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D:\PeterD2\MNSCRPT Pseudomonas Expression in Wounds\Scientific Reports SUBMISSION Documents\"/>
    </mc:Choice>
  </mc:AlternateContent>
  <xr:revisionPtr revIDLastSave="0" documentId="13_ncr:1_{CD65CA95-EB50-455E-BC0E-9558EA6AC159}" xr6:coauthVersionLast="45" xr6:coauthVersionMax="45" xr10:uidLastSave="{00000000-0000-0000-0000-000000000000}"/>
  <bookViews>
    <workbookView xWindow="15435" yWindow="210" windowWidth="13095" windowHeight="14625" xr2:uid="{00000000-000D-0000-FFFF-FFFF00000000}"/>
  </bookViews>
  <sheets>
    <sheet name="Title page" sheetId="2" r:id="rId1"/>
    <sheet name="D9_vs_D5" sheetId="1" r:id="rId2"/>
  </sheets>
  <calcPr calcId="0"/>
  <extLst>
    <ext uri="GoogleSheetsCustomDataVersion1">
      <go:sheetsCustomData xmlns:go="http://customooxmlschemas.google.com/" r:id="rId5" roundtripDataSignature="AMtx7mgHkrZp2xwMTon4FN0yctbRKRfJDw=="/>
    </ext>
  </extLst>
</workbook>
</file>

<file path=xl/sharedStrings.xml><?xml version="1.0" encoding="utf-8"?>
<sst xmlns="http://schemas.openxmlformats.org/spreadsheetml/2006/main" count="25322" uniqueCount="14808">
  <si>
    <t>log2FoldChange</t>
  </si>
  <si>
    <t>padj</t>
  </si>
  <si>
    <t>Product.Name</t>
  </si>
  <si>
    <t>Interpro.Annotations</t>
  </si>
  <si>
    <t>PA1984</t>
  </si>
  <si>
    <t>exaC</t>
  </si>
  <si>
    <t>NAD+ dependent aldehyde dehydrogenase ExaC</t>
  </si>
  <si>
    <t>Aldehyde/histidinol dehydrogenase | Aldehyde dehydrogenase, glutamic acid active site | Aldehyde dehydrogenase domain | Aldehyde dehydrogenase N-terminal domain | Aldehyde dehydrogenase, cysteine active site</t>
  </si>
  <si>
    <t>PA5421</t>
  </si>
  <si>
    <t>fdhA</t>
  </si>
  <si>
    <t>glutathione-independent formaldehyde dehydrogenase</t>
  </si>
  <si>
    <t>GroES-like | Alcohol dehydrogenase, C-terminal | NAD(P)-binding domain | Alcohol dehydrogenase, zinc-type, conserved site | Alcohol dehydrogenase, N-terminal | Formaldehyde dehydrogenase, glutathione-independent</t>
  </si>
  <si>
    <t>PA2659</t>
  </si>
  <si>
    <t>hypothetical protein</t>
  </si>
  <si>
    <t>PepSY domain</t>
  </si>
  <si>
    <t>PA1982</t>
  </si>
  <si>
    <t>exaA</t>
  </si>
  <si>
    <t>quinoprotein ethanol dehydrogenase</t>
  </si>
  <si>
    <t>Pyrrolo-quinoline quinone beta-propeller repeat | Pyrrolo-quinoline quinone repeat | Quinoprotein dehydrogenase, conserved site | PQQ-dependent dehydrogenase, methanol/ethanol family | Quinoprotein alcohol dehydrogenase-like superfamily | PQQ-dependent dehydrogenase ADHI</t>
  </si>
  <si>
    <t>PA2658</t>
  </si>
  <si>
    <t>PA1571</t>
  </si>
  <si>
    <t>NA</t>
  </si>
  <si>
    <t>PA2190</t>
  </si>
  <si>
    <t>conserved hypothetical protein</t>
  </si>
  <si>
    <t>Stress-induced protein, KGG, repeat</t>
  </si>
  <si>
    <t>PA1283</t>
  </si>
  <si>
    <t>probable transcriptional regulator</t>
  </si>
  <si>
    <t>DNA-binding HTH domain, TetR-type | Homeobox domain-like</t>
  </si>
  <si>
    <t>PA0616</t>
  </si>
  <si>
    <t>Phage baseplate assembly protein V/Gp45 | Gp5 N-terminal</t>
  </si>
  <si>
    <t>PA2134</t>
  </si>
  <si>
    <t>Domain of unknown function DUF4142 | Ferritin-related</t>
  </si>
  <si>
    <t>PA5418</t>
  </si>
  <si>
    <t>soxA</t>
  </si>
  <si>
    <t>sarcosine oxidase alpha subunit</t>
  </si>
  <si>
    <t>Glycine cleavage T-protein, C-terminal barrel domain | FAD/NAD(P)-binding domain | Pyridine nucleotide-disulphide oxidoreductase, class-II | Sarcosine oxidase, alpha subunit | Glycine cleavage T-protein/YgfZ, C-terminal domain | Glycine cleavage T-protein-like, N-terminal</t>
  </si>
  <si>
    <t>PA4623</t>
  </si>
  <si>
    <t>PA1127</t>
  </si>
  <si>
    <t>(gsp69)</t>
  </si>
  <si>
    <t>probable oxidoreductase</t>
  </si>
  <si>
    <t>Aldo/keto reductase | NADP-dependent oxidoreductase domain</t>
  </si>
  <si>
    <t>PA2159</t>
  </si>
  <si>
    <t>Aldolase-type TIM barrel | CBS domain</t>
  </si>
  <si>
    <t>PA2657</t>
  </si>
  <si>
    <t>carR</t>
  </si>
  <si>
    <t>two-component response regulator CarR</t>
  </si>
  <si>
    <t>Signal transduction response regulator, C-terminal effector | CheY-like superfamily | OmpR/PhoB-type DNA-binding domain | Signal transduction response regulator, receiver domain | Winged helix-turn-helix DNA-binding domain</t>
  </si>
  <si>
    <t>PA3554</t>
  </si>
  <si>
    <t>arnA</t>
  </si>
  <si>
    <t>ArnA</t>
  </si>
  <si>
    <t>Formyl transferase, N-terminal | Formyl transferase, C-terminal-like | Formyl transferase, C-terminal | NAD(P)-binding domain | Bifunctional polymyxin resistance protein, ArnA | NAD-dependent epimerase/dehydratase</t>
  </si>
  <si>
    <t>PA3553</t>
  </si>
  <si>
    <t>arnC</t>
  </si>
  <si>
    <t>ArnC</t>
  </si>
  <si>
    <t>Nucleotide-diphospho-sugar transferases | Glycosyltransferase 2-like | Undecaprenyl-phosphate 4-deoxy-4-formamido-L-arabinose transferase</t>
  </si>
  <si>
    <t>PA0465</t>
  </si>
  <si>
    <t>creD</t>
  </si>
  <si>
    <t>inner membrane protein CreD</t>
  </si>
  <si>
    <t>Uncharacterised protein family, inner membrane CreD</t>
  </si>
  <si>
    <t>PA1942</t>
  </si>
  <si>
    <t>PA2184</t>
  </si>
  <si>
    <t>(yciE)</t>
  </si>
  <si>
    <t>Ferritin-like superfamily | Domain of unknown function DUF892 | Ferritin-related</t>
  </si>
  <si>
    <t>PA4770</t>
  </si>
  <si>
    <t>lldP</t>
  </si>
  <si>
    <t>L-lactate permease</t>
  </si>
  <si>
    <t>PA0618</t>
  </si>
  <si>
    <t>probable bacteriophage protein</t>
  </si>
  <si>
    <t>Baseplate protein J-like | Baseplate assembly protein J, predicted</t>
  </si>
  <si>
    <t>PA3126</t>
  </si>
  <si>
    <t>ibpA</t>
  </si>
  <si>
    <t>heat-shock protein IbpA</t>
  </si>
  <si>
    <t>Alpha crystallin/Hsp20 domain | HSP20-like chaperone</t>
  </si>
  <si>
    <t>PA2165</t>
  </si>
  <si>
    <t>(glgA)</t>
  </si>
  <si>
    <t>probable glycogen synthase</t>
  </si>
  <si>
    <t>Starch synthase, catalytic domain | Glycosyl transferase, family 1 | Bacterial/plant glycogen synthase</t>
  </si>
  <si>
    <t>PA2180</t>
  </si>
  <si>
    <t>Haem oxygenase-like, multi-helical | PqqC-like protein</t>
  </si>
  <si>
    <t>PA3556</t>
  </si>
  <si>
    <t>arnT</t>
  </si>
  <si>
    <t>inner membrane L-Ara4N transferase ArnT</t>
  </si>
  <si>
    <t>Undecaprenyl phosphate-alpha-4-amino-4-deoxy-L-arabinose arabinosyl transferase | Glycosyl transferase family 39/83</t>
  </si>
  <si>
    <t>PA0140</t>
  </si>
  <si>
    <t>ahpF</t>
  </si>
  <si>
    <t>alkyl hydroperoxide reductase subunit F</t>
  </si>
  <si>
    <t>FAD/NAD(P)-binding domain | Pyridine nucleotide-disulphide oxidoreductase, class-II | Alkyl hydroperoxide reductase subunit F | Thioredoxin-like fold | Pyridine nucleotide-disulphide oxidoreductase, class-II, active site | Glutaredoxin</t>
  </si>
  <si>
    <t>PA0636</t>
  </si>
  <si>
    <t>Bacteriophage lambda, GpH, tail tape measure, C-terminal</t>
  </si>
  <si>
    <t>PA0620</t>
  </si>
  <si>
    <t>Phage tail fibre protein</t>
  </si>
  <si>
    <t>PA2142</t>
  </si>
  <si>
    <t>(yhxC)</t>
  </si>
  <si>
    <t>probable short-chain dehydrogenase</t>
  </si>
  <si>
    <t>NAD(P)-binding domain | Short-chain dehydrogenase/reductase SDR | Short-chain dehydrogenase/reductase, conserved site</t>
  </si>
  <si>
    <t>PA2146</t>
  </si>
  <si>
    <t>(yciG)</t>
  </si>
  <si>
    <t>PA3559</t>
  </si>
  <si>
    <t>probable nucleotide sugar dehydrogenase</t>
  </si>
  <si>
    <t>NAD(P)-binding domain | UDP-glucose 6-dehydrogenase, bacterial type | UDP-glucose/GDP-mannose dehydrogenase, N-terminal | 6-phosphogluconate dehydrogenase C-terminal domain-like | UDP-glucose/GDP-mannose dehydrogenase, C-terminal | UDP-glucose/GDP-mannose dehydrogenase, dimerisation | UDP-glucose/GDP-mannose dehydrogenase</t>
  </si>
  <si>
    <t>PA2108</t>
  </si>
  <si>
    <t>probable decarboxylase</t>
  </si>
  <si>
    <t>TPP-binding enzyme, conserved site | DHS-like NAD/FAD-binding domain | Thiamine pyrophosphate enzyme, central domain | Thiamin diphosphate-binding fold | Thiamine pyrophosphate enzyme, C-terminal TPP-binding | Thiamine pyrophosphate enzyme, N-terminal TPP-binding domain</t>
  </si>
  <si>
    <t>PA2172</t>
  </si>
  <si>
    <t>Peptidase M42, domain 2 | Peptidase M42</t>
  </si>
  <si>
    <t>PA2175</t>
  </si>
  <si>
    <t>PA4877</t>
  </si>
  <si>
    <t>Rho termination factor, N-terminal</t>
  </si>
  <si>
    <t>PA1159</t>
  </si>
  <si>
    <t>probable cold-shock protein</t>
  </si>
  <si>
    <t>Cold-shock conserved site | Nucleic acid-binding, OB-fold | Cold-shock protein, DNA-binding | Cold shock domain | Cold shock, CspA</t>
  </si>
  <si>
    <t>PA3431</t>
  </si>
  <si>
    <t>(ywbG)</t>
  </si>
  <si>
    <t>CidB/LrgB family</t>
  </si>
  <si>
    <t>PA4774</t>
  </si>
  <si>
    <t>Spermidine synthase, tetramerisation domain | Polyamine biosynthesis domain, conserved site | Polyamine biosynthesis  domain | Spermidine/spermine synthases | S-adenosyl-L-methionine-dependent methyltransferase</t>
  </si>
  <si>
    <t>PA0622</t>
  </si>
  <si>
    <t>Tail sheath protein, subtilisin-like domain | Tail sheath protein, C-terminal domain</t>
  </si>
  <si>
    <t>PA0628</t>
  </si>
  <si>
    <t>PA0952</t>
  </si>
  <si>
    <t>PA0619</t>
  </si>
  <si>
    <t>Tail protein I</t>
  </si>
  <si>
    <t>PA0615</t>
  </si>
  <si>
    <t>PA0641</t>
  </si>
  <si>
    <t>Immunoglobulin-like fold | Fibronectin type III | Domain of unknown function DUF1983 | Tip attachment protein J</t>
  </si>
  <si>
    <t>PA0523</t>
  </si>
  <si>
    <t>norC</t>
  </si>
  <si>
    <t>nitric-oxide reductase subunit C</t>
  </si>
  <si>
    <t>Cytochrome c-like domain</t>
  </si>
  <si>
    <t>PA4761</t>
  </si>
  <si>
    <t>dnaK</t>
  </si>
  <si>
    <t>DnaK protein</t>
  </si>
  <si>
    <t>Heat shock protein 70, conserved site | Chaperone DnaK | Heat shock protein 70kD, peptide-binding domain | Heat shock protein 70 family | Heat shock protein 70kD, C-terminal domain</t>
  </si>
  <si>
    <t>PA0623</t>
  </si>
  <si>
    <t>Tail tube protein</t>
  </si>
  <si>
    <t>PA0625</t>
  </si>
  <si>
    <t>PA0629</t>
  </si>
  <si>
    <t>Glycoside hydrolase, family 19, catalytic | Lysozyme-like domain</t>
  </si>
  <si>
    <t>PA0634</t>
  </si>
  <si>
    <t>Phage tail assembly chaperone protein, TAC</t>
  </si>
  <si>
    <t>PA0640</t>
  </si>
  <si>
    <t>PA0646</t>
  </si>
  <si>
    <t>PA1689</t>
  </si>
  <si>
    <t>Alkaline phosphatase-like, alpha/beta/alpha | Sulfatase, N-terminal | Lipoteichoic acid synthase-like | Alkaline-phosphatase-like, core domain</t>
  </si>
  <si>
    <t>PA3430</t>
  </si>
  <si>
    <t>probable aldolase</t>
  </si>
  <si>
    <t>Class II aldolase/adducin N-terminal</t>
  </si>
  <si>
    <t>PA3929</t>
  </si>
  <si>
    <t>cioB</t>
  </si>
  <si>
    <t>cyanide insensitive terminal oxidase</t>
  </si>
  <si>
    <t>Cytochrome ubiquinol oxidase subunit 2</t>
  </si>
  <si>
    <t>PA4507</t>
  </si>
  <si>
    <t>Amino acid exporter protein, LeuE-type</t>
  </si>
  <si>
    <t>PA2176</t>
  </si>
  <si>
    <t>PA4675</t>
  </si>
  <si>
    <t>chtA</t>
  </si>
  <si>
    <t>ChtA</t>
  </si>
  <si>
    <t>TonB-dependent siderophore receptor | TonB-dependent receptor, plug domain | TonB-dependent receptor, beta-barrel</t>
  </si>
  <si>
    <t>PA2491</t>
  </si>
  <si>
    <t>mexS</t>
  </si>
  <si>
    <t>MexS</t>
  </si>
  <si>
    <t>GroES-like | Polyketide synthase, enoylreductase domain | NAD(P)-binding domain | Alcohol dehydrogenase, N-terminal</t>
  </si>
  <si>
    <t>PA4880</t>
  </si>
  <si>
    <t>probable bacterioferritin</t>
  </si>
  <si>
    <t>Ferritin/DPS protein domain | Ferritin-like superfamily | Ferritin-related | Ferritin-like diiron domain | Bacterioferritin | DNA-binding protein from starved cells-like</t>
  </si>
  <si>
    <t>PA2747</t>
  </si>
  <si>
    <t>Protein of unknown function DUF3509</t>
  </si>
  <si>
    <t>PA4773</t>
  </si>
  <si>
    <t>S-adenosylmethionine decarboxylase family, prokaryotic | S-adenosylmethionine decarboxylase, core | S-adenosylmethionine decarboxylase proenzyme</t>
  </si>
  <si>
    <t>PA0366</t>
  </si>
  <si>
    <t>probable aldehyde dehydrogenase</t>
  </si>
  <si>
    <t>Aldehyde/histidinol dehydrogenase | Aldehyde dehydrogenase domain | Aldehyde dehydrogenase NAD(P)-dependent | Aldehyde dehydrogenase, glutamic acid active site | Aldehyde dehydrogenase N-terminal domain</t>
  </si>
  <si>
    <t>PA1592</t>
  </si>
  <si>
    <t>PA2147</t>
  </si>
  <si>
    <t>katE</t>
  </si>
  <si>
    <t>catalase HPII</t>
  </si>
  <si>
    <t>Catalase haem-binding site | Catalase, mono-functional, haem-containing | Catalase, mono-functional, haem-containing, clade 2 | Catalase core domain | Catalase-like domain | Catalase active site | Class I glutamine amidotransferase-like | Catalase immune-responsive domain | DJ-1/PfpI</t>
  </si>
  <si>
    <t>PA3555</t>
  </si>
  <si>
    <t>arnD</t>
  </si>
  <si>
    <t>ArnD</t>
  </si>
  <si>
    <t>4-deoxy-4-formamido-L-arabinose-phosphoundecaprenol deformylase ArnD, probable | NodB homology domain | Glycoside hydrolase/deacetylase, beta/alpha-barrel</t>
  </si>
  <si>
    <t>PA0633</t>
  </si>
  <si>
    <t>Phage tail tube protein, lambda-like</t>
  </si>
  <si>
    <t>PA3266</t>
  </si>
  <si>
    <t>capB</t>
  </si>
  <si>
    <t>cold acclimation protein B</t>
  </si>
  <si>
    <t>Cold-shock protein, DNA-binding | Cold shock, CspA | Cold-shock conserved site | Cold shock domain | Nucleic acid-binding, OB-fold</t>
  </si>
  <si>
    <t>PA3461</t>
  </si>
  <si>
    <t>(yhfE)</t>
  </si>
  <si>
    <t>Peptidase M42 | Peptidase M42, hydrolase</t>
  </si>
  <si>
    <t>PA3551</t>
  </si>
  <si>
    <t>algA</t>
  </si>
  <si>
    <t>phosphomannose isomerase / guanosine 5'-diphospho-D-mannose pyrophosphorylase</t>
  </si>
  <si>
    <t>RmlC-like cupin domain | Mannose-1-phosphate guanylyltransferase/mannose-6-phosphate isomerase | Nucleotide-diphospho-sugar transferases | Mannose-6-phosphate isomerase, type II, C-terminal | Nucleotidyl transferase domain | RmlC-like jelly roll fold</t>
  </si>
  <si>
    <t>PA4322</t>
  </si>
  <si>
    <t>P-loop containing nucleoside triphosphate hydrolase | AAA+ ATPase domain | ATPase, AAA-3</t>
  </si>
  <si>
    <t>PA4775</t>
  </si>
  <si>
    <t>PA2157</t>
  </si>
  <si>
    <t>Protein of unknown function DUF72</t>
  </si>
  <si>
    <t>PA3038</t>
  </si>
  <si>
    <t>opdQ</t>
  </si>
  <si>
    <t>OpdQ</t>
  </si>
  <si>
    <t>Outer membrane porin, bacterial</t>
  </si>
  <si>
    <t>PA0638</t>
  </si>
  <si>
    <t>Bacteriophage lambda, GpL, minor tail</t>
  </si>
  <si>
    <t>PA3273</t>
  </si>
  <si>
    <t>PA4022</t>
  </si>
  <si>
    <t>hdhA</t>
  </si>
  <si>
    <t>hydrazone dehydrogenase, HdhA</t>
  </si>
  <si>
    <t>Aldehyde/histidinol dehydrogenase | Aldehyde dehydrogenase N-terminal domain | Aldehyde dehydrogenase, cysteine active site | Aldehyde dehydrogenase domain | Aldehyde dehydrogenase, glutamic acid active site</t>
  </si>
  <si>
    <t>PA0355</t>
  </si>
  <si>
    <t>pfpI</t>
  </si>
  <si>
    <t>protease PfpI</t>
  </si>
  <si>
    <t>Peptidase C56, PfpI | DJ-1/PfpI | Class I glutamine amidotransferase-like</t>
  </si>
  <si>
    <t>PA2167</t>
  </si>
  <si>
    <t>Protein of unknown function DUF3182</t>
  </si>
  <si>
    <t>PA2913</t>
  </si>
  <si>
    <t>ABC transporter periplasmic binding domain</t>
  </si>
  <si>
    <t>PA2914</t>
  </si>
  <si>
    <t>probable permease of ABC transporter</t>
  </si>
  <si>
    <t>ABC transporter, FecCD/TroCD-like | ABC transporter, BtuC-like | ABC transporter, FecCD-like</t>
  </si>
  <si>
    <t>PA4542</t>
  </si>
  <si>
    <t>clpB</t>
  </si>
  <si>
    <t>ClpB protein</t>
  </si>
  <si>
    <t>Clp, N-terminal | Clp ATPase, C-terminal | Chaperonin ClpB | P-loop containing nucleoside triphosphate hydrolase | AAA+ ATPase domain | ATPase, AAA-type, core | ClpA/B, conserved site 1 | ClpA/B, conserved site 2 | ClpA/B family</t>
  </si>
  <si>
    <t>PA2707</t>
  </si>
  <si>
    <t>P-loop containing nucleoside triphosphate hydrolase | AAA+ ATPase domain | ATPase, AAA-type, core</t>
  </si>
  <si>
    <t>PA0936</t>
  </si>
  <si>
    <t>lpxO2</t>
  </si>
  <si>
    <t>lipopolysaccharide biosynthetic protein LpxO2</t>
  </si>
  <si>
    <t>Isopenicillin N synthase-like | Aspartyl/asparaginy/proline hydroxylase</t>
  </si>
  <si>
    <t>PA1273</t>
  </si>
  <si>
    <t>cobB</t>
  </si>
  <si>
    <t>cobyrinic acid a,c-diamide synthase</t>
  </si>
  <si>
    <t>CobQ/CobB/MinD/ParA nucleotide binding domain | Class I glutamine amidotransferase-like | Cobyrinic acid a,c-diamide synthase CbiA | P-loop containing nucleoside triphosphate hydrolase | CobB/CobQ glutamine amidotransferase | CobB/CobQ-like glutamine amidotransferase</t>
  </si>
  <si>
    <t>PA0614</t>
  </si>
  <si>
    <t>Pyocin R2, holin</t>
  </si>
  <si>
    <t>PA1271</t>
  </si>
  <si>
    <t>probable tonB-dependent receptor</t>
  </si>
  <si>
    <t>TonB-dependent receptor, plug domain | TonB-dependent receptor, beta-barrel | TonB-dependent vitamin B12 transporter BtuB</t>
  </si>
  <si>
    <t>PA1562</t>
  </si>
  <si>
    <t>acnA</t>
  </si>
  <si>
    <t>aconitate hydratase 1</t>
  </si>
  <si>
    <t>Aconitase/3-isopropylmalate dehydratase large subunit, alpha/beta/alpha domain | Aconitase family, 4Fe-4S cluster binding site | Aconitase/3-isopropylmalate dehydratase, swivel | Aconitase/3-isopropylmalate dehydratase large subunit, alpha/beta/alpha, subdomain 1/3 | Aconitase/Iron-responsive element-binding protein 2 | Aconitase/3-isopropylmalate dehydratase large subunit, alpha/beta/alpha, subdomain 2 | Aconitase A/isopropylmalate dehydratase small subunit, swivel domain</t>
  </si>
  <si>
    <t>PA1970</t>
  </si>
  <si>
    <t>PA2706</t>
  </si>
  <si>
    <t>Glutathione-dependent formaldehyde-activating enzyme/centromere protein V | Mss4-like</t>
  </si>
  <si>
    <t>PA3529</t>
  </si>
  <si>
    <t>(tsaA)</t>
  </si>
  <si>
    <t>alkylhydroperoxide reductase C</t>
  </si>
  <si>
    <t>Peroxiredoxin, C-terminal | Thioredoxin-like fold | Peroxiredoxin, AhpC-type | Thioredoxin domain | Alkyl hydroperoxide reductase subunit C/ Thiol specific antioxidant</t>
  </si>
  <si>
    <t>PA4762</t>
  </si>
  <si>
    <t>grpE</t>
  </si>
  <si>
    <t>heat shock protein GrpE</t>
  </si>
  <si>
    <t>GrpE nucleotide exchange factor | GrpE nucleotide exchange factor, head | GrpE nucleotide exchange factor, coiled-coil</t>
  </si>
  <si>
    <t>PA2020</t>
  </si>
  <si>
    <t>mexZ</t>
  </si>
  <si>
    <t>MexZ</t>
  </si>
  <si>
    <t>DNA-binding HTH domain, TetR-type | Tetracycline transcriptional regulator, TetR-related, C-terminal | Homeobox domain-like | Transcription regulator MAATS, C-terminal</t>
  </si>
  <si>
    <t>PA2783</t>
  </si>
  <si>
    <t>mep72</t>
  </si>
  <si>
    <t>Mep72</t>
  </si>
  <si>
    <t>Galactose-binding domain-like | Metallopeptidase, catalytic domain | Carbohydrate-binding, CenC-like</t>
  </si>
  <si>
    <t>PA3928</t>
  </si>
  <si>
    <t>Protein of unknown function DUF2474</t>
  </si>
  <si>
    <t>PA3930</t>
  </si>
  <si>
    <t>cioA</t>
  </si>
  <si>
    <t>Cytochrome ubiquinol oxidase subunit 1</t>
  </si>
  <si>
    <t>PA4034</t>
  </si>
  <si>
    <t>aqpZ</t>
  </si>
  <si>
    <t>aquaporin Z</t>
  </si>
  <si>
    <t>Major intrinsic protein | Major intrinsic protein, conserved site | Aquaporin-like | Aquaporin Z</t>
  </si>
  <si>
    <t>PA4772</t>
  </si>
  <si>
    <t>probable ferredoxin</t>
  </si>
  <si>
    <t>4Fe-4S ferredoxin-type, iron-sulphur binding domain | Vanillyl-alcohol oxidase, C-terminal subdomain 2 | Alpha-helical ferredoxin | FAD linked oxidase, N-terminal | FAD-linked oxidase-like, C-terminal | FAD-linked oxidase, C-terminal | CO dehydrogenase flavoprotein-like, FAD-binding, subdomain 2 | 4Fe-4S ferredoxin, iron-sulphur binding, conserved site | Cysteine-rich domain | FAD-binding, type 2, subdomain 1 | FAD-binding, type 2</t>
  </si>
  <si>
    <t>PA4881</t>
  </si>
  <si>
    <t>PA0059</t>
  </si>
  <si>
    <t>osmC</t>
  </si>
  <si>
    <t>osmotically inducible protein OsmC</t>
  </si>
  <si>
    <t>OsmC/Ohr family | Peroxiredoxin OsmC | K homology domain-like, alpha/beta</t>
  </si>
  <si>
    <t>PA0090</t>
  </si>
  <si>
    <t>clpV1</t>
  </si>
  <si>
    <t>ClpV1</t>
  </si>
  <si>
    <t>Clp, N-terminal | AAA+ ATPase domain | Clp ATPase, C-terminal | ClpA/B, conserved site 1 | ATPase, AAA-type, core | Type VI secretion system, ATPase ClpV1 | P-loop containing nucleoside triphosphate hydrolase | ClpA/B family</t>
  </si>
  <si>
    <t>PA0624</t>
  </si>
  <si>
    <t>Bacteriophage tail protein Gp41, putative</t>
  </si>
  <si>
    <t>PA1990</t>
  </si>
  <si>
    <t>pqqH</t>
  </si>
  <si>
    <t>PqqH</t>
  </si>
  <si>
    <t>Alpha/Beta hydrolase fold | Peptidase S9, prolyl oligopeptidase, catalytic domain</t>
  </si>
  <si>
    <t>PA2018</t>
  </si>
  <si>
    <t>mexY</t>
  </si>
  <si>
    <t>Resistance-Nodulation-Cell Division (RND) multidrug efflux transporter MexY</t>
  </si>
  <si>
    <t>Multidrug efflux transporter AcrB TolC docking domain, DN/DC subdomains | Hydrophobe/amphiphile efflux-1 HAE1 | Acriflavin resistance protein</t>
  </si>
  <si>
    <t>PA2446</t>
  </si>
  <si>
    <t>gcvH2</t>
  </si>
  <si>
    <t>glycine cleavage system protein H2</t>
  </si>
  <si>
    <t>Biotin/lipoyl attachment | Glycine cleavage system H-protein | Glycine cleavage system H-protein/Simiate | Single hybrid motif | Glycine cleavage system H-protein, subgroup</t>
  </si>
  <si>
    <t>PA2912</t>
  </si>
  <si>
    <t>probable ATP-binding component of ABC transporter</t>
  </si>
  <si>
    <t>ABC transporter-like | AAA+ ATPase domain | ABC transporter, conserved site | P-loop containing nucleoside triphosphate hydrolase</t>
  </si>
  <si>
    <t>PA3008</t>
  </si>
  <si>
    <t>P-loop containing nucleoside triphosphate hydrolase | Cell division suppressor protein, SulA</t>
  </si>
  <si>
    <t>PA3272</t>
  </si>
  <si>
    <t>(lhr)</t>
  </si>
  <si>
    <t>probable ATP-dependent DNA helicase</t>
  </si>
  <si>
    <t>P-loop containing nucleoside triphosphate hydrolase | Helicase, C-terminal | Helicase superfamily 1/2, ATP-binding domain | DEAD/H associated | Winged helix-turn-helix DNA-binding domain | DEAD/DEAH box helicase domain</t>
  </si>
  <si>
    <t>PA4147</t>
  </si>
  <si>
    <t>acoR</t>
  </si>
  <si>
    <t>transcriptional regulator AcoR</t>
  </si>
  <si>
    <t>RNA polymerase sigma factor 54 interaction domain | DNA binding HTH domain,  Fis-type | Homeobox domain-like | GAF domain-like | Sigma-54 interaction domain, conserved site | Sigma-54 interaction domain, ATP-binding site 2 | P-loop containing nucleoside triphosphate hydrolase | GAF domain | Sigma-54 interaction domain, ATP-binding site 1 | AAA+ ATPase domain</t>
  </si>
  <si>
    <t>PA5481</t>
  </si>
  <si>
    <t>Inhibitor of vertebrate lysozyme</t>
  </si>
  <si>
    <t>PA1054</t>
  </si>
  <si>
    <t>shaA</t>
  </si>
  <si>
    <t>ShaA</t>
  </si>
  <si>
    <t>NADH:quinone oxidoreductase/Mrp antiporter, membrane subunit | Domain of unknown function DUF4040 | NADH-plastoquinone oxidoreductase, chain 5 subgroup | NADH-Ubiquinone oxidoreductase (complex I), chain 5 N-terminal | Na+/H+ antiporter MnhB subunit-related protein</t>
  </si>
  <si>
    <t>PA2148</t>
  </si>
  <si>
    <t>MgtC/SapB/SrpB/YhiD family</t>
  </si>
  <si>
    <t>PA2813</t>
  </si>
  <si>
    <t>(yliJ)</t>
  </si>
  <si>
    <t>probable glutathione S-transferase</t>
  </si>
  <si>
    <t>Glutathione S-transferase, C-terminal | Thioredoxin-like fold | Glutathione S-transferase, N-terminal | Glutathione S-transferase, C-terminal-like</t>
  </si>
  <si>
    <t>PA0635</t>
  </si>
  <si>
    <t>PA3459</t>
  </si>
  <si>
    <t>(asnB)</t>
  </si>
  <si>
    <t>probable glutamine amidotransferase</t>
  </si>
  <si>
    <t>Asparagine synthase, glutamine-hydrolyzing | Nucleophile aminohydrolases, N-terminal | Asparagine synthase | Asparagine synthase, N-terminal domain | Glutamine amidotransferase type 2 domain | Rossmann-like alpha/beta/alpha sandwich fold | Asparagine synthase family amidotransferase</t>
  </si>
  <si>
    <t>PA5504</t>
  </si>
  <si>
    <t>D-methionine ABC transporter membrane protein</t>
  </si>
  <si>
    <t>ABC transporter type 1, transmembrane domain MetI-like</t>
  </si>
  <si>
    <t>PA3733a</t>
  </si>
  <si>
    <t>PA2931</t>
  </si>
  <si>
    <t>cifR</t>
  </si>
  <si>
    <t>CifR</t>
  </si>
  <si>
    <t>Tetracycline transcriptional regulator, TetR-related, C-terminal | Homeobox domain-like | DNA-binding HTH domain, TetR-type</t>
  </si>
  <si>
    <t>PA1703</t>
  </si>
  <si>
    <t>pcrD</t>
  </si>
  <si>
    <t>type III secretory apparatus protein PcrD</t>
  </si>
  <si>
    <t>Type III secretion system FHIPEP | Type III secretion protein HrcV | FHIPEP conserved site</t>
  </si>
  <si>
    <t>PA0643</t>
  </si>
  <si>
    <t>PA2171</t>
  </si>
  <si>
    <t>Haemerythrin-like</t>
  </si>
  <si>
    <t>PA5304</t>
  </si>
  <si>
    <t>dadA</t>
  </si>
  <si>
    <t>D-amino acid dehydrogenase, small subunit</t>
  </si>
  <si>
    <t>FAD/NAD(P)-binding domain | D-amino acid dehydrogenase DadA | FAD dependent oxidoreductase</t>
  </si>
  <si>
    <t>PA0320</t>
  </si>
  <si>
    <t>carO</t>
  </si>
  <si>
    <t>calcium-regulated OB-fold protein CarO</t>
  </si>
  <si>
    <t>Bacterial OB-fold</t>
  </si>
  <si>
    <t>PA0617</t>
  </si>
  <si>
    <t>GpW/Gp25/anti-adapter protein IraD</t>
  </si>
  <si>
    <t>PA0524</t>
  </si>
  <si>
    <t>norB</t>
  </si>
  <si>
    <t>nitric-oxide reductase subunit B</t>
  </si>
  <si>
    <t>Cytochrome c oxidase, subunit I, copper-binding site | Cytochrome c oxidase-like, subunit I domain | Cytochrome c oxidase subunit I</t>
  </si>
  <si>
    <t>PA0525</t>
  </si>
  <si>
    <t>(norD)</t>
  </si>
  <si>
    <t>probable dinitrification protein NorD</t>
  </si>
  <si>
    <t>von Willebrand factor, type A</t>
  </si>
  <si>
    <t>PA1123</t>
  </si>
  <si>
    <t>PA1123-like domain</t>
  </si>
  <si>
    <t>PA1432</t>
  </si>
  <si>
    <t>lasI</t>
  </si>
  <si>
    <t>autoinducer synthesis protein LasI</t>
  </si>
  <si>
    <t>Acyl-CoA N-acyltransferase | Autoinducer synthase | Autoinducer synthesis, conserved site</t>
  </si>
  <si>
    <t>PA1716</t>
  </si>
  <si>
    <t>pscC</t>
  </si>
  <si>
    <t>Type III secretion outer membrane protein PscC precursor</t>
  </si>
  <si>
    <t>NolW-like | Type III secretion system outer membrane pore YscC/HrcC | Type II/III secretion system | Type II secretion system GspD, conserved site</t>
  </si>
  <si>
    <t>PA2021</t>
  </si>
  <si>
    <t>Protein of unknown function DUF3203</t>
  </si>
  <si>
    <t>PA2169</t>
  </si>
  <si>
    <t>Ferritin-related | Ferritin-like superfamily | Domain of unknown function DUF2383 | Conserved hypothetical protein CHP02284 | Uncharacterised conserved protein UCP029477</t>
  </si>
  <si>
    <t>PA2445</t>
  </si>
  <si>
    <t>gcvP2</t>
  </si>
  <si>
    <t>glycine cleavage system protein P2</t>
  </si>
  <si>
    <t>Pyridoxal phosphate-dependent transferase, subdomain 2 | Pyridoxal phosphate-dependent transferase, major region, subdomain 1 | Glycine cleavage system P protein | Glycine dehydrogenase (decarboxylating) | Pyridoxal phosphate-dependent transferase</t>
  </si>
  <si>
    <t>PA3952</t>
  </si>
  <si>
    <t>Protein of unknown function DUF2076</t>
  </si>
  <si>
    <t>PA0105</t>
  </si>
  <si>
    <t>coxB</t>
  </si>
  <si>
    <t>cytochrome c oxidase, subunit II</t>
  </si>
  <si>
    <t>Cytochrome c-like domain | Cytochrome C oxidase subunit II, transmembrane domain | Cupredoxin | Cytochrome c oxidase subunit II-like C-terminal | Copper centre Cu(A) | Cytochrome c oxidase, subunit II</t>
  </si>
  <si>
    <t>PA1404</t>
  </si>
  <si>
    <t>PA4547</t>
  </si>
  <si>
    <t>pilR</t>
  </si>
  <si>
    <t>two-component response regulator PilR</t>
  </si>
  <si>
    <t>RNA polymerase sigma factor 54 interaction domain | Signal transduction response regulator, receiver domain | DNA binding HTH domain,  Fis-type | CheY-like superfamily | Sigma-54 interaction domain, conserved site | Sigma-54 interaction domain, ATP-binding site 2 | Homeobox domain-like | P-loop containing nucleoside triphosphate hydrolase | Sigma-54 interaction domain, ATP-binding site 1 | AAA+ ATPase domain</t>
  </si>
  <si>
    <t>PA0613</t>
  </si>
  <si>
    <t>PA3552</t>
  </si>
  <si>
    <t>arnB</t>
  </si>
  <si>
    <t>ArnB</t>
  </si>
  <si>
    <t>DegT/DnrJ/EryC1/StrS aminotransferase | Pyridoxal phosphate-dependent transferase, major region, subdomain 1 | Pyridoxal phosphate-dependent transferase, subdomain 2 | Pyridoxal phosphate-dependent transferase | UDP-4-amino-4-deoxy-L-arabinose-oxoglutarate aminotransferase, ArnB</t>
  </si>
  <si>
    <t>PA1091</t>
  </si>
  <si>
    <t>fgtA</t>
  </si>
  <si>
    <t>flagellar glycosyl transferase, FgtA</t>
  </si>
  <si>
    <t>Glycosyltransferase 2-like | Nucleotide-diphospho-sugar transferases | CDP-glycerol glycerophosphotransferase</t>
  </si>
  <si>
    <t>PA2144</t>
  </si>
  <si>
    <t>glgP</t>
  </si>
  <si>
    <t>glycogen phosphorylase</t>
  </si>
  <si>
    <t>Glycogen/starch/alpha-glucan phosphorylase | Glycosyl transferase, family 35 | Phosphorylase pyridoxal-phosphate attachment site</t>
  </si>
  <si>
    <t>PA4760</t>
  </si>
  <si>
    <t>dnaJ</t>
  </si>
  <si>
    <t>DnaJ protein</t>
  </si>
  <si>
    <t>DnaJ domain | HSP40/DnaJ peptide-binding | Chaperone DnaJ | Heat shock protein DnaJ, cysteine-rich domain | Chaperone DnaJ, C-terminal | DnaJ domain, conserved site</t>
  </si>
  <si>
    <t>PA5546</t>
  </si>
  <si>
    <t>Mycolic acid cyclopropane synthase | S-adenosyl-L-methionine-dependent methyltransferase | Polyketide synthase, methyltransferase domain</t>
  </si>
  <si>
    <t>PA3819</t>
  </si>
  <si>
    <t>(ycfJ)</t>
  </si>
  <si>
    <t>Glycine zipper 2TM domain</t>
  </si>
  <si>
    <t>PA0768</t>
  </si>
  <si>
    <t>lepB</t>
  </si>
  <si>
    <t>signal peptidase I</t>
  </si>
  <si>
    <t>Peptidase S24/S26A/S26B/S26C | Peptidase S26A, signal peptidase I, serine active site | Peptidase S26A, signal peptidase I, conserved site | Peptidase S26A, signal peptidase I | Peptidase S26A, signal peptidase I, lysine active site</t>
  </si>
  <si>
    <t>PA3231</t>
  </si>
  <si>
    <t>Protein of unknown function DUF3309</t>
  </si>
  <si>
    <t>PA3132</t>
  </si>
  <si>
    <t>probable hydrolase</t>
  </si>
  <si>
    <t>Alpha/Beta hydrolase fold | Serine aminopeptidase, S33</t>
  </si>
  <si>
    <t>PA1927</t>
  </si>
  <si>
    <t>metE</t>
  </si>
  <si>
    <t>5-methyltetrahydropteroyltriglutamate-homocysteine S-methyltransferase</t>
  </si>
  <si>
    <t>Cobalamin-independent methionine synthase | Cobalamin-independent methionine synthase MetE, C-terminal/archaeal | Cobalamin-independent methionine synthase MetE, N-terminal</t>
  </si>
  <si>
    <t>PA1104</t>
  </si>
  <si>
    <t>fliI</t>
  </si>
  <si>
    <t>flagellum-specific ATP synthase FliI</t>
  </si>
  <si>
    <t>ATPase, F1/V1/A1 complex, alpha/beta subunit, nucleotide-binding domain | P-loop containing nucleoside triphosphate hydrolase | AAA+ ATPase domain | Flagellar export ATPase FliI, clade 1 | ATPase, type III secretion system, FliI/YscN | ATPase, alpha/beta subunit, nucleotide-binding domain, active site</t>
  </si>
  <si>
    <t>PA2708</t>
  </si>
  <si>
    <t>Protein of unknown function DUF748</t>
  </si>
  <si>
    <t>PA1046</t>
  </si>
  <si>
    <t>Glycoside hydrolase superfamily</t>
  </si>
  <si>
    <t>PA4344</t>
  </si>
  <si>
    <t>Peptidase M20 | Peptidase M20, dimerisation domain | Amidohydrolase</t>
  </si>
  <si>
    <t>PA2143</t>
  </si>
  <si>
    <t>Protein of unknown function DUF2513 | Winged helix-turn-helix DNA-binding domain</t>
  </si>
  <si>
    <t>PA2951</t>
  </si>
  <si>
    <t>etfA</t>
  </si>
  <si>
    <t>electron transfer flavoprotein alpha-subunit</t>
  </si>
  <si>
    <t>Electron transfer flavoprotein subunit alpha, conserved site | Electron transfer flavoprotein, alpha subunit, C-terminal | Electron transfer flavoprotein, alpha subunit, N-terminal | DHS-like NAD/FAD-binding domain | Electron transfer flavoprotein, alpha/beta-subunit, N-terminal | Electron transfer flavoprotein alpha subunit/FixB | Rossmann-like alpha/beta/alpha sandwich fold</t>
  </si>
  <si>
    <t>PA4171</t>
  </si>
  <si>
    <t>probable protease</t>
  </si>
  <si>
    <t>Peptidase C56, PfpI | Class I glutamine amidotransferase-like | DJ-1/PfpI</t>
  </si>
  <si>
    <t>PA1989</t>
  </si>
  <si>
    <t>pqqE</t>
  </si>
  <si>
    <t>pyrroloquinoline quinone biosynthesis protein E</t>
  </si>
  <si>
    <t>Main SPASM domain-containing | Radical SAM | 4Fe4S-binding SPASM domain | Elongator protein 3/MiaB/NifB | Coenzyme PQQ biosynthesis protein E, bacteria | MoaA/nifB/pqqE, iron-sulphur binding, conserved site | Aldolase-type TIM barrel</t>
  </si>
  <si>
    <t>PA0626</t>
  </si>
  <si>
    <t>Uncharacterised protein family, phage P2-GpU-fusion | Myoviridae, GpU</t>
  </si>
  <si>
    <t>PA2408</t>
  </si>
  <si>
    <t>fpvD</t>
  </si>
  <si>
    <t>FpvD</t>
  </si>
  <si>
    <t>P-loop containing nucleoside triphosphate hydrolase | ABC transporter, conserved site | ABC transporter-like | AAA+ ATPase domain</t>
  </si>
  <si>
    <t>PA4639</t>
  </si>
  <si>
    <t>Uncharacterised protein family, YajG</t>
  </si>
  <si>
    <t>PA2381</t>
  </si>
  <si>
    <t>Bacteriophage F116, Orf28</t>
  </si>
  <si>
    <t>PA2853</t>
  </si>
  <si>
    <t>oprI</t>
  </si>
  <si>
    <t>Outer membrane lipoprotein OprI precursor</t>
  </si>
  <si>
    <t>Major outer membrane lipoprotein Oprl</t>
  </si>
  <si>
    <t>PA4345</t>
  </si>
  <si>
    <t>Uncharacterised protein with YceI domain | Lipid/polyisoprenoid-binding, YceI-like</t>
  </si>
  <si>
    <t>PA2504</t>
  </si>
  <si>
    <t>Domain of unknown function DUF2185 | Domain of unknown function DUF2314</t>
  </si>
  <si>
    <t>PA0854</t>
  </si>
  <si>
    <t>fumC2</t>
  </si>
  <si>
    <t>fumarate hydratase</t>
  </si>
  <si>
    <t>Fumarase C, C-terminal | Fumarate hydratase, class II | Fumarate lyase, N-terminal | L-Aspartase-like | Fumarate lyase family | Fumarase/histidase, N-terminal | Fumarate lyase, conserved site</t>
  </si>
  <si>
    <t>PA0779</t>
  </si>
  <si>
    <t>asrA</t>
  </si>
  <si>
    <t>AsrA</t>
  </si>
  <si>
    <t>Ribosomal protein S5 domain 2-type fold | Lon, substrate-binding domain | Peptidase S16, active site | Lon protease, bacterial | ATPase, AAA-type, core | Peptidase S16, Lon proteolytic domain | Lon protease, bacterial/eukaryotic-type | AAA+ ATPase domain | PUA-like domain | P-loop containing nucleoside triphosphate hydrolase | Ribosomal protein S5 domain 2-type fold, subgroup</t>
  </si>
  <si>
    <t>PA2938</t>
  </si>
  <si>
    <t>probable transporter</t>
  </si>
  <si>
    <t>Xanthine/uracil permease | Xanthine/uracil/vitamin C permease | Uric acid permease UacT-like</t>
  </si>
  <si>
    <t>PA4785</t>
  </si>
  <si>
    <t>probable acyl-CoA thiolase</t>
  </si>
  <si>
    <t>Thiolase-like | Thiolase, N-terminal | Thiolase | Thiolase, C-terminal</t>
  </si>
  <si>
    <t>PA1441</t>
  </si>
  <si>
    <t>putative flagellar hook-length control protein FliK</t>
  </si>
  <si>
    <t>Flagellar hook-length control protein-like, C-terminal</t>
  </si>
  <si>
    <t>PA0423</t>
  </si>
  <si>
    <t>pasP</t>
  </si>
  <si>
    <t>PasP</t>
  </si>
  <si>
    <t>Lipid/polyisoprenoid-binding, YceI-like | Uncharacterised protein family UPF0312/YceI</t>
  </si>
  <si>
    <t>PA1310</t>
  </si>
  <si>
    <t>phnW</t>
  </si>
  <si>
    <t>2-aminoethylphosphonate:pyruvate aminotransferase</t>
  </si>
  <si>
    <t>Serine-pyruvate aminotransferase/2-aminoethylphosphonate-pyruvate transaminase | Pyridoxal phosphate-dependent transferase, major region, subdomain 1 | Pyridoxal phosphate-dependent transferase, subdomain 2 | Aminotransferase class V domain | 2-aminoethylphosphonate--pyruvate transaminase | Pyridoxal phosphate-dependent transferase</t>
  </si>
  <si>
    <t>PA4771</t>
  </si>
  <si>
    <t>lldD</t>
  </si>
  <si>
    <t>L-lactate dehydrogenase</t>
  </si>
  <si>
    <t>L-lactate dehydrogenase, bacterial | Alpha-hydroxy acid dehydrogenase, FMN-dependent | FMN-dependent alpha-hydroxy acid dehydrogenase, active site | FMN-dependent dehydrogenase | Aldolase-type TIM barrel</t>
  </si>
  <si>
    <t>PA0295</t>
  </si>
  <si>
    <t>probable periplasmic polyamine binding protein</t>
  </si>
  <si>
    <t>Bacterial periplasmic spermidine/putrescine-binding protein</t>
  </si>
  <si>
    <t>PA1408</t>
  </si>
  <si>
    <t>LSM domain | Mechanosensitive ion channel MscS, C-terminal | Mechanosensitive ion channel MscS | Domain of unknown function DUF3772 | Mechanosensitive ion channel MscS, transmembrane-2</t>
  </si>
  <si>
    <t>PA0639</t>
  </si>
  <si>
    <t>JAB1/MPN/MOV34 metalloenzyme domain | Endopeptidase, NLPC/P60 domain | JAB domain, prokaryotic</t>
  </si>
  <si>
    <t>PA0769</t>
  </si>
  <si>
    <t>Protein of unknown function DUF4845</t>
  </si>
  <si>
    <t>PA4763</t>
  </si>
  <si>
    <t>recN</t>
  </si>
  <si>
    <t>DNA repair protein RecN</t>
  </si>
  <si>
    <t>DNA recombination/repair protein RecN | P-loop containing nucleoside triphosphate hydrolase | RecF/RecN/SMC, N-terminal</t>
  </si>
  <si>
    <t>PA1282</t>
  </si>
  <si>
    <t>probable major facilitator superfamily (MFS) transporter</t>
  </si>
  <si>
    <t>Major facilitator superfamily domain | Major facilitator superfamily</t>
  </si>
  <si>
    <t>PA3133</t>
  </si>
  <si>
    <t>Tetracycline transcriptional regulator, TetR-related, C-terminal | DNA-binding HTH domain, TetR-type | Homeobox domain-like</t>
  </si>
  <si>
    <t>PA1461</t>
  </si>
  <si>
    <t>motD</t>
  </si>
  <si>
    <t>MotD</t>
  </si>
  <si>
    <t>OmpA-like domain | Motility protein B, N-terminal domain</t>
  </si>
  <si>
    <t>PA2759</t>
  </si>
  <si>
    <t>PA4848</t>
  </si>
  <si>
    <t>accC</t>
  </si>
  <si>
    <t>biotin carboxylase</t>
  </si>
  <si>
    <t>ATP-grasp fold | ATP-grasp fold, subdomain 1 | Carbamoyl-phosphate synthetase large subunit-like, ATP-binding domain | Biotin carboxylation domain | Pre-ATP-grasp domain | Biotin carboxylase-like, N-terminal domain | Biotin carboxylase, C-terminal | Acetyl-CoA carboxylase, biotin carboxylase | Rudiment single hybrid motif</t>
  </si>
  <si>
    <t>PA0893</t>
  </si>
  <si>
    <t>argR</t>
  </si>
  <si>
    <t>transcriptional regulator ArgR</t>
  </si>
  <si>
    <t>HTH domain AraC-type, conserved site | Class I glutamine amidotransferase-like | DNA binding HTH domain, AraC-type | Homeobox domain-like | Transcription regulator HTH, AraC- type</t>
  </si>
  <si>
    <t>PA2163</t>
  </si>
  <si>
    <t>Glycoside hydrolase, family 77 | Glycoside hydrolase superfamily</t>
  </si>
  <si>
    <t>PA2281</t>
  </si>
  <si>
    <t>DNA binding HTH domain, AraC-type | Homeobox domain-like | HTH domain AraC-type, conserved site</t>
  </si>
  <si>
    <t>PA0413</t>
  </si>
  <si>
    <t>chpA</t>
  </si>
  <si>
    <t>component of chemotactic signal transduction system</t>
  </si>
  <si>
    <t>Signal transduction histidine kinase, phosphotransfer (Hpt) domain | Histidine kinase-like ATPase, C-terminal domain | CheY-like superfamily | CheW-like domain | Signal transduction response regulator, receiver domain | Histidine kinase  CheA-like, homodimeric domain | Histidine kinase domain | Signal transduction histidine kinase-related protein, C-terminal</t>
  </si>
  <si>
    <t>PA1088</t>
  </si>
  <si>
    <t>S-adenosyl-L-methionine-dependent methyltransferase | Methyltransferase domain</t>
  </si>
  <si>
    <t>PA2379</t>
  </si>
  <si>
    <t>Beta-grasp domain | [2Fe-2S]-binding | 2Fe-2S ferredoxin-type iron-sulfur binding domain | 2Fe-2S ferredoxin, iron-sulphur binding site</t>
  </si>
  <si>
    <t>PA0830</t>
  </si>
  <si>
    <t>Ferritin-related | Uncharacterised conserved protein UCP07580</t>
  </si>
  <si>
    <t>PA2177</t>
  </si>
  <si>
    <t>probable sensor/response regulator hybrid</t>
  </si>
  <si>
    <t>Histidine kinase-like ATPase, C-terminal domain | Signal transduction response regulator, receiver domain | PAC motif | PAS domain | Signal transduction histidine kinase, dimerisation/phosphoacceptor domain | Signal transduction histidine kinase-related protein, C-terminal | PAS-associated, C-terminal | Histidine kinase domain | CheY-like superfamily</t>
  </si>
  <si>
    <t>PA2826</t>
  </si>
  <si>
    <t>probable glutathione peroxidase</t>
  </si>
  <si>
    <t>Glutathione peroxidase | Glutathione peroxidase conserved site | Thioredoxin-like fold | Glutathione peroxidase active site</t>
  </si>
  <si>
    <t>PA3302</t>
  </si>
  <si>
    <t>HotDog domain | MaoC-like domain | Fatty acid synthase</t>
  </si>
  <si>
    <t>PA5523</t>
  </si>
  <si>
    <t>probable aminotransferase</t>
  </si>
  <si>
    <t>Pyridoxal phosphate-dependent transferase, major region, subdomain 1 | Pyridoxal phosphate-dependent transferase | Aminotransferase class-III | Pyridoxal phosphate-dependent transferase, subdomain 2</t>
  </si>
  <si>
    <t>PA0612</t>
  </si>
  <si>
    <t>ptrB</t>
  </si>
  <si>
    <t>repressor, PtrB</t>
  </si>
  <si>
    <t>Zinc finger, DksA/TraR C4-type | Zinc finger, DksA/TraR C4-type conserved site | Zinc finger, C4 DksA/TraR-type | Zinc finger, DksA/TraR C4-type, bacteria</t>
  </si>
  <si>
    <t>PA5429</t>
  </si>
  <si>
    <t>aspA</t>
  </si>
  <si>
    <t>aspartate ammonia-lyase</t>
  </si>
  <si>
    <t>Fumarate lyase family | Fumarate lyase, conserved site | Aspartate ammonia-lyase | Fumarase C, C-terminal | Fumarate lyase, N-terminal | Fumarase/histidase, N-terminal | L-Aspartase-like</t>
  </si>
  <si>
    <t>PA4715</t>
  </si>
  <si>
    <t>(yfdZ)</t>
  </si>
  <si>
    <t>Pyridoxal phosphate-dependent transferase, subdomain 2 | Aminotransferase, class I/classII | Pyridoxal phosphate-dependent transferase</t>
  </si>
  <si>
    <t>PA1243</t>
  </si>
  <si>
    <t>Signal transduction histidine kinase, dimerisation/phosphoacceptor domain | CheY-like superfamily | PAS fold-4 | Histidine kinase-like ATPase, C-terminal domain | PAC motif | PAS domain | GAF domain-like | Signal transduction histidine kinase-related protein, C-terminal | Signal transduction response regulator, receiver domain | Histidine kinase domain | PAS-associated, C-terminal</t>
  </si>
  <si>
    <t>PA4704</t>
  </si>
  <si>
    <t>cbpA</t>
  </si>
  <si>
    <t>cAMP-binding protein A</t>
  </si>
  <si>
    <t>Cyclic nucleotide-binding, conserved site | Cyclic nucleotide-binding domain | Cyclic nucleotide-binding-like | RmlC-like jelly roll fold</t>
  </si>
  <si>
    <t>PA0621</t>
  </si>
  <si>
    <t>Phage tail assembly chaperone protein</t>
  </si>
  <si>
    <t>PA2579</t>
  </si>
  <si>
    <t>kynA</t>
  </si>
  <si>
    <t>L-Tryptophan:oxygen 2,3-oxidoreductase (decyclizing) KynA</t>
  </si>
  <si>
    <t>Tryptophan 2,3-dioxygenase | Tryptophan 2,3-dioxygenase, bacterial</t>
  </si>
  <si>
    <t>PA2798</t>
  </si>
  <si>
    <t>probable two-component response regulator</t>
  </si>
  <si>
    <t>PPM-type phosphatase domain | Signal transduction response regulator, receiver domain | CheY-like superfamily</t>
  </si>
  <si>
    <t>PA2825</t>
  </si>
  <si>
    <t>ospR</t>
  </si>
  <si>
    <t>OspR</t>
  </si>
  <si>
    <t>Winged helix-turn-helix DNA-binding domain | MarR-type HTH domain</t>
  </si>
  <si>
    <t>PA2485</t>
  </si>
  <si>
    <t>PA5521</t>
  </si>
  <si>
    <t>Short-chain dehydrogenase/reductase SDR | NAD(P)-binding domain | Short-chain dehydrogenase/reductase, conserved site</t>
  </si>
  <si>
    <t>PA1775</t>
  </si>
  <si>
    <t>cmpX</t>
  </si>
  <si>
    <t>conserved cytoplasmic membrane protein, CmpX protein</t>
  </si>
  <si>
    <t>LSM domain | Mechanosensitive ion channel MscS | Conserved TM helix</t>
  </si>
  <si>
    <t>PA3460</t>
  </si>
  <si>
    <t>probable acetyltransferase</t>
  </si>
  <si>
    <t>ATP-grasp fold | GNAT domain | GNAT-acetyltransferase | ATP-grasp fold, subdomain 1 | ATP-grasp fold, RimK-type | Acyl-CoA N-acyltransferase | DNA/RNA helicase, ATP-dependent, DEAH-box type, conserved site</t>
  </si>
  <si>
    <t>PA4172</t>
  </si>
  <si>
    <t>probable nuclease</t>
  </si>
  <si>
    <t>AP endonuclease 1 | AP endonuclease 1, binding site | Endonuclease/exonuclease/phosphatase</t>
  </si>
  <si>
    <t>PA4321</t>
  </si>
  <si>
    <t>Class I glutamine amidotransferase-like | Domain of unknown function DUF4350</t>
  </si>
  <si>
    <t>PA5296</t>
  </si>
  <si>
    <t>rep</t>
  </si>
  <si>
    <t>ATP-dependent DNA helicase Rep</t>
  </si>
  <si>
    <t>UvrD-like helicase, ATP-binding domain | ATP-dependent DNA helicase Rep | UvrD-like DNA helicase, C-terminal | UvrD/AddA helicase, N-terminal | P-loop containing nucleoside triphosphate hydrolase</t>
  </si>
  <si>
    <t>PA3874</t>
  </si>
  <si>
    <t>narH</t>
  </si>
  <si>
    <t>respiratory nitrate reductase beta chain</t>
  </si>
  <si>
    <t>Respiratory nitrate reductase beta, C-terminal | Nitrate reductase, beta subunit | 4Fe-4S ferredoxin-type, iron-sulphur binding domain</t>
  </si>
  <si>
    <t>PA3350</t>
  </si>
  <si>
    <t>Flagella basal body P-ring formation protein FlgA, C-terminal | SAF domain</t>
  </si>
  <si>
    <t>PA4777</t>
  </si>
  <si>
    <t>pmrB</t>
  </si>
  <si>
    <t>PmrB: two-component regulator system signal sensor kinase PmrB</t>
  </si>
  <si>
    <t>HAMP domain | Signal transduction histidine kinase, dimerisation/phosphoacceptor domain | Histidine kinase-like ATPase, C-terminal domain | Histidine kinase domain | Signal transduction histidine kinase-related protein, C-terminal</t>
  </si>
  <si>
    <t>PA1333</t>
  </si>
  <si>
    <t>PA1717</t>
  </si>
  <si>
    <t>pscD</t>
  </si>
  <si>
    <t>type III export protein PscD</t>
  </si>
  <si>
    <t>YscD, cytoplasmic domain | Type III secretion system YscD/HrpQ | Yop protein translocation protein D, periplasmic domain</t>
  </si>
  <si>
    <t>PA0951a</t>
  </si>
  <si>
    <t>PA0962</t>
  </si>
  <si>
    <t>dps</t>
  </si>
  <si>
    <t>DNA-binding protein from starved cells, Dps</t>
  </si>
  <si>
    <t>DNA-binding protein Dps, conserved site | Ferritin-related | Ferritin/DPS protein domain | DNA-binding protein Dps | Ferritin-like superfamily</t>
  </si>
  <si>
    <t>PA0984</t>
  </si>
  <si>
    <t>colicin immunity protein</t>
  </si>
  <si>
    <t>Colicin E1 (microcin) immunity protein</t>
  </si>
  <si>
    <t>PA1081</t>
  </si>
  <si>
    <t>flgF</t>
  </si>
  <si>
    <t>flagellar basal-body rod protein FlgF</t>
  </si>
  <si>
    <t>Flagellar basal-body/hook protein, C-terminal domain | Flagellar basal-body rod FlgF | Fagellar hook-basal body protein, FlgE/F/G | Flagellar basal body rod protein, N-terminal</t>
  </si>
  <si>
    <t>PA1494</t>
  </si>
  <si>
    <t>muiA</t>
  </si>
  <si>
    <t>mucoidy inhibitor gene A</t>
  </si>
  <si>
    <t>Conserved hypothetical protein CHP02231 | Domain of unknown function DUF4140</t>
  </si>
  <si>
    <t>PA1546</t>
  </si>
  <si>
    <t>hemN</t>
  </si>
  <si>
    <t>oxygen-independent coproporphyrinogen III oxidase</t>
  </si>
  <si>
    <t>Oxygen-independent coproporphyrinogen III oxidase HemN | Anaerobic coproporphyrinogen-III oxidase | Radical SAM | HemN, C-terminal | Aldolase-type TIM barrel | Elongator protein 3/MiaB/NifB</t>
  </si>
  <si>
    <t>PA1557</t>
  </si>
  <si>
    <t>ccoN2</t>
  </si>
  <si>
    <t>Cytochrome c oxidase, cbb3-type, CcoN subunit</t>
  </si>
  <si>
    <t>Cytochrome c oxidase cbb3-type, subunit I | Cytochrome c oxidase subunit I | Cytochrome c oxidase, subunit I, copper-binding site | Cytochrome c oxidase-like, subunit I domain</t>
  </si>
  <si>
    <t>PA3014</t>
  </si>
  <si>
    <t>faoA</t>
  </si>
  <si>
    <t>fatty-acid oxidation complex alpha-subunit</t>
  </si>
  <si>
    <t>6-phosphogluconate dehydrogenase C-terminal domain-like | Fatty oxidation complex, alpha subunit FadB | NAD(P)-binding domain | 3-hydroxyacyl-CoA dehydrogenase, NAD binding | ClpP/crotonase-like domain | 3-hydroxyacyl-CoA dehydrogenase, conserved site | 6-phosphogluconate dehydrogenase, domain 2 | Crotonase superfamily | Enoyl-CoA hydratase/isomerase, conserved site | 3-hydroxyacyl-CoA dehydrogenase, C-terminal</t>
  </si>
  <si>
    <t>PA3762</t>
  </si>
  <si>
    <t>GTP cyclohydrolase 1 type 2/Nif3 | Nitrogen regulatory protein PII/ATP phosphoribosyltransferase, C-terminal</t>
  </si>
  <si>
    <t>PA3795</t>
  </si>
  <si>
    <t>NADP-dependent oxidoreductase domain</t>
  </si>
  <si>
    <t>PA5178</t>
  </si>
  <si>
    <t>BON domain | LysM domain</t>
  </si>
  <si>
    <t>PA0655</t>
  </si>
  <si>
    <t>Ferritin-related | Ferritin-like superfamily | Ubiquinone biosynthesis protein Coq7</t>
  </si>
  <si>
    <t>PA1933</t>
  </si>
  <si>
    <t>(yagR)</t>
  </si>
  <si>
    <t>probable hydroxylase large subunit</t>
  </si>
  <si>
    <t>Aldehyde oxidase/xanthine dehydrogenase, molybdopterin binding | Aldehyde oxidase/xanthine dehydrogenase, a/b hammerhead</t>
  </si>
  <si>
    <t>PA3023</t>
  </si>
  <si>
    <t>(yegS)</t>
  </si>
  <si>
    <t>Inorganic polyphosphate/ATP-NAD kinase, domain 1 | Diacylglycerol kinase, catalytic domain | NAD kinase/diacylglycerol kinase-like domain | Diacylglycerol/lipid kinase | Lipid kinase YegS</t>
  </si>
  <si>
    <t>PA4786</t>
  </si>
  <si>
    <t>Short-chain dehydrogenase/reductase, conserved site | Short-chain dehydrogenase/reductase SDR | NAD(P)-binding domain</t>
  </si>
  <si>
    <t>PA0422</t>
  </si>
  <si>
    <t>Di-haem cytochrome, transmembrane | Cytochrome b561, bacterial/Ni-hydrogenase</t>
  </si>
  <si>
    <t>PA1030</t>
  </si>
  <si>
    <t>RES domain</t>
  </si>
  <si>
    <t>PA4879</t>
  </si>
  <si>
    <t>(yhjG)</t>
  </si>
  <si>
    <t>AsmA</t>
  </si>
  <si>
    <t>PA0091</t>
  </si>
  <si>
    <t>vgrG1</t>
  </si>
  <si>
    <t>VgrG1</t>
  </si>
  <si>
    <t>Type VI secretion system, RhsGE-associated Vgr protein | Type VI secretion system, RhsGE-associated Vgr  family subset | Gp5 N-terminal</t>
  </si>
  <si>
    <t>PA0549</t>
  </si>
  <si>
    <t>PA4855</t>
  </si>
  <si>
    <t>purD</t>
  </si>
  <si>
    <t>phosphoribosylamine--glycine ligase</t>
  </si>
  <si>
    <t>Phosphoribosylglycinamide synthetase, C-domain | Phosphoribosylglycinamide synthetase, conserved site | ATP-grasp fold, subdomain 1 | Rudiment single hybrid motif | Phosphoribosylglycinamide synthetase, N-terminal | Phosphoribosylglycinamide synthetase | Phosphoribosylglycinamide synthetase, ATP-grasp (A) domain | ATP-grasp fold | Pre-ATP-grasp domain</t>
  </si>
  <si>
    <t>PA0602</t>
  </si>
  <si>
    <t>probable binding protein component of ABC transporter</t>
  </si>
  <si>
    <t>PA4379</t>
  </si>
  <si>
    <t>S-adenosyl-L-methionine-dependent methyltransferase</t>
  </si>
  <si>
    <t>PA5060</t>
  </si>
  <si>
    <t>phaF</t>
  </si>
  <si>
    <t>polyhydroxyalkanoate synthesis protein PhaF</t>
  </si>
  <si>
    <t>Poly granule associated</t>
  </si>
  <si>
    <t>PA5541</t>
  </si>
  <si>
    <t>pyrQ</t>
  </si>
  <si>
    <t>dihydroorotase</t>
  </si>
  <si>
    <t>Amidohydrolase-related | Dihydroorotase, conserved site | Metal-dependent hydrolase, composite domain | Metal-dependent hydrolase</t>
  </si>
  <si>
    <t>PA0492</t>
  </si>
  <si>
    <t>(ycsF)</t>
  </si>
  <si>
    <t>Uncharacterised protein family UPF0271, LamB/YcsF | Glycoside hydrolase/deacetylase, beta/alpha-barrel</t>
  </si>
  <si>
    <t>PA0086</t>
  </si>
  <si>
    <t>tagJ1</t>
  </si>
  <si>
    <t>TagJ1</t>
  </si>
  <si>
    <t>Predicted virulence protein, SciE type | Tetratricopeptide-like helical domain</t>
  </si>
  <si>
    <t>PA0767</t>
  </si>
  <si>
    <t>lepA</t>
  </si>
  <si>
    <t>GTP-binding protein LepA</t>
  </si>
  <si>
    <t>P-loop containing nucleoside triphosphate hydrolase | Transcription factor, GTP-binding domain | Translation elongation factor EFTu-like, domain 2 | EF-G domain III/V-like | Elongation factor 4, domain IV | Elongation factor 4 | GTP-binding protein LepA, C-terminal | Elongation factor EFG, domain V-like | Small GTP-binding protein domain</t>
  </si>
  <si>
    <t>PA2854</t>
  </si>
  <si>
    <t>(erfK)</t>
  </si>
  <si>
    <t>L,D-transpeptidase catalytic domain | LysM domain</t>
  </si>
  <si>
    <t>PA1715</t>
  </si>
  <si>
    <t>pscB</t>
  </si>
  <si>
    <t>type III export apparatus protein</t>
  </si>
  <si>
    <t>Tir chaperone protein (CesT) family | Type III secretion system chaperone YscB</t>
  </si>
  <si>
    <t>PA3915</t>
  </si>
  <si>
    <t>moaB1</t>
  </si>
  <si>
    <t>molybdopterin biosynthetic protein B1</t>
  </si>
  <si>
    <t>Molybdenum cofactor biosynthesis protein MoaB | MoaB/Mog domain | Molybdenum cofactor biosynthesis protein B, proteobacteria</t>
  </si>
  <si>
    <t>PA4534</t>
  </si>
  <si>
    <t>GNAT domain | Acyl-CoA N-acyltransferase</t>
  </si>
  <si>
    <t>PA2160</t>
  </si>
  <si>
    <t>(glgX)</t>
  </si>
  <si>
    <t>probable glycosyl hydrolase</t>
  </si>
  <si>
    <t>Glycoside hydrolase superfamily | Immunoglobulin-like fold | Immunoglobulin E-set | Glycogen debranching enzyme, GlgX type | Glycosyl hydrolase, family 13, catalytic domain | Glycoside hydrolase, family 13, N-terminal</t>
  </si>
  <si>
    <t>PA3792</t>
  </si>
  <si>
    <t>leuA</t>
  </si>
  <si>
    <t>2-isopropylmalate synthase</t>
  </si>
  <si>
    <t>2-isopropylmalate synthase | Alpha-isopropylmalate/homocitrate synthase, conserved site | Pyruvate carboxyltransferase | 2-isopropylmalate synthase LeuA, allosteric (dimerisation) domain | Aldolase-type TIM barrel</t>
  </si>
  <si>
    <t>PA4918</t>
  </si>
  <si>
    <t>pcnA</t>
  </si>
  <si>
    <t>nicotinamidase, PcnA</t>
  </si>
  <si>
    <t>Isochorismatase-like</t>
  </si>
  <si>
    <t>PA5119</t>
  </si>
  <si>
    <t>glnA</t>
  </si>
  <si>
    <t>glutamine synthetase</t>
  </si>
  <si>
    <t>Glutamine synthetase, catalytic domain | Glutamine synthetase/guanido kinase, catalytic domain | Glutamine synthetase, N-terminal conserved site | Glutamine synthetase, glycine-rich site | Glutamine synthetase class-I, adenylation site | Glutamine synthetase, beta-Grasp domain | Glutamine synthetase type I</t>
  </si>
  <si>
    <t>PA0412</t>
  </si>
  <si>
    <t>pilK</t>
  </si>
  <si>
    <t>methyltransferase PilK</t>
  </si>
  <si>
    <t>Chemotaxis receptor methyltransferase CheR, N-terminal | MCP methyltransferase, CheR-type, SAM-binding domain, C-terminal | MCP methyltransferase, CheR-type | S-adenosyl-L-methionine-dependent methyltransferase</t>
  </si>
  <si>
    <t>PA0938</t>
  </si>
  <si>
    <t>wzz2</t>
  </si>
  <si>
    <t>Wzz2</t>
  </si>
  <si>
    <t>Tyrosine kinase, G-rich domain | Polysaccharide chain length determinant N-terminal domain</t>
  </si>
  <si>
    <t>PA1870</t>
  </si>
  <si>
    <t>PA1923</t>
  </si>
  <si>
    <t>CobN/magnesium chelatase</t>
  </si>
  <si>
    <t>PA2483</t>
  </si>
  <si>
    <t>(yhbW)</t>
  </si>
  <si>
    <t>Luciferase family oxidoreductase, group 1 | Luciferase-like domain</t>
  </si>
  <si>
    <t>PA3432</t>
  </si>
  <si>
    <t>LrgA/CidA family</t>
  </si>
  <si>
    <t>PA3875</t>
  </si>
  <si>
    <t>narG</t>
  </si>
  <si>
    <t>respiratory nitrate reductase alpha chain</t>
  </si>
  <si>
    <t>Molybdopterin oxidoreductase, molybdopterin cofactor binding site | Molybdopterin oxidoreductase, 4Fe-4S domain | Molybdopterin oxidoreductase | Molybdopterin oxidoreductase, prokaryotic, conserved site | Aspartate decarboxylase-like domain | Nitrate reductase, alpha subunit | Nitrate reductase, alpha subunit, N-terminal | Molybdopterin dinucleotide-binding domain</t>
  </si>
  <si>
    <t>PA4496</t>
  </si>
  <si>
    <t>dppA1</t>
  </si>
  <si>
    <t>Solute-binding protein family 5 domain | Peptide/nickel binding protein, MppA-type | Solute-binding protein family 5, conserved site</t>
  </si>
  <si>
    <t>PA2164</t>
  </si>
  <si>
    <t>Malto-oligosyltrehalose trehalohydrolase | Immunoglobulin-like fold | Glycoside hydrolase, family 13, N-terminal | Glycosyl hydrolase, C-terminal (DUF3459) | Glycosyl hydrolase, family 13, catalytic domain | Immunoglobulin E-set | Glycoside hydrolase superfamily</t>
  </si>
  <si>
    <t>PA2896</t>
  </si>
  <si>
    <t>sbrI</t>
  </si>
  <si>
    <t>SbrI</t>
  </si>
  <si>
    <t>RNA polymerase sigma-70 like domain | RNA polymerase sigma-70 region 2 | RNA polymerase sigma factor, region 2 | RNA polymerase sigma factor, region 3/4 | RNA polymerase sigma factor 70, region 4 type 2 | Winged helix-turn-helix DNA-binding domain</t>
  </si>
  <si>
    <t>PA0025</t>
  </si>
  <si>
    <t>aroE</t>
  </si>
  <si>
    <t>shikimate dehydrogenase</t>
  </si>
  <si>
    <t>Shikimate dehydrogenase family | Shikimate dehydrogenase | Shikimate dehydrogenase substrate binding, N-terminal | Quinate/shikimate 5-dehydrogenase/glutamyl-tRNA reductase | NAD(P)-binding domain</t>
  </si>
  <si>
    <t>PA3865</t>
  </si>
  <si>
    <t>probable amino acid binding protein</t>
  </si>
  <si>
    <t>Solute-binding protein  family 3/N-terminal domain of MltF | Specific amino acids and opine-binding periplasmic protein, ABC transporter</t>
  </si>
  <si>
    <t>PA4829</t>
  </si>
  <si>
    <t>lpd3</t>
  </si>
  <si>
    <t>dihydrolipoamide dehydrogenase 3</t>
  </si>
  <si>
    <t>FAD/NAD-linked reductase, dimerisation domain | FAD/NAD(P)-binding domain | Dihydrolipoamide dehydrogenase | Pyridine nucleotide-disulphide oxidoreductase, class I, active site | Pyridine nucleotide-disulphide oxidoreductase, dimerisation domain</t>
  </si>
  <si>
    <t>PA5061</t>
  </si>
  <si>
    <t>(phaI)</t>
  </si>
  <si>
    <t>PA5310</t>
  </si>
  <si>
    <t>(ymdC)</t>
  </si>
  <si>
    <t>Phospholipase D/Transphosphatidylase | Phospholipase D-like domain</t>
  </si>
  <si>
    <t>PA1118</t>
  </si>
  <si>
    <t>PA1277</t>
  </si>
  <si>
    <t>cobQ</t>
  </si>
  <si>
    <t>cobyric acid synthase</t>
  </si>
  <si>
    <t>CobQ/CobB/MinD/ParA nucleotide binding domain | P-loop containing nucleoside triphosphate hydrolase | CobB/CobQ glutamine amidotransferase | CobB/CobQ-like glutamine amidotransferase | Class I glutamine amidotransferase-like | Cobyric acid synthase CobQ | Cobyric acid synthase, glutamine amidotransferase type 1</t>
  </si>
  <si>
    <t>PA5174</t>
  </si>
  <si>
    <t>probable beta-ketoacyl synthase</t>
  </si>
  <si>
    <t>Beta-ketoacyl synthase, N-terminal | Polyketide synthase, beta-ketoacyl synthase domain | Thiolase-like | Beta-ketoacyl synthase, C-terminal</t>
  </si>
  <si>
    <t>PA1244</t>
  </si>
  <si>
    <t>PA2158</t>
  </si>
  <si>
    <t>probable alcohol dehydrogenase (Zn-dependent)</t>
  </si>
  <si>
    <t>Alcohol dehydrogenase, zinc-type, conserved site | Alcohol dehydrogenase, C-terminal | NAD(P)-binding domain | Polyketide synthase, enoylreductase domain | GroES-like | Alcohol dehydrogenase, N-terminal</t>
  </si>
  <si>
    <t>PA3034</t>
  </si>
  <si>
    <t>Homeobox domain-like | DNA-binding HTH domain, TetR-type | Tetracycline transcriptional regulator, TetR-related, C-terminal</t>
  </si>
  <si>
    <t>PA0084</t>
  </si>
  <si>
    <t>tssC1</t>
  </si>
  <si>
    <t>TssC1</t>
  </si>
  <si>
    <t>Type VI secretion protein, EvpB/VC_A0108, tail sheath</t>
  </si>
  <si>
    <t>PA1556</t>
  </si>
  <si>
    <t>ccoO2</t>
  </si>
  <si>
    <t>Cytochrome c oxidase, cbb3-type, CcoO subunit</t>
  </si>
  <si>
    <t>Cytochrome c oxidase, monohaem subunit/FixO | Cytochrome c-like domain</t>
  </si>
  <si>
    <t>PA1710</t>
  </si>
  <si>
    <t>exsC</t>
  </si>
  <si>
    <t>ExsC, exoenzyme S synthesis protein C precursor.</t>
  </si>
  <si>
    <t>Tir chaperone protein (CesT) family</t>
  </si>
  <si>
    <t>PA2248</t>
  </si>
  <si>
    <t>bkdA2</t>
  </si>
  <si>
    <t>2-oxoisovalerate dehydrogenase (beta subunit)</t>
  </si>
  <si>
    <t>Transketolase, C-terminal domain | Transketolase C-terminal/Pyruvate-ferredoxin oxidoreductase domain II | Transketolase-like, pyrimidine-binding domain | Thiamin diphosphate-binding fold</t>
  </si>
  <si>
    <t>PA2562</t>
  </si>
  <si>
    <t>Nickel/cobalt homeostasis protein RcnB</t>
  </si>
  <si>
    <t>PA2664</t>
  </si>
  <si>
    <t>fhp</t>
  </si>
  <si>
    <t>flavohemoprotein</t>
  </si>
  <si>
    <t>Globin | Phenol hydroxylase reductase | Globin-like | Ferredoxin reductase-type FAD-binding domain | Oxidoreductase, FAD-binding domain | Riboflavin synthase-like beta-barrel | Oxidoreductase FAD/NAD(P)-binding | Flavohemoprotein</t>
  </si>
  <si>
    <t>PA2911</t>
  </si>
  <si>
    <t>probable TonB-dependent receptor</t>
  </si>
  <si>
    <t>TonB-dependent receptor, conserved site | TonB-dependent receptor, beta-barrel | TonB-dependent receptor, plug domain | TonB-dependent siderophore receptor</t>
  </si>
  <si>
    <t>PA4385</t>
  </si>
  <si>
    <t>groEL</t>
  </si>
  <si>
    <t>GroEL protein</t>
  </si>
  <si>
    <t>GroEL-like equatorial domain | Chaperonin Cpn60, conserved site | Chaperonin Cpn60 | Chaperonin Cpn60/TCP-1 family | GroEL-like apical domain</t>
  </si>
  <si>
    <t>PA4386</t>
  </si>
  <si>
    <t>groES</t>
  </si>
  <si>
    <t>GroES protein</t>
  </si>
  <si>
    <t>GroES chaperonin family | Chaperonin GroES, conserved site | GroES-like</t>
  </si>
  <si>
    <t>PA4551</t>
  </si>
  <si>
    <t>pilV</t>
  </si>
  <si>
    <t>type 4 fimbrial biogenesis protein PilV</t>
  </si>
  <si>
    <t>Prokaryotic N-terminal methylation site | Pilus modification type IV, PilV</t>
  </si>
  <si>
    <t>PA4394</t>
  </si>
  <si>
    <t>(yggB)</t>
  </si>
  <si>
    <t>Mechanosensitive ion channel MscS | LSM domain | Mechanosensitive ion channel MscS, transmembrane-2 | Mechanosensitive ion channel MscS, conserved site | Mechanosensitive ion channel MscS, C-terminal | Conserved TM helix</t>
  </si>
  <si>
    <t>PA3919</t>
  </si>
  <si>
    <t>(ylaK)</t>
  </si>
  <si>
    <t>PhoH-like protein | PIN domain | PIN domain-like | P-loop containing nucleoside triphosphate hydrolase</t>
  </si>
  <si>
    <t>PA0085</t>
  </si>
  <si>
    <t>hcp1</t>
  </si>
  <si>
    <t>Hcp1</t>
  </si>
  <si>
    <t>Type VI secretion system effector, Hcp</t>
  </si>
  <si>
    <t>PA0134</t>
  </si>
  <si>
    <t>(gda2)</t>
  </si>
  <si>
    <t>probable guanine deaminase</t>
  </si>
  <si>
    <t>Guanine deaminase | Amidohydrolase-related | Metal-dependent hydrolase, composite domain | Metal-dependent hydrolase</t>
  </si>
  <si>
    <t>PA0300</t>
  </si>
  <si>
    <t>spuD</t>
  </si>
  <si>
    <t>polyamine transport protein</t>
  </si>
  <si>
    <t>PA0331</t>
  </si>
  <si>
    <t>ilvA1</t>
  </si>
  <si>
    <t>threonine dehydratase, biosynthetic</t>
  </si>
  <si>
    <t>Tryptophan synthase beta subunit-like PLP-dependent enzyme | Serine/threonine dehydratase, pyridoxal-phosphate-binding site | Threonine dehydratase, biosynthetic | ACT-like domain</t>
  </si>
  <si>
    <t>PA0354</t>
  </si>
  <si>
    <t>S-adenosylmethionine-dependent methyltransferase | PUA-like domain | S-adenosyl-L-methionine-dependent methyltransferase | PUA domain</t>
  </si>
  <si>
    <t>PA0400</t>
  </si>
  <si>
    <t>(metC; metB)</t>
  </si>
  <si>
    <t>probable cystathionine gamma-lyase</t>
  </si>
  <si>
    <t>Cys/Met metabolism, pyridoxal phosphate-dependent enzyme | Pyridoxal phosphate-dependent transferase | Pyridoxal phosphate-dependent transferase, major region, subdomain 1 | Pyridoxal phosphate-dependent transferase, subdomain 2</t>
  </si>
  <si>
    <t>PA0580</t>
  </si>
  <si>
    <t>gcp</t>
  </si>
  <si>
    <t>O-sialoglycoprotein endopeptidase</t>
  </si>
  <si>
    <t>tRNA N6-adenosine threonylcarbamoyltransferase, TsaD | Gcp-like domain | Kae1/TsaD family</t>
  </si>
  <si>
    <t>PA0747</t>
  </si>
  <si>
    <t>Methylmalonate-semialdehyde dehydrogenase | Aldehyde/histidinol dehydrogenase | Aldehyde dehydrogenase N-terminal domain | Aldehyde dehydrogenase domain</t>
  </si>
  <si>
    <t>PA0904</t>
  </si>
  <si>
    <t>lysC</t>
  </si>
  <si>
    <t>aspartate kinase alpha and beta chain</t>
  </si>
  <si>
    <t>ACT domain | GATS-like  ACT domain | Aspartate/glutamate/uridylate kinase | Aspartate kinase, monofunctional class | Aspartate kinase domain | Aspartate kinase, conserved site</t>
  </si>
  <si>
    <t>PA0943</t>
  </si>
  <si>
    <t>Protein of unknown function DUF3108</t>
  </si>
  <si>
    <t>PA0968</t>
  </si>
  <si>
    <t>(ybgC)</t>
  </si>
  <si>
    <t>Thioesterase domain | Acyl-CoA thioester hydrolase YbgC/YbaW family | HotDog domain | Tol-Pal system-associated acyl-CoA thioesterase</t>
  </si>
  <si>
    <t>PA0975</t>
  </si>
  <si>
    <t>probable radical activating enzyme</t>
  </si>
  <si>
    <t>7-carboxy-7-deazaguanine synthase-like | Putative 7-cyano-7-deazaguanosine (preQ0) biosynthesis protein QueE | Radical SAM | Aldolase-type TIM barrel</t>
  </si>
  <si>
    <t>PA1045</t>
  </si>
  <si>
    <t>Helicase, C-terminal | ATP-dependent helicase, C-terminal | P-loop containing nucleoside triphosphate hydrolase | Helicase superfamily 1/2, ATP-binding domain, DinG/Rad3-type</t>
  </si>
  <si>
    <t>PA1084</t>
  </si>
  <si>
    <t>flgI</t>
  </si>
  <si>
    <t>flagellar P-ring protein precursor FlgI</t>
  </si>
  <si>
    <t>Flagellar P-ring protein</t>
  </si>
  <si>
    <t>PA1324</t>
  </si>
  <si>
    <t>PA1926</t>
  </si>
  <si>
    <t>(ycaO)</t>
  </si>
  <si>
    <t>Uncharacterized protein</t>
  </si>
  <si>
    <t>K homology domain-like, alpha/beta | OsmC/Ohr family | YcaO domain protein | YcaO-like domain</t>
  </si>
  <si>
    <t>PA2019</t>
  </si>
  <si>
    <t>mexX</t>
  </si>
  <si>
    <t>Resistance-Nodulation-Cell Division (RND) multidrug efflux membrane fusion protein MexX precursor</t>
  </si>
  <si>
    <t>RND efflux pump, membrane fusion protein | RND efflux pump, membrane fusion protein, barrel-sandwich domain</t>
  </si>
  <si>
    <t>PA2320</t>
  </si>
  <si>
    <t>gntR</t>
  </si>
  <si>
    <t>transcriptional regulator GntR</t>
  </si>
  <si>
    <t>LacI-type HTH domain | Periplasmic binding protein-like I | Lambda repressor-like, DNA-binding domain</t>
  </si>
  <si>
    <t>PA2414</t>
  </si>
  <si>
    <t>L-sorbosone dehydrogenase</t>
  </si>
  <si>
    <t>Soluble quinoprotein glucose/sorbosone dehydrogenase | Six-bladed beta-propeller, TolB-like | Glucose/Sorbosone dehydrogenase</t>
  </si>
  <si>
    <t>PA2630</t>
  </si>
  <si>
    <t>(ycfD)</t>
  </si>
  <si>
    <t>JmjC domain</t>
  </si>
  <si>
    <t>PA3407</t>
  </si>
  <si>
    <t>hasAp</t>
  </si>
  <si>
    <t>heme acquisition protein HasAp</t>
  </si>
  <si>
    <t>Haem-binding HasA</t>
  </si>
  <si>
    <t>PA3418</t>
  </si>
  <si>
    <t>ldh</t>
  </si>
  <si>
    <t>leucine dehydrogenase</t>
  </si>
  <si>
    <t>NAD(P)-binding domain | Glutamate/phenylalanine/leucine/valine dehydrogenase, dimerisation domain | Glutamate/phenylalanine/leucine/valine dehydrogenase, bacterial/archaeal | Glutamate/phenylalanine/leucine/valine dehydrogenase, C-terminal | Glutamate/phenylalanine/leucine/valine dehydrogenase</t>
  </si>
  <si>
    <t>PA4359</t>
  </si>
  <si>
    <t>(feoA)</t>
  </si>
  <si>
    <t>Ferrous iron transporter FeoA domain | Transcriptional repressor, C-terminal</t>
  </si>
  <si>
    <t>PA4375</t>
  </si>
  <si>
    <t>mexW</t>
  </si>
  <si>
    <t>Resistance-Nodulation-Cell Division (RND) multidrug efflux transporter MexW</t>
  </si>
  <si>
    <t>Multidrug efflux transporter AcrB TolC docking domain, DN/DC subdomains | Acriflavin resistance protein</t>
  </si>
  <si>
    <t>PA4671</t>
  </si>
  <si>
    <t>(rplY)</t>
  </si>
  <si>
    <t>probable ribosomal protein L25</t>
  </si>
  <si>
    <t>Ribosomal protein L25 | Ribosomal protein L25, beta domain | Ribosomal protein L25, long-form | Ribosomal protein L25/Gln-tRNA synthetase, beta-barrel domain | Ribosomal protein L25/Gln-tRNA synthetase, anti-codon-binding domain</t>
  </si>
  <si>
    <t>PA4922</t>
  </si>
  <si>
    <t>azu</t>
  </si>
  <si>
    <t>azurin precursor</t>
  </si>
  <si>
    <t>Cupredoxin | Azurin | Blue (type 1) copper protein, binding site | Blue (type 1) copper domain</t>
  </si>
  <si>
    <t>PA4959</t>
  </si>
  <si>
    <t>fimX</t>
  </si>
  <si>
    <t>FimX</t>
  </si>
  <si>
    <t>PAS domain | GGDEF domain | EAL domain | CheY-like superfamily | Nucleotide cyclase | PAS fold | Signal transduction response regulator, receiver domain</t>
  </si>
  <si>
    <t>PA5111</t>
  </si>
  <si>
    <t>gloA3</t>
  </si>
  <si>
    <t>lactoylglutathione lyase</t>
  </si>
  <si>
    <t>Glyoxalase/Bleomycin resistance protein/Dihydroxybiphenyl dioxygenase | Glyoxalase I | Glyoxalase I, conserved site | Glyoxalase/fosfomycin resistance/dioxygenase domain</t>
  </si>
  <si>
    <t>PA5241</t>
  </si>
  <si>
    <t>ppx</t>
  </si>
  <si>
    <t>exopolyphosphatase</t>
  </si>
  <si>
    <t>Ppx/GppA phosphatase | Pyrophosphatase, GppA/Ppx-type | Exopolyphosphatase</t>
  </si>
  <si>
    <t>PA5374</t>
  </si>
  <si>
    <t>betI</t>
  </si>
  <si>
    <t>transcriptional regulator BetI</t>
  </si>
  <si>
    <t>Transcriptional repressor BetI | DNA-binding HTH domain, TetR-type, conserved site | Homeobox domain-like | Tetracycline transcriptional regulator, TetR-related, C-terminal | DNA-binding HTH domain, TetR-type</t>
  </si>
  <si>
    <t>PA1639</t>
  </si>
  <si>
    <t>Protein of unknown function DUF4893</t>
  </si>
  <si>
    <t>PA3204</t>
  </si>
  <si>
    <t>cpxR</t>
  </si>
  <si>
    <t>two-component response regulator CpxR</t>
  </si>
  <si>
    <t>Signal transduction response regulator, receiver domain | OmpR/PhoB-type DNA-binding domain | Winged helix-turn-helix DNA-binding domain | Signal transduction response regulator, C-terminal effector | CheY-like superfamily</t>
  </si>
  <si>
    <t>PA4338</t>
  </si>
  <si>
    <t>Acyltransferase 3</t>
  </si>
  <si>
    <t>PA3049</t>
  </si>
  <si>
    <t>rmf</t>
  </si>
  <si>
    <t>ribosome modulation factor</t>
  </si>
  <si>
    <t>Ribosome modulation factor</t>
  </si>
  <si>
    <t>PA0482</t>
  </si>
  <si>
    <t>glcB</t>
  </si>
  <si>
    <t>malate synthase G</t>
  </si>
  <si>
    <t>Malate synthase-like | Malate synthase G | Malate synthase</t>
  </si>
  <si>
    <t>PA1688</t>
  </si>
  <si>
    <t>Six-bladed beta-propeller, TolB-like | Strictosidine synthase, conserved region</t>
  </si>
  <si>
    <t>PA4370</t>
  </si>
  <si>
    <t>icmP</t>
  </si>
  <si>
    <t>Insulin-cleaving metalloproteinase outer membrane protein precursor</t>
  </si>
  <si>
    <t>Peptidase M75, Imelysin</t>
  </si>
  <si>
    <t>PA3369</t>
  </si>
  <si>
    <t>PA5135</t>
  </si>
  <si>
    <t>(yibQ)</t>
  </si>
  <si>
    <t>Divergent polysaccharide deacetylase | Glycoside hydrolase/deacetylase, beta/alpha-barrel</t>
  </si>
  <si>
    <t>PA5303</t>
  </si>
  <si>
    <t>YjgF/YER057c/UK114 family | Endoribonuclease L-PSP/chorismate mutase-like</t>
  </si>
  <si>
    <t>PA2760</t>
  </si>
  <si>
    <t>oprQ</t>
  </si>
  <si>
    <t>OprQ</t>
  </si>
  <si>
    <t>PA1086</t>
  </si>
  <si>
    <t>flgK</t>
  </si>
  <si>
    <t>flagellar hook-associated protein 1 FlgK</t>
  </si>
  <si>
    <t>Flagellar hook-associated protein 1 | Flagellar basal-body/hook protein, C-terminal domain</t>
  </si>
  <si>
    <t>PA1925</t>
  </si>
  <si>
    <t>Protein of unknown function DUF2149</t>
  </si>
  <si>
    <t>PA3601</t>
  </si>
  <si>
    <t>(ykgM)</t>
  </si>
  <si>
    <t>Ribosomal protein L31 | Ribosomal protein L31 type B | L28p-like</t>
  </si>
  <si>
    <t>PA0327</t>
  </si>
  <si>
    <t>carP</t>
  </si>
  <si>
    <t>calcium-regulated beta-propeller protein CarP</t>
  </si>
  <si>
    <t>SdiA-regulated | Six-bladed beta-propeller, TolB-like</t>
  </si>
  <si>
    <t>PA4832</t>
  </si>
  <si>
    <t>PA0382</t>
  </si>
  <si>
    <t>micA</t>
  </si>
  <si>
    <t>DNA mismatch repair protein MicA</t>
  </si>
  <si>
    <t>tRNA (guanine-N-7) methyltransferase, Trmb type | S-adenosyl-L-methionine-dependent methyltransferase</t>
  </si>
  <si>
    <t>PA0743</t>
  </si>
  <si>
    <t>probable 3-hydroxyisobutyrate dehydrogenase</t>
  </si>
  <si>
    <t>3-hydroxyisobutyrate dehydrogenase, NAD-binding domain | 6-phosphogluconate dehydrogenase, domain 2 | 3-hydroxyisobutyrate dehydrogenase-related, conserved site | 3-hydroxyisobutyrate dehydrogenase-related | 3-hydroxyisobutyrate dehydrogenase | 6-phosphogluconate dehydrogenase C-terminal domain-like | 6-phosphogluconate dehydrogenase, NADP-binding | NAD(P)-binding domain</t>
  </si>
  <si>
    <t>PA1196</t>
  </si>
  <si>
    <t>ddaR</t>
  </si>
  <si>
    <t>transcriptional regulator DdaR</t>
  </si>
  <si>
    <t>PAS domain | Sigma-54 interaction domain, ATP-binding site 2 | Sigma-54 interaction domain, conserved site | DNA binding HTH domain,  Fis-type | RNA polymerase sigma factor 54 interaction domain | AAA+ ATPase domain | Homeobox domain-like | P-loop containing nucleoside triphosphate hydrolase | Sigma-54 interaction domain, ATP-binding site 1 | PAS fold-4</t>
  </si>
  <si>
    <t>PA1369</t>
  </si>
  <si>
    <t>PA1555</t>
  </si>
  <si>
    <t>ccoP2</t>
  </si>
  <si>
    <t>Cytochrome c oxidase, cbb3-type, CcoP subunit</t>
  </si>
  <si>
    <t>Cytochrome c-like domain | Cytochrome c oxidase cbb3-type, subunit III | Cbb3-type cytochrome c oxidase subunit CcoP, N-terminal</t>
  </si>
  <si>
    <t>PA1607</t>
  </si>
  <si>
    <t>Helix-turn-helix, HxlR type | Winged helix-turn-helix DNA-binding domain</t>
  </si>
  <si>
    <t>PA1922</t>
  </si>
  <si>
    <t>(feuA; cirA)</t>
  </si>
  <si>
    <t>TonB-dependent receptor, beta-barrel | TonB-dependent receptor, plug domain</t>
  </si>
  <si>
    <t>PA4738</t>
  </si>
  <si>
    <t>(yjbJ)</t>
  </si>
  <si>
    <t>CsbD-like domain | Stress response protein YjbJ</t>
  </si>
  <si>
    <t>PA4854</t>
  </si>
  <si>
    <t>purH</t>
  </si>
  <si>
    <t>phosphoribosylaminoimidazolecarboxamide formyltransferase</t>
  </si>
  <si>
    <t>AICARFT/IMPCHase bienzyme | Methylglyoxal synthase-like domain | AICAR transformylase domain | Cytidine deaminase-like</t>
  </si>
  <si>
    <t>PA0732</t>
  </si>
  <si>
    <t>Uncharacterised conserved protein UCP029342 | L,D-transpeptidase catalytic domain</t>
  </si>
  <si>
    <t>PA2410</t>
  </si>
  <si>
    <t>fpvF</t>
  </si>
  <si>
    <t>FpvF</t>
  </si>
  <si>
    <t>Periplasmic solute binding protein, ZnuA-like</t>
  </si>
  <si>
    <t>PA4550</t>
  </si>
  <si>
    <t>fimU</t>
  </si>
  <si>
    <t>type 4 fimbrial biogenesis protein FimU</t>
  </si>
  <si>
    <t>General secretion pathway, GspH | Prokaryotic N-terminal methylation site</t>
  </si>
  <si>
    <t>PA5299</t>
  </si>
  <si>
    <t>Acetyl-CoA hydrolase/transferase C-terminal domain</t>
  </si>
  <si>
    <t>PA0414</t>
  </si>
  <si>
    <t>chpB</t>
  </si>
  <si>
    <t>probable methylesterase</t>
  </si>
  <si>
    <t>Signal transduction response regulator, chemotaxis, protein-glutamate methylesterase | Signal transduction response regulator, chemotaxis, CheB | CheY-like superfamily</t>
  </si>
  <si>
    <t>PA0716</t>
  </si>
  <si>
    <t>P-loop containing nucleoside triphosphate hydrolase | ATPase, AAA-type, core | AAA+ ATPase domain</t>
  </si>
  <si>
    <t>PA0931</t>
  </si>
  <si>
    <t>pirA</t>
  </si>
  <si>
    <t>ferric enterobactin receptor PirA</t>
  </si>
  <si>
    <t>TonB-dependent receptor, beta-barrel | TonB-dependent siderophore receptor | TonB-dependent receptor, plug domain | TonB-dependent receptor, conserved site</t>
  </si>
  <si>
    <t>PA2232</t>
  </si>
  <si>
    <t>pslB</t>
  </si>
  <si>
    <t>PslB</t>
  </si>
  <si>
    <t>Mannose-6-phosphate isomerase, type II, C-terminal | Nucleotide-diphospho-sugar transferases | RmlC-like jelly roll fold | Mannose-1-phosphate guanylyltransferase/mannose-6-phosphate isomerase | Nucleotidyl transferase domain | RmlC-like cupin domain</t>
  </si>
  <si>
    <t>PA0291</t>
  </si>
  <si>
    <t>oprE</t>
  </si>
  <si>
    <t>Anaerobically-induced outer membrane porin OprE precursor</t>
  </si>
  <si>
    <t>PA0357</t>
  </si>
  <si>
    <t>mutM</t>
  </si>
  <si>
    <t>formamidopyrimidine-DNA glycosylase</t>
  </si>
  <si>
    <t>Formamidopyrimidine-DNA glycosylase | DNA glycosylase/AP lyase, H2TH DNA-binding | Formamidopyrimidine-DNA glycosylase, catalytic domain | DNA glycosylase/AP lyase, zinc finger domain, DNA-binding site | Zinc finger, FPG/IleRS-type | Ribosomal protein S13-like, H2TH | Zinc finger, DNA glycosylase/AP lyase-type</t>
  </si>
  <si>
    <t>PA0425</t>
  </si>
  <si>
    <t>mexA</t>
  </si>
  <si>
    <t>Resistance-Nodulation-Cell Division (RND) multidrug efflux membrane fusion protein MexA precursor</t>
  </si>
  <si>
    <t>RND efflux pump, membrane fusion protein, barrel-sandwich domain | RND efflux pump, membrane fusion protein</t>
  </si>
  <si>
    <t>PA0808</t>
  </si>
  <si>
    <t>START-like domain | Activator of Hsp90 ATPase homologue 1-like</t>
  </si>
  <si>
    <t>PA0947</t>
  </si>
  <si>
    <t>P-loop containing nucleoside triphosphate hydrolase | DnaA regulatory inactivator Hda | Chromosomal replication initiator protein DnaA</t>
  </si>
  <si>
    <t>PA1459</t>
  </si>
  <si>
    <t>(cheB)</t>
  </si>
  <si>
    <t>probable methyltransferase</t>
  </si>
  <si>
    <t>Signal transduction response regulator, receiver domain | Signal transduction response regulator, chemotaxis, protein-glutamate methylesterase | CheY-like superfamily | Signal transduction response regulator, chemotaxis, CheB</t>
  </si>
  <si>
    <t>PA1793</t>
  </si>
  <si>
    <t>ppiB</t>
  </si>
  <si>
    <t>peptidyl-prolyl cis-trans isomerase B</t>
  </si>
  <si>
    <t>Cyclophilin-type peptidyl-prolyl cis-trans isomerase domain | Cyclophilin-like domain | Cyclophilin-type peptidyl-prolyl cis-trans isomerase | Cyclophilin-type peptidyl-prolyl cis-trans isomerase, conserved site</t>
  </si>
  <si>
    <t>PA2656</t>
  </si>
  <si>
    <t>carS</t>
  </si>
  <si>
    <t>two-component sensor CarS</t>
  </si>
  <si>
    <t>Histidine kinase-like ATPase, C-terminal domain | Signal transduction histidine kinase, dimerisation/phosphoacceptor domain | HAMP domain | Histidine kinase domain | Signal transduction histidine kinase-related protein, C-terminal</t>
  </si>
  <si>
    <t>PA3105</t>
  </si>
  <si>
    <t>xcpQ</t>
  </si>
  <si>
    <t>general secretion pathway protein D</t>
  </si>
  <si>
    <t>Type II secretion system GspD, conserved site | GspD/PilQ family | Type II/III secretion system | NolW-like | Type II secretion system GspD</t>
  </si>
  <si>
    <t>PA3138</t>
  </si>
  <si>
    <t>uvrB</t>
  </si>
  <si>
    <t>excinuclease ABC subunit B</t>
  </si>
  <si>
    <t>UvrABC system, subunit B | UVR domain | UvrB, YAD/RRR-motif-containing domain | Helicase, C-terminal | P-loop containing nucleoside triphosphate hydrolase | Helicase superfamily 1/2, ATP-binding domain | Helicase/UvrB, N-terminal</t>
  </si>
  <si>
    <t>PA4669</t>
  </si>
  <si>
    <t>ipk</t>
  </si>
  <si>
    <t>isopentenyl monophosphate kinase</t>
  </si>
  <si>
    <t>4-diphosphocytidyl-2C-methyl-D-erythritol kinase | GHMP kinase, C-terminal domain | GHMP kinase N-terminal domain | Ribosomal protein S5 domain 2-type fold, subgroup | Ribosomal protein S5 domain 2-type fold</t>
  </si>
  <si>
    <t>PA4736</t>
  </si>
  <si>
    <t>Protein of unknown function DUF2845</t>
  </si>
  <si>
    <t>PA5285</t>
  </si>
  <si>
    <t>sutA</t>
  </si>
  <si>
    <t>SutA</t>
  </si>
  <si>
    <t>PA3274</t>
  </si>
  <si>
    <t>PA0022</t>
  </si>
  <si>
    <t>(yrdC)</t>
  </si>
  <si>
    <t>YrdC-like domain | DHBP synthase RibB-like alpha/beta domain | Threonylcarbamoyl-AMP synthase</t>
  </si>
  <si>
    <t>PA1056</t>
  </si>
  <si>
    <t>shaC</t>
  </si>
  <si>
    <t>ShaC</t>
  </si>
  <si>
    <t>NADH:quinone oxidoreductase/Mrp antiporter, membrane subunit | NADH:ubiquinone oxidoreductase</t>
  </si>
  <si>
    <t>PA3013</t>
  </si>
  <si>
    <t>faoB</t>
  </si>
  <si>
    <t>fatty-acid oxidation complex beta-subunit</t>
  </si>
  <si>
    <t>Thiolase, N-terminal | Thiolase | Acetyl-CoA C-acyltransferase FadA | Thiolase-like | Thiolase, C-terminal | Thiolase, conserved site | Thiolase, acyl-enzyme intermediate active site</t>
  </si>
  <si>
    <t>PA0353</t>
  </si>
  <si>
    <t>ilvD</t>
  </si>
  <si>
    <t>dihydroxy-acid dehydratase</t>
  </si>
  <si>
    <t>Dihydroxy-acid/6-phosphogluconate dehydratase, conserved site | Dihydroxy-acid/6-phosphogluconate dehydratase | Dihydroxy-acid dehydratase | Aconitase/3-isopropylmalate dehydratase, swivel</t>
  </si>
  <si>
    <t>PA0411</t>
  </si>
  <si>
    <t>pilJ</t>
  </si>
  <si>
    <t>twitching motility protein PilJ</t>
  </si>
  <si>
    <t>Methyl-accepting chemotaxis protein (MCP) signalling domain | Chemotaxis methyl-accepting receptor | NarX-like, N-terminal | HAMP domain</t>
  </si>
  <si>
    <t>PA0771</t>
  </si>
  <si>
    <t>era</t>
  </si>
  <si>
    <t>GTP-binding protein Era</t>
  </si>
  <si>
    <t>K Homology domain, type 2 | Era-type guanine nucleotide-binding (G) domain | Small GTP-binding protein domain | GTP-binding protein Era | P-loop containing nucleoside triphosphate hydrolase | GTP binding domain | K homology domain-like, alpha/beta | K homology domain, prokaryotic type</t>
  </si>
  <si>
    <t>PA0807</t>
  </si>
  <si>
    <t>ampDh3</t>
  </si>
  <si>
    <t>AmpDh3</t>
  </si>
  <si>
    <t>N-acetylmuramoyl-L-alanine amidase domain | Peptidoglycan binding-like</t>
  </si>
  <si>
    <t>PA1865</t>
  </si>
  <si>
    <t>VRR-NUC domain</t>
  </si>
  <si>
    <t>PA3007</t>
  </si>
  <si>
    <t>lexA</t>
  </si>
  <si>
    <t>repressor protein LexA</t>
  </si>
  <si>
    <t>Winged helix-turn-helix DNA-binding domain | Transcription regulator LexA | LexA repressor, DNA-binding domain | Peptidase S24, LexA-like | Peptidase S24/S26A/S26B/S26C</t>
  </si>
  <si>
    <t>PA3579</t>
  </si>
  <si>
    <t>probable carbohydrate kinase</t>
  </si>
  <si>
    <t>Carbohydrate kinase, FGGY, C-terminal | Carbohydrate kinase, FGGY, conserved site | Glycerol kinase | Carbohydrate kinase, FGGY, N-terminal | Carbohydrate kinase, FGGY</t>
  </si>
  <si>
    <t>PA3873</t>
  </si>
  <si>
    <t>narJ</t>
  </si>
  <si>
    <t>respiratory nitrate reductase delta chain</t>
  </si>
  <si>
    <t>Nitrate reductase chaperone, NarJ | DMSO/Nitrate reductase chaperone</t>
  </si>
  <si>
    <t>PA3962</t>
  </si>
  <si>
    <t>PA5301</t>
  </si>
  <si>
    <t>pauR</t>
  </si>
  <si>
    <t>PauR</t>
  </si>
  <si>
    <t>Cupin 2, conserved barrel | Cro/C1-type helix-turn-helix domain | RmlC-like jelly roll fold | Lambda repressor-like, DNA-binding domain | RmlC-like cupin domain</t>
  </si>
  <si>
    <t>PA5345</t>
  </si>
  <si>
    <t>recG</t>
  </si>
  <si>
    <t>ATP-dependent DNA helicase RecG</t>
  </si>
  <si>
    <t>DEAD/DEAH box helicase domain | Helicase, C-terminal | RecG, wedge domain | P-loop containing nucleoside triphosphate hydrolase | Helicase superfamily 1/2, ATP-binding domain | ATP-dependent DNA helicase RecG | Nucleic acid-binding, OB-fold</t>
  </si>
  <si>
    <t>PA5522</t>
  </si>
  <si>
    <t>pauA6</t>
  </si>
  <si>
    <t>Glutamylpolyamine synthetase</t>
  </si>
  <si>
    <t>Glutamine synthetase, catalytic domain | Glutamine synthetase, beta-Grasp domain | Glutamine synthetase/guanido kinase, catalytic domain</t>
  </si>
  <si>
    <t>PA0649</t>
  </si>
  <si>
    <t>trpG</t>
  </si>
  <si>
    <t>anthranilate synthase component II</t>
  </si>
  <si>
    <t>Glutamine amidotransferase | Anthranilate synthase/para-aminobenzoate synthase like domain | Class I glutamine amidotransferase-like</t>
  </si>
  <si>
    <t>PA2395</t>
  </si>
  <si>
    <t>pvdO</t>
  </si>
  <si>
    <t>PvdO</t>
  </si>
  <si>
    <t>C-type lectin fold | Sulfatase-modifying factor enzyme</t>
  </si>
  <si>
    <t>PA0328</t>
  </si>
  <si>
    <t>aaaA</t>
  </si>
  <si>
    <t>arginine-specific autotransporter of Pseudomonas aeruginosa, AaaA</t>
  </si>
  <si>
    <t>Peptidase M28 | Outer membrane autotransporter barrel | Autotransporter beta-domain</t>
  </si>
  <si>
    <t>PA5526</t>
  </si>
  <si>
    <t>Protein of unknown function DUF903 | LSM domain</t>
  </si>
  <si>
    <t>PA1825</t>
  </si>
  <si>
    <t>PA0003</t>
  </si>
  <si>
    <t>recF</t>
  </si>
  <si>
    <t>RecF protein</t>
  </si>
  <si>
    <t>RecF/RecN/SMC, N-terminal | DNA-binding, RecF | DNA-binding, RecF, conserved site | P-loop containing nucleoside triphosphate hydrolase</t>
  </si>
  <si>
    <t>PA0456</t>
  </si>
  <si>
    <t>Cold shock, CspA | Cold-shock protein, DNA-binding | Cold-shock conserved site | Cold shock domain | Nucleic acid-binding, OB-fold</t>
  </si>
  <si>
    <t>PA0537</t>
  </si>
  <si>
    <t>LemA | LemA-like domain</t>
  </si>
  <si>
    <t>PA0782</t>
  </si>
  <si>
    <t>putA</t>
  </si>
  <si>
    <t>proline dehydrogenase PutA</t>
  </si>
  <si>
    <t>Aldehyde/histidinol dehydrogenase | FAD-linked oxidoreductase-like | Proline dehydrogenase domain | Aldehyde dehydrogenase N-terminal domain | Proline dehydrogenase PutA, domain I/II | Delta-1-pyrroline-5-carboxylate dehydrogenase 3 | Bifunctional protein PutA | Proline dehydrogenase PutA, domain II | Aldehyde dehydrogenase, cysteine active site | Aldehyde dehydrogenase domain</t>
  </si>
  <si>
    <t>PA1106</t>
  </si>
  <si>
    <t>Conserved hypothetical protein CHP02001</t>
  </si>
  <si>
    <t>PA1181</t>
  </si>
  <si>
    <t>(yegE)</t>
  </si>
  <si>
    <t>GGDEF domain | PAS domain | PAS-associated, C-terminal | EAL domain | MASE1 | PAC motif | Nucleotide cyclase | PAS fold-3 | PAS fold-4</t>
  </si>
  <si>
    <t>PA1589</t>
  </si>
  <si>
    <t>sucD</t>
  </si>
  <si>
    <t>succinyl-CoA synthetase alpha chain</t>
  </si>
  <si>
    <t>Succinyl-CoA synthetase-like | Succinyl-CoA ligase, alpha subunit | ATP-citrate lyase/succinyl-CoA ligase | ATP-citrate lyase/succinyl-CoA ligase, active site | NAD(P)-binding domain | CoA-binding | ATP-citrate lyase/succinyl-CoA ligase, conserved site</t>
  </si>
  <si>
    <t>PA2024</t>
  </si>
  <si>
    <t>probable ring-cleaving dioxygenase</t>
  </si>
  <si>
    <t>Glyoxalase/fosfomycin resistance/dioxygenase domain | Glyoxalase/Bleomycin resistance protein/Dihydroxybiphenyl dioxygenase</t>
  </si>
  <si>
    <t>PA2621</t>
  </si>
  <si>
    <t>clpS</t>
  </si>
  <si>
    <t>ClpS</t>
  </si>
  <si>
    <t>Ribosomal protein L7/L12, C-terminal/adaptor protein ClpS-like | Adaptor protein ClpS, core | ATP-dependent Clp protease adaptor protein ClpS</t>
  </si>
  <si>
    <t>PA2859</t>
  </si>
  <si>
    <t>greB</t>
  </si>
  <si>
    <t>transcription elongation factor GreB</t>
  </si>
  <si>
    <t>Transcription elongation factor GreB | Transcription elongation factor, GreA/GreB, conserved site | Transcription elongation factor GreA/GreB | Transcription elongation factor, GreA/GreB, N-terminal | Transcription elongation factor, GreA/GreB, C-terminal | Transcription elongation factor GreA/GreB family</t>
  </si>
  <si>
    <t>PA3870</t>
  </si>
  <si>
    <t>moaA1</t>
  </si>
  <si>
    <t>molybdopterin biosynthetic protein A1</t>
  </si>
  <si>
    <t>Radical SAM | Elongator protein 3/MiaB/NifB | MoaA/nifB/pqqE, iron-sulphur binding, conserved site | Molybdenum cofactor biosynthesis protein A | Molybdenum cofactor synthesis C-terminal | Aldolase-type TIM barrel | Main SPASM domain-containing</t>
  </si>
  <si>
    <t>PA4519</t>
  </si>
  <si>
    <t>speC</t>
  </si>
  <si>
    <t>ornithine decarboxylase</t>
  </si>
  <si>
    <t>Alanine racemase/group IV decarboxylase, C-terminal | PLP-binding barrel | Ornithine decarboxylase | Ornithine/DAP/Arg decarboxylase | Orn/DAP/Arg decarboxylase 2, N-terminal | Orn/DAP/Arg decarboxylase 2, C-terminal | Orn/DAP/Arg decarboxylase 2, conserved site | Orn/DAP/Arg decarboxylase 2, pyridoxal-phosphate binding site</t>
  </si>
  <si>
    <t>PA5456</t>
  </si>
  <si>
    <t>putative glycosyltransferase</t>
  </si>
  <si>
    <t>PA1597</t>
  </si>
  <si>
    <t>Alpha/Beta hydrolase fold | Dienelactone hydrolase</t>
  </si>
  <si>
    <t>PA4952</t>
  </si>
  <si>
    <t>(yjeQ)</t>
  </si>
  <si>
    <t>Ribosome biogenesis GTPase RsgA | RsgA GTPase domain | Nucleic acid-binding, OB-fold | Circularly permuted (CP)-type guanine nucleotide-binding (G) domain | P-loop containing nucleoside triphosphate hydrolase</t>
  </si>
  <si>
    <t>PA0872</t>
  </si>
  <si>
    <t>phhA</t>
  </si>
  <si>
    <t>phenylalanine-4-hydroxylase</t>
  </si>
  <si>
    <t>Aromatic amino acid hydroxylase | Phenylalanine-4-hydroxylase, monomeric form | Aromatic amino acid hydroxylase, C-terminal | Aromatic amino acid hydroxylase, iron/copper binding site</t>
  </si>
  <si>
    <t>PA1012</t>
  </si>
  <si>
    <t>(yycJ)</t>
  </si>
  <si>
    <t>Metallo-beta-lactamase</t>
  </si>
  <si>
    <t>PA2705</t>
  </si>
  <si>
    <t>Uncharacterised protein family CoxE-like</t>
  </si>
  <si>
    <t>PA4292</t>
  </si>
  <si>
    <t>probable phosphate transporter</t>
  </si>
  <si>
    <t>Phosphate transporter</t>
  </si>
  <si>
    <t>PA0667</t>
  </si>
  <si>
    <t>(yebA)</t>
  </si>
  <si>
    <t>Peptidase M23 | Duplicated hybrid motif | LysM domain | Opacity-associated protein A</t>
  </si>
  <si>
    <t>PA0917</t>
  </si>
  <si>
    <t>kup</t>
  </si>
  <si>
    <t>potassium uptake protein Kup</t>
  </si>
  <si>
    <t>Potassium transporter | Potassium uptake protein, low affinity, Kup</t>
  </si>
  <si>
    <t>PA3844</t>
  </si>
  <si>
    <t>Glutathione S-transferase, N-terminal | Thioredoxin-like fold | Glutathione S-transferase, C-terminal-like</t>
  </si>
  <si>
    <t>PA2827</t>
  </si>
  <si>
    <t>(yeaA)</t>
  </si>
  <si>
    <t>Peptide methionine sulphoxide reductase MrsB | Mss4-like</t>
  </si>
  <si>
    <t>PA0434</t>
  </si>
  <si>
    <t>TonB-dependent receptor, plug domain | TonB-dependent siderophore receptor | TonB-dependent receptor, beta-barrel | TonB-dependent receptor, conserved site</t>
  </si>
  <si>
    <t>PA5017</t>
  </si>
  <si>
    <t>dipA</t>
  </si>
  <si>
    <t>DipA</t>
  </si>
  <si>
    <t>GGDEF domain | GAF domain | EAL domain | PAS domain | GAF domain-like | PAS-associated, C-terminal | Nucleotide cyclase | PAC motif</t>
  </si>
  <si>
    <t>PA0119</t>
  </si>
  <si>
    <t>probable dicarboxylate transporter</t>
  </si>
  <si>
    <t>Sodium:dicarboxylate symporter | C4-dicarboxylate transport protein | Sodium:dicarboxylate symporter, conserved site</t>
  </si>
  <si>
    <t>PA0395</t>
  </si>
  <si>
    <t>pilT</t>
  </si>
  <si>
    <t>twitching motility protein PilT</t>
  </si>
  <si>
    <t>AAA+ ATPase domain | Type II secretion system protein E | Pilus retraction protein PilT | P-loop containing nucleoside triphosphate hydrolase</t>
  </si>
  <si>
    <t>PA1465</t>
  </si>
  <si>
    <t>Protein of unknown function DUF2802</t>
  </si>
  <si>
    <t>PA1618</t>
  </si>
  <si>
    <t>(ybdB)</t>
  </si>
  <si>
    <t>Phenylacetic acid degradation-related domain | Thioesterase domain | HotDog domain</t>
  </si>
  <si>
    <t>PA2409</t>
  </si>
  <si>
    <t>fpvE</t>
  </si>
  <si>
    <t>FpvE</t>
  </si>
  <si>
    <t>ABC transporter, TroCD-like | ABC transporter, BtuC-like | ABC transporter, FecCD/TroCD-like</t>
  </si>
  <si>
    <t>PA3326</t>
  </si>
  <si>
    <t>clpP2</t>
  </si>
  <si>
    <t>ClpP2</t>
  </si>
  <si>
    <t>ClpP, histidine active site | Clp protease proteolytic subunit /Translocation-enhancing protein TepA | ATP-dependent Clp protease proteolytic subunit | ClpP/crotonase-like domain</t>
  </si>
  <si>
    <t>PA4180</t>
  </si>
  <si>
    <t>probable acetolactate synthase large subunit</t>
  </si>
  <si>
    <t>DHS-like NAD/FAD-binding domain | Thiamin diphosphate-binding fold | Thiamine pyrophosphate enzyme, N-terminal TPP-binding domain | TPP-binding enzyme, conserved site | Thiamine pyrophosphate enzyme, central domain | Thiamine pyrophosphate enzyme, C-terminal TPP-binding</t>
  </si>
  <si>
    <t>PA4400</t>
  </si>
  <si>
    <t>mutT</t>
  </si>
  <si>
    <t>probable pyrophosphohydrolase</t>
  </si>
  <si>
    <t>Thiamine phosphate synthase/TenI | Mutator MutT | MutY, C-terminal | Aldolase-type TIM barrel | NUDIX hydrolase domain | NUDIX hydrolase, conserved site | NUDIX hydrolase | NUDIX hydrolase domain-like</t>
  </si>
  <si>
    <t>PA4526</t>
  </si>
  <si>
    <t>pilB</t>
  </si>
  <si>
    <t>type 4 fimbrial biogenesis protein PilB</t>
  </si>
  <si>
    <t>Type II secretion system protein E | General secretory system II, protein E, N-terminal | P-loop containing nucleoside triphosphate hydrolase | ATPase, type IV, pilus assembly, PilB</t>
  </si>
  <si>
    <t>PA4739</t>
  </si>
  <si>
    <t>Transport-associated and nodulation domain, bacteria | BON domain</t>
  </si>
  <si>
    <t>PA4846</t>
  </si>
  <si>
    <t>aroQ1</t>
  </si>
  <si>
    <t>3-dehydroquinate dehydratase</t>
  </si>
  <si>
    <t>Dehydroquinase, class II | Dehydroquinase, class II, conserved site</t>
  </si>
  <si>
    <t>PA5540</t>
  </si>
  <si>
    <t>Hexapeptide repeat | Trimeric LpxA-like</t>
  </si>
  <si>
    <t>PA2824</t>
  </si>
  <si>
    <t>sagS</t>
  </si>
  <si>
    <t>surface attachment and growth sensor hybrid, SagS</t>
  </si>
  <si>
    <t>Signal transduction histidine kinase-related protein, C-terminal | Histidine kinase-like ATPase, C-terminal domain | Signal transduction response regulator, receiver domain | CheY-like superfamily | Signal transduction histidine kinase, dimerisation/phosphoacceptor domain | Histidine kinase domain</t>
  </si>
  <si>
    <t>PA1197</t>
  </si>
  <si>
    <t>Sirtuin family | Sirtuin family, catalytic core domain | DHS-like NAD/FAD-binding domain</t>
  </si>
  <si>
    <t>PA1464</t>
  </si>
  <si>
    <t>(cheW)</t>
  </si>
  <si>
    <t>probable purine-binding chemotaxis protein</t>
  </si>
  <si>
    <t>CheW-like domain</t>
  </si>
  <si>
    <t>PA1502</t>
  </si>
  <si>
    <t>gcl</t>
  </si>
  <si>
    <t>glyoxylate carboligase</t>
  </si>
  <si>
    <t>Thiamine pyrophosphate enzyme, C-terminal TPP-binding | DHS-like NAD/FAD-binding domain | Thiamin diphosphate-binding fold | Thiamine pyrophosphate enzyme, central domain | Glyoxylate carboligase | Thiamine pyrophosphate enzyme, N-terminal TPP-binding domain</t>
  </si>
  <si>
    <t>PA1868</t>
  </si>
  <si>
    <t>xqhA</t>
  </si>
  <si>
    <t>secretion protein XqhA</t>
  </si>
  <si>
    <t>Type II/III secretion system | NolW-like | GspD/PilQ family | Type II secretion system GspD</t>
  </si>
  <si>
    <t>PA3483</t>
  </si>
  <si>
    <t>Domain of unknown function DUF4349</t>
  </si>
  <si>
    <t>PA3691</t>
  </si>
  <si>
    <t>Domain of unknown function DUF4398</t>
  </si>
  <si>
    <t>PA3692</t>
  </si>
  <si>
    <t>lptF</t>
  </si>
  <si>
    <t>Lipotoxon F, LptF</t>
  </si>
  <si>
    <t>OmpA-like domain | Outer membrane protein, bacterial | Outer membrane protein, OmpA-like, conserved site | Domain of unknown function DUF4398</t>
  </si>
  <si>
    <t>PA4571</t>
  </si>
  <si>
    <t>probable cytochrome c</t>
  </si>
  <si>
    <t>Cytochrome c-like domain | Multihaem cytochrome</t>
  </si>
  <si>
    <t>PA4759</t>
  </si>
  <si>
    <t>dapB</t>
  </si>
  <si>
    <t>dihydrodipicolinate reductase</t>
  </si>
  <si>
    <t>Dihydrodipicolinate reductase, conserved site | Dihydrodipicolinate reductase | Dihydrodipicolinate reductase, N-terminal | Dihydrodipicolinate reductase, C-terminal | NAD(P)-binding domain</t>
  </si>
  <si>
    <t>PA5539</t>
  </si>
  <si>
    <t>GTP cyclohydrolase FolE2 | GTP cyclohydrolase FolE2/MptA</t>
  </si>
  <si>
    <t>PA0149</t>
  </si>
  <si>
    <t>probable sigma-70 factor, ECF subfamily</t>
  </si>
  <si>
    <t>Winged helix-turn-helix DNA-binding domain | RNA polymerase sigma factor, region 2 | RNA polymerase sigma factor 70, region 4 type 2 | RNA polymerase sigma-70 region 2 | RNA polymerase sigma-70 like domain | RNA polymerase sigma factor, region 3/4</t>
  </si>
  <si>
    <t>PA0329</t>
  </si>
  <si>
    <t>Domain of unknown function DUF1508</t>
  </si>
  <si>
    <t>PA0333</t>
  </si>
  <si>
    <t>NAD-dependent epimerase/dehydratase | DoxX-like family | NAD(P)-binding domain</t>
  </si>
  <si>
    <t>PA0391</t>
  </si>
  <si>
    <t>P-loop containing nucleoside triphosphate hydrolase | Dynamin superfamily</t>
  </si>
  <si>
    <t>PA0416</t>
  </si>
  <si>
    <t>chpD</t>
  </si>
  <si>
    <t>AraC-type arabinose-binding/dimerisation domain | DNA binding HTH domain, AraC-type | HTH domain AraC-type, conserved site | Homeobox domain-like</t>
  </si>
  <si>
    <t>PA0548</t>
  </si>
  <si>
    <t>tktA</t>
  </si>
  <si>
    <t>transketolase</t>
  </si>
  <si>
    <t>Transketolase-like, pyrimidine-binding domain | Thiamin diphosphate-binding fold | Transketolase, N-terminal | Transketolase, bacterial-like | Transketolase, C-terminal domain | Transketolase C-terminal/Pyruvate-ferredoxin oxidoreductase domain II | Transketolase binding site</t>
  </si>
  <si>
    <t>PA0757</t>
  </si>
  <si>
    <t>probable two-component sensor</t>
  </si>
  <si>
    <t>Histidine kinase-like ATPase, C-terminal domain | Signal transduction histidine kinase, dimerisation/phosphoacceptor domain | Signal transduction histidine kinase-related protein, C-terminal | HAMP domain | Histidine kinase domain | Two-component sensor kinase, N-terminal</t>
  </si>
  <si>
    <t>PA0861</t>
  </si>
  <si>
    <t>rbdA</t>
  </si>
  <si>
    <t>RbDA</t>
  </si>
  <si>
    <t>GGDEF domain | Nucleotide cyclase | PAS domain | PAS fold | EAL domain</t>
  </si>
  <si>
    <t>PA1584</t>
  </si>
  <si>
    <t>sdhB</t>
  </si>
  <si>
    <t>succinate dehydrogenase (B subunit)</t>
  </si>
  <si>
    <t>Succinate dehydogenase/fumarate reductase N-terminal | 4Fe-4S ferredoxin, iron-sulphur binding, conserved site | Succinate dehydrogenase/fumarate reductase iron-sulphur protein | 4Fe-4S ferredoxin-type, iron-sulphur binding domain | Alpha-helical ferredoxin | Beta-grasp domain | 2Fe-2S ferredoxin-type iron-sulfur binding domain</t>
  </si>
  <si>
    <t>PA1588</t>
  </si>
  <si>
    <t>sucC</t>
  </si>
  <si>
    <t>succinyl-CoA synthetase beta chain</t>
  </si>
  <si>
    <t>Succinate--CoA synthetase, beta subunit | Succinyl-CoA synthetase-like | ATP-grasp fold, subdomain 1 | ATP-grasp fold, succinyl-CoA synthetase-type | ATP-grasp fold | ATP-citrate lyase/succinyl-CoA ligase | Succinyl-CoA synthetase, beta subunit, conserved site</t>
  </si>
  <si>
    <t>PA1804</t>
  </si>
  <si>
    <t>hupB</t>
  </si>
  <si>
    <t>DNA-binding protein HU</t>
  </si>
  <si>
    <t>Histone-like DNA-binding protein | Integration host factor (IHF)-like DNA-binding domain | Histone-like DNA-binding protein, conserved site</t>
  </si>
  <si>
    <t>PA1823</t>
  </si>
  <si>
    <t>nudC</t>
  </si>
  <si>
    <t>NudC</t>
  </si>
  <si>
    <t>Zinc ribbon, NADH pyrophosphatase | NUDIX hydrolase, conserved site | NUDIX hydrolase domain | NADH pyrophosphatase NudC | NUDIX hydrolase domain-like | NADH pyrophosphatase-like, N-terminal</t>
  </si>
  <si>
    <t>PA2162</t>
  </si>
  <si>
    <t>Glycosyl hydrolase, family 13, catalytic domain | Glycoside hydrolase superfamily | Maltooligosyl trehalose synthase</t>
  </si>
  <si>
    <t>PA2624</t>
  </si>
  <si>
    <t>idh</t>
  </si>
  <si>
    <t>isocitrate dehydrogenase</t>
  </si>
  <si>
    <t>Isocitrate dehydrogenase NADP-dependent, monomeric</t>
  </si>
  <si>
    <t>PA2937</t>
  </si>
  <si>
    <t>PA3452</t>
  </si>
  <si>
    <t>mqoA</t>
  </si>
  <si>
    <t>malate:quinone oxidoreductase</t>
  </si>
  <si>
    <t>Malate:quinone-oxidoreductase | FAD/NAD(P)-binding domain</t>
  </si>
  <si>
    <t>PA3574</t>
  </si>
  <si>
    <t>nalD</t>
  </si>
  <si>
    <t>NalD</t>
  </si>
  <si>
    <t>DNA-binding HTH domain, TetR-type | Tetracycline transcriptional regulator, TetR-related, C-terminal | Homeobox domain-like | Transcription regulator MAATS, C-terminal | DNA-binding HTH domain, TetR-type, conserved site</t>
  </si>
  <si>
    <t>PA4043</t>
  </si>
  <si>
    <t>ispA</t>
  </si>
  <si>
    <t>geranyltranstransferase</t>
  </si>
  <si>
    <t>Polyprenyl synthetase, conserved site | Isoprenoid synthase domain | Polyprenyl synthetase</t>
  </si>
  <si>
    <t>PA4320</t>
  </si>
  <si>
    <t>Domain of unknown function DUF4129</t>
  </si>
  <si>
    <t>PA4378</t>
  </si>
  <si>
    <t>inaA</t>
  </si>
  <si>
    <t>InaA protein</t>
  </si>
  <si>
    <t>Putative lipopolysaccharide kinase InaA | Protein kinase-like domain | Lipopolysaccharide kinase</t>
  </si>
  <si>
    <t>PA4446</t>
  </si>
  <si>
    <t>algW</t>
  </si>
  <si>
    <t>AlgW protein</t>
  </si>
  <si>
    <t>PDZ domain | Peptidase S1C | Peptidase S1, PA clan</t>
  </si>
  <si>
    <t>PA4530</t>
  </si>
  <si>
    <t>DNA gyrase inhibitor YacG | Zinc finger, NHR/GATA-type</t>
  </si>
  <si>
    <t>PA4548</t>
  </si>
  <si>
    <t>(yfiT; dadA*)</t>
  </si>
  <si>
    <t>probable D-amino acid oxidase</t>
  </si>
  <si>
    <t>Glycine oxidase ThiO | FAD/NAD(P)-binding domain | FAD dependent oxidoreductase</t>
  </si>
  <si>
    <t>PA4555</t>
  </si>
  <si>
    <t>pilY2</t>
  </si>
  <si>
    <t>type 4 fimbrial biogenesis protein PilY2</t>
  </si>
  <si>
    <t>Type 4 fimbrial biogenesis protein PilY2</t>
  </si>
  <si>
    <t>PA4575</t>
  </si>
  <si>
    <t>PA4728</t>
  </si>
  <si>
    <t>folK</t>
  </si>
  <si>
    <t>2-amino-4-hydroxy-6-hydroxymethyldihydropteridine pyrophosphokinase</t>
  </si>
  <si>
    <t>7,8-Dihydro-6-hydroxymethylpterin-pyrophosphokinase, HPPK</t>
  </si>
  <si>
    <t>PA4776</t>
  </si>
  <si>
    <t>pmrA</t>
  </si>
  <si>
    <t>PmrA: two-component regulator system response regulator PmrA</t>
  </si>
  <si>
    <t>CheY-like superfamily | OmpR/PhoB-type DNA-binding domain | Signal transduction response regulator, receiver domain | Winged helix-turn-helix DNA-binding domain | Signal transduction response regulator, C-terminal effector</t>
  </si>
  <si>
    <t>PA4838</t>
  </si>
  <si>
    <t>Domain of unknown function DUF1624</t>
  </si>
  <si>
    <t>PA5272</t>
  </si>
  <si>
    <t>cyaA</t>
  </si>
  <si>
    <t>adenylate cyclase</t>
  </si>
  <si>
    <t>Adenylate cyclase class-I, N-terminal domain | Adenylate cyclase, class-I</t>
  </si>
  <si>
    <t>PA5312</t>
  </si>
  <si>
    <t>pauC</t>
  </si>
  <si>
    <t>Aldehyde dehydrogenase</t>
  </si>
  <si>
    <t>Aldehyde dehydrogenase domain | Aldehyde/histidinol dehydrogenase | Aldehyde dehydrogenase N-terminal domain | Aldehyde dehydrogenase, glutamic acid active site | Aldehyde dehydrogenase, cysteine active site</t>
  </si>
  <si>
    <t>PA3658</t>
  </si>
  <si>
    <t>glnD</t>
  </si>
  <si>
    <t>protein-PII uridylyltransferase</t>
  </si>
  <si>
    <t>ACT domain | HD/PDEase domain | Polymerase, nucleotidyl transferase domain | Bifunctional uridylyltransferase/uridylyl-removing enzyme | PII-uridylyltransferase/Glutamine-synthetase adenylyltransferase | HD domain</t>
  </si>
  <si>
    <t>PA3836</t>
  </si>
  <si>
    <t>Periplasmic binding protein-like I | ABC transporter, substrate-binding protein</t>
  </si>
  <si>
    <t>PA0410</t>
  </si>
  <si>
    <t>pilI</t>
  </si>
  <si>
    <t>twitching motility protein PilI</t>
  </si>
  <si>
    <t>PA1683</t>
  </si>
  <si>
    <t>probable sugar aldolase</t>
  </si>
  <si>
    <t>Class II aldolase/adducin N-terminal | Methylthioribulose-1-phosphate dehydratase</t>
  </si>
  <si>
    <t>PA1714</t>
  </si>
  <si>
    <t>exsD</t>
  </si>
  <si>
    <t>ExsD</t>
  </si>
  <si>
    <t>Antiactivator protein ExsD</t>
  </si>
  <si>
    <t>PA1805</t>
  </si>
  <si>
    <t>ppiD</t>
  </si>
  <si>
    <t>peptidyl-prolyl cis-trans isomerase D</t>
  </si>
  <si>
    <t>Peptidyl-prolyl cis-trans isomerase, PpiC-type, conserved site | Peptidyl-prolyl cis-trans isomerase, PpiC-type | Trigger factor/SurA domain</t>
  </si>
  <si>
    <t>PA2152</t>
  </si>
  <si>
    <t>probable trehalose synthase</t>
  </si>
  <si>
    <t>Maltogenic Amylase, C-terminal | Trehalose synthase/alpha-amylase, N-terminal | Protein kinase-like domain | Glycosyl hydrolase, family 13, catalytic domain | Trehalose synthase/probable maltokinase, C-terminal domain | Glycoside hydrolase superfamily</t>
  </si>
  <si>
    <t>PA3075</t>
  </si>
  <si>
    <t>Aerotolerance-related protein BatD</t>
  </si>
  <si>
    <t>PA4065</t>
  </si>
  <si>
    <t>MacB-like periplasmic core domain | ABC transporter permease protein domain</t>
  </si>
  <si>
    <t>PA4528</t>
  </si>
  <si>
    <t>pilD</t>
  </si>
  <si>
    <t>type 4 prepilin peptidase PilD</t>
  </si>
  <si>
    <t>Prepilin type IV endopeptidase, peptidase domain | Peptidase A24A, N-terminal | Peptidase A24A, prepilin type IV, bacterial</t>
  </si>
  <si>
    <t>PA0519</t>
  </si>
  <si>
    <t>nirS</t>
  </si>
  <si>
    <t>nitrite reductase precursor</t>
  </si>
  <si>
    <t>Cytochrome c-like domain | Cytochrome cd1-nitrite reductase-like, haem d1 domain</t>
  </si>
  <si>
    <t>PA1458</t>
  </si>
  <si>
    <t>(cheA)</t>
  </si>
  <si>
    <t>Histidine kinase-like ATPase, C-terminal domain | CheW-like domain | Signal transduction histidine kinase, dimerisation/phosphoacceptor domain | Histidine kinase domain | Signal transduction histidine kinase-related protein, C-terminal | Signal transduction histidine kinase, phosphotransfer (Hpt) domain | Histidine kinase  CheA-like, homodimeric domain</t>
  </si>
  <si>
    <t>PA0890</t>
  </si>
  <si>
    <t>aotM</t>
  </si>
  <si>
    <t>arginine/ornithine transport protein AotM</t>
  </si>
  <si>
    <t>ABC transporter type 1, transmembrane domain MetI-like | Amino acid ABC transporter, permease protein, 3-TM domain</t>
  </si>
  <si>
    <t>PA1098</t>
  </si>
  <si>
    <t>fleS</t>
  </si>
  <si>
    <t>two-component sensor</t>
  </si>
  <si>
    <t>PAS domain | Signal transduction histidine kinase, dimerisation/phosphoacceptor domain | Histidine kinase-like ATPase, C-terminal domain | Signal transduction histidine kinase-related protein, C-terminal | Histidine kinase domain</t>
  </si>
  <si>
    <t>PA1164</t>
  </si>
  <si>
    <t>THIF-type NAD/FAD binding fold</t>
  </si>
  <si>
    <t>PA1709</t>
  </si>
  <si>
    <t>popD</t>
  </si>
  <si>
    <t>Translocator outer membrane protein PopD precursor</t>
  </si>
  <si>
    <t>YopD-like</t>
  </si>
  <si>
    <t>PA3587</t>
  </si>
  <si>
    <t>metR</t>
  </si>
  <si>
    <t>transcriptional regulator MetR</t>
  </si>
  <si>
    <t>Winged helix-turn-helix DNA-binding domain | LysR, substrate-binding | Transcription regulator HTH, LysR</t>
  </si>
  <si>
    <t>PA4318</t>
  </si>
  <si>
    <t>RDD</t>
  </si>
  <si>
    <t>PA4319</t>
  </si>
  <si>
    <t>Stage II sporulation protein M-like</t>
  </si>
  <si>
    <t>PA1481</t>
  </si>
  <si>
    <t>ccmG</t>
  </si>
  <si>
    <t>cytochrome C biogenesis protein CcmG</t>
  </si>
  <si>
    <t>Thioredoxin domain | Redoxin | Periplasmic protein thiol:disulphide oxidoreductase DsbE | Thioredoxin, conserved site | Thioredoxin-like fold</t>
  </si>
  <si>
    <t>PA4552</t>
  </si>
  <si>
    <t>pilW</t>
  </si>
  <si>
    <t>type 4 fimbrial biogenesis protein PilW</t>
  </si>
  <si>
    <t>Prokaryotic N-terminal methylation site</t>
  </si>
  <si>
    <t>PA4390</t>
  </si>
  <si>
    <t>Protein of unknown function DUF481</t>
  </si>
  <si>
    <t>PA0426</t>
  </si>
  <si>
    <t>mexB</t>
  </si>
  <si>
    <t>Resistance-Nodulation-Cell Division (RND) multidrug efflux transporter MexB</t>
  </si>
  <si>
    <t>PA2200</t>
  </si>
  <si>
    <t>Cyclic-guanylate-specific phosphodiesterase</t>
  </si>
  <si>
    <t>EAL domain | Putative cyclic diguanylate phosphodiesterase, CSS motif-containing domain</t>
  </si>
  <si>
    <t>PA3940</t>
  </si>
  <si>
    <t>probable DNA binding protein</t>
  </si>
  <si>
    <t>Histone-like DNA-binding protein | Integration host factor (IHF)-like DNA-binding domain</t>
  </si>
  <si>
    <t>PA4310</t>
  </si>
  <si>
    <t>pctB</t>
  </si>
  <si>
    <t>chemotactic transducer PctB</t>
  </si>
  <si>
    <t>HAMP domain | Methyl-accepting chemotaxis protein (MCP) signalling domain | Double Cache domain 1 | Periplasmic sensor domain-like</t>
  </si>
  <si>
    <t>PA4601</t>
  </si>
  <si>
    <t>morA</t>
  </si>
  <si>
    <t>motility regulator</t>
  </si>
  <si>
    <t>GGDEF domain | EAL domain | PAS domain | PAC motif | PAS fold-3 | Nucleotide cyclase | PAS-associated, C-terminal</t>
  </si>
  <si>
    <t>PA5167</t>
  </si>
  <si>
    <t>dctP</t>
  </si>
  <si>
    <t>DctP</t>
  </si>
  <si>
    <t>TRAP transporter solute receptor, DctP family | TRAP transporter solute receptor DctP/TeaA</t>
  </si>
  <si>
    <t>PA2390</t>
  </si>
  <si>
    <t>pvdT</t>
  </si>
  <si>
    <t>PvdT</t>
  </si>
  <si>
    <t>ABC transporter, conserved site | ABC transporter permease protein domain | ABC transporter-like | MacB-like periplasmic core domain | P-loop containing nucleoside triphosphate hydrolase | ABC transporter, macrolide export, ATP-binding domain | AAA+ ATPase domain</t>
  </si>
  <si>
    <t>PA0899</t>
  </si>
  <si>
    <t>aruB</t>
  </si>
  <si>
    <t>N2-Succinylarginine dihydrolase</t>
  </si>
  <si>
    <t>Succinylarginine dihydrolase</t>
  </si>
  <si>
    <t>PA0944</t>
  </si>
  <si>
    <t>purN</t>
  </si>
  <si>
    <t>phosphoribosylaminoimidazole synthetase</t>
  </si>
  <si>
    <t>Phosphoribosylglycinamide formyltransferase, active site | Formyl transferase, N-terminal | Phosphoribosylglycinamide formyltransferase</t>
  </si>
  <si>
    <t>PA3210</t>
  </si>
  <si>
    <t>trkH</t>
  </si>
  <si>
    <t>potassium uptake protein TrkH</t>
  </si>
  <si>
    <t>Cation transporter | TrkH potassium transport family</t>
  </si>
  <si>
    <t>PA3858</t>
  </si>
  <si>
    <t>(aapJ)</t>
  </si>
  <si>
    <t>probable amino acid-binding protein</t>
  </si>
  <si>
    <t>Solute-binding protein  family 3/N-terminal domain of MltF | Solute-binding protein family 3, conserved site</t>
  </si>
  <si>
    <t>PA0933</t>
  </si>
  <si>
    <t>ygcA</t>
  </si>
  <si>
    <t>probable RNA methyltransferase</t>
  </si>
  <si>
    <t>Nucleic acid-binding, OB-fold | RNA methyltransferase TrmA, active site | 23S rRNA (uracil(1939)-C(5))-methyltransferase RlmD | RNA methyltransferase TrmA, conserved site | (Uracil-5)-methyltransferase family | S-adenosyl-L-methionine-dependent methyltransferase | TRAM domain</t>
  </si>
  <si>
    <t>PA1440</t>
  </si>
  <si>
    <t>Uncharacterised protein family UPF0149</t>
  </si>
  <si>
    <t>PA1099</t>
  </si>
  <si>
    <t>fleR</t>
  </si>
  <si>
    <t>two-component response regulator</t>
  </si>
  <si>
    <t>DNA binding HTH domain,  Fis-type | Signal transduction response regulator, receiver domain | Homeobox domain-like | P-loop containing nucleoside triphosphate hydrolase | RNA polymerase sigma factor 54 interaction domain | Sigma-54 interaction domain, conserved site | Sigma-54 interaction domain, ATP-binding site 2 | CheY-like superfamily | AAA+ ATPase domain | Sigma-54 interaction domain, ATP-binding site 1</t>
  </si>
  <si>
    <t>PA0533</t>
  </si>
  <si>
    <t>PAS domain | Transcription regulator LuxR, C-terminal | Winged helix-turn-helix DNA-binding domain | Signal transduction response regulator, C-terminal effector</t>
  </si>
  <si>
    <t>PA3914</t>
  </si>
  <si>
    <t>moeA1</t>
  </si>
  <si>
    <t>molybdenum cofactor biosynthetic protein A1</t>
  </si>
  <si>
    <t>MoeA, C-terminal, domain IV | MoaB/Mog domain | MoeA, N-terminal and linker domain</t>
  </si>
  <si>
    <t>PA1624</t>
  </si>
  <si>
    <t>Protein of unknown function DUF4892</t>
  </si>
  <si>
    <t>PA1774</t>
  </si>
  <si>
    <t>crfX</t>
  </si>
  <si>
    <t>CrfX protein</t>
  </si>
  <si>
    <t>PA4525</t>
  </si>
  <si>
    <t>pilA</t>
  </si>
  <si>
    <t>type 4 fimbrial precursor PilA</t>
  </si>
  <si>
    <t>Prokaryotic N-terminal methylation site | Fimbrial protein pilin</t>
  </si>
  <si>
    <t>PA4372</t>
  </si>
  <si>
    <t>IPPA , imelysin-like domain | Peptidase M75, Imelysin</t>
  </si>
  <si>
    <t>PA1301</t>
  </si>
  <si>
    <t>probable transmembrane sensor</t>
  </si>
  <si>
    <t>FecR protein | FecR, N-terminal | Fe(2+)-dicitrate sensor, transmembrane component | Protein FecR, C-terminal</t>
  </si>
  <si>
    <t>PA1711</t>
  </si>
  <si>
    <t>exsE</t>
  </si>
  <si>
    <t>ExsE</t>
  </si>
  <si>
    <t>PA2895</t>
  </si>
  <si>
    <t>sbrR</t>
  </si>
  <si>
    <t>SbrR</t>
  </si>
  <si>
    <t>PA3104</t>
  </si>
  <si>
    <t>xcpP</t>
  </si>
  <si>
    <t>secretion protein XcpP</t>
  </si>
  <si>
    <t>Type II secretion system protein C, N-terminal</t>
  </si>
  <si>
    <t>PA4919</t>
  </si>
  <si>
    <t>pncB1</t>
  </si>
  <si>
    <t>nicotinate phosphoribosyltransferase</t>
  </si>
  <si>
    <t>Nicotinate phosphoribosyltransferase | Nicotinate phosphoribosyltransferase family | Quinolinate phosphoribosyl transferase, C-terminal</t>
  </si>
  <si>
    <t>PA1452</t>
  </si>
  <si>
    <t>flhA</t>
  </si>
  <si>
    <t>flagellar biosynthesis protein FlhA</t>
  </si>
  <si>
    <t>Type III secretion system FHIPEP | FHIPEP conserved site | Flagellar biosynthesis protein FlhA</t>
  </si>
  <si>
    <t>PA4647</t>
  </si>
  <si>
    <t>uraA</t>
  </si>
  <si>
    <t>uracil permease</t>
  </si>
  <si>
    <t>Xanthine/uracil permease | Xanthine/uracil/vitamin C permease</t>
  </si>
  <si>
    <t>PA3622</t>
  </si>
  <si>
    <t>rpoS</t>
  </si>
  <si>
    <t>sigma factor RpoS</t>
  </si>
  <si>
    <t>RNA polymerase sigma-70 region 1.2 | RNA polymerase sigma-70 region 4 | RNA polymerase sigma factor, region 3/4 | Winged helix-turn-helix DNA-binding domain | RNA polymerase sigma factor, region 2 | RNA polymerase sigma-70 | RNA polymerase sigma factor RpoS | RNA polymerase sigma-70 region 2 | RNA polymerase sigma-70 like domain | RNA polymerase sigma-70 region 3</t>
  </si>
  <si>
    <t>PA5373</t>
  </si>
  <si>
    <t>betB</t>
  </si>
  <si>
    <t>betaine aldehyde dehydrogenase</t>
  </si>
  <si>
    <t>Aldehyde dehydrogenase, cysteine active site | Aldehyde dehydrogenase N-terminal domain | Betaine aldehyde dehydrogenase | Aldehyde dehydrogenase, glutamic acid active site | Aldehyde/histidinol dehydrogenase | Aldehyde dehydrogenase domain</t>
  </si>
  <si>
    <t>PA3984</t>
  </si>
  <si>
    <t>lnt</t>
  </si>
  <si>
    <t>apolipoprotein N-acyltransferase</t>
  </si>
  <si>
    <t>Carbon-nitrogen hydrolase | Apolipoprotein N-acyltransferase</t>
  </si>
  <si>
    <t>PA4035</t>
  </si>
  <si>
    <t>Uncharacterised conserved protein UCP029644, LysM, PA4035 | FecR protein</t>
  </si>
  <si>
    <t>PA5224</t>
  </si>
  <si>
    <t>pepP</t>
  </si>
  <si>
    <t>aminopeptidase P</t>
  </si>
  <si>
    <t>Peptidase M24 | Aminopeptidase P, N-terminal | Creatinase/Aminopeptidase P/Spt16, N-terminal | Creatinase/Aminopeptidase P, N-terminal</t>
  </si>
  <si>
    <t>PA0892</t>
  </si>
  <si>
    <t>aotP</t>
  </si>
  <si>
    <t>arginine/ornithine transport protein AotP</t>
  </si>
  <si>
    <t>ABC transporter-like | ABC-type amino acid transport system, ATPase component, HisP-type | P-loop containing nucleoside triphosphate hydrolase | AAA+ ATPase domain | ABC transporter, conserved site</t>
  </si>
  <si>
    <t>PA2391</t>
  </si>
  <si>
    <t>opmQ</t>
  </si>
  <si>
    <t>probable outer membrane protein precursor</t>
  </si>
  <si>
    <t>RND efflux system, outer membrane lipoprotein, NodT | Outer membrane efflux protein</t>
  </si>
  <si>
    <t>PA4401</t>
  </si>
  <si>
    <t>Glutathione S-transferase, C-terminal-like | Glutathione S-transferase, N-terminal | Thioredoxin-like fold</t>
  </si>
  <si>
    <t>PA4842</t>
  </si>
  <si>
    <t>Uncharacterised conserved protein UCP029693</t>
  </si>
  <si>
    <t>PA5263</t>
  </si>
  <si>
    <t>argH</t>
  </si>
  <si>
    <t>argininosuccinate lyase</t>
  </si>
  <si>
    <t>Fumarate lyase, N-terminal | Argininosuccinate lyase | L-Aspartase-like | Fumarase/histidase, N-terminal | Argininosuccinate lyase, C-terminal | Fumarate lyase family | Fumarate lyase, conserved site</t>
  </si>
  <si>
    <t>PA5473</t>
  </si>
  <si>
    <t>(yjbB)</t>
  </si>
  <si>
    <t>Sodium-dependent phosphate transport protein | PhoU domain | Na/Pi-cotransporter II-related/YqeW-like protein</t>
  </si>
  <si>
    <t>PA2199</t>
  </si>
  <si>
    <t>probable dehydrogenase</t>
  </si>
  <si>
    <t>3-hydroxyisobutyrate dehydrogenase, NAD-binding domain | 6-phosphogluconate dehydrogenase C-terminal domain-like | 3-hydroxyisobutyrate dehydrogenase-related, conserved site | 6-phosphogluconate dehydrogenase, NADP-binding | 6-phosphogluconate dehydrogenase, domain 2 | 3-hydroxyisobutyrate dehydrogenase-related | NAD(P)-binding domain</t>
  </si>
  <si>
    <t>PA2867</t>
  </si>
  <si>
    <t>probable chemotaxis transducer</t>
  </si>
  <si>
    <t>HAMP domain | Methyl-accepting chemotaxis protein (MCP) signalling domain</t>
  </si>
  <si>
    <t>PA5021</t>
  </si>
  <si>
    <t>probable sodium/hydrogen antiporter</t>
  </si>
  <si>
    <t>Transporter-associated domain | Regulator of K+ conductance, C-terminal | Cation/H+ exchanger | FAD-binding, type 2 | CO dehydrogenase flavoprotein-like, FAD-binding, subdomain 2</t>
  </si>
  <si>
    <t>PA5340</t>
  </si>
  <si>
    <t>PA1080</t>
  </si>
  <si>
    <t>flgE</t>
  </si>
  <si>
    <t>flagellar hook protein FlgE</t>
  </si>
  <si>
    <t>Flagellar basal-body/hook protein, C-terminal domain | Fagellar hook-basal body protein, FlgE/F/G | Flagellar hook protein FlgE | Flagellar basal body rod protein, N-terminal</t>
  </si>
  <si>
    <t>PA4852</t>
  </si>
  <si>
    <t>(yhdG)</t>
  </si>
  <si>
    <t>Aldolase-type TIM barrel | tRNA-dihydrouridine synthase, conserved site | tRNA-dihydrouridine synthase, putative, C-terminal | tRNA-dihydrouridine synthase B | tRNA-dihydrouridine synthase, TIM-barrel, NifR3 | DUS-like, FMN-binding domain | tRNA-dihydrouridine synthase</t>
  </si>
  <si>
    <t>PA3121</t>
  </si>
  <si>
    <t>leuC</t>
  </si>
  <si>
    <t>3-isopropylmalate dehydratase large subunit</t>
  </si>
  <si>
    <t>Aconitase/3-isopropylmalate dehydratase large subunit, alpha/beta/alpha domain | 3-Isopropylmalate dehydratase, catalytic domain | Aconitase/3-isopropylmalate dehydratase large subunit, alpha/beta/alpha, subdomain 1/3 | Aconitase family, 4Fe-4S cluster binding site | Aconitase/3-isopropylmalate dehydratase large subunit, alpha/beta/alpha, subdomain 2 | 3-isopropylmalate dehydratase, large subunit</t>
  </si>
  <si>
    <t>PA0100</t>
  </si>
  <si>
    <t>Six-bladed beta-propeller, TolB-like</t>
  </si>
  <si>
    <t>PA0520</t>
  </si>
  <si>
    <t>nirQ</t>
  </si>
  <si>
    <t>regulatory protein NirQ</t>
  </si>
  <si>
    <t>ATPase, dynein-related, AAA domain | P-loop containing nucleoside triphosphate hydrolase | CbbQ/NirQ/NorQ, C-terminal</t>
  </si>
  <si>
    <t>PA0891</t>
  </si>
  <si>
    <t>(aotO)</t>
  </si>
  <si>
    <t>Succinylglutamate desuccinylase/aspartoacylase</t>
  </si>
  <si>
    <t>PA0903</t>
  </si>
  <si>
    <t>alaS</t>
  </si>
  <si>
    <t>alanyl-tRNA synthetase</t>
  </si>
  <si>
    <t>Alanine-tRNA ligase, class IIc, anti-codon-binding domain | Threonyl/alanyl tRNA synthetase, SAD | Translation protein, beta-barrel domain | Alanine-tRNA ligase, class IIc | Threonyl/alanyl tRNA synthetase, class II-like, putative editing domain | Alanine-tRNA ligase, eukaryota/bacteria | DHHA1 domain | Alanyl-tRNA synthetase, class IIc, N-terminal | Alanyl-tRNA synthetase, class IIc, core domain</t>
  </si>
  <si>
    <t>PA1279</t>
  </si>
  <si>
    <t>cobU</t>
  </si>
  <si>
    <t>nicotinate-nucleotide--dimethylbenzimidazole phosphoribosyltransferase</t>
  </si>
  <si>
    <t>Nicotinate-nucleotide-dimethylbenzimidazole phosphoribosyltransferase-like | Nicotinate-nucleotide-dimethylbenzimidazole phosphoribosyltransferase, prokaryotic | Nicotinate-nucleotide-dimethylbenzimidazole phosphoribosyltransferase, N-terminal</t>
  </si>
  <si>
    <t>PA1445</t>
  </si>
  <si>
    <t>fliO</t>
  </si>
  <si>
    <t>flagellar protein FliO</t>
  </si>
  <si>
    <t>Flagellar biosynthesis protein, FliO</t>
  </si>
  <si>
    <t>PA1462</t>
  </si>
  <si>
    <t>probable plasmid partitioning protein</t>
  </si>
  <si>
    <t>P-loop containing nucleoside triphosphate hydrolase | AAA domain</t>
  </si>
  <si>
    <t>PA1677</t>
  </si>
  <si>
    <t>PA2435</t>
  </si>
  <si>
    <t>probable cation-transporting P-type ATPase</t>
  </si>
  <si>
    <t>P-type ATPase, A  domain | P-type ATPase, cytoplasmic domain N | P-type ATPase, subfamily IB | HAD-like domain | P-type ATPase, phosphorylation site | P-type ATPase | P-type ATPase,  transmembrane domain</t>
  </si>
  <si>
    <t>PA2880</t>
  </si>
  <si>
    <t>Chlorhexidine efflux transporter</t>
  </si>
  <si>
    <t>PA3299</t>
  </si>
  <si>
    <t>fadD1</t>
  </si>
  <si>
    <t>long-chain-fatty-acid--CoA ligase</t>
  </si>
  <si>
    <t>AMP-binding enzyme, C-terminal domain | AMP-binding, conserved site | AMP-dependent synthetase/ligase</t>
  </si>
  <si>
    <t>PA3578</t>
  </si>
  <si>
    <t>Phenazine biosynthesis PhzF protein</t>
  </si>
  <si>
    <t>PA3666</t>
  </si>
  <si>
    <t>dapD</t>
  </si>
  <si>
    <t>tetrahydrodipicolinate succinylase</t>
  </si>
  <si>
    <t>Hexapeptide repeat | 2,3,4,5-tetrahydropyridine-2,6-dicarboxylate N-succinyltransferase, middle domain | Type 2 tetrahydrodipicolinate N-succinyltransferase family | Trimeric LpxA-like | 2,3,4,5-tetrahydropyridine-2,6-dicarboxylate N-succinyltransferase, gammaproteobacteria</t>
  </si>
  <si>
    <t>PA1544</t>
  </si>
  <si>
    <t>anr</t>
  </si>
  <si>
    <t>transcriptional regulator Anr</t>
  </si>
  <si>
    <t>Crp-type HTH domain | Winged helix-turn-helix DNA-binding domain | Cyclic nucleotide-binding domain | RmlC-like jelly roll fold | Cyclic nucleotide-binding-like | Transcription regulator HTH, Crp-type, conserved site</t>
  </si>
  <si>
    <t>PA0930</t>
  </si>
  <si>
    <t>(pirS)</t>
  </si>
  <si>
    <t>Histidine kinase-like ATPase, C-terminal domain | Signal transduction histidine kinase, dimerisation/phosphoacceptor domain | Histidine kinase domain | HAMP domain | 2-component histidine kinase, sensor domain | Signal transduction histidine kinase-related protein, C-terminal</t>
  </si>
  <si>
    <t>PA4847</t>
  </si>
  <si>
    <t>accB</t>
  </si>
  <si>
    <t>biotin carboxyl carrier protein (BCCP)</t>
  </si>
  <si>
    <t>Single hybrid motif | Acetyl-CoA biotin carboxyl carrier | Biotin-binding site | Biotin/lipoyl attachment</t>
  </si>
  <si>
    <t>PA0887</t>
  </si>
  <si>
    <t>acsA</t>
  </si>
  <si>
    <t>acetyl-coenzyme A synthetase</t>
  </si>
  <si>
    <t>AMP-dependent synthetase/ligase | Acetate-CoA ligase | AMP-binding, conserved site | AMP-binding enzyme, C-terminal domain | Acetyl-coenzyme A synthetase, N-terminal domain</t>
  </si>
  <si>
    <t>PA1082</t>
  </si>
  <si>
    <t>flgG</t>
  </si>
  <si>
    <t>flagellar basal-body rod protein FlgG</t>
  </si>
  <si>
    <t>Flagellar basal body rod protein, conserved site | Fagellar hook-basal body protein, FlgE/F/G | Flagellar basal-body/hook protein, C-terminal domain | Flagellar basal body rod protein, N-terminal | Flagellar basal-body rod FlgG</t>
  </si>
  <si>
    <t>PA3139</t>
  </si>
  <si>
    <t>(tyrB; aspC)</t>
  </si>
  <si>
    <t>probable amino acid aminotransferase</t>
  </si>
  <si>
    <t>Aminotransferases, class-I, pyridoxal-phosphate-binding site | Aminotransferase, class I/classII | Pyridoxal phosphate-dependent transferase, subdomain 2 | Aspartate/other aminotransferase | Pyridoxal phosphate-dependent transferase</t>
  </si>
  <si>
    <t>PA3308</t>
  </si>
  <si>
    <t>hepA</t>
  </si>
  <si>
    <t>RNA helicase HepA</t>
  </si>
  <si>
    <t>Helicase, C-terminal | P-loop containing nucleoside triphosphate hydrolase | RNA polymerase-associated protein RapA | Helicase superfamily 1/2, ATP-binding domain | RNA polymerase recycling, bacterial, C-terminal | SNF2-related, N-terminal domain</t>
  </si>
  <si>
    <t>PA3747</t>
  </si>
  <si>
    <t>Cytochrome c assembly protein</t>
  </si>
  <si>
    <t>PA4309</t>
  </si>
  <si>
    <t>pctA</t>
  </si>
  <si>
    <t>chemotactic transducer PctA</t>
  </si>
  <si>
    <t>Double Cache domain 1 | Methyl-accepting chemotaxis protein (MCP) signalling domain | HAMP domain | Target SNARE coiled-coil homology domain | Chemotaxis methyl-accepting receptor | Periplasmic sensor domain-like</t>
  </si>
  <si>
    <t>PA4610</t>
  </si>
  <si>
    <t>Copper resistance protein D</t>
  </si>
  <si>
    <t>PA0527</t>
  </si>
  <si>
    <t>dnr</t>
  </si>
  <si>
    <t>transcriptional regulator Dnr</t>
  </si>
  <si>
    <t>Cyclic nucleotide-binding domain | Crp-type HTH domain | Winged helix-turn-helix DNA-binding domain | RmlC-like jelly roll fold | Cyclic nucleotide-binding-like</t>
  </si>
  <si>
    <t>PA4539</t>
  </si>
  <si>
    <t>P-loop containing nucleoside triphosphate hydrolase | ATPase, AFG1-like</t>
  </si>
  <si>
    <t>PA4579</t>
  </si>
  <si>
    <t>Domain of unknown function DUF4105</t>
  </si>
  <si>
    <t>PA4371</t>
  </si>
  <si>
    <t>Cytochrome c-like domain | Di-haem oxidoreductase, putative peroxidase</t>
  </si>
  <si>
    <t>PA0082</t>
  </si>
  <si>
    <t>tssA1</t>
  </si>
  <si>
    <t>TssA1</t>
  </si>
  <si>
    <t>ImpA, N-terminal | Type VI secretion system-associated, ImpA</t>
  </si>
  <si>
    <t>PA3872</t>
  </si>
  <si>
    <t>narI</t>
  </si>
  <si>
    <t>respiratory nitrate reductase gamma chain</t>
  </si>
  <si>
    <t>Nitrate reductase, gamma subunit | NarG-like domain</t>
  </si>
  <si>
    <t>PA4197</t>
  </si>
  <si>
    <t>bfiS</t>
  </si>
  <si>
    <t>BfiS</t>
  </si>
  <si>
    <t>Histidine kinase-like ATPase, C-terminal domain | PAS domain | Signal transduction histidine kinase-related protein, C-terminal | Histidine kinase domain | Signal transduction histidine kinase, dimerisation/phosphoacceptor domain | PAS-associated, C-terminal | PAS fold-3 | PAC motif</t>
  </si>
  <si>
    <t>PA1582</t>
  </si>
  <si>
    <t>sdhD</t>
  </si>
  <si>
    <t>succinate dehydrogenase (D subunit)</t>
  </si>
  <si>
    <t>Succinate dehydrogenase, hydrophobic membrane anchor | Fumarate reductase/succinate dehydrogenase, transmembrane subunit | Succinate dehydrogenase/fumarate reductase type B, transmembrane subunit</t>
  </si>
  <si>
    <t>PA0860</t>
  </si>
  <si>
    <t>probable ATP-binding/permease fusion ABC transporter</t>
  </si>
  <si>
    <t>ABC transporter-like | ABC transporter type 1, transmembrane domain | AAA+ ATPase domain | P-loop containing nucleoside triphosphate hydrolase | ABC transporter, conserved site</t>
  </si>
  <si>
    <t>PA1570</t>
  </si>
  <si>
    <t>Winged helix-turn-helix DNA-binding domain | Transcription regulator HTH, LysR | Aminoethylphosphonate utilisation-associated transcription regulator, LysR-type | LysR, substrate-binding</t>
  </si>
  <si>
    <t>PA1587</t>
  </si>
  <si>
    <t>lpd</t>
  </si>
  <si>
    <t>dihydrolipoamide dehydrogenase Lpd</t>
  </si>
  <si>
    <t>FAD/NAD(P)-binding domain | Dihydrolipoamide dehydrogenase | Pyridine nucleotide-disulphide oxidoreductase, class I, active site | FAD/NAD-linked reductase, dimerisation domain | Pyridine nucleotide-disulphide oxidoreductase, dimerisation domain</t>
  </si>
  <si>
    <t>PA2828</t>
  </si>
  <si>
    <t>Pyridoxal phosphate-dependent transferase, major region, subdomain 1 | Aminotransferase, class I/classII | Pyridoxal phosphate-dependent transferase, subdomain 2 | Pyridoxal phosphate-dependent transferase</t>
  </si>
  <si>
    <t>PA4117</t>
  </si>
  <si>
    <t>bphP</t>
  </si>
  <si>
    <t>bacterial phytochrome, BphP</t>
  </si>
  <si>
    <t>PAS fold-2 | Signal transduction histidine kinase, dimerisation/phosphoacceptor domain | Histidine kinase-like ATPase, C-terminal domain | Phytochrome, central region | PAS domain | GAF domain-like | Phytochrome | GAF domain | Phytochrome chromophore attachment domain | Histidine kinase domain</t>
  </si>
  <si>
    <t>PA5105</t>
  </si>
  <si>
    <t>hutC</t>
  </si>
  <si>
    <t>histidine utilization repressor HutC</t>
  </si>
  <si>
    <t>Transcription regulator HTH, GntR | Winged helix-turn-helix DNA-binding domain | UbiC transcription regulator-associated | Chorismate pyruvate-lyase/UbiC transcription regulator-associated  domain | Histidine utilization repressor</t>
  </si>
  <si>
    <t>PA0451</t>
  </si>
  <si>
    <t>ClpP/crotonase-like domain | NfeD-like, C-terminal domain</t>
  </si>
  <si>
    <t>PA3876</t>
  </si>
  <si>
    <t>narK2</t>
  </si>
  <si>
    <t>nitrite extrusion protein 2</t>
  </si>
  <si>
    <t>Major facilitator superfamily | Nitrate transporter | Major facilitator superfamily domain</t>
  </si>
  <si>
    <t>PA4032</t>
  </si>
  <si>
    <t>OmpR/PhoB-type DNA-binding domain | CheY-like superfamily | Signal transduction response regulator, receiver domain | Winged helix-turn-helix DNA-binding domain</t>
  </si>
  <si>
    <t>PA0360</t>
  </si>
  <si>
    <t>Sel1-like repeat</t>
  </si>
  <si>
    <t>PA0849</t>
  </si>
  <si>
    <t>trxB2</t>
  </si>
  <si>
    <t>thioredoxin reductase 2</t>
  </si>
  <si>
    <t>Pyridine nucleotide-disulphide oxidoreductase, class-II, active site | Thioredoxin reductase | FAD/NAD(P)-binding domain | Pyridine nucleotide-disulphide oxidoreductase, class-II</t>
  </si>
  <si>
    <t>PA0973</t>
  </si>
  <si>
    <t>oprL</t>
  </si>
  <si>
    <t>Peptidoglycan associated lipoprotein OprL precursor</t>
  </si>
  <si>
    <t>OmpA-like domain | Peptidoglycan-associated lipoprotein | Outer membrane protein, OmpA-like, conserved site | Outer membrane protein, bacterial</t>
  </si>
  <si>
    <t>PA1079</t>
  </si>
  <si>
    <t>flgD</t>
  </si>
  <si>
    <t>flagellar basal-body rod modification protein FlgD</t>
  </si>
  <si>
    <t>FlgD Ig-like domain | Flagellar hook capping protein | FlgD Tudor-like domain</t>
  </si>
  <si>
    <t>PA2407</t>
  </si>
  <si>
    <t>fpvC</t>
  </si>
  <si>
    <t>FpvC</t>
  </si>
  <si>
    <t>Adhesion lipoprotein | Periplasmic solute binding protein, ZnuA-like | Adhesin B</t>
  </si>
  <si>
    <t>PA3455</t>
  </si>
  <si>
    <t>P-loop containing nucleoside triphosphate hydrolase | Polyphosphate:AMP phosphotransferase | Polyphosphate kinase-2-related</t>
  </si>
  <si>
    <t>PA3615</t>
  </si>
  <si>
    <t>LOG family</t>
  </si>
  <si>
    <t>PA3770</t>
  </si>
  <si>
    <t>guaB</t>
  </si>
  <si>
    <t>inosine-5'-monophosphate dehydrogenase</t>
  </si>
  <si>
    <t>IMP dehydrogenase/GMP reductase | Inosine-5'-monophosphate dehydrogenase | IMP dehydrogenase / GMP reductase, conserved site | Aldolase-type TIM barrel | CBS domain</t>
  </si>
  <si>
    <t>PA3934</t>
  </si>
  <si>
    <t>Oligopeptide transporter, OPT superfamily | Oligopeptide transporter OPT</t>
  </si>
  <si>
    <t>PA4333</t>
  </si>
  <si>
    <t>(fumA)</t>
  </si>
  <si>
    <t>probable fumarase</t>
  </si>
  <si>
    <t>Fe-S hydro-lyase, tartrate dehydratase beta-type, catalytic domain | Fe-S hydro-lyase, tartrate dehydratase alpha-type, catalytic domain | Iron-dependent fumarate hydratase</t>
  </si>
  <si>
    <t>PA5078</t>
  </si>
  <si>
    <t>opgG</t>
  </si>
  <si>
    <t>OpgG</t>
  </si>
  <si>
    <t>Galactose mutarotase-like domain | Glucan biosynthesis protein G | Immunoglobulin-like fold | Immunoglobulin E-set | Glucan biosynthesis, periplasmic, MdoG C-terminal | Glucan biosynthesis, periplasmic, MdoG/D | Glycoside hydrolase-type carbohydrate-binding</t>
  </si>
  <si>
    <t>PA5464</t>
  </si>
  <si>
    <t>Metallopeptidase, catalytic domain | Domain of unknown function DUF4105</t>
  </si>
  <si>
    <t>PA1583</t>
  </si>
  <si>
    <t>sdhA</t>
  </si>
  <si>
    <t>succinate dehydrogenase (A subunit)</t>
  </si>
  <si>
    <t>FAD/NAD(P)-binding domain | Succinate dehydrogenase, flavoprotein subunit | Fumarate reductase/succinate dehydrogenase flavoprotein-like, C-terminal | Succinate dehydrogenase/fumarate reductase flavoprotein, catalytic domain | Fumarate reductase/succinate dehydrogenase, FAD-binding site | FAD-dependent oxidoreductase 2, FAD binding domain | Succinate dehydrogenase/fumarate reductase, flavoprotein subunit</t>
  </si>
  <si>
    <t>PA1852</t>
  </si>
  <si>
    <t>PA0517</t>
  </si>
  <si>
    <t>nirC</t>
  </si>
  <si>
    <t>probable c-type cytochrome precursor</t>
  </si>
  <si>
    <t>PA0715</t>
  </si>
  <si>
    <t>Reverse transcriptase domain | RNA-directed DNA polymerase (reverse transcriptase), msDNA</t>
  </si>
  <si>
    <t>PA0783</t>
  </si>
  <si>
    <t>putP</t>
  </si>
  <si>
    <t>sodium/proline symporter PutP</t>
  </si>
  <si>
    <t>Sodium/solute symporter | Sodium/solute symporter, conserved site | Sodium/proline symporter</t>
  </si>
  <si>
    <t>PA1207</t>
  </si>
  <si>
    <t>kefB</t>
  </si>
  <si>
    <t>glutathione-regulated potassium-efflux system protein KefB</t>
  </si>
  <si>
    <t>NAD(P)-binding domain | Regulator of K+ conductance, N-terminal | K+/H+ exchanger | Cation/H+ exchanger</t>
  </si>
  <si>
    <t>PA1480</t>
  </si>
  <si>
    <t>ccmF</t>
  </si>
  <si>
    <t>cytochrome C-type biogenesis protein CcmF</t>
  </si>
  <si>
    <t>Cytochrome c-type biogenesis protein CcmF | Cytochrome c assembly protein | Cytochrome c-type biogenesis protein | Cytochrome c-type biogenesis protein CcmF, C-terminal</t>
  </si>
  <si>
    <t>PA1746</t>
  </si>
  <si>
    <t>Macro domain</t>
  </si>
  <si>
    <t>PA2486</t>
  </si>
  <si>
    <t>PA3861</t>
  </si>
  <si>
    <t>rhl</t>
  </si>
  <si>
    <t>ATP-dependent RNA helicase RhlB</t>
  </si>
  <si>
    <t>ATP-dependent RNA helicase RhlB type | DEAD/DEAH box helicase domain | Helicase superfamily 1/2, ATP-binding domain | RNA helicase, DEAD-box type, Q motif | Helicase, C-terminal | P-loop containing nucleoside triphosphate hydrolase | ATP-dependent RNA helicase DEAD-box, conserved site</t>
  </si>
  <si>
    <t>PA3989</t>
  </si>
  <si>
    <t>holA</t>
  </si>
  <si>
    <t>DNA polymerase III, delta subunit</t>
  </si>
  <si>
    <t>DNA polymerase III delta, N-terminal | DNA polymerase III subunit delta, C-terminal | DNA polymerase III, clamp loader complex, gamma/delta/delta subunit, C-terminal | P-loop containing nucleoside triphosphate hydrolase | DNA polymerase III, delta subunit</t>
  </si>
  <si>
    <t>PA4440</t>
  </si>
  <si>
    <t>Alpha/Beta hydrolase fold | Thioesterase</t>
  </si>
  <si>
    <t>PA4621</t>
  </si>
  <si>
    <t>Aldehyde oxidase/xanthine dehydrogenase, molybdopterin binding | Twin-arginine translocation pathway, signal sequence | Aldehyde oxidase/xanthine dehydrogenase, a/b hammerhead</t>
  </si>
  <si>
    <t>PA4667</t>
  </si>
  <si>
    <t>Tetratricopeptide repeat | Tetratricopeptide-like helical domain | Tetratricopeptide repeat-containing domain</t>
  </si>
  <si>
    <t>PA4974</t>
  </si>
  <si>
    <t>(opmH)</t>
  </si>
  <si>
    <t>Type I secretion outer membrane protein, TolC | Outer membrane efflux protein</t>
  </si>
  <si>
    <t>PA5225</t>
  </si>
  <si>
    <t>PA5537</t>
  </si>
  <si>
    <t>PA2249</t>
  </si>
  <si>
    <t>bkdB</t>
  </si>
  <si>
    <t>branched-chain alpha-keto acid dehydrogenase (lipoamide component)</t>
  </si>
  <si>
    <t>2-oxoacid dehydrogenase acyltransferase, catalytic domain | Biotin/lipoyl attachment | E3-binding domain | Single hybrid motif | 2-oxo acid dehydrogenase, lipoyl-binding site</t>
  </si>
  <si>
    <t>PA3839</t>
  </si>
  <si>
    <t>(yfbS)</t>
  </si>
  <si>
    <t>probable sodium:sulfate symporter</t>
  </si>
  <si>
    <t>Citrate transporter-like domain | Regulator of K+ conductance, C-terminal | Sodium/sulphate symporter, conserved site</t>
  </si>
  <si>
    <t>PA0588</t>
  </si>
  <si>
    <t>(yeaG)</t>
  </si>
  <si>
    <t>PrkA AAA domain | Serine-protein kinase, PrkA | P-loop containing nucleoside triphosphate hydrolase | PrkA C-terminal domain</t>
  </si>
  <si>
    <t>PA0865</t>
  </si>
  <si>
    <t>hpd</t>
  </si>
  <si>
    <t>4-hydroxyphenylpyruvate dioxygenase</t>
  </si>
  <si>
    <t>Glyoxalase/fosfomycin resistance/dioxygenase domain | Glyoxalase/Bleomycin resistance protein/Dihydroxybiphenyl dioxygenase | 4-hydroxyphenylpyruvate dioxygenase</t>
  </si>
  <si>
    <t>PA1151</t>
  </si>
  <si>
    <t>imm2</t>
  </si>
  <si>
    <t>pyocin S2 immunity protein</t>
  </si>
  <si>
    <t>Colicin immunity protein/pyocin immunity protein</t>
  </si>
  <si>
    <t>PA1311</t>
  </si>
  <si>
    <t>phnX</t>
  </si>
  <si>
    <t>2-phosphonoacetaldehyde hydrolase</t>
  </si>
  <si>
    <t>HAD-like domain | Phosphoglycolate phosphatase, domain 2 | Phosphonoacetaldehyde hydrolase | HAD hydrolase, subfamily IA</t>
  </si>
  <si>
    <t>PA1517</t>
  </si>
  <si>
    <t>PuuE allantoinase/chitin deacetylase 1 | Glycoside hydrolase/deacetylase, beta/alpha-barrel | NodB homology domain</t>
  </si>
  <si>
    <t>PA1555.1</t>
  </si>
  <si>
    <t>ccoQ2</t>
  </si>
  <si>
    <t>Cytochrome c oxidase, cbb3-type, CcoQ subunit</t>
  </si>
  <si>
    <t>Cbb3-type cytochrome oxidase component</t>
  </si>
  <si>
    <t>PA1708</t>
  </si>
  <si>
    <t>popB</t>
  </si>
  <si>
    <t>translocator protein PopB</t>
  </si>
  <si>
    <t>Secretion system effector C, SseC-like</t>
  </si>
  <si>
    <t>PA1789</t>
  </si>
  <si>
    <t>Rossmann-like alpha/beta/alpha sandwich fold | UspA</t>
  </si>
  <si>
    <t>PA2151</t>
  </si>
  <si>
    <t>Glycosyl hydrolase, family 13, catalytic domain | Alpha-1,4-glucan:maltose-1-phosphate maltosyltransferase | Immunoglobulin-like fold | Glycoside hydrolase superfamily | Alpha-1,4-glucan:maltose-1-phosphate maltosyltransferase, domain N/S</t>
  </si>
  <si>
    <t>PA2153</t>
  </si>
  <si>
    <t>glgB</t>
  </si>
  <si>
    <t>1,4-alpha-glucan branching enzyme</t>
  </si>
  <si>
    <t>Glycoside hydrolase superfamily | 1,4-alpha-glucan-branching enzyme, GlgB | Glycoside hydrolase, family 13, N-terminal | Immunoglobulin E-set | Immunoglobulin-like fold | Glycosyl hydrolase, family 13, catalytic domain | Alpha-amylase/branching enzyme, C-terminal all beta</t>
  </si>
  <si>
    <t>PA2378</t>
  </si>
  <si>
    <t>Aldehyde oxidase/xanthine dehydrogenase, molybdopterin binding | Aldehyde oxidase/xanthine dehydrogenase, a/b hammerhead | Twin-arginine translocation pathway, signal sequence | Oxidoreductase molybdopterin-binding subunit, IorB-related | Twin-arginine translocation pathway, signal sequence, bacterial/archaeal</t>
  </si>
  <si>
    <t>PA2647</t>
  </si>
  <si>
    <t>nuoL</t>
  </si>
  <si>
    <t>NADH dehydrogenase I chain L</t>
  </si>
  <si>
    <t>NADH-Ubiquinone oxidoreductase (complex I), chain 5 N-terminal | NADH-plastoquinone oxidoreductase, chain 5 subgroup | NADH-plastoquinone oxidoreductase, chain 5 | NADH:quinone oxidoreductase/Mrp antiporter, membrane subunit</t>
  </si>
  <si>
    <t>PA2812</t>
  </si>
  <si>
    <t>(yadG)</t>
  </si>
  <si>
    <t>ABC transporter, conserved site | AAA+ ATPase domain | ABC transporter-like | P-loop containing nucleoside triphosphate hydrolase</t>
  </si>
  <si>
    <t>PA3353</t>
  </si>
  <si>
    <t>Type III secretion system flagellar brake protein YcgR, N-terminal | FMN-binding split barrel | PilZ domain</t>
  </si>
  <si>
    <t>PA3580</t>
  </si>
  <si>
    <t>(ybaK)</t>
  </si>
  <si>
    <t>Prolyl-tRNA editing protein, YbaK/EbsC | YbaK/aminoacyl-tRNA synthetase-associated domain</t>
  </si>
  <si>
    <t>PA4366</t>
  </si>
  <si>
    <t>sodB</t>
  </si>
  <si>
    <t>superoxide dismutase</t>
  </si>
  <si>
    <t>Manganese/iron superoxide dismutase, N-terminal | Manganese/iron superoxide dismutase, C-terminal | Manganese/iron superoxide dismutase | Manganese/iron superoxide dismutase, binding site</t>
  </si>
  <si>
    <t>PA4373</t>
  </si>
  <si>
    <t>Quinoprotein amine dehydrogenase, beta chain-like | WD40/YVTN repeat-like-containing domain | Uncharacterised conserved protein UCP028101</t>
  </si>
  <si>
    <t>PA4393</t>
  </si>
  <si>
    <t>ampG</t>
  </si>
  <si>
    <t>AmpG</t>
  </si>
  <si>
    <t>Major facilitator superfamily domain | Acetyl-coenzyme A transporter 1 | AmpG-like permease/Acetyl-coenzyme A transporter 1</t>
  </si>
  <si>
    <t>PA4522</t>
  </si>
  <si>
    <t>ampD</t>
  </si>
  <si>
    <t>beta-lactamase expression regulator AmpD</t>
  </si>
  <si>
    <t>N-acetylmuramoyl-L-alanine amidase domain</t>
  </si>
  <si>
    <t>PA4524</t>
  </si>
  <si>
    <t>nadC</t>
  </si>
  <si>
    <t>nicotinate-nucleotide pyrophosphorylase</t>
  </si>
  <si>
    <t>Quinolinate phosphoribosyl transferase, N-terminal | Aldolase-type TIM barrel | Nicotinate-nucleotide pyrophosphorylase/Putative pyrophosphorylase ModD | Quinolinate phosphoribosyl transferase, C-terminal | Nicotinate-nucleotide pyrophosphorylase</t>
  </si>
  <si>
    <t>PA4625</t>
  </si>
  <si>
    <t>cdrA</t>
  </si>
  <si>
    <t>cyclic diguanylate-regulated TPS partner A, CdrA</t>
  </si>
  <si>
    <t>Pectin lyase fold | Pectin lyase fold/virulence factor | Filamentous haemagglutinin, N-terminal</t>
  </si>
  <si>
    <t>PA4713</t>
  </si>
  <si>
    <t>Protein of unknown function DUF4345</t>
  </si>
  <si>
    <t>PA4754</t>
  </si>
  <si>
    <t>PA5206</t>
  </si>
  <si>
    <t>argE</t>
  </si>
  <si>
    <t>acetylornithine deacetylase</t>
  </si>
  <si>
    <t>Peptidase M20 | Acetylornithine deacetylase ArgE | Peptidase M20, dimerisation domain</t>
  </si>
  <si>
    <t>PA5505</t>
  </si>
  <si>
    <t>Lipoprotein NlpA family</t>
  </si>
  <si>
    <t>PA0038</t>
  </si>
  <si>
    <t>Dodecin | Dodecin-like</t>
  </si>
  <si>
    <t>PA0518</t>
  </si>
  <si>
    <t>nirM</t>
  </si>
  <si>
    <t>cytochrome c-551 precursor</t>
  </si>
  <si>
    <t>Cytochrome c-like domain | Cytochrome c, class ID</t>
  </si>
  <si>
    <t>PA0651</t>
  </si>
  <si>
    <t>trpC</t>
  </si>
  <si>
    <t>indole-3-glycerol-phosphate synthase</t>
  </si>
  <si>
    <t>Indole-3-glycerol phosphate synthase | Ribulose-phosphate binding barrel | Indole-3-glycerol phosphate synthase, conserved site | Aldolase-type TIM barrel</t>
  </si>
  <si>
    <t>PA5080</t>
  </si>
  <si>
    <t>(pip; pap)</t>
  </si>
  <si>
    <t>prolyl aminopeptidase</t>
  </si>
  <si>
    <t>Alpha/beta hydrolase fold-1 | Proline iminopeptidase | Alpha/Beta hydrolase fold | Peptidase S33</t>
  </si>
  <si>
    <t>PA5124</t>
  </si>
  <si>
    <t>ntrB</t>
  </si>
  <si>
    <t>two-component sensor NtrB</t>
  </si>
  <si>
    <t>PAS fold | Signal transduction histidine kinase, dimerisation/phosphoacceptor domain | Histidine kinase domain | Histidine kinase-like ATPase, C-terminal domain | PAS domain | Signal transduction histidine kinase-related protein, C-terminal</t>
  </si>
  <si>
    <t>PA5163</t>
  </si>
  <si>
    <t>rmlA</t>
  </si>
  <si>
    <t>glucose-1-phosphate thymidylyltransferase</t>
  </si>
  <si>
    <t>Nucleotide-diphospho-sugar transferases | Glucose-1-phosphate thymidylyltransferase, short form | Nucleotidyl transferase domain</t>
  </si>
  <si>
    <t>PA3069</t>
  </si>
  <si>
    <t>PA0598</t>
  </si>
  <si>
    <t>DnaJ domain | TerB-like</t>
  </si>
  <si>
    <t>PA2649</t>
  </si>
  <si>
    <t>nuoN</t>
  </si>
  <si>
    <t>NADH dehydrogenase I chain N</t>
  </si>
  <si>
    <t>NAD(P)H-quinone oxidoreductase, subunit N/subunit 2 | NADH:quinone oxidoreductase/Mrp antiporter, membrane subunit</t>
  </si>
  <si>
    <t>PA2871</t>
  </si>
  <si>
    <t>HotDog domain</t>
  </si>
  <si>
    <t>PA2952</t>
  </si>
  <si>
    <t>etfB</t>
  </si>
  <si>
    <t>electron transfer flavoprotein beta-subunit</t>
  </si>
  <si>
    <t>Rossmann-like alpha/beta/alpha sandwich fold | Electron transfer flavoprotein, alpha/beta-subunit, N-terminal | Electron transfer flavoprotein, beta subunit | Electron transfer flavoprotein, beta-subunit, conserved site | Electron transfer flavoprotein, beta subunit, N-terminal</t>
  </si>
  <si>
    <t>PA3983</t>
  </si>
  <si>
    <t>Transporter-associated domain | CO dehydrogenase flavoprotein-like, FAD-binding, subdomain 2 | CBS domain | FAD-binding, type 2</t>
  </si>
  <si>
    <t>PA4376</t>
  </si>
  <si>
    <t>pncB2</t>
  </si>
  <si>
    <t>Quinolinate phosphoribosyl transferase, C-terminal | Nicotinate phosphoribosyltransferase family | Nicotinate phosphoribosyltransferase</t>
  </si>
  <si>
    <t>PA2651</t>
  </si>
  <si>
    <t>Transmembrane protein TqsA-like</t>
  </si>
  <si>
    <t>PA3760</t>
  </si>
  <si>
    <t>(nagF)</t>
  </si>
  <si>
    <t>N-Acetyl-D-Glucosamine phosphotransferase system transporter</t>
  </si>
  <si>
    <t>Phosphocarrier protein HPr-like | Phosphotransferase system, HPr serine phosphorylation site | Phosphotransferase system, enzyme I  N-terminal | Phosphotransferase system, sugar-specific permease EIIA type 1 | Phosphotransferase system, enzyme I-like | PEP-utilising enzyme, mobile domain | Pyruvate/Phosphoenolpyruvate kinase-like domain | Phosphotransferase system, HPr histidine phosphorylation site | PEP-utilising enzyme, conserved site | Duplicated hybrid motif | PEP-utilising enzyme, C-terminal</t>
  </si>
  <si>
    <t>PA5455</t>
  </si>
  <si>
    <t>PA0132</t>
  </si>
  <si>
    <t>bauA</t>
  </si>
  <si>
    <t>Beta-alanine:pyruvate transaminase</t>
  </si>
  <si>
    <t>Aminotransferase class-III | Pyridoxal phosphate-dependent transferase, subdomain 2 | Pyridoxal phosphate-dependent transferase | Pyridoxal phosphate-dependent transferase, major region, subdomain 1</t>
  </si>
  <si>
    <t>PA0276</t>
  </si>
  <si>
    <t>Protein of unknown function DUF962</t>
  </si>
  <si>
    <t>PA5253</t>
  </si>
  <si>
    <t>algP</t>
  </si>
  <si>
    <t>alginate regulatory protein AlgP</t>
  </si>
  <si>
    <t>PA0870</t>
  </si>
  <si>
    <t>phhC</t>
  </si>
  <si>
    <t>aromatic amino acid aminotransferase</t>
  </si>
  <si>
    <t>Pyridoxal phosphate-dependent transferase, subdomain 2 | Pyridoxal phosphate-dependent transferase, major region, subdomain 1 | Aminotransferase, class I/classII | Aspartate/other aminotransferase | Pyridoxal phosphate-dependent transferase | Aminotransferases, class-I, pyridoxal-phosphate-binding site</t>
  </si>
  <si>
    <t>PA0041</t>
  </si>
  <si>
    <t>probable hemagglutinin</t>
  </si>
  <si>
    <t>Filamentous haemagglutinin, 20-residue x2 repeat | Pectin lyase fold | Filamentous haemagglutinin, N-terminal | Hemagglutinin repeat | Filamentous haemagglutinin repeat | Pectin lyase fold/virulence factor | CDI toxin, Bp1026b-like | Domain of unknown function DUF637, haemagglutinin putative</t>
  </si>
  <si>
    <t>PA0521</t>
  </si>
  <si>
    <t>(nirO)</t>
  </si>
  <si>
    <t>probable cytochrome c oxidase subunit</t>
  </si>
  <si>
    <t>Cytochrome c oxidase-like subunit III | Cytochrome c oxidase, subunit III, 4-helical bundle</t>
  </si>
  <si>
    <t>PA0663</t>
  </si>
  <si>
    <t>PA0729</t>
  </si>
  <si>
    <t>Toxin-antitoxin system, RelE/ParE toxin family</t>
  </si>
  <si>
    <t>PA1077</t>
  </si>
  <si>
    <t>flgB</t>
  </si>
  <si>
    <t>flagellar basal-body rod protein FlgB</t>
  </si>
  <si>
    <t>Flagellar basal-body rod protein FlgB | Flagellar basal body rod protein, conserved site | Flagellar basal body rod protein, N-terminal</t>
  </si>
  <si>
    <t>PA1078</t>
  </si>
  <si>
    <t>flgC</t>
  </si>
  <si>
    <t>flagellar basal-body rod protein FlgC</t>
  </si>
  <si>
    <t>Flagellar basal-body rod protein FlgC | Flagellar basal body rod protein, N-terminal | Flagellar basal body rod protein, conserved site | Flagellar basal-body/hook protein, C-terminal domain</t>
  </si>
  <si>
    <t>PA1457</t>
  </si>
  <si>
    <t>cheZ</t>
  </si>
  <si>
    <t>chemotaxis protein CheZ</t>
  </si>
  <si>
    <t>Chemotaxis phosphatase, CheZ</t>
  </si>
  <si>
    <t>PA1460</t>
  </si>
  <si>
    <t>motC</t>
  </si>
  <si>
    <t>MotC</t>
  </si>
  <si>
    <t>MotA/TolQ/ExbB proton channel</t>
  </si>
  <si>
    <t>PA1754</t>
  </si>
  <si>
    <t>cysB</t>
  </si>
  <si>
    <t>transcriptional regulator CysB</t>
  </si>
  <si>
    <t>Winged helix-turn-helix DNA-binding domain | Transcription regulator HTH, LysR | LysR, substrate-binding</t>
  </si>
  <si>
    <t>PA2436</t>
  </si>
  <si>
    <t>PA2449</t>
  </si>
  <si>
    <t>gcsR</t>
  </si>
  <si>
    <t>GcsR</t>
  </si>
  <si>
    <t>RNA polymerase sigma factor 54 interaction domain | Sigma-54 interaction domain, conserved site | TyrR family, helix-turn-helix domain | PAS domain | Sigma-54 interaction domain, ATP-binding site 1 | AAA+ ATPase domain | Homeobox domain-like | P-loop containing nucleoside triphosphate hydrolase</t>
  </si>
  <si>
    <t>PA2897</t>
  </si>
  <si>
    <t>Transcription regulator HTH, GntR | Aminotransferase, class I/classII | Pyridoxal phosphate-dependent transferase, subdomain 2 | Winged helix-turn-helix DNA-binding domain | Pyridoxal phosphate-dependent transferase, major region, subdomain 1 | Pyridoxal phosphate-dependent transferase</t>
  </si>
  <si>
    <t>PA2900</t>
  </si>
  <si>
    <t>OmpA-like domain | Domain of unknown function DUF4398 | Outer membrane protein, bacterial</t>
  </si>
  <si>
    <t>PA3834</t>
  </si>
  <si>
    <t>valS</t>
  </si>
  <si>
    <t>valyl-tRNA synthetase</t>
  </si>
  <si>
    <t>Methionyl/Valyl/Leucyl/Isoleucyl-tRNA synthetase, anticodon-binding | Valine-tRNA ligase | tRNA-binding arm | Valyl/Leucyl/Isoleucyl-tRNA synthetase, editing domain | Aminoacyl-tRNA synthetase, class Ia, anticodon-binding | Aminoacyl-tRNA synthetase, class I, conserved site | Valyl-tRNA synthetase,  tRNA-binding arm | Valyl tRNA synthetase, anticodon-binding domain | Aminoacyl-tRNA synthetase, class Ia | Rossmann-like alpha/beta/alpha sandwich fold</t>
  </si>
  <si>
    <t>PA4055</t>
  </si>
  <si>
    <t>ribC</t>
  </si>
  <si>
    <t>riboflavin synthase alpha chain</t>
  </si>
  <si>
    <t>Lumazine-binding domain | ATP synthase subunit alpha-like domain | Lumazine-binding protein | Riboflavin synthase-like beta-barrel</t>
  </si>
  <si>
    <t>PA4168</t>
  </si>
  <si>
    <t>fpvB</t>
  </si>
  <si>
    <t>second ferric pyoverdine receptor FpvB</t>
  </si>
  <si>
    <t>TonB-dependent siderophore receptor | TonB-dependent receptor, beta-barrel | Secretin/TonB, short N-terminal domain | TonB-dependent receptor, plug domain</t>
  </si>
  <si>
    <t>PA4387</t>
  </si>
  <si>
    <t>(fxsA)</t>
  </si>
  <si>
    <t>FxsA cytoplasmic membrane protein</t>
  </si>
  <si>
    <t>PA4533</t>
  </si>
  <si>
    <t>PA4628</t>
  </si>
  <si>
    <t>lysP</t>
  </si>
  <si>
    <t>lysine-specific permease</t>
  </si>
  <si>
    <t>Amino acid/polyamine transporter I | Amino acid permease, conserved site | Amino acid permease/ SLC12A domain</t>
  </si>
  <si>
    <t>PA4633</t>
  </si>
  <si>
    <t>Double Cache domain 1 | Methyl-accepting chemotaxis protein (MCP) signalling domain | HAMP domain</t>
  </si>
  <si>
    <t>PA4920</t>
  </si>
  <si>
    <t>nadE</t>
  </si>
  <si>
    <t>NH3-dependent NAD synthetase</t>
  </si>
  <si>
    <t>NAD/GMP synthase | Rossmann-like alpha/beta/alpha sandwich fold | NAD(+) synthetase | NH(3)-dependent NAD(+) synthetase</t>
  </si>
  <si>
    <t>PA5212</t>
  </si>
  <si>
    <t>Conserved hypothetical protein CHP02448</t>
  </si>
  <si>
    <t>PA5227</t>
  </si>
  <si>
    <t>(ygfE)</t>
  </si>
  <si>
    <t>Cell division protein ZapA-like</t>
  </si>
  <si>
    <t>PA5243</t>
  </si>
  <si>
    <t>hemB</t>
  </si>
  <si>
    <t>delta-aminolevulinic acid dehydratase</t>
  </si>
  <si>
    <t>Delta-aminolevulinic acid dehydratase | Delta-aminolevulinic acid dehydratase, active site | Aldolase-type TIM barrel</t>
  </si>
  <si>
    <t>PA5260</t>
  </si>
  <si>
    <t>hemC</t>
  </si>
  <si>
    <t>porphobilinogen deaminase</t>
  </si>
  <si>
    <t>Porphobilinogen deaminase, N-terminal | Porphobilinogen deaminase | Porphobilinogen deaminase, C-terminal | Porphobilinogen deaminase, dipyrromethane cofactor binding site</t>
  </si>
  <si>
    <t>PA5277</t>
  </si>
  <si>
    <t>lysA</t>
  </si>
  <si>
    <t>diaminopimelate decarboxylase</t>
  </si>
  <si>
    <t>Diaminopimelate decarboxylase, LysA | Orn/DAP/Arg decarboxylase 2, C-terminal | PLP-binding barrel | Orn/DAP/Arg decarboxylase 2, pyridoxal-phosphate binding site | Ornithine/DAP/Arg decarboxylase | Alanine racemase/group IV decarboxylase, C-terminal | Orn/DAP/Arg decarboxylase 2, N-terminal</t>
  </si>
  <si>
    <t>PA5278</t>
  </si>
  <si>
    <t>dapF</t>
  </si>
  <si>
    <t>diaminopimelate epimerase</t>
  </si>
  <si>
    <t>Diaminopimelate epimerase, DapF | Diaminopimelate epimerase, active site</t>
  </si>
  <si>
    <t>PA5280</t>
  </si>
  <si>
    <t>sss</t>
  </si>
  <si>
    <t>site-specific recombinase Sss</t>
  </si>
  <si>
    <t>Integrase, SAM-like, N-terminal | Integrase/recombinase, N-terminal | Tyrosine recombinase XerC | Integrase, catalytic domain | DNA breaking-rejoining enzyme, catalytic core | Tyrosine recombinase XerC/XerD | Integrase, Lambda-type, N-terminal | Integrase-like, catalytic domain</t>
  </si>
  <si>
    <t>PA5482</t>
  </si>
  <si>
    <t>Protein of unknown function DUF1328</t>
  </si>
  <si>
    <t>PA5503</t>
  </si>
  <si>
    <t>P-loop containing nucleoside triphosphate hydrolase | ABC transporter-like | NIL domain | AAA+ ATPase domain | ABC transporter, conserved site | ABC transporter, methionine import, ATP-binding protein, MetN, C-terminal</t>
  </si>
  <si>
    <t>PA0342</t>
  </si>
  <si>
    <t>thyA</t>
  </si>
  <si>
    <t>thymidylate synthase</t>
  </si>
  <si>
    <t>Thymidylate synthase | Thymidylate synthase/dCMP hydroxymethylase domain | Thymidylate synthase, active site</t>
  </si>
  <si>
    <t>PA1074</t>
  </si>
  <si>
    <t>braC</t>
  </si>
  <si>
    <t>branched-chain amino acid transport protein BraC</t>
  </si>
  <si>
    <t>Leu/Ile/Val-binding protein | Leucine-binding protein domain | Periplasmic binding protein-like I</t>
  </si>
  <si>
    <t>PA1822</t>
  </si>
  <si>
    <t>fimL</t>
  </si>
  <si>
    <t>Signal transduction histidine kinase, phosphotransfer (Hpt) domain</t>
  </si>
  <si>
    <t>PA2777</t>
  </si>
  <si>
    <t>(yfdC)</t>
  </si>
  <si>
    <t>Aquaporin-like | Formate/nitrite transporter</t>
  </si>
  <si>
    <t>PA2957</t>
  </si>
  <si>
    <t>DNA-binding HTH domain, TetR-type | Tetracycline transcriptional regulator, TetR-related, C-terminal | Homeobox domain-like | WHG domain</t>
  </si>
  <si>
    <t>PA3468</t>
  </si>
  <si>
    <t>(ybdG)</t>
  </si>
  <si>
    <t>Mechanosensitive ion channel MscS | LSM domain</t>
  </si>
  <si>
    <t>PA4606</t>
  </si>
  <si>
    <t>(cstA)</t>
  </si>
  <si>
    <t>CstA, N-terminal domain | CstA, C-terminal domain</t>
  </si>
  <si>
    <t>PA4729</t>
  </si>
  <si>
    <t>panB</t>
  </si>
  <si>
    <t>3-methyl-2-oxobutanoate hydroxymethyltransferase</t>
  </si>
  <si>
    <t>Pyruvate/Phosphoenolpyruvate kinase-like domain | Ketopantoate hydroxymethyltransferase</t>
  </si>
  <si>
    <t>PA5235</t>
  </si>
  <si>
    <t>glpT</t>
  </si>
  <si>
    <t>glycerol-3-phosphate transporter</t>
  </si>
  <si>
    <t>Sugar phosphate transporter | Major facilitator superfamily | Major facilitator superfamily domain | Glycerate/sugar phosphate transporter, conserved site | Glycerol-3-phosphate transporter</t>
  </si>
  <si>
    <t>PA4311</t>
  </si>
  <si>
    <t>Glycosyltransferase subfamily 4-like, N-terminal domain | Glycosyl transferase, family 1</t>
  </si>
  <si>
    <t>PA1111</t>
  </si>
  <si>
    <t>PA2654</t>
  </si>
  <si>
    <t>HAMP domain | Methyl-accepting chemotaxis protein (MCP) signalling domain | Double Cache domain 1</t>
  </si>
  <si>
    <t>PA3170</t>
  </si>
  <si>
    <t>Metal-dependent hydrolase | Metal-dependent hydrolase, composite domain | Amidohydrolase-related</t>
  </si>
  <si>
    <t>PA5424</t>
  </si>
  <si>
    <t>(yeaQ)</t>
  </si>
  <si>
    <t>Transglycosylase-associated protein</t>
  </si>
  <si>
    <t>PA1051</t>
  </si>
  <si>
    <t>Gluconate transporter</t>
  </si>
  <si>
    <t>PA0019</t>
  </si>
  <si>
    <t>def</t>
  </si>
  <si>
    <t>polypeptide deformylase</t>
  </si>
  <si>
    <t>Peptide deformylase</t>
  </si>
  <si>
    <t>PA0027</t>
  </si>
  <si>
    <t>Peptidyl-prolyl cis-trans isomerase, PpiC-type</t>
  </si>
  <si>
    <t>PA0376</t>
  </si>
  <si>
    <t>rpoH</t>
  </si>
  <si>
    <t>sigma factor RpoH</t>
  </si>
  <si>
    <t>RNA polymerase sigma-70 like domain | RNA polymerase sigma-70 | RNA polymerase sigma factor RpoH, proteobacteria | RNA polymerase sigma factor, region 2 | RNA polymerase sigma-70 region 2 | Winged helix-turn-helix DNA-binding domain | RNA polymerase sigma factor, region 3/4 | RNA polymerase sigma-70 region 1.2 | RNA polymerase sigma-70 region 4</t>
  </si>
  <si>
    <t>PA0964</t>
  </si>
  <si>
    <t>pmpR</t>
  </si>
  <si>
    <t>pqsR-mediated PQS regulator, PmpR</t>
  </si>
  <si>
    <t>YebC-like | Transcriptional regulator TACO1-like | Integrase, N-terminal zinc-binding domain-like | Transcriptional regulator TACO1-like, domain 3</t>
  </si>
  <si>
    <t>PA3673</t>
  </si>
  <si>
    <t>plsB</t>
  </si>
  <si>
    <t>glycerol-3-phosphate acyltransferase</t>
  </si>
  <si>
    <t>Glycerol-3-phosphate O-acyltransferase/Dihydroxyacetone phosphate acyltransferase | Phospholipid/glycerol acyltransferase | Glycerol-3-phosphate acyltransferase, PlsB</t>
  </si>
  <si>
    <t>PA0942</t>
  </si>
  <si>
    <t>MarR-type HTH domain | Winged helix-turn-helix DNA-binding domain | Transcriptional regulator MarR-type, conserved site</t>
  </si>
  <si>
    <t>PA1095</t>
  </si>
  <si>
    <t>(fliS)</t>
  </si>
  <si>
    <t>Flagellar protein FliS</t>
  </si>
  <si>
    <t>PA1193</t>
  </si>
  <si>
    <t>DNA glycosylase | Methyladenine glycosylase</t>
  </si>
  <si>
    <t>PA1483</t>
  </si>
  <si>
    <t>cycH</t>
  </si>
  <si>
    <t>cytochrome c-type biogenesis protein</t>
  </si>
  <si>
    <t>Tetratricopeptide repeat | Tetratricopeptide-like helical domain | Tetratricopeptide repeat-containing domain | Cytochrome c-type biogenesis protein CcmI</t>
  </si>
  <si>
    <t>PA1728</t>
  </si>
  <si>
    <t>Regulator of ribonuclease activity B domain</t>
  </si>
  <si>
    <t>PA2462</t>
  </si>
  <si>
    <t>Filamentous haemagglutinin, N-terminal | Pectin lyase fold | Hemagglutinin repeat | Bacterial EndoU nuclease | Pectin lyase fold/virulence factor | Filamentous haemagglutinin repeat | ArgJ-like domain | Filamentous haemagglutinin, 20-residue x2 repeat</t>
  </si>
  <si>
    <t>PA4556</t>
  </si>
  <si>
    <t>pilE</t>
  </si>
  <si>
    <t>type 4 fimbrial biogenesis protein PilE</t>
  </si>
  <si>
    <t>Prokaryotic N-terminal methylation site | Type IV minor pilin ComP</t>
  </si>
  <si>
    <t>PA0664</t>
  </si>
  <si>
    <t>Protein of unknown function DUF583</t>
  </si>
  <si>
    <t>PA4876</t>
  </si>
  <si>
    <t>osmE</t>
  </si>
  <si>
    <t>osmotically inducible lipoprotein OsmE</t>
  </si>
  <si>
    <t>Lipoprotein SmpA/OmlA</t>
  </si>
  <si>
    <t>PA0650</t>
  </si>
  <si>
    <t>trpD</t>
  </si>
  <si>
    <t>anthranilate phosphoribosyltransferase</t>
  </si>
  <si>
    <t>Anthranilate phosphoribosyl transferase | Glycosyl transferase family 3, N-terminal domain | Glycosyl transferase, family 3</t>
  </si>
  <si>
    <t>PA5165</t>
  </si>
  <si>
    <t>dctB</t>
  </si>
  <si>
    <t>DctB</t>
  </si>
  <si>
    <t>Signal transduction histidine kinase, dimerisation/phosphoacceptor domain | Histidine kinase-like ATPase, C-terminal domain | Periplasmic sensor domain-like | Double Cache domain 1 | Signal transduction histidine kinase, DctB (C4-dicarboxylate transport system regulator) | Signal transduction histidine kinase-related protein, C-terminal | Histidine kinase domain</t>
  </si>
  <si>
    <t>PA1150</t>
  </si>
  <si>
    <t>pys2</t>
  </si>
  <si>
    <t>pyocin S2</t>
  </si>
  <si>
    <t>Pyocin S killer protein | HNH nuclease | Pyosin/cloacin translocation domain</t>
  </si>
  <si>
    <t>PA4369</t>
  </si>
  <si>
    <t>LemA-like domain | LemA</t>
  </si>
  <si>
    <t>PA0831</t>
  </si>
  <si>
    <t>oruR</t>
  </si>
  <si>
    <t>transcriptional regulator OruR</t>
  </si>
  <si>
    <t>Transcription regulator HTH, AraC- type | DNA binding HTH domain, AraC-type | HTH-type transcriptional regulator AraC-type, N-terminal | Homeobox domain-like</t>
  </si>
  <si>
    <t>PA1551</t>
  </si>
  <si>
    <t>(fixG)</t>
  </si>
  <si>
    <t>FixG, C-terminal immunoglobulin-like domain | 4Fe-4S ferredoxin-type, iron-sulphur binding domain | 4Fe-4S ferredoxin, iron-sulphur binding, conserved site | Immunoglobulin-like fold | Cytochrome c oxidase cbb3 type, accessory protein FixG</t>
  </si>
  <si>
    <t>PA2634</t>
  </si>
  <si>
    <t>aceA</t>
  </si>
  <si>
    <t>isocitrate lyase AceA</t>
  </si>
  <si>
    <t>Pyruvate/Phosphoenolpyruvate kinase-like domain | Isocitrate lyase</t>
  </si>
  <si>
    <t>PA5013</t>
  </si>
  <si>
    <t>ilvE</t>
  </si>
  <si>
    <t>branched-chain amino acid transferase</t>
  </si>
  <si>
    <t>Aminotransferase class IV | Branched-chain amino acid aminotransferase I | Aminotransferase, class IV, conserved site | Branched-chain aminotransferase</t>
  </si>
  <si>
    <t>PA5501</t>
  </si>
  <si>
    <t>znuB</t>
  </si>
  <si>
    <t>permease of ABC zinc transporter ZnuB</t>
  </si>
  <si>
    <t>ABC transporter, BtuC-like | ABC transporter, TroCD-like | ABC transporter, FecCD/TroCD-like</t>
  </si>
  <si>
    <t>PA4554</t>
  </si>
  <si>
    <t>pilY1</t>
  </si>
  <si>
    <t>type 4 fimbrial biogenesis protein PilY1</t>
  </si>
  <si>
    <t>von Willebrand factor, type A | PilC beta-propeller domain | Quinoprotein alcohol dehydrogenase-like superfamily</t>
  </si>
  <si>
    <t>PA4727</t>
  </si>
  <si>
    <t>pcnB</t>
  </si>
  <si>
    <t>poly(A) polymerase</t>
  </si>
  <si>
    <t>Poly(A) polymerase I | Poly A polymerase, head domain | tRNA nucleotidyltransferase/poly(A) polymerase, RNA and SrmB- binding domain | Polymerase A arginine-rich C-terminal domain</t>
  </si>
  <si>
    <t>PA2901</t>
  </si>
  <si>
    <t>PA3270</t>
  </si>
  <si>
    <t>PA4546</t>
  </si>
  <si>
    <t>pilS</t>
  </si>
  <si>
    <t>two-component sensor PilS</t>
  </si>
  <si>
    <t>Signal transduction histidine kinase, dimerisation/phosphoacceptor domain | Histidine kinase-like ATPase, C-terminal domain | PAS domain | Histidine kinase domain | Signal transduction histidine kinase-related protein, C-terminal</t>
  </si>
  <si>
    <t>PA3598</t>
  </si>
  <si>
    <t>(ypqQ)</t>
  </si>
  <si>
    <t>Carbon-nitrogen hydrolase</t>
  </si>
  <si>
    <t>PA3970</t>
  </si>
  <si>
    <t>amn</t>
  </si>
  <si>
    <t>AMP nucleosidase</t>
  </si>
  <si>
    <t>AMP nucleosidase | AMP nucleoside phosphorylase, N-terminal | Nucleoside phosphorylase domain</t>
  </si>
  <si>
    <t>PA0373</t>
  </si>
  <si>
    <t>ftsY</t>
  </si>
  <si>
    <t>signal recognition particle receptor FtsY</t>
  </si>
  <si>
    <t>Signal recognition particle, SRP54 subunit, GTPase domain | Signal recognition particle, SRP54 subunit, helical bundle | Signal-recognition particle receptor FtsY | P-loop containing nucleoside triphosphate hydrolase | AAA+ ATPase domain</t>
  </si>
  <si>
    <t>PA0608</t>
  </si>
  <si>
    <t>(gph)</t>
  </si>
  <si>
    <t>probable phosphoglycolate phosphatase</t>
  </si>
  <si>
    <t>HAD hydrolase, subfamily IA | 2-phosphoglycolate phosphatase, prokaryotic | HAD-like domain | Phosphoglycolate phosphatase, domain 2</t>
  </si>
  <si>
    <t>PA3923</t>
  </si>
  <si>
    <t>Protein of unknown function DUF1302</t>
  </si>
  <si>
    <t>PA3228</t>
  </si>
  <si>
    <t>ABC transporter type 1, transmembrane domain | ABC transporter-like | ABC transporter, conserved site | P-loop containing nucleoside triphosphate hydrolase | AAA+ ATPase domain</t>
  </si>
  <si>
    <t>PA3074</t>
  </si>
  <si>
    <t>von Willebrand factor, type A | Tetratricopeptide-like helical domain | Tetratricopeptide repeat | Tetratricopeptide repeat-containing domain | Tetratricopeptide repeat 1</t>
  </si>
  <si>
    <t>PA5022</t>
  </si>
  <si>
    <t>(aefA)</t>
  </si>
  <si>
    <t>LSM domain | Mechanosensitive ion channel MscS, conserved site | Mechanosensitive ion channel MscS, transmembrane-2 | Mechanosensitive ion channel MscS, C-terminal | Mechanosensitive ion channel MscS | Mechanosensitive ion channel MscS, porin domain | Mechanosensitive ion channel inner membrane domain 1</t>
  </si>
  <si>
    <t>PA2746</t>
  </si>
  <si>
    <t>PA1032</t>
  </si>
  <si>
    <t>quiP</t>
  </si>
  <si>
    <t>QuiP</t>
  </si>
  <si>
    <t>Penicillin amidase type, domain1 | Penicillin/GL-7-ACA/AHL/aculeacin-A acylase | Nucleophile aminohydrolases, N-terminal | Penicillin/GL-7-ACA/AHL acylase</t>
  </si>
  <si>
    <t>PA1009</t>
  </si>
  <si>
    <t>Glycine cleavage system transcriptional repressor</t>
  </si>
  <si>
    <t>PA0415</t>
  </si>
  <si>
    <t>chpC</t>
  </si>
  <si>
    <t>probable chemotaxis protein</t>
  </si>
  <si>
    <t>PA0596</t>
  </si>
  <si>
    <t>Aminoglycoside phosphotransferase | Protein kinase-like domain</t>
  </si>
  <si>
    <t>PA0770</t>
  </si>
  <si>
    <t>rnc</t>
  </si>
  <si>
    <t>ribonuclease III</t>
  </si>
  <si>
    <t>Ribonuclease III domain | Double-stranded RNA-binding domain | Ribonuclease III</t>
  </si>
  <si>
    <t>PA1527</t>
  </si>
  <si>
    <t>Structural maintenance of chromosomes protein | P-loop containing nucleoside triphosphate hydrolase | SMCs flexible hinge | Structural maintenance of chromosomes protein, prokaryotic | RecF/RecN/SMC, N-terminal</t>
  </si>
  <si>
    <t>PA2016</t>
  </si>
  <si>
    <t>liuR</t>
  </si>
  <si>
    <t>regulator of liu genes</t>
  </si>
  <si>
    <t>MerR-type HTH domain | Putative DNA-binding domain</t>
  </si>
  <si>
    <t>PA2033</t>
  </si>
  <si>
    <t>Riboflavin synthase-like beta-barrel | Siderophore-interacting protein | FAD-binding 9, siderophore-interacting | Ferredoxin reductase-type FAD-binding domain</t>
  </si>
  <si>
    <t>PA2433</t>
  </si>
  <si>
    <t>PA2737</t>
  </si>
  <si>
    <t>PA3600</t>
  </si>
  <si>
    <t>(rpl36)</t>
  </si>
  <si>
    <t>Ribosomal protein L36</t>
  </si>
  <si>
    <t>PA3649</t>
  </si>
  <si>
    <t>mucP</t>
  </si>
  <si>
    <t>MucP</t>
  </si>
  <si>
    <t>Peptidase M50 | PDZ domain | Peptidase M50, putative membrane-associated zinc metallopeptidase</t>
  </si>
  <si>
    <t>PA0552</t>
  </si>
  <si>
    <t>pgk</t>
  </si>
  <si>
    <t>phosphoglycerate kinase</t>
  </si>
  <si>
    <t>Phosphoglycerate kinase | Phosphoglycerate kinase, N-terminal | Phosphoglycerate kinase, conserved site</t>
  </si>
  <si>
    <t>PA1581</t>
  </si>
  <si>
    <t>sdhC</t>
  </si>
  <si>
    <t>succinate dehydrogenase (C subunit)</t>
  </si>
  <si>
    <t>Fumarate reductase/succinate dehydrogenase, transmembrane subunit | Succinate dehydrogenase, cytochrome b subunit, conserved site | Succinate dehydrogenase/fumarate reductase type B, transmembrane subunit | Succinate dehydrogenase, cytochrome b556 subunit</t>
  </si>
  <si>
    <t>PA1586</t>
  </si>
  <si>
    <t>sucB</t>
  </si>
  <si>
    <t>dihydrolipoamide succinyltransferase (E2 subunit)</t>
  </si>
  <si>
    <t>E3-binding domain | Biotin/lipoyl attachment | 2-oxoacid dehydrogenase acyltransferase, catalytic domain | Dihydrolipoamide succinyltransferase | 2-oxo acid dehydrogenase, lipoyl-binding site | Single hybrid motif</t>
  </si>
  <si>
    <t>PA0004</t>
  </si>
  <si>
    <t>gyrB</t>
  </si>
  <si>
    <t>DNA gyrase subunit B</t>
  </si>
  <si>
    <t>Ribosomal protein S5 domain 2-type fold | TOPRIM  domain | DNA gyrase, subunit B | Histidine kinase-like ATPase, C-terminal domain | DNA topoisomerase, type IIA, conserved site | DNA topoisomerase, type IIA, subunit B, domain 2 | Ribosomal protein S5 domain 2-type fold, subgroup | DNA topoisomerase, type IIA-like domain | DNA gyrase subunit B, TOPRIM domain | DNA topoisomerase, type IIA | DNA topoisomerase, type IIA, central domain | DNA topoisomerase, type IIA, subunit B | DNA gyrase B subunit, C-terminal</t>
  </si>
  <si>
    <t>PA0665</t>
  </si>
  <si>
    <t>(yadR)</t>
  </si>
  <si>
    <t>FeS cluster biogenesis | FeS cluster insertion protein ErpA | FeS cluster insertion, C-terminal, conserved site | FeS cluster insertion protein</t>
  </si>
  <si>
    <t>PA0976</t>
  </si>
  <si>
    <t>Queuosine biosynthesis protein QueC | Rossmann-like alpha/beta/alpha sandwich fold</t>
  </si>
  <si>
    <t>PA1370</t>
  </si>
  <si>
    <t>Tetratricopeptide-like helical domain</t>
  </si>
  <si>
    <t>PA2990</t>
  </si>
  <si>
    <t>(ugpQ)</t>
  </si>
  <si>
    <t>probable phosphodiesterase</t>
  </si>
  <si>
    <t>PLC-like phosphodiesterase, TIM beta/alpha-barrel domain | Glycerophosphodiester phosphodiesterase domain</t>
  </si>
  <si>
    <t>PA3581</t>
  </si>
  <si>
    <t>glpF</t>
  </si>
  <si>
    <t>glycerol uptake facilitator protein</t>
  </si>
  <si>
    <t>Major intrinsic protein | Aquaporin-like | Major intrinsic protein, conserved site</t>
  </si>
  <si>
    <t>PA3945</t>
  </si>
  <si>
    <t>Acyl-CoA N-acyltransferase | GNAT domain</t>
  </si>
  <si>
    <t>PA4066</t>
  </si>
  <si>
    <t>Protein of unknown function DUF3299</t>
  </si>
  <si>
    <t>PA4673</t>
  </si>
  <si>
    <t>(ychF)</t>
  </si>
  <si>
    <t>TGS-like domain | TGS-like | Ribosome-binding ATPase YchF/Obg-like ATPase 1 | GTP binding domain | P-loop containing nucleoside triphosphate hydrolase | Domain of unknown function DUF933 | Beta-grasp domain | OBG-type guanine nucleotide-binding (G) domain</t>
  </si>
  <si>
    <t>PA4714</t>
  </si>
  <si>
    <t>Protein of unknown function DUF411</t>
  </si>
  <si>
    <t>PA5484</t>
  </si>
  <si>
    <t>kinB</t>
  </si>
  <si>
    <t>KinB</t>
  </si>
  <si>
    <t>PAS fold-4 | PAS domain | Histidine kinase-like ATPase, C-terminal domain | Histidine kinase domain | Signal transduction histidine kinase, dimerisation/phosphoacceptor domain | Alginate biosynthesis sensor protein KinB, sensor domain | HAMP domain | Signal transduction histidine kinase-related protein, C-terminal</t>
  </si>
  <si>
    <t>PA0837</t>
  </si>
  <si>
    <t>slyD</t>
  </si>
  <si>
    <t>peptidyl-prolyl cis-trans isomerase SlyD</t>
  </si>
  <si>
    <t>FKBP-type peptidyl-prolyl cis-trans isomerase domain</t>
  </si>
  <si>
    <t>PA4212</t>
  </si>
  <si>
    <t>phzC1</t>
  </si>
  <si>
    <t>phenazine biosynthesis protein PhzC</t>
  </si>
  <si>
    <t>DAHP synthetase, class II</t>
  </si>
  <si>
    <t>PA4578</t>
  </si>
  <si>
    <t>Protein of unknown function DUF3015</t>
  </si>
  <si>
    <t>PA2985</t>
  </si>
  <si>
    <t>Domain of unknown function DUF2062</t>
  </si>
  <si>
    <t>PA3143</t>
  </si>
  <si>
    <t>transposase</t>
  </si>
  <si>
    <t>PA4735</t>
  </si>
  <si>
    <t>OmpA-like domain | Protein of unknown function DUF748</t>
  </si>
  <si>
    <t>PA2119</t>
  </si>
  <si>
    <t>(adh)</t>
  </si>
  <si>
    <t>alcohol dehydrogenase (Zn-dependent)</t>
  </si>
  <si>
    <t>Polyketide synthase, enoylreductase domain | GroES-like | Alcohol dehydrogenase, C-terminal | Alcohol dehydrogenase, zinc-type, conserved site | Alcohol dehydrogenase, N-terminal | NAD(P)-binding domain</t>
  </si>
  <si>
    <t>PA4674</t>
  </si>
  <si>
    <t>(vapI)</t>
  </si>
  <si>
    <t>Antitoxin HigA</t>
  </si>
  <si>
    <t>Cro/C1-type helix-turn-helix domain | Toxin-antitoxin system, antidote protein, HigA | Lambda repressor-like, DNA-binding domain</t>
  </si>
  <si>
    <t>PA4856</t>
  </si>
  <si>
    <t>retS</t>
  </si>
  <si>
    <t>RetS (Regulator of Exopolysaccharide and Type III Secretion)</t>
  </si>
  <si>
    <t>Signal transduction response regulator, receiver domain | Signal transduction histidine kinase, dimerisation/phosphoacceptor domain | Histidine kinase domain | 7TM-DISM receptor, extracellular domain, type 2 | CheY-like superfamily | 7TM-DISM receptor, extracellular domain, type 1 | Histidine kinase-like ATPase, C-terminal domain | Signal transduction histidine kinase-related protein, C-terminal</t>
  </si>
  <si>
    <t>PA0036</t>
  </si>
  <si>
    <t>trpB</t>
  </si>
  <si>
    <t>tryptophan synthase beta chain</t>
  </si>
  <si>
    <t>Tryptophan synthase, beta chain | Tryptophan synthase beta chain/beta chain-like | Tryptophan synthase, beta chain, conserved site | Tryptophan synthase beta subunit-like PLP-dependent enzyme</t>
  </si>
  <si>
    <t>PA0317</t>
  </si>
  <si>
    <t>CO dehydrogenase flavoprotein-like, FAD-binding, subdomain 2 | FAD-binding, type 2 | Vanillyl-alcohol oxidase, C-terminal subdomain 2 | FAD-linked oxidase-like, C-terminal | FAD-binding, type 2, subdomain 1 | FAD-linked oxidase, C-terminal | FAD linked oxidase, N-terminal</t>
  </si>
  <si>
    <t>PA0974</t>
  </si>
  <si>
    <t>YbgF, trimerisation domain | Tetratricopeptide repeat-containing domain | Tetratricopeptide-like helical domain | Cell division coordinator CpoB, C-terminal | Cell division coordinator CpoB</t>
  </si>
  <si>
    <t>PA1115</t>
  </si>
  <si>
    <t>Sulfatase, N-terminal | Alkaline-phosphatase-like, core domain | Alkaline phosphatase-like, alpha/beta/alpha</t>
  </si>
  <si>
    <t>PA1287</t>
  </si>
  <si>
    <t>Glutathione peroxidase active site | Thioredoxin-like fold | Glutathione peroxidase</t>
  </si>
  <si>
    <t>PA1532</t>
  </si>
  <si>
    <t>dnaX</t>
  </si>
  <si>
    <t>DNA polymerase subunits gamma and tau</t>
  </si>
  <si>
    <t>AAA+ ATPase domain | DNA polymerase III, clamp loader complex, gamma/delta/delta subunit, C-terminal | P-loop containing nucleoside triphosphate hydrolase | DNA polymerase III, tau subunit, domain V | DNA polymerase III, subunit gamma/ tau | ClpA/B family | DNA polymerase III, gamma subunit, domain III</t>
  </si>
  <si>
    <t>PA3091</t>
  </si>
  <si>
    <t>PA3902</t>
  </si>
  <si>
    <t>PA5133</t>
  </si>
  <si>
    <t>(yibP)</t>
  </si>
  <si>
    <t>Peptidase M23 | Duplicated hybrid motif</t>
  </si>
  <si>
    <t>PA5483</t>
  </si>
  <si>
    <t>algB</t>
  </si>
  <si>
    <t>two-component response regulator AlgB</t>
  </si>
  <si>
    <t>AAA+ ATPase domain | CheY-like superfamily | Signal transduction response regulator, receiver domain | Sigma-54 interaction domain, ATP-binding site 2 | RNA polymerase sigma factor 54 interaction domain | Sigma-54 interaction domain, ATP-binding site 1 | DNA binding HTH domain,  Fis-type | Sigma-54 interaction domain, conserved site | Homeobox domain-like | P-loop containing nucleoside triphosphate hydrolase</t>
  </si>
  <si>
    <t>PA1534</t>
  </si>
  <si>
    <t>recR</t>
  </si>
  <si>
    <t>recombination protein RecR</t>
  </si>
  <si>
    <t>TOPRIM  domain | DNA recombination protein RecR | Recombination protein RecR | RecR, TOPRIM domain | Recombination protein RecR, C4-type zinc finger | Recombination protein RecR, conserved site</t>
  </si>
  <si>
    <t>PA1242</t>
  </si>
  <si>
    <t>sprP</t>
  </si>
  <si>
    <t>SprP</t>
  </si>
  <si>
    <t>Peptidase S8/S53 domain | Uncharacterised conserved protein UCP029389, subtilisin-related | Peptidase S8, subtilisin-related | Peptidase S8, subtilisin, Ser-active site</t>
  </si>
  <si>
    <t>PA1307</t>
  </si>
  <si>
    <t>(yafJ)</t>
  </si>
  <si>
    <t>Nucleophile aminohydrolases, N-terminal | Glutamine amidotransferase type 2 domain | Putative glutamine amidotransferase type 2</t>
  </si>
  <si>
    <t>PA1446</t>
  </si>
  <si>
    <t>fliP</t>
  </si>
  <si>
    <t>flagellar biosynthetic protein FliP</t>
  </si>
  <si>
    <t>Type III secretion system inner membrane P protein | Flagellar transport protein FliP</t>
  </si>
  <si>
    <t>PA5066</t>
  </si>
  <si>
    <t>hisI</t>
  </si>
  <si>
    <t>phosphoribosyl-AMP cyclohydrolase</t>
  </si>
  <si>
    <t>Phosphoribosyl-AMP cyclohydrolase domain | Phosphoribosyl-AMP cyclohydrolase</t>
  </si>
  <si>
    <t>PA3620</t>
  </si>
  <si>
    <t>mutS</t>
  </si>
  <si>
    <t>DNA mismatch repair protein MutS</t>
  </si>
  <si>
    <t>DNA mismatch repair protein MutS | DNA mismatch repair protein MutS, core | DNA mismatch repair protein MutS, N-terminal | DNA mismatch repair protein MutS, connector domain | DNA mismatch repair protein MutS, C-terminal | DNA mismatch repair protein MutS, clamp | DNA mismatch repair protein MutS-like, N-terminal | P-loop containing nucleoside triphosphate hydrolase | DNA mismatch repair protein MutS/MSH</t>
  </si>
  <si>
    <t>PA0918</t>
  </si>
  <si>
    <t>cytochrome b561</t>
  </si>
  <si>
    <t>PA1048</t>
  </si>
  <si>
    <t>OmpA-like domain</t>
  </si>
  <si>
    <t>PA1293</t>
  </si>
  <si>
    <t>Strictosidine synthase, conserved region | Six-bladed beta-propeller, TolB-like</t>
  </si>
  <si>
    <t>PA1707</t>
  </si>
  <si>
    <t>pcrH</t>
  </si>
  <si>
    <t>regulatory protein PcrH</t>
  </si>
  <si>
    <t>Tetratricopeptide-like helical domain | Tetratricopeptide repeat-containing domain | Type III secretion system, low calcium response, chaperone LcrH/SycD | Type III secretion system, low calcium response, chaperone LcrH/SycD, subgroup</t>
  </si>
  <si>
    <t>PA2450</t>
  </si>
  <si>
    <t>PA2782</t>
  </si>
  <si>
    <t>bamI</t>
  </si>
  <si>
    <t>biofilm-associated metzincin Inhibitor, BamI</t>
  </si>
  <si>
    <t>PA3901</t>
  </si>
  <si>
    <t>fecA</t>
  </si>
  <si>
    <t>Fe(III) dicitrate transport protein FecA</t>
  </si>
  <si>
    <t>TonB-dependent receptor, plug domain | TonB-dependent receptor, conserved site | TonB-dependent siderophore receptor | Secretin/TonB, short N-terminal domain | TonB-dependent receptor, beta-barrel</t>
  </si>
  <si>
    <t>PA4044</t>
  </si>
  <si>
    <t>dxs</t>
  </si>
  <si>
    <t>1-deoxyxylulose-5-phosphate synthase</t>
  </si>
  <si>
    <t>Thiamin diphosphate-binding fold | Deoxyxylulose-5-phosphate synthase | Transketolase C-terminal/Pyruvate-ferredoxin oxidoreductase domain II | Transketolase-like, pyrimidine-binding domain | Transketolase, C-terminal domain | Transketolase binding site</t>
  </si>
  <si>
    <t>PA5349</t>
  </si>
  <si>
    <t>rubB</t>
  </si>
  <si>
    <t>rubredoxin reductase</t>
  </si>
  <si>
    <t>FAD/NAD(P)-binding domain</t>
  </si>
  <si>
    <t>PA0513</t>
  </si>
  <si>
    <t>nirG</t>
  </si>
  <si>
    <t>NirG</t>
  </si>
  <si>
    <t>Winged helix-turn-helix DNA-binding domain</t>
  </si>
  <si>
    <t>PA2761</t>
  </si>
  <si>
    <t>PA3796</t>
  </si>
  <si>
    <t>Protein of unknown function DUF937 | YidB-like</t>
  </si>
  <si>
    <t>PA3877</t>
  </si>
  <si>
    <t>narK1</t>
  </si>
  <si>
    <t>nitrite extrusion protein 1</t>
  </si>
  <si>
    <t>PA0020</t>
  </si>
  <si>
    <t>tsaP</t>
  </si>
  <si>
    <t>T4P secretin-associated protein TsaP</t>
  </si>
  <si>
    <t>LysM domain</t>
  </si>
  <si>
    <t>PA0141</t>
  </si>
  <si>
    <t>P-loop containing nucleoside triphosphate hydrolase | Polyphosphate kinase 2 | Polyphosphate kinase-2-related | Polyphosphate kinase 2, PA0141</t>
  </si>
  <si>
    <t>PA0427</t>
  </si>
  <si>
    <t>oprM</t>
  </si>
  <si>
    <t>Major intrinsic multiple antibiotic resistance efflux outer membrane protein OprM precursor</t>
  </si>
  <si>
    <t>Outer membrane efflux protein | RND efflux system, outer membrane lipoprotein, NodT</t>
  </si>
  <si>
    <t>PA0502</t>
  </si>
  <si>
    <t>(bioH)</t>
  </si>
  <si>
    <t>probable biotin biosynthesis protein bioH</t>
  </si>
  <si>
    <t>Alpha/Beta hydrolase fold | Alpha/beta hydrolase fold-1</t>
  </si>
  <si>
    <t>PA0516</t>
  </si>
  <si>
    <t>nirF</t>
  </si>
  <si>
    <t>heme d1 biosynthesis protein NirF</t>
  </si>
  <si>
    <t>Cytochrome cd1-nitrite reductase-like, haem d1 domain</t>
  </si>
  <si>
    <t>PA0654</t>
  </si>
  <si>
    <t>speD</t>
  </si>
  <si>
    <t>S-adenosylmethionine decarboxylase proenzyme</t>
  </si>
  <si>
    <t>S-adenosylmethionine decarboxylase, bacterial | S-adenosylmethionine decarboxylase, core | S-adenosylmethionine decarboxylase family, prokaryotic</t>
  </si>
  <si>
    <t>PA0745</t>
  </si>
  <si>
    <t>probable enoyl-CoA hydratase/isomerase</t>
  </si>
  <si>
    <t>ClpP/crotonase-like domain | Enoyl-CoA hydratase/isomerase, conserved site | Crontonase, C-terminal | Crotonase superfamily</t>
  </si>
  <si>
    <t>PA1103</t>
  </si>
  <si>
    <t>(fliH)</t>
  </si>
  <si>
    <t>probable flagellar assembly protein</t>
  </si>
  <si>
    <t>Flagellar assembly protein FliH/Type III secretion system HrpE</t>
  </si>
  <si>
    <t>PA1332</t>
  </si>
  <si>
    <t>PA1561</t>
  </si>
  <si>
    <t>aer</t>
  </si>
  <si>
    <t>aerotaxis receptor Aer</t>
  </si>
  <si>
    <t>Chemotaxis methyl-accepting receptor | PAS fold-3 | PAS domain | Methyl-accepting chemotaxis protein (MCP) signalling domain | Target SNARE coiled-coil homology domain</t>
  </si>
  <si>
    <t>PA2247</t>
  </si>
  <si>
    <t>bkdA1</t>
  </si>
  <si>
    <t>2-oxoisovalerate dehydrogenase (alpha subunit)</t>
  </si>
  <si>
    <t>Thiamin diphosphate-binding fold | 2-oxoisovalerate dehydrogenase, E1 alpha subunit, N-terminal domain | Dehydrogenase, E1 component</t>
  </si>
  <si>
    <t>PA3190</t>
  </si>
  <si>
    <t>(gltB)</t>
  </si>
  <si>
    <t>probable binding protein component of ABC sugar transporter</t>
  </si>
  <si>
    <t>Solute-binding family 1</t>
  </si>
  <si>
    <t>PA3406</t>
  </si>
  <si>
    <t>hasD</t>
  </si>
  <si>
    <t>transport protein HasD</t>
  </si>
  <si>
    <t>P-loop containing nucleoside triphosphate hydrolase | ABC transporter type 1, transmembrane domain | ABC transporter-like | ATPase, type I secretion system, PrtD | ABC transporter, conserved site | AAA+ ATPase domain</t>
  </si>
  <si>
    <t>PA3544</t>
  </si>
  <si>
    <t>algE</t>
  </si>
  <si>
    <t>Alginate production outer membrane protein AlgE precursor</t>
  </si>
  <si>
    <t>Outer membrane protein/outer membrane enzyme PagP,  beta-barrel | Alginate export domain</t>
  </si>
  <si>
    <t>PA3614</t>
  </si>
  <si>
    <t>Metallo-beta-lactamase | Zn-dependent metallo-hydrolase, RNA specificity domain | Beta-Casp domain</t>
  </si>
  <si>
    <t>PA3987</t>
  </si>
  <si>
    <t>leuS</t>
  </si>
  <si>
    <t>leucyl-tRNA synthetase</t>
  </si>
  <si>
    <t>Leucine-tRNA ligase | Valyl/Leucyl/Isoleucyl-tRNA synthetase, editing domain | Methionyl/Valyl/Leucyl/Isoleucyl-tRNA synthetase, anticodon-binding | Aminoacyl-tRNA synthetase, class I, conserved site | Aminoacyl-tRNA synthetase, class Ia | Aminoacyl-tRNA synthetase, class Ia, anticodon-binding | Methionyl/Leucyl tRNA synthetase | Leucyl-tRNA synthetase, editing domain | Rossmann-like alpha/beta/alpha sandwich fold</t>
  </si>
  <si>
    <t>PA4874</t>
  </si>
  <si>
    <t>(psiF)</t>
  </si>
  <si>
    <t>Phosphate-starvation-induced PsiF repeat</t>
  </si>
  <si>
    <t>PA5173</t>
  </si>
  <si>
    <t>arcC</t>
  </si>
  <si>
    <t>carbamate kinase</t>
  </si>
  <si>
    <t>Aspartate/glutamate/uridylate kinase | Carbamate kinase</t>
  </si>
  <si>
    <t>PA5223</t>
  </si>
  <si>
    <t>ubiH</t>
  </si>
  <si>
    <t>ubiH protein</t>
  </si>
  <si>
    <t>FAD-binding domain | FAD/NAD(P)-binding domain | 2-polyprenyl-6-methoxyphenol 4-hydroxylase | Ubiquinone biosynthesis hydroxylase UbiH/COQ6</t>
  </si>
  <si>
    <t>PA5344</t>
  </si>
  <si>
    <t>oxyR</t>
  </si>
  <si>
    <t>OxyR</t>
  </si>
  <si>
    <t>Transcription regulator HTH, LysR | LysR, substrate-binding | Winged helix-turn-helix DNA-binding domain</t>
  </si>
  <si>
    <t>PA5498</t>
  </si>
  <si>
    <t>znuA</t>
  </si>
  <si>
    <t>ZnuA</t>
  </si>
  <si>
    <t>High-affinity zinc uptake system protein ZnuA | Periplasmic solute binding protein, ZnuA-like</t>
  </si>
  <si>
    <t>PA0515</t>
  </si>
  <si>
    <t>(nirD)</t>
  </si>
  <si>
    <t>Transcription regulator AsnC-type | Winged helix-turn-helix DNA-binding domain | AsnC-type HTH domain</t>
  </si>
  <si>
    <t>PA1924</t>
  </si>
  <si>
    <t>PA0501</t>
  </si>
  <si>
    <t>bioF</t>
  </si>
  <si>
    <t>8-amino-7-oxononanoate synthase</t>
  </si>
  <si>
    <t>Pyridoxal phosphate-dependent transferase, major region, subdomain 1 | Pyridoxal phosphate-dependent transferase, subdomain 2 | Aminotransferase, class-II, pyridoxal-phosphate binding site | 8-amino-7-oxononanoate synthase,  Archaea/Proteobacteria type | Aminotransferase, class I/classII | Pyridoxal phosphate-dependent transferase | 8-amino-7-oxononanoate synthase, Proteobacteria</t>
  </si>
  <si>
    <t>PA0897</t>
  </si>
  <si>
    <t>aruG</t>
  </si>
  <si>
    <t>subunit II of arginine N2-succinyltransferase = ornithine N2-succinyltransferase</t>
  </si>
  <si>
    <t>Arginine N-succinyltransferase | Arginine N-succinyltransferase AstA/AruG | Acyl-CoA N-acyltransferase</t>
  </si>
  <si>
    <t>PA1505</t>
  </si>
  <si>
    <t>moaA2</t>
  </si>
  <si>
    <t>molybdopterin biosynthetic protein A2</t>
  </si>
  <si>
    <t>Main SPASM domain-containing | MoaA/nifB/pqqE, iron-sulphur binding, conserved site | Aldolase-type TIM barrel | Molybdenum cofactor biosynthesis protein A | Elongator protein 3/MiaB/NifB | Radical SAM | Molybdenum cofactor synthesis C-terminal</t>
  </si>
  <si>
    <t>PA1776</t>
  </si>
  <si>
    <t>sigX</t>
  </si>
  <si>
    <t>ECF sigma factor SigX</t>
  </si>
  <si>
    <t>Winged helix-turn-helix DNA-binding domain | RNA polymerase sigma factor, region 3/4 | RNA polymerase sigma-70 region 2 | RNA polymerase sigma factor, region 2 | RNA polymerase sigma-70 region 4 | RNA polymerase sigma-70 like domain</t>
  </si>
  <si>
    <t>PA1815</t>
  </si>
  <si>
    <t>rnhA</t>
  </si>
  <si>
    <t>ribonuclease H</t>
  </si>
  <si>
    <t>Ribonuclease H domain | Ribonuclease HI | Ribonuclease H-like domain</t>
  </si>
  <si>
    <t>PA1934</t>
  </si>
  <si>
    <t>Immunoprotective extracellular, immunoglobulin-like domain | Protein of unknown function DUF4354</t>
  </si>
  <si>
    <t>PA2725</t>
  </si>
  <si>
    <t>probable chaperone</t>
  </si>
  <si>
    <t>P-loop containing nucleoside triphosphate hydrolase | Clp ATPase, C-terminal | ATPase, AAA-type, core | AAA+ ATPase domain | ClpA/B family</t>
  </si>
  <si>
    <t>PA3118</t>
  </si>
  <si>
    <t>leuB</t>
  </si>
  <si>
    <t>3-isopropylmalate dehydrogenase</t>
  </si>
  <si>
    <t>Isopropylmalate dehydrogenase-like domain | Isocitrate/isopropylmalate dehydrogenase, conserved site | Isopropylmalate dehydrogenase</t>
  </si>
  <si>
    <t>PA3309</t>
  </si>
  <si>
    <t>(uspK)</t>
  </si>
  <si>
    <t>Universal stress protein A | UspA | Rossmann-like alpha/beta/alpha sandwich fold</t>
  </si>
  <si>
    <t>PA3627</t>
  </si>
  <si>
    <t>ygbB</t>
  </si>
  <si>
    <t>2C-methyl-D-erythritol 2,4-cyclodiphosphate synthase</t>
  </si>
  <si>
    <t>2-C-methyl-D-erythritol 2,4-cyclodiphosphate synthase | 2-C-methyl-D-erythritol 2,4-cyclodiphosphate synthase, conserved site</t>
  </si>
  <si>
    <t>PA3664</t>
  </si>
  <si>
    <t>(yffB)</t>
  </si>
  <si>
    <t>Thioredoxin-like fold | Arsenate reductase-like | Transcriptional regulator Spx/MgsR</t>
  </si>
  <si>
    <t>PA3687</t>
  </si>
  <si>
    <t>ppc</t>
  </si>
  <si>
    <t>phosphoenolpyruvate carboxylase</t>
  </si>
  <si>
    <t>Phosphoenolpyruvate carboxylase | Pyruvate/Phosphoenolpyruvate kinase-like domain | Phosphoenolpyruvate carboxylase, Lys active site | Phosphoenolpyruvate carboxylase, bacterial/plant-type | Phosphoenolpyruvate carboxylase, His active site</t>
  </si>
  <si>
    <t>PA3785</t>
  </si>
  <si>
    <t>Copper chaperone PCuAC</t>
  </si>
  <si>
    <t>PA4163</t>
  </si>
  <si>
    <t>Amidase signature domain</t>
  </si>
  <si>
    <t>PA4368</t>
  </si>
  <si>
    <t>E3 Ubiquitin ligase, GIDE-type | EF-Hand 1, calcium-binding site</t>
  </si>
  <si>
    <t>PA4474</t>
  </si>
  <si>
    <t>(tldD)</t>
  </si>
  <si>
    <t>Metalloprotease TldD/PmbA | Metalloprotease TldD/PmbA, N-terminal domain | TldD</t>
  </si>
  <si>
    <t>PA4517</t>
  </si>
  <si>
    <t>Alkaline-phosphatase-like, core domain | Sulfatase, N-terminal | Alkaline phosphatase-like, alpha/beta/alpha | Phosphoethanolamine transferase, N-terminal</t>
  </si>
  <si>
    <t>PA4529</t>
  </si>
  <si>
    <t>coaE</t>
  </si>
  <si>
    <t>dephosphocoenzyme A kinase</t>
  </si>
  <si>
    <t>Dephospho-CoA kinase | P-loop containing nucleoside triphosphate hydrolase</t>
  </si>
  <si>
    <t>PA4841</t>
  </si>
  <si>
    <t>NUDIX hydrolase domain | NUDIX hydrolase domain-like | NUDIX hydrolase, YfcD, predicted</t>
  </si>
  <si>
    <t>PA4966</t>
  </si>
  <si>
    <t>Phytase-like domain | Six-bladed beta-propeller, TolB-like</t>
  </si>
  <si>
    <t>PA5307</t>
  </si>
  <si>
    <t>Dicarboxylate transport</t>
  </si>
  <si>
    <t>PA5319</t>
  </si>
  <si>
    <t>radC</t>
  </si>
  <si>
    <t>DNA repair protein RadC</t>
  </si>
  <si>
    <t>RadC-like JAB domain | RadC protein | RuvA domain 2-like | Uncharacterised protein family UPF0758, conserved site</t>
  </si>
  <si>
    <t>PA5320</t>
  </si>
  <si>
    <t>coaC</t>
  </si>
  <si>
    <t>Phosphopantothenoylcysteine synthase/(R)-4'-phospho-N-pantothenoylcysteine decarboxylase</t>
  </si>
  <si>
    <t>DNA/pantothenate metabolism flavoprotein, C-terminal | Coenzyme A biosynthesis bifunctional protein CoaBC | Flavoprotein</t>
  </si>
  <si>
    <t>PA5359</t>
  </si>
  <si>
    <t>Lipoprotein repeat | Uncharacterised conserved lipoprotein</t>
  </si>
  <si>
    <t>PA5362</t>
  </si>
  <si>
    <t>CBS domain | Transporter-associated domain | Domain of unknown function DUF21 | CO dehydrogenase flavoprotein-like, FAD-binding, subdomain 2 | FAD-binding, type 2</t>
  </si>
  <si>
    <t>PA5427</t>
  </si>
  <si>
    <t>adhA</t>
  </si>
  <si>
    <t>alcohol dehydrogenase</t>
  </si>
  <si>
    <t>NAD(P)-binding domain | Alcohol dehydrogenase, C-terminal | Polyketide synthase, enoylreductase domain | GroES-like | Alcohol dehydrogenase, N-terminal | Alcohol dehydrogenase, zinc-type, conserved site</t>
  </si>
  <si>
    <t>PA5477</t>
  </si>
  <si>
    <t>Protein of unknown function DUF2914 | Uncharacterised conserved protein UCP029727</t>
  </si>
  <si>
    <t>PA0001</t>
  </si>
  <si>
    <t>dnaA</t>
  </si>
  <si>
    <t>chromosomal replication initiator protein DnaA</t>
  </si>
  <si>
    <t>Chromosomal replication initiator protein DnaA | Chromosomal replication initiator, DnaA C-terminal | P-loop containing nucleoside triphosphate hydrolase | Chromosomal replication control, initiator DnaA | Chromosomal replication control, initiator DnaA-like | Chromosomal replication control, initiator DnaA, conserved site | Trp repressor/replication initiator | AAA+ ATPase domain | DnaA N-terminal domain</t>
  </si>
  <si>
    <t>PA0972</t>
  </si>
  <si>
    <t>tolB</t>
  </si>
  <si>
    <t>TolB protein</t>
  </si>
  <si>
    <t>Tol-Pal system beta propeller repeat-containing protein, TolB | WD40/YVTN repeat-like-containing domain | TolB, N-terminal | WD40-like Beta Propeller</t>
  </si>
  <si>
    <t>PA1050</t>
  </si>
  <si>
    <t>PucR C-terminal helix-turn-helix domain | Putative sugar diacid recognition</t>
  </si>
  <si>
    <t>PA2644</t>
  </si>
  <si>
    <t>nuoI</t>
  </si>
  <si>
    <t>NADH Dehydrogenase I chain I</t>
  </si>
  <si>
    <t>4Fe-4S ferredoxin-type, iron-sulphur binding domain | 4Fe-4S ferredoxin, iron-sulphur binding, conserved site | NADH-quinone oxidoreductase, chain I</t>
  </si>
  <si>
    <t>PA3815</t>
  </si>
  <si>
    <t>iscR</t>
  </si>
  <si>
    <t>IscR</t>
  </si>
  <si>
    <t>Transcription regulator Rrf2-type | Winged helix-turn-helix DNA-binding domain | Transcription factor HTH,  IscR</t>
  </si>
  <si>
    <t>PA0070</t>
  </si>
  <si>
    <t>tagQ1</t>
  </si>
  <si>
    <t>TagQ1</t>
  </si>
  <si>
    <t>PA1171</t>
  </si>
  <si>
    <t>sltB2</t>
  </si>
  <si>
    <t>SltB2</t>
  </si>
  <si>
    <t>Lytic murein transglycosylase | Transglycosylase SLT domain 2 | Peptidoglycan binding-like | Lysozyme-like domain</t>
  </si>
  <si>
    <t>PA1585</t>
  </si>
  <si>
    <t>sucA</t>
  </si>
  <si>
    <t>2-oxoglutarate dehydrogenase (E1 subunit)</t>
  </si>
  <si>
    <t>Multifunctional 2-oxoglutarate metabolism enzyme, C-terminal | Thiamin diphosphate-binding fold | 2-oxoglutarate dehydrogenase E1 component | 2-oxoglutarate dehydrogenase E1 component, N-terminal domain | Transketolase-like, pyrimidine-binding domain | Dehydrogenase, E1 component</t>
  </si>
  <si>
    <t>PA4064</t>
  </si>
  <si>
    <t>ABC transporter-like | P-loop containing nucleoside triphosphate hydrolase | AAA+ ATPase domain</t>
  </si>
  <si>
    <t>PA4461</t>
  </si>
  <si>
    <t>lptB</t>
  </si>
  <si>
    <t>Lipopolysaccharide export system ATP-binding protein LptB</t>
  </si>
  <si>
    <t>Branched-chain amino acid ATP-binding cassette transporter, C-terminal | P-loop containing nucleoside triphosphate hydrolase | LPS export ABC transporter, ATP-binding protein LptB | ABC transporter-like | AAA+ ATPase domain | ABC transporter, conserved site</t>
  </si>
  <si>
    <t>PA4475</t>
  </si>
  <si>
    <t>Carbon-nitrogen hydrolase | Uncharacterised protein family UPF0012, conserved site</t>
  </si>
  <si>
    <t>PA4484</t>
  </si>
  <si>
    <t>gatB</t>
  </si>
  <si>
    <t>Glu-tRNA(Gln) amidotransferase subunit B</t>
  </si>
  <si>
    <t>Asn/Gln amidotransferase | Aspartyl/glutamyl-tRNA(Asn/Gln) amidotransferase subunit B, C-terminal | Aspartyl/glutamyl-tRNA(Asn/Gln) amidotransferase, B subunit | Aspartyl/Glutamyl-tRNA(Gln) amidotransferase, subunit B/E, catalytic | Glutamyl-tRNA(Gln) amidotransferase, subunit B, conserved site | Aspartyl/glutamyl-tRNA amidotransferase subunit B-related</t>
  </si>
  <si>
    <t>PA4595</t>
  </si>
  <si>
    <t>(yjjK)</t>
  </si>
  <si>
    <t>ABC transporter, ATP-binding protein, ChvD | ABC transporter-like | ABC-transporter extension domain | P-loop containing nucleoside triphosphate hydrolase | ABC transporter, conserved site | AAA+ ATPase domain</t>
  </si>
  <si>
    <t>PA5415</t>
  </si>
  <si>
    <t>glyA1</t>
  </si>
  <si>
    <t>serine hydroxymethyltransferase</t>
  </si>
  <si>
    <t>Pyridoxal phosphate-dependent transferase, subdomain 2 | Pyridoxal phosphate-dependent transferase | Pyridoxal phosphate-dependent transferase, major region, subdomain 1 | Serine hydroxymethyltransferase | Serine hydroxymethyltransferase, pyridoxal phosphate binding site</t>
  </si>
  <si>
    <t>PA0662</t>
  </si>
  <si>
    <t>argC</t>
  </si>
  <si>
    <t>N-acetyl-gamma-glutamyl-phosphate reductase</t>
  </si>
  <si>
    <t>Semialdehyde dehydrogenase, NAD-binding | N-acetyl-gamma-glutamyl-phosphate reductase, type 1 | Semialdehyde dehydrogenase, dimerisation domain | N-acetyl-gamma-glutamyl-phosphate reductase, active site | NAD(P)-binding domain</t>
  </si>
  <si>
    <t>PA4029</t>
  </si>
  <si>
    <t>(dedA)</t>
  </si>
  <si>
    <t>SNARE associated Golgi protein</t>
  </si>
  <si>
    <t>PA2687</t>
  </si>
  <si>
    <t>pfeS</t>
  </si>
  <si>
    <t>two-component sensor PfeS</t>
  </si>
  <si>
    <t>Histidine kinase-like ATPase, C-terminal domain | Signal transduction histidine kinase, dimerisation/phosphoacceptor domain | 2-component histidine kinase, sensor domain | Histidine kinase domain | HAMP domain | Signal transduction histidine kinase-related protein, C-terminal</t>
  </si>
  <si>
    <t>PA2034</t>
  </si>
  <si>
    <t>PA0668</t>
  </si>
  <si>
    <t>tyrZ</t>
  </si>
  <si>
    <t>tyrosyl-tRNA synthetase 2</t>
  </si>
  <si>
    <t>Rossmann-like alpha/beta/alpha sandwich fold | Tyrosine-tRNA ligase | RNA-binding S4 domain | Aminoacyl-tRNA synthetase, class Ic | Aminoacyl-tRNA synthetase, class I, conserved site | Tyrosine-tRNA ligase, bacterial-type, type 2</t>
  </si>
  <si>
    <t>PA2393</t>
  </si>
  <si>
    <t>putative dipeptidase</t>
  </si>
  <si>
    <t>Renal dipeptidase family | Metal-dependent hydrolase</t>
  </si>
  <si>
    <t>PA3712</t>
  </si>
  <si>
    <t>Inner membrane protein YebE | TerB-like</t>
  </si>
  <si>
    <t>PA1795</t>
  </si>
  <si>
    <t>cysS</t>
  </si>
  <si>
    <t>cysteinyl-tRNA synthetase</t>
  </si>
  <si>
    <t>Cysteinyl-tRNA synthetase, class Ia, DALR | tRNA synthetases class I, catalytic domain | Cysteinyl-tRNA synthetase/mycothiol ligase | Cysteine-tRNA ligase | Aminoacyl-tRNA synthetase, class Ia, anticodon-binding | Rossmann-like alpha/beta/alpha sandwich fold</t>
  </si>
  <si>
    <t>PA0139</t>
  </si>
  <si>
    <t>ahpC</t>
  </si>
  <si>
    <t>alkyl hydroperoxide reductase subunit C</t>
  </si>
  <si>
    <t>Peroxiredoxin, AhpC-type | Alkyl hydroperoxide reductase subunit C/ Thiol specific antioxidant | Alkyl hydroperoxide reductase subunit C | Thioredoxin domain | Thioredoxin-like fold | Peroxiredoxin, C-terminal</t>
  </si>
  <si>
    <t>PA0543</t>
  </si>
  <si>
    <t>Esterase, PHB depolymerase | Alpha/Beta hydrolase fold</t>
  </si>
  <si>
    <t>PA1339</t>
  </si>
  <si>
    <t>aatP</t>
  </si>
  <si>
    <t>AatP</t>
  </si>
  <si>
    <t>P-loop containing nucleoside triphosphate hydrolase | ABC transporter-like | AAA+ ATPase domain | ABC transporter, conserved site | ABC-type amino acid transport system, ATPase component, HisP-type</t>
  </si>
  <si>
    <t>PA1429</t>
  </si>
  <si>
    <t>P-type ATPase | P-type ATPase, phosphorylation site | HAD-like domain | Cation-transporting P-type ATPase, N-terminal | P-type ATPase,  transmembrane domain | P-type ATPase, A  domain | Cation-transporting P-type ATPase, C-terminal | P-type ATPase, cytoplasmic domain N</t>
  </si>
  <si>
    <t>PA1456</t>
  </si>
  <si>
    <t>cheY</t>
  </si>
  <si>
    <t>two-component response regulator CheY</t>
  </si>
  <si>
    <t>Signal transduction response regulator, receiver domain | CheY-like superfamily</t>
  </si>
  <si>
    <t>PA1595</t>
  </si>
  <si>
    <t>PA2815</t>
  </si>
  <si>
    <t>(yafH)</t>
  </si>
  <si>
    <t>probable acyl-CoA dehydrogenase</t>
  </si>
  <si>
    <t>Acyl-CoA dehydrogenase/oxidase C-terminal | Acyl-CoA dehydrogenase/oxidase, N-terminal and middle domain | Acyl-CoA oxidase/dehydrogenase, central domain | Acyl-CoA dehydrogenase, C-termina, bacterial type | Acyl-CoA dehydrogenase/oxidase, N-terminal</t>
  </si>
  <si>
    <t>PA3408</t>
  </si>
  <si>
    <t>hasR</t>
  </si>
  <si>
    <t>Heme uptake outer membrane receptor HasR precursor</t>
  </si>
  <si>
    <t>Secretin/TonB, short N-terminal domain | TonB-dependent haem/haemoglobin receptor | TonB-dependent receptor, plug domain | TonB-dependent haemoglobin/transferrin/lactoferrin receptor | TonB-dependent receptor, beta-barrel</t>
  </si>
  <si>
    <t>PA3528</t>
  </si>
  <si>
    <t>rnt</t>
  </si>
  <si>
    <t>ribonuclease T</t>
  </si>
  <si>
    <t>Ribonuclease H-like domain | Ribonuclease T | Exonuclease, RNase T/DNA polymerase III</t>
  </si>
  <si>
    <t>PA3900</t>
  </si>
  <si>
    <t>fecR</t>
  </si>
  <si>
    <t>FecR</t>
  </si>
  <si>
    <t>FecR protein | FecR, N-terminal | Fe(2+)-dicitrate sensor, transmembrane component</t>
  </si>
  <si>
    <t>PA4000</t>
  </si>
  <si>
    <t>rlpA</t>
  </si>
  <si>
    <t>RlpA</t>
  </si>
  <si>
    <t>Sporulation-related domain | RlpA-like protein, double-psi beta-barrel domain | Rare lipoprotein A | Endolytic peptidoglycan transglycosylase RlpA</t>
  </si>
  <si>
    <t>PA4640</t>
  </si>
  <si>
    <t>mqoB</t>
  </si>
  <si>
    <t>PA4878</t>
  </si>
  <si>
    <t>brlR</t>
  </si>
  <si>
    <t>BrlR</t>
  </si>
  <si>
    <t>Putative DNA-binding domain | Bacterial transcription activator, effector binding | MerR-type HTH domain | Integron-associated effector binding protein | Regulatory factor, effector binding domain</t>
  </si>
  <si>
    <t>PA4204</t>
  </si>
  <si>
    <t>ppgL</t>
  </si>
  <si>
    <t>periplasmic gluconolactonase, PpgL</t>
  </si>
  <si>
    <t>WD40/YVTN repeat-like-containing domain | Lactonase, 7-bladed beta propeller | Nitrous oxide reductase, N-terminal</t>
  </si>
  <si>
    <t>PA0310</t>
  </si>
  <si>
    <t>Oxoglutarate/iron-dependent dioxygenase | Prolyl 4-hydroxylase, alpha subunit</t>
  </si>
  <si>
    <t>PA3980</t>
  </si>
  <si>
    <t>(miaB; yleA)</t>
  </si>
  <si>
    <t>Methylthiotransferase, N-terminal | Elongator protein 3/MiaB/NifB | TRAM domain | Methylthiotransferase | Methylthiotransferase, conserved site | Radical SAM, alpha/beta horseshoe | tRNA-2-methylthio-N(6)-dimethylallyladenosine synthase MiaB | Radical SAM</t>
  </si>
  <si>
    <t>PA0431</t>
  </si>
  <si>
    <t>HD/PDEase domain</t>
  </si>
  <si>
    <t>PA0586</t>
  </si>
  <si>
    <t>(ycgB)</t>
  </si>
  <si>
    <t>Sporulation stage V, protein R</t>
  </si>
  <si>
    <t>PA1101</t>
  </si>
  <si>
    <t>fliF</t>
  </si>
  <si>
    <t>Flagella M-ring outer membrane protein precursor</t>
  </si>
  <si>
    <t>Flagellar M-ring protein FliF | Flagellar M-ring C-terminal | Secretory protein YscJ/FliF</t>
  </si>
  <si>
    <t>PA1713</t>
  </si>
  <si>
    <t>exsA</t>
  </si>
  <si>
    <t>transcriptional regulator ExsA</t>
  </si>
  <si>
    <t>DNA binding HTH domain, AraC-type | Homeobox domain-like | Transcription regulator HTH, AraC- type | RmlC-like jelly roll fold | HTH domain AraC-type, conserved site</t>
  </si>
  <si>
    <t>PA2290</t>
  </si>
  <si>
    <t>gcd</t>
  </si>
  <si>
    <t>glucose dehydrogenase</t>
  </si>
  <si>
    <t>Pyrrolo-quinoline quinone repeat | Pyrrolo-quinoline quinone beta-propeller repeat | Quinoprotein alcohol dehydrogenase-like superfamily | PQQ-dependent membrane bound dehydrogenase</t>
  </si>
  <si>
    <t>PA2645</t>
  </si>
  <si>
    <t>nuoJ</t>
  </si>
  <si>
    <t>NADH dehydrogenase I chain J</t>
  </si>
  <si>
    <t>NADH:ubiquinone/plastoquinone oxidoreductase, chain 6</t>
  </si>
  <si>
    <t>PA3538</t>
  </si>
  <si>
    <t>Transport-associated OB, type 2 | P-loop containing nucleoside triphosphate hydrolase | Molybdate/tungstate binding, C-terminal | AAA+ ATPase domain | ABC transporter, conserved site | ABC transporter-like</t>
  </si>
  <si>
    <t>PA3988</t>
  </si>
  <si>
    <t>lptE</t>
  </si>
  <si>
    <t>LPS-assembly lipoprotein LptE</t>
  </si>
  <si>
    <t>PA4751</t>
  </si>
  <si>
    <t>ftsH</t>
  </si>
  <si>
    <t>cell division protein FtsH</t>
  </si>
  <si>
    <t>Peptidase, FtsH | P-loop containing nucleoside triphosphate hydrolase | Peptidase M41 | ATPase, AAA-type, core | AAA+ ATPase domain | ATPase, AAA-type, conserved site | Peptidase M41, FtsH extracellular</t>
  </si>
  <si>
    <t>PA4999</t>
  </si>
  <si>
    <t>waaL</t>
  </si>
  <si>
    <t>O-antigen ligase, WaaL</t>
  </si>
  <si>
    <t>O-antigen ligase-related</t>
  </si>
  <si>
    <t>PA5538</t>
  </si>
  <si>
    <t>amiA</t>
  </si>
  <si>
    <t>N-acetylmuramoyl-L-alanine amidase</t>
  </si>
  <si>
    <t>N-acetylmuramoyl-L-alanine amidase, catalytic domain | AMIN domain</t>
  </si>
  <si>
    <t>PA3120</t>
  </si>
  <si>
    <t>leuD</t>
  </si>
  <si>
    <t>3-isopropylmalate dehydratase small subunit</t>
  </si>
  <si>
    <t>3-isopropylmalate dehydratase, small subunit | Aconitase/3-isopropylmalate dehydratase, swivel | Aconitase A/isopropylmalate dehydratase small subunit, swivel domain | 3-isopropylmalate dehydratase, swivel domain</t>
  </si>
  <si>
    <t>PA2648</t>
  </si>
  <si>
    <t>nuoM</t>
  </si>
  <si>
    <t>NADH dehydrogenase I chain M</t>
  </si>
  <si>
    <t>NADH:ubiquinone oxidoreductase | NADH-quinone oxidoreductase, chain M/4 | NADH:quinone oxidoreductase/Mrp antiporter, membrane subunit</t>
  </si>
  <si>
    <t>PA0399</t>
  </si>
  <si>
    <t>cystathionine beta-synthase</t>
  </si>
  <si>
    <t>Cysteine synthase/cystathionine beta-synthase, pyridoxal-phosphate attachment site | CBS domain | Tryptophan synthase beta subunit-like PLP-dependent enzyme</t>
  </si>
  <si>
    <t>PA2684</t>
  </si>
  <si>
    <t>tse5</t>
  </si>
  <si>
    <t>Tse5</t>
  </si>
  <si>
    <t>RHS protein | RHS repeat | Six-bladed beta-propeller, TolB-like | YD repeat | Rhs repeat-associated core</t>
  </si>
  <si>
    <t>PA2811</t>
  </si>
  <si>
    <t>(yadH)</t>
  </si>
  <si>
    <t>probable permease of ABC-2 transporter</t>
  </si>
  <si>
    <t>ABC-2 transporter | ABC-2 type transporter</t>
  </si>
  <si>
    <t>PA4114</t>
  </si>
  <si>
    <t>(bltD)</t>
  </si>
  <si>
    <t>lysine decarboxylase</t>
  </si>
  <si>
    <t>Spermine/spermidine acetyltransferase, N-terminal domain | Acyl-CoA N-acyltransferase | GNAT domain</t>
  </si>
  <si>
    <t>PA4686</t>
  </si>
  <si>
    <t>PA5052</t>
  </si>
  <si>
    <t>Sporulation-related domain</t>
  </si>
  <si>
    <t>PA5475</t>
  </si>
  <si>
    <t>PA2530</t>
  </si>
  <si>
    <t>Metalloprotease TldD/PmbA | Metalloprotease TldD/PmbA, N-terminal domain</t>
  </si>
  <si>
    <t>PA0409</t>
  </si>
  <si>
    <t>pilH</t>
  </si>
  <si>
    <t>twitching motility protein PilH</t>
  </si>
  <si>
    <t>CheY-like superfamily | Signal transduction response regulator, receiver domain</t>
  </si>
  <si>
    <t>PA0853</t>
  </si>
  <si>
    <t>Flavoprotein-like domain | Flavodoxin-like fold</t>
  </si>
  <si>
    <t>PA1083</t>
  </si>
  <si>
    <t>flgH</t>
  </si>
  <si>
    <t>flagellar L-ring protein precursor FlgH</t>
  </si>
  <si>
    <t>Flagellar L-ring protein</t>
  </si>
  <si>
    <t>PA1304</t>
  </si>
  <si>
    <t>probable oligopeptidase</t>
  </si>
  <si>
    <t>Peptidase S9, prolyl oligopeptidase, catalytic domain | Alpha/Beta hydrolase fold | Peptidase S9A, N-terminal domain | Peptidase S9A, prolyl oligopeptidase</t>
  </si>
  <si>
    <t>PA2549</t>
  </si>
  <si>
    <t>(ygjT)</t>
  </si>
  <si>
    <t>Integral membrane protein TerC, riboswitch-linked | Integral membrane protein TerC</t>
  </si>
  <si>
    <t>PA2620</t>
  </si>
  <si>
    <t>clpA</t>
  </si>
  <si>
    <t>ATP-binding protease component ClpA</t>
  </si>
  <si>
    <t>ClpA/B, conserved site 2 | Clp, N-terminal | P-loop containing nucleoside triphosphate hydrolase | ATPase, AAA-type, core | Clp ATPase, C-terminal | ClpA/B family | ATP-dependent Clp protease ATP-binding subunit ClpA | AAA+ ATPase domain | ClpA/B, conserved site 1</t>
  </si>
  <si>
    <t>PA3405</t>
  </si>
  <si>
    <t>hasE</t>
  </si>
  <si>
    <t>metalloprotease secretion protein</t>
  </si>
  <si>
    <t>Type I secretion membrane fusion protein, HlyD family | RND efflux pump, membrane fusion protein | RTX secretion protein D, Gram-negative bacteria</t>
  </si>
  <si>
    <t>PA4453</t>
  </si>
  <si>
    <t>Toluene tolerance Ttg2/phospholipid-binding protein MlaC</t>
  </si>
  <si>
    <t>PA4470</t>
  </si>
  <si>
    <t>fumC1</t>
  </si>
  <si>
    <t>L-Aspartase-like | Fumarase C, C-terminal | Fumarate lyase, conserved site | Fumarate hydratase, class II | Fumarate lyase, N-terminal | Fumarase/histidase, N-terminal | Fumarate lyase family</t>
  </si>
  <si>
    <t>PA4670</t>
  </si>
  <si>
    <t>prs</t>
  </si>
  <si>
    <t>ribose-phosphate pyrophosphokinase</t>
  </si>
  <si>
    <t>Phosphoribosyltransferase domain | Ribose-phosphate pyrophosphokinase, N-terminal domain | Ribose-phosphate diphosphokinase | Phosphoribosyltransferase-like | Phosphoribosyl pyrophosphate synthetase, conserved site</t>
  </si>
  <si>
    <t>PA4747</t>
  </si>
  <si>
    <t>secG</t>
  </si>
  <si>
    <t>secretion protein SecG</t>
  </si>
  <si>
    <t>Preprotein translocase SecG subunit</t>
  </si>
  <si>
    <t>PA4768</t>
  </si>
  <si>
    <t>smpB</t>
  </si>
  <si>
    <t>SmpB protein</t>
  </si>
  <si>
    <t>Small protein B | SsrA-binding protein, conserved site | SsrA-binding protein</t>
  </si>
  <si>
    <t>PA5050</t>
  </si>
  <si>
    <t>priA</t>
  </si>
  <si>
    <t>primosomal protein N'</t>
  </si>
  <si>
    <t>Helicase superfamily 1/2, ATP-binding domain | Helicase, C-terminal | DEAD/DEAH box helicase domain | P-loop containing nucleoside triphosphate hydrolase | Primosomal protein N'</t>
  </si>
  <si>
    <t>PA2100</t>
  </si>
  <si>
    <t>Pyridoxal phosphate-dependent transferase, subdomain 2 | Winged helix-turn-helix DNA-binding domain | Aminotransferase, class I/classII | Transcription regulator HTH, GntR | Pyridoxal phosphate-dependent transferase, major region, subdomain 1 | Pyridoxal phosphate-dependent transferase</t>
  </si>
  <si>
    <t>PA4268</t>
  </si>
  <si>
    <t>rpsL</t>
  </si>
  <si>
    <t>30S ribosomal protein S12</t>
  </si>
  <si>
    <t>Ribosomal protein S12, bacterial-type | Ribosomal protein S12/S23 | Nucleic acid-binding, OB-fold</t>
  </si>
  <si>
    <t>PA0083</t>
  </si>
  <si>
    <t>tssB1</t>
  </si>
  <si>
    <t>TssB1</t>
  </si>
  <si>
    <t>Type VI secretion system, VipA, VC_A0107 or Hcp2</t>
  </si>
  <si>
    <t>PA3071</t>
  </si>
  <si>
    <t>Domain of unknown function DUF58 | von Willebrand factor, type A</t>
  </si>
  <si>
    <t>PA0068</t>
  </si>
  <si>
    <t>Conserved hypothetical protein CHP02443</t>
  </si>
  <si>
    <t>PA0705</t>
  </si>
  <si>
    <t>migA</t>
  </si>
  <si>
    <t>alpha-1,6-rhamnosyltransferase MigA</t>
  </si>
  <si>
    <t>Nucleotide-diphospho-sugar transferases | Glycosyltransferase 2-like</t>
  </si>
  <si>
    <t>PA3764</t>
  </si>
  <si>
    <t>(yfhD)</t>
  </si>
  <si>
    <t>Solute-binding protein  family 3/N-terminal domain of MltF | Prokaryotic transglycosylase, active site | Membrane-bound lytic murein transglycosylase F | Transglycosylase SLT domain 1 | Lysozyme-like domain</t>
  </si>
  <si>
    <t>PA5313</t>
  </si>
  <si>
    <t>gabT2</t>
  </si>
  <si>
    <t>Transaminase</t>
  </si>
  <si>
    <t>Aminotransferase class-III | Pyridoxal phosphate-dependent transferase, major region, subdomain 1 | Pyridoxal phosphate-dependent transferase, subdomain 2 | Pyridoxal phosphate-dependent transferase</t>
  </si>
  <si>
    <t>PA1529</t>
  </si>
  <si>
    <t>lig</t>
  </si>
  <si>
    <t>DNA ligase</t>
  </si>
  <si>
    <t>BRCT domain | NAD-dependent DNA ligase | NAD-dependent DNA ligase, OB-fold | RuvA domain 2-like | NAD-dependent DNA ligase, conserved site | NAD-dependent DNA ligase, N-terminal | NAD-dependent DNA ligase, adenylation | Nucleic acid-binding, OB-fold | Zinc-finger, NAD-dependent DNA ligase C4-type | NAD-dependent DNA ligase, active site</t>
  </si>
  <si>
    <t>PA1302</t>
  </si>
  <si>
    <t>(hxuC)</t>
  </si>
  <si>
    <t>probable heme utilization protein precursor</t>
  </si>
  <si>
    <t>TonB-dependent haem/haemoglobin receptor | TonB-dependent receptor, beta-barrel | TonB-dependent receptor, plug domain | TonB-dependent haemoglobin/transferrin/lactoferrin receptor | Secretin/TonB, short N-terminal domain</t>
  </si>
  <si>
    <t>PA3814</t>
  </si>
  <si>
    <t>iscS</t>
  </si>
  <si>
    <t>L-cysteine desulfurase (pyridoxal phosphate-dependent)</t>
  </si>
  <si>
    <t>Cysteine desulfurase | Pyridoxal phosphate-dependent transferase, subdomain 2 | Cysteine desulfurase IscS | Aminotransferase class V domain | Pyridoxal phosphate-dependent transferase, major region, subdomain 1 | Aminotransferase class-V, pyridoxal-phosphate binding site | Pyridoxal phosphate-dependent transferase</t>
  </si>
  <si>
    <t>PA4725</t>
  </si>
  <si>
    <t>cbrA</t>
  </si>
  <si>
    <t>two-component sensor CbrA</t>
  </si>
  <si>
    <t>Histidine kinase domain | Histidine kinase-like ATPase, C-terminal domain | Signal transduction histidine kinase, dimerisation/phosphoacceptor domain | PAS domain | Sodium/solute symporter | PAS fold | Signal transduction histidine kinase-related protein, C-terminal</t>
  </si>
  <si>
    <t>PA0609</t>
  </si>
  <si>
    <t>trpE</t>
  </si>
  <si>
    <t>anthranilate synthetase component I</t>
  </si>
  <si>
    <t>ADC synthase | Chorismate-utilising enzyme, C-terminal | Anthranilate synthase component I, N-terminal | Anthranilate synthase component I-like | Anthranilate synthase component I, PabB-like</t>
  </si>
  <si>
    <t>PA1397</t>
  </si>
  <si>
    <t>Signal transduction response regulator, receiver domain | Transcription regulator LuxR, C-terminal | CheY-like superfamily | Winged helix-turn-helix DNA-binding domain | Signal transduction response regulator, C-terminal effector</t>
  </si>
  <si>
    <t>PA0150</t>
  </si>
  <si>
    <t>anti-sigma factor</t>
  </si>
  <si>
    <t>Protein FecR, C-terminal | Fe(2+)-dicitrate sensor, transmembrane component | FecR, N-terminal | FecR protein</t>
  </si>
  <si>
    <t>PA0303</t>
  </si>
  <si>
    <t>spuG</t>
  </si>
  <si>
    <t>polyamine transport protein PotH</t>
  </si>
  <si>
    <t>PA0907</t>
  </si>
  <si>
    <t>alpA</t>
  </si>
  <si>
    <t>lysis phenotype activator, AlpA</t>
  </si>
  <si>
    <t>PA1337</t>
  </si>
  <si>
    <t>ansB</t>
  </si>
  <si>
    <t>glutaminase-asparaginase</t>
  </si>
  <si>
    <t>L-asparaginase, N-terminal | Asparaginase/glutaminase-like | Asparaginase/glutaminase, active site 2 | Asparaginase/glutaminase, active site 1 | L-asparaginase, type II | L-asparaginase, C-terminal domain</t>
  </si>
  <si>
    <t>PA1846</t>
  </si>
  <si>
    <t>cti</t>
  </si>
  <si>
    <t>cis/trans isomerase</t>
  </si>
  <si>
    <t>Cytochrome c-like domain | Fatty acid cis-trans isomerase</t>
  </si>
  <si>
    <t>PA3533</t>
  </si>
  <si>
    <t>grxD</t>
  </si>
  <si>
    <t>GrxD</t>
  </si>
  <si>
    <t>Monothiol glutaredoxin | Glutaredoxin, PICOT-like | Thioredoxin-like fold | Glutaredoxin | Monothiol glutaredoxin-related</t>
  </si>
  <si>
    <t>PA4426</t>
  </si>
  <si>
    <t>(yraP)</t>
  </si>
  <si>
    <t>PA5037</t>
  </si>
  <si>
    <t>Sporulation-related domain | P-loop containing nucleoside triphosphate hydrolase | AAA+ ATPase domain</t>
  </si>
  <si>
    <t>PA5454</t>
  </si>
  <si>
    <t>rmd</t>
  </si>
  <si>
    <t>oxidoreductase Rmd</t>
  </si>
  <si>
    <t>NAD(P)-binding domain</t>
  </si>
  <si>
    <t>PA1773</t>
  </si>
  <si>
    <t>cmaX</t>
  </si>
  <si>
    <t>CmaX protein</t>
  </si>
  <si>
    <t>Mg2+ transporter protein, CorA-like/Zinc transport protein ZntB</t>
  </si>
  <si>
    <t>PA4108</t>
  </si>
  <si>
    <t>cyclic di-GMP phosphodiesterase</t>
  </si>
  <si>
    <t>HDIG domain | Protein of unknown function DUF3391 | HD/PDEase domain | HD domain</t>
  </si>
  <si>
    <t>PA0060</t>
  </si>
  <si>
    <t>Protein of unknown function DUF1161</t>
  </si>
  <si>
    <t>PA2104</t>
  </si>
  <si>
    <t>probable cysteine synthase</t>
  </si>
  <si>
    <t>Tryptophan synthase beta subunit-like PLP-dependent enzyme</t>
  </si>
  <si>
    <t>PA2388</t>
  </si>
  <si>
    <t>fpvR</t>
  </si>
  <si>
    <t>FpvR</t>
  </si>
  <si>
    <t>RmlC-like jelly roll fold | FecR protein | Fe(2+)-dicitrate sensor, transmembrane component | FecR, N-terminal</t>
  </si>
  <si>
    <t>PA3846</t>
  </si>
  <si>
    <t>PA4957</t>
  </si>
  <si>
    <t>psd</t>
  </si>
  <si>
    <t>phosphatidylserine decarboxylase</t>
  </si>
  <si>
    <t>Phosphatidylserine decarboxylase | Phosphatidylserine decarboxylase-related | Phosphatidylserine decarboxylase, prokaryotic type 1</t>
  </si>
  <si>
    <t>PA5125</t>
  </si>
  <si>
    <t>ntrC</t>
  </si>
  <si>
    <t>two-component response regulator NtrC</t>
  </si>
  <si>
    <t>Signal transduction response regulator, receiver domain | Sigma-54 interaction domain, ATP-binding site 2 | AAA+ ATPase domain | CheY-like superfamily | DNA binding HTH domain,  Fis-type | P-loop containing nucleoside triphosphate hydrolase | Sigma-54 interaction domain, conserved site | RNA polymerase sigma factor 54 interaction domain | Homeobox domain-like | Signal transduction response regulator, nitrogen regulation NR(I) | Sigma-54 interaction domain, ATP-binding site 1</t>
  </si>
  <si>
    <t>PA0599</t>
  </si>
  <si>
    <t>Alpha/Beta hydrolase fold | Protein of unknown function DUF3530</t>
  </si>
  <si>
    <t>PA1640</t>
  </si>
  <si>
    <t>Patatin-like phospholipase domain | Acyl transferase/acyl hydrolase/lysophospholipase</t>
  </si>
  <si>
    <t>PA1706</t>
  </si>
  <si>
    <t>pcrV</t>
  </si>
  <si>
    <t>type III secretion protein PcrV</t>
  </si>
  <si>
    <t>Low calcium response V antigen</t>
  </si>
  <si>
    <t>PA4655</t>
  </si>
  <si>
    <t>hemH</t>
  </si>
  <si>
    <t>ferrochelatase</t>
  </si>
  <si>
    <t>Ferrochelatase, C-terminal | Ferrochelatase, N-terminal | Ferrochelatase</t>
  </si>
  <si>
    <t>PA4958</t>
  </si>
  <si>
    <t>PA5376</t>
  </si>
  <si>
    <t>cbcV</t>
  </si>
  <si>
    <t>CbcV</t>
  </si>
  <si>
    <t>ABC transporter, Choline, ATP-binding subunit | AAA+ ATPase domain | ABC transporter-like | P-loop containing nucleoside triphosphate hydrolase | ABC transporter, conserved site</t>
  </si>
  <si>
    <t>PA0953</t>
  </si>
  <si>
    <t>(helX)</t>
  </si>
  <si>
    <t>probable thioredoxin</t>
  </si>
  <si>
    <t>Alkyl hydroperoxide reductase subunit C/ Thiol specific antioxidant | Thioredoxin-like fold | Thioredoxin, conserved site | Thioredoxin domain</t>
  </si>
  <si>
    <t>PA3214</t>
  </si>
  <si>
    <t>ABC-type transport auxiliary lipoprotein component</t>
  </si>
  <si>
    <t>PA3756</t>
  </si>
  <si>
    <t>(yafK)</t>
  </si>
  <si>
    <t>L,D-transpeptidase catalytic domain</t>
  </si>
  <si>
    <t>PA3842</t>
  </si>
  <si>
    <t>spcS</t>
  </si>
  <si>
    <t>specific Pseudomonas chaperone for ExoS, SpcS</t>
  </si>
  <si>
    <t>Tir chaperone protein (CesT) family | Type III secretion chaperone SycE</t>
  </si>
  <si>
    <t>PA4427</t>
  </si>
  <si>
    <t>sspB</t>
  </si>
  <si>
    <t>stringent starvation protein B</t>
  </si>
  <si>
    <t>Stringent starvation protein B</t>
  </si>
  <si>
    <t>PA5028</t>
  </si>
  <si>
    <t>AAA domain | P-loop containing nucleoside triphosphate hydrolase</t>
  </si>
  <si>
    <t>PA1031</t>
  </si>
  <si>
    <t>(yigN)</t>
  </si>
  <si>
    <t>DNA recombination RmuC</t>
  </si>
  <si>
    <t>PA4656</t>
  </si>
  <si>
    <t>Epimerase family protein SDR39U1 | Domain of unknown function DUF1731 | NAD-dependent epimerase/dehydratase | NAD(P)-binding domain</t>
  </si>
  <si>
    <t>PA5143</t>
  </si>
  <si>
    <t>hisB</t>
  </si>
  <si>
    <t>imidazoleglycerol-phosphate dehydratase</t>
  </si>
  <si>
    <t>Imidazoleglycerol-phosphate dehydratase | Imidazoleglycerol-phosphate dehydratase, conserved site | Ribosomal protein S5 domain 2-type fold</t>
  </si>
  <si>
    <t>PA5279</t>
  </si>
  <si>
    <t>Protein of unknown function DUF484 | GAF domain-like</t>
  </si>
  <si>
    <t>PA2531</t>
  </si>
  <si>
    <t>Twin-arginine translocation pathway, signal sequence | Pyridoxal phosphate-dependent transferase | Aminotransferase, class I/classII | Pyridoxal phosphate-dependent transferase, subdomain 2 | Pyridoxal phosphate-dependent transferase, major region, subdomain 1</t>
  </si>
  <si>
    <t>PA4500</t>
  </si>
  <si>
    <t>dppA3</t>
  </si>
  <si>
    <t>Solute-binding protein family 5 domain | Solute-binding protein family 5, conserved site | Peptide/nickel binding protein, MppA-type</t>
  </si>
  <si>
    <t>PA1471</t>
  </si>
  <si>
    <t>PA4792</t>
  </si>
  <si>
    <t>PA0672</t>
  </si>
  <si>
    <t>hemO</t>
  </si>
  <si>
    <t>heme oxygenase</t>
  </si>
  <si>
    <t>Haem oxygenase-like | Haem oxygenase-like, multi-helical</t>
  </si>
  <si>
    <t>PA3351</t>
  </si>
  <si>
    <t>flgM</t>
  </si>
  <si>
    <t>FlgM</t>
  </si>
  <si>
    <t>Anti-sigma-28 factor, FlgM | Anti-sigma-28 factor FlgM, C-terminal</t>
  </si>
  <si>
    <t>PA0591</t>
  </si>
  <si>
    <t>(apaG)</t>
  </si>
  <si>
    <t>ApaG domain | Uncharacterised protein family ApaG</t>
  </si>
  <si>
    <t>PA1011</t>
  </si>
  <si>
    <t>NlpB/DapX lipoprotein</t>
  </si>
  <si>
    <t>PA0969</t>
  </si>
  <si>
    <t>tolQ</t>
  </si>
  <si>
    <t>TolQ protein</t>
  </si>
  <si>
    <t>MotA/TolQ/ExbB proton channel | Tol-Pal system, TolQ</t>
  </si>
  <si>
    <t>PA1087</t>
  </si>
  <si>
    <t>flgL</t>
  </si>
  <si>
    <t>flagellar hook-associated protein type 3 FlgL</t>
  </si>
  <si>
    <t>Flagellar hook-associated protein 3 | Flagellin, D0/D1 domain</t>
  </si>
  <si>
    <t>PA1331</t>
  </si>
  <si>
    <t>(yegH)</t>
  </si>
  <si>
    <t>Integral membrane protein TerC | CBS domain | Transporter-associated domain | FAD-binding, type 2 | CO dehydrogenase flavoprotein-like, FAD-binding, subdomain 2</t>
  </si>
  <si>
    <t>PA2250</t>
  </si>
  <si>
    <t>lpdV</t>
  </si>
  <si>
    <t>lipoamide dehydrogenase-Val</t>
  </si>
  <si>
    <t>FAD/NAD(P)-binding domain | FAD/NAD-linked reductase, dimerisation domain | Dihydrolipoamide dehydrogenase | Pyridine nucleotide-disulphide oxidoreductase, class I, active site | Pyridine nucleotide-disulphide oxidoreductase, dimerisation domain</t>
  </si>
  <si>
    <t>PA3530</t>
  </si>
  <si>
    <t>bfd</t>
  </si>
  <si>
    <t>bacterioferritin-associated ferredoxin Bfd</t>
  </si>
  <si>
    <t>BFD-like [2Fe-2S]-binding domain</t>
  </si>
  <si>
    <t>PA3828</t>
  </si>
  <si>
    <t>Lipopolysaccharide export system permease protein LptF</t>
  </si>
  <si>
    <t>Permease LptG/LptF-related | LPS export ABC transporter permease LptF</t>
  </si>
  <si>
    <t>PA3879</t>
  </si>
  <si>
    <t>narL</t>
  </si>
  <si>
    <t>two-component response regulator NarL</t>
  </si>
  <si>
    <t>Transcription regulator LuxR, C-terminal | Signal transduction response regulator, receiver domain | Signal transduction response regulator, C-terminal effector | Winged helix-turn-helix DNA-binding domain | CheY-like superfamily</t>
  </si>
  <si>
    <t>PA5038</t>
  </si>
  <si>
    <t>aroB</t>
  </si>
  <si>
    <t>3-dehydroquinate synthase</t>
  </si>
  <si>
    <t>3-dehydroquinate synthase domain | 3-dehydroquinate synthase AroB | 3-dehydroquinate synthase family</t>
  </si>
  <si>
    <t>PA5536</t>
  </si>
  <si>
    <t>dksA2</t>
  </si>
  <si>
    <t>DksA2</t>
  </si>
  <si>
    <t>Zinc finger, DksA/TraR C4-type | RNA polymerase-binding transcription factor DksA</t>
  </si>
  <si>
    <t>PA3226</t>
  </si>
  <si>
    <t>Alpha/beta hydrolase fold-1 | Alpha/Beta hydrolase fold</t>
  </si>
  <si>
    <t>PA1853</t>
  </si>
  <si>
    <t>PA2000</t>
  </si>
  <si>
    <t>dchB</t>
  </si>
  <si>
    <t>dehydrocarnitine CoA transferase, DchB</t>
  </si>
  <si>
    <t>Coenzyme A transferase family I | Coenzyme A transferase active site | 3-oxoacid CoA-transferase, subunit B</t>
  </si>
  <si>
    <t>PA2004</t>
  </si>
  <si>
    <t>PA2265</t>
  </si>
  <si>
    <t>(gad)</t>
  </si>
  <si>
    <t>gluconate dehydrogenase</t>
  </si>
  <si>
    <t>Glucose-methanol-choline oxidoreductase, C-terminal | FAD/NAD(P)-binding domain | Glucose-methanol-choline oxidoreductase, N-terminal</t>
  </si>
  <si>
    <t>PA3997</t>
  </si>
  <si>
    <t>lipB</t>
  </si>
  <si>
    <t>lipoate-protein ligase B</t>
  </si>
  <si>
    <t>Octanoyltransferase | Biotinyl protein ligase (BPL) and lipoyl protein ligase (LPL), catalytic domain | Octanoyltransferase, conserved site</t>
  </si>
  <si>
    <t>PA4753</t>
  </si>
  <si>
    <t>(yhbY)</t>
  </si>
  <si>
    <t>RNA-binding, CRM domain | RNA-binding protein YhbY</t>
  </si>
  <si>
    <t>PA4227</t>
  </si>
  <si>
    <t>pchR</t>
  </si>
  <si>
    <t>transcriptional regulator PchR</t>
  </si>
  <si>
    <t>Homeobox domain-like | DNA binding HTH domain, AraC-type | HTH domain AraC-type, conserved site</t>
  </si>
  <si>
    <t>PA5242</t>
  </si>
  <si>
    <t>ppk</t>
  </si>
  <si>
    <t>polyphosphate kinase</t>
  </si>
  <si>
    <t>Polyphosphate kinase C-terminal domain | Polyphosphate kinase | Polyphosphate kinase N-terminal domain | Polyphosphate kinase middle domain</t>
  </si>
  <si>
    <t>PA1323</t>
  </si>
  <si>
    <t>Protein of unknown function DUF883, ElaB</t>
  </si>
  <si>
    <t>PA1423</t>
  </si>
  <si>
    <t>bdlA</t>
  </si>
  <si>
    <t>BdlA</t>
  </si>
  <si>
    <t>Methyl-accepting chemotaxis protein (MCP) signalling domain | Chemotaxis methyl-accepting receptor | PAS domain | PAS fold-3 | PAS-associated, C-terminal | PAC motif</t>
  </si>
  <si>
    <t>PA4563</t>
  </si>
  <si>
    <t>rpsT</t>
  </si>
  <si>
    <t>30S ribosomal protein S20</t>
  </si>
  <si>
    <t>Ribosomal protein S20</t>
  </si>
  <si>
    <t>PA0026</t>
  </si>
  <si>
    <t>plcB</t>
  </si>
  <si>
    <t>phospholipase C, PlcB</t>
  </si>
  <si>
    <t>Phospholipase C/P1 nuclease domain | Zinc-dependent phospholipase C</t>
  </si>
  <si>
    <t>PA0130</t>
  </si>
  <si>
    <t>bauC</t>
  </si>
  <si>
    <t>3-Oxopropanoate dehydrogenase</t>
  </si>
  <si>
    <t>Aldehyde dehydrogenase, cysteine active site | Aldehyde/histidinol dehydrogenase | Aldehyde dehydrogenase N-terminal domain | Aldehyde dehydrogenase domain | Methylmalonate-semialdehyde dehydrogenase</t>
  </si>
  <si>
    <t>PA0388</t>
  </si>
  <si>
    <t>Domain of unknown function DUF4426</t>
  </si>
  <si>
    <t>PA0432</t>
  </si>
  <si>
    <t>sahH</t>
  </si>
  <si>
    <t>S-adenosyl-L-homocysteine hydrolase</t>
  </si>
  <si>
    <t>Adenosylhomocysteinase-like | S-adenosyl-L-homocysteine hydrolase, NAD binding domain | S-adenosyl-L-homocysteine hydrolase, conserved site | NAD(P)-binding domain | Adenosylhomocysteinase</t>
  </si>
  <si>
    <t>PA0889</t>
  </si>
  <si>
    <t>aotQ</t>
  </si>
  <si>
    <t>arginine/ornithine transport protein AotQ</t>
  </si>
  <si>
    <t>PA1102</t>
  </si>
  <si>
    <t>fliG</t>
  </si>
  <si>
    <t>flagellar motor switch protein FliG</t>
  </si>
  <si>
    <t>Flagellar motor switch protein FliG | Flagellar motor switch protein FliG, C-terminal | Flagellar motor switch protein FliG, alpha-helical | Flagellar motor switch protein FliG, N-terminal domain | Flagellar motor switch protein FliG, middle domain</t>
  </si>
  <si>
    <t>PA1590</t>
  </si>
  <si>
    <t>braB</t>
  </si>
  <si>
    <t>branched chain amino acid transporter</t>
  </si>
  <si>
    <t>Branched-chain amino acid transport system II carrier protein</t>
  </si>
  <si>
    <t>PA2001</t>
  </si>
  <si>
    <t>atoB</t>
  </si>
  <si>
    <t>acetyl-CoA acetyltransferase</t>
  </si>
  <si>
    <t>Thiolase, conserved site | Thiolase-like | Thiolase, active site | Thiolase | Thiolase, N-terminal | Thiolase, acyl-enzyme intermediate active site | Thiolase, C-terminal</t>
  </si>
  <si>
    <t>PA2632</t>
  </si>
  <si>
    <t>PA3169</t>
  </si>
  <si>
    <t>5-methylthioribose-1-phosphate isomerase MtnA</t>
  </si>
  <si>
    <t>Initiation factor 2B-related | Methylthioribose-1-phosphate isomerase-like, N-terminal domain | Methylthioribose-1-phosphate isomerase | Initiation factor 2B alpha/beta/delta</t>
  </si>
  <si>
    <t>PA4317</t>
  </si>
  <si>
    <t>PA4719</t>
  </si>
  <si>
    <t>Xanthine/uracil/vitamin C permease | Purine permease PbuG-like</t>
  </si>
  <si>
    <t>PA1801</t>
  </si>
  <si>
    <t>clpP</t>
  </si>
  <si>
    <t>ClpP</t>
  </si>
  <si>
    <t>ClpP, histidine active site | ATP-dependent Clp protease proteolytic subunit | ClpP, Ser active site | ClpP/crotonase-like domain | Clp protease proteolytic subunit /Translocation-enhancing protein TepA</t>
  </si>
  <si>
    <t>PA3278</t>
  </si>
  <si>
    <t>PA3385</t>
  </si>
  <si>
    <t>amrZ</t>
  </si>
  <si>
    <t>alginate and motility regulator Z</t>
  </si>
  <si>
    <t>Arc-type ribbon-helix-helix | Ribbon-helix-helix | Arc-like DNA binding domain</t>
  </si>
  <si>
    <t>PA5213</t>
  </si>
  <si>
    <t>gcvP1</t>
  </si>
  <si>
    <t>glycine cleavage system protein P1</t>
  </si>
  <si>
    <t>Glycine cleavage system P protein | Pyridoxal phosphate-dependent transferase, major region, subdomain 1 | Pyridoxal phosphate-dependent transferase | Pyridoxal phosphate-dependent transferase, subdomain 2 | Glycine dehydrogenase (decarboxylating) | Aromatic amino acid beta-eliminating lyase/threonine aldolase</t>
  </si>
  <si>
    <t>PA5436</t>
  </si>
  <si>
    <t>probable biotin carboxylase subunit of a transcarboxylase</t>
  </si>
  <si>
    <t>Carbamoyl-phosphate synthetase large subunit-like, ATP-binding domain | ATP-grasp fold | Biotin carboxylation domain | Biotin carboxylase, C-terminal | ATP-grasp fold, subdomain 1 | Pre-ATP-grasp domain | Biotin carboxylase-like, N-terminal domain | Rudiment single hybrid motif | Acetyl-CoA carboxylase, biotin carboxylase</t>
  </si>
  <si>
    <t>PA1013</t>
  </si>
  <si>
    <t>purC</t>
  </si>
  <si>
    <t>phosphoribosylaminoimidazole-succinocarboxamide synthase</t>
  </si>
  <si>
    <t>SAICAR synthetase, conserved site | SAICAR synthetase/ADE2, N-terminal | Bacterial and archaeal 5-aminoimidazole-4-(N-succinylcarboxamide) ribonucleotide synthase | Phosphoribosylaminoimidazole-succinocarboxamide synthase</t>
  </si>
  <si>
    <t>PA4030</t>
  </si>
  <si>
    <t>(yeeI)</t>
  </si>
  <si>
    <t>MtfA family | Metallopeptidase, catalytic domain</t>
  </si>
  <si>
    <t>PA4553</t>
  </si>
  <si>
    <t>pilX</t>
  </si>
  <si>
    <t>type 4 fimbrial biogenesis protein PilX</t>
  </si>
  <si>
    <t>Type 4 fimbrial biogenesis protein PilX, N-terminal domain</t>
  </si>
  <si>
    <t>PA4282</t>
  </si>
  <si>
    <t>(sbcC)</t>
  </si>
  <si>
    <t>probable exonuclease</t>
  </si>
  <si>
    <t>P-loop containing nucleoside triphosphate hydrolase</t>
  </si>
  <si>
    <t>PA0345</t>
  </si>
  <si>
    <t>Protein of unknown function DUF2868</t>
  </si>
  <si>
    <t>PA0587</t>
  </si>
  <si>
    <t>(yeaH)</t>
  </si>
  <si>
    <t>von Willebrand factor, type A | Uncharacterised protein family UPF0229</t>
  </si>
  <si>
    <t>PA0706</t>
  </si>
  <si>
    <t>cat</t>
  </si>
  <si>
    <t>chloramphenicol acetyltransferase</t>
  </si>
  <si>
    <t>Trimeric LpxA-like | Hexapeptide repeat</t>
  </si>
  <si>
    <t>PA0766</t>
  </si>
  <si>
    <t>mucD</t>
  </si>
  <si>
    <t>serine protease MucD precursor</t>
  </si>
  <si>
    <t>PDZ domain | Peptidase S1C | Peptidase S1, PA clan | Peptidase S1C, Do</t>
  </si>
  <si>
    <t>PA0773</t>
  </si>
  <si>
    <t>pdxJ</t>
  </si>
  <si>
    <t>pyridoxal phosphate biosynthetic protein PdxJ</t>
  </si>
  <si>
    <t>Aldolase-type TIM barrel | Pyridoxal phosphate (active vitamin B6) biosynthesis PdxJ</t>
  </si>
  <si>
    <t>PA0873</t>
  </si>
  <si>
    <t>phhR</t>
  </si>
  <si>
    <t>transcriptional regulator PhhR</t>
  </si>
  <si>
    <t>PAS domain | Sigma-54 interaction domain, ATP-binding site 1 | RNA polymerase sigma factor 54 interaction domain | ACT domain | Homeobox domain-like | PAS fold | TyrR family, helix-turn-helix domain | P-loop containing nucleoside triphosphate hydrolase | AAA+ ATPase domain | Sigma-54 interaction domain, conserved site</t>
  </si>
  <si>
    <t>PA1375</t>
  </si>
  <si>
    <t>pdxB</t>
  </si>
  <si>
    <t>erythronate-4-phosphate dehydrogenase</t>
  </si>
  <si>
    <t>D-isomer specific 2-hydroxyacid dehydrogenase, catalytic domain | D-isomer specific 2-hydroxyacid dehydrogenase, NAD-binding domain | Erythronate-4-phosphate dehydrogenase, dimerisation domain | NAD(P)-binding domain | Erythronate-4-phosphate dehydrogenase | D-isomer specific 2-hydroxyacid dehydrogenase, NAD-binding domain conserved site</t>
  </si>
  <si>
    <t>PA1431</t>
  </si>
  <si>
    <t>rsaL</t>
  </si>
  <si>
    <t>regulatory protein RsaL</t>
  </si>
  <si>
    <t>Lambda repressor-like, DNA-binding domain</t>
  </si>
  <si>
    <t>PA1443</t>
  </si>
  <si>
    <t>fliM</t>
  </si>
  <si>
    <t>flagellar motor switch protein FliM</t>
  </si>
  <si>
    <t>Flagellar motor switch protein FliM | Surface presentation of antigen (SpoA) | CheC-like domain</t>
  </si>
  <si>
    <t>PA1580</t>
  </si>
  <si>
    <t>gltA</t>
  </si>
  <si>
    <t>citrate synthase</t>
  </si>
  <si>
    <t>Citrate synthase | Citrate synthase-like, large alpha subdomain | Citrate synthase, type I | Citrate synthase active site | Citrate synthase, bacterial-type</t>
  </si>
  <si>
    <t>PA2272</t>
  </si>
  <si>
    <t>pbpC</t>
  </si>
  <si>
    <t>penicillin-binding protein 3A</t>
  </si>
  <si>
    <t>Penicillin-binding protein, dimerisation domain | Beta-lactamase/transpeptidase-like | Penicillin-binding protein, transpeptidase</t>
  </si>
  <si>
    <t>PA2302</t>
  </si>
  <si>
    <t>ambE</t>
  </si>
  <si>
    <t>AmbE</t>
  </si>
  <si>
    <t>Methyltransferase FkbM | Alpha/Beta hydrolase fold | AMP-dependent synthetase/ligase | Phosphopantetheine binding ACP domain | Polyketide synthase, thioesterase domain | Thioesterase | Amino acid adenylation domain | Polyketide synthase, phosphopantetheine-binding domain | AMP-binding, conserved site | Condensation domain | Phosphopantetheine attachment site | S-adenosyl-L-methionine-dependent methyltransferase</t>
  </si>
  <si>
    <t>PA2623</t>
  </si>
  <si>
    <t>icd</t>
  </si>
  <si>
    <t>Isopropylmalate dehydrogenase-like domain | Isocitrate/isopropylmalate dehydrogenase, conserved site | Isocitrate dehydrogenase NADP-dependent, dimeric, prokaryotic</t>
  </si>
  <si>
    <t>PA2686</t>
  </si>
  <si>
    <t>pfeR</t>
  </si>
  <si>
    <t>two-component response regulator PfeR</t>
  </si>
  <si>
    <t>OmpR/PhoB-type DNA-binding domain | Winged helix-turn-helix DNA-binding domain | CheY-like superfamily | Signal transduction response regulator, C-terminal effector | Signal transduction response regulator, receiver domain</t>
  </si>
  <si>
    <t>PA3048</t>
  </si>
  <si>
    <t>(ycbY)</t>
  </si>
  <si>
    <t>S-adenosyl-L-methionine-dependent methyltransferase | THUMP domain | Ribosomal RNA large subunit methyltransferase K/L | DNA methylase, N-6 adenine-specific, conserved site | Putative RNA methylase domain | S-adenosylmethionine-dependent methyltransferase</t>
  </si>
  <si>
    <t>PA3083</t>
  </si>
  <si>
    <t>pepN</t>
  </si>
  <si>
    <t>aminopeptidase N</t>
  </si>
  <si>
    <t>Peptidase M1, alanyl aminopeptidase, C-terminal | Peptidase M1, membrane alanine aminopeptidase, N-terminal | Peptidase M1, alanyl aminopeptidase | Peptidase M1, alanyl aminopeptidase, Ig-like fold</t>
  </si>
  <si>
    <t>PA3186</t>
  </si>
  <si>
    <t>oprB</t>
  </si>
  <si>
    <t>Glucose/carbohydrate outer membrane porin OprB precursor</t>
  </si>
  <si>
    <t>Carbohydrate-selective porin OprB</t>
  </si>
  <si>
    <t>PA3537</t>
  </si>
  <si>
    <t>argF</t>
  </si>
  <si>
    <t>ornithine carbamoyltransferase, anabolic</t>
  </si>
  <si>
    <t>Ornithine/putrescine carbamoyltransferase | Aspartate/ornithine carbamoyltransferase | Ornithine carbamoyltransferase | Aspartate/ornithine carbamoyltransferase, Asp/Orn-binding domain | Aspartate/ornithine carbamoyltransferase, carbamoyl-P binding</t>
  </si>
  <si>
    <t>PA3732</t>
  </si>
  <si>
    <t>(yjfI)</t>
  </si>
  <si>
    <t>Protein of unknown function DUF2170</t>
  </si>
  <si>
    <t>PA4430</t>
  </si>
  <si>
    <t>probable cytochrome b</t>
  </si>
  <si>
    <t>Cytochrome b/b6, N-terminal | Di-haem cytochrome, transmembrane | Cytochrome b | Cytochrome b/b6, C-terminal | Cytochrome b/b6-like domain</t>
  </si>
  <si>
    <t>PA4458</t>
  </si>
  <si>
    <t>(yrbI)</t>
  </si>
  <si>
    <t>3-deoxy-D-manno-octulosonate 8-phosphate phosphatase | HAD-like domain</t>
  </si>
  <si>
    <t>PA4460</t>
  </si>
  <si>
    <t>lptH</t>
  </si>
  <si>
    <t>LptH</t>
  </si>
  <si>
    <t>Lipopolysaccharide export system protein LptA | Organic solvent tolerance-like, N-terminal</t>
  </si>
  <si>
    <t>PA4538</t>
  </si>
  <si>
    <t>ndh</t>
  </si>
  <si>
    <t>NADH dehydrogenase</t>
  </si>
  <si>
    <t>PA4672</t>
  </si>
  <si>
    <t>(pth)</t>
  </si>
  <si>
    <t>peptidyl-tRNA hydrolase</t>
  </si>
  <si>
    <t>Peptidyl-tRNA hydrolase | Peptidyl-tRNA hydrolase, conserved site</t>
  </si>
  <si>
    <t>PA4722</t>
  </si>
  <si>
    <t>Aminotransferase, class I/classII | Pyridoxal phosphate-dependent transferase | Pyridoxal phosphate-dependent transferase, subdomain 2 | Pyridoxal phosphate-dependent transferase, major region, subdomain 1 | Aminotransferases, class-I, pyridoxal-phosphate-binding site</t>
  </si>
  <si>
    <t>PA4746</t>
  </si>
  <si>
    <t>(yhbC)</t>
  </si>
  <si>
    <t>Ribosome maturation factor RimP, N-terminal | Ribosome maturation factor RimP, C-terminal | Ribosome maturation factor RimP</t>
  </si>
  <si>
    <t>PA4937</t>
  </si>
  <si>
    <t>rnr</t>
  </si>
  <si>
    <t>exoribonuclease RNase R</t>
  </si>
  <si>
    <t>Winged helix-turn-helix DNA-binding domain | S1 domain | Ribonuclease II/ribonuclease R | Ribonuclease B, N-terminal OB domain | Ribonuclease II/R, conserved site | Nucleic acid-binding, OB-fold | Cold shock domain | Ribonuclease R | RNA-binding domain, S1 | Ribonuclease R winged-helix domain</t>
  </si>
  <si>
    <t>PA5565</t>
  </si>
  <si>
    <t>gidA</t>
  </si>
  <si>
    <t>glucose-inhibited division protein A</t>
  </si>
  <si>
    <t>tRNA uridine 5-carboxymethylaminomethyl modification enzyme MnmG | MnmG-related, conserved site | GidA associated domain 3 | FAD/NAD(P)-binding domain | tRNA uridine 5-carboxymethylaminomethyl modification enzyme MnmG-related</t>
  </si>
  <si>
    <t>PA0759</t>
  </si>
  <si>
    <t>YgfZ/GcvT conserved site | Glycine cleavage T-protein/YgfZ, C-terminal domain</t>
  </si>
  <si>
    <t>PA1550</t>
  </si>
  <si>
    <t>Nitrogen fixation protein FixH</t>
  </si>
  <si>
    <t>PA1769</t>
  </si>
  <si>
    <t>(ydiA)</t>
  </si>
  <si>
    <t>Bifunctional kinase-pyrophosphorylase | Phosphoenolpyruvate synthase regulatory protein</t>
  </si>
  <si>
    <t>PA2389</t>
  </si>
  <si>
    <t>pvdR</t>
  </si>
  <si>
    <t>PvdR</t>
  </si>
  <si>
    <t>PA2858</t>
  </si>
  <si>
    <t>(ybbP)</t>
  </si>
  <si>
    <t>PA4472</t>
  </si>
  <si>
    <t>pmbA</t>
  </si>
  <si>
    <t>PmbA protein</t>
  </si>
  <si>
    <t>PA0577</t>
  </si>
  <si>
    <t>dnaG</t>
  </si>
  <si>
    <t>DNA primase</t>
  </si>
  <si>
    <t>DNA primase, DnaG | Zinc finger, CHC2-type | DNA primase, catalytic core, N-terminal | DNA helicase DnaB, N-terminal/DNA primase DnaG, C-terminal | DNA primase DnaG, DnaB-binding domain | TOPRIM  domain | Bacterial DnaG primase, TOPRIM domain | DNA primase DnaG, bacteria | DNA primase, DnaB-helicase binding domain</t>
  </si>
  <si>
    <t>PA5567</t>
  </si>
  <si>
    <t>(thdF)</t>
  </si>
  <si>
    <t>GTP binding domain | GTP-binding protein TrmE, N-terminal | Small GTP-binding protein domain | TrmE-type guanine nucleotide-binding domain | P-loop containing nucleoside triphosphate hydrolase | tRNA modification GTPase MnmE | MnmE, helical domain</t>
  </si>
  <si>
    <t>PA1800</t>
  </si>
  <si>
    <t>tig</t>
  </si>
  <si>
    <t>trigger factor</t>
  </si>
  <si>
    <t>Trigger factor | Trigger factor, ribosome-binding, bacterial | Trigger factor/SurA domain | Trigger factor, C-terminal | FKBP-type peptidyl-prolyl cis-trans isomerase domain</t>
  </si>
  <si>
    <t>PA5357</t>
  </si>
  <si>
    <t>(ubiC)</t>
  </si>
  <si>
    <t>Chorismate pyruvate-lyase/UbiC transcription regulator-associated  domain | Chorismate--pyruvate lyase</t>
  </si>
  <si>
    <t>PA0509</t>
  </si>
  <si>
    <t>nirN</t>
  </si>
  <si>
    <t>NirN</t>
  </si>
  <si>
    <t>Cytochrome cd1-nitrite reductase-like, haem d1 domain | Cytochrome c-like domain</t>
  </si>
  <si>
    <t>PA2619</t>
  </si>
  <si>
    <t>infA</t>
  </si>
  <si>
    <t>initiation factor</t>
  </si>
  <si>
    <t>RNA-binding domain, S1, IF1 type | Translation initiation factor IF-1 | RNA-binding domain, S1 | Nucleic acid-binding, OB-fold</t>
  </si>
  <si>
    <t>PA3185</t>
  </si>
  <si>
    <t>Glycoside hydrolase-type carbohydrate-binding | Glucose-6-phosphate 1-epimerase | Galactose mutarotase-like domain | Aldose 1-/Glucose-6-phosphate 1-epimerase</t>
  </si>
  <si>
    <t>PA4431</t>
  </si>
  <si>
    <t>probable iron-sulfur protein</t>
  </si>
  <si>
    <t>Ubiquitinol-cytochrome C reductase, Fe-S subunit, TAT signal | Ubiquinol-cytochrome c reductase, iron-sulphur subunit | Rieske [2Fe-2S] iron-sulphur domain | Twin-arginine translocation pathway, signal sequence | Rieske iron-sulphur protein, C-terminal</t>
  </si>
  <si>
    <t>PA5208</t>
  </si>
  <si>
    <t>Putative phosphate transport regulator | Protein of unknown function DUF47</t>
  </si>
  <si>
    <t>PA4566</t>
  </si>
  <si>
    <t>obg</t>
  </si>
  <si>
    <t>GTP-binding protein Obg</t>
  </si>
  <si>
    <t>GTP1/OBG, conserved site | OBG-type guanine nucleotide-binding (G) domain | GTP1/OBG domain | GTP binding domain | P-loop containing nucleoside triphosphate hydrolase | GTP-binding protein Obg/CgtA | GTP-binding protein, Obg-type</t>
  </si>
  <si>
    <t>PA0102</t>
  </si>
  <si>
    <t>probable carbonic anhydrase</t>
  </si>
  <si>
    <t>Carbonic anhydrase, prokaryotic-like, conserved site | Carbonic anhydrase</t>
  </si>
  <si>
    <t>PA0375</t>
  </si>
  <si>
    <t>ftsX</t>
  </si>
  <si>
    <t>cell division protein FtsX</t>
  </si>
  <si>
    <t>Cell division protein FtsX</t>
  </si>
  <si>
    <t>PA0833</t>
  </si>
  <si>
    <t>OmpA-like domain | Outer membrane protein, bacterial</t>
  </si>
  <si>
    <t>PA1033</t>
  </si>
  <si>
    <t>(yfcG)</t>
  </si>
  <si>
    <t>Glutathione S-transferase, C-terminal-like | Thioredoxin-like fold | Glutathione S-transferase, N-terminal | Glutathione S-transferase, C-terminal</t>
  </si>
  <si>
    <t>PA3004</t>
  </si>
  <si>
    <t>5-methylthioadenosine phosphorylase MtnP</t>
  </si>
  <si>
    <t>Nucleoside phosphorylase domain | Purine phosphorylase, family 2, conserved site | Methylthioadenosine phosphorylase  (MTAP)</t>
  </si>
  <si>
    <t>PA3208</t>
  </si>
  <si>
    <t>(ydjA)</t>
  </si>
  <si>
    <t>Nitroreductase-like | Putative NAD(P)H nitroreductase YdjA-like | Nitroreductase</t>
  </si>
  <si>
    <t>PA3637</t>
  </si>
  <si>
    <t>pyrG</t>
  </si>
  <si>
    <t>CTP synthase</t>
  </si>
  <si>
    <t>CTP synthase | Class I glutamine amidotransferase-like | CTP synthase, N-terminal | CTP synthase GATase domain | Glutamine amidotransferase | P-loop containing nucleoside triphosphate hydrolase</t>
  </si>
  <si>
    <t>PA4930</t>
  </si>
  <si>
    <t>alr</t>
  </si>
  <si>
    <t>biosynthetic alanine racemase</t>
  </si>
  <si>
    <t>Alanine racemase/group IV decarboxylase, C-terminal | PLP-binding barrel | Alanine racemase | Alanine racemase, pyridoxal-phosphate attachment site | Alanine racemase, C-terminal | Alanine racemase, N-terminal</t>
  </si>
  <si>
    <t>PA5334</t>
  </si>
  <si>
    <t>rph</t>
  </si>
  <si>
    <t>ribonuclease PH</t>
  </si>
  <si>
    <t>Exoribonuclease, phosphorolytic domain 2 | PNPase/RNase PH domain | Ribonuclease PH, bacterial-type | Ribosomal protein S5 domain 2-type fold | Ribonuclease PH, conserved site | Exoribonuclease, phosphorolytic domain 1</t>
  </si>
  <si>
    <t>PA3903</t>
  </si>
  <si>
    <t>prfC</t>
  </si>
  <si>
    <t>peptide chain release factor 3</t>
  </si>
  <si>
    <t>Peptide chain release factor 3 | Translation protein, beta-barrel domain | Translation elongation factor EFTu-like, domain 2 | Small GTP-binding protein domain | Transcription factor, GTP-binding domain | P-loop containing nucleoside triphosphate hydrolase | Peptide chain release factor 3, C-terminal | Tr-type G domain, conserved site | EF-G domain III/V-like</t>
  </si>
  <si>
    <t>PA4031</t>
  </si>
  <si>
    <t>ppa</t>
  </si>
  <si>
    <t>inorganic pyrophosphatase</t>
  </si>
  <si>
    <t>Inorganic pyrophosphatase</t>
  </si>
  <si>
    <t>PA4367</t>
  </si>
  <si>
    <t>bifA</t>
  </si>
  <si>
    <t>BifA</t>
  </si>
  <si>
    <t>EAL domain | Nucleotide cyclase | GGDEF domain</t>
  </si>
  <si>
    <t>PA4464</t>
  </si>
  <si>
    <t>ptsN</t>
  </si>
  <si>
    <t>nitrogen regulatory IIA protein</t>
  </si>
  <si>
    <t>Phosphotransferase/anion transporter | Phosphotransferase system, IIA-like nitrogen-regulatory protein PtsN | PTS EIIA type-2 domain</t>
  </si>
  <si>
    <t>PA4808</t>
  </si>
  <si>
    <t>selA</t>
  </si>
  <si>
    <t>L-seryl-tRNA(ser) selenium transferase</t>
  </si>
  <si>
    <t>L-seryl-tRNA(Sec) selenium transferase | L-seryl-tRNA selenium transferase N-terminal domain | Pyridoxal phosphate-dependent transferase, major region, subdomain 1 | L-seryl-tRNA selenium transferase-like | Pyridoxal phosphate-dependent transferase</t>
  </si>
  <si>
    <t>PA0929</t>
  </si>
  <si>
    <t>(pirR)</t>
  </si>
  <si>
    <t>CheY-like superfamily | Signal transduction response regulator, receiver domain | OmpR/PhoB-type DNA-binding domain | Signal transduction response regulator, C-terminal effector | Winged helix-turn-helix DNA-binding domain</t>
  </si>
  <si>
    <t>PA1085</t>
  </si>
  <si>
    <t>flgJ</t>
  </si>
  <si>
    <t>flagellar protein FlgJ</t>
  </si>
  <si>
    <t>Peptidoglycan hydrolase FlgJ | Flagellar protein FlgJ, N-terminal | Lysozyme-like domain | Mannosyl-glycoprotein endo-beta-N-acetylglucosamidase-like domain</t>
  </si>
  <si>
    <t>PA2631</t>
  </si>
  <si>
    <t>(yjcF)</t>
  </si>
  <si>
    <t>probable acetyl transferase</t>
  </si>
  <si>
    <t>PA3040</t>
  </si>
  <si>
    <t>(yqjD)</t>
  </si>
  <si>
    <t>PA4224</t>
  </si>
  <si>
    <t>pchG</t>
  </si>
  <si>
    <t>pyochelin biosynthetic protein PchG</t>
  </si>
  <si>
    <t>Thiazolinyl imide reductase | Oxidoreductase, N-terminal | NAD(P)-binding domain</t>
  </si>
  <si>
    <t>PA4308</t>
  </si>
  <si>
    <t>AAA+ ATPase domain | P-loop containing nucleoside triphosphate hydrolase | Helicase HerA-like C-terminal</t>
  </si>
  <si>
    <t>PA4396</t>
  </si>
  <si>
    <t>GGDEF domain | Nucleotide cyclase | CheY-like superfamily | Signal transduction response regulator, receiver domain</t>
  </si>
  <si>
    <t>PA4521</t>
  </si>
  <si>
    <t>ampE</t>
  </si>
  <si>
    <t>AmpE</t>
  </si>
  <si>
    <t>PA4934</t>
  </si>
  <si>
    <t>rpsR</t>
  </si>
  <si>
    <t>30S ribosomal protein S18</t>
  </si>
  <si>
    <t>Ribosomal protein S18, conserved site | Ribosomal protein S18</t>
  </si>
  <si>
    <t>PA5261</t>
  </si>
  <si>
    <t>algR</t>
  </si>
  <si>
    <t>alginate biosynthesis regulatory protein AlgR</t>
  </si>
  <si>
    <t>LytTR DNA-binding domain | CheY-like superfamily | Signal transduction response regulator, receiver domain</t>
  </si>
  <si>
    <t>PA0018</t>
  </si>
  <si>
    <t>fmt</t>
  </si>
  <si>
    <t>methionyl-tRNA formyltransferase</t>
  </si>
  <si>
    <t>Phosphoribosylglycinamide formyltransferase, active site | Formyl transferase, N-terminal | Methionyl-tRNA formyltransferase | Formyl transferase, C-terminal | Formyl transferase, C-terminal-like</t>
  </si>
  <si>
    <t>PA4348</t>
  </si>
  <si>
    <t>PA5110</t>
  </si>
  <si>
    <t>fbp</t>
  </si>
  <si>
    <t>fructose-1,6-bisphosphatase</t>
  </si>
  <si>
    <t>Fructose-1,6-bisphosphatase | Fructose-1,6-bisphosphatase class 1 | Fructose-1-6-bisphosphatase class I, N-terminal</t>
  </si>
  <si>
    <t>PA5378</t>
  </si>
  <si>
    <t>cbcX</t>
  </si>
  <si>
    <t>CbcX</t>
  </si>
  <si>
    <t>Choline ABC transporter, substrate-binding protein | ABC-type glycine betaine transport system, substrate-binding domain</t>
  </si>
  <si>
    <t>PA0652</t>
  </si>
  <si>
    <t>vfr</t>
  </si>
  <si>
    <t>transcriptional regulator Vfr</t>
  </si>
  <si>
    <t>Crp-type HTH domain | Transcription regulator HTH, Crp-type, conserved site | Cyclic nucleotide-binding, conserved site | Cyclic nucleotide-binding domain | Winged helix-turn-helix DNA-binding domain | RmlC-like jelly roll fold | Cyclic nucleotide-binding-like</t>
  </si>
  <si>
    <t>PA5019</t>
  </si>
  <si>
    <t>(yhiR)</t>
  </si>
  <si>
    <t>S-adenosyl-L-methionine-dependent methyltransferase | Ribosomal RNA large subunit methyltransferase J</t>
  </si>
  <si>
    <t>PA0301</t>
  </si>
  <si>
    <t>spuE</t>
  </si>
  <si>
    <t>PA0950</t>
  </si>
  <si>
    <t>probable arsenate reductase</t>
  </si>
  <si>
    <t>Thioredoxin-like fold | Arsenate reductase | Arsenate reductase-like</t>
  </si>
  <si>
    <t>PA2023</t>
  </si>
  <si>
    <t>galU</t>
  </si>
  <si>
    <t>UTP--glucose-1-phosphate uridylyltransferase</t>
  </si>
  <si>
    <t>Nucleotidyl transferase domain | Nucleotide-diphospho-sugar transferases | UTP--glucose-1-phosphate uridylyltransferase, bacterial/archaeal-type</t>
  </si>
  <si>
    <t>PA2551</t>
  </si>
  <si>
    <t>PA3949</t>
  </si>
  <si>
    <t>FAD/NAD(P)-binding domain | Conserved hyptotheical protein CHP03862, flavoprotein, PP4765 | Conserved hypothetical protein CHP00275, flavoprotein HI0933-like</t>
  </si>
  <si>
    <t>PA4757</t>
  </si>
  <si>
    <t>(yeaS)</t>
  </si>
  <si>
    <t>Amino acid exporter protein, LeuE-type | Homoserine/Threonine efflux protein</t>
  </si>
  <si>
    <t>PA3977</t>
  </si>
  <si>
    <t>hemL</t>
  </si>
  <si>
    <t>glutamate-1-semialdehyde 2,1-aminomutase</t>
  </si>
  <si>
    <t>Pyridoxal phosphate-dependent transferase | Pyridoxal phosphate-dependent transferase, subdomain 2 | Aminotransferase class-III | Tetrapyrrole biosynthesis, glutamate-1-semialdehyde aminotransferase | Pyridoxal phosphate-dependent transferase, major region, subdomain 1</t>
  </si>
  <si>
    <t>PA0820</t>
  </si>
  <si>
    <t>HNH endonuclease</t>
  </si>
  <si>
    <t>PA2397</t>
  </si>
  <si>
    <t>pvdE</t>
  </si>
  <si>
    <t>pyoverdine biosynthesis protein PvdE</t>
  </si>
  <si>
    <t>AAA+ ATPase domain | ABC transporter type 1, transmembrane domain | P-loop containing nucleoside triphosphate hydrolase | Cyclic peptide transporter | ABC transporter-like</t>
  </si>
  <si>
    <t>PA4767</t>
  </si>
  <si>
    <t>(yfjG)</t>
  </si>
  <si>
    <t>START-like domain | Coenzyme Q-binding protein COQ10, START domain</t>
  </si>
  <si>
    <t>PA5065</t>
  </si>
  <si>
    <t>ubiB</t>
  </si>
  <si>
    <t>ubiquinone biosynthetic protein UbiB</t>
  </si>
  <si>
    <t>Protein kinase-like domain | Probable protein kinase UbiB | UbiB domain</t>
  </si>
  <si>
    <t>PA3160</t>
  </si>
  <si>
    <t>wzz</t>
  </si>
  <si>
    <t>O-antigen chain length regulator</t>
  </si>
  <si>
    <t>Polysaccharide chain length determinant N-terminal domain</t>
  </si>
  <si>
    <t>PA0511</t>
  </si>
  <si>
    <t>nirJ</t>
  </si>
  <si>
    <t>heme d1 biosynthesis protein NirJ</t>
  </si>
  <si>
    <t>Heme D1 biosynthesis, radical SAM protein NirJ | Radical SAM | Main SPASM domain-containing | Elongator protein 3/MiaB/NifB | Aldolase-type TIM barrel</t>
  </si>
  <si>
    <t>PA0761</t>
  </si>
  <si>
    <t>nadB</t>
  </si>
  <si>
    <t>L-aspartate oxidase</t>
  </si>
  <si>
    <t>FAD-dependent oxidoreductase 2, FAD binding domain | Fumarate reductase/succinate dehydrogenase flavoprotein-like, C-terminal | Succinate dehydrogenase/fumarate reductase flavoprotein, catalytic domain | FAD/NAD(P)-binding domain | L-aspartate oxidase</t>
  </si>
  <si>
    <t>PA0867</t>
  </si>
  <si>
    <t>mliC</t>
  </si>
  <si>
    <t>membrane-bound lysozyme inhibitor of c-type lysozyme MliC</t>
  </si>
  <si>
    <t>C-type lysozyme inhibitor</t>
  </si>
  <si>
    <t>PA1930</t>
  </si>
  <si>
    <t>PAS domain | PAC motif | Methyl-accepting chemotaxis protein (MCP) signalling domain | Chemotaxis methyl-accepting receptor | PAS-associated, C-terminal</t>
  </si>
  <si>
    <t>PA2444</t>
  </si>
  <si>
    <t>glyA2</t>
  </si>
  <si>
    <t>Pyridoxal phosphate-dependent transferase | Pyridoxal phosphate-dependent transferase, subdomain 2 | Serine hydroxymethyltransferase | Serine hydroxymethyltransferase, pyridoxal phosphate binding site | Pyridoxal phosphate-dependent transferase, major region, subdomain 1</t>
  </si>
  <si>
    <t>PA2622</t>
  </si>
  <si>
    <t>cspD</t>
  </si>
  <si>
    <t>cold-shock protein CspD</t>
  </si>
  <si>
    <t>Cold-shock protein, DNA-binding | CspD, cold shock | Cold shock, CspA | Nucleic acid-binding, OB-fold | Cold-shock conserved site | Cold shock domain</t>
  </si>
  <si>
    <t>PA3010</t>
  </si>
  <si>
    <t>PA3701</t>
  </si>
  <si>
    <t>peptide chain release factor 2(prfB)</t>
  </si>
  <si>
    <t>PA4329</t>
  </si>
  <si>
    <t>pykA</t>
  </si>
  <si>
    <t>pyruvate kinase II</t>
  </si>
  <si>
    <t>Pyruvate kinase, C-terminal | Pyruvate kinase-like, insert domain | Pyruvate kinase | Pyruvate kinase, barrel | Pyruvate/Phosphoenolpyruvate kinase-like domain | Pyruvate kinase, active site</t>
  </si>
  <si>
    <t>PA4374</t>
  </si>
  <si>
    <t>mexV</t>
  </si>
  <si>
    <t>Resistance-Nodulation-Cell Division (RND) multidrug efflux membrane fusion protein MexV</t>
  </si>
  <si>
    <t>PA4565</t>
  </si>
  <si>
    <t>proB</t>
  </si>
  <si>
    <t>glutamate 5-kinase</t>
  </si>
  <si>
    <t>Glutamate/acetylglutamate kinase | Glutamate 5-kinase, conserved site | PUA-like domain | Glutamate 5-kinase/delta-1-pyrroline-5-carboxylate synthase | PUA domain | Aspartate/glutamate/uridylate kinase | Glutamate 5-kinase</t>
  </si>
  <si>
    <t>PA5153</t>
  </si>
  <si>
    <t>amino acid (lysine/arginine/ornithine/histidine/octopine) ABC transporter periplasmic binding protein</t>
  </si>
  <si>
    <t>Solute-binding protein family 3, conserved site | Solute-binding protein  family 3/N-terminal domain of MltF</t>
  </si>
  <si>
    <t>PA5264</t>
  </si>
  <si>
    <t>PA5529</t>
  </si>
  <si>
    <t>probable sodium/proton antiporter</t>
  </si>
  <si>
    <t>Cation/H+ exchanger</t>
  </si>
  <si>
    <t>PA2288</t>
  </si>
  <si>
    <t>PA2713</t>
  </si>
  <si>
    <t>Winged helix-turn-helix DNA-binding domain | Helix-turn-helix, HxlR type</t>
  </si>
  <si>
    <t>PA3102</t>
  </si>
  <si>
    <t>xcpS</t>
  </si>
  <si>
    <t>general secretion pathway protein F</t>
  </si>
  <si>
    <t>General secretion pathway protein F | Type II secretion system F domain | Type II secretion system conserved site | GspF/PilC family</t>
  </si>
  <si>
    <t>PA4233</t>
  </si>
  <si>
    <t>(yajR)</t>
  </si>
  <si>
    <t>Major facilitator superfamily | Major facilitator superfamily domain</t>
  </si>
  <si>
    <t>PA1442</t>
  </si>
  <si>
    <t>(fliL)</t>
  </si>
  <si>
    <t>Flagellar basal body-associated protein FliL</t>
  </si>
  <si>
    <t>PA1004</t>
  </si>
  <si>
    <t>nadA</t>
  </si>
  <si>
    <t>quinolinate synthetase A</t>
  </si>
  <si>
    <t>Quinolinate synthetase A | Quinolinate synthase A, type 1</t>
  </si>
  <si>
    <t>PA1463</t>
  </si>
  <si>
    <t>CheW-like domain | Uncharacterised conserved protein UCP020479, signal transduction CheW-like</t>
  </si>
  <si>
    <t>PA3602</t>
  </si>
  <si>
    <t>(yerD)</t>
  </si>
  <si>
    <t>Aldolase-type TIM barrel | Glutamate synthase domain | Glutamate synthase large subunit-like protein | Glutamate synthase large subunit-like protein, bacteria</t>
  </si>
  <si>
    <t>PA0286</t>
  </si>
  <si>
    <t>desA</t>
  </si>
  <si>
    <t>delta-9 fatty acid desaturase, DesA</t>
  </si>
  <si>
    <t>Fatty acid desaturase domain | Acyl-CoA desaturase | Transposase IS204/IS1001/IS1096/IS1165, DDE domain</t>
  </si>
  <si>
    <t>PA0296</t>
  </si>
  <si>
    <t>spuI</t>
  </si>
  <si>
    <t>Glutamine synthetase, glycine-rich site | Glutamine synthetase, beta-Grasp domain | Glutamine synthetase, catalytic domain | Glutamine synthetase/guanido kinase, catalytic domain</t>
  </si>
  <si>
    <t>PA0919</t>
  </si>
  <si>
    <t>alanyl-phosphatidylglycerol hydrolase</t>
  </si>
  <si>
    <t>Twin-arginine translocation pathway, signal sequence | Alpha/Beta hydrolase fold | Type IV secretory pathway, VirJ component | Bacterial virulence</t>
  </si>
  <si>
    <t>PA2643</t>
  </si>
  <si>
    <t>nuoH</t>
  </si>
  <si>
    <t>NADH dehydrogenase I chain H</t>
  </si>
  <si>
    <t>NADH:ubiquinone oxidoreductase, subunit 1/F420H2 oxidoreductase subunit H | NADH:ubiquinone oxidoreductase, subunit 1, conserved site</t>
  </si>
  <si>
    <t>PA3242</t>
  </si>
  <si>
    <t>htrB2</t>
  </si>
  <si>
    <t>temperature-regulated acyltransferase HtrB1</t>
  </si>
  <si>
    <t>Bacterial lipid A biosynthesis acyltransferase | Lipid A biosynthesis lauroyl (or palmitoleoyl) acyltransferase</t>
  </si>
  <si>
    <t>PA5172</t>
  </si>
  <si>
    <t>arcB</t>
  </si>
  <si>
    <t>ornithine carbamoyltransferase, catabolic</t>
  </si>
  <si>
    <t>Aspartate/ornithine carbamoyltransferase, carbamoyl-P binding | Aspartate/ornithine carbamoyltransferase, Asp/Orn-binding domain | Aspartate/ornithine carbamoyltransferase | Ornithine/putrescine carbamoyltransferase | Ornithine carbamoyltransferase</t>
  </si>
  <si>
    <t>PA5201</t>
  </si>
  <si>
    <t>(yhgF; tex)</t>
  </si>
  <si>
    <t>Ribonuclease H-like domain | Tex-like domain | YqgF/RNase H-like domain | Tex-like protein, HTH domain | S1 domain | Nucleic acid-binding, OB-fold | RuvA domain 2-like | Tex protein, YqgF-like domain | RNA-binding domain, S1 | Tex-like protein, N-terminal</t>
  </si>
  <si>
    <t>PA5570</t>
  </si>
  <si>
    <t>rpmH</t>
  </si>
  <si>
    <t>50S ribosomal protein L34</t>
  </si>
  <si>
    <t>Ribosomal protein L34 | Ribosomal protein L34, conserved site</t>
  </si>
  <si>
    <t>PA0607</t>
  </si>
  <si>
    <t>rpe</t>
  </si>
  <si>
    <t>ribulose-phosphate 3-epimerase</t>
  </si>
  <si>
    <t>Ribulose-phosphate 3-epimerase | Ribulose-phosphate binding barrel | Ribulose-phosphate 3-epimerase-like | Aldolase-type TIM barrel</t>
  </si>
  <si>
    <t>PA3213</t>
  </si>
  <si>
    <t>Mce/MlaD</t>
  </si>
  <si>
    <t>PA4614</t>
  </si>
  <si>
    <t>mscL</t>
  </si>
  <si>
    <t>conductance mechanosensitive channel</t>
  </si>
  <si>
    <t>Large-conductance mechanosensitive channel | Large-conductance mechanosensitive channel, conserved site</t>
  </si>
  <si>
    <t>PA0374</t>
  </si>
  <si>
    <t>ftsE</t>
  </si>
  <si>
    <t>cell division protein FtsE</t>
  </si>
  <si>
    <t>AAA+ ATPase domain | ABC transporter-like | Cell division protein  FtsE, ATP-binding | P-loop containing nucleoside triphosphate hydrolase</t>
  </si>
  <si>
    <t>PA4226</t>
  </si>
  <si>
    <t>pchE</t>
  </si>
  <si>
    <t>dihydroaeruginoic acid synthetase</t>
  </si>
  <si>
    <t>Phosphopantetheine binding ACP domain | Polyketide synthase, phosphopantetheine-binding domain | S-adenosyl-L-methionine-dependent methyltransferase | Amino acid adenylation domain | AMP-binding, conserved site | Phosphopantetheine attachment site | Condensation domain | AMP-dependent synthetase/ligase</t>
  </si>
  <si>
    <t>PA4230</t>
  </si>
  <si>
    <t>pchB</t>
  </si>
  <si>
    <t>salicylate biosynthesis protein PchB</t>
  </si>
  <si>
    <t>Chorismate mutase, type II | Chorismate mutase | Salicylate biosynthesis protein PchB</t>
  </si>
  <si>
    <t>PA4752</t>
  </si>
  <si>
    <t>ftsJ</t>
  </si>
  <si>
    <t>cell division protein FtsJ</t>
  </si>
  <si>
    <t>Ribosomal RNA methyltransferase FtsJ domain | Ribosomal RNA large subunit methyltransferase E | S-adenosyl-L-methionine-dependent methyltransferase</t>
  </si>
  <si>
    <t>PA0572</t>
  </si>
  <si>
    <t>Peptidase family M60 domain</t>
  </si>
  <si>
    <t>PA4765</t>
  </si>
  <si>
    <t>omlA</t>
  </si>
  <si>
    <t>Outer membrane lipoprotein OmlA precursor</t>
  </si>
  <si>
    <t>Lipoprotein SmpA/OmlA | Outer membrane protein assembly factor BamE</t>
  </si>
  <si>
    <t>PA5531</t>
  </si>
  <si>
    <t>tonB1</t>
  </si>
  <si>
    <t>TonB1</t>
  </si>
  <si>
    <t>TonB, C-terminal | Gram-negative bacterial TonB protein</t>
  </si>
  <si>
    <t>PA5569</t>
  </si>
  <si>
    <t>rnpA</t>
  </si>
  <si>
    <t>ribonuclease P protein component</t>
  </si>
  <si>
    <t>Ribonuclease P | Ribosomal protein S5 domain 2-type fold | Ribonuclease P, conserved site | Ribosomal protein S5 domain 2-type fold, subgroup</t>
  </si>
  <si>
    <t>PA1222</t>
  </si>
  <si>
    <t>(mltA)</t>
  </si>
  <si>
    <t>probable membrane-bound lytic murein transglycolase A</t>
  </si>
  <si>
    <t>MltA, 3D domain | RlpA-like protein, double-psi beta-barrel domain | Lytic transglycosylase MltA, domain B | 3D domain | Membrane-bound lytic murein transglycosylase A</t>
  </si>
  <si>
    <t>PA3545</t>
  </si>
  <si>
    <t>algG</t>
  </si>
  <si>
    <t>alginate-c5-mannuronan-epimerase AlgG</t>
  </si>
  <si>
    <t>Parallel beta-helix repeat | Periplasmic copper-binding protein NosD, beta helix domain | Pectin lyase fold | Pectin lyase fold/virulence factor | Parallel beta-helix repeat-2 | Carbohydrate-binding/sugar hydrolysis domain</t>
  </si>
  <si>
    <t>PA1376</t>
  </si>
  <si>
    <t>aceK</t>
  </si>
  <si>
    <t>isocitrate dehydrogenase kinase/phosphatase</t>
  </si>
  <si>
    <t>Isocitrate dehydrogenase kinasephosphatase</t>
  </si>
  <si>
    <t>PA1730</t>
  </si>
  <si>
    <t>Uncharacterised conserved protein UCP005522 | Circularly permuted ATP-grasp type 2</t>
  </si>
  <si>
    <t>PA2662</t>
  </si>
  <si>
    <t>NnrS</t>
  </si>
  <si>
    <t>PA5114</t>
  </si>
  <si>
    <t>Protein of unknown function DUF2339, transmembrane</t>
  </si>
  <si>
    <t>PA4971</t>
  </si>
  <si>
    <t>aspP</t>
  </si>
  <si>
    <t>adenosine diphosphate sugar pyrophosphatase</t>
  </si>
  <si>
    <t>Nucleoside diphosphate pyrophosphatase | NUDIX hydrolase, conserved site | NUDIX hydrolase domain | NUDIX hydrolase domain-like</t>
  </si>
  <si>
    <t>PA3871</t>
  </si>
  <si>
    <t>(nifM)</t>
  </si>
  <si>
    <t>probable peptidyl-prolyl cis-trans isomerase, PpiC-type</t>
  </si>
  <si>
    <t>Peptidyl-prolyl cis-trans isomerase, PpiC-type | Trigger factor/SurA domain</t>
  </si>
  <si>
    <t>PA5502</t>
  </si>
  <si>
    <t>PA3841</t>
  </si>
  <si>
    <t>exoS</t>
  </si>
  <si>
    <t>exoenzyme S</t>
  </si>
  <si>
    <t>Virulence factor YopE uncharacterised domain | Yersinia virulence determinant YopE | ADP ribosyltransferase</t>
  </si>
  <si>
    <t>PA3238</t>
  </si>
  <si>
    <t>Alpha/Beta hydrolase fold</t>
  </si>
  <si>
    <t>PA2883</t>
  </si>
  <si>
    <t>Protein of unknown function DUF2897</t>
  </si>
  <si>
    <t>PA3006</t>
  </si>
  <si>
    <t>psrA</t>
  </si>
  <si>
    <t>transcriptional regulator PsrA</t>
  </si>
  <si>
    <t>Tetracycline transcriptional regulator, TetR-related, C-terminal | DNA-binding HTH domain, TetR-type | Homeobox domain-like | DNA-binding HTH domain, TetR-type, conserved site</t>
  </si>
  <si>
    <t>PA5152</t>
  </si>
  <si>
    <t>ABC-type amino acid transport system, ATPase component, HisP-type | ABC transporter, conserved site | AAA+ ATPase domain | ABC transporter-like | P-loop containing nucleoside triphosphate hydrolase</t>
  </si>
  <si>
    <t>PA0195</t>
  </si>
  <si>
    <t>pntAA</t>
  </si>
  <si>
    <t>putative NAD(P) transhydrogenase, subunit alpha part 1</t>
  </si>
  <si>
    <t>Alanine dehydrogenase/pyridine nucleotide transhydrogenase, N-terminal | Alanine dehydrogenase/pyridine nucleotide transhydrogenase, NAD(H)-binding domain | NAD(P)-binding domain</t>
  </si>
  <si>
    <t>PA0600</t>
  </si>
  <si>
    <t>agtS</t>
  </si>
  <si>
    <t>two-component sensor, AgtS</t>
  </si>
  <si>
    <t>PAS domain | Solute-binding protein  family 3/N-terminal domain of MltF | Histidine kinase-like ATPase, C-terminal domain | PAS-associated, C-terminal | Signal transduction histidine kinase, subgroup 3, dimerisation and phosphoacceptor domain | PAS fold-3 | Signal transduction histidine kinase-related protein, C-terminal | PAS fold-4 | PAC motif | Histidine kinase domain</t>
  </si>
  <si>
    <t>PA1342</t>
  </si>
  <si>
    <t>aatJ</t>
  </si>
  <si>
    <t>AatJ</t>
  </si>
  <si>
    <t>Solute-binding protein  family 3/N-terminal domain of MltF</t>
  </si>
  <si>
    <t>PA2291</t>
  </si>
  <si>
    <t>(oprB2; opbA)</t>
  </si>
  <si>
    <t>probable glucose-sensitive porin</t>
  </si>
  <si>
    <t>PA2298</t>
  </si>
  <si>
    <t>FAD/NAD(P)-binding domain | Fumarate reductase/succinate dehydrogenase flavoprotein-like, C-terminal | FAD-dependent oxidoreductase 2, FAD binding domain</t>
  </si>
  <si>
    <t>PA2679</t>
  </si>
  <si>
    <t>S-adenosyl-L-methionine-dependent methyltransferase | Methyltransferase type 11</t>
  </si>
  <si>
    <t>PA3283</t>
  </si>
  <si>
    <t>Xylose isomerase-like, TIM barrel domain | Uncharacterised protein family UPF0276</t>
  </si>
  <si>
    <t>PA3394</t>
  </si>
  <si>
    <t>nosF</t>
  </si>
  <si>
    <t>NosF protein</t>
  </si>
  <si>
    <t>AAA+ ATPase domain | ABC transporter-like | P-loop containing nucleoside triphosphate hydrolase | ABC transporter, conserved site</t>
  </si>
  <si>
    <t>PA3852</t>
  </si>
  <si>
    <t>PA5496</t>
  </si>
  <si>
    <t>nrdJb</t>
  </si>
  <si>
    <t>class II (cobalamin-dependent) ribonucleotide-diphosphate reductase subunit, NrdJb</t>
  </si>
  <si>
    <t>PA2582</t>
  </si>
  <si>
    <t>ProQ/FinO domain</t>
  </si>
  <si>
    <t>PA1474</t>
  </si>
  <si>
    <t>PA3227</t>
  </si>
  <si>
    <t>ppiA</t>
  </si>
  <si>
    <t>peptidyl-prolyl cis-trans isomerase A</t>
  </si>
  <si>
    <t>Cyclophilin-type peptidyl-prolyl cis-trans isomerase, conserved site | Cyclophilin-like domain | Cyclophilin-type peptidyl-prolyl cis-trans isomerase domain</t>
  </si>
  <si>
    <t>PA0315</t>
  </si>
  <si>
    <t>Domain of unknown function DUF4399</t>
  </si>
  <si>
    <t>PA0081</t>
  </si>
  <si>
    <t>fha1</t>
  </si>
  <si>
    <t>Fha1</t>
  </si>
  <si>
    <t>Forkhead-associated (FHA) domain | SMAD/FHA domain | Type VI secretion system, FHA domain-containing protein</t>
  </si>
  <si>
    <t>PA0259</t>
  </si>
  <si>
    <t>tli3</t>
  </si>
  <si>
    <t>Tli3</t>
  </si>
  <si>
    <t>Protein of unknown function DUF2875</t>
  </si>
  <si>
    <t>PA0510</t>
  </si>
  <si>
    <t>nirE</t>
  </si>
  <si>
    <t>NirE</t>
  </si>
  <si>
    <t>Tetrapyrrole methylase, subdomain 1 | Tetrapyrrole methylase, subdomain 2 | Uroporphiryn-III C-methyltransferase, conserved site | Tetrapyrrole methylase | Uroporphyrin-III C-methyltransferase</t>
  </si>
  <si>
    <t>PA0932</t>
  </si>
  <si>
    <t>cysM</t>
  </si>
  <si>
    <t>cysteine synthase B</t>
  </si>
  <si>
    <t>Cysteine synthase/cystathionine beta-synthase, pyridoxal-phosphate attachment site | Cysteine synthase CysM | Tryptophan synthase beta subunit-like PLP-dependent enzyme | Cysteine synthase</t>
  </si>
  <si>
    <t>PA1005</t>
  </si>
  <si>
    <t>Beta-barrel assembly-enhancing protease | Tetratricopeptide-like helical domain | Peptidase M48</t>
  </si>
  <si>
    <t>PA2641</t>
  </si>
  <si>
    <t>nuoF</t>
  </si>
  <si>
    <t>NADH dehydrogenase I chain F</t>
  </si>
  <si>
    <t>NADH-ubiquinone oxidoreductase 51kDa subunit, FMN-binding domain | NADH-ubiquinone oxidoreductase 51kDa subunit, iron-sulphur binding domain | NADH ubiquinone oxidoreductase, F subunit | NADH:ubiquinone oxidoreductase, 51kDa subunit, conserved site</t>
  </si>
  <si>
    <t>PA2667</t>
  </si>
  <si>
    <t>mvaU</t>
  </si>
  <si>
    <t>MvaU</t>
  </si>
  <si>
    <t>MvaT, DNA-binding domain | Histone-like protein H-NS</t>
  </si>
  <si>
    <t>PA3028</t>
  </si>
  <si>
    <t>moeA2</t>
  </si>
  <si>
    <t>molybdenum cofactor biosynthesis protein A2</t>
  </si>
  <si>
    <t>MoeA, C-terminal, domain IV | MoaB/Mog domain | MoeA, N-terminal and linker domain | Molybdenum cofactor biosynthesis, conserved site</t>
  </si>
  <si>
    <t>PA3141</t>
  </si>
  <si>
    <t>wbpM</t>
  </si>
  <si>
    <t>nucleotide sugar epimerase/dehydratase WbpM</t>
  </si>
  <si>
    <t>S-adenosyl-L-methionine-dependent methyltransferase | Polysaccharide biosynthesis protein, CapD-like domain | NAD(P)-binding domain</t>
  </si>
  <si>
    <t>PA3392</t>
  </si>
  <si>
    <t>nosZ</t>
  </si>
  <si>
    <t>nitrous-oxide reductase precursor</t>
  </si>
  <si>
    <t>Nitrous-oxide reductase | WD40/YVTN repeat-like-containing domain | Cupredoxin | Twin-arginine translocation pathway, signal sequence, bacterial/archaeal | Cytochrome c oxidase subunit II-like C-terminal | Copper centre Cu(A) | Twin-arginine translocation pathway, signal sequence | Nitrous-oxide reductase, C-terminal | Nitrous oxide reductase, N-terminal</t>
  </si>
  <si>
    <t>PA3665</t>
  </si>
  <si>
    <t>PA3777</t>
  </si>
  <si>
    <t>xseA</t>
  </si>
  <si>
    <t>exodeoxyribonuclease VII large subunit</t>
  </si>
  <si>
    <t>Exonuclease VII, large subunit, C-terminal | Exonuclease VII, large subunit | OB-fold nucleic acid binding domain</t>
  </si>
  <si>
    <t>PA4049</t>
  </si>
  <si>
    <t>PA5056</t>
  </si>
  <si>
    <t>phaC1</t>
  </si>
  <si>
    <t>poly(3-hydroxyalkanoic acid) synthase 1</t>
  </si>
  <si>
    <t>Poly(R)-hydroxyalkanoic acid synthase, class II | Alpha/Beta hydrolase fold | Poly-beta-hydroxybutyrate polymerase, N-terminal domain</t>
  </si>
  <si>
    <t>PA5339</t>
  </si>
  <si>
    <t>YjgF/YER057c/UK114 family | RidA family | Endoribonuclease L-PSP/chorismate mutase-like | RidA, conserved site</t>
  </si>
  <si>
    <t>PA5495</t>
  </si>
  <si>
    <t>thrB</t>
  </si>
  <si>
    <t>homoserine kinase</t>
  </si>
  <si>
    <t>Protein kinase-like domain | Homoserine kinase, type II | Aminoglycoside phosphotransferase</t>
  </si>
  <si>
    <t>PA0200</t>
  </si>
  <si>
    <t>Protein of unknown function DUF3079</t>
  </si>
  <si>
    <t>PA0337</t>
  </si>
  <si>
    <t>ptsP</t>
  </si>
  <si>
    <t>phosphoenolpyruvate-protein phosphotransferase PtsP</t>
  </si>
  <si>
    <t>GAF domain-like | PEP-utilising enzyme, conserved site | PEP-utilising enzyme, mobile domain | Phosphotransferase system, enzyme I  N-terminal | Pyruvate/Phosphoenolpyruvate kinase-like domain | GAF domain | Phosphotransferase system, enzyme I-like | PEP-utilising enzyme, C-terminal</t>
  </si>
  <si>
    <t>PA0928</t>
  </si>
  <si>
    <t>gacS</t>
  </si>
  <si>
    <t>sensor/response regulator hybrid</t>
  </si>
  <si>
    <t>Signal transduction histidine kinase, dimerisation/phosphoacceptor domain | Signal transduction histidine kinase, phosphotransfer (Hpt) domain | Histidine kinase-like ATPase, C-terminal domain | HAMP domain | Signal transduction response regulator, receiver domain | Histidine kinase domain | CheY-like superfamily | Signal transduction histidine kinase-related protein, C-terminal | Histidine kinase BarA, N-terminal</t>
  </si>
  <si>
    <t>PA4928</t>
  </si>
  <si>
    <t>(ygiR; ygiQ)</t>
  </si>
  <si>
    <t>Uncharacterised protein family UPF0313 | Radical SAM | Methylthiotransferase, conserved site | Aldolase-type TIM barrel | Uncharacterised protein family UPF0313, C-terminal | Elongator protein 3/MiaB/NifB | Uncharacterised protein family UPF0313, N-terminal</t>
  </si>
  <si>
    <t>PA5070</t>
  </si>
  <si>
    <t>tatC</t>
  </si>
  <si>
    <t>transport protein TatC</t>
  </si>
  <si>
    <t>Sec-independent periplasmic protein translocase TatC | Sec-independent periplasmic protein translocase, conserved site</t>
  </si>
  <si>
    <t>PA0359</t>
  </si>
  <si>
    <t>PA0597</t>
  </si>
  <si>
    <t>probable nucleotidyl transferase</t>
  </si>
  <si>
    <t>Nucleotidyl transferase domain | Nucleotide-diphospho-sugar transferases</t>
  </si>
  <si>
    <t>PA0815</t>
  </si>
  <si>
    <t>PA1068</t>
  </si>
  <si>
    <t>probable heat shock protein (hsp90 family)</t>
  </si>
  <si>
    <t>Ribosomal protein S5 domain 2-type fold | Histidine kinase-like ATPase, C-terminal domain | Heat shock protein Hsp90 family | Heat shock protein Hsp90, N-terminal</t>
  </si>
  <si>
    <t>PA2633</t>
  </si>
  <si>
    <t>Type II/III secretion system | NolW-like</t>
  </si>
  <si>
    <t>PA3101</t>
  </si>
  <si>
    <t>xcpT</t>
  </si>
  <si>
    <t>general secretion pathway protein G</t>
  </si>
  <si>
    <t>Prokaryotic N-terminal methylation site | General secretion pathway protein G | Type II secretion system protein G | Bacterial general secretion pathway protein G-type pilin</t>
  </si>
  <si>
    <t>PA3316</t>
  </si>
  <si>
    <t>ABC transporter type 1, transmembrane domain MetI-like | ABC transporter, permease PhnE/PtxC</t>
  </si>
  <si>
    <t>PA3698</t>
  </si>
  <si>
    <t>PA3891</t>
  </si>
  <si>
    <t>opuCA</t>
  </si>
  <si>
    <t>OpuC ABC transporter, ATP-binding protein, OpuCA</t>
  </si>
  <si>
    <t>CBS domain | ABC transporter-like | P-loop containing nucleoside triphosphate hydrolase | ABC transporter, conserved site | Glycine betaine transport ATP-binding subunit | AAA+ ATPase domain</t>
  </si>
  <si>
    <t>PA3933</t>
  </si>
  <si>
    <t>betT3</t>
  </si>
  <si>
    <t>BetT3</t>
  </si>
  <si>
    <t>BCCT transporter family | BCCT transporter, conserved site</t>
  </si>
  <si>
    <t>PA3986</t>
  </si>
  <si>
    <t>PA4459</t>
  </si>
  <si>
    <t>lptC</t>
  </si>
  <si>
    <t>Lipopolysaccharide export system protein LptC</t>
  </si>
  <si>
    <t>Lipopolysaccharide assembly, LptC-related | Lipopolysaccharide export system protein LptC</t>
  </si>
  <si>
    <t>PA4481</t>
  </si>
  <si>
    <t>mreB</t>
  </si>
  <si>
    <t>rod shape-determining protein MreB</t>
  </si>
  <si>
    <t>Cell shape determining protein MreB</t>
  </si>
  <si>
    <t>PA4868</t>
  </si>
  <si>
    <t>ureC</t>
  </si>
  <si>
    <t>urease alpha subunit</t>
  </si>
  <si>
    <t>Urease alpha-subunit, N-terminal domain | Metal-dependent hydrolase, composite domain | Urease, alpha subunit | Amidohydrolase-related | Urease, alpha subunit, C-terminal | Metal-dependent hydrolase | Urease active site | Urease nickel binding site</t>
  </si>
  <si>
    <t>PA4950</t>
  </si>
  <si>
    <t>(yjeS)</t>
  </si>
  <si>
    <t>Alpha-helical ferredoxin | Domain of unknown function DUF1730 | 4Fe-4S ferredoxin, iron-sulphur binding, conserved site | 4Fe-4S ferredoxin-type, iron-sulphur binding domain | Epoxyqueuosine reductase QueG</t>
  </si>
  <si>
    <t>PA5045</t>
  </si>
  <si>
    <t>ponA</t>
  </si>
  <si>
    <t>penicillin-binding protein 1A</t>
  </si>
  <si>
    <t>Glycosyl transferase, family 51 | Penicillin-binding protein, OB-like domain | Penicillin-binding protein, transpeptidase | Lysozyme-like domain | Beta-lactamase/transpeptidase-like</t>
  </si>
  <si>
    <t>PA5164</t>
  </si>
  <si>
    <t>rmlC</t>
  </si>
  <si>
    <t>dTDP-4-dehydrorhamnose 3,5-epimerase</t>
  </si>
  <si>
    <t>dTDP-4-dehydrorhamnose 3,5-epimerase-related | RmlC-like jelly roll fold | RmlC-like cupin domain</t>
  </si>
  <si>
    <t>PA5348</t>
  </si>
  <si>
    <t>probable DNA-binding protein</t>
  </si>
  <si>
    <t>Histone-like DNA-binding protein, conserved site | Histone-like DNA-binding protein | Integration host factor (IHF)-like DNA-binding domain</t>
  </si>
  <si>
    <t>PA5479</t>
  </si>
  <si>
    <t>gltP</t>
  </si>
  <si>
    <t>proton-glutamate symporter</t>
  </si>
  <si>
    <t>Sodium:dicarboxylate symporter | Sodium:dicarboxylate symporter, conserved site | Proton/glutamate-aspartate symporter GltP</t>
  </si>
  <si>
    <t>PA0595</t>
  </si>
  <si>
    <t>lptD</t>
  </si>
  <si>
    <t>LPS-assembly protein LptD</t>
  </si>
  <si>
    <t>Organic solvent tolerance protein, C-terminal | Organic solvent tolerance-like, N-terminal | LPS-assembly protein LptD</t>
  </si>
  <si>
    <t>PA1678</t>
  </si>
  <si>
    <t>(ycfB)</t>
  </si>
  <si>
    <t>probable DNA methylase</t>
  </si>
  <si>
    <t>Ribosomal protein L3-specific, glutamine-N5-methyltransferase | Modification methylase HemK | DNA methylase, N-6 adenine-specific, conserved site | Methyltransferase small domain | S-adenosyl-L-methionine-dependent methyltransferase</t>
  </si>
  <si>
    <t>PA3393</t>
  </si>
  <si>
    <t>nosD</t>
  </si>
  <si>
    <t>NosD protein</t>
  </si>
  <si>
    <t>Periplasmic copper-binding protein NosD, beta helix domain | Parallel beta-helix repeat-2 | Pectin lyase fold | Parallel beta-helix repeat | Pectin lyase fold/virulence factor | Carbohydrate-binding/sugar hydrolysis domain | Nitrous oxide reductase family maturation protein NosD</t>
  </si>
  <si>
    <t>PA0074</t>
  </si>
  <si>
    <t>ppkA</t>
  </si>
  <si>
    <t>serine/threonine protein kinase PpkA</t>
  </si>
  <si>
    <t>Protein kinase-like domain | Protein kinase, ATP binding site | von Willebrand factor, type A | Protein kinase domain | Serine/threonine-protein kinase, active site</t>
  </si>
  <si>
    <t>PA0302</t>
  </si>
  <si>
    <t>spuF</t>
  </si>
  <si>
    <t>polyamine transport protein PotG</t>
  </si>
  <si>
    <t>AAA+ ATPase domain | ABC transporter, conserved site | Transport-associated OB, type 2 | ABC transporter-like | Spermidine/putrescine ABC transporter, ATP-binding subunit | P-loop containing nucleoside triphosphate hydrolase | Molybdate/tungstate binding, C-terminal</t>
  </si>
  <si>
    <t>PA3203</t>
  </si>
  <si>
    <t>PA3540</t>
  </si>
  <si>
    <t>algD</t>
  </si>
  <si>
    <t>GDP-mannose 6-dehydrogenase AlgD</t>
  </si>
  <si>
    <t>UDP-glucose/GDP-mannose dehydrogenase | UDP-glucose/GDP-mannose dehydrogenase, N-terminal | GDP-mannose 6-dehydrogenase | UDP-glucose/GDP-mannose dehydrogenase, C-terminal | NAD(P)-binding domain | UDP-glucose/GDP-mannose dehydrogenase, dimerisation | 6-phosphogluconate dehydrogenase C-terminal domain-like</t>
  </si>
  <si>
    <t>PA2443</t>
  </si>
  <si>
    <t>sdaA</t>
  </si>
  <si>
    <t>L-serine dehydratase</t>
  </si>
  <si>
    <t>Serine dehydratase-like, alpha subunit | Allosteric substrate binding domain | Serine dehydratase beta chain | Iron-sulphur-dependent L-serine dehydratase single chain form</t>
  </si>
  <si>
    <t>PA0044</t>
  </si>
  <si>
    <t>exoT</t>
  </si>
  <si>
    <t>exoenzyme T</t>
  </si>
  <si>
    <t>PA5027</t>
  </si>
  <si>
    <t>UspA | Rossmann-like alpha/beta/alpha sandwich fold | Universal stress protein A</t>
  </si>
  <si>
    <t>PA1076</t>
  </si>
  <si>
    <t>Protein of unknown function DUF5064</t>
  </si>
  <si>
    <t>PA1731</t>
  </si>
  <si>
    <t>Domain of unknown function DUF403</t>
  </si>
  <si>
    <t>PA1915</t>
  </si>
  <si>
    <t>Purine catabolism PurC-like domain | PucR C-terminal helix-turn-helix domain</t>
  </si>
  <si>
    <t>PA3240</t>
  </si>
  <si>
    <t>Pirin, N-terminal domain | RmlC-like jelly roll fold | Pirin | RmlC-like cupin domain | Pirin, C-terminal domain</t>
  </si>
  <si>
    <t>PA3725</t>
  </si>
  <si>
    <t>recJ</t>
  </si>
  <si>
    <t>single-stranded-DNA-specific exonuclease RecJ</t>
  </si>
  <si>
    <t>Bacterial RecJ exonuclease | DHHA1 domain | DDH domain</t>
  </si>
  <si>
    <t>PA4477</t>
  </si>
  <si>
    <t>cafA</t>
  </si>
  <si>
    <t>cytoplasmic axial filament protein</t>
  </si>
  <si>
    <t>S1 domain | RNA-binding protein AU-1/Ribonuclease E/G | RNA-binding domain, S1 | Ribonuclease E/G | Nucleic acid-binding, OB-fold</t>
  </si>
  <si>
    <t>PA4492</t>
  </si>
  <si>
    <t>magA</t>
  </si>
  <si>
    <t>MagA</t>
  </si>
  <si>
    <t>Uncharacterised conserved protein UCP012281 | Domain of unknown function DUF2135</t>
  </si>
  <si>
    <t>PA1155</t>
  </si>
  <si>
    <t>nrdB</t>
  </si>
  <si>
    <t>NrdB, tyrosyl radical-harboring component of class Ia ribonucleotide reductase</t>
  </si>
  <si>
    <t>Ribonucleotide reductase small subunit family | Ribonucleotide reductase small subunit | Ferritin-like superfamily</t>
  </si>
  <si>
    <t>PA0095</t>
  </si>
  <si>
    <t>(vgr)</t>
  </si>
  <si>
    <t>Gp5, C-terminal | Type VI secretion system, RhsGE-associated Vgr  family subset | Gp5 N-terminal | Type VI secretion system, RhsGE-associated Vgr protein</t>
  </si>
  <si>
    <t>PA0396</t>
  </si>
  <si>
    <t>pilU</t>
  </si>
  <si>
    <t>twitching motility protein PilU</t>
  </si>
  <si>
    <t>Type II secretion system protein E | P-loop containing nucleoside triphosphate hydrolase | Pilus retraction protein PilT</t>
  </si>
  <si>
    <t>PA0956</t>
  </si>
  <si>
    <t>proS</t>
  </si>
  <si>
    <t>prolyl-tRNA synthetase</t>
  </si>
  <si>
    <t>Prokaryote proline-tRNA ligase core domain | Anticodon-binding | Aminoacyl-tRNA synthetase, class II (G/ P/ S/T) | YbaK/aminoacyl-tRNA synthetase-associated domain | Prolyl-tRNA synthetase, class IIa, type 1 | Aminoacyl-tRNA synthetase, class II | Proline-tRNA ligase, class IIa | Prolyl-tRNA synthetase, class IIa, bacterial-type</t>
  </si>
  <si>
    <t>PA1787</t>
  </si>
  <si>
    <t>acnB</t>
  </si>
  <si>
    <t>aconitate hydratase 2</t>
  </si>
  <si>
    <t>Aconitase/3-isopropylmalate dehydratase large subunit, alpha/beta/alpha, subdomain 1/3 | Aconitase/3-isopropylmalate dehydratase large subunit, alpha/beta/alpha domain | Aconitase B, HEAT-like domain | Aconitase/3-isopropylmalate dehydratase, swivel | Aconitase family, 4Fe-4S cluster binding site | Aconitase B, swivel | Aconitase B | Aconitase/3-isopropylmalate dehydratase large subunit, alpha/beta/alpha, subdomain 2</t>
  </si>
  <si>
    <t>PA2394</t>
  </si>
  <si>
    <t>pvdN</t>
  </si>
  <si>
    <t>PvdN</t>
  </si>
  <si>
    <t>Twin-arginine translocation pathway, signal sequence | Pyridoxal phosphate-dependent transferase | Aminotransferase class V domain | Pyridoxal phosphate-dependent transferase, subdomain 2 | Pyridoxal phosphate-dependent transferase, major region, subdomain 1 | Aminotransferase class-V, pyridoxal-phosphate binding site</t>
  </si>
  <si>
    <t>PA2627</t>
  </si>
  <si>
    <t>(ycfC)</t>
  </si>
  <si>
    <t>Uncharacterised protein family UPF0274</t>
  </si>
  <si>
    <t>PA2960</t>
  </si>
  <si>
    <t>pilZ</t>
  </si>
  <si>
    <t>type 4 fimbrial biogenesis protein PilZ</t>
  </si>
  <si>
    <t>PilZ domain</t>
  </si>
  <si>
    <t>PA2962</t>
  </si>
  <si>
    <t>tmk</t>
  </si>
  <si>
    <t>thymidylate kinase</t>
  </si>
  <si>
    <t>P-loop containing nucleoside triphosphate hydrolase | Thymidylate kinase</t>
  </si>
  <si>
    <t>PA3001</t>
  </si>
  <si>
    <t>probable glyceraldehyde-3-phosphate dehydrogenase</t>
  </si>
  <si>
    <t>Glyceraldehyde 3-phosphate dehydrogenase, catalytic domain | Glyceraldehyde 3-phosphate dehydrogenase, NAD(P) binding domain | NAD(P)-binding domain | Glyceraldehyde/Erythrose phosphate dehydrogenase family | Glyceraldehyde-3-phosphate dehydrogenase, type I | Glyceraldehyde 3-phosphate dehydrogenase, active site</t>
  </si>
  <si>
    <t>PA3179</t>
  </si>
  <si>
    <t>(yciL)</t>
  </si>
  <si>
    <t>RNA-binding S4 domain | Pseudouridine synthase, RsuA/RluB/E/F, conserved site | Pseudouridine synthase, catalytic domain | Pseudouridine synthase, RsuA/RluB/C/D/E/F | Pseudouridine synthase, RsuA/RluB/E/F</t>
  </si>
  <si>
    <t>PA3646</t>
  </si>
  <si>
    <t>lpxD</t>
  </si>
  <si>
    <t>UDP-3-O-[3-hydroxylauroyl] glucosamine N-acyltransferase</t>
  </si>
  <si>
    <t>Hexapeptide transferase, conserved site | UDP-3-O-[3-hydroxymyristoyl] glucosamine N-acyltransferase LpxD | Trimeric LpxA-like | Hexapeptide repeat | UDP-3-O-[3-hydroxymyristoyl] glucosamine N-acyltransferase, non-repeat region</t>
  </si>
  <si>
    <t>PA3802</t>
  </si>
  <si>
    <t>hisS</t>
  </si>
  <si>
    <t>histidyl-tRNA synthetase</t>
  </si>
  <si>
    <t>Histidine-tRNA ligase | Histidine-tRNA ligase/ATP phosphoribosyltransferase regulatory subunit | Aminoacyl-tRNA synthetase, class II | Histidyl-anticodon-binding | Anticodon-binding</t>
  </si>
  <si>
    <t>PA4079</t>
  </si>
  <si>
    <t>Short-chain dehydrogenase/reductase SDR | NAD(P)-binding domain</t>
  </si>
  <si>
    <t>PA4229</t>
  </si>
  <si>
    <t>pchC</t>
  </si>
  <si>
    <t>pyochelin biosynthetic protein PchC</t>
  </si>
  <si>
    <t>Thioesterase | Alpha/Beta hydrolase fold | Polyketide synthase, thioesterase domain</t>
  </si>
  <si>
    <t>PA4277</t>
  </si>
  <si>
    <t>tufB</t>
  </si>
  <si>
    <t>elongation factor Tu</t>
  </si>
  <si>
    <t>Translation elongation factor EFTu-like, domain 2 | Transcription factor, GTP-binding domain | Translation elongation factor EFTu/EF1A, bacterial/organelle | P-loop containing nucleoside triphosphate hydrolase | Translation protein, beta-barrel domain | Small GTP-binding protein domain | Translation elongation factor EF1A/initiation factor IF2gamma, C-terminal | Elongation factor Tu, domain 2 | Translation elongation factor EFTu/EF1A, C-terminal | Tr-type G domain, conserved site</t>
  </si>
  <si>
    <t>PA4353</t>
  </si>
  <si>
    <t>(yajB)</t>
  </si>
  <si>
    <t>Acyl carrier protein phosphodiesterase</t>
  </si>
  <si>
    <t>PA4462</t>
  </si>
  <si>
    <t>rpoN</t>
  </si>
  <si>
    <t>RNA polymerase sigma-54 factor</t>
  </si>
  <si>
    <t>RNA polymerase sigma factor 54 | RNA polymerase sigma factor 54, DNA-binding | RNA polymerase sigma factor 54, core-binding | Winged helix-turn-helix DNA-binding domain</t>
  </si>
  <si>
    <t>PA4684</t>
  </si>
  <si>
    <t>PA5000</t>
  </si>
  <si>
    <t>wapR</t>
  </si>
  <si>
    <t>alpha-1,3-rhamnosyltransferase WapR</t>
  </si>
  <si>
    <t>PA5148</t>
  </si>
  <si>
    <t>(yggX)</t>
  </si>
  <si>
    <t>Fe(II) trafficking protein YggX</t>
  </si>
  <si>
    <t>PA5198</t>
  </si>
  <si>
    <t>(ldcA)</t>
  </si>
  <si>
    <t>LD-carboxypeptidase</t>
  </si>
  <si>
    <t>Peptidase family S66 | Murein tetrapeptide carboxypeptidase, N-terminal domain | Class I glutamine amidotransferase-like | LD-carboxypeptidase A, C-terminal domain</t>
  </si>
  <si>
    <t>PA5255</t>
  </si>
  <si>
    <t>algQ</t>
  </si>
  <si>
    <t>Alginate regulatory protein AlgQ</t>
  </si>
  <si>
    <t>Regulator of RNA polymerase sigma(70) subunit, Rsd/AlgQ</t>
  </si>
  <si>
    <t>PA3041</t>
  </si>
  <si>
    <t>(yqjE)</t>
  </si>
  <si>
    <t>Putative Actinobacterial Holin-X, holin superfamily III</t>
  </si>
  <si>
    <t>PA5409</t>
  </si>
  <si>
    <t>Protein of unknown function DUF308, membrane</t>
  </si>
  <si>
    <t>PA0024</t>
  </si>
  <si>
    <t>hemF</t>
  </si>
  <si>
    <t>coproporphyrinogen III oxidase, aerobic</t>
  </si>
  <si>
    <t>Coproporphyrinogen III oxidase, aerobic | Coproporphyrinogen III oxidase, conserved site</t>
  </si>
  <si>
    <t>PA2008</t>
  </si>
  <si>
    <t>fahA</t>
  </si>
  <si>
    <t>fumarylacetoacetase</t>
  </si>
  <si>
    <t>Fumarylacetoacetase, N-terminal | Fumarylacetoacetase, C-terminal-related | Fumarylacetoacetase</t>
  </si>
  <si>
    <t>PA4688</t>
  </si>
  <si>
    <t>hitB</t>
  </si>
  <si>
    <t>iron (III)-transport system permease HitB</t>
  </si>
  <si>
    <t>PA5166</t>
  </si>
  <si>
    <t>dctD</t>
  </si>
  <si>
    <t>DctD</t>
  </si>
  <si>
    <t>DNA binding HTH domain,  Fis-type | CheY-like superfamily | Signal transduction response regulator, receiver domain | RNA polymerase sigma factor 54 interaction domain | AAA+ ATPase domain | Sigma-54 interaction domain, ATP-binding site 2 | Sigma-54 interaction domain, ATP-binding site 1 | P-loop containing nucleoside triphosphate hydrolase | Sigma-54 interaction domain, conserved site | Homeobox domain-like</t>
  </si>
  <si>
    <t>PA0789</t>
  </si>
  <si>
    <t>probable amino acid permease</t>
  </si>
  <si>
    <t>Amino acid permease/ SLC12A domain | Amino acid/polyamine transporter I | Amino acid permease, conserved site</t>
  </si>
  <si>
    <t>PA3082</t>
  </si>
  <si>
    <t>gbt</t>
  </si>
  <si>
    <t>glycine betaine transmethylase</t>
  </si>
  <si>
    <t>PA5226</t>
  </si>
  <si>
    <t>Conserved hypothetical protein CHP02449</t>
  </si>
  <si>
    <t>PA0567</t>
  </si>
  <si>
    <t>(yqaE)</t>
  </si>
  <si>
    <t>Proteolipid membrane potential modulator</t>
  </si>
  <si>
    <t>PA3471</t>
  </si>
  <si>
    <t>(sfcA)</t>
  </si>
  <si>
    <t>probable malic enzyme</t>
  </si>
  <si>
    <t>Malic oxidoreductase | NAD(P)-binding domain | Malic enzyme, N-terminal domain | Malic enzyme, NAD-binding | NAD-dependent malic enzyme, proteobacteria | Malic enzyme, conserved site</t>
  </si>
  <si>
    <t>PA4611</t>
  </si>
  <si>
    <t>Protein of unknown function DUF465</t>
  </si>
  <si>
    <t>PA5556</t>
  </si>
  <si>
    <t>atpA</t>
  </si>
  <si>
    <t>ATP synthase alpha chain</t>
  </si>
  <si>
    <t>ATP synthase, F1 complex, alpha subunit | ATPase, F1/V1/A1 complex, alpha/beta subunit, nucleotide-binding domain | P-loop containing nucleoside triphosphate hydrolase | ATP synthase subunit alpha-like domain | ATPase, F1/V1/A1 complex, alpha/beta subunit, N-terminal domain | ATP synthase, alpha subunit, C-terminal | ATP synthase, F1 complex, alpha subunit nucleotide-binding domain | ATPase, alpha/beta subunit, nucleotide-binding domain, active site</t>
  </si>
  <si>
    <t>PA4225</t>
  </si>
  <si>
    <t>pchF</t>
  </si>
  <si>
    <t>pyochelin synthetase</t>
  </si>
  <si>
    <t>Phosphopantetheine binding ACP domain | Phosphopantetheine attachment site | Methyltransferase type 12 | AMP-binding, conserved site | AMP-binding | AMP-dependent synthetase/ligase | Condensation domain | Alpha/Beta hydrolase fold | S-adenosyl-L-methionine-dependent methyltransferase | Amino acid adenylation domain | Thioesterase | Winged helix-turn-helix DNA-binding domain</t>
  </si>
  <si>
    <t>PA2559</t>
  </si>
  <si>
    <t>Protein of unknown function DUF4946</t>
  </si>
  <si>
    <t>PA0576</t>
  </si>
  <si>
    <t>rpoD</t>
  </si>
  <si>
    <t>sigma factor RpoD</t>
  </si>
  <si>
    <t>RNA polymerase sigma-70 region 3 | Winged helix-turn-helix DNA-binding domain | RNA polymerase sigma factor, region 2 | RNA polymerase sigma-70 | RNA polymerase sigma factor, region 3/4 | RNA polymerase sigma-70 region 4 | RNA polymerase sigma-70 like domain | RNA polymerase sigma factor 70, non-essential domain | RNA polymerase sigma-70 region 1.2 | RNA polymerase sigma factor RpoD, C-terminal | RNA polymerase sigma factor RpoD | RNA polymerase sigma-70 region 2 | RNA polymerase sigma factor 70, region 1.1</t>
  </si>
  <si>
    <t>PA1014</t>
  </si>
  <si>
    <t>wapB</t>
  </si>
  <si>
    <t>1,2-glucosyltransferase WapB</t>
  </si>
  <si>
    <t>PA1372</t>
  </si>
  <si>
    <t>UvrD-like helicase C-terminal domain | P-loop containing nucleoside triphosphate hydrolase</t>
  </si>
  <si>
    <t>PA4741</t>
  </si>
  <si>
    <t>rpsO</t>
  </si>
  <si>
    <t>30S ribosomal protein S15</t>
  </si>
  <si>
    <t>Ribosomal protein S15, bacterial-type | Ribosomal protein S15 | S15/NS1, RNA-binding</t>
  </si>
  <si>
    <t>PA1479</t>
  </si>
  <si>
    <t>ccmE</t>
  </si>
  <si>
    <t>cytochrome C-type biogenesis protein CcmE</t>
  </si>
  <si>
    <t>CcmE/CycJ protein</t>
  </si>
  <si>
    <t>PA1533</t>
  </si>
  <si>
    <t>Nucleoid-associated protein YbaB/EbfC family</t>
  </si>
  <si>
    <t>PA2138</t>
  </si>
  <si>
    <t>ligD</t>
  </si>
  <si>
    <t>Multifunctional non-homologous end joining protein LigD</t>
  </si>
  <si>
    <t>DNA ligase, ATP-dependent, C-terminal | DNA ligase D | DNA ligase, ATP-dependent, central | DNA ligase D, polymerase domain | DNA ligase D, 3'-phosphoesterase domain | Nucleic acid-binding, OB-fold | DNA ligase D, ligase domain | LigD polymerase domain, PaeLigD-type</t>
  </si>
  <si>
    <t>PA3623</t>
  </si>
  <si>
    <t>Peptidase M23 | Duplicated hybrid motif | LysM domain</t>
  </si>
  <si>
    <t>PA5228</t>
  </si>
  <si>
    <t>(ygfA)</t>
  </si>
  <si>
    <t>5-formyltetrahydrofolate cyclo-ligase</t>
  </si>
  <si>
    <t>PA0659</t>
  </si>
  <si>
    <t>Protein of unknown function DUF805</t>
  </si>
  <si>
    <t>PA3354</t>
  </si>
  <si>
    <t>Nucleotide-diphospho-sugar transferases | Transferase 1, rSAM/selenodomain-associated</t>
  </si>
  <si>
    <t>PA3948</t>
  </si>
  <si>
    <t>rocA1</t>
  </si>
  <si>
    <t>Two-component response regulator RocA1</t>
  </si>
  <si>
    <t>Transcription regulator LuxR, C-terminal | CheY-like superfamily | Signal transduction response regulator, receiver domain | Winged helix-turn-helix DNA-binding domain | Signal transduction response regulator, C-terminal effector</t>
  </si>
  <si>
    <t>PA4837</t>
  </si>
  <si>
    <t>TonB-dependent siderophore receptor | TonB-dependent receptor, beta-barrel | TonB-dependent receptor, plug domain</t>
  </si>
  <si>
    <t>PA0077</t>
  </si>
  <si>
    <t>icmF1</t>
  </si>
  <si>
    <t>IcmF1</t>
  </si>
  <si>
    <t>Type VI secretion system IcmF, C-terminal | Type VI secretion system, IcmF | ImcF-related | ImcF-related, N-terminal domain | P-loop containing nucleoside triphosphate hydrolase</t>
  </si>
  <si>
    <t>PA1742</t>
  </si>
  <si>
    <t>pauD2</t>
  </si>
  <si>
    <t>Glutamine amidotransferase class I</t>
  </si>
  <si>
    <t>Class I glutamine amidotransferase-like | Glutamine amidotransferase</t>
  </si>
  <si>
    <t>PA2946</t>
  </si>
  <si>
    <t>Cobalt transporter subunit CbtA, putative</t>
  </si>
  <si>
    <t>PA3087</t>
  </si>
  <si>
    <t>Metallo-dependent phosphatase-like | Calcineurin-like phosphoesterase domain, ApaH type</t>
  </si>
  <si>
    <t>PA4513</t>
  </si>
  <si>
    <t>(piuB)</t>
  </si>
  <si>
    <t>Flavodoxin/nitric oxide synthase | Riboflavin synthase-like beta-barrel | Flavoprotein-like domain | Flavoprotein pyridine nucleotide cytochrome reductase | Ferredoxin reductase-type FAD-binding domain | PepSY-associated TM protein | Oxidoreductase FAD/NAD(P)-binding | Flavodoxin-like</t>
  </si>
  <si>
    <t>PA4609</t>
  </si>
  <si>
    <t>radA</t>
  </si>
  <si>
    <t>DNA repair protein RadA</t>
  </si>
  <si>
    <t>DNA repair protein RadA | Ribosomal protein S5 domain 2-type fold | DNA recombination and repair protein RecA-like, ATP-binding domain | Ribosomal protein S5 domain 2-type fold, subgroup | AAA+ ATPase domain | P-loop containing nucleoside triphosphate hydrolase</t>
  </si>
  <si>
    <t>PA1539</t>
  </si>
  <si>
    <t>PA1816</t>
  </si>
  <si>
    <t>dnaQ</t>
  </si>
  <si>
    <t>DNA polymerase III, epsilon chain</t>
  </si>
  <si>
    <t>Ribonuclease H-like domain | DNA polymerase 3, epsilon subunit | DNA polymerase III epsilon subunit, exonuclease domain | Exonuclease, RNase T/DNA polymerase III</t>
  </si>
  <si>
    <t>PA3052</t>
  </si>
  <si>
    <t>PA3162</t>
  </si>
  <si>
    <t>rpsA</t>
  </si>
  <si>
    <t>30S ribosomal protein S1</t>
  </si>
  <si>
    <t>RNA-binding domain, S1 | Nucleic acid-binding, OB-fold | S1 domain | Ribosomal protein S1</t>
  </si>
  <si>
    <t>PA1712</t>
  </si>
  <si>
    <t>exsB</t>
  </si>
  <si>
    <t>exoenzyme S synthesis protein B</t>
  </si>
  <si>
    <t>Type III secretion system chaperone, YscW</t>
  </si>
  <si>
    <t>PA3349</t>
  </si>
  <si>
    <t>CheW-like domain | CheY-like superfamily | Signal transduction response regulator, receiver domain | Chemotaxis response regulator CheV</t>
  </si>
  <si>
    <t>PA4403</t>
  </si>
  <si>
    <t>secA</t>
  </si>
  <si>
    <t>secretion protein SecA</t>
  </si>
  <si>
    <t>Protein translocase subunit SecA | SEC-C motif | SecA Wing/Scaffold | SecA DEAD-like, N-terminal | SecA preprotein, cross-linking domain | P-loop containing nucleoside triphosphate hydrolase | SecA conserved site | SecA motor DEAD</t>
  </si>
  <si>
    <t>PA0405</t>
  </si>
  <si>
    <t>algH</t>
  </si>
  <si>
    <t>AlgH</t>
  </si>
  <si>
    <t>Protein of unknown function UPF0301</t>
  </si>
  <si>
    <t>PA0736a</t>
  </si>
  <si>
    <t>PA2573</t>
  </si>
  <si>
    <t>PA1886</t>
  </si>
  <si>
    <t>polB</t>
  </si>
  <si>
    <t>DNA polymerase II</t>
  </si>
  <si>
    <t>DNA-directed DNA polymerase, family B | Ribonuclease H-like domain | DNA polymerase, palm domain | DNA-directed DNA polymerase, family B, multifunctional domain | DNA-directed DNA polymerase, family B, conserved site | DNA-directed DNA polymerase, family B, exonuclease domain</t>
  </si>
  <si>
    <t>PA0781</t>
  </si>
  <si>
    <t>TonB-dependent receptor, plug domain | TonB-dependent receptor, beta-barrel</t>
  </si>
  <si>
    <t>PA2103</t>
  </si>
  <si>
    <t>(moeB)</t>
  </si>
  <si>
    <t>probable molybdopterin biosynthesis protein MoeB</t>
  </si>
  <si>
    <t>THIF-type NAD/FAD binding fold | Rhodanese-like domain</t>
  </si>
  <si>
    <t>PA3675</t>
  </si>
  <si>
    <t>Protein of unknown function DUF4197</t>
  </si>
  <si>
    <t>PA3271</t>
  </si>
  <si>
    <t>Signal transduction histidine kinase, dimerisation/phosphoacceptor domain | Signal transduction response regulator, receiver domain | Histidine kinase domain | Sodium/solute symporter | PAS domain | Histidine kinase-like ATPase, C-terminal domain | CheY-like superfamily | Signal transduction histidine kinase-related protein, C-terminal</t>
  </si>
  <si>
    <t>PA3831</t>
  </si>
  <si>
    <t>pepA</t>
  </si>
  <si>
    <t>leucine aminopeptidase</t>
  </si>
  <si>
    <t>Peptidase M17, leucine aminopeptidase/peptidase B | Peptidase M17, leucyl aminopeptidase, C-terminal | Peptidase M17, leucine aminopeptidase | Peptidase M17, leucyl aminopeptidase, N-terminal</t>
  </si>
  <si>
    <t>PA0723</t>
  </si>
  <si>
    <t>coaB</t>
  </si>
  <si>
    <t>coat protein B of bacteriophage Pf1</t>
  </si>
  <si>
    <t>Capsid protein G8P</t>
  </si>
  <si>
    <t>PA0852</t>
  </si>
  <si>
    <t>cbpD</t>
  </si>
  <si>
    <t>chitin-binding protein CbpD precursor</t>
  </si>
  <si>
    <t>Cellulose/chitin-binding protein, N-terminal | Immunoglobulin E-set</t>
  </si>
  <si>
    <t>PA1477</t>
  </si>
  <si>
    <t>ccmC</t>
  </si>
  <si>
    <t>heme exporter protein CcmC</t>
  </si>
  <si>
    <t>Cytochrome c-type biogenesis protein CcmC | Cytochrome c assembly protein</t>
  </si>
  <si>
    <t>PA4465</t>
  </si>
  <si>
    <t>(yhbJ)</t>
  </si>
  <si>
    <t>RapZ-like family | P-loop containing nucleoside triphosphate hydrolase</t>
  </si>
  <si>
    <t>PA5553</t>
  </si>
  <si>
    <t>atpC</t>
  </si>
  <si>
    <t>ATP synthase epsilon chain</t>
  </si>
  <si>
    <t>ATP synthase, F1 complex, delta/epsilon subunit, N-terminal | ATP synthase, F1 complex, delta/epsilon subunit | ATP synthase delta/epsilon subunit, C-terminal domain</t>
  </si>
  <si>
    <t>PA2017</t>
  </si>
  <si>
    <t>PA2999</t>
  </si>
  <si>
    <t>nqrA</t>
  </si>
  <si>
    <t>Na+-translocating NADH:ubiquinone oxidoreductase subunit Nrq1</t>
  </si>
  <si>
    <t>Na(+)-translocating NADH-quinone reductase subunit A | Na(+)-translocating NADH-quinone reductase subunit A, C-terminal domain</t>
  </si>
  <si>
    <t>PA5003</t>
  </si>
  <si>
    <t>Mig-14-like protein</t>
  </si>
  <si>
    <t>Acyl-CoA N-acyltransferase | Mig-14</t>
  </si>
  <si>
    <t>PA0534</t>
  </si>
  <si>
    <t>pauB1</t>
  </si>
  <si>
    <t>FAD-dependent oxidoreductase</t>
  </si>
  <si>
    <t>FAD dependent oxidoreductase | FAD/NAD(P)-binding domain</t>
  </si>
  <si>
    <t>PA3244</t>
  </si>
  <si>
    <t>minD</t>
  </si>
  <si>
    <t>cell division inhibitor MinD</t>
  </si>
  <si>
    <t>CobQ/CobB/MinD/ParA nucleotide binding domain | ATP binding protein MinD, bacterial-type | ATP binding protein MinD | P-loop containing nucleoside triphosphate hydrolase</t>
  </si>
  <si>
    <t>PA4998</t>
  </si>
  <si>
    <t>Protein kinase-like domain</t>
  </si>
  <si>
    <t>PA1027</t>
  </si>
  <si>
    <t>amaB</t>
  </si>
  <si>
    <t>delta1-Piperideine-6-carboxylate dehydrogenase</t>
  </si>
  <si>
    <t>Aldehyde dehydrogenase, glutamic acid active site | Aldehyde dehydrogenase N-terminal domain | Aldehyde dehydrogenase domain | Aldehyde/histidinol dehydrogenase</t>
  </si>
  <si>
    <t>PA1596</t>
  </si>
  <si>
    <t>htpG</t>
  </si>
  <si>
    <t>heat shock protein HtpG</t>
  </si>
  <si>
    <t>Heat shock protein Hsp90, N-terminal | Heat shock protein Hsp90 family | Ribosomal protein S5 domain 2-type fold | Histidine kinase-like ATPase, C-terminal domain | Heat shock protein Hsp90, conserved site</t>
  </si>
  <si>
    <t>PA3307</t>
  </si>
  <si>
    <t>PA0970</t>
  </si>
  <si>
    <t>tolR</t>
  </si>
  <si>
    <t>TolR protein</t>
  </si>
  <si>
    <t>Biopolymer transport, TolR | Biopolymer transport protein ExbD/TolR</t>
  </si>
  <si>
    <t>PA1833</t>
  </si>
  <si>
    <t>(yhfP)</t>
  </si>
  <si>
    <t>Acrylyl-CoA reductase AcuI | Polyketide synthase, enoylreductase domain | GroES-like | Alcohol dehydrogenase, C-terminal | NAD(P)-binding domain | Alcohol dehydrogenase, N-terminal</t>
  </si>
  <si>
    <t>PA5488</t>
  </si>
  <si>
    <t>Endonuclease/exonuclease/phosphatase</t>
  </si>
  <si>
    <t>PA0262</t>
  </si>
  <si>
    <t>vgrG2b</t>
  </si>
  <si>
    <t>VgrG2b</t>
  </si>
  <si>
    <t>Type VI secretion system, RhsGE-associated Vgr protein | Putative type VI secretion system, Rhs element associated Vgr domain | Type VI secretion system, RhsGE-associated Vgr  family subset | Gp5 N-terminal | Domain of unknown function DUF2345, Vgr C-terminal</t>
  </si>
  <si>
    <t>PA0536</t>
  </si>
  <si>
    <t>TPM domain</t>
  </si>
  <si>
    <t>PA0758</t>
  </si>
  <si>
    <t>Metal-dependent hydrolase HDOD</t>
  </si>
  <si>
    <t>PA0763</t>
  </si>
  <si>
    <t>mucA</t>
  </si>
  <si>
    <t>anti-sigma factor MucA</t>
  </si>
  <si>
    <t>Anti sigma-E protein RseA, N-terminal | Anti sigma-E protein RseA, C-terminal</t>
  </si>
  <si>
    <t>PA0896</t>
  </si>
  <si>
    <t>aruF</t>
  </si>
  <si>
    <t>subunit I of arginine N2-succinyltransferase = ornithine N2-succinyltransferase</t>
  </si>
  <si>
    <t>Acyl-CoA N-acyltransferase | Arginine N-succinyltransferase AstA/AruG | Arginine/ornithine succinyltransferase, alpha subunit</t>
  </si>
  <si>
    <t>PA0949</t>
  </si>
  <si>
    <t>wrbA</t>
  </si>
  <si>
    <t>Trp repressor binding protein WrbA</t>
  </si>
  <si>
    <t>Flavoprotein-like domain | NADPH-dependent FMN reductase-like | Flavoprotein WrbA-like | Flavodoxin, conserved site | Flavodoxin/nitric oxide synthase</t>
  </si>
  <si>
    <t>PA0963</t>
  </si>
  <si>
    <t>aspS</t>
  </si>
  <si>
    <t>aspartyl-tRNA synthetase</t>
  </si>
  <si>
    <t>Aspartyl/Asparaginyl-tRNA synthetase, class IIb | OB-fold nucleic acid binding domain, AA-tRNA synthetase-type | Aminoacyl-tRNA synthetase, class II (D/K/N) | Aspartate-tRNA ligase, type 1 | GAD-like domain | GAD domain | Aminoacyl-tRNA synthetase, class II | Nucleic acid-binding, OB-fold</t>
  </si>
  <si>
    <t>PA1007</t>
  </si>
  <si>
    <t>(perM)</t>
  </si>
  <si>
    <t>PA1199</t>
  </si>
  <si>
    <t>probable lipoprotein</t>
  </si>
  <si>
    <t>Endopeptidase, NLPC/P60 domain</t>
  </si>
  <si>
    <t>PA1247</t>
  </si>
  <si>
    <t>aprE</t>
  </si>
  <si>
    <t>alkaline protease secretion protein AprE</t>
  </si>
  <si>
    <t>Secretion protein HlyD, conserved site | RND efflux pump, membrane fusion protein | Type I secretion membrane fusion protein, HlyD family | RTX secretion protein D, Gram-negative bacteria</t>
  </si>
  <si>
    <t>PA1296</t>
  </si>
  <si>
    <t>probable 2-hydroxyacid dehydrogenase</t>
  </si>
  <si>
    <t>D-isomer specific 2-hydroxyacid dehydrogenase, NAD-binding domain | NAD(P)-binding domain</t>
  </si>
  <si>
    <t>PA1476</t>
  </si>
  <si>
    <t>ccmB</t>
  </si>
  <si>
    <t>heme exporter protein CcmB</t>
  </si>
  <si>
    <t>Cytochrome c-type biogenesis protein CcmB | Cytochrome c-type biogenesis protein CcmB, bacteria</t>
  </si>
  <si>
    <t>PA1611</t>
  </si>
  <si>
    <t>hybrid sensor kinase</t>
  </si>
  <si>
    <t>Signal transduction histidine kinase, dimerisation/phosphoacceptor domain | HAMP domain | CheY-like superfamily | Histidine kinase-like ATPase, C-terminal domain | Signal transduction response regulator, receiver domain | Histidine kinase BarA, N-terminal | Signal transduction histidine kinase-related protein, C-terminal | Histidine kinase domain</t>
  </si>
  <si>
    <t>PA1654</t>
  </si>
  <si>
    <t>Pyridoxal phosphate-dependent transferase, subdomain 2 | Aminotransferase, class I/classII | Pyridoxal phosphate-dependent transferase | Pyridoxal phosphate-dependent transferase, major region, subdomain 1</t>
  </si>
  <si>
    <t>PA1768</t>
  </si>
  <si>
    <t>Aspartic peptidase domain</t>
  </si>
  <si>
    <t>PA2042</t>
  </si>
  <si>
    <t>(ygjU)</t>
  </si>
  <si>
    <t>probable transporter (membrane subunit)</t>
  </si>
  <si>
    <t>Sodium:dicarboxylate symporter | Serine/threonine transporter SstT</t>
  </si>
  <si>
    <t>PA2387</t>
  </si>
  <si>
    <t>fpvI</t>
  </si>
  <si>
    <t>FpvI</t>
  </si>
  <si>
    <t>RNA polymerase sigma factor, region 3/4 | RNA polymerase sigma-70 region 2 | RNA polymerase sigma-70 like domain | RNA polymerase sigma factor, region 2 | RNA polymerase sigma factor 70, region 4 type 2 | Winged helix-turn-helix DNA-binding domain</t>
  </si>
  <si>
    <t>PA2581</t>
  </si>
  <si>
    <t>PA2770</t>
  </si>
  <si>
    <t>PA2988</t>
  </si>
  <si>
    <t>lolE</t>
  </si>
  <si>
    <t>lipoprotein localization protein LolE</t>
  </si>
  <si>
    <t>MacB-like periplasmic core domain | Lipoprotein-releasing system transmembrane protein LolC/E | ABC transporter permease protein domain</t>
  </si>
  <si>
    <t>PA3068</t>
  </si>
  <si>
    <t>gdhB</t>
  </si>
  <si>
    <t>NAD-dependent glutamate dehydrogenase</t>
  </si>
  <si>
    <t>NAD-glutamate dehydrogenase, bacteria | NAD-glutamate dehydrogenase | NAD(P)-binding domain</t>
  </si>
  <si>
    <t>PA3284</t>
  </si>
  <si>
    <t>PA3409</t>
  </si>
  <si>
    <t>hasS</t>
  </si>
  <si>
    <t>HasS</t>
  </si>
  <si>
    <t>PA3527</t>
  </si>
  <si>
    <t>pyrC</t>
  </si>
  <si>
    <t>Dihydroorotase homodimeric type | Metal-dependent hydrolase | Dihydroorotase, conserved site | Amidohydrolase-related</t>
  </si>
  <si>
    <t>PA3531</t>
  </si>
  <si>
    <t>bfrB</t>
  </si>
  <si>
    <t>bacterioferritin</t>
  </si>
  <si>
    <t>Ferritin-related | Bacterioferritin | Ferritin-like superfamily | Ferritin-like diiron domain | Ferritin/DPS protein domain</t>
  </si>
  <si>
    <t>PA3542</t>
  </si>
  <si>
    <t>alg44</t>
  </si>
  <si>
    <t>alginate biosynthesis protein Alg44</t>
  </si>
  <si>
    <t>PA3625</t>
  </si>
  <si>
    <t>surE</t>
  </si>
  <si>
    <t>survival protein SurE</t>
  </si>
  <si>
    <t>Survival protein SurE-like phosphatase/nucleotidase | Survival protein SurE</t>
  </si>
  <si>
    <t>PA3635</t>
  </si>
  <si>
    <t>eno</t>
  </si>
  <si>
    <t>enolase</t>
  </si>
  <si>
    <t>Enolase, conserved site | Enolase N-terminal domain-like | Enolase-like superfamily | Enolase C-terminal domain-like | Enolase | Enolase, C-terminal TIM barrel domain | Enolase, N-terminal</t>
  </si>
  <si>
    <t>PA3640</t>
  </si>
  <si>
    <t>dnaE</t>
  </si>
  <si>
    <t>DNA polymerase III, alpha chain</t>
  </si>
  <si>
    <t>Polymerase/histidinol phosphatase, N-terminal | DNA polymerase, helix-hairpin-helix motif | PHP domain | Bacterial DNA polymerase III, alpha subunit | OB-fold nucleic acid binding domain, AA-tRNA synthetase-type | Polymerase/histidinol phosphatase-like | DNA polymerase III, alpha subunit</t>
  </si>
  <si>
    <t>PA3651</t>
  </si>
  <si>
    <t>cdsA</t>
  </si>
  <si>
    <t>phosphatidate cytidylyltransferase</t>
  </si>
  <si>
    <t>Phosphatidate cytidylyltransferase</t>
  </si>
  <si>
    <t>PA3656</t>
  </si>
  <si>
    <t>rpsB</t>
  </si>
  <si>
    <t>30S ribosomal protein S2</t>
  </si>
  <si>
    <t>Ribosomal protein S2 | Ribosomal protein S2, flavodoxin-like domain | Ribosomal protein S2, bacteria/mitochondria/plastid | Ribosomal protein S2, conserved site</t>
  </si>
  <si>
    <t>PA3731</t>
  </si>
  <si>
    <t>(yjfJ)</t>
  </si>
  <si>
    <t>PspA/IM30</t>
  </si>
  <si>
    <t>PA3736</t>
  </si>
  <si>
    <t>hom</t>
  </si>
  <si>
    <t>homoserine dehydrogenase</t>
  </si>
  <si>
    <t>Aspartate/homoserine dehydrogenase, NAD-binding | Homoserine dehydrogenase | Homoserine dehydrogenase, conserved site | Homoserine dehydrogenase, catalytic | NAD(P)-binding domain | ACT domain</t>
  </si>
  <si>
    <t>PA3763</t>
  </si>
  <si>
    <t>purL</t>
  </si>
  <si>
    <t>phosphoribosylformylglycinamidine synthase</t>
  </si>
  <si>
    <t>AIR synthase-related protein, C-terminal domain | PurM-like, N-terminal domain | Phosphoribosylformylglycinamidine synthase | Class I glutamine amidotransferase-like | Glutamine amidotransferase</t>
  </si>
  <si>
    <t>PA3820</t>
  </si>
  <si>
    <t>secF</t>
  </si>
  <si>
    <t>secretion protein SecF</t>
  </si>
  <si>
    <t>Protein-export membrane protein SecD/SecF, bacterial | Protein-export membrane protein SecD/SecF/SecDF, conserved site | Protein-export membrane protein SecF, bacterial | Protein-export membrane protein SecD/SecF, archaeal and bacterial</t>
  </si>
  <si>
    <t>PA3857</t>
  </si>
  <si>
    <t>pcs</t>
  </si>
  <si>
    <t>phosphatidylcholine synthase</t>
  </si>
  <si>
    <t>Phosphatidylcholine synthase Pcs | CDP-alcohol phosphatidyltransferase</t>
  </si>
  <si>
    <t>PA3981</t>
  </si>
  <si>
    <t>(ybeZ)</t>
  </si>
  <si>
    <t>PhoH-like protein | P-loop containing nucleoside triphosphate hydrolase</t>
  </si>
  <si>
    <t>PA4069</t>
  </si>
  <si>
    <t>NAD(P)-binding domain | RmlD-like substrate binding domain</t>
  </si>
  <si>
    <t>PA4288</t>
  </si>
  <si>
    <t>RmlC-like cupin domain | DNA binding HTH domain, AraC-type | RmlC-like jelly roll fold | Transcription regulator HTH, AraC- type | Homeobox domain-like | AraC-type arabinose-binding/dimerisation domain</t>
  </si>
  <si>
    <t>PA4448</t>
  </si>
  <si>
    <t>hisD</t>
  </si>
  <si>
    <t>histidinol dehydrogenase</t>
  </si>
  <si>
    <t>Histidinol dehydrogenase | Histidinol dehydrogenase, monofunctional | Aldehyde/histidinol dehydrogenase | Histidinol dehydrogenase, conserved site</t>
  </si>
  <si>
    <t>PA4588</t>
  </si>
  <si>
    <t>gdhA</t>
  </si>
  <si>
    <t>glutamate dehydrogenase</t>
  </si>
  <si>
    <t>NAD(P)-binding domain | Glutamate/phenylalanine/leucine/valine dehydrogenase, C-terminal | Glutamate dehydrogenase | Leu/Phe/Val dehydrogenases active site | Glutamate/phenylalanine/leucine/valine dehydrogenase, dimerisation domain | Glutamate/phenylalanine/leucine/valine dehydrogenase | NAD(P) binding domain of glutamate dehydrogenase</t>
  </si>
  <si>
    <t>PA4696</t>
  </si>
  <si>
    <t>ilvI</t>
  </si>
  <si>
    <t>acetolactate synthase large subunit</t>
  </si>
  <si>
    <t>Thiamine pyrophosphate enzyme, C-terminal TPP-binding | Thiamine pyrophosphate enzyme, N-terminal TPP-binding domain | Acetolactate synthase, large subunit, biosynthetic | Thiamin diphosphate-binding fold | Thiamine pyrophosphate enzyme, central domain | DHS-like NAD/FAD-binding domain</t>
  </si>
  <si>
    <t>PA4961</t>
  </si>
  <si>
    <t>Uncharacterised protein family Smp | Adenylyl cyclase class-3/4/guanylyl cyclase</t>
  </si>
  <si>
    <t>PA4991</t>
  </si>
  <si>
    <t>FAD/NAD(P)-binding domain | FAD dependent oxidoreductase</t>
  </si>
  <si>
    <t>PA5051</t>
  </si>
  <si>
    <t>argS</t>
  </si>
  <si>
    <t>arginyl-tRNA synthetase</t>
  </si>
  <si>
    <t>Aminoacyl-tRNA synthetase, class Ia, anticodon-binding | Arginyl tRNA synthetase N-terminal domain | Arginyl-tRNA synthetase, catalytic core domain | Arginine-tRNA ligase | Rossmann-like alpha/beta/alpha sandwich fold | Aminoacyl-tRNA synthetase, class I, conserved site | DALR anticodon binding</t>
  </si>
  <si>
    <t>PA5069</t>
  </si>
  <si>
    <t>tatB</t>
  </si>
  <si>
    <t>translocation protein TatB</t>
  </si>
  <si>
    <t>Twin-arginine translocation protein TatB | Sec-independent protein translocase protein TatA/B/E | Twin-arginine translocation protein TatB-like</t>
  </si>
  <si>
    <t>PA5077</t>
  </si>
  <si>
    <t>opgH</t>
  </si>
  <si>
    <t>OpgH</t>
  </si>
  <si>
    <t>Nucleotide-diphospho-sugar transferases | Glucan biosynthesis glucosyltransferase H | Glycosyltransferase 2-like</t>
  </si>
  <si>
    <t>PA5302</t>
  </si>
  <si>
    <t>dadX</t>
  </si>
  <si>
    <t>catabolic alanine racemase</t>
  </si>
  <si>
    <t>PLP-binding barrel | Alanine racemase, C-terminal | Alanine racemase | Alanine racemase/group IV decarboxylase, C-terminal | Alanine racemase, N-terminal | Alanine racemase, pyridoxal-phosphate attachment site</t>
  </si>
  <si>
    <t>PA5423</t>
  </si>
  <si>
    <t>PA5535</t>
  </si>
  <si>
    <t>P-loop containing nucleoside triphosphate hydrolase | Cobalamin (vitamin B12) biosynthesis CobW-like, C-terminal | CobW/HypB/UreG, nucleotide-binding domain</t>
  </si>
  <si>
    <t>PA0934</t>
  </si>
  <si>
    <t>relA</t>
  </si>
  <si>
    <t>GTP pyrophosphokinase</t>
  </si>
  <si>
    <t>RelA/SpoT | ACT domain | RelA/SpoT family | TGS-like | Beta-grasp domain | RelA, TGS domain | TGS | HD/PDEase domain</t>
  </si>
  <si>
    <t>PA2746a</t>
  </si>
  <si>
    <t>PA4267</t>
  </si>
  <si>
    <t>rpsG</t>
  </si>
  <si>
    <t>30S ribosomal protein S7</t>
  </si>
  <si>
    <t>Ribosomal protein S7 domain | Ribosomal protein S7, conserved site | Ribosomal protein S5/S7 | Ribosomal protein S7, bacterial/organellar-type</t>
  </si>
  <si>
    <t>PA0002</t>
  </si>
  <si>
    <t>dnaN</t>
  </si>
  <si>
    <t>DNA polymerase III, beta chain</t>
  </si>
  <si>
    <t>DNA polymerase III, beta chain, central | DNA polymerase III, beta chain | DNA polymerase III, beta chain, N-terminal | DNA polymerase III, beta chain, C-terminal</t>
  </si>
  <si>
    <t>PA4007</t>
  </si>
  <si>
    <t>proA</t>
  </si>
  <si>
    <t>gamma-glutamyl phosphate reductase</t>
  </si>
  <si>
    <t>Gamma-glutamyl phosphate reductase GPR, conserved site | Glutamate-5-semialdehyde dehydrogenase | GPR domain | Aldehyde/histidinol dehydrogenase | Aldehyde dehydrogenase domain | Aldehyde dehydrogenase N-terminal domain</t>
  </si>
  <si>
    <t>PA4850</t>
  </si>
  <si>
    <t>prmA</t>
  </si>
  <si>
    <t>ribosomal protein L11 methyltransferase</t>
  </si>
  <si>
    <t>Ribosomal protein L11 methyltransferase | S-adenosyl-L-methionine-dependent methyltransferase</t>
  </si>
  <si>
    <t>PA5203</t>
  </si>
  <si>
    <t>gshA</t>
  </si>
  <si>
    <t>glutamate--cysteine ligase</t>
  </si>
  <si>
    <t>Glutamate--cysteine ligase | Glutamate--cysteine ligase, monofunctional</t>
  </si>
  <si>
    <t>PA0737</t>
  </si>
  <si>
    <t>PA1003</t>
  </si>
  <si>
    <t>mvfR</t>
  </si>
  <si>
    <t>Transcriptional regulator MvfR</t>
  </si>
  <si>
    <t>PA1482</t>
  </si>
  <si>
    <t>ccmH</t>
  </si>
  <si>
    <t>cytochrome C-type biogenesis protein CcmH</t>
  </si>
  <si>
    <t>CcmH/CycL/Ccl2/NrfF family</t>
  </si>
  <si>
    <t>PA1684</t>
  </si>
  <si>
    <t>1,2-dihydroxy-3-keto-5-methylthiopentene dioxygenase MtnD</t>
  </si>
  <si>
    <t>RmlC-like jelly roll fold | Acireductone dioxygenase ARD, bacteria | Acireductone dioxygenase ARD family | RmlC-like cupin domain</t>
  </si>
  <si>
    <t>PA2235</t>
  </si>
  <si>
    <t>pslE</t>
  </si>
  <si>
    <t>PslE</t>
  </si>
  <si>
    <t>Tyrosine kinase, G-rich domain</t>
  </si>
  <si>
    <t>PA3022</t>
  </si>
  <si>
    <t>Pyruvate kinase-like, insert domain | Molybdenum cofactor sulfurase, C-terminal | MOSC, N-terminal beta barrel</t>
  </si>
  <si>
    <t>PA3173</t>
  </si>
  <si>
    <t>(yciK)</t>
  </si>
  <si>
    <t>Short-chain dehydrogenase/reductase SDR | Short-chain dehydrogenase/reductase, conserved site | NAD(P)-binding domain</t>
  </si>
  <si>
    <t>PA3582</t>
  </si>
  <si>
    <t>glpK</t>
  </si>
  <si>
    <t>glycerol kinase</t>
  </si>
  <si>
    <t>PA4001</t>
  </si>
  <si>
    <t>sltB1</t>
  </si>
  <si>
    <t>soluble lytic transglycosylase B</t>
  </si>
  <si>
    <t>Lysozyme-like domain | Transglycosylase SLT domain 2 | Lytic transglycosylase MltB</t>
  </si>
  <si>
    <t>PA4052</t>
  </si>
  <si>
    <t>nusB</t>
  </si>
  <si>
    <t>NusB protein</t>
  </si>
  <si>
    <t>NusB/RsmB/TIM44 | NusB antitermination factor</t>
  </si>
  <si>
    <t>PA4138</t>
  </si>
  <si>
    <t>tyrS</t>
  </si>
  <si>
    <t>tyrosyl-tRNA synthetase</t>
  </si>
  <si>
    <t>Aminoacyl-tRNA synthetase, class Ic | Tyrosine-tRNA ligase | Tyrosine-tRNA ligase, bacterial-type, type 1 | Rossmann-like alpha/beta/alpha sandwich fold | RNA-binding S4 domain</t>
  </si>
  <si>
    <t>PA4231</t>
  </si>
  <si>
    <t>pchA</t>
  </si>
  <si>
    <t>salicylate biosynthesis isochorismate synthase</t>
  </si>
  <si>
    <t>ADC synthase | Isochorismate synthase | Chorismate-utilising enzyme, C-terminal</t>
  </si>
  <si>
    <t>PA4265</t>
  </si>
  <si>
    <t>tufA</t>
  </si>
  <si>
    <t>PA4441</t>
  </si>
  <si>
    <t>Protein of unknown function DUF1043</t>
  </si>
  <si>
    <t>PA5134</t>
  </si>
  <si>
    <t>ctpA</t>
  </si>
  <si>
    <t>carboxyl-terminal processing protease, CtpA</t>
  </si>
  <si>
    <t>PDZ domain | C-terminal-processing peptidase S41A | Tail specific protease | ClpP/crotonase-like domain</t>
  </si>
  <si>
    <t>PA4235</t>
  </si>
  <si>
    <t>ftnA</t>
  </si>
  <si>
    <t>bacterial ferritin</t>
  </si>
  <si>
    <t>Bacterioferritin | Ferritin-like diiron domain | Ferritin-like superfamily | Ferritin-related | Ferritin/DPS protein domain</t>
  </si>
  <si>
    <t>PA5321</t>
  </si>
  <si>
    <t>dut</t>
  </si>
  <si>
    <t>deoxyuridine 5'-triphosphate nucleotidohydrolase</t>
  </si>
  <si>
    <t>dUTPase, trimeric | Deoxyuridine triphosphate nucleotidohydrolase | dUTPase-like</t>
  </si>
  <si>
    <t>PA0103</t>
  </si>
  <si>
    <t>probable sulfate transporter</t>
  </si>
  <si>
    <t>SLC26A/SulP transporter domain</t>
  </si>
  <si>
    <t>PA2714</t>
  </si>
  <si>
    <t>probable molybdopterin oxidoreductase</t>
  </si>
  <si>
    <t>Molybdopterin oxidoreductase | Molybdopterin oxidoreductase, prokaryotic, conserved site | Molybdopterin oxidoreductase, 4Fe-4S domain | Aspartate decarboxylase-like domain | Molybdopterin dinucleotide-binding domain</t>
  </si>
  <si>
    <t>PA5358</t>
  </si>
  <si>
    <t>ubiA</t>
  </si>
  <si>
    <t>4-hydroxybenzoate-octaprenyl transferase</t>
  </si>
  <si>
    <t>UbiA prenyltransferase conserved site | UbiA prenyltransferase family | 4-hydroxybenzoate octaprenyltransferase | 4-hydroxybenzoate polyprenyltransferase</t>
  </si>
  <si>
    <t>PA5497</t>
  </si>
  <si>
    <t>nrdJa</t>
  </si>
  <si>
    <t>class II (cobalamin-dependent) ribonucleotide-diphosphate reductase subunit, NrdJa</t>
  </si>
  <si>
    <t>Ribonucleotide reductase large subunit, C-terminal | Ribonucleotide reductase, adenosylcobalamin-dependent</t>
  </si>
  <si>
    <t>PA1760</t>
  </si>
  <si>
    <t>P-loop containing nucleoside triphosphate hydrolase | Transcription regulator LuxR, C-terminal | Tetratricopeptide-like helical domain | Winged helix-turn-helix DNA-binding domain | Signal transduction response regulator, C-terminal effector</t>
  </si>
  <si>
    <t>PA2820</t>
  </si>
  <si>
    <t>PA1248</t>
  </si>
  <si>
    <t>aprF</t>
  </si>
  <si>
    <t>Alkaline protease secretion outer membrane protein AprF precursor</t>
  </si>
  <si>
    <t>PA1921</t>
  </si>
  <si>
    <t>PA3029</t>
  </si>
  <si>
    <t>moaB2</t>
  </si>
  <si>
    <t>molybdopterin biosynthetic protein B2</t>
  </si>
  <si>
    <t>MoaB/Mog domain | Molybdenum cofactor biosynthesis protein MoaB | Molybdenum cofactor biosynthesis protein B, proteobacteria | Molybdenum cofactor biosynthesis, conserved site</t>
  </si>
  <si>
    <t>PA4568</t>
  </si>
  <si>
    <t>rplU</t>
  </si>
  <si>
    <t>50S ribosomal protein L21</t>
  </si>
  <si>
    <t>Ribosomal protein L21-like | Ribosomal protein L21 | Ribosomal protein L21, conserved site</t>
  </si>
  <si>
    <t>PA4617</t>
  </si>
  <si>
    <t>(ygjO)</t>
  </si>
  <si>
    <t>S-adenosyl-L-methionine-dependent methyltransferase | Methyltransferase small domain | rRNA (guanine-N2-)-methyltransferase, RsmD | DNA methylase, N-6 adenine-specific, conserved site</t>
  </si>
  <si>
    <t>PA4839</t>
  </si>
  <si>
    <t>speA</t>
  </si>
  <si>
    <t>arginine decarboxylase (ADC)</t>
  </si>
  <si>
    <t>PLP-binding barrel | Alanine racemase/group IV decarboxylase, C-terminal | Arginine decarboxylase | Orn/DAP/Arg decarboxylase 2, pyridoxal-phosphate binding site | Orn/DAP/Arg decarboxylase 2, conserved site | Ornithine/DAP/Arg decarboxylase | Orn/DAP/Arg decarboxylase 2, N-terminal</t>
  </si>
  <si>
    <t>PA0005</t>
  </si>
  <si>
    <t>lptA</t>
  </si>
  <si>
    <t>lysophosphatidic acid acyltransferase, LptA</t>
  </si>
  <si>
    <t>Phospholipid/glycerol acyltransferase</t>
  </si>
  <si>
    <t>PA0762</t>
  </si>
  <si>
    <t>algU</t>
  </si>
  <si>
    <t>sigma factor AlgU</t>
  </si>
  <si>
    <t>RNA polymerase sigma-70 region 2 | RNA polymerase sigma factor 70, region 4 type 2 | RNA polymerase sigma-70 RpoE type | Winged helix-turn-helix DNA-binding domain | RNA polymerase sigma factor, region 3/4 | RNA polymerase sigma factor 70, ECF, conserved site | RNA polymerase sigma factor, region 2 | RNA polymerase sigma-70 like domain</t>
  </si>
  <si>
    <t>PA1160</t>
  </si>
  <si>
    <t>PA1493</t>
  </si>
  <si>
    <t>cysP</t>
  </si>
  <si>
    <t>sulfate-binding protein of ABC transporter</t>
  </si>
  <si>
    <t>Thiosulphate/Sulfate-binding protein</t>
  </si>
  <si>
    <t>PA2015</t>
  </si>
  <si>
    <t>liuA</t>
  </si>
  <si>
    <t>putative isovaleryl-CoA dehydrogenase</t>
  </si>
  <si>
    <t>Acyl-CoA dehydrogenase, conserved site | Acyl-CoA dehydrogenase/oxidase, N-terminal and middle domain | Acyl-CoA dehydrogenase/oxidase, N-terminal | Isovaleryl-CoA dehydrogenase | Acyl-CoA oxidase/dehydrogenase, central domain | Acyl-CoA dehydrogenase/oxidase C-terminal</t>
  </si>
  <si>
    <t>PA2586</t>
  </si>
  <si>
    <t>gacA</t>
  </si>
  <si>
    <t>response regulator GacA</t>
  </si>
  <si>
    <t>Transcription regulator LuxR, C-terminal | Signal transduction response regulator, C-terminal effector | Signal transduction response regulator, receiver domain | Winged helix-turn-helix DNA-binding domain | CheY-like superfamily</t>
  </si>
  <si>
    <t>PA2968</t>
  </si>
  <si>
    <t>fabD</t>
  </si>
  <si>
    <t>malonyl-CoA-[acyl-carrier-protein] transacylase</t>
  </si>
  <si>
    <t>Acyl transferase/acyl hydrolase/lysophospholipase | Malonyl CoA-acyl carrier protein transacylase | Polyketide synthase, acyl transferase domain | Acyl transferase | Malonyl-CoA ACP transacylase, ACP-binding | Malonyl CoA-acyl carrier protein transacylase, FabD-type</t>
  </si>
  <si>
    <t>PA3754</t>
  </si>
  <si>
    <t>(yeaB)</t>
  </si>
  <si>
    <t>NUDIX hydrolase domain | NUDIX hydrolase domain-like</t>
  </si>
  <si>
    <t>PA3816</t>
  </si>
  <si>
    <t>cysE</t>
  </si>
  <si>
    <t>O-acetylserine synthase</t>
  </si>
  <si>
    <t>Hexapeptide repeat | Serine O-acetyltransferase | Trimeric LpxA-like</t>
  </si>
  <si>
    <t>PA4228</t>
  </si>
  <si>
    <t>pchD</t>
  </si>
  <si>
    <t>pyochelin biosynthesis protein PchD</t>
  </si>
  <si>
    <t>AMP-dependent synthetase/ligase | AMP-binding enzyme, C-terminal domain | AMP-binding, conserved site</t>
  </si>
  <si>
    <t>PA4450</t>
  </si>
  <si>
    <t>murA</t>
  </si>
  <si>
    <t>UDP-N-acetylglucosamine 1-carboxyvinyltransferase</t>
  </si>
  <si>
    <t>Enolpyruvate transferase domain | UDP-N-acetylglucosamine 1-carboxyvinyltransferase | RNA 3'-terminal phosphate cyclase/enolpyruvate transferase, alpha/beta</t>
  </si>
  <si>
    <t>PA4468</t>
  </si>
  <si>
    <t>sodM</t>
  </si>
  <si>
    <t>Manganese/iron superoxide dismutase | Manganese/iron superoxide dismutase, N-terminal | Manganese/iron superoxide dismutase, binding site | Manganese/iron superoxide dismutase, C-terminal</t>
  </si>
  <si>
    <t>PA5564</t>
  </si>
  <si>
    <t>gidB</t>
  </si>
  <si>
    <t>glucose inhibited division protein B</t>
  </si>
  <si>
    <t>S-adenosyl-L-methionine-dependent methyltransferase | rRNA small subunit methyltransferase G</t>
  </si>
  <si>
    <t>PA2993</t>
  </si>
  <si>
    <t>(yojL)</t>
  </si>
  <si>
    <t>ApbE-like domain | Flavin transferase ApbE</t>
  </si>
  <si>
    <t>PA0067</t>
  </si>
  <si>
    <t>prlC</t>
  </si>
  <si>
    <t>oligopeptidase A</t>
  </si>
  <si>
    <t>Peptidyl-dipeptidase DCP | Peptidase M3A/M3B catalytic domain | Neurolysin/Thimet oligopeptidase, N-terminal</t>
  </si>
  <si>
    <t>PA1455</t>
  </si>
  <si>
    <t>fliA</t>
  </si>
  <si>
    <t>sigma factor FliA</t>
  </si>
  <si>
    <t>RNA polymerase sigma factor, region 3/4 | RNA polymerase sigma-70 region 4 | Winged helix-turn-helix DNA-binding domain | RNA polymerase sigma factor, region 2 | RNA polymerase sigma factor, FliA/WhiG | RNA polymerase sigma-70 | RNA polymerase sigma-70 like domain | RNA polymerase sigma-70 region 2 | RNA polymerase sigma-70 region 3 | RNA polymerase sigma factor FliA</t>
  </si>
  <si>
    <t>PA2457</t>
  </si>
  <si>
    <t>YD repeat | RHS repeat</t>
  </si>
  <si>
    <t>PA3245</t>
  </si>
  <si>
    <t>minE</t>
  </si>
  <si>
    <t>cell division topological specificity factor MinE</t>
  </si>
  <si>
    <t>Cell division topological specificity factor MinE</t>
  </si>
  <si>
    <t>PA5171</t>
  </si>
  <si>
    <t>arcA</t>
  </si>
  <si>
    <t>arginine deiminase</t>
  </si>
  <si>
    <t>Arginine deiminase</t>
  </si>
  <si>
    <t>PA2637</t>
  </si>
  <si>
    <t>nuoA</t>
  </si>
  <si>
    <t>NADH dehydrogenase I chain A</t>
  </si>
  <si>
    <t>NAD(P)H-quinone oxidoreductase subunit 3, bacterial/plastid | NADH:ubiquinone/plastoquinone oxidoreductase, chain 3</t>
  </si>
  <si>
    <t>PA4433</t>
  </si>
  <si>
    <t>rplM</t>
  </si>
  <si>
    <t>50S ribosomal protein L13</t>
  </si>
  <si>
    <t>Ribosomal protein L13 | Ribosomal protein L13, conserved site | Ribosomal protein L13, bacterial-type</t>
  </si>
  <si>
    <t>PA5015</t>
  </si>
  <si>
    <t>aceE</t>
  </si>
  <si>
    <t>pyruvate dehydrogenase</t>
  </si>
  <si>
    <t>Thiamin diphosphate-binding fold | Transketolase, N-terminal | 2-oxo-acid dehydrogenase E1 component homodimeric type | Transketolase C-terminal/Pyruvate-ferredoxin oxidoreductase domain II</t>
  </si>
  <si>
    <t>PA4516</t>
  </si>
  <si>
    <t>Sel1-like repeat | Tetratricopeptide-like helical domain</t>
  </si>
  <si>
    <t>PA2398</t>
  </si>
  <si>
    <t>fpvA</t>
  </si>
  <si>
    <t>ferripyoverdine receptor</t>
  </si>
  <si>
    <t>TonB-dependent receptor, beta-barrel | Secretin/TonB, short N-terminal domain | TonB-dependent siderophore receptor | TonB-dependent receptor, plug domain | TonB-dependent receptor, conserved site</t>
  </si>
  <si>
    <t>PA5472</t>
  </si>
  <si>
    <t>PA0372</t>
  </si>
  <si>
    <t>probable zinc protease</t>
  </si>
  <si>
    <t>Peptidase M16, C-terminal | Peptidase M16, N-terminal | Metalloenzyme, LuxS/M16 peptidase-like</t>
  </si>
  <si>
    <t>PA0966</t>
  </si>
  <si>
    <t>ruvA</t>
  </si>
  <si>
    <t>Holliday junction DNA helicase RuvA</t>
  </si>
  <si>
    <t>DNA helicase, Holliday junction RuvA type, domain I, bacterial | RuvA domain 2-like | Bacterial DNA recombination protein RuvA | Nucleic acid-binding, OB-fold | Holliday junction DNA helicase RuvA, C-terminal | Helix-hairpin-helix DNA-binding motif, class 1</t>
  </si>
  <si>
    <t>PA1414</t>
  </si>
  <si>
    <t>PA1950</t>
  </si>
  <si>
    <t>rbsK</t>
  </si>
  <si>
    <t>ribokinase</t>
  </si>
  <si>
    <t>Ribokinase/fructokinase | Ribokinase-like | Carbohydrate/puine kinase, PfkB, conserved site | Carbohydrate kinase PfkB | Ribokinase</t>
  </si>
  <si>
    <t>PA1985</t>
  </si>
  <si>
    <t>pqqA</t>
  </si>
  <si>
    <t>pyrroloquinoline quinone biosynthesis protein A</t>
  </si>
  <si>
    <t>Coenzyme PQQ biosynthesis protein A</t>
  </si>
  <si>
    <t>PA3613</t>
  </si>
  <si>
    <t>Thiamin diphosphate-binding fold | Transketolase C-terminal/Pyruvate-ferredoxin oxidoreductase domain II | Xylulose 5-phosphate/Fructose 6-phosphate phosphoketolase, N-terminal | Xylulose 5-phosphate/Fructose 6-phosphate phosphoketolase</t>
  </si>
  <si>
    <t>PA4482</t>
  </si>
  <si>
    <t>gatC</t>
  </si>
  <si>
    <t>Glu-tRNA(Gln) amidotransferase subunit C</t>
  </si>
  <si>
    <t>Glu-tRNAGln amidotransferase C subunit</t>
  </si>
  <si>
    <t>PA4723</t>
  </si>
  <si>
    <t>dksA</t>
  </si>
  <si>
    <t>suppressor protein DksA</t>
  </si>
  <si>
    <t>RNA polymerase-binding transcription factor DksA | Zinc finger, DksA/TraR C4-type | Zinc finger, DksA/TraR C4-type, bacteria | Zinc finger, DksA/TraR C4-type conserved site</t>
  </si>
  <si>
    <t>PA5016</t>
  </si>
  <si>
    <t>aceF</t>
  </si>
  <si>
    <t>dihydrolipoamide acetyltransferase</t>
  </si>
  <si>
    <t>2-oxo acid dehydrogenase, lipoyl-binding site | Biotin/lipoyl attachment | 2-oxoacid dehydrogenase acyltransferase, catalytic domain | E3-binding domain | Single hybrid motif | Dihydrolipoamide acetyltransferase pyruvate dehydrogenase complex</t>
  </si>
  <si>
    <t>PA5554</t>
  </si>
  <si>
    <t>atpD</t>
  </si>
  <si>
    <t>ATP synthase beta chain</t>
  </si>
  <si>
    <t>ATPase, F1/V1 complex, beta/alpha subunit, C-terminal | ATPase, F1/V1/A1 complex, alpha/beta subunit, N-terminal domain | ATPase, F1/V1/A1 complex, alpha/beta subunit, nucleotide-binding domain | AAA+ ATPase domain | P-loop containing nucleoside triphosphate hydrolase | ATPase, alpha/beta subunit, nucleotide-binding domain, active site | ATP synthase, F1 complex, beta subunit</t>
  </si>
  <si>
    <t>PA3344</t>
  </si>
  <si>
    <t>recQ</t>
  </si>
  <si>
    <t>ATP-dependent DNA helicase RecQ</t>
  </si>
  <si>
    <t>HRDC domain | Helicase superfamily 1/2, ATP-binding domain | Helicase, C-terminal | DEAD/DEAH box helicase domain | P-loop containing nucleoside triphosphate hydrolase | RQC domain | DNA helicase, ATP-dependent, RecQ type | HRDC-like | ATP-dependent DNA helicase RecQ, zinc-binding domain | Winged helix-turn-helix DNA-binding domain | DNA helicase, ATP-dependent, RecQ type, bacterial</t>
  </si>
  <si>
    <t>PA3791</t>
  </si>
  <si>
    <t>Protein of unknown function DUF2946</t>
  </si>
  <si>
    <t>PA3918</t>
  </si>
  <si>
    <t>moaC</t>
  </si>
  <si>
    <t>molybdopterin biosynthetic protein C</t>
  </si>
  <si>
    <t>Molybdopterin cofactor biosynthesis C (MoaC) domain | Molybdenum cofactor biosynthesis C</t>
  </si>
  <si>
    <t>PA4222</t>
  </si>
  <si>
    <t>(pchI)</t>
  </si>
  <si>
    <t>P-loop containing nucleoside triphosphate hydrolase | ABC transporter type 1, transmembrane domain | ABC transporter-like | ABC transporter, conserved site | AAA+ ATPase domain</t>
  </si>
  <si>
    <t>PA5461</t>
  </si>
  <si>
    <t>PA2753</t>
  </si>
  <si>
    <t>PA3618</t>
  </si>
  <si>
    <t>(ygaD)</t>
  </si>
  <si>
    <t>CinA, C-terminal</t>
  </si>
  <si>
    <t>PA4234</t>
  </si>
  <si>
    <t>uvrA</t>
  </si>
  <si>
    <t>excinuclease ABC subunit A</t>
  </si>
  <si>
    <t>UvrABC system subunit A | P-loop containing nucleoside triphosphate hydrolase | ABC transporter, conserved site | ABC transporter-like</t>
  </si>
  <si>
    <t>PA3011</t>
  </si>
  <si>
    <t>topA</t>
  </si>
  <si>
    <t>DNA topoisomerase I</t>
  </si>
  <si>
    <t>DNA topoisomerase, type IA, central region, subdomain 2 | DNA topoisomerase I, bacterial-type | DNA topoisomerase, type IA, active site | TOPRIM  domain | DNA topoisomerase I, zinc ribbon-like, bacterial-type | DNA topoisomerase 1, TOPRIM domain | DNA topoisomerase, type IA, central | DNA topoisomerase I, type IA | DNA topoisomerase, type IA, DNA-binding domain | DNA topoisomerase, type IA, zn finger | DNA topoisomerase, type IA, domain 2 | DNA topoisomerase, type IA, core domain</t>
  </si>
  <si>
    <t>PA0765</t>
  </si>
  <si>
    <t>mucC</t>
  </si>
  <si>
    <t>positive regulator for alginate biosynthesis MucC</t>
  </si>
  <si>
    <t>Positive regulator of sigma(E), RseC/MucC | Protein RseC</t>
  </si>
  <si>
    <t>PA4068</t>
  </si>
  <si>
    <t>probable epimerase</t>
  </si>
  <si>
    <t>NAD(P)-binding domain | NAD-dependent epimerase/dehydratase</t>
  </si>
  <si>
    <t>PA2316</t>
  </si>
  <si>
    <t>LysR, substrate-binding | Winged helix-turn-helix DNA-binding domain | Transcription regulator HTH, LysR</t>
  </si>
  <si>
    <t>PA1327</t>
  </si>
  <si>
    <t>DNA/RNA non-specific endonuclease | Peptidase S1B | Extracellular Endonuclease, subunit A | Peptidase S1, PA clan</t>
  </si>
  <si>
    <t>PA1572</t>
  </si>
  <si>
    <t>Putative ATP-NAD kinase | NAD kinase/diacylglycerol kinase-like domain | Inorganic polyphosphate/ATP-NAD kinase, domain 1 | NAD kinase</t>
  </si>
  <si>
    <t>PA2323</t>
  </si>
  <si>
    <t>(gapN; gapB)</t>
  </si>
  <si>
    <t>Aldehyde dehydrogenase N-terminal domain | Aldehyde dehydrogenase, cysteine active site | Aldehyde/histidinol dehydrogenase | Aldehyde dehydrogenase domain</t>
  </si>
  <si>
    <t>PA4658</t>
  </si>
  <si>
    <t>Uncharacterised conserved protein UCP037004 | Domain of unknown function DUF1722 | Domain of unknown function DUF523</t>
  </si>
  <si>
    <t>PA4973</t>
  </si>
  <si>
    <t>thiC</t>
  </si>
  <si>
    <t>thiamin biosynthesis protein ThiC</t>
  </si>
  <si>
    <t>Phosphomethylpyrimidine synthase | ThiC-associated domain</t>
  </si>
  <si>
    <t>PA5008</t>
  </si>
  <si>
    <t>wapP</t>
  </si>
  <si>
    <t>WapP</t>
  </si>
  <si>
    <t>Serine/threonine-protein kinase, active site | Lipopolysaccharide kinase | Protein kinase-like domain</t>
  </si>
  <si>
    <t>PA5377</t>
  </si>
  <si>
    <t>cbcW</t>
  </si>
  <si>
    <t>CbcW</t>
  </si>
  <si>
    <t>ABC transporter type 1, transmembrane domain MetI-like | ABC transporter, choline, permease protein</t>
  </si>
  <si>
    <t>PA5489</t>
  </si>
  <si>
    <t>dsbA</t>
  </si>
  <si>
    <t>thiol:disulfide interchange protein DsbA</t>
  </si>
  <si>
    <t>Thioredoxin-like fold | DSBA-like thioredoxin domain | Thiol:disulphide interchange protein DsbA/DsbL | Thioredoxin domain | Thioredoxin, conserved site</t>
  </si>
  <si>
    <t>PA5545</t>
  </si>
  <si>
    <t>TRAP transporter solute receptor, TAXI family</t>
  </si>
  <si>
    <t>PA5558</t>
  </si>
  <si>
    <t>atpF</t>
  </si>
  <si>
    <t>ATP synthase B chain</t>
  </si>
  <si>
    <t>ATP synthase, F0 complex, subunit b/b', bacterial/chloroplast | F-type ATP synthase subunit B-like, membrane domain | ATP synthase, F0 complex, subunit b, bacterial</t>
  </si>
  <si>
    <t>PA5118</t>
  </si>
  <si>
    <t>thiI</t>
  </si>
  <si>
    <t>thiazole biosynthesis protein ThiI</t>
  </si>
  <si>
    <t>Rhodanese-like domain | tRNA sulfurtransferase ThiI | Thiazole biosynthesis domain | THUMP domain | Rossmann-like alpha/beta/alpha sandwich fold | Thil, AANH domain</t>
  </si>
  <si>
    <t>PA0888</t>
  </si>
  <si>
    <t>aotJ</t>
  </si>
  <si>
    <t>arginine/ornithine binding protein AotJ</t>
  </si>
  <si>
    <t>Specific amino acids and opine-binding periplasmic protein, ABC transporter | Solute-binding protein  family 3/N-terminal domain of MltF | Solute-binding protein family 3, conserved site</t>
  </si>
  <si>
    <t>PA4364</t>
  </si>
  <si>
    <t>Domain of unknown function DUF2241 | GATS-like  ACT domain</t>
  </si>
  <si>
    <t>PA4960</t>
  </si>
  <si>
    <t>(serB)</t>
  </si>
  <si>
    <t>probable phosphoserine phosphatase</t>
  </si>
  <si>
    <t>HAD-like domain | Phosphoserine phosphatase, domain 2 | ACT domain</t>
  </si>
  <si>
    <t>PA2976</t>
  </si>
  <si>
    <t>rne</t>
  </si>
  <si>
    <t>ribonuclease E</t>
  </si>
  <si>
    <t>RNA-binding protein AU-1/Ribonuclease E/G | S1 domain | Nucleic acid-binding, OB-fold | Ribonuclease E/G | Ribonuclease E | RNA-binding domain, S1</t>
  </si>
  <si>
    <t>PA3925</t>
  </si>
  <si>
    <t>Thiolase-like | Thiolase, active site | Thiolase, acyl-enzyme intermediate active site | Thiolase | Thiolase, N-terminal | Thiolase, C-terminal</t>
  </si>
  <si>
    <t>PA0967</t>
  </si>
  <si>
    <t>ruvB</t>
  </si>
  <si>
    <t>Holliday junction DNA helicase RuvB</t>
  </si>
  <si>
    <t>Holliday junction DNA helicase ruvB, N-terminal | AAA+ ATPase domain | P-loop containing nucleoside triphosphate hydrolase | Winged helix-turn-helix DNA-binding domain | DNA helicase, Holliday junction RuvB type | DNA helicase, Holliday junction RuvB type, C-terminal</t>
  </si>
  <si>
    <t>PA1674</t>
  </si>
  <si>
    <t>folE2</t>
  </si>
  <si>
    <t>GTP cyclohydrolase I precursor</t>
  </si>
  <si>
    <t>GTP cyclohydrolase I domain | GTP cyclohydrolase I | GTP cyclohydrolase I, conserved site</t>
  </si>
  <si>
    <t>PA3202</t>
  </si>
  <si>
    <t>(yciI)</t>
  </si>
  <si>
    <t>Dimeric alpha-beta barrel | YCII-related</t>
  </si>
  <si>
    <t>PA4347</t>
  </si>
  <si>
    <t>Beta-lactamase-related | Beta-lactamase/transpeptidase-like</t>
  </si>
  <si>
    <t>PA5265</t>
  </si>
  <si>
    <t>PA5332</t>
  </si>
  <si>
    <t>crc</t>
  </si>
  <si>
    <t>catabolite repression control protein</t>
  </si>
  <si>
    <t>Endonuclease/exonuclease/phosphatase | AP endonuclease 1</t>
  </si>
  <si>
    <t>PA5440</t>
  </si>
  <si>
    <t>(yegQ)</t>
  </si>
  <si>
    <t>probable peptidase</t>
  </si>
  <si>
    <t>Peptidase family U32, C-terminal | Aldolase-type TIM barrel | Peptidase U32</t>
  </si>
  <si>
    <t>PA4938</t>
  </si>
  <si>
    <t>purA</t>
  </si>
  <si>
    <t>adenylosuccinate synthetase</t>
  </si>
  <si>
    <t>Adenylosuccinate synthetase | Adenylosuccinate synthase, GTP-binding site | Adenylosuccinate synthase,  active site | P-loop containing nucleoside triphosphate hydrolase</t>
  </si>
  <si>
    <t>PA4605</t>
  </si>
  <si>
    <t>(ybdD)</t>
  </si>
  <si>
    <t>Selenoprotein, putative</t>
  </si>
  <si>
    <t>PA5240</t>
  </si>
  <si>
    <t>trxA</t>
  </si>
  <si>
    <t>thioredoxin</t>
  </si>
  <si>
    <t>Thioredoxin domain | Thioredoxin-like fold | Thioredoxin, conserved site | Thioredoxin</t>
  </si>
  <si>
    <t>PA1192</t>
  </si>
  <si>
    <t>(ydaO)</t>
  </si>
  <si>
    <t>Rossmann-like alpha/beta/alpha sandwich fold | tRNA thiolation protein, TtcA/Ctu1 type | 2-thiocytidine tRNA biosynthesis protein, TtcA | tRNA(Ile)-lysidine/2-thiocytidine synthase, N-terminal</t>
  </si>
  <si>
    <t>PA5216</t>
  </si>
  <si>
    <t>probable permease of ABC iron transporter</t>
  </si>
  <si>
    <t>PA0306a</t>
  </si>
  <si>
    <t>PA0707</t>
  </si>
  <si>
    <t>toxR</t>
  </si>
  <si>
    <t>transcriptional regulator ToxR</t>
  </si>
  <si>
    <t>EAL domain</t>
  </si>
  <si>
    <t>PA0292</t>
  </si>
  <si>
    <t>aguA</t>
  </si>
  <si>
    <t>agmatine deiminase</t>
  </si>
  <si>
    <t>Peptidyl-arginine deiminase, Porphyromonas-type | Agmatine deiminase</t>
  </si>
  <si>
    <t>PA0387</t>
  </si>
  <si>
    <t>(yggV)</t>
  </si>
  <si>
    <t>Ham1-like protein | Inosine triphosphate pyrophosphatase-like | dITP/XTP pyrophosphatase</t>
  </si>
  <si>
    <t>PA0420</t>
  </si>
  <si>
    <t>bioA</t>
  </si>
  <si>
    <t>adenosylmethionine-8-amino-7-oxononanoate aminotransferase</t>
  </si>
  <si>
    <t>Aminotransferase class-III | Pyridoxal phosphate-dependent transferase, subdomain 2 | Pyridoxal phosphate-dependent transferase, major region, subdomain 1 | Adenosylmethionine--8-amino-7-oxononanoate aminotransferase BioA | Pyridoxal phosphate-dependent transferase</t>
  </si>
  <si>
    <t>PA0471</t>
  </si>
  <si>
    <t>fiuR</t>
  </si>
  <si>
    <t>FiuR</t>
  </si>
  <si>
    <t>Fe(2+)-dicitrate sensor, transmembrane component | FecR protein | FecR, N-terminal</t>
  </si>
  <si>
    <t>PA0535</t>
  </si>
  <si>
    <t>Cro/C1-type helix-turn-helix domain | RmlC-like jelly roll fold | Cupin 2, conserved barrel | RmlC-like cupin domain | Lambda repressor-like, DNA-binding domain</t>
  </si>
  <si>
    <t>PA0594</t>
  </si>
  <si>
    <t>surA</t>
  </si>
  <si>
    <t>peptidyl-prolyl cis-trans isomerase SurA</t>
  </si>
  <si>
    <t>Trigger factor/SurA domain | Peptidyl-prolyl cis-trans isomerase, PpiC-type | Peptidyl-prolyl isomerase SurA | SurA N-terminal</t>
  </si>
  <si>
    <t>PA0657</t>
  </si>
  <si>
    <t>probable ATPase</t>
  </si>
  <si>
    <t>PA0805</t>
  </si>
  <si>
    <t>PA1300</t>
  </si>
  <si>
    <t>ECF sigma factor</t>
  </si>
  <si>
    <t>RNA polymerase sigma factor, region 3/4 | RNA polymerase sigma factor 70, region 4 type 2 | RNA polymerase sigma factor, region 2 | RNA polymerase sigma-70 region 2 | RNA polymerase sigma-70 like domain | Winged helix-turn-helix DNA-binding domain</t>
  </si>
  <si>
    <t>PA1453</t>
  </si>
  <si>
    <t>flhF</t>
  </si>
  <si>
    <t>flagellar biosynthesis protein FlhF</t>
  </si>
  <si>
    <t>Signal recognition particle, SRP54 subunit, GTPase domain | AAA+ ATPase domain | Flagellar biosynthesis protein FlhF | P-loop containing nucleoside triphosphate hydrolase</t>
  </si>
  <si>
    <t>PA1729</t>
  </si>
  <si>
    <t>Glutamine amidotransferase | Class I glutamine amidotransferase-like</t>
  </si>
  <si>
    <t>PA1821</t>
  </si>
  <si>
    <t>Enoyl-CoA hydratase/isomerase, conserved site | Crontonase, C-terminal | ClpP/crotonase-like domain | Crotonase superfamily</t>
  </si>
  <si>
    <t>PA1842</t>
  </si>
  <si>
    <t>Protein of unknown function DUF469</t>
  </si>
  <si>
    <t>PA1944</t>
  </si>
  <si>
    <t>ATP-grasp fold, subdomain 1 | ATP-grasp fold | ATP-grasp fold, RimK-type | RimK-like ATPgrasp N-terminal domain</t>
  </si>
  <si>
    <t>PA2403</t>
  </si>
  <si>
    <t>fpvG</t>
  </si>
  <si>
    <t>FpvG</t>
  </si>
  <si>
    <t>PepSY-associated TM protein</t>
  </si>
  <si>
    <t>PA2406</t>
  </si>
  <si>
    <t>fpvK</t>
  </si>
  <si>
    <t>FpvK</t>
  </si>
  <si>
    <t>PA2427</t>
  </si>
  <si>
    <t>PA2642</t>
  </si>
  <si>
    <t>nuoG</t>
  </si>
  <si>
    <t>NADH dehydrogenase I chain G</t>
  </si>
  <si>
    <t>NADH:ubiquinone oxidoreductase, 75kDa subunit, conserved site | Beta-grasp domain | 2Fe-2S ferredoxin-type iron-sulfur binding domain | Aspartate decarboxylase-like domain | NADH:ubiquinone oxidoreductase, subunit G | Molybdopterin oxidoreductase, 4Fe-4S domain | NADH:ubiquinone oxidoreductase, subunit G, iron-sulphur binding | Molybdopterin oxidoreductase</t>
  </si>
  <si>
    <t>PA2738</t>
  </si>
  <si>
    <t>himA</t>
  </si>
  <si>
    <t>integration host factor, alpha subunit</t>
  </si>
  <si>
    <t>Integration host factor, alpha subunit | Integration host factor (IHF)-like DNA-binding domain | Histone-like DNA-binding protein | Histone-like DNA-binding protein, conserved site</t>
  </si>
  <si>
    <t>PA2742</t>
  </si>
  <si>
    <t>rpmI</t>
  </si>
  <si>
    <t>50S ribosomal protein L35</t>
  </si>
  <si>
    <t>Ribosomal protein L35, non-mitochondrial | Ribosomal protein L35 | Ribosomal protein L35, conserved site</t>
  </si>
  <si>
    <t>PA2884</t>
  </si>
  <si>
    <t>CAAX amino terminal protease</t>
  </si>
  <si>
    <t>PA3020</t>
  </si>
  <si>
    <t>(slt)</t>
  </si>
  <si>
    <t>probable soluble lytic transglycosylase</t>
  </si>
  <si>
    <t>Lytic transglycosylase, superhelical linker | Transglycosylase SLT domain 1 | Lysozyme-like domain | Lytic transglycosylase, superhelical U-shaped and linker domain</t>
  </si>
  <si>
    <t>PA3117</t>
  </si>
  <si>
    <t>asd</t>
  </si>
  <si>
    <t>aspartate semialdehyde dehydrogenase</t>
  </si>
  <si>
    <t>NAD(P)-binding domain | Semialdehyde dehydrogenase, NAD-binding | Aspartate-semialdehyde dehydrogenase, conserved site | Aspartate-semialdehyde dehydrogenase, gamma-type | Aspartate-semialdehyde dehydrogenase | Semialdehyde dehydrogenase, dimerisation domain</t>
  </si>
  <si>
    <t>PA3166</t>
  </si>
  <si>
    <t>pheA</t>
  </si>
  <si>
    <t>chorismate mutase</t>
  </si>
  <si>
    <t>Chorismate mutase, type II | Chorismate mutase | Bifunctional P-protein, chorismate mutase/prephenate dehydratase | ACT domain | Gamma/beta/epsilon proteobacterial P-protein, chorismate mutase domain | Prephenate dehydratase | Prephenate dehydratase, conserved site</t>
  </si>
  <si>
    <t>PA3229</t>
  </si>
  <si>
    <t>Protein of unknown function DUF2790</t>
  </si>
  <si>
    <t>PA3806</t>
  </si>
  <si>
    <t>(yfgB)</t>
  </si>
  <si>
    <t>Dual-specificity RNA methyltransferase RlmN | Aldolase-type TIM barrel | Ribosomal RNA large subunit methyltransferase RlmN/Cfr | Radical SAM</t>
  </si>
  <si>
    <t>PA4053</t>
  </si>
  <si>
    <t>ribE</t>
  </si>
  <si>
    <t>6,7-dimethyl-8-ribityllumazine synthase</t>
  </si>
  <si>
    <t>Lumazine synthase | Lumazine/riboflavin synthase</t>
  </si>
  <si>
    <t>PA4422</t>
  </si>
  <si>
    <t>(yraL)</t>
  </si>
  <si>
    <t>Tetrapyrrole methylase, subdomain 2 | rRNA small subunit methyltransferase I | Tetrapyrrole methylase, subdomain 1 | Tetrapyrrole methylase | SAM-dependent methyltransferase RsmI, conserved site</t>
  </si>
  <si>
    <t>PA4494</t>
  </si>
  <si>
    <t>roxS</t>
  </si>
  <si>
    <t>RoxS</t>
  </si>
  <si>
    <t>Signal transduction histidine kinase, dimerisation/phosphoacceptor domain | Histidine kinase domain | Histidine kinase-like ATPase, C-terminal domain | Signal transduction histidine kinase-related protein, C-terminal</t>
  </si>
  <si>
    <t>PA4693</t>
  </si>
  <si>
    <t>pssA</t>
  </si>
  <si>
    <t>phosphatidylserine synthase</t>
  </si>
  <si>
    <t>CDP-alcohol phosphatidyltransferase | CDP-diacylglycerol--serine O-phosphatidyltransferase</t>
  </si>
  <si>
    <t>PA4695</t>
  </si>
  <si>
    <t>ilvH</t>
  </si>
  <si>
    <t>acetolactate synthase isozyme III small subunit</t>
  </si>
  <si>
    <t>ACT domain | Acetolactate synthase, small subunit, C-terminal | Acetolactate synthase, small subunit</t>
  </si>
  <si>
    <t>PA4716</t>
  </si>
  <si>
    <t>PA4811</t>
  </si>
  <si>
    <t>fdnH</t>
  </si>
  <si>
    <t>nitrate-inducible formate dehydrogenase, beta subunit</t>
  </si>
  <si>
    <t>4Fe-4S ferredoxin-type, iron-sulphur binding domain | Formate dehydrogenase, transmembrane | Formate dehydrogenase iron-sulphur subunit, Proteobacteria | Formate dehydrogenase iron-sulphur subunit | 4Fe-4S ferredoxin, iron-sulphur binding, conserved site</t>
  </si>
  <si>
    <t>PA4863</t>
  </si>
  <si>
    <t>PA4947</t>
  </si>
  <si>
    <t>amiB</t>
  </si>
  <si>
    <t>LysM domain | AMIN domain | N-acetylmuramoyl-L-alanine amidase, catalytic domain</t>
  </si>
  <si>
    <t>PA5122</t>
  </si>
  <si>
    <t>Domain of unknown function DUF4124</t>
  </si>
  <si>
    <t>PA5239</t>
  </si>
  <si>
    <t>rho</t>
  </si>
  <si>
    <t>transcription termination factor Rho</t>
  </si>
  <si>
    <t>Rho termination factor, N-terminal | Rho termination factor, RNA-binding domain | Cold shock domain | Nucleic acid-binding, OB-fold | P-loop containing nucleoside triphosphate hydrolase | Transcription termination factor Rho | ATPase, F1/V1/A1 complex, alpha/beta subunit, nucleotide-binding domain | AAA+ ATPase domain</t>
  </si>
  <si>
    <t>PA5288</t>
  </si>
  <si>
    <t>glnK</t>
  </si>
  <si>
    <t>nitrogen regulatory protein P-II 2</t>
  </si>
  <si>
    <t>Nitrogen regulatory protein PII | Nitrogen regulatory PII-like, alpha/beta | Nitrogen regulatory protein P-II, urydylation site | Nitrogen regulatory protein PII, conserved site | Nitrogen regulatory protein PII/ATP phosphoribosyltransferase, C-terminal</t>
  </si>
  <si>
    <t>PA5298</t>
  </si>
  <si>
    <t>(xpt)</t>
  </si>
  <si>
    <t>xanthine phosphoribosyltransferase</t>
  </si>
  <si>
    <t>Xanthine phosphoribosyltransferase | Phosphoribosyltransferase domain | Phosphoribosyltransferase-like</t>
  </si>
  <si>
    <t>PA0959</t>
  </si>
  <si>
    <t>HIT-like domain | Histidine triad (HIT) protein</t>
  </si>
  <si>
    <t>PA2494</t>
  </si>
  <si>
    <t>mexF</t>
  </si>
  <si>
    <t>Resistance-Nodulation-Cell Division (RND) multidrug efflux transporter MexF</t>
  </si>
  <si>
    <t>Hydrophobe/amphiphile efflux-1 HAE1 | Acriflavin resistance protein | Multidrug efflux transporter AcrB TolC docking domain, DN/DC subdomains | Sterol-sensing domain</t>
  </si>
  <si>
    <t>PA2875</t>
  </si>
  <si>
    <t>ATPase, AAA-3 | P-loop containing nucleoside triphosphate hydrolase</t>
  </si>
  <si>
    <t>PA3005</t>
  </si>
  <si>
    <t>nagZ</t>
  </si>
  <si>
    <t>beta-N-acetyl-D-glucosaminidase</t>
  </si>
  <si>
    <t>Glycoside hydrolase, family 3, N-terminal | Beta-hexosaminidase, bacterial | Glycoside hydrolase, family 3, active site | Glycoside hydrolase superfamily</t>
  </si>
  <si>
    <t>PA3282</t>
  </si>
  <si>
    <t>Putative DNA-binding domain, bacteria</t>
  </si>
  <si>
    <t>PA3629</t>
  </si>
  <si>
    <t>adhC</t>
  </si>
  <si>
    <t>alcohol dehydrogenase class III</t>
  </si>
  <si>
    <t>GroES-like | Alcohol dehydrogenase, N-terminal | Alcohol dehydrogenase, zinc-type, conserved site | Polyketide synthase, enoylreductase domain | Alcohol dehydrogenase class III | NAD(P)-binding domain | Alcohol dehydrogenase, C-terminal</t>
  </si>
  <si>
    <t>PA4240</t>
  </si>
  <si>
    <t>rpsK</t>
  </si>
  <si>
    <t>30S ribosomal protein S11</t>
  </si>
  <si>
    <t>Ribosomal protein S11 | Ribosomal S11, conserved site | Ribosomal protein S11, bacterial-type</t>
  </si>
  <si>
    <t>PA4944</t>
  </si>
  <si>
    <t>hfq</t>
  </si>
  <si>
    <t>Hfq</t>
  </si>
  <si>
    <t>LSM domain | RNA-binding protein Hfq</t>
  </si>
  <si>
    <t>PA5128</t>
  </si>
  <si>
    <t>secB</t>
  </si>
  <si>
    <t>secretion protein SecB</t>
  </si>
  <si>
    <t>Bacterial protein export chaperone SecB</t>
  </si>
  <si>
    <t>PA5305</t>
  </si>
  <si>
    <t>(ydbL)</t>
  </si>
  <si>
    <t>Uncharacterised conserved protein UCP025560</t>
  </si>
  <si>
    <t>PA1112a</t>
  </si>
  <si>
    <t>PA1749</t>
  </si>
  <si>
    <t>Yjdj-type Gcn5-related N-acetyltransferase | Acyl-CoA N-acyltransferase</t>
  </si>
  <si>
    <t>PA3624</t>
  </si>
  <si>
    <t>pcm</t>
  </si>
  <si>
    <t>L-isoaspartate protein carboxylmethyltransferase type II</t>
  </si>
  <si>
    <t>Protein-L-isoaspartate(D-aspartate) O-methyltransferase | S-adenosyl-L-methionine-dependent methyltransferase</t>
  </si>
  <si>
    <t>PA1263</t>
  </si>
  <si>
    <t>Lambda repressor-like, DNA-binding domain | Cro/C1-type helix-turn-helix domain</t>
  </si>
  <si>
    <t>PA1792</t>
  </si>
  <si>
    <t>(ybbF)</t>
  </si>
  <si>
    <t>UDP-2,3-diacylglucosamine hydrolase | Calcineurin-like phosphoesterase domain, ApaH type | Metallo-dependent phosphatase-like</t>
  </si>
  <si>
    <t>PA3403a</t>
  </si>
  <si>
    <t>PA4469</t>
  </si>
  <si>
    <t>PA4896</t>
  </si>
  <si>
    <t>RNA polymerase sigma factor, region 3/4 | RNA polymerase sigma factor, region 2 | RNA polymerase sigma-70 like domain | Winged helix-turn-helix DNA-binding domain | RNA polymerase sigma factor 70, region 4 type 2 | RNA polymerase sigma-70 region 2</t>
  </si>
  <si>
    <t>PA1444</t>
  </si>
  <si>
    <t>fliN</t>
  </si>
  <si>
    <t>flagellar motor switch protein FliN</t>
  </si>
  <si>
    <t>Flagellar motor switch FliN | Surface presentation of antigen (SpoA) | Flagellar motor switch FliN/Type III secretion HrcQb</t>
  </si>
  <si>
    <t>PA3541</t>
  </si>
  <si>
    <t>alg8</t>
  </si>
  <si>
    <t>alginate biosynthesis protein Alg8</t>
  </si>
  <si>
    <t>Nucleotide-diphospho-sugar transferases</t>
  </si>
  <si>
    <t>PA4425</t>
  </si>
  <si>
    <t>(yraO)</t>
  </si>
  <si>
    <t>sedoheptulose 7-phosphate isomerase GmhA</t>
  </si>
  <si>
    <t>GmhA/DiaA | Sugar isomerase (SIS) | Phosphoheptose isomerase</t>
  </si>
  <si>
    <t>PA4523</t>
  </si>
  <si>
    <t>Protein of unknown function DUF1631</t>
  </si>
  <si>
    <t>PA5035</t>
  </si>
  <si>
    <t>gltD</t>
  </si>
  <si>
    <t>glutamate synthase small chain</t>
  </si>
  <si>
    <t>FAD/NAD(P)-binding domain | Alpha-helical ferredoxin | Glutamate synthase, NADH/NADPH, small subunit 2 | 4Fe-4S ferredoxin-type, iron-sulphur binding domain | Dihydroprymidine dehydrogenase domain II</t>
  </si>
  <si>
    <t>PA1195</t>
  </si>
  <si>
    <t>ddaH</t>
  </si>
  <si>
    <t>dimethylarginine dimethylaminohydrolase DdaH</t>
  </si>
  <si>
    <t>PA3050</t>
  </si>
  <si>
    <t>pyrD</t>
  </si>
  <si>
    <t>dihydroorotate dehydrogenase</t>
  </si>
  <si>
    <t>Dihydroorotate dehydrogenase, class 1/ 2 | Aldolase-type TIM barrel | Dihydroorotate dehydrogenase domain | Dihydroorotate dehydrogenase, class 2 | Dihydroorotate dehydrogenase, conserved site</t>
  </si>
  <si>
    <t>PA4602</t>
  </si>
  <si>
    <t>glyA3</t>
  </si>
  <si>
    <t>Serine hydroxymethyltransferase | Serine hydroxymethyltransferase, pyridoxal phosphate binding site | Pyridoxal phosphate-dependent transferase, subdomain 2 | Pyridoxal phosphate-dependent transferase, major region, subdomain 1 | Pyridoxal phosphate-dependent transferase</t>
  </si>
  <si>
    <t>PA2007</t>
  </si>
  <si>
    <t>maiA</t>
  </si>
  <si>
    <t>maleylacetoacetate isomerase</t>
  </si>
  <si>
    <t>Glutathione S-transferases, class Zeta | Thioredoxin-like fold | Glutathione S-transferases, class Zeta , C-terminal | Glutathione S-transferase, N-terminal | Glutathione S-transferase, C-terminal-like | Glutathione S-transferases, class Zeta , N-terminal</t>
  </si>
  <si>
    <t>PA5161</t>
  </si>
  <si>
    <t>rmlB</t>
  </si>
  <si>
    <t>dTDP-D-glucose 4,6-dehydratase</t>
  </si>
  <si>
    <t>dTDP-glucose 4,6-dehydratase | NAD(P)-binding domain | Short-chain dehydrogenase/reductase, conserved site</t>
  </si>
  <si>
    <t>PA4456</t>
  </si>
  <si>
    <t>(yrbF)</t>
  </si>
  <si>
    <t>PA5452</t>
  </si>
  <si>
    <t>wbpW</t>
  </si>
  <si>
    <t>phosphomannose isomerase/GDP-mannose WbpW</t>
  </si>
  <si>
    <t>RmlC-like cupin domain | Nucleotide-diphospho-sugar transferases | Mannose-6-phosphate isomerase, type II, C-terminal | Mannose-1-phosphate guanylyltransferase/mannose-6-phosphate isomerase | Nucleotidyl transferase domain | RmlC-like jelly roll fold</t>
  </si>
  <si>
    <t>PA4945</t>
  </si>
  <si>
    <t>miaA</t>
  </si>
  <si>
    <t>delta 2-isopentenylpyrophosphate transferase</t>
  </si>
  <si>
    <t>tRNA dimethylallyltransferase | P-loop containing nucleoside triphosphate hydrolase</t>
  </si>
  <si>
    <t>PA5006</t>
  </si>
  <si>
    <t>putative kinase</t>
  </si>
  <si>
    <t>Protein kinase-like domain | Lipopolysaccharide kinase</t>
  </si>
  <si>
    <t>PA3803</t>
  </si>
  <si>
    <t>gcpE</t>
  </si>
  <si>
    <t>probable isoprenoid biosynthetic protein GcpE</t>
  </si>
  <si>
    <t>4-hydroxy-3-methylbut-2-en-1-yl diphosphate synthase, bacterial | 4-hydroxy-3-methylbut-2-en-1-yl diphosphate synthase, bacterial-type | Enolase C-terminal domain-like | Dihydropteroate synthase-like</t>
  </si>
  <si>
    <t>PA4697</t>
  </si>
  <si>
    <t>PA5336</t>
  </si>
  <si>
    <t>gmk</t>
  </si>
  <si>
    <t>guanylate kinase</t>
  </si>
  <si>
    <t>Guanylate kinase/L-type calcium channel beta subunit | Guanylate kinase | P-loop containing nucleoside triphosphate hydrolase | Guanylate kinase-like domain | Guanylate kinase, conserved site</t>
  </si>
  <si>
    <t>PA1096</t>
  </si>
  <si>
    <t>Flagellar protein FliT</t>
  </si>
  <si>
    <t>PA1511</t>
  </si>
  <si>
    <t>vgrG2a</t>
  </si>
  <si>
    <t>VgrG2a</t>
  </si>
  <si>
    <t>Type VI secretion system, RhsGE-associated Vgr  family subset | Type VI secretion system, RhsGE-associated Vgr protein | Putative type VI secretion system, Rhs element associated Vgr domain | Domain of unknown function DUF2345, Vgr C-terminal | Gp5 N-terminal</t>
  </si>
  <si>
    <t>PA1796</t>
  </si>
  <si>
    <t>folD</t>
  </si>
  <si>
    <t>5,10-methylene-tetrahydrofolate dehydrogenase / cyclohydrolase</t>
  </si>
  <si>
    <t>Tetrahydrofolate dehydrogenase/cyclohydrolase | Tetrahydrofolate dehydrogenase/cyclohydrolase, catalytic domain | NAD(P)-binding domain | Tetrahydrofolate dehydrogenase/cyclohydrolase, conserved site | Tetrahydrofolate dehydrogenase/cyclohydrolase, NAD(P)-binding domain</t>
  </si>
  <si>
    <t>PA2950</t>
  </si>
  <si>
    <t>pfm </t>
  </si>
  <si>
    <t>proton motive force protein, PMF</t>
  </si>
  <si>
    <t>Trans-2-enoyl-CoA reductase | Enoyl reductase FAD binding domain | Trans-2-enoyl-CoA reductase catalytic domain, putative</t>
  </si>
  <si>
    <t>PA3097</t>
  </si>
  <si>
    <t>xcpX</t>
  </si>
  <si>
    <t>general secretion pathway protein K</t>
  </si>
  <si>
    <t>General secretion pathway protein K</t>
  </si>
  <si>
    <t>PA3142</t>
  </si>
  <si>
    <t>integrase</t>
  </si>
  <si>
    <t>Ribonuclease H-like domain | Integrase, catalytic core</t>
  </si>
  <si>
    <t>PA3161</t>
  </si>
  <si>
    <t>himD</t>
  </si>
  <si>
    <t>integration host factor beta subunit</t>
  </si>
  <si>
    <t>Integration host factor (IHF)-like DNA-binding domain | Integration host factor, beta subunit | Histone-like DNA-binding protein | Histone-like DNA-binding protein, conserved site</t>
  </si>
  <si>
    <t>PA3413</t>
  </si>
  <si>
    <t>(yebG)</t>
  </si>
  <si>
    <t>Uncharacterised protein family YebG</t>
  </si>
  <si>
    <t>PA3641</t>
  </si>
  <si>
    <t>Sodium:alanine symporter</t>
  </si>
  <si>
    <t>PA3729</t>
  </si>
  <si>
    <t>Band 7 domain</t>
  </si>
  <si>
    <t>PA4067</t>
  </si>
  <si>
    <t>oprG</t>
  </si>
  <si>
    <t>Outer membrane protein OprG precursor</t>
  </si>
  <si>
    <t>Outer membrane protein/outer membrane enzyme PagP,  beta-barrel | Outer membrane protein, OmpW | Virulence-related outer membrane protein</t>
  </si>
  <si>
    <t>PA4356</t>
  </si>
  <si>
    <t>xenB</t>
  </si>
  <si>
    <t>xenobiotic reductase</t>
  </si>
  <si>
    <t>Aldolase-type TIM barrel | NADH:flavin oxidoreductase/NADH oxidase, N-terminal</t>
  </si>
  <si>
    <t>PA5524</t>
  </si>
  <si>
    <t>NAD(P)-binding domain | Short-chain dehydrogenase/reductase SDR</t>
  </si>
  <si>
    <t>PA2964</t>
  </si>
  <si>
    <t>pabC</t>
  </si>
  <si>
    <t>4-amino-4-deoxychorismate lyase</t>
  </si>
  <si>
    <t>Aminodeoxychorismate lyase, class IV | Aminotransferase class IV</t>
  </si>
  <si>
    <t>PA4812</t>
  </si>
  <si>
    <t>fdnG</t>
  </si>
  <si>
    <t>formate dehydrogenase-O, major subunit</t>
  </si>
  <si>
    <t>PA5443</t>
  </si>
  <si>
    <t>uvrD</t>
  </si>
  <si>
    <t>DNA helicase II</t>
  </si>
  <si>
    <t>UvrD-like helicase, ATP-binding domain | UvrD/AddA helicase, N-terminal | UvrD-like DNA helicase, C-terminal | P-loop containing nucleoside triphosphate hydrolase | DNA helicase, ATP-dependent, UvrD type</t>
  </si>
  <si>
    <t>PA0436</t>
  </si>
  <si>
    <t>DNA-binding HTH domain, TetR-type | Homeobox domain-like | Transcription regulator YcdC, C-terminal | Tetracycline transcriptional regulator, TetR-related, C-terminal</t>
  </si>
  <si>
    <t>PA5552</t>
  </si>
  <si>
    <t>glmU</t>
  </si>
  <si>
    <t>glucosamine-1-phosphate acetyltransferase/N-acetylglucosamine-1-phosphate uridyltransferase</t>
  </si>
  <si>
    <t>Nucleotide-diphospho-sugar transferases | Bifunctional UDP-N-acetylglucosamine pyrophosphorylase/glucosamine-1-phosphate N-acetyltransferase | MobA-like NTP transferase | Hexapeptide repeat | Trimeric LpxA-like</t>
  </si>
  <si>
    <t>PA4063</t>
  </si>
  <si>
    <t>Protein of unknown function DUF2796</t>
  </si>
  <si>
    <t>PA5147</t>
  </si>
  <si>
    <t>mutY</t>
  </si>
  <si>
    <t>A / G specific adenine glycosylase</t>
  </si>
  <si>
    <t>HhH-GPD domain | Helix-hairpin-helix motif | NUDIX hydrolase domain-like | A/G-specific adenine glycosylase MutY | Helix-turn-helix, base-excision DNA repair, C-terminal | MutY, C-terminal | DNA glycosylase | Endonuclease III-like, conserved site-2</t>
  </si>
  <si>
    <t>PA1162</t>
  </si>
  <si>
    <t>dapE</t>
  </si>
  <si>
    <t>succinyl-diaminopimelate desuccinylase</t>
  </si>
  <si>
    <t>Succinyl-diaminopimelate desuccinylase, proteobacteria | ArgE/DapE/ACY1/CPG2/YscS, conserved site | Peptidase M20 | Peptidase M20, dimerisation domain</t>
  </si>
  <si>
    <t>PA0508</t>
  </si>
  <si>
    <t>Acyl-CoA dehydrogenase/oxidase C-terminal | Acyl-CoA dehydrogenase/oxidase, N-terminal and middle domain | Acetyl-CoA dehydrogenase-like C-terminal domain | Acyl-CoA oxidase/dehydrogenase, central domain | Acyl-CoA dehydrogenase/oxidase, N-terminal | Acyl-CoA dehydrogenase, N-terminal, bacteria</t>
  </si>
  <si>
    <t>PA0590</t>
  </si>
  <si>
    <t>apaH</t>
  </si>
  <si>
    <t>bis(5'-nucleosyl)-tetraphosphatase</t>
  </si>
  <si>
    <t>Bis(5'-nucleosyl)-tetraphosphatase (symmetrical) | Metallo-dependent phosphatase-like | Calcineurin-like phosphoesterase domain, ApaH type</t>
  </si>
  <si>
    <t>PA0971</t>
  </si>
  <si>
    <t>tolA</t>
  </si>
  <si>
    <t>TolA protein</t>
  </si>
  <si>
    <t>TonB, C-terminal | Tol-Pal system, TolA</t>
  </si>
  <si>
    <t>PA1034</t>
  </si>
  <si>
    <t>SEC-C motif</t>
  </si>
  <si>
    <t>PA1634</t>
  </si>
  <si>
    <t>kdpB</t>
  </si>
  <si>
    <t>potassium-transporting ATPase, B chain</t>
  </si>
  <si>
    <t>P-type ATPase, B chain, subfamily IA | P-type ATPase, A  domain | P-type ATPase, cytoplasmic domain N | P-type ATPase,  transmembrane domain | P-type ATPase | P-type ATPase, phosphorylation site | HAD-like domain</t>
  </si>
  <si>
    <t>PA2003</t>
  </si>
  <si>
    <t>bdhA</t>
  </si>
  <si>
    <t>3-hydroxybutyrate dehydrogenase</t>
  </si>
  <si>
    <t>Short-chain dehydrogenase/reductase SDR | Short-chain dehydrogenase/reductase, conserved site | NAD(P)-binding domain | 3-hydroxybutyrate dehydrogenase</t>
  </si>
  <si>
    <t>PA2259</t>
  </si>
  <si>
    <t>ptxS</t>
  </si>
  <si>
    <t>transcriptional regulator PtxS</t>
  </si>
  <si>
    <t>Lambda repressor-like, DNA-binding domain | LacI-type HTH domain | Periplasmic binding protein-like I | Periplasmic binding protein/LacI sugar binding domain</t>
  </si>
  <si>
    <t>PA2484</t>
  </si>
  <si>
    <t>PA3124</t>
  </si>
  <si>
    <t>Transcription regulator HTH, LysR | Winged helix-turn-helix DNA-binding domain | LysR, substrate-binding</t>
  </si>
  <si>
    <t>PA3818</t>
  </si>
  <si>
    <t>(suhB)</t>
  </si>
  <si>
    <t>extragenic suppressor protein SuhB</t>
  </si>
  <si>
    <t>Inositol monophosphatase | Inositol monophosphatase, conserved site | Inositol monophosphatase-like | Inositol monophosphatase, metal-binding site | Inositol monophosphatase, SuhB</t>
  </si>
  <si>
    <t>PA4221</t>
  </si>
  <si>
    <t>fptA</t>
  </si>
  <si>
    <t>Fe(III)-pyochelin outer membrane receptor precursor</t>
  </si>
  <si>
    <t>TonB-dependent receptor, plug domain | TonB-dependent receptor, conserved site | TonB-dependent receptor, beta-barrel | TonB-dependent siderophore receptor</t>
  </si>
  <si>
    <t>PA4223</t>
  </si>
  <si>
    <t>(pchH)</t>
  </si>
  <si>
    <t>ABC transporter-like | AAA+ ATPase domain | P-loop containing nucleoside triphosphate hydrolase | ABC transporter, conserved site | ABC transporter type 1, transmembrane domain</t>
  </si>
  <si>
    <t>PA4428</t>
  </si>
  <si>
    <t>sspA</t>
  </si>
  <si>
    <t>stringent starvation protein A</t>
  </si>
  <si>
    <t>Thioredoxin-like fold | Stringent starvation protein A | Glutathione S-transferase, C-terminal | Glutathione S-transferase, N-terminal | Glutathione S-transferase, C-terminal-like | Stringent starvation protein A, N-terminal</t>
  </si>
  <si>
    <t>PA5259</t>
  </si>
  <si>
    <t>hemD</t>
  </si>
  <si>
    <t>uroporphyrinogen-III synthetase</t>
  </si>
  <si>
    <t>Tetrapyrrole biosynthesis, uroporphyrinogen III synthase</t>
  </si>
  <si>
    <t>PA2468</t>
  </si>
  <si>
    <t>foxI</t>
  </si>
  <si>
    <t>ECF sigma factor FoxI</t>
  </si>
  <si>
    <t>RNA polymerase sigma factor 70, region 4 type 2 | RNA polymerase sigma factor, region 3/4 | RNA polymerase sigma-70 like domain | Winged helix-turn-helix DNA-binding domain | RNA polymerase sigma factor, region 2 | RNA polymerase sigma-70 region 2</t>
  </si>
  <si>
    <t>PA1673</t>
  </si>
  <si>
    <t>Haemerythrin, metal-binding domain | Bacteriohemerythrin-like protein | Haemerythrin, iron-binding site | Haemerythrin-like</t>
  </si>
  <si>
    <t>PA4005</t>
  </si>
  <si>
    <t>(ybeB)</t>
  </si>
  <si>
    <t>Protein Iojap/ribosomal silencing factor RsfS</t>
  </si>
  <si>
    <t>PA1794</t>
  </si>
  <si>
    <t>glnS</t>
  </si>
  <si>
    <t>glutaminyl-tRNA synthetase</t>
  </si>
  <si>
    <t>Glutamine-tRNA ligase, bacterial | Aminoacyl-tRNA synthetase, class I, conserved site | Ribosomal protein L25/Gln-tRNA synthetase, anti-codon-binding domain | Ribosomal protein L25/Gln-tRNA synthetase, beta-barrel domain | Glutamyl/glutaminyl-tRNA synthetase, class Ib, catalytic domain | Glutamyl/glutaminyl-tRNA synthetase, class Ib, anti-codon binding domain | Glutamyl/glutaminyl-tRNA synthetase | Glutamyl/glutaminyl-tRNA synthetase, class Ib, alpha-bundle domain | Glutamine-tRNA synthetase | Rossmann-like alpha/beta/alpha sandwich fold</t>
  </si>
  <si>
    <t>PA2800</t>
  </si>
  <si>
    <t>vacJ</t>
  </si>
  <si>
    <t>VacJ</t>
  </si>
  <si>
    <t>MlaA lipoprotein</t>
  </si>
  <si>
    <t>PA3599</t>
  </si>
  <si>
    <t>GAF domain-like | Transcription regulator LuxR, C-terminal | Winged helix-turn-helix DNA-binding domain | Signal transduction response regulator, C-terminal effector</t>
  </si>
  <si>
    <t>PA4314</t>
  </si>
  <si>
    <t>purU1</t>
  </si>
  <si>
    <t>formyltetrahydrofolate deformylase</t>
  </si>
  <si>
    <t>Formyltetrahydrofolate deformylase | Formyl transferase, N-terminal</t>
  </si>
  <si>
    <t>PA4417</t>
  </si>
  <si>
    <t>murE</t>
  </si>
  <si>
    <t>UDP-N-acetylmuramoylalanyl-D-glutamate-2, 6-diaminopimelate ligase</t>
  </si>
  <si>
    <t>Mur ligase, central | Mur ligase, N-terminal catalytic domain | Mur ligase, C-terminal | UDP-N-acetylmuramoylalanyl-D-glutamate-2,6-diaminopimelate ligase</t>
  </si>
  <si>
    <t>PA4843</t>
  </si>
  <si>
    <t>gcbA</t>
  </si>
  <si>
    <t>GcbA</t>
  </si>
  <si>
    <t>Signal transduction response regulator, receiver domain | GGDEF domain | CheY-like superfamily | Nucleotide cyclase</t>
  </si>
  <si>
    <t>PA5149</t>
  </si>
  <si>
    <t>(mviM)</t>
  </si>
  <si>
    <t>NAD(P)-binding domain | Oxidoreductase, C-terminal | Oxidoreductase, N-terminal</t>
  </si>
  <si>
    <t>PA3899</t>
  </si>
  <si>
    <t>fecI</t>
  </si>
  <si>
    <t>FecI</t>
  </si>
  <si>
    <t>RNA polymerase sigma-70 like domain | RNA polymerase sigma-70 region 2 | RNA polymerase sigma factor, region 3/4 | RNA polymerase sigma factor, region 2 | RNA polymerase sigma factor 70, region 4 type 2 | Winged helix-turn-helix DNA-binding domain</t>
  </si>
  <si>
    <t>PA2795</t>
  </si>
  <si>
    <t>(yjbN)</t>
  </si>
  <si>
    <t>tRNA-dihydrouridine synthase | DUS-like, FMN-binding domain | Aldolase-type TIM barrel | tRNA-dihydrouridine(20/20a) synthase | tRNA-dihydrouridine synthase, conserved site</t>
  </si>
  <si>
    <t>PA4358</t>
  </si>
  <si>
    <t>feoB</t>
  </si>
  <si>
    <t>FeoB</t>
  </si>
  <si>
    <t>FeoB-type guanine nucleotide-binding (G) domain | Nucleoside transporter/FeoB GTPase, Gate domain | Ferrous iron transport protein B | Ferrous iron transport protein B, C-terminal | P-loop containing nucleoside triphosphate hydrolase</t>
  </si>
  <si>
    <t>PA1049</t>
  </si>
  <si>
    <t>pdxH</t>
  </si>
  <si>
    <t>pyridoxine 5'-phosphate oxidase</t>
  </si>
  <si>
    <t>Pyridoxamine 5'-phosphate oxidase, conserved site | Pyridoxamine 5'-phosphate oxidase | Pyridoxamine 5'-phosphate oxidase, putative | FMN-binding split barrel | Pyridoxine 5'-phosphate oxidase, dimerisation, C-terminal</t>
  </si>
  <si>
    <t>PA1770</t>
  </si>
  <si>
    <t>ppsA</t>
  </si>
  <si>
    <t>phosphoenolpyruvate synthase</t>
  </si>
  <si>
    <t>PEP-utilising enzyme, C-terminal | ATP-grasp fold, subdomain 1 | PEP-utilising enzyme, mobile domain | Pyruvate phosphate dikinase, PEP/pyruvate-binding | PEP-utilising enzyme, active site | Pyruvate/Phosphoenolpyruvate kinase-like domain | Phosphoenolpyruvate synthase | PEP-utilising enzyme, conserved site</t>
  </si>
  <si>
    <t>PA3769</t>
  </si>
  <si>
    <t>guaA</t>
  </si>
  <si>
    <t>GMP synthase</t>
  </si>
  <si>
    <t>Rossmann-like alpha/beta/alpha sandwich fold | GMP synthase, C-terminal | Class I glutamine amidotransferase-like | GMP synthase, glutamine amidotransferase | Glutamine amidotransferase | GMP synthetase ATP pyrophosphatase domain | GMP synthase | NAD/GMP synthase</t>
  </si>
  <si>
    <t>PA4201</t>
  </si>
  <si>
    <t>ddlA</t>
  </si>
  <si>
    <t>D-alanine-D-alanine ligase A</t>
  </si>
  <si>
    <t>D-alanine--D-alanine ligase, C-terminal | D-alanine--D-alanine ligase/VANA/B/C, conserved site | Pre-ATP-grasp domain | ATP-grasp fold | D-alanine--D-alanine ligase | D-alanine--D-alanine ligase, N-terminal domain | ATP-grasp fold, subdomain 1</t>
  </si>
  <si>
    <t>PA4236</t>
  </si>
  <si>
    <t>katA</t>
  </si>
  <si>
    <t>catalase</t>
  </si>
  <si>
    <t>Catalase core domain | Catalase, mono-functional, haem-containing | Catalase immune-responsive domain | Catalase, mono-functional, haem-containing, clades 1 and 3 | Catalase active site | Catalase haem-binding site | Catalase-like domain</t>
  </si>
  <si>
    <t>PA4935</t>
  </si>
  <si>
    <t>rpsF</t>
  </si>
  <si>
    <t>30S ribosomal protein S6</t>
  </si>
  <si>
    <t>Translation elongation factor EF1B/ribosomal protein S6 | Ribosomal protein S6 | Ribosomal protein S6, conserved site | Ribosomal protein S6, plastid/chloroplast</t>
  </si>
  <si>
    <t>PA5036</t>
  </si>
  <si>
    <t>gltB</t>
  </si>
  <si>
    <t>glutamate synthase large chain precursor</t>
  </si>
  <si>
    <t>Glutamate synthase, central-N | Aldolase-type TIM barrel | Glutamine amidotransferase type 2 domain | Nucleophile aminohydrolases, N-terminal | Glutamate synthase, alpha subunit, C-terminal | Glutamate synthase domain</t>
  </si>
  <si>
    <t>PA2953</t>
  </si>
  <si>
    <t>electron transfer flavoprotein-ubiquinone oxidoreductase</t>
  </si>
  <si>
    <t>FAD/NAD(P)-binding domain | 4Fe-4S ferredoxin-type, iron-sulphur binding domain</t>
  </si>
  <si>
    <t>PA3982</t>
  </si>
  <si>
    <t>Endoribonuclease YbeY, conserved site | Endoribonuclease YbeY | Metalloprotease catalytic domain, predicted</t>
  </si>
  <si>
    <t>PA4705</t>
  </si>
  <si>
    <t>phuW</t>
  </si>
  <si>
    <t>PhuW</t>
  </si>
  <si>
    <t>Ferric uptake regulator, CjrA, predicted | Haem-binding uptake, Tiki superfamily, ChaN</t>
  </si>
  <si>
    <t>PA5222</t>
  </si>
  <si>
    <t>HotDog domain | Protein of unknown function DUF4442</t>
  </si>
  <si>
    <t>PA0406</t>
  </si>
  <si>
    <t>tonB3</t>
  </si>
  <si>
    <t>TonB3</t>
  </si>
  <si>
    <t>TonB, C-terminal</t>
  </si>
  <si>
    <t>PA0408</t>
  </si>
  <si>
    <t>pilG</t>
  </si>
  <si>
    <t>twitching motility protein PilG</t>
  </si>
  <si>
    <t>PA0553</t>
  </si>
  <si>
    <t>PA1174</t>
  </si>
  <si>
    <t>napA</t>
  </si>
  <si>
    <t>periplasmic nitrate reductase protein NapA</t>
  </si>
  <si>
    <t>Molybdopterin dinucleotide-binding domain | Aspartate decarboxylase-like domain | Periplasmic nitrate reductase, large subunit | Molybdopterin oxidoreductase, molybdopterin cofactor binding site | Molybdopterin oxidoreductase, 4Fe-4S domain | Molybdopterin oxidoreductase</t>
  </si>
  <si>
    <t>PA1623</t>
  </si>
  <si>
    <t>Glutathione S-transferase, N-terminal | Glutathione S-transferase, C-terminal-like | Thioredoxin-like fold | Glutathione S-transferase, C-terminal</t>
  </si>
  <si>
    <t>PA3056</t>
  </si>
  <si>
    <t>PA3356</t>
  </si>
  <si>
    <t>pauA5</t>
  </si>
  <si>
    <t>Glutamine synthetase, beta-Grasp domain | Glutamine synthetase, catalytic domain | Glutamine synthetase/guanido kinase, catalytic domain</t>
  </si>
  <si>
    <t>PA3996</t>
  </si>
  <si>
    <t>lis</t>
  </si>
  <si>
    <t>lipoate synthase</t>
  </si>
  <si>
    <t>Radical SAM | Lipoyl synthase | Lipoyl synthase, N-terminal | Elongator protein 3/MiaB/NifB | Aldolase-type TIM barrel</t>
  </si>
  <si>
    <t>PA4457</t>
  </si>
  <si>
    <t>(kpsF; yrbH; kdsD)</t>
  </si>
  <si>
    <t>arabinose-5-phosphate isomerase KdsD</t>
  </si>
  <si>
    <t>CBS domain | KpsF-like, SIS domain | Sugar isomerase (SIS) | Phosphosugar isomerase, KdsD/KpsF-type</t>
  </si>
  <si>
    <t>PA4943</t>
  </si>
  <si>
    <t>(hflX)</t>
  </si>
  <si>
    <t>probable GTP-binding protein</t>
  </si>
  <si>
    <t>HflX-type guanine nucleotide-binding (G) domain | GTPase HflX, N-terminal | GTP-binding protein, middle domain | P-loop containing nucleoside triphosphate hydrolase | EF-G domain III/V-like | GTPase HflX | GTP binding domain</t>
  </si>
  <si>
    <t>PA4956</t>
  </si>
  <si>
    <t>rhdA</t>
  </si>
  <si>
    <t>thiosulfate:cyanide sulfurtransferase</t>
  </si>
  <si>
    <t>Rhodanese-like domain | Thiosulphate sulfurtransferase, conserved site</t>
  </si>
  <si>
    <t>PA5100</t>
  </si>
  <si>
    <t>hutU</t>
  </si>
  <si>
    <t>urocanase</t>
  </si>
  <si>
    <t>Urocanase, C-terminal domain | Urocanase, N-terminal domain | Urocanase | Urocanase, Rossmann-like domain | Urocanase conserved site</t>
  </si>
  <si>
    <t>PA5252a</t>
  </si>
  <si>
    <t>PA0318</t>
  </si>
  <si>
    <t>(hpcE)</t>
  </si>
  <si>
    <t>Fumarylacetoacetase, C-terminal-related</t>
  </si>
  <si>
    <t>PA0361</t>
  </si>
  <si>
    <t>probable gamma-glutamyltranspeptidase precursor</t>
  </si>
  <si>
    <t>Nucleophile aminohydrolases, N-terminal | Gamma-glutamyltranspeptidase</t>
  </si>
  <si>
    <t>PA0902</t>
  </si>
  <si>
    <t>Pyridoxal phosphate-dependent transferase, major region, subdomain 1 | Pyridoxal phosphate-dependent transferase, subdomain 2 | Threonine aldolase | Pyridoxal phosphate-dependent transferase | Aromatic amino acid beta-eliminating lyase/threonine aldolase</t>
  </si>
  <si>
    <t>PA1097</t>
  </si>
  <si>
    <t>fleQ</t>
  </si>
  <si>
    <t>transcriptional regulator FleQ</t>
  </si>
  <si>
    <t>DNA binding HTH domain,  Fis-type | Flagellar regulatory FleQ | RNA polymerase sigma factor 54 interaction domain | AAA+ ATPase domain | Sigma-54 interaction domain, ATP-binding site 2 | Sigma-54 interaction domain, ATP-binding site 1 | Homeobox domain-like | Sigma-54 interaction domain, conserved site | P-loop containing nucleoside triphosphate hydrolase | CheY-like superfamily</t>
  </si>
  <si>
    <t>PA2166</t>
  </si>
  <si>
    <t>PA4219</t>
  </si>
  <si>
    <t>ampO</t>
  </si>
  <si>
    <t>AmpO</t>
  </si>
  <si>
    <t>PA5528</t>
  </si>
  <si>
    <t>NTF2-like domain | Tim44-like domain</t>
  </si>
  <si>
    <t>PA1454</t>
  </si>
  <si>
    <t>fleN</t>
  </si>
  <si>
    <t>flagellar synthesis regulator FleN</t>
  </si>
  <si>
    <t>ATP binding protein MinD | Flagellum site-determining protein FlhG | P-loop containing nucleoside triphosphate hydrolase | Flagellum site-determining protein YlxH/ Fe-S cluster assembling factor NBP35</t>
  </si>
  <si>
    <t>PA1843</t>
  </si>
  <si>
    <t>metH</t>
  </si>
  <si>
    <t>methionine synthase</t>
  </si>
  <si>
    <t>Dihydropteroate synthase-like | Pterin-binding domain | Cobalamin (vitamin B12)-binding module, cap domain | Homocysteine-binding domain | Methionine synthase, B12-binding domain | Cobalamin-dependent methionine synthase | Cobalamin (vitamin B12)-binding domain | Vitamin B12-dependent methionine synthase, activation domain</t>
  </si>
  <si>
    <t>PA2377</t>
  </si>
  <si>
    <t>PA3704</t>
  </si>
  <si>
    <t>wspE</t>
  </si>
  <si>
    <t>probable chemotaxis sensor/effector fusion protein</t>
  </si>
  <si>
    <t>Signal transduction histidine kinase, phosphotransfer (Hpt) domain | Signal transduction response regulator, receiver domain | CheW-like domain | Histidine kinase-like ATPase, C-terminal domain | Histidine kinase domain | CheY-like superfamily | Signal transduction histidine kinase-related protein, C-terminal</t>
  </si>
  <si>
    <t>PA1092</t>
  </si>
  <si>
    <t>fliC</t>
  </si>
  <si>
    <t>flagellin type B</t>
  </si>
  <si>
    <t>Flagellin hook, IN motif | Flagellin, D0/D1 domain | Flagellin</t>
  </si>
  <si>
    <t>PA4232</t>
  </si>
  <si>
    <t>ssb</t>
  </si>
  <si>
    <t>single-stranded DNA-binding protein</t>
  </si>
  <si>
    <t>Primosome PriB/single-strand DNA-binding | Single-stranded DNA-binding protein | Nucleic acid-binding, OB-fold</t>
  </si>
  <si>
    <t>PA1832</t>
  </si>
  <si>
    <t>(sohB)</t>
  </si>
  <si>
    <t>Peptidase S49 | ClpP/crotonase-like domain | Peptidase S49, N-terminal proteobacteria</t>
  </si>
  <si>
    <t>PA3153</t>
  </si>
  <si>
    <t>wzx</t>
  </si>
  <si>
    <t>O-antigen translocase</t>
  </si>
  <si>
    <t>PA0290</t>
  </si>
  <si>
    <t>GGDEF domain | Nucleotide cyclase | PAS domain | PAC motif | PAS-associated, C-terminal | PAS fold-3</t>
  </si>
  <si>
    <t>PA0472</t>
  </si>
  <si>
    <t>fiuI</t>
  </si>
  <si>
    <t>FiuI</t>
  </si>
  <si>
    <t>Winged helix-turn-helix DNA-binding domain | RNA polymerase sigma-70 like domain | RNA polymerase sigma-70 region 2 | RNA polymerase sigma factor, region 2 | RNA polymerase sigma factor, region 3/4 | RNA polymerase sigma factor 70, region 4 type 2</t>
  </si>
  <si>
    <t>PA2615</t>
  </si>
  <si>
    <t>ftsK</t>
  </si>
  <si>
    <t>cell division protein FtsK</t>
  </si>
  <si>
    <t>FtsK domain | DNA translocase FtsK, 4TM region | FtsK gamma domain | P-loop containing nucleoside triphosphate hydrolase | Winged helix-turn-helix DNA-binding domain</t>
  </si>
  <si>
    <t>PA3070</t>
  </si>
  <si>
    <t>P-loop containing nucleoside triphosphate hydrolase | ATPase, AAA-3</t>
  </si>
  <si>
    <t>PA3700</t>
  </si>
  <si>
    <t>lysS</t>
  </si>
  <si>
    <t>lysyl-tRNA synthetase</t>
  </si>
  <si>
    <t>Aminoacyl-tRNA synthetase, class II | Lysyl-tRNA synthetase, class II, C-terminal | Lysine-tRNA ligase, class II | Nucleic acid-binding, OB-fold | OB-fold nucleic acid binding domain, AA-tRNA synthetase-type | Aminoacyl-tRNA synthetase, class II (D/K/N)</t>
  </si>
  <si>
    <t>PA3723</t>
  </si>
  <si>
    <t>(yqjM)</t>
  </si>
  <si>
    <t>probable FMN oxidoreductase</t>
  </si>
  <si>
    <t>NADH:flavin oxidoreductase/NADH oxidase, N-terminal | Aldolase-type TIM barrel</t>
  </si>
  <si>
    <t>PA0298</t>
  </si>
  <si>
    <t>spuB</t>
  </si>
  <si>
    <t>Glutamine synthetase, glycine-rich site | Glutamine synthetase, catalytic domain | Glutamine synthetase, beta-Grasp domain | Glutamine synthetase/guanido kinase, catalytic domain</t>
  </si>
  <si>
    <t>PA1483a</t>
  </si>
  <si>
    <t>PA1636</t>
  </si>
  <si>
    <t>kdpD</t>
  </si>
  <si>
    <t>two-component sensor KdpD</t>
  </si>
  <si>
    <t>Histidine kinase-like ATPase, C-terminal domain | GAF domain-like | UspA | Histidine kinase domain | Rossmann-like alpha/beta/alpha sandwich fold | Signal transduction histidine kinase, dimerisation/phosphoacceptor domain | Sensor protein KdpD, transmembrane domain | Signal transduction histidine kinase, osmosensitive K+ channel sensor, N-terminal | Signal transduction histidine kinase-related protein, C-terminal</t>
  </si>
  <si>
    <t>PA1819</t>
  </si>
  <si>
    <t>(yjdE)</t>
  </si>
  <si>
    <t>Amino acid/polyamine transporter I</t>
  </si>
  <si>
    <t>PA3678</t>
  </si>
  <si>
    <t>mexL</t>
  </si>
  <si>
    <t>MexL</t>
  </si>
  <si>
    <t>PA3889</t>
  </si>
  <si>
    <t>opuCC</t>
  </si>
  <si>
    <t>OpuC ABC transporter, periplasmic substrate-binding protein, OpuCC</t>
  </si>
  <si>
    <t>ABC-type glycine betaine transport system, substrate-binding domain</t>
  </si>
  <si>
    <t>PA5369</t>
  </si>
  <si>
    <t>pstS</t>
  </si>
  <si>
    <t>phosphate ABC transporter, periplasmic phosphate-binding protein, PstS</t>
  </si>
  <si>
    <t>PBP domain | Phosphate binding protein</t>
  </si>
  <si>
    <t>PA0016</t>
  </si>
  <si>
    <t>trkA</t>
  </si>
  <si>
    <t>potassium uptake protein TrkA</t>
  </si>
  <si>
    <t>Regulator of K+ conductance, C-terminal | Potassium uptake protein TrkA | NAD(P)-binding domain | Regulator of K+ conductance, N-terminal</t>
  </si>
  <si>
    <t>PA0071</t>
  </si>
  <si>
    <t>tagR1</t>
  </si>
  <si>
    <t>TagR1</t>
  </si>
  <si>
    <t>Sulfatase-modifying factor enzyme | C-type lectin fold</t>
  </si>
  <si>
    <t>PA0346</t>
  </si>
  <si>
    <t>PA0713</t>
  </si>
  <si>
    <t>PA0876</t>
  </si>
  <si>
    <t>PA1008</t>
  </si>
  <si>
    <t>bcp</t>
  </si>
  <si>
    <t>bacterioferritin comigratory protein</t>
  </si>
  <si>
    <t>Thioredoxin domain | Peroxiredoxin, AhpC-type | Thioredoxin-like fold | Alkyl hydroperoxide reductase subunit C/ Thiol specific antioxidant</t>
  </si>
  <si>
    <t>PA1041</t>
  </si>
  <si>
    <t>PA1093</t>
  </si>
  <si>
    <t>(flaG)</t>
  </si>
  <si>
    <t>FlaG protein</t>
  </si>
  <si>
    <t>PA1156</t>
  </si>
  <si>
    <t>nrdA</t>
  </si>
  <si>
    <t>NrdA, catalytic component of class Ia ribonucleotide reductase</t>
  </si>
  <si>
    <t>Ribonucleotide reductase, class I , alpha subunit | Ribonucleotide reductase large subunit, N-terminal | Ribonucleotide reductase R1 subunit, N-terminal | ATP-cone domain | Ribonucleotide reductase large subunit, C-terminal</t>
  </si>
  <si>
    <t>PA1294</t>
  </si>
  <si>
    <t>rnd</t>
  </si>
  <si>
    <t>ribonuclease D</t>
  </si>
  <si>
    <t>3'-5' exonuclease domain | HRDC domain | HRDC-like | Ribonuclease D | Ribonuclease H-like domain</t>
  </si>
  <si>
    <t>PA1361</t>
  </si>
  <si>
    <t>norM</t>
  </si>
  <si>
    <t>NorM</t>
  </si>
  <si>
    <t>Multi antimicrobial extrusion protein</t>
  </si>
  <si>
    <t>PA2009</t>
  </si>
  <si>
    <t>hmgA</t>
  </si>
  <si>
    <t>homogentisate 1,2-dioxygenase</t>
  </si>
  <si>
    <t>RmlC-like cupin domain | Homogentisate 1,2-dioxygenase, bacterial | Homogentisate 1,2-dioxygenase | RmlC-like jelly roll fold</t>
  </si>
  <si>
    <t>PA2817</t>
  </si>
  <si>
    <t>PA2873</t>
  </si>
  <si>
    <t>tgpA</t>
  </si>
  <si>
    <t>transglutaminase protein A, TgpA</t>
  </si>
  <si>
    <t>Transglutaminase-like | Domain of unknown function DUF4129 | Protein of unknown function DUF3488</t>
  </si>
  <si>
    <t>PA2903</t>
  </si>
  <si>
    <t>cobJ</t>
  </si>
  <si>
    <t>precorrin-3 methylase CobJ</t>
  </si>
  <si>
    <t>Precorrin-3B C17-methyltransferase domain | Cobalamin synthesis G, N-terminal | Tetrapyrrole methylase, subdomain 2 | Tetrapyrrole methylase | CobE/GbiG C-terminal domain</t>
  </si>
  <si>
    <t>PA2930</t>
  </si>
  <si>
    <t>PA3047</t>
  </si>
  <si>
    <t>(dacB)</t>
  </si>
  <si>
    <t>probable D-alanyl-D-alanine carboxypeptidase</t>
  </si>
  <si>
    <t>Peptidase S13, D-Ala-D-Ala carboxypeptidase C | Beta-lactamase/transpeptidase-like</t>
  </si>
  <si>
    <t>PA3084</t>
  </si>
  <si>
    <t>Protein of unknown function DUF2797</t>
  </si>
  <si>
    <t>PA3194</t>
  </si>
  <si>
    <t>edd</t>
  </si>
  <si>
    <t>phosphogluconate dehydratase</t>
  </si>
  <si>
    <t>Dihydroxy-acid/6-phosphogluconate dehydratase | 6-phosphogluconate dehydratase | Dihydroxy-acid/6-phosphogluconate dehydratase, conserved site | Aconitase/3-isopropylmalate dehydratase, swivel</t>
  </si>
  <si>
    <t>PA3415</t>
  </si>
  <si>
    <t>probable dihydrolipoamide acetyltransferase</t>
  </si>
  <si>
    <t>E3-binding domain | 2-oxoacid dehydrogenase acyltransferase, catalytic domain | Biotin/lipoyl attachment | Single hybrid motif</t>
  </si>
  <si>
    <t>PA3482</t>
  </si>
  <si>
    <t>metG</t>
  </si>
  <si>
    <t>methionyl-tRNA synthetase</t>
  </si>
  <si>
    <t>Methionine-tRNA ligase, type 1 | Methioninyl-tRNA synthetase core domain | tRNA-binding domain | Aminoacyl-tRNA synthetase, class I, conserved site | Nucleic acid-binding, OB-fold | Aminoacyl-tRNA synthetase, class Ia, anticodon-binding | Rossmann-like alpha/beta/alpha sandwich fold | Methionyl-tRNA synthetase, beta subunit, C-terminal | Methionyl-tRNA synthetase | Methionyl/Leucyl tRNA synthetase | Methionyl-tRNA synthetase, Zn-domain</t>
  </si>
  <si>
    <t>PA3911</t>
  </si>
  <si>
    <t>(yhbT)</t>
  </si>
  <si>
    <t>SCP2 sterol-binding domain | Uncharacterised conserved protein UCP025550, lipid carrier protein, YhbT</t>
  </si>
  <si>
    <t>PA3992</t>
  </si>
  <si>
    <t>sltB3</t>
  </si>
  <si>
    <t>SltB3</t>
  </si>
  <si>
    <t>Peptidoglycan binding-like | Lysozyme-like domain | Lytic murein transglycosylase | Transglycosylase SLT domain 2</t>
  </si>
  <si>
    <t>PA4352</t>
  </si>
  <si>
    <t>Rossmann-like alpha/beta/alpha sandwich fold | Universal stress protein A | UspA</t>
  </si>
  <si>
    <t>PA4489</t>
  </si>
  <si>
    <t>magD</t>
  </si>
  <si>
    <t>MagD</t>
  </si>
  <si>
    <t>Terpenoid cyclases/protein prenyltransferase alpha-alpha toroid | Immunoglobulin-like fold | Alpha-2-macroglobulin, thiol-ester bond-forming | Alpha-2-macroglobulin | Alpha-2-macroglobulin, N-terminal 2 | Alpha-2-macroglobulin, N-terminal</t>
  </si>
  <si>
    <t>PA4515</t>
  </si>
  <si>
    <t>(piuC)</t>
  </si>
  <si>
    <t>Oxoglutarate/iron-dependent dioxygenase | Prolyl 4-hydroxylase, alpha subunit | PKHD-type hydroxylase</t>
  </si>
  <si>
    <t>PA4707</t>
  </si>
  <si>
    <t>phuU</t>
  </si>
  <si>
    <t>PhuU</t>
  </si>
  <si>
    <t>ABC transporter, FecCD-like | ABC transporter, BtuC-like | ABC transporter, FecCD/TroCD-like</t>
  </si>
  <si>
    <t>PA4732</t>
  </si>
  <si>
    <t>pgi</t>
  </si>
  <si>
    <t>glucose-6-phosphate isomerase</t>
  </si>
  <si>
    <t>Phosphoglucose isomerase (PGI) | Phosphoglucose isomerase, conserved site | Phosphoglucose isomerase, SIS domain 1 | Phosphoglucose isomerase, C-terminal | Phosphoglucose isomerase, SIS domain 2</t>
  </si>
  <si>
    <t>PA4972</t>
  </si>
  <si>
    <t>Domain of unknown function DUF3298</t>
  </si>
  <si>
    <t>PA5214</t>
  </si>
  <si>
    <t>gcvH1</t>
  </si>
  <si>
    <t>glycine cleavage system protein H1</t>
  </si>
  <si>
    <t>Biotin/lipoyl attachment | Glycine cleavage system H-protein/Simiate | 2-oxo acid dehydrogenase, lipoyl-binding site | Glycine cleavage system H-protein, subgroup | Single hybrid motif | Glycine cleavage system H-protein</t>
  </si>
  <si>
    <t>PA5258</t>
  </si>
  <si>
    <t>(hemX)</t>
  </si>
  <si>
    <t>Putative uroporphyrinogen-III C-methyltransferase HemX</t>
  </si>
  <si>
    <t>PA5262</t>
  </si>
  <si>
    <t>fimS</t>
  </si>
  <si>
    <t>FimS</t>
  </si>
  <si>
    <t>Signal transduction histidine kinase, internal region</t>
  </si>
  <si>
    <t>PA5297</t>
  </si>
  <si>
    <t>poxB</t>
  </si>
  <si>
    <t>pyruvate dehydrogenase (cytochrome)</t>
  </si>
  <si>
    <t>DHS-like NAD/FAD-binding domain | TPP-binding enzyme, conserved site | Thiamin diphosphate-binding fold | Thiamine pyrophosphate enzyme, central domain | Thiamine pyrophosphate enzyme, N-terminal TPP-binding domain | Thiamine pyrophosphate enzyme, C-terminal TPP-binding</t>
  </si>
  <si>
    <t>PA4202</t>
  </si>
  <si>
    <t>nmoA</t>
  </si>
  <si>
    <t>nitronate monooxygenase NmoA</t>
  </si>
  <si>
    <t>Nitronate monooxygenase | Aldolase-type TIM barrel</t>
  </si>
  <si>
    <t>PA4407</t>
  </si>
  <si>
    <t>ftsZ</t>
  </si>
  <si>
    <t>cell division protein FtsZ</t>
  </si>
  <si>
    <t>Cell division protein FtsZ, conserved site | Tubulin/FtsZ, GTPase domain | Tubulin/FtsZ, 2-layer sandwich domain | Cell division protein FtsZ | Tubulin/FtsZ, C-terminal | Cell division protein FtsZ, C-terminal</t>
  </si>
  <si>
    <t>PA1094</t>
  </si>
  <si>
    <t>fliD</t>
  </si>
  <si>
    <t>flagellar capping protein FliD</t>
  </si>
  <si>
    <t>Flagellar hook-associated 2, C-terminal | Flagellin hook, IN motif | Flagellar hook-associated protein 2, N-terminal | Histidine kinase-like ATPase, C-terminal domain</t>
  </si>
  <si>
    <t>PA1723</t>
  </si>
  <si>
    <t>pscJ</t>
  </si>
  <si>
    <t>type III export protein PscJ</t>
  </si>
  <si>
    <t>Secretory protein YscJ/FliF | Type III secretion system lipoprotein HrcJ/YscJ</t>
  </si>
  <si>
    <t>PA3745</t>
  </si>
  <si>
    <t>rpsP</t>
  </si>
  <si>
    <t>30S ribosomal protein S16</t>
  </si>
  <si>
    <t>Ribosomal protein S16 | Ribosomal protein S16 domain</t>
  </si>
  <si>
    <t>PA3950</t>
  </si>
  <si>
    <t>probable ATP-dependent RNA helicase</t>
  </si>
  <si>
    <t>Helicase superfamily 1/2, ATP-binding domain | Helicase, C-terminal | RNA helicase, DEAD-box type, Q motif | ATP-dependent RNA helicase DEAD-box, conserved site | P-loop containing nucleoside triphosphate hydrolase | DEAD/DEAH box helicase domain</t>
  </si>
  <si>
    <t>PA4463</t>
  </si>
  <si>
    <t>(yhbH)</t>
  </si>
  <si>
    <t>Ribosomal protein S30Ae/sigma 54 modulation protein</t>
  </si>
  <si>
    <t>PA5170</t>
  </si>
  <si>
    <t>arcD</t>
  </si>
  <si>
    <t>arginine/ornithine antiporter</t>
  </si>
  <si>
    <t>Amino acid/polyamine transporter I | Arginine/ornithine antiporter | Amino acid antiporter</t>
  </si>
  <si>
    <t>PA5335</t>
  </si>
  <si>
    <t>(yicC)</t>
  </si>
  <si>
    <t>Domain of unknown function DUF1732 | Conserved hypothetical protein CHP00255 | YicC-like, N-terminal</t>
  </si>
  <si>
    <t>PA2386</t>
  </si>
  <si>
    <t>pvdA</t>
  </si>
  <si>
    <t>L-ornithine N5-oxygenase</t>
  </si>
  <si>
    <t>FAD/NAD(P)-binding domain | L-lysine 6-monooxygenase/L-ornithine 5-monooxygenase</t>
  </si>
  <si>
    <t>PA0514</t>
  </si>
  <si>
    <t>nirL</t>
  </si>
  <si>
    <t>heme d1 biosynthesis protein NirL</t>
  </si>
  <si>
    <t>PA2982</t>
  </si>
  <si>
    <t>Biopolymer transport protein ExbD/TolR</t>
  </si>
  <si>
    <t>PA4466</t>
  </si>
  <si>
    <t>probable phosphoryl carrier protein</t>
  </si>
  <si>
    <t>Phosphocarrier protein HPr-like | Phosphotransferase system, HPr histidine phosphorylation site | Phosphotransferase system, HPr serine phosphorylation site</t>
  </si>
  <si>
    <t>PA3626</t>
  </si>
  <si>
    <t>(ygbO)</t>
  </si>
  <si>
    <t>Pseudouridine synthase, TruD, insertion domain | Pseudouridine synthase TruD, conserved site | Pseudouridine synthase, TruD | Pseudouridine synthase, catalytic domain</t>
  </si>
  <si>
    <t>PA5192</t>
  </si>
  <si>
    <t>pckA</t>
  </si>
  <si>
    <t>phosphoenolpyruvate carboxykinase</t>
  </si>
  <si>
    <t>Phosphoenolpyruvate carboxykinase, ATP-utilising | Phosphoenolpyruvate carboxykinase (ATP), conserved site | Phosphoenolpyruvate carboxykinase, C-terminal | Phosphoenolpyruvate carboxykinase, N-terminal</t>
  </si>
  <si>
    <t>PA5446</t>
  </si>
  <si>
    <t>Protein of unknown function DUF1127</t>
  </si>
  <si>
    <t>PA2583</t>
  </si>
  <si>
    <t>Signal transduction response regulator, receiver domain | Histidine kinase-like ATPase, C-terminal domain | Solute-binding protein  family 3/N-terminal domain of MltF | Signal transduction histidine kinase, dimerisation/phosphoacceptor domain | Histidine kinase domain | CheY-like superfamily | Signal transduction histidine kinase-related protein, C-terminal</t>
  </si>
  <si>
    <t>PA3728</t>
  </si>
  <si>
    <t>P-loop containing nucleoside triphosphate hydrolase | ATPase, dynein-related, AAA domain | DUF3686</t>
  </si>
  <si>
    <t>PA4483</t>
  </si>
  <si>
    <t>gatA</t>
  </si>
  <si>
    <t>Glu-tRNA(Gln) amidotransferase subunit A</t>
  </si>
  <si>
    <t>Glutamyl-tRNA(Gln) amidotransferase A subunit | Amidase signature domain | Amidase, conserved site</t>
  </si>
  <si>
    <t>PA5275</t>
  </si>
  <si>
    <t>(cyaY)</t>
  </si>
  <si>
    <t>Frataxin/CyaY | Frataxin conserved site</t>
  </si>
  <si>
    <t>PA5559</t>
  </si>
  <si>
    <t>atpE</t>
  </si>
  <si>
    <t>atp synthase C chain</t>
  </si>
  <si>
    <t>ATP synthase, F0 complex, subunit C, bacterial/chloroplast | V-ATPase proteolipid subunit C-like domain | ATP synthase, F0 complex, subunit C, DCCD-binding site | ATP synthase, F0 complex, subunit C</t>
  </si>
  <si>
    <t>PA1812</t>
  </si>
  <si>
    <t>mltD</t>
  </si>
  <si>
    <t>membrane-bound lytic murein transglycosylase D precursor</t>
  </si>
  <si>
    <t>LysM domain | Lysozyme-like domain | Lytic murein transglycosylase D , lipid attachment domain | Transglycosylase SLT domain 1 | Prokaryotic transglycosylase, active site</t>
  </si>
  <si>
    <t>PA3655</t>
  </si>
  <si>
    <t>tsf</t>
  </si>
  <si>
    <t>elongation factor Ts</t>
  </si>
  <si>
    <t>Translation elongation factor EFTs/EF1B | Translation elongation factor EFTs/EF1B, dimerisation | Translation elongation factor Ts, conserved site | UBA-like</t>
  </si>
  <si>
    <t>PA4047</t>
  </si>
  <si>
    <t>ribA</t>
  </si>
  <si>
    <t>GTP cyclohydrolase II</t>
  </si>
  <si>
    <t>GTP cyclohydrolase II | GTP cyclohydrolase II, RibA</t>
  </si>
  <si>
    <t>PA4615</t>
  </si>
  <si>
    <t>fprB</t>
  </si>
  <si>
    <t>FprB</t>
  </si>
  <si>
    <t>Riboflavin synthase-like beta-barrel | Ferredoxin--NADP reductase, bacteria | Oxidoreductase FAD/NAD(P)-binding | Oxidoreductase, FAD-binding domain | Flavoprotein pyridine nucleotide cytochrome reductase | Ferredoxin reductase-type FAD-binding domain</t>
  </si>
  <si>
    <t>PA4687</t>
  </si>
  <si>
    <t>hitA</t>
  </si>
  <si>
    <t>ferric iron-binding periplasmic protein HitA</t>
  </si>
  <si>
    <t>Ferric binding protein</t>
  </si>
  <si>
    <t>PA5162</t>
  </si>
  <si>
    <t>rmlD</t>
  </si>
  <si>
    <t>dTDP-4-dehydrorhamnose reductase</t>
  </si>
  <si>
    <t>dTDP-4-dehydrorhamnose reductase family | NAD(P)-binding domain | RmlD-like substrate binding domain</t>
  </si>
  <si>
    <t>PA5372</t>
  </si>
  <si>
    <t>betA</t>
  </si>
  <si>
    <t>choline dehydrogenase</t>
  </si>
  <si>
    <t>Glucose-methanol-choline oxidoreductase | Glucose-methanol-choline oxidoreductase, N-terminal | Oxygen-dependent choline dehydrogenase | Glucose-methanol-choline oxidoreductase, C-terminal | FAD/NAD(P)-binding domain</t>
  </si>
  <si>
    <t>PA5557</t>
  </si>
  <si>
    <t>atpH</t>
  </si>
  <si>
    <t>ATP synthase delta chain</t>
  </si>
  <si>
    <t>ATPase, OSCP/delta subunit | F1F0 ATP synthase OSCP/delta subunit, N-terminal domain</t>
  </si>
  <si>
    <t>PA1777</t>
  </si>
  <si>
    <t>oprF</t>
  </si>
  <si>
    <t>Major porin and structural outer membrane porin OprF precursor</t>
  </si>
  <si>
    <t>Outer membrane protein/outer membrane enzyme PagP,  beta-barrel | OmpA-like domain | Outer membrane protein, bacterial | Outer membrane protein, OmpA-like, conserved site | TSP type-3 repeat | Outer membrane porin F, N-terminal</t>
  </si>
  <si>
    <t>PA5002</t>
  </si>
  <si>
    <t>dnpA</t>
  </si>
  <si>
    <t>de-N-acetylase involved in persistence, DnpA</t>
  </si>
  <si>
    <t>Putative deacetylase LmbE-like domain | N-acetylglucosaminyl phosphatidylinositol deacetylase-related</t>
  </si>
  <si>
    <t>PA2404</t>
  </si>
  <si>
    <t>fpvH</t>
  </si>
  <si>
    <t>FpvH</t>
  </si>
  <si>
    <t>Uncharacterised conserved protein UCP029505</t>
  </si>
  <si>
    <t>PA3748</t>
  </si>
  <si>
    <t>(yfjD)</t>
  </si>
  <si>
    <t>Transporter-associated domain | Domain of unknown function DUF21 | CBS domain | CO dehydrogenase flavoprotein-like, FAD-binding, subdomain 2 | FAD-binding, type 2</t>
  </si>
  <si>
    <t>PA3262</t>
  </si>
  <si>
    <t>probable peptidyl-prolyl cis-trans isomerase, FkbP-type</t>
  </si>
  <si>
    <t>Peptidyl-prolyl cis-trans isomerase, FKBP-type, N-terminal | FKBP-type peptidyl-prolyl cis-trans isomerase domain</t>
  </si>
  <si>
    <t>PA3998</t>
  </si>
  <si>
    <t>(ybeD)</t>
  </si>
  <si>
    <t>YbeD-like domain | Uncharacterised protein family UPF0250</t>
  </si>
  <si>
    <t>PA0506</t>
  </si>
  <si>
    <t>Acyl-CoA oxidase/dehydrogenase, central domain | Acyl-CoA dehydrogenase, N-terminal, bacteria | Acyl-CoA dehydrogenase/oxidase, N-terminal and middle domain | Acyl-CoA dehydrogenase/oxidase, N-terminal | Acyl-CoA dehydrogenase/oxidase C-terminal | Acetyl-CoA dehydrogenase-like C-terminal domain</t>
  </si>
  <si>
    <t>PA4689</t>
  </si>
  <si>
    <t>PA1272</t>
  </si>
  <si>
    <t>cobO</t>
  </si>
  <si>
    <t>cob(I)alamin adenosyltransferase</t>
  </si>
  <si>
    <t>Cob(I)alamin adenosyltransferase N-terminal domain | ATP:cob(I)alamin adenosyltransferase CobA/CobO/ButR | P-loop containing nucleoside triphosphate hydrolase</t>
  </si>
  <si>
    <t>PA2665</t>
  </si>
  <si>
    <t>fhpR </t>
  </si>
  <si>
    <t>Transcriptional activator of P. aeruginosa flavohemoglobin, FhpR</t>
  </si>
  <si>
    <t>AAA+ ATPase domain | GAF domain-like | Homeobox domain-like | GAF domain | P-loop containing nucleoside triphosphate hydrolase | RNA polymerase sigma factor 54 interaction domain | Sigma-54 interaction domain, ATP-binding site 1 | DNA binding HTH domain,  Fis-type | Sigma-54 interaction domain, ATP-binding site 2 | Sigma-54 interaction domain, conserved site</t>
  </si>
  <si>
    <t>PA3414</t>
  </si>
  <si>
    <t>PA4266</t>
  </si>
  <si>
    <t>fusA1</t>
  </si>
  <si>
    <t>elongation factor G</t>
  </si>
  <si>
    <t>Ribosomal protein S5 domain 2-type fold | Translation elongation factor EFG/EF2 | Translation elongation factor EFG/EF2, domain IV | Transcription factor, GTP-binding domain | EF-G domain III/V-like | EFG, domain V | Elongation factor EFG, domain V-like | Tr-type G domain, conserved site | Translation protein, beta-barrel domain | Translation elongation factor EFTu-like, domain 2 | Small GTP-binding protein domain | P-loop containing nucleoside triphosphate hydrolase | Elongation factor G, domain III | Ribosomal protein S5 domain 2-type fold, subgroup</t>
  </si>
  <si>
    <t>PA4951</t>
  </si>
  <si>
    <t>orn</t>
  </si>
  <si>
    <t>oligoribonuclease</t>
  </si>
  <si>
    <t>Ribonuclease H-like domain | Exonuclease, RNase T/DNA polymerase III | Oligoribonuclease</t>
  </si>
  <si>
    <t>PA5217</t>
  </si>
  <si>
    <t>probable binding protein component of ABC iron transporter</t>
  </si>
  <si>
    <t>PA4668</t>
  </si>
  <si>
    <t>lolB</t>
  </si>
  <si>
    <t>lipoprotein localization protein LolB</t>
  </si>
  <si>
    <t>Lipoprotein localisation LolA/LolB/LppX | Outer membrane lipoprotein LolB</t>
  </si>
  <si>
    <t>PA3636</t>
  </si>
  <si>
    <t>kdsA</t>
  </si>
  <si>
    <t>2-dehydro-3-deoxyphosphooctonate aldolase</t>
  </si>
  <si>
    <t>DAHP synthetase I/KDSA | 3-deoxy-8-phosphooctulonate synthase | Aldolase-type TIM barrel</t>
  </si>
  <si>
    <t>PA3456</t>
  </si>
  <si>
    <t>FAD dependent oxidoreductase | MnmC-like methyltransferase | S-adenosyl-L-methionine-dependent methyltransferase | FAD/NAD(P)-binding domain | tRNA U-34 5-methylaminomethyl-2-thiouridine biosynthesis protein MnmC, C-terminal | tRNA 5-methylaminomethyl-2-thiouridine biosynthesis bifunctional protein MnmC</t>
  </si>
  <si>
    <t>PA2025</t>
  </si>
  <si>
    <t>gor</t>
  </si>
  <si>
    <t>glutathione reductase</t>
  </si>
  <si>
    <t>FAD/NAD(P)-binding domain | FAD/NAD-linked reductase, dimerisation domain | Pyridine nucleotide-disulphide oxidoreductase, dimerisation domain | Pyridine nucleotide-disulphide oxidoreductase, class I, active site</t>
  </si>
  <si>
    <t>PA2735</t>
  </si>
  <si>
    <t>probable restriction-modification system protein</t>
  </si>
  <si>
    <t>S-adenosyl-L-methionine-dependent methyltransferase | N6 adenine-specific DNA methyltransferase, N-terminal domain | DNA methylase, N-6 adenine-specific, conserved site | DNA methylase, adenine-specific</t>
  </si>
  <si>
    <t>PA4710</t>
  </si>
  <si>
    <t>phuR</t>
  </si>
  <si>
    <t>Heme/Hemoglobin uptake outer membrane receptor PhuR precursor</t>
  </si>
  <si>
    <t>TonB-dependent receptor, plug domain | TonB-dependent receptor, beta-barrel | TonB-dependent haem/haemoglobin receptor | TonB-dependent haemoglobin/transferrin/lactoferrin receptor</t>
  </si>
  <si>
    <t>PA0935</t>
  </si>
  <si>
    <t>(mazG)</t>
  </si>
  <si>
    <t>NTP pyrophosphohydrolase MazG, putative catalytic core | NTP pyrophosphohydrolase MazG</t>
  </si>
  <si>
    <t>PA3225</t>
  </si>
  <si>
    <t>PA5371</t>
  </si>
  <si>
    <t>(yciA)</t>
  </si>
  <si>
    <t>HotDog domain | Thioesterase domain | Hotdog acyl-CoA thioesterase (ACOT)-type domain</t>
  </si>
  <si>
    <t>PA2453</t>
  </si>
  <si>
    <t>LSM domain | Protein of unknown function DUF903</t>
  </si>
  <si>
    <t>PA3477</t>
  </si>
  <si>
    <t>rhlR</t>
  </si>
  <si>
    <t>transcriptional regulator RhlR</t>
  </si>
  <si>
    <t>Transcription factor LuxR-like, autoinducer-binding domain | Transcription regulator LuxR, C-terminal | Signal transduction response regulator, C-terminal effector | Winged helix-turn-helix DNA-binding domain</t>
  </si>
  <si>
    <t>PA5199</t>
  </si>
  <si>
    <t>amgS</t>
  </si>
  <si>
    <t>AmgS</t>
  </si>
  <si>
    <t>Signal transduction histidine kinase, dimerisation/phosphoacceptor domain | Histidine kinase-like ATPase, C-terminal domain | HAMP domain | Signal transduction histidine kinase-related protein, C-terminal | Histidine kinase domain</t>
  </si>
  <si>
    <t>PA1069</t>
  </si>
  <si>
    <t>PA2454</t>
  </si>
  <si>
    <t>PA0116</t>
  </si>
  <si>
    <t>PA0265</t>
  </si>
  <si>
    <t>davD</t>
  </si>
  <si>
    <t>glutaric semialdehyde dehydrogenase</t>
  </si>
  <si>
    <t>Aldehyde/histidinol dehydrogenase | Aldehyde dehydrogenase domain | Aldehyde dehydrogenase, glutamic acid active site | Aldehyde dehydrogenase N-terminal domain | Succinate semialdehyde dehydrogenase | Aldehyde dehydrogenase, cysteine active site</t>
  </si>
  <si>
    <t>PA0336</t>
  </si>
  <si>
    <t>ygdP</t>
  </si>
  <si>
    <t>Nudix hydrolase YgdP</t>
  </si>
  <si>
    <t>NUDIX hydrolase | NUDIX hydrolase domain | NUDIX hydrolase, conserved site | RNA pyrophosphohydrolase RppH | NUDIX hydrolase domain-like</t>
  </si>
  <si>
    <t>PA2945</t>
  </si>
  <si>
    <t>(cobW)</t>
  </si>
  <si>
    <t>Cobalamin (vitamin B12) biosynthesis CobW | P-loop containing nucleoside triphosphate hydrolase | CobW/HypB/UreG, nucleotide-binding domain | Cobalamin (vitamin B12) biosynthesis CobW-like, C-terminal</t>
  </si>
  <si>
    <t>PA2970</t>
  </si>
  <si>
    <t>rpmF</t>
  </si>
  <si>
    <t>50S ribosomal protein L32</t>
  </si>
  <si>
    <t>Ribosomal protein L32p | Zinc-binding ribosomal protein</t>
  </si>
  <si>
    <t>PA3648</t>
  </si>
  <si>
    <t>opr86</t>
  </si>
  <si>
    <t>outer membrane protein Opr86</t>
  </si>
  <si>
    <t>POTRA domain, BamA/TamA-like | Outer membrane protein assembly factor BamA | POTRA domain | Bacterial surface antigen (D15)</t>
  </si>
  <si>
    <t>PA3784</t>
  </si>
  <si>
    <t>Conserved hypothetical protein CHP04061, AZL007950</t>
  </si>
  <si>
    <t>PA3797</t>
  </si>
  <si>
    <t>(yafV)</t>
  </si>
  <si>
    <t>PA4618</t>
  </si>
  <si>
    <t>XdhC Rossmann domain | XdhC- CoxI</t>
  </si>
  <si>
    <t>PA4717</t>
  </si>
  <si>
    <t>Uncharacterised protein family, zinc metallopeptidase putative</t>
  </si>
  <si>
    <t>PA5232</t>
  </si>
  <si>
    <t>(yhiI)</t>
  </si>
  <si>
    <t>PA5412</t>
  </si>
  <si>
    <t>PA5435</t>
  </si>
  <si>
    <t>(oadA)</t>
  </si>
  <si>
    <t>probable transcarboxylase subunit</t>
  </si>
  <si>
    <t>Single hybrid motif | Biotin/lipoyl attachment | Aldolase-type TIM barrel | Pyruvate carboxyltransferase | Carboxylase, conserved domain | Oxaloacetate decarboxylase, alpha subunit</t>
  </si>
  <si>
    <t>PA2405</t>
  </si>
  <si>
    <t>fpvJ</t>
  </si>
  <si>
    <t>FpvJ</t>
  </si>
  <si>
    <t>PA3812</t>
  </si>
  <si>
    <t>iscA</t>
  </si>
  <si>
    <t>probable iron-binding protein IscA</t>
  </si>
  <si>
    <t>FeS cluster insertion protein | FeS cluster biogenesis | Iron-binding protein IscA, proteobacteria | FeS cluster insertion, C-terminal, conserved site</t>
  </si>
  <si>
    <t>PA4315</t>
  </si>
  <si>
    <t>mvaT</t>
  </si>
  <si>
    <t>transcriptional regulator MvaT, P16 subunit</t>
  </si>
  <si>
    <t>Peptidoglycan binding-like | MvaT, DNA-binding domain</t>
  </si>
  <si>
    <t>PA4691</t>
  </si>
  <si>
    <t>Ferric reductase transmembrane component-like domain | Protein-methionine-sulfoxide reductase subunit MsrQ</t>
  </si>
  <si>
    <t>PA3243</t>
  </si>
  <si>
    <t>minC</t>
  </si>
  <si>
    <t>cell division inhibitor MinC</t>
  </si>
  <si>
    <t>Septum formation inhibitor MinC, C-terminal | Septum formation inhibitor MinC | Septum formation inhibitor MinC, N-terminal</t>
  </si>
  <si>
    <t>PA0393</t>
  </si>
  <si>
    <t>proC</t>
  </si>
  <si>
    <t>pyrroline-5-carboxylate reductase</t>
  </si>
  <si>
    <t>Pyrroline-5-carboxylate reductase, catalytic, N-terminal | Pyrroline-5-carboxylate reductase, dimerisation domain | Pyrroline-5-carboxylate reductase | NAD(P)-binding domain | 6-phosphogluconate dehydrogenase C-terminal domain-like</t>
  </si>
  <si>
    <t>PA1644</t>
  </si>
  <si>
    <t>FMN-binding split barrel | Flavin reductase like domain</t>
  </si>
  <si>
    <t>PA4271</t>
  </si>
  <si>
    <t>rplL</t>
  </si>
  <si>
    <t>50S ribosomal protein L7 / L12</t>
  </si>
  <si>
    <t>Ribosomal protein L7/L12 | Ribosomal protein L7/L12, C-terminal | Ribosomal protein L7/L12, oligomerisation | Ribosomal protein L7/L12, C-terminal/adaptor protein ClpS-like</t>
  </si>
  <si>
    <t>PA1871</t>
  </si>
  <si>
    <t>lasA</t>
  </si>
  <si>
    <t>LasA protease precursor</t>
  </si>
  <si>
    <t>Peptidase M23 | Duplicated hybrid motif | Peptidase M23A, B-lytic metalloendopeptidase</t>
  </si>
  <si>
    <t>PA4604</t>
  </si>
  <si>
    <t>(yjiA)</t>
  </si>
  <si>
    <t>CobW/HypB/UreG, nucleotide-binding domain | Cobalamin (vitamin B12) biosynthesis CobW-like, C-terminal | P-loop containing nucleoside triphosphate hydrolase</t>
  </si>
  <si>
    <t>PA4452</t>
  </si>
  <si>
    <t>STAS domain</t>
  </si>
  <si>
    <t>PA2382</t>
  </si>
  <si>
    <t>lldA</t>
  </si>
  <si>
    <t>FMN-dependent alpha-hydroxy acid dehydrogenase, active site | Alpha-hydroxy acid dehydrogenase, FMN-dependent | Aldolase-type TIM barrel | FMN-dependent dehydrogenase</t>
  </si>
  <si>
    <t>PA4931</t>
  </si>
  <si>
    <t>dnaB</t>
  </si>
  <si>
    <t>replicative DNA helicase</t>
  </si>
  <si>
    <t>P-loop containing nucleoside triphosphate hydrolase | DNA helicase, DnaB-like, N-terminal | DNA helicase, DnaB type | DNA helicase, DnaB-like, C-terminal | DNA helicase DnaB, N-terminal/DNA primase DnaG, C-terminal</t>
  </si>
  <si>
    <t>PA0898</t>
  </si>
  <si>
    <t>aruD</t>
  </si>
  <si>
    <t>N-Succinylglutamate 5-semialdehyde dehydrogenase</t>
  </si>
  <si>
    <t>Aldehyde/histidinol dehydrogenase | Aldehyde dehydrogenase, glutamic acid active site | Aldehyde dehydrogenase N-terminal domain | Succinylglutamate-semialdehyde dehydrogenase | Aldehyde dehydrogenase domain | Aldehyde dehydrogenase, cysteine active site</t>
  </si>
  <si>
    <t>PA1338</t>
  </si>
  <si>
    <t>ggt</t>
  </si>
  <si>
    <t>gamma-glutamyltranspeptidase precursor</t>
  </si>
  <si>
    <t>Gamma-glutamyltranspeptidase | Nucleophile aminohydrolases, N-terminal</t>
  </si>
  <si>
    <t>PA3703</t>
  </si>
  <si>
    <t>wspF</t>
  </si>
  <si>
    <t>Signal transduction response regulator, chemotaxis, protein-glutamate methylesterase | Signal transduction response regulator, receiver domain | Signal transduction response regulator, chemotaxis, CheB | CheY-like superfamily</t>
  </si>
  <si>
    <t>PA3978</t>
  </si>
  <si>
    <t>PA4283</t>
  </si>
  <si>
    <t>recD</t>
  </si>
  <si>
    <t>exodeoxyribonuclease V alpha chain</t>
  </si>
  <si>
    <t>UvrD-like helicase C-terminal domain | P-loop containing nucleoside triphosphate hydrolase | RecBCD enzyme subunit RecD</t>
  </si>
  <si>
    <t>PA4423</t>
  </si>
  <si>
    <t>(yraM)</t>
  </si>
  <si>
    <t>Periplasmic binding protein-like I | Penicillin-binding protein activator LpoA</t>
  </si>
  <si>
    <t>PA4851</t>
  </si>
  <si>
    <t>Zinc finger/thioredoxin putative | Protein of unknown function DUF3426</t>
  </si>
  <si>
    <t>PA1750</t>
  </si>
  <si>
    <t>phospho-2-dehydro-3-deoxyheptonate aldolase</t>
  </si>
  <si>
    <t>DHAP synthase, class 1 | Aldolase-type TIM barrel | DAHP synthetase I/KDSA</t>
  </si>
  <si>
    <t>PA0401</t>
  </si>
  <si>
    <t>(pyrC'; pyrX)</t>
  </si>
  <si>
    <t>noncatalytic dihydroorotase-like protein</t>
  </si>
  <si>
    <t>Metal-dependent hydrolase, composite domain | Metal-dependent hydrolase | Dihydroorotase | Amidohydrolase-related</t>
  </si>
  <si>
    <t>PA3177</t>
  </si>
  <si>
    <t>GAF domain-like | Nucleotide cyclase | GGDEF domain</t>
  </si>
  <si>
    <t>PA4570</t>
  </si>
  <si>
    <t>PA4576</t>
  </si>
  <si>
    <t>probable ATP-dependent protease</t>
  </si>
  <si>
    <t>P-loop containing nucleoside triphosphate hydrolase | Peptidase S16, Lon proteolytic domain | Ribosomal protein S5 domain 2-type fold, subgroup | Ribosomal protein S5 domain 2-type fold</t>
  </si>
  <si>
    <t>PA5131</t>
  </si>
  <si>
    <t>pgm</t>
  </si>
  <si>
    <t>phosphoglycerate mutase</t>
  </si>
  <si>
    <t>Phosphoglycerate mutase, 2,3-bisphosphoglycerate-independent | BPG-independent PGAM, N-terminal | Alkaline-phosphatase-like, core domain | Metalloenzyme | Alkaline phosphatase-like, alpha/beta/alpha</t>
  </si>
  <si>
    <t>PA5518</t>
  </si>
  <si>
    <t>(ybaL)</t>
  </si>
  <si>
    <t>probable potassium efflux transporter</t>
  </si>
  <si>
    <t>NAD(P)-binding domain | K+/H+ exchanger | Cation/H+ exchanger | Regulator of K+ conductance, N-terminal</t>
  </si>
  <si>
    <t>PA0666</t>
  </si>
  <si>
    <t>Anhydro-N-acetylmuramic acid kinase</t>
  </si>
  <si>
    <t>PA1753</t>
  </si>
  <si>
    <t>Rossmann-like alpha/beta/alpha sandwich fold | UspA | Universal stress protein A</t>
  </si>
  <si>
    <t>PA3616</t>
  </si>
  <si>
    <t>(recX)</t>
  </si>
  <si>
    <t>Winged helix-turn-helix DNA-binding domain | Regulatory protein RecX</t>
  </si>
  <si>
    <t>PA3200</t>
  </si>
  <si>
    <t>(yciV)</t>
  </si>
  <si>
    <t>Polymerase/histidinol phosphatase-like | PHP domain | Polymerase/histidinol phosphatase, N-terminal</t>
  </si>
  <si>
    <t>PA0858</t>
  </si>
  <si>
    <t>Rhodanese-like domain | Uncharacterised protein family UPF0176</t>
  </si>
  <si>
    <t>PA1633</t>
  </si>
  <si>
    <t>kdpA</t>
  </si>
  <si>
    <t>potassium-transporting ATPase, A chain</t>
  </si>
  <si>
    <t>Potassium-transporting ATPase A chain</t>
  </si>
  <si>
    <t>PA3913</t>
  </si>
  <si>
    <t>(yhbU)</t>
  </si>
  <si>
    <t>Peptidase U32</t>
  </si>
  <si>
    <t>PA4365</t>
  </si>
  <si>
    <t>lysE</t>
  </si>
  <si>
    <t>Lysine efflux permease</t>
  </si>
  <si>
    <t>PA2958</t>
  </si>
  <si>
    <t>Aminotransferase class V domain | Pyridoxal phosphate-dependent transferase | Pyridoxal phosphate-dependent transferase, subdomain 2 | Pyridoxal phosphate-dependent transferase, major region, subdomain 1</t>
  </si>
  <si>
    <t>PA1344</t>
  </si>
  <si>
    <t>(yvaG)</t>
  </si>
  <si>
    <t>PA1615</t>
  </si>
  <si>
    <t>probable lipase</t>
  </si>
  <si>
    <t>Protein of unknown function DUF4389</t>
  </si>
  <si>
    <t>PA3076</t>
  </si>
  <si>
    <t>Chlorophyllase | Alpha/Beta hydrolase fold</t>
  </si>
  <si>
    <t>PA5106</t>
  </si>
  <si>
    <t>Formiminoglutamate deiminase | Metal-dependent hydrolase, composite domain | Metal-dependent hydrolase | Amidohydrolase-related</t>
  </si>
  <si>
    <t>PA3256</t>
  </si>
  <si>
    <t>NAD(P)-binding domain | Alcohol dehydrogenase, C-terminal | Quinone oxidoreductase PIG3 | Alcohol dehydrogenase, N-terminal | GroES-like | Polyketide synthase, enoylreductase domain</t>
  </si>
  <si>
    <t>PA5493</t>
  </si>
  <si>
    <t>polA</t>
  </si>
  <si>
    <t>DNA polymerase I</t>
  </si>
  <si>
    <t>3'-5' exonuclease domain | 5'-3' exonuclease, alpha-helical arch, N-terminal | DNA-directed DNA polymerase, family A, palm domain | 5'-3' exonuclease, C-terminal domain | Helix-hairpin-helix motif, class 2 | Ribonuclease H-like domain | DNA polymerase 1 | PIN domain-like | DNA-directed DNA polymerase, family A, conserved site | 5'-3' exonuclease, N-terminal | DNA polymerase A</t>
  </si>
  <si>
    <t>PA5500</t>
  </si>
  <si>
    <t>znuC</t>
  </si>
  <si>
    <t>zinc transport protein ZnuC</t>
  </si>
  <si>
    <t>Zinc import ATP-binding protein ZnuC | AAA+ ATPase domain | P-loop containing nucleoside triphosphate hydrolase | ABC transporter, conserved site | ABC transporter-like</t>
  </si>
  <si>
    <t>PA4701</t>
  </si>
  <si>
    <t>P-loop containing nucleoside triphosphate hydrolase | Protein kinase-like domain | Aminoglycoside phosphotransferase</t>
  </si>
  <si>
    <t>PA0746</t>
  </si>
  <si>
    <t>Isobutyryl-CoA dehydrogenase | Acyl-CoA dehydrogenase/oxidase C-terminal | Acyl-CoA oxidase/dehydrogenase, central domain | Acyl-CoA dehydrogenase/oxidase, N-terminal | Acyl-CoA dehydrogenase, conserved site | Acyl-CoA dehydrogenase/oxidase, N-terminal and middle domain</t>
  </si>
  <si>
    <t>PA1552</t>
  </si>
  <si>
    <t>ccoP1</t>
  </si>
  <si>
    <t>Cytochrome c, class IC | Cytochrome c-like domain | Cbb3-type cytochrome c oxidase subunit CcoP, N-terminal | Cytochrome c oxidase cbb3-type, subunit III</t>
  </si>
  <si>
    <t>PA1656</t>
  </si>
  <si>
    <t>hsiA2</t>
  </si>
  <si>
    <t>HsiA2</t>
  </si>
  <si>
    <t>ImpA, N-terminal | Type VI secretion system-associated, VCA0119</t>
  </si>
  <si>
    <t>PA0578</t>
  </si>
  <si>
    <t>Aspartyl/glutamyl-tRNA(Asn/Gln) amidotransferase subunit B, C-terminal | Aspartyl/glutamyl-tRNA amidotransferase subunit B-related | Uncharacterised domain YOR215C, mitochondrial</t>
  </si>
  <si>
    <t>PA0945</t>
  </si>
  <si>
    <t>purM</t>
  </si>
  <si>
    <t>PurM-like, N-terminal domain | AIR synthase-related protein, C-terminal domain | Phosphoribosylformylglycinamidine cyclo-ligase</t>
  </si>
  <si>
    <t>PA0965</t>
  </si>
  <si>
    <t>ruvC</t>
  </si>
  <si>
    <t>Holliday junction resolvase RuvC</t>
  </si>
  <si>
    <t>Ribonuclease H-like domain | Crossover junction endodeoxyribonuclease RuvC | Crossover junction endodeoxyribonuclease RuvC, magnesium-binding site</t>
  </si>
  <si>
    <t>PA1010</t>
  </si>
  <si>
    <t>dapA</t>
  </si>
  <si>
    <t>dihydrodipicolinate synthase</t>
  </si>
  <si>
    <t>Schiff base-forming aldolase, active site | Schiff base-forming aldolase, conserved site | 4-hydroxy-tetrahydrodipicolinate synthase, DapA | Aldolase-type TIM barrel | DapA-like</t>
  </si>
  <si>
    <t>PA1516</t>
  </si>
  <si>
    <t>Oxo-4-hydroxy-4-carboxy-5-ureidoimidazoline decarboxylase | 2-oxo-4-hydroxy-4-carboxy-5-ureidoimidazoline decarboxylase, type 1</t>
  </si>
  <si>
    <t>PA2527</t>
  </si>
  <si>
    <t>muxB</t>
  </si>
  <si>
    <t>MuxB</t>
  </si>
  <si>
    <t>PA2545</t>
  </si>
  <si>
    <t>xthA</t>
  </si>
  <si>
    <t>exodeoxyribonuclease III</t>
  </si>
  <si>
    <t>AP endonuclease 1, binding site | Endonuclease/exonuclease/phosphatase | AP endonuclease 1</t>
  </si>
  <si>
    <t>PA2618</t>
  </si>
  <si>
    <t>Acyl-CoA N-acyltransferase | Putative arginyl-tRNA--protein transferase, prokaryotic | Arginine-tRNA-protein transferase, C-terminal | Arginine-tRNA-protein transferase, N-terminal</t>
  </si>
  <si>
    <t>PA3801</t>
  </si>
  <si>
    <t>(yfgM)</t>
  </si>
  <si>
    <t>Tetratricopeptide repeat-like domain | Uncharacterised protein family UPF0070 | Tetratricopeptide-like helical domain</t>
  </si>
  <si>
    <t>PA3961</t>
  </si>
  <si>
    <t>(hrpB)</t>
  </si>
  <si>
    <t>probable ATP-dependent helicase</t>
  </si>
  <si>
    <t>Helicase superfamily 1/2, ATP-binding domain | Helicase, C-terminal | ATP-dependent RNA helicase HrpB, C-terminal | P-loop containing nucleoside triphosphate hydrolase | Helicase-associated domain | DEAD/DEAH box helicase domain | ATP-dependent helicase HrpB</t>
  </si>
  <si>
    <t>PA4012</t>
  </si>
  <si>
    <t>PUA-like domain | Lon, substrate-binding domain</t>
  </si>
  <si>
    <t>PA4260</t>
  </si>
  <si>
    <t>rplB</t>
  </si>
  <si>
    <t>50S ribosomal protein L2</t>
  </si>
  <si>
    <t>Ribosomal protein L2 | Translation protein SH3-like domain | Ribosomal Proteins L2, RNA binding domain | Ribosomal protein L2, bacterial/organellar-type | Ribosomal protein L2, C-terminal | Ribosomal protein L2 domain 2 | Ribosomal protein L2, domain 3 | Nucleic acid-binding, OB-fold | Ribosomal protein L2, conserved site</t>
  </si>
  <si>
    <t>PA5230</t>
  </si>
  <si>
    <t>(yhhJ)</t>
  </si>
  <si>
    <t>ABC-2 transporter</t>
  </si>
  <si>
    <t>PA5338</t>
  </si>
  <si>
    <t>spoT</t>
  </si>
  <si>
    <t>guanosine-3',5'-bis(diphosphate) 3'-pyrophosphohydrolase</t>
  </si>
  <si>
    <t>RelA/SpoT | TGS-like | ACT domain | HD/PDEase domain | TGS | Beta-grasp domain | RelA/SpoT family | RelA, TGS domain</t>
  </si>
  <si>
    <t>PA5494</t>
  </si>
  <si>
    <t>Protein of unknown function DUF2782</t>
  </si>
  <si>
    <t>PA2685</t>
  </si>
  <si>
    <t>vgrG4</t>
  </si>
  <si>
    <t>VgrG4</t>
  </si>
  <si>
    <t>Type VI secretion system, RhsGE-associated Vgr  family subset | Gp5, C-terminal | Type VI secretion system, RhsGE-associated Vgr protein | Gp5 N-terminal</t>
  </si>
  <si>
    <t>PA3217</t>
  </si>
  <si>
    <t>cyaB</t>
  </si>
  <si>
    <t>CyaB</t>
  </si>
  <si>
    <t>Adenylyl cyclase class-3/4/guanylyl cyclase | MASE2 | Nucleotide cyclase</t>
  </si>
  <si>
    <t>PA3966</t>
  </si>
  <si>
    <t>Protein of unknown function DUF2788</t>
  </si>
  <si>
    <t>PA5555</t>
  </si>
  <si>
    <t>atpG</t>
  </si>
  <si>
    <t>ATP synthase gamma chain</t>
  </si>
  <si>
    <t>ATP synthase, F1 complex, gamma subunit | ATP synthase, F1 complex, gamma subunit conserved site</t>
  </si>
  <si>
    <t>PA4455</t>
  </si>
  <si>
    <t>(yrbE)</t>
  </si>
  <si>
    <t>ABC transporter permease MalE | ABC transport permease subunit MlaE, Proteobacteria</t>
  </si>
  <si>
    <t>PA0332</t>
  </si>
  <si>
    <t>Protein of unknown function DUF2269, transmembrane</t>
  </si>
  <si>
    <t>PA1830</t>
  </si>
  <si>
    <t>SCP2 sterol-binding domain</t>
  </si>
  <si>
    <t>PA2495</t>
  </si>
  <si>
    <t>oprN</t>
  </si>
  <si>
    <t>Multidrug efflux outer membrane protein OprN precursor</t>
  </si>
  <si>
    <t>PA3621</t>
  </si>
  <si>
    <t>fdxA</t>
  </si>
  <si>
    <t>ferredoxin I</t>
  </si>
  <si>
    <t>4Fe-4S ferredoxin-type, iron-sulphur binding domain | 7Fe ferredoxin | 4Fe-4S ferredoxin, iron-sulphur binding, conserved site | Ferredoxin, C-terminal</t>
  </si>
  <si>
    <t>PA4141</t>
  </si>
  <si>
    <t>PA4328</t>
  </si>
  <si>
    <t>PA4512</t>
  </si>
  <si>
    <t>lpxO1</t>
  </si>
  <si>
    <t>lipopolysaccharide biosynthetic protein LpxO1</t>
  </si>
  <si>
    <t>PA4764</t>
  </si>
  <si>
    <t>fur</t>
  </si>
  <si>
    <t>ferric uptake regulation protein</t>
  </si>
  <si>
    <t>Ferric-uptake regulator | Winged helix-turn-helix DNA-binding domain</t>
  </si>
  <si>
    <t>PA5146</t>
  </si>
  <si>
    <t>PA5561</t>
  </si>
  <si>
    <t>atpI</t>
  </si>
  <si>
    <t>ATP synthase protein I</t>
  </si>
  <si>
    <t>PA0156</t>
  </si>
  <si>
    <t>triA</t>
  </si>
  <si>
    <t>Resistance-Nodulation-Cell Division (RND) triclosan efflux membrane fusion protein, TriA</t>
  </si>
  <si>
    <t>PA0459</t>
  </si>
  <si>
    <t>(clpC)</t>
  </si>
  <si>
    <t>probable ClpA/B protease ATP binding subunit</t>
  </si>
  <si>
    <t>ClpA/B, conserved site 2 | ClpA/B family | Clp ATPase, C-terminal | Clp, N-terminal | P-loop containing nucleoside triphosphate hydrolase | ATPase, AAA-type, core | AAA+ ATPase domain</t>
  </si>
  <si>
    <t>PA1112</t>
  </si>
  <si>
    <t>(yliI)</t>
  </si>
  <si>
    <t>Six-bladed beta-propeller, TolB-like | Glucose/Sorbosone dehydrogenase | Soluble quinoprotein glucose/sorbosone dehydrogenase</t>
  </si>
  <si>
    <t>PA1526</t>
  </si>
  <si>
    <t>Transcription regulator HTH, GntR | Winged helix-turn-helix DNA-binding domain | GntR, C-terminal | Transcription regulator FadR/GntR, C-terminal</t>
  </si>
  <si>
    <t>PA1552.1</t>
  </si>
  <si>
    <t>ccoQ1</t>
  </si>
  <si>
    <t>PA1772</t>
  </si>
  <si>
    <t>(menG)</t>
  </si>
  <si>
    <t>Regulator of ribonuclease activity A | Ribonuclease E inhibitor RraA/RraA-like protein</t>
  </si>
  <si>
    <t>PA2264</t>
  </si>
  <si>
    <t>Gluconate 2-dehydrogenase subunit 3</t>
  </si>
  <si>
    <t>PA2796</t>
  </si>
  <si>
    <t>tal</t>
  </si>
  <si>
    <t>transaldolase</t>
  </si>
  <si>
    <t>Aldolase-type TIM barrel | Transaldolase type 1 | Transaldolase/Fructose-6-phosphate aldolase | Transaldolase, active site</t>
  </si>
  <si>
    <t>PA2856</t>
  </si>
  <si>
    <t>tesA</t>
  </si>
  <si>
    <t>lysophospholipase A</t>
  </si>
  <si>
    <t>SGNH hydrolase-type esterase domain</t>
  </si>
  <si>
    <t>PA3114</t>
  </si>
  <si>
    <t>truA</t>
  </si>
  <si>
    <t>tRNA-pseudouridine synthase I</t>
  </si>
  <si>
    <t>Pseudouridine synthase I, TruA | Pseudouridine synthase, catalytic domain | Pseudouridine synthase I, TruA, alpha/beta domain | Pseudouridine synthase I, TruA, C-terminal</t>
  </si>
  <si>
    <t>PA3195</t>
  </si>
  <si>
    <t>gapA</t>
  </si>
  <si>
    <t>glyceraldehyde 3-phosphate dehydrogenase</t>
  </si>
  <si>
    <t>Glyceraldehyde 3-phosphate dehydrogenase, NAD(P) binding domain | Glyceraldehyde 3-phosphate dehydrogenase, active site | Glyceraldehyde-3-phosphate dehydrogenase, type I | Glyceraldehyde 3-phosphate dehydrogenase, catalytic domain | NAD(P)-binding domain | Glyceraldehyde/Erythrose phosphate dehydrogenase family</t>
  </si>
  <si>
    <t>PA3643</t>
  </si>
  <si>
    <t>lpxB</t>
  </si>
  <si>
    <t>lipid A-disaccharide synthase</t>
  </si>
  <si>
    <t>Glycosyl transferase, family 19</t>
  </si>
  <si>
    <t>PA3999</t>
  </si>
  <si>
    <t>dacC</t>
  </si>
  <si>
    <t>D-ala-D-ala-carboxypeptidase</t>
  </si>
  <si>
    <t>Penicillin-binding protein-associated | Peptidase S11, D-alanyl-D-alanine carboxypeptidase A | Peptidase S11, D-Ala-D-Ala carboxypeptidase A, C-terminal | Peptidase S11, D-alanyl-D-alanine carboxypeptidase A, N-terminal | Beta-lactamase/transpeptidase-like</t>
  </si>
  <si>
    <t>PA4444</t>
  </si>
  <si>
    <t>mltB1</t>
  </si>
  <si>
    <t>soluble and membrane-bound lytic transglycosylases</t>
  </si>
  <si>
    <t>Lytic transglycosylase MltB | Lysozyme-like domain | Transglycosylase SLT domain 2</t>
  </si>
  <si>
    <t>PA4560</t>
  </si>
  <si>
    <t>ileS</t>
  </si>
  <si>
    <t>isoleucyl-tRNA synthetase</t>
  </si>
  <si>
    <t>Rossmann-like alpha/beta/alpha sandwich fold | Isoleucine-tRNA ligase | Methionyl/Valyl/Leucyl/Isoleucyl-tRNA synthetase, anticodon-binding | Valyl/Leucyl/Isoleucyl-tRNA synthetase, editing domain | Isoleucyl tRNA synthetase type 1, anticodon-binding domain | Isoleucine-tRNA ligase, type 1 | Zinc finger, FPG/IleRS-type | Aminoacyl-tRNA synthetase, class I, conserved site | Aminoacyl-tRNA synthetase, class Ia, anticodon-binding | Aminoacyl-tRNA synthetase, class Ia</t>
  </si>
  <si>
    <t>PA4577</t>
  </si>
  <si>
    <t>Zinc finger, DksA/TraR C4-type conserved site | Zinc finger, DksA/TraR C4-type</t>
  </si>
  <si>
    <t>PA4587</t>
  </si>
  <si>
    <t>ccpR</t>
  </si>
  <si>
    <t>cytochrome c551 peroxidase precursor</t>
  </si>
  <si>
    <t>Cytochrome c-like domain | Di-haem cytochrome c peroxidase | Di-c-type haem protein, MauG/cytochrome c peroxidase</t>
  </si>
  <si>
    <t>PA4949</t>
  </si>
  <si>
    <t>(yjeF)</t>
  </si>
  <si>
    <t>ATP-dependent (S)-NAD(P)H-hydrate dehydratase | YjeF N-terminal domain | Ribokinase-like | Bifunctional NAD(P)H-hydrate repair enzyme Nnr</t>
  </si>
  <si>
    <t>PA4968</t>
  </si>
  <si>
    <t>(yqiA)</t>
  </si>
  <si>
    <t>Alpha/Beta hydrolase fold | Uncharacterised protein family UPF0227/Esterase YqiA</t>
  </si>
  <si>
    <t>PA5117</t>
  </si>
  <si>
    <t>typA</t>
  </si>
  <si>
    <t>regulatory protein TypA</t>
  </si>
  <si>
    <t>Elongation factor EFG, domain V-like | Transcription factor, GTP-binding domain | GTP-binding protein TypA | Translation protein, beta-barrel domain | Tr-type G domain, conserved site | Translation elongation factor EFTu-like, domain 2 | P-loop containing nucleoside triphosphate hydrolase | BipA, domain V | EF-G domain III/V-like | Small GTP-binding protein domain</t>
  </si>
  <si>
    <t>PA5309</t>
  </si>
  <si>
    <t>pauB4</t>
  </si>
  <si>
    <t>PA3849</t>
  </si>
  <si>
    <t>(yejK)</t>
  </si>
  <si>
    <t>Nucleoid-associated protein NdpA</t>
  </si>
  <si>
    <t>PA5042</t>
  </si>
  <si>
    <t>pilO</t>
  </si>
  <si>
    <t>type 4 fimbrial biogenesis protein PilO</t>
  </si>
  <si>
    <t>Pilus assembly protein, PilO | Translation elongation factor EF1B/ribosomal protein S6</t>
  </si>
  <si>
    <t>PA3417</t>
  </si>
  <si>
    <t>probable pyruvate dehydrogenase E1 component, alpha subunit</t>
  </si>
  <si>
    <t>Pyruvate dehydrogenase E1 component subunit alpha/BCKADH E1-alpha | Thiamin diphosphate-binding fold | Dehydrogenase, E1 component</t>
  </si>
  <si>
    <t>PA5040</t>
  </si>
  <si>
    <t>pilQ</t>
  </si>
  <si>
    <t>Type 4 fimbrial biogenesis outer membrane protein PilQ precursor</t>
  </si>
  <si>
    <t>Type IV pilus secretin PilQ | NolW-like | Type II/III secretion system | AMIN domain | GspD/PilQ family | Type II secretion system GspD, conserved site | Secretin/TonB, short N-terminal domain</t>
  </si>
  <si>
    <t>PA1518</t>
  </si>
  <si>
    <t>Transthyretin, thyroxine binding site | Transthyretin, conserved site | Transthyretin/hydroxyisourate hydrolase, superfamily | Hydroxyisourate hydrolase | Transthyretin/hydroxyisourate hydrolase</t>
  </si>
  <si>
    <t>PA4051</t>
  </si>
  <si>
    <t>thiL</t>
  </si>
  <si>
    <t>thiamine monophosphate kinase</t>
  </si>
  <si>
    <t>AIR synthase-related protein, C-terminal domain | Thiamine-monophosphate kinase | PurM-like, N-terminal domain</t>
  </si>
  <si>
    <t>PA5413</t>
  </si>
  <si>
    <t>ltaA</t>
  </si>
  <si>
    <t>low specificity l-threonine aldolase</t>
  </si>
  <si>
    <t>Pyridoxal phosphate-dependent transferase, subdomain 2 | Low specificity L-threonine aldolase | Pyridoxal phosphate-dependent transferase, major region, subdomain 1 | Pyridoxal phosphate-dependent transferase | Aromatic amino acid beta-eliminating lyase/threonine aldolase</t>
  </si>
  <si>
    <t>PA5439</t>
  </si>
  <si>
    <t>probable glucose-6-phosphate dehydrogenase</t>
  </si>
  <si>
    <t>Glucose-6-phosphate dehydrogenase | Glucose-6-phosphate dehydrogenase, NAD-binding | Glucose-6-phosphate dehydrogenase, C-terminal | NAD(P)-binding domain | Glucose-6-phosphate dehydrogenase, active site</t>
  </si>
  <si>
    <t>PA0309</t>
  </si>
  <si>
    <t>PA1305</t>
  </si>
  <si>
    <t>PA2439</t>
  </si>
  <si>
    <t>HflK | Band 7 domain</t>
  </si>
  <si>
    <t>PA3297</t>
  </si>
  <si>
    <t>(hrpA)</t>
  </si>
  <si>
    <t>Helicase superfamily 1/2, ATP-binding domain | RNA helicase HrpA | Helicase-associated domain | Domain of unknown function DUF1605 | Helicase, C-terminal | AAA+ ATPase domain | P-loop containing nucleoside triphosphate hydrolase | RNA helicase HrpA, C-terminal</t>
  </si>
  <si>
    <t>PA4498</t>
  </si>
  <si>
    <t>mdpA</t>
  </si>
  <si>
    <t>metallo-dipeptidase aeruginosa, MdpA</t>
  </si>
  <si>
    <t>Peptidase M24B, X-Pro dipeptidase/aminopeptidase P, conserved site | Creatinase/Aminopeptidase P, N-terminal | Peptidase M24 | Creatinase, N-terminal | Creatinase/Aminopeptidase P/Spt16, N-terminal</t>
  </si>
  <si>
    <t>PA4572</t>
  </si>
  <si>
    <t>fklB</t>
  </si>
  <si>
    <t>peptidyl-prolyl cis-trans isomerase FklB</t>
  </si>
  <si>
    <t>FKBP-type peptidyl-prolyl cis-trans isomerase domain | Peptidyl-prolyl cis-trans isomerase, FKBP-type, N-terminal</t>
  </si>
  <si>
    <t>PA5511</t>
  </si>
  <si>
    <t>mifR</t>
  </si>
  <si>
    <t>MifR</t>
  </si>
  <si>
    <t>Signal transduction response regulator, receiver domain | CheY-like superfamily | RNA polymerase sigma factor 54 interaction domain | AAA+ ATPase domain | DNA binding HTH domain,  Fis-type | Sigma-54 interaction domain, conserved site | Homeobox domain-like | Sigma-54 interaction domain, ATP-binding site 1 | P-loop containing nucleoside triphosphate hydrolase | Sigma-54 interaction domain, ATP-binding site 2</t>
  </si>
  <si>
    <t>PA3480</t>
  </si>
  <si>
    <t>(dcd)</t>
  </si>
  <si>
    <t>probable deoxycytidine triphosphate deaminase</t>
  </si>
  <si>
    <t>dUTPase-like | dCTP deaminase | dUTPase, trimeric</t>
  </si>
  <si>
    <t>PA4559</t>
  </si>
  <si>
    <t>lspA</t>
  </si>
  <si>
    <t>prolipoprotein signal peptidase</t>
  </si>
  <si>
    <t>Peptidase A8, signal peptidase II</t>
  </si>
  <si>
    <t>PA3110</t>
  </si>
  <si>
    <t>PA5337</t>
  </si>
  <si>
    <t>rpoZ</t>
  </si>
  <si>
    <t>RNA polymerase omega subunit</t>
  </si>
  <si>
    <t>RNA polymerase, subunit omega/K/RPB6 | RNA polymerase subunit, RPB6/omega | DNA-directed RNA polymerase, omega subunit</t>
  </si>
  <si>
    <t>PA0128</t>
  </si>
  <si>
    <t>(phnA)</t>
  </si>
  <si>
    <t>PhnA protein, C-terminal | PhnA protein | PhnA protein, N-terminal</t>
  </si>
  <si>
    <t>PA3263</t>
  </si>
  <si>
    <t>(yaiD)</t>
  </si>
  <si>
    <t>Putative exonuclease, RdgC</t>
  </si>
  <si>
    <t>PA4259</t>
  </si>
  <si>
    <t>rpsS</t>
  </si>
  <si>
    <t>30S ribosomal protein S19</t>
  </si>
  <si>
    <t>Ribosomal protein S19/S15 | Ribosomal protein S19, superfamily | Ribosomal protein S19, bacterial-type | Ribosomal protein S19 conserved site</t>
  </si>
  <si>
    <t>PA4726</t>
  </si>
  <si>
    <t>cbrB</t>
  </si>
  <si>
    <t>two-component response regulator CbrB</t>
  </si>
  <si>
    <t>Winged helix-turn-helix DNA-binding domain | AAA+ ATPase domain | Signal transduction response regulator, receiver domain | Sigma-54 interaction domain, ATP-binding site 1 | RNA polymerase sigma factor 54 interaction domain | Sigma-54 interaction domain, conserved site | P-loop containing nucleoside triphosphate hydrolase | Sigma-54 interaction domain, ATP-binding site 2 | CheY-like superfamily</t>
  </si>
  <si>
    <t>PA4969</t>
  </si>
  <si>
    <t>cpdA</t>
  </si>
  <si>
    <t>Cyclic AMP (cAMP) Phosphodiesterase, CpdA</t>
  </si>
  <si>
    <t>3',5'-cyclic adenosine monophosphate phosphodiesterase CpdA, C-terminal | 3,5-cyclic adenosine monophosphate phosphodiesterase CpdA | Calcineurin-like phosphoesterase domain, ApaH type | Metallo-dependent phosphatase-like</t>
  </si>
  <si>
    <t>PA5563</t>
  </si>
  <si>
    <t>soj</t>
  </si>
  <si>
    <t>chromosome partitioning protein Soj</t>
  </si>
  <si>
    <t>PA3576</t>
  </si>
  <si>
    <t>PA4954</t>
  </si>
  <si>
    <t>motA</t>
  </si>
  <si>
    <t>chemotaxis protein MotA</t>
  </si>
  <si>
    <t>MotA/TolQ/ExbB proton channel | Flagellar motor protein MotA, conserved site | Flagellar motor stator, MotA</t>
  </si>
  <si>
    <t>PA3108</t>
  </si>
  <si>
    <t>purF</t>
  </si>
  <si>
    <t>amidophosphoribosyltransferase</t>
  </si>
  <si>
    <t>Amidophosphoribosyltransferase | Phosphoribosyltransferase-like | Nucleophile aminohydrolases, N-terminal | Phosphoribosyltransferase domain | Amidophosphoribosyltransferase, N-terminal | Glutamine amidotransferase type 2 domain</t>
  </si>
  <si>
    <t>PA5438</t>
  </si>
  <si>
    <t>RpiR-like, SIS domain | Sugar isomerase (SIS) | Helix-turn-helix protein RpiR | Homeobox domain-like | Winged helix-turn-helix DNA-binding domain</t>
  </si>
  <si>
    <t>PA0319</t>
  </si>
  <si>
    <t>WD40/YVTN repeat-like-containing domain | NHL repeat, subgroup | SdiA-regulated | Six-bladed beta-propeller, TolB-like</t>
  </si>
  <si>
    <t>PA2467</t>
  </si>
  <si>
    <t>foxR</t>
  </si>
  <si>
    <t>Anti-sigma factor FoxR</t>
  </si>
  <si>
    <t>FecR protein | Fe(2+)-dicitrate sensor, transmembrane component | FecR, N-terminal</t>
  </si>
  <si>
    <t>PA2482</t>
  </si>
  <si>
    <t>Cytochrome c-like domain | Cytochrome c4-like</t>
  </si>
  <si>
    <t>PA2788</t>
  </si>
  <si>
    <t>Methyl-accepting chemotaxis protein (MCP) signalling domain | Target SNARE coiled-coil homology domain | NarX-like, N-terminal | HAMP domain</t>
  </si>
  <si>
    <t>PA3352</t>
  </si>
  <si>
    <t>FlgN-like protein</t>
  </si>
  <si>
    <t>PA3355</t>
  </si>
  <si>
    <t>PA2493</t>
  </si>
  <si>
    <t>mexE</t>
  </si>
  <si>
    <t>Resistance-Nodulation-Cell Division (RND) multidrug efflux membrane fusion protein MexE precursor</t>
  </si>
  <si>
    <t>PA3628</t>
  </si>
  <si>
    <t>(yeiG)</t>
  </si>
  <si>
    <t>putative esterase</t>
  </si>
  <si>
    <t>Alpha/Beta hydrolase fold | S-formylglutathione hydrolase | Putative esterase</t>
  </si>
  <si>
    <t>PA1365</t>
  </si>
  <si>
    <t>probable siderophore receptor</t>
  </si>
  <si>
    <t>TonB-dependent receptor, plug domain | TonB-dependent receptor, beta-barrel | TonB-dependent siderophore receptor | Secretin/TonB, short N-terminal domain</t>
  </si>
  <si>
    <t>PA0402</t>
  </si>
  <si>
    <t>pyrB</t>
  </si>
  <si>
    <t>aspartate carbamoyltransferase</t>
  </si>
  <si>
    <t>Aspartate/ornithine carbamoyltransferase | Aspartate/ornithine carbamoyltransferase, carbamoyl-P binding | Aspartate carbamoyltransferase | Aspartate/ornithine carbamoyltransferase, Asp/Orn-binding domain</t>
  </si>
  <si>
    <t>PA0801</t>
  </si>
  <si>
    <t>PA1614</t>
  </si>
  <si>
    <t>gpsA</t>
  </si>
  <si>
    <t>glycerol-3-phosphate dehydrogenase, biosynthetic</t>
  </si>
  <si>
    <t>6-phosphogluconate dehydrogenase C-terminal domain-like | Glycerol-3-phosphate dehydrogenase, NAD-dependent | 6-phosphogluconate dehydrogenase, domain 2 | Glycerol-3-phosphate dehydrogenase, NAD-dependent, N-terminal | Glycerol-3-phosphate dehydrogenase, NAD-dependent, C-terminal | NAD(P)-binding domain</t>
  </si>
  <si>
    <t>PA3391</t>
  </si>
  <si>
    <t>nosR</t>
  </si>
  <si>
    <t>regulatory protein NosR</t>
  </si>
  <si>
    <t>4Fe-4S ferredoxin-type, iron-sulphur binding domain | FMN-binding | Nitrous oxide reductase expression regulator NosR</t>
  </si>
  <si>
    <t>PA3912</t>
  </si>
  <si>
    <t>(yhbV)</t>
  </si>
  <si>
    <t>PA4284</t>
  </si>
  <si>
    <t>recB</t>
  </si>
  <si>
    <t>exodeoxyribonuclease V beta chain</t>
  </si>
  <si>
    <t>Restriction endonuclease  type II-like | Exonuclease, phage-type/RecB, C-terminal | P-loop containing nucleoside triphosphate hydrolase | UvrD-like helicase, ATP-binding domain | UvrD-like DNA helicase, C-terminal | RecBCD enzyme subunit RecB | UvrD/AddA helicase, N-terminal</t>
  </si>
  <si>
    <t>PA4467</t>
  </si>
  <si>
    <t>Zinc/iron permease</t>
  </si>
  <si>
    <t>PA1643</t>
  </si>
  <si>
    <t>(ybbB)</t>
  </si>
  <si>
    <t>Rhodanese-like domain | tRNA 2-selenouridine synthase | P-loop containing nucleoside triphosphate hydrolase</t>
  </si>
  <si>
    <t>PA1326</t>
  </si>
  <si>
    <t>ilvA2</t>
  </si>
  <si>
    <t>Tryptophan synthase beta subunit-like PLP-dependent enzyme | Threonine dehydratase, biosynthetic | Serine/threonine dehydratase, pyridoxal-phosphate-binding site | ACT-like domain</t>
  </si>
  <si>
    <t>PA0579</t>
  </si>
  <si>
    <t>rpsU</t>
  </si>
  <si>
    <t>30S ribosomal protein S21</t>
  </si>
  <si>
    <t>Ribosomal protein S21, conserved site | Ribosomal protein S21</t>
  </si>
  <si>
    <t>PA3611</t>
  </si>
  <si>
    <t>Putative quorum-sensing-regulated virulence factor, QSregVF</t>
  </si>
  <si>
    <t>PA3697</t>
  </si>
  <si>
    <t>Protein of unknown function DUF1704 | Conserved hypothetical protein CHP02421, QEGLA</t>
  </si>
  <si>
    <t>PA3880</t>
  </si>
  <si>
    <t>DGC</t>
  </si>
  <si>
    <t>PA4471</t>
  </si>
  <si>
    <t>(fagA)</t>
  </si>
  <si>
    <t>PA5005</t>
  </si>
  <si>
    <t>probable carbamoyl transferase</t>
  </si>
  <si>
    <t>Carbamoyltransferase, C-terminal | Carbamoyltransferase</t>
  </si>
  <si>
    <t>PA5193</t>
  </si>
  <si>
    <t>yrfI</t>
  </si>
  <si>
    <t>heat shock protein HSP33</t>
  </si>
  <si>
    <t>Heat shock protein Hsp33 | Heat shock protein Hsp33, C-terminal | Heat shock protein Hsp33, N-terminal | Heat shock protein Hsp33, helix hairpin bin domain</t>
  </si>
  <si>
    <t>PA4002</t>
  </si>
  <si>
    <t>rodA</t>
  </si>
  <si>
    <t>rod shape-determining protein</t>
  </si>
  <si>
    <t>Probable peptidoglycan glycosyltransferase FtsW/RodA | Cell cycle, FtsW / RodA / SpoVE, conserved site | Rod shape-determining protein RodA</t>
  </si>
  <si>
    <t>PA4480</t>
  </si>
  <si>
    <t>mreC</t>
  </si>
  <si>
    <t>rod shape-determining protein MreC</t>
  </si>
  <si>
    <t>Rod shape-determining protein MreC</t>
  </si>
  <si>
    <t>PA5331</t>
  </si>
  <si>
    <t>pyrE</t>
  </si>
  <si>
    <t>orotate phosphoribosyltransferase</t>
  </si>
  <si>
    <t>Orotate phosphoribosyl transferase domain | Phosphoribosyltransferase-like | Orotate phosphoribosyltransferase | Phosphoribosyltransferase domain</t>
  </si>
  <si>
    <t>PA3866</t>
  </si>
  <si>
    <t>Pyocin S4</t>
  </si>
  <si>
    <t>Pyosin/cloacin translocation domain | Pyocin S killer protein | Colicin ribonuclease domain</t>
  </si>
  <si>
    <t>PA0542</t>
  </si>
  <si>
    <t>(yqjC)</t>
  </si>
  <si>
    <t>Protein of unknown function DUF1090</t>
  </si>
  <si>
    <t>PA1148</t>
  </si>
  <si>
    <t>toxA</t>
  </si>
  <si>
    <t>exotoxin A precursor</t>
  </si>
  <si>
    <t>Exotoxin A, middle domain | Exotoxin A catalytic domain | Concanavalin A-like lectin/glucanase domain | Exotoxin A, binding</t>
  </si>
  <si>
    <t>PA1194</t>
  </si>
  <si>
    <t>Amino acid/polyamine transporter I | Amino acid antiporter</t>
  </si>
  <si>
    <t>PA1553</t>
  </si>
  <si>
    <t>ccoO1</t>
  </si>
  <si>
    <t>Cytochrome c-like domain | Cytochrome c oxidase, monohaem subunit/FixO</t>
  </si>
  <si>
    <t>PA1802</t>
  </si>
  <si>
    <t>clpX</t>
  </si>
  <si>
    <t>ClpX</t>
  </si>
  <si>
    <t>Clp protease, ATP-binding subunit ClpX | Clp ATPase, C-terminal | AAA+ ATPase domain | Zinc finger, ClpX C4-type | ATPase, AAA-type, core | P-loop containing nucleoside triphosphate hydrolase</t>
  </si>
  <si>
    <t>PA2567</t>
  </si>
  <si>
    <t>GAF domain-like | EAL domain | GAF domain | GGDEF domain | Nucleotide cyclase</t>
  </si>
  <si>
    <t>PA2743</t>
  </si>
  <si>
    <t>infC</t>
  </si>
  <si>
    <t>translation initiation factor IF-3</t>
  </si>
  <si>
    <t>Translation initiation factor 3, N-terminal | Translation initiation factor 3 | Translation initiation factor 3, C-terminal</t>
  </si>
  <si>
    <t>PA2966</t>
  </si>
  <si>
    <t>acpP</t>
  </si>
  <si>
    <t>acyl carrier protein</t>
  </si>
  <si>
    <t>Phosphopantetheine attachment site | Acyl carrier protein (ACP) | Phosphopantetheine binding ACP domain | Polyketide synthase, phosphopantetheine-binding domain</t>
  </si>
  <si>
    <t>PA2975</t>
  </si>
  <si>
    <t>rluC</t>
  </si>
  <si>
    <t>ribosomal large subunit pseudouridine synthase C</t>
  </si>
  <si>
    <t>Pseudouridine synthase, catalytic domain | Pseudouridine synthase, RsuA/RluB/C/D/E/F | RNA-binding S4 domain | Pseudouridine synthase, RluC/RluD | Pseudouridine synthase, RluC/RluD, conserved site</t>
  </si>
  <si>
    <t>PA3286</t>
  </si>
  <si>
    <t>3-Oxoacyl-[acyl-carrier-protein (ACP)] synthase III, C-terminal | 3-Oxoacyl-[acyl-carrier-protein (ACP)] synthase III | Thiolase-like</t>
  </si>
  <si>
    <t>PA3653</t>
  </si>
  <si>
    <t>frr</t>
  </si>
  <si>
    <t>ribosome recycling factor</t>
  </si>
  <si>
    <t>Ribosome recycling factor | Ribosome recycling factor domain</t>
  </si>
  <si>
    <t>PA3807</t>
  </si>
  <si>
    <t>ndk</t>
  </si>
  <si>
    <t>nucleoside diphosphate kinase</t>
  </si>
  <si>
    <t>Nucleoside diphosphate kinase, active site | Nucleoside diphosphate kinase-like domain | Nucleoside diphosphate kinase</t>
  </si>
  <si>
    <t>PA4263</t>
  </si>
  <si>
    <t>rplC</t>
  </si>
  <si>
    <t>50S ribosomal protein L3</t>
  </si>
  <si>
    <t>Ribosomal protein L3, bacterial/organelle-type | Translation protein, beta-barrel domain | Ribosomal protein L3, conserved site | Ribosomal protein L3</t>
  </si>
  <si>
    <t>PA4557</t>
  </si>
  <si>
    <t>lytB</t>
  </si>
  <si>
    <t>LytB protein</t>
  </si>
  <si>
    <t>4-hydroxy-3-methylbut-2-enyl diphosphate reductase</t>
  </si>
  <si>
    <t>PA4750</t>
  </si>
  <si>
    <t>folP</t>
  </si>
  <si>
    <t>dihydropteroate synthase</t>
  </si>
  <si>
    <t>Pterin-binding domain | Dihydropteroate synthase | Dihydropteroate synthase-like</t>
  </si>
  <si>
    <t>PA4833</t>
  </si>
  <si>
    <t>Hly-III | AdipoR/Haemolysin-III-related</t>
  </si>
  <si>
    <t>PA5300</t>
  </si>
  <si>
    <t>cycB</t>
  </si>
  <si>
    <t>cytochrome c5</t>
  </si>
  <si>
    <t>Cytochrome c-like domain | Cytochrome c, class IE</t>
  </si>
  <si>
    <t>PA5316</t>
  </si>
  <si>
    <t>rpmB</t>
  </si>
  <si>
    <t>50S ribosomal protein L28</t>
  </si>
  <si>
    <t>Ribosomal protein L28 | L28p-like | Ribosomal protein L28/L24</t>
  </si>
  <si>
    <t>PA5422</t>
  </si>
  <si>
    <t>Aldose 1-/Glucose-6-phosphate 1-epimerase | Glucose-6-phosphate 1-epimerase | Glycoside hydrolase-type carbohydrate-binding | Galactose mutarotase-like domain</t>
  </si>
  <si>
    <t>PA5487</t>
  </si>
  <si>
    <t>GGDEF domain | Nucleotide cyclase</t>
  </si>
  <si>
    <t>PA5530</t>
  </si>
  <si>
    <t>C5-dicarboxylate transporter</t>
  </si>
  <si>
    <t>Sugar transporter, conserved site | Major facilitator superfamily domain | Citrate-proton symport | Major facilitator superfamily</t>
  </si>
  <si>
    <t>PA4853</t>
  </si>
  <si>
    <t>fis</t>
  </si>
  <si>
    <t>DNA-binding protein Fis</t>
  </si>
  <si>
    <t>Homeobox domain-like | DNA-binding protein Fis | DNA binding HTH domain,  Fis-type</t>
  </si>
  <si>
    <t>PA4406</t>
  </si>
  <si>
    <t>lpxC</t>
  </si>
  <si>
    <t>UDP-3-O-acyl-N-acetylglucosamine deacetylase</t>
  </si>
  <si>
    <t>UDP-3-O-acyl N-acetylglucosamine deacetylase, C-terminal | Ribosomal protein S5 domain 2-type fold | UDP-3-O-acyl N-acetylglucosamine deacetylase | UDP-3-O-acyl N-acetylglucosamine deacetylase, N-terminal</t>
  </si>
  <si>
    <t>PA1053</t>
  </si>
  <si>
    <t>(slyB)</t>
  </si>
  <si>
    <t>PA3193</t>
  </si>
  <si>
    <t>glk</t>
  </si>
  <si>
    <t>glucokinase</t>
  </si>
  <si>
    <t>Glucokinase</t>
  </si>
  <si>
    <t>PA4807</t>
  </si>
  <si>
    <t>selB</t>
  </si>
  <si>
    <t>selenocysteine-specific elongation factor</t>
  </si>
  <si>
    <t>Winged helix-turn-helix DNA-binding domain | Tr-type G domain, conserved site | Translation protein, beta-barrel domain | Translation elongation factor SelB, winged helix, type 3 | Transcription factor, GTP-binding domain | Translation elongation factor EF1A/initiation factor IF2gamma, C-terminal | Translation elongation factor, selenocysteine-specific | Small GTP-binding protein domain | P-loop containing nucleoside triphosphate hydrolase | Translation elongation factor SelB, winged helix, type 2</t>
  </si>
  <si>
    <t>PA4429</t>
  </si>
  <si>
    <t>probable cytochrome c1 precursor</t>
  </si>
  <si>
    <t>Cytochrome c1 | Cytochrome c-like domain</t>
  </si>
  <si>
    <t>PA5207</t>
  </si>
  <si>
    <t>PA4218</t>
  </si>
  <si>
    <t>ampP</t>
  </si>
  <si>
    <t>AmpP</t>
  </si>
  <si>
    <t>Major facilitator superfamily domain | Acetyl-coenzyme A transporter 1 | Siderophore transporter, RhtX/FptX family</t>
  </si>
  <si>
    <t>PA2865</t>
  </si>
  <si>
    <t>probable glycosylase</t>
  </si>
  <si>
    <t>Solute-binding protein  family 3/N-terminal domain of MltF | Lysozyme-like domain | Transglycosylase SLT domain 1</t>
  </si>
  <si>
    <t>PA0551</t>
  </si>
  <si>
    <t>epd</t>
  </si>
  <si>
    <t>D-erythrose 4-phosphate dehydrogenase</t>
  </si>
  <si>
    <t>D-erythrose-4-phosphate dehydrogenase | Glyceraldehyde 3-phosphate dehydrogenase, catalytic domain | Glyceraldehyde 3-phosphate dehydrogenase, NAD(P) binding domain | Glyceraldehyde/Erythrose phosphate dehydrogenase family | NAD(P)-binding domain</t>
  </si>
  <si>
    <t>PA0555</t>
  </si>
  <si>
    <t>fda</t>
  </si>
  <si>
    <t>fructose-1,6-bisphosphate aldolase</t>
  </si>
  <si>
    <t>Fructose-bisphosphate aldolase, class-II | Fructose-bisphosphate aldolase, class II, Calvin cycle subtype | Aldolase-type TIM barrel</t>
  </si>
  <si>
    <t>PA1847</t>
  </si>
  <si>
    <t>nfuA</t>
  </si>
  <si>
    <t>NfuA</t>
  </si>
  <si>
    <t>Fe/S biogenesis protein NfuA | FeS cluster biogenesis | NIF system FeS cluster assembly, NifU, C-terminal | Fe-S cluster assembly domain</t>
  </si>
  <si>
    <t>PA2305</t>
  </si>
  <si>
    <t>ambB</t>
  </si>
  <si>
    <t>AmbB</t>
  </si>
  <si>
    <t>Phosphopantetheine binding ACP domain | Condensation domain | Amino acid adenylation domain | AMP-binding, conserved site | AMP-dependent synthetase/ligase | Phosphopantetheine attachment site | AMP-binding enzyme, C-terminal domain</t>
  </si>
  <si>
    <t>PA3106</t>
  </si>
  <si>
    <t>PA4493</t>
  </si>
  <si>
    <t>roxR</t>
  </si>
  <si>
    <t>RoxR</t>
  </si>
  <si>
    <t>CheY-like superfamily | Signal transduction response regulator, receiver domain | DNA binding HTH domain,  Fis-type</t>
  </si>
  <si>
    <t>PA5014</t>
  </si>
  <si>
    <t>glnE</t>
  </si>
  <si>
    <t>glutamate-ammonia-ligase adenylyltransferase</t>
  </si>
  <si>
    <t>PII-uridylyltransferase/Glutamine-synthetase adenylyltransferase | Glutamate-ammonia ligase adenylyltransferase, repeated domain | Bifunctional glutamine synthetase adenylyltransferase/adenylyl-removing enzyme</t>
  </si>
  <si>
    <t>PA5200</t>
  </si>
  <si>
    <t>amgR</t>
  </si>
  <si>
    <t>AmgR</t>
  </si>
  <si>
    <t>OmpR/PhoB-type DNA-binding domain | CheY-like superfamily | Signal transduction response regulator, receiver domain | Signal transduction response regulator, C-terminal effector | Winged helix-turn-helix DNA-binding domain</t>
  </si>
  <si>
    <t>PA5231</t>
  </si>
  <si>
    <t>(yhiH)</t>
  </si>
  <si>
    <t>ABC-2 transporter | ABC transporter, conserved site | ABC transporter-like | P-loop containing nucleoside triphosphate hydrolase | AAA+ ATPase domain</t>
  </si>
  <si>
    <t>PA4454</t>
  </si>
  <si>
    <t>(yrbD)</t>
  </si>
  <si>
    <t>Probable phospholipid ABC transporter-binding protein MlaD | Mce/MlaD</t>
  </si>
  <si>
    <t>PA4637</t>
  </si>
  <si>
    <t>PA5330</t>
  </si>
  <si>
    <t>PA5315</t>
  </si>
  <si>
    <t>rpmG</t>
  </si>
  <si>
    <t>50S ribosomal protein L33</t>
  </si>
  <si>
    <t>Ribosomal protein L33 | Zinc-binding ribosomal protein | Ribosomal protein L33, conserved site</t>
  </si>
  <si>
    <t>PA2231</t>
  </si>
  <si>
    <t>pslA</t>
  </si>
  <si>
    <t>PslA</t>
  </si>
  <si>
    <t>NAD(P)-binding domain | Undecaprenyl-phosphate glucose phosphotransferase, WcaJ | Bacterial sugar transferase | Exopolysaccharide biosynthesis polyprenyl glycosylphosphotransferase</t>
  </si>
  <si>
    <t>PA0610</t>
  </si>
  <si>
    <t>prtN</t>
  </si>
  <si>
    <t>transcriptional regulator PrtN</t>
  </si>
  <si>
    <t>Transcription regulator PrtN</t>
  </si>
  <si>
    <t>PA1190</t>
  </si>
  <si>
    <t>(yohC)</t>
  </si>
  <si>
    <t>Protein of unknown function DUF1282</t>
  </si>
  <si>
    <t>PA1866</t>
  </si>
  <si>
    <t>P-loop containing nucleoside triphosphate hydrolase | Helicase, C-terminal | DEAD2 | ATP-dependent helicase, C-terminal | Helicase superfamily 1/2, ATP-binding domain, DinG/Rad3-type</t>
  </si>
  <si>
    <t>PA2040</t>
  </si>
  <si>
    <t>pauA4</t>
  </si>
  <si>
    <t>Glutamine synthetase, catalytic domain | Glutamine synthetase, beta-Grasp domain | Glutamine synthetase/guanido kinase, catalytic domain | Glutamine synthetase, glycine-rich site</t>
  </si>
  <si>
    <t>PA5001</t>
  </si>
  <si>
    <t>ssg</t>
  </si>
  <si>
    <t>cell surface-sugar biosynthetic glycosyltransferase, Ssg</t>
  </si>
  <si>
    <t>PA0381</t>
  </si>
  <si>
    <t>thiG</t>
  </si>
  <si>
    <t>thiamine biosynthesis protein, thiazole moiety</t>
  </si>
  <si>
    <t>Aldolase-type TIM barrel | Thiazole synthase | Thiazole synthase ThiG</t>
  </si>
  <si>
    <t>PA0838</t>
  </si>
  <si>
    <t>(btuE)</t>
  </si>
  <si>
    <t>Thioredoxin-like fold | Glutathione peroxidase | Glutathione peroxidase active site</t>
  </si>
  <si>
    <t>PA2830</t>
  </si>
  <si>
    <t>htpX</t>
  </si>
  <si>
    <t>heat shock protein HtpX</t>
  </si>
  <si>
    <t>Peptidase M48 | Peptidase M48, protease HtpX, putative</t>
  </si>
  <si>
    <t>PA2840</t>
  </si>
  <si>
    <t>(deaD)</t>
  </si>
  <si>
    <t>DEAD box helicase DbpA/CsdA, RNA-binding domain | DEAD/DEAH box helicase domain | P-loop containing nucleoside triphosphate hydrolase | ATP-dependent RNA helicase DEAD-box, conserved site | Helicase superfamily 1/2, ATP-binding domain | ATP-dependent RNA helicase DeaD | RNA helicase, DEAD-box type, Q motif | Helicase, C-terminal</t>
  </si>
  <si>
    <t>PA3017</t>
  </si>
  <si>
    <t>Universal stress protein A | Rossmann-like alpha/beta/alpha sandwich fold | UspA</t>
  </si>
  <si>
    <t>PA4285</t>
  </si>
  <si>
    <t>recC</t>
  </si>
  <si>
    <t>exodeoxyribonuclease V gamma chain</t>
  </si>
  <si>
    <t>P-loop containing nucleoside triphosphate hydrolase | RecBCD enzyme subunit RecC | Restriction endonuclease  type II-like</t>
  </si>
  <si>
    <t>PA4495</t>
  </si>
  <si>
    <t>Protein of unknown function DUF541</t>
  </si>
  <si>
    <t>PA4545</t>
  </si>
  <si>
    <t>comL</t>
  </si>
  <si>
    <t>competence protein ComL</t>
  </si>
  <si>
    <t>Outer membrane protein assembly factor BamD</t>
  </si>
  <si>
    <t>PA5492</t>
  </si>
  <si>
    <t>(ysxC; yihA)</t>
  </si>
  <si>
    <t>GTP-binding protein, ribosome biogenesis, YsxC | GTP binding domain | P-loop containing nucleoside triphosphate hydrolase | EngB-type guanine nucleotide-binding (G) domain</t>
  </si>
  <si>
    <t>PA4415</t>
  </si>
  <si>
    <t>mraY</t>
  </si>
  <si>
    <t>phospho-N-acetylmuramoyl-pentapeptide-transferase</t>
  </si>
  <si>
    <t>Phospho-N-acetylmuramoyl-pentapeptide transferase | Phospho-N-acetylmuramoyl-pentapeptide transferase, conserved site | Glycosyl transferase, family 4</t>
  </si>
  <si>
    <t>PA0447</t>
  </si>
  <si>
    <t>gcdH</t>
  </si>
  <si>
    <t>glutaryl-CoA dehydrogenase</t>
  </si>
  <si>
    <t>Acyl-CoA dehydrogenase, conserved site | Acyl-CoA dehydrogenase/oxidase, N-terminal | Acyl-CoA dehydrogenase/oxidase, N-terminal and middle domain | Acyl-CoA oxidase/dehydrogenase, central domain | Acyl-CoA dehydrogenase/oxidase C-terminal</t>
  </si>
  <si>
    <t>PA1803</t>
  </si>
  <si>
    <t>lon</t>
  </si>
  <si>
    <t>Lon protease</t>
  </si>
  <si>
    <t>Lon, substrate-binding domain | Peptidase S16, Lon proteolytic domain | Ribosomal protein S5 domain 2-type fold | ATPase, AAA-type, core | PUA-like domain | Ribosomal protein S5 domain 2-type fold, subgroup | AAA+ ATPase domain | Lon protease, bacterial/eukaryotic-type | P-loop containing nucleoside triphosphate hydrolase | Lon protease, bacterial</t>
  </si>
  <si>
    <t>PA2611</t>
  </si>
  <si>
    <t>cysG</t>
  </si>
  <si>
    <t>siroheme synthase</t>
  </si>
  <si>
    <t>Sirohaem synthase | Tetrapyrrole methylase | Sirohaem synthase, dimerisation domain | Tetrapyrrole methylase, subdomain 2 | Sirohaem synthase, N-terminal | Uroporphyrin-III C-methyltransferase | Uroporphiryn-III C-methyltransferase, conserved site | NAD(P)-binding domain | Siroheme synthase, central domain | Tetrapyrrole methylase, subdomain 1</t>
  </si>
  <si>
    <t>PA3657</t>
  </si>
  <si>
    <t>map</t>
  </si>
  <si>
    <t>methionine aminopeptidase</t>
  </si>
  <si>
    <t>Peptidase M24 | Peptidase M24A, methionine aminopeptidase, subfamily 1 | Peptidase M24, methionine aminopeptidase</t>
  </si>
  <si>
    <t>PA3975</t>
  </si>
  <si>
    <t>thiD</t>
  </si>
  <si>
    <t>phosphomethylpyrimidine kinase</t>
  </si>
  <si>
    <t>Ribokinase-like | Pyridoxamine kinase/Phosphomethylpyrimidine kinase | Hydroxymethylpyrimidine kinase/phosphomethylpyrimidine kinase</t>
  </si>
  <si>
    <t>PA4996</t>
  </si>
  <si>
    <t>rfaE</t>
  </si>
  <si>
    <t>LPS biosynthesis protein RfaE</t>
  </si>
  <si>
    <t>Rossmann-like alpha/beta/alpha sandwich fold | Cytidyltransferase-like domain | Ribokinase-like | RfaE bifunctional protein, domain I | RfaE bifunctional protein, domain II | Bifunctional protein HldE | Carbohydrate kinase PfkB | Carbohydrate/puine kinase, PfkB, conserved site</t>
  </si>
  <si>
    <t>PA5109</t>
  </si>
  <si>
    <t>Tetratricopeptide-like helical domain | Protein of unknown function DUF924</t>
  </si>
  <si>
    <t>PA0546</t>
  </si>
  <si>
    <t>metK</t>
  </si>
  <si>
    <t>methionine adenosyltransferase</t>
  </si>
  <si>
    <t>S-adenosylmethionine synthetase, conserved site | S-adenosylmethionine synthetase, central domain | S-adenosylmethionine synthetase, C-terminal | S-adenosylmethionine synthetase, N-terminal | S-adenosylmethionine synthetase superfamily | S-adenosylmethionine synthetase</t>
  </si>
  <si>
    <t>PA0601</t>
  </si>
  <si>
    <t>agtR</t>
  </si>
  <si>
    <t>two-component response regulator, AgtR</t>
  </si>
  <si>
    <t>Signal transduction response regulator, receiver domain | CheY-like superfamily | Signal transduction response regulator, C-terminal effector | Transcription regulator LuxR, C-terminal | Winged helix-turn-helix DNA-binding domain</t>
  </si>
  <si>
    <t>PA3974</t>
  </si>
  <si>
    <t>ladS</t>
  </si>
  <si>
    <t xml:space="preserve"> Lost Adherence Sensor, LadS</t>
  </si>
  <si>
    <t>Signal transduction histidine kinase, dimerisation/phosphoacceptor domain | Signal transduction response regulator, receiver domain | Histidine kinase-like ATPase, C-terminal domain | Signal transduction histidine kinase-related protein, C-terminal | 7TM-DISM receptor, extracellular domain, type 2 | Histidine kinase domain | 7TM-DISM receptor, extracellular domain, type 1 | CheY-like superfamily</t>
  </si>
  <si>
    <t>PA0011</t>
  </si>
  <si>
    <t>htrB1</t>
  </si>
  <si>
    <t>acyltransferase HtrB1</t>
  </si>
  <si>
    <t>Bacterial lipid A biosynthesis acyltransferase</t>
  </si>
  <si>
    <t>PA0500</t>
  </si>
  <si>
    <t>bioB</t>
  </si>
  <si>
    <t>biotin synthase</t>
  </si>
  <si>
    <t>Biotin synthase | Biotin and thiamin synthesis-associated domain | Aldolase-type TIM barrel | Radical SAM | Biotin synthase/Biotin biosynthesis bifunctional protein BioAB | Elongator protein 3/MiaB/NifB</t>
  </si>
  <si>
    <t>PA4709</t>
  </si>
  <si>
    <t>phuS</t>
  </si>
  <si>
    <t>PhuS</t>
  </si>
  <si>
    <t>Haemin-degrading HemS/ChuX domain</t>
  </si>
  <si>
    <t>PA2730</t>
  </si>
  <si>
    <t>PA3524</t>
  </si>
  <si>
    <t>gloA1</t>
  </si>
  <si>
    <t>Glyoxalase/Bleomycin resistance protein/Dihydroxybiphenyl dioxygenase | Glyoxalase I, conserved site | Glyoxalase I | Glyoxalase/fosfomycin resistance/dioxygenase domain</t>
  </si>
  <si>
    <t>PA4170</t>
  </si>
  <si>
    <t>FAD/NAD(P)-binding domain | Pyridine nucleotide-disulphide oxidoreductase, class-II</t>
  </si>
  <si>
    <t>PA2741</t>
  </si>
  <si>
    <t>rplT</t>
  </si>
  <si>
    <t>50S ribosomal protein L20</t>
  </si>
  <si>
    <t>Ribosomal protein L20 C-terminal domain | Ribosomal protein L20</t>
  </si>
  <si>
    <t>PA5063</t>
  </si>
  <si>
    <t>ubiE</t>
  </si>
  <si>
    <t>ubiquinone biosynthesis methyltransferase UbiE</t>
  </si>
  <si>
    <t>UbiE/COQ5 methyltransferase, conserved site | UbiE/COQ5 methyltransferase | S-adenosyl-L-methionine-dependent methyltransferase</t>
  </si>
  <si>
    <t>PA0895</t>
  </si>
  <si>
    <t>aruC</t>
  </si>
  <si>
    <t>N2-Succinylornithine 5-aminotransferase (SOAT) = N2-acetylornithine 5-aminotransferase (ACOAT)</t>
  </si>
  <si>
    <t>Acetyl/Succinylornithine transaminase family, bacteria | Aminotransferase class-III | Acetylornithine/Succinylornithine transaminase family | Pyridoxal phosphate-dependent transferase | Pyridoxal phosphate-dependent transferase, major region, subdomain 1 | Pyridoxal phosphate-dependent transferase, subdomain 2</t>
  </si>
  <si>
    <t>PA0955</t>
  </si>
  <si>
    <t>PA5474</t>
  </si>
  <si>
    <t>probable metalloprotease</t>
  </si>
  <si>
    <t>Peptidase M16, N-terminal | Peptidase M16, C-terminal | Metalloenzyme, LuxS/M16 peptidase-like</t>
  </si>
  <si>
    <t>PA2434</t>
  </si>
  <si>
    <t>PA0304</t>
  </si>
  <si>
    <t>spuH</t>
  </si>
  <si>
    <t>polyamine transport protein PotI</t>
  </si>
  <si>
    <t>PA1901</t>
  </si>
  <si>
    <t>phzC2</t>
  </si>
  <si>
    <t>PA4418</t>
  </si>
  <si>
    <t>ftsI</t>
  </si>
  <si>
    <t>penicillin-binding protein 3</t>
  </si>
  <si>
    <t>Penicillin-binding protein, transpeptidase | Penicillin-binding protein, dimerisation domain | Beta-lactamase/transpeptidase-like</t>
  </si>
  <si>
    <t>PA1246</t>
  </si>
  <si>
    <t>aprD</t>
  </si>
  <si>
    <t>alkaline protease secretion protein AprD</t>
  </si>
  <si>
    <t>ABC transporter-like | ATPase, type I secretion system, PrtD | ABC transporter type 1, transmembrane domain | P-loop containing nucleoside triphosphate hydrolase | AAA+ ATPase domain | ABC transporter, conserved site</t>
  </si>
  <si>
    <t>PA1249</t>
  </si>
  <si>
    <t>aprA</t>
  </si>
  <si>
    <t>alkaline metalloproteinase precursor</t>
  </si>
  <si>
    <t>Peptidase M10B | Metallopeptidase, catalytic domain | Peptidase M10 serralysin, C-terminal | Serralysin-like metallopeptidase domain | Hemolysin-type calcium-binding conserved site | Peptidase, metallopeptidase | Serralysin-like metalloprotease, C-terminal</t>
  </si>
  <si>
    <t>PA2718</t>
  </si>
  <si>
    <t>PA2802</t>
  </si>
  <si>
    <t>Chorismate pyruvate-lyase/UbiC transcription regulator-associated  domain | Transcription regulator HTH, GntR | UbiC transcription regulator-associated | Winged helix-turn-helix DNA-binding domain</t>
  </si>
  <si>
    <t>PA3525</t>
  </si>
  <si>
    <t>argG</t>
  </si>
  <si>
    <t>argininosuccinate synthase</t>
  </si>
  <si>
    <t>Argininosuccinate synthase, type 1 subfamily | Argininosuccinate synthase | Argininosuccinate synthase, conserved site | Rossmann-like alpha/beta/alpha sandwich fold | Argininosuccinate synthetase, catalytic/multimerisation domain body</t>
  </si>
  <si>
    <t>PA3631</t>
  </si>
  <si>
    <t>(yedE)</t>
  </si>
  <si>
    <t>Sulphur transport domain</t>
  </si>
  <si>
    <t>PA4017</t>
  </si>
  <si>
    <t>(yraR)</t>
  </si>
  <si>
    <t>Protein Him1/Fmp52 | NAD(P)-binding domain</t>
  </si>
  <si>
    <t>PA2974</t>
  </si>
  <si>
    <t>HAD-like domain | HAD hydrolase, subfamily IA | Phosphoglycolate phosphatase, domain 2</t>
  </si>
  <si>
    <t>PA4864</t>
  </si>
  <si>
    <t>ureD</t>
  </si>
  <si>
    <t>urease accessory protein</t>
  </si>
  <si>
    <t>Urease accessory protein UreD</t>
  </si>
  <si>
    <t>PA0316</t>
  </si>
  <si>
    <t>serA</t>
  </si>
  <si>
    <t>D-3-phosphoglycerate dehydrogenase</t>
  </si>
  <si>
    <t>D-isomer specific 2-hydroxyacid dehydrogenase, NAD-binding domain conserved site | NAD(P)-binding domain | D-isomer specific 2-hydroxyacid dehydrogenase, NAD-binding domain | ACT domain | D-isomer specific 2-hydroxyacid dehydrogenase, catalytic domain | D-isomer specific 2-hydroxyacid dehydrogenase, NAD-binding domain conserved site 1</t>
  </si>
  <si>
    <t>PA1035</t>
  </si>
  <si>
    <t>Water stress and hypersensitive response domain | Immunoglobulin-like fold | Late embryogenesis abundant protein, LEA-14</t>
  </si>
  <si>
    <t>PA3151</t>
  </si>
  <si>
    <t>hisF2</t>
  </si>
  <si>
    <t>imidazoleglycerol-phosphate synthase, cyclase subunit</t>
  </si>
  <si>
    <t>Histidine biosynthesis, HisF | Ribulose-phosphate binding barrel | Aldolase-type TIM barrel | Histidine biosynthesis | Glycosyl amidation-associated protein, WbuZ</t>
  </si>
  <si>
    <t>PA1814</t>
  </si>
  <si>
    <t>kerV</t>
  </si>
  <si>
    <t>KerV</t>
  </si>
  <si>
    <t>Methyltransferase type 11 | S-adenosyl-L-methionine-dependent methyltransferase</t>
  </si>
  <si>
    <t>PA1889</t>
  </si>
  <si>
    <t>PA1964</t>
  </si>
  <si>
    <t>(ybiT)</t>
  </si>
  <si>
    <t>ABC transporter-like | AAA+ ATPase domain | P-loop containing nucleoside triphosphate hydrolase | ABC-transporter extension domain</t>
  </si>
  <si>
    <t>PA3639</t>
  </si>
  <si>
    <t>accA</t>
  </si>
  <si>
    <t>acetyl-coenzyme A carboxylase carboxyl transferase (alpha subunit)</t>
  </si>
  <si>
    <t>Acetyl-CoA carboxylase, alpha subunit | Acetyl-coenzyme A carboxyltransferase, C-terminal | ClpP/crotonase-like domain</t>
  </si>
  <si>
    <t>PA4434</t>
  </si>
  <si>
    <t>PA4447</t>
  </si>
  <si>
    <t>hisC1</t>
  </si>
  <si>
    <t>histidinol-phosphate aminotransferase</t>
  </si>
  <si>
    <t>Histidinol-phosphate aminotransferase family | Pyridoxal phosphate-dependent transferase | Pyridoxal phosphate-dependent transferase, major region, subdomain 1 | Pyridoxal phosphate-dependent transferase, subdomain 2 | Aminotransferase, class I/classII | Aminotransferase, class-II, pyridoxal-phosphate binding site</t>
  </si>
  <si>
    <t>PA4936</t>
  </si>
  <si>
    <t>(spoU; yjfH)</t>
  </si>
  <si>
    <t>probable rRNA methylase</t>
  </si>
  <si>
    <t>tRNA/rRNA methyltransferase, SpoU type | RNA 2-O ribose methyltransferase, substrate binding | 50S ribosomal protein L30e-like | RNA methyltransferase TrmH family | 23S rRNA (guanosine-2-O-)-methyltransferase RlmB | tRNA (guanine-N1-)-methyltransferase, N-terminal | Alpha/beta knot methyltransferases</t>
  </si>
  <si>
    <t>PA5287</t>
  </si>
  <si>
    <t>amtB</t>
  </si>
  <si>
    <t>ammonium transporter AmtB</t>
  </si>
  <si>
    <t>Ammonium transporter AmtB-like domain | Ammonium transporter, conserved site | Ammonium transporter</t>
  </si>
  <si>
    <t>PA2127</t>
  </si>
  <si>
    <t>cgrA</t>
  </si>
  <si>
    <t>cupA gene regulator A, CgrA</t>
  </si>
  <si>
    <t>Protein of unknown function DUF3440 | Phosphoadenosine phosphosulphate reductase | Rossmann-like alpha/beta/alpha sandwich fold</t>
  </si>
  <si>
    <t>PA2920</t>
  </si>
  <si>
    <t>HAMP domain | Methyl-accepting chemotaxis protein (MCP) signalling domain | Chemotaxis methyl-accepting receptor HlyB-like, 4HB MCP domain | Chemotaxis methyl-accepting receptor | Methyl-accepting chemotaxis protein, four helix bundle domain</t>
  </si>
  <si>
    <t>PA1549</t>
  </si>
  <si>
    <t>(fixI)</t>
  </si>
  <si>
    <t>P-type ATPase, cytoplasmic domain N | Putative metal-binding domain of cation transport ATPase | P-type ATPase,  transmembrane domain | P-type ATPase, phosphorylation site | P-type ATPase, subfamily IB | Heavy metal-associated domain, HMA | P-type ATPase, A  domain | P-type ATPase | HAD-like domain</t>
  </si>
  <si>
    <t>PA1767</t>
  </si>
  <si>
    <t>7 transmembrane helices usually fused to an inactive transglutaminase | Inactive transglutaminase fused to 7 transmembrane helices</t>
  </si>
  <si>
    <t>PA2626</t>
  </si>
  <si>
    <t>trmU</t>
  </si>
  <si>
    <t>tRNA methyltransferase</t>
  </si>
  <si>
    <t>Rossmann-like alpha/beta/alpha sandwich fold | tRNA-specific 2-thiouridylase | Adenine nucleotide alpha hydrolase-like domains</t>
  </si>
  <si>
    <t>PA2739</t>
  </si>
  <si>
    <t>pheT</t>
  </si>
  <si>
    <t>phenylalanyl-tRNA synthetase, beta subunit</t>
  </si>
  <si>
    <t>Phenylalanine-tRNA ligase, class IIc, beta subunit | Ferrodoxin-fold anticodon-binding domain | tRNA-binding domain | tRNA synthetase, B5-domain | Putative DNA-binding domain | Phenylalanyl-tRNA synthetase, B3/B4 | B3/B4 tRNA-binding domain | Phenylalanly tRNA synthetase, tRNA-binding-domain | Nucleic acid-binding, OB-fold</t>
  </si>
  <si>
    <t>PA5108</t>
  </si>
  <si>
    <t>PA2776</t>
  </si>
  <si>
    <t>pauB3</t>
  </si>
  <si>
    <t>PA4377</t>
  </si>
  <si>
    <t>PA3257</t>
  </si>
  <si>
    <t>algO</t>
  </si>
  <si>
    <t>AlgO</t>
  </si>
  <si>
    <t>ClpP/crotonase-like domain | C-terminal-processing peptidase S41A | PDZ domain | Tail specific protease | Tail specific protease, C-terminal</t>
  </si>
  <si>
    <t>PA3416</t>
  </si>
  <si>
    <t>probable pyruvate dehydrogenase E1 component, beta chain</t>
  </si>
  <si>
    <t>Thiamin diphosphate-binding fold | Transketolase-like, pyrimidine-binding domain | Transketolase, C-terminal domain | Transketolase C-terminal/Pyruvate-ferredoxin oxidoreductase domain II</t>
  </si>
  <si>
    <t>PA3644</t>
  </si>
  <si>
    <t>lpxA</t>
  </si>
  <si>
    <t>UDP-N-acetylglucosamine acyltransferase</t>
  </si>
  <si>
    <t>Acyl-[acyl-carrier-protein]--UDP-N-acetylglucosamine O-acyltransferase | Udp N-acetylglucosamine O-acyltransferase, C-terminal | Trimeric LpxA-like | Hexapeptide transferase, conserved site | Hexapeptide repeat</t>
  </si>
  <si>
    <t>PA3267</t>
  </si>
  <si>
    <t>Phospholipid/glycerol acyltransferase | Major facilitator superfamily domain | Major facilitator superfamily</t>
  </si>
  <si>
    <t>PA3708</t>
  </si>
  <si>
    <t>wspA</t>
  </si>
  <si>
    <t>Methyl-accepting chemotaxis protein (MCP) signalling domain | Chemotaxis methyl-accepting receptor | Methyl-accepting chemotaxis protein, four helix bundle domain | HAMP domain | Chemotaxis methyl-accepting receptor HlyB-like, 4HB MCP domain</t>
  </si>
  <si>
    <t>PA2529</t>
  </si>
  <si>
    <t>PA3572</t>
  </si>
  <si>
    <t>PA1876</t>
  </si>
  <si>
    <t>ATPase, type I secretion system | P-loop containing nucleoside triphosphate hydrolase | ABC transporter-like | ABC transporter, conserved site | ABC transporter type 1, transmembrane domain | Peptidase C39, bacteriocin processing | AAA+ ATPase domain</t>
  </si>
  <si>
    <t>PA1911</t>
  </si>
  <si>
    <t>femR</t>
  </si>
  <si>
    <t>sigma factor regulator, FemR</t>
  </si>
  <si>
    <t>FecR, N-terminal | FecR protein | Fe(2+)-dicitrate sensor, transmembrane component</t>
  </si>
  <si>
    <t>PA1959</t>
  </si>
  <si>
    <t>bacA</t>
  </si>
  <si>
    <t>bacitracin resistance protein</t>
  </si>
  <si>
    <t>Undecaprenyl-diphosphatase UppP</t>
  </si>
  <si>
    <t>PA2533</t>
  </si>
  <si>
    <t>probable sodium:alanine symporter</t>
  </si>
  <si>
    <t>PA2614</t>
  </si>
  <si>
    <t>lolA</t>
  </si>
  <si>
    <t>lipoprotein localization protein LolA</t>
  </si>
  <si>
    <t>Lipoprotein localisation LolA/LolB/LppX | Outer membrane lipoprotein carrier protein LolA, Proteobacteria | Outer membrane lipoprotein carrier protein LolA-like</t>
  </si>
  <si>
    <t>PA4199</t>
  </si>
  <si>
    <t>Acyl-CoA oxidase/dehydrogenase, central domain | Acyl-CoA dehydrogenase/oxidase C-terminal | Acyl-CoA dehydrogenase/oxidase, N-terminal | Acyl-CoA dehydrogenase/oxidase, N-terminal and middle domain | Acetyl-CoA dehydrogenase-like C-terminal domain | Acyl-CoA dehydrogenase, N-terminal, bacteria</t>
  </si>
  <si>
    <t>PA4270</t>
  </si>
  <si>
    <t>rpoB</t>
  </si>
  <si>
    <t>DNA-directed RNA polymerase beta chain</t>
  </si>
  <si>
    <t>DNA-directed RNA polymerase, subunit 2 | RNA polymerase Rpb2, domain 2 | DNA-directed RNA polymerase beta subunit, bacterial-type | RNA polymerase, beta subunit, conserved site | RNA polymerase Rpb2, OB-fold | DNA-directed RNA polymerase, subunit 2, domain 6 | RNA polymerase, beta subunit, protrusion | RNA polymerase Rpb2, domain 7 | RNA polymerase Rpb2, domain 3 | DNA-directed RNA polymerase, beta subunit, external 1 domain</t>
  </si>
  <si>
    <t>PA4699</t>
  </si>
  <si>
    <t>Tetratricopeptide-like helical domain | Tetratricopeptide repeat-containing domain</t>
  </si>
  <si>
    <t>PA5041</t>
  </si>
  <si>
    <t>pilP</t>
  </si>
  <si>
    <t>type 4 fimbrial biogenesis protein PilP</t>
  </si>
  <si>
    <t>Pilus assembly protein PilP</t>
  </si>
  <si>
    <t>PA3676</t>
  </si>
  <si>
    <t>mexK</t>
  </si>
  <si>
    <t>MexK</t>
  </si>
  <si>
    <t>PA4057</t>
  </si>
  <si>
    <t>nrdR</t>
  </si>
  <si>
    <t>NrdR</t>
  </si>
  <si>
    <t>Ribonucleotide reductase regulator NrdR-like | ATP-cone domain</t>
  </si>
  <si>
    <t>PA4061</t>
  </si>
  <si>
    <t>(ybbN)</t>
  </si>
  <si>
    <t>Thioredoxin-like fold | Thioredoxin | Tetratricopeptide-like helical domain | Thioredoxin, conserved site | Thioredoxin domain</t>
  </si>
  <si>
    <t>PA4276</t>
  </si>
  <si>
    <t>secE</t>
  </si>
  <si>
    <t>secretion protein SecE</t>
  </si>
  <si>
    <t>SecE subunit of protein translocation complex | Protein translocase complex, SecE/Sec61-gamma subunit | Preprotein translocase subunit SecE</t>
  </si>
  <si>
    <t>PA2575</t>
  </si>
  <si>
    <t>Nitroreductase-like | Nitroreductase | Nitroreductase Frm2/Hbn1-like</t>
  </si>
  <si>
    <t>PA3201</t>
  </si>
  <si>
    <t>(yciB)</t>
  </si>
  <si>
    <t>Intracellular septation protein A</t>
  </si>
  <si>
    <t>PA4016</t>
  </si>
  <si>
    <t>MORN motif | Peptidase C13, legumain | Caspase-like domain</t>
  </si>
  <si>
    <t>PA5323</t>
  </si>
  <si>
    <t>argB</t>
  </si>
  <si>
    <t>acetylglutamate kinase</t>
  </si>
  <si>
    <t>Aspartate/glutamate/uridylate kinase | Glutamate/acetylglutamate kinase | Acetylglutamate kinase</t>
  </si>
  <si>
    <t>PA0905</t>
  </si>
  <si>
    <t>rsmA</t>
  </si>
  <si>
    <t>RsmA</t>
  </si>
  <si>
    <t>Carbon storage regulator</t>
  </si>
  <si>
    <t>PA5043</t>
  </si>
  <si>
    <t>pilN</t>
  </si>
  <si>
    <t>type 4 fimbrial biogenesis protein PilN</t>
  </si>
  <si>
    <t>Fimbrial assembly PilN</t>
  </si>
  <si>
    <t>PA3134</t>
  </si>
  <si>
    <t>gltX</t>
  </si>
  <si>
    <t>glutamyl-tRNA synthetase</t>
  </si>
  <si>
    <t>Glutamate-tRNA ligase, bacterial/mitochondrial | Glutamyl/glutaminyl-tRNA synthetase | Rossmann-like alpha/beta/alpha sandwich fold | Aminoacyl-tRNA synthetase, class I, anticodon-binding domain, subdomain 2 | Aminoacyl-tRNA synthetase, class I, anticodon-binding | Glutamyl/glutaminyl-tRNA synthetase, class Ib, catalytic domain | Aminoacyl-tRNA synthetase, class I, conserved site | Glutamyl-tRNA synthetase | Glutamyl/glutaminyl-tRNA synthetase, class Ib, alpha-bundle domain</t>
  </si>
  <si>
    <t>PA0714</t>
  </si>
  <si>
    <t>PA0937</t>
  </si>
  <si>
    <t>(yaiL)</t>
  </si>
  <si>
    <t>Protein of unknown function DUF2058</t>
  </si>
  <si>
    <t>PA2981</t>
  </si>
  <si>
    <t>lpxK</t>
  </si>
  <si>
    <t>tetraacyldisaccharide 4*-kinase</t>
  </si>
  <si>
    <t>Tetraacyldisaccharide 4'-kinase | P-loop containing nucleoside triphosphate hydrolase</t>
  </si>
  <si>
    <t>PA2996</t>
  </si>
  <si>
    <t>nqrD</t>
  </si>
  <si>
    <t>Na+-translocating NADH:uniquinone oxidoreductase subunit Nqr4</t>
  </si>
  <si>
    <t>Rnf-Nqr subunit, membrane protein | Na(+)-translocating NADH-quinone reductase subunit D</t>
  </si>
  <si>
    <t>PA3168</t>
  </si>
  <si>
    <t>gyrA</t>
  </si>
  <si>
    <t>DNA gyrase subunit A</t>
  </si>
  <si>
    <t>DNA gyrase, subunit A | DNA topoisomerase, type IIA, subunit A/ C-terminal, alpha-beta | DNA topoisomerase, type IIA, subunit A/C-terminal | Type IIA DNA topoisomerase subunit A, alpha-helical domain | DNA gyrase/topoisomerase IV, subunit A, C-terminal repeat | DNA topoisomerase, type IIA-like domain | DNA gyrase/topoisomerase IV, subunit A, C-terminal</t>
  </si>
  <si>
    <t>PA3301</t>
  </si>
  <si>
    <t>Alpha/Beta hydrolase fold | Uncharacterised conserved protein UCP037442, alpha/beta hydrolase, RSp0795 | Serine aminopeptidase, S33</t>
  </si>
  <si>
    <t>PA4181</t>
  </si>
  <si>
    <t>Phenylalanyl-tRNA synthetase, B3/B4 | B3/B4 tRNA-binding domain</t>
  </si>
  <si>
    <t>PA4274</t>
  </si>
  <si>
    <t>rplK</t>
  </si>
  <si>
    <t>50S ribosomal protein L11</t>
  </si>
  <si>
    <t>Ribosomal protein L11, C-terminal | Ribosomal protein L11, N-terminal | Ribosomal protein L11, bacterial-type | Ribosomal protein L11/L12 | Ribosomal protein L11, conserved site</t>
  </si>
  <si>
    <t>PA4409</t>
  </si>
  <si>
    <t>ftsQ</t>
  </si>
  <si>
    <t>cell division protein FtsQ</t>
  </si>
  <si>
    <t>POTRA domain, FtsQ-type | Cell division protein FtsQ/DivIB | Cell division protein FtsQ | POTRA domain</t>
  </si>
  <si>
    <t>PA4439</t>
  </si>
  <si>
    <t>trpS</t>
  </si>
  <si>
    <t>tryptophanyl-tRNA synthetase</t>
  </si>
  <si>
    <t>Tryptophan-tRNA ligase | Aminoacyl-tRNA synthetase, class Ic | Aminoacyl-tRNA synthetase, class I, conserved site | Domain of unknown function DUF1508 | Tryptophan-tRNA ligase, bacterial-type | Rossmann-like alpha/beta/alpha sandwich fold</t>
  </si>
  <si>
    <t>PA4451</t>
  </si>
  <si>
    <t>(yrbA)</t>
  </si>
  <si>
    <t>BolA protein</t>
  </si>
  <si>
    <t>PA4607</t>
  </si>
  <si>
    <t>PA4967</t>
  </si>
  <si>
    <t>parE</t>
  </si>
  <si>
    <t>topoisomerase IV subunit B</t>
  </si>
  <si>
    <t>Histidine kinase-like ATPase, C-terminal domain | TOPRIM  domain | DNA topoisomerase, type IIA-like domain | DNA topoisomerase, type IIA | DNA topoisomerase IV, subunit B, Gram-negative | Ribosomal protein S5 domain 2-type fold, subgroup | DNA gyrase B subunit, C-terminal | Ribosomal protein S5 domain 2-type fold | DNA topoisomerase, type IIA, conserved site | DNA topoisomerase, type IIA, central domain | DNA topoisomerase, type IIA, subunit B, domain 2</t>
  </si>
  <si>
    <t>PA5236</t>
  </si>
  <si>
    <t>(ubiB)</t>
  </si>
  <si>
    <t>probable aromatic hydrocarbon reductase</t>
  </si>
  <si>
    <t>Oxidoreductase FAD/NAD(P)-binding | Riboflavin synthase-like beta-barrel | 2Fe-2S ferredoxin-type iron-sulfur binding domain | Ferredoxin reductase-type FAD-binding domain | Phenol hydroxylase reductase | Beta-grasp domain</t>
  </si>
  <si>
    <t>PA0946</t>
  </si>
  <si>
    <t>Protein of unknown function DUF2066</t>
  </si>
  <si>
    <t>PA1545</t>
  </si>
  <si>
    <t>PA2638</t>
  </si>
  <si>
    <t>nuoB</t>
  </si>
  <si>
    <t>NADH dehydrogenase I chain B</t>
  </si>
  <si>
    <t>NADH-ubiquinone oxidoreductase, 20 Kd subunit | NADH:ubiquinone oxidoreductase-like, 20kDa subunit</t>
  </si>
  <si>
    <t>PA5030</t>
  </si>
  <si>
    <t>(ynfM)</t>
  </si>
  <si>
    <t>Major facilitator superfamily domain | Sugar transporter, conserved site | Major facilitator superfamily</t>
  </si>
  <si>
    <t>PA0312</t>
  </si>
  <si>
    <t>Domain of unknown function DUF523</t>
  </si>
  <si>
    <t>PA1920</t>
  </si>
  <si>
    <t>nrdD</t>
  </si>
  <si>
    <t>class III (anaerobic) ribonucleoside-triphosphate reductase subunit, NrdD</t>
  </si>
  <si>
    <t>Ribonucleoside-triphosphate reductase, anaerobic | ATP-cone domain</t>
  </si>
  <si>
    <t>PA2740</t>
  </si>
  <si>
    <t>pheS</t>
  </si>
  <si>
    <t>phenylalanyl-tRNA synthetase, alpha-subunit</t>
  </si>
  <si>
    <t>Aminoacyl-tRNA synthetase, class II | tRNA-binding arm | Phenylalanine-tRNA ligase, class II, N-terminal | Phenylalanyl-tRNA synthetase, class IIc, alpha subunit | Phenylalanine-tRNA ligase alpha chain 1, bacterial | Phenylalanyl-tRNA synthetase</t>
  </si>
  <si>
    <t>PA2969</t>
  </si>
  <si>
    <t>plsX</t>
  </si>
  <si>
    <t>fatty acid biosynthesis protein PlsX</t>
  </si>
  <si>
    <t>Fatty acid synthesis PlsX protein | Phospholipid biosynthesis protein, PlsX-like</t>
  </si>
  <si>
    <t>PA4349</t>
  </si>
  <si>
    <t>Acyl-CoA dehydrogenase/oxidase, N-terminal and middle domain</t>
  </si>
  <si>
    <t>PA4404</t>
  </si>
  <si>
    <t>Duplicated hybrid motif | Peptidase M23</t>
  </si>
  <si>
    <t>PA4421</t>
  </si>
  <si>
    <t>(yabB)</t>
  </si>
  <si>
    <t>Transcriptional regulator MraZ | MraZ domain | MraZ, C-terminal | MraZ, N-terminal | SpoVT-AbrB domain</t>
  </si>
  <si>
    <t>PA5257</t>
  </si>
  <si>
    <t>(hemY)</t>
  </si>
  <si>
    <t>Tetratricopeptide-like helical domain | HemY, N-terminal | Heme biosynthesis-associated TPR protein | Tetratricopeptide repeat-containing domain</t>
  </si>
  <si>
    <t>PA2424</t>
  </si>
  <si>
    <t>pvdL</t>
  </si>
  <si>
    <t>PvdL</t>
  </si>
  <si>
    <t>Non-ribosomal peptide synthase | Polyketide synthase, phosphopantetheine-binding domain | Phosphopantetheine attachment site | Phosphopantetheine binding ACP domain | Condensation domain | AMP-dependent synthetase/ligase | Amino acid adenylation domain | AMP-binding enzyme, C-terminal domain | AMP-binding, conserved site</t>
  </si>
  <si>
    <t>PA1288</t>
  </si>
  <si>
    <t>(ompP1; fadL)</t>
  </si>
  <si>
    <t>Outer membrane protein transport protein (OMPP1/FadL/TodX)</t>
  </si>
  <si>
    <t>PA2754</t>
  </si>
  <si>
    <t>PA3686</t>
  </si>
  <si>
    <t>adk</t>
  </si>
  <si>
    <t>adenylate kinase</t>
  </si>
  <si>
    <t>Adenylate kinase/UMP-CMP kinase | Adenylate kinase, active site lid domain | P-loop containing nucleoside triphosphate hydrolase | Adenylate kinase, conserved site | Adenylate kinase subfamily</t>
  </si>
  <si>
    <t>PA0297</t>
  </si>
  <si>
    <t>spuA</t>
  </si>
  <si>
    <t>Class I glutamine amidotransferase-like | Peptidase C26 | Glutamine amidotransferase</t>
  </si>
  <si>
    <t>PA0449</t>
  </si>
  <si>
    <t>Thioesterase domain | HotDog domain | Hotdog acyl-CoA thioesterase (ACOT)-type domain</t>
  </si>
  <si>
    <t>PA0460</t>
  </si>
  <si>
    <t>Protein of unknown function DUF2780, VcgC/VcgE</t>
  </si>
  <si>
    <t>PA1810</t>
  </si>
  <si>
    <t>nppA2</t>
  </si>
  <si>
    <t>NppA2</t>
  </si>
  <si>
    <t>Solute-binding protein family 5 domain | Peptide/nickel binding protein, MppA-type</t>
  </si>
  <si>
    <t>PA3149</t>
  </si>
  <si>
    <t>wbpH</t>
  </si>
  <si>
    <t>probable glycosyltransferase WbpH</t>
  </si>
  <si>
    <t>Glycosyltransferase subfamily 4-like, N-terminal domain</t>
  </si>
  <si>
    <t>PA3281</t>
  </si>
  <si>
    <t>DoxX family</t>
  </si>
  <si>
    <t>PA3737</t>
  </si>
  <si>
    <t>dsbC</t>
  </si>
  <si>
    <t>thiol:disulfide interchange protein DsbC</t>
  </si>
  <si>
    <t>Disulphide bond isomerase, DsbC/G | Thioredoxin-like fold | Disulphide bond isomerase, DsbC/G, N-terminal | Thioredoxin, conserved site | Thioredoxin domain</t>
  </si>
  <si>
    <t>PA4420</t>
  </si>
  <si>
    <t>(ylxA; yabC; mraW)</t>
  </si>
  <si>
    <t>Ribosomal RNA small subunit methyltransferase H | S-adenosyl-L-methionine-dependent methyltransferase, MraW, recognition domain | S-adenosyl-L-methionine-dependent methyltransferase</t>
  </si>
  <si>
    <t>PA4657</t>
  </si>
  <si>
    <t>FAD/NAD(P)-binding domain | Bacterial renalase | Amine oxidase</t>
  </si>
  <si>
    <t>PA4748</t>
  </si>
  <si>
    <t>tpiA</t>
  </si>
  <si>
    <t>triosephosphate isomerase</t>
  </si>
  <si>
    <t>Triosephosphate isomerase | Triosephosphate isomerase, active site | Triosephosphate isomerase, bacterial/eukaryotic | Aldolase-type TIM barrel</t>
  </si>
  <si>
    <t>PA4261</t>
  </si>
  <si>
    <t>rplW</t>
  </si>
  <si>
    <t>50S ribosomal protein L23</t>
  </si>
  <si>
    <t>Ribosomal protein L25/L23 | Ribosomal protein L23/L15e core domain</t>
  </si>
  <si>
    <t>PA3096</t>
  </si>
  <si>
    <t>xcpY</t>
  </si>
  <si>
    <t>general secretion pathway protein L</t>
  </si>
  <si>
    <t>GspL, cytoplasmic actin-ATPase-like domain | Type II secretion system protein L | GspL periplasmic domain</t>
  </si>
  <si>
    <t>PA3716</t>
  </si>
  <si>
    <t>WG containing repeat</t>
  </si>
  <si>
    <t>PA4251</t>
  </si>
  <si>
    <t>rplE</t>
  </si>
  <si>
    <t>50S ribosomal protein L5</t>
  </si>
  <si>
    <t>Ribosomal protein L5, bacterial-type | Ribosomal protein L5 | Ribosomal protein L5, N-terminal | Ribosomal protein L5 domain | Ribosomal protein L5, conserved site | Ribosomal protein L5, C-terminal</t>
  </si>
  <si>
    <t>PA0857</t>
  </si>
  <si>
    <t>bolA</t>
  </si>
  <si>
    <t>morphogene protein BolA</t>
  </si>
  <si>
    <t>PA2412</t>
  </si>
  <si>
    <t>MbtH-like protein</t>
  </si>
  <si>
    <t>PA3768</t>
  </si>
  <si>
    <t>probable metallo-oxidoreductase</t>
  </si>
  <si>
    <t>Cupredoxin | Multicopper oxidase, type 3 | Multicopper oxidase, copper-binding site | Twin-arginine translocation pathway, signal sequence | Multicopper oxidases, conserved site | Multicopper oxidase, type 2</t>
  </si>
  <si>
    <t>PA2965</t>
  </si>
  <si>
    <t>fabF1</t>
  </si>
  <si>
    <t>beta-ketoacyl-acyl carrier protein synthase II</t>
  </si>
  <si>
    <t>Thiolase-like | 3-oxoacyl-[acyl-carrier-protein] synthase 2 | Beta-ketoacyl synthase, C-terminal | Beta-ketoacyl synthase, active site | Polyketide synthase, beta-ketoacyl synthase domain | Beta-ketoacyl synthase, N-terminal</t>
  </si>
  <si>
    <t>PA1382</t>
  </si>
  <si>
    <t>(xqhB)</t>
  </si>
  <si>
    <t>probable type II secretion system protein</t>
  </si>
  <si>
    <t>NolW-like | Type II/III secretion system | GspD/PilQ family</t>
  </si>
  <si>
    <t>PA3491</t>
  </si>
  <si>
    <t>(rnfC)</t>
  </si>
  <si>
    <t>NADH-ubiquinone oxidoreductase 51kDa subunit, FMN-binding domain | Alpha-helical ferredoxin | RnfC Barrel sandwich hybrid domain | 4Fe-4S ferredoxin-type, iron-sulphur binding domain | Electron transport complex, subunit RnfC/RsxC | 4Fe-4S ferredoxin, iron-sulphur binding, conserved site | Soluble ligand binding domain</t>
  </si>
  <si>
    <t>PA5044</t>
  </si>
  <si>
    <t>pilM</t>
  </si>
  <si>
    <t>type 4 fimbrial biogenesis protein PilM</t>
  </si>
  <si>
    <t>Type IV pilus assembly protein PilM | SHS2 domain inserted in FtsA</t>
  </si>
  <si>
    <t>PA3113</t>
  </si>
  <si>
    <t>trpF</t>
  </si>
  <si>
    <t>N-(5'phosphoribosyl)anthranilate (PRA) isomerase</t>
  </si>
  <si>
    <t>N-(5'phosphoribosyl) anthranilate isomerase (PRAI) | Ribulose-phosphate binding barrel | Aldolase-type TIM barrel</t>
  </si>
  <si>
    <t>PA4006</t>
  </si>
  <si>
    <t>nadD1</t>
  </si>
  <si>
    <t>nicotinate mononucleotide adenylyltransferase NadD1</t>
  </si>
  <si>
    <t>Nicotinate/nicotinamide nucleotide adenylyltransferase | Cytidyltransferase-like domain | Rossmann-like alpha/beta/alpha sandwich fold</t>
  </si>
  <si>
    <t>PA4273</t>
  </si>
  <si>
    <t>rplA</t>
  </si>
  <si>
    <t>50S ribosomal protein L1</t>
  </si>
  <si>
    <t>Ribosomal protein L1, conserved site | Ribosomal protein L1-like | Ribosomal protein L1, 3-layer alpha/beta-sandwich | Ribosomal protein L1/ribosomal biogenesis protein | Ribosomal protein L1, bacterial-type | Ribosomal protein L1</t>
  </si>
  <si>
    <t>PA4412</t>
  </si>
  <si>
    <t>murG</t>
  </si>
  <si>
    <t>UDP-N-acetylglucosamine--N-acetylmuramyl-(pentapeptide) pyrophosphoryl-undecaprenol N-acetylglucosamine transferase</t>
  </si>
  <si>
    <t>N-acetylglucosaminyltransferase, MurG | Glycosyl transferase, family 28, C-terminal | Glycosyltransferase family 28, N-terminal domain</t>
  </si>
  <si>
    <t>PA4020</t>
  </si>
  <si>
    <t>mpl</t>
  </si>
  <si>
    <t>UDP-N-acetylmuramate:L-alanyl-gamma-D-glutamyl-meso-diaminopimelate ligase</t>
  </si>
  <si>
    <t>Mur ligase, central | Mur ligase, N-terminal catalytic domain | Murein peptide ligase | Mur ligase, C-terminal</t>
  </si>
  <si>
    <t>PA1759</t>
  </si>
  <si>
    <t>P-loop containing nucleoside triphosphate hydrolase | Transcription regulator LuxR, C-terminal | Winged helix-turn-helix DNA-binding domain | Signal transduction response regulator, C-terminal effector | Tetratricopeptide-like helical domain</t>
  </si>
  <si>
    <t>PA2442</t>
  </si>
  <si>
    <t>gcvT2</t>
  </si>
  <si>
    <t>glycine cleavage system protein T2</t>
  </si>
  <si>
    <t>Glycine cleavage system T protein | Glycine cleavage T-protein-like, N-terminal | Glycine cleavage T-protein, C-terminal barrel domain | Glycine cleavage T-protein/YgfZ, C-terminal domain</t>
  </si>
  <si>
    <t>PA3043</t>
  </si>
  <si>
    <t>HD/PDEase domain | dNTP triphosphohydrolase | HD domain | Deoxyguanosinetriphosphate triphosphohydrolase, central domain | dNTP triphosphohydrolase, type 3</t>
  </si>
  <si>
    <t>PA4749</t>
  </si>
  <si>
    <t>glmM</t>
  </si>
  <si>
    <t>phosphoglucosamine mutase</t>
  </si>
  <si>
    <t>Alpha-D-phosphohexomutase superfamily | Alpha-D-phosphohexomutase, alpha/beta/alpha domain I | Phosphoglucosamine mutase, bacterial type | Alpha-D-phosphohexomutase, alpha/beta/alpha I/II/III | Alpha-D-phosphohexomutase, C-terminal | Alpha-D-phosphohexomutase, alpha/beta/alpha domain III | Alpha-D-phosphohexomutase, conserved site | Alpha-D-phosphohexomutase, alpha/beta/alpha domain II</t>
  </si>
  <si>
    <t>PA5046</t>
  </si>
  <si>
    <t>malic enzyme</t>
  </si>
  <si>
    <t>Malic enzyme, conserved site | Malic enzyme, N-terminal domain | NAD(P)-binding domain | Malic enzyme, NAD-binding | Malic oxidoreductase</t>
  </si>
  <si>
    <t>PA0554</t>
  </si>
  <si>
    <t>PA2779</t>
  </si>
  <si>
    <t>Uncharacterised conserved protein UCP029543</t>
  </si>
  <si>
    <t>PA4182</t>
  </si>
  <si>
    <t>FMN-binding split barrel | Transcriptional regulator PAI 2-type</t>
  </si>
  <si>
    <t>PA4942</t>
  </si>
  <si>
    <t>hflK</t>
  </si>
  <si>
    <t>protease subunit HflK</t>
  </si>
  <si>
    <t>Band 7 domain | Stomatin family | Menbrane protein HflK, N-terminal | F-type ATP synthase subunit B-like, membrane domain | HflK</t>
  </si>
  <si>
    <t>PA3156</t>
  </si>
  <si>
    <t>wbpD</t>
  </si>
  <si>
    <t>UDP-2-acetamido-3-amino-2,3-dideoxy-d-glucuronic acid N-acetyltransferase, WbpD</t>
  </si>
  <si>
    <t>PA4243</t>
  </si>
  <si>
    <t>secY</t>
  </si>
  <si>
    <t>secretion protein SecY</t>
  </si>
  <si>
    <t>SecY/SEC61-alpha family | SecY conserved site | SecY subunit domain | Protein translocase subunit SecY</t>
  </si>
  <si>
    <t>PA4442</t>
  </si>
  <si>
    <t>cysN</t>
  </si>
  <si>
    <t>ATP sulfurylase GTP-binding subunit/APS kinase</t>
  </si>
  <si>
    <t>Translation elongation factor EF1A/initiation factor IF2gamma, C-terminal | Transcription factor, GTP-binding domain | P-loop containing nucleoside triphosphate hydrolase | Adenylyl-sulfate kinase | Sulphate adenylyltransferase, large subunit | Small GTP-binding protein domain | Translation protein, beta-barrel domain | Tr-type G domain, conserved site</t>
  </si>
  <si>
    <t>PA5012</t>
  </si>
  <si>
    <t>waaF</t>
  </si>
  <si>
    <t>heptosyltransferase II</t>
  </si>
  <si>
    <t>ADP-heptose--LPS heptosyltransferase 2 | Glycosyl transferase, family 9</t>
  </si>
  <si>
    <t>PA4272</t>
  </si>
  <si>
    <t>rplJ</t>
  </si>
  <si>
    <t>50S ribosomal protein L10</t>
  </si>
  <si>
    <t>Ribosomal protein L10P | Ribosomal protein L10 | Ribosomal protein L10, eubacterial, conserved site</t>
  </si>
  <si>
    <t>PA3163</t>
  </si>
  <si>
    <t>cmk</t>
  </si>
  <si>
    <t>cytidylate kinase</t>
  </si>
  <si>
    <t>Cytidylate kinase | Cytidylate kinase domain | P-loop containing nucleoside triphosphate hydrolase</t>
  </si>
  <si>
    <t>PA0230</t>
  </si>
  <si>
    <t>pcaB</t>
  </si>
  <si>
    <t>3-carboxy-cis,cis-muconate cycloisomerase</t>
  </si>
  <si>
    <t>L-Aspartase-like | 3-carboxy-cis,cis-muconate cycloisomerase | Adenylosuccinate lyase C-terminal | Fumarate lyase, conserved site | Fumarase/histidase, N-terminal | Fumarate lyase family | Fumarate lyase, N-terminal</t>
  </si>
  <si>
    <t>PA1576</t>
  </si>
  <si>
    <t>3-hydroxyisobutyrate dehydrogenase-related, conserved site | NAD(P)-binding domain | 6-phosphogluconate dehydrogenase, NADP-binding | 3-hydroxyisobutyrate dehydrogenase-related | 6-phosphogluconate dehydrogenase, domain 2 | 3-hydroxyisobutyrate dehydrogenase, NAD-binding domain | 6-phosphogluconate dehydrogenase C-terminal domain-like</t>
  </si>
  <si>
    <t>PA2977</t>
  </si>
  <si>
    <t>murB</t>
  </si>
  <si>
    <t>UDP-N-acetylpyruvoylglucosamine reductase</t>
  </si>
  <si>
    <t>FAD-binding, type 2, subdomain 1 | FAD-binding, type 2 | UDP-N-acetylenolpyruvoylglucosamine reductase, C-terminal | UDP-N-acetylenolpyruvoylglucosamine reductase | CO dehydrogenase flavoprotein-like, FAD-binding, subdomain 2 | FAD linked oxidase, N-terminal</t>
  </si>
  <si>
    <t>PA2987</t>
  </si>
  <si>
    <t>lolD</t>
  </si>
  <si>
    <t>lipoprotein localization protein LolD</t>
  </si>
  <si>
    <t>ABC transporter, conserved site | Lipoprotein releasing system, ATP-binding protein | ABC transporter-like | AAA+ ATPase domain | P-loop containing nucleoside triphosphate hydrolase | ABC transporter, lipoprotein release, LolD</t>
  </si>
  <si>
    <t>PA3667</t>
  </si>
  <si>
    <t>probable pyridoxal-phosphate dependent enzyme</t>
  </si>
  <si>
    <t>Pyridoxal phosphate-dependent transferase, subdomain 2 | Aminotransferase class V domain | Pyridoxal phosphate-dependent transferase | Pyridoxal phosphate-dependent transferase, major region, subdomain 1 | Aminotransferase class-V, pyridoxal-phosphate binding site</t>
  </si>
  <si>
    <t>PA3859</t>
  </si>
  <si>
    <t>carboxylesterase</t>
  </si>
  <si>
    <t>Alpha/Beta hydrolase fold | Phospholipase/carboxylesterase/thioesterase</t>
  </si>
  <si>
    <t>PA4257</t>
  </si>
  <si>
    <t>rpsC</t>
  </si>
  <si>
    <t>30S ribosomal protein S3</t>
  </si>
  <si>
    <t>K homology domain-like, alpha/beta | Ribosomal protein S3, C-terminal | K Homology domain, type 2 | Ribosomal protein S3, bacterial | K homology domain, prokaryotic type | K Homology domain | Ribosomal protein S3, conserved site</t>
  </si>
  <si>
    <t>PA4258</t>
  </si>
  <si>
    <t>rplV</t>
  </si>
  <si>
    <t>50S ribosomal protein L22</t>
  </si>
  <si>
    <t>Ribosomal protein L22, bacterial/chloroplast-type | Ribosomal protein L22/L17, conserved site | Ribosomal protein L22/L17</t>
  </si>
  <si>
    <t>PA4541</t>
  </si>
  <si>
    <t>Pseudomonas aeruginosa-derived large extracellular protease, LepA</t>
  </si>
  <si>
    <t>ESPR domain | GLUG | Filamentous haemagglutinin, N-terminal | Pectin lyase fold | Pectin lyase fold/virulence factor</t>
  </si>
  <si>
    <t>PA5121</t>
  </si>
  <si>
    <t>Mechanosensitive ion channel MscS, transmembrane-2 | Mechanosensitive ion channel MscS | Mechanosensitive ion channel MscS, C-terminal | LSM domain</t>
  </si>
  <si>
    <t>PA5346</t>
  </si>
  <si>
    <t>sadB</t>
  </si>
  <si>
    <t>SadB</t>
  </si>
  <si>
    <t>YbaK/aminoacyl-tRNA synthetase-associated domain | Uncharacterised conserved protein UCP036888, signal transduction HD-GYP-like, PA5346 type | Metal-dependent hydrolase HDOD</t>
  </si>
  <si>
    <t>PA2221</t>
  </si>
  <si>
    <t>Homeobox domain-like | Ribonuclease H-like domain | Winged helix-turn-helix DNA-binding domain | Integrase, catalytic core</t>
  </si>
  <si>
    <t>PA4398</t>
  </si>
  <si>
    <t>Signal transduction histidine kinase, dimerisation/phosphoacceptor domain | HAMP domain | Histidine kinase-like ATPase, C-terminal domain | PAS fold-4 | PAS domain | Signal transduction histidine kinase-related protein, C-terminal | Histidine kinase domain</t>
  </si>
  <si>
    <t>PA5130</t>
  </si>
  <si>
    <t>(yibN)</t>
  </si>
  <si>
    <t>Rhodanese-like domain</t>
  </si>
  <si>
    <t>PA5049</t>
  </si>
  <si>
    <t>rpmE</t>
  </si>
  <si>
    <t>50S ribosomal protein L31</t>
  </si>
  <si>
    <t>Ribosomal protein L31 | L28p-like | Ribosomal protein L31 type A</t>
  </si>
  <si>
    <t>PA3093</t>
  </si>
  <si>
    <t>PA3115</t>
  </si>
  <si>
    <t>fimV</t>
  </si>
  <si>
    <t>Motility protein FimV</t>
  </si>
  <si>
    <t>Tetratricopeptide-like helical domain | Motility protein FimV, N-terminal | LysM domain | Motility protein FimV, C-terminal</t>
  </si>
  <si>
    <t>PA2392</t>
  </si>
  <si>
    <t>pvdP</t>
  </si>
  <si>
    <t>PvdP</t>
  </si>
  <si>
    <t>Uncharacterised domain, di-copper centre | Twin-arginine translocation pathway, signal sequence, bacterial/archaeal</t>
  </si>
  <si>
    <t>PA0469</t>
  </si>
  <si>
    <t>PPM-type phosphatase domain</t>
  </si>
  <si>
    <t>PA4175</t>
  </si>
  <si>
    <t>piv</t>
  </si>
  <si>
    <t>protease IV</t>
  </si>
  <si>
    <t>Peptidase S1, PA clan</t>
  </si>
  <si>
    <t>PA5011</t>
  </si>
  <si>
    <t>waaC</t>
  </si>
  <si>
    <t>heptosyltransferase I</t>
  </si>
  <si>
    <t>Glycosyl transferase, family 9 | Lipopolysaccharide heptosyltransferase I</t>
  </si>
  <si>
    <t>PA2540</t>
  </si>
  <si>
    <t>Alpha/Beta hydrolase fold | Methyltransferase domain, putative | Serine aminopeptidase, S33 | S-adenosyl-L-methionine-dependent methyltransferase</t>
  </si>
  <si>
    <t>PA2572</t>
  </si>
  <si>
    <t>Signal transduction response regulator, receiver domain | CheY-like superfamily | HD/PDEase domain</t>
  </si>
  <si>
    <t>PA4238</t>
  </si>
  <si>
    <t>rpoA</t>
  </si>
  <si>
    <t>DNA-directed RNA polymerase alpha chain</t>
  </si>
  <si>
    <t>RNA polymerase, alpha subunit, C-terminal | DNA-directed RNA polymerase, alpha subunit | DNA-directed RNA polymerase, RBP11-like dimerisation domain | DNA-directed RNA polymerase, insert domain | DNA-directed RNA polymerase, RpoA/D/Rpb3-type</t>
  </si>
  <si>
    <t>PA1860</t>
  </si>
  <si>
    <t>Tetracenomycin polyketide synthesis O-methyltransferase TcmP | Methyltransferase Ppm1/Ppm2/Tcmp | S-adenosyl-L-methionine-dependent methyltransferase</t>
  </si>
  <si>
    <t>PA0951</t>
  </si>
  <si>
    <t>(rbn)</t>
  </si>
  <si>
    <t>probable ribonuclease</t>
  </si>
  <si>
    <t>Virulence factor BrkB | Uncharacterised protein family UPF0761, bacterial</t>
  </si>
  <si>
    <t>PA1475</t>
  </si>
  <si>
    <t>ccmA</t>
  </si>
  <si>
    <t>heme exporter protein CcmA</t>
  </si>
  <si>
    <t>AAA+ ATPase domain | ABC transporter-like | ABC transporter, haem export, CcmA | P-loop containing nucleoside triphosphate hydrolase | ABC transporter, conserved site</t>
  </si>
  <si>
    <t>PA2555</t>
  </si>
  <si>
    <t>probable AMP-binding enzyme</t>
  </si>
  <si>
    <t>AMP-binding, conserved site | AMP-dependent synthetase/ligase | AMP-binding enzyme, C-terminal domain</t>
  </si>
  <si>
    <t>PA4514</t>
  </si>
  <si>
    <t>(piuA)</t>
  </si>
  <si>
    <t>probable outer membrane receptor for iron transport</t>
  </si>
  <si>
    <t>TonB-dependent receptor, plug domain | TonB-dependent receptor, beta-barrel | TonB-dependent siderophore receptor</t>
  </si>
  <si>
    <t>PA4569</t>
  </si>
  <si>
    <t>ispB</t>
  </si>
  <si>
    <t>octaprenyl-diphosphate synthase</t>
  </si>
  <si>
    <t>Polyprenyl synthetase, conserved site | Polyprenyl synthetase | Isoprenoid synthase domain</t>
  </si>
  <si>
    <t>PA4661</t>
  </si>
  <si>
    <t>pagL</t>
  </si>
  <si>
    <t>Lipid A 3-O-deacylase</t>
  </si>
  <si>
    <t>Outer membrane protein/outer membrane enzyme PagP,  beta-barrel | Lipid A 3-O-deacylase-related</t>
  </si>
  <si>
    <t>PA5209</t>
  </si>
  <si>
    <t>CYTH domain | CYTH-like domain</t>
  </si>
  <si>
    <t>PA0114</t>
  </si>
  <si>
    <t>senC</t>
  </si>
  <si>
    <t>SenC</t>
  </si>
  <si>
    <t>Copper chaperone SCO1/SenC | Thioredoxin-like fold | Thioredoxin domain</t>
  </si>
  <si>
    <t>PA1515</t>
  </si>
  <si>
    <t>alc</t>
  </si>
  <si>
    <t>allantoicase</t>
  </si>
  <si>
    <t>Allantoicase | Allantoicase domain | Galactose-binding domain-like</t>
  </si>
  <si>
    <t>PA3285</t>
  </si>
  <si>
    <t>RNA polymerase sigma factor 70, region 4 type 2 | RNA polymerase sigma-70 region 2 | RNA polymerase sigma factor, region 3/4 | Winged helix-turn-helix DNA-binding domain | RNA polymerase sigma-70 like domain | RNA polymerase sigma factor, region 2</t>
  </si>
  <si>
    <t>PA4737</t>
  </si>
  <si>
    <t>PA4755</t>
  </si>
  <si>
    <t>greA</t>
  </si>
  <si>
    <t>transcription elongation factor GreA</t>
  </si>
  <si>
    <t>Transcription elongation factor GreA/GreB | Transcription elongation factor, GreA/GreB, C-terminal | Transcription elongation factor, GreA/GreB, conserved site | Transcription elongation factor GreA | Transcription elongation factor, GreA/GreB, N-terminal | Transcription elongation factor GreA/GreB family</t>
  </si>
  <si>
    <t>PA0428</t>
  </si>
  <si>
    <t>(rhlE)</t>
  </si>
  <si>
    <t>Helicase superfamily 1/2, ATP-binding domain | P-loop containing nucleoside triphosphate hydrolase | RNA helicase, DEAD-box type, Q motif | Helicase, C-terminal | ATP-dependent RNA helicase RhlE | ATP-dependent RNA helicase DEAD-box, conserved site | DEAD/DEAH box helicase domain</t>
  </si>
  <si>
    <t>PA0795</t>
  </si>
  <si>
    <t>prpC</t>
  </si>
  <si>
    <t>citrate synthase 2</t>
  </si>
  <si>
    <t>2-methylcitrate synthase/citrate synthase type I | Citrate synthase | Citrate synthase-like, large alpha subdomain | Citrate synthase, bacterial-type | Citrate synthase active site</t>
  </si>
  <si>
    <t>PA0835</t>
  </si>
  <si>
    <t>pta</t>
  </si>
  <si>
    <t>phosphate acetyltransferase</t>
  </si>
  <si>
    <t>HPr(Ser) kinase/phosphorylase, N-terminal domain-like | Phosphate acetyltransferase | P-loop containing nucleoside triphosphate hydrolase | DRTGG | Phosphate acetyl/butaryl transferase | Phosphate acetyltransferase, bacteria</t>
  </si>
  <si>
    <t>PA1198</t>
  </si>
  <si>
    <t>PA1579</t>
  </si>
  <si>
    <t>START domain | START-like domain | START domain-containing protein</t>
  </si>
  <si>
    <t>PA2709</t>
  </si>
  <si>
    <t>cysK</t>
  </si>
  <si>
    <t>cysteine synthase A</t>
  </si>
  <si>
    <t>Cysteine synthase/cystathionine beta-synthase, pyridoxal-phosphate attachment site | Cysteine synthase | Cysteine synthase CysK | Tryptophan synthase beta subunit-like PLP-dependent enzyme</t>
  </si>
  <si>
    <t>PA2756</t>
  </si>
  <si>
    <t>PA2797</t>
  </si>
  <si>
    <t>STAS domain | Uncharacterised conserved protein UCP029548, STAS-type</t>
  </si>
  <si>
    <t>PA2902</t>
  </si>
  <si>
    <t>PA3002</t>
  </si>
  <si>
    <t>mfd</t>
  </si>
  <si>
    <t>transcription-repair coupling protein Mfd</t>
  </si>
  <si>
    <t>CarD-like/TRCF domain | Transcription-repair-coupling factor, C-terminal domain | Transcription-repair coupling factor | DEAD/DEAH box helicase domain | Helicase, C-terminal | Helicase superfamily 1/2, ATP-binding domain | P-loop containing nucleoside triphosphate hydrolase</t>
  </si>
  <si>
    <t>PA3003</t>
  </si>
  <si>
    <t>Peptidoglycan-binding protein, CsiV</t>
  </si>
  <si>
    <t>PA3146</t>
  </si>
  <si>
    <t>wbpK</t>
  </si>
  <si>
    <t>probable NAD-dependent epimerase/dehydratase WbpK</t>
  </si>
  <si>
    <t>PA3148</t>
  </si>
  <si>
    <t>wbpI</t>
  </si>
  <si>
    <t>UDP-N-acetylglucosamine 2-epimerase WbpI</t>
  </si>
  <si>
    <t>UDP-N-acetylglucosamine 2-epimerase WecB-like | UDP-N-acetylglucosamine 2-epimerase domain</t>
  </si>
  <si>
    <t>PA3702</t>
  </si>
  <si>
    <t>wspR</t>
  </si>
  <si>
    <t>WspR</t>
  </si>
  <si>
    <t>GGDEF domain | Signal transduction response regulator, receiver domain | Nucleotide cyclase | CheY-like superfamily</t>
  </si>
  <si>
    <t>PA3743</t>
  </si>
  <si>
    <t>trmD</t>
  </si>
  <si>
    <t>tRNA (guanine-N1)-methyltransferase</t>
  </si>
  <si>
    <t>tRNA (guanine-N1-)-methyltransferase, N-terminal | tRNA (guanine-N1-)-methyltransferase, bacteria | Alpha/beta knot methyltransferases | tRNA methyltransferase TRMD/TRM10-type domain</t>
  </si>
  <si>
    <t>PA3972</t>
  </si>
  <si>
    <t>(aidB)</t>
  </si>
  <si>
    <t>Acyl-CoA dehydrogenase/oxidase C-terminal | Acyl-CoA oxidase/dehydrogenase, central domain | Acyl-CoA dehydrogenase/oxidase, N-terminal and middle domain | Acyl-CoA dehydrogenase, conserved site</t>
  </si>
  <si>
    <t>PA4247</t>
  </si>
  <si>
    <t>rplR</t>
  </si>
  <si>
    <t>50S ribosomal protein L18</t>
  </si>
  <si>
    <t>Ribosomal protein L18, bacterial-type | Ribosomal protein L18</t>
  </si>
  <si>
    <t>PA4252</t>
  </si>
  <si>
    <t>rplX</t>
  </si>
  <si>
    <t>50S ribosomal protein L24</t>
  </si>
  <si>
    <t>KOW | Ribosomal protein L24/L26, conserved site | Ribosomal protein L2 domain 2 | Translation protein SH3-like domain | Ribosomal protein L24</t>
  </si>
  <si>
    <t>PA4262</t>
  </si>
  <si>
    <t>rplD</t>
  </si>
  <si>
    <t>50S ribosomal protein L4</t>
  </si>
  <si>
    <t>50S ribosomal protein uL4 | Ribosomal protein L4 domain | Ribosomal protein L4/L1e</t>
  </si>
  <si>
    <t>PA4269</t>
  </si>
  <si>
    <t>rpoC</t>
  </si>
  <si>
    <t>DNA-directed RNA polymerase beta* chain</t>
  </si>
  <si>
    <t>RNA polymerase, N-terminal | RNA polymerase Rpb1, domain 4 | RNA polymerase, alpha subunit | RNA polymerase Rpb1, domain 3 | DNA-directed RNA polymerase, subunit beta-prime | RNA polymerase Rpb1, domain 5 | RNA polymerase Rpb1, domain 1</t>
  </si>
  <si>
    <t>PA4275</t>
  </si>
  <si>
    <t>nusG</t>
  </si>
  <si>
    <t>transcription antitermination protein NusG</t>
  </si>
  <si>
    <t>Transcription antitermination protein, NusG | NusG, N-terminal | Translation protein SH3-like domain | KOW | Ribosomal protein L2 domain 2 | Transcription antitermination protein, NusG, bacteria, conserved site</t>
  </si>
  <si>
    <t>PA4411</t>
  </si>
  <si>
    <t>murC</t>
  </si>
  <si>
    <t>UDP-N-acetylmuramate--alanine ligase</t>
  </si>
  <si>
    <t>Mur ligase, central | UDP-N-acetylmuramate--L-alanine ligase | Mur ligase, C-terminal | Mur ligase, N-terminal catalytic domain</t>
  </si>
  <si>
    <t>PA4416</t>
  </si>
  <si>
    <t>murF</t>
  </si>
  <si>
    <t>UDP-N-acetylmuramoylalanyl-D-glutamyl-2, 6-diaminopimelate--D-alanyl-D-alanyl ligase</t>
  </si>
  <si>
    <t>Mur ligase, central | Mur ligase, C-terminal | UDP-N-acetylmuramoyl-tripeptide--D-alanyl-D-alanine ligase | Mur ligase, N-terminal catalytic domain</t>
  </si>
  <si>
    <t>PA4449</t>
  </si>
  <si>
    <t>hisG</t>
  </si>
  <si>
    <t>ATP-phosphoribosyltransferase</t>
  </si>
  <si>
    <t>ATP phosphoribosyltransferase HisG, short form | ATP phosphoribosyltransferase, conserved site | ATP phosphoribosyltransferase, catalytic domain</t>
  </si>
  <si>
    <t>PA4473</t>
  </si>
  <si>
    <t>(yjgA)</t>
  </si>
  <si>
    <t>Ribosome-associated, YjgA | PSPTO4464-like domain</t>
  </si>
  <si>
    <t>PA4491</t>
  </si>
  <si>
    <t>magB</t>
  </si>
  <si>
    <t>MagB</t>
  </si>
  <si>
    <t>Protein of unknown function DUF2138</t>
  </si>
  <si>
    <t>PA4561</t>
  </si>
  <si>
    <t>ribF</t>
  </si>
  <si>
    <t>riboflavin kinase/FAD synthase</t>
  </si>
  <si>
    <t>Riboflavin kinase domain | FAD synthetase | Riboflavin kinase domain, bacterial/eukaryotic | Rossmann-like alpha/beta/alpha sandwich fold | Riboflavin kinase, bacterial</t>
  </si>
  <si>
    <t>PA4692</t>
  </si>
  <si>
    <t>Protein-methionine-sulfoxide reductase subunit MsrP | Oxidoreductase, molybdopterin-binding domain</t>
  </si>
  <si>
    <t>PA4946</t>
  </si>
  <si>
    <t>mutL</t>
  </si>
  <si>
    <t>DNA mismatch repair protein MutL</t>
  </si>
  <si>
    <t>MutL, C-terminal, dimerisation | Ribosomal protein S5 domain 2-type fold, subgroup | DNA mismatch repair protein, C-terminal | Histidine kinase-like ATPase, C-terminal domain | DNA mismatch repair protein, MutL | DNA mismatch repair, conserved site | Ribosomal protein S5 domain 2-type fold | DNA mismatch repair protein family</t>
  </si>
  <si>
    <t>PA4997</t>
  </si>
  <si>
    <t>msbA</t>
  </si>
  <si>
    <t>transport protein MsbA</t>
  </si>
  <si>
    <t>ABC transporter, lipid A export, MsbA | AAA+ ATPase domain | ABC transporter type 1, transmembrane domain | ABC transporter, conserved site | ABC transporter-like | P-loop containing nucleoside triphosphate hydrolase</t>
  </si>
  <si>
    <t>PA5053</t>
  </si>
  <si>
    <t>hslV</t>
  </si>
  <si>
    <t>heat shock protein HslV</t>
  </si>
  <si>
    <t>ATP-dependent protease, HslV subunit | Proteasome, subunit alpha/beta | Proteasome B-type subunit | Nucleophile aminohydrolases, N-terminal</t>
  </si>
  <si>
    <t>PA5054</t>
  </si>
  <si>
    <t>hslU</t>
  </si>
  <si>
    <t>heat shock protein HslU</t>
  </si>
  <si>
    <t>Heat shock protein HslU | P-loop containing nucleoside triphosphate hydrolase | ATPase, AAA-type, core | AAA+ ATPase domain | Clp ATPase, C-terminal</t>
  </si>
  <si>
    <t>PA5107</t>
  </si>
  <si>
    <t>blc</t>
  </si>
  <si>
    <t>outer membrane lipoprotein Blc</t>
  </si>
  <si>
    <t>Lipocalin family conserved site | Lipocalin, ApoD type | Calycin | Lipocalin/cytosolic fatty-acid binding domain | Lipocalin, bacterial</t>
  </si>
  <si>
    <t>PA5142</t>
  </si>
  <si>
    <t>hisH1</t>
  </si>
  <si>
    <t>glutamine amidotransferase</t>
  </si>
  <si>
    <t>Class I glutamine amidotransferase-like | Glutamine amidotransferase | Imidazole glycerol phosphate synthase, subunit H</t>
  </si>
  <si>
    <t>PA5215</t>
  </si>
  <si>
    <t>gcvT1</t>
  </si>
  <si>
    <t>glycine-cleavage system protein T1</t>
  </si>
  <si>
    <t>Glycine cleavage system T protein | Glycine cleavage T-protein, C-terminal barrel domain | Glycine cleavage system T protein, bacteria | Glycine cleavage T-protein-like, N-terminal | Glycine cleavage T-protein/YgfZ, C-terminal domain</t>
  </si>
  <si>
    <t>PA5245</t>
  </si>
  <si>
    <t>(yhbL)</t>
  </si>
  <si>
    <t>DJ-1/PfpI | Class I glutamine amidotransferase-like | Glyoxalase ElbB</t>
  </si>
  <si>
    <t>PA5388</t>
  </si>
  <si>
    <t>caiX</t>
  </si>
  <si>
    <t>CaiX</t>
  </si>
  <si>
    <t>PA2997</t>
  </si>
  <si>
    <t>nqrC</t>
  </si>
  <si>
    <t>Na+-translocating NADH:ubiquinone oxidoreductase subunit Nrq3</t>
  </si>
  <si>
    <t>Na(+)-translocating NADH-quinone reductase subunit C | FMN-binding</t>
  </si>
  <si>
    <t>PA2991</t>
  </si>
  <si>
    <t>sth</t>
  </si>
  <si>
    <t>soluble pyridine nucleotide transhydrogenase</t>
  </si>
  <si>
    <t>FAD/NAD(P)-binding domain | Soluble pyridine nucleotide transhydrogenase | FAD/NAD-linked reductase, dimerisation domain | Pyridine nucleotide-disulphide oxidoreductase, dimerisation domain</t>
  </si>
  <si>
    <t>PA5560</t>
  </si>
  <si>
    <t>atpB</t>
  </si>
  <si>
    <t>ATP synthase A chain</t>
  </si>
  <si>
    <t>ATP synthase, F0 complex, subunit A | ATP synthase, F0 complex, subunit A, active site</t>
  </si>
  <si>
    <t>PA2385</t>
  </si>
  <si>
    <t>pvdQ</t>
  </si>
  <si>
    <t>3-oxo-C12-homoserine lactone acylase PvdQ</t>
  </si>
  <si>
    <t>Penicillin amidase type, domain1 | Penicillin/GL-7-ACA/AHL/aculeacin-A acylase | Penicillin/GL-7-ACA/AHL acylase | Nucleophile aminohydrolases, N-terminal</t>
  </si>
  <si>
    <t>PA4255</t>
  </si>
  <si>
    <t>rpmC</t>
  </si>
  <si>
    <t>50S ribosomal protein L29</t>
  </si>
  <si>
    <t>Ribosomal protein L29/L36 | Ribosomal protein L29, conserved site</t>
  </si>
  <si>
    <t>PA5138</t>
  </si>
  <si>
    <t>PA0371</t>
  </si>
  <si>
    <t>Metalloenzyme, LuxS/M16 peptidase-like | Peptidase M16, N-terminal | Peptidase M16, C-terminal</t>
  </si>
  <si>
    <t>PA0039</t>
  </si>
  <si>
    <t>PA1183</t>
  </si>
  <si>
    <t>dctA</t>
  </si>
  <si>
    <t>C4-dicarboxylate transport protein</t>
  </si>
  <si>
    <t>C4-dicarboxylate transport protein | Sodium:dicarboxylate symporter | Sodium:dicarboxylate symporter, conserved site</t>
  </si>
  <si>
    <t>PA2220</t>
  </si>
  <si>
    <t>(oprR)</t>
  </si>
  <si>
    <t>PA2609</t>
  </si>
  <si>
    <t>Glycosyl transferase, family 3 | Glycosyl transferase family 3, N-terminal domain</t>
  </si>
  <si>
    <t>PA2629</t>
  </si>
  <si>
    <t>purB</t>
  </si>
  <si>
    <t>adenylosuccinate lyase</t>
  </si>
  <si>
    <t>Fumarate lyase, conserved site | Adenylosuccinate lyase | Fumarate lyase family | L-Aspartase-like | Fumarase/histidase, N-terminal | Adenylosuccinate lyase PurB, C-terminal | Fumarate lyase, N-terminal</t>
  </si>
  <si>
    <t>PA3046</t>
  </si>
  <si>
    <t>(yggL)</t>
  </si>
  <si>
    <t>PA3397</t>
  </si>
  <si>
    <t>fprA</t>
  </si>
  <si>
    <t>FprA</t>
  </si>
  <si>
    <t>Oxidoreductase, FAD-binding domain | Ferredoxin reductase-type FAD-binding domain | Oxidoreductase FAD/NAD(P)-binding | Flavoprotein pyridine nucleotide cytochrome reductase | Riboflavin synthase-like beta-barrel | Ferredoxin--NADP reductase, bacteria</t>
  </si>
  <si>
    <t>PA3584</t>
  </si>
  <si>
    <t>glpD</t>
  </si>
  <si>
    <t>glycerol-3-phosphate dehydrogenase</t>
  </si>
  <si>
    <t>Alpha-glycerophosphate oxidase, C-terminal | FAD dependent oxidoreductase | FAD-dependent glycerol-3-phosphate dehydrogenase | FAD/NAD(P)-binding domain</t>
  </si>
  <si>
    <t>PA3824</t>
  </si>
  <si>
    <t>queA</t>
  </si>
  <si>
    <t>S-adenosylmethionine:trna ribosyltransferase-isomerase</t>
  </si>
  <si>
    <t>S-adenosylmethionine:tRNA ribosyltransferase-isomerase,  QueA</t>
  </si>
  <si>
    <t>PA4249</t>
  </si>
  <si>
    <t>rpsH</t>
  </si>
  <si>
    <t>30S ribosomal protein S8</t>
  </si>
  <si>
    <t>Ribosomal protein S8</t>
  </si>
  <si>
    <t>PA4567</t>
  </si>
  <si>
    <t>rpmA</t>
  </si>
  <si>
    <t>50S ribosomal protein L27</t>
  </si>
  <si>
    <t>Ribosomal protein L27 | Ribosomal protein L27, conserved site</t>
  </si>
  <si>
    <t>PA4694</t>
  </si>
  <si>
    <t>ilvC</t>
  </si>
  <si>
    <t>ketol-acid reductoisomerase</t>
  </si>
  <si>
    <t>6-phosphogluconate dehydrogenase C-terminal domain-like | Ketol-acid reductoisomerase | 6-phosphogluconate dehydrogenase, domain 2 | NAD(P)-binding domain | Ketol-acid reductoisomerase, prokaryotic | Acetohydroxy acid isomeroreductase C-terminal | Acetohydroxy acid isomeroreductase, NADPH-binding domain</t>
  </si>
  <si>
    <t>PA5244</t>
  </si>
  <si>
    <t>(yohD)</t>
  </si>
  <si>
    <t>PA1371</t>
  </si>
  <si>
    <t>Protein of unknown function DUF2290</t>
  </si>
  <si>
    <t>PA2943</t>
  </si>
  <si>
    <t>PA3800</t>
  </si>
  <si>
    <t>Quinoprotein alcohol dehydrogenase-like superfamily | Pyrrolo-quinoline quinone repeat | Outer membrane protein assembly factor BamB | Pyrrolo-quinoline quinone beta-propeller repeat</t>
  </si>
  <si>
    <t>PA3921</t>
  </si>
  <si>
    <t>Transcription regulator LuxR, C-terminal | Tetratricopeptide-like helical domain | P-loop containing nucleoside triphosphate hydrolase | Signal transduction response regulator, C-terminal effector | Winged helix-turn-helix DNA-binding domain</t>
  </si>
  <si>
    <t>PA4708</t>
  </si>
  <si>
    <t>phuT</t>
  </si>
  <si>
    <t>Heme-transport protein, PhuT</t>
  </si>
  <si>
    <t>PA5204</t>
  </si>
  <si>
    <t>argA</t>
  </si>
  <si>
    <t>N-acetylglutamate synthase</t>
  </si>
  <si>
    <t>Acyl-CoA N-acyltransferase | Amino-acid N-acetyltransferase | GNAT domain | Aspartate/glutamate/uridylate kinase | N-acetylglutamate synthase, kinase-like domain</t>
  </si>
  <si>
    <t>PA5295</t>
  </si>
  <si>
    <t>GGDEF domain | EAL domain | Nucleotide cyclase</t>
  </si>
  <si>
    <t>PA0308</t>
  </si>
  <si>
    <t>Serine aminopeptidase, S33 | Alpha/beta hydrolase fold-1 | Alpha/Beta hydrolase fold</t>
  </si>
  <si>
    <t>PA4264</t>
  </si>
  <si>
    <t>rpsJ</t>
  </si>
  <si>
    <t>30S ribosomal protein S10</t>
  </si>
  <si>
    <t>Ribosomal protein S10 | Ribosomal protein S10 domain | Ribosomal protein S10, conserved site</t>
  </si>
  <si>
    <t>PA3811</t>
  </si>
  <si>
    <t>hscB</t>
  </si>
  <si>
    <t>heat shock protein HscB</t>
  </si>
  <si>
    <t>DnaJ domain | Co-chaperone Hsc20 | Co-chaperone HscB, C-terminal oligomerisation domain</t>
  </si>
  <si>
    <t>PA4115</t>
  </si>
  <si>
    <t>Domain of unknown function DUF4478 | LOG family | Domain of unknown function DUF3412</t>
  </si>
  <si>
    <t>PA4781</t>
  </si>
  <si>
    <t>Signal transduction response regulator, receiver domain | HD/PDEase domain | CheY-like superfamily</t>
  </si>
  <si>
    <t>PA2983</t>
  </si>
  <si>
    <t>probable tolQ-type transport protein</t>
  </si>
  <si>
    <t>PA3804</t>
  </si>
  <si>
    <t>Lambda repressor-like, DNA-binding domain | Domain of unknown function DUF4115 | RNA polymerase sigma-70 | Cro/C1-type helix-turn-helix domain</t>
  </si>
  <si>
    <t>PA5034</t>
  </si>
  <si>
    <t>hemE</t>
  </si>
  <si>
    <t>uroporphyrinogen decarboxylase</t>
  </si>
  <si>
    <t>Uroporphyrinogen decarboxylase (URO-D) | Uroporphyrinogen decarboxylase HemE</t>
  </si>
  <si>
    <t>PA1625</t>
  </si>
  <si>
    <t>PA2399</t>
  </si>
  <si>
    <t>pvdD</t>
  </si>
  <si>
    <t>pyoverdine synthetase D</t>
  </si>
  <si>
    <t>Thioesterase | Phosphopantetheine binding ACP domain | Alpha/Beta hydrolase fold | AMP-binding, conserved site | AMP-binding enzyme, C-terminal domain | Polyketide synthase, phosphopantetheine-binding domain | Phosphopantetheine attachment site | Condensation domain | Amino acid adenylation domain | AMP-dependent synthetase/ligase</t>
  </si>
  <si>
    <t>PA3799</t>
  </si>
  <si>
    <t>(yfgK)</t>
  </si>
  <si>
    <t>GTP binding domain | GTP-binding protein EngA | EngA-type guanine nucleotide-binding (G) domain | Small GTP-binding protein domain | K homology domain-like, alpha/beta | P-loop containing nucleoside triphosphate hydrolase | GTPase Der, C-terminal KH-domain-like</t>
  </si>
  <si>
    <t>PA5182</t>
  </si>
  <si>
    <t>PA3472</t>
  </si>
  <si>
    <t>PA1752</t>
  </si>
  <si>
    <t>NAD(P)-binding domain | Ketopantoate reductase ApbA/PanE | 6-phosphogluconate dehydrogenase, domain 2 | 6-phosphogluconate dehydrogenase C-terminal domain-like | Ketopantoate reductase, C-terminal domain | Ketopantoate reductase, N-terminal domain</t>
  </si>
  <si>
    <t>PA1874</t>
  </si>
  <si>
    <t>Serralysin-like metalloprotease, C-terminal | Immunoglobulin-like fold</t>
  </si>
  <si>
    <t>PA4742</t>
  </si>
  <si>
    <t>truB</t>
  </si>
  <si>
    <t>tRNA pseudouridine 55 synthase</t>
  </si>
  <si>
    <t>PUA domain | tRNA pseudouridylate synthase B, C-terminal | tRNA pseudouridine synthase II, TruB | tRNA pseudouridine synthase II, TruB, subfamily 1, C-terminal | Pseudouridine synthase II, N-terminal | PUA-like domain | Pseudouridine synthase, catalytic domain</t>
  </si>
  <si>
    <t>PA0985</t>
  </si>
  <si>
    <t>pyoS5</t>
  </si>
  <si>
    <t>pyocin S5</t>
  </si>
  <si>
    <t>Channel forming colicin, C-terminal cytotoxic</t>
  </si>
  <si>
    <t>PA4558</t>
  </si>
  <si>
    <t>(yaaD; fkbX)</t>
  </si>
  <si>
    <t>PA1609</t>
  </si>
  <si>
    <t>fabB</t>
  </si>
  <si>
    <t>beta-ketoacyl-ACP synthase I</t>
  </si>
  <si>
    <t>Polyketide synthase, beta-ketoacyl synthase domain | Thiolase-like | Beta-ketoacyl synthase, active site | Beta-ketoacyl synthase, C-terminal | Beta-ketoacyl synthase, N-terminal</t>
  </si>
  <si>
    <t>PA2585</t>
  </si>
  <si>
    <t>uvrC</t>
  </si>
  <si>
    <t>excinuclease ABC subunit C</t>
  </si>
  <si>
    <t>UVR domain | UvrABC system, subunit C | GIY-YIG nuclease superfamily | UvrC family homology region | Helix-hairpin-helix DNA-binding motif, class 1 | RuvA domain 2-like</t>
  </si>
  <si>
    <t>PA2841</t>
  </si>
  <si>
    <t>Crotonase superfamily | ClpP/crotonase-like domain | Crontonase, C-terminal</t>
  </si>
  <si>
    <t>PA2959</t>
  </si>
  <si>
    <t>(ycfH)</t>
  </si>
  <si>
    <t>Deoxyribonuclease, TatD-related, conserved site | TatD family | Metal-dependent hydrolase | Uncharacterised hydrolase TatD-type</t>
  </si>
  <si>
    <t>PA3183</t>
  </si>
  <si>
    <t>zwf</t>
  </si>
  <si>
    <t>glucose-6-phosphate 1-dehydrogenase</t>
  </si>
  <si>
    <t>Glucose-6-phosphate dehydrogenase, active site | Glucose-6-phosphate dehydrogenase | Glucose-6-phosphate dehydrogenase, C-terminal | Glucose-6-phosphate dehydrogenase, NAD-binding | NAD(P)-binding domain</t>
  </si>
  <si>
    <t>PA4004</t>
  </si>
  <si>
    <t>(ybeA)</t>
  </si>
  <si>
    <t>RNA methyltransferase RlmH | Alpha/beta knot methyltransferases | tRNA (guanine-N1-)-methyltransferase, N-terminal</t>
  </si>
  <si>
    <t>PA4248</t>
  </si>
  <si>
    <t>rplF</t>
  </si>
  <si>
    <t>50S ribosomal protein L6</t>
  </si>
  <si>
    <t>Ribosomal protein L6, alpha-beta domain | Ribosomal protein L6 | Ribosomal protein L6, bacterial-type | Ribosomal protein L6, conserved site</t>
  </si>
  <si>
    <t>PA5068</t>
  </si>
  <si>
    <t>tatA</t>
  </si>
  <si>
    <t>translocation protein TatA</t>
  </si>
  <si>
    <t>Sec-independent protein translocase protein TatA/E | Sec-independent protein translocase protein TatA/B/E</t>
  </si>
  <si>
    <t>PA1520</t>
  </si>
  <si>
    <t>GntR, C-terminal | Transcription regulator HTH, GntR | Winged helix-turn-helix DNA-binding domain | Transcription regulator FadR/GntR, C-terminal</t>
  </si>
  <si>
    <t>PA4700</t>
  </si>
  <si>
    <t>mrcB</t>
  </si>
  <si>
    <t>penicillin-binding protein 1B</t>
  </si>
  <si>
    <t>Glycosyl transferase, family 51 | Penicillin-binding protein, transpeptidase | Bifunctional transglycosylase second domain | Lysozyme-like domain | Beta-lactamase/transpeptidase-like | Penicillin-binding protein 1B</t>
  </si>
  <si>
    <t>PA2400</t>
  </si>
  <si>
    <t>pvdJ</t>
  </si>
  <si>
    <t>PvdJ</t>
  </si>
  <si>
    <t>Phosphopantetheine binding ACP domain | Amino acid adenylation domain | Phosphopantetheine attachment site | AMP-dependent synthetase/ligase | Condensation domain | AMP-binding, conserved site | AMP-binding enzyme, C-terminal domain | Polyketide synthase, phosphopantetheine-binding domain</t>
  </si>
  <si>
    <t>PA5441</t>
  </si>
  <si>
    <t>PA5490</t>
  </si>
  <si>
    <t>cc4</t>
  </si>
  <si>
    <t>cytochrome c4 precursor</t>
  </si>
  <si>
    <t>PA3157</t>
  </si>
  <si>
    <t>(wbpC)</t>
  </si>
  <si>
    <t>Acyltransferase 3 | SGNH hydrolase-type esterase domain</t>
  </si>
  <si>
    <t>PA4756</t>
  </si>
  <si>
    <t>carB</t>
  </si>
  <si>
    <t>carbamoylphosphate synthetase large subunit</t>
  </si>
  <si>
    <t>Carbamoyl-phosphate synthase large chain, methylglyoxal synthase-like domain | Carbamoyl-phosphate synthetase large subunit-like, ATP-binding domain | Methylglyoxal synthase-like domain | Carbamoyl-phosphate synthetase, large subunit oligomerisation domain | Carbamoyl-phosphate synthase, large subunit | Carbamoyl-phosphate synthase large subunit, CPSase domain | ATP-grasp fold, subdomain 1 | Pre-ATP-grasp domain | ATP-grasp fold</t>
  </si>
  <si>
    <t>PA5067</t>
  </si>
  <si>
    <t>hisE</t>
  </si>
  <si>
    <t>phosphoribosyl-ATP pyrophosphohydrolase</t>
  </si>
  <si>
    <t>Phosphoribosyl-ATP pyrophosphohydrolase-like | Phosphoribosyl-ATP pyrophosphohydrolase</t>
  </si>
  <si>
    <t>PA0836</t>
  </si>
  <si>
    <t>ackA</t>
  </si>
  <si>
    <t>acetate kinase</t>
  </si>
  <si>
    <t>Acetate/propionate kinase | Aliphatic acid kinase, short-chain | Aliphatic acid kinase, short-chain, conserved site</t>
  </si>
  <si>
    <t>PA0547</t>
  </si>
  <si>
    <t>S-adenosyl-L-methionine-dependent methyltransferase | Winged helix-turn-helix DNA-binding domain | HTH ArsR-type DNA-binding domain</t>
  </si>
  <si>
    <t>PA1120</t>
  </si>
  <si>
    <t>tpbB</t>
  </si>
  <si>
    <t>diguanylate cyclase TpbB</t>
  </si>
  <si>
    <t>HAMP domain | Nucleotide cyclase | Periplasmic sensor domain CHASE8 | GGDEF domain</t>
  </si>
  <si>
    <t>PA3295</t>
  </si>
  <si>
    <t>probable HIT family protein</t>
  </si>
  <si>
    <t>PA3458</t>
  </si>
  <si>
    <t>PA3617</t>
  </si>
  <si>
    <t>recA</t>
  </si>
  <si>
    <t>RecA protein</t>
  </si>
  <si>
    <t>DNA recombination and repair protein RecA | DNA recombination and repair protein RecA, monomer-monomer interface | DNA recombination and repair protein RecA-like, ATP-binding domain | DNA recombination and repair protein RecA, C-terminal | AAA+ ATPase domain | DNA recombination/repair protein RecA, conserved site | P-loop containing nucleoside triphosphate hydrolase</t>
  </si>
  <si>
    <t>PA3881</t>
  </si>
  <si>
    <t>PA4056</t>
  </si>
  <si>
    <t>ribD</t>
  </si>
  <si>
    <t>riboflavin-specific deaminase/reductase</t>
  </si>
  <si>
    <t>Riboflavin-specific deaminase, C-terminal | Dihydrofolate reductase-like domain | APOBEC/CMP deaminase, zinc-binding | Riboflavin biosynthesis protein RibD | Cytidine and deoxycytidylate deaminase domain | Bacterial bifunctional deaminase-reductase, C-terminal | Cytidine deaminase-like</t>
  </si>
  <si>
    <t>PA4241</t>
  </si>
  <si>
    <t>rpsM</t>
  </si>
  <si>
    <t>30S ribosomal protein S13</t>
  </si>
  <si>
    <t>Ribosomal protein S13, bacterial-type | Ribosomal protein S13 | Ribosomal protein S13, conserved site | 30s ribosomal protein S13, C-terminal | Ribosomal protein S13-like, H2TH</t>
  </si>
  <si>
    <t>PA4395</t>
  </si>
  <si>
    <t>(yajQ)</t>
  </si>
  <si>
    <t>Protein of unknown function DUF520 | UPF0234 N-terminal domain | UPF0234/UPF0381 domain</t>
  </si>
  <si>
    <t>PA4544</t>
  </si>
  <si>
    <t>rluD</t>
  </si>
  <si>
    <t>pseudouridine synthase</t>
  </si>
  <si>
    <t>RNA-binding S4 domain | Pseudouridine synthase, RluC/RluD | Pseudouridine synthase, RsuA/RluB/C/D/E/F | Pseudouridine synthase, catalytic domain | Pseudouridine synthase, RluC/RluD, conserved site</t>
  </si>
  <si>
    <t>PA1112b</t>
  </si>
  <si>
    <t>PA3165</t>
  </si>
  <si>
    <t>hisC2</t>
  </si>
  <si>
    <t>Pyridoxal phosphate-dependent transferase, major region, subdomain 1 | Aminotransferase, class-II, pyridoxal-phosphate binding site | Pyridoxal phosphate-dependent transferase | Pyridoxal phosphate-dependent transferase, subdomain 2 | Histidinol-phosphate aminotransferase family | Aminotransferase, class I/classII</t>
  </si>
  <si>
    <t>PA3787</t>
  </si>
  <si>
    <t>PA1430</t>
  </si>
  <si>
    <t>lasR</t>
  </si>
  <si>
    <t>transcriptional regulator LasR</t>
  </si>
  <si>
    <t>Transcription regulator LuxR, C-terminal | Signal transduction response regulator, C-terminal effector | Winged helix-turn-helix DNA-binding domain | Transcription factor LuxR-like, autoinducer-binding domain</t>
  </si>
  <si>
    <t>PA5047</t>
  </si>
  <si>
    <t>Peptidase M48</t>
  </si>
  <si>
    <t>PA4963</t>
  </si>
  <si>
    <t>PA3247</t>
  </si>
  <si>
    <t>M18 family aminopeptidase 2, putative | Peptidase M18</t>
  </si>
  <si>
    <t>PA2736</t>
  </si>
  <si>
    <t>PA0299</t>
  </si>
  <si>
    <t>spuC</t>
  </si>
  <si>
    <t>Polyamine:pyruvate transaminase</t>
  </si>
  <si>
    <t>PA3089a</t>
  </si>
  <si>
    <t>PA4476</t>
  </si>
  <si>
    <t>Domain of unknown function DUF3971 | Conserved hypothetical protein CHP02099 | AsmA-like, C-terminal</t>
  </si>
  <si>
    <t>PA2734</t>
  </si>
  <si>
    <t>PA3652</t>
  </si>
  <si>
    <t>uppS</t>
  </si>
  <si>
    <t>undecaprenyl pyrophosphate synthetase</t>
  </si>
  <si>
    <t>Decaprenyl diphosphate synthase-like | Di-trans-poly-cis-decaprenylcistransferase-like, conserved site</t>
  </si>
  <si>
    <t>PA4740</t>
  </si>
  <si>
    <t>pnp</t>
  </si>
  <si>
    <t>polyribonucleotide nucleotidyltransferase</t>
  </si>
  <si>
    <t>Exoribonuclease, phosphorolytic domain 1 | Exoribonuclease, phosphorolytic domain 2 | K Homology domain, type 1 | Ribosomal protein S5 domain 2-type fold | S1 domain | Polyribonucleotide nucleotidyltransferase | PNPase/RNase PH domain | Nucleic acid-binding, OB-fold | Polyribonucleotide nucleotidyltransferase, RNA-binding domain | K Homology domain | RNA-binding domain, S1</t>
  </si>
  <si>
    <t>PA2197</t>
  </si>
  <si>
    <t>(ycnB)</t>
  </si>
  <si>
    <t>Polyketide synthase, enoylreductase domain | GroES-like | Alcohol dehydrogenase, C-terminal | NAD(P)-binding domain</t>
  </si>
  <si>
    <t>PA0913</t>
  </si>
  <si>
    <t>mgtE</t>
  </si>
  <si>
    <t>MgtE</t>
  </si>
  <si>
    <t>Magnesium transporter MgtE | CBS domain | SLC41 divalent cation transporters, integral membrane domain | Magnesium transporter, MgtE intracellular domain</t>
  </si>
  <si>
    <t>PA4410</t>
  </si>
  <si>
    <t>ddlB</t>
  </si>
  <si>
    <t>D-alanine--D-alanine ligase</t>
  </si>
  <si>
    <t>ATP-grasp fold, subdomain 1 | Pre-ATP-grasp domain | D-alanine--D-alanine ligase/VANA/B/C, conserved site | ATP-grasp fold | D-alanine--D-alanine ligase | D-alanine--D-alanine ligase, N-terminal domain | D-alanine--D-alanine ligase, C-terminal</t>
  </si>
  <si>
    <t>PA4666</t>
  </si>
  <si>
    <t>hemA</t>
  </si>
  <si>
    <t>glutamyl-tRNA reductase</t>
  </si>
  <si>
    <t>Glutamyl-tRNA reductase, conserved site | NAD(P)-binding domain | Tetrapyrrole biosynthesis, glutamyl-tRNA reductase, N-terminal | Tetrapyrrole biosynthesis, glutamyl-tRNA reductase | Tetrapyrrole biosynthesis, glutamyl-tRNA reductase, dimerisation domain | Quinate/shikimate 5-dehydrogenase/glutamyl-tRNA reductase</t>
  </si>
  <si>
    <t>PA5048</t>
  </si>
  <si>
    <t>Staphylococcal nuclease (SNase-like), OB-fold | Staphylococcal nuclease (SNase-like), OB-fold/extended TUDOR domain</t>
  </si>
  <si>
    <t>PA2971</t>
  </si>
  <si>
    <t>(yceD)</t>
  </si>
  <si>
    <t>Large ribosomal RNA subunit accumulation protein YceD</t>
  </si>
  <si>
    <t>PA3808</t>
  </si>
  <si>
    <t>(yfhJ)</t>
  </si>
  <si>
    <t>ISC system FeS cluster assembly, IscX</t>
  </si>
  <si>
    <t>PA4112</t>
  </si>
  <si>
    <t>Signal transduction histidine kinase, phosphotransfer (Hpt) domain | Signal transduction histidine kinase, dimerisation/phosphoacceptor domain | Signal transduction response regulator, receiver domain | CHASE domain | PAS domain | PAC motif | PAS-associated, C-terminal | Histidine kinase-like ATPase, C-terminal domain | CheY-like superfamily | PAS fold | Histidine kinase domain | Signal transduction histidine kinase-related protein, C-terminal | PAS fold-3</t>
  </si>
  <si>
    <t>PA2755</t>
  </si>
  <si>
    <t>eco</t>
  </si>
  <si>
    <t>ecotin precursor</t>
  </si>
  <si>
    <t>Proteinase inhibitor I11, ecotin, gammaproteobacteria | Proteinase inhibitor I11, ecotin domain | Ecotin, C-terminal | Proteinase inhibitor I11, ecotin</t>
  </si>
  <si>
    <t>PA1336</t>
  </si>
  <si>
    <t>aauS</t>
  </si>
  <si>
    <t>AauS</t>
  </si>
  <si>
    <t>Signal transduction histidine kinase-related protein, C-terminal | Periplasmic sensor domain-like | Histidine kinase-like ATPase, C-terminal domain | Signal transduction histidine kinase, dimerisation/phosphoacceptor domain | Double Cache domain 1 | Histidine kinase domain | Signal transduction histidine kinase, DctB (C4-dicarboxylate transport system regulator)</t>
  </si>
  <si>
    <t>PA2851</t>
  </si>
  <si>
    <t>efp</t>
  </si>
  <si>
    <t>translation elongation factor P</t>
  </si>
  <si>
    <t>Nucleic acid-binding, OB-fold | Translation elongation factor, KOW-like | Elongation factor P, C-terminal | Translation elongation factor P/YeiP, central | Ribosomal protein L2 domain 2 | Translation elongation factor P | Translation protein SH3-like domain | Translation elongation factor P/YeiP</t>
  </si>
  <si>
    <t>PA4312</t>
  </si>
  <si>
    <t>Glycoside hydrolase/deacetylase, beta/alpha-barrel | Protein of unknown function DUF2334</t>
  </si>
  <si>
    <t>PA4616</t>
  </si>
  <si>
    <t>probable c4-dicarboxylate-binding protein</t>
  </si>
  <si>
    <t>PA4939</t>
  </si>
  <si>
    <t>(hisX)</t>
  </si>
  <si>
    <t>ATP phosphoribosyltransferase regulatory subunit | Histidine-tRNA ligase/ATP phosphoribosyltransferase regulatory subunit</t>
  </si>
  <si>
    <t>PA3167</t>
  </si>
  <si>
    <t>serC</t>
  </si>
  <si>
    <t>3-phosphoserine aminotransferase</t>
  </si>
  <si>
    <t>Pyridoxal phosphate-dependent transferase, subdomain 2 | Phosphoserine aminotransferase | Aminotransferase class V domain | Pyridoxal phosphate-dependent transferase, major region, subdomain 1 | Pyridoxal phosphate-dependent transferase</t>
  </si>
  <si>
    <t>PA3958</t>
  </si>
  <si>
    <t>PA4413</t>
  </si>
  <si>
    <t>ftsW</t>
  </si>
  <si>
    <t>cell division protein FtsW</t>
  </si>
  <si>
    <t>Probable peptidoglycan glycosyltransferase FtsW/RodA | Cell cycle, FtsW / RodA / SpoVE, conserved site | Cell division protein FtsW</t>
  </si>
  <si>
    <t>PA4733</t>
  </si>
  <si>
    <t>acsB</t>
  </si>
  <si>
    <t>Acetyl-coenzyme A synthetase, N-terminal domain | AMP-dependent synthetase/ligase | Acetate-CoA ligase | AMP-binding enzyme, C-terminal domain | AMP-binding, conserved site</t>
  </si>
  <si>
    <t>PA3112</t>
  </si>
  <si>
    <t>accD</t>
  </si>
  <si>
    <t>acetyl-CoA carboxylase beta subunit</t>
  </si>
  <si>
    <t>Acetyl-CoA carboxylase carboxyl transferase, beta subunit | ClpP/crotonase-like domain | Acetyl-CoA carboxylase | Acetyl-coenzyme A carboxyltransferase, N-terminal</t>
  </si>
  <si>
    <t>PA3042</t>
  </si>
  <si>
    <t>PA3810</t>
  </si>
  <si>
    <t>hscA</t>
  </si>
  <si>
    <t>heat shock protein HscA</t>
  </si>
  <si>
    <t>Heat shock protein 70 family | Heat shock protein 70kD, peptide-binding domain | Heat shock protein 70, conserved site | ISC system FeS cluster assembly, HscA chaperone | Heat shock protein 70kD, C-terminal domain</t>
  </si>
  <si>
    <t>PA4414</t>
  </si>
  <si>
    <t>murD</t>
  </si>
  <si>
    <t>UDP-N-acetylmuramoylalanine--D-glutamate ligase</t>
  </si>
  <si>
    <t>UDP-N-acetylmuramoylalanine-D-glutamate ligase | Mur ligase, C-terminal | Mur ligase, central</t>
  </si>
  <si>
    <t>PA5210</t>
  </si>
  <si>
    <t>(hxrA)</t>
  </si>
  <si>
    <t>probable secretion pathway ATPase</t>
  </si>
  <si>
    <t>General secretory system II, protein E, N-terminal | AAA+ ATPase domain | P-loop containing nucleoside triphosphate hydrolase | Type II secretion system protein E</t>
  </si>
  <si>
    <t>PA0901</t>
  </si>
  <si>
    <t>aruE</t>
  </si>
  <si>
    <t>N-Succinylglutamate desuccinylase</t>
  </si>
  <si>
    <t>Succinylglutamate desuccinylase | Succinylglutamate desuccinylase/aspartoacylase</t>
  </si>
  <si>
    <t>PA3823</t>
  </si>
  <si>
    <t>tgt</t>
  </si>
  <si>
    <t>queuine tRNA-ribosyltransferase</t>
  </si>
  <si>
    <t>tRNA-guanine(15) transglycosylase-like | tRNA-guanine transglycosylase</t>
  </si>
  <si>
    <t>PA4780</t>
  </si>
  <si>
    <t>RIO kinase, conserved site | Protein kinase-like domain | RIO kinase</t>
  </si>
  <si>
    <t>PA2778</t>
  </si>
  <si>
    <t>PA3000</t>
  </si>
  <si>
    <t>aroP1</t>
  </si>
  <si>
    <t>aromatic amino acid transport protein AroP1</t>
  </si>
  <si>
    <t>PA2584</t>
  </si>
  <si>
    <t>pgsA</t>
  </si>
  <si>
    <t>CDP-diacylglycerol--glycerol-3-phosphate 3-phosphatidyltransferase</t>
  </si>
  <si>
    <t>CDP-alcohol phosphatidyltransferase | CDP-diacylglycerol--glycerol-3-phosphate 3-phosphatidyltransferase</t>
  </si>
  <si>
    <t>PA0462</t>
  </si>
  <si>
    <t>PA2413</t>
  </si>
  <si>
    <t>pvdH</t>
  </si>
  <si>
    <t>L-2,4-diaminobutyrate:2-ketoglutarate 4-aminotransferase, PvdH</t>
  </si>
  <si>
    <t>Pyridoxal phosphate-dependent transferase | 2,4-diaminobutyrate 4-transaminase | Pyridoxal phosphate-dependent transferase, subdomain 2 | Aminotransferase class-III | Pyridoxal phosphate-dependent transferase, major region, subdomain 1</t>
  </si>
  <si>
    <t>PA3348</t>
  </si>
  <si>
    <t>(cheR1)</t>
  </si>
  <si>
    <t>probable chemotaxis protein methyltransferase</t>
  </si>
  <si>
    <t>MCP methyltransferase, CheR-type | Chemotaxis receptor methyltransferase CheR, N-terminal | S-adenosyl-L-methionine-dependent methyltransferase | Chemotaxis protein methyltransferase CheR | MCP methyltransferase, CheR-type, SAM-binding domain, C-terminal</t>
  </si>
  <si>
    <t>PA3645</t>
  </si>
  <si>
    <t>fabZ</t>
  </si>
  <si>
    <t>(3R)-hydroxymyristoyl-[acyl carrier protein] dehydratase</t>
  </si>
  <si>
    <t>Beta-hydroxyacyl-(acyl-carrier-protein) dehydratase FabZ | HotDog domain | Beta-hydroxydecanoyl thiol ester dehydrase, FabA/FabZ</t>
  </si>
  <si>
    <t>PA4432</t>
  </si>
  <si>
    <t>rpsI</t>
  </si>
  <si>
    <t>30S ribosomal protein S9</t>
  </si>
  <si>
    <t>Ribosomal protein S9, bacterial/plastid | Ribosomal protein S5 domain 2-type fold | Ribosomal protein S9 | Ribosomal protein S5 domain 2-type fold, subgroup | Ribosomal protein S9, conserved site</t>
  </si>
  <si>
    <t>PA4835</t>
  </si>
  <si>
    <t>Staphylopine dehydrogenase | NAD(P)-binding domain</t>
  </si>
  <si>
    <t>PA5363</t>
  </si>
  <si>
    <t>Domain of unknown function DUF4124 | Peptidase M23 | Duplicated hybrid motif</t>
  </si>
  <si>
    <t>PA5491</t>
  </si>
  <si>
    <t>probable cytochrome</t>
  </si>
  <si>
    <t>PA2426</t>
  </si>
  <si>
    <t>pvdS</t>
  </si>
  <si>
    <t>sigma factor PvdS</t>
  </si>
  <si>
    <t>RNA polymerase sigma factor, region 3/4 | Winged helix-turn-helix DNA-binding domain | RNA polymerase sigma factor, region 2 | RNA polymerase sigma-70 like domain | RNA polymerase sigma-70 region 2 | RNA polymerase sigma factor 70, region 4 type 2</t>
  </si>
  <si>
    <t>PA3654</t>
  </si>
  <si>
    <t>pyrH</t>
  </si>
  <si>
    <t>uridylate kinase</t>
  </si>
  <si>
    <t>Uridylate kinase | Aspartate/glutamate/uridylate kinase | Uridylate kinase, bacteria</t>
  </si>
  <si>
    <t>PA0157</t>
  </si>
  <si>
    <t>triB</t>
  </si>
  <si>
    <t>Resistance-Nodulation-Cell Division (RND) triclosan efflux membrane fusion protein, TriB</t>
  </si>
  <si>
    <t>PA0429</t>
  </si>
  <si>
    <t>PA0804</t>
  </si>
  <si>
    <t>PA1308</t>
  </si>
  <si>
    <t>Uncharacterised conserved protein UCP029393 | Protein of unknown function DUF2937</t>
  </si>
  <si>
    <t>PA2986</t>
  </si>
  <si>
    <t>lolC</t>
  </si>
  <si>
    <t>lipoprotein localization protein LolC</t>
  </si>
  <si>
    <t>Lipoprotein-releasing system transmembrane protein LolC/E | ABC transporter permease protein domain | MacB-like periplasmic core domain</t>
  </si>
  <si>
    <t>PA2995</t>
  </si>
  <si>
    <t>nqrE</t>
  </si>
  <si>
    <t>Na+-translocating NADH:quinone oxidoreductase subunit Nqr5</t>
  </si>
  <si>
    <t>Na(+)-translocating NADH-quinone reductase subunit E | Rnf-Nqr subunit, membrane protein</t>
  </si>
  <si>
    <t>PA3158</t>
  </si>
  <si>
    <t>wbpB</t>
  </si>
  <si>
    <t>UDP-2-acetamido-2-deoxy-d-glucuronic acid 3-dehydrogenase, WbpB</t>
  </si>
  <si>
    <t>Oxidoreductase, C-terminal | NAD(P)-binding domain | Oxidoreductase, N-terminal</t>
  </si>
  <si>
    <t>PA3469</t>
  </si>
  <si>
    <t>(ywjB)</t>
  </si>
  <si>
    <t>Bacterial bifunctional deaminase-reductase, C-terminal | Dihydrofolate reductase-like domain</t>
  </si>
  <si>
    <t>PA3647</t>
  </si>
  <si>
    <t>Skp domain | Chaperone protein Skp</t>
  </si>
  <si>
    <t>PA3746</t>
  </si>
  <si>
    <t>ffh</t>
  </si>
  <si>
    <t>signal recognition particle protein Ffh</t>
  </si>
  <si>
    <t>Signal recognition particle, SRP54 subunit, GTPase domain | Signal recognition particle, SRP54 subunit, M-domain | Signal recognition particle, SRP54 subunit, helical bundle | Signal recognition particle protein Ffh | Signal recognition particle, SRP54 subunit | AAA+ ATPase domain | P-loop containing nucleoside triphosphate hydrolase</t>
  </si>
  <si>
    <t>PA4242</t>
  </si>
  <si>
    <t>rpmJ</t>
  </si>
  <si>
    <t>50S ribosomal protein L36</t>
  </si>
  <si>
    <t>PA4291</t>
  </si>
  <si>
    <t>PA4744</t>
  </si>
  <si>
    <t>infB</t>
  </si>
  <si>
    <t>translation initiation factor IF-2</t>
  </si>
  <si>
    <t>Initiation factor 2 associated domain, bacterial | Transcription factor, GTP-binding domain | Putative DNA-binding domain | Translation initiation factor aIF-2, bacterial-like | Translation initiation factor IF- 2, domain 3 | Translation protein, beta-barrel domain | Small GTP-binding protein domain | P-loop containing nucleoside triphosphate hydrolase | Translation initiation factor IF-2, N-terminal</t>
  </si>
  <si>
    <t>PA4933</t>
  </si>
  <si>
    <t>PA5113</t>
  </si>
  <si>
    <t>Protein of unknown function DUF3999 | Galactose-binding domain-like</t>
  </si>
  <si>
    <t>PA5139</t>
  </si>
  <si>
    <t>PA3150</t>
  </si>
  <si>
    <t>wbpG</t>
  </si>
  <si>
    <t>LPS biosynthesis protein WbpG</t>
  </si>
  <si>
    <t>Rossmann-like alpha/beta/alpha sandwich fold | N-acetyl sugar amidotransferase</t>
  </si>
  <si>
    <t>PA3159</t>
  </si>
  <si>
    <t>wbpA</t>
  </si>
  <si>
    <t>UDP-N-acetyl-d-glucosamine 6-Dehydrogenase</t>
  </si>
  <si>
    <t>UDP-glucose/GDP-mannose dehydrogenase | NAD(P)-binding domain | 6-phosphogluconate dehydrogenase C-terminal domain-like | UDP-glucose/GDP-mannose dehydrogenase, dimerisation | UDP-glucose/GDP-mannose dehydrogenase, C-terminal | 6-phosphogluconate dehydrogenase, domain 2 | UDP-N-acetyl-D-mannosamine/glucosamine dehydrogenase | UDP-glucose/GDP-mannose dehydrogenase, N-terminal</t>
  </si>
  <si>
    <t>PA3827</t>
  </si>
  <si>
    <t>lptG</t>
  </si>
  <si>
    <t>Lipopolysaccharide export system permease protein LptG</t>
  </si>
  <si>
    <t>LPS export ABC transporter permease LptG | Permease LptG/LptF-related</t>
  </si>
  <si>
    <t>PA5485</t>
  </si>
  <si>
    <t>ampDh2</t>
  </si>
  <si>
    <t>AmpDh2</t>
  </si>
  <si>
    <t>PA4636</t>
  </si>
  <si>
    <t>PA2492</t>
  </si>
  <si>
    <t>mexT</t>
  </si>
  <si>
    <t>transcriptional regulator MexT</t>
  </si>
  <si>
    <t>PA2874</t>
  </si>
  <si>
    <t>Domain of unknown function DUF58</t>
  </si>
  <si>
    <t>PA3116</t>
  </si>
  <si>
    <t>probable aspartate-semialdehyde dehydrogenase</t>
  </si>
  <si>
    <t>Semialdehyde dehydrogenase, NAD-binding | NAD(P)-binding domain | Semialdehyde dehydrogenase, dimerisation domain</t>
  </si>
  <si>
    <t>PA1949</t>
  </si>
  <si>
    <t>rbsR</t>
  </si>
  <si>
    <t>ribose operon repressor RbsR</t>
  </si>
  <si>
    <t>LacI-type HTH domain | Lambda repressor-like, DNA-binding domain | Periplasmic binding protein-like I</t>
  </si>
  <si>
    <t>PA2640</t>
  </si>
  <si>
    <t>nuoE</t>
  </si>
  <si>
    <t>NADH dehydrogenase I chain E</t>
  </si>
  <si>
    <t>NADH-quinone oxidoreductase subunit E-like | Thioredoxin-like fold</t>
  </si>
  <si>
    <t>PA2744</t>
  </si>
  <si>
    <t>thrS</t>
  </si>
  <si>
    <t>threonyl-tRNA synthetase</t>
  </si>
  <si>
    <t>Aminoacyl-tRNA synthetase, class II (G/ P/ S/T) | Threonine-tRNA ligase catalytic core domain | Threonine-tRNA ligase, class IIa | TGS-like | Anticodon-binding | Threonyl/alanyl tRNA synthetase, SAD | Aminoacyl-tRNA synthetase, class II | Beta-grasp domain | Threonyl/alanyl tRNA synthetase, class II-like, putative editing domain | TGS</t>
  </si>
  <si>
    <t>PA4254</t>
  </si>
  <si>
    <t>rpsQ</t>
  </si>
  <si>
    <t>30S ribosomal protein S17</t>
  </si>
  <si>
    <t>Ribosomal protein S17/S11 | 30S ribosomal protein S17 | Nucleic acid-binding, OB-fold</t>
  </si>
  <si>
    <t>PA4608</t>
  </si>
  <si>
    <t>Cyclic di-GMP binding protein, PA4608 type | PilZ domain</t>
  </si>
  <si>
    <t>PA4758</t>
  </si>
  <si>
    <t>carA</t>
  </si>
  <si>
    <t>carbamoyl-phosphate synthase small chain</t>
  </si>
  <si>
    <t>Class I glutamine amidotransferase-like | Carbamoyl-phosphate synthase, small subunit | Glutamine amidotransferase | Carbamoyl-phosphate synthase small subunit, N-terminal domain | Carbamoyl-phosphate synthase small subunit, GATase1 domain</t>
  </si>
  <si>
    <t>PA0526</t>
  </si>
  <si>
    <t>PA0799</t>
  </si>
  <si>
    <t>probable helicase</t>
  </si>
  <si>
    <t>Helicase, C-terminal | P-loop containing nucleoside triphosphate hydrolase | SNF2-related, N-terminal domain | Helicase superfamily 1/2, ATP-binding domain</t>
  </si>
  <si>
    <t>PA1737</t>
  </si>
  <si>
    <t>(fadB)</t>
  </si>
  <si>
    <t>probable 3-hydroxyacyl-CoA dehydrogenase</t>
  </si>
  <si>
    <t>Crotonase superfamily | 6-phosphogluconate dehydrogenase C-terminal domain-like | 6-phosphogluconate dehydrogenase, domain 2 | 3-hydroxyacyl-CoA dehydrogenase, NAD binding | ClpP/crotonase-like domain | 3-hydroxyacyl-CoA dehydrogenase, C-terminal | NAD(P)-binding domain</t>
  </si>
  <si>
    <t>PA3009</t>
  </si>
  <si>
    <t>PA3465</t>
  </si>
  <si>
    <t>(yfiS)</t>
  </si>
  <si>
    <t>Major facilitator superfamily domain | Transmembrane secretion effector</t>
  </si>
  <si>
    <t>PA5283</t>
  </si>
  <si>
    <t>Transcription regulator HTH, GntR | Pyridoxal phosphate-dependent transferase | Pyridoxal phosphate-dependent transferase, subdomain 2 | Aminotransferase, class I/classII | Winged helix-turn-helix DNA-binding domain | Pyridoxal phosphate-dependent transferase, major region, subdomain 1</t>
  </si>
  <si>
    <t>PA2106</t>
  </si>
  <si>
    <t>Translation protein, beta-barrel domain | Threonyl/alanyl tRNA synthetase, SAD | Threonyl/alanyl tRNA synthetase, class II-like, putative editing domain | Alanyl-tRNA synthetase, class IIc, core domain | Alanyl-tRNA synthetase, class IIc, N-terminal</t>
  </si>
  <si>
    <t>PA2384</t>
  </si>
  <si>
    <t>Winged helix-turn-helix DNA-binding domain | Uncharacterised conserved protein UCP029502</t>
  </si>
  <si>
    <t>PA2961</t>
  </si>
  <si>
    <t>holB</t>
  </si>
  <si>
    <t>DNA polymerase III, delta prime subunit</t>
  </si>
  <si>
    <t>DNA polymerase III, delta subunit, C-terminal | DNA polymerase III, delta prime subunit | P-loop containing nucleoside triphosphate hydrolase</t>
  </si>
  <si>
    <t>PA3813</t>
  </si>
  <si>
    <t>iscU</t>
  </si>
  <si>
    <t>probable iron-binding protein IscU</t>
  </si>
  <si>
    <t>NIF system FeS cluster assembly, NifU, N-terminal | ISC system FeS cluster assembly, IscU scaffold</t>
  </si>
  <si>
    <t>PA5364</t>
  </si>
  <si>
    <t>PA1528</t>
  </si>
  <si>
    <t>zipA</t>
  </si>
  <si>
    <t>cell division protein ZipA</t>
  </si>
  <si>
    <t>ZipA, C-terminal FtsZ-binding domain | Cell division protein ZipA</t>
  </si>
  <si>
    <t>PA2044</t>
  </si>
  <si>
    <t>Domain of unknown function DUF3857 | Transglutaminase-like</t>
  </si>
  <si>
    <t>PA3019</t>
  </si>
  <si>
    <t>(uup)</t>
  </si>
  <si>
    <t>P-loop containing nucleoside triphosphate hydrolase | ABC-transporter extension domain | ABC transporter, conserved site | AAA+ ATPase domain | ABC transporter-like | ABC transporter Uup, C-terminal</t>
  </si>
  <si>
    <t>PA3259</t>
  </si>
  <si>
    <t>PA3171</t>
  </si>
  <si>
    <t>ubiG</t>
  </si>
  <si>
    <t>3-demethylubiquinone-9 3-methyltransferase</t>
  </si>
  <si>
    <t>S-adenosyl-L-methionine-dependent methyltransferase | Ubiquinone biosynthesis O-methyltransferase</t>
  </si>
  <si>
    <t>PA5039</t>
  </si>
  <si>
    <t>aroK</t>
  </si>
  <si>
    <t>shikimate kinase</t>
  </si>
  <si>
    <t>Shikimate kinase/gluconokinase | Shikimate kinase/Threonine synthase-like 1 | Shikimate kinase, conserved site | P-loop containing nucleoside triphosphate hydrolase</t>
  </si>
  <si>
    <t>PA0009</t>
  </si>
  <si>
    <t>glyQ</t>
  </si>
  <si>
    <t>glycyl-tRNA synthetase alpha chain</t>
  </si>
  <si>
    <t>Glycine-tRNA ligase, alpha subunit | Glycine-tRNA synthetase, heterodimeric</t>
  </si>
  <si>
    <t>PA3107</t>
  </si>
  <si>
    <t>metZ</t>
  </si>
  <si>
    <t>o-succinylhomoserine sulfhydrylase</t>
  </si>
  <si>
    <t>Pyridoxal phosphate-dependent transferase | O-succinylhomoserine sulfhydrylase | Cys/Met metabolism, pyridoxal phosphate-dependent enzyme | Pyridoxal phosphate-dependent transferase, major region, subdomain 1 | Pyridoxal phosphate-dependent transferase, subdomain 2</t>
  </si>
  <si>
    <t>PA2049</t>
  </si>
  <si>
    <t>Metallo-dependent phosphatase-like</t>
  </si>
  <si>
    <t>PA0856</t>
  </si>
  <si>
    <t>Domain of unknown function DUF2059</t>
  </si>
  <si>
    <t>PA0958</t>
  </si>
  <si>
    <t>oprD</t>
  </si>
  <si>
    <t>Basic amino acid, basic peptide and imipenem outer membrane porin OprD precursor</t>
  </si>
  <si>
    <t>PA1252</t>
  </si>
  <si>
    <t>dpkA</t>
  </si>
  <si>
    <t>DpkA</t>
  </si>
  <si>
    <t>Malate/L-lactate dehydrogenase-like</t>
  </si>
  <si>
    <t>PA1366</t>
  </si>
  <si>
    <t>Fido domain</t>
  </si>
  <si>
    <t>PA1604</t>
  </si>
  <si>
    <t>PA1616</t>
  </si>
  <si>
    <t>(sixA)</t>
  </si>
  <si>
    <t>Phosphohistidine phosphatase SixA | Histidine phosphatase superfamily, clade-1 | Histidine phosphatase superfamily</t>
  </si>
  <si>
    <t>PA1681</t>
  </si>
  <si>
    <t>aroC</t>
  </si>
  <si>
    <t>chorismate synthase</t>
  </si>
  <si>
    <t>Chorismate synthase, conserved site | Chorismate synthase</t>
  </si>
  <si>
    <t>PA1732</t>
  </si>
  <si>
    <t>Transglutaminase-like | Bacterial transglutaminase-like, N-terminal</t>
  </si>
  <si>
    <t>PA2411</t>
  </si>
  <si>
    <t>probable thioesterase</t>
  </si>
  <si>
    <t>PA2692</t>
  </si>
  <si>
    <t>Transcription regulator Rrf2-type | Winged helix-turn-helix DNA-binding domain | Transcription regulator Rrf2-type, conserved site</t>
  </si>
  <si>
    <t>PA2906</t>
  </si>
  <si>
    <t>Nitrite/Sulfite reductase ferredoxin-like domain | Nitrite/sulphite reductase 4Fe-4S domain | Cobalamin (vitamin B12) biosynthesis CobG-like</t>
  </si>
  <si>
    <t>PA2967</t>
  </si>
  <si>
    <t>fabG</t>
  </si>
  <si>
    <t>3-oxoacyl-[acyl-carrier-protein] reductase</t>
  </si>
  <si>
    <t>3-oxoacyl-(acyl-carrier-protein) reductase | Short-chain dehydrogenase/reductase, conserved site | Short-chain dehydrogenase/reductase SDR | NAD(P)-binding domain</t>
  </si>
  <si>
    <t>PA2973</t>
  </si>
  <si>
    <t>ClpP/crotonase-like domain | Peptidase S49, SppA | Peptidase S49</t>
  </si>
  <si>
    <t>PA2979</t>
  </si>
  <si>
    <t>kdsB</t>
  </si>
  <si>
    <t>3-deoxy-manno-octulosonate cytidylyltransferase</t>
  </si>
  <si>
    <t>Acylneuraminate cytidylyltransferase | Nucleotide-diphospho-sugar transferases | 3-deoxy-D-manno-octulosonate cytidylyltransferase</t>
  </si>
  <si>
    <t>PA2998</t>
  </si>
  <si>
    <t>nqrB</t>
  </si>
  <si>
    <t>Na+-translocating NADH:ubiquinone oxidoreductase subunit Nrq2</t>
  </si>
  <si>
    <t>Na(+)-translocating NADH-quinone reductase subunit B | NADH-quinone reductase NQR2/RnfD</t>
  </si>
  <si>
    <t>PA3563</t>
  </si>
  <si>
    <t>fruR</t>
  </si>
  <si>
    <t>fructose transport system repressor FruR</t>
  </si>
  <si>
    <t>Periplasmic binding protein-like I | D-fructose-responsive transcription factor | LacI-type HTH domain | Periplasmic binding protein/LacI sugar binding domain | Lambda repressor-like, DNA-binding domain</t>
  </si>
  <si>
    <t>PA3744</t>
  </si>
  <si>
    <t>rimM</t>
  </si>
  <si>
    <t>16S rRNA processing protein</t>
  </si>
  <si>
    <t>16S rRNA processing protein RimM | Translation protein, beta-barrel domain | PRC-barrel domain | RimM protein | PRC-barrel-like</t>
  </si>
  <si>
    <t>PA3887</t>
  </si>
  <si>
    <t>nhaP</t>
  </si>
  <si>
    <t>Na+/H+ antiporter NhaP</t>
  </si>
  <si>
    <t>PA4003</t>
  </si>
  <si>
    <t>pbpA</t>
  </si>
  <si>
    <t>penicillin-binding protein 2</t>
  </si>
  <si>
    <t>Penicillin-binding protein 2 | Penicillin-binding protein, dimerisation domain | Beta-lactamase/transpeptidase-like | Penicillin-binding protein, transpeptidase</t>
  </si>
  <si>
    <t>PA4090</t>
  </si>
  <si>
    <t>Uncharacterised conserved protein UCP028291</t>
  </si>
  <si>
    <t>PA4239</t>
  </si>
  <si>
    <t>rpsD</t>
  </si>
  <si>
    <t>30S ribosomal protein S4</t>
  </si>
  <si>
    <t>RNA-binding S4 domain | Ribosomal protein S4, bacterial-type | Ribosomal protein S4, conserved site | Ribosomal protein S4/S9, N-terminal</t>
  </si>
  <si>
    <t>PA4438</t>
  </si>
  <si>
    <t>(yhcM)</t>
  </si>
  <si>
    <t>ATPase, AFG1-like | P-loop containing nucleoside triphosphate hydrolase | Cell division protein ZapE</t>
  </si>
  <si>
    <t>PA5064</t>
  </si>
  <si>
    <t>PA5150</t>
  </si>
  <si>
    <t>PA5237</t>
  </si>
  <si>
    <t>(yigC)</t>
  </si>
  <si>
    <t>UbiD decarboxylyase family | UbiD decarboxylyase, bacteria | FMN-binding split barrel</t>
  </si>
  <si>
    <t>PA5447</t>
  </si>
  <si>
    <t>wbpZ</t>
  </si>
  <si>
    <t>glycosyltransferase WbpZ</t>
  </si>
  <si>
    <t>Glycosyl transferase, family 1 | Glycosyltransferase subfamily 4-like, N-terminal domain</t>
  </si>
  <si>
    <t>PA5534</t>
  </si>
  <si>
    <t>Protein of unknown function DUF1826</t>
  </si>
  <si>
    <t>PA4237</t>
  </si>
  <si>
    <t>rplQ</t>
  </si>
  <si>
    <t>50S ribosomal protein L17</t>
  </si>
  <si>
    <t>Ribosomal protein L17</t>
  </si>
  <si>
    <t>PA4845</t>
  </si>
  <si>
    <t>dipZ</t>
  </si>
  <si>
    <t>thiol:disulfide interchange protein DipZ</t>
  </si>
  <si>
    <t>DsbD gamma | Thioredoxin-like fold | Thiol:disulphide interchange protein DsbD | Cytochrome C biogenesis protein, transmembrane domain | Thioredoxin domain | Thiol:disulfide interchange protein DsbD, N-terminal domain</t>
  </si>
  <si>
    <t>PA1554</t>
  </si>
  <si>
    <t>ccoN1</t>
  </si>
  <si>
    <t>Cytochrome c oxidase cbb3-type, subunit I | Cytochrome c oxidase-like, subunit I domain | Cytochrome c oxidase, subunit I, copper-binding site | Cytochrome c oxidase subunit I</t>
  </si>
  <si>
    <t>PA2105</t>
  </si>
  <si>
    <t>Hexapeptide repeat | Trimeric LpxA-like | Serine O-acetyltransferase</t>
  </si>
  <si>
    <t>PA2639</t>
  </si>
  <si>
    <t>nuoD</t>
  </si>
  <si>
    <t>NADH dehydrogenase I chain C,D</t>
  </si>
  <si>
    <t>NADH dehydrogenase, subunit C | NiFe hydrogenase-like | NADH:ubiquinone oxidoreductase, 49kDa subunit, conserved site | NADH:ubiquinone oxidoreductase, 30kDa subunit | NADH dehydrogenase, subunit CD | NADH-quinone oxidoreductase, subunit D | NAD(P)H-quinone oxidoreductase subunit D/H</t>
  </si>
  <si>
    <t>PA3822</t>
  </si>
  <si>
    <t>(yajC)</t>
  </si>
  <si>
    <t>Preprotein translocase YajC</t>
  </si>
  <si>
    <t>PA3111</t>
  </si>
  <si>
    <t>folC</t>
  </si>
  <si>
    <t>folylpolyglutamate synthetase</t>
  </si>
  <si>
    <t>Mur ligase, C-terminal | Folylpolyglutamate synthetase | Mur ligase, central</t>
  </si>
  <si>
    <t>PA2481</t>
  </si>
  <si>
    <t>PA4424</t>
  </si>
  <si>
    <t>(yraN)</t>
  </si>
  <si>
    <t>Restriction endonuclease  type II-like | Uncharacterised protein family UPF0102</t>
  </si>
  <si>
    <t>PA5183a</t>
  </si>
  <si>
    <t>PA0862</t>
  </si>
  <si>
    <t>PA5499</t>
  </si>
  <si>
    <t>zur</t>
  </si>
  <si>
    <t>zinc uptake regulator, Zur</t>
  </si>
  <si>
    <t>PA3685</t>
  </si>
  <si>
    <t>yeaZ</t>
  </si>
  <si>
    <t>YeaZ</t>
  </si>
  <si>
    <t>Gcp-like domain | tRNA threonylcarbamoyl adenosine modification protein TsaB</t>
  </si>
  <si>
    <t>PA4133</t>
  </si>
  <si>
    <t>(ccoN; fixN; cytN)</t>
  </si>
  <si>
    <t>cytochrome c oxidase subunit (cbb3-type)</t>
  </si>
  <si>
    <t>PA4941</t>
  </si>
  <si>
    <t>hflC</t>
  </si>
  <si>
    <t>protease subunit HflC</t>
  </si>
  <si>
    <t>HflC | Band 7 domain | Stomatin family</t>
  </si>
  <si>
    <t>PA0266</t>
  </si>
  <si>
    <t>davT</t>
  </si>
  <si>
    <t>delta-aminovalerate aminotransferase</t>
  </si>
  <si>
    <t>Pyridoxal phosphate-dependent transferase | Aminotransferase class-III | 4-aminobutyrate aminotransferase, bacterial | Pyridoxal phosphate-dependent transferase, subdomain 2 | Pyridoxal phosphate-dependent transferase, major region, subdomain 1</t>
  </si>
  <si>
    <t>PA4021</t>
  </si>
  <si>
    <t>DNA binding HTH domain,  Fis-type | GAF domain | AAA+ ATPase domain | GAF domain-like | PAS domain | P-loop containing nucleoside triphosphate hydrolase | Sigma-54 interaction domain, ATP-binding site 1 | RNA polymerase sigma factor 54 interaction domain | Homeobox domain-like | Sigma-54 interaction domain, ATP-binding site 2</t>
  </si>
  <si>
    <t>PA4389</t>
  </si>
  <si>
    <t>PA0390</t>
  </si>
  <si>
    <t>metX</t>
  </si>
  <si>
    <t>homoserine O-acetyltransferase</t>
  </si>
  <si>
    <t>Homoserine/serine acetyltransferase MetX-like | Alpha/Beta hydrolase fold | Alpha/beta hydrolase fold-1</t>
  </si>
  <si>
    <t>PA0430</t>
  </si>
  <si>
    <t>metF</t>
  </si>
  <si>
    <t>5,10-methylenetetrahydrofolate reductase</t>
  </si>
  <si>
    <t>5,10-methylenetetrahydrofolate reductase | Methylenetetrahydrofolate reductase | FAD-linked oxidoreductase-like</t>
  </si>
  <si>
    <t>PA0690</t>
  </si>
  <si>
    <t>pdtA</t>
  </si>
  <si>
    <t>phosphate depletion regulated TPS partner A, PdtA</t>
  </si>
  <si>
    <t>Filamentous haemagglutinin, N-terminal | Pectin lyase fold/virulence factor | Pectin lyase fold | Filamentous haemagglutinin family outer membrane protein, domain of unknown function DUF3739</t>
  </si>
  <si>
    <t>PA2613</t>
  </si>
  <si>
    <t>(ycaJ)</t>
  </si>
  <si>
    <t>AAA+ ATPase domain | MgsA AAA+ ATPase C-terminal | P-loop containing nucleoside triphosphate hydrolase | DNA polymerase III, clamp loader complex, gamma/delta/delta subunit, C-terminal | AAA C-terminal domain | Holliday junction DNA helicase ruvB, N-terminal</t>
  </si>
  <si>
    <t>PA2932</t>
  </si>
  <si>
    <t>morB</t>
  </si>
  <si>
    <t>morphinone reductase</t>
  </si>
  <si>
    <t>PA4253</t>
  </si>
  <si>
    <t>rplN</t>
  </si>
  <si>
    <t>50S ribosomal protein L14</t>
  </si>
  <si>
    <t>Ribosomal protein L14P | Ribosomal protein L14P, bacterial-type | Ribosomal protein L14P,  conserved site</t>
  </si>
  <si>
    <t>PA4581</t>
  </si>
  <si>
    <t>rtcR</t>
  </si>
  <si>
    <t>transcriptional regulator RtcR</t>
  </si>
  <si>
    <t>P-loop containing nucleoside triphosphate hydrolase | RNA polymerase sigma factor 54 interaction domain | AAA+ ATPase domain | Sigma-54 interaction domain, ATP-binding site 2 | Regulator of RNA terminal phosphate cyclase | Sigma54-dependent transcriptional activator, RtcR</t>
  </si>
  <si>
    <t>PA4664</t>
  </si>
  <si>
    <t>prmC</t>
  </si>
  <si>
    <t>S-adenosylmethionine-dependent methyltransferase, PrmC</t>
  </si>
  <si>
    <t>S-adenosyl-L-methionine-dependent methyltransferase | Protein-(glutamine-N5) methyltransferase, release factor-specific | DNA methylase, N-6 adenine-specific, conserved site | Methyltransferase small domain | Modification methylase HemK</t>
  </si>
  <si>
    <t>PA4915</t>
  </si>
  <si>
    <t>HAMP domain | Methyl-accepting chemotaxis protein (MCP) signalling domain | Methyl-accepting chemotaxis protein, four helix bundle domain | Chemotaxis methyl-accepting receptor HlyB-like, 4HB MCP domain | Chemotaxis methyl-accepting receptor</t>
  </si>
  <si>
    <t>PA4953</t>
  </si>
  <si>
    <t>motB</t>
  </si>
  <si>
    <t>chemotaxis protein MotB</t>
  </si>
  <si>
    <t>Motility protein B, N-terminal domain | OmpA-like domain</t>
  </si>
  <si>
    <t>PA0008</t>
  </si>
  <si>
    <t>glyS</t>
  </si>
  <si>
    <t>glycyl-tRNA synthetase beta chain</t>
  </si>
  <si>
    <t>Glycine-tRNA synthetase, heterodimeric | DALR anticodon binding | Glycine-tRNA ligase, beta subunit | Aminoacyl-tRNA synthetase, class Ia, anticodon-binding</t>
  </si>
  <si>
    <t>PA1999</t>
  </si>
  <si>
    <t>dchA</t>
  </si>
  <si>
    <t>dehydrocarnitine CoA transferase, DchA</t>
  </si>
  <si>
    <t>Coenzyme A transferase family I | Coenzyme A transferase binding site | 3-oxoacid CoA-transferase, subunit A</t>
  </si>
  <si>
    <t>PA4220</t>
  </si>
  <si>
    <t>(fptB)</t>
  </si>
  <si>
    <t>PA0006</t>
  </si>
  <si>
    <t>(yaeD)</t>
  </si>
  <si>
    <t>HAD-like domain | Histidinol-phosphate phosphatase | HAD-superfamily hydrolase,subfamily IIIA | D,D-heptose 1,7-bisphosphate phosphatase</t>
  </si>
  <si>
    <t>PA0117</t>
  </si>
  <si>
    <t>probable short chain dehydrogenase</t>
  </si>
  <si>
    <t>PA0158</t>
  </si>
  <si>
    <t>triC</t>
  </si>
  <si>
    <t>Resistance-Nodulation-Cell Division (RND) triclosan efflux transporter, TriC</t>
  </si>
  <si>
    <t>PA0421</t>
  </si>
  <si>
    <t>Flavin amine oxidase | FAD/NAD(P)-binding domain | Amine oxidase</t>
  </si>
  <si>
    <t>PA0484</t>
  </si>
  <si>
    <t>Glycine cleavage system transcriptional repressor | ACT domain</t>
  </si>
  <si>
    <t>PA0593</t>
  </si>
  <si>
    <t>pdxA</t>
  </si>
  <si>
    <t>pyridoxal phosphate biosynthetic protein PdxA</t>
  </si>
  <si>
    <t>PdxA family</t>
  </si>
  <si>
    <t>PA0611</t>
  </si>
  <si>
    <t>prtR</t>
  </si>
  <si>
    <t>transcriptional regulator PrtR</t>
  </si>
  <si>
    <t>Cro/C1-type helix-turn-helix domain | Lambda repressor-like, DNA-binding domain | Peptidase S24/S26A/S26B/S26C</t>
  </si>
  <si>
    <t>PA0660</t>
  </si>
  <si>
    <t>PA0764</t>
  </si>
  <si>
    <t>mucB</t>
  </si>
  <si>
    <t>negative regulator for alginate biosynthesis MucB</t>
  </si>
  <si>
    <t>MucB/RseB, C-terminal | MucB/RseB, N-terminal | MucB/RseB</t>
  </si>
  <si>
    <t>PA0784</t>
  </si>
  <si>
    <t>PA1245</t>
  </si>
  <si>
    <t>aprX</t>
  </si>
  <si>
    <t>AprX</t>
  </si>
  <si>
    <t>PA1325</t>
  </si>
  <si>
    <t>(yybH)</t>
  </si>
  <si>
    <t>Polyketide cyclase SnoaL-like domain | NTF2-like domain | Steroid delta5-4-isomerase</t>
  </si>
  <si>
    <t>PA1766</t>
  </si>
  <si>
    <t>Alpha-L-glutamate ligase-related protein | ATP-grasp fold, subdomain 1 | ATP-grasp fold</t>
  </si>
  <si>
    <t>PA1818</t>
  </si>
  <si>
    <t>cadA</t>
  </si>
  <si>
    <t>Orn/Lys/Arg decarboxylase, C-terminal | Pyridoxal phosphate-dependent transferase | Ornithine/lysine/arginine decarboxylase | Pyridoxal phosphate-dependent transferase, subdomain 2 | Orn/Lys/Arg decarboxylase, major domain | Pyridoxal phosphate-dependent transferase, major region, subdomain 1 | Orn/Lys/Arg decarboxylase, N-terminal</t>
  </si>
  <si>
    <t>PA1939</t>
  </si>
  <si>
    <t>OLD protein-like, TOPRIM domain</t>
  </si>
  <si>
    <t>PA1946</t>
  </si>
  <si>
    <t>rbsB</t>
  </si>
  <si>
    <t>binding protein component precursor of ABC ribose transporter</t>
  </si>
  <si>
    <t>Periplasmic binding protein | Periplasmic binding protein-like I</t>
  </si>
  <si>
    <t>PA2266</t>
  </si>
  <si>
    <t>probable cytochrome c precursor</t>
  </si>
  <si>
    <t>Cytochrome c-like domain | Membrane-bound alcohol dehydrogenase, cytochrome c subunit | Cytochrome c, class IC</t>
  </si>
  <si>
    <t>PA2402</t>
  </si>
  <si>
    <t>probable non-ribosomal peptide synthetase</t>
  </si>
  <si>
    <t>Phosphopantetheine binding ACP domain | AMP-dependent synthetase/ligase | AMP-binding, conserved site | AMP-binding enzyme, C-terminal domain | Amino acid adenylation domain | Phosphopantetheine attachment site | Polyketide synthase, phosphopantetheine-binding domain | Condensation domain | Non-ribosomal peptide synthase</t>
  </si>
  <si>
    <t>PA2438</t>
  </si>
  <si>
    <t>Band 7 domain | HflC</t>
  </si>
  <si>
    <t>PA2541</t>
  </si>
  <si>
    <t>probable CDP-alcohol phosphatidyltransferase</t>
  </si>
  <si>
    <t>CDP-alcohol phosphatidyltransferase</t>
  </si>
  <si>
    <t>PA2612</t>
  </si>
  <si>
    <t>serS</t>
  </si>
  <si>
    <t>seryl-tRNA synthetase</t>
  </si>
  <si>
    <t>Aminoacyl-tRNA synthetase, class II (G/ P/ S/T) | tRNA-binding arm | Serine-tRNA ligase, type1 | Aminoacyl-tRNA synthetase, class II | Serine-tRNA synthetase, type1, N-terminal | Serine-tRNA ligase catalytic core domain</t>
  </si>
  <si>
    <t>PA2733</t>
  </si>
  <si>
    <t>Virulence protein RhuM-like</t>
  </si>
  <si>
    <t>PA2765</t>
  </si>
  <si>
    <t>Dyp-type peroxidase | Dimeric alpha-beta barrel</t>
  </si>
  <si>
    <t>PA2944</t>
  </si>
  <si>
    <t>cobN</t>
  </si>
  <si>
    <t>cobalamin biosynthetic protein CobN</t>
  </si>
  <si>
    <t>Cobaltochelatase, CobN subunit | CobN/magnesium chelatase</t>
  </si>
  <si>
    <t>PA2963</t>
  </si>
  <si>
    <t>(yceG)</t>
  </si>
  <si>
    <t>Endolytic murein transglycosylase</t>
  </si>
  <si>
    <t>PA2994</t>
  </si>
  <si>
    <t>nqrF</t>
  </si>
  <si>
    <t>Na+-translocating NADH:quinone oxidoreductase, subunit Nqr6</t>
  </si>
  <si>
    <t>Na(+)-translocating NADH-quinone reductase subunit F | 2Fe-2S ferredoxin-type iron-sulfur binding domain | Oxidoreductase, FAD-binding domain | Oxidoreductase FAD/NAD(P)-binding | Ferredoxin reductase-type FAD-binding domain | Riboflavin synthase-like beta-barrel | Beta-grasp domain</t>
  </si>
  <si>
    <t>PA3031</t>
  </si>
  <si>
    <t>PA3147</t>
  </si>
  <si>
    <t>wbpJ</t>
  </si>
  <si>
    <t>probable glycosyl transferase WbpJ</t>
  </si>
  <si>
    <t>PA3152</t>
  </si>
  <si>
    <t>hisH2</t>
  </si>
  <si>
    <t>Glutamine amidotransferase | Imidazole glycerol phosphate synthase, subunit H | Class I glutamine amidotransferase-like</t>
  </si>
  <si>
    <t>PA3211</t>
  </si>
  <si>
    <t>PA3268</t>
  </si>
  <si>
    <t>TonB-dependent receptor, beta-barrel | TonB-dependent receptor, conserved site | Aminoacyl-tRNA synthetase, class II | TonB-dependent siderophore receptor | TonB-dependent receptor, plug domain</t>
  </si>
  <si>
    <t>PA3305</t>
  </si>
  <si>
    <t>Para-hydroxybenzoic acid efflux pump subunit AaeB/fusaric acid resistance protein</t>
  </si>
  <si>
    <t>PA3337</t>
  </si>
  <si>
    <t>rfaD</t>
  </si>
  <si>
    <t>ADP-L-glycero-D-mannoheptose 6-epimerase</t>
  </si>
  <si>
    <t>NAD-dependent epimerase/dehydratase | NAD(P)-binding domain | ADP-L-glycero-D-manno-heptose-6-epimerase</t>
  </si>
  <si>
    <t>PA3570</t>
  </si>
  <si>
    <t>mmsA</t>
  </si>
  <si>
    <t>methylmalonate-semialdehyde dehydrogenase</t>
  </si>
  <si>
    <t>Aldehyde/histidinol dehydrogenase | Methylmalonate-semialdehyde dehydrogenase | Aldehyde dehydrogenase domain | Aldehyde dehydrogenase N-terminal domain | Aldehyde dehydrogenase, cysteine active site</t>
  </si>
  <si>
    <t>PA3956</t>
  </si>
  <si>
    <t>Glyoxalase/Bleomycin resistance protein/Dihydroxybiphenyl dioxygenase | Glyoxalase/fosfomycin resistance/dioxygenase domain</t>
  </si>
  <si>
    <t>PA4054</t>
  </si>
  <si>
    <t>ribB</t>
  </si>
  <si>
    <t>GTP cyclohydrolase II / 3,4-dihydroxy-2-butanone 4-phosphate synthase</t>
  </si>
  <si>
    <t>DHBP synthase RibB-like alpha/beta domain | 3,4-dihydroxy-2-butanone 4-phosphate synthase, RibB | GTP cyclohydrolase II</t>
  </si>
  <si>
    <t>PA4246</t>
  </si>
  <si>
    <t>rpsE</t>
  </si>
  <si>
    <t>30S ribosomal protein S5</t>
  </si>
  <si>
    <t>Ribosomal protein S5, bacterial-type | Ribosomal protein S5, N-terminal | Ribosomal protein S5 domain 2-type fold, subgroup | Ribosomal protein S5 domain 2-type fold | Ribosomal protein S5, C-terminal | Ribosomal protein S5, N-terminal, conserved site</t>
  </si>
  <si>
    <t>PA4256</t>
  </si>
  <si>
    <t>rplP</t>
  </si>
  <si>
    <t>50S ribosomal protein L16</t>
  </si>
  <si>
    <t>Ribosomal protein L16, conserved site | Ribosomal protein L16 | Ribosomal protein L10e/L16</t>
  </si>
  <si>
    <t>PA4316</t>
  </si>
  <si>
    <t>sbcB</t>
  </si>
  <si>
    <t>exodeoxyribonuclease I</t>
  </si>
  <si>
    <t>Exonuclease, RNase T/DNA polymerase III | Exodeoxyribonuclease I | Exodeoxyribonuclease I, C-terminal | Ribonuclease H-like domain | Exonuclease I, C-terminal alpha-helical domain | Exonuclease I, SH3-like domain</t>
  </si>
  <si>
    <t>PA4357</t>
  </si>
  <si>
    <t>(yhgG)</t>
  </si>
  <si>
    <t>Winged helix-turn-helix DNA-binding domain | Transcriptional regulator HTH-type, FeoC</t>
  </si>
  <si>
    <t>PA4402</t>
  </si>
  <si>
    <t>argJ</t>
  </si>
  <si>
    <t>glutamate N-acetyltransferase</t>
  </si>
  <si>
    <t>Arginine biosynthesis protein ArgJ | ArgJ-like domain</t>
  </si>
  <si>
    <t>PA4793</t>
  </si>
  <si>
    <t>Domain of unknown function DUF4136</t>
  </si>
  <si>
    <t>PA4932</t>
  </si>
  <si>
    <t>rplI</t>
  </si>
  <si>
    <t>50S ribosomal protein L9</t>
  </si>
  <si>
    <t>Ribosomal protein L9, bacteria/chloroplast | Ribosomal protein L9, C-terminal | Ribosomal protein L9, N-terminal | Ribosomal protein L9/RNase H1, N-terminal</t>
  </si>
  <si>
    <t>PA4964</t>
  </si>
  <si>
    <t>parC</t>
  </si>
  <si>
    <t>topoisomerase IV subunit A</t>
  </si>
  <si>
    <t>DNA topoisomerase, type IIA, subunit A/C-terminal | Type IIA DNA topoisomerase subunit A, alpha-helical domain | DNA topoisomerase IV, subunit A, Gram-negative | Arginine repressor C-terminal-like domain | DNA gyrase/topoisomerase IV, subunit A, C-terminal repeat | DNA topoisomerase, type IIA-like domain | DNA topoisomerase, type IIA, subunit A/ C-terminal, alpha-beta | DNA gyrase/topoisomerase IV, subunit A, C-terminal</t>
  </si>
  <si>
    <t>PA5112</t>
  </si>
  <si>
    <t>estA</t>
  </si>
  <si>
    <t>esterase EstA</t>
  </si>
  <si>
    <t>Autotransporter beta-domain | Lipase, autotransporter EstA | GDSL lipase/esterase | SGNH hydrolase-type esterase domain</t>
  </si>
  <si>
    <t>PA5176</t>
  </si>
  <si>
    <t>(yrfE)</t>
  </si>
  <si>
    <t>NUDIX hydrolase, conserved site | NUDIX hydrolase domain | NUDIX hydrolase domain-like</t>
  </si>
  <si>
    <t>PA5221</t>
  </si>
  <si>
    <t>(visC)</t>
  </si>
  <si>
    <t>probable FAD-dependent monooxygenase</t>
  </si>
  <si>
    <t>FAD/NAD(P)-binding domain | FAD-binding domain | Ubiquinone biosynthesis hydroxylase UbiH/COQ6 | Ubiquinone biosynthesis hydroxylase, UbiH/UbiF/VisC/COQ6, conserved site</t>
  </si>
  <si>
    <t>PA5252</t>
  </si>
  <si>
    <t>(yheS)</t>
  </si>
  <si>
    <t>AAA+ ATPase domain | P-loop containing nucleoside triphosphate hydrolase | ABC transporter, conserved site | ABC transporter-like | ABC-transporter extension domain</t>
  </si>
  <si>
    <t>PA5274</t>
  </si>
  <si>
    <t>rnk</t>
  </si>
  <si>
    <t>nucleoside diphosphate kinase regulator</t>
  </si>
  <si>
    <t>Transcription elongation factor, GreA/GreB, C-terminal | Regulator of nucleoside diphosphate kinase, N-terminal domain | Transcription elongation factor GreA/GreB family</t>
  </si>
  <si>
    <t>PA5276</t>
  </si>
  <si>
    <t>lppL</t>
  </si>
  <si>
    <t>Lipopeptide LppL precursor</t>
  </si>
  <si>
    <t>Prokaryotic lipoprotein-attachment site | Lipoprotein, LppL</t>
  </si>
  <si>
    <t>PA5322</t>
  </si>
  <si>
    <t>algC</t>
  </si>
  <si>
    <t>phosphomannomutase AlgC</t>
  </si>
  <si>
    <t>Alpha-D-phosphohexomutase, alpha/beta/alpha I/II/III | Alpha-D-phosphohexomutase, alpha/beta/alpha domain I | Alpha-D-phosphohexomutase superfamily | Alpha-D-phosphohexomutase, alpha/beta/alpha domain II | Alpha-D-phosphohexomutase, C-terminal | Alpha-D-phosphohexomutase, conserved site | Alpha-D-phosphohexomutase, alpha/beta/alpha domain III</t>
  </si>
  <si>
    <t>PA5486</t>
  </si>
  <si>
    <t>(yhgN)</t>
  </si>
  <si>
    <t>Multiple antibiotic resistance (MarC)-related</t>
  </si>
  <si>
    <t>PA5568</t>
  </si>
  <si>
    <t>(yidC)</t>
  </si>
  <si>
    <t>Membrane insertase YidC | Membrane insertase OXA1/ALB3/YidC | Membrane insertase YidC/Oxa1, C-terminal | Membrane insertase YidC, N-terminal</t>
  </si>
  <si>
    <t>PA2542</t>
  </si>
  <si>
    <t>(ytfN)</t>
  </si>
  <si>
    <t>Pectin lyase fold | Translocation and assembly module TamB</t>
  </si>
  <si>
    <t>PA4665</t>
  </si>
  <si>
    <t>prfA</t>
  </si>
  <si>
    <t>peptide chain release factor 1</t>
  </si>
  <si>
    <t>Peptide chain release factor 1 | Peptide chain release factor | Peptide chain release factor class I/class II</t>
  </si>
  <si>
    <t>PA2071</t>
  </si>
  <si>
    <t>fusA2</t>
  </si>
  <si>
    <t>Transcription factor, GTP-binding domain | Translation elongation factor EFG/EF2 | Translation elongation factor EFTu-like, domain 2 | Elongation factor G, domain III | Translation protein, beta-barrel domain | Elongation factor EFG, domain V-like | EFG, domain V | EF-G domain III/V-like | Ribosomal protein S5 domain 2-type fold, subgroup | P-loop containing nucleoside triphosphate hydrolase | Ribosomal protein S5 domain 2-type fold | Translation elongation factor EFG/EF2, domain IV | Small GTP-binding protein domain | Tr-type G domain, conserved site</t>
  </si>
  <si>
    <t>PA3103</t>
  </si>
  <si>
    <t>xcpR</t>
  </si>
  <si>
    <t>general secretion pathway protein E</t>
  </si>
  <si>
    <t>P-loop containing nucleoside triphosphate hydrolase | Type II secretion system GspE | Type II secretion system protein E</t>
  </si>
  <si>
    <t>PA4836</t>
  </si>
  <si>
    <t>S-adenosyl-L-methionine-dependent methyltransferase | Nicotianamine synthase</t>
  </si>
  <si>
    <t>PA0330</t>
  </si>
  <si>
    <t>rpiA</t>
  </si>
  <si>
    <t>ribose 5-phosphate isomerase</t>
  </si>
  <si>
    <t>Ribose 5-phosphate isomerase, type A | Ribose-5-phosphate isomerase, type A, subgroup</t>
  </si>
  <si>
    <t>PA0545</t>
  </si>
  <si>
    <t>Phenol hydroxylase reductase | Oxidoreductase FAD/NAD(P)-binding | Ferredoxin reductase-type FAD-binding domain | Ferric reductase transmembrane component-like domain | FAD-binding 8 | Riboflavin synthase-like beta-barrel</t>
  </si>
  <si>
    <t>PA0563</t>
  </si>
  <si>
    <t>PA1124</t>
  </si>
  <si>
    <t>dgt</t>
  </si>
  <si>
    <t>deoxyguanosinetriphosphate triphosphohydrolase</t>
  </si>
  <si>
    <t>HD/PDEase domain | dNTP triphosphohydrolase | dNTP triphosphohydrolase, type 1 | HD domain | Deoxyguanosinetriphosphate triphosphohydrolase, central domain</t>
  </si>
  <si>
    <t>PA1969</t>
  </si>
  <si>
    <t>Proteinase inhibitor I78</t>
  </si>
  <si>
    <t>PA2396</t>
  </si>
  <si>
    <t>pvdF</t>
  </si>
  <si>
    <t>pyoverdine synthetase F</t>
  </si>
  <si>
    <t>Formyl transferase, N-terminal</t>
  </si>
  <si>
    <t>PA2425</t>
  </si>
  <si>
    <t>pvdG</t>
  </si>
  <si>
    <t>PvdG</t>
  </si>
  <si>
    <t>Thioesterase | Alpha/Beta hydrolase fold</t>
  </si>
  <si>
    <t>PA2652</t>
  </si>
  <si>
    <t>methyl-accepting chemotaxis protein</t>
  </si>
  <si>
    <t>Methyl-accepting chemotaxis protein (MCP) signalling domain | HAMP domain | Chemotaxis methyl-accepting receptor | Target SNARE coiled-coil homology domain | Single Cache domain 2</t>
  </si>
  <si>
    <t>PA3172</t>
  </si>
  <si>
    <t>2-phosphoglycolate phosphatase, prokaryotic | HAD hydrolase, subfamily IA | HAD-like domain | Phosphoglycolate phosphatase, domain 2</t>
  </si>
  <si>
    <t>PA3695</t>
  </si>
  <si>
    <t>Serine aminopeptidase, S33 | Alpha/Beta hydrolase fold | Peptidase S33 | Alpha/beta hydrolase fold-1</t>
  </si>
  <si>
    <t>PA4048</t>
  </si>
  <si>
    <t>Aspartic peptidase domain | Retropepsin-like domain, bacterial | Clan AA aspartic peptidase, C-terminal | Aspartic peptidase, active site</t>
  </si>
  <si>
    <t>PA4250</t>
  </si>
  <si>
    <t>rpsN</t>
  </si>
  <si>
    <t>30S ribosomal protein S14</t>
  </si>
  <si>
    <t>Ribosomal protein S14 | Ribosomal protein S14, conserved site | Ribosomal protein S14, bacterial/plastid</t>
  </si>
  <si>
    <t>PA4734</t>
  </si>
  <si>
    <t>Domain of unknown function DUF2236</t>
  </si>
  <si>
    <t>PA4745</t>
  </si>
  <si>
    <t>nusA</t>
  </si>
  <si>
    <t>N utilization substance protein A</t>
  </si>
  <si>
    <t>RNA-binding domain, S1 | K homology domain-like, alpha/beta | Transcription termination factor NusA, C-terminal duplication | Transcription termination/antitermination protein NusA, bacterial | DNA repair Rad51/transcription factor NusA, alpha-helical | Transcription factor NusA, N-terminal | KH domain, NusA-like | S1 domain | Nucleic acid-binding, OB-fold | Transcription termination factor NusA | K homology domain, prokaryotic type</t>
  </si>
  <si>
    <t>PA2616</t>
  </si>
  <si>
    <t>trxB1</t>
  </si>
  <si>
    <t>thioredoxin reductase 1</t>
  </si>
  <si>
    <t>FAD/NAD(P)-binding domain | Thioredoxin reductase | Pyridine nucleotide-disulphide oxidoreductase, class-II, active site | Pyridine nucleotide-disulphide oxidoreductase, class-II</t>
  </si>
  <si>
    <t>PA5018</t>
  </si>
  <si>
    <t>msrA</t>
  </si>
  <si>
    <t>peptide methionine sulfoxide reductase</t>
  </si>
  <si>
    <t>Peptide methionine sulphoxide reductase MsrA</t>
  </si>
  <si>
    <t>PA5175</t>
  </si>
  <si>
    <t>cysQ</t>
  </si>
  <si>
    <t>3,5-bisphosphate nucleotidase CysQ</t>
  </si>
  <si>
    <t>Inositol monophosphatase-like | 3(2),5 -bisphosphate nucleotidase, bacterial | Inositol monophosphatase, metal-binding site</t>
  </si>
  <si>
    <t>PA4897</t>
  </si>
  <si>
    <t>(optI)</t>
  </si>
  <si>
    <t>TonB-dependent receptor</t>
  </si>
  <si>
    <t>TonB-dependent receptor, plug domain | TonB-dependent receptor, beta-barrel | Secretin/TonB, short N-terminal domain | Domain of unknown function DUF1254 | TonB-dependent receptor, conserved site</t>
  </si>
  <si>
    <t>PA2604</t>
  </si>
  <si>
    <t>(yccA)</t>
  </si>
  <si>
    <t>Bax inhibitor 1, conserved site | Bax inhibitor 1-related</t>
  </si>
  <si>
    <t>PA2821</t>
  </si>
  <si>
    <t>Glutathione S-transferase, N-terminal | Glutathione S-transferase, C-terminal | Thioredoxin-like fold | Glutathione S-transferase, C-terminal-like</t>
  </si>
  <si>
    <t>PA3790</t>
  </si>
  <si>
    <t>oprC</t>
  </si>
  <si>
    <t>Putative copper transport outer membrane porin OprC precursor</t>
  </si>
  <si>
    <t>TonB-dependent copper receptor | TonB-dependent receptor, plug domain | TonB-dependent receptor, beta-barrel</t>
  </si>
  <si>
    <t>PA4244</t>
  </si>
  <si>
    <t>rplO</t>
  </si>
  <si>
    <t>50S ribosomal protein L15</t>
  </si>
  <si>
    <t>Ribosomal protein L15, bacterial-type | Ribosomal protein L18e/L15P | Ribosomal protein L15 | Ribosomal protein L15, conserved site</t>
  </si>
  <si>
    <t>PA0505</t>
  </si>
  <si>
    <t>PA3212</t>
  </si>
  <si>
    <t>ABC transporter-like | ABC transporter, conserved site | P-loop containing nucleoside triphosphate hydrolase | AAA+ ATPase domain</t>
  </si>
  <si>
    <t>PA0658</t>
  </si>
  <si>
    <t>PA1610</t>
  </si>
  <si>
    <t>fabA</t>
  </si>
  <si>
    <t>beta-hydroxydecanoyl-ACP dehydrase</t>
  </si>
  <si>
    <t>Beta-hydroxyacyl-(acyl-carrier-protein) dehydratase FabA | HotDog domain | Beta-hydroxydecanoyl thiol ester dehydrase, FabA/FabZ</t>
  </si>
  <si>
    <t>PA3078</t>
  </si>
  <si>
    <t>cprS</t>
  </si>
  <si>
    <t>CprS</t>
  </si>
  <si>
    <t>Signal transduction histidine kinase, dimerisation/phosphoacceptor domain | Histidine kinase domain | Histidine kinase-like ATPase, C-terminal domain</t>
  </si>
  <si>
    <t>PA3735</t>
  </si>
  <si>
    <t>thrC</t>
  </si>
  <si>
    <t>threonine synthase</t>
  </si>
  <si>
    <t>Tryptophan synthase beta subunit-like PLP-dependent enzyme | Threonine synthase, N-terminal | Threonine synthase-like | Serine/threonine dehydratase, pyridoxal-phosphate-binding site</t>
  </si>
  <si>
    <t>PA3817</t>
  </si>
  <si>
    <t>RNA methyltransferase TrmH, group 1 | tRNA/rRNA methyltransferase, SpoU type | tRNA (guanine-N1-)-methyltransferase, N-terminal | Alpha/beta knot methyltransferases</t>
  </si>
  <si>
    <t>PA4408</t>
  </si>
  <si>
    <t>ftsA</t>
  </si>
  <si>
    <t>cell division protein FtsA</t>
  </si>
  <si>
    <t>SHS2 domain inserted in FtsA | Cell division protein FtsA</t>
  </si>
  <si>
    <t>PA5317</t>
  </si>
  <si>
    <t>dppA5</t>
  </si>
  <si>
    <t>probable binding protein component of ABC dipeptide transporter</t>
  </si>
  <si>
    <t>PA0512</t>
  </si>
  <si>
    <t>nirH</t>
  </si>
  <si>
    <t>NirH</t>
  </si>
  <si>
    <t>PA1617</t>
  </si>
  <si>
    <t>AMP-dependent synthetase/ligase | AMP-binding, conserved site</t>
  </si>
  <si>
    <t>PA3466</t>
  </si>
  <si>
    <t>(srmB)</t>
  </si>
  <si>
    <t>Helicase, C-terminal | RNA helicase, DEAD-box type, Q motif | P-loop containing nucleoside triphosphate hydrolase | ATP-dependent RNA helicase DEAD-box, conserved site | DEAD/DEAH box helicase domain | Helicase superfamily 1/2, ATP-binding domain</t>
  </si>
  <si>
    <t>PA3821</t>
  </si>
  <si>
    <t>secD</t>
  </si>
  <si>
    <t>secretion protein SecD</t>
  </si>
  <si>
    <t>Protein translocase subunit SecD | Protein-export membrane protein SecD/SecF/SecDF, conserved site | SecD export protein N-terminal TM domain | Protein-export membrane protein SecD/SecF, bacterial | Protein-export membrane protein SecD/SecF, archaeal and bacterial</t>
  </si>
  <si>
    <t>PA4362</t>
  </si>
  <si>
    <t>NAD(P)-binding domain | Saccharopine dehydrogenase, NADP binding domain</t>
  </si>
  <si>
    <t>PA5004</t>
  </si>
  <si>
    <t>wapH</t>
  </si>
  <si>
    <t>WapH</t>
  </si>
  <si>
    <t>PA0468</t>
  </si>
  <si>
    <t>Six-bladed beta-propeller, TolB-like | Streptogramin lyase | WD40/YVTN repeat-like-containing domain</t>
  </si>
  <si>
    <t>PA1036</t>
  </si>
  <si>
    <t>PA1642</t>
  </si>
  <si>
    <t>selD</t>
  </si>
  <si>
    <t>selenophosphate synthetase</t>
  </si>
  <si>
    <t>AIR synthase-related protein, C-terminal domain | Selenophosphate synthetase | PurM-like, N-terminal domain | Selenophosphate synthetase, class I</t>
  </si>
  <si>
    <t>PA1733</t>
  </si>
  <si>
    <t>Uncharacterised conserved protein UCP009120, proteasome-type protease, Sll0069 | Proteasome, subunit alpha/beta | Nucleophile aminohydrolases, N-terminal</t>
  </si>
  <si>
    <t>PA2032</t>
  </si>
  <si>
    <t>(yjiR)</t>
  </si>
  <si>
    <t>Pyridoxal phosphate-dependent transferase | Winged helix-turn-helix DNA-binding domain | Transcription regulator HTH, GntR | Pyridoxal phosphate-dependent transferase, subdomain 2 | Aminotransferase, class I/classII | Pyridoxal phosphate-dependent transferase, major region, subdomain 1</t>
  </si>
  <si>
    <t>PA2732</t>
  </si>
  <si>
    <t>P-loop containing nucleoside triphosphate hydrolase | Helicase/UvrB, N-terminal | Restriction endonuclease, type I, HsdR, N-terminal | Helicase superfamily 1/2, ATP-binding domain</t>
  </si>
  <si>
    <t>PA2805</t>
  </si>
  <si>
    <t>Protein of unknown function DUF4404</t>
  </si>
  <si>
    <t>PA2978</t>
  </si>
  <si>
    <t>ptpA</t>
  </si>
  <si>
    <t>phosphotyrosine protein phosphatase</t>
  </si>
  <si>
    <t>Phosphotyrosine protein phosphatase I superfamily | Protein-tyrosine phosphatase, low molecular weight</t>
  </si>
  <si>
    <t>PA3085</t>
  </si>
  <si>
    <t>Protein of unknown function DUF1315</t>
  </si>
  <si>
    <t>PA3145</t>
  </si>
  <si>
    <t>wbpL</t>
  </si>
  <si>
    <t>glycosyltransferase WbpL</t>
  </si>
  <si>
    <t>Glycosyl transferase, family 4</t>
  </si>
  <si>
    <t>PA3154</t>
  </si>
  <si>
    <t>wzy</t>
  </si>
  <si>
    <t>B-band O-antigen polymerase</t>
  </si>
  <si>
    <t>PA3155</t>
  </si>
  <si>
    <t>wbpE</t>
  </si>
  <si>
    <t>UDP-2-acetamido-2-dideoxy-d-ribo-hex-3-uluronic acid transaminase, wbpE</t>
  </si>
  <si>
    <t>Pyridoxal phosphate-dependent transferase | Pyridoxal phosphate-dependent transferase, subdomain 2 | Pyridoxal phosphate-dependent transferase, major region, subdomain 1 | DegT/DnrJ/EryC1/StrS aminotransferase</t>
  </si>
  <si>
    <t>PA3290</t>
  </si>
  <si>
    <t>tle1</t>
  </si>
  <si>
    <t>Tle1</t>
  </si>
  <si>
    <t>Domain of unknown function DUF2235</t>
  </si>
  <si>
    <t>PA3341</t>
  </si>
  <si>
    <t>PA3481</t>
  </si>
  <si>
    <t>(mrp)</t>
  </si>
  <si>
    <t>MIP18 family-like | Mrp, conserved site | Mrp/NBP35 ATP-binding protein | Flagellum site-determining protein YlxH/ Fe-S cluster assembling factor NBP35 | Fe-S cluster assembly domain | P-loop containing nucleoside triphosphate hydrolase</t>
  </si>
  <si>
    <t>PA3650</t>
  </si>
  <si>
    <t>dxr</t>
  </si>
  <si>
    <t>1-deoxy-d-xylulose 5-phosphate reductoisomerase</t>
  </si>
  <si>
    <t>1-deoxy-D-xylulose 5-phosphate reductoisomerase | 1-deoxy-D-xylulose 5-phosphate reductoisomerase, N-terminal | DXP reductoisomerase C-terminal domain | 1-deoxy-D-xylulose 5-phosphate reductoisomerase, C-terminal | NAD(P)-binding domain</t>
  </si>
  <si>
    <t>PA3706</t>
  </si>
  <si>
    <t>wspC</t>
  </si>
  <si>
    <t>probable protein methyltransferase</t>
  </si>
  <si>
    <t>MCP methyltransferase, CheR-type, SAM-binding domain, C-terminal | Tetratricopeptide repeat | Tetratricopeptide repeat-containing domain | Tetratricopeptide-like helical domain | Chemotaxis receptor methyltransferase CheR, N-terminal | MCP methyltransferase, CheR-type | S-adenosyl-L-methionine-dependent methyltransferase</t>
  </si>
  <si>
    <t>PA3742</t>
  </si>
  <si>
    <t>rplS</t>
  </si>
  <si>
    <t>50S ribosomal protein L19</t>
  </si>
  <si>
    <t>Ribosomal protein L19 | Ribosomal protein L19, conserved site | Translation protein SH3-like domain</t>
  </si>
  <si>
    <t>PA3767</t>
  </si>
  <si>
    <t>(yfhC)</t>
  </si>
  <si>
    <t>APOBEC/CMP deaminase, zinc-binding | Cytidine and deoxycytidylate deaminase domain | tRNA-specific adenosine deaminase | Cytidine deaminase-like</t>
  </si>
  <si>
    <t>PA3789</t>
  </si>
  <si>
    <t>PepSY domain | PepSY-associated TM protein</t>
  </si>
  <si>
    <t>PA3805</t>
  </si>
  <si>
    <t>pilF</t>
  </si>
  <si>
    <t>type 4 fimbrial biogenesis protein PilF</t>
  </si>
  <si>
    <t>Pilus biogenesis/stability type IV, PilW | Tetratricopeptide-like helical domain | Tetratricopeptide repeat | Tetratricopeptide repeat-containing domain</t>
  </si>
  <si>
    <t>PA3809</t>
  </si>
  <si>
    <t>fdx2</t>
  </si>
  <si>
    <t>ferredoxin [2Fe-2S]</t>
  </si>
  <si>
    <t>2Fe-2S ferredoxin-type iron-sulfur binding domain | Ferredoxin 2Fe-2S type, proteobacteria | Beta-grasp domain | Adrenodoxin | Adrenodoxin, iron-sulphur binding site</t>
  </si>
  <si>
    <t>PA3878</t>
  </si>
  <si>
    <t>narX</t>
  </si>
  <si>
    <t>two-component sensor NarX</t>
  </si>
  <si>
    <t>HAMP domain | Signal transduction histidine kinase, subgroup 3, dimerisation and phosphoacceptor domain | Histidine kinase-like ATPase, C-terminal domain | Histidine kinase domain | NarX-like, N-terminal | GAF domain-like | Signal transduction histidine kinase, nitrate/nitrite-sensing</t>
  </si>
  <si>
    <t>PA4245</t>
  </si>
  <si>
    <t>rpmD</t>
  </si>
  <si>
    <t>50S ribosomal protein L30</t>
  </si>
  <si>
    <t>Ribosomal protein L30, bacterial-type | Ribosomal protein L30, ferredoxin-like fold domain</t>
  </si>
  <si>
    <t>PA4834</t>
  </si>
  <si>
    <t>putative nicotianamine synthase</t>
  </si>
  <si>
    <t>EamA domain</t>
  </si>
  <si>
    <t>PA4895</t>
  </si>
  <si>
    <t>PA5010</t>
  </si>
  <si>
    <t>waaG</t>
  </si>
  <si>
    <t>UDP-glucose:(heptosyl) LPS alpha 1,3-glucosyltransferase WaaG</t>
  </si>
  <si>
    <t>Glycosyl transferase, family 1</t>
  </si>
  <si>
    <t>PA5248</t>
  </si>
  <si>
    <t>Cytochrome c-like domain | Iron permease FTR1/Fip1/EfeU</t>
  </si>
  <si>
    <t>PA5562</t>
  </si>
  <si>
    <t>spoOJ</t>
  </si>
  <si>
    <t>chromosome partitioning protein Spo0J</t>
  </si>
  <si>
    <t>ParB/Sulfiredoxin | Winged helix-turn-helix DNA-binding domain | ParB/RepB/Spo0J partition protein family</t>
  </si>
  <si>
    <t>PA1509</t>
  </si>
  <si>
    <t>tplEi</t>
  </si>
  <si>
    <t>immunity protein, TplEi</t>
  </si>
  <si>
    <t>PA5291</t>
  </si>
  <si>
    <t>betT2</t>
  </si>
  <si>
    <t>BetT2</t>
  </si>
  <si>
    <t>PA0007</t>
  </si>
  <si>
    <t>PA0010</t>
  </si>
  <si>
    <t>tag</t>
  </si>
  <si>
    <t>DNA-3-methyladenine glycosidase I</t>
  </si>
  <si>
    <t>DNA glycosylase | Methyladenine glycosylase | DNA-3-methyladenine glycosylase I</t>
  </si>
  <si>
    <t>PA0012</t>
  </si>
  <si>
    <t>PA0013</t>
  </si>
  <si>
    <t>(yhhQ)</t>
  </si>
  <si>
    <t>Queuosine precursor transporter</t>
  </si>
  <si>
    <t>PA0014</t>
  </si>
  <si>
    <t>PA0015</t>
  </si>
  <si>
    <t>PA0017</t>
  </si>
  <si>
    <t>(sun; fmu)</t>
  </si>
  <si>
    <t>SAM-dependent methyltransferase RsmB/NOP2-type | Bacterial Fmu (Sun)/eukaryotic nucleolar NOL1/Nop2p, conserved site | NusB/RsmB/TIM44 | S-adenosyl-L-methionine-dependent methyltransferase | RNA (C5-cytosine) methyltransferase | rRNA small subunit methyltransferase B</t>
  </si>
  <si>
    <t>PA0021</t>
  </si>
  <si>
    <t>(smf)</t>
  </si>
  <si>
    <t>Winged helix-turn-helix DNA-binding domain | DNA recombination-mediator protein A</t>
  </si>
  <si>
    <t>PA0023</t>
  </si>
  <si>
    <t>qor</t>
  </si>
  <si>
    <t>quinone oxidoreductase</t>
  </si>
  <si>
    <t>Alcohol dehydrogenase, N-terminal | Quinone oxidoreductase/zeta-crystallin, conserved site | Alcohol dehydrogenase, C-terminal | Polyketide synthase, enoylreductase domain | GroES-like | NAD(P)-binding domain</t>
  </si>
  <si>
    <t>PA0028</t>
  </si>
  <si>
    <t>PA0029</t>
  </si>
  <si>
    <t>STAS domain | SLC26A/SulP transporter domain</t>
  </si>
  <si>
    <t>PA0030</t>
  </si>
  <si>
    <t>cosX</t>
  </si>
  <si>
    <t>CosX</t>
  </si>
  <si>
    <t>PA0031</t>
  </si>
  <si>
    <t>betC</t>
  </si>
  <si>
    <t>choline sulfatase</t>
  </si>
  <si>
    <t>Alkaline-phosphatase-like, core domain | Choline-sulfatase | Sulfatase, N-terminal | Sulfatase, conserved site | Alkaline phosphatase-like, alpha/beta/alpha | Choline sulfatase enzyme C-terminal domain</t>
  </si>
  <si>
    <t>PA0032</t>
  </si>
  <si>
    <t>Winged helix-turn-helix DNA-binding domain | LysR, substrate-binding | Transcription regulator HTH, LysR | Transcription factor, choline sulphate-utilisation, putative</t>
  </si>
  <si>
    <t>PA0032a</t>
  </si>
  <si>
    <t>PA0033</t>
  </si>
  <si>
    <t>hptC</t>
  </si>
  <si>
    <t>Histidine phosphotransfer protein HptC</t>
  </si>
  <si>
    <t>PA0034</t>
  </si>
  <si>
    <t>Winged helix-turn-helix DNA-binding domain | Transcription regulator LuxR, C-terminal | Signal transduction response regulator, receiver domain | CheY-like superfamily | Signal transduction response regulator, C-terminal effector</t>
  </si>
  <si>
    <t>PA0035</t>
  </si>
  <si>
    <t>trpA</t>
  </si>
  <si>
    <t>tryptophan synthase alpha chain</t>
  </si>
  <si>
    <t>Tryptophan synthase, alpha chain | Tryptophan synthase, alpha chain, active site | Ribulose-phosphate binding barrel | Aldolase-type TIM barrel</t>
  </si>
  <si>
    <t>PA0037</t>
  </si>
  <si>
    <t>trpI</t>
  </si>
  <si>
    <t>transcriptional regulator TrpI</t>
  </si>
  <si>
    <t>PA0040</t>
  </si>
  <si>
    <t>Haemolysin activator HlyB, C-terminal | Polypeptide-transport-associated, ShlB-type | Two partner secretion pathway transporter | ShlB, POTRA domain | POTRA domain</t>
  </si>
  <si>
    <t>PA0041a</t>
  </si>
  <si>
    <t>PA0042</t>
  </si>
  <si>
    <t>PA0043</t>
  </si>
  <si>
    <t>MgtC/SapB/SrpB/YhiD family | Domain of unknown function DUF4010</t>
  </si>
  <si>
    <t>PA0045</t>
  </si>
  <si>
    <t>TolB, N-terminal | Curli production assembly/transport component CsgG</t>
  </si>
  <si>
    <t>PA0046</t>
  </si>
  <si>
    <t>Uncharacterised conserved protein withTPR-like repeats</t>
  </si>
  <si>
    <t>PA0047</t>
  </si>
  <si>
    <t>Protein of unknown function DUF799</t>
  </si>
  <si>
    <t>PA0048</t>
  </si>
  <si>
    <t>Winged helix-turn-helix DNA-binding domain | Cro/C1-type helix-turn-helix domain | Lambda repressor-like, DNA-binding domain</t>
  </si>
  <si>
    <t>PA0049</t>
  </si>
  <si>
    <t>Peptidase C15, pyroglutamyl peptidase I-like</t>
  </si>
  <si>
    <t>PA0050</t>
  </si>
  <si>
    <t>PA0051</t>
  </si>
  <si>
    <t>phzH</t>
  </si>
  <si>
    <t>potential phenazine-modifying enzyme</t>
  </si>
  <si>
    <t>Rossmann-like alpha/beta/alpha sandwich fold | Asparagine synthase | Glutamine amidotransferase type 2 domain | Asparagine synthase, N-terminal domain | Nucleophile aminohydrolases, N-terminal | Asparagine synthase, glutamine-hydrolyzing</t>
  </si>
  <si>
    <t>PA0052</t>
  </si>
  <si>
    <t>RmlC-like jelly roll fold | RmlC-like cupin domain</t>
  </si>
  <si>
    <t>PA0054</t>
  </si>
  <si>
    <t>(yjiI)</t>
  </si>
  <si>
    <t>RNA 2'-phosphotransferase KptA, putative | Phosphotransferase KptA/Tpt1</t>
  </si>
  <si>
    <t>PA0055</t>
  </si>
  <si>
    <t>DinB/YfiT-like putative metalloenzymes | Domain of unknown function DUF1993</t>
  </si>
  <si>
    <t>PA0056</t>
  </si>
  <si>
    <t>PA0057</t>
  </si>
  <si>
    <t>PA0058</t>
  </si>
  <si>
    <t>dsbM</t>
  </si>
  <si>
    <t>DsbM</t>
  </si>
  <si>
    <t>Thioredoxin-like fold | DSBA-like thioredoxin domain</t>
  </si>
  <si>
    <t>PA0061</t>
  </si>
  <si>
    <t>PA0062</t>
  </si>
  <si>
    <t>PA0063</t>
  </si>
  <si>
    <t>Predicted aminopeptidase</t>
  </si>
  <si>
    <t>PA0064</t>
  </si>
  <si>
    <t>PA0065</t>
  </si>
  <si>
    <t>Phosphoglycolate phosphatase, domain 2 | HAD-like domain</t>
  </si>
  <si>
    <t>PA0066</t>
  </si>
  <si>
    <t>(yrdA)</t>
  </si>
  <si>
    <t>PA0069</t>
  </si>
  <si>
    <t>Aldolase-type TIM barrel | Radical SAM | Elongator protein 3/MiaB/NifB</t>
  </si>
  <si>
    <t>PA0072</t>
  </si>
  <si>
    <t>tagS1</t>
  </si>
  <si>
    <t>TagS1</t>
  </si>
  <si>
    <t>PA0073</t>
  </si>
  <si>
    <t>tagT1</t>
  </si>
  <si>
    <t>TagT1</t>
  </si>
  <si>
    <t>AAA+ ATPase domain | ABC transporter-like | ABC transporter, conserved site | P-loop containing nucleoside triphosphate hydrolase</t>
  </si>
  <si>
    <t>PA0075</t>
  </si>
  <si>
    <t>pppA</t>
  </si>
  <si>
    <t>PppA</t>
  </si>
  <si>
    <t>PA0076</t>
  </si>
  <si>
    <t>tagF1</t>
  </si>
  <si>
    <t>TagF1</t>
  </si>
  <si>
    <t>Type VI secretion system-associated, BMAA0400</t>
  </si>
  <si>
    <t>PA0078</t>
  </si>
  <si>
    <t>tssL1</t>
  </si>
  <si>
    <t>TssL1</t>
  </si>
  <si>
    <t>Type IV / VI secretion system, DotU | OmpA-like domain | Type VI secretion system peptidoglycan-associated domain</t>
  </si>
  <si>
    <t>PA0079</t>
  </si>
  <si>
    <t>tssK1</t>
  </si>
  <si>
    <t>TssK1</t>
  </si>
  <si>
    <t>Type VI secretion protein, VC_A0114</t>
  </si>
  <si>
    <t>PA0080</t>
  </si>
  <si>
    <t>tssJ1</t>
  </si>
  <si>
    <t>TssJ1</t>
  </si>
  <si>
    <t>Type VI secretion system, lipoprotein SciN</t>
  </si>
  <si>
    <t>PA0087</t>
  </si>
  <si>
    <t>tssE1</t>
  </si>
  <si>
    <t>TssE1</t>
  </si>
  <si>
    <t>GpW/Gp25/anti-adapter protein IraD | Type VI secretion system, lysozyme-related protein</t>
  </si>
  <si>
    <t>PA0088</t>
  </si>
  <si>
    <t>tssF1</t>
  </si>
  <si>
    <t>TssF1</t>
  </si>
  <si>
    <t>Type VI secretion system, TssF-like</t>
  </si>
  <si>
    <t>PA0089</t>
  </si>
  <si>
    <t>tssG1</t>
  </si>
  <si>
    <t>TssG1</t>
  </si>
  <si>
    <t>Type VI secretion, TssG-like</t>
  </si>
  <si>
    <t>PA0092</t>
  </si>
  <si>
    <t>tsi6</t>
  </si>
  <si>
    <t>Tsi6</t>
  </si>
  <si>
    <t>PA0093</t>
  </si>
  <si>
    <t>tse6</t>
  </si>
  <si>
    <t>Tse6</t>
  </si>
  <si>
    <t>Bacterial toxin 46 | PAAR motif</t>
  </si>
  <si>
    <t>PA0094</t>
  </si>
  <si>
    <t>eagT6</t>
  </si>
  <si>
    <t>EagT6</t>
  </si>
  <si>
    <t>Protein DcrB | Mog1/PsbP, alpha/beta/alpha sandwich</t>
  </si>
  <si>
    <t>PA0096</t>
  </si>
  <si>
    <t>PA0097</t>
  </si>
  <si>
    <t>Domain of unknown function DUF2169</t>
  </si>
  <si>
    <t>PA0098</t>
  </si>
  <si>
    <t>Thiolase-like</t>
  </si>
  <si>
    <t>PA0099</t>
  </si>
  <si>
    <t>Tox-GHH2 domain | Domain of unknown function DUF4150</t>
  </si>
  <si>
    <t>PA0101</t>
  </si>
  <si>
    <t>Armadillo-type fold | Conserved hypothetical protein CHP02270 | Armadillo-like helical</t>
  </si>
  <si>
    <t>PA0103a</t>
  </si>
  <si>
    <t>PA0106</t>
  </si>
  <si>
    <t>coxA</t>
  </si>
  <si>
    <t>cytochrome c oxidase, subunit I</t>
  </si>
  <si>
    <t>Cytochrome c oxidase-like, subunit I domain | Cytochrome c oxidase subunit I | Cytochrome c oxidase, subunit I, copper-binding site | Cytochrome c oxidase, subunit I bacterial type | Cytochrome c oxidase subunit I domain</t>
  </si>
  <si>
    <t>PA0107</t>
  </si>
  <si>
    <t>Cytochrome c oxidase assembly protein CtaG/Cox11 | Cytochrome c oxidase assembly protein CtaG/Cox11, domain</t>
  </si>
  <si>
    <t>PA0108</t>
  </si>
  <si>
    <t>coIII</t>
  </si>
  <si>
    <t>cytochrome c oxidase, subunit III</t>
  </si>
  <si>
    <t>Cytochrome c oxidase-like subunit III | Cytochrome c oxidase subunit III domain | Cytochrome c oxidase, subunit III, 4-helical bundle</t>
  </si>
  <si>
    <t>PA0109</t>
  </si>
  <si>
    <t>Protein of unknown function DUF2909</t>
  </si>
  <si>
    <t>PA0110</t>
  </si>
  <si>
    <t>Surfeit locus 1/Shy1</t>
  </si>
  <si>
    <t>PA0111</t>
  </si>
  <si>
    <t>PA0112</t>
  </si>
  <si>
    <t>COX15/CtaA family</t>
  </si>
  <si>
    <t>PA0113</t>
  </si>
  <si>
    <t>probable cytochrome c oxidase assembly factor</t>
  </si>
  <si>
    <t>Protohaem IX farnesyltransferase | UbiA prenyltransferase conserved site | UbiA prenyltransferase family</t>
  </si>
  <si>
    <t>PA0115</t>
  </si>
  <si>
    <t>(elaA)</t>
  </si>
  <si>
    <t>PA0118</t>
  </si>
  <si>
    <t>Thioredoxin-like fold | DSBA-like thioredoxin domain | HCCA isomerase/glutathione S-transferase kappa</t>
  </si>
  <si>
    <t>PA0120</t>
  </si>
  <si>
    <t>Transcription regulator FadR/GntR, C-terminal | Transcription regulator HTH, GntR | GntR, C-terminal | Winged helix-turn-helix DNA-binding domain</t>
  </si>
  <si>
    <t>PA0121</t>
  </si>
  <si>
    <t>Transcription regulator HTH, GntR | GntR, C-terminal | Transcription regulator FadR/GntR, C-terminal | Winged helix-turn-helix DNA-binding domain</t>
  </si>
  <si>
    <t>PA0122</t>
  </si>
  <si>
    <t>rahU</t>
  </si>
  <si>
    <t>Hemolysin, aegerolysin type</t>
  </si>
  <si>
    <t>PA0123</t>
  </si>
  <si>
    <t>LysR, substrate-binding | Transcription regulator HTH, LysR | Winged helix-turn-helix DNA-binding domain</t>
  </si>
  <si>
    <t>PA0124</t>
  </si>
  <si>
    <t>PA0125</t>
  </si>
  <si>
    <t>Arc-type ribbon-helix-helix | Ribbon-helix-helix protein, CopG | STAT transcription factor, protein interaction</t>
  </si>
  <si>
    <t>PA0126</t>
  </si>
  <si>
    <t>PA0127</t>
  </si>
  <si>
    <t>Water stress and hypersensitive response domain | Late embryogenesis abundant protein, LEA-14 | Immunoglobulin-like fold</t>
  </si>
  <si>
    <t>PA0129</t>
  </si>
  <si>
    <t>bauD</t>
  </si>
  <si>
    <t>Amino acid permease</t>
  </si>
  <si>
    <t>GABA permease | Amino acid permease/ SLC12A domain | Amino acid permease, conserved site | Amino acid/polyamine transporter I</t>
  </si>
  <si>
    <t>PA0131</t>
  </si>
  <si>
    <t>bauB</t>
  </si>
  <si>
    <t>BauB</t>
  </si>
  <si>
    <t>RmlC-like cupin domain | Cupin 2, conserved barrel | RmlC-like jelly roll fold</t>
  </si>
  <si>
    <t>PA0133</t>
  </si>
  <si>
    <t>bauR</t>
  </si>
  <si>
    <t>BauR</t>
  </si>
  <si>
    <t>PA0135</t>
  </si>
  <si>
    <t>PA0136</t>
  </si>
  <si>
    <t>P-loop containing nucleoside triphosphate hydrolase | ABC transporter-like | ABC transporter, conserved site | AAA+ ATPase domain</t>
  </si>
  <si>
    <t>PA0137</t>
  </si>
  <si>
    <t>ABC transporter, FecCD/TroCD-like | ABC transporter, permease</t>
  </si>
  <si>
    <t>PA0138</t>
  </si>
  <si>
    <t>PA0142</t>
  </si>
  <si>
    <t>Metal-dependent hydrolase, composite domain | Metal-dependent hydrolase | Amidohydrolase-related</t>
  </si>
  <si>
    <t>PA0143</t>
  </si>
  <si>
    <t>nuh</t>
  </si>
  <si>
    <t>purine nucleosidase Nuh</t>
  </si>
  <si>
    <t>Inosine/uridine-preferring nucleoside hydrolase domain | Inosine/uridine-preferring nucleoside hydrolase, conserved site</t>
  </si>
  <si>
    <t>PA0144</t>
  </si>
  <si>
    <t>Nucleoside 2-deoxyribosyltransferase | Twin-arginine translocation pathway, signal sequence</t>
  </si>
  <si>
    <t>PA0145</t>
  </si>
  <si>
    <t>Nucleoside 2-deoxyribosyltransferase</t>
  </si>
  <si>
    <t>PA0146</t>
  </si>
  <si>
    <t>ABC transporter substrate-binding protein PnrA-like | Periplasmic binding protein-like I</t>
  </si>
  <si>
    <t>PA0147</t>
  </si>
  <si>
    <t>Non-haem dioxygenase N-terminal domain | Oxoglutarate/iron-dependent dioxygenase | Isopenicillin N synthase-like</t>
  </si>
  <si>
    <t>PA0148</t>
  </si>
  <si>
    <t>(add)</t>
  </si>
  <si>
    <t>adenine deaminase</t>
  </si>
  <si>
    <t>Adenosine/adenine deaminase | Adenosine/AMP deaminase domain | Metal-dependent hydrolase | Adenine deaminase type 2</t>
  </si>
  <si>
    <t>PA0151</t>
  </si>
  <si>
    <t>TonB-dependent receptor, plug domain | TonB-dependent siderophore receptor | TonB-dependent receptor, beta-barrel | TonB-dependent receptor, conserved site | Secretin/TonB, short N-terminal domain</t>
  </si>
  <si>
    <t>PA0152</t>
  </si>
  <si>
    <t>pcaQ</t>
  </si>
  <si>
    <t>transcriptional regulator PcaQ</t>
  </si>
  <si>
    <t>Transcription regulator HTH, LysR | Winged helix-turn-helix DNA-binding domain | Pca transcription factor PcaQ | LysR, substrate-binding</t>
  </si>
  <si>
    <t>PA0153</t>
  </si>
  <si>
    <t>pcaH</t>
  </si>
  <si>
    <t>protocatechuate 3,4-dioxygenase, beta subunit</t>
  </si>
  <si>
    <t>Protocatechuate 3,4-dioxygenase beta subunit, N-terminal | Intradiol ring-cleavage dioxygenase, core | Protocatechuate 3,4-dioxygenase, beta subunit | Intradiol ring-cleavage dioxygenase, C-terminal</t>
  </si>
  <si>
    <t>PA0154</t>
  </si>
  <si>
    <t>pcaG</t>
  </si>
  <si>
    <t>protocatechuate 3,4-dioxygenase, alpha subunit</t>
  </si>
  <si>
    <t>Intradiol ring-cleavage dioxygenase, core | Protocatechuate 3,4-dioxygenase, alpha subunit | Intradiol ring-cleavage dioxygenase, C-terminal</t>
  </si>
  <si>
    <t>PA0155</t>
  </si>
  <si>
    <t>pcaR</t>
  </si>
  <si>
    <t>transcriptional regulator PcaR</t>
  </si>
  <si>
    <t>Transcription regulator IclR, C-terminal | Beta-ketoadipate transcriptional regulator, PcaR/PcaU/PobR | Transcription regulator IclR, N-terminal | GAF domain-like | Winged helix-turn-helix DNA-binding domain</t>
  </si>
  <si>
    <t>PA0159</t>
  </si>
  <si>
    <t>PA0160</t>
  </si>
  <si>
    <t>PA0162</t>
  </si>
  <si>
    <t>opdC</t>
  </si>
  <si>
    <t>histidine porin OpdC</t>
  </si>
  <si>
    <t>PA0163</t>
  </si>
  <si>
    <t>Homeobox domain-like | AraC-type arabinose-binding/dimerisation domain | RmlC-like cupin domain | DNA binding HTH domain, AraC-type | RmlC-like jelly roll fold</t>
  </si>
  <si>
    <t>PA0164</t>
  </si>
  <si>
    <t>probable gamma-glutamyltranspeptidase</t>
  </si>
  <si>
    <t>PA0165</t>
  </si>
  <si>
    <t>Nucleoside-specific channel-forming protein, Tsx-like</t>
  </si>
  <si>
    <t>PA0166</t>
  </si>
  <si>
    <t>Xanthine/uracil permease | Uric acid permease UacT-like | Xanthine/uracil/vitamin C permease</t>
  </si>
  <si>
    <t>PA0167</t>
  </si>
  <si>
    <t>DNA-binding HTH domain, TetR-type | Tetracycline transcriptional regulator, TetR-related, C-terminal | Transcription regulator YcdC, C-terminal | Homeobox domain-like</t>
  </si>
  <si>
    <t>PA0168</t>
  </si>
  <si>
    <t>(yigZ)</t>
  </si>
  <si>
    <t>Impact, N-terminal | EF-G domain III/V-like | Uncharacterised domain UPF0029, Impact, C-terminal | Uncharacterised protein family UPF0029, Impact, conserved site | Ribosomal protein S5 domain 2-type fold</t>
  </si>
  <si>
    <t>PA0169</t>
  </si>
  <si>
    <t>siaD</t>
  </si>
  <si>
    <t>SiaD</t>
  </si>
  <si>
    <t>PA0170</t>
  </si>
  <si>
    <t>Domain of unknown function DUF1987</t>
  </si>
  <si>
    <t>PA0171</t>
  </si>
  <si>
    <t>PA0172</t>
  </si>
  <si>
    <t>siaA</t>
  </si>
  <si>
    <t>SiaA</t>
  </si>
  <si>
    <t>HAMP domain | PPM-type phosphatase domain</t>
  </si>
  <si>
    <t>PA0173</t>
  </si>
  <si>
    <t>PA0174</t>
  </si>
  <si>
    <t>Cytotoxic necrotizing factor-like, catalytic | Chemoreceptor glutamine deamidase CheD</t>
  </si>
  <si>
    <t>PA0175</t>
  </si>
  <si>
    <t>(cheR2)</t>
  </si>
  <si>
    <t>MCP methyltransferase, CheR-type | Chemotaxis receptor methyltransferase CheR, N-terminal | Chemotaxis protein methyltransferase CheR | S-adenosyl-L-methionine-dependent methyltransferase | MCP methyltransferase, CheR-type, SAM-binding domain, C-terminal</t>
  </si>
  <si>
    <t>PA0176</t>
  </si>
  <si>
    <t>aer2</t>
  </si>
  <si>
    <t>aerotaxis transducer Aer2</t>
  </si>
  <si>
    <t>Chemotaxis methyl-accepting receptor | PAS domain | Methyl-accepting chemotaxis protein (MCP) signalling domain | HAMP domain</t>
  </si>
  <si>
    <t>PA0177</t>
  </si>
  <si>
    <t>PA0178</t>
  </si>
  <si>
    <t>Signal transduction histidine kinase, phosphotransfer (Hpt) domain | CheW-like domain | Histidine kinase  CheA-like, homodimeric domain | Signal transduction histidine kinase, dimerisation/phosphoacceptor domain | Signal transduction histidine kinase-related protein, C-terminal | Histidine kinase domain | Histidine kinase-like ATPase, C-terminal domain</t>
  </si>
  <si>
    <t>PA0179</t>
  </si>
  <si>
    <t>PA0180</t>
  </si>
  <si>
    <t>cttP</t>
  </si>
  <si>
    <t>chemotactic transducer for trichloroethylene [positive chemotaxis], CttP</t>
  </si>
  <si>
    <t>Methyl-accepting chemotaxis protein (MCP) signalling domain | Chemotaxis methyl-accepting receptor</t>
  </si>
  <si>
    <t>PA0181</t>
  </si>
  <si>
    <t>PA0182</t>
  </si>
  <si>
    <t>(yjgI)</t>
  </si>
  <si>
    <t>PA0183</t>
  </si>
  <si>
    <t>atsA</t>
  </si>
  <si>
    <t>arylsulfatase</t>
  </si>
  <si>
    <t>Sulfatase, conserved site | Alkaline-phosphatase-like, core domain | Alkaline phosphatase-like, alpha/beta/alpha | Sulfatase, N-terminal</t>
  </si>
  <si>
    <t>PA0184</t>
  </si>
  <si>
    <t>(atsC)</t>
  </si>
  <si>
    <t>PA0185</t>
  </si>
  <si>
    <t>(atsB)</t>
  </si>
  <si>
    <t>PA0186</t>
  </si>
  <si>
    <t>(atsR)</t>
  </si>
  <si>
    <t>SsuA/THI5-like</t>
  </si>
  <si>
    <t>PA0187</t>
  </si>
  <si>
    <t>TauD/TfdA-like domain</t>
  </si>
  <si>
    <t>PA0188</t>
  </si>
  <si>
    <t>Membrane transport protein</t>
  </si>
  <si>
    <t>PA0189</t>
  </si>
  <si>
    <t>(opdI)</t>
  </si>
  <si>
    <t>probable porin</t>
  </si>
  <si>
    <t>PA0190</t>
  </si>
  <si>
    <t>probable acid phosphatase</t>
  </si>
  <si>
    <t>Phosphatidic acid phosphatase type 2/haloperoxidase | Acid phosphatase, class A, bacterial | Nonspecific acid phosphatase, class A</t>
  </si>
  <si>
    <t>PA0191</t>
  </si>
  <si>
    <t>PA0192</t>
  </si>
  <si>
    <t>TonB-dependent receptor, conserved site | TonB-dependent receptor, beta-barrel | TonB-dependent receptor, plug domain</t>
  </si>
  <si>
    <t>PA0193</t>
  </si>
  <si>
    <t>PA0194</t>
  </si>
  <si>
    <t>PA0195.1</t>
  </si>
  <si>
    <t>pntAB</t>
  </si>
  <si>
    <t>putative NAD(P) transhydrogenase, subunit alpha part 2</t>
  </si>
  <si>
    <t>NAD(P) transhydrogenase, alpha subunit, C-terminal</t>
  </si>
  <si>
    <t>PA0196</t>
  </si>
  <si>
    <t>pntB</t>
  </si>
  <si>
    <t>pyridine nucleotide transhydrogenase, beta subunit</t>
  </si>
  <si>
    <t>NADP transhydrogenase beta-like domain | DHS-like NAD/FAD-binding domain | NADP transhydrogenase, beta subunit</t>
  </si>
  <si>
    <t>PA0197</t>
  </si>
  <si>
    <t>tonB2</t>
  </si>
  <si>
    <t>TonB2</t>
  </si>
  <si>
    <t>Gram-negative bacterial TonB protein | TonB, C-terminal</t>
  </si>
  <si>
    <t>PA0198</t>
  </si>
  <si>
    <t>exbB1</t>
  </si>
  <si>
    <t>transport protein ExbB</t>
  </si>
  <si>
    <t>PA0199</t>
  </si>
  <si>
    <t>exbD1</t>
  </si>
  <si>
    <t>transport protein ExbD</t>
  </si>
  <si>
    <t>PA0201</t>
  </si>
  <si>
    <t>Putative hydrolase RBBP9/YdeN | Alpha/Beta hydrolase fold</t>
  </si>
  <si>
    <t>PA0202</t>
  </si>
  <si>
    <t>probable amidase</t>
  </si>
  <si>
    <t>PA0203</t>
  </si>
  <si>
    <t>PA0204</t>
  </si>
  <si>
    <t>PA0205</t>
  </si>
  <si>
    <t>PA0206</t>
  </si>
  <si>
    <t>AAA+ ATPase domain | P-loop containing nucleoside triphosphate hydrolase | Spermidine/putrescine ABC transporter, ATP-binding subunit | ABC transporter, conserved site | Transport-associated OB, type 2 | ABC transporter-like | Molybdate/tungstate binding, C-terminal | ABC transporter, spermidine/putrescine import ATP-binding protein, PotA</t>
  </si>
  <si>
    <t>PA0207</t>
  </si>
  <si>
    <t>PA0208</t>
  </si>
  <si>
    <t>mdcA</t>
  </si>
  <si>
    <t>malonate decarboxylase alpha subunit</t>
  </si>
  <si>
    <t>Acetyl-S-ACP:malonate ACP transferase</t>
  </si>
  <si>
    <t>PA0209</t>
  </si>
  <si>
    <t>(mdcB)</t>
  </si>
  <si>
    <t>Triphosphoribosyl-dephospho-CoA synthase | Triphosphoribosyl-dephospho-CoA protein</t>
  </si>
  <si>
    <t>PA0210</t>
  </si>
  <si>
    <t>mdcC</t>
  </si>
  <si>
    <t>malonate decarboxylase delta subunit</t>
  </si>
  <si>
    <t>Malonate decarboxylase/citrate lyase acyl carrier protein | Malonate decarboxylase delta subunit</t>
  </si>
  <si>
    <t>PA0211</t>
  </si>
  <si>
    <t>mdcD</t>
  </si>
  <si>
    <t>malonate decarboxylase beta subunit</t>
  </si>
  <si>
    <t>Acetyl-CoA carboxylase | Acetyl-coenzyme A carboxyltransferase, N-terminal | Biotin-independent malonate decarboxylase, beta subunit | ClpP/crotonase-like domain</t>
  </si>
  <si>
    <t>PA0212</t>
  </si>
  <si>
    <t>mdcE</t>
  </si>
  <si>
    <t>malonate decarboxylase gamma subunit</t>
  </si>
  <si>
    <t>ClpP/crotonase-like domain | Biotin-dependent malonate decarboxylase, gamma subunit</t>
  </si>
  <si>
    <t>PA0213</t>
  </si>
  <si>
    <t>(mdcG)</t>
  </si>
  <si>
    <t>Phosphoribosyl-dephospho-CoA transferase</t>
  </si>
  <si>
    <t>PA0214</t>
  </si>
  <si>
    <t>(mdcH)</t>
  </si>
  <si>
    <t>probable acyl transferase</t>
  </si>
  <si>
    <t>Polyketide synthase, acyl transferase domain | Malonate decarboxylase, McdH subunit | Acyl transferase/acyl hydrolase/lysophospholipase | Acyl transferase | Malonyl-CoA ACP transacylase, ACP-binding | Malonyl CoA-acyl carrier protein transacylase</t>
  </si>
  <si>
    <t>PA0215</t>
  </si>
  <si>
    <t>(madL)</t>
  </si>
  <si>
    <t>malonate transporter MadL</t>
  </si>
  <si>
    <t>Malonate transporter MadL subunit</t>
  </si>
  <si>
    <t>PA0216</t>
  </si>
  <si>
    <t>(madM)</t>
  </si>
  <si>
    <t>malonate transporter MadM</t>
  </si>
  <si>
    <t>Malonate/sodium symporter MadM subunit | Malonate/sodium symporter MadM subunit, N-terminal</t>
  </si>
  <si>
    <t>PA0217</t>
  </si>
  <si>
    <t>(mdcR)</t>
  </si>
  <si>
    <t>PA0218</t>
  </si>
  <si>
    <t>PA0219</t>
  </si>
  <si>
    <t>Aldehyde dehydrogenase, cysteine active site | Aldehyde dehydrogenase, glutamic acid active site | Aldehyde dehydrogenase domain | Aldehyde dehydrogenase N-terminal domain | Aldehyde/histidinol dehydrogenase</t>
  </si>
  <si>
    <t>PA0220</t>
  </si>
  <si>
    <t>amino acid APC family transporter</t>
  </si>
  <si>
    <t>PA0221</t>
  </si>
  <si>
    <t>Pyridoxal phosphate-dependent transferase | Aminotransferase class-III | Pyridoxal phosphate-dependent transferase, subdomain 2 | Pyridoxal phosphate-dependent transferase, major region, subdomain 1</t>
  </si>
  <si>
    <t>PA0222</t>
  </si>
  <si>
    <t>PA0223</t>
  </si>
  <si>
    <t>probable dihydrodipicolinate synthetase</t>
  </si>
  <si>
    <t>DapA-like | Aldolase-type TIM barrel</t>
  </si>
  <si>
    <t>PA0224</t>
  </si>
  <si>
    <t>PA0225</t>
  </si>
  <si>
    <t>RmlC-like jelly roll fold | RmlC-like cupin domain | Cro/C1-type helix-turn-helix domain | Cupin 2, conserved barrel | Lambda repressor-like, DNA-binding domain</t>
  </si>
  <si>
    <t>PA0226</t>
  </si>
  <si>
    <t>probable CoA transferase, subunit A</t>
  </si>
  <si>
    <t>Coenzyme A transferase family I</t>
  </si>
  <si>
    <t>PA0227</t>
  </si>
  <si>
    <t>(pcaJ)</t>
  </si>
  <si>
    <t>probable CoA transferase, subunit B</t>
  </si>
  <si>
    <t>PA0228</t>
  </si>
  <si>
    <t>pcaF</t>
  </si>
  <si>
    <t>beta-ketoadipyl CoA thiolase PcaF</t>
  </si>
  <si>
    <t>Thiolase-like | Thiolase | Beta-ketoadipyl CoA thiolase | Thiolase, acyl-enzyme intermediate active site | Thiolase, N-terminal | Thiolase, active site | Thiolase, C-terminal | Thiolase, conserved site</t>
  </si>
  <si>
    <t>PA0229</t>
  </si>
  <si>
    <t>pcaT</t>
  </si>
  <si>
    <t>dicarboxylic acid transporter PcaT</t>
  </si>
  <si>
    <t>Major facilitator superfamily domain | Major facilitator superfamily | Major facilitator,  sugar transporter-like | Citrate-proton symport | Sugar transporter, conserved site</t>
  </si>
  <si>
    <t>PA0231</t>
  </si>
  <si>
    <t>pcaD</t>
  </si>
  <si>
    <t>beta-ketoadipate enol-lactone hydrolase</t>
  </si>
  <si>
    <t>3-oxoadipate enol-lactonase 1/2 | Alpha/Beta hydrolase fold | Alpha/beta hydrolase fold-1</t>
  </si>
  <si>
    <t>PA0232</t>
  </si>
  <si>
    <t>pcaC</t>
  </si>
  <si>
    <t>gamma-carboxymuconolactone decarboxylase</t>
  </si>
  <si>
    <t>AhpD-like | Carboxymuconolactone decarboxylase-like | 4-carboxymuconolactone decarboxylase</t>
  </si>
  <si>
    <t>PA0233</t>
  </si>
  <si>
    <t>PA0234</t>
  </si>
  <si>
    <t>PA0235</t>
  </si>
  <si>
    <t>pcaK</t>
  </si>
  <si>
    <t>4-hydroxybenzoate transporter PcaK</t>
  </si>
  <si>
    <t>Major facilitator superfamily | Major facilitator superfamily, aromatic acid:H+ symporter family | Major facilitator superfamily domain | Sugar transporter, conserved site</t>
  </si>
  <si>
    <t>PA0236</t>
  </si>
  <si>
    <t>GAF domain-like | Transcription regulator IclR, N-terminal | Winged helix-turn-helix DNA-binding domain | Transcription regulator IclR, C-terminal</t>
  </si>
  <si>
    <t>PA0237</t>
  </si>
  <si>
    <t>Oxidoreductase, N-terminal | NAD(P)-binding domain | Oxidoreductase, C-terminal</t>
  </si>
  <si>
    <t>PA0238</t>
  </si>
  <si>
    <t>Xylose isomerase-like, TIM barrel domain</t>
  </si>
  <si>
    <t>PA0239</t>
  </si>
  <si>
    <t>PA0240</t>
  </si>
  <si>
    <t>(opdF)</t>
  </si>
  <si>
    <t>PA0241</t>
  </si>
  <si>
    <t>PA0242</t>
  </si>
  <si>
    <t>Xylose isomerase-like, TIM barrel domain | Glyoxalase/fosfomycin resistance/dioxygenase domain | Glyoxalase/Bleomycin resistance protein/Dihydroxybiphenyl dioxygenase</t>
  </si>
  <si>
    <t>PA0243</t>
  </si>
  <si>
    <t>DNA-binding HTH domain, TetR-type | Tetracycline transcriptional regulator, TetR-related, C-terminal | Homeobox domain-like</t>
  </si>
  <si>
    <t>PA0244</t>
  </si>
  <si>
    <t>Shikimate dehydrogenase family | NAD(P)-binding domain | Shikimate dehydrogenase substrate binding, N-terminal</t>
  </si>
  <si>
    <t>PA0245</t>
  </si>
  <si>
    <t>aroQ2</t>
  </si>
  <si>
    <t>PA0246</t>
  </si>
  <si>
    <t>Major facilitator superfamily | Major facilitator superfamily domain | Drug resistance transporter EmrB/QacA subfamily</t>
  </si>
  <si>
    <t>PA0247</t>
  </si>
  <si>
    <t>pobA</t>
  </si>
  <si>
    <t>p-hydroxybenzoate hydroxylase</t>
  </si>
  <si>
    <t>FAD-binding domain | FAD/NAD(P)-binding domain | 4-hydroxybenzoate 3-monooxygenase</t>
  </si>
  <si>
    <t>PA0248</t>
  </si>
  <si>
    <t>(pobR)</t>
  </si>
  <si>
    <t>DNA binding HTH domain, AraC-type | AraC-type arabinose-binding/dimerisation domain | Transcription regulator HTH, AraC- type | RmlC-like cupin domain | Homeobox domain-like</t>
  </si>
  <si>
    <t>PA0249</t>
  </si>
  <si>
    <t>PA0250</t>
  </si>
  <si>
    <t>CBS domain</t>
  </si>
  <si>
    <t>PA0251</t>
  </si>
  <si>
    <t>Suppressor of fused-like domain</t>
  </si>
  <si>
    <t>PA0252</t>
  </si>
  <si>
    <t>PA0253</t>
  </si>
  <si>
    <t>hudR</t>
  </si>
  <si>
    <t>HudR</t>
  </si>
  <si>
    <t>Winged helix-turn-helix DNA-binding domain | MarR-type HTH domain | Transcriptional regulator MarR-type, conserved site</t>
  </si>
  <si>
    <t>PA0254</t>
  </si>
  <si>
    <t>hudA</t>
  </si>
  <si>
    <t>HudA</t>
  </si>
  <si>
    <t>UbiD decarboxylyase family | UbiD-like decarboxylase/ferulic acid decarboxylase 1 | FMN-binding split barrel</t>
  </si>
  <si>
    <t>PA0255</t>
  </si>
  <si>
    <t>Protein of unknown function DUF1275</t>
  </si>
  <si>
    <t>PA0256</t>
  </si>
  <si>
    <t>PA0257</t>
  </si>
  <si>
    <t>PA0258</t>
  </si>
  <si>
    <t>PA0260</t>
  </si>
  <si>
    <t>tle3</t>
  </si>
  <si>
    <t>Tle3</t>
  </si>
  <si>
    <t>Alpha/Beta hydrolase fold | Protein of unknown function DUF3274</t>
  </si>
  <si>
    <t>PA0261</t>
  </si>
  <si>
    <t>PA0263</t>
  </si>
  <si>
    <t>hcpC</t>
  </si>
  <si>
    <t>secreted protein Hcp</t>
  </si>
  <si>
    <t>PA0267</t>
  </si>
  <si>
    <t>Signal transduction response regulator, receiver domain | CheY-like superfamily | Metal-dependent hydrolase HDOD</t>
  </si>
  <si>
    <t>PA0268</t>
  </si>
  <si>
    <t>Transcription regulator HTH, GntR | Pyridoxal phosphate-dependent transferase, major region, subdomain 1 | Pyridoxal phosphate-dependent transferase, subdomain 2 | Aminotransferase, class I/classII | Pyridoxal phosphate-dependent transferase | Winged helix-turn-helix DNA-binding domain</t>
  </si>
  <si>
    <t>PA0269</t>
  </si>
  <si>
    <t>Carboxymuconolactone decarboxylase-like | AhpD-like | Alkylhydroperoxidase AhpD core</t>
  </si>
  <si>
    <t>PA0270</t>
  </si>
  <si>
    <t>RmlC-like jelly roll fold | RmlC-like cupin domain | Cupin 2, conserved barrel</t>
  </si>
  <si>
    <t>PA0271</t>
  </si>
  <si>
    <t>Dimeric alpha-beta barrel | Antibiotic biosynthesis monooxygenase domain</t>
  </si>
  <si>
    <t>PA0272</t>
  </si>
  <si>
    <t>PA0273</t>
  </si>
  <si>
    <t>PA0274</t>
  </si>
  <si>
    <t>PA0275</t>
  </si>
  <si>
    <t>Winged helix-turn-helix DNA-binding domain | Cyclic nucleotide-binding domain | RmlC-like jelly roll fold | Cyclic nucleotide-binding-like | Crp-type HTH domain</t>
  </si>
  <si>
    <t>PA0277</t>
  </si>
  <si>
    <t>PA0278</t>
  </si>
  <si>
    <t>Transmembrane protein TauE-like</t>
  </si>
  <si>
    <t>PA0279</t>
  </si>
  <si>
    <t>(ydfF)</t>
  </si>
  <si>
    <t>Winged helix-turn-helix DNA-binding domain | HTH ArsR-type DNA-binding domain</t>
  </si>
  <si>
    <t>PA0280</t>
  </si>
  <si>
    <t>cysA</t>
  </si>
  <si>
    <t>sulfate transport protein CysA</t>
  </si>
  <si>
    <t>Sulphate transport system permease protein 1 | P-loop containing nucleoside triphosphate hydrolase | ABC transporter-like | AAA+ ATPase domain | ABC transporter, sulphate/thiosulphate import, ATP-binding protein CysA, C-terminal | Molybdate/tungstate binding, C-terminal | TOBE-like domain | ABC transporter, conserved site</t>
  </si>
  <si>
    <t>PA0281</t>
  </si>
  <si>
    <t>cysW</t>
  </si>
  <si>
    <t>sulfate transport protein CysW</t>
  </si>
  <si>
    <t>Sulphate ABC transporter permease protein 2 | ABC transporter type 1, transmembrane domain MetI-like | Sulphate ABC transporter, permease protein CysW</t>
  </si>
  <si>
    <t>PA0282</t>
  </si>
  <si>
    <t>cysT</t>
  </si>
  <si>
    <t>sulfate transport protein CysT</t>
  </si>
  <si>
    <t>Sulphate ABC transporter permease protein 2 | ABC transporter type 1, transmembrane domain MetI-like | Sulphate ABC transporter, permease protein CysT</t>
  </si>
  <si>
    <t>PA0283</t>
  </si>
  <si>
    <t>sbp</t>
  </si>
  <si>
    <t>sulfate-binding protein precursor</t>
  </si>
  <si>
    <t>Sulphate/thiosulphate-binding site | Thiosulphate/Sulfate-binding protein</t>
  </si>
  <si>
    <t>PA0284</t>
  </si>
  <si>
    <t>Protein of unknown function DUF2292</t>
  </si>
  <si>
    <t>PA0285</t>
  </si>
  <si>
    <t>GGDEF domain | PAS fold | PAS domain | EAL domain | Nucleotide cyclase | PAC motif | PAS fold-3 | PAS-associated, C-terminal</t>
  </si>
  <si>
    <t>PA0287</t>
  </si>
  <si>
    <t>gpuP</t>
  </si>
  <si>
    <t>3-guanidinopropionate transport protein</t>
  </si>
  <si>
    <t>Sodium/solute symporter | Sodium/solute symporter, conserved site</t>
  </si>
  <si>
    <t>PA0288</t>
  </si>
  <si>
    <t>gpuA</t>
  </si>
  <si>
    <t>3-guanidinopropionase</t>
  </si>
  <si>
    <t>Ureohydrolase | Agmatinase-related | Ureohydrolase, manganese-binding site</t>
  </si>
  <si>
    <t>PA0289</t>
  </si>
  <si>
    <t>gpuR</t>
  </si>
  <si>
    <t>transcriptional activator GpuR</t>
  </si>
  <si>
    <t>PA0293</t>
  </si>
  <si>
    <t>aguB</t>
  </si>
  <si>
    <t>N-carbamoylputrescine amidohydrolase</t>
  </si>
  <si>
    <t>N-carbamoylputrescine amidase | Carbon-nitrogen hydrolase</t>
  </si>
  <si>
    <t>PA0294</t>
  </si>
  <si>
    <t>aguR</t>
  </si>
  <si>
    <t>transcriptional regulator AguR</t>
  </si>
  <si>
    <t>PA0305</t>
  </si>
  <si>
    <t>hacB</t>
  </si>
  <si>
    <t>acylhomoserine lactone acylase B</t>
  </si>
  <si>
    <t>Nucleophile aminohydrolases, N-terminal | Penicillin amidase type, domain1 | Penicillin/GL-7-ACA/AHL acylase | Penicillin/GL-7-ACA/AHL/aculeacin-A acylase</t>
  </si>
  <si>
    <t>PA0306</t>
  </si>
  <si>
    <t>DNA binding HTH domain, AraC-type | HTH-type transcriptional regulator AraC-type, N-terminal | Homeobox domain-like</t>
  </si>
  <si>
    <t>PA0307</t>
  </si>
  <si>
    <t>Thioredoxin-like fold</t>
  </si>
  <si>
    <t>PA0311</t>
  </si>
  <si>
    <t>PA0313</t>
  </si>
  <si>
    <t>(yecS)</t>
  </si>
  <si>
    <t>L-cysteine transporter of ABC system YecS</t>
  </si>
  <si>
    <t>Amino acid ABC transporter, permease protein, 3-TM domain | ABC transporter type 1, transmembrane domain MetI-like</t>
  </si>
  <si>
    <t>PA0314</t>
  </si>
  <si>
    <t>(fliY)</t>
  </si>
  <si>
    <t>L-cysteine transporter of ABC system FliY</t>
  </si>
  <si>
    <t>PA0321</t>
  </si>
  <si>
    <t>acetylpolyamine amidohydrolase</t>
  </si>
  <si>
    <t>Histone deacetylase domain | Histone deacetylase superfamily</t>
  </si>
  <si>
    <t>PA0322</t>
  </si>
  <si>
    <t>Amino acid permease/ SLC12A domain | Amino acid/polyamine transporter I</t>
  </si>
  <si>
    <t>PA0323</t>
  </si>
  <si>
    <t>PA0324</t>
  </si>
  <si>
    <t>PA0325</t>
  </si>
  <si>
    <t>PA0326</t>
  </si>
  <si>
    <t>Molybdate/tungstate binding, C-terminal | Spermidine/putrescine ABC transporter, ATP-binding subunit | ABC transporter-like | ABC transporter, conserved site | Transport-associated OB, type 2 | AAA+ ATPase domain | P-loop containing nucleoside triphosphate hydrolase</t>
  </si>
  <si>
    <t>PA0334</t>
  </si>
  <si>
    <t>Major facilitator superfamily domain | Tetracycline resistance protein TetA/multidrug resistance protein MdtG | Major facilitator superfamily</t>
  </si>
  <si>
    <t>PA0335</t>
  </si>
  <si>
    <t>HAD-superfamily hydrolase,  subfamily IB, SerB1-like | HAD-like domain</t>
  </si>
  <si>
    <t>PA0338</t>
  </si>
  <si>
    <t>GGDEF domain | PAS domain | PAS-associated, C-terminal | PAS fold-3 | Nucleotide cyclase</t>
  </si>
  <si>
    <t>PA0339</t>
  </si>
  <si>
    <t>Transport and Golgi organisation protein 2</t>
  </si>
  <si>
    <t>PA0340</t>
  </si>
  <si>
    <t>PA0341</t>
  </si>
  <si>
    <t>lgt</t>
  </si>
  <si>
    <t>prolipoprotein diacylglyceryl transferase</t>
  </si>
  <si>
    <t>Prolipoprotein diacylglyceryl transferase</t>
  </si>
  <si>
    <t>PA0343</t>
  </si>
  <si>
    <t>S-adenosyl-L-methionine-dependent methyltransferase | Methyltransferase FkbM</t>
  </si>
  <si>
    <t>PA0344</t>
  </si>
  <si>
    <t>GTP binding domain | P-loop containing nucleoside triphosphate hydrolase | Protein of unknown function DUF3482</t>
  </si>
  <si>
    <t>PA0347</t>
  </si>
  <si>
    <t>glpQ</t>
  </si>
  <si>
    <t>glycerophosphoryl diester phosphodiesterase, periplasmic</t>
  </si>
  <si>
    <t>PA0348</t>
  </si>
  <si>
    <t>PA0349</t>
  </si>
  <si>
    <t>PA0350</t>
  </si>
  <si>
    <t>folA</t>
  </si>
  <si>
    <t>dihydrofolate reductase</t>
  </si>
  <si>
    <t>Dihydrofolate reductase-like domain | Dihydrofolate reductase | Dihydrofolate reductase domain | Dihydrofolate reductase conserved site</t>
  </si>
  <si>
    <t>PA0351</t>
  </si>
  <si>
    <t>Phosphodiesterase MJ0936/Vps29 | Metallo-dependent phosphatase-like | Phosphodiesterase YfcE, conserved site | Calcineurin-like phosphoesterase domain, lpxH type</t>
  </si>
  <si>
    <t>PA0352</t>
  </si>
  <si>
    <t>(yicE)</t>
  </si>
  <si>
    <t>PA0356</t>
  </si>
  <si>
    <t>PA0358</t>
  </si>
  <si>
    <t>PA0362</t>
  </si>
  <si>
    <t>fdx1</t>
  </si>
  <si>
    <t>ferredoxin [4Fe-4S]</t>
  </si>
  <si>
    <t>4Fe-4S ferredoxin-type, iron-sulphur binding domain | 4Fe-4S ferredoxin, iron-sulphur binding, conserved site</t>
  </si>
  <si>
    <t>PA0363</t>
  </si>
  <si>
    <t>coaD</t>
  </si>
  <si>
    <t>phosphopantetheine adenylyltransferase</t>
  </si>
  <si>
    <t>Rossmann-like alpha/beta/alpha sandwich fold | Phosphopantetheine adenylyltransferase | Cytidyltransferase-like domain | Citrate lyase ligase, C-terminal</t>
  </si>
  <si>
    <t>PA0364</t>
  </si>
  <si>
    <t>FAD/NAD(P)-binding domain | Glucose-methanol-choline oxidoreductase, N-terminal | Glucose-methanol-choline oxidoreductase, C-terminal</t>
  </si>
  <si>
    <t>PA0365</t>
  </si>
  <si>
    <t>Twin-arginine translocation pathway, signal sequence</t>
  </si>
  <si>
    <t>PA0367</t>
  </si>
  <si>
    <t>DNA-binding HTH domain, TetR-type | Homeobox domain-like | Bacterial transcriptional repressor TetR</t>
  </si>
  <si>
    <t>PA0367a</t>
  </si>
  <si>
    <t>PA0368</t>
  </si>
  <si>
    <t>Alpha/Beta hydrolase fold | AB hydrolase 4, conserved site | Alpha/beta hydrolase fold-1 | AB hydrolase 4 family</t>
  </si>
  <si>
    <t>PA0370</t>
  </si>
  <si>
    <t>(yhhF)</t>
  </si>
  <si>
    <t>S-adenosyl-L-methionine-dependent methyltransferase | RNA methyltransferase, RsmD</t>
  </si>
  <si>
    <t>PA0377</t>
  </si>
  <si>
    <t>PA0378</t>
  </si>
  <si>
    <t>(mgtA)</t>
  </si>
  <si>
    <t>probable transglycosylase</t>
  </si>
  <si>
    <t>Glycosyl transferase, family 51 | Biosynthetic peptidoglycan transglycosylase | Lysozyme-like domain</t>
  </si>
  <si>
    <t>PA0379</t>
  </si>
  <si>
    <t>(ygdD)</t>
  </si>
  <si>
    <t>Protein of unknown function DUF423</t>
  </si>
  <si>
    <t>PA0380</t>
  </si>
  <si>
    <t>ThiamineS/Molybdopterin converting factor subunit 1 | Beta-grasp domain | ThiS, thiamine-biosynthesis | Molybdopterin synthase/thiamin biosynthesis sulphur carrier, beta-grasp</t>
  </si>
  <si>
    <t>PA0383</t>
  </si>
  <si>
    <t>Protein of unknown function DUF1329</t>
  </si>
  <si>
    <t>PA0384</t>
  </si>
  <si>
    <t>PA0385</t>
  </si>
  <si>
    <t>Protein of unknown function DUF3392</t>
  </si>
  <si>
    <t>PA0386</t>
  </si>
  <si>
    <t>(yggW)</t>
  </si>
  <si>
    <t>probable oxidase</t>
  </si>
  <si>
    <t>Anaerobic coproporphyrinogen-III oxidase | Elongator protein 3/MiaB/NifB | Radical SAM | Aldolase-type TIM barrel | HemN, C-terminal | Coproporphyrinogen III oxidase, oxygen-independent related</t>
  </si>
  <si>
    <t>PA0389</t>
  </si>
  <si>
    <t>S-adenosyl-L-methionine-dependent methyltransferase | Methionine biosynthesis MetW</t>
  </si>
  <si>
    <t>PA0392</t>
  </si>
  <si>
    <t>(yggT)</t>
  </si>
  <si>
    <t>CCB3/YggT</t>
  </si>
  <si>
    <t>PA0394</t>
  </si>
  <si>
    <t>(yggS)</t>
  </si>
  <si>
    <t>Pyridoxal phosphate homeostasis protein | PLP-binding barrel | Alanine racemase, N-terminal</t>
  </si>
  <si>
    <t>PA0397</t>
  </si>
  <si>
    <t>(czcD)</t>
  </si>
  <si>
    <t>probable cation efflux system protein</t>
  </si>
  <si>
    <t>Cation efflux protein | Cation efflux protein, cytoplasmic domain</t>
  </si>
  <si>
    <t>PA0398</t>
  </si>
  <si>
    <t>TM2 domain</t>
  </si>
  <si>
    <t>PA0403</t>
  </si>
  <si>
    <t>pyrR</t>
  </si>
  <si>
    <t>transcriptional regulator PyrR</t>
  </si>
  <si>
    <t>Phosphoribosyltransferase domain | Bifunctional protein PyrR | Phosphoribosyltransferase-like</t>
  </si>
  <si>
    <t>PA0404</t>
  </si>
  <si>
    <t>(yqgF)</t>
  </si>
  <si>
    <t>YqgF/RNase H-like domain | Ribonuclease H-like domain | Putative pre-16S rRNA nuclease</t>
  </si>
  <si>
    <t>PA0407</t>
  </si>
  <si>
    <t>gshB</t>
  </si>
  <si>
    <t>glutathione synthetase</t>
  </si>
  <si>
    <t>ATP-grasp fold | ATP-grasp fold, subdomain 1 | Pre-ATP-grasp domain | Prokaryotic glutathione synthetase, N-terminal | Glutathione synthetase, prokaryotic | Prokaryotic glutathione synthetase, ATP-binding</t>
  </si>
  <si>
    <t>PA0417</t>
  </si>
  <si>
    <t>chpE</t>
  </si>
  <si>
    <t>PA0418</t>
  </si>
  <si>
    <t>PA0419</t>
  </si>
  <si>
    <t>(yggJ)</t>
  </si>
  <si>
    <t>Alpha/beta knot methyltransferases | PUA-like domain | Ribosomal RNA small subunit methyltransferase E | tRNA (guanine-N1-)-methyltransferase, N-terminal</t>
  </si>
  <si>
    <t>PA0424</t>
  </si>
  <si>
    <t>mexR</t>
  </si>
  <si>
    <t>multidrug resistance operon repressor MexR</t>
  </si>
  <si>
    <t>MarR-type HTH domain | Winged helix-turn-helix DNA-binding domain</t>
  </si>
  <si>
    <t>PA0433</t>
  </si>
  <si>
    <t>PA0435</t>
  </si>
  <si>
    <t>PA0437</t>
  </si>
  <si>
    <t>codA</t>
  </si>
  <si>
    <t>cytosine deaminase</t>
  </si>
  <si>
    <t>Amidohydrolase 3 | Metal-dependent hydrolase, composite domain | Metal-dependent hydrolase</t>
  </si>
  <si>
    <t>PA0438</t>
  </si>
  <si>
    <t>codB</t>
  </si>
  <si>
    <t>cytosine permease</t>
  </si>
  <si>
    <t>Purine-cytosine permease</t>
  </si>
  <si>
    <t>PA0439</t>
  </si>
  <si>
    <t>(dypB; yeiA)</t>
  </si>
  <si>
    <t>4Fe-4S ferredoxin, iron-sulphur binding, conserved site | Dihydroorotate dehydrogenase domain | Aldolase-type TIM barrel | 4Fe-4S ferredoxin-type, iron-sulphur binding domain</t>
  </si>
  <si>
    <t>PA0440</t>
  </si>
  <si>
    <t>(dypA)</t>
  </si>
  <si>
    <t>FAD/NAD(P)-binding domain | Alpha-helical ferredoxin | Pyridine nucleotide-disulphide oxidoreductase, class-II | Dihydroprymidine dehydrogenase domain II</t>
  </si>
  <si>
    <t>PA0441</t>
  </si>
  <si>
    <t>dht</t>
  </si>
  <si>
    <t>dihydropyrimidinase</t>
  </si>
  <si>
    <t>Metal-dependent hydrolase, composite domain | Hydantoinase/dihydropyrimidinase | Amidohydrolase-related | Metal-dependent hydrolase</t>
  </si>
  <si>
    <t>PA0442</t>
  </si>
  <si>
    <t>PA0443</t>
  </si>
  <si>
    <t>PA0444</t>
  </si>
  <si>
    <t>(hyuC)</t>
  </si>
  <si>
    <t>N-carbamoyl-beta-alanine amidohydrolase</t>
  </si>
  <si>
    <t>Amidase, carbamoylase-type | Peptidase M20 | Peptidase M20, dimerisation domain</t>
  </si>
  <si>
    <t>PA0445</t>
  </si>
  <si>
    <t>probable transposase</t>
  </si>
  <si>
    <t>Transposase, IS111A/IS1328/IS1533, N-terminal | Transposase, IS116/IS110/IS902</t>
  </si>
  <si>
    <t>PA0446</t>
  </si>
  <si>
    <t>CoA-transferase family III | CoA-transferase family III domain</t>
  </si>
  <si>
    <t>PA0448</t>
  </si>
  <si>
    <t>gcdR</t>
  </si>
  <si>
    <t>transcriptional regulator, GcdR</t>
  </si>
  <si>
    <t>PA0450</t>
  </si>
  <si>
    <t>PA0451a</t>
  </si>
  <si>
    <t>PA0452</t>
  </si>
  <si>
    <t>(slp)</t>
  </si>
  <si>
    <t>probable stomatin-like protein</t>
  </si>
  <si>
    <t>Stomatin family | Band 7 domain</t>
  </si>
  <si>
    <t>PA0454</t>
  </si>
  <si>
    <t>(yccS)</t>
  </si>
  <si>
    <t>Tetratricopeptide-like helical domain | Integral membrane protein YccS, N-terminal | Integral membrane protein, YccS/YhfK | Integral membrane protein, YccS</t>
  </si>
  <si>
    <t>PA0455</t>
  </si>
  <si>
    <t>dbpA</t>
  </si>
  <si>
    <t>RNA helicase DbpA</t>
  </si>
  <si>
    <t>DEAD/DEAH box helicase domain | RNA helicase, DEAD-box type, Q motif | Helicase superfamily 1/2, ATP-binding domain | P-loop containing nucleoside triphosphate hydrolase | Helicase, C-terminal | ATP-dependent RNA helicase DEAD-box, conserved site | DEAD box helicase DbpA/CsdA, RNA-binding domain</t>
  </si>
  <si>
    <t>PA0457</t>
  </si>
  <si>
    <t>PA0457.1</t>
  </si>
  <si>
    <t>hypothetical membrane protein</t>
  </si>
  <si>
    <t>Protein of unknown function DUF1232</t>
  </si>
  <si>
    <t>PA0458</t>
  </si>
  <si>
    <t>(yieO)</t>
  </si>
  <si>
    <t>Major facilitator superfamily domain | Drug resistance transporter EmrB/QacA subfamily | Major facilitator superfamily</t>
  </si>
  <si>
    <t>PA0461</t>
  </si>
  <si>
    <t>(yihG)</t>
  </si>
  <si>
    <t>PA0463</t>
  </si>
  <si>
    <t>creB</t>
  </si>
  <si>
    <t>two-component response regulator CreB</t>
  </si>
  <si>
    <t>Signal transduction response regulator, receiver domain | OmpR/PhoB-type DNA-binding domain | Signal transduction response regulator, C-terminal effector | Winged helix-turn-helix DNA-binding domain | CheY-like superfamily</t>
  </si>
  <si>
    <t>PA0464</t>
  </si>
  <si>
    <t>creC</t>
  </si>
  <si>
    <t>two-component sensor CreC</t>
  </si>
  <si>
    <t>Signal transduction histidine kinase, dimerisation/phosphoacceptor domain | HAMP domain | Histidine kinase-like ATPase, C-terminal domain | Histidine kinase domain | Periplasmic sensor domain-like</t>
  </si>
  <si>
    <t>PA0466</t>
  </si>
  <si>
    <t>PA0467</t>
  </si>
  <si>
    <t>Glutathione S-transferase, N-terminal | Glutathione S-transferase, C-terminal-like | Uncharacterized GST-like protein YibF | Thioredoxin-like fold</t>
  </si>
  <si>
    <t>PA0470</t>
  </si>
  <si>
    <t>fiuA</t>
  </si>
  <si>
    <t>Ferrichrome receptor FiuA</t>
  </si>
  <si>
    <t>TonB-dependent receptor, beta-barrel | Secretin/TonB, short N-terminal domain | TonB-dependent siderophore receptor | TonB-dependent receptor, plug domain</t>
  </si>
  <si>
    <t>PA0473</t>
  </si>
  <si>
    <t>(psfA)</t>
  </si>
  <si>
    <t>PA0474</t>
  </si>
  <si>
    <t>HotDog domain | Thioesterase domain</t>
  </si>
  <si>
    <t>PA0475</t>
  </si>
  <si>
    <t>DNA-binding HTH domain, TetR-type | Homeobox domain-like | Tetracycline transcriptional regulator, TetR-related, C-terminal</t>
  </si>
  <si>
    <t>PA0476</t>
  </si>
  <si>
    <t>probable permease</t>
  </si>
  <si>
    <t>PA0477</t>
  </si>
  <si>
    <t>PA0478</t>
  </si>
  <si>
    <t>probable N-acetyltransferase</t>
  </si>
  <si>
    <t>PA0479</t>
  </si>
  <si>
    <t>PA0480</t>
  </si>
  <si>
    <t>Alpha/Beta hydrolase fold | Alpha/beta hydrolase fold-1 | 3-oxoadipate enol-lactonase 1/2</t>
  </si>
  <si>
    <t>PA0481</t>
  </si>
  <si>
    <t>PA0483</t>
  </si>
  <si>
    <t>PA0485</t>
  </si>
  <si>
    <t>(rarD)</t>
  </si>
  <si>
    <t>EamA domain | RarD protein</t>
  </si>
  <si>
    <t>PA0486</t>
  </si>
  <si>
    <t>(yihE)</t>
  </si>
  <si>
    <t>Protein kinase-like domain | Aminoglycoside phosphotransferase | SrkA/RdoA protein kinase</t>
  </si>
  <si>
    <t>PA0487</t>
  </si>
  <si>
    <t>(modR; modE)</t>
  </si>
  <si>
    <t>probable molybdenum transport regulator</t>
  </si>
  <si>
    <t>Transcription regulator HTH, LysR | Molybdate-dependent transcriptional regulator ModE | Winged helix-turn-helix DNA-binding domain | Molybdate/tungstate binding, C-terminal | Molybdenum-pterin binding | Molybdenum-binding protein ModE, N-terminal | Transport-associated OB, type 1</t>
  </si>
  <si>
    <t>PA0488</t>
  </si>
  <si>
    <t>(yfiM)</t>
  </si>
  <si>
    <t>Uncharacterised conserved protein UCP034456</t>
  </si>
  <si>
    <t>PA0489</t>
  </si>
  <si>
    <t>probable phosphoribosyl transferase</t>
  </si>
  <si>
    <t>Phosphoribosyltransferase-like | Phosphoribosyltransferase domain</t>
  </si>
  <si>
    <t>PA0490</t>
  </si>
  <si>
    <t>PA0491</t>
  </si>
  <si>
    <t>PA0493</t>
  </si>
  <si>
    <t>probable biotin-requiring enzyme</t>
  </si>
  <si>
    <t>Biotin/lipoyl attachment | Single hybrid motif | Acetyl-CoA biotin carboxyl carrier</t>
  </si>
  <si>
    <t>PA0494</t>
  </si>
  <si>
    <t>probable acyl-CoA carboxylase subunit</t>
  </si>
  <si>
    <t>Pre-ATP-grasp domain | Carbamoyl-phosphate synthetase large subunit-like, ATP-binding domain | Biotin carboxylase, C-terminal | Rudiment single hybrid motif | Biotin carboxylase-like, N-terminal domain | ATP-grasp fold, subdomain 1 | ATP-grasp fold | Biotin carboxylation domain</t>
  </si>
  <si>
    <t>PA0495</t>
  </si>
  <si>
    <t>Carboxyltransferase domain, subdomain C and D | Cyclophilin-like domain | Arginine repressor C-terminal-like domain</t>
  </si>
  <si>
    <t>PA0496</t>
  </si>
  <si>
    <t>(ybgK)</t>
  </si>
  <si>
    <t>Carboxyltransferase domain, subdomain A and B | Cyclophilin-like domain</t>
  </si>
  <si>
    <t>PA0497</t>
  </si>
  <si>
    <t>Adhesion domain | Fimbrial-type adhesion domain</t>
  </si>
  <si>
    <t>PA0498</t>
  </si>
  <si>
    <t>Fimbrial-type adhesion domain | Adhesion domain</t>
  </si>
  <si>
    <t>PA0499</t>
  </si>
  <si>
    <t>probable pili assembly chaperone</t>
  </si>
  <si>
    <t>Immunoglobulin-like fold | Pili assembly chaperone, C-terminal | Pili assembly chaperone, N-terminal | Pili assembly chaperone, bacterial | PapD-like</t>
  </si>
  <si>
    <t>PA0503</t>
  </si>
  <si>
    <t>(bioC)</t>
  </si>
  <si>
    <t>probable biotin synthesis protein BioC</t>
  </si>
  <si>
    <t>Methyltransferase type 11 | Malonyl-[acyl-carrier protein] O-methyltransferase BioC | S-adenosyl-L-methionine-dependent methyltransferase</t>
  </si>
  <si>
    <t>PA0504</t>
  </si>
  <si>
    <t>bioD</t>
  </si>
  <si>
    <t>dethiobiotin synthase</t>
  </si>
  <si>
    <t>Dethiobiotin synthase BioD | P-loop containing nucleoside triphosphate hydrolase</t>
  </si>
  <si>
    <t>PA0507</t>
  </si>
  <si>
    <t>Acetyl-CoA dehydrogenase-like C-terminal domain | Acyl-CoA oxidase/dehydrogenase, central domain | Acyl-CoA dehydrogenase/oxidase C-terminal | Acyl-CoA dehydrogenase, N-terminal, bacteria | Acyl-CoA dehydrogenase/oxidase, N-terminal and middle domain | Acyl-CoA dehydrogenase/oxidase, N-terminal</t>
  </si>
  <si>
    <t>PA0522</t>
  </si>
  <si>
    <t>(nirP)</t>
  </si>
  <si>
    <t>Cytochrome C oxidase subunit IV, prokaryotes</t>
  </si>
  <si>
    <t>PA0528</t>
  </si>
  <si>
    <t>PA0529</t>
  </si>
  <si>
    <t>Molybdenum cofactor sulfurase, C-terminal | Pyruvate kinase-like, insert domain | 3-alpha domain</t>
  </si>
  <si>
    <t>PA0530</t>
  </si>
  <si>
    <t>probable class III pyridoxal phosphate-dependent aminotransferase</t>
  </si>
  <si>
    <t>PA0531</t>
  </si>
  <si>
    <t>PA0532</t>
  </si>
  <si>
    <t>PA0538</t>
  </si>
  <si>
    <t>dsbB</t>
  </si>
  <si>
    <t>disulfide bond formation protein</t>
  </si>
  <si>
    <t>Disulphide bond formation protein DsbB/BdbC | Disulphide bond formation protein DsbB | Disulphide bond formation protein DsbB-like domain</t>
  </si>
  <si>
    <t>PA0539</t>
  </si>
  <si>
    <t>PA0540</t>
  </si>
  <si>
    <t>Membrane associated eicosanoid/glutathione metabolism-like domain | Membrane-associated, eicosanoid/glutathione metabolism (MAPEG) protein</t>
  </si>
  <si>
    <t>PA0541</t>
  </si>
  <si>
    <t>Cytochrome c, class II | Cytochrome c prime | Cytochrome c/b562</t>
  </si>
  <si>
    <t>PA0544</t>
  </si>
  <si>
    <t>Calcineurin-like phosphoesterase domain, ApaH type | Metallo-dependent phosphatase-like</t>
  </si>
  <si>
    <t>PA0550</t>
  </si>
  <si>
    <t>(ygbM)</t>
  </si>
  <si>
    <t>Xylose isomerase-like, TIM barrel domain | Hydroxypyruvate isomerase-like</t>
  </si>
  <si>
    <t>PA0556</t>
  </si>
  <si>
    <t>PA0557</t>
  </si>
  <si>
    <t>NTF2-like domain | Polyketide cyclase SnoaL-like domain</t>
  </si>
  <si>
    <t>PA0558</t>
  </si>
  <si>
    <t>PA0559</t>
  </si>
  <si>
    <t>(yhiN)</t>
  </si>
  <si>
    <t>FAD/NAD(P)-binding domain | HI0933 insert-like domain | Conserved hypothetical protein CHP00275, flavoprotein HI0933-like</t>
  </si>
  <si>
    <t>PA0560</t>
  </si>
  <si>
    <t>(ygjP)</t>
  </si>
  <si>
    <t>Protein of unknown function DUF45</t>
  </si>
  <si>
    <t>PA0561</t>
  </si>
  <si>
    <t>PA0562</t>
  </si>
  <si>
    <t>PA0564</t>
  </si>
  <si>
    <t>Homeobox domain-like | RmlC-like cupin domain | DNA binding HTH domain, AraC-type | Transcription regulator HTH, AraC- type | HTH domain AraC-type, conserved site | AraC-type arabinose-binding/dimerisation domain</t>
  </si>
  <si>
    <t>PA0565</t>
  </si>
  <si>
    <t>AhpD-like | Carboxymuconolactone decarboxylase-like | Alkylhydroperoxidase AhpD core</t>
  </si>
  <si>
    <t>PA0566</t>
  </si>
  <si>
    <t>PA0568</t>
  </si>
  <si>
    <t>PA0569</t>
  </si>
  <si>
    <t>PA0570</t>
  </si>
  <si>
    <t>Knr4/Smi1-like domain</t>
  </si>
  <si>
    <t>PA0571</t>
  </si>
  <si>
    <t>Domain of unknown function DUF4375</t>
  </si>
  <si>
    <t>PA0573</t>
  </si>
  <si>
    <t>Nuclease-related domain, NERD</t>
  </si>
  <si>
    <t>PA0574</t>
  </si>
  <si>
    <t>Fido domain | Winged helix-turn-helix DNA-binding domain | Domain of unknown function DUF4172</t>
  </si>
  <si>
    <t>PA0575</t>
  </si>
  <si>
    <t>PAS domain | GGDEF domain | EAL domain | Solute-binding protein  family 3/N-terminal domain of MltF | PAC motif | Nucleotide cyclase | PAS-associated, C-terminal | PAS fold-3</t>
  </si>
  <si>
    <t>PA0581</t>
  </si>
  <si>
    <t>(ygiH)</t>
  </si>
  <si>
    <t>Glycerol-3-phosphate acyltransferase, PlsY</t>
  </si>
  <si>
    <t>PA0582</t>
  </si>
  <si>
    <t>folB</t>
  </si>
  <si>
    <t>dihydroneopterin aldolase</t>
  </si>
  <si>
    <t>Dihydroneopterin aldolase | Dihydroneopterin aldolase/epimerase domain</t>
  </si>
  <si>
    <t>PA0583</t>
  </si>
  <si>
    <t>PA0584</t>
  </si>
  <si>
    <t>cca</t>
  </si>
  <si>
    <t>tRNA nucleotidyl transferase</t>
  </si>
  <si>
    <t>tRNA nucleotidyltransferase, proteobacteria | Poly A polymerase, head domain | tRNA nucleotidyltransferase/poly(A) polymerase, RNA and SrmB- binding domain | HD domain | HD/PDEase domain</t>
  </si>
  <si>
    <t>PA0585</t>
  </si>
  <si>
    <t>PA0589</t>
  </si>
  <si>
    <t>(glpE)</t>
  </si>
  <si>
    <t>Thiosulfate sulfurtransferase, bacterial | Rhodanese-like domain</t>
  </si>
  <si>
    <t>PA0592</t>
  </si>
  <si>
    <t>ksgA</t>
  </si>
  <si>
    <t>rRNA (adenine-N6,N6)-dimethyltransferase</t>
  </si>
  <si>
    <t>Ribosomal RNA adenine methyltransferase KsgA/Erm | Ribosomal RNA adenine dimethylase | S-adenosyl-L-methionine-dependent methyltransferase | rRNA adenine dimethylase-like | Ribosomal RNA adenine methylase transferase, conserved site | Ribosomal RNA adenine methylase transferase, N-terminal</t>
  </si>
  <si>
    <t>PA0603</t>
  </si>
  <si>
    <t>agtA</t>
  </si>
  <si>
    <t>AgtA</t>
  </si>
  <si>
    <t>P-loop containing nucleoside triphosphate hydrolase | ABC transporter-like | AAA+ ATPase domain | Spermidine/putrescine ABC transporter, ATP-binding subunit | Molybdate/tungstate binding, C-terminal | Transport-associated OB, type 2 | ABC transporter, conserved site</t>
  </si>
  <si>
    <t>PA0604</t>
  </si>
  <si>
    <t>agtB</t>
  </si>
  <si>
    <t>AgtB</t>
  </si>
  <si>
    <t>PA0605</t>
  </si>
  <si>
    <t>agtC</t>
  </si>
  <si>
    <t>AgtC</t>
  </si>
  <si>
    <t>PA0606</t>
  </si>
  <si>
    <t>agtD</t>
  </si>
  <si>
    <t>AgtD</t>
  </si>
  <si>
    <t>PA0627</t>
  </si>
  <si>
    <t>Phage Tail Protein X-like</t>
  </si>
  <si>
    <t>PA0630</t>
  </si>
  <si>
    <t>PA0631</t>
  </si>
  <si>
    <t>PA0637</t>
  </si>
  <si>
    <t>Bacteriophage lambda, GpM, minor tail</t>
  </si>
  <si>
    <t>PA0644</t>
  </si>
  <si>
    <t>PA0645</t>
  </si>
  <si>
    <t>PA0647</t>
  </si>
  <si>
    <t>PA0648</t>
  </si>
  <si>
    <t>PA0653</t>
  </si>
  <si>
    <t>(yhfA)</t>
  </si>
  <si>
    <t>K homology domain-like, alpha/beta | OsmC/Ohr family</t>
  </si>
  <si>
    <t>PA0656</t>
  </si>
  <si>
    <t>(ycfF)</t>
  </si>
  <si>
    <t>Histidine triad (HIT) protein | HIT-like domain | Histidine triad, conserved site</t>
  </si>
  <si>
    <t>PA0661</t>
  </si>
  <si>
    <t>Uncharacterised protein family UPF0093</t>
  </si>
  <si>
    <t>PA0669</t>
  </si>
  <si>
    <t>probable DNA polymerase alpha chain</t>
  </si>
  <si>
    <t>DNA polymerase, helix-hairpin-helix motif | DNA polymerase, error-prone | PHP domain | Polymerase/histidinol phosphatase-like | Bacterial DNA polymerase III, alpha subunit | DNA polymerase III, alpha subunit | Polymerase/histidinol phosphatase, N-terminal</t>
  </si>
  <si>
    <t>PA0670</t>
  </si>
  <si>
    <t>UmuC domain</t>
  </si>
  <si>
    <t>PA0671</t>
  </si>
  <si>
    <t>Uncharacterised conserved protein UCP037290 | P-loop containing nucleoside triphosphate hydrolase</t>
  </si>
  <si>
    <t>PA0673</t>
  </si>
  <si>
    <t>(pigB)</t>
  </si>
  <si>
    <t>PA0674</t>
  </si>
  <si>
    <t>vreA</t>
  </si>
  <si>
    <t>VreA</t>
  </si>
  <si>
    <t>Secretin/TonB, short N-terminal domain | TonB, C-terminal</t>
  </si>
  <si>
    <t>PA0675</t>
  </si>
  <si>
    <t>vreI</t>
  </si>
  <si>
    <t>ECF sigma factor, VreI</t>
  </si>
  <si>
    <t>RNA polymerase sigma-70 like domain | RNA polymerase sigma factor 70, region 4 type 2 | RNA polymerase sigma factor, region 3/4 | Winged helix-turn-helix DNA-binding domain | RNA polymerase sigma factor, region 2 | RNA polymerase sigma-70 region 2</t>
  </si>
  <si>
    <t>PA0676</t>
  </si>
  <si>
    <t>vreR</t>
  </si>
  <si>
    <t>sigma factor regulator, VreR</t>
  </si>
  <si>
    <t>PA0677</t>
  </si>
  <si>
    <t>hxcW</t>
  </si>
  <si>
    <t>HxcW</t>
  </si>
  <si>
    <t>PA0678</t>
  </si>
  <si>
    <t>hxcU</t>
  </si>
  <si>
    <t>HxcU</t>
  </si>
  <si>
    <t>Prokaryotic N-terminal methylation site | Type II secretion system protein H | General secretion pathway, GspH</t>
  </si>
  <si>
    <t>PA0679</t>
  </si>
  <si>
    <t>hxcP</t>
  </si>
  <si>
    <t>HxcP</t>
  </si>
  <si>
    <t>PA0680</t>
  </si>
  <si>
    <t>hxcV</t>
  </si>
  <si>
    <t>HxcV</t>
  </si>
  <si>
    <t>Type II secretion system protein I | Type II secretion system protein I domain | Prokaryotic N-terminal methylation site</t>
  </si>
  <si>
    <t>PA0681</t>
  </si>
  <si>
    <t>hxcT</t>
  </si>
  <si>
    <t>HxcT</t>
  </si>
  <si>
    <t>Prokaryotic N-terminal methylation site | Type II secretion system protein G | Bacterial general secretion pathway protein G-type pilin | General secretion pathway protein G</t>
  </si>
  <si>
    <t>PA0682</t>
  </si>
  <si>
    <t>hxcX</t>
  </si>
  <si>
    <t>HxcX</t>
  </si>
  <si>
    <t>RuvA domain 2-like | General secretion pathway protein K</t>
  </si>
  <si>
    <t>PA0683</t>
  </si>
  <si>
    <t>hxcY</t>
  </si>
  <si>
    <t>HxcY</t>
  </si>
  <si>
    <t>GspL periplasmic domain</t>
  </si>
  <si>
    <t>PA0684</t>
  </si>
  <si>
    <t>hxcZ</t>
  </si>
  <si>
    <t>HxcZ</t>
  </si>
  <si>
    <t>Type II secretion system, protein M | Type II secretion system protein M, periplasmic domain</t>
  </si>
  <si>
    <t>PA0685</t>
  </si>
  <si>
    <t>hxcQ</t>
  </si>
  <si>
    <t>HxcQ</t>
  </si>
  <si>
    <t>GspD/PilQ family | Type II/III secretion system | NolW-like | Type II secretion system GspD</t>
  </si>
  <si>
    <t>PA0686</t>
  </si>
  <si>
    <t>hxcR</t>
  </si>
  <si>
    <t>HxcR</t>
  </si>
  <si>
    <t>AAA+ ATPase domain | P-loop containing nucleoside triphosphate hydrolase | Type II secretion system protein E | Type II secretion system GspE</t>
  </si>
  <si>
    <t>PA0687</t>
  </si>
  <si>
    <t>hxcS</t>
  </si>
  <si>
    <t>HxcS</t>
  </si>
  <si>
    <t>Type II secretion system F domain | General secretion pathway protein F | GspF/PilC family</t>
  </si>
  <si>
    <t>PA0688</t>
  </si>
  <si>
    <t>lapA</t>
  </si>
  <si>
    <t>low-molecular-weight alkaline phosphatase A, LapA</t>
  </si>
  <si>
    <t>PBP domain</t>
  </si>
  <si>
    <t>PA0689</t>
  </si>
  <si>
    <t>lapB</t>
  </si>
  <si>
    <t>low-molecular-weight alkaline phosphatase B, LapB</t>
  </si>
  <si>
    <t>PA0691</t>
  </si>
  <si>
    <t>phdA</t>
  </si>
  <si>
    <t>prevent-host-death protein A</t>
  </si>
  <si>
    <t>Type II toxin-antitoxin system, antitoxin Phd/YefM | Transposase InsH, N-terminal</t>
  </si>
  <si>
    <t>PA0692</t>
  </si>
  <si>
    <t>pdtB</t>
  </si>
  <si>
    <t>phosphate depletion regulated TPS partner B, PdtB</t>
  </si>
  <si>
    <t>Polypeptide-transport-associated, ShlB-type | Haemolysin activator HlyB, C-terminal</t>
  </si>
  <si>
    <t>PA0693</t>
  </si>
  <si>
    <t>exbB2</t>
  </si>
  <si>
    <t>transport protein ExbB2</t>
  </si>
  <si>
    <t>Concanavalin A-like lectin/glucanase domain | LamG-like jellyroll fold | MotA/TolQ/ExbB proton channel | Domain of unknown function DUF2341</t>
  </si>
  <si>
    <t>PA0694</t>
  </si>
  <si>
    <t>exbD2</t>
  </si>
  <si>
    <t>PA0695</t>
  </si>
  <si>
    <t>PA0696</t>
  </si>
  <si>
    <t>Putative bacterial porin</t>
  </si>
  <si>
    <t>PA0697</t>
  </si>
  <si>
    <t>PA0698</t>
  </si>
  <si>
    <t>Putative sensory transduction regulator YbjN</t>
  </si>
  <si>
    <t>PA0699</t>
  </si>
  <si>
    <t>Peptidyl-prolyl cis-trans isomerase, PpiC-type, conserved site | Peptidyl-prolyl cis-trans isomerase, PpiC-type</t>
  </si>
  <si>
    <t>PA0700</t>
  </si>
  <si>
    <t>PA0701</t>
  </si>
  <si>
    <t>PA0701a</t>
  </si>
  <si>
    <t>PA0702</t>
  </si>
  <si>
    <t>Fatty acid hydroxylase</t>
  </si>
  <si>
    <t>PA0703</t>
  </si>
  <si>
    <t>Major facilitator superfamily domain | Major facilitator,  sugar transporter-like | Sugar transporter, conserved site</t>
  </si>
  <si>
    <t>PA0704</t>
  </si>
  <si>
    <t>PA0708</t>
  </si>
  <si>
    <t>PA0709</t>
  </si>
  <si>
    <t>Antibiotic biosynthesis monooxygenase domain | Dimeric alpha-beta barrel</t>
  </si>
  <si>
    <t>PA0710</t>
  </si>
  <si>
    <t>gloA2</t>
  </si>
  <si>
    <t>Glyoxalase/Bleomycin resistance protein/Dihydroxybiphenyl dioxygenase | Glyoxalase I | Glyoxalase/fosfomycin resistance/dioxygenase domain</t>
  </si>
  <si>
    <t>PA0711</t>
  </si>
  <si>
    <t>PA0712</t>
  </si>
  <si>
    <t>Putative toxin of bacterial toxin-antitoxin pair | Winged helix-turn-helix DNA-binding domain</t>
  </si>
  <si>
    <t>PA0718</t>
  </si>
  <si>
    <t>hypothetical protein of bacteriophage Pf1</t>
  </si>
  <si>
    <t>Protein of unknown function DUF5447</t>
  </si>
  <si>
    <t>PA0719</t>
  </si>
  <si>
    <t>PA0720</t>
  </si>
  <si>
    <t>helix destabilizing protein of bacteriophage Pf1</t>
  </si>
  <si>
    <t>PA0721</t>
  </si>
  <si>
    <t>PA0722</t>
  </si>
  <si>
    <t>PA0724</t>
  </si>
  <si>
    <t>(coaA)</t>
  </si>
  <si>
    <t>probable coat protein A of bacteriophage Pf1</t>
  </si>
  <si>
    <t>PA0725</t>
  </si>
  <si>
    <t>Protein of unkown function DUF2523</t>
  </si>
  <si>
    <t>PA0726</t>
  </si>
  <si>
    <t>Zona occludens toxin</t>
  </si>
  <si>
    <t>PA0727</t>
  </si>
  <si>
    <t>hypothetical protein from bacteriophage Pf1</t>
  </si>
  <si>
    <t>PA0728</t>
  </si>
  <si>
    <t>probable bacteriophage integrase</t>
  </si>
  <si>
    <t>Integrase/recombinase, N-terminal | Integrase-like, catalytic domain | Integrase, catalytic domain | DNA breaking-rejoining enzyme, catalytic core</t>
  </si>
  <si>
    <t>PA0730</t>
  </si>
  <si>
    <t>probable transferase</t>
  </si>
  <si>
    <t>PA0731</t>
  </si>
  <si>
    <t>Putative L,D-transpeptidase catalytic domain</t>
  </si>
  <si>
    <t>PA0733</t>
  </si>
  <si>
    <t>(rsuA)</t>
  </si>
  <si>
    <t>probable pseudouridylate synthase</t>
  </si>
  <si>
    <t>Pseudouridine synthase, RsuA/RluB/E/F, conserved site | RNA-binding S4 domain | Pseudouridine synthase, RsuA/RluB/E/F | Pseudouridine synthase, RsuA/RluB/C/D/E/F | Pseudouridine synthase, catalytic domain</t>
  </si>
  <si>
    <t>PA0734</t>
  </si>
  <si>
    <t>Cysteine-rich CWC</t>
  </si>
  <si>
    <t>PA0735</t>
  </si>
  <si>
    <t>Protein of unknown function DUF4824</t>
  </si>
  <si>
    <t>PA0736</t>
  </si>
  <si>
    <t>Domain of unknown function DUF2157</t>
  </si>
  <si>
    <t>PA0738</t>
  </si>
  <si>
    <t>Protein of unknown function DUF1145</t>
  </si>
  <si>
    <t>PA0739</t>
  </si>
  <si>
    <t>PA0740</t>
  </si>
  <si>
    <t>sdsA1</t>
  </si>
  <si>
    <t>SDS hydrolase SdsA1</t>
  </si>
  <si>
    <t>SCP2 sterol-binding domain | Metallo-beta-lactamase | Alkyl sulfatase dimerisation domain | Alkyl sulfatase, C-terminal</t>
  </si>
  <si>
    <t>PA0741</t>
  </si>
  <si>
    <t>(ywnB)</t>
  </si>
  <si>
    <t>PA0742</t>
  </si>
  <si>
    <t>Potassium channel domain</t>
  </si>
  <si>
    <t>PA0744</t>
  </si>
  <si>
    <t>Enoyl-CoA hydratase/isomerase,  HIBYL-CoA-H type | ClpP/crotonase-like domain</t>
  </si>
  <si>
    <t>PA0749</t>
  </si>
  <si>
    <t>Vancomycin resistance VanW</t>
  </si>
  <si>
    <t>PA0750</t>
  </si>
  <si>
    <t>ung</t>
  </si>
  <si>
    <t>uracil-DNA glycosylase</t>
  </si>
  <si>
    <t>Uracil-DNA glycosylase family 1 | Uracil-DNA glycosylase-like | Uracil-DNA glycosylase, active site</t>
  </si>
  <si>
    <t>PA0751</t>
  </si>
  <si>
    <t>AbrB family | AbrB duplication</t>
  </si>
  <si>
    <t>PA0752</t>
  </si>
  <si>
    <t>Protein of unknown function DUF112, transmembrane</t>
  </si>
  <si>
    <t>PA0753</t>
  </si>
  <si>
    <t>Protein of unknown function DUF1468</t>
  </si>
  <si>
    <t>PA0754</t>
  </si>
  <si>
    <t>Bordetella uptake gene</t>
  </si>
  <si>
    <t>PA0755</t>
  </si>
  <si>
    <t>opdH</t>
  </si>
  <si>
    <t>cis-aconitate porin OpdH</t>
  </si>
  <si>
    <t>PA0756</t>
  </si>
  <si>
    <t>OmpR/PhoB-type DNA-binding domain | Winged helix-turn-helix DNA-binding domain | Signal transduction response regulator, receiver domain | CheY-like superfamily</t>
  </si>
  <si>
    <t>PA0760</t>
  </si>
  <si>
    <t>Flavinator of succinate dehydrogenase</t>
  </si>
  <si>
    <t>PA0772</t>
  </si>
  <si>
    <t>recO</t>
  </si>
  <si>
    <t>DNA repair protein RecO</t>
  </si>
  <si>
    <t>DNA replication/recombination mediator RecO, N-terminal | Nucleic acid-binding, OB-fold | Recombination protein O, RecO</t>
  </si>
  <si>
    <t>PA0774</t>
  </si>
  <si>
    <t>(yecP)</t>
  </si>
  <si>
    <t>tRNA (mo5U34)-methyltransferase-like | S-adenosyl-L-methionine-dependent methyltransferase | tRNA U34 carboxymethyltransferase</t>
  </si>
  <si>
    <t>PA0775</t>
  </si>
  <si>
    <t>(yecO)</t>
  </si>
  <si>
    <t>Carboxy-S-adenosyl-L-methionine synthase | S-adenosyl-L-methionine-dependent methyltransferase</t>
  </si>
  <si>
    <t>PA0776</t>
  </si>
  <si>
    <t>PA0777</t>
  </si>
  <si>
    <t>PA0778</t>
  </si>
  <si>
    <t>icp</t>
  </si>
  <si>
    <t>inhibitor of cysteine peptidase</t>
  </si>
  <si>
    <t>Proteinase inhibitor I42, chagasin</t>
  </si>
  <si>
    <t>PA0780</t>
  </si>
  <si>
    <t>pruR</t>
  </si>
  <si>
    <t>proline utilization regulator</t>
  </si>
  <si>
    <t>DNA binding HTH domain, AraC-type | Homeobox domain-like | RmlC-like cupin domain</t>
  </si>
  <si>
    <t>PA0785</t>
  </si>
  <si>
    <t>azoR1</t>
  </si>
  <si>
    <t>FMN-dependent NADH-azoreductase 1, AzoR1</t>
  </si>
  <si>
    <t>NADH-azoreductase, FMN-dependent | Flavoprotein-like domain | Flavodoxin-like fold</t>
  </si>
  <si>
    <t>PA0786</t>
  </si>
  <si>
    <t>Small multidrug resistance protein family</t>
  </si>
  <si>
    <t>PA0787</t>
  </si>
  <si>
    <t>RecF-like | ATPase, AAA-type, core | P-loop containing nucleoside triphosphate hydrolase</t>
  </si>
  <si>
    <t>PA0788</t>
  </si>
  <si>
    <t>Lysozyme-like domain | Glycosyl transferase, family 51 | Beta-lactamase/transpeptidase-like</t>
  </si>
  <si>
    <t>PA0788a</t>
  </si>
  <si>
    <t>PA0790</t>
  </si>
  <si>
    <t>PA0791</t>
  </si>
  <si>
    <t>HTH domain AraC-type, conserved site | Transcription regulator HTH, AraC- type | Homeobox domain-like | AraC-type arabinose-binding/dimerisation domain | DNA binding HTH domain, AraC-type | RmlC-like cupin domain | RmlC-like jelly roll fold</t>
  </si>
  <si>
    <t>PA0792</t>
  </si>
  <si>
    <t>prpD</t>
  </si>
  <si>
    <t>propionate catabolic protein PrpD</t>
  </si>
  <si>
    <t>MmgE/PrpD | 2-methylcitrate dehydratase PrpD</t>
  </si>
  <si>
    <t>PA0793</t>
  </si>
  <si>
    <t>2-methyl-aconitate isomerase PrpF | PrpF protein</t>
  </si>
  <si>
    <t>PA0794</t>
  </si>
  <si>
    <t>probable aconitate hydratase</t>
  </si>
  <si>
    <t>Aconitase/3-isopropylmalate dehydratase large subunit, alpha/beta/alpha, subdomain 1/3 | Aconitase A/isopropylmalate dehydratase small subunit, swivel domain | Aconitase/3-isopropylmalate dehydratase large subunit, alpha/beta/alpha domain | Aconitase/3-isopropylmalate dehydratase large subunit, alpha/beta/alpha, subdomain 2 | Aconitase/3-isopropylmalate dehydratase, swivel | 2-methylisocitrate dehydratase AcnD, Fe/S-dependent</t>
  </si>
  <si>
    <t>PA0796</t>
  </si>
  <si>
    <t>prpB</t>
  </si>
  <si>
    <t>carboxyphosphonoenolpyruvate phosphonomutase</t>
  </si>
  <si>
    <t>2-methylisocitrate lyase | Pyruvate/Phosphoenolpyruvate kinase-like domain | Isocitrate lyase/phosphorylmutase, conserved site</t>
  </si>
  <si>
    <t>PA0797</t>
  </si>
  <si>
    <t>Transcription regulator HTH, GntR | Transcription regulator FadR/GntR, C-terminal | Winged helix-turn-helix DNA-binding domain | GntR, C-terminal</t>
  </si>
  <si>
    <t>PA0798</t>
  </si>
  <si>
    <t>pmtA</t>
  </si>
  <si>
    <t>phospholipid methyltransferase</t>
  </si>
  <si>
    <t>PA0800</t>
  </si>
  <si>
    <t>Protein of unknown function DUF3649</t>
  </si>
  <si>
    <t>PA0802</t>
  </si>
  <si>
    <t>Protein of unknown function DUF3325</t>
  </si>
  <si>
    <t>PA0803</t>
  </si>
  <si>
    <t>PA0806</t>
  </si>
  <si>
    <t>PA0809</t>
  </si>
  <si>
    <t>NRAMP family</t>
  </si>
  <si>
    <t>PA0810</t>
  </si>
  <si>
    <t>probable haloacid dehalogenase</t>
  </si>
  <si>
    <t>HAD hydrolase, subfamily IA | HAD-like domain | L-2-Haloacid dehalogenase</t>
  </si>
  <si>
    <t>PA0811</t>
  </si>
  <si>
    <t>PA0812</t>
  </si>
  <si>
    <t>Aldolase-type TIM barrel | 3-keto-5-aminohexanoate cleavage enzyme</t>
  </si>
  <si>
    <t>PA0813</t>
  </si>
  <si>
    <t>Pyridoxal phosphate-dependent transferase | Aminotransferase class V domain | Pyridoxal phosphate-dependent transferase, subdomain 2 | Pyridoxal phosphate-dependent transferase, major region, subdomain 1</t>
  </si>
  <si>
    <t>PA0814</t>
  </si>
  <si>
    <t>Endoribonuclease L-PSP/chorismate mutase-like</t>
  </si>
  <si>
    <t>PA0816</t>
  </si>
  <si>
    <t>PA0817</t>
  </si>
  <si>
    <t>PA0818</t>
  </si>
  <si>
    <t>PA0819</t>
  </si>
  <si>
    <t>PA0821</t>
  </si>
  <si>
    <t>Protein of unknown function DUF3396</t>
  </si>
  <si>
    <t>PA0823</t>
  </si>
  <si>
    <t>PA0824</t>
  </si>
  <si>
    <t>Intradiol ring-cleavage dioxygenase, core | PAAR motif</t>
  </si>
  <si>
    <t>PA0825</t>
  </si>
  <si>
    <t>PA0826</t>
  </si>
  <si>
    <t>PA0827</t>
  </si>
  <si>
    <t>PA0828</t>
  </si>
  <si>
    <t>DNA-binding HTH domain, TetR-type | DNA-binding HTH domain, TetR-type, conserved site | Homeobox domain-like</t>
  </si>
  <si>
    <t>PA0829</t>
  </si>
  <si>
    <t>Alpha/beta hydrolase fold-1 | Epoxide hydrolase-like | Alpha/Beta hydrolase fold</t>
  </si>
  <si>
    <t>PA0832</t>
  </si>
  <si>
    <t>(ycbL)</t>
  </si>
  <si>
    <t>PA0834</t>
  </si>
  <si>
    <t>PA0839</t>
  </si>
  <si>
    <t>PA0840</t>
  </si>
  <si>
    <t>PA0841</t>
  </si>
  <si>
    <t>DegV</t>
  </si>
  <si>
    <t>PA0842</t>
  </si>
  <si>
    <t>probable glycosyl transferase</t>
  </si>
  <si>
    <t>PA0843</t>
  </si>
  <si>
    <t>plcR</t>
  </si>
  <si>
    <t>phospholipase accessory protein PlcR precursor</t>
  </si>
  <si>
    <t>Phospholipase C accessory protein PlcR</t>
  </si>
  <si>
    <t>PA0844</t>
  </si>
  <si>
    <t>plcH</t>
  </si>
  <si>
    <t>hemolytic phospholipase C precursor</t>
  </si>
  <si>
    <t>Phosphoesterase | Twin-arginine translocation pathway, signal sequence | Bacterial phospholipase C, phosphocholine-specific | Alkaline phosphatase-like, alpha/beta/alpha | Bacterial phospholipase C, C-terminal domain</t>
  </si>
  <si>
    <t>PA0845</t>
  </si>
  <si>
    <t>cerN</t>
  </si>
  <si>
    <t>CerN</t>
  </si>
  <si>
    <t>Neutral/alkaline non-lysosomal ceramidase, C-terminal | Neutral/alkaline non-lysosomal ceramidase, N-terminal</t>
  </si>
  <si>
    <t>PA0846</t>
  </si>
  <si>
    <t>(cysZ)</t>
  </si>
  <si>
    <t>probable sulfate uptake protein</t>
  </si>
  <si>
    <t>Sulfate transporter CysZ</t>
  </si>
  <si>
    <t>PA0847</t>
  </si>
  <si>
    <t>diguanylate cyclase</t>
  </si>
  <si>
    <t>GGDEF domain | PAS fold | PAS domain | PAS-associated, C-terminal | HAMP domain | Nucleotide cyclase | CHASE4 | PAC motif</t>
  </si>
  <si>
    <t>PA0848</t>
  </si>
  <si>
    <t>ahpB</t>
  </si>
  <si>
    <t>alkyl hydroperoxide reductase , AhpB</t>
  </si>
  <si>
    <t>Peroxiredoxin, C-terminal | Alkyl hydroperoxide reductase subunit C/ Thiol specific antioxidant | Peroxiredoxin, AhpC-type | Thioredoxin-like fold | Thioredoxin domain</t>
  </si>
  <si>
    <t>PA0850</t>
  </si>
  <si>
    <t>Membrane-associated, eicosanoid/glutathione metabolism (MAPEG) protein | Membrane associated eicosanoid/glutathione metabolism-like domain</t>
  </si>
  <si>
    <t>PA0851</t>
  </si>
  <si>
    <t>Tryptophan synthase beta subunit-like PLP-dependent enzyme | 1-aminocyclopropane-1-carboxylate deaminase/D-cysteine desulfhydrase | Serine/threonine dehydratase, pyridoxal-phosphate-binding site</t>
  </si>
  <si>
    <t>PA0855</t>
  </si>
  <si>
    <t>Protein of unknown function DUF2804</t>
  </si>
  <si>
    <t>PA0859</t>
  </si>
  <si>
    <t>PA0863</t>
  </si>
  <si>
    <t>NAD(P)-binding domain | Alcohol dehydrogenase, N-terminal | GroES-like | Alcohol dehydrogenase, C-terminal | Polyketide synthase, enoylreductase domain</t>
  </si>
  <si>
    <t>PA0864</t>
  </si>
  <si>
    <t>RmlC-like cupin domain | DNA binding HTH domain, AraC-type | Homeobox domain-like | AraC-type arabinose-binding/dimerisation domain | HTH domain AraC-type, conserved site</t>
  </si>
  <si>
    <t>PA0866</t>
  </si>
  <si>
    <t>aroP2</t>
  </si>
  <si>
    <t>aromatic amino acid transport protein AroP2</t>
  </si>
  <si>
    <t>Amino acid permease, conserved site | Amino acid/polyamine transporter I | Amino acid permease/ SLC12A domain</t>
  </si>
  <si>
    <t>PA0868</t>
  </si>
  <si>
    <t>(yaeJ)</t>
  </si>
  <si>
    <t>Peptide chain release factor class I/class II</t>
  </si>
  <si>
    <t>PA0869</t>
  </si>
  <si>
    <t>pbpG</t>
  </si>
  <si>
    <t>D-alanyl-D-alanine-endopeptidase</t>
  </si>
  <si>
    <t>Peptidase S11, D-alanyl-D-alanine carboxypeptidase A, N-terminal | Peptidase S11, D-alanyl-D-alanine carboxypeptidase A | Beta-lactamase/transpeptidase-like</t>
  </si>
  <si>
    <t>PA0871</t>
  </si>
  <si>
    <t>phhB</t>
  </si>
  <si>
    <t>pterin-4-alpha-carbinolamine dehydratase</t>
  </si>
  <si>
    <t>Transcriptional coactivator/pterin dehydratase</t>
  </si>
  <si>
    <t>PA0874</t>
  </si>
  <si>
    <t>PA0875</t>
  </si>
  <si>
    <t>PA0877</t>
  </si>
  <si>
    <t>PA0878</t>
  </si>
  <si>
    <t>PA0879</t>
  </si>
  <si>
    <t>Acyl-CoA dehydrogenase/oxidase C-terminal | Acyl-CoA oxidase/dehydrogenase, central domain | Acyl-CoA dehydrogenase/oxidase, N-terminal | Acyl-CoA dehydrogenase, conserved site | Acyl-CoA dehydrogenase/oxidase, N-terminal and middle domain</t>
  </si>
  <si>
    <t>PA0880</t>
  </si>
  <si>
    <t>PA0881</t>
  </si>
  <si>
    <t>MmgE/PrpD</t>
  </si>
  <si>
    <t>PA0882</t>
  </si>
  <si>
    <t>CoA-transferase family III domain | CoA-transferase family III</t>
  </si>
  <si>
    <t>PA0883</t>
  </si>
  <si>
    <t>probable acyl-CoA lyase beta chain</t>
  </si>
  <si>
    <t>HpcH/HpaI aldolase/citrate lyase domain | Citrate lyase beta subunit-like | Pyruvate/Phosphoenolpyruvate kinase-like domain</t>
  </si>
  <si>
    <t>PA0884</t>
  </si>
  <si>
    <t>(dctP)</t>
  </si>
  <si>
    <t>probable C4-dicarboxylate-binding periplasmic protein</t>
  </si>
  <si>
    <t>PA0885</t>
  </si>
  <si>
    <t>(dctQ)</t>
  </si>
  <si>
    <t>probable C4-dicarboxylate transporter</t>
  </si>
  <si>
    <t>Tripartite ATP-independent periplasmic transporter, DctQ component</t>
  </si>
  <si>
    <t>PA0886</t>
  </si>
  <si>
    <t>(dctM)</t>
  </si>
  <si>
    <t>TRAP C4-dicarboxylate transport system permease DctM subunit | TRAP transporter permease protein</t>
  </si>
  <si>
    <t>PA0894</t>
  </si>
  <si>
    <t>PA0900</t>
  </si>
  <si>
    <t>PA0906</t>
  </si>
  <si>
    <t>alpR</t>
  </si>
  <si>
    <t>lysis phenotype repressor, AlpR</t>
  </si>
  <si>
    <t>Cro/C1-type helix-turn-helix domain | Peptidase S24/S26A/S26B/S26C | Lambda repressor-like, DNA-binding domain</t>
  </si>
  <si>
    <t>PA0908</t>
  </si>
  <si>
    <t>alpB</t>
  </si>
  <si>
    <t>AlpB</t>
  </si>
  <si>
    <t>Putative phage holin-like</t>
  </si>
  <si>
    <t>PA0909</t>
  </si>
  <si>
    <t>alpC</t>
  </si>
  <si>
    <t>AlpC</t>
  </si>
  <si>
    <t>Putative 3TM holin, Phage holin 3</t>
  </si>
  <si>
    <t>PA0910</t>
  </si>
  <si>
    <t>alpD</t>
  </si>
  <si>
    <t>AlpD</t>
  </si>
  <si>
    <t>PA0911</t>
  </si>
  <si>
    <t>alpE</t>
  </si>
  <si>
    <t>AlpE</t>
  </si>
  <si>
    <t>PA0912</t>
  </si>
  <si>
    <t>PA0914</t>
  </si>
  <si>
    <t>PA0915</t>
  </si>
  <si>
    <t>(yehS)</t>
  </si>
  <si>
    <t>Domain of unknown function DUF1456</t>
  </si>
  <si>
    <t>PA0916</t>
  </si>
  <si>
    <t>(yliG)</t>
  </si>
  <si>
    <t>Methylthiotransferase, N-terminal | Ribosomal protein S12 methylthiotransferase RimO | Methylthiotransferase | TRAM domain | Elongator protein 3/MiaB/NifB | Radical SAM, alpha/beta horseshoe | Radical SAM | Methylthiotransferase, conserved site</t>
  </si>
  <si>
    <t>PA0920</t>
  </si>
  <si>
    <t>alanyl-phosphatidylglycerol synthase</t>
  </si>
  <si>
    <t>Lysylphosphatidylglycerol synthetase/glycosyltransferase AglD | Phosphatidylglycerol lysyltransferase, C-terminal | Acyl-CoA N-acyltransferase</t>
  </si>
  <si>
    <t>PA0921</t>
  </si>
  <si>
    <t>PA0922</t>
  </si>
  <si>
    <t>PA0923</t>
  </si>
  <si>
    <t>dinB</t>
  </si>
  <si>
    <t>DNA Polymerase IV, DinB</t>
  </si>
  <si>
    <t>DNA polymerase type-Y, HhH motif | DNA polymerase IV | UmuC domain | DNA polymerase, Y-family, little finger domain</t>
  </si>
  <si>
    <t>PA0924</t>
  </si>
  <si>
    <t>Alkaline phosphatase-like, alpha/beta/alpha | Sulfatase, N-terminal | Inner membrane protein YejM | Inner membrane protein YejM, N-terminal | Alkaline-phosphatase-like, core domain</t>
  </si>
  <si>
    <t>PA0925</t>
  </si>
  <si>
    <t>Domain of unknown function DUF306, Meta/HslJ</t>
  </si>
  <si>
    <t>PA0926</t>
  </si>
  <si>
    <t>PA0927</t>
  </si>
  <si>
    <t>ldhA</t>
  </si>
  <si>
    <t>D-lactate dehydrogenase (fermentative)</t>
  </si>
  <si>
    <t>D-isomer specific 2-hydroxyacid dehydrogenase, NAD-binding domain | D-isomer specific 2-hydroxyacid dehydrogenase, NAD-binding domain conserved site | D-isomer specific 2-hydroxyacid dehydrogenase, catalytic domain | D-isomer specific 2-hydroxyacid dehydrogenase, NAD-binding domain conserved site 1 | NAD(P)-binding domain</t>
  </si>
  <si>
    <t>PA0939</t>
  </si>
  <si>
    <t>Modulator of Rho-dependent transcription termination | Rof/RNase P-like</t>
  </si>
  <si>
    <t>PA0940</t>
  </si>
  <si>
    <t>NE1680-like domain | Protein of unknown function DUF2024</t>
  </si>
  <si>
    <t>PA0941</t>
  </si>
  <si>
    <t>PA0948</t>
  </si>
  <si>
    <t>Protein of unknown function DUF2069, membrane</t>
  </si>
  <si>
    <t>PA0954</t>
  </si>
  <si>
    <t>probable acylphosphatase</t>
  </si>
  <si>
    <t>Acylphosphatase-like domain | Acylphosphatase, conserved site</t>
  </si>
  <si>
    <t>PA0957</t>
  </si>
  <si>
    <t>PA0960</t>
  </si>
  <si>
    <t>SlyX</t>
  </si>
  <si>
    <t>PA0961</t>
  </si>
  <si>
    <t>Cold shock domain | Cold shock, CspA | Cold-shock protein, DNA-binding | Nucleic acid-binding, OB-fold | Cold-shock conserved site</t>
  </si>
  <si>
    <t>PA0978</t>
  </si>
  <si>
    <t>Integrase, catalytic core | Ribonuclease H-like domain | HTH-like domain</t>
  </si>
  <si>
    <t>PA0979</t>
  </si>
  <si>
    <t>Transposase IS3/IS911family | Homeobox domain-like</t>
  </si>
  <si>
    <t>PA0981</t>
  </si>
  <si>
    <t>PA0982</t>
  </si>
  <si>
    <t>PA0983</t>
  </si>
  <si>
    <t>Homeobox domain-like | Transposase IS3/IS911family</t>
  </si>
  <si>
    <t>PA0986</t>
  </si>
  <si>
    <t>Transposase IS3/IS911family | Winged helix-turn-helix DNA-binding domain | Homeobox domain-like</t>
  </si>
  <si>
    <t>PA0987</t>
  </si>
  <si>
    <t>PA0988</t>
  </si>
  <si>
    <t>PA0989</t>
  </si>
  <si>
    <t>PA0990</t>
  </si>
  <si>
    <t>NUDIX hydrolase domain | NUDIX hydrolase | NUDIX hydrolase, conserved site | NUDIX hydrolase domain-like</t>
  </si>
  <si>
    <t>PA0992</t>
  </si>
  <si>
    <t>cupC1</t>
  </si>
  <si>
    <t>fimbrial subunit CupC1</t>
  </si>
  <si>
    <t>PA0993</t>
  </si>
  <si>
    <t>cupC2</t>
  </si>
  <si>
    <t>chaperone CupC2</t>
  </si>
  <si>
    <t>Pili assembly chaperone, C-terminal | Pili assembly chaperone, bacterial | Immunoglobulin-like fold | PapD-like | Pili assembly chaperone, N-terminal</t>
  </si>
  <si>
    <t>PA0994</t>
  </si>
  <si>
    <t>cupC3</t>
  </si>
  <si>
    <t>usher CupC3</t>
  </si>
  <si>
    <t>Outer membrane usher protein | PapC, N-terminal domain | Fimbrial membrane usher, conserved site | PapC-like, C-terminal domain</t>
  </si>
  <si>
    <t>PA0995</t>
  </si>
  <si>
    <t>ogt</t>
  </si>
  <si>
    <t>methylated-DNA--protein-cysteine methyltransferase</t>
  </si>
  <si>
    <t>Winged helix-turn-helix DNA-binding domain | Methylated-DNA-[protein]-cysteine S-methyltransferase, DNA binding | Methylguanine DNA methyltransferase, ribonuclease-like domain | Methylated-DNA--protein-cysteine methyltransferase</t>
  </si>
  <si>
    <t>PA0996</t>
  </si>
  <si>
    <t>pqsA</t>
  </si>
  <si>
    <t>PqsA</t>
  </si>
  <si>
    <t>AMP-binding, conserved site | AMP-binding enzyme, C-terminal domain | AMP-dependent synthetase/ligase</t>
  </si>
  <si>
    <t>PA0997</t>
  </si>
  <si>
    <t>pqsB</t>
  </si>
  <si>
    <t>PqsB</t>
  </si>
  <si>
    <t>PA0998</t>
  </si>
  <si>
    <t>pqsC</t>
  </si>
  <si>
    <t>PqsC</t>
  </si>
  <si>
    <t>3-Oxoacyl-[acyl-carrier-protein (ACP)] synthase III, C-terminal | Thiolase-like | 3-Oxoacyl-[acyl-carrier-protein (ACP)] synthase III</t>
  </si>
  <si>
    <t>PA0999</t>
  </si>
  <si>
    <t>pqsD</t>
  </si>
  <si>
    <t>3-oxoacyl-[acyl-carrier-protein] synthase III</t>
  </si>
  <si>
    <t>3-Oxoacyl-[acyl-carrier-protein (ACP)] synthase III | Thiolase-like | 3-Oxoacyl-[acyl-carrier-protein (ACP)] synthase III, C-terminal</t>
  </si>
  <si>
    <t>PA1000</t>
  </si>
  <si>
    <t>pqsE</t>
  </si>
  <si>
    <t>Quinolone signal response protein</t>
  </si>
  <si>
    <t>PA1001</t>
  </si>
  <si>
    <t>phnA</t>
  </si>
  <si>
    <t>anthranilate synthase component I</t>
  </si>
  <si>
    <t>Anthranilate synthase component I, TrpE-like, bacterial | Anthranilate synthase component I, N-terminal | ADC synthase | Chorismate-utilising enzyme, C-terminal | Anthranilate synthase component I-like</t>
  </si>
  <si>
    <t>PA1002</t>
  </si>
  <si>
    <t>phnB</t>
  </si>
  <si>
    <t>Glutamine amidotransferase | Class I glutamine amidotransferase-like | Anthranilate synthase/para-aminobenzoate synthase like domain</t>
  </si>
  <si>
    <t>PA1006</t>
  </si>
  <si>
    <t>(yrkI; YhhP/TusA homolog)</t>
  </si>
  <si>
    <t>Protein PA1006</t>
  </si>
  <si>
    <t>TusA-like domain</t>
  </si>
  <si>
    <t>PA1015</t>
  </si>
  <si>
    <t>Winged helix-turn-helix DNA-binding domain | Transcription regulator IclR, C-terminal | Transcription regulator IclR, N-terminal | GAF domain-like</t>
  </si>
  <si>
    <t>PA1016</t>
  </si>
  <si>
    <t>Thiolase-like | Thiolase, C-terminal | Thiolase</t>
  </si>
  <si>
    <t>PA1017</t>
  </si>
  <si>
    <t>pauA</t>
  </si>
  <si>
    <t>pimeloyl-CoA synthetase</t>
  </si>
  <si>
    <t>Succinyl-CoA synthetase-like | CoA-binding | ATP-grasp fold, subdomain 1 | Succinyl-CoA synthetase-like, flavodoxin domain | ATP-grasp fold | NAD(P)-binding domain</t>
  </si>
  <si>
    <t>PA1018</t>
  </si>
  <si>
    <t>HotDog domain | MaoC-like domain</t>
  </si>
  <si>
    <t>PA1019</t>
  </si>
  <si>
    <t>mucK</t>
  </si>
  <si>
    <t>cis,cis-muconate transporter MucK</t>
  </si>
  <si>
    <t>Sugar transporter, conserved site | Major facilitator superfamily domain | Major facilitator superfamily</t>
  </si>
  <si>
    <t>PA1019a</t>
  </si>
  <si>
    <t>PA1020</t>
  </si>
  <si>
    <t>Acyl-CoA dehydrogenase/oxidase C-terminal | Acyl-CoA dehydrogenase/oxidase, N-terminal | Acyl-CoA dehydrogenase/oxidase, N-terminal and middle domain</t>
  </si>
  <si>
    <t>PA1021</t>
  </si>
  <si>
    <t>ClpP/crotonase-like domain | Crontonase, C-terminal | Crotonase superfamily</t>
  </si>
  <si>
    <t>PA1022</t>
  </si>
  <si>
    <t>Acyl-CoA dehydrogenase/oxidase, N-terminal | Acyl-CoA dehydrogenase/oxidase C-terminal | Acyl-CoA oxidase/dehydrogenase, central domain | Acyl-CoA dehydrogenase/oxidase, N-terminal and middle domain</t>
  </si>
  <si>
    <t>PA1023</t>
  </si>
  <si>
    <t>Short-chain dehydrogenase/reductase, conserved site | NAD(P)-binding domain | Short-chain dehydrogenase/reductase SDR</t>
  </si>
  <si>
    <t>PA1024</t>
  </si>
  <si>
    <t>NADH:quinone reductase</t>
  </si>
  <si>
    <t>Aldolase-type TIM barrel | Nitronate monooxygenase</t>
  </si>
  <si>
    <t>PA1025</t>
  </si>
  <si>
    <t>(opdD)</t>
  </si>
  <si>
    <t>PA1026</t>
  </si>
  <si>
    <t>Transcription elongation factor, GreA/GreB, C-terminal</t>
  </si>
  <si>
    <t>PA1028</t>
  </si>
  <si>
    <t>amaA</t>
  </si>
  <si>
    <t>L-Pipecolate oxidase</t>
  </si>
  <si>
    <t>PA1037</t>
  </si>
  <si>
    <t>(yicG)</t>
  </si>
  <si>
    <t>Uncharacterised domain UPF0126</t>
  </si>
  <si>
    <t>PA1038</t>
  </si>
  <si>
    <t>PA1039</t>
  </si>
  <si>
    <t>(ychJ)</t>
  </si>
  <si>
    <t>Uncharacterised protein family UPF0225 | SEC-C motif | NTF2-like domain</t>
  </si>
  <si>
    <t>PA1040</t>
  </si>
  <si>
    <t>PA1042</t>
  </si>
  <si>
    <t>PA1043</t>
  </si>
  <si>
    <t>PA1044</t>
  </si>
  <si>
    <t>PA1047</t>
  </si>
  <si>
    <t>probable esterase</t>
  </si>
  <si>
    <t>Beta-lactamase/transpeptidase-like | Beta-lactamase-related</t>
  </si>
  <si>
    <t>PA1052</t>
  </si>
  <si>
    <t>(yhaD)</t>
  </si>
  <si>
    <t>Glycerate kinase | Glycerate kinase, flavodoxin-like domain</t>
  </si>
  <si>
    <t>PA1052a</t>
  </si>
  <si>
    <t>PA1055</t>
  </si>
  <si>
    <t>shaB</t>
  </si>
  <si>
    <t>ShaB</t>
  </si>
  <si>
    <t>PA1057</t>
  </si>
  <si>
    <t>shaD</t>
  </si>
  <si>
    <t>ShaD</t>
  </si>
  <si>
    <t>Na+/H+ antiporter subunit E</t>
  </si>
  <si>
    <t>PA1058</t>
  </si>
  <si>
    <t>shaE</t>
  </si>
  <si>
    <t>ShaE</t>
  </si>
  <si>
    <t>Na(+)/H(+) antiporter subunit F-like</t>
  </si>
  <si>
    <t>PA1059</t>
  </si>
  <si>
    <t>shaF</t>
  </si>
  <si>
    <t>ShaF</t>
  </si>
  <si>
    <t>Na+/H+ antiporter subunit G</t>
  </si>
  <si>
    <t>PA1060</t>
  </si>
  <si>
    <t>PA1061</t>
  </si>
  <si>
    <t>PA1062</t>
  </si>
  <si>
    <t>PA1063</t>
  </si>
  <si>
    <t>PA1064</t>
  </si>
  <si>
    <t>PA1065</t>
  </si>
  <si>
    <t>Protein of unknown function DUF488</t>
  </si>
  <si>
    <t>PA1066</t>
  </si>
  <si>
    <t>PA1067</t>
  </si>
  <si>
    <t>PA1070</t>
  </si>
  <si>
    <t>braG</t>
  </si>
  <si>
    <t>branched-chain amino acid transport protein BraG</t>
  </si>
  <si>
    <t>High-affinity branched-chain amino acid transport ATP-binding protein | AAA+ ATPase domain | P-loop containing nucleoside triphosphate hydrolase | ABC transporter, conserved site | ABC transporter-like</t>
  </si>
  <si>
    <t>PA1071</t>
  </si>
  <si>
    <t>braF</t>
  </si>
  <si>
    <t>branched-chain amino acid transport protein BraF</t>
  </si>
  <si>
    <t>P-loop containing nucleoside triphosphate hydrolase | ABC transporter, conserved site | AAA+ ATPase domain | ABC transporter-like | Branched-chain amino acid ATP-binding cassette transporter, C-terminal</t>
  </si>
  <si>
    <t>PA1072</t>
  </si>
  <si>
    <t>braE</t>
  </si>
  <si>
    <t>branched-chain amino acid transport protein BraE</t>
  </si>
  <si>
    <t>ABC transporter, permease | ABC transporter, FecCD/TroCD-like | High-affinity branched-chain amino acid transport system permease, LivHM, N-terminal</t>
  </si>
  <si>
    <t>PA1073</t>
  </si>
  <si>
    <t>braD</t>
  </si>
  <si>
    <t>branched-chain amino acid transport protein BraD</t>
  </si>
  <si>
    <t>PA1075</t>
  </si>
  <si>
    <t>Protein of unknown function DUF2288</t>
  </si>
  <si>
    <t>PA1089</t>
  </si>
  <si>
    <t>Phosphoserine phosphatase, domain 2 | HAD-like domain</t>
  </si>
  <si>
    <t>PA1090</t>
  </si>
  <si>
    <t>Nucleotide-diphospho-sugar transferases | MobA-like NTP transferase</t>
  </si>
  <si>
    <t>PA1100</t>
  </si>
  <si>
    <t>fliE</t>
  </si>
  <si>
    <t>flagellar hook-basal body complex protein FliE</t>
  </si>
  <si>
    <t>Flagellar hook-basal body complex protein FliE</t>
  </si>
  <si>
    <t>PA1105</t>
  </si>
  <si>
    <t>fliJ</t>
  </si>
  <si>
    <t>flagellar protein FliJ</t>
  </si>
  <si>
    <t>Flagellar FliJ, proteobacteria | Flagellar export FliJ</t>
  </si>
  <si>
    <t>PA1107</t>
  </si>
  <si>
    <t>roeA</t>
  </si>
  <si>
    <t>RoeA</t>
  </si>
  <si>
    <t>Nucleotide cyclase | GGDEF domain</t>
  </si>
  <si>
    <t>PA1108</t>
  </si>
  <si>
    <t>PA1109</t>
  </si>
  <si>
    <t>DNA binding HTH domain, AraC-type | AraC-type arabinose-binding/dimerisation domain | HTH domain AraC-type, conserved site | RmlC-like jelly roll fold | RmlC-like cupin domain | Homeobox domain-like</t>
  </si>
  <si>
    <t>PA1110</t>
  </si>
  <si>
    <t>Pseudouridine synthase, catalytic domain | RNA-binding S4 domain</t>
  </si>
  <si>
    <t>PA1113</t>
  </si>
  <si>
    <t>ABC transporter-like | P-loop containing nucleoside triphosphate hydrolase | ABC transporter type 1, transmembrane domain | ABC transporter, ATP-binding/permease protein | AAA+ ATPase domain | ABC transporter, conserved site</t>
  </si>
  <si>
    <t>PA1114</t>
  </si>
  <si>
    <t>Uncharacterised conserved protein UCP037256</t>
  </si>
  <si>
    <t>PA1116</t>
  </si>
  <si>
    <t>Winged helix-turn-helix DNA-binding domain | RNA-binding domain, S1 | Conserved virulence factor B</t>
  </si>
  <si>
    <t>PA1117</t>
  </si>
  <si>
    <t>PA1119</t>
  </si>
  <si>
    <t>yfiB</t>
  </si>
  <si>
    <t>YfiB</t>
  </si>
  <si>
    <t>PA1121</t>
  </si>
  <si>
    <t>yfiR</t>
  </si>
  <si>
    <t>YfiR</t>
  </si>
  <si>
    <t>Protein of unknown function DUF4154</t>
  </si>
  <si>
    <t>PA1125</t>
  </si>
  <si>
    <t>(cobB)</t>
  </si>
  <si>
    <t>probable cobalamin biosynthetic protein</t>
  </si>
  <si>
    <t>DHS-like NAD/FAD-binding domain | Sirtuin, class III | Sirtuin family | Sirtuin family, catalytic core domain</t>
  </si>
  <si>
    <t>PA1126</t>
  </si>
  <si>
    <t>PA1128</t>
  </si>
  <si>
    <t>PA1129</t>
  </si>
  <si>
    <t>fosA</t>
  </si>
  <si>
    <t>fosfomycin resistance protein, FosA</t>
  </si>
  <si>
    <t>PA1130</t>
  </si>
  <si>
    <t>rhlC</t>
  </si>
  <si>
    <t>rhamnosyltransferase 2</t>
  </si>
  <si>
    <t>Glycosyltransferase 2-like | Nucleotide-diphospho-sugar transferases | Rhamnosyltransferase</t>
  </si>
  <si>
    <t>PA1131</t>
  </si>
  <si>
    <t>PA1132</t>
  </si>
  <si>
    <t>PA1133</t>
  </si>
  <si>
    <t>PA1134</t>
  </si>
  <si>
    <t>Protein of unknown function DUF393</t>
  </si>
  <si>
    <t>PA1135</t>
  </si>
  <si>
    <t>(yedU)</t>
  </si>
  <si>
    <t>Protein deglycase HchA | Class I glutamine amidotransferase-like | DJ-1/PfpI</t>
  </si>
  <si>
    <t>PA1136</t>
  </si>
  <si>
    <t>Transcription regulator LuxR, C-terminal | Transcription factor LuxR-like, autoinducer-binding domain | Transcription regulator LuxR, chaperone HchA-associated | Winged helix-turn-helix DNA-binding domain | Signal transduction response regulator, C-terminal effector</t>
  </si>
  <si>
    <t>PA1137</t>
  </si>
  <si>
    <t>Quinone oxidoreductase PIG3 | Polyketide synthase, enoylreductase domain | GroES-like | NAD(P)-binding domain | Alcohol dehydrogenase, N-terminal</t>
  </si>
  <si>
    <t>PA1138</t>
  </si>
  <si>
    <t>PA1139</t>
  </si>
  <si>
    <t>CAP domain</t>
  </si>
  <si>
    <t>PA1140</t>
  </si>
  <si>
    <t>(ylbA)</t>
  </si>
  <si>
    <t>Conserved hypothetical protein CHP03214, putative allantoin-urate catabolism protein | RmlC-like cupin domain | Cupin 2, conserved barrel | RmlC-like jelly roll fold</t>
  </si>
  <si>
    <t>PA1141</t>
  </si>
  <si>
    <t>PA1142</t>
  </si>
  <si>
    <t>Winged helix-turn-helix DNA-binding domain | Transcription regulator HTH, GntR | UbiC transcription regulator-associated | Chorismate pyruvate-lyase/UbiC transcription regulator-associated  domain</t>
  </si>
  <si>
    <t>PA1143</t>
  </si>
  <si>
    <t>HAD-like domain | HAD-superfamily hydrolase,  subfamily IB, SerB1-like</t>
  </si>
  <si>
    <t>PA1144</t>
  </si>
  <si>
    <t>Major facilitator superfamily | Major facilitator superfamily domain | Sugar phosphate transporter</t>
  </si>
  <si>
    <t>PA1145</t>
  </si>
  <si>
    <t>PA1146</t>
  </si>
  <si>
    <t>probable iron-containing alcohol dehydrogenase</t>
  </si>
  <si>
    <t>Alcohol dehydrogenase, iron-type, conserved site | Alcohol dehydrogenase, iron-type</t>
  </si>
  <si>
    <t>PA1147</t>
  </si>
  <si>
    <t>PA1149</t>
  </si>
  <si>
    <t>Protein of unknown function DUF2195</t>
  </si>
  <si>
    <t>PA1153</t>
  </si>
  <si>
    <t>BRO N-terminal domain</t>
  </si>
  <si>
    <t>PA1154</t>
  </si>
  <si>
    <t>Transposase IS200-like</t>
  </si>
  <si>
    <t>PA1157</t>
  </si>
  <si>
    <t>OmpR/PhoB-type DNA-binding domain | Signal transduction response regulator, receiver domain | Winged helix-turn-helix DNA-binding domain | CheY-like superfamily | Signal transduction response regulator, C-terminal effector</t>
  </si>
  <si>
    <t>PA1158</t>
  </si>
  <si>
    <t>Histidine kinase-like ATPase, C-terminal domain | Signal transduction histidine kinase, dimerisation/phosphoacceptor domain | Signal transduction histidine kinase-related protein, C-terminal | HAMP domain | Histidine kinase domain</t>
  </si>
  <si>
    <t>PA1161</t>
  </si>
  <si>
    <t>rrmA</t>
  </si>
  <si>
    <t>rRNA methyltransferase</t>
  </si>
  <si>
    <t>rRNA (guanine-N1-)-methyltransferase A, predicted | S-adenosyl-L-methionine-dependent methyltransferase</t>
  </si>
  <si>
    <t>PA1163</t>
  </si>
  <si>
    <t>ndvB</t>
  </si>
  <si>
    <t>NdvB</t>
  </si>
  <si>
    <t>Nucleotide-diphospho-sugar transferases | Glycoside hydrolase family 17 | Glycoside hydrolase superfamily</t>
  </si>
  <si>
    <t>PA1165</t>
  </si>
  <si>
    <t>pcpS</t>
  </si>
  <si>
    <t>PcpS</t>
  </si>
  <si>
    <t>4'-phosphopantetheinyl transferase superfamily | Enterobactin synthetase-like, component D</t>
  </si>
  <si>
    <t>PA1166</t>
  </si>
  <si>
    <t>Dienelactone hydrolase | Alpha/Beta hydrolase fold</t>
  </si>
  <si>
    <t>PA1167</t>
  </si>
  <si>
    <t>Alginate lyase 2 | Concanavalin A-like lectin/glucanase domain</t>
  </si>
  <si>
    <t>PA1168</t>
  </si>
  <si>
    <t>PA1169</t>
  </si>
  <si>
    <t>probable lipoxygenase</t>
  </si>
  <si>
    <t>Lipoxygenase, C-terminal | Lipoxygenase, iron binding site | Lipoxygenase, conserved site</t>
  </si>
  <si>
    <t>PA1170</t>
  </si>
  <si>
    <t>Integral membrane protein TerC | Integral membrane protein YjbE</t>
  </si>
  <si>
    <t>PA1172</t>
  </si>
  <si>
    <t>napC</t>
  </si>
  <si>
    <t>cytochrome c-type protein NapC</t>
  </si>
  <si>
    <t>Multihaem cytochrome | Denitrification system component NapC/NirT/NrfH | NapC/NirT cytochrome c, N-terminal | Periplasmic nitrate reductase c-type cytochrome, NapC/NirT</t>
  </si>
  <si>
    <t>PA1173</t>
  </si>
  <si>
    <t>napB</t>
  </si>
  <si>
    <t>cytochrome c-type protein NapB precursor</t>
  </si>
  <si>
    <t>Multihaem cytochrome | Nitrate reductase cytochrome c-type subunit NapB</t>
  </si>
  <si>
    <t>PA1175</t>
  </si>
  <si>
    <t>napD</t>
  </si>
  <si>
    <t>NapD protein of periplasmic nitrate reductase</t>
  </si>
  <si>
    <t>Chaperone NapD, nitrate reductase assembly</t>
  </si>
  <si>
    <t>PA1176</t>
  </si>
  <si>
    <t>napF</t>
  </si>
  <si>
    <t>ferredoxin protein NapF</t>
  </si>
  <si>
    <t>Ferredoxin-type protein NapF | 4Fe-4S ferredoxin-type, iron-sulphur binding domain | 4Fe-4S ferredoxin, iron-sulphur binding, conserved site</t>
  </si>
  <si>
    <t>PA1177</t>
  </si>
  <si>
    <t>napE</t>
  </si>
  <si>
    <t>periplasmic nitrate reductase protein NapE</t>
  </si>
  <si>
    <t>Nitrate/trimethylamine N-oxide reductase NapE/TorE | Nitrate reductas, NapE, periplasmic</t>
  </si>
  <si>
    <t>PA1178</t>
  </si>
  <si>
    <t>oprH</t>
  </si>
  <si>
    <t>PhoP/Q and low Mg2+ inducible outer membrane protein H1 precursor</t>
  </si>
  <si>
    <t>Outer membrane protein/outer membrane enzyme PagP,  beta-barrel | Outer membrane protein beta-barrel | Outer membrane insertion C-terminal signal, omp85 target</t>
  </si>
  <si>
    <t>PA1179</t>
  </si>
  <si>
    <t>phoP</t>
  </si>
  <si>
    <t>two-component response regulator PhoP</t>
  </si>
  <si>
    <t>Signal transduction response regulator, receiver domain | OmpR/PhoB-type DNA-binding domain | Winged helix-turn-helix DNA-binding domain | CheY-like superfamily</t>
  </si>
  <si>
    <t>PA1180</t>
  </si>
  <si>
    <t>phoQ</t>
  </si>
  <si>
    <t>two-component sensor PhoQ</t>
  </si>
  <si>
    <t>PA1182</t>
  </si>
  <si>
    <t>HTH-type transcriptional regulator AraC-type, N-terminal | DNA binding HTH domain, AraC-type | Winged helix-turn-helix DNA-binding domain | Transcription regulator HTH, AraC- type | Homeobox domain-like</t>
  </si>
  <si>
    <t>PA1184</t>
  </si>
  <si>
    <t>PA1185</t>
  </si>
  <si>
    <t>PA1186</t>
  </si>
  <si>
    <t>Luciferase-like domain | Luciferase-type oxidoreductase</t>
  </si>
  <si>
    <t>PA1187</t>
  </si>
  <si>
    <t>(lcaD)</t>
  </si>
  <si>
    <t>Acyl-CoA dehydrogenase, conserved site | Acyl-CoA dehydrogenase/oxidase C-terminal | Acyl-CoA dehydrogenase/oxidase, N-terminal and middle domain | Acyl-CoA dehydrogenase/oxidase, N-terminal | Acyl-CoA oxidase/dehydrogenase, central domain</t>
  </si>
  <si>
    <t>PA1188</t>
  </si>
  <si>
    <t>PA1189</t>
  </si>
  <si>
    <t>SprT-like, zinc ribbon domain | SprT-like | Uncharacterised protein family SprT</t>
  </si>
  <si>
    <t>PA1191</t>
  </si>
  <si>
    <t>DnaJ domain | DnaJ-related protein, N-terminal</t>
  </si>
  <si>
    <t>PA1200</t>
  </si>
  <si>
    <t>O-methyltransferase, family 3 | S-adenosyl-L-methionine-dependent methyltransferase</t>
  </si>
  <si>
    <t>PA1201</t>
  </si>
  <si>
    <t>PA1202</t>
  </si>
  <si>
    <t>(ycaC)</t>
  </si>
  <si>
    <t>PA1203</t>
  </si>
  <si>
    <t>PA1204</t>
  </si>
  <si>
    <t>(yieF)</t>
  </si>
  <si>
    <t>NAD(P)H quinone oxidoreductase</t>
  </si>
  <si>
    <t>Flavoprotein-like domain | NADPH-dependent FMN reductase-like</t>
  </si>
  <si>
    <t>PA1205</t>
  </si>
  <si>
    <t>Pirin | Pirin, C-terminal domain | RmlC-like cupin domain | Pirin, N-terminal domain | RmlC-like jelly roll fold</t>
  </si>
  <si>
    <t>PA1206</t>
  </si>
  <si>
    <t>Acetylaranotin biosynthesis cluster protein L | START-like domain</t>
  </si>
  <si>
    <t>PA1208</t>
  </si>
  <si>
    <t>FAD/NAD(P)-binding domain | Flavin monooxygenase-like</t>
  </si>
  <si>
    <t>PA1209</t>
  </si>
  <si>
    <t>Rhodanese-like domain | SNARE associated Golgi protein | Thiosulfate sulfurtransferase, bacterial</t>
  </si>
  <si>
    <t>PA1210</t>
  </si>
  <si>
    <t>(yhhW)</t>
  </si>
  <si>
    <t>Pirin, N-terminal domain | RmlC-like cupin domain | Pirin | RmlC-like jelly roll fold</t>
  </si>
  <si>
    <t>PA1211</t>
  </si>
  <si>
    <t>PA1212</t>
  </si>
  <si>
    <t>Major facilitator superfamily domain | Major facilitator superfamily | Sugar transporter, conserved site</t>
  </si>
  <si>
    <t>PA1213</t>
  </si>
  <si>
    <t>PA1214</t>
  </si>
  <si>
    <t>Nucleophile aminohydrolases, N-terminal | Asparagine synthase | Asparagine synthase, glutamine-hydrolyzing | Glutamine amidotransferase type 2 domain | Rossmann-like alpha/beta/alpha sandwich fold</t>
  </si>
  <si>
    <t>PA1215</t>
  </si>
  <si>
    <t>AMP-binding, conserved site | AMP-dependent synthetase/ligase</t>
  </si>
  <si>
    <t>PA1216</t>
  </si>
  <si>
    <t>PA1217</t>
  </si>
  <si>
    <t>probable 2-isopropylmalate synthase</t>
  </si>
  <si>
    <t>Pyruvate carboxyltransferase | Aldolase-type TIM barrel | RmlC-like jelly roll fold | Alpha-isopropylmalate/homocitrate synthase, conserved site | RmlC-like cupin domain</t>
  </si>
  <si>
    <t>PA1218</t>
  </si>
  <si>
    <t>Phytanoyl-CoA dioxygenase</t>
  </si>
  <si>
    <t>PA1219</t>
  </si>
  <si>
    <t>PA1220</t>
  </si>
  <si>
    <t>PA1221</t>
  </si>
  <si>
    <t>Phosphopantetheine binding ACP domain | AMP-dependent synthetase/ligase | AMP-binding, conserved site</t>
  </si>
  <si>
    <t>PA1223</t>
  </si>
  <si>
    <t>PA1224</t>
  </si>
  <si>
    <t>probable NAD(P)H dehydrogenase</t>
  </si>
  <si>
    <t>Flavodoxin-like fold | Flavoprotein-like domain</t>
  </si>
  <si>
    <t>PA1225</t>
  </si>
  <si>
    <t>PA1226</t>
  </si>
  <si>
    <t>PA1227</t>
  </si>
  <si>
    <t>Hygromycin-B kinase | Aminoglycoside phosphotransferase | Protein kinase-like domain</t>
  </si>
  <si>
    <t>PA1228</t>
  </si>
  <si>
    <t>PA1229</t>
  </si>
  <si>
    <t>(yeaM)</t>
  </si>
  <si>
    <t>Homeobox domain-like | RmlC-like jelly roll fold | DNA binding HTH domain, AraC-type | HTH domain AraC-type, conserved site | RmlC-like cupin domain</t>
  </si>
  <si>
    <t>PA1230</t>
  </si>
  <si>
    <t>Protein of unknown function DUF1656</t>
  </si>
  <si>
    <t>PA1231</t>
  </si>
  <si>
    <t>PA1232</t>
  </si>
  <si>
    <t>PA1233</t>
  </si>
  <si>
    <t>PA1234</t>
  </si>
  <si>
    <t>PA1235</t>
  </si>
  <si>
    <t>HTH domain AraC-type, conserved site | DNA binding HTH domain, AraC-type | RmlC-like jelly roll fold | Homeobox domain-like | Transcription regulator HTH, AraC- type | RmlC-like cupin domain | AraC-type arabinose-binding/dimerisation domain</t>
  </si>
  <si>
    <t>PA1236</t>
  </si>
  <si>
    <t>Major facilitator superfamily domain | Major facilitator superfamily | Drug resistance transporter EmrB/QacA subfamily</t>
  </si>
  <si>
    <t>PA1237</t>
  </si>
  <si>
    <t>probable multidrug resistance efflux pump</t>
  </si>
  <si>
    <t>RTX secretion protein D, Gram-negative bacteria</t>
  </si>
  <si>
    <t>PA1238</t>
  </si>
  <si>
    <t>(opmJ)</t>
  </si>
  <si>
    <t>probable outer membrane component of multidrug efflux pump</t>
  </si>
  <si>
    <t>PA1239</t>
  </si>
  <si>
    <t>Uncharacterised conserved protein UCP037442, alpha/beta hydrolase, RSp0795 | Alpha/Beta hydrolase fold | Serine aminopeptidase, S33</t>
  </si>
  <si>
    <t>PA1240</t>
  </si>
  <si>
    <t>PA1241</t>
  </si>
  <si>
    <t>PA1250</t>
  </si>
  <si>
    <t>aprI</t>
  </si>
  <si>
    <t>alkaline proteinase inhibitor AprI</t>
  </si>
  <si>
    <t>Protease inhibitor, beta-barrel domain | Metalloprotease inhibitor I38 | Alkaline proteinase inhibitor/ Outer membrane lipoprotein Omp19 | Protease inhibitor I38</t>
  </si>
  <si>
    <t>PA1251</t>
  </si>
  <si>
    <t>PA1253</t>
  </si>
  <si>
    <t>lhpG</t>
  </si>
  <si>
    <t>alpha-ketoglutaric semialdehyde dehydrogenase, LhpG</t>
  </si>
  <si>
    <t>Aldehyde dehydrogenase N-terminal domain | Aldehyde/histidinol dehydrogenase | Aldehyde dehydrogenase domain</t>
  </si>
  <si>
    <t>PA1254</t>
  </si>
  <si>
    <t>lhpC</t>
  </si>
  <si>
    <t>delta1-pyrroline-4-hydroxy-2-carboxylate deaminase, LphC</t>
  </si>
  <si>
    <t>Aldolase-type TIM barrel | DapA-like</t>
  </si>
  <si>
    <t>PA1255</t>
  </si>
  <si>
    <t>lhpK</t>
  </si>
  <si>
    <t>D-hydroxyproline epimerase, LhpK</t>
  </si>
  <si>
    <t>Proline racemase family</t>
  </si>
  <si>
    <t>PA1256</t>
  </si>
  <si>
    <t>lhpO</t>
  </si>
  <si>
    <t>ABC transporter ATP-binding protein, LhpO</t>
  </si>
  <si>
    <t>AAA+ ATPase domain | ABC-type amino acid transport system, ATPase component, HisP-type | ABC transporter-like | ABC transporter, conserved site | P-loop containing nucleoside triphosphate hydrolase</t>
  </si>
  <si>
    <t>PA1257</t>
  </si>
  <si>
    <t>lhpN</t>
  </si>
  <si>
    <t>amino acid ABC transporter membrane protein, LhpN</t>
  </si>
  <si>
    <t>PA1258</t>
  </si>
  <si>
    <t>lhpM</t>
  </si>
  <si>
    <t>Permease of ABC transporter, LhpM</t>
  </si>
  <si>
    <t>PA1259</t>
  </si>
  <si>
    <t>lhpH</t>
  </si>
  <si>
    <t>LhpH</t>
  </si>
  <si>
    <t>Aconitase X catalytic domain, putative | Aconitase X, putative | Aconitase/3-isopropylmalate dehydratase large subunit, alpha/beta/alpha domain | Aconitase X swivel domain, putative | PEP-utilising enzyme, mobile domain | Aconitase/3-isopropylmalate dehydratase large subunit, alpha/beta/alpha, subdomain 1/3 | Aconitase/3-isopropylmalate dehydratase, swivel</t>
  </si>
  <si>
    <t>PA1260</t>
  </si>
  <si>
    <t>lhpP</t>
  </si>
  <si>
    <t>ABC transporter periplasmic-binding protein, LhpP</t>
  </si>
  <si>
    <t>PA1261</t>
  </si>
  <si>
    <t>lhpR</t>
  </si>
  <si>
    <t>Transcriptional regulator, LhpR</t>
  </si>
  <si>
    <t>HTH domain AraC-type, conserved site | DNA binding HTH domain, AraC-type | PAS fold-4 | Homeobox domain-like | Transcription regulator HTH, AraC- type | PAS domain</t>
  </si>
  <si>
    <t>PA1262</t>
  </si>
  <si>
    <t>PA1264</t>
  </si>
  <si>
    <t>PA1265</t>
  </si>
  <si>
    <t>PA1266</t>
  </si>
  <si>
    <t>lhpE</t>
  </si>
  <si>
    <t>D-hydroxyproline dehydrogenase alpha-subunit, LphE</t>
  </si>
  <si>
    <t>FAD/NAD(P)-binding domain | Opine oxidase, subunit A/hydrogen cyanide synthase, subunit B | Pyridine nucleotide-disulphide oxidoreductase, class-II</t>
  </si>
  <si>
    <t>PA1267</t>
  </si>
  <si>
    <t>lhpB</t>
  </si>
  <si>
    <t>D-hydroxyproline dehydrogenase beta-subunit, LphB</t>
  </si>
  <si>
    <t>PA1268</t>
  </si>
  <si>
    <t>lhpA</t>
  </si>
  <si>
    <t>Hydroxyproline 2-epimerase, LhpA</t>
  </si>
  <si>
    <t>PA1269</t>
  </si>
  <si>
    <t>GntR, C-terminal | Winged helix-turn-helix DNA-binding domain | Transcription regulator FadR/GntR, C-terminal | Transcription regulator HTH, GntR</t>
  </si>
  <si>
    <t>PA1270</t>
  </si>
  <si>
    <t>Para-hydroxybenzoic acid efflux pump subunit AaeB/fusaric acid resistance protein | Tetratricopeptide-like helical domain</t>
  </si>
  <si>
    <t>PA1274</t>
  </si>
  <si>
    <t>(bluB)</t>
  </si>
  <si>
    <t>5,6-dimethylbenzimidazole synthase BluB | Nitroreductase-like | Nitroreductase</t>
  </si>
  <si>
    <t>PA1275</t>
  </si>
  <si>
    <t>cobD</t>
  </si>
  <si>
    <t>cobalamin biosynthetic protein CobD</t>
  </si>
  <si>
    <t>Cobalamin biosynthesis CobD/CbiB</t>
  </si>
  <si>
    <t>PA1276</t>
  </si>
  <si>
    <t>cobC</t>
  </si>
  <si>
    <t>cobalamin biosynthetic protein CobC</t>
  </si>
  <si>
    <t>Pyridoxal phosphate-dependent transferase, major region, subdomain 1 | L-threonine-O-3-phosphate decarboxylase | Aminotransferase, class I/classII | Pyridoxal phosphate-dependent transferase | Aminotransferases, class-I, pyridoxal-phosphate-binding site | Pyridoxal phosphate-dependent transferase, subdomain 2</t>
  </si>
  <si>
    <t>PA1278</t>
  </si>
  <si>
    <t>cobP</t>
  </si>
  <si>
    <t>cobinamide kinase</t>
  </si>
  <si>
    <t>P-loop containing nucleoside triphosphate hydrolase | Cobinamide kinase/cobinamide phosphate guanyltransferase</t>
  </si>
  <si>
    <t>PA1280</t>
  </si>
  <si>
    <t>(cobC)</t>
  </si>
  <si>
    <t>Histidine phosphatase superfamily | Histidine phosphatase superfamily, clade-1</t>
  </si>
  <si>
    <t>PA1281</t>
  </si>
  <si>
    <t>cobV</t>
  </si>
  <si>
    <t>cobalamin (5'-phosphate) synthase</t>
  </si>
  <si>
    <t>Adenosylcobinamide-GDP ribazoletransferase</t>
  </si>
  <si>
    <t>PA1284</t>
  </si>
  <si>
    <t>Acyl-CoA dehydrogenase/oxidase, N-terminal | Acyl-CoA dehydrogenase/oxidase, N-terminal and middle domain | Acyl-CoA dehydrogenase/oxidase C-terminal | Acetyl-CoA dehydrogenase-like C-terminal domain | Acyl-CoA dehydrogenase, N-terminal, bacteria | Acyl-CoA oxidase/dehydrogenase, central domain</t>
  </si>
  <si>
    <t>PA1285</t>
  </si>
  <si>
    <t>PA1286</t>
  </si>
  <si>
    <t>PA1289</t>
  </si>
  <si>
    <t>PA1290</t>
  </si>
  <si>
    <t>PA1291</t>
  </si>
  <si>
    <t>Alpha/beta hydrolase fold-1 | Uncharacterised conserved protein UCP037442, alpha/beta hydrolase, RSp0795 | Alpha/Beta hydrolase fold</t>
  </si>
  <si>
    <t>PA1292</t>
  </si>
  <si>
    <t>probable 3-mercaptopyruvate sulfurtransferase</t>
  </si>
  <si>
    <t>PA1295</t>
  </si>
  <si>
    <t>(ycgL)</t>
  </si>
  <si>
    <t>YcgL domain</t>
  </si>
  <si>
    <t>PA1297</t>
  </si>
  <si>
    <t>probable metal transporter</t>
  </si>
  <si>
    <t>Cation efflux protein</t>
  </si>
  <si>
    <t>PA1298</t>
  </si>
  <si>
    <t>(yohL)</t>
  </si>
  <si>
    <t>Metal-sensitive transcriptional repressor</t>
  </si>
  <si>
    <t>PA1299</t>
  </si>
  <si>
    <t>(ycgN)</t>
  </si>
  <si>
    <t>Uncharacterised conserved protein UCP006173 | Putative zinc- or iron-chelating domain containing protein</t>
  </si>
  <si>
    <t>PA1303</t>
  </si>
  <si>
    <t>signal peptidase</t>
  </si>
  <si>
    <t>Peptidase S26A, signal peptidase I | Peptidase S26A, signal peptidase I, conserved site | Peptidase S24/S26A/S26B/S26C | Peptidase S26A, signal peptidase I, lysine active site</t>
  </si>
  <si>
    <t>PA1306</t>
  </si>
  <si>
    <t>HIT-like domain | Histidine triad (HIT) protein | Histidine triad, conserved site</t>
  </si>
  <si>
    <t>PA1309</t>
  </si>
  <si>
    <t>Winged helix-turn-helix DNA-binding domain | Transcription regulator HTH, LysR | LysR, substrate-binding | Aminoethylphosphonate utilisation-associated transcription regulator, LysR-type</t>
  </si>
  <si>
    <t>PA1312</t>
  </si>
  <si>
    <t>PA1313</t>
  </si>
  <si>
    <t>PA1314</t>
  </si>
  <si>
    <t>Domain of unknown function DUF4440 | NTF2-like domain | Uncharacterised conserved protein UCP029394</t>
  </si>
  <si>
    <t>PA1315</t>
  </si>
  <si>
    <t>Tetracycline transcriptional regulator, TetR-related, C-terminal | DNA-binding HTH domain, TetR-type | DNA-binding HTH domain, TetR-type, conserved site | Homeobox domain-like</t>
  </si>
  <si>
    <t>PA1316</t>
  </si>
  <si>
    <t>PA1317</t>
  </si>
  <si>
    <t>cyoA</t>
  </si>
  <si>
    <t>cytochrome o ubiquinol oxidase subunit II</t>
  </si>
  <si>
    <t>Ubiquinol oxidase subunit 2, cupredoxin domain | Cytochrome C oxidase subunit II, transmembrane domain | Cupredoxin | Cytochrome o ubiquinol oxidase subunit II | COX aromatic rich motif | Cytochrome c oxidase subunit II-like C-terminal</t>
  </si>
  <si>
    <t>PA1318</t>
  </si>
  <si>
    <t>cyoB</t>
  </si>
  <si>
    <t>cytochrome o ubiquinol oxidase subunit I</t>
  </si>
  <si>
    <t>Cytochrome c oxidase subunit I | Cytochrome c oxidase-like, subunit I domain | Cytochrome o ubiquinol oxidase, subunit I | Cytochrome c oxidase, subunit I, copper-binding site</t>
  </si>
  <si>
    <t>PA1319</t>
  </si>
  <si>
    <t>cyoC</t>
  </si>
  <si>
    <t>cytochrome o ubiquinol oxidase subunit III</t>
  </si>
  <si>
    <t>Cytochrome c oxidase-like subunit III | Ubiquinol oxidase subunit III domain | Cytochrome o ubiquinol oxidase, subunit III | Cytochrome c oxidase, subunit III, 4-helical bundle</t>
  </si>
  <si>
    <t>PA1320</t>
  </si>
  <si>
    <t>cyoD</t>
  </si>
  <si>
    <t>cytochrome o ubiquinol oxidase subunit IV</t>
  </si>
  <si>
    <t>Cytochrome o ubiquinol oxidase subunit IV | Cytochrome C oxidase subunit IV, prokaryotes</t>
  </si>
  <si>
    <t>PA1321</t>
  </si>
  <si>
    <t>cyoE</t>
  </si>
  <si>
    <t>cytochrome o ubiquinol oxidase protein CyoE</t>
  </si>
  <si>
    <t>PA1322</t>
  </si>
  <si>
    <t>(pfuA)</t>
  </si>
  <si>
    <t>PA1328</t>
  </si>
  <si>
    <t>PA1329</t>
  </si>
  <si>
    <t>Haem-degrading</t>
  </si>
  <si>
    <t>PA1330</t>
  </si>
  <si>
    <t>PA1334</t>
  </si>
  <si>
    <t>PA1335</t>
  </si>
  <si>
    <t>aauR</t>
  </si>
  <si>
    <t>AauR</t>
  </si>
  <si>
    <t>CheY-like superfamily | Signal transduction response regulator, receiver domain | Homeobox domain-like | Sigma-54 interaction domain, ATP-binding site 2 | AAA+ ATPase domain | DNA binding HTH domain,  Fis-type | Sigma-54 interaction domain, conserved site | RNA polymerase sigma factor 54 interaction domain | P-loop containing nucleoside triphosphate hydrolase | Sigma-54 interaction domain, ATP-binding site 1</t>
  </si>
  <si>
    <t>PA1340</t>
  </si>
  <si>
    <t>aatM</t>
  </si>
  <si>
    <t>AatM</t>
  </si>
  <si>
    <t>PA1341</t>
  </si>
  <si>
    <t>aatQ</t>
  </si>
  <si>
    <t>AatQ</t>
  </si>
  <si>
    <t>PA1343</t>
  </si>
  <si>
    <t>Outer membrane protein/outer membrane enzyme PagP,  beta-barrel</t>
  </si>
  <si>
    <t>PA1345</t>
  </si>
  <si>
    <t>RimK-like ATPgrasp N-terminal domain | ATP-grasp fold, RimK-type | ATP-grasp fold | ATP-grasp fold, subdomain 1</t>
  </si>
  <si>
    <t>PA1346</t>
  </si>
  <si>
    <t>Orn/Lys/Arg decarboxylase, N-terminal | Orn/Lys/Arg decarboxylase, C-terminal | Pyridoxal phosphate-dependent transferase, subdomain 2 | Orn/Lys/Arg decarboxylase, major domain | Pyridoxal phosphate-dependent transferase</t>
  </si>
  <si>
    <t>PA1347</t>
  </si>
  <si>
    <t>Transcription regulator LuxR, C-terminal | PAS fold-4 | Signal transduction response regulator, C-terminal effector | Winged helix-turn-helix DNA-binding domain</t>
  </si>
  <si>
    <t>PA1348</t>
  </si>
  <si>
    <t>PA1349</t>
  </si>
  <si>
    <t>YCII-related | Dimeric alpha-beta barrel</t>
  </si>
  <si>
    <t>PA1350</t>
  </si>
  <si>
    <t>Protein of unknown function DUF899, thioredoxin-like | Thioredoxin-like fold</t>
  </si>
  <si>
    <t>PA1351</t>
  </si>
  <si>
    <t>Winged helix-turn-helix DNA-binding domain | RNA polymerase sigma-70 like domain | Tetratricopeptide-like helical domain | RNA polymerase sigma factor, region 3/4 | RNA polymerase sigma factor 70, region 4 type 2 | RNA polymerase sigma-70 region 2 | RNA polymerase sigma factor, region 2</t>
  </si>
  <si>
    <t>PA1352</t>
  </si>
  <si>
    <t>PA1353</t>
  </si>
  <si>
    <t>PhnB-like | Glyoxalase/Bleomycin resistance protein/Dihydroxybiphenyl dioxygenase</t>
  </si>
  <si>
    <t>PA1354</t>
  </si>
  <si>
    <t>PA1355</t>
  </si>
  <si>
    <t>Molybdopterin synthase/thiamin biosynthesis sulphur carrier, beta-grasp | ThiamineS/Molybdopterin converting factor subunit 1 | Beta-grasp domain</t>
  </si>
  <si>
    <t>PA1356</t>
  </si>
  <si>
    <t>WD40/YVTN repeat-like-containing domain</t>
  </si>
  <si>
    <t>PA1357</t>
  </si>
  <si>
    <t>YbaK/aminoacyl-tRNA synthetase-associated domain</t>
  </si>
  <si>
    <t>PA1358</t>
  </si>
  <si>
    <t>PhnB-like | Glyoxalase/Bleomycin resistance protein/Dihydroxybiphenyl dioxygenase | Predicted 3-demethylubiquinone-9 3-methyltransferase | Predicted 3-demethylubiquinone-9 3-methyltransferase, bacterial</t>
  </si>
  <si>
    <t>PA1359</t>
  </si>
  <si>
    <t>Cro/C1-type helix-turn-helix domain | RmlC-like cupin domain | Cupin 2, conserved barrel | Lambda repressor-like, DNA-binding domain | RmlC-like jelly roll fold</t>
  </si>
  <si>
    <t>PA1360</t>
  </si>
  <si>
    <t>(ybiF)</t>
  </si>
  <si>
    <t>PA1362</t>
  </si>
  <si>
    <t>PA1363</t>
  </si>
  <si>
    <t>RNA polymerase sigma factor, region 3/4 | Winged helix-turn-helix DNA-binding domain | RNA polymerase sigma-70 like domain | RNA polymerase sigma factor 70, region 4 type 2 | RNA polymerase sigma factor, region 2</t>
  </si>
  <si>
    <t>PA1364</t>
  </si>
  <si>
    <t>Protein FecR, C-terminal | FecR protein | Fe(2+)-dicitrate sensor, transmembrane component</t>
  </si>
  <si>
    <t>PA1367</t>
  </si>
  <si>
    <t>PA1368</t>
  </si>
  <si>
    <t>Transposase InsH, N-terminal | Transposase DDE domain</t>
  </si>
  <si>
    <t>PA1373</t>
  </si>
  <si>
    <t>fabF2</t>
  </si>
  <si>
    <t>3-oxoacyl-acyl carrier protein synthase II</t>
  </si>
  <si>
    <t>3-oxoacyl-[acyl-carrier-protein] synthase 2 | Polyketide synthase, beta-ketoacyl synthase domain | Thiolase-like | Beta-ketoacyl synthase, C-terminal | Beta-ketoacyl synthase, N-terminal | Beta-ketoacyl synthase, active site</t>
  </si>
  <si>
    <t>PA1374</t>
  </si>
  <si>
    <t>PA1377</t>
  </si>
  <si>
    <t>(yhhY)</t>
  </si>
  <si>
    <t>PA1378</t>
  </si>
  <si>
    <t>PA1379</t>
  </si>
  <si>
    <t>PA1380</t>
  </si>
  <si>
    <t>DNA binding HTH domain, AraC-type | Homeobox domain-like | Transcription regulator HTH, AraC, N-terminal</t>
  </si>
  <si>
    <t>PA1381</t>
  </si>
  <si>
    <t>PA1383</t>
  </si>
  <si>
    <t>PA1384</t>
  </si>
  <si>
    <t>galE</t>
  </si>
  <si>
    <t>UDP-glucose 4-epimerase</t>
  </si>
  <si>
    <t>UDP-glucose 4-epimerase | NAD(P)-binding domain</t>
  </si>
  <si>
    <t>PA1385</t>
  </si>
  <si>
    <t>PA1386</t>
  </si>
  <si>
    <t>Wzt, C-terminal | ABC transporter-like | P-loop containing nucleoside triphosphate hydrolase | ABC transporter, conserved site | AAA+ ATPase domain</t>
  </si>
  <si>
    <t>PA1387</t>
  </si>
  <si>
    <t>Nucleotide-diphospho-sugar transferases | P-loop containing nucleoside triphosphate hydrolase</t>
  </si>
  <si>
    <t>PA1388</t>
  </si>
  <si>
    <t>PA1389</t>
  </si>
  <si>
    <t>PA1390</t>
  </si>
  <si>
    <t>Glycosyltransferase 2-like | Nucleotide-diphospho-sugar transferases</t>
  </si>
  <si>
    <t>PA1391</t>
  </si>
  <si>
    <t>PA1392</t>
  </si>
  <si>
    <t>P-loop containing nucleoside triphosphate hydrolase | Uncharacterised conserved protein UCP029407</t>
  </si>
  <si>
    <t>PA1393</t>
  </si>
  <si>
    <t>cysC</t>
  </si>
  <si>
    <t>adenosine 5'-phosphosulfate (APS) kinase</t>
  </si>
  <si>
    <t>Adenylyl-sulfate kinase | P-loop containing nucleoside triphosphate hydrolase</t>
  </si>
  <si>
    <t>PA1394</t>
  </si>
  <si>
    <t>PA1395</t>
  </si>
  <si>
    <t>PA1396</t>
  </si>
  <si>
    <t>Signal transduction response regulator, receiver domain | Signal transduction histidine kinase, dimerisation/phosphoacceptor domain | Histidine kinase-like ATPase, C-terminal domain | Signal transduction histidine kinase-related protein, C-terminal | CheY-like superfamily | Histidine kinase domain</t>
  </si>
  <si>
    <t>PA1398</t>
  </si>
  <si>
    <t>PA1399</t>
  </si>
  <si>
    <t>PA1400</t>
  </si>
  <si>
    <t>probable pyruvate carboxylase</t>
  </si>
  <si>
    <t>Pre-ATP-grasp domain | ClpP/crotonase-like domain | Biotin carboxylase, C-terminal | Carbamoyl-phosphate synthetase large subunit-like, ATP-binding domain | Biotin carboxylase-like, N-terminal domain | Biotin/lipoyl attachment | Biotin-binding site | ATP-grasp fold, subdomain 1 | ATP-grasp fold | Biotin carboxylation domain | Acetyl-coenzyme A carboxyltransferase, C-terminal | Rudiment single hybrid motif | Acetyl-CoA carboxylase | Single hybrid motif</t>
  </si>
  <si>
    <t>PA1401</t>
  </si>
  <si>
    <t>PA1402</t>
  </si>
  <si>
    <t>S-adenosyl-L-methionine-dependent methyltransferase | O-methyltransferase, family 3</t>
  </si>
  <si>
    <t>PA1403</t>
  </si>
  <si>
    <t>PA1405</t>
  </si>
  <si>
    <t>UvrD/AddA helicase, N-terminal | UvrD-like helicase, ATP-binding domain | P-loop containing nucleoside triphosphate hydrolase</t>
  </si>
  <si>
    <t>PA1406</t>
  </si>
  <si>
    <t>Polymerase, nucleotidyl transferase domain | 2-5-oligoadenylate synthetase, N-terminal</t>
  </si>
  <si>
    <t>PA1407</t>
  </si>
  <si>
    <t>S-adenosylmethionine-dependent methyltransferase | S-adenosyl-L-methionine-dependent methyltransferase</t>
  </si>
  <si>
    <t>PA1409</t>
  </si>
  <si>
    <t>aphA</t>
  </si>
  <si>
    <t>acetylpolyamine aminohydrolase</t>
  </si>
  <si>
    <t>Histone deacetylase superfamily | Histone deacetylase domain</t>
  </si>
  <si>
    <t>PA1410</t>
  </si>
  <si>
    <t>(potF1)</t>
  </si>
  <si>
    <t>probable periplasmic spermidine/putrescine-binding protein</t>
  </si>
  <si>
    <t>PA1411</t>
  </si>
  <si>
    <t>PA1412</t>
  </si>
  <si>
    <t>Major facilitator superfamily domain | Uncharacterised MFS-type transporter YbfB</t>
  </si>
  <si>
    <t>PA1413</t>
  </si>
  <si>
    <t>(yneJ)</t>
  </si>
  <si>
    <t>PA1415</t>
  </si>
  <si>
    <t>PA1416</t>
  </si>
  <si>
    <t>FAD-binding, type 2, subdomain 1 | FAD linked oxidase, N-terminal | CO dehydrogenase flavoprotein-like, FAD-binding, subdomain 2 | Vanillyl-alcohol oxidase, C-terminal subdomain 2 | FAD-binding, type 2 | FAD-linked oxidase-like, C-terminal | FAD-linked oxidase, C-terminal</t>
  </si>
  <si>
    <t>PA1417</t>
  </si>
  <si>
    <t>DHS-like NAD/FAD-binding domain | Thiamin diphosphate-binding fold | Thiamine pyrophosphate enzyme, N-terminal TPP-binding domain | Thiamine pyrophosphate enzyme, central domain | Thiamine pyrophosphate enzyme, C-terminal TPP-binding | TPP-binding enzyme, conserved site</t>
  </si>
  <si>
    <t>PA1418</t>
  </si>
  <si>
    <t>probable sodium:solute symport protein</t>
  </si>
  <si>
    <t>Sodium/solute symporter</t>
  </si>
  <si>
    <t>PA1419</t>
  </si>
  <si>
    <t>Purine-cytosine permease Fcy2/21/22 | Purine-cytosine permease</t>
  </si>
  <si>
    <t>PA1420</t>
  </si>
  <si>
    <t>Polyketide cyclase SnoaL-like domain | NTF2-like domain</t>
  </si>
  <si>
    <t>PA1421</t>
  </si>
  <si>
    <t>gbuA</t>
  </si>
  <si>
    <t>guanidinobutyrase</t>
  </si>
  <si>
    <t>Ureohydrolase | Ureohydrolase, manganese-binding site | Agmatinase-related</t>
  </si>
  <si>
    <t>PA1422</t>
  </si>
  <si>
    <t>gbuR</t>
  </si>
  <si>
    <t>GbuR</t>
  </si>
  <si>
    <t>PA1424</t>
  </si>
  <si>
    <t>DTW</t>
  </si>
  <si>
    <t>PA1424a</t>
  </si>
  <si>
    <t>PA1425</t>
  </si>
  <si>
    <t>PA1428</t>
  </si>
  <si>
    <t>(yjaB)</t>
  </si>
  <si>
    <t>PA1428a</t>
  </si>
  <si>
    <t>PA1433</t>
  </si>
  <si>
    <t>EAL domain | LapD/MoxY,  periplasmic domain | GGDEF domain | HAMP domain | Nucleotide cyclase</t>
  </si>
  <si>
    <t>PA1434</t>
  </si>
  <si>
    <t>Transglutaminase-like cysteine peptidase, predicted</t>
  </si>
  <si>
    <t>PA1435</t>
  </si>
  <si>
    <t>probable Resistance-Nodulation-Cell Division (RND) efflux membrane fusion protein precursor</t>
  </si>
  <si>
    <t>PA1436</t>
  </si>
  <si>
    <t>probable Resistance-Nodulation-Cell Division (RND) efflux transporter</t>
  </si>
  <si>
    <t>Acriflavin resistance protein | Multidrug efflux transporter AcrB TolC docking domain, DN/DC subdomains</t>
  </si>
  <si>
    <t>PA1437</t>
  </si>
  <si>
    <t>OmpR/PhoB-type DNA-binding domain | CheY-like superfamily | Transcriptional regulatory protein PcoR, heavy metal response | Signal transduction response regulator, receiver domain | Winged helix-turn-helix DNA-binding domain</t>
  </si>
  <si>
    <t>PA1438</t>
  </si>
  <si>
    <t>HAMP domain | Signal transduction histidine kinase, dimerisation/phosphoacceptor domain | Histidine kinase-like ATPase, C-terminal domain | Histidine kinase domain | Signal transduction histidine kinase-related protein, C-terminal | Heavy metal sensor kinase</t>
  </si>
  <si>
    <t>PA1439</t>
  </si>
  <si>
    <t>(ybaN)</t>
  </si>
  <si>
    <t>Protein of unknown function DUF454</t>
  </si>
  <si>
    <t>PA1447</t>
  </si>
  <si>
    <t>fliQ</t>
  </si>
  <si>
    <t>flagellar biosynthetic protein FliQ</t>
  </si>
  <si>
    <t>Bacterial export protein family 3 | Flagellar biosynthesis protein FliQ</t>
  </si>
  <si>
    <t>PA1448</t>
  </si>
  <si>
    <t>fliR</t>
  </si>
  <si>
    <t>flagellar biosynthetic protein FliR</t>
  </si>
  <si>
    <t>Type III secretion system inner membrane R protein | Flagellar biosynthesis protein FliR</t>
  </si>
  <si>
    <t>PA1449</t>
  </si>
  <si>
    <t>flhB</t>
  </si>
  <si>
    <t>flagellar biosynthetic protein FlhB</t>
  </si>
  <si>
    <t>Type III secretion system substrate exporter | Flagellar biosynthetic protein FlhB | Type III secretion system substrate exporter, C-terminal</t>
  </si>
  <si>
    <t>PA1450</t>
  </si>
  <si>
    <t>PA1451</t>
  </si>
  <si>
    <t>PA1466</t>
  </si>
  <si>
    <t>Glutathione S-transferase, N-terminal | Thioredoxin-like fold | Glutathione S-transferase, C-terminal | Glutathione S-transferase, C-terminal-like</t>
  </si>
  <si>
    <t>PA1467</t>
  </si>
  <si>
    <t>Helix-turn-helix, type 11 | Winged helix-turn-helix DNA-binding domain | WYL domain | DeoR-type HTH domain | Protein PafC</t>
  </si>
  <si>
    <t>PA1468</t>
  </si>
  <si>
    <t>PA1469</t>
  </si>
  <si>
    <t>Multi-copper polyphenol oxidoreductase | Cytotoxic necrotizing factor-like, catalytic</t>
  </si>
  <si>
    <t>PA1470</t>
  </si>
  <si>
    <t>PA1472</t>
  </si>
  <si>
    <t>PA1473</t>
  </si>
  <si>
    <t>Type III secretion system substrate exporter | Type III secretion system substrate exporter, C-terminal</t>
  </si>
  <si>
    <t>PA1478</t>
  </si>
  <si>
    <t>(helD; cycX; ccmD; pfcyt2)</t>
  </si>
  <si>
    <t>Haem exporter protein D (CcmD)</t>
  </si>
  <si>
    <t>PA1484</t>
  </si>
  <si>
    <t>Signal transduction response regulator, C-terminal effector | Winged helix-turn-helix DNA-binding domain | Transcription regulator LuxR, C-terminal</t>
  </si>
  <si>
    <t>PA1485</t>
  </si>
  <si>
    <t>PA1486</t>
  </si>
  <si>
    <t>bapF</t>
  </si>
  <si>
    <t>beta-peptidyl aminopeptidase</t>
  </si>
  <si>
    <t>ArgJ-like domain | Peptidase S58, DmpA</t>
  </si>
  <si>
    <t>PA1487</t>
  </si>
  <si>
    <t>Carbohydrate kinase, FGGY | Carbohydrate kinase, FGGY, conserved site | Carbohydrate kinase, FGGY, N-terminal | Carbohydrate kinase, FGGY, C-terminal</t>
  </si>
  <si>
    <t>PA1488</t>
  </si>
  <si>
    <t>PA1489</t>
  </si>
  <si>
    <t>BFD-like [2Fe-2S]-binding domain | FAD/NAD(P)-binding domain | FAD dependent oxidoreductase</t>
  </si>
  <si>
    <t>PA1490</t>
  </si>
  <si>
    <t>DeoR-type HTH domain | Transcription regulator, HTH DeoR-type, conserved site | Winged helix-turn-helix DNA-binding domain | DeoR C-terminal sensor domain</t>
  </si>
  <si>
    <t>PA1491</t>
  </si>
  <si>
    <t>Ethanolamine utilisation protein EutH</t>
  </si>
  <si>
    <t>PA1492</t>
  </si>
  <si>
    <t>Hypothetical PA1492 domain | Domain of unknown function DUF1937</t>
  </si>
  <si>
    <t>PA1495</t>
  </si>
  <si>
    <t>Predicted HD phosphohydrolase</t>
  </si>
  <si>
    <t>PA1496</t>
  </si>
  <si>
    <t>probable potassium channel</t>
  </si>
  <si>
    <t>Voltage-gated potassium channel | Ion transport domain</t>
  </si>
  <si>
    <t>PA1497</t>
  </si>
  <si>
    <t>Urea transporter</t>
  </si>
  <si>
    <t>PA1498</t>
  </si>
  <si>
    <t>pykF</t>
  </si>
  <si>
    <t>pyruvate kinase I</t>
  </si>
  <si>
    <t>Pyruvate kinase, C-terminal | Pyruvate kinase-like, insert domain | Pyruvate kinase | Pyruvate/Phosphoenolpyruvate kinase-like domain | Pyruvate kinase, active site | Pyruvate kinase, barrel</t>
  </si>
  <si>
    <t>PA1499</t>
  </si>
  <si>
    <t>MOFRL-associated domain | MOFRL domain</t>
  </si>
  <si>
    <t>PA1500</t>
  </si>
  <si>
    <t>3-hydroxyisobutyrate dehydrogenase, NAD-binding domain | NAD(P)-binding domain | 6-phosphogluconate dehydrogenase, NADP-binding | 6-phosphogluconate dehydrogenase, domain 2 | 2-hydroxy-3-oxopropionate reductase | 3-hydroxyisobutyrate dehydrogenase-related | 6-phosphogluconate dehydrogenase C-terminal domain-like</t>
  </si>
  <si>
    <t>PA1501</t>
  </si>
  <si>
    <t>(gip)</t>
  </si>
  <si>
    <t>Hydroxypyruvate isomerase-like | Xylose isomerase-like, TIM barrel domain | Hydroxypyruvate isomerase</t>
  </si>
  <si>
    <t>PA1503</t>
  </si>
  <si>
    <t>PUA domain | Haem-degrading</t>
  </si>
  <si>
    <t>PA1504</t>
  </si>
  <si>
    <t>PA1506</t>
  </si>
  <si>
    <t>Uncharacterised conserved protein UCP029416, tyrosine-protein phosphatase, Mlr4629 | Phosphotyrosine protein phosphatase I superfamily</t>
  </si>
  <si>
    <t>PA1507</t>
  </si>
  <si>
    <t>PA1508</t>
  </si>
  <si>
    <t>PAAR motif</t>
  </si>
  <si>
    <t>PA1510</t>
  </si>
  <si>
    <t>tplE</t>
  </si>
  <si>
    <t>type 6 PGAP1-like effector, TplE</t>
  </si>
  <si>
    <t>PA1512</t>
  </si>
  <si>
    <t>hcpA</t>
  </si>
  <si>
    <t>PA1513</t>
  </si>
  <si>
    <t>Urate oxidase N-terminal</t>
  </si>
  <si>
    <t>PA1514</t>
  </si>
  <si>
    <t>(ybbT)</t>
  </si>
  <si>
    <t>ureidoglycolate hydrolaseYbbT</t>
  </si>
  <si>
    <t>RmlC-like cupin domain | Ureidoglycolate lyase | Ureidoglycolate lyase, bacterial | Ureidoglycolate lyase domain</t>
  </si>
  <si>
    <t>PA1519</t>
  </si>
  <si>
    <t>PA1521</t>
  </si>
  <si>
    <t>(gda1)</t>
  </si>
  <si>
    <t>Metal-dependent hydrolase, composite domain | Guanine deaminase | Amidohydrolase-related | Metal-dependent hydrolase</t>
  </si>
  <si>
    <t>PA1522</t>
  </si>
  <si>
    <t>XdhC- CoxI | NAD(P)-binding domain | XdhC Rossmann domain | Xanthine dehydrogenase accessory protein XdhC</t>
  </si>
  <si>
    <t>PA1523</t>
  </si>
  <si>
    <t>xdhB</t>
  </si>
  <si>
    <t>xanthine dehydrogenase</t>
  </si>
  <si>
    <t>Aldehyde oxidase/xanthine dehydrogenase, molybdopterin binding | Aldehyde oxidase/xanthine dehydrogenase, a/b hammerhead | Xanthine dehydrogenase, molybdopterin binding subunit</t>
  </si>
  <si>
    <t>PA1524</t>
  </si>
  <si>
    <t>xdhA</t>
  </si>
  <si>
    <t>FAD-binding, type 2, subdomain 1 | CO dehydrogenase flavoprotein, C-terminal | 2Fe-2S ferredoxin-type iron-sulfur binding domain | FAD-binding, type 2 | [2Fe-2S]-binding | Molybdopterin dehydrogenase, FAD-binding | Beta-grasp domain | Xanthine dehydrogenase, small subunit | CO dehydrogenase flavoprotein-like, FAD-binding, subdomain 2 | 2Fe-2S ferredoxin, iron-sulphur binding site | Xanthine dehydrogenase, small subunit, bacteria</t>
  </si>
  <si>
    <t>PA1525</t>
  </si>
  <si>
    <t>alkB2</t>
  </si>
  <si>
    <t>alkane-1-monooxygenase 2</t>
  </si>
  <si>
    <t>Fatty acid desaturase domain | Alkane/xylene monooxygenase</t>
  </si>
  <si>
    <t>PA1530</t>
  </si>
  <si>
    <t>PA1531</t>
  </si>
  <si>
    <t>PA1535</t>
  </si>
  <si>
    <t>citronellyl-CoA dehydrogenase</t>
  </si>
  <si>
    <t>Acyl-CoA dehydrogenase, conserved site | Acyl-CoA dehydrogenase/oxidase C-terminal | Acyl-CoA oxidase/dehydrogenase, central domain | Acyl-CoA dehydrogenase/oxidase, N-terminal | Acyl-CoA dehydrogenase/oxidase, N-terminal and middle domain</t>
  </si>
  <si>
    <t>PA1536</t>
  </si>
  <si>
    <t>Uncharacterised protein family UPF0167</t>
  </si>
  <si>
    <t>PA1537</t>
  </si>
  <si>
    <t>PA1538</t>
  </si>
  <si>
    <t>probable flavin-containing monooxygenase</t>
  </si>
  <si>
    <t>PA1540</t>
  </si>
  <si>
    <t>PA1541</t>
  </si>
  <si>
    <t>probable drug efflux transporter</t>
  </si>
  <si>
    <t>PA1542</t>
  </si>
  <si>
    <t>PA1543</t>
  </si>
  <si>
    <t>apt</t>
  </si>
  <si>
    <t>adenine phosphoribosyltransferase</t>
  </si>
  <si>
    <t>Phosphoribosyltransferase domain | Phosphoribosyltransferase-like | Adenine phosphoribosyl transferase</t>
  </si>
  <si>
    <t>PA1547</t>
  </si>
  <si>
    <t>PA1548</t>
  </si>
  <si>
    <t>(fixS)</t>
  </si>
  <si>
    <t>Cytochrome oxidase maturation protein cbb3-type</t>
  </si>
  <si>
    <t>PA1558</t>
  </si>
  <si>
    <t>PA1563</t>
  </si>
  <si>
    <t>(ygdE)</t>
  </si>
  <si>
    <t>Ribosomal RNA methyltransferase FtsJ domain | S-adenosyl-L-methionine-dependent methyltransferase | Ribosomal RNA large subunit methyltransferase M</t>
  </si>
  <si>
    <t>PA1564</t>
  </si>
  <si>
    <t>Sulfur carrier protein TusA | TusA-like domain</t>
  </si>
  <si>
    <t>PA1565</t>
  </si>
  <si>
    <t>pauB2</t>
  </si>
  <si>
    <t>PA1566</t>
  </si>
  <si>
    <t>pauA3</t>
  </si>
  <si>
    <t>Glutamine synthetase, glycine-rich site | Glutamine synthetase/guanido kinase, catalytic domain | Glutamine synthetase, catalytic domain | Glutamine synthetase, beta-Grasp domain</t>
  </si>
  <si>
    <t>PA1567</t>
  </si>
  <si>
    <t>Putative aminophosphonate oxidoreductase | FAD/NAD(P)-binding domain | FAD dependent oxidoreductase</t>
  </si>
  <si>
    <t>PA1568</t>
  </si>
  <si>
    <t>Endoribonuclease L-PSP/chorismate mutase-like | YjgF/YER057c/UK114 family</t>
  </si>
  <si>
    <t>PA1569</t>
  </si>
  <si>
    <t>Major facilitator superfamily domain | Sugar phosphate transporter | Major facilitator superfamily</t>
  </si>
  <si>
    <t>PA1573</t>
  </si>
  <si>
    <t>(yijF)</t>
  </si>
  <si>
    <t>Protein of unknown function DUF1287</t>
  </si>
  <si>
    <t>PA1574</t>
  </si>
  <si>
    <t>(yaiE)</t>
  </si>
  <si>
    <t>RmlC-like jelly roll fold | RmlC-like cupin domain | Pyrimidine/purine nucleoside phosphorylase</t>
  </si>
  <si>
    <t>PA1575</t>
  </si>
  <si>
    <t>Exonuclease, RNase T/DNA polymerase III | Ribonuclease H-like domain</t>
  </si>
  <si>
    <t>PA1577</t>
  </si>
  <si>
    <t>Putative member of DMT superfamily</t>
  </si>
  <si>
    <t>PA1578</t>
  </si>
  <si>
    <t>PA1578a</t>
  </si>
  <si>
    <t>PA1591</t>
  </si>
  <si>
    <t>Protein of unknown function DUF599</t>
  </si>
  <si>
    <t>PA1593</t>
  </si>
  <si>
    <t>Thioesterase domain | Phenylacetic acid degradation-related domain | HotDog domain</t>
  </si>
  <si>
    <t>PA1594</t>
  </si>
  <si>
    <t>Thioesterase domain | HotDog domain</t>
  </si>
  <si>
    <t>PA1598</t>
  </si>
  <si>
    <t>Ketopantoate hydroxymethyltransferase | Pyruvate/Phosphoenolpyruvate kinase-like domain</t>
  </si>
  <si>
    <t>PA1599</t>
  </si>
  <si>
    <t>RmlC-like jelly roll fold | DNA binding HTH domain, AraC-type | Homeobox domain-like | RmlC-like cupin domain | Transcription regulator HTH, AraC- type | HTH domain AraC-type, conserved site | AraC-type arabinose-binding/dimerisation domain</t>
  </si>
  <si>
    <t>PA1600</t>
  </si>
  <si>
    <t>Cytochrome c-like domain | Membrane-bound alcohol dehydrogenase, cytochrome c subunit</t>
  </si>
  <si>
    <t>PA1601</t>
  </si>
  <si>
    <t>Aldehyde oxidase/xanthine dehydrogenase, a/b hammerhead | Twin-arginine translocation pathway, signal sequence | Aldehyde oxidase/xanthine dehydrogenase, molybdopterin binding | Oxidoreductase molybdopterin-binding subunit, IorB-related</t>
  </si>
  <si>
    <t>PA1602</t>
  </si>
  <si>
    <t>2Fe-2S ferredoxin-type iron-sulfur binding domain | [2Fe-2S]-binding | 2Fe-2S ferredoxin, iron-sulphur binding site | Beta-grasp domain</t>
  </si>
  <si>
    <t>PA1603</t>
  </si>
  <si>
    <t>PA1605</t>
  </si>
  <si>
    <t>Metal-dependent hydrolase | Amidohydrolase-related</t>
  </si>
  <si>
    <t>PA1606</t>
  </si>
  <si>
    <t>Domain of unknown function DUF3859</t>
  </si>
  <si>
    <t>PA1608</t>
  </si>
  <si>
    <t>HAMP domain | Methyl-accepting chemotaxis protein (MCP) signalling domain | Chemotaxis methyl-accepting receptor | Chemotaxis methyl-accepting receptor HlyB-like, 4HB MCP domain | Methyl-accepting chemotaxis protein, four helix bundle domain</t>
  </si>
  <si>
    <t>PA1612</t>
  </si>
  <si>
    <t>PA1613</t>
  </si>
  <si>
    <t>PA1619</t>
  </si>
  <si>
    <t>RmlC-like jelly roll fold | AraC-type arabinose-binding/dimerisation domain | DNA binding HTH domain, AraC-type | Transcription regulator HTH, AraC- type | HTH domain AraC-type, conserved site | Homeobox domain-like</t>
  </si>
  <si>
    <t>PA1620</t>
  </si>
  <si>
    <t>PA1621</t>
  </si>
  <si>
    <t>PA1622</t>
  </si>
  <si>
    <t>PA1626</t>
  </si>
  <si>
    <t>Major facilitator superfamily domain | Major facilitator superfamily | Cyanate transport system protein</t>
  </si>
  <si>
    <t>PA1627</t>
  </si>
  <si>
    <t>Transcription regulator FadR/GntR, C-terminal | Transcription regulator HTH, GntR | Winged helix-turn-helix DNA-binding domain | GntR, C-terminal</t>
  </si>
  <si>
    <t>PA1628</t>
  </si>
  <si>
    <t>6-phosphogluconate dehydrogenase, domain 2 | 6-phosphogluconate dehydrogenase C-terminal domain-like | NAD(P)-binding domain | 3-hydroxyacyl-CoA dehydrogenase, NAD binding | 3-hydroxyacyl-CoA dehydrogenase, C-terminal</t>
  </si>
  <si>
    <t>PA1629</t>
  </si>
  <si>
    <t>Enoyl-CoA hydratase/isomerase, conserved site | Crotonase superfamily | ClpP/crotonase-like domain | Crontonase, C-terminal</t>
  </si>
  <si>
    <t>PA1630</t>
  </si>
  <si>
    <t>Transcription regulator IclR, N-terminal | GAF domain-like | Winged helix-turn-helix DNA-binding domain | Transcription regulator IclR, C-terminal</t>
  </si>
  <si>
    <t>PA1631</t>
  </si>
  <si>
    <t>Acyl-CoA dehydrogenase/oxidase C-terminal | Acyl-CoA dehydrogenase, conserved site | Acyl-CoA dehydrogenase/oxidase, N-terminal and middle domain | Acyl-CoA dehydrogenase/oxidase, N-terminal | Acyl-CoA oxidase/dehydrogenase, central domain</t>
  </si>
  <si>
    <t>PA1632</t>
  </si>
  <si>
    <t>kdpF</t>
  </si>
  <si>
    <t>KdpF protein</t>
  </si>
  <si>
    <t>K+ transporting P-type ATPase, F subunit</t>
  </si>
  <si>
    <t>PA1635</t>
  </si>
  <si>
    <t>kdpC</t>
  </si>
  <si>
    <t>potassium-transporting ATPase, C chain</t>
  </si>
  <si>
    <t>Potassium-transporting ATPase C chain</t>
  </si>
  <si>
    <t>PA1637</t>
  </si>
  <si>
    <t>kdpE</t>
  </si>
  <si>
    <t>two-component response regulator KdpE</t>
  </si>
  <si>
    <t>OmpR/PhoB-type DNA-binding domain | Signal transduction response regulator, receiver domain | Winged helix-turn-helix DNA-binding domain | CheY-like superfamily</t>
  </si>
  <si>
    <t>PA1638</t>
  </si>
  <si>
    <t>(yneH)</t>
  </si>
  <si>
    <t>Glutaminase | Beta-lactamase/transpeptidase-like</t>
  </si>
  <si>
    <t>PA1641</t>
  </si>
  <si>
    <t>PA1643a</t>
  </si>
  <si>
    <t>PA1645</t>
  </si>
  <si>
    <t>Protein of unknown function DUF5086</t>
  </si>
  <si>
    <t>PA1646</t>
  </si>
  <si>
    <t>Methyl-accepting chemotaxis protein (MCP) signalling domain | HAMP domain | Helical bimodular sensor domain</t>
  </si>
  <si>
    <t>PA1647</t>
  </si>
  <si>
    <t>STAS domain | SLC26A/SulP transporter domain | SLC26A/SulP transporter</t>
  </si>
  <si>
    <t>PA1648</t>
  </si>
  <si>
    <t>Alcohol dehydrogenase, C-terminal | Polyketide synthase, enoylreductase domain | GroES-like | NAD(P)-binding domain</t>
  </si>
  <si>
    <t>PA1649</t>
  </si>
  <si>
    <t>PA1650</t>
  </si>
  <si>
    <t>Bile acid:sodium symporter/arsenical resistance protein  Acr3</t>
  </si>
  <si>
    <t>PA1651</t>
  </si>
  <si>
    <t>Benzoate transporter</t>
  </si>
  <si>
    <t>PA1652</t>
  </si>
  <si>
    <t>PA1653</t>
  </si>
  <si>
    <t>PA1655</t>
  </si>
  <si>
    <t>Glutathione S-transferase, C-terminal | Glutathione S-transferase, C-terminal-like | Thioredoxin-like fold | Glutathione S-transferase, N-terminal</t>
  </si>
  <si>
    <t>PA1657</t>
  </si>
  <si>
    <t>hsiB2</t>
  </si>
  <si>
    <t>HsiB2</t>
  </si>
  <si>
    <t>PA1658</t>
  </si>
  <si>
    <t>hsiC2</t>
  </si>
  <si>
    <t>HsiC2</t>
  </si>
  <si>
    <t>PA1659</t>
  </si>
  <si>
    <t>hsiF2</t>
  </si>
  <si>
    <t>HsiF2</t>
  </si>
  <si>
    <t>Type VI secretion system, lysozyme-related protein | GpW/Gp25/anti-adapter protein IraD</t>
  </si>
  <si>
    <t>PA1660</t>
  </si>
  <si>
    <t>hsiG2</t>
  </si>
  <si>
    <t>HsiG2</t>
  </si>
  <si>
    <t>PA1661</t>
  </si>
  <si>
    <t>hsiH2</t>
  </si>
  <si>
    <t>HsiH2</t>
  </si>
  <si>
    <t>PA1662</t>
  </si>
  <si>
    <t>clpV2</t>
  </si>
  <si>
    <t>Clp, N-terminal | ATPase, AAA-type, core | Clp ATPase, C-terminal | ClpA/B, conserved site 1 | P-loop containing nucleoside triphosphate hydrolase | ClpA/B, conserved site 2 | AAA+ ATPase domain | Type VI secretion system, ATPase ClpV1 | ClpA/B family</t>
  </si>
  <si>
    <t>PA1663</t>
  </si>
  <si>
    <t>sfa2</t>
  </si>
  <si>
    <t>Sfa2</t>
  </si>
  <si>
    <t>RNA polymerase sigma factor 54 interaction domain | AAA+ ATPase domain | GAF domain-like | Sigma-54 interaction domain, ATP-binding site 1 | DNA binding HTH domain,  Fis-type | P-loop containing nucleoside triphosphate hydrolase | Sigma-54 interaction domain, ATP-binding site 2 | Homeobox domain-like</t>
  </si>
  <si>
    <t>PA1664</t>
  </si>
  <si>
    <t>orfX</t>
  </si>
  <si>
    <t>OrfX</t>
  </si>
  <si>
    <t>PA1665</t>
  </si>
  <si>
    <t>fha2</t>
  </si>
  <si>
    <t>Fha2</t>
  </si>
  <si>
    <t>SMAD/FHA domain | Type VI secretion system, FHA domain-containing protein | Forkhead-associated (FHA) domain</t>
  </si>
  <si>
    <t>PA1666</t>
  </si>
  <si>
    <t>lip2</t>
  </si>
  <si>
    <t>Lip2</t>
  </si>
  <si>
    <t>PA1667</t>
  </si>
  <si>
    <t>hsiJ2</t>
  </si>
  <si>
    <t>HsiJ2</t>
  </si>
  <si>
    <t>PA1668</t>
  </si>
  <si>
    <t>dotU2</t>
  </si>
  <si>
    <t>DotU2</t>
  </si>
  <si>
    <t>Type IV / VI secretion system, DotU</t>
  </si>
  <si>
    <t>PA1669</t>
  </si>
  <si>
    <t>icmF2</t>
  </si>
  <si>
    <t>IcmF2</t>
  </si>
  <si>
    <t>Type VI secretion system IcmF, C-terminal | ImcF-related, N-terminal domain | P-loop containing nucleoside triphosphate hydrolase | Type VI secretion system, IcmF | ImcF-related</t>
  </si>
  <si>
    <t>PA1670</t>
  </si>
  <si>
    <t>stp1</t>
  </si>
  <si>
    <t>Stp1</t>
  </si>
  <si>
    <t>PA1671</t>
  </si>
  <si>
    <t>stk1</t>
  </si>
  <si>
    <t>Stk1</t>
  </si>
  <si>
    <t>Protein kinase domain | Serine/threonine-protein kinase, active site | Protein kinase-like domain | Protein kinase, ATP binding site</t>
  </si>
  <si>
    <t>PA1672</t>
  </si>
  <si>
    <t>PA1675</t>
  </si>
  <si>
    <t>Smr domain</t>
  </si>
  <si>
    <t>PA1676</t>
  </si>
  <si>
    <t>PA1679</t>
  </si>
  <si>
    <t>PA1680</t>
  </si>
  <si>
    <t>PA1682</t>
  </si>
  <si>
    <t>probable MFS metabolite transporter</t>
  </si>
  <si>
    <t>Major facilitator superfamily domain | Probable 3-phenylpropionic acid transporter | Major facilitator superfamily associated domain</t>
  </si>
  <si>
    <t>PA1685</t>
  </si>
  <si>
    <t>masA</t>
  </si>
  <si>
    <t>enolase-phosphatase E-1</t>
  </si>
  <si>
    <t>HAD-like domain | Enolase-phosphatase E1</t>
  </si>
  <si>
    <t>PA1686</t>
  </si>
  <si>
    <t>alkA</t>
  </si>
  <si>
    <t>DNA-3-methyladenine glycosidase II</t>
  </si>
  <si>
    <t>DNA-3-methyladenine glycosylase AlkA, N-terminal | HhH-GPD domain | Helix-turn-helix, base-excision DNA repair, C-terminal | DNA glycosylase</t>
  </si>
  <si>
    <t>PA1687</t>
  </si>
  <si>
    <t>speE</t>
  </si>
  <si>
    <t>spermidine synthase</t>
  </si>
  <si>
    <t>Spermidine/spermine synthases | Polyamine biosynthesis domain, conserved site | Polyamine biosynthesis  domain | S-adenosyl-L-methionine-dependent methyltransferase | Spermidine synthase, tetramerisation domain</t>
  </si>
  <si>
    <t>PA1690</t>
  </si>
  <si>
    <t>pscU</t>
  </si>
  <si>
    <t>translocation protein in type III secretion</t>
  </si>
  <si>
    <t>Type III secretion system substrate exporter | Type III secretion system substrate exporter, C-terminal | Type III exporter system, secretion apparatus protein BsaZ</t>
  </si>
  <si>
    <t>PA1691</t>
  </si>
  <si>
    <t>pscT</t>
  </si>
  <si>
    <t>Type III secretion system inner membrane R protein | Type III secretion protein SpaR/YscT</t>
  </si>
  <si>
    <t>PA1692</t>
  </si>
  <si>
    <t>(pscS)</t>
  </si>
  <si>
    <t>probable translocation protein in type III secretion</t>
  </si>
  <si>
    <t>Bacterial export protein family 3 | Type III secretion protein HrpO</t>
  </si>
  <si>
    <t>PA1693</t>
  </si>
  <si>
    <t>pscR</t>
  </si>
  <si>
    <t>Type III secretion system inner membrane P protein | Yop virulence translocation protein R</t>
  </si>
  <si>
    <t>PA1694</t>
  </si>
  <si>
    <t>pscQ</t>
  </si>
  <si>
    <t>Surface presentation of antigen (SpoA) | Type III secretion system apparatus protein YscQ/HrcQ/SpaO | Type III secretion system outer membrane, SpaO</t>
  </si>
  <si>
    <t>PA1695</t>
  </si>
  <si>
    <t>pscP</t>
  </si>
  <si>
    <t>Flagellar hook-length control protein-like, C-terminal | Type III secretion system needle length determinant, C-terminal domain</t>
  </si>
  <si>
    <t>PA1696</t>
  </si>
  <si>
    <t>pscO</t>
  </si>
  <si>
    <t>Type III secretion sytem,YscO</t>
  </si>
  <si>
    <t>PA1697</t>
  </si>
  <si>
    <t>(pscN)</t>
  </si>
  <si>
    <t>ATP synthase in type III secretion system</t>
  </si>
  <si>
    <t>ATPase, type III secretion system, FliI/YscN | ATPase, alpha/beta subunit, nucleotide-binding domain, active site | P-loop containing nucleoside triphosphate hydrolase | AAA+ ATPase domain | ATPase, type III secretion system, H+-transporting | ATPase, F1/V1/A1 complex, alpha/beta subunit, N-terminal domain | ATPase, F1/V1/A1 complex, alpha/beta subunit, nucleotide-binding domain</t>
  </si>
  <si>
    <t>PA1698</t>
  </si>
  <si>
    <t>popN</t>
  </si>
  <si>
    <t>Type III secretion outer membrane protein PopN precursor</t>
  </si>
  <si>
    <t>Hypersensitivity response secretion-like, HrpJ | Type III secretion regulator, YopN/LcrE/InvE/MxiC</t>
  </si>
  <si>
    <t>PA1699</t>
  </si>
  <si>
    <t>pcr1</t>
  </si>
  <si>
    <t>Pcr1</t>
  </si>
  <si>
    <t>Type III secretion system effector delivery regulator TyeA | Type III secretion system effector delivery regulator TyeA-related</t>
  </si>
  <si>
    <t>PA1700</t>
  </si>
  <si>
    <t>pcr2</t>
  </si>
  <si>
    <t>Pcr2</t>
  </si>
  <si>
    <t>Type III secretion system chaperone SycN | Tir chaperone protein (CesT) family</t>
  </si>
  <si>
    <t>PA1701</t>
  </si>
  <si>
    <t>pcr3</t>
  </si>
  <si>
    <t>Pcr3</t>
  </si>
  <si>
    <t>Type III secretion system YscX</t>
  </si>
  <si>
    <t>PA1702</t>
  </si>
  <si>
    <t>pcr4</t>
  </si>
  <si>
    <t>Pcr4</t>
  </si>
  <si>
    <t>Type III secretion system chaperone, YscY | Tetratricopeptide-like helical domain | Tetratricopeptide repeat-containing domain</t>
  </si>
  <si>
    <t>PA1704</t>
  </si>
  <si>
    <t>pcrR</t>
  </si>
  <si>
    <t>transcriptional regulator protein PcrR</t>
  </si>
  <si>
    <t>Type III secretion system regulator, LcrR | Type III secretion system regulator LcrR/Chaperone CesD2</t>
  </si>
  <si>
    <t>PA1705</t>
  </si>
  <si>
    <t>pcrG</t>
  </si>
  <si>
    <t>regulator in type III secretion</t>
  </si>
  <si>
    <t>Type III secretion protein, LcrG</t>
  </si>
  <si>
    <t>PA1718</t>
  </si>
  <si>
    <t>pscE</t>
  </si>
  <si>
    <t>type III export protein PscE</t>
  </si>
  <si>
    <t>Type III secretion system,  secretion protein E</t>
  </si>
  <si>
    <t>PA1719</t>
  </si>
  <si>
    <t>pscF</t>
  </si>
  <si>
    <t>type III export protein PscF</t>
  </si>
  <si>
    <t>Type III secretion, needle-protein-like | Type III secretion system, needle protein</t>
  </si>
  <si>
    <t>PA1720</t>
  </si>
  <si>
    <t>pscG</t>
  </si>
  <si>
    <t>type III export protein PscG</t>
  </si>
  <si>
    <t>Type III secretion system YscG</t>
  </si>
  <si>
    <t>PA1721</t>
  </si>
  <si>
    <t>pscH</t>
  </si>
  <si>
    <t>type III export protein PscH</t>
  </si>
  <si>
    <t>Type III secretion system effector YopR</t>
  </si>
  <si>
    <t>PA1722</t>
  </si>
  <si>
    <t>pscI</t>
  </si>
  <si>
    <t>type III export protein PscI</t>
  </si>
  <si>
    <t>Type III secretion system, YscI/HrpB</t>
  </si>
  <si>
    <t>PA1724</t>
  </si>
  <si>
    <t>pscK</t>
  </si>
  <si>
    <t>type III export protein PscK</t>
  </si>
  <si>
    <t>Type III secretion system, secretion protein  K</t>
  </si>
  <si>
    <t>PA1725</t>
  </si>
  <si>
    <t>pscL</t>
  </si>
  <si>
    <t>type III export protein PscL</t>
  </si>
  <si>
    <t>Type III secretion system HrpE/YscL | Flagellar assembly protein FliH/Type III secretion system HrpE</t>
  </si>
  <si>
    <t>PA1726</t>
  </si>
  <si>
    <t>bglX</t>
  </si>
  <si>
    <t>periplasmic beta-glucosidase</t>
  </si>
  <si>
    <t>Glycoside hydrolase superfamily | Glycoside hydrolase, family 3, N-terminal | Immunoglobulin-like fold | Glycoside hydrolase, family 3, active site | Fibronectin type III-like domain | Glycoside hydrolase family 3 C-terminal domain</t>
  </si>
  <si>
    <t>PA1727</t>
  </si>
  <si>
    <t>mucR</t>
  </si>
  <si>
    <t>MucR</t>
  </si>
  <si>
    <t>GGDEF domain | EAL domain | Nucleotide cyclase | MHYT domain</t>
  </si>
  <si>
    <t>PA1734</t>
  </si>
  <si>
    <t>Cytochrome c-like domain | Oxidoreductase, molybdopterin-binding domain</t>
  </si>
  <si>
    <t>PA1735</t>
  </si>
  <si>
    <t>PA1736</t>
  </si>
  <si>
    <t>Thiolase, acyl-enzyme intermediate active site | Thiolase, conserved site | Thiolase-like | Thiolase, N-terminal | Thiolase | Thiolase, active site | Thiolase, C-terminal</t>
  </si>
  <si>
    <t>PA1738</t>
  </si>
  <si>
    <t>PA1739</t>
  </si>
  <si>
    <t>NADP-dependent oxidoreductase domain | Aldo/keto reductase</t>
  </si>
  <si>
    <t>PA1740</t>
  </si>
  <si>
    <t>PA1741</t>
  </si>
  <si>
    <t>Glutathione S-transferase, N-terminal | Thioredoxin-like fold | Glutaredoxin</t>
  </si>
  <si>
    <t>PA1743</t>
  </si>
  <si>
    <t>PA1744</t>
  </si>
  <si>
    <t>PA1745</t>
  </si>
  <si>
    <t>PA1747</t>
  </si>
  <si>
    <t>PA1748</t>
  </si>
  <si>
    <t>ClpP/crotonase-like domain | Crotonase superfamily</t>
  </si>
  <si>
    <t>PA1751</t>
  </si>
  <si>
    <t>PA1755</t>
  </si>
  <si>
    <t>PA1756</t>
  </si>
  <si>
    <t>cysH</t>
  </si>
  <si>
    <t>3'-phosphoadenosine-5'-phosphosulfate reductase</t>
  </si>
  <si>
    <t>Phosphoadenosine phosphosulphate/adenosine 5'-phosphosulphate reductase | Rossmann-like alpha/beta/alpha sandwich fold | Adenosine 5'-phosphosulphate reductase | Phosphoadenosine phosphosulphate reductase</t>
  </si>
  <si>
    <t>PA1757</t>
  </si>
  <si>
    <t>thrH</t>
  </si>
  <si>
    <t>Phosphoserine phosphatase/homoserine phosphotransferase bifunctional protein | HAD-like domain</t>
  </si>
  <si>
    <t>PA1758</t>
  </si>
  <si>
    <t>pabB</t>
  </si>
  <si>
    <t>para-aminobenzoate synthase component I</t>
  </si>
  <si>
    <t>ADC synthase | Anthranilate synthase component I, N-terminal | Anthranilate synthase component I-like | Para-aminobenzoate synthase, component I | Chorismate-utilising enzyme, C-terminal</t>
  </si>
  <si>
    <t>PA1761</t>
  </si>
  <si>
    <t>PA1762</t>
  </si>
  <si>
    <t>Peptidase C39, bacteriocin processing</t>
  </si>
  <si>
    <t>PA1763</t>
  </si>
  <si>
    <t>PA1764</t>
  </si>
  <si>
    <t>PA1765</t>
  </si>
  <si>
    <t>Maltose operon periplasmic | Domain of unknown function DUF4124</t>
  </si>
  <si>
    <t>PA1771</t>
  </si>
  <si>
    <t>estX</t>
  </si>
  <si>
    <t>EstX</t>
  </si>
  <si>
    <t>PA1778</t>
  </si>
  <si>
    <t>cobA</t>
  </si>
  <si>
    <t>uroporphyrin-III C-methyltransferase</t>
  </si>
  <si>
    <t>Tetrapyrrole methylase | Uroporphyrin-III C-methyltransferase | Uroporphiryn-III C-methyltransferase, conserved site | Tetrapyrrole methylase, subdomain 2 | Tetrapyrrole methylase, subdomain 1</t>
  </si>
  <si>
    <t>PA1779</t>
  </si>
  <si>
    <t>(nasC; nasA)</t>
  </si>
  <si>
    <t>assimilatory nitrate reductase</t>
  </si>
  <si>
    <t>Molybdopterin dinucleotide-binding domain | BFD-like [2Fe-2S]-binding domain | Aspartate decarboxylase-like domain | Molybdopterin oxidoreductase, 4Fe-4S domain | Molybdopterin oxidoreductase, prokaryotic, conserved site | Molybdopterin oxidoreductase | Molybdopterin oxidoreductase, molybdopterin cofactor binding site</t>
  </si>
  <si>
    <t>PA1780</t>
  </si>
  <si>
    <t>nirD</t>
  </si>
  <si>
    <t>assimilatory nitrite reductase small subunit</t>
  </si>
  <si>
    <t>Rieske [2Fe-2S] iron-sulphur domain | Nitrite reductase [NAD(P)H] small subunit, NirD</t>
  </si>
  <si>
    <t>PA1781</t>
  </si>
  <si>
    <t>nirB</t>
  </si>
  <si>
    <t>assimilatory nitrite reductase large subunit</t>
  </si>
  <si>
    <t>FAD/NAD(P)-binding domain | Nitrite/sulphite reductase iron-sulphur/sirohaem-binding site | Nitrite reductase [NAD(P)H] large subunit, NirB | Nitrite/Sulfite reductase ferredoxin-like domain | BFD-like [2Fe-2S]-binding domain | Nitrite reductase [NAD(P)H], large subunit | Nitrite/sulphite reductase 4Fe-4S domain</t>
  </si>
  <si>
    <t>PA1782</t>
  </si>
  <si>
    <t>probable serine/threonine-protein kinase</t>
  </si>
  <si>
    <t>PPM-type phosphatase domain | Protein kinase-like domain | Protein kinase domain</t>
  </si>
  <si>
    <t>PA1783</t>
  </si>
  <si>
    <t>nasA</t>
  </si>
  <si>
    <t>nitrate transporter</t>
  </si>
  <si>
    <t>PA1784</t>
  </si>
  <si>
    <t>PA1785</t>
  </si>
  <si>
    <t>nasT</t>
  </si>
  <si>
    <t>NasT</t>
  </si>
  <si>
    <t>Signal transduction response regulator, receiver domain | ANTAR domain | Winged helix-turn-helix DNA-binding domain | Signal transduction response regulator, antiterminator | CheY-like superfamily</t>
  </si>
  <si>
    <t>PA1786</t>
  </si>
  <si>
    <t>nasS</t>
  </si>
  <si>
    <t>NasS</t>
  </si>
  <si>
    <t>PA1788</t>
  </si>
  <si>
    <t>Protein of unknown function DUF1289</t>
  </si>
  <si>
    <t>PA1790</t>
  </si>
  <si>
    <t>tRNA-hydroxylase MiaE | Ferritin-like superfamily | Ferritin-related</t>
  </si>
  <si>
    <t>PA1791</t>
  </si>
  <si>
    <t>PA1797</t>
  </si>
  <si>
    <t>PA1797a</t>
  </si>
  <si>
    <t>PA1798</t>
  </si>
  <si>
    <t>parS</t>
  </si>
  <si>
    <t>two-component sensor, ParS</t>
  </si>
  <si>
    <t>Signal transduction histidine kinase-related protein, C-terminal | Signal transduction histidine kinase, dimerisation/phosphoacceptor domain | HAMP domain | Histidine kinase-like ATPase, C-terminal domain | Histidine kinase domain</t>
  </si>
  <si>
    <t>PA1799</t>
  </si>
  <si>
    <t>parR</t>
  </si>
  <si>
    <t>two-component response regulator, ParR</t>
  </si>
  <si>
    <t>PA1806</t>
  </si>
  <si>
    <t>fabI</t>
  </si>
  <si>
    <t>NADH-dependent enoyl-ACP reductase</t>
  </si>
  <si>
    <t>Enoyl-[acyl-carrier-protein] reductase (NADH) | NAD(P)-binding domain | Short-chain dehydrogenase/reductase SDR</t>
  </si>
  <si>
    <t>PA1807</t>
  </si>
  <si>
    <t>nppD</t>
  </si>
  <si>
    <t>NppD</t>
  </si>
  <si>
    <t>ABC transporter-like | P-loop containing nucleoside triphosphate hydrolase | ABC transporter, conserved site | Oligopeptide/dipeptide ABC transporter, C-terminal | AAA+ ATPase domain</t>
  </si>
  <si>
    <t>PA1808</t>
  </si>
  <si>
    <t>nppC</t>
  </si>
  <si>
    <t>NppC</t>
  </si>
  <si>
    <t>ABC transporter type 1, transmembrane domain MetI-like | Oligopeptide transport permease C-like, N-terminal domain</t>
  </si>
  <si>
    <t>PA1809</t>
  </si>
  <si>
    <t>nppB</t>
  </si>
  <si>
    <t>NppB</t>
  </si>
  <si>
    <t>PA1811</t>
  </si>
  <si>
    <t>nppA1</t>
  </si>
  <si>
    <t>NppA1</t>
  </si>
  <si>
    <t>PA1813</t>
  </si>
  <si>
    <t>(gloB)</t>
  </si>
  <si>
    <t>probable hydroxyacylglutathione hydrolase</t>
  </si>
  <si>
    <t>Hydroxyacylglutathione hydrolase | Hydroxyacylglutathione hydrolase, MBL domain | Metallo-beta-lactamase | Hydroxyacylglutathione hydrolase, C-terminal domain</t>
  </si>
  <si>
    <t>PA1817</t>
  </si>
  <si>
    <t>PA1820</t>
  </si>
  <si>
    <t>nhaB</t>
  </si>
  <si>
    <t>sodium/proton antiporter NhaB</t>
  </si>
  <si>
    <t>Na+/H+ antiporter NhaB</t>
  </si>
  <si>
    <t>PA1824</t>
  </si>
  <si>
    <t>PA1826</t>
  </si>
  <si>
    <t>PA1827</t>
  </si>
  <si>
    <t>PA1828</t>
  </si>
  <si>
    <t>PA1829</t>
  </si>
  <si>
    <t>Protein kinase-like domain | Aminoglycoside phosphotransferase</t>
  </si>
  <si>
    <t>PA1831</t>
  </si>
  <si>
    <t>Histidine phosphatase superfamily, clade-1 | Histidine phosphatase superfamily</t>
  </si>
  <si>
    <t>PA1833a</t>
  </si>
  <si>
    <t>PA1835</t>
  </si>
  <si>
    <t>Protein of unknown function DUF4442 | HotDog domain</t>
  </si>
  <si>
    <t>PA1836</t>
  </si>
  <si>
    <t>PA1837</t>
  </si>
  <si>
    <t>Uncharacterised conserved protein UCP030820</t>
  </si>
  <si>
    <t>PA1837a</t>
  </si>
  <si>
    <t>PA1838</t>
  </si>
  <si>
    <t>cysI</t>
  </si>
  <si>
    <t>sulfite reductase</t>
  </si>
  <si>
    <t>Nitrite/Sulfite reductase ferredoxin-like domain | Nitrite/sulphite reductase 4Fe-4S domain</t>
  </si>
  <si>
    <t>PA1839</t>
  </si>
  <si>
    <t>Ribosomal RNA large subunit methyltransferase RlmN/Cfr | Aldolase-type TIM barrel | Radical SAM</t>
  </si>
  <si>
    <t>PA1840</t>
  </si>
  <si>
    <t>Atu1913-like</t>
  </si>
  <si>
    <t>PA1841</t>
  </si>
  <si>
    <t>PA1844</t>
  </si>
  <si>
    <t>tse1</t>
  </si>
  <si>
    <t>Tse1</t>
  </si>
  <si>
    <t>PA1845</t>
  </si>
  <si>
    <t>tsi1</t>
  </si>
  <si>
    <t>Tsi1</t>
  </si>
  <si>
    <t>PA1848</t>
  </si>
  <si>
    <t>PA1849</t>
  </si>
  <si>
    <t>Protein of unknown function DUF1272</t>
  </si>
  <si>
    <t>PA1850</t>
  </si>
  <si>
    <t>Class I glutamine amidotransferase-like | Homeobox domain-like | DNA binding HTH domain, AraC-type | DJ-1/PfpI</t>
  </si>
  <si>
    <t>PA1851</t>
  </si>
  <si>
    <t>PA1854</t>
  </si>
  <si>
    <t>HPP | CBS domain</t>
  </si>
  <si>
    <t>PA1855</t>
  </si>
  <si>
    <t>PA1856</t>
  </si>
  <si>
    <t>probable cytochrome oxidase subunit</t>
  </si>
  <si>
    <t>Cytochrome c oxidase-like, subunit I domain | Cytochrome c oxidase cbb3-type, subunit I | Cytochrome c oxidase subunit I</t>
  </si>
  <si>
    <t>PA1857</t>
  </si>
  <si>
    <t>(yedI)</t>
  </si>
  <si>
    <t>Inner membrane protein YedI</t>
  </si>
  <si>
    <t>PA1858</t>
  </si>
  <si>
    <t>str</t>
  </si>
  <si>
    <t>streptomycin 3''-phosphotransferase</t>
  </si>
  <si>
    <t>Protein kinase-like domain | Aminoglycoside/hydroxyurea antibiotic resistance kinase</t>
  </si>
  <si>
    <t>PA1859</t>
  </si>
  <si>
    <t>PA1861</t>
  </si>
  <si>
    <t>modC</t>
  </si>
  <si>
    <t>molybdenum transport protein ModC</t>
  </si>
  <si>
    <t>Molybdate/tungstate binding, C-terminal | Transport-associated OB, type 1 | Molybdate ABC transporter, ATP-binding protein | ABC transporter-like | AAA+ ATPase domain | P-loop containing nucleoside triphosphate hydrolase | ABC transporter, molybdenum import, ModC | ABC transporter, conserved site</t>
  </si>
  <si>
    <t>PA1862</t>
  </si>
  <si>
    <t>modB</t>
  </si>
  <si>
    <t>molybdenum transport protein ModB</t>
  </si>
  <si>
    <t>ABC transporter type 1, transmembrane domain MetI-like | Molybdate ABC transporter, permease protein</t>
  </si>
  <si>
    <t>PA1863</t>
  </si>
  <si>
    <t>modA</t>
  </si>
  <si>
    <t>molybdate-binding periplasmic protein precursor ModA</t>
  </si>
  <si>
    <t>Molybdate ABC transporter, substrate-binding protein</t>
  </si>
  <si>
    <t>PA1864</t>
  </si>
  <si>
    <t>PA1866a</t>
  </si>
  <si>
    <t>PA1867</t>
  </si>
  <si>
    <t>xphA</t>
  </si>
  <si>
    <t>XphA</t>
  </si>
  <si>
    <t>PA1869</t>
  </si>
  <si>
    <t>probable acyl carrier protein</t>
  </si>
  <si>
    <t>Phosphopantetheine binding ACP domain | Acyl carrier protein (ACP) | Phosphopantetheine attachment site | Polyketide synthase, phosphopantetheine-binding domain</t>
  </si>
  <si>
    <t>PA1872</t>
  </si>
  <si>
    <t>EcsC protein</t>
  </si>
  <si>
    <t>PA1873</t>
  </si>
  <si>
    <t>PA1875</t>
  </si>
  <si>
    <t>(opmL)</t>
  </si>
  <si>
    <t>Outer membrane efflux protein</t>
  </si>
  <si>
    <t>PA1877</t>
  </si>
  <si>
    <t>probable secretion protein</t>
  </si>
  <si>
    <t>PA1878</t>
  </si>
  <si>
    <t>HD domain</t>
  </si>
  <si>
    <t>PA1879</t>
  </si>
  <si>
    <t>Cro/C1-type helix-turn-helix domain | PAS domain | Lambda repressor-like, DNA-binding domain</t>
  </si>
  <si>
    <t>PA1880</t>
  </si>
  <si>
    <t>Aldehyde oxidase/xanthine dehydrogenase, molybdopterin binding | Aldehyde oxidase/xanthine dehydrogenase, a/b hammerhead | Twin-arginine translocation pathway, signal sequence | Oxidoreductase molybdopterin-binding subunit, IorB-related</t>
  </si>
  <si>
    <t>PA1881</t>
  </si>
  <si>
    <t>[2Fe-2S]-binding | 2Fe-2S ferredoxin-type iron-sulfur binding domain | 2Fe-2S ferredoxin, iron-sulphur binding site | Beta-grasp domain</t>
  </si>
  <si>
    <t>PA1882</t>
  </si>
  <si>
    <t>PA1883</t>
  </si>
  <si>
    <t>probable NADH-ubiquinone/plastoquinone oxidoreductase</t>
  </si>
  <si>
    <t>PA1884</t>
  </si>
  <si>
    <t>Cro/C1-type helix-turn-helix domain | RmlC-like cupin domain | Lambda repressor-like, DNA-binding domain | RmlC-like jelly roll fold</t>
  </si>
  <si>
    <t>PA1885</t>
  </si>
  <si>
    <t>PA1887</t>
  </si>
  <si>
    <t>Phospholipase A2 domain</t>
  </si>
  <si>
    <t>PA1888</t>
  </si>
  <si>
    <t>PA1890</t>
  </si>
  <si>
    <t>Glutathione S-transferase, N-terminal | Thioredoxin-like fold | Glutathione S-transferase, C-terminal-like | Glutathione S-transferase, C-terminal</t>
  </si>
  <si>
    <t>PA1891</t>
  </si>
  <si>
    <t>PA1892</t>
  </si>
  <si>
    <t>PA1893</t>
  </si>
  <si>
    <t>Penicillin amidase type, domain1 | Nucleophile aminohydrolases, N-terminal | Penicillin/GL-7-ACA/AHL/aculeacin-A acylase | Penicillin/GL-7-ACA/AHL acylase</t>
  </si>
  <si>
    <t>PA1894</t>
  </si>
  <si>
    <t>Oxoglutarate/iron-dependent dioxygenase</t>
  </si>
  <si>
    <t>PA1895</t>
  </si>
  <si>
    <t>Fatty acid desaturase domain</t>
  </si>
  <si>
    <t>PA1896</t>
  </si>
  <si>
    <t>PA1897</t>
  </si>
  <si>
    <t>PA1898</t>
  </si>
  <si>
    <t>qscR</t>
  </si>
  <si>
    <t>quorum-sensing control repressor</t>
  </si>
  <si>
    <t>Transcription regulator LuxR, C-terminal | Transcription factor LuxR-like, autoinducer-binding domain | Signal transduction response regulator, C-terminal effector | Winged helix-turn-helix DNA-binding domain</t>
  </si>
  <si>
    <t>PA1899</t>
  </si>
  <si>
    <t>phzA2</t>
  </si>
  <si>
    <t>probable phenazine biosynthesis protein</t>
  </si>
  <si>
    <t>Phenazine biosynthesis protein A/B | NTF2-like domain</t>
  </si>
  <si>
    <t>PA1900</t>
  </si>
  <si>
    <t>phzB2</t>
  </si>
  <si>
    <t>PA1902</t>
  </si>
  <si>
    <t>phzD2</t>
  </si>
  <si>
    <t>phenazine biosynthesis protein PhzD</t>
  </si>
  <si>
    <t>Isochorismatase-like | Isochorismatase</t>
  </si>
  <si>
    <t>PA1903</t>
  </si>
  <si>
    <t>phzE2</t>
  </si>
  <si>
    <t>phenazine biosynthesis protein PhzE</t>
  </si>
  <si>
    <t>Class I glutamine amidotransferase-like | Chorismate-utilising enzyme, C-terminal | ADC synthase | Glutamine amidotransferase</t>
  </si>
  <si>
    <t>PA1904</t>
  </si>
  <si>
    <t>phzF2</t>
  </si>
  <si>
    <t>PA1905</t>
  </si>
  <si>
    <t>phzG2</t>
  </si>
  <si>
    <t>probable pyridoxamine 5'-phosphate oxidase</t>
  </si>
  <si>
    <t>Pyridoxamine 5'-phosphate oxidase, putative | Pyridoxamine 5'-phosphate oxidase | Pyridoxamine 5'-phosphate oxidase, conserved site | FMN-binding split barrel | Pyridoxine 5'-phosphate oxidase, dimerisation, C-terminal</t>
  </si>
  <si>
    <t>PA1906</t>
  </si>
  <si>
    <t>HIT-like domain</t>
  </si>
  <si>
    <t>PA1907</t>
  </si>
  <si>
    <t>Alpha/Beta hydrolase fold | Platelet-activating factor acetylhydrolase-like</t>
  </si>
  <si>
    <t>PA1908</t>
  </si>
  <si>
    <t>Tetracycline resistance protein TetA/multidrug resistance protein MdtG | Major facilitator superfamily | Major facilitator superfamily domain</t>
  </si>
  <si>
    <t>PA1909</t>
  </si>
  <si>
    <t>PA1910</t>
  </si>
  <si>
    <t>femA</t>
  </si>
  <si>
    <t>ferric-mycobactin receptor, FemA</t>
  </si>
  <si>
    <t>TonB-dependent receptor, beta-barrel | TonB-dependent siderophore receptor | TonB-dependent receptor, plug domain | TonB-dependent receptor, conserved site | Secretin/TonB, short N-terminal domain</t>
  </si>
  <si>
    <t>PA1912</t>
  </si>
  <si>
    <t>femI</t>
  </si>
  <si>
    <t>ECF sigma factor, FemI</t>
  </si>
  <si>
    <t>RNA polymerase sigma-70 region 2 | RNA polymerase sigma factor, region 2 | RNA polymerase sigma factor 70, region 4 type 2 | RNA polymerase sigma-70 like domain | RNA polymerase sigma factor, region 3/4 | Winged helix-turn-helix DNA-binding domain</t>
  </si>
  <si>
    <t>PA1913</t>
  </si>
  <si>
    <t>PA1914</t>
  </si>
  <si>
    <t>(hvn)</t>
  </si>
  <si>
    <t>Protein of unknown function DUF2599</t>
  </si>
  <si>
    <t>PA1916</t>
  </si>
  <si>
    <t>Amino acid/polyamine transporter 2 | Tryptophan/tyrosine transporter</t>
  </si>
  <si>
    <t>PA1917</t>
  </si>
  <si>
    <t>RmlC-like jelly roll fold | Domain of unknown function DUF861, cupin-3 | RmlC-like cupin domain</t>
  </si>
  <si>
    <t>PA1918</t>
  </si>
  <si>
    <t>PA1919</t>
  </si>
  <si>
    <t>nrdG</t>
  </si>
  <si>
    <t>class III (anaerobic) ribonucleoside-triphosphate reductase activating protein, 'activase', NrdG</t>
  </si>
  <si>
    <t>Anaerobic ribonucleoside-triphosphate reductase activating protein | Aldolase-type TIM barrel | Radical SAM</t>
  </si>
  <si>
    <t>PA1928</t>
  </si>
  <si>
    <t>rimJ</t>
  </si>
  <si>
    <t>ribosomal protein alanine acetyltransferase</t>
  </si>
  <si>
    <t>PA1929</t>
  </si>
  <si>
    <t>PA1931</t>
  </si>
  <si>
    <t>PA1932</t>
  </si>
  <si>
    <t>probable hydroxylase molybdopterin-containing subunit</t>
  </si>
  <si>
    <t>FAD-binding, type 2 | Molybdopterin dehydrogenase, FAD-binding | CO dehydrogenase flavoprotein-like, FAD-binding, subdomain 2 | FAD-binding, type 2, subdomain 1 | CO dehydrogenase flavoprotein, C-terminal</t>
  </si>
  <si>
    <t>PA1937</t>
  </si>
  <si>
    <t>PA1938</t>
  </si>
  <si>
    <t>Winged helix-turn-helix DNA-binding domain | HTH-like domain | Ribonuclease H-like domain | Integrase, catalytic core</t>
  </si>
  <si>
    <t>PA1940</t>
  </si>
  <si>
    <t>Catalase, mono-functional, haem-containing | Catalase-like domain | Catalase core domain</t>
  </si>
  <si>
    <t>PA1941</t>
  </si>
  <si>
    <t>PA1943</t>
  </si>
  <si>
    <t>GNAT domain | Acyl-CoA N-acyltransferase | Protein of unknown function DUF3335</t>
  </si>
  <si>
    <t>PA1945</t>
  </si>
  <si>
    <t>Sigma-54 interaction domain, ATP-binding site 1 | DNA binding HTH domain,  Fis-type | Sigma-54 interaction domain, ATP-binding site 2 | Sigma-54 interaction domain, conserved site | Homeobox domain-like | P-loop containing nucleoside triphosphate hydrolase | AAA+ ATPase domain | RNA polymerase sigma factor 54 interaction domain</t>
  </si>
  <si>
    <t>PA1947</t>
  </si>
  <si>
    <t>rbsA</t>
  </si>
  <si>
    <t>ribose transport protein RbsA</t>
  </si>
  <si>
    <t>ABC transporter, conserved site | P-loop containing nucleoside triphosphate hydrolase | ABC transporter-like | AAA+ ATPase domain</t>
  </si>
  <si>
    <t>PA1948</t>
  </si>
  <si>
    <t>rbsC</t>
  </si>
  <si>
    <t>membrane protein component of ABC ribose transporter</t>
  </si>
  <si>
    <t>ABC transporter, permease | ABC transporter, FecCD/TroCD-like</t>
  </si>
  <si>
    <t>PA1951</t>
  </si>
  <si>
    <t>fapF</t>
  </si>
  <si>
    <t>FapF</t>
  </si>
  <si>
    <t>MetA-pathway of phenol degradation, putative</t>
  </si>
  <si>
    <t>PA1952</t>
  </si>
  <si>
    <t>fapE</t>
  </si>
  <si>
    <t>FapE</t>
  </si>
  <si>
    <t>PA1953</t>
  </si>
  <si>
    <t>fapD</t>
  </si>
  <si>
    <t>FapD</t>
  </si>
  <si>
    <t>PA1954</t>
  </si>
  <si>
    <t>fapC</t>
  </si>
  <si>
    <t>FapC</t>
  </si>
  <si>
    <t>PA1955</t>
  </si>
  <si>
    <t>fapB</t>
  </si>
  <si>
    <t>FapB</t>
  </si>
  <si>
    <t>PA1956</t>
  </si>
  <si>
    <t>fapA</t>
  </si>
  <si>
    <t>FapA</t>
  </si>
  <si>
    <t>PA1957</t>
  </si>
  <si>
    <t>(nadR)</t>
  </si>
  <si>
    <t>PA1958</t>
  </si>
  <si>
    <t>Nicotinamide mononucleotide transporter PnuC</t>
  </si>
  <si>
    <t>PA1960</t>
  </si>
  <si>
    <t>Protein of unknown function DUF1294 | Nucleic acid-binding, OB-fold | Cold-shock protein, DNA-binding | Cold-shock conserved site</t>
  </si>
  <si>
    <t>PA1961</t>
  </si>
  <si>
    <t>PA1962</t>
  </si>
  <si>
    <t>azoR2</t>
  </si>
  <si>
    <t>FMN-dependent NADH-azoreductase 2, AzoR2</t>
  </si>
  <si>
    <t>Flavoprotein-like domain | NADH-azoreductase, FMN-dependent | Flavodoxin-like fold</t>
  </si>
  <si>
    <t>PA1963</t>
  </si>
  <si>
    <t>PA1965</t>
  </si>
  <si>
    <t>PA1966</t>
  </si>
  <si>
    <t>Tautomerase/MIF superfamily | 5-carboxymethyl-2-hydroxymuconate isomerase</t>
  </si>
  <si>
    <t>PA1967</t>
  </si>
  <si>
    <t>PA1968</t>
  </si>
  <si>
    <t>PA1971</t>
  </si>
  <si>
    <t>braZ</t>
  </si>
  <si>
    <t>branched chain amino acid transporter BraZ</t>
  </si>
  <si>
    <t>PA1972</t>
  </si>
  <si>
    <t>Sulfatase, N-terminal | Alkaline phosphatase-like, alpha/beta/alpha | Phosphoethanolamine transferase, N-terminal | Alkaline-phosphatase-like, core domain</t>
  </si>
  <si>
    <t>PA1973</t>
  </si>
  <si>
    <t>pqqF</t>
  </si>
  <si>
    <t>pyrroloquinoline quinone biosynthesis protein F</t>
  </si>
  <si>
    <t>Peptidase M16, C-terminal | Peptidase M16, zinc-binding site | Coenzyme PQQ biosynthesis protein PqqF | Metalloenzyme, LuxS/M16 peptidase-like | Peptidase M16, N-terminal</t>
  </si>
  <si>
    <t>PA1974</t>
  </si>
  <si>
    <t>PA1975</t>
  </si>
  <si>
    <t>FIST domain, N-terminal | FIST, C-domain</t>
  </si>
  <si>
    <t>PA1976</t>
  </si>
  <si>
    <t>ercS'</t>
  </si>
  <si>
    <t>ErcS'</t>
  </si>
  <si>
    <t>PAS domain | Signal transduction histidine kinase, dimerisation/phosphoacceptor domain | Histidine kinase-like ATPase, C-terminal domain | Signal transduction response regulator, receiver domain | Signal transduction histidine kinase-related protein, C-terminal | Histidine kinase domain | CheY-like superfamily | PAS-associated, C-terminal | PAS fold-4</t>
  </si>
  <si>
    <t>PA1977</t>
  </si>
  <si>
    <t>PA1978</t>
  </si>
  <si>
    <t>erbR</t>
  </si>
  <si>
    <t>response regulator ErbR</t>
  </si>
  <si>
    <t>Signal transduction response regulator, receiver domain | Transcription regulator LuxR, C-terminal | CheY-like superfamily | Signal transduction response regulator, C-terminal effector | Winged helix-turn-helix DNA-binding domain</t>
  </si>
  <si>
    <t>PA1979</t>
  </si>
  <si>
    <t>eraS</t>
  </si>
  <si>
    <t>sensor kinase, EraS</t>
  </si>
  <si>
    <t>Histidine kinase-like ATPase, C-terminal domain | Histidine kinase domain | Signal transduction histidine kinase, subgroup 3, dimerisation and phosphoacceptor domain</t>
  </si>
  <si>
    <t>PA1980</t>
  </si>
  <si>
    <t>eraR</t>
  </si>
  <si>
    <t>response regulator EraR</t>
  </si>
  <si>
    <t>Transcription regulator LuxR, C-terminal | Signal transduction response regulator, receiver domain | Winged helix-turn-helix DNA-binding domain | Signal transduction response regulator, C-terminal effector | CheY-like superfamily</t>
  </si>
  <si>
    <t>PA1981</t>
  </si>
  <si>
    <t>Pentapeptide repeat</t>
  </si>
  <si>
    <t>PA1983</t>
  </si>
  <si>
    <t>exaB</t>
  </si>
  <si>
    <t>cytochrome c550</t>
  </si>
  <si>
    <t>Cytochrome c-like domain | Cytochrome c-550 PedF</t>
  </si>
  <si>
    <t>PA1986</t>
  </si>
  <si>
    <t>pqqB</t>
  </si>
  <si>
    <t>pyrroloquinoline quinone biosynthesis protein B</t>
  </si>
  <si>
    <t>Coenzyme PQQ biosynthesis protein B | Metallo-beta-lactamase</t>
  </si>
  <si>
    <t>PA1987</t>
  </si>
  <si>
    <t>pqqC</t>
  </si>
  <si>
    <t>pyrroloquinoline quinone biosynthesis protein C</t>
  </si>
  <si>
    <t>Haem oxygenase-like, multi-helical | Coenzyme PQQ biosynthesis protein C | Thiaminase-2/PQQC</t>
  </si>
  <si>
    <t>PA1988</t>
  </si>
  <si>
    <t>pqqD</t>
  </si>
  <si>
    <t>pyrroloquinoline quinone biosynthesis protein D</t>
  </si>
  <si>
    <t>Coenzyme PQQ synthesis D | Coenzyme PQQ synthesis D, bacteria</t>
  </si>
  <si>
    <t>PA1991</t>
  </si>
  <si>
    <t>PA1992</t>
  </si>
  <si>
    <t>ercS</t>
  </si>
  <si>
    <t>ErcS</t>
  </si>
  <si>
    <t>Histidine kinase-like ATPase, C-terminal domain | Signal transduction histidine kinase, dimerisation/phosphoacceptor domain | CheY-like superfamily | PAS domain | Signal transduction response regulator, receiver domain | PAS-associated, C-terminal | Signal transduction histidine kinase-related protein, C-terminal | Histidine kinase domain</t>
  </si>
  <si>
    <t>PA1993</t>
  </si>
  <si>
    <t>(yhhS)</t>
  </si>
  <si>
    <t>Major facilitator superfamily domain | Major facilitator superfamily | Uncharacterised protein family UPF0226, major facilitator superfamily</t>
  </si>
  <si>
    <t>PA1994</t>
  </si>
  <si>
    <t>Putative glycolipid-binding protein</t>
  </si>
  <si>
    <t>PA1995</t>
  </si>
  <si>
    <t>Uncharacterised protein YjbR</t>
  </si>
  <si>
    <t>PA1996</t>
  </si>
  <si>
    <t>ppiC1</t>
  </si>
  <si>
    <t>peptidyl-prolyl cis-trans isomerase C1</t>
  </si>
  <si>
    <t>Peptidyl-prolyl cis-trans isomerase, PpiC-type | Peptidyl-prolyl cis-trans isomerase, PpiC-type, conserved site</t>
  </si>
  <si>
    <t>PA1997</t>
  </si>
  <si>
    <t>Acetoacetyl-CoA synthase | Acetyl-coenzyme A synthetase, N-terminal domain | AMP-dependent synthetase/ligase | AMP-binding, conserved site</t>
  </si>
  <si>
    <t>PA1998</t>
  </si>
  <si>
    <t>dchR</t>
  </si>
  <si>
    <t>transcriptional regulator, DchR</t>
  </si>
  <si>
    <t>PA2002</t>
  </si>
  <si>
    <t>(atoE)</t>
  </si>
  <si>
    <t>Short chain fatty acid transporter AtoE</t>
  </si>
  <si>
    <t>PA2005</t>
  </si>
  <si>
    <t>hbcR</t>
  </si>
  <si>
    <t>HbcR</t>
  </si>
  <si>
    <t>Sigma-54 interaction domain, conserved site | Sigma-54 interaction domain, ATP-binding site 1 | RNA polymerase sigma factor 54 interaction domain | P-loop containing nucleoside triphosphate hydrolase | PAS fold-4 | AAA+ ATPase domain | DNA binding HTH domain,  Fis-type | PAS domain | Sigma-54 interaction domain, ATP-binding site 2 | Homeobox domain-like</t>
  </si>
  <si>
    <t>PA2006</t>
  </si>
  <si>
    <t>PA2010</t>
  </si>
  <si>
    <t>GAF domain-like | Transcription regulator IclR, C-terminal | Winged helix-turn-helix DNA-binding domain | Transcription regulator IclR, N-terminal</t>
  </si>
  <si>
    <t>PA2011</t>
  </si>
  <si>
    <t>liuE</t>
  </si>
  <si>
    <t>3-hydroxy-3-methylglutaryl-CoA lyase</t>
  </si>
  <si>
    <t>Aldolase-type TIM barrel | Pyruvate carboxyltransferase | Hydroxymethylglutaryl-CoA lyase, active site</t>
  </si>
  <si>
    <t>PA2012</t>
  </si>
  <si>
    <t>liuD</t>
  </si>
  <si>
    <t>methylcrotonyl-CoA carboxylase, alpha-subunit (biotin-containing)</t>
  </si>
  <si>
    <t>Biotin carboxylase-like, N-terminal domain | ATP-grasp fold, subdomain 1 | Single hybrid motif | Biotin carboxylase, C-terminal | Rudiment single hybrid motif | Pre-ATP-grasp domain | Biotin/lipoyl attachment | Biotin carboxylation domain | Carbamoyl-phosphate synthetase large subunit-like, ATP-binding domain | ATP-grasp fold</t>
  </si>
  <si>
    <t>PA2013</t>
  </si>
  <si>
    <t>liuC</t>
  </si>
  <si>
    <t>putative 3-methylglutaconyl-CoA hydratase</t>
  </si>
  <si>
    <t>Crotonase superfamily | Crontonase, C-terminal | ClpP/crotonase-like domain | Enoyl-CoA hydratase/isomerase, conserved site</t>
  </si>
  <si>
    <t>PA2014</t>
  </si>
  <si>
    <t>liuB</t>
  </si>
  <si>
    <t>methylcrotonyl-CoA carboxylase, beta-subunit</t>
  </si>
  <si>
    <t>Acetyl-CoA carboxylase | ClpP/crotonase-like domain | Acetyl-coenzyme A carboxyltransferase, C-terminal | Acetyl-coenzyme A carboxyltransferase, N-terminal</t>
  </si>
  <si>
    <t>PA2022</t>
  </si>
  <si>
    <t>UDP-glucose/GDP-mannose dehydrogenase, C-terminal | 6-phosphogluconate dehydrogenase C-terminal domain-like | UDP-glucose 6-dehydrogenase, bacterial type | UDP-glucose/GDP-mannose dehydrogenase | UDP-glucose/GDP-mannose dehydrogenase, N-terminal | UDP-glucose/GDP-mannose dehydrogenase, dimerisation | NAD(P)-binding domain</t>
  </si>
  <si>
    <t>PA2026</t>
  </si>
  <si>
    <t>(yfeH)</t>
  </si>
  <si>
    <t>Putative sodium bile acid cotransporter</t>
  </si>
  <si>
    <t>PA2027</t>
  </si>
  <si>
    <t>PA2028</t>
  </si>
  <si>
    <t>Transcription regulator AsnC/Lrp, ligand binding domain | Transcription regulator HTH, AsnC-type, conserved site | Winged helix-turn-helix DNA-binding domain | AsnC-type HTH domain | Transcription regulator AsnC-type | Dimeric alpha-beta barrel</t>
  </si>
  <si>
    <t>PA2029</t>
  </si>
  <si>
    <t>Winged helix-turn-helix DNA-binding domain | Uncharacterised conserved protein UCP037266</t>
  </si>
  <si>
    <t>PA2030</t>
  </si>
  <si>
    <t>PA2031</t>
  </si>
  <si>
    <t>PA2035</t>
  </si>
  <si>
    <t>TPP-binding enzyme, conserved site | DHS-like NAD/FAD-binding domain | Thiamine pyrophosphate enzyme, central domain | Thiamine pyrophosphate enzyme, C-terminal TPP-binding | Thiamin diphosphate-binding fold | Thiamine pyrophosphate enzyme, N-terminal TPP-binding domain</t>
  </si>
  <si>
    <t>PA2036</t>
  </si>
  <si>
    <t>PA2037</t>
  </si>
  <si>
    <t>Glycosyl hydrolase, five-bladed beta-propellor domain</t>
  </si>
  <si>
    <t>PA2038</t>
  </si>
  <si>
    <t>Branched-chain amino acid transport, AzlD</t>
  </si>
  <si>
    <t>PA2039</t>
  </si>
  <si>
    <t>Branched-chain amino acid transport, permease</t>
  </si>
  <si>
    <t>PA2041</t>
  </si>
  <si>
    <t>PA2043</t>
  </si>
  <si>
    <t>Pseudouridine synthase, RsuA/RluB/C/D/E/F | Pseudouridine synthase, RluC/RluD, conserved site | Pseudouridine synthase, catalytic domain</t>
  </si>
  <si>
    <t>PA2045</t>
  </si>
  <si>
    <t>(yidD)</t>
  </si>
  <si>
    <t>Putative membrane protein insertion efficiency factor</t>
  </si>
  <si>
    <t>PA2047</t>
  </si>
  <si>
    <t>DNA binding HTH domain, AraC-type | Transcription regulator HTH, AraC, N-terminal | Homeobox domain-like | HTH domain AraC-type, conserved site</t>
  </si>
  <si>
    <t>PA2048</t>
  </si>
  <si>
    <t>PA2050</t>
  </si>
  <si>
    <t>RNA polymerase sigma-70 region 2 | RNA polymerase sigma-70 like domain | RNA polymerase sigma factor, region 3/4 | Winged helix-turn-helix DNA-binding domain | RNA polymerase sigma factor 70, region 4 type 2 | RNA polymerase sigma factor, region 2</t>
  </si>
  <si>
    <t>PA2051</t>
  </si>
  <si>
    <t>FecR, N-terminal | Fe(2+)-dicitrate sensor, transmembrane component | FecR protein</t>
  </si>
  <si>
    <t>PA2052</t>
  </si>
  <si>
    <t>cynS</t>
  </si>
  <si>
    <t>cyanate lyase</t>
  </si>
  <si>
    <t>Cyanate hydratase | Cyanate lyase, C-terminal | Lambda repressor-like, DNA-binding domain</t>
  </si>
  <si>
    <t>PA2053</t>
  </si>
  <si>
    <t>cynT</t>
  </si>
  <si>
    <t>carbonate dehydratase</t>
  </si>
  <si>
    <t>Carbonic anhydrase | Carbonic anhydrase, prokaryotic-like, conserved site</t>
  </si>
  <si>
    <t>PA2054</t>
  </si>
  <si>
    <t>cynR</t>
  </si>
  <si>
    <t>transcriptional regulator CynR</t>
  </si>
  <si>
    <t>PA2055</t>
  </si>
  <si>
    <t>PA2056</t>
  </si>
  <si>
    <t>PA2057</t>
  </si>
  <si>
    <t>sppR</t>
  </si>
  <si>
    <t>TonB-dependent receptor, SppR</t>
  </si>
  <si>
    <t>PA2058</t>
  </si>
  <si>
    <t>sppA</t>
  </si>
  <si>
    <t>ABC transporter substrate-binding protein, SppA</t>
  </si>
  <si>
    <t>Peptide/nickel binding protein, MppA-type | Solute-binding protein family 5 domain</t>
  </si>
  <si>
    <t>PA2059</t>
  </si>
  <si>
    <t>sppB</t>
  </si>
  <si>
    <t>ABC transporter permease, SppB</t>
  </si>
  <si>
    <t>PA2060</t>
  </si>
  <si>
    <t>sppC</t>
  </si>
  <si>
    <t>ABC transporter permease, SppC</t>
  </si>
  <si>
    <t>PA2061</t>
  </si>
  <si>
    <t>sppD</t>
  </si>
  <si>
    <t>ABC transporter ATP-binding protein, SppD</t>
  </si>
  <si>
    <t>ABC transporter-like | ABC transporter, conserved site | Oligopeptide/dipeptide ABC transporter, C-terminal | P-loop containing nucleoside triphosphate hydrolase | AAA+ ATPase domain</t>
  </si>
  <si>
    <t>PA2062</t>
  </si>
  <si>
    <t>Cysteine desulfurase | Pyridoxal phosphate-dependent transferase, major region, subdomain 1 | Pyridoxal phosphate-dependent transferase, subdomain 2 | Aminotransferase class-V, pyridoxal-phosphate binding site | Aminotransferase class V domain | Pyridoxal phosphate-dependent transferase</t>
  </si>
  <si>
    <t>PA2063</t>
  </si>
  <si>
    <t>Domain of unknown function DUF2235 | Alpha/Beta hydrolase fold</t>
  </si>
  <si>
    <t>PA2064</t>
  </si>
  <si>
    <t>pcoB</t>
  </si>
  <si>
    <t>copper resistance protein B precursor</t>
  </si>
  <si>
    <t>Copper resistance B precursor</t>
  </si>
  <si>
    <t>PA2065</t>
  </si>
  <si>
    <t>pcoA</t>
  </si>
  <si>
    <t>copper resistance protein A precursor</t>
  </si>
  <si>
    <t>Copper-resistance protein CopA | Twin-arginine translocation pathway, signal sequence | Multicopper oxidase, type 3 | Cupredoxin | Copper resistance protein, third cupredoxin domain | Multicopper oxidase, type 2 | Multicopper oxidases, conserved site | Copper resistance protein, first cupredoxin domain | Multicopper oxidase, copper-binding site | Copper resistance protein CopA, second cupredoxin domain | Twin-arginine translocation pathway, signal sequence, bacterial/archaeal | Multicopper oxidase, type 1</t>
  </si>
  <si>
    <t>PA2066</t>
  </si>
  <si>
    <t>Rossmann-like alpha/beta/alpha sandwich fold | Domain of unknown function DUF218</t>
  </si>
  <si>
    <t>PA2067</t>
  </si>
  <si>
    <t>Phosphoglycolate phosphatase, domain 2 | HAD-like domain | HAD hydrolase, subfamily IA</t>
  </si>
  <si>
    <t>PA2068</t>
  </si>
  <si>
    <t>Major facilitator superfamily domain | Major facilitator superfamily associated domain | Probable 3-phenylpropionic acid transporter</t>
  </si>
  <si>
    <t>PA2069</t>
  </si>
  <si>
    <t>Carbamoyltransferase, C-terminal | Carbamoyltransferase | DHBP synthase RibB-like alpha/beta domain</t>
  </si>
  <si>
    <t>PA2070</t>
  </si>
  <si>
    <t>PA2072</t>
  </si>
  <si>
    <t>CHASE4 | PAS domain | GGDEF domain | EAL domain | Nucleotide cyclase</t>
  </si>
  <si>
    <t>PA2073</t>
  </si>
  <si>
    <t>Purine-cytosine permease | Purine-cytosine permease Fcy2/21/22</t>
  </si>
  <si>
    <t>PA2074</t>
  </si>
  <si>
    <t>PA2075</t>
  </si>
  <si>
    <t>PA2076</t>
  </si>
  <si>
    <t>PA2077</t>
  </si>
  <si>
    <t>oleate 10S-lipoxygenase</t>
  </si>
  <si>
    <t>PA2078</t>
  </si>
  <si>
    <t>(7S,10S)-hydroperoxide diol synthase</t>
  </si>
  <si>
    <t>PA2079</t>
  </si>
  <si>
    <t>Amino acid/polyamine transporter I | Amino acid permease/ SLC12A domain | Amino acid permease, conserved site</t>
  </si>
  <si>
    <t>PA2080</t>
  </si>
  <si>
    <t>kynU</t>
  </si>
  <si>
    <t>kynureninase KynU</t>
  </si>
  <si>
    <t>Aminotransferase class V domain | Pyridoxal phosphate-dependent transferase | Kynureninase | Pyridoxal phosphate-dependent transferase, subdomain 2 | Pyridoxal phosphate-dependent transferase, major region, subdomain 1</t>
  </si>
  <si>
    <t>PA2081</t>
  </si>
  <si>
    <t>kynB</t>
  </si>
  <si>
    <t>kynurenine formamidase, KynB</t>
  </si>
  <si>
    <t>Kynurenine formamidase | Kynurenine formamidase, bacteria</t>
  </si>
  <si>
    <t>PA2082</t>
  </si>
  <si>
    <t>kynR</t>
  </si>
  <si>
    <t>KynR</t>
  </si>
  <si>
    <t>Transcription regulator AsnC-type | Transcription regulator AsnC/Lrp, ligand binding domain | Winged helix-turn-helix DNA-binding domain | AsnC-type HTH domain | Dimeric alpha-beta barrel</t>
  </si>
  <si>
    <t>PA2083</t>
  </si>
  <si>
    <t>probable ring-hydroxylating dioxygenase subunit</t>
  </si>
  <si>
    <t>Aromatic-ring-hydroxylating dioxygenase, alpha subunit, C-terminal domain | Aromatic-ring-hydroxylating dioxygenase, alpha subunit | Aromatic-ring-hydroxylating dioxygenase, 2Fe-2S-binding site | Rieske [2Fe-2S] iron-sulphur domain</t>
  </si>
  <si>
    <t>PA2084</t>
  </si>
  <si>
    <t>(yucB; asnB)</t>
  </si>
  <si>
    <t>probable asparagine synthetase</t>
  </si>
  <si>
    <t>Asparagine synthase | Asparagine synthase, N-terminal domain | Glutamine amidotransferase type 2 domain | Nucleophile aminohydrolases, N-terminal | Asparagine synthase, glutamine-hydrolyzing | Rossmann-like alpha/beta/alpha sandwich fold</t>
  </si>
  <si>
    <t>PA2085</t>
  </si>
  <si>
    <t>probable ring-hydroxylating dioxygenase small subunit</t>
  </si>
  <si>
    <t>Ring-hydroxylating dioxygenase beta subunit | NTF2-like domain</t>
  </si>
  <si>
    <t>PA2086</t>
  </si>
  <si>
    <t>probable epoxide hydrolase</t>
  </si>
  <si>
    <t>Alpha/beta hydrolase fold-1 | Alpha/Beta hydrolase fold | Epoxide hydrolase-like</t>
  </si>
  <si>
    <t>PA2087</t>
  </si>
  <si>
    <t>PA2088</t>
  </si>
  <si>
    <t>PA2089</t>
  </si>
  <si>
    <t>TonB-dependent receptor, plug domain | Secretin/TonB, short N-terminal domain | TonB-dependent receptor, beta-barrel</t>
  </si>
  <si>
    <t>PA2090</t>
  </si>
  <si>
    <t>Luciferase-like domain</t>
  </si>
  <si>
    <t>PA2091</t>
  </si>
  <si>
    <t>PA2092</t>
  </si>
  <si>
    <t>PA2093</t>
  </si>
  <si>
    <t>RNA polymerase sigma factor, region 2 | RNA polymerase sigma-70 region 2 | Winged helix-turn-helix DNA-binding domain | RNA polymerase sigma factor, region 3/4 | RNA polymerase sigma-70 like domain | RNA polymerase sigma-70 region 4</t>
  </si>
  <si>
    <t>PA2094</t>
  </si>
  <si>
    <t>PA2095</t>
  </si>
  <si>
    <t>PA2096</t>
  </si>
  <si>
    <t>DNA binding HTH domain, AraC-type | Transcription regulator HTH, AraC- type | Winged helix-turn-helix DNA-binding domain | HTH-type transcriptional regulator AraC-type, N-terminal | Homeobox domain-like</t>
  </si>
  <si>
    <t>PA2097</t>
  </si>
  <si>
    <t>probable flavin-binding monooxygenase</t>
  </si>
  <si>
    <t>Flavin monooxygenase-like | FAD/NAD(P)-binding domain</t>
  </si>
  <si>
    <t>PA2098</t>
  </si>
  <si>
    <t>probable esterase/deacetylase</t>
  </si>
  <si>
    <t>Alpha/Beta hydrolase fold | Alpha/beta hydrolase fold-3</t>
  </si>
  <si>
    <t>PA2099</t>
  </si>
  <si>
    <t>PA2101</t>
  </si>
  <si>
    <t>PA2102</t>
  </si>
  <si>
    <t>JAB domain, prokaryotic</t>
  </si>
  <si>
    <t>PA2107</t>
  </si>
  <si>
    <t>Protein of unknown function DUF326</t>
  </si>
  <si>
    <t>PA2109</t>
  </si>
  <si>
    <t>PA2110</t>
  </si>
  <si>
    <t>Cyclophilin-like domain | Carboxyltransferase domain, subdomain A and B</t>
  </si>
  <si>
    <t>PA2111</t>
  </si>
  <si>
    <t>PA2112</t>
  </si>
  <si>
    <t>Glycoside hydrolase/deacetylase, beta/alpha-barrel | Uncharacterised protein family UPF0271, LamB/YcsF</t>
  </si>
  <si>
    <t>PA2113</t>
  </si>
  <si>
    <t>opdO</t>
  </si>
  <si>
    <t>pyroglutamate porin OpdO</t>
  </si>
  <si>
    <t>PA2114</t>
  </si>
  <si>
    <t>PA2115</t>
  </si>
  <si>
    <t>PA2116</t>
  </si>
  <si>
    <t>Uncharacterised protein family UPF0317 | D-glutamate cyclase</t>
  </si>
  <si>
    <t>PA2117</t>
  </si>
  <si>
    <t>PA2118</t>
  </si>
  <si>
    <t>ada</t>
  </si>
  <si>
    <t>O6-methylguanine-DNA methyltransferase</t>
  </si>
  <si>
    <t>Ada DNA repair, metal-binding | Methylated-DNA-[protein]-cysteine S-methyltransferase, DNA binding | Methylguanine DNA methyltransferase, ribonuclease-like domain | DNA binding HTH domain, AraC-type | Bifunctional regulatory protein Ada | Ada-like domain | Methylated-DNA-[protein]-cysteine S-methyltransferase, active site | Homeobox domain-like | Winged helix-turn-helix DNA-binding domain</t>
  </si>
  <si>
    <t>PA2118a</t>
  </si>
  <si>
    <t>PA2120</t>
  </si>
  <si>
    <t>PA2121</t>
  </si>
  <si>
    <t>PA2122</t>
  </si>
  <si>
    <t>START-like domain | Polyketide cyclase/dehydrase | Fatty acid hydroxylase</t>
  </si>
  <si>
    <t>PA2123</t>
  </si>
  <si>
    <t>PA2124</t>
  </si>
  <si>
    <t>Glucose-methanol-choline oxidoreductase, N-terminal | FAD/NAD(P)-binding domain | Glucose-methanol-choline oxidoreductase, C-terminal | Glucose-methanol-choline oxidoreductase | Twin-arginine translocation pathway, signal sequence</t>
  </si>
  <si>
    <t>PA2125</t>
  </si>
  <si>
    <t>Aldehyde dehydrogenase domain | Aldehyde dehydrogenase N-terminal domain | Aldehyde/histidinol dehydrogenase</t>
  </si>
  <si>
    <t>PA2126</t>
  </si>
  <si>
    <t>cgrC</t>
  </si>
  <si>
    <t>cupA gene regulator C, CgrC</t>
  </si>
  <si>
    <t>ParB/Sulfiredoxin</t>
  </si>
  <si>
    <t>PA2128</t>
  </si>
  <si>
    <t>cupA1</t>
  </si>
  <si>
    <t>fimbrial subunit CupA1</t>
  </si>
  <si>
    <t>PA2129</t>
  </si>
  <si>
    <t>cupA2</t>
  </si>
  <si>
    <t>chaperone CupA2</t>
  </si>
  <si>
    <t>Immunoglobulin-like fold | Pili assembly chaperone, N-terminal | Pili assembly chaperone, C-terminal | PapD-like | Pili assembly chaperone, bacterial</t>
  </si>
  <si>
    <t>PA2130</t>
  </si>
  <si>
    <t>cupA3</t>
  </si>
  <si>
    <t>usher CupA3</t>
  </si>
  <si>
    <t>PapC, N-terminal domain | Outer membrane usher protein | PapC-like, C-terminal domain | Fimbrial membrane usher, conserved site</t>
  </si>
  <si>
    <t>PA2131</t>
  </si>
  <si>
    <t>cupA4</t>
  </si>
  <si>
    <t>fimbrial subunit CupA4</t>
  </si>
  <si>
    <t>Fimbrial-type adhesion domain | Adhesion domain | Uncharacterised conserved protein UCP029766</t>
  </si>
  <si>
    <t>PA2132</t>
  </si>
  <si>
    <t>cupA5</t>
  </si>
  <si>
    <t>chaperone CupA5</t>
  </si>
  <si>
    <t>PapD-like | Immunoglobulin-like fold | Pili assembly chaperone, C-terminal | Pili assembly chaperone, bacterial | Pili assembly chaperone, N-terminal</t>
  </si>
  <si>
    <t>PA2133</t>
  </si>
  <si>
    <t>PA2135</t>
  </si>
  <si>
    <t>PA2136</t>
  </si>
  <si>
    <t>PA2137</t>
  </si>
  <si>
    <t>PA2140</t>
  </si>
  <si>
    <t>probable metallothionein</t>
  </si>
  <si>
    <t>Metallothionein, family 14, prokaryote | Metallothionein domain</t>
  </si>
  <si>
    <t>PA2141</t>
  </si>
  <si>
    <t>PA2142a</t>
  </si>
  <si>
    <t>PA2145</t>
  </si>
  <si>
    <t>PA2149</t>
  </si>
  <si>
    <t>PA2150</t>
  </si>
  <si>
    <t>Non-homologous end joining protein Ku, prokaryotic type | SPOC-like, C-terminal domain | Ku70/Ku80 beta-barrel domain</t>
  </si>
  <si>
    <t>PA2154</t>
  </si>
  <si>
    <t>(ybhN)</t>
  </si>
  <si>
    <t>Lysylphosphatidylglycerol synthetase/glycosyltransferase AglD</t>
  </si>
  <si>
    <t>PA2155</t>
  </si>
  <si>
    <t>(ybhO)</t>
  </si>
  <si>
    <t>probable phospholipase</t>
  </si>
  <si>
    <t>Phospholipase D-like domain | Cardiolipin synthase B | Phospholipase D/Transphosphatidylase</t>
  </si>
  <si>
    <t>PA2156</t>
  </si>
  <si>
    <t>(ybhP)</t>
  </si>
  <si>
    <t>PA2161</t>
  </si>
  <si>
    <t>Protein of unknown function DUF2934</t>
  </si>
  <si>
    <t>PA2168</t>
  </si>
  <si>
    <t>Alpha/Beta hydrolase fold | Peptidase S9, serine active site | Peptidase S9, prolyl oligopeptidase, catalytic domain</t>
  </si>
  <si>
    <t>PA2170</t>
  </si>
  <si>
    <t>Cardiolipin synthase N-terminal</t>
  </si>
  <si>
    <t>PA2173</t>
  </si>
  <si>
    <t>Protein of unknown function DUF2892</t>
  </si>
  <si>
    <t>PA2173a</t>
  </si>
  <si>
    <t>PA2174</t>
  </si>
  <si>
    <t>PA2178</t>
  </si>
  <si>
    <t>PA2179</t>
  </si>
  <si>
    <t>Methyltransferase small domain | S-adenosyl-L-methionine-dependent methyltransferase | DNA methylase, N-6 adenine-specific, conserved site</t>
  </si>
  <si>
    <t>PA2181</t>
  </si>
  <si>
    <t>Putative glutamate--cysteine ligase YbdK | Glutamate--cysteine ligase, GCS2</t>
  </si>
  <si>
    <t>PA2182</t>
  </si>
  <si>
    <t>PA2183</t>
  </si>
  <si>
    <t>Domain of unknown function DUF2061, membrane</t>
  </si>
  <si>
    <t>PA2185</t>
  </si>
  <si>
    <t>katN</t>
  </si>
  <si>
    <t>non-heme catalase KatN</t>
  </si>
  <si>
    <t>Manganese catalase | Ferritin-like superfamily | Ferritin-related</t>
  </si>
  <si>
    <t>PA2187</t>
  </si>
  <si>
    <t>Low affinity iron permease, Fet4</t>
  </si>
  <si>
    <t>PA2188</t>
  </si>
  <si>
    <t>Alcohol dehydrogenase, zinc-type, conserved site | Alcohol dehydrogenase GroES-associated | Polyketide synthase, enoylreductase domain | Alcohol dehydrogenase, N-terminal | GroES-like | Alcohol dehydrogenase, C-terminal | NAD(P)-binding domain</t>
  </si>
  <si>
    <t>PA2189</t>
  </si>
  <si>
    <t>ClpP/crotonase-like domain | Clp protease proteolytic subunit /Translocation-enhancing protein TepA</t>
  </si>
  <si>
    <t>PA2191</t>
  </si>
  <si>
    <t>exoY</t>
  </si>
  <si>
    <t>adenylate cyclase ExoY</t>
  </si>
  <si>
    <t>Anthrax toxin, edema factor, central | Anthrax toxin, edema factor, C-terminal</t>
  </si>
  <si>
    <t>PA2192</t>
  </si>
  <si>
    <t>CBS domain | Aldolase-type TIM barrel</t>
  </si>
  <si>
    <t>PA2193</t>
  </si>
  <si>
    <t>hcnA</t>
  </si>
  <si>
    <t>hydrogen cyanide synthase HcnA</t>
  </si>
  <si>
    <t>2Fe-2S ferredoxin-type iron-sulfur binding domain | Beta-grasp domain</t>
  </si>
  <si>
    <t>PA2194</t>
  </si>
  <si>
    <t>hcnB</t>
  </si>
  <si>
    <t>hydrogen cyanide synthase HcnB</t>
  </si>
  <si>
    <t>FAD/NAD(P)-binding domain | Opine oxidase, subunit A/hydrogen cyanide synthase, subunit B | BFD-like [2Fe-2S]-binding domain</t>
  </si>
  <si>
    <t>PA2195</t>
  </si>
  <si>
    <t>hcnC</t>
  </si>
  <si>
    <t>hydrogen cyanide synthase HcnC</t>
  </si>
  <si>
    <t>PA2196</t>
  </si>
  <si>
    <t>TetR family transcriptional regulator</t>
  </si>
  <si>
    <t>PA2198</t>
  </si>
  <si>
    <t>PA2201</t>
  </si>
  <si>
    <t>PA2201-like, C-terminal | Domain of unknown function DUF1911 | PA2201-like, N-terminal</t>
  </si>
  <si>
    <t>PA2202</t>
  </si>
  <si>
    <t>PA2203</t>
  </si>
  <si>
    <t>PA2204</t>
  </si>
  <si>
    <t>Solute-binding protein  family 3/N-terminal domain of MltF | Ionotropic glutamate receptor</t>
  </si>
  <si>
    <t>PA2205</t>
  </si>
  <si>
    <t>PA2206</t>
  </si>
  <si>
    <t>LysR-type transcriptional regulator</t>
  </si>
  <si>
    <t>PA2207</t>
  </si>
  <si>
    <t>PA2208</t>
  </si>
  <si>
    <t>PA2209</t>
  </si>
  <si>
    <t>PA2210</t>
  </si>
  <si>
    <t>PA2211</t>
  </si>
  <si>
    <t>Amidohydrolase-related | Metal-dependent hydrolase</t>
  </si>
  <si>
    <t>PA2212</t>
  </si>
  <si>
    <t>PA2213</t>
  </si>
  <si>
    <t>(opdG)</t>
  </si>
  <si>
    <t>PA2214</t>
  </si>
  <si>
    <t>putative L-lyxonate transporter</t>
  </si>
  <si>
    <t>PA2215</t>
  </si>
  <si>
    <t>lyxD</t>
  </si>
  <si>
    <t>l-lyxonate dehydratase LyxD</t>
  </si>
  <si>
    <t>Enolase C-terminal domain-like | Mandelate racemase/muconate lactonizing enzyme, C-terminal | Enolase N-terminal domain-like | Mandelate racemase/muconate lactonizing enzyme, N-terminal domain</t>
  </si>
  <si>
    <t>PA2216</t>
  </si>
  <si>
    <t>2-keto-3-deoxy-D-arabinonate dehydratase</t>
  </si>
  <si>
    <t>Fumarylacetoacetase, C-terminal-related | Uncharacterised conserved protein GguC</t>
  </si>
  <si>
    <t>PA2217</t>
  </si>
  <si>
    <t>Aldehyde dehydrogenase domain | Aldehyde/histidinol dehydrogenase | Aldehyde dehydrogenase N-terminal domain</t>
  </si>
  <si>
    <t>PA2218</t>
  </si>
  <si>
    <t>(yodE)</t>
  </si>
  <si>
    <t>Alpha/Beta hydrolase fold | Xaa-Pro dipeptidyl-peptidase-like domain | Twin-arginine translocation pathway, signal sequence</t>
  </si>
  <si>
    <t>PA2219</t>
  </si>
  <si>
    <t>opdE</t>
  </si>
  <si>
    <t>membrane protein OpdE</t>
  </si>
  <si>
    <t>PA2222</t>
  </si>
  <si>
    <t>Lysozyme-like domain | Protein of unknown function DUF3218</t>
  </si>
  <si>
    <t>PA2223</t>
  </si>
  <si>
    <t>Lysozyme-like domain | Lysozyme domain | Bacterial toxin homologue of phage lysozyme, C-terminal</t>
  </si>
  <si>
    <t>PA2224</t>
  </si>
  <si>
    <t>PA2225</t>
  </si>
  <si>
    <t>PA2226</t>
  </si>
  <si>
    <t>qsrO</t>
  </si>
  <si>
    <t>QsrO</t>
  </si>
  <si>
    <t>PA2227</t>
  </si>
  <si>
    <t>vqsM</t>
  </si>
  <si>
    <t>AraC-type transcriptional regulator VqsM</t>
  </si>
  <si>
    <t>PA2228</t>
  </si>
  <si>
    <t>PA2229</t>
  </si>
  <si>
    <t>(yiiM)</t>
  </si>
  <si>
    <t>3-alpha domain | Pyruvate kinase-like, insert domain | Molybdenum cofactor sulfurase, C-terminal</t>
  </si>
  <si>
    <t>PA2230</t>
  </si>
  <si>
    <t>Lysozyme-like domain</t>
  </si>
  <si>
    <t>PA2233</t>
  </si>
  <si>
    <t>pslC</t>
  </si>
  <si>
    <t>PslC</t>
  </si>
  <si>
    <t>PA2234</t>
  </si>
  <si>
    <t>pslD</t>
  </si>
  <si>
    <t>PslD</t>
  </si>
  <si>
    <t>Polysaccharide export protein</t>
  </si>
  <si>
    <t>PA2236</t>
  </si>
  <si>
    <t>pslF</t>
  </si>
  <si>
    <t>PslF</t>
  </si>
  <si>
    <t>PA2237</t>
  </si>
  <si>
    <t>pslG</t>
  </si>
  <si>
    <t>PslG</t>
  </si>
  <si>
    <t>Glycoside hydrolase superfamily | Glycoside hydrolase, family 5</t>
  </si>
  <si>
    <t>PA2238</t>
  </si>
  <si>
    <t>pslH</t>
  </si>
  <si>
    <t>PslH</t>
  </si>
  <si>
    <t>PA2239</t>
  </si>
  <si>
    <t>pslI</t>
  </si>
  <si>
    <t>PslI</t>
  </si>
  <si>
    <t>PA2240</t>
  </si>
  <si>
    <t>pslJ</t>
  </si>
  <si>
    <t>PslJ</t>
  </si>
  <si>
    <t>PA2241</t>
  </si>
  <si>
    <t>pslK</t>
  </si>
  <si>
    <t>PslL</t>
  </si>
  <si>
    <t>Peptidoglycan biosynthesis protein MurJ</t>
  </si>
  <si>
    <t>PA2242</t>
  </si>
  <si>
    <t>pslL</t>
  </si>
  <si>
    <t>PA2243</t>
  </si>
  <si>
    <t>pslM</t>
  </si>
  <si>
    <t>FAD-dependent oxidoreductase 2, FAD binding domain | FAD/NAD(P)-binding domain | Succinate dehydrogenase/fumarate reductase flavoprotein, catalytic domain</t>
  </si>
  <si>
    <t>PA2244</t>
  </si>
  <si>
    <t>pslN</t>
  </si>
  <si>
    <t>DNA breaking-rejoining enzyme, catalytic core | DNA topoisomerase I, catalytic core, eukaryotic-type | DNA topoisomerase I, catalytic core, alpha-helical subdomain, eukaryotic-type | DNA topoisomerase I, N-terminal | DNA topoisomerase I | DNA topoisomerase I catalytic fragment, domain 2</t>
  </si>
  <si>
    <t>PA2246</t>
  </si>
  <si>
    <t>bkdR</t>
  </si>
  <si>
    <t>transcriptional regulator BkdR</t>
  </si>
  <si>
    <t>AsnC-type HTH domain | Winged helix-turn-helix DNA-binding domain | Transcription regulator AsnC-type | Dimeric alpha-beta barrel | Transcription regulator AsnC/Lrp, ligand binding domain</t>
  </si>
  <si>
    <t>PA2251</t>
  </si>
  <si>
    <t>PA2252</t>
  </si>
  <si>
    <t>probable AGCS sodium/alanine/glycine symporter</t>
  </si>
  <si>
    <t>PA2253</t>
  </si>
  <si>
    <t>ansA</t>
  </si>
  <si>
    <t>L-asparaginase I</t>
  </si>
  <si>
    <t>Asparaginase/glutaminase, active site 2 | Asparaginase/glutaminase-like | L-asparaginase, N-terminal | L-asparaginase, C-terminal domain | Asparaginase/glutaminase, active site 1</t>
  </si>
  <si>
    <t>PA2254</t>
  </si>
  <si>
    <t>pvcA</t>
  </si>
  <si>
    <t>paerucumarin biosynthesis protein PvcA</t>
  </si>
  <si>
    <t>Pyoverdine biosynthesis | Pyoverdine chromophore biosynthesis protein PvcA</t>
  </si>
  <si>
    <t>PA2255</t>
  </si>
  <si>
    <t>pvcB</t>
  </si>
  <si>
    <t>paerucumarin biosynthesis protein PvcB</t>
  </si>
  <si>
    <t>PA2256</t>
  </si>
  <si>
    <t>pvcC</t>
  </si>
  <si>
    <t>paerucumarin biosynthesis protein PvcC</t>
  </si>
  <si>
    <t>Acyl-CoA dehydrogenase/oxidase C-terminal | Acyl-CoA dehydrogenase/oxidase, N-terminal and middle domain | HpaB/PvcC/4-BUDH | HpaB/PvcC/4-BUDH N-terminal | HpaB/PvcC/4-BUDH C-terminal | 4-HPA 3-monooxygenase large component/Pyoverdin chromophore biosynthetic protein</t>
  </si>
  <si>
    <t>PA2257</t>
  </si>
  <si>
    <t>pvcD</t>
  </si>
  <si>
    <t>paerucumarin biosynthesis protein PvcD</t>
  </si>
  <si>
    <t>PA2258</t>
  </si>
  <si>
    <t>ptxR</t>
  </si>
  <si>
    <t>transcriptional regulator PtxR</t>
  </si>
  <si>
    <t>PA2260</t>
  </si>
  <si>
    <t>(kguE)</t>
  </si>
  <si>
    <t>PA2261</t>
  </si>
  <si>
    <t>(kguK; kgk)</t>
  </si>
  <si>
    <t>probable 2-ketogluconate kinase</t>
  </si>
  <si>
    <t>Ribokinase-like | Carbohydrate kinase PfkB | Carbohydrate/puine kinase, PfkB, conserved site</t>
  </si>
  <si>
    <t>PA2262</t>
  </si>
  <si>
    <t>(kguT)</t>
  </si>
  <si>
    <t>probable 2-ketogluconate transporter</t>
  </si>
  <si>
    <t>PA2263</t>
  </si>
  <si>
    <t>(kguD; yiaE)</t>
  </si>
  <si>
    <t>D-isomer specific 2-hydroxyacid dehydrogenase, NAD-binding domain conserved site 1 | NAD(P)-binding domain | D-isomer specific 2-hydroxyacid dehydrogenase, catalytic domain | D-isomer specific 2-hydroxyacid dehydrogenase, NAD-binding domain</t>
  </si>
  <si>
    <t>PA2267</t>
  </si>
  <si>
    <t>PA2268</t>
  </si>
  <si>
    <t>Dimeric alpha-beta barrel | Glutamine amidotransferase | Class I glutamine amidotransferase-like | Antibiotic biosynthesis monooxygenase domain | CTP synthase GATase domain</t>
  </si>
  <si>
    <t>PA2269</t>
  </si>
  <si>
    <t>PA2270</t>
  </si>
  <si>
    <t>PA2271</t>
  </si>
  <si>
    <t>PA2273</t>
  </si>
  <si>
    <t>soxR</t>
  </si>
  <si>
    <t>SoxR</t>
  </si>
  <si>
    <t>Redox-sensitive transcriptional activator SoxR | MerR-type HTH domain | Putative DNA-binding domain | Transcription regulator MerR, DNA binding</t>
  </si>
  <si>
    <t>PA2274</t>
  </si>
  <si>
    <t>PA2275</t>
  </si>
  <si>
    <t>(yahK)</t>
  </si>
  <si>
    <t>Polyketide synthase, enoylreductase domain | NAD(P)-binding domain | Alcohol dehydrogenase, C-terminal | Alcohol dehydrogenase, zinc-type, conserved site | Alcohol dehydrogenase, N-terminal | GroES-like</t>
  </si>
  <si>
    <t>PA2276</t>
  </si>
  <si>
    <t>Homeobox domain-like | Transcription regulator HTH, AraC, N-terminal | DNA binding HTH domain, AraC-type</t>
  </si>
  <si>
    <t>PA2277</t>
  </si>
  <si>
    <t>arsR</t>
  </si>
  <si>
    <t>ArsR protein</t>
  </si>
  <si>
    <t>HTH ArsR-type DNA-binding domain | Winged helix-turn-helix DNA-binding domain</t>
  </si>
  <si>
    <t>PA2278</t>
  </si>
  <si>
    <t>arsB</t>
  </si>
  <si>
    <t>ArsB protein</t>
  </si>
  <si>
    <t>Arsenical pump membrane protein,  ArsB</t>
  </si>
  <si>
    <t>PA2279</t>
  </si>
  <si>
    <t>arsC</t>
  </si>
  <si>
    <t>ArsC protein</t>
  </si>
  <si>
    <t>Phosphotyrosine protein phosphatase I superfamily</t>
  </si>
  <si>
    <t>PA2280</t>
  </si>
  <si>
    <t>(arsH)</t>
  </si>
  <si>
    <t>oxidoreductase</t>
  </si>
  <si>
    <t>NADPH-dependent FMN reductase-like | Flavoprotein-like domain | Arsenate resistance ArsH</t>
  </si>
  <si>
    <t>PA2282</t>
  </si>
  <si>
    <t>PA2283</t>
  </si>
  <si>
    <t>PA2284</t>
  </si>
  <si>
    <t>PA2285</t>
  </si>
  <si>
    <t>PA2286</t>
  </si>
  <si>
    <t>PA2287</t>
  </si>
  <si>
    <t>PA2289</t>
  </si>
  <si>
    <t>PA2292</t>
  </si>
  <si>
    <t>Domain of unknown function DUF971</t>
  </si>
  <si>
    <t>PA2293</t>
  </si>
  <si>
    <t>Armadillo-type fold | Armadillo-like helical | HEAT, type 2 | PBS lyase HEAT-like repeat</t>
  </si>
  <si>
    <t>PA2294</t>
  </si>
  <si>
    <t>PA2295</t>
  </si>
  <si>
    <t>PA2296</t>
  </si>
  <si>
    <t>PA2297</t>
  </si>
  <si>
    <t>PA2299</t>
  </si>
  <si>
    <t>UbiC transcription regulator-associated | Winged helix-turn-helix DNA-binding domain | Transcription regulator HTH, GntR | Chorismate pyruvate-lyase/UbiC transcription regulator-associated  domain</t>
  </si>
  <si>
    <t>PA2300</t>
  </si>
  <si>
    <t>chiC</t>
  </si>
  <si>
    <t>chitinase</t>
  </si>
  <si>
    <t>Glycoside hydrolase family 18, catalytic domain | Fibronectin type III | Carbohydrate-binding module family 5/12 | Glycoside hydrolase superfamily | Glycoside hydrolase, chitinase active site | Immunoglobulin-like fold</t>
  </si>
  <si>
    <t>PA2301</t>
  </si>
  <si>
    <t>PA2303</t>
  </si>
  <si>
    <t>ambD</t>
  </si>
  <si>
    <t>AmbD</t>
  </si>
  <si>
    <t>PA2304</t>
  </si>
  <si>
    <t>ambC</t>
  </si>
  <si>
    <t>AmbC</t>
  </si>
  <si>
    <t>PA2306</t>
  </si>
  <si>
    <t>ambA</t>
  </si>
  <si>
    <t>AmbA</t>
  </si>
  <si>
    <t>PA2307</t>
  </si>
  <si>
    <t>PA2308</t>
  </si>
  <si>
    <t>ABC transporter, conserved site | ABC transporter-like | P-loop containing nucleoside triphosphate hydrolase | AAA+ ATPase domain</t>
  </si>
  <si>
    <t>PA2309</t>
  </si>
  <si>
    <t>PA2310</t>
  </si>
  <si>
    <t>PA2311</t>
  </si>
  <si>
    <t>PA2312</t>
  </si>
  <si>
    <t>RmlC-like cupin domain | Lambda repressor-like, DNA-binding domain | RmlC-like jelly roll fold | Cupin 2, conserved barrel | Cro/C1-type helix-turn-helix domain</t>
  </si>
  <si>
    <t>PA2312a</t>
  </si>
  <si>
    <t>PA2314</t>
  </si>
  <si>
    <t>PA2315</t>
  </si>
  <si>
    <t>PA2317</t>
  </si>
  <si>
    <t>PA2318</t>
  </si>
  <si>
    <t>RmlC-like jelly roll fold | RmlC-like cupin domain | Domain of unknown function DUF861, cupin-3</t>
  </si>
  <si>
    <t>PA2319</t>
  </si>
  <si>
    <t>PA2321</t>
  </si>
  <si>
    <t>(gntV; gntK; gnuK)</t>
  </si>
  <si>
    <t>gluconokinase</t>
  </si>
  <si>
    <t>Carbohydrate kinase, thermoresistant glucokinase | P-loop containing nucleoside triphosphate hydrolase</t>
  </si>
  <si>
    <t>PA2322</t>
  </si>
  <si>
    <t>(gntU; gntT; gnuT)</t>
  </si>
  <si>
    <t>gluconate permease</t>
  </si>
  <si>
    <t>PA2324</t>
  </si>
  <si>
    <t>Acyl-CoA dehydrogenase/oxidase, N-terminal | Acyl-CoA dehydrogenase, C-terminal domain | Acyl-CoA dehydrogenase/oxidase C-terminal | Acyl-CoA oxidase/dehydrogenase, central domain | Acyl-CoA dehydrogenase/oxidase, N-terminal and middle domain</t>
  </si>
  <si>
    <t>PA2325</t>
  </si>
  <si>
    <t>Sulphate-starvation-induced SfnB | Acyl-CoA oxidase/dehydrogenase, central domain | Acyl-CoA dehydrogenase/oxidase C-terminal | Acyl-CoA dehydrogenase/oxidase, N-terminal | Acyl-CoA dehydrogenase, C-terminal domain | Acyl-CoA dehydrogenase/oxidase, N-terminal and middle domain</t>
  </si>
  <si>
    <t>PA2326</t>
  </si>
  <si>
    <t>Luciferase-like domain | Nitrilotriacetate monooxygenase component A/pristinamycin IIA synthase subunit A</t>
  </si>
  <si>
    <t>PA2327</t>
  </si>
  <si>
    <t>PA2328</t>
  </si>
  <si>
    <t>PA2329</t>
  </si>
  <si>
    <t>PA2330</t>
  </si>
  <si>
    <t>Acyl-CoA dehydrogenase/oxidase, N-terminal | Acyl-CoA dehydrogenase/oxidase, N-terminal and middle domain</t>
  </si>
  <si>
    <t>PA2331</t>
  </si>
  <si>
    <t>Carboxymuconolactone decarboxylase-like | Alkylhydroperoxidase AhpD core | AhpD-like</t>
  </si>
  <si>
    <t>PA2332</t>
  </si>
  <si>
    <t>DNA binding HTH domain, AraC-type | AraC-type transcription regulator, ligand-binding domain | Homeobox domain-like | Transcription regulator HTH, AraC- type</t>
  </si>
  <si>
    <t>PA2333</t>
  </si>
  <si>
    <t>probable sulfatase</t>
  </si>
  <si>
    <t>Alkaline-phosphatase-like, core domain | Sulfatase, N-terminal | Alkaline phosphatase-like, alpha/beta/alpha</t>
  </si>
  <si>
    <t>PA2334</t>
  </si>
  <si>
    <t>PA2335</t>
  </si>
  <si>
    <t>(optO)</t>
  </si>
  <si>
    <t>TonB-dependent receptor, beta-barrel | TonB-dependent receptor, plug domain | TonB-dependent receptor, conserved site</t>
  </si>
  <si>
    <t>PA2336</t>
  </si>
  <si>
    <t>Quinoprotein alcohol dehydrogenase-like superfamily | Arylsulfotransferase, C-terminal</t>
  </si>
  <si>
    <t>PA2337</t>
  </si>
  <si>
    <t>mtlR</t>
  </si>
  <si>
    <t>transcriptional regulator MtlR</t>
  </si>
  <si>
    <t>Homeobox domain-like | HTH domain AraC-type, conserved site | Transcription regulator HTH, AraC- type | DNA binding HTH domain, AraC-type | RmlC-like jelly roll fold</t>
  </si>
  <si>
    <t>PA2338</t>
  </si>
  <si>
    <t>(mtlE)</t>
  </si>
  <si>
    <t>probable binding protein component of ABC maltose/mannitol transporter</t>
  </si>
  <si>
    <t>PA2339</t>
  </si>
  <si>
    <t>(mtlF)</t>
  </si>
  <si>
    <t>probable binding-protein-dependent maltose/mannitol transport protein</t>
  </si>
  <si>
    <t>ABC transporter type 1, transmembrane domain MetI-like | Maltose transport system permease protein MalF N-terminal domain</t>
  </si>
  <si>
    <t>PA2340</t>
  </si>
  <si>
    <t>(mtlG)</t>
  </si>
  <si>
    <t>PA2341</t>
  </si>
  <si>
    <t>(mtlK)</t>
  </si>
  <si>
    <t>probable ATP-binding component of ABC maltose/mannitol transporter</t>
  </si>
  <si>
    <t>Transport-associated OB, type 2 | ABC transporter, conserved site | ABC transporter-like | P-loop containing nucleoside triphosphate hydrolase | Molybdate/tungstate binding, C-terminal | AAA+ ATPase domain</t>
  </si>
  <si>
    <t>PA2342</t>
  </si>
  <si>
    <t>mtlD</t>
  </si>
  <si>
    <t>mannitol dehydrogenase</t>
  </si>
  <si>
    <t>6-phosphogluconate dehydrogenase, domain 2 | Mannitol dehydrogenase, N-terminal | Mannitol dehydrogenase, conserved site | Mannitol dehydrogenase | NAD(P)-binding domain | Mannitol dehydrogenase, C-terminal | 6-phosphogluconate dehydrogenase C-terminal domain-like</t>
  </si>
  <si>
    <t>PA2343</t>
  </si>
  <si>
    <t>mtlY</t>
  </si>
  <si>
    <t>xylulose kinase</t>
  </si>
  <si>
    <t>Carbohydrate kinase, FGGY, C-terminal | Carbohydrate kinase, FGGY, N-terminal | Carbohydrate kinase, FGGY | Carbohydrate kinase, FGGY, conserved site | Xylulokinase</t>
  </si>
  <si>
    <t>PA2344</t>
  </si>
  <si>
    <t>mtlZ</t>
  </si>
  <si>
    <t>fructokinase</t>
  </si>
  <si>
    <t>Ribokinase-like | Carbohydrate kinase PfkB</t>
  </si>
  <si>
    <t>PA2345</t>
  </si>
  <si>
    <t>PA2346</t>
  </si>
  <si>
    <t>Acyl-CoA dehydrogenase, C-terminal domain | Acyl-CoA dehydrogenase/oxidase, N-terminal | Acyl-CoA dehydrogenase/oxidase C-terminal | Acyl-CoA dehydrogenase/oxidase, N-terminal and middle domain | Acyl-CoA oxidase/dehydrogenase, central domain | Sulphate-starvation-induced SfnB</t>
  </si>
  <si>
    <t>PA2347</t>
  </si>
  <si>
    <t>Acyl-CoA dehydrogenase, C-terminal domain | Sulphate-starvation-induced SfnB | Acyl-CoA dehydrogenase/oxidase, N-terminal | Acyl-CoA dehydrogenase/oxidase, N-terminal and middle domain | Acyl-CoA dehydrogenase/oxidase C-terminal</t>
  </si>
  <si>
    <t>PA2348</t>
  </si>
  <si>
    <t>PA2349</t>
  </si>
  <si>
    <t>PA2350</t>
  </si>
  <si>
    <t>NIL domain | P-loop containing nucleoside triphosphate hydrolase | ABC transporter-like | ABC transporter, methionine import, ATP-binding protein, MetN, C-terminal | AAA+ ATPase domain | ABC transporter, conserved site</t>
  </si>
  <si>
    <t>PA2351</t>
  </si>
  <si>
    <t>PA2352</t>
  </si>
  <si>
    <t>probable glycerophosphoryl diester phosphodiesterase</t>
  </si>
  <si>
    <t>PA2353</t>
  </si>
  <si>
    <t>PA2354</t>
  </si>
  <si>
    <t>RNA polymerase sigma factor 54 interaction domain | AAA+ ATPase domain | Homeobox domain-like | Sigma-54 interaction domain, ATP-binding site 2 | P-loop containing nucleoside triphosphate hydrolase | Sigma-54 interaction domain, conserved site | Sigma-54 interaction domain, ATP-binding site 1</t>
  </si>
  <si>
    <t>PA2355</t>
  </si>
  <si>
    <t>(msuC)</t>
  </si>
  <si>
    <t>probable FMNH2-dependent monooxygenase</t>
  </si>
  <si>
    <t>Acyl-CoA dehydrogenase/oxidase, N-terminal | Acyl-CoA dehydrogenase, C-terminal domain | Acyl-CoA dehydrogenase/oxidase C-terminal | Acyl-CoA dehydrogenase/oxidase, N-terminal and middle domain</t>
  </si>
  <si>
    <t>PA2356</t>
  </si>
  <si>
    <t>msuD</t>
  </si>
  <si>
    <t>methanesulfonate sulfonatase MsuD</t>
  </si>
  <si>
    <t>Alkanesulphonate monooxygenase, FMN-dependent | Luciferase-like domain</t>
  </si>
  <si>
    <t>PA2357</t>
  </si>
  <si>
    <t>msuE</t>
  </si>
  <si>
    <t>NADH-dependent FMN reductase MsuE</t>
  </si>
  <si>
    <t>Flavoprotein-like domain | NADPH-dependent FMN reductase-like | FMN reductase, MsuE-like</t>
  </si>
  <si>
    <t>PA2358</t>
  </si>
  <si>
    <t>PA2359</t>
  </si>
  <si>
    <t>sfa3</t>
  </si>
  <si>
    <t>Sigma-54 interaction domain, ATP-binding site 2 | Homeobox domain-like | RNA polymerase sigma factor 54 interaction domain | P-loop containing nucleoside triphosphate hydrolase | AAA+ ATPase domain</t>
  </si>
  <si>
    <t>PA2360</t>
  </si>
  <si>
    <t>hsiA3</t>
  </si>
  <si>
    <t>Type VI secretion system-associated, ImpA | ImpA, N-terminal</t>
  </si>
  <si>
    <t>PA2361</t>
  </si>
  <si>
    <t>icmF3</t>
  </si>
  <si>
    <t>IcmF3</t>
  </si>
  <si>
    <t>ImcF-related, N-terminal domain</t>
  </si>
  <si>
    <t>PA2362</t>
  </si>
  <si>
    <t>dotU3</t>
  </si>
  <si>
    <t>DotU3</t>
  </si>
  <si>
    <t>PA2363</t>
  </si>
  <si>
    <t>hsiJ3</t>
  </si>
  <si>
    <t>HsiJ3</t>
  </si>
  <si>
    <t>PA2364</t>
  </si>
  <si>
    <t>lip3</t>
  </si>
  <si>
    <t>Lip3</t>
  </si>
  <si>
    <t>PA2365</t>
  </si>
  <si>
    <t>hsiB3</t>
  </si>
  <si>
    <t>HsiB3</t>
  </si>
  <si>
    <t>PA2366</t>
  </si>
  <si>
    <t>hsiC3</t>
  </si>
  <si>
    <t>HsiC3</t>
  </si>
  <si>
    <t>PA2367</t>
  </si>
  <si>
    <t>hcp3</t>
  </si>
  <si>
    <t>Hcp3</t>
  </si>
  <si>
    <t>PA2368</t>
  </si>
  <si>
    <t>hsiF3</t>
  </si>
  <si>
    <t>HsiF3</t>
  </si>
  <si>
    <t>PA2369</t>
  </si>
  <si>
    <t>hsiG3</t>
  </si>
  <si>
    <t>HsiG3</t>
  </si>
  <si>
    <t>PA2370</t>
  </si>
  <si>
    <t>hsiH3</t>
  </si>
  <si>
    <t>HsiH3</t>
  </si>
  <si>
    <t>PA2371</t>
  </si>
  <si>
    <t>clpV3</t>
  </si>
  <si>
    <t>ClpV3</t>
  </si>
  <si>
    <t>Clp, N-terminal | ATPase, AAA-type, core | ClpA/B family | ClpA/B, conserved site 1 | Clp ATPase, C-terminal | Type VI secretion system, ATPase ClpV1 | P-loop containing nucleoside triphosphate hydrolase | AAA+ ATPase domain</t>
  </si>
  <si>
    <t>PA2373</t>
  </si>
  <si>
    <t>vgrG3</t>
  </si>
  <si>
    <t>VgrG3</t>
  </si>
  <si>
    <t>Type VI secretion system, RhsGE-associated Vgr  family subset | Type VI secretion system, RhsGE-associated Vgr protein | Gp5 N-terminal | Gp5, C-terminal</t>
  </si>
  <si>
    <t>PA2374</t>
  </si>
  <si>
    <t>MORN variant</t>
  </si>
  <si>
    <t>PA2375</t>
  </si>
  <si>
    <t>Protein of unknown function DUF4280</t>
  </si>
  <si>
    <t>PA2376</t>
  </si>
  <si>
    <t>PA2380</t>
  </si>
  <si>
    <t>PA2383</t>
  </si>
  <si>
    <t>PA2415</t>
  </si>
  <si>
    <t>Uncharacterised conserved protein UCP029509, membrane</t>
  </si>
  <si>
    <t>PA2416</t>
  </si>
  <si>
    <t>treA</t>
  </si>
  <si>
    <t>periplasmic trehalase precursor</t>
  </si>
  <si>
    <t>Glycoside hydrolase, family 37, conserved site | Trehalase, periplasmic | Glycoside hydrolase, family 37 | Six-hairpin glycosidase-like</t>
  </si>
  <si>
    <t>PA2417</t>
  </si>
  <si>
    <t>PA2418</t>
  </si>
  <si>
    <t>Pirin, C-terminal domain | RmlC-like jelly roll fold | RmlC-like cupin domain | Pirin, N-terminal domain | Pirin</t>
  </si>
  <si>
    <t>PA2419</t>
  </si>
  <si>
    <t>(slsA)</t>
  </si>
  <si>
    <t>PA2420</t>
  </si>
  <si>
    <t>(opdJ)</t>
  </si>
  <si>
    <t>PA2421</t>
  </si>
  <si>
    <t>MetA-pathway of phenol degradation, putative | Outer membrane protein/outer membrane enzyme PagP,  beta-barrel</t>
  </si>
  <si>
    <t>PA2422</t>
  </si>
  <si>
    <t>PA2423</t>
  </si>
  <si>
    <t>PA2428</t>
  </si>
  <si>
    <t>Polyphosphate kinase-2-related | P-loop containing nucleoside triphosphate hydrolase | Polyphosphate kinase 2, PA0141 | Polyphosphate kinase 2</t>
  </si>
  <si>
    <t>PA2429</t>
  </si>
  <si>
    <t>PA2430</t>
  </si>
  <si>
    <t>RND efflux pump, membrane fusion protein, barrel-sandwich domain</t>
  </si>
  <si>
    <t>PA2431</t>
  </si>
  <si>
    <t>PA2432</t>
  </si>
  <si>
    <t>bexR</t>
  </si>
  <si>
    <t>bistable expression regulator, BexR</t>
  </si>
  <si>
    <t>PA2437</t>
  </si>
  <si>
    <t>PA2440</t>
  </si>
  <si>
    <t>PA2441</t>
  </si>
  <si>
    <t>PA2447</t>
  </si>
  <si>
    <t>PA2448</t>
  </si>
  <si>
    <t>Metal-dependent hydrolase | YtcJ like | Metal-dependent hydrolase, composite domain | Amidohydrolase 3</t>
  </si>
  <si>
    <t>PA2455</t>
  </si>
  <si>
    <t>PA2458</t>
  </si>
  <si>
    <t>RHS repeat | YD repeat | WD40/YVTN repeat-like-containing domain</t>
  </si>
  <si>
    <t>PA2459</t>
  </si>
  <si>
    <t>PA2460</t>
  </si>
  <si>
    <t>PA2461</t>
  </si>
  <si>
    <t>PA2463</t>
  </si>
  <si>
    <t>Haemolysin activator HlyB, C-terminal | Two partner secretion pathway transporter | ShlB, POTRA domain | Polypeptide-transport-associated, ShlB-type | POTRA domain</t>
  </si>
  <si>
    <t>PA2464</t>
  </si>
  <si>
    <t>PA2465</t>
  </si>
  <si>
    <t>PA2466</t>
  </si>
  <si>
    <t>foxA</t>
  </si>
  <si>
    <t>Ferrioxamine receptor FoxA</t>
  </si>
  <si>
    <t>PA2469</t>
  </si>
  <si>
    <t>PA2470</t>
  </si>
  <si>
    <t>gtdA</t>
  </si>
  <si>
    <t>gentisate 1,2-dioxygenase</t>
  </si>
  <si>
    <t>RmlC-like cupin domain | Gentisate 1,2-dioxygenase | Cupin 2, conserved barrel | RmlC-like jelly roll fold</t>
  </si>
  <si>
    <t>PA2471</t>
  </si>
  <si>
    <t>PA2472</t>
  </si>
  <si>
    <t>PA2473</t>
  </si>
  <si>
    <t>Glutathione S-transferases, class Zeta , N-terminal | Glutathione S-transferase, C-terminal-like | Glutathione S-transferase, N-terminal | Glutathione S-transferases, class Zeta , C-terminal | Thioredoxin-like fold | Glutathione S-transferases, class Zeta</t>
  </si>
  <si>
    <t>PA2474</t>
  </si>
  <si>
    <t>PA2475</t>
  </si>
  <si>
    <t>probable cytochrome P450</t>
  </si>
  <si>
    <t>Immunoglobulin-like domain | Cytochrome P450 | Cytochrome P450, B-class</t>
  </si>
  <si>
    <t>PA2476</t>
  </si>
  <si>
    <t>dsbG</t>
  </si>
  <si>
    <t>thiol:disulfide interchange protein DsbG</t>
  </si>
  <si>
    <t>Disulphide bond isomerase, DsbC/G | Thioredoxin-like fold | Disulphide bond isomerase, DsbC/G, N-terminal</t>
  </si>
  <si>
    <t>PA2477</t>
  </si>
  <si>
    <t>probable thiol:disulfide interchange protein</t>
  </si>
  <si>
    <t>Alkyl hydroperoxide reductase subunit C/ Thiol specific antioxidant | Thioredoxin, conserved site | Thioredoxin domain | Thioredoxin-like fold</t>
  </si>
  <si>
    <t>PA2478</t>
  </si>
  <si>
    <t>(dsbD2; dipZ2)</t>
  </si>
  <si>
    <t>Thioredoxin, conserved site | Thiol:disulfide interchange protein DsbD, N-terminal domain | Cytochrome C biogenesis protein, transmembrane domain | Thioredoxin domain | Thioredoxin-like fold | Thiol:disulphide interchange protein DsbD | DsbD gamma</t>
  </si>
  <si>
    <t>PA2479</t>
  </si>
  <si>
    <t>PA2480</t>
  </si>
  <si>
    <t>Histidine kinase-like ATPase, C-terminal domain | Signal transduction histidine kinase, dimerisation/phosphoacceptor domain | Histidine kinase domain | Two-component sensor kinase, N-terminal | Signal transduction histidine kinase-related protein, C-terminal</t>
  </si>
  <si>
    <t>PA2487</t>
  </si>
  <si>
    <t>PA2488</t>
  </si>
  <si>
    <t>RmlC-like jelly roll fold | DNA binding HTH domain, AraC-type | HTH domain AraC-type, conserved site | Homeobox domain-like | Transcription regulator HTH, AraC- type | AraC-type arabinose-binding/dimerisation domain | RmlC-like cupin domain</t>
  </si>
  <si>
    <t>PA2489</t>
  </si>
  <si>
    <t>Homeobox domain-like | RmlC-like jelly roll fold | DNA binding HTH domain, AraC-type | AraC-type arabinose-binding/dimerisation domain</t>
  </si>
  <si>
    <t>PA2490</t>
  </si>
  <si>
    <t>(ydbB)</t>
  </si>
  <si>
    <t>Cupin 2, conserved barrel | RmlC-like cupin domain | RmlC-like jelly roll fold</t>
  </si>
  <si>
    <t>PA2496</t>
  </si>
  <si>
    <t>DNA damage-inducible protein DinB | DinB/YfiT-like putative metalloenzymes</t>
  </si>
  <si>
    <t>PA2497</t>
  </si>
  <si>
    <t>PA2498</t>
  </si>
  <si>
    <t>(yahD)</t>
  </si>
  <si>
    <t>Ankyrin repeat-containing domain | Ankyrin repeat</t>
  </si>
  <si>
    <t>PA2499</t>
  </si>
  <si>
    <t>(ykoA)</t>
  </si>
  <si>
    <t>probable deaminase</t>
  </si>
  <si>
    <t>Cytidine and deoxycytidylate deaminase domain | tRNA-specific adenosine deaminase | APOBEC/CMP deaminase, zinc-binding | Cytidine deaminase-like</t>
  </si>
  <si>
    <t>PA2500</t>
  </si>
  <si>
    <t>(cynX)</t>
  </si>
  <si>
    <t>PA2501</t>
  </si>
  <si>
    <t>PA2502</t>
  </si>
  <si>
    <t>Serine-threonine/tyrosine-protein kinase, catalytic domain | Protein kinase-like domain | Protein kinase domain | Protein kinase, ATP binding site | Leucine-rich repeat | Leucine-rich repeat domain, L domain-like | Leucine-rich repeat, typical subtype | Leucine rich repeat 4</t>
  </si>
  <si>
    <t>PA2503</t>
  </si>
  <si>
    <t>Ankyrin repeat-containing domain</t>
  </si>
  <si>
    <t>PA2505</t>
  </si>
  <si>
    <t>opdT</t>
  </si>
  <si>
    <t>tyrosine porin OpdT</t>
  </si>
  <si>
    <t>PA2506</t>
  </si>
  <si>
    <t>PA2507</t>
  </si>
  <si>
    <t>catA</t>
  </si>
  <si>
    <t>catechol 1,2-dioxygenase</t>
  </si>
  <si>
    <t>Intradiol ring-cleavage dioxygenase, core | Catechol dioxygenase, N-terminal | Intradiol ring-cleavage dioxygenase, C-terminal | Catechol 1,2-dioxygenase, proteobacteria</t>
  </si>
  <si>
    <t>PA2508</t>
  </si>
  <si>
    <t>catC</t>
  </si>
  <si>
    <t>muconolactone delta-isomerase</t>
  </si>
  <si>
    <t>Muconolactone delta-isomerase | Dimeric alpha-beta barrel | Muconolactone isomerase domain</t>
  </si>
  <si>
    <t>PA2509</t>
  </si>
  <si>
    <t>catB</t>
  </si>
  <si>
    <t>muconate cycloisomerase I</t>
  </si>
  <si>
    <t>Muconate/chloromuconate cycloisomerase | Mandelate racemase/muconate lactonizing enzyme, conserved site | Enolase C-terminal domain-like | Enolase-like superfamily | Mandelate racemase/muconate lactonizing enzyme, N-terminal domain | Mandelate racemase/muconate lactonizing enzyme, C-terminal | Enolase N-terminal domain-like</t>
  </si>
  <si>
    <t>PA2510</t>
  </si>
  <si>
    <t>catR</t>
  </si>
  <si>
    <t>transcriptional regulator CatR</t>
  </si>
  <si>
    <t>PA2511</t>
  </si>
  <si>
    <t>antR</t>
  </si>
  <si>
    <t>AntR</t>
  </si>
  <si>
    <t>DNA binding HTH domain, AraC-type | Homeobox domain-like | HTH domain AraC-type, conserved site | Transcription regulator HTH, AraC- type, ligand binding domain-like</t>
  </si>
  <si>
    <t>PA2512</t>
  </si>
  <si>
    <t>antA</t>
  </si>
  <si>
    <t>anthranilate dioxygenase large subunit</t>
  </si>
  <si>
    <t>Aromatic-ring-hydroxylating dioxygenase, alpha subunit | Anthranilate 1,2-dioxygenase, large subunit | Rieske [2Fe-2S] iron-sulphur domain | Aromatic-ring-hydroxylating dioxygenase, alpha subunit, C-terminal domain | Aromatic-ring-hydroxylating dioxygenase, 2Fe-2S-binding site</t>
  </si>
  <si>
    <t>PA2513</t>
  </si>
  <si>
    <t>antB</t>
  </si>
  <si>
    <t>anthranilate dioxygenase small subunit</t>
  </si>
  <si>
    <t>Ring-hydroxylating dioxygenase beta subunit | NTF2-like domain | Anthranilate 1,2-dioxygenase, small subunit</t>
  </si>
  <si>
    <t>PA2514</t>
  </si>
  <si>
    <t>antC</t>
  </si>
  <si>
    <t>anthranilate dioxygenase reductase</t>
  </si>
  <si>
    <t>Oxidoreductase, FAD-binding domain | Flavoprotein pyridine nucleotide cytochrome reductase | 2Fe-2S ferredoxin-type iron-sulfur binding domain | Oxidoreductase FAD/NAD(P)-binding | Phenol hydroxylase reductase | Ferredoxin reductase-type FAD-binding domain | Beta-grasp domain | Riboflavin synthase-like beta-barrel | 2Fe-2S ferredoxin, iron-sulphur binding site</t>
  </si>
  <si>
    <t>PA2515</t>
  </si>
  <si>
    <t>xylL</t>
  </si>
  <si>
    <t>cis-1,2-dihydroxycyclohexa-3,4-diene carboxylate dehydrogenase</t>
  </si>
  <si>
    <t>PA2516</t>
  </si>
  <si>
    <t>xylZ</t>
  </si>
  <si>
    <t>toluate 1,2-dioxygenase electron transfer component</t>
  </si>
  <si>
    <t>2Fe-2S ferredoxin-type iron-sulfur binding domain | Flavoprotein pyridine nucleotide cytochrome reductase | Oxidoreductase FAD/NAD(P)-binding | Ferredoxin reductase-type FAD-binding domain | Beta-grasp domain | Phenol hydroxylase reductase | Riboflavin synthase-like beta-barrel | 2Fe-2S ferredoxin, iron-sulphur binding site | Oxidoreductase, FAD-binding domain</t>
  </si>
  <si>
    <t>PA2517</t>
  </si>
  <si>
    <t>xylY</t>
  </si>
  <si>
    <t>toluate 1,2-dioxygenase beta subunit</t>
  </si>
  <si>
    <t>Ring-hydroxylating dioxygenase beta subunit | Benzoate 1,2-dioxygenase, small subunit | NTF2-like domain</t>
  </si>
  <si>
    <t>PA2518</t>
  </si>
  <si>
    <t>xylX</t>
  </si>
  <si>
    <t>toluate 1,2-dioxygenase alpha subunit</t>
  </si>
  <si>
    <t>Rieske [2Fe-2S] iron-sulphur domain | Aromatic-ring-hydroxylating dioxygenase, 2Fe-2S-binding site | Benzoate 1,2-dioxygenase, large subunit | Aromatic-ring-hydroxylating dioxygenase, alpha subunit, C-terminal domain | Aromatic-ring-hydroxylating dioxygenase, alpha subunit</t>
  </si>
  <si>
    <t>PA2519</t>
  </si>
  <si>
    <t>xylS</t>
  </si>
  <si>
    <t>transcriptional regulator XylS</t>
  </si>
  <si>
    <t>DNA binding HTH domain, AraC-type | HTH domain AraC-type, conserved site | Transcription regulator HTH, AraC- type, ligand binding domain-like | Homeobox domain-like</t>
  </si>
  <si>
    <t>PA2520</t>
  </si>
  <si>
    <t>czcA</t>
  </si>
  <si>
    <t>Resistance-Nodulation-Cell Division (RND) divalent metal cation efflux transporter CzcA</t>
  </si>
  <si>
    <t>Multidrug efflux transporter AcrB TolC docking domain, DN/DC subdomains | Acriflavin resistance protein | Cation efflux system CzcA/CusA/SilA/NccA/HelA/CnrA</t>
  </si>
  <si>
    <t>PA2521</t>
  </si>
  <si>
    <t>czcB</t>
  </si>
  <si>
    <t>Resistance-Nodulation-Cell Division (RND) divalent metal cation efflux membrane fusion protein CzcB precursor</t>
  </si>
  <si>
    <t>PA2522</t>
  </si>
  <si>
    <t>czcC</t>
  </si>
  <si>
    <t>outer membrane protein precursor CzcC</t>
  </si>
  <si>
    <t>PA2523</t>
  </si>
  <si>
    <t>czcR</t>
  </si>
  <si>
    <t>CzcR</t>
  </si>
  <si>
    <t>Signal transduction response regulator, C-terminal effector | OmpR/PhoB-type DNA-binding domain | CheY-like superfamily | Signal transduction response regulator, receiver domain | Winged helix-turn-helix DNA-binding domain | Transcriptional regulatory protein PcoR, heavy metal response</t>
  </si>
  <si>
    <t>PA2524</t>
  </si>
  <si>
    <t>czcS</t>
  </si>
  <si>
    <t>CzcS</t>
  </si>
  <si>
    <t>Histidine kinase domain | Signal transduction histidine kinase, dimerisation/phosphoacceptor domain | Signal transduction histidine kinase-related protein, C-terminal | Heavy metal sensor kinase | Histidine kinase-like ATPase, C-terminal domain | HAMP domain</t>
  </si>
  <si>
    <t>PA2525</t>
  </si>
  <si>
    <t>opmB</t>
  </si>
  <si>
    <t>OpmB</t>
  </si>
  <si>
    <t>PA2526</t>
  </si>
  <si>
    <t>muxC</t>
  </si>
  <si>
    <t>MuxC</t>
  </si>
  <si>
    <t>PA2528</t>
  </si>
  <si>
    <t>muxA</t>
  </si>
  <si>
    <t>MuxA</t>
  </si>
  <si>
    <t>RND efflux pump, membrane fusion protein</t>
  </si>
  <si>
    <t>PA2532</t>
  </si>
  <si>
    <t>tpx</t>
  </si>
  <si>
    <t>thiol peroxidase</t>
  </si>
  <si>
    <t>Putative thiol peroxidase Tpx | Thioredoxin-like fold | Thiol peroxidase conserved site | Redoxin | Thioredoxin domain</t>
  </si>
  <si>
    <t>PA2534</t>
  </si>
  <si>
    <t>PA2535</t>
  </si>
  <si>
    <t>PA2536</t>
  </si>
  <si>
    <t>(ynbB)</t>
  </si>
  <si>
    <t>probable phosphatidate cytidylyltransferase</t>
  </si>
  <si>
    <t>PA2537</t>
  </si>
  <si>
    <t>probable acyltransferase</t>
  </si>
  <si>
    <t>PA2538</t>
  </si>
  <si>
    <t>PA2539</t>
  </si>
  <si>
    <t>(ynbD)</t>
  </si>
  <si>
    <t>Protein-tyrosine phosphatase-like | Dual specificity phosphatase, catalytic domain | Dual specificity protein phosphatase domain | Tyrosine specific protein phosphatases domain</t>
  </si>
  <si>
    <t>PA2543</t>
  </si>
  <si>
    <t>(ytfM)</t>
  </si>
  <si>
    <t>Bacterial surface antigen (D15) | POTRA domain, BamA/TamA-like | TamA, POTRA domain 1</t>
  </si>
  <si>
    <t>PA2544</t>
  </si>
  <si>
    <t>PA2546</t>
  </si>
  <si>
    <t>PA2547</t>
  </si>
  <si>
    <t>PA2548</t>
  </si>
  <si>
    <t>OmpA-like domain | PBP domain</t>
  </si>
  <si>
    <t>PA2550</t>
  </si>
  <si>
    <t>Acyl-CoA dehydrogenase/oxidase, N-terminal | Acyl-CoA dehydrogenase/oxidase, N-terminal and middle domain | Acyl-CoA oxidase/dehydrogenase, central domain | Acyl-CoA dehydrogenase/oxidase C-terminal</t>
  </si>
  <si>
    <t>PA2552</t>
  </si>
  <si>
    <t>(acdB)</t>
  </si>
  <si>
    <t>Acyl-CoA oxidase/dehydrogenase, central domain | Acyl-CoA dehydrogenase/oxidase C-terminal | Acyl-CoA dehydrogenase/oxidase, N-terminal and middle domain | Acyl-CoA dehydrogenase, conserved site | Acyl-CoA dehydrogenase/oxidase, N-terminal</t>
  </si>
  <si>
    <t>PA2553</t>
  </si>
  <si>
    <t>Thiolase-like | Thiolase, active site | Thiolase | Thiolase, N-terminal | Thiolase, C-terminal | Thiolase, acyl-enzyme intermediate active site</t>
  </si>
  <si>
    <t>PA2554</t>
  </si>
  <si>
    <t>PA2556</t>
  </si>
  <si>
    <t>Transcription regulator HTH, AraC- type | Homeobox domain-like | DNA binding HTH domain, AraC-type | HTH-type transcriptional regulator AraC-type, N-terminal</t>
  </si>
  <si>
    <t>PA2557</t>
  </si>
  <si>
    <t>AMP-binding enzyme, C-terminal domain | AMP-dependent synthetase/ligase | AMP-binding, conserved site</t>
  </si>
  <si>
    <t>PA2558</t>
  </si>
  <si>
    <t>probable transport protein</t>
  </si>
  <si>
    <t>PA2559a</t>
  </si>
  <si>
    <t>PA2560</t>
  </si>
  <si>
    <t>PA2561</t>
  </si>
  <si>
    <t>ctpH</t>
  </si>
  <si>
    <t>CtpH</t>
  </si>
  <si>
    <t>Methyl-accepting chemotaxis protein (MCP) signalling domain | HAMP domain | Chemotaxis methyl-accepting receptor</t>
  </si>
  <si>
    <t>PA2563</t>
  </si>
  <si>
    <t>STAS domain | Sulphate anion transporter, conserved site | SLC26A/SulP transporter domain</t>
  </si>
  <si>
    <t>PA2564</t>
  </si>
  <si>
    <t>(tam)</t>
  </si>
  <si>
    <t>Trans-aconitate 2-methyltransferase | S-adenosyl-L-methionine-dependent methyltransferase | Trans-aconitate 2-methyltransferase, C-terminal</t>
  </si>
  <si>
    <t>PA2565</t>
  </si>
  <si>
    <t>Protein of unknown function DUF1641</t>
  </si>
  <si>
    <t>PA2566</t>
  </si>
  <si>
    <t>PA2568</t>
  </si>
  <si>
    <t>PA2569</t>
  </si>
  <si>
    <t>PA2570</t>
  </si>
  <si>
    <t>lecA</t>
  </si>
  <si>
    <t>LecA</t>
  </si>
  <si>
    <t>PA-IL-like | Galactose-binding domain-like</t>
  </si>
  <si>
    <t>PA2571</t>
  </si>
  <si>
    <t>Signal transduction histidine kinase, dimerisation/phosphoacceptor domain | Histidine kinase-like ATPase, C-terminal domain | Histidine kinase domain | Signal transduction histidine kinase-related protein, C-terminal</t>
  </si>
  <si>
    <t>PA2574</t>
  </si>
  <si>
    <t>alkB1</t>
  </si>
  <si>
    <t>alkane-1-monooxygenase</t>
  </si>
  <si>
    <t>PA2576</t>
  </si>
  <si>
    <t>PA2577</t>
  </si>
  <si>
    <t>Winged helix-turn-helix DNA-binding domain | Dimeric alpha-beta barrel | AsnC-type HTH domain | Transcription regulator AsnC-type | Transcription regulator AsnC/Lrp, ligand binding domain</t>
  </si>
  <si>
    <t>PA2578</t>
  </si>
  <si>
    <t>PA2580</t>
  </si>
  <si>
    <t>(mdaB)</t>
  </si>
  <si>
    <t>PA2587</t>
  </si>
  <si>
    <t>pqsH</t>
  </si>
  <si>
    <t>FAD/NAD(P)-binding domain | FAD-binding domain</t>
  </si>
  <si>
    <t>PA2588</t>
  </si>
  <si>
    <t>DNA binding HTH domain, AraC-type | Homeobox domain-like | HTH-type transcriptional regulator AraC-type, N-terminal | Winged helix-turn-helix DNA-binding domain</t>
  </si>
  <si>
    <t>PA2589</t>
  </si>
  <si>
    <t>PA2590</t>
  </si>
  <si>
    <t>Secretin/TonB, short N-terminal domain | TonB-dependent receptor, beta-barrel | TonB-dependent receptor, plug domain</t>
  </si>
  <si>
    <t>PA2591</t>
  </si>
  <si>
    <t>vqsR</t>
  </si>
  <si>
    <t>VqsR</t>
  </si>
  <si>
    <t>Transcription regulator LuxR, C-terminal | Winged helix-turn-helix DNA-binding domain | Signal transduction response regulator, C-terminal effector</t>
  </si>
  <si>
    <t>PA2592</t>
  </si>
  <si>
    <t>(potF5)</t>
  </si>
  <si>
    <t>PA2593</t>
  </si>
  <si>
    <t>qteE</t>
  </si>
  <si>
    <t>quorum threshold expression element, QteE</t>
  </si>
  <si>
    <t>PA2594</t>
  </si>
  <si>
    <t>Aliphatic sulfonates-binding protein | SsuA/THI5-like | Solute-binding protein  family 3/N-terminal domain of MltF</t>
  </si>
  <si>
    <t>PA2595</t>
  </si>
  <si>
    <t>SsuA/THI5-like | Aliphatic sulfonates-binding protein | Solute-binding protein  family 3/N-terminal domain of MltF</t>
  </si>
  <si>
    <t>PA2596</t>
  </si>
  <si>
    <t>Solute-binding protein  family 3/N-terminal domain of MltF | Aliphatic sulfonates-binding protein | SsuA/THI5-like</t>
  </si>
  <si>
    <t>PA2597</t>
  </si>
  <si>
    <t>Acyl-CoA dehydrogenase/oxidase C-terminal | Acyl-CoA dehydrogenase/oxidase, N-terminal | Acyl-CoA oxidase/dehydrogenase, central domain | Acyl-CoA dehydrogenase, C-terminal domain | Acyl-CoA dehydrogenase/oxidase, N-terminal and middle domain</t>
  </si>
  <si>
    <t>PA2598</t>
  </si>
  <si>
    <t>PA2599</t>
  </si>
  <si>
    <t>PA2600</t>
  </si>
  <si>
    <t>PA2601</t>
  </si>
  <si>
    <t>PA2602</t>
  </si>
  <si>
    <t>(thiol dioxygenase)</t>
  </si>
  <si>
    <t>3-mercaptopropionate dioxygenase</t>
  </si>
  <si>
    <t>Cysteine dioxygenase type I | RmlC-like cupin domain | RmlC-like jelly roll fold</t>
  </si>
  <si>
    <t>PA2603</t>
  </si>
  <si>
    <t>probable thiosulfate sulfurtransferase</t>
  </si>
  <si>
    <t>PA2605</t>
  </si>
  <si>
    <t>(yheN)</t>
  </si>
  <si>
    <t>Sulphur relay, DsrE/F-like protein | DsrEFH-like | Sulphur relay, TusD/DsrE</t>
  </si>
  <si>
    <t>PA2606</t>
  </si>
  <si>
    <t>(yheM)</t>
  </si>
  <si>
    <t>Sulphur relay, TusC/DsrF | DsrEFH-like | Sulphur relay, DsrE/F-like protein</t>
  </si>
  <si>
    <t>PA2607</t>
  </si>
  <si>
    <t>Sulphur relay, TusB/DsrH | DsrEFH-like</t>
  </si>
  <si>
    <t>PA2608</t>
  </si>
  <si>
    <t>(yccK)</t>
  </si>
  <si>
    <t>Sulphur transfer protein DsrC/TusE | DsrC-like domain</t>
  </si>
  <si>
    <t>PA2610</t>
  </si>
  <si>
    <t>(yqjG)</t>
  </si>
  <si>
    <t>Glutathione S-transferase, N-terminal | Glutathione S-transferase (GST) | Thioredoxin-like fold | Glutathione S-transferase, C-terminal-like</t>
  </si>
  <si>
    <t>PA2617</t>
  </si>
  <si>
    <t>aat</t>
  </si>
  <si>
    <t>leucyl/phenylalanyl-tRNA-protein transferase</t>
  </si>
  <si>
    <t>Leucyl/phenylalanyl-tRNA-protein transferase | Acyl-CoA N-acyltransferase</t>
  </si>
  <si>
    <t>PA2625</t>
  </si>
  <si>
    <t>NUDIX hydrolase domain | NUDIX hydrolase, conserved site | NUDIX hydrolase domain-like | Phosphatase NudJ</t>
  </si>
  <si>
    <t>PA2628</t>
  </si>
  <si>
    <t>PA2635</t>
  </si>
  <si>
    <t>Twin-arginine translocation pathway, signal sequence | Six-bladed beta-propeller, TolB-like | Protein of unknown function DUF839</t>
  </si>
  <si>
    <t>PA2636</t>
  </si>
  <si>
    <t>PA2646</t>
  </si>
  <si>
    <t>nuoK</t>
  </si>
  <si>
    <t>NADH dehydrogenase I chain K</t>
  </si>
  <si>
    <t>NADH-ubiquinone oxidoreductase chain 4L/K</t>
  </si>
  <si>
    <t>PA2650</t>
  </si>
  <si>
    <t>(ybaJ)</t>
  </si>
  <si>
    <t>PA2653</t>
  </si>
  <si>
    <t>(yuiF)</t>
  </si>
  <si>
    <t>Sodium:dicarboxylate symporter | Na+/H+ antiporter, NhaC-like, C-terminal | Putative Na+/H+ antiporter, N-terminal</t>
  </si>
  <si>
    <t>PA2655</t>
  </si>
  <si>
    <t>PA2660</t>
  </si>
  <si>
    <t>Acyl transferase/acyl hydrolase/lysophospholipase</t>
  </si>
  <si>
    <t>PA2661</t>
  </si>
  <si>
    <t>PA2663</t>
  </si>
  <si>
    <t>ppyR</t>
  </si>
  <si>
    <t>psl and pyoverdine operon regulator, PpyR</t>
  </si>
  <si>
    <t>PA2666</t>
  </si>
  <si>
    <t>(ptpS)</t>
  </si>
  <si>
    <t>probable 6-pyruvoyl tetrahydrobiopterin synthase</t>
  </si>
  <si>
    <t>6-pyruvoyl tetrahydropterin synthase/QueD family protein</t>
  </si>
  <si>
    <t>PA2669</t>
  </si>
  <si>
    <t>Type II secretion system (T2SS), protein M subtype b</t>
  </si>
  <si>
    <t>PA2670</t>
  </si>
  <si>
    <t>PA2671</t>
  </si>
  <si>
    <t>(hplX)</t>
  </si>
  <si>
    <t>PA2672</t>
  </si>
  <si>
    <t>(hplW)</t>
  </si>
  <si>
    <t>PA2673</t>
  </si>
  <si>
    <t>(hplV)</t>
  </si>
  <si>
    <t>PA2674</t>
  </si>
  <si>
    <t>(hplU)</t>
  </si>
  <si>
    <t>PA2675</t>
  </si>
  <si>
    <t>(hplT)</t>
  </si>
  <si>
    <t>Prokaryotic N-terminal methylation site | Bacterial general secretion pathway protein G-type pilin | General secretion pathway protein G | Type II secretion system protein G</t>
  </si>
  <si>
    <t>PA2676</t>
  </si>
  <si>
    <t>(hplS)</t>
  </si>
  <si>
    <t>GspF/PilC family | Type II secretion system F domain</t>
  </si>
  <si>
    <t>PA2677</t>
  </si>
  <si>
    <t>(hplR)</t>
  </si>
  <si>
    <t>probable type II secretion protein</t>
  </si>
  <si>
    <t>P-loop containing nucleoside triphosphate hydrolase | General secretory system II, protein E, N-terminal | Type II secretion system protein E | AAA+ ATPase domain</t>
  </si>
  <si>
    <t>PA2678</t>
  </si>
  <si>
    <t>PA2680</t>
  </si>
  <si>
    <t>probable quinone oxidoreductase</t>
  </si>
  <si>
    <t>Polyketide synthase, enoylreductase domain | Alcohol dehydrogenase, C-terminal | Alcohol dehydrogenase, N-terminal | NAD(P)-binding domain | GroES-like</t>
  </si>
  <si>
    <t>PA2681</t>
  </si>
  <si>
    <t>PA2682</t>
  </si>
  <si>
    <t>Dienelactone hydrolase | Alpha/Beta hydrolase fold | NTF2-like domain | Polyketide cyclase SnoaL-like domain</t>
  </si>
  <si>
    <t>PA2683</t>
  </si>
  <si>
    <t>(tdcB)</t>
  </si>
  <si>
    <t>probable serine/threonine dehydratase, degradative</t>
  </si>
  <si>
    <t>PA2688</t>
  </si>
  <si>
    <t>pfeA</t>
  </si>
  <si>
    <t>Ferric enterobactin receptor, outer membrane protein PfeA precursor</t>
  </si>
  <si>
    <t>TonB-dependent siderophore receptor | TonB-dependent receptor, beta-barrel | TonB-dependent receptor, plug domain | TonB-dependent receptor, conserved site</t>
  </si>
  <si>
    <t>PA2689</t>
  </si>
  <si>
    <t>Putative esterase | Alpha/Beta hydrolase fold</t>
  </si>
  <si>
    <t>PA2690</t>
  </si>
  <si>
    <t>PA2691</t>
  </si>
  <si>
    <t>PA2693</t>
  </si>
  <si>
    <t>(vdlD)</t>
  </si>
  <si>
    <t>PA2694</t>
  </si>
  <si>
    <t>trx2</t>
  </si>
  <si>
    <t>Trx2</t>
  </si>
  <si>
    <t>Thioredoxin domain | Thioredoxin-like fold</t>
  </si>
  <si>
    <t>PA2695</t>
  </si>
  <si>
    <t>(yaiW)</t>
  </si>
  <si>
    <t>Protein of unknown function DUF1615</t>
  </si>
  <si>
    <t>PA2696</t>
  </si>
  <si>
    <t>PA2697</t>
  </si>
  <si>
    <t>XapX domain | Protein of unknown function DUF1427</t>
  </si>
  <si>
    <t>PA2698</t>
  </si>
  <si>
    <t>PA2699</t>
  </si>
  <si>
    <t>Metal-dependent hydrolase, composite domain | Amidohydrolase 3 | Metal-dependent hydrolase | YtcJ like</t>
  </si>
  <si>
    <t>PA2700</t>
  </si>
  <si>
    <t>opdB</t>
  </si>
  <si>
    <t>proline porin OpdB</t>
  </si>
  <si>
    <t>PA2701</t>
  </si>
  <si>
    <t>PA2702</t>
  </si>
  <si>
    <t>tse2</t>
  </si>
  <si>
    <t>Tse2</t>
  </si>
  <si>
    <t>PA2703</t>
  </si>
  <si>
    <t>tsi2</t>
  </si>
  <si>
    <t>Tsi2</t>
  </si>
  <si>
    <t>Tse2 immunity protein Tsi2</t>
  </si>
  <si>
    <t>PA2704</t>
  </si>
  <si>
    <t>PA2710</t>
  </si>
  <si>
    <t>PA2711</t>
  </si>
  <si>
    <t>(potF4)</t>
  </si>
  <si>
    <t>PA2712</t>
  </si>
  <si>
    <t>PA2715</t>
  </si>
  <si>
    <t>4Fe-4S ferredoxin-type, iron-sulphur binding domain | 4Fe-4S ferredoxin, iron-sulphur binding, conserved site | 7Fe ferredoxin | Ferredoxin, C-terminal</t>
  </si>
  <si>
    <t>PA2716</t>
  </si>
  <si>
    <t>PA2717</t>
  </si>
  <si>
    <t>cpo</t>
  </si>
  <si>
    <t>chloroperoxidase precursor</t>
  </si>
  <si>
    <t>PA2719</t>
  </si>
  <si>
    <t>DJ-1/PfpI | Class I glutamine amidotransferase-like</t>
  </si>
  <si>
    <t>PA2720</t>
  </si>
  <si>
    <t>PA2721</t>
  </si>
  <si>
    <t>Predicted 3-demethylubiquinone-9 3-methyltransferase | Glyoxalase/Bleomycin resistance protein/Dihydroxybiphenyl dioxygenase | PhnB-like</t>
  </si>
  <si>
    <t>PA2722</t>
  </si>
  <si>
    <t>PA2723</t>
  </si>
  <si>
    <t>PA2724</t>
  </si>
  <si>
    <t>Cyclic nucleotide-binding domain</t>
  </si>
  <si>
    <t>PA2726</t>
  </si>
  <si>
    <t>Aldolase-type TIM barrel</t>
  </si>
  <si>
    <t>PA2729</t>
  </si>
  <si>
    <t>PA2745</t>
  </si>
  <si>
    <t>PA2747a</t>
  </si>
  <si>
    <t>PA2748</t>
  </si>
  <si>
    <t>(mapB)</t>
  </si>
  <si>
    <t>probable methionine aminopeptidase</t>
  </si>
  <si>
    <t>Peptidase M24, methionine aminopeptidase | Peptidase M24A, methionine aminopeptidase, subfamily 1 | Peptidase M24</t>
  </si>
  <si>
    <t>PA2749</t>
  </si>
  <si>
    <t>endA</t>
  </si>
  <si>
    <t>DNA-specific endonuclease I</t>
  </si>
  <si>
    <t>Endonuclease I</t>
  </si>
  <si>
    <t>PA2750</t>
  </si>
  <si>
    <t>PA2750a</t>
  </si>
  <si>
    <t>PA2751</t>
  </si>
  <si>
    <t>(yfkH)</t>
  </si>
  <si>
    <t>Virulence factor BrkB</t>
  </si>
  <si>
    <t>PA2752</t>
  </si>
  <si>
    <t>(yqaA)</t>
  </si>
  <si>
    <t>SNARE associated Golgi protein | Uncharacterised protein family, RP436</t>
  </si>
  <si>
    <t>PA2754a</t>
  </si>
  <si>
    <t>PA2755a</t>
  </si>
  <si>
    <t>PA2757</t>
  </si>
  <si>
    <t>PA2758</t>
  </si>
  <si>
    <t>PA2762</t>
  </si>
  <si>
    <t>PA2763</t>
  </si>
  <si>
    <t>PA2763a</t>
  </si>
  <si>
    <t>PA2764</t>
  </si>
  <si>
    <t>PA2766</t>
  </si>
  <si>
    <t>PA2767</t>
  </si>
  <si>
    <t>Enoyl-CoA hydratase/isomerase, conserved site | Crotonase superfamily | ClpP/crotonase-like domain</t>
  </si>
  <si>
    <t>PA2768</t>
  </si>
  <si>
    <t>PA2769</t>
  </si>
  <si>
    <t>PA2771</t>
  </si>
  <si>
    <t>diguanylate cyclase with a self-blocked I-site, Dcsbis</t>
  </si>
  <si>
    <t>GGDEF domain | Nucleotide cyclase | GAF domain | GAF domain-like</t>
  </si>
  <si>
    <t>PA2772</t>
  </si>
  <si>
    <t>PA2772a</t>
  </si>
  <si>
    <t>PA2773</t>
  </si>
  <si>
    <t>PA2774</t>
  </si>
  <si>
    <t>tse4</t>
  </si>
  <si>
    <t>Tse4</t>
  </si>
  <si>
    <t>PA2775</t>
  </si>
  <si>
    <t>tsi4</t>
  </si>
  <si>
    <t>Tsi4</t>
  </si>
  <si>
    <t>Protein of unknown function DUF3592</t>
  </si>
  <si>
    <t>PA2780</t>
  </si>
  <si>
    <t>bswR</t>
  </si>
  <si>
    <t>bacterial swarming regulator BswR</t>
  </si>
  <si>
    <t>Cro/C1-type helix-turn-helix domain | Lambda repressor-like, DNA-binding domain</t>
  </si>
  <si>
    <t>PA2781</t>
  </si>
  <si>
    <t>PA2784</t>
  </si>
  <si>
    <t>Protein of unknown function DUF2975</t>
  </si>
  <si>
    <t>PA2785</t>
  </si>
  <si>
    <t>PA2786</t>
  </si>
  <si>
    <t>GAF domain | GAF domain-like</t>
  </si>
  <si>
    <t>PA2787</t>
  </si>
  <si>
    <t>cpg2</t>
  </si>
  <si>
    <t>carboxypeptidase G2 precursor</t>
  </si>
  <si>
    <t>Peptidase M20, dimerisation domain | Peptidase M20 | Peptidase M20, glutamate carboxypeptidase</t>
  </si>
  <si>
    <t>PA2789</t>
  </si>
  <si>
    <t>PA2790</t>
  </si>
  <si>
    <t>PA2791</t>
  </si>
  <si>
    <t>PA2792</t>
  </si>
  <si>
    <t>PA2793</t>
  </si>
  <si>
    <t>PA2799</t>
  </si>
  <si>
    <t>PA2801</t>
  </si>
  <si>
    <t>PA2803</t>
  </si>
  <si>
    <t>HAD-like domain</t>
  </si>
  <si>
    <t>PA2804</t>
  </si>
  <si>
    <t>HD domain | HD/PDEase domain | Phosphonate degradation operon associated HDIG domain protein</t>
  </si>
  <si>
    <t>PA2806</t>
  </si>
  <si>
    <t>(yqcD)</t>
  </si>
  <si>
    <t>NADPH-dependent 7-cyano-7-deazaguanine reductase, QueF type 2 | NADPH-dependent 7-cyano-7-deazaguanine reductase QueF | NADPH-dependent 7-cyano-7-deazaguanine reductase, N-terminal</t>
  </si>
  <si>
    <t>PA2807</t>
  </si>
  <si>
    <t>Blue (type 1) copper domain | EfeO-type cupredoxin-like domain | Cupredoxin</t>
  </si>
  <si>
    <t>PA2808</t>
  </si>
  <si>
    <t>ptrA</t>
  </si>
  <si>
    <t>Pseudomonas type III repressor A</t>
  </si>
  <si>
    <t>PA2809</t>
  </si>
  <si>
    <t>copR</t>
  </si>
  <si>
    <t>two-component response regulator, CopR</t>
  </si>
  <si>
    <t>Winged helix-turn-helix DNA-binding domain | OmpR/PhoB-type DNA-binding domain | Transcriptional regulatory protein PcoR, heavy metal response | CheY-like superfamily | Signal transduction response regulator, receiver domain</t>
  </si>
  <si>
    <t>PA2810</t>
  </si>
  <si>
    <t>copS</t>
  </si>
  <si>
    <t>two-component sensor, CopS</t>
  </si>
  <si>
    <t>Signal transduction histidine kinase, dimerisation/phosphoacceptor domain | HAMP domain | Signal transduction histidine kinase-related protein, C-terminal | Heavy metal sensor kinase | Histidine kinase-like ATPase, C-terminal domain | Histidine kinase domain</t>
  </si>
  <si>
    <t>PA2814</t>
  </si>
  <si>
    <t>Transglutaminase-like</t>
  </si>
  <si>
    <t>PA2816</t>
  </si>
  <si>
    <t>PA2818</t>
  </si>
  <si>
    <t>arr</t>
  </si>
  <si>
    <t>aminoglycoside response regulator</t>
  </si>
  <si>
    <t>PA2822</t>
  </si>
  <si>
    <t>GAF domain-like | GAF domain | Free Met sulfoxide reductase conserved site</t>
  </si>
  <si>
    <t>PA2823</t>
  </si>
  <si>
    <t>Domain of unknown function DUF815 | P-loop containing nucleoside triphosphate hydrolase</t>
  </si>
  <si>
    <t>PA2829</t>
  </si>
  <si>
    <t>PA2831</t>
  </si>
  <si>
    <t>Peptidase M14, carboxypeptidase A</t>
  </si>
  <si>
    <t>PA2832</t>
  </si>
  <si>
    <t>tpm</t>
  </si>
  <si>
    <t>thiopurine methyltransferase</t>
  </si>
  <si>
    <t>TPMT family | Thiopurine S-methyltransferase | S-adenosyl-L-methionine-dependent methyltransferase | Thiopurine S-methyltransferase, Se/Te detoxification</t>
  </si>
  <si>
    <t>PA2833</t>
  </si>
  <si>
    <t>PA2834</t>
  </si>
  <si>
    <t>PA2835</t>
  </si>
  <si>
    <t>PA2836</t>
  </si>
  <si>
    <t>RTX secretion protein D, Gram-negative bacteria | RND efflux pump, membrane fusion protein | RND efflux pump, membrane fusion protein, barrel-sandwich domain</t>
  </si>
  <si>
    <t>PA2837</t>
  </si>
  <si>
    <t>(opmA)</t>
  </si>
  <si>
    <t>PA2838</t>
  </si>
  <si>
    <t>PA2839</t>
  </si>
  <si>
    <t>(ygiD)</t>
  </si>
  <si>
    <t>Extradiol ring-cleavage dioxygenase, class III enzyme, subunit B | Extradiol aromatic ring-opening dioxygenase, DODA-type</t>
  </si>
  <si>
    <t>PA2842</t>
  </si>
  <si>
    <t>S-adenosyl-L-methionine-dependent methyltransferase | Polyamine biosynthesis  domain</t>
  </si>
  <si>
    <t>PA2843</t>
  </si>
  <si>
    <t>DAHP synthetase, class II | Aldolase-type TIM barrel</t>
  </si>
  <si>
    <t>PA2844</t>
  </si>
  <si>
    <t>Winged helix-turn-helix DNA-binding domain | Protein of unknown function DUF1006</t>
  </si>
  <si>
    <t>PA2845</t>
  </si>
  <si>
    <t>PA2846</t>
  </si>
  <si>
    <t>PA2847</t>
  </si>
  <si>
    <t>PA2848</t>
  </si>
  <si>
    <t>PA2849</t>
  </si>
  <si>
    <t>ohrR</t>
  </si>
  <si>
    <t>OhrR</t>
  </si>
  <si>
    <t>PA2850</t>
  </si>
  <si>
    <t>ohr</t>
  </si>
  <si>
    <t>organic hydroperoxide resistance protein</t>
  </si>
  <si>
    <t>OsmC/Ohr family | Organic hydroperoxide resistance protein famiy | K homology domain-like, alpha/beta</t>
  </si>
  <si>
    <t>PA2852</t>
  </si>
  <si>
    <t>earP</t>
  </si>
  <si>
    <t>EarP</t>
  </si>
  <si>
    <t>Uncharacterised conserved protein UCP015557</t>
  </si>
  <si>
    <t>PA2855</t>
  </si>
  <si>
    <t>PA2857</t>
  </si>
  <si>
    <t>ABC transporter, conserved site | AAA+ ATPase domain | P-loop containing nucleoside triphosphate hydrolase | ABC transporter-like</t>
  </si>
  <si>
    <t>PA2860</t>
  </si>
  <si>
    <t>PA2861</t>
  </si>
  <si>
    <t>ligT</t>
  </si>
  <si>
    <t>2'-5' RNA ligase</t>
  </si>
  <si>
    <t>RNA 2',3'-cyclic phosphodiesterase | Cyclic phosphodiesterase</t>
  </si>
  <si>
    <t>PA2862</t>
  </si>
  <si>
    <t>lipA</t>
  </si>
  <si>
    <t>lactonizing lipase precursor</t>
  </si>
  <si>
    <t>PA2863</t>
  </si>
  <si>
    <t>lipH</t>
  </si>
  <si>
    <t>lipase modulator protein</t>
  </si>
  <si>
    <t>Lipase chaperone</t>
  </si>
  <si>
    <t>PA2864</t>
  </si>
  <si>
    <t>PA2866</t>
  </si>
  <si>
    <t>mttC</t>
  </si>
  <si>
    <t>secretion protein MttC</t>
  </si>
  <si>
    <t>TatD family | Metal-dependent hydrolase | Deoxyribonuclease, TatD-related, conserved site</t>
  </si>
  <si>
    <t>PA2868</t>
  </si>
  <si>
    <t>PA2869</t>
  </si>
  <si>
    <t>Oxidoreductase, molybdopterin-binding domain</t>
  </si>
  <si>
    <t>PA2870</t>
  </si>
  <si>
    <t>PA2872</t>
  </si>
  <si>
    <t>CHAD domain</t>
  </si>
  <si>
    <t>PA2876</t>
  </si>
  <si>
    <t>pyrF</t>
  </si>
  <si>
    <t>orotidine 5'-phosphate decarboxylase</t>
  </si>
  <si>
    <t>Aldolase-type TIM barrel | Orotidine 5'-phosphate decarboxylase domain | Orotidine 5'-phosphate decarboxylase | Ribulose-phosphate binding barrel | Orotidine 5'-phosphate decarboxylase, active site</t>
  </si>
  <si>
    <t>PA2877</t>
  </si>
  <si>
    <t>PA2878</t>
  </si>
  <si>
    <t>Protein of unknown function DUF924 | Tetratricopeptide-like helical domain</t>
  </si>
  <si>
    <t>PA2879</t>
  </si>
  <si>
    <t>(hpkR)</t>
  </si>
  <si>
    <t>PA2881</t>
  </si>
  <si>
    <t>PA2882</t>
  </si>
  <si>
    <t>Signal transduction histidine kinase-related protein, C-terminal | CBS domain | Signal transduction histidine kinase, dimerisation/phosphoacceptor domain | Histidine kinase-like ATPase, C-terminal domain | Histidine kinase domain</t>
  </si>
  <si>
    <t>PA2885</t>
  </si>
  <si>
    <t>atuR</t>
  </si>
  <si>
    <t>putative repressor of atu genes</t>
  </si>
  <si>
    <t>DNA-binding HTH domain, TetR-type | Homeobox domain-like | DNA-binding HTH domain, TetR-type, conserved site | Tetracycline transcriptional regulator, TetR-related, C-terminal</t>
  </si>
  <si>
    <t>PA2886</t>
  </si>
  <si>
    <t>atuA</t>
  </si>
  <si>
    <t>expressed protein with apparent function in citronellol catabolism</t>
  </si>
  <si>
    <t>Acyclic terpene utilisation</t>
  </si>
  <si>
    <t>PA2887</t>
  </si>
  <si>
    <t>atuB</t>
  </si>
  <si>
    <t>putative dehydrogenase involved in catabolism of citronellol</t>
  </si>
  <si>
    <t>PA2888</t>
  </si>
  <si>
    <t>atuC</t>
  </si>
  <si>
    <t>geranyl-CoA carboxylase, beta-subunit</t>
  </si>
  <si>
    <t>Acetyl-CoA carboxylase | Acetyl-coenzyme A carboxyltransferase, N-terminal | ClpP/crotonase-like domain | Acetyl-coenzyme A carboxyltransferase, C-terminal</t>
  </si>
  <si>
    <t>PA2889</t>
  </si>
  <si>
    <t>atuD</t>
  </si>
  <si>
    <t>citronellyl-CoA dehydrogenase, AtuD</t>
  </si>
  <si>
    <t>Acyl-CoA dehydrogenase, conserved site | Acyl-CoA oxidase/dehydrogenase, central domain | Acyl-CoA dehydrogenase/oxidase, N-terminal | Acyl-CoA dehydrogenase/oxidase C-terminal | Acyl-CoA dehydrogenase/oxidase, N-terminal and middle domain</t>
  </si>
  <si>
    <t>PA2890</t>
  </si>
  <si>
    <t>atuE</t>
  </si>
  <si>
    <t>putative isohexenylglutaconyl-CoA hydratase</t>
  </si>
  <si>
    <t>Crotonase superfamily | ClpP/crotonase-like domain</t>
  </si>
  <si>
    <t>PA2891</t>
  </si>
  <si>
    <t>atuF</t>
  </si>
  <si>
    <t>geranyl-CoA carboxylase, alpha-subunit (biotin-containing)</t>
  </si>
  <si>
    <t>Carbamoyl-phosphate synthetase large subunit-like, ATP-binding domain | Biotin carboxylase-like, N-terminal domain | ATP-grasp fold, subdomain 1 | Biotin/lipoyl attachment | Biotin carboxylase, C-terminal | Biotin carboxylation domain | Rudiment single hybrid motif | Single hybrid motif | Biotin-binding site | Pre-ATP-grasp domain | ATP-grasp fold</t>
  </si>
  <si>
    <t>PA2892</t>
  </si>
  <si>
    <t>atuG</t>
  </si>
  <si>
    <t>GCase, alpha-subunit (biotin-containing)</t>
  </si>
  <si>
    <t>PA2893</t>
  </si>
  <si>
    <t>atuH</t>
  </si>
  <si>
    <t>putative very-long chain acyl-CoA synthetase</t>
  </si>
  <si>
    <t>PA2894</t>
  </si>
  <si>
    <t>PA2898</t>
  </si>
  <si>
    <t>PA2899</t>
  </si>
  <si>
    <t>Signal transduction response regulator, receiver domain | CheY-like superfamily | Transcription regulator LuxR, C-terminal | Winged helix-turn-helix DNA-binding domain | Signal transduction response regulator, C-terminal effector</t>
  </si>
  <si>
    <t>PA2904</t>
  </si>
  <si>
    <t>cobI</t>
  </si>
  <si>
    <t>precorrin-2 methyltransferase CobI</t>
  </si>
  <si>
    <t>Precorrin-2 C(20)-methyltransferase | Tetrapyrrole methylase | Tetrapyrrole methylase, subdomain 1 | Tetrapyrrole methylase, subdomain 2 | Precorrin-2 C(20)-methyltransferase domain</t>
  </si>
  <si>
    <t>PA2905</t>
  </si>
  <si>
    <t>cobH</t>
  </si>
  <si>
    <t>precorrin isomerase CobH</t>
  </si>
  <si>
    <t>Cobalamin (vitamin B12) biosynthesis CobH/CbiC, precorrin-8X methylmutase</t>
  </si>
  <si>
    <t>PA2907</t>
  </si>
  <si>
    <t>cobL</t>
  </si>
  <si>
    <t>precorrin-6y-dependent methyltransferase CobL</t>
  </si>
  <si>
    <t>Cobalamin (vitamin B12) biosynthesis CobL/Precorrin-6Y C(5,15)-methyltransferase | Cobalamin (vitamin B12) biosynthesis CbiE, precorrin-6Y methyltransferase | Tetrapyrrole methylase, subdomain 1 | Tetrapyrrole methylase | Cobalamin biosynthesis, precorrin-6Y methyltransferase, CbiT subunit | S-adenosyl-L-methionine-dependent methyltransferase | Tetrapyrrole methylase, subdomain 2</t>
  </si>
  <si>
    <t>PA2908</t>
  </si>
  <si>
    <t>cbiD</t>
  </si>
  <si>
    <t>cobalamin biosynthetic protein CbiD</t>
  </si>
  <si>
    <t>Cobalt-precorrin-5B C(1)-methyltransferase CbiD</t>
  </si>
  <si>
    <t>PA2909</t>
  </si>
  <si>
    <t>(cbiJ)</t>
  </si>
  <si>
    <t>Precorrin-6x reductase</t>
  </si>
  <si>
    <t>PA2910</t>
  </si>
  <si>
    <t>(yebN)</t>
  </si>
  <si>
    <t>Putative manganese efflux pump MntP | Putative manganese efflux pump</t>
  </si>
  <si>
    <t>PA2915</t>
  </si>
  <si>
    <t>PA2916</t>
  </si>
  <si>
    <t>PA2917</t>
  </si>
  <si>
    <t>DNA binding HTH domain, AraC-type | Homeobox domain-like | AraC-type arabinose-binding/dimerisation domain</t>
  </si>
  <si>
    <t>PA2918</t>
  </si>
  <si>
    <t>PA2919</t>
  </si>
  <si>
    <t>PA2921</t>
  </si>
  <si>
    <t>PA2922</t>
  </si>
  <si>
    <t>Peptidase M20, dimerisation domain | Peptidase M20 | Amidohydrolase</t>
  </si>
  <si>
    <t>PA2923</t>
  </si>
  <si>
    <t>hisJ</t>
  </si>
  <si>
    <t>periplasmic histidine-binding protein HisJ</t>
  </si>
  <si>
    <t>PA2924</t>
  </si>
  <si>
    <t>hisQ</t>
  </si>
  <si>
    <t>histidine transport system permease HisQ</t>
  </si>
  <si>
    <t>PA2925</t>
  </si>
  <si>
    <t>hisM</t>
  </si>
  <si>
    <t>histidine transport system permease HisM</t>
  </si>
  <si>
    <t>PA2926</t>
  </si>
  <si>
    <t>hisP</t>
  </si>
  <si>
    <t>histidine transport protein HisP</t>
  </si>
  <si>
    <t>ABC transporter-like | P-loop containing nucleoside triphosphate hydrolase | ABC transporter, conserved site | AAA+ ATPase domain | ABC-type amino acid transport system, ATPase component, HisP-type</t>
  </si>
  <si>
    <t>PA2927</t>
  </si>
  <si>
    <t>PA2928</t>
  </si>
  <si>
    <t>PA2929</t>
  </si>
  <si>
    <t>PA2933</t>
  </si>
  <si>
    <t>PA2934</t>
  </si>
  <si>
    <t>cif</t>
  </si>
  <si>
    <t>CFTR inhibitory factor, Cif</t>
  </si>
  <si>
    <t>PA2935</t>
  </si>
  <si>
    <t>PA2936</t>
  </si>
  <si>
    <t>PA2939</t>
  </si>
  <si>
    <t>(pepB)</t>
  </si>
  <si>
    <t>probable aminopeptidase</t>
  </si>
  <si>
    <t>Peptidase M28 | PA domain</t>
  </si>
  <si>
    <t>PA2940</t>
  </si>
  <si>
    <t>Thiolase, C-terminal | Thiolase | Thiolase-like | Thiolase, acyl-enzyme intermediate active site | Thiolase, conserved site | Thiolase, N-terminal</t>
  </si>
  <si>
    <t>PA2941</t>
  </si>
  <si>
    <t>PA2942</t>
  </si>
  <si>
    <t>probable magnesium chelatase</t>
  </si>
  <si>
    <t>AAA+ ATPase domain | ATPase, dynein-related, AAA domain | P-loop containing nucleoside triphosphate hydrolase</t>
  </si>
  <si>
    <t>PA2947</t>
  </si>
  <si>
    <t>cobE</t>
  </si>
  <si>
    <t>CobE</t>
  </si>
  <si>
    <t>CobE/GbiG C-terminal domain</t>
  </si>
  <si>
    <t>PA2948</t>
  </si>
  <si>
    <t>cobM</t>
  </si>
  <si>
    <t>precorrin-3 methylase</t>
  </si>
  <si>
    <t>Cobalamin (vitamin B12) biosynthesis CobM/CbiF, precorrin-4 C11-methyltransferase | Tetrapyrrole methylase | Tetrapyrrole methylase, subdomain 2 | Tetrapyrrole methylase, subdomain 1 | Uroporphiryn-III C-methyltransferase, conserved site</t>
  </si>
  <si>
    <t>PA2949</t>
  </si>
  <si>
    <t>esterase</t>
  </si>
  <si>
    <t>Alpha/Beta hydrolase fold | Alpha/beta hydrolase fold-1 | Epoxide hydrolase-like</t>
  </si>
  <si>
    <t>PA2954</t>
  </si>
  <si>
    <t>Protein of unknown function DUF1285 | Protein of unknown function DUF1285, beta-roll domain</t>
  </si>
  <si>
    <t>PA2955</t>
  </si>
  <si>
    <t>Protein of unknown function DUF4823</t>
  </si>
  <si>
    <t>PA2956</t>
  </si>
  <si>
    <t>Elongator protein 3/MiaB/NifB | Aldolase-type TIM barrel | Radical SAM</t>
  </si>
  <si>
    <t>PA2972</t>
  </si>
  <si>
    <t>(yceF)</t>
  </si>
  <si>
    <t>Maf-like protein | Inosine triphosphate pyrophosphatase-like</t>
  </si>
  <si>
    <t>PA2980</t>
  </si>
  <si>
    <t>(ycaR)</t>
  </si>
  <si>
    <t>Uncharacterised protein family UPF0434/Trm112</t>
  </si>
  <si>
    <t>PA2984</t>
  </si>
  <si>
    <t>ComA-like, MBL domain | Metallo-beta-lactamase | Domain of unknown function DUF4131 | ComEC/Rec2-related protein | Competence protein ComEC/Rec2</t>
  </si>
  <si>
    <t>PA2989</t>
  </si>
  <si>
    <t>PA2992</t>
  </si>
  <si>
    <t>(Na+)-NQR maturation factor NqrM</t>
  </si>
  <si>
    <t>PA3012</t>
  </si>
  <si>
    <t>DUF1653-like domain</t>
  </si>
  <si>
    <t>PA3015</t>
  </si>
  <si>
    <t>PA3016</t>
  </si>
  <si>
    <t>PA3018</t>
  </si>
  <si>
    <t>PA3021</t>
  </si>
  <si>
    <t>Lysozyme inhibitor LprI, N-terminal</t>
  </si>
  <si>
    <t>PA3024</t>
  </si>
  <si>
    <t>Carbohydrate kinase, FGGY, C-terminal | Carbohydrate kinase, FGGY, N-terminal | Carbohydrate kinase, FGGY</t>
  </si>
  <si>
    <t>PA3025</t>
  </si>
  <si>
    <t>(glpD2)</t>
  </si>
  <si>
    <t>probable FAD-dependent glycerol-3-phosphate dehydrogenase</t>
  </si>
  <si>
    <t>Alpha-glycerophosphate oxidase, C-terminal | FAD dependent oxidoreductase | FAD/NAD(P)-binding domain | FAD-dependent glycerol-3-phosphate dehydrogenase</t>
  </si>
  <si>
    <t>PA3026</t>
  </si>
  <si>
    <t>FAD-binding, type 2 | FAD-binding, type 2, subdomain 1 | CO dehydrogenase flavoprotein-like, FAD-binding, subdomain 2 | FAD-linked oxidase-like, C-terminal | FAD-linked oxidase, C-terminal | FAD linked oxidase, N-terminal | Vanillyl-alcohol oxidase, C-terminal subdomain 2</t>
  </si>
  <si>
    <t>PA3027</t>
  </si>
  <si>
    <t>HTH-type transcriptional regulator AraC-type, N-terminal | DNA binding HTH domain, AraC-type | Transcription regulator HTH, AraC- type | Homeobox domain-like</t>
  </si>
  <si>
    <t>PA3030</t>
  </si>
  <si>
    <t>mobA</t>
  </si>
  <si>
    <t>molybdopterin-guanine dinucleotide biosynthesis protein MobA</t>
  </si>
  <si>
    <t>Molybdenum cofactor guanylyltransferase | Nucleotide-diphospho-sugar transferases | MobA-like NTP transferase</t>
  </si>
  <si>
    <t>PA3032</t>
  </si>
  <si>
    <t>snr1</t>
  </si>
  <si>
    <t>cytochrome c Snr1</t>
  </si>
  <si>
    <t>Multihaem cytochrome | Cytochrome c-like domain</t>
  </si>
  <si>
    <t>PA3033</t>
  </si>
  <si>
    <t>Glutaredoxin-like | Thioredoxin-like fold</t>
  </si>
  <si>
    <t>PA3035</t>
  </si>
  <si>
    <t>Glutathione S-transferase, C-terminal-like | Glutathione S-transferase, C-terminal | Thioredoxin-like fold | Glutathione S-transferase, N-terminal</t>
  </si>
  <si>
    <t>PA3036</t>
  </si>
  <si>
    <t>FMN-binding split barrel | Pyridoxamine 5'-phosphate oxidase, putative</t>
  </si>
  <si>
    <t>PA3037</t>
  </si>
  <si>
    <t>PA3039</t>
  </si>
  <si>
    <t>Ammonium transporter, conserved site | Ammonium transporter AmtB-like domain</t>
  </si>
  <si>
    <t>PA3044</t>
  </si>
  <si>
    <t>rocsS2</t>
  </si>
  <si>
    <t>Two-component sensor RocS2</t>
  </si>
  <si>
    <t>Signal transduction histidine kinase, phosphotransfer (Hpt) domain | Signal transduction response regulator, receiver domain | Signal transduction histidine kinase-related protein, C-terminal | PAS domain | Histidine kinase domain | Signal transduction histidine kinase, dimerisation/phosphoacceptor domain | CheY-like superfamily | Histidine kinase-like ATPase, C-terminal domain | PAS fold-4 | PAS-associated, C-terminal</t>
  </si>
  <si>
    <t>PA3045</t>
  </si>
  <si>
    <t>rocA2</t>
  </si>
  <si>
    <t>Two-component response regulator, RocA2</t>
  </si>
  <si>
    <t>Transcription regulator LuxR, C-terminal | Winged helix-turn-helix DNA-binding domain | CheY-like superfamily | Signal transduction response regulator, receiver domain</t>
  </si>
  <si>
    <t>PA3051</t>
  </si>
  <si>
    <t>Protein of unknown function DUF2835</t>
  </si>
  <si>
    <t>PA3053</t>
  </si>
  <si>
    <t>probable hydrolytic enzyme</t>
  </si>
  <si>
    <t>PA3054</t>
  </si>
  <si>
    <t>PA3055</t>
  </si>
  <si>
    <t>PA3057</t>
  </si>
  <si>
    <t>PA3058</t>
  </si>
  <si>
    <t>pelG</t>
  </si>
  <si>
    <t>PelG</t>
  </si>
  <si>
    <t>Putative exopolysaccharide exporter</t>
  </si>
  <si>
    <t>PA3059</t>
  </si>
  <si>
    <t>pelF</t>
  </si>
  <si>
    <t>PelF</t>
  </si>
  <si>
    <t>Domain of unknown function DUF3492</t>
  </si>
  <si>
    <t>PA3060</t>
  </si>
  <si>
    <t>pelE</t>
  </si>
  <si>
    <t>PelE</t>
  </si>
  <si>
    <t>PA3061</t>
  </si>
  <si>
    <t>pelD</t>
  </si>
  <si>
    <t>PelD</t>
  </si>
  <si>
    <t>PelD, GGDEF domain | GAF domain | GAF domain-like</t>
  </si>
  <si>
    <t>PA3062</t>
  </si>
  <si>
    <t>pelC</t>
  </si>
  <si>
    <t>PelC</t>
  </si>
  <si>
    <t>PA3063</t>
  </si>
  <si>
    <t>pelB</t>
  </si>
  <si>
    <t>PelB</t>
  </si>
  <si>
    <t>PA3064</t>
  </si>
  <si>
    <t>pelA</t>
  </si>
  <si>
    <t>PelA</t>
  </si>
  <si>
    <t>Hypothetical protein TM1410-related | Glycoside hydrolase superfamily | Aldolase-type TIM barrel | Uncharacterised conserved protein UCP029570 | Glycoside hydrolase/deacetylase, beta/alpha-barrel | Glycoside-hydrolase family GH114, TIM-barrel domain</t>
  </si>
  <si>
    <t>PA3065</t>
  </si>
  <si>
    <t>PA3066</t>
  </si>
  <si>
    <t>PA3067</t>
  </si>
  <si>
    <t>PA3072</t>
  </si>
  <si>
    <t>Protein of unknown function (DUF4381</t>
  </si>
  <si>
    <t>PA3073</t>
  </si>
  <si>
    <t>von Willebrand factor, type A | von Willebrand factor domain BatA-type</t>
  </si>
  <si>
    <t>PA3077</t>
  </si>
  <si>
    <t>cprR</t>
  </si>
  <si>
    <t>CprR</t>
  </si>
  <si>
    <t>Signal transduction response regulator, receiver domain | OmpR/PhoB-type DNA-binding domain | CheY-like superfamily | Winged helix-turn-helix DNA-binding domain</t>
  </si>
  <si>
    <t>PA3079</t>
  </si>
  <si>
    <t>Membrane transport protein MMPL domain | Protein patched/dispatched | Sterol-sensing domain</t>
  </si>
  <si>
    <t>PA3080</t>
  </si>
  <si>
    <t>WD40/YVTN repeat-like-containing domain | BNR repeat | Photosynthesis system II assembly factor Ycf48/Hcf136-like domain</t>
  </si>
  <si>
    <t>PA3081</t>
  </si>
  <si>
    <t>PA3086</t>
  </si>
  <si>
    <t>Peptidase S54, rhomboid domain | Rhomboid protease, N-terminal</t>
  </si>
  <si>
    <t>PA3088</t>
  </si>
  <si>
    <t>(yfjB)</t>
  </si>
  <si>
    <t>NAD kinase/diacylglycerol kinase-like domain | NAD kinase | ATP-NAD kinase, PpnK-type, all-beta | Inorganic polyphosphate/ATP-NAD kinase, domain 1</t>
  </si>
  <si>
    <t>PA3089</t>
  </si>
  <si>
    <t>Protein of unknown function DUF1853</t>
  </si>
  <si>
    <t>PA3092</t>
  </si>
  <si>
    <t>fadH1</t>
  </si>
  <si>
    <t>2,4-dienoyl-CoA reductase FadH1</t>
  </si>
  <si>
    <t>Aldolase-type TIM barrel | FAD/NAD(P)-binding domain | NADH:flavin oxidoreductase/NADH oxidase, N-terminal</t>
  </si>
  <si>
    <t>PA3094</t>
  </si>
  <si>
    <t>DNA binding HTH domain, AraC-type | HTH-type transcriptional regulator AraC-type, N-terminal | Transcription regulator HTH, AraC- type | Homeobox domain-like</t>
  </si>
  <si>
    <t>PA3095</t>
  </si>
  <si>
    <t>xcpZ</t>
  </si>
  <si>
    <t>general secretion pathway protein M</t>
  </si>
  <si>
    <t>Type II secretion system protein M, periplasmic domain | Type II secretion system, protein M</t>
  </si>
  <si>
    <t>PA3098</t>
  </si>
  <si>
    <t>xcpW</t>
  </si>
  <si>
    <t>general secretion pathway protein J</t>
  </si>
  <si>
    <t>Prokaryotic N-terminal methylation site | Type II secretion system protein J</t>
  </si>
  <si>
    <t>PA3099</t>
  </si>
  <si>
    <t>xcpV</t>
  </si>
  <si>
    <t>general secretion pathway protein I</t>
  </si>
  <si>
    <t>Prokaryotic N-terminal methylation site | Type II secretion system protein I | Type II secretion system protein I domain</t>
  </si>
  <si>
    <t>PA3100</t>
  </si>
  <si>
    <t>xcpU</t>
  </si>
  <si>
    <t>General secretion pathway outer membrane protein H precursor</t>
  </si>
  <si>
    <t>General secretion pathway, GspH | Prokaryotic N-terminal methylation site | Type II secretion system protein H</t>
  </si>
  <si>
    <t>PA3109</t>
  </si>
  <si>
    <t>(cvpA)</t>
  </si>
  <si>
    <t>Colicin V production, CvpA</t>
  </si>
  <si>
    <t>PA3119</t>
  </si>
  <si>
    <t>(yafE)</t>
  </si>
  <si>
    <t>PA3122</t>
  </si>
  <si>
    <t>(yibL)</t>
  </si>
  <si>
    <t>PA3123</t>
  </si>
  <si>
    <t>PA3125</t>
  </si>
  <si>
    <t>PA3127</t>
  </si>
  <si>
    <t>Glyoxalase/fosfomycin resistance/dioxygenase domain | Glyoxalase/Bleomycin resistance protein/Dihydroxybiphenyl dioxygenase | Acyl-CoA N-acyltransferase | GNAT domain</t>
  </si>
  <si>
    <t>PA3128</t>
  </si>
  <si>
    <t>(ygfF)</t>
  </si>
  <si>
    <t>PA3129</t>
  </si>
  <si>
    <t>(yohI)</t>
  </si>
  <si>
    <t>tRNA-dihydrouridine(16) synthase | Aldolase-type TIM barrel | tRNA-dihydrouridine synthase, conserved site | tRNA-dihydrouridine synthase | DUS-like, FMN-binding domain</t>
  </si>
  <si>
    <t>PA3130</t>
  </si>
  <si>
    <t>PA3131</t>
  </si>
  <si>
    <t>(edaB)</t>
  </si>
  <si>
    <t>Aldolase-type TIM barrel | KDPG/KHG aldolase, active site 1 | KDPG/KHG aldolase</t>
  </si>
  <si>
    <t>PA3135</t>
  </si>
  <si>
    <t>PA3136</t>
  </si>
  <si>
    <t>RND efflux pump, membrane fusion protein | RTX secretion protein D, Gram-negative bacteria | RND efflux pump, membrane fusion protein, barrel-sandwich domain</t>
  </si>
  <si>
    <t>PA3137</t>
  </si>
  <si>
    <t>Major facilitator superfamily | Drug resistance transporter EmrB/QacA subfamily | Major facilitator superfamily domain</t>
  </si>
  <si>
    <t>PA3140</t>
  </si>
  <si>
    <t>Helix-hairpin-helix DNA-binding motif, class 1 | Competence protein ComEA, helix-hairpin-helix domain | RuvA domain 2-like</t>
  </si>
  <si>
    <t>PA3174</t>
  </si>
  <si>
    <t>hutR</t>
  </si>
  <si>
    <t>HutR</t>
  </si>
  <si>
    <t>PA3175</t>
  </si>
  <si>
    <t>hutE</t>
  </si>
  <si>
    <t>HutE</t>
  </si>
  <si>
    <t>Ureohydrolase | Formiminoglutamase</t>
  </si>
  <si>
    <t>PA3176</t>
  </si>
  <si>
    <t>gltS</t>
  </si>
  <si>
    <t>glutamate/sodium ion symporter, GltS</t>
  </si>
  <si>
    <t>Sodium/glutamate symport carrier protein GltS</t>
  </si>
  <si>
    <t>PA3178</t>
  </si>
  <si>
    <t>PA3180</t>
  </si>
  <si>
    <t>NUDIX hydrolase domain-like | NUDIX hydrolase domain</t>
  </si>
  <si>
    <t>PA3181</t>
  </si>
  <si>
    <t>(edaA)</t>
  </si>
  <si>
    <t>2-keto-3-deoxy-6-phosphogluconate aldolase</t>
  </si>
  <si>
    <t>KDPG/KHG aldolase | KDPG/KHG aldolase, active site 1 | Aldolase-type TIM barrel | KDPG/KHG aldolase, active site 2</t>
  </si>
  <si>
    <t>PA3182</t>
  </si>
  <si>
    <t>pgl</t>
  </si>
  <si>
    <t>6-phosphogluconolactonase</t>
  </si>
  <si>
    <t>Glucosamine/galactosamine-6-phosphate isomerase | 6-phosphogluconolactonase, DevB-type</t>
  </si>
  <si>
    <t>PA3184</t>
  </si>
  <si>
    <t>(hexR)</t>
  </si>
  <si>
    <t>Helix-turn-helix protein RpiR | RpiR-like, SIS domain | Sugar isomerase (SIS) | Homeobox domain-like | Winged helix-turn-helix DNA-binding domain</t>
  </si>
  <si>
    <t>PA3187</t>
  </si>
  <si>
    <t>(gltK)</t>
  </si>
  <si>
    <t>ABC transporter-like | Transport-associated OB, type 1 | AAA+ ATPase domain | Molybdate/tungstate binding, C-terminal | P-loop containing nucleoside triphosphate hydrolase | ABC transporter, conserved site</t>
  </si>
  <si>
    <t>PA3188</t>
  </si>
  <si>
    <t>(gltG)</t>
  </si>
  <si>
    <t>probable permease of ABC sugar transporter</t>
  </si>
  <si>
    <t>PA3189</t>
  </si>
  <si>
    <t>(gltF)</t>
  </si>
  <si>
    <t>PA3191</t>
  </si>
  <si>
    <t>gtrS</t>
  </si>
  <si>
    <t>glucose transport sensor, GtrS</t>
  </si>
  <si>
    <t>HAMP domain | Histidine kinase-like ATPase, C-terminal domain | Signal transduction histidine kinase, dimerisation/phosphoacceptor domain | Histidine kinase domain | Signal transduction histidine kinase-related protein, C-terminal</t>
  </si>
  <si>
    <t>PA3192</t>
  </si>
  <si>
    <t>gltR</t>
  </si>
  <si>
    <t>two-component response regulator GltR</t>
  </si>
  <si>
    <t>OmpR/PhoB-type DNA-binding domain | Signal transduction response regulator, receiver domain | CheY-like superfamily | Winged helix-turn-helix DNA-binding domain | Signal transduction response regulator, C-terminal effector</t>
  </si>
  <si>
    <t>PA3196</t>
  </si>
  <si>
    <t>PA3197</t>
  </si>
  <si>
    <t>Winged helix-turn-helix DNA-binding domain | Chromosome segregation/condensation protein ScpB</t>
  </si>
  <si>
    <t>PA3198</t>
  </si>
  <si>
    <t>(ypuG)</t>
  </si>
  <si>
    <t>Segregation and condensation protein A</t>
  </si>
  <si>
    <t>PA3199</t>
  </si>
  <si>
    <t>(yciO)</t>
  </si>
  <si>
    <t>DHBP synthase RibB-like alpha/beta domain | YrdC-like domain</t>
  </si>
  <si>
    <t>PA3205</t>
  </si>
  <si>
    <t>LTXXQ motif family protein</t>
  </si>
  <si>
    <t>PA3206</t>
  </si>
  <si>
    <t>HAMP domain | Histidine kinase-like ATPase, C-terminal domain | Signal transduction histidine kinase-related protein, C-terminal | Signal transduction histidine kinase, dimerisation/phosphoacceptor domain | Histidine kinase domain</t>
  </si>
  <si>
    <t>PA3207</t>
  </si>
  <si>
    <t>PA3209</t>
  </si>
  <si>
    <t>(ykgJ)</t>
  </si>
  <si>
    <t>Putative zinc- or iron-chelating domain containing protein</t>
  </si>
  <si>
    <t>PA3215</t>
  </si>
  <si>
    <t>DNA binding HTH domain, AraC-type | Transcription regulator HTH, AraC- type | HTH-type transcriptional regulator AraC-type, N-terminal | Homeobox domain-like</t>
  </si>
  <si>
    <t>PA3216</t>
  </si>
  <si>
    <t>PA3219</t>
  </si>
  <si>
    <t>Metallo-dependent phosphatase-like | Calcineurin-like phosphoesterase domain, lpxH type</t>
  </si>
  <si>
    <t>PA3220</t>
  </si>
  <si>
    <t>DNA binding HTH domain, AraC-type | Transcription regulator HTH, AraC- type | RmlC-like cupin domain | Homeobox domain-like | RmlC-like jelly roll fold</t>
  </si>
  <si>
    <t>PA3221</t>
  </si>
  <si>
    <t>csaA</t>
  </si>
  <si>
    <t>CsaA protein</t>
  </si>
  <si>
    <t>tRNA-binding domain | Probable chaperone CsaA | Nucleic acid-binding, OB-fold</t>
  </si>
  <si>
    <t>PA3222</t>
  </si>
  <si>
    <t>PA3223</t>
  </si>
  <si>
    <t>azoR3</t>
  </si>
  <si>
    <t>AzoR3, azoreductase 3</t>
  </si>
  <si>
    <t>Flavoprotein-like domain | Flavodoxin-like fold | NADH-azoreductase, FMN-dependent</t>
  </si>
  <si>
    <t>PA3224</t>
  </si>
  <si>
    <t>PA3230</t>
  </si>
  <si>
    <t>Peptidogalycan biosysnthesis/recognition | Acyl-CoA N-acyltransferase</t>
  </si>
  <si>
    <t>PA3232</t>
  </si>
  <si>
    <t>PA3233</t>
  </si>
  <si>
    <t>Protein-PII uridylyltransferase, N-terminal | CBS domain | Cyclic nucleotide-binding domain | RmlC-like jelly roll fold | Domain of unknown function DUF294, putative nucleotidyltransferase substrate-binding | Cyclic nucleotide-binding-like</t>
  </si>
  <si>
    <t>PA3234</t>
  </si>
  <si>
    <t>(yjcG)</t>
  </si>
  <si>
    <t>probable sodium:solute symporter</t>
  </si>
  <si>
    <t>PA3235</t>
  </si>
  <si>
    <t>(yjcH)</t>
  </si>
  <si>
    <t>Protein of unknown function DUF485</t>
  </si>
  <si>
    <t>PA3236</t>
  </si>
  <si>
    <t>betX</t>
  </si>
  <si>
    <t>BetX</t>
  </si>
  <si>
    <t>PA3237</t>
  </si>
  <si>
    <t>PA3239</t>
  </si>
  <si>
    <t>PA3241</t>
  </si>
  <si>
    <t>PA3246</t>
  </si>
  <si>
    <t>rluA</t>
  </si>
  <si>
    <t>pseudouridine synthase RluA</t>
  </si>
  <si>
    <t>Pseudouridine synthase, RsuA/RluB/C/D/E/F | Pseudouridine synthase, catalytic domain | Pseudouridine synthase, RluC/RluD, conserved site</t>
  </si>
  <si>
    <t>PA3248</t>
  </si>
  <si>
    <t>PA3249</t>
  </si>
  <si>
    <t>Chorismate pyruvate-lyase/UbiC transcription regulator-associated  domain | Winged helix-turn-helix DNA-binding domain | Transcription regulator HTH, GntR | UbiC transcription regulator-associated</t>
  </si>
  <si>
    <t>PA3250</t>
  </si>
  <si>
    <t>PA3251</t>
  </si>
  <si>
    <t>Type I phosphodiesterase/nucleotide pyrophosphatase/phosphate transferase | Alkaline-phosphatase-like, core domain | Alkaline phosphatase-like, alpha/beta/alpha</t>
  </si>
  <si>
    <t>PA3252</t>
  </si>
  <si>
    <t>PA3253</t>
  </si>
  <si>
    <t>PA3254</t>
  </si>
  <si>
    <t>Transport-associated OB, type 2 | ABC transporter, conserved site | ABC transporter-like | AAA+ ATPase domain | Molybdate/tungstate binding, C-terminal | P-loop containing nucleoside triphosphate hydrolase</t>
  </si>
  <si>
    <t>PA3255</t>
  </si>
  <si>
    <t>PA3258</t>
  </si>
  <si>
    <t>Nucleotide cyclase | CBS domain | GGDEF domain | EAL domain</t>
  </si>
  <si>
    <t>PA3260</t>
  </si>
  <si>
    <t>PA3261</t>
  </si>
  <si>
    <t>PA3264</t>
  </si>
  <si>
    <t>(yocS)</t>
  </si>
  <si>
    <t>PA3265</t>
  </si>
  <si>
    <t>PA3269</t>
  </si>
  <si>
    <t>PA3275</t>
  </si>
  <si>
    <t>(ynfA)</t>
  </si>
  <si>
    <t>Uncharacterised protein family UPF0060</t>
  </si>
  <si>
    <t>PA3276</t>
  </si>
  <si>
    <t>PA3277</t>
  </si>
  <si>
    <t>PA3279</t>
  </si>
  <si>
    <t>oprP</t>
  </si>
  <si>
    <t>Phosphate-specific outer membrane porin OprP precursor</t>
  </si>
  <si>
    <t>Phosphate-selective porin O/P</t>
  </si>
  <si>
    <t>PA3280</t>
  </si>
  <si>
    <t>oprO</t>
  </si>
  <si>
    <t>Pyrophosphate-specific outer membrane porin OprO precursor</t>
  </si>
  <si>
    <t>PA3287</t>
  </si>
  <si>
    <t>PA3288</t>
  </si>
  <si>
    <t>PA3289</t>
  </si>
  <si>
    <t>PA3291</t>
  </si>
  <si>
    <t>tli1</t>
  </si>
  <si>
    <t>Tli1</t>
  </si>
  <si>
    <t>Protein of unknown function DUF3304</t>
  </si>
  <si>
    <t>PA3292</t>
  </si>
  <si>
    <t>PA3293</t>
  </si>
  <si>
    <t>Domain of unknown function DUF4123</t>
  </si>
  <si>
    <t>PA3294</t>
  </si>
  <si>
    <t>vgrG4a</t>
  </si>
  <si>
    <t>VgrG4a</t>
  </si>
  <si>
    <t>Gp5 N-terminal | Type VI secretion system, RhsGE-associated Vgr protein | Type VI secretion system, RhsGE-associated Vgr  family subset</t>
  </si>
  <si>
    <t>PA3296</t>
  </si>
  <si>
    <t>phoA</t>
  </si>
  <si>
    <t>alkaline phosphatase</t>
  </si>
  <si>
    <t>Alkaline-phosphatase-like, core domain | Alkaline phosphatase | Alkaline phosphatase-like, alpha/beta/alpha | Alkaline phosphatase, active site</t>
  </si>
  <si>
    <t>PA3298</t>
  </si>
  <si>
    <t>PA3300</t>
  </si>
  <si>
    <t>fadD2</t>
  </si>
  <si>
    <t>PA3303</t>
  </si>
  <si>
    <t>PA3303a</t>
  </si>
  <si>
    <t>PA3304</t>
  </si>
  <si>
    <t>PA3306</t>
  </si>
  <si>
    <t>Oxoglutarate/iron-dependent dioxygenase | Alpha-ketoglutarate-dependent dioxygenase AlkB-like</t>
  </si>
  <si>
    <t>PA3310</t>
  </si>
  <si>
    <t>Alkaline-phosphatase-like, core domain | Phosphoethanolamine transferase, N-terminal | Alkaline phosphatase-like, alpha/beta/alpha | Sulfatase, N-terminal</t>
  </si>
  <si>
    <t>PA3311</t>
  </si>
  <si>
    <t>nbdA</t>
  </si>
  <si>
    <t>NbdA</t>
  </si>
  <si>
    <t>MHYT domain | EAL domain | GGDEF domain | Nucleotide cyclase</t>
  </si>
  <si>
    <t>PA3312</t>
  </si>
  <si>
    <t>6-phosphogluconate dehydrogenase, NADP-binding | 6-phosphogluconate dehydrogenase C-terminal domain-like | 6-phosphogluconate dehydrogenase, domain 2 | 3-hydroxyisobutyrate dehydrogenase-related | NAD(P)-binding domain | 3-hydroxyisobutyrate dehydrogenase, NAD-binding domain</t>
  </si>
  <si>
    <t>PA3313</t>
  </si>
  <si>
    <t>Putative ABC transporter periplasmic binding protein PhnD-like | Solute-binding protein  family 3/N-terminal domain of MltF | Phosphate/phosphite/phosphonate ABC transporter, periplasmic binding protein</t>
  </si>
  <si>
    <t>PA3314</t>
  </si>
  <si>
    <t>ABC transporter-like | AAA+ ATPase domain | ABC transporter, conserved site | ABC transporter, phosphonate import, PhnC | P-loop containing nucleoside triphosphate hydrolase</t>
  </si>
  <si>
    <t>PA3315</t>
  </si>
  <si>
    <t>PA3317</t>
  </si>
  <si>
    <t>PA3318</t>
  </si>
  <si>
    <t>PA3319</t>
  </si>
  <si>
    <t>plcN</t>
  </si>
  <si>
    <t>non-hemolytic phospholipase C precursor</t>
  </si>
  <si>
    <t>Phosphoesterase | Bacterial phospholipase C, phosphocholine-specific | Bacterial phospholipase C, C-terminal domain | Alkaline phosphatase-like, alpha/beta/alpha | Twin-arginine translocation pathway, signal sequence</t>
  </si>
  <si>
    <t>PA3320</t>
  </si>
  <si>
    <t>Putative inner membrane exporter, YdcZ</t>
  </si>
  <si>
    <t>PA3321</t>
  </si>
  <si>
    <t>PA3322</t>
  </si>
  <si>
    <t>PA3323</t>
  </si>
  <si>
    <t>Peptidase M24</t>
  </si>
  <si>
    <t>PA3324</t>
  </si>
  <si>
    <t>NAD(P)-binding domain | Alpha/Beta hydrolase fold | Short-chain dehydrogenase/reductase SDR | Alpha/beta hydrolase fold-1 | Short-chain dehydrogenase/reductase, conserved site</t>
  </si>
  <si>
    <t>PA3325</t>
  </si>
  <si>
    <t>PA3327</t>
  </si>
  <si>
    <t>Phosphopantetheine binding ACP domain | Polyketide synthase, phosphopantetheine-binding domain | Alpha/Beta hydrolase fold | Condensation domain | AMP-binding, conserved site | Phosphopantetheine attachment site | AMP-dependent synthetase/ligase | Amino acid adenylation domain | AMP-binding enzyme, C-terminal domain | Thioesterase</t>
  </si>
  <si>
    <t>PA3328</t>
  </si>
  <si>
    <t>PA3329</t>
  </si>
  <si>
    <t>Condensation domain</t>
  </si>
  <si>
    <t>PA3330</t>
  </si>
  <si>
    <t>PA3331</t>
  </si>
  <si>
    <t>cytochrome P450</t>
  </si>
  <si>
    <t>Cytochrome P450, B-class | Cytochrome P450</t>
  </si>
  <si>
    <t>PA3332</t>
  </si>
  <si>
    <t>Polyketide cyclase SnoaL-like domain | NTF2-like domain | Phenazine biosynthesis protein A/B</t>
  </si>
  <si>
    <t>PA3333</t>
  </si>
  <si>
    <t>fabH2</t>
  </si>
  <si>
    <t>Thiolase-like | 3-oxoacyl-[acyl-carrier-protein] synthase 3 | 3-Oxoacyl-[acyl-carrier-protein (ACP)] synthase III | 3-Oxoacyl-[acyl-carrier-protein (ACP)] synthase III, C-terminal</t>
  </si>
  <si>
    <t>PA3334</t>
  </si>
  <si>
    <t>Phosphopantetheine binding ACP domain</t>
  </si>
  <si>
    <t>PA3335</t>
  </si>
  <si>
    <t>PA3336</t>
  </si>
  <si>
    <t>PA3338</t>
  </si>
  <si>
    <t>Thioredoxin-like fold | Selenoprotein, Rdx type</t>
  </si>
  <si>
    <t>PA3339</t>
  </si>
  <si>
    <t>plpD</t>
  </si>
  <si>
    <t>patatin-like protein, PlpD</t>
  </si>
  <si>
    <t>POTRA domain, BamA/TamA-like | Patatin-like phospholipase domain | Acyl transferase/acyl hydrolase/lysophospholipase | Bacterial surface antigen (D15)</t>
  </si>
  <si>
    <t>PA3340</t>
  </si>
  <si>
    <t>Motility protein FimV, N-terminal | Tetratricopeptide-like helical domain | Motility protein FimV, C-terminal</t>
  </si>
  <si>
    <t>PA3342</t>
  </si>
  <si>
    <t>PA3343</t>
  </si>
  <si>
    <t>hsbD</t>
  </si>
  <si>
    <t>diguanylate cyclase HsbD</t>
  </si>
  <si>
    <t>PA3345</t>
  </si>
  <si>
    <t>hptB</t>
  </si>
  <si>
    <t>Histidine phosphotransfer protein HptB</t>
  </si>
  <si>
    <t>PA3346</t>
  </si>
  <si>
    <t>hsbR</t>
  </si>
  <si>
    <t>HptB-dependent secretion and biofilm regulator HsbR</t>
  </si>
  <si>
    <t>CheY-like superfamily | Histidine kinase-like ATPase, C-terminal domain | Signal transduction response regulator, receiver domain | PPM-type phosphatase domain</t>
  </si>
  <si>
    <t>PA3347</t>
  </si>
  <si>
    <t>hsbA</t>
  </si>
  <si>
    <t>HptB-dependent secretion and biofilm anti anti-sigma factor HsbA</t>
  </si>
  <si>
    <t>PA3357</t>
  </si>
  <si>
    <t>dsdA</t>
  </si>
  <si>
    <t>D-serine dehydratase</t>
  </si>
  <si>
    <t>Serine/threonine dehydratase, pyridoxal-phosphate-binding site | Tryptophan synthase beta subunit-like PLP-dependent enzyme | D-serine ammonia-lyase</t>
  </si>
  <si>
    <t>PA3358</t>
  </si>
  <si>
    <t>PA3359</t>
  </si>
  <si>
    <t>Protein of unknown function DUF2955 | Uncharacterised conserved protein UCP029594</t>
  </si>
  <si>
    <t>PA3360</t>
  </si>
  <si>
    <t>PA3361</t>
  </si>
  <si>
    <t>lecB</t>
  </si>
  <si>
    <t>fucose-binding lectin PA-IIL</t>
  </si>
  <si>
    <t>Lectin, sugar-binding | Calcium-mediated lectin</t>
  </si>
  <si>
    <t>PA3362</t>
  </si>
  <si>
    <t>(amiS)</t>
  </si>
  <si>
    <t>AmiS/UreI transporter</t>
  </si>
  <si>
    <t>PA3363</t>
  </si>
  <si>
    <t>amiR</t>
  </si>
  <si>
    <t>aliphatic amidase regulator</t>
  </si>
  <si>
    <t>ANTAR domain | CheY-like superfamily | Signal transduction response regulator, antiterminator | Winged helix-turn-helix DNA-binding domain</t>
  </si>
  <si>
    <t>PA3364</t>
  </si>
  <si>
    <t>amiC</t>
  </si>
  <si>
    <t>aliphatic amidase expression-regulating protein</t>
  </si>
  <si>
    <t>Periplasmic binding protein-like I | Leu/Ile/Val-binding protein</t>
  </si>
  <si>
    <t>PA3365</t>
  </si>
  <si>
    <t>(amiB)</t>
  </si>
  <si>
    <t>Clp ATPase, C-terminal | ClpA/B family | ATPase, AAA-type, core | AAA+ ATPase domain | P-loop containing nucleoside triphosphate hydrolase</t>
  </si>
  <si>
    <t>PA3366</t>
  </si>
  <si>
    <t>amiE</t>
  </si>
  <si>
    <t>aliphatic amidase</t>
  </si>
  <si>
    <t>Carbon-nitrogen hydrolase | Aliphatic amidase</t>
  </si>
  <si>
    <t>PA3367</t>
  </si>
  <si>
    <t>(ydcA)</t>
  </si>
  <si>
    <t>PA3368</t>
  </si>
  <si>
    <t>PA3370</t>
  </si>
  <si>
    <t>PA3371</t>
  </si>
  <si>
    <t>PA3372</t>
  </si>
  <si>
    <t>(phnP)</t>
  </si>
  <si>
    <t>Metallo-beta-lactamase | Phosphonate metabolism protein, MBL domain | Phosphonate metabolism protein PhnP</t>
  </si>
  <si>
    <t>PA3373</t>
  </si>
  <si>
    <t>(phnN)</t>
  </si>
  <si>
    <t>Ribose 1,5-bisphosphate phosphokinase PhnN | Guanylate kinase/L-type calcium channel beta subunit | P-loop containing nucleoside triphosphate hydrolase</t>
  </si>
  <si>
    <t>PA3374</t>
  </si>
  <si>
    <t>(phnM)</t>
  </si>
  <si>
    <t>Amidohydrolase 3 | Metal-dependent hydrolase | Metal-dependent hydrolase, composite domain | Phosphonate metabolism PhnM</t>
  </si>
  <si>
    <t>PA3375</t>
  </si>
  <si>
    <t>(phnL)</t>
  </si>
  <si>
    <t>AAA+ ATPase domain | P-loop containing nucleoside triphosphate hydrolase | ABC transporter-like | Phosphonate C-P lyase system, PhnL | ABC transporter, conserved site</t>
  </si>
  <si>
    <t>PA3376</t>
  </si>
  <si>
    <t>(phnK)</t>
  </si>
  <si>
    <t>Phosphonate C-P lyase system, PhnK | ABC transporter, conserved site | AAA+ ATPase domain | ABC transporter-like | P-loop containing nucleoside triphosphate hydrolase</t>
  </si>
  <si>
    <t>PA3377</t>
  </si>
  <si>
    <t>(phnJ)</t>
  </si>
  <si>
    <t>Alpha-D-ribose 1-methylphosphonate 5-phosphate C-P-lyase</t>
  </si>
  <si>
    <t>PA3378</t>
  </si>
  <si>
    <t>(phnI)</t>
  </si>
  <si>
    <t>Phosphonate metabolism protein PhnI</t>
  </si>
  <si>
    <t>PA3379</t>
  </si>
  <si>
    <t>(phnH)</t>
  </si>
  <si>
    <t>Bacterial phosphonate metabolism, PhnH</t>
  </si>
  <si>
    <t>PA3380</t>
  </si>
  <si>
    <t>(phnG)</t>
  </si>
  <si>
    <t>Phosphonate metabolism PhnG</t>
  </si>
  <si>
    <t>PA3381</t>
  </si>
  <si>
    <t>(phnF)</t>
  </si>
  <si>
    <t>Winged helix-turn-helix DNA-binding domain | UbiC transcription regulator-associated | Chorismate pyruvate-lyase/UbiC transcription regulator-associated  domain | Transcription regulator HTH, GntR | Phosphonate C-P lyase system, transcriptional regulator PhnF</t>
  </si>
  <si>
    <t>PA3382</t>
  </si>
  <si>
    <t>phnE</t>
  </si>
  <si>
    <t>phosphonate transport protein PhnE</t>
  </si>
  <si>
    <t>ABC transporter type 1, transmembrane domain MetI-like | Bcl2-like | ABC transporter, permease PhnE/PtxC</t>
  </si>
  <si>
    <t>PA3383</t>
  </si>
  <si>
    <t>(phnD)</t>
  </si>
  <si>
    <t>binding protein component of ABC phosphonate transporter</t>
  </si>
  <si>
    <t>Phosphonate ABC transporter, substrate-binding protein | Phosphate/phosphite/phosphonate ABC transporter, periplasmic binding protein</t>
  </si>
  <si>
    <t>PA3384</t>
  </si>
  <si>
    <t>phnC</t>
  </si>
  <si>
    <t>ATP-binding component of ABC phosphonate transporter</t>
  </si>
  <si>
    <t>ABC transporter, phosphonate import, PhnC | P-loop containing nucleoside triphosphate hydrolase | ABC transporter, conserved site | ABC transporter-like | AAA+ ATPase domain</t>
  </si>
  <si>
    <t>PA3386</t>
  </si>
  <si>
    <t>Protein of unknown function DUF2784</t>
  </si>
  <si>
    <t>PA3387</t>
  </si>
  <si>
    <t>rhlG</t>
  </si>
  <si>
    <t>beta-ketoacyl reductase</t>
  </si>
  <si>
    <t>PA3388</t>
  </si>
  <si>
    <t>(yaeB)</t>
  </si>
  <si>
    <t>TsaA-like domain | Uncharacterised protein family UPF0066, conserved site</t>
  </si>
  <si>
    <t>PA3389</t>
  </si>
  <si>
    <t>PA3390</t>
  </si>
  <si>
    <t>PA3395</t>
  </si>
  <si>
    <t>nosY</t>
  </si>
  <si>
    <t>NosY protein</t>
  </si>
  <si>
    <t>ABC-2 family transporter protein</t>
  </si>
  <si>
    <t>PA3396</t>
  </si>
  <si>
    <t>nosL</t>
  </si>
  <si>
    <t>NosL protein</t>
  </si>
  <si>
    <t>Nitrous oxide reductase accessory protein NosL</t>
  </si>
  <si>
    <t>PA3398</t>
  </si>
  <si>
    <t>PA3399</t>
  </si>
  <si>
    <t>Protein of unknown function DUF1375</t>
  </si>
  <si>
    <t>PA3400</t>
  </si>
  <si>
    <t>PA3401</t>
  </si>
  <si>
    <t>PA3402</t>
  </si>
  <si>
    <t>PA3403</t>
  </si>
  <si>
    <t>Phosphate-starvation-induced PsiE-like | Phosphate-starvation-induced PsiE</t>
  </si>
  <si>
    <t>PA3404</t>
  </si>
  <si>
    <t>(opmM)</t>
  </si>
  <si>
    <t>Outer membrane efflux protein | Type I secretion outer membrane protein, TolC</t>
  </si>
  <si>
    <t>PA3410</t>
  </si>
  <si>
    <t>hasI</t>
  </si>
  <si>
    <t>HasI</t>
  </si>
  <si>
    <t>Winged helix-turn-helix DNA-binding domain | RNA polymerase sigma factor, region 3/4 | RNA polymerase sigma-70 like domain | RNA polymerase sigma factor 70, region 4 type 2 | RNA polymerase sigma-70 region 2 | RNA polymerase sigma factor, region 2</t>
  </si>
  <si>
    <t>PA3411</t>
  </si>
  <si>
    <t>PA3412</t>
  </si>
  <si>
    <t>PA3419</t>
  </si>
  <si>
    <t>Protein SirB1, N-terminal | Tetratricopeptide-like helical domain</t>
  </si>
  <si>
    <t>PA3420</t>
  </si>
  <si>
    <t>Transcription regulator LuxR, C-terminal | P-loop containing nucleoside triphosphate hydrolase | Winged helix-turn-helix DNA-binding domain | Tetratricopeptide-like helical domain | Signal transduction response regulator, C-terminal effector</t>
  </si>
  <si>
    <t>PA3421</t>
  </si>
  <si>
    <t>PA3422</t>
  </si>
  <si>
    <t>PA3423</t>
  </si>
  <si>
    <t>DNA binding HTH domain, AraC-type | HTH domain AraC-type, conserved site | Polyketide cyclase SnoaL-like domain | NTF2-like domain | Homeobox domain-like</t>
  </si>
  <si>
    <t>PA3424</t>
  </si>
  <si>
    <t>PA3425</t>
  </si>
  <si>
    <t>RmlC-like cupin domain | RmlC-like jelly roll fold | Domain of unknown function DUF861, cupin-3</t>
  </si>
  <si>
    <t>PA3426</t>
  </si>
  <si>
    <t>probable enoyl CoA-hydratase/isomerase</t>
  </si>
  <si>
    <t>Crotonase superfamily | ClpP/crotonase-like domain | Enoyl-CoA hydratase/isomerase, conserved site</t>
  </si>
  <si>
    <t>PA3427</t>
  </si>
  <si>
    <t>probable short-chain dehydrogenases</t>
  </si>
  <si>
    <t>NAD(P)-binding domain | Short-chain dehydrogenase/reductase, conserved site | Short-chain dehydrogenase/reductase SDR</t>
  </si>
  <si>
    <t>PA3428</t>
  </si>
  <si>
    <t>PA3429</t>
  </si>
  <si>
    <t>Alpha/Beta hydrolase fold | Epoxide hydrolase-like | Alpha/beta hydrolase fold-1</t>
  </si>
  <si>
    <t>PA3433</t>
  </si>
  <si>
    <t>(ywbI)</t>
  </si>
  <si>
    <t>PA3434</t>
  </si>
  <si>
    <t>PA3435</t>
  </si>
  <si>
    <t>(mioC)</t>
  </si>
  <si>
    <t>Flavodoxin/nitric oxide synthase | Flavoprotein-like domain | Flavodoxin-like</t>
  </si>
  <si>
    <t>PA3436</t>
  </si>
  <si>
    <t>Dimeric alpha-beta barrel</t>
  </si>
  <si>
    <t>PA3437</t>
  </si>
  <si>
    <t>folM</t>
  </si>
  <si>
    <t>dihydromonapterin reductase, FolM</t>
  </si>
  <si>
    <t>PA3438</t>
  </si>
  <si>
    <t>folE1</t>
  </si>
  <si>
    <t>GTP cyclohydrolase I | GTP cyclohydrolase I, conserved site | GTP cyclohydrolase I domain</t>
  </si>
  <si>
    <t>PA3439</t>
  </si>
  <si>
    <t>folX</t>
  </si>
  <si>
    <t>d-erythro-7,8-dihydroneopterin triphosphate epimerase</t>
  </si>
  <si>
    <t>Dihydroneopterin aldolase/epimerase domain</t>
  </si>
  <si>
    <t>PA3440</t>
  </si>
  <si>
    <t>SMc04008-like domain</t>
  </si>
  <si>
    <t>PA3440a</t>
  </si>
  <si>
    <t>PA3441</t>
  </si>
  <si>
    <t>(ssuF)</t>
  </si>
  <si>
    <t>probable molybdopterin-binding protein</t>
  </si>
  <si>
    <t>Transport-associated OB, type 1 | Molybdate/tungstate binding, C-terminal | Molybdenum-pterin binding</t>
  </si>
  <si>
    <t>PA3442</t>
  </si>
  <si>
    <t>(ycbE; ssuB)</t>
  </si>
  <si>
    <t>P-loop containing nucleoside triphosphate hydrolase | Aliphatic sulfonates import ATP-binding protein SsuB | ABC transporter-like | ABC transporter, conserved site | AAA+ ATPase domain</t>
  </si>
  <si>
    <t>PA3443</t>
  </si>
  <si>
    <t>(ycbM; ssuC)</t>
  </si>
  <si>
    <t>PA3444</t>
  </si>
  <si>
    <t>(ssuD)</t>
  </si>
  <si>
    <t>Luciferase-like domain | Alkanesulphonate monooxygenase, FMN-dependent</t>
  </si>
  <si>
    <t>PA3445</t>
  </si>
  <si>
    <t>PA3446</t>
  </si>
  <si>
    <t>(ssuE)</t>
  </si>
  <si>
    <t>Flavoprotein-like domain | NADPH-dependent FMN reductase, SsuE | NADPH-dependent FMN reductase-like</t>
  </si>
  <si>
    <t>PA3447</t>
  </si>
  <si>
    <t>PA3448</t>
  </si>
  <si>
    <t>(ygaM)</t>
  </si>
  <si>
    <t>PA3449</t>
  </si>
  <si>
    <t>PA3450</t>
  </si>
  <si>
    <t>lsfA</t>
  </si>
  <si>
    <t>1-Cys peroxiredoxin LsfA</t>
  </si>
  <si>
    <t>Peroxiredoxin, C-terminal | Thioredoxin-like fold | Alkyl hydroperoxide reductase subunit C/ Thiol specific antioxidant | Thioredoxin domain | Peroxiredoxin, AhpC-type</t>
  </si>
  <si>
    <t>PA3451</t>
  </si>
  <si>
    <t>PA3453</t>
  </si>
  <si>
    <t>(yceH)</t>
  </si>
  <si>
    <t>Winged helix-turn-helix DNA-binding domain | Protein of unknown function DUF480</t>
  </si>
  <si>
    <t>PA3454</t>
  </si>
  <si>
    <t>Thiolase-like | Thiolase, N-terminal | Thiolase | Thiolase, active site | Thiolase, acyl-enzyme intermediate active site | Thiolase, C-terminal | Thiolase, conserved site</t>
  </si>
  <si>
    <t>PA3457</t>
  </si>
  <si>
    <t>PA3462</t>
  </si>
  <si>
    <t>Histidine kinase-like ATPase, C-terminal domain | Signal transduction response regulator, receiver domain | CheY-like superfamily | 7TM-DISM receptor, extracellular domain, type 2 | Signal transduction histidine kinase, dimerisation/phosphoacceptor domain | Signal transduction histidine kinase-related protein, C-terminal | 7TM-DISM receptor, extracellular domain, type 1 | Histidine kinase domain</t>
  </si>
  <si>
    <t>PA3463</t>
  </si>
  <si>
    <t>(yheU)</t>
  </si>
  <si>
    <t>Uncharacterised protein family UPF0270</t>
  </si>
  <si>
    <t>PA3464</t>
  </si>
  <si>
    <t>Phospholipase C/P1 nuclease domain</t>
  </si>
  <si>
    <t>PA3467</t>
  </si>
  <si>
    <t>Major facilitator superfamily domain | Sugar transporter, conserved site | Major facilitator,  sugar transporter-like</t>
  </si>
  <si>
    <t>PA3470</t>
  </si>
  <si>
    <t>NUDIX hydrolase domain | NUDIX hydrolase domain-like | NUDIX hydrolase, conserved site</t>
  </si>
  <si>
    <t>PA3473</t>
  </si>
  <si>
    <t>RarD protein</t>
  </si>
  <si>
    <t>PA3474</t>
  </si>
  <si>
    <t>(yigM)</t>
  </si>
  <si>
    <t>EamA domain | Carboxylate/Amino Acid/Amine Transporter</t>
  </si>
  <si>
    <t>PA3475</t>
  </si>
  <si>
    <t>pheC</t>
  </si>
  <si>
    <t>cyclohexadienyl dehydratase precursor</t>
  </si>
  <si>
    <t>PA3476</t>
  </si>
  <si>
    <t>rhlI</t>
  </si>
  <si>
    <t>autoinducer synthesis protein RhlI</t>
  </si>
  <si>
    <t>Autoinducer synthase | Acyl-CoA N-acyltransferase | Autoinducer synthesis, conserved site</t>
  </si>
  <si>
    <t>PA3478</t>
  </si>
  <si>
    <t>rhlB</t>
  </si>
  <si>
    <t>rhamnosyltransferase chain B</t>
  </si>
  <si>
    <t>Glycosyltransferase family 28, N-terminal domain | UDP-glucuronosyl/UDP-glucosyltransferase</t>
  </si>
  <si>
    <t>PA3479</t>
  </si>
  <si>
    <t>rhlA</t>
  </si>
  <si>
    <t>rhamnosyltransferase chain A</t>
  </si>
  <si>
    <t>PA3484</t>
  </si>
  <si>
    <t>tse3</t>
  </si>
  <si>
    <t>Tse3</t>
  </si>
  <si>
    <t>PA3485</t>
  </si>
  <si>
    <t>tsi3</t>
  </si>
  <si>
    <t>Tsi3</t>
  </si>
  <si>
    <t>PA3486</t>
  </si>
  <si>
    <t>vgrG4b</t>
  </si>
  <si>
    <t>VgrG4b</t>
  </si>
  <si>
    <t>Type VI secretion system, RhsGE-associated Vgr  family subset | Gp5 N-terminal | Type VI secretion system, RhsGE-associated Vgr protein</t>
  </si>
  <si>
    <t>PA3487</t>
  </si>
  <si>
    <t>tle5</t>
  </si>
  <si>
    <t>Tle5</t>
  </si>
  <si>
    <t>Phospholipase D-like domain | Phospholipase D/Transphosphatidylase</t>
  </si>
  <si>
    <t>PA3488</t>
  </si>
  <si>
    <t>tli5</t>
  </si>
  <si>
    <t>Tli5</t>
  </si>
  <si>
    <t>PA3489</t>
  </si>
  <si>
    <t>(rnfA)</t>
  </si>
  <si>
    <t>Rnf-Nqr subunit, membrane protein | Electron transport complex, subunit  RnfA/RsxA</t>
  </si>
  <si>
    <t>PA3490</t>
  </si>
  <si>
    <t>(rnfB)</t>
  </si>
  <si>
    <t>Electron transport complex, RnfB/RsxB, Proteobacteria | 4Fe-4S ferredoxin-type, iron-sulphur binding domain | Electron transport complex, RnfB/RsxB | 4Fe-4S ferredoxin, iron-sulphur binding, conserved site | 4Fe-4S domain</t>
  </si>
  <si>
    <t>PA3492</t>
  </si>
  <si>
    <t>(rnfD)</t>
  </si>
  <si>
    <t>Electron transport complex, subunit RnfD/RsxD | NADH-quinone reductase NQR2/RnfD</t>
  </si>
  <si>
    <t>PA3493</t>
  </si>
  <si>
    <t>(rnfG)</t>
  </si>
  <si>
    <t>Electron transport complex, subunit RnfG/RsxG | FMN-binding</t>
  </si>
  <si>
    <t>PA3494</t>
  </si>
  <si>
    <t>(rnfE)</t>
  </si>
  <si>
    <t>Electron transport complex, RsxE | Rnf-Nqr subunit, membrane protein</t>
  </si>
  <si>
    <t>PA3495</t>
  </si>
  <si>
    <t>nth</t>
  </si>
  <si>
    <t>endonuclease III</t>
  </si>
  <si>
    <t>Endonuclease III-like, iron-sulphur cluster loop motif | HhH-GPD domain | DNA glycosylase | Helix-turn-helix, base-excision DNA repair, C-terminal | Helix-hairpin-helix motif | Endonuclease III</t>
  </si>
  <si>
    <t>PA3496</t>
  </si>
  <si>
    <t>PA3497</t>
  </si>
  <si>
    <t>PA3498</t>
  </si>
  <si>
    <t>2Fe-2S ferredoxin-type iron-sulfur binding domain | Riboflavin synthase-like beta-barrel | Beta-grasp domain | Ferredoxin reductase-type FAD-binding domain | Phthalate dioxygenase reductase | 2Fe-2S ferredoxin, iron-sulphur binding site</t>
  </si>
  <si>
    <t>PA3499</t>
  </si>
  <si>
    <t>PA3500</t>
  </si>
  <si>
    <t>Rieske [2Fe-2S] iron-sulphur domain</t>
  </si>
  <si>
    <t>PA3501</t>
  </si>
  <si>
    <t>PA3502</t>
  </si>
  <si>
    <t>PA3504</t>
  </si>
  <si>
    <t>Aldehyde dehydrogenase domain | Aldehyde dehydrogenase, cysteine active site | Aldehyde/histidinol dehydrogenase | Aldehyde dehydrogenase, glutamic acid active site | Aldehyde dehydrogenase N-terminal domain</t>
  </si>
  <si>
    <t>PA3505</t>
  </si>
  <si>
    <t>Aspartate/homoserine dehydrogenase, NAD-binding | L-aspartate dehydrogenase, prokaryotic | L-aspartate dehydrogenase | NAD(P)-binding domain | Aspartate dehydrogenase</t>
  </si>
  <si>
    <t>PA3506</t>
  </si>
  <si>
    <t>Thiamin diphosphate-binding fold | Thiamine pyrophosphate enzyme, C-terminal TPP-binding | DHS-like NAD/FAD-binding domain | TPP-binding enzyme, conserved site | Thiamine pyrophosphate enzyme, central domain | Thiamine pyrophosphate enzyme, N-terminal TPP-binding domain</t>
  </si>
  <si>
    <t>PA3507</t>
  </si>
  <si>
    <t>PA3508</t>
  </si>
  <si>
    <t>Winged helix-turn-helix DNA-binding domain | GAF domain-like | Transcription regulator IclR, N-terminal | Transcription regulator IclR, C-terminal</t>
  </si>
  <si>
    <t>PA3509</t>
  </si>
  <si>
    <t>PA3510</t>
  </si>
  <si>
    <t>PA3511</t>
  </si>
  <si>
    <t>PA3512</t>
  </si>
  <si>
    <t>PA3513</t>
  </si>
  <si>
    <t>PA3514</t>
  </si>
  <si>
    <t>PA3515</t>
  </si>
  <si>
    <t>Winged helix-turn-helix DNA-binding domain | S-adenosyl-L-methionine-dependent methyltransferase | Methyltransferase domain</t>
  </si>
  <si>
    <t>PA3516</t>
  </si>
  <si>
    <t>probable lyase</t>
  </si>
  <si>
    <t>Adenylosuccinate lyase C-terminal | L-Aspartase-like | Fumarate lyase, N-terminal | Fumarate lyase family | Fumarate lyase, conserved site | Fumarase/histidase, N-terminal</t>
  </si>
  <si>
    <t>PA3517</t>
  </si>
  <si>
    <t>Fumarate lyase family | Fumarate lyase, N-terminal | Adenylosuccinate lyase C-terminal | Adenylosuccinate lyase | L-Aspartase-like | Fumarate lyase, conserved site | Fumarase/histidase, N-terminal</t>
  </si>
  <si>
    <t>PA3518</t>
  </si>
  <si>
    <t>Haem oxygenase-like, multi-helical | Lytic transglycosylase, superhelical linker | Haem-oxygenase-associated, N-terminal helices | PqqC-like protein</t>
  </si>
  <si>
    <t>PA3519</t>
  </si>
  <si>
    <t>Lytic transglycosylase, superhelical linker | PqqC-like protein | Haem oxygenase-like, multi-helical | Haem-oxygenase-associated, N-terminal helices</t>
  </si>
  <si>
    <t>PA3520</t>
  </si>
  <si>
    <t>Heavy metal-associated domain, HMA</t>
  </si>
  <si>
    <t>PA3521</t>
  </si>
  <si>
    <t>opmE</t>
  </si>
  <si>
    <t>OpmE</t>
  </si>
  <si>
    <t>PA3522</t>
  </si>
  <si>
    <t>mexQ</t>
  </si>
  <si>
    <t>MexQ</t>
  </si>
  <si>
    <t>Multidrug efflux transporter AcrB TolC docking domain, DN/DC subdomains | Acriflavin resistance protein | Hydrophobe/amphiphile efflux-1 HAE1</t>
  </si>
  <si>
    <t>PA3523</t>
  </si>
  <si>
    <t>mexP</t>
  </si>
  <si>
    <t>MexP</t>
  </si>
  <si>
    <t>PA3526</t>
  </si>
  <si>
    <t>motY</t>
  </si>
  <si>
    <t>MotY</t>
  </si>
  <si>
    <t>PA3532</t>
  </si>
  <si>
    <t>PA3534</t>
  </si>
  <si>
    <t>Molybdopterin oxidoreductase | Molybdopterin dinucleotide-binding domain | Molybdopterin oxidoreductase, 4Fe-4S domain</t>
  </si>
  <si>
    <t>PA3535</t>
  </si>
  <si>
    <t>(eprS)</t>
  </si>
  <si>
    <t>probable serine protease</t>
  </si>
  <si>
    <t>Peptidase S8, subtilisin-related | Peptidase S8, subtilisin, Ser-active site | Peptidase S8/S53 domain | Autotransporter beta-domain | Outer membrane autotransporter barrel | Autotransporter-associated beta strand repeat | Autotransporter serine protease peptidase domain | Peptidase S8, subtilisin, His-active site</t>
  </si>
  <si>
    <t>PA3536</t>
  </si>
  <si>
    <t>PA3539</t>
  </si>
  <si>
    <t>(yaaA)</t>
  </si>
  <si>
    <t>Peroxide stress protein YaaA</t>
  </si>
  <si>
    <t>PA3543</t>
  </si>
  <si>
    <t>algK</t>
  </si>
  <si>
    <t>alginate biosynthetic protein AlgK precursor</t>
  </si>
  <si>
    <t>Tetratricopeptide-like helical domain | Sel1-like repeat</t>
  </si>
  <si>
    <t>PA3546</t>
  </si>
  <si>
    <t>algX</t>
  </si>
  <si>
    <t>alginate biosynthesis protein AlgX</t>
  </si>
  <si>
    <t>Alginate biosynthesis protein AlgX, C-terminal carbohydrate-binding module | Alginate biosynthesis protein AlgX, N-terminal | AlgX/AlgJ, SGNH hydrolase-like domain</t>
  </si>
  <si>
    <t>PA3547</t>
  </si>
  <si>
    <t>algL</t>
  </si>
  <si>
    <t>poly(beta-d-mannuronate) lyase precursor AlgL</t>
  </si>
  <si>
    <t>Alginate lyase domain | Alginate lyase | Chondroitin AC/alginate lyase</t>
  </si>
  <si>
    <t>PA3548</t>
  </si>
  <si>
    <t>algI</t>
  </si>
  <si>
    <t>alginate o-acetyltransferase AlgI</t>
  </si>
  <si>
    <t>Alginate O-acetyltransferase AlgI/D-alanyl transfer protein DltB | Alginate O-acetyltransferase AlgI | Membrane bound O-acyl transferase, MBOAT</t>
  </si>
  <si>
    <t>PA3549</t>
  </si>
  <si>
    <t>algJ</t>
  </si>
  <si>
    <t>alginate o-acetyltransferase AlgJ</t>
  </si>
  <si>
    <t>Alginate O-acetyltranferase AlgJ | AlgX/AlgJ, SGNH hydrolase-like domain</t>
  </si>
  <si>
    <t>PA3550</t>
  </si>
  <si>
    <t>algF</t>
  </si>
  <si>
    <t>alginate o-acetyltransferase AlgF</t>
  </si>
  <si>
    <t>Alginate O-acetyl transferase AlgF</t>
  </si>
  <si>
    <t>PA3557</t>
  </si>
  <si>
    <t>arnE</t>
  </si>
  <si>
    <t>ArnE</t>
  </si>
  <si>
    <t>4-amino-4-deoxy-L-arabinose-phosphoundecaprenol flippase, subunit ArnE | EamA domain</t>
  </si>
  <si>
    <t>PA3558</t>
  </si>
  <si>
    <t>arnF</t>
  </si>
  <si>
    <t>ArnF</t>
  </si>
  <si>
    <t>Small multidrug resistance protein family | Probable 4-amino-4-deoxy-L-arabinose-phosphoundecaprenol flippase subunit ArnF</t>
  </si>
  <si>
    <t>PA3560</t>
  </si>
  <si>
    <t>fruA</t>
  </si>
  <si>
    <t>phosphotransferase system transporter fructose-specific IIBC component, FruA</t>
  </si>
  <si>
    <t>Phosphotransferase system, fructose-specific IIB subunit | Phosphotransferase system, EIIC component, type 2 | Phosphotransferase system, EIIB component, type 2 | Phosphotransferase system, fructose IIC component | Phosphotransferase system, EIIB component, type 2/3 | Phosphotransferase system, EIIC</t>
  </si>
  <si>
    <t>PA3561</t>
  </si>
  <si>
    <t>fruK</t>
  </si>
  <si>
    <t>1-phosphofructokinase</t>
  </si>
  <si>
    <t>Tagatose-6-phosphate kinase/1-phosphofructokinase N-terminal domain | Tagatose/fructose phosphokinase | Carbohydrate/puine kinase, PfkB, conserved site | Ribokinase-like | Fructose 1-phosphate kinase | Carbohydrate kinase PfkB</t>
  </si>
  <si>
    <t>PA3562</t>
  </si>
  <si>
    <t>fruI</t>
  </si>
  <si>
    <t>phosphotransferase system transporter enzyme I, FruI</t>
  </si>
  <si>
    <t>Phosphotransferase system, enzyme I-like | PEP-utilising enzyme, conserved site | Phosphocarrier protein HPr-like | PEP-utilising enzyme, mobile domain | Pyruvate/Phosphoenolpyruvate kinase-like domain | Phosphotransferase/anion transporter | PEP-utilising enzyme, C-terminal | PEP-utilising enzyme, active site | PTS EIIA type-2 domain | Phosphotransferase system, enzyme I  N-terminal</t>
  </si>
  <si>
    <t>PA3564</t>
  </si>
  <si>
    <t>(yjjV)</t>
  </si>
  <si>
    <t>Metal-dependent hydrolase | Deoxyribonuclease, TatD-related, conserved site | TatD family</t>
  </si>
  <si>
    <t>PA3565</t>
  </si>
  <si>
    <t>PA3566</t>
  </si>
  <si>
    <t>(ycnE)</t>
  </si>
  <si>
    <t>PA3567</t>
  </si>
  <si>
    <t>Alcohol dehydrogenase, N-terminal | GroES-like | NAD(P)-binding domain | Quinone oxidoreductase/zeta-crystallin, conserved site | Polyketide synthase, enoylreductase domain | Alcohol dehydrogenase, zinc-binding type 1</t>
  </si>
  <si>
    <t>PA3568</t>
  </si>
  <si>
    <t>(ymmS)</t>
  </si>
  <si>
    <t>probable acetyl-coa synthetase</t>
  </si>
  <si>
    <t>AMP-binding enzyme, C-terminal domain | Acetyl-coenzyme A synthetase, N-terminal domain | AMP-dependent synthetase/ligase | AMP-binding, conserved site</t>
  </si>
  <si>
    <t>PA3569</t>
  </si>
  <si>
    <t>mmsB</t>
  </si>
  <si>
    <t>3-hydroxyisobutyrate dehydrogenase</t>
  </si>
  <si>
    <t>3-hydroxyisobutyrate dehydrogenase, NAD-binding domain | 6-phosphogluconate dehydrogenase, NADP-binding | NAD(P)-binding domain | 6-phosphogluconate dehydrogenase C-terminal domain-like | 3-hydroxyisobutyrate dehydrogenase-related | 6-phosphogluconate dehydrogenase, domain 2 | 3-hydroxyisobutyrate dehydrogenase-related, conserved site | 3-hydroxyisobutyrate dehydrogenase</t>
  </si>
  <si>
    <t>PA3571</t>
  </si>
  <si>
    <t>mmsR</t>
  </si>
  <si>
    <t>transcriptional regulator MmsR</t>
  </si>
  <si>
    <t>Homeobox domain-like | AraC-type arabinose-binding/dimerisation domain | HTH domain AraC-type, conserved site | Transcription regulator HTH, AraC- type | DNA binding HTH domain, AraC-type</t>
  </si>
  <si>
    <t>PA3573</t>
  </si>
  <si>
    <t>Major facilitator superfamily | Major facilitator superfamily domain | Drug resistance transporter Bcr/CmlA subfamily</t>
  </si>
  <si>
    <t>PA3574a</t>
  </si>
  <si>
    <t>PA3575</t>
  </si>
  <si>
    <t>Cytochrome b561, bacterial/Ni-hydrogenase | Di-haem cytochrome, transmembrane</t>
  </si>
  <si>
    <t>PA3577</t>
  </si>
  <si>
    <t>PA3583</t>
  </si>
  <si>
    <t>glpR</t>
  </si>
  <si>
    <t>glycerol-3-phosphate regulon repressor</t>
  </si>
  <si>
    <t>Transcription regulator, HTH DeoR-type, conserved site | DeoR C-terminal sensor domain | Winged helix-turn-helix DNA-binding domain | DeoR-type HTH domain</t>
  </si>
  <si>
    <t>PA3585</t>
  </si>
  <si>
    <t>glpM</t>
  </si>
  <si>
    <t>membrane protein GlpM</t>
  </si>
  <si>
    <t>Membrane protein GlpM/YdgC</t>
  </si>
  <si>
    <t>PA3586</t>
  </si>
  <si>
    <t>PA3588</t>
  </si>
  <si>
    <t>(opdR)</t>
  </si>
  <si>
    <t>PA3589</t>
  </si>
  <si>
    <t>Thiolase-like | Thiolase | Thiolase, conserved site | Thiolase, active site | Thiolase, N-terminal | Thiolase, C-terminal | Thiolase, acyl-enzyme intermediate active site</t>
  </si>
  <si>
    <t>PA3590</t>
  </si>
  <si>
    <t>probable hydroxyacyl-CoA dehydrogenase</t>
  </si>
  <si>
    <t>3-hydroxyacyl-CoA dehydrogenase, C-terminal | 6-phosphogluconate dehydrogenase C-terminal domain-like | 3-hydroxyacyl-CoA dehydrogenase, NAD binding | 6-phosphogluconate dehydrogenase, domain 2 | NAD(P)-binding domain</t>
  </si>
  <si>
    <t>PA3591</t>
  </si>
  <si>
    <t>ClpP/crotonase-like domain | Crontonase, C-terminal | Crotonase superfamily | Enoyl-CoA hydratase/isomerase, conserved site</t>
  </si>
  <si>
    <t>PA3592</t>
  </si>
  <si>
    <t>(baiF)</t>
  </si>
  <si>
    <t>PA3593</t>
  </si>
  <si>
    <t>Acyl-CoA dehydrogenase/oxidase, N-terminal and middle domain | Acyl-CoA dehydrogenase/oxidase C-terminal | Acyl-CoA dehydrogenase, conserved site | Acyl-CoA oxidase/dehydrogenase, central domain</t>
  </si>
  <si>
    <t>PA3594</t>
  </si>
  <si>
    <t>PA3595</t>
  </si>
  <si>
    <t>Major facilitator superfamily domain | Major facilitator,  sugar transporter-like</t>
  </si>
  <si>
    <t>PA3596</t>
  </si>
  <si>
    <t>probable methylated-DNA--protein-cysteine methyltransferase</t>
  </si>
  <si>
    <t>Methylated-DNA-[protein]-cysteine S-methyltransferase, DNA binding | Winged helix-turn-helix DNA-binding domain | Ada DNA repair, metal-binding | DNA binding HTH domain, AraC-type | Methylated-DNA-[protein]-cysteine S-methyltransferase, active site | Methylguanine DNA methyltransferase, ribonuclease-like domain | Ada-like domain | Bifunctional regulatory protein Ada</t>
  </si>
  <si>
    <t>PA3597</t>
  </si>
  <si>
    <t>Amino acid/polyamine transporter I | Amino acid permease/ SLC12A domain</t>
  </si>
  <si>
    <t>PA3603</t>
  </si>
  <si>
    <t>dgkA</t>
  </si>
  <si>
    <t>diacylglycerol kinase</t>
  </si>
  <si>
    <t>DAGK family | Diacylglycerol kinase, prokaryotic</t>
  </si>
  <si>
    <t>PA3604</t>
  </si>
  <si>
    <t>erdR</t>
  </si>
  <si>
    <t>response regulator ErdR</t>
  </si>
  <si>
    <t>CheY-like superfamily | Transcription regulator LuxR, C-terminal | Signal transduction response regulator, receiver domain | Winged helix-turn-helix DNA-binding domain</t>
  </si>
  <si>
    <t>PA3605</t>
  </si>
  <si>
    <t>PA3606</t>
  </si>
  <si>
    <t>(yfiP)</t>
  </si>
  <si>
    <t>PA3607</t>
  </si>
  <si>
    <t>potA</t>
  </si>
  <si>
    <t>polyamine transport protein PotA</t>
  </si>
  <si>
    <t>ABC transporter-like | ABC transporter, conserved site | P-loop containing nucleoside triphosphate hydrolase | Spermidine/putrescine ABC transporter, ATP-binding subunit | Molybdate/tungstate binding, C-terminal | Transport-associated OB, type 2 | AAA+ ATPase domain | ABC transporter, spermidine/putrescine import ATP-binding protein, PotA</t>
  </si>
  <si>
    <t>PA3608</t>
  </si>
  <si>
    <t>potB</t>
  </si>
  <si>
    <t>polyamine transport protein PotB</t>
  </si>
  <si>
    <t>PA3609</t>
  </si>
  <si>
    <t>potC</t>
  </si>
  <si>
    <t>polyamine transport protein PotC</t>
  </si>
  <si>
    <t>PA3610</t>
  </si>
  <si>
    <t>potD</t>
  </si>
  <si>
    <t>polyamine transport protein PotD</t>
  </si>
  <si>
    <t>PA3612</t>
  </si>
  <si>
    <t>(ypeB)</t>
  </si>
  <si>
    <t>Putative quorum-sensing-regulated virulence factor</t>
  </si>
  <si>
    <t>PA3619</t>
  </si>
  <si>
    <t>WD40-like Beta Propeller</t>
  </si>
  <si>
    <t>PA3630</t>
  </si>
  <si>
    <t>gfnR</t>
  </si>
  <si>
    <t>glutathione-dependent formaldehyde neutralization regulator GfnR</t>
  </si>
  <si>
    <t>PA3632</t>
  </si>
  <si>
    <t>(yedF)</t>
  </si>
  <si>
    <t>PA3633</t>
  </si>
  <si>
    <t>ygbP</t>
  </si>
  <si>
    <t>4-diphosphocytidyl-2-C-methylerythritol synthase</t>
  </si>
  <si>
    <t>Nucleotide-diphospho-sugar transferases | Cytidylyltransferase IspD/TarI | 4-diphosphocytidyl-2C-methyl-D-erythritol synthase, conserved site | 2-C-methyl-D-erythritol 4-phosphate cytidylyltransferase</t>
  </si>
  <si>
    <t>PA3634</t>
  </si>
  <si>
    <t>(ybgQ)</t>
  </si>
  <si>
    <t>Cell division protein FtsB | Septum formation initiator FtsL/DivIC</t>
  </si>
  <si>
    <t>PA3638</t>
  </si>
  <si>
    <t>(mesJ)</t>
  </si>
  <si>
    <t>tRNA(Ile)-lysidine synthase , substrate-binding domain | tRNA(Ile)-lysidine synthase, N-terminal | tRNA(Ile)-lysidine/2-thiocytidine synthase, N-terminal | Phenylalanyl-tRNA synthetase, B3/B4 | Lysidine-tRNA(Ile) synthetase, C-terminal | tRNA(Ile)-lysidine synthase | Rossmann-like alpha/beta/alpha sandwich fold</t>
  </si>
  <si>
    <t>PA3642</t>
  </si>
  <si>
    <t>rnhB</t>
  </si>
  <si>
    <t>ribonuclease HII</t>
  </si>
  <si>
    <t>Ribonuclease H-like domain | Ribonuclease HII | Ribonuclease HII/HIII domain</t>
  </si>
  <si>
    <t>PA3659</t>
  </si>
  <si>
    <t>(dapC)</t>
  </si>
  <si>
    <t>Pyridoxal phosphate-dependent transferase, major region, subdomain 1 | Succinyldiaminopimelate transaminase, DapC, beta/gammaproteobacteria | Pyridoxal phosphate-dependent transferase, subdomain 2 | Pyridoxal phosphate-dependent transferase | Aminotransferase, class I/classII</t>
  </si>
  <si>
    <t>PA3660</t>
  </si>
  <si>
    <t>(yjcE)</t>
  </si>
  <si>
    <t>Cation/H+ exchanger | Cation/H+ exchanger, CPA1 family, bacteria</t>
  </si>
  <si>
    <t>PA3661</t>
  </si>
  <si>
    <t>PA3662</t>
  </si>
  <si>
    <t>PA3663</t>
  </si>
  <si>
    <t>Uncharacterised conserved protein UCP029611 | Putative zinc- or iron-chelating domain containing protein</t>
  </si>
  <si>
    <t>PA3668</t>
  </si>
  <si>
    <t>Fe-S metabolism associated domain, SufE-like</t>
  </si>
  <si>
    <t>PA3669</t>
  </si>
  <si>
    <t>Domain of unknown function DUF4340</t>
  </si>
  <si>
    <t>PA3670</t>
  </si>
  <si>
    <t>ABC-type uncharacterised transport system | Class I glutamine amidotransferase-like</t>
  </si>
  <si>
    <t>PA3671</t>
  </si>
  <si>
    <t>PA3672</t>
  </si>
  <si>
    <t>ABC transporter-like | AAA+ ATPase domain | P-loop containing nucleoside triphosphate hydrolase</t>
  </si>
  <si>
    <t>PA3674</t>
  </si>
  <si>
    <t>PA3677</t>
  </si>
  <si>
    <t>mexJ</t>
  </si>
  <si>
    <t>MexJ</t>
  </si>
  <si>
    <t>PA3679</t>
  </si>
  <si>
    <t>Cytochrome P450, E-class, group I | Cytochrome P450 | Cytochrome P450, conserved site</t>
  </si>
  <si>
    <t>PA3680</t>
  </si>
  <si>
    <t>(yhiQ)</t>
  </si>
  <si>
    <t>S-adenosyl-L-methionine-dependent methyltransferase | Ribosomal RNA small subunit methyltransferase J</t>
  </si>
  <si>
    <t>PA3681</t>
  </si>
  <si>
    <t>Extensin-like, C-terminal</t>
  </si>
  <si>
    <t>PA3682</t>
  </si>
  <si>
    <t>Pyruvate/Phosphoenolpyruvate kinase-like domain</t>
  </si>
  <si>
    <t>PA3683</t>
  </si>
  <si>
    <t>PA3684</t>
  </si>
  <si>
    <t>PA3688</t>
  </si>
  <si>
    <t>PA3689</t>
  </si>
  <si>
    <t>(yhdM)</t>
  </si>
  <si>
    <t>MerR-type HTH domain | Cd(II)/Pb(II)-responsive transcriptional regulator | Putative DNA-binding domain</t>
  </si>
  <si>
    <t>PA3690</t>
  </si>
  <si>
    <t>probable metal-transporting P-type ATPase</t>
  </si>
  <si>
    <t>Heavy metal-associated domain, HMA | HAD-like domain | P-type ATPase, phosphorylation site | P-type ATPase, subfamily IB | P-type ATPase, cytoplasmic domain N | P-type ATPase | P-type ATPase, A  domain | P-type ATPase,  transmembrane domain</t>
  </si>
  <si>
    <t>PA3693</t>
  </si>
  <si>
    <t>PA3694</t>
  </si>
  <si>
    <t>PA3696</t>
  </si>
  <si>
    <t>Mitochondrial biogenesis protein AIM24 | Tryptophan RNA-binding attenuator protein-like domain</t>
  </si>
  <si>
    <t>PA3699</t>
  </si>
  <si>
    <t>PA3705</t>
  </si>
  <si>
    <t>wspD</t>
  </si>
  <si>
    <t>PA3707</t>
  </si>
  <si>
    <t>wspB</t>
  </si>
  <si>
    <t>PA3709</t>
  </si>
  <si>
    <t>Sugar transporter, conserved site | Major facilitator superfamily domain | Major facilitator,  sugar transporter-like</t>
  </si>
  <si>
    <t>PA3710</t>
  </si>
  <si>
    <t>probable GMC-type oxidoreductase</t>
  </si>
  <si>
    <t>Glucose-methanol-choline oxidoreductase, C-terminal | Glucose-methanol-choline oxidoreductase, N-terminal | FAD/NAD(P)-binding domain | Glucose-methanol-choline oxidoreductase</t>
  </si>
  <si>
    <t>PA3711</t>
  </si>
  <si>
    <t>PA3713</t>
  </si>
  <si>
    <t>spdH</t>
  </si>
  <si>
    <t>spermidine dehydrogenase, SpdH</t>
  </si>
  <si>
    <t>FAD/NAD(P)-binding domain | Twin-arginine translocation pathway, signal sequence</t>
  </si>
  <si>
    <t>PA3714</t>
  </si>
  <si>
    <t>PA3715</t>
  </si>
  <si>
    <t>PA3717</t>
  </si>
  <si>
    <t>PA3718</t>
  </si>
  <si>
    <t>PA3719</t>
  </si>
  <si>
    <t>armR</t>
  </si>
  <si>
    <t>antirepressor for MexR, ArmR</t>
  </si>
  <si>
    <t>PA3720</t>
  </si>
  <si>
    <t>PA3721</t>
  </si>
  <si>
    <t>nalC</t>
  </si>
  <si>
    <t>NalC</t>
  </si>
  <si>
    <t>PA3722</t>
  </si>
  <si>
    <t>PA3724</t>
  </si>
  <si>
    <t>lasB</t>
  </si>
  <si>
    <t>elastase LasB</t>
  </si>
  <si>
    <t>Peptidase M4 | PepSY domain | FTP domain | Peptidase M4, C-terminal | Peptidase M4 domain</t>
  </si>
  <si>
    <t>PA3726</t>
  </si>
  <si>
    <t>(yaeQ)</t>
  </si>
  <si>
    <t>YaeQ | Restriction endonuclease  type II-like</t>
  </si>
  <si>
    <t>PA3727</t>
  </si>
  <si>
    <t>Phospholipase D-like domain</t>
  </si>
  <si>
    <t>PA3730</t>
  </si>
  <si>
    <t>PA3733</t>
  </si>
  <si>
    <t>PA3734</t>
  </si>
  <si>
    <t>Alpha/Beta hydrolase fold | Chlorophyllase</t>
  </si>
  <si>
    <t>PA3738</t>
  </si>
  <si>
    <t>xerD</t>
  </si>
  <si>
    <t>integrase/recombinase XerD</t>
  </si>
  <si>
    <t>Tyrosine recombinase XerD | Integrase, catalytic domain | Integrase, SAM-like, N-terminal | Integrase/recombinase, N-terminal | Integrase-like, catalytic domain | DNA breaking-rejoining enzyme, catalytic core | Tyrosine recombinase XerC/XerD</t>
  </si>
  <si>
    <t>PA3739</t>
  </si>
  <si>
    <t>NAD(P)-binding domain | Regulator of K+ conductance, N-terminal | Cation/H+ exchanger</t>
  </si>
  <si>
    <t>PA3740</t>
  </si>
  <si>
    <t>PA3741</t>
  </si>
  <si>
    <t>Hotdog acyl-CoA thioesterase (ACOT)-type domain | Thioesterase domain | HotDog domain</t>
  </si>
  <si>
    <t>PA3749</t>
  </si>
  <si>
    <t>(yhjE)</t>
  </si>
  <si>
    <t>Citrate-proton symport | Major facilitator superfamily domain | Sugar transporter, conserved site | Major facilitator,  sugar transporter-like</t>
  </si>
  <si>
    <t>PA3750</t>
  </si>
  <si>
    <t>PA3751</t>
  </si>
  <si>
    <t>purT</t>
  </si>
  <si>
    <t>phosphoribosylglycinamide formyltransferase 2</t>
  </si>
  <si>
    <t>Pre-ATP-grasp domain | ATP-grasp fold | ATP-grasp fold, ATP-dependent carboxylate-amine ligase-type | ATP-grasp fold, subdomain 1 | NAD-dependent epimerase/dehydratase | Formate-dependent phosphoribosylglycinamide formyltransferase</t>
  </si>
  <si>
    <t>PA3752</t>
  </si>
  <si>
    <t>PA3753</t>
  </si>
  <si>
    <t>(fbp)</t>
  </si>
  <si>
    <t>PA3755</t>
  </si>
  <si>
    <t>NUDIX hydrolase domain-like | Nudix hydrolase, N-terminal | NUDIX hydrolase, conserved site | NUDIX hydrolase domain</t>
  </si>
  <si>
    <t>PA3757</t>
  </si>
  <si>
    <t>nagR</t>
  </si>
  <si>
    <t>Transcriptional regulator of N-Acetylglucosamine catabolism operon</t>
  </si>
  <si>
    <t>UbiC transcription regulator-associated | Transcription regulator HTH, GntR | Winged helix-turn-helix DNA-binding domain | Chorismate pyruvate-lyase/UbiC transcription regulator-associated  domain</t>
  </si>
  <si>
    <t>PA3758</t>
  </si>
  <si>
    <t>(nagA)</t>
  </si>
  <si>
    <t>probable N-acetylglucosamine-6-phosphate deacetylase</t>
  </si>
  <si>
    <t>N-acetylglucosamine-6-phosphate deacetylase | Metal-dependent hydrolase, composite domain | Metal-dependent hydrolase | Amidohydrolase-related</t>
  </si>
  <si>
    <t>PA3759</t>
  </si>
  <si>
    <t>Sugar isomerase (SIS) | GlmS/AgaS, SIS domain 1 | GlmS/FrlB, SIS domain 2</t>
  </si>
  <si>
    <t>PA3761</t>
  </si>
  <si>
    <t>nagE</t>
  </si>
  <si>
    <t>Phosphotransferase system EIIB, cysteine phosphorylation site | Phosphotransferase system, IIB component, type 1 | Phosphotransferase system, EIIC | Phosphotransferase system, N-acetylglucosamine-specific IIBC component | Phosphotransferase system, EIIC component, type 1</t>
  </si>
  <si>
    <t>PA3765</t>
  </si>
  <si>
    <t>Protein of unknown function DUF2239</t>
  </si>
  <si>
    <t>PA3766</t>
  </si>
  <si>
    <t>probable aromatic amino acid transporter</t>
  </si>
  <si>
    <t>Amino acid/polyamine transporter I | Amino acid/polyamine transporter 2</t>
  </si>
  <si>
    <t>PA3771</t>
  </si>
  <si>
    <t>Transcription regulator LuxR, C-terminal | Signal transduction response regulator, C-terminal effector | GAF domain-like | Winged helix-turn-helix DNA-binding domain</t>
  </si>
  <si>
    <t>PA3772</t>
  </si>
  <si>
    <t>PA3773</t>
  </si>
  <si>
    <t>PA3774</t>
  </si>
  <si>
    <t>histone deacetylase-like amidohydrolase</t>
  </si>
  <si>
    <t>PA3775</t>
  </si>
  <si>
    <t>PA3776</t>
  </si>
  <si>
    <t>PA3778</t>
  </si>
  <si>
    <t>PA3779</t>
  </si>
  <si>
    <t>TRAP transporter solute receptor DctP/TeaA | Twin-arginine translocation pathway, signal sequence</t>
  </si>
  <si>
    <t>PA3780</t>
  </si>
  <si>
    <t>PA3781</t>
  </si>
  <si>
    <t>PA3782</t>
  </si>
  <si>
    <t>Homeobox domain-like | Class I glutamine amidotransferase-like | DNA binding HTH domain, AraC-type | DJ-1/PfpI</t>
  </si>
  <si>
    <t>PA3783</t>
  </si>
  <si>
    <t>PA3786</t>
  </si>
  <si>
    <t>PA3788</t>
  </si>
  <si>
    <t>PA3793</t>
  </si>
  <si>
    <t>PA3794</t>
  </si>
  <si>
    <t>PA3798</t>
  </si>
  <si>
    <t>(ybdL)</t>
  </si>
  <si>
    <t>Pyridoxal phosphate-dependent transferase, subdomain 2 | Pyridoxal phosphate-dependent transferase, major region, subdomain 1 | Aminotransferase, class I/classII | Pyridoxal phosphate-dependent transferase</t>
  </si>
  <si>
    <t>PA3825</t>
  </si>
  <si>
    <t>PA3826</t>
  </si>
  <si>
    <t>PA3829</t>
  </si>
  <si>
    <t>Xaa-Pro dipeptidyl-peptidase-like domain | Alpha/Beta hydrolase fold</t>
  </si>
  <si>
    <t>PA3830</t>
  </si>
  <si>
    <t>RmlC-like jelly roll fold | Transcription regulator HTH, AraC- type | Homeobox domain-like | DNA binding HTH domain, AraC-type | RmlC-like cupin domain | Cupin 2, conserved barrel | HTH domain AraC-type, conserved site</t>
  </si>
  <si>
    <t>PA3832</t>
  </si>
  <si>
    <t>holC</t>
  </si>
  <si>
    <t>DNA polymerase III, chi subunit</t>
  </si>
  <si>
    <t>DNA polymerase III chi subunit, HolC</t>
  </si>
  <si>
    <t>PA3833</t>
  </si>
  <si>
    <t>PA3835</t>
  </si>
  <si>
    <t>PA3837</t>
  </si>
  <si>
    <t>PA3838</t>
  </si>
  <si>
    <t>ABC transporter-like | P-loop containing nucleoside triphosphate hydrolase | AAA+ ATPase domain | ABC transporter, conserved site</t>
  </si>
  <si>
    <t>PA3840</t>
  </si>
  <si>
    <t>(ybiN)</t>
  </si>
  <si>
    <t>Ribosomal RNA large subunit methyltransferase F-like | Ribosomal RNA large subunit methyltransferase F | S-adenosyl-L-methionine-dependent methyltransferase</t>
  </si>
  <si>
    <t>PA3845</t>
  </si>
  <si>
    <t>PA3847</t>
  </si>
  <si>
    <t>START-like domain</t>
  </si>
  <si>
    <t>PA3848</t>
  </si>
  <si>
    <t>PA3850</t>
  </si>
  <si>
    <t>PA3851</t>
  </si>
  <si>
    <t>Ccc1 family</t>
  </si>
  <si>
    <t>PA3853</t>
  </si>
  <si>
    <t>Hexapeptide repeat | Trimeric LpxA-like | Hexapeptide transferase, conserved site</t>
  </si>
  <si>
    <t>PA3854</t>
  </si>
  <si>
    <t>GIY-YIG nuclease superfamily</t>
  </si>
  <si>
    <t>PA3855</t>
  </si>
  <si>
    <t>Thioredoxin-like fold | Metaxin, glutathione S-transferase domain | Failed axon connections | Glutathione S-transferase, C-terminal-like</t>
  </si>
  <si>
    <t>PA3856</t>
  </si>
  <si>
    <t>PA3860</t>
  </si>
  <si>
    <t>AMP-dependent synthetase/ligase | AMP-binding, conserved site | AMP-binding enzyme, C-terminal domain</t>
  </si>
  <si>
    <t>PA3862</t>
  </si>
  <si>
    <t>dauB</t>
  </si>
  <si>
    <t>NAD(P)H-dependent anabolic L-arginine dehydrogenase, DauB</t>
  </si>
  <si>
    <t>Ornithine cyclodeaminase, N-terminal | Ornithine cyclodeaminase/mu-crystallin | NAD(P)-binding domain</t>
  </si>
  <si>
    <t>PA3863</t>
  </si>
  <si>
    <t>dauA</t>
  </si>
  <si>
    <t>FAD-dependent catabolic D-arginine dehydrogenase, DauA</t>
  </si>
  <si>
    <t>PA3864</t>
  </si>
  <si>
    <t>dauR</t>
  </si>
  <si>
    <t>Transcriptional regulator of the dauBAR operon, DauR</t>
  </si>
  <si>
    <t>YheO-like</t>
  </si>
  <si>
    <t>PA3865a</t>
  </si>
  <si>
    <t>PA3867</t>
  </si>
  <si>
    <t>probable DNA invertase</t>
  </si>
  <si>
    <t>Resolvase, N-terminal catalytic domain | Recombinase, conserved site | Resolvase, HTH domain | Homeobox domain-like</t>
  </si>
  <si>
    <t>PA3868</t>
  </si>
  <si>
    <t>PA3869</t>
  </si>
  <si>
    <t>PA3882</t>
  </si>
  <si>
    <t>PA3883</t>
  </si>
  <si>
    <t>PA3884</t>
  </si>
  <si>
    <t>PA3885</t>
  </si>
  <si>
    <t>tpbA</t>
  </si>
  <si>
    <t>protein tyrosine phosphatase TpbA</t>
  </si>
  <si>
    <t>Protein-tyrosine phosphatase-like | Protein-tyrosine phosphatase, SIW14-like | Protein-tyrosine phosphatase, active site | Tyrosine specific protein phosphatases domain</t>
  </si>
  <si>
    <t>PA3886</t>
  </si>
  <si>
    <t>HAD-superfamily hydrolase, subfamily IIA, hypothetical 3 | HAD-superfamily hydrolase, subfamily IIA | HAD-like domain</t>
  </si>
  <si>
    <t>PA3886a</t>
  </si>
  <si>
    <t>PA3888</t>
  </si>
  <si>
    <t>opuCD</t>
  </si>
  <si>
    <t>OpuC ABC transporter, permease protein, OpuCD</t>
  </si>
  <si>
    <t>PA3890</t>
  </si>
  <si>
    <t>opuCB</t>
  </si>
  <si>
    <t>OpuC ABC transporter, permease protein, OpuCB</t>
  </si>
  <si>
    <t>PA3892</t>
  </si>
  <si>
    <t>PA3893</t>
  </si>
  <si>
    <t>PA3894</t>
  </si>
  <si>
    <t>(opmI)</t>
  </si>
  <si>
    <t>PA3895</t>
  </si>
  <si>
    <t>PA3896</t>
  </si>
  <si>
    <t>D-isomer specific 2-hydroxyacid dehydrogenase, NAD-binding domain | NAD(P)-binding domain | D-isomer specific 2-hydroxyacid dehydrogenase, NAD-binding domain conserved site | D-isomer specific 2-hydroxyacid dehydrogenase, catalytic domain</t>
  </si>
  <si>
    <t>PA3897</t>
  </si>
  <si>
    <t>PA3898</t>
  </si>
  <si>
    <t>Transcription regulator HTH, AraC- type | DNA binding HTH domain, AraC-type | Homeobox domain-like | HTH domain AraC-type, conserved site</t>
  </si>
  <si>
    <t>PA3904</t>
  </si>
  <si>
    <t>PA3905</t>
  </si>
  <si>
    <t>PA3906</t>
  </si>
  <si>
    <t>PA3907</t>
  </si>
  <si>
    <t>Tox-REase-5 domain</t>
  </si>
  <si>
    <t>PA3908</t>
  </si>
  <si>
    <t>Uncharacterised conserved protein UCP029636 | Immunity protein 52</t>
  </si>
  <si>
    <t>PA3909</t>
  </si>
  <si>
    <t>eddB</t>
  </si>
  <si>
    <t>Extracelullar DNA degradation protein, EddB</t>
  </si>
  <si>
    <t>Endonuclease/exonuclease/phosphatase | Lamin Tail Domain</t>
  </si>
  <si>
    <t>PA3910</t>
  </si>
  <si>
    <t>eddA</t>
  </si>
  <si>
    <t>Extracelullar DNA degradation protein, EddA</t>
  </si>
  <si>
    <t>Phospholipase D, N-terminal | Metallo-dependent phosphatase-like | Alkaline phosphatase D-related | Twin-arginine translocation pathway, signal sequence</t>
  </si>
  <si>
    <t>PA3916</t>
  </si>
  <si>
    <t>moaE</t>
  </si>
  <si>
    <t>molybdopterin converting factor, large subunit</t>
  </si>
  <si>
    <t>Molybdopterin biosynthesis MoaE</t>
  </si>
  <si>
    <t>PA3917</t>
  </si>
  <si>
    <t>moaD</t>
  </si>
  <si>
    <t>molybdopterin converting factor, small subunit</t>
  </si>
  <si>
    <t>Beta-grasp domain | ThiamineS/Molybdopterin converting factor subunit 1 | Molybdopterin synthase/thiamin biosynthesis sulphur carrier, beta-grasp | Molybdopterin converting factor, subunit 1</t>
  </si>
  <si>
    <t>PA3920</t>
  </si>
  <si>
    <t>(yvgX)</t>
  </si>
  <si>
    <t>probable metal transporting P-type ATPase</t>
  </si>
  <si>
    <t>Heavy metal-associated domain, HMA | Heavy-metal-associated, conserved site | P-type ATPase, A  domain | P-type ATPase | P-type ATPase, phosphorylation site | HAD-like domain | P-type ATPase,  transmembrane domain | Heavy metal-associated domain, copper ion-binding | P-type ATPase, cytoplasmic domain N | P-type ATPase, subfamily IB</t>
  </si>
  <si>
    <t>PA3922</t>
  </si>
  <si>
    <t>PA3924</t>
  </si>
  <si>
    <t>probable medium-chain acyl-CoA ligase</t>
  </si>
  <si>
    <t>AMP-dependent synthetase/ligase | AMP-binding enzyme, C-terminal domain</t>
  </si>
  <si>
    <t>PA3926</t>
  </si>
  <si>
    <t>PA3927</t>
  </si>
  <si>
    <t>RmlC-like cupin domain | DNA binding HTH domain, AraC-type | HTH domain AraC-type, conserved site | Homeobox domain-like | RmlC-like jelly roll fold</t>
  </si>
  <si>
    <t>PA3931</t>
  </si>
  <si>
    <t>PA3932</t>
  </si>
  <si>
    <t>RNA polymerase sigma factor 54 interaction domain | Sigma-54 interaction domain, conserved site | Sigma-54 interaction domain, ATP-binding site 2 | Sigma-54 interaction domain, ATP-binding site 1 | AAA+ ATPase domain | P-loop containing nucleoside triphosphate hydrolase</t>
  </si>
  <si>
    <t>PA3935</t>
  </si>
  <si>
    <t>tauD</t>
  </si>
  <si>
    <t>taurine dioxygenase</t>
  </si>
  <si>
    <t>PA3936</t>
  </si>
  <si>
    <t>(tauC)</t>
  </si>
  <si>
    <t>probable permease of ABC taurine transporter</t>
  </si>
  <si>
    <t>PA3937</t>
  </si>
  <si>
    <t>(tauB)</t>
  </si>
  <si>
    <t>probable ATP-binding component of ABC taurine transporter</t>
  </si>
  <si>
    <t>ABC transporter, taurine import, TauD | ABC transporter-like | P-loop containing nucleoside triphosphate hydrolase | AAA+ ATPase domain | ABC transporter, conserved site</t>
  </si>
  <si>
    <t>PA3938</t>
  </si>
  <si>
    <t>(tauA)</t>
  </si>
  <si>
    <t>probable periplasmic taurine-binding protein precursor</t>
  </si>
  <si>
    <t>Solute-binding protein  family 3/N-terminal domain of MltF | SsuA/THI5-like | Taurine ABC transporter, substrate-binding protein TauA</t>
  </si>
  <si>
    <t>PA3939</t>
  </si>
  <si>
    <t>PA3941</t>
  </si>
  <si>
    <t>HAD-like domain | HAD hydrolase, subfamily IA</t>
  </si>
  <si>
    <t>PA3942</t>
  </si>
  <si>
    <t>tesB</t>
  </si>
  <si>
    <t>acyl-CoA thioesterase II</t>
  </si>
  <si>
    <t>HotDog domain | Acyl-CoA thioesterase</t>
  </si>
  <si>
    <t>PA3943</t>
  </si>
  <si>
    <t>Nitroreductase-like</t>
  </si>
  <si>
    <t>PA3944</t>
  </si>
  <si>
    <t>PA3946</t>
  </si>
  <si>
    <t>rocS1</t>
  </si>
  <si>
    <t>two-component sensor RocS1</t>
  </si>
  <si>
    <t>PAS-associated, C-terminal | Signal transduction histidine kinase, phosphotransfer (Hpt) domain | PAS domain | Signal transduction histidine kinase, dimerisation/phosphoacceptor domain | Signal transduction response regulator, receiver domain | Histidine kinase-like ATPase, C-terminal domain | Histidine kinase domain | Solute-binding protein  family 3/N-terminal domain of MltF | CheY-like superfamily | PAS fold-4 | Signal transduction histidine kinase-related protein, C-terminal</t>
  </si>
  <si>
    <t>PA3947</t>
  </si>
  <si>
    <t>rocR</t>
  </si>
  <si>
    <t>RocR</t>
  </si>
  <si>
    <t>EAL domain | Signal transduction response regulator, receiver domain | CheY-like superfamily</t>
  </si>
  <si>
    <t>PA3951</t>
  </si>
  <si>
    <t>NYN domain, limkain-b1-type | PIN domain-like</t>
  </si>
  <si>
    <t>PA3953</t>
  </si>
  <si>
    <t>PA3954</t>
  </si>
  <si>
    <t>Luciferase-like domain | Dimethyl sulphone monooxygenase SfnG</t>
  </si>
  <si>
    <t>PA3955</t>
  </si>
  <si>
    <t>PA3957</t>
  </si>
  <si>
    <t>PA3959</t>
  </si>
  <si>
    <t>PA3960</t>
  </si>
  <si>
    <t>PA3963</t>
  </si>
  <si>
    <t>(yiiP)</t>
  </si>
  <si>
    <t>Cation efflux protein, cytoplasmic domain | Cation efflux protein</t>
  </si>
  <si>
    <t>PA3963a</t>
  </si>
  <si>
    <t>PA3965</t>
  </si>
  <si>
    <t>Winged helix-turn-helix DNA-binding domain | Transcription regulator HTH, AsnC-type, conserved site | AsnC-type HTH domain | Transcription regulator AsnC-type | Transcription regulator AsnC/Lrp, ligand binding domain</t>
  </si>
  <si>
    <t>PA3967</t>
  </si>
  <si>
    <t>Globin-like</t>
  </si>
  <si>
    <t>PA3968</t>
  </si>
  <si>
    <t>(ymfC)</t>
  </si>
  <si>
    <t>probable pseudouridine synthase</t>
  </si>
  <si>
    <t>Pseudouridine synthase, RsuA/RluB/E/F | Pseudouridine synthase, RsuA/RluB/E/F, conserved site | Pseudouridine synthase, RsuA/RluB/C/D/E/F | Pseudouridine synthase, catalytic domain</t>
  </si>
  <si>
    <t>PA3969</t>
  </si>
  <si>
    <t>Metallo-beta-lactamase | N-acyl-phosphatidylethanolamine-hydrolysing phospholipase D</t>
  </si>
  <si>
    <t>PA3969a</t>
  </si>
  <si>
    <t>PA3971</t>
  </si>
  <si>
    <t>Thioesterase domain | HotDog domain | Phenylacetic acid degradation-related domain</t>
  </si>
  <si>
    <t>PA3973</t>
  </si>
  <si>
    <t>DNA-binding HTH domain, TetR-type, conserved site | Homeobox domain-like | DNA-binding HTH domain, TetR-type | Tetracycline transcriptional regulator, TetR-related, C-terminal</t>
  </si>
  <si>
    <t>PA3976</t>
  </si>
  <si>
    <t>thiE</t>
  </si>
  <si>
    <t>thiamin-phosphate pyrophosphorylase</t>
  </si>
  <si>
    <t>Thiamine phosphate synthase/TenI | Aldolase-type TIM barrel | Thiamine phosphate synthase</t>
  </si>
  <si>
    <t>PA3979</t>
  </si>
  <si>
    <t>Protein of unknown function DUF1820</t>
  </si>
  <si>
    <t>PA3985</t>
  </si>
  <si>
    <t>Domain of unknown function DUF218 | Rossmann-like alpha/beta/alpha sandwich fold</t>
  </si>
  <si>
    <t>PA3990</t>
  </si>
  <si>
    <t>Protein of unknown function DUF331</t>
  </si>
  <si>
    <t>PA3993</t>
  </si>
  <si>
    <t>PA3994</t>
  </si>
  <si>
    <t>PA3995</t>
  </si>
  <si>
    <t>PA4008</t>
  </si>
  <si>
    <t>PA4009</t>
  </si>
  <si>
    <t>S-adenosyl-L-methionine-dependent methyltransferase | Methyltransferase Ppm1/Ppm2/Tcmp</t>
  </si>
  <si>
    <t>PA4010</t>
  </si>
  <si>
    <t>Methylpurine-DNA glycosylase (MPG) | Formyl transferase, C-terminal-like</t>
  </si>
  <si>
    <t>PA4011</t>
  </si>
  <si>
    <t>SNARE associated Golgi protein | Phosphatidic acid phosphatase type 2/haloperoxidase</t>
  </si>
  <si>
    <t>PA4013</t>
  </si>
  <si>
    <t>(yohK)</t>
  </si>
  <si>
    <t>PA4014</t>
  </si>
  <si>
    <t>PA4015</t>
  </si>
  <si>
    <t>MaoC-like domain | HotDog domain</t>
  </si>
  <si>
    <t>PA4018</t>
  </si>
  <si>
    <t>PA4019</t>
  </si>
  <si>
    <t>ubiX</t>
  </si>
  <si>
    <t>UbiX</t>
  </si>
  <si>
    <t>Flavin prenyltransferase UbiX/Pad1 | Flavoprotein</t>
  </si>
  <si>
    <t>PA4023</t>
  </si>
  <si>
    <t>(eutP)</t>
  </si>
  <si>
    <t>Ethanolamine permease | Amino acid/polyamine transporter I</t>
  </si>
  <si>
    <t>PA4024</t>
  </si>
  <si>
    <t>eutB</t>
  </si>
  <si>
    <t>ethanolamine ammonia-lyase large subunit</t>
  </si>
  <si>
    <t>Ethanolamine ammonia lyase large subunit | Aldolase-type TIM barrel</t>
  </si>
  <si>
    <t>PA4025</t>
  </si>
  <si>
    <t>(eutC)</t>
  </si>
  <si>
    <t>probable ethanolamine ammonia-lyase light chain</t>
  </si>
  <si>
    <t>Ethanolamine ammonia-lyase light chain</t>
  </si>
  <si>
    <t>PA4026</t>
  </si>
  <si>
    <t>PA4027</t>
  </si>
  <si>
    <t>PA4027a</t>
  </si>
  <si>
    <t>PA4033</t>
  </si>
  <si>
    <t>mucE</t>
  </si>
  <si>
    <t>MucE</t>
  </si>
  <si>
    <t>PA4036</t>
  </si>
  <si>
    <t>Histidine kinase-like ATPase, C-terminal domain | Signal transduction histidine kinase, CHASE2 sensor domain-containing, predicted | PAS fold-4 | Histidine kinase domain | Signal transduction histidine kinase, dimerisation/phosphoacceptor domain | PAS domain | CHASE2 | Signal transduction histidine kinase-related protein, C-terminal</t>
  </si>
  <si>
    <t>PA4037</t>
  </si>
  <si>
    <t>P-loop containing nucleoside triphosphate hydrolase | ABC transporter-like | AAA+ ATPase domain</t>
  </si>
  <si>
    <t>PA4038</t>
  </si>
  <si>
    <t>PA4039</t>
  </si>
  <si>
    <t>Class I glutamine amidotransferase-like | ABC-type uncharacterised transport system</t>
  </si>
  <si>
    <t>PA4040</t>
  </si>
  <si>
    <t>PA4041</t>
  </si>
  <si>
    <t>Enolase C-terminal domain-like | Enolase N-terminal domain-like | Mandelate racemase/muconate lactonizing enzyme, N-terminal domain | Mandelate racemase/muconate lactonizing enzyme, C-terminal | D-tartrate dehydratase</t>
  </si>
  <si>
    <t>PA4042</t>
  </si>
  <si>
    <t>xseB</t>
  </si>
  <si>
    <t>exodeoxyribonuclease VII small subunit</t>
  </si>
  <si>
    <t>Exonuclease VII, small subunit</t>
  </si>
  <si>
    <t>PA4045</t>
  </si>
  <si>
    <t>(btuF; yadT)</t>
  </si>
  <si>
    <t>PA4046</t>
  </si>
  <si>
    <t>PA4050</t>
  </si>
  <si>
    <t>pgpA</t>
  </si>
  <si>
    <t>phosphatidylglycerophosphatase A</t>
  </si>
  <si>
    <t>YutG/PgpA domain | Phosphatidylglycerophosphatase A</t>
  </si>
  <si>
    <t>PA4060</t>
  </si>
  <si>
    <t>PA4062</t>
  </si>
  <si>
    <t>PA4070</t>
  </si>
  <si>
    <t>DNA binding HTH domain, AraC-type | HTH domain AraC-type, conserved site | Transcription regulator HTH, AraC- type, ligand binding domain-like | Homeobox domain-like | Transcription regulator HTH, AraC- type</t>
  </si>
  <si>
    <t>PA4071</t>
  </si>
  <si>
    <t>Protein of unknown function DUF3156</t>
  </si>
  <si>
    <t>PA4072</t>
  </si>
  <si>
    <t>PA4073</t>
  </si>
  <si>
    <t>Aldehyde dehydrogenase, cysteine active site | Aldehyde/histidinol dehydrogenase | Aldehyde dehydrogenase, glutamic acid active site | Aldehyde dehydrogenase N-terminal domain | Aldehyde dehydrogenase domain</t>
  </si>
  <si>
    <t>PA4074</t>
  </si>
  <si>
    <t>PA4075</t>
  </si>
  <si>
    <t>PA4076</t>
  </si>
  <si>
    <t>PA4077</t>
  </si>
  <si>
    <t>PA4078</t>
  </si>
  <si>
    <t>probable nonribosomal peptide synthetase</t>
  </si>
  <si>
    <t>NAD(P)-binding domain | Phosphopantetheine binding ACP domain | Thioester reductase-like domain | Amino acid adenylation domain | Phosphopantetheine attachment site | Male sterility, NAD-binding | AMP-binding enzyme, C-terminal domain | AMP-dependent synthetase/ligase | AMP-binding, conserved site | Polyketide synthase, phosphopantetheine-binding domain</t>
  </si>
  <si>
    <t>PA4080</t>
  </si>
  <si>
    <t>(rcsB)</t>
  </si>
  <si>
    <t>probable response regulator</t>
  </si>
  <si>
    <t>Signal transduction response regulator, receiver domain | Transcription regulator LuxR, C-terminal | Winged helix-turn-helix DNA-binding domain | Signal transduction response regulator, C-terminal effector | CheY-like superfamily</t>
  </si>
  <si>
    <t>PA4081</t>
  </si>
  <si>
    <t>cupB6</t>
  </si>
  <si>
    <t>fimbrial subunit CupB6</t>
  </si>
  <si>
    <t>PA4082</t>
  </si>
  <si>
    <t>cupB5</t>
  </si>
  <si>
    <t>adhesive protein CupB5</t>
  </si>
  <si>
    <t>Filamentous haemagglutinin, N-terminal | Pectin lyase fold/virulence factor | GLUG | Pectin lyase fold | ESPR domain</t>
  </si>
  <si>
    <t>PA4083</t>
  </si>
  <si>
    <t>cupB4</t>
  </si>
  <si>
    <t>chaperone CupB4</t>
  </si>
  <si>
    <t>Pili assembly chaperone, N-terminal | Pili assembly chaperone, bacterial | PapD-like | Immunoglobulin-like fold | Pili assembly chaperone, C-terminal</t>
  </si>
  <si>
    <t>PA4084</t>
  </si>
  <si>
    <t>cupB3</t>
  </si>
  <si>
    <t>usher CupB3</t>
  </si>
  <si>
    <t>PapC-like, C-terminal domain | PapC, N-terminal domain | Outer membrane usher protein</t>
  </si>
  <si>
    <t>PA4085</t>
  </si>
  <si>
    <t>cupB2</t>
  </si>
  <si>
    <t>chaperone CupB2</t>
  </si>
  <si>
    <t>PapD-like | Immunoglobulin-like fold | Pili assembly chaperone, C-terminal | Pili assembly chaperone, bacterial | Pili assembly chaperone, N-terminal | Pili assembly chaperone, conserved site</t>
  </si>
  <si>
    <t>PA4086</t>
  </si>
  <si>
    <t>cupB1</t>
  </si>
  <si>
    <t>probable fimbrial subunit CupB1</t>
  </si>
  <si>
    <t>PA4087</t>
  </si>
  <si>
    <t>(moaF)</t>
  </si>
  <si>
    <t>Calycin | Molybdenum cofactor biosynthesis protein F, N-terminal | MoaF, C-terminal domain</t>
  </si>
  <si>
    <t>PA4088</t>
  </si>
  <si>
    <t>Pyridoxal phosphate-dependent transferase, subdomain 2 | Pyridoxal phosphate-dependent transferase | Aminotransferase class-III | Pyridoxal phosphate-dependent transferase, major region, subdomain 1</t>
  </si>
  <si>
    <t>PA4089</t>
  </si>
  <si>
    <t>PA4091</t>
  </si>
  <si>
    <t>hpaA</t>
  </si>
  <si>
    <t>4-hydroxyphenylacetate 3-monooxygenase large chain</t>
  </si>
  <si>
    <t>4-HPA 3-monooxygenase large component/Pyoverdin chromophore biosynthetic protein | HpaB/PvcC/4-BUDH C-terminal | HpaB/PvcC/4-BUDH N-terminal | HpaB/PvcC/4-BUDH | Acyl-CoA dehydrogenase/oxidase, N-terminal and middle domain | Acyl-CoA dehydrogenase/oxidase C-terminal | 4-HPA 3-monooxygenase large component, gammaproteobacteria</t>
  </si>
  <si>
    <t>PA4092</t>
  </si>
  <si>
    <t>hpaC</t>
  </si>
  <si>
    <t>4-hydroxyphenylacetate 3-monooxygenase small chain</t>
  </si>
  <si>
    <t>4-hydroxyphenylacetate 3-monooxygenase, reductase component | Flavin reductase like domain | FMN-binding split barrel</t>
  </si>
  <si>
    <t>PA4093</t>
  </si>
  <si>
    <t>PA4094</t>
  </si>
  <si>
    <t>Transcription regulator HTH, AraC- type, ligand binding domain-like | Transcription regulator HTH, AraC- type | Homeobox domain-like | DNA binding HTH domain, AraC-type | HTH domain AraC-type, conserved site</t>
  </si>
  <si>
    <t>PA4095</t>
  </si>
  <si>
    <t>PA4096</t>
  </si>
  <si>
    <t>(phlE)</t>
  </si>
  <si>
    <t>PA4097</t>
  </si>
  <si>
    <t>(ydjL)</t>
  </si>
  <si>
    <t>NAD(P)-binding domain | Alcohol dehydrogenase, zinc-type, conserved site | GroES-like | Alcohol dehydrogenase, C-terminal | Polyketide synthase, enoylreductase domain | Alcohol dehydrogenase, N-terminal</t>
  </si>
  <si>
    <t>PA4098</t>
  </si>
  <si>
    <t>PA4099</t>
  </si>
  <si>
    <t>PA4100</t>
  </si>
  <si>
    <t>Glucose-methanol-choline oxidoreductase | Glucose-methanol-choline oxidoreductase, N-terminal | FAD/NAD(P)-binding domain | Glucose-methanol-choline oxidoreductase, C-terminal</t>
  </si>
  <si>
    <t>PA4101</t>
  </si>
  <si>
    <t>bfmR</t>
  </si>
  <si>
    <t>BfmR</t>
  </si>
  <si>
    <t>PA4102</t>
  </si>
  <si>
    <t>bfmS</t>
  </si>
  <si>
    <t>BfmS</t>
  </si>
  <si>
    <t>Signal transduction histidine kinase-related protein, C-terminal | Histidine kinase-like ATPase, C-terminal domain | HAMP domain | Signal transduction histidine kinase, dimerisation/phosphoacceptor domain | Histidine kinase domain</t>
  </si>
  <si>
    <t>PA4103</t>
  </si>
  <si>
    <t>Ferric reductase transmembrane component-like domain</t>
  </si>
  <si>
    <t>PA4104</t>
  </si>
  <si>
    <t>PA4105</t>
  </si>
  <si>
    <t>PA4106</t>
  </si>
  <si>
    <t>Uncharacterised protein family UPF0276 | Xylose isomerase-like, TIM barrel domain</t>
  </si>
  <si>
    <t>PA4107</t>
  </si>
  <si>
    <t>efhP</t>
  </si>
  <si>
    <t>EfhP</t>
  </si>
  <si>
    <t>EF-hand domain pair | EF-Hand 1, calcium-binding site | EF-hand domain</t>
  </si>
  <si>
    <t>PA4108a</t>
  </si>
  <si>
    <t>PA4109</t>
  </si>
  <si>
    <t>ampR</t>
  </si>
  <si>
    <t>transcriptional regulator AmpR</t>
  </si>
  <si>
    <t>PA4110</t>
  </si>
  <si>
    <t>ampC</t>
  </si>
  <si>
    <t>beta-lactamase precursor</t>
  </si>
  <si>
    <t>Beta-lactamase-related | Beta-lactamase/transpeptidase-like | Beta-lactamase, class-C active site</t>
  </si>
  <si>
    <t>PA4111</t>
  </si>
  <si>
    <t>PA4113</t>
  </si>
  <si>
    <t>(ydeA)</t>
  </si>
  <si>
    <t>Major facilitator superfamily | Major facilitator superfamily domain | Sugar efflux transporter, putative</t>
  </si>
  <si>
    <t>PA4116</t>
  </si>
  <si>
    <t>bphO</t>
  </si>
  <si>
    <t>heme oxygenase, BphO</t>
  </si>
  <si>
    <t>PA4118</t>
  </si>
  <si>
    <t>ClpP/crotonase-like domain</t>
  </si>
  <si>
    <t>PA4119</t>
  </si>
  <si>
    <t>aph</t>
  </si>
  <si>
    <t>aminoglycoside 3'-phosphotransferase type IIb</t>
  </si>
  <si>
    <t>Protein kinase-like domain | Aminoglycoside 3-phosphotransferase | Aminoglycoside phosphotransferase</t>
  </si>
  <si>
    <t>PA4120</t>
  </si>
  <si>
    <t>Transcription regulator HTH, AraC- type | RmlC-like cupin domain | DNA binding HTH domain, AraC-type | Homeobox domain-like | 4-hydroxyphenylacetate catabolism regulatory protein HpaA | AraC-type arabinose-binding/dimerisation domain</t>
  </si>
  <si>
    <t>PA4121</t>
  </si>
  <si>
    <t>Fumarylacetoacetase, C-terminal-related | 4-hydroxyphenylacetate degradation bifunctional isomerase/decarboxylase, N-terminal subunit</t>
  </si>
  <si>
    <t>PA4122</t>
  </si>
  <si>
    <t>Fumarylacetoacetase, C-terminal-related | 4-hydroxyphenylacetate degradation bifunctional isomerase/decarboxylase, C-terminal subunit</t>
  </si>
  <si>
    <t>PA4123</t>
  </si>
  <si>
    <t>hpcC</t>
  </si>
  <si>
    <t>5-carboxy-2-hydroxymuconate semialdehyde dehydrogenase</t>
  </si>
  <si>
    <t>Aldehyde dehydrogenase, glutamic acid active site | Aldehyde dehydrogenase N-terminal domain | Aldehyde dehydrogenase, cysteine active site | Aldehyde/histidinol dehydrogenase | 5-carboxymethyl-2-hydroxymuconate semialdehyde dehydrogenase | Aldehyde dehydrogenase domain</t>
  </si>
  <si>
    <t>PA4124</t>
  </si>
  <si>
    <t>hpcB</t>
  </si>
  <si>
    <t>homoprotocatechuate 2,3-dioxygenase</t>
  </si>
  <si>
    <t>3,4-dihydroxyphenylacetate 2,3-dioxygenase | Extradiol ring-cleavage dioxygenase, class III enzyme, subunit B</t>
  </si>
  <si>
    <t>PA4125</t>
  </si>
  <si>
    <t>hpcD</t>
  </si>
  <si>
    <t>5-carboxymethyl-2-hydroxymuconate isomerase</t>
  </si>
  <si>
    <t>5-carboxymethyl-2-hydroxymuconate isomerase | Tautomerase/MIF superfamily</t>
  </si>
  <si>
    <t>PA4126</t>
  </si>
  <si>
    <t>(hpaX)</t>
  </si>
  <si>
    <t>PA4127</t>
  </si>
  <si>
    <t>hpcG</t>
  </si>
  <si>
    <t>2-oxo-hept-3-ene-1,7-dioate hydratase</t>
  </si>
  <si>
    <t>Fumarylacetoacetase, C-terminal-related | 2-oxo-hepta-4-ene-1,7-dioic acid hydratase</t>
  </si>
  <si>
    <t>PA4128</t>
  </si>
  <si>
    <t>(hpaI; hpcH)</t>
  </si>
  <si>
    <t>HpcH/HpaI aldolase/citrate lyase domain | Pyruvate/Phosphoenolpyruvate kinase-like domain | 2,4-dihydroxyhept-2-ene-1,7-dioic acid aldolase</t>
  </si>
  <si>
    <t>PA4129</t>
  </si>
  <si>
    <t>PA4130</t>
  </si>
  <si>
    <t>probable sulfite or nitrite reductase</t>
  </si>
  <si>
    <t>Nitrite/Sulfite reductase ferredoxin-like domain | Nitrite/sulphite reductase iron-sulphur/sirohaem-binding site | Nitrite/sulphite reductase 4Fe-4S domain</t>
  </si>
  <si>
    <t>PA4131</t>
  </si>
  <si>
    <t>FixG, C-terminal immunoglobulin-like domain | 4Fe-4S ferredoxin-type, iron-sulphur binding domain | 4Fe-4S ferredoxin, iron-sulphur binding, conserved site | Cytochrome c oxidase cbb3 type, accessory protein FixG | Immunoglobulin-like fold</t>
  </si>
  <si>
    <t>PA4132</t>
  </si>
  <si>
    <t>Transcription regulator HTH, GntR | Pyridoxal phosphate-dependent transferase, major region, subdomain 1 | Pyridoxal phosphate-dependent transferase | Winged helix-turn-helix DNA-binding domain | Pyridoxal phosphate-dependent transferase, subdomain 2 | Aminotransferase, class I/classII</t>
  </si>
  <si>
    <t>PA4134</t>
  </si>
  <si>
    <t>PA4135</t>
  </si>
  <si>
    <t>MarR-type HTH domain | Winged helix-turn-helix DNA-binding domain | Homoprotocatechuate degradation transcriptional regulator HpaR</t>
  </si>
  <si>
    <t>PA4136</t>
  </si>
  <si>
    <t>(sur; bcr)</t>
  </si>
  <si>
    <t>Major facilitator superfamily | Drug resistance transporter Bcr/CmlA subfamily | Major facilitator superfamily domain</t>
  </si>
  <si>
    <t>PA4137</t>
  </si>
  <si>
    <t>(opdL)</t>
  </si>
  <si>
    <t>PA4139</t>
  </si>
  <si>
    <t>PA4140</t>
  </si>
  <si>
    <t>FAD-binding, type 2 | FAD linked oxidase, N-terminal | Vanillyl-alcohol oxidase/Cytokinin dehydrogenase C-terminal domain | FAD-binding, type 2, subdomain 1 | CO dehydrogenase flavoprotein-like, FAD-binding, subdomain 2 | Twin-arginine translocation pathway, signal sequence, bacterial/archaeal | Cholesterol oxidase, substrate-binding | Vanillyl-alcohol oxidase, C-terminal subdomain 2 | Twin-arginine translocation pathway, signal sequence | FAD-linked oxidase-like, C-terminal</t>
  </si>
  <si>
    <t>PA4142</t>
  </si>
  <si>
    <t>PA4143</t>
  </si>
  <si>
    <t>(cyaB; cvaB)</t>
  </si>
  <si>
    <t>probable toxin transporter</t>
  </si>
  <si>
    <t>ABC transporter, conserved site | ABC transporter type 1, transmembrane domain | Colicin V processing peptidase | P-loop containing nucleoside triphosphate hydrolase | Peptidase C39, bacteriocin processing | AAA+ ATPase domain | ABC transporter-like</t>
  </si>
  <si>
    <t>PA4144</t>
  </si>
  <si>
    <t>(opmK)</t>
  </si>
  <si>
    <t>Outer membrane efflux protein | Cyclolysin transport protein CyaE</t>
  </si>
  <si>
    <t>PA4145</t>
  </si>
  <si>
    <t>PA4145a</t>
  </si>
  <si>
    <t>PA4148</t>
  </si>
  <si>
    <t>PA4149</t>
  </si>
  <si>
    <t>(acoX)</t>
  </si>
  <si>
    <t>NAD kinase/diacylglycerol kinase-like domain | Inorganic polyphosphate/ATP-NAD kinase, domain 1 | Acetoin catabolism kinase AcoX | NAD kinase</t>
  </si>
  <si>
    <t>PA4150</t>
  </si>
  <si>
    <t>(acoA)</t>
  </si>
  <si>
    <t>probable dehydrogenase E1 component</t>
  </si>
  <si>
    <t>Thiamin diphosphate-binding fold | Dehydrogenase, E1 component</t>
  </si>
  <si>
    <t>PA4151</t>
  </si>
  <si>
    <t>acoB</t>
  </si>
  <si>
    <t>acetoin catabolism protein AcoB</t>
  </si>
  <si>
    <t>Transketolase C-terminal/Pyruvate-ferredoxin oxidoreductase domain II | Thiamin diphosphate-binding fold | Transketolase, C-terminal domain | Transketolase-like, pyrimidine-binding domain</t>
  </si>
  <si>
    <t>PA4152</t>
  </si>
  <si>
    <t>(acoC)</t>
  </si>
  <si>
    <t>Biotin/lipoyl attachment | Alpha/Beta hydrolase fold | 2-oxo acid dehydrogenase, lipoyl-binding site | Alpha/beta hydrolase fold-1 | Single hybrid motif</t>
  </si>
  <si>
    <t>PA4153</t>
  </si>
  <si>
    <t>2,3-butanediol dehydrogenase</t>
  </si>
  <si>
    <t>GroES-like | Alcohol dehydrogenase GroES-associated | NAD(P)-binding domain | Alcohol dehydrogenase, C-terminal | Alcohol dehydrogenase, zinc-type, conserved site | Polyketide synthase, enoylreductase domain | Alcohol dehydrogenase, N-terminal</t>
  </si>
  <si>
    <t>PA4154</t>
  </si>
  <si>
    <t>(ygiM)</t>
  </si>
  <si>
    <t>SH3 domain protein | SH3-like domain, bacterial-type</t>
  </si>
  <si>
    <t>PA4155</t>
  </si>
  <si>
    <t>Nitrilotriacetate monooxygenase component A/pristinamycin IIA synthase subunit A | Luciferase-like domain</t>
  </si>
  <si>
    <t>PA4156</t>
  </si>
  <si>
    <t>fvbA</t>
  </si>
  <si>
    <t>FvbA</t>
  </si>
  <si>
    <t>PA4157</t>
  </si>
  <si>
    <t>Winged helix-turn-helix DNA-binding domain | Transcription regulator IclR, C-terminal | GAF domain-like | Transcription regulator IclR, N-terminal</t>
  </si>
  <si>
    <t>PA4158</t>
  </si>
  <si>
    <t>fepC</t>
  </si>
  <si>
    <t>ferric enterobactin transport protein FepC</t>
  </si>
  <si>
    <t>PA4159</t>
  </si>
  <si>
    <t>fepB</t>
  </si>
  <si>
    <t>ferrienterobactin-binding periplasmic protein precursor FepB</t>
  </si>
  <si>
    <t>PA4160</t>
  </si>
  <si>
    <t>fepD</t>
  </si>
  <si>
    <t>ferric enterobactin transport protein FepD</t>
  </si>
  <si>
    <t>ABC transporter, BtuC-like | ABC transporter, FecCD-like | ABC transporter, FecCD/TroCD-like</t>
  </si>
  <si>
    <t>PA4161</t>
  </si>
  <si>
    <t>fepG</t>
  </si>
  <si>
    <t>ferric enterobactin transport protein FepG</t>
  </si>
  <si>
    <t>PA4162</t>
  </si>
  <si>
    <t>PA4164</t>
  </si>
  <si>
    <t>Gamma-glutamyl cyclotransferase-like | Gamma-glutamylcyclotransferase, AIG2-like</t>
  </si>
  <si>
    <t>PA4165</t>
  </si>
  <si>
    <t>Aminotransferase, class I/classII | Transcription regulator HTH, GntR | Winged helix-turn-helix DNA-binding domain | Pyridoxal phosphate-dependent transferase, subdomain 2 | Pyridoxal phosphate-dependent transferase, major region, subdomain 1 | Pyridoxal phosphate-dependent transferase</t>
  </si>
  <si>
    <t>PA4166</t>
  </si>
  <si>
    <t>PA4167</t>
  </si>
  <si>
    <t>(yafB)</t>
  </si>
  <si>
    <t>NADP-dependent oxidoreductase domain | Aldo/keto reductase | Aldo/keto reductase, conserved site</t>
  </si>
  <si>
    <t>PA4169</t>
  </si>
  <si>
    <t>Winged helix-turn-helix DNA-binding domain | Transcription regulator Rrf2-type</t>
  </si>
  <si>
    <t>PA4173</t>
  </si>
  <si>
    <t>(yjgH)</t>
  </si>
  <si>
    <t>PA4174</t>
  </si>
  <si>
    <t>PA4176</t>
  </si>
  <si>
    <t>ppiC2</t>
  </si>
  <si>
    <t>peptidyl-prolyl cis-trans isomerase C2</t>
  </si>
  <si>
    <t>PA4177</t>
  </si>
  <si>
    <t>Mss4-like | Glutathione-dependent formaldehyde-activating enzyme/centromere protein V</t>
  </si>
  <si>
    <t>PA4178</t>
  </si>
  <si>
    <t>eftM</t>
  </si>
  <si>
    <t>SAM-dependent methyltransferase , EftM</t>
  </si>
  <si>
    <t>PA4179</t>
  </si>
  <si>
    <t>(opdN)</t>
  </si>
  <si>
    <t>PA4183</t>
  </si>
  <si>
    <t>Glyoxalase/Bleomycin resistance protein/Dihydroxybiphenyl dioxygenase</t>
  </si>
  <si>
    <t>PA4184</t>
  </si>
  <si>
    <t>souR</t>
  </si>
  <si>
    <t>sarcosine oxidation and utilization regulator SouR</t>
  </si>
  <si>
    <t>Class I glutamine amidotransferase-like | DJ-1/PfpI | DNA binding HTH domain, AraC-type | Homeobox domain-like</t>
  </si>
  <si>
    <t>PA4185</t>
  </si>
  <si>
    <t>PA4186</t>
  </si>
  <si>
    <t>PA4187</t>
  </si>
  <si>
    <t>(yaaU)</t>
  </si>
  <si>
    <t>PA4188</t>
  </si>
  <si>
    <t>PA4189</t>
  </si>
  <si>
    <t>Aldehyde dehydrogenase domain | Aldehyde dehydrogenase, cysteine active site | Aldehyde/histidinol dehydrogenase | Aldehyde dehydrogenase N-terminal domain | Aldehyde dehydrogenase, glutamic acid active site</t>
  </si>
  <si>
    <t>PA4190</t>
  </si>
  <si>
    <t>pqsL</t>
  </si>
  <si>
    <t>FAD-binding domain | FAD/NAD(P)-binding domain</t>
  </si>
  <si>
    <t>PA4191</t>
  </si>
  <si>
    <t>probable iron/ascorbate oxidoreductase</t>
  </si>
  <si>
    <t>Isopenicillin N synthase-like | Oxoglutarate/iron-dependent dioxygenase | Non-haem dioxygenase N-terminal domain</t>
  </si>
  <si>
    <t>PA4192</t>
  </si>
  <si>
    <t>ABC transporter-like | AAA+ ATPase domain | ABC-type amino acid transport system, ATPase component, HisP-type | ABC transporter, conserved site | P-loop containing nucleoside triphosphate hydrolase</t>
  </si>
  <si>
    <t>PA4193</t>
  </si>
  <si>
    <t>PA4194</t>
  </si>
  <si>
    <t>PA4195</t>
  </si>
  <si>
    <t>PA4196</t>
  </si>
  <si>
    <t>bfiR</t>
  </si>
  <si>
    <t>BfiR</t>
  </si>
  <si>
    <t>Transcription regulator LuxR, C-terminal | Signal transduction response regulator, receiver domain | Signal transduction response regulator, C-terminal effector | CheY-like superfamily | Winged helix-turn-helix DNA-binding domain</t>
  </si>
  <si>
    <t>PA4198</t>
  </si>
  <si>
    <t>PA4200</t>
  </si>
  <si>
    <t>PA4203</t>
  </si>
  <si>
    <t>nmoR</t>
  </si>
  <si>
    <t>NmoR</t>
  </si>
  <si>
    <t>PA4205</t>
  </si>
  <si>
    <t>mexG</t>
  </si>
  <si>
    <t>PA4206</t>
  </si>
  <si>
    <t>mexH</t>
  </si>
  <si>
    <t>PA4207</t>
  </si>
  <si>
    <t>mexI</t>
  </si>
  <si>
    <t>PA4208</t>
  </si>
  <si>
    <t>opmD</t>
  </si>
  <si>
    <t>PA4209</t>
  </si>
  <si>
    <t>phzM</t>
  </si>
  <si>
    <t>probable phenazine-specific methyltransferase</t>
  </si>
  <si>
    <t>Winged helix-turn-helix DNA-binding domain | O-methyltransferase COMT-type | O-methyltransferase, family 2 | Acetylserotonin O-methyltransferase, dimerisation domain | S-adenosyl-L-methionine-dependent methyltransferase</t>
  </si>
  <si>
    <t>PA4210</t>
  </si>
  <si>
    <t>phzA1</t>
  </si>
  <si>
    <t>NTF2-like domain | Phenazine biosynthesis protein A/B</t>
  </si>
  <si>
    <t>PA4211</t>
  </si>
  <si>
    <t>phzB1</t>
  </si>
  <si>
    <t>PA4213</t>
  </si>
  <si>
    <t>phzD1</t>
  </si>
  <si>
    <t>PA4214</t>
  </si>
  <si>
    <t>phzE1</t>
  </si>
  <si>
    <t>PA4215</t>
  </si>
  <si>
    <t>phzF1</t>
  </si>
  <si>
    <t>PA4216</t>
  </si>
  <si>
    <t>phzG1</t>
  </si>
  <si>
    <t>Pyridoxamine 5'-phosphate oxidase | FMN-binding split barrel | Pyridoxamine 5'-phosphate oxidase, putative | Pyridoxine 5'-phosphate oxidase, dimerisation, C-terminal | Pyridoxamine 5'-phosphate oxidase, conserved site</t>
  </si>
  <si>
    <t>PA4217</t>
  </si>
  <si>
    <t>phzS</t>
  </si>
  <si>
    <t>flavin-containing monooxygenase</t>
  </si>
  <si>
    <t>PA4278</t>
  </si>
  <si>
    <t>PA4279</t>
  </si>
  <si>
    <t>Type III pantothenate kinase</t>
  </si>
  <si>
    <t>PA4280</t>
  </si>
  <si>
    <t>birA</t>
  </si>
  <si>
    <t>BirA bifunctional protein</t>
  </si>
  <si>
    <t>Winged helix-turn-helix DNA-binding domain | Biotinyl protein ligase (BPL) and lipoyl protein ligase (LPL), catalytic domain | Biotin--acetyl-CoA-carboxylase ligase | Bifunctional ligase/repressor BirA | Helix-turn-helix, type 11 | Transcriptional repressor, C-terminal</t>
  </si>
  <si>
    <t>PA4281</t>
  </si>
  <si>
    <t>sbcD</t>
  </si>
  <si>
    <t>exonuclease SbcD</t>
  </si>
  <si>
    <t>Calcineurin-like phosphoesterase domain, ApaH type | Metallo-dependent phosphatase-like | Nuclease SbcCD subunit D, C-terminal domain | Nuclease SbcCD subunit D</t>
  </si>
  <si>
    <t>PA4286</t>
  </si>
  <si>
    <t>Biotinyl protein ligase (BPL) and lipoyl protein ligase (LPL), catalytic domain</t>
  </si>
  <si>
    <t>PA4287</t>
  </si>
  <si>
    <t>PA4289</t>
  </si>
  <si>
    <t>Chromate transporter | Chromate transporter, long chain</t>
  </si>
  <si>
    <t>PA4290</t>
  </si>
  <si>
    <t>Methyl-accepting chemotaxis protein (MCP) signalling domain</t>
  </si>
  <si>
    <t>PA4293</t>
  </si>
  <si>
    <t>pprA</t>
  </si>
  <si>
    <t>two-component sensor PprA</t>
  </si>
  <si>
    <t>PAS domain | Signal transduction histidine kinase, dimerisation/phosphoacceptor domain | Histidine kinase-like ATPase, C-terminal domain | PAC motif | PAS-associated, C-terminal | PAS fold-4 | PAS fold-3 | Histidine kinase domain | Signal transduction histidine kinase-related protein, C-terminal</t>
  </si>
  <si>
    <t>PA4294</t>
  </si>
  <si>
    <t>TadE-like</t>
  </si>
  <si>
    <t>PA4295</t>
  </si>
  <si>
    <t>fppA</t>
  </si>
  <si>
    <t>Flp prepilin peptidase A, FppA</t>
  </si>
  <si>
    <t>Prepilin type IV endopeptidase, peptidase domain</t>
  </si>
  <si>
    <t>PA4296</t>
  </si>
  <si>
    <t>pprB</t>
  </si>
  <si>
    <t>two-component response regulator, PprB</t>
  </si>
  <si>
    <t>Transcription regulator LuxR, C-terminal | Signal transduction response regulator, C-terminal effector | Signal transduction response regulator, receiver domain | CheY-like superfamily | Winged helix-turn-helix DNA-binding domain</t>
  </si>
  <si>
    <t>PA4297</t>
  </si>
  <si>
    <t>tadG</t>
  </si>
  <si>
    <t>TadG</t>
  </si>
  <si>
    <t>Domain of unknown function DUF2134, membrane</t>
  </si>
  <si>
    <t>PA4298</t>
  </si>
  <si>
    <t>Protein of unknown function DUF3613</t>
  </si>
  <si>
    <t>PA4299</t>
  </si>
  <si>
    <t>tadD</t>
  </si>
  <si>
    <t>TadD</t>
  </si>
  <si>
    <t>Tetratricopeptide-like helical domain | Uncharacterised conserved protein UCP029658, TPR | Tetratricopeptide repeat | Tetratricopeptide repeat-containing domain</t>
  </si>
  <si>
    <t>PA4300</t>
  </si>
  <si>
    <t>tadC</t>
  </si>
  <si>
    <t>TadC</t>
  </si>
  <si>
    <t>Type II secretion system F domain</t>
  </si>
  <si>
    <t>PA4301</t>
  </si>
  <si>
    <t>tadB</t>
  </si>
  <si>
    <t>TadB</t>
  </si>
  <si>
    <t>PA4302</t>
  </si>
  <si>
    <t>tadA</t>
  </si>
  <si>
    <t>TadA ATPase</t>
  </si>
  <si>
    <t>P-loop containing nucleoside triphosphate hydrolase | Type II secretion system protein E</t>
  </si>
  <si>
    <t>PA4303</t>
  </si>
  <si>
    <t>tadZ</t>
  </si>
  <si>
    <t>TadZ</t>
  </si>
  <si>
    <t>P-loop containing nucleoside triphosphate hydrolase | Pilus assembly protein TadZ, N-terminal</t>
  </si>
  <si>
    <t>PA4304</t>
  </si>
  <si>
    <t>rcpA</t>
  </si>
  <si>
    <t>RcpA</t>
  </si>
  <si>
    <t>Type II/III secretion system | GspD/PilQ family | Pilus formation protein, N-terminal</t>
  </si>
  <si>
    <t>PA4305</t>
  </si>
  <si>
    <t>rcpC</t>
  </si>
  <si>
    <t>RcpC</t>
  </si>
  <si>
    <t>Flp pilus assembly protein RcpC/CpaB domain | SAF domain | Pilus assembly, Flp-type CpaB</t>
  </si>
  <si>
    <t>PA4306</t>
  </si>
  <si>
    <t>flp</t>
  </si>
  <si>
    <t>Type IVb pilin, Flp</t>
  </si>
  <si>
    <t>Flp/Fap pilin component</t>
  </si>
  <si>
    <t>PA4307</t>
  </si>
  <si>
    <t>pctC</t>
  </si>
  <si>
    <t>chemotactic transducer PctC</t>
  </si>
  <si>
    <t>Target SNARE coiled-coil homology domain | HAMP domain | Methyl-accepting chemotaxis protein (MCP) signalling domain | Double Cache domain 1 | Periplasmic sensor domain-like</t>
  </si>
  <si>
    <t>PA4313</t>
  </si>
  <si>
    <t>PA4313a</t>
  </si>
  <si>
    <t>PA4323</t>
  </si>
  <si>
    <t>von Willebrand factor, type A | Domain of unknown function DUF58</t>
  </si>
  <si>
    <t>PA4324</t>
  </si>
  <si>
    <t>PA4325</t>
  </si>
  <si>
    <t>PA4326</t>
  </si>
  <si>
    <t>PA4327</t>
  </si>
  <si>
    <t>Tetratricopeptide repeat | Tetratricopeptide-like helical domain</t>
  </si>
  <si>
    <t>PA4330</t>
  </si>
  <si>
    <t>Crotonase superfamily | Crontonase, C-terminal | ClpP/crotonase-like domain</t>
  </si>
  <si>
    <t>PA4331</t>
  </si>
  <si>
    <t>probable ferredoxin reductase</t>
  </si>
  <si>
    <t>2Fe-2S ferredoxin-type iron-sulfur binding domain | Phenol hydroxylase reductase | Ferredoxin reductase-type FAD-binding domain | Flavoprotein pyridine nucleotide cytochrome reductase | Riboflavin synthase-like beta-barrel | Oxidoreductase FAD/NAD(P)-binding | Beta-grasp domain</t>
  </si>
  <si>
    <t>PA4332</t>
  </si>
  <si>
    <t>sadC</t>
  </si>
  <si>
    <t>SadC</t>
  </si>
  <si>
    <t>PA4334</t>
  </si>
  <si>
    <t>(yfeP)</t>
  </si>
  <si>
    <t>PA4335</t>
  </si>
  <si>
    <t>Ribbon-helix-helix domain</t>
  </si>
  <si>
    <t>PA4336</t>
  </si>
  <si>
    <t>Class I glutamine amidotransferase-like | Peptidase C56, PfpI | DJ-1/PfpI</t>
  </si>
  <si>
    <t>PA4337</t>
  </si>
  <si>
    <t>Domain of unknown function DUF2846</t>
  </si>
  <si>
    <t>PA4339</t>
  </si>
  <si>
    <t>PA4340</t>
  </si>
  <si>
    <t>PA4341</t>
  </si>
  <si>
    <t>PA4342</t>
  </si>
  <si>
    <t>PA4343</t>
  </si>
  <si>
    <t>PA4346</t>
  </si>
  <si>
    <t>PA4350</t>
  </si>
  <si>
    <t>olsB</t>
  </si>
  <si>
    <t>OlsB</t>
  </si>
  <si>
    <t>Acyl-CoA N-acyltransferase</t>
  </si>
  <si>
    <t>PA4351</t>
  </si>
  <si>
    <t>olsA</t>
  </si>
  <si>
    <t>OlsA</t>
  </si>
  <si>
    <t>PA4354</t>
  </si>
  <si>
    <t>PA4355</t>
  </si>
  <si>
    <t>pyeM</t>
  </si>
  <si>
    <t>PyeM</t>
  </si>
  <si>
    <t>PA4360a</t>
  </si>
  <si>
    <t>PA4361</t>
  </si>
  <si>
    <t>NAD-dependent epimerase/dehydratase | NAD(P)-binding domain</t>
  </si>
  <si>
    <t>PA4363</t>
  </si>
  <si>
    <t>iciA</t>
  </si>
  <si>
    <t>inhibitor of chromosome initiation IciA</t>
  </si>
  <si>
    <t>Winged helix-turn-helix DNA-binding domain | HTH-type transcriptional regulator ArgP, Gammaproteobacteria | Transcription regulator HTH, LysR | HTH-type transcriptional regulator ArgP | LysR, substrate-binding</t>
  </si>
  <si>
    <t>PA4380</t>
  </si>
  <si>
    <t>colS</t>
  </si>
  <si>
    <t>two-component sensor ColS</t>
  </si>
  <si>
    <t>PA4381</t>
  </si>
  <si>
    <t>colR</t>
  </si>
  <si>
    <t>two-component response regulator ColR</t>
  </si>
  <si>
    <t>PA4382</t>
  </si>
  <si>
    <t>Phosphatidic acid phosphatase type 2/haloperoxidase</t>
  </si>
  <si>
    <t>PA4383</t>
  </si>
  <si>
    <t>(crcB)</t>
  </si>
  <si>
    <t>Putative fluoride ion transporter CrcB</t>
  </si>
  <si>
    <t>PA4384</t>
  </si>
  <si>
    <t>Putative ParB-like nuclease | Uncharacterised conserved protein UCP029669 | ParB/Sulfiredoxin</t>
  </si>
  <si>
    <t>PA4388</t>
  </si>
  <si>
    <t>FMN-binding split barrel | Domain of unknown function DUF2470</t>
  </si>
  <si>
    <t>PA4391</t>
  </si>
  <si>
    <t>PA4392</t>
  </si>
  <si>
    <t>(ybaZ)</t>
  </si>
  <si>
    <t>Winged helix-turn-helix DNA-binding domain | Methylated-DNA-[protein]-cysteine S-methyltransferase, DNA binding</t>
  </si>
  <si>
    <t>PA4397</t>
  </si>
  <si>
    <t>panE</t>
  </si>
  <si>
    <t>ketopantoate reductase</t>
  </si>
  <si>
    <t>NAD(P)-binding domain | Ketopantoate reductase ApbA/PanE | Ketopantoate reductase, C-terminal domain | 6-phosphogluconate dehydrogenase, domain 2 | 6-phosphogluconate dehydrogenase C-terminal domain-like | Ketopantoate reductase, N-terminal domain</t>
  </si>
  <si>
    <t>PA4399</t>
  </si>
  <si>
    <t>(yvqK)</t>
  </si>
  <si>
    <t>Adenosylcobalamin biosynthesis, ATP:cob(I)alamin adenosyltransferase-like | ATP:cob(I)alamin adenosyltransferase, PduO-type</t>
  </si>
  <si>
    <t>PA4405</t>
  </si>
  <si>
    <t>Protein of unknown function DUF721/UPF0232</t>
  </si>
  <si>
    <t>PA4419</t>
  </si>
  <si>
    <t>ftsL</t>
  </si>
  <si>
    <t>cell division protein FtsL</t>
  </si>
  <si>
    <t>Cell division protein FtsL</t>
  </si>
  <si>
    <t>PA4435</t>
  </si>
  <si>
    <t>Acyl-CoA dehydrogenase/oxidase, N-terminal | Acyl-CoA dehydrogenase/oxidase, N-terminal and middle domain | Acyl-CoA dehydrogenase/oxidase C-terminal | Acyl-CoA oxidase/dehydrogenase, central domain | Acyl-CoA dehydrogenase, conserved site</t>
  </si>
  <si>
    <t>PA4436</t>
  </si>
  <si>
    <t>Class I glutamine amidotransferase-like | DNA binding HTH domain, AraC-type | Homeobox domain-like | HTH domain AraC-type, conserved site</t>
  </si>
  <si>
    <t>PA4437</t>
  </si>
  <si>
    <t>PA4443</t>
  </si>
  <si>
    <t>cysD</t>
  </si>
  <si>
    <t>ATP sulfurylase small subunit</t>
  </si>
  <si>
    <t>Sulphate adenylyltransferase, small subunit | Rossmann-like alpha/beta/alpha sandwich fold | Phosphoadenosine phosphosulphate reductase</t>
  </si>
  <si>
    <t>PA4445</t>
  </si>
  <si>
    <t>(ybgI)</t>
  </si>
  <si>
    <t>GTP cyclohydrolase 1 type 2/Nif3</t>
  </si>
  <si>
    <t>PA4478</t>
  </si>
  <si>
    <t>(yhdE)</t>
  </si>
  <si>
    <t>PA4479</t>
  </si>
  <si>
    <t>mreD</t>
  </si>
  <si>
    <t>rod shape-determining protein MreD</t>
  </si>
  <si>
    <t>Cell shape-determining protein MreD | Cell shape-determining protein MreD, proteobacterial type</t>
  </si>
  <si>
    <t>PA4485</t>
  </si>
  <si>
    <t>Endolytic peptidoglycan transglycosylase RlpA | RlpA-like protein, double-psi beta-barrel domain | Rare lipoprotein A</t>
  </si>
  <si>
    <t>PA4486</t>
  </si>
  <si>
    <t>Carboxymuconolactone decarboxylase-like | AhpD-like</t>
  </si>
  <si>
    <t>PA4487</t>
  </si>
  <si>
    <t>magF</t>
  </si>
  <si>
    <t>MagF</t>
  </si>
  <si>
    <t>PA4488</t>
  </si>
  <si>
    <t>magE</t>
  </si>
  <si>
    <t>MagE</t>
  </si>
  <si>
    <t>Sporulation stage II protein D, amidase enhancer LytB N-terminal | Domain of unknown function DUF2300, secreted</t>
  </si>
  <si>
    <t>PA4490</t>
  </si>
  <si>
    <t>magC</t>
  </si>
  <si>
    <t>MagC</t>
  </si>
  <si>
    <t>Protein of unknown function DUF1175</t>
  </si>
  <si>
    <t>PA4497</t>
  </si>
  <si>
    <t>dppA2</t>
  </si>
  <si>
    <t>PA4499</t>
  </si>
  <si>
    <t>psdR</t>
  </si>
  <si>
    <t>Pseudomonas dipeptide regulator, PdsR</t>
  </si>
  <si>
    <t>Cro/C1-type helix-turn-helix domain | RmlC-like jelly roll fold | Cupin 2, conserved barrel | Lambda repressor-like, DNA-binding domain | RmlC-like cupin domain</t>
  </si>
  <si>
    <t>PA4501</t>
  </si>
  <si>
    <t>opdD</t>
  </si>
  <si>
    <t>Glycine-glutamate dipeptide porin OpdP</t>
  </si>
  <si>
    <t>PA4502</t>
  </si>
  <si>
    <t>dppA4</t>
  </si>
  <si>
    <t>PA4503</t>
  </si>
  <si>
    <t>dppB</t>
  </si>
  <si>
    <t>dipeptide ABC transporter permease DppB</t>
  </si>
  <si>
    <t>PA4504</t>
  </si>
  <si>
    <t>dppC</t>
  </si>
  <si>
    <t>dipeptide ABC transporter permease DppC</t>
  </si>
  <si>
    <t>PA4505</t>
  </si>
  <si>
    <t>dppD</t>
  </si>
  <si>
    <t>dipeptide ABC transporter ATP-binding protein DppD</t>
  </si>
  <si>
    <t>P-loop containing nucleoside triphosphate hydrolase | ABC transporter-like | ABC transporter, conserved site | AAA+ ATPase domain | Oligopeptide/dipeptide ABC transporter, C-terminal</t>
  </si>
  <si>
    <t>PA4506</t>
  </si>
  <si>
    <t>dppF</t>
  </si>
  <si>
    <t>dipeptide ABC transporter ATP-binding protein DppF</t>
  </si>
  <si>
    <t>ABC transporter, conserved site | ABC transporter-like | Oligopeptide/dipeptide ABC transporter, C-terminal | AAA+ ATPase domain | P-loop containing nucleoside triphosphate hydrolase</t>
  </si>
  <si>
    <t>PA4508</t>
  </si>
  <si>
    <t>Dimeric alpha-beta barrel | Transcription regulator HTH, AsnC-type, conserved site | Transcription regulator AsnC/Lrp, ligand binding domain | Winged helix-turn-helix DNA-binding domain | AsnC-type HTH domain | Transcription regulator AsnC-type</t>
  </si>
  <si>
    <t>PA4509</t>
  </si>
  <si>
    <t>PA4510</t>
  </si>
  <si>
    <t>Carboxyltransferase domain, subdomain C and D | Cyclophilin-like domain | Arginine repressor C-terminal-like domain | KipI family</t>
  </si>
  <si>
    <t>PA4511</t>
  </si>
  <si>
    <t>PA4518</t>
  </si>
  <si>
    <t>PA4520</t>
  </si>
  <si>
    <t>PA4531</t>
  </si>
  <si>
    <t>PA4532</t>
  </si>
  <si>
    <t>Cobalamin (vitamin B12) biosynthesis CbiM family</t>
  </si>
  <si>
    <t>PA4535</t>
  </si>
  <si>
    <t>Protein of unknown function DUF1780, putative endonuclease | Restriction endonuclease  type II-like</t>
  </si>
  <si>
    <t>PA4536</t>
  </si>
  <si>
    <t>Molybdenum cofactor sulfurase, C-terminal | Pyruvate kinase-like, insert domain</t>
  </si>
  <si>
    <t>PA4537</t>
  </si>
  <si>
    <t>Protein of unknown function DUF3094</t>
  </si>
  <si>
    <t>PA4540</t>
  </si>
  <si>
    <t>(lepB)</t>
  </si>
  <si>
    <t>Haemolysin activator HlyB, C-terminal | Polypeptide-transport-associated, ShlB-type</t>
  </si>
  <si>
    <t>PA4543</t>
  </si>
  <si>
    <t>(yfiH)</t>
  </si>
  <si>
    <t>PA4549</t>
  </si>
  <si>
    <t>fimT</t>
  </si>
  <si>
    <t>type 4 fimbrial biogenesis protein FimT</t>
  </si>
  <si>
    <t>Prokaryotic N-terminal methylation site | General secretion pathway, GspH</t>
  </si>
  <si>
    <t>PA4562</t>
  </si>
  <si>
    <t>(mviN)</t>
  </si>
  <si>
    <t>PA4564</t>
  </si>
  <si>
    <t>(creA)</t>
  </si>
  <si>
    <t>Uncharacterised protein family CreA</t>
  </si>
  <si>
    <t>PA4573</t>
  </si>
  <si>
    <t>PA4574</t>
  </si>
  <si>
    <t>(yqhA)</t>
  </si>
  <si>
    <t>Uncharacterised protein family UPF0114, bacteria | Uncharacterised protein family UPF0114</t>
  </si>
  <si>
    <t>PA4580</t>
  </si>
  <si>
    <t>NADAR</t>
  </si>
  <si>
    <t>PA4582</t>
  </si>
  <si>
    <t>Band 7 domain | Stomatin family</t>
  </si>
  <si>
    <t>PA4583</t>
  </si>
  <si>
    <t>(rtcB)</t>
  </si>
  <si>
    <t>tRNA-splicing ligase, RtcB</t>
  </si>
  <si>
    <t>PA4584</t>
  </si>
  <si>
    <t>Nucleotidyltransferase, predicted</t>
  </si>
  <si>
    <t>PA4585</t>
  </si>
  <si>
    <t>rtcA</t>
  </si>
  <si>
    <t>RNA 3'-terminal phosphate cyclase</t>
  </si>
  <si>
    <t>RNA 3'-terminal phosphate cyclase | RNA 3'-terminal phosphate cyclase/enolpyruvate transferase, alpha/beta | RNA 3'-terminal phosphate cyclase, insert domain | RNA 3'-terminal phosphate cyclase type 1 | RNA 3'-terminal phosphate cyclase domain | RNA 3'-terminal phosphate cyclase-like, conserved site</t>
  </si>
  <si>
    <t>PA4586</t>
  </si>
  <si>
    <t>PA4589</t>
  </si>
  <si>
    <t>(fadL)</t>
  </si>
  <si>
    <t>PA4590</t>
  </si>
  <si>
    <t>pra</t>
  </si>
  <si>
    <t>protein activator</t>
  </si>
  <si>
    <t>PA4591</t>
  </si>
  <si>
    <t>PA4592</t>
  </si>
  <si>
    <t>(opmF)</t>
  </si>
  <si>
    <t>PA4593</t>
  </si>
  <si>
    <t>PA4594</t>
  </si>
  <si>
    <t>PA4596</t>
  </si>
  <si>
    <t>esrC</t>
  </si>
  <si>
    <t>EsrC</t>
  </si>
  <si>
    <t>Homeobox domain-like | Tetracycline transcriptional regulator, TetR-related, C-terminal</t>
  </si>
  <si>
    <t>PA4597</t>
  </si>
  <si>
    <t>oprJ</t>
  </si>
  <si>
    <t>Multidrug efflux outer membrane protein OprJ precursor</t>
  </si>
  <si>
    <t>PA4598</t>
  </si>
  <si>
    <t>mexD</t>
  </si>
  <si>
    <t>Resistance-Nodulation-Cell Division (RND) multidrug efflux transporter MexD</t>
  </si>
  <si>
    <t>PA4599</t>
  </si>
  <si>
    <t>mexC</t>
  </si>
  <si>
    <t>Resistance-Nodulation-Cell Division (RND) multidrug efflux membrane fusion protein MexC precursor</t>
  </si>
  <si>
    <t>PA4600</t>
  </si>
  <si>
    <t>nfxB</t>
  </si>
  <si>
    <t>transcriptional regulator NfxB</t>
  </si>
  <si>
    <t>PA4603</t>
  </si>
  <si>
    <t>PA4612</t>
  </si>
  <si>
    <t>(ankB)</t>
  </si>
  <si>
    <t>PA4613</t>
  </si>
  <si>
    <t>katB</t>
  </si>
  <si>
    <t>Catalase, mono-functional, haem-containing, clades 1 and 3 | Catalase immune-responsive domain | Catalase core domain | Catalase active site | Catalase, mono-functional, haem-containing | Catalase-like domain | Catalase haem-binding site</t>
  </si>
  <si>
    <t>PA4619</t>
  </si>
  <si>
    <t>probable c-type cytochrome</t>
  </si>
  <si>
    <t>Cytochrome c-like domain | Cytochrome c, class IC | Membrane-bound alcohol dehydrogenase, cytochrome c subunit</t>
  </si>
  <si>
    <t>PA4620</t>
  </si>
  <si>
    <t>2Fe-2S ferredoxin-type iron-sulfur binding domain | [2Fe-2S]-binding | Beta-grasp domain | Dihydroorotate dehydrogenase, electron transfer subunit, iron-sulphur cluster binding domain</t>
  </si>
  <si>
    <t>PA4622</t>
  </si>
  <si>
    <t>PA4624</t>
  </si>
  <si>
    <t>cdrB</t>
  </si>
  <si>
    <t>cyclic diguanylate-regulated TPS partner B, CdrB</t>
  </si>
  <si>
    <t>Haemolysin activator HlyB, C-terminal | Polypeptide-transport-associated, ShlB-type | POTRA domain</t>
  </si>
  <si>
    <t>PA4626</t>
  </si>
  <si>
    <t>hprA</t>
  </si>
  <si>
    <t>glycerate dehydrogenase</t>
  </si>
  <si>
    <t>D-isomer specific 2-hydroxyacid dehydrogenase, NAD-binding domain conserved site | D-isomer specific 2-hydroxyacid dehydrogenase, NAD-binding domain | D-isomer specific 2-hydroxyacid dehydrogenase, catalytic domain | NAD(P)-binding domain</t>
  </si>
  <si>
    <t>PA4627</t>
  </si>
  <si>
    <t>(yjjT)</t>
  </si>
  <si>
    <t>S-adenosyl-L-methionine-dependent methyltransferase | DNA methylase, N-6 adenine-specific, conserved site | Methyltransferase small domain | Methyltransferase small, N-terminal | rRNA small subunit methyltransferase C</t>
  </si>
  <si>
    <t>PA4629</t>
  </si>
  <si>
    <t>Gdt1 family</t>
  </si>
  <si>
    <t>PA4630</t>
  </si>
  <si>
    <t>NTF2-like domain | Conserved hypothetical protein CHP02096 | Polyketide cyclase SnoaL-like domain</t>
  </si>
  <si>
    <t>PA4631</t>
  </si>
  <si>
    <t>PA4632</t>
  </si>
  <si>
    <t>PA4634</t>
  </si>
  <si>
    <t>SOS response associated peptidase (SRAP)</t>
  </si>
  <si>
    <t>PA4635</t>
  </si>
  <si>
    <t>(mgtC)</t>
  </si>
  <si>
    <t>PA4635a</t>
  </si>
  <si>
    <t>PA4636a</t>
  </si>
  <si>
    <t>PA4637a</t>
  </si>
  <si>
    <t>PA4642</t>
  </si>
  <si>
    <t>PA4643</t>
  </si>
  <si>
    <t>PA4644</t>
  </si>
  <si>
    <t>Cupin fold metalloprotein, WbuC family | RmlC-like cupin domain | RmlC-like jelly roll fold</t>
  </si>
  <si>
    <t>PA4645</t>
  </si>
  <si>
    <t>(hpt; hprT)</t>
  </si>
  <si>
    <t>probable purine/pyrimidine phosphoribosyl transferase</t>
  </si>
  <si>
    <t>PA4646</t>
  </si>
  <si>
    <t>upp</t>
  </si>
  <si>
    <t>uracil phosphoribosyltransferase</t>
  </si>
  <si>
    <t>Uracil phosphoribosyl transferase | Phosphoribosyltransferase-like | Phosphoribosyltransferase domain | Uracil phosphoribosyltransferase, bacterial-type</t>
  </si>
  <si>
    <t>PA4648</t>
  </si>
  <si>
    <t>cupE1</t>
  </si>
  <si>
    <t>Pilin subunit CupE1</t>
  </si>
  <si>
    <t>Fimbrial-type adhesion domain | Spore coat protein U</t>
  </si>
  <si>
    <t>PA4649</t>
  </si>
  <si>
    <t>cupE2</t>
  </si>
  <si>
    <t>Pilin subunit CupE2</t>
  </si>
  <si>
    <t>Spore coat protein U</t>
  </si>
  <si>
    <t>PA4650</t>
  </si>
  <si>
    <t>cupE3</t>
  </si>
  <si>
    <t>Pilin subunit CupE3</t>
  </si>
  <si>
    <t>Spore coat protein U | Fimbrial-type adhesion domain</t>
  </si>
  <si>
    <t>PA4651</t>
  </si>
  <si>
    <t>cupE4</t>
  </si>
  <si>
    <t>Pilin assembly chaperone CupE4</t>
  </si>
  <si>
    <t>PapD-like | Immunoglobulin-like fold | Pili assembly chaperone, N-terminal</t>
  </si>
  <si>
    <t>PA4652</t>
  </si>
  <si>
    <t>cupE5</t>
  </si>
  <si>
    <t>Fimbrial usher protein CupE5</t>
  </si>
  <si>
    <t>PapC-like, C-terminal domain | Outer membrane usher protein | Fimbrial membrane usher, conserved site</t>
  </si>
  <si>
    <t>PA4653</t>
  </si>
  <si>
    <t>cupE6</t>
  </si>
  <si>
    <t>Adhesin-like protein CupE6</t>
  </si>
  <si>
    <t>PA4654</t>
  </si>
  <si>
    <t>PA4659</t>
  </si>
  <si>
    <t>PA4660</t>
  </si>
  <si>
    <t>phr</t>
  </si>
  <si>
    <t>deoxyribodipyrimidine photolyase</t>
  </si>
  <si>
    <t>Cryptochrome/DNA photolyase, FAD-binding domain | DNA photolyase, N-terminal | Rossmann-like alpha/beta/alpha sandwich fold | Cryptochrome/DNA photolyase class 1, conserved site, C-terminal | Cryptochrome/DNA photolyase class 1</t>
  </si>
  <si>
    <t>PA4662</t>
  </si>
  <si>
    <t>murI</t>
  </si>
  <si>
    <t>glutamate racemase</t>
  </si>
  <si>
    <t>Glutamate racemase | Asp/Glu/hydantoin racemase | Asp/Glu racemase | Asp/Glu racemase, active site 2 | Asp/Glu racemase, active site 1</t>
  </si>
  <si>
    <t>PA4663</t>
  </si>
  <si>
    <t>moeB</t>
  </si>
  <si>
    <t>molybdopterin biosynthesis MoeB protein</t>
  </si>
  <si>
    <t>PA4676</t>
  </si>
  <si>
    <t>(yadF)</t>
  </si>
  <si>
    <t>PA4677</t>
  </si>
  <si>
    <t>Peptidase C69, dipeptidase A</t>
  </si>
  <si>
    <t>PA4678</t>
  </si>
  <si>
    <t>rimI</t>
  </si>
  <si>
    <t>peptide n-acetyltransferase RimI</t>
  </si>
  <si>
    <t>N-acetyltransferase RimI/Ard1 | GNAT domain | Acyl-CoA N-acyltransferase</t>
  </si>
  <si>
    <t>PA4679</t>
  </si>
  <si>
    <t>PA4680</t>
  </si>
  <si>
    <t>PA4681</t>
  </si>
  <si>
    <t>PA4682</t>
  </si>
  <si>
    <t>PA4683</t>
  </si>
  <si>
    <t>PA4685</t>
  </si>
  <si>
    <t>PA4690</t>
  </si>
  <si>
    <t>still frameshift hypothetical protein</t>
  </si>
  <si>
    <t>PA4690a</t>
  </si>
  <si>
    <t>PA4698</t>
  </si>
  <si>
    <t>(yqcC)</t>
  </si>
  <si>
    <t>YqcC-like domain | Protein of unknown function UCP006257</t>
  </si>
  <si>
    <t>PA4702</t>
  </si>
  <si>
    <t>Pentapeptide repeat-containing uncharacterised conserved protein UCP029688 | Pentapeptide repeat</t>
  </si>
  <si>
    <t>PA4703</t>
  </si>
  <si>
    <t>TfoX, C-terminal</t>
  </si>
  <si>
    <t>PA4706</t>
  </si>
  <si>
    <t>phuV</t>
  </si>
  <si>
    <t>PhuV</t>
  </si>
  <si>
    <t>ABC transporter-like | AAA+ ATPase domain | P-loop containing nucleoside triphosphate hydrolase | ABC transporter, hemin import, HmuV</t>
  </si>
  <si>
    <t>PA4711</t>
  </si>
  <si>
    <t>PA4712</t>
  </si>
  <si>
    <t>PA4718</t>
  </si>
  <si>
    <t>PA4720</t>
  </si>
  <si>
    <t>trmA</t>
  </si>
  <si>
    <t>tRNA (uracil-5-)-methyltransferase</t>
  </si>
  <si>
    <t>RNA methyltransferase TrmA, active site | (Uracil-5)-methyltransferase family | tRNA/tmRNA (uracil-C(5))-methyltransferase, TrmA | RNA methyltransferase TrmA, conserved site | S-adenosyl-L-methionine-dependent methyltransferase</t>
  </si>
  <si>
    <t>PA4721</t>
  </si>
  <si>
    <t>(sfsA)</t>
  </si>
  <si>
    <t>Sugar fermentation stimulation protein</t>
  </si>
  <si>
    <t>PA4724</t>
  </si>
  <si>
    <t>(yadB)</t>
  </si>
  <si>
    <t>probable aminoacyl-transfer RNA synthetase (class I)</t>
  </si>
  <si>
    <t>Glutamyl/glutaminyl-tRNA synthetase, class Ib, catalytic domain | Glutamyl-Q tRNA(Asp) synthetase | Rossmann-like alpha/beta/alpha sandwich fold | Glutamyl/glutaminyl-tRNA synthetase</t>
  </si>
  <si>
    <t>PA4724.1</t>
  </si>
  <si>
    <t>PA4730</t>
  </si>
  <si>
    <t>panC</t>
  </si>
  <si>
    <t>pantoate--beta-alanine ligase</t>
  </si>
  <si>
    <t>Pantoate-beta-alanine ligase | Rossmann-like alpha/beta/alpha sandwich fold</t>
  </si>
  <si>
    <t>PA4731</t>
  </si>
  <si>
    <t>panD</t>
  </si>
  <si>
    <t>aspartate 1-decarboxylase precursor</t>
  </si>
  <si>
    <t>Aspartate decarboxylase | Aspartate decarboxylase-like domain</t>
  </si>
  <si>
    <t>PA4743</t>
  </si>
  <si>
    <t>rbfA</t>
  </si>
  <si>
    <t>ribosome-binding factor A</t>
  </si>
  <si>
    <t>Ribosome-binding factor A | Ribosome-binding factor A, conserved site | K homology domain-like, alpha/beta | Ribosome-binding factor A domain</t>
  </si>
  <si>
    <t>PA4766</t>
  </si>
  <si>
    <t>(yfjF)</t>
  </si>
  <si>
    <t>Molybdopterin synthase/thiamin biosynthesis sulphur carrier, beta-grasp | RnfH protein</t>
  </si>
  <si>
    <t>PA4769</t>
  </si>
  <si>
    <t>(lldR)</t>
  </si>
  <si>
    <t>PA4778</t>
  </si>
  <si>
    <t>cueR</t>
  </si>
  <si>
    <t>CueR</t>
  </si>
  <si>
    <t>MerR-type HTH domain | Cu(I)-responsive transcriptional regulator | Putative DNA-binding domain | Transcription regulator MerR, DNA binding</t>
  </si>
  <si>
    <t>PA4779</t>
  </si>
  <si>
    <t>PA4782</t>
  </si>
  <si>
    <t>PA4783</t>
  </si>
  <si>
    <t>(yedA)</t>
  </si>
  <si>
    <t>PA4784</t>
  </si>
  <si>
    <t>AsnC-type HTH domain | Transcription regulator HTH, AsnC-type, conserved site | Winged helix-turn-helix DNA-binding domain | Dimeric alpha-beta barrel | Transcription regulator AsnC-type | Transcription regulator AsnC/Lrp, ligand binding domain</t>
  </si>
  <si>
    <t>PA4787</t>
  </si>
  <si>
    <t>PA4788</t>
  </si>
  <si>
    <t>HotDog domain | Fatty acid synthase | MaoC-like domain</t>
  </si>
  <si>
    <t>PA4789</t>
  </si>
  <si>
    <t>dCTP pyrophosphatase 1</t>
  </si>
  <si>
    <t>PA4790</t>
  </si>
  <si>
    <t>(smtA)</t>
  </si>
  <si>
    <t>tRNA 5-carboxymethoxyuridine methyltransferase | S-adenosyl-L-methionine-dependent methyltransferase</t>
  </si>
  <si>
    <t>PA4791</t>
  </si>
  <si>
    <t>PA4794</t>
  </si>
  <si>
    <t>PA4795</t>
  </si>
  <si>
    <t>Sulphur relay, DsrE/F-like protein | DsrEFH-like</t>
  </si>
  <si>
    <t>PA4796</t>
  </si>
  <si>
    <t>Glycine cleavage system H-protein/Simiate | Single hybrid motif</t>
  </si>
  <si>
    <t>PA4797</t>
  </si>
  <si>
    <t>PA4798</t>
  </si>
  <si>
    <t>GrpB/Dephospho-CoA kinase</t>
  </si>
  <si>
    <t>PA4799</t>
  </si>
  <si>
    <t>PA4800</t>
  </si>
  <si>
    <t>PA4801</t>
  </si>
  <si>
    <t>PA4802</t>
  </si>
  <si>
    <t>PA4803</t>
  </si>
  <si>
    <t>PA4804</t>
  </si>
  <si>
    <t>POTRA-like domain-containing usher, CupB3</t>
  </si>
  <si>
    <t>PA4805</t>
  </si>
  <si>
    <t>probable class III aminotransferase</t>
  </si>
  <si>
    <t>PA4806</t>
  </si>
  <si>
    <t>PA4809</t>
  </si>
  <si>
    <t>fdhE</t>
  </si>
  <si>
    <t>FdhE protein</t>
  </si>
  <si>
    <t>Formate dehydrogenase accessory protein | FdhE-like</t>
  </si>
  <si>
    <t>PA4810</t>
  </si>
  <si>
    <t>fdnI</t>
  </si>
  <si>
    <t>nitrate-inducible formate dehydrogenase, gamma subunit</t>
  </si>
  <si>
    <t>Di-haem cytochrome, transmembrane | Cytochrome b561, bacterial/Ni-hydrogenase | Formate dehydrogenase, gamma subunit</t>
  </si>
  <si>
    <t>PA4813</t>
  </si>
  <si>
    <t>lipC</t>
  </si>
  <si>
    <t>lipase LipC</t>
  </si>
  <si>
    <t>PA4814</t>
  </si>
  <si>
    <t>fadH2</t>
  </si>
  <si>
    <t>2,4-dienoyl-CoA reductase FadH2</t>
  </si>
  <si>
    <t>FAD/NAD(P)-binding domain | Aldolase-type TIM barrel | NADH:flavin oxidoreductase/NADH oxidase, N-terminal</t>
  </si>
  <si>
    <t>PA4815</t>
  </si>
  <si>
    <t>PA4816</t>
  </si>
  <si>
    <t>Protein of unknown function DUF1835</t>
  </si>
  <si>
    <t>PA4817</t>
  </si>
  <si>
    <t>PA4818</t>
  </si>
  <si>
    <t>Glycosyl transferase family 39/83</t>
  </si>
  <si>
    <t>PA4819</t>
  </si>
  <si>
    <t>PA4820</t>
  </si>
  <si>
    <t>GtrA-like protein</t>
  </si>
  <si>
    <t>PA4821</t>
  </si>
  <si>
    <t>(dinF)</t>
  </si>
  <si>
    <t>PA4822</t>
  </si>
  <si>
    <t>PhoU domain | Sodium-dependent phosphate transport protein</t>
  </si>
  <si>
    <t>PA4823</t>
  </si>
  <si>
    <t>PA4824</t>
  </si>
  <si>
    <t>Uncharacterised conserved protein UCP029691</t>
  </si>
  <si>
    <t>PA4825</t>
  </si>
  <si>
    <t>mgtA</t>
  </si>
  <si>
    <t>Mg(2+) transport ATPase, P-type 2</t>
  </si>
  <si>
    <t>P-type ATPase, cytoplasmic domain N | HAD-like domain | Cation-transporting P-type ATPase, N-terminal | P-type ATPase, subfamily IIIB | P-type ATPase, A  domain | P-type ATPase,  transmembrane domain | P-type ATPase, phosphorylation site | P-type ATPase | Cation-transporting P-type ATPase, C-terminal</t>
  </si>
  <si>
    <t>PA4826</t>
  </si>
  <si>
    <t>PA4827</t>
  </si>
  <si>
    <t>(nat)</t>
  </si>
  <si>
    <t>arylamine N-acetyltransferase</t>
  </si>
  <si>
    <t>Arylamine N-acetyltransferase</t>
  </si>
  <si>
    <t>PA4828</t>
  </si>
  <si>
    <t>Protein of unknown function DUF2214, membrane</t>
  </si>
  <si>
    <t>PA4830</t>
  </si>
  <si>
    <t>PA4831</t>
  </si>
  <si>
    <t>PA4840</t>
  </si>
  <si>
    <t>(yciH)</t>
  </si>
  <si>
    <t>Archaeal/bacterial translation initiation factor SUI1 | SUI1 domain</t>
  </si>
  <si>
    <t>PA4844</t>
  </si>
  <si>
    <t>ctpL</t>
  </si>
  <si>
    <t>CtpL</t>
  </si>
  <si>
    <t>PA4849</t>
  </si>
  <si>
    <t>PA4857</t>
  </si>
  <si>
    <t>tspR</t>
  </si>
  <si>
    <t>TspR</t>
  </si>
  <si>
    <t>PA4858</t>
  </si>
  <si>
    <t>Urea ABC transporter, substrate-binding protein UrtA-like | Periplasmic binding protein-like I | Leu/Ile/Val-binding protein</t>
  </si>
  <si>
    <t>PA4859</t>
  </si>
  <si>
    <t>ABC transporter, urea permease protein UrtB, bacterial-type | ABC transporter, permease | ABC transporter, FecCD/TroCD-like</t>
  </si>
  <si>
    <t>PA4860</t>
  </si>
  <si>
    <t>ABC transporter, urea, permease protein, UrtC | ABC transporter, permease | ABC transporter, FecCD/TroCD-like</t>
  </si>
  <si>
    <t>PA4861</t>
  </si>
  <si>
    <t>ABC transporter-like | Branched-chain amino acid ATP-binding cassette transporter, C-terminal | P-loop containing nucleoside triphosphate hydrolase | ABC transporter, urea, ATP-binding protein, UrtD</t>
  </si>
  <si>
    <t>PA4862</t>
  </si>
  <si>
    <t>AAA+ ATPase domain | ABC transporter-like | P-loop containing nucleoside triphosphate hydrolase | ABC transporter, urea, ATP-binding protein, UrtE</t>
  </si>
  <si>
    <t>PA4865</t>
  </si>
  <si>
    <t>ureA</t>
  </si>
  <si>
    <t>urease gamma subunit</t>
  </si>
  <si>
    <t>Urease, gamma/gamma-beta subunit | Urease, gamma subunit</t>
  </si>
  <si>
    <t>PA4866</t>
  </si>
  <si>
    <t>PA4867</t>
  </si>
  <si>
    <t>ureB</t>
  </si>
  <si>
    <t>urease beta subunit</t>
  </si>
  <si>
    <t>Urease, beta subunit</t>
  </si>
  <si>
    <t>PA4869</t>
  </si>
  <si>
    <t>PA4870</t>
  </si>
  <si>
    <t>(ybiI)</t>
  </si>
  <si>
    <t>Zinc finger, C4 DksA/TraR-type | Zinc finger, DksA/TraR C4-type | Zinc finger, DksA/TraR C4-type, bacteria | Zinc finger, DksA/TraR C4-type conserved site</t>
  </si>
  <si>
    <t>PA4871</t>
  </si>
  <si>
    <t>PA4872</t>
  </si>
  <si>
    <t>Pyruvate/Phosphoenolpyruvate kinase-like domain | Oxaloacetate decarboxylase, bacterial</t>
  </si>
  <si>
    <t>PA4873</t>
  </si>
  <si>
    <t>probable heat-shock protein</t>
  </si>
  <si>
    <t>Heat shock protein 70 family | Heat shock protein 70, conserved site</t>
  </si>
  <si>
    <t>PA4882</t>
  </si>
  <si>
    <t>PA4883</t>
  </si>
  <si>
    <t>Nickel-dependent hydrogenase b-type cytochrome subunit | Cytochrome b561, bacterial/Ni-hydrogenase | Di-haem cytochrome, transmembrane</t>
  </si>
  <si>
    <t>PA4884</t>
  </si>
  <si>
    <t>PA4885</t>
  </si>
  <si>
    <t>irlR</t>
  </si>
  <si>
    <t>Signal transduction response regulator, receiver domain | CheY-like superfamily | OmpR/PhoB-type DNA-binding domain | Transcriptional regulatory protein PcoR, heavy metal response | Winged helix-turn-helix DNA-binding domain</t>
  </si>
  <si>
    <t>PA4886</t>
  </si>
  <si>
    <t>Heavy metal sensor kinase | Signal transduction histidine kinase-related protein, C-terminal | Signal transduction histidine kinase, dimerisation/phosphoacceptor domain | HAMP domain | Histidine kinase-like ATPase, C-terminal domain | Histidine kinase domain</t>
  </si>
  <si>
    <t>PA4887</t>
  </si>
  <si>
    <t>Major facilitator superfamily domain | Major facilitator,  sugar transporter-like | Major facilitator superfamily</t>
  </si>
  <si>
    <t>PA4888</t>
  </si>
  <si>
    <t>desB</t>
  </si>
  <si>
    <t>acyl-CoA delta-9-desaturase, DesB</t>
  </si>
  <si>
    <t>PA4889</t>
  </si>
  <si>
    <t>2Fe-2S ferredoxin-type iron-sulfur binding domain | 2Fe-2S ferredoxin, iron-sulphur binding site | Beta-grasp domain | Oxidoreductase, FAD-binding domain | Ferredoxin reductase-type FAD-binding domain | Oxidoreductase FAD/NAD(P)-binding | Riboflavin synthase-like beta-barrel</t>
  </si>
  <si>
    <t>PA4890</t>
  </si>
  <si>
    <t>desT</t>
  </si>
  <si>
    <t>DesT</t>
  </si>
  <si>
    <t>PA4891</t>
  </si>
  <si>
    <t>ureE</t>
  </si>
  <si>
    <t>urease accessory protein UreE</t>
  </si>
  <si>
    <t>Urease accessory protein UreE | UreE urease accessory, N-terminal | Urease accessory protein UreE, C-terminal domain</t>
  </si>
  <si>
    <t>PA4892</t>
  </si>
  <si>
    <t>ureF</t>
  </si>
  <si>
    <t>urease accessory protein UreF</t>
  </si>
  <si>
    <t>Urease accessory protein UreF</t>
  </si>
  <si>
    <t>PA4893</t>
  </si>
  <si>
    <t>ureG</t>
  </si>
  <si>
    <t>urease accessory protein UreG</t>
  </si>
  <si>
    <t>[NiFe]-hydrogenase/urease maturation factor, Ni2-binding GTPase | CobW/HypB/UreG, nucleotide-binding domain | P-loop containing nucleoside triphosphate hydrolase | Urease accessory protein UreG | AAA+ ATPase domain</t>
  </si>
  <si>
    <t>PA4894</t>
  </si>
  <si>
    <t>Hydrogenase/Urease accessory protein HupE/UreJ protein</t>
  </si>
  <si>
    <t>PA4898</t>
  </si>
  <si>
    <t>opdK</t>
  </si>
  <si>
    <t>histidine porin OpdK</t>
  </si>
  <si>
    <t>PA4899</t>
  </si>
  <si>
    <t>Aldehyde dehydrogenase, cysteine active site | Aldehyde dehydrogenase N-terminal domain | Aldehyde/histidinol dehydrogenase | Aldehyde dehydrogenase domain | Aldehyde dehydrogenase, glutamic acid active site</t>
  </si>
  <si>
    <t>PA4900</t>
  </si>
  <si>
    <t>PA4901</t>
  </si>
  <si>
    <t>mdlC</t>
  </si>
  <si>
    <t>benzoylformate decarboxylase</t>
  </si>
  <si>
    <t>Thiamin diphosphate-binding fold | Thiamine pyrophosphate enzyme, C-terminal TPP-binding | TPP-binding enzyme, conserved site | DHS-like NAD/FAD-binding domain | Thiamine pyrophosphate enzyme, N-terminal TPP-binding domain | Thiamine pyrophosphate enzyme, central domain</t>
  </si>
  <si>
    <t>PA4902</t>
  </si>
  <si>
    <t>PA4903</t>
  </si>
  <si>
    <t>(vanK)</t>
  </si>
  <si>
    <t>PA4904</t>
  </si>
  <si>
    <t>vanA</t>
  </si>
  <si>
    <t>vanillate O-demethylase oxygenase subunit</t>
  </si>
  <si>
    <t>Rieske [2Fe-2S] iron-sulphur domain | Aromatic-ring-hydroxylating dioxygenase, 2Fe-2S-binding site</t>
  </si>
  <si>
    <t>PA4905</t>
  </si>
  <si>
    <t>vanB</t>
  </si>
  <si>
    <t>vanillate O-demethylase oxidoreductase</t>
  </si>
  <si>
    <t>2Fe-2S ferredoxin-type iron-sulfur binding domain | Riboflavin synthase-like beta-barrel | Ferredoxin reductase-type FAD-binding domain | 2Fe-2S ferredoxin, iron-sulphur binding site | Phthalate dioxygenase reductase | Beta-grasp domain</t>
  </si>
  <si>
    <t>PA4906</t>
  </si>
  <si>
    <t>(vanR)</t>
  </si>
  <si>
    <t>PA4907</t>
  </si>
  <si>
    <t>(ydfG)</t>
  </si>
  <si>
    <t>PA4908</t>
  </si>
  <si>
    <t>Ornithine cyclodeaminase/mu-crystallin | Ornithine cyclodeaminase, N-terminal | NAD(P)-binding domain</t>
  </si>
  <si>
    <t>PA4909</t>
  </si>
  <si>
    <t>ABC transporter-like | P-loop containing nucleoside triphosphate hydrolase | ABC transporter, conserved site | AAA+ ATPase domain | High-affinity branched-chain amino acid transport ATP-binding protein</t>
  </si>
  <si>
    <t>PA4910</t>
  </si>
  <si>
    <t>branched chain amino acid ABC transporter ATP binding protein</t>
  </si>
  <si>
    <t>ABC transporter-like | ABC transporter, conserved site | P-loop containing nucleoside triphosphate hydrolase | Branched-chain amino acid ATP-binding cassette transporter, C-terminal | AAA+ ATPase domain</t>
  </si>
  <si>
    <t>PA4911</t>
  </si>
  <si>
    <t>probable permease of ABC branched-chain amino acid transporter</t>
  </si>
  <si>
    <t>ABC transporter, permease | High-affinity branched-chain amino acid transport system permease, LivHM, N-terminal | ABC transporter, FecCD/TroCD-like</t>
  </si>
  <si>
    <t>PA4912</t>
  </si>
  <si>
    <t>branched chain amino acid ABC transporter membrane protein</t>
  </si>
  <si>
    <t>PA4913</t>
  </si>
  <si>
    <t>Periplasmic binding protein-like I | Leu/Ile/Val-binding protein | Leucine-binding protein domain</t>
  </si>
  <si>
    <t>PA4914</t>
  </si>
  <si>
    <t>amaR</t>
  </si>
  <si>
    <t>transcriptional regulator, AmaR</t>
  </si>
  <si>
    <t>PA4916</t>
  </si>
  <si>
    <t>nrtR</t>
  </si>
  <si>
    <t>Nudix-related transcriptional regulator NrtR</t>
  </si>
  <si>
    <t>NUDIX hydrolase domain-like | Winged helix-turn-helix DNA-binding domain | NUDIX hydrolase domain</t>
  </si>
  <si>
    <t>PA4917</t>
  </si>
  <si>
    <t>nadD2</t>
  </si>
  <si>
    <t>nicotinate mononucleotide adenylyltransferase NadD2</t>
  </si>
  <si>
    <t>Rossmann-like alpha/beta/alpha sandwich fold | Cytidyltransferase-like domain</t>
  </si>
  <si>
    <t>PA4921</t>
  </si>
  <si>
    <t>choE</t>
  </si>
  <si>
    <t>cholinesterase, ChoE</t>
  </si>
  <si>
    <t>GDSL lipase/esterase | SGNH hydrolase-type esterase domain</t>
  </si>
  <si>
    <t>PA4923</t>
  </si>
  <si>
    <t>LOG family | Cytokinin riboside 5'-monophosphate phosphoribohydrolase LOG</t>
  </si>
  <si>
    <t>PA4924</t>
  </si>
  <si>
    <t>LysM domain | Peptidase M23 | Duplicated hybrid motif</t>
  </si>
  <si>
    <t>PA4925</t>
  </si>
  <si>
    <t>Mechanosensitive ion channel MscS | Mechanosensitive ion channel MscS, transmembrane-2 | LSM domain | Mechanosensitive ion channel MscS, C-terminal</t>
  </si>
  <si>
    <t>PA4926</t>
  </si>
  <si>
    <t>PA4927</t>
  </si>
  <si>
    <t>Circularly permuted ATP-grasp type 2 | Domain of unknown function DUF403</t>
  </si>
  <si>
    <t>PA4929</t>
  </si>
  <si>
    <t>GGDEF domain | 7TM-DISM receptor, extracellular domain, type 1 | 7TM-DISM receptor, extracellular domain, type 2 | Nucleotide cyclase</t>
  </si>
  <si>
    <t>PA4940</t>
  </si>
  <si>
    <t>(yjeT)</t>
  </si>
  <si>
    <t>Protein of unknown function DUF2065</t>
  </si>
  <si>
    <t>PA4948</t>
  </si>
  <si>
    <t>(yjeE)</t>
  </si>
  <si>
    <t>tRNA threonylcarbamoyl adenosine modification protein TsaE | P-loop containing nucleoside triphosphate hydrolase</t>
  </si>
  <si>
    <t>PA4955</t>
  </si>
  <si>
    <t>PA4962</t>
  </si>
  <si>
    <t>(ybcI)</t>
  </si>
  <si>
    <t>LexA-binding, inner membrane-associated putative hydrolase</t>
  </si>
  <si>
    <t>PA4965</t>
  </si>
  <si>
    <t>Clan AA aspartic peptidase, C-terminal | Aspartic peptidase domain | Retropepsin-like domain, bacterial</t>
  </si>
  <si>
    <t>PA4970</t>
  </si>
  <si>
    <t>(yqiB)</t>
  </si>
  <si>
    <t>Protein of unknown function DUF1249</t>
  </si>
  <si>
    <t>PA4975</t>
  </si>
  <si>
    <t>PA4976</t>
  </si>
  <si>
    <t>aruH</t>
  </si>
  <si>
    <t>Arginine:Pyruvate Transaminas, AruH</t>
  </si>
  <si>
    <t>Pyridoxal phosphate-dependent transferase, major region, subdomain 1 | Aminotransferases, class-I, pyridoxal-phosphate-binding site | Pyridoxal phosphate-dependent transferase, subdomain 2 | Pyridoxal phosphate-dependent transferase | Aminotransferase, class I/classII</t>
  </si>
  <si>
    <t>PA4977</t>
  </si>
  <si>
    <t>aruI</t>
  </si>
  <si>
    <t>2-ketoarginine decarboxylase, AruI</t>
  </si>
  <si>
    <t>Thiamine pyrophosphate enzyme, N-terminal TPP-binding domain | Thiamine pyrophosphate enzyme, C-terminal TPP-binding | DHS-like NAD/FAD-binding domain | Thiamin diphosphate-binding fold | TPP-binding enzyme, conserved site | Thiamine pyrophosphate enzyme, central domain</t>
  </si>
  <si>
    <t>PA4978</t>
  </si>
  <si>
    <t>ATP-grasp fold | Succinyl-CoA synthetase-like | NAD(P)-binding domain | CoA-binding | Succinyl-CoA synthetase-like, flavodoxin domain</t>
  </si>
  <si>
    <t>PA4979</t>
  </si>
  <si>
    <t>Acyl-CoA dehydrogenase/oxidase, N-terminal | Acyl-CoA dehydrogenase, conserved site | Acyl-CoA dehydrogenase/oxidase C-terminal | Acyl-CoA dehydrogenase/oxidase, N-terminal and middle domain | Acyl-CoA oxidase/dehydrogenase, central domain</t>
  </si>
  <si>
    <t>PA4980</t>
  </si>
  <si>
    <t>Crontonase, C-terminal | Enoyl-CoA hydratase/isomerase, conserved site | ClpP/crotonase-like domain | Crotonase superfamily</t>
  </si>
  <si>
    <t>PA4981</t>
  </si>
  <si>
    <t>Amino acid permease, conserved site | Amino acid permease/ SLC12A domain | Amino acid/polyamine transporter I</t>
  </si>
  <si>
    <t>PA4982</t>
  </si>
  <si>
    <t>HAMP domain | Signal transduction histidine kinase, dimerisation/phosphoacceptor domain | Histidine kinase-like ATPase, C-terminal domain | Signal transduction response regulator, receiver domain | Periplasmic sensor domain | Signal transduction histidine kinase, phosphotransfer (Hpt) domain | CheY-like superfamily | Signal transduction histidine kinase-related protein, C-terminal | Histidine kinase domain</t>
  </si>
  <si>
    <t>PA4983</t>
  </si>
  <si>
    <t>(dmsR)</t>
  </si>
  <si>
    <t>Winged helix-turn-helix DNA-binding domain | OmpR/PhoB-type DNA-binding domain | Signal transduction response regulator, receiver domain | Signal transduction response regulator, C-terminal effector | CheY-like superfamily</t>
  </si>
  <si>
    <t>PA4984</t>
  </si>
  <si>
    <t>PA4985</t>
  </si>
  <si>
    <t>PA4986</t>
  </si>
  <si>
    <t>PA4987</t>
  </si>
  <si>
    <t>Cro/C1-type helix-turn-helix domain | Lambda repressor-like, DNA-binding domain | RmlC-like cupin domain | Cupin 2, conserved barrel | RmlC-like jelly roll fold</t>
  </si>
  <si>
    <t>PA4988</t>
  </si>
  <si>
    <t>waaA</t>
  </si>
  <si>
    <t>3-deoxy-D-manno-octulosonic-acid (KDO) transferase</t>
  </si>
  <si>
    <t>Glycosyl transferase, family 1 | 3-deoxy-D-manno-octulosonic-acid transferase, N-terminal</t>
  </si>
  <si>
    <t>PA4989</t>
  </si>
  <si>
    <t>PA4990</t>
  </si>
  <si>
    <t>SMR multidrug efflux transporter</t>
  </si>
  <si>
    <t>PA4992</t>
  </si>
  <si>
    <t>PA4993</t>
  </si>
  <si>
    <t>PA4994</t>
  </si>
  <si>
    <t>Acyl-CoA oxidase/dehydrogenase, central domain | Acyl-CoA dehydrogenase/oxidase, N-terminal | Acyl-CoA dehydrogenase/oxidase C-terminal | Acyl-CoA dehydrogenase/oxidase, N-terminal and middle domain</t>
  </si>
  <si>
    <t>PA4995</t>
  </si>
  <si>
    <t>Acyl-CoA dehydrogenase/oxidase C-terminal | Acyl-CoA dehydrogenase, conserved site | Acyl-CoA dehydrogenase/oxidase, N-terminal | Acyl-CoA oxidase/dehydrogenase, central domain | Acyl-CoA dehydrogenase/oxidase, N-terminal and middle domain</t>
  </si>
  <si>
    <t>PA5007</t>
  </si>
  <si>
    <t>wapG</t>
  </si>
  <si>
    <t>WapG</t>
  </si>
  <si>
    <t>Lipopolysaccharide kinase | Putative lipopolysaccharide kinase InaA | Protein kinase-like domain</t>
  </si>
  <si>
    <t>PA5009</t>
  </si>
  <si>
    <t>waaP</t>
  </si>
  <si>
    <t>lipopolysaccharide kinase WaaP</t>
  </si>
  <si>
    <t>Lipopolysaccharide kinase | Lipopolysaccharide core heptose(I) kinase rfaP | Protein kinase-like domain</t>
  </si>
  <si>
    <t>PA5020</t>
  </si>
  <si>
    <t>Acyl-CoA dehydrogenase, N-terminal, bacteria | Acyl-CoA dehydrogenase/oxidase C-terminal | Acetyl-CoA dehydrogenase-like C-terminal domain | Acyl-CoA oxidase/dehydrogenase, central domain | Acyl-CoA dehydrogenase/oxidase, N-terminal | Acyl-CoA dehydrogenase/oxidase, N-terminal and middle domain</t>
  </si>
  <si>
    <t>PA5023</t>
  </si>
  <si>
    <t>(ydiU)</t>
  </si>
  <si>
    <t>Uncharacterised protein family UPF0061</t>
  </si>
  <si>
    <t>PA5024</t>
  </si>
  <si>
    <t>(ytnM)</t>
  </si>
  <si>
    <t>PA5025</t>
  </si>
  <si>
    <t>metY</t>
  </si>
  <si>
    <t>homocysteine synthase</t>
  </si>
  <si>
    <t>Cys/Met metabolism, pyridoxal phosphate-dependent enzyme | Pyridoxal phosphate-dependent transferase, major region, subdomain 1 | O-acetylhomoserine/O-acetylserine sulfhydrylase | Pyridoxal phosphate-dependent transferase, subdomain 2 | Pyridoxal phosphate-dependent transferase</t>
  </si>
  <si>
    <t>PA5026</t>
  </si>
  <si>
    <t>PA5029</t>
  </si>
  <si>
    <t>(ynfL)</t>
  </si>
  <si>
    <t>PA5031</t>
  </si>
  <si>
    <t>PA5032</t>
  </si>
  <si>
    <t>Homeobox domain-like | DNA binding HTH domain, AraC-type | HTH-type transcriptional regulator AraC-type, N-terminal</t>
  </si>
  <si>
    <t>PA5033</t>
  </si>
  <si>
    <t>PA5055</t>
  </si>
  <si>
    <t>PA5057</t>
  </si>
  <si>
    <t>phaD</t>
  </si>
  <si>
    <t>poly(3-hydroxyalkanoic acid) depolymerase</t>
  </si>
  <si>
    <t>Alpha/beta hydrolase fold-1 | Poly(3-hydroxyalkanoate) depolymerase | Alpha/Beta hydrolase fold</t>
  </si>
  <si>
    <t>PA5058</t>
  </si>
  <si>
    <t>phaC2</t>
  </si>
  <si>
    <t>poly(3-hydroxyalkanoic acid) synthase 2</t>
  </si>
  <si>
    <t>PA5059</t>
  </si>
  <si>
    <t>(phaD)</t>
  </si>
  <si>
    <t>DNA-binding HTH domain, TetR-type | Bacterial transcriptional repressor TetR | Homeobox domain-like</t>
  </si>
  <si>
    <t>PA5062</t>
  </si>
  <si>
    <t>Putative polyhydroxyalkanoic acid system protein</t>
  </si>
  <si>
    <t>PA5071</t>
  </si>
  <si>
    <t>Alpha/beta knot methyltransferases | tRNA (guanine-N1-)-methyltransferase, N-terminal | Ribosomal RNA small subunit methyltransferase E</t>
  </si>
  <si>
    <t>PA5072</t>
  </si>
  <si>
    <t>Chemotaxis methyl-accepting receptor | Helical bimodular sensor domain | Methyl-accepting chemotaxis protein (MCP) signalling domain | HAMP domain</t>
  </si>
  <si>
    <t>PA5073</t>
  </si>
  <si>
    <t>Uncharacterised protein family UPF0158</t>
  </si>
  <si>
    <t>PA5074</t>
  </si>
  <si>
    <t>P-loop containing nucleoside triphosphate hydrolase | AAA+ ATPase domain | ABC transporter-like | ABC-type amino acid transport system, ATPase component, HisP-type | ABC transporter, conserved site</t>
  </si>
  <si>
    <t>PA5075</t>
  </si>
  <si>
    <t>PA5076</t>
  </si>
  <si>
    <t>Solute-binding protein  family 3/N-terminal domain of MltF | Ionotropic glutamate receptor | Solute-binding protein family 3, conserved site</t>
  </si>
  <si>
    <t>PA5079</t>
  </si>
  <si>
    <t>(yihZ)</t>
  </si>
  <si>
    <t>D-Tyr tRNAtyr deacylase-like domain | D-aminoacyl-tRNA deacylase DTD</t>
  </si>
  <si>
    <t>PA5081</t>
  </si>
  <si>
    <t>PA5082</t>
  </si>
  <si>
    <t>dguC</t>
  </si>
  <si>
    <t>DguC</t>
  </si>
  <si>
    <t>PA5083</t>
  </si>
  <si>
    <t>dguB</t>
  </si>
  <si>
    <t>DguB</t>
  </si>
  <si>
    <t>PA5084</t>
  </si>
  <si>
    <t>dguA</t>
  </si>
  <si>
    <t>DguA</t>
  </si>
  <si>
    <t>D-amino acid dehydrogenase DadA | FAD/NAD(P)-binding domain | FAD dependent oxidoreductase</t>
  </si>
  <si>
    <t>PA5085</t>
  </si>
  <si>
    <t>dguR</t>
  </si>
  <si>
    <t>DguR</t>
  </si>
  <si>
    <t>PA5087</t>
  </si>
  <si>
    <t>PA5088</t>
  </si>
  <si>
    <t>PA5089</t>
  </si>
  <si>
    <t>pldB</t>
  </si>
  <si>
    <t>PldB</t>
  </si>
  <si>
    <t>Phospholipase D/Transphosphatidylase</t>
  </si>
  <si>
    <t>PA5090</t>
  </si>
  <si>
    <t>vgrG5</t>
  </si>
  <si>
    <t>VgrG5</t>
  </si>
  <si>
    <t>PA5091</t>
  </si>
  <si>
    <t>hutG</t>
  </si>
  <si>
    <t>N-formylglutamate amidohydrolase</t>
  </si>
  <si>
    <t>N-formylglutamate deformylase | N-formylglutamate amidohydrolase</t>
  </si>
  <si>
    <t>PA5092</t>
  </si>
  <si>
    <t>hutI</t>
  </si>
  <si>
    <t>imidazolone-5-propionate hydrolase HutI</t>
  </si>
  <si>
    <t>Amidohydrolase-related | Metal-dependent hydrolase, composite domain | Metal-dependent hydrolase | Imidazolonepropionase</t>
  </si>
  <si>
    <t>PA5093</t>
  </si>
  <si>
    <t>probable histidine/phenylalanine ammonia-lyase</t>
  </si>
  <si>
    <t>Aromatic amino acid lyase | L-Aspartase-like | Fumarase/histidase, N-terminal</t>
  </si>
  <si>
    <t>PA5094</t>
  </si>
  <si>
    <t>ABC transporter-like | ABC transporter, conserved site | AAA+ ATPase domain | P-loop containing nucleoside triphosphate hydrolase | Glycine betaine transport ATP-binding subunit</t>
  </si>
  <si>
    <t>PA5095</t>
  </si>
  <si>
    <t>PA5096</t>
  </si>
  <si>
    <t>PA5097</t>
  </si>
  <si>
    <t>(hutT)</t>
  </si>
  <si>
    <t>PA5098</t>
  </si>
  <si>
    <t>hutH</t>
  </si>
  <si>
    <t>histidine ammonia-lyase</t>
  </si>
  <si>
    <t>Phenylalanine/histidine ammonia-lyases, active site | Histidine ammonia-lyase | Aromatic amino acid lyase | L-Aspartase-like | Fumarase/histidase, N-terminal</t>
  </si>
  <si>
    <t>PA5099</t>
  </si>
  <si>
    <t>PA5101</t>
  </si>
  <si>
    <t>PA5102</t>
  </si>
  <si>
    <t>PA5103</t>
  </si>
  <si>
    <t>puuR</t>
  </si>
  <si>
    <t>PuuR</t>
  </si>
  <si>
    <t>PA5104</t>
  </si>
  <si>
    <t>RmlC-like jelly roll fold | Uncharacterised protein family HutD/Ves | RmlC-like cupin domain</t>
  </si>
  <si>
    <t>PA5115</t>
  </si>
  <si>
    <t>PA5116</t>
  </si>
  <si>
    <t>Putative DNA-binding domain | MerR-type HTH domain</t>
  </si>
  <si>
    <t>PA5120</t>
  </si>
  <si>
    <t>PA5123</t>
  </si>
  <si>
    <t>PA5126</t>
  </si>
  <si>
    <t>PA5127</t>
  </si>
  <si>
    <t>(yibK)</t>
  </si>
  <si>
    <t>tRNA (cytidine/uridine-2'-O-)-methyltransferase | Alpha/beta knot methyltransferases | tRNA (guanine-N1-)-methyltransferase, N-terminal | tRNA/rRNA methyltransferase, SpoU type</t>
  </si>
  <si>
    <t>PA5129</t>
  </si>
  <si>
    <t>grxC</t>
  </si>
  <si>
    <t>GrxC</t>
  </si>
  <si>
    <t>Glutaredoxin active site | Glutaredoxin, GrxC | Glutaredoxin | Glutaredoxin subgroup | Thioredoxin-like fold</t>
  </si>
  <si>
    <t>PA5132</t>
  </si>
  <si>
    <t>PA5136</t>
  </si>
  <si>
    <t>PA5137</t>
  </si>
  <si>
    <t>PA5140</t>
  </si>
  <si>
    <t>hisF1</t>
  </si>
  <si>
    <t>Histidine biosynthesis, HisF | Ribulose-phosphate binding barrel | Aldolase-type TIM barrel | Histidine biosynthesis</t>
  </si>
  <si>
    <t>PA5141</t>
  </si>
  <si>
    <t>hisA</t>
  </si>
  <si>
    <t>phosphoribosylformimino-5-aminoimidazole carboxamide</t>
  </si>
  <si>
    <t>Ribulose-phosphate binding barrel | Phosphoribosylformimino-5-aminoimidazole carboxamide ribotide isomerase | Aldolase-type TIM barrel | Histidine biosynthesis | Phosphoribosylformimino-5-aminoimidazole carboxamide ribotide isomerase HisA</t>
  </si>
  <si>
    <t>PA5144</t>
  </si>
  <si>
    <t>PA5145</t>
  </si>
  <si>
    <t>PA5151</t>
  </si>
  <si>
    <t>Protein of unknown function DUF502</t>
  </si>
  <si>
    <t>PA5154</t>
  </si>
  <si>
    <t>PA5155</t>
  </si>
  <si>
    <t>amino acid (lysine/arginine/ornithine/histidine/octopine) ABC transporter membrane protein</t>
  </si>
  <si>
    <t>PA5156</t>
  </si>
  <si>
    <t>Methyltransferase domain | S-adenosyl-L-methionine-dependent methyltransferase</t>
  </si>
  <si>
    <t>PA5157</t>
  </si>
  <si>
    <t>(marR)</t>
  </si>
  <si>
    <t>PA5158</t>
  </si>
  <si>
    <t>(opmG)</t>
  </si>
  <si>
    <t>PA5159</t>
  </si>
  <si>
    <t>(emrA; pmrA)</t>
  </si>
  <si>
    <t>multidrug resistance protein</t>
  </si>
  <si>
    <t>PA5160</t>
  </si>
  <si>
    <t>(emrB; pmrB)</t>
  </si>
  <si>
    <t>drug efflux transporter</t>
  </si>
  <si>
    <t>Drug resistance transporter EmrB/QacA subfamily | Major facilitator superfamily domain | Major facilitator superfamily</t>
  </si>
  <si>
    <t>PA5168</t>
  </si>
  <si>
    <t>dctQ</t>
  </si>
  <si>
    <t>DctQ</t>
  </si>
  <si>
    <t>PA5169</t>
  </si>
  <si>
    <t>dctM</t>
  </si>
  <si>
    <t>DctM</t>
  </si>
  <si>
    <t>TRAP transporter permease protein | TRAP C4-dicarboxylate transport system permease DctM subunit</t>
  </si>
  <si>
    <t>PA5177</t>
  </si>
  <si>
    <t>(yrfG)</t>
  </si>
  <si>
    <t>HAD hydrolase, subfamily IA | HAD-like domain</t>
  </si>
  <si>
    <t>PA5179</t>
  </si>
  <si>
    <t>PA5180</t>
  </si>
  <si>
    <t>(fdhD)</t>
  </si>
  <si>
    <t>Sulfur carrier protein FdhD | Cytidine deaminase-like</t>
  </si>
  <si>
    <t>PA5181</t>
  </si>
  <si>
    <t>Molybdopterin dinucleotide-binding domain | Molybdopterin oxidoreductase | Aspartate decarboxylase-like domain | Oxidoreductase alpha (molybdopterin) subunit</t>
  </si>
  <si>
    <t>PA5183</t>
  </si>
  <si>
    <t>PA5184</t>
  </si>
  <si>
    <t>Chorismate mutase, periplasmic | Chorismate mutase | Chorismate mutase, type II</t>
  </si>
  <si>
    <t>PA5185</t>
  </si>
  <si>
    <t>PA5186</t>
  </si>
  <si>
    <t>PA5187</t>
  </si>
  <si>
    <t>Acyl-CoA dehydrogenase/oxidase, N-terminal | Acyl-CoA dehydrogenase, N-terminal, bacteria | Acyl-CoA dehydrogenase/oxidase, N-terminal and middle domain | Acyl-CoA dehydrogenase/oxidase C-terminal | Acyl-CoA oxidase/dehydrogenase, central domain | Acetyl-CoA dehydrogenase-like C-terminal domain</t>
  </si>
  <si>
    <t>PA5188</t>
  </si>
  <si>
    <t>3-hydroxyacyl-CoA dehydrogenase, C-terminal | 6-phosphogluconate dehydrogenase C-terminal domain-like | NAD(P)-binding domain | 3-hydroxyacyl-CoA dehydrogenase, NAD binding | 6-phosphogluconate dehydrogenase, domain 2</t>
  </si>
  <si>
    <t>PA5189</t>
  </si>
  <si>
    <t>PA5190</t>
  </si>
  <si>
    <t>Nitroreductase-like | Nitroreductase</t>
  </si>
  <si>
    <t>PA5191</t>
  </si>
  <si>
    <t>PA5194</t>
  </si>
  <si>
    <t>PA5195</t>
  </si>
  <si>
    <t>(yrfH)</t>
  </si>
  <si>
    <t>probable heat shock protein</t>
  </si>
  <si>
    <t>RNA-binding S4 domain | Heat shock protein 15</t>
  </si>
  <si>
    <t>PA5196</t>
  </si>
  <si>
    <t>PA5197</t>
  </si>
  <si>
    <t>rimK</t>
  </si>
  <si>
    <t>ribosomal protein S6 modification protein</t>
  </si>
  <si>
    <t>ATP-grasp fold, RimK-type | Ribosomal S6 modification enzyme RimK/Lysine biosynthesis enzyme LysX | Ribosomal protein S6--L-glutamate ligase RimK | ATP-grasp fold, subdomain 1 | ATP-grasp fold</t>
  </si>
  <si>
    <t>PA5202</t>
  </si>
  <si>
    <t>PA5205</t>
  </si>
  <si>
    <t>(marC; ydeB)</t>
  </si>
  <si>
    <t>PA5211</t>
  </si>
  <si>
    <t>(ybbJ)</t>
  </si>
  <si>
    <t>NfeD-like, C-terminal domain</t>
  </si>
  <si>
    <t>PA5218</t>
  </si>
  <si>
    <t>PA5219</t>
  </si>
  <si>
    <t>PA5220</t>
  </si>
  <si>
    <t>PA5229</t>
  </si>
  <si>
    <t>PUA-like domain | EVE domain</t>
  </si>
  <si>
    <t>PA5233</t>
  </si>
  <si>
    <t>PA5234</t>
  </si>
  <si>
    <t>Alcohol dehydrogenase, N-terminal | Alcohol dehydrogenase, C-terminal | NAD(P)-binding domain | GroES-like | Polyketide synthase, enoylreductase domain</t>
  </si>
  <si>
    <t>PA5238</t>
  </si>
  <si>
    <t>probable O-antigen acetylase</t>
  </si>
  <si>
    <t>PA5246</t>
  </si>
  <si>
    <t>(yigI)</t>
  </si>
  <si>
    <t>PA5247</t>
  </si>
  <si>
    <t>(yaiI)</t>
  </si>
  <si>
    <t>Protein of unknown function UPF0178</t>
  </si>
  <si>
    <t>PA5249</t>
  </si>
  <si>
    <t>PA5250</t>
  </si>
  <si>
    <t>Integral membrane protein TerC</t>
  </si>
  <si>
    <t>PA5251</t>
  </si>
  <si>
    <t>Mechanosensitive ion channel MscS, transmembrane-2 | LSM domain | Mechanosensitive ion channel MscS</t>
  </si>
  <si>
    <t>PA5254</t>
  </si>
  <si>
    <t>(fkl; fkbZ)</t>
  </si>
  <si>
    <t>PA5256</t>
  </si>
  <si>
    <t>dsbH</t>
  </si>
  <si>
    <t>Disulphide bond formation protein DsbB | Disulphide bond formation protein DsbB-like domain | Disulphide bond formation protein DsbB/BdbC</t>
  </si>
  <si>
    <t>PA5266</t>
  </si>
  <si>
    <t>vgrG6</t>
  </si>
  <si>
    <t>VgrG6</t>
  </si>
  <si>
    <t>Type VI secretion system, RhsGE-associated Vgr  family subset | Type VI secretion system, RhsGE-associated Vgr protein | Gp5 N-terminal</t>
  </si>
  <si>
    <t>PA5267</t>
  </si>
  <si>
    <t>hcpB</t>
  </si>
  <si>
    <t>PA5268</t>
  </si>
  <si>
    <t>corA</t>
  </si>
  <si>
    <t>magnesium/cobalt transport protein</t>
  </si>
  <si>
    <t>PA5269</t>
  </si>
  <si>
    <t>PA5270</t>
  </si>
  <si>
    <t>PA5271</t>
  </si>
  <si>
    <t>Conserved hypothetical protein CHP02647 | Phosphate-starvation-induced PsiE-like</t>
  </si>
  <si>
    <t>PA5273</t>
  </si>
  <si>
    <t>Uncharacterised conserved protein UCP032817</t>
  </si>
  <si>
    <t>PA5281</t>
  </si>
  <si>
    <t>(yigB)</t>
  </si>
  <si>
    <t>PA5282</t>
  </si>
  <si>
    <t>PA5284</t>
  </si>
  <si>
    <t>PA5286</t>
  </si>
  <si>
    <t>(yjbQ)</t>
  </si>
  <si>
    <t>Uncharacterised protein family UPF0047</t>
  </si>
  <si>
    <t>PA5289</t>
  </si>
  <si>
    <t>Membrane fusogenic activity</t>
  </si>
  <si>
    <t>PA5290</t>
  </si>
  <si>
    <t>(yifB)</t>
  </si>
  <si>
    <t>Ribosomal protein S5 domain 2-type fold, subgroup | P-loop containing nucleoside triphosphate hydrolase | Magnesium chelatase ChlI domain | Ribosomal protein S5 domain 2-type fold | MCM domain | Mg chelatase-related protein | Mg chelatase-related protein, C-terminal domain | AAA+ ATPase domain</t>
  </si>
  <si>
    <t>PA5292</t>
  </si>
  <si>
    <t>pchP</t>
  </si>
  <si>
    <t>phosphorylcholine phosphatase</t>
  </si>
  <si>
    <t>PA5293</t>
  </si>
  <si>
    <t>PA5294</t>
  </si>
  <si>
    <t>putative multidrug efflux pump</t>
  </si>
  <si>
    <t>PA5306</t>
  </si>
  <si>
    <t>(ynbE)</t>
  </si>
  <si>
    <t>YnbE-like lipoprotein</t>
  </si>
  <si>
    <t>PA5308</t>
  </si>
  <si>
    <t>lrp</t>
  </si>
  <si>
    <t>leucine-responsive regulatory protein</t>
  </si>
  <si>
    <t>Transcription regulator AsnC/Lrp, ligand binding domain | Winged helix-turn-helix DNA-binding domain | Transcription regulator HTH, AsnC-type, conserved site | Dimeric alpha-beta barrel | AsnC-type HTH domain | Transcription regulator AsnC-type</t>
  </si>
  <si>
    <t>PA5311</t>
  </si>
  <si>
    <t>PA5314</t>
  </si>
  <si>
    <t>PA5318</t>
  </si>
  <si>
    <t>PA5324</t>
  </si>
  <si>
    <t>sphR</t>
  </si>
  <si>
    <t>Sphingosine-responsive Regulator, SphR</t>
  </si>
  <si>
    <t>DNA binding HTH domain, AraC-type | HTH domain AraC-type, conserved site | HTH-type transcriptional regulator AraC-type, N-terminal | Homeobox domain-like</t>
  </si>
  <si>
    <t>PA5325</t>
  </si>
  <si>
    <t>sphA</t>
  </si>
  <si>
    <t>SphA</t>
  </si>
  <si>
    <t>MetA-pathway of phenol degradation, putative | Outer membrane protein/outer membrane enzyme PagP,  beta-barrel | TonB-dependent receptor, beta-barrel</t>
  </si>
  <si>
    <t>PA5326</t>
  </si>
  <si>
    <t>sphD</t>
  </si>
  <si>
    <t>SphD</t>
  </si>
  <si>
    <t>PLP-binding barrel | Alanine racemase, N-terminal</t>
  </si>
  <si>
    <t>PA5327</t>
  </si>
  <si>
    <t>sphC</t>
  </si>
  <si>
    <t>SphC</t>
  </si>
  <si>
    <t>D-arabinono-1,4-lactone oxidase | Vanillyl-alcohol oxidase/Cytokinin dehydrogenase C-terminal domain | L-gulonolactone/D-arabinono-1,4-lactone oxidase | FAD linked oxidase, N-terminal | FAD-binding, type 2, subdomain 1 | FAD-binding, type 2 | CO dehydrogenase flavoprotein-like, FAD-binding, subdomain 2</t>
  </si>
  <si>
    <t>PA5328</t>
  </si>
  <si>
    <t>sphB</t>
  </si>
  <si>
    <t>SphB</t>
  </si>
  <si>
    <t>Cytochrome c, class IE | Cytochrome c-like domain</t>
  </si>
  <si>
    <t>PA5329</t>
  </si>
  <si>
    <t>Acyl-CoA thioester hydrolase YbgC/YbaW family | HotDog domain | Thioesterase domain</t>
  </si>
  <si>
    <t>PA5333</t>
  </si>
  <si>
    <t>Protein of unknown function DUF4870</t>
  </si>
  <si>
    <t>PA5341</t>
  </si>
  <si>
    <t>PA5342</t>
  </si>
  <si>
    <t>Homeobox domain-like | DNA binding HTH domain, AraC-type | HTH domain AraC-type, conserved site | Transcription regulator HTH, AraC- type | AraC-type arabinose-binding/dimerisation domain</t>
  </si>
  <si>
    <t>PA5343</t>
  </si>
  <si>
    <t>PA5347</t>
  </si>
  <si>
    <t>PA5350</t>
  </si>
  <si>
    <t>rubA2</t>
  </si>
  <si>
    <t>Rubredoxin 2</t>
  </si>
  <si>
    <t>Rubredoxin domain | Rubredoxin | Rubredoxin, iron-binding site | Rubredoxin-like domain</t>
  </si>
  <si>
    <t>PA5351</t>
  </si>
  <si>
    <t>rubA1</t>
  </si>
  <si>
    <t>Rubredoxin 1</t>
  </si>
  <si>
    <t>Rubredoxin-like domain | Rubredoxin, iron-binding site | Rubredoxin domain | Rubredoxin</t>
  </si>
  <si>
    <t>PA5352</t>
  </si>
  <si>
    <t>(glcG)</t>
  </si>
  <si>
    <t>PA5353</t>
  </si>
  <si>
    <t>glcF</t>
  </si>
  <si>
    <t>glycolate oxidase subunit GlcF</t>
  </si>
  <si>
    <t>4Fe-4S ferredoxin-type, iron-sulphur binding domain | Cysteine-rich domain | 4Fe-4S ferredoxin, iron-sulphur binding, conserved site</t>
  </si>
  <si>
    <t>PA5354</t>
  </si>
  <si>
    <t>glcE</t>
  </si>
  <si>
    <t>glycolate oxidase subunit GlcE</t>
  </si>
  <si>
    <t>Vanillyl-alcohol oxidase, C-terminal subdomain 2 | FAD-binding, type 2 | CO dehydrogenase flavoprotein-like, FAD-binding, subdomain 2 | FAD linked oxidase, N-terminal | FAD-linked oxidase-like, C-terminal</t>
  </si>
  <si>
    <t>PA5355</t>
  </si>
  <si>
    <t>glcD</t>
  </si>
  <si>
    <t>glycolate oxidase subunit GlcD</t>
  </si>
  <si>
    <t>Glycolate oxidase subunit GlcD | FAD-linked oxidase-like, C-terminal | FAD linked oxidase, N-terminal | FAD-binding, type 2, subdomain 1 | CO dehydrogenase flavoprotein-like, FAD-binding, subdomain 2 | FAD-binding, type 2 | Vanillyl-alcohol oxidase, C-terminal subdomain 2 | FAD-linked oxidase, C-terminal</t>
  </si>
  <si>
    <t>PA5356</t>
  </si>
  <si>
    <t>glcC</t>
  </si>
  <si>
    <t>transcriptional regulator GlcC</t>
  </si>
  <si>
    <t>PA5360</t>
  </si>
  <si>
    <t>phoB</t>
  </si>
  <si>
    <t>two-component response regulator PhoB</t>
  </si>
  <si>
    <t>OmpR/PhoB-type DNA-binding domain | Signal transduction response regulator, C-terminal effector | Signal transduction response regulator, receiver domain | CheY-like superfamily | Winged helix-turn-helix DNA-binding domain | Signal transduction response regulator, phosphate regulon transcriptional regulatory protein PhoB</t>
  </si>
  <si>
    <t>PA5361</t>
  </si>
  <si>
    <t>phoR</t>
  </si>
  <si>
    <t>two-component sensor PhoR</t>
  </si>
  <si>
    <t>PAS fold | Histidine kinase-like ATPase, C-terminal domain | Signal transduction histidine kinase, phosphate regulon sensor PhoR | Histidine kinase domain | PAS domain | Signal transduction histidine kinase, dimerisation/phosphoacceptor domain | Protein of unknown function DUF3329 | Signal transduction histidine kinase-related protein, C-terminal</t>
  </si>
  <si>
    <t>PA5365</t>
  </si>
  <si>
    <t>phoU</t>
  </si>
  <si>
    <t>phosphate uptake regulatory protein PhoU</t>
  </si>
  <si>
    <t>PhoU domain | Phosphate transport system protein PhoU</t>
  </si>
  <si>
    <t>PA5366</t>
  </si>
  <si>
    <t>pstB</t>
  </si>
  <si>
    <t>ATP-binding component of ABC phosphate transporter</t>
  </si>
  <si>
    <t>P-loop containing nucleoside triphosphate hydrolase | ABC transporter, phosphate import, PstB | ABC transporter-like | Phosphate transport system permease protein 1 | ABC transporter, conserved site | AAA+ ATPase domain</t>
  </si>
  <si>
    <t>PA5367</t>
  </si>
  <si>
    <t>pstA</t>
  </si>
  <si>
    <t>membrane protein component of ABC phosphate transporter</t>
  </si>
  <si>
    <t>ABC transporter type 1, transmembrane domain MetI-like | Phosphate transport system permease protein PstA</t>
  </si>
  <si>
    <t>PA5368</t>
  </si>
  <si>
    <t>pstC</t>
  </si>
  <si>
    <t>ABC transporter type 1, transmembrane domain MetI-like | WD40/YVTN repeat-like-containing domain | WD40-repeat-containing domain</t>
  </si>
  <si>
    <t>PA5370</t>
  </si>
  <si>
    <t>PA5375</t>
  </si>
  <si>
    <t>betT1</t>
  </si>
  <si>
    <t>BetT1</t>
  </si>
  <si>
    <t>BCCT transporter family</t>
  </si>
  <si>
    <t>PA5379</t>
  </si>
  <si>
    <t>sdaB</t>
  </si>
  <si>
    <t>Allosteric substrate binding domain | Iron-sulphur-dependent L-serine dehydratase single chain form | Serine dehydratase-like, alpha subunit | Serine dehydratase beta chain</t>
  </si>
  <si>
    <t>PA5380</t>
  </si>
  <si>
    <t>gbdR</t>
  </si>
  <si>
    <t>GbdR</t>
  </si>
  <si>
    <t>Homeobox domain-like | DNA binding HTH domain, AraC-type | Class I glutamine amidotransferase-like | DJ-1/PfpI | HTH domain AraC-type, conserved site</t>
  </si>
  <si>
    <t>PA5381</t>
  </si>
  <si>
    <t>PA5382</t>
  </si>
  <si>
    <t>(yeiE)</t>
  </si>
  <si>
    <t>PA5383</t>
  </si>
  <si>
    <t>(yeiH)</t>
  </si>
  <si>
    <t>Uncharacterised protein family UPF0324, bacteria | Uncharacterised protein family UPF0324, prokaryote</t>
  </si>
  <si>
    <t>PA5384</t>
  </si>
  <si>
    <t>hocS</t>
  </si>
  <si>
    <t>HocS</t>
  </si>
  <si>
    <t>PA5385</t>
  </si>
  <si>
    <t>cdhB</t>
  </si>
  <si>
    <t>CdhB, Carnitine dehydrogenase-related gene B</t>
  </si>
  <si>
    <t>PA5386</t>
  </si>
  <si>
    <t>cdhA</t>
  </si>
  <si>
    <t>CdhA, Carnitine dehydrogenase</t>
  </si>
  <si>
    <t>6-phosphogluconate dehydrogenase, domain 2 | 3-hydroxyacyl-CoA dehydrogenase, NAD binding | 3-hydroxyacyl-CoA dehydrogenase, C-terminal | NAD(P)-binding domain | 3-hydroxyacyl-CoA dehydrogenase | L-carnitine dehydrogenase | 6-phosphogluconate dehydrogenase C-terminal domain-like</t>
  </si>
  <si>
    <t>PA5387</t>
  </si>
  <si>
    <t>cdhC</t>
  </si>
  <si>
    <t>CdhC, Carnitine dehydrogenase-related gene C</t>
  </si>
  <si>
    <t>PA5389</t>
  </si>
  <si>
    <t>cdhR</t>
  </si>
  <si>
    <t>CdhR, transcriptional regulator</t>
  </si>
  <si>
    <t>Homeobox domain-like | Class I glutamine amidotransferase-like | DNA binding HTH domain, AraC-type | DJ-1/PfpI | HTH domain AraC-type, conserved site</t>
  </si>
  <si>
    <t>PA5390</t>
  </si>
  <si>
    <t>probable peptidic bond hydrolase</t>
  </si>
  <si>
    <t>Acetylornithine deacetylase ArgE | Peptidase M20, dimerisation domain | Peptidase M20 | ArgE/DapE/ACY1/CPG2/YscS, conserved site</t>
  </si>
  <si>
    <t>PA5391</t>
  </si>
  <si>
    <t>Nucleophile aminohydrolases, N-terminal | Protein of unknown function DUF1028</t>
  </si>
  <si>
    <t>PA5392</t>
  </si>
  <si>
    <t>PA5393</t>
  </si>
  <si>
    <t>PA5394</t>
  </si>
  <si>
    <t>cls</t>
  </si>
  <si>
    <t>cardiolipin synthase</t>
  </si>
  <si>
    <t>Phospholipase D-like domain | Phospholipase D/Transphosphatidylase | Cardiolipin synthase N-terminal | Cardiolipin synthase | Cardiolipin synthase A</t>
  </si>
  <si>
    <t>PA5395</t>
  </si>
  <si>
    <t>Protein of unknown function DUF1348 | NTF2-like domain</t>
  </si>
  <si>
    <t>PA5396</t>
  </si>
  <si>
    <t>PA5397</t>
  </si>
  <si>
    <t>NO signalling/Golgi transport  ligand-binding domain | 4-vinyl reductase, 4VR</t>
  </si>
  <si>
    <t>PA5398</t>
  </si>
  <si>
    <t>dgcA</t>
  </si>
  <si>
    <t>DgcA, Dimethylglycine catabolism</t>
  </si>
  <si>
    <t>PA5399</t>
  </si>
  <si>
    <t>dgcB</t>
  </si>
  <si>
    <t>DgcB, Dimethylglycine catabolism</t>
  </si>
  <si>
    <t>Cysteine-rich domain | 4Fe-4S ferredoxin-type, iron-sulphur binding domain | Alpha-helical ferredoxin | Protein of unknown function DUF3483 | 4Fe-4S ferredoxin, iron-sulphur binding, conserved site</t>
  </si>
  <si>
    <t>PA5400</t>
  </si>
  <si>
    <t>probable electron transfer flavoprotein alpha subunit</t>
  </si>
  <si>
    <t>Electron transfer flavoprotein alpha subunit/FixB | Electron transfer flavoprotein, alpha/beta-subunit, N-terminal | DHS-like NAD/FAD-binding domain | Electron transfer flavoprotein, alpha subunit, C-terminal | Rossmann-like alpha/beta/alpha sandwich fold</t>
  </si>
  <si>
    <t>PA5401</t>
  </si>
  <si>
    <t>Rossmann-like alpha/beta/alpha sandwich fold | Electron transfer flavoprotein, alpha/beta-subunit, N-terminal</t>
  </si>
  <si>
    <t>PA5402</t>
  </si>
  <si>
    <t>PA5403</t>
  </si>
  <si>
    <t>PA5404</t>
  </si>
  <si>
    <t>PA5405</t>
  </si>
  <si>
    <t>PA5406</t>
  </si>
  <si>
    <t>PA5407</t>
  </si>
  <si>
    <t>PA5408</t>
  </si>
  <si>
    <t>PA5410</t>
  </si>
  <si>
    <t>gbcA</t>
  </si>
  <si>
    <t>GbcA</t>
  </si>
  <si>
    <t>Aromatic-ring-hydroxylating dioxygenase, alpha subunit | Aromatic-ring-hydroxylating dioxygenase, alpha subunit, C-terminal domain | Rieske [2Fe-2S] iron-sulphur domain</t>
  </si>
  <si>
    <t>PA5411</t>
  </si>
  <si>
    <t>gbcB</t>
  </si>
  <si>
    <t>GbcB</t>
  </si>
  <si>
    <t>2Fe-2S ferredoxin, iron-sulphur binding site | 2Fe-2S ferredoxin-type iron-sulfur binding domain | Ferredoxin reductase-type FAD-binding domain | Beta-grasp domain | Riboflavin synthase-like beta-barrel | Flavoprotein pyridine nucleotide cytochrome reductase | NADH:cytochrome b5 reductase (CBR) | Oxidoreductase, FAD-binding domain | Oxidoreductase FAD/NAD(P)-binding</t>
  </si>
  <si>
    <t>PA5414</t>
  </si>
  <si>
    <t>PA5416</t>
  </si>
  <si>
    <t>soxB</t>
  </si>
  <si>
    <t>sarcosine oxidase beta subunit</t>
  </si>
  <si>
    <t>FAD/NAD(P)-binding domain | FAD dependent oxidoreductase | Sarcosine oxidase subunit beta</t>
  </si>
  <si>
    <t>PA5417</t>
  </si>
  <si>
    <t>soxD</t>
  </si>
  <si>
    <t>sarcosine oxidase delta subunit</t>
  </si>
  <si>
    <t>Sarcosine oxidase, delta subunit, heterotetrameric</t>
  </si>
  <si>
    <t>PA5419</t>
  </si>
  <si>
    <t>soxG</t>
  </si>
  <si>
    <t>sarcosine oxidase gamma subunit</t>
  </si>
  <si>
    <t>Sarcosine oxidase, gamma subunit | Sarcosine oxidase, gamma subunit, heterotetrameric</t>
  </si>
  <si>
    <t>PA5420</t>
  </si>
  <si>
    <t>purU2</t>
  </si>
  <si>
    <t>Formyl transferase, N-terminal | Formyltetrahydrofolate deformylase</t>
  </si>
  <si>
    <t>PA5425</t>
  </si>
  <si>
    <t>purK</t>
  </si>
  <si>
    <t>phosphoribosylaminoimidazole carboxylase</t>
  </si>
  <si>
    <t>ATP-grasp fold | Rudiment single hybrid motif | ATP-grasp fold, subdomain 1 | Phosphoribosylaminoimidazole carboxylase, ATPase subunit | Pre-ATP-grasp domain | ATP-grasp fold, ATP-dependent carboxylate-amine ligase-type</t>
  </si>
  <si>
    <t>PA5426</t>
  </si>
  <si>
    <t>purE</t>
  </si>
  <si>
    <t>phosphoribosylaminoimidazole carboxylase, catalytic subunit</t>
  </si>
  <si>
    <t>Class I PurE | PurE domain | PurE, prokaryotic type</t>
  </si>
  <si>
    <t>PA5428</t>
  </si>
  <si>
    <t>PA5430</t>
  </si>
  <si>
    <t>PA5431</t>
  </si>
  <si>
    <t>Pyridoxal phosphate-dependent transferase, major region, subdomain 1 | Pyridoxal phosphate-dependent transferase, subdomain 2 | Aminotransferase, class I/classII | Winged helix-turn-helix DNA-binding domain | Transcription regulator HTH, GntR | Pyridoxal phosphate-dependent transferase</t>
  </si>
  <si>
    <t>PA5432</t>
  </si>
  <si>
    <t>PA5433</t>
  </si>
  <si>
    <t>PA5434</t>
  </si>
  <si>
    <t>mtr</t>
  </si>
  <si>
    <t>tryptophan permease</t>
  </si>
  <si>
    <t>Amino acid/polyamine transporter 2 | Tryptophan/tyrosine transporter | Amino acid/polyamine transporter I</t>
  </si>
  <si>
    <t>PA5437</t>
  </si>
  <si>
    <t>PA5440a</t>
  </si>
  <si>
    <t>PA5442</t>
  </si>
  <si>
    <t>PAS domain | EAL domain | PAS fold-3 | GGDEF domain | PAC motif | Nucleotide cyclase | PAS-associated, C-terminal</t>
  </si>
  <si>
    <t>PA5444</t>
  </si>
  <si>
    <t>PA5445</t>
  </si>
  <si>
    <t>(psecoA)</t>
  </si>
  <si>
    <t>probable coenzyme A transferase</t>
  </si>
  <si>
    <t>Acetyl-CoA hydrolase/transferase C-terminal domain | Succinate CoA transferase | Acetyl-CoA hydrolase/transferase</t>
  </si>
  <si>
    <t>PA5448</t>
  </si>
  <si>
    <t>wbpY</t>
  </si>
  <si>
    <t>glycosyltransferase WbpY</t>
  </si>
  <si>
    <t>PA5449</t>
  </si>
  <si>
    <t>wbpX</t>
  </si>
  <si>
    <t>glycosyltransferase WbpX</t>
  </si>
  <si>
    <t>PA5450</t>
  </si>
  <si>
    <t>wzt</t>
  </si>
  <si>
    <t>ABC subunit of A-band LPS efflux transporter</t>
  </si>
  <si>
    <t>AAA+ ATPase domain | ABC transporter-like | P-loop containing nucleoside triphosphate hydrolase | Wzt, C-terminal | ABC transporter, conserved site</t>
  </si>
  <si>
    <t>PA5451</t>
  </si>
  <si>
    <t>wzm</t>
  </si>
  <si>
    <t>membrane subunit of A-band LPS efflux transporter</t>
  </si>
  <si>
    <t>ABC-2 type transporter | ABC-2 transporter</t>
  </si>
  <si>
    <t>PA5453</t>
  </si>
  <si>
    <t>gmd</t>
  </si>
  <si>
    <t>GDP-mannose 4,6-dehydratase</t>
  </si>
  <si>
    <t>GDP-mannose 4,6-dehydratase | NAD(P)-binding domain</t>
  </si>
  <si>
    <t>PA5457</t>
  </si>
  <si>
    <t>methyltransferase</t>
  </si>
  <si>
    <t>PA5458</t>
  </si>
  <si>
    <t>putative acetyltransferase</t>
  </si>
  <si>
    <t>PA5459</t>
  </si>
  <si>
    <t>putative methyltransferase</t>
  </si>
  <si>
    <t>PA5460</t>
  </si>
  <si>
    <t>PA5462</t>
  </si>
  <si>
    <t>PA5463</t>
  </si>
  <si>
    <t>PA5465</t>
  </si>
  <si>
    <t>PA5466</t>
  </si>
  <si>
    <t>PA5467</t>
  </si>
  <si>
    <t>PA5468</t>
  </si>
  <si>
    <t>probable citrate transporter</t>
  </si>
  <si>
    <t>Citrate transporter-like domain | Citrate transporter</t>
  </si>
  <si>
    <t>PA5469</t>
  </si>
  <si>
    <t>PA5470</t>
  </si>
  <si>
    <t>(prfH)</t>
  </si>
  <si>
    <t>probable peptide chain release factor</t>
  </si>
  <si>
    <t>Peptide chain release factor class I/class II | Putative peptide chain release factor H</t>
  </si>
  <si>
    <t>PA5471</t>
  </si>
  <si>
    <t>armZ</t>
  </si>
  <si>
    <t>ArmZ</t>
  </si>
  <si>
    <t>tRNA-splicing ligase, RtcB | Release factor H-coupled RctB family protein</t>
  </si>
  <si>
    <t>PA5476</t>
  </si>
  <si>
    <t>citA</t>
  </si>
  <si>
    <t>citrate transporter</t>
  </si>
  <si>
    <t>Major facilitator superfamily | Major facilitator superfamily domain | Sugar transporter, conserved site</t>
  </si>
  <si>
    <t>PA5478</t>
  </si>
  <si>
    <t>Predicted bifunctional spore maturation protein, fused SpmA/SpmB | Nucleoside transporter/FeoB GTPase, Gate domain</t>
  </si>
  <si>
    <t>PA5506</t>
  </si>
  <si>
    <t>Winged helix-turn-helix DNA-binding domain | Sugar isomerase (SIS) | Helix-turn-helix protein RpiR | Homeobox domain-like | RpiR-like, SIS domain</t>
  </si>
  <si>
    <t>PA5507</t>
  </si>
  <si>
    <t>PA5508</t>
  </si>
  <si>
    <t>pauA7</t>
  </si>
  <si>
    <t>Glutamylpolyamine synthetase homologue</t>
  </si>
  <si>
    <t>Glutamine synthetase/guanido kinase, catalytic domain | Glutamine synthetase, beta-Grasp domain | Glutamine synthetase, catalytic domain</t>
  </si>
  <si>
    <t>PA5509</t>
  </si>
  <si>
    <t>Uncharacterised conserved protein UCP029730 | N-formylglutamate amidohydrolase</t>
  </si>
  <si>
    <t>PA5510</t>
  </si>
  <si>
    <t>PA5512</t>
  </si>
  <si>
    <t>mifS</t>
  </si>
  <si>
    <t>MifS</t>
  </si>
  <si>
    <t>Histidine kinase-like ATPase, C-terminal domain | Signal transduction histidine kinase, dimerisation/phosphoacceptor domain | Histidine kinase domain | Periplasmic sensor domain-like | Signal transduction histidine kinase-related protein, C-terminal | Signal transduction histidine kinase, DctB (C4-dicarboxylate transport system regulator)</t>
  </si>
  <si>
    <t>PA5513</t>
  </si>
  <si>
    <t>poxA</t>
  </si>
  <si>
    <t>PA5514</t>
  </si>
  <si>
    <t>probable beta-lactamase</t>
  </si>
  <si>
    <t>Penicillin-binding protein, transpeptidase | Beta-lactamase/transpeptidase-like</t>
  </si>
  <si>
    <t>PA5515</t>
  </si>
  <si>
    <t>Protein of unknown function DUF3301</t>
  </si>
  <si>
    <t>PA5516</t>
  </si>
  <si>
    <t>pdxY</t>
  </si>
  <si>
    <t>pyridoxamine kinase</t>
  </si>
  <si>
    <t>Ribokinase-like | Pyridoxamine kinase/Phosphomethylpyrimidine kinase | Pyridoxine kinase | Pyridoxal kinase PdxY</t>
  </si>
  <si>
    <t>PA5517</t>
  </si>
  <si>
    <t>PA5519</t>
  </si>
  <si>
    <t>Hotdog acyl-CoA thioesterase (ACOT)-type domain | HotDog domain | Thioesterase domain</t>
  </si>
  <si>
    <t>PA5520</t>
  </si>
  <si>
    <t>PA5525</t>
  </si>
  <si>
    <t>Transcription regulator FadR/GntR, C-terminal | Winged helix-turn-helix DNA-binding domain | Transcription regulator HTH, GntR | GntR, C-terminal</t>
  </si>
  <si>
    <t>PA5527</t>
  </si>
  <si>
    <t>PA5533</t>
  </si>
  <si>
    <t>PA5542</t>
  </si>
  <si>
    <t>Pseudomonas imipenem beta-lactamase PIB-1</t>
  </si>
  <si>
    <t>PA5543</t>
  </si>
  <si>
    <t>Protein of unknown function DUF1850</t>
  </si>
  <si>
    <t>PA5544</t>
  </si>
  <si>
    <t>TRAP C4-dicarboxylate transport system permease DctM subunit | TRAP transporter, 4TM/12TM fusion protein</t>
  </si>
  <si>
    <t>PA5547</t>
  </si>
  <si>
    <t>PA5548</t>
  </si>
  <si>
    <t>PA5549</t>
  </si>
  <si>
    <t>glmS</t>
  </si>
  <si>
    <t>glucosamine--fructose-6-phosphate aminotransferase</t>
  </si>
  <si>
    <t>GlmS/FrlB, SIS domain 2 | Nucleophile aminohydrolases, N-terminal | Glutamine amidotransferase type 2 domain | Glucosamine-fructose-6-phosphate aminotransferase, isomerising | GlmS/AgaS, SIS domain 1 | Sugar isomerase (SIS)</t>
  </si>
  <si>
    <t>PA5550</t>
  </si>
  <si>
    <t>glmR</t>
  </si>
  <si>
    <t>GlmR transcriptional regulator</t>
  </si>
  <si>
    <t>Transcription regulator, HTH DeoR-type, conserved site | DeoR-type HTH domain | Winged helix-turn-helix DNA-binding domain | DeoR C-terminal sensor domain</t>
  </si>
  <si>
    <t>PA5551</t>
  </si>
  <si>
    <t>PA5566</t>
  </si>
  <si>
    <r>
      <t>Pseudomonas aeruginosa</t>
    </r>
    <r>
      <rPr>
        <b/>
        <sz val="16"/>
        <color theme="1"/>
        <rFont val="Calibri"/>
        <family val="2"/>
      </rPr>
      <t xml:space="preserve"> transcriptome adaptations from colonization to chronic infection of skin wounds</t>
    </r>
  </si>
  <si>
    <t>Locus Tag</t>
  </si>
  <si>
    <t>Name</t>
  </si>
  <si>
    <t>D’Arpa, Karna, Chen, and Leung</t>
  </si>
  <si>
    <r>
      <t>Supplementary Dataset File S5.</t>
    </r>
    <r>
      <rPr>
        <sz val="11"/>
        <color theme="1"/>
        <rFont val="Calibri"/>
        <family val="2"/>
      </rPr>
      <t xml:space="preserve"> Differential expression of </t>
    </r>
    <r>
      <rPr>
        <i/>
        <sz val="11"/>
        <color theme="1"/>
        <rFont val="Calibri"/>
        <family val="2"/>
      </rPr>
      <t>P. aeruginosa</t>
    </r>
    <r>
      <rPr>
        <sz val="11"/>
        <color theme="1"/>
        <rFont val="Calibri"/>
        <family val="2"/>
      </rPr>
      <t xml:space="preserve"> genes from colonization (D5) to acute infection (D9). The “Name” column shows synonyms in parenthe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rial"/>
    </font>
    <font>
      <b/>
      <sz val="11"/>
      <color theme="1"/>
      <name val="Calibri"/>
    </font>
    <font>
      <sz val="11"/>
      <color theme="1"/>
      <name val="Calibri"/>
    </font>
    <font>
      <sz val="11"/>
      <color theme="1"/>
      <name val="Calibri"/>
    </font>
    <font>
      <b/>
      <i/>
      <sz val="16"/>
      <color theme="1"/>
      <name val="Calibri"/>
      <family val="2"/>
    </font>
    <font>
      <b/>
      <sz val="16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11" fontId="3" fillId="0" borderId="0" xfId="0" applyNumberFormat="1" applyFont="1"/>
    <xf numFmtId="0" fontId="1" fillId="0" borderId="0" xfId="0" applyFont="1" applyBorder="1"/>
    <xf numFmtId="0" fontId="2" fillId="0" borderId="0" xfId="0" applyFont="1" applyBorder="1"/>
    <xf numFmtId="0" fontId="3" fillId="0" borderId="0" xfId="0" applyFont="1" applyBorder="1"/>
    <xf numFmtId="11" fontId="3" fillId="0" borderId="0" xfId="0" applyNumberFormat="1" applyFont="1" applyBorder="1"/>
    <xf numFmtId="0" fontId="0" fillId="0" borderId="0" xfId="0" applyFont="1" applyBorder="1" applyAlignment="1"/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2B895-7AF6-4B28-AF9A-A1145051AA65}">
  <dimension ref="A1:A4"/>
  <sheetViews>
    <sheetView tabSelected="1" workbookViewId="0"/>
  </sheetViews>
  <sheetFormatPr defaultRowHeight="14.25" x14ac:dyDescent="0.2"/>
  <cols>
    <col min="1" max="1" width="65.25" style="11" customWidth="1"/>
  </cols>
  <sheetData>
    <row r="1" spans="1:1" ht="42" x14ac:dyDescent="0.2">
      <c r="A1" s="12" t="s">
        <v>14803</v>
      </c>
    </row>
    <row r="2" spans="1:1" ht="15" x14ac:dyDescent="0.25">
      <c r="A2" s="9" t="s">
        <v>14806</v>
      </c>
    </row>
    <row r="4" spans="1:1" ht="30" x14ac:dyDescent="0.25">
      <c r="A4" s="10" t="s">
        <v>1480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573"/>
  <sheetViews>
    <sheetView workbookViewId="0">
      <pane ySplit="1" topLeftCell="A2" activePane="bottomLeft" state="frozen"/>
      <selection pane="bottomLeft" activeCell="C1" sqref="C1"/>
    </sheetView>
  </sheetViews>
  <sheetFormatPr defaultColWidth="12.625" defaultRowHeight="15" customHeight="1" x14ac:dyDescent="0.2"/>
  <cols>
    <col min="1" max="1" width="7.625" customWidth="1"/>
    <col min="2" max="2" width="9.375" customWidth="1"/>
    <col min="3" max="3" width="13.5" style="8" customWidth="1"/>
    <col min="4" max="4" width="7.625" customWidth="1"/>
    <col min="5" max="5" width="42.125" customWidth="1"/>
    <col min="6" max="6" width="42.375" customWidth="1"/>
  </cols>
  <sheetData>
    <row r="1" spans="1:6" x14ac:dyDescent="0.25">
      <c r="A1" s="1" t="s">
        <v>14804</v>
      </c>
      <c r="B1" s="1" t="s">
        <v>14805</v>
      </c>
      <c r="C1" s="4" t="s">
        <v>0</v>
      </c>
      <c r="D1" s="1" t="s">
        <v>1</v>
      </c>
      <c r="E1" s="1" t="s">
        <v>2</v>
      </c>
      <c r="F1" s="1" t="s">
        <v>3</v>
      </c>
    </row>
    <row r="2" spans="1:6" x14ac:dyDescent="0.25">
      <c r="A2" s="2" t="s">
        <v>8594</v>
      </c>
      <c r="B2" s="2" t="s">
        <v>8595</v>
      </c>
      <c r="C2" s="5">
        <v>3.27846166113215</v>
      </c>
      <c r="D2" s="2" t="s">
        <v>21</v>
      </c>
      <c r="E2" s="2" t="s">
        <v>8596</v>
      </c>
      <c r="F2" s="2" t="s">
        <v>8597</v>
      </c>
    </row>
    <row r="3" spans="1:6" x14ac:dyDescent="0.25">
      <c r="A3" s="2" t="s">
        <v>10939</v>
      </c>
      <c r="B3" s="2" t="s">
        <v>10939</v>
      </c>
      <c r="C3" s="5">
        <v>3.2544145889022902</v>
      </c>
      <c r="D3" s="2" t="s">
        <v>21</v>
      </c>
      <c r="E3" s="2" t="s">
        <v>13</v>
      </c>
      <c r="F3" s="2" t="s">
        <v>6093</v>
      </c>
    </row>
    <row r="4" spans="1:6" x14ac:dyDescent="0.25">
      <c r="A4" s="2" t="s">
        <v>10293</v>
      </c>
      <c r="B4" s="2" t="s">
        <v>10293</v>
      </c>
      <c r="C4" s="5">
        <v>3.1118540144379701</v>
      </c>
      <c r="D4" s="2" t="s">
        <v>21</v>
      </c>
      <c r="E4" s="2" t="s">
        <v>13</v>
      </c>
      <c r="F4" s="2" t="s">
        <v>21</v>
      </c>
    </row>
    <row r="5" spans="1:6" x14ac:dyDescent="0.25">
      <c r="A5" s="2" t="s">
        <v>9944</v>
      </c>
      <c r="B5" s="2" t="s">
        <v>9945</v>
      </c>
      <c r="C5" s="5">
        <v>3.08105221099233</v>
      </c>
      <c r="D5" s="2" t="s">
        <v>21</v>
      </c>
      <c r="E5" s="2" t="s">
        <v>9946</v>
      </c>
      <c r="F5" s="2" t="s">
        <v>9947</v>
      </c>
    </row>
    <row r="6" spans="1:6" x14ac:dyDescent="0.25">
      <c r="A6" s="2" t="s">
        <v>10927</v>
      </c>
      <c r="B6" s="2" t="s">
        <v>10928</v>
      </c>
      <c r="C6" s="5">
        <v>2.94362699992578</v>
      </c>
      <c r="D6" s="2" t="s">
        <v>21</v>
      </c>
      <c r="E6" s="2" t="s">
        <v>23</v>
      </c>
      <c r="F6" s="2" t="s">
        <v>4073</v>
      </c>
    </row>
    <row r="7" spans="1:6" x14ac:dyDescent="0.25">
      <c r="A7" s="2" t="s">
        <v>12</v>
      </c>
      <c r="B7" s="2" t="s">
        <v>12</v>
      </c>
      <c r="C7" s="5">
        <v>2.8818572190300502</v>
      </c>
      <c r="D7" s="3">
        <v>9.6606098851817699E-5</v>
      </c>
      <c r="E7" s="2" t="s">
        <v>13</v>
      </c>
      <c r="F7" s="2" t="s">
        <v>14</v>
      </c>
    </row>
    <row r="8" spans="1:6" x14ac:dyDescent="0.25">
      <c r="A8" s="2" t="s">
        <v>12252</v>
      </c>
      <c r="B8" s="2" t="s">
        <v>12253</v>
      </c>
      <c r="C8" s="5">
        <v>2.8709708764417301</v>
      </c>
      <c r="D8" s="2" t="s">
        <v>21</v>
      </c>
      <c r="E8" s="2" t="s">
        <v>12254</v>
      </c>
      <c r="F8" s="2" t="s">
        <v>12255</v>
      </c>
    </row>
    <row r="9" spans="1:6" x14ac:dyDescent="0.25">
      <c r="A9" s="2" t="s">
        <v>19</v>
      </c>
      <c r="B9" s="2" t="s">
        <v>19</v>
      </c>
      <c r="C9" s="5">
        <v>2.8226271916341701</v>
      </c>
      <c r="D9" s="2">
        <v>4.9160822923102396E-4</v>
      </c>
      <c r="E9" s="2" t="s">
        <v>13</v>
      </c>
      <c r="F9" s="2" t="s">
        <v>14</v>
      </c>
    </row>
    <row r="10" spans="1:6" x14ac:dyDescent="0.25">
      <c r="A10" s="2" t="s">
        <v>9471</v>
      </c>
      <c r="B10" s="2" t="s">
        <v>9471</v>
      </c>
      <c r="C10" s="5">
        <v>2.7514785665090602</v>
      </c>
      <c r="D10" s="2" t="s">
        <v>21</v>
      </c>
      <c r="E10" s="2" t="s">
        <v>13</v>
      </c>
      <c r="F10" s="2" t="s">
        <v>9472</v>
      </c>
    </row>
    <row r="11" spans="1:6" x14ac:dyDescent="0.25">
      <c r="A11" s="2" t="s">
        <v>12084</v>
      </c>
      <c r="B11" s="2" t="s">
        <v>12084</v>
      </c>
      <c r="C11" s="5">
        <v>2.7326710227655302</v>
      </c>
      <c r="D11" s="2" t="s">
        <v>21</v>
      </c>
      <c r="E11" s="2" t="s">
        <v>13</v>
      </c>
      <c r="F11" s="2" t="s">
        <v>21</v>
      </c>
    </row>
    <row r="12" spans="1:6" x14ac:dyDescent="0.25">
      <c r="A12" s="2" t="s">
        <v>10916</v>
      </c>
      <c r="B12" s="2" t="s">
        <v>10916</v>
      </c>
      <c r="C12" s="5">
        <v>2.7071103470172502</v>
      </c>
      <c r="D12" s="2" t="s">
        <v>21</v>
      </c>
      <c r="E12" s="2" t="s">
        <v>13</v>
      </c>
      <c r="F12" s="2" t="s">
        <v>21</v>
      </c>
    </row>
    <row r="13" spans="1:6" x14ac:dyDescent="0.25">
      <c r="A13" s="2" t="s">
        <v>9722</v>
      </c>
      <c r="B13" s="2" t="s">
        <v>9723</v>
      </c>
      <c r="C13" s="5">
        <v>2.6188882315241999</v>
      </c>
      <c r="D13" s="2" t="s">
        <v>21</v>
      </c>
      <c r="E13" s="2" t="s">
        <v>9724</v>
      </c>
      <c r="F13" s="2" t="s">
        <v>9725</v>
      </c>
    </row>
    <row r="14" spans="1:6" x14ac:dyDescent="0.25">
      <c r="A14" s="2" t="s">
        <v>10945</v>
      </c>
      <c r="B14" s="2" t="s">
        <v>10945</v>
      </c>
      <c r="C14" s="5">
        <v>2.5721043303638398</v>
      </c>
      <c r="D14" s="2" t="s">
        <v>21</v>
      </c>
      <c r="E14" s="2" t="s">
        <v>13</v>
      </c>
      <c r="F14" s="2" t="s">
        <v>10946</v>
      </c>
    </row>
    <row r="15" spans="1:6" x14ac:dyDescent="0.25">
      <c r="A15" s="2" t="s">
        <v>13283</v>
      </c>
      <c r="B15" s="2" t="s">
        <v>13284</v>
      </c>
      <c r="C15" s="5">
        <v>2.5625813881679198</v>
      </c>
      <c r="D15" s="2" t="s">
        <v>21</v>
      </c>
      <c r="E15" s="2" t="s">
        <v>13285</v>
      </c>
      <c r="F15" s="2" t="s">
        <v>13286</v>
      </c>
    </row>
    <row r="16" spans="1:6" x14ac:dyDescent="0.25">
      <c r="A16" s="2" t="s">
        <v>9279</v>
      </c>
      <c r="B16" s="2" t="s">
        <v>9279</v>
      </c>
      <c r="C16" s="5">
        <v>2.5422157958709701</v>
      </c>
      <c r="D16" s="2" t="s">
        <v>21</v>
      </c>
      <c r="E16" s="2" t="s">
        <v>26</v>
      </c>
      <c r="F16" s="2" t="s">
        <v>9280</v>
      </c>
    </row>
    <row r="17" spans="1:6" x14ac:dyDescent="0.25">
      <c r="A17" s="2" t="s">
        <v>20</v>
      </c>
      <c r="B17" s="2" t="s">
        <v>20</v>
      </c>
      <c r="C17" s="5">
        <v>2.5145538801985698</v>
      </c>
      <c r="D17" s="2">
        <v>1.17278974655071E-3</v>
      </c>
      <c r="E17" s="2" t="s">
        <v>13</v>
      </c>
      <c r="F17" s="2" t="s">
        <v>21</v>
      </c>
    </row>
    <row r="18" spans="1:6" x14ac:dyDescent="0.25">
      <c r="A18" s="2" t="s">
        <v>7947</v>
      </c>
      <c r="B18" s="2" t="s">
        <v>7947</v>
      </c>
      <c r="C18" s="5">
        <v>2.4780653862530402</v>
      </c>
      <c r="D18" s="2" t="s">
        <v>21</v>
      </c>
      <c r="E18" s="2" t="s">
        <v>575</v>
      </c>
      <c r="F18" s="2" t="s">
        <v>7948</v>
      </c>
    </row>
    <row r="19" spans="1:6" x14ac:dyDescent="0.25">
      <c r="A19" s="2" t="s">
        <v>10953</v>
      </c>
      <c r="B19" s="2" t="s">
        <v>10953</v>
      </c>
      <c r="C19" s="5">
        <v>2.4726268015653798</v>
      </c>
      <c r="D19" s="2" t="s">
        <v>21</v>
      </c>
      <c r="E19" s="2" t="s">
        <v>783</v>
      </c>
      <c r="F19" s="2" t="s">
        <v>10954</v>
      </c>
    </row>
    <row r="20" spans="1:6" x14ac:dyDescent="0.25">
      <c r="A20" s="2" t="s">
        <v>41</v>
      </c>
      <c r="B20" s="2" t="s">
        <v>41</v>
      </c>
      <c r="C20" s="6">
        <v>2.4648480965463602</v>
      </c>
      <c r="D20" s="2">
        <v>1.6877650789372901E-2</v>
      </c>
      <c r="E20" s="2" t="s">
        <v>23</v>
      </c>
      <c r="F20" s="2" t="s">
        <v>42</v>
      </c>
    </row>
    <row r="21" spans="1:6" ht="15.75" customHeight="1" x14ac:dyDescent="0.25">
      <c r="A21" s="2" t="s">
        <v>60</v>
      </c>
      <c r="B21" s="2" t="s">
        <v>61</v>
      </c>
      <c r="C21" s="6">
        <v>2.45670399041424</v>
      </c>
      <c r="D21" s="2">
        <v>2.3814730561567601E-2</v>
      </c>
      <c r="E21" s="2" t="s">
        <v>23</v>
      </c>
      <c r="F21" s="2" t="s">
        <v>62</v>
      </c>
    </row>
    <row r="22" spans="1:6" ht="15.75" customHeight="1" x14ac:dyDescent="0.25">
      <c r="A22" s="2" t="s">
        <v>22</v>
      </c>
      <c r="B22" s="2" t="s">
        <v>22</v>
      </c>
      <c r="C22" s="6">
        <v>2.4121955974288598</v>
      </c>
      <c r="D22" s="2">
        <v>1.17278974655071E-3</v>
      </c>
      <c r="E22" s="2" t="s">
        <v>23</v>
      </c>
      <c r="F22" s="2" t="s">
        <v>24</v>
      </c>
    </row>
    <row r="23" spans="1:6" ht="15.75" customHeight="1" x14ac:dyDescent="0.25">
      <c r="A23" s="2" t="s">
        <v>9429</v>
      </c>
      <c r="B23" s="2" t="s">
        <v>9429</v>
      </c>
      <c r="C23" s="5">
        <v>2.4030625425719498</v>
      </c>
      <c r="D23" s="2" t="s">
        <v>21</v>
      </c>
      <c r="E23" s="2" t="s">
        <v>39</v>
      </c>
      <c r="F23" s="2" t="s">
        <v>9430</v>
      </c>
    </row>
    <row r="24" spans="1:6" ht="15.75" customHeight="1" x14ac:dyDescent="0.25">
      <c r="A24" s="2" t="s">
        <v>10955</v>
      </c>
      <c r="B24" s="2" t="s">
        <v>10955</v>
      </c>
      <c r="C24" s="5">
        <v>2.3846400457426902</v>
      </c>
      <c r="D24" s="2" t="s">
        <v>21</v>
      </c>
      <c r="E24" s="2" t="s">
        <v>13</v>
      </c>
      <c r="F24" s="2" t="s">
        <v>10956</v>
      </c>
    </row>
    <row r="25" spans="1:6" ht="15.75" customHeight="1" x14ac:dyDescent="0.25">
      <c r="A25" s="2" t="s">
        <v>77</v>
      </c>
      <c r="B25" s="2" t="s">
        <v>77</v>
      </c>
      <c r="C25" s="6">
        <v>2.3815318714367</v>
      </c>
      <c r="D25" s="2">
        <v>3.0233842756727299E-2</v>
      </c>
      <c r="E25" s="2" t="s">
        <v>13</v>
      </c>
      <c r="F25" s="2" t="s">
        <v>78</v>
      </c>
    </row>
    <row r="26" spans="1:6" ht="15.75" customHeight="1" x14ac:dyDescent="0.25">
      <c r="A26" s="2" t="s">
        <v>11772</v>
      </c>
      <c r="B26" s="2" t="s">
        <v>11772</v>
      </c>
      <c r="C26" s="5">
        <v>2.32020193078076</v>
      </c>
      <c r="D26" s="2" t="s">
        <v>21</v>
      </c>
      <c r="E26" s="2" t="s">
        <v>13</v>
      </c>
      <c r="F26" s="2" t="s">
        <v>21</v>
      </c>
    </row>
    <row r="27" spans="1:6" ht="15.75" customHeight="1" x14ac:dyDescent="0.25">
      <c r="A27" s="2" t="s">
        <v>37</v>
      </c>
      <c r="B27" s="2" t="s">
        <v>38</v>
      </c>
      <c r="C27" s="6">
        <v>2.2280572708898601</v>
      </c>
      <c r="D27" s="2">
        <v>1.6877650789372901E-2</v>
      </c>
      <c r="E27" s="2" t="s">
        <v>39</v>
      </c>
      <c r="F27" s="2" t="s">
        <v>40</v>
      </c>
    </row>
    <row r="28" spans="1:6" ht="15.75" customHeight="1" x14ac:dyDescent="0.25">
      <c r="A28" s="2" t="s">
        <v>14038</v>
      </c>
      <c r="B28" s="2" t="s">
        <v>14038</v>
      </c>
      <c r="C28" s="5">
        <v>2.2044753708382898</v>
      </c>
      <c r="D28" s="2" t="s">
        <v>21</v>
      </c>
      <c r="E28" s="2" t="s">
        <v>13</v>
      </c>
      <c r="F28" s="2" t="s">
        <v>14039</v>
      </c>
    </row>
    <row r="29" spans="1:6" ht="15.75" customHeight="1" x14ac:dyDescent="0.25">
      <c r="A29" s="2" t="s">
        <v>105</v>
      </c>
      <c r="B29" s="2" t="s">
        <v>105</v>
      </c>
      <c r="C29" s="5">
        <v>2.1302255365025302</v>
      </c>
      <c r="D29" s="2">
        <v>5.2365260379622601E-2</v>
      </c>
      <c r="E29" s="2" t="s">
        <v>13</v>
      </c>
      <c r="F29" s="2" t="s">
        <v>21</v>
      </c>
    </row>
    <row r="30" spans="1:6" ht="15.75" customHeight="1" x14ac:dyDescent="0.25">
      <c r="A30" s="2" t="s">
        <v>91</v>
      </c>
      <c r="B30" s="2" t="s">
        <v>92</v>
      </c>
      <c r="C30" s="6">
        <v>2.1300024034480001</v>
      </c>
      <c r="D30" s="2">
        <v>4.1522691915717398E-2</v>
      </c>
      <c r="E30" s="2" t="s">
        <v>93</v>
      </c>
      <c r="F30" s="2" t="s">
        <v>94</v>
      </c>
    </row>
    <row r="31" spans="1:6" ht="15.75" customHeight="1" x14ac:dyDescent="0.25">
      <c r="A31" s="2" t="s">
        <v>782</v>
      </c>
      <c r="B31" s="2" t="s">
        <v>782</v>
      </c>
      <c r="C31" s="5">
        <v>2.1293879535562499</v>
      </c>
      <c r="D31" s="2">
        <v>0.451475656822803</v>
      </c>
      <c r="E31" s="2" t="s">
        <v>783</v>
      </c>
      <c r="F31" s="2" t="s">
        <v>784</v>
      </c>
    </row>
    <row r="32" spans="1:6" ht="15.75" customHeight="1" x14ac:dyDescent="0.25">
      <c r="A32" s="2" t="s">
        <v>10741</v>
      </c>
      <c r="B32" s="2" t="s">
        <v>10742</v>
      </c>
      <c r="C32" s="5">
        <v>2.1252454906003702</v>
      </c>
      <c r="D32" s="2" t="s">
        <v>21</v>
      </c>
      <c r="E32" s="2" t="s">
        <v>10743</v>
      </c>
      <c r="F32" s="2" t="s">
        <v>10744</v>
      </c>
    </row>
    <row r="33" spans="1:6" ht="15.75" customHeight="1" x14ac:dyDescent="0.25">
      <c r="A33" s="2" t="s">
        <v>30</v>
      </c>
      <c r="B33" s="2" t="s">
        <v>30</v>
      </c>
      <c r="C33" s="6">
        <v>2.1235035095939701</v>
      </c>
      <c r="D33" s="2">
        <v>1.5278077260744901E-2</v>
      </c>
      <c r="E33" s="2" t="s">
        <v>13</v>
      </c>
      <c r="F33" s="2" t="s">
        <v>31</v>
      </c>
    </row>
    <row r="34" spans="1:6" ht="15.75" customHeight="1" x14ac:dyDescent="0.25">
      <c r="A34" s="2" t="s">
        <v>9948</v>
      </c>
      <c r="B34" s="2" t="s">
        <v>9948</v>
      </c>
      <c r="C34" s="5">
        <v>2.1002553801592998</v>
      </c>
      <c r="D34" s="2" t="s">
        <v>21</v>
      </c>
      <c r="E34" s="2" t="s">
        <v>23</v>
      </c>
      <c r="F34" s="2" t="s">
        <v>9949</v>
      </c>
    </row>
    <row r="35" spans="1:6" ht="15.75" customHeight="1" x14ac:dyDescent="0.25">
      <c r="A35" s="2" t="s">
        <v>197</v>
      </c>
      <c r="B35" s="2" t="s">
        <v>197</v>
      </c>
      <c r="C35" s="5">
        <v>2.0836839732453201</v>
      </c>
      <c r="D35" s="2">
        <v>0.126581595160497</v>
      </c>
      <c r="E35" s="2" t="s">
        <v>13</v>
      </c>
      <c r="F35" s="2" t="s">
        <v>198</v>
      </c>
    </row>
    <row r="36" spans="1:6" ht="15.75" customHeight="1" x14ac:dyDescent="0.25">
      <c r="A36" s="2" t="s">
        <v>43</v>
      </c>
      <c r="B36" s="2" t="s">
        <v>44</v>
      </c>
      <c r="C36" s="6">
        <v>2.0511144302906201</v>
      </c>
      <c r="D36" s="2">
        <v>1.6877650789372901E-2</v>
      </c>
      <c r="E36" s="2" t="s">
        <v>45</v>
      </c>
      <c r="F36" s="2" t="s">
        <v>46</v>
      </c>
    </row>
    <row r="37" spans="1:6" ht="15.75" customHeight="1" x14ac:dyDescent="0.25">
      <c r="A37" s="2" t="s">
        <v>73</v>
      </c>
      <c r="B37" s="2" t="s">
        <v>74</v>
      </c>
      <c r="C37" s="6">
        <v>2.0305273121804999</v>
      </c>
      <c r="D37" s="2">
        <v>3.0233842756727299E-2</v>
      </c>
      <c r="E37" s="2" t="s">
        <v>75</v>
      </c>
      <c r="F37" s="2" t="s">
        <v>76</v>
      </c>
    </row>
    <row r="38" spans="1:6" ht="15.75" customHeight="1" x14ac:dyDescent="0.25">
      <c r="A38" s="2" t="s">
        <v>12688</v>
      </c>
      <c r="B38" s="2" t="s">
        <v>12688</v>
      </c>
      <c r="C38" s="5">
        <v>2.01811293890961</v>
      </c>
      <c r="D38" s="2" t="s">
        <v>21</v>
      </c>
      <c r="E38" s="2" t="s">
        <v>13</v>
      </c>
      <c r="F38" s="2" t="s">
        <v>12689</v>
      </c>
    </row>
    <row r="39" spans="1:6" ht="15.75" customHeight="1" x14ac:dyDescent="0.25">
      <c r="A39" s="2" t="s">
        <v>7919</v>
      </c>
      <c r="B39" s="2" t="s">
        <v>7919</v>
      </c>
      <c r="C39" s="5">
        <v>1.9919389140339701</v>
      </c>
      <c r="D39" s="2" t="s">
        <v>21</v>
      </c>
      <c r="E39" s="2" t="s">
        <v>13</v>
      </c>
      <c r="F39" s="2" t="s">
        <v>21</v>
      </c>
    </row>
    <row r="40" spans="1:6" ht="15.75" customHeight="1" x14ac:dyDescent="0.25">
      <c r="A40" s="2" t="s">
        <v>13679</v>
      </c>
      <c r="B40" s="2" t="s">
        <v>13679</v>
      </c>
      <c r="C40" s="5">
        <v>1.9857548605573201</v>
      </c>
      <c r="D40" s="2" t="s">
        <v>21</v>
      </c>
      <c r="E40" s="2" t="s">
        <v>13</v>
      </c>
      <c r="F40" s="2" t="s">
        <v>1462</v>
      </c>
    </row>
    <row r="41" spans="1:6" ht="15.75" customHeight="1" x14ac:dyDescent="0.25">
      <c r="A41" s="2" t="s">
        <v>59</v>
      </c>
      <c r="B41" s="2" t="s">
        <v>59</v>
      </c>
      <c r="C41" s="6">
        <v>1.9613653074584401</v>
      </c>
      <c r="D41" s="2">
        <v>2.3814730561567601E-2</v>
      </c>
      <c r="E41" s="2" t="s">
        <v>13</v>
      </c>
      <c r="F41" s="2" t="s">
        <v>21</v>
      </c>
    </row>
    <row r="42" spans="1:6" ht="15.75" customHeight="1" x14ac:dyDescent="0.25">
      <c r="A42" s="2" t="s">
        <v>36</v>
      </c>
      <c r="B42" s="2" t="s">
        <v>36</v>
      </c>
      <c r="C42" s="6">
        <v>1.9571624828409799</v>
      </c>
      <c r="D42" s="2">
        <v>1.6427727114950299E-2</v>
      </c>
      <c r="E42" s="2" t="s">
        <v>13</v>
      </c>
      <c r="F42" s="2" t="s">
        <v>21</v>
      </c>
    </row>
    <row r="43" spans="1:6" ht="15.75" customHeight="1" x14ac:dyDescent="0.25">
      <c r="A43" s="2" t="s">
        <v>106</v>
      </c>
      <c r="B43" s="2" t="s">
        <v>106</v>
      </c>
      <c r="C43" s="5">
        <v>1.95407984699509</v>
      </c>
      <c r="D43" s="2">
        <v>5.2365260379622601E-2</v>
      </c>
      <c r="E43" s="2" t="s">
        <v>13</v>
      </c>
      <c r="F43" s="2" t="s">
        <v>107</v>
      </c>
    </row>
    <row r="44" spans="1:6" ht="15.75" customHeight="1" x14ac:dyDescent="0.25">
      <c r="A44" s="2" t="s">
        <v>100</v>
      </c>
      <c r="B44" s="2" t="s">
        <v>100</v>
      </c>
      <c r="C44" s="5">
        <v>1.9539903646975401</v>
      </c>
      <c r="D44" s="2">
        <v>5.2365260379622601E-2</v>
      </c>
      <c r="E44" s="2" t="s">
        <v>101</v>
      </c>
      <c r="F44" s="2" t="s">
        <v>102</v>
      </c>
    </row>
    <row r="45" spans="1:6" ht="15.75" customHeight="1" x14ac:dyDescent="0.25">
      <c r="A45" s="2" t="s">
        <v>12533</v>
      </c>
      <c r="B45" s="2" t="s">
        <v>12533</v>
      </c>
      <c r="C45" s="5">
        <v>1.9476724178082201</v>
      </c>
      <c r="D45" s="2" t="s">
        <v>21</v>
      </c>
      <c r="E45" s="2" t="s">
        <v>10828</v>
      </c>
      <c r="F45" s="2" t="s">
        <v>12534</v>
      </c>
    </row>
    <row r="46" spans="1:6" ht="15.75" customHeight="1" x14ac:dyDescent="0.25">
      <c r="A46" s="2" t="s">
        <v>11099</v>
      </c>
      <c r="B46" s="2" t="s">
        <v>11100</v>
      </c>
      <c r="C46" s="5">
        <v>1.93593683924092</v>
      </c>
      <c r="D46" s="2" t="s">
        <v>21</v>
      </c>
      <c r="E46" s="2" t="s">
        <v>11101</v>
      </c>
      <c r="F46" s="2" t="s">
        <v>10029</v>
      </c>
    </row>
    <row r="47" spans="1:6" ht="15.75" customHeight="1" x14ac:dyDescent="0.25">
      <c r="A47" s="2" t="s">
        <v>9952</v>
      </c>
      <c r="B47" s="2" t="s">
        <v>9953</v>
      </c>
      <c r="C47" s="5">
        <v>1.93448828280171</v>
      </c>
      <c r="D47" s="2" t="s">
        <v>21</v>
      </c>
      <c r="E47" s="2" t="s">
        <v>23</v>
      </c>
      <c r="F47" s="2" t="s">
        <v>9954</v>
      </c>
    </row>
    <row r="48" spans="1:6" ht="15.75" customHeight="1" x14ac:dyDescent="0.25">
      <c r="A48" s="2" t="s">
        <v>7977</v>
      </c>
      <c r="B48" s="2" t="s">
        <v>7977</v>
      </c>
      <c r="C48" s="5">
        <v>1.91017752132062</v>
      </c>
      <c r="D48" s="2" t="s">
        <v>21</v>
      </c>
      <c r="E48" s="2" t="s">
        <v>13</v>
      </c>
      <c r="F48" s="2" t="s">
        <v>7978</v>
      </c>
    </row>
    <row r="49" spans="1:6" ht="15.75" customHeight="1" x14ac:dyDescent="0.25">
      <c r="A49" s="2" t="s">
        <v>10539</v>
      </c>
      <c r="B49" s="2" t="s">
        <v>10540</v>
      </c>
      <c r="C49" s="5">
        <v>1.91017752132062</v>
      </c>
      <c r="D49" s="2" t="s">
        <v>21</v>
      </c>
      <c r="E49" s="2" t="s">
        <v>23</v>
      </c>
      <c r="F49" s="2" t="s">
        <v>10541</v>
      </c>
    </row>
    <row r="50" spans="1:6" ht="15.75" customHeight="1" x14ac:dyDescent="0.25">
      <c r="A50" s="2" t="s">
        <v>10100</v>
      </c>
      <c r="B50" s="2" t="s">
        <v>21</v>
      </c>
      <c r="C50" s="5">
        <v>1.9001753434155</v>
      </c>
      <c r="D50" s="2" t="s">
        <v>21</v>
      </c>
      <c r="E50" s="2" t="s">
        <v>21</v>
      </c>
      <c r="F50" s="2" t="s">
        <v>21</v>
      </c>
    </row>
    <row r="51" spans="1:6" ht="15.75" customHeight="1" x14ac:dyDescent="0.25">
      <c r="A51" s="2" t="s">
        <v>11539</v>
      </c>
      <c r="B51" s="2" t="s">
        <v>11539</v>
      </c>
      <c r="C51" s="5">
        <v>1.8858751895332</v>
      </c>
      <c r="D51" s="2" t="s">
        <v>21</v>
      </c>
      <c r="E51" s="2" t="s">
        <v>13</v>
      </c>
      <c r="F51" s="2" t="s">
        <v>21</v>
      </c>
    </row>
    <row r="52" spans="1:6" ht="15.75" customHeight="1" x14ac:dyDescent="0.25">
      <c r="A52" s="2" t="s">
        <v>8124</v>
      </c>
      <c r="B52" s="2" t="s">
        <v>8124</v>
      </c>
      <c r="C52" s="5">
        <v>1.87545365417835</v>
      </c>
      <c r="D52" s="2" t="s">
        <v>21</v>
      </c>
      <c r="E52" s="2" t="s">
        <v>13</v>
      </c>
      <c r="F52" s="2" t="s">
        <v>8125</v>
      </c>
    </row>
    <row r="53" spans="1:6" ht="15.75" customHeight="1" x14ac:dyDescent="0.25">
      <c r="A53" s="2" t="s">
        <v>8059</v>
      </c>
      <c r="B53" s="2" t="s">
        <v>21</v>
      </c>
      <c r="C53" s="5">
        <v>1.8677455292057701</v>
      </c>
      <c r="D53" s="2" t="s">
        <v>21</v>
      </c>
      <c r="E53" s="2" t="s">
        <v>21</v>
      </c>
      <c r="F53" s="2" t="s">
        <v>21</v>
      </c>
    </row>
    <row r="54" spans="1:6" ht="15.75" customHeight="1" x14ac:dyDescent="0.25">
      <c r="A54" s="2" t="s">
        <v>9159</v>
      </c>
      <c r="B54" s="2" t="s">
        <v>9159</v>
      </c>
      <c r="C54" s="5">
        <v>1.86381147451007</v>
      </c>
      <c r="D54" s="2" t="s">
        <v>21</v>
      </c>
      <c r="E54" s="2" t="s">
        <v>13</v>
      </c>
      <c r="F54" s="2" t="s">
        <v>21</v>
      </c>
    </row>
    <row r="55" spans="1:6" ht="15.75" customHeight="1" x14ac:dyDescent="0.25">
      <c r="A55" s="2" t="s">
        <v>10914</v>
      </c>
      <c r="B55" s="2" t="s">
        <v>10914</v>
      </c>
      <c r="C55" s="5">
        <v>1.85779450179681</v>
      </c>
      <c r="D55" s="2" t="s">
        <v>21</v>
      </c>
      <c r="E55" s="2" t="s">
        <v>13</v>
      </c>
      <c r="F55" s="2" t="s">
        <v>4488</v>
      </c>
    </row>
    <row r="56" spans="1:6" ht="15.75" customHeight="1" x14ac:dyDescent="0.25">
      <c r="A56" s="2" t="s">
        <v>11874</v>
      </c>
      <c r="B56" s="2" t="s">
        <v>11875</v>
      </c>
      <c r="C56" s="5">
        <v>1.8511395446805601</v>
      </c>
      <c r="D56" s="2" t="s">
        <v>21</v>
      </c>
      <c r="E56" s="2" t="s">
        <v>11876</v>
      </c>
      <c r="F56" s="2" t="s">
        <v>11877</v>
      </c>
    </row>
    <row r="57" spans="1:6" ht="15.75" customHeight="1" x14ac:dyDescent="0.25">
      <c r="A57" s="2" t="s">
        <v>11942</v>
      </c>
      <c r="B57" s="2" t="s">
        <v>11942</v>
      </c>
      <c r="C57" s="5">
        <v>1.84780650194059</v>
      </c>
      <c r="D57" s="2" t="s">
        <v>21</v>
      </c>
      <c r="E57" s="2" t="s">
        <v>13</v>
      </c>
      <c r="F57" s="2" t="s">
        <v>21</v>
      </c>
    </row>
    <row r="58" spans="1:6" ht="15.75" customHeight="1" x14ac:dyDescent="0.25">
      <c r="A58" s="2" t="s">
        <v>11840</v>
      </c>
      <c r="B58" s="2" t="s">
        <v>11840</v>
      </c>
      <c r="C58" s="5">
        <v>1.8462784702953901</v>
      </c>
      <c r="D58" s="2" t="s">
        <v>21</v>
      </c>
      <c r="E58" s="2" t="s">
        <v>509</v>
      </c>
      <c r="F58" s="2" t="s">
        <v>510</v>
      </c>
    </row>
    <row r="59" spans="1:6" ht="15.75" customHeight="1" x14ac:dyDescent="0.25">
      <c r="A59" s="2" t="s">
        <v>8370</v>
      </c>
      <c r="B59" s="2" t="s">
        <v>8371</v>
      </c>
      <c r="C59" s="5">
        <v>1.8331526997471701</v>
      </c>
      <c r="D59" s="2" t="s">
        <v>21</v>
      </c>
      <c r="E59" s="2" t="s">
        <v>8372</v>
      </c>
      <c r="F59" s="2" t="s">
        <v>8373</v>
      </c>
    </row>
    <row r="60" spans="1:6" ht="15.75" customHeight="1" x14ac:dyDescent="0.25">
      <c r="A60" s="2" t="s">
        <v>10907</v>
      </c>
      <c r="B60" s="2" t="s">
        <v>10907</v>
      </c>
      <c r="C60" s="5">
        <v>1.83225164153646</v>
      </c>
      <c r="D60" s="2" t="s">
        <v>21</v>
      </c>
      <c r="E60" s="2" t="s">
        <v>1467</v>
      </c>
      <c r="F60" s="2" t="s">
        <v>4599</v>
      </c>
    </row>
    <row r="61" spans="1:6" ht="15.75" customHeight="1" x14ac:dyDescent="0.25">
      <c r="A61" s="2" t="s">
        <v>8714</v>
      </c>
      <c r="B61" s="2" t="s">
        <v>8714</v>
      </c>
      <c r="C61" s="5">
        <v>1.8306506680835699</v>
      </c>
      <c r="D61" s="2" t="s">
        <v>21</v>
      </c>
      <c r="E61" s="2" t="s">
        <v>26</v>
      </c>
      <c r="F61" s="2" t="s">
        <v>2479</v>
      </c>
    </row>
    <row r="62" spans="1:6" ht="15.75" customHeight="1" x14ac:dyDescent="0.25">
      <c r="A62" s="2" t="s">
        <v>12524</v>
      </c>
      <c r="B62" s="2" t="s">
        <v>12524</v>
      </c>
      <c r="C62" s="5">
        <v>1.82795576309562</v>
      </c>
      <c r="D62" s="2" t="s">
        <v>21</v>
      </c>
      <c r="E62" s="2" t="s">
        <v>13</v>
      </c>
      <c r="F62" s="2" t="s">
        <v>12525</v>
      </c>
    </row>
    <row r="63" spans="1:6" ht="15.75" customHeight="1" x14ac:dyDescent="0.25">
      <c r="A63" s="2" t="s">
        <v>12411</v>
      </c>
      <c r="B63" s="2" t="s">
        <v>12412</v>
      </c>
      <c r="C63" s="5">
        <v>1.8174561190312499</v>
      </c>
      <c r="D63" s="2" t="s">
        <v>21</v>
      </c>
      <c r="E63" s="2" t="s">
        <v>12413</v>
      </c>
      <c r="F63" s="2" t="s">
        <v>12414</v>
      </c>
    </row>
    <row r="64" spans="1:6" ht="15.75" customHeight="1" x14ac:dyDescent="0.25">
      <c r="A64" s="2" t="s">
        <v>9950</v>
      </c>
      <c r="B64" s="2" t="s">
        <v>9950</v>
      </c>
      <c r="C64" s="5">
        <v>1.81372313435195</v>
      </c>
      <c r="D64" s="2" t="s">
        <v>21</v>
      </c>
      <c r="E64" s="2" t="s">
        <v>39</v>
      </c>
      <c r="F64" s="2" t="s">
        <v>9951</v>
      </c>
    </row>
    <row r="65" spans="1:6" ht="15.75" customHeight="1" x14ac:dyDescent="0.25">
      <c r="A65" s="2" t="s">
        <v>10931</v>
      </c>
      <c r="B65" s="2" t="s">
        <v>10931</v>
      </c>
      <c r="C65" s="5">
        <v>1.8135648164660501</v>
      </c>
      <c r="D65" s="2" t="s">
        <v>21</v>
      </c>
      <c r="E65" s="2" t="s">
        <v>13</v>
      </c>
      <c r="F65" s="2" t="s">
        <v>10932</v>
      </c>
    </row>
    <row r="66" spans="1:6" ht="15.75" customHeight="1" x14ac:dyDescent="0.25">
      <c r="A66" s="2" t="s">
        <v>11477</v>
      </c>
      <c r="B66" s="2" t="s">
        <v>11478</v>
      </c>
      <c r="C66" s="5">
        <v>1.8133762550532699</v>
      </c>
      <c r="D66" s="2" t="s">
        <v>21</v>
      </c>
      <c r="E66" s="2" t="s">
        <v>11479</v>
      </c>
      <c r="F66" s="2" t="s">
        <v>883</v>
      </c>
    </row>
    <row r="67" spans="1:6" ht="15.75" customHeight="1" x14ac:dyDescent="0.25">
      <c r="A67" s="2" t="s">
        <v>69</v>
      </c>
      <c r="B67" s="2" t="s">
        <v>70</v>
      </c>
      <c r="C67" s="6">
        <v>1.80058218828494</v>
      </c>
      <c r="D67" s="2">
        <v>2.93918631703706E-2</v>
      </c>
      <c r="E67" s="2" t="s">
        <v>71</v>
      </c>
      <c r="F67" s="2" t="s">
        <v>72</v>
      </c>
    </row>
    <row r="68" spans="1:6" ht="15.75" customHeight="1" x14ac:dyDescent="0.25">
      <c r="A68" s="2" t="s">
        <v>103</v>
      </c>
      <c r="B68" s="2" t="s">
        <v>103</v>
      </c>
      <c r="C68" s="5">
        <v>1.7996369817684901</v>
      </c>
      <c r="D68" s="2">
        <v>5.2365260379622601E-2</v>
      </c>
      <c r="E68" s="2" t="s">
        <v>13</v>
      </c>
      <c r="F68" s="2" t="s">
        <v>104</v>
      </c>
    </row>
    <row r="69" spans="1:6" ht="15.75" customHeight="1" x14ac:dyDescent="0.25">
      <c r="A69" s="2" t="s">
        <v>9233</v>
      </c>
      <c r="B69" s="2" t="s">
        <v>9233</v>
      </c>
      <c r="C69" s="5">
        <v>1.79363395554925</v>
      </c>
      <c r="D69" s="2" t="s">
        <v>21</v>
      </c>
      <c r="E69" s="2" t="s">
        <v>23</v>
      </c>
      <c r="F69" s="2" t="s">
        <v>9234</v>
      </c>
    </row>
    <row r="70" spans="1:6" ht="15.75" customHeight="1" x14ac:dyDescent="0.25">
      <c r="A70" s="2" t="s">
        <v>10942</v>
      </c>
      <c r="B70" s="2" t="s">
        <v>10942</v>
      </c>
      <c r="C70" s="5">
        <v>1.7869170570233699</v>
      </c>
      <c r="D70" s="2" t="s">
        <v>21</v>
      </c>
      <c r="E70" s="2" t="s">
        <v>13</v>
      </c>
      <c r="F70" s="2" t="s">
        <v>10943</v>
      </c>
    </row>
    <row r="71" spans="1:6" ht="15.75" customHeight="1" x14ac:dyDescent="0.25">
      <c r="A71" s="2" t="s">
        <v>12576</v>
      </c>
      <c r="B71" s="2" t="s">
        <v>12577</v>
      </c>
      <c r="C71" s="5">
        <v>1.7783276454197601</v>
      </c>
      <c r="D71" s="2" t="s">
        <v>21</v>
      </c>
      <c r="E71" s="2" t="s">
        <v>12578</v>
      </c>
      <c r="F71" s="2" t="s">
        <v>12579</v>
      </c>
    </row>
    <row r="72" spans="1:6" ht="15.75" customHeight="1" x14ac:dyDescent="0.25">
      <c r="A72" s="2" t="s">
        <v>13595</v>
      </c>
      <c r="B72" s="2" t="s">
        <v>13596</v>
      </c>
      <c r="C72" s="5">
        <v>1.7647930020700999</v>
      </c>
      <c r="D72" s="2" t="s">
        <v>21</v>
      </c>
      <c r="E72" s="2" t="s">
        <v>13597</v>
      </c>
      <c r="F72" s="2" t="s">
        <v>13598</v>
      </c>
    </row>
    <row r="73" spans="1:6" ht="15.75" customHeight="1" x14ac:dyDescent="0.25">
      <c r="A73" s="2" t="s">
        <v>10425</v>
      </c>
      <c r="B73" s="2" t="s">
        <v>10425</v>
      </c>
      <c r="C73" s="5">
        <v>1.76059860628042</v>
      </c>
      <c r="D73" s="2" t="s">
        <v>21</v>
      </c>
      <c r="E73" s="2" t="s">
        <v>26</v>
      </c>
      <c r="F73" s="2" t="s">
        <v>10426</v>
      </c>
    </row>
    <row r="74" spans="1:6" ht="15.75" customHeight="1" x14ac:dyDescent="0.25">
      <c r="A74" s="2" t="s">
        <v>172</v>
      </c>
      <c r="B74" s="2" t="s">
        <v>172</v>
      </c>
      <c r="C74" s="5">
        <v>1.7568090254219699</v>
      </c>
      <c r="D74" s="2">
        <v>0.11357611997044401</v>
      </c>
      <c r="E74" s="2" t="s">
        <v>13</v>
      </c>
      <c r="F74" s="2" t="s">
        <v>21</v>
      </c>
    </row>
    <row r="75" spans="1:6" ht="15.75" customHeight="1" x14ac:dyDescent="0.25">
      <c r="A75" s="2" t="s">
        <v>13021</v>
      </c>
      <c r="B75" s="2" t="s">
        <v>13021</v>
      </c>
      <c r="C75" s="5">
        <v>1.7559588554441401</v>
      </c>
      <c r="D75" s="2" t="s">
        <v>21</v>
      </c>
      <c r="E75" s="2" t="s">
        <v>13</v>
      </c>
      <c r="F75" s="2" t="s">
        <v>21</v>
      </c>
    </row>
    <row r="76" spans="1:6" ht="15.75" customHeight="1" x14ac:dyDescent="0.25">
      <c r="A76" s="2" t="s">
        <v>165</v>
      </c>
      <c r="B76" s="2" t="s">
        <v>165</v>
      </c>
      <c r="C76" s="5">
        <v>1.7539222711521101</v>
      </c>
      <c r="D76" s="2">
        <v>0.109861979306143</v>
      </c>
      <c r="E76" s="2" t="s">
        <v>13</v>
      </c>
      <c r="F76" s="2" t="s">
        <v>166</v>
      </c>
    </row>
    <row r="77" spans="1:6" ht="15.75" customHeight="1" x14ac:dyDescent="0.25">
      <c r="A77" s="2" t="s">
        <v>8591</v>
      </c>
      <c r="B77" s="2" t="s">
        <v>8592</v>
      </c>
      <c r="C77" s="5">
        <v>1.7503342183489099</v>
      </c>
      <c r="D77" s="2" t="s">
        <v>21</v>
      </c>
      <c r="E77" s="2" t="s">
        <v>39</v>
      </c>
      <c r="F77" s="2" t="s">
        <v>8593</v>
      </c>
    </row>
    <row r="78" spans="1:6" ht="15.75" customHeight="1" x14ac:dyDescent="0.25">
      <c r="A78" s="2" t="s">
        <v>13499</v>
      </c>
      <c r="B78" s="2" t="s">
        <v>13499</v>
      </c>
      <c r="C78" s="5">
        <v>1.7503342183489099</v>
      </c>
      <c r="D78" s="2" t="s">
        <v>21</v>
      </c>
      <c r="E78" s="2" t="s">
        <v>299</v>
      </c>
      <c r="F78" s="2" t="s">
        <v>13500</v>
      </c>
    </row>
    <row r="79" spans="1:6" ht="15.75" customHeight="1" x14ac:dyDescent="0.25">
      <c r="A79" s="2" t="s">
        <v>8148</v>
      </c>
      <c r="B79" s="2" t="s">
        <v>8149</v>
      </c>
      <c r="C79" s="5">
        <v>1.74935259756747</v>
      </c>
      <c r="D79" s="2" t="s">
        <v>21</v>
      </c>
      <c r="E79" s="2" t="s">
        <v>8150</v>
      </c>
      <c r="F79" s="2" t="s">
        <v>8151</v>
      </c>
    </row>
    <row r="80" spans="1:6" ht="15.75" customHeight="1" x14ac:dyDescent="0.25">
      <c r="A80" s="2" t="s">
        <v>12677</v>
      </c>
      <c r="B80" s="2" t="s">
        <v>12677</v>
      </c>
      <c r="C80" s="5">
        <v>1.74772195159782</v>
      </c>
      <c r="D80" s="2" t="s">
        <v>21</v>
      </c>
      <c r="E80" s="2" t="s">
        <v>13</v>
      </c>
      <c r="F80" s="2" t="s">
        <v>12678</v>
      </c>
    </row>
    <row r="81" spans="1:6" ht="15.75" customHeight="1" x14ac:dyDescent="0.25">
      <c r="A81" s="2" t="s">
        <v>9475</v>
      </c>
      <c r="B81" s="2" t="s">
        <v>9475</v>
      </c>
      <c r="C81" s="5">
        <v>1.7474389860336199</v>
      </c>
      <c r="D81" s="2" t="s">
        <v>21</v>
      </c>
      <c r="E81" s="2" t="s">
        <v>13</v>
      </c>
      <c r="F81" s="2" t="s">
        <v>21</v>
      </c>
    </row>
    <row r="82" spans="1:6" ht="15.75" customHeight="1" x14ac:dyDescent="0.25">
      <c r="A82" s="2" t="s">
        <v>205</v>
      </c>
      <c r="B82" s="2" t="s">
        <v>205</v>
      </c>
      <c r="C82" s="5">
        <v>1.73911562663371</v>
      </c>
      <c r="D82" s="2">
        <v>0.130769019678001</v>
      </c>
      <c r="E82" s="2" t="s">
        <v>13</v>
      </c>
      <c r="F82" s="2" t="s">
        <v>21</v>
      </c>
    </row>
    <row r="83" spans="1:6" ht="15.75" customHeight="1" x14ac:dyDescent="0.25">
      <c r="A83" s="2" t="s">
        <v>12093</v>
      </c>
      <c r="B83" s="2" t="s">
        <v>12094</v>
      </c>
      <c r="C83" s="5">
        <v>1.7260582991925899</v>
      </c>
      <c r="D83" s="2" t="s">
        <v>21</v>
      </c>
      <c r="E83" s="2" t="s">
        <v>12095</v>
      </c>
      <c r="F83" s="2" t="s">
        <v>2275</v>
      </c>
    </row>
    <row r="84" spans="1:6" ht="15.75" customHeight="1" x14ac:dyDescent="0.25">
      <c r="A84" s="2" t="s">
        <v>95</v>
      </c>
      <c r="B84" s="2" t="s">
        <v>96</v>
      </c>
      <c r="C84" s="6">
        <v>1.7230134505161101</v>
      </c>
      <c r="D84" s="2">
        <v>4.1522691915717398E-2</v>
      </c>
      <c r="E84" s="2" t="s">
        <v>23</v>
      </c>
      <c r="F84" s="2" t="s">
        <v>24</v>
      </c>
    </row>
    <row r="85" spans="1:6" ht="15.75" customHeight="1" x14ac:dyDescent="0.25">
      <c r="A85" s="2" t="s">
        <v>245</v>
      </c>
      <c r="B85" s="2" t="s">
        <v>245</v>
      </c>
      <c r="C85" s="5">
        <v>1.7229354817336799</v>
      </c>
      <c r="D85" s="2">
        <v>0.15424732185388801</v>
      </c>
      <c r="E85" s="2" t="s">
        <v>13</v>
      </c>
      <c r="F85" s="2" t="s">
        <v>246</v>
      </c>
    </row>
    <row r="86" spans="1:6" ht="15.75" customHeight="1" x14ac:dyDescent="0.25">
      <c r="A86" s="2" t="s">
        <v>10709</v>
      </c>
      <c r="B86" s="2" t="s">
        <v>10710</v>
      </c>
      <c r="C86" s="5">
        <v>1.71877021505848</v>
      </c>
      <c r="D86" s="2" t="s">
        <v>21</v>
      </c>
      <c r="E86" s="2" t="s">
        <v>23</v>
      </c>
      <c r="F86" s="2" t="s">
        <v>10711</v>
      </c>
    </row>
    <row r="87" spans="1:6" ht="15.75" customHeight="1" x14ac:dyDescent="0.25">
      <c r="A87" s="2" t="s">
        <v>144</v>
      </c>
      <c r="B87" s="2" t="s">
        <v>144</v>
      </c>
      <c r="C87" s="5">
        <v>1.71632690149967</v>
      </c>
      <c r="D87" s="2">
        <v>9.6470107727103294E-2</v>
      </c>
      <c r="E87" s="2" t="s">
        <v>145</v>
      </c>
      <c r="F87" s="2" t="s">
        <v>146</v>
      </c>
    </row>
    <row r="88" spans="1:6" ht="15.75" customHeight="1" x14ac:dyDescent="0.25">
      <c r="A88" s="2" t="s">
        <v>317</v>
      </c>
      <c r="B88" s="2" t="s">
        <v>317</v>
      </c>
      <c r="C88" s="5">
        <v>1.7157893316341299</v>
      </c>
      <c r="D88" s="2">
        <v>0.16990854997507801</v>
      </c>
      <c r="E88" s="2" t="s">
        <v>23</v>
      </c>
      <c r="F88" s="2" t="s">
        <v>318</v>
      </c>
    </row>
    <row r="89" spans="1:6" ht="15.75" customHeight="1" x14ac:dyDescent="0.25">
      <c r="A89" s="2" t="s">
        <v>9931</v>
      </c>
      <c r="B89" s="2" t="s">
        <v>9931</v>
      </c>
      <c r="C89" s="5">
        <v>1.71431646547531</v>
      </c>
      <c r="D89" s="2" t="s">
        <v>21</v>
      </c>
      <c r="E89" s="2" t="s">
        <v>26</v>
      </c>
      <c r="F89" s="2" t="s">
        <v>9932</v>
      </c>
    </row>
    <row r="90" spans="1:6" ht="15.75" customHeight="1" x14ac:dyDescent="0.25">
      <c r="A90" s="2" t="s">
        <v>153</v>
      </c>
      <c r="B90" s="2" t="s">
        <v>153</v>
      </c>
      <c r="C90" s="5">
        <v>1.70761306733431</v>
      </c>
      <c r="D90" s="2">
        <v>9.9406639003220706E-2</v>
      </c>
      <c r="E90" s="2" t="s">
        <v>13</v>
      </c>
      <c r="F90" s="2" t="s">
        <v>21</v>
      </c>
    </row>
    <row r="91" spans="1:6" ht="15.75" customHeight="1" x14ac:dyDescent="0.25">
      <c r="A91" s="2" t="s">
        <v>9987</v>
      </c>
      <c r="B91" s="2" t="s">
        <v>9988</v>
      </c>
      <c r="C91" s="5">
        <v>1.7046534516079199</v>
      </c>
      <c r="D91" s="2" t="s">
        <v>21</v>
      </c>
      <c r="E91" s="2" t="s">
        <v>9989</v>
      </c>
      <c r="F91" s="2" t="s">
        <v>9990</v>
      </c>
    </row>
    <row r="92" spans="1:6" ht="15.75" customHeight="1" x14ac:dyDescent="0.25">
      <c r="A92" s="2" t="s">
        <v>147</v>
      </c>
      <c r="B92" s="2" t="s">
        <v>148</v>
      </c>
      <c r="C92" s="5">
        <v>1.7006420548176799</v>
      </c>
      <c r="D92" s="2">
        <v>9.6470107727103294E-2</v>
      </c>
      <c r="E92" s="2" t="s">
        <v>149</v>
      </c>
      <c r="F92" s="2" t="s">
        <v>150</v>
      </c>
    </row>
    <row r="93" spans="1:6" ht="15.75" customHeight="1" x14ac:dyDescent="0.25">
      <c r="A93" s="2" t="s">
        <v>12671</v>
      </c>
      <c r="B93" s="2" t="s">
        <v>12671</v>
      </c>
      <c r="C93" s="5">
        <v>1.69627369541488</v>
      </c>
      <c r="D93" s="2" t="s">
        <v>21</v>
      </c>
      <c r="E93" s="2" t="s">
        <v>419</v>
      </c>
      <c r="F93" s="2" t="s">
        <v>2422</v>
      </c>
    </row>
    <row r="94" spans="1:6" ht="15.75" customHeight="1" x14ac:dyDescent="0.25">
      <c r="A94" s="2" t="s">
        <v>7932</v>
      </c>
      <c r="B94" s="2" t="s">
        <v>7932</v>
      </c>
      <c r="C94" s="5">
        <v>1.69589047242652</v>
      </c>
      <c r="D94" s="2" t="s">
        <v>21</v>
      </c>
      <c r="E94" s="2" t="s">
        <v>4315</v>
      </c>
      <c r="F94" s="2" t="s">
        <v>7933</v>
      </c>
    </row>
    <row r="95" spans="1:6" ht="15.75" customHeight="1" x14ac:dyDescent="0.25">
      <c r="A95" s="2" t="s">
        <v>14350</v>
      </c>
      <c r="B95" s="2" t="s">
        <v>14350</v>
      </c>
      <c r="C95" s="5">
        <v>1.6813005583493901</v>
      </c>
      <c r="D95" s="2" t="s">
        <v>21</v>
      </c>
      <c r="E95" s="2" t="s">
        <v>23</v>
      </c>
      <c r="F95" s="2" t="s">
        <v>679</v>
      </c>
    </row>
    <row r="96" spans="1:6" ht="15.75" customHeight="1" x14ac:dyDescent="0.25">
      <c r="A96" s="2" t="s">
        <v>151</v>
      </c>
      <c r="B96" s="2" t="s">
        <v>151</v>
      </c>
      <c r="C96" s="5">
        <v>1.67371034573727</v>
      </c>
      <c r="D96" s="2">
        <v>9.6470107727103294E-2</v>
      </c>
      <c r="E96" s="2" t="s">
        <v>13</v>
      </c>
      <c r="F96" s="2" t="s">
        <v>152</v>
      </c>
    </row>
    <row r="97" spans="1:6" ht="15.75" customHeight="1" x14ac:dyDescent="0.25">
      <c r="A97" s="2" t="s">
        <v>8720</v>
      </c>
      <c r="B97" s="2" t="s">
        <v>8720</v>
      </c>
      <c r="C97" s="5">
        <v>1.6627623413069199</v>
      </c>
      <c r="D97" s="2" t="s">
        <v>21</v>
      </c>
      <c r="E97" s="2" t="s">
        <v>13</v>
      </c>
      <c r="F97" s="2" t="s">
        <v>21</v>
      </c>
    </row>
    <row r="98" spans="1:6" ht="15.75" customHeight="1" x14ac:dyDescent="0.25">
      <c r="A98" s="2" t="s">
        <v>9410</v>
      </c>
      <c r="B98" s="2" t="s">
        <v>9410</v>
      </c>
      <c r="C98" s="5">
        <v>1.66156360060178</v>
      </c>
      <c r="D98" s="2" t="s">
        <v>21</v>
      </c>
      <c r="E98" s="2" t="s">
        <v>13</v>
      </c>
      <c r="F98" s="2" t="s">
        <v>21</v>
      </c>
    </row>
    <row r="99" spans="1:6" ht="15.75" customHeight="1" x14ac:dyDescent="0.25">
      <c r="A99" s="2" t="s">
        <v>9974</v>
      </c>
      <c r="B99" s="2" t="s">
        <v>9974</v>
      </c>
      <c r="C99" s="5">
        <v>1.65839066760158</v>
      </c>
      <c r="D99" s="2" t="s">
        <v>21</v>
      </c>
      <c r="E99" s="2" t="s">
        <v>475</v>
      </c>
      <c r="F99" s="2" t="s">
        <v>3081</v>
      </c>
    </row>
    <row r="100" spans="1:6" ht="15.75" customHeight="1" x14ac:dyDescent="0.25">
      <c r="A100" s="2" t="s">
        <v>263</v>
      </c>
      <c r="B100" s="2" t="s">
        <v>263</v>
      </c>
      <c r="C100" s="5">
        <v>1.65568784088721</v>
      </c>
      <c r="D100" s="2">
        <v>0.15769118002695301</v>
      </c>
      <c r="E100" s="2" t="s">
        <v>13</v>
      </c>
      <c r="F100" s="2" t="s">
        <v>264</v>
      </c>
    </row>
    <row r="101" spans="1:6" ht="15.75" customHeight="1" x14ac:dyDescent="0.25">
      <c r="A101" s="2" t="s">
        <v>9442</v>
      </c>
      <c r="B101" s="2" t="s">
        <v>9442</v>
      </c>
      <c r="C101" s="5">
        <v>1.65184018807051</v>
      </c>
      <c r="D101" s="2" t="s">
        <v>21</v>
      </c>
      <c r="E101" s="2" t="s">
        <v>509</v>
      </c>
      <c r="F101" s="2" t="s">
        <v>9443</v>
      </c>
    </row>
    <row r="102" spans="1:6" ht="15.75" customHeight="1" x14ac:dyDescent="0.25">
      <c r="A102" s="2" t="s">
        <v>10963</v>
      </c>
      <c r="B102" s="2" t="s">
        <v>10964</v>
      </c>
      <c r="C102" s="5">
        <v>1.6518390078323999</v>
      </c>
      <c r="D102" s="2" t="s">
        <v>21</v>
      </c>
      <c r="E102" s="2" t="s">
        <v>10965</v>
      </c>
      <c r="F102" s="2" t="s">
        <v>10966</v>
      </c>
    </row>
    <row r="103" spans="1:6" ht="15.75" customHeight="1" x14ac:dyDescent="0.25">
      <c r="A103" s="2" t="s">
        <v>371</v>
      </c>
      <c r="B103" s="2" t="s">
        <v>371</v>
      </c>
      <c r="C103" s="5">
        <v>1.6499285374450701</v>
      </c>
      <c r="D103" s="2">
        <v>0.197376638196891</v>
      </c>
      <c r="E103" s="2" t="s">
        <v>13</v>
      </c>
      <c r="F103" s="2" t="s">
        <v>372</v>
      </c>
    </row>
    <row r="104" spans="1:6" ht="15.75" customHeight="1" x14ac:dyDescent="0.25">
      <c r="A104" s="2" t="s">
        <v>169</v>
      </c>
      <c r="B104" s="2" t="s">
        <v>169</v>
      </c>
      <c r="C104" s="5">
        <v>1.6494005047465801</v>
      </c>
      <c r="D104" s="2">
        <v>0.112651726919167</v>
      </c>
      <c r="E104" s="2" t="s">
        <v>170</v>
      </c>
      <c r="F104" s="2" t="s">
        <v>171</v>
      </c>
    </row>
    <row r="105" spans="1:6" ht="15.75" customHeight="1" x14ac:dyDescent="0.25">
      <c r="A105" s="2" t="s">
        <v>12279</v>
      </c>
      <c r="B105" s="2" t="s">
        <v>12279</v>
      </c>
      <c r="C105" s="5">
        <v>1.64938176128964</v>
      </c>
      <c r="D105" s="2" t="s">
        <v>21</v>
      </c>
      <c r="E105" s="2" t="s">
        <v>26</v>
      </c>
      <c r="F105" s="2" t="s">
        <v>12280</v>
      </c>
    </row>
    <row r="106" spans="1:6" ht="15.75" customHeight="1" x14ac:dyDescent="0.25">
      <c r="A106" s="2" t="s">
        <v>13503</v>
      </c>
      <c r="B106" s="2" t="s">
        <v>13503</v>
      </c>
      <c r="C106" s="5">
        <v>1.6464211897161301</v>
      </c>
      <c r="D106" s="2" t="s">
        <v>21</v>
      </c>
      <c r="E106" s="2" t="s">
        <v>677</v>
      </c>
      <c r="F106" s="2" t="s">
        <v>1503</v>
      </c>
    </row>
    <row r="107" spans="1:6" ht="15.75" customHeight="1" x14ac:dyDescent="0.25">
      <c r="A107" s="2" t="s">
        <v>12369</v>
      </c>
      <c r="B107" s="2" t="s">
        <v>12369</v>
      </c>
      <c r="C107" s="5">
        <v>1.64110283840321</v>
      </c>
      <c r="D107" s="2" t="s">
        <v>21</v>
      </c>
      <c r="E107" s="2" t="s">
        <v>12370</v>
      </c>
      <c r="F107" s="2" t="s">
        <v>12371</v>
      </c>
    </row>
    <row r="108" spans="1:6" ht="15.75" customHeight="1" x14ac:dyDescent="0.25">
      <c r="A108" s="2" t="s">
        <v>385</v>
      </c>
      <c r="B108" s="2" t="s">
        <v>385</v>
      </c>
      <c r="C108" s="5">
        <v>1.6401525827351</v>
      </c>
      <c r="D108" s="2">
        <v>0.19896720209589699</v>
      </c>
      <c r="E108" s="2" t="s">
        <v>13</v>
      </c>
      <c r="F108" s="2" t="s">
        <v>21</v>
      </c>
    </row>
    <row r="109" spans="1:6" ht="15.75" customHeight="1" x14ac:dyDescent="0.25">
      <c r="A109" s="2" t="s">
        <v>13287</v>
      </c>
      <c r="B109" s="2" t="s">
        <v>13288</v>
      </c>
      <c r="C109" s="5">
        <v>1.6305691652484</v>
      </c>
      <c r="D109" s="2" t="s">
        <v>21</v>
      </c>
      <c r="E109" s="2" t="s">
        <v>13289</v>
      </c>
      <c r="F109" s="2" t="s">
        <v>13290</v>
      </c>
    </row>
    <row r="110" spans="1:6" ht="15.75" customHeight="1" x14ac:dyDescent="0.25">
      <c r="A110" s="2" t="s">
        <v>173</v>
      </c>
      <c r="B110" s="2" t="s">
        <v>174</v>
      </c>
      <c r="C110" s="5">
        <v>1.6286576391718</v>
      </c>
      <c r="D110" s="2">
        <v>0.12033704359909</v>
      </c>
      <c r="E110" s="2" t="s">
        <v>175</v>
      </c>
      <c r="F110" s="2" t="s">
        <v>176</v>
      </c>
    </row>
    <row r="111" spans="1:6" ht="15.75" customHeight="1" x14ac:dyDescent="0.25">
      <c r="A111" s="2" t="s">
        <v>265</v>
      </c>
      <c r="B111" s="2" t="s">
        <v>266</v>
      </c>
      <c r="C111" s="5">
        <v>1.6260022457383201</v>
      </c>
      <c r="D111" s="2">
        <v>0.15769118002695301</v>
      </c>
      <c r="E111" s="2" t="s">
        <v>149</v>
      </c>
      <c r="F111" s="2" t="s">
        <v>267</v>
      </c>
    </row>
    <row r="112" spans="1:6" ht="15.75" customHeight="1" x14ac:dyDescent="0.25">
      <c r="A112" s="2" t="s">
        <v>10717</v>
      </c>
      <c r="B112" s="2" t="s">
        <v>10717</v>
      </c>
      <c r="C112" s="5">
        <v>1.6241365665169401</v>
      </c>
      <c r="D112" s="2" t="s">
        <v>21</v>
      </c>
      <c r="E112" s="2" t="s">
        <v>13</v>
      </c>
      <c r="F112" s="2" t="s">
        <v>21</v>
      </c>
    </row>
    <row r="113" spans="1:6" ht="15.75" customHeight="1" x14ac:dyDescent="0.25">
      <c r="A113" s="2" t="s">
        <v>14220</v>
      </c>
      <c r="B113" s="2" t="s">
        <v>2026</v>
      </c>
      <c r="C113" s="5">
        <v>1.6238953455104901</v>
      </c>
      <c r="D113" s="2" t="s">
        <v>21</v>
      </c>
      <c r="E113" s="2" t="s">
        <v>2027</v>
      </c>
      <c r="F113" s="2" t="s">
        <v>14221</v>
      </c>
    </row>
    <row r="114" spans="1:6" ht="15.75" customHeight="1" x14ac:dyDescent="0.25">
      <c r="A114" s="2" t="s">
        <v>111</v>
      </c>
      <c r="B114" s="2" t="s">
        <v>112</v>
      </c>
      <c r="C114" s="5">
        <v>1.6176331147585199</v>
      </c>
      <c r="D114" s="2">
        <v>6.0277651111005998E-2</v>
      </c>
      <c r="E114" s="2" t="s">
        <v>23</v>
      </c>
      <c r="F114" s="2" t="s">
        <v>113</v>
      </c>
    </row>
    <row r="115" spans="1:6" ht="15.75" customHeight="1" x14ac:dyDescent="0.25">
      <c r="A115" s="2" t="s">
        <v>10915</v>
      </c>
      <c r="B115" s="2" t="s">
        <v>21</v>
      </c>
      <c r="C115" s="5">
        <v>1.6079127143301699</v>
      </c>
      <c r="D115" s="2" t="s">
        <v>21</v>
      </c>
      <c r="E115" s="2" t="s">
        <v>21</v>
      </c>
      <c r="F115" s="2" t="s">
        <v>21</v>
      </c>
    </row>
    <row r="116" spans="1:6" ht="15.75" customHeight="1" x14ac:dyDescent="0.25">
      <c r="A116" s="2" t="s">
        <v>119</v>
      </c>
      <c r="B116" s="2" t="s">
        <v>119</v>
      </c>
      <c r="C116" s="5">
        <v>1.6012467769127701</v>
      </c>
      <c r="D116" s="2">
        <v>7.4753381583103004E-2</v>
      </c>
      <c r="E116" s="2" t="s">
        <v>13</v>
      </c>
      <c r="F116" s="2" t="s">
        <v>21</v>
      </c>
    </row>
    <row r="117" spans="1:6" ht="15.75" customHeight="1" x14ac:dyDescent="0.25">
      <c r="A117" s="2" t="s">
        <v>10944</v>
      </c>
      <c r="B117" s="2" t="s">
        <v>10944</v>
      </c>
      <c r="C117" s="5">
        <v>1.59840627559662</v>
      </c>
      <c r="D117" s="2" t="s">
        <v>21</v>
      </c>
      <c r="E117" s="2" t="s">
        <v>13</v>
      </c>
      <c r="F117" s="2" t="s">
        <v>21</v>
      </c>
    </row>
    <row r="118" spans="1:6" ht="15.75" customHeight="1" x14ac:dyDescent="0.25">
      <c r="A118" s="2" t="s">
        <v>307</v>
      </c>
      <c r="B118" s="2" t="s">
        <v>308</v>
      </c>
      <c r="C118" s="5">
        <v>1.5978875022424299</v>
      </c>
      <c r="D118" s="2">
        <v>0.167352187203021</v>
      </c>
      <c r="E118" s="2" t="s">
        <v>309</v>
      </c>
      <c r="F118" s="2" t="s">
        <v>310</v>
      </c>
    </row>
    <row r="119" spans="1:6" ht="15.75" customHeight="1" x14ac:dyDescent="0.25">
      <c r="A119" s="2" t="s">
        <v>10911</v>
      </c>
      <c r="B119" s="2" t="s">
        <v>10911</v>
      </c>
      <c r="C119" s="5">
        <v>1.59386205156908</v>
      </c>
      <c r="D119" s="2" t="s">
        <v>21</v>
      </c>
      <c r="E119" s="2" t="s">
        <v>10912</v>
      </c>
      <c r="F119" s="2" t="s">
        <v>10913</v>
      </c>
    </row>
    <row r="120" spans="1:6" ht="15.75" customHeight="1" x14ac:dyDescent="0.25">
      <c r="A120" s="2" t="s">
        <v>311</v>
      </c>
      <c r="B120" s="2" t="s">
        <v>311</v>
      </c>
      <c r="C120" s="5">
        <v>1.5877316144373099</v>
      </c>
      <c r="D120" s="2">
        <v>0.167352187203021</v>
      </c>
      <c r="E120" s="2" t="s">
        <v>13</v>
      </c>
      <c r="F120" s="2" t="s">
        <v>312</v>
      </c>
    </row>
    <row r="121" spans="1:6" ht="15.75" customHeight="1" x14ac:dyDescent="0.25">
      <c r="A121" s="2" t="s">
        <v>416</v>
      </c>
      <c r="B121" s="2" t="s">
        <v>416</v>
      </c>
      <c r="C121" s="5">
        <v>1.5791811874105799</v>
      </c>
      <c r="D121" s="2">
        <v>0.22493452213609799</v>
      </c>
      <c r="E121" s="2" t="s">
        <v>13</v>
      </c>
      <c r="F121" s="2" t="s">
        <v>417</v>
      </c>
    </row>
    <row r="122" spans="1:6" ht="15.75" customHeight="1" x14ac:dyDescent="0.25">
      <c r="A122" s="2" t="s">
        <v>10940</v>
      </c>
      <c r="B122" s="2" t="s">
        <v>10940</v>
      </c>
      <c r="C122" s="5">
        <v>1.57352442004835</v>
      </c>
      <c r="D122" s="2" t="s">
        <v>21</v>
      </c>
      <c r="E122" s="2" t="s">
        <v>13</v>
      </c>
      <c r="F122" s="2" t="s">
        <v>10941</v>
      </c>
    </row>
    <row r="123" spans="1:6" ht="15.75" customHeight="1" x14ac:dyDescent="0.25">
      <c r="A123" s="2" t="s">
        <v>162</v>
      </c>
      <c r="B123" s="2" t="s">
        <v>162</v>
      </c>
      <c r="C123" s="5">
        <v>1.5735142963622699</v>
      </c>
      <c r="D123" s="2">
        <v>0.109454090416644</v>
      </c>
      <c r="E123" s="2" t="s">
        <v>163</v>
      </c>
      <c r="F123" s="2" t="s">
        <v>164</v>
      </c>
    </row>
    <row r="124" spans="1:6" ht="15.75" customHeight="1" x14ac:dyDescent="0.25">
      <c r="A124" s="2" t="s">
        <v>8342</v>
      </c>
      <c r="B124" s="2" t="s">
        <v>8342</v>
      </c>
      <c r="C124" s="5">
        <v>1.5726382283056199</v>
      </c>
      <c r="D124" s="2" t="s">
        <v>21</v>
      </c>
      <c r="E124" s="2" t="s">
        <v>509</v>
      </c>
      <c r="F124" s="2" t="s">
        <v>3449</v>
      </c>
    </row>
    <row r="125" spans="1:6" ht="15.75" customHeight="1" x14ac:dyDescent="0.25">
      <c r="A125" s="2" t="s">
        <v>8363</v>
      </c>
      <c r="B125" s="2" t="s">
        <v>8363</v>
      </c>
      <c r="C125" s="5">
        <v>1.5703537278159501</v>
      </c>
      <c r="D125" s="2" t="s">
        <v>21</v>
      </c>
      <c r="E125" s="2" t="s">
        <v>13</v>
      </c>
      <c r="F125" s="2" t="s">
        <v>8364</v>
      </c>
    </row>
    <row r="126" spans="1:6" ht="15.75" customHeight="1" x14ac:dyDescent="0.25">
      <c r="A126" s="2" t="s">
        <v>11808</v>
      </c>
      <c r="B126" s="2" t="s">
        <v>11808</v>
      </c>
      <c r="C126" s="5">
        <v>1.56767590797173</v>
      </c>
      <c r="D126" s="2" t="s">
        <v>21</v>
      </c>
      <c r="E126" s="2" t="s">
        <v>13</v>
      </c>
      <c r="F126" s="2" t="s">
        <v>11809</v>
      </c>
    </row>
    <row r="127" spans="1:6" ht="15.75" customHeight="1" x14ac:dyDescent="0.25">
      <c r="A127" s="2" t="s">
        <v>8222</v>
      </c>
      <c r="B127" s="2" t="s">
        <v>8222</v>
      </c>
      <c r="C127" s="5">
        <v>1.56560296700943</v>
      </c>
      <c r="D127" s="2" t="s">
        <v>21</v>
      </c>
      <c r="E127" s="2" t="s">
        <v>26</v>
      </c>
      <c r="F127" s="2" t="s">
        <v>2479</v>
      </c>
    </row>
    <row r="128" spans="1:6" ht="15.75" customHeight="1" x14ac:dyDescent="0.25">
      <c r="A128" s="2" t="s">
        <v>13762</v>
      </c>
      <c r="B128" s="2" t="s">
        <v>13762</v>
      </c>
      <c r="C128" s="5">
        <v>1.56528659358668</v>
      </c>
      <c r="D128" s="2" t="s">
        <v>21</v>
      </c>
      <c r="E128" s="2" t="s">
        <v>13</v>
      </c>
      <c r="F128" s="2" t="s">
        <v>21</v>
      </c>
    </row>
    <row r="129" spans="1:6" ht="15.75" customHeight="1" x14ac:dyDescent="0.25">
      <c r="A129" s="2" t="s">
        <v>11659</v>
      </c>
      <c r="B129" s="2" t="s">
        <v>11660</v>
      </c>
      <c r="C129" s="5">
        <v>1.56292772459907</v>
      </c>
      <c r="D129" s="2" t="s">
        <v>21</v>
      </c>
      <c r="E129" s="2" t="s">
        <v>6533</v>
      </c>
      <c r="F129" s="2" t="s">
        <v>11661</v>
      </c>
    </row>
    <row r="130" spans="1:6" ht="15.75" customHeight="1" x14ac:dyDescent="0.25">
      <c r="A130" s="2" t="s">
        <v>158</v>
      </c>
      <c r="B130" s="2" t="s">
        <v>159</v>
      </c>
      <c r="C130" s="5">
        <v>1.5584531179248799</v>
      </c>
      <c r="D130" s="2">
        <v>0.10837543307827199</v>
      </c>
      <c r="E130" s="2" t="s">
        <v>160</v>
      </c>
      <c r="F130" s="2" t="s">
        <v>161</v>
      </c>
    </row>
    <row r="131" spans="1:6" ht="15.75" customHeight="1" x14ac:dyDescent="0.25">
      <c r="A131" s="2" t="s">
        <v>14125</v>
      </c>
      <c r="B131" s="2" t="s">
        <v>14126</v>
      </c>
      <c r="C131" s="5">
        <v>1.5575291958694699</v>
      </c>
      <c r="D131" s="2" t="s">
        <v>21</v>
      </c>
      <c r="E131" s="2" t="s">
        <v>14127</v>
      </c>
      <c r="F131" s="2" t="s">
        <v>202</v>
      </c>
    </row>
    <row r="132" spans="1:6" ht="15.75" customHeight="1" x14ac:dyDescent="0.25">
      <c r="A132" s="2" t="s">
        <v>2060</v>
      </c>
      <c r="B132" s="2" t="s">
        <v>2060</v>
      </c>
      <c r="C132" s="5">
        <v>1.55229277697632</v>
      </c>
      <c r="D132" s="2">
        <v>0.613745978503905</v>
      </c>
      <c r="E132" s="2" t="s">
        <v>13</v>
      </c>
      <c r="F132" s="2" t="s">
        <v>2061</v>
      </c>
    </row>
    <row r="133" spans="1:6" ht="15.75" customHeight="1" x14ac:dyDescent="0.25">
      <c r="A133" s="2" t="s">
        <v>210</v>
      </c>
      <c r="B133" s="2" t="s">
        <v>211</v>
      </c>
      <c r="C133" s="5">
        <v>1.54118047051311</v>
      </c>
      <c r="D133" s="2">
        <v>0.133894991145945</v>
      </c>
      <c r="E133" s="2" t="s">
        <v>212</v>
      </c>
      <c r="F133" s="2" t="s">
        <v>213</v>
      </c>
    </row>
    <row r="134" spans="1:6" ht="15.75" customHeight="1" x14ac:dyDescent="0.25">
      <c r="A134" s="2" t="s">
        <v>244</v>
      </c>
      <c r="B134" s="2" t="s">
        <v>244</v>
      </c>
      <c r="C134" s="5">
        <v>1.54061893369999</v>
      </c>
      <c r="D134" s="2">
        <v>0.15424732185388801</v>
      </c>
      <c r="E134" s="2" t="s">
        <v>13</v>
      </c>
      <c r="F134" s="2" t="s">
        <v>21</v>
      </c>
    </row>
    <row r="135" spans="1:6" ht="15.75" customHeight="1" x14ac:dyDescent="0.25">
      <c r="A135" s="2" t="s">
        <v>14784</v>
      </c>
      <c r="B135" s="2" t="s">
        <v>14784</v>
      </c>
      <c r="C135" s="5">
        <v>1.53284906895481</v>
      </c>
      <c r="D135" s="2" t="s">
        <v>21</v>
      </c>
      <c r="E135" s="2" t="s">
        <v>13</v>
      </c>
      <c r="F135" s="2" t="s">
        <v>21</v>
      </c>
    </row>
    <row r="136" spans="1:6" ht="15.75" customHeight="1" x14ac:dyDescent="0.25">
      <c r="A136" s="2" t="s">
        <v>11194</v>
      </c>
      <c r="B136" s="2" t="s">
        <v>11194</v>
      </c>
      <c r="C136" s="5">
        <v>1.5305679932729399</v>
      </c>
      <c r="D136" s="2" t="s">
        <v>21</v>
      </c>
      <c r="E136" s="2" t="s">
        <v>13</v>
      </c>
      <c r="F136" s="2" t="s">
        <v>11195</v>
      </c>
    </row>
    <row r="137" spans="1:6" ht="15.75" customHeight="1" x14ac:dyDescent="0.25">
      <c r="A137" s="2" t="s">
        <v>487</v>
      </c>
      <c r="B137" s="2" t="s">
        <v>488</v>
      </c>
      <c r="C137" s="5">
        <v>1.51808049793445</v>
      </c>
      <c r="D137" s="2">
        <v>0.29455216969376302</v>
      </c>
      <c r="E137" s="2" t="s">
        <v>489</v>
      </c>
      <c r="F137" s="2" t="s">
        <v>490</v>
      </c>
    </row>
    <row r="138" spans="1:6" ht="15.75" customHeight="1" x14ac:dyDescent="0.25">
      <c r="A138" s="2" t="s">
        <v>129</v>
      </c>
      <c r="B138" s="2" t="s">
        <v>130</v>
      </c>
      <c r="C138" s="5">
        <v>1.51655232507659</v>
      </c>
      <c r="D138" s="2">
        <v>9.3803267871401197E-2</v>
      </c>
      <c r="E138" s="2" t="s">
        <v>131</v>
      </c>
      <c r="F138" s="2" t="s">
        <v>132</v>
      </c>
    </row>
    <row r="139" spans="1:6" ht="15.75" customHeight="1" x14ac:dyDescent="0.25">
      <c r="A139" s="2" t="s">
        <v>10909</v>
      </c>
      <c r="B139" s="2" t="s">
        <v>10909</v>
      </c>
      <c r="C139" s="5">
        <v>1.50947943000152</v>
      </c>
      <c r="D139" s="2" t="s">
        <v>21</v>
      </c>
      <c r="E139" s="2" t="s">
        <v>13</v>
      </c>
      <c r="F139" s="2" t="s">
        <v>21</v>
      </c>
    </row>
    <row r="140" spans="1:6" ht="15.75" customHeight="1" x14ac:dyDescent="0.25">
      <c r="A140" s="2" t="s">
        <v>433</v>
      </c>
      <c r="B140" s="2" t="s">
        <v>433</v>
      </c>
      <c r="C140" s="5">
        <v>1.5006041982607099</v>
      </c>
      <c r="D140" s="2">
        <v>0.25014167599209702</v>
      </c>
      <c r="E140" s="2" t="s">
        <v>419</v>
      </c>
      <c r="F140" s="2" t="s">
        <v>434</v>
      </c>
    </row>
    <row r="141" spans="1:6" ht="15.75" customHeight="1" x14ac:dyDescent="0.25">
      <c r="A141" s="2" t="s">
        <v>214</v>
      </c>
      <c r="B141" s="2" t="s">
        <v>214</v>
      </c>
      <c r="C141" s="5">
        <v>1.4996852776841201</v>
      </c>
      <c r="D141" s="2">
        <v>0.14180084473590801</v>
      </c>
      <c r="E141" s="2" t="s">
        <v>13</v>
      </c>
      <c r="F141" s="2" t="s">
        <v>215</v>
      </c>
    </row>
    <row r="142" spans="1:6" ht="15.75" customHeight="1" x14ac:dyDescent="0.25">
      <c r="A142" s="2" t="s">
        <v>11258</v>
      </c>
      <c r="B142" s="2" t="s">
        <v>11259</v>
      </c>
      <c r="C142" s="5">
        <v>1.4982948667143301</v>
      </c>
      <c r="D142" s="2" t="s">
        <v>21</v>
      </c>
      <c r="E142" s="2" t="s">
        <v>11260</v>
      </c>
      <c r="F142" s="2" t="s">
        <v>11261</v>
      </c>
    </row>
    <row r="143" spans="1:6" ht="15.75" customHeight="1" x14ac:dyDescent="0.25">
      <c r="A143" s="2" t="s">
        <v>9595</v>
      </c>
      <c r="B143" s="2" t="s">
        <v>9595</v>
      </c>
      <c r="C143" s="5">
        <v>1.4978228793341399</v>
      </c>
      <c r="D143" s="2" t="s">
        <v>21</v>
      </c>
      <c r="E143" s="2" t="s">
        <v>2432</v>
      </c>
      <c r="F143" s="2" t="s">
        <v>9297</v>
      </c>
    </row>
    <row r="144" spans="1:6" ht="15.75" customHeight="1" x14ac:dyDescent="0.25">
      <c r="A144" s="2" t="s">
        <v>240</v>
      </c>
      <c r="B144" s="2" t="s">
        <v>241</v>
      </c>
      <c r="C144" s="5">
        <v>1.4963800549728099</v>
      </c>
      <c r="D144" s="2">
        <v>0.15424732185388801</v>
      </c>
      <c r="E144" s="2" t="s">
        <v>242</v>
      </c>
      <c r="F144" s="2" t="s">
        <v>243</v>
      </c>
    </row>
    <row r="145" spans="1:6" ht="15.75" customHeight="1" x14ac:dyDescent="0.25">
      <c r="A145" s="2" t="s">
        <v>331</v>
      </c>
      <c r="B145" s="2" t="s">
        <v>21</v>
      </c>
      <c r="C145" s="5">
        <v>1.49460384047716</v>
      </c>
      <c r="D145" s="2">
        <v>0.18584948231130599</v>
      </c>
      <c r="E145" s="2" t="s">
        <v>21</v>
      </c>
      <c r="F145" s="2" t="s">
        <v>21</v>
      </c>
    </row>
    <row r="146" spans="1:6" ht="15.75" customHeight="1" x14ac:dyDescent="0.25">
      <c r="A146" s="2" t="s">
        <v>528</v>
      </c>
      <c r="B146" s="2" t="s">
        <v>528</v>
      </c>
      <c r="C146" s="5">
        <v>1.49460301770342</v>
      </c>
      <c r="D146" s="2">
        <v>0.34687266268119199</v>
      </c>
      <c r="E146" s="2" t="s">
        <v>26</v>
      </c>
      <c r="F146" s="2" t="s">
        <v>529</v>
      </c>
    </row>
    <row r="147" spans="1:6" ht="15.75" customHeight="1" x14ac:dyDescent="0.25">
      <c r="A147" s="2" t="s">
        <v>11121</v>
      </c>
      <c r="B147" s="2" t="s">
        <v>11122</v>
      </c>
      <c r="C147" s="5">
        <v>1.4927901008664799</v>
      </c>
      <c r="D147" s="2" t="s">
        <v>21</v>
      </c>
      <c r="E147" s="2" t="s">
        <v>11123</v>
      </c>
      <c r="F147" s="2" t="s">
        <v>11124</v>
      </c>
    </row>
    <row r="148" spans="1:6" ht="15.75" customHeight="1" x14ac:dyDescent="0.25">
      <c r="A148" s="2" t="s">
        <v>474</v>
      </c>
      <c r="B148" s="2" t="s">
        <v>474</v>
      </c>
      <c r="C148" s="5">
        <v>1.4915938716169199</v>
      </c>
      <c r="D148" s="2">
        <v>0.28409972514605503</v>
      </c>
      <c r="E148" s="2" t="s">
        <v>475</v>
      </c>
      <c r="F148" s="2" t="s">
        <v>476</v>
      </c>
    </row>
    <row r="149" spans="1:6" ht="15.75" customHeight="1" x14ac:dyDescent="0.25">
      <c r="A149" s="2" t="s">
        <v>11554</v>
      </c>
      <c r="B149" s="2" t="s">
        <v>11555</v>
      </c>
      <c r="C149" s="5">
        <v>1.4883968823297999</v>
      </c>
      <c r="D149" s="2" t="s">
        <v>21</v>
      </c>
      <c r="E149" s="2" t="s">
        <v>11556</v>
      </c>
      <c r="F149" s="2" t="s">
        <v>11557</v>
      </c>
    </row>
    <row r="150" spans="1:6" ht="15.75" customHeight="1" x14ac:dyDescent="0.25">
      <c r="A150" s="2" t="s">
        <v>9424</v>
      </c>
      <c r="B150" s="2" t="s">
        <v>9425</v>
      </c>
      <c r="C150" s="5">
        <v>1.4874270877960101</v>
      </c>
      <c r="D150" s="2" t="s">
        <v>21</v>
      </c>
      <c r="E150" s="2" t="s">
        <v>23</v>
      </c>
      <c r="F150" s="2" t="s">
        <v>9426</v>
      </c>
    </row>
    <row r="151" spans="1:6" ht="15.75" customHeight="1" x14ac:dyDescent="0.25">
      <c r="A151" s="2" t="s">
        <v>190</v>
      </c>
      <c r="B151" s="2" t="s">
        <v>191</v>
      </c>
      <c r="C151" s="5">
        <v>1.47943318030397</v>
      </c>
      <c r="D151" s="2">
        <v>0.122582538894618</v>
      </c>
      <c r="E151" s="2" t="s">
        <v>192</v>
      </c>
      <c r="F151" s="2" t="s">
        <v>193</v>
      </c>
    </row>
    <row r="152" spans="1:6" ht="15.75" customHeight="1" x14ac:dyDescent="0.25">
      <c r="A152" s="2" t="s">
        <v>247</v>
      </c>
      <c r="B152" s="2" t="s">
        <v>248</v>
      </c>
      <c r="C152" s="5">
        <v>1.47939359003356</v>
      </c>
      <c r="D152" s="2">
        <v>0.15424732185388801</v>
      </c>
      <c r="E152" s="2" t="s">
        <v>249</v>
      </c>
      <c r="F152" s="2" t="s">
        <v>250</v>
      </c>
    </row>
    <row r="153" spans="1:6" ht="15.75" customHeight="1" x14ac:dyDescent="0.25">
      <c r="A153" s="2" t="s">
        <v>11076</v>
      </c>
      <c r="B153" s="2" t="s">
        <v>11077</v>
      </c>
      <c r="C153" s="5">
        <v>1.4756719701582801</v>
      </c>
      <c r="D153" s="2" t="s">
        <v>21</v>
      </c>
      <c r="E153" s="2" t="s">
        <v>11078</v>
      </c>
      <c r="F153" s="2" t="s">
        <v>11079</v>
      </c>
    </row>
    <row r="154" spans="1:6" ht="15.75" customHeight="1" x14ac:dyDescent="0.25">
      <c r="A154" s="2" t="s">
        <v>12362</v>
      </c>
      <c r="B154" s="2" t="s">
        <v>12362</v>
      </c>
      <c r="C154" s="5">
        <v>1.4756719701582801</v>
      </c>
      <c r="D154" s="2" t="s">
        <v>21</v>
      </c>
      <c r="E154" s="2" t="s">
        <v>23</v>
      </c>
      <c r="F154" s="2" t="s">
        <v>539</v>
      </c>
    </row>
    <row r="155" spans="1:6" ht="15.75" customHeight="1" x14ac:dyDescent="0.25">
      <c r="A155" s="2" t="s">
        <v>227</v>
      </c>
      <c r="B155" s="2" t="s">
        <v>228</v>
      </c>
      <c r="C155" s="5">
        <v>1.4745846299946701</v>
      </c>
      <c r="D155" s="2">
        <v>0.14955996894842499</v>
      </c>
      <c r="E155" s="2" t="s">
        <v>229</v>
      </c>
      <c r="F155" s="2" t="s">
        <v>230</v>
      </c>
    </row>
    <row r="156" spans="1:6" ht="15.75" customHeight="1" x14ac:dyDescent="0.25">
      <c r="A156" s="2" t="s">
        <v>13405</v>
      </c>
      <c r="B156" s="2" t="s">
        <v>13405</v>
      </c>
      <c r="C156" s="5">
        <v>1.4684877330556501</v>
      </c>
      <c r="D156" s="2" t="s">
        <v>21</v>
      </c>
      <c r="E156" s="2" t="s">
        <v>10469</v>
      </c>
      <c r="F156" s="2" t="s">
        <v>9589</v>
      </c>
    </row>
    <row r="157" spans="1:6" ht="15.75" customHeight="1" x14ac:dyDescent="0.25">
      <c r="A157" s="2" t="s">
        <v>379</v>
      </c>
      <c r="B157" s="2" t="s">
        <v>379</v>
      </c>
      <c r="C157" s="5">
        <v>1.46282299468161</v>
      </c>
      <c r="D157" s="2">
        <v>0.197376638196891</v>
      </c>
      <c r="E157" s="2" t="s">
        <v>13</v>
      </c>
      <c r="F157" s="2" t="s">
        <v>380</v>
      </c>
    </row>
    <row r="158" spans="1:6" ht="15.75" customHeight="1" x14ac:dyDescent="0.25">
      <c r="A158" s="2" t="s">
        <v>8176</v>
      </c>
      <c r="B158" s="2" t="s">
        <v>8177</v>
      </c>
      <c r="C158" s="5">
        <v>1.46262836080124</v>
      </c>
      <c r="D158" s="2" t="s">
        <v>21</v>
      </c>
      <c r="E158" s="2" t="s">
        <v>8178</v>
      </c>
      <c r="F158" s="2" t="s">
        <v>8179</v>
      </c>
    </row>
    <row r="159" spans="1:6" ht="15.75" customHeight="1" x14ac:dyDescent="0.25">
      <c r="A159" s="2" t="s">
        <v>11650</v>
      </c>
      <c r="B159" s="2" t="s">
        <v>11650</v>
      </c>
      <c r="C159" s="5">
        <v>1.4587409623925001</v>
      </c>
      <c r="D159" s="2" t="s">
        <v>21</v>
      </c>
      <c r="E159" s="2" t="s">
        <v>13</v>
      </c>
      <c r="F159" s="2" t="s">
        <v>21</v>
      </c>
    </row>
    <row r="160" spans="1:6" ht="15.75" customHeight="1" x14ac:dyDescent="0.25">
      <c r="A160" s="2" t="s">
        <v>251</v>
      </c>
      <c r="B160" s="2" t="s">
        <v>252</v>
      </c>
      <c r="C160" s="5">
        <v>1.4581729646484101</v>
      </c>
      <c r="D160" s="2">
        <v>0.15424732185388801</v>
      </c>
      <c r="E160" s="2" t="s">
        <v>253</v>
      </c>
      <c r="F160" s="2" t="s">
        <v>254</v>
      </c>
    </row>
    <row r="161" spans="1:6" ht="15.75" customHeight="1" x14ac:dyDescent="0.25">
      <c r="A161" s="2" t="s">
        <v>303</v>
      </c>
      <c r="B161" s="2" t="s">
        <v>304</v>
      </c>
      <c r="C161" s="5">
        <v>1.4514138771375</v>
      </c>
      <c r="D161" s="2">
        <v>0.167352187203021</v>
      </c>
      <c r="E161" s="2" t="s">
        <v>305</v>
      </c>
      <c r="F161" s="2" t="s">
        <v>306</v>
      </c>
    </row>
    <row r="162" spans="1:6" ht="15.75" customHeight="1" x14ac:dyDescent="0.25">
      <c r="A162" s="2" t="s">
        <v>225</v>
      </c>
      <c r="B162" s="2" t="s">
        <v>225</v>
      </c>
      <c r="C162" s="5">
        <v>1.45130180742878</v>
      </c>
      <c r="D162" s="2">
        <v>0.14429430868521201</v>
      </c>
      <c r="E162" s="2" t="s">
        <v>13</v>
      </c>
      <c r="F162" s="2" t="s">
        <v>226</v>
      </c>
    </row>
    <row r="163" spans="1:6" ht="15.75" customHeight="1" x14ac:dyDescent="0.25">
      <c r="A163" s="2" t="s">
        <v>477</v>
      </c>
      <c r="B163" s="2" t="s">
        <v>477</v>
      </c>
      <c r="C163" s="5">
        <v>1.44146775399398</v>
      </c>
      <c r="D163" s="2">
        <v>0.284678919705592</v>
      </c>
      <c r="E163" s="2" t="s">
        <v>478</v>
      </c>
      <c r="F163" s="2" t="s">
        <v>479</v>
      </c>
    </row>
    <row r="164" spans="1:6" ht="15.75" customHeight="1" x14ac:dyDescent="0.25">
      <c r="A164" s="2" t="s">
        <v>9542</v>
      </c>
      <c r="B164" s="2" t="s">
        <v>9542</v>
      </c>
      <c r="C164" s="5">
        <v>1.4406778294848599</v>
      </c>
      <c r="D164" s="2" t="s">
        <v>21</v>
      </c>
      <c r="E164" s="2" t="s">
        <v>13</v>
      </c>
      <c r="F164" s="2" t="s">
        <v>9543</v>
      </c>
    </row>
    <row r="165" spans="1:6" ht="15.75" customHeight="1" x14ac:dyDescent="0.25">
      <c r="A165" s="2" t="s">
        <v>9573</v>
      </c>
      <c r="B165" s="2" t="s">
        <v>9573</v>
      </c>
      <c r="C165" s="5">
        <v>1.4383847413456701</v>
      </c>
      <c r="D165" s="2" t="s">
        <v>21</v>
      </c>
      <c r="E165" s="2" t="s">
        <v>13</v>
      </c>
      <c r="F165" s="2" t="s">
        <v>21</v>
      </c>
    </row>
    <row r="166" spans="1:6" ht="15.75" customHeight="1" x14ac:dyDescent="0.25">
      <c r="A166" s="2" t="s">
        <v>511</v>
      </c>
      <c r="B166" s="2" t="s">
        <v>511</v>
      </c>
      <c r="C166" s="5">
        <v>1.43541205657578</v>
      </c>
      <c r="D166" s="2">
        <v>0.32136208009184902</v>
      </c>
      <c r="E166" s="2" t="s">
        <v>26</v>
      </c>
      <c r="F166" s="2" t="s">
        <v>512</v>
      </c>
    </row>
    <row r="167" spans="1:6" ht="15.75" customHeight="1" x14ac:dyDescent="0.25">
      <c r="A167" s="2" t="s">
        <v>538</v>
      </c>
      <c r="B167" s="2" t="s">
        <v>538</v>
      </c>
      <c r="C167" s="5">
        <v>1.43464383176118</v>
      </c>
      <c r="D167" s="2">
        <v>0.35259136039207101</v>
      </c>
      <c r="E167" s="2" t="s">
        <v>13</v>
      </c>
      <c r="F167" s="2" t="s">
        <v>539</v>
      </c>
    </row>
    <row r="168" spans="1:6" ht="15.75" customHeight="1" x14ac:dyDescent="0.25">
      <c r="A168" s="2" t="s">
        <v>221</v>
      </c>
      <c r="B168" s="2" t="s">
        <v>222</v>
      </c>
      <c r="C168" s="5">
        <v>1.43199920547718</v>
      </c>
      <c r="D168" s="2">
        <v>0.14180084473590801</v>
      </c>
      <c r="E168" s="2" t="s">
        <v>223</v>
      </c>
      <c r="F168" s="2" t="s">
        <v>224</v>
      </c>
    </row>
    <row r="169" spans="1:6" ht="15.75" customHeight="1" x14ac:dyDescent="0.25">
      <c r="A169" s="2" t="s">
        <v>12668</v>
      </c>
      <c r="B169" s="2" t="s">
        <v>12668</v>
      </c>
      <c r="C169" s="5">
        <v>1.4266266770151399</v>
      </c>
      <c r="D169" s="2" t="s">
        <v>21</v>
      </c>
      <c r="E169" s="2" t="s">
        <v>93</v>
      </c>
      <c r="F169" s="2" t="s">
        <v>3840</v>
      </c>
    </row>
    <row r="170" spans="1:6" ht="15.75" customHeight="1" x14ac:dyDescent="0.25">
      <c r="A170" s="2" t="s">
        <v>8454</v>
      </c>
      <c r="B170" s="2" t="s">
        <v>8454</v>
      </c>
      <c r="C170" s="5">
        <v>1.4255524922798699</v>
      </c>
      <c r="D170" s="2" t="s">
        <v>21</v>
      </c>
      <c r="E170" s="2" t="s">
        <v>13</v>
      </c>
      <c r="F170" s="2" t="s">
        <v>21</v>
      </c>
    </row>
    <row r="171" spans="1:6" ht="15.75" customHeight="1" x14ac:dyDescent="0.25">
      <c r="A171" s="2" t="s">
        <v>418</v>
      </c>
      <c r="B171" s="2" t="s">
        <v>418</v>
      </c>
      <c r="C171" s="5">
        <v>1.4253914540816599</v>
      </c>
      <c r="D171" s="2">
        <v>0.225522888444464</v>
      </c>
      <c r="E171" s="2" t="s">
        <v>419</v>
      </c>
      <c r="F171" s="2" t="s">
        <v>420</v>
      </c>
    </row>
    <row r="172" spans="1:6" ht="15.75" customHeight="1" x14ac:dyDescent="0.25">
      <c r="A172" s="2" t="s">
        <v>10933</v>
      </c>
      <c r="B172" s="2" t="s">
        <v>10933</v>
      </c>
      <c r="C172" s="5">
        <v>1.4248686359470699</v>
      </c>
      <c r="D172" s="2" t="s">
        <v>21</v>
      </c>
      <c r="E172" s="2" t="s">
        <v>13</v>
      </c>
      <c r="F172" s="2" t="s">
        <v>10934</v>
      </c>
    </row>
    <row r="173" spans="1:6" ht="15.75" customHeight="1" x14ac:dyDescent="0.25">
      <c r="A173" s="2" t="s">
        <v>466</v>
      </c>
      <c r="B173" s="2" t="s">
        <v>467</v>
      </c>
      <c r="C173" s="5">
        <v>1.4244504170980199</v>
      </c>
      <c r="D173" s="2">
        <v>0.281943318765006</v>
      </c>
      <c r="E173" s="2" t="s">
        <v>468</v>
      </c>
      <c r="F173" s="2" t="s">
        <v>469</v>
      </c>
    </row>
    <row r="174" spans="1:6" ht="15.75" customHeight="1" x14ac:dyDescent="0.25">
      <c r="A174" s="2" t="s">
        <v>11762</v>
      </c>
      <c r="B174" s="2" t="s">
        <v>11762</v>
      </c>
      <c r="C174" s="5">
        <v>1.42427036845217</v>
      </c>
      <c r="D174" s="2" t="s">
        <v>21</v>
      </c>
      <c r="E174" s="2" t="s">
        <v>26</v>
      </c>
      <c r="F174" s="2" t="s">
        <v>786</v>
      </c>
    </row>
    <row r="175" spans="1:6" ht="15.75" customHeight="1" x14ac:dyDescent="0.25">
      <c r="A175" s="2" t="s">
        <v>536</v>
      </c>
      <c r="B175" s="2" t="s">
        <v>536</v>
      </c>
      <c r="C175" s="5">
        <v>1.4241010824598199</v>
      </c>
      <c r="D175" s="2">
        <v>0.34960972594745798</v>
      </c>
      <c r="E175" s="2" t="s">
        <v>39</v>
      </c>
      <c r="F175" s="2" t="s">
        <v>537</v>
      </c>
    </row>
    <row r="176" spans="1:6" ht="15.75" customHeight="1" x14ac:dyDescent="0.25">
      <c r="A176" s="2" t="s">
        <v>9127</v>
      </c>
      <c r="B176" s="2" t="s">
        <v>9128</v>
      </c>
      <c r="C176" s="5">
        <v>1.4234588895068601</v>
      </c>
      <c r="D176" s="2" t="s">
        <v>21</v>
      </c>
      <c r="E176" s="2" t="s">
        <v>9129</v>
      </c>
      <c r="F176" s="2" t="s">
        <v>9130</v>
      </c>
    </row>
    <row r="177" spans="1:6" ht="15.75" customHeight="1" x14ac:dyDescent="0.25">
      <c r="A177" s="2" t="s">
        <v>8173</v>
      </c>
      <c r="B177" s="2" t="s">
        <v>8173</v>
      </c>
      <c r="C177" s="5">
        <v>1.41713570738737</v>
      </c>
      <c r="D177" s="2" t="s">
        <v>21</v>
      </c>
      <c r="E177" s="2" t="s">
        <v>13</v>
      </c>
      <c r="F177" s="2" t="s">
        <v>8174</v>
      </c>
    </row>
    <row r="178" spans="1:6" ht="15.75" customHeight="1" x14ac:dyDescent="0.25">
      <c r="A178" s="2" t="s">
        <v>187</v>
      </c>
      <c r="B178" s="2" t="s">
        <v>188</v>
      </c>
      <c r="C178" s="5">
        <v>1.4128733197858501</v>
      </c>
      <c r="D178" s="2">
        <v>0.122582538894618</v>
      </c>
      <c r="E178" s="2" t="s">
        <v>23</v>
      </c>
      <c r="F178" s="2" t="s">
        <v>189</v>
      </c>
    </row>
    <row r="179" spans="1:6" ht="15.75" customHeight="1" x14ac:dyDescent="0.25">
      <c r="A179" s="2" t="s">
        <v>319</v>
      </c>
      <c r="B179" s="2" t="s">
        <v>320</v>
      </c>
      <c r="C179" s="5">
        <v>1.41024648576704</v>
      </c>
      <c r="D179" s="2">
        <v>0.17310332752999699</v>
      </c>
      <c r="E179" s="2" t="s">
        <v>321</v>
      </c>
      <c r="F179" s="2" t="s">
        <v>322</v>
      </c>
    </row>
    <row r="180" spans="1:6" ht="15.75" customHeight="1" x14ac:dyDescent="0.25">
      <c r="A180" s="2" t="s">
        <v>9636</v>
      </c>
      <c r="B180" s="2" t="s">
        <v>9636</v>
      </c>
      <c r="C180" s="5">
        <v>1.40967325887696</v>
      </c>
      <c r="D180" s="2" t="s">
        <v>21</v>
      </c>
      <c r="E180" s="2" t="s">
        <v>26</v>
      </c>
      <c r="F180" s="2" t="s">
        <v>1448</v>
      </c>
    </row>
    <row r="181" spans="1:6" ht="15.75" customHeight="1" x14ac:dyDescent="0.25">
      <c r="A181" s="2" t="s">
        <v>10865</v>
      </c>
      <c r="B181" s="2" t="s">
        <v>10865</v>
      </c>
      <c r="C181" s="5">
        <v>1.40892426980805</v>
      </c>
      <c r="D181" s="2" t="s">
        <v>21</v>
      </c>
      <c r="E181" s="2" t="s">
        <v>509</v>
      </c>
      <c r="F181" s="2" t="s">
        <v>9549</v>
      </c>
    </row>
    <row r="182" spans="1:6" ht="15.75" customHeight="1" x14ac:dyDescent="0.25">
      <c r="A182" s="2" t="s">
        <v>10935</v>
      </c>
      <c r="B182" s="2" t="s">
        <v>10935</v>
      </c>
      <c r="C182" s="5">
        <v>1.4073160361531301</v>
      </c>
      <c r="D182" s="2" t="s">
        <v>21</v>
      </c>
      <c r="E182" s="2" t="s">
        <v>13</v>
      </c>
      <c r="F182" s="2" t="s">
        <v>10936</v>
      </c>
    </row>
    <row r="183" spans="1:6" ht="15.75" customHeight="1" x14ac:dyDescent="0.25">
      <c r="A183" s="2" t="s">
        <v>10856</v>
      </c>
      <c r="B183" s="2" t="s">
        <v>10856</v>
      </c>
      <c r="C183" s="5">
        <v>1.4039107963012201</v>
      </c>
      <c r="D183" s="2" t="s">
        <v>21</v>
      </c>
      <c r="E183" s="2" t="s">
        <v>13</v>
      </c>
      <c r="F183" s="2" t="s">
        <v>31</v>
      </c>
    </row>
    <row r="184" spans="1:6" ht="15.75" customHeight="1" x14ac:dyDescent="0.25">
      <c r="A184" s="2" t="s">
        <v>11594</v>
      </c>
      <c r="B184" s="2" t="s">
        <v>11594</v>
      </c>
      <c r="C184" s="5">
        <v>1.40271702257811</v>
      </c>
      <c r="D184" s="2" t="s">
        <v>21</v>
      </c>
      <c r="E184" s="2" t="s">
        <v>13</v>
      </c>
      <c r="F184" s="2" t="s">
        <v>10835</v>
      </c>
    </row>
    <row r="185" spans="1:6" ht="15.75" customHeight="1" x14ac:dyDescent="0.25">
      <c r="A185" s="2" t="s">
        <v>9218</v>
      </c>
      <c r="B185" s="2" t="s">
        <v>9218</v>
      </c>
      <c r="C185" s="5">
        <v>1.39930885674622</v>
      </c>
      <c r="D185" s="2" t="s">
        <v>21</v>
      </c>
      <c r="E185" s="2" t="s">
        <v>109</v>
      </c>
      <c r="F185" s="2" t="s">
        <v>9219</v>
      </c>
    </row>
    <row r="186" spans="1:6" ht="15.75" customHeight="1" x14ac:dyDescent="0.25">
      <c r="A186" s="2" t="s">
        <v>14095</v>
      </c>
      <c r="B186" s="2" t="s">
        <v>14095</v>
      </c>
      <c r="C186" s="5">
        <v>1.3991500396554699</v>
      </c>
      <c r="D186" s="2" t="s">
        <v>21</v>
      </c>
      <c r="E186" s="2" t="s">
        <v>13</v>
      </c>
      <c r="F186" s="2" t="s">
        <v>21</v>
      </c>
    </row>
    <row r="187" spans="1:6" ht="15.75" customHeight="1" x14ac:dyDescent="0.25">
      <c r="A187" s="2" t="s">
        <v>462</v>
      </c>
      <c r="B187" s="2" t="s">
        <v>462</v>
      </c>
      <c r="C187" s="5">
        <v>1.39816997943937</v>
      </c>
      <c r="D187" s="2">
        <v>0.270420460411747</v>
      </c>
      <c r="E187" s="2" t="s">
        <v>13</v>
      </c>
      <c r="F187" s="2" t="s">
        <v>463</v>
      </c>
    </row>
    <row r="188" spans="1:6" ht="15.75" customHeight="1" x14ac:dyDescent="0.25">
      <c r="A188" s="2" t="s">
        <v>10961</v>
      </c>
      <c r="B188" s="2" t="s">
        <v>10961</v>
      </c>
      <c r="C188" s="5">
        <v>1.3964252677098099</v>
      </c>
      <c r="D188" s="2" t="s">
        <v>21</v>
      </c>
      <c r="E188" s="2" t="s">
        <v>23</v>
      </c>
      <c r="F188" s="2" t="s">
        <v>10962</v>
      </c>
    </row>
    <row r="189" spans="1:6" ht="15.75" customHeight="1" x14ac:dyDescent="0.25">
      <c r="A189" s="2" t="s">
        <v>403</v>
      </c>
      <c r="B189" s="2" t="s">
        <v>404</v>
      </c>
      <c r="C189" s="5">
        <v>1.3953926214060299</v>
      </c>
      <c r="D189" s="2">
        <v>0.22125297675449701</v>
      </c>
      <c r="E189" s="2" t="s">
        <v>405</v>
      </c>
      <c r="F189" s="2" t="s">
        <v>406</v>
      </c>
    </row>
    <row r="190" spans="1:6" ht="15.75" customHeight="1" x14ac:dyDescent="0.25">
      <c r="A190" s="2" t="s">
        <v>361</v>
      </c>
      <c r="B190" s="2" t="s">
        <v>361</v>
      </c>
      <c r="C190" s="5">
        <v>1.3909613615588301</v>
      </c>
      <c r="D190" s="2">
        <v>0.197376638196891</v>
      </c>
      <c r="E190" s="2" t="s">
        <v>13</v>
      </c>
      <c r="F190" s="2" t="s">
        <v>362</v>
      </c>
    </row>
    <row r="191" spans="1:6" ht="15.75" customHeight="1" x14ac:dyDescent="0.25">
      <c r="A191" s="2" t="s">
        <v>712</v>
      </c>
      <c r="B191" s="2" t="s">
        <v>713</v>
      </c>
      <c r="C191" s="5">
        <v>1.3883800086914799</v>
      </c>
      <c r="D191" s="2">
        <v>0.42145969575610998</v>
      </c>
      <c r="E191" s="2" t="s">
        <v>714</v>
      </c>
      <c r="F191" s="2" t="s">
        <v>715</v>
      </c>
    </row>
    <row r="192" spans="1:6" ht="15.75" customHeight="1" x14ac:dyDescent="0.25">
      <c r="A192" s="2" t="s">
        <v>11855</v>
      </c>
      <c r="B192" s="2" t="s">
        <v>11855</v>
      </c>
      <c r="C192" s="5">
        <v>1.3877031128273101</v>
      </c>
      <c r="D192" s="2" t="s">
        <v>21</v>
      </c>
      <c r="E192" s="2" t="s">
        <v>13</v>
      </c>
      <c r="F192" s="2" t="s">
        <v>5308</v>
      </c>
    </row>
    <row r="193" spans="1:6" ht="15.75" customHeight="1" x14ac:dyDescent="0.25">
      <c r="A193" s="2" t="s">
        <v>9319</v>
      </c>
      <c r="B193" s="2" t="s">
        <v>9319</v>
      </c>
      <c r="C193" s="5">
        <v>1.38398781689572</v>
      </c>
      <c r="D193" s="2" t="s">
        <v>21</v>
      </c>
      <c r="E193" s="2" t="s">
        <v>13</v>
      </c>
      <c r="F193" s="2" t="s">
        <v>21</v>
      </c>
    </row>
    <row r="194" spans="1:6" ht="15.75" customHeight="1" x14ac:dyDescent="0.25">
      <c r="A194" s="2" t="s">
        <v>373</v>
      </c>
      <c r="B194" s="2" t="s">
        <v>373</v>
      </c>
      <c r="C194" s="5">
        <v>1.3835243401523001</v>
      </c>
      <c r="D194" s="2">
        <v>0.197376638196891</v>
      </c>
      <c r="E194" s="2" t="s">
        <v>13</v>
      </c>
      <c r="F194" s="2" t="s">
        <v>374</v>
      </c>
    </row>
    <row r="195" spans="1:6" ht="15.75" customHeight="1" x14ac:dyDescent="0.25">
      <c r="A195" s="2" t="s">
        <v>10056</v>
      </c>
      <c r="B195" s="2" t="s">
        <v>10056</v>
      </c>
      <c r="C195" s="5">
        <v>1.3800321600709</v>
      </c>
      <c r="D195" s="2" t="s">
        <v>21</v>
      </c>
      <c r="E195" s="2" t="s">
        <v>39</v>
      </c>
      <c r="F195" s="2" t="s">
        <v>10057</v>
      </c>
    </row>
    <row r="196" spans="1:6" ht="15.75" customHeight="1" x14ac:dyDescent="0.25">
      <c r="A196" s="2" t="s">
        <v>10908</v>
      </c>
      <c r="B196" s="2" t="s">
        <v>10908</v>
      </c>
      <c r="C196" s="5">
        <v>1.3793091595513001</v>
      </c>
      <c r="D196" s="2" t="s">
        <v>21</v>
      </c>
      <c r="E196" s="2" t="s">
        <v>475</v>
      </c>
      <c r="F196" s="2" t="s">
        <v>3439</v>
      </c>
    </row>
    <row r="197" spans="1:6" ht="15.75" customHeight="1" x14ac:dyDescent="0.25">
      <c r="A197" s="2" t="s">
        <v>8446</v>
      </c>
      <c r="B197" s="2" t="s">
        <v>8447</v>
      </c>
      <c r="C197" s="5">
        <v>1.37785694903045</v>
      </c>
      <c r="D197" s="2" t="s">
        <v>21</v>
      </c>
      <c r="E197" s="2" t="s">
        <v>8448</v>
      </c>
      <c r="F197" s="2" t="s">
        <v>8449</v>
      </c>
    </row>
    <row r="198" spans="1:6" ht="15.75" customHeight="1" x14ac:dyDescent="0.25">
      <c r="A198" s="2" t="s">
        <v>409</v>
      </c>
      <c r="B198" s="2" t="s">
        <v>410</v>
      </c>
      <c r="C198" s="5">
        <v>1.37665850525524</v>
      </c>
      <c r="D198" s="2">
        <v>0.22264395939296899</v>
      </c>
      <c r="E198" s="2" t="s">
        <v>23</v>
      </c>
      <c r="F198" s="2" t="s">
        <v>411</v>
      </c>
    </row>
    <row r="199" spans="1:6" ht="15.75" customHeight="1" x14ac:dyDescent="0.25">
      <c r="A199" s="2" t="s">
        <v>14059</v>
      </c>
      <c r="B199" s="2" t="s">
        <v>14059</v>
      </c>
      <c r="C199" s="5">
        <v>1.37382696663919</v>
      </c>
      <c r="D199" s="2" t="s">
        <v>21</v>
      </c>
      <c r="E199" s="2" t="s">
        <v>13</v>
      </c>
      <c r="F199" s="2" t="s">
        <v>21</v>
      </c>
    </row>
    <row r="200" spans="1:6" ht="15.75" customHeight="1" x14ac:dyDescent="0.25">
      <c r="A200" s="2" t="s">
        <v>10830</v>
      </c>
      <c r="B200" s="2" t="s">
        <v>10830</v>
      </c>
      <c r="C200" s="5">
        <v>1.37336990606077</v>
      </c>
      <c r="D200" s="2" t="s">
        <v>21</v>
      </c>
      <c r="E200" s="2" t="s">
        <v>13</v>
      </c>
      <c r="F200" s="2" t="s">
        <v>21</v>
      </c>
    </row>
    <row r="201" spans="1:6" ht="15.75" customHeight="1" x14ac:dyDescent="0.25">
      <c r="A201" s="2" t="s">
        <v>10834</v>
      </c>
      <c r="B201" s="2" t="s">
        <v>10834</v>
      </c>
      <c r="C201" s="5">
        <v>1.37336990606077</v>
      </c>
      <c r="D201" s="2" t="s">
        <v>21</v>
      </c>
      <c r="E201" s="2" t="s">
        <v>13</v>
      </c>
      <c r="F201" s="2" t="s">
        <v>10835</v>
      </c>
    </row>
    <row r="202" spans="1:6" ht="15.75" customHeight="1" x14ac:dyDescent="0.25">
      <c r="A202" s="2" t="s">
        <v>11198</v>
      </c>
      <c r="B202" s="2" t="s">
        <v>11198</v>
      </c>
      <c r="C202" s="5">
        <v>1.37255888962419</v>
      </c>
      <c r="D202" s="2" t="s">
        <v>21</v>
      </c>
      <c r="E202" s="2" t="s">
        <v>299</v>
      </c>
      <c r="F202" s="2" t="s">
        <v>2600</v>
      </c>
    </row>
    <row r="203" spans="1:6" ht="15.75" customHeight="1" x14ac:dyDescent="0.25">
      <c r="A203" s="2" t="s">
        <v>10910</v>
      </c>
      <c r="B203" s="2" t="s">
        <v>10910</v>
      </c>
      <c r="C203" s="5">
        <v>1.3688827403383199</v>
      </c>
      <c r="D203" s="2" t="s">
        <v>21</v>
      </c>
      <c r="E203" s="2" t="s">
        <v>13</v>
      </c>
      <c r="F203" s="2" t="s">
        <v>2765</v>
      </c>
    </row>
    <row r="204" spans="1:6" ht="15.75" customHeight="1" x14ac:dyDescent="0.25">
      <c r="A204" s="2" t="s">
        <v>275</v>
      </c>
      <c r="B204" s="2" t="s">
        <v>275</v>
      </c>
      <c r="C204" s="5">
        <v>1.3682647493323601</v>
      </c>
      <c r="D204" s="2">
        <v>0.15769118002695301</v>
      </c>
      <c r="E204" s="2" t="s">
        <v>13</v>
      </c>
      <c r="F204" s="2" t="s">
        <v>21</v>
      </c>
    </row>
    <row r="205" spans="1:6" ht="15.75" customHeight="1" x14ac:dyDescent="0.25">
      <c r="A205" s="2" t="s">
        <v>13501</v>
      </c>
      <c r="B205" s="2" t="s">
        <v>13501</v>
      </c>
      <c r="C205" s="5">
        <v>1.3646119114105499</v>
      </c>
      <c r="D205" s="2" t="s">
        <v>21</v>
      </c>
      <c r="E205" s="2" t="s">
        <v>219</v>
      </c>
      <c r="F205" s="2" t="s">
        <v>1434</v>
      </c>
    </row>
    <row r="206" spans="1:6" ht="15.75" customHeight="1" x14ac:dyDescent="0.25">
      <c r="A206" s="2" t="s">
        <v>8570</v>
      </c>
      <c r="B206" s="2" t="s">
        <v>8570</v>
      </c>
      <c r="C206" s="5">
        <v>1.3639477108946101</v>
      </c>
      <c r="D206" s="2" t="s">
        <v>21</v>
      </c>
      <c r="E206" s="2" t="s">
        <v>13</v>
      </c>
      <c r="F206" s="2" t="s">
        <v>21</v>
      </c>
    </row>
    <row r="207" spans="1:6" ht="15.75" customHeight="1" x14ac:dyDescent="0.25">
      <c r="A207" s="2" t="s">
        <v>429</v>
      </c>
      <c r="B207" s="2" t="s">
        <v>429</v>
      </c>
      <c r="C207" s="5">
        <v>1.36044650492819</v>
      </c>
      <c r="D207" s="2">
        <v>0.246496322890776</v>
      </c>
      <c r="E207" s="2" t="s">
        <v>13</v>
      </c>
      <c r="F207" s="2" t="s">
        <v>430</v>
      </c>
    </row>
    <row r="208" spans="1:6" ht="15.75" customHeight="1" x14ac:dyDescent="0.25">
      <c r="A208" s="2" t="s">
        <v>294</v>
      </c>
      <c r="B208" s="2" t="s">
        <v>295</v>
      </c>
      <c r="C208" s="5">
        <v>1.3567712578212601</v>
      </c>
      <c r="D208" s="2">
        <v>0.167352187203021</v>
      </c>
      <c r="E208" s="2" t="s">
        <v>296</v>
      </c>
      <c r="F208" s="2" t="s">
        <v>297</v>
      </c>
    </row>
    <row r="209" spans="1:6" ht="15.75" customHeight="1" x14ac:dyDescent="0.25">
      <c r="A209" s="2" t="s">
        <v>454</v>
      </c>
      <c r="B209" s="2" t="s">
        <v>454</v>
      </c>
      <c r="C209" s="5">
        <v>1.3532771985311101</v>
      </c>
      <c r="D209" s="2">
        <v>0.26052261835738</v>
      </c>
      <c r="E209" s="2" t="s">
        <v>13</v>
      </c>
      <c r="F209" s="2" t="s">
        <v>455</v>
      </c>
    </row>
    <row r="210" spans="1:6" ht="15.75" customHeight="1" x14ac:dyDescent="0.25">
      <c r="A210" s="2" t="s">
        <v>9827</v>
      </c>
      <c r="B210" s="2" t="s">
        <v>9827</v>
      </c>
      <c r="C210" s="5">
        <v>1.35227290149655</v>
      </c>
      <c r="D210" s="2" t="s">
        <v>21</v>
      </c>
      <c r="E210" s="2" t="s">
        <v>13</v>
      </c>
      <c r="F210" s="2" t="s">
        <v>8737</v>
      </c>
    </row>
    <row r="211" spans="1:6" ht="15.75" customHeight="1" x14ac:dyDescent="0.25">
      <c r="A211" s="2" t="s">
        <v>276</v>
      </c>
      <c r="B211" s="2" t="s">
        <v>277</v>
      </c>
      <c r="C211" s="5">
        <v>1.35162955632062</v>
      </c>
      <c r="D211" s="2">
        <v>0.167352187203021</v>
      </c>
      <c r="E211" s="2" t="s">
        <v>278</v>
      </c>
      <c r="F211" s="2" t="s">
        <v>279</v>
      </c>
    </row>
    <row r="212" spans="1:6" ht="15.75" customHeight="1" x14ac:dyDescent="0.25">
      <c r="A212" s="2" t="s">
        <v>341</v>
      </c>
      <c r="B212" s="2" t="s">
        <v>341</v>
      </c>
      <c r="C212" s="5">
        <v>1.3481320719683201</v>
      </c>
      <c r="D212" s="2">
        <v>0.19021644424581899</v>
      </c>
      <c r="E212" s="2" t="s">
        <v>13</v>
      </c>
      <c r="F212" s="2" t="s">
        <v>342</v>
      </c>
    </row>
    <row r="213" spans="1:6" ht="15.75" customHeight="1" x14ac:dyDescent="0.25">
      <c r="A213" s="2" t="s">
        <v>10923</v>
      </c>
      <c r="B213" s="2" t="s">
        <v>10924</v>
      </c>
      <c r="C213" s="5">
        <v>1.3472654603382199</v>
      </c>
      <c r="D213" s="2" t="s">
        <v>21</v>
      </c>
      <c r="E213" s="2" t="s">
        <v>10925</v>
      </c>
      <c r="F213" s="2" t="s">
        <v>10926</v>
      </c>
    </row>
    <row r="214" spans="1:6" ht="15.75" customHeight="1" x14ac:dyDescent="0.25">
      <c r="A214" s="2" t="s">
        <v>10428</v>
      </c>
      <c r="B214" s="2" t="s">
        <v>10428</v>
      </c>
      <c r="C214" s="5">
        <v>1.34624160800911</v>
      </c>
      <c r="D214" s="2" t="s">
        <v>21</v>
      </c>
      <c r="E214" s="2" t="s">
        <v>23</v>
      </c>
      <c r="F214" s="2" t="s">
        <v>10429</v>
      </c>
    </row>
    <row r="215" spans="1:6" ht="15.75" customHeight="1" x14ac:dyDescent="0.25">
      <c r="A215" s="2" t="s">
        <v>9574</v>
      </c>
      <c r="B215" s="2" t="s">
        <v>9575</v>
      </c>
      <c r="C215" s="5">
        <v>1.34612551232911</v>
      </c>
      <c r="D215" s="2" t="s">
        <v>21</v>
      </c>
      <c r="E215" s="2" t="s">
        <v>26</v>
      </c>
      <c r="F215" s="2" t="s">
        <v>9576</v>
      </c>
    </row>
    <row r="216" spans="1:6" ht="15.75" customHeight="1" x14ac:dyDescent="0.25">
      <c r="A216" s="2" t="s">
        <v>8450</v>
      </c>
      <c r="B216" s="2" t="s">
        <v>8450</v>
      </c>
      <c r="C216" s="5">
        <v>1.3460891843860301</v>
      </c>
      <c r="D216" s="2" t="s">
        <v>21</v>
      </c>
      <c r="E216" s="2" t="s">
        <v>26</v>
      </c>
      <c r="F216" s="2" t="s">
        <v>8451</v>
      </c>
    </row>
    <row r="217" spans="1:6" ht="15.75" customHeight="1" x14ac:dyDescent="0.25">
      <c r="A217" s="2" t="s">
        <v>435</v>
      </c>
      <c r="B217" s="2" t="s">
        <v>435</v>
      </c>
      <c r="C217" s="5">
        <v>1.34552383128391</v>
      </c>
      <c r="D217" s="2">
        <v>0.25304796497176402</v>
      </c>
      <c r="E217" s="2" t="s">
        <v>13</v>
      </c>
      <c r="F217" s="2" t="s">
        <v>436</v>
      </c>
    </row>
    <row r="218" spans="1:6" ht="15.75" customHeight="1" x14ac:dyDescent="0.25">
      <c r="A218" s="2" t="s">
        <v>9785</v>
      </c>
      <c r="B218" s="2" t="s">
        <v>9786</v>
      </c>
      <c r="C218" s="5">
        <v>1.34522046454428</v>
      </c>
      <c r="D218" s="2" t="s">
        <v>21</v>
      </c>
      <c r="E218" s="2" t="s">
        <v>9787</v>
      </c>
      <c r="F218" s="2" t="s">
        <v>9788</v>
      </c>
    </row>
    <row r="219" spans="1:6" ht="15.75" customHeight="1" x14ac:dyDescent="0.25">
      <c r="A219" s="2" t="s">
        <v>12734</v>
      </c>
      <c r="B219" s="2" t="s">
        <v>12735</v>
      </c>
      <c r="C219" s="5">
        <v>1.3437660813583101</v>
      </c>
      <c r="D219" s="2" t="s">
        <v>21</v>
      </c>
      <c r="E219" s="2" t="s">
        <v>12736</v>
      </c>
      <c r="F219" s="2" t="s">
        <v>12737</v>
      </c>
    </row>
    <row r="220" spans="1:6" ht="15.75" customHeight="1" x14ac:dyDescent="0.25">
      <c r="A220" s="2" t="s">
        <v>11770</v>
      </c>
      <c r="B220" s="2" t="s">
        <v>11770</v>
      </c>
      <c r="C220" s="5">
        <v>1.3424573526663599</v>
      </c>
      <c r="D220" s="2" t="s">
        <v>21</v>
      </c>
      <c r="E220" s="2" t="s">
        <v>13</v>
      </c>
      <c r="F220" s="2" t="s">
        <v>21</v>
      </c>
    </row>
    <row r="221" spans="1:6" ht="15.75" customHeight="1" x14ac:dyDescent="0.25">
      <c r="A221" s="2" t="s">
        <v>526</v>
      </c>
      <c r="B221" s="2" t="s">
        <v>526</v>
      </c>
      <c r="C221" s="5">
        <v>1.3405549024444301</v>
      </c>
      <c r="D221" s="2">
        <v>0.336751069898655</v>
      </c>
      <c r="E221" s="2" t="s">
        <v>13</v>
      </c>
      <c r="F221" s="2" t="s">
        <v>527</v>
      </c>
    </row>
    <row r="222" spans="1:6" ht="15.75" customHeight="1" x14ac:dyDescent="0.25">
      <c r="A222" s="2" t="s">
        <v>13864</v>
      </c>
      <c r="B222" s="2" t="s">
        <v>21</v>
      </c>
      <c r="C222" s="5">
        <v>1.33931456762255</v>
      </c>
      <c r="D222" s="2" t="s">
        <v>21</v>
      </c>
      <c r="E222" s="2" t="s">
        <v>21</v>
      </c>
      <c r="F222" s="2" t="s">
        <v>21</v>
      </c>
    </row>
    <row r="223" spans="1:6" ht="15.75" customHeight="1" x14ac:dyDescent="0.25">
      <c r="A223" s="2" t="s">
        <v>13152</v>
      </c>
      <c r="B223" s="2" t="s">
        <v>13153</v>
      </c>
      <c r="C223" s="5">
        <v>1.3304829735497601</v>
      </c>
      <c r="D223" s="2" t="s">
        <v>21</v>
      </c>
      <c r="E223" s="2" t="s">
        <v>13154</v>
      </c>
      <c r="F223" s="2" t="s">
        <v>13155</v>
      </c>
    </row>
    <row r="224" spans="1:6" ht="15.75" customHeight="1" x14ac:dyDescent="0.25">
      <c r="A224" s="2" t="s">
        <v>464</v>
      </c>
      <c r="B224" s="2" t="s">
        <v>464</v>
      </c>
      <c r="C224" s="5">
        <v>1.32883939925095</v>
      </c>
      <c r="D224" s="2">
        <v>0.281073876102933</v>
      </c>
      <c r="E224" s="2" t="s">
        <v>13</v>
      </c>
      <c r="F224" s="2" t="s">
        <v>465</v>
      </c>
    </row>
    <row r="225" spans="1:6" ht="15.75" customHeight="1" x14ac:dyDescent="0.25">
      <c r="A225" s="2" t="s">
        <v>343</v>
      </c>
      <c r="B225" s="2" t="s">
        <v>344</v>
      </c>
      <c r="C225" s="5">
        <v>1.3286185854760899</v>
      </c>
      <c r="D225" s="2">
        <v>0.19021644424581899</v>
      </c>
      <c r="E225" s="2" t="s">
        <v>345</v>
      </c>
      <c r="F225" s="2" t="s">
        <v>346</v>
      </c>
    </row>
    <row r="226" spans="1:6" ht="15.75" customHeight="1" x14ac:dyDescent="0.25">
      <c r="A226" s="2" t="s">
        <v>375</v>
      </c>
      <c r="B226" s="2" t="s">
        <v>376</v>
      </c>
      <c r="C226" s="5">
        <v>1.3242873221720499</v>
      </c>
      <c r="D226" s="2">
        <v>0.197376638196891</v>
      </c>
      <c r="E226" s="2" t="s">
        <v>377</v>
      </c>
      <c r="F226" s="2" t="s">
        <v>378</v>
      </c>
    </row>
    <row r="227" spans="1:6" ht="15.75" customHeight="1" x14ac:dyDescent="0.25">
      <c r="A227" s="2" t="s">
        <v>495</v>
      </c>
      <c r="B227" s="2" t="s">
        <v>495</v>
      </c>
      <c r="C227" s="5">
        <v>1.3229013775310301</v>
      </c>
      <c r="D227" s="2">
        <v>0.30028952735572001</v>
      </c>
      <c r="E227" s="2" t="s">
        <v>496</v>
      </c>
      <c r="F227" s="2" t="s">
        <v>497</v>
      </c>
    </row>
    <row r="228" spans="1:6" ht="15.75" customHeight="1" x14ac:dyDescent="0.25">
      <c r="A228" s="2" t="s">
        <v>407</v>
      </c>
      <c r="B228" s="2" t="s">
        <v>407</v>
      </c>
      <c r="C228" s="5">
        <v>1.3210990985802</v>
      </c>
      <c r="D228" s="2">
        <v>0.22125297675449701</v>
      </c>
      <c r="E228" s="2" t="s">
        <v>23</v>
      </c>
      <c r="F228" s="2" t="s">
        <v>408</v>
      </c>
    </row>
    <row r="229" spans="1:6" ht="15.75" customHeight="1" x14ac:dyDescent="0.25">
      <c r="A229" s="2" t="s">
        <v>12529</v>
      </c>
      <c r="B229" s="2" t="s">
        <v>12529</v>
      </c>
      <c r="C229" s="5">
        <v>1.32073238331831</v>
      </c>
      <c r="D229" s="2" t="s">
        <v>21</v>
      </c>
      <c r="E229" s="2" t="s">
        <v>12530</v>
      </c>
      <c r="F229" s="2" t="s">
        <v>12531</v>
      </c>
    </row>
    <row r="230" spans="1:6" ht="15.75" customHeight="1" x14ac:dyDescent="0.25">
      <c r="A230" s="2" t="s">
        <v>347</v>
      </c>
      <c r="B230" s="2" t="s">
        <v>348</v>
      </c>
      <c r="C230" s="5">
        <v>1.3203342141804399</v>
      </c>
      <c r="D230" s="2">
        <v>0.19169179168967601</v>
      </c>
      <c r="E230" s="2" t="s">
        <v>349</v>
      </c>
      <c r="F230" s="2" t="s">
        <v>350</v>
      </c>
    </row>
    <row r="231" spans="1:6" ht="15.75" customHeight="1" x14ac:dyDescent="0.25">
      <c r="A231" s="2" t="s">
        <v>11346</v>
      </c>
      <c r="B231" s="2" t="s">
        <v>11347</v>
      </c>
      <c r="C231" s="5">
        <v>1.3180935989732501</v>
      </c>
      <c r="D231" s="2" t="s">
        <v>21</v>
      </c>
      <c r="E231" s="2" t="s">
        <v>11348</v>
      </c>
      <c r="F231" s="2" t="s">
        <v>2479</v>
      </c>
    </row>
    <row r="232" spans="1:6" ht="15.75" customHeight="1" x14ac:dyDescent="0.25">
      <c r="A232" s="2" t="s">
        <v>12929</v>
      </c>
      <c r="B232" s="2" t="s">
        <v>12929</v>
      </c>
      <c r="C232" s="5">
        <v>1.3178915347603199</v>
      </c>
      <c r="D232" s="2" t="s">
        <v>21</v>
      </c>
      <c r="E232" s="2" t="s">
        <v>13</v>
      </c>
      <c r="F232" s="2" t="s">
        <v>21</v>
      </c>
    </row>
    <row r="233" spans="1:6" ht="15.75" customHeight="1" x14ac:dyDescent="0.25">
      <c r="A233" s="2" t="s">
        <v>9913</v>
      </c>
      <c r="B233" s="2" t="s">
        <v>9913</v>
      </c>
      <c r="C233" s="5">
        <v>1.3148951266667099</v>
      </c>
      <c r="D233" s="2" t="s">
        <v>21</v>
      </c>
      <c r="E233" s="2" t="s">
        <v>23</v>
      </c>
      <c r="F233" s="2" t="s">
        <v>2285</v>
      </c>
    </row>
    <row r="234" spans="1:6" ht="15.75" customHeight="1" x14ac:dyDescent="0.25">
      <c r="A234" s="2" t="s">
        <v>12892</v>
      </c>
      <c r="B234" s="2" t="s">
        <v>12892</v>
      </c>
      <c r="C234" s="5">
        <v>1.3142813416494401</v>
      </c>
      <c r="D234" s="2" t="s">
        <v>21</v>
      </c>
      <c r="E234" s="2" t="s">
        <v>13</v>
      </c>
      <c r="F234" s="2" t="s">
        <v>12893</v>
      </c>
    </row>
    <row r="235" spans="1:6" ht="15.75" customHeight="1" x14ac:dyDescent="0.25">
      <c r="A235" s="2" t="s">
        <v>627</v>
      </c>
      <c r="B235" s="2" t="s">
        <v>628</v>
      </c>
      <c r="C235" s="5">
        <v>1.3136515583638699</v>
      </c>
      <c r="D235" s="2">
        <v>0.39694362391063398</v>
      </c>
      <c r="E235" s="2" t="s">
        <v>629</v>
      </c>
      <c r="F235" s="2" t="s">
        <v>630</v>
      </c>
    </row>
    <row r="236" spans="1:6" ht="15.75" customHeight="1" x14ac:dyDescent="0.25">
      <c r="A236" s="2" t="s">
        <v>548</v>
      </c>
      <c r="B236" s="2" t="s">
        <v>548</v>
      </c>
      <c r="C236" s="5">
        <v>1.3131344550883799</v>
      </c>
      <c r="D236" s="2">
        <v>0.360275770539917</v>
      </c>
      <c r="E236" s="2" t="s">
        <v>549</v>
      </c>
      <c r="F236" s="2" t="s">
        <v>550</v>
      </c>
    </row>
    <row r="237" spans="1:6" ht="15.75" customHeight="1" x14ac:dyDescent="0.25">
      <c r="A237" s="2" t="s">
        <v>470</v>
      </c>
      <c r="B237" s="2" t="s">
        <v>471</v>
      </c>
      <c r="C237" s="5">
        <v>1.3119569880260999</v>
      </c>
      <c r="D237" s="2">
        <v>0.28262096869453102</v>
      </c>
      <c r="E237" s="2" t="s">
        <v>472</v>
      </c>
      <c r="F237" s="2" t="s">
        <v>473</v>
      </c>
    </row>
    <row r="238" spans="1:6" ht="15.75" customHeight="1" x14ac:dyDescent="0.25">
      <c r="A238" s="2" t="s">
        <v>11670</v>
      </c>
      <c r="B238" s="2" t="s">
        <v>11670</v>
      </c>
      <c r="C238" s="5">
        <v>1.31041127010324</v>
      </c>
      <c r="D238" s="2" t="s">
        <v>21</v>
      </c>
      <c r="E238" s="2" t="s">
        <v>11671</v>
      </c>
      <c r="F238" s="2" t="s">
        <v>11672</v>
      </c>
    </row>
    <row r="239" spans="1:6" ht="15.75" customHeight="1" x14ac:dyDescent="0.25">
      <c r="A239" s="2" t="s">
        <v>559</v>
      </c>
      <c r="B239" s="2" t="s">
        <v>560</v>
      </c>
      <c r="C239" s="5">
        <v>1.30935948455616</v>
      </c>
      <c r="D239" s="2">
        <v>0.37552661142104998</v>
      </c>
      <c r="E239" s="2" t="s">
        <v>549</v>
      </c>
      <c r="F239" s="2" t="s">
        <v>561</v>
      </c>
    </row>
    <row r="240" spans="1:6" ht="15.75" customHeight="1" x14ac:dyDescent="0.25">
      <c r="A240" s="2" t="s">
        <v>8920</v>
      </c>
      <c r="B240" s="2" t="s">
        <v>8920</v>
      </c>
      <c r="C240" s="5">
        <v>1.3076691114439301</v>
      </c>
      <c r="D240" s="2" t="s">
        <v>21</v>
      </c>
      <c r="E240" s="2" t="s">
        <v>13</v>
      </c>
      <c r="F240" s="2" t="s">
        <v>2285</v>
      </c>
    </row>
    <row r="241" spans="1:6" ht="15.75" customHeight="1" x14ac:dyDescent="0.25">
      <c r="A241" s="2" t="s">
        <v>10809</v>
      </c>
      <c r="B241" s="2" t="s">
        <v>10810</v>
      </c>
      <c r="C241" s="5">
        <v>1.3059062561888199</v>
      </c>
      <c r="D241" s="2" t="s">
        <v>21</v>
      </c>
      <c r="E241" s="2" t="s">
        <v>10811</v>
      </c>
      <c r="F241" s="2" t="s">
        <v>10812</v>
      </c>
    </row>
    <row r="242" spans="1:6" ht="15.75" customHeight="1" x14ac:dyDescent="0.25">
      <c r="A242" s="2" t="s">
        <v>977</v>
      </c>
      <c r="B242" s="2" t="s">
        <v>977</v>
      </c>
      <c r="C242" s="5">
        <v>1.3019756924444399</v>
      </c>
      <c r="D242" s="2">
        <v>0.48002919130098198</v>
      </c>
      <c r="E242" s="2" t="s">
        <v>93</v>
      </c>
      <c r="F242" s="2" t="s">
        <v>583</v>
      </c>
    </row>
    <row r="243" spans="1:6" ht="15.75" customHeight="1" x14ac:dyDescent="0.25">
      <c r="A243" s="2" t="s">
        <v>751</v>
      </c>
      <c r="B243" s="2" t="s">
        <v>751</v>
      </c>
      <c r="C243" s="5">
        <v>1.2986679026277099</v>
      </c>
      <c r="D243" s="2">
        <v>0.438338179017282</v>
      </c>
      <c r="E243" s="2" t="s">
        <v>714</v>
      </c>
      <c r="F243" s="2" t="s">
        <v>752</v>
      </c>
    </row>
    <row r="244" spans="1:6" ht="15.75" customHeight="1" x14ac:dyDescent="0.25">
      <c r="A244" s="2" t="s">
        <v>441</v>
      </c>
      <c r="B244" s="2" t="s">
        <v>441</v>
      </c>
      <c r="C244" s="5">
        <v>1.2979514567299899</v>
      </c>
      <c r="D244" s="2">
        <v>0.25593420854472498</v>
      </c>
      <c r="E244" s="2" t="s">
        <v>442</v>
      </c>
      <c r="F244" s="2" t="s">
        <v>443</v>
      </c>
    </row>
    <row r="245" spans="1:6" ht="15.75" customHeight="1" x14ac:dyDescent="0.25">
      <c r="A245" s="2" t="s">
        <v>12792</v>
      </c>
      <c r="B245" s="2" t="s">
        <v>12792</v>
      </c>
      <c r="C245" s="5">
        <v>1.2974201976756099</v>
      </c>
      <c r="D245" s="2" t="s">
        <v>21</v>
      </c>
      <c r="E245" s="2" t="s">
        <v>419</v>
      </c>
      <c r="F245" s="2" t="s">
        <v>3010</v>
      </c>
    </row>
    <row r="246" spans="1:6" ht="15.75" customHeight="1" x14ac:dyDescent="0.25">
      <c r="A246" s="2" t="s">
        <v>902</v>
      </c>
      <c r="B246" s="2" t="s">
        <v>903</v>
      </c>
      <c r="C246" s="5">
        <v>1.29683712404875</v>
      </c>
      <c r="D246" s="2">
        <v>0.46379371544279202</v>
      </c>
      <c r="E246" s="2" t="s">
        <v>23</v>
      </c>
      <c r="F246" s="2" t="s">
        <v>904</v>
      </c>
    </row>
    <row r="247" spans="1:6" ht="15.75" customHeight="1" x14ac:dyDescent="0.25">
      <c r="A247" s="2" t="s">
        <v>9222</v>
      </c>
      <c r="B247" s="2" t="s">
        <v>9222</v>
      </c>
      <c r="C247" s="5">
        <v>1.2940039960807499</v>
      </c>
      <c r="D247" s="2" t="s">
        <v>21</v>
      </c>
      <c r="E247" s="2" t="s">
        <v>23</v>
      </c>
      <c r="F247" s="2" t="s">
        <v>9223</v>
      </c>
    </row>
    <row r="248" spans="1:6" ht="15.75" customHeight="1" x14ac:dyDescent="0.25">
      <c r="A248" s="2" t="s">
        <v>498</v>
      </c>
      <c r="B248" s="2" t="s">
        <v>498</v>
      </c>
      <c r="C248" s="5">
        <v>1.2918154166520299</v>
      </c>
      <c r="D248" s="2">
        <v>0.30547032089874998</v>
      </c>
      <c r="E248" s="2" t="s">
        <v>13</v>
      </c>
      <c r="F248" s="2" t="s">
        <v>499</v>
      </c>
    </row>
    <row r="249" spans="1:6" ht="15.75" customHeight="1" x14ac:dyDescent="0.25">
      <c r="A249" s="2" t="s">
        <v>399</v>
      </c>
      <c r="B249" s="2" t="s">
        <v>400</v>
      </c>
      <c r="C249" s="5">
        <v>1.2904083173996299</v>
      </c>
      <c r="D249" s="2">
        <v>0.22125297675449701</v>
      </c>
      <c r="E249" s="2" t="s">
        <v>401</v>
      </c>
      <c r="F249" s="2" t="s">
        <v>402</v>
      </c>
    </row>
    <row r="250" spans="1:6" ht="15.75" customHeight="1" x14ac:dyDescent="0.25">
      <c r="A250" s="2" t="s">
        <v>10983</v>
      </c>
      <c r="B250" s="2" t="s">
        <v>10983</v>
      </c>
      <c r="C250" s="5">
        <v>1.29002420361639</v>
      </c>
      <c r="D250" s="2" t="s">
        <v>21</v>
      </c>
      <c r="E250" s="2" t="s">
        <v>13</v>
      </c>
      <c r="F250" s="2" t="s">
        <v>21</v>
      </c>
    </row>
    <row r="251" spans="1:6" ht="15.75" customHeight="1" x14ac:dyDescent="0.25">
      <c r="A251" s="2" t="s">
        <v>11689</v>
      </c>
      <c r="B251" s="2" t="s">
        <v>11690</v>
      </c>
      <c r="C251" s="5">
        <v>1.28301037295776</v>
      </c>
      <c r="D251" s="2" t="s">
        <v>21</v>
      </c>
      <c r="E251" s="2" t="s">
        <v>11691</v>
      </c>
      <c r="F251" s="2" t="s">
        <v>11692</v>
      </c>
    </row>
    <row r="252" spans="1:6" ht="15.75" customHeight="1" x14ac:dyDescent="0.25">
      <c r="A252" s="2" t="s">
        <v>9136</v>
      </c>
      <c r="B252" s="2" t="s">
        <v>9136</v>
      </c>
      <c r="C252" s="5">
        <v>1.2822237234021601</v>
      </c>
      <c r="D252" s="2" t="s">
        <v>21</v>
      </c>
      <c r="E252" s="2" t="s">
        <v>23</v>
      </c>
      <c r="F252" s="2" t="s">
        <v>7613</v>
      </c>
    </row>
    <row r="253" spans="1:6" ht="15.75" customHeight="1" x14ac:dyDescent="0.25">
      <c r="A253" s="2" t="s">
        <v>332</v>
      </c>
      <c r="B253" s="2" t="s">
        <v>333</v>
      </c>
      <c r="C253" s="5">
        <v>1.2822087906684401</v>
      </c>
      <c r="D253" s="2">
        <v>0.185877362001066</v>
      </c>
      <c r="E253" s="2" t="s">
        <v>334</v>
      </c>
      <c r="F253" s="2" t="s">
        <v>335</v>
      </c>
    </row>
    <row r="254" spans="1:6" ht="15.75" customHeight="1" x14ac:dyDescent="0.25">
      <c r="A254" s="2" t="s">
        <v>643</v>
      </c>
      <c r="B254" s="2" t="s">
        <v>643</v>
      </c>
      <c r="C254" s="5">
        <v>1.28043505559717</v>
      </c>
      <c r="D254" s="2">
        <v>0.39694362391063398</v>
      </c>
      <c r="E254" s="2" t="s">
        <v>13</v>
      </c>
      <c r="F254" s="2" t="s">
        <v>644</v>
      </c>
    </row>
    <row r="255" spans="1:6" ht="15.75" customHeight="1" x14ac:dyDescent="0.25">
      <c r="A255" s="2" t="s">
        <v>13644</v>
      </c>
      <c r="B255" s="2" t="s">
        <v>13644</v>
      </c>
      <c r="C255" s="5">
        <v>1.2774823162268301</v>
      </c>
      <c r="D255" s="2" t="s">
        <v>21</v>
      </c>
      <c r="E255" s="2" t="s">
        <v>509</v>
      </c>
      <c r="F255" s="2" t="s">
        <v>8912</v>
      </c>
    </row>
    <row r="256" spans="1:6" ht="15.75" customHeight="1" x14ac:dyDescent="0.25">
      <c r="A256" s="2" t="s">
        <v>888</v>
      </c>
      <c r="B256" s="2" t="s">
        <v>888</v>
      </c>
      <c r="C256" s="5">
        <v>1.2746553238690901</v>
      </c>
      <c r="D256" s="2">
        <v>0.46379371544279202</v>
      </c>
      <c r="E256" s="2" t="s">
        <v>889</v>
      </c>
      <c r="F256" s="2" t="s">
        <v>890</v>
      </c>
    </row>
    <row r="257" spans="1:6" ht="15.75" customHeight="1" x14ac:dyDescent="0.25">
      <c r="A257" s="2" t="s">
        <v>764</v>
      </c>
      <c r="B257" s="2" t="s">
        <v>765</v>
      </c>
      <c r="C257" s="5">
        <v>1.2740706334738401</v>
      </c>
      <c r="D257" s="2">
        <v>0.44144965817213899</v>
      </c>
      <c r="E257" s="2" t="s">
        <v>766</v>
      </c>
      <c r="F257" s="2" t="s">
        <v>767</v>
      </c>
    </row>
    <row r="258" spans="1:6" ht="15.75" customHeight="1" x14ac:dyDescent="0.25">
      <c r="A258" s="2" t="s">
        <v>10292</v>
      </c>
      <c r="B258" s="2" t="s">
        <v>10292</v>
      </c>
      <c r="C258" s="5">
        <v>1.2740282613993199</v>
      </c>
      <c r="D258" s="2" t="s">
        <v>21</v>
      </c>
      <c r="E258" s="2" t="s">
        <v>13</v>
      </c>
      <c r="F258" s="2" t="s">
        <v>21</v>
      </c>
    </row>
    <row r="259" spans="1:6" ht="15.75" customHeight="1" x14ac:dyDescent="0.25">
      <c r="A259" s="2" t="s">
        <v>591</v>
      </c>
      <c r="B259" s="2" t="s">
        <v>591</v>
      </c>
      <c r="C259" s="5">
        <v>1.27348911888662</v>
      </c>
      <c r="D259" s="2">
        <v>0.38364932796383699</v>
      </c>
      <c r="E259" s="2" t="s">
        <v>592</v>
      </c>
      <c r="F259" s="2" t="s">
        <v>593</v>
      </c>
    </row>
    <row r="260" spans="1:6" ht="15.75" customHeight="1" x14ac:dyDescent="0.25">
      <c r="A260" s="2" t="s">
        <v>14003</v>
      </c>
      <c r="B260" s="2" t="s">
        <v>14003</v>
      </c>
      <c r="C260" s="5">
        <v>1.27224153076627</v>
      </c>
      <c r="D260" s="2" t="s">
        <v>21</v>
      </c>
      <c r="E260" s="2" t="s">
        <v>13</v>
      </c>
      <c r="F260" s="2" t="s">
        <v>679</v>
      </c>
    </row>
    <row r="261" spans="1:6" ht="15.75" customHeight="1" x14ac:dyDescent="0.25">
      <c r="A261" s="2" t="s">
        <v>651</v>
      </c>
      <c r="B261" s="2" t="s">
        <v>652</v>
      </c>
      <c r="C261" s="5">
        <v>1.2722377985937301</v>
      </c>
      <c r="D261" s="2">
        <v>0.40581515432294102</v>
      </c>
      <c r="E261" s="2" t="s">
        <v>653</v>
      </c>
      <c r="F261" s="2" t="s">
        <v>654</v>
      </c>
    </row>
    <row r="262" spans="1:6" ht="15.75" customHeight="1" x14ac:dyDescent="0.25">
      <c r="A262" s="2" t="s">
        <v>570</v>
      </c>
      <c r="B262" s="2" t="s">
        <v>571</v>
      </c>
      <c r="C262" s="5">
        <v>1.2719827650672899</v>
      </c>
      <c r="D262" s="2">
        <v>0.379216157468309</v>
      </c>
      <c r="E262" s="2" t="s">
        <v>572</v>
      </c>
      <c r="F262" s="2" t="s">
        <v>573</v>
      </c>
    </row>
    <row r="263" spans="1:6" ht="15.75" customHeight="1" x14ac:dyDescent="0.25">
      <c r="A263" s="2" t="s">
        <v>11177</v>
      </c>
      <c r="B263" s="2" t="s">
        <v>11177</v>
      </c>
      <c r="C263" s="5">
        <v>1.2710675775532301</v>
      </c>
      <c r="D263" s="2" t="s">
        <v>21</v>
      </c>
      <c r="E263" s="2" t="s">
        <v>509</v>
      </c>
      <c r="F263" s="2" t="s">
        <v>510</v>
      </c>
    </row>
    <row r="264" spans="1:6" ht="15.75" customHeight="1" x14ac:dyDescent="0.25">
      <c r="A264" s="2" t="s">
        <v>11105</v>
      </c>
      <c r="B264" s="2" t="s">
        <v>11105</v>
      </c>
      <c r="C264" s="5">
        <v>1.27058593480106</v>
      </c>
      <c r="D264" s="2" t="s">
        <v>21</v>
      </c>
      <c r="E264" s="2" t="s">
        <v>26</v>
      </c>
      <c r="F264" s="2" t="s">
        <v>1448</v>
      </c>
    </row>
    <row r="265" spans="1:6" ht="15.75" customHeight="1" x14ac:dyDescent="0.25">
      <c r="A265" s="2" t="s">
        <v>577</v>
      </c>
      <c r="B265" s="2" t="s">
        <v>578</v>
      </c>
      <c r="C265" s="5">
        <v>1.2660098751698201</v>
      </c>
      <c r="D265" s="2">
        <v>0.379216157468309</v>
      </c>
      <c r="E265" s="2" t="s">
        <v>579</v>
      </c>
      <c r="F265" s="2" t="s">
        <v>580</v>
      </c>
    </row>
    <row r="266" spans="1:6" ht="15.75" customHeight="1" x14ac:dyDescent="0.25">
      <c r="A266" s="2" t="s">
        <v>710</v>
      </c>
      <c r="B266" s="2" t="s">
        <v>710</v>
      </c>
      <c r="C266" s="5">
        <v>1.26060465763674</v>
      </c>
      <c r="D266" s="2">
        <v>0.419176703747066</v>
      </c>
      <c r="E266" s="2" t="s">
        <v>13</v>
      </c>
      <c r="F266" s="2" t="s">
        <v>711</v>
      </c>
    </row>
    <row r="267" spans="1:6" ht="15.75" customHeight="1" x14ac:dyDescent="0.25">
      <c r="A267" s="2" t="s">
        <v>11102</v>
      </c>
      <c r="B267" s="2" t="s">
        <v>11103</v>
      </c>
      <c r="C267" s="5">
        <v>1.26044090326626</v>
      </c>
      <c r="D267" s="2" t="s">
        <v>21</v>
      </c>
      <c r="E267" s="2" t="s">
        <v>4108</v>
      </c>
      <c r="F267" s="2" t="s">
        <v>11104</v>
      </c>
    </row>
    <row r="268" spans="1:6" ht="15.75" customHeight="1" x14ac:dyDescent="0.25">
      <c r="A268" s="2" t="s">
        <v>10587</v>
      </c>
      <c r="B268" s="2" t="s">
        <v>10588</v>
      </c>
      <c r="C268" s="5">
        <v>1.2584893474204699</v>
      </c>
      <c r="D268" s="2" t="s">
        <v>21</v>
      </c>
      <c r="E268" s="2" t="s">
        <v>10589</v>
      </c>
      <c r="F268" s="2" t="s">
        <v>21</v>
      </c>
    </row>
    <row r="269" spans="1:6" ht="15.75" customHeight="1" x14ac:dyDescent="0.25">
      <c r="A269" s="2" t="s">
        <v>11972</v>
      </c>
      <c r="B269" s="2" t="s">
        <v>11972</v>
      </c>
      <c r="C269" s="5">
        <v>1.2584893474204699</v>
      </c>
      <c r="D269" s="2" t="s">
        <v>21</v>
      </c>
      <c r="E269" s="2" t="s">
        <v>13</v>
      </c>
      <c r="F269" s="2" t="s">
        <v>21</v>
      </c>
    </row>
    <row r="270" spans="1:6" ht="15.75" customHeight="1" x14ac:dyDescent="0.25">
      <c r="A270" s="2" t="s">
        <v>8898</v>
      </c>
      <c r="B270" s="2" t="s">
        <v>8898</v>
      </c>
      <c r="C270" s="5">
        <v>1.25705706914006</v>
      </c>
      <c r="D270" s="2" t="s">
        <v>21</v>
      </c>
      <c r="E270" s="2" t="s">
        <v>13</v>
      </c>
      <c r="F270" s="2" t="s">
        <v>5029</v>
      </c>
    </row>
    <row r="271" spans="1:6" ht="15.75" customHeight="1" x14ac:dyDescent="0.25">
      <c r="A271" s="2" t="s">
        <v>10423</v>
      </c>
      <c r="B271" s="2" t="s">
        <v>10423</v>
      </c>
      <c r="C271" s="5">
        <v>1.25705706914006</v>
      </c>
      <c r="D271" s="2" t="s">
        <v>21</v>
      </c>
      <c r="E271" s="2" t="s">
        <v>23</v>
      </c>
      <c r="F271" s="2" t="s">
        <v>10424</v>
      </c>
    </row>
    <row r="272" spans="1:6" ht="15.75" customHeight="1" x14ac:dyDescent="0.25">
      <c r="A272" s="2" t="s">
        <v>11250</v>
      </c>
      <c r="B272" s="2" t="s">
        <v>11250</v>
      </c>
      <c r="C272" s="5">
        <v>1.25705706914006</v>
      </c>
      <c r="D272" s="2" t="s">
        <v>21</v>
      </c>
      <c r="E272" s="2" t="s">
        <v>299</v>
      </c>
      <c r="F272" s="2" t="s">
        <v>11251</v>
      </c>
    </row>
    <row r="273" spans="1:6" ht="15.75" customHeight="1" x14ac:dyDescent="0.25">
      <c r="A273" s="2" t="s">
        <v>12327</v>
      </c>
      <c r="B273" s="2" t="s">
        <v>12327</v>
      </c>
      <c r="C273" s="5">
        <v>1.25705706914006</v>
      </c>
      <c r="D273" s="2" t="s">
        <v>21</v>
      </c>
      <c r="E273" s="2" t="s">
        <v>13</v>
      </c>
      <c r="F273" s="2" t="s">
        <v>21</v>
      </c>
    </row>
    <row r="274" spans="1:6" ht="15.75" customHeight="1" x14ac:dyDescent="0.25">
      <c r="A274" s="2" t="s">
        <v>14267</v>
      </c>
      <c r="B274" s="2" t="s">
        <v>14267</v>
      </c>
      <c r="C274" s="5">
        <v>1.25705706914006</v>
      </c>
      <c r="D274" s="2" t="s">
        <v>21</v>
      </c>
      <c r="E274" s="2" t="s">
        <v>7533</v>
      </c>
      <c r="F274" s="2" t="s">
        <v>4868</v>
      </c>
    </row>
    <row r="275" spans="1:6" ht="15.75" customHeight="1" x14ac:dyDescent="0.25">
      <c r="A275" s="2" t="s">
        <v>324</v>
      </c>
      <c r="B275" s="2" t="s">
        <v>325</v>
      </c>
      <c r="C275" s="5">
        <v>1.2567625089675101</v>
      </c>
      <c r="D275" s="2">
        <v>0.180767917863278</v>
      </c>
      <c r="E275" s="2" t="s">
        <v>326</v>
      </c>
      <c r="F275" s="2" t="s">
        <v>327</v>
      </c>
    </row>
    <row r="276" spans="1:6" ht="15.75" customHeight="1" x14ac:dyDescent="0.25">
      <c r="A276" s="2" t="s">
        <v>10951</v>
      </c>
      <c r="B276" s="2" t="s">
        <v>10951</v>
      </c>
      <c r="C276" s="5">
        <v>1.25301295502187</v>
      </c>
      <c r="D276" s="2" t="s">
        <v>21</v>
      </c>
      <c r="E276" s="2" t="s">
        <v>13</v>
      </c>
      <c r="F276" s="2" t="s">
        <v>10952</v>
      </c>
    </row>
    <row r="277" spans="1:6" ht="15.75" customHeight="1" x14ac:dyDescent="0.25">
      <c r="A277" s="2" t="s">
        <v>517</v>
      </c>
      <c r="B277" s="2" t="s">
        <v>517</v>
      </c>
      <c r="C277" s="5">
        <v>1.25213165517964</v>
      </c>
      <c r="D277" s="2">
        <v>0.32622840020437099</v>
      </c>
      <c r="E277" s="2" t="s">
        <v>13</v>
      </c>
      <c r="F277" s="2" t="s">
        <v>21</v>
      </c>
    </row>
    <row r="278" spans="1:6" ht="15.75" customHeight="1" x14ac:dyDescent="0.25">
      <c r="A278" s="2" t="s">
        <v>13482</v>
      </c>
      <c r="B278" s="2" t="s">
        <v>13483</v>
      </c>
      <c r="C278" s="5">
        <v>1.2505268321534899</v>
      </c>
      <c r="D278" s="2" t="s">
        <v>21</v>
      </c>
      <c r="E278" s="2" t="s">
        <v>13484</v>
      </c>
      <c r="F278" s="2" t="s">
        <v>13485</v>
      </c>
    </row>
    <row r="279" spans="1:6" ht="15.75" customHeight="1" x14ac:dyDescent="0.25">
      <c r="A279" s="2" t="s">
        <v>11369</v>
      </c>
      <c r="B279" s="2" t="s">
        <v>11370</v>
      </c>
      <c r="C279" s="5">
        <v>1.2479533589549501</v>
      </c>
      <c r="D279" s="2" t="s">
        <v>21</v>
      </c>
      <c r="E279" s="2" t="s">
        <v>11371</v>
      </c>
      <c r="F279" s="2" t="s">
        <v>11372</v>
      </c>
    </row>
    <row r="280" spans="1:6" ht="15.75" customHeight="1" x14ac:dyDescent="0.25">
      <c r="A280" s="2" t="s">
        <v>456</v>
      </c>
      <c r="B280" s="2" t="s">
        <v>456</v>
      </c>
      <c r="C280" s="5">
        <v>1.24408752317663</v>
      </c>
      <c r="D280" s="2">
        <v>0.270420460411747</v>
      </c>
      <c r="E280" s="2" t="s">
        <v>13</v>
      </c>
      <c r="F280" s="2" t="s">
        <v>457</v>
      </c>
    </row>
    <row r="281" spans="1:6" ht="15.75" customHeight="1" x14ac:dyDescent="0.25">
      <c r="A281" s="2" t="s">
        <v>13491</v>
      </c>
      <c r="B281" s="2" t="s">
        <v>13491</v>
      </c>
      <c r="C281" s="5">
        <v>1.2402041291108401</v>
      </c>
      <c r="D281" s="2" t="s">
        <v>21</v>
      </c>
      <c r="E281" s="2" t="s">
        <v>170</v>
      </c>
      <c r="F281" s="2" t="s">
        <v>13492</v>
      </c>
    </row>
    <row r="282" spans="1:6" ht="15.75" customHeight="1" x14ac:dyDescent="0.25">
      <c r="A282" s="2" t="s">
        <v>10470</v>
      </c>
      <c r="B282" s="2" t="s">
        <v>10470</v>
      </c>
      <c r="C282" s="5">
        <v>1.2384345375922701</v>
      </c>
      <c r="D282" s="2" t="s">
        <v>21</v>
      </c>
      <c r="E282" s="2" t="s">
        <v>13</v>
      </c>
      <c r="F282" s="2" t="s">
        <v>10471</v>
      </c>
    </row>
    <row r="283" spans="1:6" ht="15.75" customHeight="1" x14ac:dyDescent="0.25">
      <c r="A283" s="2" t="s">
        <v>14035</v>
      </c>
      <c r="B283" s="2" t="s">
        <v>14035</v>
      </c>
      <c r="C283" s="5">
        <v>1.2381079213497199</v>
      </c>
      <c r="D283" s="2" t="s">
        <v>21</v>
      </c>
      <c r="E283" s="2" t="s">
        <v>13</v>
      </c>
      <c r="F283" s="2" t="s">
        <v>14036</v>
      </c>
    </row>
    <row r="284" spans="1:6" ht="15.75" customHeight="1" x14ac:dyDescent="0.25">
      <c r="A284" s="2" t="s">
        <v>12441</v>
      </c>
      <c r="B284" s="2" t="s">
        <v>12442</v>
      </c>
      <c r="C284" s="5">
        <v>1.23637790285462</v>
      </c>
      <c r="D284" s="2" t="s">
        <v>21</v>
      </c>
      <c r="E284" s="2" t="s">
        <v>23</v>
      </c>
      <c r="F284" s="2" t="s">
        <v>12443</v>
      </c>
    </row>
    <row r="285" spans="1:6" ht="15.75" customHeight="1" x14ac:dyDescent="0.25">
      <c r="A285" s="2" t="s">
        <v>10401</v>
      </c>
      <c r="B285" s="2" t="s">
        <v>10401</v>
      </c>
      <c r="C285" s="5">
        <v>1.2358404775484499</v>
      </c>
      <c r="D285" s="2" t="s">
        <v>21</v>
      </c>
      <c r="E285" s="2" t="s">
        <v>13</v>
      </c>
      <c r="F285" s="2" t="s">
        <v>10402</v>
      </c>
    </row>
    <row r="286" spans="1:6" ht="15.75" customHeight="1" x14ac:dyDescent="0.25">
      <c r="A286" s="2" t="s">
        <v>785</v>
      </c>
      <c r="B286" s="2" t="s">
        <v>785</v>
      </c>
      <c r="C286" s="5">
        <v>1.2352044577541399</v>
      </c>
      <c r="D286" s="2">
        <v>0.451475656822803</v>
      </c>
      <c r="E286" s="2" t="s">
        <v>26</v>
      </c>
      <c r="F286" s="2" t="s">
        <v>786</v>
      </c>
    </row>
    <row r="287" spans="1:6" ht="15.75" customHeight="1" x14ac:dyDescent="0.25">
      <c r="A287" s="2" t="s">
        <v>647</v>
      </c>
      <c r="B287" s="2" t="s">
        <v>647</v>
      </c>
      <c r="C287" s="5">
        <v>1.23364886565113</v>
      </c>
      <c r="D287" s="2">
        <v>0.39711596997286303</v>
      </c>
      <c r="E287" s="2" t="s">
        <v>23</v>
      </c>
      <c r="F287" s="2" t="s">
        <v>648</v>
      </c>
    </row>
    <row r="288" spans="1:6" ht="15.75" customHeight="1" x14ac:dyDescent="0.25">
      <c r="A288" s="2" t="s">
        <v>10325</v>
      </c>
      <c r="B288" s="2" t="s">
        <v>10326</v>
      </c>
      <c r="C288" s="5">
        <v>1.2314863706252599</v>
      </c>
      <c r="D288" s="2" t="s">
        <v>21</v>
      </c>
      <c r="E288" s="2" t="s">
        <v>10327</v>
      </c>
      <c r="F288" s="2" t="s">
        <v>10328</v>
      </c>
    </row>
    <row r="289" spans="1:6" ht="15.75" customHeight="1" x14ac:dyDescent="0.25">
      <c r="A289" s="2" t="s">
        <v>14325</v>
      </c>
      <c r="B289" s="2" t="s">
        <v>14326</v>
      </c>
      <c r="C289" s="5">
        <v>1.2314583432052699</v>
      </c>
      <c r="D289" s="2" t="s">
        <v>21</v>
      </c>
      <c r="E289" s="2" t="s">
        <v>14327</v>
      </c>
      <c r="F289" s="2" t="s">
        <v>14328</v>
      </c>
    </row>
    <row r="290" spans="1:6" ht="15.75" customHeight="1" x14ac:dyDescent="0.25">
      <c r="A290" s="2" t="s">
        <v>437</v>
      </c>
      <c r="B290" s="2" t="s">
        <v>438</v>
      </c>
      <c r="C290" s="5">
        <v>1.2305015129952399</v>
      </c>
      <c r="D290" s="2">
        <v>0.25304796497176402</v>
      </c>
      <c r="E290" s="2" t="s">
        <v>439</v>
      </c>
      <c r="F290" s="2" t="s">
        <v>440</v>
      </c>
    </row>
    <row r="291" spans="1:6" ht="15.75" customHeight="1" x14ac:dyDescent="0.25">
      <c r="A291" s="2" t="s">
        <v>9448</v>
      </c>
      <c r="B291" s="2" t="s">
        <v>9448</v>
      </c>
      <c r="C291" s="5">
        <v>1.22838818828209</v>
      </c>
      <c r="D291" s="2" t="s">
        <v>21</v>
      </c>
      <c r="E291" s="2" t="s">
        <v>3892</v>
      </c>
      <c r="F291" s="2" t="s">
        <v>5140</v>
      </c>
    </row>
    <row r="292" spans="1:6" ht="15.75" customHeight="1" x14ac:dyDescent="0.25">
      <c r="A292" s="2" t="s">
        <v>14128</v>
      </c>
      <c r="B292" s="2" t="s">
        <v>14128</v>
      </c>
      <c r="C292" s="5">
        <v>1.22605114803364</v>
      </c>
      <c r="D292" s="2" t="s">
        <v>21</v>
      </c>
      <c r="E292" s="2" t="s">
        <v>170</v>
      </c>
      <c r="F292" s="2" t="s">
        <v>14129</v>
      </c>
    </row>
    <row r="293" spans="1:6" ht="15.75" customHeight="1" x14ac:dyDescent="0.25">
      <c r="A293" s="2" t="s">
        <v>9960</v>
      </c>
      <c r="B293" s="2" t="s">
        <v>9960</v>
      </c>
      <c r="C293" s="5">
        <v>1.2255012266709999</v>
      </c>
      <c r="D293" s="2" t="s">
        <v>21</v>
      </c>
      <c r="E293" s="2" t="s">
        <v>475</v>
      </c>
      <c r="F293" s="2" t="s">
        <v>8164</v>
      </c>
    </row>
    <row r="294" spans="1:6" ht="15.75" customHeight="1" x14ac:dyDescent="0.25">
      <c r="A294" s="2" t="s">
        <v>753</v>
      </c>
      <c r="B294" s="2" t="s">
        <v>754</v>
      </c>
      <c r="C294" s="5">
        <v>1.222287069362</v>
      </c>
      <c r="D294" s="2">
        <v>0.438338179017282</v>
      </c>
      <c r="E294" s="2" t="s">
        <v>755</v>
      </c>
      <c r="F294" s="2" t="s">
        <v>756</v>
      </c>
    </row>
    <row r="295" spans="1:6" ht="15.75" customHeight="1" x14ac:dyDescent="0.25">
      <c r="A295" s="2" t="s">
        <v>13705</v>
      </c>
      <c r="B295" s="2" t="s">
        <v>13706</v>
      </c>
      <c r="C295" s="5">
        <v>1.2204281493908</v>
      </c>
      <c r="D295" s="2" t="s">
        <v>21</v>
      </c>
      <c r="E295" s="2" t="s">
        <v>23</v>
      </c>
      <c r="F295" s="2" t="s">
        <v>13707</v>
      </c>
    </row>
    <row r="296" spans="1:6" ht="15.75" customHeight="1" x14ac:dyDescent="0.25">
      <c r="A296" s="2" t="s">
        <v>11402</v>
      </c>
      <c r="B296" s="2" t="s">
        <v>11402</v>
      </c>
      <c r="C296" s="5">
        <v>1.217879620765</v>
      </c>
      <c r="D296" s="2" t="s">
        <v>21</v>
      </c>
      <c r="E296" s="2" t="s">
        <v>13</v>
      </c>
      <c r="F296" s="2" t="s">
        <v>11403</v>
      </c>
    </row>
    <row r="297" spans="1:6" ht="15.75" customHeight="1" x14ac:dyDescent="0.25">
      <c r="A297" s="2" t="s">
        <v>939</v>
      </c>
      <c r="B297" s="2" t="s">
        <v>939</v>
      </c>
      <c r="C297" s="5">
        <v>1.21730948687373</v>
      </c>
      <c r="D297" s="2">
        <v>0.46423076321121098</v>
      </c>
      <c r="E297" s="2" t="s">
        <v>13</v>
      </c>
      <c r="F297" s="2" t="s">
        <v>940</v>
      </c>
    </row>
    <row r="298" spans="1:6" ht="15.75" customHeight="1" x14ac:dyDescent="0.25">
      <c r="A298" s="2" t="s">
        <v>884</v>
      </c>
      <c r="B298" s="2" t="s">
        <v>885</v>
      </c>
      <c r="C298" s="5">
        <v>1.21625003553071</v>
      </c>
      <c r="D298" s="2">
        <v>0.46379371544279202</v>
      </c>
      <c r="E298" s="2" t="s">
        <v>886</v>
      </c>
      <c r="F298" s="2" t="s">
        <v>887</v>
      </c>
    </row>
    <row r="299" spans="1:6" ht="15.75" customHeight="1" x14ac:dyDescent="0.25">
      <c r="A299" s="2" t="s">
        <v>11592</v>
      </c>
      <c r="B299" s="2" t="s">
        <v>11592</v>
      </c>
      <c r="C299" s="5">
        <v>1.2132648984790499</v>
      </c>
      <c r="D299" s="2" t="s">
        <v>21</v>
      </c>
      <c r="E299" s="2" t="s">
        <v>13</v>
      </c>
      <c r="F299" s="2" t="s">
        <v>11593</v>
      </c>
    </row>
    <row r="300" spans="1:6" ht="15.75" customHeight="1" x14ac:dyDescent="0.25">
      <c r="A300" s="2" t="s">
        <v>10612</v>
      </c>
      <c r="B300" s="2" t="s">
        <v>10612</v>
      </c>
      <c r="C300" s="5">
        <v>1.21308431212013</v>
      </c>
      <c r="D300" s="2" t="s">
        <v>21</v>
      </c>
      <c r="E300" s="2" t="s">
        <v>13</v>
      </c>
      <c r="F300" s="2" t="s">
        <v>21</v>
      </c>
    </row>
    <row r="301" spans="1:6" ht="15.75" customHeight="1" x14ac:dyDescent="0.25">
      <c r="A301" s="2" t="s">
        <v>7973</v>
      </c>
      <c r="B301" s="2" t="s">
        <v>7974</v>
      </c>
      <c r="C301" s="5">
        <v>1.21192421026811</v>
      </c>
      <c r="D301" s="2" t="s">
        <v>21</v>
      </c>
      <c r="E301" s="2" t="s">
        <v>7975</v>
      </c>
      <c r="F301" s="2" t="s">
        <v>7976</v>
      </c>
    </row>
    <row r="302" spans="1:6" ht="15.75" customHeight="1" x14ac:dyDescent="0.25">
      <c r="A302" s="2" t="s">
        <v>11256</v>
      </c>
      <c r="B302" s="2" t="s">
        <v>11256</v>
      </c>
      <c r="C302" s="5">
        <v>1.2110411456649099</v>
      </c>
      <c r="D302" s="2" t="s">
        <v>21</v>
      </c>
      <c r="E302" s="2" t="s">
        <v>26</v>
      </c>
      <c r="F302" s="2" t="s">
        <v>11257</v>
      </c>
    </row>
    <row r="303" spans="1:6" ht="15.75" customHeight="1" x14ac:dyDescent="0.25">
      <c r="A303" s="2" t="s">
        <v>11665</v>
      </c>
      <c r="B303" s="2" t="s">
        <v>11666</v>
      </c>
      <c r="C303" s="5">
        <v>1.20906451441869</v>
      </c>
      <c r="D303" s="2" t="s">
        <v>21</v>
      </c>
      <c r="E303" s="2" t="s">
        <v>11667</v>
      </c>
      <c r="F303" s="2" t="s">
        <v>11668</v>
      </c>
    </row>
    <row r="304" spans="1:6" ht="15.75" customHeight="1" x14ac:dyDescent="0.25">
      <c r="A304" s="2" t="s">
        <v>8311</v>
      </c>
      <c r="B304" s="2" t="s">
        <v>8312</v>
      </c>
      <c r="C304" s="5">
        <v>1.2082098323116399</v>
      </c>
      <c r="D304" s="2" t="s">
        <v>21</v>
      </c>
      <c r="E304" s="2" t="s">
        <v>8313</v>
      </c>
      <c r="F304" s="2" t="s">
        <v>8314</v>
      </c>
    </row>
    <row r="305" spans="1:6" ht="15.75" customHeight="1" x14ac:dyDescent="0.25">
      <c r="A305" s="2" t="s">
        <v>11553</v>
      </c>
      <c r="B305" s="2" t="s">
        <v>11553</v>
      </c>
      <c r="C305" s="5">
        <v>1.2076363537199799</v>
      </c>
      <c r="D305" s="2" t="s">
        <v>21</v>
      </c>
      <c r="E305" s="2" t="s">
        <v>13</v>
      </c>
      <c r="F305" s="2" t="s">
        <v>21</v>
      </c>
    </row>
    <row r="306" spans="1:6" ht="15.75" customHeight="1" x14ac:dyDescent="0.25">
      <c r="A306" s="2" t="s">
        <v>11834</v>
      </c>
      <c r="B306" s="2" t="s">
        <v>11835</v>
      </c>
      <c r="C306" s="5">
        <v>1.2059052997679001</v>
      </c>
      <c r="D306" s="2" t="s">
        <v>21</v>
      </c>
      <c r="E306" s="2" t="s">
        <v>11836</v>
      </c>
      <c r="F306" s="2" t="s">
        <v>11837</v>
      </c>
    </row>
    <row r="307" spans="1:6" ht="15.75" customHeight="1" x14ac:dyDescent="0.25">
      <c r="A307" s="2" t="s">
        <v>824</v>
      </c>
      <c r="B307" s="2" t="s">
        <v>825</v>
      </c>
      <c r="C307" s="5">
        <v>1.20375301899646</v>
      </c>
      <c r="D307" s="2">
        <v>0.45954690744938498</v>
      </c>
      <c r="E307" s="2" t="s">
        <v>23</v>
      </c>
      <c r="F307" s="2" t="s">
        <v>826</v>
      </c>
    </row>
    <row r="308" spans="1:6" ht="15.75" customHeight="1" x14ac:dyDescent="0.25">
      <c r="A308" s="2" t="s">
        <v>664</v>
      </c>
      <c r="B308" s="2" t="s">
        <v>665</v>
      </c>
      <c r="C308" s="5">
        <v>1.20362150050547</v>
      </c>
      <c r="D308" s="2">
        <v>0.41047267220573003</v>
      </c>
      <c r="E308" s="2" t="s">
        <v>23</v>
      </c>
      <c r="F308" s="2" t="s">
        <v>666</v>
      </c>
    </row>
    <row r="309" spans="1:6" ht="15.75" customHeight="1" x14ac:dyDescent="0.25">
      <c r="A309" s="2" t="s">
        <v>8747</v>
      </c>
      <c r="B309" s="2" t="s">
        <v>8747</v>
      </c>
      <c r="C309" s="5">
        <v>1.20147329476272</v>
      </c>
      <c r="D309" s="2" t="s">
        <v>21</v>
      </c>
      <c r="E309" s="2" t="s">
        <v>26</v>
      </c>
      <c r="F309" s="2" t="s">
        <v>8748</v>
      </c>
    </row>
    <row r="310" spans="1:6" ht="15.75" customHeight="1" x14ac:dyDescent="0.25">
      <c r="A310" s="2" t="s">
        <v>678</v>
      </c>
      <c r="B310" s="2" t="s">
        <v>678</v>
      </c>
      <c r="C310" s="5">
        <v>1.19657411546835</v>
      </c>
      <c r="D310" s="2">
        <v>0.41708227363638001</v>
      </c>
      <c r="E310" s="2" t="s">
        <v>23</v>
      </c>
      <c r="F310" s="2" t="s">
        <v>679</v>
      </c>
    </row>
    <row r="311" spans="1:6" ht="15.75" customHeight="1" x14ac:dyDescent="0.25">
      <c r="A311" s="2" t="s">
        <v>562</v>
      </c>
      <c r="B311" s="2" t="s">
        <v>562</v>
      </c>
      <c r="C311" s="5">
        <v>1.1942134554359001</v>
      </c>
      <c r="D311" s="2">
        <v>0.375612903616455</v>
      </c>
      <c r="E311" s="2" t="s">
        <v>541</v>
      </c>
      <c r="F311" s="2" t="s">
        <v>563</v>
      </c>
    </row>
    <row r="312" spans="1:6" ht="15.75" customHeight="1" x14ac:dyDescent="0.25">
      <c r="A312" s="2" t="s">
        <v>10400</v>
      </c>
      <c r="B312" s="2" t="s">
        <v>21</v>
      </c>
      <c r="C312" s="5">
        <v>1.18963397031621</v>
      </c>
      <c r="D312" s="2" t="s">
        <v>21</v>
      </c>
      <c r="E312" s="2" t="s">
        <v>21</v>
      </c>
      <c r="F312" s="2" t="s">
        <v>21</v>
      </c>
    </row>
    <row r="313" spans="1:6" ht="15.75" customHeight="1" x14ac:dyDescent="0.25">
      <c r="A313" s="2" t="s">
        <v>11423</v>
      </c>
      <c r="B313" s="2" t="s">
        <v>11424</v>
      </c>
      <c r="C313" s="5">
        <v>1.1888640772129699</v>
      </c>
      <c r="D313" s="2" t="s">
        <v>21</v>
      </c>
      <c r="E313" s="2" t="s">
        <v>11425</v>
      </c>
      <c r="F313" s="2" t="s">
        <v>11426</v>
      </c>
    </row>
    <row r="314" spans="1:6" ht="15.75" customHeight="1" x14ac:dyDescent="0.25">
      <c r="A314" s="2" t="s">
        <v>8682</v>
      </c>
      <c r="B314" s="2" t="s">
        <v>8682</v>
      </c>
      <c r="C314" s="5">
        <v>1.18461779738819</v>
      </c>
      <c r="D314" s="2" t="s">
        <v>21</v>
      </c>
      <c r="E314" s="2" t="s">
        <v>26</v>
      </c>
      <c r="F314" s="2" t="s">
        <v>1999</v>
      </c>
    </row>
    <row r="315" spans="1:6" ht="15.75" customHeight="1" x14ac:dyDescent="0.25">
      <c r="A315" s="2" t="s">
        <v>12795</v>
      </c>
      <c r="B315" s="2" t="s">
        <v>12795</v>
      </c>
      <c r="C315" s="5">
        <v>1.18433329255285</v>
      </c>
      <c r="D315" s="2" t="s">
        <v>21</v>
      </c>
      <c r="E315" s="2" t="s">
        <v>478</v>
      </c>
      <c r="F315" s="2" t="s">
        <v>12796</v>
      </c>
    </row>
    <row r="316" spans="1:6" ht="15.75" customHeight="1" x14ac:dyDescent="0.25">
      <c r="A316" s="2" t="s">
        <v>582</v>
      </c>
      <c r="B316" s="2" t="s">
        <v>582</v>
      </c>
      <c r="C316" s="5">
        <v>1.1835592373166901</v>
      </c>
      <c r="D316" s="2">
        <v>0.379625328121172</v>
      </c>
      <c r="E316" s="2" t="s">
        <v>93</v>
      </c>
      <c r="F316" s="2" t="s">
        <v>583</v>
      </c>
    </row>
    <row r="317" spans="1:6" ht="15.75" customHeight="1" x14ac:dyDescent="0.25">
      <c r="A317" s="2" t="s">
        <v>655</v>
      </c>
      <c r="B317" s="2" t="s">
        <v>656</v>
      </c>
      <c r="C317" s="5">
        <v>1.18335105898421</v>
      </c>
      <c r="D317" s="2">
        <v>0.40581515432294102</v>
      </c>
      <c r="E317" s="2" t="s">
        <v>23</v>
      </c>
      <c r="F317" s="2" t="s">
        <v>657</v>
      </c>
    </row>
    <row r="318" spans="1:6" ht="15.75" customHeight="1" x14ac:dyDescent="0.25">
      <c r="A318" s="2" t="s">
        <v>699</v>
      </c>
      <c r="B318" s="2" t="s">
        <v>700</v>
      </c>
      <c r="C318" s="5">
        <v>1.1784760680070401</v>
      </c>
      <c r="D318" s="2">
        <v>0.41915899990397998</v>
      </c>
      <c r="E318" s="2" t="s">
        <v>23</v>
      </c>
      <c r="F318" s="2" t="s">
        <v>701</v>
      </c>
    </row>
    <row r="319" spans="1:6" ht="15.75" customHeight="1" x14ac:dyDescent="0.25">
      <c r="A319" s="2" t="s">
        <v>12444</v>
      </c>
      <c r="B319" s="2" t="s">
        <v>12445</v>
      </c>
      <c r="C319" s="5">
        <v>1.17752329887969</v>
      </c>
      <c r="D319" s="2" t="s">
        <v>21</v>
      </c>
      <c r="E319" s="2" t="s">
        <v>23</v>
      </c>
      <c r="F319" s="2" t="s">
        <v>12446</v>
      </c>
    </row>
    <row r="320" spans="1:6" ht="15.75" customHeight="1" x14ac:dyDescent="0.25">
      <c r="A320" s="2" t="s">
        <v>973</v>
      </c>
      <c r="B320" s="2" t="s">
        <v>974</v>
      </c>
      <c r="C320" s="5">
        <v>1.17233454319541</v>
      </c>
      <c r="D320" s="2">
        <v>0.48002919130098198</v>
      </c>
      <c r="E320" s="2" t="s">
        <v>975</v>
      </c>
      <c r="F320" s="2" t="s">
        <v>976</v>
      </c>
    </row>
    <row r="321" spans="1:6" ht="15.75" customHeight="1" x14ac:dyDescent="0.25">
      <c r="A321" s="2" t="s">
        <v>13386</v>
      </c>
      <c r="B321" s="2" t="s">
        <v>13386</v>
      </c>
      <c r="C321" s="5">
        <v>1.1715751236021199</v>
      </c>
      <c r="D321" s="2" t="s">
        <v>21</v>
      </c>
      <c r="E321" s="2" t="s">
        <v>13</v>
      </c>
      <c r="F321" s="2" t="s">
        <v>10405</v>
      </c>
    </row>
    <row r="322" spans="1:6" ht="15.75" customHeight="1" x14ac:dyDescent="0.25">
      <c r="A322" s="2" t="s">
        <v>9875</v>
      </c>
      <c r="B322" s="2" t="s">
        <v>9875</v>
      </c>
      <c r="C322" s="5">
        <v>1.16462446366473</v>
      </c>
      <c r="D322" s="2" t="s">
        <v>21</v>
      </c>
      <c r="E322" s="2" t="s">
        <v>23</v>
      </c>
      <c r="F322" s="2" t="s">
        <v>9876</v>
      </c>
    </row>
    <row r="323" spans="1:6" ht="15.75" customHeight="1" x14ac:dyDescent="0.25">
      <c r="A323" s="2" t="s">
        <v>540</v>
      </c>
      <c r="B323" s="2" t="s">
        <v>540</v>
      </c>
      <c r="C323" s="5">
        <v>1.1631906896242801</v>
      </c>
      <c r="D323" s="2">
        <v>0.35277618104944602</v>
      </c>
      <c r="E323" s="2" t="s">
        <v>541</v>
      </c>
      <c r="F323" s="2" t="s">
        <v>542</v>
      </c>
    </row>
    <row r="324" spans="1:6" ht="15.75" customHeight="1" x14ac:dyDescent="0.25">
      <c r="A324" s="2" t="s">
        <v>616</v>
      </c>
      <c r="B324" s="2" t="s">
        <v>617</v>
      </c>
      <c r="C324" s="5">
        <v>1.1611000693918401</v>
      </c>
      <c r="D324" s="2">
        <v>0.39694362391063398</v>
      </c>
      <c r="E324" s="2" t="s">
        <v>618</v>
      </c>
      <c r="F324" s="2" t="s">
        <v>619</v>
      </c>
    </row>
    <row r="325" spans="1:6" ht="15.75" customHeight="1" x14ac:dyDescent="0.25">
      <c r="A325" s="2" t="s">
        <v>10362</v>
      </c>
      <c r="B325" s="2" t="s">
        <v>10363</v>
      </c>
      <c r="C325" s="5">
        <v>1.15872764865916</v>
      </c>
      <c r="D325" s="2" t="s">
        <v>21</v>
      </c>
      <c r="E325" s="2" t="s">
        <v>10364</v>
      </c>
      <c r="F325" s="2" t="s">
        <v>938</v>
      </c>
    </row>
    <row r="326" spans="1:6" ht="15.75" customHeight="1" x14ac:dyDescent="0.25">
      <c r="A326" s="2" t="s">
        <v>12714</v>
      </c>
      <c r="B326" s="2" t="s">
        <v>12715</v>
      </c>
      <c r="C326" s="5">
        <v>1.15763879852955</v>
      </c>
      <c r="D326" s="2" t="s">
        <v>21</v>
      </c>
      <c r="E326" s="2" t="s">
        <v>12716</v>
      </c>
      <c r="F326" s="2" t="s">
        <v>12717</v>
      </c>
    </row>
    <row r="327" spans="1:6" ht="15.75" customHeight="1" x14ac:dyDescent="0.25">
      <c r="A327" s="2" t="s">
        <v>1016</v>
      </c>
      <c r="B327" s="2" t="s">
        <v>1016</v>
      </c>
      <c r="C327" s="5">
        <v>1.1559088269782001</v>
      </c>
      <c r="D327" s="2">
        <v>0.48111687977843898</v>
      </c>
      <c r="E327" s="2" t="s">
        <v>13</v>
      </c>
      <c r="F327" s="2" t="s">
        <v>1017</v>
      </c>
    </row>
    <row r="328" spans="1:6" ht="15.75" customHeight="1" x14ac:dyDescent="0.25">
      <c r="A328" s="2" t="s">
        <v>1157</v>
      </c>
      <c r="B328" s="2" t="s">
        <v>1157</v>
      </c>
      <c r="C328" s="5">
        <v>1.15273229556296</v>
      </c>
      <c r="D328" s="2">
        <v>0.50516260419936199</v>
      </c>
      <c r="E328" s="2" t="s">
        <v>13</v>
      </c>
      <c r="F328" s="2" t="s">
        <v>1158</v>
      </c>
    </row>
    <row r="329" spans="1:6" ht="15.75" customHeight="1" x14ac:dyDescent="0.25">
      <c r="A329" s="2" t="s">
        <v>14530</v>
      </c>
      <c r="B329" s="2" t="s">
        <v>14530</v>
      </c>
      <c r="C329" s="5">
        <v>1.15141880148281</v>
      </c>
      <c r="D329" s="2" t="s">
        <v>21</v>
      </c>
      <c r="E329" s="2" t="s">
        <v>13</v>
      </c>
      <c r="F329" s="2" t="s">
        <v>152</v>
      </c>
    </row>
    <row r="330" spans="1:6" ht="15.75" customHeight="1" x14ac:dyDescent="0.25">
      <c r="A330" s="2" t="s">
        <v>13634</v>
      </c>
      <c r="B330" s="2" t="s">
        <v>13634</v>
      </c>
      <c r="C330" s="5">
        <v>1.1510438262743501</v>
      </c>
      <c r="D330" s="2" t="s">
        <v>21</v>
      </c>
      <c r="E330" s="2" t="s">
        <v>13</v>
      </c>
      <c r="F330" s="2" t="s">
        <v>13635</v>
      </c>
    </row>
    <row r="331" spans="1:6" ht="15.75" customHeight="1" x14ac:dyDescent="0.25">
      <c r="A331" s="2" t="s">
        <v>955</v>
      </c>
      <c r="B331" s="2" t="s">
        <v>955</v>
      </c>
      <c r="C331" s="5">
        <v>1.15051311771287</v>
      </c>
      <c r="D331" s="2">
        <v>0.46992843211493401</v>
      </c>
      <c r="E331" s="2" t="s">
        <v>13</v>
      </c>
      <c r="F331" s="2" t="s">
        <v>21</v>
      </c>
    </row>
    <row r="332" spans="1:6" ht="15.75" customHeight="1" x14ac:dyDescent="0.25">
      <c r="A332" s="2" t="s">
        <v>10938</v>
      </c>
      <c r="B332" s="2" t="s">
        <v>10938</v>
      </c>
      <c r="C332" s="5">
        <v>1.15027088859319</v>
      </c>
      <c r="D332" s="2" t="s">
        <v>21</v>
      </c>
      <c r="E332" s="2" t="s">
        <v>13</v>
      </c>
      <c r="F332" s="2" t="s">
        <v>21</v>
      </c>
    </row>
    <row r="333" spans="1:6" ht="15.75" customHeight="1" x14ac:dyDescent="0.25">
      <c r="A333" s="2" t="s">
        <v>13899</v>
      </c>
      <c r="B333" s="2" t="s">
        <v>13899</v>
      </c>
      <c r="C333" s="5">
        <v>1.15020785768598</v>
      </c>
      <c r="D333" s="2" t="s">
        <v>21</v>
      </c>
      <c r="E333" s="2" t="s">
        <v>509</v>
      </c>
      <c r="F333" s="2" t="s">
        <v>510</v>
      </c>
    </row>
    <row r="334" spans="1:6" ht="15.75" customHeight="1" x14ac:dyDescent="0.25">
      <c r="A334" s="2" t="s">
        <v>11657</v>
      </c>
      <c r="B334" s="2" t="s">
        <v>11658</v>
      </c>
      <c r="C334" s="5">
        <v>1.1481887683847001</v>
      </c>
      <c r="D334" s="2" t="s">
        <v>21</v>
      </c>
      <c r="E334" s="2" t="s">
        <v>6533</v>
      </c>
      <c r="F334" s="2" t="s">
        <v>1460</v>
      </c>
    </row>
    <row r="335" spans="1:6" ht="15.75" customHeight="1" x14ac:dyDescent="0.25">
      <c r="A335" s="2" t="s">
        <v>10487</v>
      </c>
      <c r="B335" s="2" t="s">
        <v>10487</v>
      </c>
      <c r="C335" s="5">
        <v>1.14635837816687</v>
      </c>
      <c r="D335" s="2" t="s">
        <v>21</v>
      </c>
      <c r="E335" s="2" t="s">
        <v>321</v>
      </c>
      <c r="F335" s="2" t="s">
        <v>10488</v>
      </c>
    </row>
    <row r="336" spans="1:6" ht="15.75" customHeight="1" x14ac:dyDescent="0.25">
      <c r="A336" s="2" t="s">
        <v>1335</v>
      </c>
      <c r="B336" s="2" t="s">
        <v>1335</v>
      </c>
      <c r="C336" s="5">
        <v>1.1456802682993701</v>
      </c>
      <c r="D336" s="2">
        <v>0.52544291271404298</v>
      </c>
      <c r="E336" s="2" t="s">
        <v>714</v>
      </c>
      <c r="F336" s="2" t="s">
        <v>1336</v>
      </c>
    </row>
    <row r="337" spans="1:6" ht="15.75" customHeight="1" x14ac:dyDescent="0.25">
      <c r="A337" s="2" t="s">
        <v>10294</v>
      </c>
      <c r="B337" s="2" t="s">
        <v>10294</v>
      </c>
      <c r="C337" s="5">
        <v>1.14403915413798</v>
      </c>
      <c r="D337" s="2" t="s">
        <v>21</v>
      </c>
      <c r="E337" s="2" t="s">
        <v>13</v>
      </c>
      <c r="F337" s="2" t="s">
        <v>21</v>
      </c>
    </row>
    <row r="338" spans="1:6" ht="15.75" customHeight="1" x14ac:dyDescent="0.25">
      <c r="A338" s="2" t="s">
        <v>12501</v>
      </c>
      <c r="B338" s="2" t="s">
        <v>12501</v>
      </c>
      <c r="C338" s="5">
        <v>1.14398700047155</v>
      </c>
      <c r="D338" s="2" t="s">
        <v>21</v>
      </c>
      <c r="E338" s="2" t="s">
        <v>13</v>
      </c>
      <c r="F338" s="2" t="s">
        <v>21</v>
      </c>
    </row>
    <row r="339" spans="1:6" ht="15.75" customHeight="1" x14ac:dyDescent="0.25">
      <c r="A339" s="2" t="s">
        <v>9399</v>
      </c>
      <c r="B339" s="2" t="s">
        <v>9400</v>
      </c>
      <c r="C339" s="5">
        <v>1.1436470456255601</v>
      </c>
      <c r="D339" s="2" t="s">
        <v>21</v>
      </c>
      <c r="E339" s="2" t="s">
        <v>9401</v>
      </c>
      <c r="F339" s="2" t="s">
        <v>3269</v>
      </c>
    </row>
    <row r="340" spans="1:6" ht="15.75" customHeight="1" x14ac:dyDescent="0.25">
      <c r="A340" s="2" t="s">
        <v>9796</v>
      </c>
      <c r="B340" s="2" t="s">
        <v>9796</v>
      </c>
      <c r="C340" s="5">
        <v>1.1415851446018399</v>
      </c>
      <c r="D340" s="2" t="s">
        <v>21</v>
      </c>
      <c r="E340" s="2" t="s">
        <v>13</v>
      </c>
      <c r="F340" s="2" t="s">
        <v>21</v>
      </c>
    </row>
    <row r="341" spans="1:6" ht="15.75" customHeight="1" x14ac:dyDescent="0.25">
      <c r="A341" s="2" t="s">
        <v>14623</v>
      </c>
      <c r="B341" s="2" t="s">
        <v>14623</v>
      </c>
      <c r="C341" s="5">
        <v>1.1415851446018399</v>
      </c>
      <c r="D341" s="2" t="s">
        <v>21</v>
      </c>
      <c r="E341" s="2" t="s">
        <v>23</v>
      </c>
      <c r="F341" s="2" t="s">
        <v>960</v>
      </c>
    </row>
    <row r="342" spans="1:6" ht="15.75" customHeight="1" x14ac:dyDescent="0.25">
      <c r="A342" s="2" t="s">
        <v>13227</v>
      </c>
      <c r="B342" s="2" t="s">
        <v>21</v>
      </c>
      <c r="C342" s="5">
        <v>1.1414055480913601</v>
      </c>
      <c r="D342" s="2" t="s">
        <v>21</v>
      </c>
      <c r="E342" s="2" t="s">
        <v>21</v>
      </c>
      <c r="F342" s="2" t="s">
        <v>21</v>
      </c>
    </row>
    <row r="343" spans="1:6" ht="15.75" customHeight="1" x14ac:dyDescent="0.25">
      <c r="A343" s="2" t="s">
        <v>8465</v>
      </c>
      <c r="B343" s="2" t="s">
        <v>8465</v>
      </c>
      <c r="C343" s="5">
        <v>1.1370720811003201</v>
      </c>
      <c r="D343" s="2" t="s">
        <v>21</v>
      </c>
      <c r="E343" s="2" t="s">
        <v>475</v>
      </c>
      <c r="F343" s="2" t="s">
        <v>8466</v>
      </c>
    </row>
    <row r="344" spans="1:6" ht="15.75" customHeight="1" x14ac:dyDescent="0.25">
      <c r="A344" s="2" t="s">
        <v>13863</v>
      </c>
      <c r="B344" s="2" t="s">
        <v>21</v>
      </c>
      <c r="C344" s="5">
        <v>1.1355253503446601</v>
      </c>
      <c r="D344" s="2" t="s">
        <v>21</v>
      </c>
      <c r="E344" s="2" t="s">
        <v>21</v>
      </c>
      <c r="F344" s="2" t="s">
        <v>21</v>
      </c>
    </row>
    <row r="345" spans="1:6" ht="15.75" customHeight="1" x14ac:dyDescent="0.25">
      <c r="A345" s="2" t="s">
        <v>12360</v>
      </c>
      <c r="B345" s="2" t="s">
        <v>12360</v>
      </c>
      <c r="C345" s="5">
        <v>1.1308720961304299</v>
      </c>
      <c r="D345" s="2" t="s">
        <v>21</v>
      </c>
      <c r="E345" s="2" t="s">
        <v>93</v>
      </c>
      <c r="F345" s="2" t="s">
        <v>12361</v>
      </c>
    </row>
    <row r="346" spans="1:6" ht="15.75" customHeight="1" x14ac:dyDescent="0.25">
      <c r="A346" s="2" t="s">
        <v>10831</v>
      </c>
      <c r="B346" s="2" t="s">
        <v>10831</v>
      </c>
      <c r="C346" s="5">
        <v>1.1288354671110801</v>
      </c>
      <c r="D346" s="2" t="s">
        <v>21</v>
      </c>
      <c r="E346" s="2" t="s">
        <v>13</v>
      </c>
      <c r="F346" s="2" t="s">
        <v>679</v>
      </c>
    </row>
    <row r="347" spans="1:6" ht="15.75" customHeight="1" x14ac:dyDescent="0.25">
      <c r="A347" s="2" t="s">
        <v>12418</v>
      </c>
      <c r="B347" s="2" t="s">
        <v>12419</v>
      </c>
      <c r="C347" s="5">
        <v>1.12792795503952</v>
      </c>
      <c r="D347" s="2" t="s">
        <v>21</v>
      </c>
      <c r="E347" s="2" t="s">
        <v>12420</v>
      </c>
      <c r="F347" s="2" t="s">
        <v>12421</v>
      </c>
    </row>
    <row r="348" spans="1:6" ht="15.75" customHeight="1" x14ac:dyDescent="0.25">
      <c r="A348" s="2" t="s">
        <v>610</v>
      </c>
      <c r="B348" s="2" t="s">
        <v>610</v>
      </c>
      <c r="C348" s="5">
        <v>1.1275448936016199</v>
      </c>
      <c r="D348" s="2">
        <v>0.39490159667573999</v>
      </c>
      <c r="E348" s="2" t="s">
        <v>13</v>
      </c>
      <c r="F348" s="2" t="s">
        <v>21</v>
      </c>
    </row>
    <row r="349" spans="1:6" ht="15.75" customHeight="1" x14ac:dyDescent="0.25">
      <c r="A349" s="2" t="s">
        <v>543</v>
      </c>
      <c r="B349" s="2" t="s">
        <v>543</v>
      </c>
      <c r="C349" s="5">
        <v>1.12576605402673</v>
      </c>
      <c r="D349" s="2">
        <v>0.35277618104944602</v>
      </c>
      <c r="E349" s="2" t="s">
        <v>544</v>
      </c>
      <c r="F349" s="2" t="s">
        <v>545</v>
      </c>
    </row>
    <row r="350" spans="1:6" ht="15.75" customHeight="1" x14ac:dyDescent="0.25">
      <c r="A350" s="2" t="s">
        <v>803</v>
      </c>
      <c r="B350" s="2" t="s">
        <v>803</v>
      </c>
      <c r="C350" s="5">
        <v>1.12400454100235</v>
      </c>
      <c r="D350" s="2">
        <v>0.45870184238230299</v>
      </c>
      <c r="E350" s="2" t="s">
        <v>13</v>
      </c>
      <c r="F350" s="2" t="s">
        <v>804</v>
      </c>
    </row>
    <row r="351" spans="1:6" ht="15.75" customHeight="1" x14ac:dyDescent="0.25">
      <c r="A351" s="2" t="s">
        <v>13387</v>
      </c>
      <c r="B351" s="2" t="s">
        <v>13387</v>
      </c>
      <c r="C351" s="5">
        <v>1.12370211007446</v>
      </c>
      <c r="D351" s="2" t="s">
        <v>21</v>
      </c>
      <c r="E351" s="2" t="s">
        <v>13388</v>
      </c>
      <c r="F351" s="2" t="s">
        <v>13389</v>
      </c>
    </row>
    <row r="352" spans="1:6" ht="15.75" customHeight="1" x14ac:dyDescent="0.25">
      <c r="A352" s="2" t="s">
        <v>9682</v>
      </c>
      <c r="B352" s="2" t="s">
        <v>9682</v>
      </c>
      <c r="C352" s="5">
        <v>1.12345224487357</v>
      </c>
      <c r="D352" s="2" t="s">
        <v>21</v>
      </c>
      <c r="E352" s="2" t="s">
        <v>9683</v>
      </c>
      <c r="F352" s="2" t="s">
        <v>6652</v>
      </c>
    </row>
    <row r="353" spans="1:6" ht="15.75" customHeight="1" x14ac:dyDescent="0.25">
      <c r="A353" s="2" t="s">
        <v>816</v>
      </c>
      <c r="B353" s="2" t="s">
        <v>817</v>
      </c>
      <c r="C353" s="5">
        <v>1.12203244186764</v>
      </c>
      <c r="D353" s="2">
        <v>0.45870184238230299</v>
      </c>
      <c r="E353" s="2" t="s">
        <v>818</v>
      </c>
      <c r="F353" s="2" t="s">
        <v>819</v>
      </c>
    </row>
    <row r="354" spans="1:6" ht="15.75" customHeight="1" x14ac:dyDescent="0.25">
      <c r="A354" s="2" t="s">
        <v>999</v>
      </c>
      <c r="B354" s="2" t="s">
        <v>1000</v>
      </c>
      <c r="C354" s="5">
        <v>1.1219568259453401</v>
      </c>
      <c r="D354" s="2">
        <v>0.48086865245924099</v>
      </c>
      <c r="E354" s="2" t="s">
        <v>23</v>
      </c>
      <c r="F354" s="2" t="s">
        <v>1001</v>
      </c>
    </row>
    <row r="355" spans="1:6" ht="15.75" customHeight="1" x14ac:dyDescent="0.25">
      <c r="A355" s="2" t="s">
        <v>13156</v>
      </c>
      <c r="B355" s="2" t="s">
        <v>13156</v>
      </c>
      <c r="C355" s="5">
        <v>1.12152685849414</v>
      </c>
      <c r="D355" s="2" t="s">
        <v>21</v>
      </c>
      <c r="E355" s="2" t="s">
        <v>23</v>
      </c>
      <c r="F355" s="2" t="s">
        <v>13157</v>
      </c>
    </row>
    <row r="356" spans="1:6" ht="15.75" customHeight="1" x14ac:dyDescent="0.25">
      <c r="A356" s="2" t="s">
        <v>680</v>
      </c>
      <c r="B356" s="2" t="s">
        <v>681</v>
      </c>
      <c r="C356" s="5">
        <v>1.1180433183703999</v>
      </c>
      <c r="D356" s="2">
        <v>0.41708227363638001</v>
      </c>
      <c r="E356" s="2" t="s">
        <v>682</v>
      </c>
      <c r="F356" s="2" t="s">
        <v>683</v>
      </c>
    </row>
    <row r="357" spans="1:6" ht="15.75" customHeight="1" x14ac:dyDescent="0.25">
      <c r="A357" s="2" t="s">
        <v>13677</v>
      </c>
      <c r="B357" s="2" t="s">
        <v>13677</v>
      </c>
      <c r="C357" s="5">
        <v>1.1175996583960499</v>
      </c>
      <c r="D357" s="2" t="s">
        <v>21</v>
      </c>
      <c r="E357" s="2" t="s">
        <v>13</v>
      </c>
      <c r="F357" s="2" t="s">
        <v>13678</v>
      </c>
    </row>
    <row r="358" spans="1:6" ht="15.75" customHeight="1" x14ac:dyDescent="0.25">
      <c r="A358" s="2" t="s">
        <v>982</v>
      </c>
      <c r="B358" s="2" t="s">
        <v>982</v>
      </c>
      <c r="C358" s="5">
        <v>1.11672089655573</v>
      </c>
      <c r="D358" s="2">
        <v>0.48086865245924099</v>
      </c>
      <c r="E358" s="2" t="s">
        <v>983</v>
      </c>
      <c r="F358" s="2" t="s">
        <v>984</v>
      </c>
    </row>
    <row r="359" spans="1:6" ht="15.75" customHeight="1" x14ac:dyDescent="0.25">
      <c r="A359" s="2" t="s">
        <v>12103</v>
      </c>
      <c r="B359" s="2" t="s">
        <v>12104</v>
      </c>
      <c r="C359" s="5">
        <v>1.11635721156895</v>
      </c>
      <c r="D359" s="2" t="s">
        <v>21</v>
      </c>
      <c r="E359" s="2" t="s">
        <v>12105</v>
      </c>
      <c r="F359" s="2" t="s">
        <v>2275</v>
      </c>
    </row>
    <row r="360" spans="1:6" ht="15.75" customHeight="1" x14ac:dyDescent="0.25">
      <c r="A360" s="2" t="s">
        <v>1126</v>
      </c>
      <c r="B360" s="2" t="s">
        <v>1127</v>
      </c>
      <c r="C360" s="5">
        <v>1.1152455991703401</v>
      </c>
      <c r="D360" s="2">
        <v>0.49947628427809698</v>
      </c>
      <c r="E360" s="2" t="s">
        <v>1128</v>
      </c>
      <c r="F360" s="2" t="s">
        <v>1129</v>
      </c>
    </row>
    <row r="361" spans="1:6" ht="15.75" customHeight="1" x14ac:dyDescent="0.25">
      <c r="A361" s="2" t="s">
        <v>13504</v>
      </c>
      <c r="B361" s="2" t="s">
        <v>13505</v>
      </c>
      <c r="C361" s="5">
        <v>1.11056747301765</v>
      </c>
      <c r="D361" s="2" t="s">
        <v>21</v>
      </c>
      <c r="E361" s="2" t="s">
        <v>13506</v>
      </c>
      <c r="F361" s="2" t="s">
        <v>13507</v>
      </c>
    </row>
    <row r="362" spans="1:6" ht="15.75" customHeight="1" x14ac:dyDescent="0.25">
      <c r="A362" s="2" t="s">
        <v>834</v>
      </c>
      <c r="B362" s="2" t="s">
        <v>835</v>
      </c>
      <c r="C362" s="5">
        <v>1.11003368376617</v>
      </c>
      <c r="D362" s="2">
        <v>0.46379371544279202</v>
      </c>
      <c r="E362" s="2" t="s">
        <v>836</v>
      </c>
      <c r="F362" s="2" t="s">
        <v>837</v>
      </c>
    </row>
    <row r="363" spans="1:6" ht="15.75" customHeight="1" x14ac:dyDescent="0.25">
      <c r="A363" s="2" t="s">
        <v>14298</v>
      </c>
      <c r="B363" s="2" t="s">
        <v>14298</v>
      </c>
      <c r="C363" s="5">
        <v>1.1076005241550499</v>
      </c>
      <c r="D363" s="2" t="s">
        <v>21</v>
      </c>
      <c r="E363" s="2" t="s">
        <v>13</v>
      </c>
      <c r="F363" s="2" t="s">
        <v>12195</v>
      </c>
    </row>
    <row r="364" spans="1:6" ht="15.75" customHeight="1" x14ac:dyDescent="0.25">
      <c r="A364" s="2" t="s">
        <v>1006</v>
      </c>
      <c r="B364" s="2" t="s">
        <v>1006</v>
      </c>
      <c r="C364" s="5">
        <v>1.1075294087094201</v>
      </c>
      <c r="D364" s="2">
        <v>0.48111687977843898</v>
      </c>
      <c r="E364" s="2" t="s">
        <v>13</v>
      </c>
      <c r="F364" s="2" t="s">
        <v>1007</v>
      </c>
    </row>
    <row r="365" spans="1:6" ht="15.75" customHeight="1" x14ac:dyDescent="0.25">
      <c r="A365" s="2" t="s">
        <v>14305</v>
      </c>
      <c r="B365" s="2" t="s">
        <v>14306</v>
      </c>
      <c r="C365" s="5">
        <v>1.10743008192638</v>
      </c>
      <c r="D365" s="2" t="s">
        <v>21</v>
      </c>
      <c r="E365" s="2" t="s">
        <v>14307</v>
      </c>
      <c r="F365" s="2" t="s">
        <v>14308</v>
      </c>
    </row>
    <row r="366" spans="1:6" ht="15.75" customHeight="1" x14ac:dyDescent="0.25">
      <c r="A366" s="2" t="s">
        <v>14412</v>
      </c>
      <c r="B366" s="2" t="s">
        <v>14412</v>
      </c>
      <c r="C366" s="5">
        <v>1.10743008192638</v>
      </c>
      <c r="D366" s="2" t="s">
        <v>21</v>
      </c>
      <c r="E366" s="2" t="s">
        <v>23</v>
      </c>
      <c r="F366" s="2" t="s">
        <v>10047</v>
      </c>
    </row>
    <row r="367" spans="1:6" ht="15.75" customHeight="1" x14ac:dyDescent="0.25">
      <c r="A367" s="2" t="s">
        <v>13521</v>
      </c>
      <c r="B367" s="2" t="s">
        <v>13522</v>
      </c>
      <c r="C367" s="5">
        <v>1.1035046537575499</v>
      </c>
      <c r="D367" s="2" t="s">
        <v>21</v>
      </c>
      <c r="E367" s="2" t="s">
        <v>13523</v>
      </c>
      <c r="F367" s="2" t="s">
        <v>13524</v>
      </c>
    </row>
    <row r="368" spans="1:6" ht="15.75" customHeight="1" x14ac:dyDescent="0.25">
      <c r="A368" s="2" t="s">
        <v>13258</v>
      </c>
      <c r="B368" s="2" t="s">
        <v>13258</v>
      </c>
      <c r="C368" s="5">
        <v>1.10215784054954</v>
      </c>
      <c r="D368" s="2" t="s">
        <v>21</v>
      </c>
      <c r="E368" s="2" t="s">
        <v>3892</v>
      </c>
      <c r="F368" s="2" t="s">
        <v>5140</v>
      </c>
    </row>
    <row r="369" spans="1:6" ht="15.75" customHeight="1" x14ac:dyDescent="0.25">
      <c r="A369" s="2" t="s">
        <v>894</v>
      </c>
      <c r="B369" s="2" t="s">
        <v>895</v>
      </c>
      <c r="C369" s="5">
        <v>1.0996776266331301</v>
      </c>
      <c r="D369" s="2">
        <v>0.46379371544279202</v>
      </c>
      <c r="E369" s="2" t="s">
        <v>896</v>
      </c>
      <c r="F369" s="2" t="s">
        <v>897</v>
      </c>
    </row>
    <row r="370" spans="1:6" ht="15.75" customHeight="1" x14ac:dyDescent="0.25">
      <c r="A370" s="2" t="s">
        <v>1076</v>
      </c>
      <c r="B370" s="2" t="s">
        <v>1076</v>
      </c>
      <c r="C370" s="5">
        <v>1.09900011859833</v>
      </c>
      <c r="D370" s="2">
        <v>0.48768153253423102</v>
      </c>
      <c r="E370" s="2" t="s">
        <v>13</v>
      </c>
      <c r="F370" s="2" t="s">
        <v>21</v>
      </c>
    </row>
    <row r="371" spans="1:6" ht="15.75" customHeight="1" x14ac:dyDescent="0.25">
      <c r="A371" s="2" t="s">
        <v>827</v>
      </c>
      <c r="B371" s="2" t="s">
        <v>828</v>
      </c>
      <c r="C371" s="5">
        <v>1.0981923992920299</v>
      </c>
      <c r="D371" s="2">
        <v>0.46074184805462698</v>
      </c>
      <c r="E371" s="2" t="s">
        <v>23</v>
      </c>
      <c r="F371" s="2" t="s">
        <v>829</v>
      </c>
    </row>
    <row r="372" spans="1:6" ht="15.75" customHeight="1" x14ac:dyDescent="0.25">
      <c r="A372" s="2" t="s">
        <v>12282</v>
      </c>
      <c r="B372" s="2" t="s">
        <v>12282</v>
      </c>
      <c r="C372" s="5">
        <v>1.0970775828008501</v>
      </c>
      <c r="D372" s="2" t="s">
        <v>21</v>
      </c>
      <c r="E372" s="2" t="s">
        <v>13</v>
      </c>
      <c r="F372" s="2" t="s">
        <v>12283</v>
      </c>
    </row>
    <row r="373" spans="1:6" ht="15.75" customHeight="1" x14ac:dyDescent="0.25">
      <c r="A373" s="2" t="s">
        <v>574</v>
      </c>
      <c r="B373" s="2" t="s">
        <v>574</v>
      </c>
      <c r="C373" s="5">
        <v>1.0963293450073199</v>
      </c>
      <c r="D373" s="2">
        <v>0.379216157468309</v>
      </c>
      <c r="E373" s="2" t="s">
        <v>575</v>
      </c>
      <c r="F373" s="2" t="s">
        <v>576</v>
      </c>
    </row>
    <row r="374" spans="1:6" ht="15.75" customHeight="1" x14ac:dyDescent="0.25">
      <c r="A374" s="2" t="s">
        <v>10464</v>
      </c>
      <c r="B374" s="2" t="s">
        <v>10464</v>
      </c>
      <c r="C374" s="5">
        <v>1.09630722709062</v>
      </c>
      <c r="D374" s="2" t="s">
        <v>21</v>
      </c>
      <c r="E374" s="2" t="s">
        <v>13</v>
      </c>
      <c r="F374" s="2" t="s">
        <v>2886</v>
      </c>
    </row>
    <row r="375" spans="1:6" ht="15.75" customHeight="1" x14ac:dyDescent="0.25">
      <c r="A375" s="2" t="s">
        <v>635</v>
      </c>
      <c r="B375" s="2" t="s">
        <v>636</v>
      </c>
      <c r="C375" s="5">
        <v>1.0956797619454299</v>
      </c>
      <c r="D375" s="2">
        <v>0.39694362391063398</v>
      </c>
      <c r="E375" s="2" t="s">
        <v>637</v>
      </c>
      <c r="F375" s="2" t="s">
        <v>638</v>
      </c>
    </row>
    <row r="376" spans="1:6" ht="15.75" customHeight="1" x14ac:dyDescent="0.25">
      <c r="A376" s="2" t="s">
        <v>9830</v>
      </c>
      <c r="B376" s="2" t="s">
        <v>9830</v>
      </c>
      <c r="C376" s="5">
        <v>1.0945428031836999</v>
      </c>
      <c r="D376" s="2" t="s">
        <v>21</v>
      </c>
      <c r="E376" s="2" t="s">
        <v>26</v>
      </c>
      <c r="F376" s="2" t="s">
        <v>27</v>
      </c>
    </row>
    <row r="377" spans="1:6" ht="15.75" customHeight="1" x14ac:dyDescent="0.25">
      <c r="A377" s="2" t="s">
        <v>11352</v>
      </c>
      <c r="B377" s="2" t="s">
        <v>11352</v>
      </c>
      <c r="C377" s="5">
        <v>1.09402037210124</v>
      </c>
      <c r="D377" s="2" t="s">
        <v>21</v>
      </c>
      <c r="E377" s="2" t="s">
        <v>26</v>
      </c>
      <c r="F377" s="2" t="s">
        <v>1999</v>
      </c>
    </row>
    <row r="378" spans="1:6" ht="15.75" customHeight="1" x14ac:dyDescent="0.25">
      <c r="A378" s="2" t="s">
        <v>761</v>
      </c>
      <c r="B378" s="2" t="s">
        <v>761</v>
      </c>
      <c r="C378" s="5">
        <v>1.09369203356587</v>
      </c>
      <c r="D378" s="2">
        <v>0.44144965817213899</v>
      </c>
      <c r="E378" s="2" t="s">
        <v>762</v>
      </c>
      <c r="F378" s="2" t="s">
        <v>763</v>
      </c>
    </row>
    <row r="379" spans="1:6" ht="15.75" customHeight="1" x14ac:dyDescent="0.25">
      <c r="A379" s="2" t="s">
        <v>10854</v>
      </c>
      <c r="B379" s="2" t="s">
        <v>10854</v>
      </c>
      <c r="C379" s="5">
        <v>1.0925703021439199</v>
      </c>
      <c r="D379" s="2" t="s">
        <v>21</v>
      </c>
      <c r="E379" s="2" t="s">
        <v>13</v>
      </c>
      <c r="F379" s="2" t="s">
        <v>10855</v>
      </c>
    </row>
    <row r="380" spans="1:6" ht="15.75" customHeight="1" x14ac:dyDescent="0.25">
      <c r="A380" s="2" t="s">
        <v>9980</v>
      </c>
      <c r="B380" s="2" t="s">
        <v>9981</v>
      </c>
      <c r="C380" s="5">
        <v>1.0925636470976601</v>
      </c>
      <c r="D380" s="2" t="s">
        <v>21</v>
      </c>
      <c r="E380" s="2" t="s">
        <v>9982</v>
      </c>
      <c r="F380" s="2" t="s">
        <v>9983</v>
      </c>
    </row>
    <row r="381" spans="1:6" ht="15.75" customHeight="1" x14ac:dyDescent="0.25">
      <c r="A381" s="2" t="s">
        <v>768</v>
      </c>
      <c r="B381" s="2" t="s">
        <v>769</v>
      </c>
      <c r="C381" s="5">
        <v>1.09239459996882</v>
      </c>
      <c r="D381" s="2">
        <v>0.44144965817213899</v>
      </c>
      <c r="E381" s="2" t="s">
        <v>23</v>
      </c>
      <c r="F381" s="2" t="s">
        <v>683</v>
      </c>
    </row>
    <row r="382" spans="1:6" ht="15.75" customHeight="1" x14ac:dyDescent="0.25">
      <c r="A382" s="2" t="s">
        <v>12783</v>
      </c>
      <c r="B382" s="2" t="s">
        <v>12783</v>
      </c>
      <c r="C382" s="5">
        <v>1.0903117101119899</v>
      </c>
      <c r="D382" s="2" t="s">
        <v>21</v>
      </c>
      <c r="E382" s="2" t="s">
        <v>13</v>
      </c>
      <c r="F382" s="2" t="s">
        <v>21</v>
      </c>
    </row>
    <row r="383" spans="1:6" ht="15.75" customHeight="1" x14ac:dyDescent="0.25">
      <c r="A383" s="2" t="s">
        <v>11717</v>
      </c>
      <c r="B383" s="2" t="s">
        <v>11717</v>
      </c>
      <c r="C383" s="5">
        <v>1.0895341588182901</v>
      </c>
      <c r="D383" s="2" t="s">
        <v>21</v>
      </c>
      <c r="E383" s="2" t="s">
        <v>13</v>
      </c>
      <c r="F383" s="2" t="s">
        <v>7892</v>
      </c>
    </row>
    <row r="384" spans="1:6" ht="15.75" customHeight="1" x14ac:dyDescent="0.25">
      <c r="A384" s="2" t="s">
        <v>581</v>
      </c>
      <c r="B384" s="2" t="s">
        <v>581</v>
      </c>
      <c r="C384" s="5">
        <v>1.0865569166257201</v>
      </c>
      <c r="D384" s="2">
        <v>0.379625328121172</v>
      </c>
      <c r="E384" s="2" t="s">
        <v>13</v>
      </c>
      <c r="F384" s="2" t="s">
        <v>21</v>
      </c>
    </row>
    <row r="385" spans="1:6" ht="15.75" customHeight="1" x14ac:dyDescent="0.25">
      <c r="A385" s="2" t="s">
        <v>658</v>
      </c>
      <c r="B385" s="2" t="s">
        <v>658</v>
      </c>
      <c r="C385" s="5">
        <v>1.08601527786848</v>
      </c>
      <c r="D385" s="2">
        <v>0.40581515432294102</v>
      </c>
      <c r="E385" s="2" t="s">
        <v>93</v>
      </c>
      <c r="F385" s="2" t="s">
        <v>659</v>
      </c>
    </row>
    <row r="386" spans="1:6" ht="15.75" customHeight="1" x14ac:dyDescent="0.25">
      <c r="A386" s="2" t="s">
        <v>12429</v>
      </c>
      <c r="B386" s="2" t="s">
        <v>12430</v>
      </c>
      <c r="C386" s="5">
        <v>1.0847764743016399</v>
      </c>
      <c r="D386" s="2" t="s">
        <v>21</v>
      </c>
      <c r="E386" s="2" t="s">
        <v>12431</v>
      </c>
      <c r="F386" s="2" t="s">
        <v>12432</v>
      </c>
    </row>
    <row r="387" spans="1:6" ht="15.75" customHeight="1" x14ac:dyDescent="0.25">
      <c r="A387" s="2" t="s">
        <v>812</v>
      </c>
      <c r="B387" s="2" t="s">
        <v>813</v>
      </c>
      <c r="C387" s="5">
        <v>1.0821090032246801</v>
      </c>
      <c r="D387" s="2">
        <v>0.45870184238230299</v>
      </c>
      <c r="E387" s="2" t="s">
        <v>814</v>
      </c>
      <c r="F387" s="2" t="s">
        <v>815</v>
      </c>
    </row>
    <row r="388" spans="1:6" ht="15.75" customHeight="1" x14ac:dyDescent="0.25">
      <c r="A388" s="2" t="s">
        <v>9022</v>
      </c>
      <c r="B388" s="2" t="s">
        <v>9022</v>
      </c>
      <c r="C388" s="5">
        <v>1.08197903561259</v>
      </c>
      <c r="D388" s="2" t="s">
        <v>21</v>
      </c>
      <c r="E388" s="2" t="s">
        <v>13</v>
      </c>
      <c r="F388" s="2" t="s">
        <v>8404</v>
      </c>
    </row>
    <row r="389" spans="1:6" ht="15.75" customHeight="1" x14ac:dyDescent="0.25">
      <c r="A389" s="2" t="s">
        <v>12176</v>
      </c>
      <c r="B389" s="2" t="s">
        <v>12176</v>
      </c>
      <c r="C389" s="5">
        <v>1.08197903561259</v>
      </c>
      <c r="D389" s="2" t="s">
        <v>21</v>
      </c>
      <c r="E389" s="2" t="s">
        <v>10469</v>
      </c>
      <c r="F389" s="2" t="s">
        <v>12177</v>
      </c>
    </row>
    <row r="390" spans="1:6" ht="15.75" customHeight="1" x14ac:dyDescent="0.25">
      <c r="A390" s="2" t="s">
        <v>8921</v>
      </c>
      <c r="B390" s="2" t="s">
        <v>8921</v>
      </c>
      <c r="C390" s="5">
        <v>1.0818494652366499</v>
      </c>
      <c r="D390" s="2" t="s">
        <v>21</v>
      </c>
      <c r="E390" s="2" t="s">
        <v>13</v>
      </c>
      <c r="F390" s="2" t="s">
        <v>8922</v>
      </c>
    </row>
    <row r="391" spans="1:6" ht="15.75" customHeight="1" x14ac:dyDescent="0.25">
      <c r="A391" s="2" t="s">
        <v>1187</v>
      </c>
      <c r="B391" s="2" t="s">
        <v>1187</v>
      </c>
      <c r="C391" s="5">
        <v>1.0783094187475899</v>
      </c>
      <c r="D391" s="2">
        <v>0.50579665899493598</v>
      </c>
      <c r="E391" s="2" t="s">
        <v>13</v>
      </c>
      <c r="F391" s="2" t="s">
        <v>1188</v>
      </c>
    </row>
    <row r="392" spans="1:6" ht="15.75" customHeight="1" x14ac:dyDescent="0.25">
      <c r="A392" s="2" t="s">
        <v>8518</v>
      </c>
      <c r="B392" s="2" t="s">
        <v>21</v>
      </c>
      <c r="C392" s="5">
        <v>1.0774119129972599</v>
      </c>
      <c r="D392" s="2" t="s">
        <v>21</v>
      </c>
      <c r="E392" s="2" t="s">
        <v>21</v>
      </c>
      <c r="F392" s="2" t="s">
        <v>21</v>
      </c>
    </row>
    <row r="393" spans="1:6" ht="15.75" customHeight="1" x14ac:dyDescent="0.25">
      <c r="A393" s="2" t="s">
        <v>781</v>
      </c>
      <c r="B393" s="2" t="s">
        <v>781</v>
      </c>
      <c r="C393" s="5">
        <v>1.07712098154833</v>
      </c>
      <c r="D393" s="2">
        <v>0.451475656822803</v>
      </c>
      <c r="E393" s="2" t="s">
        <v>13</v>
      </c>
      <c r="F393" s="2" t="s">
        <v>21</v>
      </c>
    </row>
    <row r="394" spans="1:6" ht="15.75" customHeight="1" x14ac:dyDescent="0.25">
      <c r="A394" s="2" t="s">
        <v>14514</v>
      </c>
      <c r="B394" s="2" t="s">
        <v>14515</v>
      </c>
      <c r="C394" s="5">
        <v>1.0765862348769899</v>
      </c>
      <c r="D394" s="2" t="s">
        <v>21</v>
      </c>
      <c r="E394" s="2" t="s">
        <v>14516</v>
      </c>
      <c r="F394" s="2" t="s">
        <v>14517</v>
      </c>
    </row>
    <row r="395" spans="1:6" ht="15.75" customHeight="1" x14ac:dyDescent="0.25">
      <c r="A395" s="2" t="s">
        <v>8315</v>
      </c>
      <c r="B395" s="2" t="s">
        <v>8316</v>
      </c>
      <c r="C395" s="5">
        <v>1.07654187003368</v>
      </c>
      <c r="D395" s="2" t="s">
        <v>21</v>
      </c>
      <c r="E395" s="2" t="s">
        <v>8317</v>
      </c>
      <c r="F395" s="2" t="s">
        <v>8318</v>
      </c>
    </row>
    <row r="396" spans="1:6" ht="15.75" customHeight="1" x14ac:dyDescent="0.25">
      <c r="A396" s="2" t="s">
        <v>9065</v>
      </c>
      <c r="B396" s="2" t="s">
        <v>9065</v>
      </c>
      <c r="C396" s="5">
        <v>1.0729890596221401</v>
      </c>
      <c r="D396" s="2" t="s">
        <v>21</v>
      </c>
      <c r="E396" s="2" t="s">
        <v>13</v>
      </c>
      <c r="F396" s="2" t="s">
        <v>9066</v>
      </c>
    </row>
    <row r="397" spans="1:6" ht="15.75" customHeight="1" x14ac:dyDescent="0.25">
      <c r="A397" s="2" t="s">
        <v>10797</v>
      </c>
      <c r="B397" s="2" t="s">
        <v>10797</v>
      </c>
      <c r="C397" s="5">
        <v>1.07151613381297</v>
      </c>
      <c r="D397" s="2" t="s">
        <v>21</v>
      </c>
      <c r="E397" s="2" t="s">
        <v>13</v>
      </c>
      <c r="F397" s="2" t="s">
        <v>21</v>
      </c>
    </row>
    <row r="398" spans="1:6" ht="15.75" customHeight="1" x14ac:dyDescent="0.25">
      <c r="A398" s="2" t="s">
        <v>649</v>
      </c>
      <c r="B398" s="2" t="s">
        <v>649</v>
      </c>
      <c r="C398" s="5">
        <v>1.07127346056978</v>
      </c>
      <c r="D398" s="2">
        <v>0.403923611840039</v>
      </c>
      <c r="E398" s="2" t="s">
        <v>13</v>
      </c>
      <c r="F398" s="2" t="s">
        <v>650</v>
      </c>
    </row>
    <row r="399" spans="1:6" ht="15.75" customHeight="1" x14ac:dyDescent="0.25">
      <c r="A399" s="2" t="s">
        <v>14053</v>
      </c>
      <c r="B399" s="2" t="s">
        <v>14054</v>
      </c>
      <c r="C399" s="5">
        <v>1.07115068702204</v>
      </c>
      <c r="D399" s="2" t="s">
        <v>21</v>
      </c>
      <c r="E399" s="2" t="s">
        <v>23</v>
      </c>
      <c r="F399" s="2" t="s">
        <v>14055</v>
      </c>
    </row>
    <row r="400" spans="1:6" ht="15.75" customHeight="1" x14ac:dyDescent="0.25">
      <c r="A400" s="2" t="s">
        <v>7937</v>
      </c>
      <c r="B400" s="2" t="s">
        <v>7938</v>
      </c>
      <c r="C400" s="5">
        <v>1.0707892069276299</v>
      </c>
      <c r="D400" s="2" t="s">
        <v>21</v>
      </c>
      <c r="E400" s="2" t="s">
        <v>7939</v>
      </c>
      <c r="F400" s="2" t="s">
        <v>7940</v>
      </c>
    </row>
    <row r="401" spans="1:6" ht="15.75" customHeight="1" x14ac:dyDescent="0.25">
      <c r="A401" s="2" t="s">
        <v>739</v>
      </c>
      <c r="B401" s="2" t="s">
        <v>740</v>
      </c>
      <c r="C401" s="5">
        <v>1.0685279426977601</v>
      </c>
      <c r="D401" s="2">
        <v>0.42582457310281102</v>
      </c>
      <c r="E401" s="2" t="s">
        <v>23</v>
      </c>
      <c r="F401" s="2" t="s">
        <v>741</v>
      </c>
    </row>
    <row r="402" spans="1:6" ht="15.75" customHeight="1" x14ac:dyDescent="0.25">
      <c r="A402" s="2" t="s">
        <v>12519</v>
      </c>
      <c r="B402" s="2" t="s">
        <v>12519</v>
      </c>
      <c r="C402" s="5">
        <v>1.06599830515298</v>
      </c>
      <c r="D402" s="2" t="s">
        <v>21</v>
      </c>
      <c r="E402" s="2" t="s">
        <v>23</v>
      </c>
      <c r="F402" s="2" t="s">
        <v>8535</v>
      </c>
    </row>
    <row r="403" spans="1:6" ht="15.75" customHeight="1" x14ac:dyDescent="0.25">
      <c r="A403" s="2" t="s">
        <v>8675</v>
      </c>
      <c r="B403" s="2" t="s">
        <v>8676</v>
      </c>
      <c r="C403" s="5">
        <v>1.0652162943902299</v>
      </c>
      <c r="D403" s="2" t="s">
        <v>21</v>
      </c>
      <c r="E403" s="2" t="s">
        <v>23</v>
      </c>
      <c r="F403" s="2" t="s">
        <v>8677</v>
      </c>
    </row>
    <row r="404" spans="1:6" ht="15.75" customHeight="1" x14ac:dyDescent="0.25">
      <c r="A404" s="2" t="s">
        <v>8849</v>
      </c>
      <c r="B404" s="2" t="s">
        <v>8850</v>
      </c>
      <c r="C404" s="5">
        <v>1.0652162943902299</v>
      </c>
      <c r="D404" s="2" t="s">
        <v>21</v>
      </c>
      <c r="E404" s="2" t="s">
        <v>8851</v>
      </c>
      <c r="F404" s="2" t="s">
        <v>8852</v>
      </c>
    </row>
    <row r="405" spans="1:6" ht="15.75" customHeight="1" x14ac:dyDescent="0.25">
      <c r="A405" s="2" t="s">
        <v>645</v>
      </c>
      <c r="B405" s="2" t="s">
        <v>645</v>
      </c>
      <c r="C405" s="5">
        <v>1.0617476804458701</v>
      </c>
      <c r="D405" s="2">
        <v>0.39694362391063398</v>
      </c>
      <c r="E405" s="2" t="s">
        <v>39</v>
      </c>
      <c r="F405" s="2" t="s">
        <v>646</v>
      </c>
    </row>
    <row r="406" spans="1:6" ht="15.75" customHeight="1" x14ac:dyDescent="0.25">
      <c r="A406" s="2" t="s">
        <v>9059</v>
      </c>
      <c r="B406" s="2" t="s">
        <v>9059</v>
      </c>
      <c r="C406" s="5">
        <v>1.0616850867799701</v>
      </c>
      <c r="D406" s="2" t="s">
        <v>21</v>
      </c>
      <c r="E406" s="2" t="s">
        <v>23</v>
      </c>
      <c r="F406" s="2" t="s">
        <v>9060</v>
      </c>
    </row>
    <row r="407" spans="1:6" ht="15.75" customHeight="1" x14ac:dyDescent="0.25">
      <c r="A407" s="2" t="s">
        <v>861</v>
      </c>
      <c r="B407" s="2" t="s">
        <v>861</v>
      </c>
      <c r="C407" s="5">
        <v>1.0613461800442801</v>
      </c>
      <c r="D407" s="2">
        <v>0.46379371544279202</v>
      </c>
      <c r="E407" s="2" t="s">
        <v>13</v>
      </c>
      <c r="F407" s="2" t="s">
        <v>862</v>
      </c>
    </row>
    <row r="408" spans="1:6" ht="15.75" customHeight="1" x14ac:dyDescent="0.25">
      <c r="A408" s="2" t="s">
        <v>9514</v>
      </c>
      <c r="B408" s="2" t="s">
        <v>9514</v>
      </c>
      <c r="C408" s="5">
        <v>1.06010146664909</v>
      </c>
      <c r="D408" s="2" t="s">
        <v>21</v>
      </c>
      <c r="E408" s="2" t="s">
        <v>26</v>
      </c>
      <c r="F408" s="2" t="s">
        <v>8092</v>
      </c>
    </row>
    <row r="409" spans="1:6" ht="15.75" customHeight="1" x14ac:dyDescent="0.25">
      <c r="A409" s="2" t="s">
        <v>1166</v>
      </c>
      <c r="B409" s="2" t="s">
        <v>1166</v>
      </c>
      <c r="C409" s="5">
        <v>1.05831883014439</v>
      </c>
      <c r="D409" s="2">
        <v>0.50516260419936199</v>
      </c>
      <c r="E409" s="2" t="s">
        <v>1167</v>
      </c>
      <c r="F409" s="2" t="s">
        <v>1168</v>
      </c>
    </row>
    <row r="410" spans="1:6" ht="15.75" customHeight="1" x14ac:dyDescent="0.25">
      <c r="A410" s="2" t="s">
        <v>994</v>
      </c>
      <c r="B410" s="2" t="s">
        <v>994</v>
      </c>
      <c r="C410" s="5">
        <v>1.05789759274533</v>
      </c>
      <c r="D410" s="2">
        <v>0.48086865245924099</v>
      </c>
      <c r="E410" s="2" t="s">
        <v>23</v>
      </c>
      <c r="F410" s="2" t="s">
        <v>995</v>
      </c>
    </row>
    <row r="411" spans="1:6" ht="15.75" customHeight="1" x14ac:dyDescent="0.25">
      <c r="A411" s="2" t="s">
        <v>1199</v>
      </c>
      <c r="B411" s="2" t="s">
        <v>1199</v>
      </c>
      <c r="C411" s="5">
        <v>1.05686046537328</v>
      </c>
      <c r="D411" s="2">
        <v>0.50690412998027401</v>
      </c>
      <c r="E411" s="2" t="s">
        <v>13</v>
      </c>
      <c r="F411" s="2" t="s">
        <v>1200</v>
      </c>
    </row>
    <row r="412" spans="1:6" ht="15.75" customHeight="1" x14ac:dyDescent="0.25">
      <c r="A412" s="2" t="s">
        <v>1238</v>
      </c>
      <c r="B412" s="2" t="s">
        <v>1239</v>
      </c>
      <c r="C412" s="5">
        <v>1.05534961999932</v>
      </c>
      <c r="D412" s="2">
        <v>0.51148443665558796</v>
      </c>
      <c r="E412" s="2" t="s">
        <v>1240</v>
      </c>
      <c r="F412" s="2" t="s">
        <v>1241</v>
      </c>
    </row>
    <row r="413" spans="1:6" ht="15.75" customHeight="1" x14ac:dyDescent="0.25">
      <c r="A413" s="2" t="s">
        <v>13636</v>
      </c>
      <c r="B413" s="2" t="s">
        <v>13636</v>
      </c>
      <c r="C413" s="5">
        <v>1.0550689459381</v>
      </c>
      <c r="D413" s="2" t="s">
        <v>21</v>
      </c>
      <c r="E413" s="2" t="s">
        <v>23</v>
      </c>
      <c r="F413" s="2" t="s">
        <v>13637</v>
      </c>
    </row>
    <row r="414" spans="1:6" ht="15.75" customHeight="1" x14ac:dyDescent="0.25">
      <c r="A414" s="2" t="s">
        <v>855</v>
      </c>
      <c r="B414" s="2" t="s">
        <v>855</v>
      </c>
      <c r="C414" s="5">
        <v>1.05496378690135</v>
      </c>
      <c r="D414" s="2">
        <v>0.46379371544279202</v>
      </c>
      <c r="E414" s="2" t="s">
        <v>170</v>
      </c>
      <c r="F414" s="2" t="s">
        <v>856</v>
      </c>
    </row>
    <row r="415" spans="1:6" ht="15.75" customHeight="1" x14ac:dyDescent="0.25">
      <c r="A415" s="2" t="s">
        <v>11532</v>
      </c>
      <c r="B415" s="2" t="s">
        <v>11532</v>
      </c>
      <c r="C415" s="5">
        <v>1.05253769142363</v>
      </c>
      <c r="D415" s="2" t="s">
        <v>21</v>
      </c>
      <c r="E415" s="2" t="s">
        <v>26</v>
      </c>
      <c r="F415" s="2" t="s">
        <v>11533</v>
      </c>
    </row>
    <row r="416" spans="1:6" ht="15.75" customHeight="1" x14ac:dyDescent="0.25">
      <c r="A416" s="2" t="s">
        <v>1142</v>
      </c>
      <c r="B416" s="2" t="s">
        <v>1142</v>
      </c>
      <c r="C416" s="5">
        <v>1.0516587949634699</v>
      </c>
      <c r="D416" s="2">
        <v>0.50391140475068696</v>
      </c>
      <c r="E416" s="2" t="s">
        <v>13</v>
      </c>
      <c r="F416" s="2" t="s">
        <v>1143</v>
      </c>
    </row>
    <row r="417" spans="1:6" ht="15.75" customHeight="1" x14ac:dyDescent="0.25">
      <c r="A417" s="2" t="s">
        <v>14611</v>
      </c>
      <c r="B417" s="2" t="s">
        <v>14612</v>
      </c>
      <c r="C417" s="5">
        <v>1.05157341560231</v>
      </c>
      <c r="D417" s="2" t="s">
        <v>21</v>
      </c>
      <c r="E417" s="2" t="s">
        <v>14613</v>
      </c>
      <c r="F417" s="2" t="s">
        <v>9056</v>
      </c>
    </row>
    <row r="418" spans="1:6" ht="15.75" customHeight="1" x14ac:dyDescent="0.25">
      <c r="A418" s="2" t="s">
        <v>742</v>
      </c>
      <c r="B418" s="2" t="s">
        <v>742</v>
      </c>
      <c r="C418" s="5">
        <v>1.0511926667359901</v>
      </c>
      <c r="D418" s="2">
        <v>0.42582457310281102</v>
      </c>
      <c r="E418" s="2" t="s">
        <v>13</v>
      </c>
      <c r="F418" s="2" t="s">
        <v>743</v>
      </c>
    </row>
    <row r="419" spans="1:6" ht="15.75" customHeight="1" x14ac:dyDescent="0.25">
      <c r="A419" s="2" t="s">
        <v>10712</v>
      </c>
      <c r="B419" s="2" t="s">
        <v>10712</v>
      </c>
      <c r="C419" s="5">
        <v>1.0507177977195701</v>
      </c>
      <c r="D419" s="2" t="s">
        <v>21</v>
      </c>
      <c r="E419" s="2" t="s">
        <v>13</v>
      </c>
      <c r="F419" s="2" t="s">
        <v>21</v>
      </c>
    </row>
    <row r="420" spans="1:6" ht="15.75" customHeight="1" x14ac:dyDescent="0.25">
      <c r="A420" s="2" t="s">
        <v>1253</v>
      </c>
      <c r="B420" s="2" t="s">
        <v>1253</v>
      </c>
      <c r="C420" s="5">
        <v>1.04890777461416</v>
      </c>
      <c r="D420" s="2">
        <v>0.51148443665558796</v>
      </c>
      <c r="E420" s="2" t="s">
        <v>23</v>
      </c>
      <c r="F420" s="2" t="s">
        <v>1254</v>
      </c>
    </row>
    <row r="421" spans="1:6" ht="15.75" customHeight="1" x14ac:dyDescent="0.25">
      <c r="A421" s="2" t="s">
        <v>1117</v>
      </c>
      <c r="B421" s="2" t="s">
        <v>1117</v>
      </c>
      <c r="C421" s="5">
        <v>1.0485953062176701</v>
      </c>
      <c r="D421" s="2">
        <v>0.49947628427809698</v>
      </c>
      <c r="E421" s="2" t="s">
        <v>13</v>
      </c>
      <c r="F421" s="2" t="s">
        <v>21</v>
      </c>
    </row>
    <row r="422" spans="1:6" ht="15.75" customHeight="1" x14ac:dyDescent="0.25">
      <c r="A422" s="2" t="s">
        <v>14661</v>
      </c>
      <c r="B422" s="2" t="s">
        <v>14661</v>
      </c>
      <c r="C422" s="5">
        <v>1.0482787158832101</v>
      </c>
      <c r="D422" s="2" t="s">
        <v>21</v>
      </c>
      <c r="E422" s="2" t="s">
        <v>13</v>
      </c>
      <c r="F422" s="2" t="s">
        <v>21</v>
      </c>
    </row>
    <row r="423" spans="1:6" ht="15.75" customHeight="1" x14ac:dyDescent="0.25">
      <c r="A423" s="2" t="s">
        <v>9250</v>
      </c>
      <c r="B423" s="2" t="s">
        <v>9251</v>
      </c>
      <c r="C423" s="5">
        <v>1.04792262495029</v>
      </c>
      <c r="D423" s="2" t="s">
        <v>21</v>
      </c>
      <c r="E423" s="2" t="s">
        <v>9252</v>
      </c>
      <c r="F423" s="2" t="s">
        <v>9253</v>
      </c>
    </row>
    <row r="424" spans="1:6" ht="15.75" customHeight="1" x14ac:dyDescent="0.25">
      <c r="A424" s="2" t="s">
        <v>631</v>
      </c>
      <c r="B424" s="2" t="s">
        <v>632</v>
      </c>
      <c r="C424" s="5">
        <v>1.0476448215060301</v>
      </c>
      <c r="D424" s="2">
        <v>0.39694362391063398</v>
      </c>
      <c r="E424" s="2" t="s">
        <v>633</v>
      </c>
      <c r="F424" s="2" t="s">
        <v>634</v>
      </c>
    </row>
    <row r="425" spans="1:6" ht="15.75" customHeight="1" x14ac:dyDescent="0.25">
      <c r="A425" s="2" t="s">
        <v>10476</v>
      </c>
      <c r="B425" s="2" t="s">
        <v>10476</v>
      </c>
      <c r="C425" s="5">
        <v>1.04566130892108</v>
      </c>
      <c r="D425" s="2" t="s">
        <v>21</v>
      </c>
      <c r="E425" s="2" t="s">
        <v>39</v>
      </c>
      <c r="F425" s="2" t="s">
        <v>10477</v>
      </c>
    </row>
    <row r="426" spans="1:6" ht="15.75" customHeight="1" x14ac:dyDescent="0.25">
      <c r="A426" s="2" t="s">
        <v>845</v>
      </c>
      <c r="B426" s="2" t="s">
        <v>845</v>
      </c>
      <c r="C426" s="5">
        <v>1.04539188331023</v>
      </c>
      <c r="D426" s="2">
        <v>0.46379371544279202</v>
      </c>
      <c r="E426" s="2" t="s">
        <v>23</v>
      </c>
      <c r="F426" s="2" t="s">
        <v>846</v>
      </c>
    </row>
    <row r="427" spans="1:6" ht="15.75" customHeight="1" x14ac:dyDescent="0.25">
      <c r="A427" s="2" t="s">
        <v>1211</v>
      </c>
      <c r="B427" s="2" t="s">
        <v>1211</v>
      </c>
      <c r="C427" s="5">
        <v>1.04279566195808</v>
      </c>
      <c r="D427" s="2">
        <v>0.50934215659735105</v>
      </c>
      <c r="E427" s="2" t="s">
        <v>13</v>
      </c>
      <c r="F427" s="2" t="s">
        <v>1212</v>
      </c>
    </row>
    <row r="428" spans="1:6" ht="15.75" customHeight="1" x14ac:dyDescent="0.25">
      <c r="A428" s="2" t="s">
        <v>11563</v>
      </c>
      <c r="B428" s="2" t="s">
        <v>11563</v>
      </c>
      <c r="C428" s="5">
        <v>1.04182375699471</v>
      </c>
      <c r="D428" s="2" t="s">
        <v>21</v>
      </c>
      <c r="E428" s="2" t="s">
        <v>13</v>
      </c>
      <c r="F428" s="2" t="s">
        <v>7892</v>
      </c>
    </row>
    <row r="429" spans="1:6" ht="15.75" customHeight="1" x14ac:dyDescent="0.25">
      <c r="A429" s="2" t="s">
        <v>10867</v>
      </c>
      <c r="B429" s="2" t="s">
        <v>10867</v>
      </c>
      <c r="C429" s="5">
        <v>1.0388354094588601</v>
      </c>
      <c r="D429" s="2" t="s">
        <v>21</v>
      </c>
      <c r="E429" s="2" t="s">
        <v>23</v>
      </c>
      <c r="F429" s="2" t="s">
        <v>10868</v>
      </c>
    </row>
    <row r="430" spans="1:6" ht="15.75" customHeight="1" x14ac:dyDescent="0.25">
      <c r="A430" s="2" t="s">
        <v>12882</v>
      </c>
      <c r="B430" s="2" t="s">
        <v>12883</v>
      </c>
      <c r="C430" s="5">
        <v>1.0382609630665101</v>
      </c>
      <c r="D430" s="2" t="s">
        <v>21</v>
      </c>
      <c r="E430" s="2" t="s">
        <v>12884</v>
      </c>
      <c r="F430" s="2" t="s">
        <v>883</v>
      </c>
    </row>
    <row r="431" spans="1:6" ht="15.75" customHeight="1" x14ac:dyDescent="0.25">
      <c r="A431" s="2" t="s">
        <v>736</v>
      </c>
      <c r="B431" s="2" t="s">
        <v>736</v>
      </c>
      <c r="C431" s="5">
        <v>1.03594189755232</v>
      </c>
      <c r="D431" s="2">
        <v>0.42582457310281102</v>
      </c>
      <c r="E431" s="2" t="s">
        <v>13</v>
      </c>
      <c r="F431" s="2" t="s">
        <v>21</v>
      </c>
    </row>
    <row r="432" spans="1:6" ht="15.75" customHeight="1" x14ac:dyDescent="0.25">
      <c r="A432" s="2" t="s">
        <v>11756</v>
      </c>
      <c r="B432" s="2" t="s">
        <v>11756</v>
      </c>
      <c r="C432" s="5">
        <v>1.03342889142418</v>
      </c>
      <c r="D432" s="2" t="s">
        <v>21</v>
      </c>
      <c r="E432" s="2" t="s">
        <v>13</v>
      </c>
      <c r="F432" s="2" t="s">
        <v>1643</v>
      </c>
    </row>
    <row r="433" spans="1:6" ht="15.75" customHeight="1" x14ac:dyDescent="0.25">
      <c r="A433" s="2" t="s">
        <v>8175</v>
      </c>
      <c r="B433" s="2" t="s">
        <v>8175</v>
      </c>
      <c r="C433" s="5">
        <v>1.03317288797048</v>
      </c>
      <c r="D433" s="2" t="s">
        <v>21</v>
      </c>
      <c r="E433" s="2" t="s">
        <v>13</v>
      </c>
      <c r="F433" s="2" t="s">
        <v>21</v>
      </c>
    </row>
    <row r="434" spans="1:6" ht="15.75" customHeight="1" x14ac:dyDescent="0.25">
      <c r="A434" s="2" t="s">
        <v>10002</v>
      </c>
      <c r="B434" s="2" t="s">
        <v>10002</v>
      </c>
      <c r="C434" s="5">
        <v>1.0331664143908299</v>
      </c>
      <c r="D434" s="2" t="s">
        <v>21</v>
      </c>
      <c r="E434" s="2" t="s">
        <v>10003</v>
      </c>
      <c r="F434" s="2" t="s">
        <v>9016</v>
      </c>
    </row>
    <row r="435" spans="1:6" ht="15.75" customHeight="1" x14ac:dyDescent="0.25">
      <c r="A435" s="2" t="s">
        <v>13978</v>
      </c>
      <c r="B435" s="2" t="s">
        <v>13979</v>
      </c>
      <c r="C435" s="5">
        <v>1.03271587339855</v>
      </c>
      <c r="D435" s="2" t="s">
        <v>21</v>
      </c>
      <c r="E435" s="2" t="s">
        <v>23</v>
      </c>
      <c r="F435" s="2" t="s">
        <v>7892</v>
      </c>
    </row>
    <row r="436" spans="1:6" ht="15.75" customHeight="1" x14ac:dyDescent="0.25">
      <c r="A436" s="2" t="s">
        <v>1638</v>
      </c>
      <c r="B436" s="2" t="s">
        <v>1638</v>
      </c>
      <c r="C436" s="5">
        <v>1.0300188307169</v>
      </c>
      <c r="D436" s="2">
        <v>0.56960150843758905</v>
      </c>
      <c r="E436" s="2" t="s">
        <v>23</v>
      </c>
      <c r="F436" s="2" t="s">
        <v>723</v>
      </c>
    </row>
    <row r="437" spans="1:6" ht="15.75" customHeight="1" x14ac:dyDescent="0.25">
      <c r="A437" s="2" t="s">
        <v>1073</v>
      </c>
      <c r="B437" s="2" t="s">
        <v>1074</v>
      </c>
      <c r="C437" s="5">
        <v>1.0294777803261701</v>
      </c>
      <c r="D437" s="2">
        <v>0.48534080472827401</v>
      </c>
      <c r="E437" s="2" t="s">
        <v>1075</v>
      </c>
      <c r="F437" s="2" t="s">
        <v>21</v>
      </c>
    </row>
    <row r="438" spans="1:6" ht="15.75" customHeight="1" x14ac:dyDescent="0.25">
      <c r="A438" s="2" t="s">
        <v>588</v>
      </c>
      <c r="B438" s="2" t="s">
        <v>588</v>
      </c>
      <c r="C438" s="5">
        <v>1.02904385271981</v>
      </c>
      <c r="D438" s="2">
        <v>0.38364932796383699</v>
      </c>
      <c r="E438" s="2" t="s">
        <v>589</v>
      </c>
      <c r="F438" s="2" t="s">
        <v>590</v>
      </c>
    </row>
    <row r="439" spans="1:6" ht="15.75" customHeight="1" x14ac:dyDescent="0.25">
      <c r="A439" s="2" t="s">
        <v>12587</v>
      </c>
      <c r="B439" s="2" t="s">
        <v>12587</v>
      </c>
      <c r="C439" s="5">
        <v>1.0285246155993799</v>
      </c>
      <c r="D439" s="2" t="s">
        <v>21</v>
      </c>
      <c r="E439" s="2" t="s">
        <v>541</v>
      </c>
      <c r="F439" s="2" t="s">
        <v>12588</v>
      </c>
    </row>
    <row r="440" spans="1:6" ht="15.75" customHeight="1" x14ac:dyDescent="0.25">
      <c r="A440" s="2" t="s">
        <v>11183</v>
      </c>
      <c r="B440" s="2" t="s">
        <v>11184</v>
      </c>
      <c r="C440" s="5">
        <v>1.0263021763628</v>
      </c>
      <c r="D440" s="2" t="s">
        <v>21</v>
      </c>
      <c r="E440" s="2" t="s">
        <v>11185</v>
      </c>
      <c r="F440" s="2" t="s">
        <v>11186</v>
      </c>
    </row>
    <row r="441" spans="1:6" ht="15.75" customHeight="1" x14ac:dyDescent="0.25">
      <c r="A441" s="2" t="s">
        <v>14414</v>
      </c>
      <c r="B441" s="2" t="s">
        <v>14414</v>
      </c>
      <c r="C441" s="5">
        <v>1.02622346428433</v>
      </c>
      <c r="D441" s="2" t="s">
        <v>21</v>
      </c>
      <c r="E441" s="2" t="s">
        <v>2662</v>
      </c>
      <c r="F441" s="2" t="s">
        <v>14415</v>
      </c>
    </row>
    <row r="442" spans="1:6" ht="15.75" customHeight="1" x14ac:dyDescent="0.25">
      <c r="A442" s="2" t="s">
        <v>1213</v>
      </c>
      <c r="B442" s="2" t="s">
        <v>1214</v>
      </c>
      <c r="C442" s="5">
        <v>1.0222479746600099</v>
      </c>
      <c r="D442" s="2">
        <v>0.50987887616394201</v>
      </c>
      <c r="E442" s="2" t="s">
        <v>23</v>
      </c>
      <c r="F442" s="2" t="s">
        <v>1215</v>
      </c>
    </row>
    <row r="443" spans="1:6" ht="15.75" customHeight="1" x14ac:dyDescent="0.25">
      <c r="A443" s="2" t="s">
        <v>11853</v>
      </c>
      <c r="B443" s="2" t="s">
        <v>11853</v>
      </c>
      <c r="C443" s="5">
        <v>1.0197317369171699</v>
      </c>
      <c r="D443" s="2" t="s">
        <v>21</v>
      </c>
      <c r="E443" s="2" t="s">
        <v>23</v>
      </c>
      <c r="F443" s="2" t="s">
        <v>11854</v>
      </c>
    </row>
    <row r="444" spans="1:6" ht="15.75" customHeight="1" x14ac:dyDescent="0.25">
      <c r="A444" s="2" t="s">
        <v>10929</v>
      </c>
      <c r="B444" s="2" t="s">
        <v>10929</v>
      </c>
      <c r="C444" s="5">
        <v>1.01846995638297</v>
      </c>
      <c r="D444" s="2" t="s">
        <v>21</v>
      </c>
      <c r="E444" s="2" t="s">
        <v>13</v>
      </c>
      <c r="F444" s="2" t="s">
        <v>10930</v>
      </c>
    </row>
    <row r="445" spans="1:6" ht="15.75" customHeight="1" x14ac:dyDescent="0.25">
      <c r="A445" s="2" t="s">
        <v>8618</v>
      </c>
      <c r="B445" s="2" t="s">
        <v>8619</v>
      </c>
      <c r="C445" s="5">
        <v>1.0158221699547501</v>
      </c>
      <c r="D445" s="2" t="s">
        <v>21</v>
      </c>
      <c r="E445" s="2" t="s">
        <v>23</v>
      </c>
      <c r="F445" s="2" t="s">
        <v>8620</v>
      </c>
    </row>
    <row r="446" spans="1:6" ht="15.75" customHeight="1" x14ac:dyDescent="0.25">
      <c r="A446" s="2" t="s">
        <v>773</v>
      </c>
      <c r="B446" s="2" t="s">
        <v>773</v>
      </c>
      <c r="C446" s="5">
        <v>1.0157608131695799</v>
      </c>
      <c r="D446" s="2">
        <v>0.44240190080653902</v>
      </c>
      <c r="E446" s="2" t="s">
        <v>13</v>
      </c>
      <c r="F446" s="2" t="s">
        <v>21</v>
      </c>
    </row>
    <row r="447" spans="1:6" ht="15.75" customHeight="1" x14ac:dyDescent="0.25">
      <c r="A447" s="2" t="s">
        <v>12693</v>
      </c>
      <c r="B447" s="2" t="s">
        <v>12694</v>
      </c>
      <c r="C447" s="5">
        <v>1.01433441760611</v>
      </c>
      <c r="D447" s="2" t="s">
        <v>21</v>
      </c>
      <c r="E447" s="2" t="s">
        <v>12695</v>
      </c>
      <c r="F447" s="2" t="s">
        <v>12696</v>
      </c>
    </row>
    <row r="448" spans="1:6" ht="15.75" customHeight="1" x14ac:dyDescent="0.25">
      <c r="A448" s="2" t="s">
        <v>12243</v>
      </c>
      <c r="B448" s="2" t="s">
        <v>12243</v>
      </c>
      <c r="C448" s="5">
        <v>1.01265686372249</v>
      </c>
      <c r="D448" s="2" t="s">
        <v>21</v>
      </c>
      <c r="E448" s="2" t="s">
        <v>13</v>
      </c>
      <c r="F448" s="2" t="s">
        <v>12244</v>
      </c>
    </row>
    <row r="449" spans="1:6" ht="15.75" customHeight="1" x14ac:dyDescent="0.25">
      <c r="A449" s="2" t="s">
        <v>13999</v>
      </c>
      <c r="B449" s="2" t="s">
        <v>13999</v>
      </c>
      <c r="C449" s="5">
        <v>1.01265686372249</v>
      </c>
      <c r="D449" s="2" t="s">
        <v>21</v>
      </c>
      <c r="E449" s="2" t="s">
        <v>13</v>
      </c>
      <c r="F449" s="2" t="s">
        <v>3112</v>
      </c>
    </row>
    <row r="450" spans="1:6" ht="15.75" customHeight="1" x14ac:dyDescent="0.25">
      <c r="A450" s="2" t="s">
        <v>9621</v>
      </c>
      <c r="B450" s="2" t="s">
        <v>9622</v>
      </c>
      <c r="C450" s="5">
        <v>1.0125369902554799</v>
      </c>
      <c r="D450" s="2" t="s">
        <v>21</v>
      </c>
      <c r="E450" s="2" t="s">
        <v>9623</v>
      </c>
      <c r="F450" s="2" t="s">
        <v>1434</v>
      </c>
    </row>
    <row r="451" spans="1:6" ht="15.75" customHeight="1" x14ac:dyDescent="0.25">
      <c r="A451" s="2" t="s">
        <v>11374</v>
      </c>
      <c r="B451" s="2" t="s">
        <v>11374</v>
      </c>
      <c r="C451" s="5">
        <v>1.0125369902554799</v>
      </c>
      <c r="D451" s="2" t="s">
        <v>21</v>
      </c>
      <c r="E451" s="2" t="s">
        <v>509</v>
      </c>
      <c r="F451" s="2" t="s">
        <v>9549</v>
      </c>
    </row>
    <row r="452" spans="1:6" ht="15.75" customHeight="1" x14ac:dyDescent="0.25">
      <c r="A452" s="2" t="s">
        <v>14416</v>
      </c>
      <c r="B452" s="2" t="s">
        <v>14416</v>
      </c>
      <c r="C452" s="5">
        <v>1.01111886067981</v>
      </c>
      <c r="D452" s="2" t="s">
        <v>21</v>
      </c>
      <c r="E452" s="2" t="s">
        <v>7307</v>
      </c>
      <c r="F452" s="2" t="s">
        <v>14417</v>
      </c>
    </row>
    <row r="453" spans="1:6" ht="15.75" customHeight="1" x14ac:dyDescent="0.25">
      <c r="A453" s="2" t="s">
        <v>7920</v>
      </c>
      <c r="B453" s="2" t="s">
        <v>7920</v>
      </c>
      <c r="C453" s="5">
        <v>1.0106982161942799</v>
      </c>
      <c r="D453" s="2" t="s">
        <v>21</v>
      </c>
      <c r="E453" s="2" t="s">
        <v>13</v>
      </c>
      <c r="F453" s="2" t="s">
        <v>1818</v>
      </c>
    </row>
    <row r="454" spans="1:6" ht="15.75" customHeight="1" x14ac:dyDescent="0.25">
      <c r="A454" s="2" t="s">
        <v>9921</v>
      </c>
      <c r="B454" s="2" t="s">
        <v>9921</v>
      </c>
      <c r="C454" s="5">
        <v>1.01022563964197</v>
      </c>
      <c r="D454" s="2" t="s">
        <v>21</v>
      </c>
      <c r="E454" s="2" t="s">
        <v>3892</v>
      </c>
      <c r="F454" s="2" t="s">
        <v>5140</v>
      </c>
    </row>
    <row r="455" spans="1:6" ht="15.75" customHeight="1" x14ac:dyDescent="0.25">
      <c r="A455" s="2" t="s">
        <v>1055</v>
      </c>
      <c r="B455" s="2" t="s">
        <v>1056</v>
      </c>
      <c r="C455" s="5">
        <v>1.0097899547306499</v>
      </c>
      <c r="D455" s="2">
        <v>0.48534080472827401</v>
      </c>
      <c r="E455" s="2" t="s">
        <v>1057</v>
      </c>
      <c r="F455" s="2" t="s">
        <v>1058</v>
      </c>
    </row>
    <row r="456" spans="1:6" ht="15.75" customHeight="1" x14ac:dyDescent="0.25">
      <c r="A456" s="2" t="s">
        <v>990</v>
      </c>
      <c r="B456" s="2" t="s">
        <v>991</v>
      </c>
      <c r="C456" s="5">
        <v>1.0079108416017599</v>
      </c>
      <c r="D456" s="2">
        <v>0.48086865245924099</v>
      </c>
      <c r="E456" s="2" t="s">
        <v>992</v>
      </c>
      <c r="F456" s="2" t="s">
        <v>993</v>
      </c>
    </row>
    <row r="457" spans="1:6" ht="15.75" customHeight="1" x14ac:dyDescent="0.25">
      <c r="A457" s="2" t="s">
        <v>639</v>
      </c>
      <c r="B457" s="2" t="s">
        <v>640</v>
      </c>
      <c r="C457" s="5">
        <v>1.00639085434996</v>
      </c>
      <c r="D457" s="2">
        <v>0.39694362391063398</v>
      </c>
      <c r="E457" s="2" t="s">
        <v>641</v>
      </c>
      <c r="F457" s="2" t="s">
        <v>642</v>
      </c>
    </row>
    <row r="458" spans="1:6" ht="15.75" customHeight="1" x14ac:dyDescent="0.25">
      <c r="A458" s="2" t="s">
        <v>1192</v>
      </c>
      <c r="B458" s="2" t="s">
        <v>1193</v>
      </c>
      <c r="C458" s="5">
        <v>1.0049909820006599</v>
      </c>
      <c r="D458" s="2">
        <v>0.50690412998027401</v>
      </c>
      <c r="E458" s="2" t="s">
        <v>1194</v>
      </c>
      <c r="F458" s="2" t="s">
        <v>1195</v>
      </c>
    </row>
    <row r="459" spans="1:6" ht="15.75" customHeight="1" x14ac:dyDescent="0.25">
      <c r="A459" s="2" t="s">
        <v>1271</v>
      </c>
      <c r="B459" s="2" t="s">
        <v>1272</v>
      </c>
      <c r="C459" s="5">
        <v>1.0041276851507701</v>
      </c>
      <c r="D459" s="2">
        <v>0.51940931412146896</v>
      </c>
      <c r="E459" s="2" t="s">
        <v>1273</v>
      </c>
      <c r="F459" s="2" t="s">
        <v>1274</v>
      </c>
    </row>
    <row r="460" spans="1:6" ht="15.75" customHeight="1" x14ac:dyDescent="0.25">
      <c r="A460" s="2" t="s">
        <v>791</v>
      </c>
      <c r="B460" s="2" t="s">
        <v>792</v>
      </c>
      <c r="C460" s="5">
        <v>1.0038099964903799</v>
      </c>
      <c r="D460" s="2">
        <v>0.45870184238230299</v>
      </c>
      <c r="E460" s="2" t="s">
        <v>793</v>
      </c>
      <c r="F460" s="2" t="s">
        <v>794</v>
      </c>
    </row>
    <row r="461" spans="1:6" ht="15.75" customHeight="1" x14ac:dyDescent="0.25">
      <c r="A461" s="2" t="s">
        <v>13467</v>
      </c>
      <c r="B461" s="2" t="s">
        <v>13468</v>
      </c>
      <c r="C461" s="5">
        <v>1.00378832868995</v>
      </c>
      <c r="D461" s="2" t="s">
        <v>21</v>
      </c>
      <c r="E461" s="2" t="s">
        <v>23</v>
      </c>
      <c r="F461" s="2" t="s">
        <v>10027</v>
      </c>
    </row>
    <row r="462" spans="1:6" ht="15.75" customHeight="1" x14ac:dyDescent="0.25">
      <c r="A462" s="2" t="s">
        <v>10290</v>
      </c>
      <c r="B462" s="2" t="s">
        <v>10290</v>
      </c>
      <c r="C462" s="5">
        <v>1.00220708625232</v>
      </c>
      <c r="D462" s="2" t="s">
        <v>21</v>
      </c>
      <c r="E462" s="2" t="s">
        <v>13</v>
      </c>
      <c r="F462" s="2" t="s">
        <v>10291</v>
      </c>
    </row>
    <row r="463" spans="1:6" ht="15.75" customHeight="1" x14ac:dyDescent="0.25">
      <c r="A463" s="2" t="s">
        <v>10498</v>
      </c>
      <c r="B463" s="2" t="s">
        <v>10498</v>
      </c>
      <c r="C463" s="5">
        <v>0.99868886370973498</v>
      </c>
      <c r="D463" s="2" t="s">
        <v>21</v>
      </c>
      <c r="E463" s="2" t="s">
        <v>13</v>
      </c>
      <c r="F463" s="2" t="s">
        <v>8910</v>
      </c>
    </row>
    <row r="464" spans="1:6" ht="15.75" customHeight="1" x14ac:dyDescent="0.25">
      <c r="A464" s="2" t="s">
        <v>13256</v>
      </c>
      <c r="B464" s="2" t="s">
        <v>13256</v>
      </c>
      <c r="C464" s="5">
        <v>0.99868886370973498</v>
      </c>
      <c r="D464" s="2" t="s">
        <v>21</v>
      </c>
      <c r="E464" s="2" t="s">
        <v>13</v>
      </c>
      <c r="F464" s="2" t="s">
        <v>13257</v>
      </c>
    </row>
    <row r="465" spans="1:6" ht="15.75" customHeight="1" x14ac:dyDescent="0.25">
      <c r="A465" s="2" t="s">
        <v>1245</v>
      </c>
      <c r="B465" s="2" t="s">
        <v>1246</v>
      </c>
      <c r="C465" s="5">
        <v>0.997716012758329</v>
      </c>
      <c r="D465" s="2">
        <v>0.51148443665558796</v>
      </c>
      <c r="E465" s="2" t="s">
        <v>1247</v>
      </c>
      <c r="F465" s="2" t="s">
        <v>1248</v>
      </c>
    </row>
    <row r="466" spans="1:6" ht="15.75" customHeight="1" x14ac:dyDescent="0.25">
      <c r="A466" s="2" t="s">
        <v>11108</v>
      </c>
      <c r="B466" s="2" t="s">
        <v>11108</v>
      </c>
      <c r="C466" s="5">
        <v>0.99765974499052501</v>
      </c>
      <c r="D466" s="2" t="s">
        <v>21</v>
      </c>
      <c r="E466" s="2" t="s">
        <v>23</v>
      </c>
      <c r="F466" s="2" t="s">
        <v>3449</v>
      </c>
    </row>
    <row r="467" spans="1:6" ht="15.75" customHeight="1" x14ac:dyDescent="0.25">
      <c r="A467" s="2" t="s">
        <v>11526</v>
      </c>
      <c r="B467" s="2" t="s">
        <v>11527</v>
      </c>
      <c r="C467" s="5">
        <v>0.99719288644120796</v>
      </c>
      <c r="D467" s="2" t="s">
        <v>21</v>
      </c>
      <c r="E467" s="2" t="s">
        <v>2662</v>
      </c>
      <c r="F467" s="2" t="s">
        <v>11528</v>
      </c>
    </row>
    <row r="468" spans="1:6" ht="15.75" customHeight="1" x14ac:dyDescent="0.25">
      <c r="A468" s="2" t="s">
        <v>913</v>
      </c>
      <c r="B468" s="2" t="s">
        <v>914</v>
      </c>
      <c r="C468" s="5">
        <v>0.995896205637684</v>
      </c>
      <c r="D468" s="2">
        <v>0.46379371544279202</v>
      </c>
      <c r="E468" s="2" t="s">
        <v>915</v>
      </c>
      <c r="F468" s="2" t="s">
        <v>916</v>
      </c>
    </row>
    <row r="469" spans="1:6" ht="15.75" customHeight="1" x14ac:dyDescent="0.25">
      <c r="A469" s="2" t="s">
        <v>13427</v>
      </c>
      <c r="B469" s="2" t="s">
        <v>13428</v>
      </c>
      <c r="C469" s="5">
        <v>0.995325957357308</v>
      </c>
      <c r="D469" s="2" t="s">
        <v>21</v>
      </c>
      <c r="E469" s="2" t="s">
        <v>419</v>
      </c>
      <c r="F469" s="2" t="s">
        <v>13429</v>
      </c>
    </row>
    <row r="470" spans="1:6" ht="15.75" customHeight="1" x14ac:dyDescent="0.25">
      <c r="A470" s="2" t="s">
        <v>12301</v>
      </c>
      <c r="B470" s="2" t="s">
        <v>12301</v>
      </c>
      <c r="C470" s="5">
        <v>0.99486688448219096</v>
      </c>
      <c r="D470" s="2" t="s">
        <v>21</v>
      </c>
      <c r="E470" s="2" t="s">
        <v>93</v>
      </c>
      <c r="F470" s="2" t="s">
        <v>3840</v>
      </c>
    </row>
    <row r="471" spans="1:6" ht="15.75" customHeight="1" x14ac:dyDescent="0.25">
      <c r="A471" s="2" t="s">
        <v>921</v>
      </c>
      <c r="B471" s="2" t="s">
        <v>922</v>
      </c>
      <c r="C471" s="5">
        <v>0.99469036192799098</v>
      </c>
      <c r="D471" s="2">
        <v>0.46379371544279202</v>
      </c>
      <c r="E471" s="2" t="s">
        <v>923</v>
      </c>
      <c r="F471" s="2" t="s">
        <v>924</v>
      </c>
    </row>
    <row r="472" spans="1:6" ht="15.75" customHeight="1" x14ac:dyDescent="0.25">
      <c r="A472" s="2" t="s">
        <v>11323</v>
      </c>
      <c r="B472" s="2" t="s">
        <v>11323</v>
      </c>
      <c r="C472" s="5">
        <v>0.99413430093550403</v>
      </c>
      <c r="D472" s="2" t="s">
        <v>21</v>
      </c>
      <c r="E472" s="2" t="s">
        <v>13</v>
      </c>
      <c r="F472" s="2" t="s">
        <v>11324</v>
      </c>
    </row>
    <row r="473" spans="1:6" ht="15.75" customHeight="1" x14ac:dyDescent="0.25">
      <c r="A473" s="2" t="s">
        <v>1051</v>
      </c>
      <c r="B473" s="2" t="s">
        <v>1052</v>
      </c>
      <c r="C473" s="5">
        <v>0.99361870333536095</v>
      </c>
      <c r="D473" s="2">
        <v>0.48534080472827401</v>
      </c>
      <c r="E473" s="2" t="s">
        <v>1053</v>
      </c>
      <c r="F473" s="2" t="s">
        <v>1054</v>
      </c>
    </row>
    <row r="474" spans="1:6" ht="15.75" customHeight="1" x14ac:dyDescent="0.25">
      <c r="A474" s="2" t="s">
        <v>1138</v>
      </c>
      <c r="B474" s="2" t="s">
        <v>1139</v>
      </c>
      <c r="C474" s="5">
        <v>0.99207283096190702</v>
      </c>
      <c r="D474" s="2">
        <v>0.50391140475068696</v>
      </c>
      <c r="E474" s="2" t="s">
        <v>1140</v>
      </c>
      <c r="F474" s="2" t="s">
        <v>1141</v>
      </c>
    </row>
    <row r="475" spans="1:6" ht="15.75" customHeight="1" x14ac:dyDescent="0.25">
      <c r="A475" s="2" t="s">
        <v>959</v>
      </c>
      <c r="B475" s="2" t="s">
        <v>959</v>
      </c>
      <c r="C475" s="5">
        <v>0.99194074648636898</v>
      </c>
      <c r="D475" s="2">
        <v>0.46992843211493401</v>
      </c>
      <c r="E475" s="2" t="s">
        <v>23</v>
      </c>
      <c r="F475" s="2" t="s">
        <v>960</v>
      </c>
    </row>
    <row r="476" spans="1:6" ht="15.75" customHeight="1" x14ac:dyDescent="0.25">
      <c r="A476" s="2" t="s">
        <v>12788</v>
      </c>
      <c r="B476" s="2" t="s">
        <v>12789</v>
      </c>
      <c r="C476" s="5">
        <v>0.99158582923212701</v>
      </c>
      <c r="D476" s="2" t="s">
        <v>21</v>
      </c>
      <c r="E476" s="2" t="s">
        <v>12790</v>
      </c>
      <c r="F476" s="2" t="s">
        <v>12791</v>
      </c>
    </row>
    <row r="477" spans="1:6" ht="15.75" customHeight="1" x14ac:dyDescent="0.25">
      <c r="A477" s="2" t="s">
        <v>1088</v>
      </c>
      <c r="B477" s="2" t="s">
        <v>1089</v>
      </c>
      <c r="C477" s="5">
        <v>0.98950049177414401</v>
      </c>
      <c r="D477" s="2">
        <v>0.49947628427809698</v>
      </c>
      <c r="E477" s="2" t="s">
        <v>1090</v>
      </c>
      <c r="F477" s="2" t="s">
        <v>1091</v>
      </c>
    </row>
    <row r="478" spans="1:6" ht="15.75" customHeight="1" x14ac:dyDescent="0.25">
      <c r="A478" s="2" t="s">
        <v>898</v>
      </c>
      <c r="B478" s="2" t="s">
        <v>899</v>
      </c>
      <c r="C478" s="5">
        <v>0.98532238551656004</v>
      </c>
      <c r="D478" s="2">
        <v>0.46379371544279202</v>
      </c>
      <c r="E478" s="2" t="s">
        <v>900</v>
      </c>
      <c r="F478" s="2" t="s">
        <v>901</v>
      </c>
    </row>
    <row r="479" spans="1:6" ht="15.75" customHeight="1" x14ac:dyDescent="0.25">
      <c r="A479" s="2" t="s">
        <v>8377</v>
      </c>
      <c r="B479" s="2" t="s">
        <v>8377</v>
      </c>
      <c r="C479" s="5">
        <v>0.983328503312491</v>
      </c>
      <c r="D479" s="2" t="s">
        <v>21</v>
      </c>
      <c r="E479" s="2" t="s">
        <v>13</v>
      </c>
      <c r="F479" s="2" t="s">
        <v>4847</v>
      </c>
    </row>
    <row r="480" spans="1:6" ht="15.75" customHeight="1" x14ac:dyDescent="0.25">
      <c r="A480" s="2" t="s">
        <v>1110</v>
      </c>
      <c r="B480" s="2" t="s">
        <v>1110</v>
      </c>
      <c r="C480" s="5">
        <v>0.98321209490512995</v>
      </c>
      <c r="D480" s="2">
        <v>0.49947628427809698</v>
      </c>
      <c r="E480" s="2" t="s">
        <v>1111</v>
      </c>
      <c r="F480" s="2" t="s">
        <v>1112</v>
      </c>
    </row>
    <row r="481" spans="1:6" ht="15.75" customHeight="1" x14ac:dyDescent="0.25">
      <c r="A481" s="2" t="s">
        <v>2024</v>
      </c>
      <c r="B481" s="2" t="s">
        <v>2024</v>
      </c>
      <c r="C481" s="5">
        <v>0.98258648454466702</v>
      </c>
      <c r="D481" s="2">
        <v>0.613745978503905</v>
      </c>
      <c r="E481" s="2" t="s">
        <v>13</v>
      </c>
      <c r="F481" s="2" t="s">
        <v>21</v>
      </c>
    </row>
    <row r="482" spans="1:6" ht="15.75" customHeight="1" x14ac:dyDescent="0.25">
      <c r="A482" s="2" t="s">
        <v>13632</v>
      </c>
      <c r="B482" s="2" t="s">
        <v>13633</v>
      </c>
      <c r="C482" s="5">
        <v>0.98141108735203597</v>
      </c>
      <c r="D482" s="2" t="s">
        <v>21</v>
      </c>
      <c r="E482" s="2" t="s">
        <v>11537</v>
      </c>
      <c r="F482" s="2" t="s">
        <v>9050</v>
      </c>
    </row>
    <row r="483" spans="1:6" ht="15.75" customHeight="1" x14ac:dyDescent="0.25">
      <c r="A483" s="2" t="s">
        <v>13599</v>
      </c>
      <c r="B483" s="2" t="s">
        <v>13600</v>
      </c>
      <c r="C483" s="5">
        <v>0.97905017529305105</v>
      </c>
      <c r="D483" s="2" t="s">
        <v>21</v>
      </c>
      <c r="E483" s="2" t="s">
        <v>13601</v>
      </c>
      <c r="F483" s="2" t="s">
        <v>13602</v>
      </c>
    </row>
    <row r="484" spans="1:6" ht="15.75" customHeight="1" x14ac:dyDescent="0.25">
      <c r="A484" s="2" t="s">
        <v>8584</v>
      </c>
      <c r="B484" s="2" t="s">
        <v>8585</v>
      </c>
      <c r="C484" s="5">
        <v>0.97640537895676305</v>
      </c>
      <c r="D484" s="2" t="s">
        <v>21</v>
      </c>
      <c r="E484" s="2" t="s">
        <v>8586</v>
      </c>
      <c r="F484" s="2" t="s">
        <v>8587</v>
      </c>
    </row>
    <row r="485" spans="1:6" ht="15.75" customHeight="1" x14ac:dyDescent="0.25">
      <c r="A485" s="2" t="s">
        <v>1242</v>
      </c>
      <c r="B485" s="2" t="s">
        <v>1242</v>
      </c>
      <c r="C485" s="5">
        <v>0.97623513658348404</v>
      </c>
      <c r="D485" s="2">
        <v>0.51148443665558796</v>
      </c>
      <c r="E485" s="2" t="s">
        <v>1243</v>
      </c>
      <c r="F485" s="2" t="s">
        <v>1244</v>
      </c>
    </row>
    <row r="486" spans="1:6" ht="15.75" customHeight="1" x14ac:dyDescent="0.25">
      <c r="A486" s="2" t="s">
        <v>9265</v>
      </c>
      <c r="B486" s="2" t="s">
        <v>9266</v>
      </c>
      <c r="C486" s="5">
        <v>0.97493120985710402</v>
      </c>
      <c r="D486" s="2" t="s">
        <v>21</v>
      </c>
      <c r="E486" s="2" t="s">
        <v>9267</v>
      </c>
      <c r="F486" s="2" t="s">
        <v>1198</v>
      </c>
    </row>
    <row r="487" spans="1:6" ht="15.75" customHeight="1" x14ac:dyDescent="0.25">
      <c r="A487" s="2" t="s">
        <v>945</v>
      </c>
      <c r="B487" s="2" t="s">
        <v>946</v>
      </c>
      <c r="C487" s="5">
        <v>0.97475312384016399</v>
      </c>
      <c r="D487" s="2">
        <v>0.46644953456322902</v>
      </c>
      <c r="E487" s="2" t="s">
        <v>947</v>
      </c>
      <c r="F487" s="2" t="s">
        <v>948</v>
      </c>
    </row>
    <row r="488" spans="1:6" ht="15.75" customHeight="1" x14ac:dyDescent="0.25">
      <c r="A488" s="2" t="s">
        <v>12436</v>
      </c>
      <c r="B488" s="2" t="s">
        <v>12436</v>
      </c>
      <c r="C488" s="5">
        <v>0.97323072657924103</v>
      </c>
      <c r="D488" s="2" t="s">
        <v>21</v>
      </c>
      <c r="E488" s="2" t="s">
        <v>13</v>
      </c>
      <c r="F488" s="2" t="s">
        <v>21</v>
      </c>
    </row>
    <row r="489" spans="1:6" ht="15.75" customHeight="1" x14ac:dyDescent="0.25">
      <c r="A489" s="2" t="s">
        <v>1492</v>
      </c>
      <c r="B489" s="2" t="s">
        <v>1493</v>
      </c>
      <c r="C489" s="5">
        <v>0.972010919465229</v>
      </c>
      <c r="D489" s="2">
        <v>0.54025780300123105</v>
      </c>
      <c r="E489" s="2" t="s">
        <v>1494</v>
      </c>
      <c r="F489" s="2" t="s">
        <v>1495</v>
      </c>
    </row>
    <row r="490" spans="1:6" ht="15.75" customHeight="1" x14ac:dyDescent="0.25">
      <c r="A490" s="2" t="s">
        <v>10299</v>
      </c>
      <c r="B490" s="2" t="s">
        <v>10299</v>
      </c>
      <c r="C490" s="5">
        <v>0.97189624792349005</v>
      </c>
      <c r="D490" s="2" t="s">
        <v>21</v>
      </c>
      <c r="E490" s="2" t="s">
        <v>13</v>
      </c>
      <c r="F490" s="2" t="s">
        <v>21</v>
      </c>
    </row>
    <row r="491" spans="1:6" ht="15.75" customHeight="1" x14ac:dyDescent="0.25">
      <c r="A491" s="2" t="s">
        <v>10076</v>
      </c>
      <c r="B491" s="2" t="s">
        <v>10076</v>
      </c>
      <c r="C491" s="5">
        <v>0.97171376028666401</v>
      </c>
      <c r="D491" s="2" t="s">
        <v>21</v>
      </c>
      <c r="E491" s="2" t="s">
        <v>7307</v>
      </c>
      <c r="F491" s="2" t="s">
        <v>10077</v>
      </c>
    </row>
    <row r="492" spans="1:6" ht="15.75" customHeight="1" x14ac:dyDescent="0.25">
      <c r="A492" s="2" t="s">
        <v>9198</v>
      </c>
      <c r="B492" s="2" t="s">
        <v>9198</v>
      </c>
      <c r="C492" s="5">
        <v>0.97034428140961604</v>
      </c>
      <c r="D492" s="2" t="s">
        <v>21</v>
      </c>
      <c r="E492" s="2" t="s">
        <v>13</v>
      </c>
      <c r="F492" s="2" t="s">
        <v>9199</v>
      </c>
    </row>
    <row r="493" spans="1:6" ht="15.75" customHeight="1" x14ac:dyDescent="0.25">
      <c r="A493" s="2" t="s">
        <v>14355</v>
      </c>
      <c r="B493" s="2" t="s">
        <v>14355</v>
      </c>
      <c r="C493" s="5">
        <v>0.96925809351686698</v>
      </c>
      <c r="D493" s="2" t="s">
        <v>21</v>
      </c>
      <c r="E493" s="2" t="s">
        <v>13</v>
      </c>
      <c r="F493" s="2" t="s">
        <v>21</v>
      </c>
    </row>
    <row r="494" spans="1:6" ht="15.75" customHeight="1" x14ac:dyDescent="0.25">
      <c r="A494" s="2" t="s">
        <v>1537</v>
      </c>
      <c r="B494" s="2" t="s">
        <v>1538</v>
      </c>
      <c r="C494" s="5">
        <v>0.96803016083027704</v>
      </c>
      <c r="D494" s="2">
        <v>0.54882764636305903</v>
      </c>
      <c r="E494" s="2" t="s">
        <v>1539</v>
      </c>
      <c r="F494" s="2" t="s">
        <v>21</v>
      </c>
    </row>
    <row r="495" spans="1:6" ht="15.75" customHeight="1" x14ac:dyDescent="0.25">
      <c r="A495" s="2" t="s">
        <v>14185</v>
      </c>
      <c r="B495" s="2" t="s">
        <v>14185</v>
      </c>
      <c r="C495" s="5">
        <v>0.96570448139666898</v>
      </c>
      <c r="D495" s="2" t="s">
        <v>21</v>
      </c>
      <c r="E495" s="2" t="s">
        <v>23</v>
      </c>
      <c r="F495" s="2" t="s">
        <v>7376</v>
      </c>
    </row>
    <row r="496" spans="1:6" ht="15.75" customHeight="1" x14ac:dyDescent="0.25">
      <c r="A496" s="2" t="s">
        <v>1461</v>
      </c>
      <c r="B496" s="2" t="s">
        <v>1461</v>
      </c>
      <c r="C496" s="5">
        <v>0.96333631978152201</v>
      </c>
      <c r="D496" s="2">
        <v>0.53485643417637496</v>
      </c>
      <c r="E496" s="2" t="s">
        <v>13</v>
      </c>
      <c r="F496" s="2" t="s">
        <v>1462</v>
      </c>
    </row>
    <row r="497" spans="1:6" ht="15.75" customHeight="1" x14ac:dyDescent="0.25">
      <c r="A497" s="2" t="s">
        <v>1204</v>
      </c>
      <c r="B497" s="2" t="s">
        <v>1205</v>
      </c>
      <c r="C497" s="5">
        <v>0.96219509596318198</v>
      </c>
      <c r="D497" s="2">
        <v>0.50756179016905101</v>
      </c>
      <c r="E497" s="2" t="s">
        <v>23</v>
      </c>
      <c r="F497" s="2" t="s">
        <v>1206</v>
      </c>
    </row>
    <row r="498" spans="1:6" ht="15.75" customHeight="1" x14ac:dyDescent="0.25">
      <c r="A498" s="2" t="s">
        <v>14802</v>
      </c>
      <c r="B498" s="2" t="s">
        <v>14802</v>
      </c>
      <c r="C498" s="5">
        <v>0.96113792129516695</v>
      </c>
      <c r="D498" s="2" t="s">
        <v>21</v>
      </c>
      <c r="E498" s="2" t="s">
        <v>13</v>
      </c>
      <c r="F498" s="2" t="s">
        <v>21</v>
      </c>
    </row>
    <row r="499" spans="1:6" ht="15.75" customHeight="1" x14ac:dyDescent="0.25">
      <c r="A499" s="2" t="s">
        <v>13574</v>
      </c>
      <c r="B499" s="2" t="s">
        <v>13575</v>
      </c>
      <c r="C499" s="5">
        <v>0.95915080250090801</v>
      </c>
      <c r="D499" s="2" t="s">
        <v>21</v>
      </c>
      <c r="E499" s="2" t="s">
        <v>13576</v>
      </c>
      <c r="F499" s="2" t="s">
        <v>13577</v>
      </c>
    </row>
    <row r="500" spans="1:6" ht="15.75" customHeight="1" x14ac:dyDescent="0.25">
      <c r="A500" s="2" t="s">
        <v>14531</v>
      </c>
      <c r="B500" s="2" t="s">
        <v>14531</v>
      </c>
      <c r="C500" s="5">
        <v>0.95821303852433704</v>
      </c>
      <c r="D500" s="2" t="s">
        <v>21</v>
      </c>
      <c r="E500" s="2" t="s">
        <v>26</v>
      </c>
      <c r="F500" s="2" t="s">
        <v>14532</v>
      </c>
    </row>
    <row r="501" spans="1:6" ht="15.75" customHeight="1" x14ac:dyDescent="0.25">
      <c r="A501" s="2" t="s">
        <v>9678</v>
      </c>
      <c r="B501" s="2" t="s">
        <v>9678</v>
      </c>
      <c r="C501" s="5">
        <v>0.95732024333628396</v>
      </c>
      <c r="D501" s="2" t="s">
        <v>21</v>
      </c>
      <c r="E501" s="2" t="s">
        <v>13</v>
      </c>
      <c r="F501" s="2" t="s">
        <v>21</v>
      </c>
    </row>
    <row r="502" spans="1:6" ht="15.75" customHeight="1" x14ac:dyDescent="0.25">
      <c r="A502" s="2" t="s">
        <v>929</v>
      </c>
      <c r="B502" s="2" t="s">
        <v>930</v>
      </c>
      <c r="C502" s="5">
        <v>0.95699466931740895</v>
      </c>
      <c r="D502" s="2">
        <v>0.46379371544279202</v>
      </c>
      <c r="E502" s="2" t="s">
        <v>931</v>
      </c>
      <c r="F502" s="2" t="s">
        <v>932</v>
      </c>
    </row>
    <row r="503" spans="1:6" ht="15.75" customHeight="1" x14ac:dyDescent="0.25">
      <c r="A503" s="2" t="s">
        <v>8756</v>
      </c>
      <c r="B503" s="2" t="s">
        <v>8756</v>
      </c>
      <c r="C503" s="5">
        <v>0.95637978330013995</v>
      </c>
      <c r="D503" s="2" t="s">
        <v>21</v>
      </c>
      <c r="E503" s="2" t="s">
        <v>13</v>
      </c>
      <c r="F503" s="2" t="s">
        <v>8757</v>
      </c>
    </row>
    <row r="504" spans="1:6" ht="15.75" customHeight="1" x14ac:dyDescent="0.25">
      <c r="A504" s="2" t="s">
        <v>1118</v>
      </c>
      <c r="B504" s="2" t="s">
        <v>1119</v>
      </c>
      <c r="C504" s="5">
        <v>0.95635590803118598</v>
      </c>
      <c r="D504" s="2">
        <v>0.49947628427809698</v>
      </c>
      <c r="E504" s="2" t="s">
        <v>1120</v>
      </c>
      <c r="F504" s="2" t="s">
        <v>1121</v>
      </c>
    </row>
    <row r="505" spans="1:6" ht="15.75" customHeight="1" x14ac:dyDescent="0.25">
      <c r="A505" s="2" t="s">
        <v>11179</v>
      </c>
      <c r="B505" s="2" t="s">
        <v>11179</v>
      </c>
      <c r="C505" s="5">
        <v>0.95602493315187398</v>
      </c>
      <c r="D505" s="2" t="s">
        <v>21</v>
      </c>
      <c r="E505" s="2" t="s">
        <v>39</v>
      </c>
      <c r="F505" s="2" t="s">
        <v>4214</v>
      </c>
    </row>
    <row r="506" spans="1:6" ht="15.75" customHeight="1" x14ac:dyDescent="0.25">
      <c r="A506" s="2" t="s">
        <v>8668</v>
      </c>
      <c r="B506" s="2" t="s">
        <v>8669</v>
      </c>
      <c r="C506" s="5">
        <v>0.95447130877821396</v>
      </c>
      <c r="D506" s="2" t="s">
        <v>21</v>
      </c>
      <c r="E506" s="2" t="s">
        <v>23</v>
      </c>
      <c r="F506" s="2" t="s">
        <v>8670</v>
      </c>
    </row>
    <row r="507" spans="1:6" ht="15.75" customHeight="1" x14ac:dyDescent="0.25">
      <c r="A507" s="2" t="s">
        <v>8489</v>
      </c>
      <c r="B507" s="2" t="s">
        <v>8490</v>
      </c>
      <c r="C507" s="5">
        <v>0.95132622791249699</v>
      </c>
      <c r="D507" s="2" t="s">
        <v>21</v>
      </c>
      <c r="E507" s="2" t="s">
        <v>8491</v>
      </c>
      <c r="F507" s="2" t="s">
        <v>2279</v>
      </c>
    </row>
    <row r="508" spans="1:6" ht="15.75" customHeight="1" x14ac:dyDescent="0.25">
      <c r="A508" s="2" t="s">
        <v>9225</v>
      </c>
      <c r="B508" s="2" t="s">
        <v>9225</v>
      </c>
      <c r="C508" s="5">
        <v>0.95062840007554705</v>
      </c>
      <c r="D508" s="2" t="s">
        <v>21</v>
      </c>
      <c r="E508" s="2" t="s">
        <v>13</v>
      </c>
      <c r="F508" s="2" t="s">
        <v>8453</v>
      </c>
    </row>
    <row r="509" spans="1:6" ht="15.75" customHeight="1" x14ac:dyDescent="0.25">
      <c r="A509" s="2" t="s">
        <v>1151</v>
      </c>
      <c r="B509" s="2" t="s">
        <v>1151</v>
      </c>
      <c r="C509" s="5">
        <v>0.94803235177100798</v>
      </c>
      <c r="D509" s="2">
        <v>0.50516260419936199</v>
      </c>
      <c r="E509" s="2" t="s">
        <v>23</v>
      </c>
      <c r="F509" s="2" t="s">
        <v>1152</v>
      </c>
    </row>
    <row r="510" spans="1:6" ht="15.75" customHeight="1" x14ac:dyDescent="0.25">
      <c r="A510" s="2" t="s">
        <v>8302</v>
      </c>
      <c r="B510" s="2" t="s">
        <v>8302</v>
      </c>
      <c r="C510" s="5">
        <v>0.94788664199271599</v>
      </c>
      <c r="D510" s="2" t="s">
        <v>21</v>
      </c>
      <c r="E510" s="2" t="s">
        <v>145</v>
      </c>
      <c r="F510" s="2" t="s">
        <v>146</v>
      </c>
    </row>
    <row r="511" spans="1:6" ht="15.75" customHeight="1" x14ac:dyDescent="0.25">
      <c r="A511" s="2" t="s">
        <v>1299</v>
      </c>
      <c r="B511" s="2" t="s">
        <v>1299</v>
      </c>
      <c r="C511" s="5">
        <v>0.94535728034736299</v>
      </c>
      <c r="D511" s="2">
        <v>0.52544291271404298</v>
      </c>
      <c r="E511" s="2" t="s">
        <v>23</v>
      </c>
      <c r="F511" s="2" t="s">
        <v>1300</v>
      </c>
    </row>
    <row r="512" spans="1:6" ht="15.75" customHeight="1" x14ac:dyDescent="0.25">
      <c r="A512" s="2" t="s">
        <v>11368</v>
      </c>
      <c r="B512" s="2" t="s">
        <v>11368</v>
      </c>
      <c r="C512" s="5">
        <v>0.94509373472885805</v>
      </c>
      <c r="D512" s="2" t="s">
        <v>21</v>
      </c>
      <c r="E512" s="2" t="s">
        <v>26</v>
      </c>
      <c r="F512" s="2" t="s">
        <v>4922</v>
      </c>
    </row>
    <row r="513" spans="1:6" ht="15.75" customHeight="1" x14ac:dyDescent="0.25">
      <c r="A513" s="2" t="s">
        <v>11598</v>
      </c>
      <c r="B513" s="2" t="s">
        <v>11599</v>
      </c>
      <c r="C513" s="5">
        <v>0.94488070393347801</v>
      </c>
      <c r="D513" s="2" t="s">
        <v>21</v>
      </c>
      <c r="E513" s="2" t="s">
        <v>11600</v>
      </c>
      <c r="F513" s="2" t="s">
        <v>11601</v>
      </c>
    </row>
    <row r="514" spans="1:6" ht="15.75" customHeight="1" x14ac:dyDescent="0.25">
      <c r="A514" s="2" t="s">
        <v>1181</v>
      </c>
      <c r="B514" s="2" t="s">
        <v>1182</v>
      </c>
      <c r="C514" s="5">
        <v>0.94480131848530802</v>
      </c>
      <c r="D514" s="2">
        <v>0.50516260419936199</v>
      </c>
      <c r="E514" s="2" t="s">
        <v>1183</v>
      </c>
      <c r="F514" s="2" t="s">
        <v>1184</v>
      </c>
    </row>
    <row r="515" spans="1:6" ht="15.75" customHeight="1" x14ac:dyDescent="0.25">
      <c r="A515" s="2" t="s">
        <v>14493</v>
      </c>
      <c r="B515" s="2" t="s">
        <v>14493</v>
      </c>
      <c r="C515" s="5">
        <v>0.94430389045208296</v>
      </c>
      <c r="D515" s="2" t="s">
        <v>21</v>
      </c>
      <c r="E515" s="2" t="s">
        <v>26</v>
      </c>
      <c r="F515" s="2" t="s">
        <v>1999</v>
      </c>
    </row>
    <row r="516" spans="1:6" ht="15.75" customHeight="1" x14ac:dyDescent="0.25">
      <c r="A516" s="2" t="s">
        <v>13926</v>
      </c>
      <c r="B516" s="2" t="s">
        <v>13927</v>
      </c>
      <c r="C516" s="5">
        <v>0.94401204857123799</v>
      </c>
      <c r="D516" s="2" t="s">
        <v>21</v>
      </c>
      <c r="E516" s="2" t="s">
        <v>21</v>
      </c>
      <c r="F516" s="2" t="s">
        <v>21</v>
      </c>
    </row>
    <row r="517" spans="1:6" ht="15.75" customHeight="1" x14ac:dyDescent="0.25">
      <c r="A517" s="2" t="s">
        <v>1932</v>
      </c>
      <c r="B517" s="2" t="s">
        <v>1932</v>
      </c>
      <c r="C517" s="5">
        <v>0.94290300786373205</v>
      </c>
      <c r="D517" s="2">
        <v>0.60437575335780203</v>
      </c>
      <c r="E517" s="2" t="s">
        <v>13</v>
      </c>
      <c r="F517" s="2" t="s">
        <v>21</v>
      </c>
    </row>
    <row r="518" spans="1:6" ht="15.75" customHeight="1" x14ac:dyDescent="0.25">
      <c r="A518" s="2" t="s">
        <v>11754</v>
      </c>
      <c r="B518" s="2" t="s">
        <v>21</v>
      </c>
      <c r="C518" s="5">
        <v>0.93996321267516203</v>
      </c>
      <c r="D518" s="2" t="s">
        <v>21</v>
      </c>
      <c r="E518" s="2" t="s">
        <v>21</v>
      </c>
      <c r="F518" s="2" t="s">
        <v>21</v>
      </c>
    </row>
    <row r="519" spans="1:6" ht="15.75" customHeight="1" x14ac:dyDescent="0.25">
      <c r="A519" s="2" t="s">
        <v>970</v>
      </c>
      <c r="B519" s="2" t="s">
        <v>971</v>
      </c>
      <c r="C519" s="5">
        <v>0.93898800491428902</v>
      </c>
      <c r="D519" s="2">
        <v>0.47664239868262998</v>
      </c>
      <c r="E519" s="2" t="s">
        <v>23</v>
      </c>
      <c r="F519" s="2" t="s">
        <v>972</v>
      </c>
    </row>
    <row r="520" spans="1:6" ht="15.75" customHeight="1" x14ac:dyDescent="0.25">
      <c r="A520" s="2" t="s">
        <v>1290</v>
      </c>
      <c r="B520" s="2" t="s">
        <v>1291</v>
      </c>
      <c r="C520" s="5">
        <v>0.93886668136109397</v>
      </c>
      <c r="D520" s="2">
        <v>0.51940931412146896</v>
      </c>
      <c r="E520" s="2" t="s">
        <v>1292</v>
      </c>
      <c r="F520" s="2" t="s">
        <v>1293</v>
      </c>
    </row>
    <row r="521" spans="1:6" ht="15.75" customHeight="1" x14ac:dyDescent="0.25">
      <c r="A521" s="2" t="s">
        <v>9493</v>
      </c>
      <c r="B521" s="2" t="s">
        <v>9494</v>
      </c>
      <c r="C521" s="5">
        <v>0.93829882823812805</v>
      </c>
      <c r="D521" s="2" t="s">
        <v>21</v>
      </c>
      <c r="E521" s="2" t="s">
        <v>9495</v>
      </c>
      <c r="F521" s="2" t="s">
        <v>9496</v>
      </c>
    </row>
    <row r="522" spans="1:6" ht="15.75" customHeight="1" x14ac:dyDescent="0.25">
      <c r="A522" s="2" t="s">
        <v>1582</v>
      </c>
      <c r="B522" s="2" t="s">
        <v>1582</v>
      </c>
      <c r="C522" s="5">
        <v>0.93787120233428301</v>
      </c>
      <c r="D522" s="2">
        <v>0.56275586817841206</v>
      </c>
      <c r="E522" s="2" t="s">
        <v>321</v>
      </c>
      <c r="F522" s="2" t="s">
        <v>1583</v>
      </c>
    </row>
    <row r="523" spans="1:6" ht="15.75" customHeight="1" x14ac:dyDescent="0.25">
      <c r="A523" s="2" t="s">
        <v>10670</v>
      </c>
      <c r="B523" s="2" t="s">
        <v>10670</v>
      </c>
      <c r="C523" s="5">
        <v>0.93698209050528203</v>
      </c>
      <c r="D523" s="2" t="s">
        <v>21</v>
      </c>
      <c r="E523" s="2" t="s">
        <v>13</v>
      </c>
      <c r="F523" s="2" t="s">
        <v>10671</v>
      </c>
    </row>
    <row r="524" spans="1:6" ht="15.75" customHeight="1" x14ac:dyDescent="0.25">
      <c r="A524" s="2" t="s">
        <v>10380</v>
      </c>
      <c r="B524" s="2" t="s">
        <v>10381</v>
      </c>
      <c r="C524" s="5">
        <v>0.93593861135651601</v>
      </c>
      <c r="D524" s="2" t="s">
        <v>21</v>
      </c>
      <c r="E524" s="2" t="s">
        <v>10382</v>
      </c>
      <c r="F524" s="2" t="s">
        <v>6485</v>
      </c>
    </row>
    <row r="525" spans="1:6" ht="15.75" customHeight="1" x14ac:dyDescent="0.25">
      <c r="A525" s="2" t="s">
        <v>1356</v>
      </c>
      <c r="B525" s="2" t="s">
        <v>1357</v>
      </c>
      <c r="C525" s="5">
        <v>0.93526795829894505</v>
      </c>
      <c r="D525" s="2">
        <v>0.52544291271404298</v>
      </c>
      <c r="E525" s="2" t="s">
        <v>1358</v>
      </c>
      <c r="F525" s="2" t="s">
        <v>1359</v>
      </c>
    </row>
    <row r="526" spans="1:6" ht="15.75" customHeight="1" x14ac:dyDescent="0.25">
      <c r="A526" s="2" t="s">
        <v>1374</v>
      </c>
      <c r="B526" s="2" t="s">
        <v>1374</v>
      </c>
      <c r="C526" s="5">
        <v>0.93484831812390801</v>
      </c>
      <c r="D526" s="2">
        <v>0.52544291271404298</v>
      </c>
      <c r="E526" s="2" t="s">
        <v>13</v>
      </c>
      <c r="F526" s="2" t="s">
        <v>21</v>
      </c>
    </row>
    <row r="527" spans="1:6" ht="15.75" customHeight="1" x14ac:dyDescent="0.25">
      <c r="A527" s="2" t="s">
        <v>1169</v>
      </c>
      <c r="B527" s="2" t="s">
        <v>1170</v>
      </c>
      <c r="C527" s="5">
        <v>0.93460708271192305</v>
      </c>
      <c r="D527" s="2">
        <v>0.50516260419936199</v>
      </c>
      <c r="E527" s="2" t="s">
        <v>1171</v>
      </c>
      <c r="F527" s="2" t="s">
        <v>1172</v>
      </c>
    </row>
    <row r="528" spans="1:6" ht="15.75" customHeight="1" x14ac:dyDescent="0.25">
      <c r="A528" s="2" t="s">
        <v>1843</v>
      </c>
      <c r="B528" s="2" t="s">
        <v>1844</v>
      </c>
      <c r="C528" s="5">
        <v>0.93247737217775695</v>
      </c>
      <c r="D528" s="2">
        <v>0.60267970300499396</v>
      </c>
      <c r="E528" s="2" t="s">
        <v>1845</v>
      </c>
      <c r="F528" s="2" t="s">
        <v>1846</v>
      </c>
    </row>
    <row r="529" spans="1:6" ht="15.75" customHeight="1" x14ac:dyDescent="0.25">
      <c r="A529" s="2" t="s">
        <v>1961</v>
      </c>
      <c r="B529" s="2" t="s">
        <v>1961</v>
      </c>
      <c r="C529" s="5">
        <v>0.93159772240638095</v>
      </c>
      <c r="D529" s="2">
        <v>0.61056816386691404</v>
      </c>
      <c r="E529" s="2" t="s">
        <v>13</v>
      </c>
      <c r="F529" s="2" t="s">
        <v>1962</v>
      </c>
    </row>
    <row r="530" spans="1:6" ht="15.75" customHeight="1" x14ac:dyDescent="0.25">
      <c r="A530" s="2" t="s">
        <v>10165</v>
      </c>
      <c r="B530" s="2" t="s">
        <v>10166</v>
      </c>
      <c r="C530" s="5">
        <v>0.930813364632049</v>
      </c>
      <c r="D530" s="2" t="s">
        <v>21</v>
      </c>
      <c r="E530" s="2" t="s">
        <v>10167</v>
      </c>
      <c r="F530" s="2" t="s">
        <v>10168</v>
      </c>
    </row>
    <row r="531" spans="1:6" ht="15.75" customHeight="1" x14ac:dyDescent="0.25">
      <c r="A531" s="2" t="s">
        <v>9841</v>
      </c>
      <c r="B531" s="2" t="s">
        <v>9842</v>
      </c>
      <c r="C531" s="5">
        <v>0.92981035430682601</v>
      </c>
      <c r="D531" s="2" t="s">
        <v>21</v>
      </c>
      <c r="E531" s="2" t="s">
        <v>9843</v>
      </c>
      <c r="F531" s="2" t="s">
        <v>497</v>
      </c>
    </row>
    <row r="532" spans="1:6" ht="15.75" customHeight="1" x14ac:dyDescent="0.25">
      <c r="A532" s="2" t="s">
        <v>1957</v>
      </c>
      <c r="B532" s="2" t="s">
        <v>1958</v>
      </c>
      <c r="C532" s="5">
        <v>0.92935701691527195</v>
      </c>
      <c r="D532" s="2">
        <v>0.61056816386691404</v>
      </c>
      <c r="E532" s="2" t="s">
        <v>1959</v>
      </c>
      <c r="F532" s="2" t="s">
        <v>1960</v>
      </c>
    </row>
    <row r="533" spans="1:6" ht="15.75" customHeight="1" x14ac:dyDescent="0.25">
      <c r="A533" s="2" t="s">
        <v>9090</v>
      </c>
      <c r="B533" s="2" t="s">
        <v>9091</v>
      </c>
      <c r="C533" s="5">
        <v>0.92864086323151196</v>
      </c>
      <c r="D533" s="2" t="s">
        <v>21</v>
      </c>
      <c r="E533" s="2" t="s">
        <v>9092</v>
      </c>
      <c r="F533" s="2" t="s">
        <v>9093</v>
      </c>
    </row>
    <row r="534" spans="1:6" ht="15.75" customHeight="1" x14ac:dyDescent="0.25">
      <c r="A534" s="2" t="s">
        <v>1689</v>
      </c>
      <c r="B534" s="2" t="s">
        <v>1690</v>
      </c>
      <c r="C534" s="5">
        <v>0.92644860457690703</v>
      </c>
      <c r="D534" s="2">
        <v>0.57304097529123799</v>
      </c>
      <c r="E534" s="2" t="s">
        <v>1691</v>
      </c>
      <c r="F534" s="2" t="s">
        <v>1692</v>
      </c>
    </row>
    <row r="535" spans="1:6" ht="15.75" customHeight="1" x14ac:dyDescent="0.25">
      <c r="A535" s="2" t="s">
        <v>11588</v>
      </c>
      <c r="B535" s="2" t="s">
        <v>11588</v>
      </c>
      <c r="C535" s="5">
        <v>0.92579024419811895</v>
      </c>
      <c r="D535" s="2" t="s">
        <v>21</v>
      </c>
      <c r="E535" s="2" t="s">
        <v>23</v>
      </c>
      <c r="F535" s="2" t="s">
        <v>11589</v>
      </c>
    </row>
    <row r="536" spans="1:6" ht="15.75" customHeight="1" x14ac:dyDescent="0.25">
      <c r="A536" s="2" t="s">
        <v>7979</v>
      </c>
      <c r="B536" s="2" t="s">
        <v>7980</v>
      </c>
      <c r="C536" s="5">
        <v>0.92428768781799597</v>
      </c>
      <c r="D536" s="2" t="s">
        <v>21</v>
      </c>
      <c r="E536" s="2" t="s">
        <v>23</v>
      </c>
      <c r="F536" s="2" t="s">
        <v>7981</v>
      </c>
    </row>
    <row r="537" spans="1:6" ht="15.75" customHeight="1" x14ac:dyDescent="0.25">
      <c r="A537" s="2" t="s">
        <v>7927</v>
      </c>
      <c r="B537" s="2" t="s">
        <v>7928</v>
      </c>
      <c r="C537" s="5">
        <v>0.92393960047380597</v>
      </c>
      <c r="D537" s="2" t="s">
        <v>21</v>
      </c>
      <c r="E537" s="2" t="s">
        <v>7929</v>
      </c>
      <c r="F537" s="2" t="s">
        <v>7930</v>
      </c>
    </row>
    <row r="538" spans="1:6" ht="15.75" customHeight="1" x14ac:dyDescent="0.25">
      <c r="A538" s="2" t="s">
        <v>9580</v>
      </c>
      <c r="B538" s="2" t="s">
        <v>9580</v>
      </c>
      <c r="C538" s="5">
        <v>0.92362897003038502</v>
      </c>
      <c r="D538" s="2" t="s">
        <v>21</v>
      </c>
      <c r="E538" s="2" t="s">
        <v>13</v>
      </c>
      <c r="F538" s="2" t="s">
        <v>7613</v>
      </c>
    </row>
    <row r="539" spans="1:6" ht="15.75" customHeight="1" x14ac:dyDescent="0.25">
      <c r="A539" s="2" t="s">
        <v>9710</v>
      </c>
      <c r="B539" s="2" t="s">
        <v>9711</v>
      </c>
      <c r="C539" s="5">
        <v>0.92332104491577505</v>
      </c>
      <c r="D539" s="2" t="s">
        <v>21</v>
      </c>
      <c r="E539" s="2" t="s">
        <v>9712</v>
      </c>
      <c r="F539" s="2" t="s">
        <v>9713</v>
      </c>
    </row>
    <row r="540" spans="1:6" ht="15.75" customHeight="1" x14ac:dyDescent="0.25">
      <c r="A540" s="2" t="s">
        <v>12036</v>
      </c>
      <c r="B540" s="2" t="s">
        <v>12036</v>
      </c>
      <c r="C540" s="5">
        <v>0.92095844286232398</v>
      </c>
      <c r="D540" s="2" t="s">
        <v>21</v>
      </c>
      <c r="E540" s="2" t="s">
        <v>13</v>
      </c>
      <c r="F540" s="2" t="s">
        <v>12037</v>
      </c>
    </row>
    <row r="541" spans="1:6" ht="15.75" customHeight="1" x14ac:dyDescent="0.25">
      <c r="A541" s="2" t="s">
        <v>1063</v>
      </c>
      <c r="B541" s="2" t="s">
        <v>1064</v>
      </c>
      <c r="C541" s="5">
        <v>0.92086939404302404</v>
      </c>
      <c r="D541" s="2">
        <v>0.48534080472827401</v>
      </c>
      <c r="E541" s="2" t="s">
        <v>1065</v>
      </c>
      <c r="F541" s="2" t="s">
        <v>1066</v>
      </c>
    </row>
    <row r="542" spans="1:6" ht="15.75" customHeight="1" x14ac:dyDescent="0.25">
      <c r="A542" s="2" t="s">
        <v>13990</v>
      </c>
      <c r="B542" s="2" t="s">
        <v>13990</v>
      </c>
      <c r="C542" s="5">
        <v>0.91947655006618401</v>
      </c>
      <c r="D542" s="2" t="s">
        <v>21</v>
      </c>
      <c r="E542" s="2" t="s">
        <v>13</v>
      </c>
      <c r="F542" s="2" t="s">
        <v>7648</v>
      </c>
    </row>
    <row r="543" spans="1:6" ht="15.75" customHeight="1" x14ac:dyDescent="0.25">
      <c r="A543" s="2" t="s">
        <v>1693</v>
      </c>
      <c r="B543" s="2" t="s">
        <v>1693</v>
      </c>
      <c r="C543" s="5">
        <v>0.919363004597478</v>
      </c>
      <c r="D543" s="2">
        <v>0.57304097529123799</v>
      </c>
      <c r="E543" s="2" t="s">
        <v>13</v>
      </c>
      <c r="F543" s="2" t="s">
        <v>1694</v>
      </c>
    </row>
    <row r="544" spans="1:6" ht="15.75" customHeight="1" x14ac:dyDescent="0.25">
      <c r="A544" s="2" t="s">
        <v>8378</v>
      </c>
      <c r="B544" s="2" t="s">
        <v>8378</v>
      </c>
      <c r="C544" s="5">
        <v>0.91918493632658305</v>
      </c>
      <c r="D544" s="2" t="s">
        <v>21</v>
      </c>
      <c r="E544" s="2" t="s">
        <v>13</v>
      </c>
      <c r="F544" s="2" t="s">
        <v>21</v>
      </c>
    </row>
    <row r="545" spans="1:6" ht="15.75" customHeight="1" x14ac:dyDescent="0.25">
      <c r="A545" s="2" t="s">
        <v>12133</v>
      </c>
      <c r="B545" s="2" t="s">
        <v>12134</v>
      </c>
      <c r="C545" s="5">
        <v>0.917815764989795</v>
      </c>
      <c r="D545" s="2" t="s">
        <v>21</v>
      </c>
      <c r="E545" s="2" t="s">
        <v>12135</v>
      </c>
      <c r="F545" s="2" t="s">
        <v>12136</v>
      </c>
    </row>
    <row r="546" spans="1:6" ht="15.75" customHeight="1" x14ac:dyDescent="0.25">
      <c r="A546" s="2" t="s">
        <v>13603</v>
      </c>
      <c r="B546" s="2" t="s">
        <v>13604</v>
      </c>
      <c r="C546" s="5">
        <v>0.91762111609891495</v>
      </c>
      <c r="D546" s="2" t="s">
        <v>21</v>
      </c>
      <c r="E546" s="2" t="s">
        <v>13605</v>
      </c>
      <c r="F546" s="2" t="s">
        <v>13606</v>
      </c>
    </row>
    <row r="547" spans="1:6" ht="15.75" customHeight="1" x14ac:dyDescent="0.25">
      <c r="A547" s="2" t="s">
        <v>9220</v>
      </c>
      <c r="B547" s="2" t="s">
        <v>9220</v>
      </c>
      <c r="C547" s="5">
        <v>0.91643577332774895</v>
      </c>
      <c r="D547" s="2" t="s">
        <v>21</v>
      </c>
      <c r="E547" s="2" t="s">
        <v>23</v>
      </c>
      <c r="F547" s="2" t="s">
        <v>9221</v>
      </c>
    </row>
    <row r="548" spans="1:6" ht="15.75" customHeight="1" x14ac:dyDescent="0.25">
      <c r="A548" s="2" t="s">
        <v>14131</v>
      </c>
      <c r="B548" s="2" t="s">
        <v>14132</v>
      </c>
      <c r="C548" s="5">
        <v>0.91643577332774895</v>
      </c>
      <c r="D548" s="2" t="s">
        <v>21</v>
      </c>
      <c r="E548" s="2" t="s">
        <v>14133</v>
      </c>
      <c r="F548" s="2" t="s">
        <v>14134</v>
      </c>
    </row>
    <row r="549" spans="1:6" ht="15.75" customHeight="1" x14ac:dyDescent="0.25">
      <c r="A549" s="2" t="s">
        <v>11520</v>
      </c>
      <c r="B549" s="2" t="s">
        <v>11520</v>
      </c>
      <c r="C549" s="5">
        <v>0.91254100811024697</v>
      </c>
      <c r="D549" s="2" t="s">
        <v>21</v>
      </c>
      <c r="E549" s="2" t="s">
        <v>1167</v>
      </c>
      <c r="F549" s="2" t="s">
        <v>1168</v>
      </c>
    </row>
    <row r="550" spans="1:6" ht="15.75" customHeight="1" x14ac:dyDescent="0.25">
      <c r="A550" s="2" t="s">
        <v>1904</v>
      </c>
      <c r="B550" s="2" t="s">
        <v>1905</v>
      </c>
      <c r="C550" s="5">
        <v>0.91027121378447295</v>
      </c>
      <c r="D550" s="2">
        <v>0.60267970300499396</v>
      </c>
      <c r="E550" s="2" t="s">
        <v>1906</v>
      </c>
      <c r="F550" s="2" t="s">
        <v>1907</v>
      </c>
    </row>
    <row r="551" spans="1:6" ht="15.75" customHeight="1" x14ac:dyDescent="0.25">
      <c r="A551" s="2" t="s">
        <v>8964</v>
      </c>
      <c r="B551" s="2" t="s">
        <v>8965</v>
      </c>
      <c r="C551" s="5">
        <v>0.90824210932685401</v>
      </c>
      <c r="D551" s="2" t="s">
        <v>21</v>
      </c>
      <c r="E551" s="2" t="s">
        <v>23</v>
      </c>
      <c r="F551" s="2" t="s">
        <v>2882</v>
      </c>
    </row>
    <row r="552" spans="1:6" ht="15.75" customHeight="1" x14ac:dyDescent="0.25">
      <c r="A552" s="2" t="s">
        <v>1500</v>
      </c>
      <c r="B552" s="2" t="s">
        <v>1501</v>
      </c>
      <c r="C552" s="5">
        <v>0.90766384871833605</v>
      </c>
      <c r="D552" s="2">
        <v>0.54025780300123105</v>
      </c>
      <c r="E552" s="2" t="s">
        <v>1502</v>
      </c>
      <c r="F552" s="2" t="s">
        <v>1503</v>
      </c>
    </row>
    <row r="553" spans="1:6" ht="15.75" customHeight="1" x14ac:dyDescent="0.25">
      <c r="A553" s="2" t="s">
        <v>11209</v>
      </c>
      <c r="B553" s="2" t="s">
        <v>11210</v>
      </c>
      <c r="C553" s="5">
        <v>0.90706123854381804</v>
      </c>
      <c r="D553" s="2" t="s">
        <v>21</v>
      </c>
      <c r="E553" s="2" t="s">
        <v>810</v>
      </c>
      <c r="F553" s="2" t="s">
        <v>11211</v>
      </c>
    </row>
    <row r="554" spans="1:6" ht="15.75" customHeight="1" x14ac:dyDescent="0.25">
      <c r="A554" s="2" t="s">
        <v>9489</v>
      </c>
      <c r="B554" s="2" t="s">
        <v>9490</v>
      </c>
      <c r="C554" s="5">
        <v>0.90698862597409002</v>
      </c>
      <c r="D554" s="2" t="s">
        <v>21</v>
      </c>
      <c r="E554" s="2" t="s">
        <v>9491</v>
      </c>
      <c r="F554" s="2" t="s">
        <v>9492</v>
      </c>
    </row>
    <row r="555" spans="1:6" ht="15.75" customHeight="1" x14ac:dyDescent="0.25">
      <c r="A555" s="2" t="s">
        <v>11838</v>
      </c>
      <c r="B555" s="2" t="s">
        <v>11838</v>
      </c>
      <c r="C555" s="5">
        <v>0.904690350391676</v>
      </c>
      <c r="D555" s="2" t="s">
        <v>21</v>
      </c>
      <c r="E555" s="2" t="s">
        <v>23</v>
      </c>
      <c r="F555" s="2" t="s">
        <v>5562</v>
      </c>
    </row>
    <row r="556" spans="1:6" ht="15.75" customHeight="1" x14ac:dyDescent="0.25">
      <c r="A556" s="2" t="s">
        <v>9422</v>
      </c>
      <c r="B556" s="2" t="s">
        <v>9422</v>
      </c>
      <c r="C556" s="5">
        <v>0.90428497005712405</v>
      </c>
      <c r="D556" s="2" t="s">
        <v>21</v>
      </c>
      <c r="E556" s="2" t="s">
        <v>13</v>
      </c>
      <c r="F556" s="2" t="s">
        <v>9423</v>
      </c>
    </row>
    <row r="557" spans="1:6" ht="15.75" customHeight="1" x14ac:dyDescent="0.25">
      <c r="A557" s="2" t="s">
        <v>10917</v>
      </c>
      <c r="B557" s="2" t="s">
        <v>10917</v>
      </c>
      <c r="C557" s="5">
        <v>0.90391633152448303</v>
      </c>
      <c r="D557" s="2" t="s">
        <v>21</v>
      </c>
      <c r="E557" s="2" t="s">
        <v>13</v>
      </c>
      <c r="F557" s="2" t="s">
        <v>21</v>
      </c>
    </row>
    <row r="558" spans="1:6" ht="15.75" customHeight="1" x14ac:dyDescent="0.25">
      <c r="A558" s="2" t="s">
        <v>8190</v>
      </c>
      <c r="B558" s="2" t="s">
        <v>8190</v>
      </c>
      <c r="C558" s="5">
        <v>0.90300288354470903</v>
      </c>
      <c r="D558" s="2" t="s">
        <v>21</v>
      </c>
      <c r="E558" s="2" t="s">
        <v>1269</v>
      </c>
      <c r="F558" s="2" t="s">
        <v>1270</v>
      </c>
    </row>
    <row r="559" spans="1:6" ht="15.75" customHeight="1" x14ac:dyDescent="0.25">
      <c r="A559" s="2" t="s">
        <v>14481</v>
      </c>
      <c r="B559" s="2" t="s">
        <v>14481</v>
      </c>
      <c r="C559" s="5">
        <v>0.90300288354470903</v>
      </c>
      <c r="D559" s="2" t="s">
        <v>21</v>
      </c>
      <c r="E559" s="2" t="s">
        <v>13</v>
      </c>
      <c r="F559" s="2" t="s">
        <v>8697</v>
      </c>
    </row>
    <row r="560" spans="1:6" ht="15.75" customHeight="1" x14ac:dyDescent="0.25">
      <c r="A560" s="2" t="s">
        <v>8478</v>
      </c>
      <c r="B560" s="2" t="s">
        <v>8478</v>
      </c>
      <c r="C560" s="5">
        <v>0.90104195148667499</v>
      </c>
      <c r="D560" s="2" t="s">
        <v>21</v>
      </c>
      <c r="E560" s="2" t="s">
        <v>13</v>
      </c>
      <c r="F560" s="2" t="s">
        <v>8479</v>
      </c>
    </row>
    <row r="561" spans="1:6" ht="15.75" customHeight="1" x14ac:dyDescent="0.25">
      <c r="A561" s="2" t="s">
        <v>2101</v>
      </c>
      <c r="B561" s="2" t="s">
        <v>2102</v>
      </c>
      <c r="C561" s="5">
        <v>0.90082980071116303</v>
      </c>
      <c r="D561" s="2">
        <v>0.61773551497288604</v>
      </c>
      <c r="E561" s="2" t="s">
        <v>23</v>
      </c>
      <c r="F561" s="2" t="s">
        <v>2103</v>
      </c>
    </row>
    <row r="562" spans="1:6" ht="15.75" customHeight="1" x14ac:dyDescent="0.25">
      <c r="A562" s="2" t="s">
        <v>1084</v>
      </c>
      <c r="B562" s="2" t="s">
        <v>1085</v>
      </c>
      <c r="C562" s="5">
        <v>0.89734729311281403</v>
      </c>
      <c r="D562" s="2">
        <v>0.49816208948864099</v>
      </c>
      <c r="E562" s="2" t="s">
        <v>1086</v>
      </c>
      <c r="F562" s="2" t="s">
        <v>1087</v>
      </c>
    </row>
    <row r="563" spans="1:6" ht="15.75" customHeight="1" x14ac:dyDescent="0.25">
      <c r="A563" s="2" t="s">
        <v>10718</v>
      </c>
      <c r="B563" s="2" t="s">
        <v>10718</v>
      </c>
      <c r="C563" s="5">
        <v>0.89666229442462697</v>
      </c>
      <c r="D563" s="2" t="s">
        <v>21</v>
      </c>
      <c r="E563" s="2" t="s">
        <v>13</v>
      </c>
      <c r="F563" s="2" t="s">
        <v>5308</v>
      </c>
    </row>
    <row r="564" spans="1:6" ht="15.75" customHeight="1" x14ac:dyDescent="0.25">
      <c r="A564" s="2" t="s">
        <v>10172</v>
      </c>
      <c r="B564" s="2" t="s">
        <v>10172</v>
      </c>
      <c r="C564" s="5">
        <v>0.89468307949565395</v>
      </c>
      <c r="D564" s="2" t="s">
        <v>21</v>
      </c>
      <c r="E564" s="2" t="s">
        <v>13</v>
      </c>
      <c r="F564" s="2" t="s">
        <v>21</v>
      </c>
    </row>
    <row r="565" spans="1:6" ht="15.75" customHeight="1" x14ac:dyDescent="0.25">
      <c r="A565" s="2" t="s">
        <v>1389</v>
      </c>
      <c r="B565" s="2" t="s">
        <v>1390</v>
      </c>
      <c r="C565" s="5">
        <v>0.89389726923387403</v>
      </c>
      <c r="D565" s="2">
        <v>0.52544291271404298</v>
      </c>
      <c r="E565" s="2" t="s">
        <v>1391</v>
      </c>
      <c r="F565" s="2" t="s">
        <v>1392</v>
      </c>
    </row>
    <row r="566" spans="1:6" ht="15.75" customHeight="1" x14ac:dyDescent="0.25">
      <c r="A566" s="2" t="s">
        <v>1341</v>
      </c>
      <c r="B566" s="2" t="s">
        <v>1341</v>
      </c>
      <c r="C566" s="5">
        <v>0.89218124179417302</v>
      </c>
      <c r="D566" s="2">
        <v>0.52544291271404298</v>
      </c>
      <c r="E566" s="2" t="s">
        <v>13</v>
      </c>
      <c r="F566" s="2" t="s">
        <v>21</v>
      </c>
    </row>
    <row r="567" spans="1:6" ht="15.75" customHeight="1" x14ac:dyDescent="0.25">
      <c r="A567" s="2" t="s">
        <v>10169</v>
      </c>
      <c r="B567" s="2" t="s">
        <v>10169</v>
      </c>
      <c r="C567" s="5">
        <v>0.89015069415161896</v>
      </c>
      <c r="D567" s="2" t="s">
        <v>21</v>
      </c>
      <c r="E567" s="2" t="s">
        <v>13</v>
      </c>
      <c r="F567" s="2" t="s">
        <v>7623</v>
      </c>
    </row>
    <row r="568" spans="1:6" ht="15.75" customHeight="1" x14ac:dyDescent="0.25">
      <c r="A568" s="2" t="s">
        <v>12390</v>
      </c>
      <c r="B568" s="2" t="s">
        <v>12391</v>
      </c>
      <c r="C568" s="5">
        <v>0.88930373685881203</v>
      </c>
      <c r="D568" s="2" t="s">
        <v>21</v>
      </c>
      <c r="E568" s="2" t="s">
        <v>12392</v>
      </c>
      <c r="F568" s="2" t="s">
        <v>6009</v>
      </c>
    </row>
    <row r="569" spans="1:6" ht="15.75" customHeight="1" x14ac:dyDescent="0.25">
      <c r="A569" s="2" t="s">
        <v>1556</v>
      </c>
      <c r="B569" s="2" t="s">
        <v>1557</v>
      </c>
      <c r="C569" s="5">
        <v>0.88902660898137698</v>
      </c>
      <c r="D569" s="2">
        <v>0.55648875091761096</v>
      </c>
      <c r="E569" s="2" t="s">
        <v>1558</v>
      </c>
      <c r="F569" s="2" t="s">
        <v>1559</v>
      </c>
    </row>
    <row r="570" spans="1:6" ht="15.75" customHeight="1" x14ac:dyDescent="0.25">
      <c r="A570" s="2" t="s">
        <v>11497</v>
      </c>
      <c r="B570" s="2" t="s">
        <v>11498</v>
      </c>
      <c r="C570" s="5">
        <v>0.88837115346749596</v>
      </c>
      <c r="D570" s="2" t="s">
        <v>21</v>
      </c>
      <c r="E570" s="2" t="s">
        <v>11499</v>
      </c>
      <c r="F570" s="2" t="s">
        <v>11500</v>
      </c>
    </row>
    <row r="571" spans="1:6" ht="15.75" customHeight="1" x14ac:dyDescent="0.25">
      <c r="A571" s="2" t="s">
        <v>875</v>
      </c>
      <c r="B571" s="2" t="s">
        <v>875</v>
      </c>
      <c r="C571" s="5">
        <v>0.88828212403833695</v>
      </c>
      <c r="D571" s="2">
        <v>0.46379371544279202</v>
      </c>
      <c r="E571" s="2" t="s">
        <v>13</v>
      </c>
      <c r="F571" s="2" t="s">
        <v>21</v>
      </c>
    </row>
    <row r="572" spans="1:6" ht="15.75" customHeight="1" x14ac:dyDescent="0.25">
      <c r="A572" s="2" t="s">
        <v>2021</v>
      </c>
      <c r="B572" s="2" t="s">
        <v>2022</v>
      </c>
      <c r="C572" s="5">
        <v>0.88609365388636596</v>
      </c>
      <c r="D572" s="2">
        <v>0.613745978503905</v>
      </c>
      <c r="E572" s="2" t="s">
        <v>23</v>
      </c>
      <c r="F572" s="2" t="s">
        <v>2023</v>
      </c>
    </row>
    <row r="573" spans="1:6" ht="15.75" customHeight="1" x14ac:dyDescent="0.25">
      <c r="A573" s="2" t="s">
        <v>12722</v>
      </c>
      <c r="B573" s="2" t="s">
        <v>12723</v>
      </c>
      <c r="C573" s="5">
        <v>0.88552266138827096</v>
      </c>
      <c r="D573" s="2" t="s">
        <v>21</v>
      </c>
      <c r="E573" s="2" t="s">
        <v>12724</v>
      </c>
      <c r="F573" s="2" t="s">
        <v>12725</v>
      </c>
    </row>
    <row r="574" spans="1:6" ht="15.75" customHeight="1" x14ac:dyDescent="0.25">
      <c r="A574" s="2" t="s">
        <v>1366</v>
      </c>
      <c r="B574" s="2" t="s">
        <v>1367</v>
      </c>
      <c r="C574" s="5">
        <v>0.88412636392093902</v>
      </c>
      <c r="D574" s="2">
        <v>0.52544291271404298</v>
      </c>
      <c r="E574" s="2" t="s">
        <v>1368</v>
      </c>
      <c r="F574" s="2" t="s">
        <v>1369</v>
      </c>
    </row>
    <row r="575" spans="1:6" ht="15.75" customHeight="1" x14ac:dyDescent="0.25">
      <c r="A575" s="2" t="s">
        <v>1730</v>
      </c>
      <c r="B575" s="2" t="s">
        <v>1731</v>
      </c>
      <c r="C575" s="5">
        <v>0.88311000010182805</v>
      </c>
      <c r="D575" s="2">
        <v>0.58586195593672696</v>
      </c>
      <c r="E575" s="2" t="s">
        <v>1732</v>
      </c>
      <c r="F575" s="2" t="s">
        <v>1733</v>
      </c>
    </row>
    <row r="576" spans="1:6" ht="15.75" customHeight="1" x14ac:dyDescent="0.25">
      <c r="A576" s="2" t="s">
        <v>1939</v>
      </c>
      <c r="B576" s="2" t="s">
        <v>1939</v>
      </c>
      <c r="C576" s="5">
        <v>0.882424008611286</v>
      </c>
      <c r="D576" s="2">
        <v>0.60529245719196001</v>
      </c>
      <c r="E576" s="2" t="s">
        <v>13</v>
      </c>
      <c r="F576" s="2" t="s">
        <v>1940</v>
      </c>
    </row>
    <row r="577" spans="1:6" ht="15.75" customHeight="1" x14ac:dyDescent="0.25">
      <c r="A577" s="2" t="s">
        <v>13262</v>
      </c>
      <c r="B577" s="2" t="s">
        <v>13262</v>
      </c>
      <c r="C577" s="5">
        <v>0.88115044344303095</v>
      </c>
      <c r="D577" s="2" t="s">
        <v>21</v>
      </c>
      <c r="E577" s="2" t="s">
        <v>13</v>
      </c>
      <c r="F577" s="2" t="s">
        <v>679</v>
      </c>
    </row>
    <row r="578" spans="1:6" ht="15.75" customHeight="1" x14ac:dyDescent="0.25">
      <c r="A578" s="2" t="s">
        <v>8643</v>
      </c>
      <c r="B578" s="2" t="s">
        <v>8643</v>
      </c>
      <c r="C578" s="5">
        <v>0.88112392483129798</v>
      </c>
      <c r="D578" s="2" t="s">
        <v>21</v>
      </c>
      <c r="E578" s="2" t="s">
        <v>23</v>
      </c>
      <c r="F578" s="2" t="s">
        <v>8644</v>
      </c>
    </row>
    <row r="579" spans="1:6" ht="15.75" customHeight="1" x14ac:dyDescent="0.25">
      <c r="A579" s="2" t="s">
        <v>1639</v>
      </c>
      <c r="B579" s="2" t="s">
        <v>1639</v>
      </c>
      <c r="C579" s="5">
        <v>0.88094487224113105</v>
      </c>
      <c r="D579" s="2">
        <v>0.56960150843758905</v>
      </c>
      <c r="E579" s="2" t="s">
        <v>1640</v>
      </c>
      <c r="F579" s="2" t="s">
        <v>1641</v>
      </c>
    </row>
    <row r="580" spans="1:6" ht="15.75" customHeight="1" x14ac:dyDescent="0.25">
      <c r="A580" s="2" t="s">
        <v>1654</v>
      </c>
      <c r="B580" s="2" t="s">
        <v>1655</v>
      </c>
      <c r="C580" s="5">
        <v>0.87921430966823899</v>
      </c>
      <c r="D580" s="2">
        <v>0.57069078690932196</v>
      </c>
      <c r="E580" s="2" t="s">
        <v>1656</v>
      </c>
      <c r="F580" s="2" t="s">
        <v>1657</v>
      </c>
    </row>
    <row r="581" spans="1:6" ht="15.75" customHeight="1" x14ac:dyDescent="0.25">
      <c r="A581" s="2" t="s">
        <v>12063</v>
      </c>
      <c r="B581" s="2" t="s">
        <v>12063</v>
      </c>
      <c r="C581" s="5">
        <v>0.87891200649879897</v>
      </c>
      <c r="D581" s="2" t="s">
        <v>21</v>
      </c>
      <c r="E581" s="2" t="s">
        <v>321</v>
      </c>
      <c r="F581" s="2" t="s">
        <v>12064</v>
      </c>
    </row>
    <row r="582" spans="1:6" ht="15.75" customHeight="1" x14ac:dyDescent="0.25">
      <c r="A582" s="2" t="s">
        <v>13880</v>
      </c>
      <c r="B582" s="2" t="s">
        <v>13881</v>
      </c>
      <c r="C582" s="5">
        <v>0.878211128130858</v>
      </c>
      <c r="D582" s="2" t="s">
        <v>21</v>
      </c>
      <c r="E582" s="2" t="s">
        <v>13882</v>
      </c>
      <c r="F582" s="2" t="s">
        <v>13883</v>
      </c>
    </row>
    <row r="583" spans="1:6" ht="15.75" customHeight="1" x14ac:dyDescent="0.25">
      <c r="A583" s="2" t="s">
        <v>1889</v>
      </c>
      <c r="B583" s="2" t="s">
        <v>1890</v>
      </c>
      <c r="C583" s="5">
        <v>0.87785811707807204</v>
      </c>
      <c r="D583" s="2">
        <v>0.60267970300499396</v>
      </c>
      <c r="E583" s="2" t="s">
        <v>1891</v>
      </c>
      <c r="F583" s="2" t="s">
        <v>1892</v>
      </c>
    </row>
    <row r="584" spans="1:6" ht="15.75" customHeight="1" x14ac:dyDescent="0.25">
      <c r="A584" s="2" t="s">
        <v>10474</v>
      </c>
      <c r="B584" s="2" t="s">
        <v>10474</v>
      </c>
      <c r="C584" s="5">
        <v>0.87697928219664401</v>
      </c>
      <c r="D584" s="2" t="s">
        <v>21</v>
      </c>
      <c r="E584" s="2" t="s">
        <v>39</v>
      </c>
      <c r="F584" s="2" t="s">
        <v>10475</v>
      </c>
    </row>
    <row r="585" spans="1:6" ht="15.75" customHeight="1" x14ac:dyDescent="0.25">
      <c r="A585" s="2" t="s">
        <v>8361</v>
      </c>
      <c r="B585" s="2" t="s">
        <v>8361</v>
      </c>
      <c r="C585" s="5">
        <v>0.87436887908747396</v>
      </c>
      <c r="D585" s="2" t="s">
        <v>21</v>
      </c>
      <c r="E585" s="2" t="s">
        <v>23</v>
      </c>
      <c r="F585" s="2" t="s">
        <v>8362</v>
      </c>
    </row>
    <row r="586" spans="1:6" ht="15.75" customHeight="1" x14ac:dyDescent="0.25">
      <c r="A586" s="2" t="s">
        <v>2531</v>
      </c>
      <c r="B586" s="2" t="s">
        <v>2531</v>
      </c>
      <c r="C586" s="5">
        <v>0.87435223080311297</v>
      </c>
      <c r="D586" s="2">
        <v>0.65498001520470495</v>
      </c>
      <c r="E586" s="2" t="s">
        <v>23</v>
      </c>
      <c r="F586" s="2" t="s">
        <v>2532</v>
      </c>
    </row>
    <row r="587" spans="1:6" ht="15.75" customHeight="1" x14ac:dyDescent="0.25">
      <c r="A587" s="2" t="s">
        <v>11549</v>
      </c>
      <c r="B587" s="2" t="s">
        <v>11549</v>
      </c>
      <c r="C587" s="5">
        <v>0.87429269969897905</v>
      </c>
      <c r="D587" s="2" t="s">
        <v>21</v>
      </c>
      <c r="E587" s="2" t="s">
        <v>13</v>
      </c>
      <c r="F587" s="2" t="s">
        <v>11550</v>
      </c>
    </row>
    <row r="588" spans="1:6" ht="15.75" customHeight="1" x14ac:dyDescent="0.25">
      <c r="A588" s="2" t="s">
        <v>10577</v>
      </c>
      <c r="B588" s="2" t="s">
        <v>10578</v>
      </c>
      <c r="C588" s="5">
        <v>0.87413586195558002</v>
      </c>
      <c r="D588" s="2" t="s">
        <v>21</v>
      </c>
      <c r="E588" s="2" t="s">
        <v>10579</v>
      </c>
      <c r="F588" s="2" t="s">
        <v>10580</v>
      </c>
    </row>
    <row r="589" spans="1:6" ht="15.75" customHeight="1" x14ac:dyDescent="0.25">
      <c r="A589" s="2" t="s">
        <v>941</v>
      </c>
      <c r="B589" s="2" t="s">
        <v>942</v>
      </c>
      <c r="C589" s="5">
        <v>0.87353027764741897</v>
      </c>
      <c r="D589" s="2">
        <v>0.46584217412677797</v>
      </c>
      <c r="E589" s="2" t="s">
        <v>943</v>
      </c>
      <c r="F589" s="2" t="s">
        <v>944</v>
      </c>
    </row>
    <row r="590" spans="1:6" ht="15.75" customHeight="1" x14ac:dyDescent="0.25">
      <c r="A590" s="2" t="s">
        <v>9287</v>
      </c>
      <c r="B590" s="2" t="s">
        <v>9287</v>
      </c>
      <c r="C590" s="5">
        <v>0.87187228493651503</v>
      </c>
      <c r="D590" s="2" t="s">
        <v>21</v>
      </c>
      <c r="E590" s="2" t="s">
        <v>13</v>
      </c>
      <c r="F590" s="2" t="s">
        <v>9288</v>
      </c>
    </row>
    <row r="591" spans="1:6" ht="15.75" customHeight="1" x14ac:dyDescent="0.25">
      <c r="A591" s="2" t="s">
        <v>8751</v>
      </c>
      <c r="B591" s="2" t="s">
        <v>8751</v>
      </c>
      <c r="C591" s="5">
        <v>0.86723001073180805</v>
      </c>
      <c r="D591" s="2" t="s">
        <v>21</v>
      </c>
      <c r="E591" s="2" t="s">
        <v>13</v>
      </c>
      <c r="F591" s="2" t="s">
        <v>21</v>
      </c>
    </row>
    <row r="592" spans="1:6" ht="15.75" customHeight="1" x14ac:dyDescent="0.25">
      <c r="A592" s="2" t="s">
        <v>8959</v>
      </c>
      <c r="B592" s="2" t="s">
        <v>8959</v>
      </c>
      <c r="C592" s="5">
        <v>0.86716941683445503</v>
      </c>
      <c r="D592" s="2" t="s">
        <v>21</v>
      </c>
      <c r="E592" s="2" t="s">
        <v>26</v>
      </c>
      <c r="F592" s="2" t="s">
        <v>4922</v>
      </c>
    </row>
    <row r="593" spans="1:6" ht="15.75" customHeight="1" x14ac:dyDescent="0.25">
      <c r="A593" s="2" t="s">
        <v>13924</v>
      </c>
      <c r="B593" s="2" t="s">
        <v>13924</v>
      </c>
      <c r="C593" s="5">
        <v>0.86696762735406196</v>
      </c>
      <c r="D593" s="2" t="s">
        <v>21</v>
      </c>
      <c r="E593" s="2" t="s">
        <v>13</v>
      </c>
      <c r="F593" s="2" t="s">
        <v>21</v>
      </c>
    </row>
    <row r="594" spans="1:6" ht="15.75" customHeight="1" x14ac:dyDescent="0.25">
      <c r="A594" s="2" t="s">
        <v>14092</v>
      </c>
      <c r="B594" s="2" t="s">
        <v>14092</v>
      </c>
      <c r="C594" s="5">
        <v>0.86590210537289902</v>
      </c>
      <c r="D594" s="2" t="s">
        <v>21</v>
      </c>
      <c r="E594" s="2" t="s">
        <v>13</v>
      </c>
      <c r="F594" s="2" t="s">
        <v>11892</v>
      </c>
    </row>
    <row r="595" spans="1:6" ht="15.75" customHeight="1" x14ac:dyDescent="0.25">
      <c r="A595" s="2" t="s">
        <v>1740</v>
      </c>
      <c r="B595" s="2" t="s">
        <v>1740</v>
      </c>
      <c r="C595" s="5">
        <v>0.865359902656197</v>
      </c>
      <c r="D595" s="2">
        <v>0.59039962502162702</v>
      </c>
      <c r="E595" s="2" t="s">
        <v>575</v>
      </c>
      <c r="F595" s="2" t="s">
        <v>1741</v>
      </c>
    </row>
    <row r="596" spans="1:6" ht="15.75" customHeight="1" x14ac:dyDescent="0.25">
      <c r="A596" s="2" t="s">
        <v>2451</v>
      </c>
      <c r="B596" s="2" t="s">
        <v>2452</v>
      </c>
      <c r="C596" s="5">
        <v>0.86472001596294701</v>
      </c>
      <c r="D596" s="2">
        <v>0.65236669472271003</v>
      </c>
      <c r="E596" s="2" t="s">
        <v>2453</v>
      </c>
      <c r="F596" s="2" t="s">
        <v>2454</v>
      </c>
    </row>
    <row r="597" spans="1:6" ht="15.75" customHeight="1" x14ac:dyDescent="0.25">
      <c r="A597" s="2" t="s">
        <v>11171</v>
      </c>
      <c r="B597" s="2" t="s">
        <v>11171</v>
      </c>
      <c r="C597" s="5">
        <v>0.86431702200285798</v>
      </c>
      <c r="D597" s="2" t="s">
        <v>21</v>
      </c>
      <c r="E597" s="2" t="s">
        <v>13</v>
      </c>
      <c r="F597" s="2" t="s">
        <v>21</v>
      </c>
    </row>
    <row r="598" spans="1:6" ht="15.75" customHeight="1" x14ac:dyDescent="0.25">
      <c r="A598" s="2" t="s">
        <v>11266</v>
      </c>
      <c r="B598" s="2" t="s">
        <v>11267</v>
      </c>
      <c r="C598" s="5">
        <v>0.86431702200285798</v>
      </c>
      <c r="D598" s="2" t="s">
        <v>21</v>
      </c>
      <c r="E598" s="2" t="s">
        <v>11268</v>
      </c>
      <c r="F598" s="2" t="s">
        <v>11269</v>
      </c>
    </row>
    <row r="599" spans="1:6" ht="15.75" customHeight="1" x14ac:dyDescent="0.25">
      <c r="A599" s="2" t="s">
        <v>13328</v>
      </c>
      <c r="B599" s="2" t="s">
        <v>13328</v>
      </c>
      <c r="C599" s="5">
        <v>0.86431702200285798</v>
      </c>
      <c r="D599" s="2" t="s">
        <v>21</v>
      </c>
      <c r="E599" s="2" t="s">
        <v>13</v>
      </c>
      <c r="F599" s="2" t="s">
        <v>13329</v>
      </c>
    </row>
    <row r="600" spans="1:6" ht="15.75" customHeight="1" x14ac:dyDescent="0.25">
      <c r="A600" s="2" t="s">
        <v>14624</v>
      </c>
      <c r="B600" s="2" t="s">
        <v>14624</v>
      </c>
      <c r="C600" s="5">
        <v>0.86431702200285798</v>
      </c>
      <c r="D600" s="2" t="s">
        <v>21</v>
      </c>
      <c r="E600" s="2" t="s">
        <v>23</v>
      </c>
      <c r="F600" s="2" t="s">
        <v>2398</v>
      </c>
    </row>
    <row r="601" spans="1:6" ht="15.75" customHeight="1" x14ac:dyDescent="0.25">
      <c r="A601" s="2" t="s">
        <v>10556</v>
      </c>
      <c r="B601" s="2" t="s">
        <v>10556</v>
      </c>
      <c r="C601" s="5">
        <v>0.86144658039120603</v>
      </c>
      <c r="D601" s="2" t="s">
        <v>21</v>
      </c>
      <c r="E601" s="2" t="s">
        <v>10557</v>
      </c>
      <c r="F601" s="2" t="s">
        <v>10558</v>
      </c>
    </row>
    <row r="602" spans="1:6" ht="15.75" customHeight="1" x14ac:dyDescent="0.25">
      <c r="A602" s="2" t="s">
        <v>11763</v>
      </c>
      <c r="B602" s="2" t="s">
        <v>11763</v>
      </c>
      <c r="C602" s="5">
        <v>0.86130647315124198</v>
      </c>
      <c r="D602" s="2" t="s">
        <v>21</v>
      </c>
      <c r="E602" s="2" t="s">
        <v>2432</v>
      </c>
      <c r="F602" s="2" t="s">
        <v>11764</v>
      </c>
    </row>
    <row r="603" spans="1:6" ht="15.75" customHeight="1" x14ac:dyDescent="0.25">
      <c r="A603" s="2" t="s">
        <v>1584</v>
      </c>
      <c r="B603" s="2" t="s">
        <v>1584</v>
      </c>
      <c r="C603" s="5">
        <v>0.86086716561108201</v>
      </c>
      <c r="D603" s="2">
        <v>0.56275586817841206</v>
      </c>
      <c r="E603" s="2" t="s">
        <v>13</v>
      </c>
      <c r="F603" s="2" t="s">
        <v>1585</v>
      </c>
    </row>
    <row r="604" spans="1:6" ht="15.75" customHeight="1" x14ac:dyDescent="0.25">
      <c r="A604" s="2" t="s">
        <v>8681</v>
      </c>
      <c r="B604" s="2" t="s">
        <v>8681</v>
      </c>
      <c r="C604" s="5">
        <v>0.85872874972367697</v>
      </c>
      <c r="D604" s="2" t="s">
        <v>21</v>
      </c>
      <c r="E604" s="2" t="s">
        <v>13</v>
      </c>
      <c r="F604" s="2" t="s">
        <v>21</v>
      </c>
    </row>
    <row r="605" spans="1:6" ht="15.75" customHeight="1" x14ac:dyDescent="0.25">
      <c r="A605" s="2" t="s">
        <v>12426</v>
      </c>
      <c r="B605" s="2" t="s">
        <v>12427</v>
      </c>
      <c r="C605" s="5">
        <v>0.85850554626051201</v>
      </c>
      <c r="D605" s="2" t="s">
        <v>21</v>
      </c>
      <c r="E605" s="2" t="s">
        <v>2511</v>
      </c>
      <c r="F605" s="2" t="s">
        <v>12428</v>
      </c>
    </row>
    <row r="606" spans="1:6" ht="15.75" customHeight="1" x14ac:dyDescent="0.25">
      <c r="A606" s="2" t="s">
        <v>11991</v>
      </c>
      <c r="B606" s="2" t="s">
        <v>11991</v>
      </c>
      <c r="C606" s="5">
        <v>0.85824946540051195</v>
      </c>
      <c r="D606" s="2" t="s">
        <v>21</v>
      </c>
      <c r="E606" s="2" t="s">
        <v>13</v>
      </c>
      <c r="F606" s="2" t="s">
        <v>152</v>
      </c>
    </row>
    <row r="607" spans="1:6" ht="15.75" customHeight="1" x14ac:dyDescent="0.25">
      <c r="A607" s="2" t="s">
        <v>9307</v>
      </c>
      <c r="B607" s="2" t="s">
        <v>9307</v>
      </c>
      <c r="C607" s="5">
        <v>0.85654948261614805</v>
      </c>
      <c r="D607" s="2" t="s">
        <v>21</v>
      </c>
      <c r="E607" s="2" t="s">
        <v>13</v>
      </c>
      <c r="F607" s="2" t="s">
        <v>9308</v>
      </c>
    </row>
    <row r="608" spans="1:6" ht="15.75" customHeight="1" x14ac:dyDescent="0.25">
      <c r="A608" s="2" t="s">
        <v>10920</v>
      </c>
      <c r="B608" s="2" t="s">
        <v>10921</v>
      </c>
      <c r="C608" s="5">
        <v>0.85559323891763295</v>
      </c>
      <c r="D608" s="2" t="s">
        <v>21</v>
      </c>
      <c r="E608" s="2" t="s">
        <v>23</v>
      </c>
      <c r="F608" s="2" t="s">
        <v>10922</v>
      </c>
    </row>
    <row r="609" spans="1:6" ht="15.75" customHeight="1" x14ac:dyDescent="0.25">
      <c r="A609" s="2" t="s">
        <v>2225</v>
      </c>
      <c r="B609" s="2" t="s">
        <v>2225</v>
      </c>
      <c r="C609" s="5">
        <v>0.85521997520720106</v>
      </c>
      <c r="D609" s="2">
        <v>0.63814696056636999</v>
      </c>
      <c r="E609" s="2" t="s">
        <v>13</v>
      </c>
      <c r="F609" s="2" t="s">
        <v>2226</v>
      </c>
    </row>
    <row r="610" spans="1:6" ht="15.75" customHeight="1" x14ac:dyDescent="0.25">
      <c r="A610" s="2" t="s">
        <v>9438</v>
      </c>
      <c r="B610" s="2" t="s">
        <v>9438</v>
      </c>
      <c r="C610" s="5">
        <v>0.85518988018309805</v>
      </c>
      <c r="D610" s="2" t="s">
        <v>21</v>
      </c>
      <c r="E610" s="2" t="s">
        <v>26</v>
      </c>
      <c r="F610" s="2" t="s">
        <v>9439</v>
      </c>
    </row>
    <row r="611" spans="1:6" ht="15.75" customHeight="1" x14ac:dyDescent="0.25">
      <c r="A611" s="2" t="s">
        <v>1901</v>
      </c>
      <c r="B611" s="2" t="s">
        <v>1901</v>
      </c>
      <c r="C611" s="5">
        <v>0.85485914876350699</v>
      </c>
      <c r="D611" s="2">
        <v>0.60267970300499396</v>
      </c>
      <c r="E611" s="2" t="s">
        <v>13</v>
      </c>
      <c r="F611" s="2" t="s">
        <v>1902</v>
      </c>
    </row>
    <row r="612" spans="1:6" ht="15.75" customHeight="1" x14ac:dyDescent="0.25">
      <c r="A612" s="2" t="s">
        <v>13838</v>
      </c>
      <c r="B612" s="2" t="s">
        <v>13838</v>
      </c>
      <c r="C612" s="5">
        <v>0.85425900860473603</v>
      </c>
      <c r="D612" s="2" t="s">
        <v>21</v>
      </c>
      <c r="E612" s="2" t="s">
        <v>13</v>
      </c>
      <c r="F612" s="2" t="s">
        <v>13839</v>
      </c>
    </row>
    <row r="613" spans="1:6" ht="15.75" customHeight="1" x14ac:dyDescent="0.25">
      <c r="A613" s="2" t="s">
        <v>1648</v>
      </c>
      <c r="B613" s="2" t="s">
        <v>1648</v>
      </c>
      <c r="C613" s="5">
        <v>0.85400181788654905</v>
      </c>
      <c r="D613" s="2">
        <v>0.56960150843758905</v>
      </c>
      <c r="E613" s="2" t="s">
        <v>23</v>
      </c>
      <c r="F613" s="2" t="s">
        <v>1649</v>
      </c>
    </row>
    <row r="614" spans="1:6" ht="15.75" customHeight="1" x14ac:dyDescent="0.25">
      <c r="A614" s="2" t="s">
        <v>12226</v>
      </c>
      <c r="B614" s="2" t="s">
        <v>12227</v>
      </c>
      <c r="C614" s="5">
        <v>0.85375578767110905</v>
      </c>
      <c r="D614" s="2" t="s">
        <v>21</v>
      </c>
      <c r="E614" s="2" t="s">
        <v>23</v>
      </c>
      <c r="F614" s="2" t="s">
        <v>12228</v>
      </c>
    </row>
    <row r="615" spans="1:6" ht="15.75" customHeight="1" x14ac:dyDescent="0.25">
      <c r="A615" s="2" t="s">
        <v>11908</v>
      </c>
      <c r="B615" s="2" t="s">
        <v>11909</v>
      </c>
      <c r="C615" s="5">
        <v>0.85249372937645096</v>
      </c>
      <c r="D615" s="2" t="s">
        <v>21</v>
      </c>
      <c r="E615" s="2" t="s">
        <v>11910</v>
      </c>
      <c r="F615" s="2" t="s">
        <v>11911</v>
      </c>
    </row>
    <row r="616" spans="1:6" ht="15.75" customHeight="1" x14ac:dyDescent="0.25">
      <c r="A616" s="2" t="s">
        <v>13158</v>
      </c>
      <c r="B616" s="2" t="s">
        <v>13158</v>
      </c>
      <c r="C616" s="5">
        <v>0.851884396654217</v>
      </c>
      <c r="D616" s="2" t="s">
        <v>21</v>
      </c>
      <c r="E616" s="2" t="s">
        <v>23</v>
      </c>
      <c r="F616" s="2" t="s">
        <v>723</v>
      </c>
    </row>
    <row r="617" spans="1:6" ht="15.75" customHeight="1" x14ac:dyDescent="0.25">
      <c r="A617" s="2" t="s">
        <v>8764</v>
      </c>
      <c r="B617" s="2" t="s">
        <v>8765</v>
      </c>
      <c r="C617" s="5">
        <v>0.85123030405511002</v>
      </c>
      <c r="D617" s="2" t="s">
        <v>21</v>
      </c>
      <c r="E617" s="2" t="s">
        <v>23</v>
      </c>
      <c r="F617" s="2" t="s">
        <v>8766</v>
      </c>
    </row>
    <row r="618" spans="1:6" ht="15.75" customHeight="1" x14ac:dyDescent="0.25">
      <c r="A618" s="2" t="s">
        <v>1920</v>
      </c>
      <c r="B618" s="2" t="s">
        <v>1921</v>
      </c>
      <c r="C618" s="5">
        <v>0.85006191459941305</v>
      </c>
      <c r="D618" s="2">
        <v>0.60366849625936203</v>
      </c>
      <c r="E618" s="2" t="s">
        <v>1922</v>
      </c>
      <c r="F618" s="2" t="s">
        <v>1923</v>
      </c>
    </row>
    <row r="619" spans="1:6" ht="15.75" customHeight="1" x14ac:dyDescent="0.25">
      <c r="A619" s="2" t="s">
        <v>12237</v>
      </c>
      <c r="B619" s="2" t="s">
        <v>12238</v>
      </c>
      <c r="C619" s="5">
        <v>0.84959439685319904</v>
      </c>
      <c r="D619" s="2" t="s">
        <v>21</v>
      </c>
      <c r="E619" s="2" t="s">
        <v>23</v>
      </c>
      <c r="F619" s="2" t="s">
        <v>12239</v>
      </c>
    </row>
    <row r="620" spans="1:6" ht="15.75" customHeight="1" x14ac:dyDescent="0.25">
      <c r="A620" s="2" t="s">
        <v>2309</v>
      </c>
      <c r="B620" s="2" t="s">
        <v>2309</v>
      </c>
      <c r="C620" s="5">
        <v>0.84928433398581704</v>
      </c>
      <c r="D620" s="2">
        <v>0.64508938090066903</v>
      </c>
      <c r="E620" s="2" t="s">
        <v>2310</v>
      </c>
      <c r="F620" s="2" t="s">
        <v>21</v>
      </c>
    </row>
    <row r="621" spans="1:6" ht="15.75" customHeight="1" x14ac:dyDescent="0.25">
      <c r="A621" s="2" t="s">
        <v>13048</v>
      </c>
      <c r="B621" s="2" t="s">
        <v>13049</v>
      </c>
      <c r="C621" s="5">
        <v>0.84875019597885804</v>
      </c>
      <c r="D621" s="2" t="s">
        <v>21</v>
      </c>
      <c r="E621" s="2" t="s">
        <v>13050</v>
      </c>
      <c r="F621" s="2" t="s">
        <v>4049</v>
      </c>
    </row>
    <row r="622" spans="1:6" ht="15.75" customHeight="1" x14ac:dyDescent="0.25">
      <c r="A622" s="2" t="s">
        <v>1707</v>
      </c>
      <c r="B622" s="2" t="s">
        <v>1708</v>
      </c>
      <c r="C622" s="5">
        <v>0.84839165154856999</v>
      </c>
      <c r="D622" s="2">
        <v>0.58433159476738195</v>
      </c>
      <c r="E622" s="2" t="s">
        <v>1709</v>
      </c>
      <c r="F622" s="2" t="s">
        <v>1710</v>
      </c>
    </row>
    <row r="623" spans="1:6" ht="15.75" customHeight="1" x14ac:dyDescent="0.25">
      <c r="A623" s="2" t="s">
        <v>12793</v>
      </c>
      <c r="B623" s="2" t="s">
        <v>12794</v>
      </c>
      <c r="C623" s="5">
        <v>0.84825539301439401</v>
      </c>
      <c r="D623" s="2" t="s">
        <v>21</v>
      </c>
      <c r="E623" s="2" t="s">
        <v>8218</v>
      </c>
      <c r="F623" s="2" t="s">
        <v>202</v>
      </c>
    </row>
    <row r="624" spans="1:6" ht="15.75" customHeight="1" x14ac:dyDescent="0.25">
      <c r="A624" s="2" t="s">
        <v>1865</v>
      </c>
      <c r="B624" s="2" t="s">
        <v>1865</v>
      </c>
      <c r="C624" s="5">
        <v>0.84759540573672298</v>
      </c>
      <c r="D624" s="2">
        <v>0.60267970300499396</v>
      </c>
      <c r="E624" s="2" t="s">
        <v>170</v>
      </c>
      <c r="F624" s="2" t="s">
        <v>1866</v>
      </c>
    </row>
    <row r="625" spans="1:6" ht="15.75" customHeight="1" x14ac:dyDescent="0.25">
      <c r="A625" s="2" t="s">
        <v>9859</v>
      </c>
      <c r="B625" s="2" t="s">
        <v>9859</v>
      </c>
      <c r="C625" s="5">
        <v>0.84591827420078503</v>
      </c>
      <c r="D625" s="2" t="s">
        <v>21</v>
      </c>
      <c r="E625" s="2" t="s">
        <v>13</v>
      </c>
      <c r="F625" s="2" t="s">
        <v>9860</v>
      </c>
    </row>
    <row r="626" spans="1:6" ht="15.75" customHeight="1" x14ac:dyDescent="0.25">
      <c r="A626" s="2" t="s">
        <v>9350</v>
      </c>
      <c r="B626" s="2" t="s">
        <v>9350</v>
      </c>
      <c r="C626" s="5">
        <v>0.84570351235487395</v>
      </c>
      <c r="D626" s="2" t="s">
        <v>21</v>
      </c>
      <c r="E626" s="2" t="s">
        <v>23</v>
      </c>
      <c r="F626" s="2" t="s">
        <v>9351</v>
      </c>
    </row>
    <row r="627" spans="1:6" ht="15.75" customHeight="1" x14ac:dyDescent="0.25">
      <c r="A627" s="2" t="s">
        <v>13168</v>
      </c>
      <c r="B627" s="2" t="s">
        <v>21</v>
      </c>
      <c r="C627" s="5">
        <v>0.84526488817911305</v>
      </c>
      <c r="D627" s="2" t="s">
        <v>21</v>
      </c>
      <c r="E627" s="2" t="s">
        <v>21</v>
      </c>
      <c r="F627" s="2" t="s">
        <v>21</v>
      </c>
    </row>
    <row r="628" spans="1:6" ht="15.75" customHeight="1" x14ac:dyDescent="0.25">
      <c r="A628" s="2" t="s">
        <v>14649</v>
      </c>
      <c r="B628" s="2" t="s">
        <v>14649</v>
      </c>
      <c r="C628" s="5">
        <v>0.84526488817911305</v>
      </c>
      <c r="D628" s="2" t="s">
        <v>21</v>
      </c>
      <c r="E628" s="2" t="s">
        <v>13</v>
      </c>
      <c r="F628" s="2" t="s">
        <v>21</v>
      </c>
    </row>
    <row r="629" spans="1:6" ht="15.75" customHeight="1" x14ac:dyDescent="0.25">
      <c r="A629" s="2" t="s">
        <v>1876</v>
      </c>
      <c r="B629" s="2" t="s">
        <v>1877</v>
      </c>
      <c r="C629" s="5">
        <v>0.84495987278547502</v>
      </c>
      <c r="D629" s="2">
        <v>0.60267970300499396</v>
      </c>
      <c r="E629" s="2" t="s">
        <v>23</v>
      </c>
      <c r="F629" s="2" t="s">
        <v>1878</v>
      </c>
    </row>
    <row r="630" spans="1:6" ht="15.75" customHeight="1" x14ac:dyDescent="0.25">
      <c r="A630" s="2" t="s">
        <v>1813</v>
      </c>
      <c r="B630" s="2" t="s">
        <v>1813</v>
      </c>
      <c r="C630" s="5">
        <v>0.84445307100227296</v>
      </c>
      <c r="D630" s="2">
        <v>0.59834424903906602</v>
      </c>
      <c r="E630" s="2" t="s">
        <v>13</v>
      </c>
      <c r="F630" s="2" t="s">
        <v>1814</v>
      </c>
    </row>
    <row r="631" spans="1:6" ht="15.75" customHeight="1" x14ac:dyDescent="0.25">
      <c r="A631" s="2" t="s">
        <v>2199</v>
      </c>
      <c r="B631" s="2" t="s">
        <v>2200</v>
      </c>
      <c r="C631" s="5">
        <v>0.84289600867565495</v>
      </c>
      <c r="D631" s="2">
        <v>0.63004298338367803</v>
      </c>
      <c r="E631" s="2" t="s">
        <v>2201</v>
      </c>
      <c r="F631" s="2" t="s">
        <v>2202</v>
      </c>
    </row>
    <row r="632" spans="1:6" ht="15.75" customHeight="1" x14ac:dyDescent="0.25">
      <c r="A632" s="2" t="s">
        <v>12465</v>
      </c>
      <c r="B632" s="2" t="s">
        <v>12466</v>
      </c>
      <c r="C632" s="5">
        <v>0.84168359164447604</v>
      </c>
      <c r="D632" s="2" t="s">
        <v>21</v>
      </c>
      <c r="E632" s="2" t="s">
        <v>26</v>
      </c>
      <c r="F632" s="2" t="s">
        <v>12467</v>
      </c>
    </row>
    <row r="633" spans="1:6" ht="15.75" customHeight="1" x14ac:dyDescent="0.25">
      <c r="A633" s="2" t="s">
        <v>1413</v>
      </c>
      <c r="B633" s="2" t="s">
        <v>1413</v>
      </c>
      <c r="C633" s="5">
        <v>0.84126704991830403</v>
      </c>
      <c r="D633" s="2">
        <v>0.52907691078968599</v>
      </c>
      <c r="E633" s="2" t="s">
        <v>1414</v>
      </c>
      <c r="F633" s="2" t="s">
        <v>1415</v>
      </c>
    </row>
    <row r="634" spans="1:6" ht="15.75" customHeight="1" x14ac:dyDescent="0.25">
      <c r="A634" s="2" t="s">
        <v>12812</v>
      </c>
      <c r="B634" s="2" t="s">
        <v>12812</v>
      </c>
      <c r="C634" s="5">
        <v>0.84098105876259999</v>
      </c>
      <c r="D634" s="2" t="s">
        <v>21</v>
      </c>
      <c r="E634" s="2" t="s">
        <v>3892</v>
      </c>
      <c r="F634" s="2" t="s">
        <v>12813</v>
      </c>
    </row>
    <row r="635" spans="1:6" ht="15.75" customHeight="1" x14ac:dyDescent="0.25">
      <c r="A635" s="2" t="s">
        <v>1508</v>
      </c>
      <c r="B635" s="2" t="s">
        <v>1508</v>
      </c>
      <c r="C635" s="5">
        <v>0.83745942963652398</v>
      </c>
      <c r="D635" s="2">
        <v>0.54110478221888902</v>
      </c>
      <c r="E635" s="2" t="s">
        <v>13</v>
      </c>
      <c r="F635" s="2" t="s">
        <v>1509</v>
      </c>
    </row>
    <row r="636" spans="1:6" ht="15.75" customHeight="1" x14ac:dyDescent="0.25">
      <c r="A636" s="2" t="s">
        <v>9196</v>
      </c>
      <c r="B636" s="2" t="s">
        <v>9196</v>
      </c>
      <c r="C636" s="5">
        <v>0.83723844610096798</v>
      </c>
      <c r="D636" s="2" t="s">
        <v>21</v>
      </c>
      <c r="E636" s="2" t="s">
        <v>13</v>
      </c>
      <c r="F636" s="2" t="s">
        <v>9197</v>
      </c>
    </row>
    <row r="637" spans="1:6" ht="15.75" customHeight="1" x14ac:dyDescent="0.25">
      <c r="A637" s="2" t="s">
        <v>1303</v>
      </c>
      <c r="B637" s="2" t="s">
        <v>1303</v>
      </c>
      <c r="C637" s="5">
        <v>0.83711595254998505</v>
      </c>
      <c r="D637" s="2">
        <v>0.52544291271404298</v>
      </c>
      <c r="E637" s="2" t="s">
        <v>13</v>
      </c>
      <c r="F637" s="2" t="s">
        <v>1304</v>
      </c>
    </row>
    <row r="638" spans="1:6" ht="15.75" customHeight="1" x14ac:dyDescent="0.25">
      <c r="A638" s="2" t="s">
        <v>2001</v>
      </c>
      <c r="B638" s="2" t="s">
        <v>2002</v>
      </c>
      <c r="C638" s="5">
        <v>0.83638728165040399</v>
      </c>
      <c r="D638" s="2">
        <v>0.613745978503905</v>
      </c>
      <c r="E638" s="2" t="s">
        <v>2003</v>
      </c>
      <c r="F638" s="2" t="s">
        <v>2004</v>
      </c>
    </row>
    <row r="639" spans="1:6" ht="15.75" customHeight="1" x14ac:dyDescent="0.25">
      <c r="A639" s="2" t="s">
        <v>2465</v>
      </c>
      <c r="B639" s="2" t="s">
        <v>2466</v>
      </c>
      <c r="C639" s="5">
        <v>0.83529608738348005</v>
      </c>
      <c r="D639" s="2">
        <v>0.65236669472271003</v>
      </c>
      <c r="E639" s="2" t="s">
        <v>23</v>
      </c>
      <c r="F639" s="2" t="s">
        <v>2467</v>
      </c>
    </row>
    <row r="640" spans="1:6" ht="15.75" customHeight="1" x14ac:dyDescent="0.25">
      <c r="A640" s="2" t="s">
        <v>11196</v>
      </c>
      <c r="B640" s="2" t="s">
        <v>11196</v>
      </c>
      <c r="C640" s="5">
        <v>0.835080030809358</v>
      </c>
      <c r="D640" s="2" t="s">
        <v>21</v>
      </c>
      <c r="E640" s="2" t="s">
        <v>219</v>
      </c>
      <c r="F640" s="2" t="s">
        <v>330</v>
      </c>
    </row>
    <row r="641" spans="1:6" ht="15.75" customHeight="1" x14ac:dyDescent="0.25">
      <c r="A641" s="2" t="s">
        <v>13502</v>
      </c>
      <c r="B641" s="2" t="s">
        <v>13502</v>
      </c>
      <c r="C641" s="5">
        <v>0.83444532321070397</v>
      </c>
      <c r="D641" s="2" t="s">
        <v>21</v>
      </c>
      <c r="E641" s="2" t="s">
        <v>219</v>
      </c>
      <c r="F641" s="2" t="s">
        <v>1434</v>
      </c>
    </row>
    <row r="642" spans="1:6" ht="15.75" customHeight="1" x14ac:dyDescent="0.25">
      <c r="A642" s="2" t="s">
        <v>1784</v>
      </c>
      <c r="B642" s="2" t="s">
        <v>1784</v>
      </c>
      <c r="C642" s="5">
        <v>0.83360229373355299</v>
      </c>
      <c r="D642" s="2">
        <v>0.59418675432092805</v>
      </c>
      <c r="E642" s="2" t="s">
        <v>13</v>
      </c>
      <c r="F642" s="2" t="s">
        <v>21</v>
      </c>
    </row>
    <row r="643" spans="1:6" ht="15.75" customHeight="1" x14ac:dyDescent="0.25">
      <c r="A643" s="2" t="s">
        <v>9055</v>
      </c>
      <c r="B643" s="2" t="s">
        <v>9055</v>
      </c>
      <c r="C643" s="5">
        <v>0.83285562394726598</v>
      </c>
      <c r="D643" s="2" t="s">
        <v>21</v>
      </c>
      <c r="E643" s="2" t="s">
        <v>13</v>
      </c>
      <c r="F643" s="2" t="s">
        <v>9056</v>
      </c>
    </row>
    <row r="644" spans="1:6" ht="15.75" customHeight="1" x14ac:dyDescent="0.25">
      <c r="A644" s="2" t="s">
        <v>13588</v>
      </c>
      <c r="B644" s="2" t="s">
        <v>13589</v>
      </c>
      <c r="C644" s="5">
        <v>0.83281570900664004</v>
      </c>
      <c r="D644" s="2" t="s">
        <v>21</v>
      </c>
      <c r="E644" s="2" t="s">
        <v>13590</v>
      </c>
      <c r="F644" s="2" t="s">
        <v>13587</v>
      </c>
    </row>
    <row r="645" spans="1:6" ht="15.75" customHeight="1" x14ac:dyDescent="0.25">
      <c r="A645" s="2" t="s">
        <v>11943</v>
      </c>
      <c r="B645" s="2" t="s">
        <v>11943</v>
      </c>
      <c r="C645" s="5">
        <v>0.83256109873529904</v>
      </c>
      <c r="D645" s="2" t="s">
        <v>21</v>
      </c>
      <c r="E645" s="2" t="s">
        <v>26</v>
      </c>
      <c r="F645" s="2" t="s">
        <v>11944</v>
      </c>
    </row>
    <row r="646" spans="1:6" ht="15.75" customHeight="1" x14ac:dyDescent="0.25">
      <c r="A646" s="2" t="s">
        <v>1570</v>
      </c>
      <c r="B646" s="2" t="s">
        <v>1571</v>
      </c>
      <c r="C646" s="5">
        <v>0.82990677826408499</v>
      </c>
      <c r="D646" s="2">
        <v>0.558820898854825</v>
      </c>
      <c r="E646" s="2" t="s">
        <v>1572</v>
      </c>
      <c r="F646" s="2" t="s">
        <v>1573</v>
      </c>
    </row>
    <row r="647" spans="1:6" ht="15.75" customHeight="1" x14ac:dyDescent="0.25">
      <c r="A647" s="2" t="s">
        <v>10486</v>
      </c>
      <c r="B647" s="2" t="s">
        <v>10486</v>
      </c>
      <c r="C647" s="5">
        <v>0.82923430839603196</v>
      </c>
      <c r="D647" s="2" t="s">
        <v>21</v>
      </c>
      <c r="E647" s="2" t="s">
        <v>13</v>
      </c>
      <c r="F647" s="2" t="s">
        <v>3563</v>
      </c>
    </row>
    <row r="648" spans="1:6" ht="15.75" customHeight="1" x14ac:dyDescent="0.25">
      <c r="A648" s="2" t="s">
        <v>13403</v>
      </c>
      <c r="B648" s="2" t="s">
        <v>13403</v>
      </c>
      <c r="C648" s="5">
        <v>0.82812868797466899</v>
      </c>
      <c r="D648" s="2" t="s">
        <v>21</v>
      </c>
      <c r="E648" s="2" t="s">
        <v>13</v>
      </c>
      <c r="F648" s="2" t="s">
        <v>13404</v>
      </c>
    </row>
    <row r="649" spans="1:6" ht="15.75" customHeight="1" x14ac:dyDescent="0.25">
      <c r="A649" s="2" t="s">
        <v>13942</v>
      </c>
      <c r="B649" s="2" t="s">
        <v>13942</v>
      </c>
      <c r="C649" s="5">
        <v>0.82560018369394195</v>
      </c>
      <c r="D649" s="2" t="s">
        <v>21</v>
      </c>
      <c r="E649" s="2" t="s">
        <v>13</v>
      </c>
      <c r="F649" s="2" t="s">
        <v>21</v>
      </c>
    </row>
    <row r="650" spans="1:6" ht="15.75" customHeight="1" x14ac:dyDescent="0.25">
      <c r="A650" s="2" t="s">
        <v>14119</v>
      </c>
      <c r="B650" s="2" t="s">
        <v>14120</v>
      </c>
      <c r="C650" s="5">
        <v>0.82479372773944903</v>
      </c>
      <c r="D650" s="2" t="s">
        <v>21</v>
      </c>
      <c r="E650" s="2" t="s">
        <v>14121</v>
      </c>
      <c r="F650" s="2" t="s">
        <v>14122</v>
      </c>
    </row>
    <row r="651" spans="1:6" ht="15.75" customHeight="1" x14ac:dyDescent="0.25">
      <c r="A651" s="2" t="s">
        <v>9704</v>
      </c>
      <c r="B651" s="2" t="s">
        <v>9704</v>
      </c>
      <c r="C651" s="5">
        <v>0.82461937022888399</v>
      </c>
      <c r="D651" s="2" t="s">
        <v>21</v>
      </c>
      <c r="E651" s="2" t="s">
        <v>509</v>
      </c>
      <c r="F651" s="2" t="s">
        <v>510</v>
      </c>
    </row>
    <row r="652" spans="1:6" ht="15.75" customHeight="1" x14ac:dyDescent="0.25">
      <c r="A652" s="2" t="s">
        <v>1966</v>
      </c>
      <c r="B652" s="2" t="s">
        <v>1967</v>
      </c>
      <c r="C652" s="5">
        <v>0.82449766944487901</v>
      </c>
      <c r="D652" s="2">
        <v>0.61080040892209997</v>
      </c>
      <c r="E652" s="2" t="s">
        <v>1968</v>
      </c>
      <c r="F652" s="2" t="s">
        <v>1969</v>
      </c>
    </row>
    <row r="653" spans="1:6" ht="15.75" customHeight="1" x14ac:dyDescent="0.25">
      <c r="A653" s="2" t="s">
        <v>2196</v>
      </c>
      <c r="B653" s="2" t="s">
        <v>2197</v>
      </c>
      <c r="C653" s="5">
        <v>0.82374878508809801</v>
      </c>
      <c r="D653" s="2">
        <v>0.63004298338367803</v>
      </c>
      <c r="E653" s="2" t="s">
        <v>23</v>
      </c>
      <c r="F653" s="2" t="s">
        <v>2198</v>
      </c>
    </row>
    <row r="654" spans="1:6" ht="15.75" customHeight="1" x14ac:dyDescent="0.25">
      <c r="A654" s="2" t="s">
        <v>1822</v>
      </c>
      <c r="B654" s="2" t="s">
        <v>1822</v>
      </c>
      <c r="C654" s="5">
        <v>0.82257267962761105</v>
      </c>
      <c r="D654" s="2">
        <v>0.59834424903906602</v>
      </c>
      <c r="E654" s="2" t="s">
        <v>13</v>
      </c>
      <c r="F654" s="2" t="s">
        <v>1509</v>
      </c>
    </row>
    <row r="655" spans="1:6" ht="15.75" customHeight="1" x14ac:dyDescent="0.25">
      <c r="A655" s="2" t="s">
        <v>2013</v>
      </c>
      <c r="B655" s="2" t="s">
        <v>2014</v>
      </c>
      <c r="C655" s="5">
        <v>0.82169973090917203</v>
      </c>
      <c r="D655" s="2">
        <v>0.613745978503905</v>
      </c>
      <c r="E655" s="2" t="s">
        <v>2015</v>
      </c>
      <c r="F655" s="2" t="s">
        <v>2016</v>
      </c>
    </row>
    <row r="656" spans="1:6" ht="15.75" customHeight="1" x14ac:dyDescent="0.25">
      <c r="A656" s="2" t="s">
        <v>11901</v>
      </c>
      <c r="B656" s="2" t="s">
        <v>11901</v>
      </c>
      <c r="C656" s="5">
        <v>0.82112346807834102</v>
      </c>
      <c r="D656" s="2" t="s">
        <v>21</v>
      </c>
      <c r="E656" s="2" t="s">
        <v>13</v>
      </c>
      <c r="F656" s="2" t="s">
        <v>11902</v>
      </c>
    </row>
    <row r="657" spans="1:6" ht="15.75" customHeight="1" x14ac:dyDescent="0.25">
      <c r="A657" s="2" t="s">
        <v>10731</v>
      </c>
      <c r="B657" s="2" t="s">
        <v>10732</v>
      </c>
      <c r="C657" s="5">
        <v>0.82004619264932099</v>
      </c>
      <c r="D657" s="2" t="s">
        <v>21</v>
      </c>
      <c r="E657" s="2" t="s">
        <v>23</v>
      </c>
      <c r="F657" s="2" t="s">
        <v>10733</v>
      </c>
    </row>
    <row r="658" spans="1:6" ht="15.75" customHeight="1" x14ac:dyDescent="0.25">
      <c r="A658" s="2" t="s">
        <v>13359</v>
      </c>
      <c r="B658" s="2" t="s">
        <v>13359</v>
      </c>
      <c r="C658" s="5">
        <v>0.81956443141403601</v>
      </c>
      <c r="D658" s="2" t="s">
        <v>21</v>
      </c>
      <c r="E658" s="2" t="s">
        <v>26</v>
      </c>
      <c r="F658" s="2" t="s">
        <v>13360</v>
      </c>
    </row>
    <row r="659" spans="1:6" ht="15.75" customHeight="1" x14ac:dyDescent="0.25">
      <c r="A659" s="2" t="s">
        <v>1610</v>
      </c>
      <c r="B659" s="2" t="s">
        <v>1611</v>
      </c>
      <c r="C659" s="5">
        <v>0.81951042250454897</v>
      </c>
      <c r="D659" s="2">
        <v>0.56677267431296297</v>
      </c>
      <c r="E659" s="2" t="s">
        <v>1612</v>
      </c>
      <c r="F659" s="2" t="s">
        <v>1613</v>
      </c>
    </row>
    <row r="660" spans="1:6" ht="15.75" customHeight="1" x14ac:dyDescent="0.25">
      <c r="A660" s="2" t="s">
        <v>12296</v>
      </c>
      <c r="B660" s="2" t="s">
        <v>12296</v>
      </c>
      <c r="C660" s="5">
        <v>0.81918112152776301</v>
      </c>
      <c r="D660" s="2" t="s">
        <v>21</v>
      </c>
      <c r="E660" s="2" t="s">
        <v>26</v>
      </c>
      <c r="F660" s="2" t="s">
        <v>11970</v>
      </c>
    </row>
    <row r="661" spans="1:6" ht="15.75" customHeight="1" x14ac:dyDescent="0.25">
      <c r="A661" s="2" t="s">
        <v>1768</v>
      </c>
      <c r="B661" s="2" t="s">
        <v>1768</v>
      </c>
      <c r="C661" s="5">
        <v>0.817831113802443</v>
      </c>
      <c r="D661" s="2">
        <v>0.59320948012463603</v>
      </c>
      <c r="E661" s="2" t="s">
        <v>23</v>
      </c>
      <c r="F661" s="2" t="s">
        <v>1769</v>
      </c>
    </row>
    <row r="662" spans="1:6" ht="15.75" customHeight="1" x14ac:dyDescent="0.25">
      <c r="A662" s="2" t="s">
        <v>9352</v>
      </c>
      <c r="B662" s="2" t="s">
        <v>9352</v>
      </c>
      <c r="C662" s="5">
        <v>0.81779293349606197</v>
      </c>
      <c r="D662" s="2" t="s">
        <v>21</v>
      </c>
      <c r="E662" s="2" t="s">
        <v>93</v>
      </c>
      <c r="F662" s="2" t="s">
        <v>4868</v>
      </c>
    </row>
    <row r="663" spans="1:6" ht="15.75" customHeight="1" x14ac:dyDescent="0.25">
      <c r="A663" s="2" t="s">
        <v>1560</v>
      </c>
      <c r="B663" s="2" t="s">
        <v>1561</v>
      </c>
      <c r="C663" s="5">
        <v>0.81759512354768005</v>
      </c>
      <c r="D663" s="2">
        <v>0.55648875091761096</v>
      </c>
      <c r="E663" s="2" t="s">
        <v>1562</v>
      </c>
      <c r="F663" s="2" t="s">
        <v>1563</v>
      </c>
    </row>
    <row r="664" spans="1:6" ht="15.75" customHeight="1" x14ac:dyDescent="0.25">
      <c r="A664" s="2" t="s">
        <v>1849</v>
      </c>
      <c r="B664" s="2" t="s">
        <v>1850</v>
      </c>
      <c r="C664" s="5">
        <v>0.81710768794314503</v>
      </c>
      <c r="D664" s="2">
        <v>0.60267970300499396</v>
      </c>
      <c r="E664" s="2" t="s">
        <v>1851</v>
      </c>
      <c r="F664" s="2" t="s">
        <v>1852</v>
      </c>
    </row>
    <row r="665" spans="1:6" ht="15.75" customHeight="1" x14ac:dyDescent="0.25">
      <c r="A665" s="2" t="s">
        <v>10564</v>
      </c>
      <c r="B665" s="2" t="s">
        <v>10564</v>
      </c>
      <c r="C665" s="5">
        <v>0.81640890226537199</v>
      </c>
      <c r="D665" s="2" t="s">
        <v>21</v>
      </c>
      <c r="E665" s="2" t="s">
        <v>13</v>
      </c>
      <c r="F665" s="2" t="s">
        <v>128</v>
      </c>
    </row>
    <row r="666" spans="1:6" ht="15.75" customHeight="1" x14ac:dyDescent="0.25">
      <c r="A666" s="2" t="s">
        <v>10551</v>
      </c>
      <c r="B666" s="2" t="s">
        <v>10552</v>
      </c>
      <c r="C666" s="5">
        <v>0.81537213915812701</v>
      </c>
      <c r="D666" s="2" t="s">
        <v>21</v>
      </c>
      <c r="E666" s="2" t="s">
        <v>10553</v>
      </c>
      <c r="F666" s="2" t="s">
        <v>2285</v>
      </c>
    </row>
    <row r="667" spans="1:6" ht="15.75" customHeight="1" x14ac:dyDescent="0.25">
      <c r="A667" s="2" t="s">
        <v>14096</v>
      </c>
      <c r="B667" s="2" t="s">
        <v>14097</v>
      </c>
      <c r="C667" s="5">
        <v>0.81514575266393097</v>
      </c>
      <c r="D667" s="2" t="s">
        <v>21</v>
      </c>
      <c r="E667" s="2" t="s">
        <v>1512</v>
      </c>
      <c r="F667" s="2" t="s">
        <v>14098</v>
      </c>
    </row>
    <row r="668" spans="1:6" ht="15.75" customHeight="1" x14ac:dyDescent="0.25">
      <c r="A668" s="2" t="s">
        <v>9512</v>
      </c>
      <c r="B668" s="2" t="s">
        <v>9512</v>
      </c>
      <c r="C668" s="5">
        <v>0.81479640883251603</v>
      </c>
      <c r="D668" s="2" t="s">
        <v>21</v>
      </c>
      <c r="E668" s="2" t="s">
        <v>26</v>
      </c>
      <c r="F668" s="2" t="s">
        <v>9513</v>
      </c>
    </row>
    <row r="669" spans="1:6" ht="15.75" customHeight="1" x14ac:dyDescent="0.25">
      <c r="A669" s="2" t="s">
        <v>1804</v>
      </c>
      <c r="B669" s="2" t="s">
        <v>1804</v>
      </c>
      <c r="C669" s="5">
        <v>0.81406336232060394</v>
      </c>
      <c r="D669" s="2">
        <v>0.59834424903906602</v>
      </c>
      <c r="E669" s="2" t="s">
        <v>13</v>
      </c>
      <c r="F669" s="2" t="s">
        <v>21</v>
      </c>
    </row>
    <row r="670" spans="1:6" ht="15.75" customHeight="1" x14ac:dyDescent="0.25">
      <c r="A670" s="2" t="s">
        <v>12358</v>
      </c>
      <c r="B670" s="2" t="s">
        <v>12358</v>
      </c>
      <c r="C670" s="5">
        <v>0.81396286235234405</v>
      </c>
      <c r="D670" s="2" t="s">
        <v>21</v>
      </c>
      <c r="E670" s="2" t="s">
        <v>23</v>
      </c>
      <c r="F670" s="2" t="s">
        <v>12359</v>
      </c>
    </row>
    <row r="671" spans="1:6" ht="15.75" customHeight="1" x14ac:dyDescent="0.25">
      <c r="A671" s="2" t="s">
        <v>1760</v>
      </c>
      <c r="B671" s="2" t="s">
        <v>1760</v>
      </c>
      <c r="C671" s="5">
        <v>0.81281760991056795</v>
      </c>
      <c r="D671" s="2">
        <v>0.59320948012463603</v>
      </c>
      <c r="E671" s="2" t="s">
        <v>23</v>
      </c>
      <c r="F671" s="2" t="s">
        <v>1761</v>
      </c>
    </row>
    <row r="672" spans="1:6" ht="15.75" customHeight="1" x14ac:dyDescent="0.25">
      <c r="A672" s="2" t="s">
        <v>8122</v>
      </c>
      <c r="B672" s="2" t="s">
        <v>8122</v>
      </c>
      <c r="C672" s="5">
        <v>0.81274141987642401</v>
      </c>
      <c r="D672" s="2" t="s">
        <v>21</v>
      </c>
      <c r="E672" s="2" t="s">
        <v>13</v>
      </c>
      <c r="F672" s="2" t="s">
        <v>8123</v>
      </c>
    </row>
    <row r="673" spans="1:6" ht="15.75" customHeight="1" x14ac:dyDescent="0.25">
      <c r="A673" s="2" t="s">
        <v>1859</v>
      </c>
      <c r="B673" s="2" t="s">
        <v>1859</v>
      </c>
      <c r="C673" s="5">
        <v>0.81201430208464798</v>
      </c>
      <c r="D673" s="2">
        <v>0.60267970300499396</v>
      </c>
      <c r="E673" s="2" t="s">
        <v>23</v>
      </c>
      <c r="F673" s="2" t="s">
        <v>1860</v>
      </c>
    </row>
    <row r="674" spans="1:6" ht="15.75" customHeight="1" x14ac:dyDescent="0.25">
      <c r="A674" s="2" t="s">
        <v>2104</v>
      </c>
      <c r="B674" s="2" t="s">
        <v>2104</v>
      </c>
      <c r="C674" s="5">
        <v>0.81114177526174602</v>
      </c>
      <c r="D674" s="2">
        <v>0.61953468776476495</v>
      </c>
      <c r="E674" s="2" t="s">
        <v>475</v>
      </c>
      <c r="F674" s="2" t="s">
        <v>2105</v>
      </c>
    </row>
    <row r="675" spans="1:6" ht="15.75" customHeight="1" x14ac:dyDescent="0.25">
      <c r="A675" s="2" t="s">
        <v>2221</v>
      </c>
      <c r="B675" s="2" t="s">
        <v>2222</v>
      </c>
      <c r="C675" s="5">
        <v>0.80978225189224295</v>
      </c>
      <c r="D675" s="2">
        <v>0.63795835112712795</v>
      </c>
      <c r="E675" s="2" t="s">
        <v>2223</v>
      </c>
      <c r="F675" s="2" t="s">
        <v>2224</v>
      </c>
    </row>
    <row r="676" spans="1:6" ht="15.75" customHeight="1" x14ac:dyDescent="0.25">
      <c r="A676" s="2" t="s">
        <v>12982</v>
      </c>
      <c r="B676" s="2" t="s">
        <v>12982</v>
      </c>
      <c r="C676" s="5">
        <v>0.80914111228575103</v>
      </c>
      <c r="D676" s="2" t="s">
        <v>21</v>
      </c>
      <c r="E676" s="2" t="s">
        <v>13</v>
      </c>
      <c r="F676" s="2" t="s">
        <v>12983</v>
      </c>
    </row>
    <row r="677" spans="1:6" ht="15.75" customHeight="1" x14ac:dyDescent="0.25">
      <c r="A677" s="2" t="s">
        <v>7949</v>
      </c>
      <c r="B677" s="2" t="s">
        <v>7950</v>
      </c>
      <c r="C677" s="5">
        <v>0.80844426789232404</v>
      </c>
      <c r="D677" s="2" t="s">
        <v>21</v>
      </c>
      <c r="E677" s="2" t="s">
        <v>7951</v>
      </c>
      <c r="F677" s="2" t="s">
        <v>7952</v>
      </c>
    </row>
    <row r="678" spans="1:6" ht="15.75" customHeight="1" x14ac:dyDescent="0.25">
      <c r="A678" s="2" t="s">
        <v>1963</v>
      </c>
      <c r="B678" s="2" t="s">
        <v>1964</v>
      </c>
      <c r="C678" s="5">
        <v>0.80748788943571703</v>
      </c>
      <c r="D678" s="2">
        <v>0.61056816386691404</v>
      </c>
      <c r="E678" s="2" t="s">
        <v>1965</v>
      </c>
      <c r="F678" s="2" t="s">
        <v>21</v>
      </c>
    </row>
    <row r="679" spans="1:6" ht="15.75" customHeight="1" x14ac:dyDescent="0.25">
      <c r="A679" s="2" t="s">
        <v>2191</v>
      </c>
      <c r="B679" s="2" t="s">
        <v>2191</v>
      </c>
      <c r="C679" s="5">
        <v>0.80637353533212097</v>
      </c>
      <c r="D679" s="2">
        <v>0.62772357720212102</v>
      </c>
      <c r="E679" s="2" t="s">
        <v>13</v>
      </c>
      <c r="F679" s="2" t="s">
        <v>711</v>
      </c>
    </row>
    <row r="680" spans="1:6" ht="15.75" customHeight="1" x14ac:dyDescent="0.25">
      <c r="A680" s="2" t="s">
        <v>9419</v>
      </c>
      <c r="B680" s="2" t="s">
        <v>9419</v>
      </c>
      <c r="C680" s="5">
        <v>0.80620141730609096</v>
      </c>
      <c r="D680" s="2" t="s">
        <v>21</v>
      </c>
      <c r="E680" s="2" t="s">
        <v>509</v>
      </c>
      <c r="F680" s="2" t="s">
        <v>8473</v>
      </c>
    </row>
    <row r="681" spans="1:6" ht="15.75" customHeight="1" x14ac:dyDescent="0.25">
      <c r="A681" s="2" t="s">
        <v>8612</v>
      </c>
      <c r="B681" s="2" t="s">
        <v>8612</v>
      </c>
      <c r="C681" s="5">
        <v>0.80610546076012102</v>
      </c>
      <c r="D681" s="2" t="s">
        <v>21</v>
      </c>
      <c r="E681" s="2" t="s">
        <v>1202</v>
      </c>
      <c r="F681" s="2" t="s">
        <v>1203</v>
      </c>
    </row>
    <row r="682" spans="1:6" ht="15.75" customHeight="1" x14ac:dyDescent="0.25">
      <c r="A682" s="2" t="s">
        <v>9601</v>
      </c>
      <c r="B682" s="2" t="s">
        <v>9601</v>
      </c>
      <c r="C682" s="5">
        <v>0.80610546076012102</v>
      </c>
      <c r="D682" s="2" t="s">
        <v>21</v>
      </c>
      <c r="E682" s="2" t="s">
        <v>1597</v>
      </c>
      <c r="F682" s="2" t="s">
        <v>7514</v>
      </c>
    </row>
    <row r="683" spans="1:6" ht="15.75" customHeight="1" x14ac:dyDescent="0.25">
      <c r="A683" s="2" t="s">
        <v>11843</v>
      </c>
      <c r="B683" s="2" t="s">
        <v>11844</v>
      </c>
      <c r="C683" s="5">
        <v>0.80610546076012102</v>
      </c>
      <c r="D683" s="2" t="s">
        <v>21</v>
      </c>
      <c r="E683" s="2" t="s">
        <v>1580</v>
      </c>
      <c r="F683" s="2" t="s">
        <v>2418</v>
      </c>
    </row>
    <row r="684" spans="1:6" ht="15.75" customHeight="1" x14ac:dyDescent="0.25">
      <c r="A684" s="2" t="s">
        <v>2342</v>
      </c>
      <c r="B684" s="2" t="s">
        <v>2342</v>
      </c>
      <c r="C684" s="5">
        <v>0.80535918505803505</v>
      </c>
      <c r="D684" s="2">
        <v>0.64634229996909498</v>
      </c>
      <c r="E684" s="2" t="s">
        <v>13</v>
      </c>
      <c r="F684" s="2" t="s">
        <v>312</v>
      </c>
    </row>
    <row r="685" spans="1:6" ht="15.75" customHeight="1" x14ac:dyDescent="0.25">
      <c r="A685" s="2" t="s">
        <v>10997</v>
      </c>
      <c r="B685" s="2" t="s">
        <v>10998</v>
      </c>
      <c r="C685" s="5">
        <v>0.80508668906016301</v>
      </c>
      <c r="D685" s="2" t="s">
        <v>21</v>
      </c>
      <c r="E685" s="2" t="s">
        <v>10999</v>
      </c>
      <c r="F685" s="2" t="s">
        <v>11000</v>
      </c>
    </row>
    <row r="686" spans="1:6" ht="15.75" customHeight="1" x14ac:dyDescent="0.25">
      <c r="A686" s="2" t="s">
        <v>10454</v>
      </c>
      <c r="B686" s="2" t="s">
        <v>10454</v>
      </c>
      <c r="C686" s="5">
        <v>0.80499553528336798</v>
      </c>
      <c r="D686" s="2" t="s">
        <v>21</v>
      </c>
      <c r="E686" s="2" t="s">
        <v>26</v>
      </c>
      <c r="F686" s="2" t="s">
        <v>8166</v>
      </c>
    </row>
    <row r="687" spans="1:6" ht="15.75" customHeight="1" x14ac:dyDescent="0.25">
      <c r="A687" s="2" t="s">
        <v>8308</v>
      </c>
      <c r="B687" s="2" t="s">
        <v>8309</v>
      </c>
      <c r="C687" s="5">
        <v>0.804113812428499</v>
      </c>
      <c r="D687" s="2" t="s">
        <v>21</v>
      </c>
      <c r="E687" s="2" t="s">
        <v>8310</v>
      </c>
      <c r="F687" s="2" t="s">
        <v>8307</v>
      </c>
    </row>
    <row r="688" spans="1:6" ht="15.75" customHeight="1" x14ac:dyDescent="0.25">
      <c r="A688" s="2" t="s">
        <v>13059</v>
      </c>
      <c r="B688" s="2" t="s">
        <v>13059</v>
      </c>
      <c r="C688" s="5">
        <v>0.80407251056713003</v>
      </c>
      <c r="D688" s="2" t="s">
        <v>21</v>
      </c>
      <c r="E688" s="2" t="s">
        <v>13</v>
      </c>
      <c r="F688" s="2" t="s">
        <v>4847</v>
      </c>
    </row>
    <row r="689" spans="1:6" ht="15.75" customHeight="1" x14ac:dyDescent="0.25">
      <c r="A689" s="2" t="s">
        <v>2044</v>
      </c>
      <c r="B689" s="2" t="s">
        <v>2045</v>
      </c>
      <c r="C689" s="5">
        <v>0.80255893667681599</v>
      </c>
      <c r="D689" s="2">
        <v>0.613745978503905</v>
      </c>
      <c r="E689" s="2" t="s">
        <v>2046</v>
      </c>
      <c r="F689" s="2" t="s">
        <v>2047</v>
      </c>
    </row>
    <row r="690" spans="1:6" ht="15.75" customHeight="1" x14ac:dyDescent="0.25">
      <c r="A690" s="2" t="s">
        <v>1815</v>
      </c>
      <c r="B690" s="2" t="s">
        <v>1815</v>
      </c>
      <c r="C690" s="5">
        <v>0.80240973703238005</v>
      </c>
      <c r="D690" s="2">
        <v>0.59834424903906602</v>
      </c>
      <c r="E690" s="2" t="s">
        <v>39</v>
      </c>
      <c r="F690" s="2" t="s">
        <v>1816</v>
      </c>
    </row>
    <row r="691" spans="1:6" ht="15.75" customHeight="1" x14ac:dyDescent="0.25">
      <c r="A691" s="2" t="s">
        <v>2546</v>
      </c>
      <c r="B691" s="2" t="s">
        <v>2546</v>
      </c>
      <c r="C691" s="5">
        <v>0.80203334261748405</v>
      </c>
      <c r="D691" s="2">
        <v>0.65498001520470495</v>
      </c>
      <c r="E691" s="2" t="s">
        <v>23</v>
      </c>
      <c r="F691" s="2" t="s">
        <v>2547</v>
      </c>
    </row>
    <row r="692" spans="1:6" ht="15.75" customHeight="1" x14ac:dyDescent="0.25">
      <c r="A692" s="2" t="s">
        <v>11197</v>
      </c>
      <c r="B692" s="2" t="s">
        <v>11197</v>
      </c>
      <c r="C692" s="5">
        <v>0.80193497339439701</v>
      </c>
      <c r="D692" s="2" t="s">
        <v>21</v>
      </c>
      <c r="E692" s="2" t="s">
        <v>13</v>
      </c>
      <c r="F692" s="2" t="s">
        <v>8515</v>
      </c>
    </row>
    <row r="693" spans="1:6" ht="15.75" customHeight="1" x14ac:dyDescent="0.25">
      <c r="A693" s="2" t="s">
        <v>10739</v>
      </c>
      <c r="B693" s="2" t="s">
        <v>10739</v>
      </c>
      <c r="C693" s="5">
        <v>0.80172066798646402</v>
      </c>
      <c r="D693" s="2" t="s">
        <v>21</v>
      </c>
      <c r="E693" s="2" t="s">
        <v>1532</v>
      </c>
      <c r="F693" s="2" t="s">
        <v>10740</v>
      </c>
    </row>
    <row r="694" spans="1:6" ht="15.75" customHeight="1" x14ac:dyDescent="0.25">
      <c r="A694" s="2" t="s">
        <v>11765</v>
      </c>
      <c r="B694" s="2" t="s">
        <v>11765</v>
      </c>
      <c r="C694" s="5">
        <v>0.80172066798646402</v>
      </c>
      <c r="D694" s="2" t="s">
        <v>21</v>
      </c>
      <c r="E694" s="2" t="s">
        <v>13</v>
      </c>
      <c r="F694" s="2" t="s">
        <v>21</v>
      </c>
    </row>
    <row r="695" spans="1:6" ht="15.75" customHeight="1" x14ac:dyDescent="0.25">
      <c r="A695" s="2" t="s">
        <v>12450</v>
      </c>
      <c r="B695" s="2" t="s">
        <v>12451</v>
      </c>
      <c r="C695" s="5">
        <v>0.80172066798646402</v>
      </c>
      <c r="D695" s="2" t="s">
        <v>21</v>
      </c>
      <c r="E695" s="2" t="s">
        <v>299</v>
      </c>
      <c r="F695" s="2" t="s">
        <v>12452</v>
      </c>
    </row>
    <row r="696" spans="1:6" ht="15.75" customHeight="1" x14ac:dyDescent="0.25">
      <c r="A696" s="2" t="s">
        <v>12922</v>
      </c>
      <c r="B696" s="2" t="s">
        <v>12922</v>
      </c>
      <c r="C696" s="5">
        <v>0.80172066798646402</v>
      </c>
      <c r="D696" s="2" t="s">
        <v>21</v>
      </c>
      <c r="E696" s="2" t="s">
        <v>575</v>
      </c>
      <c r="F696" s="2" t="s">
        <v>3953</v>
      </c>
    </row>
    <row r="697" spans="1:6" ht="15.75" customHeight="1" x14ac:dyDescent="0.25">
      <c r="A697" s="2" t="s">
        <v>12655</v>
      </c>
      <c r="B697" s="2" t="s">
        <v>12655</v>
      </c>
      <c r="C697" s="5">
        <v>0.80168032555494295</v>
      </c>
      <c r="D697" s="2" t="s">
        <v>21</v>
      </c>
      <c r="E697" s="2" t="s">
        <v>39</v>
      </c>
      <c r="F697" s="2" t="s">
        <v>12656</v>
      </c>
    </row>
    <row r="698" spans="1:6" ht="15.75" customHeight="1" x14ac:dyDescent="0.25">
      <c r="A698" s="2" t="s">
        <v>12061</v>
      </c>
      <c r="B698" s="2" t="s">
        <v>12061</v>
      </c>
      <c r="C698" s="5">
        <v>0.80146557850592803</v>
      </c>
      <c r="D698" s="2" t="s">
        <v>21</v>
      </c>
      <c r="E698" s="2" t="s">
        <v>13</v>
      </c>
      <c r="F698" s="2" t="s">
        <v>12062</v>
      </c>
    </row>
    <row r="699" spans="1:6" ht="15.75" customHeight="1" x14ac:dyDescent="0.25">
      <c r="A699" s="2" t="s">
        <v>9201</v>
      </c>
      <c r="B699" s="2" t="s">
        <v>9202</v>
      </c>
      <c r="C699" s="5">
        <v>0.80115312169038</v>
      </c>
      <c r="D699" s="2" t="s">
        <v>21</v>
      </c>
      <c r="E699" s="2" t="s">
        <v>9203</v>
      </c>
      <c r="F699" s="2" t="s">
        <v>9204</v>
      </c>
    </row>
    <row r="700" spans="1:6" ht="15.75" customHeight="1" x14ac:dyDescent="0.25">
      <c r="A700" s="2" t="s">
        <v>9754</v>
      </c>
      <c r="B700" s="2" t="s">
        <v>9754</v>
      </c>
      <c r="C700" s="5">
        <v>0.79811526882126305</v>
      </c>
      <c r="D700" s="2" t="s">
        <v>21</v>
      </c>
      <c r="E700" s="2" t="s">
        <v>13</v>
      </c>
      <c r="F700" s="2" t="s">
        <v>21</v>
      </c>
    </row>
    <row r="701" spans="1:6" ht="15.75" customHeight="1" x14ac:dyDescent="0.25">
      <c r="A701" s="2" t="s">
        <v>2383</v>
      </c>
      <c r="B701" s="2" t="s">
        <v>2383</v>
      </c>
      <c r="C701" s="5">
        <v>0.79636470500748902</v>
      </c>
      <c r="D701" s="2">
        <v>0.64979323400622901</v>
      </c>
      <c r="E701" s="2" t="s">
        <v>13</v>
      </c>
      <c r="F701" s="2" t="s">
        <v>21</v>
      </c>
    </row>
    <row r="702" spans="1:6" ht="15.75" customHeight="1" x14ac:dyDescent="0.25">
      <c r="A702" s="2" t="s">
        <v>2317</v>
      </c>
      <c r="B702" s="2" t="s">
        <v>2318</v>
      </c>
      <c r="C702" s="5">
        <v>0.79581938042884004</v>
      </c>
      <c r="D702" s="2">
        <v>0.64526407850984702</v>
      </c>
      <c r="E702" s="2" t="s">
        <v>2319</v>
      </c>
      <c r="F702" s="2" t="s">
        <v>2320</v>
      </c>
    </row>
    <row r="703" spans="1:6" ht="15.75" customHeight="1" x14ac:dyDescent="0.25">
      <c r="A703" s="2" t="s">
        <v>12870</v>
      </c>
      <c r="B703" s="2" t="s">
        <v>12870</v>
      </c>
      <c r="C703" s="5">
        <v>0.79472539614775095</v>
      </c>
      <c r="D703" s="2" t="s">
        <v>21</v>
      </c>
      <c r="E703" s="2" t="s">
        <v>13</v>
      </c>
      <c r="F703" s="2" t="s">
        <v>12871</v>
      </c>
    </row>
    <row r="704" spans="1:6" ht="15.75" customHeight="1" x14ac:dyDescent="0.25">
      <c r="A704" s="2" t="s">
        <v>11165</v>
      </c>
      <c r="B704" s="2" t="s">
        <v>11166</v>
      </c>
      <c r="C704" s="5">
        <v>0.79466471228685598</v>
      </c>
      <c r="D704" s="2" t="s">
        <v>21</v>
      </c>
      <c r="E704" s="2" t="s">
        <v>11167</v>
      </c>
      <c r="F704" s="2" t="s">
        <v>152</v>
      </c>
    </row>
    <row r="705" spans="1:6" ht="15.75" customHeight="1" x14ac:dyDescent="0.25">
      <c r="A705" s="2" t="s">
        <v>2096</v>
      </c>
      <c r="B705" s="2" t="s">
        <v>2096</v>
      </c>
      <c r="C705" s="5">
        <v>0.79461936584461201</v>
      </c>
      <c r="D705" s="2">
        <v>0.61773551497288604</v>
      </c>
      <c r="E705" s="2" t="s">
        <v>13</v>
      </c>
      <c r="F705" s="2" t="s">
        <v>21</v>
      </c>
    </row>
    <row r="706" spans="1:6" ht="15.75" customHeight="1" x14ac:dyDescent="0.25">
      <c r="A706" s="2" t="s">
        <v>10509</v>
      </c>
      <c r="B706" s="2" t="s">
        <v>10510</v>
      </c>
      <c r="C706" s="5">
        <v>0.79425016411388005</v>
      </c>
      <c r="D706" s="2" t="s">
        <v>21</v>
      </c>
      <c r="E706" s="2" t="s">
        <v>10511</v>
      </c>
      <c r="F706" s="2" t="s">
        <v>10512</v>
      </c>
    </row>
    <row r="707" spans="1:6" ht="15.75" customHeight="1" x14ac:dyDescent="0.25">
      <c r="A707" s="2" t="s">
        <v>11788</v>
      </c>
      <c r="B707" s="2" t="s">
        <v>11788</v>
      </c>
      <c r="C707" s="5">
        <v>0.79425016411388005</v>
      </c>
      <c r="D707" s="2" t="s">
        <v>21</v>
      </c>
      <c r="E707" s="2" t="s">
        <v>13</v>
      </c>
      <c r="F707" s="2" t="s">
        <v>11789</v>
      </c>
    </row>
    <row r="708" spans="1:6" ht="15.75" customHeight="1" x14ac:dyDescent="0.25">
      <c r="A708" s="2" t="s">
        <v>2552</v>
      </c>
      <c r="B708" s="2" t="s">
        <v>2553</v>
      </c>
      <c r="C708" s="5">
        <v>0.79376313921205499</v>
      </c>
      <c r="D708" s="2">
        <v>0.65498001520470495</v>
      </c>
      <c r="E708" s="2" t="s">
        <v>2554</v>
      </c>
      <c r="F708" s="2" t="s">
        <v>2555</v>
      </c>
    </row>
    <row r="709" spans="1:6" ht="15.75" customHeight="1" x14ac:dyDescent="0.25">
      <c r="A709" s="2" t="s">
        <v>8696</v>
      </c>
      <c r="B709" s="2" t="s">
        <v>8696</v>
      </c>
      <c r="C709" s="5">
        <v>0.79190951180104896</v>
      </c>
      <c r="D709" s="2" t="s">
        <v>21</v>
      </c>
      <c r="E709" s="2" t="s">
        <v>13</v>
      </c>
      <c r="F709" s="2" t="s">
        <v>8697</v>
      </c>
    </row>
    <row r="710" spans="1:6" ht="15.75" customHeight="1" x14ac:dyDescent="0.25">
      <c r="A710" s="2" t="s">
        <v>1897</v>
      </c>
      <c r="B710" s="2" t="s">
        <v>1898</v>
      </c>
      <c r="C710" s="5">
        <v>0.79152700908279705</v>
      </c>
      <c r="D710" s="2">
        <v>0.60267970300499396</v>
      </c>
      <c r="E710" s="2" t="s">
        <v>1899</v>
      </c>
      <c r="F710" s="2" t="s">
        <v>1900</v>
      </c>
    </row>
    <row r="711" spans="1:6" ht="15.75" customHeight="1" x14ac:dyDescent="0.25">
      <c r="A711" s="2" t="s">
        <v>1871</v>
      </c>
      <c r="B711" s="2" t="s">
        <v>1872</v>
      </c>
      <c r="C711" s="5">
        <v>0.79115068085786699</v>
      </c>
      <c r="D711" s="2">
        <v>0.60267970300499396</v>
      </c>
      <c r="E711" s="2" t="s">
        <v>299</v>
      </c>
      <c r="F711" s="2" t="s">
        <v>1873</v>
      </c>
    </row>
    <row r="712" spans="1:6" ht="15.75" customHeight="1" x14ac:dyDescent="0.25">
      <c r="A712" s="2" t="s">
        <v>13124</v>
      </c>
      <c r="B712" s="2" t="s">
        <v>13125</v>
      </c>
      <c r="C712" s="5">
        <v>0.79100510003040903</v>
      </c>
      <c r="D712" s="2" t="s">
        <v>21</v>
      </c>
      <c r="E712" s="2" t="s">
        <v>13126</v>
      </c>
      <c r="F712" s="2" t="s">
        <v>8213</v>
      </c>
    </row>
    <row r="713" spans="1:6" ht="15.75" customHeight="1" x14ac:dyDescent="0.25">
      <c r="A713" s="2" t="s">
        <v>9587</v>
      </c>
      <c r="B713" s="2" t="s">
        <v>9587</v>
      </c>
      <c r="C713" s="5">
        <v>0.79068065643963004</v>
      </c>
      <c r="D713" s="2" t="s">
        <v>21</v>
      </c>
      <c r="E713" s="2" t="s">
        <v>9588</v>
      </c>
      <c r="F713" s="2" t="s">
        <v>9589</v>
      </c>
    </row>
    <row r="714" spans="1:6" ht="15.75" customHeight="1" x14ac:dyDescent="0.25">
      <c r="A714" s="2" t="s">
        <v>8242</v>
      </c>
      <c r="B714" s="2" t="s">
        <v>8243</v>
      </c>
      <c r="C714" s="5">
        <v>0.79030422485160801</v>
      </c>
      <c r="D714" s="2" t="s">
        <v>21</v>
      </c>
      <c r="E714" s="2" t="s">
        <v>8244</v>
      </c>
      <c r="F714" s="2" t="s">
        <v>5296</v>
      </c>
    </row>
    <row r="715" spans="1:6" ht="15.75" customHeight="1" x14ac:dyDescent="0.25">
      <c r="A715" s="2" t="s">
        <v>12257</v>
      </c>
      <c r="B715" s="2" t="s">
        <v>12257</v>
      </c>
      <c r="C715" s="5">
        <v>0.78998880979402297</v>
      </c>
      <c r="D715" s="2" t="s">
        <v>21</v>
      </c>
      <c r="E715" s="2" t="s">
        <v>23</v>
      </c>
      <c r="F715" s="2" t="s">
        <v>12258</v>
      </c>
    </row>
    <row r="716" spans="1:6" ht="15.75" customHeight="1" x14ac:dyDescent="0.25">
      <c r="A716" s="2" t="s">
        <v>14342</v>
      </c>
      <c r="B716" s="2" t="s">
        <v>14342</v>
      </c>
      <c r="C716" s="5">
        <v>0.78947209809348695</v>
      </c>
      <c r="D716" s="2" t="s">
        <v>21</v>
      </c>
      <c r="E716" s="2" t="s">
        <v>475</v>
      </c>
      <c r="F716" s="2" t="s">
        <v>9858</v>
      </c>
    </row>
    <row r="717" spans="1:6" ht="15.75" customHeight="1" x14ac:dyDescent="0.25">
      <c r="A717" s="2" t="s">
        <v>1861</v>
      </c>
      <c r="B717" s="2" t="s">
        <v>1862</v>
      </c>
      <c r="C717" s="5">
        <v>0.78862232475699601</v>
      </c>
      <c r="D717" s="2">
        <v>0.60267970300499396</v>
      </c>
      <c r="E717" s="2" t="s">
        <v>1863</v>
      </c>
      <c r="F717" s="2" t="s">
        <v>1864</v>
      </c>
    </row>
    <row r="718" spans="1:6" ht="15.75" customHeight="1" x14ac:dyDescent="0.25">
      <c r="A718" s="2" t="s">
        <v>9528</v>
      </c>
      <c r="B718" s="2" t="s">
        <v>9528</v>
      </c>
      <c r="C718" s="5">
        <v>0.78785924693938403</v>
      </c>
      <c r="D718" s="2" t="s">
        <v>21</v>
      </c>
      <c r="E718" s="2" t="s">
        <v>26</v>
      </c>
      <c r="F718" s="2" t="s">
        <v>4505</v>
      </c>
    </row>
    <row r="719" spans="1:6" ht="15.75" customHeight="1" x14ac:dyDescent="0.25">
      <c r="A719" s="2" t="s">
        <v>13188</v>
      </c>
      <c r="B719" s="2" t="s">
        <v>13188</v>
      </c>
      <c r="C719" s="5">
        <v>0.78759017163033995</v>
      </c>
      <c r="D719" s="2" t="s">
        <v>21</v>
      </c>
      <c r="E719" s="2" t="s">
        <v>13</v>
      </c>
      <c r="F719" s="2" t="s">
        <v>13189</v>
      </c>
    </row>
    <row r="720" spans="1:6" ht="15.75" customHeight="1" x14ac:dyDescent="0.25">
      <c r="A720" s="2" t="s">
        <v>2373</v>
      </c>
      <c r="B720" s="2" t="s">
        <v>2373</v>
      </c>
      <c r="C720" s="5">
        <v>0.78758421900137499</v>
      </c>
      <c r="D720" s="2">
        <v>0.64979323400622901</v>
      </c>
      <c r="E720" s="2" t="s">
        <v>2374</v>
      </c>
      <c r="F720" s="2" t="s">
        <v>661</v>
      </c>
    </row>
    <row r="721" spans="1:6" ht="15.75" customHeight="1" x14ac:dyDescent="0.25">
      <c r="A721" s="2" t="s">
        <v>9771</v>
      </c>
      <c r="B721" s="2" t="s">
        <v>9771</v>
      </c>
      <c r="C721" s="5">
        <v>0.78711172082676994</v>
      </c>
      <c r="D721" s="2" t="s">
        <v>21</v>
      </c>
      <c r="E721" s="2" t="s">
        <v>13</v>
      </c>
      <c r="F721" s="2" t="s">
        <v>9772</v>
      </c>
    </row>
    <row r="722" spans="1:6" ht="15.75" customHeight="1" x14ac:dyDescent="0.25">
      <c r="A722" s="2" t="s">
        <v>2137</v>
      </c>
      <c r="B722" s="2" t="s">
        <v>2137</v>
      </c>
      <c r="C722" s="5">
        <v>0.78614096889243801</v>
      </c>
      <c r="D722" s="2">
        <v>0.62073120136447901</v>
      </c>
      <c r="E722" s="2" t="s">
        <v>13</v>
      </c>
      <c r="F722" s="2" t="s">
        <v>2138</v>
      </c>
    </row>
    <row r="723" spans="1:6" ht="15.75" customHeight="1" x14ac:dyDescent="0.25">
      <c r="A723" s="2" t="s">
        <v>10300</v>
      </c>
      <c r="B723" s="2" t="s">
        <v>10301</v>
      </c>
      <c r="C723" s="5">
        <v>0.78569184958874105</v>
      </c>
      <c r="D723" s="2" t="s">
        <v>21</v>
      </c>
      <c r="E723" s="2" t="s">
        <v>10302</v>
      </c>
      <c r="F723" s="2" t="s">
        <v>10303</v>
      </c>
    </row>
    <row r="724" spans="1:6" ht="15.75" customHeight="1" x14ac:dyDescent="0.25">
      <c r="A724" s="2" t="s">
        <v>11329</v>
      </c>
      <c r="B724" s="2" t="s">
        <v>11329</v>
      </c>
      <c r="C724" s="5">
        <v>0.78543287494973602</v>
      </c>
      <c r="D724" s="2" t="s">
        <v>21</v>
      </c>
      <c r="E724" s="2" t="s">
        <v>26</v>
      </c>
      <c r="F724" s="2" t="s">
        <v>4922</v>
      </c>
    </row>
    <row r="725" spans="1:6" ht="15.75" customHeight="1" x14ac:dyDescent="0.25">
      <c r="A725" s="2" t="s">
        <v>1281</v>
      </c>
      <c r="B725" s="2" t="s">
        <v>1281</v>
      </c>
      <c r="C725" s="5">
        <v>0.78484055532072905</v>
      </c>
      <c r="D725" s="2">
        <v>0.51940931412146896</v>
      </c>
      <c r="E725" s="2" t="s">
        <v>13</v>
      </c>
      <c r="F725" s="2" t="s">
        <v>1282</v>
      </c>
    </row>
    <row r="726" spans="1:6" ht="15.75" customHeight="1" x14ac:dyDescent="0.25">
      <c r="A726" s="2" t="s">
        <v>8957</v>
      </c>
      <c r="B726" s="2" t="s">
        <v>8957</v>
      </c>
      <c r="C726" s="5">
        <v>0.784188520374</v>
      </c>
      <c r="D726" s="2" t="s">
        <v>21</v>
      </c>
      <c r="E726" s="2" t="s">
        <v>23</v>
      </c>
      <c r="F726" s="2" t="s">
        <v>8958</v>
      </c>
    </row>
    <row r="727" spans="1:6" ht="15.75" customHeight="1" x14ac:dyDescent="0.25">
      <c r="A727" s="2" t="s">
        <v>8389</v>
      </c>
      <c r="B727" s="2" t="s">
        <v>8389</v>
      </c>
      <c r="C727" s="5">
        <v>0.78403078797210402</v>
      </c>
      <c r="D727" s="2" t="s">
        <v>21</v>
      </c>
      <c r="E727" s="2" t="s">
        <v>26</v>
      </c>
      <c r="F727" s="2" t="s">
        <v>8390</v>
      </c>
    </row>
    <row r="728" spans="1:6" ht="15.75" customHeight="1" x14ac:dyDescent="0.25">
      <c r="A728" s="2" t="s">
        <v>1832</v>
      </c>
      <c r="B728" s="2" t="s">
        <v>1833</v>
      </c>
      <c r="C728" s="5">
        <v>0.78374213060847098</v>
      </c>
      <c r="D728" s="2">
        <v>0.60267970300499396</v>
      </c>
      <c r="E728" s="2" t="s">
        <v>23</v>
      </c>
      <c r="F728" s="2" t="s">
        <v>1834</v>
      </c>
    </row>
    <row r="729" spans="1:6" ht="15.75" customHeight="1" x14ac:dyDescent="0.25">
      <c r="A729" s="2" t="s">
        <v>9398</v>
      </c>
      <c r="B729" s="2" t="s">
        <v>9398</v>
      </c>
      <c r="C729" s="5">
        <v>0.783734695462866</v>
      </c>
      <c r="D729" s="2" t="s">
        <v>21</v>
      </c>
      <c r="E729" s="2" t="s">
        <v>13</v>
      </c>
      <c r="F729" s="2" t="s">
        <v>21</v>
      </c>
    </row>
    <row r="730" spans="1:6" ht="15.75" customHeight="1" x14ac:dyDescent="0.25">
      <c r="A730" s="2" t="s">
        <v>2075</v>
      </c>
      <c r="B730" s="2" t="s">
        <v>2076</v>
      </c>
      <c r="C730" s="5">
        <v>0.78315718896239594</v>
      </c>
      <c r="D730" s="2">
        <v>0.61388050772266001</v>
      </c>
      <c r="E730" s="2" t="s">
        <v>23</v>
      </c>
      <c r="F730" s="2" t="s">
        <v>2077</v>
      </c>
    </row>
    <row r="731" spans="1:6" ht="15.75" customHeight="1" x14ac:dyDescent="0.25">
      <c r="A731" s="2" t="s">
        <v>2431</v>
      </c>
      <c r="B731" s="2" t="s">
        <v>2431</v>
      </c>
      <c r="C731" s="5">
        <v>0.78305314883865296</v>
      </c>
      <c r="D731" s="2">
        <v>0.65236669472271003</v>
      </c>
      <c r="E731" s="2" t="s">
        <v>2432</v>
      </c>
      <c r="F731" s="2" t="s">
        <v>2433</v>
      </c>
    </row>
    <row r="732" spans="1:6" ht="15.75" customHeight="1" x14ac:dyDescent="0.25">
      <c r="A732" s="2" t="s">
        <v>1774</v>
      </c>
      <c r="B732" s="2" t="s">
        <v>1775</v>
      </c>
      <c r="C732" s="5">
        <v>0.78222222058125301</v>
      </c>
      <c r="D732" s="2">
        <v>0.59320948012463603</v>
      </c>
      <c r="E732" s="2" t="s">
        <v>1776</v>
      </c>
      <c r="F732" s="2" t="s">
        <v>1777</v>
      </c>
    </row>
    <row r="733" spans="1:6" ht="15.75" customHeight="1" x14ac:dyDescent="0.25">
      <c r="A733" s="2" t="s">
        <v>1644</v>
      </c>
      <c r="B733" s="2" t="s">
        <v>1645</v>
      </c>
      <c r="C733" s="5">
        <v>0.78218375573801502</v>
      </c>
      <c r="D733" s="2">
        <v>0.56960150843758905</v>
      </c>
      <c r="E733" s="2" t="s">
        <v>1646</v>
      </c>
      <c r="F733" s="2" t="s">
        <v>1647</v>
      </c>
    </row>
    <row r="734" spans="1:6" ht="15.75" customHeight="1" x14ac:dyDescent="0.25">
      <c r="A734" s="2" t="s">
        <v>2325</v>
      </c>
      <c r="B734" s="2" t="s">
        <v>2326</v>
      </c>
      <c r="C734" s="5">
        <v>0.78164038338306596</v>
      </c>
      <c r="D734" s="2">
        <v>0.64634229996909498</v>
      </c>
      <c r="E734" s="2" t="s">
        <v>2327</v>
      </c>
      <c r="F734" s="2" t="s">
        <v>2328</v>
      </c>
    </row>
    <row r="735" spans="1:6" ht="15.75" customHeight="1" x14ac:dyDescent="0.25">
      <c r="A735" s="2" t="s">
        <v>11142</v>
      </c>
      <c r="B735" s="2" t="s">
        <v>11142</v>
      </c>
      <c r="C735" s="5">
        <v>0.78080579270345196</v>
      </c>
      <c r="D735" s="2" t="s">
        <v>21</v>
      </c>
      <c r="E735" s="2" t="s">
        <v>13</v>
      </c>
      <c r="F735" s="2" t="s">
        <v>21</v>
      </c>
    </row>
    <row r="736" spans="1:6" ht="15.75" customHeight="1" x14ac:dyDescent="0.25">
      <c r="A736" s="2" t="s">
        <v>11378</v>
      </c>
      <c r="B736" s="2" t="s">
        <v>11378</v>
      </c>
      <c r="C736" s="5">
        <v>0.77938430408385395</v>
      </c>
      <c r="D736" s="2" t="s">
        <v>21</v>
      </c>
      <c r="E736" s="2" t="s">
        <v>11379</v>
      </c>
      <c r="F736" s="2" t="s">
        <v>11380</v>
      </c>
    </row>
    <row r="737" spans="1:6" ht="15.75" customHeight="1" x14ac:dyDescent="0.25">
      <c r="A737" s="2" t="s">
        <v>12193</v>
      </c>
      <c r="B737" s="2" t="s">
        <v>12193</v>
      </c>
      <c r="C737" s="5">
        <v>0.77894311092853696</v>
      </c>
      <c r="D737" s="2" t="s">
        <v>21</v>
      </c>
      <c r="E737" s="2" t="s">
        <v>13</v>
      </c>
      <c r="F737" s="2" t="s">
        <v>21</v>
      </c>
    </row>
    <row r="738" spans="1:6" ht="15.75" customHeight="1" x14ac:dyDescent="0.25">
      <c r="A738" s="2" t="s">
        <v>12890</v>
      </c>
      <c r="B738" s="2" t="s">
        <v>12890</v>
      </c>
      <c r="C738" s="5">
        <v>0.77823275267325898</v>
      </c>
      <c r="D738" s="2" t="s">
        <v>21</v>
      </c>
      <c r="E738" s="2" t="s">
        <v>13</v>
      </c>
      <c r="F738" s="2" t="s">
        <v>12891</v>
      </c>
    </row>
    <row r="739" spans="1:6" ht="15.75" customHeight="1" x14ac:dyDescent="0.25">
      <c r="A739" s="2" t="s">
        <v>10870</v>
      </c>
      <c r="B739" s="2" t="s">
        <v>10871</v>
      </c>
      <c r="C739" s="5">
        <v>0.77783153476525402</v>
      </c>
      <c r="D739" s="2" t="s">
        <v>21</v>
      </c>
      <c r="E739" s="2" t="s">
        <v>10872</v>
      </c>
      <c r="F739" s="2" t="s">
        <v>10873</v>
      </c>
    </row>
    <row r="740" spans="1:6" ht="15.75" customHeight="1" x14ac:dyDescent="0.25">
      <c r="A740" s="2" t="s">
        <v>9522</v>
      </c>
      <c r="B740" s="2" t="s">
        <v>9522</v>
      </c>
      <c r="C740" s="5">
        <v>0.77768312252611305</v>
      </c>
      <c r="D740" s="2" t="s">
        <v>21</v>
      </c>
      <c r="E740" s="2" t="s">
        <v>23</v>
      </c>
      <c r="F740" s="2" t="s">
        <v>9523</v>
      </c>
    </row>
    <row r="741" spans="1:6" ht="15.75" customHeight="1" x14ac:dyDescent="0.25">
      <c r="A741" s="2" t="s">
        <v>11381</v>
      </c>
      <c r="B741" s="2" t="s">
        <v>11382</v>
      </c>
      <c r="C741" s="5">
        <v>0.77638261933248598</v>
      </c>
      <c r="D741" s="2" t="s">
        <v>21</v>
      </c>
      <c r="E741" s="2" t="s">
        <v>11383</v>
      </c>
      <c r="F741" s="2" t="s">
        <v>11384</v>
      </c>
    </row>
    <row r="742" spans="1:6" ht="15.75" customHeight="1" x14ac:dyDescent="0.25">
      <c r="A742" s="2" t="s">
        <v>1950</v>
      </c>
      <c r="B742" s="2" t="s">
        <v>1950</v>
      </c>
      <c r="C742" s="5">
        <v>0.77602164154381503</v>
      </c>
      <c r="D742" s="2">
        <v>0.60827078514171296</v>
      </c>
      <c r="E742" s="2" t="s">
        <v>23</v>
      </c>
      <c r="F742" s="2" t="s">
        <v>1951</v>
      </c>
    </row>
    <row r="743" spans="1:6" ht="15.75" customHeight="1" x14ac:dyDescent="0.25">
      <c r="A743" s="2" t="s">
        <v>4912</v>
      </c>
      <c r="B743" s="2" t="s">
        <v>4913</v>
      </c>
      <c r="C743" s="5">
        <v>0.77442186958788695</v>
      </c>
      <c r="D743" s="2">
        <v>0.83676128272116801</v>
      </c>
      <c r="E743" s="2" t="s">
        <v>4914</v>
      </c>
      <c r="F743" s="2" t="s">
        <v>4915</v>
      </c>
    </row>
    <row r="744" spans="1:6" ht="15.75" customHeight="1" x14ac:dyDescent="0.25">
      <c r="A744" s="2" t="s">
        <v>11244</v>
      </c>
      <c r="B744" s="2" t="s">
        <v>11244</v>
      </c>
      <c r="C744" s="5">
        <v>0.77413520421714899</v>
      </c>
      <c r="D744" s="2" t="s">
        <v>21</v>
      </c>
      <c r="E744" s="2" t="s">
        <v>23</v>
      </c>
      <c r="F744" s="2" t="s">
        <v>11245</v>
      </c>
    </row>
    <row r="745" spans="1:6" ht="15.75" customHeight="1" x14ac:dyDescent="0.25">
      <c r="A745" s="2" t="s">
        <v>8955</v>
      </c>
      <c r="B745" s="2" t="s">
        <v>8955</v>
      </c>
      <c r="C745" s="5">
        <v>0.77381880889116705</v>
      </c>
      <c r="D745" s="2" t="s">
        <v>21</v>
      </c>
      <c r="E745" s="2" t="s">
        <v>13</v>
      </c>
      <c r="F745" s="2" t="s">
        <v>8956</v>
      </c>
    </row>
    <row r="746" spans="1:6" ht="15.75" customHeight="1" x14ac:dyDescent="0.25">
      <c r="A746" s="2" t="s">
        <v>1283</v>
      </c>
      <c r="B746" s="2" t="s">
        <v>1284</v>
      </c>
      <c r="C746" s="5">
        <v>0.77175949805344501</v>
      </c>
      <c r="D746" s="2">
        <v>0.51940931412146896</v>
      </c>
      <c r="E746" s="2" t="s">
        <v>1285</v>
      </c>
      <c r="F746" s="2" t="s">
        <v>1286</v>
      </c>
    </row>
    <row r="747" spans="1:6" ht="15.75" customHeight="1" x14ac:dyDescent="0.25">
      <c r="A747" s="2" t="s">
        <v>2078</v>
      </c>
      <c r="B747" s="2" t="s">
        <v>2078</v>
      </c>
      <c r="C747" s="5">
        <v>0.76894754925359798</v>
      </c>
      <c r="D747" s="2">
        <v>0.61388050772266001</v>
      </c>
      <c r="E747" s="2" t="s">
        <v>26</v>
      </c>
      <c r="F747" s="2" t="s">
        <v>2079</v>
      </c>
    </row>
    <row r="748" spans="1:6" ht="15.75" customHeight="1" x14ac:dyDescent="0.25">
      <c r="A748" s="2" t="s">
        <v>2007</v>
      </c>
      <c r="B748" s="2" t="s">
        <v>2007</v>
      </c>
      <c r="C748" s="5">
        <v>0.76886512495388504</v>
      </c>
      <c r="D748" s="2">
        <v>0.613745978503905</v>
      </c>
      <c r="E748" s="2" t="s">
        <v>1580</v>
      </c>
      <c r="F748" s="2" t="s">
        <v>2008</v>
      </c>
    </row>
    <row r="749" spans="1:6" ht="15.75" customHeight="1" x14ac:dyDescent="0.25">
      <c r="A749" s="2" t="s">
        <v>9975</v>
      </c>
      <c r="B749" s="2" t="s">
        <v>9976</v>
      </c>
      <c r="C749" s="5">
        <v>0.76862013606217505</v>
      </c>
      <c r="D749" s="2" t="s">
        <v>21</v>
      </c>
      <c r="E749" s="2" t="s">
        <v>836</v>
      </c>
      <c r="F749" s="2" t="s">
        <v>9977</v>
      </c>
    </row>
    <row r="750" spans="1:6" ht="15.75" customHeight="1" x14ac:dyDescent="0.25">
      <c r="A750" s="2" t="s">
        <v>2170</v>
      </c>
      <c r="B750" s="2" t="s">
        <v>2171</v>
      </c>
      <c r="C750" s="5">
        <v>0.76797656820683302</v>
      </c>
      <c r="D750" s="2">
        <v>0.62569091619763795</v>
      </c>
      <c r="E750" s="2" t="s">
        <v>2172</v>
      </c>
      <c r="F750" s="2" t="s">
        <v>2173</v>
      </c>
    </row>
    <row r="751" spans="1:6" ht="15.75" customHeight="1" x14ac:dyDescent="0.25">
      <c r="A751" s="2" t="s">
        <v>3113</v>
      </c>
      <c r="B751" s="2" t="s">
        <v>3113</v>
      </c>
      <c r="C751" s="5">
        <v>0.76705604578764797</v>
      </c>
      <c r="D751" s="2">
        <v>0.71440804327120899</v>
      </c>
      <c r="E751" s="2" t="s">
        <v>13</v>
      </c>
      <c r="F751" s="2" t="s">
        <v>3114</v>
      </c>
    </row>
    <row r="752" spans="1:6" ht="15.75" customHeight="1" x14ac:dyDescent="0.25">
      <c r="A752" s="2" t="s">
        <v>14450</v>
      </c>
      <c r="B752" s="2" t="s">
        <v>14451</v>
      </c>
      <c r="C752" s="5">
        <v>0.76571489282810201</v>
      </c>
      <c r="D752" s="2" t="s">
        <v>21</v>
      </c>
      <c r="E752" s="2" t="s">
        <v>23</v>
      </c>
      <c r="F752" s="2" t="s">
        <v>14452</v>
      </c>
    </row>
    <row r="753" spans="1:6" ht="15.75" customHeight="1" x14ac:dyDescent="0.25">
      <c r="A753" s="2" t="s">
        <v>2772</v>
      </c>
      <c r="B753" s="2" t="s">
        <v>2772</v>
      </c>
      <c r="C753" s="5">
        <v>0.76520492663278294</v>
      </c>
      <c r="D753" s="2">
        <v>0.67437403548043195</v>
      </c>
      <c r="E753" s="2" t="s">
        <v>2773</v>
      </c>
      <c r="F753" s="2" t="s">
        <v>2774</v>
      </c>
    </row>
    <row r="754" spans="1:6" ht="15.75" customHeight="1" x14ac:dyDescent="0.25">
      <c r="A754" s="2" t="s">
        <v>2782</v>
      </c>
      <c r="B754" s="2" t="s">
        <v>2783</v>
      </c>
      <c r="C754" s="5">
        <v>0.76473541192991201</v>
      </c>
      <c r="D754" s="2">
        <v>0.67437403548043195</v>
      </c>
      <c r="E754" s="2" t="s">
        <v>2784</v>
      </c>
      <c r="F754" s="2" t="s">
        <v>2785</v>
      </c>
    </row>
    <row r="755" spans="1:6" ht="15.75" customHeight="1" x14ac:dyDescent="0.25">
      <c r="A755" s="2" t="s">
        <v>13760</v>
      </c>
      <c r="B755" s="2" t="s">
        <v>13760</v>
      </c>
      <c r="C755" s="5">
        <v>0.764267309685292</v>
      </c>
      <c r="D755" s="2" t="s">
        <v>21</v>
      </c>
      <c r="E755" s="2" t="s">
        <v>13</v>
      </c>
      <c r="F755" s="2" t="s">
        <v>7623</v>
      </c>
    </row>
    <row r="756" spans="1:6" ht="15.75" customHeight="1" x14ac:dyDescent="0.25">
      <c r="A756" s="2" t="s">
        <v>1847</v>
      </c>
      <c r="B756" s="2" t="s">
        <v>1847</v>
      </c>
      <c r="C756" s="5">
        <v>0.76376948060844096</v>
      </c>
      <c r="D756" s="2">
        <v>0.60267970300499396</v>
      </c>
      <c r="E756" s="2" t="s">
        <v>23</v>
      </c>
      <c r="F756" s="2" t="s">
        <v>1848</v>
      </c>
    </row>
    <row r="757" spans="1:6" ht="15.75" customHeight="1" x14ac:dyDescent="0.25">
      <c r="A757" s="2" t="s">
        <v>11655</v>
      </c>
      <c r="B757" s="2" t="s">
        <v>11656</v>
      </c>
      <c r="C757" s="5">
        <v>0.76184417358816803</v>
      </c>
      <c r="D757" s="2" t="s">
        <v>21</v>
      </c>
      <c r="E757" s="2" t="s">
        <v>6533</v>
      </c>
      <c r="F757" s="2" t="s">
        <v>1460</v>
      </c>
    </row>
    <row r="758" spans="1:6" ht="15.75" customHeight="1" x14ac:dyDescent="0.25">
      <c r="A758" s="2" t="s">
        <v>14237</v>
      </c>
      <c r="B758" s="2" t="s">
        <v>14237</v>
      </c>
      <c r="C758" s="5">
        <v>0.76184417358816803</v>
      </c>
      <c r="D758" s="2" t="s">
        <v>21</v>
      </c>
      <c r="E758" s="2" t="s">
        <v>14238</v>
      </c>
      <c r="F758" s="2" t="s">
        <v>9016</v>
      </c>
    </row>
    <row r="759" spans="1:6" ht="15.75" customHeight="1" x14ac:dyDescent="0.25">
      <c r="A759" s="2" t="s">
        <v>2220</v>
      </c>
      <c r="B759" s="2" t="s">
        <v>2220</v>
      </c>
      <c r="C759" s="5">
        <v>0.76180194896551201</v>
      </c>
      <c r="D759" s="2">
        <v>0.637763571925971</v>
      </c>
      <c r="E759" s="2" t="s">
        <v>13</v>
      </c>
      <c r="F759" s="2" t="s">
        <v>21</v>
      </c>
    </row>
    <row r="760" spans="1:6" ht="15.75" customHeight="1" x14ac:dyDescent="0.25">
      <c r="A760" s="2" t="s">
        <v>2238</v>
      </c>
      <c r="B760" s="2" t="s">
        <v>2239</v>
      </c>
      <c r="C760" s="5">
        <v>0.76091098723316297</v>
      </c>
      <c r="D760" s="2">
        <v>0.63852652565825196</v>
      </c>
      <c r="E760" s="2" t="s">
        <v>2240</v>
      </c>
      <c r="F760" s="2" t="s">
        <v>2241</v>
      </c>
    </row>
    <row r="761" spans="1:6" ht="15.75" customHeight="1" x14ac:dyDescent="0.25">
      <c r="A761" s="2" t="s">
        <v>2752</v>
      </c>
      <c r="B761" s="2" t="s">
        <v>2753</v>
      </c>
      <c r="C761" s="5">
        <v>0.76084506186410605</v>
      </c>
      <c r="D761" s="2">
        <v>0.67273176877976204</v>
      </c>
      <c r="E761" s="2" t="s">
        <v>2754</v>
      </c>
      <c r="F761" s="2" t="s">
        <v>2755</v>
      </c>
    </row>
    <row r="762" spans="1:6" ht="15.75" customHeight="1" x14ac:dyDescent="0.25">
      <c r="A762" s="2" t="s">
        <v>9835</v>
      </c>
      <c r="B762" s="2" t="s">
        <v>9835</v>
      </c>
      <c r="C762" s="5">
        <v>0.76026782269091397</v>
      </c>
      <c r="D762" s="2" t="s">
        <v>21</v>
      </c>
      <c r="E762" s="2" t="s">
        <v>13</v>
      </c>
      <c r="F762" s="2" t="s">
        <v>9836</v>
      </c>
    </row>
    <row r="763" spans="1:6" ht="15.75" customHeight="1" x14ac:dyDescent="0.25">
      <c r="A763" s="2" t="s">
        <v>2377</v>
      </c>
      <c r="B763" s="2" t="s">
        <v>2377</v>
      </c>
      <c r="C763" s="5">
        <v>0.75907119795519795</v>
      </c>
      <c r="D763" s="2">
        <v>0.64979323400622901</v>
      </c>
      <c r="E763" s="2" t="s">
        <v>13</v>
      </c>
      <c r="F763" s="2" t="s">
        <v>2378</v>
      </c>
    </row>
    <row r="764" spans="1:6" ht="15.75" customHeight="1" x14ac:dyDescent="0.25">
      <c r="A764" s="2" t="s">
        <v>9648</v>
      </c>
      <c r="B764" s="2" t="s">
        <v>9648</v>
      </c>
      <c r="C764" s="5">
        <v>0.758854471374379</v>
      </c>
      <c r="D764" s="2" t="s">
        <v>21</v>
      </c>
      <c r="E764" s="2" t="s">
        <v>26</v>
      </c>
      <c r="F764" s="2" t="s">
        <v>9649</v>
      </c>
    </row>
    <row r="765" spans="1:6" ht="15.75" customHeight="1" x14ac:dyDescent="0.25">
      <c r="A765" s="2" t="s">
        <v>12780</v>
      </c>
      <c r="B765" s="2" t="s">
        <v>21</v>
      </c>
      <c r="C765" s="5">
        <v>0.75826153665526497</v>
      </c>
      <c r="D765" s="2" t="s">
        <v>21</v>
      </c>
      <c r="E765" s="2" t="s">
        <v>21</v>
      </c>
      <c r="F765" s="2" t="s">
        <v>21</v>
      </c>
    </row>
    <row r="766" spans="1:6" ht="15.75" customHeight="1" x14ac:dyDescent="0.25">
      <c r="A766" s="2" t="s">
        <v>1857</v>
      </c>
      <c r="B766" s="2" t="s">
        <v>1857</v>
      </c>
      <c r="C766" s="5">
        <v>0.75809128625639999</v>
      </c>
      <c r="D766" s="2">
        <v>0.60267970300499396</v>
      </c>
      <c r="E766" s="2" t="s">
        <v>13</v>
      </c>
      <c r="F766" s="2" t="s">
        <v>1858</v>
      </c>
    </row>
    <row r="767" spans="1:6" ht="15.75" customHeight="1" x14ac:dyDescent="0.25">
      <c r="A767" s="2" t="s">
        <v>13162</v>
      </c>
      <c r="B767" s="2" t="s">
        <v>13162</v>
      </c>
      <c r="C767" s="5">
        <v>0.75707324257835495</v>
      </c>
      <c r="D767" s="2" t="s">
        <v>21</v>
      </c>
      <c r="E767" s="2" t="s">
        <v>93</v>
      </c>
      <c r="F767" s="2" t="s">
        <v>583</v>
      </c>
    </row>
    <row r="768" spans="1:6" ht="15.75" customHeight="1" x14ac:dyDescent="0.25">
      <c r="A768" s="2" t="s">
        <v>11896</v>
      </c>
      <c r="B768" s="2" t="s">
        <v>11897</v>
      </c>
      <c r="C768" s="5">
        <v>0.75706561332198796</v>
      </c>
      <c r="D768" s="2" t="s">
        <v>21</v>
      </c>
      <c r="E768" s="2" t="s">
        <v>11898</v>
      </c>
      <c r="F768" s="2" t="s">
        <v>11899</v>
      </c>
    </row>
    <row r="769" spans="1:6" ht="15.75" customHeight="1" x14ac:dyDescent="0.25">
      <c r="A769" s="2" t="s">
        <v>13650</v>
      </c>
      <c r="B769" s="2" t="s">
        <v>13651</v>
      </c>
      <c r="C769" s="5">
        <v>0.75550296059662003</v>
      </c>
      <c r="D769" s="2" t="s">
        <v>21</v>
      </c>
      <c r="E769" s="2" t="s">
        <v>13652</v>
      </c>
      <c r="F769" s="2" t="s">
        <v>4353</v>
      </c>
    </row>
    <row r="770" spans="1:6" ht="15.75" customHeight="1" x14ac:dyDescent="0.25">
      <c r="A770" s="2" t="s">
        <v>1590</v>
      </c>
      <c r="B770" s="2" t="s">
        <v>1591</v>
      </c>
      <c r="C770" s="5">
        <v>0.75549376116804001</v>
      </c>
      <c r="D770" s="2">
        <v>0.56275586817841206</v>
      </c>
      <c r="E770" s="2" t="s">
        <v>23</v>
      </c>
      <c r="F770" s="2" t="s">
        <v>1592</v>
      </c>
    </row>
    <row r="771" spans="1:6" ht="15.75" customHeight="1" x14ac:dyDescent="0.25">
      <c r="A771" s="2" t="s">
        <v>2568</v>
      </c>
      <c r="B771" s="2" t="s">
        <v>2568</v>
      </c>
      <c r="C771" s="5">
        <v>0.75526530066869502</v>
      </c>
      <c r="D771" s="2">
        <v>0.65498001520470495</v>
      </c>
      <c r="E771" s="2" t="s">
        <v>13</v>
      </c>
      <c r="F771" s="2" t="s">
        <v>2569</v>
      </c>
    </row>
    <row r="772" spans="1:6" ht="15.75" customHeight="1" x14ac:dyDescent="0.25">
      <c r="A772" s="2" t="s">
        <v>12900</v>
      </c>
      <c r="B772" s="2" t="s">
        <v>12900</v>
      </c>
      <c r="C772" s="5">
        <v>0.755136034102875</v>
      </c>
      <c r="D772" s="2" t="s">
        <v>21</v>
      </c>
      <c r="E772" s="2" t="s">
        <v>12901</v>
      </c>
      <c r="F772" s="2" t="s">
        <v>12902</v>
      </c>
    </row>
    <row r="773" spans="1:6" ht="15.75" customHeight="1" x14ac:dyDescent="0.25">
      <c r="A773" s="2" t="s">
        <v>8126</v>
      </c>
      <c r="B773" s="2" t="s">
        <v>8126</v>
      </c>
      <c r="C773" s="5">
        <v>0.75360373014779203</v>
      </c>
      <c r="D773" s="2" t="s">
        <v>21</v>
      </c>
      <c r="E773" s="2" t="s">
        <v>23</v>
      </c>
      <c r="F773" s="2" t="s">
        <v>8127</v>
      </c>
    </row>
    <row r="774" spans="1:6" ht="15.75" customHeight="1" x14ac:dyDescent="0.25">
      <c r="A774" s="2" t="s">
        <v>12453</v>
      </c>
      <c r="B774" s="2" t="s">
        <v>12454</v>
      </c>
      <c r="C774" s="5">
        <v>0.75360373014779203</v>
      </c>
      <c r="D774" s="2" t="s">
        <v>21</v>
      </c>
      <c r="E774" s="2" t="s">
        <v>23</v>
      </c>
      <c r="F774" s="2" t="s">
        <v>12455</v>
      </c>
    </row>
    <row r="775" spans="1:6" ht="15.75" customHeight="1" x14ac:dyDescent="0.25">
      <c r="A775" s="2" t="s">
        <v>1424</v>
      </c>
      <c r="B775" s="2" t="s">
        <v>1425</v>
      </c>
      <c r="C775" s="5">
        <v>0.75357093440884304</v>
      </c>
      <c r="D775" s="2">
        <v>0.530293075416023</v>
      </c>
      <c r="E775" s="2" t="s">
        <v>1426</v>
      </c>
      <c r="F775" s="2" t="s">
        <v>1427</v>
      </c>
    </row>
    <row r="776" spans="1:6" ht="15.75" customHeight="1" x14ac:dyDescent="0.25">
      <c r="A776" s="2" t="s">
        <v>12804</v>
      </c>
      <c r="B776" s="2" t="s">
        <v>12804</v>
      </c>
      <c r="C776" s="5">
        <v>0.753433447139497</v>
      </c>
      <c r="D776" s="2" t="s">
        <v>21</v>
      </c>
      <c r="E776" s="2" t="s">
        <v>2662</v>
      </c>
      <c r="F776" s="2" t="s">
        <v>12805</v>
      </c>
    </row>
    <row r="777" spans="1:6" ht="15.75" customHeight="1" x14ac:dyDescent="0.25">
      <c r="A777" s="2" t="s">
        <v>14345</v>
      </c>
      <c r="B777" s="2" t="s">
        <v>14346</v>
      </c>
      <c r="C777" s="5">
        <v>0.753363461381374</v>
      </c>
      <c r="D777" s="2" t="s">
        <v>21</v>
      </c>
      <c r="E777" s="2" t="s">
        <v>14347</v>
      </c>
      <c r="F777" s="2" t="s">
        <v>5147</v>
      </c>
    </row>
    <row r="778" spans="1:6" ht="15.75" customHeight="1" x14ac:dyDescent="0.25">
      <c r="A778" s="2" t="s">
        <v>10289</v>
      </c>
      <c r="B778" s="2" t="s">
        <v>10289</v>
      </c>
      <c r="C778" s="5">
        <v>0.75295652629653498</v>
      </c>
      <c r="D778" s="2" t="s">
        <v>21</v>
      </c>
      <c r="E778" s="2" t="s">
        <v>13</v>
      </c>
      <c r="F778" s="2" t="s">
        <v>1615</v>
      </c>
    </row>
    <row r="779" spans="1:6" ht="15.75" customHeight="1" x14ac:dyDescent="0.25">
      <c r="A779" s="2" t="s">
        <v>12023</v>
      </c>
      <c r="B779" s="2" t="s">
        <v>12023</v>
      </c>
      <c r="C779" s="5">
        <v>0.75287730640512596</v>
      </c>
      <c r="D779" s="2" t="s">
        <v>21</v>
      </c>
      <c r="E779" s="2" t="s">
        <v>23</v>
      </c>
      <c r="F779" s="2" t="s">
        <v>12024</v>
      </c>
    </row>
    <row r="780" spans="1:6" ht="15.75" customHeight="1" x14ac:dyDescent="0.25">
      <c r="A780" s="2" t="s">
        <v>1764</v>
      </c>
      <c r="B780" s="2" t="s">
        <v>1765</v>
      </c>
      <c r="C780" s="5">
        <v>0.75202143387019404</v>
      </c>
      <c r="D780" s="2">
        <v>0.59320948012463603</v>
      </c>
      <c r="E780" s="2" t="s">
        <v>1766</v>
      </c>
      <c r="F780" s="2" t="s">
        <v>1767</v>
      </c>
    </row>
    <row r="781" spans="1:6" ht="15.75" customHeight="1" x14ac:dyDescent="0.25">
      <c r="A781" s="2" t="s">
        <v>2005</v>
      </c>
      <c r="B781" s="2" t="s">
        <v>2005</v>
      </c>
      <c r="C781" s="5">
        <v>0.751887012969783</v>
      </c>
      <c r="D781" s="2">
        <v>0.613745978503905</v>
      </c>
      <c r="E781" s="2" t="s">
        <v>26</v>
      </c>
      <c r="F781" s="2" t="s">
        <v>2006</v>
      </c>
    </row>
    <row r="782" spans="1:6" ht="15.75" customHeight="1" x14ac:dyDescent="0.25">
      <c r="A782" s="2" t="s">
        <v>2284</v>
      </c>
      <c r="B782" s="2" t="s">
        <v>2284</v>
      </c>
      <c r="C782" s="5">
        <v>0.75137576821678997</v>
      </c>
      <c r="D782" s="2">
        <v>0.64084943231250002</v>
      </c>
      <c r="E782" s="2" t="s">
        <v>23</v>
      </c>
      <c r="F782" s="2" t="s">
        <v>2285</v>
      </c>
    </row>
    <row r="783" spans="1:6" ht="15.75" customHeight="1" x14ac:dyDescent="0.25">
      <c r="A783" s="2" t="s">
        <v>8645</v>
      </c>
      <c r="B783" s="2" t="s">
        <v>8646</v>
      </c>
      <c r="C783" s="5">
        <v>0.75108601792818497</v>
      </c>
      <c r="D783" s="2" t="s">
        <v>21</v>
      </c>
      <c r="E783" s="2" t="s">
        <v>8647</v>
      </c>
      <c r="F783" s="2" t="s">
        <v>8648</v>
      </c>
    </row>
    <row r="784" spans="1:6" ht="15.75" customHeight="1" x14ac:dyDescent="0.25">
      <c r="A784" s="2" t="s">
        <v>2106</v>
      </c>
      <c r="B784" s="2" t="s">
        <v>2107</v>
      </c>
      <c r="C784" s="5">
        <v>0.75066608264705403</v>
      </c>
      <c r="D784" s="2">
        <v>0.62050560014070699</v>
      </c>
      <c r="E784" s="2" t="s">
        <v>2108</v>
      </c>
      <c r="F784" s="2" t="s">
        <v>2109</v>
      </c>
    </row>
    <row r="785" spans="1:6" ht="15.75" customHeight="1" x14ac:dyDescent="0.25">
      <c r="A785" s="2" t="s">
        <v>9782</v>
      </c>
      <c r="B785" s="2" t="s">
        <v>9782</v>
      </c>
      <c r="C785" s="5">
        <v>0.74991333482058098</v>
      </c>
      <c r="D785" s="2" t="s">
        <v>21</v>
      </c>
      <c r="E785" s="2" t="s">
        <v>13</v>
      </c>
      <c r="F785" s="2" t="s">
        <v>1649</v>
      </c>
    </row>
    <row r="786" spans="1:6" ht="15.75" customHeight="1" x14ac:dyDescent="0.25">
      <c r="A786" s="2" t="s">
        <v>2439</v>
      </c>
      <c r="B786" s="2" t="s">
        <v>2440</v>
      </c>
      <c r="C786" s="5">
        <v>0.74951253325901102</v>
      </c>
      <c r="D786" s="2">
        <v>0.65236669472271003</v>
      </c>
      <c r="E786" s="2" t="s">
        <v>2441</v>
      </c>
      <c r="F786" s="2" t="s">
        <v>2442</v>
      </c>
    </row>
    <row r="787" spans="1:6" ht="15.75" customHeight="1" x14ac:dyDescent="0.25">
      <c r="A787" s="2" t="s">
        <v>14413</v>
      </c>
      <c r="B787" s="2" t="s">
        <v>14413</v>
      </c>
      <c r="C787" s="5">
        <v>0.74919715009172205</v>
      </c>
      <c r="D787" s="2" t="s">
        <v>21</v>
      </c>
      <c r="E787" s="2" t="s">
        <v>9446</v>
      </c>
      <c r="F787" s="2" t="s">
        <v>9447</v>
      </c>
    </row>
    <row r="788" spans="1:6" ht="15.75" customHeight="1" x14ac:dyDescent="0.25">
      <c r="A788" s="2" t="s">
        <v>2333</v>
      </c>
      <c r="B788" s="2" t="s">
        <v>2333</v>
      </c>
      <c r="C788" s="5">
        <v>0.74812875090837605</v>
      </c>
      <c r="D788" s="2">
        <v>0.64634229996909498</v>
      </c>
      <c r="E788" s="2" t="s">
        <v>13</v>
      </c>
      <c r="F788" s="2" t="s">
        <v>2334</v>
      </c>
    </row>
    <row r="789" spans="1:6" ht="15.75" customHeight="1" x14ac:dyDescent="0.25">
      <c r="A789" s="2" t="s">
        <v>9828</v>
      </c>
      <c r="B789" s="2" t="s">
        <v>9828</v>
      </c>
      <c r="C789" s="5">
        <v>0.74761970138956102</v>
      </c>
      <c r="D789" s="2" t="s">
        <v>21</v>
      </c>
      <c r="E789" s="2" t="s">
        <v>13</v>
      </c>
      <c r="F789" s="2" t="s">
        <v>9829</v>
      </c>
    </row>
    <row r="790" spans="1:6" ht="15.75" customHeight="1" x14ac:dyDescent="0.25">
      <c r="A790" s="2" t="s">
        <v>10001</v>
      </c>
      <c r="B790" s="2" t="s">
        <v>10001</v>
      </c>
      <c r="C790" s="5">
        <v>0.74761970138956102</v>
      </c>
      <c r="D790" s="2" t="s">
        <v>21</v>
      </c>
      <c r="E790" s="2" t="s">
        <v>23</v>
      </c>
      <c r="F790" s="2" t="s">
        <v>9016</v>
      </c>
    </row>
    <row r="791" spans="1:6" ht="15.75" customHeight="1" x14ac:dyDescent="0.25">
      <c r="A791" s="2" t="s">
        <v>10431</v>
      </c>
      <c r="B791" s="2" t="s">
        <v>10431</v>
      </c>
      <c r="C791" s="5">
        <v>0.74691179501762295</v>
      </c>
      <c r="D791" s="2" t="s">
        <v>21</v>
      </c>
      <c r="E791" s="2" t="s">
        <v>10432</v>
      </c>
      <c r="F791" s="2" t="s">
        <v>10433</v>
      </c>
    </row>
    <row r="792" spans="1:6" ht="15.75" customHeight="1" x14ac:dyDescent="0.25">
      <c r="A792" s="2" t="s">
        <v>9735</v>
      </c>
      <c r="B792" s="2" t="s">
        <v>9735</v>
      </c>
      <c r="C792" s="5">
        <v>0.74517039664145701</v>
      </c>
      <c r="D792" s="2" t="s">
        <v>21</v>
      </c>
      <c r="E792" s="2" t="s">
        <v>39</v>
      </c>
      <c r="F792" s="2" t="s">
        <v>4866</v>
      </c>
    </row>
    <row r="793" spans="1:6" ht="15.75" customHeight="1" x14ac:dyDescent="0.25">
      <c r="A793" s="2" t="s">
        <v>11325</v>
      </c>
      <c r="B793" s="2" t="s">
        <v>11326</v>
      </c>
      <c r="C793" s="5">
        <v>0.74503908885762704</v>
      </c>
      <c r="D793" s="2" t="s">
        <v>21</v>
      </c>
      <c r="E793" s="2" t="s">
        <v>11327</v>
      </c>
      <c r="F793" s="2" t="s">
        <v>11328</v>
      </c>
    </row>
    <row r="794" spans="1:6" ht="15.75" customHeight="1" x14ac:dyDescent="0.25">
      <c r="A794" s="2" t="s">
        <v>12350</v>
      </c>
      <c r="B794" s="2" t="s">
        <v>12351</v>
      </c>
      <c r="C794" s="5">
        <v>0.74332743891047304</v>
      </c>
      <c r="D794" s="2" t="s">
        <v>21</v>
      </c>
      <c r="E794" s="2" t="s">
        <v>12352</v>
      </c>
      <c r="F794" s="2" t="s">
        <v>12353</v>
      </c>
    </row>
    <row r="795" spans="1:6" ht="15.75" customHeight="1" x14ac:dyDescent="0.25">
      <c r="A795" s="2" t="s">
        <v>2404</v>
      </c>
      <c r="B795" s="2" t="s">
        <v>2404</v>
      </c>
      <c r="C795" s="5">
        <v>0.741859806885527</v>
      </c>
      <c r="D795" s="2">
        <v>0.65133508006513696</v>
      </c>
      <c r="E795" s="2" t="s">
        <v>13</v>
      </c>
      <c r="F795" s="2" t="s">
        <v>2405</v>
      </c>
    </row>
    <row r="796" spans="1:6" ht="15.75" customHeight="1" x14ac:dyDescent="0.25">
      <c r="A796" s="2" t="s">
        <v>12039</v>
      </c>
      <c r="B796" s="2" t="s">
        <v>12039</v>
      </c>
      <c r="C796" s="5">
        <v>0.74051063701795194</v>
      </c>
      <c r="D796" s="2" t="s">
        <v>21</v>
      </c>
      <c r="E796" s="2" t="s">
        <v>13</v>
      </c>
      <c r="F796" s="2" t="s">
        <v>21</v>
      </c>
    </row>
    <row r="797" spans="1:6" ht="15.75" customHeight="1" x14ac:dyDescent="0.25">
      <c r="A797" s="2" t="s">
        <v>13470</v>
      </c>
      <c r="B797" s="2" t="s">
        <v>13471</v>
      </c>
      <c r="C797" s="5">
        <v>0.73960700249087596</v>
      </c>
      <c r="D797" s="2" t="s">
        <v>21</v>
      </c>
      <c r="E797" s="2" t="s">
        <v>13472</v>
      </c>
      <c r="F797" s="2" t="s">
        <v>8905</v>
      </c>
    </row>
    <row r="798" spans="1:6" ht="15.75" customHeight="1" x14ac:dyDescent="0.25">
      <c r="A798" s="2" t="s">
        <v>2161</v>
      </c>
      <c r="B798" s="2" t="s">
        <v>2161</v>
      </c>
      <c r="C798" s="5">
        <v>0.73911762691598903</v>
      </c>
      <c r="D798" s="2">
        <v>0.62503349349981896</v>
      </c>
      <c r="E798" s="2" t="s">
        <v>13</v>
      </c>
      <c r="F798" s="2" t="s">
        <v>2162</v>
      </c>
    </row>
    <row r="799" spans="1:6" ht="15.75" customHeight="1" x14ac:dyDescent="0.25">
      <c r="A799" s="2" t="s">
        <v>3016</v>
      </c>
      <c r="B799" s="2" t="s">
        <v>3016</v>
      </c>
      <c r="C799" s="5">
        <v>0.73872909985463298</v>
      </c>
      <c r="D799" s="2">
        <v>0.69560716730138805</v>
      </c>
      <c r="E799" s="2" t="s">
        <v>23</v>
      </c>
      <c r="F799" s="2" t="s">
        <v>21</v>
      </c>
    </row>
    <row r="800" spans="1:6" ht="15.75" customHeight="1" x14ac:dyDescent="0.25">
      <c r="A800" s="2" t="s">
        <v>1785</v>
      </c>
      <c r="B800" s="2" t="s">
        <v>1786</v>
      </c>
      <c r="C800" s="5">
        <v>0.738634043170319</v>
      </c>
      <c r="D800" s="2">
        <v>0.59834424903906602</v>
      </c>
      <c r="E800" s="2" t="s">
        <v>1787</v>
      </c>
      <c r="F800" s="2" t="s">
        <v>128</v>
      </c>
    </row>
    <row r="801" spans="1:6" ht="15.75" customHeight="1" x14ac:dyDescent="0.25">
      <c r="A801" s="2" t="s">
        <v>2513</v>
      </c>
      <c r="B801" s="2" t="s">
        <v>2514</v>
      </c>
      <c r="C801" s="5">
        <v>0.73736785535044103</v>
      </c>
      <c r="D801" s="2">
        <v>0.65498001520470495</v>
      </c>
      <c r="E801" s="2" t="s">
        <v>2515</v>
      </c>
      <c r="F801" s="2" t="s">
        <v>2516</v>
      </c>
    </row>
    <row r="802" spans="1:6" ht="15.75" customHeight="1" x14ac:dyDescent="0.25">
      <c r="A802" s="2" t="s">
        <v>14241</v>
      </c>
      <c r="B802" s="2" t="s">
        <v>14241</v>
      </c>
      <c r="C802" s="5">
        <v>0.73730425981415704</v>
      </c>
      <c r="D802" s="2" t="s">
        <v>21</v>
      </c>
      <c r="E802" s="2" t="s">
        <v>2662</v>
      </c>
      <c r="F802" s="2" t="s">
        <v>14242</v>
      </c>
    </row>
    <row r="803" spans="1:6" ht="15.75" customHeight="1" x14ac:dyDescent="0.25">
      <c r="A803" s="2" t="s">
        <v>3213</v>
      </c>
      <c r="B803" s="2" t="s">
        <v>3213</v>
      </c>
      <c r="C803" s="5">
        <v>0.73556366172439103</v>
      </c>
      <c r="D803" s="2">
        <v>0.71624227092259396</v>
      </c>
      <c r="E803" s="2" t="s">
        <v>23</v>
      </c>
      <c r="F803" s="2" t="s">
        <v>3214</v>
      </c>
    </row>
    <row r="804" spans="1:6" ht="15.75" customHeight="1" x14ac:dyDescent="0.25">
      <c r="A804" s="2" t="s">
        <v>12005</v>
      </c>
      <c r="B804" s="2" t="s">
        <v>12005</v>
      </c>
      <c r="C804" s="5">
        <v>0.73477669787368505</v>
      </c>
      <c r="D804" s="2" t="s">
        <v>21</v>
      </c>
      <c r="E804" s="2" t="s">
        <v>12006</v>
      </c>
      <c r="F804" s="2" t="s">
        <v>12007</v>
      </c>
    </row>
    <row r="805" spans="1:6" ht="15.75" customHeight="1" x14ac:dyDescent="0.25">
      <c r="A805" s="2" t="s">
        <v>10497</v>
      </c>
      <c r="B805" s="2" t="s">
        <v>10497</v>
      </c>
      <c r="C805" s="5">
        <v>0.73477359723324898</v>
      </c>
      <c r="D805" s="2" t="s">
        <v>21</v>
      </c>
      <c r="E805" s="2" t="s">
        <v>13</v>
      </c>
      <c r="F805" s="2" t="s">
        <v>21</v>
      </c>
    </row>
    <row r="806" spans="1:6" ht="15.75" customHeight="1" x14ac:dyDescent="0.25">
      <c r="A806" s="2" t="s">
        <v>9207</v>
      </c>
      <c r="B806" s="2" t="s">
        <v>9207</v>
      </c>
      <c r="C806" s="5">
        <v>0.73471958948679095</v>
      </c>
      <c r="D806" s="2" t="s">
        <v>21</v>
      </c>
      <c r="E806" s="2" t="s">
        <v>13</v>
      </c>
      <c r="F806" s="2" t="s">
        <v>9208</v>
      </c>
    </row>
    <row r="807" spans="1:6" ht="15.75" customHeight="1" x14ac:dyDescent="0.25">
      <c r="A807" s="2" t="s">
        <v>13970</v>
      </c>
      <c r="B807" s="2" t="s">
        <v>13971</v>
      </c>
      <c r="C807" s="5">
        <v>0.73378766492895797</v>
      </c>
      <c r="D807" s="2" t="s">
        <v>21</v>
      </c>
      <c r="E807" s="2" t="s">
        <v>26</v>
      </c>
      <c r="F807" s="2" t="s">
        <v>5711</v>
      </c>
    </row>
    <row r="808" spans="1:6" ht="15.75" customHeight="1" x14ac:dyDescent="0.25">
      <c r="A808" s="2" t="s">
        <v>2938</v>
      </c>
      <c r="B808" s="2" t="s">
        <v>2939</v>
      </c>
      <c r="C808" s="5">
        <v>0.73374606339618798</v>
      </c>
      <c r="D808" s="2">
        <v>0.68690883450282603</v>
      </c>
      <c r="E808" s="2" t="s">
        <v>2940</v>
      </c>
      <c r="F808" s="2" t="s">
        <v>2941</v>
      </c>
    </row>
    <row r="809" spans="1:6" ht="15.75" customHeight="1" x14ac:dyDescent="0.25">
      <c r="A809" s="2" t="s">
        <v>2190</v>
      </c>
      <c r="B809" s="2" t="s">
        <v>2190</v>
      </c>
      <c r="C809" s="5">
        <v>0.73261211774392998</v>
      </c>
      <c r="D809" s="2">
        <v>0.62772357720212102</v>
      </c>
      <c r="E809" s="2" t="s">
        <v>13</v>
      </c>
      <c r="F809" s="2" t="s">
        <v>1282</v>
      </c>
    </row>
    <row r="810" spans="1:6" ht="15.75" customHeight="1" x14ac:dyDescent="0.25">
      <c r="A810" s="2" t="s">
        <v>10745</v>
      </c>
      <c r="B810" s="2" t="s">
        <v>10746</v>
      </c>
      <c r="C810" s="5">
        <v>0.73258993656413796</v>
      </c>
      <c r="D810" s="2" t="s">
        <v>21</v>
      </c>
      <c r="E810" s="2" t="s">
        <v>10747</v>
      </c>
      <c r="F810" s="2" t="s">
        <v>10748</v>
      </c>
    </row>
    <row r="811" spans="1:6" ht="15.75" customHeight="1" x14ac:dyDescent="0.25">
      <c r="A811" s="2" t="s">
        <v>13003</v>
      </c>
      <c r="B811" s="2" t="s">
        <v>13003</v>
      </c>
      <c r="C811" s="5">
        <v>0.73195563023667198</v>
      </c>
      <c r="D811" s="2" t="s">
        <v>21</v>
      </c>
      <c r="E811" s="2" t="s">
        <v>13</v>
      </c>
      <c r="F811" s="2" t="s">
        <v>4476</v>
      </c>
    </row>
    <row r="812" spans="1:6" ht="15.75" customHeight="1" x14ac:dyDescent="0.25">
      <c r="A812" s="2" t="s">
        <v>2000</v>
      </c>
      <c r="B812" s="2" t="s">
        <v>2000</v>
      </c>
      <c r="C812" s="5">
        <v>0.73180094318155497</v>
      </c>
      <c r="D812" s="2">
        <v>0.613745978503905</v>
      </c>
      <c r="E812" s="2" t="s">
        <v>13</v>
      </c>
      <c r="F812" s="2" t="s">
        <v>21</v>
      </c>
    </row>
    <row r="813" spans="1:6" ht="15.75" customHeight="1" x14ac:dyDescent="0.25">
      <c r="A813" s="2" t="s">
        <v>2068</v>
      </c>
      <c r="B813" s="2" t="s">
        <v>2069</v>
      </c>
      <c r="C813" s="5">
        <v>0.73142661787387497</v>
      </c>
      <c r="D813" s="2">
        <v>0.61388050772266001</v>
      </c>
      <c r="E813" s="2" t="s">
        <v>2070</v>
      </c>
      <c r="F813" s="2" t="s">
        <v>2071</v>
      </c>
    </row>
    <row r="814" spans="1:6" ht="15.75" customHeight="1" x14ac:dyDescent="0.25">
      <c r="A814" s="2" t="s">
        <v>2249</v>
      </c>
      <c r="B814" s="2" t="s">
        <v>2250</v>
      </c>
      <c r="C814" s="5">
        <v>0.73067894651620902</v>
      </c>
      <c r="D814" s="2">
        <v>0.63852652565825196</v>
      </c>
      <c r="E814" s="2" t="s">
        <v>2251</v>
      </c>
      <c r="F814" s="2" t="s">
        <v>2252</v>
      </c>
    </row>
    <row r="815" spans="1:6" ht="15.75" customHeight="1" x14ac:dyDescent="0.25">
      <c r="A815" s="2" t="s">
        <v>13812</v>
      </c>
      <c r="B815" s="2" t="s">
        <v>13812</v>
      </c>
      <c r="C815" s="5">
        <v>0.73012030205701395</v>
      </c>
      <c r="D815" s="2" t="s">
        <v>21</v>
      </c>
      <c r="E815" s="2" t="s">
        <v>299</v>
      </c>
      <c r="F815" s="2" t="s">
        <v>8007</v>
      </c>
    </row>
    <row r="816" spans="1:6" ht="15.75" customHeight="1" x14ac:dyDescent="0.25">
      <c r="A816" s="2" t="s">
        <v>12954</v>
      </c>
      <c r="B816" s="2" t="s">
        <v>12954</v>
      </c>
      <c r="C816" s="5">
        <v>0.72917381618530397</v>
      </c>
      <c r="D816" s="2" t="s">
        <v>21</v>
      </c>
      <c r="E816" s="2" t="s">
        <v>13</v>
      </c>
      <c r="F816" s="2" t="s">
        <v>12955</v>
      </c>
    </row>
    <row r="817" spans="1:6" ht="15.75" customHeight="1" x14ac:dyDescent="0.25">
      <c r="A817" s="2" t="s">
        <v>2167</v>
      </c>
      <c r="B817" s="2" t="s">
        <v>2168</v>
      </c>
      <c r="C817" s="5">
        <v>0.72880872939010199</v>
      </c>
      <c r="D817" s="2">
        <v>0.62569091619763795</v>
      </c>
      <c r="E817" s="2" t="s">
        <v>273</v>
      </c>
      <c r="F817" s="2" t="s">
        <v>2169</v>
      </c>
    </row>
    <row r="818" spans="1:6" ht="15.75" customHeight="1" x14ac:dyDescent="0.25">
      <c r="A818" s="2" t="s">
        <v>9394</v>
      </c>
      <c r="B818" s="2" t="s">
        <v>9394</v>
      </c>
      <c r="C818" s="5">
        <v>0.72855735210517303</v>
      </c>
      <c r="D818" s="2" t="s">
        <v>21</v>
      </c>
      <c r="E818" s="2" t="s">
        <v>13</v>
      </c>
      <c r="F818" s="2" t="s">
        <v>9395</v>
      </c>
    </row>
    <row r="819" spans="1:6" ht="15.75" customHeight="1" x14ac:dyDescent="0.25">
      <c r="A819" s="2" t="s">
        <v>10286</v>
      </c>
      <c r="B819" s="2" t="s">
        <v>10286</v>
      </c>
      <c r="C819" s="5">
        <v>0.72846148565360103</v>
      </c>
      <c r="D819" s="2" t="s">
        <v>21</v>
      </c>
      <c r="E819" s="2" t="s">
        <v>26</v>
      </c>
      <c r="F819" s="2" t="s">
        <v>4922</v>
      </c>
    </row>
    <row r="820" spans="1:6" ht="15.75" customHeight="1" x14ac:dyDescent="0.25">
      <c r="A820" s="2" t="s">
        <v>2040</v>
      </c>
      <c r="B820" s="2" t="s">
        <v>2041</v>
      </c>
      <c r="C820" s="5">
        <v>0.72751864211351702</v>
      </c>
      <c r="D820" s="2">
        <v>0.613745978503905</v>
      </c>
      <c r="E820" s="2" t="s">
        <v>2042</v>
      </c>
      <c r="F820" s="2" t="s">
        <v>2043</v>
      </c>
    </row>
    <row r="821" spans="1:6" ht="15.75" customHeight="1" x14ac:dyDescent="0.25">
      <c r="A821" s="2" t="s">
        <v>12096</v>
      </c>
      <c r="B821" s="2" t="s">
        <v>12097</v>
      </c>
      <c r="C821" s="5">
        <v>0.727427102063536</v>
      </c>
      <c r="D821" s="2" t="s">
        <v>21</v>
      </c>
      <c r="E821" s="2" t="s">
        <v>12098</v>
      </c>
      <c r="F821" s="2" t="s">
        <v>12099</v>
      </c>
    </row>
    <row r="822" spans="1:6" ht="15.75" customHeight="1" x14ac:dyDescent="0.25">
      <c r="A822" s="2" t="s">
        <v>2354</v>
      </c>
      <c r="B822" s="2" t="s">
        <v>2355</v>
      </c>
      <c r="C822" s="5">
        <v>0.72721859501889596</v>
      </c>
      <c r="D822" s="2">
        <v>0.64953179683653695</v>
      </c>
      <c r="E822" s="2" t="s">
        <v>2356</v>
      </c>
      <c r="F822" s="2" t="s">
        <v>2357</v>
      </c>
    </row>
    <row r="823" spans="1:6" ht="15.75" customHeight="1" x14ac:dyDescent="0.25">
      <c r="A823" s="2" t="s">
        <v>9137</v>
      </c>
      <c r="B823" s="2" t="s">
        <v>9137</v>
      </c>
      <c r="C823" s="5">
        <v>0.72721481274229005</v>
      </c>
      <c r="D823" s="2" t="s">
        <v>21</v>
      </c>
      <c r="E823" s="2" t="s">
        <v>26</v>
      </c>
      <c r="F823" s="2" t="s">
        <v>8092</v>
      </c>
    </row>
    <row r="824" spans="1:6" ht="15.75" customHeight="1" x14ac:dyDescent="0.25">
      <c r="A824" s="2" t="s">
        <v>12128</v>
      </c>
      <c r="B824" s="2" t="s">
        <v>12129</v>
      </c>
      <c r="C824" s="5">
        <v>0.726784682272681</v>
      </c>
      <c r="D824" s="2" t="s">
        <v>21</v>
      </c>
      <c r="E824" s="2" t="s">
        <v>23</v>
      </c>
      <c r="F824" s="2" t="s">
        <v>12130</v>
      </c>
    </row>
    <row r="825" spans="1:6" ht="15.75" customHeight="1" x14ac:dyDescent="0.25">
      <c r="A825" s="2" t="s">
        <v>13000</v>
      </c>
      <c r="B825" s="2" t="s">
        <v>13000</v>
      </c>
      <c r="C825" s="5">
        <v>0.726346234111787</v>
      </c>
      <c r="D825" s="2" t="s">
        <v>21</v>
      </c>
      <c r="E825" s="2" t="s">
        <v>26</v>
      </c>
      <c r="F825" s="2" t="s">
        <v>13001</v>
      </c>
    </row>
    <row r="826" spans="1:6" ht="15.75" customHeight="1" x14ac:dyDescent="0.25">
      <c r="A826" s="2" t="s">
        <v>14598</v>
      </c>
      <c r="B826" s="2" t="s">
        <v>14599</v>
      </c>
      <c r="C826" s="5">
        <v>0.725763770082272</v>
      </c>
      <c r="D826" s="2" t="s">
        <v>21</v>
      </c>
      <c r="E826" s="2" t="s">
        <v>23</v>
      </c>
      <c r="F826" s="2" t="s">
        <v>14600</v>
      </c>
    </row>
    <row r="827" spans="1:6" ht="15.75" customHeight="1" x14ac:dyDescent="0.25">
      <c r="A827" s="2" t="s">
        <v>1941</v>
      </c>
      <c r="B827" s="2" t="s">
        <v>1942</v>
      </c>
      <c r="C827" s="5">
        <v>0.72481278946640104</v>
      </c>
      <c r="D827" s="2">
        <v>0.60529245719196001</v>
      </c>
      <c r="E827" s="2" t="s">
        <v>1943</v>
      </c>
      <c r="F827" s="2" t="s">
        <v>1944</v>
      </c>
    </row>
    <row r="828" spans="1:6" ht="15.75" customHeight="1" x14ac:dyDescent="0.25">
      <c r="A828" s="2" t="s">
        <v>2637</v>
      </c>
      <c r="B828" s="2" t="s">
        <v>2637</v>
      </c>
      <c r="C828" s="5">
        <v>0.72420200599915996</v>
      </c>
      <c r="D828" s="2">
        <v>0.66253742207962596</v>
      </c>
      <c r="E828" s="2" t="s">
        <v>13</v>
      </c>
      <c r="F828" s="2" t="s">
        <v>2638</v>
      </c>
    </row>
    <row r="829" spans="1:6" ht="15.75" customHeight="1" x14ac:dyDescent="0.25">
      <c r="A829" s="2" t="s">
        <v>2083</v>
      </c>
      <c r="B829" s="2" t="s">
        <v>2084</v>
      </c>
      <c r="C829" s="5">
        <v>0.72406350926649099</v>
      </c>
      <c r="D829" s="2">
        <v>0.61388050772266001</v>
      </c>
      <c r="E829" s="2" t="s">
        <v>23</v>
      </c>
      <c r="F829" s="2" t="s">
        <v>2085</v>
      </c>
    </row>
    <row r="830" spans="1:6" ht="15.75" customHeight="1" x14ac:dyDescent="0.25">
      <c r="A830" s="2" t="s">
        <v>2899</v>
      </c>
      <c r="B830" s="2" t="s">
        <v>2899</v>
      </c>
      <c r="C830" s="5">
        <v>0.72223991664767595</v>
      </c>
      <c r="D830" s="2">
        <v>0.68478533464225899</v>
      </c>
      <c r="E830" s="2" t="s">
        <v>13</v>
      </c>
      <c r="F830" s="2" t="s">
        <v>723</v>
      </c>
    </row>
    <row r="831" spans="1:6" ht="15.75" customHeight="1" x14ac:dyDescent="0.25">
      <c r="A831" s="2" t="s">
        <v>2455</v>
      </c>
      <c r="B831" s="2" t="s">
        <v>2456</v>
      </c>
      <c r="C831" s="5">
        <v>0.72060323358678402</v>
      </c>
      <c r="D831" s="2">
        <v>0.65236669472271003</v>
      </c>
      <c r="E831" s="2" t="s">
        <v>2457</v>
      </c>
      <c r="F831" s="2" t="s">
        <v>2458</v>
      </c>
    </row>
    <row r="832" spans="1:6" ht="15.75" customHeight="1" x14ac:dyDescent="0.25">
      <c r="A832" s="2" t="s">
        <v>12410</v>
      </c>
      <c r="B832" s="2" t="s">
        <v>12410</v>
      </c>
      <c r="C832" s="5">
        <v>0.72051506554502298</v>
      </c>
      <c r="D832" s="2" t="s">
        <v>21</v>
      </c>
      <c r="E832" s="2" t="s">
        <v>10469</v>
      </c>
      <c r="F832" s="2" t="s">
        <v>21</v>
      </c>
    </row>
    <row r="833" spans="1:6" ht="15.75" customHeight="1" x14ac:dyDescent="0.25">
      <c r="A833" s="2" t="s">
        <v>2766</v>
      </c>
      <c r="B833" s="2" t="s">
        <v>2766</v>
      </c>
      <c r="C833" s="5">
        <v>0.72046142459555396</v>
      </c>
      <c r="D833" s="2">
        <v>0.67437403548043195</v>
      </c>
      <c r="E833" s="2" t="s">
        <v>39</v>
      </c>
      <c r="F833" s="2" t="s">
        <v>2767</v>
      </c>
    </row>
    <row r="834" spans="1:6" ht="15.75" customHeight="1" x14ac:dyDescent="0.25">
      <c r="A834" s="2" t="s">
        <v>9582</v>
      </c>
      <c r="B834" s="2" t="s">
        <v>9582</v>
      </c>
      <c r="C834" s="5">
        <v>0.72022628916583997</v>
      </c>
      <c r="D834" s="2" t="s">
        <v>21</v>
      </c>
      <c r="E834" s="2" t="s">
        <v>13</v>
      </c>
      <c r="F834" s="2" t="s">
        <v>8453</v>
      </c>
    </row>
    <row r="835" spans="1:6" ht="15.75" customHeight="1" x14ac:dyDescent="0.25">
      <c r="A835" s="2" t="s">
        <v>2664</v>
      </c>
      <c r="B835" s="2" t="s">
        <v>2665</v>
      </c>
      <c r="C835" s="5">
        <v>0.71993597606656801</v>
      </c>
      <c r="D835" s="2">
        <v>0.66432199717872598</v>
      </c>
      <c r="E835" s="2" t="s">
        <v>2666</v>
      </c>
      <c r="F835" s="2" t="s">
        <v>2667</v>
      </c>
    </row>
    <row r="836" spans="1:6" ht="15.75" customHeight="1" x14ac:dyDescent="0.25">
      <c r="A836" s="2" t="s">
        <v>2395</v>
      </c>
      <c r="B836" s="2" t="s">
        <v>2396</v>
      </c>
      <c r="C836" s="5">
        <v>0.71955643142119996</v>
      </c>
      <c r="D836" s="2">
        <v>0.64979323400622901</v>
      </c>
      <c r="E836" s="2" t="s">
        <v>2397</v>
      </c>
      <c r="F836" s="2" t="s">
        <v>2398</v>
      </c>
    </row>
    <row r="837" spans="1:6" ht="15.75" customHeight="1" x14ac:dyDescent="0.25">
      <c r="A837" s="2" t="s">
        <v>2560</v>
      </c>
      <c r="B837" s="2" t="s">
        <v>2560</v>
      </c>
      <c r="C837" s="5">
        <v>0.71951538848880803</v>
      </c>
      <c r="D837" s="2">
        <v>0.65498001520470495</v>
      </c>
      <c r="E837" s="2" t="s">
        <v>13</v>
      </c>
      <c r="F837" s="2" t="s">
        <v>2561</v>
      </c>
    </row>
    <row r="838" spans="1:6" ht="15.75" customHeight="1" x14ac:dyDescent="0.25">
      <c r="A838" s="2" t="s">
        <v>2821</v>
      </c>
      <c r="B838" s="2" t="s">
        <v>2822</v>
      </c>
      <c r="C838" s="5">
        <v>0.71796985623604104</v>
      </c>
      <c r="D838" s="2">
        <v>0.68011964875287301</v>
      </c>
      <c r="E838" s="2" t="s">
        <v>2823</v>
      </c>
      <c r="F838" s="2" t="s">
        <v>2824</v>
      </c>
    </row>
    <row r="839" spans="1:6" ht="15.75" customHeight="1" x14ac:dyDescent="0.25">
      <c r="A839" s="2" t="s">
        <v>9531</v>
      </c>
      <c r="B839" s="2" t="s">
        <v>9531</v>
      </c>
      <c r="C839" s="5">
        <v>0.71657762759830701</v>
      </c>
      <c r="D839" s="2" t="s">
        <v>21</v>
      </c>
      <c r="E839" s="2" t="s">
        <v>13</v>
      </c>
      <c r="F839" s="2" t="s">
        <v>8809</v>
      </c>
    </row>
    <row r="840" spans="1:6" ht="15.75" customHeight="1" x14ac:dyDescent="0.25">
      <c r="A840" s="2" t="s">
        <v>2708</v>
      </c>
      <c r="B840" s="2" t="s">
        <v>2709</v>
      </c>
      <c r="C840" s="5">
        <v>0.716005100653617</v>
      </c>
      <c r="D840" s="2">
        <v>0.66623093891380503</v>
      </c>
      <c r="E840" s="2" t="s">
        <v>2710</v>
      </c>
      <c r="F840" s="2" t="s">
        <v>2711</v>
      </c>
    </row>
    <row r="841" spans="1:6" ht="15.75" customHeight="1" x14ac:dyDescent="0.25">
      <c r="A841" s="2" t="s">
        <v>9559</v>
      </c>
      <c r="B841" s="2" t="s">
        <v>9559</v>
      </c>
      <c r="C841" s="5">
        <v>0.71547786329491103</v>
      </c>
      <c r="D841" s="2" t="s">
        <v>21</v>
      </c>
      <c r="E841" s="2" t="s">
        <v>13</v>
      </c>
      <c r="F841" s="2" t="s">
        <v>9560</v>
      </c>
    </row>
    <row r="842" spans="1:6" ht="15.75" customHeight="1" x14ac:dyDescent="0.25">
      <c r="A842" s="2" t="s">
        <v>9845</v>
      </c>
      <c r="B842" s="2" t="s">
        <v>9845</v>
      </c>
      <c r="C842" s="5">
        <v>0.71547786329491103</v>
      </c>
      <c r="D842" s="2" t="s">
        <v>21</v>
      </c>
      <c r="E842" s="2" t="s">
        <v>13</v>
      </c>
      <c r="F842" s="2" t="s">
        <v>9846</v>
      </c>
    </row>
    <row r="843" spans="1:6" ht="15.75" customHeight="1" x14ac:dyDescent="0.25">
      <c r="A843" s="2" t="s">
        <v>13299</v>
      </c>
      <c r="B843" s="2" t="s">
        <v>13299</v>
      </c>
      <c r="C843" s="5">
        <v>0.71547786329491103</v>
      </c>
      <c r="D843" s="2" t="s">
        <v>21</v>
      </c>
      <c r="E843" s="2" t="s">
        <v>93</v>
      </c>
      <c r="F843" s="2" t="s">
        <v>583</v>
      </c>
    </row>
    <row r="844" spans="1:6" ht="15.75" customHeight="1" x14ac:dyDescent="0.25">
      <c r="A844" s="2" t="s">
        <v>10841</v>
      </c>
      <c r="B844" s="2" t="s">
        <v>10841</v>
      </c>
      <c r="C844" s="5">
        <v>0.71509517204741602</v>
      </c>
      <c r="D844" s="2" t="s">
        <v>21</v>
      </c>
      <c r="E844" s="2" t="s">
        <v>13</v>
      </c>
      <c r="F844" s="2" t="s">
        <v>21</v>
      </c>
    </row>
    <row r="845" spans="1:6" ht="15.75" customHeight="1" x14ac:dyDescent="0.25">
      <c r="A845" s="2" t="s">
        <v>11653</v>
      </c>
      <c r="B845" s="2" t="s">
        <v>11654</v>
      </c>
      <c r="C845" s="5">
        <v>0.71498849396086395</v>
      </c>
      <c r="D845" s="2" t="s">
        <v>21</v>
      </c>
      <c r="E845" s="2" t="s">
        <v>6533</v>
      </c>
      <c r="F845" s="2" t="s">
        <v>1460</v>
      </c>
    </row>
    <row r="846" spans="1:6" ht="15.75" customHeight="1" x14ac:dyDescent="0.25">
      <c r="A846" s="2" t="s">
        <v>9131</v>
      </c>
      <c r="B846" s="2" t="s">
        <v>9132</v>
      </c>
      <c r="C846" s="5">
        <v>0.71463358999608295</v>
      </c>
      <c r="D846" s="2" t="s">
        <v>21</v>
      </c>
      <c r="E846" s="2" t="s">
        <v>9133</v>
      </c>
      <c r="F846" s="2" t="s">
        <v>9134</v>
      </c>
    </row>
    <row r="847" spans="1:6" ht="15.75" customHeight="1" x14ac:dyDescent="0.25">
      <c r="A847" s="2" t="s">
        <v>11969</v>
      </c>
      <c r="B847" s="2" t="s">
        <v>11969</v>
      </c>
      <c r="C847" s="5">
        <v>0.71380005991185602</v>
      </c>
      <c r="D847" s="2" t="s">
        <v>21</v>
      </c>
      <c r="E847" s="2" t="s">
        <v>26</v>
      </c>
      <c r="F847" s="2" t="s">
        <v>11970</v>
      </c>
    </row>
    <row r="848" spans="1:6" ht="15.75" customHeight="1" x14ac:dyDescent="0.25">
      <c r="A848" s="2" t="s">
        <v>2550</v>
      </c>
      <c r="B848" s="2" t="s">
        <v>2550</v>
      </c>
      <c r="C848" s="5">
        <v>0.71148190890144503</v>
      </c>
      <c r="D848" s="2">
        <v>0.65498001520470495</v>
      </c>
      <c r="E848" s="2" t="s">
        <v>13</v>
      </c>
      <c r="F848" s="2" t="s">
        <v>2551</v>
      </c>
    </row>
    <row r="849" spans="1:6" ht="15.75" customHeight="1" x14ac:dyDescent="0.25">
      <c r="A849" s="2" t="s">
        <v>2244</v>
      </c>
      <c r="B849" s="2" t="s">
        <v>2244</v>
      </c>
      <c r="C849" s="5">
        <v>0.71006512090868901</v>
      </c>
      <c r="D849" s="2">
        <v>0.63852652565825196</v>
      </c>
      <c r="E849" s="2" t="s">
        <v>13</v>
      </c>
      <c r="F849" s="2" t="s">
        <v>21</v>
      </c>
    </row>
    <row r="850" spans="1:6" ht="15.75" customHeight="1" x14ac:dyDescent="0.25">
      <c r="A850" s="2" t="s">
        <v>10321</v>
      </c>
      <c r="B850" s="2" t="s">
        <v>10322</v>
      </c>
      <c r="C850" s="5">
        <v>0.70986120185568702</v>
      </c>
      <c r="D850" s="2" t="s">
        <v>21</v>
      </c>
      <c r="E850" s="2" t="s">
        <v>10323</v>
      </c>
      <c r="F850" s="2" t="s">
        <v>10324</v>
      </c>
    </row>
    <row r="851" spans="1:6" ht="15.75" customHeight="1" x14ac:dyDescent="0.25">
      <c r="A851" s="2" t="s">
        <v>2112</v>
      </c>
      <c r="B851" s="2" t="s">
        <v>2113</v>
      </c>
      <c r="C851" s="5">
        <v>0.70980952990102897</v>
      </c>
      <c r="D851" s="2">
        <v>0.62050560014070699</v>
      </c>
      <c r="E851" s="2" t="s">
        <v>2114</v>
      </c>
      <c r="F851" s="2" t="s">
        <v>2115</v>
      </c>
    </row>
    <row r="852" spans="1:6" ht="15.75" customHeight="1" x14ac:dyDescent="0.25">
      <c r="A852" s="2" t="s">
        <v>13055</v>
      </c>
      <c r="B852" s="2" t="s">
        <v>21</v>
      </c>
      <c r="C852" s="5">
        <v>0.70851620994675801</v>
      </c>
      <c r="D852" s="2" t="s">
        <v>21</v>
      </c>
      <c r="E852" s="2" t="s">
        <v>21</v>
      </c>
      <c r="F852" s="2" t="s">
        <v>21</v>
      </c>
    </row>
    <row r="853" spans="1:6" ht="15.75" customHeight="1" x14ac:dyDescent="0.25">
      <c r="A853" s="2" t="s">
        <v>8383</v>
      </c>
      <c r="B853" s="2" t="s">
        <v>8383</v>
      </c>
      <c r="C853" s="5">
        <v>0.70803299125479002</v>
      </c>
      <c r="D853" s="2" t="s">
        <v>21</v>
      </c>
      <c r="E853" s="2" t="s">
        <v>13</v>
      </c>
      <c r="F853" s="2" t="s">
        <v>21</v>
      </c>
    </row>
    <row r="854" spans="1:6" ht="15.75" customHeight="1" x14ac:dyDescent="0.25">
      <c r="A854" s="2" t="s">
        <v>12703</v>
      </c>
      <c r="B854" s="2" t="s">
        <v>12703</v>
      </c>
      <c r="C854" s="5">
        <v>0.70802768153346096</v>
      </c>
      <c r="D854" s="2" t="s">
        <v>21</v>
      </c>
      <c r="E854" s="2" t="s">
        <v>13</v>
      </c>
      <c r="F854" s="2" t="s">
        <v>510</v>
      </c>
    </row>
    <row r="855" spans="1:6" ht="15.75" customHeight="1" x14ac:dyDescent="0.25">
      <c r="A855" s="2" t="s">
        <v>11634</v>
      </c>
      <c r="B855" s="2" t="s">
        <v>11635</v>
      </c>
      <c r="C855" s="5">
        <v>0.70634809670043897</v>
      </c>
      <c r="D855" s="2" t="s">
        <v>21</v>
      </c>
      <c r="E855" s="2" t="s">
        <v>475</v>
      </c>
      <c r="F855" s="2" t="s">
        <v>11636</v>
      </c>
    </row>
    <row r="856" spans="1:6" ht="15.75" customHeight="1" x14ac:dyDescent="0.25">
      <c r="A856" s="2" t="s">
        <v>11519</v>
      </c>
      <c r="B856" s="2" t="s">
        <v>11519</v>
      </c>
      <c r="C856" s="5">
        <v>0.70540939369564304</v>
      </c>
      <c r="D856" s="2" t="s">
        <v>21</v>
      </c>
      <c r="E856" s="2" t="s">
        <v>13</v>
      </c>
      <c r="F856" s="2" t="s">
        <v>2285</v>
      </c>
    </row>
    <row r="857" spans="1:6" ht="15.75" customHeight="1" x14ac:dyDescent="0.25">
      <c r="A857" s="2" t="s">
        <v>12653</v>
      </c>
      <c r="B857" s="2" t="s">
        <v>12653</v>
      </c>
      <c r="C857" s="5">
        <v>0.70495279636769104</v>
      </c>
      <c r="D857" s="2" t="s">
        <v>21</v>
      </c>
      <c r="E857" s="2" t="s">
        <v>13</v>
      </c>
      <c r="F857" s="2" t="s">
        <v>21</v>
      </c>
    </row>
    <row r="858" spans="1:6" ht="15.75" customHeight="1" x14ac:dyDescent="0.25">
      <c r="A858" s="2" t="s">
        <v>2748</v>
      </c>
      <c r="B858" s="2" t="s">
        <v>2749</v>
      </c>
      <c r="C858" s="5">
        <v>0.70461603137043305</v>
      </c>
      <c r="D858" s="2">
        <v>0.66911999301352598</v>
      </c>
      <c r="E858" s="2" t="s">
        <v>2750</v>
      </c>
      <c r="F858" s="2" t="s">
        <v>2751</v>
      </c>
    </row>
    <row r="859" spans="1:6" ht="15.75" customHeight="1" x14ac:dyDescent="0.25">
      <c r="A859" s="2" t="s">
        <v>2484</v>
      </c>
      <c r="B859" s="2" t="s">
        <v>2485</v>
      </c>
      <c r="C859" s="5">
        <v>0.70416187308438405</v>
      </c>
      <c r="D859" s="2">
        <v>0.65304457410582895</v>
      </c>
      <c r="E859" s="2" t="s">
        <v>26</v>
      </c>
      <c r="F859" s="2" t="s">
        <v>2486</v>
      </c>
    </row>
    <row r="860" spans="1:6" ht="15.75" customHeight="1" x14ac:dyDescent="0.25">
      <c r="A860" s="2" t="s">
        <v>8333</v>
      </c>
      <c r="B860" s="2" t="s">
        <v>8333</v>
      </c>
      <c r="C860" s="5">
        <v>0.70176877154436201</v>
      </c>
      <c r="D860" s="2" t="s">
        <v>21</v>
      </c>
      <c r="E860" s="2" t="s">
        <v>26</v>
      </c>
      <c r="F860" s="2" t="s">
        <v>8334</v>
      </c>
    </row>
    <row r="861" spans="1:6" ht="15.75" customHeight="1" x14ac:dyDescent="0.25">
      <c r="A861" s="2" t="s">
        <v>9870</v>
      </c>
      <c r="B861" s="2" t="s">
        <v>21</v>
      </c>
      <c r="C861" s="5">
        <v>0.70139427433094303</v>
      </c>
      <c r="D861" s="2" t="s">
        <v>21</v>
      </c>
      <c r="E861" s="2" t="s">
        <v>21</v>
      </c>
      <c r="F861" s="2" t="s">
        <v>21</v>
      </c>
    </row>
    <row r="862" spans="1:6" ht="15.75" customHeight="1" x14ac:dyDescent="0.25">
      <c r="A862" s="2" t="s">
        <v>10387</v>
      </c>
      <c r="B862" s="2" t="s">
        <v>10387</v>
      </c>
      <c r="C862" s="5">
        <v>0.70030037330281802</v>
      </c>
      <c r="D862" s="2" t="s">
        <v>21</v>
      </c>
      <c r="E862" s="2" t="s">
        <v>13</v>
      </c>
      <c r="F862" s="2" t="s">
        <v>8737</v>
      </c>
    </row>
    <row r="863" spans="1:6" ht="15.75" customHeight="1" x14ac:dyDescent="0.25">
      <c r="A863" s="2" t="s">
        <v>2695</v>
      </c>
      <c r="B863" s="2" t="s">
        <v>2695</v>
      </c>
      <c r="C863" s="5">
        <v>0.69988486934414196</v>
      </c>
      <c r="D863" s="2">
        <v>0.66623093891380503</v>
      </c>
      <c r="E863" s="2" t="s">
        <v>13</v>
      </c>
      <c r="F863" s="2" t="s">
        <v>2696</v>
      </c>
    </row>
    <row r="864" spans="1:6" ht="15.75" customHeight="1" x14ac:dyDescent="0.25">
      <c r="A864" s="2" t="s">
        <v>2399</v>
      </c>
      <c r="B864" s="2" t="s">
        <v>2400</v>
      </c>
      <c r="C864" s="5">
        <v>0.69904430360732495</v>
      </c>
      <c r="D864" s="2">
        <v>0.64995782957734904</v>
      </c>
      <c r="E864" s="2" t="s">
        <v>2401</v>
      </c>
      <c r="F864" s="2" t="s">
        <v>2402</v>
      </c>
    </row>
    <row r="865" spans="1:6" ht="15.75" customHeight="1" x14ac:dyDescent="0.25">
      <c r="A865" s="2" t="s">
        <v>12085</v>
      </c>
      <c r="B865" s="2" t="s">
        <v>12086</v>
      </c>
      <c r="C865" s="5">
        <v>0.698784723602207</v>
      </c>
      <c r="D865" s="2" t="s">
        <v>21</v>
      </c>
      <c r="E865" s="2" t="s">
        <v>12087</v>
      </c>
      <c r="F865" s="2" t="s">
        <v>12088</v>
      </c>
    </row>
    <row r="866" spans="1:6" ht="15.75" customHeight="1" x14ac:dyDescent="0.25">
      <c r="A866" s="2" t="s">
        <v>9709</v>
      </c>
      <c r="B866" s="2" t="s">
        <v>9709</v>
      </c>
      <c r="C866" s="5">
        <v>0.69810986579168499</v>
      </c>
      <c r="D866" s="2" t="s">
        <v>21</v>
      </c>
      <c r="E866" s="2" t="s">
        <v>509</v>
      </c>
      <c r="F866" s="2" t="s">
        <v>9549</v>
      </c>
    </row>
    <row r="867" spans="1:6" ht="15.75" customHeight="1" x14ac:dyDescent="0.25">
      <c r="A867" s="2" t="s">
        <v>8504</v>
      </c>
      <c r="B867" s="2" t="s">
        <v>8505</v>
      </c>
      <c r="C867" s="5">
        <v>0.69700439160289096</v>
      </c>
      <c r="D867" s="2" t="s">
        <v>21</v>
      </c>
      <c r="E867" s="2" t="s">
        <v>8506</v>
      </c>
      <c r="F867" s="2" t="s">
        <v>8507</v>
      </c>
    </row>
    <row r="868" spans="1:6" ht="15.75" customHeight="1" x14ac:dyDescent="0.25">
      <c r="A868" s="2" t="s">
        <v>1910</v>
      </c>
      <c r="B868" s="2" t="s">
        <v>1910</v>
      </c>
      <c r="C868" s="5">
        <v>0.69677184561502203</v>
      </c>
      <c r="D868" s="2">
        <v>0.60366849625936203</v>
      </c>
      <c r="E868" s="2" t="s">
        <v>13</v>
      </c>
      <c r="F868" s="2" t="s">
        <v>1911</v>
      </c>
    </row>
    <row r="869" spans="1:6" ht="15.75" customHeight="1" x14ac:dyDescent="0.25">
      <c r="A869" s="2" t="s">
        <v>8536</v>
      </c>
      <c r="B869" s="2" t="s">
        <v>8536</v>
      </c>
      <c r="C869" s="5">
        <v>0.69646177438476498</v>
      </c>
      <c r="D869" s="2" t="s">
        <v>21</v>
      </c>
      <c r="E869" s="2" t="s">
        <v>13</v>
      </c>
      <c r="F869" s="2" t="s">
        <v>21</v>
      </c>
    </row>
    <row r="870" spans="1:6" ht="15.75" customHeight="1" x14ac:dyDescent="0.25">
      <c r="A870" s="2" t="s">
        <v>2341</v>
      </c>
      <c r="B870" s="2" t="s">
        <v>2341</v>
      </c>
      <c r="C870" s="5">
        <v>0.69599613496435697</v>
      </c>
      <c r="D870" s="2">
        <v>0.64634229996909498</v>
      </c>
      <c r="E870" s="2" t="s">
        <v>13</v>
      </c>
      <c r="F870" s="2" t="s">
        <v>21</v>
      </c>
    </row>
    <row r="871" spans="1:6" ht="15.75" customHeight="1" x14ac:dyDescent="0.25">
      <c r="A871" s="2" t="s">
        <v>2035</v>
      </c>
      <c r="B871" s="2" t="s">
        <v>2035</v>
      </c>
      <c r="C871" s="5">
        <v>0.69580395148477503</v>
      </c>
      <c r="D871" s="2">
        <v>0.613745978503905</v>
      </c>
      <c r="E871" s="2" t="s">
        <v>13</v>
      </c>
      <c r="F871" s="2" t="s">
        <v>2036</v>
      </c>
    </row>
    <row r="872" spans="1:6" ht="15.75" customHeight="1" x14ac:dyDescent="0.25">
      <c r="A872" s="2" t="s">
        <v>13619</v>
      </c>
      <c r="B872" s="2" t="s">
        <v>13619</v>
      </c>
      <c r="C872" s="5">
        <v>0.695689064455563</v>
      </c>
      <c r="D872" s="2" t="s">
        <v>21</v>
      </c>
      <c r="E872" s="2" t="s">
        <v>13</v>
      </c>
      <c r="F872" s="2" t="s">
        <v>3820</v>
      </c>
    </row>
    <row r="873" spans="1:6" ht="15.75" customHeight="1" x14ac:dyDescent="0.25">
      <c r="A873" s="2" t="s">
        <v>12031</v>
      </c>
      <c r="B873" s="2" t="s">
        <v>12031</v>
      </c>
      <c r="C873" s="5">
        <v>0.694283068858639</v>
      </c>
      <c r="D873" s="2" t="s">
        <v>21</v>
      </c>
      <c r="E873" s="2" t="s">
        <v>13</v>
      </c>
      <c r="F873" s="2" t="s">
        <v>12032</v>
      </c>
    </row>
    <row r="874" spans="1:6" ht="15.75" customHeight="1" x14ac:dyDescent="0.25">
      <c r="A874" s="2" t="s">
        <v>12074</v>
      </c>
      <c r="B874" s="2" t="s">
        <v>12075</v>
      </c>
      <c r="C874" s="5">
        <v>0.694049744951452</v>
      </c>
      <c r="D874" s="2" t="s">
        <v>21</v>
      </c>
      <c r="E874" s="2" t="s">
        <v>12076</v>
      </c>
      <c r="F874" s="2" t="s">
        <v>12077</v>
      </c>
    </row>
    <row r="875" spans="1:6" ht="15.75" customHeight="1" x14ac:dyDescent="0.25">
      <c r="A875" s="2" t="s">
        <v>11342</v>
      </c>
      <c r="B875" s="2" t="s">
        <v>11342</v>
      </c>
      <c r="C875" s="5">
        <v>0.69361500061285897</v>
      </c>
      <c r="D875" s="2" t="s">
        <v>21</v>
      </c>
      <c r="E875" s="2" t="s">
        <v>13</v>
      </c>
      <c r="F875" s="2" t="s">
        <v>21</v>
      </c>
    </row>
    <row r="876" spans="1:6" ht="15.75" customHeight="1" x14ac:dyDescent="0.25">
      <c r="A876" s="2" t="s">
        <v>2520</v>
      </c>
      <c r="B876" s="2" t="s">
        <v>2521</v>
      </c>
      <c r="C876" s="5">
        <v>0.69139162176635804</v>
      </c>
      <c r="D876" s="2">
        <v>0.65498001520470495</v>
      </c>
      <c r="E876" s="2" t="s">
        <v>2522</v>
      </c>
      <c r="F876" s="2" t="s">
        <v>2523</v>
      </c>
    </row>
    <row r="877" spans="1:6" ht="15.75" customHeight="1" x14ac:dyDescent="0.25">
      <c r="A877" s="2" t="s">
        <v>14801</v>
      </c>
      <c r="B877" s="2" t="s">
        <v>14801</v>
      </c>
      <c r="C877" s="5">
        <v>0.69109389651739295</v>
      </c>
      <c r="D877" s="2" t="s">
        <v>21</v>
      </c>
      <c r="E877" s="2" t="s">
        <v>13</v>
      </c>
      <c r="F877" s="2" t="s">
        <v>2345</v>
      </c>
    </row>
    <row r="878" spans="1:6" ht="15.75" customHeight="1" x14ac:dyDescent="0.25">
      <c r="A878" s="2" t="s">
        <v>3038</v>
      </c>
      <c r="B878" s="2" t="s">
        <v>3039</v>
      </c>
      <c r="C878" s="5">
        <v>0.69029615783151299</v>
      </c>
      <c r="D878" s="2">
        <v>0.69978890331653198</v>
      </c>
      <c r="E878" s="2" t="s">
        <v>3040</v>
      </c>
      <c r="F878" s="2" t="s">
        <v>3041</v>
      </c>
    </row>
    <row r="879" spans="1:6" ht="15.75" customHeight="1" x14ac:dyDescent="0.25">
      <c r="A879" s="2" t="s">
        <v>12057</v>
      </c>
      <c r="B879" s="2" t="s">
        <v>12058</v>
      </c>
      <c r="C879" s="5">
        <v>0.68987390719229502</v>
      </c>
      <c r="D879" s="2" t="s">
        <v>21</v>
      </c>
      <c r="E879" s="2" t="s">
        <v>12059</v>
      </c>
      <c r="F879" s="2" t="s">
        <v>12060</v>
      </c>
    </row>
    <row r="880" spans="1:6" ht="15.75" customHeight="1" x14ac:dyDescent="0.25">
      <c r="A880" s="2" t="s">
        <v>13254</v>
      </c>
      <c r="B880" s="2" t="s">
        <v>13254</v>
      </c>
      <c r="C880" s="5">
        <v>0.68865279944336699</v>
      </c>
      <c r="D880" s="2" t="s">
        <v>21</v>
      </c>
      <c r="E880" s="2" t="s">
        <v>26</v>
      </c>
      <c r="F880" s="2" t="s">
        <v>13255</v>
      </c>
    </row>
    <row r="881" spans="1:6" ht="15.75" customHeight="1" x14ac:dyDescent="0.25">
      <c r="A881" s="2" t="s">
        <v>11567</v>
      </c>
      <c r="B881" s="2" t="s">
        <v>11568</v>
      </c>
      <c r="C881" s="5">
        <v>0.68489347107948795</v>
      </c>
      <c r="D881" s="2" t="s">
        <v>21</v>
      </c>
      <c r="E881" s="2" t="s">
        <v>23</v>
      </c>
      <c r="F881" s="2" t="s">
        <v>2767</v>
      </c>
    </row>
    <row r="882" spans="1:6" ht="15.75" customHeight="1" x14ac:dyDescent="0.25">
      <c r="A882" s="2" t="s">
        <v>2313</v>
      </c>
      <c r="B882" s="2" t="s">
        <v>2314</v>
      </c>
      <c r="C882" s="5">
        <v>0.68472683393801304</v>
      </c>
      <c r="D882" s="2">
        <v>0.64526407850984702</v>
      </c>
      <c r="E882" s="2" t="s">
        <v>2315</v>
      </c>
      <c r="F882" s="2" t="s">
        <v>2316</v>
      </c>
    </row>
    <row r="883" spans="1:6" ht="15.75" customHeight="1" x14ac:dyDescent="0.25">
      <c r="A883" s="2" t="s">
        <v>13542</v>
      </c>
      <c r="B883" s="2" t="s">
        <v>13542</v>
      </c>
      <c r="C883" s="5">
        <v>0.68432319930238505</v>
      </c>
      <c r="D883" s="2" t="s">
        <v>21</v>
      </c>
      <c r="E883" s="2" t="s">
        <v>13</v>
      </c>
      <c r="F883" s="2" t="s">
        <v>2758</v>
      </c>
    </row>
    <row r="884" spans="1:6" ht="15.75" customHeight="1" x14ac:dyDescent="0.25">
      <c r="A884" s="2" t="s">
        <v>2245</v>
      </c>
      <c r="B884" s="2" t="s">
        <v>2245</v>
      </c>
      <c r="C884" s="5">
        <v>0.68387550426251298</v>
      </c>
      <c r="D884" s="2">
        <v>0.63852652565825196</v>
      </c>
      <c r="E884" s="2" t="s">
        <v>23</v>
      </c>
      <c r="F884" s="2" t="s">
        <v>2241</v>
      </c>
    </row>
    <row r="885" spans="1:6" ht="15.75" customHeight="1" x14ac:dyDescent="0.25">
      <c r="A885" s="2" t="s">
        <v>13148</v>
      </c>
      <c r="B885" s="2" t="s">
        <v>13149</v>
      </c>
      <c r="C885" s="5">
        <v>0.683569796094189</v>
      </c>
      <c r="D885" s="2" t="s">
        <v>21</v>
      </c>
      <c r="E885" s="2" t="s">
        <v>13150</v>
      </c>
      <c r="F885" s="2" t="s">
        <v>13151</v>
      </c>
    </row>
    <row r="886" spans="1:6" ht="15.75" customHeight="1" x14ac:dyDescent="0.25">
      <c r="A886" s="2" t="s">
        <v>1912</v>
      </c>
      <c r="B886" s="2" t="s">
        <v>1913</v>
      </c>
      <c r="C886" s="5">
        <v>0.68350767963341497</v>
      </c>
      <c r="D886" s="2">
        <v>0.60366849625936203</v>
      </c>
      <c r="E886" s="2" t="s">
        <v>1914</v>
      </c>
      <c r="F886" s="2" t="s">
        <v>1915</v>
      </c>
    </row>
    <row r="887" spans="1:6" ht="15.75" customHeight="1" x14ac:dyDescent="0.25">
      <c r="A887" s="2" t="s">
        <v>1879</v>
      </c>
      <c r="B887" s="2" t="s">
        <v>1880</v>
      </c>
      <c r="C887" s="5">
        <v>0.68299065711319595</v>
      </c>
      <c r="D887" s="2">
        <v>0.60267970300499396</v>
      </c>
      <c r="E887" s="2" t="s">
        <v>1881</v>
      </c>
      <c r="F887" s="2" t="s">
        <v>1882</v>
      </c>
    </row>
    <row r="888" spans="1:6" ht="15.75" customHeight="1" x14ac:dyDescent="0.25">
      <c r="A888" s="2" t="s">
        <v>13438</v>
      </c>
      <c r="B888" s="2" t="s">
        <v>13439</v>
      </c>
      <c r="C888" s="5">
        <v>0.68273042350382396</v>
      </c>
      <c r="D888" s="2" t="s">
        <v>21</v>
      </c>
      <c r="E888" s="2" t="s">
        <v>13440</v>
      </c>
      <c r="F888" s="2" t="s">
        <v>998</v>
      </c>
    </row>
    <row r="889" spans="1:6" ht="15.75" customHeight="1" x14ac:dyDescent="0.25">
      <c r="A889" s="2" t="s">
        <v>2535</v>
      </c>
      <c r="B889" s="2" t="s">
        <v>2535</v>
      </c>
      <c r="C889" s="5">
        <v>0.68268342214868705</v>
      </c>
      <c r="D889" s="2">
        <v>0.65498001520470495</v>
      </c>
      <c r="E889" s="2" t="s">
        <v>13</v>
      </c>
      <c r="F889" s="2" t="s">
        <v>2536</v>
      </c>
    </row>
    <row r="890" spans="1:6" ht="15.75" customHeight="1" x14ac:dyDescent="0.25">
      <c r="A890" s="2" t="s">
        <v>3095</v>
      </c>
      <c r="B890" s="2" t="s">
        <v>3095</v>
      </c>
      <c r="C890" s="5">
        <v>0.68186461201119497</v>
      </c>
      <c r="D890" s="2">
        <v>0.70690818768347496</v>
      </c>
      <c r="E890" s="2" t="s">
        <v>3096</v>
      </c>
      <c r="F890" s="2" t="s">
        <v>3097</v>
      </c>
    </row>
    <row r="891" spans="1:6" ht="15.75" customHeight="1" x14ac:dyDescent="0.25">
      <c r="A891" s="2" t="s">
        <v>2910</v>
      </c>
      <c r="B891" s="2" t="s">
        <v>2910</v>
      </c>
      <c r="C891" s="5">
        <v>0.68179119323799897</v>
      </c>
      <c r="D891" s="2">
        <v>0.68486351106841303</v>
      </c>
      <c r="E891" s="2" t="s">
        <v>23</v>
      </c>
      <c r="F891" s="2" t="s">
        <v>2911</v>
      </c>
    </row>
    <row r="892" spans="1:6" ht="15.75" customHeight="1" x14ac:dyDescent="0.25">
      <c r="A892" s="2" t="s">
        <v>11857</v>
      </c>
      <c r="B892" s="2" t="s">
        <v>11857</v>
      </c>
      <c r="C892" s="5">
        <v>0.68165106725290403</v>
      </c>
      <c r="D892" s="2" t="s">
        <v>21</v>
      </c>
      <c r="E892" s="2" t="s">
        <v>23</v>
      </c>
      <c r="F892" s="2" t="s">
        <v>8404</v>
      </c>
    </row>
    <row r="893" spans="1:6" ht="15.75" customHeight="1" x14ac:dyDescent="0.25">
      <c r="A893" s="2" t="s">
        <v>12823</v>
      </c>
      <c r="B893" s="2" t="s">
        <v>12824</v>
      </c>
      <c r="C893" s="5">
        <v>0.68074450876731396</v>
      </c>
      <c r="D893" s="2" t="s">
        <v>21</v>
      </c>
      <c r="E893" s="2" t="s">
        <v>23</v>
      </c>
      <c r="F893" s="2" t="s">
        <v>9869</v>
      </c>
    </row>
    <row r="894" spans="1:6" ht="15.75" customHeight="1" x14ac:dyDescent="0.25">
      <c r="A894" s="2" t="s">
        <v>9888</v>
      </c>
      <c r="B894" s="2" t="s">
        <v>9889</v>
      </c>
      <c r="C894" s="5">
        <v>0.68008435897207498</v>
      </c>
      <c r="D894" s="2" t="s">
        <v>21</v>
      </c>
      <c r="E894" s="2" t="s">
        <v>23</v>
      </c>
      <c r="F894" s="2" t="s">
        <v>9890</v>
      </c>
    </row>
    <row r="895" spans="1:6" ht="15.75" customHeight="1" x14ac:dyDescent="0.25">
      <c r="A895" s="2" t="s">
        <v>8247</v>
      </c>
      <c r="B895" s="2" t="s">
        <v>8247</v>
      </c>
      <c r="C895" s="5">
        <v>0.67990764124918301</v>
      </c>
      <c r="D895" s="2" t="s">
        <v>21</v>
      </c>
      <c r="E895" s="2" t="s">
        <v>8248</v>
      </c>
      <c r="F895" s="2" t="s">
        <v>2534</v>
      </c>
    </row>
    <row r="896" spans="1:6" ht="15.75" customHeight="1" x14ac:dyDescent="0.25">
      <c r="A896" s="2" t="s">
        <v>8353</v>
      </c>
      <c r="B896" s="2" t="s">
        <v>8354</v>
      </c>
      <c r="C896" s="5">
        <v>0.67990764124918301</v>
      </c>
      <c r="D896" s="2" t="s">
        <v>21</v>
      </c>
      <c r="E896" s="2" t="s">
        <v>8355</v>
      </c>
      <c r="F896" s="2" t="s">
        <v>8356</v>
      </c>
    </row>
    <row r="897" spans="1:6" ht="15.75" customHeight="1" x14ac:dyDescent="0.25">
      <c r="A897" s="2" t="s">
        <v>8906</v>
      </c>
      <c r="B897" s="2" t="s">
        <v>8906</v>
      </c>
      <c r="C897" s="5">
        <v>0.67990764124918301</v>
      </c>
      <c r="D897" s="2" t="s">
        <v>21</v>
      </c>
      <c r="E897" s="2" t="s">
        <v>13</v>
      </c>
      <c r="F897" s="2" t="s">
        <v>21</v>
      </c>
    </row>
    <row r="898" spans="1:6" ht="15.75" customHeight="1" x14ac:dyDescent="0.25">
      <c r="A898" s="2" t="s">
        <v>9070</v>
      </c>
      <c r="B898" s="2" t="s">
        <v>9070</v>
      </c>
      <c r="C898" s="5">
        <v>0.67990764124918301</v>
      </c>
      <c r="D898" s="2" t="s">
        <v>21</v>
      </c>
      <c r="E898" s="2" t="s">
        <v>13</v>
      </c>
      <c r="F898" s="2" t="s">
        <v>8556</v>
      </c>
    </row>
    <row r="899" spans="1:6" ht="15.75" customHeight="1" x14ac:dyDescent="0.25">
      <c r="A899" s="2" t="s">
        <v>13696</v>
      </c>
      <c r="B899" s="2" t="s">
        <v>13696</v>
      </c>
      <c r="C899" s="5">
        <v>0.67985372233042796</v>
      </c>
      <c r="D899" s="2" t="s">
        <v>21</v>
      </c>
      <c r="E899" s="2" t="s">
        <v>2662</v>
      </c>
      <c r="F899" s="2" t="s">
        <v>13697</v>
      </c>
    </row>
    <row r="900" spans="1:6" ht="15.75" customHeight="1" x14ac:dyDescent="0.25">
      <c r="A900" s="2" t="s">
        <v>2908</v>
      </c>
      <c r="B900" s="2" t="s">
        <v>2908</v>
      </c>
      <c r="C900" s="5">
        <v>0.67951801590536498</v>
      </c>
      <c r="D900" s="2">
        <v>0.68486351106841303</v>
      </c>
      <c r="E900" s="2" t="s">
        <v>13</v>
      </c>
      <c r="F900" s="2" t="s">
        <v>2909</v>
      </c>
    </row>
    <row r="901" spans="1:6" ht="15.75" customHeight="1" x14ac:dyDescent="0.25">
      <c r="A901" s="2" t="s">
        <v>14448</v>
      </c>
      <c r="B901" s="2" t="s">
        <v>14449</v>
      </c>
      <c r="C901" s="5">
        <v>0.67947067490135304</v>
      </c>
      <c r="D901" s="2" t="s">
        <v>21</v>
      </c>
      <c r="E901" s="2" t="s">
        <v>23</v>
      </c>
      <c r="F901" s="2" t="s">
        <v>1233</v>
      </c>
    </row>
    <row r="902" spans="1:6" ht="15.75" customHeight="1" x14ac:dyDescent="0.25">
      <c r="A902" s="2" t="s">
        <v>1835</v>
      </c>
      <c r="B902" s="2" t="s">
        <v>1836</v>
      </c>
      <c r="C902" s="5">
        <v>0.67911331455121005</v>
      </c>
      <c r="D902" s="2">
        <v>0.60267970300499396</v>
      </c>
      <c r="E902" s="2" t="s">
        <v>1837</v>
      </c>
      <c r="F902" s="2" t="s">
        <v>1838</v>
      </c>
    </row>
    <row r="903" spans="1:6" ht="15.75" customHeight="1" x14ac:dyDescent="0.25">
      <c r="A903" s="2" t="s">
        <v>7970</v>
      </c>
      <c r="B903" s="2" t="s">
        <v>7970</v>
      </c>
      <c r="C903" s="5">
        <v>0.67683679398177599</v>
      </c>
      <c r="D903" s="2" t="s">
        <v>21</v>
      </c>
      <c r="E903" s="2" t="s">
        <v>13</v>
      </c>
      <c r="F903" s="2" t="s">
        <v>7971</v>
      </c>
    </row>
    <row r="904" spans="1:6" ht="15.75" customHeight="1" x14ac:dyDescent="0.25">
      <c r="A904" s="2" t="s">
        <v>10990</v>
      </c>
      <c r="B904" s="2" t="s">
        <v>10990</v>
      </c>
      <c r="C904" s="5">
        <v>0.67683679398177599</v>
      </c>
      <c r="D904" s="2" t="s">
        <v>21</v>
      </c>
      <c r="E904" s="2" t="s">
        <v>23</v>
      </c>
      <c r="F904" s="2" t="s">
        <v>10991</v>
      </c>
    </row>
    <row r="905" spans="1:6" ht="15.75" customHeight="1" x14ac:dyDescent="0.25">
      <c r="A905" s="2" t="s">
        <v>2537</v>
      </c>
      <c r="B905" s="2" t="s">
        <v>2538</v>
      </c>
      <c r="C905" s="5">
        <v>0.67596860406149095</v>
      </c>
      <c r="D905" s="2">
        <v>0.65498001520470495</v>
      </c>
      <c r="E905" s="2" t="s">
        <v>23</v>
      </c>
      <c r="F905" s="2" t="s">
        <v>2539</v>
      </c>
    </row>
    <row r="906" spans="1:6" ht="15.75" customHeight="1" x14ac:dyDescent="0.25">
      <c r="A906" s="2" t="s">
        <v>2970</v>
      </c>
      <c r="B906" s="2" t="s">
        <v>2971</v>
      </c>
      <c r="C906" s="5">
        <v>0.67596390150402796</v>
      </c>
      <c r="D906" s="2">
        <v>0.69405385444816003</v>
      </c>
      <c r="E906" s="2" t="s">
        <v>23</v>
      </c>
      <c r="F906" s="2" t="s">
        <v>2972</v>
      </c>
    </row>
    <row r="907" spans="1:6" ht="15.75" customHeight="1" x14ac:dyDescent="0.25">
      <c r="A907" s="2" t="s">
        <v>13469</v>
      </c>
      <c r="B907" s="2" t="s">
        <v>13469</v>
      </c>
      <c r="C907" s="5">
        <v>0.67564626435182096</v>
      </c>
      <c r="D907" s="2" t="s">
        <v>21</v>
      </c>
      <c r="E907" s="2" t="s">
        <v>26</v>
      </c>
      <c r="F907" s="2" t="s">
        <v>4922</v>
      </c>
    </row>
    <row r="908" spans="1:6" ht="15.75" customHeight="1" x14ac:dyDescent="0.25">
      <c r="A908" s="2" t="s">
        <v>13465</v>
      </c>
      <c r="B908" s="2" t="s">
        <v>13465</v>
      </c>
      <c r="C908" s="5">
        <v>0.67525771955812797</v>
      </c>
      <c r="D908" s="2" t="s">
        <v>21</v>
      </c>
      <c r="E908" s="2" t="s">
        <v>23</v>
      </c>
      <c r="F908" s="2" t="s">
        <v>13466</v>
      </c>
    </row>
    <row r="909" spans="1:6" ht="15.75" customHeight="1" x14ac:dyDescent="0.25">
      <c r="A909" s="2" t="s">
        <v>2174</v>
      </c>
      <c r="B909" s="2" t="s">
        <v>2175</v>
      </c>
      <c r="C909" s="5">
        <v>0.67491273694686604</v>
      </c>
      <c r="D909" s="2">
        <v>0.62569091619763795</v>
      </c>
      <c r="E909" s="2" t="s">
        <v>2176</v>
      </c>
      <c r="F909" s="2" t="s">
        <v>2177</v>
      </c>
    </row>
    <row r="910" spans="1:6" ht="15.75" customHeight="1" x14ac:dyDescent="0.25">
      <c r="A910" s="2" t="s">
        <v>13700</v>
      </c>
      <c r="B910" s="2" t="s">
        <v>13700</v>
      </c>
      <c r="C910" s="5">
        <v>0.67363203827108697</v>
      </c>
      <c r="D910" s="2" t="s">
        <v>21</v>
      </c>
      <c r="E910" s="2" t="s">
        <v>13</v>
      </c>
      <c r="F910" s="2" t="s">
        <v>2275</v>
      </c>
    </row>
    <row r="911" spans="1:6" ht="15.75" customHeight="1" x14ac:dyDescent="0.25">
      <c r="A911" s="2" t="s">
        <v>9966</v>
      </c>
      <c r="B911" s="2" t="s">
        <v>9967</v>
      </c>
      <c r="C911" s="5">
        <v>0.67248647314546905</v>
      </c>
      <c r="D911" s="2" t="s">
        <v>21</v>
      </c>
      <c r="E911" s="2" t="s">
        <v>8386</v>
      </c>
      <c r="F911" s="2" t="s">
        <v>833</v>
      </c>
    </row>
    <row r="912" spans="1:6" ht="15.75" customHeight="1" x14ac:dyDescent="0.25">
      <c r="A912" s="2" t="s">
        <v>13029</v>
      </c>
      <c r="B912" s="2" t="s">
        <v>13029</v>
      </c>
      <c r="C912" s="5">
        <v>0.67247650126570502</v>
      </c>
      <c r="D912" s="2" t="s">
        <v>21</v>
      </c>
      <c r="E912" s="2" t="s">
        <v>23</v>
      </c>
      <c r="F912" s="2" t="s">
        <v>13030</v>
      </c>
    </row>
    <row r="913" spans="1:6" ht="15.75" customHeight="1" x14ac:dyDescent="0.25">
      <c r="A913" s="2" t="s">
        <v>8216</v>
      </c>
      <c r="B913" s="2" t="s">
        <v>8217</v>
      </c>
      <c r="C913" s="5">
        <v>0.67218381201441901</v>
      </c>
      <c r="D913" s="2" t="s">
        <v>21</v>
      </c>
      <c r="E913" s="2" t="s">
        <v>8218</v>
      </c>
      <c r="F913" s="2" t="s">
        <v>202</v>
      </c>
    </row>
    <row r="914" spans="1:6" ht="15.75" customHeight="1" x14ac:dyDescent="0.25">
      <c r="A914" s="2" t="s">
        <v>2094</v>
      </c>
      <c r="B914" s="2" t="s">
        <v>2094</v>
      </c>
      <c r="C914" s="5">
        <v>0.67143619699026202</v>
      </c>
      <c r="D914" s="2">
        <v>0.61619907950303199</v>
      </c>
      <c r="E914" s="2" t="s">
        <v>23</v>
      </c>
      <c r="F914" s="2" t="s">
        <v>2095</v>
      </c>
    </row>
    <row r="915" spans="1:6" ht="15.75" customHeight="1" x14ac:dyDescent="0.25">
      <c r="A915" s="2" t="s">
        <v>8289</v>
      </c>
      <c r="B915" s="2" t="s">
        <v>8290</v>
      </c>
      <c r="C915" s="5">
        <v>0.67118797937232699</v>
      </c>
      <c r="D915" s="2" t="s">
        <v>21</v>
      </c>
      <c r="E915" s="2" t="s">
        <v>26</v>
      </c>
      <c r="F915" s="2" t="s">
        <v>4922</v>
      </c>
    </row>
    <row r="916" spans="1:6" ht="15.75" customHeight="1" x14ac:dyDescent="0.25">
      <c r="A916" s="2" t="s">
        <v>13841</v>
      </c>
      <c r="B916" s="2" t="s">
        <v>13842</v>
      </c>
      <c r="C916" s="5">
        <v>0.67116931816596703</v>
      </c>
      <c r="D916" s="2" t="s">
        <v>21</v>
      </c>
      <c r="E916" s="2" t="s">
        <v>13843</v>
      </c>
      <c r="F916" s="2" t="s">
        <v>13844</v>
      </c>
    </row>
    <row r="917" spans="1:6" ht="15.75" customHeight="1" x14ac:dyDescent="0.25">
      <c r="A917" s="2" t="s">
        <v>13007</v>
      </c>
      <c r="B917" s="2" t="s">
        <v>13008</v>
      </c>
      <c r="C917" s="5">
        <v>0.67114477668376005</v>
      </c>
      <c r="D917" s="2" t="s">
        <v>21</v>
      </c>
      <c r="E917" s="2" t="s">
        <v>549</v>
      </c>
      <c r="F917" s="2" t="s">
        <v>13009</v>
      </c>
    </row>
    <row r="918" spans="1:6" ht="15.75" customHeight="1" x14ac:dyDescent="0.25">
      <c r="A918" s="2" t="s">
        <v>14236</v>
      </c>
      <c r="B918" s="2" t="s">
        <v>14236</v>
      </c>
      <c r="C918" s="5">
        <v>0.67085130758760003</v>
      </c>
      <c r="D918" s="2" t="s">
        <v>21</v>
      </c>
      <c r="E918" s="2" t="s">
        <v>26</v>
      </c>
      <c r="F918" s="2" t="s">
        <v>2479</v>
      </c>
    </row>
    <row r="919" spans="1:6" ht="15.75" customHeight="1" x14ac:dyDescent="0.25">
      <c r="A919" s="2" t="s">
        <v>2413</v>
      </c>
      <c r="B919" s="2" t="s">
        <v>2413</v>
      </c>
      <c r="C919" s="5">
        <v>0.67065033855259404</v>
      </c>
      <c r="D919" s="2">
        <v>0.65236669472271003</v>
      </c>
      <c r="E919" s="2" t="s">
        <v>23</v>
      </c>
      <c r="F919" s="2" t="s">
        <v>2414</v>
      </c>
    </row>
    <row r="920" spans="1:6" ht="15.75" customHeight="1" x14ac:dyDescent="0.25">
      <c r="A920" s="2" t="s">
        <v>13509</v>
      </c>
      <c r="B920" s="2" t="s">
        <v>13509</v>
      </c>
      <c r="C920" s="5">
        <v>0.67035914058856905</v>
      </c>
      <c r="D920" s="2" t="s">
        <v>21</v>
      </c>
      <c r="E920" s="2" t="s">
        <v>13</v>
      </c>
      <c r="F920" s="2" t="s">
        <v>1198</v>
      </c>
    </row>
    <row r="921" spans="1:6" ht="15.75" customHeight="1" x14ac:dyDescent="0.25">
      <c r="A921" s="2" t="s">
        <v>8776</v>
      </c>
      <c r="B921" s="2" t="s">
        <v>8776</v>
      </c>
      <c r="C921" s="5">
        <v>0.66892931028149005</v>
      </c>
      <c r="D921" s="2" t="s">
        <v>21</v>
      </c>
      <c r="E921" s="2" t="s">
        <v>13</v>
      </c>
      <c r="F921" s="2" t="s">
        <v>7648</v>
      </c>
    </row>
    <row r="922" spans="1:6" ht="15.75" customHeight="1" x14ac:dyDescent="0.25">
      <c r="A922" s="2" t="s">
        <v>3200</v>
      </c>
      <c r="B922" s="2" t="s">
        <v>3200</v>
      </c>
      <c r="C922" s="5">
        <v>0.66780532564392303</v>
      </c>
      <c r="D922" s="2">
        <v>0.71440804327120899</v>
      </c>
      <c r="E922" s="2" t="s">
        <v>549</v>
      </c>
      <c r="F922" s="2" t="s">
        <v>3201</v>
      </c>
    </row>
    <row r="923" spans="1:6" ht="15.75" customHeight="1" x14ac:dyDescent="0.25">
      <c r="A923" s="2" t="s">
        <v>9118</v>
      </c>
      <c r="B923" s="2" t="s">
        <v>9118</v>
      </c>
      <c r="C923" s="5">
        <v>0.66658333764491995</v>
      </c>
      <c r="D923" s="2" t="s">
        <v>21</v>
      </c>
      <c r="E923" s="2" t="s">
        <v>26</v>
      </c>
      <c r="F923" s="2" t="s">
        <v>9119</v>
      </c>
    </row>
    <row r="924" spans="1:6" ht="15.75" customHeight="1" x14ac:dyDescent="0.25">
      <c r="A924" s="2" t="s">
        <v>8408</v>
      </c>
      <c r="B924" s="2" t="s">
        <v>8409</v>
      </c>
      <c r="C924" s="5">
        <v>0.66654205951344403</v>
      </c>
      <c r="D924" s="2" t="s">
        <v>21</v>
      </c>
      <c r="E924" s="2" t="s">
        <v>8410</v>
      </c>
      <c r="F924" s="2" t="s">
        <v>8411</v>
      </c>
    </row>
    <row r="925" spans="1:6" ht="15.75" customHeight="1" x14ac:dyDescent="0.25">
      <c r="A925" s="2" t="s">
        <v>3118</v>
      </c>
      <c r="B925" s="2" t="s">
        <v>3119</v>
      </c>
      <c r="C925" s="5">
        <v>0.66618161256098296</v>
      </c>
      <c r="D925" s="2">
        <v>0.71440804327120899</v>
      </c>
      <c r="E925" s="2" t="s">
        <v>3120</v>
      </c>
      <c r="F925" s="2" t="s">
        <v>3121</v>
      </c>
    </row>
    <row r="926" spans="1:6" ht="15.75" customHeight="1" x14ac:dyDescent="0.25">
      <c r="A926" s="2" t="s">
        <v>10296</v>
      </c>
      <c r="B926" s="2" t="s">
        <v>10296</v>
      </c>
      <c r="C926" s="5">
        <v>0.66560679722221705</v>
      </c>
      <c r="D926" s="2" t="s">
        <v>21</v>
      </c>
      <c r="E926" s="2" t="s">
        <v>2432</v>
      </c>
      <c r="F926" s="2" t="s">
        <v>10297</v>
      </c>
    </row>
    <row r="927" spans="1:6" ht="15.75" customHeight="1" x14ac:dyDescent="0.25">
      <c r="A927" s="2" t="s">
        <v>2472</v>
      </c>
      <c r="B927" s="2" t="s">
        <v>2473</v>
      </c>
      <c r="C927" s="5">
        <v>0.66529005548728104</v>
      </c>
      <c r="D927" s="2">
        <v>0.65236669472271003</v>
      </c>
      <c r="E927" s="2" t="s">
        <v>2474</v>
      </c>
      <c r="F927" s="2" t="s">
        <v>2475</v>
      </c>
    </row>
    <row r="928" spans="1:6" ht="15.75" customHeight="1" x14ac:dyDescent="0.25">
      <c r="A928" s="2" t="s">
        <v>3436</v>
      </c>
      <c r="B928" s="2" t="s">
        <v>3436</v>
      </c>
      <c r="C928" s="5">
        <v>0.66408184315614904</v>
      </c>
      <c r="D928" s="2">
        <v>0.73504885730164504</v>
      </c>
      <c r="E928" s="2" t="s">
        <v>13</v>
      </c>
      <c r="F928" s="2" t="s">
        <v>21</v>
      </c>
    </row>
    <row r="929" spans="1:6" ht="15.75" customHeight="1" x14ac:dyDescent="0.25">
      <c r="A929" s="2" t="s">
        <v>11093</v>
      </c>
      <c r="B929" s="2" t="s">
        <v>11094</v>
      </c>
      <c r="C929" s="5">
        <v>0.66389865633803202</v>
      </c>
      <c r="D929" s="2" t="s">
        <v>21</v>
      </c>
      <c r="E929" s="2" t="s">
        <v>13</v>
      </c>
      <c r="F929" s="2" t="s">
        <v>8338</v>
      </c>
    </row>
    <row r="930" spans="1:6" ht="15.75" customHeight="1" x14ac:dyDescent="0.25">
      <c r="A930" s="2" t="s">
        <v>2921</v>
      </c>
      <c r="B930" s="2" t="s">
        <v>2922</v>
      </c>
      <c r="C930" s="5">
        <v>0.66386921250735798</v>
      </c>
      <c r="D930" s="2">
        <v>0.68486351106841303</v>
      </c>
      <c r="E930" s="2" t="s">
        <v>2923</v>
      </c>
      <c r="F930" s="2" t="s">
        <v>2924</v>
      </c>
    </row>
    <row r="931" spans="1:6" ht="15.75" customHeight="1" x14ac:dyDescent="0.25">
      <c r="A931" s="2" t="s">
        <v>11351</v>
      </c>
      <c r="B931" s="2" t="s">
        <v>11351</v>
      </c>
      <c r="C931" s="5">
        <v>0.66349957351494804</v>
      </c>
      <c r="D931" s="2" t="s">
        <v>21</v>
      </c>
      <c r="E931" s="2" t="s">
        <v>13</v>
      </c>
      <c r="F931" s="2" t="s">
        <v>21</v>
      </c>
    </row>
    <row r="932" spans="1:6" ht="15.75" customHeight="1" x14ac:dyDescent="0.25">
      <c r="A932" s="2" t="s">
        <v>8144</v>
      </c>
      <c r="B932" s="2" t="s">
        <v>8145</v>
      </c>
      <c r="C932" s="5">
        <v>0.66276681561230799</v>
      </c>
      <c r="D932" s="2" t="s">
        <v>21</v>
      </c>
      <c r="E932" s="2" t="s">
        <v>8146</v>
      </c>
      <c r="F932" s="2" t="s">
        <v>8147</v>
      </c>
    </row>
    <row r="933" spans="1:6" ht="15.75" customHeight="1" x14ac:dyDescent="0.25">
      <c r="A933" s="2" t="s">
        <v>3165</v>
      </c>
      <c r="B933" s="2" t="s">
        <v>3166</v>
      </c>
      <c r="C933" s="5">
        <v>0.66270930478383705</v>
      </c>
      <c r="D933" s="2">
        <v>0.71440804327120899</v>
      </c>
      <c r="E933" s="2" t="s">
        <v>23</v>
      </c>
      <c r="F933" s="2" t="s">
        <v>3167</v>
      </c>
    </row>
    <row r="934" spans="1:6" ht="15.75" customHeight="1" x14ac:dyDescent="0.25">
      <c r="A934" s="2" t="s">
        <v>9025</v>
      </c>
      <c r="B934" s="2" t="s">
        <v>9026</v>
      </c>
      <c r="C934" s="5">
        <v>0.66269578236379401</v>
      </c>
      <c r="D934" s="2" t="s">
        <v>21</v>
      </c>
      <c r="E934" s="2" t="s">
        <v>9027</v>
      </c>
      <c r="F934" s="2" t="s">
        <v>9028</v>
      </c>
    </row>
    <row r="935" spans="1:6" ht="15.75" customHeight="1" x14ac:dyDescent="0.25">
      <c r="A935" s="2" t="s">
        <v>14069</v>
      </c>
      <c r="B935" s="2" t="s">
        <v>14069</v>
      </c>
      <c r="C935" s="5">
        <v>0.66208931895273304</v>
      </c>
      <c r="D935" s="2" t="s">
        <v>21</v>
      </c>
      <c r="E935" s="2" t="s">
        <v>299</v>
      </c>
      <c r="F935" s="2" t="s">
        <v>14070</v>
      </c>
    </row>
    <row r="936" spans="1:6" ht="15.75" customHeight="1" x14ac:dyDescent="0.25">
      <c r="A936" s="2" t="s">
        <v>2527</v>
      </c>
      <c r="B936" s="2" t="s">
        <v>2528</v>
      </c>
      <c r="C936" s="5">
        <v>0.661081862863244</v>
      </c>
      <c r="D936" s="2">
        <v>0.65498001520470495</v>
      </c>
      <c r="E936" s="2" t="s">
        <v>2529</v>
      </c>
      <c r="F936" s="2" t="s">
        <v>2530</v>
      </c>
    </row>
    <row r="937" spans="1:6" ht="15.75" customHeight="1" x14ac:dyDescent="0.25">
      <c r="A937" s="2" t="s">
        <v>2246</v>
      </c>
      <c r="B937" s="2" t="s">
        <v>2247</v>
      </c>
      <c r="C937" s="5">
        <v>0.66031782771700998</v>
      </c>
      <c r="D937" s="2">
        <v>0.63852652565825196</v>
      </c>
      <c r="E937" s="2" t="s">
        <v>23</v>
      </c>
      <c r="F937" s="2" t="s">
        <v>2248</v>
      </c>
    </row>
    <row r="938" spans="1:6" ht="15.75" customHeight="1" x14ac:dyDescent="0.25">
      <c r="A938" s="2" t="s">
        <v>9402</v>
      </c>
      <c r="B938" s="2" t="s">
        <v>9403</v>
      </c>
      <c r="C938" s="5">
        <v>0.65771214425110802</v>
      </c>
      <c r="D938" s="2" t="s">
        <v>21</v>
      </c>
      <c r="E938" s="2" t="s">
        <v>9404</v>
      </c>
      <c r="F938" s="2" t="s">
        <v>9405</v>
      </c>
    </row>
    <row r="939" spans="1:6" ht="15.75" customHeight="1" x14ac:dyDescent="0.25">
      <c r="A939" s="2" t="s">
        <v>11784</v>
      </c>
      <c r="B939" s="2" t="s">
        <v>11784</v>
      </c>
      <c r="C939" s="5">
        <v>0.657008158177252</v>
      </c>
      <c r="D939" s="2" t="s">
        <v>21</v>
      </c>
      <c r="E939" s="2" t="s">
        <v>13</v>
      </c>
      <c r="F939" s="2" t="s">
        <v>21</v>
      </c>
    </row>
    <row r="940" spans="1:6" ht="15.75" customHeight="1" x14ac:dyDescent="0.25">
      <c r="A940" s="2" t="s">
        <v>2346</v>
      </c>
      <c r="B940" s="2" t="s">
        <v>2347</v>
      </c>
      <c r="C940" s="5">
        <v>0.65589818332632799</v>
      </c>
      <c r="D940" s="2">
        <v>0.64634229996909498</v>
      </c>
      <c r="E940" s="2" t="s">
        <v>2348</v>
      </c>
      <c r="F940" s="2" t="s">
        <v>2349</v>
      </c>
    </row>
    <row r="941" spans="1:6" ht="15.75" customHeight="1" x14ac:dyDescent="0.25">
      <c r="A941" s="2" t="s">
        <v>2916</v>
      </c>
      <c r="B941" s="2" t="s">
        <v>2917</v>
      </c>
      <c r="C941" s="5">
        <v>0.65536446813189198</v>
      </c>
      <c r="D941" s="2">
        <v>0.68486351106841303</v>
      </c>
      <c r="E941" s="2" t="s">
        <v>2918</v>
      </c>
      <c r="F941" s="2" t="s">
        <v>2919</v>
      </c>
    </row>
    <row r="942" spans="1:6" ht="15.75" customHeight="1" x14ac:dyDescent="0.25">
      <c r="A942" s="2" t="s">
        <v>8470</v>
      </c>
      <c r="B942" s="2" t="s">
        <v>8470</v>
      </c>
      <c r="C942" s="5">
        <v>0.65489152566907205</v>
      </c>
      <c r="D942" s="2" t="s">
        <v>21</v>
      </c>
      <c r="E942" s="2" t="s">
        <v>299</v>
      </c>
      <c r="F942" s="2" t="s">
        <v>8471</v>
      </c>
    </row>
    <row r="943" spans="1:6" ht="15.75" customHeight="1" x14ac:dyDescent="0.25">
      <c r="A943" s="2" t="s">
        <v>8094</v>
      </c>
      <c r="B943" s="2" t="s">
        <v>8094</v>
      </c>
      <c r="C943" s="5">
        <v>0.65451110318264005</v>
      </c>
      <c r="D943" s="2" t="s">
        <v>21</v>
      </c>
      <c r="E943" s="2" t="s">
        <v>13</v>
      </c>
      <c r="F943" s="2" t="s">
        <v>8095</v>
      </c>
    </row>
    <row r="944" spans="1:6" ht="15.75" customHeight="1" x14ac:dyDescent="0.25">
      <c r="A944" s="2" t="s">
        <v>8736</v>
      </c>
      <c r="B944" s="2" t="s">
        <v>8736</v>
      </c>
      <c r="C944" s="5">
        <v>0.65399716400605001</v>
      </c>
      <c r="D944" s="2" t="s">
        <v>21</v>
      </c>
      <c r="E944" s="2" t="s">
        <v>13</v>
      </c>
      <c r="F944" s="2" t="s">
        <v>8737</v>
      </c>
    </row>
    <row r="945" spans="1:6" ht="15.75" customHeight="1" x14ac:dyDescent="0.25">
      <c r="A945" s="2" t="s">
        <v>10491</v>
      </c>
      <c r="B945" s="2" t="s">
        <v>10491</v>
      </c>
      <c r="C945" s="5">
        <v>0.65399716400605001</v>
      </c>
      <c r="D945" s="2" t="s">
        <v>21</v>
      </c>
      <c r="E945" s="2" t="s">
        <v>13</v>
      </c>
      <c r="F945" s="2" t="s">
        <v>10492</v>
      </c>
    </row>
    <row r="946" spans="1:6" ht="15.75" customHeight="1" x14ac:dyDescent="0.25">
      <c r="A946" s="2" t="s">
        <v>2788</v>
      </c>
      <c r="B946" s="2" t="s">
        <v>2789</v>
      </c>
      <c r="C946" s="5">
        <v>0.65346835123504798</v>
      </c>
      <c r="D946" s="2">
        <v>0.67437403548043195</v>
      </c>
      <c r="E946" s="2" t="s">
        <v>468</v>
      </c>
      <c r="F946" s="2" t="s">
        <v>2790</v>
      </c>
    </row>
    <row r="947" spans="1:6" ht="15.75" customHeight="1" x14ac:dyDescent="0.25">
      <c r="A947" s="2" t="s">
        <v>12499</v>
      </c>
      <c r="B947" s="2" t="s">
        <v>12499</v>
      </c>
      <c r="C947" s="5">
        <v>0.65300094135654096</v>
      </c>
      <c r="D947" s="2" t="s">
        <v>21</v>
      </c>
      <c r="E947" s="2" t="s">
        <v>13</v>
      </c>
      <c r="F947" s="2" t="s">
        <v>12500</v>
      </c>
    </row>
    <row r="948" spans="1:6" ht="15.75" customHeight="1" x14ac:dyDescent="0.25">
      <c r="A948" s="2" t="s">
        <v>2786</v>
      </c>
      <c r="B948" s="2" t="s">
        <v>2786</v>
      </c>
      <c r="C948" s="5">
        <v>0.65245698081586001</v>
      </c>
      <c r="D948" s="2">
        <v>0.67437403548043195</v>
      </c>
      <c r="E948" s="2" t="s">
        <v>23</v>
      </c>
      <c r="F948" s="2" t="s">
        <v>2787</v>
      </c>
    </row>
    <row r="949" spans="1:6" ht="15.75" customHeight="1" x14ac:dyDescent="0.25">
      <c r="A949" s="2" t="s">
        <v>2942</v>
      </c>
      <c r="B949" s="2" t="s">
        <v>2942</v>
      </c>
      <c r="C949" s="5">
        <v>0.65000595699562103</v>
      </c>
      <c r="D949" s="2">
        <v>0.68690883450282603</v>
      </c>
      <c r="E949" s="2" t="s">
        <v>23</v>
      </c>
      <c r="F949" s="2" t="s">
        <v>2943</v>
      </c>
    </row>
    <row r="950" spans="1:6" ht="15.75" customHeight="1" x14ac:dyDescent="0.25">
      <c r="A950" s="2" t="s">
        <v>3342</v>
      </c>
      <c r="B950" s="2" t="s">
        <v>3343</v>
      </c>
      <c r="C950" s="5">
        <v>0.64898141918343299</v>
      </c>
      <c r="D950" s="2">
        <v>0.727169953292787</v>
      </c>
      <c r="E950" s="2" t="s">
        <v>3344</v>
      </c>
      <c r="F950" s="2" t="s">
        <v>3345</v>
      </c>
    </row>
    <row r="951" spans="1:6" ht="15.75" customHeight="1" x14ac:dyDescent="0.25">
      <c r="A951" s="2" t="s">
        <v>2605</v>
      </c>
      <c r="B951" s="2" t="s">
        <v>2605</v>
      </c>
      <c r="C951" s="5">
        <v>0.64897601320902598</v>
      </c>
      <c r="D951" s="2">
        <v>0.65585609656278299</v>
      </c>
      <c r="E951" s="2" t="s">
        <v>23</v>
      </c>
      <c r="F951" s="2" t="s">
        <v>2606</v>
      </c>
    </row>
    <row r="952" spans="1:6" ht="15.75" customHeight="1" x14ac:dyDescent="0.25">
      <c r="A952" s="2" t="s">
        <v>2807</v>
      </c>
      <c r="B952" s="2" t="s">
        <v>2807</v>
      </c>
      <c r="C952" s="5">
        <v>0.64893697358717894</v>
      </c>
      <c r="D952" s="2">
        <v>0.67590510864450803</v>
      </c>
      <c r="E952" s="2" t="s">
        <v>26</v>
      </c>
      <c r="F952" s="2" t="s">
        <v>2808</v>
      </c>
    </row>
    <row r="953" spans="1:6" ht="15.75" customHeight="1" x14ac:dyDescent="0.25">
      <c r="A953" s="2" t="s">
        <v>2890</v>
      </c>
      <c r="B953" s="2" t="s">
        <v>2890</v>
      </c>
      <c r="C953" s="5">
        <v>0.64786031026181301</v>
      </c>
      <c r="D953" s="2">
        <v>0.68478533464225899</v>
      </c>
      <c r="E953" s="2" t="s">
        <v>23</v>
      </c>
      <c r="F953" s="2" t="s">
        <v>2891</v>
      </c>
    </row>
    <row r="954" spans="1:6" ht="15.75" customHeight="1" x14ac:dyDescent="0.25">
      <c r="A954" s="2" t="s">
        <v>2423</v>
      </c>
      <c r="B954" s="2" t="s">
        <v>2424</v>
      </c>
      <c r="C954" s="5">
        <v>0.64612182810178198</v>
      </c>
      <c r="D954" s="2">
        <v>0.65236669472271003</v>
      </c>
      <c r="E954" s="2" t="s">
        <v>2425</v>
      </c>
      <c r="F954" s="2" t="s">
        <v>2426</v>
      </c>
    </row>
    <row r="955" spans="1:6" ht="15.75" customHeight="1" x14ac:dyDescent="0.25">
      <c r="A955" s="2" t="s">
        <v>2480</v>
      </c>
      <c r="B955" s="2" t="s">
        <v>2481</v>
      </c>
      <c r="C955" s="5">
        <v>0.64572788288301797</v>
      </c>
      <c r="D955" s="2">
        <v>0.65236669472271003</v>
      </c>
      <c r="E955" s="2" t="s">
        <v>2482</v>
      </c>
      <c r="F955" s="2" t="s">
        <v>2483</v>
      </c>
    </row>
    <row r="956" spans="1:6" ht="15.75" customHeight="1" x14ac:dyDescent="0.25">
      <c r="A956" s="2" t="s">
        <v>14224</v>
      </c>
      <c r="B956" s="2" t="s">
        <v>14225</v>
      </c>
      <c r="C956" s="5">
        <v>0.64567570632083804</v>
      </c>
      <c r="D956" s="2" t="s">
        <v>21</v>
      </c>
      <c r="E956" s="2" t="s">
        <v>575</v>
      </c>
      <c r="F956" s="2" t="s">
        <v>14226</v>
      </c>
    </row>
    <row r="957" spans="1:6" ht="15.75" customHeight="1" x14ac:dyDescent="0.25">
      <c r="A957" s="2" t="s">
        <v>3150</v>
      </c>
      <c r="B957" s="2" t="s">
        <v>3151</v>
      </c>
      <c r="C957" s="5">
        <v>0.64353003034743295</v>
      </c>
      <c r="D957" s="2">
        <v>0.71440804327120899</v>
      </c>
      <c r="E957" s="2" t="s">
        <v>3152</v>
      </c>
      <c r="F957" s="2" t="s">
        <v>3153</v>
      </c>
    </row>
    <row r="958" spans="1:6" ht="15.75" customHeight="1" x14ac:dyDescent="0.25">
      <c r="A958" s="2" t="s">
        <v>3307</v>
      </c>
      <c r="B958" s="2" t="s">
        <v>3308</v>
      </c>
      <c r="C958" s="5">
        <v>0.64343277436726198</v>
      </c>
      <c r="D958" s="2">
        <v>0.72452419176754301</v>
      </c>
      <c r="E958" s="2" t="s">
        <v>3309</v>
      </c>
      <c r="F958" s="2" t="s">
        <v>3310</v>
      </c>
    </row>
    <row r="959" spans="1:6" ht="15.75" customHeight="1" x14ac:dyDescent="0.25">
      <c r="A959" s="2" t="s">
        <v>3276</v>
      </c>
      <c r="B959" s="2" t="s">
        <v>3277</v>
      </c>
      <c r="C959" s="5">
        <v>0.64315449992336005</v>
      </c>
      <c r="D959" s="2">
        <v>0.72400373335312596</v>
      </c>
      <c r="E959" s="2" t="s">
        <v>23</v>
      </c>
      <c r="F959" s="2" t="s">
        <v>3278</v>
      </c>
    </row>
    <row r="960" spans="1:6" ht="15.75" customHeight="1" x14ac:dyDescent="0.25">
      <c r="A960" s="2" t="s">
        <v>2721</v>
      </c>
      <c r="B960" s="2" t="s">
        <v>2722</v>
      </c>
      <c r="C960" s="5">
        <v>0.64243989726420003</v>
      </c>
      <c r="D960" s="2">
        <v>0.66623093891380503</v>
      </c>
      <c r="E960" s="2" t="s">
        <v>2723</v>
      </c>
      <c r="F960" s="2" t="s">
        <v>2724</v>
      </c>
    </row>
    <row r="961" spans="1:6" ht="15.75" customHeight="1" x14ac:dyDescent="0.25">
      <c r="A961" s="2" t="s">
        <v>3076</v>
      </c>
      <c r="B961" s="2" t="s">
        <v>3076</v>
      </c>
      <c r="C961" s="5">
        <v>0.64226460476351699</v>
      </c>
      <c r="D961" s="2">
        <v>0.70587091666945001</v>
      </c>
      <c r="E961" s="2" t="s">
        <v>3077</v>
      </c>
      <c r="F961" s="2" t="s">
        <v>3078</v>
      </c>
    </row>
    <row r="962" spans="1:6" ht="15.75" customHeight="1" x14ac:dyDescent="0.25">
      <c r="A962" s="2" t="s">
        <v>10981</v>
      </c>
      <c r="B962" s="2" t="s">
        <v>10981</v>
      </c>
      <c r="C962" s="5">
        <v>0.64195198983073598</v>
      </c>
      <c r="D962" s="2" t="s">
        <v>21</v>
      </c>
      <c r="E962" s="2" t="s">
        <v>677</v>
      </c>
      <c r="F962" s="2" t="s">
        <v>10982</v>
      </c>
    </row>
    <row r="963" spans="1:6" ht="15.75" customHeight="1" x14ac:dyDescent="0.25">
      <c r="A963" s="2" t="s">
        <v>2697</v>
      </c>
      <c r="B963" s="2" t="s">
        <v>2698</v>
      </c>
      <c r="C963" s="5">
        <v>0.64187720809418702</v>
      </c>
      <c r="D963" s="2">
        <v>0.66623093891380503</v>
      </c>
      <c r="E963" s="2" t="s">
        <v>23</v>
      </c>
      <c r="F963" s="2" t="s">
        <v>2699</v>
      </c>
    </row>
    <row r="964" spans="1:6" ht="15.75" customHeight="1" x14ac:dyDescent="0.25">
      <c r="A964" s="2" t="s">
        <v>14334</v>
      </c>
      <c r="B964" s="2" t="s">
        <v>14334</v>
      </c>
      <c r="C964" s="5">
        <v>0.64179518842093697</v>
      </c>
      <c r="D964" s="2" t="s">
        <v>21</v>
      </c>
      <c r="E964" s="2" t="s">
        <v>219</v>
      </c>
      <c r="F964" s="2" t="s">
        <v>330</v>
      </c>
    </row>
    <row r="965" spans="1:6" ht="15.75" customHeight="1" x14ac:dyDescent="0.25">
      <c r="A965" s="2" t="s">
        <v>13980</v>
      </c>
      <c r="B965" s="2" t="s">
        <v>13980</v>
      </c>
      <c r="C965" s="5">
        <v>0.64010888949614198</v>
      </c>
      <c r="D965" s="2" t="s">
        <v>21</v>
      </c>
      <c r="E965" s="2" t="s">
        <v>26</v>
      </c>
      <c r="F965" s="2" t="s">
        <v>13981</v>
      </c>
    </row>
    <row r="966" spans="1:6" ht="15.75" customHeight="1" x14ac:dyDescent="0.25">
      <c r="A966" s="2" t="s">
        <v>10427</v>
      </c>
      <c r="B966" s="2" t="s">
        <v>10427</v>
      </c>
      <c r="C966" s="5">
        <v>0.63982716450853405</v>
      </c>
      <c r="D966" s="2" t="s">
        <v>21</v>
      </c>
      <c r="E966" s="2" t="s">
        <v>13</v>
      </c>
      <c r="F966" s="2" t="s">
        <v>6009</v>
      </c>
    </row>
    <row r="967" spans="1:6" ht="15.75" customHeight="1" x14ac:dyDescent="0.25">
      <c r="A967" s="2" t="s">
        <v>13259</v>
      </c>
      <c r="B967" s="2" t="s">
        <v>13259</v>
      </c>
      <c r="C967" s="5">
        <v>0.63978843719724798</v>
      </c>
      <c r="D967" s="2" t="s">
        <v>21</v>
      </c>
      <c r="E967" s="2" t="s">
        <v>170</v>
      </c>
      <c r="F967" s="2" t="s">
        <v>13260</v>
      </c>
    </row>
    <row r="968" spans="1:6" ht="15.75" customHeight="1" x14ac:dyDescent="0.25">
      <c r="A968" s="2" t="s">
        <v>3880</v>
      </c>
      <c r="B968" s="2" t="s">
        <v>3881</v>
      </c>
      <c r="C968" s="5">
        <v>0.63950208443053802</v>
      </c>
      <c r="D968" s="2">
        <v>0.76414841805076394</v>
      </c>
      <c r="E968" s="2" t="s">
        <v>3882</v>
      </c>
      <c r="F968" s="2" t="s">
        <v>3883</v>
      </c>
    </row>
    <row r="969" spans="1:6" ht="15.75" customHeight="1" x14ac:dyDescent="0.25">
      <c r="A969" s="2" t="s">
        <v>10307</v>
      </c>
      <c r="B969" s="2" t="s">
        <v>10308</v>
      </c>
      <c r="C969" s="5">
        <v>0.63842641956150203</v>
      </c>
      <c r="D969" s="2" t="s">
        <v>21</v>
      </c>
      <c r="E969" s="2" t="s">
        <v>10309</v>
      </c>
      <c r="F969" s="2" t="s">
        <v>10310</v>
      </c>
    </row>
    <row r="970" spans="1:6" ht="15.75" customHeight="1" x14ac:dyDescent="0.25">
      <c r="A970" s="2" t="s">
        <v>9312</v>
      </c>
      <c r="B970" s="2" t="s">
        <v>9313</v>
      </c>
      <c r="C970" s="5">
        <v>0.63771521556511801</v>
      </c>
      <c r="D970" s="2" t="s">
        <v>21</v>
      </c>
      <c r="E970" s="2" t="s">
        <v>23</v>
      </c>
      <c r="F970" s="2" t="s">
        <v>9314</v>
      </c>
    </row>
    <row r="971" spans="1:6" ht="15.75" customHeight="1" x14ac:dyDescent="0.25">
      <c r="A971" s="2" t="s">
        <v>9246</v>
      </c>
      <c r="B971" s="2" t="s">
        <v>9247</v>
      </c>
      <c r="C971" s="5">
        <v>0.63763977347644696</v>
      </c>
      <c r="D971" s="2" t="s">
        <v>21</v>
      </c>
      <c r="E971" s="2" t="s">
        <v>9248</v>
      </c>
      <c r="F971" s="2" t="s">
        <v>9249</v>
      </c>
    </row>
    <row r="972" spans="1:6" ht="15.75" customHeight="1" x14ac:dyDescent="0.25">
      <c r="A972" s="2" t="s">
        <v>2145</v>
      </c>
      <c r="B972" s="2" t="s">
        <v>2146</v>
      </c>
      <c r="C972" s="5">
        <v>0.637076233932517</v>
      </c>
      <c r="D972" s="2">
        <v>0.62435883723657803</v>
      </c>
      <c r="E972" s="2" t="s">
        <v>2147</v>
      </c>
      <c r="F972" s="2" t="s">
        <v>2148</v>
      </c>
    </row>
    <row r="973" spans="1:6" ht="15.75" customHeight="1" x14ac:dyDescent="0.25">
      <c r="A973" s="2" t="s">
        <v>2584</v>
      </c>
      <c r="B973" s="2" t="s">
        <v>2585</v>
      </c>
      <c r="C973" s="5">
        <v>0.63695285950729796</v>
      </c>
      <c r="D973" s="2">
        <v>0.65544037362610397</v>
      </c>
      <c r="E973" s="2" t="s">
        <v>2586</v>
      </c>
      <c r="F973" s="2" t="s">
        <v>2587</v>
      </c>
    </row>
    <row r="974" spans="1:6" ht="15.75" customHeight="1" x14ac:dyDescent="0.25">
      <c r="A974" s="2" t="s">
        <v>2686</v>
      </c>
      <c r="B974" s="2" t="s">
        <v>2687</v>
      </c>
      <c r="C974" s="5">
        <v>0.63665115372796799</v>
      </c>
      <c r="D974" s="2">
        <v>0.66506865571126095</v>
      </c>
      <c r="E974" s="2" t="s">
        <v>2688</v>
      </c>
      <c r="F974" s="2" t="s">
        <v>2689</v>
      </c>
    </row>
    <row r="975" spans="1:6" ht="15.75" customHeight="1" x14ac:dyDescent="0.25">
      <c r="A975" s="2" t="s">
        <v>2960</v>
      </c>
      <c r="B975" s="2" t="s">
        <v>2960</v>
      </c>
      <c r="C975" s="5">
        <v>0.63624553596569999</v>
      </c>
      <c r="D975" s="2">
        <v>0.69209082812082401</v>
      </c>
      <c r="E975" s="2" t="s">
        <v>13</v>
      </c>
      <c r="F975" s="2" t="s">
        <v>21</v>
      </c>
    </row>
    <row r="976" spans="1:6" ht="15.75" customHeight="1" x14ac:dyDescent="0.25">
      <c r="A976" s="2" t="s">
        <v>3283</v>
      </c>
      <c r="B976" s="2" t="s">
        <v>3284</v>
      </c>
      <c r="C976" s="5">
        <v>0.634890738236628</v>
      </c>
      <c r="D976" s="2">
        <v>0.72400373335312596</v>
      </c>
      <c r="E976" s="2" t="s">
        <v>3285</v>
      </c>
      <c r="F976" s="2" t="s">
        <v>3286</v>
      </c>
    </row>
    <row r="977" spans="1:6" ht="15.75" customHeight="1" x14ac:dyDescent="0.25">
      <c r="A977" s="2" t="s">
        <v>10805</v>
      </c>
      <c r="B977" s="2" t="s">
        <v>10806</v>
      </c>
      <c r="C977" s="5">
        <v>0.63308425124277601</v>
      </c>
      <c r="D977" s="2" t="s">
        <v>21</v>
      </c>
      <c r="E977" s="2" t="s">
        <v>10807</v>
      </c>
      <c r="F977" s="2" t="s">
        <v>10808</v>
      </c>
    </row>
    <row r="978" spans="1:6" ht="15.75" customHeight="1" x14ac:dyDescent="0.25">
      <c r="A978" s="2" t="s">
        <v>2611</v>
      </c>
      <c r="B978" s="2" t="s">
        <v>2612</v>
      </c>
      <c r="C978" s="5">
        <v>0.63268696508771505</v>
      </c>
      <c r="D978" s="2">
        <v>0.65585609656278299</v>
      </c>
      <c r="E978" s="2" t="s">
        <v>299</v>
      </c>
      <c r="F978" s="2" t="s">
        <v>2613</v>
      </c>
    </row>
    <row r="979" spans="1:6" ht="15.75" customHeight="1" x14ac:dyDescent="0.25">
      <c r="A979" s="2" t="s">
        <v>10838</v>
      </c>
      <c r="B979" s="2" t="s">
        <v>10838</v>
      </c>
      <c r="C979" s="5">
        <v>0.63086433483176496</v>
      </c>
      <c r="D979" s="2" t="s">
        <v>21</v>
      </c>
      <c r="E979" s="2" t="s">
        <v>1297</v>
      </c>
      <c r="F979" s="2" t="s">
        <v>10839</v>
      </c>
    </row>
    <row r="980" spans="1:6" ht="15.75" customHeight="1" x14ac:dyDescent="0.25">
      <c r="A980" s="2" t="s">
        <v>3180</v>
      </c>
      <c r="B980" s="2" t="s">
        <v>3181</v>
      </c>
      <c r="C980" s="5">
        <v>0.62987654350797095</v>
      </c>
      <c r="D980" s="2">
        <v>0.71440804327120899</v>
      </c>
      <c r="E980" s="2" t="s">
        <v>878</v>
      </c>
      <c r="F980" s="2" t="s">
        <v>3182</v>
      </c>
    </row>
    <row r="981" spans="1:6" ht="15.75" customHeight="1" x14ac:dyDescent="0.25">
      <c r="A981" s="2" t="s">
        <v>10343</v>
      </c>
      <c r="B981" s="2" t="s">
        <v>10343</v>
      </c>
      <c r="C981" s="5">
        <v>0.62975077264965196</v>
      </c>
      <c r="D981" s="2" t="s">
        <v>21</v>
      </c>
      <c r="E981" s="2" t="s">
        <v>13</v>
      </c>
      <c r="F981" s="2" t="s">
        <v>9474</v>
      </c>
    </row>
    <row r="982" spans="1:6" ht="15.75" customHeight="1" x14ac:dyDescent="0.25">
      <c r="A982" s="2" t="s">
        <v>8093</v>
      </c>
      <c r="B982" s="2" t="s">
        <v>8093</v>
      </c>
      <c r="C982" s="5">
        <v>0.62929201069818197</v>
      </c>
      <c r="D982" s="2" t="s">
        <v>21</v>
      </c>
      <c r="E982" s="2" t="s">
        <v>13</v>
      </c>
      <c r="F982" s="2" t="s">
        <v>1979</v>
      </c>
    </row>
    <row r="983" spans="1:6" ht="15.75" customHeight="1" x14ac:dyDescent="0.25">
      <c r="A983" s="2" t="s">
        <v>2949</v>
      </c>
      <c r="B983" s="2" t="s">
        <v>2950</v>
      </c>
      <c r="C983" s="5">
        <v>0.62808991664109104</v>
      </c>
      <c r="D983" s="2">
        <v>0.68946037657686399</v>
      </c>
      <c r="E983" s="2" t="s">
        <v>2951</v>
      </c>
      <c r="F983" s="2" t="s">
        <v>2952</v>
      </c>
    </row>
    <row r="984" spans="1:6" ht="15.75" customHeight="1" x14ac:dyDescent="0.25">
      <c r="A984" s="2" t="s">
        <v>8525</v>
      </c>
      <c r="B984" s="2" t="s">
        <v>8526</v>
      </c>
      <c r="C984" s="5">
        <v>0.62772456358860795</v>
      </c>
      <c r="D984" s="2" t="s">
        <v>21</v>
      </c>
      <c r="E984" s="2" t="s">
        <v>8527</v>
      </c>
      <c r="F984" s="2" t="s">
        <v>8528</v>
      </c>
    </row>
    <row r="985" spans="1:6" ht="15.75" customHeight="1" x14ac:dyDescent="0.25">
      <c r="A985" s="2" t="s">
        <v>9086</v>
      </c>
      <c r="B985" s="2" t="s">
        <v>9087</v>
      </c>
      <c r="C985" s="5">
        <v>0.62746129794698402</v>
      </c>
      <c r="D985" s="2" t="s">
        <v>21</v>
      </c>
      <c r="E985" s="2" t="s">
        <v>9088</v>
      </c>
      <c r="F985" s="2" t="s">
        <v>9089</v>
      </c>
    </row>
    <row r="986" spans="1:6" ht="15.75" customHeight="1" x14ac:dyDescent="0.25">
      <c r="A986" s="2" t="s">
        <v>9349</v>
      </c>
      <c r="B986" s="2" t="s">
        <v>9349</v>
      </c>
      <c r="C986" s="5">
        <v>0.62714409652837</v>
      </c>
      <c r="D986" s="2" t="s">
        <v>21</v>
      </c>
      <c r="E986" s="2" t="s">
        <v>13</v>
      </c>
      <c r="F986" s="2" t="s">
        <v>21</v>
      </c>
    </row>
    <row r="987" spans="1:6" ht="15.75" customHeight="1" x14ac:dyDescent="0.25">
      <c r="A987" s="2" t="s">
        <v>2759</v>
      </c>
      <c r="B987" s="2" t="s">
        <v>2759</v>
      </c>
      <c r="C987" s="5">
        <v>0.62602918865277701</v>
      </c>
      <c r="D987" s="2">
        <v>0.67273176877976204</v>
      </c>
      <c r="E987" s="2" t="s">
        <v>13</v>
      </c>
      <c r="F987" s="2" t="s">
        <v>2285</v>
      </c>
    </row>
    <row r="988" spans="1:6" ht="15.75" customHeight="1" x14ac:dyDescent="0.25">
      <c r="A988" s="2" t="s">
        <v>14027</v>
      </c>
      <c r="B988" s="2" t="s">
        <v>14027</v>
      </c>
      <c r="C988" s="5">
        <v>0.62585916340441905</v>
      </c>
      <c r="D988" s="2" t="s">
        <v>21</v>
      </c>
      <c r="E988" s="2" t="s">
        <v>13</v>
      </c>
      <c r="F988" s="2" t="s">
        <v>12239</v>
      </c>
    </row>
    <row r="989" spans="1:6" ht="15.75" customHeight="1" x14ac:dyDescent="0.25">
      <c r="A989" s="2" t="s">
        <v>2879</v>
      </c>
      <c r="B989" s="2" t="s">
        <v>2880</v>
      </c>
      <c r="C989" s="5">
        <v>0.62582408438251902</v>
      </c>
      <c r="D989" s="2">
        <v>0.682789102380292</v>
      </c>
      <c r="E989" s="2" t="s">
        <v>2881</v>
      </c>
      <c r="F989" s="2" t="s">
        <v>2882</v>
      </c>
    </row>
    <row r="990" spans="1:6" ht="15.75" customHeight="1" x14ac:dyDescent="0.25">
      <c r="A990" s="2" t="s">
        <v>3359</v>
      </c>
      <c r="B990" s="2" t="s">
        <v>3360</v>
      </c>
      <c r="C990" s="5">
        <v>0.62522240746038604</v>
      </c>
      <c r="D990" s="2">
        <v>0.72749254985555001</v>
      </c>
      <c r="E990" s="2" t="s">
        <v>23</v>
      </c>
      <c r="F990" s="2" t="s">
        <v>3361</v>
      </c>
    </row>
    <row r="991" spans="1:6" ht="15.75" customHeight="1" x14ac:dyDescent="0.25">
      <c r="A991" s="2" t="s">
        <v>8103</v>
      </c>
      <c r="B991" s="2" t="s">
        <v>8104</v>
      </c>
      <c r="C991" s="5">
        <v>0.62518904955966603</v>
      </c>
      <c r="D991" s="2" t="s">
        <v>21</v>
      </c>
      <c r="E991" s="2" t="s">
        <v>8105</v>
      </c>
      <c r="F991" s="2" t="s">
        <v>8106</v>
      </c>
    </row>
    <row r="992" spans="1:6" ht="15.75" customHeight="1" x14ac:dyDescent="0.25">
      <c r="A992" s="2" t="s">
        <v>10719</v>
      </c>
      <c r="B992" s="2" t="s">
        <v>10719</v>
      </c>
      <c r="C992" s="5">
        <v>0.62478238830251998</v>
      </c>
      <c r="D992" s="2" t="s">
        <v>21</v>
      </c>
      <c r="E992" s="2" t="s">
        <v>101</v>
      </c>
      <c r="F992" s="2" t="s">
        <v>10720</v>
      </c>
    </row>
    <row r="993" spans="1:6" ht="15.75" customHeight="1" x14ac:dyDescent="0.25">
      <c r="A993" s="2" t="s">
        <v>10734</v>
      </c>
      <c r="B993" s="2" t="s">
        <v>10734</v>
      </c>
      <c r="C993" s="5">
        <v>0.62427100589831697</v>
      </c>
      <c r="D993" s="2" t="s">
        <v>21</v>
      </c>
      <c r="E993" s="2" t="s">
        <v>26</v>
      </c>
      <c r="F993" s="2" t="s">
        <v>10735</v>
      </c>
    </row>
    <row r="994" spans="1:6" ht="15.75" customHeight="1" x14ac:dyDescent="0.25">
      <c r="A994" s="2" t="s">
        <v>2994</v>
      </c>
      <c r="B994" s="2" t="s">
        <v>1284</v>
      </c>
      <c r="C994" s="5">
        <v>0.62412440469733199</v>
      </c>
      <c r="D994" s="2">
        <v>0.69410153735864799</v>
      </c>
      <c r="E994" s="2" t="s">
        <v>2995</v>
      </c>
      <c r="F994" s="2" t="s">
        <v>2996</v>
      </c>
    </row>
    <row r="995" spans="1:6" ht="15.75" customHeight="1" x14ac:dyDescent="0.25">
      <c r="A995" s="2" t="s">
        <v>12710</v>
      </c>
      <c r="B995" s="2" t="s">
        <v>12710</v>
      </c>
      <c r="C995" s="5">
        <v>0.62394110064045005</v>
      </c>
      <c r="D995" s="2" t="s">
        <v>21</v>
      </c>
      <c r="E995" s="2" t="s">
        <v>13</v>
      </c>
      <c r="F995" s="2" t="s">
        <v>21</v>
      </c>
    </row>
    <row r="996" spans="1:6" ht="15.75" customHeight="1" x14ac:dyDescent="0.25">
      <c r="A996" s="2" t="s">
        <v>14496</v>
      </c>
      <c r="B996" s="2" t="s">
        <v>14497</v>
      </c>
      <c r="C996" s="5">
        <v>0.62337614564350896</v>
      </c>
      <c r="D996" s="2" t="s">
        <v>21</v>
      </c>
      <c r="E996" s="2" t="s">
        <v>23</v>
      </c>
      <c r="F996" s="2" t="s">
        <v>14498</v>
      </c>
    </row>
    <row r="997" spans="1:6" ht="15.75" customHeight="1" x14ac:dyDescent="0.25">
      <c r="A997" s="2" t="s">
        <v>2438</v>
      </c>
      <c r="B997" s="2" t="s">
        <v>2438</v>
      </c>
      <c r="C997" s="5">
        <v>0.62316299627327898</v>
      </c>
      <c r="D997" s="2">
        <v>0.65236669472271003</v>
      </c>
      <c r="E997" s="2" t="s">
        <v>13</v>
      </c>
      <c r="F997" s="2" t="s">
        <v>21</v>
      </c>
    </row>
    <row r="998" spans="1:6" ht="15.75" customHeight="1" x14ac:dyDescent="0.25">
      <c r="A998" s="2" t="s">
        <v>2828</v>
      </c>
      <c r="B998" s="2" t="s">
        <v>2829</v>
      </c>
      <c r="C998" s="5">
        <v>0.62233220025072</v>
      </c>
      <c r="D998" s="2">
        <v>0.68011964875287301</v>
      </c>
      <c r="E998" s="2" t="s">
        <v>2830</v>
      </c>
      <c r="F998" s="2" t="s">
        <v>2831</v>
      </c>
    </row>
    <row r="999" spans="1:6" ht="15.75" customHeight="1" x14ac:dyDescent="0.25">
      <c r="A999" s="2" t="s">
        <v>9783</v>
      </c>
      <c r="B999" s="2" t="s">
        <v>9783</v>
      </c>
      <c r="C999" s="5">
        <v>0.62210776371057097</v>
      </c>
      <c r="D999" s="2" t="s">
        <v>21</v>
      </c>
      <c r="E999" s="2" t="s">
        <v>13</v>
      </c>
      <c r="F999" s="2" t="s">
        <v>9784</v>
      </c>
    </row>
    <row r="1000" spans="1:6" ht="15.75" customHeight="1" x14ac:dyDescent="0.25">
      <c r="A1000" s="2" t="s">
        <v>2947</v>
      </c>
      <c r="B1000" s="2" t="s">
        <v>2947</v>
      </c>
      <c r="C1000" s="5">
        <v>0.62056993476695799</v>
      </c>
      <c r="D1000" s="2">
        <v>0.68809031182856994</v>
      </c>
      <c r="E1000" s="2" t="s">
        <v>23</v>
      </c>
      <c r="F1000" s="2" t="s">
        <v>2948</v>
      </c>
    </row>
    <row r="1001" spans="1:6" ht="15.75" customHeight="1" x14ac:dyDescent="0.25">
      <c r="A1001" s="2" t="s">
        <v>9031</v>
      </c>
      <c r="B1001" s="2" t="s">
        <v>9031</v>
      </c>
      <c r="C1001" s="5">
        <v>0.62020411153434496</v>
      </c>
      <c r="D1001" s="2" t="s">
        <v>21</v>
      </c>
      <c r="E1001" s="2" t="s">
        <v>9032</v>
      </c>
      <c r="F1001" s="2" t="s">
        <v>9033</v>
      </c>
    </row>
    <row r="1002" spans="1:6" ht="15.75" customHeight="1" x14ac:dyDescent="0.25">
      <c r="A1002" s="2" t="s">
        <v>9929</v>
      </c>
      <c r="B1002" s="2" t="s">
        <v>9929</v>
      </c>
      <c r="C1002" s="5">
        <v>0.61983120261185098</v>
      </c>
      <c r="D1002" s="2" t="s">
        <v>21</v>
      </c>
      <c r="E1002" s="2" t="s">
        <v>13</v>
      </c>
      <c r="F1002" s="2" t="s">
        <v>9930</v>
      </c>
    </row>
    <row r="1003" spans="1:6" ht="15.75" customHeight="1" x14ac:dyDescent="0.25">
      <c r="A1003" s="2" t="s">
        <v>13641</v>
      </c>
      <c r="B1003" s="2" t="s">
        <v>13641</v>
      </c>
      <c r="C1003" s="5">
        <v>0.61883573417182602</v>
      </c>
      <c r="D1003" s="2" t="s">
        <v>21</v>
      </c>
      <c r="E1003" s="2" t="s">
        <v>13</v>
      </c>
      <c r="F1003" s="2" t="s">
        <v>463</v>
      </c>
    </row>
    <row r="1004" spans="1:6" ht="15.75" customHeight="1" x14ac:dyDescent="0.25">
      <c r="A1004" s="2" t="s">
        <v>3232</v>
      </c>
      <c r="B1004" s="2" t="s">
        <v>3233</v>
      </c>
      <c r="C1004" s="5">
        <v>0.61825845931011802</v>
      </c>
      <c r="D1004" s="2">
        <v>0.71791609549761304</v>
      </c>
      <c r="E1004" s="2" t="s">
        <v>23</v>
      </c>
      <c r="F1004" s="2" t="s">
        <v>3234</v>
      </c>
    </row>
    <row r="1005" spans="1:6" ht="15.75" customHeight="1" x14ac:dyDescent="0.25">
      <c r="A1005" s="2" t="s">
        <v>3603</v>
      </c>
      <c r="B1005" s="2" t="s">
        <v>3603</v>
      </c>
      <c r="C1005" s="5">
        <v>0.61719124001635295</v>
      </c>
      <c r="D1005" s="2">
        <v>0.75523122334951398</v>
      </c>
      <c r="E1005" s="2" t="s">
        <v>13</v>
      </c>
      <c r="F1005" s="2" t="s">
        <v>482</v>
      </c>
    </row>
    <row r="1006" spans="1:6" ht="15.75" customHeight="1" x14ac:dyDescent="0.25">
      <c r="A1006" s="2" t="s">
        <v>2729</v>
      </c>
      <c r="B1006" s="2" t="s">
        <v>2730</v>
      </c>
      <c r="C1006" s="5">
        <v>0.61556117302734803</v>
      </c>
      <c r="D1006" s="2">
        <v>0.66623093891380503</v>
      </c>
      <c r="E1006" s="2" t="s">
        <v>2731</v>
      </c>
      <c r="F1006" s="2" t="s">
        <v>2732</v>
      </c>
    </row>
    <row r="1007" spans="1:6" ht="15.75" customHeight="1" x14ac:dyDescent="0.25">
      <c r="A1007" s="2" t="s">
        <v>2733</v>
      </c>
      <c r="B1007" s="2" t="s">
        <v>2734</v>
      </c>
      <c r="C1007" s="5">
        <v>0.61510120433566595</v>
      </c>
      <c r="D1007" s="2">
        <v>0.66626789690225197</v>
      </c>
      <c r="E1007" s="2" t="s">
        <v>2735</v>
      </c>
      <c r="F1007" s="2" t="s">
        <v>2736</v>
      </c>
    </row>
    <row r="1008" spans="1:6" ht="15.75" customHeight="1" x14ac:dyDescent="0.25">
      <c r="A1008" s="2" t="s">
        <v>9179</v>
      </c>
      <c r="B1008" s="2" t="s">
        <v>9179</v>
      </c>
      <c r="C1008" s="5">
        <v>0.61484518825607404</v>
      </c>
      <c r="D1008" s="2" t="s">
        <v>21</v>
      </c>
      <c r="E1008" s="2" t="s">
        <v>13</v>
      </c>
      <c r="F1008" s="2" t="s">
        <v>4707</v>
      </c>
    </row>
    <row r="1009" spans="1:6" ht="15.75" customHeight="1" x14ac:dyDescent="0.25">
      <c r="A1009" s="2" t="s">
        <v>3001</v>
      </c>
      <c r="B1009" s="2" t="s">
        <v>3002</v>
      </c>
      <c r="C1009" s="5">
        <v>0.61475346342945503</v>
      </c>
      <c r="D1009" s="2">
        <v>0.69410153735864799</v>
      </c>
      <c r="E1009" s="2" t="s">
        <v>3003</v>
      </c>
      <c r="F1009" s="2" t="s">
        <v>3004</v>
      </c>
    </row>
    <row r="1010" spans="1:6" ht="15.75" customHeight="1" x14ac:dyDescent="0.25">
      <c r="A1010" s="2" t="s">
        <v>3028</v>
      </c>
      <c r="B1010" s="2" t="s">
        <v>3029</v>
      </c>
      <c r="C1010" s="5">
        <v>0.61411132582761296</v>
      </c>
      <c r="D1010" s="2">
        <v>0.69951928096043903</v>
      </c>
      <c r="E1010" s="2" t="s">
        <v>3030</v>
      </c>
      <c r="F1010" s="2" t="s">
        <v>3031</v>
      </c>
    </row>
    <row r="1011" spans="1:6" ht="15.75" customHeight="1" x14ac:dyDescent="0.25">
      <c r="A1011" s="2" t="s">
        <v>9761</v>
      </c>
      <c r="B1011" s="2" t="s">
        <v>9761</v>
      </c>
      <c r="C1011" s="5">
        <v>0.61336989070530901</v>
      </c>
      <c r="D1011" s="2" t="s">
        <v>21</v>
      </c>
      <c r="E1011" s="2" t="s">
        <v>23</v>
      </c>
      <c r="F1011" s="2" t="s">
        <v>510</v>
      </c>
    </row>
    <row r="1012" spans="1:6" ht="15.75" customHeight="1" x14ac:dyDescent="0.25">
      <c r="A1012" s="2" t="s">
        <v>3050</v>
      </c>
      <c r="B1012" s="2" t="s">
        <v>3051</v>
      </c>
      <c r="C1012" s="5">
        <v>0.61278314272393897</v>
      </c>
      <c r="D1012" s="2">
        <v>0.70587091666945001</v>
      </c>
      <c r="E1012" s="2" t="s">
        <v>3052</v>
      </c>
      <c r="F1012" s="2" t="s">
        <v>3053</v>
      </c>
    </row>
    <row r="1013" spans="1:6" ht="15.75" customHeight="1" x14ac:dyDescent="0.25">
      <c r="A1013" s="2" t="s">
        <v>10115</v>
      </c>
      <c r="B1013" s="2" t="s">
        <v>10115</v>
      </c>
      <c r="C1013" s="5">
        <v>0.61231205463478</v>
      </c>
      <c r="D1013" s="2" t="s">
        <v>21</v>
      </c>
      <c r="E1013" s="2" t="s">
        <v>26</v>
      </c>
      <c r="F1013" s="2" t="s">
        <v>8577</v>
      </c>
    </row>
    <row r="1014" spans="1:6" ht="15.75" customHeight="1" x14ac:dyDescent="0.25">
      <c r="A1014" s="2" t="s">
        <v>11870</v>
      </c>
      <c r="B1014" s="2" t="s">
        <v>11870</v>
      </c>
      <c r="C1014" s="5">
        <v>0.61209473968126804</v>
      </c>
      <c r="D1014" s="2" t="s">
        <v>21</v>
      </c>
      <c r="E1014" s="2" t="s">
        <v>13</v>
      </c>
      <c r="F1014" s="2" t="s">
        <v>21</v>
      </c>
    </row>
    <row r="1015" spans="1:6" ht="15.75" customHeight="1" x14ac:dyDescent="0.25">
      <c r="A1015" s="2" t="s">
        <v>11699</v>
      </c>
      <c r="B1015" s="2" t="s">
        <v>11699</v>
      </c>
      <c r="C1015" s="5">
        <v>0.61180158937499696</v>
      </c>
      <c r="D1015" s="2" t="s">
        <v>21</v>
      </c>
      <c r="E1015" s="2" t="s">
        <v>419</v>
      </c>
      <c r="F1015" s="2" t="s">
        <v>723</v>
      </c>
    </row>
    <row r="1016" spans="1:6" ht="15.75" customHeight="1" x14ac:dyDescent="0.25">
      <c r="A1016" s="2" t="s">
        <v>2809</v>
      </c>
      <c r="B1016" s="2" t="s">
        <v>2810</v>
      </c>
      <c r="C1016" s="5">
        <v>0.61107667006427102</v>
      </c>
      <c r="D1016" s="2">
        <v>0.67782239197677396</v>
      </c>
      <c r="E1016" s="2" t="s">
        <v>2811</v>
      </c>
      <c r="F1016" s="2" t="s">
        <v>2812</v>
      </c>
    </row>
    <row r="1017" spans="1:6" ht="15.75" customHeight="1" x14ac:dyDescent="0.25">
      <c r="A1017" s="2" t="s">
        <v>2877</v>
      </c>
      <c r="B1017" s="2" t="s">
        <v>2877</v>
      </c>
      <c r="C1017" s="5">
        <v>0.61105707474245197</v>
      </c>
      <c r="D1017" s="2">
        <v>0.682789102380292</v>
      </c>
      <c r="E1017" s="2" t="s">
        <v>13</v>
      </c>
      <c r="F1017" s="2" t="s">
        <v>2878</v>
      </c>
    </row>
    <row r="1018" spans="1:6" ht="15.75" customHeight="1" x14ac:dyDescent="0.25">
      <c r="A1018" s="2" t="s">
        <v>10519</v>
      </c>
      <c r="B1018" s="2" t="s">
        <v>10520</v>
      </c>
      <c r="C1018" s="5">
        <v>0.61096621503700999</v>
      </c>
      <c r="D1018" s="2" t="s">
        <v>21</v>
      </c>
      <c r="E1018" s="2" t="s">
        <v>10521</v>
      </c>
      <c r="F1018" s="2" t="s">
        <v>10522</v>
      </c>
    </row>
    <row r="1019" spans="1:6" ht="15.75" customHeight="1" x14ac:dyDescent="0.25">
      <c r="A1019" s="2" t="s">
        <v>14510</v>
      </c>
      <c r="B1019" s="2" t="s">
        <v>14511</v>
      </c>
      <c r="C1019" s="5">
        <v>0.61079927774401499</v>
      </c>
      <c r="D1019" s="2" t="s">
        <v>21</v>
      </c>
      <c r="E1019" s="2" t="s">
        <v>14512</v>
      </c>
      <c r="F1019" s="2" t="s">
        <v>14513</v>
      </c>
    </row>
    <row r="1020" spans="1:6" ht="15.75" customHeight="1" x14ac:dyDescent="0.25">
      <c r="A1020" s="2" t="s">
        <v>9071</v>
      </c>
      <c r="B1020" s="2" t="s">
        <v>9071</v>
      </c>
      <c r="C1020" s="5">
        <v>0.61006945281009495</v>
      </c>
      <c r="D1020" s="2" t="s">
        <v>21</v>
      </c>
      <c r="E1020" s="2" t="s">
        <v>13</v>
      </c>
      <c r="F1020" s="2" t="s">
        <v>21</v>
      </c>
    </row>
    <row r="1021" spans="1:6" ht="15.75" customHeight="1" x14ac:dyDescent="0.25">
      <c r="A1021" s="2" t="s">
        <v>2871</v>
      </c>
      <c r="B1021" s="2" t="s">
        <v>2872</v>
      </c>
      <c r="C1021" s="5">
        <v>0.60928872227318998</v>
      </c>
      <c r="D1021" s="2">
        <v>0.682789102380292</v>
      </c>
      <c r="E1021" s="2" t="s">
        <v>2873</v>
      </c>
      <c r="F1021" s="2" t="s">
        <v>2874</v>
      </c>
    </row>
    <row r="1022" spans="1:6" ht="15.75" customHeight="1" x14ac:dyDescent="0.25">
      <c r="A1022" s="2" t="s">
        <v>3091</v>
      </c>
      <c r="B1022" s="2" t="s">
        <v>3092</v>
      </c>
      <c r="C1022" s="5">
        <v>0.60866890785206795</v>
      </c>
      <c r="D1022" s="2">
        <v>0.70690818768347496</v>
      </c>
      <c r="E1022" s="2" t="s">
        <v>3093</v>
      </c>
      <c r="F1022" s="2" t="s">
        <v>3094</v>
      </c>
    </row>
    <row r="1023" spans="1:6" ht="15.75" customHeight="1" x14ac:dyDescent="0.25">
      <c r="A1023" s="2" t="s">
        <v>10004</v>
      </c>
      <c r="B1023" s="2" t="s">
        <v>10004</v>
      </c>
      <c r="C1023" s="5">
        <v>0.607588755962293</v>
      </c>
      <c r="D1023" s="2" t="s">
        <v>21</v>
      </c>
      <c r="E1023" s="2" t="s">
        <v>13</v>
      </c>
      <c r="F1023" s="2" t="s">
        <v>539</v>
      </c>
    </row>
    <row r="1024" spans="1:6" ht="15.75" customHeight="1" x14ac:dyDescent="0.25">
      <c r="A1024" s="2" t="s">
        <v>2647</v>
      </c>
      <c r="B1024" s="2" t="s">
        <v>2647</v>
      </c>
      <c r="C1024" s="5">
        <v>0.60748141442104997</v>
      </c>
      <c r="D1024" s="2">
        <v>0.66432199717872598</v>
      </c>
      <c r="E1024" s="2" t="s">
        <v>13</v>
      </c>
      <c r="F1024" s="2" t="s">
        <v>2648</v>
      </c>
    </row>
    <row r="1025" spans="1:6" ht="15.75" customHeight="1" x14ac:dyDescent="0.25">
      <c r="A1025" s="2" t="s">
        <v>14389</v>
      </c>
      <c r="B1025" s="2" t="s">
        <v>14390</v>
      </c>
      <c r="C1025" s="5">
        <v>0.60721732262216199</v>
      </c>
      <c r="D1025" s="2" t="s">
        <v>21</v>
      </c>
      <c r="E1025" s="2" t="s">
        <v>14391</v>
      </c>
      <c r="F1025" s="2" t="s">
        <v>14392</v>
      </c>
    </row>
    <row r="1026" spans="1:6" ht="15.75" customHeight="1" x14ac:dyDescent="0.25">
      <c r="A1026" s="2" t="s">
        <v>3273</v>
      </c>
      <c r="B1026" s="2" t="s">
        <v>3273</v>
      </c>
      <c r="C1026" s="5">
        <v>0.60668351508794804</v>
      </c>
      <c r="D1026" s="2">
        <v>0.72400373335312596</v>
      </c>
      <c r="E1026" s="2" t="s">
        <v>3274</v>
      </c>
      <c r="F1026" s="2" t="s">
        <v>3275</v>
      </c>
    </row>
    <row r="1027" spans="1:6" ht="15.75" customHeight="1" x14ac:dyDescent="0.25">
      <c r="A1027" s="2" t="s">
        <v>8810</v>
      </c>
      <c r="B1027" s="2" t="s">
        <v>8811</v>
      </c>
      <c r="C1027" s="5">
        <v>0.60522076138809699</v>
      </c>
      <c r="D1027" s="2" t="s">
        <v>21</v>
      </c>
      <c r="E1027" s="2" t="s">
        <v>7041</v>
      </c>
      <c r="F1027" s="2" t="s">
        <v>8812</v>
      </c>
    </row>
    <row r="1028" spans="1:6" ht="15.75" customHeight="1" x14ac:dyDescent="0.25">
      <c r="A1028" s="2" t="s">
        <v>10170</v>
      </c>
      <c r="B1028" s="2" t="s">
        <v>10170</v>
      </c>
      <c r="C1028" s="5">
        <v>0.60463866566580304</v>
      </c>
      <c r="D1028" s="2" t="s">
        <v>21</v>
      </c>
      <c r="E1028" s="2" t="s">
        <v>23</v>
      </c>
      <c r="F1028" s="2" t="s">
        <v>10171</v>
      </c>
    </row>
    <row r="1029" spans="1:6" ht="15.75" customHeight="1" x14ac:dyDescent="0.25">
      <c r="A1029" s="2" t="s">
        <v>3270</v>
      </c>
      <c r="B1029" s="2" t="s">
        <v>3271</v>
      </c>
      <c r="C1029" s="5">
        <v>0.60414740347624196</v>
      </c>
      <c r="D1029" s="2">
        <v>0.72400373335312596</v>
      </c>
      <c r="E1029" s="2" t="s">
        <v>321</v>
      </c>
      <c r="F1029" s="2" t="s">
        <v>3272</v>
      </c>
    </row>
    <row r="1030" spans="1:6" ht="15.75" customHeight="1" x14ac:dyDescent="0.25">
      <c r="A1030" s="2" t="s">
        <v>8376</v>
      </c>
      <c r="B1030" s="2" t="s">
        <v>8376</v>
      </c>
      <c r="C1030" s="5">
        <v>0.60409787291924999</v>
      </c>
      <c r="D1030" s="2" t="s">
        <v>21</v>
      </c>
      <c r="E1030" s="2" t="s">
        <v>13</v>
      </c>
      <c r="F1030" s="2" t="s">
        <v>21</v>
      </c>
    </row>
    <row r="1031" spans="1:6" ht="15.75" customHeight="1" x14ac:dyDescent="0.25">
      <c r="A1031" s="2" t="s">
        <v>14731</v>
      </c>
      <c r="B1031" s="2" t="s">
        <v>14731</v>
      </c>
      <c r="C1031" s="5">
        <v>0.60384033610588195</v>
      </c>
      <c r="D1031" s="2" t="s">
        <v>21</v>
      </c>
      <c r="E1031" s="2" t="s">
        <v>13</v>
      </c>
      <c r="F1031" s="2" t="s">
        <v>13474</v>
      </c>
    </row>
    <row r="1032" spans="1:6" ht="15.75" customHeight="1" x14ac:dyDescent="0.25">
      <c r="A1032" s="2" t="s">
        <v>14780</v>
      </c>
      <c r="B1032" s="2" t="s">
        <v>14780</v>
      </c>
      <c r="C1032" s="5">
        <v>0.60337234668500905</v>
      </c>
      <c r="D1032" s="2" t="s">
        <v>21</v>
      </c>
      <c r="E1032" s="2" t="s">
        <v>13</v>
      </c>
      <c r="F1032" s="2" t="s">
        <v>2275</v>
      </c>
    </row>
    <row r="1033" spans="1:6" ht="15.75" customHeight="1" x14ac:dyDescent="0.25">
      <c r="A1033" s="2" t="s">
        <v>12750</v>
      </c>
      <c r="B1033" s="2" t="s">
        <v>12751</v>
      </c>
      <c r="C1033" s="5">
        <v>0.60290279113308898</v>
      </c>
      <c r="D1033" s="2" t="s">
        <v>21</v>
      </c>
      <c r="E1033" s="2" t="s">
        <v>12752</v>
      </c>
      <c r="F1033" s="2" t="s">
        <v>12753</v>
      </c>
    </row>
    <row r="1034" spans="1:6" ht="15.75" customHeight="1" x14ac:dyDescent="0.25">
      <c r="A1034" s="2" t="s">
        <v>3331</v>
      </c>
      <c r="B1034" s="2" t="s">
        <v>3332</v>
      </c>
      <c r="C1034" s="5">
        <v>0.60209897268982304</v>
      </c>
      <c r="D1034" s="2">
        <v>0.72514289382138697</v>
      </c>
      <c r="E1034" s="2" t="s">
        <v>3333</v>
      </c>
      <c r="F1034" s="2" t="s">
        <v>21</v>
      </c>
    </row>
    <row r="1035" spans="1:6" ht="15.75" customHeight="1" x14ac:dyDescent="0.25">
      <c r="A1035" s="2" t="s">
        <v>11473</v>
      </c>
      <c r="B1035" s="2" t="s">
        <v>11474</v>
      </c>
      <c r="C1035" s="5">
        <v>0.60193830097523704</v>
      </c>
      <c r="D1035" s="2" t="s">
        <v>21</v>
      </c>
      <c r="E1035" s="2" t="s">
        <v>11475</v>
      </c>
      <c r="F1035" s="2" t="s">
        <v>11476</v>
      </c>
    </row>
    <row r="1036" spans="1:6" ht="15.75" customHeight="1" x14ac:dyDescent="0.25">
      <c r="A1036" s="2" t="s">
        <v>3217</v>
      </c>
      <c r="B1036" s="2" t="s">
        <v>3218</v>
      </c>
      <c r="C1036" s="5">
        <v>0.60072364643026699</v>
      </c>
      <c r="D1036" s="2">
        <v>0.71624227092259396</v>
      </c>
      <c r="E1036" s="2" t="s">
        <v>23</v>
      </c>
      <c r="F1036" s="2" t="s">
        <v>3219</v>
      </c>
    </row>
    <row r="1037" spans="1:6" ht="15.75" customHeight="1" x14ac:dyDescent="0.25">
      <c r="A1037" s="2" t="s">
        <v>3387</v>
      </c>
      <c r="B1037" s="2" t="s">
        <v>3388</v>
      </c>
      <c r="C1037" s="5">
        <v>0.60054310101542496</v>
      </c>
      <c r="D1037" s="2">
        <v>0.73226338702560001</v>
      </c>
      <c r="E1037" s="2" t="s">
        <v>23</v>
      </c>
      <c r="F1037" s="2" t="s">
        <v>3389</v>
      </c>
    </row>
    <row r="1038" spans="1:6" ht="15.75" customHeight="1" x14ac:dyDescent="0.25">
      <c r="A1038" s="2" t="s">
        <v>3225</v>
      </c>
      <c r="B1038" s="2" t="s">
        <v>3226</v>
      </c>
      <c r="C1038" s="5">
        <v>0.60027125227807898</v>
      </c>
      <c r="D1038" s="2">
        <v>0.71624227092259396</v>
      </c>
      <c r="E1038" s="2" t="s">
        <v>3227</v>
      </c>
      <c r="F1038" s="2" t="s">
        <v>2761</v>
      </c>
    </row>
    <row r="1039" spans="1:6" ht="15.75" customHeight="1" x14ac:dyDescent="0.25">
      <c r="A1039" s="2" t="s">
        <v>3531</v>
      </c>
      <c r="B1039" s="2" t="s">
        <v>3532</v>
      </c>
      <c r="C1039" s="5">
        <v>0.59979186048137101</v>
      </c>
      <c r="D1039" s="2">
        <v>0.74618648104836305</v>
      </c>
      <c r="E1039" s="2" t="s">
        <v>3533</v>
      </c>
      <c r="F1039" s="2" t="s">
        <v>3534</v>
      </c>
    </row>
    <row r="1040" spans="1:6" ht="15.75" customHeight="1" x14ac:dyDescent="0.25">
      <c r="A1040" s="2" t="s">
        <v>8498</v>
      </c>
      <c r="B1040" s="2" t="s">
        <v>8498</v>
      </c>
      <c r="C1040" s="5">
        <v>0.598190375190503</v>
      </c>
      <c r="D1040" s="2" t="s">
        <v>21</v>
      </c>
      <c r="E1040" s="2" t="s">
        <v>23</v>
      </c>
      <c r="F1040" s="2" t="s">
        <v>8499</v>
      </c>
    </row>
    <row r="1041" spans="1:6" ht="15.75" customHeight="1" x14ac:dyDescent="0.25">
      <c r="A1041" s="2" t="s">
        <v>3597</v>
      </c>
      <c r="B1041" s="2" t="s">
        <v>3597</v>
      </c>
      <c r="C1041" s="5">
        <v>0.597260304277066</v>
      </c>
      <c r="D1041" s="2">
        <v>0.75243298692921001</v>
      </c>
      <c r="E1041" s="2" t="s">
        <v>13</v>
      </c>
      <c r="F1041" s="2" t="s">
        <v>1212</v>
      </c>
    </row>
    <row r="1042" spans="1:6" ht="15.75" customHeight="1" x14ac:dyDescent="0.25">
      <c r="A1042" s="2" t="s">
        <v>2676</v>
      </c>
      <c r="B1042" s="2" t="s">
        <v>2677</v>
      </c>
      <c r="C1042" s="5">
        <v>0.59641773062832204</v>
      </c>
      <c r="D1042" s="2">
        <v>0.66432199717872598</v>
      </c>
      <c r="E1042" s="2" t="s">
        <v>2678</v>
      </c>
      <c r="F1042" s="2" t="s">
        <v>2679</v>
      </c>
    </row>
    <row r="1043" spans="1:6" ht="15.75" customHeight="1" x14ac:dyDescent="0.25">
      <c r="A1043" s="2" t="s">
        <v>14384</v>
      </c>
      <c r="B1043" s="2" t="s">
        <v>14385</v>
      </c>
      <c r="C1043" s="5">
        <v>0.59635568044278098</v>
      </c>
      <c r="D1043" s="2" t="s">
        <v>21</v>
      </c>
      <c r="E1043" s="2" t="s">
        <v>1580</v>
      </c>
      <c r="F1043" s="2" t="s">
        <v>1581</v>
      </c>
    </row>
    <row r="1044" spans="1:6" ht="15.75" customHeight="1" x14ac:dyDescent="0.25">
      <c r="A1044" s="2" t="s">
        <v>10918</v>
      </c>
      <c r="B1044" s="2" t="s">
        <v>10918</v>
      </c>
      <c r="C1044" s="5">
        <v>0.59617613184770302</v>
      </c>
      <c r="D1044" s="2" t="s">
        <v>21</v>
      </c>
      <c r="E1044" s="2" t="s">
        <v>23</v>
      </c>
      <c r="F1044" s="2" t="s">
        <v>10919</v>
      </c>
    </row>
    <row r="1045" spans="1:6" ht="15.75" customHeight="1" x14ac:dyDescent="0.25">
      <c r="A1045" s="2" t="s">
        <v>13829</v>
      </c>
      <c r="B1045" s="2" t="s">
        <v>13829</v>
      </c>
      <c r="C1045" s="5">
        <v>0.59611627025870895</v>
      </c>
      <c r="D1045" s="2" t="s">
        <v>21</v>
      </c>
      <c r="E1045" s="2" t="s">
        <v>13</v>
      </c>
      <c r="F1045" s="2" t="s">
        <v>21</v>
      </c>
    </row>
    <row r="1046" spans="1:6" ht="15.75" customHeight="1" x14ac:dyDescent="0.25">
      <c r="A1046" s="2" t="s">
        <v>7985</v>
      </c>
      <c r="B1046" s="2" t="s">
        <v>7985</v>
      </c>
      <c r="C1046" s="5">
        <v>0.59601302472689599</v>
      </c>
      <c r="D1046" s="2" t="s">
        <v>21</v>
      </c>
      <c r="E1046" s="2" t="s">
        <v>13</v>
      </c>
      <c r="F1046" s="2" t="s">
        <v>1198</v>
      </c>
    </row>
    <row r="1047" spans="1:6" ht="15.75" customHeight="1" x14ac:dyDescent="0.25">
      <c r="A1047" s="2" t="s">
        <v>3589</v>
      </c>
      <c r="B1047" s="2" t="s">
        <v>3589</v>
      </c>
      <c r="C1047" s="5">
        <v>0.59592825540804695</v>
      </c>
      <c r="D1047" s="2">
        <v>0.75243298692921001</v>
      </c>
      <c r="E1047" s="2" t="s">
        <v>13</v>
      </c>
      <c r="F1047" s="2" t="s">
        <v>3590</v>
      </c>
    </row>
    <row r="1048" spans="1:6" ht="15.75" customHeight="1" x14ac:dyDescent="0.25">
      <c r="A1048" s="2" t="s">
        <v>3874</v>
      </c>
      <c r="B1048" s="2" t="s">
        <v>3874</v>
      </c>
      <c r="C1048" s="5">
        <v>0.59583621742126802</v>
      </c>
      <c r="D1048" s="2">
        <v>0.76324047072930401</v>
      </c>
      <c r="E1048" s="2" t="s">
        <v>13</v>
      </c>
      <c r="F1048" s="2" t="s">
        <v>3875</v>
      </c>
    </row>
    <row r="1049" spans="1:6" ht="15.75" customHeight="1" x14ac:dyDescent="0.25">
      <c r="A1049" s="2" t="s">
        <v>3948</v>
      </c>
      <c r="B1049" s="2" t="s">
        <v>3948</v>
      </c>
      <c r="C1049" s="5">
        <v>0.59424171989228303</v>
      </c>
      <c r="D1049" s="2">
        <v>0.76980211287213895</v>
      </c>
      <c r="E1049" s="2" t="s">
        <v>13</v>
      </c>
      <c r="F1049" s="2" t="s">
        <v>3949</v>
      </c>
    </row>
    <row r="1050" spans="1:6" ht="15.75" customHeight="1" x14ac:dyDescent="0.25">
      <c r="A1050" s="2" t="s">
        <v>10860</v>
      </c>
      <c r="B1050" s="2" t="s">
        <v>10860</v>
      </c>
      <c r="C1050" s="5">
        <v>0.59279844219741096</v>
      </c>
      <c r="D1050" s="2" t="s">
        <v>21</v>
      </c>
      <c r="E1050" s="2" t="s">
        <v>23</v>
      </c>
      <c r="F1050" s="2" t="s">
        <v>10861</v>
      </c>
    </row>
    <row r="1051" spans="1:6" ht="15.75" customHeight="1" x14ac:dyDescent="0.25">
      <c r="A1051" s="2" t="s">
        <v>3614</v>
      </c>
      <c r="B1051" s="2" t="s">
        <v>3615</v>
      </c>
      <c r="C1051" s="5">
        <v>0.59271720794372096</v>
      </c>
      <c r="D1051" s="2">
        <v>0.756350439809094</v>
      </c>
      <c r="E1051" s="2" t="s">
        <v>3616</v>
      </c>
      <c r="F1051" s="2" t="s">
        <v>3617</v>
      </c>
    </row>
    <row r="1052" spans="1:6" ht="15.75" customHeight="1" x14ac:dyDescent="0.25">
      <c r="A1052" s="2" t="s">
        <v>10937</v>
      </c>
      <c r="B1052" s="2" t="s">
        <v>21</v>
      </c>
      <c r="C1052" s="5">
        <v>0.59147076446902402</v>
      </c>
      <c r="D1052" s="2" t="s">
        <v>21</v>
      </c>
      <c r="E1052" s="2" t="s">
        <v>21</v>
      </c>
      <c r="F1052" s="2" t="s">
        <v>21</v>
      </c>
    </row>
    <row r="1053" spans="1:6" ht="15.75" customHeight="1" x14ac:dyDescent="0.25">
      <c r="A1053" s="2" t="s">
        <v>11404</v>
      </c>
      <c r="B1053" s="2" t="s">
        <v>11404</v>
      </c>
      <c r="C1053" s="5">
        <v>0.59087521731826098</v>
      </c>
      <c r="D1053" s="2" t="s">
        <v>21</v>
      </c>
      <c r="E1053" s="2" t="s">
        <v>26</v>
      </c>
      <c r="F1053" s="2" t="s">
        <v>4922</v>
      </c>
    </row>
    <row r="1054" spans="1:6" ht="15.75" customHeight="1" x14ac:dyDescent="0.25">
      <c r="A1054" s="2" t="s">
        <v>3215</v>
      </c>
      <c r="B1054" s="2" t="s">
        <v>3215</v>
      </c>
      <c r="C1054" s="5">
        <v>0.59064499911597002</v>
      </c>
      <c r="D1054" s="2">
        <v>0.71624227092259396</v>
      </c>
      <c r="E1054" s="2" t="s">
        <v>13</v>
      </c>
      <c r="F1054" s="2" t="s">
        <v>3216</v>
      </c>
    </row>
    <row r="1055" spans="1:6" ht="15.75" customHeight="1" x14ac:dyDescent="0.25">
      <c r="A1055" s="2" t="s">
        <v>3535</v>
      </c>
      <c r="B1055" s="2" t="s">
        <v>3536</v>
      </c>
      <c r="C1055" s="5">
        <v>0.59044187135187898</v>
      </c>
      <c r="D1055" s="2">
        <v>0.74618648104836305</v>
      </c>
      <c r="E1055" s="2" t="s">
        <v>3537</v>
      </c>
      <c r="F1055" s="2" t="s">
        <v>3538</v>
      </c>
    </row>
    <row r="1056" spans="1:6" ht="15.75" customHeight="1" x14ac:dyDescent="0.25">
      <c r="A1056" s="2" t="s">
        <v>8915</v>
      </c>
      <c r="B1056" s="2" t="s">
        <v>8915</v>
      </c>
      <c r="C1056" s="5">
        <v>0.59017150204567204</v>
      </c>
      <c r="D1056" s="2" t="s">
        <v>21</v>
      </c>
      <c r="E1056" s="2" t="s">
        <v>13</v>
      </c>
      <c r="F1056" s="2" t="s">
        <v>8916</v>
      </c>
    </row>
    <row r="1057" spans="1:6" ht="15.75" customHeight="1" x14ac:dyDescent="0.25">
      <c r="A1057" s="2" t="s">
        <v>9497</v>
      </c>
      <c r="B1057" s="2" t="s">
        <v>9498</v>
      </c>
      <c r="C1057" s="5">
        <v>0.58908727726997601</v>
      </c>
      <c r="D1057" s="2" t="s">
        <v>21</v>
      </c>
      <c r="E1057" s="2" t="s">
        <v>9499</v>
      </c>
      <c r="F1057" s="2" t="s">
        <v>9500</v>
      </c>
    </row>
    <row r="1058" spans="1:6" ht="15.75" customHeight="1" x14ac:dyDescent="0.25">
      <c r="A1058" s="2" t="s">
        <v>14742</v>
      </c>
      <c r="B1058" s="2" t="s">
        <v>14743</v>
      </c>
      <c r="C1058" s="5">
        <v>0.588618712878757</v>
      </c>
      <c r="D1058" s="2" t="s">
        <v>21</v>
      </c>
      <c r="E1058" s="2" t="s">
        <v>14744</v>
      </c>
      <c r="F1058" s="2" t="s">
        <v>14745</v>
      </c>
    </row>
    <row r="1059" spans="1:6" ht="15.75" customHeight="1" x14ac:dyDescent="0.25">
      <c r="A1059" s="2" t="s">
        <v>9072</v>
      </c>
      <c r="B1059" s="2" t="s">
        <v>9072</v>
      </c>
      <c r="C1059" s="5">
        <v>0.58861023322834005</v>
      </c>
      <c r="D1059" s="2" t="s">
        <v>21</v>
      </c>
      <c r="E1059" s="2" t="s">
        <v>13</v>
      </c>
      <c r="F1059" s="2" t="s">
        <v>21</v>
      </c>
    </row>
    <row r="1060" spans="1:6" ht="15.75" customHeight="1" x14ac:dyDescent="0.25">
      <c r="A1060" s="2" t="s">
        <v>14696</v>
      </c>
      <c r="B1060" s="2" t="s">
        <v>21</v>
      </c>
      <c r="C1060" s="5">
        <v>0.58836423905731805</v>
      </c>
      <c r="D1060" s="2" t="s">
        <v>21</v>
      </c>
      <c r="E1060" s="2" t="s">
        <v>21</v>
      </c>
      <c r="F1060" s="2" t="s">
        <v>21</v>
      </c>
    </row>
    <row r="1061" spans="1:6" ht="15.75" customHeight="1" x14ac:dyDescent="0.25">
      <c r="A1061" s="2" t="s">
        <v>3371</v>
      </c>
      <c r="B1061" s="2" t="s">
        <v>3371</v>
      </c>
      <c r="C1061" s="5">
        <v>0.58804598023480803</v>
      </c>
      <c r="D1061" s="2">
        <v>0.72978466358909999</v>
      </c>
      <c r="E1061" s="2" t="s">
        <v>26</v>
      </c>
      <c r="F1061" s="2" t="s">
        <v>2479</v>
      </c>
    </row>
    <row r="1062" spans="1:6" ht="15.75" customHeight="1" x14ac:dyDescent="0.25">
      <c r="A1062" s="2" t="s">
        <v>2961</v>
      </c>
      <c r="B1062" s="2" t="s">
        <v>2961</v>
      </c>
      <c r="C1062" s="5">
        <v>0.58778356659745401</v>
      </c>
      <c r="D1062" s="2">
        <v>0.69209082812082401</v>
      </c>
      <c r="E1062" s="2" t="s">
        <v>23</v>
      </c>
      <c r="F1062" s="2" t="s">
        <v>2279</v>
      </c>
    </row>
    <row r="1063" spans="1:6" ht="15.75" customHeight="1" x14ac:dyDescent="0.25">
      <c r="A1063" s="2" t="s">
        <v>2778</v>
      </c>
      <c r="B1063" s="2" t="s">
        <v>2779</v>
      </c>
      <c r="C1063" s="5">
        <v>0.58727118961928404</v>
      </c>
      <c r="D1063" s="2">
        <v>0.67437403548043195</v>
      </c>
      <c r="E1063" s="2" t="s">
        <v>2780</v>
      </c>
      <c r="F1063" s="2" t="s">
        <v>2781</v>
      </c>
    </row>
    <row r="1064" spans="1:6" ht="15.75" customHeight="1" x14ac:dyDescent="0.25">
      <c r="A1064" s="2" t="s">
        <v>12374</v>
      </c>
      <c r="B1064" s="2" t="s">
        <v>12375</v>
      </c>
      <c r="C1064" s="5">
        <v>0.58710726747021302</v>
      </c>
      <c r="D1064" s="2" t="s">
        <v>21</v>
      </c>
      <c r="E1064" s="2" t="s">
        <v>9263</v>
      </c>
      <c r="F1064" s="2" t="s">
        <v>12376</v>
      </c>
    </row>
    <row r="1065" spans="1:6" ht="15.75" customHeight="1" x14ac:dyDescent="0.25">
      <c r="A1065" s="2" t="s">
        <v>13638</v>
      </c>
      <c r="B1065" s="2" t="s">
        <v>13638</v>
      </c>
      <c r="C1065" s="5">
        <v>0.58452672938558203</v>
      </c>
      <c r="D1065" s="2" t="s">
        <v>21</v>
      </c>
      <c r="E1065" s="2" t="s">
        <v>13</v>
      </c>
      <c r="F1065" s="2" t="s">
        <v>13639</v>
      </c>
    </row>
    <row r="1066" spans="1:6" ht="15.75" customHeight="1" x14ac:dyDescent="0.25">
      <c r="A1066" s="2" t="s">
        <v>3338</v>
      </c>
      <c r="B1066" s="2" t="s">
        <v>3339</v>
      </c>
      <c r="C1066" s="5">
        <v>0.58326443308462805</v>
      </c>
      <c r="D1066" s="2">
        <v>0.72708706547838697</v>
      </c>
      <c r="E1066" s="2" t="s">
        <v>3340</v>
      </c>
      <c r="F1066" s="2" t="s">
        <v>3341</v>
      </c>
    </row>
    <row r="1067" spans="1:6" ht="15.75" customHeight="1" x14ac:dyDescent="0.25">
      <c r="A1067" s="2" t="s">
        <v>3115</v>
      </c>
      <c r="B1067" s="2" t="s">
        <v>3116</v>
      </c>
      <c r="C1067" s="5">
        <v>0.58152761853256396</v>
      </c>
      <c r="D1067" s="2">
        <v>0.71440804327120899</v>
      </c>
      <c r="E1067" s="2" t="s">
        <v>23</v>
      </c>
      <c r="F1067" s="2" t="s">
        <v>3117</v>
      </c>
    </row>
    <row r="1068" spans="1:6" ht="15.75" customHeight="1" x14ac:dyDescent="0.25">
      <c r="A1068" s="2" t="s">
        <v>10446</v>
      </c>
      <c r="B1068" s="2" t="s">
        <v>10447</v>
      </c>
      <c r="C1068" s="5">
        <v>0.58150065230219405</v>
      </c>
      <c r="D1068" s="2" t="s">
        <v>21</v>
      </c>
      <c r="E1068" s="2" t="s">
        <v>10448</v>
      </c>
      <c r="F1068" s="2" t="s">
        <v>10449</v>
      </c>
    </row>
    <row r="1069" spans="1:6" ht="15.75" customHeight="1" x14ac:dyDescent="0.25">
      <c r="A1069" s="2" t="s">
        <v>3821</v>
      </c>
      <c r="B1069" s="2" t="s">
        <v>3822</v>
      </c>
      <c r="C1069" s="5">
        <v>0.58126937586819105</v>
      </c>
      <c r="D1069" s="2">
        <v>0.76252076981274897</v>
      </c>
      <c r="E1069" s="2" t="s">
        <v>3823</v>
      </c>
      <c r="F1069" s="2" t="s">
        <v>3824</v>
      </c>
    </row>
    <row r="1070" spans="1:6" ht="15.75" customHeight="1" x14ac:dyDescent="0.25">
      <c r="A1070" s="2" t="s">
        <v>11546</v>
      </c>
      <c r="B1070" s="2" t="s">
        <v>11547</v>
      </c>
      <c r="C1070" s="5">
        <v>0.58096723496338698</v>
      </c>
      <c r="D1070" s="2" t="s">
        <v>21</v>
      </c>
      <c r="E1070" s="2" t="s">
        <v>13</v>
      </c>
      <c r="F1070" s="2" t="s">
        <v>11548</v>
      </c>
    </row>
    <row r="1071" spans="1:6" ht="15.75" customHeight="1" x14ac:dyDescent="0.25">
      <c r="A1071" s="2" t="s">
        <v>9992</v>
      </c>
      <c r="B1071" s="2" t="s">
        <v>9992</v>
      </c>
      <c r="C1071" s="5">
        <v>0.58057283104959201</v>
      </c>
      <c r="D1071" s="2" t="s">
        <v>21</v>
      </c>
      <c r="E1071" s="2" t="s">
        <v>13</v>
      </c>
      <c r="F1071" s="2" t="s">
        <v>3583</v>
      </c>
    </row>
    <row r="1072" spans="1:6" ht="15.75" customHeight="1" x14ac:dyDescent="0.25">
      <c r="A1072" s="2" t="s">
        <v>2660</v>
      </c>
      <c r="B1072" s="2" t="s">
        <v>2661</v>
      </c>
      <c r="C1072" s="5">
        <v>0.58052531170924404</v>
      </c>
      <c r="D1072" s="2">
        <v>0.66432199717872598</v>
      </c>
      <c r="E1072" s="2" t="s">
        <v>2662</v>
      </c>
      <c r="F1072" s="2" t="s">
        <v>2663</v>
      </c>
    </row>
    <row r="1073" spans="1:6" ht="15.75" customHeight="1" x14ac:dyDescent="0.25">
      <c r="A1073" s="2" t="s">
        <v>3021</v>
      </c>
      <c r="B1073" s="2" t="s">
        <v>3022</v>
      </c>
      <c r="C1073" s="5">
        <v>0.57990522523335297</v>
      </c>
      <c r="D1073" s="2">
        <v>0.69560716730138805</v>
      </c>
      <c r="E1073" s="2" t="s">
        <v>3023</v>
      </c>
      <c r="F1073" s="2" t="s">
        <v>3024</v>
      </c>
    </row>
    <row r="1074" spans="1:6" ht="15.75" customHeight="1" x14ac:dyDescent="0.25">
      <c r="A1074" s="2" t="s">
        <v>12504</v>
      </c>
      <c r="B1074" s="2" t="s">
        <v>12504</v>
      </c>
      <c r="C1074" s="5">
        <v>0.57939302424646899</v>
      </c>
      <c r="D1074" s="2" t="s">
        <v>21</v>
      </c>
      <c r="E1074" s="2" t="s">
        <v>13</v>
      </c>
      <c r="F1074" s="2" t="s">
        <v>12505</v>
      </c>
    </row>
    <row r="1075" spans="1:6" ht="15.75" customHeight="1" x14ac:dyDescent="0.25">
      <c r="A1075" s="2" t="s">
        <v>3828</v>
      </c>
      <c r="B1075" s="2" t="s">
        <v>3829</v>
      </c>
      <c r="C1075" s="5">
        <v>0.57905158293384096</v>
      </c>
      <c r="D1075" s="2">
        <v>0.76252076981274897</v>
      </c>
      <c r="E1075" s="2" t="s">
        <v>23</v>
      </c>
      <c r="F1075" s="2" t="s">
        <v>3830</v>
      </c>
    </row>
    <row r="1076" spans="1:6" ht="15.75" customHeight="1" x14ac:dyDescent="0.25">
      <c r="A1076" s="2" t="s">
        <v>8725</v>
      </c>
      <c r="B1076" s="2" t="s">
        <v>8725</v>
      </c>
      <c r="C1076" s="5">
        <v>0.57867994551116197</v>
      </c>
      <c r="D1076" s="2" t="s">
        <v>21</v>
      </c>
      <c r="E1076" s="2" t="s">
        <v>13</v>
      </c>
      <c r="F1076" s="2" t="s">
        <v>7892</v>
      </c>
    </row>
    <row r="1077" spans="1:6" ht="15.75" customHeight="1" x14ac:dyDescent="0.25">
      <c r="A1077" s="2" t="s">
        <v>3402</v>
      </c>
      <c r="B1077" s="2" t="s">
        <v>3403</v>
      </c>
      <c r="C1077" s="5">
        <v>0.57865398328584206</v>
      </c>
      <c r="D1077" s="2">
        <v>0.73504885730164504</v>
      </c>
      <c r="E1077" s="2" t="s">
        <v>3404</v>
      </c>
      <c r="F1077" s="2" t="s">
        <v>3405</v>
      </c>
    </row>
    <row r="1078" spans="1:6" ht="15.75" customHeight="1" x14ac:dyDescent="0.25">
      <c r="A1078" s="2" t="s">
        <v>12333</v>
      </c>
      <c r="B1078" s="2" t="s">
        <v>12333</v>
      </c>
      <c r="C1078" s="5">
        <v>0.57834352777119202</v>
      </c>
      <c r="D1078" s="2" t="s">
        <v>21</v>
      </c>
      <c r="E1078" s="2" t="s">
        <v>13</v>
      </c>
      <c r="F1078" s="2" t="s">
        <v>12334</v>
      </c>
    </row>
    <row r="1079" spans="1:6" ht="15.75" customHeight="1" x14ac:dyDescent="0.25">
      <c r="A1079" s="2" t="s">
        <v>3469</v>
      </c>
      <c r="B1079" s="2" t="s">
        <v>3469</v>
      </c>
      <c r="C1079" s="5">
        <v>0.57807437721881105</v>
      </c>
      <c r="D1079" s="2">
        <v>0.73944364818750996</v>
      </c>
      <c r="E1079" s="2" t="s">
        <v>3470</v>
      </c>
      <c r="F1079" s="2" t="s">
        <v>3471</v>
      </c>
    </row>
    <row r="1080" spans="1:6" ht="15.75" customHeight="1" x14ac:dyDescent="0.25">
      <c r="A1080" s="2" t="s">
        <v>11823</v>
      </c>
      <c r="B1080" s="2" t="s">
        <v>11823</v>
      </c>
      <c r="C1080" s="5">
        <v>0.57764609840608905</v>
      </c>
      <c r="D1080" s="2" t="s">
        <v>21</v>
      </c>
      <c r="E1080" s="2" t="s">
        <v>13</v>
      </c>
      <c r="F1080" s="2" t="s">
        <v>21</v>
      </c>
    </row>
    <row r="1081" spans="1:6" ht="15.75" customHeight="1" x14ac:dyDescent="0.25">
      <c r="A1081" s="2" t="s">
        <v>14746</v>
      </c>
      <c r="B1081" s="2" t="s">
        <v>14747</v>
      </c>
      <c r="C1081" s="5">
        <v>0.57745892658905096</v>
      </c>
      <c r="D1081" s="2" t="s">
        <v>21</v>
      </c>
      <c r="E1081" s="2" t="s">
        <v>14748</v>
      </c>
      <c r="F1081" s="2" t="s">
        <v>14749</v>
      </c>
    </row>
    <row r="1082" spans="1:6" ht="15.75" customHeight="1" x14ac:dyDescent="0.25">
      <c r="A1082" s="2" t="s">
        <v>10530</v>
      </c>
      <c r="B1082" s="2" t="s">
        <v>10531</v>
      </c>
      <c r="C1082" s="5">
        <v>0.57707306202789999</v>
      </c>
      <c r="D1082" s="2" t="s">
        <v>21</v>
      </c>
      <c r="E1082" s="2" t="s">
        <v>10532</v>
      </c>
      <c r="F1082" s="2" t="s">
        <v>10533</v>
      </c>
    </row>
    <row r="1083" spans="1:6" ht="15.75" customHeight="1" x14ac:dyDescent="0.25">
      <c r="A1083" s="2" t="s">
        <v>9556</v>
      </c>
      <c r="B1083" s="2" t="s">
        <v>9556</v>
      </c>
      <c r="C1083" s="5">
        <v>0.57679611457239499</v>
      </c>
      <c r="D1083" s="2" t="s">
        <v>21</v>
      </c>
      <c r="E1083" s="2" t="s">
        <v>9557</v>
      </c>
      <c r="F1083" s="2" t="s">
        <v>9558</v>
      </c>
    </row>
    <row r="1084" spans="1:6" ht="15.75" customHeight="1" x14ac:dyDescent="0.25">
      <c r="A1084" s="2" t="s">
        <v>10957</v>
      </c>
      <c r="B1084" s="2" t="s">
        <v>10958</v>
      </c>
      <c r="C1084" s="5">
        <v>0.57675495213213102</v>
      </c>
      <c r="D1084" s="2" t="s">
        <v>21</v>
      </c>
      <c r="E1084" s="2" t="s">
        <v>10959</v>
      </c>
      <c r="F1084" s="2" t="s">
        <v>10960</v>
      </c>
    </row>
    <row r="1085" spans="1:6" ht="15.75" customHeight="1" x14ac:dyDescent="0.25">
      <c r="A1085" s="2" t="s">
        <v>3364</v>
      </c>
      <c r="B1085" s="2" t="s">
        <v>3364</v>
      </c>
      <c r="C1085" s="5">
        <v>0.576254799627961</v>
      </c>
      <c r="D1085" s="2">
        <v>0.72978466358909999</v>
      </c>
      <c r="E1085" s="2" t="s">
        <v>3365</v>
      </c>
      <c r="F1085" s="2" t="s">
        <v>3366</v>
      </c>
    </row>
    <row r="1086" spans="1:6" ht="15.75" customHeight="1" x14ac:dyDescent="0.25">
      <c r="A1086" s="2" t="s">
        <v>3706</v>
      </c>
      <c r="B1086" s="2" t="s">
        <v>3706</v>
      </c>
      <c r="C1086" s="5">
        <v>0.57597506513262098</v>
      </c>
      <c r="D1086" s="2">
        <v>0.75795992653436195</v>
      </c>
      <c r="E1086" s="2" t="s">
        <v>13</v>
      </c>
      <c r="F1086" s="2" t="s">
        <v>21</v>
      </c>
    </row>
    <row r="1087" spans="1:6" ht="15.75" customHeight="1" x14ac:dyDescent="0.25">
      <c r="A1087" s="2" t="s">
        <v>8412</v>
      </c>
      <c r="B1087" s="2" t="s">
        <v>8413</v>
      </c>
      <c r="C1087" s="5">
        <v>0.57545684557619703</v>
      </c>
      <c r="D1087" s="2" t="s">
        <v>21</v>
      </c>
      <c r="E1087" s="2" t="s">
        <v>8414</v>
      </c>
      <c r="F1087" s="2" t="s">
        <v>8415</v>
      </c>
    </row>
    <row r="1088" spans="1:6" ht="15.75" customHeight="1" x14ac:dyDescent="0.25">
      <c r="A1088" s="2" t="s">
        <v>14138</v>
      </c>
      <c r="B1088" s="2" t="s">
        <v>14139</v>
      </c>
      <c r="C1088" s="5">
        <v>0.57434960779774602</v>
      </c>
      <c r="D1088" s="2" t="s">
        <v>21</v>
      </c>
      <c r="E1088" s="2" t="s">
        <v>14140</v>
      </c>
      <c r="F1088" s="2" t="s">
        <v>14141</v>
      </c>
    </row>
    <row r="1089" spans="1:6" ht="15.75" customHeight="1" x14ac:dyDescent="0.25">
      <c r="A1089" s="2" t="s">
        <v>14130</v>
      </c>
      <c r="B1089" s="2" t="s">
        <v>14130</v>
      </c>
      <c r="C1089" s="5">
        <v>0.573720221631984</v>
      </c>
      <c r="D1089" s="2" t="s">
        <v>21</v>
      </c>
      <c r="E1089" s="2" t="s">
        <v>509</v>
      </c>
      <c r="F1089" s="2" t="s">
        <v>9549</v>
      </c>
    </row>
    <row r="1090" spans="1:6" ht="15.75" customHeight="1" x14ac:dyDescent="0.25">
      <c r="A1090" s="2" t="s">
        <v>10033</v>
      </c>
      <c r="B1090" s="2" t="s">
        <v>10034</v>
      </c>
      <c r="C1090" s="5">
        <v>0.57322195656503905</v>
      </c>
      <c r="D1090" s="2" t="s">
        <v>21</v>
      </c>
      <c r="E1090" s="2" t="s">
        <v>23</v>
      </c>
      <c r="F1090" s="2" t="s">
        <v>10035</v>
      </c>
    </row>
    <row r="1091" spans="1:6" ht="15.75" customHeight="1" x14ac:dyDescent="0.25">
      <c r="A1091" s="2" t="s">
        <v>3419</v>
      </c>
      <c r="B1091" s="2" t="s">
        <v>3419</v>
      </c>
      <c r="C1091" s="5">
        <v>0.57239049035994305</v>
      </c>
      <c r="D1091" s="2">
        <v>0.73504885730164504</v>
      </c>
      <c r="E1091" s="2" t="s">
        <v>13</v>
      </c>
      <c r="F1091" s="2" t="s">
        <v>21</v>
      </c>
    </row>
    <row r="1092" spans="1:6" ht="15.75" customHeight="1" x14ac:dyDescent="0.25">
      <c r="A1092" s="2" t="s">
        <v>3287</v>
      </c>
      <c r="B1092" s="2" t="s">
        <v>3288</v>
      </c>
      <c r="C1092" s="5">
        <v>0.57238865222893198</v>
      </c>
      <c r="D1092" s="2">
        <v>0.72400373335312596</v>
      </c>
      <c r="E1092" s="2" t="s">
        <v>3289</v>
      </c>
      <c r="F1092" s="2" t="s">
        <v>3290</v>
      </c>
    </row>
    <row r="1093" spans="1:6" ht="15.75" customHeight="1" x14ac:dyDescent="0.25">
      <c r="A1093" s="2" t="s">
        <v>3158</v>
      </c>
      <c r="B1093" s="2" t="s">
        <v>3159</v>
      </c>
      <c r="C1093" s="5">
        <v>0.57173927833802196</v>
      </c>
      <c r="D1093" s="2">
        <v>0.71440804327120899</v>
      </c>
      <c r="E1093" s="2" t="s">
        <v>1339</v>
      </c>
      <c r="F1093" s="2" t="s">
        <v>3160</v>
      </c>
    </row>
    <row r="1094" spans="1:6" ht="15.75" customHeight="1" x14ac:dyDescent="0.25">
      <c r="A1094" s="2" t="s">
        <v>3250</v>
      </c>
      <c r="B1094" s="2" t="s">
        <v>3250</v>
      </c>
      <c r="C1094" s="5">
        <v>0.57104979135815404</v>
      </c>
      <c r="D1094" s="2">
        <v>0.72037276420793805</v>
      </c>
      <c r="E1094" s="2" t="s">
        <v>13</v>
      </c>
      <c r="F1094" s="2" t="s">
        <v>3251</v>
      </c>
    </row>
    <row r="1095" spans="1:6" ht="15.75" customHeight="1" x14ac:dyDescent="0.25">
      <c r="A1095" s="2" t="s">
        <v>3636</v>
      </c>
      <c r="B1095" s="2" t="s">
        <v>3637</v>
      </c>
      <c r="C1095" s="5">
        <v>0.57092785826749104</v>
      </c>
      <c r="D1095" s="2">
        <v>0.756350439809094</v>
      </c>
      <c r="E1095" s="2" t="s">
        <v>3638</v>
      </c>
      <c r="F1095" s="2" t="s">
        <v>3639</v>
      </c>
    </row>
    <row r="1096" spans="1:6" ht="15.75" customHeight="1" x14ac:dyDescent="0.25">
      <c r="A1096" s="2" t="s">
        <v>3202</v>
      </c>
      <c r="B1096" s="2" t="s">
        <v>3203</v>
      </c>
      <c r="C1096" s="5">
        <v>0.57051799741361797</v>
      </c>
      <c r="D1096" s="2">
        <v>0.71440804327120899</v>
      </c>
      <c r="E1096" s="2" t="s">
        <v>23</v>
      </c>
      <c r="F1096" s="2" t="s">
        <v>3204</v>
      </c>
    </row>
    <row r="1097" spans="1:6" ht="15.75" customHeight="1" x14ac:dyDescent="0.25">
      <c r="A1097" s="2" t="s">
        <v>3032</v>
      </c>
      <c r="B1097" s="2" t="s">
        <v>3033</v>
      </c>
      <c r="C1097" s="5">
        <v>0.57030211523830299</v>
      </c>
      <c r="D1097" s="2">
        <v>0.69973890088693402</v>
      </c>
      <c r="E1097" s="2" t="s">
        <v>3034</v>
      </c>
      <c r="F1097" s="2" t="s">
        <v>3035</v>
      </c>
    </row>
    <row r="1098" spans="1:6" ht="15.75" customHeight="1" x14ac:dyDescent="0.25">
      <c r="A1098" s="2" t="s">
        <v>3466</v>
      </c>
      <c r="B1098" s="2" t="s">
        <v>3467</v>
      </c>
      <c r="C1098" s="5">
        <v>0.56977915161153303</v>
      </c>
      <c r="D1098" s="2">
        <v>0.73944364818750996</v>
      </c>
      <c r="E1098" s="2" t="s">
        <v>1128</v>
      </c>
      <c r="F1098" s="2" t="s">
        <v>3468</v>
      </c>
    </row>
    <row r="1099" spans="1:6" ht="15.75" customHeight="1" x14ac:dyDescent="0.25">
      <c r="A1099" s="2" t="s">
        <v>3351</v>
      </c>
      <c r="B1099" s="2" t="s">
        <v>3352</v>
      </c>
      <c r="C1099" s="5">
        <v>0.56902774266432299</v>
      </c>
      <c r="D1099" s="2">
        <v>0.727169953292787</v>
      </c>
      <c r="E1099" s="2" t="s">
        <v>3353</v>
      </c>
      <c r="F1099" s="2" t="s">
        <v>3354</v>
      </c>
    </row>
    <row r="1100" spans="1:6" ht="15.75" customHeight="1" x14ac:dyDescent="0.25">
      <c r="A1100" s="2" t="s">
        <v>3168</v>
      </c>
      <c r="B1100" s="2" t="s">
        <v>3169</v>
      </c>
      <c r="C1100" s="5">
        <v>0.56862779710497902</v>
      </c>
      <c r="D1100" s="2">
        <v>0.71440804327120899</v>
      </c>
      <c r="E1100" s="2" t="s">
        <v>3170</v>
      </c>
      <c r="F1100" s="2" t="s">
        <v>3171</v>
      </c>
    </row>
    <row r="1101" spans="1:6" ht="15.75" customHeight="1" x14ac:dyDescent="0.25">
      <c r="A1101" s="2" t="s">
        <v>8384</v>
      </c>
      <c r="B1101" s="2" t="s">
        <v>8385</v>
      </c>
      <c r="C1101" s="5">
        <v>0.56856362642331104</v>
      </c>
      <c r="D1101" s="2" t="s">
        <v>21</v>
      </c>
      <c r="E1101" s="2" t="s">
        <v>8386</v>
      </c>
      <c r="F1101" s="2" t="s">
        <v>833</v>
      </c>
    </row>
    <row r="1102" spans="1:6" ht="15.75" customHeight="1" x14ac:dyDescent="0.25">
      <c r="A1102" s="2" t="s">
        <v>11662</v>
      </c>
      <c r="B1102" s="2" t="s">
        <v>11663</v>
      </c>
      <c r="C1102" s="5">
        <v>0.56856362642331104</v>
      </c>
      <c r="D1102" s="2" t="s">
        <v>21</v>
      </c>
      <c r="E1102" s="2" t="s">
        <v>6533</v>
      </c>
      <c r="F1102" s="2" t="s">
        <v>11664</v>
      </c>
    </row>
    <row r="1103" spans="1:6" ht="15.75" customHeight="1" x14ac:dyDescent="0.25">
      <c r="A1103" s="2" t="s">
        <v>3054</v>
      </c>
      <c r="B1103" s="2" t="s">
        <v>3054</v>
      </c>
      <c r="C1103" s="5">
        <v>0.56812527365604704</v>
      </c>
      <c r="D1103" s="2">
        <v>0.70587091666945001</v>
      </c>
      <c r="E1103" s="2" t="s">
        <v>13</v>
      </c>
      <c r="F1103" s="2" t="s">
        <v>3055</v>
      </c>
    </row>
    <row r="1104" spans="1:6" ht="15.75" customHeight="1" x14ac:dyDescent="0.25">
      <c r="A1104" s="2" t="s">
        <v>3653</v>
      </c>
      <c r="B1104" s="2" t="s">
        <v>3653</v>
      </c>
      <c r="C1104" s="5">
        <v>0.56803488041342498</v>
      </c>
      <c r="D1104" s="2">
        <v>0.756350439809094</v>
      </c>
      <c r="E1104" s="2" t="s">
        <v>13</v>
      </c>
      <c r="F1104" s="2" t="s">
        <v>3583</v>
      </c>
    </row>
    <row r="1105" spans="1:6" ht="15.75" customHeight="1" x14ac:dyDescent="0.25">
      <c r="A1105" s="2" t="s">
        <v>3441</v>
      </c>
      <c r="B1105" s="2" t="s">
        <v>3441</v>
      </c>
      <c r="C1105" s="5">
        <v>0.56789739818729001</v>
      </c>
      <c r="D1105" s="2">
        <v>0.735516061291967</v>
      </c>
      <c r="E1105" s="2" t="s">
        <v>23</v>
      </c>
      <c r="F1105" s="2" t="s">
        <v>3442</v>
      </c>
    </row>
    <row r="1106" spans="1:6" ht="15.75" customHeight="1" x14ac:dyDescent="0.25">
      <c r="A1106" s="2" t="s">
        <v>3539</v>
      </c>
      <c r="B1106" s="2" t="s">
        <v>3540</v>
      </c>
      <c r="C1106" s="5">
        <v>0.567869157645705</v>
      </c>
      <c r="D1106" s="2">
        <v>0.746291707547863</v>
      </c>
      <c r="E1106" s="2" t="s">
        <v>3541</v>
      </c>
      <c r="F1106" s="2" t="s">
        <v>3542</v>
      </c>
    </row>
    <row r="1107" spans="1:6" ht="15.75" customHeight="1" x14ac:dyDescent="0.25">
      <c r="A1107" s="2" t="s">
        <v>3228</v>
      </c>
      <c r="B1107" s="2" t="s">
        <v>3229</v>
      </c>
      <c r="C1107" s="5">
        <v>0.56769615412860996</v>
      </c>
      <c r="D1107" s="2">
        <v>0.71763862171909798</v>
      </c>
      <c r="E1107" s="2" t="s">
        <v>3230</v>
      </c>
      <c r="F1107" s="2" t="s">
        <v>3231</v>
      </c>
    </row>
    <row r="1108" spans="1:6" ht="15.75" customHeight="1" x14ac:dyDescent="0.25">
      <c r="A1108" s="2" t="s">
        <v>3894</v>
      </c>
      <c r="B1108" s="2" t="s">
        <v>3895</v>
      </c>
      <c r="C1108" s="5">
        <v>0.56709016913846799</v>
      </c>
      <c r="D1108" s="2">
        <v>0.76496166364316898</v>
      </c>
      <c r="E1108" s="2" t="s">
        <v>3896</v>
      </c>
      <c r="F1108" s="2" t="s">
        <v>2212</v>
      </c>
    </row>
    <row r="1109" spans="1:6" ht="15.75" customHeight="1" x14ac:dyDescent="0.25">
      <c r="A1109" s="2" t="s">
        <v>9849</v>
      </c>
      <c r="B1109" s="2" t="s">
        <v>9849</v>
      </c>
      <c r="C1109" s="5">
        <v>0.56659023950062404</v>
      </c>
      <c r="D1109" s="2" t="s">
        <v>21</v>
      </c>
      <c r="E1109" s="2" t="s">
        <v>13</v>
      </c>
      <c r="F1109" s="2" t="s">
        <v>1198</v>
      </c>
    </row>
    <row r="1110" spans="1:6" ht="15.75" customHeight="1" x14ac:dyDescent="0.25">
      <c r="A1110" s="2" t="s">
        <v>12240</v>
      </c>
      <c r="B1110" s="2" t="s">
        <v>12240</v>
      </c>
      <c r="C1110" s="5">
        <v>0.56614688399170199</v>
      </c>
      <c r="D1110" s="2" t="s">
        <v>21</v>
      </c>
      <c r="E1110" s="2" t="s">
        <v>26</v>
      </c>
      <c r="F1110" s="2" t="s">
        <v>12241</v>
      </c>
    </row>
    <row r="1111" spans="1:6" ht="15.75" customHeight="1" x14ac:dyDescent="0.25">
      <c r="A1111" s="2" t="s">
        <v>3476</v>
      </c>
      <c r="B1111" s="2" t="s">
        <v>3477</v>
      </c>
      <c r="C1111" s="5">
        <v>0.566142942559694</v>
      </c>
      <c r="D1111" s="2">
        <v>0.73944364818750996</v>
      </c>
      <c r="E1111" s="2" t="s">
        <v>3478</v>
      </c>
      <c r="F1111" s="2" t="s">
        <v>3479</v>
      </c>
    </row>
    <row r="1112" spans="1:6" ht="15.75" customHeight="1" x14ac:dyDescent="0.25">
      <c r="A1112" s="2" t="s">
        <v>3355</v>
      </c>
      <c r="B1112" s="2" t="s">
        <v>3356</v>
      </c>
      <c r="C1112" s="5">
        <v>0.56568292614337701</v>
      </c>
      <c r="D1112" s="2">
        <v>0.72749254985555001</v>
      </c>
      <c r="E1112" s="2" t="s">
        <v>3357</v>
      </c>
      <c r="F1112" s="2" t="s">
        <v>3358</v>
      </c>
    </row>
    <row r="1113" spans="1:6" ht="15.75" customHeight="1" x14ac:dyDescent="0.25">
      <c r="A1113" s="2" t="s">
        <v>11205</v>
      </c>
      <c r="B1113" s="2" t="s">
        <v>11205</v>
      </c>
      <c r="C1113" s="5">
        <v>0.56536199427093903</v>
      </c>
      <c r="D1113" s="2" t="s">
        <v>21</v>
      </c>
      <c r="E1113" s="2" t="s">
        <v>11206</v>
      </c>
      <c r="F1113" s="2" t="s">
        <v>11207</v>
      </c>
    </row>
    <row r="1114" spans="1:6" ht="15.75" customHeight="1" x14ac:dyDescent="0.25">
      <c r="A1114" s="2" t="s">
        <v>9077</v>
      </c>
      <c r="B1114" s="2" t="s">
        <v>9078</v>
      </c>
      <c r="C1114" s="5">
        <v>0.56530148029595495</v>
      </c>
      <c r="D1114" s="2" t="s">
        <v>21</v>
      </c>
      <c r="E1114" s="2" t="s">
        <v>23</v>
      </c>
      <c r="F1114" s="2" t="s">
        <v>1198</v>
      </c>
    </row>
    <row r="1115" spans="1:6" ht="15.75" customHeight="1" x14ac:dyDescent="0.25">
      <c r="A1115" s="2" t="s">
        <v>3205</v>
      </c>
      <c r="B1115" s="2" t="s">
        <v>3206</v>
      </c>
      <c r="C1115" s="5">
        <v>0.56507892207099497</v>
      </c>
      <c r="D1115" s="2">
        <v>0.71440804327120899</v>
      </c>
      <c r="E1115" s="2" t="s">
        <v>3207</v>
      </c>
      <c r="F1115" s="2" t="s">
        <v>3208</v>
      </c>
    </row>
    <row r="1116" spans="1:6" ht="15.75" customHeight="1" x14ac:dyDescent="0.25">
      <c r="A1116" s="2" t="s">
        <v>3697</v>
      </c>
      <c r="B1116" s="2" t="s">
        <v>3697</v>
      </c>
      <c r="C1116" s="5">
        <v>0.56457063104699401</v>
      </c>
      <c r="D1116" s="2">
        <v>0.75795992653436195</v>
      </c>
      <c r="E1116" s="2" t="s">
        <v>13</v>
      </c>
      <c r="F1116" s="2" t="s">
        <v>21</v>
      </c>
    </row>
    <row r="1117" spans="1:6" ht="15.75" customHeight="1" x14ac:dyDescent="0.25">
      <c r="A1117" s="2" t="s">
        <v>3005</v>
      </c>
      <c r="B1117" s="2" t="s">
        <v>3006</v>
      </c>
      <c r="C1117" s="5">
        <v>0.56424917227479399</v>
      </c>
      <c r="D1117" s="2">
        <v>0.69410153735864799</v>
      </c>
      <c r="E1117" s="2" t="s">
        <v>3007</v>
      </c>
      <c r="F1117" s="2" t="s">
        <v>3008</v>
      </c>
    </row>
    <row r="1118" spans="1:6" ht="15.75" customHeight="1" x14ac:dyDescent="0.25">
      <c r="A1118" s="2" t="s">
        <v>11971</v>
      </c>
      <c r="B1118" s="2" t="s">
        <v>11971</v>
      </c>
      <c r="C1118" s="5">
        <v>0.56334393423505902</v>
      </c>
      <c r="D1118" s="2" t="s">
        <v>21</v>
      </c>
      <c r="E1118" s="2" t="s">
        <v>93</v>
      </c>
      <c r="F1118" s="2" t="s">
        <v>3840</v>
      </c>
    </row>
    <row r="1119" spans="1:6" ht="15.75" customHeight="1" x14ac:dyDescent="0.25">
      <c r="A1119" s="2" t="s">
        <v>8842</v>
      </c>
      <c r="B1119" s="2" t="s">
        <v>8843</v>
      </c>
      <c r="C1119" s="5">
        <v>0.56246081071242005</v>
      </c>
      <c r="D1119" s="2" t="s">
        <v>21</v>
      </c>
      <c r="E1119" s="2" t="s">
        <v>8844</v>
      </c>
      <c r="F1119" s="2" t="s">
        <v>1543</v>
      </c>
    </row>
    <row r="1120" spans="1:6" ht="15.75" customHeight="1" x14ac:dyDescent="0.25">
      <c r="A1120" s="2" t="s">
        <v>10398</v>
      </c>
      <c r="B1120" s="2" t="s">
        <v>10398</v>
      </c>
      <c r="C1120" s="5">
        <v>0.56172031172108805</v>
      </c>
      <c r="D1120" s="2" t="s">
        <v>21</v>
      </c>
      <c r="E1120" s="2" t="s">
        <v>13</v>
      </c>
      <c r="F1120" s="2" t="s">
        <v>10399</v>
      </c>
    </row>
    <row r="1121" spans="1:6" ht="15.75" customHeight="1" x14ac:dyDescent="0.25">
      <c r="A1121" s="2" t="s">
        <v>3056</v>
      </c>
      <c r="B1121" s="2" t="s">
        <v>3057</v>
      </c>
      <c r="C1121" s="5">
        <v>0.56150721972342199</v>
      </c>
      <c r="D1121" s="2">
        <v>0.70587091666945001</v>
      </c>
      <c r="E1121" s="2" t="s">
        <v>3058</v>
      </c>
      <c r="F1121" s="2" t="s">
        <v>3059</v>
      </c>
    </row>
    <row r="1122" spans="1:6" ht="15.75" customHeight="1" x14ac:dyDescent="0.25">
      <c r="A1122" s="2" t="s">
        <v>8205</v>
      </c>
      <c r="B1122" s="2" t="s">
        <v>8206</v>
      </c>
      <c r="C1122" s="5">
        <v>0.56074268748641398</v>
      </c>
      <c r="D1122" s="2" t="s">
        <v>21</v>
      </c>
      <c r="E1122" s="2" t="s">
        <v>299</v>
      </c>
      <c r="F1122" s="2" t="s">
        <v>3596</v>
      </c>
    </row>
    <row r="1123" spans="1:6" ht="15.75" customHeight="1" x14ac:dyDescent="0.25">
      <c r="A1123" s="2" t="s">
        <v>9068</v>
      </c>
      <c r="B1123" s="2" t="s">
        <v>9068</v>
      </c>
      <c r="C1123" s="5">
        <v>0.56074268748641398</v>
      </c>
      <c r="D1123" s="2" t="s">
        <v>21</v>
      </c>
      <c r="E1123" s="2" t="s">
        <v>13</v>
      </c>
      <c r="F1123" s="2" t="s">
        <v>9069</v>
      </c>
    </row>
    <row r="1124" spans="1:6" ht="15.75" customHeight="1" x14ac:dyDescent="0.25">
      <c r="A1124" s="2" t="s">
        <v>10503</v>
      </c>
      <c r="B1124" s="2" t="s">
        <v>10504</v>
      </c>
      <c r="C1124" s="5">
        <v>0.56074268748641398</v>
      </c>
      <c r="D1124" s="2" t="s">
        <v>21</v>
      </c>
      <c r="E1124" s="2" t="s">
        <v>10505</v>
      </c>
      <c r="F1124" s="2" t="s">
        <v>10506</v>
      </c>
    </row>
    <row r="1125" spans="1:6" ht="15.75" customHeight="1" x14ac:dyDescent="0.25">
      <c r="A1125" s="2" t="s">
        <v>11235</v>
      </c>
      <c r="B1125" s="2" t="s">
        <v>11236</v>
      </c>
      <c r="C1125" s="5">
        <v>0.56074268748641398</v>
      </c>
      <c r="D1125" s="2" t="s">
        <v>21</v>
      </c>
      <c r="E1125" s="2" t="s">
        <v>11237</v>
      </c>
      <c r="F1125" s="2" t="s">
        <v>11238</v>
      </c>
    </row>
    <row r="1126" spans="1:6" ht="15.75" customHeight="1" x14ac:dyDescent="0.25">
      <c r="A1126" s="2" t="s">
        <v>11246</v>
      </c>
      <c r="B1126" s="2" t="s">
        <v>11246</v>
      </c>
      <c r="C1126" s="5">
        <v>0.56074268748641398</v>
      </c>
      <c r="D1126" s="2" t="s">
        <v>21</v>
      </c>
      <c r="E1126" s="2" t="s">
        <v>13</v>
      </c>
      <c r="F1126" s="2" t="s">
        <v>11247</v>
      </c>
    </row>
    <row r="1127" spans="1:6" ht="15.75" customHeight="1" x14ac:dyDescent="0.25">
      <c r="A1127" s="2" t="s">
        <v>12368</v>
      </c>
      <c r="B1127" s="2" t="s">
        <v>12368</v>
      </c>
      <c r="C1127" s="5">
        <v>0.56074268748641398</v>
      </c>
      <c r="D1127" s="2" t="s">
        <v>21</v>
      </c>
      <c r="E1127" s="2" t="s">
        <v>7533</v>
      </c>
      <c r="F1127" s="2" t="s">
        <v>3840</v>
      </c>
    </row>
    <row r="1128" spans="1:6" ht="15.75" customHeight="1" x14ac:dyDescent="0.25">
      <c r="A1128" s="2" t="s">
        <v>8614</v>
      </c>
      <c r="B1128" s="2" t="s">
        <v>8615</v>
      </c>
      <c r="C1128" s="5">
        <v>0.560244937741319</v>
      </c>
      <c r="D1128" s="2" t="s">
        <v>21</v>
      </c>
      <c r="E1128" s="2" t="s">
        <v>8616</v>
      </c>
      <c r="F1128" s="2" t="s">
        <v>8617</v>
      </c>
    </row>
    <row r="1129" spans="1:6" ht="15.75" customHeight="1" x14ac:dyDescent="0.25">
      <c r="A1129" s="2" t="s">
        <v>11538</v>
      </c>
      <c r="B1129" s="2" t="s">
        <v>21</v>
      </c>
      <c r="C1129" s="5">
        <v>0.56015912621962005</v>
      </c>
      <c r="D1129" s="2" t="s">
        <v>21</v>
      </c>
      <c r="E1129" s="2" t="s">
        <v>21</v>
      </c>
      <c r="F1129" s="2" t="s">
        <v>21</v>
      </c>
    </row>
    <row r="1130" spans="1:6" ht="15.75" customHeight="1" x14ac:dyDescent="0.25">
      <c r="A1130" s="2" t="s">
        <v>12526</v>
      </c>
      <c r="B1130" s="2" t="s">
        <v>12526</v>
      </c>
      <c r="C1130" s="5">
        <v>0.55970752690638204</v>
      </c>
      <c r="D1130" s="2" t="s">
        <v>21</v>
      </c>
      <c r="E1130" s="2" t="s">
        <v>12527</v>
      </c>
      <c r="F1130" s="2" t="s">
        <v>12528</v>
      </c>
    </row>
    <row r="1131" spans="1:6" ht="15.75" customHeight="1" x14ac:dyDescent="0.25">
      <c r="A1131" s="2" t="s">
        <v>7960</v>
      </c>
      <c r="B1131" s="2" t="s">
        <v>7960</v>
      </c>
      <c r="C1131" s="5">
        <v>0.55825732555827701</v>
      </c>
      <c r="D1131" s="2" t="s">
        <v>21</v>
      </c>
      <c r="E1131" s="2" t="s">
        <v>13</v>
      </c>
      <c r="F1131" s="2" t="s">
        <v>7961</v>
      </c>
    </row>
    <row r="1132" spans="1:6" ht="15.75" customHeight="1" x14ac:dyDescent="0.25">
      <c r="A1132" s="2" t="s">
        <v>11149</v>
      </c>
      <c r="B1132" s="2" t="s">
        <v>11149</v>
      </c>
      <c r="C1132" s="5">
        <v>0.55804691074429102</v>
      </c>
      <c r="D1132" s="2" t="s">
        <v>21</v>
      </c>
      <c r="E1132" s="2" t="s">
        <v>219</v>
      </c>
      <c r="F1132" s="2" t="s">
        <v>330</v>
      </c>
    </row>
    <row r="1133" spans="1:6" ht="15.75" customHeight="1" x14ac:dyDescent="0.25">
      <c r="A1133" s="2" t="s">
        <v>9984</v>
      </c>
      <c r="B1133" s="2" t="s">
        <v>9985</v>
      </c>
      <c r="C1133" s="5">
        <v>0.55694636822909405</v>
      </c>
      <c r="D1133" s="2" t="s">
        <v>21</v>
      </c>
      <c r="E1133" s="2" t="s">
        <v>9982</v>
      </c>
      <c r="F1133" s="2" t="s">
        <v>9986</v>
      </c>
    </row>
    <row r="1134" spans="1:6" ht="15.75" customHeight="1" x14ac:dyDescent="0.25">
      <c r="A1134" s="2" t="s">
        <v>8678</v>
      </c>
      <c r="B1134" s="2" t="s">
        <v>8678</v>
      </c>
      <c r="C1134" s="5">
        <v>0.55458334776903495</v>
      </c>
      <c r="D1134" s="2" t="s">
        <v>21</v>
      </c>
      <c r="E1134" s="2" t="s">
        <v>8679</v>
      </c>
      <c r="F1134" s="2" t="s">
        <v>8680</v>
      </c>
    </row>
    <row r="1135" spans="1:6" ht="15.75" customHeight="1" x14ac:dyDescent="0.25">
      <c r="A1135" s="2" t="s">
        <v>8459</v>
      </c>
      <c r="B1135" s="2" t="s">
        <v>8460</v>
      </c>
      <c r="C1135" s="5">
        <v>0.55430931615874102</v>
      </c>
      <c r="D1135" s="2" t="s">
        <v>21</v>
      </c>
      <c r="E1135" s="2" t="s">
        <v>8461</v>
      </c>
      <c r="F1135" s="2" t="s">
        <v>1503</v>
      </c>
    </row>
    <row r="1136" spans="1:6" ht="15.75" customHeight="1" x14ac:dyDescent="0.25">
      <c r="A1136" s="2" t="s">
        <v>11069</v>
      </c>
      <c r="B1136" s="2" t="s">
        <v>11069</v>
      </c>
      <c r="C1136" s="5">
        <v>0.55418718278026402</v>
      </c>
      <c r="D1136" s="2" t="s">
        <v>21</v>
      </c>
      <c r="E1136" s="2" t="s">
        <v>13</v>
      </c>
      <c r="F1136" s="2" t="s">
        <v>21</v>
      </c>
    </row>
    <row r="1137" spans="1:6" ht="15.75" customHeight="1" x14ac:dyDescent="0.25">
      <c r="A1137" s="2" t="s">
        <v>3773</v>
      </c>
      <c r="B1137" s="2" t="s">
        <v>3773</v>
      </c>
      <c r="C1137" s="5">
        <v>0.55333812658290604</v>
      </c>
      <c r="D1137" s="2">
        <v>0.76052515456725001</v>
      </c>
      <c r="E1137" s="2" t="s">
        <v>23</v>
      </c>
      <c r="F1137" s="2" t="s">
        <v>3774</v>
      </c>
    </row>
    <row r="1138" spans="1:6" ht="15.75" customHeight="1" x14ac:dyDescent="0.25">
      <c r="A1138" s="2" t="s">
        <v>2840</v>
      </c>
      <c r="B1138" s="2" t="s">
        <v>2841</v>
      </c>
      <c r="C1138" s="5">
        <v>0.552868455570106</v>
      </c>
      <c r="D1138" s="2">
        <v>0.68134569454300398</v>
      </c>
      <c r="E1138" s="2" t="s">
        <v>2842</v>
      </c>
      <c r="F1138" s="2" t="s">
        <v>2843</v>
      </c>
    </row>
    <row r="1139" spans="1:6" ht="15.75" customHeight="1" x14ac:dyDescent="0.25">
      <c r="A1139" s="2" t="s">
        <v>3346</v>
      </c>
      <c r="B1139" s="2" t="s">
        <v>3346</v>
      </c>
      <c r="C1139" s="5">
        <v>0.55251162554415201</v>
      </c>
      <c r="D1139" s="2">
        <v>0.727169953292787</v>
      </c>
      <c r="E1139" s="2" t="s">
        <v>23</v>
      </c>
      <c r="F1139" s="2" t="s">
        <v>1198</v>
      </c>
    </row>
    <row r="1140" spans="1:6" ht="15.75" customHeight="1" x14ac:dyDescent="0.25">
      <c r="A1140" s="2" t="s">
        <v>3412</v>
      </c>
      <c r="B1140" s="2" t="s">
        <v>3413</v>
      </c>
      <c r="C1140" s="5">
        <v>0.55204949405104997</v>
      </c>
      <c r="D1140" s="2">
        <v>0.73504885730164504</v>
      </c>
      <c r="E1140" s="2" t="s">
        <v>2616</v>
      </c>
      <c r="F1140" s="2" t="s">
        <v>3414</v>
      </c>
    </row>
    <row r="1141" spans="1:6" ht="15.75" customHeight="1" x14ac:dyDescent="0.25">
      <c r="A1141" s="2" t="s">
        <v>3775</v>
      </c>
      <c r="B1141" s="2" t="s">
        <v>3775</v>
      </c>
      <c r="C1141" s="5">
        <v>0.55159455528303003</v>
      </c>
      <c r="D1141" s="2">
        <v>0.76052515456725001</v>
      </c>
      <c r="E1141" s="2" t="s">
        <v>13</v>
      </c>
      <c r="F1141" s="2" t="s">
        <v>3776</v>
      </c>
    </row>
    <row r="1142" spans="1:6" ht="15.75" customHeight="1" x14ac:dyDescent="0.25">
      <c r="A1142" s="2" t="s">
        <v>3513</v>
      </c>
      <c r="B1142" s="2" t="s">
        <v>3514</v>
      </c>
      <c r="C1142" s="5">
        <v>0.55128823872626898</v>
      </c>
      <c r="D1142" s="2">
        <v>0.74143812011643295</v>
      </c>
      <c r="E1142" s="2" t="s">
        <v>3515</v>
      </c>
      <c r="F1142" s="2" t="s">
        <v>3516</v>
      </c>
    </row>
    <row r="1143" spans="1:6" ht="15.75" customHeight="1" x14ac:dyDescent="0.25">
      <c r="A1143" s="2" t="s">
        <v>3255</v>
      </c>
      <c r="B1143" s="2" t="s">
        <v>3255</v>
      </c>
      <c r="C1143" s="5">
        <v>0.55128790231731095</v>
      </c>
      <c r="D1143" s="2">
        <v>0.72037276420793805</v>
      </c>
      <c r="E1143" s="2" t="s">
        <v>23</v>
      </c>
      <c r="F1143" s="2" t="s">
        <v>3256</v>
      </c>
    </row>
    <row r="1144" spans="1:6" ht="15.75" customHeight="1" x14ac:dyDescent="0.25">
      <c r="A1144" s="2" t="s">
        <v>10876</v>
      </c>
      <c r="B1144" s="2" t="s">
        <v>10876</v>
      </c>
      <c r="C1144" s="5">
        <v>0.55096003270647298</v>
      </c>
      <c r="D1144" s="2" t="s">
        <v>21</v>
      </c>
      <c r="E1144" s="2" t="s">
        <v>26</v>
      </c>
      <c r="F1144" s="2" t="s">
        <v>4505</v>
      </c>
    </row>
    <row r="1145" spans="1:6" ht="15.75" customHeight="1" x14ac:dyDescent="0.25">
      <c r="A1145" s="2" t="s">
        <v>3327</v>
      </c>
      <c r="B1145" s="2" t="s">
        <v>3327</v>
      </c>
      <c r="C1145" s="5">
        <v>0.55020971280537001</v>
      </c>
      <c r="D1145" s="2">
        <v>0.72514289382138697</v>
      </c>
      <c r="E1145" s="2" t="s">
        <v>23</v>
      </c>
      <c r="F1145" s="2" t="s">
        <v>3328</v>
      </c>
    </row>
    <row r="1146" spans="1:6" ht="15.75" customHeight="1" x14ac:dyDescent="0.25">
      <c r="A1146" s="2" t="s">
        <v>12818</v>
      </c>
      <c r="B1146" s="2" t="s">
        <v>12819</v>
      </c>
      <c r="C1146" s="5">
        <v>0.55012736445452004</v>
      </c>
      <c r="D1146" s="2" t="s">
        <v>21</v>
      </c>
      <c r="E1146" s="2" t="s">
        <v>12820</v>
      </c>
      <c r="F1146" s="2" t="s">
        <v>12821</v>
      </c>
    </row>
    <row r="1147" spans="1:6" ht="15.75" customHeight="1" x14ac:dyDescent="0.25">
      <c r="A1147" s="2" t="s">
        <v>14528</v>
      </c>
      <c r="B1147" s="2" t="s">
        <v>14528</v>
      </c>
      <c r="C1147" s="5">
        <v>0.54997026750276901</v>
      </c>
      <c r="D1147" s="2" t="s">
        <v>21</v>
      </c>
      <c r="E1147" s="2" t="s">
        <v>23</v>
      </c>
      <c r="F1147" s="2" t="s">
        <v>14529</v>
      </c>
    </row>
    <row r="1148" spans="1:6" ht="15.75" customHeight="1" x14ac:dyDescent="0.25">
      <c r="A1148" s="2" t="s">
        <v>3420</v>
      </c>
      <c r="B1148" s="2" t="s">
        <v>3421</v>
      </c>
      <c r="C1148" s="5">
        <v>0.54906323699450998</v>
      </c>
      <c r="D1148" s="2">
        <v>0.73504885730164504</v>
      </c>
      <c r="E1148" s="2" t="s">
        <v>21</v>
      </c>
      <c r="F1148" s="2" t="s">
        <v>21</v>
      </c>
    </row>
    <row r="1149" spans="1:6" ht="15.75" customHeight="1" x14ac:dyDescent="0.25">
      <c r="A1149" s="2" t="s">
        <v>8888</v>
      </c>
      <c r="B1149" s="2" t="s">
        <v>8889</v>
      </c>
      <c r="C1149" s="5">
        <v>0.54843758749620397</v>
      </c>
      <c r="D1149" s="2" t="s">
        <v>21</v>
      </c>
      <c r="E1149" s="2" t="s">
        <v>8890</v>
      </c>
      <c r="F1149" s="2" t="s">
        <v>8891</v>
      </c>
    </row>
    <row r="1150" spans="1:6" ht="15.75" customHeight="1" x14ac:dyDescent="0.25">
      <c r="A1150" s="2" t="s">
        <v>14006</v>
      </c>
      <c r="B1150" s="2" t="s">
        <v>14006</v>
      </c>
      <c r="C1150" s="5">
        <v>0.54843758749620397</v>
      </c>
      <c r="D1150" s="2" t="s">
        <v>21</v>
      </c>
      <c r="E1150" s="2" t="s">
        <v>14007</v>
      </c>
      <c r="F1150" s="2" t="s">
        <v>550</v>
      </c>
    </row>
    <row r="1151" spans="1:6" ht="15.75" customHeight="1" x14ac:dyDescent="0.25">
      <c r="A1151" s="2" t="s">
        <v>8207</v>
      </c>
      <c r="B1151" s="2" t="s">
        <v>8208</v>
      </c>
      <c r="C1151" s="5">
        <v>0.54842410094342198</v>
      </c>
      <c r="D1151" s="2" t="s">
        <v>21</v>
      </c>
      <c r="E1151" s="2" t="s">
        <v>219</v>
      </c>
      <c r="F1151" s="2" t="s">
        <v>330</v>
      </c>
    </row>
    <row r="1152" spans="1:6" ht="15.75" customHeight="1" x14ac:dyDescent="0.25">
      <c r="A1152" s="2" t="s">
        <v>10974</v>
      </c>
      <c r="B1152" s="2" t="s">
        <v>10974</v>
      </c>
      <c r="C1152" s="5">
        <v>0.54802161163894603</v>
      </c>
      <c r="D1152" s="2" t="s">
        <v>21</v>
      </c>
      <c r="E1152" s="2" t="s">
        <v>10975</v>
      </c>
      <c r="F1152" s="2" t="s">
        <v>8346</v>
      </c>
    </row>
    <row r="1153" spans="1:6" ht="15.75" customHeight="1" x14ac:dyDescent="0.25">
      <c r="A1153" s="2" t="s">
        <v>13204</v>
      </c>
      <c r="B1153" s="2" t="s">
        <v>13205</v>
      </c>
      <c r="C1153" s="5">
        <v>0.54788556535600996</v>
      </c>
      <c r="D1153" s="2" t="s">
        <v>21</v>
      </c>
      <c r="E1153" s="2" t="s">
        <v>23</v>
      </c>
      <c r="F1153" s="2" t="s">
        <v>113</v>
      </c>
    </row>
    <row r="1154" spans="1:6" ht="15.75" customHeight="1" x14ac:dyDescent="0.25">
      <c r="A1154" s="2" t="s">
        <v>3415</v>
      </c>
      <c r="B1154" s="2" t="s">
        <v>3416</v>
      </c>
      <c r="C1154" s="5">
        <v>0.54675357228406296</v>
      </c>
      <c r="D1154" s="2">
        <v>0.73504885730164504</v>
      </c>
      <c r="E1154" s="2" t="s">
        <v>3417</v>
      </c>
      <c r="F1154" s="2" t="s">
        <v>3418</v>
      </c>
    </row>
    <row r="1155" spans="1:6" ht="15.75" customHeight="1" x14ac:dyDescent="0.25">
      <c r="A1155" s="2" t="s">
        <v>13785</v>
      </c>
      <c r="B1155" s="2" t="s">
        <v>13785</v>
      </c>
      <c r="C1155" s="5">
        <v>0.54665561798497797</v>
      </c>
      <c r="D1155" s="2" t="s">
        <v>21</v>
      </c>
      <c r="E1155" s="2" t="s">
        <v>13</v>
      </c>
      <c r="F1155" s="2" t="s">
        <v>21</v>
      </c>
    </row>
    <row r="1156" spans="1:6" ht="15.75" customHeight="1" x14ac:dyDescent="0.25">
      <c r="A1156" s="2" t="s">
        <v>11552</v>
      </c>
      <c r="B1156" s="2" t="s">
        <v>11552</v>
      </c>
      <c r="C1156" s="5">
        <v>0.54633112255233596</v>
      </c>
      <c r="D1156" s="2" t="s">
        <v>21</v>
      </c>
      <c r="E1156" s="2" t="s">
        <v>13</v>
      </c>
      <c r="F1156" s="2" t="s">
        <v>21</v>
      </c>
    </row>
    <row r="1157" spans="1:6" ht="15.75" customHeight="1" x14ac:dyDescent="0.25">
      <c r="A1157" s="2" t="s">
        <v>3146</v>
      </c>
      <c r="B1157" s="2" t="s">
        <v>3147</v>
      </c>
      <c r="C1157" s="5">
        <v>0.54567460556974801</v>
      </c>
      <c r="D1157" s="2">
        <v>0.71440804327120899</v>
      </c>
      <c r="E1157" s="2" t="s">
        <v>3148</v>
      </c>
      <c r="F1157" s="2" t="s">
        <v>3149</v>
      </c>
    </row>
    <row r="1158" spans="1:6" ht="15.75" customHeight="1" x14ac:dyDescent="0.25">
      <c r="A1158" s="2" t="s">
        <v>12657</v>
      </c>
      <c r="B1158" s="2" t="s">
        <v>12657</v>
      </c>
      <c r="C1158" s="5">
        <v>0.54494699897499399</v>
      </c>
      <c r="D1158" s="2" t="s">
        <v>21</v>
      </c>
      <c r="E1158" s="2" t="s">
        <v>13</v>
      </c>
      <c r="F1158" s="2" t="s">
        <v>960</v>
      </c>
    </row>
    <row r="1159" spans="1:6" ht="15.75" customHeight="1" x14ac:dyDescent="0.25">
      <c r="A1159" s="2" t="s">
        <v>12489</v>
      </c>
      <c r="B1159" s="2" t="s">
        <v>12489</v>
      </c>
      <c r="C1159" s="5">
        <v>0.54479483642728699</v>
      </c>
      <c r="D1159" s="2" t="s">
        <v>21</v>
      </c>
      <c r="E1159" s="2" t="s">
        <v>13</v>
      </c>
      <c r="F1159" s="2" t="s">
        <v>8916</v>
      </c>
    </row>
    <row r="1160" spans="1:6" ht="15.75" customHeight="1" x14ac:dyDescent="0.25">
      <c r="A1160" s="2" t="s">
        <v>3086</v>
      </c>
      <c r="B1160" s="2" t="s">
        <v>3086</v>
      </c>
      <c r="C1160" s="5">
        <v>0.54328139358730798</v>
      </c>
      <c r="D1160" s="2">
        <v>0.70690818768347496</v>
      </c>
      <c r="E1160" s="2" t="s">
        <v>13</v>
      </c>
      <c r="F1160" s="2" t="s">
        <v>21</v>
      </c>
    </row>
    <row r="1161" spans="1:6" ht="15.75" customHeight="1" x14ac:dyDescent="0.25">
      <c r="A1161" s="2" t="s">
        <v>14732</v>
      </c>
      <c r="B1161" s="2" t="s">
        <v>14732</v>
      </c>
      <c r="C1161" s="5">
        <v>0.54320457755954399</v>
      </c>
      <c r="D1161" s="2" t="s">
        <v>21</v>
      </c>
      <c r="E1161" s="2" t="s">
        <v>13</v>
      </c>
      <c r="F1161" s="2" t="s">
        <v>8215</v>
      </c>
    </row>
    <row r="1162" spans="1:6" ht="15.75" customHeight="1" x14ac:dyDescent="0.25">
      <c r="A1162" s="2" t="s">
        <v>11967</v>
      </c>
      <c r="B1162" s="2" t="s">
        <v>11967</v>
      </c>
      <c r="C1162" s="5">
        <v>0.5426757543613</v>
      </c>
      <c r="D1162" s="2" t="s">
        <v>21</v>
      </c>
      <c r="E1162" s="2" t="s">
        <v>13</v>
      </c>
      <c r="F1162" s="2" t="s">
        <v>1198</v>
      </c>
    </row>
    <row r="1163" spans="1:6" ht="15.75" customHeight="1" x14ac:dyDescent="0.25">
      <c r="A1163" s="2" t="s">
        <v>10450</v>
      </c>
      <c r="B1163" s="2" t="s">
        <v>10451</v>
      </c>
      <c r="C1163" s="5">
        <v>0.54232637842822595</v>
      </c>
      <c r="D1163" s="2" t="s">
        <v>21</v>
      </c>
      <c r="E1163" s="2" t="s">
        <v>10452</v>
      </c>
      <c r="F1163" s="2" t="s">
        <v>10453</v>
      </c>
    </row>
    <row r="1164" spans="1:6" ht="15.75" customHeight="1" x14ac:dyDescent="0.25">
      <c r="A1164" s="2" t="s">
        <v>8658</v>
      </c>
      <c r="B1164" s="2" t="s">
        <v>8658</v>
      </c>
      <c r="C1164" s="5">
        <v>0.54224304264721801</v>
      </c>
      <c r="D1164" s="2" t="s">
        <v>21</v>
      </c>
      <c r="E1164" s="2" t="s">
        <v>8659</v>
      </c>
      <c r="F1164" s="2" t="s">
        <v>711</v>
      </c>
    </row>
    <row r="1165" spans="1:6" ht="15.75" customHeight="1" x14ac:dyDescent="0.25">
      <c r="A1165" s="2" t="s">
        <v>13856</v>
      </c>
      <c r="B1165" s="2" t="s">
        <v>13856</v>
      </c>
      <c r="C1165" s="5">
        <v>0.54204613276330205</v>
      </c>
      <c r="D1165" s="2" t="s">
        <v>21</v>
      </c>
      <c r="E1165" s="2" t="s">
        <v>13</v>
      </c>
      <c r="F1165" s="2" t="s">
        <v>4503</v>
      </c>
    </row>
    <row r="1166" spans="1:6" ht="15.75" customHeight="1" x14ac:dyDescent="0.25">
      <c r="A1166" s="2" t="s">
        <v>3334</v>
      </c>
      <c r="B1166" s="2" t="s">
        <v>3335</v>
      </c>
      <c r="C1166" s="5">
        <v>0.54151874602632299</v>
      </c>
      <c r="D1166" s="2">
        <v>0.72514289382138697</v>
      </c>
      <c r="E1166" s="2" t="s">
        <v>3336</v>
      </c>
      <c r="F1166" s="2" t="s">
        <v>3337</v>
      </c>
    </row>
    <row r="1167" spans="1:6" ht="15.75" customHeight="1" x14ac:dyDescent="0.25">
      <c r="A1167" s="2" t="s">
        <v>3447</v>
      </c>
      <c r="B1167" s="2" t="s">
        <v>3448</v>
      </c>
      <c r="C1167" s="5">
        <v>0.54072802645439999</v>
      </c>
      <c r="D1167" s="2">
        <v>0.735516061291967</v>
      </c>
      <c r="E1167" s="2" t="s">
        <v>509</v>
      </c>
      <c r="F1167" s="2" t="s">
        <v>3449</v>
      </c>
    </row>
    <row r="1168" spans="1:6" ht="15.75" customHeight="1" x14ac:dyDescent="0.25">
      <c r="A1168" s="2" t="s">
        <v>14487</v>
      </c>
      <c r="B1168" s="2" t="s">
        <v>14488</v>
      </c>
      <c r="C1168" s="5">
        <v>0.54067240623757595</v>
      </c>
      <c r="D1168" s="2" t="s">
        <v>21</v>
      </c>
      <c r="E1168" s="2" t="s">
        <v>23</v>
      </c>
      <c r="F1168" s="2" t="s">
        <v>14489</v>
      </c>
    </row>
    <row r="1169" spans="1:6" ht="15.75" customHeight="1" x14ac:dyDescent="0.25">
      <c r="A1169" s="2" t="s">
        <v>3587</v>
      </c>
      <c r="B1169" s="2" t="s">
        <v>3587</v>
      </c>
      <c r="C1169" s="5">
        <v>0.54059906279268199</v>
      </c>
      <c r="D1169" s="2">
        <v>0.75243298692921001</v>
      </c>
      <c r="E1169" s="2" t="s">
        <v>39</v>
      </c>
      <c r="F1169" s="2" t="s">
        <v>3588</v>
      </c>
    </row>
    <row r="1170" spans="1:6" ht="15.75" customHeight="1" x14ac:dyDescent="0.25">
      <c r="A1170" s="2" t="s">
        <v>9642</v>
      </c>
      <c r="B1170" s="2" t="s">
        <v>9643</v>
      </c>
      <c r="C1170" s="5">
        <v>0.54031418702842005</v>
      </c>
      <c r="D1170" s="2" t="s">
        <v>21</v>
      </c>
      <c r="E1170" s="2" t="s">
        <v>9644</v>
      </c>
      <c r="F1170" s="2" t="s">
        <v>4214</v>
      </c>
    </row>
    <row r="1171" spans="1:6" ht="15.75" customHeight="1" x14ac:dyDescent="0.25">
      <c r="A1171" s="2" t="s">
        <v>3209</v>
      </c>
      <c r="B1171" s="2" t="s">
        <v>3210</v>
      </c>
      <c r="C1171" s="5">
        <v>0.54015755114389397</v>
      </c>
      <c r="D1171" s="2">
        <v>0.71462037169359605</v>
      </c>
      <c r="E1171" s="2" t="s">
        <v>3211</v>
      </c>
      <c r="F1171" s="2" t="s">
        <v>3212</v>
      </c>
    </row>
    <row r="1172" spans="1:6" ht="15.75" customHeight="1" x14ac:dyDescent="0.25">
      <c r="A1172" s="2" t="s">
        <v>9847</v>
      </c>
      <c r="B1172" s="2" t="s">
        <v>9848</v>
      </c>
      <c r="C1172" s="5">
        <v>0.54010757506834195</v>
      </c>
      <c r="D1172" s="2" t="s">
        <v>21</v>
      </c>
      <c r="E1172" s="2" t="s">
        <v>26</v>
      </c>
      <c r="F1172" s="2" t="s">
        <v>4922</v>
      </c>
    </row>
    <row r="1173" spans="1:6" ht="15.75" customHeight="1" x14ac:dyDescent="0.25">
      <c r="A1173" s="2" t="s">
        <v>8754</v>
      </c>
      <c r="B1173" s="2" t="s">
        <v>8754</v>
      </c>
      <c r="C1173" s="5">
        <v>0.53989281737407901</v>
      </c>
      <c r="D1173" s="2" t="s">
        <v>21</v>
      </c>
      <c r="E1173" s="2" t="s">
        <v>13</v>
      </c>
      <c r="F1173" s="2" t="s">
        <v>8755</v>
      </c>
    </row>
    <row r="1174" spans="1:6" ht="15.75" customHeight="1" x14ac:dyDescent="0.25">
      <c r="A1174" s="2" t="s">
        <v>14539</v>
      </c>
      <c r="B1174" s="2" t="s">
        <v>14540</v>
      </c>
      <c r="C1174" s="5">
        <v>0.53986266605578703</v>
      </c>
      <c r="D1174" s="2" t="s">
        <v>21</v>
      </c>
      <c r="E1174" s="2" t="s">
        <v>14541</v>
      </c>
      <c r="F1174" s="2" t="s">
        <v>14542</v>
      </c>
    </row>
    <row r="1175" spans="1:6" ht="15.75" customHeight="1" x14ac:dyDescent="0.25">
      <c r="A1175" s="2" t="s">
        <v>11720</v>
      </c>
      <c r="B1175" s="2" t="s">
        <v>11720</v>
      </c>
      <c r="C1175" s="5">
        <v>0.53984256465181701</v>
      </c>
      <c r="D1175" s="2" t="s">
        <v>21</v>
      </c>
      <c r="E1175" s="2" t="s">
        <v>5128</v>
      </c>
      <c r="F1175" s="2" t="s">
        <v>5129</v>
      </c>
    </row>
    <row r="1176" spans="1:6" ht="15.75" customHeight="1" x14ac:dyDescent="0.25">
      <c r="A1176" s="2" t="s">
        <v>14202</v>
      </c>
      <c r="B1176" s="2" t="s">
        <v>14203</v>
      </c>
      <c r="C1176" s="5">
        <v>0.53983347670559401</v>
      </c>
      <c r="D1176" s="2" t="s">
        <v>21</v>
      </c>
      <c r="E1176" s="2" t="s">
        <v>23</v>
      </c>
      <c r="F1176" s="2" t="s">
        <v>14204</v>
      </c>
    </row>
    <row r="1177" spans="1:6" ht="15.75" customHeight="1" x14ac:dyDescent="0.25">
      <c r="A1177" s="2" t="s">
        <v>8198</v>
      </c>
      <c r="B1177" s="2" t="s">
        <v>8198</v>
      </c>
      <c r="C1177" s="5">
        <v>0.53958629713847595</v>
      </c>
      <c r="D1177" s="2" t="s">
        <v>21</v>
      </c>
      <c r="E1177" s="2" t="s">
        <v>26</v>
      </c>
      <c r="F1177" s="2" t="s">
        <v>8092</v>
      </c>
    </row>
    <row r="1178" spans="1:6" ht="15.75" customHeight="1" x14ac:dyDescent="0.25">
      <c r="A1178" s="2" t="s">
        <v>11873</v>
      </c>
      <c r="B1178" s="2" t="s">
        <v>11873</v>
      </c>
      <c r="C1178" s="5">
        <v>0.539494122562439</v>
      </c>
      <c r="D1178" s="2" t="s">
        <v>21</v>
      </c>
      <c r="E1178" s="2" t="s">
        <v>13</v>
      </c>
      <c r="F1178" s="2" t="s">
        <v>21</v>
      </c>
    </row>
    <row r="1179" spans="1:6" ht="15.75" customHeight="1" x14ac:dyDescent="0.25">
      <c r="A1179" s="2" t="s">
        <v>3252</v>
      </c>
      <c r="B1179" s="2" t="s">
        <v>3252</v>
      </c>
      <c r="C1179" s="5">
        <v>0.53935124038978899</v>
      </c>
      <c r="D1179" s="2">
        <v>0.72037276420793805</v>
      </c>
      <c r="E1179" s="2" t="s">
        <v>3253</v>
      </c>
      <c r="F1179" s="2" t="s">
        <v>3254</v>
      </c>
    </row>
    <row r="1180" spans="1:6" ht="15.75" customHeight="1" x14ac:dyDescent="0.25">
      <c r="A1180" s="2" t="s">
        <v>14004</v>
      </c>
      <c r="B1180" s="2" t="s">
        <v>14004</v>
      </c>
      <c r="C1180" s="5">
        <v>0.53921360826839704</v>
      </c>
      <c r="D1180" s="2" t="s">
        <v>21</v>
      </c>
      <c r="E1180" s="2" t="s">
        <v>14005</v>
      </c>
      <c r="F1180" s="2" t="s">
        <v>5140</v>
      </c>
    </row>
    <row r="1181" spans="1:6" ht="15.75" customHeight="1" x14ac:dyDescent="0.25">
      <c r="A1181" s="2" t="s">
        <v>13496</v>
      </c>
      <c r="B1181" s="2" t="s">
        <v>13496</v>
      </c>
      <c r="C1181" s="5">
        <v>0.53861595181326405</v>
      </c>
      <c r="D1181" s="2" t="s">
        <v>21</v>
      </c>
      <c r="E1181" s="2" t="s">
        <v>13497</v>
      </c>
      <c r="F1181" s="2" t="s">
        <v>13498</v>
      </c>
    </row>
    <row r="1182" spans="1:6" ht="15.75" customHeight="1" x14ac:dyDescent="0.25">
      <c r="A1182" s="2" t="s">
        <v>3257</v>
      </c>
      <c r="B1182" s="2" t="s">
        <v>3258</v>
      </c>
      <c r="C1182" s="5">
        <v>0.53842306691748398</v>
      </c>
      <c r="D1182" s="2">
        <v>0.72114568636316301</v>
      </c>
      <c r="E1182" s="2" t="s">
        <v>3259</v>
      </c>
      <c r="F1182" s="2" t="s">
        <v>3260</v>
      </c>
    </row>
    <row r="1183" spans="1:6" ht="15.75" customHeight="1" x14ac:dyDescent="0.25">
      <c r="A1183" s="2" t="s">
        <v>3857</v>
      </c>
      <c r="B1183" s="2" t="s">
        <v>3858</v>
      </c>
      <c r="C1183" s="5">
        <v>0.53797062489939396</v>
      </c>
      <c r="D1183" s="2">
        <v>0.76252076981274897</v>
      </c>
      <c r="E1183" s="2" t="s">
        <v>3859</v>
      </c>
      <c r="F1183" s="2" t="s">
        <v>2824</v>
      </c>
    </row>
    <row r="1184" spans="1:6" ht="15.75" customHeight="1" x14ac:dyDescent="0.25">
      <c r="A1184" s="2" t="s">
        <v>3549</v>
      </c>
      <c r="B1184" s="2" t="s">
        <v>3550</v>
      </c>
      <c r="C1184" s="5">
        <v>0.537892825889697</v>
      </c>
      <c r="D1184" s="2">
        <v>0.74703229571951502</v>
      </c>
      <c r="E1184" s="2" t="s">
        <v>3551</v>
      </c>
      <c r="F1184" s="2" t="s">
        <v>3552</v>
      </c>
    </row>
    <row r="1185" spans="1:6" ht="15.75" customHeight="1" x14ac:dyDescent="0.25">
      <c r="A1185" s="2" t="s">
        <v>3849</v>
      </c>
      <c r="B1185" s="2" t="s">
        <v>3850</v>
      </c>
      <c r="C1185" s="5">
        <v>0.53752776014924797</v>
      </c>
      <c r="D1185" s="2">
        <v>0.76252076981274897</v>
      </c>
      <c r="E1185" s="2" t="s">
        <v>23</v>
      </c>
      <c r="F1185" s="2" t="s">
        <v>3851</v>
      </c>
    </row>
    <row r="1186" spans="1:6" ht="15.75" customHeight="1" x14ac:dyDescent="0.25">
      <c r="A1186" s="2" t="s">
        <v>8822</v>
      </c>
      <c r="B1186" s="2" t="s">
        <v>8823</v>
      </c>
      <c r="C1186" s="5">
        <v>0.53707179978905795</v>
      </c>
      <c r="D1186" s="2" t="s">
        <v>21</v>
      </c>
      <c r="E1186" s="2" t="s">
        <v>13</v>
      </c>
      <c r="F1186" s="2" t="s">
        <v>21</v>
      </c>
    </row>
    <row r="1187" spans="1:6" ht="15.75" customHeight="1" x14ac:dyDescent="0.25">
      <c r="A1187" s="2" t="s">
        <v>13272</v>
      </c>
      <c r="B1187" s="2" t="s">
        <v>13273</v>
      </c>
      <c r="C1187" s="5">
        <v>0.53665517933900397</v>
      </c>
      <c r="D1187" s="2" t="s">
        <v>21</v>
      </c>
      <c r="E1187" s="2" t="s">
        <v>13274</v>
      </c>
      <c r="F1187" s="2" t="s">
        <v>8697</v>
      </c>
    </row>
    <row r="1188" spans="1:6" ht="15.75" customHeight="1" x14ac:dyDescent="0.25">
      <c r="A1188" s="2" t="s">
        <v>3626</v>
      </c>
      <c r="B1188" s="2" t="s">
        <v>3626</v>
      </c>
      <c r="C1188" s="5">
        <v>0.53656476096722905</v>
      </c>
      <c r="D1188" s="2">
        <v>0.756350439809094</v>
      </c>
      <c r="E1188" s="2" t="s">
        <v>23</v>
      </c>
      <c r="F1188" s="2" t="s">
        <v>3627</v>
      </c>
    </row>
    <row r="1189" spans="1:6" ht="15.75" customHeight="1" x14ac:dyDescent="0.25">
      <c r="A1189" s="2" t="s">
        <v>13743</v>
      </c>
      <c r="B1189" s="2" t="s">
        <v>13744</v>
      </c>
      <c r="C1189" s="5">
        <v>0.53613958068254597</v>
      </c>
      <c r="D1189" s="2" t="s">
        <v>21</v>
      </c>
      <c r="E1189" s="2" t="s">
        <v>13745</v>
      </c>
      <c r="F1189" s="2" t="s">
        <v>10376</v>
      </c>
    </row>
    <row r="1190" spans="1:6" ht="15.75" customHeight="1" x14ac:dyDescent="0.25">
      <c r="A1190" s="2" t="s">
        <v>8551</v>
      </c>
      <c r="B1190" s="2" t="s">
        <v>8552</v>
      </c>
      <c r="C1190" s="5">
        <v>0.53547507013208195</v>
      </c>
      <c r="D1190" s="2" t="s">
        <v>21</v>
      </c>
      <c r="E1190" s="2" t="s">
        <v>8553</v>
      </c>
      <c r="F1190" s="2" t="s">
        <v>8554</v>
      </c>
    </row>
    <row r="1191" spans="1:6" ht="15.75" customHeight="1" x14ac:dyDescent="0.25">
      <c r="A1191" s="2" t="s">
        <v>10074</v>
      </c>
      <c r="B1191" s="2" t="s">
        <v>10074</v>
      </c>
      <c r="C1191" s="5">
        <v>0.53497090809364301</v>
      </c>
      <c r="D1191" s="2" t="s">
        <v>21</v>
      </c>
      <c r="E1191" s="2" t="s">
        <v>26</v>
      </c>
      <c r="F1191" s="2" t="s">
        <v>10075</v>
      </c>
    </row>
    <row r="1192" spans="1:6" ht="15.75" customHeight="1" x14ac:dyDescent="0.25">
      <c r="A1192" s="2" t="s">
        <v>8291</v>
      </c>
      <c r="B1192" s="2" t="s">
        <v>8291</v>
      </c>
      <c r="C1192" s="5">
        <v>0.53487787197931203</v>
      </c>
      <c r="D1192" s="2" t="s">
        <v>21</v>
      </c>
      <c r="E1192" s="2" t="s">
        <v>26</v>
      </c>
      <c r="F1192" s="2" t="s">
        <v>4922</v>
      </c>
    </row>
    <row r="1193" spans="1:6" ht="15.75" customHeight="1" x14ac:dyDescent="0.25">
      <c r="A1193" s="2" t="s">
        <v>9707</v>
      </c>
      <c r="B1193" s="2" t="s">
        <v>9707</v>
      </c>
      <c r="C1193" s="5">
        <v>0.53466004858496596</v>
      </c>
      <c r="D1193" s="2" t="s">
        <v>21</v>
      </c>
      <c r="E1193" s="2" t="s">
        <v>26</v>
      </c>
      <c r="F1193" s="2" t="s">
        <v>9708</v>
      </c>
    </row>
    <row r="1194" spans="1:6" ht="15.75" customHeight="1" x14ac:dyDescent="0.25">
      <c r="A1194" s="2" t="s">
        <v>13626</v>
      </c>
      <c r="B1194" s="2" t="s">
        <v>13626</v>
      </c>
      <c r="C1194" s="5">
        <v>0.53451815459820595</v>
      </c>
      <c r="D1194" s="2" t="s">
        <v>21</v>
      </c>
      <c r="E1194" s="2" t="s">
        <v>13627</v>
      </c>
      <c r="F1194" s="2" t="s">
        <v>13628</v>
      </c>
    </row>
    <row r="1195" spans="1:6" ht="15.75" customHeight="1" x14ac:dyDescent="0.25">
      <c r="A1195" s="2" t="s">
        <v>3698</v>
      </c>
      <c r="B1195" s="2" t="s">
        <v>3699</v>
      </c>
      <c r="C1195" s="5">
        <v>0.53419311021346305</v>
      </c>
      <c r="D1195" s="2">
        <v>0.75795992653436195</v>
      </c>
      <c r="E1195" s="2" t="s">
        <v>3700</v>
      </c>
      <c r="F1195" s="2" t="s">
        <v>3701</v>
      </c>
    </row>
    <row r="1196" spans="1:6" ht="15.75" customHeight="1" x14ac:dyDescent="0.25">
      <c r="A1196" s="2" t="s">
        <v>9833</v>
      </c>
      <c r="B1196" s="2" t="s">
        <v>9833</v>
      </c>
      <c r="C1196" s="5">
        <v>0.53415839871029602</v>
      </c>
      <c r="D1196" s="2" t="s">
        <v>21</v>
      </c>
      <c r="E1196" s="2" t="s">
        <v>13</v>
      </c>
      <c r="F1196" s="2" t="s">
        <v>9834</v>
      </c>
    </row>
    <row r="1197" spans="1:6" ht="15.75" customHeight="1" x14ac:dyDescent="0.25">
      <c r="A1197" s="2" t="s">
        <v>11866</v>
      </c>
      <c r="B1197" s="2" t="s">
        <v>11867</v>
      </c>
      <c r="C1197" s="5">
        <v>0.53292916890879005</v>
      </c>
      <c r="D1197" s="2" t="s">
        <v>21</v>
      </c>
      <c r="E1197" s="2" t="s">
        <v>11868</v>
      </c>
      <c r="F1197" s="2" t="s">
        <v>11869</v>
      </c>
    </row>
    <row r="1198" spans="1:6" ht="15.75" customHeight="1" x14ac:dyDescent="0.25">
      <c r="A1198" s="2" t="s">
        <v>10947</v>
      </c>
      <c r="B1198" s="2" t="s">
        <v>10948</v>
      </c>
      <c r="C1198" s="5">
        <v>0.53282535810181297</v>
      </c>
      <c r="D1198" s="2" t="s">
        <v>21</v>
      </c>
      <c r="E1198" s="2" t="s">
        <v>10949</v>
      </c>
      <c r="F1198" s="2" t="s">
        <v>10950</v>
      </c>
    </row>
    <row r="1199" spans="1:6" ht="15.75" customHeight="1" x14ac:dyDescent="0.25">
      <c r="A1199" s="2" t="s">
        <v>3674</v>
      </c>
      <c r="B1199" s="2" t="s">
        <v>3675</v>
      </c>
      <c r="C1199" s="5">
        <v>0.53263136755602802</v>
      </c>
      <c r="D1199" s="2">
        <v>0.75763752076470303</v>
      </c>
      <c r="E1199" s="2" t="s">
        <v>23</v>
      </c>
      <c r="F1199" s="2" t="s">
        <v>3676</v>
      </c>
    </row>
    <row r="1200" spans="1:6" ht="15.75" customHeight="1" x14ac:dyDescent="0.25">
      <c r="A1200" s="2" t="s">
        <v>11363</v>
      </c>
      <c r="B1200" s="2" t="s">
        <v>11363</v>
      </c>
      <c r="C1200" s="5">
        <v>0.532468718497211</v>
      </c>
      <c r="D1200" s="2" t="s">
        <v>21</v>
      </c>
      <c r="E1200" s="2" t="s">
        <v>13</v>
      </c>
      <c r="F1200" s="2" t="s">
        <v>21</v>
      </c>
    </row>
    <row r="1201" spans="1:6" ht="15.75" customHeight="1" x14ac:dyDescent="0.25">
      <c r="A1201" s="2" t="s">
        <v>3183</v>
      </c>
      <c r="B1201" s="2" t="s">
        <v>3183</v>
      </c>
      <c r="C1201" s="5">
        <v>0.53234774399310603</v>
      </c>
      <c r="D1201" s="2">
        <v>0.71440804327120899</v>
      </c>
      <c r="E1201" s="2" t="s">
        <v>3184</v>
      </c>
      <c r="F1201" s="2" t="s">
        <v>3185</v>
      </c>
    </row>
    <row r="1202" spans="1:6" ht="15.75" customHeight="1" x14ac:dyDescent="0.25">
      <c r="A1202" s="2" t="s">
        <v>3777</v>
      </c>
      <c r="B1202" s="2" t="s">
        <v>3777</v>
      </c>
      <c r="C1202" s="5">
        <v>0.53109619957779897</v>
      </c>
      <c r="D1202" s="2">
        <v>0.76052515456725001</v>
      </c>
      <c r="E1202" s="2" t="s">
        <v>23</v>
      </c>
      <c r="F1202" s="2" t="s">
        <v>3778</v>
      </c>
    </row>
    <row r="1203" spans="1:6" ht="15.75" customHeight="1" x14ac:dyDescent="0.25">
      <c r="A1203" s="2" t="s">
        <v>8487</v>
      </c>
      <c r="B1203" s="2" t="s">
        <v>8487</v>
      </c>
      <c r="C1203" s="5">
        <v>0.53090424498658595</v>
      </c>
      <c r="D1203" s="2" t="s">
        <v>21</v>
      </c>
      <c r="E1203" s="2" t="s">
        <v>13</v>
      </c>
      <c r="F1203" s="2" t="s">
        <v>8488</v>
      </c>
    </row>
    <row r="1204" spans="1:6" ht="15.75" customHeight="1" x14ac:dyDescent="0.25">
      <c r="A1204" s="2" t="s">
        <v>9034</v>
      </c>
      <c r="B1204" s="2" t="s">
        <v>9035</v>
      </c>
      <c r="C1204" s="5">
        <v>0.53073201962419503</v>
      </c>
      <c r="D1204" s="2" t="s">
        <v>21</v>
      </c>
      <c r="E1204" s="2" t="s">
        <v>9036</v>
      </c>
      <c r="F1204" s="2" t="s">
        <v>9037</v>
      </c>
    </row>
    <row r="1205" spans="1:6" ht="15.75" customHeight="1" x14ac:dyDescent="0.25">
      <c r="A1205" s="2" t="s">
        <v>3995</v>
      </c>
      <c r="B1205" s="2" t="s">
        <v>3996</v>
      </c>
      <c r="C1205" s="5">
        <v>0.53070293242882505</v>
      </c>
      <c r="D1205" s="2">
        <v>0.77643670286462796</v>
      </c>
      <c r="E1205" s="2" t="s">
        <v>3997</v>
      </c>
      <c r="F1205" s="2" t="s">
        <v>3998</v>
      </c>
    </row>
    <row r="1206" spans="1:6" ht="15.75" customHeight="1" x14ac:dyDescent="0.25">
      <c r="A1206" s="2" t="s">
        <v>11761</v>
      </c>
      <c r="B1206" s="2" t="s">
        <v>11761</v>
      </c>
      <c r="C1206" s="5">
        <v>0.53042810597503698</v>
      </c>
      <c r="D1206" s="2" t="s">
        <v>21</v>
      </c>
      <c r="E1206" s="2" t="s">
        <v>13</v>
      </c>
      <c r="F1206" s="2" t="s">
        <v>2422</v>
      </c>
    </row>
    <row r="1207" spans="1:6" ht="15.75" customHeight="1" x14ac:dyDescent="0.25">
      <c r="A1207" s="2" t="s">
        <v>3429</v>
      </c>
      <c r="B1207" s="2" t="s">
        <v>3430</v>
      </c>
      <c r="C1207" s="5">
        <v>0.53024682358717801</v>
      </c>
      <c r="D1207" s="2">
        <v>0.73504885730164504</v>
      </c>
      <c r="E1207" s="2" t="s">
        <v>3431</v>
      </c>
      <c r="F1207" s="2" t="s">
        <v>3432</v>
      </c>
    </row>
    <row r="1208" spans="1:6" ht="15.75" customHeight="1" x14ac:dyDescent="0.25">
      <c r="A1208" s="2" t="s">
        <v>11345</v>
      </c>
      <c r="B1208" s="2" t="s">
        <v>11345</v>
      </c>
      <c r="C1208" s="5">
        <v>0.530148183825076</v>
      </c>
      <c r="D1208" s="2" t="s">
        <v>21</v>
      </c>
      <c r="E1208" s="2" t="s">
        <v>13</v>
      </c>
      <c r="F1208" s="2" t="s">
        <v>7613</v>
      </c>
    </row>
    <row r="1209" spans="1:6" ht="15.75" customHeight="1" x14ac:dyDescent="0.25">
      <c r="A1209" s="2" t="s">
        <v>4274</v>
      </c>
      <c r="B1209" s="2" t="s">
        <v>4274</v>
      </c>
      <c r="C1209" s="5">
        <v>0.52990607337762397</v>
      </c>
      <c r="D1209" s="2">
        <v>0.79104038528278597</v>
      </c>
      <c r="E1209" s="2" t="s">
        <v>13</v>
      </c>
      <c r="F1209" s="2" t="s">
        <v>4275</v>
      </c>
    </row>
    <row r="1210" spans="1:6" ht="15.75" customHeight="1" x14ac:dyDescent="0.25">
      <c r="A1210" s="2" t="s">
        <v>11334</v>
      </c>
      <c r="B1210" s="2" t="s">
        <v>11335</v>
      </c>
      <c r="C1210" s="5">
        <v>0.528279980084854</v>
      </c>
      <c r="D1210" s="2" t="s">
        <v>21</v>
      </c>
      <c r="E1210" s="2" t="s">
        <v>8218</v>
      </c>
      <c r="F1210" s="2" t="s">
        <v>202</v>
      </c>
    </row>
    <row r="1211" spans="1:6" ht="15.75" customHeight="1" x14ac:dyDescent="0.25">
      <c r="A1211" s="2" t="s">
        <v>3971</v>
      </c>
      <c r="B1211" s="2" t="s">
        <v>3972</v>
      </c>
      <c r="C1211" s="5">
        <v>0.52786201321095405</v>
      </c>
      <c r="D1211" s="2">
        <v>0.77201382788607098</v>
      </c>
      <c r="E1211" s="2" t="s">
        <v>3973</v>
      </c>
      <c r="F1211" s="2" t="s">
        <v>3974</v>
      </c>
    </row>
    <row r="1212" spans="1:6" ht="15.75" customHeight="1" x14ac:dyDescent="0.25">
      <c r="A1212" s="2" t="s">
        <v>3867</v>
      </c>
      <c r="B1212" s="2" t="s">
        <v>3868</v>
      </c>
      <c r="C1212" s="5">
        <v>0.52784875613465898</v>
      </c>
      <c r="D1212" s="2">
        <v>0.76252076981274897</v>
      </c>
      <c r="E1212" s="2" t="s">
        <v>3869</v>
      </c>
      <c r="F1212" s="2" t="s">
        <v>3870</v>
      </c>
    </row>
    <row r="1213" spans="1:6" ht="15.75" customHeight="1" x14ac:dyDescent="0.25">
      <c r="A1213" s="2" t="s">
        <v>3787</v>
      </c>
      <c r="B1213" s="2" t="s">
        <v>3788</v>
      </c>
      <c r="C1213" s="5">
        <v>0.52729598570801095</v>
      </c>
      <c r="D1213" s="2">
        <v>0.76052515456725001</v>
      </c>
      <c r="E1213" s="2" t="s">
        <v>3789</v>
      </c>
      <c r="F1213" s="2" t="s">
        <v>3790</v>
      </c>
    </row>
    <row r="1214" spans="1:6" ht="15.75" customHeight="1" x14ac:dyDescent="0.25">
      <c r="A1214" s="2" t="s">
        <v>3733</v>
      </c>
      <c r="B1214" s="2" t="s">
        <v>3734</v>
      </c>
      <c r="C1214" s="5">
        <v>0.52685781829234302</v>
      </c>
      <c r="D1214" s="2">
        <v>0.75795992653436195</v>
      </c>
      <c r="E1214" s="2" t="s">
        <v>3735</v>
      </c>
      <c r="F1214" s="2" t="s">
        <v>3736</v>
      </c>
    </row>
    <row r="1215" spans="1:6" ht="15.75" customHeight="1" x14ac:dyDescent="0.25">
      <c r="A1215" s="2" t="s">
        <v>12172</v>
      </c>
      <c r="B1215" s="2" t="s">
        <v>12173</v>
      </c>
      <c r="C1215" s="5">
        <v>0.52683381536155705</v>
      </c>
      <c r="D1215" s="2" t="s">
        <v>21</v>
      </c>
      <c r="E1215" s="2" t="s">
        <v>145</v>
      </c>
      <c r="F1215" s="2" t="s">
        <v>12174</v>
      </c>
    </row>
    <row r="1216" spans="1:6" ht="15.75" customHeight="1" x14ac:dyDescent="0.25">
      <c r="A1216" s="2" t="s">
        <v>3664</v>
      </c>
      <c r="B1216" s="2" t="s">
        <v>3664</v>
      </c>
      <c r="C1216" s="5">
        <v>0.526083734453347</v>
      </c>
      <c r="D1216" s="2">
        <v>0.75763752076470303</v>
      </c>
      <c r="E1216" s="2" t="s">
        <v>13</v>
      </c>
      <c r="F1216" s="2" t="s">
        <v>3665</v>
      </c>
    </row>
    <row r="1217" spans="1:6" ht="15.75" customHeight="1" x14ac:dyDescent="0.25">
      <c r="A1217" s="2" t="s">
        <v>9748</v>
      </c>
      <c r="B1217" s="2" t="s">
        <v>9748</v>
      </c>
      <c r="C1217" s="5">
        <v>0.52522794058723699</v>
      </c>
      <c r="D1217" s="2" t="s">
        <v>21</v>
      </c>
      <c r="E1217" s="2" t="s">
        <v>13</v>
      </c>
      <c r="F1217" s="2" t="s">
        <v>9749</v>
      </c>
    </row>
    <row r="1218" spans="1:6" ht="15.75" customHeight="1" x14ac:dyDescent="0.25">
      <c r="A1218" s="2" t="s">
        <v>11696</v>
      </c>
      <c r="B1218" s="2" t="s">
        <v>11696</v>
      </c>
      <c r="C1218" s="5">
        <v>0.52316166894792604</v>
      </c>
      <c r="D1218" s="2" t="s">
        <v>21</v>
      </c>
      <c r="E1218" s="2" t="s">
        <v>26</v>
      </c>
      <c r="F1218" s="2" t="s">
        <v>3031</v>
      </c>
    </row>
    <row r="1219" spans="1:6" ht="15.75" customHeight="1" x14ac:dyDescent="0.25">
      <c r="A1219" s="2" t="s">
        <v>11798</v>
      </c>
      <c r="B1219" s="2" t="s">
        <v>11798</v>
      </c>
      <c r="C1219" s="5">
        <v>0.523042186666968</v>
      </c>
      <c r="D1219" s="2" t="s">
        <v>21</v>
      </c>
      <c r="E1219" s="2" t="s">
        <v>13</v>
      </c>
      <c r="F1219" s="2" t="s">
        <v>21</v>
      </c>
    </row>
    <row r="1220" spans="1:6" ht="15.75" customHeight="1" x14ac:dyDescent="0.25">
      <c r="A1220" s="2" t="s">
        <v>3547</v>
      </c>
      <c r="B1220" s="2" t="s">
        <v>3547</v>
      </c>
      <c r="C1220" s="5">
        <v>0.52241585218224795</v>
      </c>
      <c r="D1220" s="2">
        <v>0.746291707547863</v>
      </c>
      <c r="E1220" s="2" t="s">
        <v>13</v>
      </c>
      <c r="F1220" s="2" t="s">
        <v>3548</v>
      </c>
    </row>
    <row r="1221" spans="1:6" ht="15.75" customHeight="1" x14ac:dyDescent="0.25">
      <c r="A1221" s="2" t="s">
        <v>3279</v>
      </c>
      <c r="B1221" s="2" t="s">
        <v>3280</v>
      </c>
      <c r="C1221" s="5">
        <v>0.52226596202783304</v>
      </c>
      <c r="D1221" s="2">
        <v>0.72400373335312596</v>
      </c>
      <c r="E1221" s="2" t="s">
        <v>3281</v>
      </c>
      <c r="F1221" s="2" t="s">
        <v>3282</v>
      </c>
    </row>
    <row r="1222" spans="1:6" ht="15.75" customHeight="1" x14ac:dyDescent="0.25">
      <c r="A1222" s="2" t="s">
        <v>9432</v>
      </c>
      <c r="B1222" s="2" t="s">
        <v>9432</v>
      </c>
      <c r="C1222" s="5">
        <v>0.52193729240922304</v>
      </c>
      <c r="D1222" s="2" t="s">
        <v>21</v>
      </c>
      <c r="E1222" s="2" t="s">
        <v>13</v>
      </c>
      <c r="F1222" s="2" t="s">
        <v>9433</v>
      </c>
    </row>
    <row r="1223" spans="1:6" ht="15.75" customHeight="1" x14ac:dyDescent="0.25">
      <c r="A1223" s="2" t="s">
        <v>13858</v>
      </c>
      <c r="B1223" s="2" t="s">
        <v>13858</v>
      </c>
      <c r="C1223" s="5">
        <v>0.52167801423865801</v>
      </c>
      <c r="D1223" s="2" t="s">
        <v>21</v>
      </c>
      <c r="E1223" s="2" t="s">
        <v>13</v>
      </c>
      <c r="F1223" s="2" t="s">
        <v>13859</v>
      </c>
    </row>
    <row r="1224" spans="1:6" ht="15.75" customHeight="1" x14ac:dyDescent="0.25">
      <c r="A1224" s="2" t="s">
        <v>12869</v>
      </c>
      <c r="B1224" s="2" t="s">
        <v>12869</v>
      </c>
      <c r="C1224" s="5">
        <v>0.52138366217134002</v>
      </c>
      <c r="D1224" s="2" t="s">
        <v>21</v>
      </c>
      <c r="E1224" s="2" t="s">
        <v>13</v>
      </c>
      <c r="F1224" s="2" t="s">
        <v>21</v>
      </c>
    </row>
    <row r="1225" spans="1:6" ht="15.75" customHeight="1" x14ac:dyDescent="0.25">
      <c r="A1225" s="2" t="s">
        <v>9184</v>
      </c>
      <c r="B1225" s="2" t="s">
        <v>9185</v>
      </c>
      <c r="C1225" s="5">
        <v>0.52051644057281399</v>
      </c>
      <c r="D1225" s="2" t="s">
        <v>21</v>
      </c>
      <c r="E1225" s="2" t="s">
        <v>23</v>
      </c>
      <c r="F1225" s="2" t="s">
        <v>9186</v>
      </c>
    </row>
    <row r="1226" spans="1:6" ht="15.75" customHeight="1" x14ac:dyDescent="0.25">
      <c r="A1226" s="2" t="s">
        <v>3347</v>
      </c>
      <c r="B1226" s="2" t="s">
        <v>3348</v>
      </c>
      <c r="C1226" s="5">
        <v>0.52044839107752405</v>
      </c>
      <c r="D1226" s="2">
        <v>0.727169953292787</v>
      </c>
      <c r="E1226" s="2" t="s">
        <v>3349</v>
      </c>
      <c r="F1226" s="2" t="s">
        <v>3350</v>
      </c>
    </row>
    <row r="1227" spans="1:6" ht="15.75" customHeight="1" x14ac:dyDescent="0.25">
      <c r="A1227" s="2" t="s">
        <v>11800</v>
      </c>
      <c r="B1227" s="2" t="s">
        <v>11800</v>
      </c>
      <c r="C1227" s="5">
        <v>0.51974259897123198</v>
      </c>
      <c r="D1227" s="2" t="s">
        <v>21</v>
      </c>
      <c r="E1227" s="2" t="s">
        <v>13</v>
      </c>
      <c r="F1227" s="2" t="s">
        <v>1940</v>
      </c>
    </row>
    <row r="1228" spans="1:6" ht="15.75" customHeight="1" x14ac:dyDescent="0.25">
      <c r="A1228" s="2" t="s">
        <v>10967</v>
      </c>
      <c r="B1228" s="2" t="s">
        <v>10968</v>
      </c>
      <c r="C1228" s="5">
        <v>0.51935205334638901</v>
      </c>
      <c r="D1228" s="2" t="s">
        <v>21</v>
      </c>
      <c r="E1228" s="2" t="s">
        <v>10969</v>
      </c>
      <c r="F1228" s="2" t="s">
        <v>10970</v>
      </c>
    </row>
    <row r="1229" spans="1:6" ht="15.75" customHeight="1" x14ac:dyDescent="0.25">
      <c r="A1229" s="2" t="s">
        <v>3087</v>
      </c>
      <c r="B1229" s="2" t="s">
        <v>3088</v>
      </c>
      <c r="C1229" s="5">
        <v>0.51926674045044097</v>
      </c>
      <c r="D1229" s="2">
        <v>0.70690818768347496</v>
      </c>
      <c r="E1229" s="2" t="s">
        <v>3089</v>
      </c>
      <c r="F1229" s="2" t="s">
        <v>3090</v>
      </c>
    </row>
    <row r="1230" spans="1:6" ht="15.75" customHeight="1" x14ac:dyDescent="0.25">
      <c r="A1230" s="2" t="s">
        <v>3394</v>
      </c>
      <c r="B1230" s="2" t="s">
        <v>3395</v>
      </c>
      <c r="C1230" s="5">
        <v>0.51889708146339297</v>
      </c>
      <c r="D1230" s="2">
        <v>0.73452495838826604</v>
      </c>
      <c r="E1230" s="2" t="s">
        <v>3396</v>
      </c>
      <c r="F1230" s="2" t="s">
        <v>3397</v>
      </c>
    </row>
    <row r="1231" spans="1:6" ht="15.75" customHeight="1" x14ac:dyDescent="0.25">
      <c r="A1231" s="2" t="s">
        <v>8110</v>
      </c>
      <c r="B1231" s="2" t="s">
        <v>8110</v>
      </c>
      <c r="C1231" s="5">
        <v>0.51873674540067904</v>
      </c>
      <c r="D1231" s="2" t="s">
        <v>21</v>
      </c>
      <c r="E1231" s="2" t="s">
        <v>13</v>
      </c>
      <c r="F1231" s="2" t="s">
        <v>21</v>
      </c>
    </row>
    <row r="1232" spans="1:6" ht="15.75" customHeight="1" x14ac:dyDescent="0.25">
      <c r="A1232" s="2" t="s">
        <v>9067</v>
      </c>
      <c r="B1232" s="2" t="s">
        <v>9067</v>
      </c>
      <c r="C1232" s="5">
        <v>0.51873674540067904</v>
      </c>
      <c r="D1232" s="2" t="s">
        <v>21</v>
      </c>
      <c r="E1232" s="2" t="s">
        <v>13</v>
      </c>
      <c r="F1232" s="2" t="s">
        <v>21</v>
      </c>
    </row>
    <row r="1233" spans="1:6" ht="15.75" customHeight="1" x14ac:dyDescent="0.25">
      <c r="A1233" s="2" t="s">
        <v>10026</v>
      </c>
      <c r="B1233" s="2" t="s">
        <v>10026</v>
      </c>
      <c r="C1233" s="5">
        <v>0.51873674540067904</v>
      </c>
      <c r="D1233" s="2" t="s">
        <v>21</v>
      </c>
      <c r="E1233" s="2" t="s">
        <v>23</v>
      </c>
      <c r="F1233" s="2" t="s">
        <v>10027</v>
      </c>
    </row>
    <row r="1234" spans="1:6" ht="15.75" customHeight="1" x14ac:dyDescent="0.25">
      <c r="A1234" s="2" t="s">
        <v>10141</v>
      </c>
      <c r="B1234" s="2" t="s">
        <v>10142</v>
      </c>
      <c r="C1234" s="5">
        <v>0.51873674540067904</v>
      </c>
      <c r="D1234" s="2" t="s">
        <v>21</v>
      </c>
      <c r="E1234" s="2" t="s">
        <v>10143</v>
      </c>
      <c r="F1234" s="2" t="s">
        <v>21</v>
      </c>
    </row>
    <row r="1235" spans="1:6" ht="15.75" customHeight="1" x14ac:dyDescent="0.25">
      <c r="A1235" s="2" t="s">
        <v>10593</v>
      </c>
      <c r="B1235" s="2" t="s">
        <v>10594</v>
      </c>
      <c r="C1235" s="5">
        <v>0.51873674540067904</v>
      </c>
      <c r="D1235" s="2" t="s">
        <v>21</v>
      </c>
      <c r="E1235" s="2" t="s">
        <v>10595</v>
      </c>
      <c r="F1235" s="2" t="s">
        <v>21</v>
      </c>
    </row>
    <row r="1236" spans="1:6" ht="15.75" customHeight="1" x14ac:dyDescent="0.25">
      <c r="A1236" s="2" t="s">
        <v>10801</v>
      </c>
      <c r="B1236" s="2" t="s">
        <v>10801</v>
      </c>
      <c r="C1236" s="5">
        <v>0.51873674540067904</v>
      </c>
      <c r="D1236" s="2" t="s">
        <v>21</v>
      </c>
      <c r="E1236" s="2" t="s">
        <v>10802</v>
      </c>
      <c r="F1236" s="2" t="s">
        <v>128</v>
      </c>
    </row>
    <row r="1237" spans="1:6" ht="15.75" customHeight="1" x14ac:dyDescent="0.25">
      <c r="A1237" s="2" t="s">
        <v>10980</v>
      </c>
      <c r="B1237" s="2" t="s">
        <v>10980</v>
      </c>
      <c r="C1237" s="5">
        <v>0.51873674540067904</v>
      </c>
      <c r="D1237" s="2" t="s">
        <v>21</v>
      </c>
      <c r="E1237" s="2" t="s">
        <v>3892</v>
      </c>
      <c r="F1237" s="2" t="s">
        <v>8458</v>
      </c>
    </row>
    <row r="1238" spans="1:6" ht="15.75" customHeight="1" x14ac:dyDescent="0.25">
      <c r="A1238" s="2" t="s">
        <v>11336</v>
      </c>
      <c r="B1238" s="2" t="s">
        <v>11336</v>
      </c>
      <c r="C1238" s="5">
        <v>0.51873674540067904</v>
      </c>
      <c r="D1238" s="2" t="s">
        <v>21</v>
      </c>
      <c r="E1238" s="2" t="s">
        <v>13</v>
      </c>
      <c r="F1238" s="2" t="s">
        <v>11337</v>
      </c>
    </row>
    <row r="1239" spans="1:6" ht="15.75" customHeight="1" x14ac:dyDescent="0.25">
      <c r="A1239" s="2" t="s">
        <v>11979</v>
      </c>
      <c r="B1239" s="2" t="s">
        <v>11980</v>
      </c>
      <c r="C1239" s="5">
        <v>0.51873674540067904</v>
      </c>
      <c r="D1239" s="2" t="s">
        <v>21</v>
      </c>
      <c r="E1239" s="2" t="s">
        <v>11981</v>
      </c>
      <c r="F1239" s="2" t="s">
        <v>1434</v>
      </c>
    </row>
    <row r="1240" spans="1:6" ht="15.75" customHeight="1" x14ac:dyDescent="0.25">
      <c r="A1240" s="2" t="s">
        <v>13312</v>
      </c>
      <c r="B1240" s="2" t="s">
        <v>13313</v>
      </c>
      <c r="C1240" s="5">
        <v>0.51873674540067904</v>
      </c>
      <c r="D1240" s="2" t="s">
        <v>21</v>
      </c>
      <c r="E1240" s="2" t="s">
        <v>509</v>
      </c>
      <c r="F1240" s="2" t="s">
        <v>510</v>
      </c>
    </row>
    <row r="1241" spans="1:6" ht="15.75" customHeight="1" x14ac:dyDescent="0.25">
      <c r="A1241" s="2" t="s">
        <v>13528</v>
      </c>
      <c r="B1241" s="2" t="s">
        <v>13529</v>
      </c>
      <c r="C1241" s="5">
        <v>0.51873674540067904</v>
      </c>
      <c r="D1241" s="2" t="s">
        <v>21</v>
      </c>
      <c r="E1241" s="2" t="s">
        <v>10505</v>
      </c>
      <c r="F1241" s="2" t="s">
        <v>10506</v>
      </c>
    </row>
    <row r="1242" spans="1:6" ht="15.75" customHeight="1" x14ac:dyDescent="0.25">
      <c r="A1242" s="2" t="s">
        <v>14037</v>
      </c>
      <c r="B1242" s="2" t="s">
        <v>14037</v>
      </c>
      <c r="C1242" s="5">
        <v>0.51873674540067904</v>
      </c>
      <c r="D1242" s="2" t="s">
        <v>21</v>
      </c>
      <c r="E1242" s="2" t="s">
        <v>13</v>
      </c>
      <c r="F1242" s="2" t="s">
        <v>21</v>
      </c>
    </row>
    <row r="1243" spans="1:6" ht="15.75" customHeight="1" x14ac:dyDescent="0.25">
      <c r="A1243" s="2" t="s">
        <v>3558</v>
      </c>
      <c r="B1243" s="2" t="s">
        <v>3559</v>
      </c>
      <c r="C1243" s="5">
        <v>0.51853911253214902</v>
      </c>
      <c r="D1243" s="2">
        <v>0.74921651279270796</v>
      </c>
      <c r="E1243" s="2" t="s">
        <v>3560</v>
      </c>
      <c r="F1243" s="2" t="s">
        <v>3561</v>
      </c>
    </row>
    <row r="1244" spans="1:6" ht="15.75" customHeight="1" x14ac:dyDescent="0.25">
      <c r="A1244" s="2" t="s">
        <v>3323</v>
      </c>
      <c r="B1244" s="2" t="s">
        <v>3324</v>
      </c>
      <c r="C1244" s="5">
        <v>0.51766343488469702</v>
      </c>
      <c r="D1244" s="2">
        <v>0.72514289382138697</v>
      </c>
      <c r="E1244" s="2" t="s">
        <v>3325</v>
      </c>
      <c r="F1244" s="2" t="s">
        <v>3326</v>
      </c>
    </row>
    <row r="1245" spans="1:6" ht="15.75" customHeight="1" x14ac:dyDescent="0.25">
      <c r="A1245" s="2" t="s">
        <v>3036</v>
      </c>
      <c r="B1245" s="2" t="s">
        <v>3036</v>
      </c>
      <c r="C1245" s="5">
        <v>0.51747020850918801</v>
      </c>
      <c r="D1245" s="2">
        <v>0.69978890331653198</v>
      </c>
      <c r="E1245" s="2" t="s">
        <v>13</v>
      </c>
      <c r="F1245" s="2" t="s">
        <v>3037</v>
      </c>
    </row>
    <row r="1246" spans="1:6" ht="15.75" customHeight="1" x14ac:dyDescent="0.25">
      <c r="A1246" s="2" t="s">
        <v>3527</v>
      </c>
      <c r="B1246" s="2" t="s">
        <v>3528</v>
      </c>
      <c r="C1246" s="5">
        <v>0.51644848750790295</v>
      </c>
      <c r="D1246" s="2">
        <v>0.742449563269727</v>
      </c>
      <c r="E1246" s="2" t="s">
        <v>3529</v>
      </c>
      <c r="F1246" s="2" t="s">
        <v>3530</v>
      </c>
    </row>
    <row r="1247" spans="1:6" ht="15.75" customHeight="1" x14ac:dyDescent="0.25">
      <c r="A1247" s="2" t="s">
        <v>8913</v>
      </c>
      <c r="B1247" s="2" t="s">
        <v>8913</v>
      </c>
      <c r="C1247" s="5">
        <v>0.51603434924313596</v>
      </c>
      <c r="D1247" s="2" t="s">
        <v>21</v>
      </c>
      <c r="E1247" s="2" t="s">
        <v>8248</v>
      </c>
      <c r="F1247" s="2" t="s">
        <v>2534</v>
      </c>
    </row>
    <row r="1248" spans="1:6" ht="15.75" customHeight="1" x14ac:dyDescent="0.25">
      <c r="A1248" s="2" t="s">
        <v>11827</v>
      </c>
      <c r="B1248" s="2" t="s">
        <v>11827</v>
      </c>
      <c r="C1248" s="5">
        <v>0.51574711142662799</v>
      </c>
      <c r="D1248" s="2" t="s">
        <v>21</v>
      </c>
      <c r="E1248" s="2" t="s">
        <v>23</v>
      </c>
      <c r="F1248" s="2" t="s">
        <v>11828</v>
      </c>
    </row>
    <row r="1249" spans="1:6" ht="15.75" customHeight="1" x14ac:dyDescent="0.25">
      <c r="A1249" s="2" t="s">
        <v>3783</v>
      </c>
      <c r="B1249" s="2" t="s">
        <v>3784</v>
      </c>
      <c r="C1249" s="5">
        <v>0.515502407641654</v>
      </c>
      <c r="D1249" s="2">
        <v>0.76052515456725001</v>
      </c>
      <c r="E1249" s="2" t="s">
        <v>3785</v>
      </c>
      <c r="F1249" s="2" t="s">
        <v>3786</v>
      </c>
    </row>
    <row r="1250" spans="1:6" ht="15.75" customHeight="1" x14ac:dyDescent="0.25">
      <c r="A1250" s="2" t="s">
        <v>4000</v>
      </c>
      <c r="B1250" s="2" t="s">
        <v>4000</v>
      </c>
      <c r="C1250" s="5">
        <v>0.51537336739052897</v>
      </c>
      <c r="D1250" s="2">
        <v>0.77683080529080295</v>
      </c>
      <c r="E1250" s="2" t="s">
        <v>1597</v>
      </c>
      <c r="F1250" s="2" t="s">
        <v>1598</v>
      </c>
    </row>
    <row r="1251" spans="1:6" ht="15.75" customHeight="1" x14ac:dyDescent="0.25">
      <c r="A1251" s="2" t="s">
        <v>4064</v>
      </c>
      <c r="B1251" s="2" t="s">
        <v>4064</v>
      </c>
      <c r="C1251" s="5">
        <v>0.51510852558653297</v>
      </c>
      <c r="D1251" s="2">
        <v>0.785075181266503</v>
      </c>
      <c r="E1251" s="2" t="s">
        <v>13</v>
      </c>
      <c r="F1251" s="2" t="s">
        <v>21</v>
      </c>
    </row>
    <row r="1252" spans="1:6" ht="15.75" customHeight="1" x14ac:dyDescent="0.25">
      <c r="A1252" s="2" t="s">
        <v>7982</v>
      </c>
      <c r="B1252" s="2" t="s">
        <v>7982</v>
      </c>
      <c r="C1252" s="5">
        <v>0.51499542984361502</v>
      </c>
      <c r="D1252" s="2" t="s">
        <v>21</v>
      </c>
      <c r="E1252" s="2" t="s">
        <v>13</v>
      </c>
      <c r="F1252" s="2" t="s">
        <v>7983</v>
      </c>
    </row>
    <row r="1253" spans="1:6" ht="15.75" customHeight="1" x14ac:dyDescent="0.25">
      <c r="A1253" s="2" t="s">
        <v>14535</v>
      </c>
      <c r="B1253" s="2" t="s">
        <v>14536</v>
      </c>
      <c r="C1253" s="5">
        <v>0.51445187506244705</v>
      </c>
      <c r="D1253" s="2" t="s">
        <v>21</v>
      </c>
      <c r="E1253" s="2" t="s">
        <v>14537</v>
      </c>
      <c r="F1253" s="2" t="s">
        <v>14538</v>
      </c>
    </row>
    <row r="1254" spans="1:6" ht="15.75" customHeight="1" x14ac:dyDescent="0.25">
      <c r="A1254" s="2" t="s">
        <v>8462</v>
      </c>
      <c r="B1254" s="2" t="s">
        <v>8462</v>
      </c>
      <c r="C1254" s="5">
        <v>0.513791859835522</v>
      </c>
      <c r="D1254" s="2" t="s">
        <v>21</v>
      </c>
      <c r="E1254" s="2" t="s">
        <v>8463</v>
      </c>
      <c r="F1254" s="2" t="s">
        <v>8464</v>
      </c>
    </row>
    <row r="1255" spans="1:6" ht="15.75" customHeight="1" x14ac:dyDescent="0.25">
      <c r="A1255" s="2" t="s">
        <v>3762</v>
      </c>
      <c r="B1255" s="2" t="s">
        <v>3763</v>
      </c>
      <c r="C1255" s="5">
        <v>0.51184332329042903</v>
      </c>
      <c r="D1255" s="2">
        <v>0.75979940532657497</v>
      </c>
      <c r="E1255" s="2" t="s">
        <v>3764</v>
      </c>
      <c r="F1255" s="2" t="s">
        <v>3765</v>
      </c>
    </row>
    <row r="1256" spans="1:6" ht="15.75" customHeight="1" x14ac:dyDescent="0.25">
      <c r="A1256" s="2" t="s">
        <v>10383</v>
      </c>
      <c r="B1256" s="2" t="s">
        <v>10384</v>
      </c>
      <c r="C1256" s="5">
        <v>0.51165583170220097</v>
      </c>
      <c r="D1256" s="2" t="s">
        <v>21</v>
      </c>
      <c r="E1256" s="2" t="s">
        <v>10385</v>
      </c>
      <c r="F1256" s="2" t="s">
        <v>10386</v>
      </c>
    </row>
    <row r="1257" spans="1:6" ht="15.75" customHeight="1" x14ac:dyDescent="0.25">
      <c r="A1257" s="2" t="s">
        <v>3367</v>
      </c>
      <c r="B1257" s="2" t="s">
        <v>3368</v>
      </c>
      <c r="C1257" s="5">
        <v>0.51149063092519798</v>
      </c>
      <c r="D1257" s="2">
        <v>0.72978466358909999</v>
      </c>
      <c r="E1257" s="2" t="s">
        <v>3369</v>
      </c>
      <c r="F1257" s="2" t="s">
        <v>3370</v>
      </c>
    </row>
    <row r="1258" spans="1:6" ht="15.75" customHeight="1" x14ac:dyDescent="0.25">
      <c r="A1258" s="2" t="s">
        <v>14480</v>
      </c>
      <c r="B1258" s="2" t="s">
        <v>14480</v>
      </c>
      <c r="C1258" s="5">
        <v>0.51049072274808704</v>
      </c>
      <c r="D1258" s="2" t="s">
        <v>21</v>
      </c>
      <c r="E1258" s="2" t="s">
        <v>509</v>
      </c>
      <c r="F1258" s="2" t="s">
        <v>9549</v>
      </c>
    </row>
    <row r="1259" spans="1:6" ht="15.75" customHeight="1" x14ac:dyDescent="0.25">
      <c r="A1259" s="2" t="s">
        <v>13321</v>
      </c>
      <c r="B1259" s="2" t="s">
        <v>13322</v>
      </c>
      <c r="C1259" s="5">
        <v>0.50989817611161203</v>
      </c>
      <c r="D1259" s="2" t="s">
        <v>21</v>
      </c>
      <c r="E1259" s="2" t="s">
        <v>13323</v>
      </c>
      <c r="F1259" s="2" t="s">
        <v>12222</v>
      </c>
    </row>
    <row r="1260" spans="1:6" ht="15.75" customHeight="1" x14ac:dyDescent="0.25">
      <c r="A1260" s="2" t="s">
        <v>4515</v>
      </c>
      <c r="B1260" s="2" t="s">
        <v>4516</v>
      </c>
      <c r="C1260" s="5">
        <v>0.50806628635546502</v>
      </c>
      <c r="D1260" s="2">
        <v>0.811919291201185</v>
      </c>
      <c r="E1260" s="2" t="s">
        <v>4517</v>
      </c>
      <c r="F1260" s="2" t="s">
        <v>4518</v>
      </c>
    </row>
    <row r="1261" spans="1:6" ht="15.75" customHeight="1" x14ac:dyDescent="0.25">
      <c r="A1261" s="2" t="s">
        <v>8931</v>
      </c>
      <c r="B1261" s="2" t="s">
        <v>8932</v>
      </c>
      <c r="C1261" s="5">
        <v>0.50626079460509998</v>
      </c>
      <c r="D1261" s="2" t="s">
        <v>21</v>
      </c>
      <c r="E1261" s="2" t="s">
        <v>8933</v>
      </c>
      <c r="F1261" s="2" t="s">
        <v>21</v>
      </c>
    </row>
    <row r="1262" spans="1:6" ht="15.75" customHeight="1" x14ac:dyDescent="0.25">
      <c r="A1262" s="2" t="s">
        <v>12002</v>
      </c>
      <c r="B1262" s="2" t="s">
        <v>12002</v>
      </c>
      <c r="C1262" s="5">
        <v>0.50610128293036105</v>
      </c>
      <c r="D1262" s="2" t="s">
        <v>21</v>
      </c>
      <c r="E1262" s="2" t="s">
        <v>478</v>
      </c>
      <c r="F1262" s="2" t="s">
        <v>12003</v>
      </c>
    </row>
    <row r="1263" spans="1:6" ht="15.75" customHeight="1" x14ac:dyDescent="0.25">
      <c r="A1263" s="2" t="s">
        <v>3261</v>
      </c>
      <c r="B1263" s="2" t="s">
        <v>3261</v>
      </c>
      <c r="C1263" s="5">
        <v>0.50494818310588296</v>
      </c>
      <c r="D1263" s="2">
        <v>0.72400373335312596</v>
      </c>
      <c r="E1263" s="2" t="s">
        <v>3262</v>
      </c>
      <c r="F1263" s="2" t="s">
        <v>3263</v>
      </c>
    </row>
    <row r="1264" spans="1:6" ht="15.75" customHeight="1" x14ac:dyDescent="0.25">
      <c r="A1264" s="2" t="s">
        <v>12947</v>
      </c>
      <c r="B1264" s="2" t="s">
        <v>12948</v>
      </c>
      <c r="C1264" s="5">
        <v>0.50491943930168703</v>
      </c>
      <c r="D1264" s="2" t="s">
        <v>21</v>
      </c>
      <c r="E1264" s="2" t="s">
        <v>12949</v>
      </c>
      <c r="F1264" s="2" t="s">
        <v>12950</v>
      </c>
    </row>
    <row r="1265" spans="1:6" ht="15.75" customHeight="1" x14ac:dyDescent="0.25">
      <c r="A1265" s="2" t="s">
        <v>8660</v>
      </c>
      <c r="B1265" s="2" t="s">
        <v>8660</v>
      </c>
      <c r="C1265" s="5">
        <v>0.50461600038287502</v>
      </c>
      <c r="D1265" s="2" t="s">
        <v>21</v>
      </c>
      <c r="E1265" s="2" t="s">
        <v>26</v>
      </c>
      <c r="F1265" s="2" t="s">
        <v>4505</v>
      </c>
    </row>
    <row r="1266" spans="1:6" ht="15.75" customHeight="1" x14ac:dyDescent="0.25">
      <c r="A1266" s="2" t="s">
        <v>3242</v>
      </c>
      <c r="B1266" s="2" t="s">
        <v>3243</v>
      </c>
      <c r="C1266" s="5">
        <v>0.50459556224963997</v>
      </c>
      <c r="D1266" s="2">
        <v>0.72037276420793805</v>
      </c>
      <c r="E1266" s="2" t="s">
        <v>3244</v>
      </c>
      <c r="F1266" s="2" t="s">
        <v>3245</v>
      </c>
    </row>
    <row r="1267" spans="1:6" ht="15.75" customHeight="1" x14ac:dyDescent="0.25">
      <c r="A1267" s="2" t="s">
        <v>10611</v>
      </c>
      <c r="B1267" s="2" t="s">
        <v>10611</v>
      </c>
      <c r="C1267" s="5">
        <v>0.50304222921493402</v>
      </c>
      <c r="D1267" s="2" t="s">
        <v>21</v>
      </c>
      <c r="E1267" s="2" t="s">
        <v>13</v>
      </c>
      <c r="F1267" s="2" t="s">
        <v>21</v>
      </c>
    </row>
    <row r="1268" spans="1:6" ht="15.75" customHeight="1" x14ac:dyDescent="0.25">
      <c r="A1268" s="2" t="s">
        <v>3937</v>
      </c>
      <c r="B1268" s="2" t="s">
        <v>3938</v>
      </c>
      <c r="C1268" s="5">
        <v>0.50257707452900702</v>
      </c>
      <c r="D1268" s="2">
        <v>0.76875710515300399</v>
      </c>
      <c r="E1268" s="2" t="s">
        <v>3939</v>
      </c>
      <c r="F1268" s="2" t="s">
        <v>3940</v>
      </c>
    </row>
    <row r="1269" spans="1:6" ht="15.75" customHeight="1" x14ac:dyDescent="0.25">
      <c r="A1269" s="2" t="s">
        <v>4260</v>
      </c>
      <c r="B1269" s="2" t="s">
        <v>4261</v>
      </c>
      <c r="C1269" s="5">
        <v>0.50180868157578695</v>
      </c>
      <c r="D1269" s="2">
        <v>0.79104038528278597</v>
      </c>
      <c r="E1269" s="2" t="s">
        <v>4262</v>
      </c>
      <c r="F1269" s="2" t="s">
        <v>2479</v>
      </c>
    </row>
    <row r="1270" spans="1:6" ht="15.75" customHeight="1" x14ac:dyDescent="0.25">
      <c r="A1270" s="2" t="s">
        <v>3523</v>
      </c>
      <c r="B1270" s="2" t="s">
        <v>3524</v>
      </c>
      <c r="C1270" s="5">
        <v>0.50144696531783595</v>
      </c>
      <c r="D1270" s="2">
        <v>0.742449563269727</v>
      </c>
      <c r="E1270" s="2" t="s">
        <v>3525</v>
      </c>
      <c r="F1270" s="2" t="s">
        <v>3526</v>
      </c>
    </row>
    <row r="1271" spans="1:6" ht="15.75" customHeight="1" x14ac:dyDescent="0.25">
      <c r="A1271" s="2" t="s">
        <v>4130</v>
      </c>
      <c r="B1271" s="2" t="s">
        <v>4130</v>
      </c>
      <c r="C1271" s="5">
        <v>0.501233165015875</v>
      </c>
      <c r="D1271" s="2">
        <v>0.78980808138473801</v>
      </c>
      <c r="E1271" s="2" t="s">
        <v>13</v>
      </c>
      <c r="F1271" s="2" t="s">
        <v>1649</v>
      </c>
    </row>
    <row r="1272" spans="1:6" ht="15.75" customHeight="1" x14ac:dyDescent="0.25">
      <c r="A1272" s="2" t="s">
        <v>3543</v>
      </c>
      <c r="B1272" s="2" t="s">
        <v>3543</v>
      </c>
      <c r="C1272" s="5">
        <v>0.49946822546794101</v>
      </c>
      <c r="D1272" s="2">
        <v>0.746291707547863</v>
      </c>
      <c r="E1272" s="2" t="s">
        <v>23</v>
      </c>
      <c r="F1272" s="2" t="s">
        <v>3544</v>
      </c>
    </row>
    <row r="1273" spans="1:6" ht="15.75" customHeight="1" x14ac:dyDescent="0.25">
      <c r="A1273" s="2" t="s">
        <v>3610</v>
      </c>
      <c r="B1273" s="2" t="s">
        <v>3611</v>
      </c>
      <c r="C1273" s="5">
        <v>0.499411265002145</v>
      </c>
      <c r="D1273" s="2">
        <v>0.756350439809094</v>
      </c>
      <c r="E1273" s="2" t="s">
        <v>3612</v>
      </c>
      <c r="F1273" s="2" t="s">
        <v>3613</v>
      </c>
    </row>
    <row r="1274" spans="1:6" ht="15.75" customHeight="1" x14ac:dyDescent="0.25">
      <c r="A1274" s="2" t="s">
        <v>3640</v>
      </c>
      <c r="B1274" s="2" t="s">
        <v>3641</v>
      </c>
      <c r="C1274" s="5">
        <v>0.49904527908434598</v>
      </c>
      <c r="D1274" s="2">
        <v>0.756350439809094</v>
      </c>
      <c r="E1274" s="2" t="s">
        <v>3642</v>
      </c>
      <c r="F1274" s="2" t="s">
        <v>3643</v>
      </c>
    </row>
    <row r="1275" spans="1:6" ht="15.75" customHeight="1" x14ac:dyDescent="0.25">
      <c r="A1275" s="2" t="s">
        <v>3487</v>
      </c>
      <c r="B1275" s="2" t="s">
        <v>3488</v>
      </c>
      <c r="C1275" s="5">
        <v>0.49804465931627001</v>
      </c>
      <c r="D1275" s="2">
        <v>0.73944364818750996</v>
      </c>
      <c r="E1275" s="2" t="s">
        <v>3489</v>
      </c>
      <c r="F1275" s="2" t="s">
        <v>3490</v>
      </c>
    </row>
    <row r="1276" spans="1:6" ht="15.75" customHeight="1" x14ac:dyDescent="0.25">
      <c r="A1276" s="2" t="s">
        <v>3598</v>
      </c>
      <c r="B1276" s="2" t="s">
        <v>3599</v>
      </c>
      <c r="C1276" s="5">
        <v>0.49775062894977501</v>
      </c>
      <c r="D1276" s="2">
        <v>0.75243298692921001</v>
      </c>
      <c r="E1276" s="2" t="s">
        <v>3600</v>
      </c>
      <c r="F1276" s="2" t="s">
        <v>21</v>
      </c>
    </row>
    <row r="1277" spans="1:6" ht="15.75" customHeight="1" x14ac:dyDescent="0.25">
      <c r="A1277" s="2" t="s">
        <v>3670</v>
      </c>
      <c r="B1277" s="2" t="s">
        <v>3671</v>
      </c>
      <c r="C1277" s="5">
        <v>0.49770871735112998</v>
      </c>
      <c r="D1277" s="2">
        <v>0.75763752076470303</v>
      </c>
      <c r="E1277" s="2" t="s">
        <v>3672</v>
      </c>
      <c r="F1277" s="2" t="s">
        <v>3673</v>
      </c>
    </row>
    <row r="1278" spans="1:6" ht="15.75" customHeight="1" x14ac:dyDescent="0.25">
      <c r="A1278" s="2" t="s">
        <v>3321</v>
      </c>
      <c r="B1278" s="2" t="s">
        <v>3322</v>
      </c>
      <c r="C1278" s="5">
        <v>0.49639523937536301</v>
      </c>
      <c r="D1278" s="2">
        <v>0.72514289382138697</v>
      </c>
      <c r="E1278" s="2" t="s">
        <v>23</v>
      </c>
      <c r="F1278" s="2" t="s">
        <v>3037</v>
      </c>
    </row>
    <row r="1279" spans="1:6" ht="15.75" customHeight="1" x14ac:dyDescent="0.25">
      <c r="A1279" s="2" t="s">
        <v>3398</v>
      </c>
      <c r="B1279" s="2" t="s">
        <v>3399</v>
      </c>
      <c r="C1279" s="5">
        <v>0.49636121139956102</v>
      </c>
      <c r="D1279" s="2">
        <v>0.73504885730164504</v>
      </c>
      <c r="E1279" s="2" t="s">
        <v>3400</v>
      </c>
      <c r="F1279" s="2" t="s">
        <v>3401</v>
      </c>
    </row>
    <row r="1280" spans="1:6" ht="15.75" customHeight="1" x14ac:dyDescent="0.25">
      <c r="A1280" s="2" t="s">
        <v>12506</v>
      </c>
      <c r="B1280" s="2" t="s">
        <v>12507</v>
      </c>
      <c r="C1280" s="5">
        <v>0.49552557445728901</v>
      </c>
      <c r="D1280" s="2" t="s">
        <v>21</v>
      </c>
      <c r="E1280" s="2" t="s">
        <v>1580</v>
      </c>
      <c r="F1280" s="2" t="s">
        <v>12508</v>
      </c>
    </row>
    <row r="1281" spans="1:6" ht="15.75" customHeight="1" x14ac:dyDescent="0.25">
      <c r="A1281" s="2" t="s">
        <v>10493</v>
      </c>
      <c r="B1281" s="2" t="s">
        <v>10493</v>
      </c>
      <c r="C1281" s="5">
        <v>0.49531490208496298</v>
      </c>
      <c r="D1281" s="2" t="s">
        <v>21</v>
      </c>
      <c r="E1281" s="2" t="s">
        <v>13</v>
      </c>
      <c r="F1281" s="2" t="s">
        <v>10494</v>
      </c>
    </row>
    <row r="1282" spans="1:6" ht="15.75" customHeight="1" x14ac:dyDescent="0.25">
      <c r="A1282" s="2" t="s">
        <v>14618</v>
      </c>
      <c r="B1282" s="2" t="s">
        <v>14618</v>
      </c>
      <c r="C1282" s="5">
        <v>0.49530046104691</v>
      </c>
      <c r="D1282" s="2" t="s">
        <v>21</v>
      </c>
      <c r="E1282" s="2" t="s">
        <v>14619</v>
      </c>
      <c r="F1282" s="2" t="s">
        <v>14620</v>
      </c>
    </row>
    <row r="1283" spans="1:6" ht="15.75" customHeight="1" x14ac:dyDescent="0.25">
      <c r="A1283" s="2" t="s">
        <v>10672</v>
      </c>
      <c r="B1283" s="2" t="s">
        <v>10673</v>
      </c>
      <c r="C1283" s="5">
        <v>0.49460382657409002</v>
      </c>
      <c r="D1283" s="2" t="s">
        <v>21</v>
      </c>
      <c r="E1283" s="2" t="s">
        <v>10674</v>
      </c>
      <c r="F1283" s="2" t="s">
        <v>10675</v>
      </c>
    </row>
    <row r="1284" spans="1:6" ht="15.75" customHeight="1" x14ac:dyDescent="0.25">
      <c r="A1284" s="2" t="s">
        <v>3601</v>
      </c>
      <c r="B1284" s="2" t="s">
        <v>3601</v>
      </c>
      <c r="C1284" s="5">
        <v>0.49407289486551897</v>
      </c>
      <c r="D1284" s="2">
        <v>0.75477436574822099</v>
      </c>
      <c r="E1284" s="2" t="s">
        <v>13</v>
      </c>
      <c r="F1284" s="2" t="s">
        <v>3602</v>
      </c>
    </row>
    <row r="1285" spans="1:6" ht="15.75" customHeight="1" x14ac:dyDescent="0.25">
      <c r="A1285" s="2" t="s">
        <v>11422</v>
      </c>
      <c r="B1285" s="2" t="s">
        <v>11422</v>
      </c>
      <c r="C1285" s="5">
        <v>0.49357753109577701</v>
      </c>
      <c r="D1285" s="2" t="s">
        <v>21</v>
      </c>
      <c r="E1285" s="2" t="s">
        <v>13</v>
      </c>
      <c r="F1285" s="2" t="s">
        <v>21</v>
      </c>
    </row>
    <row r="1286" spans="1:6" ht="15.75" customHeight="1" x14ac:dyDescent="0.25">
      <c r="A1286" s="2" t="s">
        <v>8319</v>
      </c>
      <c r="B1286" s="2" t="s">
        <v>8320</v>
      </c>
      <c r="C1286" s="5">
        <v>0.49329639813853399</v>
      </c>
      <c r="D1286" s="2" t="s">
        <v>21</v>
      </c>
      <c r="E1286" s="2" t="s">
        <v>8321</v>
      </c>
      <c r="F1286" s="2" t="s">
        <v>8322</v>
      </c>
    </row>
    <row r="1287" spans="1:6" ht="15.75" customHeight="1" x14ac:dyDescent="0.25">
      <c r="A1287" s="2" t="s">
        <v>3899</v>
      </c>
      <c r="B1287" s="2" t="s">
        <v>3900</v>
      </c>
      <c r="C1287" s="5">
        <v>0.49299685041513502</v>
      </c>
      <c r="D1287" s="2">
        <v>0.764992535745733</v>
      </c>
      <c r="E1287" s="2" t="s">
        <v>23</v>
      </c>
      <c r="F1287" s="2" t="s">
        <v>3901</v>
      </c>
    </row>
    <row r="1288" spans="1:6" ht="15.75" customHeight="1" x14ac:dyDescent="0.25">
      <c r="A1288" s="2" t="s">
        <v>11414</v>
      </c>
      <c r="B1288" s="2" t="s">
        <v>11414</v>
      </c>
      <c r="C1288" s="5">
        <v>0.491109021673373</v>
      </c>
      <c r="D1288" s="2" t="s">
        <v>21</v>
      </c>
      <c r="E1288" s="2" t="s">
        <v>13</v>
      </c>
      <c r="F1288" s="2" t="s">
        <v>21</v>
      </c>
    </row>
    <row r="1289" spans="1:6" ht="15.75" customHeight="1" x14ac:dyDescent="0.25">
      <c r="A1289" s="2" t="s">
        <v>3817</v>
      </c>
      <c r="B1289" s="2" t="s">
        <v>3818</v>
      </c>
      <c r="C1289" s="5">
        <v>0.49081429529026999</v>
      </c>
      <c r="D1289" s="2">
        <v>0.76252076981274897</v>
      </c>
      <c r="E1289" s="2" t="s">
        <v>3819</v>
      </c>
      <c r="F1289" s="2" t="s">
        <v>3820</v>
      </c>
    </row>
    <row r="1290" spans="1:6" ht="15.75" customHeight="1" x14ac:dyDescent="0.25">
      <c r="A1290" s="2" t="s">
        <v>4231</v>
      </c>
      <c r="B1290" s="2" t="s">
        <v>4231</v>
      </c>
      <c r="C1290" s="5">
        <v>0.49079310878203503</v>
      </c>
      <c r="D1290" s="2">
        <v>0.78980808138473801</v>
      </c>
      <c r="E1290" s="2" t="s">
        <v>13</v>
      </c>
      <c r="F1290" s="2" t="s">
        <v>2287</v>
      </c>
    </row>
    <row r="1291" spans="1:6" ht="15.75" customHeight="1" x14ac:dyDescent="0.25">
      <c r="A1291" s="2" t="s">
        <v>3902</v>
      </c>
      <c r="B1291" s="2" t="s">
        <v>3903</v>
      </c>
      <c r="C1291" s="5">
        <v>0.49010700296098603</v>
      </c>
      <c r="D1291" s="2">
        <v>0.764992535745733</v>
      </c>
      <c r="E1291" s="2" t="s">
        <v>3904</v>
      </c>
      <c r="F1291" s="2" t="s">
        <v>3905</v>
      </c>
    </row>
    <row r="1292" spans="1:6" ht="15.75" customHeight="1" x14ac:dyDescent="0.25">
      <c r="A1292" s="2" t="s">
        <v>8762</v>
      </c>
      <c r="B1292" s="2" t="s">
        <v>8762</v>
      </c>
      <c r="C1292" s="5">
        <v>0.49007628023266497</v>
      </c>
      <c r="D1292" s="2" t="s">
        <v>21</v>
      </c>
      <c r="E1292" s="2" t="s">
        <v>23</v>
      </c>
      <c r="F1292" s="2" t="s">
        <v>8763</v>
      </c>
    </row>
    <row r="1293" spans="1:6" ht="15.75" customHeight="1" x14ac:dyDescent="0.25">
      <c r="A1293" s="2" t="s">
        <v>9793</v>
      </c>
      <c r="B1293" s="2" t="s">
        <v>9793</v>
      </c>
      <c r="C1293" s="5">
        <v>0.48994677981092</v>
      </c>
      <c r="D1293" s="2" t="s">
        <v>21</v>
      </c>
      <c r="E1293" s="2" t="s">
        <v>93</v>
      </c>
      <c r="F1293" s="2" t="s">
        <v>4278</v>
      </c>
    </row>
    <row r="1294" spans="1:6" ht="15.75" customHeight="1" x14ac:dyDescent="0.25">
      <c r="A1294" s="2" t="s">
        <v>13645</v>
      </c>
      <c r="B1294" s="2" t="s">
        <v>13645</v>
      </c>
      <c r="C1294" s="5">
        <v>0.48957049859117602</v>
      </c>
      <c r="D1294" s="2" t="s">
        <v>21</v>
      </c>
      <c r="E1294" s="2" t="s">
        <v>13</v>
      </c>
      <c r="F1294" s="2" t="s">
        <v>21</v>
      </c>
    </row>
    <row r="1295" spans="1:6" ht="15.75" customHeight="1" x14ac:dyDescent="0.25">
      <c r="A1295" s="2" t="s">
        <v>3835</v>
      </c>
      <c r="B1295" s="2" t="s">
        <v>3836</v>
      </c>
      <c r="C1295" s="5">
        <v>0.489045164630242</v>
      </c>
      <c r="D1295" s="2">
        <v>0.76252076981274897</v>
      </c>
      <c r="E1295" s="2" t="s">
        <v>3837</v>
      </c>
      <c r="F1295" s="2" t="s">
        <v>3838</v>
      </c>
    </row>
    <row r="1296" spans="1:6" ht="15.75" customHeight="1" x14ac:dyDescent="0.25">
      <c r="A1296" s="2" t="s">
        <v>14348</v>
      </c>
      <c r="B1296" s="2" t="s">
        <v>14348</v>
      </c>
      <c r="C1296" s="5">
        <v>0.48848645855567802</v>
      </c>
      <c r="D1296" s="2" t="s">
        <v>21</v>
      </c>
      <c r="E1296" s="2" t="s">
        <v>23</v>
      </c>
      <c r="F1296" s="2" t="s">
        <v>14349</v>
      </c>
    </row>
    <row r="1297" spans="1:6" ht="15.75" customHeight="1" x14ac:dyDescent="0.25">
      <c r="A1297" s="2" t="s">
        <v>3737</v>
      </c>
      <c r="B1297" s="2" t="s">
        <v>3738</v>
      </c>
      <c r="C1297" s="5">
        <v>0.48790371648863601</v>
      </c>
      <c r="D1297" s="2">
        <v>0.75800507519722704</v>
      </c>
      <c r="E1297" s="2" t="s">
        <v>3739</v>
      </c>
      <c r="F1297" s="2" t="s">
        <v>3740</v>
      </c>
    </row>
    <row r="1298" spans="1:6" ht="15.75" customHeight="1" x14ac:dyDescent="0.25">
      <c r="A1298" s="2" t="s">
        <v>9212</v>
      </c>
      <c r="B1298" s="2" t="s">
        <v>9212</v>
      </c>
      <c r="C1298" s="5">
        <v>0.48785328541608303</v>
      </c>
      <c r="D1298" s="2" t="s">
        <v>21</v>
      </c>
      <c r="E1298" s="2" t="s">
        <v>9213</v>
      </c>
      <c r="F1298" s="2" t="s">
        <v>9214</v>
      </c>
    </row>
    <row r="1299" spans="1:6" ht="15.75" customHeight="1" x14ac:dyDescent="0.25">
      <c r="A1299" s="2" t="s">
        <v>12802</v>
      </c>
      <c r="B1299" s="2" t="s">
        <v>12803</v>
      </c>
      <c r="C1299" s="5">
        <v>0.48769599174277101</v>
      </c>
      <c r="D1299" s="2" t="s">
        <v>21</v>
      </c>
      <c r="E1299" s="2" t="s">
        <v>23</v>
      </c>
      <c r="F1299" s="2" t="s">
        <v>9145</v>
      </c>
    </row>
    <row r="1300" spans="1:6" ht="15.75" customHeight="1" x14ac:dyDescent="0.25">
      <c r="A1300" s="2" t="s">
        <v>11799</v>
      </c>
      <c r="B1300" s="2" t="s">
        <v>11799</v>
      </c>
      <c r="C1300" s="5">
        <v>0.48752507368657999</v>
      </c>
      <c r="D1300" s="2" t="s">
        <v>21</v>
      </c>
      <c r="E1300" s="2" t="s">
        <v>13</v>
      </c>
      <c r="F1300" s="2" t="s">
        <v>3820</v>
      </c>
    </row>
    <row r="1301" spans="1:6" ht="15.75" customHeight="1" x14ac:dyDescent="0.25">
      <c r="A1301" s="2" t="s">
        <v>12538</v>
      </c>
      <c r="B1301" s="2" t="s">
        <v>12539</v>
      </c>
      <c r="C1301" s="5">
        <v>0.487076061375526</v>
      </c>
      <c r="D1301" s="2" t="s">
        <v>21</v>
      </c>
      <c r="E1301" s="2" t="s">
        <v>23</v>
      </c>
      <c r="F1301" s="2" t="s">
        <v>12540</v>
      </c>
    </row>
    <row r="1302" spans="1:6" ht="15.75" customHeight="1" x14ac:dyDescent="0.25">
      <c r="A1302" s="2" t="s">
        <v>11751</v>
      </c>
      <c r="B1302" s="2" t="s">
        <v>11752</v>
      </c>
      <c r="C1302" s="5">
        <v>0.48677483765306201</v>
      </c>
      <c r="D1302" s="2" t="s">
        <v>21</v>
      </c>
      <c r="E1302" s="2" t="s">
        <v>23</v>
      </c>
      <c r="F1302" s="2" t="s">
        <v>11753</v>
      </c>
    </row>
    <row r="1303" spans="1:6" ht="15.75" customHeight="1" x14ac:dyDescent="0.25">
      <c r="A1303" s="2" t="s">
        <v>11560</v>
      </c>
      <c r="B1303" s="2" t="s">
        <v>11561</v>
      </c>
      <c r="C1303" s="5">
        <v>0.48577282543881001</v>
      </c>
      <c r="D1303" s="2" t="s">
        <v>21</v>
      </c>
      <c r="E1303" s="2" t="s">
        <v>11562</v>
      </c>
      <c r="F1303" s="2" t="s">
        <v>9990</v>
      </c>
    </row>
    <row r="1304" spans="1:6" ht="15.75" customHeight="1" x14ac:dyDescent="0.25">
      <c r="A1304" s="2" t="s">
        <v>10676</v>
      </c>
      <c r="B1304" s="2" t="s">
        <v>10676</v>
      </c>
      <c r="C1304" s="5">
        <v>0.48563859282696697</v>
      </c>
      <c r="D1304" s="2" t="s">
        <v>21</v>
      </c>
      <c r="E1304" s="2" t="s">
        <v>6695</v>
      </c>
      <c r="F1304" s="2" t="s">
        <v>10677</v>
      </c>
    </row>
    <row r="1305" spans="1:6" ht="15.75" customHeight="1" x14ac:dyDescent="0.25">
      <c r="A1305" s="2" t="s">
        <v>4150</v>
      </c>
      <c r="B1305" s="2" t="s">
        <v>4151</v>
      </c>
      <c r="C1305" s="5">
        <v>0.48560637132757101</v>
      </c>
      <c r="D1305" s="2">
        <v>0.78980808138473801</v>
      </c>
      <c r="E1305" s="2" t="s">
        <v>4152</v>
      </c>
      <c r="F1305" s="2" t="s">
        <v>3820</v>
      </c>
    </row>
    <row r="1306" spans="1:6" ht="15.75" customHeight="1" x14ac:dyDescent="0.25">
      <c r="A1306" s="2" t="s">
        <v>13141</v>
      </c>
      <c r="B1306" s="2" t="s">
        <v>13142</v>
      </c>
      <c r="C1306" s="5">
        <v>0.485460490773574</v>
      </c>
      <c r="D1306" s="2" t="s">
        <v>21</v>
      </c>
      <c r="E1306" s="2" t="s">
        <v>13143</v>
      </c>
      <c r="F1306" s="2" t="s">
        <v>13144</v>
      </c>
    </row>
    <row r="1307" spans="1:6" ht="15.75" customHeight="1" x14ac:dyDescent="0.25">
      <c r="A1307" s="2" t="s">
        <v>4195</v>
      </c>
      <c r="B1307" s="2" t="s">
        <v>4195</v>
      </c>
      <c r="C1307" s="5">
        <v>0.48544231702287399</v>
      </c>
      <c r="D1307" s="2">
        <v>0.78980808138473801</v>
      </c>
      <c r="E1307" s="2" t="s">
        <v>13</v>
      </c>
      <c r="F1307" s="2" t="s">
        <v>4196</v>
      </c>
    </row>
    <row r="1308" spans="1:6" ht="15.75" customHeight="1" x14ac:dyDescent="0.25">
      <c r="A1308" s="2" t="s">
        <v>4335</v>
      </c>
      <c r="B1308" s="2" t="s">
        <v>4336</v>
      </c>
      <c r="C1308" s="5">
        <v>0.485215775809691</v>
      </c>
      <c r="D1308" s="2">
        <v>0.79702019277178304</v>
      </c>
      <c r="E1308" s="2" t="s">
        <v>4337</v>
      </c>
      <c r="F1308" s="2" t="s">
        <v>4338</v>
      </c>
    </row>
    <row r="1309" spans="1:6" ht="15.75" customHeight="1" x14ac:dyDescent="0.25">
      <c r="A1309" s="2" t="s">
        <v>13928</v>
      </c>
      <c r="B1309" s="2" t="s">
        <v>21</v>
      </c>
      <c r="C1309" s="5">
        <v>0.48499832112749203</v>
      </c>
      <c r="D1309" s="2" t="s">
        <v>21</v>
      </c>
      <c r="E1309" s="2" t="s">
        <v>21</v>
      </c>
      <c r="F1309" s="2" t="s">
        <v>21</v>
      </c>
    </row>
    <row r="1310" spans="1:6" ht="15.75" customHeight="1" x14ac:dyDescent="0.25">
      <c r="A1310" s="2" t="s">
        <v>14216</v>
      </c>
      <c r="B1310" s="2" t="s">
        <v>14216</v>
      </c>
      <c r="C1310" s="5">
        <v>0.48491832571492399</v>
      </c>
      <c r="D1310" s="2" t="s">
        <v>21</v>
      </c>
      <c r="E1310" s="2" t="s">
        <v>2662</v>
      </c>
      <c r="F1310" s="2" t="s">
        <v>14217</v>
      </c>
    </row>
    <row r="1311" spans="1:6" ht="15.75" customHeight="1" x14ac:dyDescent="0.25">
      <c r="A1311" s="2" t="s">
        <v>3946</v>
      </c>
      <c r="B1311" s="2" t="s">
        <v>3946</v>
      </c>
      <c r="C1311" s="5">
        <v>0.48483543848122901</v>
      </c>
      <c r="D1311" s="2">
        <v>0.76980211287213895</v>
      </c>
      <c r="E1311" s="2" t="s">
        <v>13</v>
      </c>
      <c r="F1311" s="2" t="s">
        <v>3947</v>
      </c>
    </row>
    <row r="1312" spans="1:6" ht="15.75" customHeight="1" x14ac:dyDescent="0.25">
      <c r="A1312" s="2" t="s">
        <v>3802</v>
      </c>
      <c r="B1312" s="2" t="s">
        <v>3803</v>
      </c>
      <c r="C1312" s="5">
        <v>0.48350562502498901</v>
      </c>
      <c r="D1312" s="2">
        <v>0.76252076981274897</v>
      </c>
      <c r="E1312" s="2" t="s">
        <v>3804</v>
      </c>
      <c r="F1312" s="2" t="s">
        <v>3805</v>
      </c>
    </row>
    <row r="1313" spans="1:6" ht="15.75" customHeight="1" x14ac:dyDescent="0.25">
      <c r="A1313" s="2" t="s">
        <v>4523</v>
      </c>
      <c r="B1313" s="2" t="s">
        <v>4524</v>
      </c>
      <c r="C1313" s="5">
        <v>0.48189067382775402</v>
      </c>
      <c r="D1313" s="2">
        <v>0.811919291201185</v>
      </c>
      <c r="E1313" s="2" t="s">
        <v>4525</v>
      </c>
      <c r="F1313" s="2" t="s">
        <v>4526</v>
      </c>
    </row>
    <row r="1314" spans="1:6" ht="15.75" customHeight="1" x14ac:dyDescent="0.25">
      <c r="A1314" s="2" t="s">
        <v>3618</v>
      </c>
      <c r="B1314" s="2" t="s">
        <v>3619</v>
      </c>
      <c r="C1314" s="5">
        <v>0.48151678924930003</v>
      </c>
      <c r="D1314" s="2">
        <v>0.756350439809094</v>
      </c>
      <c r="E1314" s="2" t="s">
        <v>3620</v>
      </c>
      <c r="F1314" s="2" t="s">
        <v>3621</v>
      </c>
    </row>
    <row r="1315" spans="1:6" ht="15.75" customHeight="1" x14ac:dyDescent="0.25">
      <c r="A1315" s="2" t="s">
        <v>3711</v>
      </c>
      <c r="B1315" s="2" t="s">
        <v>3712</v>
      </c>
      <c r="C1315" s="5">
        <v>0.48128750545620202</v>
      </c>
      <c r="D1315" s="2">
        <v>0.75795992653436195</v>
      </c>
      <c r="E1315" s="2" t="s">
        <v>3713</v>
      </c>
      <c r="F1315" s="2" t="s">
        <v>3714</v>
      </c>
    </row>
    <row r="1316" spans="1:6" ht="15.75" customHeight="1" x14ac:dyDescent="0.25">
      <c r="A1316" s="2" t="s">
        <v>12537</v>
      </c>
      <c r="B1316" s="2" t="s">
        <v>12537</v>
      </c>
      <c r="C1316" s="5">
        <v>0.48087887917821098</v>
      </c>
      <c r="D1316" s="2" t="s">
        <v>21</v>
      </c>
      <c r="E1316" s="2" t="s">
        <v>8605</v>
      </c>
      <c r="F1316" s="2" t="s">
        <v>8606</v>
      </c>
    </row>
    <row r="1317" spans="1:6" ht="15.75" customHeight="1" x14ac:dyDescent="0.25">
      <c r="A1317" s="2" t="s">
        <v>13701</v>
      </c>
      <c r="B1317" s="2" t="s">
        <v>13702</v>
      </c>
      <c r="C1317" s="5">
        <v>0.47962512520756301</v>
      </c>
      <c r="D1317" s="2" t="s">
        <v>21</v>
      </c>
      <c r="E1317" s="2" t="s">
        <v>13703</v>
      </c>
      <c r="F1317" s="2" t="s">
        <v>13704</v>
      </c>
    </row>
    <row r="1318" spans="1:6" ht="15.75" customHeight="1" x14ac:dyDescent="0.25">
      <c r="A1318" s="2" t="s">
        <v>13032</v>
      </c>
      <c r="B1318" s="2" t="s">
        <v>13032</v>
      </c>
      <c r="C1318" s="5">
        <v>0.47956745341058998</v>
      </c>
      <c r="D1318" s="2" t="s">
        <v>21</v>
      </c>
      <c r="E1318" s="2" t="s">
        <v>13</v>
      </c>
      <c r="F1318" s="2" t="s">
        <v>21</v>
      </c>
    </row>
    <row r="1319" spans="1:6" ht="15.75" customHeight="1" x14ac:dyDescent="0.25">
      <c r="A1319" s="2" t="s">
        <v>8400</v>
      </c>
      <c r="B1319" s="2" t="s">
        <v>8400</v>
      </c>
      <c r="C1319" s="5">
        <v>0.47923020908250002</v>
      </c>
      <c r="D1319" s="2" t="s">
        <v>21</v>
      </c>
      <c r="E1319" s="2" t="s">
        <v>26</v>
      </c>
      <c r="F1319" s="2" t="s">
        <v>8401</v>
      </c>
    </row>
    <row r="1320" spans="1:6" ht="15.75" customHeight="1" x14ac:dyDescent="0.25">
      <c r="A1320" s="2" t="s">
        <v>4358</v>
      </c>
      <c r="B1320" s="2" t="s">
        <v>4358</v>
      </c>
      <c r="C1320" s="5">
        <v>0.47901702713894601</v>
      </c>
      <c r="D1320" s="2">
        <v>0.79750627518390804</v>
      </c>
      <c r="E1320" s="2" t="s">
        <v>13</v>
      </c>
      <c r="F1320" s="2" t="s">
        <v>21</v>
      </c>
    </row>
    <row r="1321" spans="1:6" ht="15.75" customHeight="1" x14ac:dyDescent="0.25">
      <c r="A1321" s="2" t="s">
        <v>7995</v>
      </c>
      <c r="B1321" s="2" t="s">
        <v>7995</v>
      </c>
      <c r="C1321" s="5">
        <v>0.47864290506491403</v>
      </c>
      <c r="D1321" s="2" t="s">
        <v>21</v>
      </c>
      <c r="E1321" s="2" t="s">
        <v>13</v>
      </c>
      <c r="F1321" s="2" t="s">
        <v>7996</v>
      </c>
    </row>
    <row r="1322" spans="1:6" ht="15.75" customHeight="1" x14ac:dyDescent="0.25">
      <c r="A1322" s="2" t="s">
        <v>4350</v>
      </c>
      <c r="B1322" s="2" t="s">
        <v>4351</v>
      </c>
      <c r="C1322" s="5">
        <v>0.47796538524387899</v>
      </c>
      <c r="D1322" s="2">
        <v>0.797124596360406</v>
      </c>
      <c r="E1322" s="2" t="s">
        <v>4352</v>
      </c>
      <c r="F1322" s="2" t="s">
        <v>4353</v>
      </c>
    </row>
    <row r="1323" spans="1:6" ht="15.75" customHeight="1" x14ac:dyDescent="0.25">
      <c r="A1323" s="2" t="s">
        <v>4056</v>
      </c>
      <c r="B1323" s="2" t="s">
        <v>4057</v>
      </c>
      <c r="C1323" s="5">
        <v>0.47778104667499299</v>
      </c>
      <c r="D1323" s="2">
        <v>0.785075181266503</v>
      </c>
      <c r="E1323" s="2" t="s">
        <v>4058</v>
      </c>
      <c r="F1323" s="2" t="s">
        <v>4059</v>
      </c>
    </row>
    <row r="1324" spans="1:6" ht="15.75" customHeight="1" x14ac:dyDescent="0.25">
      <c r="A1324" s="2" t="s">
        <v>4449</v>
      </c>
      <c r="B1324" s="2" t="s">
        <v>4450</v>
      </c>
      <c r="C1324" s="5">
        <v>0.47711880599686901</v>
      </c>
      <c r="D1324" s="2">
        <v>0.80731802758454996</v>
      </c>
      <c r="E1324" s="2" t="s">
        <v>4451</v>
      </c>
      <c r="F1324" s="2" t="s">
        <v>4452</v>
      </c>
    </row>
    <row r="1325" spans="1:6" ht="15.75" customHeight="1" x14ac:dyDescent="0.25">
      <c r="A1325" s="2" t="s">
        <v>11255</v>
      </c>
      <c r="B1325" s="2" t="s">
        <v>11255</v>
      </c>
      <c r="C1325" s="5">
        <v>0.47507704633272302</v>
      </c>
      <c r="D1325" s="2" t="s">
        <v>21</v>
      </c>
      <c r="E1325" s="2" t="s">
        <v>23</v>
      </c>
      <c r="F1325" s="2" t="s">
        <v>1694</v>
      </c>
    </row>
    <row r="1326" spans="1:6" ht="15.75" customHeight="1" x14ac:dyDescent="0.25">
      <c r="A1326" s="2" t="s">
        <v>3566</v>
      </c>
      <c r="B1326" s="2" t="s">
        <v>3567</v>
      </c>
      <c r="C1326" s="5">
        <v>0.47473113615908902</v>
      </c>
      <c r="D1326" s="2">
        <v>0.74944755927506601</v>
      </c>
      <c r="E1326" s="2" t="s">
        <v>3568</v>
      </c>
      <c r="F1326" s="2" t="s">
        <v>3569</v>
      </c>
    </row>
    <row r="1327" spans="1:6" ht="15.75" customHeight="1" x14ac:dyDescent="0.25">
      <c r="A1327" s="2" t="s">
        <v>14604</v>
      </c>
      <c r="B1327" s="2" t="s">
        <v>14605</v>
      </c>
      <c r="C1327" s="5">
        <v>0.47420392587696503</v>
      </c>
      <c r="D1327" s="2" t="s">
        <v>21</v>
      </c>
      <c r="E1327" s="2" t="s">
        <v>14606</v>
      </c>
      <c r="F1327" s="2" t="s">
        <v>1940</v>
      </c>
    </row>
    <row r="1328" spans="1:6" ht="15.75" customHeight="1" x14ac:dyDescent="0.25">
      <c r="A1328" s="2" t="s">
        <v>3941</v>
      </c>
      <c r="B1328" s="2" t="s">
        <v>3941</v>
      </c>
      <c r="C1328" s="5">
        <v>0.47413648825154098</v>
      </c>
      <c r="D1328" s="2">
        <v>0.76875710515300399</v>
      </c>
      <c r="E1328" s="2" t="s">
        <v>23</v>
      </c>
      <c r="F1328" s="2" t="s">
        <v>3942</v>
      </c>
    </row>
    <row r="1329" spans="1:6" ht="15.75" customHeight="1" x14ac:dyDescent="0.25">
      <c r="A1329" s="2" t="s">
        <v>9998</v>
      </c>
      <c r="B1329" s="2" t="s">
        <v>9998</v>
      </c>
      <c r="C1329" s="5">
        <v>0.47364954959474098</v>
      </c>
      <c r="D1329" s="2" t="s">
        <v>21</v>
      </c>
      <c r="E1329" s="2" t="s">
        <v>93</v>
      </c>
      <c r="F1329" s="2" t="s">
        <v>9301</v>
      </c>
    </row>
    <row r="1330" spans="1:6" ht="15.75" customHeight="1" x14ac:dyDescent="0.25">
      <c r="A1330" s="2" t="s">
        <v>4153</v>
      </c>
      <c r="B1330" s="2" t="s">
        <v>4154</v>
      </c>
      <c r="C1330" s="5">
        <v>0.47364266143461198</v>
      </c>
      <c r="D1330" s="2">
        <v>0.78980808138473801</v>
      </c>
      <c r="E1330" s="2" t="s">
        <v>4155</v>
      </c>
      <c r="F1330" s="2" t="s">
        <v>4156</v>
      </c>
    </row>
    <row r="1331" spans="1:6" ht="15.75" customHeight="1" x14ac:dyDescent="0.25">
      <c r="A1331" s="2" t="s">
        <v>14453</v>
      </c>
      <c r="B1331" s="2" t="s">
        <v>14453</v>
      </c>
      <c r="C1331" s="5">
        <v>0.47351469273122998</v>
      </c>
      <c r="D1331" s="2" t="s">
        <v>21</v>
      </c>
      <c r="E1331" s="2" t="s">
        <v>13</v>
      </c>
      <c r="F1331" s="2" t="s">
        <v>152</v>
      </c>
    </row>
    <row r="1332" spans="1:6" ht="15.75" customHeight="1" x14ac:dyDescent="0.25">
      <c r="A1332" s="2" t="s">
        <v>4765</v>
      </c>
      <c r="B1332" s="2" t="s">
        <v>21</v>
      </c>
      <c r="C1332" s="5">
        <v>0.47340354057849499</v>
      </c>
      <c r="D1332" s="2">
        <v>0.82221619307597704</v>
      </c>
      <c r="E1332" s="2" t="s">
        <v>21</v>
      </c>
      <c r="F1332" s="2" t="s">
        <v>21</v>
      </c>
    </row>
    <row r="1333" spans="1:6" ht="15.75" customHeight="1" x14ac:dyDescent="0.25">
      <c r="A1333" s="2" t="s">
        <v>4393</v>
      </c>
      <c r="B1333" s="2" t="s">
        <v>4394</v>
      </c>
      <c r="C1333" s="5">
        <v>0.47329938257589999</v>
      </c>
      <c r="D1333" s="2">
        <v>0.79750627518390804</v>
      </c>
      <c r="E1333" s="2" t="s">
        <v>4395</v>
      </c>
      <c r="F1333" s="2" t="s">
        <v>4396</v>
      </c>
    </row>
    <row r="1334" spans="1:6" ht="15.75" customHeight="1" x14ac:dyDescent="0.25">
      <c r="A1334" s="2" t="s">
        <v>4114</v>
      </c>
      <c r="B1334" s="2" t="s">
        <v>4114</v>
      </c>
      <c r="C1334" s="5">
        <v>0.473213822690219</v>
      </c>
      <c r="D1334" s="2">
        <v>0.78980808138473801</v>
      </c>
      <c r="E1334" s="2" t="s">
        <v>4115</v>
      </c>
      <c r="F1334" s="2" t="s">
        <v>4116</v>
      </c>
    </row>
    <row r="1335" spans="1:6" ht="15.75" customHeight="1" x14ac:dyDescent="0.25">
      <c r="A1335" s="2" t="s">
        <v>4074</v>
      </c>
      <c r="B1335" s="2" t="s">
        <v>4075</v>
      </c>
      <c r="C1335" s="5">
        <v>0.47283607847449</v>
      </c>
      <c r="D1335" s="2">
        <v>0.78980808138473801</v>
      </c>
      <c r="E1335" s="2" t="s">
        <v>4076</v>
      </c>
      <c r="F1335" s="2" t="s">
        <v>4077</v>
      </c>
    </row>
    <row r="1336" spans="1:6" ht="15.75" customHeight="1" x14ac:dyDescent="0.25">
      <c r="A1336" s="2" t="s">
        <v>13079</v>
      </c>
      <c r="B1336" s="2" t="s">
        <v>13080</v>
      </c>
      <c r="C1336" s="5">
        <v>0.47272326437972101</v>
      </c>
      <c r="D1336" s="2" t="s">
        <v>21</v>
      </c>
      <c r="E1336" s="2" t="s">
        <v>1580</v>
      </c>
      <c r="F1336" s="2" t="s">
        <v>2418</v>
      </c>
    </row>
    <row r="1337" spans="1:6" ht="15.75" customHeight="1" x14ac:dyDescent="0.25">
      <c r="A1337" s="2" t="s">
        <v>10665</v>
      </c>
      <c r="B1337" s="2" t="s">
        <v>10666</v>
      </c>
      <c r="C1337" s="5">
        <v>0.47267339165754702</v>
      </c>
      <c r="D1337" s="2" t="s">
        <v>21</v>
      </c>
      <c r="E1337" s="2" t="s">
        <v>509</v>
      </c>
      <c r="F1337" s="2" t="s">
        <v>10667</v>
      </c>
    </row>
    <row r="1338" spans="1:6" ht="15.75" customHeight="1" x14ac:dyDescent="0.25">
      <c r="A1338" s="2" t="s">
        <v>3925</v>
      </c>
      <c r="B1338" s="2" t="s">
        <v>3925</v>
      </c>
      <c r="C1338" s="5">
        <v>0.47196921673192299</v>
      </c>
      <c r="D1338" s="2">
        <v>0.768107089565088</v>
      </c>
      <c r="E1338" s="2" t="s">
        <v>13</v>
      </c>
      <c r="F1338" s="2" t="s">
        <v>3926</v>
      </c>
    </row>
    <row r="1339" spans="1:6" ht="15.75" customHeight="1" x14ac:dyDescent="0.25">
      <c r="A1339" s="2" t="s">
        <v>4290</v>
      </c>
      <c r="B1339" s="2" t="s">
        <v>4291</v>
      </c>
      <c r="C1339" s="5">
        <v>0.47193320597277</v>
      </c>
      <c r="D1339" s="2">
        <v>0.79104038528278597</v>
      </c>
      <c r="E1339" s="2" t="s">
        <v>4292</v>
      </c>
      <c r="F1339" s="2" t="s">
        <v>4293</v>
      </c>
    </row>
    <row r="1340" spans="1:6" ht="15.75" customHeight="1" x14ac:dyDescent="0.25">
      <c r="A1340" s="2" t="s">
        <v>3806</v>
      </c>
      <c r="B1340" s="2" t="s">
        <v>3807</v>
      </c>
      <c r="C1340" s="5">
        <v>0.47113525913259202</v>
      </c>
      <c r="D1340" s="2">
        <v>0.76252076981274897</v>
      </c>
      <c r="E1340" s="2" t="s">
        <v>3808</v>
      </c>
      <c r="F1340" s="2" t="s">
        <v>3809</v>
      </c>
    </row>
    <row r="1341" spans="1:6" ht="15.75" customHeight="1" x14ac:dyDescent="0.25">
      <c r="A1341" s="2" t="s">
        <v>4125</v>
      </c>
      <c r="B1341" s="2" t="s">
        <v>4126</v>
      </c>
      <c r="C1341" s="5">
        <v>0.47100059740069</v>
      </c>
      <c r="D1341" s="2">
        <v>0.78980808138473801</v>
      </c>
      <c r="E1341" s="2" t="s">
        <v>4127</v>
      </c>
      <c r="F1341" s="2" t="s">
        <v>4128</v>
      </c>
    </row>
    <row r="1342" spans="1:6" ht="15.75" customHeight="1" x14ac:dyDescent="0.25">
      <c r="A1342" s="2" t="s">
        <v>8548</v>
      </c>
      <c r="B1342" s="2" t="s">
        <v>8549</v>
      </c>
      <c r="C1342" s="5">
        <v>0.47015114730928398</v>
      </c>
      <c r="D1342" s="2" t="s">
        <v>21</v>
      </c>
      <c r="E1342" s="2" t="s">
        <v>23</v>
      </c>
      <c r="F1342" s="2" t="s">
        <v>8550</v>
      </c>
    </row>
    <row r="1343" spans="1:6" ht="15.75" customHeight="1" x14ac:dyDescent="0.25">
      <c r="A1343" s="2" t="s">
        <v>4119</v>
      </c>
      <c r="B1343" s="2" t="s">
        <v>4119</v>
      </c>
      <c r="C1343" s="5">
        <v>0.46950488533997098</v>
      </c>
      <c r="D1343" s="2">
        <v>0.78980808138473801</v>
      </c>
      <c r="E1343" s="2" t="s">
        <v>13</v>
      </c>
      <c r="F1343" s="2" t="s">
        <v>4120</v>
      </c>
    </row>
    <row r="1344" spans="1:6" ht="15.75" customHeight="1" x14ac:dyDescent="0.25">
      <c r="A1344" s="2" t="s">
        <v>8927</v>
      </c>
      <c r="B1344" s="2" t="s">
        <v>8927</v>
      </c>
      <c r="C1344" s="5">
        <v>0.46948223126704902</v>
      </c>
      <c r="D1344" s="2" t="s">
        <v>21</v>
      </c>
      <c r="E1344" s="2" t="s">
        <v>8928</v>
      </c>
      <c r="F1344" s="2" t="s">
        <v>21</v>
      </c>
    </row>
    <row r="1345" spans="1:6" ht="15.75" customHeight="1" x14ac:dyDescent="0.25">
      <c r="A1345" s="2" t="s">
        <v>13012</v>
      </c>
      <c r="B1345" s="2" t="s">
        <v>13012</v>
      </c>
      <c r="C1345" s="5">
        <v>0.469449006001247</v>
      </c>
      <c r="D1345" s="2" t="s">
        <v>21</v>
      </c>
      <c r="E1345" s="2" t="s">
        <v>13</v>
      </c>
      <c r="F1345" s="2" t="s">
        <v>13013</v>
      </c>
    </row>
    <row r="1346" spans="1:6" ht="15.75" customHeight="1" x14ac:dyDescent="0.25">
      <c r="A1346" s="2" t="s">
        <v>4375</v>
      </c>
      <c r="B1346" s="2" t="s">
        <v>4376</v>
      </c>
      <c r="C1346" s="5">
        <v>0.468755937666745</v>
      </c>
      <c r="D1346" s="2">
        <v>0.79750627518390804</v>
      </c>
      <c r="E1346" s="2" t="s">
        <v>13</v>
      </c>
      <c r="F1346" s="2" t="s">
        <v>4377</v>
      </c>
    </row>
    <row r="1347" spans="1:6" ht="15.75" customHeight="1" x14ac:dyDescent="0.25">
      <c r="A1347" s="2" t="s">
        <v>3564</v>
      </c>
      <c r="B1347" s="2" t="s">
        <v>3564</v>
      </c>
      <c r="C1347" s="5">
        <v>0.468729919636862</v>
      </c>
      <c r="D1347" s="2">
        <v>0.74944755927506601</v>
      </c>
      <c r="E1347" s="2" t="s">
        <v>13</v>
      </c>
      <c r="F1347" s="2" t="s">
        <v>3565</v>
      </c>
    </row>
    <row r="1348" spans="1:6" ht="15.75" customHeight="1" x14ac:dyDescent="0.25">
      <c r="A1348" s="2" t="s">
        <v>10757</v>
      </c>
      <c r="B1348" s="2" t="s">
        <v>10758</v>
      </c>
      <c r="C1348" s="5">
        <v>0.468705067663018</v>
      </c>
      <c r="D1348" s="2" t="s">
        <v>21</v>
      </c>
      <c r="E1348" s="2" t="s">
        <v>10759</v>
      </c>
      <c r="F1348" s="2" t="s">
        <v>10760</v>
      </c>
    </row>
    <row r="1349" spans="1:6" ht="15.75" customHeight="1" x14ac:dyDescent="0.25">
      <c r="A1349" s="2" t="s">
        <v>4238</v>
      </c>
      <c r="B1349" s="2" t="s">
        <v>21</v>
      </c>
      <c r="C1349" s="5">
        <v>0.46815968002811598</v>
      </c>
      <c r="D1349" s="2">
        <v>0.79004924039556201</v>
      </c>
      <c r="E1349" s="2" t="s">
        <v>21</v>
      </c>
      <c r="F1349" s="2" t="s">
        <v>21</v>
      </c>
    </row>
    <row r="1350" spans="1:6" ht="15.75" customHeight="1" x14ac:dyDescent="0.25">
      <c r="A1350" s="2" t="s">
        <v>4203</v>
      </c>
      <c r="B1350" s="2" t="s">
        <v>4204</v>
      </c>
      <c r="C1350" s="5">
        <v>0.46634749874123799</v>
      </c>
      <c r="D1350" s="2">
        <v>0.78980808138473801</v>
      </c>
      <c r="E1350" s="2" t="s">
        <v>4205</v>
      </c>
      <c r="F1350" s="2" t="s">
        <v>4206</v>
      </c>
    </row>
    <row r="1351" spans="1:6" ht="15.75" customHeight="1" x14ac:dyDescent="0.25">
      <c r="A1351" s="2" t="s">
        <v>4131</v>
      </c>
      <c r="B1351" s="2" t="s">
        <v>4132</v>
      </c>
      <c r="C1351" s="5">
        <v>0.466120856161443</v>
      </c>
      <c r="D1351" s="2">
        <v>0.78980808138473801</v>
      </c>
      <c r="E1351" s="2" t="s">
        <v>4133</v>
      </c>
      <c r="F1351" s="2" t="s">
        <v>4134</v>
      </c>
    </row>
    <row r="1352" spans="1:6" ht="15.75" customHeight="1" x14ac:dyDescent="0.25">
      <c r="A1352" s="2" t="s">
        <v>4140</v>
      </c>
      <c r="B1352" s="2" t="s">
        <v>4141</v>
      </c>
      <c r="C1352" s="5">
        <v>0.46536833232945801</v>
      </c>
      <c r="D1352" s="2">
        <v>0.78980808138473801</v>
      </c>
      <c r="E1352" s="2" t="s">
        <v>4142</v>
      </c>
      <c r="F1352" s="2" t="s">
        <v>2675</v>
      </c>
    </row>
    <row r="1353" spans="1:6" ht="15.75" customHeight="1" x14ac:dyDescent="0.25">
      <c r="A1353" s="2" t="s">
        <v>3989</v>
      </c>
      <c r="B1353" s="2" t="s">
        <v>3989</v>
      </c>
      <c r="C1353" s="5">
        <v>0.46522928079307202</v>
      </c>
      <c r="D1353" s="2">
        <v>0.77499248523086195</v>
      </c>
      <c r="E1353" s="2" t="s">
        <v>2229</v>
      </c>
      <c r="F1353" s="2" t="s">
        <v>3990</v>
      </c>
    </row>
    <row r="1354" spans="1:6" ht="15.75" customHeight="1" x14ac:dyDescent="0.25">
      <c r="A1354" s="2" t="s">
        <v>12726</v>
      </c>
      <c r="B1354" s="2" t="s">
        <v>12727</v>
      </c>
      <c r="C1354" s="5">
        <v>0.46520333822362198</v>
      </c>
      <c r="D1354" s="2" t="s">
        <v>21</v>
      </c>
      <c r="E1354" s="2" t="s">
        <v>12728</v>
      </c>
      <c r="F1354" s="2" t="s">
        <v>12729</v>
      </c>
    </row>
    <row r="1355" spans="1:6" ht="15.75" customHeight="1" x14ac:dyDescent="0.25">
      <c r="A1355" s="2" t="s">
        <v>4090</v>
      </c>
      <c r="B1355" s="2" t="s">
        <v>4091</v>
      </c>
      <c r="C1355" s="5">
        <v>0.46484193594281198</v>
      </c>
      <c r="D1355" s="2">
        <v>0.78980808138473801</v>
      </c>
      <c r="E1355" s="2" t="s">
        <v>4092</v>
      </c>
      <c r="F1355" s="2" t="s">
        <v>4093</v>
      </c>
    </row>
    <row r="1356" spans="1:6" ht="15.75" customHeight="1" x14ac:dyDescent="0.25">
      <c r="A1356" s="2" t="s">
        <v>3906</v>
      </c>
      <c r="B1356" s="2" t="s">
        <v>3906</v>
      </c>
      <c r="C1356" s="5">
        <v>0.464799961858952</v>
      </c>
      <c r="D1356" s="2">
        <v>0.764992535745733</v>
      </c>
      <c r="E1356" s="2" t="s">
        <v>13</v>
      </c>
      <c r="F1356" s="2" t="s">
        <v>3907</v>
      </c>
    </row>
    <row r="1357" spans="1:6" ht="15.75" customHeight="1" x14ac:dyDescent="0.25">
      <c r="A1357" s="2" t="s">
        <v>4378</v>
      </c>
      <c r="B1357" s="2" t="s">
        <v>4379</v>
      </c>
      <c r="C1357" s="5">
        <v>0.464213408423713</v>
      </c>
      <c r="D1357" s="2">
        <v>0.79750627518390804</v>
      </c>
      <c r="E1357" s="2" t="s">
        <v>4380</v>
      </c>
      <c r="F1357" s="2" t="s">
        <v>4381</v>
      </c>
    </row>
    <row r="1358" spans="1:6" ht="15.75" customHeight="1" x14ac:dyDescent="0.25">
      <c r="A1358" s="2" t="s">
        <v>4334</v>
      </c>
      <c r="B1358" s="2" t="s">
        <v>4334</v>
      </c>
      <c r="C1358" s="5">
        <v>0.46416662303824302</v>
      </c>
      <c r="D1358" s="2">
        <v>0.79702019277178304</v>
      </c>
      <c r="E1358" s="2" t="s">
        <v>13</v>
      </c>
      <c r="F1358" s="2" t="s">
        <v>679</v>
      </c>
    </row>
    <row r="1359" spans="1:6" ht="15.75" customHeight="1" x14ac:dyDescent="0.25">
      <c r="A1359" s="2" t="s">
        <v>10406</v>
      </c>
      <c r="B1359" s="2" t="s">
        <v>21</v>
      </c>
      <c r="C1359" s="5">
        <v>0.46394459521255599</v>
      </c>
      <c r="D1359" s="2" t="s">
        <v>21</v>
      </c>
      <c r="E1359" s="2" t="s">
        <v>21</v>
      </c>
      <c r="F1359" s="2" t="s">
        <v>21</v>
      </c>
    </row>
    <row r="1360" spans="1:6" ht="15.75" customHeight="1" x14ac:dyDescent="0.25">
      <c r="A1360" s="2" t="s">
        <v>4607</v>
      </c>
      <c r="B1360" s="2" t="s">
        <v>4608</v>
      </c>
      <c r="C1360" s="5">
        <v>0.46389061958022998</v>
      </c>
      <c r="D1360" s="2">
        <v>0.81864974892125697</v>
      </c>
      <c r="E1360" s="2" t="s">
        <v>4609</v>
      </c>
      <c r="F1360" s="2" t="s">
        <v>4610</v>
      </c>
    </row>
    <row r="1361" spans="1:6" ht="15.75" customHeight="1" x14ac:dyDescent="0.25">
      <c r="A1361" s="2" t="s">
        <v>4080</v>
      </c>
      <c r="B1361" s="2" t="s">
        <v>4080</v>
      </c>
      <c r="C1361" s="5">
        <v>0.46377671568839202</v>
      </c>
      <c r="D1361" s="2">
        <v>0.78980808138473801</v>
      </c>
      <c r="E1361" s="2" t="s">
        <v>13</v>
      </c>
      <c r="F1361" s="2" t="s">
        <v>4081</v>
      </c>
    </row>
    <row r="1362" spans="1:6" ht="15.75" customHeight="1" x14ac:dyDescent="0.25">
      <c r="A1362" s="2" t="s">
        <v>11736</v>
      </c>
      <c r="B1362" s="2" t="s">
        <v>11736</v>
      </c>
      <c r="C1362" s="5">
        <v>0.463720983951315</v>
      </c>
      <c r="D1362" s="2" t="s">
        <v>21</v>
      </c>
      <c r="E1362" s="2" t="s">
        <v>419</v>
      </c>
      <c r="F1362" s="2" t="s">
        <v>2422</v>
      </c>
    </row>
    <row r="1363" spans="1:6" ht="15.75" customHeight="1" x14ac:dyDescent="0.25">
      <c r="A1363" s="2" t="s">
        <v>9714</v>
      </c>
      <c r="B1363" s="2" t="s">
        <v>9715</v>
      </c>
      <c r="C1363" s="5">
        <v>0.46341693088756702</v>
      </c>
      <c r="D1363" s="2" t="s">
        <v>21</v>
      </c>
      <c r="E1363" s="2" t="s">
        <v>9716</v>
      </c>
      <c r="F1363" s="2" t="s">
        <v>9717</v>
      </c>
    </row>
    <row r="1364" spans="1:6" ht="15.75" customHeight="1" x14ac:dyDescent="0.25">
      <c r="A1364" s="2" t="s">
        <v>4060</v>
      </c>
      <c r="B1364" s="2" t="s">
        <v>4061</v>
      </c>
      <c r="C1364" s="5">
        <v>0.463310285686792</v>
      </c>
      <c r="D1364" s="2">
        <v>0.785075181266503</v>
      </c>
      <c r="E1364" s="2" t="s">
        <v>4062</v>
      </c>
      <c r="F1364" s="2" t="s">
        <v>4063</v>
      </c>
    </row>
    <row r="1365" spans="1:6" ht="15.75" customHeight="1" x14ac:dyDescent="0.25">
      <c r="A1365" s="2" t="s">
        <v>11095</v>
      </c>
      <c r="B1365" s="2" t="s">
        <v>11096</v>
      </c>
      <c r="C1365" s="5">
        <v>0.46329509701559601</v>
      </c>
      <c r="D1365" s="2" t="s">
        <v>21</v>
      </c>
      <c r="E1365" s="2" t="s">
        <v>11097</v>
      </c>
      <c r="F1365" s="2" t="s">
        <v>11098</v>
      </c>
    </row>
    <row r="1366" spans="1:6" ht="15.75" customHeight="1" x14ac:dyDescent="0.25">
      <c r="A1366" s="2" t="s">
        <v>10850</v>
      </c>
      <c r="B1366" s="2" t="s">
        <v>10850</v>
      </c>
      <c r="C1366" s="5">
        <v>0.46323008248277298</v>
      </c>
      <c r="D1366" s="2" t="s">
        <v>21</v>
      </c>
      <c r="E1366" s="2" t="s">
        <v>93</v>
      </c>
      <c r="F1366" s="2" t="s">
        <v>3840</v>
      </c>
    </row>
    <row r="1367" spans="1:6" ht="15.75" customHeight="1" x14ac:dyDescent="0.25">
      <c r="A1367" s="2" t="s">
        <v>10442</v>
      </c>
      <c r="B1367" s="2" t="s">
        <v>10443</v>
      </c>
      <c r="C1367" s="5">
        <v>0.46280827638096</v>
      </c>
      <c r="D1367" s="2" t="s">
        <v>21</v>
      </c>
      <c r="E1367" s="2" t="s">
        <v>10444</v>
      </c>
      <c r="F1367" s="2" t="s">
        <v>10445</v>
      </c>
    </row>
    <row r="1368" spans="1:6" ht="15.75" customHeight="1" x14ac:dyDescent="0.25">
      <c r="A1368" s="2" t="s">
        <v>13397</v>
      </c>
      <c r="B1368" s="2" t="s">
        <v>13398</v>
      </c>
      <c r="C1368" s="5">
        <v>0.462713754516139</v>
      </c>
      <c r="D1368" s="2" t="s">
        <v>21</v>
      </c>
      <c r="E1368" s="2" t="s">
        <v>509</v>
      </c>
      <c r="F1368" s="2" t="s">
        <v>13399</v>
      </c>
    </row>
    <row r="1369" spans="1:6" ht="15.75" customHeight="1" x14ac:dyDescent="0.25">
      <c r="A1369" s="2" t="s">
        <v>4188</v>
      </c>
      <c r="B1369" s="2" t="s">
        <v>4189</v>
      </c>
      <c r="C1369" s="5">
        <v>0.46241768733011301</v>
      </c>
      <c r="D1369" s="2">
        <v>0.78980808138473801</v>
      </c>
      <c r="E1369" s="2" t="s">
        <v>4190</v>
      </c>
      <c r="F1369" s="2" t="s">
        <v>4191</v>
      </c>
    </row>
    <row r="1370" spans="1:6" ht="15.75" customHeight="1" x14ac:dyDescent="0.25">
      <c r="A1370" s="2" t="s">
        <v>9205</v>
      </c>
      <c r="B1370" s="2" t="s">
        <v>9205</v>
      </c>
      <c r="C1370" s="5">
        <v>0.46191039462778599</v>
      </c>
      <c r="D1370" s="2" t="s">
        <v>21</v>
      </c>
      <c r="E1370" s="2" t="s">
        <v>13</v>
      </c>
      <c r="F1370" s="2" t="s">
        <v>9206</v>
      </c>
    </row>
    <row r="1371" spans="1:6" ht="15.75" customHeight="1" x14ac:dyDescent="0.25">
      <c r="A1371" s="2" t="s">
        <v>4176</v>
      </c>
      <c r="B1371" s="2" t="s">
        <v>4177</v>
      </c>
      <c r="C1371" s="5">
        <v>0.46106888596708001</v>
      </c>
      <c r="D1371" s="2">
        <v>0.78980808138473801</v>
      </c>
      <c r="E1371" s="2" t="s">
        <v>4178</v>
      </c>
      <c r="F1371" s="2" t="s">
        <v>4179</v>
      </c>
    </row>
    <row r="1372" spans="1:6" ht="15.75" customHeight="1" x14ac:dyDescent="0.25">
      <c r="A1372" s="2" t="s">
        <v>3825</v>
      </c>
      <c r="B1372" s="2" t="s">
        <v>3825</v>
      </c>
      <c r="C1372" s="5">
        <v>0.45983722517978398</v>
      </c>
      <c r="D1372" s="2">
        <v>0.76252076981274897</v>
      </c>
      <c r="E1372" s="2" t="s">
        <v>3826</v>
      </c>
      <c r="F1372" s="2" t="s">
        <v>3827</v>
      </c>
    </row>
    <row r="1373" spans="1:6" ht="15.75" customHeight="1" x14ac:dyDescent="0.25">
      <c r="A1373" s="2" t="s">
        <v>4039</v>
      </c>
      <c r="B1373" s="2" t="s">
        <v>4040</v>
      </c>
      <c r="C1373" s="5">
        <v>0.458767371417654</v>
      </c>
      <c r="D1373" s="2">
        <v>0.78376314129600599</v>
      </c>
      <c r="E1373" s="2" t="s">
        <v>4041</v>
      </c>
      <c r="F1373" s="2" t="s">
        <v>4042</v>
      </c>
    </row>
    <row r="1374" spans="1:6" ht="15.75" customHeight="1" x14ac:dyDescent="0.25">
      <c r="A1374" s="2" t="s">
        <v>4078</v>
      </c>
      <c r="B1374" s="2" t="s">
        <v>4078</v>
      </c>
      <c r="C1374" s="5">
        <v>0.45853213242462998</v>
      </c>
      <c r="D1374" s="2">
        <v>0.78980808138473801</v>
      </c>
      <c r="E1374" s="2" t="s">
        <v>13</v>
      </c>
      <c r="F1374" s="2" t="s">
        <v>4079</v>
      </c>
    </row>
    <row r="1375" spans="1:6" ht="15.75" customHeight="1" x14ac:dyDescent="0.25">
      <c r="A1375" s="2" t="s">
        <v>4750</v>
      </c>
      <c r="B1375" s="2" t="s">
        <v>4751</v>
      </c>
      <c r="C1375" s="5">
        <v>0.45826047210578102</v>
      </c>
      <c r="D1375" s="2">
        <v>0.81982614504991802</v>
      </c>
      <c r="E1375" s="2" t="s">
        <v>23</v>
      </c>
      <c r="F1375" s="2" t="s">
        <v>4752</v>
      </c>
    </row>
    <row r="1376" spans="1:6" ht="15.75" customHeight="1" x14ac:dyDescent="0.25">
      <c r="A1376" s="2" t="s">
        <v>10840</v>
      </c>
      <c r="B1376" s="2" t="s">
        <v>10840</v>
      </c>
      <c r="C1376" s="5">
        <v>0.45811305407477498</v>
      </c>
      <c r="D1376" s="2" t="s">
        <v>21</v>
      </c>
      <c r="E1376" s="2" t="s">
        <v>1532</v>
      </c>
      <c r="F1376" s="2" t="s">
        <v>2675</v>
      </c>
    </row>
    <row r="1377" spans="1:6" ht="15.75" customHeight="1" x14ac:dyDescent="0.25">
      <c r="A1377" s="2" t="s">
        <v>4317</v>
      </c>
      <c r="B1377" s="2" t="s">
        <v>4317</v>
      </c>
      <c r="C1377" s="5">
        <v>0.45764880845385902</v>
      </c>
      <c r="D1377" s="2">
        <v>0.79368905863760497</v>
      </c>
      <c r="E1377" s="2" t="s">
        <v>4318</v>
      </c>
      <c r="F1377" s="2" t="s">
        <v>4319</v>
      </c>
    </row>
    <row r="1378" spans="1:6" ht="15.75" customHeight="1" x14ac:dyDescent="0.25">
      <c r="A1378" s="2" t="s">
        <v>4314</v>
      </c>
      <c r="B1378" s="2" t="s">
        <v>4314</v>
      </c>
      <c r="C1378" s="5">
        <v>0.45744184532316601</v>
      </c>
      <c r="D1378" s="2">
        <v>0.79318173923045199</v>
      </c>
      <c r="E1378" s="2" t="s">
        <v>4315</v>
      </c>
      <c r="F1378" s="2" t="s">
        <v>4316</v>
      </c>
    </row>
    <row r="1379" spans="1:6" ht="15.75" customHeight="1" x14ac:dyDescent="0.25">
      <c r="A1379" s="2" t="s">
        <v>14181</v>
      </c>
      <c r="B1379" s="2" t="s">
        <v>14181</v>
      </c>
      <c r="C1379" s="5">
        <v>0.45707840828902102</v>
      </c>
      <c r="D1379" s="2" t="s">
        <v>21</v>
      </c>
      <c r="E1379" s="2" t="s">
        <v>23</v>
      </c>
      <c r="F1379" s="2" t="s">
        <v>14182</v>
      </c>
    </row>
    <row r="1380" spans="1:6" ht="15.75" customHeight="1" x14ac:dyDescent="0.25">
      <c r="A1380" s="2" t="s">
        <v>3871</v>
      </c>
      <c r="B1380" s="2" t="s">
        <v>3872</v>
      </c>
      <c r="C1380" s="5">
        <v>0.45676903716134298</v>
      </c>
      <c r="D1380" s="2">
        <v>0.76254557953888302</v>
      </c>
      <c r="E1380" s="2" t="s">
        <v>13</v>
      </c>
      <c r="F1380" s="2" t="s">
        <v>3873</v>
      </c>
    </row>
    <row r="1381" spans="1:6" ht="15.75" customHeight="1" x14ac:dyDescent="0.25">
      <c r="A1381" s="2" t="s">
        <v>4103</v>
      </c>
      <c r="B1381" s="2" t="s">
        <v>4104</v>
      </c>
      <c r="C1381" s="5">
        <v>0.45572159852344901</v>
      </c>
      <c r="D1381" s="2">
        <v>0.78980808138473801</v>
      </c>
      <c r="E1381" s="2" t="s">
        <v>4105</v>
      </c>
      <c r="F1381" s="2" t="s">
        <v>4106</v>
      </c>
    </row>
    <row r="1382" spans="1:6" ht="15.75" customHeight="1" x14ac:dyDescent="0.25">
      <c r="A1382" s="2" t="s">
        <v>3845</v>
      </c>
      <c r="B1382" s="2" t="s">
        <v>3846</v>
      </c>
      <c r="C1382" s="5">
        <v>0.45543153314603502</v>
      </c>
      <c r="D1382" s="2">
        <v>0.76252076981274897</v>
      </c>
      <c r="E1382" s="2" t="s">
        <v>3847</v>
      </c>
      <c r="F1382" s="2" t="s">
        <v>3848</v>
      </c>
    </row>
    <row r="1383" spans="1:6" ht="15.75" customHeight="1" x14ac:dyDescent="0.25">
      <c r="A1383" s="2" t="s">
        <v>3505</v>
      </c>
      <c r="B1383" s="2" t="s">
        <v>3506</v>
      </c>
      <c r="C1383" s="5">
        <v>0.45531657755995503</v>
      </c>
      <c r="D1383" s="2">
        <v>0.74143812011643295</v>
      </c>
      <c r="E1383" s="2" t="s">
        <v>3507</v>
      </c>
      <c r="F1383" s="2" t="s">
        <v>3508</v>
      </c>
    </row>
    <row r="1384" spans="1:6" ht="15.75" customHeight="1" x14ac:dyDescent="0.25">
      <c r="A1384" s="2" t="s">
        <v>9701</v>
      </c>
      <c r="B1384" s="2" t="s">
        <v>9701</v>
      </c>
      <c r="C1384" s="5">
        <v>0.45523332819158702</v>
      </c>
      <c r="D1384" s="2" t="s">
        <v>21</v>
      </c>
      <c r="E1384" s="2" t="s">
        <v>26</v>
      </c>
      <c r="F1384" s="2" t="s">
        <v>9702</v>
      </c>
    </row>
    <row r="1385" spans="1:6" ht="15.75" customHeight="1" x14ac:dyDescent="0.25">
      <c r="A1385" s="2" t="s">
        <v>4161</v>
      </c>
      <c r="B1385" s="2" t="s">
        <v>4162</v>
      </c>
      <c r="C1385" s="5">
        <v>0.45508263876890198</v>
      </c>
      <c r="D1385" s="2">
        <v>0.78980808138473801</v>
      </c>
      <c r="E1385" s="2" t="s">
        <v>4163</v>
      </c>
      <c r="F1385" s="2" t="s">
        <v>4164</v>
      </c>
    </row>
    <row r="1386" spans="1:6" ht="15.75" customHeight="1" x14ac:dyDescent="0.25">
      <c r="A1386" s="2" t="s">
        <v>11737</v>
      </c>
      <c r="B1386" s="2" t="s">
        <v>21</v>
      </c>
      <c r="C1386" s="5">
        <v>0.45502110075027402</v>
      </c>
      <c r="D1386" s="2" t="s">
        <v>21</v>
      </c>
      <c r="E1386" s="2" t="s">
        <v>21</v>
      </c>
      <c r="F1386" s="2" t="s">
        <v>21</v>
      </c>
    </row>
    <row r="1387" spans="1:6" ht="15.75" customHeight="1" x14ac:dyDescent="0.25">
      <c r="A1387" s="2" t="s">
        <v>12517</v>
      </c>
      <c r="B1387" s="2" t="s">
        <v>12517</v>
      </c>
      <c r="C1387" s="5">
        <v>0.45476870732024799</v>
      </c>
      <c r="D1387" s="2" t="s">
        <v>21</v>
      </c>
      <c r="E1387" s="2" t="s">
        <v>26</v>
      </c>
      <c r="F1387" s="2" t="s">
        <v>12518</v>
      </c>
    </row>
    <row r="1388" spans="1:6" ht="15.75" customHeight="1" x14ac:dyDescent="0.25">
      <c r="A1388" s="2" t="s">
        <v>10874</v>
      </c>
      <c r="B1388" s="2" t="s">
        <v>21</v>
      </c>
      <c r="C1388" s="5">
        <v>0.454556109281397</v>
      </c>
      <c r="D1388" s="2" t="s">
        <v>21</v>
      </c>
      <c r="E1388" s="2" t="s">
        <v>21</v>
      </c>
      <c r="F1388" s="2" t="s">
        <v>21</v>
      </c>
    </row>
    <row r="1389" spans="1:6" ht="15.75" customHeight="1" x14ac:dyDescent="0.25">
      <c r="A1389" s="2" t="s">
        <v>11321</v>
      </c>
      <c r="B1389" s="2" t="s">
        <v>11321</v>
      </c>
      <c r="C1389" s="5">
        <v>0.45421973604566102</v>
      </c>
      <c r="D1389" s="2" t="s">
        <v>21</v>
      </c>
      <c r="E1389" s="2" t="s">
        <v>13</v>
      </c>
      <c r="F1389" s="2" t="s">
        <v>21</v>
      </c>
    </row>
    <row r="1390" spans="1:6" ht="15.75" customHeight="1" x14ac:dyDescent="0.25">
      <c r="A1390" s="2" t="s">
        <v>9857</v>
      </c>
      <c r="B1390" s="2" t="s">
        <v>9857</v>
      </c>
      <c r="C1390" s="5">
        <v>0.45419175118335597</v>
      </c>
      <c r="D1390" s="2" t="s">
        <v>21</v>
      </c>
      <c r="E1390" s="2" t="s">
        <v>475</v>
      </c>
      <c r="F1390" s="2" t="s">
        <v>9858</v>
      </c>
    </row>
    <row r="1391" spans="1:6" ht="15.75" customHeight="1" x14ac:dyDescent="0.25">
      <c r="A1391" s="2" t="s">
        <v>4072</v>
      </c>
      <c r="B1391" s="2" t="s">
        <v>4072</v>
      </c>
      <c r="C1391" s="5">
        <v>0.45311316605942997</v>
      </c>
      <c r="D1391" s="2">
        <v>0.78656077759848397</v>
      </c>
      <c r="E1391" s="2" t="s">
        <v>13</v>
      </c>
      <c r="F1391" s="2" t="s">
        <v>4073</v>
      </c>
    </row>
    <row r="1392" spans="1:6" ht="15.75" customHeight="1" x14ac:dyDescent="0.25">
      <c r="A1392" s="2" t="s">
        <v>3991</v>
      </c>
      <c r="B1392" s="2" t="s">
        <v>3992</v>
      </c>
      <c r="C1392" s="5">
        <v>0.453045414395367</v>
      </c>
      <c r="D1392" s="2">
        <v>0.77499248523086195</v>
      </c>
      <c r="E1392" s="2" t="s">
        <v>3993</v>
      </c>
      <c r="F1392" s="2" t="s">
        <v>3994</v>
      </c>
    </row>
    <row r="1393" spans="1:6" ht="15.75" customHeight="1" x14ac:dyDescent="0.25">
      <c r="A1393" s="2" t="s">
        <v>4510</v>
      </c>
      <c r="B1393" s="2" t="s">
        <v>4511</v>
      </c>
      <c r="C1393" s="5">
        <v>0.45292964693042098</v>
      </c>
      <c r="D1393" s="2">
        <v>0.811919291201185</v>
      </c>
      <c r="E1393" s="2" t="s">
        <v>3826</v>
      </c>
      <c r="F1393" s="2" t="s">
        <v>4512</v>
      </c>
    </row>
    <row r="1394" spans="1:6" ht="15.75" customHeight="1" x14ac:dyDescent="0.25">
      <c r="A1394" s="2" t="s">
        <v>4596</v>
      </c>
      <c r="B1394" s="2" t="s">
        <v>4597</v>
      </c>
      <c r="C1394" s="5">
        <v>0.45228941280138901</v>
      </c>
      <c r="D1394" s="2">
        <v>0.81858070447096298</v>
      </c>
      <c r="E1394" s="2" t="s">
        <v>4598</v>
      </c>
      <c r="F1394" s="2" t="s">
        <v>4599</v>
      </c>
    </row>
    <row r="1395" spans="1:6" ht="15.75" customHeight="1" x14ac:dyDescent="0.25">
      <c r="A1395" s="2" t="s">
        <v>12904</v>
      </c>
      <c r="B1395" s="2" t="s">
        <v>12904</v>
      </c>
      <c r="C1395" s="5">
        <v>0.45213534004481298</v>
      </c>
      <c r="D1395" s="2" t="s">
        <v>21</v>
      </c>
      <c r="E1395" s="2" t="s">
        <v>13</v>
      </c>
      <c r="F1395" s="2" t="s">
        <v>21</v>
      </c>
    </row>
    <row r="1396" spans="1:6" ht="15.75" customHeight="1" x14ac:dyDescent="0.25">
      <c r="A1396" s="2" t="s">
        <v>3791</v>
      </c>
      <c r="B1396" s="2" t="s">
        <v>3792</v>
      </c>
      <c r="C1396" s="5">
        <v>0.45207283756752698</v>
      </c>
      <c r="D1396" s="2">
        <v>0.76220215369387601</v>
      </c>
      <c r="E1396" s="2" t="s">
        <v>3793</v>
      </c>
      <c r="F1396" s="2" t="s">
        <v>3794</v>
      </c>
    </row>
    <row r="1397" spans="1:6" ht="15.75" customHeight="1" x14ac:dyDescent="0.25">
      <c r="A1397" s="2" t="s">
        <v>9963</v>
      </c>
      <c r="B1397" s="2" t="s">
        <v>9964</v>
      </c>
      <c r="C1397" s="5">
        <v>0.45169476870101899</v>
      </c>
      <c r="D1397" s="2" t="s">
        <v>21</v>
      </c>
      <c r="E1397" s="2" t="s">
        <v>9965</v>
      </c>
      <c r="F1397" s="2" t="s">
        <v>3563</v>
      </c>
    </row>
    <row r="1398" spans="1:6" ht="15.75" customHeight="1" x14ac:dyDescent="0.25">
      <c r="A1398" s="2" t="s">
        <v>3916</v>
      </c>
      <c r="B1398" s="2" t="s">
        <v>3916</v>
      </c>
      <c r="C1398" s="5">
        <v>0.451232862639111</v>
      </c>
      <c r="D1398" s="2">
        <v>0.76698081827966003</v>
      </c>
      <c r="E1398" s="2" t="s">
        <v>13</v>
      </c>
      <c r="F1398" s="2" t="s">
        <v>3917</v>
      </c>
    </row>
    <row r="1399" spans="1:6" ht="15.75" customHeight="1" x14ac:dyDescent="0.25">
      <c r="A1399" s="2" t="s">
        <v>13235</v>
      </c>
      <c r="B1399" s="2" t="s">
        <v>13235</v>
      </c>
      <c r="C1399" s="5">
        <v>0.45075157420913298</v>
      </c>
      <c r="D1399" s="2" t="s">
        <v>21</v>
      </c>
      <c r="E1399" s="2" t="s">
        <v>13</v>
      </c>
      <c r="F1399" s="2" t="s">
        <v>21</v>
      </c>
    </row>
    <row r="1400" spans="1:6" ht="15.75" customHeight="1" x14ac:dyDescent="0.25">
      <c r="A1400" s="2" t="s">
        <v>4920</v>
      </c>
      <c r="B1400" s="2" t="s">
        <v>4920</v>
      </c>
      <c r="C1400" s="5">
        <v>0.45066809064894198</v>
      </c>
      <c r="D1400" s="2">
        <v>0.83676128272116801</v>
      </c>
      <c r="E1400" s="2" t="s">
        <v>23</v>
      </c>
      <c r="F1400" s="2" t="s">
        <v>335</v>
      </c>
    </row>
    <row r="1401" spans="1:6" ht="15.75" customHeight="1" x14ac:dyDescent="0.25">
      <c r="A1401" s="2" t="s">
        <v>4611</v>
      </c>
      <c r="B1401" s="2" t="s">
        <v>4612</v>
      </c>
      <c r="C1401" s="5">
        <v>0.45039168777828498</v>
      </c>
      <c r="D1401" s="2">
        <v>0.81864974892125697</v>
      </c>
      <c r="E1401" s="2" t="s">
        <v>4613</v>
      </c>
      <c r="F1401" s="2" t="s">
        <v>4614</v>
      </c>
    </row>
    <row r="1402" spans="1:6" ht="15.75" customHeight="1" x14ac:dyDescent="0.25">
      <c r="A1402" s="2" t="s">
        <v>4595</v>
      </c>
      <c r="B1402" s="2" t="s">
        <v>21</v>
      </c>
      <c r="C1402" s="5">
        <v>0.45012304482928001</v>
      </c>
      <c r="D1402" s="2">
        <v>0.81858070447096298</v>
      </c>
      <c r="E1402" s="2" t="s">
        <v>21</v>
      </c>
      <c r="F1402" s="2" t="s">
        <v>21</v>
      </c>
    </row>
    <row r="1403" spans="1:6" ht="15.75" customHeight="1" x14ac:dyDescent="0.25">
      <c r="A1403" s="2" t="s">
        <v>14279</v>
      </c>
      <c r="B1403" s="2" t="s">
        <v>14280</v>
      </c>
      <c r="C1403" s="5">
        <v>0.44973581708605997</v>
      </c>
      <c r="D1403" s="2" t="s">
        <v>21</v>
      </c>
      <c r="E1403" s="2" t="s">
        <v>26</v>
      </c>
      <c r="F1403" s="2" t="s">
        <v>14281</v>
      </c>
    </row>
    <row r="1404" spans="1:6" ht="15.75" customHeight="1" x14ac:dyDescent="0.25">
      <c r="A1404" s="2" t="s">
        <v>12730</v>
      </c>
      <c r="B1404" s="2" t="s">
        <v>12731</v>
      </c>
      <c r="C1404" s="5">
        <v>0.44950147012188402</v>
      </c>
      <c r="D1404" s="2" t="s">
        <v>21</v>
      </c>
      <c r="E1404" s="2" t="s">
        <v>12732</v>
      </c>
      <c r="F1404" s="2" t="s">
        <v>12733</v>
      </c>
    </row>
    <row r="1405" spans="1:6" ht="15.75" customHeight="1" x14ac:dyDescent="0.25">
      <c r="A1405" s="2" t="s">
        <v>3954</v>
      </c>
      <c r="B1405" s="2" t="s">
        <v>3954</v>
      </c>
      <c r="C1405" s="5">
        <v>0.44880243921407997</v>
      </c>
      <c r="D1405" s="2">
        <v>0.77013572675294095</v>
      </c>
      <c r="E1405" s="2" t="s">
        <v>1580</v>
      </c>
      <c r="F1405" s="2" t="s">
        <v>3955</v>
      </c>
    </row>
    <row r="1406" spans="1:6" ht="15.75" customHeight="1" x14ac:dyDescent="0.25">
      <c r="A1406" s="2" t="s">
        <v>9919</v>
      </c>
      <c r="B1406" s="2" t="s">
        <v>9919</v>
      </c>
      <c r="C1406" s="5">
        <v>0.44784526828951099</v>
      </c>
      <c r="D1406" s="2" t="s">
        <v>21</v>
      </c>
      <c r="E1406" s="2" t="s">
        <v>26</v>
      </c>
      <c r="F1406" s="2" t="s">
        <v>9920</v>
      </c>
    </row>
    <row r="1407" spans="1:6" ht="15.75" customHeight="1" x14ac:dyDescent="0.25">
      <c r="A1407" s="2" t="s">
        <v>4173</v>
      </c>
      <c r="B1407" s="2" t="s">
        <v>4174</v>
      </c>
      <c r="C1407" s="5">
        <v>0.44776543826954601</v>
      </c>
      <c r="D1407" s="2">
        <v>0.78980808138473801</v>
      </c>
      <c r="E1407" s="2" t="s">
        <v>23</v>
      </c>
      <c r="F1407" s="2" t="s">
        <v>4175</v>
      </c>
    </row>
    <row r="1408" spans="1:6" ht="15.75" customHeight="1" x14ac:dyDescent="0.25">
      <c r="A1408" s="2" t="s">
        <v>10817</v>
      </c>
      <c r="B1408" s="2" t="s">
        <v>10817</v>
      </c>
      <c r="C1408" s="5">
        <v>0.44762675086680398</v>
      </c>
      <c r="D1408" s="2" t="s">
        <v>21</v>
      </c>
      <c r="E1408" s="2" t="s">
        <v>10818</v>
      </c>
      <c r="F1408" s="2" t="s">
        <v>10819</v>
      </c>
    </row>
    <row r="1409" spans="1:6" ht="15.75" customHeight="1" x14ac:dyDescent="0.25">
      <c r="A1409" s="2" t="s">
        <v>11218</v>
      </c>
      <c r="B1409" s="2" t="s">
        <v>11219</v>
      </c>
      <c r="C1409" s="5">
        <v>0.446847663550406</v>
      </c>
      <c r="D1409" s="2" t="s">
        <v>21</v>
      </c>
      <c r="E1409" s="2" t="s">
        <v>11220</v>
      </c>
      <c r="F1409" s="2" t="s">
        <v>2450</v>
      </c>
    </row>
    <row r="1410" spans="1:6" ht="15.75" customHeight="1" x14ac:dyDescent="0.25">
      <c r="A1410" s="2" t="s">
        <v>11111</v>
      </c>
      <c r="B1410" s="2" t="s">
        <v>11112</v>
      </c>
      <c r="C1410" s="5">
        <v>0.44670168498422702</v>
      </c>
      <c r="D1410" s="2" t="s">
        <v>21</v>
      </c>
      <c r="E1410" s="2" t="s">
        <v>11113</v>
      </c>
      <c r="F1410" s="2" t="s">
        <v>11114</v>
      </c>
    </row>
    <row r="1411" spans="1:6" ht="15.75" customHeight="1" x14ac:dyDescent="0.25">
      <c r="A1411" s="2" t="s">
        <v>13560</v>
      </c>
      <c r="B1411" s="2" t="s">
        <v>13561</v>
      </c>
      <c r="C1411" s="5">
        <v>0.44658033643033501</v>
      </c>
      <c r="D1411" s="2" t="s">
        <v>21</v>
      </c>
      <c r="E1411" s="2" t="s">
        <v>13562</v>
      </c>
      <c r="F1411" s="2" t="s">
        <v>13563</v>
      </c>
    </row>
    <row r="1412" spans="1:6" ht="15.75" customHeight="1" x14ac:dyDescent="0.25">
      <c r="A1412" s="2" t="s">
        <v>13545</v>
      </c>
      <c r="B1412" s="2" t="s">
        <v>13546</v>
      </c>
      <c r="C1412" s="5">
        <v>0.44611926362849702</v>
      </c>
      <c r="D1412" s="2" t="s">
        <v>21</v>
      </c>
      <c r="E1412" s="2" t="s">
        <v>13547</v>
      </c>
      <c r="F1412" s="2" t="s">
        <v>13548</v>
      </c>
    </row>
    <row r="1413" spans="1:6" ht="15.75" customHeight="1" x14ac:dyDescent="0.25">
      <c r="A1413" s="2" t="s">
        <v>10070</v>
      </c>
      <c r="B1413" s="2" t="s">
        <v>10070</v>
      </c>
      <c r="C1413" s="5">
        <v>0.44599207380077999</v>
      </c>
      <c r="D1413" s="2" t="s">
        <v>21</v>
      </c>
      <c r="E1413" s="2" t="s">
        <v>419</v>
      </c>
      <c r="F1413" s="2" t="s">
        <v>2422</v>
      </c>
    </row>
    <row r="1414" spans="1:6" ht="15.75" customHeight="1" x14ac:dyDescent="0.25">
      <c r="A1414" s="2" t="s">
        <v>11748</v>
      </c>
      <c r="B1414" s="2" t="s">
        <v>11749</v>
      </c>
      <c r="C1414" s="5">
        <v>0.44577869847906998</v>
      </c>
      <c r="D1414" s="2" t="s">
        <v>21</v>
      </c>
      <c r="E1414" s="2" t="s">
        <v>23</v>
      </c>
      <c r="F1414" s="2" t="s">
        <v>11750</v>
      </c>
    </row>
    <row r="1415" spans="1:6" ht="15.75" customHeight="1" x14ac:dyDescent="0.25">
      <c r="A1415" s="2" t="s">
        <v>8299</v>
      </c>
      <c r="B1415" s="2" t="s">
        <v>8299</v>
      </c>
      <c r="C1415" s="5">
        <v>0.44541014938030299</v>
      </c>
      <c r="D1415" s="2" t="s">
        <v>21</v>
      </c>
      <c r="E1415" s="2" t="s">
        <v>8300</v>
      </c>
      <c r="F1415" s="2" t="s">
        <v>8301</v>
      </c>
    </row>
    <row r="1416" spans="1:6" ht="15.75" customHeight="1" x14ac:dyDescent="0.25">
      <c r="A1416" s="2" t="s">
        <v>4227</v>
      </c>
      <c r="B1416" s="2" t="s">
        <v>4228</v>
      </c>
      <c r="C1416" s="5">
        <v>0.44518346336377002</v>
      </c>
      <c r="D1416" s="2">
        <v>0.78980808138473801</v>
      </c>
      <c r="E1416" s="2" t="s">
        <v>4229</v>
      </c>
      <c r="F1416" s="2" t="s">
        <v>4230</v>
      </c>
    </row>
    <row r="1417" spans="1:6" ht="15.75" customHeight="1" x14ac:dyDescent="0.25">
      <c r="A1417" s="2" t="s">
        <v>4583</v>
      </c>
      <c r="B1417" s="2" t="s">
        <v>4584</v>
      </c>
      <c r="C1417" s="5">
        <v>0.444542924194259</v>
      </c>
      <c r="D1417" s="2">
        <v>0.81810486379798897</v>
      </c>
      <c r="E1417" s="2" t="s">
        <v>23</v>
      </c>
      <c r="F1417" s="2" t="s">
        <v>4585</v>
      </c>
    </row>
    <row r="1418" spans="1:6" ht="15.75" customHeight="1" x14ac:dyDescent="0.25">
      <c r="A1418" s="2" t="s">
        <v>4207</v>
      </c>
      <c r="B1418" s="2" t="s">
        <v>4208</v>
      </c>
      <c r="C1418" s="5">
        <v>0.44410689072300502</v>
      </c>
      <c r="D1418" s="2">
        <v>0.78980808138473801</v>
      </c>
      <c r="E1418" s="2" t="s">
        <v>4209</v>
      </c>
      <c r="F1418" s="2" t="s">
        <v>4210</v>
      </c>
    </row>
    <row r="1419" spans="1:6" ht="15.75" customHeight="1" x14ac:dyDescent="0.25">
      <c r="A1419" s="2" t="s">
        <v>13309</v>
      </c>
      <c r="B1419" s="2" t="s">
        <v>13309</v>
      </c>
      <c r="C1419" s="5">
        <v>0.44307938002240899</v>
      </c>
      <c r="D1419" s="2" t="s">
        <v>21</v>
      </c>
      <c r="E1419" s="2" t="s">
        <v>26</v>
      </c>
      <c r="F1419" s="2" t="s">
        <v>13310</v>
      </c>
    </row>
    <row r="1420" spans="1:6" ht="15.75" customHeight="1" x14ac:dyDescent="0.25">
      <c r="A1420" s="2" t="s">
        <v>14312</v>
      </c>
      <c r="B1420" s="2" t="s">
        <v>14312</v>
      </c>
      <c r="C1420" s="5">
        <v>0.44264702669167</v>
      </c>
      <c r="D1420" s="2" t="s">
        <v>21</v>
      </c>
      <c r="E1420" s="2" t="s">
        <v>13</v>
      </c>
      <c r="F1420" s="2" t="s">
        <v>1743</v>
      </c>
    </row>
    <row r="1421" spans="1:6" ht="15.75" customHeight="1" x14ac:dyDescent="0.25">
      <c r="A1421" s="2" t="s">
        <v>4232</v>
      </c>
      <c r="B1421" s="2" t="s">
        <v>4232</v>
      </c>
      <c r="C1421" s="5">
        <v>0.44263473170134798</v>
      </c>
      <c r="D1421" s="2">
        <v>0.78980808138473801</v>
      </c>
      <c r="E1421" s="2" t="s">
        <v>23</v>
      </c>
      <c r="F1421" s="2" t="s">
        <v>4233</v>
      </c>
    </row>
    <row r="1422" spans="1:6" ht="15.75" customHeight="1" x14ac:dyDescent="0.25">
      <c r="A1422" s="2" t="s">
        <v>9937</v>
      </c>
      <c r="B1422" s="2" t="s">
        <v>9937</v>
      </c>
      <c r="C1422" s="5">
        <v>0.442131144915553</v>
      </c>
      <c r="D1422" s="2" t="s">
        <v>21</v>
      </c>
      <c r="E1422" s="2" t="s">
        <v>13</v>
      </c>
      <c r="F1422" s="2" t="s">
        <v>9938</v>
      </c>
    </row>
    <row r="1423" spans="1:6" ht="15.75" customHeight="1" x14ac:dyDescent="0.25">
      <c r="A1423" s="2" t="s">
        <v>3758</v>
      </c>
      <c r="B1423" s="2" t="s">
        <v>3759</v>
      </c>
      <c r="C1423" s="5">
        <v>0.44201668158518398</v>
      </c>
      <c r="D1423" s="2">
        <v>0.75892423415590204</v>
      </c>
      <c r="E1423" s="2" t="s">
        <v>3760</v>
      </c>
      <c r="F1423" s="2" t="s">
        <v>3761</v>
      </c>
    </row>
    <row r="1424" spans="1:6" ht="15.75" customHeight="1" x14ac:dyDescent="0.25">
      <c r="A1424" s="2" t="s">
        <v>11906</v>
      </c>
      <c r="B1424" s="2" t="s">
        <v>11906</v>
      </c>
      <c r="C1424" s="5">
        <v>0.44130239637963797</v>
      </c>
      <c r="D1424" s="2" t="s">
        <v>21</v>
      </c>
      <c r="E1424" s="2" t="s">
        <v>1313</v>
      </c>
      <c r="F1424" s="2" t="s">
        <v>11907</v>
      </c>
    </row>
    <row r="1425" spans="1:6" ht="15.75" customHeight="1" x14ac:dyDescent="0.25">
      <c r="A1425" s="2" t="s">
        <v>13134</v>
      </c>
      <c r="B1425" s="2" t="s">
        <v>13135</v>
      </c>
      <c r="C1425" s="5">
        <v>0.44130239637963797</v>
      </c>
      <c r="D1425" s="2" t="s">
        <v>21</v>
      </c>
      <c r="E1425" s="2" t="s">
        <v>13136</v>
      </c>
      <c r="F1425" s="2" t="s">
        <v>13137</v>
      </c>
    </row>
    <row r="1426" spans="1:6" ht="15.75" customHeight="1" x14ac:dyDescent="0.25">
      <c r="A1426" s="2" t="s">
        <v>14230</v>
      </c>
      <c r="B1426" s="2" t="s">
        <v>14230</v>
      </c>
      <c r="C1426" s="5">
        <v>0.44130239637963797</v>
      </c>
      <c r="D1426" s="2" t="s">
        <v>21</v>
      </c>
      <c r="E1426" s="2" t="s">
        <v>26</v>
      </c>
      <c r="F1426" s="2" t="s">
        <v>14231</v>
      </c>
    </row>
    <row r="1427" spans="1:6" ht="15.75" customHeight="1" x14ac:dyDescent="0.25">
      <c r="A1427" s="2" t="s">
        <v>11738</v>
      </c>
      <c r="B1427" s="2" t="s">
        <v>11739</v>
      </c>
      <c r="C1427" s="5">
        <v>0.44120690994048001</v>
      </c>
      <c r="D1427" s="2" t="s">
        <v>21</v>
      </c>
      <c r="E1427" s="2" t="s">
        <v>11740</v>
      </c>
      <c r="F1427" s="2" t="s">
        <v>11741</v>
      </c>
    </row>
    <row r="1428" spans="1:6" ht="15.75" customHeight="1" x14ac:dyDescent="0.25">
      <c r="A1428" s="2" t="s">
        <v>4682</v>
      </c>
      <c r="B1428" s="2" t="s">
        <v>4683</v>
      </c>
      <c r="C1428" s="5">
        <v>0.44087216224234399</v>
      </c>
      <c r="D1428" s="2">
        <v>0.81864974892125697</v>
      </c>
      <c r="E1428" s="2" t="s">
        <v>23</v>
      </c>
      <c r="F1428" s="2" t="s">
        <v>4684</v>
      </c>
    </row>
    <row r="1429" spans="1:6" ht="15.75" customHeight="1" x14ac:dyDescent="0.25">
      <c r="A1429" s="2" t="s">
        <v>4390</v>
      </c>
      <c r="B1429" s="2" t="s">
        <v>4391</v>
      </c>
      <c r="C1429" s="5">
        <v>0.440739514113202</v>
      </c>
      <c r="D1429" s="2">
        <v>0.79750627518390804</v>
      </c>
      <c r="E1429" s="2" t="s">
        <v>1881</v>
      </c>
      <c r="F1429" s="2" t="s">
        <v>4392</v>
      </c>
    </row>
    <row r="1430" spans="1:6" ht="15.75" customHeight="1" x14ac:dyDescent="0.25">
      <c r="A1430" s="2" t="s">
        <v>8154</v>
      </c>
      <c r="B1430" s="2" t="s">
        <v>8155</v>
      </c>
      <c r="C1430" s="5">
        <v>0.44026314662777899</v>
      </c>
      <c r="D1430" s="2" t="s">
        <v>21</v>
      </c>
      <c r="E1430" s="2" t="s">
        <v>8156</v>
      </c>
      <c r="F1430" s="2" t="s">
        <v>202</v>
      </c>
    </row>
    <row r="1431" spans="1:6" ht="15.75" customHeight="1" x14ac:dyDescent="0.25">
      <c r="A1431" s="2" t="s">
        <v>8345</v>
      </c>
      <c r="B1431" s="2" t="s">
        <v>8345</v>
      </c>
      <c r="C1431" s="5">
        <v>0.44004690580164901</v>
      </c>
      <c r="D1431" s="2" t="s">
        <v>21</v>
      </c>
      <c r="E1431" s="2" t="s">
        <v>26</v>
      </c>
      <c r="F1431" s="2" t="s">
        <v>8346</v>
      </c>
    </row>
    <row r="1432" spans="1:6" ht="15.75" customHeight="1" x14ac:dyDescent="0.25">
      <c r="A1432" s="2" t="s">
        <v>4547</v>
      </c>
      <c r="B1432" s="2" t="s">
        <v>4548</v>
      </c>
      <c r="C1432" s="5">
        <v>0.439959608979969</v>
      </c>
      <c r="D1432" s="2">
        <v>0.81530997504867697</v>
      </c>
      <c r="E1432" s="2" t="s">
        <v>4549</v>
      </c>
      <c r="F1432" s="2" t="s">
        <v>4550</v>
      </c>
    </row>
    <row r="1433" spans="1:6" ht="15.75" customHeight="1" x14ac:dyDescent="0.25">
      <c r="A1433" s="2" t="s">
        <v>4223</v>
      </c>
      <c r="B1433" s="2" t="s">
        <v>4224</v>
      </c>
      <c r="C1433" s="5">
        <v>0.43964083951181698</v>
      </c>
      <c r="D1433" s="2">
        <v>0.78980808138473801</v>
      </c>
      <c r="E1433" s="2" t="s">
        <v>4225</v>
      </c>
      <c r="F1433" s="2" t="s">
        <v>4226</v>
      </c>
    </row>
    <row r="1434" spans="1:6" ht="15.75" customHeight="1" x14ac:dyDescent="0.25">
      <c r="A1434" s="2" t="s">
        <v>4157</v>
      </c>
      <c r="B1434" s="2" t="s">
        <v>4158</v>
      </c>
      <c r="C1434" s="5">
        <v>0.43737499821458098</v>
      </c>
      <c r="D1434" s="2">
        <v>0.78980808138473801</v>
      </c>
      <c r="E1434" s="2" t="s">
        <v>4159</v>
      </c>
      <c r="F1434" s="2" t="s">
        <v>4160</v>
      </c>
    </row>
    <row r="1435" spans="1:6" ht="15.75" customHeight="1" x14ac:dyDescent="0.25">
      <c r="A1435" s="2" t="s">
        <v>4005</v>
      </c>
      <c r="B1435" s="2" t="s">
        <v>4005</v>
      </c>
      <c r="C1435" s="5">
        <v>0.43686259468775201</v>
      </c>
      <c r="D1435" s="2">
        <v>0.77818197731300598</v>
      </c>
      <c r="E1435" s="2" t="s">
        <v>13</v>
      </c>
      <c r="F1435" s="2" t="s">
        <v>4006</v>
      </c>
    </row>
    <row r="1436" spans="1:6" ht="15.75" customHeight="1" x14ac:dyDescent="0.25">
      <c r="A1436" s="2" t="s">
        <v>4199</v>
      </c>
      <c r="B1436" s="2" t="s">
        <v>4200</v>
      </c>
      <c r="C1436" s="5">
        <v>0.43680918172241101</v>
      </c>
      <c r="D1436" s="2">
        <v>0.78980808138473801</v>
      </c>
      <c r="E1436" s="2" t="s">
        <v>4201</v>
      </c>
      <c r="F1436" s="2" t="s">
        <v>4202</v>
      </c>
    </row>
    <row r="1437" spans="1:6" ht="15.75" customHeight="1" x14ac:dyDescent="0.25">
      <c r="A1437" s="2" t="s">
        <v>10728</v>
      </c>
      <c r="B1437" s="2" t="s">
        <v>10728</v>
      </c>
      <c r="C1437" s="5">
        <v>0.43672719843853403</v>
      </c>
      <c r="D1437" s="2" t="s">
        <v>21</v>
      </c>
      <c r="E1437" s="2" t="s">
        <v>8101</v>
      </c>
      <c r="F1437" s="2" t="s">
        <v>8466</v>
      </c>
    </row>
    <row r="1438" spans="1:6" ht="15.75" customHeight="1" x14ac:dyDescent="0.25">
      <c r="A1438" s="2" t="s">
        <v>4693</v>
      </c>
      <c r="B1438" s="2" t="s">
        <v>4694</v>
      </c>
      <c r="C1438" s="5">
        <v>0.43555152315092799</v>
      </c>
      <c r="D1438" s="2">
        <v>0.81864974892125697</v>
      </c>
      <c r="E1438" s="2" t="s">
        <v>4695</v>
      </c>
      <c r="F1438" s="2" t="s">
        <v>4696</v>
      </c>
    </row>
    <row r="1439" spans="1:6" ht="15.75" customHeight="1" x14ac:dyDescent="0.25">
      <c r="A1439" s="2" t="s">
        <v>3981</v>
      </c>
      <c r="B1439" s="2" t="s">
        <v>3982</v>
      </c>
      <c r="C1439" s="5">
        <v>0.43550047752966298</v>
      </c>
      <c r="D1439" s="2">
        <v>0.77364265508266405</v>
      </c>
      <c r="E1439" s="2" t="s">
        <v>3983</v>
      </c>
      <c r="F1439" s="2" t="s">
        <v>3984</v>
      </c>
    </row>
    <row r="1440" spans="1:6" ht="15.75" customHeight="1" x14ac:dyDescent="0.25">
      <c r="A1440" s="2" t="s">
        <v>4797</v>
      </c>
      <c r="B1440" s="2" t="s">
        <v>4798</v>
      </c>
      <c r="C1440" s="5">
        <v>0.434208924549292</v>
      </c>
      <c r="D1440" s="2">
        <v>0.82353429615237494</v>
      </c>
      <c r="E1440" s="2" t="s">
        <v>4799</v>
      </c>
      <c r="F1440" s="2" t="s">
        <v>4800</v>
      </c>
    </row>
    <row r="1441" spans="1:6" ht="15.75" customHeight="1" x14ac:dyDescent="0.25">
      <c r="A1441" s="2" t="s">
        <v>12089</v>
      </c>
      <c r="B1441" s="2" t="s">
        <v>12090</v>
      </c>
      <c r="C1441" s="5">
        <v>0.433947795617462</v>
      </c>
      <c r="D1441" s="2" t="s">
        <v>21</v>
      </c>
      <c r="E1441" s="2" t="s">
        <v>12091</v>
      </c>
      <c r="F1441" s="2" t="s">
        <v>12092</v>
      </c>
    </row>
    <row r="1442" spans="1:6" ht="15.75" customHeight="1" x14ac:dyDescent="0.25">
      <c r="A1442" s="2" t="s">
        <v>9718</v>
      </c>
      <c r="B1442" s="2" t="s">
        <v>9719</v>
      </c>
      <c r="C1442" s="5">
        <v>0.43373155176431299</v>
      </c>
      <c r="D1442" s="2" t="s">
        <v>21</v>
      </c>
      <c r="E1442" s="2" t="s">
        <v>9720</v>
      </c>
      <c r="F1442" s="2" t="s">
        <v>9721</v>
      </c>
    </row>
    <row r="1443" spans="1:6" ht="15.75" customHeight="1" x14ac:dyDescent="0.25">
      <c r="A1443" s="2" t="s">
        <v>4135</v>
      </c>
      <c r="B1443" s="2" t="s">
        <v>4136</v>
      </c>
      <c r="C1443" s="5">
        <v>0.43325856081478298</v>
      </c>
      <c r="D1443" s="2">
        <v>0.78980808138473801</v>
      </c>
      <c r="E1443" s="2" t="s">
        <v>4137</v>
      </c>
      <c r="F1443" s="2" t="s">
        <v>4138</v>
      </c>
    </row>
    <row r="1444" spans="1:6" ht="15.75" customHeight="1" x14ac:dyDescent="0.25">
      <c r="A1444" s="2" t="s">
        <v>14697</v>
      </c>
      <c r="B1444" s="2" t="s">
        <v>14697</v>
      </c>
      <c r="C1444" s="5">
        <v>0.433183251447607</v>
      </c>
      <c r="D1444" s="2" t="s">
        <v>21</v>
      </c>
      <c r="E1444" s="2" t="s">
        <v>23</v>
      </c>
      <c r="F1444" s="2" t="s">
        <v>14698</v>
      </c>
    </row>
    <row r="1445" spans="1:6" ht="15.75" customHeight="1" x14ac:dyDescent="0.25">
      <c r="A1445" s="2" t="s">
        <v>4436</v>
      </c>
      <c r="B1445" s="2" t="s">
        <v>4436</v>
      </c>
      <c r="C1445" s="5">
        <v>0.43288750214740102</v>
      </c>
      <c r="D1445" s="2">
        <v>0.80656581413821704</v>
      </c>
      <c r="E1445" s="2" t="s">
        <v>13</v>
      </c>
      <c r="F1445" s="2" t="s">
        <v>21</v>
      </c>
    </row>
    <row r="1446" spans="1:6" ht="15.75" customHeight="1" x14ac:dyDescent="0.25">
      <c r="A1446" s="2" t="s">
        <v>6226</v>
      </c>
      <c r="B1446" s="2" t="s">
        <v>6226</v>
      </c>
      <c r="C1446" s="5">
        <v>0.43180429852855201</v>
      </c>
      <c r="D1446" s="2">
        <v>0.91888303013515904</v>
      </c>
      <c r="E1446" s="2" t="s">
        <v>26</v>
      </c>
      <c r="F1446" s="2" t="s">
        <v>6227</v>
      </c>
    </row>
    <row r="1447" spans="1:6" ht="15.75" customHeight="1" x14ac:dyDescent="0.25">
      <c r="A1447" s="2" t="s">
        <v>9703</v>
      </c>
      <c r="B1447" s="2" t="s">
        <v>9703</v>
      </c>
      <c r="C1447" s="5">
        <v>0.431637285759289</v>
      </c>
      <c r="D1447" s="2" t="s">
        <v>21</v>
      </c>
      <c r="E1447" s="2" t="s">
        <v>26</v>
      </c>
      <c r="F1447" s="2" t="s">
        <v>4922</v>
      </c>
    </row>
    <row r="1448" spans="1:6" ht="15.75" customHeight="1" x14ac:dyDescent="0.25">
      <c r="A1448" s="2" t="s">
        <v>14677</v>
      </c>
      <c r="B1448" s="2" t="s">
        <v>14678</v>
      </c>
      <c r="C1448" s="5">
        <v>0.43141367138963699</v>
      </c>
      <c r="D1448" s="2" t="s">
        <v>21</v>
      </c>
      <c r="E1448" s="2" t="s">
        <v>14679</v>
      </c>
      <c r="F1448" s="2" t="s">
        <v>14680</v>
      </c>
    </row>
    <row r="1449" spans="1:6" ht="15.75" customHeight="1" x14ac:dyDescent="0.25">
      <c r="A1449" s="2" t="s">
        <v>3918</v>
      </c>
      <c r="B1449" s="2" t="s">
        <v>3919</v>
      </c>
      <c r="C1449" s="5">
        <v>0.43121967506863701</v>
      </c>
      <c r="D1449" s="2">
        <v>0.76795783869088097</v>
      </c>
      <c r="E1449" s="2" t="s">
        <v>3920</v>
      </c>
      <c r="F1449" s="2" t="s">
        <v>3921</v>
      </c>
    </row>
    <row r="1450" spans="1:6" ht="15.75" customHeight="1" x14ac:dyDescent="0.25">
      <c r="A1450" s="2" t="s">
        <v>14045</v>
      </c>
      <c r="B1450" s="2" t="s">
        <v>14046</v>
      </c>
      <c r="C1450" s="5">
        <v>0.43107272647124301</v>
      </c>
      <c r="D1450" s="2" t="s">
        <v>21</v>
      </c>
      <c r="E1450" s="2" t="s">
        <v>14047</v>
      </c>
      <c r="F1450" s="2" t="s">
        <v>14048</v>
      </c>
    </row>
    <row r="1451" spans="1:6" ht="15.75" customHeight="1" x14ac:dyDescent="0.25">
      <c r="A1451" s="2" t="s">
        <v>14083</v>
      </c>
      <c r="B1451" s="2" t="s">
        <v>14084</v>
      </c>
      <c r="C1451" s="5">
        <v>0.430637732175779</v>
      </c>
      <c r="D1451" s="2" t="s">
        <v>21</v>
      </c>
      <c r="E1451" s="2" t="s">
        <v>23</v>
      </c>
      <c r="F1451" s="2" t="s">
        <v>14085</v>
      </c>
    </row>
    <row r="1452" spans="1:6" ht="15.75" customHeight="1" x14ac:dyDescent="0.25">
      <c r="A1452" s="2" t="s">
        <v>11405</v>
      </c>
      <c r="B1452" s="2" t="s">
        <v>11406</v>
      </c>
      <c r="C1452" s="5">
        <v>0.43028786170130501</v>
      </c>
      <c r="D1452" s="2" t="s">
        <v>21</v>
      </c>
      <c r="E1452" s="2" t="s">
        <v>23</v>
      </c>
      <c r="F1452" s="2" t="s">
        <v>11407</v>
      </c>
    </row>
    <row r="1453" spans="1:6" ht="15.75" customHeight="1" x14ac:dyDescent="0.25">
      <c r="A1453" s="2" t="s">
        <v>8914</v>
      </c>
      <c r="B1453" s="2" t="s">
        <v>8914</v>
      </c>
      <c r="C1453" s="5">
        <v>0.430147033696065</v>
      </c>
      <c r="D1453" s="2" t="s">
        <v>21</v>
      </c>
      <c r="E1453" s="2" t="s">
        <v>26</v>
      </c>
      <c r="F1453" s="2" t="s">
        <v>8092</v>
      </c>
    </row>
    <row r="1454" spans="1:6" ht="15.75" customHeight="1" x14ac:dyDescent="0.25">
      <c r="A1454" s="2" t="s">
        <v>4247</v>
      </c>
      <c r="B1454" s="2" t="s">
        <v>4248</v>
      </c>
      <c r="C1454" s="5">
        <v>0.43006143272752301</v>
      </c>
      <c r="D1454" s="2">
        <v>0.79068012245588704</v>
      </c>
      <c r="E1454" s="2" t="s">
        <v>4249</v>
      </c>
      <c r="F1454" s="2" t="s">
        <v>4250</v>
      </c>
    </row>
    <row r="1455" spans="1:6" ht="15.75" customHeight="1" x14ac:dyDescent="0.25">
      <c r="A1455" s="2" t="s">
        <v>11679</v>
      </c>
      <c r="B1455" s="2" t="s">
        <v>11680</v>
      </c>
      <c r="C1455" s="5">
        <v>0.43005196139766499</v>
      </c>
      <c r="D1455" s="2" t="s">
        <v>21</v>
      </c>
      <c r="E1455" s="2" t="s">
        <v>11681</v>
      </c>
      <c r="F1455" s="2" t="s">
        <v>11682</v>
      </c>
    </row>
    <row r="1456" spans="1:6" ht="15.75" customHeight="1" x14ac:dyDescent="0.25">
      <c r="A1456" s="2" t="s">
        <v>11133</v>
      </c>
      <c r="B1456" s="2" t="s">
        <v>11134</v>
      </c>
      <c r="C1456" s="5">
        <v>0.43000897440346902</v>
      </c>
      <c r="D1456" s="2" t="s">
        <v>21</v>
      </c>
      <c r="E1456" s="2" t="s">
        <v>11135</v>
      </c>
      <c r="F1456" s="2" t="s">
        <v>11136</v>
      </c>
    </row>
    <row r="1457" spans="1:6" ht="15.75" customHeight="1" x14ac:dyDescent="0.25">
      <c r="A1457" s="2" t="s">
        <v>4504</v>
      </c>
      <c r="B1457" s="2" t="s">
        <v>4504</v>
      </c>
      <c r="C1457" s="5">
        <v>0.42988547398391302</v>
      </c>
      <c r="D1457" s="2">
        <v>0.81070264839357198</v>
      </c>
      <c r="E1457" s="2" t="s">
        <v>26</v>
      </c>
      <c r="F1457" s="2" t="s">
        <v>4505</v>
      </c>
    </row>
    <row r="1458" spans="1:6" ht="15.75" customHeight="1" x14ac:dyDescent="0.25">
      <c r="A1458" s="2" t="s">
        <v>4555</v>
      </c>
      <c r="B1458" s="2" t="s">
        <v>4555</v>
      </c>
      <c r="C1458" s="5">
        <v>0.429800869662122</v>
      </c>
      <c r="D1458" s="2">
        <v>0.81581074501839101</v>
      </c>
      <c r="E1458" s="2" t="s">
        <v>478</v>
      </c>
      <c r="F1458" s="2" t="s">
        <v>4556</v>
      </c>
    </row>
    <row r="1459" spans="1:6" ht="15.75" customHeight="1" x14ac:dyDescent="0.25">
      <c r="A1459" s="2" t="s">
        <v>4475</v>
      </c>
      <c r="B1459" s="2" t="s">
        <v>4475</v>
      </c>
      <c r="C1459" s="5">
        <v>0.42799365992888</v>
      </c>
      <c r="D1459" s="2">
        <v>0.80865885130105197</v>
      </c>
      <c r="E1459" s="2" t="s">
        <v>13</v>
      </c>
      <c r="F1459" s="2" t="s">
        <v>4476</v>
      </c>
    </row>
    <row r="1460" spans="1:6" ht="15.75" customHeight="1" x14ac:dyDescent="0.25">
      <c r="A1460" s="2" t="s">
        <v>4698</v>
      </c>
      <c r="B1460" s="2" t="s">
        <v>4699</v>
      </c>
      <c r="C1460" s="5">
        <v>0.427007799846707</v>
      </c>
      <c r="D1460" s="2">
        <v>0.81864974892125697</v>
      </c>
      <c r="E1460" s="2" t="s">
        <v>4700</v>
      </c>
      <c r="F1460" s="2" t="s">
        <v>4701</v>
      </c>
    </row>
    <row r="1461" spans="1:6" ht="15.75" customHeight="1" x14ac:dyDescent="0.25">
      <c r="A1461" s="2" t="s">
        <v>4286</v>
      </c>
      <c r="B1461" s="2" t="s">
        <v>4287</v>
      </c>
      <c r="C1461" s="5">
        <v>0.42649701468602902</v>
      </c>
      <c r="D1461" s="2">
        <v>0.79104038528278597</v>
      </c>
      <c r="E1461" s="2" t="s">
        <v>4288</v>
      </c>
      <c r="F1461" s="2" t="s">
        <v>4289</v>
      </c>
    </row>
    <row r="1462" spans="1:6" ht="15.75" customHeight="1" x14ac:dyDescent="0.25">
      <c r="A1462" s="2" t="s">
        <v>11721</v>
      </c>
      <c r="B1462" s="2" t="s">
        <v>11722</v>
      </c>
      <c r="C1462" s="5">
        <v>0.42639849993576201</v>
      </c>
      <c r="D1462" s="2" t="s">
        <v>21</v>
      </c>
      <c r="E1462" s="2" t="s">
        <v>11723</v>
      </c>
      <c r="F1462" s="2" t="s">
        <v>3010</v>
      </c>
    </row>
    <row r="1463" spans="1:6" ht="15.75" customHeight="1" x14ac:dyDescent="0.25">
      <c r="A1463" s="2" t="s">
        <v>9614</v>
      </c>
      <c r="B1463" s="2" t="s">
        <v>9615</v>
      </c>
      <c r="C1463" s="5">
        <v>0.426287410503352</v>
      </c>
      <c r="D1463" s="2" t="s">
        <v>21</v>
      </c>
      <c r="E1463" s="2" t="s">
        <v>9616</v>
      </c>
      <c r="F1463" s="2" t="s">
        <v>9617</v>
      </c>
    </row>
    <row r="1464" spans="1:6" ht="15.75" customHeight="1" x14ac:dyDescent="0.25">
      <c r="A1464" s="2" t="s">
        <v>9926</v>
      </c>
      <c r="B1464" s="2" t="s">
        <v>9926</v>
      </c>
      <c r="C1464" s="5">
        <v>0.42578813484962003</v>
      </c>
      <c r="D1464" s="2" t="s">
        <v>21</v>
      </c>
      <c r="E1464" s="2" t="s">
        <v>1111</v>
      </c>
      <c r="F1464" s="2" t="s">
        <v>9927</v>
      </c>
    </row>
    <row r="1465" spans="1:6" ht="15.75" customHeight="1" x14ac:dyDescent="0.25">
      <c r="A1465" s="2" t="s">
        <v>10749</v>
      </c>
      <c r="B1465" s="2" t="s">
        <v>10750</v>
      </c>
      <c r="C1465" s="5">
        <v>0.42493142372911602</v>
      </c>
      <c r="D1465" s="2" t="s">
        <v>21</v>
      </c>
      <c r="E1465" s="2" t="s">
        <v>10751</v>
      </c>
      <c r="F1465" s="2" t="s">
        <v>1999</v>
      </c>
    </row>
    <row r="1466" spans="1:6" ht="15.75" customHeight="1" x14ac:dyDescent="0.25">
      <c r="A1466" s="2" t="s">
        <v>4568</v>
      </c>
      <c r="B1466" s="2" t="s">
        <v>4568</v>
      </c>
      <c r="C1466" s="5">
        <v>0.42441524561376298</v>
      </c>
      <c r="D1466" s="2">
        <v>0.81651178406763802</v>
      </c>
      <c r="E1466" s="2" t="s">
        <v>13</v>
      </c>
      <c r="F1466" s="2" t="s">
        <v>4569</v>
      </c>
    </row>
    <row r="1467" spans="1:6" ht="15.75" customHeight="1" x14ac:dyDescent="0.25">
      <c r="A1467" s="2" t="s">
        <v>4600</v>
      </c>
      <c r="B1467" s="2" t="s">
        <v>4601</v>
      </c>
      <c r="C1467" s="5">
        <v>0.42415927260983</v>
      </c>
      <c r="D1467" s="2">
        <v>0.81864974892125697</v>
      </c>
      <c r="E1467" s="2" t="s">
        <v>4602</v>
      </c>
      <c r="F1467" s="2" t="s">
        <v>4603</v>
      </c>
    </row>
    <row r="1468" spans="1:6" ht="15.75" customHeight="1" x14ac:dyDescent="0.25">
      <c r="A1468" s="2" t="s">
        <v>4570</v>
      </c>
      <c r="B1468" s="2" t="s">
        <v>4570</v>
      </c>
      <c r="C1468" s="5">
        <v>0.42415923544906298</v>
      </c>
      <c r="D1468" s="2">
        <v>0.81651178406763802</v>
      </c>
      <c r="E1468" s="2" t="s">
        <v>13</v>
      </c>
      <c r="F1468" s="2" t="s">
        <v>21</v>
      </c>
    </row>
    <row r="1469" spans="1:6" ht="15.75" customHeight="1" x14ac:dyDescent="0.25">
      <c r="A1469" s="2" t="s">
        <v>13867</v>
      </c>
      <c r="B1469" s="2" t="s">
        <v>13867</v>
      </c>
      <c r="C1469" s="5">
        <v>0.42374727652111199</v>
      </c>
      <c r="D1469" s="2" t="s">
        <v>21</v>
      </c>
      <c r="E1469" s="2" t="s">
        <v>13</v>
      </c>
      <c r="F1469" s="2" t="s">
        <v>13868</v>
      </c>
    </row>
    <row r="1470" spans="1:6" ht="15.75" customHeight="1" x14ac:dyDescent="0.25">
      <c r="A1470" s="2" t="s">
        <v>4753</v>
      </c>
      <c r="B1470" s="2" t="s">
        <v>21</v>
      </c>
      <c r="C1470" s="5">
        <v>0.42346683747602598</v>
      </c>
      <c r="D1470" s="2">
        <v>0.82034392914961896</v>
      </c>
      <c r="E1470" s="2" t="s">
        <v>21</v>
      </c>
      <c r="F1470" s="2" t="s">
        <v>21</v>
      </c>
    </row>
    <row r="1471" spans="1:6" ht="15.75" customHeight="1" x14ac:dyDescent="0.25">
      <c r="A1471" s="2" t="s">
        <v>8080</v>
      </c>
      <c r="B1471" s="2" t="s">
        <v>8081</v>
      </c>
      <c r="C1471" s="5">
        <v>0.42308206298212397</v>
      </c>
      <c r="D1471" s="2" t="s">
        <v>21</v>
      </c>
      <c r="E1471" s="2" t="s">
        <v>23</v>
      </c>
      <c r="F1471" s="2" t="s">
        <v>711</v>
      </c>
    </row>
    <row r="1472" spans="1:6" ht="15.75" customHeight="1" x14ac:dyDescent="0.25">
      <c r="A1472" s="2" t="s">
        <v>13976</v>
      </c>
      <c r="B1472" s="2" t="s">
        <v>13976</v>
      </c>
      <c r="C1472" s="5">
        <v>0.42252416315811803</v>
      </c>
      <c r="D1472" s="2" t="s">
        <v>21</v>
      </c>
      <c r="E1472" s="2" t="s">
        <v>13</v>
      </c>
      <c r="F1472" s="2" t="s">
        <v>7892</v>
      </c>
    </row>
    <row r="1473" spans="1:6" ht="15.75" customHeight="1" x14ac:dyDescent="0.25">
      <c r="A1473" s="2" t="s">
        <v>14526</v>
      </c>
      <c r="B1473" s="2" t="s">
        <v>14526</v>
      </c>
      <c r="C1473" s="5">
        <v>0.42203843352225001</v>
      </c>
      <c r="D1473" s="2" t="s">
        <v>21</v>
      </c>
      <c r="E1473" s="2" t="s">
        <v>23</v>
      </c>
      <c r="F1473" s="2" t="s">
        <v>14527</v>
      </c>
    </row>
    <row r="1474" spans="1:6" ht="15.75" customHeight="1" x14ac:dyDescent="0.25">
      <c r="A1474" s="2" t="s">
        <v>4169</v>
      </c>
      <c r="B1474" s="2" t="s">
        <v>4170</v>
      </c>
      <c r="C1474" s="5">
        <v>0.42171131169626302</v>
      </c>
      <c r="D1474" s="2">
        <v>0.78980808138473801</v>
      </c>
      <c r="E1474" s="2" t="s">
        <v>4171</v>
      </c>
      <c r="F1474" s="2" t="s">
        <v>4172</v>
      </c>
    </row>
    <row r="1475" spans="1:6" ht="15.75" customHeight="1" x14ac:dyDescent="0.25">
      <c r="A1475" s="2" t="s">
        <v>4762</v>
      </c>
      <c r="B1475" s="2" t="s">
        <v>4763</v>
      </c>
      <c r="C1475" s="5">
        <v>0.42167832270389</v>
      </c>
      <c r="D1475" s="2">
        <v>0.82175380104844498</v>
      </c>
      <c r="E1475" s="2" t="s">
        <v>23</v>
      </c>
      <c r="F1475" s="2" t="s">
        <v>4764</v>
      </c>
    </row>
    <row r="1476" spans="1:6" ht="15.75" customHeight="1" x14ac:dyDescent="0.25">
      <c r="A1476" s="2" t="s">
        <v>14071</v>
      </c>
      <c r="B1476" s="2" t="s">
        <v>14071</v>
      </c>
      <c r="C1476" s="5">
        <v>0.42140963102617901</v>
      </c>
      <c r="D1476" s="2" t="s">
        <v>21</v>
      </c>
      <c r="E1476" s="2" t="s">
        <v>299</v>
      </c>
      <c r="F1476" s="2" t="s">
        <v>14072</v>
      </c>
    </row>
    <row r="1477" spans="1:6" ht="15.75" customHeight="1" x14ac:dyDescent="0.25">
      <c r="A1477" s="2" t="s">
        <v>4746</v>
      </c>
      <c r="B1477" s="2" t="s">
        <v>4747</v>
      </c>
      <c r="C1477" s="5">
        <v>0.42099149686756199</v>
      </c>
      <c r="D1477" s="2">
        <v>0.81982614504991802</v>
      </c>
      <c r="E1477" s="2" t="s">
        <v>4748</v>
      </c>
      <c r="F1477" s="2" t="s">
        <v>4749</v>
      </c>
    </row>
    <row r="1478" spans="1:6" ht="15.75" customHeight="1" x14ac:dyDescent="0.25">
      <c r="A1478" s="2" t="s">
        <v>4545</v>
      </c>
      <c r="B1478" s="2" t="s">
        <v>4545</v>
      </c>
      <c r="C1478" s="5">
        <v>0.42093780050488999</v>
      </c>
      <c r="D1478" s="2">
        <v>0.81530997504867697</v>
      </c>
      <c r="E1478" s="2" t="s">
        <v>13</v>
      </c>
      <c r="F1478" s="2" t="s">
        <v>4546</v>
      </c>
    </row>
    <row r="1479" spans="1:6" ht="15.75" customHeight="1" x14ac:dyDescent="0.25">
      <c r="A1479" s="2" t="s">
        <v>8968</v>
      </c>
      <c r="B1479" s="2" t="s">
        <v>8968</v>
      </c>
      <c r="C1479" s="5">
        <v>0.420778279929378</v>
      </c>
      <c r="D1479" s="2" t="s">
        <v>21</v>
      </c>
      <c r="E1479" s="2" t="s">
        <v>2432</v>
      </c>
      <c r="F1479" s="2" t="s">
        <v>8969</v>
      </c>
    </row>
    <row r="1480" spans="1:6" ht="15.75" customHeight="1" x14ac:dyDescent="0.25">
      <c r="A1480" s="2" t="s">
        <v>4282</v>
      </c>
      <c r="B1480" s="2" t="s">
        <v>4283</v>
      </c>
      <c r="C1480" s="5">
        <v>0.41917865165478102</v>
      </c>
      <c r="D1480" s="2">
        <v>0.79104038528278597</v>
      </c>
      <c r="E1480" s="2" t="s">
        <v>4284</v>
      </c>
      <c r="F1480" s="2" t="s">
        <v>4285</v>
      </c>
    </row>
    <row r="1481" spans="1:6" ht="15.75" customHeight="1" x14ac:dyDescent="0.25">
      <c r="A1481" s="2" t="s">
        <v>11900</v>
      </c>
      <c r="B1481" s="2" t="s">
        <v>11900</v>
      </c>
      <c r="C1481" s="5">
        <v>0.41858401988216498</v>
      </c>
      <c r="D1481" s="2" t="s">
        <v>21</v>
      </c>
      <c r="E1481" s="2" t="s">
        <v>26</v>
      </c>
      <c r="F1481" s="2" t="s">
        <v>1448</v>
      </c>
    </row>
    <row r="1482" spans="1:6" ht="15.75" customHeight="1" x14ac:dyDescent="0.25">
      <c r="A1482" s="2" t="s">
        <v>10316</v>
      </c>
      <c r="B1482" s="2" t="s">
        <v>10316</v>
      </c>
      <c r="C1482" s="5">
        <v>0.41804148004142899</v>
      </c>
      <c r="D1482" s="2" t="s">
        <v>21</v>
      </c>
      <c r="E1482" s="2" t="s">
        <v>13</v>
      </c>
      <c r="F1482" s="2" t="s">
        <v>10317</v>
      </c>
    </row>
    <row r="1483" spans="1:6" ht="15.75" customHeight="1" x14ac:dyDescent="0.25">
      <c r="A1483" s="2" t="s">
        <v>4845</v>
      </c>
      <c r="B1483" s="2" t="s">
        <v>4845</v>
      </c>
      <c r="C1483" s="5">
        <v>0.41763468686941102</v>
      </c>
      <c r="D1483" s="2">
        <v>0.83090665128833596</v>
      </c>
      <c r="E1483" s="2" t="s">
        <v>4846</v>
      </c>
      <c r="F1483" s="2" t="s">
        <v>4847</v>
      </c>
    </row>
    <row r="1484" spans="1:6" ht="15.75" customHeight="1" x14ac:dyDescent="0.25">
      <c r="A1484" s="2" t="s">
        <v>9434</v>
      </c>
      <c r="B1484" s="2" t="s">
        <v>9435</v>
      </c>
      <c r="C1484" s="5">
        <v>0.41755737780332403</v>
      </c>
      <c r="D1484" s="2" t="s">
        <v>21</v>
      </c>
      <c r="E1484" s="2" t="s">
        <v>23</v>
      </c>
      <c r="F1484" s="2" t="s">
        <v>9436</v>
      </c>
    </row>
    <row r="1485" spans="1:6" ht="15.75" customHeight="1" x14ac:dyDescent="0.25">
      <c r="A1485" s="2" t="s">
        <v>4766</v>
      </c>
      <c r="B1485" s="2" t="s">
        <v>4766</v>
      </c>
      <c r="C1485" s="5">
        <v>0.41749065589413298</v>
      </c>
      <c r="D1485" s="2">
        <v>0.82221619307597704</v>
      </c>
      <c r="E1485" s="2" t="s">
        <v>13</v>
      </c>
      <c r="F1485" s="2" t="s">
        <v>2275</v>
      </c>
    </row>
    <row r="1486" spans="1:6" ht="15.75" customHeight="1" x14ac:dyDescent="0.25">
      <c r="A1486" s="2" t="s">
        <v>11558</v>
      </c>
      <c r="B1486" s="2" t="s">
        <v>11558</v>
      </c>
      <c r="C1486" s="5">
        <v>0.41715883185893998</v>
      </c>
      <c r="D1486" s="2" t="s">
        <v>21</v>
      </c>
      <c r="E1486" s="2" t="s">
        <v>1313</v>
      </c>
      <c r="F1486" s="2" t="s">
        <v>11559</v>
      </c>
    </row>
    <row r="1487" spans="1:6" ht="15.75" customHeight="1" x14ac:dyDescent="0.25">
      <c r="A1487" s="2" t="s">
        <v>11009</v>
      </c>
      <c r="B1487" s="2" t="s">
        <v>11010</v>
      </c>
      <c r="C1487" s="5">
        <v>0.41696865541062</v>
      </c>
      <c r="D1487" s="2" t="s">
        <v>21</v>
      </c>
      <c r="E1487" s="2" t="s">
        <v>11011</v>
      </c>
      <c r="F1487" s="2" t="s">
        <v>510</v>
      </c>
    </row>
    <row r="1488" spans="1:6" ht="15.75" customHeight="1" x14ac:dyDescent="0.25">
      <c r="A1488" s="2" t="s">
        <v>13010</v>
      </c>
      <c r="B1488" s="2" t="s">
        <v>13010</v>
      </c>
      <c r="C1488" s="5">
        <v>0.41648186195367998</v>
      </c>
      <c r="D1488" s="2" t="s">
        <v>21</v>
      </c>
      <c r="E1488" s="2" t="s">
        <v>1467</v>
      </c>
      <c r="F1488" s="2" t="s">
        <v>1468</v>
      </c>
    </row>
    <row r="1489" spans="1:6" ht="15.75" customHeight="1" x14ac:dyDescent="0.25">
      <c r="A1489" s="2" t="s">
        <v>4561</v>
      </c>
      <c r="B1489" s="2" t="s">
        <v>4562</v>
      </c>
      <c r="C1489" s="5">
        <v>0.41503444069480899</v>
      </c>
      <c r="D1489" s="2">
        <v>0.81651178406763802</v>
      </c>
      <c r="E1489" s="2" t="s">
        <v>4563</v>
      </c>
      <c r="F1489" s="2" t="s">
        <v>4564</v>
      </c>
    </row>
    <row r="1490" spans="1:6" ht="15.75" customHeight="1" x14ac:dyDescent="0.25">
      <c r="A1490" s="2" t="s">
        <v>4486</v>
      </c>
      <c r="B1490" s="2" t="s">
        <v>4487</v>
      </c>
      <c r="C1490" s="5">
        <v>0.41500229177687997</v>
      </c>
      <c r="D1490" s="2">
        <v>0.80955190438107905</v>
      </c>
      <c r="E1490" s="2" t="s">
        <v>23</v>
      </c>
      <c r="F1490" s="2" t="s">
        <v>4488</v>
      </c>
    </row>
    <row r="1491" spans="1:6" ht="15.75" customHeight="1" x14ac:dyDescent="0.25">
      <c r="A1491" s="2" t="s">
        <v>4437</v>
      </c>
      <c r="B1491" s="2" t="s">
        <v>4437</v>
      </c>
      <c r="C1491" s="5">
        <v>0.41433654571900003</v>
      </c>
      <c r="D1491" s="2">
        <v>0.80731802758454996</v>
      </c>
      <c r="E1491" s="2" t="s">
        <v>4438</v>
      </c>
      <c r="F1491" s="2" t="s">
        <v>4439</v>
      </c>
    </row>
    <row r="1492" spans="1:6" ht="15.75" customHeight="1" x14ac:dyDescent="0.25">
      <c r="A1492" s="2" t="s">
        <v>3912</v>
      </c>
      <c r="B1492" s="2" t="s">
        <v>3913</v>
      </c>
      <c r="C1492" s="5">
        <v>0.41431318031529302</v>
      </c>
      <c r="D1492" s="2">
        <v>0.76577998042428796</v>
      </c>
      <c r="E1492" s="2" t="s">
        <v>3914</v>
      </c>
      <c r="F1492" s="2" t="s">
        <v>3915</v>
      </c>
    </row>
    <row r="1493" spans="1:6" ht="15.75" customHeight="1" x14ac:dyDescent="0.25">
      <c r="A1493" s="2" t="s">
        <v>3999</v>
      </c>
      <c r="B1493" s="2" t="s">
        <v>21</v>
      </c>
      <c r="C1493" s="5">
        <v>0.41409808239263401</v>
      </c>
      <c r="D1493" s="2">
        <v>0.77643670286462796</v>
      </c>
      <c r="E1493" s="2" t="s">
        <v>21</v>
      </c>
      <c r="F1493" s="2" t="s">
        <v>21</v>
      </c>
    </row>
    <row r="1494" spans="1:6" ht="15.75" customHeight="1" x14ac:dyDescent="0.25">
      <c r="A1494" s="2" t="s">
        <v>10186</v>
      </c>
      <c r="B1494" s="2" t="s">
        <v>10187</v>
      </c>
      <c r="C1494" s="5">
        <v>0.41324527572518299</v>
      </c>
      <c r="D1494" s="2" t="s">
        <v>21</v>
      </c>
      <c r="E1494" s="2" t="s">
        <v>10188</v>
      </c>
      <c r="F1494" s="2" t="s">
        <v>10189</v>
      </c>
    </row>
    <row r="1495" spans="1:6" ht="15.75" customHeight="1" x14ac:dyDescent="0.25">
      <c r="A1495" s="2" t="s">
        <v>13347</v>
      </c>
      <c r="B1495" s="2" t="s">
        <v>13348</v>
      </c>
      <c r="C1495" s="5">
        <v>0.41271267930868799</v>
      </c>
      <c r="D1495" s="2" t="s">
        <v>21</v>
      </c>
      <c r="E1495" s="2" t="s">
        <v>509</v>
      </c>
      <c r="F1495" s="2" t="s">
        <v>13349</v>
      </c>
    </row>
    <row r="1496" spans="1:6" ht="15.75" customHeight="1" x14ac:dyDescent="0.25">
      <c r="A1496" s="2" t="s">
        <v>4669</v>
      </c>
      <c r="B1496" s="2" t="s">
        <v>4670</v>
      </c>
      <c r="C1496" s="5">
        <v>0.41265361893338398</v>
      </c>
      <c r="D1496" s="2">
        <v>0.81864974892125697</v>
      </c>
      <c r="E1496" s="2" t="s">
        <v>4671</v>
      </c>
      <c r="F1496" s="2" t="s">
        <v>4672</v>
      </c>
    </row>
    <row r="1497" spans="1:6" ht="15.75" customHeight="1" x14ac:dyDescent="0.25">
      <c r="A1497" s="2" t="s">
        <v>11551</v>
      </c>
      <c r="B1497" s="2" t="s">
        <v>11551</v>
      </c>
      <c r="C1497" s="5">
        <v>0.41231661751520199</v>
      </c>
      <c r="D1497" s="2" t="s">
        <v>21</v>
      </c>
      <c r="E1497" s="2" t="s">
        <v>23</v>
      </c>
      <c r="F1497" s="2" t="s">
        <v>2398</v>
      </c>
    </row>
    <row r="1498" spans="1:6" ht="15.75" customHeight="1" x14ac:dyDescent="0.25">
      <c r="A1498" s="2" t="s">
        <v>10017</v>
      </c>
      <c r="B1498" s="2" t="s">
        <v>10017</v>
      </c>
      <c r="C1498" s="5">
        <v>0.41205004436116699</v>
      </c>
      <c r="D1498" s="2" t="s">
        <v>21</v>
      </c>
      <c r="E1498" s="2" t="s">
        <v>23</v>
      </c>
      <c r="F1498" s="2" t="s">
        <v>10018</v>
      </c>
    </row>
    <row r="1499" spans="1:6" ht="15.75" customHeight="1" x14ac:dyDescent="0.25">
      <c r="A1499" s="2" t="s">
        <v>13005</v>
      </c>
      <c r="B1499" s="2" t="s">
        <v>13005</v>
      </c>
      <c r="C1499" s="5">
        <v>0.41197631035387799</v>
      </c>
      <c r="D1499" s="2" t="s">
        <v>21</v>
      </c>
      <c r="E1499" s="2" t="s">
        <v>13</v>
      </c>
      <c r="F1499" s="2" t="s">
        <v>21</v>
      </c>
    </row>
    <row r="1500" spans="1:6" ht="15.75" customHeight="1" x14ac:dyDescent="0.25">
      <c r="A1500" s="2" t="s">
        <v>9797</v>
      </c>
      <c r="B1500" s="2" t="s">
        <v>9797</v>
      </c>
      <c r="C1500" s="5">
        <v>0.411852104150988</v>
      </c>
      <c r="D1500" s="2" t="s">
        <v>21</v>
      </c>
      <c r="E1500" s="2" t="s">
        <v>13</v>
      </c>
      <c r="F1500" s="2" t="s">
        <v>21</v>
      </c>
    </row>
    <row r="1501" spans="1:6" ht="15.75" customHeight="1" x14ac:dyDescent="0.25">
      <c r="A1501" s="2" t="s">
        <v>3960</v>
      </c>
      <c r="B1501" s="2" t="s">
        <v>3961</v>
      </c>
      <c r="C1501" s="5">
        <v>0.411619874368371</v>
      </c>
      <c r="D1501" s="2">
        <v>0.77201382788607098</v>
      </c>
      <c r="E1501" s="2" t="s">
        <v>3962</v>
      </c>
      <c r="F1501" s="2" t="s">
        <v>3963</v>
      </c>
    </row>
    <row r="1502" spans="1:6" ht="15.75" customHeight="1" x14ac:dyDescent="0.25">
      <c r="A1502" s="2" t="s">
        <v>5024</v>
      </c>
      <c r="B1502" s="2" t="s">
        <v>5024</v>
      </c>
      <c r="C1502" s="5">
        <v>0.41122555251322401</v>
      </c>
      <c r="D1502" s="2">
        <v>0.84091864872079503</v>
      </c>
      <c r="E1502" s="2" t="s">
        <v>13</v>
      </c>
      <c r="F1502" s="2" t="s">
        <v>5025</v>
      </c>
    </row>
    <row r="1503" spans="1:6" ht="15.75" customHeight="1" x14ac:dyDescent="0.25">
      <c r="A1503" s="2" t="s">
        <v>4346</v>
      </c>
      <c r="B1503" s="2" t="s">
        <v>4347</v>
      </c>
      <c r="C1503" s="5">
        <v>0.41115475021015402</v>
      </c>
      <c r="D1503" s="2">
        <v>0.79709092849058005</v>
      </c>
      <c r="E1503" s="2" t="s">
        <v>4348</v>
      </c>
      <c r="F1503" s="2" t="s">
        <v>4349</v>
      </c>
    </row>
    <row r="1504" spans="1:6" ht="15.75" customHeight="1" x14ac:dyDescent="0.25">
      <c r="A1504" s="2" t="s">
        <v>13667</v>
      </c>
      <c r="B1504" s="2" t="s">
        <v>13668</v>
      </c>
      <c r="C1504" s="5">
        <v>0.41068058961417703</v>
      </c>
      <c r="D1504" s="2" t="s">
        <v>21</v>
      </c>
      <c r="E1504" s="2" t="s">
        <v>13669</v>
      </c>
      <c r="F1504" s="2" t="s">
        <v>10095</v>
      </c>
    </row>
    <row r="1505" spans="1:6" ht="15.75" customHeight="1" x14ac:dyDescent="0.25">
      <c r="A1505" s="2" t="s">
        <v>4646</v>
      </c>
      <c r="B1505" s="2" t="s">
        <v>4646</v>
      </c>
      <c r="C1505" s="5">
        <v>0.410358194083001</v>
      </c>
      <c r="D1505" s="2">
        <v>0.81864974892125697</v>
      </c>
      <c r="E1505" s="2" t="s">
        <v>13</v>
      </c>
      <c r="F1505" s="2" t="s">
        <v>21</v>
      </c>
    </row>
    <row r="1506" spans="1:6" ht="15.75" customHeight="1" x14ac:dyDescent="0.25">
      <c r="A1506" s="2" t="s">
        <v>7921</v>
      </c>
      <c r="B1506" s="2" t="s">
        <v>7922</v>
      </c>
      <c r="C1506" s="5">
        <v>0.41028957481110601</v>
      </c>
      <c r="D1506" s="2" t="s">
        <v>21</v>
      </c>
      <c r="E1506" s="2" t="s">
        <v>23</v>
      </c>
      <c r="F1506" s="2" t="s">
        <v>7923</v>
      </c>
    </row>
    <row r="1507" spans="1:6" ht="15.75" customHeight="1" x14ac:dyDescent="0.25">
      <c r="A1507" s="2" t="s">
        <v>13780</v>
      </c>
      <c r="B1507" s="2" t="s">
        <v>13781</v>
      </c>
      <c r="C1507" s="5">
        <v>0.40948293332110902</v>
      </c>
      <c r="D1507" s="2" t="s">
        <v>21</v>
      </c>
      <c r="E1507" s="2" t="s">
        <v>23</v>
      </c>
      <c r="F1507" s="2" t="s">
        <v>11056</v>
      </c>
    </row>
    <row r="1508" spans="1:6" ht="15.75" customHeight="1" x14ac:dyDescent="0.25">
      <c r="A1508" s="2" t="s">
        <v>4298</v>
      </c>
      <c r="B1508" s="2" t="s">
        <v>4299</v>
      </c>
      <c r="C1508" s="5">
        <v>0.40816924833791601</v>
      </c>
      <c r="D1508" s="2">
        <v>0.79104038528278597</v>
      </c>
      <c r="E1508" s="2" t="s">
        <v>3847</v>
      </c>
      <c r="F1508" s="2" t="s">
        <v>3848</v>
      </c>
    </row>
    <row r="1509" spans="1:6" ht="15.75" customHeight="1" x14ac:dyDescent="0.25">
      <c r="A1509" s="2" t="s">
        <v>9181</v>
      </c>
      <c r="B1509" s="2" t="s">
        <v>9182</v>
      </c>
      <c r="C1509" s="5">
        <v>0.40804800222108101</v>
      </c>
      <c r="D1509" s="2" t="s">
        <v>21</v>
      </c>
      <c r="E1509" s="2" t="s">
        <v>23</v>
      </c>
      <c r="F1509" s="2" t="s">
        <v>9183</v>
      </c>
    </row>
    <row r="1510" spans="1:6" ht="15.75" customHeight="1" x14ac:dyDescent="0.25">
      <c r="A1510" s="2" t="s">
        <v>4829</v>
      </c>
      <c r="B1510" s="2" t="s">
        <v>4830</v>
      </c>
      <c r="C1510" s="5">
        <v>0.40787903001713199</v>
      </c>
      <c r="D1510" s="2">
        <v>0.83090665128833596</v>
      </c>
      <c r="E1510" s="2" t="s">
        <v>4831</v>
      </c>
      <c r="F1510" s="2" t="s">
        <v>4832</v>
      </c>
    </row>
    <row r="1511" spans="1:6" ht="15.75" customHeight="1" x14ac:dyDescent="0.25">
      <c r="A1511" s="2" t="s">
        <v>12278</v>
      </c>
      <c r="B1511" s="2" t="s">
        <v>12278</v>
      </c>
      <c r="C1511" s="5">
        <v>0.40784384909256799</v>
      </c>
      <c r="D1511" s="2" t="s">
        <v>21</v>
      </c>
      <c r="E1511" s="2" t="s">
        <v>878</v>
      </c>
      <c r="F1511" s="2" t="s">
        <v>711</v>
      </c>
    </row>
    <row r="1512" spans="1:6" ht="15.75" customHeight="1" x14ac:dyDescent="0.25">
      <c r="A1512" s="2" t="s">
        <v>12447</v>
      </c>
      <c r="B1512" s="2" t="s">
        <v>12448</v>
      </c>
      <c r="C1512" s="5">
        <v>0.407787741485586</v>
      </c>
      <c r="D1512" s="2" t="s">
        <v>21</v>
      </c>
      <c r="E1512" s="2" t="s">
        <v>299</v>
      </c>
      <c r="F1512" s="2" t="s">
        <v>12449</v>
      </c>
    </row>
    <row r="1513" spans="1:6" ht="15.75" customHeight="1" x14ac:dyDescent="0.25">
      <c r="A1513" s="2" t="s">
        <v>12660</v>
      </c>
      <c r="B1513" s="2" t="s">
        <v>12660</v>
      </c>
      <c r="C1513" s="5">
        <v>0.407787741485586</v>
      </c>
      <c r="D1513" s="2" t="s">
        <v>21</v>
      </c>
      <c r="E1513" s="2" t="s">
        <v>13</v>
      </c>
      <c r="F1513" s="2" t="s">
        <v>21</v>
      </c>
    </row>
    <row r="1514" spans="1:6" ht="15.75" customHeight="1" x14ac:dyDescent="0.25">
      <c r="A1514" s="2" t="s">
        <v>13963</v>
      </c>
      <c r="B1514" s="2" t="s">
        <v>13964</v>
      </c>
      <c r="C1514" s="5">
        <v>0.40765944477909</v>
      </c>
      <c r="D1514" s="2" t="s">
        <v>21</v>
      </c>
      <c r="E1514" s="2" t="s">
        <v>13965</v>
      </c>
      <c r="F1514" s="2" t="s">
        <v>13966</v>
      </c>
    </row>
    <row r="1515" spans="1:6" ht="15.75" customHeight="1" x14ac:dyDescent="0.25">
      <c r="A1515" s="2" t="s">
        <v>11014</v>
      </c>
      <c r="B1515" s="2" t="s">
        <v>11014</v>
      </c>
      <c r="C1515" s="5">
        <v>0.40756535293436102</v>
      </c>
      <c r="D1515" s="2" t="s">
        <v>21</v>
      </c>
      <c r="E1515" s="2" t="s">
        <v>13</v>
      </c>
      <c r="F1515" s="2" t="s">
        <v>11015</v>
      </c>
    </row>
    <row r="1516" spans="1:6" ht="15.75" customHeight="1" x14ac:dyDescent="0.25">
      <c r="A1516" s="2" t="s">
        <v>13530</v>
      </c>
      <c r="B1516" s="2" t="s">
        <v>13531</v>
      </c>
      <c r="C1516" s="5">
        <v>0.406801712785679</v>
      </c>
      <c r="D1516" s="2" t="s">
        <v>21</v>
      </c>
      <c r="E1516" s="2" t="s">
        <v>10511</v>
      </c>
      <c r="F1516" s="2" t="s">
        <v>10512</v>
      </c>
    </row>
    <row r="1517" spans="1:6" ht="15.75" customHeight="1" x14ac:dyDescent="0.25">
      <c r="A1517" s="2" t="s">
        <v>4367</v>
      </c>
      <c r="B1517" s="2" t="s">
        <v>4368</v>
      </c>
      <c r="C1517" s="5">
        <v>0.405974249838432</v>
      </c>
      <c r="D1517" s="2">
        <v>0.79750627518390804</v>
      </c>
      <c r="E1517" s="2" t="s">
        <v>4369</v>
      </c>
      <c r="F1517" s="2" t="s">
        <v>4370</v>
      </c>
    </row>
    <row r="1518" spans="1:6" ht="15.75" customHeight="1" x14ac:dyDescent="0.25">
      <c r="A1518" s="2" t="s">
        <v>4180</v>
      </c>
      <c r="B1518" s="2" t="s">
        <v>4181</v>
      </c>
      <c r="C1518" s="5">
        <v>0.40595051593056403</v>
      </c>
      <c r="D1518" s="2">
        <v>0.78980808138473801</v>
      </c>
      <c r="E1518" s="2" t="s">
        <v>4182</v>
      </c>
      <c r="F1518" s="2" t="s">
        <v>4183</v>
      </c>
    </row>
    <row r="1519" spans="1:6" ht="15.75" customHeight="1" x14ac:dyDescent="0.25">
      <c r="A1519" s="2" t="s">
        <v>10281</v>
      </c>
      <c r="B1519" s="2" t="s">
        <v>10281</v>
      </c>
      <c r="C1519" s="5">
        <v>0.40567823109096501</v>
      </c>
      <c r="D1519" s="2" t="s">
        <v>21</v>
      </c>
      <c r="E1519" s="2" t="s">
        <v>13</v>
      </c>
      <c r="F1519" s="2" t="s">
        <v>10282</v>
      </c>
    </row>
    <row r="1520" spans="1:6" ht="15.75" customHeight="1" x14ac:dyDescent="0.25">
      <c r="A1520" s="2" t="s">
        <v>4767</v>
      </c>
      <c r="B1520" s="2" t="s">
        <v>4767</v>
      </c>
      <c r="C1520" s="5">
        <v>0.405162163005237</v>
      </c>
      <c r="D1520" s="2">
        <v>0.82221619307597704</v>
      </c>
      <c r="E1520" s="2" t="s">
        <v>1297</v>
      </c>
      <c r="F1520" s="2" t="s">
        <v>4768</v>
      </c>
    </row>
    <row r="1521" spans="1:6" ht="15.75" customHeight="1" x14ac:dyDescent="0.25">
      <c r="A1521" s="2" t="s">
        <v>13789</v>
      </c>
      <c r="B1521" s="2" t="s">
        <v>13789</v>
      </c>
      <c r="C1521" s="5">
        <v>0.40514009168119702</v>
      </c>
      <c r="D1521" s="2" t="s">
        <v>21</v>
      </c>
      <c r="E1521" s="2" t="s">
        <v>23</v>
      </c>
      <c r="F1521" s="2" t="s">
        <v>13790</v>
      </c>
    </row>
    <row r="1522" spans="1:6" ht="15.75" customHeight="1" x14ac:dyDescent="0.25">
      <c r="A1522" s="2" t="s">
        <v>4531</v>
      </c>
      <c r="B1522" s="2" t="s">
        <v>4531</v>
      </c>
      <c r="C1522" s="5">
        <v>0.40509686492721098</v>
      </c>
      <c r="D1522" s="2">
        <v>0.811919291201185</v>
      </c>
      <c r="E1522" s="2" t="s">
        <v>23</v>
      </c>
      <c r="F1522" s="2" t="s">
        <v>4532</v>
      </c>
    </row>
    <row r="1523" spans="1:6" ht="15.75" customHeight="1" x14ac:dyDescent="0.25">
      <c r="A1523" s="2" t="s">
        <v>8698</v>
      </c>
      <c r="B1523" s="2" t="s">
        <v>8698</v>
      </c>
      <c r="C1523" s="5">
        <v>0.40500502259412902</v>
      </c>
      <c r="D1523" s="2" t="s">
        <v>21</v>
      </c>
      <c r="E1523" s="2" t="s">
        <v>8699</v>
      </c>
      <c r="F1523" s="2" t="s">
        <v>8700</v>
      </c>
    </row>
    <row r="1524" spans="1:6" ht="15.75" customHeight="1" x14ac:dyDescent="0.25">
      <c r="A1524" s="2" t="s">
        <v>5040</v>
      </c>
      <c r="B1524" s="2" t="s">
        <v>5040</v>
      </c>
      <c r="C1524" s="5">
        <v>0.404558587272974</v>
      </c>
      <c r="D1524" s="2">
        <v>0.84152906510328696</v>
      </c>
      <c r="E1524" s="2" t="s">
        <v>13</v>
      </c>
      <c r="F1524" s="2" t="s">
        <v>4761</v>
      </c>
    </row>
    <row r="1525" spans="1:6" ht="15.75" customHeight="1" x14ac:dyDescent="0.25">
      <c r="A1525" s="2" t="s">
        <v>11047</v>
      </c>
      <c r="B1525" s="2" t="s">
        <v>11048</v>
      </c>
      <c r="C1525" s="5">
        <v>0.40390937908726099</v>
      </c>
      <c r="D1525" s="2" t="s">
        <v>21</v>
      </c>
      <c r="E1525" s="2" t="s">
        <v>11049</v>
      </c>
      <c r="F1525" s="2" t="s">
        <v>6489</v>
      </c>
    </row>
    <row r="1526" spans="1:6" ht="15.75" customHeight="1" x14ac:dyDescent="0.25">
      <c r="A1526" s="2" t="s">
        <v>13642</v>
      </c>
      <c r="B1526" s="2" t="s">
        <v>13642</v>
      </c>
      <c r="C1526" s="5">
        <v>0.40374082567171798</v>
      </c>
      <c r="D1526" s="2" t="s">
        <v>21</v>
      </c>
      <c r="E1526" s="2" t="s">
        <v>26</v>
      </c>
      <c r="F1526" s="2" t="s">
        <v>8334</v>
      </c>
    </row>
    <row r="1527" spans="1:6" ht="15.75" customHeight="1" x14ac:dyDescent="0.25">
      <c r="A1527" s="2" t="s">
        <v>13584</v>
      </c>
      <c r="B1527" s="2" t="s">
        <v>13585</v>
      </c>
      <c r="C1527" s="5">
        <v>0.40370026349367</v>
      </c>
      <c r="D1527" s="2" t="s">
        <v>21</v>
      </c>
      <c r="E1527" s="2" t="s">
        <v>13586</v>
      </c>
      <c r="F1527" s="2" t="s">
        <v>13587</v>
      </c>
    </row>
    <row r="1528" spans="1:6" ht="15.75" customHeight="1" x14ac:dyDescent="0.25">
      <c r="A1528" s="2" t="s">
        <v>9789</v>
      </c>
      <c r="B1528" s="2" t="s">
        <v>9789</v>
      </c>
      <c r="C1528" s="5">
        <v>0.40352620405060402</v>
      </c>
      <c r="D1528" s="2" t="s">
        <v>21</v>
      </c>
      <c r="E1528" s="2" t="s">
        <v>13</v>
      </c>
      <c r="F1528" s="2" t="s">
        <v>3442</v>
      </c>
    </row>
    <row r="1529" spans="1:6" ht="15.75" customHeight="1" x14ac:dyDescent="0.25">
      <c r="A1529" s="2" t="s">
        <v>4938</v>
      </c>
      <c r="B1529" s="2" t="s">
        <v>4939</v>
      </c>
      <c r="C1529" s="5">
        <v>0.40322097315084698</v>
      </c>
      <c r="D1529" s="2">
        <v>0.83676128272116801</v>
      </c>
      <c r="E1529" s="2" t="s">
        <v>4940</v>
      </c>
      <c r="F1529" s="2" t="s">
        <v>4941</v>
      </c>
    </row>
    <row r="1530" spans="1:6" ht="15.75" customHeight="1" x14ac:dyDescent="0.25">
      <c r="A1530" s="2" t="s">
        <v>9687</v>
      </c>
      <c r="B1530" s="2" t="s">
        <v>9687</v>
      </c>
      <c r="C1530" s="5">
        <v>0.40269661866051198</v>
      </c>
      <c r="D1530" s="2" t="s">
        <v>21</v>
      </c>
      <c r="E1530" s="2" t="s">
        <v>9688</v>
      </c>
      <c r="F1530" s="2" t="s">
        <v>9689</v>
      </c>
    </row>
    <row r="1531" spans="1:6" ht="15.75" customHeight="1" x14ac:dyDescent="0.25">
      <c r="A1531" s="2" t="s">
        <v>4703</v>
      </c>
      <c r="B1531" s="2" t="s">
        <v>4704</v>
      </c>
      <c r="C1531" s="5">
        <v>0.39941414154286298</v>
      </c>
      <c r="D1531" s="2">
        <v>0.81864974892125697</v>
      </c>
      <c r="E1531" s="2" t="s">
        <v>2731</v>
      </c>
      <c r="F1531" s="2" t="s">
        <v>4705</v>
      </c>
    </row>
    <row r="1532" spans="1:6" ht="15.75" customHeight="1" x14ac:dyDescent="0.25">
      <c r="A1532" s="2" t="s">
        <v>12083</v>
      </c>
      <c r="B1532" s="2" t="s">
        <v>12083</v>
      </c>
      <c r="C1532" s="5">
        <v>0.39891547438664599</v>
      </c>
      <c r="D1532" s="2" t="s">
        <v>21</v>
      </c>
      <c r="E1532" s="2" t="s">
        <v>13</v>
      </c>
      <c r="F1532" s="2" t="s">
        <v>3141</v>
      </c>
    </row>
    <row r="1533" spans="1:6" ht="15.75" customHeight="1" x14ac:dyDescent="0.25">
      <c r="A1533" s="2" t="s">
        <v>4728</v>
      </c>
      <c r="B1533" s="2" t="s">
        <v>4729</v>
      </c>
      <c r="C1533" s="5">
        <v>0.39870520595069298</v>
      </c>
      <c r="D1533" s="2">
        <v>0.81982614504991802</v>
      </c>
      <c r="E1533" s="2" t="s">
        <v>4730</v>
      </c>
      <c r="F1533" s="2" t="s">
        <v>4731</v>
      </c>
    </row>
    <row r="1534" spans="1:6" ht="15.75" customHeight="1" x14ac:dyDescent="0.25">
      <c r="A1534" s="2" t="s">
        <v>4948</v>
      </c>
      <c r="B1534" s="2" t="s">
        <v>4949</v>
      </c>
      <c r="C1534" s="5">
        <v>0.39839793523537298</v>
      </c>
      <c r="D1534" s="2">
        <v>0.83813494695843704</v>
      </c>
      <c r="E1534" s="2" t="s">
        <v>23</v>
      </c>
      <c r="F1534" s="2" t="s">
        <v>4950</v>
      </c>
    </row>
    <row r="1535" spans="1:6" ht="15.75" customHeight="1" x14ac:dyDescent="0.25">
      <c r="A1535" s="2" t="s">
        <v>4689</v>
      </c>
      <c r="B1535" s="2" t="s">
        <v>4690</v>
      </c>
      <c r="C1535" s="5">
        <v>0.39807065610654602</v>
      </c>
      <c r="D1535" s="2">
        <v>0.81864974892125697</v>
      </c>
      <c r="E1535" s="2" t="s">
        <v>4691</v>
      </c>
      <c r="F1535" s="2" t="s">
        <v>4692</v>
      </c>
    </row>
    <row r="1536" spans="1:6" ht="15.75" customHeight="1" x14ac:dyDescent="0.25">
      <c r="A1536" s="2" t="s">
        <v>4760</v>
      </c>
      <c r="B1536" s="2" t="s">
        <v>4760</v>
      </c>
      <c r="C1536" s="5">
        <v>0.39795015643534998</v>
      </c>
      <c r="D1536" s="2">
        <v>0.82175380104844498</v>
      </c>
      <c r="E1536" s="2" t="s">
        <v>13</v>
      </c>
      <c r="F1536" s="2" t="s">
        <v>4761</v>
      </c>
    </row>
    <row r="1537" spans="1:6" ht="15.75" customHeight="1" x14ac:dyDescent="0.25">
      <c r="A1537" s="2" t="s">
        <v>4493</v>
      </c>
      <c r="B1537" s="2" t="s">
        <v>4494</v>
      </c>
      <c r="C1537" s="5">
        <v>0.397222700610461</v>
      </c>
      <c r="D1537" s="2">
        <v>0.80957389734250296</v>
      </c>
      <c r="E1537" s="2" t="s">
        <v>4495</v>
      </c>
      <c r="F1537" s="2" t="s">
        <v>4496</v>
      </c>
    </row>
    <row r="1538" spans="1:6" ht="15.75" customHeight="1" x14ac:dyDescent="0.25">
      <c r="A1538" s="2" t="s">
        <v>11569</v>
      </c>
      <c r="B1538" s="2" t="s">
        <v>11570</v>
      </c>
      <c r="C1538" s="5">
        <v>0.396518708889673</v>
      </c>
      <c r="D1538" s="2" t="s">
        <v>21</v>
      </c>
      <c r="E1538" s="2" t="s">
        <v>7666</v>
      </c>
      <c r="F1538" s="2" t="s">
        <v>11571</v>
      </c>
    </row>
    <row r="1539" spans="1:6" ht="15.75" customHeight="1" x14ac:dyDescent="0.25">
      <c r="A1539" s="2" t="s">
        <v>4678</v>
      </c>
      <c r="B1539" s="2" t="s">
        <v>4679</v>
      </c>
      <c r="C1539" s="5">
        <v>0.396396843907944</v>
      </c>
      <c r="D1539" s="2">
        <v>0.81864974892125697</v>
      </c>
      <c r="E1539" s="2" t="s">
        <v>4680</v>
      </c>
      <c r="F1539" s="2" t="s">
        <v>4681</v>
      </c>
    </row>
    <row r="1540" spans="1:6" ht="15.75" customHeight="1" x14ac:dyDescent="0.25">
      <c r="A1540" s="2" t="s">
        <v>4146</v>
      </c>
      <c r="B1540" s="2" t="s">
        <v>4147</v>
      </c>
      <c r="C1540" s="5">
        <v>0.39542299237814998</v>
      </c>
      <c r="D1540" s="2">
        <v>0.78980808138473801</v>
      </c>
      <c r="E1540" s="2" t="s">
        <v>4148</v>
      </c>
      <c r="F1540" s="2" t="s">
        <v>4149</v>
      </c>
    </row>
    <row r="1541" spans="1:6" ht="15.75" customHeight="1" x14ac:dyDescent="0.25">
      <c r="A1541" s="2" t="s">
        <v>9968</v>
      </c>
      <c r="B1541" s="2" t="s">
        <v>9968</v>
      </c>
      <c r="C1541" s="5">
        <v>0.395211097843163</v>
      </c>
      <c r="D1541" s="2" t="s">
        <v>21</v>
      </c>
      <c r="E1541" s="2" t="s">
        <v>13</v>
      </c>
      <c r="F1541" s="2" t="s">
        <v>9969</v>
      </c>
    </row>
    <row r="1542" spans="1:6" ht="15.75" customHeight="1" x14ac:dyDescent="0.25">
      <c r="A1542" s="2" t="s">
        <v>9999</v>
      </c>
      <c r="B1542" s="2" t="s">
        <v>9999</v>
      </c>
      <c r="C1542" s="5">
        <v>0.39510832886758601</v>
      </c>
      <c r="D1542" s="2" t="s">
        <v>21</v>
      </c>
      <c r="E1542" s="2" t="s">
        <v>10000</v>
      </c>
      <c r="F1542" s="2" t="s">
        <v>9541</v>
      </c>
    </row>
    <row r="1543" spans="1:6" ht="15.75" customHeight="1" x14ac:dyDescent="0.25">
      <c r="A1543" s="2" t="s">
        <v>4386</v>
      </c>
      <c r="B1543" s="2" t="s">
        <v>4387</v>
      </c>
      <c r="C1543" s="5">
        <v>0.39393674696045</v>
      </c>
      <c r="D1543" s="2">
        <v>0.79750627518390804</v>
      </c>
      <c r="E1543" s="2" t="s">
        <v>4388</v>
      </c>
      <c r="F1543" s="2" t="s">
        <v>4389</v>
      </c>
    </row>
    <row r="1544" spans="1:6" ht="15.75" customHeight="1" x14ac:dyDescent="0.25">
      <c r="A1544" s="2" t="s">
        <v>4239</v>
      </c>
      <c r="B1544" s="2" t="s">
        <v>4240</v>
      </c>
      <c r="C1544" s="5">
        <v>0.39389566878992399</v>
      </c>
      <c r="D1544" s="2">
        <v>0.79037757579787005</v>
      </c>
      <c r="E1544" s="2" t="s">
        <v>4241</v>
      </c>
      <c r="F1544" s="2" t="s">
        <v>4242</v>
      </c>
    </row>
    <row r="1545" spans="1:6" ht="15.75" customHeight="1" x14ac:dyDescent="0.25">
      <c r="A1545" s="2" t="s">
        <v>13835</v>
      </c>
      <c r="B1545" s="2" t="s">
        <v>13835</v>
      </c>
      <c r="C1545" s="5">
        <v>0.39383504193548602</v>
      </c>
      <c r="D1545" s="2" t="s">
        <v>21</v>
      </c>
      <c r="E1545" s="2" t="s">
        <v>13836</v>
      </c>
      <c r="F1545" s="2" t="s">
        <v>13837</v>
      </c>
    </row>
    <row r="1546" spans="1:6" ht="15.75" customHeight="1" x14ac:dyDescent="0.25">
      <c r="A1546" s="2" t="s">
        <v>10078</v>
      </c>
      <c r="B1546" s="2" t="s">
        <v>10078</v>
      </c>
      <c r="C1546" s="5">
        <v>0.393031251180957</v>
      </c>
      <c r="D1546" s="2" t="s">
        <v>21</v>
      </c>
      <c r="E1546" s="2" t="s">
        <v>2432</v>
      </c>
      <c r="F1546" s="2" t="s">
        <v>10079</v>
      </c>
    </row>
    <row r="1547" spans="1:6" ht="15.75" customHeight="1" x14ac:dyDescent="0.25">
      <c r="A1547" s="2" t="s">
        <v>4339</v>
      </c>
      <c r="B1547" s="2" t="s">
        <v>4340</v>
      </c>
      <c r="C1547" s="5">
        <v>0.39292225111312401</v>
      </c>
      <c r="D1547" s="2">
        <v>0.79702019277178304</v>
      </c>
      <c r="E1547" s="2" t="s">
        <v>4341</v>
      </c>
      <c r="F1547" s="2" t="s">
        <v>4342</v>
      </c>
    </row>
    <row r="1548" spans="1:6" ht="15.75" customHeight="1" x14ac:dyDescent="0.25">
      <c r="A1548" s="2" t="s">
        <v>11062</v>
      </c>
      <c r="B1548" s="2" t="s">
        <v>11063</v>
      </c>
      <c r="C1548" s="5">
        <v>0.39285982398518599</v>
      </c>
      <c r="D1548" s="2" t="s">
        <v>21</v>
      </c>
      <c r="E1548" s="2" t="s">
        <v>13</v>
      </c>
      <c r="F1548" s="2" t="s">
        <v>11064</v>
      </c>
    </row>
    <row r="1549" spans="1:6" ht="15.75" customHeight="1" x14ac:dyDescent="0.25">
      <c r="A1549" s="2" t="s">
        <v>4726</v>
      </c>
      <c r="B1549" s="2" t="s">
        <v>4726</v>
      </c>
      <c r="C1549" s="5">
        <v>0.39251081943007599</v>
      </c>
      <c r="D1549" s="2">
        <v>0.81982614504991802</v>
      </c>
      <c r="E1549" s="2" t="s">
        <v>23</v>
      </c>
      <c r="F1549" s="2" t="s">
        <v>4727</v>
      </c>
    </row>
    <row r="1550" spans="1:6" ht="15.75" customHeight="1" x14ac:dyDescent="0.25">
      <c r="A1550" s="2" t="s">
        <v>14686</v>
      </c>
      <c r="B1550" s="2" t="s">
        <v>14686</v>
      </c>
      <c r="C1550" s="5">
        <v>0.39214446389388702</v>
      </c>
      <c r="D1550" s="2" t="s">
        <v>21</v>
      </c>
      <c r="E1550" s="2" t="s">
        <v>13</v>
      </c>
      <c r="F1550" s="2" t="s">
        <v>6234</v>
      </c>
    </row>
    <row r="1551" spans="1:6" ht="15.75" customHeight="1" x14ac:dyDescent="0.25">
      <c r="A1551" s="2" t="s">
        <v>4537</v>
      </c>
      <c r="B1551" s="2" t="s">
        <v>4538</v>
      </c>
      <c r="C1551" s="5">
        <v>0.391226775995345</v>
      </c>
      <c r="D1551" s="2">
        <v>0.81358654407771203</v>
      </c>
      <c r="E1551" s="2" t="s">
        <v>4539</v>
      </c>
      <c r="F1551" s="2" t="s">
        <v>4540</v>
      </c>
    </row>
    <row r="1552" spans="1:6" ht="15.75" customHeight="1" x14ac:dyDescent="0.25">
      <c r="A1552" s="2" t="s">
        <v>4623</v>
      </c>
      <c r="B1552" s="2" t="s">
        <v>4623</v>
      </c>
      <c r="C1552" s="5">
        <v>0.39024850170889402</v>
      </c>
      <c r="D1552" s="2">
        <v>0.81864974892125697</v>
      </c>
      <c r="E1552" s="2" t="s">
        <v>13</v>
      </c>
      <c r="F1552" s="2" t="s">
        <v>21</v>
      </c>
    </row>
    <row r="1553" spans="1:6" ht="15.75" customHeight="1" x14ac:dyDescent="0.25">
      <c r="A1553" s="2" t="s">
        <v>9019</v>
      </c>
      <c r="B1553" s="2" t="s">
        <v>9019</v>
      </c>
      <c r="C1553" s="5">
        <v>0.39010451688293801</v>
      </c>
      <c r="D1553" s="2" t="s">
        <v>21</v>
      </c>
      <c r="E1553" s="2" t="s">
        <v>13</v>
      </c>
      <c r="F1553" s="2" t="s">
        <v>9020</v>
      </c>
    </row>
    <row r="1554" spans="1:6" ht="15.75" customHeight="1" x14ac:dyDescent="0.25">
      <c r="A1554" s="2" t="s">
        <v>12555</v>
      </c>
      <c r="B1554" s="2" t="s">
        <v>21</v>
      </c>
      <c r="C1554" s="5">
        <v>0.38890530173827798</v>
      </c>
      <c r="D1554" s="2" t="s">
        <v>21</v>
      </c>
      <c r="E1554" s="2" t="s">
        <v>21</v>
      </c>
      <c r="F1554" s="2" t="s">
        <v>21</v>
      </c>
    </row>
    <row r="1555" spans="1:6" ht="15.75" customHeight="1" x14ac:dyDescent="0.25">
      <c r="A1555" s="2" t="s">
        <v>4586</v>
      </c>
      <c r="B1555" s="2" t="s">
        <v>4587</v>
      </c>
      <c r="C1555" s="5">
        <v>0.38879018614697702</v>
      </c>
      <c r="D1555" s="2">
        <v>0.81810486379798897</v>
      </c>
      <c r="E1555" s="2" t="s">
        <v>4588</v>
      </c>
      <c r="F1555" s="2" t="s">
        <v>4589</v>
      </c>
    </row>
    <row r="1556" spans="1:6" ht="15.75" customHeight="1" x14ac:dyDescent="0.25">
      <c r="A1556" s="2" t="s">
        <v>4306</v>
      </c>
      <c r="B1556" s="2" t="s">
        <v>4307</v>
      </c>
      <c r="C1556" s="5">
        <v>0.38871206387999402</v>
      </c>
      <c r="D1556" s="2">
        <v>0.79205412249005303</v>
      </c>
      <c r="E1556" s="2" t="s">
        <v>4308</v>
      </c>
      <c r="F1556" s="2" t="s">
        <v>4309</v>
      </c>
    </row>
    <row r="1557" spans="1:6" ht="15.75" customHeight="1" x14ac:dyDescent="0.25">
      <c r="A1557" s="2" t="s">
        <v>8360</v>
      </c>
      <c r="B1557" s="2" t="s">
        <v>8360</v>
      </c>
      <c r="C1557" s="5">
        <v>0.38812377976456602</v>
      </c>
      <c r="D1557" s="2" t="s">
        <v>21</v>
      </c>
      <c r="E1557" s="2" t="s">
        <v>589</v>
      </c>
      <c r="F1557" s="2" t="s">
        <v>711</v>
      </c>
    </row>
    <row r="1558" spans="1:6" ht="15.75" customHeight="1" x14ac:dyDescent="0.25">
      <c r="A1558" s="2" t="s">
        <v>4481</v>
      </c>
      <c r="B1558" s="2" t="s">
        <v>4482</v>
      </c>
      <c r="C1558" s="5">
        <v>0.38795761926869998</v>
      </c>
      <c r="D1558" s="2">
        <v>0.80865885130105197</v>
      </c>
      <c r="E1558" s="2" t="s">
        <v>299</v>
      </c>
      <c r="F1558" s="2" t="s">
        <v>4483</v>
      </c>
    </row>
    <row r="1559" spans="1:6" ht="15.75" customHeight="1" x14ac:dyDescent="0.25">
      <c r="A1559" s="2" t="s">
        <v>7997</v>
      </c>
      <c r="B1559" s="2" t="s">
        <v>7998</v>
      </c>
      <c r="C1559" s="5">
        <v>0.38773205112027198</v>
      </c>
      <c r="D1559" s="2" t="s">
        <v>21</v>
      </c>
      <c r="E1559" s="2" t="s">
        <v>23</v>
      </c>
      <c r="F1559" s="2" t="s">
        <v>1260</v>
      </c>
    </row>
    <row r="1560" spans="1:6" ht="15.75" customHeight="1" x14ac:dyDescent="0.25">
      <c r="A1560" s="2" t="s">
        <v>5112</v>
      </c>
      <c r="B1560" s="2" t="s">
        <v>5113</v>
      </c>
      <c r="C1560" s="5">
        <v>0.387721344576829</v>
      </c>
      <c r="D1560" s="2">
        <v>0.84639210129298204</v>
      </c>
      <c r="E1560" s="2" t="s">
        <v>5114</v>
      </c>
      <c r="F1560" s="2" t="s">
        <v>5115</v>
      </c>
    </row>
    <row r="1561" spans="1:6" ht="15.75" customHeight="1" x14ac:dyDescent="0.25">
      <c r="A1561" s="2" t="s">
        <v>4453</v>
      </c>
      <c r="B1561" s="2" t="s">
        <v>4453</v>
      </c>
      <c r="C1561" s="5">
        <v>0.387496423247845</v>
      </c>
      <c r="D1561" s="2">
        <v>0.80731802758454996</v>
      </c>
      <c r="E1561" s="2" t="s">
        <v>13</v>
      </c>
      <c r="F1561" s="2" t="s">
        <v>4454</v>
      </c>
    </row>
    <row r="1562" spans="1:6" ht="15.75" customHeight="1" x14ac:dyDescent="0.25">
      <c r="A1562" s="2" t="s">
        <v>8671</v>
      </c>
      <c r="B1562" s="2" t="s">
        <v>8672</v>
      </c>
      <c r="C1562" s="5">
        <v>0.38729336260581598</v>
      </c>
      <c r="D1562" s="2" t="s">
        <v>21</v>
      </c>
      <c r="E1562" s="2" t="s">
        <v>8673</v>
      </c>
      <c r="F1562" s="2" t="s">
        <v>8674</v>
      </c>
    </row>
    <row r="1563" spans="1:6" ht="15.75" customHeight="1" x14ac:dyDescent="0.25">
      <c r="A1563" s="2" t="s">
        <v>4579</v>
      </c>
      <c r="B1563" s="2" t="s">
        <v>4580</v>
      </c>
      <c r="C1563" s="5">
        <v>0.38698338131157001</v>
      </c>
      <c r="D1563" s="2">
        <v>0.81756216923605396</v>
      </c>
      <c r="E1563" s="2" t="s">
        <v>4581</v>
      </c>
      <c r="F1563" s="2" t="s">
        <v>4582</v>
      </c>
    </row>
    <row r="1564" spans="1:6" ht="15.75" customHeight="1" x14ac:dyDescent="0.25">
      <c r="A1564" s="2" t="s">
        <v>9228</v>
      </c>
      <c r="B1564" s="2" t="s">
        <v>9228</v>
      </c>
      <c r="C1564" s="5">
        <v>0.38647582608895897</v>
      </c>
      <c r="D1564" s="2" t="s">
        <v>21</v>
      </c>
      <c r="E1564" s="2" t="s">
        <v>23</v>
      </c>
      <c r="F1564" s="2" t="s">
        <v>9229</v>
      </c>
    </row>
    <row r="1565" spans="1:6" ht="15.75" customHeight="1" x14ac:dyDescent="0.25">
      <c r="A1565" s="2" t="s">
        <v>4882</v>
      </c>
      <c r="B1565" s="2" t="s">
        <v>4883</v>
      </c>
      <c r="C1565" s="5">
        <v>0.38642205203124003</v>
      </c>
      <c r="D1565" s="2">
        <v>0.83406352686537699</v>
      </c>
      <c r="E1565" s="2" t="s">
        <v>4884</v>
      </c>
      <c r="F1565" s="2" t="s">
        <v>4885</v>
      </c>
    </row>
    <row r="1566" spans="1:6" ht="15.75" customHeight="1" x14ac:dyDescent="0.25">
      <c r="A1566" s="2" t="s">
        <v>10407</v>
      </c>
      <c r="B1566" s="2" t="s">
        <v>10408</v>
      </c>
      <c r="C1566" s="5">
        <v>0.38640064023405102</v>
      </c>
      <c r="D1566" s="2" t="s">
        <v>21</v>
      </c>
      <c r="E1566" s="2" t="s">
        <v>10409</v>
      </c>
      <c r="F1566" s="2" t="s">
        <v>10410</v>
      </c>
    </row>
    <row r="1567" spans="1:6" ht="15.75" customHeight="1" x14ac:dyDescent="0.25">
      <c r="A1567" s="2" t="s">
        <v>4617</v>
      </c>
      <c r="B1567" s="2" t="s">
        <v>4618</v>
      </c>
      <c r="C1567" s="5">
        <v>0.38634210024001597</v>
      </c>
      <c r="D1567" s="2">
        <v>0.81864974892125697</v>
      </c>
      <c r="E1567" s="2" t="s">
        <v>4619</v>
      </c>
      <c r="F1567" s="2" t="s">
        <v>4620</v>
      </c>
    </row>
    <row r="1568" spans="1:6" ht="15.75" customHeight="1" x14ac:dyDescent="0.25">
      <c r="A1568" s="2" t="s">
        <v>4527</v>
      </c>
      <c r="B1568" s="2" t="s">
        <v>4528</v>
      </c>
      <c r="C1568" s="5">
        <v>0.38603865054110098</v>
      </c>
      <c r="D1568" s="2">
        <v>0.811919291201185</v>
      </c>
      <c r="E1568" s="2" t="s">
        <v>4529</v>
      </c>
      <c r="F1568" s="2" t="s">
        <v>4530</v>
      </c>
    </row>
    <row r="1569" spans="1:6" ht="15.75" customHeight="1" x14ac:dyDescent="0.25">
      <c r="A1569" s="2" t="s">
        <v>11973</v>
      </c>
      <c r="B1569" s="2" t="s">
        <v>11973</v>
      </c>
      <c r="C1569" s="5">
        <v>0.38590471775808199</v>
      </c>
      <c r="D1569" s="2" t="s">
        <v>21</v>
      </c>
      <c r="E1569" s="2" t="s">
        <v>26</v>
      </c>
      <c r="F1569" s="2" t="s">
        <v>4922</v>
      </c>
    </row>
    <row r="1570" spans="1:6" ht="15.75" customHeight="1" x14ac:dyDescent="0.25">
      <c r="A1570" s="2" t="s">
        <v>13004</v>
      </c>
      <c r="B1570" s="2" t="s">
        <v>13004</v>
      </c>
      <c r="C1570" s="5">
        <v>0.38542622025652001</v>
      </c>
      <c r="D1570" s="2" t="s">
        <v>21</v>
      </c>
      <c r="E1570" s="2" t="s">
        <v>13</v>
      </c>
      <c r="F1570" s="2" t="s">
        <v>1902</v>
      </c>
    </row>
    <row r="1571" spans="1:6" ht="15.75" customHeight="1" x14ac:dyDescent="0.25">
      <c r="A1571" s="2" t="s">
        <v>5068</v>
      </c>
      <c r="B1571" s="2" t="s">
        <v>5068</v>
      </c>
      <c r="C1571" s="5">
        <v>0.38520111194290602</v>
      </c>
      <c r="D1571" s="2">
        <v>0.84232448084031097</v>
      </c>
      <c r="E1571" s="2" t="s">
        <v>5069</v>
      </c>
      <c r="F1571" s="2" t="s">
        <v>5070</v>
      </c>
    </row>
    <row r="1572" spans="1:6" ht="15.75" customHeight="1" x14ac:dyDescent="0.25">
      <c r="A1572" s="2" t="s">
        <v>4665</v>
      </c>
      <c r="B1572" s="2" t="s">
        <v>4666</v>
      </c>
      <c r="C1572" s="5">
        <v>0.38488965751169002</v>
      </c>
      <c r="D1572" s="2">
        <v>0.81864974892125697</v>
      </c>
      <c r="E1572" s="2" t="s">
        <v>4667</v>
      </c>
      <c r="F1572" s="2" t="s">
        <v>4668</v>
      </c>
    </row>
    <row r="1573" spans="1:6" ht="15.75" customHeight="1" x14ac:dyDescent="0.25">
      <c r="A1573" s="2" t="s">
        <v>4906</v>
      </c>
      <c r="B1573" s="2" t="s">
        <v>4906</v>
      </c>
      <c r="C1573" s="5">
        <v>0.38436482518523402</v>
      </c>
      <c r="D1573" s="2">
        <v>0.83676128272116801</v>
      </c>
      <c r="E1573" s="2" t="s">
        <v>13</v>
      </c>
      <c r="F1573" s="2" t="s">
        <v>4907</v>
      </c>
    </row>
    <row r="1574" spans="1:6" ht="15.75" customHeight="1" x14ac:dyDescent="0.25">
      <c r="A1574" s="2" t="s">
        <v>11849</v>
      </c>
      <c r="B1574" s="2" t="s">
        <v>11849</v>
      </c>
      <c r="C1574" s="5">
        <v>0.384297135311848</v>
      </c>
      <c r="D1574" s="2" t="s">
        <v>21</v>
      </c>
      <c r="E1574" s="2" t="s">
        <v>13</v>
      </c>
      <c r="F1574" s="2" t="s">
        <v>11850</v>
      </c>
    </row>
    <row r="1575" spans="1:6" ht="15.75" customHeight="1" x14ac:dyDescent="0.25">
      <c r="A1575" s="2" t="s">
        <v>4783</v>
      </c>
      <c r="B1575" s="2" t="s">
        <v>4784</v>
      </c>
      <c r="C1575" s="5">
        <v>0.384034556561272</v>
      </c>
      <c r="D1575" s="2">
        <v>0.82235663045413199</v>
      </c>
      <c r="E1575" s="2" t="s">
        <v>4785</v>
      </c>
      <c r="F1575" s="2" t="s">
        <v>4786</v>
      </c>
    </row>
    <row r="1576" spans="1:6" ht="15.75" customHeight="1" x14ac:dyDescent="0.25">
      <c r="A1576" s="2" t="s">
        <v>8223</v>
      </c>
      <c r="B1576" s="2" t="s">
        <v>8223</v>
      </c>
      <c r="C1576" s="5">
        <v>0.38328305694502302</v>
      </c>
      <c r="D1576" s="2" t="s">
        <v>21</v>
      </c>
      <c r="E1576" s="2" t="s">
        <v>810</v>
      </c>
      <c r="F1576" s="2" t="s">
        <v>8224</v>
      </c>
    </row>
    <row r="1577" spans="1:6" ht="15.75" customHeight="1" x14ac:dyDescent="0.25">
      <c r="A1577" s="2" t="s">
        <v>10422</v>
      </c>
      <c r="B1577" s="2" t="s">
        <v>10422</v>
      </c>
      <c r="C1577" s="5">
        <v>0.38295315837549299</v>
      </c>
      <c r="D1577" s="2" t="s">
        <v>21</v>
      </c>
      <c r="E1577" s="2" t="s">
        <v>509</v>
      </c>
      <c r="F1577" s="2" t="s">
        <v>510</v>
      </c>
    </row>
    <row r="1578" spans="1:6" ht="15.75" customHeight="1" x14ac:dyDescent="0.25">
      <c r="A1578" s="2" t="s">
        <v>9187</v>
      </c>
      <c r="B1578" s="2" t="s">
        <v>9187</v>
      </c>
      <c r="C1578" s="5">
        <v>0.3828816154477</v>
      </c>
      <c r="D1578" s="2" t="s">
        <v>21</v>
      </c>
      <c r="E1578" s="2" t="s">
        <v>9188</v>
      </c>
      <c r="F1578" s="2" t="s">
        <v>9189</v>
      </c>
    </row>
    <row r="1579" spans="1:6" ht="15.75" customHeight="1" x14ac:dyDescent="0.25">
      <c r="A1579" s="2" t="s">
        <v>9420</v>
      </c>
      <c r="B1579" s="2" t="s">
        <v>9420</v>
      </c>
      <c r="C1579" s="5">
        <v>0.38270573722443402</v>
      </c>
      <c r="D1579" s="2" t="s">
        <v>21</v>
      </c>
      <c r="E1579" s="2" t="s">
        <v>13</v>
      </c>
      <c r="F1579" s="2" t="s">
        <v>21</v>
      </c>
    </row>
    <row r="1580" spans="1:6" ht="15.75" customHeight="1" x14ac:dyDescent="0.25">
      <c r="A1580" s="2" t="s">
        <v>13039</v>
      </c>
      <c r="B1580" s="2" t="s">
        <v>13039</v>
      </c>
      <c r="C1580" s="5">
        <v>0.38235755339690097</v>
      </c>
      <c r="D1580" s="2" t="s">
        <v>21</v>
      </c>
      <c r="E1580" s="2" t="s">
        <v>13</v>
      </c>
      <c r="F1580" s="2" t="s">
        <v>13040</v>
      </c>
    </row>
    <row r="1581" spans="1:6" ht="15.75" customHeight="1" x14ac:dyDescent="0.25">
      <c r="A1581" s="2" t="s">
        <v>14506</v>
      </c>
      <c r="B1581" s="2" t="s">
        <v>14507</v>
      </c>
      <c r="C1581" s="5">
        <v>0.38179108963481201</v>
      </c>
      <c r="D1581" s="2" t="s">
        <v>21</v>
      </c>
      <c r="E1581" s="2" t="s">
        <v>14508</v>
      </c>
      <c r="F1581" s="2" t="s">
        <v>14509</v>
      </c>
    </row>
    <row r="1582" spans="1:6" ht="15.75" customHeight="1" x14ac:dyDescent="0.25">
      <c r="A1582" s="2" t="s">
        <v>4896</v>
      </c>
      <c r="B1582" s="2" t="s">
        <v>4896</v>
      </c>
      <c r="C1582" s="5">
        <v>0.38152168692413302</v>
      </c>
      <c r="D1582" s="2">
        <v>0.83676128272116801</v>
      </c>
      <c r="E1582" s="2" t="s">
        <v>2662</v>
      </c>
      <c r="F1582" s="2" t="s">
        <v>4897</v>
      </c>
    </row>
    <row r="1583" spans="1:6" ht="15.75" customHeight="1" x14ac:dyDescent="0.25">
      <c r="A1583" s="2" t="s">
        <v>9463</v>
      </c>
      <c r="B1583" s="2" t="s">
        <v>9464</v>
      </c>
      <c r="C1583" s="5">
        <v>0.38141969114269803</v>
      </c>
      <c r="D1583" s="2" t="s">
        <v>21</v>
      </c>
      <c r="E1583" s="2" t="s">
        <v>9465</v>
      </c>
      <c r="F1583" s="2" t="s">
        <v>9466</v>
      </c>
    </row>
    <row r="1584" spans="1:6" ht="15.75" customHeight="1" x14ac:dyDescent="0.25">
      <c r="A1584" s="2" t="s">
        <v>4756</v>
      </c>
      <c r="B1584" s="2" t="s">
        <v>4757</v>
      </c>
      <c r="C1584" s="5">
        <v>0.381301972830139</v>
      </c>
      <c r="D1584" s="2">
        <v>0.82114992059088598</v>
      </c>
      <c r="E1584" s="2" t="s">
        <v>4758</v>
      </c>
      <c r="F1584" s="2" t="s">
        <v>4759</v>
      </c>
    </row>
    <row r="1585" spans="1:6" ht="15.75" customHeight="1" x14ac:dyDescent="0.25">
      <c r="A1585" s="2" t="s">
        <v>11483</v>
      </c>
      <c r="B1585" s="2" t="s">
        <v>11484</v>
      </c>
      <c r="C1585" s="5">
        <v>0.38093518550122502</v>
      </c>
      <c r="D1585" s="2" t="s">
        <v>21</v>
      </c>
      <c r="E1585" s="2" t="s">
        <v>11485</v>
      </c>
      <c r="F1585" s="2" t="s">
        <v>11486</v>
      </c>
    </row>
    <row r="1586" spans="1:6" ht="15.75" customHeight="1" x14ac:dyDescent="0.25">
      <c r="A1586" s="2" t="s">
        <v>14167</v>
      </c>
      <c r="B1586" s="2" t="s">
        <v>14168</v>
      </c>
      <c r="C1586" s="5">
        <v>0.380704585644285</v>
      </c>
      <c r="D1586" s="2" t="s">
        <v>21</v>
      </c>
      <c r="E1586" s="2" t="s">
        <v>14169</v>
      </c>
      <c r="F1586" s="2" t="s">
        <v>14170</v>
      </c>
    </row>
    <row r="1587" spans="1:6" ht="15.75" customHeight="1" x14ac:dyDescent="0.25">
      <c r="A1587" s="2" t="s">
        <v>4082</v>
      </c>
      <c r="B1587" s="2" t="s">
        <v>4083</v>
      </c>
      <c r="C1587" s="5">
        <v>0.38066929866506699</v>
      </c>
      <c r="D1587" s="2">
        <v>0.78980808138473801</v>
      </c>
      <c r="E1587" s="2" t="s">
        <v>4084</v>
      </c>
      <c r="F1587" s="2" t="s">
        <v>4085</v>
      </c>
    </row>
    <row r="1588" spans="1:6" ht="15.75" customHeight="1" x14ac:dyDescent="0.25">
      <c r="A1588" s="2" t="s">
        <v>12953</v>
      </c>
      <c r="B1588" s="2" t="s">
        <v>12953</v>
      </c>
      <c r="C1588" s="5">
        <v>0.38050321251014502</v>
      </c>
      <c r="D1588" s="2" t="s">
        <v>21</v>
      </c>
      <c r="E1588" s="2" t="s">
        <v>13</v>
      </c>
      <c r="F1588" s="2" t="s">
        <v>21</v>
      </c>
    </row>
    <row r="1589" spans="1:6" ht="15.75" customHeight="1" x14ac:dyDescent="0.25">
      <c r="A1589" s="2" t="s">
        <v>5240</v>
      </c>
      <c r="B1589" s="2" t="s">
        <v>5241</v>
      </c>
      <c r="C1589" s="5">
        <v>0.38000773138331201</v>
      </c>
      <c r="D1589" s="2">
        <v>0.84919912503638195</v>
      </c>
      <c r="E1589" s="2" t="s">
        <v>5242</v>
      </c>
      <c r="F1589" s="2" t="s">
        <v>5243</v>
      </c>
    </row>
    <row r="1590" spans="1:6" ht="15.75" customHeight="1" x14ac:dyDescent="0.25">
      <c r="A1590" s="2" t="s">
        <v>4354</v>
      </c>
      <c r="B1590" s="2" t="s">
        <v>4355</v>
      </c>
      <c r="C1590" s="5">
        <v>0.37944159325902999</v>
      </c>
      <c r="D1590" s="2">
        <v>0.79750627518390804</v>
      </c>
      <c r="E1590" s="2" t="s">
        <v>4356</v>
      </c>
      <c r="F1590" s="2" t="s">
        <v>4357</v>
      </c>
    </row>
    <row r="1591" spans="1:6" ht="15.75" customHeight="1" x14ac:dyDescent="0.25">
      <c r="A1591" s="2" t="s">
        <v>4471</v>
      </c>
      <c r="B1591" s="2" t="s">
        <v>4472</v>
      </c>
      <c r="C1591" s="5">
        <v>0.37932962597557002</v>
      </c>
      <c r="D1591" s="2">
        <v>0.80865885130105197</v>
      </c>
      <c r="E1591" s="2" t="s">
        <v>4473</v>
      </c>
      <c r="F1591" s="2" t="s">
        <v>4474</v>
      </c>
    </row>
    <row r="1592" spans="1:6" ht="15.75" customHeight="1" x14ac:dyDescent="0.25">
      <c r="A1592" s="2" t="s">
        <v>13866</v>
      </c>
      <c r="B1592" s="2" t="s">
        <v>13866</v>
      </c>
      <c r="C1592" s="5">
        <v>0.37926413809554199</v>
      </c>
      <c r="D1592" s="2" t="s">
        <v>21</v>
      </c>
      <c r="E1592" s="2" t="s">
        <v>13</v>
      </c>
      <c r="F1592" s="2" t="s">
        <v>21</v>
      </c>
    </row>
    <row r="1593" spans="1:6" ht="15.75" customHeight="1" x14ac:dyDescent="0.25">
      <c r="A1593" s="2" t="s">
        <v>8777</v>
      </c>
      <c r="B1593" s="2" t="s">
        <v>8778</v>
      </c>
      <c r="C1593" s="5">
        <v>0.37862384170226798</v>
      </c>
      <c r="D1593" s="2" t="s">
        <v>21</v>
      </c>
      <c r="E1593" s="2" t="s">
        <v>23</v>
      </c>
      <c r="F1593" s="2" t="s">
        <v>8779</v>
      </c>
    </row>
    <row r="1594" spans="1:6" ht="15.75" customHeight="1" x14ac:dyDescent="0.25">
      <c r="A1594" s="2" t="s">
        <v>4805</v>
      </c>
      <c r="B1594" s="2" t="s">
        <v>4806</v>
      </c>
      <c r="C1594" s="5">
        <v>0.37855509639874102</v>
      </c>
      <c r="D1594" s="2">
        <v>0.825111498193704</v>
      </c>
      <c r="E1594" s="2" t="s">
        <v>299</v>
      </c>
      <c r="F1594" s="2" t="s">
        <v>1873</v>
      </c>
    </row>
    <row r="1595" spans="1:6" ht="15.75" customHeight="1" x14ac:dyDescent="0.25">
      <c r="A1595" s="2" t="s">
        <v>4708</v>
      </c>
      <c r="B1595" s="2" t="s">
        <v>4709</v>
      </c>
      <c r="C1595" s="5">
        <v>0.37835218959948402</v>
      </c>
      <c r="D1595" s="2">
        <v>0.81864974892125697</v>
      </c>
      <c r="E1595" s="2" t="s">
        <v>4710</v>
      </c>
      <c r="F1595" s="2" t="s">
        <v>4711</v>
      </c>
    </row>
    <row r="1596" spans="1:6" ht="15.75" customHeight="1" x14ac:dyDescent="0.25">
      <c r="A1596" s="2" t="s">
        <v>13456</v>
      </c>
      <c r="B1596" s="2" t="s">
        <v>13456</v>
      </c>
      <c r="C1596" s="5">
        <v>0.37785126097777999</v>
      </c>
      <c r="D1596" s="2" t="s">
        <v>21</v>
      </c>
      <c r="E1596" s="2" t="s">
        <v>93</v>
      </c>
      <c r="F1596" s="2" t="s">
        <v>3840</v>
      </c>
    </row>
    <row r="1597" spans="1:6" ht="15.75" customHeight="1" x14ac:dyDescent="0.25">
      <c r="A1597" s="2" t="s">
        <v>13433</v>
      </c>
      <c r="B1597" s="2" t="s">
        <v>13434</v>
      </c>
      <c r="C1597" s="5">
        <v>0.37777122000240099</v>
      </c>
      <c r="D1597" s="2" t="s">
        <v>21</v>
      </c>
      <c r="E1597" s="2" t="s">
        <v>23</v>
      </c>
      <c r="F1597" s="2" t="s">
        <v>13435</v>
      </c>
    </row>
    <row r="1598" spans="1:6" ht="15.75" customHeight="1" x14ac:dyDescent="0.25">
      <c r="A1598" s="2" t="s">
        <v>8545</v>
      </c>
      <c r="B1598" s="2" t="s">
        <v>8546</v>
      </c>
      <c r="C1598" s="5">
        <v>0.37649953253275098</v>
      </c>
      <c r="D1598" s="2" t="s">
        <v>21</v>
      </c>
      <c r="E1598" s="2" t="s">
        <v>23</v>
      </c>
      <c r="F1598" s="2" t="s">
        <v>8547</v>
      </c>
    </row>
    <row r="1599" spans="1:6" ht="15.75" customHeight="1" x14ac:dyDescent="0.25">
      <c r="A1599" s="2" t="s">
        <v>4898</v>
      </c>
      <c r="B1599" s="2" t="s">
        <v>4899</v>
      </c>
      <c r="C1599" s="5">
        <v>0.37617268383045899</v>
      </c>
      <c r="D1599" s="2">
        <v>0.83676128272116801</v>
      </c>
      <c r="E1599" s="2" t="s">
        <v>4900</v>
      </c>
      <c r="F1599" s="2" t="s">
        <v>4901</v>
      </c>
    </row>
    <row r="1600" spans="1:6" ht="15.75" customHeight="1" x14ac:dyDescent="0.25">
      <c r="A1600" s="2" t="s">
        <v>4815</v>
      </c>
      <c r="B1600" s="2" t="s">
        <v>4815</v>
      </c>
      <c r="C1600" s="5">
        <v>0.37607301895235601</v>
      </c>
      <c r="D1600" s="2">
        <v>0.827349105066021</v>
      </c>
      <c r="E1600" s="2" t="s">
        <v>4816</v>
      </c>
      <c r="F1600" s="2" t="s">
        <v>4817</v>
      </c>
    </row>
    <row r="1601" spans="1:6" ht="15.75" customHeight="1" x14ac:dyDescent="0.25">
      <c r="A1601" s="2" t="s">
        <v>4934</v>
      </c>
      <c r="B1601" s="2" t="s">
        <v>4935</v>
      </c>
      <c r="C1601" s="5">
        <v>0.37576957649859999</v>
      </c>
      <c r="D1601" s="2">
        <v>0.83676128272116801</v>
      </c>
      <c r="E1601" s="2" t="s">
        <v>4936</v>
      </c>
      <c r="F1601" s="2" t="s">
        <v>4937</v>
      </c>
    </row>
    <row r="1602" spans="1:6" ht="15.75" customHeight="1" x14ac:dyDescent="0.25">
      <c r="A1602" s="2" t="s">
        <v>5060</v>
      </c>
      <c r="B1602" s="2" t="s">
        <v>5061</v>
      </c>
      <c r="C1602" s="5">
        <v>0.37575349402566099</v>
      </c>
      <c r="D1602" s="2">
        <v>0.84152906510328696</v>
      </c>
      <c r="E1602" s="2" t="s">
        <v>5062</v>
      </c>
      <c r="F1602" s="2" t="s">
        <v>5063</v>
      </c>
    </row>
    <row r="1603" spans="1:6" ht="15.75" customHeight="1" x14ac:dyDescent="0.25">
      <c r="A1603" s="2" t="s">
        <v>14227</v>
      </c>
      <c r="B1603" s="2" t="s">
        <v>14227</v>
      </c>
      <c r="C1603" s="5">
        <v>0.37531995544563901</v>
      </c>
      <c r="D1603" s="2" t="s">
        <v>21</v>
      </c>
      <c r="E1603" s="2" t="s">
        <v>26</v>
      </c>
      <c r="F1603" s="2" t="s">
        <v>786</v>
      </c>
    </row>
    <row r="1604" spans="1:6" ht="15.75" customHeight="1" x14ac:dyDescent="0.25">
      <c r="A1604" s="2" t="s">
        <v>8113</v>
      </c>
      <c r="B1604" s="2" t="s">
        <v>8113</v>
      </c>
      <c r="C1604" s="5">
        <v>0.37508113245533797</v>
      </c>
      <c r="D1604" s="2" t="s">
        <v>21</v>
      </c>
      <c r="E1604" s="2" t="s">
        <v>219</v>
      </c>
      <c r="F1604" s="2" t="s">
        <v>8114</v>
      </c>
    </row>
    <row r="1605" spans="1:6" ht="15.75" customHeight="1" x14ac:dyDescent="0.25">
      <c r="A1605" s="2" t="s">
        <v>10869</v>
      </c>
      <c r="B1605" s="2" t="s">
        <v>10869</v>
      </c>
      <c r="C1605" s="5">
        <v>0.37456421251252398</v>
      </c>
      <c r="D1605" s="2" t="s">
        <v>21</v>
      </c>
      <c r="E1605" s="2" t="s">
        <v>13</v>
      </c>
      <c r="F1605" s="2" t="s">
        <v>21</v>
      </c>
    </row>
    <row r="1606" spans="1:6" ht="15.75" customHeight="1" x14ac:dyDescent="0.25">
      <c r="A1606" s="2" t="s">
        <v>12874</v>
      </c>
      <c r="B1606" s="2" t="s">
        <v>12874</v>
      </c>
      <c r="C1606" s="5">
        <v>0.37424238868992399</v>
      </c>
      <c r="D1606" s="2" t="s">
        <v>21</v>
      </c>
      <c r="E1606" s="2" t="s">
        <v>13</v>
      </c>
      <c r="F1606" s="2" t="s">
        <v>12875</v>
      </c>
    </row>
    <row r="1607" spans="1:6" ht="15.75" customHeight="1" x14ac:dyDescent="0.25">
      <c r="A1607" s="2" t="s">
        <v>4833</v>
      </c>
      <c r="B1607" s="2" t="s">
        <v>4834</v>
      </c>
      <c r="C1607" s="5">
        <v>0.37407200370973498</v>
      </c>
      <c r="D1607" s="2">
        <v>0.83090665128833596</v>
      </c>
      <c r="E1607" s="2" t="s">
        <v>4835</v>
      </c>
      <c r="F1607" s="2" t="s">
        <v>4836</v>
      </c>
    </row>
    <row r="1608" spans="1:6" ht="15.75" customHeight="1" x14ac:dyDescent="0.25">
      <c r="A1608" s="2" t="s">
        <v>11018</v>
      </c>
      <c r="B1608" s="2" t="s">
        <v>11019</v>
      </c>
      <c r="C1608" s="5">
        <v>0.374013352279842</v>
      </c>
      <c r="D1608" s="2" t="s">
        <v>21</v>
      </c>
      <c r="E1608" s="2" t="s">
        <v>11020</v>
      </c>
      <c r="F1608" s="2" t="s">
        <v>21</v>
      </c>
    </row>
    <row r="1609" spans="1:6" ht="15.75" customHeight="1" x14ac:dyDescent="0.25">
      <c r="A1609" s="2" t="s">
        <v>9479</v>
      </c>
      <c r="B1609" s="2" t="s">
        <v>9479</v>
      </c>
      <c r="C1609" s="5">
        <v>0.37376954387522199</v>
      </c>
      <c r="D1609" s="2" t="s">
        <v>21</v>
      </c>
      <c r="E1609" s="2" t="s">
        <v>23</v>
      </c>
      <c r="F1609" s="2" t="s">
        <v>9480</v>
      </c>
    </row>
    <row r="1610" spans="1:6" ht="15.75" customHeight="1" x14ac:dyDescent="0.25">
      <c r="A1610" s="2" t="s">
        <v>12328</v>
      </c>
      <c r="B1610" s="2" t="s">
        <v>12329</v>
      </c>
      <c r="C1610" s="5">
        <v>0.37362329705847203</v>
      </c>
      <c r="D1610" s="2" t="s">
        <v>21</v>
      </c>
      <c r="E1610" s="2" t="s">
        <v>1646</v>
      </c>
      <c r="F1610" s="2" t="s">
        <v>4385</v>
      </c>
    </row>
    <row r="1611" spans="1:6" ht="15.75" customHeight="1" x14ac:dyDescent="0.25">
      <c r="A1611" s="2" t="s">
        <v>10005</v>
      </c>
      <c r="B1611" s="2" t="s">
        <v>10006</v>
      </c>
      <c r="C1611" s="5">
        <v>0.37289415623005101</v>
      </c>
      <c r="D1611" s="2" t="s">
        <v>21</v>
      </c>
      <c r="E1611" s="2" t="s">
        <v>10007</v>
      </c>
      <c r="F1611" s="2" t="s">
        <v>10008</v>
      </c>
    </row>
    <row r="1612" spans="1:6" ht="15.75" customHeight="1" x14ac:dyDescent="0.25">
      <c r="A1612" s="2" t="s">
        <v>10315</v>
      </c>
      <c r="B1612" s="2" t="s">
        <v>10315</v>
      </c>
      <c r="C1612" s="5">
        <v>0.37284989778452898</v>
      </c>
      <c r="D1612" s="2" t="s">
        <v>21</v>
      </c>
      <c r="E1612" s="2" t="s">
        <v>13</v>
      </c>
      <c r="F1612" s="2" t="s">
        <v>6469</v>
      </c>
    </row>
    <row r="1613" spans="1:6" ht="15.75" customHeight="1" x14ac:dyDescent="0.25">
      <c r="A1613" s="2" t="s">
        <v>8351</v>
      </c>
      <c r="B1613" s="2" t="s">
        <v>8351</v>
      </c>
      <c r="C1613" s="5">
        <v>0.37253018482608002</v>
      </c>
      <c r="D1613" s="2" t="s">
        <v>21</v>
      </c>
      <c r="E1613" s="2" t="s">
        <v>509</v>
      </c>
      <c r="F1613" s="2" t="s">
        <v>8352</v>
      </c>
    </row>
    <row r="1614" spans="1:6" ht="15.75" customHeight="1" x14ac:dyDescent="0.25">
      <c r="A1614" s="2" t="s">
        <v>4659</v>
      </c>
      <c r="B1614" s="2" t="s">
        <v>4659</v>
      </c>
      <c r="C1614" s="5">
        <v>0.37246250685245702</v>
      </c>
      <c r="D1614" s="2">
        <v>0.81864974892125697</v>
      </c>
      <c r="E1614" s="2" t="s">
        <v>13</v>
      </c>
      <c r="F1614" s="2" t="s">
        <v>4660</v>
      </c>
    </row>
    <row r="1615" spans="1:6" ht="15.75" customHeight="1" x14ac:dyDescent="0.25">
      <c r="A1615" s="2" t="s">
        <v>12078</v>
      </c>
      <c r="B1615" s="2" t="s">
        <v>12078</v>
      </c>
      <c r="C1615" s="5">
        <v>0.37174319028026198</v>
      </c>
      <c r="D1615" s="2" t="s">
        <v>21</v>
      </c>
      <c r="E1615" s="2" t="s">
        <v>13</v>
      </c>
      <c r="F1615" s="2" t="s">
        <v>12079</v>
      </c>
    </row>
    <row r="1616" spans="1:6" ht="15.75" customHeight="1" x14ac:dyDescent="0.25">
      <c r="A1616" s="2" t="s">
        <v>9854</v>
      </c>
      <c r="B1616" s="2" t="s">
        <v>9854</v>
      </c>
      <c r="C1616" s="5">
        <v>0.37158511609310702</v>
      </c>
      <c r="D1616" s="2" t="s">
        <v>21</v>
      </c>
      <c r="E1616" s="2" t="s">
        <v>9855</v>
      </c>
      <c r="F1616" s="2" t="s">
        <v>9856</v>
      </c>
    </row>
    <row r="1617" spans="1:6" ht="15.75" customHeight="1" x14ac:dyDescent="0.25">
      <c r="A1617" s="2" t="s">
        <v>4892</v>
      </c>
      <c r="B1617" s="2" t="s">
        <v>4893</v>
      </c>
      <c r="C1617" s="5">
        <v>0.371455859817378</v>
      </c>
      <c r="D1617" s="2">
        <v>0.83663191169773499</v>
      </c>
      <c r="E1617" s="2" t="s">
        <v>4894</v>
      </c>
      <c r="F1617" s="2" t="s">
        <v>4895</v>
      </c>
    </row>
    <row r="1618" spans="1:6" ht="15.75" customHeight="1" x14ac:dyDescent="0.25">
      <c r="A1618" s="2" t="s">
        <v>4685</v>
      </c>
      <c r="B1618" s="2" t="s">
        <v>4686</v>
      </c>
      <c r="C1618" s="5">
        <v>0.37107183710049901</v>
      </c>
      <c r="D1618" s="2">
        <v>0.81864974892125697</v>
      </c>
      <c r="E1618" s="2" t="s">
        <v>4687</v>
      </c>
      <c r="F1618" s="2" t="s">
        <v>4688</v>
      </c>
    </row>
    <row r="1619" spans="1:6" ht="15.75" customHeight="1" x14ac:dyDescent="0.25">
      <c r="A1619" s="2" t="s">
        <v>5207</v>
      </c>
      <c r="B1619" s="2" t="s">
        <v>5207</v>
      </c>
      <c r="C1619" s="5">
        <v>0.37081618223617302</v>
      </c>
      <c r="D1619" s="2">
        <v>0.84919912503638195</v>
      </c>
      <c r="E1619" s="2" t="s">
        <v>5208</v>
      </c>
      <c r="F1619" s="2" t="s">
        <v>5209</v>
      </c>
    </row>
    <row r="1620" spans="1:6" ht="15.75" customHeight="1" x14ac:dyDescent="0.25">
      <c r="A1620" s="2" t="s">
        <v>4675</v>
      </c>
      <c r="B1620" s="2" t="s">
        <v>4676</v>
      </c>
      <c r="C1620" s="5">
        <v>0.37026975913835802</v>
      </c>
      <c r="D1620" s="2">
        <v>0.81864974892125697</v>
      </c>
      <c r="E1620" s="2" t="s">
        <v>23</v>
      </c>
      <c r="F1620" s="2" t="s">
        <v>4677</v>
      </c>
    </row>
    <row r="1621" spans="1:6" ht="15.75" customHeight="1" x14ac:dyDescent="0.25">
      <c r="A1621" s="2" t="s">
        <v>10555</v>
      </c>
      <c r="B1621" s="2" t="s">
        <v>10555</v>
      </c>
      <c r="C1621" s="5">
        <v>0.36996425290461799</v>
      </c>
      <c r="D1621" s="2" t="s">
        <v>21</v>
      </c>
      <c r="E1621" s="2" t="s">
        <v>273</v>
      </c>
      <c r="F1621" s="2" t="s">
        <v>10477</v>
      </c>
    </row>
    <row r="1622" spans="1:6" ht="15.75" customHeight="1" x14ac:dyDescent="0.25">
      <c r="A1622" s="2" t="s">
        <v>8023</v>
      </c>
      <c r="B1622" s="2" t="s">
        <v>8024</v>
      </c>
      <c r="C1622" s="5">
        <v>0.36919756137995602</v>
      </c>
      <c r="D1622" s="2" t="s">
        <v>21</v>
      </c>
      <c r="E1622" s="2" t="s">
        <v>8025</v>
      </c>
      <c r="F1622" s="2" t="s">
        <v>8026</v>
      </c>
    </row>
    <row r="1623" spans="1:6" ht="15.75" customHeight="1" x14ac:dyDescent="0.25">
      <c r="A1623" s="2" t="s">
        <v>4942</v>
      </c>
      <c r="B1623" s="2" t="s">
        <v>4943</v>
      </c>
      <c r="C1623" s="5">
        <v>0.36881827374045401</v>
      </c>
      <c r="D1623" s="2">
        <v>0.83700227039511899</v>
      </c>
      <c r="E1623" s="2" t="s">
        <v>4944</v>
      </c>
      <c r="F1623" s="2" t="s">
        <v>4945</v>
      </c>
    </row>
    <row r="1624" spans="1:6" ht="15.75" customHeight="1" x14ac:dyDescent="0.25">
      <c r="A1624" s="2" t="s">
        <v>5133</v>
      </c>
      <c r="B1624" s="2" t="s">
        <v>21</v>
      </c>
      <c r="C1624" s="5">
        <v>0.368695426119651</v>
      </c>
      <c r="D1624" s="2">
        <v>0.846793691337275</v>
      </c>
      <c r="E1624" s="2" t="s">
        <v>21</v>
      </c>
      <c r="F1624" s="2" t="s">
        <v>21</v>
      </c>
    </row>
    <row r="1625" spans="1:6" ht="15.75" customHeight="1" x14ac:dyDescent="0.25">
      <c r="A1625" s="2" t="s">
        <v>4422</v>
      </c>
      <c r="B1625" s="2" t="s">
        <v>4423</v>
      </c>
      <c r="C1625" s="5">
        <v>0.36868776376579299</v>
      </c>
      <c r="D1625" s="2">
        <v>0.80178365623077796</v>
      </c>
      <c r="E1625" s="2" t="s">
        <v>4424</v>
      </c>
      <c r="F1625" s="2" t="s">
        <v>4425</v>
      </c>
    </row>
    <row r="1626" spans="1:6" ht="15.75" customHeight="1" x14ac:dyDescent="0.25">
      <c r="A1626" s="2" t="s">
        <v>12778</v>
      </c>
      <c r="B1626" s="2" t="s">
        <v>12778</v>
      </c>
      <c r="C1626" s="5">
        <v>0.368670583251757</v>
      </c>
      <c r="D1626" s="2" t="s">
        <v>21</v>
      </c>
      <c r="E1626" s="2" t="s">
        <v>509</v>
      </c>
      <c r="F1626" s="2" t="s">
        <v>12779</v>
      </c>
    </row>
    <row r="1627" spans="1:6" ht="15.75" customHeight="1" x14ac:dyDescent="0.25">
      <c r="A1627" s="2" t="s">
        <v>14240</v>
      </c>
      <c r="B1627" s="2" t="s">
        <v>14240</v>
      </c>
      <c r="C1627" s="5">
        <v>0.36863804495311903</v>
      </c>
      <c r="D1627" s="2" t="s">
        <v>21</v>
      </c>
      <c r="E1627" s="2" t="s">
        <v>13</v>
      </c>
      <c r="F1627" s="2" t="s">
        <v>21</v>
      </c>
    </row>
    <row r="1628" spans="1:6" ht="15.75" customHeight="1" x14ac:dyDescent="0.25">
      <c r="A1628" s="2" t="s">
        <v>4655</v>
      </c>
      <c r="B1628" s="2" t="s">
        <v>4656</v>
      </c>
      <c r="C1628" s="5">
        <v>0.36822219148041502</v>
      </c>
      <c r="D1628" s="2">
        <v>0.81864974892125697</v>
      </c>
      <c r="E1628" s="2" t="s">
        <v>4657</v>
      </c>
      <c r="F1628" s="2" t="s">
        <v>4658</v>
      </c>
    </row>
    <row r="1629" spans="1:6" ht="15.75" customHeight="1" x14ac:dyDescent="0.25">
      <c r="A1629" s="2" t="s">
        <v>4324</v>
      </c>
      <c r="B1629" s="2" t="s">
        <v>4325</v>
      </c>
      <c r="C1629" s="5">
        <v>0.36769432809911101</v>
      </c>
      <c r="D1629" s="2">
        <v>0.79397472537931002</v>
      </c>
      <c r="E1629" s="2" t="s">
        <v>4326</v>
      </c>
      <c r="F1629" s="2" t="s">
        <v>4327</v>
      </c>
    </row>
    <row r="1630" spans="1:6" ht="15.75" customHeight="1" x14ac:dyDescent="0.25">
      <c r="A1630" s="2" t="s">
        <v>4790</v>
      </c>
      <c r="B1630" s="2" t="s">
        <v>4791</v>
      </c>
      <c r="C1630" s="5">
        <v>0.367245912162808</v>
      </c>
      <c r="D1630" s="2">
        <v>0.82258749039252499</v>
      </c>
      <c r="E1630" s="2" t="s">
        <v>4792</v>
      </c>
      <c r="F1630" s="2" t="s">
        <v>4793</v>
      </c>
    </row>
    <row r="1631" spans="1:6" ht="15.75" customHeight="1" x14ac:dyDescent="0.25">
      <c r="A1631" s="2" t="s">
        <v>4999</v>
      </c>
      <c r="B1631" s="2" t="s">
        <v>5000</v>
      </c>
      <c r="C1631" s="5">
        <v>0.36720807519535198</v>
      </c>
      <c r="D1631" s="2">
        <v>0.84052563552133097</v>
      </c>
      <c r="E1631" s="2" t="s">
        <v>5001</v>
      </c>
      <c r="F1631" s="2" t="s">
        <v>5002</v>
      </c>
    </row>
    <row r="1632" spans="1:6" ht="15.75" customHeight="1" x14ac:dyDescent="0.25">
      <c r="A1632" s="2" t="s">
        <v>8813</v>
      </c>
      <c r="B1632" s="2" t="s">
        <v>8813</v>
      </c>
      <c r="C1632" s="5">
        <v>0.36714530454893701</v>
      </c>
      <c r="D1632" s="2" t="s">
        <v>21</v>
      </c>
      <c r="E1632" s="2" t="s">
        <v>23</v>
      </c>
      <c r="F1632" s="2" t="s">
        <v>8814</v>
      </c>
    </row>
    <row r="1633" spans="1:6" ht="15.75" customHeight="1" x14ac:dyDescent="0.25">
      <c r="A1633" s="2" t="s">
        <v>4604</v>
      </c>
      <c r="B1633" s="2" t="s">
        <v>4605</v>
      </c>
      <c r="C1633" s="5">
        <v>0.36702682750909299</v>
      </c>
      <c r="D1633" s="2">
        <v>0.81864974892125697</v>
      </c>
      <c r="E1633" s="2" t="s">
        <v>23</v>
      </c>
      <c r="F1633" s="2" t="s">
        <v>4606</v>
      </c>
    </row>
    <row r="1634" spans="1:6" ht="15.75" customHeight="1" x14ac:dyDescent="0.25">
      <c r="A1634" s="2" t="s">
        <v>11685</v>
      </c>
      <c r="B1634" s="2" t="s">
        <v>11685</v>
      </c>
      <c r="C1634" s="5">
        <v>0.366878777733949</v>
      </c>
      <c r="D1634" s="2" t="s">
        <v>21</v>
      </c>
      <c r="E1634" s="2" t="s">
        <v>8605</v>
      </c>
      <c r="F1634" s="2" t="s">
        <v>8606</v>
      </c>
    </row>
    <row r="1635" spans="1:6" ht="15.75" customHeight="1" x14ac:dyDescent="0.25">
      <c r="A1635" s="2" t="s">
        <v>10182</v>
      </c>
      <c r="B1635" s="2" t="s">
        <v>10183</v>
      </c>
      <c r="C1635" s="5">
        <v>0.36609842160647799</v>
      </c>
      <c r="D1635" s="2" t="s">
        <v>21</v>
      </c>
      <c r="E1635" s="2" t="s">
        <v>10184</v>
      </c>
      <c r="F1635" s="2" t="s">
        <v>10185</v>
      </c>
    </row>
    <row r="1636" spans="1:6" ht="15.75" customHeight="1" x14ac:dyDescent="0.25">
      <c r="A1636" s="2" t="s">
        <v>4773</v>
      </c>
      <c r="B1636" s="2" t="s">
        <v>4774</v>
      </c>
      <c r="C1636" s="5">
        <v>0.365290311495234</v>
      </c>
      <c r="D1636" s="2">
        <v>0.82235663045413199</v>
      </c>
      <c r="E1636" s="2" t="s">
        <v>4775</v>
      </c>
      <c r="F1636" s="2" t="s">
        <v>4776</v>
      </c>
    </row>
    <row r="1637" spans="1:6" ht="15.75" customHeight="1" x14ac:dyDescent="0.25">
      <c r="A1637" s="2" t="s">
        <v>12295</v>
      </c>
      <c r="B1637" s="2" t="s">
        <v>12295</v>
      </c>
      <c r="C1637" s="5">
        <v>0.36528958478024598</v>
      </c>
      <c r="D1637" s="2" t="s">
        <v>21</v>
      </c>
      <c r="E1637" s="2" t="s">
        <v>475</v>
      </c>
      <c r="F1637" s="2" t="s">
        <v>9016</v>
      </c>
    </row>
    <row r="1638" spans="1:6" ht="15.75" customHeight="1" x14ac:dyDescent="0.25">
      <c r="A1638" s="2" t="s">
        <v>5026</v>
      </c>
      <c r="B1638" s="2" t="s">
        <v>5027</v>
      </c>
      <c r="C1638" s="5">
        <v>0.36513771022179198</v>
      </c>
      <c r="D1638" s="2">
        <v>0.84152906510328696</v>
      </c>
      <c r="E1638" s="2" t="s">
        <v>5028</v>
      </c>
      <c r="F1638" s="2" t="s">
        <v>5029</v>
      </c>
    </row>
    <row r="1639" spans="1:6" ht="15.75" customHeight="1" x14ac:dyDescent="0.25">
      <c r="A1639" s="2" t="s">
        <v>5141</v>
      </c>
      <c r="B1639" s="2" t="s">
        <v>5142</v>
      </c>
      <c r="C1639" s="5">
        <v>0.36492098343222001</v>
      </c>
      <c r="D1639" s="2">
        <v>0.846793691337275</v>
      </c>
      <c r="E1639" s="2" t="s">
        <v>5143</v>
      </c>
      <c r="F1639" s="2" t="s">
        <v>512</v>
      </c>
    </row>
    <row r="1640" spans="1:6" ht="15.75" customHeight="1" x14ac:dyDescent="0.25">
      <c r="A1640" s="2" t="s">
        <v>4848</v>
      </c>
      <c r="B1640" s="2" t="s">
        <v>4849</v>
      </c>
      <c r="C1640" s="5">
        <v>0.36458800564551302</v>
      </c>
      <c r="D1640" s="2">
        <v>0.83090665128833596</v>
      </c>
      <c r="E1640" s="2" t="s">
        <v>4850</v>
      </c>
      <c r="F1640" s="2" t="s">
        <v>4851</v>
      </c>
    </row>
    <row r="1641" spans="1:6" ht="15.75" customHeight="1" x14ac:dyDescent="0.25">
      <c r="A1641" s="2" t="s">
        <v>11395</v>
      </c>
      <c r="B1641" s="2" t="s">
        <v>11395</v>
      </c>
      <c r="C1641" s="5">
        <v>0.36393435077706399</v>
      </c>
      <c r="D1641" s="2" t="s">
        <v>21</v>
      </c>
      <c r="E1641" s="2" t="s">
        <v>26</v>
      </c>
      <c r="F1641" s="2" t="s">
        <v>11396</v>
      </c>
    </row>
    <row r="1642" spans="1:6" ht="15.75" customHeight="1" x14ac:dyDescent="0.25">
      <c r="A1642" s="2" t="s">
        <v>10162</v>
      </c>
      <c r="B1642" s="2" t="s">
        <v>10163</v>
      </c>
      <c r="C1642" s="5">
        <v>0.36364235747241902</v>
      </c>
      <c r="D1642" s="2" t="s">
        <v>21</v>
      </c>
      <c r="E1642" s="2" t="s">
        <v>10164</v>
      </c>
      <c r="F1642" s="2" t="s">
        <v>6667</v>
      </c>
    </row>
    <row r="1643" spans="1:6" ht="15.75" customHeight="1" x14ac:dyDescent="0.25">
      <c r="A1643" s="2" t="s">
        <v>4961</v>
      </c>
      <c r="B1643" s="2" t="s">
        <v>4962</v>
      </c>
      <c r="C1643" s="5">
        <v>0.36355159353137201</v>
      </c>
      <c r="D1643" s="2">
        <v>0.83888061593071706</v>
      </c>
      <c r="E1643" s="2" t="s">
        <v>4963</v>
      </c>
      <c r="F1643" s="2" t="s">
        <v>4964</v>
      </c>
    </row>
    <row r="1644" spans="1:6" ht="15.75" customHeight="1" x14ac:dyDescent="0.25">
      <c r="A1644" s="2" t="s">
        <v>5203</v>
      </c>
      <c r="B1644" s="2" t="s">
        <v>5204</v>
      </c>
      <c r="C1644" s="5">
        <v>0.36339930296301698</v>
      </c>
      <c r="D1644" s="2">
        <v>0.84919912503638195</v>
      </c>
      <c r="E1644" s="2" t="s">
        <v>5205</v>
      </c>
      <c r="F1644" s="2" t="s">
        <v>5206</v>
      </c>
    </row>
    <row r="1645" spans="1:6" ht="15.75" customHeight="1" x14ac:dyDescent="0.25">
      <c r="A1645" s="2" t="s">
        <v>4873</v>
      </c>
      <c r="B1645" s="2" t="s">
        <v>4874</v>
      </c>
      <c r="C1645" s="5">
        <v>0.36306520725658298</v>
      </c>
      <c r="D1645" s="2">
        <v>0.83107307777419104</v>
      </c>
      <c r="E1645" s="2" t="s">
        <v>4875</v>
      </c>
      <c r="F1645" s="2" t="s">
        <v>21</v>
      </c>
    </row>
    <row r="1646" spans="1:6" ht="15.75" customHeight="1" x14ac:dyDescent="0.25">
      <c r="A1646" s="2" t="s">
        <v>9961</v>
      </c>
      <c r="B1646" s="2" t="s">
        <v>9961</v>
      </c>
      <c r="C1646" s="5">
        <v>0.36259965932768101</v>
      </c>
      <c r="D1646" s="2" t="s">
        <v>21</v>
      </c>
      <c r="E1646" s="2" t="s">
        <v>13</v>
      </c>
      <c r="F1646" s="2" t="s">
        <v>9962</v>
      </c>
    </row>
    <row r="1647" spans="1:6" ht="15.75" customHeight="1" x14ac:dyDescent="0.25">
      <c r="A1647" s="2" t="s">
        <v>5201</v>
      </c>
      <c r="B1647" s="2" t="s">
        <v>5201</v>
      </c>
      <c r="C1647" s="5">
        <v>0.36150883279766499</v>
      </c>
      <c r="D1647" s="2">
        <v>0.84919912503638195</v>
      </c>
      <c r="E1647" s="2" t="s">
        <v>13</v>
      </c>
      <c r="F1647" s="2" t="s">
        <v>5202</v>
      </c>
    </row>
    <row r="1648" spans="1:6" ht="15.75" customHeight="1" x14ac:dyDescent="0.25">
      <c r="A1648" s="2" t="s">
        <v>11964</v>
      </c>
      <c r="B1648" s="2" t="s">
        <v>11965</v>
      </c>
      <c r="C1648" s="5">
        <v>0.36129574661578001</v>
      </c>
      <c r="D1648" s="2" t="s">
        <v>21</v>
      </c>
      <c r="E1648" s="2" t="s">
        <v>23</v>
      </c>
      <c r="F1648" s="2" t="s">
        <v>11966</v>
      </c>
    </row>
    <row r="1649" spans="1:6" ht="15.75" customHeight="1" x14ac:dyDescent="0.25">
      <c r="A1649" s="2" t="s">
        <v>13338</v>
      </c>
      <c r="B1649" s="2" t="s">
        <v>21</v>
      </c>
      <c r="C1649" s="5">
        <v>0.36101811604386602</v>
      </c>
      <c r="D1649" s="2" t="s">
        <v>21</v>
      </c>
      <c r="E1649" s="2" t="s">
        <v>21</v>
      </c>
      <c r="F1649" s="2" t="s">
        <v>21</v>
      </c>
    </row>
    <row r="1650" spans="1:6" ht="15.75" customHeight="1" x14ac:dyDescent="0.25">
      <c r="A1650" s="2" t="s">
        <v>5034</v>
      </c>
      <c r="B1650" s="2" t="s">
        <v>5035</v>
      </c>
      <c r="C1650" s="5">
        <v>0.360794553010861</v>
      </c>
      <c r="D1650" s="2">
        <v>0.84152906510328696</v>
      </c>
      <c r="E1650" s="2" t="s">
        <v>5036</v>
      </c>
      <c r="F1650" s="2" t="s">
        <v>5037</v>
      </c>
    </row>
    <row r="1651" spans="1:6" ht="15.75" customHeight="1" x14ac:dyDescent="0.25">
      <c r="A1651" s="2" t="s">
        <v>14020</v>
      </c>
      <c r="B1651" s="2" t="s">
        <v>14021</v>
      </c>
      <c r="C1651" s="5">
        <v>0.36021072017455402</v>
      </c>
      <c r="D1651" s="2" t="s">
        <v>21</v>
      </c>
      <c r="E1651" s="2" t="s">
        <v>14022</v>
      </c>
      <c r="F1651" s="2" t="s">
        <v>14023</v>
      </c>
    </row>
    <row r="1652" spans="1:6" ht="15.75" customHeight="1" x14ac:dyDescent="0.25">
      <c r="A1652" s="2" t="s">
        <v>12004</v>
      </c>
      <c r="B1652" s="2" t="s">
        <v>12004</v>
      </c>
      <c r="C1652" s="5">
        <v>0.35983248040036703</v>
      </c>
      <c r="D1652" s="2" t="s">
        <v>21</v>
      </c>
      <c r="E1652" s="2" t="s">
        <v>13</v>
      </c>
      <c r="F1652" s="2" t="s">
        <v>360</v>
      </c>
    </row>
    <row r="1653" spans="1:6" ht="15.75" customHeight="1" x14ac:dyDescent="0.25">
      <c r="A1653" s="2" t="s">
        <v>4651</v>
      </c>
      <c r="B1653" s="2" t="s">
        <v>4652</v>
      </c>
      <c r="C1653" s="5">
        <v>0.359668083257492</v>
      </c>
      <c r="D1653" s="2">
        <v>0.81864974892125697</v>
      </c>
      <c r="E1653" s="2" t="s">
        <v>4653</v>
      </c>
      <c r="F1653" s="2" t="s">
        <v>4654</v>
      </c>
    </row>
    <row r="1654" spans="1:6" ht="15.75" customHeight="1" x14ac:dyDescent="0.25">
      <c r="A1654" s="2" t="s">
        <v>4811</v>
      </c>
      <c r="B1654" s="2" t="s">
        <v>4812</v>
      </c>
      <c r="C1654" s="5">
        <v>0.35811427182356098</v>
      </c>
      <c r="D1654" s="2">
        <v>0.82585165591688103</v>
      </c>
      <c r="E1654" s="2" t="s">
        <v>4813</v>
      </c>
      <c r="F1654" s="2" t="s">
        <v>4814</v>
      </c>
    </row>
    <row r="1655" spans="1:6" ht="15.75" customHeight="1" x14ac:dyDescent="0.25">
      <c r="A1655" s="2" t="s">
        <v>5183</v>
      </c>
      <c r="B1655" s="2" t="s">
        <v>5184</v>
      </c>
      <c r="C1655" s="5">
        <v>0.35797557423989401</v>
      </c>
      <c r="D1655" s="2">
        <v>0.84919912503638195</v>
      </c>
      <c r="E1655" s="2" t="s">
        <v>5185</v>
      </c>
      <c r="F1655" s="2" t="s">
        <v>5186</v>
      </c>
    </row>
    <row r="1656" spans="1:6" ht="15.75" customHeight="1" x14ac:dyDescent="0.25">
      <c r="A1656" s="2" t="s">
        <v>4738</v>
      </c>
      <c r="B1656" s="2" t="s">
        <v>4739</v>
      </c>
      <c r="C1656" s="5">
        <v>0.35795717470864502</v>
      </c>
      <c r="D1656" s="2">
        <v>0.81982614504991802</v>
      </c>
      <c r="E1656" s="2" t="s">
        <v>4740</v>
      </c>
      <c r="F1656" s="2" t="s">
        <v>4741</v>
      </c>
    </row>
    <row r="1657" spans="1:6" ht="15.75" customHeight="1" x14ac:dyDescent="0.25">
      <c r="A1657" s="2" t="s">
        <v>5317</v>
      </c>
      <c r="B1657" s="2" t="s">
        <v>5318</v>
      </c>
      <c r="C1657" s="5">
        <v>0.35769633182092703</v>
      </c>
      <c r="D1657" s="2">
        <v>0.85542310677410105</v>
      </c>
      <c r="E1657" s="2" t="s">
        <v>23</v>
      </c>
      <c r="F1657" s="2" t="s">
        <v>5319</v>
      </c>
    </row>
    <row r="1658" spans="1:6" ht="15.75" customHeight="1" x14ac:dyDescent="0.25">
      <c r="A1658" s="2" t="s">
        <v>9113</v>
      </c>
      <c r="B1658" s="2" t="s">
        <v>9113</v>
      </c>
      <c r="C1658" s="5">
        <v>0.357363066019736</v>
      </c>
      <c r="D1658" s="2" t="s">
        <v>21</v>
      </c>
      <c r="E1658" s="2" t="s">
        <v>13</v>
      </c>
      <c r="F1658" s="2" t="s">
        <v>9114</v>
      </c>
    </row>
    <row r="1659" spans="1:6" ht="15.75" customHeight="1" x14ac:dyDescent="0.25">
      <c r="A1659" s="2" t="s">
        <v>8285</v>
      </c>
      <c r="B1659" s="2" t="s">
        <v>8286</v>
      </c>
      <c r="C1659" s="5">
        <v>0.35720283694076199</v>
      </c>
      <c r="D1659" s="2" t="s">
        <v>21</v>
      </c>
      <c r="E1659" s="2" t="s">
        <v>8287</v>
      </c>
      <c r="F1659" s="2" t="s">
        <v>8288</v>
      </c>
    </row>
    <row r="1660" spans="1:6" ht="15.75" customHeight="1" x14ac:dyDescent="0.25">
      <c r="A1660" s="2" t="s">
        <v>12034</v>
      </c>
      <c r="B1660" s="2" t="s">
        <v>12034</v>
      </c>
      <c r="C1660" s="5">
        <v>0.35613728618118801</v>
      </c>
      <c r="D1660" s="2" t="s">
        <v>21</v>
      </c>
      <c r="E1660" s="2" t="s">
        <v>13</v>
      </c>
      <c r="F1660" s="2" t="s">
        <v>12035</v>
      </c>
    </row>
    <row r="1661" spans="1:6" ht="15.75" customHeight="1" x14ac:dyDescent="0.25">
      <c r="A1661" s="2" t="s">
        <v>5041</v>
      </c>
      <c r="B1661" s="2" t="s">
        <v>5042</v>
      </c>
      <c r="C1661" s="5">
        <v>0.35585811463382599</v>
      </c>
      <c r="D1661" s="2">
        <v>0.84152906510328696</v>
      </c>
      <c r="E1661" s="2" t="s">
        <v>1128</v>
      </c>
      <c r="F1661" s="2" t="s">
        <v>5043</v>
      </c>
    </row>
    <row r="1662" spans="1:6" ht="15.75" customHeight="1" x14ac:dyDescent="0.25">
      <c r="A1662" s="2" t="s">
        <v>13324</v>
      </c>
      <c r="B1662" s="2" t="s">
        <v>13325</v>
      </c>
      <c r="C1662" s="5">
        <v>0.35582559975795203</v>
      </c>
      <c r="D1662" s="2" t="s">
        <v>21</v>
      </c>
      <c r="E1662" s="2" t="s">
        <v>13326</v>
      </c>
      <c r="F1662" s="2" t="s">
        <v>13327</v>
      </c>
    </row>
    <row r="1663" spans="1:6" ht="15.75" customHeight="1" x14ac:dyDescent="0.25">
      <c r="A1663" s="2" t="s">
        <v>11208</v>
      </c>
      <c r="B1663" s="2" t="s">
        <v>11208</v>
      </c>
      <c r="C1663" s="5">
        <v>0.35453497484733298</v>
      </c>
      <c r="D1663" s="2" t="s">
        <v>21</v>
      </c>
      <c r="E1663" s="2" t="s">
        <v>26</v>
      </c>
      <c r="F1663" s="2" t="s">
        <v>4922</v>
      </c>
    </row>
    <row r="1664" spans="1:6" ht="15.75" customHeight="1" x14ac:dyDescent="0.25">
      <c r="A1664" s="2" t="s">
        <v>12175</v>
      </c>
      <c r="B1664" s="2" t="s">
        <v>12175</v>
      </c>
      <c r="C1664" s="5">
        <v>0.35450972965468402</v>
      </c>
      <c r="D1664" s="2" t="s">
        <v>21</v>
      </c>
      <c r="E1664" s="2" t="s">
        <v>26</v>
      </c>
      <c r="F1664" s="2" t="s">
        <v>4922</v>
      </c>
    </row>
    <row r="1665" spans="1:6" ht="15.75" customHeight="1" x14ac:dyDescent="0.25">
      <c r="A1665" s="2" t="s">
        <v>8911</v>
      </c>
      <c r="B1665" s="2" t="s">
        <v>8911</v>
      </c>
      <c r="C1665" s="5">
        <v>0.35417052910422497</v>
      </c>
      <c r="D1665" s="2" t="s">
        <v>21</v>
      </c>
      <c r="E1665" s="2" t="s">
        <v>509</v>
      </c>
      <c r="F1665" s="2" t="s">
        <v>8912</v>
      </c>
    </row>
    <row r="1666" spans="1:6" ht="15.75" customHeight="1" x14ac:dyDescent="0.25">
      <c r="A1666" s="2" t="s">
        <v>9933</v>
      </c>
      <c r="B1666" s="2" t="s">
        <v>9933</v>
      </c>
      <c r="C1666" s="5">
        <v>0.35383250074940797</v>
      </c>
      <c r="D1666" s="2" t="s">
        <v>21</v>
      </c>
      <c r="E1666" s="2" t="s">
        <v>475</v>
      </c>
      <c r="F1666" s="2" t="s">
        <v>9934</v>
      </c>
    </row>
    <row r="1667" spans="1:6" ht="15.75" customHeight="1" x14ac:dyDescent="0.25">
      <c r="A1667" s="2" t="s">
        <v>5163</v>
      </c>
      <c r="B1667" s="2" t="s">
        <v>5164</v>
      </c>
      <c r="C1667" s="5">
        <v>0.35378129938913899</v>
      </c>
      <c r="D1667" s="2">
        <v>0.84919912503638195</v>
      </c>
      <c r="E1667" s="2" t="s">
        <v>5165</v>
      </c>
      <c r="F1667" s="2" t="s">
        <v>5166</v>
      </c>
    </row>
    <row r="1668" spans="1:6" ht="15.75" customHeight="1" x14ac:dyDescent="0.25">
      <c r="A1668" s="2" t="s">
        <v>13355</v>
      </c>
      <c r="B1668" s="2" t="s">
        <v>13356</v>
      </c>
      <c r="C1668" s="5">
        <v>0.35336427363734102</v>
      </c>
      <c r="D1668" s="2" t="s">
        <v>21</v>
      </c>
      <c r="E1668" s="2" t="s">
        <v>13357</v>
      </c>
      <c r="F1668" s="2" t="s">
        <v>13358</v>
      </c>
    </row>
    <row r="1669" spans="1:6" ht="15.75" customHeight="1" x14ac:dyDescent="0.25">
      <c r="A1669" s="2" t="s">
        <v>9268</v>
      </c>
      <c r="B1669" s="2" t="s">
        <v>9269</v>
      </c>
      <c r="C1669" s="5">
        <v>0.353298110688192</v>
      </c>
      <c r="D1669" s="2" t="s">
        <v>21</v>
      </c>
      <c r="E1669" s="2" t="s">
        <v>9270</v>
      </c>
      <c r="F1669" s="2" t="s">
        <v>9271</v>
      </c>
    </row>
    <row r="1670" spans="1:6" ht="15.75" customHeight="1" x14ac:dyDescent="0.25">
      <c r="A1670" s="2" t="s">
        <v>8561</v>
      </c>
      <c r="B1670" s="2" t="s">
        <v>8562</v>
      </c>
      <c r="C1670" s="5">
        <v>0.35305291737448102</v>
      </c>
      <c r="D1670" s="2" t="s">
        <v>21</v>
      </c>
      <c r="E1670" s="2" t="s">
        <v>23</v>
      </c>
      <c r="F1670" s="2" t="s">
        <v>8563</v>
      </c>
    </row>
    <row r="1671" spans="1:6" ht="15.75" customHeight="1" x14ac:dyDescent="0.25">
      <c r="A1671" s="2" t="s">
        <v>11480</v>
      </c>
      <c r="B1671" s="2" t="s">
        <v>11481</v>
      </c>
      <c r="C1671" s="5">
        <v>0.35278729877232701</v>
      </c>
      <c r="D1671" s="2" t="s">
        <v>21</v>
      </c>
      <c r="E1671" s="2" t="s">
        <v>11482</v>
      </c>
      <c r="F1671" s="2" t="s">
        <v>10467</v>
      </c>
    </row>
    <row r="1672" spans="1:6" ht="15.75" customHeight="1" x14ac:dyDescent="0.25">
      <c r="A1672" s="2" t="s">
        <v>6848</v>
      </c>
      <c r="B1672" s="2" t="s">
        <v>6849</v>
      </c>
      <c r="C1672" s="5">
        <v>0.35221918748821801</v>
      </c>
      <c r="D1672" s="2">
        <v>0.95344350443318304</v>
      </c>
      <c r="E1672" s="2" t="s">
        <v>6850</v>
      </c>
      <c r="F1672" s="2" t="s">
        <v>3354</v>
      </c>
    </row>
    <row r="1673" spans="1:6" ht="15.75" customHeight="1" x14ac:dyDescent="0.25">
      <c r="A1673" s="2" t="s">
        <v>8539</v>
      </c>
      <c r="B1673" s="2" t="s">
        <v>8540</v>
      </c>
      <c r="C1673" s="5">
        <v>0.35211981389861702</v>
      </c>
      <c r="D1673" s="2" t="s">
        <v>21</v>
      </c>
      <c r="E1673" s="2" t="s">
        <v>8541</v>
      </c>
      <c r="F1673" s="2" t="s">
        <v>8542</v>
      </c>
    </row>
    <row r="1674" spans="1:6" ht="15.75" customHeight="1" x14ac:dyDescent="0.25">
      <c r="A1674" s="2" t="s">
        <v>4742</v>
      </c>
      <c r="B1674" s="2" t="s">
        <v>4743</v>
      </c>
      <c r="C1674" s="5">
        <v>0.35204162629647301</v>
      </c>
      <c r="D1674" s="2">
        <v>0.81982614504991802</v>
      </c>
      <c r="E1674" s="2" t="s">
        <v>4744</v>
      </c>
      <c r="F1674" s="2" t="s">
        <v>4745</v>
      </c>
    </row>
    <row r="1675" spans="1:6" ht="15.75" customHeight="1" x14ac:dyDescent="0.25">
      <c r="A1675" s="2" t="s">
        <v>5187</v>
      </c>
      <c r="B1675" s="2" t="s">
        <v>5187</v>
      </c>
      <c r="C1675" s="5">
        <v>0.35192551246054699</v>
      </c>
      <c r="D1675" s="2">
        <v>0.84919912503638195</v>
      </c>
      <c r="E1675" s="2" t="s">
        <v>13</v>
      </c>
      <c r="F1675" s="2" t="s">
        <v>21</v>
      </c>
    </row>
    <row r="1676" spans="1:6" ht="15.75" customHeight="1" x14ac:dyDescent="0.25">
      <c r="A1676" s="2" t="s">
        <v>4995</v>
      </c>
      <c r="B1676" s="2" t="s">
        <v>4996</v>
      </c>
      <c r="C1676" s="5">
        <v>0.35179543923465201</v>
      </c>
      <c r="D1676" s="2">
        <v>0.84052563552133097</v>
      </c>
      <c r="E1676" s="2" t="s">
        <v>4997</v>
      </c>
      <c r="F1676" s="2" t="s">
        <v>4998</v>
      </c>
    </row>
    <row r="1677" spans="1:6" ht="15.75" customHeight="1" x14ac:dyDescent="0.25">
      <c r="A1677" s="2" t="s">
        <v>5463</v>
      </c>
      <c r="B1677" s="2" t="s">
        <v>5463</v>
      </c>
      <c r="C1677" s="5">
        <v>0.35173844783324598</v>
      </c>
      <c r="D1677" s="2">
        <v>0.86785115218255604</v>
      </c>
      <c r="E1677" s="2" t="s">
        <v>13</v>
      </c>
      <c r="F1677" s="2" t="s">
        <v>5464</v>
      </c>
    </row>
    <row r="1678" spans="1:6" ht="15.75" customHeight="1" x14ac:dyDescent="0.25">
      <c r="A1678" s="2" t="s">
        <v>4637</v>
      </c>
      <c r="B1678" s="2" t="s">
        <v>4637</v>
      </c>
      <c r="C1678" s="5">
        <v>0.35168993172082802</v>
      </c>
      <c r="D1678" s="2">
        <v>0.81864974892125697</v>
      </c>
      <c r="E1678" s="2" t="s">
        <v>13</v>
      </c>
      <c r="F1678" s="2" t="s">
        <v>4638</v>
      </c>
    </row>
    <row r="1679" spans="1:6" ht="15.75" customHeight="1" x14ac:dyDescent="0.25">
      <c r="A1679" s="2" t="s">
        <v>5379</v>
      </c>
      <c r="B1679" s="2" t="s">
        <v>5379</v>
      </c>
      <c r="C1679" s="5">
        <v>0.35052789660439998</v>
      </c>
      <c r="D1679" s="2">
        <v>0.85830663970883603</v>
      </c>
      <c r="E1679" s="2" t="s">
        <v>13</v>
      </c>
      <c r="F1679" s="2" t="s">
        <v>3496</v>
      </c>
    </row>
    <row r="1680" spans="1:6" ht="15.75" customHeight="1" x14ac:dyDescent="0.25">
      <c r="A1680" s="2" t="s">
        <v>9390</v>
      </c>
      <c r="B1680" s="2" t="s">
        <v>9390</v>
      </c>
      <c r="C1680" s="5">
        <v>0.350151462773238</v>
      </c>
      <c r="D1680" s="2" t="s">
        <v>21</v>
      </c>
      <c r="E1680" s="2" t="s">
        <v>13</v>
      </c>
      <c r="F1680" s="2" t="s">
        <v>9391</v>
      </c>
    </row>
    <row r="1681" spans="1:6" ht="15.75" customHeight="1" x14ac:dyDescent="0.25">
      <c r="A1681" s="2" t="s">
        <v>5348</v>
      </c>
      <c r="B1681" s="2" t="s">
        <v>5349</v>
      </c>
      <c r="C1681" s="5">
        <v>0.349662625901493</v>
      </c>
      <c r="D1681" s="2">
        <v>0.85573228393064105</v>
      </c>
      <c r="E1681" s="2" t="s">
        <v>5350</v>
      </c>
      <c r="F1681" s="2" t="s">
        <v>5351</v>
      </c>
    </row>
    <row r="1682" spans="1:6" ht="15.75" customHeight="1" x14ac:dyDescent="0.25">
      <c r="A1682" s="2" t="s">
        <v>4818</v>
      </c>
      <c r="B1682" s="2" t="s">
        <v>4819</v>
      </c>
      <c r="C1682" s="5">
        <v>0.34885791497596902</v>
      </c>
      <c r="D1682" s="2">
        <v>0.82799382478379202</v>
      </c>
      <c r="E1682" s="2" t="s">
        <v>4820</v>
      </c>
      <c r="F1682" s="2" t="s">
        <v>4821</v>
      </c>
    </row>
    <row r="1683" spans="1:6" ht="15.75" customHeight="1" x14ac:dyDescent="0.25">
      <c r="A1683" s="2" t="s">
        <v>4787</v>
      </c>
      <c r="B1683" s="2" t="s">
        <v>4788</v>
      </c>
      <c r="C1683" s="5">
        <v>0.34864553836004097</v>
      </c>
      <c r="D1683" s="2">
        <v>0.82258749039252499</v>
      </c>
      <c r="E1683" s="2" t="s">
        <v>4789</v>
      </c>
      <c r="F1683" s="2" t="s">
        <v>21</v>
      </c>
    </row>
    <row r="1684" spans="1:6" ht="15.75" customHeight="1" x14ac:dyDescent="0.25">
      <c r="A1684" s="2" t="s">
        <v>14423</v>
      </c>
      <c r="B1684" s="2" t="s">
        <v>14424</v>
      </c>
      <c r="C1684" s="5">
        <v>0.34823980985086</v>
      </c>
      <c r="D1684" s="2" t="s">
        <v>21</v>
      </c>
      <c r="E1684" s="2" t="s">
        <v>14425</v>
      </c>
      <c r="F1684" s="2" t="s">
        <v>14426</v>
      </c>
    </row>
    <row r="1685" spans="1:6" ht="15.75" customHeight="1" x14ac:dyDescent="0.25">
      <c r="A1685" s="2" t="s">
        <v>10832</v>
      </c>
      <c r="B1685" s="2" t="s">
        <v>10832</v>
      </c>
      <c r="C1685" s="5">
        <v>0.34785072230868402</v>
      </c>
      <c r="D1685" s="2" t="s">
        <v>21</v>
      </c>
      <c r="E1685" s="2" t="s">
        <v>13</v>
      </c>
      <c r="F1685" s="2" t="s">
        <v>10833</v>
      </c>
    </row>
    <row r="1686" spans="1:6" ht="15.75" customHeight="1" x14ac:dyDescent="0.25">
      <c r="A1686" s="2" t="s">
        <v>5275</v>
      </c>
      <c r="B1686" s="2" t="s">
        <v>5275</v>
      </c>
      <c r="C1686" s="5">
        <v>0.347376701341362</v>
      </c>
      <c r="D1686" s="2">
        <v>0.85049343441685299</v>
      </c>
      <c r="E1686" s="2" t="s">
        <v>5276</v>
      </c>
      <c r="F1686" s="2" t="s">
        <v>5277</v>
      </c>
    </row>
    <row r="1687" spans="1:6" ht="15.75" customHeight="1" x14ac:dyDescent="0.25">
      <c r="A1687" s="2" t="s">
        <v>5081</v>
      </c>
      <c r="B1687" s="2" t="s">
        <v>5081</v>
      </c>
      <c r="C1687" s="5">
        <v>0.34638280769135299</v>
      </c>
      <c r="D1687" s="2">
        <v>0.84232448084031097</v>
      </c>
      <c r="E1687" s="2" t="s">
        <v>13</v>
      </c>
      <c r="F1687" s="2" t="s">
        <v>5082</v>
      </c>
    </row>
    <row r="1688" spans="1:6" ht="15.75" customHeight="1" x14ac:dyDescent="0.25">
      <c r="A1688" s="2" t="s">
        <v>14205</v>
      </c>
      <c r="B1688" s="2" t="s">
        <v>14205</v>
      </c>
      <c r="C1688" s="5">
        <v>0.34615589004944702</v>
      </c>
      <c r="D1688" s="2" t="s">
        <v>21</v>
      </c>
      <c r="E1688" s="2" t="s">
        <v>9534</v>
      </c>
      <c r="F1688" s="2" t="s">
        <v>9568</v>
      </c>
    </row>
    <row r="1689" spans="1:6" ht="15.75" customHeight="1" x14ac:dyDescent="0.25">
      <c r="A1689" s="2" t="s">
        <v>4712</v>
      </c>
      <c r="B1689" s="2" t="s">
        <v>4713</v>
      </c>
      <c r="C1689" s="5">
        <v>0.34606196561772101</v>
      </c>
      <c r="D1689" s="2">
        <v>0.81864974892125697</v>
      </c>
      <c r="E1689" s="2" t="s">
        <v>4714</v>
      </c>
      <c r="F1689" s="2" t="s">
        <v>4715</v>
      </c>
    </row>
    <row r="1690" spans="1:6" ht="15.75" customHeight="1" x14ac:dyDescent="0.25">
      <c r="A1690" s="2" t="s">
        <v>11885</v>
      </c>
      <c r="B1690" s="2" t="s">
        <v>11885</v>
      </c>
      <c r="C1690" s="5">
        <v>0.34528128779024098</v>
      </c>
      <c r="D1690" s="2" t="s">
        <v>21</v>
      </c>
      <c r="E1690" s="2" t="s">
        <v>23</v>
      </c>
      <c r="F1690" s="2" t="s">
        <v>6491</v>
      </c>
    </row>
    <row r="1691" spans="1:6" ht="15.75" customHeight="1" x14ac:dyDescent="0.25">
      <c r="A1691" s="2" t="s">
        <v>4955</v>
      </c>
      <c r="B1691" s="2" t="s">
        <v>4956</v>
      </c>
      <c r="C1691" s="5">
        <v>0.345280499213929</v>
      </c>
      <c r="D1691" s="2">
        <v>0.83888061593071706</v>
      </c>
      <c r="E1691" s="2" t="s">
        <v>4957</v>
      </c>
      <c r="F1691" s="2" t="s">
        <v>4958</v>
      </c>
    </row>
    <row r="1692" spans="1:6" ht="15.75" customHeight="1" x14ac:dyDescent="0.25">
      <c r="A1692" s="2" t="s">
        <v>13106</v>
      </c>
      <c r="B1692" s="2" t="s">
        <v>13107</v>
      </c>
      <c r="C1692" s="5">
        <v>0.345223743875538</v>
      </c>
      <c r="D1692" s="2" t="s">
        <v>21</v>
      </c>
      <c r="E1692" s="2" t="s">
        <v>13108</v>
      </c>
      <c r="F1692" s="2" t="s">
        <v>13109</v>
      </c>
    </row>
    <row r="1693" spans="1:6" ht="15.75" customHeight="1" x14ac:dyDescent="0.25">
      <c r="A1693" s="2" t="s">
        <v>5044</v>
      </c>
      <c r="B1693" s="2" t="s">
        <v>5045</v>
      </c>
      <c r="C1693" s="5">
        <v>0.34521472913600199</v>
      </c>
      <c r="D1693" s="2">
        <v>0.84152906510328696</v>
      </c>
      <c r="E1693" s="2" t="s">
        <v>5046</v>
      </c>
      <c r="F1693" s="2" t="s">
        <v>5047</v>
      </c>
    </row>
    <row r="1694" spans="1:6" ht="15.75" customHeight="1" x14ac:dyDescent="0.25">
      <c r="A1694" s="2" t="s">
        <v>8374</v>
      </c>
      <c r="B1694" s="2" t="s">
        <v>8374</v>
      </c>
      <c r="C1694" s="5">
        <v>0.34409496684713597</v>
      </c>
      <c r="D1694" s="2" t="s">
        <v>21</v>
      </c>
      <c r="E1694" s="2" t="s">
        <v>23</v>
      </c>
      <c r="F1694" s="2" t="s">
        <v>8375</v>
      </c>
    </row>
    <row r="1695" spans="1:6" ht="15.75" customHeight="1" x14ac:dyDescent="0.25">
      <c r="A1695" s="2" t="s">
        <v>13782</v>
      </c>
      <c r="B1695" s="2" t="s">
        <v>13783</v>
      </c>
      <c r="C1695" s="5">
        <v>0.34386977786863698</v>
      </c>
      <c r="D1695" s="2" t="s">
        <v>21</v>
      </c>
      <c r="E1695" s="2" t="s">
        <v>23</v>
      </c>
      <c r="F1695" s="2" t="s">
        <v>13784</v>
      </c>
    </row>
    <row r="1696" spans="1:6" ht="15.75" customHeight="1" x14ac:dyDescent="0.25">
      <c r="A1696" s="2" t="s">
        <v>7991</v>
      </c>
      <c r="B1696" s="2" t="s">
        <v>7991</v>
      </c>
      <c r="C1696" s="5">
        <v>0.34363558880549799</v>
      </c>
      <c r="D1696" s="2" t="s">
        <v>21</v>
      </c>
      <c r="E1696" s="2" t="s">
        <v>13</v>
      </c>
      <c r="F1696" s="2" t="s">
        <v>21</v>
      </c>
    </row>
    <row r="1697" spans="1:6" ht="15.75" customHeight="1" x14ac:dyDescent="0.25">
      <c r="A1697" s="2" t="s">
        <v>8469</v>
      </c>
      <c r="B1697" s="2" t="s">
        <v>8469</v>
      </c>
      <c r="C1697" s="5">
        <v>0.343305287405193</v>
      </c>
      <c r="D1697" s="2" t="s">
        <v>21</v>
      </c>
      <c r="E1697" s="2" t="s">
        <v>219</v>
      </c>
      <c r="F1697" s="2" t="s">
        <v>330</v>
      </c>
    </row>
    <row r="1698" spans="1:6" ht="15.75" customHeight="1" x14ac:dyDescent="0.25">
      <c r="A1698" s="2" t="s">
        <v>12302</v>
      </c>
      <c r="B1698" s="2" t="s">
        <v>12303</v>
      </c>
      <c r="C1698" s="5">
        <v>0.343305287405193</v>
      </c>
      <c r="D1698" s="2" t="s">
        <v>21</v>
      </c>
      <c r="E1698" s="2" t="s">
        <v>12304</v>
      </c>
      <c r="F1698" s="2" t="s">
        <v>12305</v>
      </c>
    </row>
    <row r="1699" spans="1:6" ht="15.75" customHeight="1" x14ac:dyDescent="0.25">
      <c r="A1699" s="2" t="s">
        <v>12800</v>
      </c>
      <c r="B1699" s="2" t="s">
        <v>12800</v>
      </c>
      <c r="C1699" s="5">
        <v>0.343305287405193</v>
      </c>
      <c r="D1699" s="2" t="s">
        <v>21</v>
      </c>
      <c r="E1699" s="2" t="s">
        <v>2432</v>
      </c>
      <c r="F1699" s="2" t="s">
        <v>12801</v>
      </c>
    </row>
    <row r="1700" spans="1:6" ht="15.75" customHeight="1" x14ac:dyDescent="0.25">
      <c r="A1700" s="2" t="s">
        <v>5255</v>
      </c>
      <c r="B1700" s="2" t="s">
        <v>5256</v>
      </c>
      <c r="C1700" s="5">
        <v>0.34298527481511998</v>
      </c>
      <c r="D1700" s="2">
        <v>0.84969780867720301</v>
      </c>
      <c r="E1700" s="2" t="s">
        <v>5257</v>
      </c>
      <c r="F1700" s="2" t="s">
        <v>5258</v>
      </c>
    </row>
    <row r="1701" spans="1:6" ht="15.75" customHeight="1" x14ac:dyDescent="0.25">
      <c r="A1701" s="2" t="s">
        <v>13436</v>
      </c>
      <c r="B1701" s="2" t="s">
        <v>13436</v>
      </c>
      <c r="C1701" s="5">
        <v>0.34257425461170199</v>
      </c>
      <c r="D1701" s="2" t="s">
        <v>21</v>
      </c>
      <c r="E1701" s="2" t="s">
        <v>13</v>
      </c>
      <c r="F1701" s="2" t="s">
        <v>13437</v>
      </c>
    </row>
    <row r="1702" spans="1:6" ht="15.75" customHeight="1" x14ac:dyDescent="0.25">
      <c r="A1702" s="2" t="s">
        <v>4965</v>
      </c>
      <c r="B1702" s="2" t="s">
        <v>4966</v>
      </c>
      <c r="C1702" s="5">
        <v>0.342374057855169</v>
      </c>
      <c r="D1702" s="2">
        <v>0.83888061593071706</v>
      </c>
      <c r="E1702" s="2" t="s">
        <v>4967</v>
      </c>
      <c r="F1702" s="2" t="s">
        <v>4968</v>
      </c>
    </row>
    <row r="1703" spans="1:6" ht="15.75" customHeight="1" x14ac:dyDescent="0.25">
      <c r="A1703" s="2" t="s">
        <v>13767</v>
      </c>
      <c r="B1703" s="2" t="s">
        <v>13767</v>
      </c>
      <c r="C1703" s="5">
        <v>0.34174361873572301</v>
      </c>
      <c r="D1703" s="2" t="s">
        <v>21</v>
      </c>
      <c r="E1703" s="2" t="s">
        <v>13</v>
      </c>
      <c r="F1703" s="2" t="s">
        <v>13768</v>
      </c>
    </row>
    <row r="1704" spans="1:6" ht="15.75" customHeight="1" x14ac:dyDescent="0.25">
      <c r="A1704" s="2" t="s">
        <v>9734</v>
      </c>
      <c r="B1704" s="2" t="s">
        <v>9734</v>
      </c>
      <c r="C1704" s="5">
        <v>0.34134206200129902</v>
      </c>
      <c r="D1704" s="2" t="s">
        <v>21</v>
      </c>
      <c r="E1704" s="2" t="s">
        <v>93</v>
      </c>
      <c r="F1704" s="2" t="s">
        <v>583</v>
      </c>
    </row>
    <row r="1705" spans="1:6" ht="15.75" customHeight="1" x14ac:dyDescent="0.25">
      <c r="A1705" s="2" t="s">
        <v>14409</v>
      </c>
      <c r="B1705" s="2" t="s">
        <v>14409</v>
      </c>
      <c r="C1705" s="5">
        <v>0.34115771025750402</v>
      </c>
      <c r="D1705" s="2" t="s">
        <v>21</v>
      </c>
      <c r="E1705" s="2" t="s">
        <v>13</v>
      </c>
      <c r="F1705" s="2" t="s">
        <v>21</v>
      </c>
    </row>
    <row r="1706" spans="1:6" ht="15.75" customHeight="1" x14ac:dyDescent="0.25">
      <c r="A1706" s="2" t="s">
        <v>9764</v>
      </c>
      <c r="B1706" s="2" t="s">
        <v>9764</v>
      </c>
      <c r="C1706" s="5">
        <v>0.34106802815957199</v>
      </c>
      <c r="D1706" s="2" t="s">
        <v>21</v>
      </c>
      <c r="E1706" s="2" t="s">
        <v>13</v>
      </c>
      <c r="F1706" s="2" t="s">
        <v>4567</v>
      </c>
    </row>
    <row r="1707" spans="1:6" ht="15.75" customHeight="1" x14ac:dyDescent="0.25">
      <c r="A1707" s="2" t="s">
        <v>4673</v>
      </c>
      <c r="B1707" s="2" t="s">
        <v>4673</v>
      </c>
      <c r="C1707" s="5">
        <v>0.34105230108842699</v>
      </c>
      <c r="D1707" s="2">
        <v>0.81864974892125697</v>
      </c>
      <c r="E1707" s="2" t="s">
        <v>13</v>
      </c>
      <c r="F1707" s="2" t="s">
        <v>4674</v>
      </c>
    </row>
    <row r="1708" spans="1:6" ht="15.75" customHeight="1" x14ac:dyDescent="0.25">
      <c r="A1708" s="2" t="s">
        <v>12903</v>
      </c>
      <c r="B1708" s="2" t="s">
        <v>12903</v>
      </c>
      <c r="C1708" s="5">
        <v>0.33992010709168902</v>
      </c>
      <c r="D1708" s="2" t="s">
        <v>21</v>
      </c>
      <c r="E1708" s="2" t="s">
        <v>23</v>
      </c>
      <c r="F1708" s="2" t="s">
        <v>1803</v>
      </c>
    </row>
    <row r="1709" spans="1:6" ht="15.75" customHeight="1" x14ac:dyDescent="0.25">
      <c r="A1709" s="2" t="s">
        <v>5003</v>
      </c>
      <c r="B1709" s="2" t="s">
        <v>5004</v>
      </c>
      <c r="C1709" s="5">
        <v>0.33982590934764501</v>
      </c>
      <c r="D1709" s="2">
        <v>0.84052563552133097</v>
      </c>
      <c r="E1709" s="2" t="s">
        <v>5005</v>
      </c>
      <c r="F1709" s="2" t="s">
        <v>5006</v>
      </c>
    </row>
    <row r="1710" spans="1:6" ht="15.75" customHeight="1" x14ac:dyDescent="0.25">
      <c r="A1710" s="2" t="s">
        <v>8398</v>
      </c>
      <c r="B1710" s="2" t="s">
        <v>8398</v>
      </c>
      <c r="C1710" s="5">
        <v>0.33954380215793001</v>
      </c>
      <c r="D1710" s="2" t="s">
        <v>21</v>
      </c>
      <c r="E1710" s="2" t="s">
        <v>509</v>
      </c>
      <c r="F1710" s="2" t="s">
        <v>3449</v>
      </c>
    </row>
    <row r="1711" spans="1:6" ht="15.75" customHeight="1" x14ac:dyDescent="0.25">
      <c r="A1711" s="2" t="s">
        <v>8468</v>
      </c>
      <c r="B1711" s="2" t="s">
        <v>8468</v>
      </c>
      <c r="C1711" s="5">
        <v>0.33954380215793001</v>
      </c>
      <c r="D1711" s="2" t="s">
        <v>21</v>
      </c>
      <c r="E1711" s="2" t="s">
        <v>219</v>
      </c>
      <c r="F1711" s="2" t="s">
        <v>330</v>
      </c>
    </row>
    <row r="1712" spans="1:6" ht="15.75" customHeight="1" x14ac:dyDescent="0.25">
      <c r="A1712" s="2" t="s">
        <v>8929</v>
      </c>
      <c r="B1712" s="2" t="s">
        <v>8929</v>
      </c>
      <c r="C1712" s="5">
        <v>0.33954380215793001</v>
      </c>
      <c r="D1712" s="2" t="s">
        <v>21</v>
      </c>
      <c r="E1712" s="2" t="s">
        <v>8924</v>
      </c>
      <c r="F1712" s="2" t="s">
        <v>21</v>
      </c>
    </row>
    <row r="1713" spans="1:6" ht="15.75" customHeight="1" x14ac:dyDescent="0.25">
      <c r="A1713" s="2" t="s">
        <v>8934</v>
      </c>
      <c r="B1713" s="2" t="s">
        <v>8934</v>
      </c>
      <c r="C1713" s="5">
        <v>0.33954380215793001</v>
      </c>
      <c r="D1713" s="2" t="s">
        <v>21</v>
      </c>
      <c r="E1713" s="2" t="s">
        <v>8924</v>
      </c>
      <c r="F1713" s="2" t="s">
        <v>8935</v>
      </c>
    </row>
    <row r="1714" spans="1:6" ht="15.75" customHeight="1" x14ac:dyDescent="0.25">
      <c r="A1714" s="2" t="s">
        <v>9581</v>
      </c>
      <c r="B1714" s="2" t="s">
        <v>9581</v>
      </c>
      <c r="C1714" s="5">
        <v>0.33954380215793001</v>
      </c>
      <c r="D1714" s="2" t="s">
        <v>21</v>
      </c>
      <c r="E1714" s="2" t="s">
        <v>13</v>
      </c>
      <c r="F1714" s="2" t="s">
        <v>4674</v>
      </c>
    </row>
    <row r="1715" spans="1:6" ht="15.75" customHeight="1" x14ac:dyDescent="0.25">
      <c r="A1715" s="2" t="s">
        <v>10538</v>
      </c>
      <c r="B1715" s="2" t="s">
        <v>10538</v>
      </c>
      <c r="C1715" s="5">
        <v>0.33954380215793001</v>
      </c>
      <c r="D1715" s="2" t="s">
        <v>21</v>
      </c>
      <c r="E1715" s="2" t="s">
        <v>13</v>
      </c>
      <c r="F1715" s="2" t="s">
        <v>21</v>
      </c>
    </row>
    <row r="1716" spans="1:6" ht="15.75" customHeight="1" x14ac:dyDescent="0.25">
      <c r="A1716" s="2" t="s">
        <v>11377</v>
      </c>
      <c r="B1716" s="2" t="s">
        <v>11377</v>
      </c>
      <c r="C1716" s="5">
        <v>0.33954380215793001</v>
      </c>
      <c r="D1716" s="2" t="s">
        <v>21</v>
      </c>
      <c r="E1716" s="2" t="s">
        <v>13</v>
      </c>
      <c r="F1716" s="2" t="s">
        <v>10580</v>
      </c>
    </row>
    <row r="1717" spans="1:6" ht="15.75" customHeight="1" x14ac:dyDescent="0.25">
      <c r="A1717" s="2" t="s">
        <v>11796</v>
      </c>
      <c r="B1717" s="2" t="s">
        <v>11796</v>
      </c>
      <c r="C1717" s="5">
        <v>0.33954380215793001</v>
      </c>
      <c r="D1717" s="2" t="s">
        <v>21</v>
      </c>
      <c r="E1717" s="2" t="s">
        <v>13</v>
      </c>
      <c r="F1717" s="2" t="s">
        <v>21</v>
      </c>
    </row>
    <row r="1718" spans="1:6" ht="15.75" customHeight="1" x14ac:dyDescent="0.25">
      <c r="A1718" s="2" t="s">
        <v>11803</v>
      </c>
      <c r="B1718" s="2" t="s">
        <v>11803</v>
      </c>
      <c r="C1718" s="5">
        <v>0.33954380215793001</v>
      </c>
      <c r="D1718" s="2" t="s">
        <v>21</v>
      </c>
      <c r="E1718" s="2" t="s">
        <v>13</v>
      </c>
      <c r="F1718" s="2" t="s">
        <v>11804</v>
      </c>
    </row>
    <row r="1719" spans="1:6" ht="15.75" customHeight="1" x14ac:dyDescent="0.25">
      <c r="A1719" s="2" t="s">
        <v>12462</v>
      </c>
      <c r="B1719" s="2" t="s">
        <v>12463</v>
      </c>
      <c r="C1719" s="5">
        <v>0.33954380215793001</v>
      </c>
      <c r="D1719" s="2" t="s">
        <v>21</v>
      </c>
      <c r="E1719" s="2" t="s">
        <v>23</v>
      </c>
      <c r="F1719" s="2" t="s">
        <v>12464</v>
      </c>
    </row>
    <row r="1720" spans="1:6" ht="15.75" customHeight="1" x14ac:dyDescent="0.25">
      <c r="A1720" s="2" t="s">
        <v>12991</v>
      </c>
      <c r="B1720" s="2" t="s">
        <v>12991</v>
      </c>
      <c r="C1720" s="5">
        <v>0.33954380215793001</v>
      </c>
      <c r="D1720" s="2" t="s">
        <v>21</v>
      </c>
      <c r="E1720" s="2" t="s">
        <v>12992</v>
      </c>
      <c r="F1720" s="2" t="s">
        <v>8464</v>
      </c>
    </row>
    <row r="1721" spans="1:6" ht="15.75" customHeight="1" x14ac:dyDescent="0.25">
      <c r="A1721" s="2" t="s">
        <v>13314</v>
      </c>
      <c r="B1721" s="2" t="s">
        <v>13315</v>
      </c>
      <c r="C1721" s="5">
        <v>0.33954380215793001</v>
      </c>
      <c r="D1721" s="2" t="s">
        <v>21</v>
      </c>
      <c r="E1721" s="2" t="s">
        <v>783</v>
      </c>
      <c r="F1721" s="2" t="s">
        <v>13316</v>
      </c>
    </row>
    <row r="1722" spans="1:6" ht="15.75" customHeight="1" x14ac:dyDescent="0.25">
      <c r="A1722" s="2" t="s">
        <v>14621</v>
      </c>
      <c r="B1722" s="2" t="s">
        <v>14621</v>
      </c>
      <c r="C1722" s="5">
        <v>0.33954380215793001</v>
      </c>
      <c r="D1722" s="2" t="s">
        <v>21</v>
      </c>
      <c r="E1722" s="2" t="s">
        <v>13</v>
      </c>
      <c r="F1722" s="2" t="s">
        <v>14622</v>
      </c>
    </row>
    <row r="1723" spans="1:6" ht="15.75" customHeight="1" x14ac:dyDescent="0.25">
      <c r="A1723" s="2" t="s">
        <v>8730</v>
      </c>
      <c r="B1723" s="2" t="s">
        <v>8730</v>
      </c>
      <c r="C1723" s="5">
        <v>0.33883404544964302</v>
      </c>
      <c r="D1723" s="2" t="s">
        <v>21</v>
      </c>
      <c r="E1723" s="2" t="s">
        <v>13</v>
      </c>
      <c r="F1723" s="2" t="s">
        <v>8731</v>
      </c>
    </row>
    <row r="1724" spans="1:6" ht="15.75" customHeight="1" x14ac:dyDescent="0.25">
      <c r="A1724" s="2" t="s">
        <v>14288</v>
      </c>
      <c r="B1724" s="2" t="s">
        <v>14288</v>
      </c>
      <c r="C1724" s="5">
        <v>0.33866570533559498</v>
      </c>
      <c r="D1724" s="2" t="s">
        <v>21</v>
      </c>
      <c r="E1724" s="2" t="s">
        <v>13</v>
      </c>
      <c r="F1724" s="2" t="s">
        <v>14289</v>
      </c>
    </row>
    <row r="1725" spans="1:6" ht="15.75" customHeight="1" x14ac:dyDescent="0.25">
      <c r="A1725" s="2" t="s">
        <v>5300</v>
      </c>
      <c r="B1725" s="2" t="s">
        <v>5301</v>
      </c>
      <c r="C1725" s="5">
        <v>0.33819758098664099</v>
      </c>
      <c r="D1725" s="2">
        <v>0.85336005132153103</v>
      </c>
      <c r="E1725" s="2" t="s">
        <v>23</v>
      </c>
      <c r="F1725" s="2" t="s">
        <v>5302</v>
      </c>
    </row>
    <row r="1726" spans="1:6" ht="15.75" customHeight="1" x14ac:dyDescent="0.25">
      <c r="A1726" s="2" t="s">
        <v>10105</v>
      </c>
      <c r="B1726" s="2" t="s">
        <v>10105</v>
      </c>
      <c r="C1726" s="5">
        <v>0.33791717888489398</v>
      </c>
      <c r="D1726" s="2" t="s">
        <v>21</v>
      </c>
      <c r="E1726" s="2" t="s">
        <v>4315</v>
      </c>
      <c r="F1726" s="2" t="s">
        <v>10106</v>
      </c>
    </row>
    <row r="1727" spans="1:6" ht="15.75" customHeight="1" x14ac:dyDescent="0.25">
      <c r="A1727" s="2" t="s">
        <v>11388</v>
      </c>
      <c r="B1727" s="2" t="s">
        <v>11389</v>
      </c>
      <c r="C1727" s="5">
        <v>0.33751781932132102</v>
      </c>
      <c r="D1727" s="2" t="s">
        <v>21</v>
      </c>
      <c r="E1727" s="2" t="s">
        <v>11386</v>
      </c>
      <c r="F1727" s="2" t="s">
        <v>11390</v>
      </c>
    </row>
    <row r="1728" spans="1:6" ht="15.75" customHeight="1" x14ac:dyDescent="0.25">
      <c r="A1728" s="2" t="s">
        <v>4931</v>
      </c>
      <c r="B1728" s="2" t="s">
        <v>4932</v>
      </c>
      <c r="C1728" s="5">
        <v>0.33717439972526903</v>
      </c>
      <c r="D1728" s="2">
        <v>0.83676128272116801</v>
      </c>
      <c r="E1728" s="2" t="s">
        <v>299</v>
      </c>
      <c r="F1728" s="2" t="s">
        <v>4933</v>
      </c>
    </row>
    <row r="1729" spans="1:6" ht="15.75" customHeight="1" x14ac:dyDescent="0.25">
      <c r="A1729" s="2" t="s">
        <v>11747</v>
      </c>
      <c r="B1729" s="2" t="s">
        <v>21</v>
      </c>
      <c r="C1729" s="5">
        <v>0.33710267330495802</v>
      </c>
      <c r="D1729" s="2" t="s">
        <v>21</v>
      </c>
      <c r="E1729" s="2" t="s">
        <v>21</v>
      </c>
      <c r="F1729" s="2" t="s">
        <v>21</v>
      </c>
    </row>
    <row r="1730" spans="1:6" ht="15.75" customHeight="1" x14ac:dyDescent="0.25">
      <c r="A1730" s="2" t="s">
        <v>10036</v>
      </c>
      <c r="B1730" s="2" t="s">
        <v>10036</v>
      </c>
      <c r="C1730" s="5">
        <v>0.33706039034600899</v>
      </c>
      <c r="D1730" s="2" t="s">
        <v>21</v>
      </c>
      <c r="E1730" s="2" t="s">
        <v>13</v>
      </c>
      <c r="F1730" s="2" t="s">
        <v>10037</v>
      </c>
    </row>
    <row r="1731" spans="1:6" ht="15.75" customHeight="1" x14ac:dyDescent="0.25">
      <c r="A1731" s="2" t="s">
        <v>5332</v>
      </c>
      <c r="B1731" s="2" t="s">
        <v>5333</v>
      </c>
      <c r="C1731" s="5">
        <v>0.33646382641338302</v>
      </c>
      <c r="D1731" s="2">
        <v>0.85573228393064105</v>
      </c>
      <c r="E1731" s="2" t="s">
        <v>5334</v>
      </c>
      <c r="F1731" s="2" t="s">
        <v>5335</v>
      </c>
    </row>
    <row r="1732" spans="1:6" ht="15.75" customHeight="1" x14ac:dyDescent="0.25">
      <c r="A1732" s="2" t="s">
        <v>14001</v>
      </c>
      <c r="B1732" s="2" t="s">
        <v>14001</v>
      </c>
      <c r="C1732" s="5">
        <v>0.33625281748161001</v>
      </c>
      <c r="D1732" s="2" t="s">
        <v>21</v>
      </c>
      <c r="E1732" s="2" t="s">
        <v>13</v>
      </c>
      <c r="F1732" s="2" t="s">
        <v>21</v>
      </c>
    </row>
    <row r="1733" spans="1:6" ht="15.75" customHeight="1" x14ac:dyDescent="0.25">
      <c r="A1733" s="2" t="s">
        <v>5374</v>
      </c>
      <c r="B1733" s="2" t="s">
        <v>5375</v>
      </c>
      <c r="C1733" s="5">
        <v>0.33624198231800101</v>
      </c>
      <c r="D1733" s="2">
        <v>0.85753005456692899</v>
      </c>
      <c r="E1733" s="2" t="s">
        <v>23</v>
      </c>
      <c r="F1733" s="2" t="s">
        <v>5376</v>
      </c>
    </row>
    <row r="1734" spans="1:6" ht="15.75" customHeight="1" x14ac:dyDescent="0.25">
      <c r="A1734" s="2" t="s">
        <v>9427</v>
      </c>
      <c r="B1734" s="2" t="s">
        <v>9427</v>
      </c>
      <c r="C1734" s="5">
        <v>0.336208310760989</v>
      </c>
      <c r="D1734" s="2" t="s">
        <v>21</v>
      </c>
      <c r="E1734" s="2" t="s">
        <v>26</v>
      </c>
      <c r="F1734" s="2" t="s">
        <v>9428</v>
      </c>
    </row>
    <row r="1735" spans="1:6" ht="15.75" customHeight="1" x14ac:dyDescent="0.25">
      <c r="A1735" s="2" t="s">
        <v>5126</v>
      </c>
      <c r="B1735" s="2" t="s">
        <v>5127</v>
      </c>
      <c r="C1735" s="5">
        <v>0.33614537524822602</v>
      </c>
      <c r="D1735" s="2">
        <v>0.84639210129298204</v>
      </c>
      <c r="E1735" s="2" t="s">
        <v>5128</v>
      </c>
      <c r="F1735" s="2" t="s">
        <v>5129</v>
      </c>
    </row>
    <row r="1736" spans="1:6" ht="15.75" customHeight="1" x14ac:dyDescent="0.25">
      <c r="A1736" s="2" t="s">
        <v>5566</v>
      </c>
      <c r="B1736" s="2" t="s">
        <v>5567</v>
      </c>
      <c r="C1736" s="5">
        <v>0.33554160833984198</v>
      </c>
      <c r="D1736" s="2">
        <v>0.87917397408431197</v>
      </c>
      <c r="E1736" s="2" t="s">
        <v>23</v>
      </c>
      <c r="F1736" s="2" t="s">
        <v>5568</v>
      </c>
    </row>
    <row r="1737" spans="1:6" ht="15.75" customHeight="1" x14ac:dyDescent="0.25">
      <c r="A1737" s="2" t="s">
        <v>5628</v>
      </c>
      <c r="B1737" s="2" t="s">
        <v>5629</v>
      </c>
      <c r="C1737" s="5">
        <v>0.33485531712729799</v>
      </c>
      <c r="D1737" s="2">
        <v>0.885192121759383</v>
      </c>
      <c r="E1737" s="2" t="s">
        <v>5630</v>
      </c>
      <c r="F1737" s="2" t="s">
        <v>908</v>
      </c>
    </row>
    <row r="1738" spans="1:6" ht="15.75" customHeight="1" x14ac:dyDescent="0.25">
      <c r="A1738" s="2" t="s">
        <v>5336</v>
      </c>
      <c r="B1738" s="2" t="s">
        <v>5337</v>
      </c>
      <c r="C1738" s="5">
        <v>0.33485522109453397</v>
      </c>
      <c r="D1738" s="2">
        <v>0.85573228393064105</v>
      </c>
      <c r="E1738" s="2" t="s">
        <v>5338</v>
      </c>
      <c r="F1738" s="2" t="s">
        <v>5339</v>
      </c>
    </row>
    <row r="1739" spans="1:6" ht="15.75" customHeight="1" x14ac:dyDescent="0.25">
      <c r="A1739" s="2" t="s">
        <v>5244</v>
      </c>
      <c r="B1739" s="2" t="s">
        <v>5245</v>
      </c>
      <c r="C1739" s="5">
        <v>0.33461194126478799</v>
      </c>
      <c r="D1739" s="2">
        <v>0.84919912503638195</v>
      </c>
      <c r="E1739" s="2" t="s">
        <v>13</v>
      </c>
      <c r="F1739" s="2" t="s">
        <v>5246</v>
      </c>
    </row>
    <row r="1740" spans="1:6" ht="15.75" customHeight="1" x14ac:dyDescent="0.25">
      <c r="A1740" s="2" t="s">
        <v>5295</v>
      </c>
      <c r="B1740" s="2" t="s">
        <v>5295</v>
      </c>
      <c r="C1740" s="5">
        <v>0.33451849219673502</v>
      </c>
      <c r="D1740" s="2">
        <v>0.85292437618320005</v>
      </c>
      <c r="E1740" s="2" t="s">
        <v>23</v>
      </c>
      <c r="F1740" s="2" t="s">
        <v>5296</v>
      </c>
    </row>
    <row r="1741" spans="1:6" ht="15.75" customHeight="1" x14ac:dyDescent="0.25">
      <c r="A1741" s="2" t="s">
        <v>10602</v>
      </c>
      <c r="B1741" s="2" t="s">
        <v>10602</v>
      </c>
      <c r="C1741" s="5">
        <v>0.33365255891074302</v>
      </c>
      <c r="D1741" s="2" t="s">
        <v>21</v>
      </c>
      <c r="E1741" s="2" t="s">
        <v>26</v>
      </c>
      <c r="F1741" s="2" t="s">
        <v>4922</v>
      </c>
    </row>
    <row r="1742" spans="1:6" ht="15.75" customHeight="1" x14ac:dyDescent="0.25">
      <c r="A1742" s="2" t="s">
        <v>4781</v>
      </c>
      <c r="B1742" s="2" t="s">
        <v>4781</v>
      </c>
      <c r="C1742" s="5">
        <v>0.33357551870528102</v>
      </c>
      <c r="D1742" s="2">
        <v>0.82235663045413199</v>
      </c>
      <c r="E1742" s="2" t="s">
        <v>13</v>
      </c>
      <c r="F1742" s="2" t="s">
        <v>4782</v>
      </c>
    </row>
    <row r="1743" spans="1:6" ht="15.75" customHeight="1" x14ac:dyDescent="0.25">
      <c r="A1743" s="2" t="s">
        <v>5077</v>
      </c>
      <c r="B1743" s="2" t="s">
        <v>5077</v>
      </c>
      <c r="C1743" s="5">
        <v>0.33259424599207998</v>
      </c>
      <c r="D1743" s="2">
        <v>0.84232448084031097</v>
      </c>
      <c r="E1743" s="2" t="s">
        <v>13</v>
      </c>
      <c r="F1743" s="2" t="s">
        <v>166</v>
      </c>
    </row>
    <row r="1744" spans="1:6" ht="15.75" customHeight="1" x14ac:dyDescent="0.25">
      <c r="A1744" s="2" t="s">
        <v>8995</v>
      </c>
      <c r="B1744" s="2" t="s">
        <v>8996</v>
      </c>
      <c r="C1744" s="5">
        <v>0.33127179412729102</v>
      </c>
      <c r="D1744" s="2" t="s">
        <v>21</v>
      </c>
      <c r="E1744" s="2" t="s">
        <v>23</v>
      </c>
      <c r="F1744" s="2" t="s">
        <v>8997</v>
      </c>
    </row>
    <row r="1745" spans="1:6" ht="15.75" customHeight="1" x14ac:dyDescent="0.25">
      <c r="A1745" s="2" t="s">
        <v>5221</v>
      </c>
      <c r="B1745" s="2" t="s">
        <v>5221</v>
      </c>
      <c r="C1745" s="5">
        <v>0.331181532226204</v>
      </c>
      <c r="D1745" s="2">
        <v>0.84919912503638195</v>
      </c>
      <c r="E1745" s="2" t="s">
        <v>23</v>
      </c>
      <c r="F1745" s="2" t="s">
        <v>5222</v>
      </c>
    </row>
    <row r="1746" spans="1:6" ht="15.75" customHeight="1" x14ac:dyDescent="0.25">
      <c r="A1746" s="2" t="s">
        <v>5156</v>
      </c>
      <c r="B1746" s="2" t="s">
        <v>5157</v>
      </c>
      <c r="C1746" s="5">
        <v>0.33116169600523698</v>
      </c>
      <c r="D1746" s="2">
        <v>0.84919912503638195</v>
      </c>
      <c r="E1746" s="2" t="s">
        <v>5158</v>
      </c>
      <c r="F1746" s="2" t="s">
        <v>5159</v>
      </c>
    </row>
    <row r="1747" spans="1:6" ht="15.75" customHeight="1" x14ac:dyDescent="0.25">
      <c r="A1747" s="2" t="s">
        <v>5555</v>
      </c>
      <c r="B1747" s="2" t="s">
        <v>5556</v>
      </c>
      <c r="C1747" s="5">
        <v>0.33044088050370102</v>
      </c>
      <c r="D1747" s="2">
        <v>0.87850145914479705</v>
      </c>
      <c r="E1747" s="2" t="s">
        <v>5557</v>
      </c>
      <c r="F1747" s="2" t="s">
        <v>5558</v>
      </c>
    </row>
    <row r="1748" spans="1:6" ht="15.75" customHeight="1" x14ac:dyDescent="0.25">
      <c r="A1748" s="2" t="s">
        <v>5393</v>
      </c>
      <c r="B1748" s="2" t="s">
        <v>5394</v>
      </c>
      <c r="C1748" s="5">
        <v>0.33026399163592901</v>
      </c>
      <c r="D1748" s="2">
        <v>0.86047448081131195</v>
      </c>
      <c r="E1748" s="2" t="s">
        <v>5395</v>
      </c>
      <c r="F1748" s="2" t="s">
        <v>5396</v>
      </c>
    </row>
    <row r="1749" spans="1:6" ht="15.75" customHeight="1" x14ac:dyDescent="0.25">
      <c r="A1749" s="2" t="s">
        <v>9970</v>
      </c>
      <c r="B1749" s="2" t="s">
        <v>9971</v>
      </c>
      <c r="C1749" s="5">
        <v>0.33020609565978398</v>
      </c>
      <c r="D1749" s="2" t="s">
        <v>21</v>
      </c>
      <c r="E1749" s="2" t="s">
        <v>9972</v>
      </c>
      <c r="F1749" s="2" t="s">
        <v>9973</v>
      </c>
    </row>
    <row r="1750" spans="1:6" ht="15.75" customHeight="1" x14ac:dyDescent="0.25">
      <c r="A1750" s="2" t="s">
        <v>13672</v>
      </c>
      <c r="B1750" s="2" t="s">
        <v>13673</v>
      </c>
      <c r="C1750" s="5">
        <v>0.33020207325116302</v>
      </c>
      <c r="D1750" s="2" t="s">
        <v>21</v>
      </c>
      <c r="E1750" s="2" t="s">
        <v>23</v>
      </c>
      <c r="F1750" s="2" t="s">
        <v>13674</v>
      </c>
    </row>
    <row r="1751" spans="1:6" ht="15.75" customHeight="1" x14ac:dyDescent="0.25">
      <c r="A1751" s="2" t="s">
        <v>5469</v>
      </c>
      <c r="B1751" s="2" t="s">
        <v>5469</v>
      </c>
      <c r="C1751" s="5">
        <v>0.330134735531322</v>
      </c>
      <c r="D1751" s="2">
        <v>0.86785115218255604</v>
      </c>
      <c r="E1751" s="2" t="s">
        <v>13</v>
      </c>
      <c r="F1751" s="2" t="s">
        <v>21</v>
      </c>
    </row>
    <row r="1752" spans="1:6" ht="15.75" customHeight="1" x14ac:dyDescent="0.25">
      <c r="A1752" s="2" t="s">
        <v>13698</v>
      </c>
      <c r="B1752" s="2" t="s">
        <v>13698</v>
      </c>
      <c r="C1752" s="5">
        <v>0.330120650621268</v>
      </c>
      <c r="D1752" s="2" t="s">
        <v>21</v>
      </c>
      <c r="E1752" s="2" t="s">
        <v>26</v>
      </c>
      <c r="F1752" s="2" t="s">
        <v>13699</v>
      </c>
    </row>
    <row r="1753" spans="1:6" ht="15.75" customHeight="1" x14ac:dyDescent="0.25">
      <c r="A1753" s="2" t="s">
        <v>5510</v>
      </c>
      <c r="B1753" s="2" t="s">
        <v>5511</v>
      </c>
      <c r="C1753" s="5">
        <v>0.33004992135100097</v>
      </c>
      <c r="D1753" s="2">
        <v>0.87683811087290797</v>
      </c>
      <c r="E1753" s="2" t="s">
        <v>493</v>
      </c>
      <c r="F1753" s="2" t="s">
        <v>5512</v>
      </c>
    </row>
    <row r="1754" spans="1:6" ht="15.75" customHeight="1" x14ac:dyDescent="0.25">
      <c r="A1754" s="2" t="s">
        <v>12809</v>
      </c>
      <c r="B1754" s="2" t="s">
        <v>12809</v>
      </c>
      <c r="C1754" s="5">
        <v>0.32925704711132198</v>
      </c>
      <c r="D1754" s="2" t="s">
        <v>21</v>
      </c>
      <c r="E1754" s="2" t="s">
        <v>12810</v>
      </c>
      <c r="F1754" s="2" t="s">
        <v>12811</v>
      </c>
    </row>
    <row r="1755" spans="1:6" ht="15.75" customHeight="1" x14ac:dyDescent="0.25">
      <c r="A1755" s="2" t="s">
        <v>12984</v>
      </c>
      <c r="B1755" s="2" t="s">
        <v>12984</v>
      </c>
      <c r="C1755" s="5">
        <v>0.32904115264927603</v>
      </c>
      <c r="D1755" s="2" t="s">
        <v>21</v>
      </c>
      <c r="E1755" s="2" t="s">
        <v>12985</v>
      </c>
      <c r="F1755" s="2" t="s">
        <v>12986</v>
      </c>
    </row>
    <row r="1756" spans="1:6" ht="15.75" customHeight="1" x14ac:dyDescent="0.25">
      <c r="A1756" s="2" t="s">
        <v>5052</v>
      </c>
      <c r="B1756" s="2" t="s">
        <v>5053</v>
      </c>
      <c r="C1756" s="5">
        <v>0.32902946881484002</v>
      </c>
      <c r="D1756" s="2">
        <v>0.84152906510328696</v>
      </c>
      <c r="E1756" s="2" t="s">
        <v>5054</v>
      </c>
      <c r="F1756" s="2" t="s">
        <v>5055</v>
      </c>
    </row>
    <row r="1757" spans="1:6" ht="15.75" customHeight="1" x14ac:dyDescent="0.25">
      <c r="A1757" s="2" t="s">
        <v>5011</v>
      </c>
      <c r="B1757" s="2" t="s">
        <v>5012</v>
      </c>
      <c r="C1757" s="5">
        <v>0.32884657847722398</v>
      </c>
      <c r="D1757" s="2">
        <v>0.84052563552133097</v>
      </c>
      <c r="E1757" s="2" t="s">
        <v>5013</v>
      </c>
      <c r="F1757" s="2" t="s">
        <v>5014</v>
      </c>
    </row>
    <row r="1758" spans="1:6" ht="15.75" customHeight="1" x14ac:dyDescent="0.25">
      <c r="A1758" s="2" t="s">
        <v>12040</v>
      </c>
      <c r="B1758" s="2" t="s">
        <v>12040</v>
      </c>
      <c r="C1758" s="5">
        <v>0.32883740143740198</v>
      </c>
      <c r="D1758" s="2" t="s">
        <v>21</v>
      </c>
      <c r="E1758" s="2" t="s">
        <v>13</v>
      </c>
      <c r="F1758" s="2" t="s">
        <v>21</v>
      </c>
    </row>
    <row r="1759" spans="1:6" ht="15.75" customHeight="1" x14ac:dyDescent="0.25">
      <c r="A1759" s="2" t="s">
        <v>5078</v>
      </c>
      <c r="B1759" s="2" t="s">
        <v>5079</v>
      </c>
      <c r="C1759" s="5">
        <v>0.328776739064437</v>
      </c>
      <c r="D1759" s="2">
        <v>0.84232448084031097</v>
      </c>
      <c r="E1759" s="2" t="s">
        <v>5080</v>
      </c>
      <c r="F1759" s="2" t="s">
        <v>4642</v>
      </c>
    </row>
    <row r="1760" spans="1:6" ht="15.75" customHeight="1" x14ac:dyDescent="0.25">
      <c r="A1760" s="2" t="s">
        <v>8632</v>
      </c>
      <c r="B1760" s="2" t="s">
        <v>8633</v>
      </c>
      <c r="C1760" s="5">
        <v>0.32870089901009703</v>
      </c>
      <c r="D1760" s="2" t="s">
        <v>21</v>
      </c>
      <c r="E1760" s="2" t="s">
        <v>23</v>
      </c>
      <c r="F1760" s="2" t="s">
        <v>4353</v>
      </c>
    </row>
    <row r="1761" spans="1:6" ht="15.75" customHeight="1" x14ac:dyDescent="0.25">
      <c r="A1761" s="2" t="s">
        <v>8923</v>
      </c>
      <c r="B1761" s="2" t="s">
        <v>8923</v>
      </c>
      <c r="C1761" s="5">
        <v>0.32816979958938503</v>
      </c>
      <c r="D1761" s="2" t="s">
        <v>21</v>
      </c>
      <c r="E1761" s="2" t="s">
        <v>8924</v>
      </c>
      <c r="F1761" s="2" t="s">
        <v>8925</v>
      </c>
    </row>
    <row r="1762" spans="1:6" ht="15.75" customHeight="1" x14ac:dyDescent="0.25">
      <c r="A1762" s="2" t="s">
        <v>12223</v>
      </c>
      <c r="B1762" s="2" t="s">
        <v>12223</v>
      </c>
      <c r="C1762" s="5">
        <v>0.32804972454997799</v>
      </c>
      <c r="D1762" s="2" t="s">
        <v>21</v>
      </c>
      <c r="E1762" s="2" t="s">
        <v>13</v>
      </c>
      <c r="F1762" s="2" t="s">
        <v>21</v>
      </c>
    </row>
    <row r="1763" spans="1:6" ht="15.75" customHeight="1" x14ac:dyDescent="0.25">
      <c r="A1763" s="2" t="s">
        <v>5508</v>
      </c>
      <c r="B1763" s="2" t="s">
        <v>5508</v>
      </c>
      <c r="C1763" s="5">
        <v>0.32765942691737898</v>
      </c>
      <c r="D1763" s="2">
        <v>0.87672399716181404</v>
      </c>
      <c r="E1763" s="2" t="s">
        <v>23</v>
      </c>
      <c r="F1763" s="2" t="s">
        <v>5509</v>
      </c>
    </row>
    <row r="1764" spans="1:6" ht="15.75" customHeight="1" x14ac:dyDescent="0.25">
      <c r="A1764" s="2" t="s">
        <v>10365</v>
      </c>
      <c r="B1764" s="2" t="s">
        <v>10366</v>
      </c>
      <c r="C1764" s="5">
        <v>0.32725116921868402</v>
      </c>
      <c r="D1764" s="2" t="s">
        <v>21</v>
      </c>
      <c r="E1764" s="2" t="s">
        <v>10367</v>
      </c>
      <c r="F1764" s="2" t="s">
        <v>10368</v>
      </c>
    </row>
    <row r="1765" spans="1:6" ht="15.75" customHeight="1" x14ac:dyDescent="0.25">
      <c r="A1765" s="2" t="s">
        <v>9674</v>
      </c>
      <c r="B1765" s="2" t="s">
        <v>9674</v>
      </c>
      <c r="C1765" s="5">
        <v>0.32722815300878699</v>
      </c>
      <c r="D1765" s="2" t="s">
        <v>21</v>
      </c>
      <c r="E1765" s="2" t="s">
        <v>2662</v>
      </c>
      <c r="F1765" s="2" t="s">
        <v>9675</v>
      </c>
    </row>
    <row r="1766" spans="1:6" ht="15.75" customHeight="1" x14ac:dyDescent="0.25">
      <c r="A1766" s="2" t="s">
        <v>5259</v>
      </c>
      <c r="B1766" s="2" t="s">
        <v>5260</v>
      </c>
      <c r="C1766" s="5">
        <v>0.32662166001049803</v>
      </c>
      <c r="D1766" s="2">
        <v>0.85027496727090002</v>
      </c>
      <c r="E1766" s="2" t="s">
        <v>5261</v>
      </c>
      <c r="F1766" s="2" t="s">
        <v>5262</v>
      </c>
    </row>
    <row r="1767" spans="1:6" ht="15.75" customHeight="1" x14ac:dyDescent="0.25">
      <c r="A1767" s="2" t="s">
        <v>5371</v>
      </c>
      <c r="B1767" s="2" t="s">
        <v>5371</v>
      </c>
      <c r="C1767" s="5">
        <v>0.32551468505466502</v>
      </c>
      <c r="D1767" s="2">
        <v>0.85712139839058299</v>
      </c>
      <c r="E1767" s="2" t="s">
        <v>5372</v>
      </c>
      <c r="F1767" s="2" t="s">
        <v>5373</v>
      </c>
    </row>
    <row r="1768" spans="1:6" ht="15.75" customHeight="1" x14ac:dyDescent="0.25">
      <c r="A1768" s="2" t="s">
        <v>5644</v>
      </c>
      <c r="B1768" s="2" t="s">
        <v>5644</v>
      </c>
      <c r="C1768" s="5">
        <v>0.32522603354422602</v>
      </c>
      <c r="D1768" s="2">
        <v>0.885192121759383</v>
      </c>
      <c r="E1768" s="2" t="s">
        <v>13</v>
      </c>
      <c r="F1768" s="2" t="s">
        <v>5645</v>
      </c>
    </row>
    <row r="1769" spans="1:6" ht="15.75" customHeight="1" x14ac:dyDescent="0.25">
      <c r="A1769" s="2" t="s">
        <v>12600</v>
      </c>
      <c r="B1769" s="2" t="s">
        <v>12601</v>
      </c>
      <c r="C1769" s="5">
        <v>0.32485815264469298</v>
      </c>
      <c r="D1769" s="2" t="s">
        <v>21</v>
      </c>
      <c r="E1769" s="2" t="s">
        <v>23</v>
      </c>
      <c r="F1769" s="2" t="s">
        <v>12602</v>
      </c>
    </row>
    <row r="1770" spans="1:6" ht="15.75" customHeight="1" x14ac:dyDescent="0.25">
      <c r="A1770" s="2" t="s">
        <v>12584</v>
      </c>
      <c r="B1770" s="2" t="s">
        <v>12584</v>
      </c>
      <c r="C1770" s="5">
        <v>0.32462814969412002</v>
      </c>
      <c r="D1770" s="2" t="s">
        <v>21</v>
      </c>
      <c r="E1770" s="2" t="s">
        <v>478</v>
      </c>
      <c r="F1770" s="2" t="s">
        <v>12585</v>
      </c>
    </row>
    <row r="1771" spans="1:6" ht="15.75" customHeight="1" x14ac:dyDescent="0.25">
      <c r="A1771" s="2" t="s">
        <v>5015</v>
      </c>
      <c r="B1771" s="2" t="s">
        <v>5015</v>
      </c>
      <c r="C1771" s="5">
        <v>0.32362785678926198</v>
      </c>
      <c r="D1771" s="2">
        <v>0.84091864872079503</v>
      </c>
      <c r="E1771" s="2" t="s">
        <v>5016</v>
      </c>
      <c r="F1771" s="2" t="s">
        <v>5017</v>
      </c>
    </row>
    <row r="1772" spans="1:6" ht="15.75" customHeight="1" x14ac:dyDescent="0.25">
      <c r="A1772" s="2" t="s">
        <v>5459</v>
      </c>
      <c r="B1772" s="2" t="s">
        <v>5459</v>
      </c>
      <c r="C1772" s="5">
        <v>0.323395124371744</v>
      </c>
      <c r="D1772" s="2">
        <v>0.86785115218255604</v>
      </c>
      <c r="E1772" s="2" t="s">
        <v>13</v>
      </c>
      <c r="F1772" s="2" t="s">
        <v>5460</v>
      </c>
    </row>
    <row r="1773" spans="1:6" ht="15.75" customHeight="1" x14ac:dyDescent="0.25">
      <c r="A1773" s="2" t="s">
        <v>11992</v>
      </c>
      <c r="B1773" s="2" t="s">
        <v>11992</v>
      </c>
      <c r="C1773" s="5">
        <v>0.32321154303407701</v>
      </c>
      <c r="D1773" s="2" t="s">
        <v>21</v>
      </c>
      <c r="E1773" s="2" t="s">
        <v>509</v>
      </c>
      <c r="F1773" s="2" t="s">
        <v>3449</v>
      </c>
    </row>
    <row r="1774" spans="1:6" ht="15.75" customHeight="1" x14ac:dyDescent="0.25">
      <c r="A1774" s="2" t="s">
        <v>4927</v>
      </c>
      <c r="B1774" s="2" t="s">
        <v>4928</v>
      </c>
      <c r="C1774" s="5">
        <v>0.322937674090292</v>
      </c>
      <c r="D1774" s="2">
        <v>0.83676128272116801</v>
      </c>
      <c r="E1774" s="2" t="s">
        <v>4929</v>
      </c>
      <c r="F1774" s="2" t="s">
        <v>4930</v>
      </c>
    </row>
    <row r="1775" spans="1:6" ht="15.75" customHeight="1" x14ac:dyDescent="0.25">
      <c r="A1775" s="2" t="s">
        <v>5247</v>
      </c>
      <c r="B1775" s="2" t="s">
        <v>5248</v>
      </c>
      <c r="C1775" s="5">
        <v>0.32278059082146698</v>
      </c>
      <c r="D1775" s="2">
        <v>0.84919912503638195</v>
      </c>
      <c r="E1775" s="2" t="s">
        <v>5249</v>
      </c>
      <c r="F1775" s="2" t="s">
        <v>5250</v>
      </c>
    </row>
    <row r="1776" spans="1:6" ht="15.75" customHeight="1" x14ac:dyDescent="0.25">
      <c r="A1776" s="2" t="s">
        <v>11116</v>
      </c>
      <c r="B1776" s="2" t="s">
        <v>11117</v>
      </c>
      <c r="C1776" s="5">
        <v>0.322511900535288</v>
      </c>
      <c r="D1776" s="2" t="s">
        <v>21</v>
      </c>
      <c r="E1776" s="2" t="s">
        <v>783</v>
      </c>
      <c r="F1776" s="2" t="s">
        <v>11118</v>
      </c>
    </row>
    <row r="1777" spans="1:6" ht="15.75" customHeight="1" x14ac:dyDescent="0.25">
      <c r="A1777" s="2" t="s">
        <v>5116</v>
      </c>
      <c r="B1777" s="2" t="s">
        <v>5117</v>
      </c>
      <c r="C1777" s="5">
        <v>0.32245793781965199</v>
      </c>
      <c r="D1777" s="2">
        <v>0.84639210129298204</v>
      </c>
      <c r="E1777" s="2" t="s">
        <v>5118</v>
      </c>
      <c r="F1777" s="2" t="s">
        <v>5119</v>
      </c>
    </row>
    <row r="1778" spans="1:6" ht="15.75" customHeight="1" x14ac:dyDescent="0.25">
      <c r="A1778" s="2" t="s">
        <v>5529</v>
      </c>
      <c r="B1778" s="2" t="s">
        <v>5530</v>
      </c>
      <c r="C1778" s="5">
        <v>0.32191169915920997</v>
      </c>
      <c r="D1778" s="2">
        <v>0.87702594553346003</v>
      </c>
      <c r="E1778" s="2" t="s">
        <v>5531</v>
      </c>
      <c r="F1778" s="2" t="s">
        <v>5532</v>
      </c>
    </row>
    <row r="1779" spans="1:6" ht="15.75" customHeight="1" x14ac:dyDescent="0.25">
      <c r="A1779" s="2" t="s">
        <v>5122</v>
      </c>
      <c r="B1779" s="2" t="s">
        <v>5123</v>
      </c>
      <c r="C1779" s="5">
        <v>0.32103993466434599</v>
      </c>
      <c r="D1779" s="2">
        <v>0.84639210129298204</v>
      </c>
      <c r="E1779" s="2" t="s">
        <v>5124</v>
      </c>
      <c r="F1779" s="2" t="s">
        <v>5125</v>
      </c>
    </row>
    <row r="1780" spans="1:6" ht="15.75" customHeight="1" x14ac:dyDescent="0.25">
      <c r="A1780" s="2" t="s">
        <v>5397</v>
      </c>
      <c r="B1780" s="2" t="s">
        <v>5397</v>
      </c>
      <c r="C1780" s="5">
        <v>0.32011178087375802</v>
      </c>
      <c r="D1780" s="2">
        <v>0.86047448081131195</v>
      </c>
      <c r="E1780" s="2" t="s">
        <v>5398</v>
      </c>
      <c r="F1780" s="2" t="s">
        <v>5343</v>
      </c>
    </row>
    <row r="1781" spans="1:6" ht="15.75" customHeight="1" x14ac:dyDescent="0.25">
      <c r="A1781" s="2" t="s">
        <v>5007</v>
      </c>
      <c r="B1781" s="2" t="s">
        <v>5008</v>
      </c>
      <c r="C1781" s="5">
        <v>0.31990997488560102</v>
      </c>
      <c r="D1781" s="2">
        <v>0.84052563552133097</v>
      </c>
      <c r="E1781" s="2" t="s">
        <v>5009</v>
      </c>
      <c r="F1781" s="2" t="s">
        <v>5010</v>
      </c>
    </row>
    <row r="1782" spans="1:6" ht="15.75" customHeight="1" x14ac:dyDescent="0.25">
      <c r="A1782" s="2" t="s">
        <v>8564</v>
      </c>
      <c r="B1782" s="2" t="s">
        <v>8565</v>
      </c>
      <c r="C1782" s="5">
        <v>0.319901081474041</v>
      </c>
      <c r="D1782" s="2" t="s">
        <v>21</v>
      </c>
      <c r="E1782" s="2" t="s">
        <v>8566</v>
      </c>
      <c r="F1782" s="2" t="s">
        <v>8567</v>
      </c>
    </row>
    <row r="1783" spans="1:6" ht="15.75" customHeight="1" x14ac:dyDescent="0.25">
      <c r="A1783" s="2" t="s">
        <v>5033</v>
      </c>
      <c r="B1783" s="2" t="s">
        <v>5033</v>
      </c>
      <c r="C1783" s="5">
        <v>0.31983419376886002</v>
      </c>
      <c r="D1783" s="2">
        <v>0.84152906510328696</v>
      </c>
      <c r="E1783" s="2" t="s">
        <v>13</v>
      </c>
      <c r="F1783" s="2" t="s">
        <v>21</v>
      </c>
    </row>
    <row r="1784" spans="1:6" ht="15.75" customHeight="1" x14ac:dyDescent="0.25">
      <c r="A1784" s="2" t="s">
        <v>13996</v>
      </c>
      <c r="B1784" s="2" t="s">
        <v>13996</v>
      </c>
      <c r="C1784" s="5">
        <v>0.31936980313908198</v>
      </c>
      <c r="D1784" s="2" t="s">
        <v>21</v>
      </c>
      <c r="E1784" s="2" t="s">
        <v>8605</v>
      </c>
      <c r="F1784" s="2" t="s">
        <v>8606</v>
      </c>
    </row>
    <row r="1785" spans="1:6" ht="15.75" customHeight="1" x14ac:dyDescent="0.25">
      <c r="A1785" s="2" t="s">
        <v>5525</v>
      </c>
      <c r="B1785" s="2" t="s">
        <v>5526</v>
      </c>
      <c r="C1785" s="5">
        <v>0.318788472266607</v>
      </c>
      <c r="D1785" s="2">
        <v>0.87702594553346003</v>
      </c>
      <c r="E1785" s="2" t="s">
        <v>1020</v>
      </c>
      <c r="F1785" s="2" t="s">
        <v>5527</v>
      </c>
    </row>
    <row r="1786" spans="1:6" ht="15.75" customHeight="1" x14ac:dyDescent="0.25">
      <c r="A1786" s="2" t="s">
        <v>9837</v>
      </c>
      <c r="B1786" s="2" t="s">
        <v>9838</v>
      </c>
      <c r="C1786" s="5">
        <v>0.31796714076865501</v>
      </c>
      <c r="D1786" s="2" t="s">
        <v>21</v>
      </c>
      <c r="E1786" s="2" t="s">
        <v>9839</v>
      </c>
      <c r="F1786" s="2" t="s">
        <v>9840</v>
      </c>
    </row>
    <row r="1787" spans="1:6" ht="15.75" customHeight="1" x14ac:dyDescent="0.25">
      <c r="A1787" s="2" t="s">
        <v>5604</v>
      </c>
      <c r="B1787" s="2" t="s">
        <v>5604</v>
      </c>
      <c r="C1787" s="5">
        <v>0.317918729843019</v>
      </c>
      <c r="D1787" s="2">
        <v>0.88490583513981902</v>
      </c>
      <c r="E1787" s="2" t="s">
        <v>2662</v>
      </c>
      <c r="F1787" s="2" t="s">
        <v>5605</v>
      </c>
    </row>
    <row r="1788" spans="1:6" ht="15.75" customHeight="1" x14ac:dyDescent="0.25">
      <c r="A1788" s="2" t="s">
        <v>5309</v>
      </c>
      <c r="B1788" s="2" t="s">
        <v>5309</v>
      </c>
      <c r="C1788" s="5">
        <v>0.31779754215011402</v>
      </c>
      <c r="D1788" s="2">
        <v>0.85542310677410105</v>
      </c>
      <c r="E1788" s="2" t="s">
        <v>541</v>
      </c>
      <c r="F1788" s="2" t="s">
        <v>5310</v>
      </c>
    </row>
    <row r="1789" spans="1:6" ht="15.75" customHeight="1" x14ac:dyDescent="0.25">
      <c r="A1789" s="2" t="s">
        <v>4983</v>
      </c>
      <c r="B1789" s="2" t="s">
        <v>4984</v>
      </c>
      <c r="C1789" s="5">
        <v>0.317744819878166</v>
      </c>
      <c r="D1789" s="2">
        <v>0.84013228379145599</v>
      </c>
      <c r="E1789" s="2" t="s">
        <v>4985</v>
      </c>
      <c r="F1789" s="2" t="s">
        <v>4986</v>
      </c>
    </row>
    <row r="1790" spans="1:6" ht="15.75" customHeight="1" x14ac:dyDescent="0.25">
      <c r="A1790" s="2" t="s">
        <v>10174</v>
      </c>
      <c r="B1790" s="2" t="s">
        <v>10174</v>
      </c>
      <c r="C1790" s="5">
        <v>0.31757290617432399</v>
      </c>
      <c r="D1790" s="2" t="s">
        <v>21</v>
      </c>
      <c r="E1790" s="2" t="s">
        <v>13</v>
      </c>
      <c r="F1790" s="2" t="s">
        <v>420</v>
      </c>
    </row>
    <row r="1791" spans="1:6" ht="15.75" customHeight="1" x14ac:dyDescent="0.25">
      <c r="A1791" s="2" t="s">
        <v>5288</v>
      </c>
      <c r="B1791" s="2" t="s">
        <v>5289</v>
      </c>
      <c r="C1791" s="5">
        <v>0.316199139167678</v>
      </c>
      <c r="D1791" s="2">
        <v>0.85244004744631896</v>
      </c>
      <c r="E1791" s="2" t="s">
        <v>5290</v>
      </c>
      <c r="F1791" s="2" t="s">
        <v>5291</v>
      </c>
    </row>
    <row r="1792" spans="1:6" ht="15.75" customHeight="1" x14ac:dyDescent="0.25">
      <c r="A1792" s="2" t="s">
        <v>8657</v>
      </c>
      <c r="B1792" s="2" t="s">
        <v>8657</v>
      </c>
      <c r="C1792" s="5">
        <v>0.315938775025428</v>
      </c>
      <c r="D1792" s="2" t="s">
        <v>21</v>
      </c>
      <c r="E1792" s="2" t="s">
        <v>26</v>
      </c>
      <c r="F1792" s="2" t="s">
        <v>4505</v>
      </c>
    </row>
    <row r="1793" spans="1:6" ht="15.75" customHeight="1" x14ac:dyDescent="0.25">
      <c r="A1793" s="2" t="s">
        <v>5407</v>
      </c>
      <c r="B1793" s="2" t="s">
        <v>5407</v>
      </c>
      <c r="C1793" s="5">
        <v>0.31536657536472401</v>
      </c>
      <c r="D1793" s="2">
        <v>0.861418898554695</v>
      </c>
      <c r="E1793" s="2" t="s">
        <v>13</v>
      </c>
      <c r="F1793" s="2" t="s">
        <v>5408</v>
      </c>
    </row>
    <row r="1794" spans="1:6" ht="15.75" customHeight="1" x14ac:dyDescent="0.25">
      <c r="A1794" s="2" t="s">
        <v>9957</v>
      </c>
      <c r="B1794" s="2" t="s">
        <v>9957</v>
      </c>
      <c r="C1794" s="5">
        <v>0.31427952176366702</v>
      </c>
      <c r="D1794" s="2" t="s">
        <v>21</v>
      </c>
      <c r="E1794" s="2" t="s">
        <v>26</v>
      </c>
      <c r="F1794" s="2" t="s">
        <v>8166</v>
      </c>
    </row>
    <row r="1795" spans="1:6" ht="15.75" customHeight="1" x14ac:dyDescent="0.25">
      <c r="A1795" s="2" t="s">
        <v>5100</v>
      </c>
      <c r="B1795" s="2" t="s">
        <v>5101</v>
      </c>
      <c r="C1795" s="5">
        <v>0.31420074480802901</v>
      </c>
      <c r="D1795" s="2">
        <v>0.84526945293909805</v>
      </c>
      <c r="E1795" s="2" t="s">
        <v>5102</v>
      </c>
      <c r="F1795" s="2" t="s">
        <v>5103</v>
      </c>
    </row>
    <row r="1796" spans="1:6" ht="15.75" customHeight="1" x14ac:dyDescent="0.25">
      <c r="A1796" s="2" t="s">
        <v>11531</v>
      </c>
      <c r="B1796" s="2" t="s">
        <v>11531</v>
      </c>
      <c r="C1796" s="5">
        <v>0.31249508761296901</v>
      </c>
      <c r="D1796" s="2" t="s">
        <v>21</v>
      </c>
      <c r="E1796" s="2" t="s">
        <v>93</v>
      </c>
      <c r="F1796" s="2" t="s">
        <v>659</v>
      </c>
    </row>
    <row r="1797" spans="1:6" ht="15.75" customHeight="1" x14ac:dyDescent="0.25">
      <c r="A1797" s="2" t="s">
        <v>9914</v>
      </c>
      <c r="B1797" s="2" t="s">
        <v>9914</v>
      </c>
      <c r="C1797" s="5">
        <v>0.31192998781092302</v>
      </c>
      <c r="D1797" s="2" t="s">
        <v>21</v>
      </c>
      <c r="E1797" s="2" t="s">
        <v>13</v>
      </c>
      <c r="F1797" s="2" t="s">
        <v>9915</v>
      </c>
    </row>
    <row r="1798" spans="1:6" ht="15.75" customHeight="1" x14ac:dyDescent="0.25">
      <c r="A1798" s="2" t="s">
        <v>5307</v>
      </c>
      <c r="B1798" s="2" t="s">
        <v>5307</v>
      </c>
      <c r="C1798" s="5">
        <v>0.31187679090563197</v>
      </c>
      <c r="D1798" s="2">
        <v>0.85357225018196303</v>
      </c>
      <c r="E1798" s="2" t="s">
        <v>13</v>
      </c>
      <c r="F1798" s="2" t="s">
        <v>5308</v>
      </c>
    </row>
    <row r="1799" spans="1:6" ht="15.75" customHeight="1" x14ac:dyDescent="0.25">
      <c r="A1799" s="2" t="s">
        <v>7990</v>
      </c>
      <c r="B1799" s="2" t="s">
        <v>7990</v>
      </c>
      <c r="C1799" s="5">
        <v>0.31157074496833898</v>
      </c>
      <c r="D1799" s="2" t="s">
        <v>21</v>
      </c>
      <c r="E1799" s="2" t="s">
        <v>13</v>
      </c>
      <c r="F1799" s="2" t="s">
        <v>21</v>
      </c>
    </row>
    <row r="1800" spans="1:6" ht="15.75" customHeight="1" x14ac:dyDescent="0.25">
      <c r="A1800" s="2" t="s">
        <v>5491</v>
      </c>
      <c r="B1800" s="2" t="s">
        <v>5492</v>
      </c>
      <c r="C1800" s="5">
        <v>0.310869662619013</v>
      </c>
      <c r="D1800" s="2">
        <v>0.87546487592607802</v>
      </c>
      <c r="E1800" s="2" t="s">
        <v>5493</v>
      </c>
      <c r="F1800" s="2" t="s">
        <v>5494</v>
      </c>
    </row>
    <row r="1801" spans="1:6" ht="15.75" customHeight="1" x14ac:dyDescent="0.25">
      <c r="A1801" s="2" t="s">
        <v>5448</v>
      </c>
      <c r="B1801" s="2" t="s">
        <v>5449</v>
      </c>
      <c r="C1801" s="5">
        <v>0.31061611887961998</v>
      </c>
      <c r="D1801" s="2">
        <v>0.86785115218255604</v>
      </c>
      <c r="E1801" s="2" t="s">
        <v>23</v>
      </c>
      <c r="F1801" s="2" t="s">
        <v>5450</v>
      </c>
    </row>
    <row r="1802" spans="1:6" ht="15.75" customHeight="1" x14ac:dyDescent="0.25">
      <c r="A1802" s="2" t="s">
        <v>5175</v>
      </c>
      <c r="B1802" s="2" t="s">
        <v>5176</v>
      </c>
      <c r="C1802" s="5">
        <v>0.309289974536816</v>
      </c>
      <c r="D1802" s="2">
        <v>0.84919912503638195</v>
      </c>
      <c r="E1802" s="2" t="s">
        <v>5177</v>
      </c>
      <c r="F1802" s="2" t="s">
        <v>5178</v>
      </c>
    </row>
    <row r="1803" spans="1:6" ht="15.75" customHeight="1" x14ac:dyDescent="0.25">
      <c r="A1803" s="2" t="s">
        <v>14534</v>
      </c>
      <c r="B1803" s="2" t="s">
        <v>14534</v>
      </c>
      <c r="C1803" s="5">
        <v>0.309244206523133</v>
      </c>
      <c r="D1803" s="2" t="s">
        <v>21</v>
      </c>
      <c r="E1803" s="2" t="s">
        <v>13</v>
      </c>
      <c r="F1803" s="2" t="s">
        <v>5679</v>
      </c>
    </row>
    <row r="1804" spans="1:6" ht="15.75" customHeight="1" x14ac:dyDescent="0.25">
      <c r="A1804" s="2" t="s">
        <v>9907</v>
      </c>
      <c r="B1804" s="2" t="s">
        <v>9907</v>
      </c>
      <c r="C1804" s="5">
        <v>0.30798494546254601</v>
      </c>
      <c r="D1804" s="2" t="s">
        <v>21</v>
      </c>
      <c r="E1804" s="2" t="s">
        <v>13</v>
      </c>
      <c r="F1804" s="2" t="s">
        <v>9908</v>
      </c>
    </row>
    <row r="1805" spans="1:6" ht="15.75" customHeight="1" x14ac:dyDescent="0.25">
      <c r="A1805" s="2" t="s">
        <v>5505</v>
      </c>
      <c r="B1805" s="2" t="s">
        <v>5506</v>
      </c>
      <c r="C1805" s="5">
        <v>0.30784676470920003</v>
      </c>
      <c r="D1805" s="2">
        <v>0.87619368879468296</v>
      </c>
      <c r="E1805" s="2" t="s">
        <v>23</v>
      </c>
      <c r="F1805" s="2" t="s">
        <v>5507</v>
      </c>
    </row>
    <row r="1806" spans="1:6" ht="15.75" customHeight="1" x14ac:dyDescent="0.25">
      <c r="A1806" s="2" t="s">
        <v>11824</v>
      </c>
      <c r="B1806" s="2" t="s">
        <v>11825</v>
      </c>
      <c r="C1806" s="5">
        <v>0.30767020992029798</v>
      </c>
      <c r="D1806" s="2" t="s">
        <v>21</v>
      </c>
      <c r="E1806" s="2" t="s">
        <v>11826</v>
      </c>
      <c r="F1806" s="2" t="s">
        <v>1468</v>
      </c>
    </row>
    <row r="1807" spans="1:6" ht="15.75" customHeight="1" x14ac:dyDescent="0.25">
      <c r="A1807" s="2" t="s">
        <v>8439</v>
      </c>
      <c r="B1807" s="2" t="s">
        <v>8440</v>
      </c>
      <c r="C1807" s="5">
        <v>0.307341003437481</v>
      </c>
      <c r="D1807" s="2" t="s">
        <v>21</v>
      </c>
      <c r="E1807" s="2" t="s">
        <v>8441</v>
      </c>
      <c r="F1807" s="2" t="s">
        <v>8442</v>
      </c>
    </row>
    <row r="1808" spans="1:6" ht="15.75" customHeight="1" x14ac:dyDescent="0.25">
      <c r="A1808" s="2" t="s">
        <v>11176</v>
      </c>
      <c r="B1808" s="2" t="s">
        <v>21</v>
      </c>
      <c r="C1808" s="5">
        <v>0.30660409145309198</v>
      </c>
      <c r="D1808" s="2" t="s">
        <v>21</v>
      </c>
      <c r="E1808" s="2" t="s">
        <v>21</v>
      </c>
      <c r="F1808" s="2" t="s">
        <v>21</v>
      </c>
    </row>
    <row r="1809" spans="1:6" ht="15.75" customHeight="1" x14ac:dyDescent="0.25">
      <c r="A1809" s="2" t="s">
        <v>5324</v>
      </c>
      <c r="B1809" s="2" t="s">
        <v>5325</v>
      </c>
      <c r="C1809" s="5">
        <v>0.30631112925080101</v>
      </c>
      <c r="D1809" s="2">
        <v>0.85573228393064105</v>
      </c>
      <c r="E1809" s="2" t="s">
        <v>5326</v>
      </c>
      <c r="F1809" s="2" t="s">
        <v>5327</v>
      </c>
    </row>
    <row r="1810" spans="1:6" ht="15.75" customHeight="1" x14ac:dyDescent="0.25">
      <c r="A1810" s="2" t="s">
        <v>13206</v>
      </c>
      <c r="B1810" s="2" t="s">
        <v>13206</v>
      </c>
      <c r="C1810" s="5">
        <v>0.30617987180689099</v>
      </c>
      <c r="D1810" s="2" t="s">
        <v>21</v>
      </c>
      <c r="E1810" s="2" t="s">
        <v>13</v>
      </c>
      <c r="F1810" s="2" t="s">
        <v>743</v>
      </c>
    </row>
    <row r="1811" spans="1:6" ht="15.75" customHeight="1" x14ac:dyDescent="0.25">
      <c r="A1811" s="2" t="s">
        <v>13291</v>
      </c>
      <c r="B1811" s="2" t="s">
        <v>13292</v>
      </c>
      <c r="C1811" s="5">
        <v>0.30617700685656501</v>
      </c>
      <c r="D1811" s="2" t="s">
        <v>21</v>
      </c>
      <c r="E1811" s="2" t="s">
        <v>13293</v>
      </c>
      <c r="F1811" s="2" t="s">
        <v>8697</v>
      </c>
    </row>
    <row r="1812" spans="1:6" ht="15.75" customHeight="1" x14ac:dyDescent="0.25">
      <c r="A1812" s="2" t="s">
        <v>5214</v>
      </c>
      <c r="B1812" s="2" t="s">
        <v>5215</v>
      </c>
      <c r="C1812" s="5">
        <v>0.305981500568972</v>
      </c>
      <c r="D1812" s="2">
        <v>0.84919912503638195</v>
      </c>
      <c r="E1812" s="2" t="s">
        <v>23</v>
      </c>
      <c r="F1812" s="2" t="s">
        <v>5216</v>
      </c>
    </row>
    <row r="1813" spans="1:6" ht="15.75" customHeight="1" x14ac:dyDescent="0.25">
      <c r="A1813" s="2" t="s">
        <v>13253</v>
      </c>
      <c r="B1813" s="2" t="s">
        <v>13253</v>
      </c>
      <c r="C1813" s="5">
        <v>0.30591877136145401</v>
      </c>
      <c r="D1813" s="2" t="s">
        <v>21</v>
      </c>
      <c r="E1813" s="2" t="s">
        <v>13</v>
      </c>
      <c r="F1813" s="2" t="s">
        <v>21</v>
      </c>
    </row>
    <row r="1814" spans="1:6" ht="15.75" customHeight="1" x14ac:dyDescent="0.25">
      <c r="A1814" s="2" t="s">
        <v>8732</v>
      </c>
      <c r="B1814" s="2" t="s">
        <v>8733</v>
      </c>
      <c r="C1814" s="5">
        <v>0.30572345943940898</v>
      </c>
      <c r="D1814" s="2" t="s">
        <v>21</v>
      </c>
      <c r="E1814" s="2" t="s">
        <v>23</v>
      </c>
      <c r="F1814" s="2" t="s">
        <v>8734</v>
      </c>
    </row>
    <row r="1815" spans="1:6" ht="15.75" customHeight="1" x14ac:dyDescent="0.25">
      <c r="A1815" s="2" t="s">
        <v>13198</v>
      </c>
      <c r="B1815" s="2" t="s">
        <v>13198</v>
      </c>
      <c r="C1815" s="5">
        <v>0.30546180801450701</v>
      </c>
      <c r="D1815" s="2" t="s">
        <v>21</v>
      </c>
      <c r="E1815" s="2" t="s">
        <v>13</v>
      </c>
      <c r="F1815" s="2" t="s">
        <v>13199</v>
      </c>
    </row>
    <row r="1816" spans="1:6" ht="15.75" customHeight="1" x14ac:dyDescent="0.25">
      <c r="A1816" s="2" t="s">
        <v>14009</v>
      </c>
      <c r="B1816" s="2" t="s">
        <v>14010</v>
      </c>
      <c r="C1816" s="5">
        <v>0.30515489052525602</v>
      </c>
      <c r="D1816" s="2" t="s">
        <v>21</v>
      </c>
      <c r="E1816" s="2" t="s">
        <v>14011</v>
      </c>
      <c r="F1816" s="2" t="s">
        <v>14012</v>
      </c>
    </row>
    <row r="1817" spans="1:6" ht="15.75" customHeight="1" x14ac:dyDescent="0.25">
      <c r="A1817" s="2" t="s">
        <v>9001</v>
      </c>
      <c r="B1817" s="2" t="s">
        <v>9001</v>
      </c>
      <c r="C1817" s="5">
        <v>0.30492279239154702</v>
      </c>
      <c r="D1817" s="2" t="s">
        <v>21</v>
      </c>
      <c r="E1817" s="2" t="s">
        <v>13</v>
      </c>
      <c r="F1817" s="2" t="s">
        <v>21</v>
      </c>
    </row>
    <row r="1818" spans="1:6" ht="15.75" customHeight="1" x14ac:dyDescent="0.25">
      <c r="A1818" s="2" t="s">
        <v>5609</v>
      </c>
      <c r="B1818" s="2" t="s">
        <v>5610</v>
      </c>
      <c r="C1818" s="5">
        <v>0.30455834532064902</v>
      </c>
      <c r="D1818" s="2">
        <v>0.88490583513981902</v>
      </c>
      <c r="E1818" s="2" t="s">
        <v>5611</v>
      </c>
      <c r="F1818" s="2" t="s">
        <v>5612</v>
      </c>
    </row>
    <row r="1819" spans="1:6" ht="15.75" customHeight="1" x14ac:dyDescent="0.25">
      <c r="A1819" s="2" t="s">
        <v>12933</v>
      </c>
      <c r="B1819" s="2" t="s">
        <v>12933</v>
      </c>
      <c r="C1819" s="5">
        <v>0.30442212333893098</v>
      </c>
      <c r="D1819" s="2" t="s">
        <v>21</v>
      </c>
      <c r="E1819" s="2" t="s">
        <v>13</v>
      </c>
      <c r="F1819" s="2" t="s">
        <v>21</v>
      </c>
    </row>
    <row r="1820" spans="1:6" ht="15.75" customHeight="1" x14ac:dyDescent="0.25">
      <c r="A1820" s="2" t="s">
        <v>8305</v>
      </c>
      <c r="B1820" s="2" t="s">
        <v>8305</v>
      </c>
      <c r="C1820" s="5">
        <v>0.30350341668436398</v>
      </c>
      <c r="D1820" s="2" t="s">
        <v>21</v>
      </c>
      <c r="E1820" s="2" t="s">
        <v>8306</v>
      </c>
      <c r="F1820" s="2" t="s">
        <v>8307</v>
      </c>
    </row>
    <row r="1821" spans="1:6" ht="15.75" customHeight="1" x14ac:dyDescent="0.25">
      <c r="A1821" s="2" t="s">
        <v>5429</v>
      </c>
      <c r="B1821" s="2" t="s">
        <v>5430</v>
      </c>
      <c r="C1821" s="5">
        <v>0.30246581559291202</v>
      </c>
      <c r="D1821" s="2">
        <v>0.86611051165758801</v>
      </c>
      <c r="E1821" s="2" t="s">
        <v>5431</v>
      </c>
      <c r="F1821" s="2" t="s">
        <v>5432</v>
      </c>
    </row>
    <row r="1822" spans="1:6" ht="15.75" customHeight="1" x14ac:dyDescent="0.25">
      <c r="A1822" s="2" t="s">
        <v>5292</v>
      </c>
      <c r="B1822" s="2" t="s">
        <v>5293</v>
      </c>
      <c r="C1822" s="5">
        <v>0.30243454543995901</v>
      </c>
      <c r="D1822" s="2">
        <v>0.85292437618320005</v>
      </c>
      <c r="E1822" s="2" t="s">
        <v>5294</v>
      </c>
      <c r="F1822" s="2" t="s">
        <v>21</v>
      </c>
    </row>
    <row r="1823" spans="1:6" ht="15.75" customHeight="1" x14ac:dyDescent="0.25">
      <c r="A1823" s="2" t="s">
        <v>14685</v>
      </c>
      <c r="B1823" s="2" t="s">
        <v>14685</v>
      </c>
      <c r="C1823" s="5">
        <v>0.30242341492169</v>
      </c>
      <c r="D1823" s="2" t="s">
        <v>21</v>
      </c>
      <c r="E1823" s="2" t="s">
        <v>26</v>
      </c>
      <c r="F1823" s="2" t="s">
        <v>1448</v>
      </c>
    </row>
    <row r="1824" spans="1:6" ht="15.75" customHeight="1" x14ac:dyDescent="0.25">
      <c r="A1824" s="2" t="s">
        <v>5455</v>
      </c>
      <c r="B1824" s="2" t="s">
        <v>5456</v>
      </c>
      <c r="C1824" s="5">
        <v>0.30134598619715303</v>
      </c>
      <c r="D1824" s="2">
        <v>0.86785115218255604</v>
      </c>
      <c r="E1824" s="2" t="s">
        <v>5457</v>
      </c>
      <c r="F1824" s="2" t="s">
        <v>5458</v>
      </c>
    </row>
    <row r="1825" spans="1:6" ht="15.75" customHeight="1" x14ac:dyDescent="0.25">
      <c r="A1825" s="2" t="s">
        <v>13084</v>
      </c>
      <c r="B1825" s="2" t="s">
        <v>13084</v>
      </c>
      <c r="C1825" s="5">
        <v>0.30081440339066001</v>
      </c>
      <c r="D1825" s="2" t="s">
        <v>21</v>
      </c>
      <c r="E1825" s="2" t="s">
        <v>13</v>
      </c>
      <c r="F1825" s="2" t="s">
        <v>7892</v>
      </c>
    </row>
    <row r="1826" spans="1:6" ht="15.75" customHeight="1" x14ac:dyDescent="0.25">
      <c r="A1826" s="2" t="s">
        <v>5328</v>
      </c>
      <c r="B1826" s="2" t="s">
        <v>5329</v>
      </c>
      <c r="C1826" s="5">
        <v>0.30070960198417301</v>
      </c>
      <c r="D1826" s="2">
        <v>0.85573228393064105</v>
      </c>
      <c r="E1826" s="2" t="s">
        <v>5330</v>
      </c>
      <c r="F1826" s="2" t="s">
        <v>5331</v>
      </c>
    </row>
    <row r="1827" spans="1:6" ht="15.75" customHeight="1" x14ac:dyDescent="0.25">
      <c r="A1827" s="2" t="s">
        <v>11359</v>
      </c>
      <c r="B1827" s="2" t="s">
        <v>11359</v>
      </c>
      <c r="C1827" s="5">
        <v>0.29851322458222601</v>
      </c>
      <c r="D1827" s="2" t="s">
        <v>21</v>
      </c>
      <c r="E1827" s="2" t="s">
        <v>13</v>
      </c>
      <c r="F1827" s="2" t="s">
        <v>21</v>
      </c>
    </row>
    <row r="1828" spans="1:6" ht="15.75" customHeight="1" x14ac:dyDescent="0.25">
      <c r="A1828" s="2" t="s">
        <v>5823</v>
      </c>
      <c r="B1828" s="2" t="s">
        <v>5823</v>
      </c>
      <c r="C1828" s="5">
        <v>0.298128841592604</v>
      </c>
      <c r="D1828" s="2">
        <v>0.89010251239754901</v>
      </c>
      <c r="E1828" s="2" t="s">
        <v>13</v>
      </c>
      <c r="F1828" s="2" t="s">
        <v>2758</v>
      </c>
    </row>
    <row r="1829" spans="1:6" ht="15.75" customHeight="1" x14ac:dyDescent="0.25">
      <c r="A1829" s="2" t="s">
        <v>5403</v>
      </c>
      <c r="B1829" s="2" t="s">
        <v>5404</v>
      </c>
      <c r="C1829" s="5">
        <v>0.29734674975423703</v>
      </c>
      <c r="D1829" s="2">
        <v>0.86092918600352497</v>
      </c>
      <c r="E1829" s="2" t="s">
        <v>5405</v>
      </c>
      <c r="F1829" s="2" t="s">
        <v>5406</v>
      </c>
    </row>
    <row r="1830" spans="1:6" ht="15.75" customHeight="1" x14ac:dyDescent="0.25">
      <c r="A1830" s="2" t="s">
        <v>13261</v>
      </c>
      <c r="B1830" s="2" t="s">
        <v>13261</v>
      </c>
      <c r="C1830" s="5">
        <v>0.29720406253676401</v>
      </c>
      <c r="D1830" s="2" t="s">
        <v>21</v>
      </c>
      <c r="E1830" s="2" t="s">
        <v>26</v>
      </c>
      <c r="F1830" s="2" t="s">
        <v>11580</v>
      </c>
    </row>
    <row r="1831" spans="1:6" ht="15.75" customHeight="1" x14ac:dyDescent="0.25">
      <c r="A1831" s="2" t="s">
        <v>9524</v>
      </c>
      <c r="B1831" s="2" t="s">
        <v>9524</v>
      </c>
      <c r="C1831" s="5">
        <v>0.29717809830073799</v>
      </c>
      <c r="D1831" s="2" t="s">
        <v>21</v>
      </c>
      <c r="E1831" s="2" t="s">
        <v>13</v>
      </c>
      <c r="F1831" s="2" t="s">
        <v>9525</v>
      </c>
    </row>
    <row r="1832" spans="1:6" ht="15.75" customHeight="1" x14ac:dyDescent="0.25">
      <c r="A1832" s="2" t="s">
        <v>14427</v>
      </c>
      <c r="B1832" s="2" t="s">
        <v>14427</v>
      </c>
      <c r="C1832" s="5">
        <v>0.29680927203726698</v>
      </c>
      <c r="D1832" s="2" t="s">
        <v>21</v>
      </c>
      <c r="E1832" s="2" t="s">
        <v>13</v>
      </c>
      <c r="F1832" s="2" t="s">
        <v>4120</v>
      </c>
    </row>
    <row r="1833" spans="1:6" ht="15.75" customHeight="1" x14ac:dyDescent="0.25">
      <c r="A1833" s="2" t="s">
        <v>12965</v>
      </c>
      <c r="B1833" s="2" t="s">
        <v>12966</v>
      </c>
      <c r="C1833" s="5">
        <v>0.29667945429570203</v>
      </c>
      <c r="D1833" s="2" t="s">
        <v>21</v>
      </c>
      <c r="E1833" s="2" t="s">
        <v>23</v>
      </c>
      <c r="F1833" s="2" t="s">
        <v>3121</v>
      </c>
    </row>
    <row r="1834" spans="1:6" ht="15.75" customHeight="1" x14ac:dyDescent="0.25">
      <c r="A1834" s="2" t="s">
        <v>5091</v>
      </c>
      <c r="B1834" s="2" t="s">
        <v>5091</v>
      </c>
      <c r="C1834" s="5">
        <v>0.29627363535555101</v>
      </c>
      <c r="D1834" s="2">
        <v>0.84304520233777602</v>
      </c>
      <c r="E1834" s="2" t="s">
        <v>13</v>
      </c>
      <c r="F1834" s="2" t="s">
        <v>21</v>
      </c>
    </row>
    <row r="1835" spans="1:6" ht="15.75" customHeight="1" x14ac:dyDescent="0.25">
      <c r="A1835" s="2" t="s">
        <v>5803</v>
      </c>
      <c r="B1835" s="2" t="s">
        <v>5804</v>
      </c>
      <c r="C1835" s="5">
        <v>0.296163634539507</v>
      </c>
      <c r="D1835" s="2">
        <v>0.88949479087686001</v>
      </c>
      <c r="E1835" s="2" t="s">
        <v>5805</v>
      </c>
      <c r="F1835" s="2" t="s">
        <v>5806</v>
      </c>
    </row>
    <row r="1836" spans="1:6" ht="15.75" customHeight="1" x14ac:dyDescent="0.25">
      <c r="A1836" s="2" t="s">
        <v>13982</v>
      </c>
      <c r="B1836" s="2" t="s">
        <v>13982</v>
      </c>
      <c r="C1836" s="5">
        <v>0.29578357226829699</v>
      </c>
      <c r="D1836" s="2" t="s">
        <v>21</v>
      </c>
      <c r="E1836" s="2" t="s">
        <v>26</v>
      </c>
      <c r="F1836" s="2" t="s">
        <v>8451</v>
      </c>
    </row>
    <row r="1837" spans="1:6" ht="15.75" customHeight="1" x14ac:dyDescent="0.25">
      <c r="A1837" s="2" t="s">
        <v>9544</v>
      </c>
      <c r="B1837" s="2" t="s">
        <v>9545</v>
      </c>
      <c r="C1837" s="5">
        <v>0.295185566394362</v>
      </c>
      <c r="D1837" s="2" t="s">
        <v>21</v>
      </c>
      <c r="E1837" s="2" t="s">
        <v>23</v>
      </c>
      <c r="F1837" s="2" t="s">
        <v>9546</v>
      </c>
    </row>
    <row r="1838" spans="1:6" ht="15.75" customHeight="1" x14ac:dyDescent="0.25">
      <c r="A1838" s="2" t="s">
        <v>8485</v>
      </c>
      <c r="B1838" s="2" t="s">
        <v>8485</v>
      </c>
      <c r="C1838" s="5">
        <v>0.29514451564848798</v>
      </c>
      <c r="D1838" s="2" t="s">
        <v>21</v>
      </c>
      <c r="E1838" s="2" t="s">
        <v>13</v>
      </c>
      <c r="F1838" s="2" t="s">
        <v>8486</v>
      </c>
    </row>
    <row r="1839" spans="1:6" ht="15.75" customHeight="1" x14ac:dyDescent="0.25">
      <c r="A1839" s="2" t="s">
        <v>12969</v>
      </c>
      <c r="B1839" s="2" t="s">
        <v>12970</v>
      </c>
      <c r="C1839" s="5">
        <v>0.294938471028722</v>
      </c>
      <c r="D1839" s="2" t="s">
        <v>21</v>
      </c>
      <c r="E1839" s="2" t="s">
        <v>12971</v>
      </c>
      <c r="F1839" s="2" t="s">
        <v>12972</v>
      </c>
    </row>
    <row r="1840" spans="1:6" ht="15.75" customHeight="1" x14ac:dyDescent="0.25">
      <c r="A1840" s="2" t="s">
        <v>11651</v>
      </c>
      <c r="B1840" s="2" t="s">
        <v>11652</v>
      </c>
      <c r="C1840" s="5">
        <v>0.29472843933182302</v>
      </c>
      <c r="D1840" s="2" t="s">
        <v>21</v>
      </c>
      <c r="E1840" s="2" t="s">
        <v>13</v>
      </c>
      <c r="F1840" s="2" t="s">
        <v>4844</v>
      </c>
    </row>
    <row r="1841" spans="1:6" ht="15.75" customHeight="1" x14ac:dyDescent="0.25">
      <c r="A1841" s="2" t="s">
        <v>13640</v>
      </c>
      <c r="B1841" s="2" t="s">
        <v>13640</v>
      </c>
      <c r="C1841" s="5">
        <v>0.29400187378951098</v>
      </c>
      <c r="D1841" s="2" t="s">
        <v>21</v>
      </c>
      <c r="E1841" s="2" t="s">
        <v>10925</v>
      </c>
      <c r="F1841" s="2" t="s">
        <v>12630</v>
      </c>
    </row>
    <row r="1842" spans="1:6" ht="15.75" customHeight="1" x14ac:dyDescent="0.25">
      <c r="A1842" s="2" t="s">
        <v>8943</v>
      </c>
      <c r="B1842" s="2" t="s">
        <v>8943</v>
      </c>
      <c r="C1842" s="5">
        <v>0.29390934738122398</v>
      </c>
      <c r="D1842" s="2" t="s">
        <v>21</v>
      </c>
      <c r="E1842" s="2" t="s">
        <v>8944</v>
      </c>
      <c r="F1842" s="2" t="s">
        <v>2422</v>
      </c>
    </row>
    <row r="1843" spans="1:6" ht="15.75" customHeight="1" x14ac:dyDescent="0.25">
      <c r="A1843" s="2" t="s">
        <v>6694</v>
      </c>
      <c r="B1843" s="2" t="s">
        <v>6694</v>
      </c>
      <c r="C1843" s="5">
        <v>0.29387791775467798</v>
      </c>
      <c r="D1843" s="2">
        <v>0.95014871421731095</v>
      </c>
      <c r="E1843" s="2" t="s">
        <v>6695</v>
      </c>
      <c r="F1843" s="2" t="s">
        <v>6696</v>
      </c>
    </row>
    <row r="1844" spans="1:6" ht="15.75" customHeight="1" x14ac:dyDescent="0.25">
      <c r="A1844" s="2" t="s">
        <v>5461</v>
      </c>
      <c r="B1844" s="2" t="s">
        <v>5462</v>
      </c>
      <c r="C1844" s="5">
        <v>0.29232633584010698</v>
      </c>
      <c r="D1844" s="2">
        <v>0.86785115218255604</v>
      </c>
      <c r="E1844" s="2" t="s">
        <v>23</v>
      </c>
      <c r="F1844" s="2" t="s">
        <v>2198</v>
      </c>
    </row>
    <row r="1845" spans="1:6" ht="15.75" customHeight="1" x14ac:dyDescent="0.25">
      <c r="A1845" s="2" t="s">
        <v>11506</v>
      </c>
      <c r="B1845" s="2" t="s">
        <v>11506</v>
      </c>
      <c r="C1845" s="5">
        <v>0.29181691421725903</v>
      </c>
      <c r="D1845" s="2" t="s">
        <v>21</v>
      </c>
      <c r="E1845" s="2" t="s">
        <v>39</v>
      </c>
      <c r="F1845" s="2" t="s">
        <v>646</v>
      </c>
    </row>
    <row r="1846" spans="1:6" ht="15.75" customHeight="1" x14ac:dyDescent="0.25">
      <c r="A1846" s="2" t="s">
        <v>5303</v>
      </c>
      <c r="B1846" s="2" t="s">
        <v>5304</v>
      </c>
      <c r="C1846" s="5">
        <v>0.29140678551225702</v>
      </c>
      <c r="D1846" s="2">
        <v>0.85336005132153103</v>
      </c>
      <c r="E1846" s="2" t="s">
        <v>5305</v>
      </c>
      <c r="F1846" s="2" t="s">
        <v>5306</v>
      </c>
    </row>
    <row r="1847" spans="1:6" ht="15.75" customHeight="1" x14ac:dyDescent="0.25">
      <c r="A1847" s="2" t="s">
        <v>10063</v>
      </c>
      <c r="B1847" s="2" t="s">
        <v>10063</v>
      </c>
      <c r="C1847" s="5">
        <v>0.29081145697946398</v>
      </c>
      <c r="D1847" s="2" t="s">
        <v>21</v>
      </c>
      <c r="E1847" s="2" t="s">
        <v>1597</v>
      </c>
      <c r="F1847" s="2" t="s">
        <v>10064</v>
      </c>
    </row>
    <row r="1848" spans="1:6" ht="15.75" customHeight="1" x14ac:dyDescent="0.25">
      <c r="A1848" s="2" t="s">
        <v>5712</v>
      </c>
      <c r="B1848" s="2" t="s">
        <v>5713</v>
      </c>
      <c r="C1848" s="5">
        <v>0.29068293707570603</v>
      </c>
      <c r="D1848" s="2">
        <v>0.88772248517656704</v>
      </c>
      <c r="E1848" s="2" t="s">
        <v>1851</v>
      </c>
      <c r="F1848" s="2" t="s">
        <v>1852</v>
      </c>
    </row>
    <row r="1849" spans="1:6" ht="15.75" customHeight="1" x14ac:dyDescent="0.25">
      <c r="A1849" s="2" t="s">
        <v>5592</v>
      </c>
      <c r="B1849" s="2" t="s">
        <v>5592</v>
      </c>
      <c r="C1849" s="5">
        <v>0.29050734463510303</v>
      </c>
      <c r="D1849" s="2">
        <v>0.88361170433485503</v>
      </c>
      <c r="E1849" s="2" t="s">
        <v>39</v>
      </c>
      <c r="F1849" s="2" t="s">
        <v>5593</v>
      </c>
    </row>
    <row r="1850" spans="1:6" ht="15.75" customHeight="1" x14ac:dyDescent="0.25">
      <c r="A1850" s="2" t="s">
        <v>13480</v>
      </c>
      <c r="B1850" s="2" t="s">
        <v>13480</v>
      </c>
      <c r="C1850" s="5">
        <v>0.290117103172782</v>
      </c>
      <c r="D1850" s="2" t="s">
        <v>21</v>
      </c>
      <c r="E1850" s="2" t="s">
        <v>13</v>
      </c>
      <c r="F1850" s="2" t="s">
        <v>13481</v>
      </c>
    </row>
    <row r="1851" spans="1:6" ht="15.75" customHeight="1" x14ac:dyDescent="0.25">
      <c r="A1851" s="2" t="s">
        <v>9329</v>
      </c>
      <c r="B1851" s="2" t="s">
        <v>21</v>
      </c>
      <c r="C1851" s="5">
        <v>0.28960992764155002</v>
      </c>
      <c r="D1851" s="2" t="s">
        <v>21</v>
      </c>
      <c r="E1851" s="2" t="s">
        <v>21</v>
      </c>
      <c r="F1851" s="2" t="s">
        <v>21</v>
      </c>
    </row>
    <row r="1852" spans="1:6" ht="15.75" customHeight="1" x14ac:dyDescent="0.25">
      <c r="A1852" s="2" t="s">
        <v>5594</v>
      </c>
      <c r="B1852" s="2" t="s">
        <v>5595</v>
      </c>
      <c r="C1852" s="5">
        <v>0.28867467413122699</v>
      </c>
      <c r="D1852" s="2">
        <v>0.88361170433485503</v>
      </c>
      <c r="E1852" s="2" t="s">
        <v>5596</v>
      </c>
      <c r="F1852" s="2" t="s">
        <v>5597</v>
      </c>
    </row>
    <row r="1853" spans="1:6" ht="15.75" customHeight="1" x14ac:dyDescent="0.25">
      <c r="A1853" s="2" t="s">
        <v>5868</v>
      </c>
      <c r="B1853" s="2" t="s">
        <v>5868</v>
      </c>
      <c r="C1853" s="5">
        <v>0.28816207679170502</v>
      </c>
      <c r="D1853" s="2">
        <v>0.89818394421904102</v>
      </c>
      <c r="E1853" s="2" t="s">
        <v>1597</v>
      </c>
      <c r="F1853" s="2" t="s">
        <v>5869</v>
      </c>
    </row>
    <row r="1854" spans="1:6" ht="15.75" customHeight="1" x14ac:dyDescent="0.25">
      <c r="A1854" s="2" t="s">
        <v>8467</v>
      </c>
      <c r="B1854" s="2" t="s">
        <v>8467</v>
      </c>
      <c r="C1854" s="5">
        <v>0.28692591925156302</v>
      </c>
      <c r="D1854" s="2" t="s">
        <v>21</v>
      </c>
      <c r="E1854" s="2" t="s">
        <v>677</v>
      </c>
      <c r="F1854" s="2" t="s">
        <v>497</v>
      </c>
    </row>
    <row r="1855" spans="1:6" ht="15.75" customHeight="1" x14ac:dyDescent="0.25">
      <c r="A1855" s="2" t="s">
        <v>5796</v>
      </c>
      <c r="B1855" s="2" t="s">
        <v>5796</v>
      </c>
      <c r="C1855" s="5">
        <v>0.28687969127538798</v>
      </c>
      <c r="D1855" s="2">
        <v>0.88949479087686001</v>
      </c>
      <c r="E1855" s="2" t="s">
        <v>13</v>
      </c>
      <c r="F1855" s="2" t="s">
        <v>21</v>
      </c>
    </row>
    <row r="1856" spans="1:6" ht="15.75" customHeight="1" x14ac:dyDescent="0.25">
      <c r="A1856" s="2" t="s">
        <v>10333</v>
      </c>
      <c r="B1856" s="2" t="s">
        <v>10334</v>
      </c>
      <c r="C1856" s="5">
        <v>0.28687133692462202</v>
      </c>
      <c r="D1856" s="2" t="s">
        <v>21</v>
      </c>
      <c r="E1856" s="2" t="s">
        <v>10335</v>
      </c>
      <c r="F1856" s="2" t="s">
        <v>10336</v>
      </c>
    </row>
    <row r="1857" spans="1:6" ht="15.75" customHeight="1" x14ac:dyDescent="0.25">
      <c r="A1857" s="2" t="s">
        <v>14572</v>
      </c>
      <c r="B1857" s="2" t="s">
        <v>14573</v>
      </c>
      <c r="C1857" s="5">
        <v>0.28682306488214399</v>
      </c>
      <c r="D1857" s="2" t="s">
        <v>21</v>
      </c>
      <c r="E1857" s="2" t="s">
        <v>14574</v>
      </c>
      <c r="F1857" s="2" t="s">
        <v>14575</v>
      </c>
    </row>
    <row r="1858" spans="1:6" ht="15.75" customHeight="1" x14ac:dyDescent="0.25">
      <c r="A1858" s="2" t="s">
        <v>5723</v>
      </c>
      <c r="B1858" s="2" t="s">
        <v>5724</v>
      </c>
      <c r="C1858" s="5">
        <v>0.28678186289470298</v>
      </c>
      <c r="D1858" s="2">
        <v>0.88772248517656704</v>
      </c>
      <c r="E1858" s="2" t="s">
        <v>5725</v>
      </c>
      <c r="F1858" s="2" t="s">
        <v>5726</v>
      </c>
    </row>
    <row r="1859" spans="1:6" ht="15.75" customHeight="1" x14ac:dyDescent="0.25">
      <c r="A1859" s="2" t="s">
        <v>5477</v>
      </c>
      <c r="B1859" s="2" t="s">
        <v>5478</v>
      </c>
      <c r="C1859" s="5">
        <v>0.286290599568509</v>
      </c>
      <c r="D1859" s="2">
        <v>0.87066163459435397</v>
      </c>
      <c r="E1859" s="2" t="s">
        <v>5479</v>
      </c>
      <c r="F1859" s="2" t="s">
        <v>5480</v>
      </c>
    </row>
    <row r="1860" spans="1:6" ht="15.75" customHeight="1" x14ac:dyDescent="0.25">
      <c r="A1860" s="2" t="s">
        <v>5918</v>
      </c>
      <c r="B1860" s="2" t="s">
        <v>5918</v>
      </c>
      <c r="C1860" s="5">
        <v>0.286095105144344</v>
      </c>
      <c r="D1860" s="2">
        <v>0.901070725492223</v>
      </c>
      <c r="E1860" s="2" t="s">
        <v>23</v>
      </c>
      <c r="F1860" s="2" t="s">
        <v>5919</v>
      </c>
    </row>
    <row r="1861" spans="1:6" ht="15.75" customHeight="1" x14ac:dyDescent="0.25">
      <c r="A1861" s="2" t="s">
        <v>5251</v>
      </c>
      <c r="B1861" s="2" t="s">
        <v>5252</v>
      </c>
      <c r="C1861" s="5">
        <v>0.28590775617001002</v>
      </c>
      <c r="D1861" s="2">
        <v>0.84919912503638195</v>
      </c>
      <c r="E1861" s="2" t="s">
        <v>5253</v>
      </c>
      <c r="F1861" s="2" t="s">
        <v>5254</v>
      </c>
    </row>
    <row r="1862" spans="1:6" ht="15.75" customHeight="1" x14ac:dyDescent="0.25">
      <c r="A1862" s="2" t="s">
        <v>12291</v>
      </c>
      <c r="B1862" s="2" t="s">
        <v>12291</v>
      </c>
      <c r="C1862" s="5">
        <v>0.28578271649174602</v>
      </c>
      <c r="D1862" s="2" t="s">
        <v>21</v>
      </c>
      <c r="E1862" s="2" t="s">
        <v>26</v>
      </c>
      <c r="F1862" s="2" t="s">
        <v>4761</v>
      </c>
    </row>
    <row r="1863" spans="1:6" ht="15.75" customHeight="1" x14ac:dyDescent="0.25">
      <c r="A1863" s="2" t="s">
        <v>12814</v>
      </c>
      <c r="B1863" s="2" t="s">
        <v>12815</v>
      </c>
      <c r="C1863" s="5">
        <v>0.285531483724008</v>
      </c>
      <c r="D1863" s="2" t="s">
        <v>21</v>
      </c>
      <c r="E1863" s="2" t="s">
        <v>12816</v>
      </c>
      <c r="F1863" s="2" t="s">
        <v>12817</v>
      </c>
    </row>
    <row r="1864" spans="1:6" ht="15.75" customHeight="1" x14ac:dyDescent="0.25">
      <c r="A1864" s="2" t="s">
        <v>5819</v>
      </c>
      <c r="B1864" s="2" t="s">
        <v>5820</v>
      </c>
      <c r="C1864" s="5">
        <v>0.28494510681775997</v>
      </c>
      <c r="D1864" s="2">
        <v>0.889652538669649</v>
      </c>
      <c r="E1864" s="2" t="s">
        <v>5821</v>
      </c>
      <c r="F1864" s="2" t="s">
        <v>5822</v>
      </c>
    </row>
    <row r="1865" spans="1:6" ht="15.75" customHeight="1" x14ac:dyDescent="0.25">
      <c r="A1865" s="2" t="s">
        <v>5271</v>
      </c>
      <c r="B1865" s="2" t="s">
        <v>5272</v>
      </c>
      <c r="C1865" s="5">
        <v>0.284923257357795</v>
      </c>
      <c r="D1865" s="2">
        <v>0.85049343441685299</v>
      </c>
      <c r="E1865" s="2" t="s">
        <v>5273</v>
      </c>
      <c r="F1865" s="2" t="s">
        <v>5274</v>
      </c>
    </row>
    <row r="1866" spans="1:6" ht="15.75" customHeight="1" x14ac:dyDescent="0.25">
      <c r="A1866" s="2" t="s">
        <v>5807</v>
      </c>
      <c r="B1866" s="2" t="s">
        <v>5808</v>
      </c>
      <c r="C1866" s="5">
        <v>0.28476596757685202</v>
      </c>
      <c r="D1866" s="2">
        <v>0.88949479087686001</v>
      </c>
      <c r="E1866" s="2" t="s">
        <v>5809</v>
      </c>
      <c r="F1866" s="2" t="s">
        <v>5810</v>
      </c>
    </row>
    <row r="1867" spans="1:6" ht="15.75" customHeight="1" x14ac:dyDescent="0.25">
      <c r="A1867" s="2" t="s">
        <v>10785</v>
      </c>
      <c r="B1867" s="2" t="s">
        <v>10785</v>
      </c>
      <c r="C1867" s="5">
        <v>0.28417581729989899</v>
      </c>
      <c r="D1867" s="2" t="s">
        <v>21</v>
      </c>
      <c r="E1867" s="2" t="s">
        <v>419</v>
      </c>
      <c r="F1867" s="2" t="s">
        <v>10786</v>
      </c>
    </row>
    <row r="1868" spans="1:6" ht="15.75" customHeight="1" x14ac:dyDescent="0.25">
      <c r="A1868" s="2" t="s">
        <v>5811</v>
      </c>
      <c r="B1868" s="2" t="s">
        <v>5812</v>
      </c>
      <c r="C1868" s="5">
        <v>0.28341504288832498</v>
      </c>
      <c r="D1868" s="2">
        <v>0.88949479087686001</v>
      </c>
      <c r="E1868" s="2" t="s">
        <v>5813</v>
      </c>
      <c r="F1868" s="2" t="s">
        <v>5814</v>
      </c>
    </row>
    <row r="1869" spans="1:6" ht="15.75" customHeight="1" x14ac:dyDescent="0.25">
      <c r="A1869" s="2" t="s">
        <v>5673</v>
      </c>
      <c r="B1869" s="2" t="s">
        <v>5674</v>
      </c>
      <c r="C1869" s="5">
        <v>0.28240719389792801</v>
      </c>
      <c r="D1869" s="2">
        <v>0.88642675226832801</v>
      </c>
      <c r="E1869" s="2" t="s">
        <v>219</v>
      </c>
      <c r="F1869" s="2" t="s">
        <v>5675</v>
      </c>
    </row>
    <row r="1870" spans="1:6" ht="15.75" customHeight="1" x14ac:dyDescent="0.25">
      <c r="A1870" s="2" t="s">
        <v>9029</v>
      </c>
      <c r="B1870" s="2" t="s">
        <v>9029</v>
      </c>
      <c r="C1870" s="5">
        <v>0.28234302837012398</v>
      </c>
      <c r="D1870" s="2" t="s">
        <v>21</v>
      </c>
      <c r="E1870" s="2" t="s">
        <v>13</v>
      </c>
      <c r="F1870" s="2" t="s">
        <v>9030</v>
      </c>
    </row>
    <row r="1871" spans="1:6" ht="15.75" customHeight="1" x14ac:dyDescent="0.25">
      <c r="A1871" s="2" t="s">
        <v>5171</v>
      </c>
      <c r="B1871" s="2" t="s">
        <v>5172</v>
      </c>
      <c r="C1871" s="5">
        <v>0.282207881218076</v>
      </c>
      <c r="D1871" s="2">
        <v>0.84919912503638195</v>
      </c>
      <c r="E1871" s="2" t="s">
        <v>5173</v>
      </c>
      <c r="F1871" s="2" t="s">
        <v>5174</v>
      </c>
    </row>
    <row r="1872" spans="1:6" ht="15.75" customHeight="1" x14ac:dyDescent="0.25">
      <c r="A1872" s="2" t="s">
        <v>5846</v>
      </c>
      <c r="B1872" s="2" t="s">
        <v>5847</v>
      </c>
      <c r="C1872" s="5">
        <v>0.28216394063347999</v>
      </c>
      <c r="D1872" s="2">
        <v>0.89165587147662495</v>
      </c>
      <c r="E1872" s="2" t="s">
        <v>5848</v>
      </c>
      <c r="F1872" s="2" t="s">
        <v>1637</v>
      </c>
    </row>
    <row r="1873" spans="1:6" ht="15.75" customHeight="1" x14ac:dyDescent="0.25">
      <c r="A1873" s="2" t="s">
        <v>13865</v>
      </c>
      <c r="B1873" s="2" t="s">
        <v>13865</v>
      </c>
      <c r="C1873" s="5">
        <v>0.28210416947120898</v>
      </c>
      <c r="D1873" s="2" t="s">
        <v>21</v>
      </c>
      <c r="E1873" s="2" t="s">
        <v>13</v>
      </c>
      <c r="F1873" s="2" t="s">
        <v>21</v>
      </c>
    </row>
    <row r="1874" spans="1:6" ht="15.75" customHeight="1" x14ac:dyDescent="0.25">
      <c r="A1874" s="2" t="s">
        <v>5538</v>
      </c>
      <c r="B1874" s="2" t="s">
        <v>5538</v>
      </c>
      <c r="C1874" s="5">
        <v>0.28194689700779302</v>
      </c>
      <c r="D1874" s="2">
        <v>0.87708026263175698</v>
      </c>
      <c r="E1874" s="2" t="s">
        <v>5539</v>
      </c>
      <c r="F1874" s="2" t="s">
        <v>5540</v>
      </c>
    </row>
    <row r="1875" spans="1:6" ht="15.75" customHeight="1" x14ac:dyDescent="0.25">
      <c r="A1875" s="2" t="s">
        <v>5541</v>
      </c>
      <c r="B1875" s="2" t="s">
        <v>5542</v>
      </c>
      <c r="C1875" s="5">
        <v>0.28164905819716002</v>
      </c>
      <c r="D1875" s="2">
        <v>0.878196794846411</v>
      </c>
      <c r="E1875" s="2" t="s">
        <v>5543</v>
      </c>
      <c r="F1875" s="2" t="s">
        <v>5544</v>
      </c>
    </row>
    <row r="1876" spans="1:6" ht="15.75" customHeight="1" x14ac:dyDescent="0.25">
      <c r="A1876" s="2" t="s">
        <v>5615</v>
      </c>
      <c r="B1876" s="2" t="s">
        <v>5616</v>
      </c>
      <c r="C1876" s="5">
        <v>0.281392439383436</v>
      </c>
      <c r="D1876" s="2">
        <v>0.885192121759383</v>
      </c>
      <c r="E1876" s="2" t="s">
        <v>1494</v>
      </c>
      <c r="F1876" s="2" t="s">
        <v>5617</v>
      </c>
    </row>
    <row r="1877" spans="1:6" ht="15.75" customHeight="1" x14ac:dyDescent="0.25">
      <c r="A1877" s="2" t="s">
        <v>8604</v>
      </c>
      <c r="B1877" s="2" t="s">
        <v>8604</v>
      </c>
      <c r="C1877" s="5">
        <v>0.28037416886594602</v>
      </c>
      <c r="D1877" s="2" t="s">
        <v>21</v>
      </c>
      <c r="E1877" s="2" t="s">
        <v>8605</v>
      </c>
      <c r="F1877" s="2" t="s">
        <v>8606</v>
      </c>
    </row>
    <row r="1878" spans="1:6" ht="15.75" customHeight="1" x14ac:dyDescent="0.25">
      <c r="A1878" s="2" t="s">
        <v>8557</v>
      </c>
      <c r="B1878" s="2" t="s">
        <v>8558</v>
      </c>
      <c r="C1878" s="5">
        <v>0.28036884694691599</v>
      </c>
      <c r="D1878" s="2" t="s">
        <v>21</v>
      </c>
      <c r="E1878" s="2" t="s">
        <v>8559</v>
      </c>
      <c r="F1878" s="2" t="s">
        <v>8560</v>
      </c>
    </row>
    <row r="1879" spans="1:6" ht="15.75" customHeight="1" x14ac:dyDescent="0.25">
      <c r="A1879" s="2" t="s">
        <v>14625</v>
      </c>
      <c r="B1879" s="2" t="s">
        <v>14626</v>
      </c>
      <c r="C1879" s="5">
        <v>0.27922118893078701</v>
      </c>
      <c r="D1879" s="2" t="s">
        <v>21</v>
      </c>
      <c r="E1879" s="2" t="s">
        <v>14627</v>
      </c>
      <c r="F1879" s="2" t="s">
        <v>14628</v>
      </c>
    </row>
    <row r="1880" spans="1:6" ht="15.75" customHeight="1" x14ac:dyDescent="0.25">
      <c r="A1880" s="2" t="s">
        <v>5467</v>
      </c>
      <c r="B1880" s="2" t="s">
        <v>5468</v>
      </c>
      <c r="C1880" s="5">
        <v>0.27883801812604198</v>
      </c>
      <c r="D1880" s="2">
        <v>0.86785115218255604</v>
      </c>
      <c r="E1880" s="2" t="s">
        <v>23</v>
      </c>
      <c r="F1880" s="2" t="s">
        <v>21</v>
      </c>
    </row>
    <row r="1881" spans="1:6" ht="15.75" customHeight="1" x14ac:dyDescent="0.25">
      <c r="A1881" s="2" t="s">
        <v>5389</v>
      </c>
      <c r="B1881" s="2" t="s">
        <v>5390</v>
      </c>
      <c r="C1881" s="5">
        <v>0.27734550354416798</v>
      </c>
      <c r="D1881" s="2">
        <v>0.86047448081131195</v>
      </c>
      <c r="E1881" s="2" t="s">
        <v>5391</v>
      </c>
      <c r="F1881" s="2" t="s">
        <v>5392</v>
      </c>
    </row>
    <row r="1882" spans="1:6" ht="15.75" customHeight="1" x14ac:dyDescent="0.25">
      <c r="A1882" s="2" t="s">
        <v>8042</v>
      </c>
      <c r="B1882" s="2" t="s">
        <v>8043</v>
      </c>
      <c r="C1882" s="5">
        <v>0.27687321529871201</v>
      </c>
      <c r="D1882" s="2" t="s">
        <v>21</v>
      </c>
      <c r="E1882" s="2" t="s">
        <v>8044</v>
      </c>
      <c r="F1882" s="2" t="s">
        <v>8045</v>
      </c>
    </row>
    <row r="1883" spans="1:6" ht="15.75" customHeight="1" x14ac:dyDescent="0.25">
      <c r="A1883" s="2" t="s">
        <v>13929</v>
      </c>
      <c r="B1883" s="2" t="s">
        <v>13930</v>
      </c>
      <c r="C1883" s="5">
        <v>0.27686014953943899</v>
      </c>
      <c r="D1883" s="2" t="s">
        <v>21</v>
      </c>
      <c r="E1883" s="2" t="s">
        <v>13</v>
      </c>
      <c r="F1883" s="2" t="s">
        <v>13931</v>
      </c>
    </row>
    <row r="1884" spans="1:6" ht="15.75" customHeight="1" x14ac:dyDescent="0.25">
      <c r="A1884" s="2" t="s">
        <v>5440</v>
      </c>
      <c r="B1884" s="2" t="s">
        <v>5441</v>
      </c>
      <c r="C1884" s="5">
        <v>0.275854481466072</v>
      </c>
      <c r="D1884" s="2">
        <v>0.86785115218255604</v>
      </c>
      <c r="E1884" s="2" t="s">
        <v>5442</v>
      </c>
      <c r="F1884" s="2" t="s">
        <v>5443</v>
      </c>
    </row>
    <row r="1885" spans="1:6" ht="15.75" customHeight="1" x14ac:dyDescent="0.25">
      <c r="A1885" s="2" t="s">
        <v>11180</v>
      </c>
      <c r="B1885" s="2" t="s">
        <v>11180</v>
      </c>
      <c r="C1885" s="5">
        <v>0.27546149566456402</v>
      </c>
      <c r="D1885" s="2" t="s">
        <v>21</v>
      </c>
      <c r="E1885" s="2" t="s">
        <v>13</v>
      </c>
      <c r="F1885" s="2" t="s">
        <v>11181</v>
      </c>
    </row>
    <row r="1886" spans="1:6" ht="15.75" customHeight="1" x14ac:dyDescent="0.25">
      <c r="A1886" s="2" t="s">
        <v>12581</v>
      </c>
      <c r="B1886" s="2" t="s">
        <v>12582</v>
      </c>
      <c r="C1886" s="5">
        <v>0.275038909648258</v>
      </c>
      <c r="D1886" s="2" t="s">
        <v>21</v>
      </c>
      <c r="E1886" s="2" t="s">
        <v>23</v>
      </c>
      <c r="F1886" s="2" t="s">
        <v>12583</v>
      </c>
    </row>
    <row r="1887" spans="1:6" ht="15.75" customHeight="1" x14ac:dyDescent="0.25">
      <c r="A1887" s="2" t="s">
        <v>5413</v>
      </c>
      <c r="B1887" s="2" t="s">
        <v>5413</v>
      </c>
      <c r="C1887" s="5">
        <v>0.27392390596265498</v>
      </c>
      <c r="D1887" s="2">
        <v>0.86519637649366699</v>
      </c>
      <c r="E1887" s="2" t="s">
        <v>5414</v>
      </c>
      <c r="F1887" s="2" t="s">
        <v>5415</v>
      </c>
    </row>
    <row r="1888" spans="1:6" ht="15.75" customHeight="1" x14ac:dyDescent="0.25">
      <c r="A1888" s="2" t="s">
        <v>5640</v>
      </c>
      <c r="B1888" s="2" t="s">
        <v>5641</v>
      </c>
      <c r="C1888" s="5">
        <v>0.27378093933120501</v>
      </c>
      <c r="D1888" s="2">
        <v>0.885192121759383</v>
      </c>
      <c r="E1888" s="2" t="s">
        <v>5642</v>
      </c>
      <c r="F1888" s="2" t="s">
        <v>5643</v>
      </c>
    </row>
    <row r="1889" spans="1:6" ht="15.75" customHeight="1" x14ac:dyDescent="0.25">
      <c r="A1889" s="2" t="s">
        <v>12664</v>
      </c>
      <c r="B1889" s="2" t="s">
        <v>12664</v>
      </c>
      <c r="C1889" s="5">
        <v>0.27314692732187001</v>
      </c>
      <c r="D1889" s="2" t="s">
        <v>21</v>
      </c>
      <c r="E1889" s="2" t="s">
        <v>13</v>
      </c>
      <c r="F1889" s="2" t="s">
        <v>12665</v>
      </c>
    </row>
    <row r="1890" spans="1:6" ht="15.75" customHeight="1" x14ac:dyDescent="0.25">
      <c r="A1890" s="2" t="s">
        <v>14228</v>
      </c>
      <c r="B1890" s="2" t="s">
        <v>14228</v>
      </c>
      <c r="C1890" s="5">
        <v>0.27314692732187001</v>
      </c>
      <c r="D1890" s="2" t="s">
        <v>21</v>
      </c>
      <c r="E1890" s="2" t="s">
        <v>878</v>
      </c>
      <c r="F1890" s="2" t="s">
        <v>21</v>
      </c>
    </row>
    <row r="1891" spans="1:6" ht="15.75" customHeight="1" x14ac:dyDescent="0.25">
      <c r="A1891" s="2" t="s">
        <v>14171</v>
      </c>
      <c r="B1891" s="2" t="s">
        <v>14172</v>
      </c>
      <c r="C1891" s="5">
        <v>0.273143993759075</v>
      </c>
      <c r="D1891" s="2" t="s">
        <v>21</v>
      </c>
      <c r="E1891" s="2" t="s">
        <v>14173</v>
      </c>
      <c r="F1891" s="2" t="s">
        <v>14174</v>
      </c>
    </row>
    <row r="1892" spans="1:6" ht="15.75" customHeight="1" x14ac:dyDescent="0.25">
      <c r="A1892" s="2" t="s">
        <v>5545</v>
      </c>
      <c r="B1892" s="2" t="s">
        <v>5545</v>
      </c>
      <c r="C1892" s="5">
        <v>0.27268366348692502</v>
      </c>
      <c r="D1892" s="2">
        <v>0.87850145914479705</v>
      </c>
      <c r="E1892" s="2" t="s">
        <v>13</v>
      </c>
      <c r="F1892" s="2" t="s">
        <v>5546</v>
      </c>
    </row>
    <row r="1893" spans="1:6" ht="15.75" customHeight="1" x14ac:dyDescent="0.25">
      <c r="A1893" s="2" t="s">
        <v>13002</v>
      </c>
      <c r="B1893" s="2" t="s">
        <v>13002</v>
      </c>
      <c r="C1893" s="5">
        <v>0.27258206142858099</v>
      </c>
      <c r="D1893" s="2" t="s">
        <v>21</v>
      </c>
      <c r="E1893" s="2" t="s">
        <v>13</v>
      </c>
      <c r="F1893" s="2" t="s">
        <v>723</v>
      </c>
    </row>
    <row r="1894" spans="1:6" ht="15.75" customHeight="1" x14ac:dyDescent="0.25">
      <c r="A1894" s="2" t="s">
        <v>13077</v>
      </c>
      <c r="B1894" s="2" t="s">
        <v>13077</v>
      </c>
      <c r="C1894" s="5">
        <v>0.27258206142858099</v>
      </c>
      <c r="D1894" s="2" t="s">
        <v>21</v>
      </c>
      <c r="E1894" s="2" t="s">
        <v>23</v>
      </c>
      <c r="F1894" s="2" t="s">
        <v>11500</v>
      </c>
    </row>
    <row r="1895" spans="1:6" ht="15.75" customHeight="1" x14ac:dyDescent="0.25">
      <c r="A1895" s="2" t="s">
        <v>5513</v>
      </c>
      <c r="B1895" s="2" t="s">
        <v>5514</v>
      </c>
      <c r="C1895" s="5">
        <v>0.27210991948839303</v>
      </c>
      <c r="D1895" s="2">
        <v>0.87697155154300899</v>
      </c>
      <c r="E1895" s="2" t="s">
        <v>5515</v>
      </c>
      <c r="F1895" s="2" t="s">
        <v>5516</v>
      </c>
    </row>
    <row r="1896" spans="1:6" ht="15.75" customHeight="1" x14ac:dyDescent="0.25">
      <c r="A1896" s="2" t="s">
        <v>9102</v>
      </c>
      <c r="B1896" s="2" t="s">
        <v>9102</v>
      </c>
      <c r="C1896" s="5">
        <v>0.27174032249037799</v>
      </c>
      <c r="D1896" s="2" t="s">
        <v>21</v>
      </c>
      <c r="E1896" s="2" t="s">
        <v>9103</v>
      </c>
      <c r="F1896" s="2" t="s">
        <v>9104</v>
      </c>
    </row>
    <row r="1897" spans="1:6" ht="15.75" customHeight="1" x14ac:dyDescent="0.25">
      <c r="A1897" s="2" t="s">
        <v>12437</v>
      </c>
      <c r="B1897" s="2" t="s">
        <v>12437</v>
      </c>
      <c r="C1897" s="5">
        <v>0.27105888043267601</v>
      </c>
      <c r="D1897" s="2" t="s">
        <v>21</v>
      </c>
      <c r="E1897" s="2" t="s">
        <v>13</v>
      </c>
      <c r="F1897" s="2" t="s">
        <v>21</v>
      </c>
    </row>
    <row r="1898" spans="1:6" ht="15.75" customHeight="1" x14ac:dyDescent="0.25">
      <c r="A1898" s="2" t="s">
        <v>5785</v>
      </c>
      <c r="B1898" s="2" t="s">
        <v>5786</v>
      </c>
      <c r="C1898" s="5">
        <v>0.270089943672152</v>
      </c>
      <c r="D1898" s="2">
        <v>0.88940813286158105</v>
      </c>
      <c r="E1898" s="2" t="s">
        <v>5787</v>
      </c>
      <c r="F1898" s="2" t="s">
        <v>5788</v>
      </c>
    </row>
    <row r="1899" spans="1:6" ht="15.75" customHeight="1" x14ac:dyDescent="0.25">
      <c r="A1899" s="2" t="s">
        <v>5613</v>
      </c>
      <c r="B1899" s="2" t="s">
        <v>5613</v>
      </c>
      <c r="C1899" s="5">
        <v>0.26993598686897402</v>
      </c>
      <c r="D1899" s="2">
        <v>0.885192121759383</v>
      </c>
      <c r="E1899" s="2" t="s">
        <v>23</v>
      </c>
      <c r="F1899" s="2" t="s">
        <v>5614</v>
      </c>
    </row>
    <row r="1900" spans="1:6" ht="15.75" customHeight="1" x14ac:dyDescent="0.25">
      <c r="A1900" s="2" t="s">
        <v>13078</v>
      </c>
      <c r="B1900" s="2" t="s">
        <v>13078</v>
      </c>
      <c r="C1900" s="5">
        <v>0.26943710976282198</v>
      </c>
      <c r="D1900" s="2" t="s">
        <v>21</v>
      </c>
      <c r="E1900" s="2" t="s">
        <v>23</v>
      </c>
      <c r="F1900" s="2" t="s">
        <v>7613</v>
      </c>
    </row>
    <row r="1901" spans="1:6" ht="15.75" customHeight="1" x14ac:dyDescent="0.25">
      <c r="A1901" s="2" t="s">
        <v>8861</v>
      </c>
      <c r="B1901" s="2" t="s">
        <v>8862</v>
      </c>
      <c r="C1901" s="5">
        <v>0.26915456676273197</v>
      </c>
      <c r="D1901" s="2" t="s">
        <v>21</v>
      </c>
      <c r="E1901" s="2" t="s">
        <v>8863</v>
      </c>
      <c r="F1901" s="2" t="s">
        <v>8864</v>
      </c>
    </row>
    <row r="1902" spans="1:6" ht="15.75" customHeight="1" x14ac:dyDescent="0.25">
      <c r="A1902" s="2" t="s">
        <v>11221</v>
      </c>
      <c r="B1902" s="2" t="s">
        <v>11222</v>
      </c>
      <c r="C1902" s="5">
        <v>0.26915456676273197</v>
      </c>
      <c r="D1902" s="2" t="s">
        <v>21</v>
      </c>
      <c r="E1902" s="2" t="s">
        <v>11223</v>
      </c>
      <c r="F1902" s="2" t="s">
        <v>11224</v>
      </c>
    </row>
    <row r="1903" spans="1:6" ht="15.75" customHeight="1" x14ac:dyDescent="0.25">
      <c r="A1903" s="2" t="s">
        <v>12993</v>
      </c>
      <c r="B1903" s="2" t="s">
        <v>12993</v>
      </c>
      <c r="C1903" s="5">
        <v>0.26915456676273197</v>
      </c>
      <c r="D1903" s="2" t="s">
        <v>21</v>
      </c>
      <c r="E1903" s="2" t="s">
        <v>13</v>
      </c>
      <c r="F1903" s="2" t="s">
        <v>8404</v>
      </c>
    </row>
    <row r="1904" spans="1:6" ht="15.75" customHeight="1" x14ac:dyDescent="0.25">
      <c r="A1904" s="2" t="s">
        <v>13383</v>
      </c>
      <c r="B1904" s="2" t="s">
        <v>13384</v>
      </c>
      <c r="C1904" s="5">
        <v>0.26915456676273197</v>
      </c>
      <c r="D1904" s="2" t="s">
        <v>21</v>
      </c>
      <c r="E1904" s="2" t="s">
        <v>23</v>
      </c>
      <c r="F1904" s="2" t="s">
        <v>13385</v>
      </c>
    </row>
    <row r="1905" spans="1:6" ht="15.75" customHeight="1" x14ac:dyDescent="0.25">
      <c r="A1905" s="2" t="s">
        <v>5757</v>
      </c>
      <c r="B1905" s="2" t="s">
        <v>5758</v>
      </c>
      <c r="C1905" s="5">
        <v>0.26906004409312601</v>
      </c>
      <c r="D1905" s="2">
        <v>0.88772248517656704</v>
      </c>
      <c r="E1905" s="2" t="s">
        <v>23</v>
      </c>
      <c r="F1905" s="2" t="s">
        <v>5759</v>
      </c>
    </row>
    <row r="1906" spans="1:6" ht="15.75" customHeight="1" x14ac:dyDescent="0.25">
      <c r="A1906" s="2" t="s">
        <v>13761</v>
      </c>
      <c r="B1906" s="2" t="s">
        <v>13761</v>
      </c>
      <c r="C1906" s="5">
        <v>0.26893182477741001</v>
      </c>
      <c r="D1906" s="2" t="s">
        <v>21</v>
      </c>
      <c r="E1906" s="2" t="s">
        <v>1597</v>
      </c>
      <c r="F1906" s="2" t="s">
        <v>1598</v>
      </c>
    </row>
    <row r="1907" spans="1:6" ht="15.75" customHeight="1" x14ac:dyDescent="0.25">
      <c r="A1907" s="2" t="s">
        <v>5583</v>
      </c>
      <c r="B1907" s="2" t="s">
        <v>5584</v>
      </c>
      <c r="C1907" s="5">
        <v>0.268826865274436</v>
      </c>
      <c r="D1907" s="2">
        <v>0.88294429184145795</v>
      </c>
      <c r="E1907" s="2" t="s">
        <v>93</v>
      </c>
      <c r="F1907" s="2" t="s">
        <v>4868</v>
      </c>
    </row>
    <row r="1908" spans="1:6" ht="15.75" customHeight="1" x14ac:dyDescent="0.25">
      <c r="A1908" s="2" t="s">
        <v>5815</v>
      </c>
      <c r="B1908" s="2" t="s">
        <v>5816</v>
      </c>
      <c r="C1908" s="5">
        <v>0.26735631517348302</v>
      </c>
      <c r="D1908" s="2">
        <v>0.889652538669649</v>
      </c>
      <c r="E1908" s="2" t="s">
        <v>5817</v>
      </c>
      <c r="F1908" s="2" t="s">
        <v>5818</v>
      </c>
    </row>
    <row r="1909" spans="1:6" ht="15.75" customHeight="1" x14ac:dyDescent="0.25">
      <c r="A1909" s="2" t="s">
        <v>5858</v>
      </c>
      <c r="B1909" s="2" t="s">
        <v>5858</v>
      </c>
      <c r="C1909" s="5">
        <v>0.26687052156424901</v>
      </c>
      <c r="D1909" s="2">
        <v>0.89642353601570302</v>
      </c>
      <c r="E1909" s="2" t="s">
        <v>26</v>
      </c>
      <c r="F1909" s="2" t="s">
        <v>5859</v>
      </c>
    </row>
    <row r="1910" spans="1:6" ht="15.75" customHeight="1" x14ac:dyDescent="0.25">
      <c r="A1910" s="2" t="s">
        <v>5637</v>
      </c>
      <c r="B1910" s="2" t="s">
        <v>5638</v>
      </c>
      <c r="C1910" s="5">
        <v>0.26684911962811803</v>
      </c>
      <c r="D1910" s="2">
        <v>0.885192121759383</v>
      </c>
      <c r="E1910" s="2" t="s">
        <v>23</v>
      </c>
      <c r="F1910" s="2" t="s">
        <v>5639</v>
      </c>
    </row>
    <row r="1911" spans="1:6" ht="15.75" customHeight="1" x14ac:dyDescent="0.25">
      <c r="A1911" s="2" t="s">
        <v>5590</v>
      </c>
      <c r="B1911" s="2" t="s">
        <v>5590</v>
      </c>
      <c r="C1911" s="5">
        <v>0.266322146322853</v>
      </c>
      <c r="D1911" s="2">
        <v>0.88352198010480398</v>
      </c>
      <c r="E1911" s="2" t="s">
        <v>23</v>
      </c>
      <c r="F1911" s="2" t="s">
        <v>5591</v>
      </c>
    </row>
    <row r="1912" spans="1:6" ht="15.75" customHeight="1" x14ac:dyDescent="0.25">
      <c r="A1912" s="2" t="s">
        <v>5717</v>
      </c>
      <c r="B1912" s="2" t="s">
        <v>5717</v>
      </c>
      <c r="C1912" s="5">
        <v>0.26534735538695597</v>
      </c>
      <c r="D1912" s="2">
        <v>0.88772248517656704</v>
      </c>
      <c r="E1912" s="2" t="s">
        <v>23</v>
      </c>
      <c r="F1912" s="2" t="s">
        <v>5718</v>
      </c>
    </row>
    <row r="1913" spans="1:6" ht="15.75" customHeight="1" x14ac:dyDescent="0.25">
      <c r="A1913" s="2" t="s">
        <v>12310</v>
      </c>
      <c r="B1913" s="2" t="s">
        <v>12310</v>
      </c>
      <c r="C1913" s="5">
        <v>0.26480246414844799</v>
      </c>
      <c r="D1913" s="2" t="s">
        <v>21</v>
      </c>
      <c r="E1913" s="2" t="s">
        <v>13</v>
      </c>
      <c r="F1913" s="2" t="s">
        <v>723</v>
      </c>
    </row>
    <row r="1914" spans="1:6" ht="15.75" customHeight="1" x14ac:dyDescent="0.25">
      <c r="A1914" s="2" t="s">
        <v>5902</v>
      </c>
      <c r="B1914" s="2" t="s">
        <v>5902</v>
      </c>
      <c r="C1914" s="5">
        <v>0.26458276194894098</v>
      </c>
      <c r="D1914" s="2">
        <v>0.89937779785614402</v>
      </c>
      <c r="E1914" s="2" t="s">
        <v>13</v>
      </c>
      <c r="F1914" s="2" t="s">
        <v>5903</v>
      </c>
    </row>
    <row r="1915" spans="1:6" ht="15.75" customHeight="1" x14ac:dyDescent="0.25">
      <c r="A1915" s="2" t="s">
        <v>10058</v>
      </c>
      <c r="B1915" s="2" t="s">
        <v>10058</v>
      </c>
      <c r="C1915" s="5">
        <v>0.26442588417686103</v>
      </c>
      <c r="D1915" s="2" t="s">
        <v>21</v>
      </c>
      <c r="E1915" s="2" t="s">
        <v>26</v>
      </c>
      <c r="F1915" s="2" t="s">
        <v>8577</v>
      </c>
    </row>
    <row r="1916" spans="1:6" ht="15.75" customHeight="1" x14ac:dyDescent="0.25">
      <c r="A1916" s="2" t="s">
        <v>13543</v>
      </c>
      <c r="B1916" s="2" t="s">
        <v>13543</v>
      </c>
      <c r="C1916" s="5">
        <v>0.264285753976499</v>
      </c>
      <c r="D1916" s="2" t="s">
        <v>21</v>
      </c>
      <c r="E1916" s="2" t="s">
        <v>13</v>
      </c>
      <c r="F1916" s="2" t="s">
        <v>13544</v>
      </c>
    </row>
    <row r="1917" spans="1:6" ht="15.75" customHeight="1" x14ac:dyDescent="0.25">
      <c r="A1917" s="2" t="s">
        <v>9485</v>
      </c>
      <c r="B1917" s="2" t="s">
        <v>9486</v>
      </c>
      <c r="C1917" s="5">
        <v>0.26378133341238102</v>
      </c>
      <c r="D1917" s="2" t="s">
        <v>21</v>
      </c>
      <c r="E1917" s="2" t="s">
        <v>9487</v>
      </c>
      <c r="F1917" s="2" t="s">
        <v>9488</v>
      </c>
    </row>
    <row r="1918" spans="1:6" ht="15.75" customHeight="1" x14ac:dyDescent="0.25">
      <c r="A1918" s="2" t="s">
        <v>11989</v>
      </c>
      <c r="B1918" s="2" t="s">
        <v>11989</v>
      </c>
      <c r="C1918" s="5">
        <v>0.26326387057803302</v>
      </c>
      <c r="D1918" s="2" t="s">
        <v>21</v>
      </c>
      <c r="E1918" s="2" t="s">
        <v>13</v>
      </c>
      <c r="F1918" s="2" t="s">
        <v>3563</v>
      </c>
    </row>
    <row r="1919" spans="1:6" ht="15.75" customHeight="1" x14ac:dyDescent="0.25">
      <c r="A1919" s="2" t="s">
        <v>8403</v>
      </c>
      <c r="B1919" s="2" t="s">
        <v>8403</v>
      </c>
      <c r="C1919" s="5">
        <v>0.26318995198308298</v>
      </c>
      <c r="D1919" s="2" t="s">
        <v>21</v>
      </c>
      <c r="E1919" s="2" t="s">
        <v>13</v>
      </c>
      <c r="F1919" s="2" t="s">
        <v>8404</v>
      </c>
    </row>
    <row r="1920" spans="1:6" ht="15.75" customHeight="1" x14ac:dyDescent="0.25">
      <c r="A1920" s="2" t="s">
        <v>5548</v>
      </c>
      <c r="B1920" s="2" t="s">
        <v>5548</v>
      </c>
      <c r="C1920" s="5">
        <v>0.26300972883163098</v>
      </c>
      <c r="D1920" s="2">
        <v>0.87850145914479705</v>
      </c>
      <c r="E1920" s="2" t="s">
        <v>5549</v>
      </c>
      <c r="F1920" s="2" t="s">
        <v>5550</v>
      </c>
    </row>
    <row r="1921" spans="1:6" ht="15.75" customHeight="1" x14ac:dyDescent="0.25">
      <c r="A1921" s="2" t="s">
        <v>5700</v>
      </c>
      <c r="B1921" s="2" t="s">
        <v>5701</v>
      </c>
      <c r="C1921" s="5">
        <v>0.26271974532947001</v>
      </c>
      <c r="D1921" s="2">
        <v>0.88772248517656704</v>
      </c>
      <c r="E1921" s="2" t="s">
        <v>5702</v>
      </c>
      <c r="F1921" s="2" t="s">
        <v>883</v>
      </c>
    </row>
    <row r="1922" spans="1:6" ht="15.75" customHeight="1" x14ac:dyDescent="0.25">
      <c r="A1922" s="2" t="s">
        <v>5789</v>
      </c>
      <c r="B1922" s="2" t="s">
        <v>5790</v>
      </c>
      <c r="C1922" s="5">
        <v>0.26235323119081799</v>
      </c>
      <c r="D1922" s="2">
        <v>0.88940813286158105</v>
      </c>
      <c r="E1922" s="2" t="s">
        <v>5791</v>
      </c>
      <c r="F1922" s="2" t="s">
        <v>5792</v>
      </c>
    </row>
    <row r="1923" spans="1:6" ht="15.75" customHeight="1" x14ac:dyDescent="0.25">
      <c r="A1923" s="2" t="s">
        <v>13147</v>
      </c>
      <c r="B1923" s="2" t="s">
        <v>13147</v>
      </c>
      <c r="C1923" s="5">
        <v>0.26229474790292301</v>
      </c>
      <c r="D1923" s="2" t="s">
        <v>21</v>
      </c>
      <c r="E1923" s="2" t="s">
        <v>23</v>
      </c>
      <c r="F1923" s="2" t="s">
        <v>711</v>
      </c>
    </row>
    <row r="1924" spans="1:6" ht="15.75" customHeight="1" x14ac:dyDescent="0.25">
      <c r="A1924" s="2" t="s">
        <v>14299</v>
      </c>
      <c r="B1924" s="2" t="s">
        <v>14300</v>
      </c>
      <c r="C1924" s="5">
        <v>0.26223914480330601</v>
      </c>
      <c r="D1924" s="2" t="s">
        <v>21</v>
      </c>
      <c r="E1924" s="2" t="s">
        <v>14301</v>
      </c>
      <c r="F1924" s="2" t="s">
        <v>3583</v>
      </c>
    </row>
    <row r="1925" spans="1:6" ht="15.75" customHeight="1" x14ac:dyDescent="0.25">
      <c r="A1925" s="2" t="s">
        <v>5916</v>
      </c>
      <c r="B1925" s="2" t="s">
        <v>5916</v>
      </c>
      <c r="C1925" s="5">
        <v>0.26102505595787501</v>
      </c>
      <c r="D1925" s="2">
        <v>0.901070725492223</v>
      </c>
      <c r="E1925" s="2" t="s">
        <v>13</v>
      </c>
      <c r="F1925" s="2" t="s">
        <v>5917</v>
      </c>
    </row>
    <row r="1926" spans="1:6" ht="15.75" customHeight="1" x14ac:dyDescent="0.25">
      <c r="A1926" s="2" t="s">
        <v>5929</v>
      </c>
      <c r="B1926" s="2" t="s">
        <v>5930</v>
      </c>
      <c r="C1926" s="5">
        <v>0.260788127155553</v>
      </c>
      <c r="D1926" s="2">
        <v>0.90275785307940104</v>
      </c>
      <c r="E1926" s="2" t="s">
        <v>5931</v>
      </c>
      <c r="F1926" s="2" t="s">
        <v>5932</v>
      </c>
    </row>
    <row r="1927" spans="1:6" ht="15.75" customHeight="1" x14ac:dyDescent="0.25">
      <c r="A1927" s="2" t="s">
        <v>5751</v>
      </c>
      <c r="B1927" s="2" t="s">
        <v>5751</v>
      </c>
      <c r="C1927" s="5">
        <v>0.25931303139206602</v>
      </c>
      <c r="D1927" s="2">
        <v>0.88772248517656704</v>
      </c>
      <c r="E1927" s="2" t="s">
        <v>13</v>
      </c>
      <c r="F1927" s="2" t="s">
        <v>5752</v>
      </c>
    </row>
    <row r="1928" spans="1:6" ht="15.75" customHeight="1" x14ac:dyDescent="0.25">
      <c r="A1928" s="2" t="s">
        <v>12158</v>
      </c>
      <c r="B1928" s="2" t="s">
        <v>12159</v>
      </c>
      <c r="C1928" s="5">
        <v>0.25884888843234499</v>
      </c>
      <c r="D1928" s="2" t="s">
        <v>21</v>
      </c>
      <c r="E1928" s="2" t="s">
        <v>23</v>
      </c>
      <c r="F1928" s="2" t="s">
        <v>3590</v>
      </c>
    </row>
    <row r="1929" spans="1:6" ht="15.75" customHeight="1" x14ac:dyDescent="0.25">
      <c r="A1929" s="2" t="s">
        <v>13179</v>
      </c>
      <c r="B1929" s="2" t="s">
        <v>21</v>
      </c>
      <c r="C1929" s="5">
        <v>0.25876595335576302</v>
      </c>
      <c r="D1929" s="2" t="s">
        <v>21</v>
      </c>
      <c r="E1929" s="2" t="s">
        <v>21</v>
      </c>
      <c r="F1929" s="2" t="s">
        <v>21</v>
      </c>
    </row>
    <row r="1930" spans="1:6" ht="15.75" customHeight="1" x14ac:dyDescent="0.25">
      <c r="A1930" s="2" t="s">
        <v>5561</v>
      </c>
      <c r="B1930" s="2" t="s">
        <v>5561</v>
      </c>
      <c r="C1930" s="5">
        <v>0.25874186987397602</v>
      </c>
      <c r="D1930" s="2">
        <v>0.87916413589468101</v>
      </c>
      <c r="E1930" s="2" t="s">
        <v>23</v>
      </c>
      <c r="F1930" s="2" t="s">
        <v>5562</v>
      </c>
    </row>
    <row r="1931" spans="1:6" ht="15.75" customHeight="1" x14ac:dyDescent="0.25">
      <c r="A1931" s="2" t="s">
        <v>12907</v>
      </c>
      <c r="B1931" s="2" t="s">
        <v>12907</v>
      </c>
      <c r="C1931" s="5">
        <v>0.258669333973094</v>
      </c>
      <c r="D1931" s="2" t="s">
        <v>21</v>
      </c>
      <c r="E1931" s="2" t="s">
        <v>26</v>
      </c>
      <c r="F1931" s="2" t="s">
        <v>27</v>
      </c>
    </row>
    <row r="1932" spans="1:6" ht="15.75" customHeight="1" x14ac:dyDescent="0.25">
      <c r="A1932" s="2" t="s">
        <v>5707</v>
      </c>
      <c r="B1932" s="2" t="s">
        <v>5708</v>
      </c>
      <c r="C1932" s="5">
        <v>0.25843195474648201</v>
      </c>
      <c r="D1932" s="2">
        <v>0.88772248517656704</v>
      </c>
      <c r="E1932" s="2" t="s">
        <v>23</v>
      </c>
      <c r="F1932" s="2" t="s">
        <v>5709</v>
      </c>
    </row>
    <row r="1933" spans="1:6" ht="15.75" customHeight="1" x14ac:dyDescent="0.25">
      <c r="A1933" s="2" t="s">
        <v>5854</v>
      </c>
      <c r="B1933" s="2" t="s">
        <v>5855</v>
      </c>
      <c r="C1933" s="5">
        <v>0.25730328447655398</v>
      </c>
      <c r="D1933" s="2">
        <v>0.89412739258316898</v>
      </c>
      <c r="E1933" s="2" t="s">
        <v>5856</v>
      </c>
      <c r="F1933" s="2" t="s">
        <v>5857</v>
      </c>
    </row>
    <row r="1934" spans="1:6" ht="15.75" customHeight="1" x14ac:dyDescent="0.25">
      <c r="A1934" s="2" t="s">
        <v>8443</v>
      </c>
      <c r="B1934" s="2" t="s">
        <v>8444</v>
      </c>
      <c r="C1934" s="5">
        <v>0.25683912386250501</v>
      </c>
      <c r="D1934" s="2" t="s">
        <v>21</v>
      </c>
      <c r="E1934" s="2" t="s">
        <v>8445</v>
      </c>
      <c r="F1934" s="2" t="s">
        <v>27</v>
      </c>
    </row>
    <row r="1935" spans="1:6" ht="15.75" customHeight="1" x14ac:dyDescent="0.25">
      <c r="A1935" s="2" t="s">
        <v>11829</v>
      </c>
      <c r="B1935" s="2" t="s">
        <v>11829</v>
      </c>
      <c r="C1935" s="5">
        <v>0.256587131905959</v>
      </c>
      <c r="D1935" s="2" t="s">
        <v>21</v>
      </c>
      <c r="E1935" s="2" t="s">
        <v>23</v>
      </c>
      <c r="F1935" s="2" t="s">
        <v>11830</v>
      </c>
    </row>
    <row r="1936" spans="1:6" ht="15.75" customHeight="1" x14ac:dyDescent="0.25">
      <c r="A1936" s="2" t="s">
        <v>11607</v>
      </c>
      <c r="B1936" s="2" t="s">
        <v>11608</v>
      </c>
      <c r="C1936" s="5">
        <v>0.25631968072608602</v>
      </c>
      <c r="D1936" s="2" t="s">
        <v>21</v>
      </c>
      <c r="E1936" s="2" t="s">
        <v>23</v>
      </c>
      <c r="F1936" s="2" t="s">
        <v>11609</v>
      </c>
    </row>
    <row r="1937" spans="1:6" ht="15.75" customHeight="1" x14ac:dyDescent="0.25">
      <c r="A1937" s="2" t="s">
        <v>5914</v>
      </c>
      <c r="B1937" s="2" t="s">
        <v>5914</v>
      </c>
      <c r="C1937" s="5">
        <v>0.25564116742786103</v>
      </c>
      <c r="D1937" s="2">
        <v>0.901070725492223</v>
      </c>
      <c r="E1937" s="2" t="s">
        <v>13</v>
      </c>
      <c r="F1937" s="2" t="s">
        <v>5915</v>
      </c>
    </row>
    <row r="1938" spans="1:6" ht="15.75" customHeight="1" x14ac:dyDescent="0.25">
      <c r="A1938" s="2" t="s">
        <v>5747</v>
      </c>
      <c r="B1938" s="2" t="s">
        <v>5748</v>
      </c>
      <c r="C1938" s="5">
        <v>0.25550673664503998</v>
      </c>
      <c r="D1938" s="2">
        <v>0.88772248517656704</v>
      </c>
      <c r="E1938" s="2" t="s">
        <v>5749</v>
      </c>
      <c r="F1938" s="2" t="s">
        <v>5750</v>
      </c>
    </row>
    <row r="1939" spans="1:6" ht="15.75" customHeight="1" x14ac:dyDescent="0.25">
      <c r="A1939" s="2" t="s">
        <v>5678</v>
      </c>
      <c r="B1939" s="2" t="s">
        <v>5678</v>
      </c>
      <c r="C1939" s="5">
        <v>0.25525235203996399</v>
      </c>
      <c r="D1939" s="2">
        <v>0.88660827821157795</v>
      </c>
      <c r="E1939" s="2" t="s">
        <v>13</v>
      </c>
      <c r="F1939" s="2" t="s">
        <v>5679</v>
      </c>
    </row>
    <row r="1940" spans="1:6" ht="15.75" customHeight="1" x14ac:dyDescent="0.25">
      <c r="A1940" s="2" t="s">
        <v>10393</v>
      </c>
      <c r="B1940" s="2" t="s">
        <v>10393</v>
      </c>
      <c r="C1940" s="5">
        <v>0.25515169002514099</v>
      </c>
      <c r="D1940" s="2" t="s">
        <v>21</v>
      </c>
      <c r="E1940" s="2" t="s">
        <v>26</v>
      </c>
      <c r="F1940" s="2" t="s">
        <v>1999</v>
      </c>
    </row>
    <row r="1941" spans="1:6" ht="15.75" customHeight="1" x14ac:dyDescent="0.25">
      <c r="A1941" s="2" t="s">
        <v>5692</v>
      </c>
      <c r="B1941" s="2" t="s">
        <v>5693</v>
      </c>
      <c r="C1941" s="5">
        <v>0.25452247236151998</v>
      </c>
      <c r="D1941" s="2">
        <v>0.88660827821157795</v>
      </c>
      <c r="E1941" s="2" t="s">
        <v>5694</v>
      </c>
      <c r="F1941" s="2" t="s">
        <v>5695</v>
      </c>
    </row>
    <row r="1942" spans="1:6" ht="15.75" customHeight="1" x14ac:dyDescent="0.25">
      <c r="A1942" s="2" t="s">
        <v>12480</v>
      </c>
      <c r="B1942" s="2" t="s">
        <v>12480</v>
      </c>
      <c r="C1942" s="5">
        <v>0.254259246821957</v>
      </c>
      <c r="D1942" s="2" t="s">
        <v>21</v>
      </c>
      <c r="E1942" s="2" t="s">
        <v>23</v>
      </c>
      <c r="F1942" s="2" t="s">
        <v>12481</v>
      </c>
    </row>
    <row r="1943" spans="1:6" ht="15.75" customHeight="1" x14ac:dyDescent="0.25">
      <c r="A1943" s="2" t="s">
        <v>11454</v>
      </c>
      <c r="B1943" s="2" t="s">
        <v>11455</v>
      </c>
      <c r="C1943" s="5">
        <v>0.25383428393239499</v>
      </c>
      <c r="D1943" s="2" t="s">
        <v>21</v>
      </c>
      <c r="E1943" s="2" t="s">
        <v>11456</v>
      </c>
      <c r="F1943" s="2" t="s">
        <v>583</v>
      </c>
    </row>
    <row r="1944" spans="1:6" ht="15.75" customHeight="1" x14ac:dyDescent="0.25">
      <c r="A1944" s="2" t="s">
        <v>13876</v>
      </c>
      <c r="B1944" s="2" t="s">
        <v>13877</v>
      </c>
      <c r="C1944" s="5">
        <v>0.25383428393239499</v>
      </c>
      <c r="D1944" s="2" t="s">
        <v>21</v>
      </c>
      <c r="E1944" s="2" t="s">
        <v>13878</v>
      </c>
      <c r="F1944" s="2" t="s">
        <v>13879</v>
      </c>
    </row>
    <row r="1945" spans="1:6" ht="15.75" customHeight="1" x14ac:dyDescent="0.25">
      <c r="A1945" s="2" t="s">
        <v>14093</v>
      </c>
      <c r="B1945" s="2" t="s">
        <v>14093</v>
      </c>
      <c r="C1945" s="5">
        <v>0.25383428393239499</v>
      </c>
      <c r="D1945" s="2" t="s">
        <v>21</v>
      </c>
      <c r="E1945" s="2" t="s">
        <v>13</v>
      </c>
      <c r="F1945" s="2" t="s">
        <v>14094</v>
      </c>
    </row>
    <row r="1946" spans="1:6" ht="15.75" customHeight="1" x14ac:dyDescent="0.25">
      <c r="A1946" s="2" t="s">
        <v>13922</v>
      </c>
      <c r="B1946" s="2" t="s">
        <v>13922</v>
      </c>
      <c r="C1946" s="5">
        <v>0.253488181675325</v>
      </c>
      <c r="D1946" s="2" t="s">
        <v>21</v>
      </c>
      <c r="E1946" s="2" t="s">
        <v>13</v>
      </c>
      <c r="F1946" s="2" t="s">
        <v>21</v>
      </c>
    </row>
    <row r="1947" spans="1:6" ht="15.75" customHeight="1" x14ac:dyDescent="0.25">
      <c r="A1947" s="2" t="s">
        <v>8183</v>
      </c>
      <c r="B1947" s="2" t="s">
        <v>8184</v>
      </c>
      <c r="C1947" s="5">
        <v>0.252490264960957</v>
      </c>
      <c r="D1947" s="2" t="s">
        <v>21</v>
      </c>
      <c r="E1947" s="2" t="s">
        <v>7191</v>
      </c>
      <c r="F1947" s="2" t="s">
        <v>8185</v>
      </c>
    </row>
    <row r="1948" spans="1:6" ht="15.75" customHeight="1" x14ac:dyDescent="0.25">
      <c r="A1948" s="2" t="s">
        <v>8474</v>
      </c>
      <c r="B1948" s="2" t="s">
        <v>8474</v>
      </c>
      <c r="C1948" s="5">
        <v>0.25169375837672098</v>
      </c>
      <c r="D1948" s="2" t="s">
        <v>21</v>
      </c>
      <c r="E1948" s="2" t="s">
        <v>13</v>
      </c>
      <c r="F1948" s="2" t="s">
        <v>8475</v>
      </c>
    </row>
    <row r="1949" spans="1:6" ht="15.75" customHeight="1" x14ac:dyDescent="0.25">
      <c r="A1949" s="2" t="s">
        <v>5776</v>
      </c>
      <c r="B1949" s="2" t="s">
        <v>5776</v>
      </c>
      <c r="C1949" s="5">
        <v>0.25144168339961898</v>
      </c>
      <c r="D1949" s="2">
        <v>0.88844245590596305</v>
      </c>
      <c r="E1949" s="2" t="s">
        <v>5777</v>
      </c>
      <c r="F1949" s="2" t="s">
        <v>5778</v>
      </c>
    </row>
    <row r="1950" spans="1:6" ht="15.75" customHeight="1" x14ac:dyDescent="0.25">
      <c r="A1950" s="2" t="s">
        <v>5872</v>
      </c>
      <c r="B1950" s="2" t="s">
        <v>5872</v>
      </c>
      <c r="C1950" s="5">
        <v>0.25120360610555398</v>
      </c>
      <c r="D1950" s="2">
        <v>0.89818394421904102</v>
      </c>
      <c r="E1950" s="2" t="s">
        <v>13</v>
      </c>
      <c r="F1950" s="2" t="s">
        <v>3449</v>
      </c>
    </row>
    <row r="1951" spans="1:6" ht="15.75" customHeight="1" x14ac:dyDescent="0.25">
      <c r="A1951" s="2" t="s">
        <v>5763</v>
      </c>
      <c r="B1951" s="2" t="s">
        <v>5764</v>
      </c>
      <c r="C1951" s="5">
        <v>0.25116220851772503</v>
      </c>
      <c r="D1951" s="2">
        <v>0.88772248517656704</v>
      </c>
      <c r="E1951" s="2" t="s">
        <v>5765</v>
      </c>
      <c r="F1951" s="2" t="s">
        <v>5766</v>
      </c>
    </row>
    <row r="1952" spans="1:6" ht="15.75" customHeight="1" x14ac:dyDescent="0.25">
      <c r="A1952" s="2" t="s">
        <v>5731</v>
      </c>
      <c r="B1952" s="2" t="s">
        <v>5732</v>
      </c>
      <c r="C1952" s="5">
        <v>0.25091065871254198</v>
      </c>
      <c r="D1952" s="2">
        <v>0.88772248517656704</v>
      </c>
      <c r="E1952" s="2" t="s">
        <v>5733</v>
      </c>
      <c r="F1952" s="2" t="s">
        <v>5734</v>
      </c>
    </row>
    <row r="1953" spans="1:6" ht="15.75" customHeight="1" x14ac:dyDescent="0.25">
      <c r="A1953" s="2" t="s">
        <v>13532</v>
      </c>
      <c r="B1953" s="2" t="s">
        <v>13533</v>
      </c>
      <c r="C1953" s="5">
        <v>0.250303566143462</v>
      </c>
      <c r="D1953" s="2" t="s">
        <v>21</v>
      </c>
      <c r="E1953" s="2" t="s">
        <v>10515</v>
      </c>
      <c r="F1953" s="2" t="s">
        <v>10516</v>
      </c>
    </row>
    <row r="1954" spans="1:6" ht="15.75" customHeight="1" x14ac:dyDescent="0.25">
      <c r="A1954" s="2" t="s">
        <v>5559</v>
      </c>
      <c r="B1954" s="2" t="s">
        <v>5559</v>
      </c>
      <c r="C1954" s="5">
        <v>0.25019691631456698</v>
      </c>
      <c r="D1954" s="2">
        <v>0.87909661992702404</v>
      </c>
      <c r="E1954" s="2" t="s">
        <v>23</v>
      </c>
      <c r="F1954" s="2" t="s">
        <v>5560</v>
      </c>
    </row>
    <row r="1955" spans="1:6" ht="15.75" customHeight="1" x14ac:dyDescent="0.25">
      <c r="A1955" s="2" t="s">
        <v>5992</v>
      </c>
      <c r="B1955" s="2" t="s">
        <v>5993</v>
      </c>
      <c r="C1955" s="5">
        <v>0.24965901708966701</v>
      </c>
      <c r="D1955" s="2">
        <v>0.90587253829084402</v>
      </c>
      <c r="E1955" s="2" t="s">
        <v>5994</v>
      </c>
      <c r="F1955" s="2" t="s">
        <v>5995</v>
      </c>
    </row>
    <row r="1956" spans="1:6" ht="15.75" customHeight="1" x14ac:dyDescent="0.25">
      <c r="A1956" s="2" t="s">
        <v>14335</v>
      </c>
      <c r="B1956" s="2" t="s">
        <v>14335</v>
      </c>
      <c r="C1956" s="5">
        <v>0.24963793402401999</v>
      </c>
      <c r="D1956" s="2" t="s">
        <v>21</v>
      </c>
      <c r="E1956" s="2" t="s">
        <v>677</v>
      </c>
      <c r="F1956" s="2" t="s">
        <v>5147</v>
      </c>
    </row>
    <row r="1957" spans="1:6" ht="15.75" customHeight="1" x14ac:dyDescent="0.25">
      <c r="A1957" s="2" t="s">
        <v>9684</v>
      </c>
      <c r="B1957" s="2" t="s">
        <v>9685</v>
      </c>
      <c r="C1957" s="5">
        <v>0.248923572811201</v>
      </c>
      <c r="D1957" s="2" t="s">
        <v>21</v>
      </c>
      <c r="E1957" s="2" t="s">
        <v>23</v>
      </c>
      <c r="F1957" s="2" t="s">
        <v>9686</v>
      </c>
    </row>
    <row r="1958" spans="1:6" ht="15.75" customHeight="1" x14ac:dyDescent="0.25">
      <c r="A1958" s="2" t="s">
        <v>5800</v>
      </c>
      <c r="B1958" s="2" t="s">
        <v>5801</v>
      </c>
      <c r="C1958" s="5">
        <v>0.248821574214071</v>
      </c>
      <c r="D1958" s="2">
        <v>0.88949479087686001</v>
      </c>
      <c r="E1958" s="2" t="s">
        <v>5642</v>
      </c>
      <c r="F1958" s="2" t="s">
        <v>5802</v>
      </c>
    </row>
    <row r="1959" spans="1:6" ht="15.75" customHeight="1" x14ac:dyDescent="0.25">
      <c r="A1959" s="2" t="s">
        <v>5883</v>
      </c>
      <c r="B1959" s="2" t="s">
        <v>5884</v>
      </c>
      <c r="C1959" s="5">
        <v>0.24860708898033099</v>
      </c>
      <c r="D1959" s="2">
        <v>0.89937779785614402</v>
      </c>
      <c r="E1959" s="2" t="s">
        <v>5885</v>
      </c>
      <c r="F1959" s="2" t="s">
        <v>5886</v>
      </c>
    </row>
    <row r="1960" spans="1:6" ht="15.75" customHeight="1" x14ac:dyDescent="0.25">
      <c r="A1960" s="2" t="s">
        <v>5575</v>
      </c>
      <c r="B1960" s="2" t="s">
        <v>5576</v>
      </c>
      <c r="C1960" s="5">
        <v>0.248077491448155</v>
      </c>
      <c r="D1960" s="2">
        <v>0.88084225821752404</v>
      </c>
      <c r="E1960" s="2" t="s">
        <v>442</v>
      </c>
      <c r="F1960" s="2" t="s">
        <v>5577</v>
      </c>
    </row>
    <row r="1961" spans="1:6" ht="15.75" customHeight="1" x14ac:dyDescent="0.25">
      <c r="A1961" s="2" t="s">
        <v>5842</v>
      </c>
      <c r="B1961" s="2" t="s">
        <v>5843</v>
      </c>
      <c r="C1961" s="5">
        <v>0.24709640909671499</v>
      </c>
      <c r="D1961" s="2">
        <v>0.89165587147662495</v>
      </c>
      <c r="E1961" s="2" t="s">
        <v>5844</v>
      </c>
      <c r="F1961" s="2" t="s">
        <v>5845</v>
      </c>
    </row>
    <row r="1962" spans="1:6" ht="15.75" customHeight="1" x14ac:dyDescent="0.25">
      <c r="A1962" s="2" t="s">
        <v>13041</v>
      </c>
      <c r="B1962" s="2" t="s">
        <v>13041</v>
      </c>
      <c r="C1962" s="5">
        <v>0.24697167143360299</v>
      </c>
      <c r="D1962" s="2" t="s">
        <v>21</v>
      </c>
      <c r="E1962" s="2" t="s">
        <v>13</v>
      </c>
      <c r="F1962" s="2" t="s">
        <v>9860</v>
      </c>
    </row>
    <row r="1963" spans="1:6" ht="15.75" customHeight="1" x14ac:dyDescent="0.25">
      <c r="A1963" s="2" t="s">
        <v>12162</v>
      </c>
      <c r="B1963" s="2" t="s">
        <v>12162</v>
      </c>
      <c r="C1963" s="5">
        <v>0.24670246876465399</v>
      </c>
      <c r="D1963" s="2" t="s">
        <v>21</v>
      </c>
      <c r="E1963" s="2" t="s">
        <v>23</v>
      </c>
      <c r="F1963" s="2" t="s">
        <v>10027</v>
      </c>
    </row>
    <row r="1964" spans="1:6" ht="15.75" customHeight="1" x14ac:dyDescent="0.25">
      <c r="A1964" s="2" t="s">
        <v>5988</v>
      </c>
      <c r="B1964" s="2" t="s">
        <v>5989</v>
      </c>
      <c r="C1964" s="5">
        <v>0.24637230638736399</v>
      </c>
      <c r="D1964" s="2">
        <v>0.90587253829084402</v>
      </c>
      <c r="E1964" s="2" t="s">
        <v>5990</v>
      </c>
      <c r="F1964" s="2" t="s">
        <v>5991</v>
      </c>
    </row>
    <row r="1965" spans="1:6" ht="15.75" customHeight="1" x14ac:dyDescent="0.25">
      <c r="A1965" s="2" t="s">
        <v>8655</v>
      </c>
      <c r="B1965" s="2" t="s">
        <v>8655</v>
      </c>
      <c r="C1965" s="5">
        <v>0.24623138945409101</v>
      </c>
      <c r="D1965" s="2" t="s">
        <v>21</v>
      </c>
      <c r="E1965" s="2" t="s">
        <v>8656</v>
      </c>
      <c r="F1965" s="2" t="s">
        <v>8587</v>
      </c>
    </row>
    <row r="1966" spans="1:6" ht="15.75" customHeight="1" x14ac:dyDescent="0.25">
      <c r="A1966" s="2" t="s">
        <v>6207</v>
      </c>
      <c r="B1966" s="2" t="s">
        <v>6207</v>
      </c>
      <c r="C1966" s="5">
        <v>0.246040973632045</v>
      </c>
      <c r="D1966" s="2">
        <v>0.91755014994820305</v>
      </c>
      <c r="E1966" s="2" t="s">
        <v>13</v>
      </c>
      <c r="F1966" s="2" t="s">
        <v>3917</v>
      </c>
    </row>
    <row r="1967" spans="1:6" ht="15.75" customHeight="1" x14ac:dyDescent="0.25">
      <c r="A1967" s="2" t="s">
        <v>5850</v>
      </c>
      <c r="B1967" s="2" t="s">
        <v>5851</v>
      </c>
      <c r="C1967" s="5">
        <v>0.24514100218200499</v>
      </c>
      <c r="D1967" s="2">
        <v>0.89357221129272102</v>
      </c>
      <c r="E1967" s="2" t="s">
        <v>5852</v>
      </c>
      <c r="F1967" s="2" t="s">
        <v>5853</v>
      </c>
    </row>
    <row r="1968" spans="1:6" ht="15.75" customHeight="1" x14ac:dyDescent="0.25">
      <c r="A1968" s="2" t="s">
        <v>13967</v>
      </c>
      <c r="B1968" s="2" t="s">
        <v>13968</v>
      </c>
      <c r="C1968" s="5">
        <v>0.24481098099516699</v>
      </c>
      <c r="D1968" s="2" t="s">
        <v>21</v>
      </c>
      <c r="E1968" s="2" t="s">
        <v>23</v>
      </c>
      <c r="F1968" s="2" t="s">
        <v>13969</v>
      </c>
    </row>
    <row r="1969" spans="1:6" ht="15.75" customHeight="1" x14ac:dyDescent="0.25">
      <c r="A1969" s="2" t="s">
        <v>8917</v>
      </c>
      <c r="B1969" s="2" t="s">
        <v>8918</v>
      </c>
      <c r="C1969" s="5">
        <v>0.24478972805692401</v>
      </c>
      <c r="D1969" s="2" t="s">
        <v>21</v>
      </c>
      <c r="E1969" s="2" t="s">
        <v>923</v>
      </c>
      <c r="F1969" s="2" t="s">
        <v>8919</v>
      </c>
    </row>
    <row r="1970" spans="1:6" ht="15.75" customHeight="1" x14ac:dyDescent="0.25">
      <c r="A1970" s="2" t="s">
        <v>5898</v>
      </c>
      <c r="B1970" s="2" t="s">
        <v>5899</v>
      </c>
      <c r="C1970" s="5">
        <v>0.244589662833814</v>
      </c>
      <c r="D1970" s="2">
        <v>0.89937779785614402</v>
      </c>
      <c r="E1970" s="2" t="s">
        <v>5900</v>
      </c>
      <c r="F1970" s="2" t="s">
        <v>5901</v>
      </c>
    </row>
    <row r="1971" spans="1:6" ht="15.75" customHeight="1" x14ac:dyDescent="0.25">
      <c r="A1971" s="2" t="s">
        <v>5646</v>
      </c>
      <c r="B1971" s="2" t="s">
        <v>5647</v>
      </c>
      <c r="C1971" s="5">
        <v>0.244132011192363</v>
      </c>
      <c r="D1971" s="2">
        <v>0.885192121759383</v>
      </c>
      <c r="E1971" s="2" t="s">
        <v>5648</v>
      </c>
      <c r="F1971" s="2" t="s">
        <v>5649</v>
      </c>
    </row>
    <row r="1972" spans="1:6" ht="15.75" customHeight="1" x14ac:dyDescent="0.25">
      <c r="A1972" s="2" t="s">
        <v>5944</v>
      </c>
      <c r="B1972" s="2" t="s">
        <v>5945</v>
      </c>
      <c r="C1972" s="5">
        <v>0.24391013508301901</v>
      </c>
      <c r="D1972" s="2">
        <v>0.90587253829084402</v>
      </c>
      <c r="E1972" s="2" t="s">
        <v>23</v>
      </c>
      <c r="F1972" s="2" t="s">
        <v>5946</v>
      </c>
    </row>
    <row r="1973" spans="1:6" ht="15.75" customHeight="1" x14ac:dyDescent="0.25">
      <c r="A1973" s="2" t="s">
        <v>7956</v>
      </c>
      <c r="B1973" s="2" t="s">
        <v>7956</v>
      </c>
      <c r="C1973" s="5">
        <v>0.24377711585638501</v>
      </c>
      <c r="D1973" s="2" t="s">
        <v>21</v>
      </c>
      <c r="E1973" s="2" t="s">
        <v>23</v>
      </c>
      <c r="F1973" s="2" t="s">
        <v>7957</v>
      </c>
    </row>
    <row r="1974" spans="1:6" ht="15.75" customHeight="1" x14ac:dyDescent="0.25">
      <c r="A1974" s="2" t="s">
        <v>6074</v>
      </c>
      <c r="B1974" s="2" t="s">
        <v>6075</v>
      </c>
      <c r="C1974" s="5">
        <v>0.24354903207065701</v>
      </c>
      <c r="D1974" s="2">
        <v>0.91042526966251003</v>
      </c>
      <c r="E1974" s="2" t="s">
        <v>23</v>
      </c>
      <c r="F1974" s="2" t="s">
        <v>6076</v>
      </c>
    </row>
    <row r="1975" spans="1:6" ht="15.75" customHeight="1" x14ac:dyDescent="0.25">
      <c r="A1975" s="2" t="s">
        <v>9696</v>
      </c>
      <c r="B1975" s="2" t="s">
        <v>9696</v>
      </c>
      <c r="C1975" s="5">
        <v>0.24310405545862901</v>
      </c>
      <c r="D1975" s="2" t="s">
        <v>21</v>
      </c>
      <c r="E1975" s="2" t="s">
        <v>9697</v>
      </c>
      <c r="F1975" s="2" t="s">
        <v>9698</v>
      </c>
    </row>
    <row r="1976" spans="1:6" ht="15.75" customHeight="1" x14ac:dyDescent="0.25">
      <c r="A1976" s="2" t="s">
        <v>5739</v>
      </c>
      <c r="B1976" s="2" t="s">
        <v>5740</v>
      </c>
      <c r="C1976" s="5">
        <v>0.24306274411196799</v>
      </c>
      <c r="D1976" s="2">
        <v>0.88772248517656704</v>
      </c>
      <c r="E1976" s="2" t="s">
        <v>5741</v>
      </c>
      <c r="F1976" s="2" t="s">
        <v>5742</v>
      </c>
    </row>
    <row r="1977" spans="1:6" ht="15.75" customHeight="1" x14ac:dyDescent="0.25">
      <c r="A1977" s="2" t="s">
        <v>6077</v>
      </c>
      <c r="B1977" s="2" t="s">
        <v>6077</v>
      </c>
      <c r="C1977" s="5">
        <v>0.242395092836237</v>
      </c>
      <c r="D1977" s="2">
        <v>0.91042526966251003</v>
      </c>
      <c r="E1977" s="2" t="s">
        <v>13</v>
      </c>
      <c r="F1977" s="2" t="s">
        <v>21</v>
      </c>
    </row>
    <row r="1978" spans="1:6" ht="15.75" customHeight="1" x14ac:dyDescent="0.25">
      <c r="A1978" s="2" t="s">
        <v>12509</v>
      </c>
      <c r="B1978" s="2" t="s">
        <v>12510</v>
      </c>
      <c r="C1978" s="5">
        <v>0.24193274614805299</v>
      </c>
      <c r="D1978" s="2" t="s">
        <v>21</v>
      </c>
      <c r="E1978" s="2" t="s">
        <v>12511</v>
      </c>
      <c r="F1978" s="2" t="s">
        <v>12512</v>
      </c>
    </row>
    <row r="1979" spans="1:6" ht="15.75" customHeight="1" x14ac:dyDescent="0.25">
      <c r="A1979" s="2" t="s">
        <v>8758</v>
      </c>
      <c r="B1979" s="2" t="s">
        <v>8758</v>
      </c>
      <c r="C1979" s="5">
        <v>0.24086533603169399</v>
      </c>
      <c r="D1979" s="2" t="s">
        <v>21</v>
      </c>
      <c r="E1979" s="2" t="s">
        <v>13</v>
      </c>
      <c r="F1979" s="2" t="s">
        <v>8759</v>
      </c>
    </row>
    <row r="1980" spans="1:6" ht="15.75" customHeight="1" x14ac:dyDescent="0.25">
      <c r="A1980" s="2" t="s">
        <v>8254</v>
      </c>
      <c r="B1980" s="2" t="s">
        <v>8254</v>
      </c>
      <c r="C1980" s="5">
        <v>0.240790630984068</v>
      </c>
      <c r="D1980" s="2" t="s">
        <v>21</v>
      </c>
      <c r="E1980" s="2" t="s">
        <v>26</v>
      </c>
      <c r="F1980" s="2" t="s">
        <v>1999</v>
      </c>
    </row>
    <row r="1981" spans="1:6" ht="15.75" customHeight="1" x14ac:dyDescent="0.25">
      <c r="A1981" s="2" t="s">
        <v>14460</v>
      </c>
      <c r="B1981" s="2" t="s">
        <v>14461</v>
      </c>
      <c r="C1981" s="5">
        <v>0.24063444343856999</v>
      </c>
      <c r="D1981" s="2" t="s">
        <v>21</v>
      </c>
      <c r="E1981" s="2" t="s">
        <v>8723</v>
      </c>
      <c r="F1981" s="2" t="s">
        <v>14462</v>
      </c>
    </row>
    <row r="1982" spans="1:6" ht="15.75" customHeight="1" x14ac:dyDescent="0.25">
      <c r="A1982" s="2" t="s">
        <v>11408</v>
      </c>
      <c r="B1982" s="2" t="s">
        <v>11409</v>
      </c>
      <c r="C1982" s="5">
        <v>0.24034980806829601</v>
      </c>
      <c r="D1982" s="2" t="s">
        <v>21</v>
      </c>
      <c r="E1982" s="2" t="s">
        <v>11410</v>
      </c>
      <c r="F1982" s="2" t="s">
        <v>11411</v>
      </c>
    </row>
    <row r="1983" spans="1:6" ht="15.75" customHeight="1" x14ac:dyDescent="0.25">
      <c r="A1983" s="2" t="s">
        <v>14135</v>
      </c>
      <c r="B1983" s="2" t="s">
        <v>14135</v>
      </c>
      <c r="C1983" s="5">
        <v>0.239973064804958</v>
      </c>
      <c r="D1983" s="2" t="s">
        <v>21</v>
      </c>
      <c r="E1983" s="2" t="s">
        <v>26</v>
      </c>
      <c r="F1983" s="2" t="s">
        <v>4922</v>
      </c>
    </row>
    <row r="1984" spans="1:6" ht="15.75" customHeight="1" x14ac:dyDescent="0.25">
      <c r="A1984" s="2" t="s">
        <v>5974</v>
      </c>
      <c r="B1984" s="2" t="s">
        <v>5974</v>
      </c>
      <c r="C1984" s="5">
        <v>0.23981890506409501</v>
      </c>
      <c r="D1984" s="2">
        <v>0.90587253829084402</v>
      </c>
      <c r="E1984" s="2" t="s">
        <v>13</v>
      </c>
      <c r="F1984" s="2" t="s">
        <v>5975</v>
      </c>
    </row>
    <row r="1985" spans="1:6" ht="15.75" customHeight="1" x14ac:dyDescent="0.25">
      <c r="A1985" s="2" t="s">
        <v>12897</v>
      </c>
      <c r="B1985" s="2" t="s">
        <v>12898</v>
      </c>
      <c r="C1985" s="5">
        <v>0.23980059254892899</v>
      </c>
      <c r="D1985" s="2" t="s">
        <v>21</v>
      </c>
      <c r="E1985" s="2" t="s">
        <v>26</v>
      </c>
      <c r="F1985" s="2" t="s">
        <v>12899</v>
      </c>
    </row>
    <row r="1986" spans="1:6" ht="15.75" customHeight="1" x14ac:dyDescent="0.25">
      <c r="A1986" s="2" t="s">
        <v>9309</v>
      </c>
      <c r="B1986" s="2" t="s">
        <v>9310</v>
      </c>
      <c r="C1986" s="5">
        <v>0.239772695970383</v>
      </c>
      <c r="D1986" s="2" t="s">
        <v>21</v>
      </c>
      <c r="E1986" s="2" t="s">
        <v>9311</v>
      </c>
      <c r="F1986" s="2" t="s">
        <v>4214</v>
      </c>
    </row>
    <row r="1987" spans="1:6" ht="15.75" customHeight="1" x14ac:dyDescent="0.25">
      <c r="A1987" s="2" t="s">
        <v>5920</v>
      </c>
      <c r="B1987" s="2" t="s">
        <v>5921</v>
      </c>
      <c r="C1987" s="5">
        <v>0.23753602032969401</v>
      </c>
      <c r="D1987" s="2">
        <v>0.901070725492223</v>
      </c>
      <c r="E1987" s="2" t="s">
        <v>13</v>
      </c>
      <c r="F1987" s="2" t="s">
        <v>21</v>
      </c>
    </row>
    <row r="1988" spans="1:6" ht="15.75" customHeight="1" x14ac:dyDescent="0.25">
      <c r="A1988" s="2" t="s">
        <v>5925</v>
      </c>
      <c r="B1988" s="2" t="s">
        <v>5926</v>
      </c>
      <c r="C1988" s="5">
        <v>0.23741674951158201</v>
      </c>
      <c r="D1988" s="2">
        <v>0.90147341639808198</v>
      </c>
      <c r="E1988" s="2" t="s">
        <v>5927</v>
      </c>
      <c r="F1988" s="2" t="s">
        <v>5928</v>
      </c>
    </row>
    <row r="1989" spans="1:6" ht="15.75" customHeight="1" x14ac:dyDescent="0.25">
      <c r="A1989" s="2" t="s">
        <v>11912</v>
      </c>
      <c r="B1989" s="2" t="s">
        <v>11913</v>
      </c>
      <c r="C1989" s="5">
        <v>0.23634753662689001</v>
      </c>
      <c r="D1989" s="2" t="s">
        <v>21</v>
      </c>
      <c r="E1989" s="2" t="s">
        <v>11914</v>
      </c>
      <c r="F1989" s="2" t="s">
        <v>11915</v>
      </c>
    </row>
    <row r="1990" spans="1:6" ht="15.75" customHeight="1" x14ac:dyDescent="0.25">
      <c r="A1990" s="2" t="s">
        <v>8512</v>
      </c>
      <c r="B1990" s="2" t="s">
        <v>8512</v>
      </c>
      <c r="C1990" s="5">
        <v>0.23615542042681101</v>
      </c>
      <c r="D1990" s="2" t="s">
        <v>21</v>
      </c>
      <c r="E1990" s="2" t="s">
        <v>39</v>
      </c>
      <c r="F1990" s="2" t="s">
        <v>8513</v>
      </c>
    </row>
    <row r="1991" spans="1:6" ht="15.75" customHeight="1" x14ac:dyDescent="0.25">
      <c r="A1991" s="2" t="s">
        <v>12200</v>
      </c>
      <c r="B1991" s="2" t="s">
        <v>12201</v>
      </c>
      <c r="C1991" s="5">
        <v>0.235948855150304</v>
      </c>
      <c r="D1991" s="2" t="s">
        <v>21</v>
      </c>
      <c r="E1991" s="2" t="s">
        <v>12202</v>
      </c>
      <c r="F1991" s="2" t="s">
        <v>12203</v>
      </c>
    </row>
    <row r="1992" spans="1:6" ht="15.75" customHeight="1" x14ac:dyDescent="0.25">
      <c r="A1992" s="2" t="s">
        <v>14752</v>
      </c>
      <c r="B1992" s="2" t="s">
        <v>14752</v>
      </c>
      <c r="C1992" s="5">
        <v>0.23590357659570199</v>
      </c>
      <c r="D1992" s="2" t="s">
        <v>21</v>
      </c>
      <c r="E1992" s="2" t="s">
        <v>13</v>
      </c>
      <c r="F1992" s="2" t="s">
        <v>14753</v>
      </c>
    </row>
    <row r="1993" spans="1:6" ht="15.75" customHeight="1" x14ac:dyDescent="0.25">
      <c r="A1993" s="2" t="s">
        <v>5922</v>
      </c>
      <c r="B1993" s="2" t="s">
        <v>5922</v>
      </c>
      <c r="C1993" s="5">
        <v>0.23452386278294801</v>
      </c>
      <c r="D1993" s="2">
        <v>0.901070725492223</v>
      </c>
      <c r="E1993" s="2" t="s">
        <v>5923</v>
      </c>
      <c r="F1993" s="2" t="s">
        <v>5924</v>
      </c>
    </row>
    <row r="1994" spans="1:6" ht="15.75" customHeight="1" x14ac:dyDescent="0.25">
      <c r="A1994" s="2" t="s">
        <v>6034</v>
      </c>
      <c r="B1994" s="2" t="s">
        <v>6034</v>
      </c>
      <c r="C1994" s="5">
        <v>0.23419715860931201</v>
      </c>
      <c r="D1994" s="2">
        <v>0.90836647127828396</v>
      </c>
      <c r="E1994" s="2" t="s">
        <v>1202</v>
      </c>
      <c r="F1994" s="2" t="s">
        <v>1203</v>
      </c>
    </row>
    <row r="1995" spans="1:6" ht="15.75" customHeight="1" x14ac:dyDescent="0.25">
      <c r="A1995" s="2" t="s">
        <v>5862</v>
      </c>
      <c r="B1995" s="2" t="s">
        <v>5863</v>
      </c>
      <c r="C1995" s="5">
        <v>0.233908584054414</v>
      </c>
      <c r="D1995" s="2">
        <v>0.89818394421904102</v>
      </c>
      <c r="E1995" s="2" t="s">
        <v>5864</v>
      </c>
      <c r="F1995" s="2" t="s">
        <v>5865</v>
      </c>
    </row>
    <row r="1996" spans="1:6" ht="15.75" customHeight="1" x14ac:dyDescent="0.25">
      <c r="A1996" s="2" t="s">
        <v>12415</v>
      </c>
      <c r="B1996" s="2" t="s">
        <v>12416</v>
      </c>
      <c r="C1996" s="5">
        <v>0.23390705680343701</v>
      </c>
      <c r="D1996" s="2" t="s">
        <v>21</v>
      </c>
      <c r="E1996" s="2" t="s">
        <v>13</v>
      </c>
      <c r="F1996" s="2" t="s">
        <v>12417</v>
      </c>
    </row>
    <row r="1997" spans="1:6" ht="15.75" customHeight="1" x14ac:dyDescent="0.25">
      <c r="A1997" s="2" t="s">
        <v>6169</v>
      </c>
      <c r="B1997" s="2" t="s">
        <v>6170</v>
      </c>
      <c r="C1997" s="5">
        <v>0.23287811715856899</v>
      </c>
      <c r="D1997" s="2">
        <v>0.91428838990190098</v>
      </c>
      <c r="E1997" s="2" t="s">
        <v>6171</v>
      </c>
      <c r="F1997" s="2" t="s">
        <v>6172</v>
      </c>
    </row>
    <row r="1998" spans="1:6" ht="15.75" customHeight="1" x14ac:dyDescent="0.25">
      <c r="A1998" s="2" t="s">
        <v>5866</v>
      </c>
      <c r="B1998" s="2" t="s">
        <v>5866</v>
      </c>
      <c r="C1998" s="5">
        <v>0.231671652312334</v>
      </c>
      <c r="D1998" s="2">
        <v>0.89818394421904102</v>
      </c>
      <c r="E1998" s="2" t="s">
        <v>1288</v>
      </c>
      <c r="F1998" s="2" t="s">
        <v>5867</v>
      </c>
    </row>
    <row r="1999" spans="1:6" ht="15.75" customHeight="1" x14ac:dyDescent="0.25">
      <c r="A1999" s="2" t="s">
        <v>9928</v>
      </c>
      <c r="B1999" s="2" t="s">
        <v>9928</v>
      </c>
      <c r="C1999" s="5">
        <v>0.23144472697372301</v>
      </c>
      <c r="D1999" s="2" t="s">
        <v>21</v>
      </c>
      <c r="E1999" s="2" t="s">
        <v>13</v>
      </c>
      <c r="F1999" s="2" t="s">
        <v>6190</v>
      </c>
    </row>
    <row r="2000" spans="1:6" ht="15.75" customHeight="1" x14ac:dyDescent="0.25">
      <c r="A2000" s="2" t="s">
        <v>5834</v>
      </c>
      <c r="B2000" s="2" t="s">
        <v>5835</v>
      </c>
      <c r="C2000" s="5">
        <v>0.23140708513583499</v>
      </c>
      <c r="D2000" s="2">
        <v>0.89165587147662495</v>
      </c>
      <c r="E2000" s="2" t="s">
        <v>5836</v>
      </c>
      <c r="F2000" s="2" t="s">
        <v>5837</v>
      </c>
    </row>
    <row r="2001" spans="1:6" ht="15.75" customHeight="1" x14ac:dyDescent="0.25">
      <c r="A2001" s="2" t="s">
        <v>5980</v>
      </c>
      <c r="B2001" s="2" t="s">
        <v>5981</v>
      </c>
      <c r="C2001" s="5">
        <v>0.23117774473814801</v>
      </c>
      <c r="D2001" s="2">
        <v>0.90587253829084402</v>
      </c>
      <c r="E2001" s="2" t="s">
        <v>5982</v>
      </c>
      <c r="F2001" s="2" t="s">
        <v>5983</v>
      </c>
    </row>
    <row r="2002" spans="1:6" ht="15.75" customHeight="1" x14ac:dyDescent="0.25">
      <c r="A2002" s="2" t="s">
        <v>10888</v>
      </c>
      <c r="B2002" s="2" t="s">
        <v>10889</v>
      </c>
      <c r="C2002" s="5">
        <v>0.23006534607854801</v>
      </c>
      <c r="D2002" s="2" t="s">
        <v>21</v>
      </c>
      <c r="E2002" s="2" t="s">
        <v>10890</v>
      </c>
      <c r="F2002" s="2" t="s">
        <v>8695</v>
      </c>
    </row>
    <row r="2003" spans="1:6" ht="15.75" customHeight="1" x14ac:dyDescent="0.25">
      <c r="A2003" s="2" t="s">
        <v>11700</v>
      </c>
      <c r="B2003" s="2" t="s">
        <v>11700</v>
      </c>
      <c r="C2003" s="5">
        <v>0.23000914147375801</v>
      </c>
      <c r="D2003" s="2" t="s">
        <v>21</v>
      </c>
      <c r="E2003" s="2" t="s">
        <v>13</v>
      </c>
      <c r="F2003" s="2" t="s">
        <v>11701</v>
      </c>
    </row>
    <row r="2004" spans="1:6" ht="15.75" customHeight="1" x14ac:dyDescent="0.25">
      <c r="A2004" s="2" t="s">
        <v>7968</v>
      </c>
      <c r="B2004" s="2" t="s">
        <v>7968</v>
      </c>
      <c r="C2004" s="5">
        <v>0.22990757101973999</v>
      </c>
      <c r="D2004" s="2" t="s">
        <v>21</v>
      </c>
      <c r="E2004" s="2" t="s">
        <v>26</v>
      </c>
      <c r="F2004" s="2" t="s">
        <v>7969</v>
      </c>
    </row>
    <row r="2005" spans="1:6" ht="15.75" customHeight="1" x14ac:dyDescent="0.25">
      <c r="A2005" s="2" t="s">
        <v>9814</v>
      </c>
      <c r="B2005" s="2" t="s">
        <v>9815</v>
      </c>
      <c r="C2005" s="5">
        <v>0.22990757101973999</v>
      </c>
      <c r="D2005" s="2" t="s">
        <v>21</v>
      </c>
      <c r="E2005" s="2" t="s">
        <v>9816</v>
      </c>
      <c r="F2005" s="2" t="s">
        <v>9817</v>
      </c>
    </row>
    <row r="2006" spans="1:6" ht="15.75" customHeight="1" x14ac:dyDescent="0.25">
      <c r="A2006" s="2" t="s">
        <v>13173</v>
      </c>
      <c r="B2006" s="2" t="s">
        <v>13174</v>
      </c>
      <c r="C2006" s="5">
        <v>0.22985143651530299</v>
      </c>
      <c r="D2006" s="2" t="s">
        <v>21</v>
      </c>
      <c r="E2006" s="2" t="s">
        <v>13175</v>
      </c>
      <c r="F2006" s="2" t="s">
        <v>13176</v>
      </c>
    </row>
    <row r="2007" spans="1:6" ht="15.75" customHeight="1" x14ac:dyDescent="0.25">
      <c r="A2007" s="2" t="s">
        <v>9467</v>
      </c>
      <c r="B2007" s="2" t="s">
        <v>9468</v>
      </c>
      <c r="C2007" s="5">
        <v>0.22960070018738801</v>
      </c>
      <c r="D2007" s="2" t="s">
        <v>21</v>
      </c>
      <c r="E2007" s="2" t="s">
        <v>9469</v>
      </c>
      <c r="F2007" s="2" t="s">
        <v>9470</v>
      </c>
    </row>
    <row r="2008" spans="1:6" ht="15.75" customHeight="1" x14ac:dyDescent="0.25">
      <c r="A2008" s="2" t="s">
        <v>6027</v>
      </c>
      <c r="B2008" s="2" t="s">
        <v>6028</v>
      </c>
      <c r="C2008" s="5">
        <v>0.229574955933147</v>
      </c>
      <c r="D2008" s="2">
        <v>0.90743322351670497</v>
      </c>
      <c r="E2008" s="2" t="s">
        <v>6029</v>
      </c>
      <c r="F2008" s="2" t="s">
        <v>6030</v>
      </c>
    </row>
    <row r="2009" spans="1:6" ht="15.75" customHeight="1" x14ac:dyDescent="0.25">
      <c r="A2009" s="2" t="s">
        <v>6091</v>
      </c>
      <c r="B2009" s="2" t="s">
        <v>6092</v>
      </c>
      <c r="C2009" s="5">
        <v>0.228358380567971</v>
      </c>
      <c r="D2009" s="2">
        <v>0.91343364455343301</v>
      </c>
      <c r="E2009" s="2" t="s">
        <v>23</v>
      </c>
      <c r="F2009" s="2" t="s">
        <v>6093</v>
      </c>
    </row>
    <row r="2010" spans="1:6" ht="15.75" customHeight="1" x14ac:dyDescent="0.25">
      <c r="A2010" s="2" t="s">
        <v>6203</v>
      </c>
      <c r="B2010" s="2" t="s">
        <v>6203</v>
      </c>
      <c r="C2010" s="5">
        <v>0.22816565823184401</v>
      </c>
      <c r="D2010" s="2">
        <v>0.91669933586386698</v>
      </c>
      <c r="E2010" s="2" t="s">
        <v>13</v>
      </c>
      <c r="F2010" s="2" t="s">
        <v>21</v>
      </c>
    </row>
    <row r="2011" spans="1:6" ht="15.75" customHeight="1" x14ac:dyDescent="0.25">
      <c r="A2011" s="2" t="s">
        <v>5976</v>
      </c>
      <c r="B2011" s="2" t="s">
        <v>5977</v>
      </c>
      <c r="C2011" s="5">
        <v>0.22793312045698499</v>
      </c>
      <c r="D2011" s="2">
        <v>0.90587253829084402</v>
      </c>
      <c r="E2011" s="2" t="s">
        <v>5978</v>
      </c>
      <c r="F2011" s="2" t="s">
        <v>5979</v>
      </c>
    </row>
    <row r="2012" spans="1:6" ht="15.75" customHeight="1" x14ac:dyDescent="0.25">
      <c r="A2012" s="2" t="s">
        <v>5998</v>
      </c>
      <c r="B2012" s="2" t="s">
        <v>5999</v>
      </c>
      <c r="C2012" s="5">
        <v>0.227759091437579</v>
      </c>
      <c r="D2012" s="2">
        <v>0.90587253829084402</v>
      </c>
      <c r="E2012" s="2" t="s">
        <v>6000</v>
      </c>
      <c r="F2012" s="2" t="s">
        <v>6001</v>
      </c>
    </row>
    <row r="2013" spans="1:6" ht="15.75" customHeight="1" x14ac:dyDescent="0.25">
      <c r="A2013" s="2" t="s">
        <v>6067</v>
      </c>
      <c r="B2013" s="2" t="s">
        <v>6068</v>
      </c>
      <c r="C2013" s="5">
        <v>0.22753324019511201</v>
      </c>
      <c r="D2013" s="2">
        <v>0.910089105566672</v>
      </c>
      <c r="E2013" s="2" t="s">
        <v>6069</v>
      </c>
      <c r="F2013" s="2" t="s">
        <v>6070</v>
      </c>
    </row>
    <row r="2014" spans="1:6" ht="15.75" customHeight="1" x14ac:dyDescent="0.25">
      <c r="A2014" s="2" t="s">
        <v>5910</v>
      </c>
      <c r="B2014" s="2" t="s">
        <v>5911</v>
      </c>
      <c r="C2014" s="5">
        <v>0.22748703410822499</v>
      </c>
      <c r="D2014" s="2">
        <v>0.901070725492223</v>
      </c>
      <c r="E2014" s="2" t="s">
        <v>5912</v>
      </c>
      <c r="F2014" s="2" t="s">
        <v>5913</v>
      </c>
    </row>
    <row r="2015" spans="1:6" ht="15.75" customHeight="1" x14ac:dyDescent="0.25">
      <c r="A2015" s="2" t="s">
        <v>6008</v>
      </c>
      <c r="B2015" s="2" t="s">
        <v>6008</v>
      </c>
      <c r="C2015" s="5">
        <v>0.22710474377977399</v>
      </c>
      <c r="D2015" s="2">
        <v>0.90587253829084402</v>
      </c>
      <c r="E2015" s="2" t="s">
        <v>13</v>
      </c>
      <c r="F2015" s="2" t="s">
        <v>6009</v>
      </c>
    </row>
    <row r="2016" spans="1:6" ht="15.75" customHeight="1" x14ac:dyDescent="0.25">
      <c r="A2016" s="2" t="s">
        <v>12912</v>
      </c>
      <c r="B2016" s="2" t="s">
        <v>12912</v>
      </c>
      <c r="C2016" s="5">
        <v>0.22662713139315199</v>
      </c>
      <c r="D2016" s="2" t="s">
        <v>21</v>
      </c>
      <c r="E2016" s="2" t="s">
        <v>509</v>
      </c>
      <c r="F2016" s="2" t="s">
        <v>12913</v>
      </c>
    </row>
    <row r="2017" spans="1:6" ht="15.75" customHeight="1" x14ac:dyDescent="0.25">
      <c r="A2017" s="2" t="s">
        <v>9516</v>
      </c>
      <c r="B2017" s="2" t="s">
        <v>9516</v>
      </c>
      <c r="C2017" s="5">
        <v>0.225809590882246</v>
      </c>
      <c r="D2017" s="2" t="s">
        <v>21</v>
      </c>
      <c r="E2017" s="2" t="s">
        <v>13</v>
      </c>
      <c r="F2017" s="2" t="s">
        <v>9517</v>
      </c>
    </row>
    <row r="2018" spans="1:6" ht="15.75" customHeight="1" x14ac:dyDescent="0.25">
      <c r="A2018" s="2" t="s">
        <v>11706</v>
      </c>
      <c r="B2018" s="2" t="s">
        <v>11707</v>
      </c>
      <c r="C2018" s="5">
        <v>0.22516237603630601</v>
      </c>
      <c r="D2018" s="2" t="s">
        <v>21</v>
      </c>
      <c r="E2018" s="2" t="s">
        <v>11708</v>
      </c>
      <c r="F2018" s="2" t="s">
        <v>21</v>
      </c>
    </row>
    <row r="2019" spans="1:6" ht="15.75" customHeight="1" x14ac:dyDescent="0.25">
      <c r="A2019" s="2" t="s">
        <v>12164</v>
      </c>
      <c r="B2019" s="2" t="s">
        <v>12164</v>
      </c>
      <c r="C2019" s="5">
        <v>0.225147095044995</v>
      </c>
      <c r="D2019" s="2" t="s">
        <v>21</v>
      </c>
      <c r="E2019" s="2" t="s">
        <v>13</v>
      </c>
      <c r="F2019" s="2" t="s">
        <v>12165</v>
      </c>
    </row>
    <row r="2020" spans="1:6" ht="15.75" customHeight="1" x14ac:dyDescent="0.25">
      <c r="A2020" s="2" t="s">
        <v>11919</v>
      </c>
      <c r="B2020" s="2" t="s">
        <v>11920</v>
      </c>
      <c r="C2020" s="5">
        <v>0.22500866121233301</v>
      </c>
      <c r="D2020" s="2" t="s">
        <v>21</v>
      </c>
      <c r="E2020" s="2" t="s">
        <v>11921</v>
      </c>
      <c r="F2020" s="2" t="s">
        <v>11922</v>
      </c>
    </row>
    <row r="2021" spans="1:6" ht="15.75" customHeight="1" x14ac:dyDescent="0.25">
      <c r="A2021" s="2" t="s">
        <v>8532</v>
      </c>
      <c r="B2021" s="2" t="s">
        <v>8532</v>
      </c>
      <c r="C2021" s="5">
        <v>0.22497892546819201</v>
      </c>
      <c r="D2021" s="2" t="s">
        <v>21</v>
      </c>
      <c r="E2021" s="2" t="s">
        <v>23</v>
      </c>
      <c r="F2021" s="2" t="s">
        <v>8533</v>
      </c>
    </row>
    <row r="2022" spans="1:6" ht="15.75" customHeight="1" x14ac:dyDescent="0.25">
      <c r="A2022" s="2" t="s">
        <v>8873</v>
      </c>
      <c r="B2022" s="2" t="s">
        <v>8874</v>
      </c>
      <c r="C2022" s="5">
        <v>0.224844155938831</v>
      </c>
      <c r="D2022" s="2" t="s">
        <v>21</v>
      </c>
      <c r="E2022" s="2" t="s">
        <v>8875</v>
      </c>
      <c r="F2022" s="2" t="s">
        <v>8876</v>
      </c>
    </row>
    <row r="2023" spans="1:6" ht="15.75" customHeight="1" x14ac:dyDescent="0.25">
      <c r="A2023" s="2" t="s">
        <v>11192</v>
      </c>
      <c r="B2023" s="2" t="s">
        <v>11192</v>
      </c>
      <c r="C2023" s="5">
        <v>0.224844155938831</v>
      </c>
      <c r="D2023" s="2" t="s">
        <v>21</v>
      </c>
      <c r="E2023" s="2" t="s">
        <v>13</v>
      </c>
      <c r="F2023" s="2" t="s">
        <v>11193</v>
      </c>
    </row>
    <row r="2024" spans="1:6" ht="15.75" customHeight="1" x14ac:dyDescent="0.25">
      <c r="A2024" s="2" t="s">
        <v>11457</v>
      </c>
      <c r="B2024" s="2" t="s">
        <v>11458</v>
      </c>
      <c r="C2024" s="5">
        <v>0.224844155938831</v>
      </c>
      <c r="D2024" s="2" t="s">
        <v>21</v>
      </c>
      <c r="E2024" s="2" t="s">
        <v>11459</v>
      </c>
      <c r="F2024" s="2" t="s">
        <v>11460</v>
      </c>
    </row>
    <row r="2025" spans="1:6" ht="15.75" customHeight="1" x14ac:dyDescent="0.25">
      <c r="A2025" s="2" t="s">
        <v>5970</v>
      </c>
      <c r="B2025" s="2" t="s">
        <v>5971</v>
      </c>
      <c r="C2025" s="5">
        <v>0.22440584739153299</v>
      </c>
      <c r="D2025" s="2">
        <v>0.90587253829084402</v>
      </c>
      <c r="E2025" s="2" t="s">
        <v>5972</v>
      </c>
      <c r="F2025" s="2" t="s">
        <v>5973</v>
      </c>
    </row>
    <row r="2026" spans="1:6" ht="15.75" customHeight="1" x14ac:dyDescent="0.25">
      <c r="A2026" s="2" t="s">
        <v>6118</v>
      </c>
      <c r="B2026" s="2" t="s">
        <v>6119</v>
      </c>
      <c r="C2026" s="5">
        <v>0.223445723017929</v>
      </c>
      <c r="D2026" s="2">
        <v>0.91349282540891197</v>
      </c>
      <c r="E2026" s="2" t="s">
        <v>6120</v>
      </c>
      <c r="F2026" s="2" t="s">
        <v>6121</v>
      </c>
    </row>
    <row r="2027" spans="1:6" ht="15.75" customHeight="1" x14ac:dyDescent="0.25">
      <c r="A2027" s="2" t="s">
        <v>13233</v>
      </c>
      <c r="B2027" s="2" t="s">
        <v>13233</v>
      </c>
      <c r="C2027" s="5">
        <v>0.22159442253060299</v>
      </c>
      <c r="D2027" s="2" t="s">
        <v>21</v>
      </c>
      <c r="E2027" s="2" t="s">
        <v>299</v>
      </c>
      <c r="F2027" s="2" t="s">
        <v>13234</v>
      </c>
    </row>
    <row r="2028" spans="1:6" ht="15.75" customHeight="1" x14ac:dyDescent="0.25">
      <c r="A2028" s="2" t="s">
        <v>14162</v>
      </c>
      <c r="B2028" s="2" t="s">
        <v>14162</v>
      </c>
      <c r="C2028" s="5">
        <v>0.221167783746511</v>
      </c>
      <c r="D2028" s="2" t="s">
        <v>21</v>
      </c>
      <c r="E2028" s="2" t="s">
        <v>677</v>
      </c>
      <c r="F2028" s="2" t="s">
        <v>14163</v>
      </c>
    </row>
    <row r="2029" spans="1:6" ht="15.75" customHeight="1" x14ac:dyDescent="0.25">
      <c r="A2029" s="2" t="s">
        <v>6039</v>
      </c>
      <c r="B2029" s="2" t="s">
        <v>6039</v>
      </c>
      <c r="C2029" s="5">
        <v>0.22115449800713999</v>
      </c>
      <c r="D2029" s="2">
        <v>0.90958653181011895</v>
      </c>
      <c r="E2029" s="2" t="s">
        <v>6040</v>
      </c>
      <c r="F2029" s="2" t="s">
        <v>6041</v>
      </c>
    </row>
    <row r="2030" spans="1:6" ht="15.75" customHeight="1" x14ac:dyDescent="0.25">
      <c r="A2030" s="2" t="s">
        <v>6006</v>
      </c>
      <c r="B2030" s="2" t="s">
        <v>6006</v>
      </c>
      <c r="C2030" s="5">
        <v>0.22097310962732</v>
      </c>
      <c r="D2030" s="2">
        <v>0.90587253829084402</v>
      </c>
      <c r="E2030" s="2" t="s">
        <v>13</v>
      </c>
      <c r="F2030" s="2" t="s">
        <v>6007</v>
      </c>
    </row>
    <row r="2031" spans="1:6" ht="15.75" customHeight="1" x14ac:dyDescent="0.25">
      <c r="A2031" s="2" t="s">
        <v>5888</v>
      </c>
      <c r="B2031" s="2" t="s">
        <v>5889</v>
      </c>
      <c r="C2031" s="5">
        <v>0.220878827660792</v>
      </c>
      <c r="D2031" s="2">
        <v>0.89937779785614402</v>
      </c>
      <c r="E2031" s="2" t="s">
        <v>5890</v>
      </c>
      <c r="F2031" s="2" t="s">
        <v>5891</v>
      </c>
    </row>
    <row r="2032" spans="1:6" ht="15.75" customHeight="1" x14ac:dyDescent="0.25">
      <c r="A2032" s="2" t="s">
        <v>6159</v>
      </c>
      <c r="B2032" s="2" t="s">
        <v>6159</v>
      </c>
      <c r="C2032" s="5">
        <v>0.22070718934976699</v>
      </c>
      <c r="D2032" s="2">
        <v>0.91402387064725998</v>
      </c>
      <c r="E2032" s="2" t="s">
        <v>13</v>
      </c>
      <c r="F2032" s="2" t="s">
        <v>6160</v>
      </c>
    </row>
    <row r="2033" spans="1:6" ht="15.75" customHeight="1" x14ac:dyDescent="0.25">
      <c r="A2033" s="2" t="s">
        <v>14419</v>
      </c>
      <c r="B2033" s="2" t="s">
        <v>14419</v>
      </c>
      <c r="C2033" s="5">
        <v>0.22068917258548201</v>
      </c>
      <c r="D2033" s="2" t="s">
        <v>21</v>
      </c>
      <c r="E2033" s="2" t="s">
        <v>9534</v>
      </c>
      <c r="F2033" s="2" t="s">
        <v>14420</v>
      </c>
    </row>
    <row r="2034" spans="1:6" ht="15.75" customHeight="1" x14ac:dyDescent="0.25">
      <c r="A2034" s="2" t="s">
        <v>6131</v>
      </c>
      <c r="B2034" s="2" t="s">
        <v>6132</v>
      </c>
      <c r="C2034" s="5">
        <v>0.220146546666908</v>
      </c>
      <c r="D2034" s="2">
        <v>0.91368213578122104</v>
      </c>
      <c r="E2034" s="2" t="s">
        <v>6133</v>
      </c>
      <c r="F2034" s="2" t="s">
        <v>6134</v>
      </c>
    </row>
    <row r="2035" spans="1:6" ht="15.75" customHeight="1" x14ac:dyDescent="0.25">
      <c r="A2035" s="2" t="s">
        <v>13757</v>
      </c>
      <c r="B2035" s="2" t="s">
        <v>13757</v>
      </c>
      <c r="C2035" s="5">
        <v>0.21987914325413699</v>
      </c>
      <c r="D2035" s="2" t="s">
        <v>21</v>
      </c>
      <c r="E2035" s="2" t="s">
        <v>23</v>
      </c>
      <c r="F2035" s="2" t="s">
        <v>13758</v>
      </c>
    </row>
    <row r="2036" spans="1:6" ht="15.75" customHeight="1" x14ac:dyDescent="0.25">
      <c r="A2036" s="2" t="s">
        <v>8514</v>
      </c>
      <c r="B2036" s="2" t="s">
        <v>8514</v>
      </c>
      <c r="C2036" s="5">
        <v>0.219873493397782</v>
      </c>
      <c r="D2036" s="2" t="s">
        <v>21</v>
      </c>
      <c r="E2036" s="2" t="s">
        <v>13</v>
      </c>
      <c r="F2036" s="2" t="s">
        <v>8515</v>
      </c>
    </row>
    <row r="2037" spans="1:6" ht="15.75" customHeight="1" x14ac:dyDescent="0.25">
      <c r="A2037" s="2" t="s">
        <v>5937</v>
      </c>
      <c r="B2037" s="2" t="s">
        <v>5938</v>
      </c>
      <c r="C2037" s="5">
        <v>0.21922164331336799</v>
      </c>
      <c r="D2037" s="2">
        <v>0.90275785307940104</v>
      </c>
      <c r="E2037" s="2" t="s">
        <v>5939</v>
      </c>
      <c r="F2037" s="2" t="s">
        <v>5940</v>
      </c>
    </row>
    <row r="2038" spans="1:6" ht="15.75" customHeight="1" x14ac:dyDescent="0.25">
      <c r="A2038" s="2" t="s">
        <v>8951</v>
      </c>
      <c r="B2038" s="2" t="s">
        <v>8951</v>
      </c>
      <c r="C2038" s="5">
        <v>0.21792145220748499</v>
      </c>
      <c r="D2038" s="2" t="s">
        <v>21</v>
      </c>
      <c r="E2038" s="2" t="s">
        <v>13</v>
      </c>
      <c r="F2038" s="2" t="s">
        <v>8952</v>
      </c>
    </row>
    <row r="2039" spans="1:6" ht="15.75" customHeight="1" x14ac:dyDescent="0.25">
      <c r="A2039" s="2" t="s">
        <v>6301</v>
      </c>
      <c r="B2039" s="2" t="s">
        <v>6301</v>
      </c>
      <c r="C2039" s="5">
        <v>0.217543234829497</v>
      </c>
      <c r="D2039" s="2">
        <v>0.92408217990177399</v>
      </c>
      <c r="E2039" s="2" t="s">
        <v>13</v>
      </c>
      <c r="F2039" s="2" t="s">
        <v>21</v>
      </c>
    </row>
    <row r="2040" spans="1:6" ht="15.75" customHeight="1" x14ac:dyDescent="0.25">
      <c r="A2040" s="2" t="s">
        <v>5753</v>
      </c>
      <c r="B2040" s="2" t="s">
        <v>5754</v>
      </c>
      <c r="C2040" s="5">
        <v>0.217514812010486</v>
      </c>
      <c r="D2040" s="2">
        <v>0.88772248517656704</v>
      </c>
      <c r="E2040" s="2" t="s">
        <v>5755</v>
      </c>
      <c r="F2040" s="2" t="s">
        <v>5756</v>
      </c>
    </row>
    <row r="2041" spans="1:6" ht="15.75" customHeight="1" x14ac:dyDescent="0.25">
      <c r="A2041" s="2" t="s">
        <v>14783</v>
      </c>
      <c r="B2041" s="2" t="s">
        <v>14783</v>
      </c>
      <c r="C2041" s="5">
        <v>0.216948281149243</v>
      </c>
      <c r="D2041" s="2" t="s">
        <v>21</v>
      </c>
      <c r="E2041" s="2" t="s">
        <v>13</v>
      </c>
      <c r="F2041" s="2" t="s">
        <v>8755</v>
      </c>
    </row>
    <row r="2042" spans="1:6" ht="15.75" customHeight="1" x14ac:dyDescent="0.25">
      <c r="A2042" s="2" t="s">
        <v>5962</v>
      </c>
      <c r="B2042" s="2" t="s">
        <v>5963</v>
      </c>
      <c r="C2042" s="5">
        <v>0.216841524673863</v>
      </c>
      <c r="D2042" s="2">
        <v>0.90587253829084402</v>
      </c>
      <c r="E2042" s="2" t="s">
        <v>5964</v>
      </c>
      <c r="F2042" s="2" t="s">
        <v>5965</v>
      </c>
    </row>
    <row r="2043" spans="1:6" ht="15.75" customHeight="1" x14ac:dyDescent="0.25">
      <c r="A2043" s="2" t="s">
        <v>6017</v>
      </c>
      <c r="B2043" s="2" t="s">
        <v>6018</v>
      </c>
      <c r="C2043" s="5">
        <v>0.216666636245154</v>
      </c>
      <c r="D2043" s="2">
        <v>0.90657774724336004</v>
      </c>
      <c r="E2043" s="2" t="s">
        <v>6019</v>
      </c>
      <c r="F2043" s="2" t="s">
        <v>6020</v>
      </c>
    </row>
    <row r="2044" spans="1:6" ht="15.75" customHeight="1" x14ac:dyDescent="0.25">
      <c r="A2044" s="2" t="s">
        <v>6298</v>
      </c>
      <c r="B2044" s="2" t="s">
        <v>6298</v>
      </c>
      <c r="C2044" s="5">
        <v>0.21606600029361001</v>
      </c>
      <c r="D2044" s="2">
        <v>0.92376826995371597</v>
      </c>
      <c r="E2044" s="2" t="s">
        <v>13</v>
      </c>
      <c r="F2044" s="2" t="s">
        <v>2148</v>
      </c>
    </row>
    <row r="2045" spans="1:6" ht="15.75" customHeight="1" x14ac:dyDescent="0.25">
      <c r="A2045" s="2" t="s">
        <v>13534</v>
      </c>
      <c r="B2045" s="2" t="s">
        <v>13535</v>
      </c>
      <c r="C2045" s="5">
        <v>0.21574717026013199</v>
      </c>
      <c r="D2045" s="2" t="s">
        <v>21</v>
      </c>
      <c r="E2045" s="2" t="s">
        <v>10505</v>
      </c>
      <c r="F2045" s="2" t="s">
        <v>1649</v>
      </c>
    </row>
    <row r="2046" spans="1:6" ht="15.75" customHeight="1" x14ac:dyDescent="0.25">
      <c r="A2046" s="2" t="s">
        <v>12865</v>
      </c>
      <c r="B2046" s="2" t="s">
        <v>12866</v>
      </c>
      <c r="C2046" s="5">
        <v>0.21545055553032999</v>
      </c>
      <c r="D2046" s="2" t="s">
        <v>21</v>
      </c>
      <c r="E2046" s="2" t="s">
        <v>1600</v>
      </c>
      <c r="F2046" s="2" t="s">
        <v>12867</v>
      </c>
    </row>
    <row r="2047" spans="1:6" ht="15.75" customHeight="1" x14ac:dyDescent="0.25">
      <c r="A2047" s="2" t="s">
        <v>6071</v>
      </c>
      <c r="B2047" s="2" t="s">
        <v>6072</v>
      </c>
      <c r="C2047" s="5">
        <v>0.21513646045453</v>
      </c>
      <c r="D2047" s="2">
        <v>0.910089105566672</v>
      </c>
      <c r="E2047" s="2" t="s">
        <v>1716</v>
      </c>
      <c r="F2047" s="2" t="s">
        <v>6073</v>
      </c>
    </row>
    <row r="2048" spans="1:6" ht="15.75" customHeight="1" x14ac:dyDescent="0.25">
      <c r="A2048" s="2" t="s">
        <v>9877</v>
      </c>
      <c r="B2048" s="2" t="s">
        <v>9877</v>
      </c>
      <c r="C2048" s="5">
        <v>0.21417612414162601</v>
      </c>
      <c r="D2048" s="2" t="s">
        <v>21</v>
      </c>
      <c r="E2048" s="2" t="s">
        <v>13</v>
      </c>
      <c r="F2048" s="2" t="s">
        <v>9878</v>
      </c>
    </row>
    <row r="2049" spans="1:6" ht="15.75" customHeight="1" x14ac:dyDescent="0.25">
      <c r="A2049" s="2" t="s">
        <v>6078</v>
      </c>
      <c r="B2049" s="2" t="s">
        <v>6078</v>
      </c>
      <c r="C2049" s="5">
        <v>0.213971489324916</v>
      </c>
      <c r="D2049" s="2">
        <v>0.91042526966251003</v>
      </c>
      <c r="E2049" s="2" t="s">
        <v>13</v>
      </c>
      <c r="F2049" s="2" t="s">
        <v>21</v>
      </c>
    </row>
    <row r="2050" spans="1:6" ht="15.75" customHeight="1" x14ac:dyDescent="0.25">
      <c r="A2050" s="2" t="s">
        <v>6283</v>
      </c>
      <c r="B2050" s="2" t="s">
        <v>6283</v>
      </c>
      <c r="C2050" s="5">
        <v>0.21392867451582301</v>
      </c>
      <c r="D2050" s="2">
        <v>0.92325758140769798</v>
      </c>
      <c r="E2050" s="2" t="s">
        <v>1597</v>
      </c>
      <c r="F2050" s="2" t="s">
        <v>6284</v>
      </c>
    </row>
    <row r="2051" spans="1:6" ht="15.75" customHeight="1" x14ac:dyDescent="0.25">
      <c r="A2051" s="2" t="s">
        <v>6275</v>
      </c>
      <c r="B2051" s="2" t="s">
        <v>6276</v>
      </c>
      <c r="C2051" s="5">
        <v>0.21369227494388099</v>
      </c>
      <c r="D2051" s="2">
        <v>0.92276512123369803</v>
      </c>
      <c r="E2051" s="2" t="s">
        <v>6277</v>
      </c>
      <c r="F2051" s="2" t="s">
        <v>6278</v>
      </c>
    </row>
    <row r="2052" spans="1:6" ht="15.75" customHeight="1" x14ac:dyDescent="0.25">
      <c r="A2052" s="2" t="s">
        <v>6079</v>
      </c>
      <c r="B2052" s="2" t="s">
        <v>6080</v>
      </c>
      <c r="C2052" s="5">
        <v>0.212329722582801</v>
      </c>
      <c r="D2052" s="2">
        <v>0.911957344871133</v>
      </c>
      <c r="E2052" s="2" t="s">
        <v>6081</v>
      </c>
      <c r="F2052" s="2" t="s">
        <v>6082</v>
      </c>
    </row>
    <row r="2053" spans="1:6" ht="15.75" customHeight="1" x14ac:dyDescent="0.25">
      <c r="A2053" s="2" t="s">
        <v>11566</v>
      </c>
      <c r="B2053" s="2" t="s">
        <v>11566</v>
      </c>
      <c r="C2053" s="5">
        <v>0.21230572721379701</v>
      </c>
      <c r="D2053" s="2" t="s">
        <v>21</v>
      </c>
      <c r="E2053" s="2" t="s">
        <v>589</v>
      </c>
      <c r="F2053" s="2" t="s">
        <v>711</v>
      </c>
    </row>
    <row r="2054" spans="1:6" ht="15.75" customHeight="1" x14ac:dyDescent="0.25">
      <c r="A2054" s="2" t="s">
        <v>6002</v>
      </c>
      <c r="B2054" s="2" t="s">
        <v>6003</v>
      </c>
      <c r="C2054" s="5">
        <v>0.21214050893719699</v>
      </c>
      <c r="D2054" s="2">
        <v>0.90587253829084402</v>
      </c>
      <c r="E2054" s="2" t="s">
        <v>6004</v>
      </c>
      <c r="F2054" s="2" t="s">
        <v>6005</v>
      </c>
    </row>
    <row r="2055" spans="1:6" ht="15.75" customHeight="1" x14ac:dyDescent="0.25">
      <c r="A2055" s="2" t="s">
        <v>6279</v>
      </c>
      <c r="B2055" s="2" t="s">
        <v>6280</v>
      </c>
      <c r="C2055" s="5">
        <v>0.21166197308182799</v>
      </c>
      <c r="D2055" s="2">
        <v>0.92325758140769798</v>
      </c>
      <c r="E2055" s="2" t="s">
        <v>6281</v>
      </c>
      <c r="F2055" s="2" t="s">
        <v>6282</v>
      </c>
    </row>
    <row r="2056" spans="1:6" ht="15.75" customHeight="1" x14ac:dyDescent="0.25">
      <c r="A2056" s="2" t="s">
        <v>10534</v>
      </c>
      <c r="B2056" s="2" t="s">
        <v>10535</v>
      </c>
      <c r="C2056" s="5">
        <v>0.21157646008791101</v>
      </c>
      <c r="D2056" s="2" t="s">
        <v>21</v>
      </c>
      <c r="E2056" s="2" t="s">
        <v>10536</v>
      </c>
      <c r="F2056" s="2" t="s">
        <v>10537</v>
      </c>
    </row>
    <row r="2057" spans="1:6" ht="15.75" customHeight="1" x14ac:dyDescent="0.25">
      <c r="A2057" s="2" t="s">
        <v>6342</v>
      </c>
      <c r="B2057" s="2" t="s">
        <v>6342</v>
      </c>
      <c r="C2057" s="5">
        <v>0.209954792775464</v>
      </c>
      <c r="D2057" s="2">
        <v>0.92573690713575196</v>
      </c>
      <c r="E2057" s="2" t="s">
        <v>13</v>
      </c>
      <c r="F2057" s="2" t="s">
        <v>6343</v>
      </c>
    </row>
    <row r="2058" spans="1:6" ht="15.75" customHeight="1" x14ac:dyDescent="0.25">
      <c r="A2058" s="2" t="s">
        <v>5984</v>
      </c>
      <c r="B2058" s="2" t="s">
        <v>5985</v>
      </c>
      <c r="C2058" s="5">
        <v>0.20952484705367999</v>
      </c>
      <c r="D2058" s="2">
        <v>0.90587253829084402</v>
      </c>
      <c r="E2058" s="2" t="s">
        <v>5986</v>
      </c>
      <c r="F2058" s="2" t="s">
        <v>5987</v>
      </c>
    </row>
    <row r="2059" spans="1:6" ht="15.75" customHeight="1" x14ac:dyDescent="0.25">
      <c r="A2059" s="2" t="s">
        <v>14373</v>
      </c>
      <c r="B2059" s="2" t="s">
        <v>14373</v>
      </c>
      <c r="C2059" s="5">
        <v>0.20936776051676101</v>
      </c>
      <c r="D2059" s="2" t="s">
        <v>21</v>
      </c>
      <c r="E2059" s="2" t="s">
        <v>13</v>
      </c>
      <c r="F2059" s="2" t="s">
        <v>711</v>
      </c>
    </row>
    <row r="2060" spans="1:6" ht="15.75" customHeight="1" x14ac:dyDescent="0.25">
      <c r="A2060" s="2" t="s">
        <v>6322</v>
      </c>
      <c r="B2060" s="2" t="s">
        <v>6323</v>
      </c>
      <c r="C2060" s="5">
        <v>0.20714239832225201</v>
      </c>
      <c r="D2060" s="2">
        <v>0.92573690713575196</v>
      </c>
      <c r="E2060" s="2" t="s">
        <v>6324</v>
      </c>
      <c r="F2060" s="2" t="s">
        <v>6325</v>
      </c>
    </row>
    <row r="2061" spans="1:6" ht="15.75" customHeight="1" x14ac:dyDescent="0.25">
      <c r="A2061" s="2" t="s">
        <v>6262</v>
      </c>
      <c r="B2061" s="2" t="s">
        <v>6263</v>
      </c>
      <c r="C2061" s="5">
        <v>0.20703735505873799</v>
      </c>
      <c r="D2061" s="2">
        <v>0.92276512123369803</v>
      </c>
      <c r="E2061" s="2" t="s">
        <v>6264</v>
      </c>
      <c r="F2061" s="2" t="s">
        <v>6265</v>
      </c>
    </row>
    <row r="2062" spans="1:6" ht="15.75" customHeight="1" x14ac:dyDescent="0.25">
      <c r="A2062" s="2" t="s">
        <v>10484</v>
      </c>
      <c r="B2062" s="2" t="s">
        <v>10484</v>
      </c>
      <c r="C2062" s="5">
        <v>0.20695403105021701</v>
      </c>
      <c r="D2062" s="2" t="s">
        <v>21</v>
      </c>
      <c r="E2062" s="2" t="s">
        <v>13</v>
      </c>
      <c r="F2062" s="2" t="s">
        <v>10485</v>
      </c>
    </row>
    <row r="2063" spans="1:6" ht="15.75" customHeight="1" x14ac:dyDescent="0.25">
      <c r="A2063" s="2" t="s">
        <v>6248</v>
      </c>
      <c r="B2063" s="2" t="s">
        <v>6248</v>
      </c>
      <c r="C2063" s="5">
        <v>0.206874451363216</v>
      </c>
      <c r="D2063" s="2">
        <v>0.922403387212823</v>
      </c>
      <c r="E2063" s="2" t="s">
        <v>13</v>
      </c>
      <c r="F2063" s="2" t="s">
        <v>6249</v>
      </c>
    </row>
    <row r="2064" spans="1:6" ht="15.75" customHeight="1" x14ac:dyDescent="0.25">
      <c r="A2064" s="2" t="s">
        <v>10013</v>
      </c>
      <c r="B2064" s="2" t="s">
        <v>10013</v>
      </c>
      <c r="C2064" s="5">
        <v>0.20682147719982</v>
      </c>
      <c r="D2064" s="2" t="s">
        <v>21</v>
      </c>
      <c r="E2064" s="2" t="s">
        <v>13</v>
      </c>
      <c r="F2064" s="2" t="s">
        <v>3563</v>
      </c>
    </row>
    <row r="2065" spans="1:6" ht="15.75" customHeight="1" x14ac:dyDescent="0.25">
      <c r="A2065" s="2" t="s">
        <v>6031</v>
      </c>
      <c r="B2065" s="2" t="s">
        <v>6031</v>
      </c>
      <c r="C2065" s="5">
        <v>0.20625753095236901</v>
      </c>
      <c r="D2065" s="2">
        <v>0.90836647127828396</v>
      </c>
      <c r="E2065" s="2" t="s">
        <v>6032</v>
      </c>
      <c r="F2065" s="2" t="s">
        <v>6033</v>
      </c>
    </row>
    <row r="2066" spans="1:6" ht="15.75" customHeight="1" x14ac:dyDescent="0.25">
      <c r="A2066" s="2" t="s">
        <v>13473</v>
      </c>
      <c r="B2066" s="2" t="s">
        <v>13473</v>
      </c>
      <c r="C2066" s="5">
        <v>0.20558459923068001</v>
      </c>
      <c r="D2066" s="2" t="s">
        <v>21</v>
      </c>
      <c r="E2066" s="2" t="s">
        <v>13</v>
      </c>
      <c r="F2066" s="2" t="s">
        <v>13474</v>
      </c>
    </row>
    <row r="2067" spans="1:6" ht="15.75" customHeight="1" x14ac:dyDescent="0.25">
      <c r="A2067" s="2" t="s">
        <v>6087</v>
      </c>
      <c r="B2067" s="2" t="s">
        <v>6088</v>
      </c>
      <c r="C2067" s="5">
        <v>0.20540287808579899</v>
      </c>
      <c r="D2067" s="2">
        <v>0.91343364455343301</v>
      </c>
      <c r="E2067" s="2" t="s">
        <v>6089</v>
      </c>
      <c r="F2067" s="2" t="s">
        <v>6090</v>
      </c>
    </row>
    <row r="2068" spans="1:6" ht="15.75" customHeight="1" x14ac:dyDescent="0.25">
      <c r="A2068" s="2" t="s">
        <v>12718</v>
      </c>
      <c r="B2068" s="2" t="s">
        <v>12719</v>
      </c>
      <c r="C2068" s="5">
        <v>0.20469961814645801</v>
      </c>
      <c r="D2068" s="2" t="s">
        <v>21</v>
      </c>
      <c r="E2068" s="2" t="s">
        <v>12720</v>
      </c>
      <c r="F2068" s="2" t="s">
        <v>12721</v>
      </c>
    </row>
    <row r="2069" spans="1:6" ht="15.75" customHeight="1" x14ac:dyDescent="0.25">
      <c r="A2069" s="2" t="s">
        <v>6063</v>
      </c>
      <c r="B2069" s="2" t="s">
        <v>6064</v>
      </c>
      <c r="C2069" s="5">
        <v>0.20462960281961901</v>
      </c>
      <c r="D2069" s="2">
        <v>0.910089105566672</v>
      </c>
      <c r="E2069" s="2" t="s">
        <v>6065</v>
      </c>
      <c r="F2069" s="2" t="s">
        <v>6066</v>
      </c>
    </row>
    <row r="2070" spans="1:6" ht="15.75" customHeight="1" x14ac:dyDescent="0.25">
      <c r="A2070" s="2" t="s">
        <v>6059</v>
      </c>
      <c r="B2070" s="2" t="s">
        <v>6060</v>
      </c>
      <c r="C2070" s="5">
        <v>0.20441102306769901</v>
      </c>
      <c r="D2070" s="2">
        <v>0.910089105566672</v>
      </c>
      <c r="E2070" s="2" t="s">
        <v>6061</v>
      </c>
      <c r="F2070" s="2" t="s">
        <v>6062</v>
      </c>
    </row>
    <row r="2071" spans="1:6" ht="15.75" customHeight="1" x14ac:dyDescent="0.25">
      <c r="A2071" s="2" t="s">
        <v>6285</v>
      </c>
      <c r="B2071" s="2" t="s">
        <v>6286</v>
      </c>
      <c r="C2071" s="5">
        <v>0.20410477428023799</v>
      </c>
      <c r="D2071" s="2">
        <v>0.92376826995371597</v>
      </c>
      <c r="E2071" s="2" t="s">
        <v>1640</v>
      </c>
      <c r="F2071" s="2" t="s">
        <v>6287</v>
      </c>
    </row>
    <row r="2072" spans="1:6" ht="15.75" customHeight="1" x14ac:dyDescent="0.25">
      <c r="A2072" s="2" t="s">
        <v>12894</v>
      </c>
      <c r="B2072" s="2" t="s">
        <v>12894</v>
      </c>
      <c r="C2072" s="5">
        <v>0.20374269578773399</v>
      </c>
      <c r="D2072" s="2" t="s">
        <v>21</v>
      </c>
      <c r="E2072" s="2" t="s">
        <v>23</v>
      </c>
      <c r="F2072" s="2" t="s">
        <v>198</v>
      </c>
    </row>
    <row r="2073" spans="1:6" ht="15.75" customHeight="1" x14ac:dyDescent="0.25">
      <c r="A2073" s="2" t="s">
        <v>12053</v>
      </c>
      <c r="B2073" s="2" t="s">
        <v>12054</v>
      </c>
      <c r="C2073" s="5">
        <v>0.20279579850468901</v>
      </c>
      <c r="D2073" s="2" t="s">
        <v>21</v>
      </c>
      <c r="E2073" s="2" t="s">
        <v>12055</v>
      </c>
      <c r="F2073" s="2" t="s">
        <v>12056</v>
      </c>
    </row>
    <row r="2074" spans="1:6" ht="15.75" customHeight="1" x14ac:dyDescent="0.25">
      <c r="A2074" s="2" t="s">
        <v>6213</v>
      </c>
      <c r="B2074" s="2" t="s">
        <v>6214</v>
      </c>
      <c r="C2074" s="5">
        <v>0.202769241805419</v>
      </c>
      <c r="D2074" s="2">
        <v>0.91807692522225803</v>
      </c>
      <c r="E2074" s="2" t="s">
        <v>6215</v>
      </c>
      <c r="F2074" s="2" t="s">
        <v>6216</v>
      </c>
    </row>
    <row r="2075" spans="1:6" ht="15.75" customHeight="1" x14ac:dyDescent="0.25">
      <c r="A2075" s="2" t="s">
        <v>14505</v>
      </c>
      <c r="B2075" s="2" t="s">
        <v>14505</v>
      </c>
      <c r="C2075" s="5">
        <v>0.202688214811792</v>
      </c>
      <c r="D2075" s="2" t="s">
        <v>21</v>
      </c>
      <c r="E2075" s="2" t="s">
        <v>13</v>
      </c>
      <c r="F2075" s="2" t="s">
        <v>13030</v>
      </c>
    </row>
    <row r="2076" spans="1:6" ht="15.75" customHeight="1" x14ac:dyDescent="0.25">
      <c r="A2076" s="2" t="s">
        <v>6109</v>
      </c>
      <c r="B2076" s="2" t="s">
        <v>6110</v>
      </c>
      <c r="C2076" s="5">
        <v>0.202606278361255</v>
      </c>
      <c r="D2076" s="2">
        <v>0.91349282540891197</v>
      </c>
      <c r="E2076" s="2" t="s">
        <v>6111</v>
      </c>
      <c r="F2076" s="2" t="s">
        <v>6112</v>
      </c>
    </row>
    <row r="2077" spans="1:6" ht="15.75" customHeight="1" x14ac:dyDescent="0.25">
      <c r="A2077" s="2" t="s">
        <v>10799</v>
      </c>
      <c r="B2077" s="2" t="s">
        <v>10799</v>
      </c>
      <c r="C2077" s="5">
        <v>0.20250447012067199</v>
      </c>
      <c r="D2077" s="2" t="s">
        <v>21</v>
      </c>
      <c r="E2077" s="2" t="s">
        <v>10800</v>
      </c>
      <c r="F2077" s="2" t="s">
        <v>128</v>
      </c>
    </row>
    <row r="2078" spans="1:6" ht="15.75" customHeight="1" x14ac:dyDescent="0.25">
      <c r="A2078" s="2" t="s">
        <v>13536</v>
      </c>
      <c r="B2078" s="2" t="s">
        <v>13537</v>
      </c>
      <c r="C2078" s="5">
        <v>0.20250447012067199</v>
      </c>
      <c r="D2078" s="2" t="s">
        <v>21</v>
      </c>
      <c r="E2078" s="2" t="s">
        <v>10521</v>
      </c>
      <c r="F2078" s="2" t="s">
        <v>13538</v>
      </c>
    </row>
    <row r="2079" spans="1:6" ht="15.75" customHeight="1" x14ac:dyDescent="0.25">
      <c r="A2079" s="2" t="s">
        <v>13556</v>
      </c>
      <c r="B2079" s="2" t="s">
        <v>13556</v>
      </c>
      <c r="C2079" s="5">
        <v>0.20248801468580699</v>
      </c>
      <c r="D2079" s="2" t="s">
        <v>21</v>
      </c>
      <c r="E2079" s="2" t="s">
        <v>475</v>
      </c>
      <c r="F2079" s="2" t="s">
        <v>13557</v>
      </c>
    </row>
    <row r="2080" spans="1:6" ht="15.75" customHeight="1" x14ac:dyDescent="0.25">
      <c r="A2080" s="2" t="s">
        <v>8472</v>
      </c>
      <c r="B2080" s="2" t="s">
        <v>8472</v>
      </c>
      <c r="C2080" s="5">
        <v>0.20241691599552</v>
      </c>
      <c r="D2080" s="2" t="s">
        <v>21</v>
      </c>
      <c r="E2080" s="2" t="s">
        <v>509</v>
      </c>
      <c r="F2080" s="2" t="s">
        <v>8473</v>
      </c>
    </row>
    <row r="2081" spans="1:6" ht="15.75" customHeight="1" x14ac:dyDescent="0.25">
      <c r="A2081" s="2" t="s">
        <v>9242</v>
      </c>
      <c r="B2081" s="2" t="s">
        <v>9243</v>
      </c>
      <c r="C2081" s="5">
        <v>0.20234820955309801</v>
      </c>
      <c r="D2081" s="2" t="s">
        <v>21</v>
      </c>
      <c r="E2081" s="2" t="s">
        <v>9244</v>
      </c>
      <c r="F2081" s="2" t="s">
        <v>9245</v>
      </c>
    </row>
    <row r="2082" spans="1:6" ht="15.75" customHeight="1" x14ac:dyDescent="0.25">
      <c r="A2082" s="2" t="s">
        <v>10866</v>
      </c>
      <c r="B2082" s="2" t="s">
        <v>10866</v>
      </c>
      <c r="C2082" s="5">
        <v>0.20180441825322201</v>
      </c>
      <c r="D2082" s="2" t="s">
        <v>21</v>
      </c>
      <c r="E2082" s="2" t="s">
        <v>26</v>
      </c>
      <c r="F2082" s="2" t="s">
        <v>1999</v>
      </c>
    </row>
    <row r="2083" spans="1:6" ht="15.75" customHeight="1" x14ac:dyDescent="0.25">
      <c r="A2083" s="2" t="s">
        <v>9732</v>
      </c>
      <c r="B2083" s="2" t="s">
        <v>9732</v>
      </c>
      <c r="C2083" s="5">
        <v>0.20173034672929999</v>
      </c>
      <c r="D2083" s="2" t="s">
        <v>21</v>
      </c>
      <c r="E2083" s="2" t="s">
        <v>23</v>
      </c>
      <c r="F2083" s="2" t="s">
        <v>9733</v>
      </c>
    </row>
    <row r="2084" spans="1:6" ht="15.75" customHeight="1" x14ac:dyDescent="0.25">
      <c r="A2084" s="2" t="s">
        <v>7934</v>
      </c>
      <c r="B2084" s="2" t="s">
        <v>7935</v>
      </c>
      <c r="C2084" s="5">
        <v>0.20107130310669399</v>
      </c>
      <c r="D2084" s="2" t="s">
        <v>21</v>
      </c>
      <c r="E2084" s="2" t="s">
        <v>7936</v>
      </c>
      <c r="F2084" s="2" t="s">
        <v>3354</v>
      </c>
    </row>
    <row r="2085" spans="1:6" ht="15.75" customHeight="1" x14ac:dyDescent="0.25">
      <c r="A2085" s="2" t="s">
        <v>6267</v>
      </c>
      <c r="B2085" s="2" t="s">
        <v>6268</v>
      </c>
      <c r="C2085" s="5">
        <v>0.201028115473292</v>
      </c>
      <c r="D2085" s="2">
        <v>0.92276512123369803</v>
      </c>
      <c r="E2085" s="2" t="s">
        <v>6269</v>
      </c>
      <c r="F2085" s="2" t="s">
        <v>6270</v>
      </c>
    </row>
    <row r="2086" spans="1:6" ht="15.75" customHeight="1" x14ac:dyDescent="0.25">
      <c r="A2086" s="2" t="s">
        <v>6186</v>
      </c>
      <c r="B2086" s="2" t="s">
        <v>6187</v>
      </c>
      <c r="C2086" s="5">
        <v>0.20079343807685601</v>
      </c>
      <c r="D2086" s="2">
        <v>0.915950044153089</v>
      </c>
      <c r="E2086" s="2" t="s">
        <v>923</v>
      </c>
      <c r="F2086" s="2" t="s">
        <v>6188</v>
      </c>
    </row>
    <row r="2087" spans="1:6" ht="15.75" customHeight="1" x14ac:dyDescent="0.25">
      <c r="A2087" s="2" t="s">
        <v>6113</v>
      </c>
      <c r="B2087" s="2" t="s">
        <v>6114</v>
      </c>
      <c r="C2087" s="5">
        <v>0.200311502419352</v>
      </c>
      <c r="D2087" s="2">
        <v>0.91349282540891197</v>
      </c>
      <c r="E2087" s="2" t="s">
        <v>5276</v>
      </c>
      <c r="F2087" s="2" t="s">
        <v>6115</v>
      </c>
    </row>
    <row r="2088" spans="1:6" ht="15.75" customHeight="1" x14ac:dyDescent="0.25">
      <c r="A2088" s="2" t="s">
        <v>6348</v>
      </c>
      <c r="B2088" s="2" t="s">
        <v>6349</v>
      </c>
      <c r="C2088" s="5">
        <v>0.20019761254173499</v>
      </c>
      <c r="D2088" s="2">
        <v>0.92586396115590297</v>
      </c>
      <c r="E2088" s="2" t="s">
        <v>6350</v>
      </c>
      <c r="F2088" s="2" t="s">
        <v>908</v>
      </c>
    </row>
    <row r="2089" spans="1:6" ht="15.75" customHeight="1" x14ac:dyDescent="0.25">
      <c r="A2089" s="2" t="s">
        <v>8571</v>
      </c>
      <c r="B2089" s="2" t="s">
        <v>8572</v>
      </c>
      <c r="C2089" s="5">
        <v>0.19966368505171</v>
      </c>
      <c r="D2089" s="2" t="s">
        <v>21</v>
      </c>
      <c r="E2089" s="2" t="s">
        <v>23</v>
      </c>
      <c r="F2089" s="2" t="s">
        <v>8573</v>
      </c>
    </row>
    <row r="2090" spans="1:6" ht="15.75" customHeight="1" x14ac:dyDescent="0.25">
      <c r="A2090" s="2" t="s">
        <v>6330</v>
      </c>
      <c r="B2090" s="2" t="s">
        <v>6330</v>
      </c>
      <c r="C2090" s="5">
        <v>0.19965770344609801</v>
      </c>
      <c r="D2090" s="2">
        <v>0.92573690713575196</v>
      </c>
      <c r="E2090" s="2" t="s">
        <v>6331</v>
      </c>
      <c r="F2090" s="2" t="s">
        <v>4856</v>
      </c>
    </row>
    <row r="2091" spans="1:6" ht="15.75" customHeight="1" x14ac:dyDescent="0.25">
      <c r="A2091" s="2" t="s">
        <v>14183</v>
      </c>
      <c r="B2091" s="2" t="s">
        <v>14183</v>
      </c>
      <c r="C2091" s="5">
        <v>0.19929168720377399</v>
      </c>
      <c r="D2091" s="2" t="s">
        <v>21</v>
      </c>
      <c r="E2091" s="2" t="s">
        <v>23</v>
      </c>
      <c r="F2091" s="2" t="s">
        <v>14184</v>
      </c>
    </row>
    <row r="2092" spans="1:6" ht="15.75" customHeight="1" x14ac:dyDescent="0.25">
      <c r="A2092" s="2" t="s">
        <v>9757</v>
      </c>
      <c r="B2092" s="2" t="s">
        <v>9757</v>
      </c>
      <c r="C2092" s="5">
        <v>0.19915184352868101</v>
      </c>
      <c r="D2092" s="2" t="s">
        <v>21</v>
      </c>
      <c r="E2092" s="2" t="s">
        <v>13</v>
      </c>
      <c r="F2092" s="2" t="s">
        <v>9758</v>
      </c>
    </row>
    <row r="2093" spans="1:6" ht="15.75" customHeight="1" x14ac:dyDescent="0.25">
      <c r="A2093" s="2" t="s">
        <v>12485</v>
      </c>
      <c r="B2093" s="2" t="s">
        <v>12486</v>
      </c>
      <c r="C2093" s="5">
        <v>0.198672356103718</v>
      </c>
      <c r="D2093" s="2" t="s">
        <v>21</v>
      </c>
      <c r="E2093" s="2" t="s">
        <v>23</v>
      </c>
      <c r="F2093" s="2" t="s">
        <v>12487</v>
      </c>
    </row>
    <row r="2094" spans="1:6" ht="15.75" customHeight="1" x14ac:dyDescent="0.25">
      <c r="A2094" s="2" t="s">
        <v>9124</v>
      </c>
      <c r="B2094" s="2" t="s">
        <v>9125</v>
      </c>
      <c r="C2094" s="5">
        <v>0.197486560539543</v>
      </c>
      <c r="D2094" s="2" t="s">
        <v>21</v>
      </c>
      <c r="E2094" s="2" t="s">
        <v>23</v>
      </c>
      <c r="F2094" s="2" t="s">
        <v>9126</v>
      </c>
    </row>
    <row r="2095" spans="1:6" ht="15.75" customHeight="1" x14ac:dyDescent="0.25">
      <c r="A2095" s="2" t="s">
        <v>12914</v>
      </c>
      <c r="B2095" s="2" t="s">
        <v>12914</v>
      </c>
      <c r="C2095" s="5">
        <v>0.197244461014976</v>
      </c>
      <c r="D2095" s="2" t="s">
        <v>21</v>
      </c>
      <c r="E2095" s="2" t="s">
        <v>12915</v>
      </c>
      <c r="F2095" s="2" t="s">
        <v>12916</v>
      </c>
    </row>
    <row r="2096" spans="1:6" ht="15.75" customHeight="1" x14ac:dyDescent="0.25">
      <c r="A2096" s="2" t="s">
        <v>6189</v>
      </c>
      <c r="B2096" s="2" t="s">
        <v>6189</v>
      </c>
      <c r="C2096" s="5">
        <v>0.19697581295359601</v>
      </c>
      <c r="D2096" s="2">
        <v>0.915950044153089</v>
      </c>
      <c r="E2096" s="2" t="s">
        <v>13</v>
      </c>
      <c r="F2096" s="2" t="s">
        <v>6190</v>
      </c>
    </row>
    <row r="2097" spans="1:6" ht="15.75" customHeight="1" x14ac:dyDescent="0.25">
      <c r="A2097" s="2" t="s">
        <v>8194</v>
      </c>
      <c r="B2097" s="2" t="s">
        <v>8195</v>
      </c>
      <c r="C2097" s="5">
        <v>0.196806605551608</v>
      </c>
      <c r="D2097" s="2" t="s">
        <v>21</v>
      </c>
      <c r="E2097" s="2" t="s">
        <v>8196</v>
      </c>
      <c r="F2097" s="2" t="s">
        <v>8197</v>
      </c>
    </row>
    <row r="2098" spans="1:6" ht="15.75" customHeight="1" x14ac:dyDescent="0.25">
      <c r="A2098" s="2" t="s">
        <v>9628</v>
      </c>
      <c r="B2098" s="2" t="s">
        <v>9629</v>
      </c>
      <c r="C2098" s="5">
        <v>0.19659458629752799</v>
      </c>
      <c r="D2098" s="2" t="s">
        <v>21</v>
      </c>
      <c r="E2098" s="2" t="s">
        <v>9630</v>
      </c>
      <c r="F2098" s="2" t="s">
        <v>3583</v>
      </c>
    </row>
    <row r="2099" spans="1:6" ht="15.75" customHeight="1" x14ac:dyDescent="0.25">
      <c r="A2099" s="2" t="s">
        <v>13621</v>
      </c>
      <c r="B2099" s="2" t="s">
        <v>13621</v>
      </c>
      <c r="C2099" s="5">
        <v>0.19655382574142299</v>
      </c>
      <c r="D2099" s="2" t="s">
        <v>21</v>
      </c>
      <c r="E2099" s="2" t="s">
        <v>13</v>
      </c>
      <c r="F2099" s="2" t="s">
        <v>2275</v>
      </c>
    </row>
    <row r="2100" spans="1:6" ht="15.75" customHeight="1" x14ac:dyDescent="0.25">
      <c r="A2100" s="2" t="s">
        <v>6155</v>
      </c>
      <c r="B2100" s="2" t="s">
        <v>6156</v>
      </c>
      <c r="C2100" s="5">
        <v>0.19617092894945301</v>
      </c>
      <c r="D2100" s="2">
        <v>0.91402387064725998</v>
      </c>
      <c r="E2100" s="2" t="s">
        <v>6157</v>
      </c>
      <c r="F2100" s="2" t="s">
        <v>6158</v>
      </c>
    </row>
    <row r="2101" spans="1:6" ht="15.75" customHeight="1" x14ac:dyDescent="0.25">
      <c r="A2101" s="2" t="s">
        <v>11624</v>
      </c>
      <c r="B2101" s="2" t="s">
        <v>11624</v>
      </c>
      <c r="C2101" s="5">
        <v>0.196106401678284</v>
      </c>
      <c r="D2101" s="2" t="s">
        <v>21</v>
      </c>
      <c r="E2101" s="2" t="s">
        <v>13</v>
      </c>
      <c r="F2101" s="2" t="s">
        <v>7892</v>
      </c>
    </row>
    <row r="2102" spans="1:6" ht="15.75" customHeight="1" x14ac:dyDescent="0.25">
      <c r="A2102" s="2" t="s">
        <v>6326</v>
      </c>
      <c r="B2102" s="2" t="s">
        <v>6327</v>
      </c>
      <c r="C2102" s="5">
        <v>0.19593669259993901</v>
      </c>
      <c r="D2102" s="2">
        <v>0.92573690713575196</v>
      </c>
      <c r="E2102" s="2" t="s">
        <v>6328</v>
      </c>
      <c r="F2102" s="2" t="s">
        <v>6329</v>
      </c>
    </row>
    <row r="2103" spans="1:6" ht="15.75" customHeight="1" x14ac:dyDescent="0.25">
      <c r="A2103" s="2" t="s">
        <v>6351</v>
      </c>
      <c r="B2103" s="2" t="s">
        <v>6352</v>
      </c>
      <c r="C2103" s="5">
        <v>0.19586043793788299</v>
      </c>
      <c r="D2103" s="2">
        <v>0.92586396115590297</v>
      </c>
      <c r="E2103" s="2" t="s">
        <v>6353</v>
      </c>
      <c r="F2103" s="2" t="s">
        <v>6354</v>
      </c>
    </row>
    <row r="2104" spans="1:6" ht="15.75" customHeight="1" x14ac:dyDescent="0.25">
      <c r="A2104" s="2" t="s">
        <v>14533</v>
      </c>
      <c r="B2104" s="2" t="s">
        <v>14533</v>
      </c>
      <c r="C2104" s="5">
        <v>0.19577624831089799</v>
      </c>
      <c r="D2104" s="2" t="s">
        <v>21</v>
      </c>
      <c r="E2104" s="2" t="s">
        <v>13</v>
      </c>
      <c r="F2104" s="2" t="s">
        <v>4503</v>
      </c>
    </row>
    <row r="2105" spans="1:6" ht="15.75" customHeight="1" x14ac:dyDescent="0.25">
      <c r="A2105" s="2" t="s">
        <v>11575</v>
      </c>
      <c r="B2105" s="2" t="s">
        <v>11575</v>
      </c>
      <c r="C2105" s="5">
        <v>0.19546923122226501</v>
      </c>
      <c r="D2105" s="2" t="s">
        <v>21</v>
      </c>
      <c r="E2105" s="2" t="s">
        <v>13</v>
      </c>
      <c r="F2105" s="2" t="s">
        <v>11576</v>
      </c>
    </row>
    <row r="2106" spans="1:6" ht="15.75" customHeight="1" x14ac:dyDescent="0.25">
      <c r="A2106" s="2" t="s">
        <v>14441</v>
      </c>
      <c r="B2106" s="2" t="s">
        <v>14441</v>
      </c>
      <c r="C2106" s="5">
        <v>0.194652916255935</v>
      </c>
      <c r="D2106" s="2" t="s">
        <v>21</v>
      </c>
      <c r="E2106" s="2" t="s">
        <v>23</v>
      </c>
      <c r="F2106" s="2" t="s">
        <v>14442</v>
      </c>
    </row>
    <row r="2107" spans="1:6" ht="15.75" customHeight="1" x14ac:dyDescent="0.25">
      <c r="A2107" s="2" t="s">
        <v>6181</v>
      </c>
      <c r="B2107" s="2" t="s">
        <v>6182</v>
      </c>
      <c r="C2107" s="5">
        <v>0.19353066096447599</v>
      </c>
      <c r="D2107" s="2">
        <v>0.91505502172294195</v>
      </c>
      <c r="E2107" s="2" t="s">
        <v>6183</v>
      </c>
      <c r="F2107" s="2" t="s">
        <v>6184</v>
      </c>
    </row>
    <row r="2108" spans="1:6" ht="15.75" customHeight="1" x14ac:dyDescent="0.25">
      <c r="A2108" s="2" t="s">
        <v>6046</v>
      </c>
      <c r="B2108" s="2" t="s">
        <v>6047</v>
      </c>
      <c r="C2108" s="5">
        <v>0.193154800756002</v>
      </c>
      <c r="D2108" s="2">
        <v>0.910089105566672</v>
      </c>
      <c r="E2108" s="2" t="s">
        <v>6048</v>
      </c>
      <c r="F2108" s="2" t="s">
        <v>6049</v>
      </c>
    </row>
    <row r="2109" spans="1:6" ht="15.75" customHeight="1" x14ac:dyDescent="0.25">
      <c r="A2109" s="2" t="s">
        <v>12242</v>
      </c>
      <c r="B2109" s="2" t="s">
        <v>12242</v>
      </c>
      <c r="C2109" s="5">
        <v>0.19217997474694201</v>
      </c>
      <c r="D2109" s="2" t="s">
        <v>21</v>
      </c>
      <c r="E2109" s="2" t="s">
        <v>13</v>
      </c>
      <c r="F2109" s="2" t="s">
        <v>1962</v>
      </c>
    </row>
    <row r="2110" spans="1:6" ht="15.75" customHeight="1" x14ac:dyDescent="0.25">
      <c r="A2110" s="2" t="s">
        <v>6336</v>
      </c>
      <c r="B2110" s="2" t="s">
        <v>6336</v>
      </c>
      <c r="C2110" s="5">
        <v>0.19190304347294601</v>
      </c>
      <c r="D2110" s="2">
        <v>0.92573690713575196</v>
      </c>
      <c r="E2110" s="2" t="s">
        <v>2662</v>
      </c>
      <c r="F2110" s="2" t="s">
        <v>6337</v>
      </c>
    </row>
    <row r="2111" spans="1:6" ht="15.75" customHeight="1" x14ac:dyDescent="0.25">
      <c r="A2111" s="2" t="s">
        <v>13190</v>
      </c>
      <c r="B2111" s="2" t="s">
        <v>13190</v>
      </c>
      <c r="C2111" s="5">
        <v>0.191816317991129</v>
      </c>
      <c r="D2111" s="2" t="s">
        <v>21</v>
      </c>
      <c r="E2111" s="2" t="s">
        <v>23</v>
      </c>
      <c r="F2111" s="2" t="s">
        <v>13191</v>
      </c>
    </row>
    <row r="2112" spans="1:6" ht="15.75" customHeight="1" x14ac:dyDescent="0.25">
      <c r="A2112" s="2" t="s">
        <v>6191</v>
      </c>
      <c r="B2112" s="2" t="s">
        <v>6192</v>
      </c>
      <c r="C2112" s="5">
        <v>0.191583641293956</v>
      </c>
      <c r="D2112" s="2">
        <v>0.91642279238300395</v>
      </c>
      <c r="E2112" s="2" t="s">
        <v>6193</v>
      </c>
      <c r="F2112" s="2" t="s">
        <v>6194</v>
      </c>
    </row>
    <row r="2113" spans="1:6" ht="15.75" customHeight="1" x14ac:dyDescent="0.25">
      <c r="A2113" s="2" t="s">
        <v>6318</v>
      </c>
      <c r="B2113" s="2" t="s">
        <v>6318</v>
      </c>
      <c r="C2113" s="5">
        <v>0.19110409397167</v>
      </c>
      <c r="D2113" s="2">
        <v>0.925245814891834</v>
      </c>
      <c r="E2113" s="2" t="s">
        <v>13</v>
      </c>
      <c r="F2113" s="2" t="s">
        <v>2761</v>
      </c>
    </row>
    <row r="2114" spans="1:6" ht="15.75" customHeight="1" x14ac:dyDescent="0.25">
      <c r="A2114" s="2" t="s">
        <v>9750</v>
      </c>
      <c r="B2114" s="2" t="s">
        <v>9750</v>
      </c>
      <c r="C2114" s="5">
        <v>0.190678659114497</v>
      </c>
      <c r="D2114" s="2" t="s">
        <v>21</v>
      </c>
      <c r="E2114" s="2" t="s">
        <v>13</v>
      </c>
      <c r="F2114" s="2" t="s">
        <v>9751</v>
      </c>
    </row>
    <row r="2115" spans="1:6" ht="15.75" customHeight="1" x14ac:dyDescent="0.25">
      <c r="A2115" s="2" t="s">
        <v>6288</v>
      </c>
      <c r="B2115" s="2" t="s">
        <v>6288</v>
      </c>
      <c r="C2115" s="5">
        <v>0.19064908993874799</v>
      </c>
      <c r="D2115" s="2">
        <v>0.92376826995371597</v>
      </c>
      <c r="E2115" s="2" t="s">
        <v>13</v>
      </c>
      <c r="F2115" s="2" t="s">
        <v>6289</v>
      </c>
    </row>
    <row r="2116" spans="1:6" ht="15.75" customHeight="1" x14ac:dyDescent="0.25">
      <c r="A2116" s="2" t="s">
        <v>9161</v>
      </c>
      <c r="B2116" s="2" t="s">
        <v>9162</v>
      </c>
      <c r="C2116" s="5">
        <v>0.19029854453463199</v>
      </c>
      <c r="D2116" s="2" t="s">
        <v>21</v>
      </c>
      <c r="E2116" s="2" t="s">
        <v>9163</v>
      </c>
      <c r="F2116" s="2" t="s">
        <v>9164</v>
      </c>
    </row>
    <row r="2117" spans="1:6" ht="15.75" customHeight="1" x14ac:dyDescent="0.25">
      <c r="A2117" s="2" t="s">
        <v>6315</v>
      </c>
      <c r="B2117" s="2" t="s">
        <v>6316</v>
      </c>
      <c r="C2117" s="5">
        <v>0.190292486438182</v>
      </c>
      <c r="D2117" s="2">
        <v>0.92469260351493798</v>
      </c>
      <c r="E2117" s="2" t="s">
        <v>1597</v>
      </c>
      <c r="F2117" s="2" t="s">
        <v>6317</v>
      </c>
    </row>
    <row r="2118" spans="1:6" ht="15.75" customHeight="1" x14ac:dyDescent="0.25">
      <c r="A2118" s="2" t="s">
        <v>9437</v>
      </c>
      <c r="B2118" s="2" t="s">
        <v>9437</v>
      </c>
      <c r="C2118" s="5">
        <v>0.18949823461558399</v>
      </c>
      <c r="D2118" s="2" t="s">
        <v>21</v>
      </c>
      <c r="E2118" s="2" t="s">
        <v>26</v>
      </c>
      <c r="F2118" s="2" t="s">
        <v>4922</v>
      </c>
    </row>
    <row r="2119" spans="1:6" ht="15.75" customHeight="1" x14ac:dyDescent="0.25">
      <c r="A2119" s="2" t="s">
        <v>10041</v>
      </c>
      <c r="B2119" s="2" t="s">
        <v>21</v>
      </c>
      <c r="C2119" s="5">
        <v>0.18919346881405699</v>
      </c>
      <c r="D2119" s="2" t="s">
        <v>21</v>
      </c>
      <c r="E2119" s="2" t="s">
        <v>21</v>
      </c>
      <c r="F2119" s="2" t="s">
        <v>21</v>
      </c>
    </row>
    <row r="2120" spans="1:6" ht="15.75" customHeight="1" x14ac:dyDescent="0.25">
      <c r="A2120" s="2" t="s">
        <v>6332</v>
      </c>
      <c r="B2120" s="2" t="s">
        <v>6333</v>
      </c>
      <c r="C2120" s="5">
        <v>0.18879891429036799</v>
      </c>
      <c r="D2120" s="2">
        <v>0.92573690713575196</v>
      </c>
      <c r="E2120" s="2" t="s">
        <v>6334</v>
      </c>
      <c r="F2120" s="2" t="s">
        <v>6335</v>
      </c>
    </row>
    <row r="2121" spans="1:6" ht="15.75" customHeight="1" x14ac:dyDescent="0.25">
      <c r="A2121" s="2" t="s">
        <v>11152</v>
      </c>
      <c r="B2121" s="2" t="s">
        <v>11152</v>
      </c>
      <c r="C2121" s="5">
        <v>0.188325395892565</v>
      </c>
      <c r="D2121" s="2" t="s">
        <v>21</v>
      </c>
      <c r="E2121" s="2" t="s">
        <v>26</v>
      </c>
      <c r="F2121" s="2" t="s">
        <v>11153</v>
      </c>
    </row>
    <row r="2122" spans="1:6" ht="15.75" customHeight="1" x14ac:dyDescent="0.25">
      <c r="A2122" s="2" t="s">
        <v>11469</v>
      </c>
      <c r="B2122" s="2" t="s">
        <v>11470</v>
      </c>
      <c r="C2122" s="5">
        <v>0.18760607549708799</v>
      </c>
      <c r="D2122" s="2" t="s">
        <v>21</v>
      </c>
      <c r="E2122" s="2" t="s">
        <v>11471</v>
      </c>
      <c r="F2122" s="2" t="s">
        <v>11472</v>
      </c>
    </row>
    <row r="2123" spans="1:6" ht="15.75" customHeight="1" x14ac:dyDescent="0.25">
      <c r="A2123" s="2" t="s">
        <v>8426</v>
      </c>
      <c r="B2123" s="2" t="s">
        <v>8426</v>
      </c>
      <c r="C2123" s="5">
        <v>0.187344501125457</v>
      </c>
      <c r="D2123" s="2" t="s">
        <v>21</v>
      </c>
      <c r="E2123" s="2" t="s">
        <v>23</v>
      </c>
      <c r="F2123" s="2" t="s">
        <v>8427</v>
      </c>
    </row>
    <row r="2124" spans="1:6" ht="15.75" customHeight="1" x14ac:dyDescent="0.25">
      <c r="A2124" s="2" t="s">
        <v>8998</v>
      </c>
      <c r="B2124" s="2" t="s">
        <v>8999</v>
      </c>
      <c r="C2124" s="5">
        <v>0.18713882185397701</v>
      </c>
      <c r="D2124" s="2" t="s">
        <v>21</v>
      </c>
      <c r="E2124" s="2" t="s">
        <v>23</v>
      </c>
      <c r="F2124" s="2" t="s">
        <v>9000</v>
      </c>
    </row>
    <row r="2125" spans="1:6" ht="15.75" customHeight="1" x14ac:dyDescent="0.25">
      <c r="A2125" s="2" t="s">
        <v>6204</v>
      </c>
      <c r="B2125" s="2" t="s">
        <v>6204</v>
      </c>
      <c r="C2125" s="5">
        <v>0.187093236598499</v>
      </c>
      <c r="D2125" s="2">
        <v>0.91690841051693595</v>
      </c>
      <c r="E2125" s="2" t="s">
        <v>6205</v>
      </c>
      <c r="F2125" s="2" t="s">
        <v>6206</v>
      </c>
    </row>
    <row r="2126" spans="1:6" ht="15.75" customHeight="1" x14ac:dyDescent="0.25">
      <c r="A2126" s="2" t="s">
        <v>6319</v>
      </c>
      <c r="B2126" s="2" t="s">
        <v>6319</v>
      </c>
      <c r="C2126" s="5">
        <v>0.18682008827990301</v>
      </c>
      <c r="D2126" s="2">
        <v>0.925267598091014</v>
      </c>
      <c r="E2126" s="2" t="s">
        <v>13</v>
      </c>
      <c r="F2126" s="2" t="s">
        <v>21</v>
      </c>
    </row>
    <row r="2127" spans="1:6" ht="15.75" customHeight="1" x14ac:dyDescent="0.25">
      <c r="A2127" s="2" t="s">
        <v>6367</v>
      </c>
      <c r="B2127" s="2" t="s">
        <v>6367</v>
      </c>
      <c r="C2127" s="5">
        <v>0.18658137448039699</v>
      </c>
      <c r="D2127" s="2">
        <v>0.92678664463797999</v>
      </c>
      <c r="E2127" s="2" t="s">
        <v>13</v>
      </c>
      <c r="F2127" s="2" t="s">
        <v>6368</v>
      </c>
    </row>
    <row r="2128" spans="1:6" ht="15.75" customHeight="1" x14ac:dyDescent="0.25">
      <c r="A2128" s="2" t="s">
        <v>6453</v>
      </c>
      <c r="B2128" s="2" t="s">
        <v>6453</v>
      </c>
      <c r="C2128" s="5">
        <v>0.18570205571454801</v>
      </c>
      <c r="D2128" s="2">
        <v>0.93405429521258199</v>
      </c>
      <c r="E2128" s="2" t="s">
        <v>13</v>
      </c>
      <c r="F2128" s="2" t="s">
        <v>6454</v>
      </c>
    </row>
    <row r="2129" spans="1:6" ht="15.75" customHeight="1" x14ac:dyDescent="0.25">
      <c r="A2129" s="2" t="s">
        <v>6266</v>
      </c>
      <c r="B2129" s="2" t="s">
        <v>6266</v>
      </c>
      <c r="C2129" s="5">
        <v>0.18552314649597401</v>
      </c>
      <c r="D2129" s="2">
        <v>0.92276512123369803</v>
      </c>
      <c r="E2129" s="2" t="s">
        <v>39</v>
      </c>
      <c r="F2129" s="2" t="s">
        <v>40</v>
      </c>
    </row>
    <row r="2130" spans="1:6" ht="15.75" customHeight="1" x14ac:dyDescent="0.25">
      <c r="A2130" s="2" t="s">
        <v>9731</v>
      </c>
      <c r="B2130" s="2" t="s">
        <v>9731</v>
      </c>
      <c r="C2130" s="5">
        <v>0.18551646772628899</v>
      </c>
      <c r="D2130" s="2" t="s">
        <v>21</v>
      </c>
      <c r="E2130" s="2" t="s">
        <v>26</v>
      </c>
      <c r="F2130" s="2" t="s">
        <v>4922</v>
      </c>
    </row>
    <row r="2131" spans="1:6" ht="15.75" customHeight="1" x14ac:dyDescent="0.25">
      <c r="A2131" s="2" t="s">
        <v>6235</v>
      </c>
      <c r="B2131" s="2" t="s">
        <v>6236</v>
      </c>
      <c r="C2131" s="5">
        <v>0.18545696709971399</v>
      </c>
      <c r="D2131" s="2">
        <v>0.92015535742376997</v>
      </c>
      <c r="E2131" s="2" t="s">
        <v>23</v>
      </c>
      <c r="F2131" s="2" t="s">
        <v>6237</v>
      </c>
    </row>
    <row r="2132" spans="1:6" ht="15.75" customHeight="1" x14ac:dyDescent="0.25">
      <c r="A2132" s="2" t="s">
        <v>14469</v>
      </c>
      <c r="B2132" s="2" t="s">
        <v>14470</v>
      </c>
      <c r="C2132" s="5">
        <v>0.184704982143023</v>
      </c>
      <c r="D2132" s="2" t="s">
        <v>21</v>
      </c>
      <c r="E2132" s="2" t="s">
        <v>14471</v>
      </c>
      <c r="F2132" s="2" t="s">
        <v>2886</v>
      </c>
    </row>
    <row r="2133" spans="1:6" ht="15.75" customHeight="1" x14ac:dyDescent="0.25">
      <c r="A2133" s="2" t="s">
        <v>8760</v>
      </c>
      <c r="B2133" s="2" t="s">
        <v>8760</v>
      </c>
      <c r="C2133" s="5">
        <v>0.183137834117611</v>
      </c>
      <c r="D2133" s="2" t="s">
        <v>21</v>
      </c>
      <c r="E2133" s="2" t="s">
        <v>13</v>
      </c>
      <c r="F2133" s="2" t="s">
        <v>8761</v>
      </c>
    </row>
    <row r="2134" spans="1:6" ht="15.75" customHeight="1" x14ac:dyDescent="0.25">
      <c r="A2134" s="2" t="s">
        <v>6436</v>
      </c>
      <c r="B2134" s="2" t="s">
        <v>6437</v>
      </c>
      <c r="C2134" s="5">
        <v>0.182411082321079</v>
      </c>
      <c r="D2134" s="2">
        <v>0.93320661656364201</v>
      </c>
      <c r="E2134" s="2" t="s">
        <v>509</v>
      </c>
      <c r="F2134" s="2" t="s">
        <v>6438</v>
      </c>
    </row>
    <row r="2135" spans="1:6" ht="15.75" customHeight="1" x14ac:dyDescent="0.25">
      <c r="A2135" s="2" t="s">
        <v>14438</v>
      </c>
      <c r="B2135" s="2" t="s">
        <v>14438</v>
      </c>
      <c r="C2135" s="5">
        <v>0.18129420392493001</v>
      </c>
      <c r="D2135" s="2" t="s">
        <v>21</v>
      </c>
      <c r="E2135" s="2" t="s">
        <v>26</v>
      </c>
      <c r="F2135" s="2" t="s">
        <v>4922</v>
      </c>
    </row>
    <row r="2136" spans="1:6" ht="15.75" customHeight="1" x14ac:dyDescent="0.25">
      <c r="A2136" s="2" t="s">
        <v>9861</v>
      </c>
      <c r="B2136" s="2" t="s">
        <v>9862</v>
      </c>
      <c r="C2136" s="5">
        <v>0.18043742294814799</v>
      </c>
      <c r="D2136" s="2" t="s">
        <v>21</v>
      </c>
      <c r="E2136" s="2" t="s">
        <v>9863</v>
      </c>
      <c r="F2136" s="2" t="s">
        <v>9864</v>
      </c>
    </row>
    <row r="2137" spans="1:6" ht="15.75" customHeight="1" x14ac:dyDescent="0.25">
      <c r="A2137" s="2" t="s">
        <v>11190</v>
      </c>
      <c r="B2137" s="2" t="s">
        <v>11190</v>
      </c>
      <c r="C2137" s="5">
        <v>0.18043742294814799</v>
      </c>
      <c r="D2137" s="2" t="s">
        <v>21</v>
      </c>
      <c r="E2137" s="2" t="s">
        <v>13</v>
      </c>
      <c r="F2137" s="2" t="s">
        <v>11191</v>
      </c>
    </row>
    <row r="2138" spans="1:6" ht="15.75" customHeight="1" x14ac:dyDescent="0.25">
      <c r="A2138" s="2" t="s">
        <v>13860</v>
      </c>
      <c r="B2138" s="2" t="s">
        <v>13861</v>
      </c>
      <c r="C2138" s="5">
        <v>0.179790066658785</v>
      </c>
      <c r="D2138" s="2" t="s">
        <v>21</v>
      </c>
      <c r="E2138" s="2" t="s">
        <v>23</v>
      </c>
      <c r="F2138" s="2" t="s">
        <v>318</v>
      </c>
    </row>
    <row r="2139" spans="1:6" ht="15.75" customHeight="1" x14ac:dyDescent="0.25">
      <c r="A2139" s="2" t="s">
        <v>12565</v>
      </c>
      <c r="B2139" s="2" t="s">
        <v>12566</v>
      </c>
      <c r="C2139" s="5">
        <v>0.17944874258678001</v>
      </c>
      <c r="D2139" s="2" t="s">
        <v>21</v>
      </c>
      <c r="E2139" s="2" t="s">
        <v>23</v>
      </c>
      <c r="F2139" s="2" t="s">
        <v>12567</v>
      </c>
    </row>
    <row r="2140" spans="1:6" ht="15.75" customHeight="1" x14ac:dyDescent="0.25">
      <c r="A2140" s="2" t="s">
        <v>9978</v>
      </c>
      <c r="B2140" s="2" t="s">
        <v>9978</v>
      </c>
      <c r="C2140" s="5">
        <v>0.179245078434417</v>
      </c>
      <c r="D2140" s="2" t="s">
        <v>21</v>
      </c>
      <c r="E2140" s="2" t="s">
        <v>13</v>
      </c>
      <c r="F2140" s="2" t="s">
        <v>9979</v>
      </c>
    </row>
    <row r="2141" spans="1:6" ht="15.75" customHeight="1" x14ac:dyDescent="0.25">
      <c r="A2141" s="2" t="s">
        <v>6564</v>
      </c>
      <c r="B2141" s="2" t="s">
        <v>6565</v>
      </c>
      <c r="C2141" s="5">
        <v>0.17904281441592501</v>
      </c>
      <c r="D2141" s="2">
        <v>0.94032901800374802</v>
      </c>
      <c r="E2141" s="2" t="s">
        <v>6566</v>
      </c>
      <c r="F2141" s="2" t="s">
        <v>6567</v>
      </c>
    </row>
    <row r="2142" spans="1:6" ht="15.75" customHeight="1" x14ac:dyDescent="0.25">
      <c r="A2142" s="2" t="s">
        <v>10573</v>
      </c>
      <c r="B2142" s="2" t="s">
        <v>10574</v>
      </c>
      <c r="C2142" s="5">
        <v>0.17875676083769501</v>
      </c>
      <c r="D2142" s="2" t="s">
        <v>21</v>
      </c>
      <c r="E2142" s="2" t="s">
        <v>10575</v>
      </c>
      <c r="F2142" s="2" t="s">
        <v>10576</v>
      </c>
    </row>
    <row r="2143" spans="1:6" ht="15.75" customHeight="1" x14ac:dyDescent="0.25">
      <c r="A2143" s="2" t="s">
        <v>6445</v>
      </c>
      <c r="B2143" s="2" t="s">
        <v>6446</v>
      </c>
      <c r="C2143" s="5">
        <v>0.178309864723389</v>
      </c>
      <c r="D2143" s="2">
        <v>0.93405429521258199</v>
      </c>
      <c r="E2143" s="2" t="s">
        <v>6447</v>
      </c>
      <c r="F2143" s="2" t="s">
        <v>6448</v>
      </c>
    </row>
    <row r="2144" spans="1:6" ht="15.75" customHeight="1" x14ac:dyDescent="0.25">
      <c r="A2144" s="2" t="s">
        <v>6482</v>
      </c>
      <c r="B2144" s="2" t="s">
        <v>6483</v>
      </c>
      <c r="C2144" s="5">
        <v>0.17766615211720299</v>
      </c>
      <c r="D2144" s="2">
        <v>0.93556184138371901</v>
      </c>
      <c r="E2144" s="2" t="s">
        <v>6484</v>
      </c>
      <c r="F2144" s="2" t="s">
        <v>6485</v>
      </c>
    </row>
    <row r="2145" spans="1:6" ht="15.75" customHeight="1" x14ac:dyDescent="0.25">
      <c r="A2145" s="2" t="s">
        <v>6619</v>
      </c>
      <c r="B2145" s="2" t="s">
        <v>6620</v>
      </c>
      <c r="C2145" s="5">
        <v>0.17731521418707399</v>
      </c>
      <c r="D2145" s="2">
        <v>0.94327924891176096</v>
      </c>
      <c r="E2145" s="2" t="s">
        <v>6621</v>
      </c>
      <c r="F2145" s="2" t="s">
        <v>6622</v>
      </c>
    </row>
    <row r="2146" spans="1:6" ht="15.75" customHeight="1" x14ac:dyDescent="0.25">
      <c r="A2146" s="2" t="s">
        <v>13394</v>
      </c>
      <c r="B2146" s="2" t="s">
        <v>13394</v>
      </c>
      <c r="C2146" s="5">
        <v>0.176815673667684</v>
      </c>
      <c r="D2146" s="2" t="s">
        <v>21</v>
      </c>
      <c r="E2146" s="2" t="s">
        <v>13</v>
      </c>
      <c r="F2146" s="2" t="s">
        <v>21</v>
      </c>
    </row>
    <row r="2147" spans="1:6" ht="15.75" customHeight="1" x14ac:dyDescent="0.25">
      <c r="A2147" s="2" t="s">
        <v>6244</v>
      </c>
      <c r="B2147" s="2" t="s">
        <v>6245</v>
      </c>
      <c r="C2147" s="5">
        <v>0.175374390704544</v>
      </c>
      <c r="D2147" s="2">
        <v>0.922403387212823</v>
      </c>
      <c r="E2147" s="2" t="s">
        <v>6246</v>
      </c>
      <c r="F2147" s="2" t="s">
        <v>6247</v>
      </c>
    </row>
    <row r="2148" spans="1:6" ht="15.75" customHeight="1" x14ac:dyDescent="0.25">
      <c r="A2148" s="2" t="s">
        <v>13369</v>
      </c>
      <c r="B2148" s="2" t="s">
        <v>13370</v>
      </c>
      <c r="C2148" s="5">
        <v>0.17478364079609199</v>
      </c>
      <c r="D2148" s="2" t="s">
        <v>21</v>
      </c>
      <c r="E2148" s="2" t="s">
        <v>13371</v>
      </c>
      <c r="F2148" s="2" t="s">
        <v>13372</v>
      </c>
    </row>
    <row r="2149" spans="1:6" ht="15.75" customHeight="1" x14ac:dyDescent="0.25">
      <c r="A2149" s="2" t="s">
        <v>14265</v>
      </c>
      <c r="B2149" s="2" t="s">
        <v>14266</v>
      </c>
      <c r="C2149" s="5">
        <v>0.17478364079609199</v>
      </c>
      <c r="D2149" s="2" t="s">
        <v>21</v>
      </c>
      <c r="E2149" s="2" t="s">
        <v>26</v>
      </c>
      <c r="F2149" s="2" t="s">
        <v>2479</v>
      </c>
    </row>
    <row r="2150" spans="1:6" ht="15.75" customHeight="1" x14ac:dyDescent="0.25">
      <c r="A2150" s="2" t="s">
        <v>6513</v>
      </c>
      <c r="B2150" s="2" t="s">
        <v>6513</v>
      </c>
      <c r="C2150" s="5">
        <v>0.17460851981807199</v>
      </c>
      <c r="D2150" s="2">
        <v>0.93588097163250805</v>
      </c>
      <c r="E2150" s="2" t="s">
        <v>13</v>
      </c>
      <c r="F2150" s="2" t="s">
        <v>6514</v>
      </c>
    </row>
    <row r="2151" spans="1:6" ht="15.75" customHeight="1" x14ac:dyDescent="0.25">
      <c r="A2151" s="2" t="s">
        <v>12938</v>
      </c>
      <c r="B2151" s="2" t="s">
        <v>12939</v>
      </c>
      <c r="C2151" s="5">
        <v>0.17453712091764201</v>
      </c>
      <c r="D2151" s="2" t="s">
        <v>21</v>
      </c>
      <c r="E2151" s="2" t="s">
        <v>23</v>
      </c>
      <c r="F2151" s="2" t="s">
        <v>12940</v>
      </c>
    </row>
    <row r="2152" spans="1:6" ht="15.75" customHeight="1" x14ac:dyDescent="0.25">
      <c r="A2152" s="2" t="s">
        <v>6463</v>
      </c>
      <c r="B2152" s="2" t="s">
        <v>6464</v>
      </c>
      <c r="C2152" s="5">
        <v>0.17421011563292299</v>
      </c>
      <c r="D2152" s="2">
        <v>0.93527059280617597</v>
      </c>
      <c r="E2152" s="2" t="s">
        <v>6465</v>
      </c>
      <c r="F2152" s="2" t="s">
        <v>6466</v>
      </c>
    </row>
    <row r="2153" spans="1:6" ht="15.75" customHeight="1" x14ac:dyDescent="0.25">
      <c r="A2153" s="2" t="s">
        <v>6385</v>
      </c>
      <c r="B2153" s="2" t="s">
        <v>6385</v>
      </c>
      <c r="C2153" s="5">
        <v>0.173631486530477</v>
      </c>
      <c r="D2153" s="2">
        <v>0.93289436263921999</v>
      </c>
      <c r="E2153" s="2" t="s">
        <v>13</v>
      </c>
      <c r="F2153" s="2" t="s">
        <v>21</v>
      </c>
    </row>
    <row r="2154" spans="1:6" ht="15.75" customHeight="1" x14ac:dyDescent="0.25">
      <c r="A2154" s="2" t="s">
        <v>6393</v>
      </c>
      <c r="B2154" s="2" t="s">
        <v>6394</v>
      </c>
      <c r="C2154" s="5">
        <v>0.173355141664051</v>
      </c>
      <c r="D2154" s="2">
        <v>0.93289436263921999</v>
      </c>
      <c r="E2154" s="2" t="s">
        <v>6395</v>
      </c>
      <c r="F2154" s="2" t="s">
        <v>6396</v>
      </c>
    </row>
    <row r="2155" spans="1:6" ht="15.75" customHeight="1" x14ac:dyDescent="0.25">
      <c r="A2155" s="2" t="s">
        <v>6640</v>
      </c>
      <c r="B2155" s="2" t="s">
        <v>6640</v>
      </c>
      <c r="C2155" s="5">
        <v>0.17296610079708899</v>
      </c>
      <c r="D2155" s="2">
        <v>0.94327924891176096</v>
      </c>
      <c r="E2155" s="2" t="s">
        <v>13</v>
      </c>
      <c r="F2155" s="2" t="s">
        <v>6641</v>
      </c>
    </row>
    <row r="2156" spans="1:6" ht="15.75" customHeight="1" x14ac:dyDescent="0.25">
      <c r="A2156" s="2" t="s">
        <v>14115</v>
      </c>
      <c r="B2156" s="2" t="s">
        <v>14116</v>
      </c>
      <c r="C2156" s="5">
        <v>0.17191927138629601</v>
      </c>
      <c r="D2156" s="2" t="s">
        <v>21</v>
      </c>
      <c r="E2156" s="2" t="s">
        <v>14117</v>
      </c>
      <c r="F2156" s="2" t="s">
        <v>14118</v>
      </c>
    </row>
    <row r="2157" spans="1:6" ht="15.75" customHeight="1" x14ac:dyDescent="0.25">
      <c r="A2157" s="2" t="s">
        <v>6420</v>
      </c>
      <c r="B2157" s="2" t="s">
        <v>6420</v>
      </c>
      <c r="C2157" s="5">
        <v>0.171537375147268</v>
      </c>
      <c r="D2157" s="2">
        <v>0.93289436263921999</v>
      </c>
      <c r="E2157" s="2" t="s">
        <v>13</v>
      </c>
      <c r="F2157" s="2" t="s">
        <v>2306</v>
      </c>
    </row>
    <row r="2158" spans="1:6" ht="15.75" customHeight="1" x14ac:dyDescent="0.25">
      <c r="A2158" s="2" t="s">
        <v>6373</v>
      </c>
      <c r="B2158" s="2" t="s">
        <v>6374</v>
      </c>
      <c r="C2158" s="5">
        <v>0.17087608911303101</v>
      </c>
      <c r="D2158" s="2">
        <v>0.92727428857581595</v>
      </c>
      <c r="E2158" s="2" t="s">
        <v>6375</v>
      </c>
      <c r="F2158" s="2" t="s">
        <v>6376</v>
      </c>
    </row>
    <row r="2159" spans="1:6" ht="15.75" customHeight="1" x14ac:dyDescent="0.25">
      <c r="A2159" s="2" t="s">
        <v>13115</v>
      </c>
      <c r="B2159" s="2" t="s">
        <v>13115</v>
      </c>
      <c r="C2159" s="5">
        <v>0.170756206725341</v>
      </c>
      <c r="D2159" s="2" t="s">
        <v>21</v>
      </c>
      <c r="E2159" s="2" t="s">
        <v>13116</v>
      </c>
      <c r="F2159" s="2" t="s">
        <v>13117</v>
      </c>
    </row>
    <row r="2160" spans="1:6" ht="15.75" customHeight="1" x14ac:dyDescent="0.25">
      <c r="A2160" s="2" t="s">
        <v>13558</v>
      </c>
      <c r="B2160" s="2" t="s">
        <v>13558</v>
      </c>
      <c r="C2160" s="5">
        <v>0.170535170460657</v>
      </c>
      <c r="D2160" s="2" t="s">
        <v>21</v>
      </c>
      <c r="E2160" s="2" t="s">
        <v>1597</v>
      </c>
      <c r="F2160" s="2" t="s">
        <v>13559</v>
      </c>
    </row>
    <row r="2161" spans="1:6" ht="15.75" customHeight="1" x14ac:dyDescent="0.25">
      <c r="A2161" s="2" t="s">
        <v>8661</v>
      </c>
      <c r="B2161" s="2" t="s">
        <v>8661</v>
      </c>
      <c r="C2161" s="5">
        <v>0.17008784700982499</v>
      </c>
      <c r="D2161" s="2" t="s">
        <v>21</v>
      </c>
      <c r="E2161" s="2" t="s">
        <v>419</v>
      </c>
      <c r="F2161" s="2" t="s">
        <v>8662</v>
      </c>
    </row>
    <row r="2162" spans="1:6" ht="15.75" customHeight="1" x14ac:dyDescent="0.25">
      <c r="A2162" s="2" t="s">
        <v>6593</v>
      </c>
      <c r="B2162" s="2" t="s">
        <v>6594</v>
      </c>
      <c r="C2162" s="5">
        <v>0.169660115870191</v>
      </c>
      <c r="D2162" s="2">
        <v>0.94099928567675095</v>
      </c>
      <c r="E2162" s="2" t="s">
        <v>6595</v>
      </c>
      <c r="F2162" s="2" t="s">
        <v>6596</v>
      </c>
    </row>
    <row r="2163" spans="1:6" ht="15.75" customHeight="1" x14ac:dyDescent="0.25">
      <c r="A2163" s="2" t="s">
        <v>6362</v>
      </c>
      <c r="B2163" s="2" t="s">
        <v>6362</v>
      </c>
      <c r="C2163" s="5">
        <v>0.169237130353383</v>
      </c>
      <c r="D2163" s="2">
        <v>0.92678664463797999</v>
      </c>
      <c r="E2163" s="2" t="s">
        <v>13</v>
      </c>
      <c r="F2163" s="2" t="s">
        <v>6363</v>
      </c>
    </row>
    <row r="2164" spans="1:6" ht="15.75" customHeight="1" x14ac:dyDescent="0.25">
      <c r="A2164" s="2" t="s">
        <v>6417</v>
      </c>
      <c r="B2164" s="2" t="s">
        <v>6418</v>
      </c>
      <c r="C2164" s="5">
        <v>0.169208753079479</v>
      </c>
      <c r="D2164" s="2">
        <v>0.93289436263921999</v>
      </c>
      <c r="E2164" s="2" t="s">
        <v>23</v>
      </c>
      <c r="F2164" s="2" t="s">
        <v>6419</v>
      </c>
    </row>
    <row r="2165" spans="1:6" ht="15.75" customHeight="1" x14ac:dyDescent="0.25">
      <c r="A2165" s="2" t="s">
        <v>6431</v>
      </c>
      <c r="B2165" s="2" t="s">
        <v>6431</v>
      </c>
      <c r="C2165" s="5">
        <v>0.16899996608343801</v>
      </c>
      <c r="D2165" s="2">
        <v>0.93320661656364201</v>
      </c>
      <c r="E2165" s="2" t="s">
        <v>13</v>
      </c>
      <c r="F2165" s="2" t="s">
        <v>21</v>
      </c>
    </row>
    <row r="2166" spans="1:6" ht="15.75" customHeight="1" x14ac:dyDescent="0.25">
      <c r="A2166" s="2" t="s">
        <v>14193</v>
      </c>
      <c r="B2166" s="2" t="s">
        <v>14194</v>
      </c>
      <c r="C2166" s="5">
        <v>0.16883945181405</v>
      </c>
      <c r="D2166" s="2" t="s">
        <v>21</v>
      </c>
      <c r="E2166" s="2" t="s">
        <v>23</v>
      </c>
      <c r="F2166" s="2" t="s">
        <v>14195</v>
      </c>
    </row>
    <row r="2167" spans="1:6" ht="15.75" customHeight="1" x14ac:dyDescent="0.25">
      <c r="A2167" s="2" t="s">
        <v>6597</v>
      </c>
      <c r="B2167" s="2" t="s">
        <v>6598</v>
      </c>
      <c r="C2167" s="5">
        <v>0.16827225842097299</v>
      </c>
      <c r="D2167" s="2">
        <v>0.941466631587354</v>
      </c>
      <c r="E2167" s="2" t="s">
        <v>6599</v>
      </c>
      <c r="F2167" s="2" t="s">
        <v>6600</v>
      </c>
    </row>
    <row r="2168" spans="1:6" ht="15.75" customHeight="1" x14ac:dyDescent="0.25">
      <c r="A2168" s="2" t="s">
        <v>6302</v>
      </c>
      <c r="B2168" s="2" t="s">
        <v>6303</v>
      </c>
      <c r="C2168" s="5">
        <v>0.16765319984902999</v>
      </c>
      <c r="D2168" s="2">
        <v>0.92414105419752801</v>
      </c>
      <c r="E2168" s="2" t="s">
        <v>6304</v>
      </c>
      <c r="F2168" s="2" t="s">
        <v>6305</v>
      </c>
    </row>
    <row r="2169" spans="1:6" ht="15.75" customHeight="1" x14ac:dyDescent="0.25">
      <c r="A2169" s="2" t="s">
        <v>6471</v>
      </c>
      <c r="B2169" s="2" t="s">
        <v>6472</v>
      </c>
      <c r="C2169" s="5">
        <v>0.167439442222962</v>
      </c>
      <c r="D2169" s="2">
        <v>0.93534135997202195</v>
      </c>
      <c r="E2169" s="2" t="s">
        <v>6473</v>
      </c>
      <c r="F2169" s="2" t="s">
        <v>6474</v>
      </c>
    </row>
    <row r="2170" spans="1:6" ht="15.75" customHeight="1" x14ac:dyDescent="0.25">
      <c r="A2170" s="2" t="s">
        <v>13616</v>
      </c>
      <c r="B2170" s="2" t="s">
        <v>21</v>
      </c>
      <c r="C2170" s="5">
        <v>0.16736942240077199</v>
      </c>
      <c r="D2170" s="2" t="s">
        <v>21</v>
      </c>
      <c r="E2170" s="2" t="s">
        <v>21</v>
      </c>
      <c r="F2170" s="2" t="s">
        <v>21</v>
      </c>
    </row>
    <row r="2171" spans="1:6" ht="15.75" customHeight="1" x14ac:dyDescent="0.25">
      <c r="A2171" s="2" t="s">
        <v>6646</v>
      </c>
      <c r="B2171" s="2" t="s">
        <v>6646</v>
      </c>
      <c r="C2171" s="5">
        <v>0.16725694953610301</v>
      </c>
      <c r="D2171" s="2">
        <v>0.94396368326792501</v>
      </c>
      <c r="E2171" s="2" t="s">
        <v>23</v>
      </c>
      <c r="F2171" s="2" t="s">
        <v>6647</v>
      </c>
    </row>
    <row r="2172" spans="1:6" ht="15.75" customHeight="1" x14ac:dyDescent="0.25">
      <c r="A2172" s="2" t="s">
        <v>9593</v>
      </c>
      <c r="B2172" s="2" t="s">
        <v>9593</v>
      </c>
      <c r="C2172" s="5">
        <v>0.16695686486036099</v>
      </c>
      <c r="D2172" s="2" t="s">
        <v>21</v>
      </c>
      <c r="E2172" s="2" t="s">
        <v>13</v>
      </c>
      <c r="F2172" s="2" t="s">
        <v>9594</v>
      </c>
    </row>
    <row r="2173" spans="1:6" ht="15.75" customHeight="1" x14ac:dyDescent="0.25">
      <c r="A2173" s="2" t="s">
        <v>6455</v>
      </c>
      <c r="B2173" s="2" t="s">
        <v>6455</v>
      </c>
      <c r="C2173" s="5">
        <v>0.16689239491449201</v>
      </c>
      <c r="D2173" s="2">
        <v>0.93405429521258199</v>
      </c>
      <c r="E2173" s="2" t="s">
        <v>13</v>
      </c>
      <c r="F2173" s="2" t="s">
        <v>6456</v>
      </c>
    </row>
    <row r="2174" spans="1:6" ht="15.75" customHeight="1" x14ac:dyDescent="0.25">
      <c r="A2174" s="2" t="s">
        <v>12171</v>
      </c>
      <c r="B2174" s="2" t="s">
        <v>12171</v>
      </c>
      <c r="C2174" s="5">
        <v>0.166845750921849</v>
      </c>
      <c r="D2174" s="2" t="s">
        <v>21</v>
      </c>
      <c r="E2174" s="2" t="s">
        <v>13</v>
      </c>
      <c r="F2174" s="2" t="s">
        <v>1940</v>
      </c>
    </row>
    <row r="2175" spans="1:6" ht="15.75" customHeight="1" x14ac:dyDescent="0.25">
      <c r="A2175" s="2" t="s">
        <v>6729</v>
      </c>
      <c r="B2175" s="2" t="s">
        <v>6730</v>
      </c>
      <c r="C2175" s="5">
        <v>0.16676579750564799</v>
      </c>
      <c r="D2175" s="2">
        <v>0.95344350443318304</v>
      </c>
      <c r="E2175" s="2" t="s">
        <v>6731</v>
      </c>
      <c r="F2175" s="2" t="s">
        <v>6732</v>
      </c>
    </row>
    <row r="2176" spans="1:6" ht="15.75" customHeight="1" x14ac:dyDescent="0.25">
      <c r="A2176" s="2" t="s">
        <v>12021</v>
      </c>
      <c r="B2176" s="2" t="s">
        <v>12021</v>
      </c>
      <c r="C2176" s="5">
        <v>0.166291240891555</v>
      </c>
      <c r="D2176" s="2" t="s">
        <v>21</v>
      </c>
      <c r="E2176" s="2" t="s">
        <v>13</v>
      </c>
      <c r="F2176" s="2" t="s">
        <v>12022</v>
      </c>
    </row>
    <row r="2177" spans="1:6" ht="15.75" customHeight="1" x14ac:dyDescent="0.25">
      <c r="A2177" s="2" t="s">
        <v>6405</v>
      </c>
      <c r="B2177" s="2" t="s">
        <v>6406</v>
      </c>
      <c r="C2177" s="5">
        <v>0.166005427528188</v>
      </c>
      <c r="D2177" s="2">
        <v>0.93289436263921999</v>
      </c>
      <c r="E2177" s="2" t="s">
        <v>6407</v>
      </c>
      <c r="F2177" s="2" t="s">
        <v>6408</v>
      </c>
    </row>
    <row r="2178" spans="1:6" ht="15.75" customHeight="1" x14ac:dyDescent="0.25">
      <c r="A2178" s="2" t="s">
        <v>10791</v>
      </c>
      <c r="B2178" s="2" t="s">
        <v>10791</v>
      </c>
      <c r="C2178" s="5">
        <v>0.165825262551791</v>
      </c>
      <c r="D2178" s="2" t="s">
        <v>21</v>
      </c>
      <c r="E2178" s="2" t="s">
        <v>13</v>
      </c>
      <c r="F2178" s="2" t="s">
        <v>4006</v>
      </c>
    </row>
    <row r="2179" spans="1:6" ht="15.75" customHeight="1" x14ac:dyDescent="0.25">
      <c r="A2179" s="2" t="s">
        <v>6358</v>
      </c>
      <c r="B2179" s="2" t="s">
        <v>6359</v>
      </c>
      <c r="C2179" s="5">
        <v>0.165623023671818</v>
      </c>
      <c r="D2179" s="2">
        <v>0.92669380157369197</v>
      </c>
      <c r="E2179" s="2" t="s">
        <v>6360</v>
      </c>
      <c r="F2179" s="2" t="s">
        <v>6361</v>
      </c>
    </row>
    <row r="2180" spans="1:6" ht="15.75" customHeight="1" x14ac:dyDescent="0.25">
      <c r="A2180" s="2" t="s">
        <v>6338</v>
      </c>
      <c r="B2180" s="2" t="s">
        <v>6339</v>
      </c>
      <c r="C2180" s="5">
        <v>0.16540994504710799</v>
      </c>
      <c r="D2180" s="2">
        <v>0.92573690713575196</v>
      </c>
      <c r="E2180" s="2" t="s">
        <v>6340</v>
      </c>
      <c r="F2180" s="2" t="s">
        <v>6341</v>
      </c>
    </row>
    <row r="2181" spans="1:6" ht="15.75" customHeight="1" x14ac:dyDescent="0.25">
      <c r="A2181" s="2" t="s">
        <v>13932</v>
      </c>
      <c r="B2181" s="2" t="s">
        <v>13932</v>
      </c>
      <c r="C2181" s="5">
        <v>0.16521286993593401</v>
      </c>
      <c r="D2181" s="2" t="s">
        <v>21</v>
      </c>
      <c r="E2181" s="2" t="s">
        <v>13</v>
      </c>
      <c r="F2181" s="2" t="s">
        <v>13933</v>
      </c>
    </row>
    <row r="2182" spans="1:6" ht="15.75" customHeight="1" x14ac:dyDescent="0.25">
      <c r="A2182" s="2" t="s">
        <v>6460</v>
      </c>
      <c r="B2182" s="2" t="s">
        <v>6461</v>
      </c>
      <c r="C2182" s="5">
        <v>0.16341724712900399</v>
      </c>
      <c r="D2182" s="2">
        <v>0.93444440366862302</v>
      </c>
      <c r="E2182" s="2" t="s">
        <v>13</v>
      </c>
      <c r="F2182" s="2" t="s">
        <v>6462</v>
      </c>
    </row>
    <row r="2183" spans="1:6" ht="15.75" customHeight="1" x14ac:dyDescent="0.25">
      <c r="A2183" s="2" t="s">
        <v>6381</v>
      </c>
      <c r="B2183" s="2" t="s">
        <v>6382</v>
      </c>
      <c r="C2183" s="5">
        <v>0.163327274752017</v>
      </c>
      <c r="D2183" s="2">
        <v>0.93094757725879795</v>
      </c>
      <c r="E2183" s="2" t="s">
        <v>6383</v>
      </c>
      <c r="F2183" s="2" t="s">
        <v>6384</v>
      </c>
    </row>
    <row r="2184" spans="1:6" ht="15.75" customHeight="1" x14ac:dyDescent="0.25">
      <c r="A2184" s="2" t="s">
        <v>6515</v>
      </c>
      <c r="B2184" s="2" t="s">
        <v>6516</v>
      </c>
      <c r="C2184" s="5">
        <v>0.162973806437341</v>
      </c>
      <c r="D2184" s="2">
        <v>0.93613504164624395</v>
      </c>
      <c r="E2184" s="2" t="s">
        <v>6517</v>
      </c>
      <c r="F2184" s="2" t="s">
        <v>6518</v>
      </c>
    </row>
    <row r="2185" spans="1:6" ht="15.75" customHeight="1" x14ac:dyDescent="0.25">
      <c r="A2185" s="2" t="s">
        <v>13901</v>
      </c>
      <c r="B2185" s="2" t="s">
        <v>13902</v>
      </c>
      <c r="C2185" s="5">
        <v>0.16295691268804999</v>
      </c>
      <c r="D2185" s="2" t="s">
        <v>21</v>
      </c>
      <c r="E2185" s="2" t="s">
        <v>13903</v>
      </c>
      <c r="F2185" s="2" t="s">
        <v>13904</v>
      </c>
    </row>
    <row r="2186" spans="1:6" ht="15.75" customHeight="1" x14ac:dyDescent="0.25">
      <c r="A2186" s="2" t="s">
        <v>14504</v>
      </c>
      <c r="B2186" s="2" t="s">
        <v>14504</v>
      </c>
      <c r="C2186" s="5">
        <v>0.16253273480665101</v>
      </c>
      <c r="D2186" s="2" t="s">
        <v>21</v>
      </c>
      <c r="E2186" s="2" t="s">
        <v>13</v>
      </c>
      <c r="F2186" s="2" t="s">
        <v>11181</v>
      </c>
    </row>
    <row r="2187" spans="1:6" ht="15.75" customHeight="1" x14ac:dyDescent="0.25">
      <c r="A2187" s="2" t="s">
        <v>12806</v>
      </c>
      <c r="B2187" s="2" t="s">
        <v>12806</v>
      </c>
      <c r="C2187" s="5">
        <v>0.16235469548407599</v>
      </c>
      <c r="D2187" s="2" t="s">
        <v>21</v>
      </c>
      <c r="E2187" s="2" t="s">
        <v>26</v>
      </c>
      <c r="F2187" s="2" t="s">
        <v>1999</v>
      </c>
    </row>
    <row r="2188" spans="1:6" ht="15.75" customHeight="1" x14ac:dyDescent="0.25">
      <c r="A2188" s="2" t="s">
        <v>6650</v>
      </c>
      <c r="B2188" s="2" t="s">
        <v>6651</v>
      </c>
      <c r="C2188" s="5">
        <v>0.16212692237367701</v>
      </c>
      <c r="D2188" s="2">
        <v>0.94396368326792501</v>
      </c>
      <c r="E2188" s="2" t="s">
        <v>23</v>
      </c>
      <c r="F2188" s="2" t="s">
        <v>6652</v>
      </c>
    </row>
    <row r="2189" spans="1:6" ht="15.75" customHeight="1" x14ac:dyDescent="0.25">
      <c r="A2189" s="2" t="s">
        <v>8402</v>
      </c>
      <c r="B2189" s="2" t="s">
        <v>8402</v>
      </c>
      <c r="C2189" s="5">
        <v>0.161890118006251</v>
      </c>
      <c r="D2189" s="2" t="s">
        <v>21</v>
      </c>
      <c r="E2189" s="2" t="s">
        <v>23</v>
      </c>
      <c r="F2189" s="2" t="s">
        <v>7073</v>
      </c>
    </row>
    <row r="2190" spans="1:6" ht="15.75" customHeight="1" x14ac:dyDescent="0.25">
      <c r="A2190" s="2" t="s">
        <v>6522</v>
      </c>
      <c r="B2190" s="2" t="s">
        <v>6522</v>
      </c>
      <c r="C2190" s="5">
        <v>0.161488674498835</v>
      </c>
      <c r="D2190" s="2">
        <v>0.93731815378868899</v>
      </c>
      <c r="E2190" s="2" t="s">
        <v>23</v>
      </c>
      <c r="F2190" s="2" t="s">
        <v>6523</v>
      </c>
    </row>
    <row r="2191" spans="1:6" ht="15.75" customHeight="1" x14ac:dyDescent="0.25">
      <c r="A2191" s="2" t="s">
        <v>6397</v>
      </c>
      <c r="B2191" s="2" t="s">
        <v>6398</v>
      </c>
      <c r="C2191" s="5">
        <v>0.16119243514760601</v>
      </c>
      <c r="D2191" s="2">
        <v>0.93289436263921999</v>
      </c>
      <c r="E2191" s="2" t="s">
        <v>6399</v>
      </c>
      <c r="F2191" s="2" t="s">
        <v>6400</v>
      </c>
    </row>
    <row r="2192" spans="1:6" ht="15.75" customHeight="1" x14ac:dyDescent="0.25">
      <c r="A2192" s="2" t="s">
        <v>8508</v>
      </c>
      <c r="B2192" s="2" t="s">
        <v>8509</v>
      </c>
      <c r="C2192" s="5">
        <v>0.15960822968959401</v>
      </c>
      <c r="D2192" s="2" t="s">
        <v>21</v>
      </c>
      <c r="E2192" s="2" t="s">
        <v>8510</v>
      </c>
      <c r="F2192" s="2" t="s">
        <v>8511</v>
      </c>
    </row>
    <row r="2193" spans="1:6" ht="15.75" customHeight="1" x14ac:dyDescent="0.25">
      <c r="A2193" s="2" t="s">
        <v>6615</v>
      </c>
      <c r="B2193" s="2" t="s">
        <v>6616</v>
      </c>
      <c r="C2193" s="5">
        <v>0.159507058648754</v>
      </c>
      <c r="D2193" s="2">
        <v>0.94327924891176096</v>
      </c>
      <c r="E2193" s="2" t="s">
        <v>6617</v>
      </c>
      <c r="F2193" s="2" t="s">
        <v>6618</v>
      </c>
    </row>
    <row r="2194" spans="1:6" ht="15.75" customHeight="1" x14ac:dyDescent="0.25">
      <c r="A2194" s="2" t="s">
        <v>6505</v>
      </c>
      <c r="B2194" s="2" t="s">
        <v>6506</v>
      </c>
      <c r="C2194" s="5">
        <v>0.159129217149233</v>
      </c>
      <c r="D2194" s="2">
        <v>0.93575316482915605</v>
      </c>
      <c r="E2194" s="2" t="s">
        <v>6507</v>
      </c>
      <c r="F2194" s="2" t="s">
        <v>6508</v>
      </c>
    </row>
    <row r="2195" spans="1:6" ht="15.75" customHeight="1" x14ac:dyDescent="0.25">
      <c r="A2195" s="2" t="s">
        <v>12761</v>
      </c>
      <c r="B2195" s="2" t="s">
        <v>12761</v>
      </c>
      <c r="C2195" s="5">
        <v>0.15847481732649699</v>
      </c>
      <c r="D2195" s="2" t="s">
        <v>21</v>
      </c>
      <c r="E2195" s="2" t="s">
        <v>26</v>
      </c>
      <c r="F2195" s="2" t="s">
        <v>8092</v>
      </c>
    </row>
    <row r="2196" spans="1:6" ht="15.75" customHeight="1" x14ac:dyDescent="0.25">
      <c r="A2196" s="2" t="s">
        <v>14490</v>
      </c>
      <c r="B2196" s="2" t="s">
        <v>14491</v>
      </c>
      <c r="C2196" s="5">
        <v>0.15846270212598301</v>
      </c>
      <c r="D2196" s="2" t="s">
        <v>21</v>
      </c>
      <c r="E2196" s="2" t="s">
        <v>14492</v>
      </c>
      <c r="F2196" s="2" t="s">
        <v>11802</v>
      </c>
    </row>
    <row r="2197" spans="1:6" ht="15.75" customHeight="1" x14ac:dyDescent="0.25">
      <c r="A2197" s="2" t="s">
        <v>11780</v>
      </c>
      <c r="B2197" s="2" t="s">
        <v>11781</v>
      </c>
      <c r="C2197" s="5">
        <v>0.15844351048543501</v>
      </c>
      <c r="D2197" s="2" t="s">
        <v>21</v>
      </c>
      <c r="E2197" s="2" t="s">
        <v>11782</v>
      </c>
      <c r="F2197" s="2" t="s">
        <v>11783</v>
      </c>
    </row>
    <row r="2198" spans="1:6" ht="15.75" customHeight="1" x14ac:dyDescent="0.25">
      <c r="A2198" s="2" t="s">
        <v>12563</v>
      </c>
      <c r="B2198" s="2" t="s">
        <v>12564</v>
      </c>
      <c r="C2198" s="5">
        <v>0.15755417861095899</v>
      </c>
      <c r="D2198" s="2" t="s">
        <v>21</v>
      </c>
      <c r="E2198" s="2" t="s">
        <v>219</v>
      </c>
      <c r="F2198" s="2" t="s">
        <v>330</v>
      </c>
    </row>
    <row r="2199" spans="1:6" ht="15.75" customHeight="1" x14ac:dyDescent="0.25">
      <c r="A2199" s="2" t="s">
        <v>14422</v>
      </c>
      <c r="B2199" s="2" t="s">
        <v>14422</v>
      </c>
      <c r="C2199" s="5">
        <v>0.15708948114164101</v>
      </c>
      <c r="D2199" s="2" t="s">
        <v>21</v>
      </c>
      <c r="E2199" s="2" t="s">
        <v>13</v>
      </c>
      <c r="F2199" s="2" t="s">
        <v>13671</v>
      </c>
    </row>
    <row r="2200" spans="1:6" ht="15.75" customHeight="1" x14ac:dyDescent="0.25">
      <c r="A2200" s="2" t="s">
        <v>9238</v>
      </c>
      <c r="B2200" s="2" t="s">
        <v>9239</v>
      </c>
      <c r="C2200" s="5">
        <v>0.15690865540490401</v>
      </c>
      <c r="D2200" s="2" t="s">
        <v>21</v>
      </c>
      <c r="E2200" s="2" t="s">
        <v>9240</v>
      </c>
      <c r="F2200" s="2" t="s">
        <v>9241</v>
      </c>
    </row>
    <row r="2201" spans="1:6" ht="15.75" customHeight="1" x14ac:dyDescent="0.25">
      <c r="A2201" s="2" t="s">
        <v>6524</v>
      </c>
      <c r="B2201" s="2" t="s">
        <v>6524</v>
      </c>
      <c r="C2201" s="5">
        <v>0.15683622728150501</v>
      </c>
      <c r="D2201" s="2">
        <v>0.93802645785287198</v>
      </c>
      <c r="E2201" s="2" t="s">
        <v>6525</v>
      </c>
      <c r="F2201" s="2" t="s">
        <v>6526</v>
      </c>
    </row>
    <row r="2202" spans="1:6" ht="15.75" customHeight="1" x14ac:dyDescent="0.25">
      <c r="A2202" s="2" t="s">
        <v>14214</v>
      </c>
      <c r="B2202" s="2" t="s">
        <v>14214</v>
      </c>
      <c r="C2202" s="5">
        <v>0.15679285425746001</v>
      </c>
      <c r="D2202" s="2" t="s">
        <v>21</v>
      </c>
      <c r="E2202" s="2" t="s">
        <v>13</v>
      </c>
      <c r="F2202" s="2" t="s">
        <v>14215</v>
      </c>
    </row>
    <row r="2203" spans="1:6" ht="15.75" customHeight="1" x14ac:dyDescent="0.25">
      <c r="A2203" s="2" t="s">
        <v>14691</v>
      </c>
      <c r="B2203" s="2" t="s">
        <v>14692</v>
      </c>
      <c r="C2203" s="5">
        <v>0.15665900822790901</v>
      </c>
      <c r="D2203" s="2" t="s">
        <v>21</v>
      </c>
      <c r="E2203" s="2" t="s">
        <v>14693</v>
      </c>
      <c r="F2203" s="2" t="s">
        <v>14694</v>
      </c>
    </row>
    <row r="2204" spans="1:6" ht="15.75" customHeight="1" x14ac:dyDescent="0.25">
      <c r="A2204" s="2" t="s">
        <v>6496</v>
      </c>
      <c r="B2204" s="2" t="s">
        <v>6497</v>
      </c>
      <c r="C2204" s="5">
        <v>0.15654992357167799</v>
      </c>
      <c r="D2204" s="2">
        <v>0.93556184138371901</v>
      </c>
      <c r="E2204" s="2" t="s">
        <v>23</v>
      </c>
      <c r="F2204" s="2" t="s">
        <v>6498</v>
      </c>
    </row>
    <row r="2205" spans="1:6" ht="15.75" customHeight="1" x14ac:dyDescent="0.25">
      <c r="A2205" s="2" t="s">
        <v>6623</v>
      </c>
      <c r="B2205" s="2" t="s">
        <v>6623</v>
      </c>
      <c r="C2205" s="5">
        <v>0.156544465125804</v>
      </c>
      <c r="D2205" s="2">
        <v>0.94327924891176096</v>
      </c>
      <c r="E2205" s="2" t="s">
        <v>6624</v>
      </c>
      <c r="F2205" s="2" t="s">
        <v>6625</v>
      </c>
    </row>
    <row r="2206" spans="1:6" ht="15.75" customHeight="1" x14ac:dyDescent="0.25">
      <c r="A2206" s="2" t="s">
        <v>6570</v>
      </c>
      <c r="B2206" s="2" t="s">
        <v>6571</v>
      </c>
      <c r="C2206" s="5">
        <v>0.15584382702051</v>
      </c>
      <c r="D2206" s="2">
        <v>0.94032901800374802</v>
      </c>
      <c r="E2206" s="2" t="s">
        <v>6572</v>
      </c>
      <c r="F2206" s="2" t="s">
        <v>6573</v>
      </c>
    </row>
    <row r="2207" spans="1:6" ht="15.75" customHeight="1" x14ac:dyDescent="0.25">
      <c r="A2207" s="2" t="s">
        <v>6467</v>
      </c>
      <c r="B2207" s="2" t="s">
        <v>6468</v>
      </c>
      <c r="C2207" s="5">
        <v>0.15548466868817201</v>
      </c>
      <c r="D2207" s="2">
        <v>0.93534135997202195</v>
      </c>
      <c r="E2207" s="2" t="s">
        <v>1580</v>
      </c>
      <c r="F2207" s="2" t="s">
        <v>6469</v>
      </c>
    </row>
    <row r="2208" spans="1:6" ht="15.75" customHeight="1" x14ac:dyDescent="0.25">
      <c r="A2208" s="2" t="s">
        <v>6457</v>
      </c>
      <c r="B2208" s="2" t="s">
        <v>6458</v>
      </c>
      <c r="C2208" s="5">
        <v>0.15470630805962801</v>
      </c>
      <c r="D2208" s="2">
        <v>0.93405429521258199</v>
      </c>
      <c r="E2208" s="2" t="s">
        <v>23</v>
      </c>
      <c r="F2208" s="2" t="s">
        <v>6459</v>
      </c>
    </row>
    <row r="2209" spans="1:6" ht="15.75" customHeight="1" x14ac:dyDescent="0.25">
      <c r="A2209" s="2" t="s">
        <v>8252</v>
      </c>
      <c r="B2209" s="2" t="s">
        <v>8252</v>
      </c>
      <c r="C2209" s="5">
        <v>0.15388131266194199</v>
      </c>
      <c r="D2209" s="2" t="s">
        <v>21</v>
      </c>
      <c r="E2209" s="2" t="s">
        <v>299</v>
      </c>
      <c r="F2209" s="2" t="s">
        <v>8253</v>
      </c>
    </row>
    <row r="2210" spans="1:6" ht="15.75" customHeight="1" x14ac:dyDescent="0.25">
      <c r="A2210" s="2" t="s">
        <v>9823</v>
      </c>
      <c r="B2210" s="2" t="s">
        <v>9823</v>
      </c>
      <c r="C2210" s="5">
        <v>0.15388131266194199</v>
      </c>
      <c r="D2210" s="2" t="s">
        <v>21</v>
      </c>
      <c r="E2210" s="2" t="s">
        <v>26</v>
      </c>
      <c r="F2210" s="2" t="s">
        <v>1448</v>
      </c>
    </row>
    <row r="2211" spans="1:6" ht="15.75" customHeight="1" x14ac:dyDescent="0.25">
      <c r="A2211" s="2" t="s">
        <v>12666</v>
      </c>
      <c r="B2211" s="2" t="s">
        <v>12666</v>
      </c>
      <c r="C2211" s="5">
        <v>0.153364192158917</v>
      </c>
      <c r="D2211" s="2" t="s">
        <v>21</v>
      </c>
      <c r="E2211" s="2" t="s">
        <v>101</v>
      </c>
      <c r="F2211" s="2" t="s">
        <v>12667</v>
      </c>
    </row>
    <row r="2212" spans="1:6" ht="15.75" customHeight="1" x14ac:dyDescent="0.25">
      <c r="A2212" s="2" t="s">
        <v>6470</v>
      </c>
      <c r="B2212" s="2" t="s">
        <v>6470</v>
      </c>
      <c r="C2212" s="5">
        <v>0.15314264408189601</v>
      </c>
      <c r="D2212" s="2">
        <v>0.93534135997202195</v>
      </c>
      <c r="E2212" s="2" t="s">
        <v>23</v>
      </c>
      <c r="F2212" s="2" t="s">
        <v>3037</v>
      </c>
    </row>
    <row r="2213" spans="1:6" ht="15.75" customHeight="1" x14ac:dyDescent="0.25">
      <c r="A2213" s="2" t="s">
        <v>10395</v>
      </c>
      <c r="B2213" s="2" t="s">
        <v>10395</v>
      </c>
      <c r="C2213" s="5">
        <v>0.152702670107455</v>
      </c>
      <c r="D2213" s="2" t="s">
        <v>21</v>
      </c>
      <c r="E2213" s="2" t="s">
        <v>93</v>
      </c>
      <c r="F2213" s="2" t="s">
        <v>4278</v>
      </c>
    </row>
    <row r="2214" spans="1:6" ht="15.75" customHeight="1" x14ac:dyDescent="0.25">
      <c r="A2214" s="2" t="s">
        <v>6672</v>
      </c>
      <c r="B2214" s="2" t="s">
        <v>6673</v>
      </c>
      <c r="C2214" s="5">
        <v>0.15259603777545599</v>
      </c>
      <c r="D2214" s="2">
        <v>0.947995387972693</v>
      </c>
      <c r="E2214" s="2" t="s">
        <v>6674</v>
      </c>
      <c r="F2214" s="2" t="s">
        <v>6675</v>
      </c>
    </row>
    <row r="2215" spans="1:6" ht="15.75" customHeight="1" x14ac:dyDescent="0.25">
      <c r="A2215" s="2" t="s">
        <v>11846</v>
      </c>
      <c r="B2215" s="2" t="s">
        <v>11847</v>
      </c>
      <c r="C2215" s="5">
        <v>0.152556584869741</v>
      </c>
      <c r="D2215" s="2" t="s">
        <v>21</v>
      </c>
      <c r="E2215" s="2" t="s">
        <v>23</v>
      </c>
      <c r="F2215" s="2" t="s">
        <v>11848</v>
      </c>
    </row>
    <row r="2216" spans="1:6" ht="15.75" customHeight="1" x14ac:dyDescent="0.25">
      <c r="A2216" s="2" t="s">
        <v>12106</v>
      </c>
      <c r="B2216" s="2" t="s">
        <v>12107</v>
      </c>
      <c r="C2216" s="5">
        <v>0.15210542704990601</v>
      </c>
      <c r="D2216" s="2" t="s">
        <v>21</v>
      </c>
      <c r="E2216" s="2" t="s">
        <v>12108</v>
      </c>
      <c r="F2216" s="2" t="s">
        <v>12109</v>
      </c>
    </row>
    <row r="2217" spans="1:6" ht="15.75" customHeight="1" x14ac:dyDescent="0.25">
      <c r="A2217" s="2" t="s">
        <v>10684</v>
      </c>
      <c r="B2217" s="2" t="s">
        <v>10685</v>
      </c>
      <c r="C2217" s="5">
        <v>0.15155222812774899</v>
      </c>
      <c r="D2217" s="2" t="s">
        <v>21</v>
      </c>
      <c r="E2217" s="2" t="s">
        <v>10686</v>
      </c>
      <c r="F2217" s="2" t="s">
        <v>10687</v>
      </c>
    </row>
    <row r="2218" spans="1:6" ht="15.75" customHeight="1" x14ac:dyDescent="0.25">
      <c r="A2218" s="2" t="s">
        <v>9209</v>
      </c>
      <c r="B2218" s="2" t="s">
        <v>9209</v>
      </c>
      <c r="C2218" s="5">
        <v>0.15132013291768601</v>
      </c>
      <c r="D2218" s="2" t="s">
        <v>21</v>
      </c>
      <c r="E2218" s="2" t="s">
        <v>13</v>
      </c>
      <c r="F2218" s="2" t="s">
        <v>8453</v>
      </c>
    </row>
    <row r="2219" spans="1:6" ht="15.75" customHeight="1" x14ac:dyDescent="0.25">
      <c r="A2219" s="2" t="s">
        <v>11199</v>
      </c>
      <c r="B2219" s="2" t="s">
        <v>11199</v>
      </c>
      <c r="C2219" s="5">
        <v>0.15073329785218501</v>
      </c>
      <c r="D2219" s="2" t="s">
        <v>21</v>
      </c>
      <c r="E2219" s="2" t="s">
        <v>13</v>
      </c>
      <c r="F2219" s="2" t="s">
        <v>11200</v>
      </c>
    </row>
    <row r="2220" spans="1:6" ht="15.75" customHeight="1" x14ac:dyDescent="0.25">
      <c r="A2220" s="2" t="s">
        <v>6609</v>
      </c>
      <c r="B2220" s="2" t="s">
        <v>6610</v>
      </c>
      <c r="C2220" s="5">
        <v>0.150035547133889</v>
      </c>
      <c r="D2220" s="2">
        <v>0.94327924891176096</v>
      </c>
      <c r="E2220" s="2" t="s">
        <v>6611</v>
      </c>
      <c r="F2220" s="2" t="s">
        <v>6612</v>
      </c>
    </row>
    <row r="2221" spans="1:6" ht="15.75" customHeight="1" x14ac:dyDescent="0.25">
      <c r="A2221" s="2" t="s">
        <v>9232</v>
      </c>
      <c r="B2221" s="2" t="s">
        <v>9232</v>
      </c>
      <c r="C2221" s="5">
        <v>0.14936498114534799</v>
      </c>
      <c r="D2221" s="2" t="s">
        <v>21</v>
      </c>
      <c r="E2221" s="2" t="s">
        <v>13</v>
      </c>
      <c r="F2221" s="2" t="s">
        <v>21</v>
      </c>
    </row>
    <row r="2222" spans="1:6" ht="15.75" customHeight="1" x14ac:dyDescent="0.25">
      <c r="A2222" s="2" t="s">
        <v>9322</v>
      </c>
      <c r="B2222" s="2" t="s">
        <v>9322</v>
      </c>
      <c r="C2222" s="5">
        <v>0.14936498114534799</v>
      </c>
      <c r="D2222" s="2" t="s">
        <v>21</v>
      </c>
      <c r="E2222" s="2" t="s">
        <v>13</v>
      </c>
      <c r="F2222" s="2" t="s">
        <v>1688</v>
      </c>
    </row>
    <row r="2223" spans="1:6" ht="15.75" customHeight="1" x14ac:dyDescent="0.25">
      <c r="A2223" s="2" t="s">
        <v>12573</v>
      </c>
      <c r="B2223" s="2" t="s">
        <v>12574</v>
      </c>
      <c r="C2223" s="5">
        <v>0.14936498114534799</v>
      </c>
      <c r="D2223" s="2" t="s">
        <v>21</v>
      </c>
      <c r="E2223" s="2" t="s">
        <v>219</v>
      </c>
      <c r="F2223" s="2" t="s">
        <v>330</v>
      </c>
    </row>
    <row r="2224" spans="1:6" ht="15.75" customHeight="1" x14ac:dyDescent="0.25">
      <c r="A2224" s="2" t="s">
        <v>6499</v>
      </c>
      <c r="B2224" s="2" t="s">
        <v>6499</v>
      </c>
      <c r="C2224" s="5">
        <v>0.14923027477154999</v>
      </c>
      <c r="D2224" s="2">
        <v>0.93556184138371901</v>
      </c>
      <c r="E2224" s="2" t="s">
        <v>13</v>
      </c>
      <c r="F2224" s="2" t="s">
        <v>6500</v>
      </c>
    </row>
    <row r="2225" spans="1:6" ht="15.75" customHeight="1" x14ac:dyDescent="0.25">
      <c r="A2225" s="2" t="s">
        <v>11284</v>
      </c>
      <c r="B2225" s="2" t="s">
        <v>11285</v>
      </c>
      <c r="C2225" s="5">
        <v>0.14917181115185399</v>
      </c>
      <c r="D2225" s="2" t="s">
        <v>21</v>
      </c>
      <c r="E2225" s="2" t="s">
        <v>11286</v>
      </c>
      <c r="F2225" s="2" t="s">
        <v>8022</v>
      </c>
    </row>
    <row r="2226" spans="1:6" ht="15.75" customHeight="1" x14ac:dyDescent="0.25">
      <c r="A2226" s="2" t="s">
        <v>14154</v>
      </c>
      <c r="B2226" s="2" t="s">
        <v>14154</v>
      </c>
      <c r="C2226" s="5">
        <v>0.14897360202335599</v>
      </c>
      <c r="D2226" s="2" t="s">
        <v>21</v>
      </c>
      <c r="E2226" s="2" t="s">
        <v>14155</v>
      </c>
      <c r="F2226" s="2" t="s">
        <v>14156</v>
      </c>
    </row>
    <row r="2227" spans="1:6" ht="15.75" customHeight="1" x14ac:dyDescent="0.25">
      <c r="A2227" s="2" t="s">
        <v>13920</v>
      </c>
      <c r="B2227" s="2" t="s">
        <v>13920</v>
      </c>
      <c r="C2227" s="5">
        <v>0.14893303136247399</v>
      </c>
      <c r="D2227" s="2" t="s">
        <v>21</v>
      </c>
      <c r="E2227" s="2" t="s">
        <v>13</v>
      </c>
      <c r="F2227" s="2" t="s">
        <v>21</v>
      </c>
    </row>
    <row r="2228" spans="1:6" ht="15.75" customHeight="1" x14ac:dyDescent="0.25">
      <c r="A2228" s="2" t="s">
        <v>11438</v>
      </c>
      <c r="B2228" s="2" t="s">
        <v>11439</v>
      </c>
      <c r="C2228" s="5">
        <v>0.14818391659812</v>
      </c>
      <c r="D2228" s="2" t="s">
        <v>21</v>
      </c>
      <c r="E2228" s="2" t="s">
        <v>11440</v>
      </c>
      <c r="F2228" s="2" t="s">
        <v>11441</v>
      </c>
    </row>
    <row r="2229" spans="1:6" ht="15.75" customHeight="1" x14ac:dyDescent="0.25">
      <c r="A2229" s="2" t="s">
        <v>11505</v>
      </c>
      <c r="B2229" s="2" t="s">
        <v>11505</v>
      </c>
      <c r="C2229" s="5">
        <v>0.14797047822855899</v>
      </c>
      <c r="D2229" s="2" t="s">
        <v>21</v>
      </c>
      <c r="E2229" s="2" t="s">
        <v>26</v>
      </c>
      <c r="F2229" s="2" t="s">
        <v>4505</v>
      </c>
    </row>
    <row r="2230" spans="1:6" ht="15.75" customHeight="1" x14ac:dyDescent="0.25">
      <c r="A2230" s="2" t="s">
        <v>6582</v>
      </c>
      <c r="B2230" s="2" t="s">
        <v>6583</v>
      </c>
      <c r="C2230" s="5">
        <v>0.147585623347812</v>
      </c>
      <c r="D2230" s="2">
        <v>0.94046880709857394</v>
      </c>
      <c r="E2230" s="2" t="s">
        <v>6584</v>
      </c>
      <c r="F2230" s="2" t="s">
        <v>6585</v>
      </c>
    </row>
    <row r="2231" spans="1:6" ht="15.75" customHeight="1" x14ac:dyDescent="0.25">
      <c r="A2231" s="2" t="s">
        <v>6761</v>
      </c>
      <c r="B2231" s="2" t="s">
        <v>6762</v>
      </c>
      <c r="C2231" s="5">
        <v>0.147561068752085</v>
      </c>
      <c r="D2231" s="2">
        <v>0.95344350443318304</v>
      </c>
      <c r="E2231" s="2" t="s">
        <v>6763</v>
      </c>
      <c r="F2231" s="2" t="s">
        <v>6764</v>
      </c>
    </row>
    <row r="2232" spans="1:6" ht="15.75" customHeight="1" x14ac:dyDescent="0.25">
      <c r="A2232" s="2" t="s">
        <v>6662</v>
      </c>
      <c r="B2232" s="2" t="s">
        <v>6663</v>
      </c>
      <c r="C2232" s="5">
        <v>0.14751690065629999</v>
      </c>
      <c r="D2232" s="2">
        <v>0.94574578495623696</v>
      </c>
      <c r="E2232" s="2" t="s">
        <v>6664</v>
      </c>
      <c r="F2232" s="2" t="s">
        <v>6665</v>
      </c>
    </row>
    <row r="2233" spans="1:6" ht="15.75" customHeight="1" x14ac:dyDescent="0.25">
      <c r="A2233" s="2" t="s">
        <v>10598</v>
      </c>
      <c r="B2233" s="2" t="s">
        <v>10598</v>
      </c>
      <c r="C2233" s="5">
        <v>0.14748999512488301</v>
      </c>
      <c r="D2233" s="2" t="s">
        <v>21</v>
      </c>
      <c r="E2233" s="2" t="s">
        <v>475</v>
      </c>
      <c r="F2233" s="2" t="s">
        <v>10599</v>
      </c>
    </row>
    <row r="2234" spans="1:6" ht="15.75" customHeight="1" x14ac:dyDescent="0.25">
      <c r="A2234" s="2" t="s">
        <v>12028</v>
      </c>
      <c r="B2234" s="2" t="s">
        <v>12029</v>
      </c>
      <c r="C2234" s="5">
        <v>0.14743984124384299</v>
      </c>
      <c r="D2234" s="2" t="s">
        <v>21</v>
      </c>
      <c r="E2234" s="2" t="s">
        <v>23</v>
      </c>
      <c r="F2234" s="2" t="s">
        <v>12030</v>
      </c>
    </row>
    <row r="2235" spans="1:6" ht="15.75" customHeight="1" x14ac:dyDescent="0.25">
      <c r="A2235" s="2" t="s">
        <v>6837</v>
      </c>
      <c r="B2235" s="2" t="s">
        <v>6838</v>
      </c>
      <c r="C2235" s="5">
        <v>0.14696105207000601</v>
      </c>
      <c r="D2235" s="2">
        <v>0.95344350443318304</v>
      </c>
      <c r="E2235" s="2" t="s">
        <v>6839</v>
      </c>
      <c r="F2235" s="2" t="s">
        <v>6840</v>
      </c>
    </row>
    <row r="2236" spans="1:6" ht="15.75" customHeight="1" x14ac:dyDescent="0.25">
      <c r="A2236" s="2" t="s">
        <v>6568</v>
      </c>
      <c r="B2236" s="2" t="s">
        <v>6568</v>
      </c>
      <c r="C2236" s="5">
        <v>0.14604517553573099</v>
      </c>
      <c r="D2236" s="2">
        <v>0.94032901800374802</v>
      </c>
      <c r="E2236" s="2" t="s">
        <v>23</v>
      </c>
      <c r="F2236" s="2" t="s">
        <v>6569</v>
      </c>
    </row>
    <row r="2237" spans="1:6" ht="15.75" customHeight="1" x14ac:dyDescent="0.25">
      <c r="A2237" s="2" t="s">
        <v>7986</v>
      </c>
      <c r="B2237" s="2" t="s">
        <v>7987</v>
      </c>
      <c r="C2237" s="5">
        <v>0.145519346961452</v>
      </c>
      <c r="D2237" s="2" t="s">
        <v>21</v>
      </c>
      <c r="E2237" s="2" t="s">
        <v>7988</v>
      </c>
      <c r="F2237" s="2" t="s">
        <v>7989</v>
      </c>
    </row>
    <row r="2238" spans="1:6" ht="15.75" customHeight="1" x14ac:dyDescent="0.25">
      <c r="A2238" s="2" t="s">
        <v>6542</v>
      </c>
      <c r="B2238" s="2" t="s">
        <v>6543</v>
      </c>
      <c r="C2238" s="5">
        <v>0.145339631479936</v>
      </c>
      <c r="D2238" s="2">
        <v>0.93921428920021199</v>
      </c>
      <c r="E2238" s="2" t="s">
        <v>6544</v>
      </c>
      <c r="F2238" s="2" t="s">
        <v>6545</v>
      </c>
    </row>
    <row r="2239" spans="1:6" ht="15.75" customHeight="1" x14ac:dyDescent="0.25">
      <c r="A2239" s="2" t="s">
        <v>6697</v>
      </c>
      <c r="B2239" s="2" t="s">
        <v>6698</v>
      </c>
      <c r="C2239" s="5">
        <v>0.145106221412274</v>
      </c>
      <c r="D2239" s="2">
        <v>0.95014871421731095</v>
      </c>
      <c r="E2239" s="2" t="s">
        <v>6699</v>
      </c>
      <c r="F2239" s="2" t="s">
        <v>6700</v>
      </c>
    </row>
    <row r="2240" spans="1:6" ht="15.75" customHeight="1" x14ac:dyDescent="0.25">
      <c r="A2240" s="2" t="s">
        <v>14557</v>
      </c>
      <c r="B2240" s="2" t="s">
        <v>14558</v>
      </c>
      <c r="C2240" s="5">
        <v>0.145023745684358</v>
      </c>
      <c r="D2240" s="2" t="s">
        <v>21</v>
      </c>
      <c r="E2240" s="2" t="s">
        <v>14559</v>
      </c>
      <c r="F2240" s="2" t="s">
        <v>8087</v>
      </c>
    </row>
    <row r="2241" spans="1:6" ht="15.75" customHeight="1" x14ac:dyDescent="0.25">
      <c r="A2241" s="2" t="s">
        <v>6580</v>
      </c>
      <c r="B2241" s="2" t="s">
        <v>6580</v>
      </c>
      <c r="C2241" s="5">
        <v>0.14491751484655899</v>
      </c>
      <c r="D2241" s="2">
        <v>0.94046880709857394</v>
      </c>
      <c r="E2241" s="2" t="s">
        <v>13</v>
      </c>
      <c r="F2241" s="2" t="s">
        <v>6581</v>
      </c>
    </row>
    <row r="2242" spans="1:6" ht="15.75" customHeight="1" x14ac:dyDescent="0.25">
      <c r="A2242" s="2" t="s">
        <v>10979</v>
      </c>
      <c r="B2242" s="2" t="s">
        <v>10979</v>
      </c>
      <c r="C2242" s="5">
        <v>0.144082189140876</v>
      </c>
      <c r="D2242" s="2" t="s">
        <v>21</v>
      </c>
      <c r="E2242" s="2" t="s">
        <v>3892</v>
      </c>
      <c r="F2242" s="2" t="s">
        <v>1434</v>
      </c>
    </row>
    <row r="2243" spans="1:6" ht="15.75" customHeight="1" x14ac:dyDescent="0.25">
      <c r="A2243" s="2" t="s">
        <v>12180</v>
      </c>
      <c r="B2243" s="2" t="s">
        <v>12180</v>
      </c>
      <c r="C2243" s="5">
        <v>0.143609389773666</v>
      </c>
      <c r="D2243" s="2" t="s">
        <v>21</v>
      </c>
      <c r="E2243" s="2" t="s">
        <v>13</v>
      </c>
      <c r="F2243" s="2" t="s">
        <v>12181</v>
      </c>
    </row>
    <row r="2244" spans="1:6" ht="15.75" customHeight="1" x14ac:dyDescent="0.25">
      <c r="A2244" s="2" t="s">
        <v>13037</v>
      </c>
      <c r="B2244" s="2" t="s">
        <v>13037</v>
      </c>
      <c r="C2244" s="5">
        <v>0.14351946663140999</v>
      </c>
      <c r="D2244" s="2" t="s">
        <v>21</v>
      </c>
      <c r="E2244" s="2" t="s">
        <v>13</v>
      </c>
      <c r="F2244" s="2" t="s">
        <v>13038</v>
      </c>
    </row>
    <row r="2245" spans="1:6" ht="15.75" customHeight="1" x14ac:dyDescent="0.25">
      <c r="A2245" s="2" t="s">
        <v>9084</v>
      </c>
      <c r="B2245" s="2" t="s">
        <v>9084</v>
      </c>
      <c r="C2245" s="5">
        <v>0.14339517997228199</v>
      </c>
      <c r="D2245" s="2" t="s">
        <v>21</v>
      </c>
      <c r="E2245" s="2" t="s">
        <v>9085</v>
      </c>
      <c r="F2245" s="2" t="s">
        <v>7429</v>
      </c>
    </row>
    <row r="2246" spans="1:6" ht="15.75" customHeight="1" x14ac:dyDescent="0.25">
      <c r="A2246" s="2" t="s">
        <v>6629</v>
      </c>
      <c r="B2246" s="2" t="s">
        <v>6630</v>
      </c>
      <c r="C2246" s="5">
        <v>0.142759097514811</v>
      </c>
      <c r="D2246" s="2">
        <v>0.94327924891176096</v>
      </c>
      <c r="E2246" s="2" t="s">
        <v>6631</v>
      </c>
      <c r="F2246" s="2" t="s">
        <v>6632</v>
      </c>
    </row>
    <row r="2247" spans="1:6" ht="15.75" customHeight="1" x14ac:dyDescent="0.25">
      <c r="A2247" s="2" t="s">
        <v>8746</v>
      </c>
      <c r="B2247" s="2" t="s">
        <v>8746</v>
      </c>
      <c r="C2247" s="5">
        <v>0.14262464936338301</v>
      </c>
      <c r="D2247" s="2" t="s">
        <v>21</v>
      </c>
      <c r="E2247" s="2" t="s">
        <v>419</v>
      </c>
      <c r="F2247" s="2" t="s">
        <v>6239</v>
      </c>
    </row>
    <row r="2248" spans="1:6" ht="15.75" customHeight="1" x14ac:dyDescent="0.25">
      <c r="A2248" s="2" t="s">
        <v>8945</v>
      </c>
      <c r="B2248" s="2" t="s">
        <v>8945</v>
      </c>
      <c r="C2248" s="5">
        <v>0.14226478577614801</v>
      </c>
      <c r="D2248" s="2" t="s">
        <v>21</v>
      </c>
      <c r="E2248" s="2" t="s">
        <v>13</v>
      </c>
      <c r="F2248" s="2" t="s">
        <v>8946</v>
      </c>
    </row>
    <row r="2249" spans="1:6" ht="15.75" customHeight="1" x14ac:dyDescent="0.25">
      <c r="A2249" s="2" t="s">
        <v>6538</v>
      </c>
      <c r="B2249" s="2" t="s">
        <v>6539</v>
      </c>
      <c r="C2249" s="5">
        <v>0.14224092556057699</v>
      </c>
      <c r="D2249" s="2">
        <v>0.93916472893327896</v>
      </c>
      <c r="E2249" s="2" t="s">
        <v>6540</v>
      </c>
      <c r="F2249" s="2" t="s">
        <v>6541</v>
      </c>
    </row>
    <row r="2250" spans="1:6" ht="15.75" customHeight="1" x14ac:dyDescent="0.25">
      <c r="A2250" s="2" t="s">
        <v>13461</v>
      </c>
      <c r="B2250" s="2" t="s">
        <v>13461</v>
      </c>
      <c r="C2250" s="5">
        <v>0.14202996169835699</v>
      </c>
      <c r="D2250" s="2" t="s">
        <v>21</v>
      </c>
      <c r="E2250" s="2" t="s">
        <v>589</v>
      </c>
      <c r="F2250" s="2" t="s">
        <v>711</v>
      </c>
    </row>
    <row r="2251" spans="1:6" ht="15.75" customHeight="1" x14ac:dyDescent="0.25">
      <c r="A2251" s="2" t="s">
        <v>6684</v>
      </c>
      <c r="B2251" s="2" t="s">
        <v>6684</v>
      </c>
      <c r="C2251" s="5">
        <v>0.14116169992636901</v>
      </c>
      <c r="D2251" s="2">
        <v>0.94929020864134495</v>
      </c>
      <c r="E2251" s="2" t="s">
        <v>13</v>
      </c>
      <c r="F2251" s="2" t="s">
        <v>6685</v>
      </c>
    </row>
    <row r="2252" spans="1:6" ht="15.75" customHeight="1" x14ac:dyDescent="0.25">
      <c r="A2252" s="2" t="s">
        <v>13070</v>
      </c>
      <c r="B2252" s="2" t="s">
        <v>21</v>
      </c>
      <c r="C2252" s="5">
        <v>0.13941872156142501</v>
      </c>
      <c r="D2252" s="2" t="s">
        <v>21</v>
      </c>
      <c r="E2252" s="2" t="s">
        <v>21</v>
      </c>
      <c r="F2252" s="2" t="s">
        <v>21</v>
      </c>
    </row>
    <row r="2253" spans="1:6" ht="15.75" customHeight="1" x14ac:dyDescent="0.25">
      <c r="A2253" s="2" t="s">
        <v>6841</v>
      </c>
      <c r="B2253" s="2" t="s">
        <v>6842</v>
      </c>
      <c r="C2253" s="5">
        <v>0.13845812541682301</v>
      </c>
      <c r="D2253" s="2">
        <v>0.95344350443318304</v>
      </c>
      <c r="E2253" s="2" t="s">
        <v>6843</v>
      </c>
      <c r="F2253" s="2" t="s">
        <v>6844</v>
      </c>
    </row>
    <row r="2254" spans="1:6" ht="15.75" customHeight="1" x14ac:dyDescent="0.25">
      <c r="A2254" s="2" t="s">
        <v>6633</v>
      </c>
      <c r="B2254" s="2" t="s">
        <v>6634</v>
      </c>
      <c r="C2254" s="5">
        <v>0.137846301150128</v>
      </c>
      <c r="D2254" s="2">
        <v>0.94327924891176096</v>
      </c>
      <c r="E2254" s="2" t="s">
        <v>6635</v>
      </c>
      <c r="F2254" s="2" t="s">
        <v>6636</v>
      </c>
    </row>
    <row r="2255" spans="1:6" ht="15.75" customHeight="1" x14ac:dyDescent="0.25">
      <c r="A2255" s="2" t="s">
        <v>10392</v>
      </c>
      <c r="B2255" s="2" t="s">
        <v>10392</v>
      </c>
      <c r="C2255" s="5">
        <v>0.13693124483582</v>
      </c>
      <c r="D2255" s="2" t="s">
        <v>21</v>
      </c>
      <c r="E2255" s="2" t="s">
        <v>23</v>
      </c>
      <c r="F2255" s="2" t="s">
        <v>8404</v>
      </c>
    </row>
    <row r="2256" spans="1:6" ht="15.75" customHeight="1" x14ac:dyDescent="0.25">
      <c r="A2256" s="2" t="s">
        <v>6705</v>
      </c>
      <c r="B2256" s="2" t="s">
        <v>6706</v>
      </c>
      <c r="C2256" s="5">
        <v>0.13691548259499001</v>
      </c>
      <c r="D2256" s="2">
        <v>0.95014871421731095</v>
      </c>
      <c r="E2256" s="2" t="s">
        <v>6707</v>
      </c>
      <c r="F2256" s="2" t="s">
        <v>6708</v>
      </c>
    </row>
    <row r="2257" spans="1:6" ht="15.75" customHeight="1" x14ac:dyDescent="0.25">
      <c r="A2257" s="2" t="s">
        <v>6653</v>
      </c>
      <c r="B2257" s="2" t="s">
        <v>6654</v>
      </c>
      <c r="C2257" s="5">
        <v>0.136607449254596</v>
      </c>
      <c r="D2257" s="2">
        <v>0.94534018918343499</v>
      </c>
      <c r="E2257" s="2" t="s">
        <v>6655</v>
      </c>
      <c r="F2257" s="2" t="s">
        <v>6656</v>
      </c>
    </row>
    <row r="2258" spans="1:6" ht="15.75" customHeight="1" x14ac:dyDescent="0.25">
      <c r="A2258" s="2" t="s">
        <v>6709</v>
      </c>
      <c r="B2258" s="2" t="s">
        <v>6709</v>
      </c>
      <c r="C2258" s="5">
        <v>0.136366085053197</v>
      </c>
      <c r="D2258" s="2">
        <v>0.95074492078432504</v>
      </c>
      <c r="E2258" s="2" t="s">
        <v>13</v>
      </c>
      <c r="F2258" s="2" t="s">
        <v>6710</v>
      </c>
    </row>
    <row r="2259" spans="1:6" ht="15.75" customHeight="1" x14ac:dyDescent="0.25">
      <c r="A2259" s="2" t="s">
        <v>10668</v>
      </c>
      <c r="B2259" s="2" t="s">
        <v>10668</v>
      </c>
      <c r="C2259" s="5">
        <v>0.13595369013095701</v>
      </c>
      <c r="D2259" s="2" t="s">
        <v>21</v>
      </c>
      <c r="E2259" s="2" t="s">
        <v>13</v>
      </c>
      <c r="F2259" s="2" t="s">
        <v>10669</v>
      </c>
    </row>
    <row r="2260" spans="1:6" ht="15.75" customHeight="1" x14ac:dyDescent="0.25">
      <c r="A2260" s="2" t="s">
        <v>6915</v>
      </c>
      <c r="B2260" s="2" t="s">
        <v>6915</v>
      </c>
      <c r="C2260" s="5">
        <v>0.135796123005511</v>
      </c>
      <c r="D2260" s="2">
        <v>0.95578803849390903</v>
      </c>
      <c r="E2260" s="2" t="s">
        <v>13</v>
      </c>
      <c r="F2260" s="2" t="s">
        <v>6916</v>
      </c>
    </row>
    <row r="2261" spans="1:6" ht="15.75" customHeight="1" x14ac:dyDescent="0.25">
      <c r="A2261" s="2" t="s">
        <v>10158</v>
      </c>
      <c r="B2261" s="2" t="s">
        <v>10159</v>
      </c>
      <c r="C2261" s="5">
        <v>0.13497914562898899</v>
      </c>
      <c r="D2261" s="2" t="s">
        <v>21</v>
      </c>
      <c r="E2261" s="2" t="s">
        <v>10160</v>
      </c>
      <c r="F2261" s="2" t="s">
        <v>10161</v>
      </c>
    </row>
    <row r="2262" spans="1:6" ht="15.75" customHeight="1" x14ac:dyDescent="0.25">
      <c r="A2262" s="2" t="s">
        <v>6745</v>
      </c>
      <c r="B2262" s="2" t="s">
        <v>6745</v>
      </c>
      <c r="C2262" s="5">
        <v>0.13486692821829399</v>
      </c>
      <c r="D2262" s="2">
        <v>0.95344350443318304</v>
      </c>
      <c r="E2262" s="2" t="s">
        <v>13</v>
      </c>
      <c r="F2262" s="2" t="s">
        <v>6746</v>
      </c>
    </row>
    <row r="2263" spans="1:6" ht="15.75" customHeight="1" x14ac:dyDescent="0.25">
      <c r="A2263" s="2" t="s">
        <v>11993</v>
      </c>
      <c r="B2263" s="2" t="s">
        <v>11994</v>
      </c>
      <c r="C2263" s="5">
        <v>0.134629828223716</v>
      </c>
      <c r="D2263" s="2" t="s">
        <v>21</v>
      </c>
      <c r="E2263" s="2" t="s">
        <v>11995</v>
      </c>
      <c r="F2263" s="2" t="s">
        <v>3010</v>
      </c>
    </row>
    <row r="2264" spans="1:6" ht="15.75" customHeight="1" x14ac:dyDescent="0.25">
      <c r="A2264" s="2" t="s">
        <v>13196</v>
      </c>
      <c r="B2264" s="2" t="s">
        <v>13196</v>
      </c>
      <c r="C2264" s="5">
        <v>0.13442187746519699</v>
      </c>
      <c r="D2264" s="2" t="s">
        <v>21</v>
      </c>
      <c r="E2264" s="2" t="s">
        <v>26</v>
      </c>
      <c r="F2264" s="2" t="s">
        <v>1999</v>
      </c>
    </row>
    <row r="2265" spans="1:6" ht="15.75" customHeight="1" x14ac:dyDescent="0.25">
      <c r="A2265" s="2" t="s">
        <v>6897</v>
      </c>
      <c r="B2265" s="2" t="s">
        <v>6898</v>
      </c>
      <c r="C2265" s="5">
        <v>0.134004136830573</v>
      </c>
      <c r="D2265" s="2">
        <v>0.95530009186522602</v>
      </c>
      <c r="E2265" s="2" t="s">
        <v>6899</v>
      </c>
      <c r="F2265" s="2" t="s">
        <v>6900</v>
      </c>
    </row>
    <row r="2266" spans="1:6" ht="15.75" customHeight="1" x14ac:dyDescent="0.25">
      <c r="A2266" s="2" t="s">
        <v>6851</v>
      </c>
      <c r="B2266" s="2" t="s">
        <v>6852</v>
      </c>
      <c r="C2266" s="5">
        <v>0.13388689099891801</v>
      </c>
      <c r="D2266" s="2">
        <v>0.95389171770189995</v>
      </c>
      <c r="E2266" s="2" t="s">
        <v>6853</v>
      </c>
      <c r="F2266" s="2" t="s">
        <v>6854</v>
      </c>
    </row>
    <row r="2267" spans="1:6" ht="15.75" customHeight="1" x14ac:dyDescent="0.25">
      <c r="A2267" s="2" t="s">
        <v>11941</v>
      </c>
      <c r="B2267" s="2" t="s">
        <v>11941</v>
      </c>
      <c r="C2267" s="5">
        <v>0.13372824329785901</v>
      </c>
      <c r="D2267" s="2" t="s">
        <v>21</v>
      </c>
      <c r="E2267" s="2" t="s">
        <v>13</v>
      </c>
      <c r="F2267" s="2" t="s">
        <v>21</v>
      </c>
    </row>
    <row r="2268" spans="1:6" ht="15.75" customHeight="1" x14ac:dyDescent="0.25">
      <c r="A2268" s="2" t="s">
        <v>6747</v>
      </c>
      <c r="B2268" s="2" t="s">
        <v>6747</v>
      </c>
      <c r="C2268" s="5">
        <v>0.13360174694243801</v>
      </c>
      <c r="D2268" s="2">
        <v>0.95344350443318304</v>
      </c>
      <c r="E2268" s="2" t="s">
        <v>13</v>
      </c>
      <c r="F2268" s="2" t="s">
        <v>3583</v>
      </c>
    </row>
    <row r="2269" spans="1:6" ht="15.75" customHeight="1" x14ac:dyDescent="0.25">
      <c r="A2269" s="2" t="s">
        <v>6726</v>
      </c>
      <c r="B2269" s="2" t="s">
        <v>6727</v>
      </c>
      <c r="C2269" s="5">
        <v>0.133548499492361</v>
      </c>
      <c r="D2269" s="2">
        <v>0.95344350443318304</v>
      </c>
      <c r="E2269" s="2" t="s">
        <v>5276</v>
      </c>
      <c r="F2269" s="2" t="s">
        <v>6728</v>
      </c>
    </row>
    <row r="2270" spans="1:6" ht="15.75" customHeight="1" x14ac:dyDescent="0.25">
      <c r="A2270" s="2" t="s">
        <v>6829</v>
      </c>
      <c r="B2270" s="2" t="s">
        <v>6830</v>
      </c>
      <c r="C2270" s="5">
        <v>0.13332244748342001</v>
      </c>
      <c r="D2270" s="2">
        <v>0.95344350443318304</v>
      </c>
      <c r="E2270" s="2" t="s">
        <v>6831</v>
      </c>
      <c r="F2270" s="2" t="s">
        <v>6832</v>
      </c>
    </row>
    <row r="2271" spans="1:6" ht="15.75" customHeight="1" x14ac:dyDescent="0.25">
      <c r="A2271" s="2" t="s">
        <v>14148</v>
      </c>
      <c r="B2271" s="2" t="s">
        <v>14149</v>
      </c>
      <c r="C2271" s="5">
        <v>0.13321883823349701</v>
      </c>
      <c r="D2271" s="2" t="s">
        <v>21</v>
      </c>
      <c r="E2271" s="2" t="s">
        <v>93</v>
      </c>
      <c r="F2271" s="2" t="s">
        <v>12531</v>
      </c>
    </row>
    <row r="2272" spans="1:6" ht="15.75" customHeight="1" x14ac:dyDescent="0.25">
      <c r="A2272" s="2" t="s">
        <v>6881</v>
      </c>
      <c r="B2272" s="2" t="s">
        <v>6881</v>
      </c>
      <c r="C2272" s="5">
        <v>0.13309248624172401</v>
      </c>
      <c r="D2272" s="2">
        <v>0.95530009186522602</v>
      </c>
      <c r="E2272" s="2" t="s">
        <v>13</v>
      </c>
      <c r="F2272" s="2" t="s">
        <v>6882</v>
      </c>
    </row>
    <row r="2273" spans="1:6" ht="15.75" customHeight="1" x14ac:dyDescent="0.25">
      <c r="A2273" s="2" t="s">
        <v>6879</v>
      </c>
      <c r="B2273" s="2" t="s">
        <v>6880</v>
      </c>
      <c r="C2273" s="5">
        <v>0.13307174678967201</v>
      </c>
      <c r="D2273" s="2">
        <v>0.95530009186522602</v>
      </c>
      <c r="E2273" s="2" t="s">
        <v>26</v>
      </c>
      <c r="F2273" s="2" t="s">
        <v>4922</v>
      </c>
    </row>
    <row r="2274" spans="1:6" ht="15.75" customHeight="1" x14ac:dyDescent="0.25">
      <c r="A2274" s="2" t="s">
        <v>14000</v>
      </c>
      <c r="B2274" s="2" t="s">
        <v>14000</v>
      </c>
      <c r="C2274" s="5">
        <v>0.13179426222565499</v>
      </c>
      <c r="D2274" s="2" t="s">
        <v>21</v>
      </c>
      <c r="E2274" s="2" t="s">
        <v>13</v>
      </c>
      <c r="F2274" s="2" t="s">
        <v>3590</v>
      </c>
    </row>
    <row r="2275" spans="1:6" ht="15.75" customHeight="1" x14ac:dyDescent="0.25">
      <c r="A2275" s="2" t="s">
        <v>6920</v>
      </c>
      <c r="B2275" s="2" t="s">
        <v>6920</v>
      </c>
      <c r="C2275" s="5">
        <v>0.13173277054005</v>
      </c>
      <c r="D2275" s="2">
        <v>0.95700562726114202</v>
      </c>
      <c r="E2275" s="2" t="s">
        <v>26</v>
      </c>
      <c r="F2275" s="2" t="s">
        <v>6921</v>
      </c>
    </row>
    <row r="2276" spans="1:6" ht="15.75" customHeight="1" x14ac:dyDescent="0.25">
      <c r="A2276" s="2" t="s">
        <v>6807</v>
      </c>
      <c r="B2276" s="2" t="s">
        <v>6808</v>
      </c>
      <c r="C2276" s="5">
        <v>0.131682671958085</v>
      </c>
      <c r="D2276" s="2">
        <v>0.95344350443318304</v>
      </c>
      <c r="E2276" s="2" t="s">
        <v>6809</v>
      </c>
      <c r="F2276" s="2" t="s">
        <v>6810</v>
      </c>
    </row>
    <row r="2277" spans="1:6" ht="15.75" customHeight="1" x14ac:dyDescent="0.25">
      <c r="A2277" s="2" t="s">
        <v>6887</v>
      </c>
      <c r="B2277" s="2" t="s">
        <v>6888</v>
      </c>
      <c r="C2277" s="5">
        <v>0.13140029751028501</v>
      </c>
      <c r="D2277" s="2">
        <v>0.95530009186522602</v>
      </c>
      <c r="E2277" s="2" t="s">
        <v>23</v>
      </c>
      <c r="F2277" s="2" t="s">
        <v>4636</v>
      </c>
    </row>
    <row r="2278" spans="1:6" ht="15.75" customHeight="1" x14ac:dyDescent="0.25">
      <c r="A2278" s="2" t="s">
        <v>6680</v>
      </c>
      <c r="B2278" s="2" t="s">
        <v>6681</v>
      </c>
      <c r="C2278" s="5">
        <v>0.13128488491128801</v>
      </c>
      <c r="D2278" s="2">
        <v>0.94885211368503297</v>
      </c>
      <c r="E2278" s="2" t="s">
        <v>6682</v>
      </c>
      <c r="F2278" s="2" t="s">
        <v>6683</v>
      </c>
    </row>
    <row r="2279" spans="1:6" ht="15.75" customHeight="1" x14ac:dyDescent="0.25">
      <c r="A2279" s="2" t="s">
        <v>6658</v>
      </c>
      <c r="B2279" s="2" t="s">
        <v>6659</v>
      </c>
      <c r="C2279" s="5">
        <v>0.13110574278092901</v>
      </c>
      <c r="D2279" s="2">
        <v>0.94563512805474204</v>
      </c>
      <c r="E2279" s="2" t="s">
        <v>6660</v>
      </c>
      <c r="F2279" s="2" t="s">
        <v>6661</v>
      </c>
    </row>
    <row r="2280" spans="1:6" ht="15.75" customHeight="1" x14ac:dyDescent="0.25">
      <c r="A2280" s="2" t="s">
        <v>11805</v>
      </c>
      <c r="B2280" s="2" t="s">
        <v>11806</v>
      </c>
      <c r="C2280" s="5">
        <v>0.13095661181153201</v>
      </c>
      <c r="D2280" s="2" t="s">
        <v>21</v>
      </c>
      <c r="E2280" s="2" t="s">
        <v>23</v>
      </c>
      <c r="F2280" s="2" t="s">
        <v>11807</v>
      </c>
    </row>
    <row r="2281" spans="1:6" ht="15.75" customHeight="1" x14ac:dyDescent="0.25">
      <c r="A2281" s="2" t="s">
        <v>6769</v>
      </c>
      <c r="B2281" s="2" t="s">
        <v>6770</v>
      </c>
      <c r="C2281" s="5">
        <v>0.130704625418787</v>
      </c>
      <c r="D2281" s="2">
        <v>0.95344350443318304</v>
      </c>
      <c r="E2281" s="2" t="s">
        <v>2662</v>
      </c>
      <c r="F2281" s="2" t="s">
        <v>6771</v>
      </c>
    </row>
    <row r="2282" spans="1:6" ht="15.75" customHeight="1" x14ac:dyDescent="0.25">
      <c r="A2282" s="2" t="s">
        <v>10441</v>
      </c>
      <c r="B2282" s="2" t="s">
        <v>10441</v>
      </c>
      <c r="C2282" s="5">
        <v>0.13059824946099999</v>
      </c>
      <c r="D2282" s="2" t="s">
        <v>21</v>
      </c>
      <c r="E2282" s="2" t="s">
        <v>26</v>
      </c>
      <c r="F2282" s="2" t="s">
        <v>8092</v>
      </c>
    </row>
    <row r="2283" spans="1:6" ht="15.75" customHeight="1" x14ac:dyDescent="0.25">
      <c r="A2283" s="2" t="s">
        <v>11821</v>
      </c>
      <c r="B2283" s="2" t="s">
        <v>11821</v>
      </c>
      <c r="C2283" s="5">
        <v>0.12989294510142799</v>
      </c>
      <c r="D2283" s="2" t="s">
        <v>21</v>
      </c>
      <c r="E2283" s="2" t="s">
        <v>13</v>
      </c>
      <c r="F2283" s="2" t="s">
        <v>11822</v>
      </c>
    </row>
    <row r="2284" spans="1:6" ht="15.75" customHeight="1" x14ac:dyDescent="0.25">
      <c r="A2284" s="2" t="s">
        <v>11332</v>
      </c>
      <c r="B2284" s="2" t="s">
        <v>11333</v>
      </c>
      <c r="C2284" s="5">
        <v>0.129841296399866</v>
      </c>
      <c r="D2284" s="2" t="s">
        <v>21</v>
      </c>
      <c r="E2284" s="2" t="s">
        <v>419</v>
      </c>
      <c r="F2284" s="2" t="s">
        <v>723</v>
      </c>
    </row>
    <row r="2285" spans="1:6" ht="15.75" customHeight="1" x14ac:dyDescent="0.25">
      <c r="A2285" s="2" t="s">
        <v>6872</v>
      </c>
      <c r="B2285" s="2" t="s">
        <v>6872</v>
      </c>
      <c r="C2285" s="5">
        <v>0.12964110056304801</v>
      </c>
      <c r="D2285" s="2">
        <v>0.95493917913724202</v>
      </c>
      <c r="E2285" s="2" t="s">
        <v>13</v>
      </c>
      <c r="F2285" s="2" t="s">
        <v>6873</v>
      </c>
    </row>
    <row r="2286" spans="1:6" ht="15.75" customHeight="1" x14ac:dyDescent="0.25">
      <c r="A2286" s="2" t="s">
        <v>6949</v>
      </c>
      <c r="B2286" s="2" t="s">
        <v>6950</v>
      </c>
      <c r="C2286" s="5">
        <v>0.129609447654568</v>
      </c>
      <c r="D2286" s="2">
        <v>0.95940991987885405</v>
      </c>
      <c r="E2286" s="2" t="s">
        <v>6951</v>
      </c>
      <c r="F2286" s="2" t="s">
        <v>6952</v>
      </c>
    </row>
    <row r="2287" spans="1:6" ht="15.75" customHeight="1" x14ac:dyDescent="0.25">
      <c r="A2287" s="2" t="s">
        <v>8159</v>
      </c>
      <c r="B2287" s="2" t="s">
        <v>8159</v>
      </c>
      <c r="C2287" s="5">
        <v>0.129301058504392</v>
      </c>
      <c r="D2287" s="2" t="s">
        <v>21</v>
      </c>
      <c r="E2287" s="2" t="s">
        <v>8160</v>
      </c>
      <c r="F2287" s="2" t="s">
        <v>5524</v>
      </c>
    </row>
    <row r="2288" spans="1:6" ht="15.75" customHeight="1" x14ac:dyDescent="0.25">
      <c r="A2288" s="2" t="s">
        <v>6733</v>
      </c>
      <c r="B2288" s="2" t="s">
        <v>6734</v>
      </c>
      <c r="C2288" s="5">
        <v>0.12926165207095699</v>
      </c>
      <c r="D2288" s="2">
        <v>0.95344350443318304</v>
      </c>
      <c r="E2288" s="2" t="s">
        <v>6735</v>
      </c>
      <c r="F2288" s="2" t="s">
        <v>6736</v>
      </c>
    </row>
    <row r="2289" spans="1:6" ht="15.75" customHeight="1" x14ac:dyDescent="0.25">
      <c r="A2289" s="2" t="s">
        <v>14728</v>
      </c>
      <c r="B2289" s="2" t="s">
        <v>14728</v>
      </c>
      <c r="C2289" s="5">
        <v>0.12861311558230301</v>
      </c>
      <c r="D2289" s="2" t="s">
        <v>21</v>
      </c>
      <c r="E2289" s="2" t="s">
        <v>13</v>
      </c>
      <c r="F2289" s="2" t="s">
        <v>5308</v>
      </c>
    </row>
    <row r="2290" spans="1:6" ht="15.75" customHeight="1" x14ac:dyDescent="0.25">
      <c r="A2290" s="2" t="s">
        <v>6953</v>
      </c>
      <c r="B2290" s="2" t="s">
        <v>6953</v>
      </c>
      <c r="C2290" s="5">
        <v>0.12803988794944701</v>
      </c>
      <c r="D2290" s="2">
        <v>0.96003120810505704</v>
      </c>
      <c r="E2290" s="2" t="s">
        <v>23</v>
      </c>
      <c r="F2290" s="2" t="s">
        <v>1951</v>
      </c>
    </row>
    <row r="2291" spans="1:6" ht="15.75" customHeight="1" x14ac:dyDescent="0.25">
      <c r="A2291" s="2" t="s">
        <v>6825</v>
      </c>
      <c r="B2291" s="2" t="s">
        <v>6826</v>
      </c>
      <c r="C2291" s="5">
        <v>0.12798392360166799</v>
      </c>
      <c r="D2291" s="2">
        <v>0.95344350443318304</v>
      </c>
      <c r="E2291" s="2" t="s">
        <v>6827</v>
      </c>
      <c r="F2291" s="2" t="s">
        <v>6828</v>
      </c>
    </row>
    <row r="2292" spans="1:6" ht="15.75" customHeight="1" x14ac:dyDescent="0.25">
      <c r="A2292" s="2" t="s">
        <v>6796</v>
      </c>
      <c r="B2292" s="2" t="s">
        <v>6797</v>
      </c>
      <c r="C2292" s="5">
        <v>0.12797604650717101</v>
      </c>
      <c r="D2292" s="2">
        <v>0.95344350443318304</v>
      </c>
      <c r="E2292" s="2" t="s">
        <v>6798</v>
      </c>
      <c r="F2292" s="2" t="s">
        <v>6799</v>
      </c>
    </row>
    <row r="2293" spans="1:6" ht="15.75" customHeight="1" x14ac:dyDescent="0.25">
      <c r="A2293" s="2" t="s">
        <v>10273</v>
      </c>
      <c r="B2293" s="2" t="s">
        <v>10274</v>
      </c>
      <c r="C2293" s="5">
        <v>0.12781800982804301</v>
      </c>
      <c r="D2293" s="2" t="s">
        <v>21</v>
      </c>
      <c r="E2293" s="2" t="s">
        <v>10275</v>
      </c>
      <c r="F2293" s="2" t="s">
        <v>10276</v>
      </c>
    </row>
    <row r="2294" spans="1:6" ht="15.75" customHeight="1" x14ac:dyDescent="0.25">
      <c r="A2294" s="2" t="s">
        <v>7972</v>
      </c>
      <c r="B2294" s="2" t="s">
        <v>7972</v>
      </c>
      <c r="C2294" s="5">
        <v>0.127509140316624</v>
      </c>
      <c r="D2294" s="2" t="s">
        <v>21</v>
      </c>
      <c r="E2294" s="2" t="s">
        <v>13</v>
      </c>
      <c r="F2294" s="2" t="s">
        <v>21</v>
      </c>
    </row>
    <row r="2295" spans="1:6" ht="15.75" customHeight="1" x14ac:dyDescent="0.25">
      <c r="A2295" s="2" t="s">
        <v>6994</v>
      </c>
      <c r="B2295" s="2" t="s">
        <v>6995</v>
      </c>
      <c r="C2295" s="5">
        <v>0.127463366875642</v>
      </c>
      <c r="D2295" s="2">
        <v>0.96186263417123896</v>
      </c>
      <c r="E2295" s="2" t="s">
        <v>23</v>
      </c>
      <c r="F2295" s="2" t="s">
        <v>6996</v>
      </c>
    </row>
    <row r="2296" spans="1:6" ht="15.75" customHeight="1" x14ac:dyDescent="0.25">
      <c r="A2296" s="2" t="s">
        <v>10437</v>
      </c>
      <c r="B2296" s="2" t="s">
        <v>10438</v>
      </c>
      <c r="C2296" s="5">
        <v>0.12739358665084</v>
      </c>
      <c r="D2296" s="2" t="s">
        <v>21</v>
      </c>
      <c r="E2296" s="2" t="s">
        <v>10439</v>
      </c>
      <c r="F2296" s="2" t="s">
        <v>10440</v>
      </c>
    </row>
    <row r="2297" spans="1:6" ht="15.75" customHeight="1" x14ac:dyDescent="0.25">
      <c r="A2297" s="2" t="s">
        <v>6922</v>
      </c>
      <c r="B2297" s="2" t="s">
        <v>6923</v>
      </c>
      <c r="C2297" s="5">
        <v>0.12659932480075201</v>
      </c>
      <c r="D2297" s="2">
        <v>0.95700562726114202</v>
      </c>
      <c r="E2297" s="2" t="s">
        <v>6924</v>
      </c>
      <c r="F2297" s="2" t="s">
        <v>217</v>
      </c>
    </row>
    <row r="2298" spans="1:6" ht="15.75" customHeight="1" x14ac:dyDescent="0.25">
      <c r="A2298" s="2" t="s">
        <v>6811</v>
      </c>
      <c r="B2298" s="2" t="s">
        <v>6812</v>
      </c>
      <c r="C2298" s="5">
        <v>0.126158386337544</v>
      </c>
      <c r="D2298" s="2">
        <v>0.95344350443318304</v>
      </c>
      <c r="E2298" s="2" t="s">
        <v>6813</v>
      </c>
      <c r="F2298" s="2" t="s">
        <v>6814</v>
      </c>
    </row>
    <row r="2299" spans="1:6" ht="15.75" customHeight="1" x14ac:dyDescent="0.25">
      <c r="A2299" s="2" t="s">
        <v>12926</v>
      </c>
      <c r="B2299" s="2" t="s">
        <v>12927</v>
      </c>
      <c r="C2299" s="5">
        <v>0.12612977040426701</v>
      </c>
      <c r="D2299" s="2" t="s">
        <v>21</v>
      </c>
      <c r="E2299" s="2" t="s">
        <v>12928</v>
      </c>
      <c r="F2299" s="2" t="s">
        <v>21</v>
      </c>
    </row>
    <row r="2300" spans="1:6" ht="15.75" customHeight="1" x14ac:dyDescent="0.25">
      <c r="A2300" s="2" t="s">
        <v>12762</v>
      </c>
      <c r="B2300" s="2" t="s">
        <v>12763</v>
      </c>
      <c r="C2300" s="5">
        <v>0.125838016012885</v>
      </c>
      <c r="D2300" s="2" t="s">
        <v>21</v>
      </c>
      <c r="E2300" s="2" t="s">
        <v>23</v>
      </c>
      <c r="F2300" s="2" t="s">
        <v>8916</v>
      </c>
    </row>
    <row r="2301" spans="1:6" ht="15.75" customHeight="1" x14ac:dyDescent="0.25">
      <c r="A2301" s="2" t="s">
        <v>11713</v>
      </c>
      <c r="B2301" s="2" t="s">
        <v>11713</v>
      </c>
      <c r="C2301" s="5">
        <v>0.12560534102711901</v>
      </c>
      <c r="D2301" s="2" t="s">
        <v>21</v>
      </c>
      <c r="E2301" s="2" t="s">
        <v>26</v>
      </c>
      <c r="F2301" s="2" t="s">
        <v>8451</v>
      </c>
    </row>
    <row r="2302" spans="1:6" ht="15.75" customHeight="1" x14ac:dyDescent="0.25">
      <c r="A2302" s="2" t="s">
        <v>8091</v>
      </c>
      <c r="B2302" s="2" t="s">
        <v>8091</v>
      </c>
      <c r="C2302" s="5">
        <v>0.125320371662517</v>
      </c>
      <c r="D2302" s="2" t="s">
        <v>21</v>
      </c>
      <c r="E2302" s="2" t="s">
        <v>26</v>
      </c>
      <c r="F2302" s="2" t="s">
        <v>8092</v>
      </c>
    </row>
    <row r="2303" spans="1:6" ht="15.75" customHeight="1" x14ac:dyDescent="0.25">
      <c r="A2303" s="2" t="s">
        <v>14052</v>
      </c>
      <c r="B2303" s="2" t="s">
        <v>14052</v>
      </c>
      <c r="C2303" s="5">
        <v>0.12515900678431799</v>
      </c>
      <c r="D2303" s="2" t="s">
        <v>21</v>
      </c>
      <c r="E2303" s="2" t="s">
        <v>26</v>
      </c>
      <c r="F2303" s="2" t="s">
        <v>786</v>
      </c>
    </row>
    <row r="2304" spans="1:6" ht="15.75" customHeight="1" x14ac:dyDescent="0.25">
      <c r="A2304" s="2" t="s">
        <v>6792</v>
      </c>
      <c r="B2304" s="2" t="s">
        <v>6793</v>
      </c>
      <c r="C2304" s="5">
        <v>0.12477958505829501</v>
      </c>
      <c r="D2304" s="2">
        <v>0.95344350443318304</v>
      </c>
      <c r="E2304" s="2" t="s">
        <v>6794</v>
      </c>
      <c r="F2304" s="2" t="s">
        <v>6795</v>
      </c>
    </row>
    <row r="2305" spans="1:6" ht="15.75" customHeight="1" x14ac:dyDescent="0.25">
      <c r="A2305" s="2" t="s">
        <v>6738</v>
      </c>
      <c r="B2305" s="2" t="s">
        <v>6738</v>
      </c>
      <c r="C2305" s="5">
        <v>0.124348024131371</v>
      </c>
      <c r="D2305" s="2">
        <v>0.95344350443318304</v>
      </c>
      <c r="E2305" s="2" t="s">
        <v>13</v>
      </c>
      <c r="F2305" s="2" t="s">
        <v>6739</v>
      </c>
    </row>
    <row r="2306" spans="1:6" ht="15.75" customHeight="1" x14ac:dyDescent="0.25">
      <c r="A2306" s="2" t="s">
        <v>6963</v>
      </c>
      <c r="B2306" s="2" t="s">
        <v>6963</v>
      </c>
      <c r="C2306" s="5">
        <v>0.122935255896578</v>
      </c>
      <c r="D2306" s="2">
        <v>0.96101625725943196</v>
      </c>
      <c r="E2306" s="2" t="s">
        <v>13</v>
      </c>
      <c r="F2306" s="2" t="s">
        <v>6964</v>
      </c>
    </row>
    <row r="2307" spans="1:6" ht="15.75" customHeight="1" x14ac:dyDescent="0.25">
      <c r="A2307" s="2" t="s">
        <v>6744</v>
      </c>
      <c r="B2307" s="2" t="s">
        <v>6744</v>
      </c>
      <c r="C2307" s="5">
        <v>0.122748946249226</v>
      </c>
      <c r="D2307" s="2">
        <v>0.95344350443318304</v>
      </c>
      <c r="E2307" s="2" t="s">
        <v>13</v>
      </c>
      <c r="F2307" s="2" t="s">
        <v>21</v>
      </c>
    </row>
    <row r="2308" spans="1:6" ht="15.75" customHeight="1" x14ac:dyDescent="0.25">
      <c r="A2308" s="2" t="s">
        <v>10462</v>
      </c>
      <c r="B2308" s="2" t="s">
        <v>10462</v>
      </c>
      <c r="C2308" s="5">
        <v>0.122231426565747</v>
      </c>
      <c r="D2308" s="2" t="s">
        <v>21</v>
      </c>
      <c r="E2308" s="2" t="s">
        <v>13</v>
      </c>
      <c r="F2308" s="2" t="s">
        <v>10463</v>
      </c>
    </row>
    <row r="2309" spans="1:6" ht="15.75" customHeight="1" x14ac:dyDescent="0.25">
      <c r="A2309" s="2" t="s">
        <v>6780</v>
      </c>
      <c r="B2309" s="2" t="s">
        <v>6781</v>
      </c>
      <c r="C2309" s="5">
        <v>0.121884530473196</v>
      </c>
      <c r="D2309" s="2">
        <v>0.95344350443318304</v>
      </c>
      <c r="E2309" s="2" t="s">
        <v>6782</v>
      </c>
      <c r="F2309" s="2" t="s">
        <v>6783</v>
      </c>
    </row>
    <row r="2310" spans="1:6" ht="15.75" customHeight="1" x14ac:dyDescent="0.25">
      <c r="A2310" s="2" t="s">
        <v>6990</v>
      </c>
      <c r="B2310" s="2" t="s">
        <v>6991</v>
      </c>
      <c r="C2310" s="5">
        <v>0.121698351635275</v>
      </c>
      <c r="D2310" s="2">
        <v>0.96186263417123896</v>
      </c>
      <c r="E2310" s="2" t="s">
        <v>6992</v>
      </c>
      <c r="F2310" s="2" t="s">
        <v>6993</v>
      </c>
    </row>
    <row r="2311" spans="1:6" ht="15.75" customHeight="1" x14ac:dyDescent="0.25">
      <c r="A2311" s="2" t="s">
        <v>10877</v>
      </c>
      <c r="B2311" s="2" t="s">
        <v>10877</v>
      </c>
      <c r="C2311" s="5">
        <v>0.121069226163598</v>
      </c>
      <c r="D2311" s="2" t="s">
        <v>21</v>
      </c>
      <c r="E2311" s="2" t="s">
        <v>13</v>
      </c>
      <c r="F2311" s="2" t="s">
        <v>10878</v>
      </c>
    </row>
    <row r="2312" spans="1:6" ht="15.75" customHeight="1" x14ac:dyDescent="0.25">
      <c r="A2312" s="2" t="s">
        <v>6784</v>
      </c>
      <c r="B2312" s="2" t="s">
        <v>6785</v>
      </c>
      <c r="C2312" s="5">
        <v>0.121057383290523</v>
      </c>
      <c r="D2312" s="2">
        <v>0.95344350443318304</v>
      </c>
      <c r="E2312" s="2" t="s">
        <v>6786</v>
      </c>
      <c r="F2312" s="2" t="s">
        <v>6787</v>
      </c>
    </row>
    <row r="2313" spans="1:6" ht="15.75" customHeight="1" x14ac:dyDescent="0.25">
      <c r="A2313" s="2" t="s">
        <v>6788</v>
      </c>
      <c r="B2313" s="2" t="s">
        <v>6789</v>
      </c>
      <c r="C2313" s="5">
        <v>0.12094217947925</v>
      </c>
      <c r="D2313" s="2">
        <v>0.95344350443318304</v>
      </c>
      <c r="E2313" s="2" t="s">
        <v>6790</v>
      </c>
      <c r="F2313" s="2" t="s">
        <v>6791</v>
      </c>
    </row>
    <row r="2314" spans="1:6" ht="15.75" customHeight="1" x14ac:dyDescent="0.25">
      <c r="A2314" s="2" t="s">
        <v>13042</v>
      </c>
      <c r="B2314" s="2" t="s">
        <v>13042</v>
      </c>
      <c r="C2314" s="5">
        <v>0.120654926628683</v>
      </c>
      <c r="D2314" s="2" t="s">
        <v>21</v>
      </c>
      <c r="E2314" s="2" t="s">
        <v>6695</v>
      </c>
      <c r="F2314" s="2" t="s">
        <v>13043</v>
      </c>
    </row>
    <row r="2315" spans="1:6" ht="15.75" customHeight="1" x14ac:dyDescent="0.25">
      <c r="A2315" s="2" t="s">
        <v>12925</v>
      </c>
      <c r="B2315" s="2" t="s">
        <v>12925</v>
      </c>
      <c r="C2315" s="5">
        <v>0.12041995723713</v>
      </c>
      <c r="D2315" s="2" t="s">
        <v>21</v>
      </c>
      <c r="E2315" s="2" t="s">
        <v>509</v>
      </c>
      <c r="F2315" s="2" t="s">
        <v>3449</v>
      </c>
    </row>
    <row r="2316" spans="1:6" ht="15.75" customHeight="1" x14ac:dyDescent="0.25">
      <c r="A2316" s="2" t="s">
        <v>6845</v>
      </c>
      <c r="B2316" s="2" t="s">
        <v>6846</v>
      </c>
      <c r="C2316" s="5">
        <v>0.11979004953377501</v>
      </c>
      <c r="D2316" s="2">
        <v>0.95344350443318304</v>
      </c>
      <c r="E2316" s="2" t="s">
        <v>23</v>
      </c>
      <c r="F2316" s="2" t="s">
        <v>6847</v>
      </c>
    </row>
    <row r="2317" spans="1:6" ht="15.75" customHeight="1" x14ac:dyDescent="0.25">
      <c r="A2317" s="2" t="s">
        <v>6855</v>
      </c>
      <c r="B2317" s="2" t="s">
        <v>6856</v>
      </c>
      <c r="C2317" s="5">
        <v>0.119700859593815</v>
      </c>
      <c r="D2317" s="2">
        <v>0.95413986333565304</v>
      </c>
      <c r="E2317" s="2" t="s">
        <v>6857</v>
      </c>
      <c r="F2317" s="2" t="s">
        <v>6858</v>
      </c>
    </row>
    <row r="2318" spans="1:6" ht="15.75" customHeight="1" x14ac:dyDescent="0.25">
      <c r="A2318" s="2" t="s">
        <v>9003</v>
      </c>
      <c r="B2318" s="2" t="s">
        <v>9004</v>
      </c>
      <c r="C2318" s="5">
        <v>0.11935728386436099</v>
      </c>
      <c r="D2318" s="2" t="s">
        <v>21</v>
      </c>
      <c r="E2318" s="2" t="s">
        <v>9005</v>
      </c>
      <c r="F2318" s="2" t="s">
        <v>9006</v>
      </c>
    </row>
    <row r="2319" spans="1:6" ht="15.75" customHeight="1" x14ac:dyDescent="0.25">
      <c r="A2319" s="2" t="s">
        <v>13763</v>
      </c>
      <c r="B2319" s="2" t="s">
        <v>13763</v>
      </c>
      <c r="C2319" s="5">
        <v>0.11880415918077</v>
      </c>
      <c r="D2319" s="2" t="s">
        <v>21</v>
      </c>
      <c r="E2319" s="2" t="s">
        <v>13</v>
      </c>
      <c r="F2319" s="2" t="s">
        <v>13764</v>
      </c>
    </row>
    <row r="2320" spans="1:6" ht="15.75" customHeight="1" x14ac:dyDescent="0.25">
      <c r="A2320" s="2" t="s">
        <v>11886</v>
      </c>
      <c r="B2320" s="2" t="s">
        <v>11887</v>
      </c>
      <c r="C2320" s="5">
        <v>0.118614001157612</v>
      </c>
      <c r="D2320" s="2" t="s">
        <v>21</v>
      </c>
      <c r="E2320" s="2" t="s">
        <v>11888</v>
      </c>
      <c r="F2320" s="2" t="s">
        <v>11889</v>
      </c>
    </row>
    <row r="2321" spans="1:6" ht="15.75" customHeight="1" x14ac:dyDescent="0.25">
      <c r="A2321" s="2" t="s">
        <v>12100</v>
      </c>
      <c r="B2321" s="2" t="s">
        <v>12101</v>
      </c>
      <c r="C2321" s="5">
        <v>0.118429069743076</v>
      </c>
      <c r="D2321" s="2" t="s">
        <v>21</v>
      </c>
      <c r="E2321" s="2" t="s">
        <v>12102</v>
      </c>
      <c r="F2321" s="2" t="s">
        <v>21</v>
      </c>
    </row>
    <row r="2322" spans="1:6" ht="15.75" customHeight="1" x14ac:dyDescent="0.25">
      <c r="A2322" s="2" t="s">
        <v>10984</v>
      </c>
      <c r="B2322" s="2" t="s">
        <v>10984</v>
      </c>
      <c r="C2322" s="5">
        <v>0.118419944752994</v>
      </c>
      <c r="D2322" s="2" t="s">
        <v>21</v>
      </c>
      <c r="E2322" s="2" t="s">
        <v>10985</v>
      </c>
      <c r="F2322" s="2" t="s">
        <v>1448</v>
      </c>
    </row>
    <row r="2323" spans="1:6" ht="15.75" customHeight="1" x14ac:dyDescent="0.25">
      <c r="A2323" s="2" t="s">
        <v>6925</v>
      </c>
      <c r="B2323" s="2" t="s">
        <v>6926</v>
      </c>
      <c r="C2323" s="5">
        <v>0.11809918170672</v>
      </c>
      <c r="D2323" s="2">
        <v>0.95700562726114202</v>
      </c>
      <c r="E2323" s="2" t="s">
        <v>6927</v>
      </c>
      <c r="F2323" s="2" t="s">
        <v>6928</v>
      </c>
    </row>
    <row r="2324" spans="1:6" ht="15.75" customHeight="1" x14ac:dyDescent="0.25">
      <c r="A2324" s="2" t="s">
        <v>6975</v>
      </c>
      <c r="B2324" s="2" t="s">
        <v>6976</v>
      </c>
      <c r="C2324" s="5">
        <v>0.117684574465325</v>
      </c>
      <c r="D2324" s="2">
        <v>0.96119316915338204</v>
      </c>
      <c r="E2324" s="2" t="s">
        <v>5372</v>
      </c>
      <c r="F2324" s="2" t="s">
        <v>2300</v>
      </c>
    </row>
    <row r="2325" spans="1:6" ht="15.75" customHeight="1" x14ac:dyDescent="0.25">
      <c r="A2325" s="2" t="s">
        <v>7011</v>
      </c>
      <c r="B2325" s="2" t="s">
        <v>7012</v>
      </c>
      <c r="C2325" s="5">
        <v>0.117053518371763</v>
      </c>
      <c r="D2325" s="2">
        <v>0.96230865371527496</v>
      </c>
      <c r="E2325" s="2" t="s">
        <v>7013</v>
      </c>
      <c r="F2325" s="2" t="s">
        <v>7014</v>
      </c>
    </row>
    <row r="2326" spans="1:6" ht="15.75" customHeight="1" x14ac:dyDescent="0.25">
      <c r="A2326" s="2" t="s">
        <v>11564</v>
      </c>
      <c r="B2326" s="2" t="s">
        <v>11564</v>
      </c>
      <c r="C2326" s="5">
        <v>0.11692929794259101</v>
      </c>
      <c r="D2326" s="2" t="s">
        <v>21</v>
      </c>
      <c r="E2326" s="2" t="s">
        <v>26</v>
      </c>
      <c r="F2326" s="2" t="s">
        <v>11565</v>
      </c>
    </row>
    <row r="2327" spans="1:6" ht="15.75" customHeight="1" x14ac:dyDescent="0.25">
      <c r="A2327" s="2" t="s">
        <v>12908</v>
      </c>
      <c r="B2327" s="2" t="s">
        <v>12909</v>
      </c>
      <c r="C2327" s="5">
        <v>0.11668770250013499</v>
      </c>
      <c r="D2327" s="2" t="s">
        <v>21</v>
      </c>
      <c r="E2327" s="2" t="s">
        <v>13</v>
      </c>
      <c r="F2327" s="2" t="s">
        <v>1270</v>
      </c>
    </row>
    <row r="2328" spans="1:6" ht="15.75" customHeight="1" x14ac:dyDescent="0.25">
      <c r="A2328" s="2" t="s">
        <v>6958</v>
      </c>
      <c r="B2328" s="2" t="s">
        <v>6959</v>
      </c>
      <c r="C2328" s="5">
        <v>0.11643195595363</v>
      </c>
      <c r="D2328" s="2">
        <v>0.960031837536509</v>
      </c>
      <c r="E2328" s="2" t="s">
        <v>23</v>
      </c>
      <c r="F2328" s="2" t="s">
        <v>6960</v>
      </c>
    </row>
    <row r="2329" spans="1:6" ht="15.75" customHeight="1" x14ac:dyDescent="0.25">
      <c r="A2329" s="2" t="s">
        <v>7036</v>
      </c>
      <c r="B2329" s="2" t="s">
        <v>7037</v>
      </c>
      <c r="C2329" s="5">
        <v>0.116410830607863</v>
      </c>
      <c r="D2329" s="2">
        <v>0.96508181466328202</v>
      </c>
      <c r="E2329" s="2" t="s">
        <v>7038</v>
      </c>
      <c r="F2329" s="2" t="s">
        <v>7039</v>
      </c>
    </row>
    <row r="2330" spans="1:6" ht="15.75" customHeight="1" x14ac:dyDescent="0.25">
      <c r="A2330" s="2" t="s">
        <v>14768</v>
      </c>
      <c r="B2330" s="2" t="s">
        <v>14768</v>
      </c>
      <c r="C2330" s="5">
        <v>0.116410109690473</v>
      </c>
      <c r="D2330" s="2" t="s">
        <v>21</v>
      </c>
      <c r="E2330" s="2" t="s">
        <v>14769</v>
      </c>
      <c r="F2330" s="2" t="s">
        <v>14770</v>
      </c>
    </row>
    <row r="2331" spans="1:6" ht="15.75" customHeight="1" x14ac:dyDescent="0.25">
      <c r="A2331" s="2" t="s">
        <v>6954</v>
      </c>
      <c r="B2331" s="2" t="s">
        <v>6955</v>
      </c>
      <c r="C2331" s="5">
        <v>0.116228421972579</v>
      </c>
      <c r="D2331" s="2">
        <v>0.96003120810505704</v>
      </c>
      <c r="E2331" s="2" t="s">
        <v>6956</v>
      </c>
      <c r="F2331" s="2" t="s">
        <v>6957</v>
      </c>
    </row>
    <row r="2332" spans="1:6" ht="15.75" customHeight="1" x14ac:dyDescent="0.25">
      <c r="A2332" s="2" t="s">
        <v>7047</v>
      </c>
      <c r="B2332" s="2" t="s">
        <v>7047</v>
      </c>
      <c r="C2332" s="5">
        <v>0.11583863979585</v>
      </c>
      <c r="D2332" s="2">
        <v>0.96508181466328202</v>
      </c>
      <c r="E2332" s="2" t="s">
        <v>13</v>
      </c>
      <c r="F2332" s="2" t="s">
        <v>21</v>
      </c>
    </row>
    <row r="2333" spans="1:6" ht="15.75" customHeight="1" x14ac:dyDescent="0.25">
      <c r="A2333" s="2" t="s">
        <v>14271</v>
      </c>
      <c r="B2333" s="2" t="s">
        <v>14271</v>
      </c>
      <c r="C2333" s="5">
        <v>0.115819874001111</v>
      </c>
      <c r="D2333" s="2" t="s">
        <v>21</v>
      </c>
      <c r="E2333" s="2" t="s">
        <v>13</v>
      </c>
      <c r="F2333" s="2" t="s">
        <v>11145</v>
      </c>
    </row>
    <row r="2334" spans="1:6" ht="15.75" customHeight="1" x14ac:dyDescent="0.25">
      <c r="A2334" s="2" t="s">
        <v>11397</v>
      </c>
      <c r="B2334" s="2" t="s">
        <v>11397</v>
      </c>
      <c r="C2334" s="5">
        <v>0.114951121689323</v>
      </c>
      <c r="D2334" s="2" t="s">
        <v>21</v>
      </c>
      <c r="E2334" s="2" t="s">
        <v>26</v>
      </c>
      <c r="F2334" s="2" t="s">
        <v>11398</v>
      </c>
    </row>
    <row r="2335" spans="1:6" ht="15.75" customHeight="1" x14ac:dyDescent="0.25">
      <c r="A2335" s="2" t="s">
        <v>6901</v>
      </c>
      <c r="B2335" s="2" t="s">
        <v>6902</v>
      </c>
      <c r="C2335" s="5">
        <v>0.11460957881376101</v>
      </c>
      <c r="D2335" s="2">
        <v>0.95530009186522602</v>
      </c>
      <c r="E2335" s="2" t="s">
        <v>6903</v>
      </c>
      <c r="F2335" s="2" t="s">
        <v>6904</v>
      </c>
    </row>
    <row r="2336" spans="1:6" ht="15.75" customHeight="1" x14ac:dyDescent="0.25">
      <c r="A2336" s="2" t="s">
        <v>6905</v>
      </c>
      <c r="B2336" s="2" t="s">
        <v>6906</v>
      </c>
      <c r="C2336" s="5">
        <v>0.11460415769910701</v>
      </c>
      <c r="D2336" s="2">
        <v>0.95530009186522602</v>
      </c>
      <c r="E2336" s="2" t="s">
        <v>6907</v>
      </c>
      <c r="F2336" s="2" t="s">
        <v>6908</v>
      </c>
    </row>
    <row r="2337" spans="1:6" ht="15.75" customHeight="1" x14ac:dyDescent="0.25">
      <c r="A2337" s="2" t="s">
        <v>6981</v>
      </c>
      <c r="B2337" s="2" t="s">
        <v>6982</v>
      </c>
      <c r="C2337" s="5">
        <v>0.114074320674031</v>
      </c>
      <c r="D2337" s="2">
        <v>0.96186263417123896</v>
      </c>
      <c r="E2337" s="2" t="s">
        <v>6983</v>
      </c>
      <c r="F2337" s="2" t="s">
        <v>6984</v>
      </c>
    </row>
    <row r="2338" spans="1:6" ht="15.75" customHeight="1" x14ac:dyDescent="0.25">
      <c r="A2338" s="2" t="s">
        <v>7059</v>
      </c>
      <c r="B2338" s="2" t="s">
        <v>7060</v>
      </c>
      <c r="C2338" s="5">
        <v>0.113907297182056</v>
      </c>
      <c r="D2338" s="2">
        <v>0.96510860579226698</v>
      </c>
      <c r="E2338" s="2" t="s">
        <v>7061</v>
      </c>
      <c r="F2338" s="2" t="s">
        <v>7062</v>
      </c>
    </row>
    <row r="2339" spans="1:6" ht="15.75" customHeight="1" x14ac:dyDescent="0.25">
      <c r="A2339" s="2" t="s">
        <v>10071</v>
      </c>
      <c r="B2339" s="2" t="s">
        <v>10071</v>
      </c>
      <c r="C2339" s="5">
        <v>0.113503199626767</v>
      </c>
      <c r="D2339" s="2" t="s">
        <v>21</v>
      </c>
      <c r="E2339" s="2" t="s">
        <v>419</v>
      </c>
      <c r="F2339" s="2" t="s">
        <v>3010</v>
      </c>
    </row>
    <row r="2340" spans="1:6" ht="15.75" customHeight="1" x14ac:dyDescent="0.25">
      <c r="A2340" s="2" t="s">
        <v>6909</v>
      </c>
      <c r="B2340" s="2" t="s">
        <v>6910</v>
      </c>
      <c r="C2340" s="5">
        <v>0.113372524420537</v>
      </c>
      <c r="D2340" s="2">
        <v>0.95530009186522602</v>
      </c>
      <c r="E2340" s="2" t="s">
        <v>6911</v>
      </c>
      <c r="F2340" s="2" t="s">
        <v>6912</v>
      </c>
    </row>
    <row r="2341" spans="1:6" ht="15.75" customHeight="1" x14ac:dyDescent="0.25">
      <c r="A2341" s="2" t="s">
        <v>6977</v>
      </c>
      <c r="B2341" s="2" t="s">
        <v>6978</v>
      </c>
      <c r="C2341" s="5">
        <v>0.11300549410319401</v>
      </c>
      <c r="D2341" s="2">
        <v>0.96186263417123896</v>
      </c>
      <c r="E2341" s="2" t="s">
        <v>6979</v>
      </c>
      <c r="F2341" s="2" t="s">
        <v>6980</v>
      </c>
    </row>
    <row r="2342" spans="1:6" ht="15.75" customHeight="1" x14ac:dyDescent="0.25">
      <c r="A2342" s="2" t="s">
        <v>7077</v>
      </c>
      <c r="B2342" s="2" t="s">
        <v>7077</v>
      </c>
      <c r="C2342" s="5">
        <v>0.112727150561459</v>
      </c>
      <c r="D2342" s="2">
        <v>0.96796473748854095</v>
      </c>
      <c r="E2342" s="2" t="s">
        <v>13</v>
      </c>
      <c r="F2342" s="2" t="s">
        <v>580</v>
      </c>
    </row>
    <row r="2343" spans="1:6" ht="15.75" customHeight="1" x14ac:dyDescent="0.25">
      <c r="A2343" s="2" t="s">
        <v>7040</v>
      </c>
      <c r="B2343" s="2" t="s">
        <v>7040</v>
      </c>
      <c r="C2343" s="5">
        <v>0.11245887807013499</v>
      </c>
      <c r="D2343" s="2">
        <v>0.96508181466328202</v>
      </c>
      <c r="E2343" s="2" t="s">
        <v>7041</v>
      </c>
      <c r="F2343" s="2" t="s">
        <v>4721</v>
      </c>
    </row>
    <row r="2344" spans="1:6" ht="15.75" customHeight="1" x14ac:dyDescent="0.25">
      <c r="A2344" s="2" t="s">
        <v>10059</v>
      </c>
      <c r="B2344" s="2" t="s">
        <v>10059</v>
      </c>
      <c r="C2344" s="5">
        <v>0.112133088708036</v>
      </c>
      <c r="D2344" s="2" t="s">
        <v>21</v>
      </c>
      <c r="E2344" s="2" t="s">
        <v>13</v>
      </c>
      <c r="F2344" s="2" t="s">
        <v>10060</v>
      </c>
    </row>
    <row r="2345" spans="1:6" ht="15.75" customHeight="1" x14ac:dyDescent="0.25">
      <c r="A2345" s="2" t="s">
        <v>14652</v>
      </c>
      <c r="B2345" s="2" t="s">
        <v>14652</v>
      </c>
      <c r="C2345" s="5">
        <v>0.11201580217726</v>
      </c>
      <c r="D2345" s="2" t="s">
        <v>21</v>
      </c>
      <c r="E2345" s="2" t="s">
        <v>13</v>
      </c>
      <c r="F2345" s="2" t="s">
        <v>21</v>
      </c>
    </row>
    <row r="2346" spans="1:6" ht="15.75" customHeight="1" x14ac:dyDescent="0.25">
      <c r="A2346" s="2" t="s">
        <v>6967</v>
      </c>
      <c r="B2346" s="2" t="s">
        <v>6968</v>
      </c>
      <c r="C2346" s="5">
        <v>0.11165590144573399</v>
      </c>
      <c r="D2346" s="2">
        <v>0.96101625725943196</v>
      </c>
      <c r="E2346" s="2" t="s">
        <v>6969</v>
      </c>
      <c r="F2346" s="2" t="s">
        <v>6970</v>
      </c>
    </row>
    <row r="2347" spans="1:6" ht="15.75" customHeight="1" x14ac:dyDescent="0.25">
      <c r="A2347" s="2" t="s">
        <v>6945</v>
      </c>
      <c r="B2347" s="2" t="s">
        <v>6945</v>
      </c>
      <c r="C2347" s="5">
        <v>0.110562701322409</v>
      </c>
      <c r="D2347" s="2">
        <v>0.95906060844643504</v>
      </c>
      <c r="E2347" s="2" t="s">
        <v>6946</v>
      </c>
      <c r="F2347" s="2" t="s">
        <v>1995</v>
      </c>
    </row>
    <row r="2348" spans="1:6" ht="15.75" customHeight="1" x14ac:dyDescent="0.25">
      <c r="A2348" s="2" t="s">
        <v>6947</v>
      </c>
      <c r="B2348" s="2" t="s">
        <v>6947</v>
      </c>
      <c r="C2348" s="5">
        <v>0.109971103431191</v>
      </c>
      <c r="D2348" s="2">
        <v>0.95940991987885405</v>
      </c>
      <c r="E2348" s="2" t="s">
        <v>13</v>
      </c>
      <c r="F2348" s="2" t="s">
        <v>6948</v>
      </c>
    </row>
    <row r="2349" spans="1:6" ht="15.75" customHeight="1" x14ac:dyDescent="0.25">
      <c r="A2349" s="2" t="s">
        <v>14382</v>
      </c>
      <c r="B2349" s="2" t="s">
        <v>14383</v>
      </c>
      <c r="C2349" s="5">
        <v>0.109940897157373</v>
      </c>
      <c r="D2349" s="2" t="s">
        <v>21</v>
      </c>
      <c r="E2349" s="2" t="s">
        <v>26</v>
      </c>
      <c r="F2349" s="2" t="s">
        <v>8369</v>
      </c>
    </row>
    <row r="2350" spans="1:6" ht="15.75" customHeight="1" x14ac:dyDescent="0.25">
      <c r="A2350" s="2" t="s">
        <v>11349</v>
      </c>
      <c r="B2350" s="2" t="s">
        <v>11349</v>
      </c>
      <c r="C2350" s="5">
        <v>0.10944363250268099</v>
      </c>
      <c r="D2350" s="2" t="s">
        <v>21</v>
      </c>
      <c r="E2350" s="2" t="s">
        <v>13</v>
      </c>
      <c r="F2350" s="2" t="s">
        <v>4858</v>
      </c>
    </row>
    <row r="2351" spans="1:6" ht="15.75" customHeight="1" x14ac:dyDescent="0.25">
      <c r="A2351" s="2" t="s">
        <v>7072</v>
      </c>
      <c r="B2351" s="2" t="s">
        <v>7072</v>
      </c>
      <c r="C2351" s="5">
        <v>0.109163461607978</v>
      </c>
      <c r="D2351" s="2">
        <v>0.96768592494898398</v>
      </c>
      <c r="E2351" s="2" t="s">
        <v>13</v>
      </c>
      <c r="F2351" s="2" t="s">
        <v>7073</v>
      </c>
    </row>
    <row r="2352" spans="1:6" ht="15.75" customHeight="1" x14ac:dyDescent="0.25">
      <c r="A2352" s="2" t="s">
        <v>10852</v>
      </c>
      <c r="B2352" s="2" t="s">
        <v>10852</v>
      </c>
      <c r="C2352" s="5">
        <v>0.108425553143673</v>
      </c>
      <c r="D2352" s="2" t="s">
        <v>21</v>
      </c>
      <c r="E2352" s="2" t="s">
        <v>13</v>
      </c>
      <c r="F2352" s="2" t="s">
        <v>10853</v>
      </c>
    </row>
    <row r="2353" spans="1:6" ht="15.75" customHeight="1" x14ac:dyDescent="0.25">
      <c r="A2353" s="2" t="s">
        <v>6987</v>
      </c>
      <c r="B2353" s="2" t="s">
        <v>6988</v>
      </c>
      <c r="C2353" s="5">
        <v>0.108004836578338</v>
      </c>
      <c r="D2353" s="2">
        <v>0.96186263417123896</v>
      </c>
      <c r="E2353" s="2" t="s">
        <v>23</v>
      </c>
      <c r="F2353" s="2" t="s">
        <v>6989</v>
      </c>
    </row>
    <row r="2354" spans="1:6" ht="15.75" customHeight="1" x14ac:dyDescent="0.25">
      <c r="A2354" s="2" t="s">
        <v>6961</v>
      </c>
      <c r="B2354" s="2" t="s">
        <v>6961</v>
      </c>
      <c r="C2354" s="5">
        <v>0.107980705296837</v>
      </c>
      <c r="D2354" s="2">
        <v>0.960031837536509</v>
      </c>
      <c r="E2354" s="2" t="s">
        <v>13</v>
      </c>
      <c r="F2354" s="2" t="s">
        <v>21</v>
      </c>
    </row>
    <row r="2355" spans="1:6" ht="15.75" customHeight="1" x14ac:dyDescent="0.25">
      <c r="A2355" s="2" t="s">
        <v>6889</v>
      </c>
      <c r="B2355" s="2" t="s">
        <v>6890</v>
      </c>
      <c r="C2355" s="5">
        <v>0.107805975322791</v>
      </c>
      <c r="D2355" s="2">
        <v>0.95530009186522602</v>
      </c>
      <c r="E2355" s="2" t="s">
        <v>6891</v>
      </c>
      <c r="F2355" s="2" t="s">
        <v>6892</v>
      </c>
    </row>
    <row r="2356" spans="1:6" ht="15.75" customHeight="1" x14ac:dyDescent="0.25">
      <c r="A2356" s="2" t="s">
        <v>7042</v>
      </c>
      <c r="B2356" s="2" t="s">
        <v>7042</v>
      </c>
      <c r="C2356" s="5">
        <v>0.10700797815461</v>
      </c>
      <c r="D2356" s="2">
        <v>0.96508181466328202</v>
      </c>
      <c r="E2356" s="2" t="s">
        <v>26</v>
      </c>
      <c r="F2356" s="2" t="s">
        <v>580</v>
      </c>
    </row>
    <row r="2357" spans="1:6" ht="15.75" customHeight="1" x14ac:dyDescent="0.25">
      <c r="A2357" s="2" t="s">
        <v>7048</v>
      </c>
      <c r="B2357" s="2" t="s">
        <v>7049</v>
      </c>
      <c r="C2357" s="5">
        <v>0.105476037354216</v>
      </c>
      <c r="D2357" s="2">
        <v>0.96508181466328202</v>
      </c>
      <c r="E2357" s="2" t="s">
        <v>7050</v>
      </c>
      <c r="F2357" s="2" t="s">
        <v>7051</v>
      </c>
    </row>
    <row r="2358" spans="1:6" ht="15.75" customHeight="1" x14ac:dyDescent="0.25">
      <c r="A2358" s="2" t="s">
        <v>7085</v>
      </c>
      <c r="B2358" s="2" t="s">
        <v>7086</v>
      </c>
      <c r="C2358" s="5">
        <v>0.104137732137082</v>
      </c>
      <c r="D2358" s="2">
        <v>0.97087834990816801</v>
      </c>
      <c r="E2358" s="2" t="s">
        <v>7087</v>
      </c>
      <c r="F2358" s="2" t="s">
        <v>7088</v>
      </c>
    </row>
    <row r="2359" spans="1:6" ht="15.75" customHeight="1" x14ac:dyDescent="0.25">
      <c r="A2359" s="2" t="s">
        <v>6893</v>
      </c>
      <c r="B2359" s="2" t="s">
        <v>6894</v>
      </c>
      <c r="C2359" s="5">
        <v>0.103818721177228</v>
      </c>
      <c r="D2359" s="2">
        <v>0.95530009186522602</v>
      </c>
      <c r="E2359" s="2" t="s">
        <v>6895</v>
      </c>
      <c r="F2359" s="2" t="s">
        <v>6896</v>
      </c>
    </row>
    <row r="2360" spans="1:6" ht="15.75" customHeight="1" x14ac:dyDescent="0.25">
      <c r="A2360" s="2" t="s">
        <v>7063</v>
      </c>
      <c r="B2360" s="2" t="s">
        <v>21</v>
      </c>
      <c r="C2360" s="5">
        <v>0.103562318657155</v>
      </c>
      <c r="D2360" s="2">
        <v>0.96637320135989202</v>
      </c>
      <c r="E2360" s="2" t="s">
        <v>21</v>
      </c>
      <c r="F2360" s="2" t="s">
        <v>21</v>
      </c>
    </row>
    <row r="2361" spans="1:6" ht="15.75" customHeight="1" x14ac:dyDescent="0.25">
      <c r="A2361" s="2" t="s">
        <v>13508</v>
      </c>
      <c r="B2361" s="2" t="s">
        <v>13508</v>
      </c>
      <c r="C2361" s="5">
        <v>0.103270399558073</v>
      </c>
      <c r="D2361" s="2" t="s">
        <v>21</v>
      </c>
      <c r="E2361" s="2" t="s">
        <v>6695</v>
      </c>
      <c r="F2361" s="2" t="s">
        <v>13117</v>
      </c>
    </row>
    <row r="2362" spans="1:6" ht="15.75" customHeight="1" x14ac:dyDescent="0.25">
      <c r="A2362" s="2" t="s">
        <v>6874</v>
      </c>
      <c r="B2362" s="2" t="s">
        <v>6874</v>
      </c>
      <c r="C2362" s="5">
        <v>0.103139582128307</v>
      </c>
      <c r="D2362" s="2">
        <v>0.95530009186522602</v>
      </c>
      <c r="E2362" s="2" t="s">
        <v>13</v>
      </c>
      <c r="F2362" s="2" t="s">
        <v>2891</v>
      </c>
    </row>
    <row r="2363" spans="1:6" ht="15.75" customHeight="1" x14ac:dyDescent="0.25">
      <c r="A2363" s="2" t="s">
        <v>6933</v>
      </c>
      <c r="B2363" s="2" t="s">
        <v>6934</v>
      </c>
      <c r="C2363" s="5">
        <v>0.10253768062827801</v>
      </c>
      <c r="D2363" s="2">
        <v>0.95832270541730602</v>
      </c>
      <c r="E2363" s="2" t="s">
        <v>6935</v>
      </c>
      <c r="F2363" s="2" t="s">
        <v>6936</v>
      </c>
    </row>
    <row r="2364" spans="1:6" ht="15.75" customHeight="1" x14ac:dyDescent="0.25">
      <c r="A2364" s="2" t="s">
        <v>7030</v>
      </c>
      <c r="B2364" s="2" t="s">
        <v>7031</v>
      </c>
      <c r="C2364" s="5">
        <v>0.102481114379065</v>
      </c>
      <c r="D2364" s="2">
        <v>0.96489207488388795</v>
      </c>
      <c r="E2364" s="2" t="s">
        <v>7032</v>
      </c>
      <c r="F2364" s="2" t="s">
        <v>7033</v>
      </c>
    </row>
    <row r="2365" spans="1:6" ht="15.75" customHeight="1" x14ac:dyDescent="0.25">
      <c r="A2365" s="2" t="s">
        <v>14777</v>
      </c>
      <c r="B2365" s="2" t="s">
        <v>14777</v>
      </c>
      <c r="C2365" s="5">
        <v>0.102101031135006</v>
      </c>
      <c r="D2365" s="2" t="s">
        <v>21</v>
      </c>
      <c r="E2365" s="2" t="s">
        <v>23</v>
      </c>
      <c r="F2365" s="2" t="s">
        <v>2624</v>
      </c>
    </row>
    <row r="2366" spans="1:6" ht="15.75" customHeight="1" x14ac:dyDescent="0.25">
      <c r="A2366" s="2" t="s">
        <v>9529</v>
      </c>
      <c r="B2366" s="2" t="s">
        <v>9530</v>
      </c>
      <c r="C2366" s="5">
        <v>0.101480947932047</v>
      </c>
      <c r="D2366" s="2" t="s">
        <v>21</v>
      </c>
      <c r="E2366" s="2" t="s">
        <v>419</v>
      </c>
      <c r="F2366" s="2" t="s">
        <v>723</v>
      </c>
    </row>
    <row r="2367" spans="1:6" ht="15.75" customHeight="1" x14ac:dyDescent="0.25">
      <c r="A2367" s="2" t="s">
        <v>7005</v>
      </c>
      <c r="B2367" s="2" t="s">
        <v>7005</v>
      </c>
      <c r="C2367" s="5">
        <v>9.9760108487586693E-2</v>
      </c>
      <c r="D2367" s="2">
        <v>0.96196910254527901</v>
      </c>
      <c r="E2367" s="2" t="s">
        <v>26</v>
      </c>
      <c r="F2367" s="2" t="s">
        <v>7006</v>
      </c>
    </row>
    <row r="2368" spans="1:6" ht="15.75" customHeight="1" x14ac:dyDescent="0.25">
      <c r="A2368" s="2" t="s">
        <v>7056</v>
      </c>
      <c r="B2368" s="2" t="s">
        <v>7057</v>
      </c>
      <c r="C2368" s="5">
        <v>9.9500593466823398E-2</v>
      </c>
      <c r="D2368" s="2">
        <v>0.96508181466328202</v>
      </c>
      <c r="E2368" s="2" t="s">
        <v>23</v>
      </c>
      <c r="F2368" s="2" t="s">
        <v>7058</v>
      </c>
    </row>
    <row r="2369" spans="1:6" ht="15.75" customHeight="1" x14ac:dyDescent="0.25">
      <c r="A2369" s="2" t="s">
        <v>7113</v>
      </c>
      <c r="B2369" s="2" t="s">
        <v>7114</v>
      </c>
      <c r="C2369" s="5">
        <v>9.9281784796797404E-2</v>
      </c>
      <c r="D2369" s="2">
        <v>0.97193099039613995</v>
      </c>
      <c r="E2369" s="2" t="s">
        <v>23</v>
      </c>
      <c r="F2369" s="2" t="s">
        <v>7115</v>
      </c>
    </row>
    <row r="2370" spans="1:6" ht="15.75" customHeight="1" x14ac:dyDescent="0.25">
      <c r="A2370" s="2" t="s">
        <v>13776</v>
      </c>
      <c r="B2370" s="2" t="s">
        <v>13777</v>
      </c>
      <c r="C2370" s="5">
        <v>9.9128656838090495E-2</v>
      </c>
      <c r="D2370" s="2" t="s">
        <v>21</v>
      </c>
      <c r="E2370" s="2" t="s">
        <v>13778</v>
      </c>
      <c r="F2370" s="2" t="s">
        <v>13779</v>
      </c>
    </row>
    <row r="2371" spans="1:6" ht="15.75" customHeight="1" x14ac:dyDescent="0.25">
      <c r="A2371" s="2" t="s">
        <v>7180</v>
      </c>
      <c r="B2371" s="2" t="s">
        <v>7181</v>
      </c>
      <c r="C2371" s="5">
        <v>9.8888316801241605E-2</v>
      </c>
      <c r="D2371" s="2">
        <v>0.975302885418042</v>
      </c>
      <c r="E2371" s="2" t="s">
        <v>7182</v>
      </c>
      <c r="F2371" s="2" t="s">
        <v>7183</v>
      </c>
    </row>
    <row r="2372" spans="1:6" ht="15.75" customHeight="1" x14ac:dyDescent="0.25">
      <c r="A2372" s="2" t="s">
        <v>8391</v>
      </c>
      <c r="B2372" s="2" t="s">
        <v>8391</v>
      </c>
      <c r="C2372" s="5">
        <v>9.8563291331763406E-2</v>
      </c>
      <c r="D2372" s="2" t="s">
        <v>21</v>
      </c>
      <c r="E2372" s="2" t="s">
        <v>23</v>
      </c>
      <c r="F2372" s="2" t="s">
        <v>8392</v>
      </c>
    </row>
    <row r="2373" spans="1:6" ht="15.75" customHeight="1" x14ac:dyDescent="0.25">
      <c r="A2373" s="2" t="s">
        <v>7016</v>
      </c>
      <c r="B2373" s="2" t="s">
        <v>7017</v>
      </c>
      <c r="C2373" s="5">
        <v>9.8405300819956895E-2</v>
      </c>
      <c r="D2373" s="2">
        <v>0.96376195531910203</v>
      </c>
      <c r="E2373" s="2" t="s">
        <v>7018</v>
      </c>
      <c r="F2373" s="2" t="s">
        <v>5867</v>
      </c>
    </row>
    <row r="2374" spans="1:6" ht="15.75" customHeight="1" x14ac:dyDescent="0.25">
      <c r="A2374" s="2" t="s">
        <v>7022</v>
      </c>
      <c r="B2374" s="2" t="s">
        <v>7023</v>
      </c>
      <c r="C2374" s="5">
        <v>9.82753644545237E-2</v>
      </c>
      <c r="D2374" s="2">
        <v>0.96457780437642804</v>
      </c>
      <c r="E2374" s="2" t="s">
        <v>7024</v>
      </c>
      <c r="F2374" s="2" t="s">
        <v>7025</v>
      </c>
    </row>
    <row r="2375" spans="1:6" ht="15.75" customHeight="1" x14ac:dyDescent="0.25">
      <c r="A2375" s="2" t="s">
        <v>6997</v>
      </c>
      <c r="B2375" s="2" t="s">
        <v>6998</v>
      </c>
      <c r="C2375" s="5">
        <v>9.8221914164304105E-2</v>
      </c>
      <c r="D2375" s="2">
        <v>0.96186263417123896</v>
      </c>
      <c r="E2375" s="2" t="s">
        <v>6999</v>
      </c>
      <c r="F2375" s="2" t="s">
        <v>7000</v>
      </c>
    </row>
    <row r="2376" spans="1:6" ht="15.75" customHeight="1" x14ac:dyDescent="0.25">
      <c r="A2376" s="2" t="s">
        <v>8226</v>
      </c>
      <c r="B2376" s="2" t="s">
        <v>8226</v>
      </c>
      <c r="C2376" s="5">
        <v>9.7787411541763694E-2</v>
      </c>
      <c r="D2376" s="2" t="s">
        <v>21</v>
      </c>
      <c r="E2376" s="2" t="s">
        <v>13</v>
      </c>
      <c r="F2376" s="2" t="s">
        <v>8213</v>
      </c>
    </row>
    <row r="2377" spans="1:6" ht="15.75" customHeight="1" x14ac:dyDescent="0.25">
      <c r="A2377" s="2" t="s">
        <v>8335</v>
      </c>
      <c r="B2377" s="2" t="s">
        <v>8335</v>
      </c>
      <c r="C2377" s="5">
        <v>9.7787411541763694E-2</v>
      </c>
      <c r="D2377" s="2" t="s">
        <v>21</v>
      </c>
      <c r="E2377" s="2" t="s">
        <v>39</v>
      </c>
      <c r="F2377" s="2" t="s">
        <v>8336</v>
      </c>
    </row>
    <row r="2378" spans="1:6" ht="15.75" customHeight="1" x14ac:dyDescent="0.25">
      <c r="A2378" s="2" t="s">
        <v>11087</v>
      </c>
      <c r="B2378" s="2" t="s">
        <v>11088</v>
      </c>
      <c r="C2378" s="5">
        <v>9.7787411541763694E-2</v>
      </c>
      <c r="D2378" s="2" t="s">
        <v>21</v>
      </c>
      <c r="E2378" s="2" t="s">
        <v>11089</v>
      </c>
      <c r="F2378" s="2" t="s">
        <v>5867</v>
      </c>
    </row>
    <row r="2379" spans="1:6" ht="15.75" customHeight="1" x14ac:dyDescent="0.25">
      <c r="A2379" s="2" t="s">
        <v>13331</v>
      </c>
      <c r="B2379" s="2" t="s">
        <v>13331</v>
      </c>
      <c r="C2379" s="5">
        <v>9.7787411541763694E-2</v>
      </c>
      <c r="D2379" s="2" t="s">
        <v>21</v>
      </c>
      <c r="E2379" s="2" t="s">
        <v>13</v>
      </c>
      <c r="F2379" s="2" t="s">
        <v>4733</v>
      </c>
    </row>
    <row r="2380" spans="1:6" ht="15.75" customHeight="1" x14ac:dyDescent="0.25">
      <c r="A2380" s="2" t="s">
        <v>13754</v>
      </c>
      <c r="B2380" s="2" t="s">
        <v>13754</v>
      </c>
      <c r="C2380" s="5">
        <v>9.7423218421670593E-2</v>
      </c>
      <c r="D2380" s="2" t="s">
        <v>21</v>
      </c>
      <c r="E2380" s="2" t="s">
        <v>26</v>
      </c>
      <c r="F2380" s="2" t="s">
        <v>13755</v>
      </c>
    </row>
    <row r="2381" spans="1:6" ht="15.75" customHeight="1" x14ac:dyDescent="0.25">
      <c r="A2381" s="2" t="s">
        <v>7122</v>
      </c>
      <c r="B2381" s="2" t="s">
        <v>7123</v>
      </c>
      <c r="C2381" s="5">
        <v>9.7227265206991598E-2</v>
      </c>
      <c r="D2381" s="2">
        <v>0.97323532521415201</v>
      </c>
      <c r="E2381" s="2" t="s">
        <v>7124</v>
      </c>
      <c r="F2381" s="2" t="s">
        <v>7125</v>
      </c>
    </row>
    <row r="2382" spans="1:6" ht="15.75" customHeight="1" x14ac:dyDescent="0.25">
      <c r="A2382" s="2" t="s">
        <v>7034</v>
      </c>
      <c r="B2382" s="2" t="s">
        <v>7034</v>
      </c>
      <c r="C2382" s="5">
        <v>9.7193969631879998E-2</v>
      </c>
      <c r="D2382" s="2">
        <v>0.96508181466328202</v>
      </c>
      <c r="E2382" s="2" t="s">
        <v>26</v>
      </c>
      <c r="F2382" s="2" t="s">
        <v>7035</v>
      </c>
    </row>
    <row r="2383" spans="1:6" ht="15.75" customHeight="1" x14ac:dyDescent="0.25">
      <c r="A2383" s="2" t="s">
        <v>7093</v>
      </c>
      <c r="B2383" s="2" t="s">
        <v>7094</v>
      </c>
      <c r="C2383" s="5">
        <v>9.6897097162811502E-2</v>
      </c>
      <c r="D2383" s="2">
        <v>0.97110708052104999</v>
      </c>
      <c r="E2383" s="2" t="s">
        <v>23</v>
      </c>
      <c r="F2383" s="2" t="s">
        <v>7095</v>
      </c>
    </row>
    <row r="2384" spans="1:6" ht="15.75" customHeight="1" x14ac:dyDescent="0.25">
      <c r="A2384" s="2" t="s">
        <v>9635</v>
      </c>
      <c r="B2384" s="2" t="s">
        <v>9635</v>
      </c>
      <c r="C2384" s="5">
        <v>9.6091077144138407E-2</v>
      </c>
      <c r="D2384" s="2" t="s">
        <v>21</v>
      </c>
      <c r="E2384" s="2" t="s">
        <v>509</v>
      </c>
      <c r="F2384" s="2" t="s">
        <v>510</v>
      </c>
    </row>
    <row r="2385" spans="1:6" ht="15.75" customHeight="1" x14ac:dyDescent="0.25">
      <c r="A2385" s="2" t="s">
        <v>10028</v>
      </c>
      <c r="B2385" s="2" t="s">
        <v>10028</v>
      </c>
      <c r="C2385" s="5">
        <v>9.6091077144138407E-2</v>
      </c>
      <c r="D2385" s="2" t="s">
        <v>21</v>
      </c>
      <c r="E2385" s="2" t="s">
        <v>509</v>
      </c>
      <c r="F2385" s="2" t="s">
        <v>10029</v>
      </c>
    </row>
    <row r="2386" spans="1:6" ht="15.75" customHeight="1" x14ac:dyDescent="0.25">
      <c r="A2386" s="2" t="s">
        <v>10862</v>
      </c>
      <c r="B2386" s="2" t="s">
        <v>10863</v>
      </c>
      <c r="C2386" s="5">
        <v>9.6091077144138407E-2</v>
      </c>
      <c r="D2386" s="2" t="s">
        <v>21</v>
      </c>
      <c r="E2386" s="2" t="s">
        <v>10864</v>
      </c>
      <c r="F2386" s="2" t="s">
        <v>202</v>
      </c>
    </row>
    <row r="2387" spans="1:6" ht="15.75" customHeight="1" x14ac:dyDescent="0.25">
      <c r="A2387" s="2" t="s">
        <v>12341</v>
      </c>
      <c r="B2387" s="2" t="s">
        <v>12341</v>
      </c>
      <c r="C2387" s="5">
        <v>9.5365680324024996E-2</v>
      </c>
      <c r="D2387" s="2" t="s">
        <v>21</v>
      </c>
      <c r="E2387" s="2" t="s">
        <v>983</v>
      </c>
      <c r="F2387" s="2" t="s">
        <v>12342</v>
      </c>
    </row>
    <row r="2388" spans="1:6" ht="15.75" customHeight="1" x14ac:dyDescent="0.25">
      <c r="A2388" s="2" t="s">
        <v>7082</v>
      </c>
      <c r="B2388" s="2" t="s">
        <v>7082</v>
      </c>
      <c r="C2388" s="5">
        <v>9.5243928127042798E-2</v>
      </c>
      <c r="D2388" s="2">
        <v>0.96991624453167302</v>
      </c>
      <c r="E2388" s="2" t="s">
        <v>13</v>
      </c>
      <c r="F2388" s="2" t="s">
        <v>7083</v>
      </c>
    </row>
    <row r="2389" spans="1:6" ht="15.75" customHeight="1" x14ac:dyDescent="0.25">
      <c r="A2389" s="2" t="s">
        <v>7075</v>
      </c>
      <c r="B2389" s="2" t="s">
        <v>7075</v>
      </c>
      <c r="C2389" s="5">
        <v>9.5146498861961498E-2</v>
      </c>
      <c r="D2389" s="2">
        <v>0.967834171984987</v>
      </c>
      <c r="E2389" s="2" t="s">
        <v>13</v>
      </c>
      <c r="F2389" s="2" t="s">
        <v>7076</v>
      </c>
    </row>
    <row r="2390" spans="1:6" ht="15.75" customHeight="1" x14ac:dyDescent="0.25">
      <c r="A2390" s="2" t="s">
        <v>14503</v>
      </c>
      <c r="B2390" s="2" t="s">
        <v>14503</v>
      </c>
      <c r="C2390" s="5">
        <v>9.4827494213695795E-2</v>
      </c>
      <c r="D2390" s="2" t="s">
        <v>21</v>
      </c>
      <c r="E2390" s="2" t="s">
        <v>509</v>
      </c>
      <c r="F2390" s="2" t="s">
        <v>510</v>
      </c>
    </row>
    <row r="2391" spans="1:6" ht="15.75" customHeight="1" x14ac:dyDescent="0.25">
      <c r="A2391" s="2" t="s">
        <v>9315</v>
      </c>
      <c r="B2391" s="2" t="s">
        <v>9315</v>
      </c>
      <c r="C2391" s="5">
        <v>9.3917494757504494E-2</v>
      </c>
      <c r="D2391" s="2" t="s">
        <v>21</v>
      </c>
      <c r="E2391" s="2" t="s">
        <v>13</v>
      </c>
      <c r="F2391" s="2" t="s">
        <v>21</v>
      </c>
    </row>
    <row r="2392" spans="1:6" ht="15.75" customHeight="1" x14ac:dyDescent="0.25">
      <c r="A2392" s="2" t="s">
        <v>7084</v>
      </c>
      <c r="B2392" s="2" t="s">
        <v>7084</v>
      </c>
      <c r="C2392" s="5">
        <v>9.3562998878855996E-2</v>
      </c>
      <c r="D2392" s="2">
        <v>0.97087834990816801</v>
      </c>
      <c r="E2392" s="2" t="s">
        <v>13</v>
      </c>
      <c r="F2392" s="2" t="s">
        <v>21</v>
      </c>
    </row>
    <row r="2393" spans="1:6" ht="15.75" customHeight="1" x14ac:dyDescent="0.25">
      <c r="A2393" s="2" t="s">
        <v>7104</v>
      </c>
      <c r="B2393" s="2" t="s">
        <v>7105</v>
      </c>
      <c r="C2393" s="5">
        <v>9.3321914412223803E-2</v>
      </c>
      <c r="D2393" s="2">
        <v>0.97139067496123499</v>
      </c>
      <c r="E2393" s="2" t="s">
        <v>7106</v>
      </c>
      <c r="F2393" s="2" t="s">
        <v>7107</v>
      </c>
    </row>
    <row r="2394" spans="1:6" ht="15.75" customHeight="1" x14ac:dyDescent="0.25">
      <c r="A2394" s="2" t="s">
        <v>7052</v>
      </c>
      <c r="B2394" s="2" t="s">
        <v>7053</v>
      </c>
      <c r="C2394" s="5">
        <v>9.2661229424626096E-2</v>
      </c>
      <c r="D2394" s="2">
        <v>0.96508181466328202</v>
      </c>
      <c r="E2394" s="2" t="s">
        <v>7054</v>
      </c>
      <c r="F2394" s="2" t="s">
        <v>7055</v>
      </c>
    </row>
    <row r="2395" spans="1:6" ht="15.75" customHeight="1" x14ac:dyDescent="0.25">
      <c r="A2395" s="2" t="s">
        <v>11415</v>
      </c>
      <c r="B2395" s="2" t="s">
        <v>11415</v>
      </c>
      <c r="C2395" s="5">
        <v>9.1671663884701299E-2</v>
      </c>
      <c r="D2395" s="2" t="s">
        <v>21</v>
      </c>
      <c r="E2395" s="2" t="s">
        <v>13</v>
      </c>
      <c r="F2395" s="2" t="s">
        <v>11416</v>
      </c>
    </row>
    <row r="2396" spans="1:6" ht="15.75" customHeight="1" x14ac:dyDescent="0.25">
      <c r="A2396" s="2" t="s">
        <v>7043</v>
      </c>
      <c r="B2396" s="2" t="s">
        <v>7044</v>
      </c>
      <c r="C2396" s="5">
        <v>9.1236136419494504E-2</v>
      </c>
      <c r="D2396" s="2">
        <v>0.96508181466328202</v>
      </c>
      <c r="E2396" s="2" t="s">
        <v>7045</v>
      </c>
      <c r="F2396" s="2" t="s">
        <v>7046</v>
      </c>
    </row>
    <row r="2397" spans="1:6" ht="15.75" customHeight="1" x14ac:dyDescent="0.25">
      <c r="A2397" s="2" t="s">
        <v>7146</v>
      </c>
      <c r="B2397" s="2" t="s">
        <v>7147</v>
      </c>
      <c r="C2397" s="5">
        <v>9.1006967806009004E-2</v>
      </c>
      <c r="D2397" s="2">
        <v>0.97324111680264402</v>
      </c>
      <c r="E2397" s="2" t="s">
        <v>1667</v>
      </c>
      <c r="F2397" s="2" t="s">
        <v>7148</v>
      </c>
    </row>
    <row r="2398" spans="1:6" ht="15.75" customHeight="1" x14ac:dyDescent="0.25">
      <c r="A2398" s="2" t="s">
        <v>14190</v>
      </c>
      <c r="B2398" s="2" t="s">
        <v>14191</v>
      </c>
      <c r="C2398" s="5">
        <v>9.09711174502537E-2</v>
      </c>
      <c r="D2398" s="2" t="s">
        <v>21</v>
      </c>
      <c r="E2398" s="2" t="s">
        <v>23</v>
      </c>
      <c r="F2398" s="2" t="s">
        <v>14192</v>
      </c>
    </row>
    <row r="2399" spans="1:6" ht="15.75" customHeight="1" x14ac:dyDescent="0.25">
      <c r="A2399" s="2" t="s">
        <v>7177</v>
      </c>
      <c r="B2399" s="2" t="s">
        <v>7178</v>
      </c>
      <c r="C2399" s="5">
        <v>9.0716812406390304E-2</v>
      </c>
      <c r="D2399" s="2">
        <v>0.97517366006369999</v>
      </c>
      <c r="E2399" s="2" t="s">
        <v>7179</v>
      </c>
      <c r="F2399" s="2" t="s">
        <v>3893</v>
      </c>
    </row>
    <row r="2400" spans="1:6" ht="15.75" customHeight="1" x14ac:dyDescent="0.25">
      <c r="A2400" s="2" t="s">
        <v>9316</v>
      </c>
      <c r="B2400" s="2" t="s">
        <v>9317</v>
      </c>
      <c r="C2400" s="5">
        <v>9.0060880806018595E-2</v>
      </c>
      <c r="D2400" s="2" t="s">
        <v>21</v>
      </c>
      <c r="E2400" s="2" t="s">
        <v>23</v>
      </c>
      <c r="F2400" s="2" t="s">
        <v>9318</v>
      </c>
    </row>
    <row r="2401" spans="1:6" ht="15.75" customHeight="1" x14ac:dyDescent="0.25">
      <c r="A2401" s="2" t="s">
        <v>7207</v>
      </c>
      <c r="B2401" s="2" t="s">
        <v>7208</v>
      </c>
      <c r="C2401" s="5">
        <v>9.00459528701434E-2</v>
      </c>
      <c r="D2401" s="2">
        <v>0.97544242403495895</v>
      </c>
      <c r="E2401" s="2" t="s">
        <v>7209</v>
      </c>
      <c r="F2401" s="2" t="s">
        <v>7210</v>
      </c>
    </row>
    <row r="2402" spans="1:6" ht="15.75" customHeight="1" x14ac:dyDescent="0.25">
      <c r="A2402" s="2" t="s">
        <v>7211</v>
      </c>
      <c r="B2402" s="2" t="s">
        <v>7212</v>
      </c>
      <c r="C2402" s="5">
        <v>8.9615764190674393E-2</v>
      </c>
      <c r="D2402" s="2">
        <v>0.975662146700922</v>
      </c>
      <c r="E2402" s="2" t="s">
        <v>7213</v>
      </c>
      <c r="F2402" s="2" t="s">
        <v>7214</v>
      </c>
    </row>
    <row r="2403" spans="1:6" ht="15.75" customHeight="1" x14ac:dyDescent="0.25">
      <c r="A2403" s="2" t="s">
        <v>9156</v>
      </c>
      <c r="B2403" s="2" t="s">
        <v>9157</v>
      </c>
      <c r="C2403" s="5">
        <v>8.9199286566494507E-2</v>
      </c>
      <c r="D2403" s="2" t="s">
        <v>21</v>
      </c>
      <c r="E2403" s="2" t="s">
        <v>9154</v>
      </c>
      <c r="F2403" s="2" t="s">
        <v>9158</v>
      </c>
    </row>
    <row r="2404" spans="1:6" ht="15.75" customHeight="1" x14ac:dyDescent="0.25">
      <c r="A2404" s="2" t="s">
        <v>12259</v>
      </c>
      <c r="B2404" s="2" t="s">
        <v>12259</v>
      </c>
      <c r="C2404" s="5">
        <v>8.9022793694390701E-2</v>
      </c>
      <c r="D2404" s="2" t="s">
        <v>21</v>
      </c>
      <c r="E2404" s="2" t="s">
        <v>592</v>
      </c>
      <c r="F2404" s="2" t="s">
        <v>10037</v>
      </c>
    </row>
    <row r="2405" spans="1:6" ht="15.75" customHeight="1" x14ac:dyDescent="0.25">
      <c r="A2405" s="2" t="s">
        <v>7116</v>
      </c>
      <c r="B2405" s="2" t="s">
        <v>7116</v>
      </c>
      <c r="C2405" s="5">
        <v>8.8978529817177604E-2</v>
      </c>
      <c r="D2405" s="2">
        <v>0.97193099039613995</v>
      </c>
      <c r="E2405" s="2" t="s">
        <v>541</v>
      </c>
      <c r="F2405" s="2" t="s">
        <v>7117</v>
      </c>
    </row>
    <row r="2406" spans="1:6" ht="15.75" customHeight="1" x14ac:dyDescent="0.25">
      <c r="A2406" s="2" t="s">
        <v>10859</v>
      </c>
      <c r="B2406" s="2" t="s">
        <v>10859</v>
      </c>
      <c r="C2406" s="5">
        <v>8.8406574904788399E-2</v>
      </c>
      <c r="D2406" s="2" t="s">
        <v>21</v>
      </c>
      <c r="E2406" s="2" t="s">
        <v>13</v>
      </c>
      <c r="F2406" s="2" t="s">
        <v>8690</v>
      </c>
    </row>
    <row r="2407" spans="1:6" ht="15.75" customHeight="1" x14ac:dyDescent="0.25">
      <c r="A2407" s="2" t="s">
        <v>7089</v>
      </c>
      <c r="B2407" s="2" t="s">
        <v>7090</v>
      </c>
      <c r="C2407" s="5">
        <v>8.8374142451949703E-2</v>
      </c>
      <c r="D2407" s="2">
        <v>0.97087834990816801</v>
      </c>
      <c r="E2407" s="2" t="s">
        <v>7091</v>
      </c>
      <c r="F2407" s="2" t="s">
        <v>7092</v>
      </c>
    </row>
    <row r="2408" spans="1:6" ht="15.75" customHeight="1" x14ac:dyDescent="0.25">
      <c r="A2408" s="2" t="s">
        <v>7130</v>
      </c>
      <c r="B2408" s="2" t="s">
        <v>7130</v>
      </c>
      <c r="C2408" s="5">
        <v>8.6972845020459599E-2</v>
      </c>
      <c r="D2408" s="2">
        <v>0.97323532521415201</v>
      </c>
      <c r="E2408" s="2" t="s">
        <v>23</v>
      </c>
      <c r="F2408" s="2" t="s">
        <v>7131</v>
      </c>
    </row>
    <row r="2409" spans="1:6" ht="15.75" customHeight="1" x14ac:dyDescent="0.25">
      <c r="A2409" s="2" t="s">
        <v>7153</v>
      </c>
      <c r="B2409" s="2" t="s">
        <v>7153</v>
      </c>
      <c r="C2409" s="5">
        <v>8.6645515567571205E-2</v>
      </c>
      <c r="D2409" s="2">
        <v>0.973684114863126</v>
      </c>
      <c r="E2409" s="2" t="s">
        <v>13</v>
      </c>
      <c r="F2409" s="2" t="s">
        <v>21</v>
      </c>
    </row>
    <row r="2410" spans="1:6" ht="15.75" customHeight="1" x14ac:dyDescent="0.25">
      <c r="A2410" s="2" t="s">
        <v>7193</v>
      </c>
      <c r="B2410" s="2" t="s">
        <v>7194</v>
      </c>
      <c r="C2410" s="5">
        <v>8.6601664536168493E-2</v>
      </c>
      <c r="D2410" s="2">
        <v>0.97538781757404802</v>
      </c>
      <c r="E2410" s="2" t="s">
        <v>7195</v>
      </c>
      <c r="F2410" s="2" t="s">
        <v>7196</v>
      </c>
    </row>
    <row r="2411" spans="1:6" ht="15.75" customHeight="1" x14ac:dyDescent="0.25">
      <c r="A2411" s="2" t="s">
        <v>10204</v>
      </c>
      <c r="B2411" s="2" t="s">
        <v>10205</v>
      </c>
      <c r="C2411" s="5">
        <v>8.6555208201960096E-2</v>
      </c>
      <c r="D2411" s="2" t="s">
        <v>21</v>
      </c>
      <c r="E2411" s="2" t="s">
        <v>10192</v>
      </c>
      <c r="F2411" s="2" t="s">
        <v>10206</v>
      </c>
    </row>
    <row r="2412" spans="1:6" ht="15.75" customHeight="1" x14ac:dyDescent="0.25">
      <c r="A2412" s="2" t="s">
        <v>7118</v>
      </c>
      <c r="B2412" s="2" t="s">
        <v>7119</v>
      </c>
      <c r="C2412" s="5">
        <v>8.5651501077009903E-2</v>
      </c>
      <c r="D2412" s="2">
        <v>0.97300769426290701</v>
      </c>
      <c r="E2412" s="2" t="s">
        <v>7120</v>
      </c>
      <c r="F2412" s="2" t="s">
        <v>7121</v>
      </c>
    </row>
    <row r="2413" spans="1:6" ht="15.75" customHeight="1" x14ac:dyDescent="0.25">
      <c r="A2413" s="2" t="s">
        <v>7219</v>
      </c>
      <c r="B2413" s="2" t="s">
        <v>7219</v>
      </c>
      <c r="C2413" s="5">
        <v>8.5590369876310995E-2</v>
      </c>
      <c r="D2413" s="2">
        <v>0.97694167480779004</v>
      </c>
      <c r="E2413" s="2" t="s">
        <v>39</v>
      </c>
      <c r="F2413" s="2" t="s">
        <v>40</v>
      </c>
    </row>
    <row r="2414" spans="1:6" ht="15.75" customHeight="1" x14ac:dyDescent="0.25">
      <c r="A2414" s="2" t="s">
        <v>7110</v>
      </c>
      <c r="B2414" s="2" t="s">
        <v>7111</v>
      </c>
      <c r="C2414" s="5">
        <v>8.5543464631985006E-2</v>
      </c>
      <c r="D2414" s="2">
        <v>0.97193099039613995</v>
      </c>
      <c r="E2414" s="2" t="s">
        <v>23</v>
      </c>
      <c r="F2414" s="2" t="s">
        <v>7112</v>
      </c>
    </row>
    <row r="2415" spans="1:6" ht="15.75" customHeight="1" x14ac:dyDescent="0.25">
      <c r="A2415" s="2" t="s">
        <v>14164</v>
      </c>
      <c r="B2415" s="2" t="s">
        <v>14165</v>
      </c>
      <c r="C2415" s="5">
        <v>8.5497440533863794E-2</v>
      </c>
      <c r="D2415" s="2" t="s">
        <v>21</v>
      </c>
      <c r="E2415" s="2" t="s">
        <v>14166</v>
      </c>
      <c r="F2415" s="2" t="s">
        <v>8092</v>
      </c>
    </row>
    <row r="2416" spans="1:6" ht="15.75" customHeight="1" x14ac:dyDescent="0.25">
      <c r="A2416" s="2" t="s">
        <v>7252</v>
      </c>
      <c r="B2416" s="2" t="s">
        <v>7252</v>
      </c>
      <c r="C2416" s="5">
        <v>8.5040570836953794E-2</v>
      </c>
      <c r="D2416" s="2">
        <v>0.97694167480779004</v>
      </c>
      <c r="E2416" s="2" t="s">
        <v>13</v>
      </c>
      <c r="F2416" s="2" t="s">
        <v>7253</v>
      </c>
    </row>
    <row r="2417" spans="1:6" ht="15.75" customHeight="1" x14ac:dyDescent="0.25">
      <c r="A2417" s="2" t="s">
        <v>11318</v>
      </c>
      <c r="B2417" s="2" t="s">
        <v>11318</v>
      </c>
      <c r="C2417" s="5">
        <v>8.38590562030367E-2</v>
      </c>
      <c r="D2417" s="2" t="s">
        <v>21</v>
      </c>
      <c r="E2417" s="2" t="s">
        <v>13</v>
      </c>
      <c r="F2417" s="2" t="s">
        <v>11319</v>
      </c>
    </row>
    <row r="2418" spans="1:6" ht="15.75" customHeight="1" x14ac:dyDescent="0.25">
      <c r="A2418" s="2" t="s">
        <v>14157</v>
      </c>
      <c r="B2418" s="2" t="s">
        <v>14157</v>
      </c>
      <c r="C2418" s="5">
        <v>8.3549654942518994E-2</v>
      </c>
      <c r="D2418" s="2" t="s">
        <v>21</v>
      </c>
      <c r="E2418" s="2" t="s">
        <v>14158</v>
      </c>
      <c r="F2418" s="2" t="s">
        <v>14159</v>
      </c>
    </row>
    <row r="2419" spans="1:6" ht="15.75" customHeight="1" x14ac:dyDescent="0.25">
      <c r="A2419" s="2" t="s">
        <v>7142</v>
      </c>
      <c r="B2419" s="2" t="s">
        <v>7143</v>
      </c>
      <c r="C2419" s="5">
        <v>8.3545562287235003E-2</v>
      </c>
      <c r="D2419" s="2">
        <v>0.97324111680264402</v>
      </c>
      <c r="E2419" s="2" t="s">
        <v>7144</v>
      </c>
      <c r="F2419" s="2" t="s">
        <v>7145</v>
      </c>
    </row>
    <row r="2420" spans="1:6" ht="15.75" customHeight="1" x14ac:dyDescent="0.25">
      <c r="A2420" s="2" t="s">
        <v>8219</v>
      </c>
      <c r="B2420" s="2" t="s">
        <v>8219</v>
      </c>
      <c r="C2420" s="5">
        <v>8.3498532271970599E-2</v>
      </c>
      <c r="D2420" s="2" t="s">
        <v>21</v>
      </c>
      <c r="E2420" s="2" t="s">
        <v>8220</v>
      </c>
      <c r="F2420" s="2" t="s">
        <v>8221</v>
      </c>
    </row>
    <row r="2421" spans="1:6" ht="15.75" customHeight="1" x14ac:dyDescent="0.25">
      <c r="A2421" s="2" t="s">
        <v>11017</v>
      </c>
      <c r="B2421" s="2" t="s">
        <v>11017</v>
      </c>
      <c r="C2421" s="5">
        <v>8.3441300126233298E-2</v>
      </c>
      <c r="D2421" s="2" t="s">
        <v>21</v>
      </c>
      <c r="E2421" s="2" t="s">
        <v>13</v>
      </c>
      <c r="F2421" s="2" t="s">
        <v>21</v>
      </c>
    </row>
    <row r="2422" spans="1:6" ht="15.75" customHeight="1" x14ac:dyDescent="0.25">
      <c r="A2422" s="2" t="s">
        <v>7185</v>
      </c>
      <c r="B2422" s="2" t="s">
        <v>7186</v>
      </c>
      <c r="C2422" s="5">
        <v>8.2269967646879896E-2</v>
      </c>
      <c r="D2422" s="2">
        <v>0.97538781757404802</v>
      </c>
      <c r="E2422" s="2" t="s">
        <v>7187</v>
      </c>
      <c r="F2422" s="2" t="s">
        <v>7188</v>
      </c>
    </row>
    <row r="2423" spans="1:6" ht="15.75" customHeight="1" x14ac:dyDescent="0.25">
      <c r="A2423" s="2" t="s">
        <v>7126</v>
      </c>
      <c r="B2423" s="2" t="s">
        <v>7127</v>
      </c>
      <c r="C2423" s="5">
        <v>8.1728893816845893E-2</v>
      </c>
      <c r="D2423" s="2">
        <v>0.97323532521415201</v>
      </c>
      <c r="E2423" s="2" t="s">
        <v>7128</v>
      </c>
      <c r="F2423" s="2" t="s">
        <v>7129</v>
      </c>
    </row>
    <row r="2424" spans="1:6" ht="15.75" customHeight="1" x14ac:dyDescent="0.25">
      <c r="A2424" s="2" t="s">
        <v>10688</v>
      </c>
      <c r="B2424" s="2" t="s">
        <v>10688</v>
      </c>
      <c r="C2424" s="5">
        <v>8.1574467226378899E-2</v>
      </c>
      <c r="D2424" s="2" t="s">
        <v>21</v>
      </c>
      <c r="E2424" s="2" t="s">
        <v>509</v>
      </c>
      <c r="F2424" s="2" t="s">
        <v>9549</v>
      </c>
    </row>
    <row r="2425" spans="1:6" ht="15.75" customHeight="1" x14ac:dyDescent="0.25">
      <c r="A2425" s="2" t="s">
        <v>9261</v>
      </c>
      <c r="B2425" s="2" t="s">
        <v>9262</v>
      </c>
      <c r="C2425" s="5">
        <v>8.1155395969402203E-2</v>
      </c>
      <c r="D2425" s="2" t="s">
        <v>21</v>
      </c>
      <c r="E2425" s="2" t="s">
        <v>9263</v>
      </c>
      <c r="F2425" s="2" t="s">
        <v>9264</v>
      </c>
    </row>
    <row r="2426" spans="1:6" ht="15.75" customHeight="1" x14ac:dyDescent="0.25">
      <c r="A2426" s="2" t="s">
        <v>7154</v>
      </c>
      <c r="B2426" s="2" t="s">
        <v>7155</v>
      </c>
      <c r="C2426" s="5">
        <v>8.1085102463166997E-2</v>
      </c>
      <c r="D2426" s="2">
        <v>0.973684114863126</v>
      </c>
      <c r="E2426" s="2" t="s">
        <v>7156</v>
      </c>
      <c r="F2426" s="2" t="s">
        <v>7157</v>
      </c>
    </row>
    <row r="2427" spans="1:6" ht="15.75" customHeight="1" x14ac:dyDescent="0.25">
      <c r="A2427" s="2" t="s">
        <v>14344</v>
      </c>
      <c r="B2427" s="2" t="s">
        <v>14344</v>
      </c>
      <c r="C2427" s="5">
        <v>8.1012243699326497E-2</v>
      </c>
      <c r="D2427" s="2" t="s">
        <v>21</v>
      </c>
      <c r="E2427" s="2" t="s">
        <v>13</v>
      </c>
      <c r="F2427" s="2" t="s">
        <v>10496</v>
      </c>
    </row>
    <row r="2428" spans="1:6" ht="15.75" customHeight="1" x14ac:dyDescent="0.25">
      <c r="A2428" s="2" t="s">
        <v>10124</v>
      </c>
      <c r="B2428" s="2" t="s">
        <v>10125</v>
      </c>
      <c r="C2428" s="5">
        <v>8.1008271399047496E-2</v>
      </c>
      <c r="D2428" s="2" t="s">
        <v>21</v>
      </c>
      <c r="E2428" s="2" t="s">
        <v>10126</v>
      </c>
      <c r="F2428" s="2" t="s">
        <v>10127</v>
      </c>
    </row>
    <row r="2429" spans="1:6" ht="15.75" customHeight="1" x14ac:dyDescent="0.25">
      <c r="A2429" s="2" t="s">
        <v>14356</v>
      </c>
      <c r="B2429" s="2" t="s">
        <v>14357</v>
      </c>
      <c r="C2429" s="5">
        <v>8.0359732608275405E-2</v>
      </c>
      <c r="D2429" s="2" t="s">
        <v>21</v>
      </c>
      <c r="E2429" s="2" t="s">
        <v>6273</v>
      </c>
      <c r="F2429" s="2" t="s">
        <v>14358</v>
      </c>
    </row>
    <row r="2430" spans="1:6" ht="15.75" customHeight="1" x14ac:dyDescent="0.25">
      <c r="A2430" s="2" t="s">
        <v>12380</v>
      </c>
      <c r="B2430" s="2" t="s">
        <v>12380</v>
      </c>
      <c r="C2430" s="5">
        <v>8.0227103785867504E-2</v>
      </c>
      <c r="D2430" s="2" t="s">
        <v>21</v>
      </c>
      <c r="E2430" s="2" t="s">
        <v>509</v>
      </c>
      <c r="F2430" s="2" t="s">
        <v>510</v>
      </c>
    </row>
    <row r="2431" spans="1:6" ht="15.75" customHeight="1" x14ac:dyDescent="0.25">
      <c r="A2431" s="2" t="s">
        <v>7237</v>
      </c>
      <c r="B2431" s="2" t="s">
        <v>7237</v>
      </c>
      <c r="C2431" s="5">
        <v>8.0076235580864005E-2</v>
      </c>
      <c r="D2431" s="2">
        <v>0.97694167480779004</v>
      </c>
      <c r="E2431" s="2" t="s">
        <v>1580</v>
      </c>
      <c r="F2431" s="2" t="s">
        <v>7238</v>
      </c>
    </row>
    <row r="2432" spans="1:6" ht="15.75" customHeight="1" x14ac:dyDescent="0.25">
      <c r="A2432" s="2" t="s">
        <v>7226</v>
      </c>
      <c r="B2432" s="2" t="s">
        <v>7227</v>
      </c>
      <c r="C2432" s="5">
        <v>7.9881495915477704E-2</v>
      </c>
      <c r="D2432" s="2">
        <v>0.97694167480779004</v>
      </c>
      <c r="E2432" s="2" t="s">
        <v>7228</v>
      </c>
      <c r="F2432" s="2" t="s">
        <v>7229</v>
      </c>
    </row>
    <row r="2433" spans="1:6" ht="15.75" customHeight="1" x14ac:dyDescent="0.25">
      <c r="A2433" s="2" t="s">
        <v>12229</v>
      </c>
      <c r="B2433" s="2" t="s">
        <v>12230</v>
      </c>
      <c r="C2433" s="5">
        <v>7.9570547906002501E-2</v>
      </c>
      <c r="D2433" s="2" t="s">
        <v>21</v>
      </c>
      <c r="E2433" s="2" t="s">
        <v>23</v>
      </c>
      <c r="F2433" s="2" t="s">
        <v>12231</v>
      </c>
    </row>
    <row r="2434" spans="1:6" ht="15.75" customHeight="1" x14ac:dyDescent="0.25">
      <c r="A2434" s="2" t="s">
        <v>7162</v>
      </c>
      <c r="B2434" s="2" t="s">
        <v>7163</v>
      </c>
      <c r="C2434" s="5">
        <v>7.9388709988239298E-2</v>
      </c>
      <c r="D2434" s="2">
        <v>0.973684114863126</v>
      </c>
      <c r="E2434" s="2" t="s">
        <v>7164</v>
      </c>
      <c r="F2434" s="2" t="s">
        <v>7165</v>
      </c>
    </row>
    <row r="2435" spans="1:6" ht="15.75" customHeight="1" x14ac:dyDescent="0.25">
      <c r="A2435" s="2" t="s">
        <v>7254</v>
      </c>
      <c r="B2435" s="2" t="s">
        <v>7254</v>
      </c>
      <c r="C2435" s="5">
        <v>7.8972462636322793E-2</v>
      </c>
      <c r="D2435" s="2">
        <v>0.97694167480779004</v>
      </c>
      <c r="E2435" s="2" t="s">
        <v>13</v>
      </c>
      <c r="F2435" s="2" t="s">
        <v>3583</v>
      </c>
    </row>
    <row r="2436" spans="1:6" ht="15.75" customHeight="1" x14ac:dyDescent="0.25">
      <c r="A2436" s="2" t="s">
        <v>13033</v>
      </c>
      <c r="B2436" s="2" t="s">
        <v>13033</v>
      </c>
      <c r="C2436" s="5">
        <v>7.8819406950878995E-2</v>
      </c>
      <c r="D2436" s="2" t="s">
        <v>21</v>
      </c>
      <c r="E2436" s="2" t="s">
        <v>13</v>
      </c>
      <c r="F2436" s="2" t="s">
        <v>13034</v>
      </c>
    </row>
    <row r="2437" spans="1:6" ht="15.75" customHeight="1" x14ac:dyDescent="0.25">
      <c r="A2437" s="2" t="s">
        <v>7263</v>
      </c>
      <c r="B2437" s="2" t="s">
        <v>7264</v>
      </c>
      <c r="C2437" s="5">
        <v>7.8606041405434396E-2</v>
      </c>
      <c r="D2437" s="2">
        <v>0.97746643442435499</v>
      </c>
      <c r="E2437" s="2" t="s">
        <v>7265</v>
      </c>
      <c r="F2437" s="2" t="s">
        <v>7266</v>
      </c>
    </row>
    <row r="2438" spans="1:6" ht="15.75" customHeight="1" x14ac:dyDescent="0.25">
      <c r="A2438" s="2" t="s">
        <v>13210</v>
      </c>
      <c r="B2438" s="2" t="s">
        <v>13211</v>
      </c>
      <c r="C2438" s="5">
        <v>7.8224564463326499E-2</v>
      </c>
      <c r="D2438" s="2" t="s">
        <v>21</v>
      </c>
      <c r="E2438" s="2" t="s">
        <v>13212</v>
      </c>
      <c r="F2438" s="2" t="s">
        <v>13213</v>
      </c>
    </row>
    <row r="2439" spans="1:6" ht="15.75" customHeight="1" x14ac:dyDescent="0.25">
      <c r="A2439" s="2" t="s">
        <v>11727</v>
      </c>
      <c r="B2439" s="2" t="s">
        <v>11727</v>
      </c>
      <c r="C2439" s="5">
        <v>7.7503567944123997E-2</v>
      </c>
      <c r="D2439" s="2" t="s">
        <v>21</v>
      </c>
      <c r="E2439" s="2" t="s">
        <v>13</v>
      </c>
      <c r="F2439" s="2" t="s">
        <v>11728</v>
      </c>
    </row>
    <row r="2440" spans="1:6" ht="15.75" customHeight="1" x14ac:dyDescent="0.25">
      <c r="A2440" s="2" t="s">
        <v>8588</v>
      </c>
      <c r="B2440" s="2" t="s">
        <v>8589</v>
      </c>
      <c r="C2440" s="5">
        <v>7.72728922519344E-2</v>
      </c>
      <c r="D2440" s="2" t="s">
        <v>21</v>
      </c>
      <c r="E2440" s="2" t="s">
        <v>39</v>
      </c>
      <c r="F2440" s="2" t="s">
        <v>8590</v>
      </c>
    </row>
    <row r="2441" spans="1:6" ht="15.75" customHeight="1" x14ac:dyDescent="0.25">
      <c r="A2441" s="2" t="s">
        <v>11083</v>
      </c>
      <c r="B2441" s="2" t="s">
        <v>11084</v>
      </c>
      <c r="C2441" s="5">
        <v>7.72728922519344E-2</v>
      </c>
      <c r="D2441" s="2" t="s">
        <v>21</v>
      </c>
      <c r="E2441" s="2" t="s">
        <v>11085</v>
      </c>
      <c r="F2441" s="2" t="s">
        <v>11086</v>
      </c>
    </row>
    <row r="2442" spans="1:6" ht="15.75" customHeight="1" x14ac:dyDescent="0.25">
      <c r="A2442" s="2" t="s">
        <v>11146</v>
      </c>
      <c r="B2442" s="2" t="s">
        <v>11146</v>
      </c>
      <c r="C2442" s="5">
        <v>7.72728922519344E-2</v>
      </c>
      <c r="D2442" s="2" t="s">
        <v>21</v>
      </c>
      <c r="E2442" s="2" t="s">
        <v>13</v>
      </c>
      <c r="F2442" s="2" t="s">
        <v>11147</v>
      </c>
    </row>
    <row r="2443" spans="1:6" ht="15.75" customHeight="1" x14ac:dyDescent="0.25">
      <c r="A2443" s="2" t="s">
        <v>13332</v>
      </c>
      <c r="B2443" s="2" t="s">
        <v>13332</v>
      </c>
      <c r="C2443" s="5">
        <v>7.72728922519344E-2</v>
      </c>
      <c r="D2443" s="2" t="s">
        <v>21</v>
      </c>
      <c r="E2443" s="2" t="s">
        <v>23</v>
      </c>
      <c r="F2443" s="2" t="s">
        <v>13333</v>
      </c>
    </row>
    <row r="2444" spans="1:6" ht="15.75" customHeight="1" x14ac:dyDescent="0.25">
      <c r="A2444" s="2" t="s">
        <v>10014</v>
      </c>
      <c r="B2444" s="2" t="s">
        <v>10015</v>
      </c>
      <c r="C2444" s="5">
        <v>7.7270653699292605E-2</v>
      </c>
      <c r="D2444" s="2" t="s">
        <v>21</v>
      </c>
      <c r="E2444" s="2" t="s">
        <v>23</v>
      </c>
      <c r="F2444" s="2" t="s">
        <v>10016</v>
      </c>
    </row>
    <row r="2445" spans="1:6" ht="15.75" customHeight="1" x14ac:dyDescent="0.25">
      <c r="A2445" s="2" t="s">
        <v>7276</v>
      </c>
      <c r="B2445" s="2" t="s">
        <v>7276</v>
      </c>
      <c r="C2445" s="5">
        <v>7.7246488995415197E-2</v>
      </c>
      <c r="D2445" s="2">
        <v>0.97878186438873804</v>
      </c>
      <c r="E2445" s="2" t="s">
        <v>7277</v>
      </c>
      <c r="F2445" s="2" t="s">
        <v>7278</v>
      </c>
    </row>
    <row r="2446" spans="1:6" ht="15.75" customHeight="1" x14ac:dyDescent="0.25">
      <c r="A2446" s="2" t="s">
        <v>14363</v>
      </c>
      <c r="B2446" s="2" t="s">
        <v>14363</v>
      </c>
      <c r="C2446" s="5">
        <v>7.6940692642737604E-2</v>
      </c>
      <c r="D2446" s="2" t="s">
        <v>21</v>
      </c>
      <c r="E2446" s="2" t="s">
        <v>13</v>
      </c>
      <c r="F2446" s="2" t="s">
        <v>4660</v>
      </c>
    </row>
    <row r="2447" spans="1:6" ht="15.75" customHeight="1" x14ac:dyDescent="0.25">
      <c r="A2447" s="2" t="s">
        <v>13607</v>
      </c>
      <c r="B2447" s="2" t="s">
        <v>13608</v>
      </c>
      <c r="C2447" s="5">
        <v>7.6757720405639204E-2</v>
      </c>
      <c r="D2447" s="2" t="s">
        <v>21</v>
      </c>
      <c r="E2447" s="2" t="s">
        <v>13609</v>
      </c>
      <c r="F2447" s="2" t="s">
        <v>13610</v>
      </c>
    </row>
    <row r="2448" spans="1:6" ht="15.75" customHeight="1" x14ac:dyDescent="0.25">
      <c r="A2448" s="2" t="s">
        <v>8292</v>
      </c>
      <c r="B2448" s="2" t="s">
        <v>8292</v>
      </c>
      <c r="C2448" s="5">
        <v>7.6625453709355806E-2</v>
      </c>
      <c r="D2448" s="2" t="s">
        <v>21</v>
      </c>
      <c r="E2448" s="2" t="s">
        <v>170</v>
      </c>
      <c r="F2448" s="2" t="s">
        <v>8293</v>
      </c>
    </row>
    <row r="2449" spans="1:6" ht="15.75" customHeight="1" x14ac:dyDescent="0.25">
      <c r="A2449" s="2" t="s">
        <v>13014</v>
      </c>
      <c r="B2449" s="2" t="s">
        <v>13014</v>
      </c>
      <c r="C2449" s="5">
        <v>7.6210856717380301E-2</v>
      </c>
      <c r="D2449" s="2" t="s">
        <v>21</v>
      </c>
      <c r="E2449" s="2" t="s">
        <v>26</v>
      </c>
      <c r="F2449" s="2" t="s">
        <v>13015</v>
      </c>
    </row>
    <row r="2450" spans="1:6" ht="15.75" customHeight="1" x14ac:dyDescent="0.25">
      <c r="A2450" s="2" t="s">
        <v>8930</v>
      </c>
      <c r="B2450" s="2" t="s">
        <v>8930</v>
      </c>
      <c r="C2450" s="5">
        <v>7.5282283216935905E-2</v>
      </c>
      <c r="D2450" s="2" t="s">
        <v>21</v>
      </c>
      <c r="E2450" s="2" t="s">
        <v>8924</v>
      </c>
      <c r="F2450" s="2" t="s">
        <v>21</v>
      </c>
    </row>
    <row r="2451" spans="1:6" ht="15.75" customHeight="1" x14ac:dyDescent="0.25">
      <c r="A2451" s="2" t="s">
        <v>14258</v>
      </c>
      <c r="B2451" s="2" t="s">
        <v>14259</v>
      </c>
      <c r="C2451" s="5">
        <v>7.5176446703977495E-2</v>
      </c>
      <c r="D2451" s="2" t="s">
        <v>21</v>
      </c>
      <c r="E2451" s="2" t="s">
        <v>23</v>
      </c>
      <c r="F2451" s="2" t="s">
        <v>8404</v>
      </c>
    </row>
    <row r="2452" spans="1:6" ht="15.75" customHeight="1" x14ac:dyDescent="0.25">
      <c r="A2452" s="2" t="s">
        <v>13912</v>
      </c>
      <c r="B2452" s="2" t="s">
        <v>13913</v>
      </c>
      <c r="C2452" s="5">
        <v>7.4931601787912694E-2</v>
      </c>
      <c r="D2452" s="2" t="s">
        <v>21</v>
      </c>
      <c r="E2452" s="2" t="s">
        <v>3262</v>
      </c>
      <c r="F2452" s="2" t="s">
        <v>10748</v>
      </c>
    </row>
    <row r="2453" spans="1:6" ht="15.75" customHeight="1" x14ac:dyDescent="0.25">
      <c r="A2453" s="2" t="s">
        <v>10388</v>
      </c>
      <c r="B2453" s="2" t="s">
        <v>10389</v>
      </c>
      <c r="C2453" s="5">
        <v>7.4671340488936602E-2</v>
      </c>
      <c r="D2453" s="2" t="s">
        <v>21</v>
      </c>
      <c r="E2453" s="2" t="s">
        <v>10390</v>
      </c>
      <c r="F2453" s="2" t="s">
        <v>10391</v>
      </c>
    </row>
    <row r="2454" spans="1:6" ht="15.75" customHeight="1" x14ac:dyDescent="0.25">
      <c r="A2454" s="2" t="s">
        <v>12365</v>
      </c>
      <c r="B2454" s="2" t="s">
        <v>12365</v>
      </c>
      <c r="C2454" s="5">
        <v>7.4631552672562204E-2</v>
      </c>
      <c r="D2454" s="2" t="s">
        <v>21</v>
      </c>
      <c r="E2454" s="2" t="s">
        <v>7666</v>
      </c>
      <c r="F2454" s="2" t="s">
        <v>11571</v>
      </c>
    </row>
    <row r="2455" spans="1:6" ht="15.75" customHeight="1" x14ac:dyDescent="0.25">
      <c r="A2455" s="2" t="s">
        <v>7271</v>
      </c>
      <c r="B2455" s="2" t="s">
        <v>7272</v>
      </c>
      <c r="C2455" s="5">
        <v>7.4407900816294198E-2</v>
      </c>
      <c r="D2455" s="2">
        <v>0.97878186438873804</v>
      </c>
      <c r="E2455" s="2" t="s">
        <v>7273</v>
      </c>
      <c r="F2455" s="2" t="s">
        <v>4505</v>
      </c>
    </row>
    <row r="2456" spans="1:6" ht="15.75" customHeight="1" x14ac:dyDescent="0.25">
      <c r="A2456" s="2" t="s">
        <v>12895</v>
      </c>
      <c r="B2456" s="2" t="s">
        <v>12895</v>
      </c>
      <c r="C2456" s="5">
        <v>7.3592937506942693E-2</v>
      </c>
      <c r="D2456" s="2" t="s">
        <v>21</v>
      </c>
      <c r="E2456" s="2" t="s">
        <v>13</v>
      </c>
      <c r="F2456" s="2" t="s">
        <v>21</v>
      </c>
    </row>
    <row r="2457" spans="1:6" ht="15.75" customHeight="1" x14ac:dyDescent="0.25">
      <c r="A2457" s="2" t="s">
        <v>11974</v>
      </c>
      <c r="B2457" s="2" t="s">
        <v>11974</v>
      </c>
      <c r="C2457" s="5">
        <v>7.3085166665001797E-2</v>
      </c>
      <c r="D2457" s="2" t="s">
        <v>21</v>
      </c>
      <c r="E2457" s="2" t="s">
        <v>419</v>
      </c>
      <c r="F2457" s="2" t="s">
        <v>11975</v>
      </c>
    </row>
    <row r="2458" spans="1:6" ht="15.75" customHeight="1" x14ac:dyDescent="0.25">
      <c r="A2458" s="2" t="s">
        <v>12661</v>
      </c>
      <c r="B2458" s="2" t="s">
        <v>12661</v>
      </c>
      <c r="C2458" s="5">
        <v>7.3085166665001797E-2</v>
      </c>
      <c r="D2458" s="2" t="s">
        <v>21</v>
      </c>
      <c r="E2458" s="2" t="s">
        <v>13</v>
      </c>
      <c r="F2458" s="2" t="s">
        <v>21</v>
      </c>
    </row>
    <row r="2459" spans="1:6" ht="15.75" customHeight="1" x14ac:dyDescent="0.25">
      <c r="A2459" s="2" t="s">
        <v>14629</v>
      </c>
      <c r="B2459" s="2" t="s">
        <v>14629</v>
      </c>
      <c r="C2459" s="5">
        <v>7.3085166665001797E-2</v>
      </c>
      <c r="D2459" s="2" t="s">
        <v>21</v>
      </c>
      <c r="E2459" s="2" t="s">
        <v>23</v>
      </c>
      <c r="F2459" s="2" t="s">
        <v>14630</v>
      </c>
    </row>
    <row r="2460" spans="1:6" ht="15.75" customHeight="1" x14ac:dyDescent="0.25">
      <c r="A2460" s="2" t="s">
        <v>14309</v>
      </c>
      <c r="B2460" s="2" t="s">
        <v>14310</v>
      </c>
      <c r="C2460" s="5">
        <v>7.3040558355503105E-2</v>
      </c>
      <c r="D2460" s="2" t="s">
        <v>21</v>
      </c>
      <c r="E2460" s="2" t="s">
        <v>14311</v>
      </c>
      <c r="F2460" s="2" t="s">
        <v>2479</v>
      </c>
    </row>
    <row r="2461" spans="1:6" ht="15.75" customHeight="1" x14ac:dyDescent="0.25">
      <c r="A2461" s="2" t="s">
        <v>7197</v>
      </c>
      <c r="B2461" s="2" t="s">
        <v>7198</v>
      </c>
      <c r="C2461" s="5">
        <v>7.2960590797000097E-2</v>
      </c>
      <c r="D2461" s="2">
        <v>0.97538781757404802</v>
      </c>
      <c r="E2461" s="2" t="s">
        <v>7199</v>
      </c>
      <c r="F2461" s="2" t="s">
        <v>7200</v>
      </c>
    </row>
    <row r="2462" spans="1:6" ht="15.75" customHeight="1" x14ac:dyDescent="0.25">
      <c r="A2462" s="2" t="s">
        <v>7305</v>
      </c>
      <c r="B2462" s="2" t="s">
        <v>7306</v>
      </c>
      <c r="C2462" s="5">
        <v>7.2485592999717505E-2</v>
      </c>
      <c r="D2462" s="2">
        <v>0.97959632045192102</v>
      </c>
      <c r="E2462" s="2" t="s">
        <v>7307</v>
      </c>
      <c r="F2462" s="2" t="s">
        <v>7308</v>
      </c>
    </row>
    <row r="2463" spans="1:6" ht="15.75" customHeight="1" x14ac:dyDescent="0.25">
      <c r="A2463" s="2" t="s">
        <v>11494</v>
      </c>
      <c r="B2463" s="2" t="s">
        <v>11495</v>
      </c>
      <c r="C2463" s="5">
        <v>7.24650678510569E-2</v>
      </c>
      <c r="D2463" s="2" t="s">
        <v>21</v>
      </c>
      <c r="E2463" s="2" t="s">
        <v>11496</v>
      </c>
      <c r="F2463" s="2" t="s">
        <v>908</v>
      </c>
    </row>
    <row r="2464" spans="1:6" ht="15.75" customHeight="1" x14ac:dyDescent="0.25">
      <c r="A2464" s="2" t="s">
        <v>13624</v>
      </c>
      <c r="B2464" s="2" t="s">
        <v>13624</v>
      </c>
      <c r="C2464" s="5">
        <v>7.1975512611228504E-2</v>
      </c>
      <c r="D2464" s="2" t="s">
        <v>21</v>
      </c>
      <c r="E2464" s="2" t="s">
        <v>2432</v>
      </c>
      <c r="F2464" s="2" t="s">
        <v>13625</v>
      </c>
    </row>
    <row r="2465" spans="1:6" ht="15.75" customHeight="1" x14ac:dyDescent="0.25">
      <c r="A2465" s="2" t="s">
        <v>7230</v>
      </c>
      <c r="B2465" s="2" t="s">
        <v>7231</v>
      </c>
      <c r="C2465" s="5">
        <v>7.1720646807152802E-2</v>
      </c>
      <c r="D2465" s="2">
        <v>0.97694167480779004</v>
      </c>
      <c r="E2465" s="2" t="s">
        <v>7232</v>
      </c>
      <c r="F2465" s="2" t="s">
        <v>7233</v>
      </c>
    </row>
    <row r="2466" spans="1:6" ht="15.75" customHeight="1" x14ac:dyDescent="0.25">
      <c r="A2466" s="2" t="s">
        <v>10490</v>
      </c>
      <c r="B2466" s="2" t="s">
        <v>10490</v>
      </c>
      <c r="C2466" s="5">
        <v>7.0916220886431305E-2</v>
      </c>
      <c r="D2466" s="2" t="s">
        <v>21</v>
      </c>
      <c r="E2466" s="2" t="s">
        <v>13</v>
      </c>
      <c r="F2466" s="2" t="s">
        <v>21</v>
      </c>
    </row>
    <row r="2467" spans="1:6" ht="15.75" customHeight="1" x14ac:dyDescent="0.25">
      <c r="A2467" s="2" t="s">
        <v>12514</v>
      </c>
      <c r="B2467" s="2" t="s">
        <v>12514</v>
      </c>
      <c r="C2467" s="5">
        <v>6.8698789686851405E-2</v>
      </c>
      <c r="D2467" s="2" t="s">
        <v>21</v>
      </c>
      <c r="E2467" s="2" t="s">
        <v>13</v>
      </c>
      <c r="F2467" s="2" t="s">
        <v>4674</v>
      </c>
    </row>
    <row r="2468" spans="1:6" ht="15.75" customHeight="1" x14ac:dyDescent="0.25">
      <c r="A2468" s="2" t="s">
        <v>13044</v>
      </c>
      <c r="B2468" s="2" t="s">
        <v>13045</v>
      </c>
      <c r="C2468" s="5">
        <v>6.8658779325306604E-2</v>
      </c>
      <c r="D2468" s="2" t="s">
        <v>21</v>
      </c>
      <c r="E2468" s="2" t="s">
        <v>13046</v>
      </c>
      <c r="F2468" s="2" t="s">
        <v>13047</v>
      </c>
    </row>
    <row r="2469" spans="1:6" ht="15.75" customHeight="1" x14ac:dyDescent="0.25">
      <c r="A2469" s="2" t="s">
        <v>7218</v>
      </c>
      <c r="B2469" s="2" t="s">
        <v>7218</v>
      </c>
      <c r="C2469" s="5">
        <v>6.8550936060759196E-2</v>
      </c>
      <c r="D2469" s="2">
        <v>0.97694167480779004</v>
      </c>
      <c r="E2469" s="2" t="s">
        <v>13</v>
      </c>
      <c r="F2469" s="2" t="s">
        <v>4776</v>
      </c>
    </row>
    <row r="2470" spans="1:6" ht="15.75" customHeight="1" x14ac:dyDescent="0.25">
      <c r="A2470" s="2" t="s">
        <v>9553</v>
      </c>
      <c r="B2470" s="2" t="s">
        <v>9553</v>
      </c>
      <c r="C2470" s="5">
        <v>6.8114413862472398E-2</v>
      </c>
      <c r="D2470" s="2" t="s">
        <v>21</v>
      </c>
      <c r="E2470" s="2" t="s">
        <v>13</v>
      </c>
      <c r="F2470" s="2" t="s">
        <v>9554</v>
      </c>
    </row>
    <row r="2471" spans="1:6" ht="15.75" customHeight="1" x14ac:dyDescent="0.25">
      <c r="A2471" s="2" t="s">
        <v>11627</v>
      </c>
      <c r="B2471" s="2" t="s">
        <v>11627</v>
      </c>
      <c r="C2471" s="5">
        <v>6.8114413862472398E-2</v>
      </c>
      <c r="D2471" s="2" t="s">
        <v>21</v>
      </c>
      <c r="E2471" s="2" t="s">
        <v>13</v>
      </c>
      <c r="F2471" s="2" t="s">
        <v>10402</v>
      </c>
    </row>
    <row r="2472" spans="1:6" ht="15.75" customHeight="1" x14ac:dyDescent="0.25">
      <c r="A2472" s="2" t="s">
        <v>11905</v>
      </c>
      <c r="B2472" s="2" t="s">
        <v>11905</v>
      </c>
      <c r="C2472" s="5">
        <v>6.8114413862472398E-2</v>
      </c>
      <c r="D2472" s="2" t="s">
        <v>21</v>
      </c>
      <c r="E2472" s="2" t="s">
        <v>575</v>
      </c>
      <c r="F2472" s="2" t="s">
        <v>2658</v>
      </c>
    </row>
    <row r="2473" spans="1:6" ht="15.75" customHeight="1" x14ac:dyDescent="0.25">
      <c r="A2473" s="2" t="s">
        <v>11982</v>
      </c>
      <c r="B2473" s="2" t="s">
        <v>11983</v>
      </c>
      <c r="C2473" s="5">
        <v>6.8114413862472398E-2</v>
      </c>
      <c r="D2473" s="2" t="s">
        <v>21</v>
      </c>
      <c r="E2473" s="2" t="s">
        <v>11984</v>
      </c>
      <c r="F2473" s="2" t="s">
        <v>8458</v>
      </c>
    </row>
    <row r="2474" spans="1:6" ht="15.75" customHeight="1" x14ac:dyDescent="0.25">
      <c r="A2474" s="2" t="s">
        <v>12868</v>
      </c>
      <c r="B2474" s="2" t="s">
        <v>12868</v>
      </c>
      <c r="C2474" s="5">
        <v>6.8114413862472398E-2</v>
      </c>
      <c r="D2474" s="2" t="s">
        <v>21</v>
      </c>
      <c r="E2474" s="2" t="s">
        <v>13</v>
      </c>
      <c r="F2474" s="2" t="s">
        <v>21</v>
      </c>
    </row>
    <row r="2475" spans="1:6" ht="15.75" customHeight="1" x14ac:dyDescent="0.25">
      <c r="A2475" s="2" t="s">
        <v>13279</v>
      </c>
      <c r="B2475" s="2" t="s">
        <v>13280</v>
      </c>
      <c r="C2475" s="5">
        <v>6.8114413862472398E-2</v>
      </c>
      <c r="D2475" s="2" t="s">
        <v>21</v>
      </c>
      <c r="E2475" s="2" t="s">
        <v>13281</v>
      </c>
      <c r="F2475" s="2" t="s">
        <v>13282</v>
      </c>
    </row>
    <row r="2476" spans="1:6" ht="15.75" customHeight="1" x14ac:dyDescent="0.25">
      <c r="A2476" s="2" t="s">
        <v>14467</v>
      </c>
      <c r="B2476" s="2" t="s">
        <v>14468</v>
      </c>
      <c r="C2476" s="5">
        <v>6.7509702621238593E-2</v>
      </c>
      <c r="D2476" s="2" t="s">
        <v>21</v>
      </c>
      <c r="E2476" s="2" t="s">
        <v>8386</v>
      </c>
      <c r="F2476" s="2" t="s">
        <v>833</v>
      </c>
    </row>
    <row r="2477" spans="1:6" ht="15.75" customHeight="1" x14ac:dyDescent="0.25">
      <c r="A2477" s="2" t="s">
        <v>9819</v>
      </c>
      <c r="B2477" s="2" t="s">
        <v>9819</v>
      </c>
      <c r="C2477" s="5">
        <v>6.7448971239671501E-2</v>
      </c>
      <c r="D2477" s="2" t="s">
        <v>21</v>
      </c>
      <c r="E2477" s="2" t="s">
        <v>13</v>
      </c>
      <c r="F2477" s="2" t="s">
        <v>21</v>
      </c>
    </row>
    <row r="2478" spans="1:6" ht="15.75" customHeight="1" x14ac:dyDescent="0.25">
      <c r="A2478" s="2" t="s">
        <v>12194</v>
      </c>
      <c r="B2478" s="2" t="s">
        <v>12194</v>
      </c>
      <c r="C2478" s="5">
        <v>6.7438293887313996E-2</v>
      </c>
      <c r="D2478" s="2" t="s">
        <v>21</v>
      </c>
      <c r="E2478" s="2" t="s">
        <v>13</v>
      </c>
      <c r="F2478" s="2" t="s">
        <v>12195</v>
      </c>
    </row>
    <row r="2479" spans="1:6" ht="15.75" customHeight="1" x14ac:dyDescent="0.25">
      <c r="A2479" s="2" t="s">
        <v>12488</v>
      </c>
      <c r="B2479" s="2" t="s">
        <v>12488</v>
      </c>
      <c r="C2479" s="5">
        <v>6.6687123549376504E-2</v>
      </c>
      <c r="D2479" s="2" t="s">
        <v>21</v>
      </c>
      <c r="E2479" s="2" t="s">
        <v>1167</v>
      </c>
      <c r="F2479" s="2" t="s">
        <v>7623</v>
      </c>
    </row>
    <row r="2480" spans="1:6" ht="15.75" customHeight="1" x14ac:dyDescent="0.25">
      <c r="A2480" s="2" t="s">
        <v>7334</v>
      </c>
      <c r="B2480" s="2" t="s">
        <v>7335</v>
      </c>
      <c r="C2480" s="5">
        <v>6.6663422766601393E-2</v>
      </c>
      <c r="D2480" s="2">
        <v>0.98151018058703099</v>
      </c>
      <c r="E2480" s="2" t="s">
        <v>299</v>
      </c>
      <c r="F2480" s="2" t="s">
        <v>7336</v>
      </c>
    </row>
    <row r="2481" spans="1:6" ht="15.75" customHeight="1" x14ac:dyDescent="0.25">
      <c r="A2481" s="2" t="s">
        <v>7310</v>
      </c>
      <c r="B2481" s="2" t="s">
        <v>7311</v>
      </c>
      <c r="C2481" s="5">
        <v>6.6637784505525197E-2</v>
      </c>
      <c r="D2481" s="2">
        <v>0.97959632045192102</v>
      </c>
      <c r="E2481" s="2" t="s">
        <v>23</v>
      </c>
      <c r="F2481" s="2" t="s">
        <v>7312</v>
      </c>
    </row>
    <row r="2482" spans="1:6" ht="15.75" customHeight="1" x14ac:dyDescent="0.25">
      <c r="A2482" s="2" t="s">
        <v>7323</v>
      </c>
      <c r="B2482" s="2" t="s">
        <v>7324</v>
      </c>
      <c r="C2482" s="5">
        <v>6.6243006710102095E-2</v>
      </c>
      <c r="D2482" s="2">
        <v>0.98034009899485597</v>
      </c>
      <c r="E2482" s="2" t="s">
        <v>7325</v>
      </c>
      <c r="F2482" s="2" t="s">
        <v>7326</v>
      </c>
    </row>
    <row r="2483" spans="1:6" ht="15.75" customHeight="1" x14ac:dyDescent="0.25">
      <c r="A2483" s="2" t="s">
        <v>7346</v>
      </c>
      <c r="B2483" s="2" t="s">
        <v>7347</v>
      </c>
      <c r="C2483" s="5">
        <v>6.60261393916559E-2</v>
      </c>
      <c r="D2483" s="2">
        <v>0.98259648666928101</v>
      </c>
      <c r="E2483" s="2" t="s">
        <v>7348</v>
      </c>
      <c r="F2483" s="2" t="s">
        <v>7349</v>
      </c>
    </row>
    <row r="2484" spans="1:6" ht="15.75" customHeight="1" x14ac:dyDescent="0.25">
      <c r="A2484" s="2" t="s">
        <v>13658</v>
      </c>
      <c r="B2484" s="2" t="s">
        <v>13658</v>
      </c>
      <c r="C2484" s="5">
        <v>6.59631980940103E-2</v>
      </c>
      <c r="D2484" s="2" t="s">
        <v>21</v>
      </c>
      <c r="E2484" s="2" t="s">
        <v>39</v>
      </c>
      <c r="F2484" s="2" t="s">
        <v>13659</v>
      </c>
    </row>
    <row r="2485" spans="1:6" ht="15.75" customHeight="1" x14ac:dyDescent="0.25">
      <c r="A2485" s="2" t="s">
        <v>10434</v>
      </c>
      <c r="B2485" s="2" t="s">
        <v>10435</v>
      </c>
      <c r="C2485" s="5">
        <v>6.5905062740240897E-2</v>
      </c>
      <c r="D2485" s="2" t="s">
        <v>21</v>
      </c>
      <c r="E2485" s="2" t="s">
        <v>23</v>
      </c>
      <c r="F2485" s="2" t="s">
        <v>10436</v>
      </c>
    </row>
    <row r="2486" spans="1:6" ht="15.75" customHeight="1" x14ac:dyDescent="0.25">
      <c r="A2486" s="2" t="s">
        <v>7297</v>
      </c>
      <c r="B2486" s="2" t="s">
        <v>7298</v>
      </c>
      <c r="C2486" s="5">
        <v>6.5585846123574404E-2</v>
      </c>
      <c r="D2486" s="2">
        <v>0.97936819762690297</v>
      </c>
      <c r="E2486" s="2" t="s">
        <v>7299</v>
      </c>
      <c r="F2486" s="2" t="s">
        <v>7300</v>
      </c>
    </row>
    <row r="2487" spans="1:6" ht="15.75" customHeight="1" x14ac:dyDescent="0.25">
      <c r="A2487" s="2" t="s">
        <v>7332</v>
      </c>
      <c r="B2487" s="2" t="s">
        <v>7332</v>
      </c>
      <c r="C2487" s="5">
        <v>6.5467251941779006E-2</v>
      </c>
      <c r="D2487" s="2">
        <v>0.98151018058703099</v>
      </c>
      <c r="E2487" s="2" t="s">
        <v>13</v>
      </c>
      <c r="F2487" s="2" t="s">
        <v>7333</v>
      </c>
    </row>
    <row r="2488" spans="1:6" ht="15.75" customHeight="1" x14ac:dyDescent="0.25">
      <c r="A2488" s="2" t="s">
        <v>7408</v>
      </c>
      <c r="B2488" s="2" t="s">
        <v>7409</v>
      </c>
      <c r="C2488" s="5">
        <v>6.5404860660036895E-2</v>
      </c>
      <c r="D2488" s="2">
        <v>0.98363568369878296</v>
      </c>
      <c r="E2488" s="2" t="s">
        <v>7410</v>
      </c>
      <c r="F2488" s="2" t="s">
        <v>7411</v>
      </c>
    </row>
    <row r="2489" spans="1:6" ht="15.75" customHeight="1" x14ac:dyDescent="0.25">
      <c r="A2489" s="2" t="s">
        <v>12498</v>
      </c>
      <c r="B2489" s="2" t="s">
        <v>12498</v>
      </c>
      <c r="C2489" s="5">
        <v>6.5365665008512305E-2</v>
      </c>
      <c r="D2489" s="2" t="s">
        <v>21</v>
      </c>
      <c r="E2489" s="2" t="s">
        <v>26</v>
      </c>
      <c r="F2489" s="2" t="s">
        <v>2479</v>
      </c>
    </row>
    <row r="2490" spans="1:6" ht="15.75" customHeight="1" x14ac:dyDescent="0.25">
      <c r="A2490" s="2" t="s">
        <v>7259</v>
      </c>
      <c r="B2490" s="2" t="s">
        <v>7260</v>
      </c>
      <c r="C2490" s="5">
        <v>6.4619912315718106E-2</v>
      </c>
      <c r="D2490" s="2">
        <v>0.97746643442435499</v>
      </c>
      <c r="E2490" s="2" t="s">
        <v>7261</v>
      </c>
      <c r="F2490" s="2" t="s">
        <v>7262</v>
      </c>
    </row>
    <row r="2491" spans="1:6" ht="15.75" customHeight="1" x14ac:dyDescent="0.25">
      <c r="A2491" s="2" t="s">
        <v>9850</v>
      </c>
      <c r="B2491" s="2" t="s">
        <v>9850</v>
      </c>
      <c r="C2491" s="5">
        <v>6.3840149687786799E-2</v>
      </c>
      <c r="D2491" s="2" t="s">
        <v>21</v>
      </c>
      <c r="E2491" s="2" t="s">
        <v>23</v>
      </c>
      <c r="F2491" s="2" t="s">
        <v>9851</v>
      </c>
    </row>
    <row r="2492" spans="1:6" ht="15.75" customHeight="1" x14ac:dyDescent="0.25">
      <c r="A2492" s="2" t="s">
        <v>8379</v>
      </c>
      <c r="B2492" s="2" t="s">
        <v>8380</v>
      </c>
      <c r="C2492" s="5">
        <v>6.3801213115747907E-2</v>
      </c>
      <c r="D2492" s="2" t="s">
        <v>21</v>
      </c>
      <c r="E2492" s="2" t="s">
        <v>8381</v>
      </c>
      <c r="F2492" s="2" t="s">
        <v>8382</v>
      </c>
    </row>
    <row r="2493" spans="1:6" ht="15.75" customHeight="1" x14ac:dyDescent="0.25">
      <c r="A2493" s="2" t="s">
        <v>13947</v>
      </c>
      <c r="B2493" s="2" t="s">
        <v>13948</v>
      </c>
      <c r="C2493" s="5">
        <v>6.3495103473693498E-2</v>
      </c>
      <c r="D2493" s="2" t="s">
        <v>21</v>
      </c>
      <c r="E2493" s="2" t="s">
        <v>23</v>
      </c>
      <c r="F2493" s="2" t="s">
        <v>13949</v>
      </c>
    </row>
    <row r="2494" spans="1:6" ht="15.75" customHeight="1" x14ac:dyDescent="0.25">
      <c r="A2494" s="2" t="s">
        <v>7327</v>
      </c>
      <c r="B2494" s="2" t="s">
        <v>7327</v>
      </c>
      <c r="C2494" s="5">
        <v>6.3283377818136297E-2</v>
      </c>
      <c r="D2494" s="2">
        <v>0.98034009899485597</v>
      </c>
      <c r="E2494" s="2" t="s">
        <v>575</v>
      </c>
      <c r="F2494" s="2" t="s">
        <v>2658</v>
      </c>
    </row>
    <row r="2495" spans="1:6" ht="15.75" customHeight="1" x14ac:dyDescent="0.25">
      <c r="A2495" s="2" t="s">
        <v>7287</v>
      </c>
      <c r="B2495" s="2" t="s">
        <v>7288</v>
      </c>
      <c r="C2495" s="5">
        <v>6.2911003042192007E-2</v>
      </c>
      <c r="D2495" s="2">
        <v>0.97936819762690297</v>
      </c>
      <c r="E2495" s="2" t="s">
        <v>7289</v>
      </c>
      <c r="F2495" s="2" t="s">
        <v>7290</v>
      </c>
    </row>
    <row r="2496" spans="1:6" ht="15.75" customHeight="1" x14ac:dyDescent="0.25">
      <c r="A2496" s="2" t="s">
        <v>7368</v>
      </c>
      <c r="B2496" s="2" t="s">
        <v>7369</v>
      </c>
      <c r="C2496" s="5">
        <v>6.24165580279986E-2</v>
      </c>
      <c r="D2496" s="2">
        <v>0.98363568369878296</v>
      </c>
      <c r="E2496" s="2" t="s">
        <v>23</v>
      </c>
      <c r="F2496" s="2" t="s">
        <v>7370</v>
      </c>
    </row>
    <row r="2497" spans="1:6" ht="15.75" customHeight="1" x14ac:dyDescent="0.25">
      <c r="A2497" s="2" t="s">
        <v>7350</v>
      </c>
      <c r="B2497" s="2" t="s">
        <v>7351</v>
      </c>
      <c r="C2497" s="5">
        <v>6.2148848263137102E-2</v>
      </c>
      <c r="D2497" s="2">
        <v>0.98259648666928101</v>
      </c>
      <c r="E2497" s="2" t="s">
        <v>7352</v>
      </c>
      <c r="F2497" s="2" t="s">
        <v>7353</v>
      </c>
    </row>
    <row r="2498" spans="1:6" ht="15.75" customHeight="1" x14ac:dyDescent="0.25">
      <c r="A2498" s="2" t="s">
        <v>8170</v>
      </c>
      <c r="B2498" s="2" t="s">
        <v>8171</v>
      </c>
      <c r="C2498" s="5">
        <v>6.16345334610044E-2</v>
      </c>
      <c r="D2498" s="2" t="s">
        <v>21</v>
      </c>
      <c r="E2498" s="2" t="s">
        <v>8172</v>
      </c>
      <c r="F2498" s="2" t="s">
        <v>6009</v>
      </c>
    </row>
    <row r="2499" spans="1:6" ht="15.75" customHeight="1" x14ac:dyDescent="0.25">
      <c r="A2499" s="2" t="s">
        <v>14206</v>
      </c>
      <c r="B2499" s="2" t="s">
        <v>14207</v>
      </c>
      <c r="C2499" s="5">
        <v>6.0610047610649899E-2</v>
      </c>
      <c r="D2499" s="2" t="s">
        <v>21</v>
      </c>
      <c r="E2499" s="2" t="s">
        <v>14208</v>
      </c>
      <c r="F2499" s="2" t="s">
        <v>14209</v>
      </c>
    </row>
    <row r="2500" spans="1:6" ht="15.75" customHeight="1" x14ac:dyDescent="0.25">
      <c r="A2500" s="2" t="s">
        <v>7430</v>
      </c>
      <c r="B2500" s="2" t="s">
        <v>7430</v>
      </c>
      <c r="C2500" s="5">
        <v>6.0565746297612202E-2</v>
      </c>
      <c r="D2500" s="2">
        <v>0.98363568369878296</v>
      </c>
      <c r="E2500" s="2" t="s">
        <v>13</v>
      </c>
      <c r="F2500" s="2" t="s">
        <v>7431</v>
      </c>
    </row>
    <row r="2501" spans="1:6" ht="15.75" customHeight="1" x14ac:dyDescent="0.25">
      <c r="A2501" s="2" t="s">
        <v>7389</v>
      </c>
      <c r="B2501" s="2" t="s">
        <v>7390</v>
      </c>
      <c r="C2501" s="5">
        <v>6.0465297875643302E-2</v>
      </c>
      <c r="D2501" s="2">
        <v>0.98363568369878296</v>
      </c>
      <c r="E2501" s="2" t="s">
        <v>7391</v>
      </c>
      <c r="F2501" s="2" t="s">
        <v>7392</v>
      </c>
    </row>
    <row r="2502" spans="1:6" ht="15.75" customHeight="1" x14ac:dyDescent="0.25">
      <c r="A2502" s="2" t="s">
        <v>8694</v>
      </c>
      <c r="B2502" s="2" t="s">
        <v>8694</v>
      </c>
      <c r="C2502" s="5">
        <v>6.0305783086192999E-2</v>
      </c>
      <c r="D2502" s="2" t="s">
        <v>21</v>
      </c>
      <c r="E2502" s="2" t="s">
        <v>13</v>
      </c>
      <c r="F2502" s="2" t="s">
        <v>8695</v>
      </c>
    </row>
    <row r="2503" spans="1:6" ht="15.75" customHeight="1" x14ac:dyDescent="0.25">
      <c r="A2503" s="2" t="s">
        <v>10691</v>
      </c>
      <c r="B2503" s="2" t="s">
        <v>10692</v>
      </c>
      <c r="C2503" s="5">
        <v>5.99636808916158E-2</v>
      </c>
      <c r="D2503" s="2" t="s">
        <v>21</v>
      </c>
      <c r="E2503" s="2" t="s">
        <v>10693</v>
      </c>
      <c r="F2503" s="2" t="s">
        <v>10694</v>
      </c>
    </row>
    <row r="2504" spans="1:6" ht="15.75" customHeight="1" x14ac:dyDescent="0.25">
      <c r="A2504" s="2" t="s">
        <v>7423</v>
      </c>
      <c r="B2504" s="2" t="s">
        <v>7424</v>
      </c>
      <c r="C2504" s="5">
        <v>5.9166658816005697E-2</v>
      </c>
      <c r="D2504" s="2">
        <v>0.98363568369878296</v>
      </c>
      <c r="E2504" s="2" t="s">
        <v>23</v>
      </c>
      <c r="F2504" s="2" t="s">
        <v>7425</v>
      </c>
    </row>
    <row r="2505" spans="1:6" ht="15.75" customHeight="1" x14ac:dyDescent="0.25">
      <c r="A2505" s="2" t="s">
        <v>7365</v>
      </c>
      <c r="B2505" s="2" t="s">
        <v>7365</v>
      </c>
      <c r="C2505" s="5">
        <v>5.8709623954481198E-2</v>
      </c>
      <c r="D2505" s="2">
        <v>0.98363568369878296</v>
      </c>
      <c r="E2505" s="2" t="s">
        <v>13</v>
      </c>
      <c r="F2505" s="2" t="s">
        <v>7366</v>
      </c>
    </row>
    <row r="2506" spans="1:6" ht="15.75" customHeight="1" x14ac:dyDescent="0.25">
      <c r="A2506" s="2" t="s">
        <v>8629</v>
      </c>
      <c r="B2506" s="2" t="s">
        <v>8630</v>
      </c>
      <c r="C2506" s="5">
        <v>5.84030920270079E-2</v>
      </c>
      <c r="D2506" s="2" t="s">
        <v>21</v>
      </c>
      <c r="E2506" s="2" t="s">
        <v>509</v>
      </c>
      <c r="F2506" s="2" t="s">
        <v>8631</v>
      </c>
    </row>
    <row r="2507" spans="1:6" ht="15.75" customHeight="1" x14ac:dyDescent="0.25">
      <c r="A2507" s="2" t="s">
        <v>7421</v>
      </c>
      <c r="B2507" s="2" t="s">
        <v>7421</v>
      </c>
      <c r="C2507" s="5">
        <v>5.80214527005097E-2</v>
      </c>
      <c r="D2507" s="2">
        <v>0.98363568369878296</v>
      </c>
      <c r="E2507" s="2" t="s">
        <v>13</v>
      </c>
      <c r="F2507" s="2" t="s">
        <v>5679</v>
      </c>
    </row>
    <row r="2508" spans="1:6" ht="15.75" customHeight="1" x14ac:dyDescent="0.25">
      <c r="A2508" s="2" t="s">
        <v>7371</v>
      </c>
      <c r="B2508" s="2" t="s">
        <v>7372</v>
      </c>
      <c r="C2508" s="5">
        <v>5.6759405287448599E-2</v>
      </c>
      <c r="D2508" s="2">
        <v>0.98363568369878296</v>
      </c>
      <c r="E2508" s="2" t="s">
        <v>7373</v>
      </c>
      <c r="F2508" s="2" t="s">
        <v>7374</v>
      </c>
    </row>
    <row r="2509" spans="1:6" ht="15.75" customHeight="1" x14ac:dyDescent="0.25">
      <c r="A2509" s="2" t="s">
        <v>13265</v>
      </c>
      <c r="B2509" s="2" t="s">
        <v>13265</v>
      </c>
      <c r="C2509" s="5">
        <v>5.5844062831337499E-2</v>
      </c>
      <c r="D2509" s="2" t="s">
        <v>21</v>
      </c>
      <c r="E2509" s="2" t="s">
        <v>13266</v>
      </c>
      <c r="F2509" s="2" t="s">
        <v>13267</v>
      </c>
    </row>
    <row r="2510" spans="1:6" ht="15.75" customHeight="1" x14ac:dyDescent="0.25">
      <c r="A2510" s="2" t="s">
        <v>7509</v>
      </c>
      <c r="B2510" s="2" t="s">
        <v>7510</v>
      </c>
      <c r="C2510" s="5">
        <v>5.5746509879904801E-2</v>
      </c>
      <c r="D2510" s="2">
        <v>0.98895053164149904</v>
      </c>
      <c r="E2510" s="2" t="s">
        <v>7511</v>
      </c>
      <c r="F2510" s="2" t="s">
        <v>7512</v>
      </c>
    </row>
    <row r="2511" spans="1:6" ht="15.75" customHeight="1" x14ac:dyDescent="0.25">
      <c r="A2511" s="2" t="s">
        <v>7443</v>
      </c>
      <c r="B2511" s="2" t="s">
        <v>7443</v>
      </c>
      <c r="C2511" s="5">
        <v>5.5049380997926001E-2</v>
      </c>
      <c r="D2511" s="2">
        <v>0.98559796508284403</v>
      </c>
      <c r="E2511" s="2" t="s">
        <v>589</v>
      </c>
      <c r="F2511" s="2" t="s">
        <v>7444</v>
      </c>
    </row>
    <row r="2512" spans="1:6" ht="15.75" customHeight="1" x14ac:dyDescent="0.25">
      <c r="A2512" s="2" t="s">
        <v>11338</v>
      </c>
      <c r="B2512" s="2" t="s">
        <v>11338</v>
      </c>
      <c r="C2512" s="5">
        <v>5.4927294890273502E-2</v>
      </c>
      <c r="D2512" s="2" t="s">
        <v>21</v>
      </c>
      <c r="E2512" s="2" t="s">
        <v>13</v>
      </c>
      <c r="F2512" s="2" t="s">
        <v>21</v>
      </c>
    </row>
    <row r="2513" spans="1:6" ht="15.75" customHeight="1" x14ac:dyDescent="0.25">
      <c r="A2513" s="2" t="s">
        <v>7387</v>
      </c>
      <c r="B2513" s="2" t="s">
        <v>7387</v>
      </c>
      <c r="C2513" s="5">
        <v>5.4611941233721401E-2</v>
      </c>
      <c r="D2513" s="2">
        <v>0.98363568369878296</v>
      </c>
      <c r="E2513" s="2" t="s">
        <v>4577</v>
      </c>
      <c r="F2513" s="2" t="s">
        <v>7388</v>
      </c>
    </row>
    <row r="2514" spans="1:6" ht="15.75" customHeight="1" x14ac:dyDescent="0.25">
      <c r="A2514" s="2" t="s">
        <v>7367</v>
      </c>
      <c r="B2514" s="2" t="s">
        <v>7367</v>
      </c>
      <c r="C2514" s="5">
        <v>5.4345080459749E-2</v>
      </c>
      <c r="D2514" s="2">
        <v>0.98363568369878296</v>
      </c>
      <c r="E2514" s="2" t="s">
        <v>13</v>
      </c>
      <c r="F2514" s="2" t="s">
        <v>3583</v>
      </c>
    </row>
    <row r="2515" spans="1:6" ht="15.75" customHeight="1" x14ac:dyDescent="0.25">
      <c r="A2515" s="2" t="s">
        <v>9281</v>
      </c>
      <c r="B2515" s="2" t="s">
        <v>9281</v>
      </c>
      <c r="C2515" s="5">
        <v>5.3705393911305598E-2</v>
      </c>
      <c r="D2515" s="2" t="s">
        <v>21</v>
      </c>
      <c r="E2515" s="2" t="s">
        <v>13</v>
      </c>
      <c r="F2515" s="2" t="s">
        <v>9282</v>
      </c>
    </row>
    <row r="2516" spans="1:6" ht="15.75" customHeight="1" x14ac:dyDescent="0.25">
      <c r="A2516" s="2" t="s">
        <v>7440</v>
      </c>
      <c r="B2516" s="2" t="s">
        <v>7441</v>
      </c>
      <c r="C2516" s="5">
        <v>5.3072087886143697E-2</v>
      </c>
      <c r="D2516" s="2">
        <v>0.98559796508284403</v>
      </c>
      <c r="E2516" s="2" t="s">
        <v>637</v>
      </c>
      <c r="F2516" s="2" t="s">
        <v>7442</v>
      </c>
    </row>
    <row r="2517" spans="1:6" ht="15.75" customHeight="1" x14ac:dyDescent="0.25">
      <c r="A2517" s="2" t="s">
        <v>7452</v>
      </c>
      <c r="B2517" s="2" t="s">
        <v>7453</v>
      </c>
      <c r="C2517" s="5">
        <v>5.3024504031002603E-2</v>
      </c>
      <c r="D2517" s="2">
        <v>0.98639760878415705</v>
      </c>
      <c r="E2517" s="2" t="s">
        <v>7454</v>
      </c>
      <c r="F2517" s="2" t="s">
        <v>7455</v>
      </c>
    </row>
    <row r="2518" spans="1:6" ht="15.75" customHeight="1" x14ac:dyDescent="0.25">
      <c r="A2518" s="2" t="s">
        <v>7401</v>
      </c>
      <c r="B2518" s="2" t="s">
        <v>7402</v>
      </c>
      <c r="C2518" s="5">
        <v>5.2018784013762899E-2</v>
      </c>
      <c r="D2518" s="2">
        <v>0.98363568369878296</v>
      </c>
      <c r="E2518" s="2" t="s">
        <v>7403</v>
      </c>
      <c r="F2518" s="2" t="s">
        <v>7404</v>
      </c>
    </row>
    <row r="2519" spans="1:6" ht="15.75" customHeight="1" x14ac:dyDescent="0.25">
      <c r="A2519" s="2" t="s">
        <v>7358</v>
      </c>
      <c r="B2519" s="2" t="s">
        <v>7359</v>
      </c>
      <c r="C2519" s="5">
        <v>5.1811142146335303E-2</v>
      </c>
      <c r="D2519" s="2">
        <v>0.98363568369878296</v>
      </c>
      <c r="E2519" s="2" t="s">
        <v>7360</v>
      </c>
      <c r="F2519" s="2" t="s">
        <v>202</v>
      </c>
    </row>
    <row r="2520" spans="1:6" ht="15.75" customHeight="1" x14ac:dyDescent="0.25">
      <c r="A2520" s="2" t="s">
        <v>13064</v>
      </c>
      <c r="B2520" s="2" t="s">
        <v>13065</v>
      </c>
      <c r="C2520" s="5">
        <v>5.1164503265884897E-2</v>
      </c>
      <c r="D2520" s="2" t="s">
        <v>21</v>
      </c>
      <c r="E2520" s="2" t="s">
        <v>13066</v>
      </c>
      <c r="F2520" s="2" t="s">
        <v>13067</v>
      </c>
    </row>
    <row r="2521" spans="1:6" ht="15.75" customHeight="1" x14ac:dyDescent="0.25">
      <c r="A2521" s="2" t="s">
        <v>7432</v>
      </c>
      <c r="B2521" s="2" t="s">
        <v>7433</v>
      </c>
      <c r="C2521" s="5">
        <v>5.0960943527317198E-2</v>
      </c>
      <c r="D2521" s="2">
        <v>0.98408407903052098</v>
      </c>
      <c r="E2521" s="2" t="s">
        <v>7434</v>
      </c>
      <c r="F2521" s="2" t="s">
        <v>7435</v>
      </c>
    </row>
    <row r="2522" spans="1:6" ht="15.75" customHeight="1" x14ac:dyDescent="0.25">
      <c r="A2522" s="2" t="s">
        <v>9226</v>
      </c>
      <c r="B2522" s="2" t="s">
        <v>9226</v>
      </c>
      <c r="C2522" s="5">
        <v>5.0756560542833298E-2</v>
      </c>
      <c r="D2522" s="2" t="s">
        <v>21</v>
      </c>
      <c r="E2522" s="2" t="s">
        <v>23</v>
      </c>
      <c r="F2522" s="2" t="s">
        <v>9227</v>
      </c>
    </row>
    <row r="2523" spans="1:6" ht="15.75" customHeight="1" x14ac:dyDescent="0.25">
      <c r="A2523" s="2" t="s">
        <v>12973</v>
      </c>
      <c r="B2523" s="2" t="s">
        <v>12974</v>
      </c>
      <c r="C2523" s="5">
        <v>5.07427519804034E-2</v>
      </c>
      <c r="D2523" s="2" t="s">
        <v>21</v>
      </c>
      <c r="E2523" s="2" t="s">
        <v>12975</v>
      </c>
      <c r="F2523" s="2" t="s">
        <v>12976</v>
      </c>
    </row>
    <row r="2524" spans="1:6" ht="15.75" customHeight="1" x14ac:dyDescent="0.25">
      <c r="A2524" s="2" t="s">
        <v>8966</v>
      </c>
      <c r="B2524" s="2" t="s">
        <v>8966</v>
      </c>
      <c r="C2524" s="5">
        <v>5.0405793199224398E-2</v>
      </c>
      <c r="D2524" s="2" t="s">
        <v>21</v>
      </c>
      <c r="E2524" s="2" t="s">
        <v>13</v>
      </c>
      <c r="F2524" s="2" t="s">
        <v>8967</v>
      </c>
    </row>
    <row r="2525" spans="1:6" ht="15.75" customHeight="1" x14ac:dyDescent="0.25">
      <c r="A2525" s="2" t="s">
        <v>12422</v>
      </c>
      <c r="B2525" s="2" t="s">
        <v>12423</v>
      </c>
      <c r="C2525" s="5">
        <v>5.0382658778792097E-2</v>
      </c>
      <c r="D2525" s="2" t="s">
        <v>21</v>
      </c>
      <c r="E2525" s="2" t="s">
        <v>12424</v>
      </c>
      <c r="F2525" s="2" t="s">
        <v>12425</v>
      </c>
    </row>
    <row r="2526" spans="1:6" ht="15.75" customHeight="1" x14ac:dyDescent="0.25">
      <c r="A2526" s="2" t="s">
        <v>12930</v>
      </c>
      <c r="B2526" s="2" t="s">
        <v>12931</v>
      </c>
      <c r="C2526" s="5">
        <v>4.99692910846702E-2</v>
      </c>
      <c r="D2526" s="2" t="s">
        <v>21</v>
      </c>
      <c r="E2526" s="2" t="s">
        <v>12932</v>
      </c>
      <c r="F2526" s="2" t="s">
        <v>27</v>
      </c>
    </row>
    <row r="2527" spans="1:6" ht="15.75" customHeight="1" x14ac:dyDescent="0.25">
      <c r="A2527" s="2" t="s">
        <v>7414</v>
      </c>
      <c r="B2527" s="2" t="s">
        <v>7415</v>
      </c>
      <c r="C2527" s="5">
        <v>4.9748389693968699E-2</v>
      </c>
      <c r="D2527" s="2">
        <v>0.98363568369878296</v>
      </c>
      <c r="E2527" s="2" t="s">
        <v>7416</v>
      </c>
      <c r="F2527" s="2" t="s">
        <v>7417</v>
      </c>
    </row>
    <row r="2528" spans="1:6" ht="15.75" customHeight="1" x14ac:dyDescent="0.25">
      <c r="A2528" s="2" t="s">
        <v>8940</v>
      </c>
      <c r="B2528" s="2" t="s">
        <v>8940</v>
      </c>
      <c r="C2528" s="5">
        <v>4.8746397823465903E-2</v>
      </c>
      <c r="D2528" s="2" t="s">
        <v>21</v>
      </c>
      <c r="E2528" s="2" t="s">
        <v>8941</v>
      </c>
      <c r="F2528" s="2" t="s">
        <v>8942</v>
      </c>
    </row>
    <row r="2529" spans="1:6" ht="15.75" customHeight="1" x14ac:dyDescent="0.25">
      <c r="A2529" s="2" t="s">
        <v>7480</v>
      </c>
      <c r="B2529" s="2" t="s">
        <v>7480</v>
      </c>
      <c r="C2529" s="5">
        <v>4.8634393096025803E-2</v>
      </c>
      <c r="D2529" s="2">
        <v>0.98873393721354697</v>
      </c>
      <c r="E2529" s="2" t="s">
        <v>26</v>
      </c>
      <c r="F2529" s="2" t="s">
        <v>7481</v>
      </c>
    </row>
    <row r="2530" spans="1:6" ht="15.75" customHeight="1" x14ac:dyDescent="0.25">
      <c r="A2530" s="2" t="s">
        <v>7505</v>
      </c>
      <c r="B2530" s="2" t="s">
        <v>7506</v>
      </c>
      <c r="C2530" s="5">
        <v>4.85943591444606E-2</v>
      </c>
      <c r="D2530" s="2">
        <v>0.98895053164149904</v>
      </c>
      <c r="E2530" s="2" t="s">
        <v>7507</v>
      </c>
      <c r="F2530" s="2" t="s">
        <v>7508</v>
      </c>
    </row>
    <row r="2531" spans="1:6" ht="15.75" customHeight="1" x14ac:dyDescent="0.25">
      <c r="A2531" s="2" t="s">
        <v>8339</v>
      </c>
      <c r="B2531" s="2" t="s">
        <v>8339</v>
      </c>
      <c r="C2531" s="5">
        <v>4.8388987512719903E-2</v>
      </c>
      <c r="D2531" s="2" t="s">
        <v>21</v>
      </c>
      <c r="E2531" s="2" t="s">
        <v>13</v>
      </c>
      <c r="F2531" s="2" t="s">
        <v>7892</v>
      </c>
    </row>
    <row r="2532" spans="1:6" ht="15.75" customHeight="1" x14ac:dyDescent="0.25">
      <c r="A2532" s="2" t="s">
        <v>12137</v>
      </c>
      <c r="B2532" s="2" t="s">
        <v>12137</v>
      </c>
      <c r="C2532" s="5">
        <v>4.7656203901893297E-2</v>
      </c>
      <c r="D2532" s="2" t="s">
        <v>21</v>
      </c>
      <c r="E2532" s="2" t="s">
        <v>26</v>
      </c>
      <c r="F2532" s="2" t="s">
        <v>12138</v>
      </c>
    </row>
    <row r="2533" spans="1:6" ht="15.75" customHeight="1" x14ac:dyDescent="0.25">
      <c r="A2533" s="2" t="s">
        <v>7515</v>
      </c>
      <c r="B2533" s="2" t="s">
        <v>7516</v>
      </c>
      <c r="C2533" s="5">
        <v>4.6658240940781498E-2</v>
      </c>
      <c r="D2533" s="2">
        <v>0.989732861716767</v>
      </c>
      <c r="E2533" s="2" t="s">
        <v>7517</v>
      </c>
      <c r="F2533" s="2" t="s">
        <v>7518</v>
      </c>
    </row>
    <row r="2534" spans="1:6" ht="15.75" customHeight="1" x14ac:dyDescent="0.25">
      <c r="A2534" s="2" t="s">
        <v>7527</v>
      </c>
      <c r="B2534" s="2" t="s">
        <v>7528</v>
      </c>
      <c r="C2534" s="5">
        <v>4.6285015428143998E-2</v>
      </c>
      <c r="D2534" s="2">
        <v>0.99031391711261296</v>
      </c>
      <c r="E2534" s="2" t="s">
        <v>13</v>
      </c>
      <c r="F2534" s="2" t="s">
        <v>21</v>
      </c>
    </row>
    <row r="2535" spans="1:6" ht="15.75" customHeight="1" x14ac:dyDescent="0.25">
      <c r="A2535" s="2" t="s">
        <v>10009</v>
      </c>
      <c r="B2535" s="2" t="s">
        <v>10009</v>
      </c>
      <c r="C2535" s="5">
        <v>4.58472517629743E-2</v>
      </c>
      <c r="D2535" s="2" t="s">
        <v>21</v>
      </c>
      <c r="E2535" s="2" t="s">
        <v>13</v>
      </c>
      <c r="F2535" s="2" t="s">
        <v>21</v>
      </c>
    </row>
    <row r="2536" spans="1:6" ht="15.75" customHeight="1" x14ac:dyDescent="0.25">
      <c r="A2536" s="2" t="s">
        <v>7487</v>
      </c>
      <c r="B2536" s="2" t="s">
        <v>7488</v>
      </c>
      <c r="C2536" s="5">
        <v>4.57264666821992E-2</v>
      </c>
      <c r="D2536" s="2">
        <v>0.98895053164149904</v>
      </c>
      <c r="E2536" s="2" t="s">
        <v>7489</v>
      </c>
      <c r="F2536" s="2" t="s">
        <v>7490</v>
      </c>
    </row>
    <row r="2537" spans="1:6" ht="15.75" customHeight="1" x14ac:dyDescent="0.25">
      <c r="A2537" s="2" t="s">
        <v>7483</v>
      </c>
      <c r="B2537" s="2" t="s">
        <v>7484</v>
      </c>
      <c r="C2537" s="5">
        <v>4.55865479564459E-2</v>
      </c>
      <c r="D2537" s="2">
        <v>0.98895053164149904</v>
      </c>
      <c r="E2537" s="2" t="s">
        <v>7485</v>
      </c>
      <c r="F2537" s="2" t="s">
        <v>7486</v>
      </c>
    </row>
    <row r="2538" spans="1:6" ht="15.75" customHeight="1" x14ac:dyDescent="0.25">
      <c r="A2538" s="2" t="s">
        <v>11109</v>
      </c>
      <c r="B2538" s="2" t="s">
        <v>11109</v>
      </c>
      <c r="C2538" s="5">
        <v>4.53291377938594E-2</v>
      </c>
      <c r="D2538" s="2" t="s">
        <v>21</v>
      </c>
      <c r="E2538" s="2" t="s">
        <v>26</v>
      </c>
      <c r="F2538" s="2" t="s">
        <v>9074</v>
      </c>
    </row>
    <row r="2539" spans="1:6" ht="15.75" customHeight="1" x14ac:dyDescent="0.25">
      <c r="A2539" s="2" t="s">
        <v>7469</v>
      </c>
      <c r="B2539" s="2" t="s">
        <v>7470</v>
      </c>
      <c r="C2539" s="5">
        <v>4.4993428193924601E-2</v>
      </c>
      <c r="D2539" s="2">
        <v>0.98834371503567198</v>
      </c>
      <c r="E2539" s="2" t="s">
        <v>7471</v>
      </c>
      <c r="F2539" s="2" t="s">
        <v>7442</v>
      </c>
    </row>
    <row r="2540" spans="1:6" ht="15.75" customHeight="1" x14ac:dyDescent="0.25">
      <c r="A2540" s="2" t="s">
        <v>7495</v>
      </c>
      <c r="B2540" s="2" t="s">
        <v>7496</v>
      </c>
      <c r="C2540" s="5">
        <v>4.4527015541151703E-2</v>
      </c>
      <c r="D2540" s="2">
        <v>0.98895053164149904</v>
      </c>
      <c r="E2540" s="2" t="s">
        <v>23</v>
      </c>
      <c r="F2540" s="2" t="s">
        <v>7497</v>
      </c>
    </row>
    <row r="2541" spans="1:6" ht="15.75" customHeight="1" x14ac:dyDescent="0.25">
      <c r="A2541" s="2" t="s">
        <v>7519</v>
      </c>
      <c r="B2541" s="2" t="s">
        <v>7520</v>
      </c>
      <c r="C2541" s="5">
        <v>4.4299694478304098E-2</v>
      </c>
      <c r="D2541" s="2">
        <v>0.98997999374255496</v>
      </c>
      <c r="E2541" s="2" t="s">
        <v>7521</v>
      </c>
      <c r="F2541" s="2" t="s">
        <v>7522</v>
      </c>
    </row>
    <row r="2542" spans="1:6" ht="15.75" customHeight="1" x14ac:dyDescent="0.25">
      <c r="A2542" s="2" t="s">
        <v>14607</v>
      </c>
      <c r="B2542" s="2" t="s">
        <v>14608</v>
      </c>
      <c r="C2542" s="5">
        <v>4.3983245220126997E-2</v>
      </c>
      <c r="D2542" s="2" t="s">
        <v>21</v>
      </c>
      <c r="E2542" s="2" t="s">
        <v>14609</v>
      </c>
      <c r="F2542" s="2" t="s">
        <v>14610</v>
      </c>
    </row>
    <row r="2543" spans="1:6" ht="15.75" customHeight="1" x14ac:dyDescent="0.25">
      <c r="A2543" s="2" t="s">
        <v>7606</v>
      </c>
      <c r="B2543" s="2" t="s">
        <v>7607</v>
      </c>
      <c r="C2543" s="5">
        <v>4.3813824991492799E-2</v>
      </c>
      <c r="D2543" s="2">
        <v>0.99099419992736804</v>
      </c>
      <c r="E2543" s="2" t="s">
        <v>6839</v>
      </c>
      <c r="F2543" s="2" t="s">
        <v>7608</v>
      </c>
    </row>
    <row r="2544" spans="1:6" ht="15.75" customHeight="1" x14ac:dyDescent="0.25">
      <c r="A2544" s="2" t="s">
        <v>11365</v>
      </c>
      <c r="B2544" s="2" t="s">
        <v>11366</v>
      </c>
      <c r="C2544" s="5">
        <v>4.3533807289618899E-2</v>
      </c>
      <c r="D2544" s="2" t="s">
        <v>21</v>
      </c>
      <c r="E2544" s="2" t="s">
        <v>11367</v>
      </c>
      <c r="F2544" s="2" t="s">
        <v>8648</v>
      </c>
    </row>
    <row r="2545" spans="1:6" ht="15.75" customHeight="1" x14ac:dyDescent="0.25">
      <c r="A2545" s="2" t="s">
        <v>12964</v>
      </c>
      <c r="B2545" s="2" t="s">
        <v>12964</v>
      </c>
      <c r="C2545" s="5">
        <v>4.3270547953424998E-2</v>
      </c>
      <c r="D2545" s="2" t="s">
        <v>21</v>
      </c>
      <c r="E2545" s="2" t="s">
        <v>13</v>
      </c>
      <c r="F2545" s="2" t="s">
        <v>10352</v>
      </c>
    </row>
    <row r="2546" spans="1:6" ht="15.75" customHeight="1" x14ac:dyDescent="0.25">
      <c r="A2546" s="2" t="s">
        <v>14243</v>
      </c>
      <c r="B2546" s="2" t="s">
        <v>14243</v>
      </c>
      <c r="C2546" s="5">
        <v>4.1285672996469201E-2</v>
      </c>
      <c r="D2546" s="2" t="s">
        <v>21</v>
      </c>
      <c r="E2546" s="2" t="s">
        <v>2662</v>
      </c>
      <c r="F2546" s="2" t="s">
        <v>14244</v>
      </c>
    </row>
    <row r="2547" spans="1:6" ht="15.75" customHeight="1" x14ac:dyDescent="0.25">
      <c r="A2547" s="2" t="s">
        <v>8365</v>
      </c>
      <c r="B2547" s="2" t="s">
        <v>8365</v>
      </c>
      <c r="C2547" s="5">
        <v>4.1146508529428902E-2</v>
      </c>
      <c r="D2547" s="2" t="s">
        <v>21</v>
      </c>
      <c r="E2547" s="2" t="s">
        <v>13</v>
      </c>
      <c r="F2547" s="2" t="s">
        <v>21</v>
      </c>
    </row>
    <row r="2548" spans="1:6" ht="15.75" customHeight="1" x14ac:dyDescent="0.25">
      <c r="A2548" s="2" t="s">
        <v>13161</v>
      </c>
      <c r="B2548" s="2" t="s">
        <v>13161</v>
      </c>
      <c r="C2548" s="5">
        <v>4.1045034142488897E-2</v>
      </c>
      <c r="D2548" s="2" t="s">
        <v>21</v>
      </c>
      <c r="E2548" s="2" t="s">
        <v>13</v>
      </c>
      <c r="F2548" s="2" t="s">
        <v>21</v>
      </c>
    </row>
    <row r="2549" spans="1:6" ht="15.75" customHeight="1" x14ac:dyDescent="0.25">
      <c r="A2549" s="2" t="s">
        <v>7476</v>
      </c>
      <c r="B2549" s="2" t="s">
        <v>7477</v>
      </c>
      <c r="C2549" s="5">
        <v>4.0922288406065897E-2</v>
      </c>
      <c r="D2549" s="2">
        <v>0.98873393721354697</v>
      </c>
      <c r="E2549" s="2" t="s">
        <v>7478</v>
      </c>
      <c r="F2549" s="2" t="s">
        <v>7479</v>
      </c>
    </row>
    <row r="2550" spans="1:6" ht="15.75" customHeight="1" x14ac:dyDescent="0.25">
      <c r="A2550" s="2" t="s">
        <v>7491</v>
      </c>
      <c r="B2550" s="2" t="s">
        <v>7492</v>
      </c>
      <c r="C2550" s="5">
        <v>4.0392353455122897E-2</v>
      </c>
      <c r="D2550" s="2">
        <v>0.98895053164149904</v>
      </c>
      <c r="E2550" s="2" t="s">
        <v>7493</v>
      </c>
      <c r="F2550" s="2" t="s">
        <v>7494</v>
      </c>
    </row>
    <row r="2551" spans="1:6" ht="15.75" customHeight="1" x14ac:dyDescent="0.25">
      <c r="A2551" s="2" t="s">
        <v>14078</v>
      </c>
      <c r="B2551" s="2" t="s">
        <v>14079</v>
      </c>
      <c r="C2551" s="5">
        <v>4.0280890440545399E-2</v>
      </c>
      <c r="D2551" s="2" t="s">
        <v>21</v>
      </c>
      <c r="E2551" s="2" t="s">
        <v>14080</v>
      </c>
      <c r="F2551" s="2" t="s">
        <v>14081</v>
      </c>
    </row>
    <row r="2552" spans="1:6" ht="15.75" customHeight="1" x14ac:dyDescent="0.25">
      <c r="A2552" s="2" t="s">
        <v>8357</v>
      </c>
      <c r="B2552" s="2" t="s">
        <v>8358</v>
      </c>
      <c r="C2552" s="5">
        <v>3.9766343226977002E-2</v>
      </c>
      <c r="D2552" s="2" t="s">
        <v>21</v>
      </c>
      <c r="E2552" s="2" t="s">
        <v>26</v>
      </c>
      <c r="F2552" s="2" t="s">
        <v>8359</v>
      </c>
    </row>
    <row r="2553" spans="1:6" ht="15.75" customHeight="1" x14ac:dyDescent="0.25">
      <c r="A2553" s="2" t="s">
        <v>11016</v>
      </c>
      <c r="B2553" s="2" t="s">
        <v>11016</v>
      </c>
      <c r="C2553" s="5">
        <v>3.9171916411210803E-2</v>
      </c>
      <c r="D2553" s="2" t="s">
        <v>21</v>
      </c>
      <c r="E2553" s="2" t="s">
        <v>13</v>
      </c>
      <c r="F2553" s="2" t="s">
        <v>21</v>
      </c>
    </row>
    <row r="2554" spans="1:6" ht="15.75" customHeight="1" x14ac:dyDescent="0.25">
      <c r="A2554" s="2" t="s">
        <v>8046</v>
      </c>
      <c r="B2554" s="2" t="s">
        <v>8047</v>
      </c>
      <c r="C2554" s="5">
        <v>3.90795140748601E-2</v>
      </c>
      <c r="D2554" s="2" t="s">
        <v>21</v>
      </c>
      <c r="E2554" s="2" t="s">
        <v>8048</v>
      </c>
      <c r="F2554" s="2" t="s">
        <v>8049</v>
      </c>
    </row>
    <row r="2555" spans="1:6" ht="15.75" customHeight="1" x14ac:dyDescent="0.25">
      <c r="A2555" s="2" t="s">
        <v>9023</v>
      </c>
      <c r="B2555" s="2" t="s">
        <v>9023</v>
      </c>
      <c r="C2555" s="5">
        <v>3.8902039950425002E-2</v>
      </c>
      <c r="D2555" s="2" t="s">
        <v>21</v>
      </c>
      <c r="E2555" s="2" t="s">
        <v>26</v>
      </c>
      <c r="F2555" s="2" t="s">
        <v>9024</v>
      </c>
    </row>
    <row r="2556" spans="1:6" ht="15.75" customHeight="1" x14ac:dyDescent="0.25">
      <c r="A2556" s="2" t="s">
        <v>7523</v>
      </c>
      <c r="B2556" s="2" t="s">
        <v>7524</v>
      </c>
      <c r="C2556" s="5">
        <v>3.8757795308951903E-2</v>
      </c>
      <c r="D2556" s="2">
        <v>0.98997999374255496</v>
      </c>
      <c r="E2556" s="2" t="s">
        <v>7525</v>
      </c>
      <c r="F2556" s="2" t="s">
        <v>7526</v>
      </c>
    </row>
    <row r="2557" spans="1:6" ht="15.75" customHeight="1" x14ac:dyDescent="0.25">
      <c r="A2557" s="2" t="s">
        <v>7541</v>
      </c>
      <c r="B2557" s="2" t="s">
        <v>7542</v>
      </c>
      <c r="C2557" s="5">
        <v>3.84525798225335E-2</v>
      </c>
      <c r="D2557" s="2">
        <v>0.99099419992736804</v>
      </c>
      <c r="E2557" s="2" t="s">
        <v>7543</v>
      </c>
      <c r="F2557" s="2" t="s">
        <v>7544</v>
      </c>
    </row>
    <row r="2558" spans="1:6" ht="15.75" customHeight="1" x14ac:dyDescent="0.25">
      <c r="A2558" s="2" t="s">
        <v>7539</v>
      </c>
      <c r="B2558" s="2" t="s">
        <v>7539</v>
      </c>
      <c r="C2558" s="5">
        <v>3.7733445370617902E-2</v>
      </c>
      <c r="D2558" s="2">
        <v>0.99099419992736804</v>
      </c>
      <c r="E2558" s="2" t="s">
        <v>23</v>
      </c>
      <c r="F2558" s="2" t="s">
        <v>7540</v>
      </c>
    </row>
    <row r="2559" spans="1:6" ht="15.75" customHeight="1" x14ac:dyDescent="0.25">
      <c r="A2559" s="2" t="s">
        <v>7671</v>
      </c>
      <c r="B2559" s="2" t="s">
        <v>7672</v>
      </c>
      <c r="C2559" s="5">
        <v>3.6705361506910901E-2</v>
      </c>
      <c r="D2559" s="2">
        <v>0.99099419992736804</v>
      </c>
      <c r="E2559" s="2" t="s">
        <v>7673</v>
      </c>
      <c r="F2559" s="2" t="s">
        <v>7674</v>
      </c>
    </row>
    <row r="2560" spans="1:6" ht="15.75" customHeight="1" x14ac:dyDescent="0.25">
      <c r="A2560" s="2" t="s">
        <v>9538</v>
      </c>
      <c r="B2560" s="2" t="s">
        <v>9538</v>
      </c>
      <c r="C2560" s="5">
        <v>3.6553378976194303E-2</v>
      </c>
      <c r="D2560" s="2" t="s">
        <v>21</v>
      </c>
      <c r="E2560" s="2" t="s">
        <v>13</v>
      </c>
      <c r="F2560" s="2" t="s">
        <v>9539</v>
      </c>
    </row>
    <row r="2561" spans="1:6" ht="15.75" customHeight="1" x14ac:dyDescent="0.25">
      <c r="A2561" s="2" t="s">
        <v>10596</v>
      </c>
      <c r="B2561" s="2" t="s">
        <v>10597</v>
      </c>
      <c r="C2561" s="5">
        <v>3.6510324985189198E-2</v>
      </c>
      <c r="D2561" s="2" t="s">
        <v>21</v>
      </c>
      <c r="E2561" s="2" t="s">
        <v>13</v>
      </c>
      <c r="F2561" s="2" t="s">
        <v>3112</v>
      </c>
    </row>
    <row r="2562" spans="1:6" ht="15.75" customHeight="1" x14ac:dyDescent="0.25">
      <c r="A2562" s="2" t="s">
        <v>7587</v>
      </c>
      <c r="B2562" s="2" t="s">
        <v>7587</v>
      </c>
      <c r="C2562" s="5">
        <v>3.6245158198205299E-2</v>
      </c>
      <c r="D2562" s="2">
        <v>0.99099419992736804</v>
      </c>
      <c r="E2562" s="2" t="s">
        <v>23</v>
      </c>
      <c r="F2562" s="2" t="s">
        <v>7588</v>
      </c>
    </row>
    <row r="2563" spans="1:6" ht="15.75" customHeight="1" x14ac:dyDescent="0.25">
      <c r="A2563" s="2" t="s">
        <v>14750</v>
      </c>
      <c r="B2563" s="2" t="s">
        <v>14750</v>
      </c>
      <c r="C2563" s="5">
        <v>3.46426242583973E-2</v>
      </c>
      <c r="D2563" s="2" t="s">
        <v>21</v>
      </c>
      <c r="E2563" s="2" t="s">
        <v>23</v>
      </c>
      <c r="F2563" s="2" t="s">
        <v>14751</v>
      </c>
    </row>
    <row r="2564" spans="1:6" ht="15.75" customHeight="1" x14ac:dyDescent="0.25">
      <c r="A2564" s="2" t="s">
        <v>7595</v>
      </c>
      <c r="B2564" s="2" t="s">
        <v>7596</v>
      </c>
      <c r="C2564" s="5">
        <v>3.3818223827169001E-2</v>
      </c>
      <c r="D2564" s="2">
        <v>0.99099419992736804</v>
      </c>
      <c r="E2564" s="2" t="s">
        <v>23</v>
      </c>
      <c r="F2564" s="2" t="s">
        <v>7597</v>
      </c>
    </row>
    <row r="2565" spans="1:6" ht="15.75" customHeight="1" x14ac:dyDescent="0.25">
      <c r="A2565" s="2" t="s">
        <v>7566</v>
      </c>
      <c r="B2565" s="2" t="s">
        <v>7566</v>
      </c>
      <c r="C2565" s="5">
        <v>3.3568806702973603E-2</v>
      </c>
      <c r="D2565" s="2">
        <v>0.99099419992736804</v>
      </c>
      <c r="E2565" s="2" t="s">
        <v>13</v>
      </c>
      <c r="F2565" s="2" t="s">
        <v>7567</v>
      </c>
    </row>
    <row r="2566" spans="1:6" ht="15.75" customHeight="1" x14ac:dyDescent="0.25">
      <c r="A2566" s="2" t="s">
        <v>7614</v>
      </c>
      <c r="B2566" s="2" t="s">
        <v>7615</v>
      </c>
      <c r="C2566" s="5">
        <v>3.33791835479023E-2</v>
      </c>
      <c r="D2566" s="2">
        <v>0.99099419992736804</v>
      </c>
      <c r="E2566" s="2" t="s">
        <v>7616</v>
      </c>
      <c r="F2566" s="2" t="s">
        <v>7617</v>
      </c>
    </row>
    <row r="2567" spans="1:6" ht="15.75" customHeight="1" x14ac:dyDescent="0.25">
      <c r="A2567" s="2" t="s">
        <v>7550</v>
      </c>
      <c r="B2567" s="2" t="s">
        <v>7551</v>
      </c>
      <c r="C2567" s="5">
        <v>3.3332031898327202E-2</v>
      </c>
      <c r="D2567" s="2">
        <v>0.99099419992736804</v>
      </c>
      <c r="E2567" s="2" t="s">
        <v>7552</v>
      </c>
      <c r="F2567" s="2" t="s">
        <v>7553</v>
      </c>
    </row>
    <row r="2568" spans="1:6" ht="15.75" customHeight="1" x14ac:dyDescent="0.25">
      <c r="A2568" s="2" t="s">
        <v>9773</v>
      </c>
      <c r="B2568" s="2" t="s">
        <v>9773</v>
      </c>
      <c r="C2568" s="5">
        <v>3.32904406819532E-2</v>
      </c>
      <c r="D2568" s="2" t="s">
        <v>21</v>
      </c>
      <c r="E2568" s="2" t="s">
        <v>26</v>
      </c>
      <c r="F2568" s="2" t="s">
        <v>9774</v>
      </c>
    </row>
    <row r="2569" spans="1:6" ht="15.75" customHeight="1" x14ac:dyDescent="0.25">
      <c r="A2569" s="2" t="s">
        <v>7598</v>
      </c>
      <c r="B2569" s="2" t="s">
        <v>7599</v>
      </c>
      <c r="C2569" s="5">
        <v>3.3195875625670702E-2</v>
      </c>
      <c r="D2569" s="2">
        <v>0.99099419992736804</v>
      </c>
      <c r="E2569" s="2" t="s">
        <v>7600</v>
      </c>
      <c r="F2569" s="2" t="s">
        <v>7601</v>
      </c>
    </row>
    <row r="2570" spans="1:6" ht="15.75" customHeight="1" x14ac:dyDescent="0.25">
      <c r="A2570" s="2" t="s">
        <v>7561</v>
      </c>
      <c r="B2570" s="2" t="s">
        <v>7561</v>
      </c>
      <c r="C2570" s="5">
        <v>3.3011720988809501E-2</v>
      </c>
      <c r="D2570" s="2">
        <v>0.99099419992736804</v>
      </c>
      <c r="E2570" s="2" t="s">
        <v>13</v>
      </c>
      <c r="F2570" s="2" t="s">
        <v>7562</v>
      </c>
    </row>
    <row r="2571" spans="1:6" ht="15.75" customHeight="1" x14ac:dyDescent="0.25">
      <c r="A2571" s="2" t="s">
        <v>7640</v>
      </c>
      <c r="B2571" s="2" t="s">
        <v>7641</v>
      </c>
      <c r="C2571" s="5">
        <v>3.29029995427065E-2</v>
      </c>
      <c r="D2571" s="2">
        <v>0.99099419992736804</v>
      </c>
      <c r="E2571" s="2" t="s">
        <v>23</v>
      </c>
      <c r="F2571" s="2" t="s">
        <v>7642</v>
      </c>
    </row>
    <row r="2572" spans="1:6" ht="15.75" customHeight="1" x14ac:dyDescent="0.25">
      <c r="A2572" s="2" t="s">
        <v>10144</v>
      </c>
      <c r="B2572" s="2" t="s">
        <v>10145</v>
      </c>
      <c r="C2572" s="5">
        <v>3.2564884607009903E-2</v>
      </c>
      <c r="D2572" s="2" t="s">
        <v>21</v>
      </c>
      <c r="E2572" s="2" t="s">
        <v>10146</v>
      </c>
      <c r="F2572" s="2" t="s">
        <v>10147</v>
      </c>
    </row>
    <row r="2573" spans="1:6" ht="15.75" customHeight="1" x14ac:dyDescent="0.25">
      <c r="A2573" s="2" t="s">
        <v>7622</v>
      </c>
      <c r="B2573" s="2" t="s">
        <v>7622</v>
      </c>
      <c r="C2573" s="5">
        <v>3.2434751987964701E-2</v>
      </c>
      <c r="D2573" s="2">
        <v>0.99099419992736804</v>
      </c>
      <c r="E2573" s="2" t="s">
        <v>13</v>
      </c>
      <c r="F2573" s="2" t="s">
        <v>7623</v>
      </c>
    </row>
    <row r="2574" spans="1:6" ht="15.75" customHeight="1" x14ac:dyDescent="0.25">
      <c r="A2574" s="2" t="s">
        <v>11214</v>
      </c>
      <c r="B2574" s="2" t="s">
        <v>11215</v>
      </c>
      <c r="C2574" s="5">
        <v>3.2329108433173298E-2</v>
      </c>
      <c r="D2574" s="2" t="s">
        <v>21</v>
      </c>
      <c r="E2574" s="2" t="s">
        <v>11216</v>
      </c>
      <c r="F2574" s="2" t="s">
        <v>11217</v>
      </c>
    </row>
    <row r="2575" spans="1:6" ht="15.75" customHeight="1" x14ac:dyDescent="0.25">
      <c r="A2575" s="2" t="s">
        <v>7554</v>
      </c>
      <c r="B2575" s="2" t="s">
        <v>7554</v>
      </c>
      <c r="C2575" s="5">
        <v>3.2072206740782302E-2</v>
      </c>
      <c r="D2575" s="2">
        <v>0.99099419992736804</v>
      </c>
      <c r="E2575" s="2" t="s">
        <v>26</v>
      </c>
      <c r="F2575" s="2" t="s">
        <v>4922</v>
      </c>
    </row>
    <row r="2576" spans="1:6" ht="15.75" customHeight="1" x14ac:dyDescent="0.25">
      <c r="A2576" s="2" t="s">
        <v>7649</v>
      </c>
      <c r="B2576" s="2" t="s">
        <v>7650</v>
      </c>
      <c r="C2576" s="5">
        <v>3.18769110343275E-2</v>
      </c>
      <c r="D2576" s="2">
        <v>0.99099419992736804</v>
      </c>
      <c r="E2576" s="2" t="s">
        <v>7651</v>
      </c>
      <c r="F2576" s="2" t="s">
        <v>7652</v>
      </c>
    </row>
    <row r="2577" spans="1:6" ht="15.75" customHeight="1" x14ac:dyDescent="0.25">
      <c r="A2577" s="2" t="s">
        <v>7555</v>
      </c>
      <c r="B2577" s="2" t="s">
        <v>7556</v>
      </c>
      <c r="C2577" s="5">
        <v>3.1875113061733101E-2</v>
      </c>
      <c r="D2577" s="2">
        <v>0.99099419992736804</v>
      </c>
      <c r="E2577" s="2" t="s">
        <v>7557</v>
      </c>
      <c r="F2577" s="2" t="s">
        <v>21</v>
      </c>
    </row>
    <row r="2578" spans="1:6" ht="15.75" customHeight="1" x14ac:dyDescent="0.25">
      <c r="A2578" s="2" t="s">
        <v>7668</v>
      </c>
      <c r="B2578" s="2" t="s">
        <v>7669</v>
      </c>
      <c r="C2578" s="5">
        <v>3.1812546529399799E-2</v>
      </c>
      <c r="D2578" s="2">
        <v>0.99099419992736804</v>
      </c>
      <c r="E2578" s="2" t="s">
        <v>299</v>
      </c>
      <c r="F2578" s="2" t="s">
        <v>7670</v>
      </c>
    </row>
    <row r="2579" spans="1:6" ht="15.75" customHeight="1" x14ac:dyDescent="0.25">
      <c r="A2579" s="2" t="s">
        <v>14002</v>
      </c>
      <c r="B2579" s="2" t="s">
        <v>14002</v>
      </c>
      <c r="C2579" s="5">
        <v>3.0832047494665501E-2</v>
      </c>
      <c r="D2579" s="2" t="s">
        <v>21</v>
      </c>
      <c r="E2579" s="2" t="s">
        <v>13</v>
      </c>
      <c r="F2579" s="2" t="s">
        <v>2198</v>
      </c>
    </row>
    <row r="2580" spans="1:6" ht="15.75" customHeight="1" x14ac:dyDescent="0.25">
      <c r="A2580" s="2" t="s">
        <v>12357</v>
      </c>
      <c r="B2580" s="2" t="s">
        <v>12357</v>
      </c>
      <c r="C2580" s="5">
        <v>3.0747122655033099E-2</v>
      </c>
      <c r="D2580" s="2" t="s">
        <v>21</v>
      </c>
      <c r="E2580" s="2" t="s">
        <v>13</v>
      </c>
      <c r="F2580" s="2" t="s">
        <v>2241</v>
      </c>
    </row>
    <row r="2581" spans="1:6" ht="15.75" customHeight="1" x14ac:dyDescent="0.25">
      <c r="A2581" s="2" t="s">
        <v>7686</v>
      </c>
      <c r="B2581" s="2" t="s">
        <v>7687</v>
      </c>
      <c r="C2581" s="5">
        <v>3.05961530424117E-2</v>
      </c>
      <c r="D2581" s="2">
        <v>0.99099419992736804</v>
      </c>
      <c r="E2581" s="2" t="s">
        <v>23</v>
      </c>
      <c r="F2581" s="2" t="s">
        <v>7688</v>
      </c>
    </row>
    <row r="2582" spans="1:6" ht="15.75" customHeight="1" x14ac:dyDescent="0.25">
      <c r="A2582" s="2" t="s">
        <v>7589</v>
      </c>
      <c r="B2582" s="2" t="s">
        <v>7589</v>
      </c>
      <c r="C2582" s="5">
        <v>3.0389055658406602E-2</v>
      </c>
      <c r="D2582" s="2">
        <v>0.99099419992736804</v>
      </c>
      <c r="E2582" s="2" t="s">
        <v>13</v>
      </c>
      <c r="F2582" s="2" t="s">
        <v>7590</v>
      </c>
    </row>
    <row r="2583" spans="1:6" ht="15.75" customHeight="1" x14ac:dyDescent="0.25">
      <c r="A2583" s="2" t="s">
        <v>7575</v>
      </c>
      <c r="B2583" s="2" t="s">
        <v>7575</v>
      </c>
      <c r="C2583" s="5">
        <v>3.0289207634513E-2</v>
      </c>
      <c r="D2583" s="2">
        <v>0.99099419992736804</v>
      </c>
      <c r="E2583" s="2" t="s">
        <v>7576</v>
      </c>
      <c r="F2583" s="2" t="s">
        <v>7577</v>
      </c>
    </row>
    <row r="2584" spans="1:6" ht="15.75" customHeight="1" x14ac:dyDescent="0.25">
      <c r="A2584" s="2" t="s">
        <v>11776</v>
      </c>
      <c r="B2584" s="2" t="s">
        <v>11777</v>
      </c>
      <c r="C2584" s="5">
        <v>2.9850645308470401E-2</v>
      </c>
      <c r="D2584" s="2" t="s">
        <v>21</v>
      </c>
      <c r="E2584" s="2" t="s">
        <v>11778</v>
      </c>
      <c r="F2584" s="2" t="s">
        <v>11779</v>
      </c>
    </row>
    <row r="2585" spans="1:6" ht="15.75" customHeight="1" x14ac:dyDescent="0.25">
      <c r="A2585" s="2" t="s">
        <v>8519</v>
      </c>
      <c r="B2585" s="2" t="s">
        <v>8519</v>
      </c>
      <c r="C2585" s="5">
        <v>2.9492761434189999E-2</v>
      </c>
      <c r="D2585" s="2" t="s">
        <v>21</v>
      </c>
      <c r="E2585" s="2" t="s">
        <v>23</v>
      </c>
      <c r="F2585" s="2" t="s">
        <v>8520</v>
      </c>
    </row>
    <row r="2586" spans="1:6" ht="15.75" customHeight="1" x14ac:dyDescent="0.25">
      <c r="A2586" s="2" t="s">
        <v>7537</v>
      </c>
      <c r="B2586" s="2" t="s">
        <v>7537</v>
      </c>
      <c r="C2586" s="5">
        <v>2.9469724129982399E-2</v>
      </c>
      <c r="D2586" s="2">
        <v>0.99099419992736804</v>
      </c>
      <c r="E2586" s="2" t="s">
        <v>13</v>
      </c>
      <c r="F2586" s="2" t="s">
        <v>7538</v>
      </c>
    </row>
    <row r="2587" spans="1:6" ht="15.75" customHeight="1" x14ac:dyDescent="0.25">
      <c r="A2587" s="2" t="s">
        <v>7636</v>
      </c>
      <c r="B2587" s="2" t="s">
        <v>7637</v>
      </c>
      <c r="C2587" s="5">
        <v>2.9420324613812301E-2</v>
      </c>
      <c r="D2587" s="2">
        <v>0.99099419992736804</v>
      </c>
      <c r="E2587" s="2" t="s">
        <v>7638</v>
      </c>
      <c r="F2587" s="2" t="s">
        <v>7639</v>
      </c>
    </row>
    <row r="2588" spans="1:6" ht="15.75" customHeight="1" x14ac:dyDescent="0.25">
      <c r="A2588" s="2" t="s">
        <v>7647</v>
      </c>
      <c r="B2588" s="2" t="s">
        <v>7647</v>
      </c>
      <c r="C2588" s="5">
        <v>2.75944137924647E-2</v>
      </c>
      <c r="D2588" s="2">
        <v>0.99099419992736804</v>
      </c>
      <c r="E2588" s="2" t="s">
        <v>13</v>
      </c>
      <c r="F2588" s="2" t="s">
        <v>7648</v>
      </c>
    </row>
    <row r="2589" spans="1:6" ht="15.75" customHeight="1" x14ac:dyDescent="0.25">
      <c r="A2589" s="2" t="s">
        <v>7558</v>
      </c>
      <c r="B2589" s="2" t="s">
        <v>7559</v>
      </c>
      <c r="C2589" s="5">
        <v>2.6930912940377201E-2</v>
      </c>
      <c r="D2589" s="2">
        <v>0.99099419992736804</v>
      </c>
      <c r="E2589" s="2" t="s">
        <v>23</v>
      </c>
      <c r="F2589" s="2" t="s">
        <v>7560</v>
      </c>
    </row>
    <row r="2590" spans="1:6" ht="15.75" customHeight="1" x14ac:dyDescent="0.25">
      <c r="A2590" s="2" t="s">
        <v>7602</v>
      </c>
      <c r="B2590" s="2" t="s">
        <v>7602</v>
      </c>
      <c r="C2590" s="5">
        <v>2.59473066522195E-2</v>
      </c>
      <c r="D2590" s="2">
        <v>0.99099419992736804</v>
      </c>
      <c r="E2590" s="2" t="s">
        <v>13</v>
      </c>
      <c r="F2590" s="2" t="s">
        <v>1143</v>
      </c>
    </row>
    <row r="2591" spans="1:6" ht="15.75" customHeight="1" x14ac:dyDescent="0.25">
      <c r="A2591" s="2" t="s">
        <v>7628</v>
      </c>
      <c r="B2591" s="2" t="s">
        <v>7629</v>
      </c>
      <c r="C2591" s="5">
        <v>2.5945275166106299E-2</v>
      </c>
      <c r="D2591" s="2">
        <v>0.99099419992736804</v>
      </c>
      <c r="E2591" s="2" t="s">
        <v>7630</v>
      </c>
      <c r="F2591" s="2" t="s">
        <v>7631</v>
      </c>
    </row>
    <row r="2592" spans="1:6" ht="15.75" customHeight="1" x14ac:dyDescent="0.25">
      <c r="A2592" s="2" t="s">
        <v>11540</v>
      </c>
      <c r="B2592" s="2" t="s">
        <v>11541</v>
      </c>
      <c r="C2592" s="5">
        <v>2.5589818550231899E-2</v>
      </c>
      <c r="D2592" s="2" t="s">
        <v>21</v>
      </c>
      <c r="E2592" s="2" t="s">
        <v>11542</v>
      </c>
      <c r="F2592" s="2" t="s">
        <v>11543</v>
      </c>
    </row>
    <row r="2593" spans="1:6" ht="15.75" customHeight="1" x14ac:dyDescent="0.25">
      <c r="A2593" s="2" t="s">
        <v>7549</v>
      </c>
      <c r="B2593" s="2" t="s">
        <v>7549</v>
      </c>
      <c r="C2593" s="5">
        <v>2.5067406647308301E-2</v>
      </c>
      <c r="D2593" s="2">
        <v>0.99099419992736804</v>
      </c>
      <c r="E2593" s="2" t="s">
        <v>13</v>
      </c>
      <c r="F2593" s="2" t="s">
        <v>5258</v>
      </c>
    </row>
    <row r="2594" spans="1:6" ht="15.75" customHeight="1" x14ac:dyDescent="0.25">
      <c r="A2594" s="2" t="s">
        <v>7609</v>
      </c>
      <c r="B2594" s="2" t="s">
        <v>7609</v>
      </c>
      <c r="C2594" s="5">
        <v>2.47889743630187E-2</v>
      </c>
      <c r="D2594" s="2">
        <v>0.99099419992736804</v>
      </c>
      <c r="E2594" s="2" t="s">
        <v>219</v>
      </c>
      <c r="F2594" s="2" t="s">
        <v>5675</v>
      </c>
    </row>
    <row r="2595" spans="1:6" ht="15.75" customHeight="1" x14ac:dyDescent="0.25">
      <c r="A2595" s="2" t="s">
        <v>7739</v>
      </c>
      <c r="B2595" s="2" t="s">
        <v>7739</v>
      </c>
      <c r="C2595" s="5">
        <v>2.2511320930399301E-2</v>
      </c>
      <c r="D2595" s="2">
        <v>0.995338980451418</v>
      </c>
      <c r="E2595" s="2" t="s">
        <v>13</v>
      </c>
      <c r="F2595" s="2" t="s">
        <v>7740</v>
      </c>
    </row>
    <row r="2596" spans="1:6" ht="15.75" customHeight="1" x14ac:dyDescent="0.25">
      <c r="A2596" s="2" t="s">
        <v>7731</v>
      </c>
      <c r="B2596" s="2" t="s">
        <v>7731</v>
      </c>
      <c r="C2596" s="5">
        <v>2.2404271167555299E-2</v>
      </c>
      <c r="D2596" s="2">
        <v>0.995338980451418</v>
      </c>
      <c r="E2596" s="2" t="s">
        <v>13</v>
      </c>
      <c r="F2596" s="2" t="s">
        <v>7732</v>
      </c>
    </row>
    <row r="2597" spans="1:6" ht="15.75" customHeight="1" x14ac:dyDescent="0.25">
      <c r="A2597" s="2" t="s">
        <v>7716</v>
      </c>
      <c r="B2597" s="2" t="s">
        <v>7716</v>
      </c>
      <c r="C2597" s="5">
        <v>2.1908866522457399E-2</v>
      </c>
      <c r="D2597" s="2">
        <v>0.995338980451418</v>
      </c>
      <c r="E2597" s="2" t="s">
        <v>13</v>
      </c>
      <c r="F2597" s="2" t="s">
        <v>7717</v>
      </c>
    </row>
    <row r="2598" spans="1:6" ht="15.75" customHeight="1" x14ac:dyDescent="0.25">
      <c r="A2598" s="2" t="s">
        <v>9852</v>
      </c>
      <c r="B2598" s="2" t="s">
        <v>9852</v>
      </c>
      <c r="C2598" s="5">
        <v>2.1797018703046199E-2</v>
      </c>
      <c r="D2598" s="2" t="s">
        <v>21</v>
      </c>
      <c r="E2598" s="2" t="s">
        <v>101</v>
      </c>
      <c r="F2598" s="2" t="s">
        <v>9853</v>
      </c>
    </row>
    <row r="2599" spans="1:6" ht="15.75" customHeight="1" x14ac:dyDescent="0.25">
      <c r="A2599" s="2" t="s">
        <v>11810</v>
      </c>
      <c r="B2599" s="2" t="s">
        <v>11811</v>
      </c>
      <c r="C2599" s="5">
        <v>2.1797018703046199E-2</v>
      </c>
      <c r="D2599" s="2" t="s">
        <v>21</v>
      </c>
      <c r="E2599" s="2" t="s">
        <v>11812</v>
      </c>
      <c r="F2599" s="2" t="s">
        <v>21</v>
      </c>
    </row>
    <row r="2600" spans="1:6" ht="15.75" customHeight="1" x14ac:dyDescent="0.25">
      <c r="A2600" s="2" t="s">
        <v>7699</v>
      </c>
      <c r="B2600" s="2" t="s">
        <v>7700</v>
      </c>
      <c r="C2600" s="5">
        <v>2.1641407949304199E-2</v>
      </c>
      <c r="D2600" s="2">
        <v>0.995105397103906</v>
      </c>
      <c r="E2600" s="2" t="s">
        <v>7701</v>
      </c>
      <c r="F2600" s="2" t="s">
        <v>7702</v>
      </c>
    </row>
    <row r="2601" spans="1:6" ht="15.75" customHeight="1" x14ac:dyDescent="0.25">
      <c r="A2601" s="2" t="s">
        <v>7705</v>
      </c>
      <c r="B2601" s="2" t="s">
        <v>7706</v>
      </c>
      <c r="C2601" s="5">
        <v>2.16375147974587E-2</v>
      </c>
      <c r="D2601" s="2">
        <v>0.995338980451418</v>
      </c>
      <c r="E2601" s="2" t="s">
        <v>7707</v>
      </c>
      <c r="F2601" s="2" t="s">
        <v>7708</v>
      </c>
    </row>
    <row r="2602" spans="1:6" ht="15.75" customHeight="1" x14ac:dyDescent="0.25">
      <c r="A2602" s="2" t="s">
        <v>8084</v>
      </c>
      <c r="B2602" s="2" t="s">
        <v>8084</v>
      </c>
      <c r="C2602" s="5">
        <v>2.15200333801049E-2</v>
      </c>
      <c r="D2602" s="2" t="s">
        <v>21</v>
      </c>
      <c r="E2602" s="2" t="s">
        <v>26</v>
      </c>
      <c r="F2602" s="2" t="s">
        <v>8085</v>
      </c>
    </row>
    <row r="2603" spans="1:6" ht="15.75" customHeight="1" x14ac:dyDescent="0.25">
      <c r="A2603" s="2" t="s">
        <v>7757</v>
      </c>
      <c r="B2603" s="2" t="s">
        <v>7758</v>
      </c>
      <c r="C2603" s="5">
        <v>2.1242980766722399E-2</v>
      </c>
      <c r="D2603" s="2">
        <v>0.99586879381539795</v>
      </c>
      <c r="E2603" s="2" t="s">
        <v>7759</v>
      </c>
      <c r="F2603" s="2" t="s">
        <v>7760</v>
      </c>
    </row>
    <row r="2604" spans="1:6" ht="15.75" customHeight="1" x14ac:dyDescent="0.25">
      <c r="A2604" s="2" t="s">
        <v>9431</v>
      </c>
      <c r="B2604" s="2" t="s">
        <v>9431</v>
      </c>
      <c r="C2604" s="5">
        <v>2.1130004600706902E-2</v>
      </c>
      <c r="D2604" s="2" t="s">
        <v>21</v>
      </c>
      <c r="E2604" s="2" t="s">
        <v>26</v>
      </c>
      <c r="F2604" s="2" t="s">
        <v>8092</v>
      </c>
    </row>
    <row r="2605" spans="1:6" ht="15.75" customHeight="1" x14ac:dyDescent="0.25">
      <c r="A2605" s="2" t="s">
        <v>9844</v>
      </c>
      <c r="B2605" s="2" t="s">
        <v>9844</v>
      </c>
      <c r="C2605" s="5">
        <v>2.1058999675955901E-2</v>
      </c>
      <c r="D2605" s="2" t="s">
        <v>21</v>
      </c>
      <c r="E2605" s="2" t="s">
        <v>13</v>
      </c>
      <c r="F2605" s="2" t="s">
        <v>7892</v>
      </c>
    </row>
    <row r="2606" spans="1:6" ht="15.75" customHeight="1" x14ac:dyDescent="0.25">
      <c r="A2606" s="2" t="s">
        <v>7696</v>
      </c>
      <c r="B2606" s="2" t="s">
        <v>7697</v>
      </c>
      <c r="C2606" s="5">
        <v>1.9818748422269401E-2</v>
      </c>
      <c r="D2606" s="2">
        <v>0.995105397103906</v>
      </c>
      <c r="E2606" s="2" t="s">
        <v>5391</v>
      </c>
      <c r="F2606" s="2" t="s">
        <v>7698</v>
      </c>
    </row>
    <row r="2607" spans="1:6" ht="15.75" customHeight="1" x14ac:dyDescent="0.25">
      <c r="A2607" s="2" t="s">
        <v>12300</v>
      </c>
      <c r="B2607" s="2" t="s">
        <v>12300</v>
      </c>
      <c r="C2607" s="5">
        <v>1.9761011078055099E-2</v>
      </c>
      <c r="D2607" s="2" t="s">
        <v>21</v>
      </c>
      <c r="E2607" s="2" t="s">
        <v>13</v>
      </c>
      <c r="F2607" s="2" t="s">
        <v>21</v>
      </c>
    </row>
    <row r="2608" spans="1:6" ht="15.75" customHeight="1" x14ac:dyDescent="0.25">
      <c r="A2608" s="2" t="s">
        <v>12556</v>
      </c>
      <c r="B2608" s="2" t="s">
        <v>12557</v>
      </c>
      <c r="C2608" s="5">
        <v>1.9620250205705798E-2</v>
      </c>
      <c r="D2608" s="2" t="s">
        <v>21</v>
      </c>
      <c r="E2608" s="2" t="s">
        <v>12558</v>
      </c>
      <c r="F2608" s="2" t="s">
        <v>12559</v>
      </c>
    </row>
    <row r="2609" spans="1:6" ht="15.75" customHeight="1" x14ac:dyDescent="0.25">
      <c r="A2609" s="2" t="s">
        <v>7733</v>
      </c>
      <c r="B2609" s="2" t="s">
        <v>7733</v>
      </c>
      <c r="C2609" s="5">
        <v>1.9161756856702399E-2</v>
      </c>
      <c r="D2609" s="2">
        <v>0.995338980451418</v>
      </c>
      <c r="E2609" s="2" t="s">
        <v>13</v>
      </c>
      <c r="F2609" s="2" t="s">
        <v>7734</v>
      </c>
    </row>
    <row r="2610" spans="1:6" ht="15.75" customHeight="1" x14ac:dyDescent="0.25">
      <c r="A2610" s="2" t="s">
        <v>7735</v>
      </c>
      <c r="B2610" s="2" t="s">
        <v>7736</v>
      </c>
      <c r="C2610" s="5">
        <v>1.89501793340652E-2</v>
      </c>
      <c r="D2610" s="2">
        <v>0.995338980451418</v>
      </c>
      <c r="E2610" s="2" t="s">
        <v>7737</v>
      </c>
      <c r="F2610" s="2" t="s">
        <v>7738</v>
      </c>
    </row>
    <row r="2611" spans="1:6" ht="15.75" customHeight="1" x14ac:dyDescent="0.25">
      <c r="A2611" s="2" t="s">
        <v>7729</v>
      </c>
      <c r="B2611" s="2" t="s">
        <v>7729</v>
      </c>
      <c r="C2611" s="5">
        <v>1.8890262731379399E-2</v>
      </c>
      <c r="D2611" s="2">
        <v>0.995338980451418</v>
      </c>
      <c r="E2611" s="2" t="s">
        <v>419</v>
      </c>
      <c r="F2611" s="2" t="s">
        <v>7730</v>
      </c>
    </row>
    <row r="2612" spans="1:6" ht="15.75" customHeight="1" x14ac:dyDescent="0.25">
      <c r="A2612" s="2" t="s">
        <v>7711</v>
      </c>
      <c r="B2612" s="2" t="s">
        <v>7711</v>
      </c>
      <c r="C2612" s="5">
        <v>1.8379242586292699E-2</v>
      </c>
      <c r="D2612" s="2">
        <v>0.995338980451418</v>
      </c>
      <c r="E2612" s="2" t="s">
        <v>23</v>
      </c>
      <c r="F2612" s="2" t="s">
        <v>3947</v>
      </c>
    </row>
    <row r="2613" spans="1:6" ht="15.75" customHeight="1" x14ac:dyDescent="0.25">
      <c r="A2613" s="2" t="s">
        <v>12503</v>
      </c>
      <c r="B2613" s="2" t="s">
        <v>12503</v>
      </c>
      <c r="C2613" s="5">
        <v>1.8373201097937698E-2</v>
      </c>
      <c r="D2613" s="2" t="s">
        <v>21</v>
      </c>
      <c r="E2613" s="2" t="s">
        <v>13</v>
      </c>
      <c r="F2613" s="2" t="s">
        <v>11344</v>
      </c>
    </row>
    <row r="2614" spans="1:6" ht="15.75" customHeight="1" x14ac:dyDescent="0.25">
      <c r="A2614" s="2" t="s">
        <v>7712</v>
      </c>
      <c r="B2614" s="2" t="s">
        <v>7713</v>
      </c>
      <c r="C2614" s="5">
        <v>1.8239211183044099E-2</v>
      </c>
      <c r="D2614" s="2">
        <v>0.995338980451418</v>
      </c>
      <c r="E2614" s="2" t="s">
        <v>7714</v>
      </c>
      <c r="F2614" s="2" t="s">
        <v>7715</v>
      </c>
    </row>
    <row r="2615" spans="1:6" ht="15.75" customHeight="1" x14ac:dyDescent="0.25">
      <c r="A2615" s="2" t="s">
        <v>12634</v>
      </c>
      <c r="B2615" s="2" t="s">
        <v>12635</v>
      </c>
      <c r="C2615" s="5">
        <v>1.7663611491347399E-2</v>
      </c>
      <c r="D2615" s="2" t="s">
        <v>21</v>
      </c>
      <c r="E2615" s="2" t="s">
        <v>23</v>
      </c>
      <c r="F2615" s="2" t="s">
        <v>12636</v>
      </c>
    </row>
    <row r="2616" spans="1:6" ht="15.75" customHeight="1" x14ac:dyDescent="0.25">
      <c r="A2616" s="2" t="s">
        <v>7709</v>
      </c>
      <c r="B2616" s="2" t="s">
        <v>7709</v>
      </c>
      <c r="C2616" s="5">
        <v>1.7585142398075501E-2</v>
      </c>
      <c r="D2616" s="2">
        <v>0.995338980451418</v>
      </c>
      <c r="E2616" s="2" t="s">
        <v>13</v>
      </c>
      <c r="F2616" s="2" t="s">
        <v>7710</v>
      </c>
    </row>
    <row r="2617" spans="1:6" ht="15.75" customHeight="1" x14ac:dyDescent="0.25">
      <c r="A2617" s="2" t="s">
        <v>10695</v>
      </c>
      <c r="B2617" s="2" t="s">
        <v>10696</v>
      </c>
      <c r="C2617" s="5">
        <v>1.7490871078602602E-2</v>
      </c>
      <c r="D2617" s="2" t="s">
        <v>21</v>
      </c>
      <c r="E2617" s="2" t="s">
        <v>10697</v>
      </c>
      <c r="F2617" s="2" t="s">
        <v>10698</v>
      </c>
    </row>
    <row r="2618" spans="1:6" ht="15.75" customHeight="1" x14ac:dyDescent="0.25">
      <c r="A2618" s="2" t="s">
        <v>7764</v>
      </c>
      <c r="B2618" s="2" t="s">
        <v>7764</v>
      </c>
      <c r="C2618" s="5">
        <v>1.6848744973611499E-2</v>
      </c>
      <c r="D2618" s="2">
        <v>0.995876270417559</v>
      </c>
      <c r="E2618" s="2" t="s">
        <v>321</v>
      </c>
      <c r="F2618" s="2" t="s">
        <v>7765</v>
      </c>
    </row>
    <row r="2619" spans="1:6" ht="15.75" customHeight="1" x14ac:dyDescent="0.25">
      <c r="A2619" s="2" t="s">
        <v>7753</v>
      </c>
      <c r="B2619" s="2" t="s">
        <v>7754</v>
      </c>
      <c r="C2619" s="5">
        <v>1.6760813733918099E-2</v>
      </c>
      <c r="D2619" s="2">
        <v>0.99546972979062298</v>
      </c>
      <c r="E2619" s="2" t="s">
        <v>7755</v>
      </c>
      <c r="F2619" s="2" t="s">
        <v>7756</v>
      </c>
    </row>
    <row r="2620" spans="1:6" ht="15.75" customHeight="1" x14ac:dyDescent="0.25">
      <c r="A2620" s="2" t="s">
        <v>7745</v>
      </c>
      <c r="B2620" s="2" t="s">
        <v>7746</v>
      </c>
      <c r="C2620" s="5">
        <v>1.55007251329904E-2</v>
      </c>
      <c r="D2620" s="2">
        <v>0.99546972979062298</v>
      </c>
      <c r="E2620" s="2" t="s">
        <v>7747</v>
      </c>
      <c r="F2620" s="2" t="s">
        <v>7748</v>
      </c>
    </row>
    <row r="2621" spans="1:6" ht="15.75" customHeight="1" x14ac:dyDescent="0.25">
      <c r="A2621" s="2" t="s">
        <v>11726</v>
      </c>
      <c r="B2621" s="2" t="s">
        <v>11726</v>
      </c>
      <c r="C2621" s="5">
        <v>1.54048453358389E-2</v>
      </c>
      <c r="D2621" s="2" t="s">
        <v>21</v>
      </c>
      <c r="E2621" s="2" t="s">
        <v>13</v>
      </c>
      <c r="F2621" s="2" t="s">
        <v>21</v>
      </c>
    </row>
    <row r="2622" spans="1:6" ht="15.75" customHeight="1" x14ac:dyDescent="0.25">
      <c r="A2622" s="2" t="s">
        <v>9272</v>
      </c>
      <c r="B2622" s="2" t="s">
        <v>9273</v>
      </c>
      <c r="C2622" s="5">
        <v>1.49167726106515E-2</v>
      </c>
      <c r="D2622" s="2" t="s">
        <v>21</v>
      </c>
      <c r="E2622" s="2" t="s">
        <v>1132</v>
      </c>
      <c r="F2622" s="2" t="s">
        <v>9274</v>
      </c>
    </row>
    <row r="2623" spans="1:6" ht="15.75" customHeight="1" x14ac:dyDescent="0.25">
      <c r="A2623" s="2" t="s">
        <v>13197</v>
      </c>
      <c r="B2623" s="2" t="s">
        <v>13197</v>
      </c>
      <c r="C2623" s="5">
        <v>1.4845286983903199E-2</v>
      </c>
      <c r="D2623" s="2" t="s">
        <v>21</v>
      </c>
      <c r="E2623" s="2" t="s">
        <v>419</v>
      </c>
      <c r="F2623" s="2" t="s">
        <v>2422</v>
      </c>
    </row>
    <row r="2624" spans="1:6" ht="15.75" customHeight="1" x14ac:dyDescent="0.25">
      <c r="A2624" s="2" t="s">
        <v>7782</v>
      </c>
      <c r="B2624" s="2" t="s">
        <v>7783</v>
      </c>
      <c r="C2624" s="5">
        <v>1.46859403641156E-2</v>
      </c>
      <c r="D2624" s="2">
        <v>0.99663488517318199</v>
      </c>
      <c r="E2624" s="2" t="s">
        <v>7784</v>
      </c>
      <c r="F2624" s="2" t="s">
        <v>7785</v>
      </c>
    </row>
    <row r="2625" spans="1:6" ht="15.75" customHeight="1" x14ac:dyDescent="0.25">
      <c r="A2625" s="2" t="s">
        <v>13857</v>
      </c>
      <c r="B2625" s="2" t="s">
        <v>13857</v>
      </c>
      <c r="C2625" s="5">
        <v>1.4607115604536E-2</v>
      </c>
      <c r="D2625" s="2" t="s">
        <v>21</v>
      </c>
      <c r="E2625" s="2" t="s">
        <v>13</v>
      </c>
      <c r="F2625" s="2" t="s">
        <v>7073</v>
      </c>
    </row>
    <row r="2626" spans="1:6" ht="15.75" customHeight="1" x14ac:dyDescent="0.25">
      <c r="A2626" s="2" t="s">
        <v>7790</v>
      </c>
      <c r="B2626" s="2" t="s">
        <v>7790</v>
      </c>
      <c r="C2626" s="5">
        <v>1.43542244779405E-2</v>
      </c>
      <c r="D2626" s="2">
        <v>0.99663488517318199</v>
      </c>
      <c r="E2626" s="2" t="s">
        <v>1049</v>
      </c>
      <c r="F2626" s="2" t="s">
        <v>7791</v>
      </c>
    </row>
    <row r="2627" spans="1:6" ht="15.75" customHeight="1" x14ac:dyDescent="0.25">
      <c r="A2627" s="2" t="s">
        <v>7766</v>
      </c>
      <c r="B2627" s="2" t="s">
        <v>7767</v>
      </c>
      <c r="C2627" s="5">
        <v>1.42368541994463E-2</v>
      </c>
      <c r="D2627" s="2">
        <v>0.995876270417559</v>
      </c>
      <c r="E2627" s="2" t="s">
        <v>7768</v>
      </c>
      <c r="F2627" s="2" t="s">
        <v>7769</v>
      </c>
    </row>
    <row r="2628" spans="1:6" ht="15.75" customHeight="1" x14ac:dyDescent="0.25">
      <c r="A2628" s="2" t="s">
        <v>12168</v>
      </c>
      <c r="B2628" s="2" t="s">
        <v>12169</v>
      </c>
      <c r="C2628" s="5">
        <v>1.3808357260641399E-2</v>
      </c>
      <c r="D2628" s="2" t="s">
        <v>21</v>
      </c>
      <c r="E2628" s="2" t="s">
        <v>23</v>
      </c>
      <c r="F2628" s="2" t="s">
        <v>12170</v>
      </c>
    </row>
    <row r="2629" spans="1:6" ht="15.75" customHeight="1" x14ac:dyDescent="0.25">
      <c r="A2629" s="2" t="s">
        <v>8665</v>
      </c>
      <c r="B2629" s="2" t="s">
        <v>8666</v>
      </c>
      <c r="C2629" s="5">
        <v>1.3184550088487E-2</v>
      </c>
      <c r="D2629" s="2" t="s">
        <v>21</v>
      </c>
      <c r="E2629" s="2" t="s">
        <v>23</v>
      </c>
      <c r="F2629" s="2" t="s">
        <v>8667</v>
      </c>
    </row>
    <row r="2630" spans="1:6" ht="15.75" customHeight="1" x14ac:dyDescent="0.25">
      <c r="A2630" s="2" t="s">
        <v>8521</v>
      </c>
      <c r="B2630" s="2" t="s">
        <v>8522</v>
      </c>
      <c r="C2630" s="5">
        <v>1.26638381264721E-2</v>
      </c>
      <c r="D2630" s="2" t="s">
        <v>21</v>
      </c>
      <c r="E2630" s="2" t="s">
        <v>23</v>
      </c>
      <c r="F2630" s="2" t="s">
        <v>8523</v>
      </c>
    </row>
    <row r="2631" spans="1:6" ht="15.75" customHeight="1" x14ac:dyDescent="0.25">
      <c r="A2631" s="2" t="s">
        <v>10337</v>
      </c>
      <c r="B2631" s="2" t="s">
        <v>10337</v>
      </c>
      <c r="C2631" s="5">
        <v>1.26505897254617E-2</v>
      </c>
      <c r="D2631" s="2" t="s">
        <v>21</v>
      </c>
      <c r="E2631" s="2" t="s">
        <v>10338</v>
      </c>
      <c r="F2631" s="2" t="s">
        <v>10339</v>
      </c>
    </row>
    <row r="2632" spans="1:6" ht="15.75" customHeight="1" x14ac:dyDescent="0.25">
      <c r="A2632" s="2" t="s">
        <v>7792</v>
      </c>
      <c r="B2632" s="2" t="s">
        <v>7793</v>
      </c>
      <c r="C2632" s="5">
        <v>1.18767685567377E-2</v>
      </c>
      <c r="D2632" s="2">
        <v>0.99663488517318199</v>
      </c>
      <c r="E2632" s="2" t="s">
        <v>7794</v>
      </c>
      <c r="F2632" s="2" t="s">
        <v>7795</v>
      </c>
    </row>
    <row r="2633" spans="1:6" ht="15.75" customHeight="1" x14ac:dyDescent="0.25">
      <c r="A2633" s="2" t="s">
        <v>11637</v>
      </c>
      <c r="B2633" s="2" t="s">
        <v>11637</v>
      </c>
      <c r="C2633" s="5">
        <v>1.18672407808E-2</v>
      </c>
      <c r="D2633" s="2" t="s">
        <v>21</v>
      </c>
      <c r="E2633" s="2" t="s">
        <v>13</v>
      </c>
      <c r="F2633" s="2" t="s">
        <v>21</v>
      </c>
    </row>
    <row r="2634" spans="1:6" ht="15.75" customHeight="1" x14ac:dyDescent="0.25">
      <c r="A2634" s="2" t="s">
        <v>8815</v>
      </c>
      <c r="B2634" s="2" t="s">
        <v>8815</v>
      </c>
      <c r="C2634" s="5">
        <v>1.17791149216642E-2</v>
      </c>
      <c r="D2634" s="2" t="s">
        <v>21</v>
      </c>
      <c r="E2634" s="2" t="s">
        <v>8816</v>
      </c>
      <c r="F2634" s="2" t="s">
        <v>8817</v>
      </c>
    </row>
    <row r="2635" spans="1:6" ht="15.75" customHeight="1" x14ac:dyDescent="0.25">
      <c r="A2635" s="2" t="s">
        <v>13377</v>
      </c>
      <c r="B2635" s="2" t="s">
        <v>13378</v>
      </c>
      <c r="C2635" s="5">
        <v>1.1482271293622E-2</v>
      </c>
      <c r="D2635" s="2" t="s">
        <v>21</v>
      </c>
      <c r="E2635" s="2" t="s">
        <v>509</v>
      </c>
      <c r="F2635" s="2" t="s">
        <v>3449</v>
      </c>
    </row>
    <row r="2636" spans="1:6" ht="15.75" customHeight="1" x14ac:dyDescent="0.25">
      <c r="A2636" s="2" t="s">
        <v>7811</v>
      </c>
      <c r="B2636" s="2" t="s">
        <v>7811</v>
      </c>
      <c r="C2636" s="5">
        <v>1.1089206508955901E-2</v>
      </c>
      <c r="D2636" s="2">
        <v>0.99807612823249503</v>
      </c>
      <c r="E2636" s="2" t="s">
        <v>13</v>
      </c>
      <c r="F2636" s="2" t="s">
        <v>7812</v>
      </c>
    </row>
    <row r="2637" spans="1:6" ht="15.75" customHeight="1" x14ac:dyDescent="0.25">
      <c r="A2637" s="2" t="s">
        <v>11949</v>
      </c>
      <c r="B2637" s="2" t="s">
        <v>11950</v>
      </c>
      <c r="C2637" s="5">
        <v>1.07149147548591E-2</v>
      </c>
      <c r="D2637" s="2" t="s">
        <v>21</v>
      </c>
      <c r="E2637" s="2" t="s">
        <v>11951</v>
      </c>
      <c r="F2637" s="2" t="s">
        <v>11952</v>
      </c>
    </row>
    <row r="2638" spans="1:6" ht="15.75" customHeight="1" x14ac:dyDescent="0.25">
      <c r="A2638" s="2" t="s">
        <v>10355</v>
      </c>
      <c r="B2638" s="2" t="s">
        <v>10355</v>
      </c>
      <c r="C2638" s="5">
        <v>1.06819171032755E-2</v>
      </c>
      <c r="D2638" s="2" t="s">
        <v>21</v>
      </c>
      <c r="E2638" s="2" t="s">
        <v>13</v>
      </c>
      <c r="F2638" s="2" t="s">
        <v>4858</v>
      </c>
    </row>
    <row r="2639" spans="1:6" ht="15.75" customHeight="1" x14ac:dyDescent="0.25">
      <c r="A2639" s="2" t="s">
        <v>7807</v>
      </c>
      <c r="B2639" s="2" t="s">
        <v>7808</v>
      </c>
      <c r="C2639" s="5">
        <v>1.0641346194866201E-2</v>
      </c>
      <c r="D2639" s="2">
        <v>0.99807612823249503</v>
      </c>
      <c r="E2639" s="2" t="s">
        <v>7809</v>
      </c>
      <c r="F2639" s="2" t="s">
        <v>7810</v>
      </c>
    </row>
    <row r="2640" spans="1:6" ht="15.75" customHeight="1" x14ac:dyDescent="0.25">
      <c r="A2640" s="2" t="s">
        <v>7804</v>
      </c>
      <c r="B2640" s="2" t="s">
        <v>7805</v>
      </c>
      <c r="C2640" s="5">
        <v>1.06156432096706E-2</v>
      </c>
      <c r="D2640" s="2">
        <v>0.99807612823249503</v>
      </c>
      <c r="E2640" s="2" t="s">
        <v>5276</v>
      </c>
      <c r="F2640" s="2" t="s">
        <v>7806</v>
      </c>
    </row>
    <row r="2641" spans="1:6" ht="15.75" customHeight="1" x14ac:dyDescent="0.25">
      <c r="A2641" s="2" t="s">
        <v>7854</v>
      </c>
      <c r="B2641" s="2" t="s">
        <v>7855</v>
      </c>
      <c r="C2641" s="5">
        <v>1.03819291976336E-2</v>
      </c>
      <c r="D2641" s="2">
        <v>0.99824711119371501</v>
      </c>
      <c r="E2641" s="2" t="s">
        <v>23</v>
      </c>
      <c r="F2641" s="2" t="s">
        <v>7856</v>
      </c>
    </row>
    <row r="2642" spans="1:6" ht="15.75" customHeight="1" x14ac:dyDescent="0.25">
      <c r="A2642" s="2" t="s">
        <v>7813</v>
      </c>
      <c r="B2642" s="2" t="s">
        <v>7814</v>
      </c>
      <c r="C2642" s="5">
        <v>1.00091862625268E-2</v>
      </c>
      <c r="D2642" s="2">
        <v>0.99807612823249503</v>
      </c>
      <c r="E2642" s="2" t="s">
        <v>7815</v>
      </c>
      <c r="F2642" s="2" t="s">
        <v>2095</v>
      </c>
    </row>
    <row r="2643" spans="1:6" ht="15.75" customHeight="1" x14ac:dyDescent="0.25">
      <c r="A2643" s="2" t="s">
        <v>14407</v>
      </c>
      <c r="B2643" s="2" t="s">
        <v>14407</v>
      </c>
      <c r="C2643" s="5">
        <v>9.4867401481549801E-3</v>
      </c>
      <c r="D2643" s="2" t="s">
        <v>21</v>
      </c>
      <c r="E2643" s="2" t="s">
        <v>39</v>
      </c>
      <c r="F2643" s="2" t="s">
        <v>14408</v>
      </c>
    </row>
    <row r="2644" spans="1:6" ht="15.75" customHeight="1" x14ac:dyDescent="0.25">
      <c r="A2644" s="2" t="s">
        <v>12331</v>
      </c>
      <c r="B2644" s="2" t="s">
        <v>21</v>
      </c>
      <c r="C2644" s="5">
        <v>8.6095026029723801E-3</v>
      </c>
      <c r="D2644" s="2" t="s">
        <v>21</v>
      </c>
      <c r="E2644" s="2" t="s">
        <v>21</v>
      </c>
      <c r="F2644" s="2" t="s">
        <v>21</v>
      </c>
    </row>
    <row r="2645" spans="1:6" ht="15.75" customHeight="1" x14ac:dyDescent="0.25">
      <c r="A2645" s="2" t="s">
        <v>13006</v>
      </c>
      <c r="B2645" s="2" t="s">
        <v>13006</v>
      </c>
      <c r="C2645" s="5">
        <v>8.2237760388384692E-3</v>
      </c>
      <c r="D2645" s="2" t="s">
        <v>21</v>
      </c>
      <c r="E2645" s="2" t="s">
        <v>13</v>
      </c>
      <c r="F2645" s="2" t="s">
        <v>21</v>
      </c>
    </row>
    <row r="2646" spans="1:6" ht="15.75" customHeight="1" x14ac:dyDescent="0.25">
      <c r="A2646" s="2" t="s">
        <v>14733</v>
      </c>
      <c r="B2646" s="2" t="s">
        <v>14733</v>
      </c>
      <c r="C2646" s="5">
        <v>8.0902267610634595E-3</v>
      </c>
      <c r="D2646" s="2" t="s">
        <v>21</v>
      </c>
      <c r="E2646" s="2" t="s">
        <v>13</v>
      </c>
      <c r="F2646" s="2" t="s">
        <v>2036</v>
      </c>
    </row>
    <row r="2647" spans="1:6" ht="15.75" customHeight="1" x14ac:dyDescent="0.25">
      <c r="A2647" s="2" t="s">
        <v>7836</v>
      </c>
      <c r="B2647" s="2" t="s">
        <v>7836</v>
      </c>
      <c r="C2647" s="5">
        <v>7.7341123830308002E-3</v>
      </c>
      <c r="D2647" s="2">
        <v>0.99824711119371501</v>
      </c>
      <c r="E2647" s="2" t="s">
        <v>13</v>
      </c>
      <c r="F2647" s="2" t="s">
        <v>7837</v>
      </c>
    </row>
    <row r="2648" spans="1:6" ht="15.75" customHeight="1" x14ac:dyDescent="0.25">
      <c r="A2648" s="2" t="s">
        <v>7869</v>
      </c>
      <c r="B2648" s="2" t="s">
        <v>7870</v>
      </c>
      <c r="C2648" s="5">
        <v>7.3324177459097497E-3</v>
      </c>
      <c r="D2648" s="2">
        <v>0.99824711119371501</v>
      </c>
      <c r="E2648" s="2" t="s">
        <v>23</v>
      </c>
      <c r="F2648" s="2" t="s">
        <v>7871</v>
      </c>
    </row>
    <row r="2649" spans="1:6" ht="15.75" customHeight="1" x14ac:dyDescent="0.25">
      <c r="A2649" s="2" t="s">
        <v>7874</v>
      </c>
      <c r="B2649" s="2" t="s">
        <v>7875</v>
      </c>
      <c r="C2649" s="5">
        <v>6.8286781893000196E-3</v>
      </c>
      <c r="D2649" s="2">
        <v>0.99824711119371501</v>
      </c>
      <c r="E2649" s="2" t="s">
        <v>7876</v>
      </c>
      <c r="F2649" s="2" t="s">
        <v>7877</v>
      </c>
    </row>
    <row r="2650" spans="1:6" ht="15.75" customHeight="1" x14ac:dyDescent="0.25">
      <c r="A2650" s="2" t="s">
        <v>11412</v>
      </c>
      <c r="B2650" s="2" t="s">
        <v>11413</v>
      </c>
      <c r="C2650" s="5">
        <v>6.6120614414974703E-3</v>
      </c>
      <c r="D2650" s="2" t="s">
        <v>21</v>
      </c>
      <c r="E2650" s="2" t="s">
        <v>509</v>
      </c>
      <c r="F2650" s="2" t="s">
        <v>510</v>
      </c>
    </row>
    <row r="2651" spans="1:6" ht="15.75" customHeight="1" x14ac:dyDescent="0.25">
      <c r="A2651" s="2" t="s">
        <v>14359</v>
      </c>
      <c r="B2651" s="2" t="s">
        <v>14360</v>
      </c>
      <c r="C2651" s="5">
        <v>6.5651030265269196E-3</v>
      </c>
      <c r="D2651" s="2" t="s">
        <v>21</v>
      </c>
      <c r="E2651" s="2" t="s">
        <v>14361</v>
      </c>
      <c r="F2651" s="2" t="s">
        <v>14362</v>
      </c>
    </row>
    <row r="2652" spans="1:6" ht="15.75" customHeight="1" x14ac:dyDescent="0.25">
      <c r="A2652" s="2" t="s">
        <v>10396</v>
      </c>
      <c r="B2652" s="2" t="s">
        <v>10396</v>
      </c>
      <c r="C2652" s="5">
        <v>6.32947089839574E-3</v>
      </c>
      <c r="D2652" s="2" t="s">
        <v>21</v>
      </c>
      <c r="E2652" s="2" t="s">
        <v>13</v>
      </c>
      <c r="F2652" s="2" t="s">
        <v>10397</v>
      </c>
    </row>
    <row r="2653" spans="1:6" ht="15.75" customHeight="1" x14ac:dyDescent="0.25">
      <c r="A2653" s="2" t="s">
        <v>7849</v>
      </c>
      <c r="B2653" s="2" t="s">
        <v>7850</v>
      </c>
      <c r="C2653" s="5">
        <v>6.2842372817681798E-3</v>
      </c>
      <c r="D2653" s="2">
        <v>0.99824711119371501</v>
      </c>
      <c r="E2653" s="2" t="s">
        <v>7851</v>
      </c>
      <c r="F2653" s="2" t="s">
        <v>7852</v>
      </c>
    </row>
    <row r="2654" spans="1:6" ht="15.75" customHeight="1" x14ac:dyDescent="0.25">
      <c r="A2654" s="2" t="s">
        <v>9007</v>
      </c>
      <c r="B2654" s="2" t="s">
        <v>9008</v>
      </c>
      <c r="C2654" s="5">
        <v>6.1110671474702196E-3</v>
      </c>
      <c r="D2654" s="2" t="s">
        <v>21</v>
      </c>
      <c r="E2654" s="2" t="s">
        <v>9009</v>
      </c>
      <c r="F2654" s="2" t="s">
        <v>9010</v>
      </c>
    </row>
    <row r="2655" spans="1:6" ht="15.75" customHeight="1" x14ac:dyDescent="0.25">
      <c r="A2655" s="2" t="s">
        <v>14336</v>
      </c>
      <c r="B2655" s="2" t="s">
        <v>14337</v>
      </c>
      <c r="C2655" s="5">
        <v>5.9604609363828999E-3</v>
      </c>
      <c r="D2655" s="2" t="s">
        <v>21</v>
      </c>
      <c r="E2655" s="2" t="s">
        <v>3892</v>
      </c>
      <c r="F2655" s="2" t="s">
        <v>9123</v>
      </c>
    </row>
    <row r="2656" spans="1:6" ht="15.75" customHeight="1" x14ac:dyDescent="0.25">
      <c r="A2656" s="2" t="s">
        <v>10567</v>
      </c>
      <c r="B2656" s="2" t="s">
        <v>10567</v>
      </c>
      <c r="C2656" s="5">
        <v>5.4720342587835299E-3</v>
      </c>
      <c r="D2656" s="2" t="s">
        <v>21</v>
      </c>
      <c r="E2656" s="2" t="s">
        <v>26</v>
      </c>
      <c r="F2656" s="2" t="s">
        <v>10568</v>
      </c>
    </row>
    <row r="2657" spans="1:6" ht="15.75" customHeight="1" x14ac:dyDescent="0.25">
      <c r="A2657" s="2" t="s">
        <v>8780</v>
      </c>
      <c r="B2657" s="2" t="s">
        <v>8781</v>
      </c>
      <c r="C2657" s="5">
        <v>5.3584294855993104E-3</v>
      </c>
      <c r="D2657" s="2" t="s">
        <v>21</v>
      </c>
      <c r="E2657" s="2" t="s">
        <v>8782</v>
      </c>
      <c r="F2657" s="2" t="s">
        <v>8783</v>
      </c>
    </row>
    <row r="2658" spans="1:6" ht="15.75" customHeight="1" x14ac:dyDescent="0.25">
      <c r="A2658" s="2" t="s">
        <v>9650</v>
      </c>
      <c r="B2658" s="2" t="s">
        <v>9650</v>
      </c>
      <c r="C2658" s="5">
        <v>5.3063928401469902E-3</v>
      </c>
      <c r="D2658" s="2" t="s">
        <v>21</v>
      </c>
      <c r="E2658" s="2" t="s">
        <v>13</v>
      </c>
      <c r="F2658" s="2" t="s">
        <v>9651</v>
      </c>
    </row>
    <row r="2659" spans="1:6" ht="15.75" customHeight="1" x14ac:dyDescent="0.25">
      <c r="A2659" s="2" t="s">
        <v>7890</v>
      </c>
      <c r="B2659" s="2" t="s">
        <v>7890</v>
      </c>
      <c r="C2659" s="5">
        <v>5.1788888664467602E-3</v>
      </c>
      <c r="D2659" s="2">
        <v>0.99824711119371501</v>
      </c>
      <c r="E2659" s="2" t="s">
        <v>7891</v>
      </c>
      <c r="F2659" s="2" t="s">
        <v>7892</v>
      </c>
    </row>
    <row r="2660" spans="1:6" ht="15.75" customHeight="1" x14ac:dyDescent="0.25">
      <c r="A2660" s="2" t="s">
        <v>7878</v>
      </c>
      <c r="B2660" s="2" t="s">
        <v>7879</v>
      </c>
      <c r="C2660" s="5">
        <v>5.1576158809730002E-3</v>
      </c>
      <c r="D2660" s="2">
        <v>0.99824711119371501</v>
      </c>
      <c r="E2660" s="2" t="s">
        <v>7880</v>
      </c>
      <c r="F2660" s="2" t="s">
        <v>7881</v>
      </c>
    </row>
    <row r="2661" spans="1:6" ht="15.75" customHeight="1" x14ac:dyDescent="0.25">
      <c r="A2661" s="2" t="s">
        <v>9939</v>
      </c>
      <c r="B2661" s="2" t="s">
        <v>9939</v>
      </c>
      <c r="C2661" s="5">
        <v>4.8887951935161602E-3</v>
      </c>
      <c r="D2661" s="2" t="s">
        <v>21</v>
      </c>
      <c r="E2661" s="2" t="s">
        <v>9940</v>
      </c>
      <c r="F2661" s="2" t="s">
        <v>9941</v>
      </c>
    </row>
    <row r="2662" spans="1:6" ht="15.75" customHeight="1" x14ac:dyDescent="0.25">
      <c r="A2662" s="2" t="s">
        <v>7893</v>
      </c>
      <c r="B2662" s="2" t="s">
        <v>7893</v>
      </c>
      <c r="C2662" s="5">
        <v>4.6499047577097602E-3</v>
      </c>
      <c r="D2662" s="2">
        <v>0.99824711119371501</v>
      </c>
      <c r="E2662" s="2" t="s">
        <v>1532</v>
      </c>
      <c r="F2662" s="2" t="s">
        <v>6325</v>
      </c>
    </row>
    <row r="2663" spans="1:6" ht="15.75" customHeight="1" x14ac:dyDescent="0.25">
      <c r="A2663" s="2" t="s">
        <v>7828</v>
      </c>
      <c r="B2663" s="2" t="s">
        <v>7828</v>
      </c>
      <c r="C2663" s="5">
        <v>4.45154936137831E-3</v>
      </c>
      <c r="D2663" s="2">
        <v>0.99824711119371501</v>
      </c>
      <c r="E2663" s="2" t="s">
        <v>13</v>
      </c>
      <c r="F2663" s="2" t="s">
        <v>7829</v>
      </c>
    </row>
    <row r="2664" spans="1:6" ht="15.75" customHeight="1" x14ac:dyDescent="0.25">
      <c r="A2664" s="2" t="s">
        <v>11162</v>
      </c>
      <c r="B2664" s="2" t="s">
        <v>11163</v>
      </c>
      <c r="C2664" s="5">
        <v>4.4245892865838396E-3</v>
      </c>
      <c r="D2664" s="2" t="s">
        <v>21</v>
      </c>
      <c r="E2664" s="2" t="s">
        <v>11164</v>
      </c>
      <c r="F2664" s="2" t="s">
        <v>8213</v>
      </c>
    </row>
    <row r="2665" spans="1:6" ht="15.75" customHeight="1" x14ac:dyDescent="0.25">
      <c r="A2665" s="2" t="s">
        <v>13225</v>
      </c>
      <c r="B2665" s="2" t="s">
        <v>13225</v>
      </c>
      <c r="C2665" s="5">
        <v>4.1019538599224E-3</v>
      </c>
      <c r="D2665" s="2" t="s">
        <v>21</v>
      </c>
      <c r="E2665" s="2" t="s">
        <v>589</v>
      </c>
      <c r="F2665" s="2" t="s">
        <v>711</v>
      </c>
    </row>
    <row r="2666" spans="1:6" ht="15.75" customHeight="1" x14ac:dyDescent="0.25">
      <c r="A2666" s="2" t="s">
        <v>7882</v>
      </c>
      <c r="B2666" s="2" t="s">
        <v>7883</v>
      </c>
      <c r="C2666" s="5">
        <v>3.9546448153597296E-3</v>
      </c>
      <c r="D2666" s="2">
        <v>0.99824711119371501</v>
      </c>
      <c r="E2666" s="2" t="s">
        <v>7884</v>
      </c>
      <c r="F2666" s="2" t="s">
        <v>7885</v>
      </c>
    </row>
    <row r="2667" spans="1:6" ht="15.75" customHeight="1" x14ac:dyDescent="0.25">
      <c r="A2667" s="2" t="s">
        <v>13985</v>
      </c>
      <c r="B2667" s="2" t="s">
        <v>13985</v>
      </c>
      <c r="C2667" s="5">
        <v>3.1060761479748599E-3</v>
      </c>
      <c r="D2667" s="2" t="s">
        <v>21</v>
      </c>
      <c r="E2667" s="2" t="s">
        <v>23</v>
      </c>
      <c r="F2667" s="2" t="s">
        <v>13986</v>
      </c>
    </row>
    <row r="2668" spans="1:6" ht="15.75" customHeight="1" x14ac:dyDescent="0.25">
      <c r="A2668" s="2" t="s">
        <v>7872</v>
      </c>
      <c r="B2668" s="2" t="s">
        <v>7872</v>
      </c>
      <c r="C2668" s="5">
        <v>2.8014808657181901E-3</v>
      </c>
      <c r="D2668" s="2">
        <v>0.99824711119371501</v>
      </c>
      <c r="E2668" s="2" t="s">
        <v>13</v>
      </c>
      <c r="F2668" s="2" t="s">
        <v>7873</v>
      </c>
    </row>
    <row r="2669" spans="1:6" ht="15.75" customHeight="1" x14ac:dyDescent="0.25">
      <c r="A2669" s="2" t="s">
        <v>7845</v>
      </c>
      <c r="B2669" s="2" t="s">
        <v>7846</v>
      </c>
      <c r="C2669" s="5">
        <v>2.2523790065213101E-3</v>
      </c>
      <c r="D2669" s="2">
        <v>0.99824711119371501</v>
      </c>
      <c r="E2669" s="2" t="s">
        <v>7847</v>
      </c>
      <c r="F2669" s="2" t="s">
        <v>7848</v>
      </c>
    </row>
    <row r="2670" spans="1:6" ht="15.75" customHeight="1" x14ac:dyDescent="0.25">
      <c r="A2670" s="2" t="s">
        <v>11513</v>
      </c>
      <c r="B2670" s="2" t="s">
        <v>11514</v>
      </c>
      <c r="C2670" s="5">
        <v>2.1088707070390099E-3</v>
      </c>
      <c r="D2670" s="2" t="s">
        <v>21</v>
      </c>
      <c r="E2670" s="2" t="s">
        <v>23</v>
      </c>
      <c r="F2670" s="2" t="s">
        <v>11515</v>
      </c>
    </row>
    <row r="2671" spans="1:6" ht="15.75" customHeight="1" x14ac:dyDescent="0.25">
      <c r="A2671" s="2" t="s">
        <v>7825</v>
      </c>
      <c r="B2671" s="2" t="s">
        <v>7826</v>
      </c>
      <c r="C2671" s="5">
        <v>2.0375377368643602E-3</v>
      </c>
      <c r="D2671" s="2">
        <v>0.99824711119371501</v>
      </c>
      <c r="E2671" s="2" t="s">
        <v>26</v>
      </c>
      <c r="F2671" s="2" t="s">
        <v>7827</v>
      </c>
    </row>
    <row r="2672" spans="1:6" ht="15.75" customHeight="1" x14ac:dyDescent="0.25">
      <c r="A2672" s="2" t="s">
        <v>7900</v>
      </c>
      <c r="B2672" s="2" t="s">
        <v>7901</v>
      </c>
      <c r="C2672" s="5">
        <v>1.9726297145738199E-3</v>
      </c>
      <c r="D2672" s="2">
        <v>0.99824711119371501</v>
      </c>
      <c r="E2672" s="2" t="s">
        <v>7902</v>
      </c>
      <c r="F2672" s="2" t="s">
        <v>7903</v>
      </c>
    </row>
    <row r="2673" spans="1:6" ht="15.75" customHeight="1" x14ac:dyDescent="0.25">
      <c r="A2673" s="2" t="s">
        <v>10201</v>
      </c>
      <c r="B2673" s="2" t="s">
        <v>10202</v>
      </c>
      <c r="C2673" s="5">
        <v>3.3093445717797198E-4</v>
      </c>
      <c r="D2673" s="2" t="s">
        <v>21</v>
      </c>
      <c r="E2673" s="2" t="s">
        <v>10192</v>
      </c>
      <c r="F2673" s="2" t="s">
        <v>10203</v>
      </c>
    </row>
    <row r="2674" spans="1:6" ht="15.75" customHeight="1" x14ac:dyDescent="0.25">
      <c r="A2674" s="2" t="s">
        <v>14456</v>
      </c>
      <c r="B2674" s="2" t="s">
        <v>14456</v>
      </c>
      <c r="C2674" s="5">
        <v>1.4873129157227201E-4</v>
      </c>
      <c r="D2674" s="2" t="s">
        <v>21</v>
      </c>
      <c r="E2674" s="2" t="s">
        <v>13</v>
      </c>
      <c r="F2674" s="2" t="s">
        <v>14457</v>
      </c>
    </row>
    <row r="2675" spans="1:6" ht="15.75" customHeight="1" x14ac:dyDescent="0.25">
      <c r="A2675" s="2" t="s">
        <v>7907</v>
      </c>
      <c r="B2675" s="2" t="s">
        <v>7908</v>
      </c>
      <c r="C2675" s="7">
        <v>-8.4589855556526394E-5</v>
      </c>
      <c r="D2675" s="2">
        <v>0.99986730318197004</v>
      </c>
      <c r="E2675" s="2" t="s">
        <v>7909</v>
      </c>
      <c r="F2675" s="2" t="s">
        <v>3705</v>
      </c>
    </row>
    <row r="2676" spans="1:6" ht="15.75" customHeight="1" x14ac:dyDescent="0.25">
      <c r="A2676" s="2" t="s">
        <v>11702</v>
      </c>
      <c r="B2676" s="2" t="s">
        <v>11703</v>
      </c>
      <c r="C2676" s="5">
        <v>-1.19104758388377E-4</v>
      </c>
      <c r="D2676" s="2" t="s">
        <v>21</v>
      </c>
      <c r="E2676" s="2" t="s">
        <v>11704</v>
      </c>
      <c r="F2676" s="2" t="s">
        <v>202</v>
      </c>
    </row>
    <row r="2677" spans="1:6" ht="15.75" customHeight="1" x14ac:dyDescent="0.25">
      <c r="A2677" s="2" t="s">
        <v>7904</v>
      </c>
      <c r="B2677" s="2" t="s">
        <v>7905</v>
      </c>
      <c r="C2677" s="5">
        <v>-1.06972354365261E-3</v>
      </c>
      <c r="D2677" s="2">
        <v>0.99907990407124203</v>
      </c>
      <c r="E2677" s="2" t="s">
        <v>7906</v>
      </c>
      <c r="F2677" s="2" t="s">
        <v>21</v>
      </c>
    </row>
    <row r="2678" spans="1:6" ht="15.75" customHeight="1" x14ac:dyDescent="0.25">
      <c r="A2678" s="2" t="s">
        <v>11766</v>
      </c>
      <c r="B2678" s="2" t="s">
        <v>11766</v>
      </c>
      <c r="C2678" s="5">
        <v>-1.2737788603243E-3</v>
      </c>
      <c r="D2678" s="2" t="s">
        <v>21</v>
      </c>
      <c r="E2678" s="2" t="s">
        <v>13</v>
      </c>
      <c r="F2678" s="2" t="s">
        <v>9234</v>
      </c>
    </row>
    <row r="2679" spans="1:6" ht="15.75" customHeight="1" x14ac:dyDescent="0.25">
      <c r="A2679" s="2" t="s">
        <v>7830</v>
      </c>
      <c r="B2679" s="2" t="s">
        <v>7830</v>
      </c>
      <c r="C2679" s="5">
        <v>-1.6502237133000999E-3</v>
      </c>
      <c r="D2679" s="2">
        <v>0.99824711119371501</v>
      </c>
      <c r="E2679" s="2" t="s">
        <v>13</v>
      </c>
      <c r="F2679" s="2" t="s">
        <v>7831</v>
      </c>
    </row>
    <row r="2680" spans="1:6" ht="15.75" customHeight="1" x14ac:dyDescent="0.25">
      <c r="A2680" s="2" t="s">
        <v>8772</v>
      </c>
      <c r="B2680" s="2" t="s">
        <v>8773</v>
      </c>
      <c r="C2680" s="5">
        <v>-1.67072839131377E-3</v>
      </c>
      <c r="D2680" s="2" t="s">
        <v>21</v>
      </c>
      <c r="E2680" s="2" t="s">
        <v>8774</v>
      </c>
      <c r="F2680" s="2" t="s">
        <v>8775</v>
      </c>
    </row>
    <row r="2681" spans="1:6" ht="15.75" customHeight="1" x14ac:dyDescent="0.25">
      <c r="A2681" s="2" t="s">
        <v>7842</v>
      </c>
      <c r="B2681" s="2" t="s">
        <v>7843</v>
      </c>
      <c r="C2681" s="5">
        <v>-1.7023455592080001E-3</v>
      </c>
      <c r="D2681" s="2">
        <v>0.99824711119371501</v>
      </c>
      <c r="E2681" s="2" t="s">
        <v>7844</v>
      </c>
      <c r="F2681" s="2" t="s">
        <v>21</v>
      </c>
    </row>
    <row r="2682" spans="1:6" ht="15.75" customHeight="1" x14ac:dyDescent="0.25">
      <c r="A2682" s="2" t="s">
        <v>7861</v>
      </c>
      <c r="B2682" s="2" t="s">
        <v>7862</v>
      </c>
      <c r="C2682" s="5">
        <v>-1.8767064043059801E-3</v>
      </c>
      <c r="D2682" s="2">
        <v>0.99824711119371501</v>
      </c>
      <c r="E2682" s="2" t="s">
        <v>7863</v>
      </c>
      <c r="F2682" s="2" t="s">
        <v>7864</v>
      </c>
    </row>
    <row r="2683" spans="1:6" ht="15.75" customHeight="1" x14ac:dyDescent="0.25">
      <c r="A2683" s="2" t="s">
        <v>7886</v>
      </c>
      <c r="B2683" s="2" t="s">
        <v>7887</v>
      </c>
      <c r="C2683" s="5">
        <v>-1.9722265589662302E-3</v>
      </c>
      <c r="D2683" s="2">
        <v>0.99824711119371501</v>
      </c>
      <c r="E2683" s="2" t="s">
        <v>7888</v>
      </c>
      <c r="F2683" s="2" t="s">
        <v>7889</v>
      </c>
    </row>
    <row r="2684" spans="1:6" ht="15.75" customHeight="1" x14ac:dyDescent="0.25">
      <c r="A2684" s="2" t="s">
        <v>7816</v>
      </c>
      <c r="B2684" s="2" t="s">
        <v>7816</v>
      </c>
      <c r="C2684" s="5">
        <v>-2.5787917758138199E-3</v>
      </c>
      <c r="D2684" s="2">
        <v>0.99824711119371501</v>
      </c>
      <c r="E2684" s="2" t="s">
        <v>13</v>
      </c>
      <c r="F2684" s="2" t="s">
        <v>7817</v>
      </c>
    </row>
    <row r="2685" spans="1:6" ht="15.75" customHeight="1" x14ac:dyDescent="0.25">
      <c r="A2685" s="2" t="s">
        <v>10038</v>
      </c>
      <c r="B2685" s="2" t="s">
        <v>10038</v>
      </c>
      <c r="C2685" s="5">
        <v>-2.8239798846022802E-3</v>
      </c>
      <c r="D2685" s="2" t="s">
        <v>21</v>
      </c>
      <c r="E2685" s="2" t="s">
        <v>13</v>
      </c>
      <c r="F2685" s="2" t="s">
        <v>10039</v>
      </c>
    </row>
    <row r="2686" spans="1:6" ht="15.75" customHeight="1" x14ac:dyDescent="0.25">
      <c r="A2686" s="2" t="s">
        <v>7819</v>
      </c>
      <c r="B2686" s="2" t="s">
        <v>7820</v>
      </c>
      <c r="C2686" s="5">
        <v>-2.9922653464979801E-3</v>
      </c>
      <c r="D2686" s="2">
        <v>0.99824711119371501</v>
      </c>
      <c r="E2686" s="2" t="s">
        <v>7821</v>
      </c>
      <c r="F2686" s="2" t="s">
        <v>7822</v>
      </c>
    </row>
    <row r="2687" spans="1:6" ht="15.75" customHeight="1" x14ac:dyDescent="0.25">
      <c r="A2687" s="2" t="s">
        <v>7894</v>
      </c>
      <c r="B2687" s="2" t="s">
        <v>7895</v>
      </c>
      <c r="C2687" s="5">
        <v>-3.05575410245542E-3</v>
      </c>
      <c r="D2687" s="2">
        <v>0.99824711119371501</v>
      </c>
      <c r="E2687" s="2" t="s">
        <v>7896</v>
      </c>
      <c r="F2687" s="2" t="s">
        <v>7897</v>
      </c>
    </row>
    <row r="2688" spans="1:6" ht="15.75" customHeight="1" x14ac:dyDescent="0.25">
      <c r="A2688" s="2" t="s">
        <v>7853</v>
      </c>
      <c r="B2688" s="2" t="s">
        <v>7853</v>
      </c>
      <c r="C2688" s="5">
        <v>-3.6653064445304698E-3</v>
      </c>
      <c r="D2688" s="2">
        <v>0.99824711119371501</v>
      </c>
      <c r="E2688" s="2" t="s">
        <v>26</v>
      </c>
      <c r="F2688" s="2" t="s">
        <v>2125</v>
      </c>
    </row>
    <row r="2689" spans="1:6" ht="15.75" customHeight="1" x14ac:dyDescent="0.25">
      <c r="A2689" s="2" t="s">
        <v>12125</v>
      </c>
      <c r="B2689" s="2" t="s">
        <v>12125</v>
      </c>
      <c r="C2689" s="5">
        <v>-4.2301033972672701E-3</v>
      </c>
      <c r="D2689" s="2" t="s">
        <v>21</v>
      </c>
      <c r="E2689" s="2" t="s">
        <v>23</v>
      </c>
      <c r="F2689" s="2" t="s">
        <v>8535</v>
      </c>
    </row>
    <row r="2690" spans="1:6" ht="15.75" customHeight="1" x14ac:dyDescent="0.25">
      <c r="A2690" s="2" t="s">
        <v>8721</v>
      </c>
      <c r="B2690" s="2" t="s">
        <v>8722</v>
      </c>
      <c r="C2690" s="5">
        <v>-4.4638631125630997E-3</v>
      </c>
      <c r="D2690" s="2" t="s">
        <v>21</v>
      </c>
      <c r="E2690" s="2" t="s">
        <v>8723</v>
      </c>
      <c r="F2690" s="2" t="s">
        <v>8724</v>
      </c>
    </row>
    <row r="2691" spans="1:6" ht="15.75" customHeight="1" x14ac:dyDescent="0.25">
      <c r="A2691" s="2" t="s">
        <v>7898</v>
      </c>
      <c r="B2691" s="2" t="s">
        <v>7898</v>
      </c>
      <c r="C2691" s="5">
        <v>-4.5902896833251699E-3</v>
      </c>
      <c r="D2691" s="2">
        <v>0.99824711119371501</v>
      </c>
      <c r="E2691" s="2" t="s">
        <v>13</v>
      </c>
      <c r="F2691" s="2" t="s">
        <v>7899</v>
      </c>
    </row>
    <row r="2692" spans="1:6" ht="15.75" customHeight="1" x14ac:dyDescent="0.25">
      <c r="A2692" s="2" t="s">
        <v>7832</v>
      </c>
      <c r="B2692" s="2" t="s">
        <v>7833</v>
      </c>
      <c r="C2692" s="5">
        <v>-5.1371281445517798E-3</v>
      </c>
      <c r="D2692" s="2">
        <v>0.99824711119371501</v>
      </c>
      <c r="E2692" s="2" t="s">
        <v>7834</v>
      </c>
      <c r="F2692" s="2" t="s">
        <v>7835</v>
      </c>
    </row>
    <row r="2693" spans="1:6" ht="15.75" customHeight="1" x14ac:dyDescent="0.25">
      <c r="A2693" s="2" t="s">
        <v>8152</v>
      </c>
      <c r="B2693" s="2" t="s">
        <v>8152</v>
      </c>
      <c r="C2693" s="5">
        <v>-5.3588253336264097E-3</v>
      </c>
      <c r="D2693" s="2" t="s">
        <v>21</v>
      </c>
      <c r="E2693" s="2" t="s">
        <v>26</v>
      </c>
      <c r="F2693" s="2" t="s">
        <v>1999</v>
      </c>
    </row>
    <row r="2694" spans="1:6" ht="15.75" customHeight="1" x14ac:dyDescent="0.25">
      <c r="A2694" s="2" t="s">
        <v>8832</v>
      </c>
      <c r="B2694" s="2" t="s">
        <v>8833</v>
      </c>
      <c r="C2694" s="5">
        <v>-6.2303292298535604E-3</v>
      </c>
      <c r="D2694" s="2" t="s">
        <v>21</v>
      </c>
      <c r="E2694" s="2" t="s">
        <v>8834</v>
      </c>
      <c r="F2694" s="2" t="s">
        <v>6325</v>
      </c>
    </row>
    <row r="2695" spans="1:6" ht="15.75" customHeight="1" x14ac:dyDescent="0.25">
      <c r="A2695" s="2" t="s">
        <v>7857</v>
      </c>
      <c r="B2695" s="2" t="s">
        <v>7858</v>
      </c>
      <c r="C2695" s="5">
        <v>-6.3391319192739699E-3</v>
      </c>
      <c r="D2695" s="2">
        <v>0.99824711119371501</v>
      </c>
      <c r="E2695" s="2" t="s">
        <v>7859</v>
      </c>
      <c r="F2695" s="2" t="s">
        <v>7860</v>
      </c>
    </row>
    <row r="2696" spans="1:6" ht="15.75" customHeight="1" x14ac:dyDescent="0.25">
      <c r="A2696" s="2" t="s">
        <v>7838</v>
      </c>
      <c r="B2696" s="2" t="s">
        <v>7839</v>
      </c>
      <c r="C2696" s="5">
        <v>-6.37015598626515E-3</v>
      </c>
      <c r="D2696" s="2">
        <v>0.99824711119371501</v>
      </c>
      <c r="E2696" s="2" t="s">
        <v>7840</v>
      </c>
      <c r="F2696" s="2" t="s">
        <v>7841</v>
      </c>
    </row>
    <row r="2697" spans="1:6" ht="15.75" customHeight="1" x14ac:dyDescent="0.25">
      <c r="A2697" s="2" t="s">
        <v>13402</v>
      </c>
      <c r="B2697" s="2" t="s">
        <v>13402</v>
      </c>
      <c r="C2697" s="5">
        <v>-6.6141456775194903E-3</v>
      </c>
      <c r="D2697" s="2" t="s">
        <v>21</v>
      </c>
      <c r="E2697" s="2" t="s">
        <v>13</v>
      </c>
      <c r="F2697" s="2" t="s">
        <v>21</v>
      </c>
    </row>
    <row r="2698" spans="1:6" ht="15.75" customHeight="1" x14ac:dyDescent="0.25">
      <c r="A2698" s="2" t="s">
        <v>13247</v>
      </c>
      <c r="B2698" s="2" t="s">
        <v>13247</v>
      </c>
      <c r="C2698" s="5">
        <v>-6.6696351721511598E-3</v>
      </c>
      <c r="D2698" s="2" t="s">
        <v>21</v>
      </c>
      <c r="E2698" s="2" t="s">
        <v>13</v>
      </c>
      <c r="F2698" s="2" t="s">
        <v>21</v>
      </c>
    </row>
    <row r="2699" spans="1:6" ht="15.75" customHeight="1" x14ac:dyDescent="0.25">
      <c r="A2699" s="2" t="s">
        <v>10761</v>
      </c>
      <c r="B2699" s="2" t="s">
        <v>10762</v>
      </c>
      <c r="C2699" s="5">
        <v>-6.67829097807015E-3</v>
      </c>
      <c r="D2699" s="2" t="s">
        <v>21</v>
      </c>
      <c r="E2699" s="2" t="s">
        <v>10763</v>
      </c>
      <c r="F2699" s="2" t="s">
        <v>330</v>
      </c>
    </row>
    <row r="2700" spans="1:6" ht="15.75" customHeight="1" x14ac:dyDescent="0.25">
      <c r="A2700" s="2" t="s">
        <v>7865</v>
      </c>
      <c r="B2700" s="2" t="s">
        <v>7866</v>
      </c>
      <c r="C2700" s="5">
        <v>-6.9706408939200796E-3</v>
      </c>
      <c r="D2700" s="2">
        <v>0.99824711119371501</v>
      </c>
      <c r="E2700" s="2" t="s">
        <v>7867</v>
      </c>
      <c r="F2700" s="2" t="s">
        <v>7868</v>
      </c>
    </row>
    <row r="2701" spans="1:6" ht="15.75" customHeight="1" x14ac:dyDescent="0.25">
      <c r="A2701" s="2" t="s">
        <v>13862</v>
      </c>
      <c r="B2701" s="2" t="s">
        <v>21</v>
      </c>
      <c r="C2701" s="5">
        <v>-7.3876456247533402E-3</v>
      </c>
      <c r="D2701" s="2" t="s">
        <v>21</v>
      </c>
      <c r="E2701" s="2" t="s">
        <v>21</v>
      </c>
      <c r="F2701" s="2" t="s">
        <v>21</v>
      </c>
    </row>
    <row r="2702" spans="1:6" ht="15.75" customHeight="1" x14ac:dyDescent="0.25">
      <c r="A2702" s="2" t="s">
        <v>7823</v>
      </c>
      <c r="B2702" s="2" t="s">
        <v>7823</v>
      </c>
      <c r="C2702" s="5">
        <v>-7.5633760942594103E-3</v>
      </c>
      <c r="D2702" s="2">
        <v>0.99824711119371501</v>
      </c>
      <c r="E2702" s="2" t="s">
        <v>23</v>
      </c>
      <c r="F2702" s="2" t="s">
        <v>7824</v>
      </c>
    </row>
    <row r="2703" spans="1:6" ht="15.75" customHeight="1" x14ac:dyDescent="0.25">
      <c r="A2703" s="2" t="s">
        <v>7818</v>
      </c>
      <c r="B2703" s="2" t="s">
        <v>7818</v>
      </c>
      <c r="C2703" s="5">
        <v>-7.6741554564656598E-3</v>
      </c>
      <c r="D2703" s="2">
        <v>0.99824711119371501</v>
      </c>
      <c r="E2703" s="2" t="s">
        <v>13</v>
      </c>
      <c r="F2703" s="2" t="s">
        <v>21</v>
      </c>
    </row>
    <row r="2704" spans="1:6" ht="15.75" customHeight="1" x14ac:dyDescent="0.25">
      <c r="A2704" s="2" t="s">
        <v>10525</v>
      </c>
      <c r="B2704" s="2" t="s">
        <v>10525</v>
      </c>
      <c r="C2704" s="5">
        <v>-7.9767672645689094E-3</v>
      </c>
      <c r="D2704" s="2" t="s">
        <v>21</v>
      </c>
      <c r="E2704" s="2" t="s">
        <v>13</v>
      </c>
      <c r="F2704" s="2" t="s">
        <v>10526</v>
      </c>
    </row>
    <row r="2705" spans="1:6" ht="15.75" customHeight="1" x14ac:dyDescent="0.25">
      <c r="A2705" s="2" t="s">
        <v>14410</v>
      </c>
      <c r="B2705" s="2" t="s">
        <v>14410</v>
      </c>
      <c r="C2705" s="5">
        <v>-8.0161636510729193E-3</v>
      </c>
      <c r="D2705" s="2" t="s">
        <v>21</v>
      </c>
      <c r="E2705" s="2" t="s">
        <v>13</v>
      </c>
      <c r="F2705" s="2" t="s">
        <v>14411</v>
      </c>
    </row>
    <row r="2706" spans="1:6" ht="15.75" customHeight="1" x14ac:dyDescent="0.25">
      <c r="A2706" s="2" t="s">
        <v>14651</v>
      </c>
      <c r="B2706" s="2" t="s">
        <v>14651</v>
      </c>
      <c r="C2706" s="5">
        <v>-8.4383460066289797E-3</v>
      </c>
      <c r="D2706" s="2" t="s">
        <v>21</v>
      </c>
      <c r="E2706" s="2" t="s">
        <v>13</v>
      </c>
      <c r="F2706" s="2" t="s">
        <v>2039</v>
      </c>
    </row>
    <row r="2707" spans="1:6" ht="15.75" customHeight="1" x14ac:dyDescent="0.25">
      <c r="A2707" s="2" t="s">
        <v>8193</v>
      </c>
      <c r="B2707" s="2" t="s">
        <v>8193</v>
      </c>
      <c r="C2707" s="5">
        <v>-9.3646786303361196E-3</v>
      </c>
      <c r="D2707" s="2" t="s">
        <v>21</v>
      </c>
      <c r="E2707" s="2" t="s">
        <v>575</v>
      </c>
      <c r="F2707" s="2" t="s">
        <v>2658</v>
      </c>
    </row>
    <row r="2708" spans="1:6" ht="15.75" customHeight="1" x14ac:dyDescent="0.25">
      <c r="A2708" s="2" t="s">
        <v>7910</v>
      </c>
      <c r="B2708" s="2" t="s">
        <v>7910</v>
      </c>
      <c r="C2708" s="5">
        <v>-9.9889269684142207E-3</v>
      </c>
      <c r="D2708" s="2" t="s">
        <v>21</v>
      </c>
      <c r="E2708" s="2" t="s">
        <v>13</v>
      </c>
      <c r="F2708" s="2" t="s">
        <v>128</v>
      </c>
    </row>
    <row r="2709" spans="1:6" ht="15.75" customHeight="1" x14ac:dyDescent="0.25">
      <c r="A2709" s="2" t="s">
        <v>7799</v>
      </c>
      <c r="B2709" s="2" t="s">
        <v>7800</v>
      </c>
      <c r="C2709" s="5">
        <v>-1.02331120568583E-2</v>
      </c>
      <c r="D2709" s="2">
        <v>0.99807612823249503</v>
      </c>
      <c r="E2709" s="2" t="s">
        <v>7801</v>
      </c>
      <c r="F2709" s="2" t="s">
        <v>2402</v>
      </c>
    </row>
    <row r="2710" spans="1:6" ht="15.75" customHeight="1" x14ac:dyDescent="0.25">
      <c r="A2710" s="2" t="s">
        <v>7802</v>
      </c>
      <c r="B2710" s="2" t="s">
        <v>7802</v>
      </c>
      <c r="C2710" s="5">
        <v>-1.0311083384502699E-2</v>
      </c>
      <c r="D2710" s="2">
        <v>0.99807612823249503</v>
      </c>
      <c r="E2710" s="2" t="s">
        <v>6695</v>
      </c>
      <c r="F2710" s="2" t="s">
        <v>7803</v>
      </c>
    </row>
    <row r="2711" spans="1:6" ht="15.75" customHeight="1" x14ac:dyDescent="0.25">
      <c r="A2711" s="2" t="s">
        <v>8011</v>
      </c>
      <c r="B2711" s="2" t="s">
        <v>8012</v>
      </c>
      <c r="C2711" s="5">
        <v>-1.16067905410517E-2</v>
      </c>
      <c r="D2711" s="2" t="s">
        <v>21</v>
      </c>
      <c r="E2711" s="2" t="s">
        <v>8013</v>
      </c>
      <c r="F2711" s="2" t="s">
        <v>8014</v>
      </c>
    </row>
    <row r="2712" spans="1:6" ht="15.75" customHeight="1" x14ac:dyDescent="0.25">
      <c r="A2712" s="2" t="s">
        <v>10527</v>
      </c>
      <c r="B2712" s="2" t="s">
        <v>10527</v>
      </c>
      <c r="C2712" s="5">
        <v>-1.2387478520771799E-2</v>
      </c>
      <c r="D2712" s="2" t="s">
        <v>21</v>
      </c>
      <c r="E2712" s="2" t="s">
        <v>509</v>
      </c>
      <c r="F2712" s="2" t="s">
        <v>10528</v>
      </c>
    </row>
    <row r="2713" spans="1:6" ht="15.75" customHeight="1" x14ac:dyDescent="0.25">
      <c r="A2713" s="2" t="s">
        <v>9585</v>
      </c>
      <c r="B2713" s="2" t="s">
        <v>9585</v>
      </c>
      <c r="C2713" s="5">
        <v>-1.2483020840546699E-2</v>
      </c>
      <c r="D2713" s="2" t="s">
        <v>21</v>
      </c>
      <c r="E2713" s="2" t="s">
        <v>509</v>
      </c>
      <c r="F2713" s="2" t="s">
        <v>9586</v>
      </c>
    </row>
    <row r="2714" spans="1:6" ht="15.75" customHeight="1" x14ac:dyDescent="0.25">
      <c r="A2714" s="2" t="s">
        <v>9912</v>
      </c>
      <c r="B2714" s="2" t="s">
        <v>9912</v>
      </c>
      <c r="C2714" s="5">
        <v>-1.25605390653295E-2</v>
      </c>
      <c r="D2714" s="2" t="s">
        <v>21</v>
      </c>
      <c r="E2714" s="2" t="s">
        <v>93</v>
      </c>
      <c r="F2714" s="2" t="s">
        <v>3840</v>
      </c>
    </row>
    <row r="2715" spans="1:6" ht="15.75" customHeight="1" x14ac:dyDescent="0.25">
      <c r="A2715" s="2" t="s">
        <v>7786</v>
      </c>
      <c r="B2715" s="2" t="s">
        <v>7787</v>
      </c>
      <c r="C2715" s="5">
        <v>-1.3139221476830399E-2</v>
      </c>
      <c r="D2715" s="2">
        <v>0.99663488517318199</v>
      </c>
      <c r="E2715" s="2" t="s">
        <v>7788</v>
      </c>
      <c r="F2715" s="2" t="s">
        <v>7789</v>
      </c>
    </row>
    <row r="2716" spans="1:6" ht="15.75" customHeight="1" x14ac:dyDescent="0.25">
      <c r="A2716" s="2" t="s">
        <v>7761</v>
      </c>
      <c r="B2716" s="2" t="s">
        <v>7762</v>
      </c>
      <c r="C2716" s="5">
        <v>-1.3423931073647999E-2</v>
      </c>
      <c r="D2716" s="2">
        <v>0.995876270417559</v>
      </c>
      <c r="E2716" s="2" t="s">
        <v>23</v>
      </c>
      <c r="F2716" s="2" t="s">
        <v>7763</v>
      </c>
    </row>
    <row r="2717" spans="1:6" ht="15.75" customHeight="1" x14ac:dyDescent="0.25">
      <c r="A2717" s="2" t="s">
        <v>8947</v>
      </c>
      <c r="B2717" s="2" t="s">
        <v>8948</v>
      </c>
      <c r="C2717" s="5">
        <v>-1.35171715735957E-2</v>
      </c>
      <c r="D2717" s="2" t="s">
        <v>21</v>
      </c>
      <c r="E2717" s="2" t="s">
        <v>8949</v>
      </c>
      <c r="F2717" s="2" t="s">
        <v>8950</v>
      </c>
    </row>
    <row r="2718" spans="1:6" ht="15.75" customHeight="1" x14ac:dyDescent="0.25">
      <c r="A2718" s="2" t="s">
        <v>7777</v>
      </c>
      <c r="B2718" s="2" t="s">
        <v>7777</v>
      </c>
      <c r="C2718" s="5">
        <v>-1.3568561664722201E-2</v>
      </c>
      <c r="D2718" s="2">
        <v>0.99663488517318199</v>
      </c>
      <c r="E2718" s="2" t="s">
        <v>93</v>
      </c>
      <c r="F2718" s="2" t="s">
        <v>3840</v>
      </c>
    </row>
    <row r="2719" spans="1:6" ht="15.75" customHeight="1" x14ac:dyDescent="0.25">
      <c r="A2719" s="2" t="s">
        <v>7778</v>
      </c>
      <c r="B2719" s="2" t="s">
        <v>7779</v>
      </c>
      <c r="C2719" s="5">
        <v>-1.36881187861523E-2</v>
      </c>
      <c r="D2719" s="2">
        <v>0.99663488517318199</v>
      </c>
      <c r="E2719" s="2" t="s">
        <v>7780</v>
      </c>
      <c r="F2719" s="2" t="s">
        <v>7781</v>
      </c>
    </row>
    <row r="2720" spans="1:6" ht="15.75" customHeight="1" x14ac:dyDescent="0.25">
      <c r="A2720" s="2" t="s">
        <v>11817</v>
      </c>
      <c r="B2720" s="2" t="s">
        <v>11818</v>
      </c>
      <c r="C2720" s="5">
        <v>-1.37300007246304E-2</v>
      </c>
      <c r="D2720" s="2" t="s">
        <v>21</v>
      </c>
      <c r="E2720" s="2" t="s">
        <v>11819</v>
      </c>
      <c r="F2720" s="2" t="s">
        <v>11820</v>
      </c>
    </row>
    <row r="2721" spans="1:6" ht="15.75" customHeight="1" x14ac:dyDescent="0.25">
      <c r="A2721" s="2" t="s">
        <v>7796</v>
      </c>
      <c r="B2721" s="2" t="s">
        <v>7797</v>
      </c>
      <c r="C2721" s="5">
        <v>-1.3781672993335201E-2</v>
      </c>
      <c r="D2721" s="2">
        <v>0.99663488517318199</v>
      </c>
      <c r="E2721" s="2" t="s">
        <v>7798</v>
      </c>
      <c r="F2721" s="2" t="s">
        <v>6485</v>
      </c>
    </row>
    <row r="2722" spans="1:6" ht="15.75" customHeight="1" x14ac:dyDescent="0.25">
      <c r="A2722" s="2" t="s">
        <v>11339</v>
      </c>
      <c r="B2722" s="2" t="s">
        <v>11339</v>
      </c>
      <c r="C2722" s="5">
        <v>-1.3796690901617101E-2</v>
      </c>
      <c r="D2722" s="2" t="s">
        <v>21</v>
      </c>
      <c r="E2722" s="2" t="s">
        <v>13</v>
      </c>
      <c r="F2722" s="2" t="s">
        <v>9452</v>
      </c>
    </row>
    <row r="2723" spans="1:6" ht="15.75" customHeight="1" x14ac:dyDescent="0.25">
      <c r="A2723" s="2" t="s">
        <v>14087</v>
      </c>
      <c r="B2723" s="2" t="s">
        <v>14087</v>
      </c>
      <c r="C2723" s="5">
        <v>-1.49396279797878E-2</v>
      </c>
      <c r="D2723" s="2" t="s">
        <v>21</v>
      </c>
      <c r="E2723" s="2" t="s">
        <v>13</v>
      </c>
      <c r="F2723" s="2" t="s">
        <v>14088</v>
      </c>
    </row>
    <row r="2724" spans="1:6" ht="15.75" customHeight="1" x14ac:dyDescent="0.25">
      <c r="A2724" s="2" t="s">
        <v>12967</v>
      </c>
      <c r="B2724" s="2" t="s">
        <v>12967</v>
      </c>
      <c r="C2724" s="5">
        <v>-1.51724198274152E-2</v>
      </c>
      <c r="D2724" s="2" t="s">
        <v>21</v>
      </c>
      <c r="E2724" s="2" t="s">
        <v>23</v>
      </c>
      <c r="F2724" s="2" t="s">
        <v>12968</v>
      </c>
    </row>
    <row r="2725" spans="1:6" ht="15.75" customHeight="1" x14ac:dyDescent="0.25">
      <c r="A2725" s="2" t="s">
        <v>12995</v>
      </c>
      <c r="B2725" s="2" t="s">
        <v>12995</v>
      </c>
      <c r="C2725" s="5">
        <v>-1.52567755912878E-2</v>
      </c>
      <c r="D2725" s="2" t="s">
        <v>21</v>
      </c>
      <c r="E2725" s="2" t="s">
        <v>26</v>
      </c>
      <c r="F2725" s="2" t="s">
        <v>1448</v>
      </c>
    </row>
    <row r="2726" spans="1:6" ht="15.75" customHeight="1" x14ac:dyDescent="0.25">
      <c r="A2726" s="2" t="s">
        <v>7774</v>
      </c>
      <c r="B2726" s="2" t="s">
        <v>7774</v>
      </c>
      <c r="C2726" s="5">
        <v>-1.5565917499223999E-2</v>
      </c>
      <c r="D2726" s="2">
        <v>0.99593292044171999</v>
      </c>
      <c r="E2726" s="2" t="s">
        <v>13</v>
      </c>
      <c r="F2726" s="2" t="s">
        <v>21</v>
      </c>
    </row>
    <row r="2727" spans="1:6" ht="15.75" customHeight="1" x14ac:dyDescent="0.25">
      <c r="A2727" s="2" t="s">
        <v>13363</v>
      </c>
      <c r="B2727" s="2" t="s">
        <v>13363</v>
      </c>
      <c r="C2727" s="5">
        <v>-1.5610207793913901E-2</v>
      </c>
      <c r="D2727" s="2" t="s">
        <v>21</v>
      </c>
      <c r="E2727" s="2" t="s">
        <v>23</v>
      </c>
      <c r="F2727" s="2" t="s">
        <v>13364</v>
      </c>
    </row>
    <row r="2728" spans="1:6" ht="15.75" customHeight="1" x14ac:dyDescent="0.25">
      <c r="A2728" s="2" t="s">
        <v>7775</v>
      </c>
      <c r="B2728" s="2" t="s">
        <v>7775</v>
      </c>
      <c r="C2728" s="5">
        <v>-1.5739162670522701E-2</v>
      </c>
      <c r="D2728" s="2">
        <v>0.99593292044171999</v>
      </c>
      <c r="E2728" s="2" t="s">
        <v>299</v>
      </c>
      <c r="F2728" s="2" t="s">
        <v>7776</v>
      </c>
    </row>
    <row r="2729" spans="1:6" ht="15.75" customHeight="1" x14ac:dyDescent="0.25">
      <c r="A2729" s="2" t="s">
        <v>7770</v>
      </c>
      <c r="B2729" s="2" t="s">
        <v>7771</v>
      </c>
      <c r="C2729" s="5">
        <v>-1.5755971452378802E-2</v>
      </c>
      <c r="D2729" s="2">
        <v>0.995876270417559</v>
      </c>
      <c r="E2729" s="2" t="s">
        <v>7772</v>
      </c>
      <c r="F2729" s="2" t="s">
        <v>7773</v>
      </c>
    </row>
    <row r="2730" spans="1:6" ht="15.75" customHeight="1" x14ac:dyDescent="0.25">
      <c r="A2730" s="2" t="s">
        <v>7741</v>
      </c>
      <c r="B2730" s="2" t="s">
        <v>7742</v>
      </c>
      <c r="C2730" s="5">
        <v>-1.6362221707920999E-2</v>
      </c>
      <c r="D2730" s="2">
        <v>0.995338980451418</v>
      </c>
      <c r="E2730" s="2" t="s">
        <v>7743</v>
      </c>
      <c r="F2730" s="2" t="s">
        <v>7744</v>
      </c>
    </row>
    <row r="2731" spans="1:6" ht="15.75" customHeight="1" x14ac:dyDescent="0.25">
      <c r="A2731" s="2" t="s">
        <v>8691</v>
      </c>
      <c r="B2731" s="2" t="s">
        <v>8692</v>
      </c>
      <c r="C2731" s="5">
        <v>-1.70456546979523E-2</v>
      </c>
      <c r="D2731" s="2" t="s">
        <v>21</v>
      </c>
      <c r="E2731" s="2" t="s">
        <v>23</v>
      </c>
      <c r="F2731" s="2" t="s">
        <v>8693</v>
      </c>
    </row>
    <row r="2732" spans="1:6" ht="15.75" customHeight="1" x14ac:dyDescent="0.25">
      <c r="A2732" s="2" t="s">
        <v>7749</v>
      </c>
      <c r="B2732" s="2" t="s">
        <v>7750</v>
      </c>
      <c r="C2732" s="5">
        <v>-1.7226633480834599E-2</v>
      </c>
      <c r="D2732" s="2">
        <v>0.99546972979062298</v>
      </c>
      <c r="E2732" s="2" t="s">
        <v>7751</v>
      </c>
      <c r="F2732" s="2" t="s">
        <v>7752</v>
      </c>
    </row>
    <row r="2733" spans="1:6" ht="15.75" customHeight="1" x14ac:dyDescent="0.25">
      <c r="A2733" s="2" t="s">
        <v>7722</v>
      </c>
      <c r="B2733" s="2" t="s">
        <v>7723</v>
      </c>
      <c r="C2733" s="5">
        <v>-1.8717485397049E-2</v>
      </c>
      <c r="D2733" s="2">
        <v>0.995338980451418</v>
      </c>
      <c r="E2733" s="2" t="s">
        <v>7724</v>
      </c>
      <c r="F2733" s="2" t="s">
        <v>7725</v>
      </c>
    </row>
    <row r="2734" spans="1:6" ht="15.75" customHeight="1" x14ac:dyDescent="0.25">
      <c r="A2734" s="2" t="s">
        <v>14239</v>
      </c>
      <c r="B2734" s="2" t="s">
        <v>14239</v>
      </c>
      <c r="C2734" s="5">
        <v>-1.8884654615479501E-2</v>
      </c>
      <c r="D2734" s="2" t="s">
        <v>21</v>
      </c>
      <c r="E2734" s="2" t="s">
        <v>13</v>
      </c>
      <c r="F2734" s="2" t="s">
        <v>646</v>
      </c>
    </row>
    <row r="2735" spans="1:6" ht="15.75" customHeight="1" x14ac:dyDescent="0.25">
      <c r="A2735" s="2" t="s">
        <v>14232</v>
      </c>
      <c r="B2735" s="2" t="s">
        <v>14233</v>
      </c>
      <c r="C2735" s="5">
        <v>-1.8896171478613701E-2</v>
      </c>
      <c r="D2735" s="2" t="s">
        <v>21</v>
      </c>
      <c r="E2735" s="2" t="s">
        <v>14234</v>
      </c>
      <c r="F2735" s="2" t="s">
        <v>14235</v>
      </c>
    </row>
    <row r="2736" spans="1:6" ht="15.75" customHeight="1" x14ac:dyDescent="0.25">
      <c r="A2736" s="2" t="s">
        <v>7726</v>
      </c>
      <c r="B2736" s="2" t="s">
        <v>7726</v>
      </c>
      <c r="C2736" s="5">
        <v>-1.9712603282211701E-2</v>
      </c>
      <c r="D2736" s="2">
        <v>0.995338980451418</v>
      </c>
      <c r="E2736" s="2" t="s">
        <v>7727</v>
      </c>
      <c r="F2736" s="2" t="s">
        <v>7728</v>
      </c>
    </row>
    <row r="2737" spans="1:6" ht="15.75" customHeight="1" x14ac:dyDescent="0.25">
      <c r="A2737" s="2" t="s">
        <v>7703</v>
      </c>
      <c r="B2737" s="2" t="s">
        <v>7703</v>
      </c>
      <c r="C2737" s="5">
        <v>-2.0059923822959801E-2</v>
      </c>
      <c r="D2737" s="2">
        <v>0.995105397103906</v>
      </c>
      <c r="E2737" s="2" t="s">
        <v>13</v>
      </c>
      <c r="F2737" s="2" t="s">
        <v>7704</v>
      </c>
    </row>
    <row r="2738" spans="1:6" ht="15.75" customHeight="1" x14ac:dyDescent="0.25">
      <c r="A2738" s="2" t="s">
        <v>7718</v>
      </c>
      <c r="B2738" s="2" t="s">
        <v>7719</v>
      </c>
      <c r="C2738" s="5">
        <v>-2.0476788136892399E-2</v>
      </c>
      <c r="D2738" s="2">
        <v>0.995338980451418</v>
      </c>
      <c r="E2738" s="2" t="s">
        <v>7720</v>
      </c>
      <c r="F2738" s="2" t="s">
        <v>7721</v>
      </c>
    </row>
    <row r="2739" spans="1:6" ht="15.75" customHeight="1" x14ac:dyDescent="0.25">
      <c r="A2739" s="2" t="s">
        <v>11271</v>
      </c>
      <c r="B2739" s="2" t="s">
        <v>11272</v>
      </c>
      <c r="C2739" s="5">
        <v>-2.0750493731907099E-2</v>
      </c>
      <c r="D2739" s="2" t="s">
        <v>21</v>
      </c>
      <c r="E2739" s="2" t="s">
        <v>26</v>
      </c>
      <c r="F2739" s="2" t="s">
        <v>11273</v>
      </c>
    </row>
    <row r="2740" spans="1:6" ht="15.75" customHeight="1" x14ac:dyDescent="0.25">
      <c r="A2740" s="2" t="s">
        <v>13294</v>
      </c>
      <c r="B2740" s="2" t="s">
        <v>13295</v>
      </c>
      <c r="C2740" s="5">
        <v>-2.12771474690974E-2</v>
      </c>
      <c r="D2740" s="2" t="s">
        <v>21</v>
      </c>
      <c r="E2740" s="2" t="s">
        <v>23</v>
      </c>
      <c r="F2740" s="2" t="s">
        <v>13296</v>
      </c>
    </row>
    <row r="2741" spans="1:6" ht="15.75" customHeight="1" x14ac:dyDescent="0.25">
      <c r="A2741" s="2" t="s">
        <v>12960</v>
      </c>
      <c r="B2741" s="2" t="s">
        <v>12961</v>
      </c>
      <c r="C2741" s="5">
        <v>-2.1763508827119599E-2</v>
      </c>
      <c r="D2741" s="2" t="s">
        <v>21</v>
      </c>
      <c r="E2741" s="2" t="s">
        <v>12962</v>
      </c>
      <c r="F2741" s="2" t="s">
        <v>12963</v>
      </c>
    </row>
    <row r="2742" spans="1:6" ht="15.75" customHeight="1" x14ac:dyDescent="0.25">
      <c r="A2742" s="2" t="s">
        <v>9160</v>
      </c>
      <c r="B2742" s="2" t="s">
        <v>9160</v>
      </c>
      <c r="C2742" s="5">
        <v>-2.17804686910213E-2</v>
      </c>
      <c r="D2742" s="2" t="s">
        <v>21</v>
      </c>
      <c r="E2742" s="2" t="s">
        <v>13</v>
      </c>
      <c r="F2742" s="2" t="s">
        <v>21</v>
      </c>
    </row>
    <row r="2743" spans="1:6" ht="15.75" customHeight="1" x14ac:dyDescent="0.25">
      <c r="A2743" s="2" t="s">
        <v>13664</v>
      </c>
      <c r="B2743" s="2" t="s">
        <v>13665</v>
      </c>
      <c r="C2743" s="5">
        <v>-2.2120172457529501E-2</v>
      </c>
      <c r="D2743" s="2" t="s">
        <v>21</v>
      </c>
      <c r="E2743" s="2" t="s">
        <v>13666</v>
      </c>
      <c r="F2743" s="2" t="s">
        <v>12218</v>
      </c>
    </row>
    <row r="2744" spans="1:6" ht="15.75" customHeight="1" x14ac:dyDescent="0.25">
      <c r="A2744" s="2" t="s">
        <v>14681</v>
      </c>
      <c r="B2744" s="2" t="s">
        <v>14682</v>
      </c>
      <c r="C2744" s="5">
        <v>-2.2530628958136099E-2</v>
      </c>
      <c r="D2744" s="2" t="s">
        <v>21</v>
      </c>
      <c r="E2744" s="2" t="s">
        <v>14683</v>
      </c>
      <c r="F2744" s="2" t="s">
        <v>14684</v>
      </c>
    </row>
    <row r="2745" spans="1:6" ht="15.75" customHeight="1" x14ac:dyDescent="0.25">
      <c r="A2745" s="2" t="s">
        <v>7692</v>
      </c>
      <c r="B2745" s="2" t="s">
        <v>7693</v>
      </c>
      <c r="C2745" s="5">
        <v>-2.2882587761450499E-2</v>
      </c>
      <c r="D2745" s="2">
        <v>0.99413204709567904</v>
      </c>
      <c r="E2745" s="2" t="s">
        <v>7694</v>
      </c>
      <c r="F2745" s="2" t="s">
        <v>7695</v>
      </c>
    </row>
    <row r="2746" spans="1:6" ht="15.75" customHeight="1" x14ac:dyDescent="0.25">
      <c r="A2746" s="2" t="s">
        <v>9054</v>
      </c>
      <c r="B2746" s="2" t="s">
        <v>9054</v>
      </c>
      <c r="C2746" s="5">
        <v>-2.47963560845385E-2</v>
      </c>
      <c r="D2746" s="2" t="s">
        <v>21</v>
      </c>
      <c r="E2746" s="2" t="s">
        <v>509</v>
      </c>
      <c r="F2746" s="2" t="s">
        <v>510</v>
      </c>
    </row>
    <row r="2747" spans="1:6" ht="15.75" customHeight="1" x14ac:dyDescent="0.25">
      <c r="A2747" s="2" t="s">
        <v>10703</v>
      </c>
      <c r="B2747" s="2" t="s">
        <v>10704</v>
      </c>
      <c r="C2747" s="5">
        <v>-2.52489006446113E-2</v>
      </c>
      <c r="D2747" s="2" t="s">
        <v>21</v>
      </c>
      <c r="E2747" s="2" t="s">
        <v>10705</v>
      </c>
      <c r="F2747" s="2" t="s">
        <v>10706</v>
      </c>
    </row>
    <row r="2748" spans="1:6" ht="15.75" customHeight="1" x14ac:dyDescent="0.25">
      <c r="A2748" s="2" t="s">
        <v>7661</v>
      </c>
      <c r="B2748" s="2" t="s">
        <v>7662</v>
      </c>
      <c r="C2748" s="5">
        <v>-2.5404158885696401E-2</v>
      </c>
      <c r="D2748" s="2">
        <v>0.99099419992736804</v>
      </c>
      <c r="E2748" s="2" t="s">
        <v>23</v>
      </c>
      <c r="F2748" s="2" t="s">
        <v>7663</v>
      </c>
    </row>
    <row r="2749" spans="1:6" ht="15.75" customHeight="1" x14ac:dyDescent="0.25">
      <c r="A2749" s="2" t="s">
        <v>11290</v>
      </c>
      <c r="B2749" s="2" t="s">
        <v>11291</v>
      </c>
      <c r="C2749" s="5">
        <v>-2.5757550006700401E-2</v>
      </c>
      <c r="D2749" s="2" t="s">
        <v>21</v>
      </c>
      <c r="E2749" s="2" t="s">
        <v>11292</v>
      </c>
      <c r="F2749" s="2" t="s">
        <v>2816</v>
      </c>
    </row>
    <row r="2750" spans="1:6" ht="15.75" customHeight="1" x14ac:dyDescent="0.25">
      <c r="A2750" s="2" t="s">
        <v>14730</v>
      </c>
      <c r="B2750" s="2" t="s">
        <v>14730</v>
      </c>
      <c r="C2750" s="5">
        <v>-2.58526706929736E-2</v>
      </c>
      <c r="D2750" s="2" t="s">
        <v>21</v>
      </c>
      <c r="E2750" s="2" t="s">
        <v>13</v>
      </c>
      <c r="F2750" s="2" t="s">
        <v>2036</v>
      </c>
    </row>
    <row r="2751" spans="1:6" ht="15.75" customHeight="1" x14ac:dyDescent="0.25">
      <c r="A2751" s="2" t="s">
        <v>11340</v>
      </c>
      <c r="B2751" s="2" t="s">
        <v>11340</v>
      </c>
      <c r="C2751" s="5">
        <v>-2.6075729839640901E-2</v>
      </c>
      <c r="D2751" s="2" t="s">
        <v>21</v>
      </c>
      <c r="E2751" s="2" t="s">
        <v>13</v>
      </c>
      <c r="F2751" s="2" t="s">
        <v>11341</v>
      </c>
    </row>
    <row r="2752" spans="1:6" ht="15.75" customHeight="1" x14ac:dyDescent="0.25">
      <c r="A2752" s="2" t="s">
        <v>11638</v>
      </c>
      <c r="B2752" s="2" t="s">
        <v>11638</v>
      </c>
      <c r="C2752" s="5">
        <v>-2.7404088917720299E-2</v>
      </c>
      <c r="D2752" s="2" t="s">
        <v>21</v>
      </c>
      <c r="E2752" s="2" t="s">
        <v>13</v>
      </c>
      <c r="F2752" s="2" t="s">
        <v>11639</v>
      </c>
    </row>
    <row r="2753" spans="1:6" ht="15.75" customHeight="1" x14ac:dyDescent="0.25">
      <c r="A2753" s="2" t="s">
        <v>7657</v>
      </c>
      <c r="B2753" s="2" t="s">
        <v>7658</v>
      </c>
      <c r="C2753" s="5">
        <v>-2.7499029407989501E-2</v>
      </c>
      <c r="D2753" s="2">
        <v>0.99099419992736804</v>
      </c>
      <c r="E2753" s="2" t="s">
        <v>7659</v>
      </c>
      <c r="F2753" s="2" t="s">
        <v>7660</v>
      </c>
    </row>
    <row r="2754" spans="1:6" ht="15.75" customHeight="1" x14ac:dyDescent="0.25">
      <c r="A2754" s="2" t="s">
        <v>9061</v>
      </c>
      <c r="B2754" s="2" t="s">
        <v>9061</v>
      </c>
      <c r="C2754" s="5">
        <v>-2.8521623929058899E-2</v>
      </c>
      <c r="D2754" s="2" t="s">
        <v>21</v>
      </c>
      <c r="E2754" s="2" t="s">
        <v>26</v>
      </c>
      <c r="F2754" s="2" t="s">
        <v>4922</v>
      </c>
    </row>
    <row r="2755" spans="1:6" ht="15.75" customHeight="1" x14ac:dyDescent="0.25">
      <c r="A2755" s="2" t="s">
        <v>7591</v>
      </c>
      <c r="B2755" s="2" t="s">
        <v>7592</v>
      </c>
      <c r="C2755" s="5">
        <v>-2.8587149635797001E-2</v>
      </c>
      <c r="D2755" s="2">
        <v>0.99099419992736804</v>
      </c>
      <c r="E2755" s="2" t="s">
        <v>7593</v>
      </c>
      <c r="F2755" s="2" t="s">
        <v>7594</v>
      </c>
    </row>
    <row r="2756" spans="1:6" ht="15.75" customHeight="1" x14ac:dyDescent="0.25">
      <c r="A2756" s="2" t="s">
        <v>7534</v>
      </c>
      <c r="B2756" s="2" t="s">
        <v>7535</v>
      </c>
      <c r="C2756" s="5">
        <v>-2.85875281751449E-2</v>
      </c>
      <c r="D2756" s="2">
        <v>0.99099419992736804</v>
      </c>
      <c r="E2756" s="2" t="s">
        <v>7536</v>
      </c>
      <c r="F2756" s="2" t="s">
        <v>908</v>
      </c>
    </row>
    <row r="2757" spans="1:6" ht="15.75" customHeight="1" x14ac:dyDescent="0.25">
      <c r="A2757" s="2" t="s">
        <v>7624</v>
      </c>
      <c r="B2757" s="2" t="s">
        <v>7625</v>
      </c>
      <c r="C2757" s="5">
        <v>-2.89991351995262E-2</v>
      </c>
      <c r="D2757" s="2">
        <v>0.99099419992736804</v>
      </c>
      <c r="E2757" s="2" t="s">
        <v>7626</v>
      </c>
      <c r="F2757" s="2" t="s">
        <v>7627</v>
      </c>
    </row>
    <row r="2758" spans="1:6" ht="15.75" customHeight="1" x14ac:dyDescent="0.25">
      <c r="A2758" s="2" t="s">
        <v>14295</v>
      </c>
      <c r="B2758" s="2" t="s">
        <v>14296</v>
      </c>
      <c r="C2758" s="5">
        <v>-2.9060434552187101E-2</v>
      </c>
      <c r="D2758" s="2" t="s">
        <v>21</v>
      </c>
      <c r="E2758" s="2" t="s">
        <v>23</v>
      </c>
      <c r="F2758" s="2" t="s">
        <v>14297</v>
      </c>
    </row>
    <row r="2759" spans="1:6" ht="15.75" customHeight="1" x14ac:dyDescent="0.25">
      <c r="A2759" s="2" t="s">
        <v>7689</v>
      </c>
      <c r="B2759" s="2" t="s">
        <v>7690</v>
      </c>
      <c r="C2759" s="5">
        <v>-2.9252902157359501E-2</v>
      </c>
      <c r="D2759" s="2">
        <v>0.99147413829563502</v>
      </c>
      <c r="E2759" s="2" t="s">
        <v>23</v>
      </c>
      <c r="F2759" s="2" t="s">
        <v>7691</v>
      </c>
    </row>
    <row r="2760" spans="1:6" ht="15.75" customHeight="1" x14ac:dyDescent="0.25">
      <c r="A2760" s="2" t="s">
        <v>7583</v>
      </c>
      <c r="B2760" s="2" t="s">
        <v>7584</v>
      </c>
      <c r="C2760" s="5">
        <v>-2.96098908910804E-2</v>
      </c>
      <c r="D2760" s="2">
        <v>0.99099419992736804</v>
      </c>
      <c r="E2760" s="2" t="s">
        <v>7585</v>
      </c>
      <c r="F2760" s="2" t="s">
        <v>7586</v>
      </c>
    </row>
    <row r="2761" spans="1:6" ht="15.75" customHeight="1" x14ac:dyDescent="0.25">
      <c r="A2761" s="2" t="s">
        <v>7572</v>
      </c>
      <c r="B2761" s="2" t="s">
        <v>7572</v>
      </c>
      <c r="C2761" s="5">
        <v>-2.9730525662120401E-2</v>
      </c>
      <c r="D2761" s="2">
        <v>0.99099419992736804</v>
      </c>
      <c r="E2761" s="2" t="s">
        <v>7573</v>
      </c>
      <c r="F2761" s="2" t="s">
        <v>7574</v>
      </c>
    </row>
    <row r="2762" spans="1:6" ht="15.75" customHeight="1" x14ac:dyDescent="0.25">
      <c r="A2762" s="2" t="s">
        <v>7679</v>
      </c>
      <c r="B2762" s="2" t="s">
        <v>7680</v>
      </c>
      <c r="C2762" s="5">
        <v>-2.9785836346675101E-2</v>
      </c>
      <c r="D2762" s="2">
        <v>0.99099419992736804</v>
      </c>
      <c r="E2762" s="2" t="s">
        <v>7681</v>
      </c>
      <c r="F2762" s="2" t="s">
        <v>7682</v>
      </c>
    </row>
    <row r="2763" spans="1:6" ht="15.75" customHeight="1" x14ac:dyDescent="0.25">
      <c r="A2763" s="2" t="s">
        <v>7632</v>
      </c>
      <c r="B2763" s="2" t="s">
        <v>7633</v>
      </c>
      <c r="C2763" s="5">
        <v>-3.0224563195652001E-2</v>
      </c>
      <c r="D2763" s="2">
        <v>0.99099419992736804</v>
      </c>
      <c r="E2763" s="2" t="s">
        <v>7634</v>
      </c>
      <c r="F2763" s="2" t="s">
        <v>7635</v>
      </c>
    </row>
    <row r="2764" spans="1:6" ht="15.75" customHeight="1" x14ac:dyDescent="0.25">
      <c r="A2764" s="2" t="s">
        <v>11718</v>
      </c>
      <c r="B2764" s="2" t="s">
        <v>11718</v>
      </c>
      <c r="C2764" s="5">
        <v>-3.0397984569699801E-2</v>
      </c>
      <c r="D2764" s="2" t="s">
        <v>21</v>
      </c>
      <c r="E2764" s="2" t="s">
        <v>273</v>
      </c>
      <c r="F2764" s="2" t="s">
        <v>11719</v>
      </c>
    </row>
    <row r="2765" spans="1:6" ht="15.75" customHeight="1" x14ac:dyDescent="0.25">
      <c r="A2765" s="2" t="s">
        <v>14687</v>
      </c>
      <c r="B2765" s="2" t="s">
        <v>14687</v>
      </c>
      <c r="C2765" s="5">
        <v>-3.0459997047929999E-2</v>
      </c>
      <c r="D2765" s="2" t="s">
        <v>21</v>
      </c>
      <c r="E2765" s="2" t="s">
        <v>26</v>
      </c>
      <c r="F2765" s="2" t="s">
        <v>14688</v>
      </c>
    </row>
    <row r="2766" spans="1:6" ht="15.75" customHeight="1" x14ac:dyDescent="0.25">
      <c r="A2766" s="2" t="s">
        <v>7580</v>
      </c>
      <c r="B2766" s="2" t="s">
        <v>7580</v>
      </c>
      <c r="C2766" s="5">
        <v>-3.08172110759584E-2</v>
      </c>
      <c r="D2766" s="2">
        <v>0.99099419992736804</v>
      </c>
      <c r="E2766" s="2" t="s">
        <v>7581</v>
      </c>
      <c r="F2766" s="2" t="s">
        <v>7582</v>
      </c>
    </row>
    <row r="2767" spans="1:6" ht="15.75" customHeight="1" x14ac:dyDescent="0.25">
      <c r="A2767" s="2" t="s">
        <v>7683</v>
      </c>
      <c r="B2767" s="2" t="s">
        <v>7684</v>
      </c>
      <c r="C2767" s="5">
        <v>-3.1560522638821399E-2</v>
      </c>
      <c r="D2767" s="2">
        <v>0.99099419992736804</v>
      </c>
      <c r="E2767" s="2" t="s">
        <v>23</v>
      </c>
      <c r="F2767" s="2" t="s">
        <v>7685</v>
      </c>
    </row>
    <row r="2768" spans="1:6" ht="15.75" customHeight="1" x14ac:dyDescent="0.25">
      <c r="A2768" s="2" t="s">
        <v>7664</v>
      </c>
      <c r="B2768" s="2" t="s">
        <v>7665</v>
      </c>
      <c r="C2768" s="5">
        <v>-3.1740212811737098E-2</v>
      </c>
      <c r="D2768" s="2">
        <v>0.99099419992736804</v>
      </c>
      <c r="E2768" s="2" t="s">
        <v>7666</v>
      </c>
      <c r="F2768" s="2" t="s">
        <v>7667</v>
      </c>
    </row>
    <row r="2769" spans="1:6" ht="15.75" customHeight="1" x14ac:dyDescent="0.25">
      <c r="A2769" s="2" t="s">
        <v>8428</v>
      </c>
      <c r="B2769" s="2" t="s">
        <v>8429</v>
      </c>
      <c r="C2769" s="5">
        <v>-3.2180485533638302E-2</v>
      </c>
      <c r="D2769" s="2" t="s">
        <v>21</v>
      </c>
      <c r="E2769" s="2" t="s">
        <v>8430</v>
      </c>
      <c r="F2769" s="2" t="s">
        <v>8431</v>
      </c>
    </row>
    <row r="2770" spans="1:6" ht="15.75" customHeight="1" x14ac:dyDescent="0.25">
      <c r="A2770" s="2" t="s">
        <v>12560</v>
      </c>
      <c r="B2770" s="2" t="s">
        <v>12561</v>
      </c>
      <c r="C2770" s="5">
        <v>-3.2180485533638302E-2</v>
      </c>
      <c r="D2770" s="2" t="s">
        <v>21</v>
      </c>
      <c r="E2770" s="2" t="s">
        <v>299</v>
      </c>
      <c r="F2770" s="2" t="s">
        <v>12562</v>
      </c>
    </row>
    <row r="2771" spans="1:6" ht="15.75" customHeight="1" x14ac:dyDescent="0.25">
      <c r="A2771" s="2" t="s">
        <v>7532</v>
      </c>
      <c r="B2771" s="2" t="s">
        <v>7532</v>
      </c>
      <c r="C2771" s="5">
        <v>-3.29181632435359E-2</v>
      </c>
      <c r="D2771" s="2">
        <v>0.99099419992736804</v>
      </c>
      <c r="E2771" s="2" t="s">
        <v>7533</v>
      </c>
      <c r="F2771" s="2" t="s">
        <v>3840</v>
      </c>
    </row>
    <row r="2772" spans="1:6" ht="15.75" customHeight="1" x14ac:dyDescent="0.25">
      <c r="A2772" s="2" t="s">
        <v>8128</v>
      </c>
      <c r="B2772" s="2" t="s">
        <v>8128</v>
      </c>
      <c r="C2772" s="5">
        <v>-3.4003815870202E-2</v>
      </c>
      <c r="D2772" s="2" t="s">
        <v>21</v>
      </c>
      <c r="E2772" s="2" t="s">
        <v>39</v>
      </c>
      <c r="F2772" s="2" t="s">
        <v>8129</v>
      </c>
    </row>
    <row r="2773" spans="1:6" ht="15.75" customHeight="1" x14ac:dyDescent="0.25">
      <c r="A2773" s="2" t="s">
        <v>7653</v>
      </c>
      <c r="B2773" s="2" t="s">
        <v>7654</v>
      </c>
      <c r="C2773" s="5">
        <v>-3.4303793913939097E-2</v>
      </c>
      <c r="D2773" s="2">
        <v>0.99099419992736804</v>
      </c>
      <c r="E2773" s="2" t="s">
        <v>7655</v>
      </c>
      <c r="F2773" s="2" t="s">
        <v>7656</v>
      </c>
    </row>
    <row r="2774" spans="1:6" ht="15.75" customHeight="1" x14ac:dyDescent="0.25">
      <c r="A2774" s="2" t="s">
        <v>14778</v>
      </c>
      <c r="B2774" s="2" t="s">
        <v>14778</v>
      </c>
      <c r="C2774" s="5">
        <v>-3.4932824123365298E-2</v>
      </c>
      <c r="D2774" s="2" t="s">
        <v>21</v>
      </c>
      <c r="E2774" s="2" t="s">
        <v>23</v>
      </c>
      <c r="F2774" s="2" t="s">
        <v>14779</v>
      </c>
    </row>
    <row r="2775" spans="1:6" ht="15.75" customHeight="1" x14ac:dyDescent="0.25">
      <c r="A2775" s="2" t="s">
        <v>12387</v>
      </c>
      <c r="B2775" s="2" t="s">
        <v>12387</v>
      </c>
      <c r="C2775" s="5">
        <v>-3.4945881468222501E-2</v>
      </c>
      <c r="D2775" s="2" t="s">
        <v>21</v>
      </c>
      <c r="E2775" s="2" t="s">
        <v>13</v>
      </c>
      <c r="F2775" s="2" t="s">
        <v>12388</v>
      </c>
    </row>
    <row r="2776" spans="1:6" ht="15.75" customHeight="1" x14ac:dyDescent="0.25">
      <c r="A2776" s="2" t="s">
        <v>7612</v>
      </c>
      <c r="B2776" s="2" t="s">
        <v>7612</v>
      </c>
      <c r="C2776" s="5">
        <v>-3.5258435504173E-2</v>
      </c>
      <c r="D2776" s="2">
        <v>0.99099419992736804</v>
      </c>
      <c r="E2776" s="2" t="s">
        <v>13</v>
      </c>
      <c r="F2776" s="2" t="s">
        <v>7613</v>
      </c>
    </row>
    <row r="2777" spans="1:6" ht="15.75" customHeight="1" x14ac:dyDescent="0.25">
      <c r="A2777" s="2" t="s">
        <v>7603</v>
      </c>
      <c r="B2777" s="2" t="s">
        <v>7604</v>
      </c>
      <c r="C2777" s="5">
        <v>-3.6037940576935497E-2</v>
      </c>
      <c r="D2777" s="2">
        <v>0.99099419992736804</v>
      </c>
      <c r="E2777" s="2" t="s">
        <v>7605</v>
      </c>
      <c r="F2777" s="2" t="s">
        <v>6489</v>
      </c>
    </row>
    <row r="2778" spans="1:6" ht="15.75" customHeight="1" x14ac:dyDescent="0.25">
      <c r="A2778" s="2" t="s">
        <v>10404</v>
      </c>
      <c r="B2778" s="2" t="s">
        <v>10404</v>
      </c>
      <c r="C2778" s="5">
        <v>-3.6123904466987003E-2</v>
      </c>
      <c r="D2778" s="2" t="s">
        <v>21</v>
      </c>
      <c r="E2778" s="2" t="s">
        <v>13</v>
      </c>
      <c r="F2778" s="2" t="s">
        <v>10405</v>
      </c>
    </row>
    <row r="2779" spans="1:6" ht="15.75" customHeight="1" x14ac:dyDescent="0.25">
      <c r="A2779" s="2" t="s">
        <v>7578</v>
      </c>
      <c r="B2779" s="2" t="s">
        <v>7578</v>
      </c>
      <c r="C2779" s="5">
        <v>-3.67278173032317E-2</v>
      </c>
      <c r="D2779" s="2">
        <v>0.99099419992736804</v>
      </c>
      <c r="E2779" s="2" t="s">
        <v>13</v>
      </c>
      <c r="F2779" s="2" t="s">
        <v>7579</v>
      </c>
    </row>
    <row r="2780" spans="1:6" ht="15.75" customHeight="1" x14ac:dyDescent="0.25">
      <c r="A2780" s="2" t="s">
        <v>9366</v>
      </c>
      <c r="B2780" s="2" t="s">
        <v>9367</v>
      </c>
      <c r="C2780" s="5">
        <v>-3.71751296822646E-2</v>
      </c>
      <c r="D2780" s="2" t="s">
        <v>21</v>
      </c>
      <c r="E2780" s="2" t="s">
        <v>9368</v>
      </c>
      <c r="F2780" s="2" t="s">
        <v>8114</v>
      </c>
    </row>
    <row r="2781" spans="1:6" ht="15.75" customHeight="1" x14ac:dyDescent="0.25">
      <c r="A2781" s="2" t="s">
        <v>7563</v>
      </c>
      <c r="B2781" s="2" t="s">
        <v>7564</v>
      </c>
      <c r="C2781" s="5">
        <v>-3.7462347447078499E-2</v>
      </c>
      <c r="D2781" s="2">
        <v>0.99099419992736804</v>
      </c>
      <c r="E2781" s="2" t="s">
        <v>2754</v>
      </c>
      <c r="F2781" s="2" t="s">
        <v>7565</v>
      </c>
    </row>
    <row r="2782" spans="1:6" ht="15.75" customHeight="1" x14ac:dyDescent="0.25">
      <c r="A2782" s="2" t="s">
        <v>7610</v>
      </c>
      <c r="B2782" s="2" t="s">
        <v>7610</v>
      </c>
      <c r="C2782" s="5">
        <v>-3.77234476736691E-2</v>
      </c>
      <c r="D2782" s="2">
        <v>0.99099419992736804</v>
      </c>
      <c r="E2782" s="2" t="s">
        <v>810</v>
      </c>
      <c r="F2782" s="2" t="s">
        <v>7611</v>
      </c>
    </row>
    <row r="2783" spans="1:6" ht="15.75" customHeight="1" x14ac:dyDescent="0.25">
      <c r="A2783" s="2" t="s">
        <v>8634</v>
      </c>
      <c r="B2783" s="2" t="s">
        <v>8635</v>
      </c>
      <c r="C2783" s="5">
        <v>-3.8361536835634903E-2</v>
      </c>
      <c r="D2783" s="2" t="s">
        <v>21</v>
      </c>
      <c r="E2783" s="2" t="s">
        <v>8636</v>
      </c>
      <c r="F2783" s="2" t="s">
        <v>8637</v>
      </c>
    </row>
    <row r="2784" spans="1:6" ht="15.75" customHeight="1" x14ac:dyDescent="0.25">
      <c r="A2784" s="2" t="s">
        <v>13071</v>
      </c>
      <c r="B2784" s="2" t="s">
        <v>13072</v>
      </c>
      <c r="C2784" s="5">
        <v>-3.8481178238936001E-2</v>
      </c>
      <c r="D2784" s="2" t="s">
        <v>21</v>
      </c>
      <c r="E2784" s="2" t="s">
        <v>13073</v>
      </c>
      <c r="F2784" s="2" t="s">
        <v>330</v>
      </c>
    </row>
    <row r="2785" spans="1:6" ht="15.75" customHeight="1" x14ac:dyDescent="0.25">
      <c r="A2785" s="2" t="s">
        <v>7643</v>
      </c>
      <c r="B2785" s="2" t="s">
        <v>7644</v>
      </c>
      <c r="C2785" s="5">
        <v>-3.8838604208008901E-2</v>
      </c>
      <c r="D2785" s="2">
        <v>0.99099419992736804</v>
      </c>
      <c r="E2785" s="2" t="s">
        <v>7645</v>
      </c>
      <c r="F2785" s="2" t="s">
        <v>7646</v>
      </c>
    </row>
    <row r="2786" spans="1:6" ht="15.75" customHeight="1" x14ac:dyDescent="0.25">
      <c r="A2786" s="2" t="s">
        <v>9062</v>
      </c>
      <c r="B2786" s="2" t="s">
        <v>9062</v>
      </c>
      <c r="C2786" s="5">
        <v>-3.92567963597477E-2</v>
      </c>
      <c r="D2786" s="2" t="s">
        <v>21</v>
      </c>
      <c r="E2786" s="2" t="s">
        <v>1167</v>
      </c>
      <c r="F2786" s="2" t="s">
        <v>7623</v>
      </c>
    </row>
    <row r="2787" spans="1:6" ht="15.75" customHeight="1" x14ac:dyDescent="0.25">
      <c r="A2787" s="2" t="s">
        <v>12917</v>
      </c>
      <c r="B2787" s="2" t="s">
        <v>12917</v>
      </c>
      <c r="C2787" s="5">
        <v>-3.92567963597477E-2</v>
      </c>
      <c r="D2787" s="2" t="s">
        <v>21</v>
      </c>
      <c r="E2787" s="2" t="s">
        <v>26</v>
      </c>
      <c r="F2787" s="2" t="s">
        <v>2479</v>
      </c>
    </row>
    <row r="2788" spans="1:6" ht="15.75" customHeight="1" x14ac:dyDescent="0.25">
      <c r="A2788" s="2" t="s">
        <v>11148</v>
      </c>
      <c r="B2788" s="2" t="s">
        <v>11148</v>
      </c>
      <c r="C2788" s="5">
        <v>-3.94583056445433E-2</v>
      </c>
      <c r="D2788" s="2" t="s">
        <v>21</v>
      </c>
      <c r="E2788" s="2" t="s">
        <v>299</v>
      </c>
      <c r="F2788" s="2" t="s">
        <v>7776</v>
      </c>
    </row>
    <row r="2789" spans="1:6" ht="15.75" customHeight="1" x14ac:dyDescent="0.25">
      <c r="A2789" s="2" t="s">
        <v>7568</v>
      </c>
      <c r="B2789" s="2" t="s">
        <v>7569</v>
      </c>
      <c r="C2789" s="5">
        <v>-3.99394134289663E-2</v>
      </c>
      <c r="D2789" s="2">
        <v>0.99099419992736804</v>
      </c>
      <c r="E2789" s="2" t="s">
        <v>7570</v>
      </c>
      <c r="F2789" s="2" t="s">
        <v>7571</v>
      </c>
    </row>
    <row r="2790" spans="1:6" ht="15.75" customHeight="1" x14ac:dyDescent="0.25">
      <c r="A2790" s="2" t="s">
        <v>12033</v>
      </c>
      <c r="B2790" s="2" t="s">
        <v>12033</v>
      </c>
      <c r="C2790" s="5">
        <v>-4.0330749769922097E-2</v>
      </c>
      <c r="D2790" s="2" t="s">
        <v>21</v>
      </c>
      <c r="E2790" s="2" t="s">
        <v>13</v>
      </c>
      <c r="F2790" s="2" t="s">
        <v>3820</v>
      </c>
    </row>
    <row r="2791" spans="1:6" ht="15.75" customHeight="1" x14ac:dyDescent="0.25">
      <c r="A2791" s="2" t="s">
        <v>7545</v>
      </c>
      <c r="B2791" s="2" t="s">
        <v>7546</v>
      </c>
      <c r="C2791" s="5">
        <v>-4.0566753226392499E-2</v>
      </c>
      <c r="D2791" s="2">
        <v>0.99099419992736804</v>
      </c>
      <c r="E2791" s="2" t="s">
        <v>7547</v>
      </c>
      <c r="F2791" s="2" t="s">
        <v>7548</v>
      </c>
    </row>
    <row r="2792" spans="1:6" ht="15.75" customHeight="1" x14ac:dyDescent="0.25">
      <c r="A2792" s="2" t="s">
        <v>10483</v>
      </c>
      <c r="B2792" s="2" t="s">
        <v>10483</v>
      </c>
      <c r="C2792" s="5">
        <v>-4.0601652568702601E-2</v>
      </c>
      <c r="D2792" s="2" t="s">
        <v>21</v>
      </c>
      <c r="E2792" s="2" t="s">
        <v>23</v>
      </c>
      <c r="F2792" s="2" t="s">
        <v>2285</v>
      </c>
    </row>
    <row r="2793" spans="1:6" ht="15.75" customHeight="1" x14ac:dyDescent="0.25">
      <c r="A2793" s="2" t="s">
        <v>7529</v>
      </c>
      <c r="B2793" s="2" t="s">
        <v>7530</v>
      </c>
      <c r="C2793" s="5">
        <v>-4.1050961572220199E-2</v>
      </c>
      <c r="D2793" s="2">
        <v>0.99099419992736804</v>
      </c>
      <c r="E2793" s="2" t="s">
        <v>23</v>
      </c>
      <c r="F2793" s="2" t="s">
        <v>7531</v>
      </c>
    </row>
    <row r="2794" spans="1:6" ht="15.75" customHeight="1" x14ac:dyDescent="0.25">
      <c r="A2794" s="2" t="s">
        <v>10771</v>
      </c>
      <c r="B2794" s="2" t="s">
        <v>10771</v>
      </c>
      <c r="C2794" s="5">
        <v>-4.13542846902126E-2</v>
      </c>
      <c r="D2794" s="2" t="s">
        <v>21</v>
      </c>
      <c r="E2794" s="2" t="s">
        <v>6624</v>
      </c>
      <c r="F2794" s="2" t="s">
        <v>10772</v>
      </c>
    </row>
    <row r="2795" spans="1:6" ht="15.75" customHeight="1" x14ac:dyDescent="0.25">
      <c r="A2795" s="2" t="s">
        <v>7501</v>
      </c>
      <c r="B2795" s="2" t="s">
        <v>7502</v>
      </c>
      <c r="C2795" s="5">
        <v>-4.1433973287308003E-2</v>
      </c>
      <c r="D2795" s="2">
        <v>0.98895053164149904</v>
      </c>
      <c r="E2795" s="2" t="s">
        <v>7503</v>
      </c>
      <c r="F2795" s="2" t="s">
        <v>7504</v>
      </c>
    </row>
    <row r="2796" spans="1:6" ht="15.75" customHeight="1" x14ac:dyDescent="0.25">
      <c r="A2796" s="2" t="s">
        <v>7618</v>
      </c>
      <c r="B2796" s="2" t="s">
        <v>7619</v>
      </c>
      <c r="C2796" s="5">
        <v>-4.2463332866539701E-2</v>
      </c>
      <c r="D2796" s="2">
        <v>0.99099419992736804</v>
      </c>
      <c r="E2796" s="2" t="s">
        <v>7620</v>
      </c>
      <c r="F2796" s="2" t="s">
        <v>7621</v>
      </c>
    </row>
    <row r="2797" spans="1:6" ht="15.75" customHeight="1" x14ac:dyDescent="0.25">
      <c r="A2797" s="2" t="s">
        <v>9038</v>
      </c>
      <c r="B2797" s="2" t="s">
        <v>9038</v>
      </c>
      <c r="C2797" s="5">
        <v>-4.25014761900884E-2</v>
      </c>
      <c r="D2797" s="2" t="s">
        <v>21</v>
      </c>
      <c r="E2797" s="2" t="s">
        <v>26</v>
      </c>
      <c r="F2797" s="2" t="s">
        <v>9039</v>
      </c>
    </row>
    <row r="2798" spans="1:6" ht="15.75" customHeight="1" x14ac:dyDescent="0.25">
      <c r="A2798" s="2" t="s">
        <v>13549</v>
      </c>
      <c r="B2798" s="2" t="s">
        <v>13550</v>
      </c>
      <c r="C2798" s="5">
        <v>-4.2869073093436898E-2</v>
      </c>
      <c r="D2798" s="2" t="s">
        <v>21</v>
      </c>
      <c r="E2798" s="2" t="s">
        <v>13551</v>
      </c>
      <c r="F2798" s="2" t="s">
        <v>13552</v>
      </c>
    </row>
    <row r="2799" spans="1:6" ht="15.75" customHeight="1" x14ac:dyDescent="0.25">
      <c r="A2799" s="2" t="s">
        <v>7462</v>
      </c>
      <c r="B2799" s="2" t="s">
        <v>7463</v>
      </c>
      <c r="C2799" s="5">
        <v>-4.2901040910050502E-2</v>
      </c>
      <c r="D2799" s="2">
        <v>0.98799104541386895</v>
      </c>
      <c r="E2799" s="2" t="s">
        <v>7464</v>
      </c>
      <c r="F2799" s="2" t="s">
        <v>5695</v>
      </c>
    </row>
    <row r="2800" spans="1:6" ht="15.75" customHeight="1" x14ac:dyDescent="0.25">
      <c r="A2800" s="2" t="s">
        <v>7482</v>
      </c>
      <c r="B2800" s="2" t="s">
        <v>7482</v>
      </c>
      <c r="C2800" s="5">
        <v>-4.2953633174981999E-2</v>
      </c>
      <c r="D2800" s="2">
        <v>0.98873393721354697</v>
      </c>
      <c r="E2800" s="2" t="s">
        <v>93</v>
      </c>
      <c r="F2800" s="2" t="s">
        <v>3840</v>
      </c>
    </row>
    <row r="2801" spans="1:6" ht="15.75" customHeight="1" x14ac:dyDescent="0.25">
      <c r="A2801" s="2" t="s">
        <v>10707</v>
      </c>
      <c r="B2801" s="2" t="s">
        <v>10707</v>
      </c>
      <c r="C2801" s="5">
        <v>-4.3003872262976903E-2</v>
      </c>
      <c r="D2801" s="2" t="s">
        <v>21</v>
      </c>
      <c r="E2801" s="2" t="s">
        <v>98</v>
      </c>
      <c r="F2801" s="2" t="s">
        <v>10708</v>
      </c>
    </row>
    <row r="2802" spans="1:6" ht="15.75" customHeight="1" x14ac:dyDescent="0.25">
      <c r="A2802" s="2" t="s">
        <v>11618</v>
      </c>
      <c r="B2802" s="2" t="s">
        <v>11619</v>
      </c>
      <c r="C2802" s="5">
        <v>-4.3571625700045899E-2</v>
      </c>
      <c r="D2802" s="2" t="s">
        <v>21</v>
      </c>
      <c r="E2802" s="2" t="s">
        <v>11620</v>
      </c>
      <c r="F2802" s="2" t="s">
        <v>11621</v>
      </c>
    </row>
    <row r="2803" spans="1:6" ht="15.75" customHeight="1" x14ac:dyDescent="0.25">
      <c r="A2803" s="2" t="s">
        <v>11997</v>
      </c>
      <c r="B2803" s="2" t="s">
        <v>11997</v>
      </c>
      <c r="C2803" s="5">
        <v>-4.4184358129644503E-2</v>
      </c>
      <c r="D2803" s="2" t="s">
        <v>21</v>
      </c>
      <c r="E2803" s="2" t="s">
        <v>13</v>
      </c>
      <c r="F2803" s="2" t="s">
        <v>661</v>
      </c>
    </row>
    <row r="2804" spans="1:6" ht="15.75" customHeight="1" x14ac:dyDescent="0.25">
      <c r="A2804" s="2" t="s">
        <v>13238</v>
      </c>
      <c r="B2804" s="2" t="s">
        <v>13238</v>
      </c>
      <c r="C2804" s="5">
        <v>-4.4469173951050302E-2</v>
      </c>
      <c r="D2804" s="2" t="s">
        <v>21</v>
      </c>
      <c r="E2804" s="2" t="s">
        <v>13</v>
      </c>
      <c r="F2804" s="2" t="s">
        <v>12875</v>
      </c>
    </row>
    <row r="2805" spans="1:6" ht="15.75" customHeight="1" x14ac:dyDescent="0.25">
      <c r="A2805" s="2" t="s">
        <v>11465</v>
      </c>
      <c r="B2805" s="2" t="s">
        <v>11466</v>
      </c>
      <c r="C2805" s="5">
        <v>-4.4604118133839403E-2</v>
      </c>
      <c r="D2805" s="2" t="s">
        <v>21</v>
      </c>
      <c r="E2805" s="2" t="s">
        <v>11467</v>
      </c>
      <c r="F2805" s="2" t="s">
        <v>11468</v>
      </c>
    </row>
    <row r="2806" spans="1:6" ht="15.75" customHeight="1" x14ac:dyDescent="0.25">
      <c r="A2806" s="2" t="s">
        <v>12532</v>
      </c>
      <c r="B2806" s="2" t="s">
        <v>12532</v>
      </c>
      <c r="C2806" s="5">
        <v>-4.4604118133839403E-2</v>
      </c>
      <c r="D2806" s="2" t="s">
        <v>21</v>
      </c>
      <c r="E2806" s="2" t="s">
        <v>13</v>
      </c>
      <c r="F2806" s="2" t="s">
        <v>21</v>
      </c>
    </row>
    <row r="2807" spans="1:6" ht="15.75" customHeight="1" x14ac:dyDescent="0.25">
      <c r="A2807" s="2" t="s">
        <v>7472</v>
      </c>
      <c r="B2807" s="2" t="s">
        <v>7473</v>
      </c>
      <c r="C2807" s="5">
        <v>-4.4644723525827497E-2</v>
      </c>
      <c r="D2807" s="2">
        <v>0.98834371503567198</v>
      </c>
      <c r="E2807" s="2" t="s">
        <v>7474</v>
      </c>
      <c r="F2807" s="2" t="s">
        <v>7475</v>
      </c>
    </row>
    <row r="2808" spans="1:6" ht="15.75" customHeight="1" x14ac:dyDescent="0.25">
      <c r="A2808" s="2" t="s">
        <v>7675</v>
      </c>
      <c r="B2808" s="2" t="s">
        <v>7676</v>
      </c>
      <c r="C2808" s="5">
        <v>-4.4769799129215498E-2</v>
      </c>
      <c r="D2808" s="2">
        <v>0.99099419992736804</v>
      </c>
      <c r="E2808" s="2" t="s">
        <v>7677</v>
      </c>
      <c r="F2808" s="2" t="s">
        <v>7678</v>
      </c>
    </row>
    <row r="2809" spans="1:6" ht="15.75" customHeight="1" x14ac:dyDescent="0.25">
      <c r="A2809" s="2" t="s">
        <v>8107</v>
      </c>
      <c r="B2809" s="2" t="s">
        <v>8108</v>
      </c>
      <c r="C2809" s="5">
        <v>-4.4902487046440398E-2</v>
      </c>
      <c r="D2809" s="2" t="s">
        <v>21</v>
      </c>
      <c r="E2809" s="2" t="s">
        <v>8109</v>
      </c>
      <c r="F2809" s="2" t="s">
        <v>8092</v>
      </c>
    </row>
    <row r="2810" spans="1:6" ht="15.75" customHeight="1" x14ac:dyDescent="0.25">
      <c r="A2810" s="2" t="s">
        <v>9820</v>
      </c>
      <c r="B2810" s="2" t="s">
        <v>9820</v>
      </c>
      <c r="C2810" s="5">
        <v>-4.5297786315697197E-2</v>
      </c>
      <c r="D2810" s="2" t="s">
        <v>21</v>
      </c>
      <c r="E2810" s="2" t="s">
        <v>1313</v>
      </c>
      <c r="F2810" s="2" t="s">
        <v>9821</v>
      </c>
    </row>
    <row r="2811" spans="1:6" ht="15.75" customHeight="1" x14ac:dyDescent="0.25">
      <c r="A2811" s="2" t="s">
        <v>12377</v>
      </c>
      <c r="B2811" s="2" t="s">
        <v>12377</v>
      </c>
      <c r="C2811" s="5">
        <v>-4.6015472555498101E-2</v>
      </c>
      <c r="D2811" s="2" t="s">
        <v>21</v>
      </c>
      <c r="E2811" s="2" t="s">
        <v>10460</v>
      </c>
      <c r="F2811" s="2" t="s">
        <v>12378</v>
      </c>
    </row>
    <row r="2812" spans="1:6" ht="15.75" customHeight="1" x14ac:dyDescent="0.25">
      <c r="A2812" s="2" t="s">
        <v>7513</v>
      </c>
      <c r="B2812" s="2" t="s">
        <v>7513</v>
      </c>
      <c r="C2812" s="5">
        <v>-4.6469759931396903E-2</v>
      </c>
      <c r="D2812" s="2">
        <v>0.989732861716767</v>
      </c>
      <c r="E2812" s="2" t="s">
        <v>1597</v>
      </c>
      <c r="F2812" s="2" t="s">
        <v>7514</v>
      </c>
    </row>
    <row r="2813" spans="1:6" ht="15.75" customHeight="1" x14ac:dyDescent="0.25">
      <c r="A2813" s="2" t="s">
        <v>14282</v>
      </c>
      <c r="B2813" s="2" t="s">
        <v>14282</v>
      </c>
      <c r="C2813" s="5">
        <v>-4.6554948823105097E-2</v>
      </c>
      <c r="D2813" s="2" t="s">
        <v>21</v>
      </c>
      <c r="E2813" s="2" t="s">
        <v>23</v>
      </c>
      <c r="F2813" s="2" t="s">
        <v>14283</v>
      </c>
    </row>
    <row r="2814" spans="1:6" ht="15.75" customHeight="1" x14ac:dyDescent="0.25">
      <c r="A2814" s="2" t="s">
        <v>14051</v>
      </c>
      <c r="B2814" s="2" t="s">
        <v>14051</v>
      </c>
      <c r="C2814" s="5">
        <v>-4.72587048192291E-2</v>
      </c>
      <c r="D2814" s="2" t="s">
        <v>21</v>
      </c>
      <c r="E2814" s="2" t="s">
        <v>13</v>
      </c>
      <c r="F2814" s="2" t="s">
        <v>13181</v>
      </c>
    </row>
    <row r="2815" spans="1:6" ht="15.75" customHeight="1" x14ac:dyDescent="0.25">
      <c r="A2815" s="2" t="s">
        <v>13553</v>
      </c>
      <c r="B2815" s="2" t="s">
        <v>13553</v>
      </c>
      <c r="C2815" s="5">
        <v>-4.7930781983529597E-2</v>
      </c>
      <c r="D2815" s="2" t="s">
        <v>21</v>
      </c>
      <c r="E2815" s="2" t="s">
        <v>13</v>
      </c>
      <c r="F2815" s="2" t="s">
        <v>13554</v>
      </c>
    </row>
    <row r="2816" spans="1:6" ht="15.75" customHeight="1" x14ac:dyDescent="0.25">
      <c r="A2816" s="2" t="s">
        <v>7461</v>
      </c>
      <c r="B2816" s="2" t="s">
        <v>7461</v>
      </c>
      <c r="C2816" s="5">
        <v>-4.8167108361992998E-2</v>
      </c>
      <c r="D2816" s="2">
        <v>0.98799104541386895</v>
      </c>
      <c r="E2816" s="2" t="s">
        <v>13</v>
      </c>
      <c r="F2816" s="2" t="s">
        <v>78</v>
      </c>
    </row>
    <row r="2817" spans="1:6" ht="15.75" customHeight="1" x14ac:dyDescent="0.25">
      <c r="A2817" s="2" t="s">
        <v>9566</v>
      </c>
      <c r="B2817" s="2" t="s">
        <v>9566</v>
      </c>
      <c r="C2817" s="5">
        <v>-4.8331973200124299E-2</v>
      </c>
      <c r="D2817" s="2" t="s">
        <v>21</v>
      </c>
      <c r="E2817" s="2" t="s">
        <v>9567</v>
      </c>
      <c r="F2817" s="2" t="s">
        <v>9568</v>
      </c>
    </row>
    <row r="2818" spans="1:6" ht="15.75" customHeight="1" x14ac:dyDescent="0.25">
      <c r="A2818" s="2" t="s">
        <v>14017</v>
      </c>
      <c r="B2818" s="2" t="s">
        <v>14018</v>
      </c>
      <c r="C2818" s="5">
        <v>-4.84470333586038E-2</v>
      </c>
      <c r="D2818" s="2" t="s">
        <v>21</v>
      </c>
      <c r="E2818" s="2" t="s">
        <v>14019</v>
      </c>
      <c r="F2818" s="2" t="s">
        <v>2422</v>
      </c>
    </row>
    <row r="2819" spans="1:6" ht="15.75" customHeight="1" x14ac:dyDescent="0.25">
      <c r="A2819" s="2" t="s">
        <v>11516</v>
      </c>
      <c r="B2819" s="2" t="s">
        <v>11517</v>
      </c>
      <c r="C2819" s="5">
        <v>-4.84549244559348E-2</v>
      </c>
      <c r="D2819" s="2" t="s">
        <v>21</v>
      </c>
      <c r="E2819" s="2" t="s">
        <v>23</v>
      </c>
      <c r="F2819" s="2" t="s">
        <v>11518</v>
      </c>
    </row>
    <row r="2820" spans="1:6" ht="15.75" customHeight="1" x14ac:dyDescent="0.25">
      <c r="A2820" s="2" t="s">
        <v>7445</v>
      </c>
      <c r="B2820" s="2" t="s">
        <v>7446</v>
      </c>
      <c r="C2820" s="5">
        <v>-4.86568458537033E-2</v>
      </c>
      <c r="D2820" s="2">
        <v>0.98559796508284403</v>
      </c>
      <c r="E2820" s="2" t="s">
        <v>7447</v>
      </c>
      <c r="F2820" s="2" t="s">
        <v>7448</v>
      </c>
    </row>
    <row r="2821" spans="1:6" ht="15.75" customHeight="1" x14ac:dyDescent="0.25">
      <c r="A2821" s="2" t="s">
        <v>7465</v>
      </c>
      <c r="B2821" s="2" t="s">
        <v>7466</v>
      </c>
      <c r="C2821" s="5">
        <v>-4.9670995539066197E-2</v>
      </c>
      <c r="D2821" s="2">
        <v>0.98834371503567198</v>
      </c>
      <c r="E2821" s="2" t="s">
        <v>7467</v>
      </c>
      <c r="F2821" s="2" t="s">
        <v>7468</v>
      </c>
    </row>
    <row r="2822" spans="1:6" ht="15.75" customHeight="1" x14ac:dyDescent="0.25">
      <c r="A2822" s="2" t="s">
        <v>14793</v>
      </c>
      <c r="B2822" s="2" t="s">
        <v>14794</v>
      </c>
      <c r="C2822" s="5">
        <v>-5.0157869159750797E-2</v>
      </c>
      <c r="D2822" s="2" t="s">
        <v>21</v>
      </c>
      <c r="E2822" s="2" t="s">
        <v>14795</v>
      </c>
      <c r="F2822" s="2" t="s">
        <v>14796</v>
      </c>
    </row>
    <row r="2823" spans="1:6" ht="15.75" customHeight="1" x14ac:dyDescent="0.25">
      <c r="A2823" s="2" t="s">
        <v>7457</v>
      </c>
      <c r="B2823" s="2" t="s">
        <v>7458</v>
      </c>
      <c r="C2823" s="5">
        <v>-5.0697877691081299E-2</v>
      </c>
      <c r="D2823" s="2">
        <v>0.987825519861949</v>
      </c>
      <c r="E2823" s="2" t="s">
        <v>23</v>
      </c>
      <c r="F2823" s="2" t="s">
        <v>7459</v>
      </c>
    </row>
    <row r="2824" spans="1:6" ht="15.75" customHeight="1" x14ac:dyDescent="0.25">
      <c r="A2824" s="2" t="s">
        <v>7436</v>
      </c>
      <c r="B2824" s="2" t="s">
        <v>7437</v>
      </c>
      <c r="C2824" s="5">
        <v>-5.14501122004846E-2</v>
      </c>
      <c r="D2824" s="2">
        <v>0.98438427029261899</v>
      </c>
      <c r="E2824" s="2" t="s">
        <v>7438</v>
      </c>
      <c r="F2824" s="2" t="s">
        <v>7439</v>
      </c>
    </row>
    <row r="2825" spans="1:6" ht="15.75" customHeight="1" x14ac:dyDescent="0.25">
      <c r="A2825" s="2" t="s">
        <v>7449</v>
      </c>
      <c r="B2825" s="2" t="s">
        <v>7450</v>
      </c>
      <c r="C2825" s="5">
        <v>-5.15135034003604E-2</v>
      </c>
      <c r="D2825" s="2">
        <v>0.98607223715478298</v>
      </c>
      <c r="E2825" s="2" t="s">
        <v>23</v>
      </c>
      <c r="F2825" s="2" t="s">
        <v>7451</v>
      </c>
    </row>
    <row r="2826" spans="1:6" ht="15.75" customHeight="1" x14ac:dyDescent="0.25">
      <c r="A2826" s="2" t="s">
        <v>13145</v>
      </c>
      <c r="B2826" s="2" t="s">
        <v>13145</v>
      </c>
      <c r="C2826" s="5">
        <v>-5.1734207677332403E-2</v>
      </c>
      <c r="D2826" s="2" t="s">
        <v>21</v>
      </c>
      <c r="E2826" s="2" t="s">
        <v>23</v>
      </c>
      <c r="F2826" s="2" t="s">
        <v>13146</v>
      </c>
    </row>
    <row r="2827" spans="1:6" ht="15.75" customHeight="1" x14ac:dyDescent="0.25">
      <c r="A2827" s="2" t="s">
        <v>7498</v>
      </c>
      <c r="B2827" s="2" t="s">
        <v>7499</v>
      </c>
      <c r="C2827" s="5">
        <v>-5.1988719262153898E-2</v>
      </c>
      <c r="D2827" s="2">
        <v>0.98895053164149904</v>
      </c>
      <c r="E2827" s="2" t="s">
        <v>7500</v>
      </c>
      <c r="F2827" s="2" t="s">
        <v>4866</v>
      </c>
    </row>
    <row r="2828" spans="1:6" ht="15.75" customHeight="1" x14ac:dyDescent="0.25">
      <c r="A2828" s="2" t="s">
        <v>7356</v>
      </c>
      <c r="B2828" s="2" t="s">
        <v>7356</v>
      </c>
      <c r="C2828" s="5">
        <v>-5.2043095169801497E-2</v>
      </c>
      <c r="D2828" s="2">
        <v>0.98363568369878296</v>
      </c>
      <c r="E2828" s="2" t="s">
        <v>13</v>
      </c>
      <c r="F2828" s="2" t="s">
        <v>7357</v>
      </c>
    </row>
    <row r="2829" spans="1:6" ht="15.75" customHeight="1" x14ac:dyDescent="0.25">
      <c r="A2829" s="2" t="s">
        <v>7460</v>
      </c>
      <c r="B2829" s="2" t="s">
        <v>21</v>
      </c>
      <c r="C2829" s="5">
        <v>-5.3117640959398603E-2</v>
      </c>
      <c r="D2829" s="2">
        <v>0.987825519861949</v>
      </c>
      <c r="E2829" s="2" t="s">
        <v>21</v>
      </c>
      <c r="F2829" s="2" t="s">
        <v>21</v>
      </c>
    </row>
    <row r="2830" spans="1:6" ht="15.75" customHeight="1" x14ac:dyDescent="0.25">
      <c r="A2830" s="2" t="s">
        <v>7456</v>
      </c>
      <c r="B2830" s="2" t="s">
        <v>7456</v>
      </c>
      <c r="C2830" s="5">
        <v>-5.3847555669772597E-2</v>
      </c>
      <c r="D2830" s="2">
        <v>0.98761464136572297</v>
      </c>
      <c r="E2830" s="2" t="s">
        <v>13</v>
      </c>
      <c r="F2830" s="2" t="s">
        <v>128</v>
      </c>
    </row>
    <row r="2831" spans="1:6" ht="15.75" customHeight="1" x14ac:dyDescent="0.25">
      <c r="A2831" s="2" t="s">
        <v>7377</v>
      </c>
      <c r="B2831" s="2" t="s">
        <v>7377</v>
      </c>
      <c r="C2831" s="5">
        <v>-5.4824880342599698E-2</v>
      </c>
      <c r="D2831" s="2">
        <v>0.98363568369878296</v>
      </c>
      <c r="E2831" s="2" t="s">
        <v>7378</v>
      </c>
      <c r="F2831" s="2" t="s">
        <v>1814</v>
      </c>
    </row>
    <row r="2832" spans="1:6" ht="15.75" customHeight="1" x14ac:dyDescent="0.25">
      <c r="A2832" s="2" t="s">
        <v>11512</v>
      </c>
      <c r="B2832" s="2" t="s">
        <v>11512</v>
      </c>
      <c r="C2832" s="5">
        <v>-5.4912468136978101E-2</v>
      </c>
      <c r="D2832" s="2" t="s">
        <v>21</v>
      </c>
      <c r="E2832" s="2" t="s">
        <v>13</v>
      </c>
      <c r="F2832" s="2" t="s">
        <v>21</v>
      </c>
    </row>
    <row r="2833" spans="1:6" ht="15.75" customHeight="1" x14ac:dyDescent="0.25">
      <c r="A2833" s="2" t="s">
        <v>10847</v>
      </c>
      <c r="B2833" s="2" t="s">
        <v>10847</v>
      </c>
      <c r="C2833" s="5">
        <v>-5.4966268131246498E-2</v>
      </c>
      <c r="D2833" s="2" t="s">
        <v>21</v>
      </c>
      <c r="E2833" s="2" t="s">
        <v>10848</v>
      </c>
      <c r="F2833" s="2" t="s">
        <v>10849</v>
      </c>
    </row>
    <row r="2834" spans="1:6" ht="15.75" customHeight="1" x14ac:dyDescent="0.25">
      <c r="A2834" s="2" t="s">
        <v>7397</v>
      </c>
      <c r="B2834" s="2" t="s">
        <v>7398</v>
      </c>
      <c r="C2834" s="5">
        <v>-5.6144998526450503E-2</v>
      </c>
      <c r="D2834" s="2">
        <v>0.98363568369878296</v>
      </c>
      <c r="E2834" s="2" t="s">
        <v>7399</v>
      </c>
      <c r="F2834" s="2" t="s">
        <v>7400</v>
      </c>
    </row>
    <row r="2835" spans="1:6" ht="15.75" customHeight="1" x14ac:dyDescent="0.25">
      <c r="A2835" s="2" t="s">
        <v>11544</v>
      </c>
      <c r="B2835" s="2" t="s">
        <v>11544</v>
      </c>
      <c r="C2835" s="5">
        <v>-5.65016911186038E-2</v>
      </c>
      <c r="D2835" s="2" t="s">
        <v>21</v>
      </c>
      <c r="E2835" s="2" t="s">
        <v>4315</v>
      </c>
      <c r="F2835" s="2" t="s">
        <v>11545</v>
      </c>
    </row>
    <row r="2836" spans="1:6" ht="15.75" customHeight="1" x14ac:dyDescent="0.25">
      <c r="A2836" s="2" t="s">
        <v>7342</v>
      </c>
      <c r="B2836" s="2" t="s">
        <v>7343</v>
      </c>
      <c r="C2836" s="5">
        <v>-5.6729204433929099E-2</v>
      </c>
      <c r="D2836" s="2">
        <v>0.98169986005074805</v>
      </c>
      <c r="E2836" s="2" t="s">
        <v>7344</v>
      </c>
      <c r="F2836" s="2" t="s">
        <v>7345</v>
      </c>
    </row>
    <row r="2837" spans="1:6" ht="15.75" customHeight="1" x14ac:dyDescent="0.25">
      <c r="A2837" s="2" t="s">
        <v>7361</v>
      </c>
      <c r="B2837" s="2" t="s">
        <v>7362</v>
      </c>
      <c r="C2837" s="5">
        <v>-5.6890374870332799E-2</v>
      </c>
      <c r="D2837" s="2">
        <v>0.98363568369878296</v>
      </c>
      <c r="E2837" s="2" t="s">
        <v>7363</v>
      </c>
      <c r="F2837" s="2" t="s">
        <v>7364</v>
      </c>
    </row>
    <row r="2838" spans="1:6" ht="15.75" customHeight="1" x14ac:dyDescent="0.25">
      <c r="A2838" s="2" t="s">
        <v>7383</v>
      </c>
      <c r="B2838" s="2" t="s">
        <v>7384</v>
      </c>
      <c r="C2838" s="5">
        <v>-5.7898519307846799E-2</v>
      </c>
      <c r="D2838" s="2">
        <v>0.98363568369878296</v>
      </c>
      <c r="E2838" s="2" t="s">
        <v>7385</v>
      </c>
      <c r="F2838" s="2" t="s">
        <v>7386</v>
      </c>
    </row>
    <row r="2839" spans="1:6" ht="15.75" customHeight="1" x14ac:dyDescent="0.25">
      <c r="A2839" s="2" t="s">
        <v>7393</v>
      </c>
      <c r="B2839" s="2" t="s">
        <v>7394</v>
      </c>
      <c r="C2839" s="5">
        <v>-5.7926748765531E-2</v>
      </c>
      <c r="D2839" s="2">
        <v>0.98363568369878296</v>
      </c>
      <c r="E2839" s="2" t="s">
        <v>7395</v>
      </c>
      <c r="F2839" s="2" t="s">
        <v>7396</v>
      </c>
    </row>
    <row r="2840" spans="1:6" ht="15.75" customHeight="1" x14ac:dyDescent="0.25">
      <c r="A2840" s="2" t="s">
        <v>7375</v>
      </c>
      <c r="B2840" s="2" t="s">
        <v>7375</v>
      </c>
      <c r="C2840" s="5">
        <v>-5.8055786846947198E-2</v>
      </c>
      <c r="D2840" s="2">
        <v>0.98363568369878296</v>
      </c>
      <c r="E2840" s="2" t="s">
        <v>23</v>
      </c>
      <c r="F2840" s="2" t="s">
        <v>7376</v>
      </c>
    </row>
    <row r="2841" spans="1:6" ht="15.75" customHeight="1" x14ac:dyDescent="0.25">
      <c r="A2841" s="2" t="s">
        <v>7422</v>
      </c>
      <c r="B2841" s="2" t="s">
        <v>7422</v>
      </c>
      <c r="C2841" s="5">
        <v>-5.8316875483799303E-2</v>
      </c>
      <c r="D2841" s="2">
        <v>0.98363568369878296</v>
      </c>
      <c r="E2841" s="2" t="s">
        <v>93</v>
      </c>
      <c r="F2841" s="2" t="s">
        <v>583</v>
      </c>
    </row>
    <row r="2842" spans="1:6" ht="15.75" customHeight="1" x14ac:dyDescent="0.25">
      <c r="A2842" s="2" t="s">
        <v>8980</v>
      </c>
      <c r="B2842" s="2" t="s">
        <v>8980</v>
      </c>
      <c r="C2842" s="5">
        <v>-5.8468456001215897E-2</v>
      </c>
      <c r="D2842" s="2" t="s">
        <v>21</v>
      </c>
      <c r="E2842" s="2" t="s">
        <v>13</v>
      </c>
      <c r="F2842" s="2" t="s">
        <v>8981</v>
      </c>
    </row>
    <row r="2843" spans="1:6" ht="15.75" customHeight="1" x14ac:dyDescent="0.25">
      <c r="A2843" s="2" t="s">
        <v>13443</v>
      </c>
      <c r="B2843" s="2" t="s">
        <v>13444</v>
      </c>
      <c r="C2843" s="5">
        <v>-5.8661631760731303E-2</v>
      </c>
      <c r="D2843" s="2" t="s">
        <v>21</v>
      </c>
      <c r="E2843" s="2" t="s">
        <v>13445</v>
      </c>
      <c r="F2843" s="2" t="s">
        <v>453</v>
      </c>
    </row>
    <row r="2844" spans="1:6" ht="15.75" customHeight="1" x14ac:dyDescent="0.25">
      <c r="A2844" s="2" t="s">
        <v>7418</v>
      </c>
      <c r="B2844" s="2" t="s">
        <v>7419</v>
      </c>
      <c r="C2844" s="5">
        <v>-5.9084775482828499E-2</v>
      </c>
      <c r="D2844" s="2">
        <v>0.98363568369878296</v>
      </c>
      <c r="E2844" s="2" t="s">
        <v>23</v>
      </c>
      <c r="F2844" s="2" t="s">
        <v>7420</v>
      </c>
    </row>
    <row r="2845" spans="1:6" ht="15.75" customHeight="1" x14ac:dyDescent="0.25">
      <c r="A2845" s="2" t="s">
        <v>7426</v>
      </c>
      <c r="B2845" s="2" t="s">
        <v>7427</v>
      </c>
      <c r="C2845" s="5">
        <v>-5.9258257096046499E-2</v>
      </c>
      <c r="D2845" s="2">
        <v>0.98363568369878296</v>
      </c>
      <c r="E2845" s="2" t="s">
        <v>7428</v>
      </c>
      <c r="F2845" s="2" t="s">
        <v>7429</v>
      </c>
    </row>
    <row r="2846" spans="1:6" ht="15.75" customHeight="1" x14ac:dyDescent="0.25">
      <c r="A2846" s="2" t="s">
        <v>12669</v>
      </c>
      <c r="B2846" s="2" t="s">
        <v>12669</v>
      </c>
      <c r="C2846" s="5">
        <v>-5.9437624182988501E-2</v>
      </c>
      <c r="D2846" s="2" t="s">
        <v>21</v>
      </c>
      <c r="E2846" s="2" t="s">
        <v>26</v>
      </c>
      <c r="F2846" s="2" t="s">
        <v>12670</v>
      </c>
    </row>
    <row r="2847" spans="1:6" ht="15.75" customHeight="1" x14ac:dyDescent="0.25">
      <c r="A2847" s="2" t="s">
        <v>13127</v>
      </c>
      <c r="B2847" s="2" t="s">
        <v>13128</v>
      </c>
      <c r="C2847" s="5">
        <v>-5.9437624182988501E-2</v>
      </c>
      <c r="D2847" s="2" t="s">
        <v>21</v>
      </c>
      <c r="E2847" s="2" t="s">
        <v>13129</v>
      </c>
      <c r="F2847" s="2" t="s">
        <v>330</v>
      </c>
    </row>
    <row r="2848" spans="1:6" ht="15.75" customHeight="1" x14ac:dyDescent="0.25">
      <c r="A2848" s="2" t="s">
        <v>10721</v>
      </c>
      <c r="B2848" s="2" t="s">
        <v>10721</v>
      </c>
      <c r="C2848" s="5">
        <v>-5.9559974523851297E-2</v>
      </c>
      <c r="D2848" s="2" t="s">
        <v>21</v>
      </c>
      <c r="E2848" s="2" t="s">
        <v>13</v>
      </c>
      <c r="F2848" s="2" t="s">
        <v>3590</v>
      </c>
    </row>
    <row r="2849" spans="1:6" ht="15.75" customHeight="1" x14ac:dyDescent="0.25">
      <c r="A2849" s="2" t="s">
        <v>11491</v>
      </c>
      <c r="B2849" s="2" t="s">
        <v>11492</v>
      </c>
      <c r="C2849" s="5">
        <v>-5.96398578168345E-2</v>
      </c>
      <c r="D2849" s="2" t="s">
        <v>21</v>
      </c>
      <c r="E2849" s="2" t="s">
        <v>11493</v>
      </c>
      <c r="F2849" s="2" t="s">
        <v>1581</v>
      </c>
    </row>
    <row r="2850" spans="1:6" ht="15.75" customHeight="1" x14ac:dyDescent="0.25">
      <c r="A2850" s="2" t="s">
        <v>12111</v>
      </c>
      <c r="B2850" s="2" t="s">
        <v>12111</v>
      </c>
      <c r="C2850" s="5">
        <v>-6.0951128247378701E-2</v>
      </c>
      <c r="D2850" s="2" t="s">
        <v>21</v>
      </c>
      <c r="E2850" s="2" t="s">
        <v>13</v>
      </c>
      <c r="F2850" s="2" t="s">
        <v>723</v>
      </c>
    </row>
    <row r="2851" spans="1:6" ht="15.75" customHeight="1" x14ac:dyDescent="0.25">
      <c r="A2851" s="2" t="s">
        <v>7381</v>
      </c>
      <c r="B2851" s="2" t="s">
        <v>7381</v>
      </c>
      <c r="C2851" s="5">
        <v>-6.0990818398696203E-2</v>
      </c>
      <c r="D2851" s="2">
        <v>0.98363568369878296</v>
      </c>
      <c r="E2851" s="2" t="s">
        <v>39</v>
      </c>
      <c r="F2851" s="2" t="s">
        <v>7382</v>
      </c>
    </row>
    <row r="2852" spans="1:6" ht="15.75" customHeight="1" x14ac:dyDescent="0.25">
      <c r="A2852" s="2" t="s">
        <v>7328</v>
      </c>
      <c r="B2852" s="2" t="s">
        <v>7329</v>
      </c>
      <c r="C2852" s="5">
        <v>-6.10514998870769E-2</v>
      </c>
      <c r="D2852" s="2">
        <v>0.98151018058703099</v>
      </c>
      <c r="E2852" s="2" t="s">
        <v>7330</v>
      </c>
      <c r="F2852" s="2" t="s">
        <v>7331</v>
      </c>
    </row>
    <row r="2853" spans="1:6" ht="15.75" customHeight="1" x14ac:dyDescent="0.25">
      <c r="A2853" s="2" t="s">
        <v>7338</v>
      </c>
      <c r="B2853" s="2" t="s">
        <v>7339</v>
      </c>
      <c r="C2853" s="5">
        <v>-6.1195040898634499E-2</v>
      </c>
      <c r="D2853" s="2">
        <v>0.98169986005074805</v>
      </c>
      <c r="E2853" s="2" t="s">
        <v>7340</v>
      </c>
      <c r="F2853" s="2" t="s">
        <v>7341</v>
      </c>
    </row>
    <row r="2854" spans="1:6" ht="15.75" customHeight="1" x14ac:dyDescent="0.25">
      <c r="A2854" s="2" t="s">
        <v>12383</v>
      </c>
      <c r="B2854" s="2" t="s">
        <v>12384</v>
      </c>
      <c r="C2854" s="5">
        <v>-6.1530476856998903E-2</v>
      </c>
      <c r="D2854" s="2" t="s">
        <v>21</v>
      </c>
      <c r="E2854" s="2" t="s">
        <v>12385</v>
      </c>
      <c r="F2854" s="2" t="s">
        <v>12386</v>
      </c>
    </row>
    <row r="2855" spans="1:6" ht="15.75" customHeight="1" x14ac:dyDescent="0.25">
      <c r="A2855" s="2" t="s">
        <v>8574</v>
      </c>
      <c r="B2855" s="2" t="s">
        <v>8575</v>
      </c>
      <c r="C2855" s="5">
        <v>-6.1601068271179199E-2</v>
      </c>
      <c r="D2855" s="2" t="s">
        <v>21</v>
      </c>
      <c r="E2855" s="2" t="s">
        <v>8576</v>
      </c>
      <c r="F2855" s="2" t="s">
        <v>8577</v>
      </c>
    </row>
    <row r="2856" spans="1:6" ht="15.75" customHeight="1" x14ac:dyDescent="0.25">
      <c r="A2856" s="2" t="s">
        <v>10773</v>
      </c>
      <c r="B2856" s="2" t="s">
        <v>10773</v>
      </c>
      <c r="C2856" s="5">
        <v>-6.1791425239515203E-2</v>
      </c>
      <c r="D2856" s="2" t="s">
        <v>21</v>
      </c>
      <c r="E2856" s="2" t="s">
        <v>13</v>
      </c>
      <c r="F2856" s="2" t="s">
        <v>10774</v>
      </c>
    </row>
    <row r="2857" spans="1:6" ht="15.75" customHeight="1" x14ac:dyDescent="0.25">
      <c r="A2857" s="2" t="s">
        <v>14268</v>
      </c>
      <c r="B2857" s="2" t="s">
        <v>14268</v>
      </c>
      <c r="C2857" s="5">
        <v>-6.4980454063925996E-2</v>
      </c>
      <c r="D2857" s="2" t="s">
        <v>21</v>
      </c>
      <c r="E2857" s="2" t="s">
        <v>26</v>
      </c>
      <c r="F2857" s="2" t="s">
        <v>14269</v>
      </c>
    </row>
    <row r="2858" spans="1:6" ht="15.75" customHeight="1" x14ac:dyDescent="0.25">
      <c r="A2858" s="2" t="s">
        <v>7291</v>
      </c>
      <c r="B2858" s="2" t="s">
        <v>7292</v>
      </c>
      <c r="C2858" s="5">
        <v>-6.5171404389335205E-2</v>
      </c>
      <c r="D2858" s="2">
        <v>0.97936819762690297</v>
      </c>
      <c r="E2858" s="2" t="s">
        <v>7293</v>
      </c>
      <c r="F2858" s="2" t="s">
        <v>7294</v>
      </c>
    </row>
    <row r="2859" spans="1:6" ht="15.75" customHeight="1" x14ac:dyDescent="0.25">
      <c r="A2859" s="2" t="s">
        <v>7283</v>
      </c>
      <c r="B2859" s="2" t="s">
        <v>7284</v>
      </c>
      <c r="C2859" s="5">
        <v>-6.5511794658043604E-2</v>
      </c>
      <c r="D2859" s="2">
        <v>0.97936819762690297</v>
      </c>
      <c r="E2859" s="2" t="s">
        <v>7285</v>
      </c>
      <c r="F2859" s="2" t="s">
        <v>7286</v>
      </c>
    </row>
    <row r="2860" spans="1:6" ht="15.75" customHeight="1" x14ac:dyDescent="0.25">
      <c r="A2860" s="2" t="s">
        <v>7379</v>
      </c>
      <c r="B2860" s="2" t="s">
        <v>7379</v>
      </c>
      <c r="C2860" s="5">
        <v>-6.5679118337534204E-2</v>
      </c>
      <c r="D2860" s="2">
        <v>0.98363568369878296</v>
      </c>
      <c r="E2860" s="2" t="s">
        <v>26</v>
      </c>
      <c r="F2860" s="2" t="s">
        <v>7380</v>
      </c>
    </row>
    <row r="2861" spans="1:6" ht="15.75" customHeight="1" x14ac:dyDescent="0.25">
      <c r="A2861" s="2" t="s">
        <v>8111</v>
      </c>
      <c r="B2861" s="2" t="s">
        <v>8111</v>
      </c>
      <c r="C2861" s="5">
        <v>-6.5799925232680107E-2</v>
      </c>
      <c r="D2861" s="2" t="s">
        <v>21</v>
      </c>
      <c r="E2861" s="2" t="s">
        <v>299</v>
      </c>
      <c r="F2861" s="2" t="s">
        <v>8112</v>
      </c>
    </row>
    <row r="2862" spans="1:6" ht="15.75" customHeight="1" x14ac:dyDescent="0.25">
      <c r="A2862" s="2" t="s">
        <v>7309</v>
      </c>
      <c r="B2862" s="2" t="s">
        <v>7309</v>
      </c>
      <c r="C2862" s="5">
        <v>-6.6029806944336397E-2</v>
      </c>
      <c r="D2862" s="2">
        <v>0.97959632045192102</v>
      </c>
      <c r="E2862" s="2" t="s">
        <v>13</v>
      </c>
      <c r="F2862" s="2" t="s">
        <v>21</v>
      </c>
    </row>
    <row r="2863" spans="1:6" ht="15.75" customHeight="1" x14ac:dyDescent="0.25">
      <c r="A2863" s="2" t="s">
        <v>13710</v>
      </c>
      <c r="B2863" s="2" t="s">
        <v>13711</v>
      </c>
      <c r="C2863" s="5">
        <v>-6.6122341139151095E-2</v>
      </c>
      <c r="D2863" s="2" t="s">
        <v>21</v>
      </c>
      <c r="E2863" s="2" t="s">
        <v>13712</v>
      </c>
      <c r="F2863" s="2" t="s">
        <v>13713</v>
      </c>
    </row>
    <row r="2864" spans="1:6" ht="15.75" customHeight="1" x14ac:dyDescent="0.25">
      <c r="A2864" s="2" t="s">
        <v>7354</v>
      </c>
      <c r="B2864" s="2" t="s">
        <v>7354</v>
      </c>
      <c r="C2864" s="5">
        <v>-6.6259626174496794E-2</v>
      </c>
      <c r="D2864" s="2">
        <v>0.98264135371832795</v>
      </c>
      <c r="E2864" s="2" t="s">
        <v>13</v>
      </c>
      <c r="F2864" s="2" t="s">
        <v>7355</v>
      </c>
    </row>
    <row r="2865" spans="1:6" ht="15.75" customHeight="1" x14ac:dyDescent="0.25">
      <c r="A2865" s="2" t="s">
        <v>13774</v>
      </c>
      <c r="B2865" s="2" t="s">
        <v>13775</v>
      </c>
      <c r="C2865" s="5">
        <v>-6.6965675505646999E-2</v>
      </c>
      <c r="D2865" s="2" t="s">
        <v>21</v>
      </c>
      <c r="E2865" s="2" t="s">
        <v>23</v>
      </c>
      <c r="F2865" s="2" t="s">
        <v>9911</v>
      </c>
    </row>
    <row r="2866" spans="1:6" ht="15.75" customHeight="1" x14ac:dyDescent="0.25">
      <c r="A2866" s="2" t="s">
        <v>7315</v>
      </c>
      <c r="B2866" s="2" t="s">
        <v>7315</v>
      </c>
      <c r="C2866" s="5">
        <v>-6.7569768441306799E-2</v>
      </c>
      <c r="D2866" s="2">
        <v>0.98034009899485597</v>
      </c>
      <c r="E2866" s="2" t="s">
        <v>13</v>
      </c>
      <c r="F2866" s="2" t="s">
        <v>7316</v>
      </c>
    </row>
    <row r="2867" spans="1:6" ht="15.75" customHeight="1" x14ac:dyDescent="0.25">
      <c r="A2867" s="2" t="s">
        <v>7301</v>
      </c>
      <c r="B2867" s="2" t="s">
        <v>7301</v>
      </c>
      <c r="C2867" s="5">
        <v>-6.7666054501788794E-2</v>
      </c>
      <c r="D2867" s="2">
        <v>0.97959632045192102</v>
      </c>
      <c r="E2867" s="2" t="s">
        <v>13</v>
      </c>
      <c r="F2867" s="2" t="s">
        <v>21</v>
      </c>
    </row>
    <row r="2868" spans="1:6" ht="15.75" customHeight="1" x14ac:dyDescent="0.25">
      <c r="A2868" s="2" t="s">
        <v>7412</v>
      </c>
      <c r="B2868" s="2" t="s">
        <v>7412</v>
      </c>
      <c r="C2868" s="5">
        <v>-6.7901110612840501E-2</v>
      </c>
      <c r="D2868" s="2">
        <v>0.98363568369878296</v>
      </c>
      <c r="E2868" s="2" t="s">
        <v>13</v>
      </c>
      <c r="F2868" s="2" t="s">
        <v>7413</v>
      </c>
    </row>
    <row r="2869" spans="1:6" ht="15.75" customHeight="1" x14ac:dyDescent="0.25">
      <c r="A2869" s="2" t="s">
        <v>7317</v>
      </c>
      <c r="B2869" s="2" t="s">
        <v>7317</v>
      </c>
      <c r="C2869" s="5">
        <v>-6.8762248595006695E-2</v>
      </c>
      <c r="D2869" s="2">
        <v>0.98034009899485597</v>
      </c>
      <c r="E2869" s="2" t="s">
        <v>13</v>
      </c>
      <c r="F2869" s="2" t="s">
        <v>7318</v>
      </c>
    </row>
    <row r="2870" spans="1:6" ht="15.75" customHeight="1" x14ac:dyDescent="0.25">
      <c r="A2870" s="2" t="s">
        <v>7302</v>
      </c>
      <c r="B2870" s="2" t="s">
        <v>7302</v>
      </c>
      <c r="C2870" s="5">
        <v>-6.9451504408308704E-2</v>
      </c>
      <c r="D2870" s="2">
        <v>0.97959632045192102</v>
      </c>
      <c r="E2870" s="2" t="s">
        <v>7303</v>
      </c>
      <c r="F2870" s="2" t="s">
        <v>7304</v>
      </c>
    </row>
    <row r="2871" spans="1:6" ht="15.75" customHeight="1" x14ac:dyDescent="0.25">
      <c r="A2871" s="2" t="s">
        <v>7295</v>
      </c>
      <c r="B2871" s="2" t="s">
        <v>7295</v>
      </c>
      <c r="C2871" s="5">
        <v>-6.9521204779773693E-2</v>
      </c>
      <c r="D2871" s="2">
        <v>0.97936819762690297</v>
      </c>
      <c r="E2871" s="2" t="s">
        <v>13</v>
      </c>
      <c r="F2871" s="2" t="s">
        <v>7296</v>
      </c>
    </row>
    <row r="2872" spans="1:6" ht="15.75" customHeight="1" x14ac:dyDescent="0.25">
      <c r="A2872" s="2" t="s">
        <v>7255</v>
      </c>
      <c r="B2872" s="2" t="s">
        <v>7256</v>
      </c>
      <c r="C2872" s="5">
        <v>-6.9613112382316794E-2</v>
      </c>
      <c r="D2872" s="2">
        <v>0.97746643442435499</v>
      </c>
      <c r="E2872" s="2" t="s">
        <v>7257</v>
      </c>
      <c r="F2872" s="2" t="s">
        <v>7258</v>
      </c>
    </row>
    <row r="2873" spans="1:6" ht="15.75" customHeight="1" x14ac:dyDescent="0.25">
      <c r="A2873" s="2" t="s">
        <v>11373</v>
      </c>
      <c r="B2873" s="2" t="s">
        <v>11373</v>
      </c>
      <c r="C2873" s="5">
        <v>-7.0015218658372902E-2</v>
      </c>
      <c r="D2873" s="2" t="s">
        <v>21</v>
      </c>
      <c r="E2873" s="2" t="s">
        <v>23</v>
      </c>
      <c r="F2873" s="2" t="s">
        <v>5067</v>
      </c>
    </row>
    <row r="2874" spans="1:6" ht="15.75" customHeight="1" x14ac:dyDescent="0.25">
      <c r="A2874" s="2" t="s">
        <v>7239</v>
      </c>
      <c r="B2874" s="2" t="s">
        <v>7240</v>
      </c>
      <c r="C2874" s="5">
        <v>-7.0045580359067605E-2</v>
      </c>
      <c r="D2874" s="2">
        <v>0.97694167480779004</v>
      </c>
      <c r="E2874" s="2" t="s">
        <v>7241</v>
      </c>
      <c r="F2874" s="2" t="s">
        <v>7242</v>
      </c>
    </row>
    <row r="2875" spans="1:6" ht="15.75" customHeight="1" x14ac:dyDescent="0.25">
      <c r="A2875" s="2" t="s">
        <v>7220</v>
      </c>
      <c r="B2875" s="2" t="s">
        <v>7220</v>
      </c>
      <c r="C2875" s="5">
        <v>-7.1112674372422094E-2</v>
      </c>
      <c r="D2875" s="2">
        <v>0.97694167480779004</v>
      </c>
      <c r="E2875" s="2" t="s">
        <v>13</v>
      </c>
      <c r="F2875" s="2" t="s">
        <v>7221</v>
      </c>
    </row>
    <row r="2876" spans="1:6" ht="15.75" customHeight="1" x14ac:dyDescent="0.25">
      <c r="A2876" s="2" t="s">
        <v>7247</v>
      </c>
      <c r="B2876" s="2" t="s">
        <v>7248</v>
      </c>
      <c r="C2876" s="5">
        <v>-7.1550795161618594E-2</v>
      </c>
      <c r="D2876" s="2">
        <v>0.97694167480779004</v>
      </c>
      <c r="E2876" s="2" t="s">
        <v>7249</v>
      </c>
      <c r="F2876" s="2" t="s">
        <v>7250</v>
      </c>
    </row>
    <row r="2877" spans="1:6" ht="15.75" customHeight="1" x14ac:dyDescent="0.25">
      <c r="A2877" s="2" t="s">
        <v>7251</v>
      </c>
      <c r="B2877" s="2" t="s">
        <v>7251</v>
      </c>
      <c r="C2877" s="5">
        <v>-7.1551822300659706E-2</v>
      </c>
      <c r="D2877" s="2">
        <v>0.97694167480779004</v>
      </c>
      <c r="E2877" s="2" t="s">
        <v>13</v>
      </c>
      <c r="F2877" s="2" t="s">
        <v>21</v>
      </c>
    </row>
    <row r="2878" spans="1:6" ht="15.75" customHeight="1" x14ac:dyDescent="0.25">
      <c r="A2878" s="2" t="s">
        <v>11024</v>
      </c>
      <c r="B2878" s="2" t="s">
        <v>11024</v>
      </c>
      <c r="C2878" s="5">
        <v>-7.1559977907559399E-2</v>
      </c>
      <c r="D2878" s="2" t="s">
        <v>21</v>
      </c>
      <c r="E2878" s="2" t="s">
        <v>13</v>
      </c>
      <c r="F2878" s="2" t="s">
        <v>4569</v>
      </c>
    </row>
    <row r="2879" spans="1:6" ht="15.75" customHeight="1" x14ac:dyDescent="0.25">
      <c r="A2879" s="2" t="s">
        <v>7313</v>
      </c>
      <c r="B2879" s="2" t="s">
        <v>7313</v>
      </c>
      <c r="C2879" s="5">
        <v>-7.1913081527345393E-2</v>
      </c>
      <c r="D2879" s="2">
        <v>0.97959632045192102</v>
      </c>
      <c r="E2879" s="2" t="s">
        <v>26</v>
      </c>
      <c r="F2879" s="2" t="s">
        <v>7314</v>
      </c>
    </row>
    <row r="2880" spans="1:6" ht="15.75" customHeight="1" x14ac:dyDescent="0.25">
      <c r="A2880" s="2" t="s">
        <v>8201</v>
      </c>
      <c r="B2880" s="2" t="s">
        <v>8202</v>
      </c>
      <c r="C2880" s="5">
        <v>-7.2080669339343498E-2</v>
      </c>
      <c r="D2880" s="2" t="s">
        <v>21</v>
      </c>
      <c r="E2880" s="2" t="s">
        <v>8203</v>
      </c>
      <c r="F2880" s="2" t="s">
        <v>8204</v>
      </c>
    </row>
    <row r="2881" spans="1:6" ht="15.75" customHeight="1" x14ac:dyDescent="0.25">
      <c r="A2881" s="2" t="s">
        <v>7337</v>
      </c>
      <c r="B2881" s="2" t="s">
        <v>7337</v>
      </c>
      <c r="C2881" s="5">
        <v>-7.2127276235529406E-2</v>
      </c>
      <c r="D2881" s="2">
        <v>0.98151018058703099</v>
      </c>
      <c r="E2881" s="2" t="s">
        <v>13</v>
      </c>
      <c r="F2881" s="2" t="s">
        <v>1743</v>
      </c>
    </row>
    <row r="2882" spans="1:6" ht="15.75" customHeight="1" x14ac:dyDescent="0.25">
      <c r="A2882" s="2" t="s">
        <v>7184</v>
      </c>
      <c r="B2882" s="2" t="s">
        <v>7184</v>
      </c>
      <c r="C2882" s="5">
        <v>-7.2437131552478995E-2</v>
      </c>
      <c r="D2882" s="2">
        <v>0.97538781757404802</v>
      </c>
      <c r="E2882" s="2" t="s">
        <v>13</v>
      </c>
      <c r="F2882" s="2" t="s">
        <v>4120</v>
      </c>
    </row>
    <row r="2883" spans="1:6" ht="15.75" customHeight="1" x14ac:dyDescent="0.25">
      <c r="A2883" s="2" t="s">
        <v>7274</v>
      </c>
      <c r="B2883" s="2" t="s">
        <v>7274</v>
      </c>
      <c r="C2883" s="5">
        <v>-7.2559798561567093E-2</v>
      </c>
      <c r="D2883" s="2">
        <v>0.97878186438873804</v>
      </c>
      <c r="E2883" s="2" t="s">
        <v>13</v>
      </c>
      <c r="F2883" s="2" t="s">
        <v>7275</v>
      </c>
    </row>
    <row r="2884" spans="1:6" ht="15.75" customHeight="1" x14ac:dyDescent="0.25">
      <c r="A2884" s="2" t="s">
        <v>7319</v>
      </c>
      <c r="B2884" s="2" t="s">
        <v>7320</v>
      </c>
      <c r="C2884" s="5">
        <v>-7.26744719903515E-2</v>
      </c>
      <c r="D2884" s="2">
        <v>0.98034009899485597</v>
      </c>
      <c r="E2884" s="2" t="s">
        <v>7321</v>
      </c>
      <c r="F2884" s="2" t="s">
        <v>7322</v>
      </c>
    </row>
    <row r="2885" spans="1:6" ht="15.75" customHeight="1" x14ac:dyDescent="0.25">
      <c r="A2885" s="2" t="s">
        <v>10560</v>
      </c>
      <c r="B2885" s="2" t="s">
        <v>10560</v>
      </c>
      <c r="C2885" s="5">
        <v>-7.3151492635602999E-2</v>
      </c>
      <c r="D2885" s="2" t="s">
        <v>21</v>
      </c>
      <c r="E2885" s="2" t="s">
        <v>23</v>
      </c>
      <c r="F2885" s="2" t="s">
        <v>10561</v>
      </c>
    </row>
    <row r="2886" spans="1:6" ht="15.75" customHeight="1" x14ac:dyDescent="0.25">
      <c r="A2886" s="2" t="s">
        <v>13905</v>
      </c>
      <c r="B2886" s="2" t="s">
        <v>13906</v>
      </c>
      <c r="C2886" s="5">
        <v>-7.3241238960326999E-2</v>
      </c>
      <c r="D2886" s="2" t="s">
        <v>21</v>
      </c>
      <c r="E2886" s="2" t="s">
        <v>13907</v>
      </c>
      <c r="F2886" s="2" t="s">
        <v>13908</v>
      </c>
    </row>
    <row r="2887" spans="1:6" ht="15.75" customHeight="1" x14ac:dyDescent="0.25">
      <c r="A2887" s="2" t="s">
        <v>13580</v>
      </c>
      <c r="B2887" s="2" t="s">
        <v>13581</v>
      </c>
      <c r="C2887" s="5">
        <v>-7.3507085114440707E-2</v>
      </c>
      <c r="D2887" s="2" t="s">
        <v>21</v>
      </c>
      <c r="E2887" s="2" t="s">
        <v>13582</v>
      </c>
      <c r="F2887" s="2" t="s">
        <v>13583</v>
      </c>
    </row>
    <row r="2888" spans="1:6" ht="15.75" customHeight="1" x14ac:dyDescent="0.25">
      <c r="A2888" s="2" t="s">
        <v>7279</v>
      </c>
      <c r="B2888" s="2" t="s">
        <v>7280</v>
      </c>
      <c r="C2888" s="5">
        <v>-7.3925138764576598E-2</v>
      </c>
      <c r="D2888" s="2">
        <v>0.97936819762690297</v>
      </c>
      <c r="E2888" s="2" t="s">
        <v>7281</v>
      </c>
      <c r="F2888" s="2" t="s">
        <v>7282</v>
      </c>
    </row>
    <row r="2889" spans="1:6" ht="15.75" customHeight="1" x14ac:dyDescent="0.25">
      <c r="A2889" s="2" t="s">
        <v>7405</v>
      </c>
      <c r="B2889" s="2" t="s">
        <v>7406</v>
      </c>
      <c r="C2889" s="5">
        <v>-7.4900443022057506E-2</v>
      </c>
      <c r="D2889" s="2">
        <v>0.98363568369878296</v>
      </c>
      <c r="E2889" s="2" t="s">
        <v>7407</v>
      </c>
      <c r="F2889" s="2" t="s">
        <v>3439</v>
      </c>
    </row>
    <row r="2890" spans="1:6" ht="15.75" customHeight="1" x14ac:dyDescent="0.25">
      <c r="A2890" s="2" t="s">
        <v>7201</v>
      </c>
      <c r="B2890" s="2" t="s">
        <v>7201</v>
      </c>
      <c r="C2890" s="5">
        <v>-7.5210566976856602E-2</v>
      </c>
      <c r="D2890" s="2">
        <v>0.97538781757404802</v>
      </c>
      <c r="E2890" s="2" t="s">
        <v>13</v>
      </c>
      <c r="F2890" s="2" t="s">
        <v>7202</v>
      </c>
    </row>
    <row r="2891" spans="1:6" ht="15.75" customHeight="1" x14ac:dyDescent="0.25">
      <c r="A2891" s="2" t="s">
        <v>12273</v>
      </c>
      <c r="B2891" s="2" t="s">
        <v>12273</v>
      </c>
      <c r="C2891" s="5">
        <v>-7.5253089068115106E-2</v>
      </c>
      <c r="D2891" s="2" t="s">
        <v>21</v>
      </c>
      <c r="E2891" s="2" t="s">
        <v>13</v>
      </c>
      <c r="F2891" s="2" t="s">
        <v>2911</v>
      </c>
    </row>
    <row r="2892" spans="1:6" ht="15.75" customHeight="1" x14ac:dyDescent="0.25">
      <c r="A2892" s="2" t="s">
        <v>7203</v>
      </c>
      <c r="B2892" s="2" t="s">
        <v>7203</v>
      </c>
      <c r="C2892" s="5">
        <v>-7.54623813203424E-2</v>
      </c>
      <c r="D2892" s="2">
        <v>0.97538781757404802</v>
      </c>
      <c r="E2892" s="2" t="s">
        <v>13</v>
      </c>
      <c r="F2892" s="2" t="s">
        <v>7204</v>
      </c>
    </row>
    <row r="2893" spans="1:6" ht="15.75" customHeight="1" x14ac:dyDescent="0.25">
      <c r="A2893" s="2" t="s">
        <v>12580</v>
      </c>
      <c r="B2893" s="2" t="s">
        <v>12580</v>
      </c>
      <c r="C2893" s="5">
        <v>-7.5775555925656393E-2</v>
      </c>
      <c r="D2893" s="2" t="s">
        <v>21</v>
      </c>
      <c r="E2893" s="2" t="s">
        <v>13</v>
      </c>
      <c r="F2893" s="2" t="s">
        <v>21</v>
      </c>
    </row>
    <row r="2894" spans="1:6" ht="15.75" customHeight="1" x14ac:dyDescent="0.25">
      <c r="A2894" s="2" t="s">
        <v>12766</v>
      </c>
      <c r="B2894" s="2" t="s">
        <v>12767</v>
      </c>
      <c r="C2894" s="5">
        <v>-7.5778916003060401E-2</v>
      </c>
      <c r="D2894" s="2" t="s">
        <v>21</v>
      </c>
      <c r="E2894" s="2" t="s">
        <v>12768</v>
      </c>
      <c r="F2894" s="2" t="s">
        <v>12769</v>
      </c>
    </row>
    <row r="2895" spans="1:6" ht="15.75" customHeight="1" x14ac:dyDescent="0.25">
      <c r="A2895" s="2" t="s">
        <v>8395</v>
      </c>
      <c r="B2895" s="2" t="s">
        <v>8395</v>
      </c>
      <c r="C2895" s="5">
        <v>-7.65234124441663E-2</v>
      </c>
      <c r="D2895" s="2" t="s">
        <v>21</v>
      </c>
      <c r="E2895" s="2" t="s">
        <v>13</v>
      </c>
      <c r="F2895" s="2" t="s">
        <v>8396</v>
      </c>
    </row>
    <row r="2896" spans="1:6" ht="15.75" customHeight="1" x14ac:dyDescent="0.25">
      <c r="A2896" s="2" t="s">
        <v>12224</v>
      </c>
      <c r="B2896" s="2" t="s">
        <v>12224</v>
      </c>
      <c r="C2896" s="5">
        <v>-7.7605257689551094E-2</v>
      </c>
      <c r="D2896" s="2" t="s">
        <v>21</v>
      </c>
      <c r="E2896" s="2" t="s">
        <v>13</v>
      </c>
      <c r="F2896" s="2" t="s">
        <v>12225</v>
      </c>
    </row>
    <row r="2897" spans="1:6" ht="15.75" customHeight="1" x14ac:dyDescent="0.25">
      <c r="A2897" s="2" t="s">
        <v>7234</v>
      </c>
      <c r="B2897" s="2" t="s">
        <v>7235</v>
      </c>
      <c r="C2897" s="5">
        <v>-7.7715722856549804E-2</v>
      </c>
      <c r="D2897" s="2">
        <v>0.97694167480779004</v>
      </c>
      <c r="E2897" s="2" t="s">
        <v>23</v>
      </c>
      <c r="F2897" s="2" t="s">
        <v>7236</v>
      </c>
    </row>
    <row r="2898" spans="1:6" ht="15.75" customHeight="1" x14ac:dyDescent="0.25">
      <c r="A2898" s="2" t="s">
        <v>7243</v>
      </c>
      <c r="B2898" s="2" t="s">
        <v>7244</v>
      </c>
      <c r="C2898" s="5">
        <v>-7.8011565516787396E-2</v>
      </c>
      <c r="D2898" s="2">
        <v>0.97694167480779004</v>
      </c>
      <c r="E2898" s="2" t="s">
        <v>7245</v>
      </c>
      <c r="F2898" s="2" t="s">
        <v>2248</v>
      </c>
    </row>
    <row r="2899" spans="1:6" ht="15.75" customHeight="1" x14ac:dyDescent="0.25">
      <c r="A2899" s="2" t="s">
        <v>8153</v>
      </c>
      <c r="B2899" s="2" t="s">
        <v>8153</v>
      </c>
      <c r="C2899" s="5">
        <v>-7.8118420887979406E-2</v>
      </c>
      <c r="D2899" s="2" t="s">
        <v>21</v>
      </c>
      <c r="E2899" s="2" t="s">
        <v>13</v>
      </c>
      <c r="F2899" s="2" t="s">
        <v>21</v>
      </c>
    </row>
    <row r="2900" spans="1:6" ht="15.75" customHeight="1" x14ac:dyDescent="0.25">
      <c r="A2900" s="2" t="s">
        <v>8476</v>
      </c>
      <c r="B2900" s="2" t="s">
        <v>8476</v>
      </c>
      <c r="C2900" s="5">
        <v>-7.8272827419677504E-2</v>
      </c>
      <c r="D2900" s="2" t="s">
        <v>21</v>
      </c>
      <c r="E2900" s="2" t="s">
        <v>13</v>
      </c>
      <c r="F2900" s="2" t="s">
        <v>8477</v>
      </c>
    </row>
    <row r="2901" spans="1:6" ht="15.75" customHeight="1" x14ac:dyDescent="0.25">
      <c r="A2901" s="2" t="s">
        <v>7267</v>
      </c>
      <c r="B2901" s="2" t="s">
        <v>7268</v>
      </c>
      <c r="C2901" s="5">
        <v>-7.8641325916488494E-2</v>
      </c>
      <c r="D2901" s="2">
        <v>0.97746643442435499</v>
      </c>
      <c r="E2901" s="2" t="s">
        <v>7269</v>
      </c>
      <c r="F2901" s="2" t="s">
        <v>1103</v>
      </c>
    </row>
    <row r="2902" spans="1:6" ht="15.75" customHeight="1" x14ac:dyDescent="0.25">
      <c r="A2902" s="2" t="s">
        <v>12182</v>
      </c>
      <c r="B2902" s="2" t="s">
        <v>12183</v>
      </c>
      <c r="C2902" s="5">
        <v>-7.9163575480516599E-2</v>
      </c>
      <c r="D2902" s="2" t="s">
        <v>21</v>
      </c>
      <c r="E2902" s="2" t="s">
        <v>12184</v>
      </c>
      <c r="F2902" s="2" t="s">
        <v>9280</v>
      </c>
    </row>
    <row r="2903" spans="1:6" ht="15.75" customHeight="1" x14ac:dyDescent="0.25">
      <c r="A2903" s="2" t="s">
        <v>7215</v>
      </c>
      <c r="B2903" s="2" t="s">
        <v>7216</v>
      </c>
      <c r="C2903" s="5">
        <v>-7.9392011456398404E-2</v>
      </c>
      <c r="D2903" s="2">
        <v>0.97694167480779004</v>
      </c>
      <c r="E2903" s="2" t="s">
        <v>7217</v>
      </c>
      <c r="F2903" s="2" t="s">
        <v>1042</v>
      </c>
    </row>
    <row r="2904" spans="1:6" ht="15.75" customHeight="1" x14ac:dyDescent="0.25">
      <c r="A2904" s="2" t="s">
        <v>7166</v>
      </c>
      <c r="B2904" s="2" t="s">
        <v>7167</v>
      </c>
      <c r="C2904" s="5">
        <v>-7.9501928969145499E-2</v>
      </c>
      <c r="D2904" s="2">
        <v>0.97454565383997804</v>
      </c>
      <c r="E2904" s="2" t="s">
        <v>7168</v>
      </c>
      <c r="F2904" s="2" t="s">
        <v>7169</v>
      </c>
    </row>
    <row r="2905" spans="1:6" ht="15.75" customHeight="1" x14ac:dyDescent="0.25">
      <c r="A2905" s="2" t="s">
        <v>14073</v>
      </c>
      <c r="B2905" s="2" t="s">
        <v>14074</v>
      </c>
      <c r="C2905" s="5">
        <v>-7.9514183545854003E-2</v>
      </c>
      <c r="D2905" s="2" t="s">
        <v>21</v>
      </c>
      <c r="E2905" s="2" t="s">
        <v>14075</v>
      </c>
      <c r="F2905" s="2" t="s">
        <v>14076</v>
      </c>
    </row>
    <row r="2906" spans="1:6" ht="15.75" customHeight="1" x14ac:dyDescent="0.25">
      <c r="A2906" s="2" t="s">
        <v>11845</v>
      </c>
      <c r="B2906" s="2" t="s">
        <v>11845</v>
      </c>
      <c r="C2906" s="5">
        <v>-8.02485035512331E-2</v>
      </c>
      <c r="D2906" s="2" t="s">
        <v>21</v>
      </c>
      <c r="E2906" s="2" t="s">
        <v>26</v>
      </c>
      <c r="F2906" s="2" t="s">
        <v>1999</v>
      </c>
    </row>
    <row r="2907" spans="1:6" ht="15.75" customHeight="1" x14ac:dyDescent="0.25">
      <c r="A2907" s="2" t="s">
        <v>12603</v>
      </c>
      <c r="B2907" s="2" t="s">
        <v>12604</v>
      </c>
      <c r="C2907" s="5">
        <v>-8.1175792982745701E-2</v>
      </c>
      <c r="D2907" s="2" t="s">
        <v>21</v>
      </c>
      <c r="E2907" s="2" t="s">
        <v>12605</v>
      </c>
      <c r="F2907" s="2" t="s">
        <v>3435</v>
      </c>
    </row>
    <row r="2908" spans="1:6" ht="15.75" customHeight="1" x14ac:dyDescent="0.25">
      <c r="A2908" s="2" t="s">
        <v>14276</v>
      </c>
      <c r="B2908" s="2" t="s">
        <v>14277</v>
      </c>
      <c r="C2908" s="5">
        <v>-8.1272402795742604E-2</v>
      </c>
      <c r="D2908" s="2" t="s">
        <v>21</v>
      </c>
      <c r="E2908" s="2" t="s">
        <v>14278</v>
      </c>
      <c r="F2908" s="2" t="s">
        <v>3657</v>
      </c>
    </row>
    <row r="2909" spans="1:6" ht="15.75" customHeight="1" x14ac:dyDescent="0.25">
      <c r="A2909" s="2" t="s">
        <v>9645</v>
      </c>
      <c r="B2909" s="2" t="s">
        <v>9646</v>
      </c>
      <c r="C2909" s="5">
        <v>-8.17714845100318E-2</v>
      </c>
      <c r="D2909" s="2" t="s">
        <v>21</v>
      </c>
      <c r="E2909" s="2" t="s">
        <v>9647</v>
      </c>
      <c r="F2909" s="2" t="s">
        <v>9613</v>
      </c>
    </row>
    <row r="2910" spans="1:6" ht="15.75" customHeight="1" x14ac:dyDescent="0.25">
      <c r="A2910" s="2" t="s">
        <v>7270</v>
      </c>
      <c r="B2910" s="2" t="s">
        <v>7270</v>
      </c>
      <c r="C2910" s="5">
        <v>-8.2217950603138301E-2</v>
      </c>
      <c r="D2910" s="2">
        <v>0.97755068475742102</v>
      </c>
      <c r="E2910" s="2" t="s">
        <v>13</v>
      </c>
      <c r="F2910" s="2" t="s">
        <v>4353</v>
      </c>
    </row>
    <row r="2911" spans="1:6" ht="15.75" customHeight="1" x14ac:dyDescent="0.25">
      <c r="A2911" s="2" t="s">
        <v>7246</v>
      </c>
      <c r="B2911" s="2" t="s">
        <v>7246</v>
      </c>
      <c r="C2911" s="5">
        <v>-8.2306012888029106E-2</v>
      </c>
      <c r="D2911" s="2">
        <v>0.97694167480779004</v>
      </c>
      <c r="E2911" s="2" t="s">
        <v>13</v>
      </c>
      <c r="F2911" s="2" t="s">
        <v>21</v>
      </c>
    </row>
    <row r="2912" spans="1:6" ht="15.75" customHeight="1" x14ac:dyDescent="0.25">
      <c r="A2912" s="2" t="s">
        <v>7158</v>
      </c>
      <c r="B2912" s="2" t="s">
        <v>7159</v>
      </c>
      <c r="C2912" s="5">
        <v>-8.2768269582112003E-2</v>
      </c>
      <c r="D2912" s="2">
        <v>0.973684114863126</v>
      </c>
      <c r="E2912" s="2" t="s">
        <v>7160</v>
      </c>
      <c r="F2912" s="2" t="s">
        <v>7161</v>
      </c>
    </row>
    <row r="2913" spans="1:6" ht="15.75" customHeight="1" x14ac:dyDescent="0.25">
      <c r="A2913" s="2" t="s">
        <v>13849</v>
      </c>
      <c r="B2913" s="2" t="s">
        <v>13850</v>
      </c>
      <c r="C2913" s="5">
        <v>-8.3233832919785394E-2</v>
      </c>
      <c r="D2913" s="2" t="s">
        <v>21</v>
      </c>
      <c r="E2913" s="2" t="s">
        <v>23</v>
      </c>
      <c r="F2913" s="2" t="s">
        <v>13851</v>
      </c>
    </row>
    <row r="2914" spans="1:6" ht="15.75" customHeight="1" x14ac:dyDescent="0.25">
      <c r="A2914" s="2" t="s">
        <v>7205</v>
      </c>
      <c r="B2914" s="2" t="s">
        <v>7205</v>
      </c>
      <c r="C2914" s="5">
        <v>-8.4234670018770094E-2</v>
      </c>
      <c r="D2914" s="2">
        <v>0.97538781757404802</v>
      </c>
      <c r="E2914" s="2" t="s">
        <v>7206</v>
      </c>
      <c r="F2914" s="2" t="s">
        <v>6001</v>
      </c>
    </row>
    <row r="2915" spans="1:6" ht="15.75" customHeight="1" x14ac:dyDescent="0.25">
      <c r="A2915" s="2" t="s">
        <v>7132</v>
      </c>
      <c r="B2915" s="2" t="s">
        <v>7132</v>
      </c>
      <c r="C2915" s="5">
        <v>-8.4583832102905002E-2</v>
      </c>
      <c r="D2915" s="2">
        <v>0.97323532521415201</v>
      </c>
      <c r="E2915" s="2" t="s">
        <v>7133</v>
      </c>
      <c r="F2915" s="2" t="s">
        <v>1483</v>
      </c>
    </row>
    <row r="2916" spans="1:6" ht="15.75" customHeight="1" x14ac:dyDescent="0.25">
      <c r="A2916" s="2" t="s">
        <v>7189</v>
      </c>
      <c r="B2916" s="2" t="s">
        <v>7190</v>
      </c>
      <c r="C2916" s="5">
        <v>-8.4632753326747898E-2</v>
      </c>
      <c r="D2916" s="2">
        <v>0.97538781757404802</v>
      </c>
      <c r="E2916" s="2" t="s">
        <v>7191</v>
      </c>
      <c r="F2916" s="2" t="s">
        <v>7192</v>
      </c>
    </row>
    <row r="2917" spans="1:6" ht="15.75" customHeight="1" x14ac:dyDescent="0.25">
      <c r="A2917" s="2" t="s">
        <v>11361</v>
      </c>
      <c r="B2917" s="2" t="s">
        <v>11361</v>
      </c>
      <c r="C2917" s="5">
        <v>-8.4646766663313097E-2</v>
      </c>
      <c r="D2917" s="2" t="s">
        <v>21</v>
      </c>
      <c r="E2917" s="2" t="s">
        <v>13</v>
      </c>
      <c r="F2917" s="2" t="s">
        <v>11362</v>
      </c>
    </row>
    <row r="2918" spans="1:6" ht="15.75" customHeight="1" x14ac:dyDescent="0.25">
      <c r="A2918" s="2" t="s">
        <v>13459</v>
      </c>
      <c r="B2918" s="2" t="s">
        <v>13459</v>
      </c>
      <c r="C2918" s="5">
        <v>-8.4690386891997094E-2</v>
      </c>
      <c r="D2918" s="2" t="s">
        <v>21</v>
      </c>
      <c r="E2918" s="2" t="s">
        <v>26</v>
      </c>
      <c r="F2918" s="2" t="s">
        <v>13460</v>
      </c>
    </row>
    <row r="2919" spans="1:6" ht="15.75" customHeight="1" x14ac:dyDescent="0.25">
      <c r="A2919" s="2" t="s">
        <v>7149</v>
      </c>
      <c r="B2919" s="2" t="s">
        <v>7150</v>
      </c>
      <c r="C2919" s="5">
        <v>-8.5431769361881099E-2</v>
      </c>
      <c r="D2919" s="2">
        <v>0.97356354786630395</v>
      </c>
      <c r="E2919" s="2" t="s">
        <v>7151</v>
      </c>
      <c r="F2919" s="2" t="s">
        <v>7152</v>
      </c>
    </row>
    <row r="2920" spans="1:6" ht="15.75" customHeight="1" x14ac:dyDescent="0.25">
      <c r="A2920" s="2" t="s">
        <v>9098</v>
      </c>
      <c r="B2920" s="2" t="s">
        <v>9099</v>
      </c>
      <c r="C2920" s="5">
        <v>-8.6043389776952001E-2</v>
      </c>
      <c r="D2920" s="2" t="s">
        <v>21</v>
      </c>
      <c r="E2920" s="2" t="s">
        <v>9100</v>
      </c>
      <c r="F2920" s="2" t="s">
        <v>9101</v>
      </c>
    </row>
    <row r="2921" spans="1:6" ht="15.75" customHeight="1" x14ac:dyDescent="0.25">
      <c r="A2921" s="2" t="s">
        <v>7137</v>
      </c>
      <c r="B2921" s="2" t="s">
        <v>7138</v>
      </c>
      <c r="C2921" s="5">
        <v>-8.6862313432213706E-2</v>
      </c>
      <c r="D2921" s="2">
        <v>0.97324111680264402</v>
      </c>
      <c r="E2921" s="2" t="s">
        <v>7139</v>
      </c>
      <c r="F2921" s="2" t="s">
        <v>7140</v>
      </c>
    </row>
    <row r="2922" spans="1:6" ht="15.75" customHeight="1" x14ac:dyDescent="0.25">
      <c r="A2922" s="2" t="s">
        <v>7222</v>
      </c>
      <c r="B2922" s="2" t="s">
        <v>7223</v>
      </c>
      <c r="C2922" s="5">
        <v>-8.7602525357319203E-2</v>
      </c>
      <c r="D2922" s="2">
        <v>0.97694167480779004</v>
      </c>
      <c r="E2922" s="2" t="s">
        <v>7224</v>
      </c>
      <c r="F2922" s="2" t="s">
        <v>7225</v>
      </c>
    </row>
    <row r="2923" spans="1:6" ht="15.75" customHeight="1" x14ac:dyDescent="0.25">
      <c r="A2923" s="2" t="s">
        <v>11709</v>
      </c>
      <c r="B2923" s="2" t="s">
        <v>11710</v>
      </c>
      <c r="C2923" s="5">
        <v>-8.7648481669827499E-2</v>
      </c>
      <c r="D2923" s="2" t="s">
        <v>21</v>
      </c>
      <c r="E2923" s="2" t="s">
        <v>11711</v>
      </c>
      <c r="F2923" s="2" t="s">
        <v>11712</v>
      </c>
    </row>
    <row r="2924" spans="1:6" ht="15.75" customHeight="1" x14ac:dyDescent="0.25">
      <c r="A2924" s="2" t="s">
        <v>7068</v>
      </c>
      <c r="B2924" s="2" t="s">
        <v>7069</v>
      </c>
      <c r="C2924" s="5">
        <v>-8.7668129824040902E-2</v>
      </c>
      <c r="D2924" s="2">
        <v>0.96654980304706395</v>
      </c>
      <c r="E2924" s="2" t="s">
        <v>7070</v>
      </c>
      <c r="F2924" s="2" t="s">
        <v>7071</v>
      </c>
    </row>
    <row r="2925" spans="1:6" ht="15.75" customHeight="1" x14ac:dyDescent="0.25">
      <c r="A2925" s="2" t="s">
        <v>7134</v>
      </c>
      <c r="B2925" s="2" t="s">
        <v>7135</v>
      </c>
      <c r="C2925" s="5">
        <v>-8.8063117697219501E-2</v>
      </c>
      <c r="D2925" s="2">
        <v>0.97323532521415201</v>
      </c>
      <c r="E2925" s="2" t="s">
        <v>23</v>
      </c>
      <c r="F2925" s="2" t="s">
        <v>7136</v>
      </c>
    </row>
    <row r="2926" spans="1:6" ht="15.75" customHeight="1" x14ac:dyDescent="0.25">
      <c r="A2926" s="2" t="s">
        <v>7141</v>
      </c>
      <c r="B2926" s="2" t="s">
        <v>7141</v>
      </c>
      <c r="C2926" s="5">
        <v>-8.8666277492330997E-2</v>
      </c>
      <c r="D2926" s="2">
        <v>0.97324111680264402</v>
      </c>
      <c r="E2926" s="2" t="s">
        <v>13</v>
      </c>
      <c r="F2926" s="2" t="s">
        <v>4073</v>
      </c>
    </row>
    <row r="2927" spans="1:6" ht="15.75" customHeight="1" x14ac:dyDescent="0.25">
      <c r="A2927" s="2" t="s">
        <v>7078</v>
      </c>
      <c r="B2927" s="2" t="s">
        <v>7079</v>
      </c>
      <c r="C2927" s="5">
        <v>-8.9549857949044506E-2</v>
      </c>
      <c r="D2927" s="2">
        <v>0.96903294612795898</v>
      </c>
      <c r="E2927" s="2" t="s">
        <v>7080</v>
      </c>
      <c r="F2927" s="2" t="s">
        <v>1960</v>
      </c>
    </row>
    <row r="2928" spans="1:6" ht="15.75" customHeight="1" x14ac:dyDescent="0.25">
      <c r="A2928" s="2" t="s">
        <v>13629</v>
      </c>
      <c r="B2928" s="2" t="s">
        <v>13630</v>
      </c>
      <c r="C2928" s="5">
        <v>-9.0802800988422402E-2</v>
      </c>
      <c r="D2928" s="2" t="s">
        <v>21</v>
      </c>
      <c r="E2928" s="2" t="s">
        <v>13631</v>
      </c>
      <c r="F2928" s="2" t="s">
        <v>6009</v>
      </c>
    </row>
    <row r="2929" spans="1:6" ht="15.75" customHeight="1" x14ac:dyDescent="0.25">
      <c r="A2929" s="2" t="s">
        <v>14690</v>
      </c>
      <c r="B2929" s="2" t="s">
        <v>14690</v>
      </c>
      <c r="C2929" s="5">
        <v>-9.1020298938043795E-2</v>
      </c>
      <c r="D2929" s="2" t="s">
        <v>21</v>
      </c>
      <c r="E2929" s="2" t="s">
        <v>23</v>
      </c>
      <c r="F2929" s="2" t="s">
        <v>2285</v>
      </c>
    </row>
    <row r="2930" spans="1:6" ht="15.75" customHeight="1" x14ac:dyDescent="0.25">
      <c r="A2930" s="2" t="s">
        <v>10465</v>
      </c>
      <c r="B2930" s="2" t="s">
        <v>10466</v>
      </c>
      <c r="C2930" s="5">
        <v>-9.1319383520088407E-2</v>
      </c>
      <c r="D2930" s="2" t="s">
        <v>21</v>
      </c>
      <c r="E2930" s="2" t="s">
        <v>1580</v>
      </c>
      <c r="F2930" s="2" t="s">
        <v>10467</v>
      </c>
    </row>
    <row r="2931" spans="1:6" ht="15.75" customHeight="1" x14ac:dyDescent="0.25">
      <c r="A2931" s="2" t="s">
        <v>7081</v>
      </c>
      <c r="B2931" s="2" t="s">
        <v>21</v>
      </c>
      <c r="C2931" s="5">
        <v>-9.3503733444548001E-2</v>
      </c>
      <c r="D2931" s="2">
        <v>0.96991624453167302</v>
      </c>
      <c r="E2931" s="2" t="s">
        <v>21</v>
      </c>
      <c r="F2931" s="2" t="s">
        <v>21</v>
      </c>
    </row>
    <row r="2932" spans="1:6" ht="15.75" customHeight="1" x14ac:dyDescent="0.25">
      <c r="A2932" s="2" t="s">
        <v>7176</v>
      </c>
      <c r="B2932" s="2" t="s">
        <v>7176</v>
      </c>
      <c r="C2932" s="5">
        <v>-9.4033613011238595E-2</v>
      </c>
      <c r="D2932" s="2">
        <v>0.97517366006369999</v>
      </c>
      <c r="E2932" s="2" t="s">
        <v>13</v>
      </c>
      <c r="F2932" s="2" t="s">
        <v>6343</v>
      </c>
    </row>
    <row r="2933" spans="1:6" ht="15.75" customHeight="1" x14ac:dyDescent="0.25">
      <c r="A2933" s="2" t="s">
        <v>8118</v>
      </c>
      <c r="B2933" s="2" t="s">
        <v>8119</v>
      </c>
      <c r="C2933" s="5">
        <v>-9.4189683811660402E-2</v>
      </c>
      <c r="D2933" s="2" t="s">
        <v>21</v>
      </c>
      <c r="E2933" s="2" t="s">
        <v>8120</v>
      </c>
      <c r="F2933" s="2" t="s">
        <v>8121</v>
      </c>
    </row>
    <row r="2934" spans="1:6" ht="15.75" customHeight="1" x14ac:dyDescent="0.25">
      <c r="A2934" s="2" t="s">
        <v>7096</v>
      </c>
      <c r="B2934" s="2" t="s">
        <v>7097</v>
      </c>
      <c r="C2934" s="5">
        <v>-9.4520749428093104E-2</v>
      </c>
      <c r="D2934" s="2">
        <v>0.97139067496123499</v>
      </c>
      <c r="E2934" s="2" t="s">
        <v>7098</v>
      </c>
      <c r="F2934" s="2" t="s">
        <v>7099</v>
      </c>
    </row>
    <row r="2935" spans="1:6" ht="15.75" customHeight="1" x14ac:dyDescent="0.25">
      <c r="A2935" s="2" t="s">
        <v>7019</v>
      </c>
      <c r="B2935" s="2" t="s">
        <v>7020</v>
      </c>
      <c r="C2935" s="5">
        <v>-9.4706607649009303E-2</v>
      </c>
      <c r="D2935" s="2">
        <v>0.96425916417994295</v>
      </c>
      <c r="E2935" s="2" t="s">
        <v>589</v>
      </c>
      <c r="F2935" s="2" t="s">
        <v>7021</v>
      </c>
    </row>
    <row r="2936" spans="1:6" ht="15.75" customHeight="1" x14ac:dyDescent="0.25">
      <c r="A2936" s="2" t="s">
        <v>8399</v>
      </c>
      <c r="B2936" s="2" t="s">
        <v>8399</v>
      </c>
      <c r="C2936" s="5">
        <v>-9.6019293367535993E-2</v>
      </c>
      <c r="D2936" s="2" t="s">
        <v>21</v>
      </c>
      <c r="E2936" s="2" t="s">
        <v>13</v>
      </c>
      <c r="F2936" s="2" t="s">
        <v>21</v>
      </c>
    </row>
    <row r="2937" spans="1:6" ht="15.75" customHeight="1" x14ac:dyDescent="0.25">
      <c r="A2937" s="2" t="s">
        <v>7174</v>
      </c>
      <c r="B2937" s="2" t="s">
        <v>7174</v>
      </c>
      <c r="C2937" s="5">
        <v>-9.6374517676827198E-2</v>
      </c>
      <c r="D2937" s="2">
        <v>0.97454565383997804</v>
      </c>
      <c r="E2937" s="2" t="s">
        <v>23</v>
      </c>
      <c r="F2937" s="2" t="s">
        <v>7175</v>
      </c>
    </row>
    <row r="2938" spans="1:6" ht="15.75" customHeight="1" x14ac:dyDescent="0.25">
      <c r="A2938" s="2" t="s">
        <v>10151</v>
      </c>
      <c r="B2938" s="2" t="s">
        <v>10152</v>
      </c>
      <c r="C2938" s="5">
        <v>-9.6591024193875399E-2</v>
      </c>
      <c r="D2938" s="2" t="s">
        <v>21</v>
      </c>
      <c r="E2938" s="2" t="s">
        <v>10153</v>
      </c>
      <c r="F2938" s="2" t="s">
        <v>8022</v>
      </c>
    </row>
    <row r="2939" spans="1:6" ht="15.75" customHeight="1" x14ac:dyDescent="0.25">
      <c r="A2939" s="2" t="s">
        <v>12332</v>
      </c>
      <c r="B2939" s="2" t="s">
        <v>12332</v>
      </c>
      <c r="C2939" s="5">
        <v>-9.6883167159929007E-2</v>
      </c>
      <c r="D2939" s="2" t="s">
        <v>21</v>
      </c>
      <c r="E2939" s="2" t="s">
        <v>23</v>
      </c>
      <c r="F2939" s="2" t="s">
        <v>11500</v>
      </c>
    </row>
    <row r="2940" spans="1:6" ht="15.75" customHeight="1" x14ac:dyDescent="0.25">
      <c r="A2940" s="2" t="s">
        <v>13869</v>
      </c>
      <c r="B2940" s="2" t="s">
        <v>13870</v>
      </c>
      <c r="C2940" s="5">
        <v>-9.6986245414940803E-2</v>
      </c>
      <c r="D2940" s="2" t="s">
        <v>21</v>
      </c>
      <c r="E2940" s="2" t="s">
        <v>13871</v>
      </c>
      <c r="F2940" s="2" t="s">
        <v>8680</v>
      </c>
    </row>
    <row r="2941" spans="1:6" ht="15.75" customHeight="1" x14ac:dyDescent="0.25">
      <c r="A2941" s="2" t="s">
        <v>7074</v>
      </c>
      <c r="B2941" s="2" t="s">
        <v>7074</v>
      </c>
      <c r="C2941" s="5">
        <v>-9.7425641958823694E-2</v>
      </c>
      <c r="D2941" s="2">
        <v>0.96777401752637804</v>
      </c>
      <c r="E2941" s="2" t="s">
        <v>13</v>
      </c>
      <c r="F2941" s="2" t="s">
        <v>2930</v>
      </c>
    </row>
    <row r="2942" spans="1:6" ht="15.75" customHeight="1" x14ac:dyDescent="0.25">
      <c r="A2942" s="2" t="s">
        <v>7108</v>
      </c>
      <c r="B2942" s="2" t="s">
        <v>7108</v>
      </c>
      <c r="C2942" s="5">
        <v>-9.7477289272509898E-2</v>
      </c>
      <c r="D2942" s="2">
        <v>0.97175484846050897</v>
      </c>
      <c r="E2942" s="2" t="s">
        <v>592</v>
      </c>
      <c r="F2942" s="2" t="s">
        <v>7109</v>
      </c>
    </row>
    <row r="2943" spans="1:6" ht="15.75" customHeight="1" x14ac:dyDescent="0.25">
      <c r="A2943" s="2" t="s">
        <v>7170</v>
      </c>
      <c r="B2943" s="2" t="s">
        <v>7171</v>
      </c>
      <c r="C2943" s="5">
        <v>-9.84731527541267E-2</v>
      </c>
      <c r="D2943" s="2">
        <v>0.97454565383997804</v>
      </c>
      <c r="E2943" s="2" t="s">
        <v>7172</v>
      </c>
      <c r="F2943" s="2" t="s">
        <v>7173</v>
      </c>
    </row>
    <row r="2944" spans="1:6" ht="15.75" customHeight="1" x14ac:dyDescent="0.25">
      <c r="A2944" s="2" t="s">
        <v>7026</v>
      </c>
      <c r="B2944" s="2" t="s">
        <v>7027</v>
      </c>
      <c r="C2944" s="5">
        <v>-9.8557356643513505E-2</v>
      </c>
      <c r="D2944" s="2">
        <v>0.96457780437642804</v>
      </c>
      <c r="E2944" s="2" t="s">
        <v>7028</v>
      </c>
      <c r="F2944" s="2" t="s">
        <v>7029</v>
      </c>
    </row>
    <row r="2945" spans="1:6" ht="15.75" customHeight="1" x14ac:dyDescent="0.25">
      <c r="A2945" s="2" t="s">
        <v>11287</v>
      </c>
      <c r="B2945" s="2" t="s">
        <v>11288</v>
      </c>
      <c r="C2945" s="5">
        <v>-9.9009804525366396E-2</v>
      </c>
      <c r="D2945" s="2" t="s">
        <v>21</v>
      </c>
      <c r="E2945" s="2" t="s">
        <v>11289</v>
      </c>
      <c r="F2945" s="2" t="s">
        <v>21</v>
      </c>
    </row>
    <row r="2946" spans="1:6" ht="15.75" customHeight="1" x14ac:dyDescent="0.25">
      <c r="A2946" s="2" t="s">
        <v>13830</v>
      </c>
      <c r="B2946" s="2" t="s">
        <v>13831</v>
      </c>
      <c r="C2946" s="5">
        <v>-9.9009804525366396E-2</v>
      </c>
      <c r="D2946" s="2" t="s">
        <v>21</v>
      </c>
      <c r="E2946" s="2" t="s">
        <v>23</v>
      </c>
      <c r="F2946" s="2" t="s">
        <v>11407</v>
      </c>
    </row>
    <row r="2947" spans="1:6" ht="15.75" customHeight="1" x14ac:dyDescent="0.25">
      <c r="A2947" s="2" t="s">
        <v>11090</v>
      </c>
      <c r="B2947" s="2" t="s">
        <v>11091</v>
      </c>
      <c r="C2947" s="5">
        <v>-9.9063389243859698E-2</v>
      </c>
      <c r="D2947" s="2" t="s">
        <v>21</v>
      </c>
      <c r="E2947" s="2" t="s">
        <v>11092</v>
      </c>
      <c r="F2947" s="2" t="s">
        <v>4922</v>
      </c>
    </row>
    <row r="2948" spans="1:6" ht="15.75" customHeight="1" x14ac:dyDescent="0.25">
      <c r="A2948" s="2" t="s">
        <v>11360</v>
      </c>
      <c r="B2948" s="2" t="s">
        <v>11360</v>
      </c>
      <c r="C2948" s="5">
        <v>-0.10034172566635299</v>
      </c>
      <c r="D2948" s="2" t="s">
        <v>21</v>
      </c>
      <c r="E2948" s="2" t="s">
        <v>13</v>
      </c>
      <c r="F2948" s="2" t="s">
        <v>10643</v>
      </c>
    </row>
    <row r="2949" spans="1:6" ht="15.75" customHeight="1" x14ac:dyDescent="0.25">
      <c r="A2949" s="2" t="s">
        <v>7100</v>
      </c>
      <c r="B2949" s="2" t="s">
        <v>7101</v>
      </c>
      <c r="C2949" s="5">
        <v>-0.10066569513197</v>
      </c>
      <c r="D2949" s="2">
        <v>0.97139067496123499</v>
      </c>
      <c r="E2949" s="2" t="s">
        <v>7102</v>
      </c>
      <c r="F2949" s="2" t="s">
        <v>7103</v>
      </c>
    </row>
    <row r="2950" spans="1:6" ht="15.75" customHeight="1" x14ac:dyDescent="0.25">
      <c r="A2950" s="2" t="s">
        <v>12297</v>
      </c>
      <c r="B2950" s="2" t="s">
        <v>12298</v>
      </c>
      <c r="C2950" s="5">
        <v>-0.100838275484549</v>
      </c>
      <c r="D2950" s="2" t="s">
        <v>21</v>
      </c>
      <c r="E2950" s="2" t="s">
        <v>23</v>
      </c>
      <c r="F2950" s="2" t="s">
        <v>12299</v>
      </c>
    </row>
    <row r="2951" spans="1:6" ht="15.75" customHeight="1" x14ac:dyDescent="0.25">
      <c r="A2951" s="2" t="s">
        <v>7064</v>
      </c>
      <c r="B2951" s="2" t="s">
        <v>7065</v>
      </c>
      <c r="C2951" s="5">
        <v>-0.10084702405837</v>
      </c>
      <c r="D2951" s="2">
        <v>0.96637320135989202</v>
      </c>
      <c r="E2951" s="2" t="s">
        <v>6269</v>
      </c>
      <c r="F2951" s="2" t="s">
        <v>7066</v>
      </c>
    </row>
    <row r="2952" spans="1:6" ht="15.75" customHeight="1" x14ac:dyDescent="0.25">
      <c r="A2952" s="2" t="s">
        <v>9451</v>
      </c>
      <c r="B2952" s="2" t="s">
        <v>9451</v>
      </c>
      <c r="C2952" s="5">
        <v>-0.101004955732581</v>
      </c>
      <c r="D2952" s="2" t="s">
        <v>21</v>
      </c>
      <c r="E2952" s="2" t="s">
        <v>13</v>
      </c>
      <c r="F2952" s="2" t="s">
        <v>9452</v>
      </c>
    </row>
    <row r="2953" spans="1:6" ht="15.75" customHeight="1" x14ac:dyDescent="0.25">
      <c r="A2953" s="2" t="s">
        <v>11669</v>
      </c>
      <c r="B2953" s="2" t="s">
        <v>11669</v>
      </c>
      <c r="C2953" s="5">
        <v>-0.101004955732581</v>
      </c>
      <c r="D2953" s="2" t="s">
        <v>21</v>
      </c>
      <c r="E2953" s="2" t="s">
        <v>2750</v>
      </c>
      <c r="F2953" s="2" t="s">
        <v>2751</v>
      </c>
    </row>
    <row r="2954" spans="1:6" ht="15.75" customHeight="1" x14ac:dyDescent="0.25">
      <c r="A2954" s="2" t="s">
        <v>12672</v>
      </c>
      <c r="B2954" s="2" t="s">
        <v>12672</v>
      </c>
      <c r="C2954" s="5">
        <v>-0.101004955732581</v>
      </c>
      <c r="D2954" s="2" t="s">
        <v>21</v>
      </c>
      <c r="E2954" s="2" t="s">
        <v>13</v>
      </c>
      <c r="F2954" s="2" t="s">
        <v>11401</v>
      </c>
    </row>
    <row r="2955" spans="1:6" ht="15.75" customHeight="1" x14ac:dyDescent="0.25">
      <c r="A2955" s="2" t="s">
        <v>14446</v>
      </c>
      <c r="B2955" s="2" t="s">
        <v>14446</v>
      </c>
      <c r="C2955" s="5">
        <v>-0.101173275885305</v>
      </c>
      <c r="D2955" s="2" t="s">
        <v>21</v>
      </c>
      <c r="E2955" s="2" t="s">
        <v>14447</v>
      </c>
      <c r="F2955" s="2" t="s">
        <v>940</v>
      </c>
    </row>
    <row r="2956" spans="1:6" ht="15.75" customHeight="1" x14ac:dyDescent="0.25">
      <c r="A2956" s="2" t="s">
        <v>6962</v>
      </c>
      <c r="B2956" s="2" t="s">
        <v>6962</v>
      </c>
      <c r="C2956" s="5">
        <v>-0.103407409839279</v>
      </c>
      <c r="D2956" s="2">
        <v>0.96022247108355596</v>
      </c>
      <c r="E2956" s="2" t="s">
        <v>13</v>
      </c>
      <c r="F2956" s="2" t="s">
        <v>4102</v>
      </c>
    </row>
    <row r="2957" spans="1:6" ht="15.75" customHeight="1" x14ac:dyDescent="0.25">
      <c r="A2957" s="2" t="s">
        <v>12910</v>
      </c>
      <c r="B2957" s="2" t="s">
        <v>12911</v>
      </c>
      <c r="C2957" s="5">
        <v>-0.103772169203554</v>
      </c>
      <c r="D2957" s="2" t="s">
        <v>21</v>
      </c>
      <c r="E2957" s="2" t="s">
        <v>13</v>
      </c>
      <c r="F2957" s="2" t="s">
        <v>1270</v>
      </c>
    </row>
    <row r="2958" spans="1:6" ht="15.75" customHeight="1" x14ac:dyDescent="0.25">
      <c r="A2958" s="2" t="s">
        <v>13074</v>
      </c>
      <c r="B2958" s="2" t="s">
        <v>13075</v>
      </c>
      <c r="C2958" s="5">
        <v>-0.104173350573337</v>
      </c>
      <c r="D2958" s="2" t="s">
        <v>21</v>
      </c>
      <c r="E2958" s="2" t="s">
        <v>13076</v>
      </c>
      <c r="F2958" s="2" t="s">
        <v>330</v>
      </c>
    </row>
    <row r="2959" spans="1:6" ht="15.75" customHeight="1" x14ac:dyDescent="0.25">
      <c r="A2959" s="2" t="s">
        <v>6971</v>
      </c>
      <c r="B2959" s="2" t="s">
        <v>6972</v>
      </c>
      <c r="C2959" s="5">
        <v>-0.10496275763961201</v>
      </c>
      <c r="D2959" s="2">
        <v>0.961179931704642</v>
      </c>
      <c r="E2959" s="2" t="s">
        <v>6973</v>
      </c>
      <c r="F2959" s="2" t="s">
        <v>6974</v>
      </c>
    </row>
    <row r="2960" spans="1:6" ht="15.75" customHeight="1" x14ac:dyDescent="0.25">
      <c r="A2960" s="2" t="s">
        <v>14354</v>
      </c>
      <c r="B2960" s="2" t="s">
        <v>14354</v>
      </c>
      <c r="C2960" s="5">
        <v>-0.10509875691121601</v>
      </c>
      <c r="D2960" s="2" t="s">
        <v>21</v>
      </c>
      <c r="E2960" s="2" t="s">
        <v>13</v>
      </c>
      <c r="F2960" s="2" t="s">
        <v>4707</v>
      </c>
    </row>
    <row r="2961" spans="1:6" ht="15.75" customHeight="1" x14ac:dyDescent="0.25">
      <c r="A2961" s="2" t="s">
        <v>9637</v>
      </c>
      <c r="B2961" s="2" t="s">
        <v>9637</v>
      </c>
      <c r="C2961" s="5">
        <v>-0.105438517926709</v>
      </c>
      <c r="D2961" s="2" t="s">
        <v>21</v>
      </c>
      <c r="E2961" s="2" t="s">
        <v>13</v>
      </c>
      <c r="F2961" s="2" t="s">
        <v>7892</v>
      </c>
    </row>
    <row r="2962" spans="1:6" ht="15.75" customHeight="1" x14ac:dyDescent="0.25">
      <c r="A2962" s="2" t="s">
        <v>10210</v>
      </c>
      <c r="B2962" s="2" t="s">
        <v>10211</v>
      </c>
      <c r="C2962" s="5">
        <v>-0.105683537480703</v>
      </c>
      <c r="D2962" s="2" t="s">
        <v>21</v>
      </c>
      <c r="E2962" s="2" t="s">
        <v>10192</v>
      </c>
      <c r="F2962" s="2" t="s">
        <v>10212</v>
      </c>
    </row>
    <row r="2963" spans="1:6" ht="15.75" customHeight="1" x14ac:dyDescent="0.25">
      <c r="A2963" s="2" t="s">
        <v>7007</v>
      </c>
      <c r="B2963" s="2" t="s">
        <v>7008</v>
      </c>
      <c r="C2963" s="5">
        <v>-0.105872592153859</v>
      </c>
      <c r="D2963" s="2">
        <v>0.96196910254527901</v>
      </c>
      <c r="E2963" s="2" t="s">
        <v>7009</v>
      </c>
      <c r="F2963" s="2" t="s">
        <v>7010</v>
      </c>
    </row>
    <row r="2964" spans="1:6" ht="15.75" customHeight="1" x14ac:dyDescent="0.25">
      <c r="A2964" s="2" t="s">
        <v>12879</v>
      </c>
      <c r="B2964" s="2" t="s">
        <v>12879</v>
      </c>
      <c r="C2964" s="5">
        <v>-0.106075460984241</v>
      </c>
      <c r="D2964" s="2" t="s">
        <v>21</v>
      </c>
      <c r="E2964" s="2" t="s">
        <v>299</v>
      </c>
      <c r="F2964" s="2" t="s">
        <v>12880</v>
      </c>
    </row>
    <row r="2965" spans="1:6" ht="15.75" customHeight="1" x14ac:dyDescent="0.25">
      <c r="A2965" s="2" t="s">
        <v>12553</v>
      </c>
      <c r="B2965" s="2" t="s">
        <v>12553</v>
      </c>
      <c r="C2965" s="5">
        <v>-0.10671686217655101</v>
      </c>
      <c r="D2965" s="2" t="s">
        <v>21</v>
      </c>
      <c r="E2965" s="2" t="s">
        <v>23</v>
      </c>
      <c r="F2965" s="2" t="s">
        <v>12554</v>
      </c>
    </row>
    <row r="2966" spans="1:6" ht="15.75" customHeight="1" x14ac:dyDescent="0.25">
      <c r="A2966" s="2" t="s">
        <v>7067</v>
      </c>
      <c r="B2966" s="2" t="s">
        <v>7067</v>
      </c>
      <c r="C2966" s="5">
        <v>-0.107862128943743</v>
      </c>
      <c r="D2966" s="2">
        <v>0.96637320135989202</v>
      </c>
      <c r="E2966" s="2" t="s">
        <v>23</v>
      </c>
      <c r="F2966" s="2" t="s">
        <v>6456</v>
      </c>
    </row>
    <row r="2967" spans="1:6" ht="15.75" customHeight="1" x14ac:dyDescent="0.25">
      <c r="A2967" s="2" t="s">
        <v>14186</v>
      </c>
      <c r="B2967" s="2" t="s">
        <v>14186</v>
      </c>
      <c r="C2967" s="5">
        <v>-0.108450551787958</v>
      </c>
      <c r="D2967" s="2" t="s">
        <v>21</v>
      </c>
      <c r="E2967" s="2" t="s">
        <v>23</v>
      </c>
      <c r="F2967" s="2" t="s">
        <v>14187</v>
      </c>
    </row>
    <row r="2968" spans="1:6" ht="15.75" customHeight="1" x14ac:dyDescent="0.25">
      <c r="A2968" s="2" t="s">
        <v>10753</v>
      </c>
      <c r="B2968" s="2" t="s">
        <v>10753</v>
      </c>
      <c r="C2968" s="5">
        <v>-0.10893656591131599</v>
      </c>
      <c r="D2968" s="2" t="s">
        <v>21</v>
      </c>
      <c r="E2968" s="2" t="s">
        <v>26</v>
      </c>
      <c r="F2968" s="2" t="s">
        <v>4922</v>
      </c>
    </row>
    <row r="2969" spans="1:6" ht="15.75" customHeight="1" x14ac:dyDescent="0.25">
      <c r="A2969" s="2" t="s">
        <v>7015</v>
      </c>
      <c r="B2969" s="2" t="s">
        <v>7015</v>
      </c>
      <c r="C2969" s="5">
        <v>-0.109902549954905</v>
      </c>
      <c r="D2969" s="2">
        <v>0.96350403765033898</v>
      </c>
      <c r="E2969" s="2" t="s">
        <v>13</v>
      </c>
      <c r="F2969" s="2" t="s">
        <v>2275</v>
      </c>
    </row>
    <row r="2970" spans="1:6" ht="15.75" customHeight="1" x14ac:dyDescent="0.25">
      <c r="A2970" s="2" t="s">
        <v>12764</v>
      </c>
      <c r="B2970" s="2" t="s">
        <v>12764</v>
      </c>
      <c r="C2970" s="5">
        <v>-0.11012675856394701</v>
      </c>
      <c r="D2970" s="2" t="s">
        <v>21</v>
      </c>
      <c r="E2970" s="2" t="s">
        <v>39</v>
      </c>
      <c r="F2970" s="2" t="s">
        <v>12765</v>
      </c>
    </row>
    <row r="2971" spans="1:6" ht="15.75" customHeight="1" x14ac:dyDescent="0.25">
      <c r="A2971" s="2" t="s">
        <v>10084</v>
      </c>
      <c r="B2971" s="2" t="s">
        <v>10085</v>
      </c>
      <c r="C2971" s="5">
        <v>-0.111131702127473</v>
      </c>
      <c r="D2971" s="2" t="s">
        <v>21</v>
      </c>
      <c r="E2971" s="2" t="s">
        <v>10086</v>
      </c>
      <c r="F2971" s="2" t="s">
        <v>10087</v>
      </c>
    </row>
    <row r="2972" spans="1:6" ht="15.75" customHeight="1" x14ac:dyDescent="0.25">
      <c r="A2972" s="2" t="s">
        <v>6941</v>
      </c>
      <c r="B2972" s="2" t="s">
        <v>6941</v>
      </c>
      <c r="C2972" s="5">
        <v>-0.11213880320186199</v>
      </c>
      <c r="D2972" s="2">
        <v>0.95838479569235102</v>
      </c>
      <c r="E2972" s="2" t="s">
        <v>23</v>
      </c>
      <c r="F2972" s="2" t="s">
        <v>6942</v>
      </c>
    </row>
    <row r="2973" spans="1:6" ht="15.75" customHeight="1" x14ac:dyDescent="0.25">
      <c r="A2973" s="2" t="s">
        <v>7001</v>
      </c>
      <c r="B2973" s="2" t="s">
        <v>7002</v>
      </c>
      <c r="C2973" s="5">
        <v>-0.112565227881706</v>
      </c>
      <c r="D2973" s="2">
        <v>0.96186263417123896</v>
      </c>
      <c r="E2973" s="2" t="s">
        <v>7003</v>
      </c>
      <c r="F2973" s="2" t="s">
        <v>7004</v>
      </c>
    </row>
    <row r="2974" spans="1:6" ht="15.75" customHeight="1" x14ac:dyDescent="0.25">
      <c r="A2974" s="2" t="s">
        <v>6985</v>
      </c>
      <c r="B2974" s="2" t="s">
        <v>6985</v>
      </c>
      <c r="C2974" s="5">
        <v>-0.113640072089032</v>
      </c>
      <c r="D2974" s="2">
        <v>0.96186263417123896</v>
      </c>
      <c r="E2974" s="2" t="s">
        <v>2432</v>
      </c>
      <c r="F2974" s="2" t="s">
        <v>6986</v>
      </c>
    </row>
    <row r="2975" spans="1:6" ht="15.75" customHeight="1" x14ac:dyDescent="0.25">
      <c r="A2975" s="2" t="s">
        <v>6765</v>
      </c>
      <c r="B2975" s="2" t="s">
        <v>6766</v>
      </c>
      <c r="C2975" s="5">
        <v>-0.113700405756755</v>
      </c>
      <c r="D2975" s="2">
        <v>0.95344350443318304</v>
      </c>
      <c r="E2975" s="2" t="s">
        <v>6767</v>
      </c>
      <c r="F2975" s="2" t="s">
        <v>6768</v>
      </c>
    </row>
    <row r="2976" spans="1:6" ht="15.75" customHeight="1" x14ac:dyDescent="0.25">
      <c r="A2976" s="2" t="s">
        <v>10875</v>
      </c>
      <c r="B2976" s="2" t="s">
        <v>10875</v>
      </c>
      <c r="C2976" s="5">
        <v>-0.11406941662780599</v>
      </c>
      <c r="D2976" s="2" t="s">
        <v>21</v>
      </c>
      <c r="E2976" s="2" t="s">
        <v>13</v>
      </c>
      <c r="F2976" s="2" t="s">
        <v>8737</v>
      </c>
    </row>
    <row r="2977" spans="1:6" ht="15.75" customHeight="1" x14ac:dyDescent="0.25">
      <c r="A2977" s="2" t="s">
        <v>6937</v>
      </c>
      <c r="B2977" s="2" t="s">
        <v>6938</v>
      </c>
      <c r="C2977" s="5">
        <v>-0.114130526458098</v>
      </c>
      <c r="D2977" s="2">
        <v>0.95838479569235102</v>
      </c>
      <c r="E2977" s="2" t="s">
        <v>6939</v>
      </c>
      <c r="F2977" s="2" t="s">
        <v>6940</v>
      </c>
    </row>
    <row r="2978" spans="1:6" ht="15.75" customHeight="1" x14ac:dyDescent="0.25">
      <c r="A2978" s="2" t="s">
        <v>6748</v>
      </c>
      <c r="B2978" s="2" t="s">
        <v>6749</v>
      </c>
      <c r="C2978" s="5">
        <v>-0.114237024923351</v>
      </c>
      <c r="D2978" s="2">
        <v>0.95344350443318304</v>
      </c>
      <c r="E2978" s="2" t="s">
        <v>6750</v>
      </c>
      <c r="F2978" s="2" t="s">
        <v>6751</v>
      </c>
    </row>
    <row r="2979" spans="1:6" ht="15.75" customHeight="1" x14ac:dyDescent="0.25">
      <c r="A2979" s="2" t="s">
        <v>10277</v>
      </c>
      <c r="B2979" s="2" t="s">
        <v>10278</v>
      </c>
      <c r="C2979" s="5">
        <v>-0.114442294606715</v>
      </c>
      <c r="D2979" s="2" t="s">
        <v>21</v>
      </c>
      <c r="E2979" s="2" t="s">
        <v>10279</v>
      </c>
      <c r="F2979" s="2" t="s">
        <v>10280</v>
      </c>
    </row>
    <row r="2980" spans="1:6" ht="15.75" customHeight="1" x14ac:dyDescent="0.25">
      <c r="A2980" s="2" t="s">
        <v>11419</v>
      </c>
      <c r="B2980" s="2" t="s">
        <v>11420</v>
      </c>
      <c r="C2980" s="5">
        <v>-0.11454284770107399</v>
      </c>
      <c r="D2980" s="2" t="s">
        <v>21</v>
      </c>
      <c r="E2980" s="2" t="s">
        <v>11421</v>
      </c>
      <c r="F2980" s="2" t="s">
        <v>202</v>
      </c>
    </row>
    <row r="2981" spans="1:6" ht="15.75" customHeight="1" x14ac:dyDescent="0.25">
      <c r="A2981" s="2" t="s">
        <v>13430</v>
      </c>
      <c r="B2981" s="2" t="s">
        <v>13430</v>
      </c>
      <c r="C2981" s="5">
        <v>-0.11454284770107399</v>
      </c>
      <c r="D2981" s="2" t="s">
        <v>21</v>
      </c>
      <c r="E2981" s="2" t="s">
        <v>13431</v>
      </c>
      <c r="F2981" s="2" t="s">
        <v>13432</v>
      </c>
    </row>
    <row r="2982" spans="1:6" ht="15.75" customHeight="1" x14ac:dyDescent="0.25">
      <c r="A2982" s="2" t="s">
        <v>6918</v>
      </c>
      <c r="B2982" s="2" t="s">
        <v>6918</v>
      </c>
      <c r="C2982" s="5">
        <v>-0.11516674040878599</v>
      </c>
      <c r="D2982" s="2">
        <v>0.95700562726114202</v>
      </c>
      <c r="E2982" s="2" t="s">
        <v>23</v>
      </c>
      <c r="F2982" s="2" t="s">
        <v>6919</v>
      </c>
    </row>
    <row r="2983" spans="1:6" ht="15.75" customHeight="1" x14ac:dyDescent="0.25">
      <c r="A2983" s="2" t="s">
        <v>14321</v>
      </c>
      <c r="B2983" s="2" t="s">
        <v>14322</v>
      </c>
      <c r="C2983" s="5">
        <v>-0.115199303270566</v>
      </c>
      <c r="D2983" s="2" t="s">
        <v>21</v>
      </c>
      <c r="E2983" s="2" t="s">
        <v>14323</v>
      </c>
      <c r="F2983" s="2" t="s">
        <v>14324</v>
      </c>
    </row>
    <row r="2984" spans="1:6" ht="15.75" customHeight="1" x14ac:dyDescent="0.25">
      <c r="A2984" s="2" t="s">
        <v>11065</v>
      </c>
      <c r="B2984" s="2" t="s">
        <v>11066</v>
      </c>
      <c r="C2984" s="5">
        <v>-0.115452781746449</v>
      </c>
      <c r="D2984" s="2" t="s">
        <v>21</v>
      </c>
      <c r="E2984" s="2" t="s">
        <v>11067</v>
      </c>
      <c r="F2984" s="2" t="s">
        <v>11068</v>
      </c>
    </row>
    <row r="2985" spans="1:6" ht="15.75" customHeight="1" x14ac:dyDescent="0.25">
      <c r="A2985" s="2" t="s">
        <v>9881</v>
      </c>
      <c r="B2985" s="2" t="s">
        <v>9881</v>
      </c>
      <c r="C2985" s="5">
        <v>-0.115700319654782</v>
      </c>
      <c r="D2985" s="2" t="s">
        <v>21</v>
      </c>
      <c r="E2985" s="2" t="s">
        <v>9882</v>
      </c>
      <c r="F2985" s="2" t="s">
        <v>9883</v>
      </c>
    </row>
    <row r="2986" spans="1:6" ht="15.75" customHeight="1" x14ac:dyDescent="0.25">
      <c r="A2986" s="2" t="s">
        <v>9063</v>
      </c>
      <c r="B2986" s="2" t="s">
        <v>9063</v>
      </c>
      <c r="C2986" s="5">
        <v>-0.11601538009217501</v>
      </c>
      <c r="D2986" s="2" t="s">
        <v>21</v>
      </c>
      <c r="E2986" s="2" t="s">
        <v>13</v>
      </c>
      <c r="F2986" s="2" t="s">
        <v>21</v>
      </c>
    </row>
    <row r="2987" spans="1:6" ht="15.75" customHeight="1" x14ac:dyDescent="0.25">
      <c r="A2987" s="2" t="s">
        <v>6929</v>
      </c>
      <c r="B2987" s="2" t="s">
        <v>6929</v>
      </c>
      <c r="C2987" s="5">
        <v>-0.11607365983107901</v>
      </c>
      <c r="D2987" s="2">
        <v>0.95714269416989195</v>
      </c>
      <c r="E2987" s="2" t="s">
        <v>13</v>
      </c>
      <c r="F2987" s="2" t="s">
        <v>6930</v>
      </c>
    </row>
    <row r="2988" spans="1:6" ht="15.75" customHeight="1" x14ac:dyDescent="0.25">
      <c r="A2988" s="2" t="s">
        <v>11158</v>
      </c>
      <c r="B2988" s="2" t="s">
        <v>11158</v>
      </c>
      <c r="C2988" s="5">
        <v>-0.116662518183393</v>
      </c>
      <c r="D2988" s="2" t="s">
        <v>21</v>
      </c>
      <c r="E2988" s="2" t="s">
        <v>13</v>
      </c>
      <c r="F2988" s="2" t="s">
        <v>9770</v>
      </c>
    </row>
    <row r="2989" spans="1:6" ht="15.75" customHeight="1" x14ac:dyDescent="0.25">
      <c r="A2989" s="2" t="s">
        <v>10314</v>
      </c>
      <c r="B2989" s="2" t="s">
        <v>10314</v>
      </c>
      <c r="C2989" s="5">
        <v>-0.11720303021537</v>
      </c>
      <c r="D2989" s="2" t="s">
        <v>21</v>
      </c>
      <c r="E2989" s="2" t="s">
        <v>13</v>
      </c>
      <c r="F2989" s="2" t="s">
        <v>9747</v>
      </c>
    </row>
    <row r="2990" spans="1:6" ht="15.75" customHeight="1" x14ac:dyDescent="0.25">
      <c r="A2990" s="2" t="s">
        <v>11676</v>
      </c>
      <c r="B2990" s="2" t="s">
        <v>11677</v>
      </c>
      <c r="C2990" s="5">
        <v>-0.117775078366904</v>
      </c>
      <c r="D2990" s="2" t="s">
        <v>21</v>
      </c>
      <c r="E2990" s="2" t="s">
        <v>11678</v>
      </c>
      <c r="F2990" s="2" t="s">
        <v>2894</v>
      </c>
    </row>
    <row r="2991" spans="1:6" ht="15.75" customHeight="1" x14ac:dyDescent="0.25">
      <c r="A2991" s="2" t="s">
        <v>6965</v>
      </c>
      <c r="B2991" s="2" t="s">
        <v>6965</v>
      </c>
      <c r="C2991" s="5">
        <v>-0.117813721228173</v>
      </c>
      <c r="D2991" s="2">
        <v>0.96101625725943196</v>
      </c>
      <c r="E2991" s="2" t="s">
        <v>13</v>
      </c>
      <c r="F2991" s="2" t="s">
        <v>6966</v>
      </c>
    </row>
    <row r="2992" spans="1:6" ht="15.75" customHeight="1" x14ac:dyDescent="0.25">
      <c r="A2992" s="2" t="s">
        <v>8578</v>
      </c>
      <c r="B2992" s="2" t="s">
        <v>8578</v>
      </c>
      <c r="C2992" s="5">
        <v>-0.117961949749519</v>
      </c>
      <c r="D2992" s="2" t="s">
        <v>21</v>
      </c>
      <c r="E2992" s="2" t="s">
        <v>13</v>
      </c>
      <c r="F2992" s="2" t="s">
        <v>4476</v>
      </c>
    </row>
    <row r="2993" spans="1:6" ht="15.75" customHeight="1" x14ac:dyDescent="0.25">
      <c r="A2993" s="2" t="s">
        <v>10109</v>
      </c>
      <c r="B2993" s="2" t="s">
        <v>10109</v>
      </c>
      <c r="C2993" s="5">
        <v>-0.118110944809207</v>
      </c>
      <c r="D2993" s="2" t="s">
        <v>21</v>
      </c>
      <c r="E2993" s="2" t="s">
        <v>93</v>
      </c>
      <c r="F2993" s="2" t="s">
        <v>4278</v>
      </c>
    </row>
    <row r="2994" spans="1:6" ht="15.75" customHeight="1" x14ac:dyDescent="0.25">
      <c r="A2994" s="2" t="s">
        <v>6875</v>
      </c>
      <c r="B2994" s="2" t="s">
        <v>6876</v>
      </c>
      <c r="C2994" s="5">
        <v>-0.118266054953212</v>
      </c>
      <c r="D2994" s="2">
        <v>0.95530009186522602</v>
      </c>
      <c r="E2994" s="2" t="s">
        <v>6877</v>
      </c>
      <c r="F2994" s="2" t="s">
        <v>6878</v>
      </c>
    </row>
    <row r="2995" spans="1:6" ht="15.75" customHeight="1" x14ac:dyDescent="0.25">
      <c r="A2995" s="2" t="s">
        <v>10547</v>
      </c>
      <c r="B2995" s="2" t="s">
        <v>10548</v>
      </c>
      <c r="C2995" s="5">
        <v>-0.118556172428882</v>
      </c>
      <c r="D2995" s="2" t="s">
        <v>21</v>
      </c>
      <c r="E2995" s="2" t="s">
        <v>10549</v>
      </c>
      <c r="F2995" s="2" t="s">
        <v>10550</v>
      </c>
    </row>
    <row r="2996" spans="1:6" ht="15.75" customHeight="1" x14ac:dyDescent="0.25">
      <c r="A2996" s="2" t="s">
        <v>11143</v>
      </c>
      <c r="B2996" s="2" t="s">
        <v>11143</v>
      </c>
      <c r="C2996" s="5">
        <v>-0.118560091283678</v>
      </c>
      <c r="D2996" s="2" t="s">
        <v>21</v>
      </c>
      <c r="E2996" s="2" t="s">
        <v>23</v>
      </c>
      <c r="F2996" s="2" t="s">
        <v>998</v>
      </c>
    </row>
    <row r="2997" spans="1:6" ht="15.75" customHeight="1" x14ac:dyDescent="0.25">
      <c r="A2997" s="2" t="s">
        <v>10112</v>
      </c>
      <c r="B2997" s="2" t="s">
        <v>10112</v>
      </c>
      <c r="C2997" s="5">
        <v>-0.119067513874599</v>
      </c>
      <c r="D2997" s="2" t="s">
        <v>21</v>
      </c>
      <c r="E2997" s="2" t="s">
        <v>475</v>
      </c>
      <c r="F2997" s="2" t="s">
        <v>10113</v>
      </c>
    </row>
    <row r="2998" spans="1:6" ht="15.75" customHeight="1" x14ac:dyDescent="0.25">
      <c r="A2998" s="2" t="s">
        <v>9445</v>
      </c>
      <c r="B2998" s="2" t="s">
        <v>9445</v>
      </c>
      <c r="C2998" s="5">
        <v>-0.12047791907390901</v>
      </c>
      <c r="D2998" s="2" t="s">
        <v>21</v>
      </c>
      <c r="E2998" s="2" t="s">
        <v>9446</v>
      </c>
      <c r="F2998" s="2" t="s">
        <v>9447</v>
      </c>
    </row>
    <row r="2999" spans="1:6" ht="15.75" customHeight="1" x14ac:dyDescent="0.25">
      <c r="A2999" s="2" t="s">
        <v>6776</v>
      </c>
      <c r="B2999" s="2" t="s">
        <v>6777</v>
      </c>
      <c r="C2999" s="5">
        <v>-0.120806290386582</v>
      </c>
      <c r="D2999" s="2">
        <v>0.95344350443318304</v>
      </c>
      <c r="E2999" s="2" t="s">
        <v>6778</v>
      </c>
      <c r="F2999" s="2" t="s">
        <v>6779</v>
      </c>
    </row>
    <row r="3000" spans="1:6" ht="15.75" customHeight="1" x14ac:dyDescent="0.25">
      <c r="A3000" s="2" t="s">
        <v>6943</v>
      </c>
      <c r="B3000" s="2" t="s">
        <v>6943</v>
      </c>
      <c r="C3000" s="5">
        <v>-0.121066280194727</v>
      </c>
      <c r="D3000" s="2">
        <v>0.95871290962732703</v>
      </c>
      <c r="E3000" s="2" t="s">
        <v>2888</v>
      </c>
      <c r="F3000" s="2" t="s">
        <v>6944</v>
      </c>
    </row>
    <row r="3001" spans="1:6" ht="15.75" customHeight="1" x14ac:dyDescent="0.25">
      <c r="A3001" s="2" t="s">
        <v>13759</v>
      </c>
      <c r="B3001" s="2" t="s">
        <v>13759</v>
      </c>
      <c r="C3001" s="5">
        <v>-0.12172266248847299</v>
      </c>
      <c r="D3001" s="2" t="s">
        <v>21</v>
      </c>
      <c r="E3001" s="2" t="s">
        <v>23</v>
      </c>
      <c r="F3001" s="2" t="s">
        <v>690</v>
      </c>
    </row>
    <row r="3002" spans="1:6" ht="15.75" customHeight="1" x14ac:dyDescent="0.25">
      <c r="A3002" s="2" t="s">
        <v>6913</v>
      </c>
      <c r="B3002" s="2" t="s">
        <v>6914</v>
      </c>
      <c r="C3002" s="5">
        <v>-0.122075855488307</v>
      </c>
      <c r="D3002" s="2">
        <v>0.95530009186522602</v>
      </c>
      <c r="E3002" s="2" t="s">
        <v>23</v>
      </c>
      <c r="F3002" s="2" t="s">
        <v>2624</v>
      </c>
    </row>
    <row r="3003" spans="1:6" ht="15.75" customHeight="1" x14ac:dyDescent="0.25">
      <c r="A3003" s="2" t="s">
        <v>6867</v>
      </c>
      <c r="B3003" s="2" t="s">
        <v>6868</v>
      </c>
      <c r="C3003" s="5">
        <v>-0.12209826050476499</v>
      </c>
      <c r="D3003" s="2">
        <v>0.95487165929848095</v>
      </c>
      <c r="E3003" s="2" t="s">
        <v>6869</v>
      </c>
      <c r="F3003" s="2" t="s">
        <v>6870</v>
      </c>
    </row>
    <row r="3004" spans="1:6" ht="15.75" customHeight="1" x14ac:dyDescent="0.25">
      <c r="A3004" s="2" t="s">
        <v>6821</v>
      </c>
      <c r="B3004" s="2" t="s">
        <v>6822</v>
      </c>
      <c r="C3004" s="5">
        <v>-0.122450905752267</v>
      </c>
      <c r="D3004" s="2">
        <v>0.95344350443318304</v>
      </c>
      <c r="E3004" s="2" t="s">
        <v>6823</v>
      </c>
      <c r="F3004" s="2" t="s">
        <v>6824</v>
      </c>
    </row>
    <row r="3005" spans="1:6" ht="15.75" customHeight="1" x14ac:dyDescent="0.25">
      <c r="A3005" s="2" t="s">
        <v>6859</v>
      </c>
      <c r="B3005" s="2" t="s">
        <v>6860</v>
      </c>
      <c r="C3005" s="5">
        <v>-0.12286099470205</v>
      </c>
      <c r="D3005" s="2">
        <v>0.95413986333565304</v>
      </c>
      <c r="E3005" s="2" t="s">
        <v>6861</v>
      </c>
      <c r="F3005" s="2" t="s">
        <v>6862</v>
      </c>
    </row>
    <row r="3006" spans="1:6" ht="15.75" customHeight="1" x14ac:dyDescent="0.25">
      <c r="A3006" s="2" t="s">
        <v>14435</v>
      </c>
      <c r="B3006" s="2" t="s">
        <v>14436</v>
      </c>
      <c r="C3006" s="5">
        <v>-0.123224114588284</v>
      </c>
      <c r="D3006" s="2" t="s">
        <v>21</v>
      </c>
      <c r="E3006" s="2" t="s">
        <v>23</v>
      </c>
      <c r="F3006" s="2" t="s">
        <v>14437</v>
      </c>
    </row>
    <row r="3007" spans="1:6" ht="15.75" customHeight="1" x14ac:dyDescent="0.25">
      <c r="A3007" s="2" t="s">
        <v>6800</v>
      </c>
      <c r="B3007" s="2" t="s">
        <v>6801</v>
      </c>
      <c r="C3007" s="5">
        <v>-0.123361119663223</v>
      </c>
      <c r="D3007" s="2">
        <v>0.95344350443318304</v>
      </c>
      <c r="E3007" s="2" t="s">
        <v>6802</v>
      </c>
      <c r="F3007" s="2" t="s">
        <v>6803</v>
      </c>
    </row>
    <row r="3008" spans="1:6" ht="15.75" customHeight="1" x14ac:dyDescent="0.25">
      <c r="A3008" s="2" t="s">
        <v>12610</v>
      </c>
      <c r="B3008" s="2" t="s">
        <v>12611</v>
      </c>
      <c r="C3008" s="5">
        <v>-0.1241313590428</v>
      </c>
      <c r="D3008" s="2" t="s">
        <v>21</v>
      </c>
      <c r="E3008" s="2" t="s">
        <v>12612</v>
      </c>
      <c r="F3008" s="2" t="s">
        <v>12613</v>
      </c>
    </row>
    <row r="3009" spans="1:6" ht="15.75" customHeight="1" x14ac:dyDescent="0.25">
      <c r="A3009" s="2" t="s">
        <v>6817</v>
      </c>
      <c r="B3009" s="2" t="s">
        <v>6818</v>
      </c>
      <c r="C3009" s="5">
        <v>-0.12525810259508899</v>
      </c>
      <c r="D3009" s="2">
        <v>0.95344350443318304</v>
      </c>
      <c r="E3009" s="2" t="s">
        <v>6819</v>
      </c>
      <c r="F3009" s="2" t="s">
        <v>6820</v>
      </c>
    </row>
    <row r="3010" spans="1:6" ht="15.75" customHeight="1" x14ac:dyDescent="0.25">
      <c r="A3010" s="2" t="s">
        <v>6883</v>
      </c>
      <c r="B3010" s="2" t="s">
        <v>6884</v>
      </c>
      <c r="C3010" s="5">
        <v>-0.12640498028694899</v>
      </c>
      <c r="D3010" s="2">
        <v>0.95530009186522602</v>
      </c>
      <c r="E3010" s="2" t="s">
        <v>6885</v>
      </c>
      <c r="F3010" s="2" t="s">
        <v>6886</v>
      </c>
    </row>
    <row r="3011" spans="1:6" ht="15.75" customHeight="1" x14ac:dyDescent="0.25">
      <c r="A3011" s="2" t="s">
        <v>6737</v>
      </c>
      <c r="B3011" s="2" t="s">
        <v>6737</v>
      </c>
      <c r="C3011" s="5">
        <v>-0.126683638093783</v>
      </c>
      <c r="D3011" s="2">
        <v>0.95344350443318304</v>
      </c>
      <c r="E3011" s="2" t="s">
        <v>23</v>
      </c>
      <c r="F3011" s="2" t="s">
        <v>4102</v>
      </c>
    </row>
    <row r="3012" spans="1:6" ht="15.75" customHeight="1" x14ac:dyDescent="0.25">
      <c r="A3012" s="2" t="s">
        <v>6757</v>
      </c>
      <c r="B3012" s="2" t="s">
        <v>6758</v>
      </c>
      <c r="C3012" s="5">
        <v>-0.127122266723037</v>
      </c>
      <c r="D3012" s="2">
        <v>0.95344350443318304</v>
      </c>
      <c r="E3012" s="2" t="s">
        <v>6759</v>
      </c>
      <c r="F3012" s="2" t="s">
        <v>6760</v>
      </c>
    </row>
    <row r="3013" spans="1:6" ht="15.75" customHeight="1" x14ac:dyDescent="0.25">
      <c r="A3013" s="2" t="s">
        <v>6815</v>
      </c>
      <c r="B3013" s="2" t="s">
        <v>6815</v>
      </c>
      <c r="C3013" s="5">
        <v>-0.127374823444702</v>
      </c>
      <c r="D3013" s="2">
        <v>0.95344350443318304</v>
      </c>
      <c r="E3013" s="2" t="s">
        <v>23</v>
      </c>
      <c r="F3013" s="2" t="s">
        <v>6816</v>
      </c>
    </row>
    <row r="3014" spans="1:6" ht="15.75" customHeight="1" x14ac:dyDescent="0.25">
      <c r="A3014" s="2" t="s">
        <v>9899</v>
      </c>
      <c r="B3014" s="2" t="s">
        <v>9900</v>
      </c>
      <c r="C3014" s="5">
        <v>-0.12752794051307101</v>
      </c>
      <c r="D3014" s="2" t="s">
        <v>21</v>
      </c>
      <c r="E3014" s="2" t="s">
        <v>9901</v>
      </c>
      <c r="F3014" s="2" t="s">
        <v>9902</v>
      </c>
    </row>
    <row r="3015" spans="1:6" ht="15.75" customHeight="1" x14ac:dyDescent="0.25">
      <c r="A3015" s="2" t="s">
        <v>6863</v>
      </c>
      <c r="B3015" s="2" t="s">
        <v>6864</v>
      </c>
      <c r="C3015" s="5">
        <v>-0.12836362607364901</v>
      </c>
      <c r="D3015" s="2">
        <v>0.95487165929848095</v>
      </c>
      <c r="E3015" s="2" t="s">
        <v>6865</v>
      </c>
      <c r="F3015" s="2" t="s">
        <v>6866</v>
      </c>
    </row>
    <row r="3016" spans="1:6" ht="15.75" customHeight="1" x14ac:dyDescent="0.25">
      <c r="A3016" s="2" t="s">
        <v>14332</v>
      </c>
      <c r="B3016" s="2" t="s">
        <v>14332</v>
      </c>
      <c r="C3016" s="5">
        <v>-0.1285145782289</v>
      </c>
      <c r="D3016" s="2" t="s">
        <v>21</v>
      </c>
      <c r="E3016" s="2" t="s">
        <v>299</v>
      </c>
      <c r="F3016" s="2" t="s">
        <v>14333</v>
      </c>
    </row>
    <row r="3017" spans="1:6" ht="15.75" customHeight="1" x14ac:dyDescent="0.25">
      <c r="A3017" s="2" t="s">
        <v>6772</v>
      </c>
      <c r="B3017" s="2" t="s">
        <v>6773</v>
      </c>
      <c r="C3017" s="5">
        <v>-0.12870885722058401</v>
      </c>
      <c r="D3017" s="2">
        <v>0.95344350443318304</v>
      </c>
      <c r="E3017" s="2" t="s">
        <v>6774</v>
      </c>
      <c r="F3017" s="2" t="s">
        <v>6775</v>
      </c>
    </row>
    <row r="3018" spans="1:6" ht="15.75" customHeight="1" x14ac:dyDescent="0.25">
      <c r="A3018" s="2" t="s">
        <v>6917</v>
      </c>
      <c r="B3018" s="2" t="s">
        <v>6917</v>
      </c>
      <c r="C3018" s="5">
        <v>-0.12875924059892599</v>
      </c>
      <c r="D3018" s="2">
        <v>0.95700562726114202</v>
      </c>
      <c r="E3018" s="2" t="s">
        <v>5539</v>
      </c>
      <c r="F3018" s="2" t="s">
        <v>5540</v>
      </c>
    </row>
    <row r="3019" spans="1:6" ht="15.75" customHeight="1" x14ac:dyDescent="0.25">
      <c r="A3019" s="2" t="s">
        <v>8323</v>
      </c>
      <c r="B3019" s="2" t="s">
        <v>8324</v>
      </c>
      <c r="C3019" s="5">
        <v>-0.12909519163876701</v>
      </c>
      <c r="D3019" s="2" t="s">
        <v>21</v>
      </c>
      <c r="E3019" s="2" t="s">
        <v>8325</v>
      </c>
      <c r="F3019" s="2" t="s">
        <v>8326</v>
      </c>
    </row>
    <row r="3020" spans="1:6" ht="15.75" customHeight="1" x14ac:dyDescent="0.25">
      <c r="A3020" s="2" t="s">
        <v>13914</v>
      </c>
      <c r="B3020" s="2" t="s">
        <v>13914</v>
      </c>
      <c r="C3020" s="5">
        <v>-0.12929615825499299</v>
      </c>
      <c r="D3020" s="2" t="s">
        <v>21</v>
      </c>
      <c r="E3020" s="2" t="s">
        <v>13</v>
      </c>
      <c r="F3020" s="2" t="s">
        <v>13915</v>
      </c>
    </row>
    <row r="3021" spans="1:6" ht="15.75" customHeight="1" x14ac:dyDescent="0.25">
      <c r="A3021" s="2" t="s">
        <v>14781</v>
      </c>
      <c r="B3021" s="2" t="s">
        <v>14781</v>
      </c>
      <c r="C3021" s="5">
        <v>-0.12975364753142701</v>
      </c>
      <c r="D3021" s="2" t="s">
        <v>21</v>
      </c>
      <c r="E3021" s="2" t="s">
        <v>26</v>
      </c>
      <c r="F3021" s="2" t="s">
        <v>14782</v>
      </c>
    </row>
    <row r="3022" spans="1:6" ht="15.75" customHeight="1" x14ac:dyDescent="0.25">
      <c r="A3022" s="2" t="s">
        <v>9254</v>
      </c>
      <c r="B3022" s="2" t="s">
        <v>9255</v>
      </c>
      <c r="C3022" s="5">
        <v>-0.13016839528131499</v>
      </c>
      <c r="D3022" s="2" t="s">
        <v>21</v>
      </c>
      <c r="E3022" s="2" t="s">
        <v>9256</v>
      </c>
      <c r="F3022" s="2" t="s">
        <v>8054</v>
      </c>
    </row>
    <row r="3023" spans="1:6" ht="15.75" customHeight="1" x14ac:dyDescent="0.25">
      <c r="A3023" s="2" t="s">
        <v>6740</v>
      </c>
      <c r="B3023" s="2" t="s">
        <v>6741</v>
      </c>
      <c r="C3023" s="5">
        <v>-0.13023720713155901</v>
      </c>
      <c r="D3023" s="2">
        <v>0.95344350443318304</v>
      </c>
      <c r="E3023" s="2" t="s">
        <v>6742</v>
      </c>
      <c r="F3023" s="2" t="s">
        <v>6743</v>
      </c>
    </row>
    <row r="3024" spans="1:6" ht="15.75" customHeight="1" x14ac:dyDescent="0.25">
      <c r="A3024" s="2" t="s">
        <v>11724</v>
      </c>
      <c r="B3024" s="2" t="s">
        <v>11724</v>
      </c>
      <c r="C3024" s="5">
        <v>-0.13077887752876199</v>
      </c>
      <c r="D3024" s="2" t="s">
        <v>21</v>
      </c>
      <c r="E3024" s="2" t="s">
        <v>13</v>
      </c>
      <c r="F3024" s="2" t="s">
        <v>11725</v>
      </c>
    </row>
    <row r="3025" spans="1:6" ht="15.75" customHeight="1" x14ac:dyDescent="0.25">
      <c r="A3025" s="2" t="s">
        <v>12245</v>
      </c>
      <c r="B3025" s="2" t="s">
        <v>12245</v>
      </c>
      <c r="C3025" s="5">
        <v>-0.13159973194536501</v>
      </c>
      <c r="D3025" s="2" t="s">
        <v>21</v>
      </c>
      <c r="E3025" s="2" t="s">
        <v>26</v>
      </c>
      <c r="F3025" s="2" t="s">
        <v>12246</v>
      </c>
    </row>
    <row r="3026" spans="1:6" ht="15.75" customHeight="1" x14ac:dyDescent="0.25">
      <c r="A3026" s="2" t="s">
        <v>12289</v>
      </c>
      <c r="B3026" s="2" t="s">
        <v>12289</v>
      </c>
      <c r="C3026" s="5">
        <v>-0.13188525129008599</v>
      </c>
      <c r="D3026" s="2" t="s">
        <v>21</v>
      </c>
      <c r="E3026" s="2" t="s">
        <v>13</v>
      </c>
      <c r="F3026" s="2" t="s">
        <v>12290</v>
      </c>
    </row>
    <row r="3027" spans="1:6" ht="15.75" customHeight="1" x14ac:dyDescent="0.25">
      <c r="A3027" s="2" t="s">
        <v>6642</v>
      </c>
      <c r="B3027" s="2" t="s">
        <v>6643</v>
      </c>
      <c r="C3027" s="5">
        <v>-0.13207742640551301</v>
      </c>
      <c r="D3027" s="2">
        <v>0.94327924891176096</v>
      </c>
      <c r="E3027" s="2" t="s">
        <v>6644</v>
      </c>
      <c r="F3027" s="2" t="s">
        <v>6645</v>
      </c>
    </row>
    <row r="3028" spans="1:6" ht="15.75" customHeight="1" x14ac:dyDescent="0.25">
      <c r="A3028" s="2" t="s">
        <v>13923</v>
      </c>
      <c r="B3028" s="2" t="s">
        <v>13923</v>
      </c>
      <c r="C3028" s="5">
        <v>-0.132591888648177</v>
      </c>
      <c r="D3028" s="2" t="s">
        <v>21</v>
      </c>
      <c r="E3028" s="2" t="s">
        <v>13</v>
      </c>
      <c r="F3028" s="2" t="s">
        <v>21</v>
      </c>
    </row>
    <row r="3029" spans="1:6" ht="15.75" customHeight="1" x14ac:dyDescent="0.25">
      <c r="A3029" s="2" t="s">
        <v>12396</v>
      </c>
      <c r="B3029" s="2" t="s">
        <v>12397</v>
      </c>
      <c r="C3029" s="5">
        <v>-0.132692219833043</v>
      </c>
      <c r="D3029" s="2" t="s">
        <v>21</v>
      </c>
      <c r="E3029" s="2" t="s">
        <v>12398</v>
      </c>
      <c r="F3029" s="2" t="s">
        <v>12399</v>
      </c>
    </row>
    <row r="3030" spans="1:6" ht="15.75" customHeight="1" x14ac:dyDescent="0.25">
      <c r="A3030" s="2" t="s">
        <v>6754</v>
      </c>
      <c r="B3030" s="2" t="s">
        <v>6755</v>
      </c>
      <c r="C3030" s="5">
        <v>-0.13271399674369</v>
      </c>
      <c r="D3030" s="2">
        <v>0.95344350443318304</v>
      </c>
      <c r="E3030" s="2" t="s">
        <v>6756</v>
      </c>
      <c r="F3030" s="2" t="s">
        <v>4503</v>
      </c>
    </row>
    <row r="3031" spans="1:6" ht="15.75" customHeight="1" x14ac:dyDescent="0.25">
      <c r="A3031" s="2" t="s">
        <v>12038</v>
      </c>
      <c r="B3031" s="2" t="s">
        <v>12038</v>
      </c>
      <c r="C3031" s="5">
        <v>-0.13304731524096999</v>
      </c>
      <c r="D3031" s="2" t="s">
        <v>21</v>
      </c>
      <c r="E3031" s="2" t="s">
        <v>13</v>
      </c>
      <c r="F3031" s="2" t="s">
        <v>21</v>
      </c>
    </row>
    <row r="3032" spans="1:6" ht="15.75" customHeight="1" x14ac:dyDescent="0.25">
      <c r="A3032" s="2" t="s">
        <v>12838</v>
      </c>
      <c r="B3032" s="2" t="s">
        <v>12839</v>
      </c>
      <c r="C3032" s="5">
        <v>-0.13384642674622901</v>
      </c>
      <c r="D3032" s="2" t="s">
        <v>21</v>
      </c>
      <c r="E3032" s="2" t="s">
        <v>23</v>
      </c>
      <c r="F3032" s="2" t="s">
        <v>12840</v>
      </c>
    </row>
    <row r="3033" spans="1:6" ht="15.75" customHeight="1" x14ac:dyDescent="0.25">
      <c r="A3033" s="2" t="s">
        <v>9824</v>
      </c>
      <c r="B3033" s="2" t="s">
        <v>9824</v>
      </c>
      <c r="C3033" s="5">
        <v>-0.134052119956802</v>
      </c>
      <c r="D3033" s="2" t="s">
        <v>21</v>
      </c>
      <c r="E3033" s="2" t="s">
        <v>9825</v>
      </c>
      <c r="F3033" s="2" t="s">
        <v>9826</v>
      </c>
    </row>
    <row r="3034" spans="1:6" ht="15.75" customHeight="1" x14ac:dyDescent="0.25">
      <c r="A3034" s="2" t="s">
        <v>13252</v>
      </c>
      <c r="B3034" s="2" t="s">
        <v>13252</v>
      </c>
      <c r="C3034" s="5">
        <v>-0.13414433443207899</v>
      </c>
      <c r="D3034" s="2" t="s">
        <v>21</v>
      </c>
      <c r="E3034" s="2" t="s">
        <v>13</v>
      </c>
      <c r="F3034" s="2" t="s">
        <v>21</v>
      </c>
    </row>
    <row r="3035" spans="1:6" ht="15.75" customHeight="1" x14ac:dyDescent="0.25">
      <c r="A3035" s="2" t="s">
        <v>12934</v>
      </c>
      <c r="B3035" s="2" t="s">
        <v>12935</v>
      </c>
      <c r="C3035" s="5">
        <v>-0.13508939040686199</v>
      </c>
      <c r="D3035" s="2" t="s">
        <v>21</v>
      </c>
      <c r="E3035" s="2" t="s">
        <v>12936</v>
      </c>
      <c r="F3035" s="2" t="s">
        <v>12937</v>
      </c>
    </row>
    <row r="3036" spans="1:6" ht="15.75" customHeight="1" x14ac:dyDescent="0.25">
      <c r="A3036" s="2" t="s">
        <v>13566</v>
      </c>
      <c r="B3036" s="2" t="s">
        <v>13567</v>
      </c>
      <c r="C3036" s="5">
        <v>-0.13704311143230199</v>
      </c>
      <c r="D3036" s="2" t="s">
        <v>21</v>
      </c>
      <c r="E3036" s="2" t="s">
        <v>13568</v>
      </c>
      <c r="F3036" s="2" t="s">
        <v>13569</v>
      </c>
    </row>
    <row r="3037" spans="1:6" ht="15.75" customHeight="1" x14ac:dyDescent="0.25">
      <c r="A3037" s="2" t="s">
        <v>14648</v>
      </c>
      <c r="B3037" s="2" t="s">
        <v>14648</v>
      </c>
      <c r="C3037" s="5">
        <v>-0.13704311143230199</v>
      </c>
      <c r="D3037" s="2" t="s">
        <v>21</v>
      </c>
      <c r="E3037" s="2" t="s">
        <v>13</v>
      </c>
      <c r="F3037" s="2" t="s">
        <v>21</v>
      </c>
    </row>
    <row r="3038" spans="1:6" ht="15.75" customHeight="1" x14ac:dyDescent="0.25">
      <c r="A3038" s="2" t="s">
        <v>10559</v>
      </c>
      <c r="B3038" s="2" t="s">
        <v>10559</v>
      </c>
      <c r="C3038" s="5">
        <v>-0.137729487723323</v>
      </c>
      <c r="D3038" s="2" t="s">
        <v>21</v>
      </c>
      <c r="E3038" s="2" t="s">
        <v>23</v>
      </c>
      <c r="F3038" s="2" t="s">
        <v>9227</v>
      </c>
    </row>
    <row r="3039" spans="1:6" ht="15.75" customHeight="1" x14ac:dyDescent="0.25">
      <c r="A3039" s="2" t="s">
        <v>6931</v>
      </c>
      <c r="B3039" s="2" t="s">
        <v>6931</v>
      </c>
      <c r="C3039" s="5">
        <v>-0.13804842366273101</v>
      </c>
      <c r="D3039" s="2">
        <v>0.95733239688703298</v>
      </c>
      <c r="E3039" s="2" t="s">
        <v>13</v>
      </c>
      <c r="F3039" s="2" t="s">
        <v>6932</v>
      </c>
    </row>
    <row r="3040" spans="1:6" ht="15.75" customHeight="1" x14ac:dyDescent="0.25">
      <c r="A3040" s="2" t="s">
        <v>6804</v>
      </c>
      <c r="B3040" s="2" t="s">
        <v>6805</v>
      </c>
      <c r="C3040" s="5">
        <v>-0.13859942456643201</v>
      </c>
      <c r="D3040" s="2">
        <v>0.95344350443318304</v>
      </c>
      <c r="E3040" s="2" t="s">
        <v>13</v>
      </c>
      <c r="F3040" s="2" t="s">
        <v>6806</v>
      </c>
    </row>
    <row r="3041" spans="1:6" ht="15.75" customHeight="1" x14ac:dyDescent="0.25">
      <c r="A3041" s="2" t="s">
        <v>6871</v>
      </c>
      <c r="B3041" s="2" t="s">
        <v>6871</v>
      </c>
      <c r="C3041" s="5">
        <v>-0.139096888249955</v>
      </c>
      <c r="D3041" s="2">
        <v>0.95487165929848095</v>
      </c>
      <c r="E3041" s="2" t="s">
        <v>13</v>
      </c>
      <c r="F3041" s="2" t="s">
        <v>3583</v>
      </c>
    </row>
    <row r="3042" spans="1:6" ht="15.75" customHeight="1" x14ac:dyDescent="0.25">
      <c r="A3042" s="2" t="s">
        <v>6752</v>
      </c>
      <c r="B3042" s="2" t="s">
        <v>6752</v>
      </c>
      <c r="C3042" s="5">
        <v>-0.13944731744807201</v>
      </c>
      <c r="D3042" s="2">
        <v>0.95344350443318304</v>
      </c>
      <c r="E3042" s="2" t="s">
        <v>13</v>
      </c>
      <c r="F3042" s="2" t="s">
        <v>6753</v>
      </c>
    </row>
    <row r="3043" spans="1:6" ht="15.75" customHeight="1" x14ac:dyDescent="0.25">
      <c r="A3043" s="2" t="s">
        <v>6480</v>
      </c>
      <c r="B3043" s="2" t="s">
        <v>6480</v>
      </c>
      <c r="C3043" s="5">
        <v>-0.139490659183929</v>
      </c>
      <c r="D3043" s="2">
        <v>0.93556184138371901</v>
      </c>
      <c r="E3043" s="2" t="s">
        <v>13</v>
      </c>
      <c r="F3043" s="2" t="s">
        <v>6481</v>
      </c>
    </row>
    <row r="3044" spans="1:6" ht="15.75" customHeight="1" x14ac:dyDescent="0.25">
      <c r="A3044" s="2" t="s">
        <v>6715</v>
      </c>
      <c r="B3044" s="2" t="s">
        <v>6716</v>
      </c>
      <c r="C3044" s="5">
        <v>-0.139822592488515</v>
      </c>
      <c r="D3044" s="2">
        <v>0.95246885573247897</v>
      </c>
      <c r="E3044" s="2" t="s">
        <v>6717</v>
      </c>
      <c r="F3044" s="2" t="s">
        <v>6718</v>
      </c>
    </row>
    <row r="3045" spans="1:6" ht="15.75" customHeight="1" x14ac:dyDescent="0.25">
      <c r="A3045" s="2" t="s">
        <v>12996</v>
      </c>
      <c r="B3045" s="2" t="s">
        <v>12996</v>
      </c>
      <c r="C3045" s="5">
        <v>-0.14030430549174699</v>
      </c>
      <c r="D3045" s="2" t="s">
        <v>21</v>
      </c>
      <c r="E3045" s="2" t="s">
        <v>13</v>
      </c>
      <c r="F3045" s="2" t="s">
        <v>12997</v>
      </c>
    </row>
    <row r="3046" spans="1:6" ht="15.75" customHeight="1" x14ac:dyDescent="0.25">
      <c r="A3046" s="2" t="s">
        <v>12807</v>
      </c>
      <c r="B3046" s="2" t="s">
        <v>12807</v>
      </c>
      <c r="C3046" s="5">
        <v>-0.140385973750245</v>
      </c>
      <c r="D3046" s="2" t="s">
        <v>21</v>
      </c>
      <c r="E3046" s="2" t="s">
        <v>509</v>
      </c>
      <c r="F3046" s="2" t="s">
        <v>12808</v>
      </c>
    </row>
    <row r="3047" spans="1:6" ht="15.75" customHeight="1" x14ac:dyDescent="0.25">
      <c r="A3047" s="2" t="s">
        <v>6577</v>
      </c>
      <c r="B3047" s="2" t="s">
        <v>6577</v>
      </c>
      <c r="C3047" s="5">
        <v>-0.141373526972492</v>
      </c>
      <c r="D3047" s="2">
        <v>0.94046880709857394</v>
      </c>
      <c r="E3047" s="2" t="s">
        <v>13</v>
      </c>
      <c r="F3047" s="2" t="s">
        <v>3409</v>
      </c>
    </row>
    <row r="3048" spans="1:6" ht="15.75" customHeight="1" x14ac:dyDescent="0.25">
      <c r="A3048" s="2" t="s">
        <v>6613</v>
      </c>
      <c r="B3048" s="2" t="s">
        <v>6613</v>
      </c>
      <c r="C3048" s="5">
        <v>-0.141462375966177</v>
      </c>
      <c r="D3048" s="2">
        <v>0.94327924891176096</v>
      </c>
      <c r="E3048" s="2" t="s">
        <v>983</v>
      </c>
      <c r="F3048" s="2" t="s">
        <v>6614</v>
      </c>
    </row>
    <row r="3049" spans="1:6" ht="15.75" customHeight="1" x14ac:dyDescent="0.25">
      <c r="A3049" s="2" t="s">
        <v>14766</v>
      </c>
      <c r="B3049" s="2" t="s">
        <v>14767</v>
      </c>
      <c r="C3049" s="5">
        <v>-0.141616342260105</v>
      </c>
      <c r="D3049" s="2" t="s">
        <v>21</v>
      </c>
      <c r="E3049" s="2" t="s">
        <v>13</v>
      </c>
      <c r="F3049" s="2" t="s">
        <v>3010</v>
      </c>
    </row>
    <row r="3050" spans="1:6" ht="15.75" customHeight="1" x14ac:dyDescent="0.25">
      <c r="A3050" s="2" t="s">
        <v>7944</v>
      </c>
      <c r="B3050" s="2" t="s">
        <v>7945</v>
      </c>
      <c r="C3050" s="5">
        <v>-0.141849594038088</v>
      </c>
      <c r="D3050" s="2" t="s">
        <v>21</v>
      </c>
      <c r="E3050" s="2" t="s">
        <v>7946</v>
      </c>
      <c r="F3050" s="2" t="s">
        <v>2074</v>
      </c>
    </row>
    <row r="3051" spans="1:6" ht="15.75" customHeight="1" x14ac:dyDescent="0.25">
      <c r="A3051" s="2" t="s">
        <v>6657</v>
      </c>
      <c r="B3051" s="2" t="s">
        <v>6657</v>
      </c>
      <c r="C3051" s="5">
        <v>-0.14261251742173101</v>
      </c>
      <c r="D3051" s="2">
        <v>0.94563512805474204</v>
      </c>
      <c r="E3051" s="2" t="s">
        <v>13</v>
      </c>
      <c r="F3051" s="2" t="s">
        <v>2198</v>
      </c>
    </row>
    <row r="3052" spans="1:6" ht="15.75" customHeight="1" x14ac:dyDescent="0.25">
      <c r="A3052" s="2" t="s">
        <v>6589</v>
      </c>
      <c r="B3052" s="2" t="s">
        <v>6590</v>
      </c>
      <c r="C3052" s="5">
        <v>-0.14288672525042001</v>
      </c>
      <c r="D3052" s="2">
        <v>0.94099928567675095</v>
      </c>
      <c r="E3052" s="2" t="s">
        <v>6591</v>
      </c>
      <c r="F3052" s="2" t="s">
        <v>6592</v>
      </c>
    </row>
    <row r="3053" spans="1:6" ht="15.75" customHeight="1" x14ac:dyDescent="0.25">
      <c r="A3053" s="2" t="s">
        <v>6601</v>
      </c>
      <c r="B3053" s="2" t="s">
        <v>6602</v>
      </c>
      <c r="C3053" s="5">
        <v>-0.14320215583936399</v>
      </c>
      <c r="D3053" s="2">
        <v>0.94233907560023</v>
      </c>
      <c r="E3053" s="2" t="s">
        <v>6603</v>
      </c>
      <c r="F3053" s="2" t="s">
        <v>6604</v>
      </c>
    </row>
    <row r="3054" spans="1:6" ht="15.75" customHeight="1" x14ac:dyDescent="0.25">
      <c r="A3054" s="2" t="s">
        <v>14754</v>
      </c>
      <c r="B3054" s="2" t="s">
        <v>14754</v>
      </c>
      <c r="C3054" s="5">
        <v>-0.143287075240499</v>
      </c>
      <c r="D3054" s="2" t="s">
        <v>21</v>
      </c>
      <c r="E3054" s="2" t="s">
        <v>13</v>
      </c>
      <c r="F3054" s="2" t="s">
        <v>723</v>
      </c>
    </row>
    <row r="3055" spans="1:6" ht="15.75" customHeight="1" x14ac:dyDescent="0.25">
      <c r="A3055" s="2" t="s">
        <v>6574</v>
      </c>
      <c r="B3055" s="2" t="s">
        <v>6574</v>
      </c>
      <c r="C3055" s="5">
        <v>-0.14429229206317201</v>
      </c>
      <c r="D3055" s="2">
        <v>0.94032901800374802</v>
      </c>
      <c r="E3055" s="2" t="s">
        <v>6575</v>
      </c>
      <c r="F3055" s="2" t="s">
        <v>6576</v>
      </c>
    </row>
    <row r="3056" spans="1:6" ht="15.75" customHeight="1" x14ac:dyDescent="0.25">
      <c r="A3056" s="2" t="s">
        <v>6686</v>
      </c>
      <c r="B3056" s="2" t="s">
        <v>6687</v>
      </c>
      <c r="C3056" s="5">
        <v>-0.144468170573088</v>
      </c>
      <c r="D3056" s="2">
        <v>0.95014871421731095</v>
      </c>
      <c r="E3056" s="2" t="s">
        <v>6688</v>
      </c>
      <c r="F3056" s="2" t="s">
        <v>6689</v>
      </c>
    </row>
    <row r="3057" spans="1:6" ht="15.75" customHeight="1" x14ac:dyDescent="0.25">
      <c r="A3057" s="2" t="s">
        <v>6701</v>
      </c>
      <c r="B3057" s="2" t="s">
        <v>6702</v>
      </c>
      <c r="C3057" s="5">
        <v>-0.14506882763639001</v>
      </c>
      <c r="D3057" s="2">
        <v>0.95014871421731095</v>
      </c>
      <c r="E3057" s="2" t="s">
        <v>6703</v>
      </c>
      <c r="F3057" s="2" t="s">
        <v>6704</v>
      </c>
    </row>
    <row r="3058" spans="1:6" ht="15.75" customHeight="1" x14ac:dyDescent="0.25">
      <c r="A3058" s="2" t="s">
        <v>6666</v>
      </c>
      <c r="B3058" s="2" t="s">
        <v>6666</v>
      </c>
      <c r="C3058" s="5">
        <v>-0.14541572008320799</v>
      </c>
      <c r="D3058" s="2">
        <v>0.94602495412722498</v>
      </c>
      <c r="E3058" s="2" t="s">
        <v>13</v>
      </c>
      <c r="F3058" s="2" t="s">
        <v>6667</v>
      </c>
    </row>
    <row r="3059" spans="1:6" ht="15.75" customHeight="1" x14ac:dyDescent="0.25">
      <c r="A3059" s="2" t="s">
        <v>10284</v>
      </c>
      <c r="B3059" s="2" t="s">
        <v>10284</v>
      </c>
      <c r="C3059" s="5">
        <v>-0.145529966111413</v>
      </c>
      <c r="D3059" s="2" t="s">
        <v>21</v>
      </c>
      <c r="E3059" s="2" t="s">
        <v>478</v>
      </c>
      <c r="F3059" s="2" t="s">
        <v>10285</v>
      </c>
    </row>
    <row r="3060" spans="1:6" ht="15.75" customHeight="1" x14ac:dyDescent="0.25">
      <c r="A3060" s="2" t="s">
        <v>12502</v>
      </c>
      <c r="B3060" s="2" t="s">
        <v>12502</v>
      </c>
      <c r="C3060" s="5">
        <v>-0.14569434713103799</v>
      </c>
      <c r="D3060" s="2" t="s">
        <v>21</v>
      </c>
      <c r="E3060" s="2" t="s">
        <v>13</v>
      </c>
      <c r="F3060" s="2" t="s">
        <v>21</v>
      </c>
    </row>
    <row r="3061" spans="1:6" ht="15.75" customHeight="1" x14ac:dyDescent="0.25">
      <c r="A3061" s="2" t="s">
        <v>12068</v>
      </c>
      <c r="B3061" s="2" t="s">
        <v>12068</v>
      </c>
      <c r="C3061" s="5">
        <v>-0.14575196113932301</v>
      </c>
      <c r="D3061" s="2" t="s">
        <v>21</v>
      </c>
      <c r="E3061" s="2" t="s">
        <v>475</v>
      </c>
      <c r="F3061" s="2" t="s">
        <v>12069</v>
      </c>
    </row>
    <row r="3062" spans="1:6" ht="15.75" customHeight="1" x14ac:dyDescent="0.25">
      <c r="A3062" s="2" t="s">
        <v>6678</v>
      </c>
      <c r="B3062" s="2" t="s">
        <v>6678</v>
      </c>
      <c r="C3062" s="5">
        <v>-0.14612987449614701</v>
      </c>
      <c r="D3062" s="2">
        <v>0.94840919902031995</v>
      </c>
      <c r="E3062" s="2" t="s">
        <v>575</v>
      </c>
      <c r="F3062" s="2" t="s">
        <v>6679</v>
      </c>
    </row>
    <row r="3063" spans="1:6" ht="15.75" customHeight="1" x14ac:dyDescent="0.25">
      <c r="A3063" s="2" t="s">
        <v>6690</v>
      </c>
      <c r="B3063" s="2" t="s">
        <v>6691</v>
      </c>
      <c r="C3063" s="5">
        <v>-0.14632559176160401</v>
      </c>
      <c r="D3063" s="2">
        <v>0.95014871421731095</v>
      </c>
      <c r="E3063" s="2" t="s">
        <v>6692</v>
      </c>
      <c r="F3063" s="2" t="s">
        <v>6693</v>
      </c>
    </row>
    <row r="3064" spans="1:6" ht="15.75" customHeight="1" x14ac:dyDescent="0.25">
      <c r="A3064" s="2" t="s">
        <v>11025</v>
      </c>
      <c r="B3064" s="2" t="s">
        <v>11026</v>
      </c>
      <c r="C3064" s="5">
        <v>-0.14640122440699899</v>
      </c>
      <c r="D3064" s="2" t="s">
        <v>21</v>
      </c>
      <c r="E3064" s="2" t="s">
        <v>23</v>
      </c>
      <c r="F3064" s="2" t="s">
        <v>11027</v>
      </c>
    </row>
    <row r="3065" spans="1:6" ht="15.75" customHeight="1" x14ac:dyDescent="0.25">
      <c r="A3065" s="2" t="s">
        <v>10373</v>
      </c>
      <c r="B3065" s="2" t="s">
        <v>10374</v>
      </c>
      <c r="C3065" s="5">
        <v>-0.14734842276354301</v>
      </c>
      <c r="D3065" s="2" t="s">
        <v>21</v>
      </c>
      <c r="E3065" s="2" t="s">
        <v>10375</v>
      </c>
      <c r="F3065" s="2" t="s">
        <v>10376</v>
      </c>
    </row>
    <row r="3066" spans="1:6" ht="15.75" customHeight="1" x14ac:dyDescent="0.25">
      <c r="A3066" s="2" t="s">
        <v>6833</v>
      </c>
      <c r="B3066" s="2" t="s">
        <v>6834</v>
      </c>
      <c r="C3066" s="5">
        <v>-0.14851500932962799</v>
      </c>
      <c r="D3066" s="2">
        <v>0.95344350443318304</v>
      </c>
      <c r="E3066" s="2" t="s">
        <v>6835</v>
      </c>
      <c r="F3066" s="2" t="s">
        <v>6836</v>
      </c>
    </row>
    <row r="3067" spans="1:6" ht="15.75" customHeight="1" x14ac:dyDescent="0.25">
      <c r="A3067" s="2" t="s">
        <v>6626</v>
      </c>
      <c r="B3067" s="2" t="s">
        <v>6626</v>
      </c>
      <c r="C3067" s="5">
        <v>-0.148653692941278</v>
      </c>
      <c r="D3067" s="2">
        <v>0.94327924891176096</v>
      </c>
      <c r="E3067" s="2" t="s">
        <v>6627</v>
      </c>
      <c r="F3067" s="2" t="s">
        <v>6628</v>
      </c>
    </row>
    <row r="3068" spans="1:6" ht="15.75" customHeight="1" x14ac:dyDescent="0.25">
      <c r="A3068" s="2" t="s">
        <v>6550</v>
      </c>
      <c r="B3068" s="2" t="s">
        <v>6551</v>
      </c>
      <c r="C3068" s="5">
        <v>-0.14883257087398</v>
      </c>
      <c r="D3068" s="2">
        <v>0.93921428920021199</v>
      </c>
      <c r="E3068" s="2" t="s">
        <v>6552</v>
      </c>
      <c r="F3068" s="2" t="s">
        <v>6553</v>
      </c>
    </row>
    <row r="3069" spans="1:6" ht="15.75" customHeight="1" x14ac:dyDescent="0.25">
      <c r="A3069" s="2" t="s">
        <v>8452</v>
      </c>
      <c r="B3069" s="2" t="s">
        <v>8452</v>
      </c>
      <c r="C3069" s="5">
        <v>-0.14893364916307</v>
      </c>
      <c r="D3069" s="2" t="s">
        <v>21</v>
      </c>
      <c r="E3069" s="2" t="s">
        <v>13</v>
      </c>
      <c r="F3069" s="2" t="s">
        <v>8453</v>
      </c>
    </row>
    <row r="3070" spans="1:6" ht="15.75" customHeight="1" x14ac:dyDescent="0.25">
      <c r="A3070" s="2" t="s">
        <v>11903</v>
      </c>
      <c r="B3070" s="2" t="s">
        <v>11904</v>
      </c>
      <c r="C3070" s="5">
        <v>-0.149160509386806</v>
      </c>
      <c r="D3070" s="2" t="s">
        <v>21</v>
      </c>
      <c r="E3070" s="2" t="s">
        <v>26</v>
      </c>
      <c r="F3070" s="2" t="s">
        <v>1999</v>
      </c>
    </row>
    <row r="3071" spans="1:6" ht="15.75" customHeight="1" x14ac:dyDescent="0.25">
      <c r="A3071" s="2" t="s">
        <v>13872</v>
      </c>
      <c r="B3071" s="2" t="s">
        <v>13873</v>
      </c>
      <c r="C3071" s="5">
        <v>-0.149341573110743</v>
      </c>
      <c r="D3071" s="2" t="s">
        <v>21</v>
      </c>
      <c r="E3071" s="2" t="s">
        <v>13874</v>
      </c>
      <c r="F3071" s="2" t="s">
        <v>13875</v>
      </c>
    </row>
    <row r="3072" spans="1:6" ht="15.75" customHeight="1" x14ac:dyDescent="0.25">
      <c r="A3072" s="2" t="s">
        <v>6721</v>
      </c>
      <c r="B3072" s="2" t="s">
        <v>6721</v>
      </c>
      <c r="C3072" s="5">
        <v>-0.15051020016753799</v>
      </c>
      <c r="D3072" s="2">
        <v>0.95246885573247897</v>
      </c>
      <c r="E3072" s="2" t="s">
        <v>13</v>
      </c>
      <c r="F3072" s="2" t="s">
        <v>1072</v>
      </c>
    </row>
    <row r="3073" spans="1:6" ht="15.75" customHeight="1" x14ac:dyDescent="0.25">
      <c r="A3073" s="2" t="s">
        <v>6668</v>
      </c>
      <c r="B3073" s="2" t="s">
        <v>6669</v>
      </c>
      <c r="C3073" s="5">
        <v>-0.152006988689593</v>
      </c>
      <c r="D3073" s="2">
        <v>0.94602495412722498</v>
      </c>
      <c r="E3073" s="2" t="s">
        <v>6670</v>
      </c>
      <c r="F3073" s="2" t="s">
        <v>6671</v>
      </c>
    </row>
    <row r="3074" spans="1:6" ht="15.75" customHeight="1" x14ac:dyDescent="0.25">
      <c r="A3074" s="2" t="s">
        <v>12987</v>
      </c>
      <c r="B3074" s="2" t="s">
        <v>12987</v>
      </c>
      <c r="C3074" s="5">
        <v>-0.15227973556114999</v>
      </c>
      <c r="D3074" s="2" t="s">
        <v>21</v>
      </c>
      <c r="E3074" s="2" t="s">
        <v>26</v>
      </c>
      <c r="F3074" s="2" t="s">
        <v>12988</v>
      </c>
    </row>
    <row r="3075" spans="1:6" ht="15.75" customHeight="1" x14ac:dyDescent="0.25">
      <c r="A3075" s="2" t="s">
        <v>11856</v>
      </c>
      <c r="B3075" s="2" t="s">
        <v>11856</v>
      </c>
      <c r="C3075" s="5">
        <v>-0.15260539310154</v>
      </c>
      <c r="D3075" s="2" t="s">
        <v>21</v>
      </c>
      <c r="E3075" s="2" t="s">
        <v>26</v>
      </c>
      <c r="F3075" s="2" t="s">
        <v>1999</v>
      </c>
    </row>
    <row r="3076" spans="1:6" ht="15.75" customHeight="1" x14ac:dyDescent="0.25">
      <c r="A3076" s="2" t="s">
        <v>12569</v>
      </c>
      <c r="B3076" s="2" t="s">
        <v>12570</v>
      </c>
      <c r="C3076" s="5">
        <v>-0.15289781924674001</v>
      </c>
      <c r="D3076" s="2" t="s">
        <v>21</v>
      </c>
      <c r="E3076" s="2" t="s">
        <v>23</v>
      </c>
      <c r="F3076" s="2" t="s">
        <v>12571</v>
      </c>
    </row>
    <row r="3077" spans="1:6" ht="15.75" customHeight="1" x14ac:dyDescent="0.25">
      <c r="A3077" s="2" t="s">
        <v>6711</v>
      </c>
      <c r="B3077" s="2" t="s">
        <v>6712</v>
      </c>
      <c r="C3077" s="5">
        <v>-0.15340456227955501</v>
      </c>
      <c r="D3077" s="2">
        <v>0.95246885573247897</v>
      </c>
      <c r="E3077" s="2" t="s">
        <v>6713</v>
      </c>
      <c r="F3077" s="2" t="s">
        <v>6714</v>
      </c>
    </row>
    <row r="3078" spans="1:6" ht="15.75" customHeight="1" x14ac:dyDescent="0.25">
      <c r="A3078" s="2" t="s">
        <v>9624</v>
      </c>
      <c r="B3078" s="2" t="s">
        <v>9625</v>
      </c>
      <c r="C3078" s="5">
        <v>-0.15355869274081199</v>
      </c>
      <c r="D3078" s="2" t="s">
        <v>21</v>
      </c>
      <c r="E3078" s="2" t="s">
        <v>9626</v>
      </c>
      <c r="F3078" s="2" t="s">
        <v>9627</v>
      </c>
    </row>
    <row r="3079" spans="1:6" ht="15.75" customHeight="1" x14ac:dyDescent="0.25">
      <c r="A3079" s="2" t="s">
        <v>6554</v>
      </c>
      <c r="B3079" s="2" t="s">
        <v>6555</v>
      </c>
      <c r="C3079" s="5">
        <v>-0.153617445876295</v>
      </c>
      <c r="D3079" s="2">
        <v>0.93921428920021199</v>
      </c>
      <c r="E3079" s="2" t="s">
        <v>6556</v>
      </c>
      <c r="F3079" s="2" t="s">
        <v>6557</v>
      </c>
    </row>
    <row r="3080" spans="1:6" ht="15.75" customHeight="1" x14ac:dyDescent="0.25">
      <c r="A3080" s="2" t="s">
        <v>9874</v>
      </c>
      <c r="B3080" s="2" t="s">
        <v>21</v>
      </c>
      <c r="C3080" s="5">
        <v>-0.15376052218347</v>
      </c>
      <c r="D3080" s="2" t="s">
        <v>21</v>
      </c>
      <c r="E3080" s="2" t="s">
        <v>21</v>
      </c>
      <c r="F3080" s="2" t="s">
        <v>21</v>
      </c>
    </row>
    <row r="3081" spans="1:6" ht="15.75" customHeight="1" x14ac:dyDescent="0.25">
      <c r="A3081" s="2" t="s">
        <v>6562</v>
      </c>
      <c r="B3081" s="2" t="s">
        <v>6562</v>
      </c>
      <c r="C3081" s="5">
        <v>-0.15401046432068799</v>
      </c>
      <c r="D3081" s="2">
        <v>0.94032901800374802</v>
      </c>
      <c r="E3081" s="2" t="s">
        <v>26</v>
      </c>
      <c r="F3081" s="2" t="s">
        <v>6563</v>
      </c>
    </row>
    <row r="3082" spans="1:6" ht="15.75" customHeight="1" x14ac:dyDescent="0.25">
      <c r="A3082" s="2" t="s">
        <v>9387</v>
      </c>
      <c r="B3082" s="2" t="s">
        <v>9387</v>
      </c>
      <c r="C3082" s="5">
        <v>-0.15472492894072701</v>
      </c>
      <c r="D3082" s="2" t="s">
        <v>21</v>
      </c>
      <c r="E3082" s="2" t="s">
        <v>509</v>
      </c>
      <c r="F3082" s="2" t="s">
        <v>8473</v>
      </c>
    </row>
    <row r="3083" spans="1:6" ht="15.75" customHeight="1" x14ac:dyDescent="0.25">
      <c r="A3083" s="2" t="s">
        <v>6586</v>
      </c>
      <c r="B3083" s="2" t="s">
        <v>6587</v>
      </c>
      <c r="C3083" s="5">
        <v>-0.154989329354558</v>
      </c>
      <c r="D3083" s="2">
        <v>0.94099928567675095</v>
      </c>
      <c r="E3083" s="2" t="s">
        <v>6588</v>
      </c>
      <c r="F3083" s="2" t="s">
        <v>3121</v>
      </c>
    </row>
    <row r="3084" spans="1:6" ht="15.75" customHeight="1" x14ac:dyDescent="0.25">
      <c r="A3084" s="2" t="s">
        <v>6432</v>
      </c>
      <c r="B3084" s="2" t="s">
        <v>6433</v>
      </c>
      <c r="C3084" s="5">
        <v>-0.155450209497284</v>
      </c>
      <c r="D3084" s="2">
        <v>0.93320661656364201</v>
      </c>
      <c r="E3084" s="2" t="s">
        <v>6434</v>
      </c>
      <c r="F3084" s="2" t="s">
        <v>6435</v>
      </c>
    </row>
    <row r="3085" spans="1:6" ht="15.75" customHeight="1" x14ac:dyDescent="0.25">
      <c r="A3085" s="2" t="s">
        <v>14366</v>
      </c>
      <c r="B3085" s="2" t="s">
        <v>14367</v>
      </c>
      <c r="C3085" s="5">
        <v>-0.15660946711160201</v>
      </c>
      <c r="D3085" s="2" t="s">
        <v>21</v>
      </c>
      <c r="E3085" s="2" t="s">
        <v>6252</v>
      </c>
      <c r="F3085" s="2" t="s">
        <v>14368</v>
      </c>
    </row>
    <row r="3086" spans="1:6" ht="15.75" customHeight="1" x14ac:dyDescent="0.25">
      <c r="A3086" s="2" t="s">
        <v>6605</v>
      </c>
      <c r="B3086" s="2" t="s">
        <v>6606</v>
      </c>
      <c r="C3086" s="5">
        <v>-0.15716556739028201</v>
      </c>
      <c r="D3086" s="2">
        <v>0.94295420078751202</v>
      </c>
      <c r="E3086" s="2" t="s">
        <v>6607</v>
      </c>
      <c r="F3086" s="2" t="s">
        <v>6608</v>
      </c>
    </row>
    <row r="3087" spans="1:6" ht="15.75" customHeight="1" x14ac:dyDescent="0.25">
      <c r="A3087" s="2" t="s">
        <v>6519</v>
      </c>
      <c r="B3087" s="2" t="s">
        <v>6520</v>
      </c>
      <c r="C3087" s="5">
        <v>-0.157538774036768</v>
      </c>
      <c r="D3087" s="2">
        <v>0.93731815378868899</v>
      </c>
      <c r="E3087" s="2" t="s">
        <v>6521</v>
      </c>
      <c r="F3087" s="2" t="s">
        <v>6419</v>
      </c>
    </row>
    <row r="3088" spans="1:6" ht="15.75" customHeight="1" x14ac:dyDescent="0.25">
      <c r="A3088" s="2" t="s">
        <v>6722</v>
      </c>
      <c r="B3088" s="2" t="s">
        <v>6723</v>
      </c>
      <c r="C3088" s="5">
        <v>-0.15825321990279401</v>
      </c>
      <c r="D3088" s="2">
        <v>0.95246885573247897</v>
      </c>
      <c r="E3088" s="2" t="s">
        <v>6724</v>
      </c>
      <c r="F3088" s="2" t="s">
        <v>6725</v>
      </c>
    </row>
    <row r="3089" spans="1:6" ht="15.75" customHeight="1" x14ac:dyDescent="0.25">
      <c r="A3089" s="2" t="s">
        <v>6501</v>
      </c>
      <c r="B3089" s="2" t="s">
        <v>6502</v>
      </c>
      <c r="C3089" s="5">
        <v>-0.15876264545386101</v>
      </c>
      <c r="D3089" s="2">
        <v>0.93556184138371901</v>
      </c>
      <c r="E3089" s="2" t="s">
        <v>6503</v>
      </c>
      <c r="F3089" s="2" t="s">
        <v>6504</v>
      </c>
    </row>
    <row r="3090" spans="1:6" ht="15.75" customHeight="1" x14ac:dyDescent="0.25">
      <c r="A3090" s="2" t="s">
        <v>6637</v>
      </c>
      <c r="B3090" s="2" t="s">
        <v>696</v>
      </c>
      <c r="C3090" s="5">
        <v>-0.15879234561008901</v>
      </c>
      <c r="D3090" s="2">
        <v>0.94327924891176096</v>
      </c>
      <c r="E3090" s="2" t="s">
        <v>6638</v>
      </c>
      <c r="F3090" s="2" t="s">
        <v>6639</v>
      </c>
    </row>
    <row r="3091" spans="1:6" ht="15.75" customHeight="1" x14ac:dyDescent="0.25">
      <c r="A3091" s="2" t="s">
        <v>6492</v>
      </c>
      <c r="B3091" s="2" t="s">
        <v>6493</v>
      </c>
      <c r="C3091" s="5">
        <v>-0.159027947579124</v>
      </c>
      <c r="D3091" s="2">
        <v>0.93556184138371901</v>
      </c>
      <c r="E3091" s="2" t="s">
        <v>6494</v>
      </c>
      <c r="F3091" s="2" t="s">
        <v>6495</v>
      </c>
    </row>
    <row r="3092" spans="1:6" ht="15.75" customHeight="1" x14ac:dyDescent="0.25">
      <c r="A3092" s="2" t="s">
        <v>14369</v>
      </c>
      <c r="B3092" s="2" t="s">
        <v>14370</v>
      </c>
      <c r="C3092" s="5">
        <v>-0.159270534476883</v>
      </c>
      <c r="D3092" s="2" t="s">
        <v>21</v>
      </c>
      <c r="E3092" s="2" t="s">
        <v>14371</v>
      </c>
      <c r="F3092" s="2" t="s">
        <v>14372</v>
      </c>
    </row>
    <row r="3093" spans="1:6" ht="15.75" customHeight="1" x14ac:dyDescent="0.25">
      <c r="A3093" s="2" t="s">
        <v>12247</v>
      </c>
      <c r="B3093" s="2" t="s">
        <v>12248</v>
      </c>
      <c r="C3093" s="5">
        <v>-0.159639894599338</v>
      </c>
      <c r="D3093" s="2" t="s">
        <v>21</v>
      </c>
      <c r="E3093" s="2" t="s">
        <v>12249</v>
      </c>
      <c r="F3093" s="2" t="s">
        <v>12250</v>
      </c>
    </row>
    <row r="3094" spans="1:6" ht="15.75" customHeight="1" x14ac:dyDescent="0.25">
      <c r="A3094" s="2" t="s">
        <v>6441</v>
      </c>
      <c r="B3094" s="2" t="s">
        <v>6442</v>
      </c>
      <c r="C3094" s="5">
        <v>-0.16051281823028901</v>
      </c>
      <c r="D3094" s="2">
        <v>0.93405429521258199</v>
      </c>
      <c r="E3094" s="2" t="s">
        <v>6443</v>
      </c>
      <c r="F3094" s="2" t="s">
        <v>6444</v>
      </c>
    </row>
    <row r="3095" spans="1:6" ht="15.75" customHeight="1" x14ac:dyDescent="0.25">
      <c r="A3095" s="2" t="s">
        <v>6389</v>
      </c>
      <c r="B3095" s="2" t="s">
        <v>6390</v>
      </c>
      <c r="C3095" s="5">
        <v>-0.160653040918288</v>
      </c>
      <c r="D3095" s="2">
        <v>0.93289436263921999</v>
      </c>
      <c r="E3095" s="2" t="s">
        <v>6391</v>
      </c>
      <c r="F3095" s="2" t="s">
        <v>6392</v>
      </c>
    </row>
    <row r="3096" spans="1:6" ht="15.75" customHeight="1" x14ac:dyDescent="0.25">
      <c r="A3096" s="2" t="s">
        <v>13061</v>
      </c>
      <c r="B3096" s="2" t="s">
        <v>13061</v>
      </c>
      <c r="C3096" s="5">
        <v>-0.160688011936444</v>
      </c>
      <c r="D3096" s="2" t="s">
        <v>21</v>
      </c>
      <c r="E3096" s="2" t="s">
        <v>13</v>
      </c>
      <c r="F3096" s="2" t="s">
        <v>3590</v>
      </c>
    </row>
    <row r="3097" spans="1:6" ht="15.75" customHeight="1" x14ac:dyDescent="0.25">
      <c r="A3097" s="2" t="s">
        <v>6719</v>
      </c>
      <c r="B3097" s="2" t="s">
        <v>6719</v>
      </c>
      <c r="C3097" s="5">
        <v>-0.161191592444381</v>
      </c>
      <c r="D3097" s="2">
        <v>0.95246885573247897</v>
      </c>
      <c r="E3097" s="2" t="s">
        <v>1297</v>
      </c>
      <c r="F3097" s="2" t="s">
        <v>6720</v>
      </c>
    </row>
    <row r="3098" spans="1:6" ht="15.75" customHeight="1" x14ac:dyDescent="0.25">
      <c r="A3098" s="2" t="s">
        <v>6535</v>
      </c>
      <c r="B3098" s="2" t="s">
        <v>6536</v>
      </c>
      <c r="C3098" s="5">
        <v>-0.16145651276505599</v>
      </c>
      <c r="D3098" s="2">
        <v>0.93916472893327896</v>
      </c>
      <c r="E3098" s="2" t="s">
        <v>273</v>
      </c>
      <c r="F3098" s="2" t="s">
        <v>6537</v>
      </c>
    </row>
    <row r="3099" spans="1:6" ht="15.75" customHeight="1" x14ac:dyDescent="0.25">
      <c r="A3099" s="2" t="s">
        <v>13643</v>
      </c>
      <c r="B3099" s="2" t="s">
        <v>13643</v>
      </c>
      <c r="C3099" s="5">
        <v>-0.161583256109082</v>
      </c>
      <c r="D3099" s="2" t="s">
        <v>21</v>
      </c>
      <c r="E3099" s="2" t="s">
        <v>8248</v>
      </c>
      <c r="F3099" s="2" t="s">
        <v>2534</v>
      </c>
    </row>
    <row r="3100" spans="1:6" ht="15.75" customHeight="1" x14ac:dyDescent="0.25">
      <c r="A3100" s="2" t="s">
        <v>6546</v>
      </c>
      <c r="B3100" s="2" t="s">
        <v>6547</v>
      </c>
      <c r="C3100" s="5">
        <v>-0.16180755638584099</v>
      </c>
      <c r="D3100" s="2">
        <v>0.93921428920021199</v>
      </c>
      <c r="E3100" s="2" t="s">
        <v>6548</v>
      </c>
      <c r="F3100" s="2" t="s">
        <v>6549</v>
      </c>
    </row>
    <row r="3101" spans="1:6" ht="15.75" customHeight="1" x14ac:dyDescent="0.25">
      <c r="A3101" s="2" t="s">
        <v>6486</v>
      </c>
      <c r="B3101" s="2" t="s">
        <v>6487</v>
      </c>
      <c r="C3101" s="5">
        <v>-0.16360388083852301</v>
      </c>
      <c r="D3101" s="2">
        <v>0.93556184138371901</v>
      </c>
      <c r="E3101" s="2" t="s">
        <v>6488</v>
      </c>
      <c r="F3101" s="2" t="s">
        <v>6489</v>
      </c>
    </row>
    <row r="3102" spans="1:6" ht="15.75" customHeight="1" x14ac:dyDescent="0.25">
      <c r="A3102" s="2" t="s">
        <v>6364</v>
      </c>
      <c r="B3102" s="2" t="s">
        <v>6365</v>
      </c>
      <c r="C3102" s="5">
        <v>-0.16411213763160301</v>
      </c>
      <c r="D3102" s="2">
        <v>0.92678664463797999</v>
      </c>
      <c r="E3102" s="2" t="s">
        <v>23</v>
      </c>
      <c r="F3102" s="2" t="s">
        <v>6366</v>
      </c>
    </row>
    <row r="3103" spans="1:6" ht="15.75" customHeight="1" x14ac:dyDescent="0.25">
      <c r="A3103" s="2" t="s">
        <v>9905</v>
      </c>
      <c r="B3103" s="2" t="s">
        <v>9905</v>
      </c>
      <c r="C3103" s="5">
        <v>-0.16427938856989299</v>
      </c>
      <c r="D3103" s="2" t="s">
        <v>21</v>
      </c>
      <c r="E3103" s="2" t="s">
        <v>13</v>
      </c>
      <c r="F3103" s="2" t="s">
        <v>9906</v>
      </c>
    </row>
    <row r="3104" spans="1:6" ht="15.75" customHeight="1" x14ac:dyDescent="0.25">
      <c r="A3104" s="2" t="s">
        <v>9216</v>
      </c>
      <c r="B3104" s="2" t="s">
        <v>9216</v>
      </c>
      <c r="C3104" s="5">
        <v>-0.164349857473095</v>
      </c>
      <c r="D3104" s="2" t="s">
        <v>21</v>
      </c>
      <c r="E3104" s="2" t="s">
        <v>13</v>
      </c>
      <c r="F3104" s="2" t="s">
        <v>9217</v>
      </c>
    </row>
    <row r="3105" spans="1:6" ht="15.75" customHeight="1" x14ac:dyDescent="0.25">
      <c r="A3105" s="2" t="s">
        <v>9729</v>
      </c>
      <c r="B3105" s="2" t="s">
        <v>9730</v>
      </c>
      <c r="C3105" s="5">
        <v>-0.164429066379679</v>
      </c>
      <c r="D3105" s="2" t="s">
        <v>21</v>
      </c>
      <c r="E3105" s="2" t="s">
        <v>810</v>
      </c>
      <c r="F3105" s="2" t="s">
        <v>1217</v>
      </c>
    </row>
    <row r="3106" spans="1:6" ht="15.75" customHeight="1" x14ac:dyDescent="0.25">
      <c r="A3106" s="2" t="s">
        <v>6648</v>
      </c>
      <c r="B3106" s="2" t="s">
        <v>6648</v>
      </c>
      <c r="C3106" s="5">
        <v>-0.16477896115804999</v>
      </c>
      <c r="D3106" s="2">
        <v>0.94396368326792501</v>
      </c>
      <c r="E3106" s="2" t="s">
        <v>1437</v>
      </c>
      <c r="F3106" s="2" t="s">
        <v>6649</v>
      </c>
    </row>
    <row r="3107" spans="1:6" ht="15.75" customHeight="1" x14ac:dyDescent="0.25">
      <c r="A3107" s="2" t="s">
        <v>12312</v>
      </c>
      <c r="B3107" s="2" t="s">
        <v>12313</v>
      </c>
      <c r="C3107" s="5">
        <v>-0.16504035452226401</v>
      </c>
      <c r="D3107" s="2" t="s">
        <v>21</v>
      </c>
      <c r="E3107" s="2" t="s">
        <v>12314</v>
      </c>
      <c r="F3107" s="2" t="s">
        <v>12315</v>
      </c>
    </row>
    <row r="3108" spans="1:6" ht="15.75" customHeight="1" x14ac:dyDescent="0.25">
      <c r="A3108" s="2" t="s">
        <v>9017</v>
      </c>
      <c r="B3108" s="2" t="s">
        <v>9017</v>
      </c>
      <c r="C3108" s="5">
        <v>-0.16516451437813701</v>
      </c>
      <c r="D3108" s="2" t="s">
        <v>21</v>
      </c>
      <c r="E3108" s="2" t="s">
        <v>13</v>
      </c>
      <c r="F3108" s="2" t="s">
        <v>9018</v>
      </c>
    </row>
    <row r="3109" spans="1:6" ht="15.75" customHeight="1" x14ac:dyDescent="0.25">
      <c r="A3109" s="2" t="s">
        <v>13690</v>
      </c>
      <c r="B3109" s="2" t="s">
        <v>13690</v>
      </c>
      <c r="C3109" s="5">
        <v>-0.16559241720760101</v>
      </c>
      <c r="D3109" s="2" t="s">
        <v>21</v>
      </c>
      <c r="E3109" s="2" t="s">
        <v>13</v>
      </c>
      <c r="F3109" s="2" t="s">
        <v>13691</v>
      </c>
    </row>
    <row r="3110" spans="1:6" ht="15.75" customHeight="1" x14ac:dyDescent="0.25">
      <c r="A3110" s="2" t="s">
        <v>13373</v>
      </c>
      <c r="B3110" s="2" t="s">
        <v>13374</v>
      </c>
      <c r="C3110" s="5">
        <v>-0.16626298132133699</v>
      </c>
      <c r="D3110" s="2" t="s">
        <v>21</v>
      </c>
      <c r="E3110" s="2" t="s">
        <v>13375</v>
      </c>
      <c r="F3110" s="2" t="s">
        <v>13376</v>
      </c>
    </row>
    <row r="3111" spans="1:6" ht="15.75" customHeight="1" x14ac:dyDescent="0.25">
      <c r="A3111" s="2" t="s">
        <v>6475</v>
      </c>
      <c r="B3111" s="2" t="s">
        <v>6476</v>
      </c>
      <c r="C3111" s="5">
        <v>-0.166764307117096</v>
      </c>
      <c r="D3111" s="2">
        <v>0.93556184138371901</v>
      </c>
      <c r="E3111" s="2" t="s">
        <v>326</v>
      </c>
      <c r="F3111" s="2" t="s">
        <v>6477</v>
      </c>
    </row>
    <row r="3112" spans="1:6" ht="15.75" customHeight="1" x14ac:dyDescent="0.25">
      <c r="A3112" s="2" t="s">
        <v>10287</v>
      </c>
      <c r="B3112" s="2" t="s">
        <v>10287</v>
      </c>
      <c r="C3112" s="5">
        <v>-0.16696685462374999</v>
      </c>
      <c r="D3112" s="2" t="s">
        <v>21</v>
      </c>
      <c r="E3112" s="2" t="s">
        <v>39</v>
      </c>
      <c r="F3112" s="2" t="s">
        <v>10288</v>
      </c>
    </row>
    <row r="3113" spans="1:6" ht="15.75" customHeight="1" x14ac:dyDescent="0.25">
      <c r="A3113" s="2" t="s">
        <v>6478</v>
      </c>
      <c r="B3113" s="2" t="s">
        <v>6478</v>
      </c>
      <c r="C3113" s="5">
        <v>-0.16757822269226499</v>
      </c>
      <c r="D3113" s="2">
        <v>0.93556184138371901</v>
      </c>
      <c r="E3113" s="2" t="s">
        <v>13</v>
      </c>
      <c r="F3113" s="2" t="s">
        <v>6479</v>
      </c>
    </row>
    <row r="3114" spans="1:6" ht="15.75" customHeight="1" x14ac:dyDescent="0.25">
      <c r="A3114" s="2" t="s">
        <v>11730</v>
      </c>
      <c r="B3114" s="2" t="s">
        <v>11730</v>
      </c>
      <c r="C3114" s="5">
        <v>-0.16801872890241301</v>
      </c>
      <c r="D3114" s="2" t="s">
        <v>21</v>
      </c>
      <c r="E3114" s="2" t="s">
        <v>13</v>
      </c>
      <c r="F3114" s="2" t="s">
        <v>21</v>
      </c>
    </row>
    <row r="3115" spans="1:6" ht="15.75" customHeight="1" x14ac:dyDescent="0.25">
      <c r="A3115" s="2" t="s">
        <v>6449</v>
      </c>
      <c r="B3115" s="2" t="s">
        <v>6450</v>
      </c>
      <c r="C3115" s="5">
        <v>-0.16820170898775499</v>
      </c>
      <c r="D3115" s="2">
        <v>0.93405429521258199</v>
      </c>
      <c r="E3115" s="2" t="s">
        <v>6451</v>
      </c>
      <c r="F3115" s="2" t="s">
        <v>6452</v>
      </c>
    </row>
    <row r="3116" spans="1:6" ht="15.75" customHeight="1" x14ac:dyDescent="0.25">
      <c r="A3116" s="2" t="s">
        <v>9596</v>
      </c>
      <c r="B3116" s="2" t="s">
        <v>9596</v>
      </c>
      <c r="C3116" s="5">
        <v>-0.168879403681925</v>
      </c>
      <c r="D3116" s="2" t="s">
        <v>21</v>
      </c>
      <c r="E3116" s="2" t="s">
        <v>26</v>
      </c>
      <c r="F3116" s="2" t="s">
        <v>8346</v>
      </c>
    </row>
    <row r="3117" spans="1:6" ht="15.75" customHeight="1" x14ac:dyDescent="0.25">
      <c r="A3117" s="2" t="s">
        <v>6439</v>
      </c>
      <c r="B3117" s="2" t="s">
        <v>6439</v>
      </c>
      <c r="C3117" s="5">
        <v>-0.16932460581125799</v>
      </c>
      <c r="D3117" s="2">
        <v>0.93405429521258199</v>
      </c>
      <c r="E3117" s="2" t="s">
        <v>23</v>
      </c>
      <c r="F3117" s="2" t="s">
        <v>6440</v>
      </c>
    </row>
    <row r="3118" spans="1:6" ht="15.75" customHeight="1" x14ac:dyDescent="0.25">
      <c r="A3118" s="2" t="s">
        <v>13011</v>
      </c>
      <c r="B3118" s="2" t="s">
        <v>13011</v>
      </c>
      <c r="C3118" s="5">
        <v>-0.16948214860508001</v>
      </c>
      <c r="D3118" s="2" t="s">
        <v>21</v>
      </c>
      <c r="E3118" s="2" t="s">
        <v>13</v>
      </c>
      <c r="F3118" s="2" t="s">
        <v>1450</v>
      </c>
    </row>
    <row r="3119" spans="1:6" ht="15.75" customHeight="1" x14ac:dyDescent="0.25">
      <c r="A3119" s="2" t="s">
        <v>6409</v>
      </c>
      <c r="B3119" s="2" t="s">
        <v>6410</v>
      </c>
      <c r="C3119" s="5">
        <v>-0.16953960988015801</v>
      </c>
      <c r="D3119" s="2">
        <v>0.93289436263921999</v>
      </c>
      <c r="E3119" s="2" t="s">
        <v>6411</v>
      </c>
      <c r="F3119" s="2" t="s">
        <v>6412</v>
      </c>
    </row>
    <row r="3120" spans="1:6" ht="15.75" customHeight="1" x14ac:dyDescent="0.25">
      <c r="A3120" s="2" t="s">
        <v>6377</v>
      </c>
      <c r="B3120" s="2" t="s">
        <v>6378</v>
      </c>
      <c r="C3120" s="5">
        <v>-0.16959726219848001</v>
      </c>
      <c r="D3120" s="2">
        <v>0.93040356739407004</v>
      </c>
      <c r="E3120" s="2" t="s">
        <v>6379</v>
      </c>
      <c r="F3120" s="2" t="s">
        <v>6380</v>
      </c>
    </row>
    <row r="3121" spans="1:6" ht="15.75" customHeight="1" x14ac:dyDescent="0.25">
      <c r="A3121" s="2" t="s">
        <v>6527</v>
      </c>
      <c r="B3121" s="2" t="s">
        <v>6528</v>
      </c>
      <c r="C3121" s="5">
        <v>-0.16984835233411899</v>
      </c>
      <c r="D3121" s="2">
        <v>0.93838903366677595</v>
      </c>
      <c r="E3121" s="2" t="s">
        <v>6529</v>
      </c>
      <c r="F3121" s="2" t="s">
        <v>6530</v>
      </c>
    </row>
    <row r="3122" spans="1:6" ht="15.75" customHeight="1" x14ac:dyDescent="0.25">
      <c r="A3122" s="2" t="s">
        <v>14759</v>
      </c>
      <c r="B3122" s="2" t="s">
        <v>14759</v>
      </c>
      <c r="C3122" s="5">
        <v>-0.17002893909348599</v>
      </c>
      <c r="D3122" s="2" t="s">
        <v>21</v>
      </c>
      <c r="E3122" s="2" t="s">
        <v>13</v>
      </c>
      <c r="F3122" s="2" t="s">
        <v>14760</v>
      </c>
    </row>
    <row r="3123" spans="1:6" ht="15.75" customHeight="1" x14ac:dyDescent="0.25">
      <c r="A3123" s="2" t="s">
        <v>9476</v>
      </c>
      <c r="B3123" s="2" t="s">
        <v>9476</v>
      </c>
      <c r="C3123" s="5">
        <v>-0.170191793294074</v>
      </c>
      <c r="D3123" s="2" t="s">
        <v>21</v>
      </c>
      <c r="E3123" s="2" t="s">
        <v>9477</v>
      </c>
      <c r="F3123" s="2" t="s">
        <v>9478</v>
      </c>
    </row>
    <row r="3124" spans="1:6" ht="15.75" customHeight="1" x14ac:dyDescent="0.25">
      <c r="A3124" s="2" t="s">
        <v>12354</v>
      </c>
      <c r="B3124" s="2" t="s">
        <v>12354</v>
      </c>
      <c r="C3124" s="5">
        <v>-0.17065091881192099</v>
      </c>
      <c r="D3124" s="2" t="s">
        <v>21</v>
      </c>
      <c r="E3124" s="2" t="s">
        <v>13</v>
      </c>
      <c r="F3124" s="2" t="s">
        <v>12355</v>
      </c>
    </row>
    <row r="3125" spans="1:6" ht="15.75" customHeight="1" x14ac:dyDescent="0.25">
      <c r="A3125" s="2" t="s">
        <v>10613</v>
      </c>
      <c r="B3125" s="2" t="s">
        <v>10614</v>
      </c>
      <c r="C3125" s="5">
        <v>-0.17202327310186399</v>
      </c>
      <c r="D3125" s="2" t="s">
        <v>21</v>
      </c>
      <c r="E3125" s="2" t="s">
        <v>10615</v>
      </c>
      <c r="F3125" s="2" t="s">
        <v>3070</v>
      </c>
    </row>
    <row r="3126" spans="1:6" ht="15.75" customHeight="1" x14ac:dyDescent="0.25">
      <c r="A3126" s="2" t="s">
        <v>6531</v>
      </c>
      <c r="B3126" s="2" t="s">
        <v>6532</v>
      </c>
      <c r="C3126" s="5">
        <v>-0.17227809256882801</v>
      </c>
      <c r="D3126" s="2">
        <v>0.93916472893327896</v>
      </c>
      <c r="E3126" s="2" t="s">
        <v>6533</v>
      </c>
      <c r="F3126" s="2" t="s">
        <v>6534</v>
      </c>
    </row>
    <row r="3127" spans="1:6" ht="15.75" customHeight="1" x14ac:dyDescent="0.25">
      <c r="A3127" s="2" t="s">
        <v>11243</v>
      </c>
      <c r="B3127" s="2" t="s">
        <v>11243</v>
      </c>
      <c r="C3127" s="5">
        <v>-0.172498786730647</v>
      </c>
      <c r="D3127" s="2" t="s">
        <v>21</v>
      </c>
      <c r="E3127" s="2" t="s">
        <v>23</v>
      </c>
      <c r="F3127" s="2" t="s">
        <v>2398</v>
      </c>
    </row>
    <row r="3128" spans="1:6" ht="15.75" customHeight="1" x14ac:dyDescent="0.25">
      <c r="A3128" s="2" t="s">
        <v>9326</v>
      </c>
      <c r="B3128" s="2" t="s">
        <v>9327</v>
      </c>
      <c r="C3128" s="5">
        <v>-0.172737189288556</v>
      </c>
      <c r="D3128" s="2" t="s">
        <v>21</v>
      </c>
      <c r="E3128" s="2" t="s">
        <v>23</v>
      </c>
      <c r="F3128" s="2" t="s">
        <v>9328</v>
      </c>
    </row>
    <row r="3129" spans="1:6" ht="15.75" customHeight="1" x14ac:dyDescent="0.25">
      <c r="A3129" s="2" t="s">
        <v>6344</v>
      </c>
      <c r="B3129" s="2" t="s">
        <v>6345</v>
      </c>
      <c r="C3129" s="5">
        <v>-0.172763721005841</v>
      </c>
      <c r="D3129" s="2">
        <v>0.92573690713575196</v>
      </c>
      <c r="E3129" s="2" t="s">
        <v>6346</v>
      </c>
      <c r="F3129" s="2" t="s">
        <v>6347</v>
      </c>
    </row>
    <row r="3130" spans="1:6" ht="15.75" customHeight="1" x14ac:dyDescent="0.25">
      <c r="A3130" s="2" t="s">
        <v>6355</v>
      </c>
      <c r="B3130" s="2" t="s">
        <v>6356</v>
      </c>
      <c r="C3130" s="5">
        <v>-0.17277779861727699</v>
      </c>
      <c r="D3130" s="2">
        <v>0.92650605187727797</v>
      </c>
      <c r="E3130" s="2" t="s">
        <v>2927</v>
      </c>
      <c r="F3130" s="2" t="s">
        <v>6357</v>
      </c>
    </row>
    <row r="3131" spans="1:6" ht="15.75" customHeight="1" x14ac:dyDescent="0.25">
      <c r="A3131" s="2" t="s">
        <v>6558</v>
      </c>
      <c r="B3131" s="2" t="s">
        <v>6559</v>
      </c>
      <c r="C3131" s="5">
        <v>-0.17278202700802001</v>
      </c>
      <c r="D3131" s="2">
        <v>0.94020525409939604</v>
      </c>
      <c r="E3131" s="2" t="s">
        <v>6560</v>
      </c>
      <c r="F3131" s="2" t="s">
        <v>6561</v>
      </c>
    </row>
    <row r="3132" spans="1:6" ht="15.75" customHeight="1" x14ac:dyDescent="0.25">
      <c r="A3132" s="2" t="s">
        <v>8982</v>
      </c>
      <c r="B3132" s="2" t="s">
        <v>8982</v>
      </c>
      <c r="C3132" s="5">
        <v>-0.17295717806877101</v>
      </c>
      <c r="D3132" s="2" t="s">
        <v>21</v>
      </c>
      <c r="E3132" s="2" t="s">
        <v>13</v>
      </c>
      <c r="F3132" s="2" t="s">
        <v>8983</v>
      </c>
    </row>
    <row r="3133" spans="1:6" ht="15.75" customHeight="1" x14ac:dyDescent="0.25">
      <c r="A3133" s="2" t="s">
        <v>6221</v>
      </c>
      <c r="B3133" s="2" t="s">
        <v>6222</v>
      </c>
      <c r="C3133" s="5">
        <v>-0.173543344880384</v>
      </c>
      <c r="D3133" s="2">
        <v>0.91825233292032105</v>
      </c>
      <c r="E3133" s="2" t="s">
        <v>6223</v>
      </c>
      <c r="F3133" s="2" t="s">
        <v>6224</v>
      </c>
    </row>
    <row r="3134" spans="1:6" ht="15.75" customHeight="1" x14ac:dyDescent="0.25">
      <c r="A3134" s="2" t="s">
        <v>12979</v>
      </c>
      <c r="B3134" s="2" t="s">
        <v>12980</v>
      </c>
      <c r="C3134" s="5">
        <v>-0.17362850305998401</v>
      </c>
      <c r="D3134" s="2" t="s">
        <v>21</v>
      </c>
      <c r="E3134" s="2" t="s">
        <v>1954</v>
      </c>
      <c r="F3134" s="2" t="s">
        <v>12981</v>
      </c>
    </row>
    <row r="3135" spans="1:6" ht="15.75" customHeight="1" x14ac:dyDescent="0.25">
      <c r="A3135" s="2" t="s">
        <v>6429</v>
      </c>
      <c r="B3135" s="2" t="s">
        <v>6429</v>
      </c>
      <c r="C3135" s="5">
        <v>-0.17394546663191199</v>
      </c>
      <c r="D3135" s="2">
        <v>0.93320661656364201</v>
      </c>
      <c r="E3135" s="2" t="s">
        <v>13</v>
      </c>
      <c r="F3135" s="2" t="s">
        <v>6430</v>
      </c>
    </row>
    <row r="3136" spans="1:6" ht="15.75" customHeight="1" x14ac:dyDescent="0.25">
      <c r="A3136" s="2" t="s">
        <v>9210</v>
      </c>
      <c r="B3136" s="2" t="s">
        <v>9210</v>
      </c>
      <c r="C3136" s="5">
        <v>-0.17457184093921899</v>
      </c>
      <c r="D3136" s="2" t="s">
        <v>21</v>
      </c>
      <c r="E3136" s="2" t="s">
        <v>13</v>
      </c>
      <c r="F3136" s="2" t="s">
        <v>9211</v>
      </c>
    </row>
    <row r="3137" spans="1:6" ht="15.75" customHeight="1" x14ac:dyDescent="0.25">
      <c r="A3137" s="2" t="s">
        <v>12881</v>
      </c>
      <c r="B3137" s="2" t="s">
        <v>12881</v>
      </c>
      <c r="C3137" s="5">
        <v>-0.17490094254447799</v>
      </c>
      <c r="D3137" s="2" t="s">
        <v>21</v>
      </c>
      <c r="E3137" s="2" t="s">
        <v>13</v>
      </c>
      <c r="F3137" s="2" t="s">
        <v>21</v>
      </c>
    </row>
    <row r="3138" spans="1:6" ht="15.75" customHeight="1" x14ac:dyDescent="0.25">
      <c r="A3138" s="2" t="s">
        <v>8249</v>
      </c>
      <c r="B3138" s="2" t="s">
        <v>8249</v>
      </c>
      <c r="C3138" s="5">
        <v>-0.17582207498477501</v>
      </c>
      <c r="D3138" s="2" t="s">
        <v>21</v>
      </c>
      <c r="E3138" s="2" t="s">
        <v>677</v>
      </c>
      <c r="F3138" s="2" t="s">
        <v>497</v>
      </c>
    </row>
    <row r="3139" spans="1:6" ht="15.75" customHeight="1" x14ac:dyDescent="0.25">
      <c r="A3139" s="2" t="s">
        <v>8598</v>
      </c>
      <c r="B3139" s="2" t="s">
        <v>8598</v>
      </c>
      <c r="C3139" s="5">
        <v>-0.17582207498477501</v>
      </c>
      <c r="D3139" s="2" t="s">
        <v>21</v>
      </c>
      <c r="E3139" s="2" t="s">
        <v>13</v>
      </c>
      <c r="F3139" s="2" t="s">
        <v>21</v>
      </c>
    </row>
    <row r="3140" spans="1:6" ht="15.75" customHeight="1" x14ac:dyDescent="0.25">
      <c r="A3140" s="2" t="s">
        <v>8845</v>
      </c>
      <c r="B3140" s="2" t="s">
        <v>8846</v>
      </c>
      <c r="C3140" s="5">
        <v>-0.17582207498477501</v>
      </c>
      <c r="D3140" s="2" t="s">
        <v>21</v>
      </c>
      <c r="E3140" s="2" t="s">
        <v>8847</v>
      </c>
      <c r="F3140" s="2" t="s">
        <v>8848</v>
      </c>
    </row>
    <row r="3141" spans="1:6" ht="15.75" customHeight="1" x14ac:dyDescent="0.25">
      <c r="A3141" s="2" t="s">
        <v>8896</v>
      </c>
      <c r="B3141" s="2" t="s">
        <v>8897</v>
      </c>
      <c r="C3141" s="5">
        <v>-0.17582207498477501</v>
      </c>
      <c r="D3141" s="2" t="s">
        <v>21</v>
      </c>
      <c r="E3141" s="2" t="s">
        <v>8244</v>
      </c>
      <c r="F3141" s="2" t="s">
        <v>5296</v>
      </c>
    </row>
    <row r="3142" spans="1:6" ht="15.75" customHeight="1" x14ac:dyDescent="0.25">
      <c r="A3142" s="2" t="s">
        <v>9440</v>
      </c>
      <c r="B3142" s="2" t="s">
        <v>9440</v>
      </c>
      <c r="C3142" s="5">
        <v>-0.17582207498477501</v>
      </c>
      <c r="D3142" s="2" t="s">
        <v>21</v>
      </c>
      <c r="E3142" s="2" t="s">
        <v>13</v>
      </c>
      <c r="F3142" s="2" t="s">
        <v>9441</v>
      </c>
    </row>
    <row r="3143" spans="1:6" ht="15.75" customHeight="1" x14ac:dyDescent="0.25">
      <c r="A3143" s="2" t="s">
        <v>9561</v>
      </c>
      <c r="B3143" s="2" t="s">
        <v>9561</v>
      </c>
      <c r="C3143" s="5">
        <v>-0.17582207498477501</v>
      </c>
      <c r="D3143" s="2" t="s">
        <v>21</v>
      </c>
      <c r="E3143" s="2" t="s">
        <v>13</v>
      </c>
      <c r="F3143" s="2" t="s">
        <v>3010</v>
      </c>
    </row>
    <row r="3144" spans="1:6" ht="15.75" customHeight="1" x14ac:dyDescent="0.25">
      <c r="A3144" s="2" t="s">
        <v>9563</v>
      </c>
      <c r="B3144" s="2" t="s">
        <v>9563</v>
      </c>
      <c r="C3144" s="5">
        <v>-0.17582207498477501</v>
      </c>
      <c r="D3144" s="2" t="s">
        <v>21</v>
      </c>
      <c r="E3144" s="2" t="s">
        <v>13</v>
      </c>
      <c r="F3144" s="2" t="s">
        <v>9564</v>
      </c>
    </row>
    <row r="3145" spans="1:6" ht="15.75" customHeight="1" x14ac:dyDescent="0.25">
      <c r="A3145" s="2" t="s">
        <v>10340</v>
      </c>
      <c r="B3145" s="2" t="s">
        <v>10341</v>
      </c>
      <c r="C3145" s="5">
        <v>-0.17582207498477501</v>
      </c>
      <c r="D3145" s="2" t="s">
        <v>21</v>
      </c>
      <c r="E3145" s="2" t="s">
        <v>10342</v>
      </c>
      <c r="F3145" s="2" t="s">
        <v>1739</v>
      </c>
    </row>
    <row r="3146" spans="1:6" ht="15.75" customHeight="1" x14ac:dyDescent="0.25">
      <c r="A3146" s="2" t="s">
        <v>10581</v>
      </c>
      <c r="B3146" s="2" t="s">
        <v>10582</v>
      </c>
      <c r="C3146" s="5">
        <v>-0.17582207498477501</v>
      </c>
      <c r="D3146" s="2" t="s">
        <v>21</v>
      </c>
      <c r="E3146" s="2" t="s">
        <v>10583</v>
      </c>
      <c r="F3146" s="2" t="s">
        <v>21</v>
      </c>
    </row>
    <row r="3147" spans="1:6" ht="15.75" customHeight="1" x14ac:dyDescent="0.25">
      <c r="A3147" s="2" t="s">
        <v>10590</v>
      </c>
      <c r="B3147" s="2" t="s">
        <v>10591</v>
      </c>
      <c r="C3147" s="5">
        <v>-0.17582207498477501</v>
      </c>
      <c r="D3147" s="2" t="s">
        <v>21</v>
      </c>
      <c r="E3147" s="2" t="s">
        <v>10592</v>
      </c>
      <c r="F3147" s="2" t="s">
        <v>21</v>
      </c>
    </row>
    <row r="3148" spans="1:6" ht="15.75" customHeight="1" x14ac:dyDescent="0.25">
      <c r="A3148" s="2" t="s">
        <v>10737</v>
      </c>
      <c r="B3148" s="2" t="s">
        <v>10737</v>
      </c>
      <c r="C3148" s="5">
        <v>-0.17582207498477501</v>
      </c>
      <c r="D3148" s="2" t="s">
        <v>21</v>
      </c>
      <c r="E3148" s="2" t="s">
        <v>1297</v>
      </c>
      <c r="F3148" s="2" t="s">
        <v>10738</v>
      </c>
    </row>
    <row r="3149" spans="1:6" ht="15.75" customHeight="1" x14ac:dyDescent="0.25">
      <c r="A3149" s="2" t="s">
        <v>10987</v>
      </c>
      <c r="B3149" s="2" t="s">
        <v>10987</v>
      </c>
      <c r="C3149" s="5">
        <v>-0.17582207498477501</v>
      </c>
      <c r="D3149" s="2" t="s">
        <v>21</v>
      </c>
      <c r="E3149" s="2" t="s">
        <v>13</v>
      </c>
      <c r="F3149" s="2" t="s">
        <v>8981</v>
      </c>
    </row>
    <row r="3150" spans="1:6" ht="15.75" customHeight="1" x14ac:dyDescent="0.25">
      <c r="A3150" s="2" t="s">
        <v>11144</v>
      </c>
      <c r="B3150" s="2" t="s">
        <v>11144</v>
      </c>
      <c r="C3150" s="5">
        <v>-0.17582207498477501</v>
      </c>
      <c r="D3150" s="2" t="s">
        <v>21</v>
      </c>
      <c r="E3150" s="2" t="s">
        <v>13</v>
      </c>
      <c r="F3150" s="2" t="s">
        <v>11145</v>
      </c>
    </row>
    <row r="3151" spans="1:6" ht="15.75" customHeight="1" x14ac:dyDescent="0.25">
      <c r="A3151" s="2" t="s">
        <v>11427</v>
      </c>
      <c r="B3151" s="2" t="s">
        <v>11428</v>
      </c>
      <c r="C3151" s="5">
        <v>-0.17582207498477501</v>
      </c>
      <c r="D3151" s="2" t="s">
        <v>21</v>
      </c>
      <c r="E3151" s="2" t="s">
        <v>11429</v>
      </c>
      <c r="F3151" s="2" t="s">
        <v>11430</v>
      </c>
    </row>
    <row r="3152" spans="1:6" ht="15.75" customHeight="1" x14ac:dyDescent="0.25">
      <c r="A3152" s="2" t="s">
        <v>11446</v>
      </c>
      <c r="B3152" s="2" t="s">
        <v>11447</v>
      </c>
      <c r="C3152" s="5">
        <v>-0.17582207498477501</v>
      </c>
      <c r="D3152" s="2" t="s">
        <v>21</v>
      </c>
      <c r="E3152" s="2" t="s">
        <v>11448</v>
      </c>
      <c r="F3152" s="2" t="s">
        <v>11449</v>
      </c>
    </row>
    <row r="3153" spans="1:6" ht="15.75" customHeight="1" x14ac:dyDescent="0.25">
      <c r="A3153" s="2" t="s">
        <v>11461</v>
      </c>
      <c r="B3153" s="2" t="s">
        <v>11462</v>
      </c>
      <c r="C3153" s="5">
        <v>-0.17582207498477501</v>
      </c>
      <c r="D3153" s="2" t="s">
        <v>21</v>
      </c>
      <c r="E3153" s="2" t="s">
        <v>11463</v>
      </c>
      <c r="F3153" s="2" t="s">
        <v>11464</v>
      </c>
    </row>
    <row r="3154" spans="1:6" ht="15.75" customHeight="1" x14ac:dyDescent="0.25">
      <c r="A3154" s="2" t="s">
        <v>11583</v>
      </c>
      <c r="B3154" s="2" t="s">
        <v>11584</v>
      </c>
      <c r="C3154" s="5">
        <v>-0.17582207498477501</v>
      </c>
      <c r="D3154" s="2" t="s">
        <v>21</v>
      </c>
      <c r="E3154" s="2" t="s">
        <v>11585</v>
      </c>
      <c r="F3154" s="2" t="s">
        <v>21</v>
      </c>
    </row>
    <row r="3155" spans="1:6" ht="15.75" customHeight="1" x14ac:dyDescent="0.25">
      <c r="A3155" s="2" t="s">
        <v>11760</v>
      </c>
      <c r="B3155" s="2" t="s">
        <v>21</v>
      </c>
      <c r="C3155" s="5">
        <v>-0.17582207498477501</v>
      </c>
      <c r="D3155" s="2" t="s">
        <v>21</v>
      </c>
      <c r="E3155" s="2" t="s">
        <v>21</v>
      </c>
      <c r="F3155" s="2" t="s">
        <v>21</v>
      </c>
    </row>
    <row r="3156" spans="1:6" ht="15.75" customHeight="1" x14ac:dyDescent="0.25">
      <c r="A3156" s="2" t="s">
        <v>11968</v>
      </c>
      <c r="B3156" s="2" t="s">
        <v>11968</v>
      </c>
      <c r="C3156" s="5">
        <v>-0.17582207498477501</v>
      </c>
      <c r="D3156" s="2" t="s">
        <v>21</v>
      </c>
      <c r="E3156" s="2" t="s">
        <v>13</v>
      </c>
      <c r="F3156" s="2" t="s">
        <v>152</v>
      </c>
    </row>
    <row r="3157" spans="1:6" ht="15.75" customHeight="1" x14ac:dyDescent="0.25">
      <c r="A3157" s="2" t="s">
        <v>11976</v>
      </c>
      <c r="B3157" s="2" t="s">
        <v>11977</v>
      </c>
      <c r="C3157" s="5">
        <v>-0.17582207498477501</v>
      </c>
      <c r="D3157" s="2" t="s">
        <v>21</v>
      </c>
      <c r="E3157" s="2" t="s">
        <v>11978</v>
      </c>
      <c r="F3157" s="2" t="s">
        <v>3583</v>
      </c>
    </row>
    <row r="3158" spans="1:6" ht="15.75" customHeight="1" x14ac:dyDescent="0.25">
      <c r="A3158" s="2" t="s">
        <v>12654</v>
      </c>
      <c r="B3158" s="2" t="s">
        <v>12654</v>
      </c>
      <c r="C3158" s="5">
        <v>-0.17582207498477501</v>
      </c>
      <c r="D3158" s="2" t="s">
        <v>21</v>
      </c>
      <c r="E3158" s="2" t="s">
        <v>13</v>
      </c>
      <c r="F3158" s="2" t="s">
        <v>21</v>
      </c>
    </row>
    <row r="3159" spans="1:6" ht="15.75" customHeight="1" x14ac:dyDescent="0.25">
      <c r="A3159" s="2" t="s">
        <v>12673</v>
      </c>
      <c r="B3159" s="2" t="s">
        <v>12673</v>
      </c>
      <c r="C3159" s="5">
        <v>-0.17582207498477501</v>
      </c>
      <c r="D3159" s="2" t="s">
        <v>21</v>
      </c>
      <c r="E3159" s="2" t="s">
        <v>93</v>
      </c>
      <c r="F3159" s="2" t="s">
        <v>12531</v>
      </c>
    </row>
    <row r="3160" spans="1:6" ht="15.75" customHeight="1" x14ac:dyDescent="0.25">
      <c r="A3160" s="2" t="s">
        <v>13311</v>
      </c>
      <c r="B3160" s="2" t="s">
        <v>13311</v>
      </c>
      <c r="C3160" s="5">
        <v>-0.17582207498477501</v>
      </c>
      <c r="D3160" s="2" t="s">
        <v>21</v>
      </c>
      <c r="E3160" s="2" t="s">
        <v>13</v>
      </c>
      <c r="F3160" s="2" t="s">
        <v>8106</v>
      </c>
    </row>
    <row r="3161" spans="1:6" ht="15.75" customHeight="1" x14ac:dyDescent="0.25">
      <c r="A3161" s="2" t="s">
        <v>13318</v>
      </c>
      <c r="B3161" s="2" t="s">
        <v>13318</v>
      </c>
      <c r="C3161" s="5">
        <v>-0.17582207498477501</v>
      </c>
      <c r="D3161" s="2" t="s">
        <v>21</v>
      </c>
      <c r="E3161" s="2" t="s">
        <v>13</v>
      </c>
      <c r="F3161" s="2" t="s">
        <v>3175</v>
      </c>
    </row>
    <row r="3162" spans="1:6" ht="15.75" customHeight="1" x14ac:dyDescent="0.25">
      <c r="A3162" s="2" t="s">
        <v>13415</v>
      </c>
      <c r="B3162" s="2" t="s">
        <v>13415</v>
      </c>
      <c r="C3162" s="5">
        <v>-0.17582207498477501</v>
      </c>
      <c r="D3162" s="2" t="s">
        <v>21</v>
      </c>
      <c r="E3162" s="2" t="s">
        <v>93</v>
      </c>
      <c r="F3162" s="2" t="s">
        <v>4278</v>
      </c>
    </row>
    <row r="3163" spans="1:6" ht="15.75" customHeight="1" x14ac:dyDescent="0.25">
      <c r="A3163" s="2" t="s">
        <v>13525</v>
      </c>
      <c r="B3163" s="2" t="s">
        <v>13526</v>
      </c>
      <c r="C3163" s="5">
        <v>-0.17582207498477501</v>
      </c>
      <c r="D3163" s="2" t="s">
        <v>21</v>
      </c>
      <c r="E3163" s="2" t="s">
        <v>10505</v>
      </c>
      <c r="F3163" s="2" t="s">
        <v>13527</v>
      </c>
    </row>
    <row r="3164" spans="1:6" ht="15.75" customHeight="1" x14ac:dyDescent="0.25">
      <c r="A3164" s="2" t="s">
        <v>13884</v>
      </c>
      <c r="B3164" s="2" t="s">
        <v>13885</v>
      </c>
      <c r="C3164" s="5">
        <v>-0.17582207498477501</v>
      </c>
      <c r="D3164" s="2" t="s">
        <v>21</v>
      </c>
      <c r="E3164" s="2" t="s">
        <v>13886</v>
      </c>
      <c r="F3164" s="2" t="s">
        <v>13887</v>
      </c>
    </row>
    <row r="3165" spans="1:6" ht="15.75" customHeight="1" x14ac:dyDescent="0.25">
      <c r="A3165" s="2" t="s">
        <v>7941</v>
      </c>
      <c r="B3165" s="2" t="s">
        <v>7941</v>
      </c>
      <c r="C3165" s="5">
        <v>-0.17601985531266101</v>
      </c>
      <c r="D3165" s="2" t="s">
        <v>21</v>
      </c>
      <c r="E3165" s="2" t="s">
        <v>26</v>
      </c>
      <c r="F3165" s="2" t="s">
        <v>7942</v>
      </c>
    </row>
    <row r="3166" spans="1:6" ht="15.75" customHeight="1" x14ac:dyDescent="0.25">
      <c r="A3166" s="2" t="s">
        <v>6676</v>
      </c>
      <c r="B3166" s="2" t="s">
        <v>6676</v>
      </c>
      <c r="C3166" s="5">
        <v>-0.17643378445570301</v>
      </c>
      <c r="D3166" s="2">
        <v>0.948241213197902</v>
      </c>
      <c r="E3166" s="2" t="s">
        <v>23</v>
      </c>
      <c r="F3166" s="2" t="s">
        <v>6677</v>
      </c>
    </row>
    <row r="3167" spans="1:6" ht="15.75" customHeight="1" x14ac:dyDescent="0.25">
      <c r="A3167" s="2" t="s">
        <v>9705</v>
      </c>
      <c r="B3167" s="2" t="s">
        <v>9705</v>
      </c>
      <c r="C3167" s="5">
        <v>-0.17681388615692201</v>
      </c>
      <c r="D3167" s="2" t="s">
        <v>21</v>
      </c>
      <c r="E3167" s="2" t="s">
        <v>13</v>
      </c>
      <c r="F3167" s="2" t="s">
        <v>9706</v>
      </c>
    </row>
    <row r="3168" spans="1:6" ht="15.75" customHeight="1" x14ac:dyDescent="0.25">
      <c r="A3168" s="2" t="s">
        <v>13570</v>
      </c>
      <c r="B3168" s="2" t="s">
        <v>13571</v>
      </c>
      <c r="C3168" s="5">
        <v>-0.17716900553916801</v>
      </c>
      <c r="D3168" s="2" t="s">
        <v>21</v>
      </c>
      <c r="E3168" s="2" t="s">
        <v>13572</v>
      </c>
      <c r="F3168" s="2" t="s">
        <v>13573</v>
      </c>
    </row>
    <row r="3169" spans="1:6" ht="15.75" customHeight="1" x14ac:dyDescent="0.25">
      <c r="A3169" s="2" t="s">
        <v>6254</v>
      </c>
      <c r="B3169" s="2" t="s">
        <v>6255</v>
      </c>
      <c r="C3169" s="5">
        <v>-0.17732284138576401</v>
      </c>
      <c r="D3169" s="2">
        <v>0.92276512123369803</v>
      </c>
      <c r="E3169" s="2" t="s">
        <v>6256</v>
      </c>
      <c r="F3169" s="2" t="s">
        <v>6257</v>
      </c>
    </row>
    <row r="3170" spans="1:6" ht="15.75" customHeight="1" x14ac:dyDescent="0.25">
      <c r="A3170" s="2" t="s">
        <v>11028</v>
      </c>
      <c r="B3170" s="2" t="s">
        <v>11028</v>
      </c>
      <c r="C3170" s="5">
        <v>-0.177815514894405</v>
      </c>
      <c r="D3170" s="2" t="s">
        <v>21</v>
      </c>
      <c r="E3170" s="2" t="s">
        <v>13</v>
      </c>
      <c r="F3170" s="2" t="s">
        <v>11029</v>
      </c>
    </row>
    <row r="3171" spans="1:6" ht="15.75" customHeight="1" x14ac:dyDescent="0.25">
      <c r="A3171" s="2" t="s">
        <v>11767</v>
      </c>
      <c r="B3171" s="2" t="s">
        <v>11767</v>
      </c>
      <c r="C3171" s="5">
        <v>-0.178245759386429</v>
      </c>
      <c r="D3171" s="2" t="s">
        <v>21</v>
      </c>
      <c r="E3171" s="2" t="s">
        <v>11768</v>
      </c>
      <c r="F3171" s="2" t="s">
        <v>11769</v>
      </c>
    </row>
    <row r="3172" spans="1:6" ht="15.75" customHeight="1" x14ac:dyDescent="0.25">
      <c r="A3172" s="2" t="s">
        <v>6413</v>
      </c>
      <c r="B3172" s="2" t="s">
        <v>6414</v>
      </c>
      <c r="C3172" s="5">
        <v>-0.17861075239812699</v>
      </c>
      <c r="D3172" s="2">
        <v>0.93289436263921999</v>
      </c>
      <c r="E3172" s="2" t="s">
        <v>6415</v>
      </c>
      <c r="F3172" s="2" t="s">
        <v>6416</v>
      </c>
    </row>
    <row r="3173" spans="1:6" ht="15.75" customHeight="1" x14ac:dyDescent="0.25">
      <c r="A3173" s="2" t="s">
        <v>13845</v>
      </c>
      <c r="B3173" s="2" t="s">
        <v>13846</v>
      </c>
      <c r="C3173" s="5">
        <v>-0.178616143589203</v>
      </c>
      <c r="D3173" s="2" t="s">
        <v>21</v>
      </c>
      <c r="E3173" s="2" t="s">
        <v>13847</v>
      </c>
      <c r="F3173" s="2" t="s">
        <v>13848</v>
      </c>
    </row>
    <row r="3174" spans="1:6" ht="15.75" customHeight="1" x14ac:dyDescent="0.25">
      <c r="A3174" s="2" t="s">
        <v>6386</v>
      </c>
      <c r="B3174" s="2" t="s">
        <v>6387</v>
      </c>
      <c r="C3174" s="5">
        <v>-0.178809602758736</v>
      </c>
      <c r="D3174" s="2">
        <v>0.93289436263921999</v>
      </c>
      <c r="E3174" s="2" t="s">
        <v>23</v>
      </c>
      <c r="F3174" s="2" t="s">
        <v>6388</v>
      </c>
    </row>
    <row r="3175" spans="1:6" ht="15.75" customHeight="1" x14ac:dyDescent="0.25">
      <c r="A3175" s="2" t="s">
        <v>11935</v>
      </c>
      <c r="B3175" s="2" t="s">
        <v>11936</v>
      </c>
      <c r="C3175" s="5">
        <v>-0.178972266683083</v>
      </c>
      <c r="D3175" s="2" t="s">
        <v>21</v>
      </c>
      <c r="E3175" s="2" t="s">
        <v>11937</v>
      </c>
      <c r="F3175" s="2" t="s">
        <v>583</v>
      </c>
    </row>
    <row r="3176" spans="1:6" ht="15.75" customHeight="1" x14ac:dyDescent="0.25">
      <c r="A3176" s="2" t="s">
        <v>6421</v>
      </c>
      <c r="B3176" s="2" t="s">
        <v>6422</v>
      </c>
      <c r="C3176" s="5">
        <v>-0.17948403820815201</v>
      </c>
      <c r="D3176" s="2">
        <v>0.93289436263921999</v>
      </c>
      <c r="E3176" s="2" t="s">
        <v>6423</v>
      </c>
      <c r="F3176" s="2" t="s">
        <v>6424</v>
      </c>
    </row>
    <row r="3177" spans="1:6" ht="15.75" customHeight="1" x14ac:dyDescent="0.25">
      <c r="A3177" s="2" t="s">
        <v>13462</v>
      </c>
      <c r="B3177" s="2" t="s">
        <v>13463</v>
      </c>
      <c r="C3177" s="5">
        <v>-0.17969823814303701</v>
      </c>
      <c r="D3177" s="2" t="s">
        <v>21</v>
      </c>
      <c r="E3177" s="2" t="s">
        <v>39</v>
      </c>
      <c r="F3177" s="2" t="s">
        <v>13464</v>
      </c>
    </row>
    <row r="3178" spans="1:6" ht="15.75" customHeight="1" x14ac:dyDescent="0.25">
      <c r="A3178" s="2" t="s">
        <v>13122</v>
      </c>
      <c r="B3178" s="2" t="s">
        <v>13122</v>
      </c>
      <c r="C3178" s="5">
        <v>-0.17977779355533999</v>
      </c>
      <c r="D3178" s="2" t="s">
        <v>21</v>
      </c>
      <c r="E3178" s="2" t="s">
        <v>26</v>
      </c>
      <c r="F3178" s="2" t="s">
        <v>13123</v>
      </c>
    </row>
    <row r="3179" spans="1:6" ht="15.75" customHeight="1" x14ac:dyDescent="0.25">
      <c r="A3179" s="2" t="s">
        <v>10618</v>
      </c>
      <c r="B3179" s="2" t="s">
        <v>10619</v>
      </c>
      <c r="C3179" s="5">
        <v>-0.179953410179885</v>
      </c>
      <c r="D3179" s="2" t="s">
        <v>21</v>
      </c>
      <c r="E3179" s="2" t="s">
        <v>10620</v>
      </c>
      <c r="F3179" s="2" t="s">
        <v>10621</v>
      </c>
    </row>
    <row r="3180" spans="1:6" ht="15.75" customHeight="1" x14ac:dyDescent="0.25">
      <c r="A3180" s="2" t="s">
        <v>6490</v>
      </c>
      <c r="B3180" s="2" t="s">
        <v>6490</v>
      </c>
      <c r="C3180" s="5">
        <v>-0.181253365848313</v>
      </c>
      <c r="D3180" s="2">
        <v>0.93556184138371901</v>
      </c>
      <c r="E3180" s="2" t="s">
        <v>13</v>
      </c>
      <c r="F3180" s="2" t="s">
        <v>6491</v>
      </c>
    </row>
    <row r="3181" spans="1:6" ht="15.75" customHeight="1" x14ac:dyDescent="0.25">
      <c r="A3181" s="2" t="s">
        <v>6139</v>
      </c>
      <c r="B3181" s="2" t="s">
        <v>6140</v>
      </c>
      <c r="C3181" s="5">
        <v>-0.18163778857253399</v>
      </c>
      <c r="D3181" s="2">
        <v>0.91402387064725998</v>
      </c>
      <c r="E3181" s="2" t="s">
        <v>6141</v>
      </c>
      <c r="F3181" s="2" t="s">
        <v>6142</v>
      </c>
    </row>
    <row r="3182" spans="1:6" ht="15.75" customHeight="1" x14ac:dyDescent="0.25">
      <c r="A3182" s="2" t="s">
        <v>6306</v>
      </c>
      <c r="B3182" s="2" t="s">
        <v>6306</v>
      </c>
      <c r="C3182" s="5">
        <v>-0.18167553168446399</v>
      </c>
      <c r="D3182" s="2">
        <v>0.92414105419752801</v>
      </c>
      <c r="E3182" s="2" t="s">
        <v>6307</v>
      </c>
      <c r="F3182" s="2" t="s">
        <v>6308</v>
      </c>
    </row>
    <row r="3183" spans="1:6" ht="15.75" customHeight="1" x14ac:dyDescent="0.25">
      <c r="A3183" s="2" t="s">
        <v>13852</v>
      </c>
      <c r="B3183" s="2" t="s">
        <v>13852</v>
      </c>
      <c r="C3183" s="5">
        <v>-0.18174380125096201</v>
      </c>
      <c r="D3183" s="2" t="s">
        <v>21</v>
      </c>
      <c r="E3183" s="2" t="s">
        <v>13</v>
      </c>
      <c r="F3183" s="2" t="s">
        <v>13853</v>
      </c>
    </row>
    <row r="3184" spans="1:6" ht="15.75" customHeight="1" x14ac:dyDescent="0.25">
      <c r="A3184" s="2" t="s">
        <v>13275</v>
      </c>
      <c r="B3184" s="2" t="s">
        <v>13276</v>
      </c>
      <c r="C3184" s="5">
        <v>-0.18218497219676399</v>
      </c>
      <c r="D3184" s="2" t="s">
        <v>21</v>
      </c>
      <c r="E3184" s="2" t="s">
        <v>13277</v>
      </c>
      <c r="F3184" s="2" t="s">
        <v>13278</v>
      </c>
    </row>
    <row r="3185" spans="1:6" ht="15.75" customHeight="1" x14ac:dyDescent="0.25">
      <c r="A3185" s="2" t="s">
        <v>6217</v>
      </c>
      <c r="B3185" s="2" t="s">
        <v>6218</v>
      </c>
      <c r="C3185" s="5">
        <v>-0.18257304193277701</v>
      </c>
      <c r="D3185" s="2">
        <v>0.91825233292032105</v>
      </c>
      <c r="E3185" s="2" t="s">
        <v>6219</v>
      </c>
      <c r="F3185" s="2" t="s">
        <v>6220</v>
      </c>
    </row>
    <row r="3186" spans="1:6" ht="15.75" customHeight="1" x14ac:dyDescent="0.25">
      <c r="A3186" s="2" t="s">
        <v>14704</v>
      </c>
      <c r="B3186" s="2" t="s">
        <v>14705</v>
      </c>
      <c r="C3186" s="5">
        <v>-0.182688976191065</v>
      </c>
      <c r="D3186" s="2" t="s">
        <v>21</v>
      </c>
      <c r="E3186" s="2" t="s">
        <v>14706</v>
      </c>
      <c r="F3186" s="2" t="s">
        <v>7429</v>
      </c>
    </row>
    <row r="3187" spans="1:6" ht="15.75" customHeight="1" x14ac:dyDescent="0.25">
      <c r="A3187" s="2" t="s">
        <v>10080</v>
      </c>
      <c r="B3187" s="2" t="s">
        <v>10080</v>
      </c>
      <c r="C3187" s="5">
        <v>-0.18273709227593199</v>
      </c>
      <c r="D3187" s="2" t="s">
        <v>21</v>
      </c>
      <c r="E3187" s="2" t="s">
        <v>26</v>
      </c>
      <c r="F3187" s="2" t="s">
        <v>10081</v>
      </c>
    </row>
    <row r="3188" spans="1:6" ht="15.75" customHeight="1" x14ac:dyDescent="0.25">
      <c r="A3188" s="2" t="s">
        <v>8157</v>
      </c>
      <c r="B3188" s="2" t="s">
        <v>8157</v>
      </c>
      <c r="C3188" s="5">
        <v>-0.182950364174782</v>
      </c>
      <c r="D3188" s="2" t="s">
        <v>21</v>
      </c>
      <c r="E3188" s="2" t="s">
        <v>26</v>
      </c>
      <c r="F3188" s="2" t="s">
        <v>8158</v>
      </c>
    </row>
    <row r="3189" spans="1:6" ht="15.75" customHeight="1" x14ac:dyDescent="0.25">
      <c r="A3189" s="2" t="s">
        <v>13925</v>
      </c>
      <c r="B3189" s="2" t="s">
        <v>13925</v>
      </c>
      <c r="C3189" s="5">
        <v>-0.18314101124632201</v>
      </c>
      <c r="D3189" s="2" t="s">
        <v>21</v>
      </c>
      <c r="E3189" s="2" t="s">
        <v>13</v>
      </c>
      <c r="F3189" s="2" t="s">
        <v>21</v>
      </c>
    </row>
    <row r="3190" spans="1:6" ht="15.75" customHeight="1" x14ac:dyDescent="0.25">
      <c r="A3190" s="2" t="s">
        <v>13245</v>
      </c>
      <c r="B3190" s="2" t="s">
        <v>13246</v>
      </c>
      <c r="C3190" s="5">
        <v>-0.184197926750061</v>
      </c>
      <c r="D3190" s="2" t="s">
        <v>21</v>
      </c>
      <c r="E3190" s="2" t="s">
        <v>23</v>
      </c>
      <c r="F3190" s="2" t="s">
        <v>217</v>
      </c>
    </row>
    <row r="3191" spans="1:6" ht="15.75" customHeight="1" x14ac:dyDescent="0.25">
      <c r="A3191" s="2" t="s">
        <v>6290</v>
      </c>
      <c r="B3191" s="2" t="s">
        <v>6291</v>
      </c>
      <c r="C3191" s="5">
        <v>-0.18429806934211701</v>
      </c>
      <c r="D3191" s="2">
        <v>0.92376826995371597</v>
      </c>
      <c r="E3191" s="2" t="s">
        <v>6292</v>
      </c>
      <c r="F3191" s="2" t="s">
        <v>6293</v>
      </c>
    </row>
    <row r="3192" spans="1:6" ht="15.75" customHeight="1" x14ac:dyDescent="0.25">
      <c r="A3192" s="2" t="s">
        <v>7958</v>
      </c>
      <c r="B3192" s="2" t="s">
        <v>21</v>
      </c>
      <c r="C3192" s="5">
        <v>-0.184756677899822</v>
      </c>
      <c r="D3192" s="2" t="s">
        <v>21</v>
      </c>
      <c r="E3192" s="2" t="s">
        <v>21</v>
      </c>
      <c r="F3192" s="2" t="s">
        <v>21</v>
      </c>
    </row>
    <row r="3193" spans="1:6" ht="15.75" customHeight="1" x14ac:dyDescent="0.25">
      <c r="A3193" s="2" t="s">
        <v>6294</v>
      </c>
      <c r="B3193" s="2" t="s">
        <v>6295</v>
      </c>
      <c r="C3193" s="5">
        <v>-0.18533792094364601</v>
      </c>
      <c r="D3193" s="2">
        <v>0.92376826995371597</v>
      </c>
      <c r="E3193" s="2" t="s">
        <v>6296</v>
      </c>
      <c r="F3193" s="2" t="s">
        <v>6297</v>
      </c>
    </row>
    <row r="3194" spans="1:6" ht="15.75" customHeight="1" x14ac:dyDescent="0.25">
      <c r="A3194" s="2" t="s">
        <v>13020</v>
      </c>
      <c r="B3194" s="2" t="s">
        <v>13020</v>
      </c>
      <c r="C3194" s="5">
        <v>-0.18583887901695101</v>
      </c>
      <c r="D3194" s="2" t="s">
        <v>21</v>
      </c>
      <c r="E3194" s="2" t="s">
        <v>13</v>
      </c>
      <c r="F3194" s="2" t="s">
        <v>21</v>
      </c>
    </row>
    <row r="3195" spans="1:6" ht="15.75" customHeight="1" x14ac:dyDescent="0.25">
      <c r="A3195" s="2" t="s">
        <v>6578</v>
      </c>
      <c r="B3195" s="2" t="s">
        <v>6578</v>
      </c>
      <c r="C3195" s="5">
        <v>-0.18606324935275501</v>
      </c>
      <c r="D3195" s="2">
        <v>0.94046880709857394</v>
      </c>
      <c r="E3195" s="2" t="s">
        <v>13</v>
      </c>
      <c r="F3195" s="2" t="s">
        <v>6579</v>
      </c>
    </row>
    <row r="3196" spans="1:6" ht="15.75" customHeight="1" x14ac:dyDescent="0.25">
      <c r="A3196" s="2" t="s">
        <v>6403</v>
      </c>
      <c r="B3196" s="2" t="s">
        <v>6403</v>
      </c>
      <c r="C3196" s="5">
        <v>-0.18627155044758301</v>
      </c>
      <c r="D3196" s="2">
        <v>0.93289436263921999</v>
      </c>
      <c r="E3196" s="2" t="s">
        <v>13</v>
      </c>
      <c r="F3196" s="2" t="s">
        <v>6404</v>
      </c>
    </row>
    <row r="3197" spans="1:6" ht="15.75" customHeight="1" x14ac:dyDescent="0.25">
      <c r="A3197" s="2" t="s">
        <v>12070</v>
      </c>
      <c r="B3197" s="2" t="s">
        <v>12071</v>
      </c>
      <c r="C3197" s="5">
        <v>-0.18683488055556</v>
      </c>
      <c r="D3197" s="2" t="s">
        <v>21</v>
      </c>
      <c r="E3197" s="2" t="s">
        <v>12072</v>
      </c>
      <c r="F3197" s="2" t="s">
        <v>12073</v>
      </c>
    </row>
    <row r="3198" spans="1:6" ht="15.75" customHeight="1" x14ac:dyDescent="0.25">
      <c r="A3198" s="2" t="s">
        <v>11894</v>
      </c>
      <c r="B3198" s="2" t="s">
        <v>11894</v>
      </c>
      <c r="C3198" s="5">
        <v>-0.187553304841269</v>
      </c>
      <c r="D3198" s="2" t="s">
        <v>21</v>
      </c>
      <c r="E3198" s="2" t="s">
        <v>13</v>
      </c>
      <c r="F3198" s="2" t="s">
        <v>11895</v>
      </c>
    </row>
    <row r="3199" spans="1:6" ht="15.75" customHeight="1" x14ac:dyDescent="0.25">
      <c r="A3199" s="2" t="s">
        <v>6369</v>
      </c>
      <c r="B3199" s="2" t="s">
        <v>6370</v>
      </c>
      <c r="C3199" s="5">
        <v>-0.18759765601323999</v>
      </c>
      <c r="D3199" s="2">
        <v>0.92678664463797999</v>
      </c>
      <c r="E3199" s="2" t="s">
        <v>6371</v>
      </c>
      <c r="F3199" s="2" t="s">
        <v>6372</v>
      </c>
    </row>
    <row r="3200" spans="1:6" ht="15.75" customHeight="1" x14ac:dyDescent="0.25">
      <c r="A3200" s="2" t="s">
        <v>14222</v>
      </c>
      <c r="B3200" s="2" t="s">
        <v>14222</v>
      </c>
      <c r="C3200" s="5">
        <v>-0.18769077665282999</v>
      </c>
      <c r="D3200" s="2" t="s">
        <v>21</v>
      </c>
      <c r="E3200" s="2" t="s">
        <v>1313</v>
      </c>
      <c r="F3200" s="2" t="s">
        <v>14223</v>
      </c>
    </row>
    <row r="3201" spans="1:6" ht="15.75" customHeight="1" x14ac:dyDescent="0.25">
      <c r="A3201" s="2" t="s">
        <v>6147</v>
      </c>
      <c r="B3201" s="2" t="s">
        <v>6148</v>
      </c>
      <c r="C3201" s="5">
        <v>-0.187705179172311</v>
      </c>
      <c r="D3201" s="2">
        <v>0.91402387064725998</v>
      </c>
      <c r="E3201" s="2" t="s">
        <v>6149</v>
      </c>
      <c r="F3201" s="2" t="s">
        <v>6150</v>
      </c>
    </row>
    <row r="3202" spans="1:6" ht="15.75" customHeight="1" x14ac:dyDescent="0.25">
      <c r="A3202" s="2" t="s">
        <v>10971</v>
      </c>
      <c r="B3202" s="2" t="s">
        <v>10972</v>
      </c>
      <c r="C3202" s="5">
        <v>-0.18847319741790799</v>
      </c>
      <c r="D3202" s="2" t="s">
        <v>21</v>
      </c>
      <c r="E3202" s="2" t="s">
        <v>10973</v>
      </c>
      <c r="F3202" s="2" t="s">
        <v>4049</v>
      </c>
    </row>
    <row r="3203" spans="1:6" ht="15.75" customHeight="1" x14ac:dyDescent="0.25">
      <c r="A3203" s="2" t="s">
        <v>6509</v>
      </c>
      <c r="B3203" s="2" t="s">
        <v>6510</v>
      </c>
      <c r="C3203" s="5">
        <v>-0.189091099582538</v>
      </c>
      <c r="D3203" s="2">
        <v>0.93588097163250805</v>
      </c>
      <c r="E3203" s="2" t="s">
        <v>6511</v>
      </c>
      <c r="F3203" s="2" t="s">
        <v>6512</v>
      </c>
    </row>
    <row r="3204" spans="1:6" ht="15.75" customHeight="1" x14ac:dyDescent="0.25">
      <c r="A3204" s="2" t="s">
        <v>10546</v>
      </c>
      <c r="B3204" s="2" t="s">
        <v>10546</v>
      </c>
      <c r="C3204" s="5">
        <v>-0.18921983911597401</v>
      </c>
      <c r="D3204" s="2" t="s">
        <v>21</v>
      </c>
      <c r="E3204" s="2" t="s">
        <v>13</v>
      </c>
      <c r="F3204" s="2" t="s">
        <v>4214</v>
      </c>
    </row>
    <row r="3205" spans="1:6" ht="15.75" customHeight="1" x14ac:dyDescent="0.25">
      <c r="A3205" s="2" t="s">
        <v>12317</v>
      </c>
      <c r="B3205" s="2" t="s">
        <v>12317</v>
      </c>
      <c r="C3205" s="5">
        <v>-0.18932167112457701</v>
      </c>
      <c r="D3205" s="2" t="s">
        <v>21</v>
      </c>
      <c r="E3205" s="2" t="s">
        <v>13</v>
      </c>
      <c r="F3205" s="2" t="s">
        <v>12318</v>
      </c>
    </row>
    <row r="3206" spans="1:6" ht="15.75" customHeight="1" x14ac:dyDescent="0.25">
      <c r="A3206" s="2" t="s">
        <v>9135</v>
      </c>
      <c r="B3206" s="2" t="s">
        <v>9135</v>
      </c>
      <c r="C3206" s="5">
        <v>-0.19003131615534299</v>
      </c>
      <c r="D3206" s="2" t="s">
        <v>21</v>
      </c>
      <c r="E3206" s="2" t="s">
        <v>13</v>
      </c>
      <c r="F3206" s="2" t="s">
        <v>4674</v>
      </c>
    </row>
    <row r="3207" spans="1:6" ht="15.75" customHeight="1" x14ac:dyDescent="0.25">
      <c r="A3207" s="2" t="s">
        <v>6259</v>
      </c>
      <c r="B3207" s="2" t="s">
        <v>6260</v>
      </c>
      <c r="C3207" s="5">
        <v>-0.19044316246211701</v>
      </c>
      <c r="D3207" s="2">
        <v>0.92276512123369803</v>
      </c>
      <c r="E3207" s="2" t="s">
        <v>299</v>
      </c>
      <c r="F3207" s="2" t="s">
        <v>6261</v>
      </c>
    </row>
    <row r="3208" spans="1:6" ht="15.75" customHeight="1" x14ac:dyDescent="0.25">
      <c r="A3208" s="2" t="s">
        <v>11590</v>
      </c>
      <c r="B3208" s="2" t="s">
        <v>11590</v>
      </c>
      <c r="C3208" s="5">
        <v>-0.190493404506795</v>
      </c>
      <c r="D3208" s="2" t="s">
        <v>21</v>
      </c>
      <c r="E3208" s="2" t="s">
        <v>23</v>
      </c>
      <c r="F3208" s="2" t="s">
        <v>11591</v>
      </c>
    </row>
    <row r="3209" spans="1:6" ht="15.75" customHeight="1" x14ac:dyDescent="0.25">
      <c r="A3209" s="2" t="s">
        <v>6299</v>
      </c>
      <c r="B3209" s="2" t="s">
        <v>6300</v>
      </c>
      <c r="C3209" s="5">
        <v>-0.19147827368071399</v>
      </c>
      <c r="D3209" s="2">
        <v>0.92408217990177399</v>
      </c>
      <c r="E3209" s="2" t="s">
        <v>4048</v>
      </c>
      <c r="F3209" s="2" t="s">
        <v>4049</v>
      </c>
    </row>
    <row r="3210" spans="1:6" ht="15.75" customHeight="1" x14ac:dyDescent="0.25">
      <c r="A3210" s="2" t="s">
        <v>6195</v>
      </c>
      <c r="B3210" s="2" t="s">
        <v>6196</v>
      </c>
      <c r="C3210" s="5">
        <v>-0.191660414748098</v>
      </c>
      <c r="D3210" s="2">
        <v>0.91642279238300395</v>
      </c>
      <c r="E3210" s="2" t="s">
        <v>6197</v>
      </c>
      <c r="F3210" s="2" t="s">
        <v>6198</v>
      </c>
    </row>
    <row r="3211" spans="1:6" ht="15.75" customHeight="1" x14ac:dyDescent="0.25">
      <c r="A3211" s="2" t="s">
        <v>14718</v>
      </c>
      <c r="B3211" s="2" t="s">
        <v>14719</v>
      </c>
      <c r="C3211" s="5">
        <v>-0.19210599018181701</v>
      </c>
      <c r="D3211" s="2" t="s">
        <v>21</v>
      </c>
      <c r="E3211" s="2" t="s">
        <v>14720</v>
      </c>
      <c r="F3211" s="2" t="s">
        <v>14721</v>
      </c>
    </row>
    <row r="3212" spans="1:6" ht="15.75" customHeight="1" x14ac:dyDescent="0.25">
      <c r="A3212" s="2" t="s">
        <v>11891</v>
      </c>
      <c r="B3212" s="2" t="s">
        <v>11891</v>
      </c>
      <c r="C3212" s="5">
        <v>-0.192341251966032</v>
      </c>
      <c r="D3212" s="2" t="s">
        <v>21</v>
      </c>
      <c r="E3212" s="2" t="s">
        <v>13</v>
      </c>
      <c r="F3212" s="2" t="s">
        <v>11892</v>
      </c>
    </row>
    <row r="3213" spans="1:6" ht="15.75" customHeight="1" x14ac:dyDescent="0.25">
      <c r="A3213" s="2" t="s">
        <v>8349</v>
      </c>
      <c r="B3213" s="2" t="s">
        <v>8350</v>
      </c>
      <c r="C3213" s="5">
        <v>-0.192374642227855</v>
      </c>
      <c r="D3213" s="2" t="s">
        <v>21</v>
      </c>
      <c r="E3213" s="2" t="s">
        <v>1257</v>
      </c>
      <c r="F3213" s="2" t="s">
        <v>1258</v>
      </c>
    </row>
    <row r="3214" spans="1:6" ht="15.75" customHeight="1" x14ac:dyDescent="0.25">
      <c r="A3214" s="2" t="s">
        <v>14463</v>
      </c>
      <c r="B3214" s="2" t="s">
        <v>14464</v>
      </c>
      <c r="C3214" s="5">
        <v>-0.192374642227855</v>
      </c>
      <c r="D3214" s="2" t="s">
        <v>21</v>
      </c>
      <c r="E3214" s="2" t="s">
        <v>14465</v>
      </c>
      <c r="F3214" s="2" t="s">
        <v>14466</v>
      </c>
    </row>
    <row r="3215" spans="1:6" ht="15.75" customHeight="1" x14ac:dyDescent="0.25">
      <c r="A3215" s="2" t="s">
        <v>6309</v>
      </c>
      <c r="B3215" s="2" t="s">
        <v>6310</v>
      </c>
      <c r="C3215" s="5">
        <v>-0.19265588853034399</v>
      </c>
      <c r="D3215" s="2">
        <v>0.92414105419752801</v>
      </c>
      <c r="E3215" s="2" t="s">
        <v>6311</v>
      </c>
      <c r="F3215" s="2" t="s">
        <v>6312</v>
      </c>
    </row>
    <row r="3216" spans="1:6" ht="15.75" customHeight="1" x14ac:dyDescent="0.25">
      <c r="A3216" s="2" t="s">
        <v>10481</v>
      </c>
      <c r="B3216" s="2" t="s">
        <v>10481</v>
      </c>
      <c r="C3216" s="5">
        <v>-0.19310205275230699</v>
      </c>
      <c r="D3216" s="2" t="s">
        <v>21</v>
      </c>
      <c r="E3216" s="2" t="s">
        <v>26</v>
      </c>
      <c r="F3216" s="2" t="s">
        <v>10482</v>
      </c>
    </row>
    <row r="3217" spans="1:6" ht="15.75" customHeight="1" x14ac:dyDescent="0.25">
      <c r="A3217" s="2" t="s">
        <v>6177</v>
      </c>
      <c r="B3217" s="2" t="s">
        <v>6178</v>
      </c>
      <c r="C3217" s="5">
        <v>-0.19331574161964199</v>
      </c>
      <c r="D3217" s="2">
        <v>0.91505502172294195</v>
      </c>
      <c r="E3217" s="2" t="s">
        <v>6179</v>
      </c>
      <c r="F3217" s="2" t="s">
        <v>6180</v>
      </c>
    </row>
    <row r="3218" spans="1:6" ht="15.75" customHeight="1" x14ac:dyDescent="0.25">
      <c r="A3218" s="2" t="s">
        <v>6161</v>
      </c>
      <c r="B3218" s="2" t="s">
        <v>6162</v>
      </c>
      <c r="C3218" s="5">
        <v>-0.193683769318791</v>
      </c>
      <c r="D3218" s="2">
        <v>0.91411877360062099</v>
      </c>
      <c r="E3218" s="2" t="s">
        <v>6163</v>
      </c>
      <c r="F3218" s="2" t="s">
        <v>6164</v>
      </c>
    </row>
    <row r="3219" spans="1:6" ht="15.75" customHeight="1" x14ac:dyDescent="0.25">
      <c r="A3219" s="2" t="s">
        <v>6021</v>
      </c>
      <c r="B3219" s="2" t="s">
        <v>6022</v>
      </c>
      <c r="C3219" s="5">
        <v>-0.19422387498659699</v>
      </c>
      <c r="D3219" s="2">
        <v>0.90743322351670497</v>
      </c>
      <c r="E3219" s="2" t="s">
        <v>23</v>
      </c>
      <c r="F3219" s="2" t="s">
        <v>411</v>
      </c>
    </row>
    <row r="3220" spans="1:6" ht="15.75" customHeight="1" x14ac:dyDescent="0.25">
      <c r="A3220" s="2" t="s">
        <v>6271</v>
      </c>
      <c r="B3220" s="2" t="s">
        <v>6272</v>
      </c>
      <c r="C3220" s="5">
        <v>-0.19555037136109199</v>
      </c>
      <c r="D3220" s="2">
        <v>0.92276512123369803</v>
      </c>
      <c r="E3220" s="2" t="s">
        <v>6273</v>
      </c>
      <c r="F3220" s="2" t="s">
        <v>6274</v>
      </c>
    </row>
    <row r="3221" spans="1:6" ht="15.75" customHeight="1" x14ac:dyDescent="0.25">
      <c r="A3221" s="2" t="s">
        <v>7911</v>
      </c>
      <c r="B3221" s="2" t="s">
        <v>7912</v>
      </c>
      <c r="C3221" s="5">
        <v>-0.195827860728363</v>
      </c>
      <c r="D3221" s="2" t="s">
        <v>21</v>
      </c>
      <c r="E3221" s="2" t="s">
        <v>7913</v>
      </c>
      <c r="F3221" s="2" t="s">
        <v>7914</v>
      </c>
    </row>
    <row r="3222" spans="1:6" ht="15.75" customHeight="1" x14ac:dyDescent="0.25">
      <c r="A3222" s="2" t="s">
        <v>6116</v>
      </c>
      <c r="B3222" s="2" t="s">
        <v>6116</v>
      </c>
      <c r="C3222" s="5">
        <v>-0.196149317215673</v>
      </c>
      <c r="D3222" s="2">
        <v>0.91349282540891197</v>
      </c>
      <c r="E3222" s="2" t="s">
        <v>23</v>
      </c>
      <c r="F3222" s="2" t="s">
        <v>6117</v>
      </c>
    </row>
    <row r="3223" spans="1:6" ht="15.75" customHeight="1" x14ac:dyDescent="0.25">
      <c r="A3223" s="2" t="s">
        <v>5956</v>
      </c>
      <c r="B3223" s="2" t="s">
        <v>5957</v>
      </c>
      <c r="C3223" s="5">
        <v>-0.19710054824265</v>
      </c>
      <c r="D3223" s="2">
        <v>0.90587253829084402</v>
      </c>
      <c r="E3223" s="2" t="s">
        <v>5958</v>
      </c>
      <c r="F3223" s="2" t="s">
        <v>5959</v>
      </c>
    </row>
    <row r="3224" spans="1:6" ht="15.75" customHeight="1" x14ac:dyDescent="0.25">
      <c r="A3224" s="2" t="s">
        <v>6232</v>
      </c>
      <c r="B3224" s="2" t="s">
        <v>6233</v>
      </c>
      <c r="C3224" s="5">
        <v>-0.197342741947583</v>
      </c>
      <c r="D3224" s="2">
        <v>0.92015535742376997</v>
      </c>
      <c r="E3224" s="2" t="s">
        <v>23</v>
      </c>
      <c r="F3224" s="2" t="s">
        <v>6234</v>
      </c>
    </row>
    <row r="3225" spans="1:6" ht="15.75" customHeight="1" x14ac:dyDescent="0.25">
      <c r="A3225" s="2" t="s">
        <v>12468</v>
      </c>
      <c r="B3225" s="2" t="s">
        <v>12469</v>
      </c>
      <c r="C3225" s="5">
        <v>-0.19739595332052701</v>
      </c>
      <c r="D3225" s="2" t="s">
        <v>21</v>
      </c>
      <c r="E3225" s="2" t="s">
        <v>12470</v>
      </c>
      <c r="F3225" s="2" t="s">
        <v>12471</v>
      </c>
    </row>
    <row r="3226" spans="1:6" ht="15.75" customHeight="1" x14ac:dyDescent="0.25">
      <c r="A3226" s="2" t="s">
        <v>6096</v>
      </c>
      <c r="B3226" s="2" t="s">
        <v>6097</v>
      </c>
      <c r="C3226" s="5">
        <v>-0.19752843423648</v>
      </c>
      <c r="D3226" s="2">
        <v>0.91343364455343301</v>
      </c>
      <c r="E3226" s="2" t="s">
        <v>1128</v>
      </c>
      <c r="F3226" s="2" t="s">
        <v>6098</v>
      </c>
    </row>
    <row r="3227" spans="1:6" ht="15.75" customHeight="1" x14ac:dyDescent="0.25">
      <c r="A3227" s="2" t="s">
        <v>6050</v>
      </c>
      <c r="B3227" s="2" t="s">
        <v>6051</v>
      </c>
      <c r="C3227" s="5">
        <v>-0.19784720411267501</v>
      </c>
      <c r="D3227" s="2">
        <v>0.910089105566672</v>
      </c>
      <c r="E3227" s="2" t="s">
        <v>6052</v>
      </c>
      <c r="F3227" s="2" t="s">
        <v>6053</v>
      </c>
    </row>
    <row r="3228" spans="1:6" ht="15.75" customHeight="1" x14ac:dyDescent="0.25">
      <c r="A3228" s="2" t="s">
        <v>10820</v>
      </c>
      <c r="B3228" s="2" t="s">
        <v>10821</v>
      </c>
      <c r="C3228" s="5">
        <v>-0.19801633733901899</v>
      </c>
      <c r="D3228" s="2" t="s">
        <v>21</v>
      </c>
      <c r="E3228" s="2" t="s">
        <v>10822</v>
      </c>
      <c r="F3228" s="2" t="s">
        <v>10823</v>
      </c>
    </row>
    <row r="3229" spans="1:6" ht="15.75" customHeight="1" x14ac:dyDescent="0.25">
      <c r="A3229" s="2" t="s">
        <v>11581</v>
      </c>
      <c r="B3229" s="2" t="s">
        <v>11582</v>
      </c>
      <c r="C3229" s="5">
        <v>-0.19834445964011699</v>
      </c>
      <c r="D3229" s="2" t="s">
        <v>21</v>
      </c>
      <c r="E3229" s="2" t="s">
        <v>9843</v>
      </c>
      <c r="F3229" s="2" t="s">
        <v>497</v>
      </c>
    </row>
    <row r="3230" spans="1:6" ht="15.75" customHeight="1" x14ac:dyDescent="0.25">
      <c r="A3230" s="2" t="s">
        <v>12852</v>
      </c>
      <c r="B3230" s="2" t="s">
        <v>12853</v>
      </c>
      <c r="C3230" s="5">
        <v>-0.19839007864359401</v>
      </c>
      <c r="D3230" s="2" t="s">
        <v>21</v>
      </c>
      <c r="E3230" s="2" t="s">
        <v>23</v>
      </c>
      <c r="F3230" s="2" t="s">
        <v>12854</v>
      </c>
    </row>
    <row r="3231" spans="1:6" ht="15.75" customHeight="1" x14ac:dyDescent="0.25">
      <c r="A3231" s="2" t="s">
        <v>6122</v>
      </c>
      <c r="B3231" s="2" t="s">
        <v>6122</v>
      </c>
      <c r="C3231" s="5">
        <v>-0.19923839808869001</v>
      </c>
      <c r="D3231" s="2">
        <v>0.91349282540891197</v>
      </c>
      <c r="E3231" s="2" t="s">
        <v>13</v>
      </c>
      <c r="F3231" s="2" t="s">
        <v>6123</v>
      </c>
    </row>
    <row r="3232" spans="1:6" ht="15.75" customHeight="1" x14ac:dyDescent="0.25">
      <c r="A3232" s="2" t="s">
        <v>6124</v>
      </c>
      <c r="B3232" s="2" t="s">
        <v>6125</v>
      </c>
      <c r="C3232" s="5">
        <v>-0.19948391808134799</v>
      </c>
      <c r="D3232" s="2">
        <v>0.91349282540891197</v>
      </c>
      <c r="E3232" s="2" t="s">
        <v>6126</v>
      </c>
      <c r="F3232" s="2" t="s">
        <v>6127</v>
      </c>
    </row>
    <row r="3233" spans="1:6" ht="15.75" customHeight="1" x14ac:dyDescent="0.25">
      <c r="A3233" s="2" t="s">
        <v>6313</v>
      </c>
      <c r="B3233" s="2" t="s">
        <v>6313</v>
      </c>
      <c r="C3233" s="5">
        <v>-0.20117927479873601</v>
      </c>
      <c r="D3233" s="2">
        <v>0.92469260351493798</v>
      </c>
      <c r="E3233" s="2" t="s">
        <v>13</v>
      </c>
      <c r="F3233" s="2" t="s">
        <v>6314</v>
      </c>
    </row>
    <row r="3234" spans="1:6" ht="15.75" customHeight="1" x14ac:dyDescent="0.25">
      <c r="A3234" s="2" t="s">
        <v>6199</v>
      </c>
      <c r="B3234" s="2" t="s">
        <v>6200</v>
      </c>
      <c r="C3234" s="5">
        <v>-0.201688910505366</v>
      </c>
      <c r="D3234" s="2">
        <v>0.91669933586386698</v>
      </c>
      <c r="E3234" s="2" t="s">
        <v>6201</v>
      </c>
      <c r="F3234" s="2" t="s">
        <v>6202</v>
      </c>
    </row>
    <row r="3235" spans="1:6" ht="15.75" customHeight="1" x14ac:dyDescent="0.25">
      <c r="A3235" s="2" t="s">
        <v>12781</v>
      </c>
      <c r="B3235" s="2" t="s">
        <v>12781</v>
      </c>
      <c r="C3235" s="5">
        <v>-0.20190145742485599</v>
      </c>
      <c r="D3235" s="2" t="s">
        <v>21</v>
      </c>
      <c r="E3235" s="2" t="s">
        <v>13</v>
      </c>
      <c r="F3235" s="2" t="s">
        <v>12782</v>
      </c>
    </row>
    <row r="3236" spans="1:6" ht="15.75" customHeight="1" x14ac:dyDescent="0.25">
      <c r="A3236" s="2" t="s">
        <v>12121</v>
      </c>
      <c r="B3236" s="2" t="s">
        <v>12121</v>
      </c>
      <c r="C3236" s="5">
        <v>-0.20200523922928801</v>
      </c>
      <c r="D3236" s="2" t="s">
        <v>21</v>
      </c>
      <c r="E3236" s="2" t="s">
        <v>13</v>
      </c>
      <c r="F3236" s="2" t="s">
        <v>12122</v>
      </c>
    </row>
    <row r="3237" spans="1:6" ht="15.75" customHeight="1" x14ac:dyDescent="0.25">
      <c r="A3237" s="2" t="s">
        <v>6102</v>
      </c>
      <c r="B3237" s="2" t="s">
        <v>6103</v>
      </c>
      <c r="C3237" s="5">
        <v>-0.202029213621612</v>
      </c>
      <c r="D3237" s="2">
        <v>0.91349282540891197</v>
      </c>
      <c r="E3237" s="2" t="s">
        <v>6104</v>
      </c>
      <c r="F3237" s="2" t="s">
        <v>6105</v>
      </c>
    </row>
    <row r="3238" spans="1:6" ht="15.75" customHeight="1" x14ac:dyDescent="0.25">
      <c r="A3238" s="2" t="s">
        <v>9597</v>
      </c>
      <c r="B3238" s="2" t="s">
        <v>9598</v>
      </c>
      <c r="C3238" s="5">
        <v>-0.20206829025975301</v>
      </c>
      <c r="D3238" s="2" t="s">
        <v>21</v>
      </c>
      <c r="E3238" s="2" t="s">
        <v>9599</v>
      </c>
      <c r="F3238" s="2" t="s">
        <v>9600</v>
      </c>
    </row>
    <row r="3239" spans="1:6" ht="15.75" customHeight="1" x14ac:dyDescent="0.25">
      <c r="A3239" s="2" t="s">
        <v>9455</v>
      </c>
      <c r="B3239" s="2" t="s">
        <v>9455</v>
      </c>
      <c r="C3239" s="5">
        <v>-0.20206836769321501</v>
      </c>
      <c r="D3239" s="2" t="s">
        <v>21</v>
      </c>
      <c r="E3239" s="2" t="s">
        <v>575</v>
      </c>
      <c r="F3239" s="2" t="s">
        <v>9456</v>
      </c>
    </row>
    <row r="3240" spans="1:6" ht="15.75" customHeight="1" x14ac:dyDescent="0.25">
      <c r="A3240" s="2" t="s">
        <v>6173</v>
      </c>
      <c r="B3240" s="2" t="s">
        <v>6174</v>
      </c>
      <c r="C3240" s="5">
        <v>-0.20215274174334399</v>
      </c>
      <c r="D3240" s="2">
        <v>0.91454096561046905</v>
      </c>
      <c r="E3240" s="2" t="s">
        <v>6175</v>
      </c>
      <c r="F3240" s="2" t="s">
        <v>6176</v>
      </c>
    </row>
    <row r="3241" spans="1:6" ht="15.75" customHeight="1" x14ac:dyDescent="0.25">
      <c r="A3241" s="2" t="s">
        <v>13365</v>
      </c>
      <c r="B3241" s="2" t="s">
        <v>13366</v>
      </c>
      <c r="C3241" s="5">
        <v>-0.20399063715830901</v>
      </c>
      <c r="D3241" s="2" t="s">
        <v>21</v>
      </c>
      <c r="E3241" s="2" t="s">
        <v>13367</v>
      </c>
      <c r="F3241" s="2" t="s">
        <v>13368</v>
      </c>
    </row>
    <row r="3242" spans="1:6" ht="15.75" customHeight="1" x14ac:dyDescent="0.25">
      <c r="A3242" s="2" t="s">
        <v>6106</v>
      </c>
      <c r="B3242" s="2" t="s">
        <v>6107</v>
      </c>
      <c r="C3242" s="5">
        <v>-0.20418984855681199</v>
      </c>
      <c r="D3242" s="2">
        <v>0.91349282540891197</v>
      </c>
      <c r="E3242" s="2" t="s">
        <v>544</v>
      </c>
      <c r="F3242" s="2" t="s">
        <v>6108</v>
      </c>
    </row>
    <row r="3243" spans="1:6" ht="15.75" customHeight="1" x14ac:dyDescent="0.25">
      <c r="A3243" s="2" t="s">
        <v>6208</v>
      </c>
      <c r="B3243" s="2" t="s">
        <v>6209</v>
      </c>
      <c r="C3243" s="5">
        <v>-0.20448347698833599</v>
      </c>
      <c r="D3243" s="2">
        <v>0.91807692522225803</v>
      </c>
      <c r="E3243" s="2" t="s">
        <v>6210</v>
      </c>
      <c r="F3243" s="2" t="s">
        <v>330</v>
      </c>
    </row>
    <row r="3244" spans="1:6" ht="15.75" customHeight="1" x14ac:dyDescent="0.25">
      <c r="A3244" s="2" t="s">
        <v>6238</v>
      </c>
      <c r="B3244" s="2" t="s">
        <v>6238</v>
      </c>
      <c r="C3244" s="5">
        <v>-0.205270641585551</v>
      </c>
      <c r="D3244" s="2">
        <v>0.92213746320565004</v>
      </c>
      <c r="E3244" s="2" t="s">
        <v>419</v>
      </c>
      <c r="F3244" s="2" t="s">
        <v>6239</v>
      </c>
    </row>
    <row r="3245" spans="1:6" ht="15.75" customHeight="1" x14ac:dyDescent="0.25">
      <c r="A3245" s="2" t="s">
        <v>6228</v>
      </c>
      <c r="B3245" s="2" t="s">
        <v>6229</v>
      </c>
      <c r="C3245" s="5">
        <v>-0.20570402217738401</v>
      </c>
      <c r="D3245" s="2">
        <v>0.91888303013515904</v>
      </c>
      <c r="E3245" s="2" t="s">
        <v>6230</v>
      </c>
      <c r="F3245" s="2" t="s">
        <v>6231</v>
      </c>
    </row>
    <row r="3246" spans="1:6" ht="15.75" customHeight="1" x14ac:dyDescent="0.25">
      <c r="A3246" s="2" t="s">
        <v>10499</v>
      </c>
      <c r="B3246" s="2" t="s">
        <v>10500</v>
      </c>
      <c r="C3246" s="5">
        <v>-0.205725846771035</v>
      </c>
      <c r="D3246" s="2" t="s">
        <v>21</v>
      </c>
      <c r="E3246" s="2" t="s">
        <v>10501</v>
      </c>
      <c r="F3246" s="2" t="s">
        <v>10502</v>
      </c>
    </row>
    <row r="3247" spans="1:6" ht="15.75" customHeight="1" x14ac:dyDescent="0.25">
      <c r="A3247" s="2" t="s">
        <v>14560</v>
      </c>
      <c r="B3247" s="2" t="s">
        <v>14561</v>
      </c>
      <c r="C3247" s="5">
        <v>-0.205738082033702</v>
      </c>
      <c r="D3247" s="2" t="s">
        <v>21</v>
      </c>
      <c r="E3247" s="2" t="s">
        <v>14562</v>
      </c>
      <c r="F3247" s="2" t="s">
        <v>14563</v>
      </c>
    </row>
    <row r="3248" spans="1:6" ht="15.75" customHeight="1" x14ac:dyDescent="0.25">
      <c r="A3248" s="2" t="s">
        <v>6401</v>
      </c>
      <c r="B3248" s="2" t="s">
        <v>6401</v>
      </c>
      <c r="C3248" s="5">
        <v>-0.20623051553146901</v>
      </c>
      <c r="D3248" s="2">
        <v>0.93289436263921999</v>
      </c>
      <c r="E3248" s="2" t="s">
        <v>13</v>
      </c>
      <c r="F3248" s="2" t="s">
        <v>6402</v>
      </c>
    </row>
    <row r="3249" spans="1:6" ht="15.75" customHeight="1" x14ac:dyDescent="0.25">
      <c r="A3249" s="2" t="s">
        <v>11628</v>
      </c>
      <c r="B3249" s="2" t="s">
        <v>11629</v>
      </c>
      <c r="C3249" s="5">
        <v>-0.20695272040000801</v>
      </c>
      <c r="D3249" s="2" t="s">
        <v>21</v>
      </c>
      <c r="E3249" s="2" t="s">
        <v>11630</v>
      </c>
      <c r="F3249" s="2" t="s">
        <v>11631</v>
      </c>
    </row>
    <row r="3250" spans="1:6" ht="15.75" customHeight="1" x14ac:dyDescent="0.25">
      <c r="A3250" s="2" t="s">
        <v>10796</v>
      </c>
      <c r="B3250" s="2" t="s">
        <v>10796</v>
      </c>
      <c r="C3250" s="5">
        <v>-0.20729088233785101</v>
      </c>
      <c r="D3250" s="2" t="s">
        <v>21</v>
      </c>
      <c r="E3250" s="2" t="s">
        <v>13</v>
      </c>
      <c r="F3250" s="2" t="s">
        <v>2606</v>
      </c>
    </row>
    <row r="3251" spans="1:6" ht="15.75" customHeight="1" x14ac:dyDescent="0.25">
      <c r="A3251" s="2" t="s">
        <v>13423</v>
      </c>
      <c r="B3251" s="2" t="s">
        <v>13424</v>
      </c>
      <c r="C3251" s="5">
        <v>-0.20729088233785101</v>
      </c>
      <c r="D3251" s="2" t="s">
        <v>21</v>
      </c>
      <c r="E3251" s="2" t="s">
        <v>13425</v>
      </c>
      <c r="F3251" s="2" t="s">
        <v>13426</v>
      </c>
    </row>
    <row r="3252" spans="1:6" ht="15.75" customHeight="1" x14ac:dyDescent="0.25">
      <c r="A3252" s="2" t="s">
        <v>6035</v>
      </c>
      <c r="B3252" s="2" t="s">
        <v>6036</v>
      </c>
      <c r="C3252" s="5">
        <v>-0.20809241090695799</v>
      </c>
      <c r="D3252" s="2">
        <v>0.90947140947996896</v>
      </c>
      <c r="E3252" s="2" t="s">
        <v>6037</v>
      </c>
      <c r="F3252" s="2" t="s">
        <v>6038</v>
      </c>
    </row>
    <row r="3253" spans="1:6" ht="15.75" customHeight="1" x14ac:dyDescent="0.25">
      <c r="A3253" s="2" t="s">
        <v>6042</v>
      </c>
      <c r="B3253" s="2" t="s">
        <v>6043</v>
      </c>
      <c r="C3253" s="5">
        <v>-0.208228831405155</v>
      </c>
      <c r="D3253" s="2">
        <v>0.910089105566672</v>
      </c>
      <c r="E3253" s="2" t="s">
        <v>6044</v>
      </c>
      <c r="F3253" s="2" t="s">
        <v>6045</v>
      </c>
    </row>
    <row r="3254" spans="1:6" ht="15.75" customHeight="1" x14ac:dyDescent="0.25">
      <c r="A3254" s="2" t="s">
        <v>10857</v>
      </c>
      <c r="B3254" s="2" t="s">
        <v>10857</v>
      </c>
      <c r="C3254" s="5">
        <v>-0.20824720039769701</v>
      </c>
      <c r="D3254" s="2" t="s">
        <v>21</v>
      </c>
      <c r="E3254" s="2" t="s">
        <v>13</v>
      </c>
      <c r="F3254" s="2" t="s">
        <v>10858</v>
      </c>
    </row>
    <row r="3255" spans="1:6" ht="15.75" customHeight="1" x14ac:dyDescent="0.25">
      <c r="A3255" s="2" t="s">
        <v>6250</v>
      </c>
      <c r="B3255" s="2" t="s">
        <v>6251</v>
      </c>
      <c r="C3255" s="5">
        <v>-0.210854841799896</v>
      </c>
      <c r="D3255" s="2">
        <v>0.92273598841191595</v>
      </c>
      <c r="E3255" s="2" t="s">
        <v>6252</v>
      </c>
      <c r="F3255" s="2" t="s">
        <v>6253</v>
      </c>
    </row>
    <row r="3256" spans="1:6" ht="15.75" customHeight="1" x14ac:dyDescent="0.25">
      <c r="A3256" s="2" t="s">
        <v>8327</v>
      </c>
      <c r="B3256" s="2" t="s">
        <v>8327</v>
      </c>
      <c r="C3256" s="5">
        <v>-0.21161530166612599</v>
      </c>
      <c r="D3256" s="2" t="s">
        <v>21</v>
      </c>
      <c r="E3256" s="2" t="s">
        <v>26</v>
      </c>
      <c r="F3256" s="2" t="s">
        <v>4922</v>
      </c>
    </row>
    <row r="3257" spans="1:6" ht="15.75" customHeight="1" x14ac:dyDescent="0.25">
      <c r="A3257" s="2" t="s">
        <v>8728</v>
      </c>
      <c r="B3257" s="2" t="s">
        <v>8728</v>
      </c>
      <c r="C3257" s="5">
        <v>-0.21302657997251301</v>
      </c>
      <c r="D3257" s="2" t="s">
        <v>21</v>
      </c>
      <c r="E3257" s="2" t="s">
        <v>13</v>
      </c>
      <c r="F3257" s="2" t="s">
        <v>8729</v>
      </c>
    </row>
    <row r="3258" spans="1:6" ht="15.75" customHeight="1" x14ac:dyDescent="0.25">
      <c r="A3258" s="2" t="s">
        <v>6258</v>
      </c>
      <c r="B3258" s="2" t="s">
        <v>6258</v>
      </c>
      <c r="C3258" s="5">
        <v>-0.213298928445324</v>
      </c>
      <c r="D3258" s="2">
        <v>0.92276512123369803</v>
      </c>
      <c r="E3258" s="2" t="s">
        <v>13</v>
      </c>
      <c r="F3258" s="2" t="s">
        <v>21</v>
      </c>
    </row>
    <row r="3259" spans="1:6" ht="15.75" customHeight="1" x14ac:dyDescent="0.25">
      <c r="A3259" s="2" t="s">
        <v>9922</v>
      </c>
      <c r="B3259" s="2" t="s">
        <v>9923</v>
      </c>
      <c r="C3259" s="5">
        <v>-0.21332313022993299</v>
      </c>
      <c r="D3259" s="2" t="s">
        <v>21</v>
      </c>
      <c r="E3259" s="2" t="s">
        <v>9924</v>
      </c>
      <c r="F3259" s="2" t="s">
        <v>9925</v>
      </c>
    </row>
    <row r="3260" spans="1:6" ht="15.75" customHeight="1" x14ac:dyDescent="0.25">
      <c r="A3260" s="2" t="s">
        <v>6185</v>
      </c>
      <c r="B3260" s="2" t="s">
        <v>6185</v>
      </c>
      <c r="C3260" s="5">
        <v>-0.21477972478365101</v>
      </c>
      <c r="D3260" s="2">
        <v>0.915950044153089</v>
      </c>
      <c r="E3260" s="2" t="s">
        <v>13</v>
      </c>
      <c r="F3260" s="2" t="s">
        <v>21</v>
      </c>
    </row>
    <row r="3261" spans="1:6" ht="15.75" customHeight="1" x14ac:dyDescent="0.25">
      <c r="A3261" s="2" t="s">
        <v>6320</v>
      </c>
      <c r="B3261" s="2" t="s">
        <v>6320</v>
      </c>
      <c r="C3261" s="5">
        <v>-0.21510072035799599</v>
      </c>
      <c r="D3261" s="2">
        <v>0.92573690713575196</v>
      </c>
      <c r="E3261" s="2" t="s">
        <v>1716</v>
      </c>
      <c r="F3261" s="2" t="s">
        <v>6321</v>
      </c>
    </row>
    <row r="3262" spans="1:6" ht="15.75" customHeight="1" x14ac:dyDescent="0.25">
      <c r="A3262" s="2" t="s">
        <v>6225</v>
      </c>
      <c r="B3262" s="2" t="s">
        <v>6225</v>
      </c>
      <c r="C3262" s="5">
        <v>-0.215269836913492</v>
      </c>
      <c r="D3262" s="2">
        <v>0.91825233292032105</v>
      </c>
      <c r="E3262" s="2" t="s">
        <v>26</v>
      </c>
      <c r="F3262" s="2" t="s">
        <v>2241</v>
      </c>
    </row>
    <row r="3263" spans="1:6" ht="15.75" customHeight="1" x14ac:dyDescent="0.25">
      <c r="A3263" s="2" t="s">
        <v>5996</v>
      </c>
      <c r="B3263" s="2" t="s">
        <v>5996</v>
      </c>
      <c r="C3263" s="5">
        <v>-0.21538909874502199</v>
      </c>
      <c r="D3263" s="2">
        <v>0.90587253829084402</v>
      </c>
      <c r="E3263" s="2" t="s">
        <v>23</v>
      </c>
      <c r="F3263" s="2" t="s">
        <v>5997</v>
      </c>
    </row>
    <row r="3264" spans="1:6" ht="15.75" customHeight="1" x14ac:dyDescent="0.25">
      <c r="A3264" s="2" t="s">
        <v>11534</v>
      </c>
      <c r="B3264" s="2" t="s">
        <v>11534</v>
      </c>
      <c r="C3264" s="5">
        <v>-0.215775415306971</v>
      </c>
      <c r="D3264" s="2" t="s">
        <v>21</v>
      </c>
      <c r="E3264" s="2" t="s">
        <v>6695</v>
      </c>
      <c r="F3264" s="2" t="s">
        <v>11535</v>
      </c>
    </row>
    <row r="3265" spans="1:6" ht="15.75" customHeight="1" x14ac:dyDescent="0.25">
      <c r="A3265" s="2" t="s">
        <v>10976</v>
      </c>
      <c r="B3265" s="2" t="s">
        <v>10976</v>
      </c>
      <c r="C3265" s="5">
        <v>-0.215861942508284</v>
      </c>
      <c r="D3265" s="2" t="s">
        <v>21</v>
      </c>
      <c r="E3265" s="2" t="s">
        <v>13</v>
      </c>
      <c r="F3265" s="2" t="s">
        <v>8916</v>
      </c>
    </row>
    <row r="3266" spans="1:6" ht="15.75" customHeight="1" x14ac:dyDescent="0.25">
      <c r="A3266" s="2" t="s">
        <v>6425</v>
      </c>
      <c r="B3266" s="2" t="s">
        <v>6426</v>
      </c>
      <c r="C3266" s="5">
        <v>-0.21599727011723199</v>
      </c>
      <c r="D3266" s="2">
        <v>0.93289436263921999</v>
      </c>
      <c r="E3266" s="2" t="s">
        <v>6427</v>
      </c>
      <c r="F3266" s="2" t="s">
        <v>6428</v>
      </c>
    </row>
    <row r="3267" spans="1:6" ht="15.75" customHeight="1" x14ac:dyDescent="0.25">
      <c r="A3267" s="2" t="s">
        <v>10779</v>
      </c>
      <c r="B3267" s="2" t="s">
        <v>10780</v>
      </c>
      <c r="C3267" s="5">
        <v>-0.216928172685109</v>
      </c>
      <c r="D3267" s="2" t="s">
        <v>21</v>
      </c>
      <c r="E3267" s="2" t="s">
        <v>10781</v>
      </c>
      <c r="F3267" s="2" t="s">
        <v>10782</v>
      </c>
    </row>
    <row r="3268" spans="1:6" ht="15.75" customHeight="1" x14ac:dyDescent="0.25">
      <c r="A3268" s="2" t="s">
        <v>8397</v>
      </c>
      <c r="B3268" s="2" t="s">
        <v>8397</v>
      </c>
      <c r="C3268" s="5">
        <v>-0.217108236258126</v>
      </c>
      <c r="D3268" s="2" t="s">
        <v>21</v>
      </c>
      <c r="E3268" s="2" t="s">
        <v>26</v>
      </c>
      <c r="F3268" s="2" t="s">
        <v>8092</v>
      </c>
    </row>
    <row r="3269" spans="1:6" ht="15.75" customHeight="1" x14ac:dyDescent="0.25">
      <c r="A3269" s="2" t="s">
        <v>12110</v>
      </c>
      <c r="B3269" s="2" t="s">
        <v>12110</v>
      </c>
      <c r="C3269" s="5">
        <v>-0.217108236258126</v>
      </c>
      <c r="D3269" s="2" t="s">
        <v>21</v>
      </c>
      <c r="E3269" s="2" t="s">
        <v>13</v>
      </c>
      <c r="F3269" s="2" t="s">
        <v>21</v>
      </c>
    </row>
    <row r="3270" spans="1:6" ht="15.75" customHeight="1" x14ac:dyDescent="0.25">
      <c r="A3270" s="2" t="s">
        <v>11356</v>
      </c>
      <c r="B3270" s="2" t="s">
        <v>11356</v>
      </c>
      <c r="C3270" s="5">
        <v>-0.21788580330999399</v>
      </c>
      <c r="D3270" s="2" t="s">
        <v>21</v>
      </c>
      <c r="E3270" s="2" t="s">
        <v>13</v>
      </c>
      <c r="F3270" s="2" t="s">
        <v>11357</v>
      </c>
    </row>
    <row r="3271" spans="1:6" ht="15.75" customHeight="1" x14ac:dyDescent="0.25">
      <c r="A3271" s="2" t="s">
        <v>11358</v>
      </c>
      <c r="B3271" s="2" t="s">
        <v>11358</v>
      </c>
      <c r="C3271" s="5">
        <v>-0.21911744526270599</v>
      </c>
      <c r="D3271" s="2" t="s">
        <v>21</v>
      </c>
      <c r="E3271" s="2" t="s">
        <v>13</v>
      </c>
      <c r="F3271" s="2" t="s">
        <v>21</v>
      </c>
    </row>
    <row r="3272" spans="1:6" ht="15.75" customHeight="1" x14ac:dyDescent="0.25">
      <c r="A3272" s="2" t="s">
        <v>5896</v>
      </c>
      <c r="B3272" s="2" t="s">
        <v>5897</v>
      </c>
      <c r="C3272" s="5">
        <v>-0.21921973880163001</v>
      </c>
      <c r="D3272" s="2">
        <v>0.89937779785614402</v>
      </c>
      <c r="E3272" s="2" t="s">
        <v>23</v>
      </c>
      <c r="F3272" s="2" t="s">
        <v>5577</v>
      </c>
    </row>
    <row r="3273" spans="1:6" ht="15.75" customHeight="1" x14ac:dyDescent="0.25">
      <c r="A3273" s="2" t="s">
        <v>6128</v>
      </c>
      <c r="B3273" s="2" t="s">
        <v>6129</v>
      </c>
      <c r="C3273" s="5">
        <v>-0.21928818753714499</v>
      </c>
      <c r="D3273" s="2">
        <v>0.91349282540891197</v>
      </c>
      <c r="E3273" s="2" t="s">
        <v>23</v>
      </c>
      <c r="F3273" s="2" t="s">
        <v>6130</v>
      </c>
    </row>
    <row r="3274" spans="1:6" ht="15.75" customHeight="1" x14ac:dyDescent="0.25">
      <c r="A3274" s="2" t="s">
        <v>8738</v>
      </c>
      <c r="B3274" s="2" t="s">
        <v>8738</v>
      </c>
      <c r="C3274" s="5">
        <v>-0.21949063926051199</v>
      </c>
      <c r="D3274" s="2" t="s">
        <v>21</v>
      </c>
      <c r="E3274" s="2" t="s">
        <v>23</v>
      </c>
      <c r="F3274" s="2" t="s">
        <v>3590</v>
      </c>
    </row>
    <row r="3275" spans="1:6" ht="15.75" customHeight="1" x14ac:dyDescent="0.25">
      <c r="A3275" s="2" t="s">
        <v>9822</v>
      </c>
      <c r="B3275" s="2" t="s">
        <v>9822</v>
      </c>
      <c r="C3275" s="5">
        <v>-0.21976184447760599</v>
      </c>
      <c r="D3275" s="2" t="s">
        <v>21</v>
      </c>
      <c r="E3275" s="2" t="s">
        <v>13</v>
      </c>
      <c r="F3275" s="2" t="s">
        <v>21</v>
      </c>
    </row>
    <row r="3276" spans="1:6" ht="15.75" customHeight="1" x14ac:dyDescent="0.25">
      <c r="A3276" s="2" t="s">
        <v>5966</v>
      </c>
      <c r="B3276" s="2" t="s">
        <v>5967</v>
      </c>
      <c r="C3276" s="5">
        <v>-0.219767502514332</v>
      </c>
      <c r="D3276" s="2">
        <v>0.90587253829084402</v>
      </c>
      <c r="E3276" s="2" t="s">
        <v>5968</v>
      </c>
      <c r="F3276" s="2" t="s">
        <v>5969</v>
      </c>
    </row>
    <row r="3277" spans="1:6" ht="15.75" customHeight="1" x14ac:dyDescent="0.25">
      <c r="A3277" s="2" t="s">
        <v>5703</v>
      </c>
      <c r="B3277" s="2" t="s">
        <v>5704</v>
      </c>
      <c r="C3277" s="5">
        <v>-0.22003815541367899</v>
      </c>
      <c r="D3277" s="2">
        <v>0.88772248517656704</v>
      </c>
      <c r="E3277" s="2" t="s">
        <v>5705</v>
      </c>
      <c r="F3277" s="2" t="s">
        <v>5706</v>
      </c>
    </row>
    <row r="3278" spans="1:6" ht="15.75" customHeight="1" x14ac:dyDescent="0.25">
      <c r="A3278" s="2" t="s">
        <v>6151</v>
      </c>
      <c r="B3278" s="2" t="s">
        <v>6152</v>
      </c>
      <c r="C3278" s="5">
        <v>-0.22022923940615</v>
      </c>
      <c r="D3278" s="2">
        <v>0.91402387064725998</v>
      </c>
      <c r="E3278" s="2" t="s">
        <v>6153</v>
      </c>
      <c r="F3278" s="2" t="s">
        <v>6154</v>
      </c>
    </row>
    <row r="3279" spans="1:6" ht="15.75" customHeight="1" x14ac:dyDescent="0.25">
      <c r="A3279" s="2" t="s">
        <v>5873</v>
      </c>
      <c r="B3279" s="2" t="s">
        <v>5874</v>
      </c>
      <c r="C3279" s="5">
        <v>-0.22103570991615801</v>
      </c>
      <c r="D3279" s="2">
        <v>0.89828811662770502</v>
      </c>
      <c r="E3279" s="2" t="s">
        <v>5875</v>
      </c>
      <c r="F3279" s="2" t="s">
        <v>883</v>
      </c>
    </row>
    <row r="3280" spans="1:6" ht="15.75" customHeight="1" x14ac:dyDescent="0.25">
      <c r="A3280" s="2" t="s">
        <v>5824</v>
      </c>
      <c r="B3280" s="2" t="s">
        <v>5825</v>
      </c>
      <c r="C3280" s="5">
        <v>-0.22135783083740199</v>
      </c>
      <c r="D3280" s="2">
        <v>0.89148538851625603</v>
      </c>
      <c r="E3280" s="2" t="s">
        <v>5826</v>
      </c>
      <c r="F3280" s="2" t="s">
        <v>5827</v>
      </c>
    </row>
    <row r="3281" spans="1:6" ht="15.75" customHeight="1" x14ac:dyDescent="0.25">
      <c r="A3281" s="2" t="s">
        <v>9294</v>
      </c>
      <c r="B3281" s="2" t="s">
        <v>9294</v>
      </c>
      <c r="C3281" s="5">
        <v>-0.22146240755302299</v>
      </c>
      <c r="D3281" s="2" t="s">
        <v>21</v>
      </c>
      <c r="E3281" s="2" t="s">
        <v>2662</v>
      </c>
      <c r="F3281" s="2" t="s">
        <v>9295</v>
      </c>
    </row>
    <row r="3282" spans="1:6" ht="15.75" customHeight="1" x14ac:dyDescent="0.25">
      <c r="A3282" s="2" t="s">
        <v>14762</v>
      </c>
      <c r="B3282" s="2" t="s">
        <v>14763</v>
      </c>
      <c r="C3282" s="5">
        <v>-0.22212860344296501</v>
      </c>
      <c r="D3282" s="2" t="s">
        <v>21</v>
      </c>
      <c r="E3282" s="2" t="s">
        <v>14764</v>
      </c>
      <c r="F3282" s="2" t="s">
        <v>14765</v>
      </c>
    </row>
    <row r="3283" spans="1:6" ht="15.75" customHeight="1" x14ac:dyDescent="0.25">
      <c r="A3283" s="2" t="s">
        <v>10054</v>
      </c>
      <c r="B3283" s="2" t="s">
        <v>10054</v>
      </c>
      <c r="C3283" s="5">
        <v>-0.22262590526325199</v>
      </c>
      <c r="D3283" s="2" t="s">
        <v>21</v>
      </c>
      <c r="E3283" s="2" t="s">
        <v>170</v>
      </c>
      <c r="F3283" s="2" t="s">
        <v>10055</v>
      </c>
    </row>
    <row r="3284" spans="1:6" ht="15.75" customHeight="1" x14ac:dyDescent="0.25">
      <c r="A3284" s="2" t="s">
        <v>5951</v>
      </c>
      <c r="B3284" s="2" t="s">
        <v>5951</v>
      </c>
      <c r="C3284" s="5">
        <v>-0.22319521501392001</v>
      </c>
      <c r="D3284" s="2">
        <v>0.90587253829084402</v>
      </c>
      <c r="E3284" s="2" t="s">
        <v>3892</v>
      </c>
      <c r="F3284" s="2" t="s">
        <v>5952</v>
      </c>
    </row>
    <row r="3285" spans="1:6" ht="15.75" customHeight="1" x14ac:dyDescent="0.25">
      <c r="A3285" s="2" t="s">
        <v>6099</v>
      </c>
      <c r="B3285" s="2" t="s">
        <v>6100</v>
      </c>
      <c r="C3285" s="5">
        <v>-0.22405654295274999</v>
      </c>
      <c r="D3285" s="2">
        <v>0.91343364455343301</v>
      </c>
      <c r="E3285" s="2" t="s">
        <v>6101</v>
      </c>
      <c r="F3285" s="2" t="s">
        <v>21</v>
      </c>
    </row>
    <row r="3286" spans="1:6" ht="15.75" customHeight="1" x14ac:dyDescent="0.25">
      <c r="A3286" s="2" t="s">
        <v>6083</v>
      </c>
      <c r="B3286" s="2" t="s">
        <v>6084</v>
      </c>
      <c r="C3286" s="5">
        <v>-0.224231738314423</v>
      </c>
      <c r="D3286" s="2">
        <v>0.91218789358293495</v>
      </c>
      <c r="E3286" s="2" t="s">
        <v>6085</v>
      </c>
      <c r="F3286" s="2" t="s">
        <v>6086</v>
      </c>
    </row>
    <row r="3287" spans="1:6" ht="15.75" customHeight="1" x14ac:dyDescent="0.25">
      <c r="A3287" s="2" t="s">
        <v>6165</v>
      </c>
      <c r="B3287" s="2" t="s">
        <v>6166</v>
      </c>
      <c r="C3287" s="5">
        <v>-0.224658547089953</v>
      </c>
      <c r="D3287" s="2">
        <v>0.91428838990190098</v>
      </c>
      <c r="E3287" s="2" t="s">
        <v>6167</v>
      </c>
      <c r="F3287" s="2" t="s">
        <v>6168</v>
      </c>
    </row>
    <row r="3288" spans="1:6" ht="15.75" customHeight="1" x14ac:dyDescent="0.25">
      <c r="A3288" s="2" t="s">
        <v>5904</v>
      </c>
      <c r="B3288" s="2" t="s">
        <v>5905</v>
      </c>
      <c r="C3288" s="5">
        <v>-0.22492236136125299</v>
      </c>
      <c r="D3288" s="2">
        <v>0.89962921142917995</v>
      </c>
      <c r="E3288" s="2" t="s">
        <v>23</v>
      </c>
      <c r="F3288" s="2" t="s">
        <v>5906</v>
      </c>
    </row>
    <row r="3289" spans="1:6" ht="15.75" customHeight="1" x14ac:dyDescent="0.25">
      <c r="A3289" s="2" t="s">
        <v>10792</v>
      </c>
      <c r="B3289" s="2" t="s">
        <v>10792</v>
      </c>
      <c r="C3289" s="5">
        <v>-0.22537852443165601</v>
      </c>
      <c r="D3289" s="2" t="s">
        <v>21</v>
      </c>
      <c r="E3289" s="2" t="s">
        <v>23</v>
      </c>
      <c r="F3289" s="2" t="s">
        <v>10793</v>
      </c>
    </row>
    <row r="3290" spans="1:6" ht="15.75" customHeight="1" x14ac:dyDescent="0.25">
      <c r="A3290" s="2" t="s">
        <v>6143</v>
      </c>
      <c r="B3290" s="2" t="s">
        <v>6144</v>
      </c>
      <c r="C3290" s="5">
        <v>-0.22553785294214501</v>
      </c>
      <c r="D3290" s="2">
        <v>0.91402387064725998</v>
      </c>
      <c r="E3290" s="2" t="s">
        <v>6145</v>
      </c>
      <c r="F3290" s="2" t="s">
        <v>6146</v>
      </c>
    </row>
    <row r="3291" spans="1:6" ht="15.75" customHeight="1" x14ac:dyDescent="0.25">
      <c r="A3291" s="2" t="s">
        <v>8609</v>
      </c>
      <c r="B3291" s="2" t="s">
        <v>8610</v>
      </c>
      <c r="C3291" s="5">
        <v>-0.225876553742591</v>
      </c>
      <c r="D3291" s="2" t="s">
        <v>21</v>
      </c>
      <c r="E3291" s="2" t="s">
        <v>8611</v>
      </c>
      <c r="F3291" s="2" t="s">
        <v>8092</v>
      </c>
    </row>
    <row r="3292" spans="1:6" ht="15.75" customHeight="1" x14ac:dyDescent="0.25">
      <c r="A3292" s="2" t="s">
        <v>13165</v>
      </c>
      <c r="B3292" s="2" t="s">
        <v>13166</v>
      </c>
      <c r="C3292" s="5">
        <v>-0.225885588012642</v>
      </c>
      <c r="D3292" s="2" t="s">
        <v>21</v>
      </c>
      <c r="E3292" s="2" t="s">
        <v>475</v>
      </c>
      <c r="F3292" s="2" t="s">
        <v>13167</v>
      </c>
    </row>
    <row r="3293" spans="1:6" ht="15.75" customHeight="1" x14ac:dyDescent="0.25">
      <c r="A3293" s="2" t="s">
        <v>13653</v>
      </c>
      <c r="B3293" s="2" t="s">
        <v>13653</v>
      </c>
      <c r="C3293" s="5">
        <v>-0.226014584988697</v>
      </c>
      <c r="D3293" s="2" t="s">
        <v>21</v>
      </c>
      <c r="E3293" s="2" t="s">
        <v>23</v>
      </c>
      <c r="F3293" s="2" t="s">
        <v>8407</v>
      </c>
    </row>
    <row r="3294" spans="1:6" ht="15.75" customHeight="1" x14ac:dyDescent="0.25">
      <c r="A3294" s="2" t="s">
        <v>13334</v>
      </c>
      <c r="B3294" s="2" t="s">
        <v>13335</v>
      </c>
      <c r="C3294" s="5">
        <v>-0.22656667249333801</v>
      </c>
      <c r="D3294" s="2" t="s">
        <v>21</v>
      </c>
      <c r="E3294" s="2" t="s">
        <v>13336</v>
      </c>
      <c r="F3294" s="2" t="s">
        <v>13337</v>
      </c>
    </row>
    <row r="3295" spans="1:6" ht="15.75" customHeight="1" x14ac:dyDescent="0.25">
      <c r="A3295" s="2" t="s">
        <v>13488</v>
      </c>
      <c r="B3295" s="2" t="s">
        <v>13489</v>
      </c>
      <c r="C3295" s="5">
        <v>-0.22684324661717001</v>
      </c>
      <c r="D3295" s="2" t="s">
        <v>21</v>
      </c>
      <c r="E3295" s="2" t="s">
        <v>509</v>
      </c>
      <c r="F3295" s="2" t="s">
        <v>8912</v>
      </c>
    </row>
    <row r="3296" spans="1:6" ht="15.75" customHeight="1" x14ac:dyDescent="0.25">
      <c r="A3296" s="2" t="s">
        <v>8070</v>
      </c>
      <c r="B3296" s="2" t="s">
        <v>8070</v>
      </c>
      <c r="C3296" s="5">
        <v>-0.226864483778799</v>
      </c>
      <c r="D3296" s="2" t="s">
        <v>21</v>
      </c>
      <c r="E3296" s="2" t="s">
        <v>13</v>
      </c>
      <c r="F3296" s="2" t="s">
        <v>8071</v>
      </c>
    </row>
    <row r="3297" spans="1:6" ht="15.75" customHeight="1" x14ac:dyDescent="0.25">
      <c r="A3297" s="2" t="s">
        <v>14146</v>
      </c>
      <c r="B3297" s="2" t="s">
        <v>14147</v>
      </c>
      <c r="C3297" s="5">
        <v>-0.227400208099515</v>
      </c>
      <c r="D3297" s="2" t="s">
        <v>21</v>
      </c>
      <c r="E3297" s="2" t="s">
        <v>26</v>
      </c>
      <c r="F3297" s="2" t="s">
        <v>8087</v>
      </c>
    </row>
    <row r="3298" spans="1:6" ht="15.75" customHeight="1" x14ac:dyDescent="0.25">
      <c r="A3298" s="2" t="s">
        <v>5680</v>
      </c>
      <c r="B3298" s="2" t="s">
        <v>5681</v>
      </c>
      <c r="C3298" s="5">
        <v>-0.227848662294208</v>
      </c>
      <c r="D3298" s="2">
        <v>0.88660827821157795</v>
      </c>
      <c r="E3298" s="2" t="s">
        <v>5682</v>
      </c>
      <c r="F3298" s="2" t="s">
        <v>1581</v>
      </c>
    </row>
    <row r="3299" spans="1:6" ht="15.75" customHeight="1" x14ac:dyDescent="0.25">
      <c r="A3299" s="2" t="s">
        <v>10394</v>
      </c>
      <c r="B3299" s="2" t="s">
        <v>10394</v>
      </c>
      <c r="C3299" s="5">
        <v>-0.22797392859068</v>
      </c>
      <c r="D3299" s="2" t="s">
        <v>21</v>
      </c>
      <c r="E3299" s="2" t="s">
        <v>93</v>
      </c>
      <c r="F3299" s="2" t="s">
        <v>9301</v>
      </c>
    </row>
    <row r="3300" spans="1:6" ht="15.75" customHeight="1" x14ac:dyDescent="0.25">
      <c r="A3300" s="2" t="s">
        <v>8543</v>
      </c>
      <c r="B3300" s="2" t="s">
        <v>8543</v>
      </c>
      <c r="C3300" s="5">
        <v>-0.228851668145439</v>
      </c>
      <c r="D3300" s="2" t="s">
        <v>21</v>
      </c>
      <c r="E3300" s="2" t="s">
        <v>13</v>
      </c>
      <c r="F3300" s="2" t="s">
        <v>8544</v>
      </c>
    </row>
    <row r="3301" spans="1:6" ht="15.75" customHeight="1" x14ac:dyDescent="0.25">
      <c r="A3301" s="2" t="s">
        <v>7916</v>
      </c>
      <c r="B3301" s="2" t="s">
        <v>7917</v>
      </c>
      <c r="C3301" s="5">
        <v>-0.22896109493782499</v>
      </c>
      <c r="D3301" s="2" t="s">
        <v>21</v>
      </c>
      <c r="E3301" s="2" t="s">
        <v>23</v>
      </c>
      <c r="F3301" s="2" t="s">
        <v>7918</v>
      </c>
    </row>
    <row r="3302" spans="1:6" ht="15.75" customHeight="1" x14ac:dyDescent="0.25">
      <c r="A3302" s="2" t="s">
        <v>13786</v>
      </c>
      <c r="B3302" s="2" t="s">
        <v>13787</v>
      </c>
      <c r="C3302" s="5">
        <v>-0.22912504077745</v>
      </c>
      <c r="D3302" s="2" t="s">
        <v>21</v>
      </c>
      <c r="E3302" s="2" t="s">
        <v>23</v>
      </c>
      <c r="F3302" s="2" t="s">
        <v>13788</v>
      </c>
    </row>
    <row r="3303" spans="1:6" ht="15.75" customHeight="1" x14ac:dyDescent="0.25">
      <c r="A3303" s="2" t="s">
        <v>8296</v>
      </c>
      <c r="B3303" s="2" t="s">
        <v>8296</v>
      </c>
      <c r="C3303" s="5">
        <v>-0.22949926091164499</v>
      </c>
      <c r="D3303" s="2" t="s">
        <v>21</v>
      </c>
      <c r="E3303" s="2" t="s">
        <v>549</v>
      </c>
      <c r="F3303" s="2" t="s">
        <v>8297</v>
      </c>
    </row>
    <row r="3304" spans="1:6" ht="15.75" customHeight="1" x14ac:dyDescent="0.25">
      <c r="A3304" s="2" t="s">
        <v>6211</v>
      </c>
      <c r="B3304" s="2" t="s">
        <v>6212</v>
      </c>
      <c r="C3304" s="5">
        <v>-0.229588078139663</v>
      </c>
      <c r="D3304" s="2">
        <v>0.91807692522225803</v>
      </c>
      <c r="E3304" s="2" t="s">
        <v>2303</v>
      </c>
      <c r="F3304" s="2" t="s">
        <v>2304</v>
      </c>
    </row>
    <row r="3305" spans="1:6" ht="15.75" customHeight="1" x14ac:dyDescent="0.25">
      <c r="A3305" s="2" t="s">
        <v>14386</v>
      </c>
      <c r="B3305" s="2" t="s">
        <v>14387</v>
      </c>
      <c r="C3305" s="5">
        <v>-0.23028976740774501</v>
      </c>
      <c r="D3305" s="2" t="s">
        <v>21</v>
      </c>
      <c r="E3305" s="2" t="s">
        <v>14388</v>
      </c>
      <c r="F3305" s="2" t="s">
        <v>1042</v>
      </c>
    </row>
    <row r="3306" spans="1:6" ht="15.75" customHeight="1" x14ac:dyDescent="0.25">
      <c r="A3306" s="2" t="s">
        <v>11501</v>
      </c>
      <c r="B3306" s="2" t="s">
        <v>11502</v>
      </c>
      <c r="C3306" s="5">
        <v>-0.23032521513753901</v>
      </c>
      <c r="D3306" s="2" t="s">
        <v>21</v>
      </c>
      <c r="E3306" s="2" t="s">
        <v>11503</v>
      </c>
      <c r="F3306" s="2" t="s">
        <v>11504</v>
      </c>
    </row>
    <row r="3307" spans="1:6" ht="15.75" customHeight="1" x14ac:dyDescent="0.25">
      <c r="A3307" s="2" t="s">
        <v>5653</v>
      </c>
      <c r="B3307" s="2" t="s">
        <v>5654</v>
      </c>
      <c r="C3307" s="5">
        <v>-0.23072362621199899</v>
      </c>
      <c r="D3307" s="2">
        <v>0.885192121759383</v>
      </c>
      <c r="E3307" s="2" t="s">
        <v>5655</v>
      </c>
      <c r="F3307" s="2" t="s">
        <v>5656</v>
      </c>
    </row>
    <row r="3308" spans="1:6" ht="15.75" customHeight="1" x14ac:dyDescent="0.25">
      <c r="A3308" s="2" t="s">
        <v>5907</v>
      </c>
      <c r="B3308" s="2" t="s">
        <v>5908</v>
      </c>
      <c r="C3308" s="5">
        <v>-0.23102064791576901</v>
      </c>
      <c r="D3308" s="2">
        <v>0.90105864840174499</v>
      </c>
      <c r="E3308" s="2" t="s">
        <v>843</v>
      </c>
      <c r="F3308" s="2" t="s">
        <v>5909</v>
      </c>
    </row>
    <row r="3309" spans="1:6" ht="15.75" customHeight="1" x14ac:dyDescent="0.25">
      <c r="A3309" s="2" t="s">
        <v>5941</v>
      </c>
      <c r="B3309" s="2" t="s">
        <v>5941</v>
      </c>
      <c r="C3309" s="5">
        <v>-0.23195724572808299</v>
      </c>
      <c r="D3309" s="2">
        <v>0.90525507022392204</v>
      </c>
      <c r="E3309" s="2" t="s">
        <v>5942</v>
      </c>
      <c r="F3309" s="2" t="s">
        <v>5943</v>
      </c>
    </row>
    <row r="3310" spans="1:6" ht="15.75" customHeight="1" x14ac:dyDescent="0.25">
      <c r="A3310" s="2" t="s">
        <v>5960</v>
      </c>
      <c r="B3310" s="2" t="s">
        <v>5960</v>
      </c>
      <c r="C3310" s="5">
        <v>-0.23205348448671501</v>
      </c>
      <c r="D3310" s="2">
        <v>0.90587253829084402</v>
      </c>
      <c r="E3310" s="2" t="s">
        <v>13</v>
      </c>
      <c r="F3310" s="2" t="s">
        <v>5961</v>
      </c>
    </row>
    <row r="3311" spans="1:6" ht="15.75" customHeight="1" x14ac:dyDescent="0.25">
      <c r="A3311" s="2" t="s">
        <v>13486</v>
      </c>
      <c r="B3311" s="2" t="s">
        <v>13486</v>
      </c>
      <c r="C3311" s="5">
        <v>-0.23208607953233501</v>
      </c>
      <c r="D3311" s="2" t="s">
        <v>21</v>
      </c>
      <c r="E3311" s="2" t="s">
        <v>26</v>
      </c>
      <c r="F3311" s="2" t="s">
        <v>7006</v>
      </c>
    </row>
    <row r="3312" spans="1:6" ht="15.75" customHeight="1" x14ac:dyDescent="0.25">
      <c r="A3312" s="2" t="s">
        <v>11916</v>
      </c>
      <c r="B3312" s="2" t="s">
        <v>11917</v>
      </c>
      <c r="C3312" s="5">
        <v>-0.23266539595677699</v>
      </c>
      <c r="D3312" s="2" t="s">
        <v>21</v>
      </c>
      <c r="E3312" s="2" t="s">
        <v>11918</v>
      </c>
      <c r="F3312" s="2" t="s">
        <v>3840</v>
      </c>
    </row>
    <row r="3313" spans="1:6" ht="15.75" customHeight="1" x14ac:dyDescent="0.25">
      <c r="A3313" s="2" t="s">
        <v>6094</v>
      </c>
      <c r="B3313" s="2" t="s">
        <v>6094</v>
      </c>
      <c r="C3313" s="5">
        <v>-0.23273949385567499</v>
      </c>
      <c r="D3313" s="2">
        <v>0.91343364455343301</v>
      </c>
      <c r="E3313" s="2" t="s">
        <v>13</v>
      </c>
      <c r="F3313" s="2" t="s">
        <v>6095</v>
      </c>
    </row>
    <row r="3314" spans="1:6" ht="15.75" customHeight="1" x14ac:dyDescent="0.25">
      <c r="A3314" s="2" t="s">
        <v>5892</v>
      </c>
      <c r="B3314" s="2" t="s">
        <v>5893</v>
      </c>
      <c r="C3314" s="5">
        <v>-0.23284644645809599</v>
      </c>
      <c r="D3314" s="2">
        <v>0.89937779785614402</v>
      </c>
      <c r="E3314" s="2" t="s">
        <v>5894</v>
      </c>
      <c r="F3314" s="2" t="s">
        <v>5895</v>
      </c>
    </row>
    <row r="3315" spans="1:6" ht="15.75" customHeight="1" x14ac:dyDescent="0.25">
      <c r="A3315" s="2" t="s">
        <v>12825</v>
      </c>
      <c r="B3315" s="2" t="s">
        <v>12826</v>
      </c>
      <c r="C3315" s="5">
        <v>-0.23380471398316499</v>
      </c>
      <c r="D3315" s="2" t="s">
        <v>21</v>
      </c>
      <c r="E3315" s="2" t="s">
        <v>12827</v>
      </c>
      <c r="F3315" s="2" t="s">
        <v>12828</v>
      </c>
    </row>
    <row r="3316" spans="1:6" ht="15.75" customHeight="1" x14ac:dyDescent="0.25">
      <c r="A3316" s="2" t="s">
        <v>5870</v>
      </c>
      <c r="B3316" s="2" t="s">
        <v>5870</v>
      </c>
      <c r="C3316" s="5">
        <v>-0.233897320075557</v>
      </c>
      <c r="D3316" s="2">
        <v>0.89818394421904102</v>
      </c>
      <c r="E3316" s="2" t="s">
        <v>13</v>
      </c>
      <c r="F3316" s="2" t="s">
        <v>5871</v>
      </c>
    </row>
    <row r="3317" spans="1:6" ht="15.75" customHeight="1" x14ac:dyDescent="0.25">
      <c r="A3317" s="2" t="s">
        <v>11604</v>
      </c>
      <c r="B3317" s="2" t="s">
        <v>11605</v>
      </c>
      <c r="C3317" s="5">
        <v>-0.23393407990154</v>
      </c>
      <c r="D3317" s="2" t="s">
        <v>21</v>
      </c>
      <c r="E3317" s="2" t="s">
        <v>23</v>
      </c>
      <c r="F3317" s="2" t="s">
        <v>11606</v>
      </c>
    </row>
    <row r="3318" spans="1:6" ht="15.75" customHeight="1" x14ac:dyDescent="0.25">
      <c r="A3318" s="2" t="s">
        <v>13139</v>
      </c>
      <c r="B3318" s="2" t="s">
        <v>13139</v>
      </c>
      <c r="C3318" s="5">
        <v>-0.23423717410074199</v>
      </c>
      <c r="D3318" s="2" t="s">
        <v>21</v>
      </c>
      <c r="E3318" s="2" t="s">
        <v>13</v>
      </c>
      <c r="F3318" s="2" t="s">
        <v>13140</v>
      </c>
    </row>
    <row r="3319" spans="1:6" ht="15.75" customHeight="1" x14ac:dyDescent="0.25">
      <c r="A3319" s="2" t="s">
        <v>6013</v>
      </c>
      <c r="B3319" s="2" t="s">
        <v>6014</v>
      </c>
      <c r="C3319" s="5">
        <v>-0.23464302676898199</v>
      </c>
      <c r="D3319" s="2">
        <v>0.90647178774095605</v>
      </c>
      <c r="E3319" s="2" t="s">
        <v>6015</v>
      </c>
      <c r="F3319" s="2" t="s">
        <v>6016</v>
      </c>
    </row>
    <row r="3320" spans="1:6" ht="15.75" customHeight="1" x14ac:dyDescent="0.25">
      <c r="A3320" s="2" t="s">
        <v>10513</v>
      </c>
      <c r="B3320" s="2" t="s">
        <v>10514</v>
      </c>
      <c r="C3320" s="5">
        <v>-0.23585895925478501</v>
      </c>
      <c r="D3320" s="2" t="s">
        <v>21</v>
      </c>
      <c r="E3320" s="2" t="s">
        <v>10515</v>
      </c>
      <c r="F3320" s="2" t="s">
        <v>10516</v>
      </c>
    </row>
    <row r="3321" spans="1:6" ht="15.75" customHeight="1" x14ac:dyDescent="0.25">
      <c r="A3321" s="2" t="s">
        <v>5719</v>
      </c>
      <c r="B3321" s="2" t="s">
        <v>5720</v>
      </c>
      <c r="C3321" s="5">
        <v>-0.235943394453551</v>
      </c>
      <c r="D3321" s="2">
        <v>0.88772248517656704</v>
      </c>
      <c r="E3321" s="2" t="s">
        <v>5721</v>
      </c>
      <c r="F3321" s="2" t="s">
        <v>5722</v>
      </c>
    </row>
    <row r="3322" spans="1:6" ht="15.75" customHeight="1" x14ac:dyDescent="0.25">
      <c r="A3322" s="2" t="s">
        <v>5772</v>
      </c>
      <c r="B3322" s="2" t="s">
        <v>5773</v>
      </c>
      <c r="C3322" s="5">
        <v>-0.236201077012795</v>
      </c>
      <c r="D3322" s="2">
        <v>0.88831495662625004</v>
      </c>
      <c r="E3322" s="2" t="s">
        <v>5774</v>
      </c>
      <c r="F3322" s="2" t="s">
        <v>5775</v>
      </c>
    </row>
    <row r="3323" spans="1:6" ht="15.75" customHeight="1" x14ac:dyDescent="0.25">
      <c r="A3323" s="2" t="s">
        <v>5838</v>
      </c>
      <c r="B3323" s="2" t="s">
        <v>5839</v>
      </c>
      <c r="C3323" s="5">
        <v>-0.236204554194514</v>
      </c>
      <c r="D3323" s="2">
        <v>0.89165587147662495</v>
      </c>
      <c r="E3323" s="2" t="s">
        <v>5840</v>
      </c>
      <c r="F3323" s="2" t="s">
        <v>5841</v>
      </c>
    </row>
    <row r="3324" spans="1:6" ht="15.75" customHeight="1" x14ac:dyDescent="0.25">
      <c r="A3324" s="2" t="s">
        <v>5779</v>
      </c>
      <c r="B3324" s="2" t="s">
        <v>5780</v>
      </c>
      <c r="C3324" s="5">
        <v>-0.23628865527249199</v>
      </c>
      <c r="D3324" s="2">
        <v>0.88879349100310701</v>
      </c>
      <c r="E3324" s="2" t="s">
        <v>5781</v>
      </c>
      <c r="F3324" s="2" t="s">
        <v>5782</v>
      </c>
    </row>
    <row r="3325" spans="1:6" ht="15.75" customHeight="1" x14ac:dyDescent="0.25">
      <c r="A3325" s="2" t="s">
        <v>9011</v>
      </c>
      <c r="B3325" s="2" t="s">
        <v>9012</v>
      </c>
      <c r="C3325" s="5">
        <v>-0.236726174894758</v>
      </c>
      <c r="D3325" s="2" t="s">
        <v>21</v>
      </c>
      <c r="E3325" s="2" t="s">
        <v>9013</v>
      </c>
      <c r="F3325" s="2" t="s">
        <v>9014</v>
      </c>
    </row>
    <row r="3326" spans="1:6" ht="15.75" customHeight="1" x14ac:dyDescent="0.25">
      <c r="A3326" s="2" t="s">
        <v>10652</v>
      </c>
      <c r="B3326" s="2" t="s">
        <v>10653</v>
      </c>
      <c r="C3326" s="5">
        <v>-0.23691296563244801</v>
      </c>
      <c r="D3326" s="2" t="s">
        <v>21</v>
      </c>
      <c r="E3326" s="2" t="s">
        <v>10654</v>
      </c>
      <c r="F3326" s="2" t="s">
        <v>10655</v>
      </c>
    </row>
    <row r="3327" spans="1:6" ht="15.75" customHeight="1" x14ac:dyDescent="0.25">
      <c r="A3327" s="2" t="s">
        <v>9040</v>
      </c>
      <c r="B3327" s="2" t="s">
        <v>9041</v>
      </c>
      <c r="C3327" s="5">
        <v>-0.23726699647636701</v>
      </c>
      <c r="D3327" s="2" t="s">
        <v>21</v>
      </c>
      <c r="E3327" s="2" t="s">
        <v>9042</v>
      </c>
      <c r="F3327" s="2" t="s">
        <v>679</v>
      </c>
    </row>
    <row r="3328" spans="1:6" ht="15.75" customHeight="1" x14ac:dyDescent="0.25">
      <c r="A3328" s="2" t="s">
        <v>14576</v>
      </c>
      <c r="B3328" s="2" t="s">
        <v>14577</v>
      </c>
      <c r="C3328" s="5">
        <v>-0.23734205524818799</v>
      </c>
      <c r="D3328" s="2" t="s">
        <v>21</v>
      </c>
      <c r="E3328" s="2" t="s">
        <v>14578</v>
      </c>
      <c r="F3328" s="2" t="s">
        <v>14579</v>
      </c>
    </row>
    <row r="3329" spans="1:6" ht="15.75" customHeight="1" x14ac:dyDescent="0.25">
      <c r="A3329" s="2" t="s">
        <v>6240</v>
      </c>
      <c r="B3329" s="2" t="s">
        <v>6241</v>
      </c>
      <c r="C3329" s="5">
        <v>-0.23767952350608301</v>
      </c>
      <c r="D3329" s="2">
        <v>0.92213746320565004</v>
      </c>
      <c r="E3329" s="2" t="s">
        <v>6242</v>
      </c>
      <c r="F3329" s="2" t="s">
        <v>6243</v>
      </c>
    </row>
    <row r="3330" spans="1:6" ht="15.75" customHeight="1" x14ac:dyDescent="0.25">
      <c r="A3330" s="2" t="s">
        <v>14056</v>
      </c>
      <c r="B3330" s="2" t="s">
        <v>14057</v>
      </c>
      <c r="C3330" s="5">
        <v>-0.23850526963712501</v>
      </c>
      <c r="D3330" s="2" t="s">
        <v>21</v>
      </c>
      <c r="E3330" s="2" t="s">
        <v>14058</v>
      </c>
      <c r="F3330" s="2" t="s">
        <v>11543</v>
      </c>
    </row>
    <row r="3331" spans="1:6" ht="15.75" customHeight="1" x14ac:dyDescent="0.25">
      <c r="A3331" s="2" t="s">
        <v>8165</v>
      </c>
      <c r="B3331" s="2" t="s">
        <v>8165</v>
      </c>
      <c r="C3331" s="5">
        <v>-0.23993606090068501</v>
      </c>
      <c r="D3331" s="2" t="s">
        <v>21</v>
      </c>
      <c r="E3331" s="2" t="s">
        <v>26</v>
      </c>
      <c r="F3331" s="2" t="s">
        <v>8166</v>
      </c>
    </row>
    <row r="3332" spans="1:6" ht="15.75" customHeight="1" x14ac:dyDescent="0.25">
      <c r="A3332" s="2" t="s">
        <v>10562</v>
      </c>
      <c r="B3332" s="2" t="s">
        <v>10562</v>
      </c>
      <c r="C3332" s="5">
        <v>-0.23997155495804301</v>
      </c>
      <c r="D3332" s="2" t="s">
        <v>21</v>
      </c>
      <c r="E3332" s="2" t="s">
        <v>13</v>
      </c>
      <c r="F3332" s="2" t="s">
        <v>10563</v>
      </c>
    </row>
    <row r="3333" spans="1:6" ht="15.75" customHeight="1" x14ac:dyDescent="0.25">
      <c r="A3333" s="2" t="s">
        <v>5657</v>
      </c>
      <c r="B3333" s="2" t="s">
        <v>5657</v>
      </c>
      <c r="C3333" s="5">
        <v>-0.23997384976685701</v>
      </c>
      <c r="D3333" s="2">
        <v>0.885192121759383</v>
      </c>
      <c r="E3333" s="2" t="s">
        <v>13</v>
      </c>
      <c r="F3333" s="2" t="s">
        <v>5658</v>
      </c>
    </row>
    <row r="3334" spans="1:6" ht="15.75" customHeight="1" x14ac:dyDescent="0.25">
      <c r="A3334" s="2" t="s">
        <v>11832</v>
      </c>
      <c r="B3334" s="2" t="s">
        <v>11832</v>
      </c>
      <c r="C3334" s="5">
        <v>-0.24013202798219099</v>
      </c>
      <c r="D3334" s="2" t="s">
        <v>21</v>
      </c>
      <c r="E3334" s="2" t="s">
        <v>23</v>
      </c>
      <c r="F3334" s="2" t="s">
        <v>11833</v>
      </c>
    </row>
    <row r="3335" spans="1:6" ht="15.75" customHeight="1" x14ac:dyDescent="0.25">
      <c r="A3335" s="2" t="s">
        <v>12918</v>
      </c>
      <c r="B3335" s="2" t="s">
        <v>12919</v>
      </c>
      <c r="C3335" s="5">
        <v>-0.24082257458681799</v>
      </c>
      <c r="D3335" s="2" t="s">
        <v>21</v>
      </c>
      <c r="E3335" s="2" t="s">
        <v>12920</v>
      </c>
      <c r="F3335" s="2" t="s">
        <v>12921</v>
      </c>
    </row>
    <row r="3336" spans="1:6" ht="15.75" customHeight="1" x14ac:dyDescent="0.25">
      <c r="A3336" s="2" t="s">
        <v>5598</v>
      </c>
      <c r="B3336" s="2" t="s">
        <v>5599</v>
      </c>
      <c r="C3336" s="5">
        <v>-0.240940717186892</v>
      </c>
      <c r="D3336" s="2">
        <v>0.88361170433485503</v>
      </c>
      <c r="E3336" s="2" t="s">
        <v>5600</v>
      </c>
      <c r="F3336" s="2" t="s">
        <v>5601</v>
      </c>
    </row>
    <row r="3337" spans="1:6" ht="15.75" customHeight="1" x14ac:dyDescent="0.25">
      <c r="A3337" s="2" t="s">
        <v>11524</v>
      </c>
      <c r="B3337" s="2" t="s">
        <v>11524</v>
      </c>
      <c r="C3337" s="5">
        <v>-0.240993593710502</v>
      </c>
      <c r="D3337" s="2" t="s">
        <v>21</v>
      </c>
      <c r="E3337" s="2" t="s">
        <v>2662</v>
      </c>
      <c r="F3337" s="2" t="s">
        <v>11525</v>
      </c>
    </row>
    <row r="3338" spans="1:6" ht="15.75" customHeight="1" x14ac:dyDescent="0.25">
      <c r="A3338" s="2" t="s">
        <v>14245</v>
      </c>
      <c r="B3338" s="2" t="s">
        <v>14246</v>
      </c>
      <c r="C3338" s="5">
        <v>-0.24134710104844201</v>
      </c>
      <c r="D3338" s="2" t="s">
        <v>21</v>
      </c>
      <c r="E3338" s="2" t="s">
        <v>14247</v>
      </c>
      <c r="F3338" s="2" t="s">
        <v>14248</v>
      </c>
    </row>
    <row r="3339" spans="1:6" ht="15.75" customHeight="1" x14ac:dyDescent="0.25">
      <c r="A3339" s="2" t="s">
        <v>5831</v>
      </c>
      <c r="B3339" s="2" t="s">
        <v>5832</v>
      </c>
      <c r="C3339" s="5">
        <v>-0.24174834424283101</v>
      </c>
      <c r="D3339" s="2">
        <v>0.89165587147662495</v>
      </c>
      <c r="E3339" s="2" t="s">
        <v>23</v>
      </c>
      <c r="F3339" s="2" t="s">
        <v>5833</v>
      </c>
    </row>
    <row r="3340" spans="1:6" ht="15.75" customHeight="1" x14ac:dyDescent="0.25">
      <c r="A3340" s="2" t="s">
        <v>12356</v>
      </c>
      <c r="B3340" s="2" t="s">
        <v>12356</v>
      </c>
      <c r="C3340" s="5">
        <v>-0.24177808864603501</v>
      </c>
      <c r="D3340" s="2" t="s">
        <v>21</v>
      </c>
      <c r="E3340" s="2" t="s">
        <v>26</v>
      </c>
      <c r="F3340" s="2" t="s">
        <v>8092</v>
      </c>
    </row>
    <row r="3341" spans="1:6" ht="15.75" customHeight="1" x14ac:dyDescent="0.25">
      <c r="A3341" s="2" t="s">
        <v>5696</v>
      </c>
      <c r="B3341" s="2" t="s">
        <v>5696</v>
      </c>
      <c r="C3341" s="5">
        <v>-0.24195955252785301</v>
      </c>
      <c r="D3341" s="2">
        <v>0.88660827821157795</v>
      </c>
      <c r="E3341" s="2" t="s">
        <v>13</v>
      </c>
      <c r="F3341" s="2" t="s">
        <v>666</v>
      </c>
    </row>
    <row r="3342" spans="1:6" ht="15.75" customHeight="1" x14ac:dyDescent="0.25">
      <c r="A3342" s="2" t="s">
        <v>6135</v>
      </c>
      <c r="B3342" s="2" t="s">
        <v>6136</v>
      </c>
      <c r="C3342" s="5">
        <v>-0.242125011579715</v>
      </c>
      <c r="D3342" s="2">
        <v>0.91402387064725998</v>
      </c>
      <c r="E3342" s="2" t="s">
        <v>6137</v>
      </c>
      <c r="F3342" s="2" t="s">
        <v>6138</v>
      </c>
    </row>
    <row r="3343" spans="1:6" ht="15.75" customHeight="1" x14ac:dyDescent="0.25">
      <c r="A3343" s="2" t="s">
        <v>12160</v>
      </c>
      <c r="B3343" s="2" t="s">
        <v>12161</v>
      </c>
      <c r="C3343" s="5">
        <v>-0.24265758642909699</v>
      </c>
      <c r="D3343" s="2" t="s">
        <v>21</v>
      </c>
      <c r="E3343" s="2" t="s">
        <v>26</v>
      </c>
      <c r="F3343" s="2" t="s">
        <v>2479</v>
      </c>
    </row>
    <row r="3344" spans="1:6" ht="15.75" customHeight="1" x14ac:dyDescent="0.25">
      <c r="A3344" s="2" t="s">
        <v>12363</v>
      </c>
      <c r="B3344" s="2" t="s">
        <v>12363</v>
      </c>
      <c r="C3344" s="5">
        <v>-0.24388413604980699</v>
      </c>
      <c r="D3344" s="2" t="s">
        <v>21</v>
      </c>
      <c r="E3344" s="2" t="s">
        <v>7576</v>
      </c>
      <c r="F3344" s="2" t="s">
        <v>12364</v>
      </c>
    </row>
    <row r="3345" spans="1:6" ht="15.75" customHeight="1" x14ac:dyDescent="0.25">
      <c r="A3345" s="2" t="s">
        <v>5933</v>
      </c>
      <c r="B3345" s="2" t="s">
        <v>5934</v>
      </c>
      <c r="C3345" s="5">
        <v>-0.24484106985120299</v>
      </c>
      <c r="D3345" s="2">
        <v>0.90275785307940104</v>
      </c>
      <c r="E3345" s="2" t="s">
        <v>5935</v>
      </c>
      <c r="F3345" s="2" t="s">
        <v>5936</v>
      </c>
    </row>
    <row r="3346" spans="1:6" ht="15.75" customHeight="1" x14ac:dyDescent="0.25">
      <c r="A3346" s="2" t="s">
        <v>5953</v>
      </c>
      <c r="B3346" s="2" t="s">
        <v>5954</v>
      </c>
      <c r="C3346" s="5">
        <v>-0.24503490533352301</v>
      </c>
      <c r="D3346" s="2">
        <v>0.90587253829084402</v>
      </c>
      <c r="E3346" s="2" t="s">
        <v>793</v>
      </c>
      <c r="F3346" s="2" t="s">
        <v>5955</v>
      </c>
    </row>
    <row r="3347" spans="1:6" ht="15.75" customHeight="1" x14ac:dyDescent="0.25">
      <c r="A3347" s="2" t="s">
        <v>14040</v>
      </c>
      <c r="B3347" s="2" t="s">
        <v>14041</v>
      </c>
      <c r="C3347" s="5">
        <v>-0.24584091354669799</v>
      </c>
      <c r="D3347" s="2" t="s">
        <v>21</v>
      </c>
      <c r="E3347" s="2" t="s">
        <v>14042</v>
      </c>
      <c r="F3347" s="2" t="s">
        <v>14043</v>
      </c>
    </row>
    <row r="3348" spans="1:6" ht="15.75" customHeight="1" x14ac:dyDescent="0.25">
      <c r="A3348" s="2" t="s">
        <v>14454</v>
      </c>
      <c r="B3348" s="2" t="s">
        <v>14454</v>
      </c>
      <c r="C3348" s="5">
        <v>-0.24588778413825099</v>
      </c>
      <c r="D3348" s="2" t="s">
        <v>21</v>
      </c>
      <c r="E3348" s="2" t="s">
        <v>23</v>
      </c>
      <c r="F3348" s="2" t="s">
        <v>14455</v>
      </c>
    </row>
    <row r="3349" spans="1:6" ht="15.75" customHeight="1" x14ac:dyDescent="0.25">
      <c r="A3349" s="2" t="s">
        <v>9777</v>
      </c>
      <c r="B3349" s="2" t="s">
        <v>9777</v>
      </c>
      <c r="C3349" s="5">
        <v>-0.24629772877734399</v>
      </c>
      <c r="D3349" s="2" t="s">
        <v>21</v>
      </c>
      <c r="E3349" s="2" t="s">
        <v>13</v>
      </c>
      <c r="F3349" s="2" t="s">
        <v>21</v>
      </c>
    </row>
    <row r="3350" spans="1:6" ht="15.75" customHeight="1" x14ac:dyDescent="0.25">
      <c r="A3350" s="2" t="s">
        <v>5793</v>
      </c>
      <c r="B3350" s="2" t="s">
        <v>5793</v>
      </c>
      <c r="C3350" s="5">
        <v>-0.24689631226721501</v>
      </c>
      <c r="D3350" s="2">
        <v>0.88940813286158105</v>
      </c>
      <c r="E3350" s="2" t="s">
        <v>5794</v>
      </c>
      <c r="F3350" s="2" t="s">
        <v>5795</v>
      </c>
    </row>
    <row r="3351" spans="1:6" ht="15.75" customHeight="1" x14ac:dyDescent="0.25">
      <c r="A3351" s="2" t="s">
        <v>11110</v>
      </c>
      <c r="B3351" s="2" t="s">
        <v>11110</v>
      </c>
      <c r="C3351" s="5">
        <v>-0.24728091243337999</v>
      </c>
      <c r="D3351" s="2" t="s">
        <v>21</v>
      </c>
      <c r="E3351" s="2" t="s">
        <v>589</v>
      </c>
      <c r="F3351" s="2" t="s">
        <v>2285</v>
      </c>
    </row>
    <row r="3352" spans="1:6" ht="15.75" customHeight="1" x14ac:dyDescent="0.25">
      <c r="A3352" s="2" t="s">
        <v>13515</v>
      </c>
      <c r="B3352" s="2" t="s">
        <v>13516</v>
      </c>
      <c r="C3352" s="5">
        <v>-0.247715181553335</v>
      </c>
      <c r="D3352" s="2" t="s">
        <v>21</v>
      </c>
      <c r="E3352" s="2" t="s">
        <v>9880</v>
      </c>
      <c r="F3352" s="2" t="s">
        <v>1042</v>
      </c>
    </row>
    <row r="3353" spans="1:6" ht="15.75" customHeight="1" x14ac:dyDescent="0.25">
      <c r="A3353" s="2" t="s">
        <v>6010</v>
      </c>
      <c r="B3353" s="2" t="s">
        <v>6010</v>
      </c>
      <c r="C3353" s="5">
        <v>-0.247873888823924</v>
      </c>
      <c r="D3353" s="2">
        <v>0.90587253829084402</v>
      </c>
      <c r="E3353" s="2" t="s">
        <v>6011</v>
      </c>
      <c r="F3353" s="2" t="s">
        <v>6012</v>
      </c>
    </row>
    <row r="3354" spans="1:6" ht="15.75" customHeight="1" x14ac:dyDescent="0.25">
      <c r="A3354" s="2" t="s">
        <v>11686</v>
      </c>
      <c r="B3354" s="2" t="s">
        <v>11686</v>
      </c>
      <c r="C3354" s="5">
        <v>-0.247967900592278</v>
      </c>
      <c r="D3354" s="2" t="s">
        <v>21</v>
      </c>
      <c r="E3354" s="2" t="s">
        <v>23</v>
      </c>
      <c r="F3354" s="2" t="s">
        <v>2398</v>
      </c>
    </row>
    <row r="3355" spans="1:6" ht="15.75" customHeight="1" x14ac:dyDescent="0.25">
      <c r="A3355" s="2" t="s">
        <v>14375</v>
      </c>
      <c r="B3355" s="2" t="s">
        <v>14375</v>
      </c>
      <c r="C3355" s="5">
        <v>-0.248371013246169</v>
      </c>
      <c r="D3355" s="2" t="s">
        <v>21</v>
      </c>
      <c r="E3355" s="2" t="s">
        <v>13</v>
      </c>
      <c r="F3355" s="2" t="s">
        <v>14376</v>
      </c>
    </row>
    <row r="3356" spans="1:6" ht="15.75" customHeight="1" x14ac:dyDescent="0.25">
      <c r="A3356" s="2" t="s">
        <v>10024</v>
      </c>
      <c r="B3356" s="2" t="s">
        <v>10024</v>
      </c>
      <c r="C3356" s="5">
        <v>-0.248535830079021</v>
      </c>
      <c r="D3356" s="2" t="s">
        <v>21</v>
      </c>
      <c r="E3356" s="2" t="s">
        <v>23</v>
      </c>
      <c r="F3356" s="2" t="s">
        <v>10025</v>
      </c>
    </row>
    <row r="3357" spans="1:6" ht="15.75" customHeight="1" x14ac:dyDescent="0.25">
      <c r="A3357" s="2" t="s">
        <v>10891</v>
      </c>
      <c r="B3357" s="2" t="s">
        <v>10892</v>
      </c>
      <c r="C3357" s="5">
        <v>-0.248535830079021</v>
      </c>
      <c r="D3357" s="2" t="s">
        <v>21</v>
      </c>
      <c r="E3357" s="2" t="s">
        <v>10893</v>
      </c>
      <c r="F3357" s="2" t="s">
        <v>10894</v>
      </c>
    </row>
    <row r="3358" spans="1:6" ht="15.75" customHeight="1" x14ac:dyDescent="0.25">
      <c r="A3358" s="2" t="s">
        <v>5547</v>
      </c>
      <c r="B3358" s="2" t="s">
        <v>5547</v>
      </c>
      <c r="C3358" s="5">
        <v>-0.24863672500919101</v>
      </c>
      <c r="D3358" s="2">
        <v>0.87850145914479705</v>
      </c>
      <c r="E3358" s="2" t="s">
        <v>13</v>
      </c>
      <c r="F3358" s="2" t="s">
        <v>21</v>
      </c>
    </row>
    <row r="3359" spans="1:6" ht="15.75" customHeight="1" x14ac:dyDescent="0.25">
      <c r="A3359" s="2" t="s">
        <v>12614</v>
      </c>
      <c r="B3359" s="2" t="s">
        <v>12615</v>
      </c>
      <c r="C3359" s="5">
        <v>-0.24879661977738099</v>
      </c>
      <c r="D3359" s="2" t="s">
        <v>21</v>
      </c>
      <c r="E3359" s="2" t="s">
        <v>12616</v>
      </c>
      <c r="F3359" s="2" t="s">
        <v>3010</v>
      </c>
    </row>
    <row r="3360" spans="1:6" ht="15.75" customHeight="1" x14ac:dyDescent="0.25">
      <c r="A3360" s="2" t="s">
        <v>5797</v>
      </c>
      <c r="B3360" s="2" t="s">
        <v>5797</v>
      </c>
      <c r="C3360" s="5">
        <v>-0.24896374590440901</v>
      </c>
      <c r="D3360" s="2">
        <v>0.88949479087686001</v>
      </c>
      <c r="E3360" s="2" t="s">
        <v>13</v>
      </c>
      <c r="F3360" s="2" t="s">
        <v>21</v>
      </c>
    </row>
    <row r="3361" spans="1:6" ht="15.75" customHeight="1" x14ac:dyDescent="0.25">
      <c r="A3361" s="2" t="s">
        <v>9057</v>
      </c>
      <c r="B3361" s="2" t="s">
        <v>9057</v>
      </c>
      <c r="C3361" s="5">
        <v>-0.249042192364993</v>
      </c>
      <c r="D3361" s="2" t="s">
        <v>21</v>
      </c>
      <c r="E3361" s="2" t="s">
        <v>13</v>
      </c>
      <c r="F3361" s="2" t="s">
        <v>9058</v>
      </c>
    </row>
    <row r="3362" spans="1:6" ht="15.75" customHeight="1" x14ac:dyDescent="0.25">
      <c r="A3362" s="2" t="s">
        <v>5688</v>
      </c>
      <c r="B3362" s="2" t="s">
        <v>5688</v>
      </c>
      <c r="C3362" s="5">
        <v>-0.24937740689118401</v>
      </c>
      <c r="D3362" s="2">
        <v>0.88660827821157795</v>
      </c>
      <c r="E3362" s="2" t="s">
        <v>13</v>
      </c>
      <c r="F3362" s="2" t="s">
        <v>1858</v>
      </c>
    </row>
    <row r="3363" spans="1:6" ht="15.75" customHeight="1" x14ac:dyDescent="0.25">
      <c r="A3363" s="2" t="s">
        <v>5769</v>
      </c>
      <c r="B3363" s="2" t="s">
        <v>5770</v>
      </c>
      <c r="C3363" s="5">
        <v>-0.249541658821895</v>
      </c>
      <c r="D3363" s="2">
        <v>0.88831495662625004</v>
      </c>
      <c r="E3363" s="2" t="s">
        <v>23</v>
      </c>
      <c r="F3363" s="2" t="s">
        <v>5771</v>
      </c>
    </row>
    <row r="3364" spans="1:6" ht="15.75" customHeight="1" x14ac:dyDescent="0.25">
      <c r="A3364" s="2" t="s">
        <v>10304</v>
      </c>
      <c r="B3364" s="2" t="s">
        <v>10305</v>
      </c>
      <c r="C3364" s="5">
        <v>-0.24962684176991201</v>
      </c>
      <c r="D3364" s="2" t="s">
        <v>21</v>
      </c>
      <c r="E3364" s="2" t="s">
        <v>3662</v>
      </c>
      <c r="F3364" s="2" t="s">
        <v>10306</v>
      </c>
    </row>
    <row r="3365" spans="1:6" ht="15.75" customHeight="1" x14ac:dyDescent="0.25">
      <c r="A3365" s="2" t="s">
        <v>5876</v>
      </c>
      <c r="B3365" s="2" t="s">
        <v>5877</v>
      </c>
      <c r="C3365" s="5">
        <v>-0.25018109097834101</v>
      </c>
      <c r="D3365" s="2">
        <v>0.89828811662770502</v>
      </c>
      <c r="E3365" s="2" t="s">
        <v>5878</v>
      </c>
      <c r="F3365" s="2" t="s">
        <v>5879</v>
      </c>
    </row>
    <row r="3366" spans="1:6" ht="15.75" customHeight="1" x14ac:dyDescent="0.25">
      <c r="A3366" s="2" t="s">
        <v>12019</v>
      </c>
      <c r="B3366" s="2" t="s">
        <v>12019</v>
      </c>
      <c r="C3366" s="5">
        <v>-0.25027479784171802</v>
      </c>
      <c r="D3366" s="2" t="s">
        <v>21</v>
      </c>
      <c r="E3366" s="2" t="s">
        <v>13</v>
      </c>
      <c r="F3366" s="2" t="s">
        <v>12020</v>
      </c>
    </row>
    <row r="3367" spans="1:6" ht="15.75" customHeight="1" x14ac:dyDescent="0.25">
      <c r="A3367" s="2" t="s">
        <v>9388</v>
      </c>
      <c r="B3367" s="2" t="s">
        <v>9388</v>
      </c>
      <c r="C3367" s="5">
        <v>-0.25032996070880098</v>
      </c>
      <c r="D3367" s="2" t="s">
        <v>21</v>
      </c>
      <c r="E3367" s="2" t="s">
        <v>26</v>
      </c>
      <c r="F3367" s="2" t="s">
        <v>9389</v>
      </c>
    </row>
    <row r="3368" spans="1:6" ht="15.75" customHeight="1" x14ac:dyDescent="0.25">
      <c r="A3368" s="2" t="s">
        <v>12400</v>
      </c>
      <c r="B3368" s="2" t="s">
        <v>12401</v>
      </c>
      <c r="C3368" s="5">
        <v>-0.250595769972213</v>
      </c>
      <c r="D3368" s="2" t="s">
        <v>21</v>
      </c>
      <c r="E3368" s="2" t="s">
        <v>12402</v>
      </c>
      <c r="F3368" s="2" t="s">
        <v>5509</v>
      </c>
    </row>
    <row r="3369" spans="1:6" ht="15.75" customHeight="1" x14ac:dyDescent="0.25">
      <c r="A3369" s="2" t="s">
        <v>5828</v>
      </c>
      <c r="B3369" s="2" t="s">
        <v>5829</v>
      </c>
      <c r="C3369" s="5">
        <v>-0.25104713960167502</v>
      </c>
      <c r="D3369" s="2">
        <v>0.89165587147662495</v>
      </c>
      <c r="E3369" s="2" t="s">
        <v>23</v>
      </c>
      <c r="F3369" s="2" t="s">
        <v>5830</v>
      </c>
    </row>
    <row r="3370" spans="1:6" ht="15.75" customHeight="1" x14ac:dyDescent="0.25">
      <c r="A3370" s="2" t="s">
        <v>5533</v>
      </c>
      <c r="B3370" s="2" t="s">
        <v>5534</v>
      </c>
      <c r="C3370" s="5">
        <v>-0.25123173286066403</v>
      </c>
      <c r="D3370" s="2">
        <v>0.87702594553346003</v>
      </c>
      <c r="E3370" s="2" t="s">
        <v>23</v>
      </c>
      <c r="F3370" s="2" t="s">
        <v>5535</v>
      </c>
    </row>
    <row r="3371" spans="1:6" ht="15.75" customHeight="1" x14ac:dyDescent="0.25">
      <c r="A3371" s="2" t="s">
        <v>5622</v>
      </c>
      <c r="B3371" s="2" t="s">
        <v>5623</v>
      </c>
      <c r="C3371" s="5">
        <v>-0.25143299926817603</v>
      </c>
      <c r="D3371" s="2">
        <v>0.885192121759383</v>
      </c>
      <c r="E3371" s="2" t="s">
        <v>5624</v>
      </c>
      <c r="F3371" s="2" t="s">
        <v>5625</v>
      </c>
    </row>
    <row r="3372" spans="1:6" ht="15.75" customHeight="1" x14ac:dyDescent="0.25">
      <c r="A3372" s="2" t="s">
        <v>6058</v>
      </c>
      <c r="B3372" s="2" t="s">
        <v>6058</v>
      </c>
      <c r="C3372" s="5">
        <v>-0.252379293932884</v>
      </c>
      <c r="D3372" s="2">
        <v>0.910089105566672</v>
      </c>
      <c r="E3372" s="2" t="s">
        <v>93</v>
      </c>
      <c r="F3372" s="2" t="s">
        <v>4278</v>
      </c>
    </row>
    <row r="3373" spans="1:6" ht="15.75" customHeight="1" x14ac:dyDescent="0.25">
      <c r="A3373" s="2" t="s">
        <v>8555</v>
      </c>
      <c r="B3373" s="2" t="s">
        <v>8555</v>
      </c>
      <c r="C3373" s="5">
        <v>-0.25257837929771498</v>
      </c>
      <c r="D3373" s="2" t="s">
        <v>21</v>
      </c>
      <c r="E3373" s="2" t="s">
        <v>13</v>
      </c>
      <c r="F3373" s="2" t="s">
        <v>8556</v>
      </c>
    </row>
    <row r="3374" spans="1:6" ht="15.75" customHeight="1" x14ac:dyDescent="0.25">
      <c r="A3374" s="2" t="s">
        <v>9047</v>
      </c>
      <c r="B3374" s="2" t="s">
        <v>9047</v>
      </c>
      <c r="C3374" s="5">
        <v>-0.25262906590710299</v>
      </c>
      <c r="D3374" s="2" t="s">
        <v>21</v>
      </c>
      <c r="E3374" s="2" t="s">
        <v>13</v>
      </c>
      <c r="F3374" s="2" t="s">
        <v>7623</v>
      </c>
    </row>
    <row r="3375" spans="1:6" ht="15.75" customHeight="1" x14ac:dyDescent="0.25">
      <c r="A3375" s="2" t="s">
        <v>11577</v>
      </c>
      <c r="B3375" s="2" t="s">
        <v>11578</v>
      </c>
      <c r="C3375" s="5">
        <v>-0.25286228407346401</v>
      </c>
      <c r="D3375" s="2" t="s">
        <v>21</v>
      </c>
      <c r="E3375" s="2" t="s">
        <v>11579</v>
      </c>
      <c r="F3375" s="2" t="s">
        <v>11580</v>
      </c>
    </row>
    <row r="3376" spans="1:6" ht="15.75" customHeight="1" x14ac:dyDescent="0.25">
      <c r="A3376" s="2" t="s">
        <v>5714</v>
      </c>
      <c r="B3376" s="2" t="s">
        <v>5715</v>
      </c>
      <c r="C3376" s="5">
        <v>-0.25311902724660601</v>
      </c>
      <c r="D3376" s="2">
        <v>0.88772248517656704</v>
      </c>
      <c r="E3376" s="2" t="s">
        <v>1049</v>
      </c>
      <c r="F3376" s="2" t="s">
        <v>5716</v>
      </c>
    </row>
    <row r="3377" spans="1:6" ht="15.75" customHeight="1" x14ac:dyDescent="0.25">
      <c r="A3377" s="2" t="s">
        <v>5669</v>
      </c>
      <c r="B3377" s="2" t="s">
        <v>5670</v>
      </c>
      <c r="C3377" s="5">
        <v>-0.25391213498690002</v>
      </c>
      <c r="D3377" s="2">
        <v>0.88609531242533501</v>
      </c>
      <c r="E3377" s="2" t="s">
        <v>5671</v>
      </c>
      <c r="F3377" s="2" t="s">
        <v>5672</v>
      </c>
    </row>
    <row r="3378" spans="1:6" ht="15.75" customHeight="1" x14ac:dyDescent="0.25">
      <c r="A3378" s="2" t="s">
        <v>14580</v>
      </c>
      <c r="B3378" s="2" t="s">
        <v>14581</v>
      </c>
      <c r="C3378" s="5">
        <v>-0.25454046112895701</v>
      </c>
      <c r="D3378" s="2" t="s">
        <v>21</v>
      </c>
      <c r="E3378" s="2" t="s">
        <v>14578</v>
      </c>
      <c r="F3378" s="2" t="s">
        <v>14582</v>
      </c>
    </row>
    <row r="3379" spans="1:6" ht="15.75" customHeight="1" x14ac:dyDescent="0.25">
      <c r="A3379" s="2" t="s">
        <v>5727</v>
      </c>
      <c r="B3379" s="2" t="s">
        <v>5728</v>
      </c>
      <c r="C3379" s="5">
        <v>-0.25457985183745002</v>
      </c>
      <c r="D3379" s="2">
        <v>0.88772248517656704</v>
      </c>
      <c r="E3379" s="2" t="s">
        <v>5729</v>
      </c>
      <c r="F3379" s="2" t="s">
        <v>5730</v>
      </c>
    </row>
    <row r="3380" spans="1:6" ht="15.75" customHeight="1" x14ac:dyDescent="0.25">
      <c r="A3380" s="2" t="s">
        <v>9996</v>
      </c>
      <c r="B3380" s="2" t="s">
        <v>9996</v>
      </c>
      <c r="C3380" s="5">
        <v>-0.25468790325215201</v>
      </c>
      <c r="D3380" s="2" t="s">
        <v>21</v>
      </c>
      <c r="E3380" s="2" t="s">
        <v>23</v>
      </c>
      <c r="F3380" s="2" t="s">
        <v>9997</v>
      </c>
    </row>
    <row r="3381" spans="1:6" ht="15.75" customHeight="1" x14ac:dyDescent="0.25">
      <c r="A3381" s="2" t="s">
        <v>14699</v>
      </c>
      <c r="B3381" s="2" t="s">
        <v>14699</v>
      </c>
      <c r="C3381" s="5">
        <v>-0.25469612446843898</v>
      </c>
      <c r="D3381" s="2" t="s">
        <v>21</v>
      </c>
      <c r="E3381" s="2" t="s">
        <v>23</v>
      </c>
      <c r="F3381" s="2" t="s">
        <v>7892</v>
      </c>
    </row>
    <row r="3382" spans="1:6" ht="15.75" customHeight="1" x14ac:dyDescent="0.25">
      <c r="A3382" s="2" t="s">
        <v>14089</v>
      </c>
      <c r="B3382" s="2" t="s">
        <v>14089</v>
      </c>
      <c r="C3382" s="5">
        <v>-0.254815415119513</v>
      </c>
      <c r="D3382" s="2" t="s">
        <v>21</v>
      </c>
      <c r="E3382" s="2" t="s">
        <v>14090</v>
      </c>
      <c r="F3382" s="2" t="s">
        <v>14091</v>
      </c>
    </row>
    <row r="3383" spans="1:6" ht="15.75" customHeight="1" x14ac:dyDescent="0.25">
      <c r="A3383" s="2" t="s">
        <v>12335</v>
      </c>
      <c r="B3383" s="2" t="s">
        <v>12335</v>
      </c>
      <c r="C3383" s="5">
        <v>-0.25493031852675901</v>
      </c>
      <c r="D3383" s="2" t="s">
        <v>21</v>
      </c>
      <c r="E3383" s="2" t="s">
        <v>23</v>
      </c>
      <c r="F3383" s="2" t="s">
        <v>12336</v>
      </c>
    </row>
    <row r="3384" spans="1:6" ht="15.75" customHeight="1" x14ac:dyDescent="0.25">
      <c r="A3384" s="2" t="s">
        <v>13680</v>
      </c>
      <c r="B3384" s="2" t="s">
        <v>13681</v>
      </c>
      <c r="C3384" s="5">
        <v>-0.25503396032615699</v>
      </c>
      <c r="D3384" s="2" t="s">
        <v>21</v>
      </c>
      <c r="E3384" s="2" t="s">
        <v>23</v>
      </c>
      <c r="F3384" s="2" t="s">
        <v>13682</v>
      </c>
    </row>
    <row r="3385" spans="1:6" ht="15.75" customHeight="1" x14ac:dyDescent="0.25">
      <c r="A3385" s="2" t="s">
        <v>5887</v>
      </c>
      <c r="B3385" s="2" t="s">
        <v>5887</v>
      </c>
      <c r="C3385" s="5">
        <v>-0.25557905685965898</v>
      </c>
      <c r="D3385" s="2">
        <v>0.89937779785614402</v>
      </c>
      <c r="E3385" s="2" t="s">
        <v>13</v>
      </c>
      <c r="F3385" s="2" t="s">
        <v>4642</v>
      </c>
    </row>
    <row r="3386" spans="1:6" ht="15.75" customHeight="1" x14ac:dyDescent="0.25">
      <c r="A3386" s="2" t="s">
        <v>13159</v>
      </c>
      <c r="B3386" s="2" t="s">
        <v>13159</v>
      </c>
      <c r="C3386" s="5">
        <v>-0.25559931470207498</v>
      </c>
      <c r="D3386" s="2" t="s">
        <v>21</v>
      </c>
      <c r="E3386" s="2" t="s">
        <v>13</v>
      </c>
      <c r="F3386" s="2" t="s">
        <v>13160</v>
      </c>
    </row>
    <row r="3387" spans="1:6" ht="15.75" customHeight="1" x14ac:dyDescent="0.25">
      <c r="A3387" s="2" t="s">
        <v>5356</v>
      </c>
      <c r="B3387" s="2" t="s">
        <v>5357</v>
      </c>
      <c r="C3387" s="5">
        <v>-0.25616638209016701</v>
      </c>
      <c r="D3387" s="2">
        <v>0.85669870522067404</v>
      </c>
      <c r="E3387" s="2" t="s">
        <v>5358</v>
      </c>
      <c r="F3387" s="2" t="s">
        <v>5359</v>
      </c>
    </row>
    <row r="3388" spans="1:6" ht="15.75" customHeight="1" x14ac:dyDescent="0.25">
      <c r="A3388" s="2" t="s">
        <v>11697</v>
      </c>
      <c r="B3388" s="2" t="s">
        <v>11697</v>
      </c>
      <c r="C3388" s="5">
        <v>-0.25632553618405102</v>
      </c>
      <c r="D3388" s="2" t="s">
        <v>21</v>
      </c>
      <c r="E3388" s="2" t="s">
        <v>13</v>
      </c>
      <c r="F3388" s="2" t="s">
        <v>11698</v>
      </c>
    </row>
    <row r="3389" spans="1:6" ht="15.75" customHeight="1" x14ac:dyDescent="0.25">
      <c r="A3389" s="2" t="s">
        <v>12832</v>
      </c>
      <c r="B3389" s="2" t="s">
        <v>12833</v>
      </c>
      <c r="C3389" s="5">
        <v>-0.25632553618405102</v>
      </c>
      <c r="D3389" s="2" t="s">
        <v>21</v>
      </c>
      <c r="E3389" s="2" t="s">
        <v>12834</v>
      </c>
      <c r="F3389" s="2" t="s">
        <v>330</v>
      </c>
    </row>
    <row r="3390" spans="1:6" ht="15.75" customHeight="1" x14ac:dyDescent="0.25">
      <c r="A3390" s="2" t="s">
        <v>13209</v>
      </c>
      <c r="B3390" s="2" t="s">
        <v>13209</v>
      </c>
      <c r="C3390" s="5">
        <v>-0.256624234501656</v>
      </c>
      <c r="D3390" s="2" t="s">
        <v>21</v>
      </c>
      <c r="E3390" s="2" t="s">
        <v>13</v>
      </c>
      <c r="F3390" s="2" t="s">
        <v>12500</v>
      </c>
    </row>
    <row r="3391" spans="1:6" ht="15.75" customHeight="1" x14ac:dyDescent="0.25">
      <c r="A3391" s="2" t="s">
        <v>5860</v>
      </c>
      <c r="B3391" s="2" t="s">
        <v>5860</v>
      </c>
      <c r="C3391" s="5">
        <v>-0.256701018890442</v>
      </c>
      <c r="D3391" s="2">
        <v>0.89772379366188404</v>
      </c>
      <c r="E3391" s="2" t="s">
        <v>13</v>
      </c>
      <c r="F3391" s="2" t="s">
        <v>5861</v>
      </c>
    </row>
    <row r="3392" spans="1:6" ht="15.75" customHeight="1" x14ac:dyDescent="0.25">
      <c r="A3392" s="2" t="s">
        <v>5569</v>
      </c>
      <c r="B3392" s="2" t="s">
        <v>5569</v>
      </c>
      <c r="C3392" s="5">
        <v>-0.25678504482832698</v>
      </c>
      <c r="D3392" s="2">
        <v>0.87973682095104799</v>
      </c>
      <c r="E3392" s="2" t="s">
        <v>23</v>
      </c>
      <c r="F3392" s="2" t="s">
        <v>5570</v>
      </c>
    </row>
    <row r="3393" spans="1:6" ht="15.75" customHeight="1" x14ac:dyDescent="0.25">
      <c r="A3393" s="2" t="s">
        <v>12746</v>
      </c>
      <c r="B3393" s="2" t="s">
        <v>12747</v>
      </c>
      <c r="C3393" s="5">
        <v>-0.25704908865409798</v>
      </c>
      <c r="D3393" s="2" t="s">
        <v>21</v>
      </c>
      <c r="E3393" s="2" t="s">
        <v>12748</v>
      </c>
      <c r="F3393" s="2" t="s">
        <v>12749</v>
      </c>
    </row>
    <row r="3394" spans="1:6" ht="15.75" customHeight="1" x14ac:dyDescent="0.25">
      <c r="A3394" s="2" t="s">
        <v>10065</v>
      </c>
      <c r="B3394" s="2" t="s">
        <v>10065</v>
      </c>
      <c r="C3394" s="5">
        <v>-0.25782649868394403</v>
      </c>
      <c r="D3394" s="2" t="s">
        <v>21</v>
      </c>
      <c r="E3394" s="2" t="s">
        <v>13</v>
      </c>
      <c r="F3394" s="2" t="s">
        <v>21</v>
      </c>
    </row>
    <row r="3395" spans="1:6" ht="15.75" customHeight="1" x14ac:dyDescent="0.25">
      <c r="A3395" s="2" t="s">
        <v>5947</v>
      </c>
      <c r="B3395" s="2" t="s">
        <v>5948</v>
      </c>
      <c r="C3395" s="5">
        <v>-0.25815959781378001</v>
      </c>
      <c r="D3395" s="2">
        <v>0.90587253829084402</v>
      </c>
      <c r="E3395" s="2" t="s">
        <v>5949</v>
      </c>
      <c r="F3395" s="2" t="s">
        <v>5950</v>
      </c>
    </row>
    <row r="3396" spans="1:6" ht="15.75" customHeight="1" x14ac:dyDescent="0.25">
      <c r="A3396" s="2" t="s">
        <v>10789</v>
      </c>
      <c r="B3396" s="2" t="s">
        <v>10789</v>
      </c>
      <c r="C3396" s="5">
        <v>-0.25878949284094899</v>
      </c>
      <c r="D3396" s="2" t="s">
        <v>21</v>
      </c>
      <c r="E3396" s="2" t="s">
        <v>5923</v>
      </c>
      <c r="F3396" s="2" t="s">
        <v>10790</v>
      </c>
    </row>
    <row r="3397" spans="1:6" ht="15.75" customHeight="1" x14ac:dyDescent="0.25">
      <c r="A3397" s="2" t="s">
        <v>13264</v>
      </c>
      <c r="B3397" s="2" t="s">
        <v>13264</v>
      </c>
      <c r="C3397" s="5">
        <v>-0.25914978811098399</v>
      </c>
      <c r="D3397" s="2" t="s">
        <v>21</v>
      </c>
      <c r="E3397" s="2" t="s">
        <v>26</v>
      </c>
      <c r="F3397" s="2" t="s">
        <v>11783</v>
      </c>
    </row>
    <row r="3398" spans="1:6" ht="15.75" customHeight="1" x14ac:dyDescent="0.25">
      <c r="A3398" s="2" t="s">
        <v>5676</v>
      </c>
      <c r="B3398" s="2" t="s">
        <v>5676</v>
      </c>
      <c r="C3398" s="5">
        <v>-0.25971044597997001</v>
      </c>
      <c r="D3398" s="2">
        <v>0.88660827821157795</v>
      </c>
      <c r="E3398" s="2" t="s">
        <v>13</v>
      </c>
      <c r="F3398" s="2" t="s">
        <v>5677</v>
      </c>
    </row>
    <row r="3399" spans="1:6" ht="15.75" customHeight="1" x14ac:dyDescent="0.25">
      <c r="A3399" s="2" t="s">
        <v>9526</v>
      </c>
      <c r="B3399" s="2" t="s">
        <v>9526</v>
      </c>
      <c r="C3399" s="5">
        <v>-0.25984072990409401</v>
      </c>
      <c r="D3399" s="2" t="s">
        <v>21</v>
      </c>
      <c r="E3399" s="2" t="s">
        <v>23</v>
      </c>
      <c r="F3399" s="2" t="s">
        <v>9527</v>
      </c>
    </row>
    <row r="3400" spans="1:6" ht="15.75" customHeight="1" x14ac:dyDescent="0.25">
      <c r="A3400" s="2" t="s">
        <v>5481</v>
      </c>
      <c r="B3400" s="2" t="s">
        <v>5482</v>
      </c>
      <c r="C3400" s="5">
        <v>-0.26061181125718003</v>
      </c>
      <c r="D3400" s="2">
        <v>0.87066163459435397</v>
      </c>
      <c r="E3400" s="2" t="s">
        <v>5483</v>
      </c>
      <c r="F3400" s="2" t="s">
        <v>5484</v>
      </c>
    </row>
    <row r="3401" spans="1:6" ht="15.75" customHeight="1" x14ac:dyDescent="0.25">
      <c r="A3401" s="2" t="s">
        <v>8298</v>
      </c>
      <c r="B3401" s="2" t="s">
        <v>8298</v>
      </c>
      <c r="C3401" s="5">
        <v>-0.26091197083572298</v>
      </c>
      <c r="D3401" s="2" t="s">
        <v>21</v>
      </c>
      <c r="E3401" s="2" t="s">
        <v>13</v>
      </c>
      <c r="F3401" s="2" t="s">
        <v>21</v>
      </c>
    </row>
    <row r="3402" spans="1:6" ht="15.75" customHeight="1" x14ac:dyDescent="0.25">
      <c r="A3402" s="2" t="s">
        <v>6054</v>
      </c>
      <c r="B3402" s="2" t="s">
        <v>6055</v>
      </c>
      <c r="C3402" s="5">
        <v>-0.26146719994651102</v>
      </c>
      <c r="D3402" s="2">
        <v>0.910089105566672</v>
      </c>
      <c r="E3402" s="2" t="s">
        <v>6056</v>
      </c>
      <c r="F3402" s="2" t="s">
        <v>6057</v>
      </c>
    </row>
    <row r="3403" spans="1:6" ht="15.75" customHeight="1" x14ac:dyDescent="0.25">
      <c r="A3403" s="2" t="s">
        <v>5409</v>
      </c>
      <c r="B3403" s="2" t="s">
        <v>5410</v>
      </c>
      <c r="C3403" s="5">
        <v>-0.26152510307339299</v>
      </c>
      <c r="D3403" s="2">
        <v>0.86275439869620996</v>
      </c>
      <c r="E3403" s="2" t="s">
        <v>5411</v>
      </c>
      <c r="F3403" s="2" t="s">
        <v>5412</v>
      </c>
    </row>
    <row r="3404" spans="1:6" ht="15.75" customHeight="1" x14ac:dyDescent="0.25">
      <c r="A3404" s="2" t="s">
        <v>10154</v>
      </c>
      <c r="B3404" s="2" t="s">
        <v>10155</v>
      </c>
      <c r="C3404" s="5">
        <v>-0.26210814248861702</v>
      </c>
      <c r="D3404" s="2" t="s">
        <v>21</v>
      </c>
      <c r="E3404" s="2" t="s">
        <v>10156</v>
      </c>
      <c r="F3404" s="2" t="s">
        <v>10157</v>
      </c>
    </row>
    <row r="3405" spans="1:6" ht="15.75" customHeight="1" x14ac:dyDescent="0.25">
      <c r="A3405" s="2" t="s">
        <v>5659</v>
      </c>
      <c r="B3405" s="2" t="s">
        <v>5660</v>
      </c>
      <c r="C3405" s="5">
        <v>-0.26244503592096802</v>
      </c>
      <c r="D3405" s="2">
        <v>0.88609531242533501</v>
      </c>
      <c r="E3405" s="2" t="s">
        <v>5661</v>
      </c>
      <c r="F3405" s="2" t="s">
        <v>5662</v>
      </c>
    </row>
    <row r="3406" spans="1:6" ht="15.75" customHeight="1" x14ac:dyDescent="0.25">
      <c r="A3406" s="2" t="s">
        <v>5783</v>
      </c>
      <c r="B3406" s="2" t="s">
        <v>5783</v>
      </c>
      <c r="C3406" s="5">
        <v>-0.26274443418465299</v>
      </c>
      <c r="D3406" s="2">
        <v>0.88914627223568998</v>
      </c>
      <c r="E3406" s="2" t="s">
        <v>23</v>
      </c>
      <c r="F3406" s="2" t="s">
        <v>5784</v>
      </c>
    </row>
    <row r="3407" spans="1:6" ht="15.75" customHeight="1" x14ac:dyDescent="0.25">
      <c r="A3407" s="2" t="s">
        <v>9333</v>
      </c>
      <c r="B3407" s="2" t="s">
        <v>9334</v>
      </c>
      <c r="C3407" s="5">
        <v>-0.263140436239997</v>
      </c>
      <c r="D3407" s="2" t="s">
        <v>21</v>
      </c>
      <c r="E3407" s="2" t="s">
        <v>9335</v>
      </c>
      <c r="F3407" s="2" t="s">
        <v>9336</v>
      </c>
    </row>
    <row r="3408" spans="1:6" ht="15.75" customHeight="1" x14ac:dyDescent="0.25">
      <c r="A3408" s="2" t="s">
        <v>12822</v>
      </c>
      <c r="B3408" s="2" t="s">
        <v>12822</v>
      </c>
      <c r="C3408" s="5">
        <v>-0.26394829706488898</v>
      </c>
      <c r="D3408" s="2" t="s">
        <v>21</v>
      </c>
      <c r="E3408" s="2" t="s">
        <v>13</v>
      </c>
      <c r="F3408" s="2" t="s">
        <v>7892</v>
      </c>
    </row>
    <row r="3409" spans="1:6" ht="15.75" customHeight="1" x14ac:dyDescent="0.25">
      <c r="A3409" s="2" t="s">
        <v>14785</v>
      </c>
      <c r="B3409" s="2" t="s">
        <v>14785</v>
      </c>
      <c r="C3409" s="5">
        <v>-0.26460900042437402</v>
      </c>
      <c r="D3409" s="2" t="s">
        <v>21</v>
      </c>
      <c r="E3409" s="2" t="s">
        <v>14786</v>
      </c>
      <c r="F3409" s="2" t="s">
        <v>9325</v>
      </c>
    </row>
    <row r="3410" spans="1:6" ht="15.75" customHeight="1" x14ac:dyDescent="0.25">
      <c r="A3410" s="2" t="s">
        <v>9562</v>
      </c>
      <c r="B3410" s="2" t="s">
        <v>9562</v>
      </c>
      <c r="C3410" s="5">
        <v>-0.264792820127637</v>
      </c>
      <c r="D3410" s="2" t="s">
        <v>21</v>
      </c>
      <c r="E3410" s="2" t="s">
        <v>13</v>
      </c>
      <c r="F3410" s="2" t="s">
        <v>21</v>
      </c>
    </row>
    <row r="3411" spans="1:6" ht="15.75" customHeight="1" x14ac:dyDescent="0.25">
      <c r="A3411" s="2" t="s">
        <v>10783</v>
      </c>
      <c r="B3411" s="2" t="s">
        <v>10783</v>
      </c>
      <c r="C3411" s="5">
        <v>-0.264792820127637</v>
      </c>
      <c r="D3411" s="2" t="s">
        <v>21</v>
      </c>
      <c r="E3411" s="2" t="s">
        <v>13</v>
      </c>
      <c r="F3411" s="2" t="s">
        <v>10784</v>
      </c>
    </row>
    <row r="3412" spans="1:6" ht="15.75" customHeight="1" x14ac:dyDescent="0.25">
      <c r="A3412" s="2" t="s">
        <v>14065</v>
      </c>
      <c r="B3412" s="2" t="s">
        <v>14065</v>
      </c>
      <c r="C3412" s="5">
        <v>-0.264792820127637</v>
      </c>
      <c r="D3412" s="2" t="s">
        <v>21</v>
      </c>
      <c r="E3412" s="2" t="s">
        <v>219</v>
      </c>
      <c r="F3412" s="2" t="s">
        <v>14066</v>
      </c>
    </row>
    <row r="3413" spans="1:6" ht="15.75" customHeight="1" x14ac:dyDescent="0.25">
      <c r="A3413" s="2" t="s">
        <v>5551</v>
      </c>
      <c r="B3413" s="2" t="s">
        <v>5552</v>
      </c>
      <c r="C3413" s="5">
        <v>-0.26520837734887298</v>
      </c>
      <c r="D3413" s="2">
        <v>0.87850145914479705</v>
      </c>
      <c r="E3413" s="2" t="s">
        <v>5553</v>
      </c>
      <c r="F3413" s="2" t="s">
        <v>5554</v>
      </c>
    </row>
    <row r="3414" spans="1:6" ht="15.75" customHeight="1" x14ac:dyDescent="0.25">
      <c r="A3414" s="2" t="s">
        <v>10600</v>
      </c>
      <c r="B3414" s="2" t="s">
        <v>10600</v>
      </c>
      <c r="C3414" s="5">
        <v>-0.26673829833498103</v>
      </c>
      <c r="D3414" s="2" t="s">
        <v>21</v>
      </c>
      <c r="E3414" s="2" t="s">
        <v>13</v>
      </c>
      <c r="F3414" s="2" t="s">
        <v>10601</v>
      </c>
    </row>
    <row r="3415" spans="1:6" ht="15.75" customHeight="1" x14ac:dyDescent="0.25">
      <c r="A3415" s="2" t="s">
        <v>12848</v>
      </c>
      <c r="B3415" s="2" t="s">
        <v>12849</v>
      </c>
      <c r="C3415" s="5">
        <v>-0.26749303240890299</v>
      </c>
      <c r="D3415" s="2" t="s">
        <v>21</v>
      </c>
      <c r="E3415" s="2" t="s">
        <v>12850</v>
      </c>
      <c r="F3415" s="2" t="s">
        <v>12851</v>
      </c>
    </row>
    <row r="3416" spans="1:6" ht="15.75" customHeight="1" x14ac:dyDescent="0.25">
      <c r="A3416" s="2" t="s">
        <v>12951</v>
      </c>
      <c r="B3416" s="2" t="s">
        <v>12951</v>
      </c>
      <c r="C3416" s="5">
        <v>-0.26782584023573702</v>
      </c>
      <c r="D3416" s="2" t="s">
        <v>21</v>
      </c>
      <c r="E3416" s="2" t="s">
        <v>1600</v>
      </c>
      <c r="F3416" s="2" t="s">
        <v>12952</v>
      </c>
    </row>
    <row r="3417" spans="1:6" ht="15.75" customHeight="1" x14ac:dyDescent="0.25">
      <c r="A3417" s="2" t="s">
        <v>14647</v>
      </c>
      <c r="B3417" s="2" t="s">
        <v>14647</v>
      </c>
      <c r="C3417" s="5">
        <v>-0.26805364042664498</v>
      </c>
      <c r="D3417" s="2" t="s">
        <v>21</v>
      </c>
      <c r="E3417" s="2" t="s">
        <v>26</v>
      </c>
      <c r="F3417" s="2" t="s">
        <v>11783</v>
      </c>
    </row>
    <row r="3418" spans="1:6" ht="15.75" customHeight="1" x14ac:dyDescent="0.25">
      <c r="A3418" s="2" t="s">
        <v>8405</v>
      </c>
      <c r="B3418" s="2" t="s">
        <v>8406</v>
      </c>
      <c r="C3418" s="5">
        <v>-0.26811494581512202</v>
      </c>
      <c r="D3418" s="2" t="s">
        <v>21</v>
      </c>
      <c r="E3418" s="2" t="s">
        <v>26</v>
      </c>
      <c r="F3418" s="2" t="s">
        <v>8407</v>
      </c>
    </row>
    <row r="3419" spans="1:6" ht="15.75" customHeight="1" x14ac:dyDescent="0.25">
      <c r="A3419" s="2" t="s">
        <v>8936</v>
      </c>
      <c r="B3419" s="2" t="s">
        <v>8936</v>
      </c>
      <c r="C3419" s="5">
        <v>-0.26819829808775703</v>
      </c>
      <c r="D3419" s="2" t="s">
        <v>21</v>
      </c>
      <c r="E3419" s="2" t="s">
        <v>8924</v>
      </c>
      <c r="F3419" s="2" t="s">
        <v>8937</v>
      </c>
    </row>
    <row r="3420" spans="1:6" ht="15.75" customHeight="1" x14ac:dyDescent="0.25">
      <c r="A3420" s="2" t="s">
        <v>5667</v>
      </c>
      <c r="B3420" s="2" t="s">
        <v>5667</v>
      </c>
      <c r="C3420" s="5">
        <v>-0.268525597245587</v>
      </c>
      <c r="D3420" s="2">
        <v>0.88609531242533501</v>
      </c>
      <c r="E3420" s="2" t="s">
        <v>13</v>
      </c>
      <c r="F3420" s="2" t="s">
        <v>5668</v>
      </c>
    </row>
    <row r="3421" spans="1:6" ht="15.75" customHeight="1" x14ac:dyDescent="0.25">
      <c r="A3421" s="2" t="s">
        <v>5635</v>
      </c>
      <c r="B3421" s="2" t="s">
        <v>5635</v>
      </c>
      <c r="C3421" s="5">
        <v>-0.26876991889917801</v>
      </c>
      <c r="D3421" s="2">
        <v>0.885192121759383</v>
      </c>
      <c r="E3421" s="2" t="s">
        <v>13</v>
      </c>
      <c r="F3421" s="2" t="s">
        <v>5636</v>
      </c>
    </row>
    <row r="3422" spans="1:6" ht="15.75" customHeight="1" x14ac:dyDescent="0.25">
      <c r="A3422" s="2" t="s">
        <v>14086</v>
      </c>
      <c r="B3422" s="2" t="s">
        <v>14086</v>
      </c>
      <c r="C3422" s="5">
        <v>-0.26888674475561303</v>
      </c>
      <c r="D3422" s="2" t="s">
        <v>21</v>
      </c>
      <c r="E3422" s="2" t="s">
        <v>13</v>
      </c>
      <c r="F3422" s="2" t="s">
        <v>21</v>
      </c>
    </row>
    <row r="3423" spans="1:6" ht="15.75" customHeight="1" x14ac:dyDescent="0.25">
      <c r="A3423" s="2" t="s">
        <v>5444</v>
      </c>
      <c r="B3423" s="2" t="s">
        <v>5445</v>
      </c>
      <c r="C3423" s="5">
        <v>-0.27000623351719899</v>
      </c>
      <c r="D3423" s="2">
        <v>0.86785115218255604</v>
      </c>
      <c r="E3423" s="2" t="s">
        <v>5446</v>
      </c>
      <c r="F3423" s="2" t="s">
        <v>5447</v>
      </c>
    </row>
    <row r="3424" spans="1:6" ht="15.75" customHeight="1" x14ac:dyDescent="0.25">
      <c r="A3424" s="2" t="s">
        <v>11687</v>
      </c>
      <c r="B3424" s="2" t="s">
        <v>11688</v>
      </c>
      <c r="C3424" s="5">
        <v>-0.27095697789167</v>
      </c>
      <c r="D3424" s="2" t="s">
        <v>21</v>
      </c>
      <c r="E3424" s="2" t="s">
        <v>23</v>
      </c>
      <c r="F3424" s="2" t="s">
        <v>5426</v>
      </c>
    </row>
    <row r="3425" spans="1:6" ht="15.75" customHeight="1" x14ac:dyDescent="0.25">
      <c r="A3425" s="2" t="s">
        <v>6023</v>
      </c>
      <c r="B3425" s="2" t="s">
        <v>6024</v>
      </c>
      <c r="C3425" s="5">
        <v>-0.27107531014582298</v>
      </c>
      <c r="D3425" s="2">
        <v>0.90743322351670497</v>
      </c>
      <c r="E3425" s="2" t="s">
        <v>6025</v>
      </c>
      <c r="F3425" s="2" t="s">
        <v>6026</v>
      </c>
    </row>
    <row r="3426" spans="1:6" ht="15.75" customHeight="1" x14ac:dyDescent="0.25">
      <c r="A3426" s="2" t="s">
        <v>9993</v>
      </c>
      <c r="B3426" s="2" t="s">
        <v>9993</v>
      </c>
      <c r="C3426" s="5">
        <v>-0.27108076285508698</v>
      </c>
      <c r="D3426" s="2" t="s">
        <v>21</v>
      </c>
      <c r="E3426" s="2" t="s">
        <v>9994</v>
      </c>
      <c r="F3426" s="2" t="s">
        <v>9995</v>
      </c>
    </row>
    <row r="3427" spans="1:6" ht="15.75" customHeight="1" x14ac:dyDescent="0.25">
      <c r="A3427" s="2" t="s">
        <v>10348</v>
      </c>
      <c r="B3427" s="2" t="s">
        <v>10349</v>
      </c>
      <c r="C3427" s="5">
        <v>-0.27241172973115901</v>
      </c>
      <c r="D3427" s="2" t="s">
        <v>21</v>
      </c>
      <c r="E3427" s="2" t="s">
        <v>10350</v>
      </c>
      <c r="F3427" s="2" t="s">
        <v>21</v>
      </c>
    </row>
    <row r="3428" spans="1:6" ht="15.75" customHeight="1" x14ac:dyDescent="0.25">
      <c r="A3428" s="2" t="s">
        <v>11839</v>
      </c>
      <c r="B3428" s="2" t="s">
        <v>11839</v>
      </c>
      <c r="C3428" s="5">
        <v>-0.27257051486754702</v>
      </c>
      <c r="D3428" s="2" t="s">
        <v>21</v>
      </c>
      <c r="E3428" s="2" t="s">
        <v>26</v>
      </c>
      <c r="F3428" s="2" t="s">
        <v>4922</v>
      </c>
    </row>
    <row r="3429" spans="1:6" ht="15.75" customHeight="1" x14ac:dyDescent="0.25">
      <c r="A3429" s="2" t="s">
        <v>5689</v>
      </c>
      <c r="B3429" s="2" t="s">
        <v>5690</v>
      </c>
      <c r="C3429" s="5">
        <v>-0.27359647854199298</v>
      </c>
      <c r="D3429" s="2">
        <v>0.88660827821157795</v>
      </c>
      <c r="E3429" s="2" t="s">
        <v>5691</v>
      </c>
      <c r="F3429" s="2" t="s">
        <v>230</v>
      </c>
    </row>
    <row r="3430" spans="1:6" ht="15.75" customHeight="1" x14ac:dyDescent="0.25">
      <c r="A3430" s="2" t="s">
        <v>5880</v>
      </c>
      <c r="B3430" s="2" t="s">
        <v>5880</v>
      </c>
      <c r="C3430" s="5">
        <v>-0.27411457073038098</v>
      </c>
      <c r="D3430" s="2">
        <v>0.89836983645593704</v>
      </c>
      <c r="E3430" s="2" t="s">
        <v>5881</v>
      </c>
      <c r="F3430" s="2" t="s">
        <v>5882</v>
      </c>
    </row>
    <row r="3431" spans="1:6" ht="15.75" customHeight="1" x14ac:dyDescent="0.25">
      <c r="A3431" s="2" t="s">
        <v>5683</v>
      </c>
      <c r="B3431" s="2" t="s">
        <v>5684</v>
      </c>
      <c r="C3431" s="5">
        <v>-0.27472668885930102</v>
      </c>
      <c r="D3431" s="2">
        <v>0.88660827821157795</v>
      </c>
      <c r="E3431" s="2" t="s">
        <v>5685</v>
      </c>
      <c r="F3431" s="2" t="s">
        <v>5686</v>
      </c>
    </row>
    <row r="3432" spans="1:6" ht="15.75" customHeight="1" x14ac:dyDescent="0.25">
      <c r="A3432" s="2" t="s">
        <v>5451</v>
      </c>
      <c r="B3432" s="2" t="s">
        <v>5452</v>
      </c>
      <c r="C3432" s="5">
        <v>-0.27503950125616999</v>
      </c>
      <c r="D3432" s="2">
        <v>0.86785115218255604</v>
      </c>
      <c r="E3432" s="2" t="s">
        <v>5453</v>
      </c>
      <c r="F3432" s="2" t="s">
        <v>5454</v>
      </c>
    </row>
    <row r="3433" spans="1:6" ht="15.75" customHeight="1" x14ac:dyDescent="0.25">
      <c r="A3433" s="2" t="s">
        <v>5710</v>
      </c>
      <c r="B3433" s="2" t="s">
        <v>5710</v>
      </c>
      <c r="C3433" s="5">
        <v>-0.275814326565403</v>
      </c>
      <c r="D3433" s="2">
        <v>0.88772248517656704</v>
      </c>
      <c r="E3433" s="2" t="s">
        <v>26</v>
      </c>
      <c r="F3433" s="2" t="s">
        <v>5711</v>
      </c>
    </row>
    <row r="3434" spans="1:6" ht="15.75" customHeight="1" x14ac:dyDescent="0.25">
      <c r="A3434" s="2" t="s">
        <v>5437</v>
      </c>
      <c r="B3434" s="2" t="s">
        <v>5437</v>
      </c>
      <c r="C3434" s="5">
        <v>-0.275969669083583</v>
      </c>
      <c r="D3434" s="2">
        <v>0.86692447510222903</v>
      </c>
      <c r="E3434" s="2" t="s">
        <v>13</v>
      </c>
      <c r="F3434" s="2" t="s">
        <v>2275</v>
      </c>
    </row>
    <row r="3435" spans="1:6" ht="15.75" customHeight="1" x14ac:dyDescent="0.25">
      <c r="A3435" s="2" t="s">
        <v>5602</v>
      </c>
      <c r="B3435" s="2" t="s">
        <v>5602</v>
      </c>
      <c r="C3435" s="5">
        <v>-0.27599799972970601</v>
      </c>
      <c r="D3435" s="2">
        <v>0.88367569489057196</v>
      </c>
      <c r="E3435" s="2" t="s">
        <v>23</v>
      </c>
      <c r="F3435" s="2" t="s">
        <v>5603</v>
      </c>
    </row>
    <row r="3436" spans="1:6" ht="15.75" customHeight="1" x14ac:dyDescent="0.25">
      <c r="A3436" s="2" t="s">
        <v>5536</v>
      </c>
      <c r="B3436" s="2" t="s">
        <v>5536</v>
      </c>
      <c r="C3436" s="5">
        <v>-0.27603722340175402</v>
      </c>
      <c r="D3436" s="2">
        <v>0.87702594553346003</v>
      </c>
      <c r="E3436" s="2" t="s">
        <v>13</v>
      </c>
      <c r="F3436" s="2" t="s">
        <v>5537</v>
      </c>
    </row>
    <row r="3437" spans="1:6" ht="15.75" customHeight="1" x14ac:dyDescent="0.25">
      <c r="A3437" s="2" t="s">
        <v>9215</v>
      </c>
      <c r="B3437" s="2" t="s">
        <v>9215</v>
      </c>
      <c r="C3437" s="5">
        <v>-0.27606045198697199</v>
      </c>
      <c r="D3437" s="2" t="s">
        <v>21</v>
      </c>
      <c r="E3437" s="2" t="s">
        <v>13</v>
      </c>
      <c r="F3437" s="2" t="s">
        <v>1233</v>
      </c>
    </row>
    <row r="3438" spans="1:6" ht="15.75" customHeight="1" x14ac:dyDescent="0.25">
      <c r="A3438" s="2" t="s">
        <v>9540</v>
      </c>
      <c r="B3438" s="2" t="s">
        <v>9540</v>
      </c>
      <c r="C3438" s="5">
        <v>-0.27639995659493999</v>
      </c>
      <c r="D3438" s="2" t="s">
        <v>21</v>
      </c>
      <c r="E3438" s="2" t="s">
        <v>23</v>
      </c>
      <c r="F3438" s="2" t="s">
        <v>9541</v>
      </c>
    </row>
    <row r="3439" spans="1:6" ht="15.75" customHeight="1" x14ac:dyDescent="0.25">
      <c r="A3439" s="2" t="s">
        <v>14249</v>
      </c>
      <c r="B3439" s="2" t="s">
        <v>14250</v>
      </c>
      <c r="C3439" s="5">
        <v>-0.276929312267362</v>
      </c>
      <c r="D3439" s="2" t="s">
        <v>21</v>
      </c>
      <c r="E3439" s="2" t="s">
        <v>14251</v>
      </c>
      <c r="F3439" s="2" t="s">
        <v>14252</v>
      </c>
    </row>
    <row r="3440" spans="1:6" ht="15.75" customHeight="1" x14ac:dyDescent="0.25">
      <c r="A3440" s="2" t="s">
        <v>5278</v>
      </c>
      <c r="B3440" s="2" t="s">
        <v>5279</v>
      </c>
      <c r="C3440" s="5">
        <v>-0.27698902246729801</v>
      </c>
      <c r="D3440" s="2">
        <v>0.85049343441685299</v>
      </c>
      <c r="E3440" s="2" t="s">
        <v>23</v>
      </c>
      <c r="F3440" s="2" t="s">
        <v>5280</v>
      </c>
    </row>
    <row r="3441" spans="1:6" ht="15.75" customHeight="1" x14ac:dyDescent="0.25">
      <c r="A3441" s="2" t="s">
        <v>11239</v>
      </c>
      <c r="B3441" s="2" t="s">
        <v>11240</v>
      </c>
      <c r="C3441" s="5">
        <v>-0.277310716384635</v>
      </c>
      <c r="D3441" s="2" t="s">
        <v>21</v>
      </c>
      <c r="E3441" s="2" t="s">
        <v>11241</v>
      </c>
      <c r="F3441" s="2" t="s">
        <v>11242</v>
      </c>
    </row>
    <row r="3442" spans="1:6" ht="15.75" customHeight="1" x14ac:dyDescent="0.25">
      <c r="A3442" s="2" t="s">
        <v>11945</v>
      </c>
      <c r="B3442" s="2" t="s">
        <v>11946</v>
      </c>
      <c r="C3442" s="5">
        <v>-0.27781285787661197</v>
      </c>
      <c r="D3442" s="2" t="s">
        <v>21</v>
      </c>
      <c r="E3442" s="2" t="s">
        <v>11947</v>
      </c>
      <c r="F3442" s="2" t="s">
        <v>11948</v>
      </c>
    </row>
    <row r="3443" spans="1:6" ht="15.75" customHeight="1" x14ac:dyDescent="0.25">
      <c r="A3443" s="2" t="s">
        <v>5517</v>
      </c>
      <c r="B3443" s="2" t="s">
        <v>5518</v>
      </c>
      <c r="C3443" s="5">
        <v>-0.27791416011547498</v>
      </c>
      <c r="D3443" s="2">
        <v>0.87702594553346003</v>
      </c>
      <c r="E3443" s="2" t="s">
        <v>5519</v>
      </c>
      <c r="F3443" s="2" t="s">
        <v>5520</v>
      </c>
    </row>
    <row r="3444" spans="1:6" ht="15.75" customHeight="1" x14ac:dyDescent="0.25">
      <c r="A3444" s="2" t="s">
        <v>5497</v>
      </c>
      <c r="B3444" s="2" t="s">
        <v>5498</v>
      </c>
      <c r="C3444" s="5">
        <v>-0.27795612898798799</v>
      </c>
      <c r="D3444" s="2">
        <v>0.87546487592607802</v>
      </c>
      <c r="E3444" s="2" t="s">
        <v>5499</v>
      </c>
      <c r="F3444" s="2" t="s">
        <v>5500</v>
      </c>
    </row>
    <row r="3445" spans="1:6" ht="15.75" customHeight="1" x14ac:dyDescent="0.25">
      <c r="A3445" s="2" t="s">
        <v>10114</v>
      </c>
      <c r="B3445" s="2" t="s">
        <v>10114</v>
      </c>
      <c r="C3445" s="5">
        <v>-0.27821265415441099</v>
      </c>
      <c r="D3445" s="2" t="s">
        <v>21</v>
      </c>
      <c r="E3445" s="2" t="s">
        <v>13</v>
      </c>
      <c r="F3445" s="2" t="s">
        <v>21</v>
      </c>
    </row>
    <row r="3446" spans="1:6" ht="15.75" customHeight="1" x14ac:dyDescent="0.25">
      <c r="A3446" s="2" t="s">
        <v>8393</v>
      </c>
      <c r="B3446" s="2" t="s">
        <v>8393</v>
      </c>
      <c r="C3446" s="5">
        <v>-0.27841363925645402</v>
      </c>
      <c r="D3446" s="2" t="s">
        <v>21</v>
      </c>
      <c r="E3446" s="2" t="s">
        <v>13</v>
      </c>
      <c r="F3446" s="2" t="s">
        <v>8394</v>
      </c>
    </row>
    <row r="3447" spans="1:6" ht="15.75" customHeight="1" x14ac:dyDescent="0.25">
      <c r="A3447" s="2" t="s">
        <v>11322</v>
      </c>
      <c r="B3447" s="2" t="s">
        <v>11322</v>
      </c>
      <c r="C3447" s="5">
        <v>-0.278692211438334</v>
      </c>
      <c r="D3447" s="2" t="s">
        <v>21</v>
      </c>
      <c r="E3447" s="2" t="s">
        <v>26</v>
      </c>
      <c r="F3447" s="2" t="s">
        <v>1999</v>
      </c>
    </row>
    <row r="3448" spans="1:6" ht="15.75" customHeight="1" x14ac:dyDescent="0.25">
      <c r="A3448" s="2" t="s">
        <v>14646</v>
      </c>
      <c r="B3448" s="2" t="s">
        <v>14646</v>
      </c>
      <c r="C3448" s="5">
        <v>-0.27871996467459398</v>
      </c>
      <c r="D3448" s="2" t="s">
        <v>21</v>
      </c>
      <c r="E3448" s="2" t="s">
        <v>13</v>
      </c>
      <c r="F3448" s="2" t="s">
        <v>21</v>
      </c>
    </row>
    <row r="3449" spans="1:6" ht="15.75" customHeight="1" x14ac:dyDescent="0.25">
      <c r="A3449" s="2" t="s">
        <v>5760</v>
      </c>
      <c r="B3449" s="2" t="s">
        <v>5761</v>
      </c>
      <c r="C3449" s="5">
        <v>-0.279449654404265</v>
      </c>
      <c r="D3449" s="2">
        <v>0.88772248517656704</v>
      </c>
      <c r="E3449" s="2" t="s">
        <v>23</v>
      </c>
      <c r="F3449" s="2" t="s">
        <v>5762</v>
      </c>
    </row>
    <row r="3450" spans="1:6" ht="15.75" customHeight="1" x14ac:dyDescent="0.25">
      <c r="A3450" s="2" t="s">
        <v>5618</v>
      </c>
      <c r="B3450" s="2" t="s">
        <v>5619</v>
      </c>
      <c r="C3450" s="5">
        <v>-0.27950439276477002</v>
      </c>
      <c r="D3450" s="2">
        <v>0.885192121759383</v>
      </c>
      <c r="E3450" s="2" t="s">
        <v>5620</v>
      </c>
      <c r="F3450" s="2" t="s">
        <v>5621</v>
      </c>
    </row>
    <row r="3451" spans="1:6" ht="15.75" customHeight="1" x14ac:dyDescent="0.25">
      <c r="A3451" s="2" t="s">
        <v>8130</v>
      </c>
      <c r="B3451" s="2" t="s">
        <v>8131</v>
      </c>
      <c r="C3451" s="5">
        <v>-0.28013421860556098</v>
      </c>
      <c r="D3451" s="2" t="s">
        <v>21</v>
      </c>
      <c r="E3451" s="2" t="s">
        <v>8132</v>
      </c>
      <c r="F3451" s="2" t="s">
        <v>8133</v>
      </c>
    </row>
    <row r="3452" spans="1:6" ht="15.75" customHeight="1" x14ac:dyDescent="0.25">
      <c r="A3452" s="2" t="s">
        <v>5423</v>
      </c>
      <c r="B3452" s="2" t="s">
        <v>5423</v>
      </c>
      <c r="C3452" s="5">
        <v>-0.281352819870752</v>
      </c>
      <c r="D3452" s="2">
        <v>0.86557448254257996</v>
      </c>
      <c r="E3452" s="2" t="s">
        <v>26</v>
      </c>
      <c r="F3452" s="2" t="s">
        <v>1999</v>
      </c>
    </row>
    <row r="3453" spans="1:6" ht="15.75" customHeight="1" x14ac:dyDescent="0.25">
      <c r="A3453" s="2" t="s">
        <v>12274</v>
      </c>
      <c r="B3453" s="2" t="s">
        <v>12275</v>
      </c>
      <c r="C3453" s="5">
        <v>-0.28147556002528601</v>
      </c>
      <c r="D3453" s="2" t="s">
        <v>21</v>
      </c>
      <c r="E3453" s="2" t="s">
        <v>12276</v>
      </c>
      <c r="F3453" s="2" t="s">
        <v>12277</v>
      </c>
    </row>
    <row r="3454" spans="1:6" ht="15.75" customHeight="1" x14ac:dyDescent="0.25">
      <c r="A3454" s="2" t="s">
        <v>5465</v>
      </c>
      <c r="B3454" s="2" t="s">
        <v>5465</v>
      </c>
      <c r="C3454" s="5">
        <v>-0.28220608627708998</v>
      </c>
      <c r="D3454" s="2">
        <v>0.86785115218255604</v>
      </c>
      <c r="E3454" s="2" t="s">
        <v>23</v>
      </c>
      <c r="F3454" s="2" t="s">
        <v>5466</v>
      </c>
    </row>
    <row r="3455" spans="1:6" ht="15.75" customHeight="1" x14ac:dyDescent="0.25">
      <c r="A3455" s="2" t="s">
        <v>5743</v>
      </c>
      <c r="B3455" s="2" t="s">
        <v>5744</v>
      </c>
      <c r="C3455" s="5">
        <v>-0.28300967953907202</v>
      </c>
      <c r="D3455" s="2">
        <v>0.88772248517656704</v>
      </c>
      <c r="E3455" s="2" t="s">
        <v>5745</v>
      </c>
      <c r="F3455" s="2" t="s">
        <v>5746</v>
      </c>
    </row>
    <row r="3456" spans="1:6" ht="15.75" customHeight="1" x14ac:dyDescent="0.25">
      <c r="A3456" s="2" t="s">
        <v>13840</v>
      </c>
      <c r="B3456" s="2" t="s">
        <v>13840</v>
      </c>
      <c r="C3456" s="5">
        <v>-0.28342576345134601</v>
      </c>
      <c r="D3456" s="2" t="s">
        <v>21</v>
      </c>
      <c r="E3456" s="2" t="s">
        <v>509</v>
      </c>
      <c r="F3456" s="2" t="s">
        <v>7312</v>
      </c>
    </row>
    <row r="3457" spans="1:6" ht="15.75" customHeight="1" x14ac:dyDescent="0.25">
      <c r="A3457" s="2" t="s">
        <v>5798</v>
      </c>
      <c r="B3457" s="2" t="s">
        <v>5798</v>
      </c>
      <c r="C3457" s="5">
        <v>-0.28400919099299499</v>
      </c>
      <c r="D3457" s="2">
        <v>0.88949479087686001</v>
      </c>
      <c r="E3457" s="2" t="s">
        <v>13</v>
      </c>
      <c r="F3457" s="2" t="s">
        <v>5799</v>
      </c>
    </row>
    <row r="3458" spans="1:6" ht="15.75" customHeight="1" x14ac:dyDescent="0.25">
      <c r="A3458" s="2" t="s">
        <v>8865</v>
      </c>
      <c r="B3458" s="2" t="s">
        <v>8866</v>
      </c>
      <c r="C3458" s="5">
        <v>-0.28424642590509702</v>
      </c>
      <c r="D3458" s="2" t="s">
        <v>21</v>
      </c>
      <c r="E3458" s="2" t="s">
        <v>8867</v>
      </c>
      <c r="F3458" s="2" t="s">
        <v>8868</v>
      </c>
    </row>
    <row r="3459" spans="1:6" ht="15.75" customHeight="1" x14ac:dyDescent="0.25">
      <c r="A3459" s="2" t="s">
        <v>5160</v>
      </c>
      <c r="B3459" s="2" t="s">
        <v>5160</v>
      </c>
      <c r="C3459" s="5">
        <v>-0.28440067219373899</v>
      </c>
      <c r="D3459" s="2">
        <v>0.84919912503638195</v>
      </c>
      <c r="E3459" s="2" t="s">
        <v>13</v>
      </c>
      <c r="F3459" s="2" t="s">
        <v>21</v>
      </c>
    </row>
    <row r="3460" spans="1:6" ht="15.75" customHeight="1" x14ac:dyDescent="0.25">
      <c r="A3460" s="2" t="s">
        <v>13110</v>
      </c>
      <c r="B3460" s="2" t="s">
        <v>13111</v>
      </c>
      <c r="C3460" s="5">
        <v>-0.28463372312235202</v>
      </c>
      <c r="D3460" s="2" t="s">
        <v>21</v>
      </c>
      <c r="E3460" s="2" t="s">
        <v>13112</v>
      </c>
      <c r="F3460" s="2" t="s">
        <v>13113</v>
      </c>
    </row>
    <row r="3461" spans="1:6" ht="15.75" customHeight="1" x14ac:dyDescent="0.25">
      <c r="A3461" s="2" t="s">
        <v>5606</v>
      </c>
      <c r="B3461" s="2" t="s">
        <v>5607</v>
      </c>
      <c r="C3461" s="5">
        <v>-0.28475287049036502</v>
      </c>
      <c r="D3461" s="2">
        <v>0.88490583513981902</v>
      </c>
      <c r="E3461" s="2" t="s">
        <v>992</v>
      </c>
      <c r="F3461" s="2" t="s">
        <v>5608</v>
      </c>
    </row>
    <row r="3462" spans="1:6" ht="15.75" customHeight="1" x14ac:dyDescent="0.25">
      <c r="A3462" s="2" t="s">
        <v>5631</v>
      </c>
      <c r="B3462" s="2" t="s">
        <v>5632</v>
      </c>
      <c r="C3462" s="5">
        <v>-0.28500450471605498</v>
      </c>
      <c r="D3462" s="2">
        <v>0.885192121759383</v>
      </c>
      <c r="E3462" s="2" t="s">
        <v>5633</v>
      </c>
      <c r="F3462" s="2" t="s">
        <v>5634</v>
      </c>
    </row>
    <row r="3463" spans="1:6" ht="15.75" customHeight="1" x14ac:dyDescent="0.25">
      <c r="A3463" s="2" t="s">
        <v>5663</v>
      </c>
      <c r="B3463" s="2" t="s">
        <v>5664</v>
      </c>
      <c r="C3463" s="5">
        <v>-0.28501834694533101</v>
      </c>
      <c r="D3463" s="2">
        <v>0.88609531242533501</v>
      </c>
      <c r="E3463" s="2" t="s">
        <v>5665</v>
      </c>
      <c r="F3463" s="2" t="s">
        <v>5666</v>
      </c>
    </row>
    <row r="3464" spans="1:6" ht="15.75" customHeight="1" x14ac:dyDescent="0.25">
      <c r="A3464" s="2" t="s">
        <v>13936</v>
      </c>
      <c r="B3464" s="2" t="s">
        <v>13937</v>
      </c>
      <c r="C3464" s="5">
        <v>-0.28637573444611703</v>
      </c>
      <c r="D3464" s="2" t="s">
        <v>21</v>
      </c>
      <c r="E3464" s="2" t="s">
        <v>13938</v>
      </c>
      <c r="F3464" s="2" t="s">
        <v>13939</v>
      </c>
    </row>
    <row r="3465" spans="1:6" ht="15.75" customHeight="1" x14ac:dyDescent="0.25">
      <c r="A3465" s="2" t="s">
        <v>5697</v>
      </c>
      <c r="B3465" s="2" t="s">
        <v>5698</v>
      </c>
      <c r="C3465" s="5">
        <v>-0.28654010322613499</v>
      </c>
      <c r="D3465" s="2">
        <v>0.88660827821157795</v>
      </c>
      <c r="E3465" s="2" t="s">
        <v>5699</v>
      </c>
      <c r="F3465" s="2" t="s">
        <v>5699</v>
      </c>
    </row>
    <row r="3466" spans="1:6" ht="15.75" customHeight="1" x14ac:dyDescent="0.25">
      <c r="A3466" s="2" t="s">
        <v>10237</v>
      </c>
      <c r="B3466" s="2" t="s">
        <v>10238</v>
      </c>
      <c r="C3466" s="5">
        <v>-0.28658310760771999</v>
      </c>
      <c r="D3466" s="2" t="s">
        <v>21</v>
      </c>
      <c r="E3466" s="2" t="s">
        <v>10239</v>
      </c>
      <c r="F3466" s="2" t="s">
        <v>10240</v>
      </c>
    </row>
    <row r="3467" spans="1:6" ht="15.75" customHeight="1" x14ac:dyDescent="0.25">
      <c r="A3467" s="2" t="s">
        <v>13475</v>
      </c>
      <c r="B3467" s="2" t="s">
        <v>13476</v>
      </c>
      <c r="C3467" s="5">
        <v>-0.28704152541078598</v>
      </c>
      <c r="D3467" s="2" t="s">
        <v>21</v>
      </c>
      <c r="E3467" s="2" t="s">
        <v>13477</v>
      </c>
      <c r="F3467" s="2" t="s">
        <v>679</v>
      </c>
    </row>
    <row r="3468" spans="1:6" ht="15.75" customHeight="1" x14ac:dyDescent="0.25">
      <c r="A3468" s="2" t="s">
        <v>11693</v>
      </c>
      <c r="B3468" s="2" t="s">
        <v>11694</v>
      </c>
      <c r="C3468" s="5">
        <v>-0.28709720936352401</v>
      </c>
      <c r="D3468" s="2" t="s">
        <v>21</v>
      </c>
      <c r="E3468" s="2" t="s">
        <v>23</v>
      </c>
      <c r="F3468" s="2" t="s">
        <v>11695</v>
      </c>
    </row>
    <row r="3469" spans="1:6" ht="15.75" customHeight="1" x14ac:dyDescent="0.25">
      <c r="A3469" s="2" t="s">
        <v>5263</v>
      </c>
      <c r="B3469" s="2" t="s">
        <v>5264</v>
      </c>
      <c r="C3469" s="5">
        <v>-0.28728923766961301</v>
      </c>
      <c r="D3469" s="2">
        <v>0.85049343441685299</v>
      </c>
      <c r="E3469" s="2" t="s">
        <v>5265</v>
      </c>
      <c r="F3469" s="2" t="s">
        <v>5266</v>
      </c>
    </row>
    <row r="3470" spans="1:6" ht="15.75" customHeight="1" x14ac:dyDescent="0.25">
      <c r="A3470" s="2" t="s">
        <v>5626</v>
      </c>
      <c r="B3470" s="2" t="s">
        <v>5626</v>
      </c>
      <c r="C3470" s="5">
        <v>-0.28738534324876902</v>
      </c>
      <c r="D3470" s="2">
        <v>0.885192121759383</v>
      </c>
      <c r="E3470" s="2" t="s">
        <v>13</v>
      </c>
      <c r="F3470" s="2" t="s">
        <v>5627</v>
      </c>
    </row>
    <row r="3471" spans="1:6" ht="15.75" customHeight="1" x14ac:dyDescent="0.25">
      <c r="A3471" s="2" t="s">
        <v>5234</v>
      </c>
      <c r="B3471" s="2" t="s">
        <v>5235</v>
      </c>
      <c r="C3471" s="5">
        <v>-0.28757904244368798</v>
      </c>
      <c r="D3471" s="2">
        <v>0.84919912503638195</v>
      </c>
      <c r="E3471" s="2" t="s">
        <v>5236</v>
      </c>
      <c r="F3471" s="2" t="s">
        <v>5237</v>
      </c>
    </row>
    <row r="3472" spans="1:6" ht="15.75" customHeight="1" x14ac:dyDescent="0.25">
      <c r="A3472" s="2" t="s">
        <v>10178</v>
      </c>
      <c r="B3472" s="2" t="s">
        <v>10179</v>
      </c>
      <c r="C3472" s="5">
        <v>-0.28806766166254699</v>
      </c>
      <c r="D3472" s="2" t="s">
        <v>21</v>
      </c>
      <c r="E3472" s="2" t="s">
        <v>10180</v>
      </c>
      <c r="F3472" s="2" t="s">
        <v>10181</v>
      </c>
    </row>
    <row r="3473" spans="1:6" ht="15.75" customHeight="1" x14ac:dyDescent="0.25">
      <c r="A3473" s="2" t="s">
        <v>14013</v>
      </c>
      <c r="B3473" s="2" t="s">
        <v>14014</v>
      </c>
      <c r="C3473" s="5">
        <v>-0.28808138944426498</v>
      </c>
      <c r="D3473" s="2" t="s">
        <v>21</v>
      </c>
      <c r="E3473" s="2" t="s">
        <v>14015</v>
      </c>
      <c r="F3473" s="2" t="s">
        <v>14016</v>
      </c>
    </row>
    <row r="3474" spans="1:6" ht="15.75" customHeight="1" x14ac:dyDescent="0.25">
      <c r="A3474" s="2" t="s">
        <v>10813</v>
      </c>
      <c r="B3474" s="2" t="s">
        <v>10814</v>
      </c>
      <c r="C3474" s="5">
        <v>-0.28847187858899698</v>
      </c>
      <c r="D3474" s="2" t="s">
        <v>21</v>
      </c>
      <c r="E3474" s="2" t="s">
        <v>10815</v>
      </c>
      <c r="F3474" s="2" t="s">
        <v>10816</v>
      </c>
    </row>
    <row r="3475" spans="1:6" ht="15.75" customHeight="1" x14ac:dyDescent="0.25">
      <c r="A3475" s="2" t="s">
        <v>13826</v>
      </c>
      <c r="B3475" s="2" t="s">
        <v>13827</v>
      </c>
      <c r="C3475" s="5">
        <v>-0.28852804064465798</v>
      </c>
      <c r="D3475" s="2" t="s">
        <v>21</v>
      </c>
      <c r="E3475" s="2" t="s">
        <v>13828</v>
      </c>
      <c r="F3475" s="2" t="s">
        <v>13816</v>
      </c>
    </row>
    <row r="3476" spans="1:6" ht="15.75" customHeight="1" x14ac:dyDescent="0.25">
      <c r="A3476" s="2" t="s">
        <v>5528</v>
      </c>
      <c r="B3476" s="2" t="s">
        <v>5528</v>
      </c>
      <c r="C3476" s="5">
        <v>-0.28893294920481499</v>
      </c>
      <c r="D3476" s="2">
        <v>0.87702594553346003</v>
      </c>
      <c r="E3476" s="2" t="s">
        <v>13</v>
      </c>
      <c r="F3476" s="2" t="s">
        <v>1743</v>
      </c>
    </row>
    <row r="3477" spans="1:6" ht="15.75" customHeight="1" x14ac:dyDescent="0.25">
      <c r="A3477" s="2" t="s">
        <v>5210</v>
      </c>
      <c r="B3477" s="2" t="s">
        <v>5211</v>
      </c>
      <c r="C3477" s="5">
        <v>-0.28966714260797199</v>
      </c>
      <c r="D3477" s="2">
        <v>0.84919912503638195</v>
      </c>
      <c r="E3477" s="2" t="s">
        <v>5212</v>
      </c>
      <c r="F3477" s="2" t="s">
        <v>5213</v>
      </c>
    </row>
    <row r="3478" spans="1:6" ht="15.75" customHeight="1" x14ac:dyDescent="0.25">
      <c r="A3478" s="2" t="s">
        <v>12337</v>
      </c>
      <c r="B3478" s="2" t="s">
        <v>12338</v>
      </c>
      <c r="C3478" s="5">
        <v>-0.291087820975589</v>
      </c>
      <c r="D3478" s="2" t="s">
        <v>21</v>
      </c>
      <c r="E3478" s="2" t="s">
        <v>12339</v>
      </c>
      <c r="F3478" s="2" t="s">
        <v>12340</v>
      </c>
    </row>
    <row r="3479" spans="1:6" ht="15.75" customHeight="1" x14ac:dyDescent="0.25">
      <c r="A3479" s="2" t="s">
        <v>13735</v>
      </c>
      <c r="B3479" s="2" t="s">
        <v>13736</v>
      </c>
      <c r="C3479" s="5">
        <v>-0.29236963174411901</v>
      </c>
      <c r="D3479" s="2" t="s">
        <v>21</v>
      </c>
      <c r="E3479" s="2" t="s">
        <v>13737</v>
      </c>
      <c r="F3479" s="2" t="s">
        <v>202</v>
      </c>
    </row>
    <row r="3480" spans="1:6" ht="15.75" customHeight="1" x14ac:dyDescent="0.25">
      <c r="A3480" s="2" t="s">
        <v>5650</v>
      </c>
      <c r="B3480" s="2" t="s">
        <v>5651</v>
      </c>
      <c r="C3480" s="5">
        <v>-0.29237255385167399</v>
      </c>
      <c r="D3480" s="2">
        <v>0.885192121759383</v>
      </c>
      <c r="E3480" s="2" t="s">
        <v>219</v>
      </c>
      <c r="F3480" s="2" t="s">
        <v>5652</v>
      </c>
    </row>
    <row r="3481" spans="1:6" ht="15.75" customHeight="1" x14ac:dyDescent="0.25">
      <c r="A3481" s="2" t="s">
        <v>9200</v>
      </c>
      <c r="B3481" s="2" t="s">
        <v>9200</v>
      </c>
      <c r="C3481" s="5">
        <v>-0.29265962971927501</v>
      </c>
      <c r="D3481" s="2" t="s">
        <v>21</v>
      </c>
      <c r="E3481" s="2" t="s">
        <v>13</v>
      </c>
      <c r="F3481" s="2" t="s">
        <v>21</v>
      </c>
    </row>
    <row r="3482" spans="1:6" ht="15.75" customHeight="1" x14ac:dyDescent="0.25">
      <c r="A3482" s="2" t="s">
        <v>14601</v>
      </c>
      <c r="B3482" s="2" t="s">
        <v>14602</v>
      </c>
      <c r="C3482" s="5">
        <v>-0.29298162789743298</v>
      </c>
      <c r="D3482" s="2" t="s">
        <v>21</v>
      </c>
      <c r="E3482" s="2" t="s">
        <v>14603</v>
      </c>
      <c r="F3482" s="2" t="s">
        <v>10849</v>
      </c>
    </row>
    <row r="3483" spans="1:6" ht="15.75" customHeight="1" x14ac:dyDescent="0.25">
      <c r="A3483" s="2" t="s">
        <v>5096</v>
      </c>
      <c r="B3483" s="2" t="s">
        <v>5097</v>
      </c>
      <c r="C3483" s="5">
        <v>-0.29302443007662099</v>
      </c>
      <c r="D3483" s="2">
        <v>0.84475132056358204</v>
      </c>
      <c r="E3483" s="2" t="s">
        <v>5098</v>
      </c>
      <c r="F3483" s="2" t="s">
        <v>5099</v>
      </c>
    </row>
    <row r="3484" spans="1:6" ht="15.75" customHeight="1" x14ac:dyDescent="0.25">
      <c r="A3484" s="2" t="s">
        <v>11305</v>
      </c>
      <c r="B3484" s="2" t="s">
        <v>11306</v>
      </c>
      <c r="C3484" s="5">
        <v>-0.29351057619049598</v>
      </c>
      <c r="D3484" s="2" t="s">
        <v>21</v>
      </c>
      <c r="E3484" s="2" t="s">
        <v>11307</v>
      </c>
      <c r="F3484" s="2" t="s">
        <v>8038</v>
      </c>
    </row>
    <row r="3485" spans="1:6" ht="15.75" customHeight="1" x14ac:dyDescent="0.25">
      <c r="A3485" s="2" t="s">
        <v>14472</v>
      </c>
      <c r="B3485" s="2" t="s">
        <v>14472</v>
      </c>
      <c r="C3485" s="5">
        <v>-0.29385174480031101</v>
      </c>
      <c r="D3485" s="2" t="s">
        <v>21</v>
      </c>
      <c r="E3485" s="2" t="s">
        <v>13</v>
      </c>
      <c r="F3485" s="2" t="s">
        <v>21</v>
      </c>
    </row>
    <row r="3486" spans="1:6" ht="15.75" customHeight="1" x14ac:dyDescent="0.25">
      <c r="A3486" s="2" t="s">
        <v>8857</v>
      </c>
      <c r="B3486" s="2" t="s">
        <v>8858</v>
      </c>
      <c r="C3486" s="5">
        <v>-0.293858953043935</v>
      </c>
      <c r="D3486" s="2" t="s">
        <v>21</v>
      </c>
      <c r="E3486" s="2" t="s">
        <v>8859</v>
      </c>
      <c r="F3486" s="2" t="s">
        <v>8860</v>
      </c>
    </row>
    <row r="3487" spans="1:6" ht="15.75" customHeight="1" x14ac:dyDescent="0.25">
      <c r="A3487" s="2" t="s">
        <v>13063</v>
      </c>
      <c r="B3487" s="2" t="s">
        <v>13063</v>
      </c>
      <c r="C3487" s="5">
        <v>-0.293858953043935</v>
      </c>
      <c r="D3487" s="2" t="s">
        <v>21</v>
      </c>
      <c r="E3487" s="2" t="s">
        <v>13</v>
      </c>
      <c r="F3487" s="2" t="s">
        <v>21</v>
      </c>
    </row>
    <row r="3488" spans="1:6" ht="15.75" customHeight="1" x14ac:dyDescent="0.25">
      <c r="A3488" s="2" t="s">
        <v>5470</v>
      </c>
      <c r="B3488" s="2" t="s">
        <v>5471</v>
      </c>
      <c r="C3488" s="5">
        <v>-0.29397711236341001</v>
      </c>
      <c r="D3488" s="2">
        <v>0.86785115218255604</v>
      </c>
      <c r="E3488" s="2" t="s">
        <v>5472</v>
      </c>
      <c r="F3488" s="2" t="s">
        <v>5473</v>
      </c>
    </row>
    <row r="3489" spans="1:6" ht="15.75" customHeight="1" x14ac:dyDescent="0.25">
      <c r="A3489" s="2" t="s">
        <v>11072</v>
      </c>
      <c r="B3489" s="2" t="s">
        <v>11073</v>
      </c>
      <c r="C3489" s="5">
        <v>-0.29430491166818601</v>
      </c>
      <c r="D3489" s="2" t="s">
        <v>21</v>
      </c>
      <c r="E3489" s="2" t="s">
        <v>11074</v>
      </c>
      <c r="F3489" s="2" t="s">
        <v>11075</v>
      </c>
    </row>
    <row r="3490" spans="1:6" ht="15.75" customHeight="1" x14ac:dyDescent="0.25">
      <c r="A3490" s="2" t="s">
        <v>5585</v>
      </c>
      <c r="B3490" s="2" t="s">
        <v>5585</v>
      </c>
      <c r="C3490" s="5">
        <v>-0.29477282177443598</v>
      </c>
      <c r="D3490" s="2">
        <v>0.88352198010480398</v>
      </c>
      <c r="E3490" s="2" t="s">
        <v>5586</v>
      </c>
      <c r="F3490" s="2" t="s">
        <v>5587</v>
      </c>
    </row>
    <row r="3491" spans="1:6" ht="15.75" customHeight="1" x14ac:dyDescent="0.25">
      <c r="A3491" s="2" t="s">
        <v>5849</v>
      </c>
      <c r="B3491" s="2" t="s">
        <v>5849</v>
      </c>
      <c r="C3491" s="5">
        <v>-0.29556752433484101</v>
      </c>
      <c r="D3491" s="2">
        <v>0.89357221129272102</v>
      </c>
      <c r="E3491" s="2" t="s">
        <v>13</v>
      </c>
      <c r="F3491" s="2" t="s">
        <v>21</v>
      </c>
    </row>
    <row r="3492" spans="1:6" ht="15.75" customHeight="1" x14ac:dyDescent="0.25">
      <c r="A3492" s="2" t="s">
        <v>12166</v>
      </c>
      <c r="B3492" s="2" t="s">
        <v>12167</v>
      </c>
      <c r="C3492" s="5">
        <v>-0.29565839169908098</v>
      </c>
      <c r="D3492" s="2" t="s">
        <v>21</v>
      </c>
      <c r="E3492" s="2" t="s">
        <v>93</v>
      </c>
      <c r="F3492" s="2" t="s">
        <v>4868</v>
      </c>
    </row>
    <row r="3493" spans="1:6" ht="15.75" customHeight="1" x14ac:dyDescent="0.25">
      <c r="A3493" s="2" t="s">
        <v>11755</v>
      </c>
      <c r="B3493" s="2" t="s">
        <v>21</v>
      </c>
      <c r="C3493" s="5">
        <v>-0.29590162894774702</v>
      </c>
      <c r="D3493" s="2" t="s">
        <v>21</v>
      </c>
      <c r="E3493" s="2" t="s">
        <v>21</v>
      </c>
      <c r="F3493" s="2" t="s">
        <v>21</v>
      </c>
    </row>
    <row r="3494" spans="1:6" ht="15.75" customHeight="1" x14ac:dyDescent="0.25">
      <c r="A3494" s="2" t="s">
        <v>9473</v>
      </c>
      <c r="B3494" s="2" t="s">
        <v>9473</v>
      </c>
      <c r="C3494" s="5">
        <v>-0.29692133558328498</v>
      </c>
      <c r="D3494" s="2" t="s">
        <v>21</v>
      </c>
      <c r="E3494" s="2" t="s">
        <v>13</v>
      </c>
      <c r="F3494" s="2" t="s">
        <v>9474</v>
      </c>
    </row>
    <row r="3495" spans="1:6" ht="15.75" customHeight="1" x14ac:dyDescent="0.25">
      <c r="A3495" s="2" t="s">
        <v>5578</v>
      </c>
      <c r="B3495" s="2" t="s">
        <v>5579</v>
      </c>
      <c r="C3495" s="5">
        <v>-0.29696319977258601</v>
      </c>
      <c r="D3495" s="2">
        <v>0.88084225821752404</v>
      </c>
      <c r="E3495" s="2" t="s">
        <v>5580</v>
      </c>
      <c r="F3495" s="2" t="s">
        <v>152</v>
      </c>
    </row>
    <row r="3496" spans="1:6" ht="15.75" customHeight="1" x14ac:dyDescent="0.25">
      <c r="A3496" s="2" t="s">
        <v>5285</v>
      </c>
      <c r="B3496" s="2" t="s">
        <v>5286</v>
      </c>
      <c r="C3496" s="5">
        <v>-0.29708216009753902</v>
      </c>
      <c r="D3496" s="2">
        <v>0.85049343441685299</v>
      </c>
      <c r="E3496" s="2" t="s">
        <v>23</v>
      </c>
      <c r="F3496" s="2" t="s">
        <v>5287</v>
      </c>
    </row>
    <row r="3497" spans="1:6" ht="15.75" customHeight="1" x14ac:dyDescent="0.25">
      <c r="A3497" s="2" t="s">
        <v>10411</v>
      </c>
      <c r="B3497" s="2" t="s">
        <v>10411</v>
      </c>
      <c r="C3497" s="5">
        <v>-0.29724346876113</v>
      </c>
      <c r="D3497" s="2" t="s">
        <v>21</v>
      </c>
      <c r="E3497" s="2" t="s">
        <v>13</v>
      </c>
      <c r="F3497" s="2" t="s">
        <v>10412</v>
      </c>
    </row>
    <row r="3498" spans="1:6" ht="15.75" customHeight="1" x14ac:dyDescent="0.25">
      <c r="A3498" s="2" t="s">
        <v>5687</v>
      </c>
      <c r="B3498" s="2" t="s">
        <v>5687</v>
      </c>
      <c r="C3498" s="5">
        <v>-0.29729628199015101</v>
      </c>
      <c r="D3498" s="2">
        <v>0.88660827821157795</v>
      </c>
      <c r="E3498" s="2" t="s">
        <v>13</v>
      </c>
      <c r="F3498" s="2" t="s">
        <v>21</v>
      </c>
    </row>
    <row r="3499" spans="1:6" ht="15.75" customHeight="1" x14ac:dyDescent="0.25">
      <c r="A3499" s="2" t="s">
        <v>5313</v>
      </c>
      <c r="B3499" s="2" t="s">
        <v>5314</v>
      </c>
      <c r="C3499" s="5">
        <v>-0.29748172711569998</v>
      </c>
      <c r="D3499" s="2">
        <v>0.85542310677410105</v>
      </c>
      <c r="E3499" s="2" t="s">
        <v>5315</v>
      </c>
      <c r="F3499" s="2" t="s">
        <v>5316</v>
      </c>
    </row>
    <row r="3500" spans="1:6" ht="15.75" customHeight="1" x14ac:dyDescent="0.25">
      <c r="A3500" s="2" t="s">
        <v>14485</v>
      </c>
      <c r="B3500" s="2" t="s">
        <v>14485</v>
      </c>
      <c r="C3500" s="5">
        <v>-0.29839184631982602</v>
      </c>
      <c r="D3500" s="2" t="s">
        <v>21</v>
      </c>
      <c r="E3500" s="2" t="s">
        <v>13</v>
      </c>
      <c r="F3500" s="2" t="s">
        <v>14486</v>
      </c>
    </row>
    <row r="3501" spans="1:6" ht="15.75" customHeight="1" x14ac:dyDescent="0.25">
      <c r="A3501" s="2" t="s">
        <v>5073</v>
      </c>
      <c r="B3501" s="2" t="s">
        <v>5074</v>
      </c>
      <c r="C3501" s="5">
        <v>-0.29852151580671399</v>
      </c>
      <c r="D3501" s="2">
        <v>0.84232448084031097</v>
      </c>
      <c r="E3501" s="2" t="s">
        <v>5075</v>
      </c>
      <c r="F3501" s="2" t="s">
        <v>5076</v>
      </c>
    </row>
    <row r="3502" spans="1:6" ht="15.75" customHeight="1" x14ac:dyDescent="0.25">
      <c r="A3502" s="2" t="s">
        <v>5217</v>
      </c>
      <c r="B3502" s="2" t="s">
        <v>5218</v>
      </c>
      <c r="C3502" s="5">
        <v>-0.29854507679134101</v>
      </c>
      <c r="D3502" s="2">
        <v>0.84919912503638195</v>
      </c>
      <c r="E3502" s="2" t="s">
        <v>5219</v>
      </c>
      <c r="F3502" s="2" t="s">
        <v>5220</v>
      </c>
    </row>
    <row r="3503" spans="1:6" ht="15.75" customHeight="1" x14ac:dyDescent="0.25">
      <c r="A3503" s="2" t="s">
        <v>5130</v>
      </c>
      <c r="B3503" s="2" t="s">
        <v>5131</v>
      </c>
      <c r="C3503" s="5">
        <v>-0.29961737050086501</v>
      </c>
      <c r="D3503" s="2">
        <v>0.846793691337275</v>
      </c>
      <c r="E3503" s="2" t="s">
        <v>1128</v>
      </c>
      <c r="F3503" s="2" t="s">
        <v>5132</v>
      </c>
    </row>
    <row r="3504" spans="1:6" ht="15.75" customHeight="1" x14ac:dyDescent="0.25">
      <c r="A3504" s="2" t="s">
        <v>5767</v>
      </c>
      <c r="B3504" s="2" t="s">
        <v>5768</v>
      </c>
      <c r="C3504" s="5">
        <v>-0.29970200006713998</v>
      </c>
      <c r="D3504" s="2">
        <v>0.88772248517656704</v>
      </c>
      <c r="E3504" s="2" t="s">
        <v>4048</v>
      </c>
      <c r="F3504" s="2" t="s">
        <v>4214</v>
      </c>
    </row>
    <row r="3505" spans="1:6" ht="15.75" customHeight="1" x14ac:dyDescent="0.25">
      <c r="A3505" s="2" t="s">
        <v>12797</v>
      </c>
      <c r="B3505" s="2" t="s">
        <v>12797</v>
      </c>
      <c r="C3505" s="5">
        <v>-0.29979647121723602</v>
      </c>
      <c r="D3505" s="2" t="s">
        <v>21</v>
      </c>
      <c r="E3505" s="2" t="s">
        <v>12798</v>
      </c>
      <c r="F3505" s="2" t="s">
        <v>12799</v>
      </c>
    </row>
    <row r="3506" spans="1:6" ht="15.75" customHeight="1" x14ac:dyDescent="0.25">
      <c r="A3506" s="2" t="s">
        <v>9667</v>
      </c>
      <c r="B3506" s="2" t="s">
        <v>9668</v>
      </c>
      <c r="C3506" s="5">
        <v>-0.29997723589561298</v>
      </c>
      <c r="D3506" s="2" t="s">
        <v>21</v>
      </c>
      <c r="E3506" s="2" t="s">
        <v>13</v>
      </c>
      <c r="F3506" s="2" t="s">
        <v>9669</v>
      </c>
    </row>
    <row r="3507" spans="1:6" ht="15.75" customHeight="1" x14ac:dyDescent="0.25">
      <c r="A3507" s="2" t="s">
        <v>10173</v>
      </c>
      <c r="B3507" s="2" t="s">
        <v>10173</v>
      </c>
      <c r="C3507" s="5">
        <v>-0.30003162878517198</v>
      </c>
      <c r="D3507" s="2" t="s">
        <v>21</v>
      </c>
      <c r="E3507" s="2" t="s">
        <v>13</v>
      </c>
      <c r="F3507" s="2" t="s">
        <v>21</v>
      </c>
    </row>
    <row r="3508" spans="1:6" ht="15.75" customHeight="1" x14ac:dyDescent="0.25">
      <c r="A3508" s="2" t="s">
        <v>5735</v>
      </c>
      <c r="B3508" s="2" t="s">
        <v>5736</v>
      </c>
      <c r="C3508" s="5">
        <v>-0.30056200245077103</v>
      </c>
      <c r="D3508" s="2">
        <v>0.88772248517656704</v>
      </c>
      <c r="E3508" s="2" t="s">
        <v>5737</v>
      </c>
      <c r="F3508" s="2" t="s">
        <v>5738</v>
      </c>
    </row>
    <row r="3509" spans="1:6" ht="15.75" customHeight="1" x14ac:dyDescent="0.25">
      <c r="A3509" s="2" t="s">
        <v>5281</v>
      </c>
      <c r="B3509" s="2" t="s">
        <v>5282</v>
      </c>
      <c r="C3509" s="5">
        <v>-0.30087689087601699</v>
      </c>
      <c r="D3509" s="2">
        <v>0.85049343441685299</v>
      </c>
      <c r="E3509" s="2" t="s">
        <v>5283</v>
      </c>
      <c r="F3509" s="2" t="s">
        <v>5284</v>
      </c>
    </row>
    <row r="3510" spans="1:6" ht="15.75" customHeight="1" x14ac:dyDescent="0.25">
      <c r="A3510" s="2" t="s">
        <v>13413</v>
      </c>
      <c r="B3510" s="2" t="s">
        <v>13413</v>
      </c>
      <c r="C3510" s="5">
        <v>-0.30159578256737701</v>
      </c>
      <c r="D3510" s="2" t="s">
        <v>21</v>
      </c>
      <c r="E3510" s="2" t="s">
        <v>26</v>
      </c>
      <c r="F3510" s="2" t="s">
        <v>1448</v>
      </c>
    </row>
    <row r="3511" spans="1:6" ht="15.75" customHeight="1" x14ac:dyDescent="0.25">
      <c r="A3511" s="2" t="s">
        <v>5474</v>
      </c>
      <c r="B3511" s="2" t="s">
        <v>5475</v>
      </c>
      <c r="C3511" s="5">
        <v>-0.30162407656429702</v>
      </c>
      <c r="D3511" s="2">
        <v>0.86949065454996399</v>
      </c>
      <c r="E3511" s="2" t="s">
        <v>5476</v>
      </c>
      <c r="F3511" s="2" t="s">
        <v>21</v>
      </c>
    </row>
    <row r="3512" spans="1:6" ht="15.75" customHeight="1" x14ac:dyDescent="0.25">
      <c r="A3512" s="2" t="s">
        <v>5384</v>
      </c>
      <c r="B3512" s="2" t="s">
        <v>5385</v>
      </c>
      <c r="C3512" s="5">
        <v>-0.301967712739521</v>
      </c>
      <c r="D3512" s="2">
        <v>0.86047448081131195</v>
      </c>
      <c r="E3512" s="2" t="s">
        <v>5386</v>
      </c>
      <c r="F3512" s="2" t="s">
        <v>5387</v>
      </c>
    </row>
    <row r="3513" spans="1:6" ht="15.75" customHeight="1" x14ac:dyDescent="0.25">
      <c r="A3513" s="2" t="s">
        <v>11771</v>
      </c>
      <c r="B3513" s="2" t="s">
        <v>21</v>
      </c>
      <c r="C3513" s="5">
        <v>-0.30247183951185902</v>
      </c>
      <c r="D3513" s="2" t="s">
        <v>21</v>
      </c>
      <c r="E3513" s="2" t="s">
        <v>21</v>
      </c>
      <c r="F3513" s="2" t="s">
        <v>21</v>
      </c>
    </row>
    <row r="3514" spans="1:6" ht="15.75" customHeight="1" x14ac:dyDescent="0.25">
      <c r="A3514" s="2" t="s">
        <v>5424</v>
      </c>
      <c r="B3514" s="2" t="s">
        <v>5425</v>
      </c>
      <c r="C3514" s="5">
        <v>-0.30247888372780402</v>
      </c>
      <c r="D3514" s="2">
        <v>0.86557448254257996</v>
      </c>
      <c r="E3514" s="2" t="s">
        <v>23</v>
      </c>
      <c r="F3514" s="2" t="s">
        <v>5426</v>
      </c>
    </row>
    <row r="3515" spans="1:6" ht="15.75" customHeight="1" x14ac:dyDescent="0.25">
      <c r="A3515" s="2" t="s">
        <v>12123</v>
      </c>
      <c r="B3515" s="2" t="s">
        <v>12123</v>
      </c>
      <c r="C3515" s="5">
        <v>-0.30251001545443001</v>
      </c>
      <c r="D3515" s="2" t="s">
        <v>21</v>
      </c>
      <c r="E3515" s="2" t="s">
        <v>13</v>
      </c>
      <c r="F3515" s="2" t="s">
        <v>12124</v>
      </c>
    </row>
    <row r="3516" spans="1:6" ht="15.75" customHeight="1" x14ac:dyDescent="0.25">
      <c r="A3516" s="2" t="s">
        <v>8524</v>
      </c>
      <c r="B3516" s="2" t="s">
        <v>8524</v>
      </c>
      <c r="C3516" s="5">
        <v>-0.30276414313715899</v>
      </c>
      <c r="D3516" s="2" t="s">
        <v>21</v>
      </c>
      <c r="E3516" s="2" t="s">
        <v>13</v>
      </c>
      <c r="F3516" s="2" t="s">
        <v>21</v>
      </c>
    </row>
    <row r="3517" spans="1:6" ht="15.75" customHeight="1" x14ac:dyDescent="0.25">
      <c r="A3517" s="2" t="s">
        <v>8225</v>
      </c>
      <c r="B3517" s="2" t="s">
        <v>8225</v>
      </c>
      <c r="C3517" s="5">
        <v>-0.30281196822367801</v>
      </c>
      <c r="D3517" s="2" t="s">
        <v>21</v>
      </c>
      <c r="E3517" s="2" t="s">
        <v>13</v>
      </c>
      <c r="F3517" s="2" t="s">
        <v>8213</v>
      </c>
    </row>
    <row r="3518" spans="1:6" ht="15.75" customHeight="1" x14ac:dyDescent="0.25">
      <c r="A3518" s="2" t="s">
        <v>8820</v>
      </c>
      <c r="B3518" s="2" t="s">
        <v>8820</v>
      </c>
      <c r="C3518" s="5">
        <v>-0.30283324796681299</v>
      </c>
      <c r="D3518" s="2" t="s">
        <v>21</v>
      </c>
      <c r="E3518" s="2" t="s">
        <v>13</v>
      </c>
      <c r="F3518" s="2" t="s">
        <v>8821</v>
      </c>
    </row>
    <row r="3519" spans="1:6" ht="15.75" customHeight="1" x14ac:dyDescent="0.25">
      <c r="A3519" s="2" t="s">
        <v>5344</v>
      </c>
      <c r="B3519" s="2" t="s">
        <v>5345</v>
      </c>
      <c r="C3519" s="5">
        <v>-0.30298932688491698</v>
      </c>
      <c r="D3519" s="2">
        <v>0.85573228393064105</v>
      </c>
      <c r="E3519" s="2" t="s">
        <v>5346</v>
      </c>
      <c r="F3519" s="2" t="s">
        <v>5347</v>
      </c>
    </row>
    <row r="3520" spans="1:6" ht="15.75" customHeight="1" x14ac:dyDescent="0.25">
      <c r="A3520" s="2" t="s">
        <v>5340</v>
      </c>
      <c r="B3520" s="2" t="s">
        <v>5341</v>
      </c>
      <c r="C3520" s="5">
        <v>-0.30318029891820097</v>
      </c>
      <c r="D3520" s="2">
        <v>0.85573228393064105</v>
      </c>
      <c r="E3520" s="2" t="s">
        <v>5342</v>
      </c>
      <c r="F3520" s="2" t="s">
        <v>5343</v>
      </c>
    </row>
    <row r="3521" spans="1:6" ht="15.75" customHeight="1" x14ac:dyDescent="0.25">
      <c r="A3521" s="2" t="s">
        <v>5167</v>
      </c>
      <c r="B3521" s="2" t="s">
        <v>5167</v>
      </c>
      <c r="C3521" s="5">
        <v>-0.304186758301425</v>
      </c>
      <c r="D3521" s="2">
        <v>0.84919912503638195</v>
      </c>
      <c r="E3521" s="2" t="s">
        <v>1580</v>
      </c>
      <c r="F3521" s="2" t="s">
        <v>3269</v>
      </c>
    </row>
    <row r="3522" spans="1:6" ht="15.75" customHeight="1" x14ac:dyDescent="0.25">
      <c r="A3522" s="2" t="s">
        <v>10787</v>
      </c>
      <c r="B3522" s="2" t="s">
        <v>10787</v>
      </c>
      <c r="C3522" s="5">
        <v>-0.30520597427721102</v>
      </c>
      <c r="D3522" s="2" t="s">
        <v>21</v>
      </c>
      <c r="E3522" s="2" t="s">
        <v>509</v>
      </c>
      <c r="F3522" s="2" t="s">
        <v>10788</v>
      </c>
    </row>
    <row r="3523" spans="1:6" ht="15.75" customHeight="1" x14ac:dyDescent="0.25">
      <c r="A3523" s="2" t="s">
        <v>5416</v>
      </c>
      <c r="B3523" s="2" t="s">
        <v>5417</v>
      </c>
      <c r="C3523" s="5">
        <v>-0.30568473390905099</v>
      </c>
      <c r="D3523" s="2">
        <v>0.86553006931827003</v>
      </c>
      <c r="E3523" s="2" t="s">
        <v>5418</v>
      </c>
      <c r="F3523" s="2" t="s">
        <v>5419</v>
      </c>
    </row>
    <row r="3524" spans="1:6" ht="15.75" customHeight="1" x14ac:dyDescent="0.25">
      <c r="A3524" s="2" t="s">
        <v>11610</v>
      </c>
      <c r="B3524" s="2" t="s">
        <v>11610</v>
      </c>
      <c r="C3524" s="5">
        <v>-0.30585660804307202</v>
      </c>
      <c r="D3524" s="2" t="s">
        <v>21</v>
      </c>
      <c r="E3524" s="2" t="s">
        <v>23</v>
      </c>
      <c r="F3524" s="2" t="s">
        <v>11611</v>
      </c>
    </row>
    <row r="3525" spans="1:6" ht="15.75" customHeight="1" x14ac:dyDescent="0.25">
      <c r="A3525" s="2" t="s">
        <v>11312</v>
      </c>
      <c r="B3525" s="2" t="s">
        <v>11313</v>
      </c>
      <c r="C3525" s="5">
        <v>-0.30586159104551902</v>
      </c>
      <c r="D3525" s="2" t="s">
        <v>21</v>
      </c>
      <c r="E3525" s="2" t="s">
        <v>11314</v>
      </c>
      <c r="F3525" s="2" t="s">
        <v>11315</v>
      </c>
    </row>
    <row r="3526" spans="1:6" ht="15.75" customHeight="1" x14ac:dyDescent="0.25">
      <c r="A3526" s="2" t="s">
        <v>10715</v>
      </c>
      <c r="B3526" s="2" t="s">
        <v>10715</v>
      </c>
      <c r="C3526" s="5">
        <v>-0.30674893402842002</v>
      </c>
      <c r="D3526" s="2" t="s">
        <v>21</v>
      </c>
      <c r="E3526" s="2" t="s">
        <v>13</v>
      </c>
      <c r="F3526" s="2" t="s">
        <v>10716</v>
      </c>
    </row>
    <row r="3527" spans="1:6" ht="15.75" customHeight="1" x14ac:dyDescent="0.25">
      <c r="A3527" s="2" t="s">
        <v>12515</v>
      </c>
      <c r="B3527" s="2" t="s">
        <v>12515</v>
      </c>
      <c r="C3527" s="5">
        <v>-0.307038503096696</v>
      </c>
      <c r="D3527" s="2" t="s">
        <v>21</v>
      </c>
      <c r="E3527" s="2" t="s">
        <v>13</v>
      </c>
      <c r="F3527" s="2" t="s">
        <v>12516</v>
      </c>
    </row>
    <row r="3528" spans="1:6" ht="15.75" customHeight="1" x14ac:dyDescent="0.25">
      <c r="A3528" s="2" t="s">
        <v>11529</v>
      </c>
      <c r="B3528" s="2" t="s">
        <v>11529</v>
      </c>
      <c r="C3528" s="5">
        <v>-0.30704215574948601</v>
      </c>
      <c r="D3528" s="2" t="s">
        <v>21</v>
      </c>
      <c r="E3528" s="2" t="s">
        <v>478</v>
      </c>
      <c r="F3528" s="2" t="s">
        <v>11530</v>
      </c>
    </row>
    <row r="3529" spans="1:6" ht="15.75" customHeight="1" x14ac:dyDescent="0.25">
      <c r="A3529" s="2" t="s">
        <v>4902</v>
      </c>
      <c r="B3529" s="2" t="s">
        <v>4903</v>
      </c>
      <c r="C3529" s="5">
        <v>-0.30769451503982898</v>
      </c>
      <c r="D3529" s="2">
        <v>0.83676128272116801</v>
      </c>
      <c r="E3529" s="2" t="s">
        <v>4904</v>
      </c>
      <c r="F3529" s="2" t="s">
        <v>4905</v>
      </c>
    </row>
    <row r="3530" spans="1:6" ht="15.75" customHeight="1" x14ac:dyDescent="0.25">
      <c r="A3530" s="2" t="s">
        <v>5571</v>
      </c>
      <c r="B3530" s="2" t="s">
        <v>5572</v>
      </c>
      <c r="C3530" s="5">
        <v>-0.30793277694939902</v>
      </c>
      <c r="D3530" s="2">
        <v>0.88080040359502998</v>
      </c>
      <c r="E3530" s="2" t="s">
        <v>5573</v>
      </c>
      <c r="F3530" s="2" t="s">
        <v>5574</v>
      </c>
    </row>
    <row r="3531" spans="1:6" ht="15.75" customHeight="1" x14ac:dyDescent="0.25">
      <c r="A3531" s="2" t="s">
        <v>8908</v>
      </c>
      <c r="B3531" s="2" t="s">
        <v>21</v>
      </c>
      <c r="C3531" s="5">
        <v>-0.30796205868309801</v>
      </c>
      <c r="D3531" s="2" t="s">
        <v>21</v>
      </c>
      <c r="E3531" s="2" t="s">
        <v>21</v>
      </c>
      <c r="F3531" s="2" t="s">
        <v>21</v>
      </c>
    </row>
    <row r="3532" spans="1:6" ht="15.75" customHeight="1" x14ac:dyDescent="0.25">
      <c r="A3532" s="2" t="s">
        <v>5048</v>
      </c>
      <c r="B3532" s="2" t="s">
        <v>5049</v>
      </c>
      <c r="C3532" s="5">
        <v>-0.309362240476936</v>
      </c>
      <c r="D3532" s="2">
        <v>0.84152906510328696</v>
      </c>
      <c r="E3532" s="2" t="s">
        <v>5050</v>
      </c>
      <c r="F3532" s="2" t="s">
        <v>5051</v>
      </c>
    </row>
    <row r="3533" spans="1:6" ht="15.75" customHeight="1" x14ac:dyDescent="0.25">
      <c r="A3533" s="2" t="s">
        <v>8082</v>
      </c>
      <c r="B3533" s="2" t="s">
        <v>8082</v>
      </c>
      <c r="C3533" s="5">
        <v>-0.310077921866382</v>
      </c>
      <c r="D3533" s="2" t="s">
        <v>21</v>
      </c>
      <c r="E3533" s="2" t="s">
        <v>13</v>
      </c>
      <c r="F3533" s="2" t="s">
        <v>8083</v>
      </c>
    </row>
    <row r="3534" spans="1:6" ht="15.75" customHeight="1" x14ac:dyDescent="0.25">
      <c r="A3534" s="2" t="s">
        <v>12855</v>
      </c>
      <c r="B3534" s="2" t="s">
        <v>12856</v>
      </c>
      <c r="C3534" s="5">
        <v>-0.31092788769771701</v>
      </c>
      <c r="D3534" s="2" t="s">
        <v>21</v>
      </c>
      <c r="E3534" s="2" t="s">
        <v>23</v>
      </c>
      <c r="F3534" s="2" t="s">
        <v>12857</v>
      </c>
    </row>
    <row r="3535" spans="1:6" ht="15.75" customHeight="1" x14ac:dyDescent="0.25">
      <c r="A3535" s="2" t="s">
        <v>14596</v>
      </c>
      <c r="B3535" s="2" t="s">
        <v>14597</v>
      </c>
      <c r="C3535" s="5">
        <v>-0.31100918555816298</v>
      </c>
      <c r="D3535" s="2" t="s">
        <v>21</v>
      </c>
      <c r="E3535" s="2" t="s">
        <v>26</v>
      </c>
      <c r="F3535" s="2" t="s">
        <v>4922</v>
      </c>
    </row>
    <row r="3536" spans="1:6" ht="15.75" customHeight="1" x14ac:dyDescent="0.25">
      <c r="A3536" s="2" t="s">
        <v>5588</v>
      </c>
      <c r="B3536" s="2" t="s">
        <v>5588</v>
      </c>
      <c r="C3536" s="5">
        <v>-0.31115499041618</v>
      </c>
      <c r="D3536" s="2">
        <v>0.88352198010480398</v>
      </c>
      <c r="E3536" s="2" t="s">
        <v>13</v>
      </c>
      <c r="F3536" s="2" t="s">
        <v>5589</v>
      </c>
    </row>
    <row r="3537" spans="1:6" ht="15.75" customHeight="1" x14ac:dyDescent="0.25">
      <c r="A3537" s="2" t="s">
        <v>13832</v>
      </c>
      <c r="B3537" s="2" t="s">
        <v>13833</v>
      </c>
      <c r="C3537" s="5">
        <v>-0.311201344935708</v>
      </c>
      <c r="D3537" s="2" t="s">
        <v>21</v>
      </c>
      <c r="E3537" s="2" t="s">
        <v>5005</v>
      </c>
      <c r="F3537" s="2" t="s">
        <v>13834</v>
      </c>
    </row>
    <row r="3538" spans="1:6" ht="15.75" customHeight="1" x14ac:dyDescent="0.25">
      <c r="A3538" s="2" t="s">
        <v>12543</v>
      </c>
      <c r="B3538" s="2" t="s">
        <v>12544</v>
      </c>
      <c r="C3538" s="5">
        <v>-0.31181523265569</v>
      </c>
      <c r="D3538" s="2" t="s">
        <v>21</v>
      </c>
      <c r="E3538" s="2" t="s">
        <v>12545</v>
      </c>
      <c r="F3538" s="2" t="s">
        <v>4278</v>
      </c>
    </row>
    <row r="3539" spans="1:6" ht="15.75" customHeight="1" x14ac:dyDescent="0.25">
      <c r="A3539" s="2" t="s">
        <v>5439</v>
      </c>
      <c r="B3539" s="2" t="s">
        <v>5439</v>
      </c>
      <c r="C3539" s="5">
        <v>-0.311838995884897</v>
      </c>
      <c r="D3539" s="2">
        <v>0.86785115218255604</v>
      </c>
      <c r="E3539" s="2" t="s">
        <v>13</v>
      </c>
      <c r="F3539" s="2" t="s">
        <v>995</v>
      </c>
    </row>
    <row r="3540" spans="1:6" ht="15.75" customHeight="1" x14ac:dyDescent="0.25">
      <c r="A3540" s="2" t="s">
        <v>11394</v>
      </c>
      <c r="B3540" s="2" t="s">
        <v>11394</v>
      </c>
      <c r="C3540" s="5">
        <v>-0.312015423989499</v>
      </c>
      <c r="D3540" s="2" t="s">
        <v>21</v>
      </c>
      <c r="E3540" s="2" t="s">
        <v>13</v>
      </c>
      <c r="F3540" s="2" t="s">
        <v>21</v>
      </c>
    </row>
    <row r="3541" spans="1:6" ht="15.75" customHeight="1" x14ac:dyDescent="0.25">
      <c r="A3541" s="2" t="s">
        <v>12704</v>
      </c>
      <c r="B3541" s="2" t="s">
        <v>12704</v>
      </c>
      <c r="C3541" s="5">
        <v>-0.31221042055228199</v>
      </c>
      <c r="D3541" s="2" t="s">
        <v>21</v>
      </c>
      <c r="E3541" s="2" t="s">
        <v>39</v>
      </c>
      <c r="F3541" s="2" t="s">
        <v>12705</v>
      </c>
    </row>
    <row r="3542" spans="1:6" ht="15.75" customHeight="1" x14ac:dyDescent="0.25">
      <c r="A3542" s="2" t="s">
        <v>10103</v>
      </c>
      <c r="B3542" s="2" t="s">
        <v>10103</v>
      </c>
      <c r="C3542" s="5">
        <v>-0.31291412588034201</v>
      </c>
      <c r="D3542" s="2" t="s">
        <v>21</v>
      </c>
      <c r="E3542" s="2" t="s">
        <v>1597</v>
      </c>
      <c r="F3542" s="2" t="s">
        <v>10104</v>
      </c>
    </row>
    <row r="3543" spans="1:6" ht="15.75" customHeight="1" x14ac:dyDescent="0.25">
      <c r="A3543" s="2" t="s">
        <v>5377</v>
      </c>
      <c r="B3543" s="2" t="s">
        <v>5377</v>
      </c>
      <c r="C3543" s="5">
        <v>-0.31415857537733499</v>
      </c>
      <c r="D3543" s="2">
        <v>0.85809724973179902</v>
      </c>
      <c r="E3543" s="2" t="s">
        <v>2662</v>
      </c>
      <c r="F3543" s="2" t="s">
        <v>5378</v>
      </c>
    </row>
    <row r="3544" spans="1:6" ht="15.75" customHeight="1" x14ac:dyDescent="0.25">
      <c r="A3544" s="2" t="s">
        <v>5581</v>
      </c>
      <c r="B3544" s="2" t="s">
        <v>5581</v>
      </c>
      <c r="C3544" s="5">
        <v>-0.314246956729825</v>
      </c>
      <c r="D3544" s="2">
        <v>0.88092954326679096</v>
      </c>
      <c r="E3544" s="2" t="s">
        <v>13</v>
      </c>
      <c r="F3544" s="2" t="s">
        <v>5582</v>
      </c>
    </row>
    <row r="3545" spans="1:6" ht="15.75" customHeight="1" x14ac:dyDescent="0.25">
      <c r="A3545" s="2" t="s">
        <v>5161</v>
      </c>
      <c r="B3545" s="2" t="s">
        <v>5161</v>
      </c>
      <c r="C3545" s="5">
        <v>-0.31505121464070701</v>
      </c>
      <c r="D3545" s="2">
        <v>0.84919912503638195</v>
      </c>
      <c r="E3545" s="2" t="s">
        <v>13</v>
      </c>
      <c r="F3545" s="2" t="s">
        <v>1072</v>
      </c>
    </row>
    <row r="3546" spans="1:6" ht="15.75" customHeight="1" x14ac:dyDescent="0.25">
      <c r="A3546" s="2" t="s">
        <v>4886</v>
      </c>
      <c r="B3546" s="2" t="s">
        <v>4886</v>
      </c>
      <c r="C3546" s="5">
        <v>-0.315443225514495</v>
      </c>
      <c r="D3546" s="2">
        <v>0.83601294125746795</v>
      </c>
      <c r="E3546" s="2" t="s">
        <v>13</v>
      </c>
      <c r="F3546" s="2" t="s">
        <v>4887</v>
      </c>
    </row>
    <row r="3547" spans="1:6" ht="15.75" customHeight="1" x14ac:dyDescent="0.25">
      <c r="A3547" s="2" t="s">
        <v>13620</v>
      </c>
      <c r="B3547" s="2" t="s">
        <v>13620</v>
      </c>
      <c r="C3547" s="5">
        <v>-0.31579141302473401</v>
      </c>
      <c r="D3547" s="2" t="s">
        <v>21</v>
      </c>
      <c r="E3547" s="2" t="s">
        <v>13</v>
      </c>
      <c r="F3547" s="2" t="s">
        <v>4707</v>
      </c>
    </row>
    <row r="3548" spans="1:6" ht="15.75" customHeight="1" x14ac:dyDescent="0.25">
      <c r="A3548" s="2" t="s">
        <v>5238</v>
      </c>
      <c r="B3548" s="2" t="s">
        <v>5238</v>
      </c>
      <c r="C3548" s="5">
        <v>-0.31584103940157499</v>
      </c>
      <c r="D3548" s="2">
        <v>0.84919912503638195</v>
      </c>
      <c r="E3548" s="2" t="s">
        <v>13</v>
      </c>
      <c r="F3548" s="2" t="s">
        <v>5239</v>
      </c>
    </row>
    <row r="3549" spans="1:6" ht="15.75" customHeight="1" x14ac:dyDescent="0.25">
      <c r="A3549" s="2" t="s">
        <v>14710</v>
      </c>
      <c r="B3549" s="2" t="s">
        <v>14711</v>
      </c>
      <c r="C3549" s="5">
        <v>-0.31600711436605899</v>
      </c>
      <c r="D3549" s="2" t="s">
        <v>21</v>
      </c>
      <c r="E3549" s="2" t="s">
        <v>14712</v>
      </c>
      <c r="F3549" s="2" t="s">
        <v>14713</v>
      </c>
    </row>
    <row r="3550" spans="1:6" ht="15.75" customHeight="1" x14ac:dyDescent="0.25">
      <c r="A3550" s="2" t="s">
        <v>5368</v>
      </c>
      <c r="B3550" s="2" t="s">
        <v>5369</v>
      </c>
      <c r="C3550" s="5">
        <v>-0.31637806466044799</v>
      </c>
      <c r="D3550" s="2">
        <v>0.85694765555113395</v>
      </c>
      <c r="E3550" s="2" t="s">
        <v>23</v>
      </c>
      <c r="F3550" s="2" t="s">
        <v>5370</v>
      </c>
    </row>
    <row r="3551" spans="1:6" ht="15.75" customHeight="1" x14ac:dyDescent="0.25">
      <c r="A3551" s="2" t="s">
        <v>11173</v>
      </c>
      <c r="B3551" s="2" t="s">
        <v>11173</v>
      </c>
      <c r="C3551" s="5">
        <v>-0.31659092240968101</v>
      </c>
      <c r="D3551" s="2" t="s">
        <v>21</v>
      </c>
      <c r="E3551" s="2" t="s">
        <v>13</v>
      </c>
      <c r="F3551" s="2" t="s">
        <v>21</v>
      </c>
    </row>
    <row r="3552" spans="1:6" ht="15.75" customHeight="1" x14ac:dyDescent="0.25">
      <c r="A3552" s="2" t="s">
        <v>5433</v>
      </c>
      <c r="B3552" s="2" t="s">
        <v>5434</v>
      </c>
      <c r="C3552" s="5">
        <v>-0.31660763324163499</v>
      </c>
      <c r="D3552" s="2">
        <v>0.86611051165758801</v>
      </c>
      <c r="E3552" s="2" t="s">
        <v>5435</v>
      </c>
      <c r="F3552" s="2" t="s">
        <v>5436</v>
      </c>
    </row>
    <row r="3553" spans="1:6" ht="15.75" customHeight="1" x14ac:dyDescent="0.25">
      <c r="A3553" s="2" t="s">
        <v>4991</v>
      </c>
      <c r="B3553" s="2" t="s">
        <v>4992</v>
      </c>
      <c r="C3553" s="5">
        <v>-0.31678137983288901</v>
      </c>
      <c r="D3553" s="2">
        <v>0.84052563552133097</v>
      </c>
      <c r="E3553" s="2" t="s">
        <v>4993</v>
      </c>
      <c r="F3553" s="2" t="s">
        <v>4994</v>
      </c>
    </row>
    <row r="3554" spans="1:6" ht="15.75" customHeight="1" x14ac:dyDescent="0.25">
      <c r="A3554" s="2" t="s">
        <v>14082</v>
      </c>
      <c r="B3554" s="2" t="s">
        <v>14082</v>
      </c>
      <c r="C3554" s="5">
        <v>-0.317025190185866</v>
      </c>
      <c r="D3554" s="2" t="s">
        <v>21</v>
      </c>
      <c r="E3554" s="2" t="s">
        <v>13</v>
      </c>
      <c r="F3554" s="2" t="s">
        <v>21</v>
      </c>
    </row>
    <row r="3555" spans="1:6" ht="15.75" customHeight="1" x14ac:dyDescent="0.25">
      <c r="A3555" s="2" t="s">
        <v>12393</v>
      </c>
      <c r="B3555" s="2" t="s">
        <v>12394</v>
      </c>
      <c r="C3555" s="5">
        <v>-0.31756241557312598</v>
      </c>
      <c r="D3555" s="2" t="s">
        <v>21</v>
      </c>
      <c r="E3555" s="2" t="s">
        <v>12395</v>
      </c>
      <c r="F3555" s="2" t="s">
        <v>2074</v>
      </c>
    </row>
    <row r="3556" spans="1:6" ht="15.75" customHeight="1" x14ac:dyDescent="0.25">
      <c r="A3556" s="2" t="s">
        <v>8199</v>
      </c>
      <c r="B3556" s="2" t="s">
        <v>8200</v>
      </c>
      <c r="C3556" s="5">
        <v>-0.317573398261702</v>
      </c>
      <c r="D3556" s="2" t="s">
        <v>21</v>
      </c>
      <c r="E3556" s="2" t="s">
        <v>93</v>
      </c>
      <c r="F3556" s="2" t="s">
        <v>3840</v>
      </c>
    </row>
    <row r="3557" spans="1:6" ht="15.75" customHeight="1" x14ac:dyDescent="0.25">
      <c r="A3557" s="2" t="s">
        <v>12381</v>
      </c>
      <c r="B3557" s="2" t="s">
        <v>12381</v>
      </c>
      <c r="C3557" s="5">
        <v>-0.31784191449266103</v>
      </c>
      <c r="D3557" s="2" t="s">
        <v>21</v>
      </c>
      <c r="E3557" s="2" t="s">
        <v>13</v>
      </c>
      <c r="F3557" s="2" t="s">
        <v>12382</v>
      </c>
    </row>
    <row r="3558" spans="1:6" ht="15.75" customHeight="1" x14ac:dyDescent="0.25">
      <c r="A3558" s="2" t="s">
        <v>5364</v>
      </c>
      <c r="B3558" s="2" t="s">
        <v>5365</v>
      </c>
      <c r="C3558" s="5">
        <v>-0.31836422749878701</v>
      </c>
      <c r="D3558" s="2">
        <v>0.85694765555113395</v>
      </c>
      <c r="E3558" s="2" t="s">
        <v>5366</v>
      </c>
      <c r="F3558" s="2" t="s">
        <v>5367</v>
      </c>
    </row>
    <row r="3559" spans="1:6" ht="15.75" customHeight="1" x14ac:dyDescent="0.25">
      <c r="A3559" s="2" t="s">
        <v>12546</v>
      </c>
      <c r="B3559" s="2" t="s">
        <v>12547</v>
      </c>
      <c r="C3559" s="5">
        <v>-0.31851421536156399</v>
      </c>
      <c r="D3559" s="2" t="s">
        <v>21</v>
      </c>
      <c r="E3559" s="2" t="s">
        <v>4563</v>
      </c>
      <c r="F3559" s="2" t="s">
        <v>12548</v>
      </c>
    </row>
    <row r="3560" spans="1:6" ht="15.75" customHeight="1" x14ac:dyDescent="0.25">
      <c r="A3560" s="2" t="s">
        <v>14738</v>
      </c>
      <c r="B3560" s="2" t="s">
        <v>14739</v>
      </c>
      <c r="C3560" s="5">
        <v>-0.31869675720604901</v>
      </c>
      <c r="D3560" s="2" t="s">
        <v>21</v>
      </c>
      <c r="E3560" s="2" t="s">
        <v>14740</v>
      </c>
      <c r="F3560" s="2" t="s">
        <v>14741</v>
      </c>
    </row>
    <row r="3561" spans="1:6" ht="15.75" customHeight="1" x14ac:dyDescent="0.25">
      <c r="A3561" s="2" t="s">
        <v>11813</v>
      </c>
      <c r="B3561" s="2" t="s">
        <v>11814</v>
      </c>
      <c r="C3561" s="5">
        <v>-0.31886067052442701</v>
      </c>
      <c r="D3561" s="2" t="s">
        <v>21</v>
      </c>
      <c r="E3561" s="2" t="s">
        <v>11815</v>
      </c>
      <c r="F3561" s="2" t="s">
        <v>11816</v>
      </c>
    </row>
    <row r="3562" spans="1:6" ht="15.75" customHeight="1" x14ac:dyDescent="0.25">
      <c r="A3562" s="2" t="s">
        <v>13591</v>
      </c>
      <c r="B3562" s="2" t="s">
        <v>13592</v>
      </c>
      <c r="C3562" s="5">
        <v>-0.31897502541295297</v>
      </c>
      <c r="D3562" s="2" t="s">
        <v>21</v>
      </c>
      <c r="E3562" s="2" t="s">
        <v>13593</v>
      </c>
      <c r="F3562" s="2" t="s">
        <v>13594</v>
      </c>
    </row>
    <row r="3563" spans="1:6" ht="15.75" customHeight="1" x14ac:dyDescent="0.25">
      <c r="A3563" s="2" t="s">
        <v>13692</v>
      </c>
      <c r="B3563" s="2" t="s">
        <v>13693</v>
      </c>
      <c r="C3563" s="5">
        <v>-0.319642355101249</v>
      </c>
      <c r="D3563" s="2" t="s">
        <v>21</v>
      </c>
      <c r="E3563" s="2" t="s">
        <v>13694</v>
      </c>
      <c r="F3563" s="2" t="s">
        <v>13695</v>
      </c>
    </row>
    <row r="3564" spans="1:6" ht="15.75" customHeight="1" x14ac:dyDescent="0.25">
      <c r="A3564" s="2" t="s">
        <v>12196</v>
      </c>
      <c r="B3564" s="2" t="s">
        <v>12197</v>
      </c>
      <c r="C3564" s="5">
        <v>-0.31985797532589799</v>
      </c>
      <c r="D3564" s="2" t="s">
        <v>21</v>
      </c>
      <c r="E3564" s="2" t="s">
        <v>12198</v>
      </c>
      <c r="F3564" s="2" t="s">
        <v>12199</v>
      </c>
    </row>
    <row r="3565" spans="1:6" ht="15.75" customHeight="1" x14ac:dyDescent="0.25">
      <c r="A3565" s="2" t="s">
        <v>5420</v>
      </c>
      <c r="B3565" s="2" t="s">
        <v>5421</v>
      </c>
      <c r="C3565" s="5">
        <v>-0.32036562426807502</v>
      </c>
      <c r="D3565" s="2">
        <v>0.86557448254257996</v>
      </c>
      <c r="E3565" s="2" t="s">
        <v>23</v>
      </c>
      <c r="F3565" s="2" t="s">
        <v>5422</v>
      </c>
    </row>
    <row r="3566" spans="1:6" ht="15.75" customHeight="1" x14ac:dyDescent="0.25">
      <c r="A3566" s="2" t="s">
        <v>5485</v>
      </c>
      <c r="B3566" s="2" t="s">
        <v>5485</v>
      </c>
      <c r="C3566" s="5">
        <v>-0.32046517493993398</v>
      </c>
      <c r="D3566" s="2">
        <v>0.87066163459435397</v>
      </c>
      <c r="E3566" s="2" t="s">
        <v>13</v>
      </c>
      <c r="F3566" s="2" t="s">
        <v>5486</v>
      </c>
    </row>
    <row r="3567" spans="1:6" ht="15.75" customHeight="1" x14ac:dyDescent="0.25">
      <c r="A3567" s="2" t="s">
        <v>4946</v>
      </c>
      <c r="B3567" s="2" t="s">
        <v>4946</v>
      </c>
      <c r="C3567" s="5">
        <v>-0.32057285750519998</v>
      </c>
      <c r="D3567" s="2">
        <v>0.83813494695843704</v>
      </c>
      <c r="E3567" s="2" t="s">
        <v>13</v>
      </c>
      <c r="F3567" s="2" t="s">
        <v>4947</v>
      </c>
    </row>
    <row r="3568" spans="1:6" ht="15.75" customHeight="1" x14ac:dyDescent="0.25">
      <c r="A3568" s="2" t="s">
        <v>9049</v>
      </c>
      <c r="B3568" s="2" t="s">
        <v>9049</v>
      </c>
      <c r="C3568" s="5">
        <v>-0.320592165625317</v>
      </c>
      <c r="D3568" s="2" t="s">
        <v>21</v>
      </c>
      <c r="E3568" s="2" t="s">
        <v>475</v>
      </c>
      <c r="F3568" s="2" t="s">
        <v>9050</v>
      </c>
    </row>
    <row r="3569" spans="1:6" ht="15.75" customHeight="1" x14ac:dyDescent="0.25">
      <c r="A3569" s="2" t="s">
        <v>11632</v>
      </c>
      <c r="B3569" s="2" t="s">
        <v>11633</v>
      </c>
      <c r="C3569" s="5">
        <v>-0.320592165625317</v>
      </c>
      <c r="D3569" s="2" t="s">
        <v>21</v>
      </c>
      <c r="E3569" s="2" t="s">
        <v>23</v>
      </c>
      <c r="F3569" s="2" t="s">
        <v>6257</v>
      </c>
    </row>
    <row r="3570" spans="1:6" ht="15.75" customHeight="1" x14ac:dyDescent="0.25">
      <c r="A3570" s="2" t="s">
        <v>5038</v>
      </c>
      <c r="B3570" s="2" t="s">
        <v>5038</v>
      </c>
      <c r="C3570" s="5">
        <v>-0.320939210394735</v>
      </c>
      <c r="D3570" s="2">
        <v>0.84152906510328696</v>
      </c>
      <c r="E3570" s="2" t="s">
        <v>23</v>
      </c>
      <c r="F3570" s="2" t="s">
        <v>5039</v>
      </c>
    </row>
    <row r="3571" spans="1:6" ht="15.75" customHeight="1" x14ac:dyDescent="0.25">
      <c r="A3571" s="2" t="s">
        <v>5501</v>
      </c>
      <c r="B3571" s="2" t="s">
        <v>5502</v>
      </c>
      <c r="C3571" s="5">
        <v>-0.32113099896109798</v>
      </c>
      <c r="D3571" s="2">
        <v>0.87619368879468296</v>
      </c>
      <c r="E3571" s="2" t="s">
        <v>5503</v>
      </c>
      <c r="F3571" s="2" t="s">
        <v>5504</v>
      </c>
    </row>
    <row r="3572" spans="1:6" ht="15.75" customHeight="1" x14ac:dyDescent="0.25">
      <c r="A3572" s="2" t="s">
        <v>10495</v>
      </c>
      <c r="B3572" s="2" t="s">
        <v>10495</v>
      </c>
      <c r="C3572" s="5">
        <v>-0.32128858589870601</v>
      </c>
      <c r="D3572" s="2" t="s">
        <v>21</v>
      </c>
      <c r="E3572" s="2" t="s">
        <v>13</v>
      </c>
      <c r="F3572" s="2" t="s">
        <v>10496</v>
      </c>
    </row>
    <row r="3573" spans="1:6" ht="15.75" customHeight="1" x14ac:dyDescent="0.25">
      <c r="A3573" s="2" t="s">
        <v>5487</v>
      </c>
      <c r="B3573" s="2" t="s">
        <v>5488</v>
      </c>
      <c r="C3573" s="5">
        <v>-0.32148871513407101</v>
      </c>
      <c r="D3573" s="2">
        <v>0.875127614519841</v>
      </c>
      <c r="E3573" s="2" t="s">
        <v>5489</v>
      </c>
      <c r="F3573" s="2" t="s">
        <v>5490</v>
      </c>
    </row>
    <row r="3574" spans="1:6" ht="15.75" customHeight="1" x14ac:dyDescent="0.25">
      <c r="A3574" s="2" t="s">
        <v>13395</v>
      </c>
      <c r="B3574" s="2" t="s">
        <v>13395</v>
      </c>
      <c r="C3574" s="5">
        <v>-0.32164704343507</v>
      </c>
      <c r="D3574" s="2" t="s">
        <v>21</v>
      </c>
      <c r="E3574" s="2" t="s">
        <v>26</v>
      </c>
      <c r="F3574" s="2" t="s">
        <v>13396</v>
      </c>
    </row>
    <row r="3575" spans="1:6" ht="15.75" customHeight="1" x14ac:dyDescent="0.25">
      <c r="A3575" s="2" t="s">
        <v>5223</v>
      </c>
      <c r="B3575" s="2" t="s">
        <v>5224</v>
      </c>
      <c r="C3575" s="5">
        <v>-0.321829453033252</v>
      </c>
      <c r="D3575" s="2">
        <v>0.84919912503638195</v>
      </c>
      <c r="E3575" s="2" t="s">
        <v>5225</v>
      </c>
      <c r="F3575" s="2" t="s">
        <v>5226</v>
      </c>
    </row>
    <row r="3576" spans="1:6" ht="15.75" customHeight="1" x14ac:dyDescent="0.25">
      <c r="A3576" s="2" t="s">
        <v>10884</v>
      </c>
      <c r="B3576" s="2" t="s">
        <v>10885</v>
      </c>
      <c r="C3576" s="5">
        <v>-0.32190945815734201</v>
      </c>
      <c r="D3576" s="2" t="s">
        <v>21</v>
      </c>
      <c r="E3576" s="2" t="s">
        <v>10886</v>
      </c>
      <c r="F3576" s="2" t="s">
        <v>10887</v>
      </c>
    </row>
    <row r="3577" spans="1:6" ht="15.75" customHeight="1" x14ac:dyDescent="0.25">
      <c r="A3577" s="2" t="s">
        <v>13791</v>
      </c>
      <c r="B3577" s="2" t="s">
        <v>13791</v>
      </c>
      <c r="C3577" s="5">
        <v>-0.32195877680689999</v>
      </c>
      <c r="D3577" s="2" t="s">
        <v>21</v>
      </c>
      <c r="E3577" s="2" t="s">
        <v>23</v>
      </c>
      <c r="F3577" s="2" t="s">
        <v>13792</v>
      </c>
    </row>
    <row r="3578" spans="1:6" ht="15.75" customHeight="1" x14ac:dyDescent="0.25">
      <c r="A3578" s="2" t="s">
        <v>11714</v>
      </c>
      <c r="B3578" s="2" t="s">
        <v>11714</v>
      </c>
      <c r="C3578" s="5">
        <v>-0.32198529059643899</v>
      </c>
      <c r="D3578" s="2" t="s">
        <v>21</v>
      </c>
      <c r="E3578" s="2" t="s">
        <v>13</v>
      </c>
      <c r="F3578" s="2" t="s">
        <v>152</v>
      </c>
    </row>
    <row r="3579" spans="1:6" ht="15.75" customHeight="1" x14ac:dyDescent="0.25">
      <c r="A3579" s="2" t="s">
        <v>5104</v>
      </c>
      <c r="B3579" s="2" t="s">
        <v>5105</v>
      </c>
      <c r="C3579" s="5">
        <v>-0.32206712814953697</v>
      </c>
      <c r="D3579" s="2">
        <v>0.84550502572969899</v>
      </c>
      <c r="E3579" s="2" t="s">
        <v>442</v>
      </c>
      <c r="F3579" s="2" t="s">
        <v>5106</v>
      </c>
    </row>
    <row r="3580" spans="1:6" ht="15.75" customHeight="1" x14ac:dyDescent="0.25">
      <c r="A3580" s="2" t="s">
        <v>13361</v>
      </c>
      <c r="B3580" s="2" t="s">
        <v>13361</v>
      </c>
      <c r="C3580" s="5">
        <v>-0.32206821088837201</v>
      </c>
      <c r="D3580" s="2" t="s">
        <v>21</v>
      </c>
      <c r="E3580" s="2" t="s">
        <v>23</v>
      </c>
      <c r="F3580" s="2" t="s">
        <v>13362</v>
      </c>
    </row>
    <row r="3581" spans="1:6" ht="15.75" customHeight="1" x14ac:dyDescent="0.25">
      <c r="A3581" s="2" t="s">
        <v>5399</v>
      </c>
      <c r="B3581" s="2" t="s">
        <v>5400</v>
      </c>
      <c r="C3581" s="5">
        <v>-0.32251359679666602</v>
      </c>
      <c r="D3581" s="2">
        <v>0.860636316579517</v>
      </c>
      <c r="E3581" s="2" t="s">
        <v>5401</v>
      </c>
      <c r="F3581" s="2" t="s">
        <v>5402</v>
      </c>
    </row>
    <row r="3582" spans="1:6" ht="15.75" customHeight="1" x14ac:dyDescent="0.25">
      <c r="A3582" s="2" t="s">
        <v>9021</v>
      </c>
      <c r="B3582" s="2" t="s">
        <v>21</v>
      </c>
      <c r="C3582" s="5">
        <v>-0.32265532504813799</v>
      </c>
      <c r="D3582" s="2" t="s">
        <v>21</v>
      </c>
      <c r="E3582" s="2" t="s">
        <v>21</v>
      </c>
      <c r="F3582" s="2" t="s">
        <v>21</v>
      </c>
    </row>
    <row r="3583" spans="1:6" ht="15.75" customHeight="1" x14ac:dyDescent="0.25">
      <c r="A3583" s="2" t="s">
        <v>14591</v>
      </c>
      <c r="B3583" s="2" t="s">
        <v>14592</v>
      </c>
      <c r="C3583" s="5">
        <v>-0.32280043770109801</v>
      </c>
      <c r="D3583" s="2" t="s">
        <v>21</v>
      </c>
      <c r="E3583" s="2" t="s">
        <v>14593</v>
      </c>
      <c r="F3583" s="2" t="s">
        <v>14594</v>
      </c>
    </row>
    <row r="3584" spans="1:6" ht="15.75" customHeight="1" x14ac:dyDescent="0.25">
      <c r="A3584" s="2" t="s">
        <v>5360</v>
      </c>
      <c r="B3584" s="2" t="s">
        <v>5361</v>
      </c>
      <c r="C3584" s="5">
        <v>-0.32313433357292898</v>
      </c>
      <c r="D3584" s="2">
        <v>0.85669870522067404</v>
      </c>
      <c r="E3584" s="2" t="s">
        <v>5362</v>
      </c>
      <c r="F3584" s="2" t="s">
        <v>5363</v>
      </c>
    </row>
    <row r="3585" spans="1:6" ht="15.75" customHeight="1" x14ac:dyDescent="0.25">
      <c r="A3585" s="2" t="s">
        <v>12126</v>
      </c>
      <c r="B3585" s="2" t="s">
        <v>12126</v>
      </c>
      <c r="C3585" s="5">
        <v>-0.32321472951248997</v>
      </c>
      <c r="D3585" s="2" t="s">
        <v>21</v>
      </c>
      <c r="E3585" s="2" t="s">
        <v>13</v>
      </c>
      <c r="F3585" s="2" t="s">
        <v>12127</v>
      </c>
    </row>
    <row r="3586" spans="1:6" ht="15.75" customHeight="1" x14ac:dyDescent="0.25">
      <c r="A3586" s="2" t="s">
        <v>10630</v>
      </c>
      <c r="B3586" s="2" t="s">
        <v>10631</v>
      </c>
      <c r="C3586" s="5">
        <v>-0.32348060387522198</v>
      </c>
      <c r="D3586" s="2" t="s">
        <v>21</v>
      </c>
      <c r="E3586" s="2" t="s">
        <v>10632</v>
      </c>
      <c r="F3586" s="2" t="s">
        <v>10633</v>
      </c>
    </row>
    <row r="3587" spans="1:6" ht="15.75" customHeight="1" x14ac:dyDescent="0.25">
      <c r="A3587" s="2" t="s">
        <v>14583</v>
      </c>
      <c r="B3587" s="2" t="s">
        <v>14583</v>
      </c>
      <c r="C3587" s="5">
        <v>-0.32350414269903799</v>
      </c>
      <c r="D3587" s="2" t="s">
        <v>21</v>
      </c>
      <c r="E3587" s="2" t="s">
        <v>509</v>
      </c>
      <c r="F3587" s="2" t="s">
        <v>12808</v>
      </c>
    </row>
    <row r="3588" spans="1:6" ht="15.75" customHeight="1" x14ac:dyDescent="0.25">
      <c r="A3588" s="2" t="s">
        <v>5083</v>
      </c>
      <c r="B3588" s="2" t="s">
        <v>5084</v>
      </c>
      <c r="C3588" s="5">
        <v>-0.32378886074294899</v>
      </c>
      <c r="D3588" s="2">
        <v>0.84244489665063804</v>
      </c>
      <c r="E3588" s="2" t="s">
        <v>5085</v>
      </c>
      <c r="F3588" s="2" t="s">
        <v>5086</v>
      </c>
    </row>
    <row r="3589" spans="1:6" ht="15.75" customHeight="1" x14ac:dyDescent="0.25">
      <c r="A3589" s="2" t="s">
        <v>4876</v>
      </c>
      <c r="B3589" s="2" t="s">
        <v>4877</v>
      </c>
      <c r="C3589" s="5">
        <v>-0.32452835409303399</v>
      </c>
      <c r="D3589" s="2">
        <v>0.83107307777419104</v>
      </c>
      <c r="E3589" s="2" t="s">
        <v>4878</v>
      </c>
      <c r="F3589" s="2" t="s">
        <v>4879</v>
      </c>
    </row>
    <row r="3590" spans="1:6" ht="15.75" customHeight="1" x14ac:dyDescent="0.25">
      <c r="A3590" s="2" t="s">
        <v>5138</v>
      </c>
      <c r="B3590" s="2" t="s">
        <v>5139</v>
      </c>
      <c r="C3590" s="5">
        <v>-0.32472988339586201</v>
      </c>
      <c r="D3590" s="2">
        <v>0.846793691337275</v>
      </c>
      <c r="E3590" s="2" t="s">
        <v>3892</v>
      </c>
      <c r="F3590" s="2" t="s">
        <v>5140</v>
      </c>
    </row>
    <row r="3591" spans="1:6" ht="15.75" customHeight="1" x14ac:dyDescent="0.25">
      <c r="A3591" s="2" t="s">
        <v>12311</v>
      </c>
      <c r="B3591" s="2" t="s">
        <v>12311</v>
      </c>
      <c r="C3591" s="5">
        <v>-0.324866228275006</v>
      </c>
      <c r="D3591" s="2" t="s">
        <v>21</v>
      </c>
      <c r="E3591" s="2" t="s">
        <v>13</v>
      </c>
      <c r="F3591" s="2" t="s">
        <v>21</v>
      </c>
    </row>
    <row r="3592" spans="1:6" ht="15.75" customHeight="1" x14ac:dyDescent="0.25">
      <c r="A3592" s="2" t="s">
        <v>5352</v>
      </c>
      <c r="B3592" s="2" t="s">
        <v>5353</v>
      </c>
      <c r="C3592" s="5">
        <v>-0.32522301223605998</v>
      </c>
      <c r="D3592" s="2">
        <v>0.85573228393064105</v>
      </c>
      <c r="E3592" s="2" t="s">
        <v>5354</v>
      </c>
      <c r="F3592" s="2" t="s">
        <v>5355</v>
      </c>
    </row>
    <row r="3593" spans="1:6" ht="15.75" customHeight="1" x14ac:dyDescent="0.25">
      <c r="A3593" s="2" t="s">
        <v>5030</v>
      </c>
      <c r="B3593" s="2" t="s">
        <v>5031</v>
      </c>
      <c r="C3593" s="5">
        <v>-0.32567029106133699</v>
      </c>
      <c r="D3593" s="2">
        <v>0.84152906510328696</v>
      </c>
      <c r="E3593" s="2" t="s">
        <v>5032</v>
      </c>
      <c r="F3593" s="2" t="s">
        <v>2658</v>
      </c>
    </row>
    <row r="3594" spans="1:6" ht="15.75" customHeight="1" x14ac:dyDescent="0.25">
      <c r="A3594" s="2" t="s">
        <v>8053</v>
      </c>
      <c r="B3594" s="2" t="s">
        <v>8053</v>
      </c>
      <c r="C3594" s="5">
        <v>-0.32583810579688099</v>
      </c>
      <c r="D3594" s="2" t="s">
        <v>21</v>
      </c>
      <c r="E3594" s="2" t="s">
        <v>13</v>
      </c>
      <c r="F3594" s="2" t="s">
        <v>8054</v>
      </c>
    </row>
    <row r="3595" spans="1:6" ht="15.75" customHeight="1" x14ac:dyDescent="0.25">
      <c r="A3595" s="2" t="s">
        <v>5388</v>
      </c>
      <c r="B3595" s="2" t="s">
        <v>5388</v>
      </c>
      <c r="C3595" s="5">
        <v>-0.32640751221188302</v>
      </c>
      <c r="D3595" s="2">
        <v>0.86047448081131195</v>
      </c>
      <c r="E3595" s="2" t="s">
        <v>13</v>
      </c>
      <c r="F3595" s="2" t="s">
        <v>21</v>
      </c>
    </row>
    <row r="3596" spans="1:6" ht="15.75" customHeight="1" x14ac:dyDescent="0.25">
      <c r="A3596" s="2" t="s">
        <v>11277</v>
      </c>
      <c r="B3596" s="2" t="s">
        <v>11278</v>
      </c>
      <c r="C3596" s="5">
        <v>-0.32657721619725599</v>
      </c>
      <c r="D3596" s="2" t="s">
        <v>21</v>
      </c>
      <c r="E3596" s="2" t="s">
        <v>11279</v>
      </c>
      <c r="F3596" s="2" t="s">
        <v>11280</v>
      </c>
    </row>
    <row r="3597" spans="1:6" ht="15.75" customHeight="1" x14ac:dyDescent="0.25">
      <c r="A3597" s="2" t="s">
        <v>5495</v>
      </c>
      <c r="B3597" s="2" t="s">
        <v>5495</v>
      </c>
      <c r="C3597" s="5">
        <v>-0.32681544771086302</v>
      </c>
      <c r="D3597" s="2">
        <v>0.87546487592607802</v>
      </c>
      <c r="E3597" s="2" t="s">
        <v>23</v>
      </c>
      <c r="F3597" s="2" t="s">
        <v>5496</v>
      </c>
    </row>
    <row r="3598" spans="1:6" ht="15.75" customHeight="1" x14ac:dyDescent="0.25">
      <c r="A3598" s="2" t="s">
        <v>4951</v>
      </c>
      <c r="B3598" s="2" t="s">
        <v>4952</v>
      </c>
      <c r="C3598" s="5">
        <v>-0.32705224895061002</v>
      </c>
      <c r="D3598" s="2">
        <v>0.83888061593071706</v>
      </c>
      <c r="E3598" s="2" t="s">
        <v>4953</v>
      </c>
      <c r="F3598" s="2" t="s">
        <v>4954</v>
      </c>
    </row>
    <row r="3599" spans="1:6" ht="15.75" customHeight="1" x14ac:dyDescent="0.25">
      <c r="A3599" s="2" t="s">
        <v>5320</v>
      </c>
      <c r="B3599" s="2" t="s">
        <v>5321</v>
      </c>
      <c r="C3599" s="5">
        <v>-0.32740774651332799</v>
      </c>
      <c r="D3599" s="2">
        <v>0.85542310677410105</v>
      </c>
      <c r="E3599" s="2" t="s">
        <v>5322</v>
      </c>
      <c r="F3599" s="2" t="s">
        <v>5323</v>
      </c>
    </row>
    <row r="3600" spans="1:6" ht="15.75" customHeight="1" x14ac:dyDescent="0.25">
      <c r="A3600" s="2" t="s">
        <v>5521</v>
      </c>
      <c r="B3600" s="2" t="s">
        <v>5522</v>
      </c>
      <c r="C3600" s="5">
        <v>-0.32804013890751899</v>
      </c>
      <c r="D3600" s="2">
        <v>0.87702594553346003</v>
      </c>
      <c r="E3600" s="2" t="s">
        <v>5523</v>
      </c>
      <c r="F3600" s="2" t="s">
        <v>5524</v>
      </c>
    </row>
    <row r="3601" spans="1:6" ht="15.75" customHeight="1" x14ac:dyDescent="0.25">
      <c r="A3601" s="2" t="s">
        <v>5168</v>
      </c>
      <c r="B3601" s="2" t="s">
        <v>5169</v>
      </c>
      <c r="C3601" s="5">
        <v>-0.32856571475122698</v>
      </c>
      <c r="D3601" s="2">
        <v>0.84919912503638195</v>
      </c>
      <c r="E3601" s="2" t="s">
        <v>13</v>
      </c>
      <c r="F3601" s="2" t="s">
        <v>5170</v>
      </c>
    </row>
    <row r="3602" spans="1:6" ht="15.75" customHeight="1" x14ac:dyDescent="0.25">
      <c r="A3602" s="2" t="s">
        <v>5018</v>
      </c>
      <c r="B3602" s="2" t="s">
        <v>5018</v>
      </c>
      <c r="C3602" s="5">
        <v>-0.32898187371656501</v>
      </c>
      <c r="D3602" s="2">
        <v>0.84091864872079503</v>
      </c>
      <c r="E3602" s="2" t="s">
        <v>23</v>
      </c>
      <c r="F3602" s="2" t="s">
        <v>5019</v>
      </c>
    </row>
    <row r="3603" spans="1:6" ht="15.75" customHeight="1" x14ac:dyDescent="0.25">
      <c r="A3603" s="2" t="s">
        <v>9501</v>
      </c>
      <c r="B3603" s="2" t="s">
        <v>9502</v>
      </c>
      <c r="C3603" s="5">
        <v>-0.32929903164382801</v>
      </c>
      <c r="D3603" s="2" t="s">
        <v>21</v>
      </c>
      <c r="E3603" s="2" t="s">
        <v>9503</v>
      </c>
      <c r="F3603" s="2" t="s">
        <v>9504</v>
      </c>
    </row>
    <row r="3604" spans="1:6" ht="15.75" customHeight="1" x14ac:dyDescent="0.25">
      <c r="A3604" s="2" t="s">
        <v>5107</v>
      </c>
      <c r="B3604" s="2" t="s">
        <v>5108</v>
      </c>
      <c r="C3604" s="5">
        <v>-0.32946054049239198</v>
      </c>
      <c r="D3604" s="2">
        <v>0.84550502572969899</v>
      </c>
      <c r="E3604" s="2" t="s">
        <v>5109</v>
      </c>
      <c r="F3604" s="2" t="s">
        <v>21</v>
      </c>
    </row>
    <row r="3605" spans="1:6" ht="15.75" customHeight="1" x14ac:dyDescent="0.25">
      <c r="A3605" s="2" t="s">
        <v>5065</v>
      </c>
      <c r="B3605" s="2" t="s">
        <v>5066</v>
      </c>
      <c r="C3605" s="5">
        <v>-0.329766089721587</v>
      </c>
      <c r="D3605" s="2">
        <v>0.84195758734773196</v>
      </c>
      <c r="E3605" s="2" t="s">
        <v>23</v>
      </c>
      <c r="F3605" s="2" t="s">
        <v>5067</v>
      </c>
    </row>
    <row r="3606" spans="1:6" ht="15.75" customHeight="1" x14ac:dyDescent="0.25">
      <c r="A3606" s="2" t="s">
        <v>8266</v>
      </c>
      <c r="B3606" s="2" t="s">
        <v>8267</v>
      </c>
      <c r="C3606" s="5">
        <v>-0.32979872569992802</v>
      </c>
      <c r="D3606" s="2" t="s">
        <v>21</v>
      </c>
      <c r="E3606" s="2" t="s">
        <v>8268</v>
      </c>
      <c r="F3606" s="2" t="s">
        <v>8269</v>
      </c>
    </row>
    <row r="3607" spans="1:6" ht="15.75" customHeight="1" x14ac:dyDescent="0.25">
      <c r="A3607" s="2" t="s">
        <v>5110</v>
      </c>
      <c r="B3607" s="2" t="s">
        <v>5110</v>
      </c>
      <c r="C3607" s="5">
        <v>-0.32986802299984602</v>
      </c>
      <c r="D3607" s="2">
        <v>0.84639210129298204</v>
      </c>
      <c r="E3607" s="2" t="s">
        <v>13</v>
      </c>
      <c r="F3607" s="2" t="s">
        <v>5111</v>
      </c>
    </row>
    <row r="3608" spans="1:6" ht="15.75" customHeight="1" x14ac:dyDescent="0.25">
      <c r="A3608" s="2" t="s">
        <v>5563</v>
      </c>
      <c r="B3608" s="2" t="s">
        <v>5564</v>
      </c>
      <c r="C3608" s="5">
        <v>-0.33080128051089802</v>
      </c>
      <c r="D3608" s="2">
        <v>0.87916413589468101</v>
      </c>
      <c r="E3608" s="2" t="s">
        <v>23</v>
      </c>
      <c r="F3608" s="2" t="s">
        <v>5565</v>
      </c>
    </row>
    <row r="3609" spans="1:6" ht="15.75" customHeight="1" x14ac:dyDescent="0.25">
      <c r="A3609" s="2" t="s">
        <v>14478</v>
      </c>
      <c r="B3609" s="2" t="s">
        <v>14479</v>
      </c>
      <c r="C3609" s="5">
        <v>-0.33124446240138899</v>
      </c>
      <c r="D3609" s="2" t="s">
        <v>21</v>
      </c>
      <c r="E3609" s="2" t="s">
        <v>419</v>
      </c>
      <c r="F3609" s="2" t="s">
        <v>14402</v>
      </c>
    </row>
    <row r="3610" spans="1:6" ht="15.75" customHeight="1" x14ac:dyDescent="0.25">
      <c r="A3610" s="2" t="s">
        <v>12637</v>
      </c>
      <c r="B3610" s="2" t="s">
        <v>12638</v>
      </c>
      <c r="C3610" s="5">
        <v>-0.331926797324887</v>
      </c>
      <c r="D3610" s="2" t="s">
        <v>21</v>
      </c>
      <c r="E3610" s="2" t="s">
        <v>273</v>
      </c>
      <c r="F3610" s="2" t="s">
        <v>12639</v>
      </c>
    </row>
    <row r="3611" spans="1:6" ht="15.75" customHeight="1" x14ac:dyDescent="0.25">
      <c r="A3611" s="2" t="s">
        <v>5297</v>
      </c>
      <c r="B3611" s="2" t="s">
        <v>5297</v>
      </c>
      <c r="C3611" s="5">
        <v>-0.33257763018386699</v>
      </c>
      <c r="D3611" s="2">
        <v>0.85292437618320005</v>
      </c>
      <c r="E3611" s="2" t="s">
        <v>5298</v>
      </c>
      <c r="F3611" s="2" t="s">
        <v>5299</v>
      </c>
    </row>
    <row r="3612" spans="1:6" ht="15.75" customHeight="1" x14ac:dyDescent="0.25">
      <c r="A3612" s="2" t="s">
        <v>14293</v>
      </c>
      <c r="B3612" s="2" t="s">
        <v>14293</v>
      </c>
      <c r="C3612" s="5">
        <v>-0.33269937123758597</v>
      </c>
      <c r="D3612" s="2" t="s">
        <v>21</v>
      </c>
      <c r="E3612" s="2" t="s">
        <v>677</v>
      </c>
      <c r="F3612" s="2" t="s">
        <v>14294</v>
      </c>
    </row>
    <row r="3613" spans="1:6" ht="15.75" customHeight="1" x14ac:dyDescent="0.25">
      <c r="A3613" s="2" t="s">
        <v>5087</v>
      </c>
      <c r="B3613" s="2" t="s">
        <v>5088</v>
      </c>
      <c r="C3613" s="5">
        <v>-0.33276537047814903</v>
      </c>
      <c r="D3613" s="2">
        <v>0.84304520233777602</v>
      </c>
      <c r="E3613" s="2" t="s">
        <v>5089</v>
      </c>
      <c r="F3613" s="2" t="s">
        <v>5090</v>
      </c>
    </row>
    <row r="3614" spans="1:6" ht="15.75" customHeight="1" x14ac:dyDescent="0.25">
      <c r="A3614" s="2" t="s">
        <v>4859</v>
      </c>
      <c r="B3614" s="2" t="s">
        <v>4860</v>
      </c>
      <c r="C3614" s="5">
        <v>-0.33293058454328101</v>
      </c>
      <c r="D3614" s="2">
        <v>0.83090665128833596</v>
      </c>
      <c r="E3614" s="2" t="s">
        <v>4861</v>
      </c>
      <c r="F3614" s="2" t="s">
        <v>4862</v>
      </c>
    </row>
    <row r="3615" spans="1:6" ht="15.75" customHeight="1" x14ac:dyDescent="0.25">
      <c r="A3615" s="2" t="s">
        <v>10088</v>
      </c>
      <c r="B3615" s="2" t="s">
        <v>10089</v>
      </c>
      <c r="C3615" s="5">
        <v>-0.33358883908706299</v>
      </c>
      <c r="D3615" s="2" t="s">
        <v>21</v>
      </c>
      <c r="E3615" s="2" t="s">
        <v>10090</v>
      </c>
      <c r="F3615" s="2" t="s">
        <v>10091</v>
      </c>
    </row>
    <row r="3616" spans="1:6" ht="15.75" customHeight="1" x14ac:dyDescent="0.25">
      <c r="A3616" s="2" t="s">
        <v>5120</v>
      </c>
      <c r="B3616" s="2" t="s">
        <v>5120</v>
      </c>
      <c r="C3616" s="5">
        <v>-0.333662398562036</v>
      </c>
      <c r="D3616" s="2">
        <v>0.84639210129298204</v>
      </c>
      <c r="E3616" s="2" t="s">
        <v>23</v>
      </c>
      <c r="F3616" s="2" t="s">
        <v>5121</v>
      </c>
    </row>
    <row r="3617" spans="1:6" ht="15.75" customHeight="1" x14ac:dyDescent="0.25">
      <c r="A3617" s="2" t="s">
        <v>10569</v>
      </c>
      <c r="B3617" s="2" t="s">
        <v>10570</v>
      </c>
      <c r="C3617" s="5">
        <v>-0.33376915883760999</v>
      </c>
      <c r="D3617" s="2" t="s">
        <v>21</v>
      </c>
      <c r="E3617" s="2" t="s">
        <v>10571</v>
      </c>
      <c r="F3617" s="2" t="s">
        <v>10572</v>
      </c>
    </row>
    <row r="3618" spans="1:6" ht="15.75" customHeight="1" x14ac:dyDescent="0.25">
      <c r="A3618" s="2" t="s">
        <v>13239</v>
      </c>
      <c r="B3618" s="2" t="s">
        <v>13239</v>
      </c>
      <c r="C3618" s="5">
        <v>-0.33414786743493702</v>
      </c>
      <c r="D3618" s="2" t="s">
        <v>21</v>
      </c>
      <c r="E3618" s="2" t="s">
        <v>13</v>
      </c>
      <c r="F3618" s="2" t="s">
        <v>13240</v>
      </c>
    </row>
    <row r="3619" spans="1:6" ht="15.75" customHeight="1" x14ac:dyDescent="0.25">
      <c r="A3619" s="2" t="s">
        <v>4916</v>
      </c>
      <c r="B3619" s="2" t="s">
        <v>4917</v>
      </c>
      <c r="C3619" s="5">
        <v>-0.334801406566898</v>
      </c>
      <c r="D3619" s="2">
        <v>0.83676128272116801</v>
      </c>
      <c r="E3619" s="2" t="s">
        <v>4918</v>
      </c>
      <c r="F3619" s="2" t="s">
        <v>4919</v>
      </c>
    </row>
    <row r="3620" spans="1:6" ht="15.75" customHeight="1" x14ac:dyDescent="0.25">
      <c r="A3620" s="2" t="s">
        <v>4722</v>
      </c>
      <c r="B3620" s="2" t="s">
        <v>4723</v>
      </c>
      <c r="C3620" s="5">
        <v>-0.33483737519032902</v>
      </c>
      <c r="D3620" s="2">
        <v>0.81982614504991802</v>
      </c>
      <c r="E3620" s="2" t="s">
        <v>4724</v>
      </c>
      <c r="F3620" s="2" t="s">
        <v>4725</v>
      </c>
    </row>
    <row r="3621" spans="1:6" ht="15.75" customHeight="1" x14ac:dyDescent="0.25">
      <c r="A3621" s="2" t="s">
        <v>4987</v>
      </c>
      <c r="B3621" s="2" t="s">
        <v>4988</v>
      </c>
      <c r="C3621" s="5">
        <v>-0.336070693930477</v>
      </c>
      <c r="D3621" s="2">
        <v>0.84052563552133097</v>
      </c>
      <c r="E3621" s="2" t="s">
        <v>4989</v>
      </c>
      <c r="F3621" s="2" t="s">
        <v>4990</v>
      </c>
    </row>
    <row r="3622" spans="1:6" ht="15.75" customHeight="1" x14ac:dyDescent="0.25">
      <c r="A3622" s="2" t="s">
        <v>14218</v>
      </c>
      <c r="B3622" s="2" t="s">
        <v>14218</v>
      </c>
      <c r="C3622" s="5">
        <v>-0.33633831214054699</v>
      </c>
      <c r="D3622" s="2" t="s">
        <v>21</v>
      </c>
      <c r="E3622" s="2" t="s">
        <v>2432</v>
      </c>
      <c r="F3622" s="2" t="s">
        <v>14219</v>
      </c>
    </row>
    <row r="3623" spans="1:6" ht="15.75" customHeight="1" x14ac:dyDescent="0.25">
      <c r="A3623" s="2" t="s">
        <v>5134</v>
      </c>
      <c r="B3623" s="2" t="s">
        <v>5135</v>
      </c>
      <c r="C3623" s="5">
        <v>-0.33650251693611</v>
      </c>
      <c r="D3623" s="2">
        <v>0.846793691337275</v>
      </c>
      <c r="E3623" s="2" t="s">
        <v>5136</v>
      </c>
      <c r="F3623" s="2" t="s">
        <v>5137</v>
      </c>
    </row>
    <row r="3624" spans="1:6" ht="15.75" customHeight="1" x14ac:dyDescent="0.25">
      <c r="A3624" s="2" t="s">
        <v>5427</v>
      </c>
      <c r="B3624" s="2" t="s">
        <v>5427</v>
      </c>
      <c r="C3624" s="5">
        <v>-0.33651010308275398</v>
      </c>
      <c r="D3624" s="2">
        <v>0.86611051165758801</v>
      </c>
      <c r="E3624" s="2" t="s">
        <v>13</v>
      </c>
      <c r="F3624" s="2" t="s">
        <v>5428</v>
      </c>
    </row>
    <row r="3625" spans="1:6" ht="15.75" customHeight="1" x14ac:dyDescent="0.25">
      <c r="A3625" s="2" t="s">
        <v>5092</v>
      </c>
      <c r="B3625" s="2" t="s">
        <v>5093</v>
      </c>
      <c r="C3625" s="5">
        <v>-0.33695020041056201</v>
      </c>
      <c r="D3625" s="2">
        <v>0.84416146251449597</v>
      </c>
      <c r="E3625" s="2" t="s">
        <v>5094</v>
      </c>
      <c r="F3625" s="2" t="s">
        <v>5095</v>
      </c>
    </row>
    <row r="3626" spans="1:6" ht="15.75" customHeight="1" x14ac:dyDescent="0.25">
      <c r="A3626" s="2" t="s">
        <v>5311</v>
      </c>
      <c r="B3626" s="2" t="s">
        <v>5311</v>
      </c>
      <c r="C3626" s="5">
        <v>-0.337227889105503</v>
      </c>
      <c r="D3626" s="2">
        <v>0.85542310677410105</v>
      </c>
      <c r="E3626" s="2" t="s">
        <v>13</v>
      </c>
      <c r="F3626" s="2" t="s">
        <v>5312</v>
      </c>
    </row>
    <row r="3627" spans="1:6" ht="15.75" customHeight="1" x14ac:dyDescent="0.25">
      <c r="A3627" s="2" t="s">
        <v>12204</v>
      </c>
      <c r="B3627" s="2" t="s">
        <v>12205</v>
      </c>
      <c r="C3627" s="5">
        <v>-0.337286622759433</v>
      </c>
      <c r="D3627" s="2" t="s">
        <v>21</v>
      </c>
      <c r="E3627" s="2" t="s">
        <v>26</v>
      </c>
      <c r="F3627" s="2" t="s">
        <v>12206</v>
      </c>
    </row>
    <row r="3628" spans="1:6" ht="15.75" customHeight="1" x14ac:dyDescent="0.25">
      <c r="A3628" s="2" t="s">
        <v>11270</v>
      </c>
      <c r="B3628" s="2" t="s">
        <v>11270</v>
      </c>
      <c r="C3628" s="5">
        <v>-0.33767115582187002</v>
      </c>
      <c r="D3628" s="2" t="s">
        <v>21</v>
      </c>
      <c r="E3628" s="2" t="s">
        <v>13</v>
      </c>
      <c r="F3628" s="2" t="s">
        <v>21</v>
      </c>
    </row>
    <row r="3629" spans="1:6" ht="15.75" customHeight="1" x14ac:dyDescent="0.25">
      <c r="A3629" s="2" t="s">
        <v>12598</v>
      </c>
      <c r="B3629" s="2" t="s">
        <v>12598</v>
      </c>
      <c r="C3629" s="5">
        <v>-0.337675964967245</v>
      </c>
      <c r="D3629" s="2" t="s">
        <v>21</v>
      </c>
      <c r="E3629" s="2" t="s">
        <v>13</v>
      </c>
      <c r="F3629" s="2" t="s">
        <v>12599</v>
      </c>
    </row>
    <row r="3630" spans="1:6" ht="15.75" customHeight="1" x14ac:dyDescent="0.25">
      <c r="A3630" s="2" t="s">
        <v>8960</v>
      </c>
      <c r="B3630" s="2" t="s">
        <v>8961</v>
      </c>
      <c r="C3630" s="5">
        <v>-0.338470440112912</v>
      </c>
      <c r="D3630" s="2" t="s">
        <v>21</v>
      </c>
      <c r="E3630" s="2" t="s">
        <v>8962</v>
      </c>
      <c r="F3630" s="2" t="s">
        <v>8963</v>
      </c>
    </row>
    <row r="3631" spans="1:6" ht="15.75" customHeight="1" x14ac:dyDescent="0.25">
      <c r="A3631" s="2" t="s">
        <v>5197</v>
      </c>
      <c r="B3631" s="2" t="s">
        <v>5198</v>
      </c>
      <c r="C3631" s="5">
        <v>-0.33865018946171799</v>
      </c>
      <c r="D3631" s="2">
        <v>0.84919912503638195</v>
      </c>
      <c r="E3631" s="2" t="s">
        <v>5199</v>
      </c>
      <c r="F3631" s="2" t="s">
        <v>5200</v>
      </c>
    </row>
    <row r="3632" spans="1:6" ht="15.75" customHeight="1" x14ac:dyDescent="0.25">
      <c r="A3632" s="2" t="s">
        <v>11851</v>
      </c>
      <c r="B3632" s="2" t="s">
        <v>11851</v>
      </c>
      <c r="C3632" s="5">
        <v>-0.33953484022480701</v>
      </c>
      <c r="D3632" s="2" t="s">
        <v>21</v>
      </c>
      <c r="E3632" s="2" t="s">
        <v>145</v>
      </c>
      <c r="F3632" s="2" t="s">
        <v>11852</v>
      </c>
    </row>
    <row r="3633" spans="1:6" ht="15.75" customHeight="1" x14ac:dyDescent="0.25">
      <c r="A3633" s="2" t="s">
        <v>5380</v>
      </c>
      <c r="B3633" s="2" t="s">
        <v>5381</v>
      </c>
      <c r="C3633" s="5">
        <v>-0.34098170155499702</v>
      </c>
      <c r="D3633" s="2">
        <v>0.86027473377266195</v>
      </c>
      <c r="E3633" s="2" t="s">
        <v>5382</v>
      </c>
      <c r="F3633" s="2" t="s">
        <v>5383</v>
      </c>
    </row>
    <row r="3634" spans="1:6" ht="15.75" customHeight="1" x14ac:dyDescent="0.25">
      <c r="A3634" s="2" t="s">
        <v>12281</v>
      </c>
      <c r="B3634" s="2" t="s">
        <v>12281</v>
      </c>
      <c r="C3634" s="5">
        <v>-0.34110971265344497</v>
      </c>
      <c r="D3634" s="2" t="s">
        <v>21</v>
      </c>
      <c r="E3634" s="2" t="s">
        <v>13</v>
      </c>
      <c r="F3634" s="2" t="s">
        <v>21</v>
      </c>
    </row>
    <row r="3635" spans="1:6" ht="15.75" customHeight="1" x14ac:dyDescent="0.25">
      <c r="A3635" s="2" t="s">
        <v>4923</v>
      </c>
      <c r="B3635" s="2" t="s">
        <v>4924</v>
      </c>
      <c r="C3635" s="5">
        <v>-0.34146007274073498</v>
      </c>
      <c r="D3635" s="2">
        <v>0.83676128272116801</v>
      </c>
      <c r="E3635" s="2" t="s">
        <v>4925</v>
      </c>
      <c r="F3635" s="2" t="s">
        <v>4926</v>
      </c>
    </row>
    <row r="3636" spans="1:6" ht="15.75" customHeight="1" x14ac:dyDescent="0.25">
      <c r="A3636" s="2" t="s">
        <v>5188</v>
      </c>
      <c r="B3636" s="2" t="s">
        <v>5189</v>
      </c>
      <c r="C3636" s="5">
        <v>-0.342177761032257</v>
      </c>
      <c r="D3636" s="2">
        <v>0.84919912503638195</v>
      </c>
      <c r="E3636" s="2" t="s">
        <v>5190</v>
      </c>
      <c r="F3636" s="2" t="s">
        <v>5191</v>
      </c>
    </row>
    <row r="3637" spans="1:6" ht="15.75" customHeight="1" x14ac:dyDescent="0.25">
      <c r="A3637" s="2" t="s">
        <v>8347</v>
      </c>
      <c r="B3637" s="2" t="s">
        <v>8347</v>
      </c>
      <c r="C3637" s="5">
        <v>-0.34229856724130298</v>
      </c>
      <c r="D3637" s="2" t="s">
        <v>21</v>
      </c>
      <c r="E3637" s="2" t="s">
        <v>13</v>
      </c>
      <c r="F3637" s="2" t="s">
        <v>8348</v>
      </c>
    </row>
    <row r="3638" spans="1:6" ht="15.75" customHeight="1" x14ac:dyDescent="0.25">
      <c r="A3638" s="2" t="s">
        <v>5144</v>
      </c>
      <c r="B3638" s="2" t="s">
        <v>5145</v>
      </c>
      <c r="C3638" s="5">
        <v>-0.34262606059456902</v>
      </c>
      <c r="D3638" s="2">
        <v>0.846793691337275</v>
      </c>
      <c r="E3638" s="2" t="s">
        <v>5146</v>
      </c>
      <c r="F3638" s="2" t="s">
        <v>5147</v>
      </c>
    </row>
    <row r="3639" spans="1:6" ht="15.75" customHeight="1" x14ac:dyDescent="0.25">
      <c r="A3639" s="2" t="s">
        <v>14791</v>
      </c>
      <c r="B3639" s="2" t="s">
        <v>14791</v>
      </c>
      <c r="C3639" s="5">
        <v>-0.34323465243838502</v>
      </c>
      <c r="D3639" s="2" t="s">
        <v>21</v>
      </c>
      <c r="E3639" s="2" t="s">
        <v>23</v>
      </c>
      <c r="F3639" s="2" t="s">
        <v>9441</v>
      </c>
    </row>
    <row r="3640" spans="1:6" ht="15.75" customHeight="1" x14ac:dyDescent="0.25">
      <c r="A3640" s="2" t="s">
        <v>5196</v>
      </c>
      <c r="B3640" s="2" t="s">
        <v>5196</v>
      </c>
      <c r="C3640" s="5">
        <v>-0.34372480491258101</v>
      </c>
      <c r="D3640" s="2">
        <v>0.84919912503638195</v>
      </c>
      <c r="E3640" s="2" t="s">
        <v>26</v>
      </c>
      <c r="F3640" s="2" t="s">
        <v>4922</v>
      </c>
    </row>
    <row r="3641" spans="1:6" ht="15.75" customHeight="1" x14ac:dyDescent="0.25">
      <c r="A3641" s="2" t="s">
        <v>7915</v>
      </c>
      <c r="B3641" s="2" t="s">
        <v>7915</v>
      </c>
      <c r="C3641" s="5">
        <v>-0.34397824596671001</v>
      </c>
      <c r="D3641" s="2" t="s">
        <v>21</v>
      </c>
      <c r="E3641" s="2" t="s">
        <v>13</v>
      </c>
      <c r="F3641" s="2" t="s">
        <v>3820</v>
      </c>
    </row>
    <row r="3642" spans="1:6" ht="15.75" customHeight="1" x14ac:dyDescent="0.25">
      <c r="A3642" s="2" t="s">
        <v>4647</v>
      </c>
      <c r="B3642" s="2" t="s">
        <v>4648</v>
      </c>
      <c r="C3642" s="5">
        <v>-0.34440255100405398</v>
      </c>
      <c r="D3642" s="2">
        <v>0.81864974892125697</v>
      </c>
      <c r="E3642" s="2" t="s">
        <v>4649</v>
      </c>
      <c r="F3642" s="2" t="s">
        <v>4650</v>
      </c>
    </row>
    <row r="3643" spans="1:6" ht="15.75" customHeight="1" x14ac:dyDescent="0.25">
      <c r="A3643" s="2" t="s">
        <v>9048</v>
      </c>
      <c r="B3643" s="2" t="s">
        <v>9048</v>
      </c>
      <c r="C3643" s="5">
        <v>-0.34503782016963302</v>
      </c>
      <c r="D3643" s="2" t="s">
        <v>21</v>
      </c>
      <c r="E3643" s="2" t="s">
        <v>13</v>
      </c>
      <c r="F3643" s="2" t="s">
        <v>21</v>
      </c>
    </row>
    <row r="3644" spans="1:6" ht="15.75" customHeight="1" x14ac:dyDescent="0.25">
      <c r="A3644" s="2" t="s">
        <v>9884</v>
      </c>
      <c r="B3644" s="2" t="s">
        <v>9884</v>
      </c>
      <c r="C3644" s="5">
        <v>-0.34528143690812702</v>
      </c>
      <c r="D3644" s="2" t="s">
        <v>21</v>
      </c>
      <c r="E3644" s="2" t="s">
        <v>575</v>
      </c>
      <c r="F3644" s="2" t="s">
        <v>9885</v>
      </c>
    </row>
    <row r="3645" spans="1:6" ht="15.75" customHeight="1" x14ac:dyDescent="0.25">
      <c r="A3645" s="2" t="s">
        <v>8481</v>
      </c>
      <c r="B3645" s="2" t="s">
        <v>8482</v>
      </c>
      <c r="C3645" s="5">
        <v>-0.34683552124598699</v>
      </c>
      <c r="D3645" s="2" t="s">
        <v>21</v>
      </c>
      <c r="E3645" s="2" t="s">
        <v>8483</v>
      </c>
      <c r="F3645" s="2" t="s">
        <v>8484</v>
      </c>
    </row>
    <row r="3646" spans="1:6" ht="15.75" customHeight="1" x14ac:dyDescent="0.25">
      <c r="A3646" s="2" t="s">
        <v>11648</v>
      </c>
      <c r="B3646" s="2" t="s">
        <v>11648</v>
      </c>
      <c r="C3646" s="5">
        <v>-0.34690001618649902</v>
      </c>
      <c r="D3646" s="2" t="s">
        <v>21</v>
      </c>
      <c r="E3646" s="2" t="s">
        <v>13</v>
      </c>
      <c r="F3646" s="2" t="s">
        <v>11649</v>
      </c>
    </row>
    <row r="3647" spans="1:6" ht="15.75" customHeight="1" x14ac:dyDescent="0.25">
      <c r="A3647" s="2" t="s">
        <v>10403</v>
      </c>
      <c r="B3647" s="2" t="s">
        <v>10403</v>
      </c>
      <c r="C3647" s="5">
        <v>-0.34886775954578497</v>
      </c>
      <c r="D3647" s="2" t="s">
        <v>21</v>
      </c>
      <c r="E3647" s="2" t="s">
        <v>26</v>
      </c>
      <c r="F3647" s="2" t="s">
        <v>9708</v>
      </c>
    </row>
    <row r="3648" spans="1:6" ht="15.75" customHeight="1" x14ac:dyDescent="0.25">
      <c r="A3648" s="2" t="s">
        <v>10312</v>
      </c>
      <c r="B3648" s="2" t="s">
        <v>10312</v>
      </c>
      <c r="C3648" s="5">
        <v>-0.34928765214830199</v>
      </c>
      <c r="D3648" s="2" t="s">
        <v>21</v>
      </c>
      <c r="E3648" s="2" t="s">
        <v>13</v>
      </c>
      <c r="F3648" s="2" t="s">
        <v>10313</v>
      </c>
    </row>
    <row r="3649" spans="1:6" ht="15.75" customHeight="1" x14ac:dyDescent="0.25">
      <c r="A3649" s="2" t="s">
        <v>5227</v>
      </c>
      <c r="B3649" s="2" t="s">
        <v>5228</v>
      </c>
      <c r="C3649" s="5">
        <v>-0.34950540084044202</v>
      </c>
      <c r="D3649" s="2">
        <v>0.84919912503638195</v>
      </c>
      <c r="E3649" s="2" t="s">
        <v>23</v>
      </c>
      <c r="F3649" s="2" t="s">
        <v>5229</v>
      </c>
    </row>
    <row r="3650" spans="1:6" ht="15.75" customHeight="1" x14ac:dyDescent="0.25">
      <c r="A3650" s="2" t="s">
        <v>14400</v>
      </c>
      <c r="B3650" s="2" t="s">
        <v>14401</v>
      </c>
      <c r="C3650" s="5">
        <v>-0.35022236781310301</v>
      </c>
      <c r="D3650" s="2" t="s">
        <v>21</v>
      </c>
      <c r="E3650" s="2" t="s">
        <v>419</v>
      </c>
      <c r="F3650" s="2" t="s">
        <v>14402</v>
      </c>
    </row>
    <row r="3651" spans="1:6" ht="15.75" customHeight="1" x14ac:dyDescent="0.25">
      <c r="A3651" s="2" t="s">
        <v>9638</v>
      </c>
      <c r="B3651" s="2" t="s">
        <v>9639</v>
      </c>
      <c r="C3651" s="5">
        <v>-0.35075101989489299</v>
      </c>
      <c r="D3651" s="2" t="s">
        <v>21</v>
      </c>
      <c r="E3651" s="2" t="s">
        <v>9640</v>
      </c>
      <c r="F3651" s="2" t="s">
        <v>9641</v>
      </c>
    </row>
    <row r="3652" spans="1:6" ht="15.75" customHeight="1" x14ac:dyDescent="0.25">
      <c r="A3652" s="2" t="s">
        <v>13611</v>
      </c>
      <c r="B3652" s="2" t="s">
        <v>13612</v>
      </c>
      <c r="C3652" s="5">
        <v>-0.35147086346094902</v>
      </c>
      <c r="D3652" s="2" t="s">
        <v>21</v>
      </c>
      <c r="E3652" s="2" t="s">
        <v>13613</v>
      </c>
      <c r="F3652" s="2" t="s">
        <v>13614</v>
      </c>
    </row>
    <row r="3653" spans="1:6" ht="15.75" customHeight="1" x14ac:dyDescent="0.25">
      <c r="A3653" s="2" t="s">
        <v>4794</v>
      </c>
      <c r="B3653" s="2" t="s">
        <v>4795</v>
      </c>
      <c r="C3653" s="5">
        <v>-0.35254688368849801</v>
      </c>
      <c r="D3653" s="2">
        <v>0.82258749039252499</v>
      </c>
      <c r="E3653" s="2" t="s">
        <v>2616</v>
      </c>
      <c r="F3653" s="2" t="s">
        <v>4796</v>
      </c>
    </row>
    <row r="3654" spans="1:6" ht="15.75" customHeight="1" x14ac:dyDescent="0.25">
      <c r="A3654" s="2" t="s">
        <v>4888</v>
      </c>
      <c r="B3654" s="2" t="s">
        <v>4889</v>
      </c>
      <c r="C3654" s="5">
        <v>-0.35401074915521802</v>
      </c>
      <c r="D3654" s="2">
        <v>0.83601294125746795</v>
      </c>
      <c r="E3654" s="2" t="s">
        <v>4890</v>
      </c>
      <c r="F3654" s="2" t="s">
        <v>4891</v>
      </c>
    </row>
    <row r="3655" spans="1:6" ht="15.75" customHeight="1" x14ac:dyDescent="0.25">
      <c r="A3655" s="2" t="s">
        <v>11859</v>
      </c>
      <c r="B3655" s="2" t="s">
        <v>11860</v>
      </c>
      <c r="C3655" s="5">
        <v>-0.35569836615565997</v>
      </c>
      <c r="D3655" s="2" t="s">
        <v>21</v>
      </c>
      <c r="E3655" s="2" t="s">
        <v>11861</v>
      </c>
      <c r="F3655" s="2" t="s">
        <v>580</v>
      </c>
    </row>
    <row r="3656" spans="1:6" ht="15.75" customHeight="1" x14ac:dyDescent="0.25">
      <c r="A3656" s="2" t="s">
        <v>12905</v>
      </c>
      <c r="B3656" s="2" t="s">
        <v>12905</v>
      </c>
      <c r="C3656" s="5">
        <v>-0.35570383121149901</v>
      </c>
      <c r="D3656" s="2" t="s">
        <v>21</v>
      </c>
      <c r="E3656" s="2" t="s">
        <v>23</v>
      </c>
      <c r="F3656" s="2" t="s">
        <v>12906</v>
      </c>
    </row>
    <row r="3657" spans="1:6" ht="15.75" customHeight="1" x14ac:dyDescent="0.25">
      <c r="A3657" s="2" t="s">
        <v>4777</v>
      </c>
      <c r="B3657" s="2" t="s">
        <v>4778</v>
      </c>
      <c r="C3657" s="5">
        <v>-0.35590194856785601</v>
      </c>
      <c r="D3657" s="2">
        <v>0.82235663045413199</v>
      </c>
      <c r="E3657" s="2" t="s">
        <v>4779</v>
      </c>
      <c r="F3657" s="2" t="s">
        <v>4780</v>
      </c>
    </row>
    <row r="3658" spans="1:6" ht="15.75" customHeight="1" x14ac:dyDescent="0.25">
      <c r="A3658" s="2" t="s">
        <v>12482</v>
      </c>
      <c r="B3658" s="2" t="s">
        <v>12483</v>
      </c>
      <c r="C3658" s="5">
        <v>-0.35732167154112199</v>
      </c>
      <c r="D3658" s="2" t="s">
        <v>21</v>
      </c>
      <c r="E3658" s="2" t="s">
        <v>12484</v>
      </c>
      <c r="F3658" s="2" t="s">
        <v>4868</v>
      </c>
    </row>
    <row r="3659" spans="1:6" ht="15.75" customHeight="1" x14ac:dyDescent="0.25">
      <c r="A3659" s="2" t="s">
        <v>8328</v>
      </c>
      <c r="B3659" s="2" t="s">
        <v>8328</v>
      </c>
      <c r="C3659" s="5">
        <v>-0.35736567931472102</v>
      </c>
      <c r="D3659" s="2" t="s">
        <v>21</v>
      </c>
      <c r="E3659" s="2" t="s">
        <v>13</v>
      </c>
      <c r="F3659" s="2" t="s">
        <v>8162</v>
      </c>
    </row>
    <row r="3660" spans="1:6" ht="15.75" customHeight="1" x14ac:dyDescent="0.25">
      <c r="A3660" s="2" t="s">
        <v>4557</v>
      </c>
      <c r="B3660" s="2" t="s">
        <v>4558</v>
      </c>
      <c r="C3660" s="5">
        <v>-0.35753033065797202</v>
      </c>
      <c r="D3660" s="2">
        <v>0.81651178406763802</v>
      </c>
      <c r="E3660" s="2" t="s">
        <v>4559</v>
      </c>
      <c r="F3660" s="2" t="s">
        <v>4560</v>
      </c>
    </row>
    <row r="3661" spans="1:6" ht="15.75" customHeight="1" x14ac:dyDescent="0.25">
      <c r="A3661" s="2" t="s">
        <v>8239</v>
      </c>
      <c r="B3661" s="2" t="s">
        <v>8240</v>
      </c>
      <c r="C3661" s="5">
        <v>-0.35777910543001101</v>
      </c>
      <c r="D3661" s="2" t="s">
        <v>21</v>
      </c>
      <c r="E3661" s="2" t="s">
        <v>8241</v>
      </c>
      <c r="F3661" s="2" t="s">
        <v>1995</v>
      </c>
    </row>
    <row r="3662" spans="1:6" ht="15.75" customHeight="1" x14ac:dyDescent="0.25">
      <c r="A3662" s="2" t="s">
        <v>11138</v>
      </c>
      <c r="B3662" s="2" t="s">
        <v>11138</v>
      </c>
      <c r="C3662" s="5">
        <v>-0.35825883050199098</v>
      </c>
      <c r="D3662" s="2" t="s">
        <v>21</v>
      </c>
      <c r="E3662" s="2" t="s">
        <v>13</v>
      </c>
      <c r="F3662" s="2" t="s">
        <v>7073</v>
      </c>
    </row>
    <row r="3663" spans="1:6" ht="15.75" customHeight="1" x14ac:dyDescent="0.25">
      <c r="A3663" s="2" t="s">
        <v>5152</v>
      </c>
      <c r="B3663" s="2" t="s">
        <v>5153</v>
      </c>
      <c r="C3663" s="5">
        <v>-0.35931914916052499</v>
      </c>
      <c r="D3663" s="2">
        <v>0.84919912503638195</v>
      </c>
      <c r="E3663" s="2" t="s">
        <v>5154</v>
      </c>
      <c r="F3663" s="2" t="s">
        <v>5155</v>
      </c>
    </row>
    <row r="3664" spans="1:6" ht="15.75" customHeight="1" x14ac:dyDescent="0.25">
      <c r="A3664" s="2" t="s">
        <v>5267</v>
      </c>
      <c r="B3664" s="2" t="s">
        <v>5268</v>
      </c>
      <c r="C3664" s="5">
        <v>-0.35935847733853699</v>
      </c>
      <c r="D3664" s="2">
        <v>0.85049343441685299</v>
      </c>
      <c r="E3664" s="2" t="s">
        <v>5269</v>
      </c>
      <c r="F3664" s="2" t="s">
        <v>5270</v>
      </c>
    </row>
    <row r="3665" spans="1:6" ht="15.75" customHeight="1" x14ac:dyDescent="0.25">
      <c r="A3665" s="2" t="s">
        <v>4551</v>
      </c>
      <c r="B3665" s="2" t="s">
        <v>4552</v>
      </c>
      <c r="C3665" s="5">
        <v>-0.36055790470166799</v>
      </c>
      <c r="D3665" s="2">
        <v>0.81581074501839101</v>
      </c>
      <c r="E3665" s="2" t="s">
        <v>4553</v>
      </c>
      <c r="F3665" s="2" t="s">
        <v>4554</v>
      </c>
    </row>
    <row r="3666" spans="1:6" ht="15.75" customHeight="1" x14ac:dyDescent="0.25">
      <c r="A3666" s="2" t="s">
        <v>13419</v>
      </c>
      <c r="B3666" s="2" t="s">
        <v>13420</v>
      </c>
      <c r="C3666" s="5">
        <v>-0.36068122869290598</v>
      </c>
      <c r="D3666" s="2" t="s">
        <v>21</v>
      </c>
      <c r="E3666" s="2" t="s">
        <v>13421</v>
      </c>
      <c r="F3666" s="2" t="s">
        <v>13422</v>
      </c>
    </row>
    <row r="3667" spans="1:6" ht="15.75" customHeight="1" x14ac:dyDescent="0.25">
      <c r="A3667" s="2" t="s">
        <v>12131</v>
      </c>
      <c r="B3667" s="2" t="s">
        <v>12131</v>
      </c>
      <c r="C3667" s="5">
        <v>-0.36107571679539102</v>
      </c>
      <c r="D3667" s="2" t="s">
        <v>21</v>
      </c>
      <c r="E3667" s="2" t="s">
        <v>13</v>
      </c>
      <c r="F3667" s="2" t="s">
        <v>12132</v>
      </c>
    </row>
    <row r="3668" spans="1:6" ht="15.75" customHeight="1" x14ac:dyDescent="0.25">
      <c r="A3668" s="2" t="s">
        <v>4801</v>
      </c>
      <c r="B3668" s="2" t="s">
        <v>4802</v>
      </c>
      <c r="C3668" s="5">
        <v>-0.36153086731407602</v>
      </c>
      <c r="D3668" s="2">
        <v>0.82475498930272795</v>
      </c>
      <c r="E3668" s="2" t="s">
        <v>4803</v>
      </c>
      <c r="F3668" s="2" t="s">
        <v>4804</v>
      </c>
    </row>
    <row r="3669" spans="1:6" ht="15.75" customHeight="1" x14ac:dyDescent="0.25">
      <c r="A3669" s="2" t="s">
        <v>12080</v>
      </c>
      <c r="B3669" s="2" t="s">
        <v>12080</v>
      </c>
      <c r="C3669" s="5">
        <v>-0.36221206792967497</v>
      </c>
      <c r="D3669" s="2" t="s">
        <v>21</v>
      </c>
      <c r="E3669" s="2" t="s">
        <v>12081</v>
      </c>
      <c r="F3669" s="2" t="s">
        <v>10829</v>
      </c>
    </row>
    <row r="3670" spans="1:6" ht="15.75" customHeight="1" x14ac:dyDescent="0.25">
      <c r="A3670" s="2" t="s">
        <v>5230</v>
      </c>
      <c r="B3670" s="2" t="s">
        <v>5231</v>
      </c>
      <c r="C3670" s="5">
        <v>-0.36235400359826903</v>
      </c>
      <c r="D3670" s="2">
        <v>0.84919912503638195</v>
      </c>
      <c r="E3670" s="2" t="s">
        <v>5232</v>
      </c>
      <c r="F3670" s="2" t="s">
        <v>5233</v>
      </c>
    </row>
    <row r="3671" spans="1:6" ht="15.75" customHeight="1" x14ac:dyDescent="0.25">
      <c r="A3671" s="2" t="s">
        <v>10842</v>
      </c>
      <c r="B3671" s="2" t="s">
        <v>10842</v>
      </c>
      <c r="C3671" s="5">
        <v>-0.36277526403684901</v>
      </c>
      <c r="D3671" s="2" t="s">
        <v>21</v>
      </c>
      <c r="E3671" s="2" t="s">
        <v>26</v>
      </c>
      <c r="F3671" s="2" t="s">
        <v>10843</v>
      </c>
    </row>
    <row r="3672" spans="1:6" ht="15.75" customHeight="1" x14ac:dyDescent="0.25">
      <c r="A3672" s="2" t="s">
        <v>5071</v>
      </c>
      <c r="B3672" s="2" t="s">
        <v>5071</v>
      </c>
      <c r="C3672" s="5">
        <v>-0.36348848838210102</v>
      </c>
      <c r="D3672" s="2">
        <v>0.84232448084031097</v>
      </c>
      <c r="E3672" s="2" t="s">
        <v>13</v>
      </c>
      <c r="F3672" s="2" t="s">
        <v>5072</v>
      </c>
    </row>
    <row r="3673" spans="1:6" ht="15.75" customHeight="1" x14ac:dyDescent="0.25">
      <c r="A3673" s="2" t="s">
        <v>11106</v>
      </c>
      <c r="B3673" s="2" t="s">
        <v>11106</v>
      </c>
      <c r="C3673" s="5">
        <v>-0.36374648024101403</v>
      </c>
      <c r="D3673" s="2" t="s">
        <v>21</v>
      </c>
      <c r="E3673" s="2" t="s">
        <v>13</v>
      </c>
      <c r="F3673" s="2" t="s">
        <v>11107</v>
      </c>
    </row>
    <row r="3674" spans="1:6" ht="15.75" customHeight="1" x14ac:dyDescent="0.25">
      <c r="A3674" s="2" t="s">
        <v>4827</v>
      </c>
      <c r="B3674" s="2" t="s">
        <v>4827</v>
      </c>
      <c r="C3674" s="5">
        <v>-0.36396707000561102</v>
      </c>
      <c r="D3674" s="2">
        <v>0.83090665128833596</v>
      </c>
      <c r="E3674" s="2" t="s">
        <v>13</v>
      </c>
      <c r="F3674" s="2" t="s">
        <v>4828</v>
      </c>
    </row>
    <row r="3675" spans="1:6" ht="15.75" customHeight="1" x14ac:dyDescent="0.25">
      <c r="A3675" s="2" t="s">
        <v>4863</v>
      </c>
      <c r="B3675" s="2" t="s">
        <v>4864</v>
      </c>
      <c r="C3675" s="5">
        <v>-0.364538155260138</v>
      </c>
      <c r="D3675" s="2">
        <v>0.83090665128833596</v>
      </c>
      <c r="E3675" s="2" t="s">
        <v>4865</v>
      </c>
      <c r="F3675" s="2" t="s">
        <v>4866</v>
      </c>
    </row>
    <row r="3676" spans="1:6" ht="15.75" customHeight="1" x14ac:dyDescent="0.25">
      <c r="A3676" s="2" t="s">
        <v>5438</v>
      </c>
      <c r="B3676" s="2" t="s">
        <v>5438</v>
      </c>
      <c r="C3676" s="5">
        <v>-0.36494802699969597</v>
      </c>
      <c r="D3676" s="2">
        <v>0.86692447510222903</v>
      </c>
      <c r="E3676" s="2" t="s">
        <v>13</v>
      </c>
      <c r="F3676" s="2" t="s">
        <v>535</v>
      </c>
    </row>
    <row r="3677" spans="1:6" ht="15.75" customHeight="1" x14ac:dyDescent="0.25">
      <c r="A3677" s="2" t="s">
        <v>4969</v>
      </c>
      <c r="B3677" s="2" t="s">
        <v>4970</v>
      </c>
      <c r="C3677" s="5">
        <v>-0.36524951076176498</v>
      </c>
      <c r="D3677" s="2">
        <v>0.83888061593071706</v>
      </c>
      <c r="E3677" s="2" t="s">
        <v>4971</v>
      </c>
      <c r="F3677" s="2" t="s">
        <v>4972</v>
      </c>
    </row>
    <row r="3678" spans="1:6" ht="15.75" customHeight="1" x14ac:dyDescent="0.25">
      <c r="A3678" s="2" t="s">
        <v>9079</v>
      </c>
      <c r="B3678" s="2" t="s">
        <v>9079</v>
      </c>
      <c r="C3678" s="5">
        <v>-0.36525639822113498</v>
      </c>
      <c r="D3678" s="2" t="s">
        <v>21</v>
      </c>
      <c r="E3678" s="2" t="s">
        <v>23</v>
      </c>
      <c r="F3678" s="2" t="s">
        <v>4353</v>
      </c>
    </row>
    <row r="3679" spans="1:6" ht="15.75" customHeight="1" x14ac:dyDescent="0.25">
      <c r="A3679" s="2" t="s">
        <v>9346</v>
      </c>
      <c r="B3679" s="2" t="s">
        <v>9346</v>
      </c>
      <c r="C3679" s="5">
        <v>-0.36536327496571103</v>
      </c>
      <c r="D3679" s="2" t="s">
        <v>21</v>
      </c>
      <c r="E3679" s="2" t="s">
        <v>23</v>
      </c>
      <c r="F3679" s="2" t="s">
        <v>2894</v>
      </c>
    </row>
    <row r="3680" spans="1:6" ht="15.75" customHeight="1" x14ac:dyDescent="0.25">
      <c r="A3680" s="2" t="s">
        <v>7924</v>
      </c>
      <c r="B3680" s="2" t="s">
        <v>7925</v>
      </c>
      <c r="C3680" s="5">
        <v>-0.36653627183750098</v>
      </c>
      <c r="D3680" s="2" t="s">
        <v>21</v>
      </c>
      <c r="E3680" s="2" t="s">
        <v>23</v>
      </c>
      <c r="F3680" s="2" t="s">
        <v>7926</v>
      </c>
    </row>
    <row r="3681" spans="1:6" ht="15.75" customHeight="1" x14ac:dyDescent="0.25">
      <c r="A3681" s="2" t="s">
        <v>4426</v>
      </c>
      <c r="B3681" s="2" t="s">
        <v>4427</v>
      </c>
      <c r="C3681" s="5">
        <v>-0.36675526696051802</v>
      </c>
      <c r="D3681" s="2">
        <v>0.80178365623077796</v>
      </c>
      <c r="E3681" s="2" t="s">
        <v>4428</v>
      </c>
      <c r="F3681" s="2" t="s">
        <v>4429</v>
      </c>
    </row>
    <row r="3682" spans="1:6" ht="15.75" customHeight="1" x14ac:dyDescent="0.25">
      <c r="A3682" s="2" t="s">
        <v>4463</v>
      </c>
      <c r="B3682" s="2" t="s">
        <v>4464</v>
      </c>
      <c r="C3682" s="5">
        <v>-0.36687310210671198</v>
      </c>
      <c r="D3682" s="2">
        <v>0.80731802758454996</v>
      </c>
      <c r="E3682" s="2" t="s">
        <v>4465</v>
      </c>
      <c r="F3682" s="2" t="s">
        <v>4466</v>
      </c>
    </row>
    <row r="3683" spans="1:6" ht="15.75" customHeight="1" x14ac:dyDescent="0.25">
      <c r="A3683" s="2" t="s">
        <v>7959</v>
      </c>
      <c r="B3683" s="2" t="s">
        <v>7959</v>
      </c>
      <c r="C3683" s="5">
        <v>-0.36763046653209602</v>
      </c>
      <c r="D3683" s="2" t="s">
        <v>21</v>
      </c>
      <c r="E3683" s="2" t="s">
        <v>13</v>
      </c>
      <c r="F3683" s="2" t="s">
        <v>21</v>
      </c>
    </row>
    <row r="3684" spans="1:6" ht="15.75" customHeight="1" x14ac:dyDescent="0.25">
      <c r="A3684" s="2" t="s">
        <v>9679</v>
      </c>
      <c r="B3684" s="2" t="s">
        <v>9679</v>
      </c>
      <c r="C3684" s="5">
        <v>-0.36788531581824302</v>
      </c>
      <c r="D3684" s="2" t="s">
        <v>21</v>
      </c>
      <c r="E3684" s="2" t="s">
        <v>26</v>
      </c>
      <c r="F3684" s="2" t="s">
        <v>9074</v>
      </c>
    </row>
    <row r="3685" spans="1:6" ht="15.75" customHeight="1" x14ac:dyDescent="0.25">
      <c r="A3685" s="2" t="s">
        <v>9547</v>
      </c>
      <c r="B3685" s="2" t="s">
        <v>9547</v>
      </c>
      <c r="C3685" s="5">
        <v>-0.36794387645404703</v>
      </c>
      <c r="D3685" s="2" t="s">
        <v>21</v>
      </c>
      <c r="E3685" s="2" t="s">
        <v>13</v>
      </c>
      <c r="F3685" s="2" t="s">
        <v>2422</v>
      </c>
    </row>
    <row r="3686" spans="1:6" ht="15.75" customHeight="1" x14ac:dyDescent="0.25">
      <c r="A3686" s="2" t="s">
        <v>4908</v>
      </c>
      <c r="B3686" s="2" t="s">
        <v>4909</v>
      </c>
      <c r="C3686" s="5">
        <v>-0.36823962777973102</v>
      </c>
      <c r="D3686" s="2">
        <v>0.83676128272116801</v>
      </c>
      <c r="E3686" s="2" t="s">
        <v>4910</v>
      </c>
      <c r="F3686" s="2" t="s">
        <v>4911</v>
      </c>
    </row>
    <row r="3687" spans="1:6" ht="15.75" customHeight="1" x14ac:dyDescent="0.25">
      <c r="A3687" s="2" t="s">
        <v>5179</v>
      </c>
      <c r="B3687" s="2" t="s">
        <v>5180</v>
      </c>
      <c r="C3687" s="5">
        <v>-0.36908503967448503</v>
      </c>
      <c r="D3687" s="2">
        <v>0.84919912503638195</v>
      </c>
      <c r="E3687" s="2" t="s">
        <v>5181</v>
      </c>
      <c r="F3687" s="2" t="s">
        <v>5182</v>
      </c>
    </row>
    <row r="3688" spans="1:6" ht="15.75" customHeight="1" x14ac:dyDescent="0.25">
      <c r="A3688" s="2" t="s">
        <v>10607</v>
      </c>
      <c r="B3688" s="2" t="s">
        <v>10607</v>
      </c>
      <c r="C3688" s="5">
        <v>-0.36926896191351899</v>
      </c>
      <c r="D3688" s="2" t="s">
        <v>21</v>
      </c>
      <c r="E3688" s="2" t="s">
        <v>13</v>
      </c>
      <c r="F3688" s="2" t="s">
        <v>21</v>
      </c>
    </row>
    <row r="3689" spans="1:6" ht="15.75" customHeight="1" x14ac:dyDescent="0.25">
      <c r="A3689" s="2" t="s">
        <v>4621</v>
      </c>
      <c r="B3689" s="2" t="s">
        <v>4621</v>
      </c>
      <c r="C3689" s="5">
        <v>-0.36931617582633802</v>
      </c>
      <c r="D3689" s="2">
        <v>0.81864974892125697</v>
      </c>
      <c r="E3689" s="2" t="s">
        <v>4622</v>
      </c>
      <c r="F3689" s="2" t="s">
        <v>1023</v>
      </c>
    </row>
    <row r="3690" spans="1:6" ht="15.75" customHeight="1" x14ac:dyDescent="0.25">
      <c r="A3690" s="2" t="s">
        <v>4489</v>
      </c>
      <c r="B3690" s="2" t="s">
        <v>4490</v>
      </c>
      <c r="C3690" s="5">
        <v>-0.36978112744480501</v>
      </c>
      <c r="D3690" s="2">
        <v>0.80955190438107905</v>
      </c>
      <c r="E3690" s="2" t="s">
        <v>4491</v>
      </c>
      <c r="F3690" s="2" t="s">
        <v>4492</v>
      </c>
    </row>
    <row r="3691" spans="1:6" ht="15.75" customHeight="1" x14ac:dyDescent="0.25">
      <c r="A3691" s="2" t="s">
        <v>5056</v>
      </c>
      <c r="B3691" s="2" t="s">
        <v>5057</v>
      </c>
      <c r="C3691" s="5">
        <v>-0.37052546338171999</v>
      </c>
      <c r="D3691" s="2">
        <v>0.84152906510328696</v>
      </c>
      <c r="E3691" s="2" t="s">
        <v>5058</v>
      </c>
      <c r="F3691" s="2" t="s">
        <v>5059</v>
      </c>
    </row>
    <row r="3692" spans="1:6" ht="15.75" customHeight="1" x14ac:dyDescent="0.25">
      <c r="A3692" s="2" t="s">
        <v>10357</v>
      </c>
      <c r="B3692" s="2" t="s">
        <v>21</v>
      </c>
      <c r="C3692" s="5">
        <v>-0.37090326864166401</v>
      </c>
      <c r="D3692" s="2" t="s">
        <v>21</v>
      </c>
      <c r="E3692" s="2" t="s">
        <v>21</v>
      </c>
      <c r="F3692" s="2" t="s">
        <v>21</v>
      </c>
    </row>
    <row r="3693" spans="1:6" ht="15.75" customHeight="1" x14ac:dyDescent="0.25">
      <c r="A3693" s="2" t="s">
        <v>12520</v>
      </c>
      <c r="B3693" s="2" t="s">
        <v>12520</v>
      </c>
      <c r="C3693" s="5">
        <v>-0.37090446731316801</v>
      </c>
      <c r="D3693" s="2" t="s">
        <v>21</v>
      </c>
      <c r="E3693" s="2" t="s">
        <v>13</v>
      </c>
      <c r="F3693" s="2" t="s">
        <v>2212</v>
      </c>
    </row>
    <row r="3694" spans="1:6" ht="15.75" customHeight="1" x14ac:dyDescent="0.25">
      <c r="A3694" s="2" t="s">
        <v>4444</v>
      </c>
      <c r="B3694" s="2" t="s">
        <v>4444</v>
      </c>
      <c r="C3694" s="5">
        <v>-0.37136862164986401</v>
      </c>
      <c r="D3694" s="2">
        <v>0.80731802758454996</v>
      </c>
      <c r="E3694" s="2" t="s">
        <v>13</v>
      </c>
      <c r="F3694" s="2" t="s">
        <v>21</v>
      </c>
    </row>
    <row r="3695" spans="1:6" ht="15.75" customHeight="1" x14ac:dyDescent="0.25">
      <c r="A3695" s="2" t="s">
        <v>10992</v>
      </c>
      <c r="B3695" s="2" t="s">
        <v>10992</v>
      </c>
      <c r="C3695" s="5">
        <v>-0.37216540593337999</v>
      </c>
      <c r="D3695" s="2" t="s">
        <v>21</v>
      </c>
      <c r="E3695" s="2" t="s">
        <v>23</v>
      </c>
      <c r="F3695" s="2" t="s">
        <v>7544</v>
      </c>
    </row>
    <row r="3696" spans="1:6" ht="15.75" customHeight="1" x14ac:dyDescent="0.25">
      <c r="A3696" s="2" t="s">
        <v>9610</v>
      </c>
      <c r="B3696" s="2" t="s">
        <v>9611</v>
      </c>
      <c r="C3696" s="5">
        <v>-0.372901453782507</v>
      </c>
      <c r="D3696" s="2" t="s">
        <v>21</v>
      </c>
      <c r="E3696" s="2" t="s">
        <v>9612</v>
      </c>
      <c r="F3696" s="2" t="s">
        <v>9613</v>
      </c>
    </row>
    <row r="3697" spans="1:6" ht="15.75" customHeight="1" x14ac:dyDescent="0.25">
      <c r="A3697" s="2" t="s">
        <v>14797</v>
      </c>
      <c r="B3697" s="2" t="s">
        <v>14798</v>
      </c>
      <c r="C3697" s="5">
        <v>-0.37372464338395101</v>
      </c>
      <c r="D3697" s="2" t="s">
        <v>21</v>
      </c>
      <c r="E3697" s="2" t="s">
        <v>14799</v>
      </c>
      <c r="F3697" s="2" t="s">
        <v>14800</v>
      </c>
    </row>
    <row r="3698" spans="1:6" ht="15.75" customHeight="1" x14ac:dyDescent="0.25">
      <c r="A3698" s="2" t="s">
        <v>4485</v>
      </c>
      <c r="B3698" s="2" t="s">
        <v>4485</v>
      </c>
      <c r="C3698" s="5">
        <v>-0.37418059137524301</v>
      </c>
      <c r="D3698" s="2">
        <v>0.80866459426089099</v>
      </c>
      <c r="E3698" s="2" t="s">
        <v>13</v>
      </c>
      <c r="F3698" s="2" t="s">
        <v>3772</v>
      </c>
    </row>
    <row r="3699" spans="1:6" ht="15.75" customHeight="1" x14ac:dyDescent="0.25">
      <c r="A3699" s="2" t="s">
        <v>9051</v>
      </c>
      <c r="B3699" s="2" t="s">
        <v>9051</v>
      </c>
      <c r="C3699" s="5">
        <v>-0.37449699462235297</v>
      </c>
      <c r="D3699" s="2" t="s">
        <v>21</v>
      </c>
      <c r="E3699" s="2" t="s">
        <v>9052</v>
      </c>
      <c r="F3699" s="2" t="s">
        <v>9053</v>
      </c>
    </row>
    <row r="3700" spans="1:6" ht="15.75" customHeight="1" x14ac:dyDescent="0.25">
      <c r="A3700" s="2" t="s">
        <v>5162</v>
      </c>
      <c r="B3700" s="2" t="s">
        <v>5162</v>
      </c>
      <c r="C3700" s="5">
        <v>-0.37457260913222201</v>
      </c>
      <c r="D3700" s="2">
        <v>0.84919912503638195</v>
      </c>
      <c r="E3700" s="2" t="s">
        <v>26</v>
      </c>
      <c r="F3700" s="2" t="s">
        <v>2479</v>
      </c>
    </row>
    <row r="3701" spans="1:6" ht="15.75" customHeight="1" x14ac:dyDescent="0.25">
      <c r="A3701" s="2" t="s">
        <v>4497</v>
      </c>
      <c r="B3701" s="2" t="s">
        <v>4498</v>
      </c>
      <c r="C3701" s="5">
        <v>-0.37474121099511298</v>
      </c>
      <c r="D3701" s="2">
        <v>0.81045656096672802</v>
      </c>
      <c r="E3701" s="2" t="s">
        <v>4499</v>
      </c>
      <c r="F3701" s="2" t="s">
        <v>4500</v>
      </c>
    </row>
    <row r="3702" spans="1:6" ht="15.75" customHeight="1" x14ac:dyDescent="0.25">
      <c r="A3702" s="2" t="s">
        <v>8742</v>
      </c>
      <c r="B3702" s="2" t="s">
        <v>8743</v>
      </c>
      <c r="C3702" s="5">
        <v>-0.374927451068991</v>
      </c>
      <c r="D3702" s="2" t="s">
        <v>21</v>
      </c>
      <c r="E3702" s="2" t="s">
        <v>23</v>
      </c>
      <c r="F3702" s="2" t="s">
        <v>8744</v>
      </c>
    </row>
    <row r="3703" spans="1:6" ht="15.75" customHeight="1" x14ac:dyDescent="0.25">
      <c r="A3703" s="2" t="s">
        <v>14792</v>
      </c>
      <c r="B3703" s="2" t="s">
        <v>14792</v>
      </c>
      <c r="C3703" s="5">
        <v>-0.37599702535348301</v>
      </c>
      <c r="D3703" s="2" t="s">
        <v>21</v>
      </c>
      <c r="E3703" s="2" t="s">
        <v>509</v>
      </c>
      <c r="F3703" s="2" t="s">
        <v>8473</v>
      </c>
    </row>
    <row r="3704" spans="1:6" ht="15.75" customHeight="1" x14ac:dyDescent="0.25">
      <c r="A3704" s="2" t="s">
        <v>4633</v>
      </c>
      <c r="B3704" s="2" t="s">
        <v>4633</v>
      </c>
      <c r="C3704" s="5">
        <v>-0.37643707819748301</v>
      </c>
      <c r="D3704" s="2">
        <v>0.81864974892125697</v>
      </c>
      <c r="E3704" s="2" t="s">
        <v>2432</v>
      </c>
      <c r="F3704" s="2" t="s">
        <v>4634</v>
      </c>
    </row>
    <row r="3705" spans="1:6" ht="15.75" customHeight="1" x14ac:dyDescent="0.25">
      <c r="A3705" s="2" t="s">
        <v>4837</v>
      </c>
      <c r="B3705" s="2" t="s">
        <v>4838</v>
      </c>
      <c r="C3705" s="5">
        <v>-0.37650414617734901</v>
      </c>
      <c r="D3705" s="2">
        <v>0.83090665128833596</v>
      </c>
      <c r="E3705" s="2" t="s">
        <v>4839</v>
      </c>
      <c r="F3705" s="2" t="s">
        <v>4840</v>
      </c>
    </row>
    <row r="3706" spans="1:6" ht="15.75" customHeight="1" x14ac:dyDescent="0.25">
      <c r="A3706" s="2" t="s">
        <v>4921</v>
      </c>
      <c r="B3706" s="2" t="s">
        <v>4921</v>
      </c>
      <c r="C3706" s="5">
        <v>-0.37657397056862302</v>
      </c>
      <c r="D3706" s="2">
        <v>0.83676128272116801</v>
      </c>
      <c r="E3706" s="2" t="s">
        <v>26</v>
      </c>
      <c r="F3706" s="2" t="s">
        <v>4922</v>
      </c>
    </row>
    <row r="3707" spans="1:6" ht="15.75" customHeight="1" x14ac:dyDescent="0.25">
      <c r="A3707" s="2" t="s">
        <v>11435</v>
      </c>
      <c r="B3707" s="2" t="s">
        <v>11436</v>
      </c>
      <c r="C3707" s="5">
        <v>-0.37690801758845399</v>
      </c>
      <c r="D3707" s="2" t="s">
        <v>21</v>
      </c>
      <c r="E3707" s="2" t="s">
        <v>11437</v>
      </c>
      <c r="F3707" s="2" t="s">
        <v>4505</v>
      </c>
    </row>
    <row r="3708" spans="1:6" ht="15.75" customHeight="1" x14ac:dyDescent="0.25">
      <c r="A3708" s="2" t="s">
        <v>8436</v>
      </c>
      <c r="B3708" s="2" t="s">
        <v>8437</v>
      </c>
      <c r="C3708" s="5">
        <v>-0.37787761357116201</v>
      </c>
      <c r="D3708" s="2" t="s">
        <v>21</v>
      </c>
      <c r="E3708" s="2" t="s">
        <v>8438</v>
      </c>
      <c r="F3708" s="2" t="s">
        <v>1999</v>
      </c>
    </row>
    <row r="3709" spans="1:6" ht="15.75" customHeight="1" x14ac:dyDescent="0.25">
      <c r="A3709" s="2" t="s">
        <v>4624</v>
      </c>
      <c r="B3709" s="2" t="s">
        <v>4624</v>
      </c>
      <c r="C3709" s="5">
        <v>-0.378747363090498</v>
      </c>
      <c r="D3709" s="2">
        <v>0.81864974892125697</v>
      </c>
      <c r="E3709" s="2" t="s">
        <v>4625</v>
      </c>
      <c r="F3709" s="2" t="s">
        <v>4626</v>
      </c>
    </row>
    <row r="3710" spans="1:6" ht="15.75" customHeight="1" x14ac:dyDescent="0.25">
      <c r="A3710" s="2" t="s">
        <v>5064</v>
      </c>
      <c r="B3710" s="2" t="s">
        <v>21</v>
      </c>
      <c r="C3710" s="5">
        <v>-0.37882481748268398</v>
      </c>
      <c r="D3710" s="2">
        <v>0.84152906510328696</v>
      </c>
      <c r="E3710" s="2" t="s">
        <v>21</v>
      </c>
      <c r="F3710" s="2" t="s">
        <v>21</v>
      </c>
    </row>
    <row r="3711" spans="1:6" ht="15.75" customHeight="1" x14ac:dyDescent="0.25">
      <c r="A3711" s="2" t="s">
        <v>4754</v>
      </c>
      <c r="B3711" s="2" t="s">
        <v>4754</v>
      </c>
      <c r="C3711" s="5">
        <v>-0.37885849229291702</v>
      </c>
      <c r="D3711" s="2">
        <v>0.82114992059088598</v>
      </c>
      <c r="E3711" s="2" t="s">
        <v>13</v>
      </c>
      <c r="F3711" s="2" t="s">
        <v>4755</v>
      </c>
    </row>
    <row r="3712" spans="1:6" ht="15.75" customHeight="1" x14ac:dyDescent="0.25">
      <c r="A3712" s="2" t="s">
        <v>5020</v>
      </c>
      <c r="B3712" s="2" t="s">
        <v>5021</v>
      </c>
      <c r="C3712" s="5">
        <v>-0.380245388702589</v>
      </c>
      <c r="D3712" s="2">
        <v>0.84091864872079503</v>
      </c>
      <c r="E3712" s="2" t="s">
        <v>5022</v>
      </c>
      <c r="F3712" s="2" t="s">
        <v>5023</v>
      </c>
    </row>
    <row r="3713" spans="1:6" ht="15.75" customHeight="1" x14ac:dyDescent="0.25">
      <c r="A3713" s="2" t="s">
        <v>4627</v>
      </c>
      <c r="B3713" s="2" t="s">
        <v>4628</v>
      </c>
      <c r="C3713" s="5">
        <v>-0.38086049513617098</v>
      </c>
      <c r="D3713" s="2">
        <v>0.81864974892125697</v>
      </c>
      <c r="E3713" s="2" t="s">
        <v>4629</v>
      </c>
      <c r="F3713" s="2" t="s">
        <v>4630</v>
      </c>
    </row>
    <row r="3714" spans="1:6" ht="15.75" customHeight="1" x14ac:dyDescent="0.25">
      <c r="A3714" s="2" t="s">
        <v>9676</v>
      </c>
      <c r="B3714" s="2" t="s">
        <v>9676</v>
      </c>
      <c r="C3714" s="5">
        <v>-0.381760674676208</v>
      </c>
      <c r="D3714" s="2" t="s">
        <v>21</v>
      </c>
      <c r="E3714" s="2" t="s">
        <v>26</v>
      </c>
      <c r="F3714" s="2" t="s">
        <v>8577</v>
      </c>
    </row>
    <row r="3715" spans="1:6" ht="15.75" customHeight="1" x14ac:dyDescent="0.25">
      <c r="A3715" s="2" t="s">
        <v>4973</v>
      </c>
      <c r="B3715" s="2" t="s">
        <v>4974</v>
      </c>
      <c r="C3715" s="5">
        <v>-0.38214992850483198</v>
      </c>
      <c r="D3715" s="2">
        <v>0.83888061593071706</v>
      </c>
      <c r="E3715" s="2" t="s">
        <v>23</v>
      </c>
      <c r="F3715" s="2" t="s">
        <v>4975</v>
      </c>
    </row>
    <row r="3716" spans="1:6" ht="15.75" customHeight="1" x14ac:dyDescent="0.25">
      <c r="A3716" s="2" t="s">
        <v>12286</v>
      </c>
      <c r="B3716" s="2" t="s">
        <v>12286</v>
      </c>
      <c r="C3716" s="5">
        <v>-0.382601421821124</v>
      </c>
      <c r="D3716" s="2" t="s">
        <v>21</v>
      </c>
      <c r="E3716" s="2" t="s">
        <v>299</v>
      </c>
      <c r="F3716" s="2" t="s">
        <v>12287</v>
      </c>
    </row>
    <row r="3717" spans="1:6" ht="15.75" customHeight="1" x14ac:dyDescent="0.25">
      <c r="A3717" s="2" t="s">
        <v>4855</v>
      </c>
      <c r="B3717" s="2" t="s">
        <v>4855</v>
      </c>
      <c r="C3717" s="5">
        <v>-0.38323855148524799</v>
      </c>
      <c r="D3717" s="2">
        <v>0.83090665128833596</v>
      </c>
      <c r="E3717" s="2" t="s">
        <v>3892</v>
      </c>
      <c r="F3717" s="2" t="s">
        <v>4856</v>
      </c>
    </row>
    <row r="3718" spans="1:6" ht="15.75" customHeight="1" x14ac:dyDescent="0.25">
      <c r="A3718" s="2" t="s">
        <v>10298</v>
      </c>
      <c r="B3718" s="2" t="s">
        <v>10298</v>
      </c>
      <c r="C3718" s="5">
        <v>-0.38358755608582201</v>
      </c>
      <c r="D3718" s="2" t="s">
        <v>21</v>
      </c>
      <c r="E3718" s="2" t="s">
        <v>13</v>
      </c>
      <c r="F3718" s="2" t="s">
        <v>8453</v>
      </c>
    </row>
    <row r="3719" spans="1:6" ht="15.75" customHeight="1" x14ac:dyDescent="0.25">
      <c r="A3719" s="2" t="s">
        <v>14264</v>
      </c>
      <c r="B3719" s="2" t="s">
        <v>14264</v>
      </c>
      <c r="C3719" s="5">
        <v>-0.38375242417588101</v>
      </c>
      <c r="D3719" s="2" t="s">
        <v>21</v>
      </c>
      <c r="E3719" s="2" t="s">
        <v>13</v>
      </c>
      <c r="F3719" s="2" t="s">
        <v>5025</v>
      </c>
    </row>
    <row r="3720" spans="1:6" ht="15.75" customHeight="1" x14ac:dyDescent="0.25">
      <c r="A3720" s="2" t="s">
        <v>14314</v>
      </c>
      <c r="B3720" s="2" t="s">
        <v>14315</v>
      </c>
      <c r="C3720" s="5">
        <v>-0.38445619914326701</v>
      </c>
      <c r="D3720" s="2" t="s">
        <v>21</v>
      </c>
      <c r="E3720" s="2" t="s">
        <v>14316</v>
      </c>
      <c r="F3720" s="2" t="s">
        <v>14317</v>
      </c>
    </row>
    <row r="3721" spans="1:6" ht="15.75" customHeight="1" x14ac:dyDescent="0.25">
      <c r="A3721" s="2" t="s">
        <v>9411</v>
      </c>
      <c r="B3721" s="2" t="s">
        <v>9411</v>
      </c>
      <c r="C3721" s="5">
        <v>-0.38445629301402501</v>
      </c>
      <c r="D3721" s="2" t="s">
        <v>21</v>
      </c>
      <c r="E3721" s="2" t="s">
        <v>26</v>
      </c>
      <c r="F3721" s="2" t="s">
        <v>4922</v>
      </c>
    </row>
    <row r="3722" spans="1:6" ht="15.75" customHeight="1" x14ac:dyDescent="0.25">
      <c r="A3722" s="2" t="s">
        <v>9811</v>
      </c>
      <c r="B3722" s="2" t="s">
        <v>9811</v>
      </c>
      <c r="C3722" s="5">
        <v>-0.384637468877982</v>
      </c>
      <c r="D3722" s="2" t="s">
        <v>21</v>
      </c>
      <c r="E3722" s="2" t="s">
        <v>9085</v>
      </c>
      <c r="F3722" s="2" t="s">
        <v>7429</v>
      </c>
    </row>
    <row r="3723" spans="1:6" ht="15.75" customHeight="1" x14ac:dyDescent="0.25">
      <c r="A3723" s="2" t="s">
        <v>8752</v>
      </c>
      <c r="B3723" s="2" t="s">
        <v>8752</v>
      </c>
      <c r="C3723" s="5">
        <v>-0.38469872206447803</v>
      </c>
      <c r="D3723" s="2" t="s">
        <v>21</v>
      </c>
      <c r="E3723" s="2" t="s">
        <v>13</v>
      </c>
      <c r="F3723" s="2" t="s">
        <v>21</v>
      </c>
    </row>
    <row r="3724" spans="1:6" ht="15.75" customHeight="1" x14ac:dyDescent="0.25">
      <c r="A3724" s="2" t="s">
        <v>4400</v>
      </c>
      <c r="B3724" s="2" t="s">
        <v>4401</v>
      </c>
      <c r="C3724" s="5">
        <v>-0.38516189113279198</v>
      </c>
      <c r="D3724" s="2">
        <v>0.80132390032062495</v>
      </c>
      <c r="E3724" s="2" t="s">
        <v>4402</v>
      </c>
      <c r="F3724" s="2" t="s">
        <v>4403</v>
      </c>
    </row>
    <row r="3725" spans="1:6" ht="15.75" customHeight="1" x14ac:dyDescent="0.25">
      <c r="A3725" s="2" t="s">
        <v>13725</v>
      </c>
      <c r="B3725" s="2" t="s">
        <v>13726</v>
      </c>
      <c r="C3725" s="5">
        <v>-0.38516789017431102</v>
      </c>
      <c r="D3725" s="2" t="s">
        <v>21</v>
      </c>
      <c r="E3725" s="2" t="s">
        <v>13727</v>
      </c>
      <c r="F3725" s="2" t="s">
        <v>13728</v>
      </c>
    </row>
    <row r="3726" spans="1:6" ht="15.75" customHeight="1" x14ac:dyDescent="0.25">
      <c r="A3726" s="2" t="s">
        <v>4445</v>
      </c>
      <c r="B3726" s="2" t="s">
        <v>4446</v>
      </c>
      <c r="C3726" s="5">
        <v>-0.38522036449047498</v>
      </c>
      <c r="D3726" s="2">
        <v>0.80731802758454996</v>
      </c>
      <c r="E3726" s="2" t="s">
        <v>4447</v>
      </c>
      <c r="F3726" s="2" t="s">
        <v>4448</v>
      </c>
    </row>
    <row r="3727" spans="1:6" ht="15.75" customHeight="1" x14ac:dyDescent="0.25">
      <c r="A3727" s="2" t="s">
        <v>4706</v>
      </c>
      <c r="B3727" s="2" t="s">
        <v>4706</v>
      </c>
      <c r="C3727" s="5">
        <v>-0.38542430818210699</v>
      </c>
      <c r="D3727" s="2">
        <v>0.81864974892125697</v>
      </c>
      <c r="E3727" s="2" t="s">
        <v>13</v>
      </c>
      <c r="F3727" s="2" t="s">
        <v>4707</v>
      </c>
    </row>
    <row r="3728" spans="1:6" ht="15.75" customHeight="1" x14ac:dyDescent="0.25">
      <c r="A3728" s="2" t="s">
        <v>4734</v>
      </c>
      <c r="B3728" s="2" t="s">
        <v>4735</v>
      </c>
      <c r="C3728" s="5">
        <v>-0.38607015876179201</v>
      </c>
      <c r="D3728" s="2">
        <v>0.81982614504991802</v>
      </c>
      <c r="E3728" s="2" t="s">
        <v>4736</v>
      </c>
      <c r="F3728" s="2" t="s">
        <v>4737</v>
      </c>
    </row>
    <row r="3729" spans="1:6" ht="15.75" customHeight="1" x14ac:dyDescent="0.25">
      <c r="A3729" s="2" t="s">
        <v>4215</v>
      </c>
      <c r="B3729" s="2" t="s">
        <v>4216</v>
      </c>
      <c r="C3729" s="5">
        <v>-0.386642175008447</v>
      </c>
      <c r="D3729" s="2">
        <v>0.78980808138473801</v>
      </c>
      <c r="E3729" s="2" t="s">
        <v>4217</v>
      </c>
      <c r="F3729" s="2" t="s">
        <v>4218</v>
      </c>
    </row>
    <row r="3730" spans="1:6" ht="15.75" customHeight="1" x14ac:dyDescent="0.25">
      <c r="A3730" s="2" t="s">
        <v>12862</v>
      </c>
      <c r="B3730" s="2" t="s">
        <v>12863</v>
      </c>
      <c r="C3730" s="5">
        <v>-0.386649456541798</v>
      </c>
      <c r="D3730" s="2" t="s">
        <v>21</v>
      </c>
      <c r="E3730" s="2" t="s">
        <v>549</v>
      </c>
      <c r="F3730" s="2" t="s">
        <v>12864</v>
      </c>
    </row>
    <row r="3731" spans="1:6" ht="15.75" customHeight="1" x14ac:dyDescent="0.25">
      <c r="A3731" s="2" t="s">
        <v>4234</v>
      </c>
      <c r="B3731" s="2" t="s">
        <v>4235</v>
      </c>
      <c r="C3731" s="5">
        <v>-0.386703129200478</v>
      </c>
      <c r="D3731" s="2">
        <v>0.79004924039556201</v>
      </c>
      <c r="E3731" s="2" t="s">
        <v>4236</v>
      </c>
      <c r="F3731" s="2" t="s">
        <v>4237</v>
      </c>
    </row>
    <row r="3732" spans="1:6" ht="15.75" customHeight="1" x14ac:dyDescent="0.25">
      <c r="A3732" s="2" t="s">
        <v>4639</v>
      </c>
      <c r="B3732" s="2" t="s">
        <v>4640</v>
      </c>
      <c r="C3732" s="5">
        <v>-0.38690406526181897</v>
      </c>
      <c r="D3732" s="2">
        <v>0.81864974892125697</v>
      </c>
      <c r="E3732" s="2" t="s">
        <v>4641</v>
      </c>
      <c r="F3732" s="2" t="s">
        <v>4642</v>
      </c>
    </row>
    <row r="3733" spans="1:6" ht="15.75" customHeight="1" x14ac:dyDescent="0.25">
      <c r="A3733" s="2" t="s">
        <v>14568</v>
      </c>
      <c r="B3733" s="2" t="s">
        <v>14569</v>
      </c>
      <c r="C3733" s="5">
        <v>-0.38709399648861897</v>
      </c>
      <c r="D3733" s="2" t="s">
        <v>21</v>
      </c>
      <c r="E3733" s="2" t="s">
        <v>14570</v>
      </c>
      <c r="F3733" s="2" t="s">
        <v>14571</v>
      </c>
    </row>
    <row r="3734" spans="1:6" ht="15.75" customHeight="1" x14ac:dyDescent="0.25">
      <c r="A3734" s="2" t="s">
        <v>4565</v>
      </c>
      <c r="B3734" s="2" t="s">
        <v>4566</v>
      </c>
      <c r="C3734" s="5">
        <v>-0.38714297725729302</v>
      </c>
      <c r="D3734" s="2">
        <v>0.81651178406763802</v>
      </c>
      <c r="E3734" s="2" t="s">
        <v>23</v>
      </c>
      <c r="F3734" s="2" t="s">
        <v>4567</v>
      </c>
    </row>
    <row r="3735" spans="1:6" ht="15.75" customHeight="1" x14ac:dyDescent="0.25">
      <c r="A3735" s="2" t="s">
        <v>4590</v>
      </c>
      <c r="B3735" s="2" t="s">
        <v>4591</v>
      </c>
      <c r="C3735" s="5">
        <v>-0.38735855239739903</v>
      </c>
      <c r="D3735" s="2">
        <v>0.81849897554833395</v>
      </c>
      <c r="E3735" s="2" t="s">
        <v>23</v>
      </c>
      <c r="F3735" s="2" t="s">
        <v>4592</v>
      </c>
    </row>
    <row r="3736" spans="1:6" ht="15.75" customHeight="1" x14ac:dyDescent="0.25">
      <c r="A3736" s="2" t="s">
        <v>4880</v>
      </c>
      <c r="B3736" s="2" t="s">
        <v>4880</v>
      </c>
      <c r="C3736" s="5">
        <v>-0.38742926904455299</v>
      </c>
      <c r="D3736" s="2">
        <v>0.83288386718944296</v>
      </c>
      <c r="E3736" s="2" t="s">
        <v>26</v>
      </c>
      <c r="F3736" s="2" t="s">
        <v>4881</v>
      </c>
    </row>
    <row r="3737" spans="1:6" ht="15.75" customHeight="1" x14ac:dyDescent="0.25">
      <c r="A3737" s="2" t="s">
        <v>13194</v>
      </c>
      <c r="B3737" s="2" t="s">
        <v>13194</v>
      </c>
      <c r="C3737" s="5">
        <v>-0.38760303159721499</v>
      </c>
      <c r="D3737" s="2" t="s">
        <v>21</v>
      </c>
      <c r="E3737" s="2" t="s">
        <v>8605</v>
      </c>
      <c r="F3737" s="2" t="s">
        <v>8606</v>
      </c>
    </row>
    <row r="3738" spans="1:6" ht="15.75" customHeight="1" x14ac:dyDescent="0.25">
      <c r="A3738" s="2" t="s">
        <v>4631</v>
      </c>
      <c r="B3738" s="2" t="s">
        <v>4631</v>
      </c>
      <c r="C3738" s="5">
        <v>-0.38767388918050999</v>
      </c>
      <c r="D3738" s="2">
        <v>0.81864974892125697</v>
      </c>
      <c r="E3738" s="2" t="s">
        <v>23</v>
      </c>
      <c r="F3738" s="2" t="s">
        <v>4632</v>
      </c>
    </row>
    <row r="3739" spans="1:6" ht="15.75" customHeight="1" x14ac:dyDescent="0.25">
      <c r="A3739" s="2" t="s">
        <v>12770</v>
      </c>
      <c r="B3739" s="2" t="s">
        <v>12771</v>
      </c>
      <c r="C3739" s="5">
        <v>-0.38794796792196101</v>
      </c>
      <c r="D3739" s="2" t="s">
        <v>21</v>
      </c>
      <c r="E3739" s="2" t="s">
        <v>12772</v>
      </c>
      <c r="F3739" s="2" t="s">
        <v>12773</v>
      </c>
    </row>
    <row r="3740" spans="1:6" ht="15.75" customHeight="1" x14ac:dyDescent="0.25">
      <c r="A3740" s="2" t="s">
        <v>10880</v>
      </c>
      <c r="B3740" s="2" t="s">
        <v>10880</v>
      </c>
      <c r="C3740" s="5">
        <v>-0.38825158878828098</v>
      </c>
      <c r="D3740" s="2" t="s">
        <v>21</v>
      </c>
      <c r="E3740" s="2" t="s">
        <v>1594</v>
      </c>
      <c r="F3740" s="2" t="s">
        <v>10881</v>
      </c>
    </row>
    <row r="3741" spans="1:6" ht="15.75" customHeight="1" x14ac:dyDescent="0.25">
      <c r="A3741" s="2" t="s">
        <v>4571</v>
      </c>
      <c r="B3741" s="2" t="s">
        <v>4572</v>
      </c>
      <c r="C3741" s="5">
        <v>-0.38875850144584201</v>
      </c>
      <c r="D3741" s="2">
        <v>0.81651178406763802</v>
      </c>
      <c r="E3741" s="2" t="s">
        <v>4573</v>
      </c>
      <c r="F3741" s="2" t="s">
        <v>4574</v>
      </c>
    </row>
    <row r="3742" spans="1:6" ht="15.75" customHeight="1" x14ac:dyDescent="0.25">
      <c r="A3742" s="2" t="s">
        <v>4404</v>
      </c>
      <c r="B3742" s="2" t="s">
        <v>4405</v>
      </c>
      <c r="C3742" s="5">
        <v>-0.38979450967864898</v>
      </c>
      <c r="D3742" s="2">
        <v>0.80132390032062495</v>
      </c>
      <c r="E3742" s="2" t="s">
        <v>4406</v>
      </c>
      <c r="F3742" s="2" t="s">
        <v>4407</v>
      </c>
    </row>
    <row r="3743" spans="1:6" ht="15.75" customHeight="1" x14ac:dyDescent="0.25">
      <c r="A3743" s="2" t="s">
        <v>4852</v>
      </c>
      <c r="B3743" s="2" t="s">
        <v>4853</v>
      </c>
      <c r="C3743" s="5">
        <v>-0.39015267468175602</v>
      </c>
      <c r="D3743" s="2">
        <v>0.83090665128833596</v>
      </c>
      <c r="E3743" s="2" t="s">
        <v>23</v>
      </c>
      <c r="F3743" s="2" t="s">
        <v>4854</v>
      </c>
    </row>
    <row r="3744" spans="1:6" ht="15.75" customHeight="1" x14ac:dyDescent="0.25">
      <c r="A3744" s="2" t="s">
        <v>12008</v>
      </c>
      <c r="B3744" s="2" t="s">
        <v>12009</v>
      </c>
      <c r="C3744" s="5">
        <v>-0.39049596658869601</v>
      </c>
      <c r="D3744" s="2" t="s">
        <v>21</v>
      </c>
      <c r="E3744" s="2" t="s">
        <v>12010</v>
      </c>
      <c r="F3744" s="2" t="s">
        <v>12011</v>
      </c>
    </row>
    <row r="3745" spans="1:6" ht="15.75" customHeight="1" x14ac:dyDescent="0.25">
      <c r="A3745" s="2" t="s">
        <v>4459</v>
      </c>
      <c r="B3745" s="2" t="s">
        <v>4460</v>
      </c>
      <c r="C3745" s="5">
        <v>-0.39053626107384098</v>
      </c>
      <c r="D3745" s="2">
        <v>0.80731802758454996</v>
      </c>
      <c r="E3745" s="2" t="s">
        <v>4461</v>
      </c>
      <c r="F3745" s="2" t="s">
        <v>4462</v>
      </c>
    </row>
    <row r="3746" spans="1:6" ht="15.75" customHeight="1" x14ac:dyDescent="0.25">
      <c r="A3746" s="2" t="s">
        <v>8212</v>
      </c>
      <c r="B3746" s="2" t="s">
        <v>8212</v>
      </c>
      <c r="C3746" s="5">
        <v>-0.39089236742963801</v>
      </c>
      <c r="D3746" s="2" t="s">
        <v>21</v>
      </c>
      <c r="E3746" s="2" t="s">
        <v>13</v>
      </c>
      <c r="F3746" s="2" t="s">
        <v>8213</v>
      </c>
    </row>
    <row r="3747" spans="1:6" ht="15.75" customHeight="1" x14ac:dyDescent="0.25">
      <c r="A3747" s="2" t="s">
        <v>9415</v>
      </c>
      <c r="B3747" s="2" t="s">
        <v>9416</v>
      </c>
      <c r="C3747" s="5">
        <v>-0.391300510846678</v>
      </c>
      <c r="D3747" s="2" t="s">
        <v>21</v>
      </c>
      <c r="E3747" s="2" t="s">
        <v>9417</v>
      </c>
      <c r="F3747" s="2" t="s">
        <v>9418</v>
      </c>
    </row>
    <row r="3748" spans="1:6" ht="15.75" customHeight="1" x14ac:dyDescent="0.25">
      <c r="A3748" s="2" t="s">
        <v>4508</v>
      </c>
      <c r="B3748" s="2" t="s">
        <v>4508</v>
      </c>
      <c r="C3748" s="5">
        <v>-0.39216203686312601</v>
      </c>
      <c r="D3748" s="2">
        <v>0.811919291201185</v>
      </c>
      <c r="E3748" s="2" t="s">
        <v>23</v>
      </c>
      <c r="F3748" s="2" t="s">
        <v>4509</v>
      </c>
    </row>
    <row r="3749" spans="1:6" ht="15.75" customHeight="1" x14ac:dyDescent="0.25">
      <c r="A3749" s="2" t="s">
        <v>10283</v>
      </c>
      <c r="B3749" s="2" t="s">
        <v>10283</v>
      </c>
      <c r="C3749" s="5">
        <v>-0.39229160623606202</v>
      </c>
      <c r="D3749" s="2" t="s">
        <v>21</v>
      </c>
      <c r="E3749" s="2" t="s">
        <v>13</v>
      </c>
      <c r="F3749" s="2" t="s">
        <v>8215</v>
      </c>
    </row>
    <row r="3750" spans="1:6" ht="15.75" customHeight="1" x14ac:dyDescent="0.25">
      <c r="A3750" s="2" t="s">
        <v>12999</v>
      </c>
      <c r="B3750" s="2" t="s">
        <v>12999</v>
      </c>
      <c r="C3750" s="5">
        <v>-0.39236583210125903</v>
      </c>
      <c r="D3750" s="2" t="s">
        <v>21</v>
      </c>
      <c r="E3750" s="2" t="s">
        <v>475</v>
      </c>
      <c r="F3750" s="2" t="s">
        <v>9158</v>
      </c>
    </row>
    <row r="3751" spans="1:6" ht="15.75" customHeight="1" x14ac:dyDescent="0.25">
      <c r="A3751" s="2" t="s">
        <v>4440</v>
      </c>
      <c r="B3751" s="2" t="s">
        <v>4441</v>
      </c>
      <c r="C3751" s="5">
        <v>-0.39272707702991899</v>
      </c>
      <c r="D3751" s="2">
        <v>0.80731802758454996</v>
      </c>
      <c r="E3751" s="2" t="s">
        <v>4442</v>
      </c>
      <c r="F3751" s="2" t="s">
        <v>4443</v>
      </c>
    </row>
    <row r="3752" spans="1:6" ht="15.75" customHeight="1" x14ac:dyDescent="0.25">
      <c r="A3752" s="2" t="s">
        <v>14734</v>
      </c>
      <c r="B3752" s="2" t="s">
        <v>14734</v>
      </c>
      <c r="C3752" s="5">
        <v>-0.393509179001924</v>
      </c>
      <c r="D3752" s="2" t="s">
        <v>21</v>
      </c>
      <c r="E3752" s="2" t="s">
        <v>14735</v>
      </c>
      <c r="F3752" s="2" t="s">
        <v>14736</v>
      </c>
    </row>
    <row r="3753" spans="1:6" ht="15.75" customHeight="1" x14ac:dyDescent="0.25">
      <c r="A3753" s="2" t="s">
        <v>8001</v>
      </c>
      <c r="B3753" s="2" t="s">
        <v>8002</v>
      </c>
      <c r="C3753" s="5">
        <v>-0.393569147477697</v>
      </c>
      <c r="D3753" s="2" t="s">
        <v>21</v>
      </c>
      <c r="E3753" s="2" t="s">
        <v>8003</v>
      </c>
      <c r="F3753" s="2" t="s">
        <v>21</v>
      </c>
    </row>
    <row r="3754" spans="1:6" ht="15.75" customHeight="1" x14ac:dyDescent="0.25">
      <c r="A3754" s="2" t="s">
        <v>5192</v>
      </c>
      <c r="B3754" s="2" t="s">
        <v>5193</v>
      </c>
      <c r="C3754" s="5">
        <v>-0.39409426681448001</v>
      </c>
      <c r="D3754" s="2">
        <v>0.84919912503638195</v>
      </c>
      <c r="E3754" s="2" t="s">
        <v>5194</v>
      </c>
      <c r="F3754" s="2" t="s">
        <v>5195</v>
      </c>
    </row>
    <row r="3755" spans="1:6" ht="15.75" customHeight="1" x14ac:dyDescent="0.25">
      <c r="A3755" s="2" t="s">
        <v>4857</v>
      </c>
      <c r="B3755" s="2" t="s">
        <v>4857</v>
      </c>
      <c r="C3755" s="5">
        <v>-0.39410600571243798</v>
      </c>
      <c r="D3755" s="2">
        <v>0.83090665128833596</v>
      </c>
      <c r="E3755" s="2" t="s">
        <v>23</v>
      </c>
      <c r="F3755" s="2" t="s">
        <v>4858</v>
      </c>
    </row>
    <row r="3756" spans="1:6" ht="15.75" customHeight="1" x14ac:dyDescent="0.25">
      <c r="A3756" s="2" t="s">
        <v>4302</v>
      </c>
      <c r="B3756" s="2" t="s">
        <v>4303</v>
      </c>
      <c r="C3756" s="5">
        <v>-0.39454446156353901</v>
      </c>
      <c r="D3756" s="2">
        <v>0.79104038528278597</v>
      </c>
      <c r="E3756" s="2" t="s">
        <v>4304</v>
      </c>
      <c r="F3756" s="2" t="s">
        <v>4305</v>
      </c>
    </row>
    <row r="3757" spans="1:6" ht="15.75" customHeight="1" x14ac:dyDescent="0.25">
      <c r="A3757" s="2" t="s">
        <v>4418</v>
      </c>
      <c r="B3757" s="2" t="s">
        <v>4419</v>
      </c>
      <c r="C3757" s="5">
        <v>-0.39509762436892698</v>
      </c>
      <c r="D3757" s="2">
        <v>0.80178365623077796</v>
      </c>
      <c r="E3757" s="2" t="s">
        <v>4420</v>
      </c>
      <c r="F3757" s="2" t="s">
        <v>4421</v>
      </c>
    </row>
    <row r="3758" spans="1:6" ht="15.75" customHeight="1" x14ac:dyDescent="0.25">
      <c r="A3758" s="2" t="s">
        <v>4769</v>
      </c>
      <c r="B3758" s="2" t="s">
        <v>4770</v>
      </c>
      <c r="C3758" s="5">
        <v>-0.39555092880509302</v>
      </c>
      <c r="D3758" s="2">
        <v>0.82235663045413199</v>
      </c>
      <c r="E3758" s="2" t="s">
        <v>4771</v>
      </c>
      <c r="F3758" s="2" t="s">
        <v>4772</v>
      </c>
    </row>
    <row r="3759" spans="1:6" ht="15.75" customHeight="1" x14ac:dyDescent="0.25">
      <c r="A3759" s="2" t="s">
        <v>4414</v>
      </c>
      <c r="B3759" s="2" t="s">
        <v>4415</v>
      </c>
      <c r="C3759" s="5">
        <v>-0.39593593373644798</v>
      </c>
      <c r="D3759" s="2">
        <v>0.80132390032062495</v>
      </c>
      <c r="E3759" s="2" t="s">
        <v>4416</v>
      </c>
      <c r="F3759" s="2" t="s">
        <v>4417</v>
      </c>
    </row>
    <row r="3760" spans="1:6" ht="15.75" customHeight="1" x14ac:dyDescent="0.25">
      <c r="A3760" s="2" t="s">
        <v>13740</v>
      </c>
      <c r="B3760" s="2" t="s">
        <v>13741</v>
      </c>
      <c r="C3760" s="5">
        <v>-0.39610950734575801</v>
      </c>
      <c r="D3760" s="2" t="s">
        <v>21</v>
      </c>
      <c r="E3760" s="2" t="s">
        <v>13742</v>
      </c>
      <c r="F3760" s="2" t="s">
        <v>330</v>
      </c>
    </row>
    <row r="3761" spans="1:6" ht="15.75" customHeight="1" x14ac:dyDescent="0.25">
      <c r="A3761" s="2" t="s">
        <v>4432</v>
      </c>
      <c r="B3761" s="2" t="s">
        <v>4433</v>
      </c>
      <c r="C3761" s="5">
        <v>-0.3964796335311</v>
      </c>
      <c r="D3761" s="2">
        <v>0.80363268347817696</v>
      </c>
      <c r="E3761" s="2" t="s">
        <v>4434</v>
      </c>
      <c r="F3761" s="2" t="s">
        <v>4435</v>
      </c>
    </row>
    <row r="3762" spans="1:6" ht="15.75" customHeight="1" x14ac:dyDescent="0.25">
      <c r="A3762" s="2" t="s">
        <v>9808</v>
      </c>
      <c r="B3762" s="2" t="s">
        <v>9808</v>
      </c>
      <c r="C3762" s="5">
        <v>-0.39773597408690298</v>
      </c>
      <c r="D3762" s="2" t="s">
        <v>21</v>
      </c>
      <c r="E3762" s="2" t="s">
        <v>9085</v>
      </c>
      <c r="F3762" s="2" t="s">
        <v>21</v>
      </c>
    </row>
    <row r="3763" spans="1:6" ht="15.75" customHeight="1" x14ac:dyDescent="0.25">
      <c r="A3763" s="2" t="s">
        <v>11012</v>
      </c>
      <c r="B3763" s="2" t="s">
        <v>11012</v>
      </c>
      <c r="C3763" s="5">
        <v>-0.39829574098472398</v>
      </c>
      <c r="D3763" s="2" t="s">
        <v>21</v>
      </c>
      <c r="E3763" s="2" t="s">
        <v>13</v>
      </c>
      <c r="F3763" s="2" t="s">
        <v>11013</v>
      </c>
    </row>
    <row r="3764" spans="1:6" ht="15.75" customHeight="1" x14ac:dyDescent="0.25">
      <c r="A3764" s="2" t="s">
        <v>4867</v>
      </c>
      <c r="B3764" s="2" t="s">
        <v>4867</v>
      </c>
      <c r="C3764" s="5">
        <v>-0.39886165253894601</v>
      </c>
      <c r="D3764" s="2">
        <v>0.83090665128833596</v>
      </c>
      <c r="E3764" s="2" t="s">
        <v>93</v>
      </c>
      <c r="F3764" s="2" t="s">
        <v>4868</v>
      </c>
    </row>
    <row r="3765" spans="1:6" ht="15.75" customHeight="1" x14ac:dyDescent="0.25">
      <c r="A3765" s="2" t="s">
        <v>4643</v>
      </c>
      <c r="B3765" s="2" t="s">
        <v>4644</v>
      </c>
      <c r="C3765" s="5">
        <v>-0.40034558645756302</v>
      </c>
      <c r="D3765" s="2">
        <v>0.81864974892125697</v>
      </c>
      <c r="E3765" s="2" t="s">
        <v>4645</v>
      </c>
      <c r="F3765" s="2" t="s">
        <v>21</v>
      </c>
    </row>
    <row r="3766" spans="1:6" ht="15.75" customHeight="1" x14ac:dyDescent="0.25">
      <c r="A3766" s="2" t="s">
        <v>4807</v>
      </c>
      <c r="B3766" s="2" t="s">
        <v>4808</v>
      </c>
      <c r="C3766" s="5">
        <v>-0.40093571871539302</v>
      </c>
      <c r="D3766" s="2">
        <v>0.82514783136277803</v>
      </c>
      <c r="E3766" s="2" t="s">
        <v>4809</v>
      </c>
      <c r="F3766" s="2" t="s">
        <v>4810</v>
      </c>
    </row>
    <row r="3767" spans="1:6" ht="15.75" customHeight="1" x14ac:dyDescent="0.25">
      <c r="A3767" s="2" t="s">
        <v>8877</v>
      </c>
      <c r="B3767" s="2" t="s">
        <v>8878</v>
      </c>
      <c r="C3767" s="5">
        <v>-0.40120585280530902</v>
      </c>
      <c r="D3767" s="2" t="s">
        <v>21</v>
      </c>
      <c r="E3767" s="2" t="s">
        <v>8879</v>
      </c>
      <c r="F3767" s="2" t="s">
        <v>8880</v>
      </c>
    </row>
    <row r="3768" spans="1:6" ht="15.75" customHeight="1" x14ac:dyDescent="0.25">
      <c r="A3768" s="2" t="s">
        <v>11320</v>
      </c>
      <c r="B3768" s="2" t="s">
        <v>11320</v>
      </c>
      <c r="C3768" s="5">
        <v>-0.40186865383243697</v>
      </c>
      <c r="D3768" s="2" t="s">
        <v>21</v>
      </c>
      <c r="E3768" s="2" t="s">
        <v>26</v>
      </c>
      <c r="F3768" s="2" t="s">
        <v>10641</v>
      </c>
    </row>
    <row r="3769" spans="1:6" ht="15.75" customHeight="1" x14ac:dyDescent="0.25">
      <c r="A3769" s="2" t="s">
        <v>4661</v>
      </c>
      <c r="B3769" s="2" t="s">
        <v>4662</v>
      </c>
      <c r="C3769" s="5">
        <v>-0.40194192267170997</v>
      </c>
      <c r="D3769" s="2">
        <v>0.81864974892125697</v>
      </c>
      <c r="E3769" s="2" t="s">
        <v>4663</v>
      </c>
      <c r="F3769" s="2" t="s">
        <v>4664</v>
      </c>
    </row>
    <row r="3770" spans="1:6" ht="15.75" customHeight="1" x14ac:dyDescent="0.25">
      <c r="A3770" s="2" t="s">
        <v>9002</v>
      </c>
      <c r="B3770" s="2" t="s">
        <v>9002</v>
      </c>
      <c r="C3770" s="5">
        <v>-0.40200876486795001</v>
      </c>
      <c r="D3770" s="2" t="s">
        <v>21</v>
      </c>
      <c r="E3770" s="2" t="s">
        <v>13</v>
      </c>
      <c r="F3770" s="2" t="s">
        <v>21</v>
      </c>
    </row>
    <row r="3771" spans="1:6" ht="15.75" customHeight="1" x14ac:dyDescent="0.25">
      <c r="A3771" s="2" t="s">
        <v>12956</v>
      </c>
      <c r="B3771" s="2" t="s">
        <v>12957</v>
      </c>
      <c r="C3771" s="5">
        <v>-0.402522250448692</v>
      </c>
      <c r="D3771" s="2" t="s">
        <v>21</v>
      </c>
      <c r="E3771" s="2" t="s">
        <v>509</v>
      </c>
      <c r="F3771" s="2" t="s">
        <v>12958</v>
      </c>
    </row>
    <row r="3772" spans="1:6" ht="15.75" customHeight="1" x14ac:dyDescent="0.25">
      <c r="A3772" s="2" t="s">
        <v>4541</v>
      </c>
      <c r="B3772" s="2" t="s">
        <v>4542</v>
      </c>
      <c r="C3772" s="5">
        <v>-0.40275613687736</v>
      </c>
      <c r="D3772" s="2">
        <v>0.81465545758997404</v>
      </c>
      <c r="E3772" s="2" t="s">
        <v>4543</v>
      </c>
      <c r="F3772" s="2" t="s">
        <v>4544</v>
      </c>
    </row>
    <row r="3773" spans="1:6" ht="15.75" customHeight="1" x14ac:dyDescent="0.25">
      <c r="A3773" s="2" t="s">
        <v>4533</v>
      </c>
      <c r="B3773" s="2" t="s">
        <v>4534</v>
      </c>
      <c r="C3773" s="5">
        <v>-0.40285967780649901</v>
      </c>
      <c r="D3773" s="2">
        <v>0.811919291201185</v>
      </c>
      <c r="E3773" s="2" t="s">
        <v>4535</v>
      </c>
      <c r="F3773" s="2" t="s">
        <v>4536</v>
      </c>
    </row>
    <row r="3774" spans="1:6" ht="15.75" customHeight="1" x14ac:dyDescent="0.25">
      <c r="A3774" s="2" t="s">
        <v>4823</v>
      </c>
      <c r="B3774" s="2" t="s">
        <v>4824</v>
      </c>
      <c r="C3774" s="5">
        <v>-0.402930450990373</v>
      </c>
      <c r="D3774" s="2">
        <v>0.82799382478379202</v>
      </c>
      <c r="E3774" s="2" t="s">
        <v>4825</v>
      </c>
      <c r="F3774" s="2" t="s">
        <v>4826</v>
      </c>
    </row>
    <row r="3775" spans="1:6" ht="15.75" customHeight="1" x14ac:dyDescent="0.25">
      <c r="A3775" s="2" t="s">
        <v>8480</v>
      </c>
      <c r="B3775" s="2" t="s">
        <v>8480</v>
      </c>
      <c r="C3775" s="5">
        <v>-0.40302900386095297</v>
      </c>
      <c r="D3775" s="2" t="s">
        <v>21</v>
      </c>
      <c r="E3775" s="2" t="s">
        <v>23</v>
      </c>
      <c r="F3775" s="2" t="s">
        <v>8404</v>
      </c>
    </row>
    <row r="3776" spans="1:6" ht="15.75" customHeight="1" x14ac:dyDescent="0.25">
      <c r="A3776" s="2" t="s">
        <v>4980</v>
      </c>
      <c r="B3776" s="2" t="s">
        <v>4981</v>
      </c>
      <c r="C3776" s="5">
        <v>-0.40369756910754401</v>
      </c>
      <c r="D3776" s="2">
        <v>0.83994664558208398</v>
      </c>
      <c r="E3776" s="2" t="s">
        <v>23</v>
      </c>
      <c r="F3776" s="2" t="s">
        <v>4982</v>
      </c>
    </row>
    <row r="3777" spans="1:6" ht="15.75" customHeight="1" x14ac:dyDescent="0.25">
      <c r="A3777" s="2" t="s">
        <v>4506</v>
      </c>
      <c r="B3777" s="2" t="s">
        <v>4506</v>
      </c>
      <c r="C3777" s="5">
        <v>-0.40514350431071799</v>
      </c>
      <c r="D3777" s="2">
        <v>0.811919291201185</v>
      </c>
      <c r="E3777" s="2" t="s">
        <v>442</v>
      </c>
      <c r="F3777" s="2" t="s">
        <v>4507</v>
      </c>
    </row>
    <row r="3778" spans="1:6" ht="15.75" customHeight="1" x14ac:dyDescent="0.25">
      <c r="A3778" s="2" t="s">
        <v>9353</v>
      </c>
      <c r="B3778" s="2" t="s">
        <v>9353</v>
      </c>
      <c r="C3778" s="5">
        <v>-0.40525649835309302</v>
      </c>
      <c r="D3778" s="2" t="s">
        <v>21</v>
      </c>
      <c r="E3778" s="2" t="s">
        <v>26</v>
      </c>
      <c r="F3778" s="2" t="s">
        <v>2479</v>
      </c>
    </row>
    <row r="3779" spans="1:6" ht="15.75" customHeight="1" x14ac:dyDescent="0.25">
      <c r="A3779" s="2" t="s">
        <v>12754</v>
      </c>
      <c r="B3779" s="2" t="s">
        <v>12755</v>
      </c>
      <c r="C3779" s="5">
        <v>-0.405487942045681</v>
      </c>
      <c r="D3779" s="2" t="s">
        <v>21</v>
      </c>
      <c r="E3779" s="2" t="s">
        <v>12756</v>
      </c>
      <c r="F3779" s="2" t="s">
        <v>12757</v>
      </c>
    </row>
    <row r="3780" spans="1:6" ht="15.75" customHeight="1" x14ac:dyDescent="0.25">
      <c r="A3780" s="2" t="s">
        <v>11140</v>
      </c>
      <c r="B3780" s="2" t="s">
        <v>11140</v>
      </c>
      <c r="C3780" s="5">
        <v>-0.40644357931220298</v>
      </c>
      <c r="D3780" s="2" t="s">
        <v>21</v>
      </c>
      <c r="E3780" s="2" t="s">
        <v>13</v>
      </c>
      <c r="F3780" s="2" t="s">
        <v>21</v>
      </c>
    </row>
    <row r="3781" spans="1:6" ht="15.75" customHeight="1" x14ac:dyDescent="0.25">
      <c r="A3781" s="2" t="s">
        <v>14302</v>
      </c>
      <c r="B3781" s="2" t="s">
        <v>14303</v>
      </c>
      <c r="C3781" s="5">
        <v>-0.40644357931220298</v>
      </c>
      <c r="D3781" s="2" t="s">
        <v>21</v>
      </c>
      <c r="E3781" s="2" t="s">
        <v>14304</v>
      </c>
      <c r="F3781" s="2" t="s">
        <v>10027</v>
      </c>
    </row>
    <row r="3782" spans="1:6" ht="15.75" customHeight="1" x14ac:dyDescent="0.25">
      <c r="A3782" s="2" t="s">
        <v>4467</v>
      </c>
      <c r="B3782" s="2" t="s">
        <v>4468</v>
      </c>
      <c r="C3782" s="5">
        <v>-0.40704429351599303</v>
      </c>
      <c r="D3782" s="2">
        <v>0.80731802758454996</v>
      </c>
      <c r="E3782" s="2" t="s">
        <v>4469</v>
      </c>
      <c r="F3782" s="2" t="s">
        <v>4470</v>
      </c>
    </row>
    <row r="3783" spans="1:6" ht="15.75" customHeight="1" x14ac:dyDescent="0.25">
      <c r="A3783" s="2" t="s">
        <v>4976</v>
      </c>
      <c r="B3783" s="2" t="s">
        <v>4977</v>
      </c>
      <c r="C3783" s="5">
        <v>-0.40734383800596002</v>
      </c>
      <c r="D3783" s="2">
        <v>0.83902603608374304</v>
      </c>
      <c r="E3783" s="2" t="s">
        <v>4978</v>
      </c>
      <c r="F3783" s="2" t="s">
        <v>4979</v>
      </c>
    </row>
    <row r="3784" spans="1:6" ht="15.75" customHeight="1" x14ac:dyDescent="0.25">
      <c r="A3784" s="2" t="s">
        <v>13798</v>
      </c>
      <c r="B3784" s="2" t="s">
        <v>13799</v>
      </c>
      <c r="C3784" s="5">
        <v>-0.407579984753561</v>
      </c>
      <c r="D3784" s="2" t="s">
        <v>21</v>
      </c>
      <c r="E3784" s="2" t="s">
        <v>13800</v>
      </c>
      <c r="F3784" s="2" t="s">
        <v>13801</v>
      </c>
    </row>
    <row r="3785" spans="1:6" ht="15.75" customHeight="1" x14ac:dyDescent="0.25">
      <c r="A3785" s="2" t="s">
        <v>14755</v>
      </c>
      <c r="B3785" s="2" t="s">
        <v>14756</v>
      </c>
      <c r="C3785" s="5">
        <v>-0.40770186787024199</v>
      </c>
      <c r="D3785" s="2" t="s">
        <v>21</v>
      </c>
      <c r="E3785" s="2" t="s">
        <v>14757</v>
      </c>
      <c r="F3785" s="2" t="s">
        <v>14758</v>
      </c>
    </row>
    <row r="3786" spans="1:6" ht="15.75" customHeight="1" x14ac:dyDescent="0.25">
      <c r="A3786" s="2" t="s">
        <v>4243</v>
      </c>
      <c r="B3786" s="2" t="s">
        <v>4244</v>
      </c>
      <c r="C3786" s="5">
        <v>-0.407802290078014</v>
      </c>
      <c r="D3786" s="2">
        <v>0.79068012245588704</v>
      </c>
      <c r="E3786" s="2" t="s">
        <v>4245</v>
      </c>
      <c r="F3786" s="2" t="s">
        <v>4246</v>
      </c>
    </row>
    <row r="3787" spans="1:6" ht="15.75" customHeight="1" x14ac:dyDescent="0.25">
      <c r="A3787" s="2" t="s">
        <v>4716</v>
      </c>
      <c r="B3787" s="2" t="s">
        <v>4717</v>
      </c>
      <c r="C3787" s="5">
        <v>-0.408578388345821</v>
      </c>
      <c r="D3787" s="2">
        <v>0.81864974892125697</v>
      </c>
      <c r="E3787" s="2" t="s">
        <v>4718</v>
      </c>
      <c r="F3787" s="2" t="s">
        <v>4719</v>
      </c>
    </row>
    <row r="3788" spans="1:6" ht="15.75" customHeight="1" x14ac:dyDescent="0.25">
      <c r="A3788" s="2" t="s">
        <v>4822</v>
      </c>
      <c r="B3788" s="2" t="s">
        <v>4822</v>
      </c>
      <c r="C3788" s="5">
        <v>-0.40865204536830002</v>
      </c>
      <c r="D3788" s="2">
        <v>0.82799382478379202</v>
      </c>
      <c r="E3788" s="2" t="s">
        <v>13</v>
      </c>
      <c r="F3788" s="2" t="s">
        <v>4707</v>
      </c>
    </row>
    <row r="3789" spans="1:6" ht="15.75" customHeight="1" x14ac:dyDescent="0.25">
      <c r="A3789" s="2" t="s">
        <v>4484</v>
      </c>
      <c r="B3789" s="2" t="s">
        <v>4484</v>
      </c>
      <c r="C3789" s="5">
        <v>-0.40911221706899897</v>
      </c>
      <c r="D3789" s="2">
        <v>0.80865885130105197</v>
      </c>
      <c r="E3789" s="2" t="s">
        <v>13</v>
      </c>
      <c r="F3789" s="2" t="s">
        <v>2036</v>
      </c>
    </row>
    <row r="3790" spans="1:6" ht="15.75" customHeight="1" x14ac:dyDescent="0.25">
      <c r="A3790" s="2" t="s">
        <v>4959</v>
      </c>
      <c r="B3790" s="2" t="s">
        <v>4959</v>
      </c>
      <c r="C3790" s="5">
        <v>-0.409113965783025</v>
      </c>
      <c r="D3790" s="2">
        <v>0.83888061593071706</v>
      </c>
      <c r="E3790" s="2" t="s">
        <v>26</v>
      </c>
      <c r="F3790" s="2" t="s">
        <v>4960</v>
      </c>
    </row>
    <row r="3791" spans="1:6" ht="15.75" customHeight="1" x14ac:dyDescent="0.25">
      <c r="A3791" s="2" t="s">
        <v>8726</v>
      </c>
      <c r="B3791" s="2" t="s">
        <v>8726</v>
      </c>
      <c r="C3791" s="5">
        <v>-0.40928198763359702</v>
      </c>
      <c r="D3791" s="2" t="s">
        <v>21</v>
      </c>
      <c r="E3791" s="2" t="s">
        <v>13</v>
      </c>
      <c r="F3791" s="2" t="s">
        <v>8727</v>
      </c>
    </row>
    <row r="3792" spans="1:6" ht="15.75" customHeight="1" x14ac:dyDescent="0.25">
      <c r="A3792" s="2" t="s">
        <v>10648</v>
      </c>
      <c r="B3792" s="2" t="s">
        <v>10649</v>
      </c>
      <c r="C3792" s="5">
        <v>-0.4103150557329</v>
      </c>
      <c r="D3792" s="2" t="s">
        <v>21</v>
      </c>
      <c r="E3792" s="2" t="s">
        <v>10650</v>
      </c>
      <c r="F3792" s="2" t="s">
        <v>10651</v>
      </c>
    </row>
    <row r="3793" spans="1:6" ht="15.75" customHeight="1" x14ac:dyDescent="0.25">
      <c r="A3793" s="2" t="s">
        <v>4211</v>
      </c>
      <c r="B3793" s="2" t="s">
        <v>4211</v>
      </c>
      <c r="C3793" s="5">
        <v>-0.41048661504072398</v>
      </c>
      <c r="D3793" s="2">
        <v>0.78980808138473801</v>
      </c>
      <c r="E3793" s="2" t="s">
        <v>13</v>
      </c>
      <c r="F3793" s="2" t="s">
        <v>4212</v>
      </c>
    </row>
    <row r="3794" spans="1:6" ht="15.75" customHeight="1" x14ac:dyDescent="0.25">
      <c r="A3794" s="2" t="s">
        <v>4046</v>
      </c>
      <c r="B3794" s="2" t="s">
        <v>4047</v>
      </c>
      <c r="C3794" s="5">
        <v>-0.41073274236118301</v>
      </c>
      <c r="D3794" s="2">
        <v>0.78455815666200301</v>
      </c>
      <c r="E3794" s="2" t="s">
        <v>4048</v>
      </c>
      <c r="F3794" s="2" t="s">
        <v>4049</v>
      </c>
    </row>
    <row r="3795" spans="1:6" ht="15.75" customHeight="1" x14ac:dyDescent="0.25">
      <c r="A3795" s="2" t="s">
        <v>4069</v>
      </c>
      <c r="B3795" s="2" t="s">
        <v>4070</v>
      </c>
      <c r="C3795" s="5">
        <v>-0.41236584917885499</v>
      </c>
      <c r="D3795" s="2">
        <v>0.78656077759848397</v>
      </c>
      <c r="E3795" s="2" t="s">
        <v>39</v>
      </c>
      <c r="F3795" s="2" t="s">
        <v>4071</v>
      </c>
    </row>
    <row r="3796" spans="1:6" ht="15.75" customHeight="1" x14ac:dyDescent="0.25">
      <c r="A3796" s="2" t="s">
        <v>14439</v>
      </c>
      <c r="B3796" s="2" t="s">
        <v>14439</v>
      </c>
      <c r="C3796" s="5">
        <v>-0.41298349787843203</v>
      </c>
      <c r="D3796" s="2" t="s">
        <v>21</v>
      </c>
      <c r="E3796" s="2" t="s">
        <v>13</v>
      </c>
      <c r="F3796" s="2" t="s">
        <v>3449</v>
      </c>
    </row>
    <row r="3797" spans="1:6" ht="15.75" customHeight="1" x14ac:dyDescent="0.25">
      <c r="A3797" s="2" t="s">
        <v>8649</v>
      </c>
      <c r="B3797" s="2" t="s">
        <v>8650</v>
      </c>
      <c r="C3797" s="5">
        <v>-0.413053990049215</v>
      </c>
      <c r="D3797" s="2" t="s">
        <v>21</v>
      </c>
      <c r="E3797" s="2" t="s">
        <v>321</v>
      </c>
      <c r="F3797" s="2" t="s">
        <v>1583</v>
      </c>
    </row>
    <row r="3798" spans="1:6" ht="15.75" customHeight="1" x14ac:dyDescent="0.25">
      <c r="A3798" s="2" t="s">
        <v>13241</v>
      </c>
      <c r="B3798" s="2" t="s">
        <v>13242</v>
      </c>
      <c r="C3798" s="5">
        <v>-0.41341066686576</v>
      </c>
      <c r="D3798" s="2" t="s">
        <v>21</v>
      </c>
      <c r="E3798" s="2" t="s">
        <v>13243</v>
      </c>
      <c r="F3798" s="2" t="s">
        <v>13244</v>
      </c>
    </row>
    <row r="3799" spans="1:6" ht="15.75" customHeight="1" x14ac:dyDescent="0.25">
      <c r="A3799" s="2" t="s">
        <v>14318</v>
      </c>
      <c r="B3799" s="2" t="s">
        <v>14319</v>
      </c>
      <c r="C3799" s="5">
        <v>-0.41374187380607902</v>
      </c>
      <c r="D3799" s="2" t="s">
        <v>21</v>
      </c>
      <c r="E3799" s="2" t="s">
        <v>14320</v>
      </c>
      <c r="F3799" s="2" t="s">
        <v>670</v>
      </c>
    </row>
    <row r="3800" spans="1:6" ht="15.75" customHeight="1" x14ac:dyDescent="0.25">
      <c r="A3800" s="2" t="s">
        <v>11274</v>
      </c>
      <c r="B3800" s="2" t="s">
        <v>11275</v>
      </c>
      <c r="C3800" s="5">
        <v>-0.41398197773503798</v>
      </c>
      <c r="D3800" s="2" t="s">
        <v>21</v>
      </c>
      <c r="E3800" s="2" t="s">
        <v>13</v>
      </c>
      <c r="F3800" s="2" t="s">
        <v>11276</v>
      </c>
    </row>
    <row r="3801" spans="1:6" ht="15.75" customHeight="1" x14ac:dyDescent="0.25">
      <c r="A3801" s="2" t="s">
        <v>9481</v>
      </c>
      <c r="B3801" s="2" t="s">
        <v>9482</v>
      </c>
      <c r="C3801" s="5">
        <v>-0.41434774433966198</v>
      </c>
      <c r="D3801" s="2" t="s">
        <v>21</v>
      </c>
      <c r="E3801" s="2" t="s">
        <v>9483</v>
      </c>
      <c r="F3801" s="2" t="s">
        <v>9484</v>
      </c>
    </row>
    <row r="3802" spans="1:6" ht="15.75" customHeight="1" x14ac:dyDescent="0.25">
      <c r="A3802" s="2" t="s">
        <v>11862</v>
      </c>
      <c r="B3802" s="2" t="s">
        <v>11863</v>
      </c>
      <c r="C3802" s="5">
        <v>-0.41545406073232499</v>
      </c>
      <c r="D3802" s="2" t="s">
        <v>21</v>
      </c>
      <c r="E3802" s="2" t="s">
        <v>11864</v>
      </c>
      <c r="F3802" s="2" t="s">
        <v>11865</v>
      </c>
    </row>
    <row r="3803" spans="1:6" ht="15.75" customHeight="1" x14ac:dyDescent="0.25">
      <c r="A3803" s="2" t="s">
        <v>4410</v>
      </c>
      <c r="B3803" s="2" t="s">
        <v>4411</v>
      </c>
      <c r="C3803" s="5">
        <v>-0.415593926275309</v>
      </c>
      <c r="D3803" s="2">
        <v>0.80132390032062495</v>
      </c>
      <c r="E3803" s="2" t="s">
        <v>4412</v>
      </c>
      <c r="F3803" s="2" t="s">
        <v>4413</v>
      </c>
    </row>
    <row r="3804" spans="1:6" ht="15.75" customHeight="1" x14ac:dyDescent="0.25">
      <c r="A3804" s="2" t="s">
        <v>4720</v>
      </c>
      <c r="B3804" s="2" t="s">
        <v>4720</v>
      </c>
      <c r="C3804" s="5">
        <v>-0.41594551095302901</v>
      </c>
      <c r="D3804" s="2">
        <v>0.81982614504991802</v>
      </c>
      <c r="E3804" s="2" t="s">
        <v>13</v>
      </c>
      <c r="F3804" s="2" t="s">
        <v>4721</v>
      </c>
    </row>
    <row r="3805" spans="1:6" ht="15.75" customHeight="1" x14ac:dyDescent="0.25">
      <c r="A3805" s="2" t="s">
        <v>4279</v>
      </c>
      <c r="B3805" s="2" t="s">
        <v>4280</v>
      </c>
      <c r="C3805" s="5">
        <v>-0.416872101817712</v>
      </c>
      <c r="D3805" s="2">
        <v>0.79104038528278597</v>
      </c>
      <c r="E3805" s="2" t="s">
        <v>4281</v>
      </c>
      <c r="F3805" s="2" t="s">
        <v>1112</v>
      </c>
    </row>
    <row r="3806" spans="1:6" ht="15.75" customHeight="1" x14ac:dyDescent="0.25">
      <c r="A3806" s="2" t="s">
        <v>9283</v>
      </c>
      <c r="B3806" s="2" t="s">
        <v>9284</v>
      </c>
      <c r="C3806" s="5">
        <v>-0.41741204830602002</v>
      </c>
      <c r="D3806" s="2" t="s">
        <v>21</v>
      </c>
      <c r="E3806" s="2" t="s">
        <v>9285</v>
      </c>
      <c r="F3806" s="2" t="s">
        <v>9286</v>
      </c>
    </row>
    <row r="3807" spans="1:6" ht="15.75" customHeight="1" x14ac:dyDescent="0.25">
      <c r="A3807" s="2" t="s">
        <v>13441</v>
      </c>
      <c r="B3807" s="2" t="s">
        <v>13441</v>
      </c>
      <c r="C3807" s="5">
        <v>-0.41744746344205202</v>
      </c>
      <c r="D3807" s="2" t="s">
        <v>21</v>
      </c>
      <c r="E3807" s="2" t="s">
        <v>26</v>
      </c>
      <c r="F3807" s="2" t="s">
        <v>13442</v>
      </c>
    </row>
    <row r="3808" spans="1:6" ht="15.75" customHeight="1" x14ac:dyDescent="0.25">
      <c r="A3808" s="2" t="s">
        <v>4732</v>
      </c>
      <c r="B3808" s="2" t="s">
        <v>4732</v>
      </c>
      <c r="C3808" s="5">
        <v>-0.41813534516672701</v>
      </c>
      <c r="D3808" s="2">
        <v>0.81982614504991802</v>
      </c>
      <c r="E3808" s="2" t="s">
        <v>13</v>
      </c>
      <c r="F3808" s="2" t="s">
        <v>4733</v>
      </c>
    </row>
    <row r="3809" spans="1:6" ht="15.75" customHeight="1" x14ac:dyDescent="0.25">
      <c r="A3809" s="2" t="s">
        <v>11431</v>
      </c>
      <c r="B3809" s="2" t="s">
        <v>11432</v>
      </c>
      <c r="C3809" s="5">
        <v>-0.41890461267857598</v>
      </c>
      <c r="D3809" s="2" t="s">
        <v>21</v>
      </c>
      <c r="E3809" s="2" t="s">
        <v>11433</v>
      </c>
      <c r="F3809" s="2" t="s">
        <v>11434</v>
      </c>
    </row>
    <row r="3810" spans="1:6" ht="15.75" customHeight="1" x14ac:dyDescent="0.25">
      <c r="A3810" s="2" t="s">
        <v>11759</v>
      </c>
      <c r="B3810" s="2" t="s">
        <v>11759</v>
      </c>
      <c r="C3810" s="5">
        <v>-0.41899963736324902</v>
      </c>
      <c r="D3810" s="2" t="s">
        <v>21</v>
      </c>
      <c r="E3810" s="2" t="s">
        <v>13</v>
      </c>
      <c r="F3810" s="2" t="s">
        <v>21</v>
      </c>
    </row>
    <row r="3811" spans="1:6" ht="15.75" customHeight="1" x14ac:dyDescent="0.25">
      <c r="A3811" s="2" t="s">
        <v>4430</v>
      </c>
      <c r="B3811" s="2" t="s">
        <v>4430</v>
      </c>
      <c r="C3811" s="5">
        <v>-0.41927675191489799</v>
      </c>
      <c r="D3811" s="2">
        <v>0.80188495995576203</v>
      </c>
      <c r="E3811" s="2" t="s">
        <v>13</v>
      </c>
      <c r="F3811" s="2" t="s">
        <v>4431</v>
      </c>
    </row>
    <row r="3812" spans="1:6" ht="15.75" customHeight="1" x14ac:dyDescent="0.25">
      <c r="A3812" s="2" t="s">
        <v>8626</v>
      </c>
      <c r="B3812" s="2" t="s">
        <v>8626</v>
      </c>
      <c r="C3812" s="5">
        <v>-0.42023362736586201</v>
      </c>
      <c r="D3812" s="2" t="s">
        <v>21</v>
      </c>
      <c r="E3812" s="2" t="s">
        <v>8627</v>
      </c>
      <c r="F3812" s="2" t="s">
        <v>8628</v>
      </c>
    </row>
    <row r="3813" spans="1:6" ht="15.75" customHeight="1" x14ac:dyDescent="0.25">
      <c r="A3813" s="2" t="s">
        <v>4094</v>
      </c>
      <c r="B3813" s="2" t="s">
        <v>4095</v>
      </c>
      <c r="C3813" s="5">
        <v>-0.420256642007937</v>
      </c>
      <c r="D3813" s="2">
        <v>0.78980808138473801</v>
      </c>
      <c r="E3813" s="2" t="s">
        <v>4096</v>
      </c>
      <c r="F3813" s="2" t="s">
        <v>4097</v>
      </c>
    </row>
    <row r="3814" spans="1:6" ht="15.75" customHeight="1" x14ac:dyDescent="0.25">
      <c r="A3814" s="2" t="s">
        <v>4065</v>
      </c>
      <c r="B3814" s="2" t="s">
        <v>4066</v>
      </c>
      <c r="C3814" s="5">
        <v>-0.42041630709921701</v>
      </c>
      <c r="D3814" s="2">
        <v>0.78553333344053899</v>
      </c>
      <c r="E3814" s="2" t="s">
        <v>4067</v>
      </c>
      <c r="F3814" s="2" t="s">
        <v>4068</v>
      </c>
    </row>
    <row r="3815" spans="1:6" ht="15.75" customHeight="1" x14ac:dyDescent="0.25">
      <c r="A3815" s="2" t="s">
        <v>4615</v>
      </c>
      <c r="B3815" s="2" t="s">
        <v>4615</v>
      </c>
      <c r="C3815" s="5">
        <v>-0.420511254736882</v>
      </c>
      <c r="D3815" s="2">
        <v>0.81864974892125697</v>
      </c>
      <c r="E3815" s="2" t="s">
        <v>26</v>
      </c>
      <c r="F3815" s="2" t="s">
        <v>4616</v>
      </c>
    </row>
    <row r="3816" spans="1:6" ht="15.75" customHeight="1" x14ac:dyDescent="0.25">
      <c r="A3816" s="2" t="s">
        <v>8191</v>
      </c>
      <c r="B3816" s="2" t="s">
        <v>8191</v>
      </c>
      <c r="C3816" s="5">
        <v>-0.42053041431454102</v>
      </c>
      <c r="D3816" s="2" t="s">
        <v>21</v>
      </c>
      <c r="E3816" s="2" t="s">
        <v>1313</v>
      </c>
      <c r="F3816" s="2" t="s">
        <v>8192</v>
      </c>
    </row>
    <row r="3817" spans="1:6" ht="15.75" customHeight="1" x14ac:dyDescent="0.25">
      <c r="A3817" s="2" t="s">
        <v>14482</v>
      </c>
      <c r="B3817" s="2" t="s">
        <v>14483</v>
      </c>
      <c r="C3817" s="5">
        <v>-0.42100143433210802</v>
      </c>
      <c r="D3817" s="2" t="s">
        <v>21</v>
      </c>
      <c r="E3817" s="2" t="s">
        <v>23</v>
      </c>
      <c r="F3817" s="2" t="s">
        <v>14484</v>
      </c>
    </row>
    <row r="3818" spans="1:6" ht="15.75" customHeight="1" x14ac:dyDescent="0.25">
      <c r="A3818" s="2" t="s">
        <v>13909</v>
      </c>
      <c r="B3818" s="2" t="s">
        <v>13910</v>
      </c>
      <c r="C3818" s="5">
        <v>-0.42119591457913103</v>
      </c>
      <c r="D3818" s="2" t="s">
        <v>21</v>
      </c>
      <c r="E3818" s="2" t="s">
        <v>13911</v>
      </c>
      <c r="F3818" s="2" t="s">
        <v>1440</v>
      </c>
    </row>
    <row r="3819" spans="1:6" ht="15.75" customHeight="1" x14ac:dyDescent="0.25">
      <c r="A3819" s="2" t="s">
        <v>12151</v>
      </c>
      <c r="B3819" s="2" t="s">
        <v>12152</v>
      </c>
      <c r="C3819" s="5">
        <v>-0.42214344883104199</v>
      </c>
      <c r="D3819" s="2" t="s">
        <v>21</v>
      </c>
      <c r="E3819" s="2" t="s">
        <v>12153</v>
      </c>
      <c r="F3819" s="2" t="s">
        <v>12154</v>
      </c>
    </row>
    <row r="3820" spans="1:6" ht="15.75" customHeight="1" x14ac:dyDescent="0.25">
      <c r="A3820" s="2" t="s">
        <v>4031</v>
      </c>
      <c r="B3820" s="2" t="s">
        <v>4032</v>
      </c>
      <c r="C3820" s="5">
        <v>-0.42275025178893999</v>
      </c>
      <c r="D3820" s="2">
        <v>0.78355889446359805</v>
      </c>
      <c r="E3820" s="2" t="s">
        <v>23</v>
      </c>
      <c r="F3820" s="2" t="s">
        <v>4033</v>
      </c>
    </row>
    <row r="3821" spans="1:6" ht="15.75" customHeight="1" x14ac:dyDescent="0.25">
      <c r="A3821" s="2" t="s">
        <v>12623</v>
      </c>
      <c r="B3821" s="2" t="s">
        <v>12624</v>
      </c>
      <c r="C3821" s="5">
        <v>-0.42301990630833702</v>
      </c>
      <c r="D3821" s="2" t="s">
        <v>21</v>
      </c>
      <c r="E3821" s="2" t="s">
        <v>12625</v>
      </c>
      <c r="F3821" s="2" t="s">
        <v>12626</v>
      </c>
    </row>
    <row r="3822" spans="1:6" ht="15.75" customHeight="1" x14ac:dyDescent="0.25">
      <c r="A3822" s="2" t="s">
        <v>11450</v>
      </c>
      <c r="B3822" s="2" t="s">
        <v>11451</v>
      </c>
      <c r="C3822" s="5">
        <v>-0.42363340662246202</v>
      </c>
      <c r="D3822" s="2" t="s">
        <v>21</v>
      </c>
      <c r="E3822" s="2" t="s">
        <v>11452</v>
      </c>
      <c r="F3822" s="2" t="s">
        <v>11453</v>
      </c>
    </row>
    <row r="3823" spans="1:6" ht="15.75" customHeight="1" x14ac:dyDescent="0.25">
      <c r="A3823" s="2" t="s">
        <v>12572</v>
      </c>
      <c r="B3823" s="2" t="s">
        <v>12572</v>
      </c>
      <c r="C3823" s="5">
        <v>-0.42363340662246202</v>
      </c>
      <c r="D3823" s="2" t="s">
        <v>21</v>
      </c>
      <c r="E3823" s="2" t="s">
        <v>299</v>
      </c>
      <c r="F3823" s="2" t="s">
        <v>12562</v>
      </c>
    </row>
    <row r="3824" spans="1:6" ht="15.75" customHeight="1" x14ac:dyDescent="0.25">
      <c r="A3824" s="2" t="s">
        <v>12575</v>
      </c>
      <c r="B3824" s="2" t="s">
        <v>12575</v>
      </c>
      <c r="C3824" s="5">
        <v>-0.42363340662246202</v>
      </c>
      <c r="D3824" s="2" t="s">
        <v>21</v>
      </c>
      <c r="E3824" s="2" t="s">
        <v>23</v>
      </c>
      <c r="F3824" s="2" t="s">
        <v>11589</v>
      </c>
    </row>
    <row r="3825" spans="1:6" ht="15.75" customHeight="1" x14ac:dyDescent="0.25">
      <c r="A3825" s="2" t="s">
        <v>13410</v>
      </c>
      <c r="B3825" s="2" t="s">
        <v>13411</v>
      </c>
      <c r="C3825" s="5">
        <v>-0.42363340662246202</v>
      </c>
      <c r="D3825" s="2" t="s">
        <v>21</v>
      </c>
      <c r="E3825" s="2" t="s">
        <v>1580</v>
      </c>
      <c r="F3825" s="2" t="s">
        <v>13412</v>
      </c>
    </row>
    <row r="3826" spans="1:6" ht="15.75" customHeight="1" x14ac:dyDescent="0.25">
      <c r="A3826" s="2" t="s">
        <v>14614</v>
      </c>
      <c r="B3826" s="2" t="s">
        <v>14615</v>
      </c>
      <c r="C3826" s="5">
        <v>-0.42490444695712998</v>
      </c>
      <c r="D3826" s="2" t="s">
        <v>21</v>
      </c>
      <c r="E3826" s="2" t="s">
        <v>14616</v>
      </c>
      <c r="F3826" s="2" t="s">
        <v>14617</v>
      </c>
    </row>
    <row r="3827" spans="1:6" ht="15.75" customHeight="1" x14ac:dyDescent="0.25">
      <c r="A3827" s="2" t="s">
        <v>14584</v>
      </c>
      <c r="B3827" s="2" t="s">
        <v>14585</v>
      </c>
      <c r="C3827" s="5">
        <v>-0.42595763117559199</v>
      </c>
      <c r="D3827" s="2" t="s">
        <v>21</v>
      </c>
      <c r="E3827" s="2" t="s">
        <v>14586</v>
      </c>
      <c r="F3827" s="2" t="s">
        <v>14587</v>
      </c>
    </row>
    <row r="3828" spans="1:6" ht="15.75" customHeight="1" x14ac:dyDescent="0.25">
      <c r="A3828" s="2" t="s">
        <v>8227</v>
      </c>
      <c r="B3828" s="2" t="s">
        <v>8228</v>
      </c>
      <c r="C3828" s="5">
        <v>-0.42628433439928498</v>
      </c>
      <c r="D3828" s="2" t="s">
        <v>21</v>
      </c>
      <c r="E3828" s="2" t="s">
        <v>8229</v>
      </c>
      <c r="F3828" s="2" t="s">
        <v>8230</v>
      </c>
    </row>
    <row r="3829" spans="1:6" ht="15.75" customHeight="1" x14ac:dyDescent="0.25">
      <c r="A3829" s="2" t="s">
        <v>13708</v>
      </c>
      <c r="B3829" s="2" t="s">
        <v>13709</v>
      </c>
      <c r="C3829" s="5">
        <v>-0.42632850668970301</v>
      </c>
      <c r="D3829" s="2" t="s">
        <v>21</v>
      </c>
      <c r="E3829" s="2" t="s">
        <v>23</v>
      </c>
      <c r="F3829" s="2" t="s">
        <v>12027</v>
      </c>
    </row>
    <row r="3830" spans="1:6" ht="15.75" customHeight="1" x14ac:dyDescent="0.25">
      <c r="A3830" s="2" t="s">
        <v>4270</v>
      </c>
      <c r="B3830" s="2" t="s">
        <v>4271</v>
      </c>
      <c r="C3830" s="5">
        <v>-0.42748592355627901</v>
      </c>
      <c r="D3830" s="2">
        <v>0.79104038528278597</v>
      </c>
      <c r="E3830" s="2" t="s">
        <v>4272</v>
      </c>
      <c r="F3830" s="2" t="s">
        <v>4273</v>
      </c>
    </row>
    <row r="3831" spans="1:6" ht="15.75" customHeight="1" x14ac:dyDescent="0.25">
      <c r="A3831" s="2" t="s">
        <v>8835</v>
      </c>
      <c r="B3831" s="2" t="s">
        <v>8836</v>
      </c>
      <c r="C3831" s="5">
        <v>-0.427559827387757</v>
      </c>
      <c r="D3831" s="2" t="s">
        <v>21</v>
      </c>
      <c r="E3831" s="2" t="s">
        <v>8837</v>
      </c>
      <c r="F3831" s="2" t="s">
        <v>1460</v>
      </c>
    </row>
    <row r="3832" spans="1:6" ht="15.75" customHeight="1" x14ac:dyDescent="0.25">
      <c r="A3832" s="2" t="s">
        <v>11262</v>
      </c>
      <c r="B3832" s="2" t="s">
        <v>11263</v>
      </c>
      <c r="C3832" s="5">
        <v>-0.427559827387757</v>
      </c>
      <c r="D3832" s="2" t="s">
        <v>21</v>
      </c>
      <c r="E3832" s="2" t="s">
        <v>11264</v>
      </c>
      <c r="F3832" s="2" t="s">
        <v>11265</v>
      </c>
    </row>
    <row r="3833" spans="1:6" ht="15.75" customHeight="1" x14ac:dyDescent="0.25">
      <c r="A3833" s="2" t="s">
        <v>12990</v>
      </c>
      <c r="B3833" s="2" t="s">
        <v>12990</v>
      </c>
      <c r="C3833" s="5">
        <v>-0.427559827387757</v>
      </c>
      <c r="D3833" s="2" t="s">
        <v>21</v>
      </c>
      <c r="E3833" s="2" t="s">
        <v>13</v>
      </c>
      <c r="F3833" s="2" t="s">
        <v>3449</v>
      </c>
    </row>
    <row r="3834" spans="1:6" ht="15.75" customHeight="1" x14ac:dyDescent="0.25">
      <c r="A3834" s="2" t="s">
        <v>10344</v>
      </c>
      <c r="B3834" s="2" t="s">
        <v>10345</v>
      </c>
      <c r="C3834" s="5">
        <v>-0.42781263137354802</v>
      </c>
      <c r="D3834" s="2" t="s">
        <v>21</v>
      </c>
      <c r="E3834" s="2" t="s">
        <v>10346</v>
      </c>
      <c r="F3834" s="2" t="s">
        <v>10347</v>
      </c>
    </row>
    <row r="3835" spans="1:6" ht="15.75" customHeight="1" x14ac:dyDescent="0.25">
      <c r="A3835" s="2" t="s">
        <v>13921</v>
      </c>
      <c r="B3835" s="2" t="s">
        <v>13921</v>
      </c>
      <c r="C3835" s="5">
        <v>-0.42781263137354802</v>
      </c>
      <c r="D3835" s="2" t="s">
        <v>21</v>
      </c>
      <c r="E3835" s="2" t="s">
        <v>13</v>
      </c>
      <c r="F3835" s="2" t="s">
        <v>21</v>
      </c>
    </row>
    <row r="3836" spans="1:6" ht="15.75" customHeight="1" x14ac:dyDescent="0.25">
      <c r="A3836" s="2" t="s">
        <v>8976</v>
      </c>
      <c r="B3836" s="2" t="s">
        <v>8976</v>
      </c>
      <c r="C3836" s="5">
        <v>-0.42796466388763599</v>
      </c>
      <c r="D3836" s="2" t="s">
        <v>21</v>
      </c>
      <c r="E3836" s="2" t="s">
        <v>23</v>
      </c>
      <c r="F3836" s="2" t="s">
        <v>8977</v>
      </c>
    </row>
    <row r="3837" spans="1:6" ht="15.75" customHeight="1" x14ac:dyDescent="0.25">
      <c r="A3837" s="2" t="s">
        <v>10529</v>
      </c>
      <c r="B3837" s="2" t="s">
        <v>10529</v>
      </c>
      <c r="C3837" s="5">
        <v>-0.42802769414806902</v>
      </c>
      <c r="D3837" s="2" t="s">
        <v>21</v>
      </c>
      <c r="E3837" s="2" t="s">
        <v>13</v>
      </c>
      <c r="F3837" s="2" t="s">
        <v>4642</v>
      </c>
    </row>
    <row r="3838" spans="1:6" ht="15.75" customHeight="1" x14ac:dyDescent="0.25">
      <c r="A3838" s="2" t="s">
        <v>12155</v>
      </c>
      <c r="B3838" s="2" t="s">
        <v>12156</v>
      </c>
      <c r="C3838" s="5">
        <v>-0.42822865525135101</v>
      </c>
      <c r="D3838" s="2" t="s">
        <v>21</v>
      </c>
      <c r="E3838" s="2" t="s">
        <v>13</v>
      </c>
      <c r="F3838" s="2" t="s">
        <v>12157</v>
      </c>
    </row>
    <row r="3839" spans="1:6" ht="15.75" customHeight="1" x14ac:dyDescent="0.25">
      <c r="A3839" s="2" t="s">
        <v>4702</v>
      </c>
      <c r="B3839" s="2" t="s">
        <v>4702</v>
      </c>
      <c r="C3839" s="5">
        <v>-0.42866543864496098</v>
      </c>
      <c r="D3839" s="2">
        <v>0.81864974892125697</v>
      </c>
      <c r="E3839" s="2" t="s">
        <v>13</v>
      </c>
      <c r="F3839" s="2" t="s">
        <v>711</v>
      </c>
    </row>
    <row r="3840" spans="1:6" ht="15.75" customHeight="1" x14ac:dyDescent="0.25">
      <c r="A3840" s="2" t="s">
        <v>4328</v>
      </c>
      <c r="B3840" s="2" t="s">
        <v>4328</v>
      </c>
      <c r="C3840" s="5">
        <v>-0.42907608166623101</v>
      </c>
      <c r="D3840" s="2">
        <v>0.79403986448921005</v>
      </c>
      <c r="E3840" s="2" t="s">
        <v>26</v>
      </c>
      <c r="F3840" s="2" t="s">
        <v>4329</v>
      </c>
    </row>
    <row r="3841" spans="1:6" ht="15.75" customHeight="1" x14ac:dyDescent="0.25">
      <c r="A3841" s="2" t="s">
        <v>4331</v>
      </c>
      <c r="B3841" s="2" t="s">
        <v>4332</v>
      </c>
      <c r="C3841" s="5">
        <v>-0.42928625685132898</v>
      </c>
      <c r="D3841" s="2">
        <v>0.79702019277178304</v>
      </c>
      <c r="E3841" s="2" t="s">
        <v>4333</v>
      </c>
      <c r="F3841" s="2" t="s">
        <v>1821</v>
      </c>
    </row>
    <row r="3842" spans="1:6" ht="15.75" customHeight="1" x14ac:dyDescent="0.25">
      <c r="A3842" s="2" t="s">
        <v>12389</v>
      </c>
      <c r="B3842" s="2" t="s">
        <v>12389</v>
      </c>
      <c r="C3842" s="5">
        <v>-0.42949022614955401</v>
      </c>
      <c r="D3842" s="2" t="s">
        <v>21</v>
      </c>
      <c r="E3842" s="2" t="s">
        <v>13</v>
      </c>
      <c r="F3842" s="2" t="s">
        <v>9114</v>
      </c>
    </row>
    <row r="3843" spans="1:6" ht="15.75" customHeight="1" x14ac:dyDescent="0.25">
      <c r="A3843" s="2" t="s">
        <v>4192</v>
      </c>
      <c r="B3843" s="2" t="s">
        <v>4193</v>
      </c>
      <c r="C3843" s="5">
        <v>-0.429592136577161</v>
      </c>
      <c r="D3843" s="2">
        <v>0.78980808138473801</v>
      </c>
      <c r="E3843" s="2" t="s">
        <v>23</v>
      </c>
      <c r="F3843" s="2" t="s">
        <v>4194</v>
      </c>
    </row>
    <row r="3844" spans="1:6" ht="15.75" customHeight="1" x14ac:dyDescent="0.25">
      <c r="A3844" s="2" t="s">
        <v>9767</v>
      </c>
      <c r="B3844" s="2" t="s">
        <v>9767</v>
      </c>
      <c r="C3844" s="5">
        <v>-0.42966457014582998</v>
      </c>
      <c r="D3844" s="2" t="s">
        <v>21</v>
      </c>
      <c r="E3844" s="2" t="s">
        <v>13</v>
      </c>
      <c r="F3844" s="2" t="s">
        <v>9768</v>
      </c>
    </row>
    <row r="3845" spans="1:6" ht="15.75" customHeight="1" x14ac:dyDescent="0.25">
      <c r="A3845" s="2" t="s">
        <v>13119</v>
      </c>
      <c r="B3845" s="2" t="s">
        <v>13119</v>
      </c>
      <c r="C3845" s="5">
        <v>-0.43013832089851001</v>
      </c>
      <c r="D3845" s="2" t="s">
        <v>21</v>
      </c>
      <c r="E3845" s="2" t="s">
        <v>26</v>
      </c>
      <c r="F3845" s="2" t="s">
        <v>13120</v>
      </c>
    </row>
    <row r="3846" spans="1:6" ht="15.75" customHeight="1" x14ac:dyDescent="0.25">
      <c r="A3846" s="2" t="s">
        <v>4397</v>
      </c>
      <c r="B3846" s="2" t="s">
        <v>4398</v>
      </c>
      <c r="C3846" s="5">
        <v>-0.43036806439408698</v>
      </c>
      <c r="D3846" s="2">
        <v>0.80089995798625002</v>
      </c>
      <c r="E3846" s="2" t="s">
        <v>23</v>
      </c>
      <c r="F3846" s="2" t="s">
        <v>4399</v>
      </c>
    </row>
    <row r="3847" spans="1:6" ht="15.75" customHeight="1" x14ac:dyDescent="0.25">
      <c r="A3847" s="2" t="s">
        <v>13051</v>
      </c>
      <c r="B3847" s="2" t="s">
        <v>13052</v>
      </c>
      <c r="C3847" s="5">
        <v>-0.43060135330377802</v>
      </c>
      <c r="D3847" s="2" t="s">
        <v>21</v>
      </c>
      <c r="E3847" s="2" t="s">
        <v>13053</v>
      </c>
      <c r="F3847" s="2" t="s">
        <v>13054</v>
      </c>
    </row>
    <row r="3848" spans="1:6" ht="15.75" customHeight="1" x14ac:dyDescent="0.25">
      <c r="A3848" s="2" t="s">
        <v>4300</v>
      </c>
      <c r="B3848" s="2" t="s">
        <v>4300</v>
      </c>
      <c r="C3848" s="5">
        <v>-0.43062790684868502</v>
      </c>
      <c r="D3848" s="2">
        <v>0.79104038528278597</v>
      </c>
      <c r="E3848" s="2" t="s">
        <v>13</v>
      </c>
      <c r="F3848" s="2" t="s">
        <v>4301</v>
      </c>
    </row>
    <row r="3849" spans="1:6" ht="15.75" customHeight="1" x14ac:dyDescent="0.25">
      <c r="A3849" s="2" t="s">
        <v>10879</v>
      </c>
      <c r="B3849" s="2" t="s">
        <v>10879</v>
      </c>
      <c r="C3849" s="5">
        <v>-0.43086175827578299</v>
      </c>
      <c r="D3849" s="2" t="s">
        <v>21</v>
      </c>
      <c r="E3849" s="2" t="s">
        <v>26</v>
      </c>
      <c r="F3849" s="2" t="s">
        <v>2479</v>
      </c>
    </row>
    <row r="3850" spans="1:6" ht="15.75" customHeight="1" x14ac:dyDescent="0.25">
      <c r="A3850" s="2" t="s">
        <v>13564</v>
      </c>
      <c r="B3850" s="2" t="s">
        <v>13564</v>
      </c>
      <c r="C3850" s="5">
        <v>-0.43124032436802201</v>
      </c>
      <c r="D3850" s="2" t="s">
        <v>21</v>
      </c>
      <c r="E3850" s="2" t="s">
        <v>13</v>
      </c>
      <c r="F3850" s="2" t="s">
        <v>13565</v>
      </c>
    </row>
    <row r="3851" spans="1:6" ht="15.75" customHeight="1" x14ac:dyDescent="0.25">
      <c r="A3851" s="2" t="s">
        <v>9369</v>
      </c>
      <c r="B3851" s="2" t="s">
        <v>9369</v>
      </c>
      <c r="C3851" s="5">
        <v>-0.43127753084082598</v>
      </c>
      <c r="D3851" s="2" t="s">
        <v>21</v>
      </c>
      <c r="E3851" s="2" t="s">
        <v>13</v>
      </c>
      <c r="F3851" s="2" t="s">
        <v>9370</v>
      </c>
    </row>
    <row r="3852" spans="1:6" ht="15.75" customHeight="1" x14ac:dyDescent="0.25">
      <c r="A3852" s="2" t="s">
        <v>8337</v>
      </c>
      <c r="B3852" s="2" t="s">
        <v>8337</v>
      </c>
      <c r="C3852" s="5">
        <v>-0.43160145077081102</v>
      </c>
      <c r="D3852" s="2" t="s">
        <v>21</v>
      </c>
      <c r="E3852" s="2" t="s">
        <v>13</v>
      </c>
      <c r="F3852" s="2" t="s">
        <v>8338</v>
      </c>
    </row>
    <row r="3853" spans="1:6" ht="15.75" customHeight="1" x14ac:dyDescent="0.25">
      <c r="A3853" s="2" t="s">
        <v>4869</v>
      </c>
      <c r="B3853" s="2" t="s">
        <v>4870</v>
      </c>
      <c r="C3853" s="5">
        <v>-0.43167965151375698</v>
      </c>
      <c r="D3853" s="2">
        <v>0.83107307777419104</v>
      </c>
      <c r="E3853" s="2" t="s">
        <v>4871</v>
      </c>
      <c r="F3853" s="2" t="s">
        <v>4872</v>
      </c>
    </row>
    <row r="3854" spans="1:6" ht="15.75" customHeight="1" x14ac:dyDescent="0.25">
      <c r="A3854" s="2" t="s">
        <v>13192</v>
      </c>
      <c r="B3854" s="2" t="s">
        <v>13192</v>
      </c>
      <c r="C3854" s="5">
        <v>-0.43189709229709999</v>
      </c>
      <c r="D3854" s="2" t="s">
        <v>21</v>
      </c>
      <c r="E3854" s="2" t="s">
        <v>23</v>
      </c>
      <c r="F3854" s="2" t="s">
        <v>13193</v>
      </c>
    </row>
    <row r="3855" spans="1:6" ht="15.75" customHeight="1" x14ac:dyDescent="0.25">
      <c r="A3855" s="2" t="s">
        <v>10603</v>
      </c>
      <c r="B3855" s="2" t="s">
        <v>10604</v>
      </c>
      <c r="C3855" s="5">
        <v>-0.43244958424618102</v>
      </c>
      <c r="D3855" s="2" t="s">
        <v>21</v>
      </c>
      <c r="E3855" s="2" t="s">
        <v>10605</v>
      </c>
      <c r="F3855" s="2" t="s">
        <v>10606</v>
      </c>
    </row>
    <row r="3856" spans="1:6" ht="15.75" customHeight="1" x14ac:dyDescent="0.25">
      <c r="A3856" s="2" t="s">
        <v>4477</v>
      </c>
      <c r="B3856" s="2" t="s">
        <v>4478</v>
      </c>
      <c r="C3856" s="5">
        <v>-0.43260117132797499</v>
      </c>
      <c r="D3856" s="2">
        <v>0.80865885130105197</v>
      </c>
      <c r="E3856" s="2" t="s">
        <v>4479</v>
      </c>
      <c r="F3856" s="2" t="s">
        <v>4480</v>
      </c>
    </row>
    <row r="3857" spans="1:6" ht="15.75" customHeight="1" x14ac:dyDescent="0.25">
      <c r="A3857" s="2" t="s">
        <v>13955</v>
      </c>
      <c r="B3857" s="2" t="s">
        <v>13956</v>
      </c>
      <c r="C3857" s="5">
        <v>-0.43294970108481401</v>
      </c>
      <c r="D3857" s="2" t="s">
        <v>21</v>
      </c>
      <c r="E3857" s="2" t="s">
        <v>13957</v>
      </c>
      <c r="F3857" s="2" t="s">
        <v>13958</v>
      </c>
    </row>
    <row r="3858" spans="1:6" ht="15.75" customHeight="1" x14ac:dyDescent="0.25">
      <c r="A3858" s="2" t="s">
        <v>13031</v>
      </c>
      <c r="B3858" s="2" t="s">
        <v>13031</v>
      </c>
      <c r="C3858" s="5">
        <v>-0.43474627164940799</v>
      </c>
      <c r="D3858" s="2" t="s">
        <v>21</v>
      </c>
      <c r="E3858" s="2" t="s">
        <v>13</v>
      </c>
      <c r="F3858" s="2" t="s">
        <v>4532</v>
      </c>
    </row>
    <row r="3859" spans="1:6" ht="15.75" customHeight="1" x14ac:dyDescent="0.25">
      <c r="A3859" s="2" t="s">
        <v>10101</v>
      </c>
      <c r="B3859" s="2" t="s">
        <v>10101</v>
      </c>
      <c r="C3859" s="5">
        <v>-0.43525488059282402</v>
      </c>
      <c r="D3859" s="2" t="s">
        <v>21</v>
      </c>
      <c r="E3859" s="2" t="s">
        <v>13</v>
      </c>
      <c r="F3859" s="2" t="s">
        <v>10102</v>
      </c>
    </row>
    <row r="3860" spans="1:6" ht="15.75" customHeight="1" x14ac:dyDescent="0.25">
      <c r="A3860" s="2" t="s">
        <v>8455</v>
      </c>
      <c r="B3860" s="2" t="s">
        <v>8456</v>
      </c>
      <c r="C3860" s="5">
        <v>-0.43546863051790802</v>
      </c>
      <c r="D3860" s="2" t="s">
        <v>21</v>
      </c>
      <c r="E3860" s="2" t="s">
        <v>8457</v>
      </c>
      <c r="F3860" s="2" t="s">
        <v>8458</v>
      </c>
    </row>
    <row r="3861" spans="1:6" ht="15.75" customHeight="1" x14ac:dyDescent="0.25">
      <c r="A3861" s="2" t="s">
        <v>4023</v>
      </c>
      <c r="B3861" s="2" t="s">
        <v>4024</v>
      </c>
      <c r="C3861" s="5">
        <v>-0.43599966008111002</v>
      </c>
      <c r="D3861" s="2">
        <v>0.78355889446359805</v>
      </c>
      <c r="E3861" s="2" t="s">
        <v>4025</v>
      </c>
      <c r="F3861" s="2" t="s">
        <v>4026</v>
      </c>
    </row>
    <row r="3862" spans="1:6" ht="15.75" customHeight="1" x14ac:dyDescent="0.25">
      <c r="A3862" s="2" t="s">
        <v>12690</v>
      </c>
      <c r="B3862" s="2" t="s">
        <v>12691</v>
      </c>
      <c r="C3862" s="5">
        <v>-0.43613088943438599</v>
      </c>
      <c r="D3862" s="2" t="s">
        <v>21</v>
      </c>
      <c r="E3862" s="2" t="s">
        <v>12692</v>
      </c>
      <c r="F3862" s="2" t="s">
        <v>2418</v>
      </c>
    </row>
    <row r="3863" spans="1:6" ht="15.75" customHeight="1" x14ac:dyDescent="0.25">
      <c r="A3863" s="2" t="s">
        <v>4015</v>
      </c>
      <c r="B3863" s="2" t="s">
        <v>4016</v>
      </c>
      <c r="C3863" s="5">
        <v>-0.43617116695466202</v>
      </c>
      <c r="D3863" s="2">
        <v>0.77877112429635198</v>
      </c>
      <c r="E3863" s="2" t="s">
        <v>4017</v>
      </c>
      <c r="F3863" s="2" t="s">
        <v>4018</v>
      </c>
    </row>
    <row r="3864" spans="1:6" ht="15.75" customHeight="1" x14ac:dyDescent="0.25">
      <c r="A3864" s="2" t="s">
        <v>11536</v>
      </c>
      <c r="B3864" s="2" t="s">
        <v>11536</v>
      </c>
      <c r="C3864" s="5">
        <v>-0.43663404990430899</v>
      </c>
      <c r="D3864" s="2" t="s">
        <v>21</v>
      </c>
      <c r="E3864" s="2" t="s">
        <v>11537</v>
      </c>
      <c r="F3864" s="2" t="s">
        <v>318</v>
      </c>
    </row>
    <row r="3865" spans="1:6" ht="15.75" customHeight="1" x14ac:dyDescent="0.25">
      <c r="A3865" s="2" t="s">
        <v>11893</v>
      </c>
      <c r="B3865" s="2" t="s">
        <v>11893</v>
      </c>
      <c r="C3865" s="5">
        <v>-0.437269951480661</v>
      </c>
      <c r="D3865" s="2" t="s">
        <v>21</v>
      </c>
      <c r="E3865" s="2" t="s">
        <v>9103</v>
      </c>
      <c r="F3865" s="2" t="s">
        <v>6009</v>
      </c>
    </row>
    <row r="3866" spans="1:6" ht="15.75" customHeight="1" x14ac:dyDescent="0.25">
      <c r="A3866" s="2" t="s">
        <v>4054</v>
      </c>
      <c r="B3866" s="2" t="s">
        <v>4054</v>
      </c>
      <c r="C3866" s="5">
        <v>-0.43784176218493298</v>
      </c>
      <c r="D3866" s="2">
        <v>0.78467984554431502</v>
      </c>
      <c r="E3866" s="2" t="s">
        <v>23</v>
      </c>
      <c r="F3866" s="2" t="s">
        <v>4055</v>
      </c>
    </row>
    <row r="3867" spans="1:6" ht="15.75" customHeight="1" x14ac:dyDescent="0.25">
      <c r="A3867" s="2" t="s">
        <v>12112</v>
      </c>
      <c r="B3867" s="2" t="s">
        <v>12112</v>
      </c>
      <c r="C3867" s="5">
        <v>-0.43860680677837899</v>
      </c>
      <c r="D3867" s="2" t="s">
        <v>21</v>
      </c>
      <c r="E3867" s="2" t="s">
        <v>26</v>
      </c>
      <c r="F3867" s="2" t="s">
        <v>8577</v>
      </c>
    </row>
    <row r="3868" spans="1:6" ht="15.75" customHeight="1" x14ac:dyDescent="0.25">
      <c r="A3868" s="2" t="s">
        <v>8537</v>
      </c>
      <c r="B3868" s="2" t="s">
        <v>8537</v>
      </c>
      <c r="C3868" s="5">
        <v>-0.438837262793278</v>
      </c>
      <c r="D3868" s="2" t="s">
        <v>21</v>
      </c>
      <c r="E3868" s="2" t="s">
        <v>13</v>
      </c>
      <c r="F3868" s="2" t="s">
        <v>8538</v>
      </c>
    </row>
    <row r="3869" spans="1:6" ht="15.75" customHeight="1" x14ac:dyDescent="0.25">
      <c r="A3869" s="2" t="s">
        <v>8500</v>
      </c>
      <c r="B3869" s="2" t="s">
        <v>8501</v>
      </c>
      <c r="C3869" s="5">
        <v>-0.43886540007834202</v>
      </c>
      <c r="D3869" s="2" t="s">
        <v>21</v>
      </c>
      <c r="E3869" s="2" t="s">
        <v>475</v>
      </c>
      <c r="F3869" s="2" t="s">
        <v>476</v>
      </c>
    </row>
    <row r="3870" spans="1:6" ht="15.75" customHeight="1" x14ac:dyDescent="0.25">
      <c r="A3870" s="2" t="s">
        <v>12924</v>
      </c>
      <c r="B3870" s="2" t="s">
        <v>12924</v>
      </c>
      <c r="C3870" s="5">
        <v>-0.439100370981923</v>
      </c>
      <c r="D3870" s="2" t="s">
        <v>21</v>
      </c>
      <c r="E3870" s="2" t="s">
        <v>5372</v>
      </c>
      <c r="F3870" s="2" t="s">
        <v>2300</v>
      </c>
    </row>
    <row r="3871" spans="1:6" ht="15.75" customHeight="1" x14ac:dyDescent="0.25">
      <c r="A3871" s="2" t="s">
        <v>4501</v>
      </c>
      <c r="B3871" s="2" t="s">
        <v>4501</v>
      </c>
      <c r="C3871" s="5">
        <v>-0.43927233973923202</v>
      </c>
      <c r="D3871" s="2">
        <v>0.81045656096672802</v>
      </c>
      <c r="E3871" s="2" t="s">
        <v>4502</v>
      </c>
      <c r="F3871" s="2" t="s">
        <v>4503</v>
      </c>
    </row>
    <row r="3872" spans="1:6" ht="15.75" customHeight="1" x14ac:dyDescent="0.25">
      <c r="A3872" s="2" t="s">
        <v>3852</v>
      </c>
      <c r="B3872" s="2" t="s">
        <v>3853</v>
      </c>
      <c r="C3872" s="5">
        <v>-0.43929620175255302</v>
      </c>
      <c r="D3872" s="2">
        <v>0.76252076981274897</v>
      </c>
      <c r="E3872" s="2" t="s">
        <v>3854</v>
      </c>
      <c r="F3872" s="2" t="s">
        <v>3855</v>
      </c>
    </row>
    <row r="3873" spans="1:6" ht="15.75" customHeight="1" x14ac:dyDescent="0.25">
      <c r="A3873" s="2" t="s">
        <v>4027</v>
      </c>
      <c r="B3873" s="2" t="s">
        <v>4028</v>
      </c>
      <c r="C3873" s="5">
        <v>-0.43936135406290699</v>
      </c>
      <c r="D3873" s="2">
        <v>0.78355889446359805</v>
      </c>
      <c r="E3873" s="2" t="s">
        <v>4029</v>
      </c>
      <c r="F3873" s="2" t="s">
        <v>4030</v>
      </c>
    </row>
    <row r="3874" spans="1:6" ht="15.75" customHeight="1" x14ac:dyDescent="0.25">
      <c r="A3874" s="2" t="s">
        <v>13169</v>
      </c>
      <c r="B3874" s="2" t="s">
        <v>13169</v>
      </c>
      <c r="C3874" s="5">
        <v>-0.43941544690459899</v>
      </c>
      <c r="D3874" s="2" t="s">
        <v>21</v>
      </c>
      <c r="E3874" s="2" t="s">
        <v>26</v>
      </c>
      <c r="F3874" s="2" t="s">
        <v>13170</v>
      </c>
    </row>
    <row r="3875" spans="1:6" ht="15.75" customHeight="1" x14ac:dyDescent="0.25">
      <c r="A3875" s="2" t="s">
        <v>12147</v>
      </c>
      <c r="B3875" s="2" t="s">
        <v>12148</v>
      </c>
      <c r="C3875" s="5">
        <v>-0.440211720801085</v>
      </c>
      <c r="D3875" s="2" t="s">
        <v>21</v>
      </c>
      <c r="E3875" s="2" t="s">
        <v>12149</v>
      </c>
      <c r="F3875" s="2" t="s">
        <v>12150</v>
      </c>
    </row>
    <row r="3876" spans="1:6" ht="15.75" customHeight="1" x14ac:dyDescent="0.25">
      <c r="A3876" s="2" t="s">
        <v>14101</v>
      </c>
      <c r="B3876" s="2" t="s">
        <v>14101</v>
      </c>
      <c r="C3876" s="5">
        <v>-0.44153870276081603</v>
      </c>
      <c r="D3876" s="2" t="s">
        <v>21</v>
      </c>
      <c r="E3876" s="2" t="s">
        <v>509</v>
      </c>
      <c r="F3876" s="2" t="s">
        <v>14102</v>
      </c>
    </row>
    <row r="3877" spans="1:6" ht="15.75" customHeight="1" x14ac:dyDescent="0.25">
      <c r="A3877" s="2" t="s">
        <v>3810</v>
      </c>
      <c r="B3877" s="2" t="s">
        <v>3811</v>
      </c>
      <c r="C3877" s="5">
        <v>-0.44191287317317801</v>
      </c>
      <c r="D3877" s="2">
        <v>0.76252076981274897</v>
      </c>
      <c r="E3877" s="2" t="s">
        <v>3812</v>
      </c>
      <c r="F3877" s="2" t="s">
        <v>3813</v>
      </c>
    </row>
    <row r="3878" spans="1:6" ht="15.75" customHeight="1" x14ac:dyDescent="0.25">
      <c r="A3878" s="2" t="s">
        <v>12541</v>
      </c>
      <c r="B3878" s="2" t="s">
        <v>12541</v>
      </c>
      <c r="C3878" s="5">
        <v>-0.44241081121713299</v>
      </c>
      <c r="D3878" s="2" t="s">
        <v>21</v>
      </c>
      <c r="E3878" s="2" t="s">
        <v>13</v>
      </c>
      <c r="F3878" s="2" t="s">
        <v>12542</v>
      </c>
    </row>
    <row r="3879" spans="1:6" ht="15.75" customHeight="1" x14ac:dyDescent="0.25">
      <c r="A3879" s="2" t="s">
        <v>4593</v>
      </c>
      <c r="B3879" s="2" t="s">
        <v>4593</v>
      </c>
      <c r="C3879" s="5">
        <v>-0.442545193549848</v>
      </c>
      <c r="D3879" s="2">
        <v>0.81849897554833395</v>
      </c>
      <c r="E3879" s="2" t="s">
        <v>4594</v>
      </c>
      <c r="F3879" s="2" t="s">
        <v>330</v>
      </c>
    </row>
    <row r="3880" spans="1:6" ht="15.75" customHeight="1" x14ac:dyDescent="0.25">
      <c r="A3880" s="2" t="s">
        <v>13721</v>
      </c>
      <c r="B3880" s="2" t="s">
        <v>13722</v>
      </c>
      <c r="C3880" s="5">
        <v>-0.44269957535711901</v>
      </c>
      <c r="D3880" s="2" t="s">
        <v>21</v>
      </c>
      <c r="E3880" s="2" t="s">
        <v>13723</v>
      </c>
      <c r="F3880" s="2" t="s">
        <v>13724</v>
      </c>
    </row>
    <row r="3881" spans="1:6" ht="15.75" customHeight="1" x14ac:dyDescent="0.25">
      <c r="A3881" s="2" t="s">
        <v>8739</v>
      </c>
      <c r="B3881" s="2" t="s">
        <v>8740</v>
      </c>
      <c r="C3881" s="5">
        <v>-0.44370711414321601</v>
      </c>
      <c r="D3881" s="2" t="s">
        <v>21</v>
      </c>
      <c r="E3881" s="2" t="s">
        <v>23</v>
      </c>
      <c r="F3881" s="2" t="s">
        <v>8741</v>
      </c>
    </row>
    <row r="3882" spans="1:6" ht="15.75" customHeight="1" x14ac:dyDescent="0.25">
      <c r="A3882" s="2" t="s">
        <v>9790</v>
      </c>
      <c r="B3882" s="2" t="s">
        <v>9791</v>
      </c>
      <c r="C3882" s="5">
        <v>-0.443731604026116</v>
      </c>
      <c r="D3882" s="2" t="s">
        <v>21</v>
      </c>
      <c r="E3882" s="2" t="s">
        <v>23</v>
      </c>
      <c r="F3882" s="2" t="s">
        <v>2285</v>
      </c>
    </row>
    <row r="3883" spans="1:6" ht="15.75" customHeight="1" x14ac:dyDescent="0.25">
      <c r="A3883" s="2" t="s">
        <v>8794</v>
      </c>
      <c r="B3883" s="2" t="s">
        <v>8795</v>
      </c>
      <c r="C3883" s="5">
        <v>-0.444113812823973</v>
      </c>
      <c r="D3883" s="2" t="s">
        <v>21</v>
      </c>
      <c r="E3883" s="2" t="s">
        <v>8796</v>
      </c>
      <c r="F3883" s="2" t="s">
        <v>330</v>
      </c>
    </row>
    <row r="3884" spans="1:6" ht="15.75" customHeight="1" x14ac:dyDescent="0.25">
      <c r="A3884" s="2" t="s">
        <v>3795</v>
      </c>
      <c r="B3884" s="2" t="s">
        <v>3796</v>
      </c>
      <c r="C3884" s="5">
        <v>-0.44475314067085397</v>
      </c>
      <c r="D3884" s="2">
        <v>0.76252076981274897</v>
      </c>
      <c r="E3884" s="2" t="s">
        <v>23</v>
      </c>
      <c r="F3884" s="2" t="s">
        <v>3797</v>
      </c>
    </row>
    <row r="3885" spans="1:6" ht="15.75" customHeight="1" x14ac:dyDescent="0.25">
      <c r="A3885" s="2" t="s">
        <v>13900</v>
      </c>
      <c r="B3885" s="2" t="s">
        <v>13900</v>
      </c>
      <c r="C3885" s="5">
        <v>-0.44486850537391398</v>
      </c>
      <c r="D3885" s="2" t="s">
        <v>21</v>
      </c>
      <c r="E3885" s="2" t="s">
        <v>26</v>
      </c>
      <c r="F3885" s="2" t="s">
        <v>2241</v>
      </c>
    </row>
    <row r="3886" spans="1:6" ht="15.75" customHeight="1" x14ac:dyDescent="0.25">
      <c r="A3886" s="2" t="s">
        <v>4575</v>
      </c>
      <c r="B3886" s="2" t="s">
        <v>4576</v>
      </c>
      <c r="C3886" s="5">
        <v>-0.44494673783024602</v>
      </c>
      <c r="D3886" s="2">
        <v>0.81651178406763802</v>
      </c>
      <c r="E3886" s="2" t="s">
        <v>4577</v>
      </c>
      <c r="F3886" s="2" t="s">
        <v>4578</v>
      </c>
    </row>
    <row r="3887" spans="1:6" ht="15.75" customHeight="1" x14ac:dyDescent="0.25">
      <c r="A3887" s="2" t="s">
        <v>11773</v>
      </c>
      <c r="B3887" s="2" t="s">
        <v>11774</v>
      </c>
      <c r="C3887" s="5">
        <v>-0.44499112165221</v>
      </c>
      <c r="D3887" s="2" t="s">
        <v>21</v>
      </c>
      <c r="E3887" s="2" t="s">
        <v>11775</v>
      </c>
      <c r="F3887" s="2" t="s">
        <v>21</v>
      </c>
    </row>
    <row r="3888" spans="1:6" ht="15.75" customHeight="1" x14ac:dyDescent="0.25">
      <c r="A3888" s="2" t="s">
        <v>4513</v>
      </c>
      <c r="B3888" s="2" t="s">
        <v>4513</v>
      </c>
      <c r="C3888" s="5">
        <v>-0.44622188871539398</v>
      </c>
      <c r="D3888" s="2">
        <v>0.811919291201185</v>
      </c>
      <c r="E3888" s="2" t="s">
        <v>13</v>
      </c>
      <c r="F3888" s="2" t="s">
        <v>4514</v>
      </c>
    </row>
    <row r="3889" spans="1:6" ht="15.75" customHeight="1" x14ac:dyDescent="0.25">
      <c r="A3889" s="2" t="s">
        <v>3935</v>
      </c>
      <c r="B3889" s="2" t="s">
        <v>3935</v>
      </c>
      <c r="C3889" s="5">
        <v>-0.44709962655998903</v>
      </c>
      <c r="D3889" s="2">
        <v>0.76863360481724397</v>
      </c>
      <c r="E3889" s="2" t="s">
        <v>23</v>
      </c>
      <c r="F3889" s="2" t="s">
        <v>3936</v>
      </c>
    </row>
    <row r="3890" spans="1:6" ht="15.75" customHeight="1" x14ac:dyDescent="0.25">
      <c r="A3890" s="2" t="s">
        <v>11137</v>
      </c>
      <c r="B3890" s="2" t="s">
        <v>11137</v>
      </c>
      <c r="C3890" s="5">
        <v>-0.44764348282400801</v>
      </c>
      <c r="D3890" s="2" t="s">
        <v>21</v>
      </c>
      <c r="E3890" s="2" t="s">
        <v>13</v>
      </c>
      <c r="F3890" s="2" t="s">
        <v>21</v>
      </c>
    </row>
    <row r="3891" spans="1:6" ht="15.75" customHeight="1" x14ac:dyDescent="0.25">
      <c r="A3891" s="2" t="s">
        <v>14329</v>
      </c>
      <c r="B3891" s="2" t="s">
        <v>14329</v>
      </c>
      <c r="C3891" s="5">
        <v>-0.44775484598339699</v>
      </c>
      <c r="D3891" s="2" t="s">
        <v>21</v>
      </c>
      <c r="E3891" s="2" t="s">
        <v>14330</v>
      </c>
      <c r="F3891" s="2" t="s">
        <v>14331</v>
      </c>
    </row>
    <row r="3892" spans="1:6" ht="15.75" customHeight="1" x14ac:dyDescent="0.25">
      <c r="A3892" s="2" t="s">
        <v>14518</v>
      </c>
      <c r="B3892" s="2" t="s">
        <v>14519</v>
      </c>
      <c r="C3892" s="5">
        <v>-0.44840492682211502</v>
      </c>
      <c r="D3892" s="2" t="s">
        <v>21</v>
      </c>
      <c r="E3892" s="2" t="s">
        <v>14520</v>
      </c>
      <c r="F3892" s="2" t="s">
        <v>14521</v>
      </c>
    </row>
    <row r="3893" spans="1:6" ht="15.75" customHeight="1" x14ac:dyDescent="0.25">
      <c r="A3893" s="2" t="s">
        <v>9955</v>
      </c>
      <c r="B3893" s="2" t="s">
        <v>9955</v>
      </c>
      <c r="C3893" s="5">
        <v>-0.44862008845740198</v>
      </c>
      <c r="D3893" s="2" t="s">
        <v>21</v>
      </c>
      <c r="E3893" s="2" t="s">
        <v>13</v>
      </c>
      <c r="F3893" s="2" t="s">
        <v>9956</v>
      </c>
    </row>
    <row r="3894" spans="1:6" ht="15.75" customHeight="1" x14ac:dyDescent="0.25">
      <c r="A3894" s="2" t="s">
        <v>4294</v>
      </c>
      <c r="B3894" s="2" t="s">
        <v>4295</v>
      </c>
      <c r="C3894" s="5">
        <v>-0.44866521504144402</v>
      </c>
      <c r="D3894" s="2">
        <v>0.79104038528278597</v>
      </c>
      <c r="E3894" s="2" t="s">
        <v>4296</v>
      </c>
      <c r="F3894" s="2" t="s">
        <v>4297</v>
      </c>
    </row>
    <row r="3895" spans="1:6" ht="15.75" customHeight="1" x14ac:dyDescent="0.25">
      <c r="A3895" s="2" t="s">
        <v>13809</v>
      </c>
      <c r="B3895" s="2" t="s">
        <v>13810</v>
      </c>
      <c r="C3895" s="5">
        <v>-0.44931089896638399</v>
      </c>
      <c r="D3895" s="2" t="s">
        <v>21</v>
      </c>
      <c r="E3895" s="2" t="s">
        <v>1580</v>
      </c>
      <c r="F3895" s="2" t="s">
        <v>10467</v>
      </c>
    </row>
    <row r="3896" spans="1:6" ht="15.75" customHeight="1" x14ac:dyDescent="0.25">
      <c r="A3896" s="2" t="s">
        <v>4841</v>
      </c>
      <c r="B3896" s="2" t="s">
        <v>4842</v>
      </c>
      <c r="C3896" s="5">
        <v>-0.44933681385491903</v>
      </c>
      <c r="D3896" s="2">
        <v>0.83090665128833596</v>
      </c>
      <c r="E3896" s="2" t="s">
        <v>4843</v>
      </c>
      <c r="F3896" s="2" t="s">
        <v>4844</v>
      </c>
    </row>
    <row r="3897" spans="1:6" ht="15.75" customHeight="1" x14ac:dyDescent="0.25">
      <c r="A3897" s="2" t="s">
        <v>13687</v>
      </c>
      <c r="B3897" s="2" t="s">
        <v>13688</v>
      </c>
      <c r="C3897" s="5">
        <v>-0.44993456442401503</v>
      </c>
      <c r="D3897" s="2" t="s">
        <v>21</v>
      </c>
      <c r="E3897" s="2" t="s">
        <v>23</v>
      </c>
      <c r="F3897" s="2" t="s">
        <v>13689</v>
      </c>
    </row>
    <row r="3898" spans="1:6" ht="15.75" customHeight="1" x14ac:dyDescent="0.25">
      <c r="A3898" s="2" t="s">
        <v>8116</v>
      </c>
      <c r="B3898" s="2" t="s">
        <v>8116</v>
      </c>
      <c r="C3898" s="5">
        <v>-0.45052493828155898</v>
      </c>
      <c r="D3898" s="2" t="s">
        <v>21</v>
      </c>
      <c r="E3898" s="2" t="s">
        <v>13</v>
      </c>
      <c r="F3898" s="2" t="s">
        <v>8117</v>
      </c>
    </row>
    <row r="3899" spans="1:6" ht="15.75" customHeight="1" x14ac:dyDescent="0.25">
      <c r="A3899" s="2" t="s">
        <v>4267</v>
      </c>
      <c r="B3899" s="2" t="s">
        <v>4267</v>
      </c>
      <c r="C3899" s="5">
        <v>-0.45056643480464298</v>
      </c>
      <c r="D3899" s="2">
        <v>0.79104038528278597</v>
      </c>
      <c r="E3899" s="2" t="s">
        <v>4268</v>
      </c>
      <c r="F3899" s="2" t="s">
        <v>4269</v>
      </c>
    </row>
    <row r="3900" spans="1:6" ht="15.75" customHeight="1" x14ac:dyDescent="0.25">
      <c r="A3900" s="2" t="s">
        <v>3927</v>
      </c>
      <c r="B3900" s="2" t="s">
        <v>3928</v>
      </c>
      <c r="C3900" s="5">
        <v>-0.45159565223098602</v>
      </c>
      <c r="D3900" s="2">
        <v>0.76830076196677899</v>
      </c>
      <c r="E3900" s="2" t="s">
        <v>3929</v>
      </c>
      <c r="F3900" s="2" t="s">
        <v>3930</v>
      </c>
    </row>
    <row r="3901" spans="1:6" ht="15.75" customHeight="1" x14ac:dyDescent="0.25">
      <c r="A3901" s="2" t="s">
        <v>8255</v>
      </c>
      <c r="B3901" s="2" t="s">
        <v>8256</v>
      </c>
      <c r="C3901" s="5">
        <v>-0.45203655573019602</v>
      </c>
      <c r="D3901" s="2" t="s">
        <v>21</v>
      </c>
      <c r="E3901" s="2" t="s">
        <v>8257</v>
      </c>
      <c r="F3901" s="2" t="s">
        <v>8258</v>
      </c>
    </row>
    <row r="3902" spans="1:6" ht="15.75" customHeight="1" x14ac:dyDescent="0.25">
      <c r="A3902" s="2" t="s">
        <v>13182</v>
      </c>
      <c r="B3902" s="2" t="s">
        <v>13182</v>
      </c>
      <c r="C3902" s="5">
        <v>-0.45240120270046402</v>
      </c>
      <c r="D3902" s="2" t="s">
        <v>21</v>
      </c>
      <c r="E3902" s="2" t="s">
        <v>26</v>
      </c>
      <c r="F3902" s="2" t="s">
        <v>13183</v>
      </c>
    </row>
    <row r="3903" spans="1:6" ht="15.75" customHeight="1" x14ac:dyDescent="0.25">
      <c r="A3903" s="2" t="s">
        <v>4050</v>
      </c>
      <c r="B3903" s="2" t="s">
        <v>4051</v>
      </c>
      <c r="C3903" s="5">
        <v>-0.45259799535588802</v>
      </c>
      <c r="D3903" s="2">
        <v>0.78455815666200301</v>
      </c>
      <c r="E3903" s="2" t="s">
        <v>4052</v>
      </c>
      <c r="F3903" s="2" t="s">
        <v>4053</v>
      </c>
    </row>
    <row r="3904" spans="1:6" ht="15.75" customHeight="1" x14ac:dyDescent="0.25">
      <c r="A3904" s="2" t="s">
        <v>9775</v>
      </c>
      <c r="B3904" s="2" t="s">
        <v>9776</v>
      </c>
      <c r="C3904" s="5">
        <v>-0.45265577347061697</v>
      </c>
      <c r="D3904" s="2" t="s">
        <v>21</v>
      </c>
      <c r="E3904" s="2" t="s">
        <v>23</v>
      </c>
      <c r="F3904" s="2" t="s">
        <v>7892</v>
      </c>
    </row>
    <row r="3905" spans="1:6" ht="15.75" customHeight="1" x14ac:dyDescent="0.25">
      <c r="A3905" s="2" t="s">
        <v>10010</v>
      </c>
      <c r="B3905" s="2" t="s">
        <v>10011</v>
      </c>
      <c r="C3905" s="5">
        <v>-0.45335531154438702</v>
      </c>
      <c r="D3905" s="2" t="s">
        <v>21</v>
      </c>
      <c r="E3905" s="2" t="s">
        <v>23</v>
      </c>
      <c r="F3905" s="2" t="s">
        <v>10012</v>
      </c>
    </row>
    <row r="3906" spans="1:6" ht="15.75" customHeight="1" x14ac:dyDescent="0.25">
      <c r="A3906" s="2" t="s">
        <v>9337</v>
      </c>
      <c r="B3906" s="2" t="s">
        <v>9338</v>
      </c>
      <c r="C3906" s="5">
        <v>-0.45348083475526302</v>
      </c>
      <c r="D3906" s="2" t="s">
        <v>21</v>
      </c>
      <c r="E3906" s="2" t="s">
        <v>9339</v>
      </c>
      <c r="F3906" s="2" t="s">
        <v>9340</v>
      </c>
    </row>
    <row r="3907" spans="1:6" ht="15.75" customHeight="1" x14ac:dyDescent="0.25">
      <c r="A3907" s="2" t="s">
        <v>12658</v>
      </c>
      <c r="B3907" s="2" t="s">
        <v>12658</v>
      </c>
      <c r="C3907" s="5">
        <v>-0.45363381062866098</v>
      </c>
      <c r="D3907" s="2" t="s">
        <v>21</v>
      </c>
      <c r="E3907" s="2" t="s">
        <v>23</v>
      </c>
      <c r="F3907" s="2" t="s">
        <v>12659</v>
      </c>
    </row>
    <row r="3908" spans="1:6" ht="15.75" customHeight="1" x14ac:dyDescent="0.25">
      <c r="A3908" s="2" t="s">
        <v>4086</v>
      </c>
      <c r="B3908" s="2" t="s">
        <v>4087</v>
      </c>
      <c r="C3908" s="5">
        <v>-0.45489250951670701</v>
      </c>
      <c r="D3908" s="2">
        <v>0.78980808138473801</v>
      </c>
      <c r="E3908" s="2" t="s">
        <v>4088</v>
      </c>
      <c r="F3908" s="2" t="s">
        <v>4089</v>
      </c>
    </row>
    <row r="3909" spans="1:6" ht="15.75" customHeight="1" x14ac:dyDescent="0.25">
      <c r="A3909" s="2" t="s">
        <v>13615</v>
      </c>
      <c r="B3909" s="2" t="s">
        <v>13615</v>
      </c>
      <c r="C3909" s="5">
        <v>-0.45489470601637899</v>
      </c>
      <c r="D3909" s="2" t="s">
        <v>21</v>
      </c>
      <c r="E3909" s="2" t="s">
        <v>13</v>
      </c>
      <c r="F3909" s="2" t="s">
        <v>10922</v>
      </c>
    </row>
    <row r="3910" spans="1:6" ht="15.75" customHeight="1" x14ac:dyDescent="0.25">
      <c r="A3910" s="2" t="s">
        <v>9149</v>
      </c>
      <c r="B3910" s="2" t="s">
        <v>9150</v>
      </c>
      <c r="C3910" s="5">
        <v>-0.45508630293130498</v>
      </c>
      <c r="D3910" s="2" t="s">
        <v>21</v>
      </c>
      <c r="E3910" s="2" t="s">
        <v>9151</v>
      </c>
      <c r="F3910" s="2" t="s">
        <v>1483</v>
      </c>
    </row>
    <row r="3911" spans="1:6" ht="15.75" customHeight="1" x14ac:dyDescent="0.25">
      <c r="A3911" s="2" t="s">
        <v>3702</v>
      </c>
      <c r="B3911" s="2" t="s">
        <v>3703</v>
      </c>
      <c r="C3911" s="5">
        <v>-0.455122977657961</v>
      </c>
      <c r="D3911" s="2">
        <v>0.75795992653436195</v>
      </c>
      <c r="E3911" s="2" t="s">
        <v>3704</v>
      </c>
      <c r="F3911" s="2" t="s">
        <v>3705</v>
      </c>
    </row>
    <row r="3912" spans="1:6" ht="15.75" customHeight="1" x14ac:dyDescent="0.25">
      <c r="A3912" s="2" t="s">
        <v>4320</v>
      </c>
      <c r="B3912" s="2" t="s">
        <v>4321</v>
      </c>
      <c r="C3912" s="5">
        <v>-0.45532394807976501</v>
      </c>
      <c r="D3912" s="2">
        <v>0.79380523030794203</v>
      </c>
      <c r="E3912" s="2" t="s">
        <v>4322</v>
      </c>
      <c r="F3912" s="2" t="s">
        <v>4323</v>
      </c>
    </row>
    <row r="3913" spans="1:6" ht="15.75" customHeight="1" x14ac:dyDescent="0.25">
      <c r="A3913" s="2" t="s">
        <v>4363</v>
      </c>
      <c r="B3913" s="2" t="s">
        <v>4364</v>
      </c>
      <c r="C3913" s="5">
        <v>-0.45555737073841501</v>
      </c>
      <c r="D3913" s="2">
        <v>0.79750627518390804</v>
      </c>
      <c r="E3913" s="2" t="s">
        <v>4365</v>
      </c>
      <c r="F3913" s="2" t="s">
        <v>4366</v>
      </c>
    </row>
    <row r="3914" spans="1:6" ht="15.75" customHeight="1" x14ac:dyDescent="0.25">
      <c r="A3914" s="2" t="s">
        <v>4263</v>
      </c>
      <c r="B3914" s="2" t="s">
        <v>4264</v>
      </c>
      <c r="C3914" s="5">
        <v>-0.455713092200629</v>
      </c>
      <c r="D3914" s="2">
        <v>0.79104038528278597</v>
      </c>
      <c r="E3914" s="2" t="s">
        <v>4265</v>
      </c>
      <c r="F3914" s="2" t="s">
        <v>4266</v>
      </c>
    </row>
    <row r="3915" spans="1:6" ht="15.75" customHeight="1" x14ac:dyDescent="0.25">
      <c r="A3915" s="2" t="s">
        <v>4034</v>
      </c>
      <c r="B3915" s="2" t="s">
        <v>4035</v>
      </c>
      <c r="C3915" s="5">
        <v>-0.45591860771141801</v>
      </c>
      <c r="D3915" s="2">
        <v>0.78355889446359805</v>
      </c>
      <c r="E3915" s="2" t="s">
        <v>4036</v>
      </c>
      <c r="F3915" s="2" t="s">
        <v>4037</v>
      </c>
    </row>
    <row r="3916" spans="1:6" ht="15.75" customHeight="1" x14ac:dyDescent="0.25">
      <c r="A3916" s="2" t="s">
        <v>8653</v>
      </c>
      <c r="B3916" s="2" t="s">
        <v>8653</v>
      </c>
      <c r="C3916" s="5">
        <v>-0.45652393196500002</v>
      </c>
      <c r="D3916" s="2" t="s">
        <v>21</v>
      </c>
      <c r="E3916" s="2" t="s">
        <v>26</v>
      </c>
      <c r="F3916" s="2" t="s">
        <v>8654</v>
      </c>
    </row>
    <row r="3917" spans="1:6" ht="15.75" customHeight="1" x14ac:dyDescent="0.25">
      <c r="A3917" s="2" t="s">
        <v>4013</v>
      </c>
      <c r="B3917" s="2" t="s">
        <v>4013</v>
      </c>
      <c r="C3917" s="5">
        <v>-0.45655140246888998</v>
      </c>
      <c r="D3917" s="2">
        <v>0.77877112429635198</v>
      </c>
      <c r="E3917" s="2" t="s">
        <v>1313</v>
      </c>
      <c r="F3917" s="2" t="s">
        <v>4014</v>
      </c>
    </row>
    <row r="3918" spans="1:6" ht="15.75" customHeight="1" x14ac:dyDescent="0.25">
      <c r="A3918" s="2" t="s">
        <v>4143</v>
      </c>
      <c r="B3918" s="2" t="s">
        <v>4144</v>
      </c>
      <c r="C3918" s="5">
        <v>-0.45670533022154097</v>
      </c>
      <c r="D3918" s="2">
        <v>0.78980808138473801</v>
      </c>
      <c r="E3918" s="2" t="s">
        <v>686</v>
      </c>
      <c r="F3918" s="2" t="s">
        <v>4145</v>
      </c>
    </row>
    <row r="3919" spans="1:6" ht="15.75" customHeight="1" x14ac:dyDescent="0.25">
      <c r="A3919" s="2" t="s">
        <v>11790</v>
      </c>
      <c r="B3919" s="2" t="s">
        <v>11791</v>
      </c>
      <c r="C3919" s="5">
        <v>-0.45700928611866298</v>
      </c>
      <c r="D3919" s="2" t="s">
        <v>21</v>
      </c>
      <c r="E3919" s="2" t="s">
        <v>11792</v>
      </c>
      <c r="F3919" s="2" t="s">
        <v>11793</v>
      </c>
    </row>
    <row r="3920" spans="1:6" ht="15.75" customHeight="1" x14ac:dyDescent="0.25">
      <c r="A3920" s="2" t="s">
        <v>3658</v>
      </c>
      <c r="B3920" s="2" t="s">
        <v>3658</v>
      </c>
      <c r="C3920" s="5">
        <v>-0.45781369184730702</v>
      </c>
      <c r="D3920" s="2">
        <v>0.756350439809094</v>
      </c>
      <c r="E3920" s="2" t="s">
        <v>23</v>
      </c>
      <c r="F3920" s="2" t="s">
        <v>3659</v>
      </c>
    </row>
    <row r="3921" spans="1:6" ht="15.75" customHeight="1" x14ac:dyDescent="0.25">
      <c r="A3921" s="2" t="s">
        <v>3666</v>
      </c>
      <c r="B3921" s="2" t="s">
        <v>3667</v>
      </c>
      <c r="C3921" s="5">
        <v>-0.45808025084716197</v>
      </c>
      <c r="D3921" s="2">
        <v>0.75763752076470303</v>
      </c>
      <c r="E3921" s="2" t="s">
        <v>3668</v>
      </c>
      <c r="F3921" s="2" t="s">
        <v>3669</v>
      </c>
    </row>
    <row r="3922" spans="1:6" ht="15.75" customHeight="1" x14ac:dyDescent="0.25">
      <c r="A3922" s="2" t="s">
        <v>4635</v>
      </c>
      <c r="B3922" s="2" t="s">
        <v>4635</v>
      </c>
      <c r="C3922" s="5">
        <v>-0.45841021090592199</v>
      </c>
      <c r="D3922" s="2">
        <v>0.81864974892125697</v>
      </c>
      <c r="E3922" s="2" t="s">
        <v>13</v>
      </c>
      <c r="F3922" s="2" t="s">
        <v>4636</v>
      </c>
    </row>
    <row r="3923" spans="1:6" ht="15.75" customHeight="1" x14ac:dyDescent="0.25">
      <c r="A3923" s="2" t="s">
        <v>10803</v>
      </c>
      <c r="B3923" s="2" t="s">
        <v>10803</v>
      </c>
      <c r="C3923" s="5">
        <v>-0.45974285464292802</v>
      </c>
      <c r="D3923" s="2" t="s">
        <v>21</v>
      </c>
      <c r="E3923" s="2" t="s">
        <v>3892</v>
      </c>
      <c r="F3923" s="2" t="s">
        <v>10804</v>
      </c>
    </row>
    <row r="3924" spans="1:6" ht="15.75" customHeight="1" x14ac:dyDescent="0.25">
      <c r="A3924" s="2" t="s">
        <v>4107</v>
      </c>
      <c r="B3924" s="2" t="s">
        <v>4107</v>
      </c>
      <c r="C3924" s="5">
        <v>-0.45983383290685598</v>
      </c>
      <c r="D3924" s="2">
        <v>0.78980808138473801</v>
      </c>
      <c r="E3924" s="2" t="s">
        <v>4108</v>
      </c>
      <c r="F3924" s="2" t="s">
        <v>4109</v>
      </c>
    </row>
    <row r="3925" spans="1:6" ht="15.75" customHeight="1" x14ac:dyDescent="0.25">
      <c r="A3925" s="2" t="s">
        <v>4330</v>
      </c>
      <c r="B3925" s="2" t="s">
        <v>4330</v>
      </c>
      <c r="C3925" s="5">
        <v>-0.46067697003257102</v>
      </c>
      <c r="D3925" s="2">
        <v>0.79575483982776996</v>
      </c>
      <c r="E3925" s="2" t="s">
        <v>13</v>
      </c>
      <c r="F3925" s="2" t="s">
        <v>21</v>
      </c>
    </row>
    <row r="3926" spans="1:6" ht="15.75" customHeight="1" x14ac:dyDescent="0.25">
      <c r="A3926" s="2" t="s">
        <v>13803</v>
      </c>
      <c r="B3926" s="2" t="s">
        <v>13804</v>
      </c>
      <c r="C3926" s="5">
        <v>-0.46120703450678902</v>
      </c>
      <c r="D3926" s="2" t="s">
        <v>21</v>
      </c>
      <c r="E3926" s="2" t="s">
        <v>1580</v>
      </c>
      <c r="F3926" s="2" t="s">
        <v>6469</v>
      </c>
    </row>
    <row r="3927" spans="1:6" ht="15.75" customHeight="1" x14ac:dyDescent="0.25">
      <c r="A3927" s="2" t="s">
        <v>14188</v>
      </c>
      <c r="B3927" s="2" t="s">
        <v>14188</v>
      </c>
      <c r="C3927" s="5">
        <v>-0.46120703450678902</v>
      </c>
      <c r="D3927" s="2" t="s">
        <v>21</v>
      </c>
      <c r="E3927" s="2" t="s">
        <v>13</v>
      </c>
      <c r="F3927" s="2" t="s">
        <v>14189</v>
      </c>
    </row>
    <row r="3928" spans="1:6" ht="15.75" customHeight="1" x14ac:dyDescent="0.25">
      <c r="A3928" s="2" t="s">
        <v>9736</v>
      </c>
      <c r="B3928" s="2" t="s">
        <v>9737</v>
      </c>
      <c r="C3928" s="5">
        <v>-0.46287423881218898</v>
      </c>
      <c r="D3928" s="2" t="s">
        <v>21</v>
      </c>
      <c r="E3928" s="2" t="s">
        <v>9738</v>
      </c>
      <c r="F3928" s="2" t="s">
        <v>9739</v>
      </c>
    </row>
    <row r="3929" spans="1:6" ht="15.75" customHeight="1" x14ac:dyDescent="0.25">
      <c r="A3929" s="2" t="s">
        <v>14175</v>
      </c>
      <c r="B3929" s="2" t="s">
        <v>14176</v>
      </c>
      <c r="C3929" s="5">
        <v>-0.46325529788967401</v>
      </c>
      <c r="D3929" s="2" t="s">
        <v>21</v>
      </c>
      <c r="E3929" s="2" t="s">
        <v>14177</v>
      </c>
      <c r="F3929" s="2" t="s">
        <v>14178</v>
      </c>
    </row>
    <row r="3930" spans="1:6" ht="15.75" customHeight="1" x14ac:dyDescent="0.25">
      <c r="A3930" s="2" t="s">
        <v>9680</v>
      </c>
      <c r="B3930" s="2" t="s">
        <v>9680</v>
      </c>
      <c r="C3930" s="5">
        <v>-0.46449017568420597</v>
      </c>
      <c r="D3930" s="2" t="s">
        <v>21</v>
      </c>
      <c r="E3930" s="2" t="s">
        <v>13</v>
      </c>
      <c r="F3930" s="2" t="s">
        <v>9681</v>
      </c>
    </row>
    <row r="3931" spans="1:6" ht="15.75" customHeight="1" x14ac:dyDescent="0.25">
      <c r="A3931" s="2" t="s">
        <v>4310</v>
      </c>
      <c r="B3931" s="2" t="s">
        <v>4311</v>
      </c>
      <c r="C3931" s="5">
        <v>-0.46457419696572599</v>
      </c>
      <c r="D3931" s="2">
        <v>0.79256375779542498</v>
      </c>
      <c r="E3931" s="2" t="s">
        <v>4312</v>
      </c>
      <c r="F3931" s="2" t="s">
        <v>4313</v>
      </c>
    </row>
    <row r="3932" spans="1:6" ht="15.75" customHeight="1" x14ac:dyDescent="0.25">
      <c r="A3932" s="2" t="s">
        <v>11033</v>
      </c>
      <c r="B3932" s="2" t="s">
        <v>11034</v>
      </c>
      <c r="C3932" s="5">
        <v>-0.46498402708856501</v>
      </c>
      <c r="D3932" s="2" t="s">
        <v>21</v>
      </c>
      <c r="E3932" s="2" t="s">
        <v>11035</v>
      </c>
      <c r="F3932" s="2" t="s">
        <v>11036</v>
      </c>
    </row>
    <row r="3933" spans="1:6" ht="15.75" customHeight="1" x14ac:dyDescent="0.25">
      <c r="A3933" s="2" t="s">
        <v>12456</v>
      </c>
      <c r="B3933" s="2" t="s">
        <v>12457</v>
      </c>
      <c r="C3933" s="5">
        <v>-0.46508608242147997</v>
      </c>
      <c r="D3933" s="2" t="s">
        <v>21</v>
      </c>
      <c r="E3933" s="2" t="s">
        <v>23</v>
      </c>
      <c r="F3933" s="2" t="s">
        <v>12458</v>
      </c>
    </row>
    <row r="3934" spans="1:6" ht="15.75" customHeight="1" x14ac:dyDescent="0.25">
      <c r="A3934" s="2" t="s">
        <v>4697</v>
      </c>
      <c r="B3934" s="2" t="s">
        <v>4697</v>
      </c>
      <c r="C3934" s="5">
        <v>-0.465450652978181</v>
      </c>
      <c r="D3934" s="2">
        <v>0.81864974892125697</v>
      </c>
      <c r="E3934" s="2" t="s">
        <v>13</v>
      </c>
      <c r="F3934" s="2" t="s">
        <v>1649</v>
      </c>
    </row>
    <row r="3935" spans="1:6" ht="15.75" customHeight="1" x14ac:dyDescent="0.25">
      <c r="A3935" s="2" t="s">
        <v>10190</v>
      </c>
      <c r="B3935" s="2" t="s">
        <v>10191</v>
      </c>
      <c r="C3935" s="5">
        <v>-0.46614592954850798</v>
      </c>
      <c r="D3935" s="2" t="s">
        <v>21</v>
      </c>
      <c r="E3935" s="2" t="s">
        <v>10192</v>
      </c>
      <c r="F3935" s="2" t="s">
        <v>10193</v>
      </c>
    </row>
    <row r="3936" spans="1:6" ht="15.75" customHeight="1" x14ac:dyDescent="0.25">
      <c r="A3936" s="2" t="s">
        <v>3908</v>
      </c>
      <c r="B3936" s="2" t="s">
        <v>3909</v>
      </c>
      <c r="C3936" s="5">
        <v>-0.46675167937753498</v>
      </c>
      <c r="D3936" s="2">
        <v>0.764992535745733</v>
      </c>
      <c r="E3936" s="2" t="s">
        <v>3910</v>
      </c>
      <c r="F3936" s="2" t="s">
        <v>3911</v>
      </c>
    </row>
    <row r="3937" spans="1:6" ht="15.75" customHeight="1" x14ac:dyDescent="0.25">
      <c r="A3937" s="2" t="s">
        <v>4213</v>
      </c>
      <c r="B3937" s="2" t="s">
        <v>4213</v>
      </c>
      <c r="C3937" s="5">
        <v>-0.467132726278565</v>
      </c>
      <c r="D3937" s="2">
        <v>0.78980808138473801</v>
      </c>
      <c r="E3937" s="2" t="s">
        <v>13</v>
      </c>
      <c r="F3937" s="2" t="s">
        <v>4214</v>
      </c>
    </row>
    <row r="3938" spans="1:6" ht="15.75" customHeight="1" x14ac:dyDescent="0.25">
      <c r="A3938" s="2" t="s">
        <v>3686</v>
      </c>
      <c r="B3938" s="2" t="s">
        <v>3686</v>
      </c>
      <c r="C3938" s="5">
        <v>-0.467533716688115</v>
      </c>
      <c r="D3938" s="2">
        <v>0.75795992653436195</v>
      </c>
      <c r="E3938" s="2" t="s">
        <v>3687</v>
      </c>
      <c r="F3938" s="2" t="s">
        <v>3688</v>
      </c>
    </row>
    <row r="3939" spans="1:6" ht="15.75" customHeight="1" x14ac:dyDescent="0.25">
      <c r="A3939" s="2" t="s">
        <v>3707</v>
      </c>
      <c r="B3939" s="2" t="s">
        <v>3708</v>
      </c>
      <c r="C3939" s="5">
        <v>-0.46894183511559301</v>
      </c>
      <c r="D3939" s="2">
        <v>0.75795992653436195</v>
      </c>
      <c r="E3939" s="2" t="s">
        <v>3709</v>
      </c>
      <c r="F3939" s="2" t="s">
        <v>3710</v>
      </c>
    </row>
    <row r="3940" spans="1:6" ht="15.75" customHeight="1" x14ac:dyDescent="0.25">
      <c r="A3940" s="2" t="s">
        <v>4110</v>
      </c>
      <c r="B3940" s="2" t="s">
        <v>4111</v>
      </c>
      <c r="C3940" s="5">
        <v>-0.46897657549312999</v>
      </c>
      <c r="D3940" s="2">
        <v>0.78980808138473801</v>
      </c>
      <c r="E3940" s="2" t="s">
        <v>4112</v>
      </c>
      <c r="F3940" s="2" t="s">
        <v>4113</v>
      </c>
    </row>
    <row r="3941" spans="1:6" ht="15.75" customHeight="1" x14ac:dyDescent="0.25">
      <c r="A3941" s="2" t="s">
        <v>11923</v>
      </c>
      <c r="B3941" s="2" t="s">
        <v>11924</v>
      </c>
      <c r="C3941" s="5">
        <v>-0.46953572758337397</v>
      </c>
      <c r="D3941" s="2" t="s">
        <v>21</v>
      </c>
      <c r="E3941" s="2" t="s">
        <v>11925</v>
      </c>
      <c r="F3941" s="2" t="s">
        <v>11926</v>
      </c>
    </row>
    <row r="3942" spans="1:6" ht="15.75" customHeight="1" x14ac:dyDescent="0.25">
      <c r="A3942" s="2" t="s">
        <v>9231</v>
      </c>
      <c r="B3942" s="2" t="s">
        <v>9231</v>
      </c>
      <c r="C3942" s="5">
        <v>-0.469904621754268</v>
      </c>
      <c r="D3942" s="2" t="s">
        <v>21</v>
      </c>
      <c r="E3942" s="2" t="s">
        <v>13</v>
      </c>
      <c r="F3942" s="2" t="s">
        <v>8652</v>
      </c>
    </row>
    <row r="3943" spans="1:6" ht="15.75" customHeight="1" x14ac:dyDescent="0.25">
      <c r="A3943" s="2" t="s">
        <v>8978</v>
      </c>
      <c r="B3943" s="2" t="s">
        <v>8978</v>
      </c>
      <c r="C3943" s="5">
        <v>-0.47016843151252802</v>
      </c>
      <c r="D3943" s="2" t="s">
        <v>21</v>
      </c>
      <c r="E3943" s="2" t="s">
        <v>23</v>
      </c>
      <c r="F3943" s="2" t="s">
        <v>8979</v>
      </c>
    </row>
    <row r="3944" spans="1:6" ht="15.75" customHeight="1" x14ac:dyDescent="0.25">
      <c r="A3944" s="2" t="s">
        <v>3766</v>
      </c>
      <c r="B3944" s="2" t="s">
        <v>3767</v>
      </c>
      <c r="C3944" s="5">
        <v>-0.47127458032658698</v>
      </c>
      <c r="D3944" s="2">
        <v>0.76032530049230795</v>
      </c>
      <c r="E3944" s="2" t="s">
        <v>3768</v>
      </c>
      <c r="F3944" s="2" t="s">
        <v>3561</v>
      </c>
    </row>
    <row r="3945" spans="1:6" ht="15.75" customHeight="1" x14ac:dyDescent="0.25">
      <c r="A3945" s="2" t="s">
        <v>4184</v>
      </c>
      <c r="B3945" s="2" t="s">
        <v>4185</v>
      </c>
      <c r="C3945" s="5">
        <v>-0.47221143614186301</v>
      </c>
      <c r="D3945" s="2">
        <v>0.78980808138473801</v>
      </c>
      <c r="E3945" s="2" t="s">
        <v>4186</v>
      </c>
      <c r="F3945" s="2" t="s">
        <v>4187</v>
      </c>
    </row>
    <row r="3946" spans="1:6" ht="15.75" customHeight="1" x14ac:dyDescent="0.25">
      <c r="A3946" s="2" t="s">
        <v>3976</v>
      </c>
      <c r="B3946" s="2" t="s">
        <v>3977</v>
      </c>
      <c r="C3946" s="5">
        <v>-0.47232813566871101</v>
      </c>
      <c r="D3946" s="2">
        <v>0.77311157062999203</v>
      </c>
      <c r="E3946" s="2" t="s">
        <v>3978</v>
      </c>
      <c r="F3946" s="2" t="s">
        <v>3979</v>
      </c>
    </row>
    <row r="3947" spans="1:6" ht="15.75" customHeight="1" x14ac:dyDescent="0.25">
      <c r="A3947" s="2" t="s">
        <v>3931</v>
      </c>
      <c r="B3947" s="2" t="s">
        <v>3932</v>
      </c>
      <c r="C3947" s="5">
        <v>-0.47256971463494601</v>
      </c>
      <c r="D3947" s="2">
        <v>0.76863360481724397</v>
      </c>
      <c r="E3947" s="2" t="s">
        <v>3933</v>
      </c>
      <c r="F3947" s="2" t="s">
        <v>3934</v>
      </c>
    </row>
    <row r="3948" spans="1:6" ht="15.75" customHeight="1" x14ac:dyDescent="0.25">
      <c r="A3948" s="2" t="s">
        <v>9699</v>
      </c>
      <c r="B3948" s="2" t="s">
        <v>9699</v>
      </c>
      <c r="C3948" s="5">
        <v>-0.47305840759189299</v>
      </c>
      <c r="D3948" s="2" t="s">
        <v>21</v>
      </c>
      <c r="E3948" s="2" t="s">
        <v>7041</v>
      </c>
      <c r="F3948" s="2" t="s">
        <v>9700</v>
      </c>
    </row>
    <row r="3949" spans="1:6" ht="15.75" customHeight="1" x14ac:dyDescent="0.25">
      <c r="A3949" s="2" t="s">
        <v>3956</v>
      </c>
      <c r="B3949" s="2" t="s">
        <v>3957</v>
      </c>
      <c r="C3949" s="5">
        <v>-0.47335445155365302</v>
      </c>
      <c r="D3949" s="2">
        <v>0.77201382788607098</v>
      </c>
      <c r="E3949" s="2" t="s">
        <v>3958</v>
      </c>
      <c r="F3949" s="2" t="s">
        <v>3959</v>
      </c>
    </row>
    <row r="3950" spans="1:6" ht="15.75" customHeight="1" x14ac:dyDescent="0.25">
      <c r="A3950" s="2" t="s">
        <v>3771</v>
      </c>
      <c r="B3950" s="2" t="s">
        <v>3771</v>
      </c>
      <c r="C3950" s="5">
        <v>-0.47389991064495501</v>
      </c>
      <c r="D3950" s="2">
        <v>0.76052515456725001</v>
      </c>
      <c r="E3950" s="2" t="s">
        <v>13</v>
      </c>
      <c r="F3950" s="2" t="s">
        <v>3772</v>
      </c>
    </row>
    <row r="3951" spans="1:6" ht="15.75" customHeight="1" x14ac:dyDescent="0.25">
      <c r="A3951" s="2" t="s">
        <v>3462</v>
      </c>
      <c r="B3951" s="2" t="s">
        <v>3463</v>
      </c>
      <c r="C3951" s="5">
        <v>-0.473903356107234</v>
      </c>
      <c r="D3951" s="2">
        <v>0.73944364818750996</v>
      </c>
      <c r="E3951" s="2" t="s">
        <v>3464</v>
      </c>
      <c r="F3951" s="2" t="s">
        <v>3465</v>
      </c>
    </row>
    <row r="3952" spans="1:6" ht="15.75" customHeight="1" x14ac:dyDescent="0.25">
      <c r="A3952" s="2" t="s">
        <v>11615</v>
      </c>
      <c r="B3952" s="2" t="s">
        <v>11616</v>
      </c>
      <c r="C3952" s="5">
        <v>-0.47424345123780398</v>
      </c>
      <c r="D3952" s="2" t="s">
        <v>21</v>
      </c>
      <c r="E3952" s="2" t="s">
        <v>23</v>
      </c>
      <c r="F3952" s="2" t="s">
        <v>11617</v>
      </c>
    </row>
    <row r="3953" spans="1:6" ht="15.75" customHeight="1" x14ac:dyDescent="0.25">
      <c r="A3953" s="2" t="s">
        <v>4382</v>
      </c>
      <c r="B3953" s="2" t="s">
        <v>4383</v>
      </c>
      <c r="C3953" s="5">
        <v>-0.47464769886309699</v>
      </c>
      <c r="D3953" s="2">
        <v>0.79750627518390804</v>
      </c>
      <c r="E3953" s="2" t="s">
        <v>4384</v>
      </c>
      <c r="F3953" s="2" t="s">
        <v>4385</v>
      </c>
    </row>
    <row r="3954" spans="1:6" ht="15.75" customHeight="1" x14ac:dyDescent="0.25">
      <c r="A3954" s="2" t="s">
        <v>12523</v>
      </c>
      <c r="B3954" s="2" t="s">
        <v>12523</v>
      </c>
      <c r="C3954" s="5">
        <v>-0.47468968337976802</v>
      </c>
      <c r="D3954" s="2" t="s">
        <v>21</v>
      </c>
      <c r="E3954" s="2" t="s">
        <v>13</v>
      </c>
      <c r="F3954" s="2" t="s">
        <v>4214</v>
      </c>
    </row>
    <row r="3955" spans="1:6" ht="15.75" customHeight="1" x14ac:dyDescent="0.25">
      <c r="A3955" s="2" t="s">
        <v>3964</v>
      </c>
      <c r="B3955" s="2" t="s">
        <v>3964</v>
      </c>
      <c r="C3955" s="5">
        <v>-0.47475327844687998</v>
      </c>
      <c r="D3955" s="2">
        <v>0.77201382788607098</v>
      </c>
      <c r="E3955" s="2" t="s">
        <v>13</v>
      </c>
      <c r="F3955" s="2" t="s">
        <v>3965</v>
      </c>
    </row>
    <row r="3956" spans="1:6" ht="15.75" customHeight="1" x14ac:dyDescent="0.25">
      <c r="A3956" s="2" t="s">
        <v>3681</v>
      </c>
      <c r="B3956" s="2" t="s">
        <v>3681</v>
      </c>
      <c r="C3956" s="5">
        <v>-0.47492072577288202</v>
      </c>
      <c r="D3956" s="2">
        <v>0.75795992653436195</v>
      </c>
      <c r="E3956" s="2" t="s">
        <v>13</v>
      </c>
      <c r="F3956" s="2" t="s">
        <v>21</v>
      </c>
    </row>
    <row r="3957" spans="1:6" ht="15.75" customHeight="1" x14ac:dyDescent="0.25">
      <c r="A3957" s="2" t="s">
        <v>10413</v>
      </c>
      <c r="B3957" s="2" t="s">
        <v>10413</v>
      </c>
      <c r="C3957" s="5">
        <v>-0.47517096009492998</v>
      </c>
      <c r="D3957" s="2" t="s">
        <v>21</v>
      </c>
      <c r="E3957" s="2" t="s">
        <v>13</v>
      </c>
      <c r="F3957" s="2" t="s">
        <v>10414</v>
      </c>
    </row>
    <row r="3958" spans="1:6" ht="15.75" customHeight="1" x14ac:dyDescent="0.25">
      <c r="A3958" s="2" t="s">
        <v>9300</v>
      </c>
      <c r="B3958" s="2" t="s">
        <v>9300</v>
      </c>
      <c r="C3958" s="5">
        <v>-0.47519290017912202</v>
      </c>
      <c r="D3958" s="2" t="s">
        <v>21</v>
      </c>
      <c r="E3958" s="2" t="s">
        <v>93</v>
      </c>
      <c r="F3958" s="2" t="s">
        <v>9301</v>
      </c>
    </row>
    <row r="3959" spans="1:6" ht="15.75" customHeight="1" x14ac:dyDescent="0.25">
      <c r="A3959" s="2" t="s">
        <v>4255</v>
      </c>
      <c r="B3959" s="2" t="s">
        <v>4256</v>
      </c>
      <c r="C3959" s="5">
        <v>-0.47536431008774499</v>
      </c>
      <c r="D3959" s="2">
        <v>0.79068012245588704</v>
      </c>
      <c r="E3959" s="2" t="s">
        <v>4257</v>
      </c>
      <c r="F3959" s="2" t="s">
        <v>4258</v>
      </c>
    </row>
    <row r="3960" spans="1:6" ht="15.75" customHeight="1" x14ac:dyDescent="0.25">
      <c r="A3960" s="2" t="s">
        <v>3831</v>
      </c>
      <c r="B3960" s="2" t="s">
        <v>3832</v>
      </c>
      <c r="C3960" s="5">
        <v>-0.47596818423625697</v>
      </c>
      <c r="D3960" s="2">
        <v>0.76252076981274897</v>
      </c>
      <c r="E3960" s="2" t="s">
        <v>3833</v>
      </c>
      <c r="F3960" s="2" t="s">
        <v>3834</v>
      </c>
    </row>
    <row r="3961" spans="1:6" ht="15.75" customHeight="1" x14ac:dyDescent="0.25">
      <c r="A3961" s="2" t="s">
        <v>4100</v>
      </c>
      <c r="B3961" s="2" t="s">
        <v>4100</v>
      </c>
      <c r="C3961" s="5">
        <v>-0.47604346252052099</v>
      </c>
      <c r="D3961" s="2">
        <v>0.78980808138473801</v>
      </c>
      <c r="E3961" s="2" t="s">
        <v>4101</v>
      </c>
      <c r="F3961" s="2" t="s">
        <v>4102</v>
      </c>
    </row>
    <row r="3962" spans="1:6" ht="15.75" customHeight="1" x14ac:dyDescent="0.25">
      <c r="A3962" s="2" t="s">
        <v>4455</v>
      </c>
      <c r="B3962" s="2" t="s">
        <v>4456</v>
      </c>
      <c r="C3962" s="5">
        <v>-0.47640823227613099</v>
      </c>
      <c r="D3962" s="2">
        <v>0.80731802758454996</v>
      </c>
      <c r="E3962" s="2" t="s">
        <v>4457</v>
      </c>
      <c r="F3962" s="2" t="s">
        <v>4458</v>
      </c>
    </row>
    <row r="3963" spans="1:6" ht="15.75" customHeight="1" x14ac:dyDescent="0.25">
      <c r="A3963" s="2" t="s">
        <v>14150</v>
      </c>
      <c r="B3963" s="2" t="s">
        <v>14150</v>
      </c>
      <c r="C3963" s="5">
        <v>-0.47698864550282599</v>
      </c>
      <c r="D3963" s="2" t="s">
        <v>21</v>
      </c>
      <c r="E3963" s="2" t="s">
        <v>13</v>
      </c>
      <c r="F3963" s="2" t="s">
        <v>14151</v>
      </c>
    </row>
    <row r="3964" spans="1:6" ht="15.75" customHeight="1" x14ac:dyDescent="0.25">
      <c r="A3964" s="2" t="s">
        <v>4519</v>
      </c>
      <c r="B3964" s="2" t="s">
        <v>4520</v>
      </c>
      <c r="C3964" s="5">
        <v>-0.477138365590556</v>
      </c>
      <c r="D3964" s="2">
        <v>0.811919291201185</v>
      </c>
      <c r="E3964" s="2" t="s">
        <v>4521</v>
      </c>
      <c r="F3964" s="2" t="s">
        <v>4522</v>
      </c>
    </row>
    <row r="3965" spans="1:6" ht="15.75" customHeight="1" x14ac:dyDescent="0.25">
      <c r="A3965" s="2" t="s">
        <v>14253</v>
      </c>
      <c r="B3965" s="2" t="s">
        <v>14253</v>
      </c>
      <c r="C3965" s="5">
        <v>-0.477600974785371</v>
      </c>
      <c r="D3965" s="2" t="s">
        <v>21</v>
      </c>
      <c r="E3965" s="2" t="s">
        <v>2662</v>
      </c>
      <c r="F3965" s="2" t="s">
        <v>14254</v>
      </c>
    </row>
    <row r="3966" spans="1:6" ht="15.75" customHeight="1" x14ac:dyDescent="0.25">
      <c r="A3966" s="2" t="s">
        <v>4371</v>
      </c>
      <c r="B3966" s="2" t="s">
        <v>4372</v>
      </c>
      <c r="C3966" s="5">
        <v>-0.47769793649390502</v>
      </c>
      <c r="D3966" s="2">
        <v>0.79750627518390804</v>
      </c>
      <c r="E3966" s="2" t="s">
        <v>4373</v>
      </c>
      <c r="F3966" s="2" t="s">
        <v>4374</v>
      </c>
    </row>
    <row r="3967" spans="1:6" ht="15.75" customHeight="1" x14ac:dyDescent="0.25">
      <c r="A3967" s="2" t="s">
        <v>14403</v>
      </c>
      <c r="B3967" s="2" t="s">
        <v>14403</v>
      </c>
      <c r="C3967" s="5">
        <v>-0.47845644136589799</v>
      </c>
      <c r="D3967" s="2" t="s">
        <v>21</v>
      </c>
      <c r="E3967" s="2" t="s">
        <v>26</v>
      </c>
      <c r="F3967" s="2" t="s">
        <v>1999</v>
      </c>
    </row>
    <row r="3968" spans="1:6" ht="15.75" customHeight="1" x14ac:dyDescent="0.25">
      <c r="A3968" s="2" t="s">
        <v>10517</v>
      </c>
      <c r="B3968" s="2" t="s">
        <v>10518</v>
      </c>
      <c r="C3968" s="5">
        <v>-0.47892126993357997</v>
      </c>
      <c r="D3968" s="2" t="s">
        <v>21</v>
      </c>
      <c r="E3968" s="2" t="s">
        <v>10505</v>
      </c>
      <c r="F3968" s="2" t="s">
        <v>1649</v>
      </c>
    </row>
    <row r="3969" spans="1:6" ht="15.75" customHeight="1" x14ac:dyDescent="0.25">
      <c r="A3969" s="2" t="s">
        <v>4098</v>
      </c>
      <c r="B3969" s="2" t="s">
        <v>4099</v>
      </c>
      <c r="C3969" s="5">
        <v>-0.47898624344290902</v>
      </c>
      <c r="D3969" s="2">
        <v>0.78980808138473801</v>
      </c>
      <c r="E3969" s="2" t="s">
        <v>23</v>
      </c>
      <c r="F3969" s="2" t="s">
        <v>1951</v>
      </c>
    </row>
    <row r="3970" spans="1:6" ht="15.75" customHeight="1" x14ac:dyDescent="0.25">
      <c r="A3970" s="2" t="s">
        <v>10468</v>
      </c>
      <c r="B3970" s="2" t="s">
        <v>10468</v>
      </c>
      <c r="C3970" s="5">
        <v>-0.47992156253323098</v>
      </c>
      <c r="D3970" s="2" t="s">
        <v>21</v>
      </c>
      <c r="E3970" s="2" t="s">
        <v>10469</v>
      </c>
      <c r="F3970" s="2" t="s">
        <v>9589</v>
      </c>
    </row>
    <row r="3971" spans="1:6" ht="15.75" customHeight="1" x14ac:dyDescent="0.25">
      <c r="A3971" s="2" t="s">
        <v>4408</v>
      </c>
      <c r="B3971" s="2" t="s">
        <v>4408</v>
      </c>
      <c r="C3971" s="5">
        <v>-0.48069779694272602</v>
      </c>
      <c r="D3971" s="2">
        <v>0.80132390032062495</v>
      </c>
      <c r="E3971" s="2" t="s">
        <v>13</v>
      </c>
      <c r="F3971" s="2" t="s">
        <v>4409</v>
      </c>
    </row>
    <row r="3972" spans="1:6" ht="15.75" customHeight="1" x14ac:dyDescent="0.25">
      <c r="A3972" s="2" t="s">
        <v>3660</v>
      </c>
      <c r="B3972" s="2" t="s">
        <v>3661</v>
      </c>
      <c r="C3972" s="5">
        <v>-0.48082928504609501</v>
      </c>
      <c r="D3972" s="2">
        <v>0.756350439809094</v>
      </c>
      <c r="E3972" s="2" t="s">
        <v>3662</v>
      </c>
      <c r="F3972" s="2" t="s">
        <v>3663</v>
      </c>
    </row>
    <row r="3973" spans="1:6" ht="15.75" customHeight="1" x14ac:dyDescent="0.25">
      <c r="A3973" s="2" t="s">
        <v>3769</v>
      </c>
      <c r="B3973" s="2" t="s">
        <v>3769</v>
      </c>
      <c r="C3973" s="5">
        <v>-0.48084498750080001</v>
      </c>
      <c r="D3973" s="2">
        <v>0.76032530049230795</v>
      </c>
      <c r="E3973" s="2" t="s">
        <v>13</v>
      </c>
      <c r="F3973" s="2" t="s">
        <v>3770</v>
      </c>
    </row>
    <row r="3974" spans="1:6" ht="15.75" customHeight="1" x14ac:dyDescent="0.25">
      <c r="A3974" s="2" t="s">
        <v>3608</v>
      </c>
      <c r="B3974" s="2" t="s">
        <v>3608</v>
      </c>
      <c r="C3974" s="5">
        <v>-0.48094022161681899</v>
      </c>
      <c r="D3974" s="2">
        <v>0.75584054968778802</v>
      </c>
      <c r="E3974" s="2" t="s">
        <v>13</v>
      </c>
      <c r="F3974" s="2" t="s">
        <v>3609</v>
      </c>
    </row>
    <row r="3975" spans="1:6" ht="15.75" customHeight="1" x14ac:dyDescent="0.25">
      <c r="A3975" s="2" t="s">
        <v>3628</v>
      </c>
      <c r="B3975" s="2" t="s">
        <v>3629</v>
      </c>
      <c r="C3975" s="5">
        <v>-0.48139584469254199</v>
      </c>
      <c r="D3975" s="2">
        <v>0.756350439809094</v>
      </c>
      <c r="E3975" s="2" t="s">
        <v>3630</v>
      </c>
      <c r="F3975" s="2" t="s">
        <v>3631</v>
      </c>
    </row>
    <row r="3976" spans="1:6" ht="15.75" customHeight="1" x14ac:dyDescent="0.25">
      <c r="A3976" s="2" t="s">
        <v>4276</v>
      </c>
      <c r="B3976" s="2" t="s">
        <v>4277</v>
      </c>
      <c r="C3976" s="5">
        <v>-0.48191615243125302</v>
      </c>
      <c r="D3976" s="2">
        <v>0.79104038528278597</v>
      </c>
      <c r="E3976" s="2" t="s">
        <v>93</v>
      </c>
      <c r="F3976" s="2" t="s">
        <v>4278</v>
      </c>
    </row>
    <row r="3977" spans="1:6" ht="15.75" customHeight="1" x14ac:dyDescent="0.25">
      <c r="A3977" s="2" t="s">
        <v>3814</v>
      </c>
      <c r="B3977" s="2" t="s">
        <v>3815</v>
      </c>
      <c r="C3977" s="5">
        <v>-0.48205978073712402</v>
      </c>
      <c r="D3977" s="2">
        <v>0.76252076981274897</v>
      </c>
      <c r="E3977" s="2" t="s">
        <v>23</v>
      </c>
      <c r="F3977" s="2" t="s">
        <v>3816</v>
      </c>
    </row>
    <row r="3978" spans="1:6" ht="15.75" customHeight="1" x14ac:dyDescent="0.25">
      <c r="A3978" s="2" t="s">
        <v>4359</v>
      </c>
      <c r="B3978" s="2" t="s">
        <v>4360</v>
      </c>
      <c r="C3978" s="5">
        <v>-0.48216022959939803</v>
      </c>
      <c r="D3978" s="2">
        <v>0.79750627518390804</v>
      </c>
      <c r="E3978" s="2" t="s">
        <v>4361</v>
      </c>
      <c r="F3978" s="2" t="s">
        <v>4362</v>
      </c>
    </row>
    <row r="3979" spans="1:6" ht="15.75" customHeight="1" x14ac:dyDescent="0.25">
      <c r="A3979" s="2" t="s">
        <v>12403</v>
      </c>
      <c r="B3979" s="2" t="s">
        <v>12404</v>
      </c>
      <c r="C3979" s="5">
        <v>-0.48277132531151101</v>
      </c>
      <c r="D3979" s="2" t="s">
        <v>21</v>
      </c>
      <c r="E3979" s="2" t="s">
        <v>12405</v>
      </c>
      <c r="F3979" s="2" t="s">
        <v>12406</v>
      </c>
    </row>
    <row r="3980" spans="1:6" ht="15.75" customHeight="1" x14ac:dyDescent="0.25">
      <c r="A3980" s="2" t="s">
        <v>4121</v>
      </c>
      <c r="B3980" s="2" t="s">
        <v>4122</v>
      </c>
      <c r="C3980" s="5">
        <v>-0.48288018902637603</v>
      </c>
      <c r="D3980" s="2">
        <v>0.78980808138473801</v>
      </c>
      <c r="E3980" s="2" t="s">
        <v>4123</v>
      </c>
      <c r="F3980" s="2" t="s">
        <v>4124</v>
      </c>
    </row>
    <row r="3981" spans="1:6" ht="15.75" customHeight="1" x14ac:dyDescent="0.25">
      <c r="A3981" s="2" t="s">
        <v>8807</v>
      </c>
      <c r="B3981" s="2" t="s">
        <v>8808</v>
      </c>
      <c r="C3981" s="5">
        <v>-0.48366460607863299</v>
      </c>
      <c r="D3981" s="2" t="s">
        <v>21</v>
      </c>
      <c r="E3981" s="2" t="s">
        <v>23</v>
      </c>
      <c r="F3981" s="2" t="s">
        <v>8809</v>
      </c>
    </row>
    <row r="3982" spans="1:6" ht="15.75" customHeight="1" x14ac:dyDescent="0.25">
      <c r="A3982" s="2" t="s">
        <v>3968</v>
      </c>
      <c r="B3982" s="2" t="s">
        <v>3969</v>
      </c>
      <c r="C3982" s="5">
        <v>-0.48409406132240401</v>
      </c>
      <c r="D3982" s="2">
        <v>0.77201382788607098</v>
      </c>
      <c r="E3982" s="2" t="s">
        <v>39</v>
      </c>
      <c r="F3982" s="2" t="s">
        <v>3970</v>
      </c>
    </row>
    <row r="3983" spans="1:6" ht="15.75" customHeight="1" x14ac:dyDescent="0.25">
      <c r="A3983" s="2" t="s">
        <v>4343</v>
      </c>
      <c r="B3983" s="2" t="s">
        <v>4344</v>
      </c>
      <c r="C3983" s="5">
        <v>-0.48409863994243701</v>
      </c>
      <c r="D3983" s="2">
        <v>0.79709092849058005</v>
      </c>
      <c r="E3983" s="2" t="s">
        <v>23</v>
      </c>
      <c r="F3983" s="2" t="s">
        <v>4345</v>
      </c>
    </row>
    <row r="3984" spans="1:6" ht="15.75" customHeight="1" x14ac:dyDescent="0.25">
      <c r="A3984" s="2" t="s">
        <v>3798</v>
      </c>
      <c r="B3984" s="2" t="s">
        <v>3799</v>
      </c>
      <c r="C3984" s="5">
        <v>-0.48497963530385302</v>
      </c>
      <c r="D3984" s="2">
        <v>0.76252076981274897</v>
      </c>
      <c r="E3984" s="2" t="s">
        <v>3800</v>
      </c>
      <c r="F3984" s="2" t="s">
        <v>3801</v>
      </c>
    </row>
    <row r="3985" spans="1:6" ht="15.75" customHeight="1" x14ac:dyDescent="0.25">
      <c r="A3985" s="2" t="s">
        <v>3622</v>
      </c>
      <c r="B3985" s="2" t="s">
        <v>3623</v>
      </c>
      <c r="C3985" s="5">
        <v>-0.48546474031395798</v>
      </c>
      <c r="D3985" s="2">
        <v>0.756350439809094</v>
      </c>
      <c r="E3985" s="2" t="s">
        <v>3624</v>
      </c>
      <c r="F3985" s="2" t="s">
        <v>3625</v>
      </c>
    </row>
    <row r="3986" spans="1:6" ht="15.75" customHeight="1" x14ac:dyDescent="0.25">
      <c r="A3986" s="2" t="s">
        <v>3730</v>
      </c>
      <c r="B3986" s="2" t="s">
        <v>3730</v>
      </c>
      <c r="C3986" s="5">
        <v>-0.485627353058871</v>
      </c>
      <c r="D3986" s="2">
        <v>0.75795992653436195</v>
      </c>
      <c r="E3986" s="2" t="s">
        <v>3731</v>
      </c>
      <c r="F3986" s="2" t="s">
        <v>3732</v>
      </c>
    </row>
    <row r="3987" spans="1:6" ht="15.75" customHeight="1" x14ac:dyDescent="0.25">
      <c r="A3987" s="2" t="s">
        <v>3722</v>
      </c>
      <c r="B3987" s="2" t="s">
        <v>3723</v>
      </c>
      <c r="C3987" s="5">
        <v>-0.487370152207796</v>
      </c>
      <c r="D3987" s="2">
        <v>0.75795992653436195</v>
      </c>
      <c r="E3987" s="2" t="s">
        <v>3724</v>
      </c>
      <c r="F3987" s="2" t="s">
        <v>3725</v>
      </c>
    </row>
    <row r="3988" spans="1:6" ht="15.75" customHeight="1" x14ac:dyDescent="0.25">
      <c r="A3988" s="2" t="s">
        <v>13854</v>
      </c>
      <c r="B3988" s="2" t="s">
        <v>13854</v>
      </c>
      <c r="C3988" s="5">
        <v>-0.48740344163295901</v>
      </c>
      <c r="D3988" s="2" t="s">
        <v>21</v>
      </c>
      <c r="E3988" s="2" t="s">
        <v>13</v>
      </c>
      <c r="F3988" s="2" t="s">
        <v>13855</v>
      </c>
    </row>
    <row r="3989" spans="1:6" ht="15.75" customHeight="1" x14ac:dyDescent="0.25">
      <c r="A3989" s="2" t="s">
        <v>9991</v>
      </c>
      <c r="B3989" s="2" t="s">
        <v>9991</v>
      </c>
      <c r="C3989" s="5">
        <v>-0.48778103200426998</v>
      </c>
      <c r="D3989" s="2" t="s">
        <v>21</v>
      </c>
      <c r="E3989" s="2" t="s">
        <v>13</v>
      </c>
      <c r="F3989" s="2" t="s">
        <v>21</v>
      </c>
    </row>
    <row r="3990" spans="1:6" ht="15.75" customHeight="1" x14ac:dyDescent="0.25">
      <c r="A3990" s="2" t="s">
        <v>12700</v>
      </c>
      <c r="B3990" s="2" t="s">
        <v>12701</v>
      </c>
      <c r="C3990" s="5">
        <v>-0.48780040721207601</v>
      </c>
      <c r="D3990" s="2" t="s">
        <v>21</v>
      </c>
      <c r="E3990" s="2" t="s">
        <v>12702</v>
      </c>
      <c r="F3990" s="2" t="s">
        <v>2376</v>
      </c>
    </row>
    <row r="3991" spans="1:6" ht="15.75" customHeight="1" x14ac:dyDescent="0.25">
      <c r="A3991" s="2" t="s">
        <v>14338</v>
      </c>
      <c r="B3991" s="2" t="s">
        <v>14339</v>
      </c>
      <c r="C3991" s="5">
        <v>-0.488204667501971</v>
      </c>
      <c r="D3991" s="2" t="s">
        <v>21</v>
      </c>
      <c r="E3991" s="2" t="s">
        <v>14340</v>
      </c>
      <c r="F3991" s="2" t="s">
        <v>14341</v>
      </c>
    </row>
    <row r="3992" spans="1:6" ht="15.75" customHeight="1" x14ac:dyDescent="0.25">
      <c r="A3992" s="2" t="s">
        <v>13983</v>
      </c>
      <c r="B3992" s="2" t="s">
        <v>13983</v>
      </c>
      <c r="C3992" s="5">
        <v>-0.48828075097670298</v>
      </c>
      <c r="D3992" s="2" t="s">
        <v>21</v>
      </c>
      <c r="E3992" s="2" t="s">
        <v>13</v>
      </c>
      <c r="F3992" s="2" t="s">
        <v>13984</v>
      </c>
    </row>
    <row r="3993" spans="1:6" ht="15.75" customHeight="1" x14ac:dyDescent="0.25">
      <c r="A3993" s="2" t="s">
        <v>4001</v>
      </c>
      <c r="B3993" s="2" t="s">
        <v>4002</v>
      </c>
      <c r="C3993" s="5">
        <v>-0.48841124867896102</v>
      </c>
      <c r="D3993" s="2">
        <v>0.77812478894344494</v>
      </c>
      <c r="E3993" s="2" t="s">
        <v>4003</v>
      </c>
      <c r="F3993" s="2" t="s">
        <v>4004</v>
      </c>
    </row>
    <row r="3994" spans="1:6" ht="15.75" customHeight="1" x14ac:dyDescent="0.25">
      <c r="A3994" s="2" t="s">
        <v>3632</v>
      </c>
      <c r="B3994" s="2" t="s">
        <v>3633</v>
      </c>
      <c r="C3994" s="5">
        <v>-0.489527677002074</v>
      </c>
      <c r="D3994" s="2">
        <v>0.756350439809094</v>
      </c>
      <c r="E3994" s="2" t="s">
        <v>3634</v>
      </c>
      <c r="F3994" s="2" t="s">
        <v>3635</v>
      </c>
    </row>
    <row r="3995" spans="1:6" ht="15.75" customHeight="1" x14ac:dyDescent="0.25">
      <c r="A3995" s="2" t="s">
        <v>3122</v>
      </c>
      <c r="B3995" s="2" t="s">
        <v>3123</v>
      </c>
      <c r="C3995" s="5">
        <v>-0.48968228907351002</v>
      </c>
      <c r="D3995" s="2">
        <v>0.71440804327120899</v>
      </c>
      <c r="E3995" s="2" t="s">
        <v>3124</v>
      </c>
      <c r="F3995" s="2" t="s">
        <v>3125</v>
      </c>
    </row>
    <row r="3996" spans="1:6" ht="15.75" customHeight="1" x14ac:dyDescent="0.25">
      <c r="A3996" s="2" t="s">
        <v>8019</v>
      </c>
      <c r="B3996" s="2" t="s">
        <v>8020</v>
      </c>
      <c r="C3996" s="5">
        <v>-0.49013419084018001</v>
      </c>
      <c r="D3996" s="2" t="s">
        <v>21</v>
      </c>
      <c r="E3996" s="2" t="s">
        <v>8021</v>
      </c>
      <c r="F3996" s="2" t="s">
        <v>8022</v>
      </c>
    </row>
    <row r="3997" spans="1:6" ht="15.75" customHeight="1" x14ac:dyDescent="0.25">
      <c r="A3997" s="2" t="s">
        <v>8366</v>
      </c>
      <c r="B3997" s="2" t="s">
        <v>8367</v>
      </c>
      <c r="C3997" s="5">
        <v>-0.49057632582763</v>
      </c>
      <c r="D3997" s="2" t="s">
        <v>21</v>
      </c>
      <c r="E3997" s="2" t="s">
        <v>8368</v>
      </c>
      <c r="F3997" s="2" t="s">
        <v>8369</v>
      </c>
    </row>
    <row r="3998" spans="1:6" ht="15.75" customHeight="1" x14ac:dyDescent="0.25">
      <c r="A3998" s="2" t="s">
        <v>12065</v>
      </c>
      <c r="B3998" s="2" t="s">
        <v>12065</v>
      </c>
      <c r="C3998" s="5">
        <v>-0.49072092505136999</v>
      </c>
      <c r="D3998" s="2" t="s">
        <v>21</v>
      </c>
      <c r="E3998" s="2" t="s">
        <v>13</v>
      </c>
      <c r="F3998" s="2" t="s">
        <v>12066</v>
      </c>
    </row>
    <row r="3999" spans="1:6" ht="15.75" customHeight="1" x14ac:dyDescent="0.25">
      <c r="A3999" s="2" t="s">
        <v>12676</v>
      </c>
      <c r="B3999" s="2" t="s">
        <v>12676</v>
      </c>
      <c r="C3999" s="5">
        <v>-0.49072092505136999</v>
      </c>
      <c r="D3999" s="2" t="s">
        <v>21</v>
      </c>
      <c r="E3999" s="2" t="s">
        <v>299</v>
      </c>
      <c r="F3999" s="2" t="s">
        <v>453</v>
      </c>
    </row>
    <row r="4000" spans="1:6" ht="15.75" customHeight="1" x14ac:dyDescent="0.25">
      <c r="A4000" s="2" t="s">
        <v>11990</v>
      </c>
      <c r="B4000" s="2" t="s">
        <v>11990</v>
      </c>
      <c r="C4000" s="5">
        <v>-0.49082770625462901</v>
      </c>
      <c r="D4000" s="2" t="s">
        <v>21</v>
      </c>
      <c r="E4000" s="2" t="s">
        <v>13</v>
      </c>
      <c r="F4000" s="2" t="s">
        <v>21</v>
      </c>
    </row>
    <row r="4001" spans="1:6" ht="15.75" customHeight="1" x14ac:dyDescent="0.25">
      <c r="A4001" s="2" t="s">
        <v>4259</v>
      </c>
      <c r="B4001" s="2" t="s">
        <v>4259</v>
      </c>
      <c r="C4001" s="5">
        <v>-0.49151984752403399</v>
      </c>
      <c r="D4001" s="2">
        <v>0.79104038528278597</v>
      </c>
      <c r="E4001" s="2" t="s">
        <v>13</v>
      </c>
      <c r="F4001" s="2" t="s">
        <v>21</v>
      </c>
    </row>
    <row r="4002" spans="1:6" ht="15.75" customHeight="1" x14ac:dyDescent="0.25">
      <c r="A4002" s="2" t="s">
        <v>9536</v>
      </c>
      <c r="B4002" s="2" t="s">
        <v>9536</v>
      </c>
      <c r="C4002" s="5">
        <v>-0.49168469898185102</v>
      </c>
      <c r="D4002" s="2" t="s">
        <v>21</v>
      </c>
      <c r="E4002" s="2" t="s">
        <v>23</v>
      </c>
      <c r="F4002" s="2" t="s">
        <v>9537</v>
      </c>
    </row>
    <row r="4003" spans="1:6" ht="15.75" customHeight="1" x14ac:dyDescent="0.25">
      <c r="A4003" s="2" t="s">
        <v>12379</v>
      </c>
      <c r="B4003" s="2" t="s">
        <v>12379</v>
      </c>
      <c r="C4003" s="5">
        <v>-0.49174430880113101</v>
      </c>
      <c r="D4003" s="2" t="s">
        <v>21</v>
      </c>
      <c r="E4003" s="2" t="s">
        <v>13</v>
      </c>
      <c r="F4003" s="2" t="s">
        <v>679</v>
      </c>
    </row>
    <row r="4004" spans="1:6" ht="15.75" customHeight="1" x14ac:dyDescent="0.25">
      <c r="A4004" s="2" t="s">
        <v>4011</v>
      </c>
      <c r="B4004" s="2" t="s">
        <v>4011</v>
      </c>
      <c r="C4004" s="5">
        <v>-0.49259611518058599</v>
      </c>
      <c r="D4004" s="2">
        <v>0.77868476211004301</v>
      </c>
      <c r="E4004" s="2" t="s">
        <v>13</v>
      </c>
      <c r="F4004" s="2" t="s">
        <v>4012</v>
      </c>
    </row>
    <row r="4005" spans="1:6" ht="15.75" customHeight="1" x14ac:dyDescent="0.25">
      <c r="A4005" s="2" t="s">
        <v>3839</v>
      </c>
      <c r="B4005" s="2" t="s">
        <v>3839</v>
      </c>
      <c r="C4005" s="5">
        <v>-0.492703858511436</v>
      </c>
      <c r="D4005" s="2">
        <v>0.76252076981274897</v>
      </c>
      <c r="E4005" s="2" t="s">
        <v>1594</v>
      </c>
      <c r="F4005" s="2" t="s">
        <v>3840</v>
      </c>
    </row>
    <row r="4006" spans="1:6" ht="15.75" customHeight="1" x14ac:dyDescent="0.25">
      <c r="A4006" s="2" t="s">
        <v>13997</v>
      </c>
      <c r="B4006" s="2" t="s">
        <v>13997</v>
      </c>
      <c r="C4006" s="5">
        <v>-0.49275901541943901</v>
      </c>
      <c r="D4006" s="2" t="s">
        <v>21</v>
      </c>
      <c r="E4006" s="2" t="s">
        <v>13</v>
      </c>
      <c r="F4006" s="2" t="s">
        <v>13998</v>
      </c>
    </row>
    <row r="4007" spans="1:6" ht="15.75" customHeight="1" x14ac:dyDescent="0.25">
      <c r="A4007" s="2" t="s">
        <v>3497</v>
      </c>
      <c r="B4007" s="2" t="s">
        <v>3498</v>
      </c>
      <c r="C4007" s="5">
        <v>-0.49340133456226198</v>
      </c>
      <c r="D4007" s="2">
        <v>0.74109964370391601</v>
      </c>
      <c r="E4007" s="2" t="s">
        <v>3499</v>
      </c>
      <c r="F4007" s="2" t="s">
        <v>3500</v>
      </c>
    </row>
    <row r="4008" spans="1:6" ht="15.75" customHeight="1" x14ac:dyDescent="0.25">
      <c r="A4008" s="2" t="s">
        <v>4139</v>
      </c>
      <c r="B4008" s="2" t="s">
        <v>4139</v>
      </c>
      <c r="C4008" s="5">
        <v>-0.494118251444568</v>
      </c>
      <c r="D4008" s="2">
        <v>0.78980808138473801</v>
      </c>
      <c r="E4008" s="2" t="s">
        <v>13</v>
      </c>
      <c r="F4008" s="2" t="s">
        <v>21</v>
      </c>
    </row>
    <row r="4009" spans="1:6" ht="15.75" customHeight="1" x14ac:dyDescent="0.25">
      <c r="A4009" s="2" t="s">
        <v>3422</v>
      </c>
      <c r="B4009" s="2" t="s">
        <v>3423</v>
      </c>
      <c r="C4009" s="5">
        <v>-0.49539010866587901</v>
      </c>
      <c r="D4009" s="2">
        <v>0.73504885730164504</v>
      </c>
      <c r="E4009" s="2" t="s">
        <v>3424</v>
      </c>
      <c r="F4009" s="2" t="s">
        <v>3425</v>
      </c>
    </row>
    <row r="4010" spans="1:6" ht="15.75" customHeight="1" x14ac:dyDescent="0.25">
      <c r="A4010" s="2" t="s">
        <v>4219</v>
      </c>
      <c r="B4010" s="2" t="s">
        <v>4220</v>
      </c>
      <c r="C4010" s="5">
        <v>-0.49594025480555098</v>
      </c>
      <c r="D4010" s="2">
        <v>0.78980808138473801</v>
      </c>
      <c r="E4010" s="2" t="s">
        <v>4221</v>
      </c>
      <c r="F4010" s="2" t="s">
        <v>4222</v>
      </c>
    </row>
    <row r="4011" spans="1:6" ht="15.75" customHeight="1" x14ac:dyDescent="0.25">
      <c r="A4011" s="2" t="s">
        <v>9743</v>
      </c>
      <c r="B4011" s="2" t="s">
        <v>9744</v>
      </c>
      <c r="C4011" s="5">
        <v>-0.49679712904618101</v>
      </c>
      <c r="D4011" s="2" t="s">
        <v>21</v>
      </c>
      <c r="E4011" s="2" t="s">
        <v>9745</v>
      </c>
      <c r="F4011" s="2" t="s">
        <v>1434</v>
      </c>
    </row>
    <row r="4012" spans="1:6" ht="15.75" customHeight="1" x14ac:dyDescent="0.25">
      <c r="A4012" s="2" t="s">
        <v>13660</v>
      </c>
      <c r="B4012" s="2" t="s">
        <v>13661</v>
      </c>
      <c r="C4012" s="5">
        <v>-0.49689241164523401</v>
      </c>
      <c r="D4012" s="2" t="s">
        <v>21</v>
      </c>
      <c r="E4012" s="2" t="s">
        <v>13662</v>
      </c>
      <c r="F4012" s="2" t="s">
        <v>13663</v>
      </c>
    </row>
    <row r="4013" spans="1:6" ht="15.75" customHeight="1" x14ac:dyDescent="0.25">
      <c r="A4013" s="2" t="s">
        <v>8416</v>
      </c>
      <c r="B4013" s="2" t="s">
        <v>8417</v>
      </c>
      <c r="C4013" s="5">
        <v>-0.497051027921251</v>
      </c>
      <c r="D4013" s="2" t="s">
        <v>21</v>
      </c>
      <c r="E4013" s="2" t="s">
        <v>8418</v>
      </c>
      <c r="F4013" s="2" t="s">
        <v>8419</v>
      </c>
    </row>
    <row r="4014" spans="1:6" ht="15.75" customHeight="1" x14ac:dyDescent="0.25">
      <c r="A4014" s="2" t="s">
        <v>9383</v>
      </c>
      <c r="B4014" s="2" t="s">
        <v>9384</v>
      </c>
      <c r="C4014" s="5">
        <v>-0.497051027921251</v>
      </c>
      <c r="D4014" s="2" t="s">
        <v>21</v>
      </c>
      <c r="E4014" s="2" t="s">
        <v>9385</v>
      </c>
      <c r="F4014" s="2" t="s">
        <v>9386</v>
      </c>
    </row>
    <row r="4015" spans="1:6" ht="15.75" customHeight="1" x14ac:dyDescent="0.25">
      <c r="A4015" s="2" t="s">
        <v>13308</v>
      </c>
      <c r="B4015" s="2" t="s">
        <v>13308</v>
      </c>
      <c r="C4015" s="5">
        <v>-0.497051027921251</v>
      </c>
      <c r="D4015" s="2" t="s">
        <v>21</v>
      </c>
      <c r="E4015" s="2" t="s">
        <v>13</v>
      </c>
      <c r="F4015" s="2" t="s">
        <v>10047</v>
      </c>
    </row>
    <row r="4016" spans="1:6" ht="15.75" customHeight="1" x14ac:dyDescent="0.25">
      <c r="A4016" s="2" t="s">
        <v>13390</v>
      </c>
      <c r="B4016" s="2" t="s">
        <v>13390</v>
      </c>
      <c r="C4016" s="5">
        <v>-0.49797426945812201</v>
      </c>
      <c r="D4016" s="2" t="s">
        <v>21</v>
      </c>
      <c r="E4016" s="2" t="s">
        <v>3253</v>
      </c>
      <c r="F4016" s="2" t="s">
        <v>13391</v>
      </c>
    </row>
    <row r="4017" spans="1:6" ht="15.75" customHeight="1" x14ac:dyDescent="0.25">
      <c r="A4017" s="2" t="s">
        <v>3980</v>
      </c>
      <c r="B4017" s="2" t="s">
        <v>3980</v>
      </c>
      <c r="C4017" s="5">
        <v>-0.49848338970154998</v>
      </c>
      <c r="D4017" s="2">
        <v>0.77364265508266405</v>
      </c>
      <c r="E4017" s="2" t="s">
        <v>13</v>
      </c>
      <c r="F4017" s="2" t="s">
        <v>21</v>
      </c>
    </row>
    <row r="4018" spans="1:6" ht="15.75" customHeight="1" x14ac:dyDescent="0.25">
      <c r="A4018" s="2" t="s">
        <v>12232</v>
      </c>
      <c r="B4018" s="2" t="s">
        <v>12232</v>
      </c>
      <c r="C4018" s="5">
        <v>-0.49872588954147701</v>
      </c>
      <c r="D4018" s="2" t="s">
        <v>21</v>
      </c>
      <c r="E4018" s="2" t="s">
        <v>13</v>
      </c>
      <c r="F4018" s="2" t="s">
        <v>12233</v>
      </c>
    </row>
    <row r="4019" spans="1:6" ht="15.75" customHeight="1" x14ac:dyDescent="0.25">
      <c r="A4019" s="2" t="s">
        <v>3303</v>
      </c>
      <c r="B4019" s="2" t="s">
        <v>3304</v>
      </c>
      <c r="C4019" s="5">
        <v>-0.49903648761240099</v>
      </c>
      <c r="D4019" s="2">
        <v>0.72452419176754301</v>
      </c>
      <c r="E4019" s="2" t="s">
        <v>3305</v>
      </c>
      <c r="F4019" s="2" t="s">
        <v>3306</v>
      </c>
    </row>
    <row r="4020" spans="1:6" ht="15.75" customHeight="1" x14ac:dyDescent="0.25">
      <c r="A4020" s="2" t="s">
        <v>3472</v>
      </c>
      <c r="B4020" s="2" t="s">
        <v>3473</v>
      </c>
      <c r="C4020" s="5">
        <v>-0.50044420254850996</v>
      </c>
      <c r="D4020" s="2">
        <v>0.73944364818750996</v>
      </c>
      <c r="E4020" s="2" t="s">
        <v>3474</v>
      </c>
      <c r="F4020" s="2" t="s">
        <v>3475</v>
      </c>
    </row>
    <row r="4021" spans="1:6" ht="15.75" customHeight="1" x14ac:dyDescent="0.25">
      <c r="A4021" s="2" t="s">
        <v>10245</v>
      </c>
      <c r="B4021" s="2" t="s">
        <v>10246</v>
      </c>
      <c r="C4021" s="5">
        <v>-0.50106629505406497</v>
      </c>
      <c r="D4021" s="2" t="s">
        <v>21</v>
      </c>
      <c r="E4021" s="2" t="s">
        <v>10247</v>
      </c>
      <c r="F4021" s="2" t="s">
        <v>10248</v>
      </c>
    </row>
    <row r="4022" spans="1:6" ht="15.75" customHeight="1" x14ac:dyDescent="0.25">
      <c r="A4022" s="2" t="s">
        <v>14255</v>
      </c>
      <c r="B4022" s="2" t="s">
        <v>14256</v>
      </c>
      <c r="C4022" s="5">
        <v>-0.50150868777587199</v>
      </c>
      <c r="D4022" s="2" t="s">
        <v>21</v>
      </c>
      <c r="E4022" s="2" t="s">
        <v>23</v>
      </c>
      <c r="F4022" s="2" t="s">
        <v>14257</v>
      </c>
    </row>
    <row r="4023" spans="1:6" ht="15.75" customHeight="1" x14ac:dyDescent="0.25">
      <c r="A4023" s="2" t="s">
        <v>3480</v>
      </c>
      <c r="B4023" s="2" t="s">
        <v>3481</v>
      </c>
      <c r="C4023" s="5">
        <v>-0.50278286109034298</v>
      </c>
      <c r="D4023" s="2">
        <v>0.73944364818750996</v>
      </c>
      <c r="E4023" s="2" t="s">
        <v>3482</v>
      </c>
      <c r="F4023" s="2" t="s">
        <v>3483</v>
      </c>
    </row>
    <row r="4024" spans="1:6" ht="15.75" customHeight="1" x14ac:dyDescent="0.25">
      <c r="A4024" s="2" t="s">
        <v>9358</v>
      </c>
      <c r="B4024" s="2" t="s">
        <v>9359</v>
      </c>
      <c r="C4024" s="5">
        <v>-0.50299754892307902</v>
      </c>
      <c r="D4024" s="2" t="s">
        <v>21</v>
      </c>
      <c r="E4024" s="2" t="s">
        <v>9360</v>
      </c>
      <c r="F4024" s="2" t="s">
        <v>9361</v>
      </c>
    </row>
    <row r="4025" spans="1:6" ht="15.75" customHeight="1" x14ac:dyDescent="0.25">
      <c r="A4025" s="2" t="s">
        <v>3685</v>
      </c>
      <c r="B4025" s="2" t="s">
        <v>3685</v>
      </c>
      <c r="C4025" s="5">
        <v>-0.50306067049994496</v>
      </c>
      <c r="D4025" s="2">
        <v>0.75795992653436195</v>
      </c>
      <c r="E4025" s="2" t="s">
        <v>26</v>
      </c>
      <c r="F4025" s="2" t="s">
        <v>1448</v>
      </c>
    </row>
    <row r="4026" spans="1:6" ht="15.75" customHeight="1" x14ac:dyDescent="0.25">
      <c r="A4026" s="2" t="s">
        <v>10107</v>
      </c>
      <c r="B4026" s="2" t="s">
        <v>10107</v>
      </c>
      <c r="C4026" s="5">
        <v>-0.50425718888325299</v>
      </c>
      <c r="D4026" s="2" t="s">
        <v>21</v>
      </c>
      <c r="E4026" s="2" t="s">
        <v>39</v>
      </c>
      <c r="F4026" s="2" t="s">
        <v>10108</v>
      </c>
    </row>
    <row r="4027" spans="1:6" ht="15.75" customHeight="1" x14ac:dyDescent="0.25">
      <c r="A4027" s="2" t="s">
        <v>3484</v>
      </c>
      <c r="B4027" s="2" t="s">
        <v>3485</v>
      </c>
      <c r="C4027" s="5">
        <v>-0.50427512210762204</v>
      </c>
      <c r="D4027" s="2">
        <v>0.73944364818750996</v>
      </c>
      <c r="E4027" s="2" t="s">
        <v>23</v>
      </c>
      <c r="F4027" s="2" t="s">
        <v>3486</v>
      </c>
    </row>
    <row r="4028" spans="1:6" ht="15.75" customHeight="1" x14ac:dyDescent="0.25">
      <c r="A4028" s="2" t="s">
        <v>13035</v>
      </c>
      <c r="B4028" s="2" t="s">
        <v>13035</v>
      </c>
      <c r="C4028" s="5">
        <v>-0.50529090572632696</v>
      </c>
      <c r="D4028" s="2" t="s">
        <v>21</v>
      </c>
      <c r="E4028" s="2" t="s">
        <v>8944</v>
      </c>
      <c r="F4028" s="2" t="s">
        <v>13036</v>
      </c>
    </row>
    <row r="4029" spans="1:6" ht="15.75" customHeight="1" x14ac:dyDescent="0.25">
      <c r="A4029" s="2" t="s">
        <v>9579</v>
      </c>
      <c r="B4029" s="2" t="s">
        <v>9579</v>
      </c>
      <c r="C4029" s="5">
        <v>-0.50561431717201</v>
      </c>
      <c r="D4029" s="2" t="s">
        <v>21</v>
      </c>
      <c r="E4029" s="2" t="s">
        <v>23</v>
      </c>
      <c r="F4029" s="2" t="s">
        <v>1042</v>
      </c>
    </row>
    <row r="4030" spans="1:6" ht="15.75" customHeight="1" x14ac:dyDescent="0.25">
      <c r="A4030" s="2" t="s">
        <v>8516</v>
      </c>
      <c r="B4030" s="2" t="s">
        <v>8516</v>
      </c>
      <c r="C4030" s="5">
        <v>-0.50598308072192899</v>
      </c>
      <c r="D4030" s="2" t="s">
        <v>21</v>
      </c>
      <c r="E4030" s="2" t="s">
        <v>26</v>
      </c>
      <c r="F4030" s="2" t="s">
        <v>8517</v>
      </c>
    </row>
    <row r="4031" spans="1:6" ht="15.75" customHeight="1" x14ac:dyDescent="0.25">
      <c r="A4031" s="2" t="s">
        <v>8420</v>
      </c>
      <c r="B4031" s="2" t="s">
        <v>8421</v>
      </c>
      <c r="C4031" s="5">
        <v>-0.50660147193466298</v>
      </c>
      <c r="D4031" s="2" t="s">
        <v>21</v>
      </c>
      <c r="E4031" s="2" t="s">
        <v>8422</v>
      </c>
      <c r="F4031" s="2" t="s">
        <v>8423</v>
      </c>
    </row>
    <row r="4032" spans="1:6" ht="15.75" customHeight="1" x14ac:dyDescent="0.25">
      <c r="A4032" s="2" t="s">
        <v>9421</v>
      </c>
      <c r="B4032" s="2" t="s">
        <v>9421</v>
      </c>
      <c r="C4032" s="5">
        <v>-0.50660147193466298</v>
      </c>
      <c r="D4032" s="2" t="s">
        <v>21</v>
      </c>
      <c r="E4032" s="2" t="s">
        <v>13</v>
      </c>
      <c r="F4032" s="2" t="s">
        <v>21</v>
      </c>
    </row>
    <row r="4033" spans="1:6" ht="15.75" customHeight="1" x14ac:dyDescent="0.25">
      <c r="A4033" s="2" t="s">
        <v>3726</v>
      </c>
      <c r="B4033" s="2" t="s">
        <v>3727</v>
      </c>
      <c r="C4033" s="5">
        <v>-0.50801976685047801</v>
      </c>
      <c r="D4033" s="2">
        <v>0.75795992653436195</v>
      </c>
      <c r="E4033" s="2" t="s">
        <v>3728</v>
      </c>
      <c r="F4033" s="2" t="s">
        <v>3729</v>
      </c>
    </row>
    <row r="4034" spans="1:6" ht="15.75" customHeight="1" x14ac:dyDescent="0.25">
      <c r="A4034" s="2" t="s">
        <v>3966</v>
      </c>
      <c r="B4034" s="2" t="s">
        <v>3966</v>
      </c>
      <c r="C4034" s="5">
        <v>-0.50806259686949595</v>
      </c>
      <c r="D4034" s="2">
        <v>0.77201382788607098</v>
      </c>
      <c r="E4034" s="2" t="s">
        <v>13</v>
      </c>
      <c r="F4034" s="2" t="s">
        <v>3967</v>
      </c>
    </row>
    <row r="4035" spans="1:6" ht="15.75" customHeight="1" x14ac:dyDescent="0.25">
      <c r="A4035" s="2" t="s">
        <v>3235</v>
      </c>
      <c r="B4035" s="2" t="s">
        <v>3236</v>
      </c>
      <c r="C4035" s="5">
        <v>-0.50838033939613303</v>
      </c>
      <c r="D4035" s="2">
        <v>0.71998141964290996</v>
      </c>
      <c r="E4035" s="2" t="s">
        <v>3237</v>
      </c>
      <c r="F4035" s="2" t="s">
        <v>3238</v>
      </c>
    </row>
    <row r="4036" spans="1:6" ht="15.75" customHeight="1" x14ac:dyDescent="0.25">
      <c r="A4036" s="2" t="s">
        <v>3501</v>
      </c>
      <c r="B4036" s="2" t="s">
        <v>3502</v>
      </c>
      <c r="C4036" s="5">
        <v>-0.50903089999834195</v>
      </c>
      <c r="D4036" s="2">
        <v>0.74143812011643295</v>
      </c>
      <c r="E4036" s="2" t="s">
        <v>3503</v>
      </c>
      <c r="F4036" s="2" t="s">
        <v>3504</v>
      </c>
    </row>
    <row r="4037" spans="1:6" ht="15.75" customHeight="1" x14ac:dyDescent="0.25">
      <c r="A4037" s="2" t="s">
        <v>3887</v>
      </c>
      <c r="B4037" s="2" t="s">
        <v>3888</v>
      </c>
      <c r="C4037" s="5">
        <v>-0.50911022905040504</v>
      </c>
      <c r="D4037" s="2">
        <v>0.76414841805076394</v>
      </c>
      <c r="E4037" s="2" t="s">
        <v>3889</v>
      </c>
      <c r="F4037" s="2" t="s">
        <v>3890</v>
      </c>
    </row>
    <row r="4038" spans="1:6" ht="15.75" customHeight="1" x14ac:dyDescent="0.25">
      <c r="A4038" s="2" t="s">
        <v>3677</v>
      </c>
      <c r="B4038" s="2" t="s">
        <v>3678</v>
      </c>
      <c r="C4038" s="5">
        <v>-0.5091430114355</v>
      </c>
      <c r="D4038" s="2">
        <v>0.75763752076470303</v>
      </c>
      <c r="E4038" s="2" t="s">
        <v>3679</v>
      </c>
      <c r="F4038" s="2" t="s">
        <v>3680</v>
      </c>
    </row>
    <row r="4039" spans="1:6" ht="15.75" customHeight="1" x14ac:dyDescent="0.25">
      <c r="A4039" s="2" t="s">
        <v>10197</v>
      </c>
      <c r="B4039" s="2" t="s">
        <v>10198</v>
      </c>
      <c r="C4039" s="5">
        <v>-0.51005111903459799</v>
      </c>
      <c r="D4039" s="2" t="s">
        <v>21</v>
      </c>
      <c r="E4039" s="2" t="s">
        <v>10199</v>
      </c>
      <c r="F4039" s="2" t="s">
        <v>10200</v>
      </c>
    </row>
    <row r="4040" spans="1:6" ht="15.75" customHeight="1" x14ac:dyDescent="0.25">
      <c r="A4040" s="2" t="s">
        <v>10767</v>
      </c>
      <c r="B4040" s="2" t="s">
        <v>10768</v>
      </c>
      <c r="C4040" s="5">
        <v>-0.51007446925221001</v>
      </c>
      <c r="D4040" s="2" t="s">
        <v>21</v>
      </c>
      <c r="E4040" s="2" t="s">
        <v>10769</v>
      </c>
      <c r="F4040" s="2" t="s">
        <v>10770</v>
      </c>
    </row>
    <row r="4041" spans="1:6" ht="15.75" customHeight="1" x14ac:dyDescent="0.25">
      <c r="A4041" s="2" t="s">
        <v>10754</v>
      </c>
      <c r="B4041" s="2" t="s">
        <v>10755</v>
      </c>
      <c r="C4041" s="5">
        <v>-0.510209635452199</v>
      </c>
      <c r="D4041" s="2" t="s">
        <v>21</v>
      </c>
      <c r="E4041" s="2" t="s">
        <v>10756</v>
      </c>
      <c r="F4041" s="2" t="s">
        <v>998</v>
      </c>
    </row>
    <row r="4042" spans="1:6" ht="15.75" customHeight="1" x14ac:dyDescent="0.25">
      <c r="A4042" s="2" t="s">
        <v>13888</v>
      </c>
      <c r="B4042" s="2" t="s">
        <v>13889</v>
      </c>
      <c r="C4042" s="5">
        <v>-0.51062025421157398</v>
      </c>
      <c r="D4042" s="2" t="s">
        <v>21</v>
      </c>
      <c r="E4042" s="2" t="s">
        <v>13890</v>
      </c>
      <c r="F4042" s="2" t="s">
        <v>13891</v>
      </c>
    </row>
    <row r="4043" spans="1:6" ht="15.75" customHeight="1" x14ac:dyDescent="0.25">
      <c r="A4043" s="2" t="s">
        <v>13226</v>
      </c>
      <c r="B4043" s="2" t="s">
        <v>13226</v>
      </c>
      <c r="C4043" s="5">
        <v>-0.51075210917640301</v>
      </c>
      <c r="D4043" s="2" t="s">
        <v>21</v>
      </c>
      <c r="E4043" s="2" t="s">
        <v>13</v>
      </c>
      <c r="F4043" s="2" t="s">
        <v>3583</v>
      </c>
    </row>
    <row r="4044" spans="1:6" ht="15.75" customHeight="1" x14ac:dyDescent="0.25">
      <c r="A4044" s="2" t="s">
        <v>3519</v>
      </c>
      <c r="B4044" s="2" t="s">
        <v>3520</v>
      </c>
      <c r="C4044" s="5">
        <v>-0.51167050594159202</v>
      </c>
      <c r="D4044" s="2">
        <v>0.74160299462359203</v>
      </c>
      <c r="E4044" s="2" t="s">
        <v>3521</v>
      </c>
      <c r="F4044" s="2" t="s">
        <v>3522</v>
      </c>
    </row>
    <row r="4045" spans="1:6" ht="15.75" customHeight="1" x14ac:dyDescent="0.25">
      <c r="A4045" s="2" t="s">
        <v>3268</v>
      </c>
      <c r="B4045" s="2" t="s">
        <v>3268</v>
      </c>
      <c r="C4045" s="5">
        <v>-0.51182149799356602</v>
      </c>
      <c r="D4045" s="2">
        <v>0.72400373335312596</v>
      </c>
      <c r="E4045" s="2" t="s">
        <v>13</v>
      </c>
      <c r="F4045" s="2" t="s">
        <v>3269</v>
      </c>
    </row>
    <row r="4046" spans="1:6" ht="15.75" customHeight="1" x14ac:dyDescent="0.25">
      <c r="A4046" s="2" t="s">
        <v>12016</v>
      </c>
      <c r="B4046" s="2" t="s">
        <v>12016</v>
      </c>
      <c r="C4046" s="5">
        <v>-0.51345451508224904</v>
      </c>
      <c r="D4046" s="2" t="s">
        <v>21</v>
      </c>
      <c r="E4046" s="2" t="s">
        <v>12017</v>
      </c>
      <c r="F4046" s="2" t="s">
        <v>12018</v>
      </c>
    </row>
    <row r="4047" spans="1:6" ht="15.75" customHeight="1" x14ac:dyDescent="0.25">
      <c r="A4047" s="2" t="s">
        <v>9606</v>
      </c>
      <c r="B4047" s="2" t="s">
        <v>9607</v>
      </c>
      <c r="C4047" s="5">
        <v>-0.51441657254317696</v>
      </c>
      <c r="D4047" s="2" t="s">
        <v>21</v>
      </c>
      <c r="E4047" s="2" t="s">
        <v>9608</v>
      </c>
      <c r="F4047" s="2" t="s">
        <v>9609</v>
      </c>
    </row>
    <row r="4048" spans="1:6" ht="15.75" customHeight="1" x14ac:dyDescent="0.25">
      <c r="A4048" s="2" t="s">
        <v>3453</v>
      </c>
      <c r="B4048" s="2" t="s">
        <v>3454</v>
      </c>
      <c r="C4048" s="5">
        <v>-0.514615801638732</v>
      </c>
      <c r="D4048" s="2">
        <v>0.73803600181634699</v>
      </c>
      <c r="E4048" s="2" t="s">
        <v>3455</v>
      </c>
      <c r="F4048" s="2" t="s">
        <v>3456</v>
      </c>
    </row>
    <row r="4049" spans="1:6" ht="15.75" customHeight="1" x14ac:dyDescent="0.25">
      <c r="A4049" s="2" t="s">
        <v>14210</v>
      </c>
      <c r="B4049" s="2" t="s">
        <v>14211</v>
      </c>
      <c r="C4049" s="5">
        <v>-0.51479226344872397</v>
      </c>
      <c r="D4049" s="2" t="s">
        <v>21</v>
      </c>
      <c r="E4049" s="2" t="s">
        <v>14212</v>
      </c>
      <c r="F4049" s="2" t="s">
        <v>14213</v>
      </c>
    </row>
    <row r="4050" spans="1:6" ht="15.75" customHeight="1" x14ac:dyDescent="0.25">
      <c r="A4050" s="2" t="s">
        <v>3950</v>
      </c>
      <c r="B4050" s="2" t="s">
        <v>3951</v>
      </c>
      <c r="C4050" s="5">
        <v>-0.51481733046730704</v>
      </c>
      <c r="D4050" s="2">
        <v>0.76980211287213895</v>
      </c>
      <c r="E4050" s="2" t="s">
        <v>3952</v>
      </c>
      <c r="F4050" s="2" t="s">
        <v>3953</v>
      </c>
    </row>
    <row r="4051" spans="1:6" ht="15.75" customHeight="1" x14ac:dyDescent="0.25">
      <c r="A4051" s="2" t="s">
        <v>9120</v>
      </c>
      <c r="B4051" s="2" t="s">
        <v>9121</v>
      </c>
      <c r="C4051" s="5">
        <v>-0.51692564633953197</v>
      </c>
      <c r="D4051" s="2" t="s">
        <v>21</v>
      </c>
      <c r="E4051" s="2" t="s">
        <v>9122</v>
      </c>
      <c r="F4051" s="2" t="s">
        <v>9123</v>
      </c>
    </row>
    <row r="4052" spans="1:6" ht="15.75" customHeight="1" x14ac:dyDescent="0.25">
      <c r="A4052" s="2" t="s">
        <v>14060</v>
      </c>
      <c r="B4052" s="2" t="s">
        <v>14061</v>
      </c>
      <c r="C4052" s="5">
        <v>-0.51706001775085697</v>
      </c>
      <c r="D4052" s="2" t="s">
        <v>21</v>
      </c>
      <c r="E4052" s="2" t="s">
        <v>14062</v>
      </c>
      <c r="F4052" s="2" t="s">
        <v>7685</v>
      </c>
    </row>
    <row r="4053" spans="1:6" ht="15.75" customHeight="1" x14ac:dyDescent="0.25">
      <c r="A4053" s="2" t="s">
        <v>4129</v>
      </c>
      <c r="B4053" s="2" t="s">
        <v>4129</v>
      </c>
      <c r="C4053" s="5">
        <v>-0.519052511769588</v>
      </c>
      <c r="D4053" s="2">
        <v>0.78980808138473801</v>
      </c>
      <c r="E4053" s="2" t="s">
        <v>13</v>
      </c>
      <c r="F4053" s="2" t="s">
        <v>21</v>
      </c>
    </row>
    <row r="4054" spans="1:6" ht="15.75" customHeight="1" x14ac:dyDescent="0.25">
      <c r="A4054" s="2" t="s">
        <v>9459</v>
      </c>
      <c r="B4054" s="2" t="s">
        <v>9460</v>
      </c>
      <c r="C4054" s="5">
        <v>-0.51914793123437997</v>
      </c>
      <c r="D4054" s="2" t="s">
        <v>21</v>
      </c>
      <c r="E4054" s="2" t="s">
        <v>9461</v>
      </c>
      <c r="F4054" s="2" t="s">
        <v>9462</v>
      </c>
    </row>
    <row r="4055" spans="1:6" ht="15.75" customHeight="1" x14ac:dyDescent="0.25">
      <c r="A4055" s="2" t="s">
        <v>3741</v>
      </c>
      <c r="B4055" s="2" t="s">
        <v>3742</v>
      </c>
      <c r="C4055" s="5">
        <v>-0.51939916643920303</v>
      </c>
      <c r="D4055" s="2">
        <v>0.75800507519722704</v>
      </c>
      <c r="E4055" s="2" t="s">
        <v>3743</v>
      </c>
      <c r="F4055" s="2" t="s">
        <v>3744</v>
      </c>
    </row>
    <row r="4056" spans="1:6" ht="15.75" customHeight="1" x14ac:dyDescent="0.25">
      <c r="A4056" s="2" t="s">
        <v>11931</v>
      </c>
      <c r="B4056" s="2" t="s">
        <v>11932</v>
      </c>
      <c r="C4056" s="5">
        <v>-0.52038245801926497</v>
      </c>
      <c r="D4056" s="2" t="s">
        <v>21</v>
      </c>
      <c r="E4056" s="2" t="s">
        <v>11933</v>
      </c>
      <c r="F4056" s="2" t="s">
        <v>11934</v>
      </c>
    </row>
    <row r="4057" spans="1:6" ht="15.75" customHeight="1" x14ac:dyDescent="0.25">
      <c r="A4057" s="2" t="s">
        <v>14737</v>
      </c>
      <c r="B4057" s="2" t="s">
        <v>14737</v>
      </c>
      <c r="C4057" s="5">
        <v>-0.52135548999961401</v>
      </c>
      <c r="D4057" s="2" t="s">
        <v>21</v>
      </c>
      <c r="E4057" s="2" t="s">
        <v>23</v>
      </c>
      <c r="F4057" s="2" t="s">
        <v>14455</v>
      </c>
    </row>
    <row r="4058" spans="1:6" ht="15.75" customHeight="1" x14ac:dyDescent="0.25">
      <c r="A4058" s="2" t="s">
        <v>14773</v>
      </c>
      <c r="B4058" s="2" t="s">
        <v>14774</v>
      </c>
      <c r="C4058" s="5">
        <v>-0.52180079101530097</v>
      </c>
      <c r="D4058" s="2" t="s">
        <v>21</v>
      </c>
      <c r="E4058" s="2" t="s">
        <v>14775</v>
      </c>
      <c r="F4058" s="2" t="s">
        <v>14776</v>
      </c>
    </row>
    <row r="4059" spans="1:6" ht="15.75" customHeight="1" x14ac:dyDescent="0.25">
      <c r="A4059" s="2" t="s">
        <v>3383</v>
      </c>
      <c r="B4059" s="2" t="s">
        <v>3384</v>
      </c>
      <c r="C4059" s="5">
        <v>-0.52204881800087399</v>
      </c>
      <c r="D4059" s="2">
        <v>0.73226338702560001</v>
      </c>
      <c r="E4059" s="2" t="s">
        <v>3385</v>
      </c>
      <c r="F4059" s="2" t="s">
        <v>3386</v>
      </c>
    </row>
    <row r="4060" spans="1:6" ht="15.75" customHeight="1" x14ac:dyDescent="0.25">
      <c r="A4060" s="2" t="s">
        <v>3985</v>
      </c>
      <c r="B4060" s="2" t="s">
        <v>3986</v>
      </c>
      <c r="C4060" s="5">
        <v>-0.52215319362263302</v>
      </c>
      <c r="D4060" s="2">
        <v>0.77499248523086195</v>
      </c>
      <c r="E4060" s="2" t="s">
        <v>3987</v>
      </c>
      <c r="F4060" s="2" t="s">
        <v>3988</v>
      </c>
    </row>
    <row r="4061" spans="1:6" ht="15.75" customHeight="1" x14ac:dyDescent="0.25">
      <c r="A4061" s="2" t="s">
        <v>3943</v>
      </c>
      <c r="B4061" s="2" t="s">
        <v>3944</v>
      </c>
      <c r="C4061" s="5">
        <v>-0.52255199474463199</v>
      </c>
      <c r="D4061" s="2">
        <v>0.76930785909205901</v>
      </c>
      <c r="E4061" s="2" t="s">
        <v>23</v>
      </c>
      <c r="F4061" s="2" t="s">
        <v>3945</v>
      </c>
    </row>
    <row r="4062" spans="1:6" ht="15.75" customHeight="1" x14ac:dyDescent="0.25">
      <c r="A4062" s="2" t="s">
        <v>3557</v>
      </c>
      <c r="B4062" s="2" t="s">
        <v>3557</v>
      </c>
      <c r="C4062" s="5">
        <v>-0.52256638965832802</v>
      </c>
      <c r="D4062" s="2">
        <v>0.74835717127198698</v>
      </c>
      <c r="E4062" s="2" t="s">
        <v>13</v>
      </c>
      <c r="F4062" s="2" t="s">
        <v>2275</v>
      </c>
    </row>
    <row r="4063" spans="1:6" ht="15.75" customHeight="1" x14ac:dyDescent="0.25">
      <c r="A4063" s="2" t="s">
        <v>11795</v>
      </c>
      <c r="B4063" s="2" t="s">
        <v>11795</v>
      </c>
      <c r="C4063" s="5">
        <v>-0.52377776819576405</v>
      </c>
      <c r="D4063" s="2" t="s">
        <v>21</v>
      </c>
      <c r="E4063" s="2" t="s">
        <v>13</v>
      </c>
      <c r="F4063" s="2" t="s">
        <v>21</v>
      </c>
    </row>
    <row r="4064" spans="1:6" ht="15.75" customHeight="1" x14ac:dyDescent="0.25">
      <c r="A4064" s="2" t="s">
        <v>3246</v>
      </c>
      <c r="B4064" s="2" t="s">
        <v>3247</v>
      </c>
      <c r="C4064" s="5">
        <v>-0.52402287827932303</v>
      </c>
      <c r="D4064" s="2">
        <v>0.72037276420793805</v>
      </c>
      <c r="E4064" s="2" t="s">
        <v>3248</v>
      </c>
      <c r="F4064" s="2" t="s">
        <v>3249</v>
      </c>
    </row>
    <row r="4065" spans="1:6" ht="15.75" customHeight="1" x14ac:dyDescent="0.25">
      <c r="A4065" s="2" t="s">
        <v>4165</v>
      </c>
      <c r="B4065" s="2" t="s">
        <v>4166</v>
      </c>
      <c r="C4065" s="5">
        <v>-0.52424205682831304</v>
      </c>
      <c r="D4065" s="2">
        <v>0.78980808138473801</v>
      </c>
      <c r="E4065" s="2" t="s">
        <v>4167</v>
      </c>
      <c r="F4065" s="2" t="s">
        <v>4168</v>
      </c>
    </row>
    <row r="4066" spans="1:6" ht="15.75" customHeight="1" x14ac:dyDescent="0.25">
      <c r="A4066" s="2" t="s">
        <v>14160</v>
      </c>
      <c r="B4066" s="2" t="s">
        <v>14160</v>
      </c>
      <c r="C4066" s="5">
        <v>-0.52677306401879498</v>
      </c>
      <c r="D4066" s="2" t="s">
        <v>21</v>
      </c>
      <c r="E4066" s="2" t="s">
        <v>14161</v>
      </c>
      <c r="F4066" s="2" t="s">
        <v>10576</v>
      </c>
    </row>
    <row r="4067" spans="1:6" ht="15.75" customHeight="1" x14ac:dyDescent="0.25">
      <c r="A4067" s="2" t="s">
        <v>3745</v>
      </c>
      <c r="B4067" s="2" t="s">
        <v>3746</v>
      </c>
      <c r="C4067" s="5">
        <v>-0.52730970309123903</v>
      </c>
      <c r="D4067" s="2">
        <v>0.75846338455697204</v>
      </c>
      <c r="E4067" s="2" t="s">
        <v>3747</v>
      </c>
      <c r="F4067" s="2" t="s">
        <v>3748</v>
      </c>
    </row>
    <row r="4068" spans="1:6" ht="15.75" customHeight="1" x14ac:dyDescent="0.25">
      <c r="A4068" s="2" t="s">
        <v>3186</v>
      </c>
      <c r="B4068" s="2" t="s">
        <v>3187</v>
      </c>
      <c r="C4068" s="5">
        <v>-0.52824896971043001</v>
      </c>
      <c r="D4068" s="2">
        <v>0.71440804327120899</v>
      </c>
      <c r="E4068" s="2" t="s">
        <v>23</v>
      </c>
      <c r="F4068" s="2" t="s">
        <v>3188</v>
      </c>
    </row>
    <row r="4069" spans="1:6" ht="15.75" customHeight="1" x14ac:dyDescent="0.25">
      <c r="A4069" s="2" t="s">
        <v>3299</v>
      </c>
      <c r="B4069" s="2" t="s">
        <v>3300</v>
      </c>
      <c r="C4069" s="5">
        <v>-0.52845480099096098</v>
      </c>
      <c r="D4069" s="2">
        <v>0.72452419176754301</v>
      </c>
      <c r="E4069" s="2" t="s">
        <v>3301</v>
      </c>
      <c r="F4069" s="2" t="s">
        <v>3302</v>
      </c>
    </row>
    <row r="4070" spans="1:6" ht="15.75" customHeight="1" x14ac:dyDescent="0.25">
      <c r="A4070" s="2" t="s">
        <v>9532</v>
      </c>
      <c r="B4070" s="2" t="s">
        <v>9533</v>
      </c>
      <c r="C4070" s="5">
        <v>-0.528527029452176</v>
      </c>
      <c r="D4070" s="2" t="s">
        <v>21</v>
      </c>
      <c r="E4070" s="2" t="s">
        <v>9534</v>
      </c>
      <c r="F4070" s="2" t="s">
        <v>9535</v>
      </c>
    </row>
    <row r="4071" spans="1:6" ht="15.75" customHeight="1" x14ac:dyDescent="0.25">
      <c r="A4071" s="2" t="s">
        <v>12662</v>
      </c>
      <c r="B4071" s="2" t="s">
        <v>12662</v>
      </c>
      <c r="C4071" s="5">
        <v>-0.52914412597541105</v>
      </c>
      <c r="D4071" s="2" t="s">
        <v>21</v>
      </c>
      <c r="E4071" s="2" t="s">
        <v>170</v>
      </c>
      <c r="F4071" s="2" t="s">
        <v>12663</v>
      </c>
    </row>
    <row r="4072" spans="1:6" ht="15.75" customHeight="1" x14ac:dyDescent="0.25">
      <c r="A4072" s="2" t="s">
        <v>14290</v>
      </c>
      <c r="B4072" s="2" t="s">
        <v>14290</v>
      </c>
      <c r="C4072" s="5">
        <v>-0.52945784881215896</v>
      </c>
      <c r="D4072" s="2" t="s">
        <v>21</v>
      </c>
      <c r="E4072" s="2" t="s">
        <v>299</v>
      </c>
      <c r="F4072" s="2" t="s">
        <v>14291</v>
      </c>
    </row>
    <row r="4073" spans="1:6" ht="15.75" customHeight="1" x14ac:dyDescent="0.25">
      <c r="A4073" s="2" t="s">
        <v>9818</v>
      </c>
      <c r="B4073" s="2" t="s">
        <v>9818</v>
      </c>
      <c r="C4073" s="5">
        <v>-0.52960551179797899</v>
      </c>
      <c r="D4073" s="2" t="s">
        <v>21</v>
      </c>
      <c r="E4073" s="2" t="s">
        <v>13</v>
      </c>
      <c r="F4073" s="2" t="s">
        <v>21</v>
      </c>
    </row>
    <row r="4074" spans="1:6" ht="15.75" customHeight="1" x14ac:dyDescent="0.25">
      <c r="A4074" s="2" t="s">
        <v>3753</v>
      </c>
      <c r="B4074" s="2" t="s">
        <v>3754</v>
      </c>
      <c r="C4074" s="5">
        <v>-0.52996205038888</v>
      </c>
      <c r="D4074" s="2">
        <v>0.75892423415590204</v>
      </c>
      <c r="E4074" s="2" t="s">
        <v>3755</v>
      </c>
      <c r="F4074" s="2" t="s">
        <v>3756</v>
      </c>
    </row>
    <row r="4075" spans="1:6" ht="15.75" customHeight="1" x14ac:dyDescent="0.25">
      <c r="A4075" s="2" t="s">
        <v>3189</v>
      </c>
      <c r="B4075" s="2" t="s">
        <v>3190</v>
      </c>
      <c r="C4075" s="5">
        <v>-0.53001346475201405</v>
      </c>
      <c r="D4075" s="2">
        <v>0.71440804327120899</v>
      </c>
      <c r="E4075" s="2" t="s">
        <v>3191</v>
      </c>
      <c r="F4075" s="2" t="s">
        <v>3192</v>
      </c>
    </row>
    <row r="4076" spans="1:6" ht="15.75" customHeight="1" x14ac:dyDescent="0.25">
      <c r="A4076" s="2" t="s">
        <v>3553</v>
      </c>
      <c r="B4076" s="2" t="s">
        <v>3554</v>
      </c>
      <c r="C4076" s="5">
        <v>-0.53006303548037503</v>
      </c>
      <c r="D4076" s="2">
        <v>0.74767347001519902</v>
      </c>
      <c r="E4076" s="2" t="s">
        <v>3555</v>
      </c>
      <c r="F4076" s="2" t="s">
        <v>3556</v>
      </c>
    </row>
    <row r="4077" spans="1:6" ht="15.75" customHeight="1" x14ac:dyDescent="0.25">
      <c r="A4077" s="2" t="s">
        <v>3440</v>
      </c>
      <c r="B4077" s="2" t="s">
        <v>3440</v>
      </c>
      <c r="C4077" s="5">
        <v>-0.53026260299638295</v>
      </c>
      <c r="D4077" s="2">
        <v>0.735516061291967</v>
      </c>
      <c r="E4077" s="2" t="s">
        <v>13</v>
      </c>
      <c r="F4077" s="2" t="s">
        <v>21</v>
      </c>
    </row>
    <row r="4078" spans="1:6" ht="15.75" customHeight="1" x14ac:dyDescent="0.25">
      <c r="A4078" s="2" t="s">
        <v>3545</v>
      </c>
      <c r="B4078" s="2" t="s">
        <v>3545</v>
      </c>
      <c r="C4078" s="5">
        <v>-0.53101407314857196</v>
      </c>
      <c r="D4078" s="2">
        <v>0.746291707547863</v>
      </c>
      <c r="E4078" s="2" t="s">
        <v>23</v>
      </c>
      <c r="F4078" s="2" t="s">
        <v>3546</v>
      </c>
    </row>
    <row r="4079" spans="1:6" ht="15.75" customHeight="1" x14ac:dyDescent="0.25">
      <c r="A4079" s="2" t="s">
        <v>4038</v>
      </c>
      <c r="B4079" s="2" t="s">
        <v>4038</v>
      </c>
      <c r="C4079" s="5">
        <v>-0.53188665803719604</v>
      </c>
      <c r="D4079" s="2">
        <v>0.78376314129600599</v>
      </c>
      <c r="E4079" s="2" t="s">
        <v>13</v>
      </c>
      <c r="F4079" s="2" t="s">
        <v>976</v>
      </c>
    </row>
    <row r="4080" spans="1:6" ht="15.75" customHeight="1" x14ac:dyDescent="0.25">
      <c r="A4080" s="2" t="s">
        <v>3863</v>
      </c>
      <c r="B4080" s="2" t="s">
        <v>3864</v>
      </c>
      <c r="C4080" s="5">
        <v>-0.53207058229111903</v>
      </c>
      <c r="D4080" s="2">
        <v>0.76252076981274897</v>
      </c>
      <c r="E4080" s="2" t="s">
        <v>3865</v>
      </c>
      <c r="F4080" s="2" t="s">
        <v>3866</v>
      </c>
    </row>
    <row r="4081" spans="1:6" ht="15.75" customHeight="1" x14ac:dyDescent="0.25">
      <c r="A4081" s="2" t="s">
        <v>11053</v>
      </c>
      <c r="B4081" s="2" t="s">
        <v>11054</v>
      </c>
      <c r="C4081" s="5">
        <v>-0.53249431297877803</v>
      </c>
      <c r="D4081" s="2" t="s">
        <v>21</v>
      </c>
      <c r="E4081" s="2" t="s">
        <v>11055</v>
      </c>
      <c r="F4081" s="2" t="s">
        <v>11056</v>
      </c>
    </row>
    <row r="4082" spans="1:6" ht="15.75" customHeight="1" x14ac:dyDescent="0.25">
      <c r="A4082" s="2" t="s">
        <v>14553</v>
      </c>
      <c r="B4082" s="2" t="s">
        <v>14554</v>
      </c>
      <c r="C4082" s="5">
        <v>-0.533133993562806</v>
      </c>
      <c r="D4082" s="2" t="s">
        <v>21</v>
      </c>
      <c r="E4082" s="2" t="s">
        <v>14555</v>
      </c>
      <c r="F4082" s="2" t="s">
        <v>14556</v>
      </c>
    </row>
    <row r="4083" spans="1:6" ht="15.75" customHeight="1" x14ac:dyDescent="0.25">
      <c r="A4083" s="2" t="s">
        <v>3876</v>
      </c>
      <c r="B4083" s="2" t="s">
        <v>3877</v>
      </c>
      <c r="C4083" s="5">
        <v>-0.53338082344758897</v>
      </c>
      <c r="D4083" s="2">
        <v>0.76414841805076394</v>
      </c>
      <c r="E4083" s="2" t="s">
        <v>3878</v>
      </c>
      <c r="F4083" s="2" t="s">
        <v>3879</v>
      </c>
    </row>
    <row r="4084" spans="1:6" ht="15.75" customHeight="1" x14ac:dyDescent="0.25">
      <c r="A4084" s="2" t="s">
        <v>3291</v>
      </c>
      <c r="B4084" s="2" t="s">
        <v>3292</v>
      </c>
      <c r="C4084" s="5">
        <v>-0.53393799177688805</v>
      </c>
      <c r="D4084" s="2">
        <v>0.72452419176754301</v>
      </c>
      <c r="E4084" s="2" t="s">
        <v>3293</v>
      </c>
      <c r="F4084" s="2" t="s">
        <v>3294</v>
      </c>
    </row>
    <row r="4085" spans="1:6" ht="15.75" customHeight="1" x14ac:dyDescent="0.25">
      <c r="A4085" s="2" t="s">
        <v>3779</v>
      </c>
      <c r="B4085" s="2" t="s">
        <v>3780</v>
      </c>
      <c r="C4085" s="5">
        <v>-0.53413505502676095</v>
      </c>
      <c r="D4085" s="2">
        <v>0.76052515456725001</v>
      </c>
      <c r="E4085" s="2" t="s">
        <v>3781</v>
      </c>
      <c r="F4085" s="2" t="s">
        <v>3782</v>
      </c>
    </row>
    <row r="4086" spans="1:6" ht="15.75" customHeight="1" x14ac:dyDescent="0.25">
      <c r="A4086" s="2" t="s">
        <v>14044</v>
      </c>
      <c r="B4086" s="2" t="s">
        <v>14044</v>
      </c>
      <c r="C4086" s="5">
        <v>-0.53436534479236597</v>
      </c>
      <c r="D4086" s="2" t="s">
        <v>21</v>
      </c>
      <c r="E4086" s="2" t="s">
        <v>13</v>
      </c>
      <c r="F4086" s="2" t="s">
        <v>21</v>
      </c>
    </row>
    <row r="4087" spans="1:6" ht="15.75" customHeight="1" x14ac:dyDescent="0.25">
      <c r="A4087" s="2" t="s">
        <v>3082</v>
      </c>
      <c r="B4087" s="2" t="s">
        <v>3083</v>
      </c>
      <c r="C4087" s="5">
        <v>-0.53476228959466399</v>
      </c>
      <c r="D4087" s="2">
        <v>0.70690818768347496</v>
      </c>
      <c r="E4087" s="2" t="s">
        <v>3084</v>
      </c>
      <c r="F4087" s="2" t="s">
        <v>3085</v>
      </c>
    </row>
    <row r="4088" spans="1:6" ht="15.75" customHeight="1" x14ac:dyDescent="0.25">
      <c r="A4088" s="2" t="s">
        <v>11673</v>
      </c>
      <c r="B4088" s="2" t="s">
        <v>11673</v>
      </c>
      <c r="C4088" s="5">
        <v>-0.53482727848292</v>
      </c>
      <c r="D4088" s="2" t="s">
        <v>21</v>
      </c>
      <c r="E4088" s="2" t="s">
        <v>26</v>
      </c>
      <c r="F4088" s="2" t="s">
        <v>4505</v>
      </c>
    </row>
    <row r="4089" spans="1:6" ht="15.75" customHeight="1" x14ac:dyDescent="0.25">
      <c r="A4089" s="2" t="s">
        <v>3975</v>
      </c>
      <c r="B4089" s="2" t="s">
        <v>3975</v>
      </c>
      <c r="C4089" s="5">
        <v>-0.53520311368968299</v>
      </c>
      <c r="D4089" s="2">
        <v>0.77229862675175998</v>
      </c>
      <c r="E4089" s="2" t="s">
        <v>13</v>
      </c>
      <c r="F4089" s="2" t="s">
        <v>27</v>
      </c>
    </row>
    <row r="4090" spans="1:6" ht="15.75" customHeight="1" x14ac:dyDescent="0.25">
      <c r="A4090" s="2" t="s">
        <v>13177</v>
      </c>
      <c r="B4090" s="2" t="s">
        <v>13177</v>
      </c>
      <c r="C4090" s="5">
        <v>-0.53520472891429605</v>
      </c>
      <c r="D4090" s="2" t="s">
        <v>21</v>
      </c>
      <c r="E4090" s="2" t="s">
        <v>23</v>
      </c>
      <c r="F4090" s="2" t="s">
        <v>13178</v>
      </c>
    </row>
    <row r="4091" spans="1:6" ht="15.75" customHeight="1" x14ac:dyDescent="0.25">
      <c r="A4091" s="2" t="s">
        <v>3495</v>
      </c>
      <c r="B4091" s="2" t="s">
        <v>3495</v>
      </c>
      <c r="C4091" s="5">
        <v>-0.53564438714338103</v>
      </c>
      <c r="D4091" s="2">
        <v>0.74088483098642499</v>
      </c>
      <c r="E4091" s="2" t="s">
        <v>13</v>
      </c>
      <c r="F4091" s="2" t="s">
        <v>3496</v>
      </c>
    </row>
    <row r="4092" spans="1:6" ht="15.75" customHeight="1" x14ac:dyDescent="0.25">
      <c r="A4092" s="2" t="s">
        <v>3264</v>
      </c>
      <c r="B4092" s="2" t="s">
        <v>3265</v>
      </c>
      <c r="C4092" s="5">
        <v>-0.53578430609054395</v>
      </c>
      <c r="D4092" s="2">
        <v>0.72400373335312596</v>
      </c>
      <c r="E4092" s="2" t="s">
        <v>3266</v>
      </c>
      <c r="F4092" s="2" t="s">
        <v>3267</v>
      </c>
    </row>
    <row r="4093" spans="1:6" ht="15.75" customHeight="1" x14ac:dyDescent="0.25">
      <c r="A4093" s="2" t="s">
        <v>3719</v>
      </c>
      <c r="B4093" s="2" t="s">
        <v>3720</v>
      </c>
      <c r="C4093" s="5">
        <v>-0.53630180595662502</v>
      </c>
      <c r="D4093" s="2">
        <v>0.75795992653436195</v>
      </c>
      <c r="E4093" s="2" t="s">
        <v>23</v>
      </c>
      <c r="F4093" s="2" t="s">
        <v>3721</v>
      </c>
    </row>
    <row r="4094" spans="1:6" ht="15.75" customHeight="1" x14ac:dyDescent="0.25">
      <c r="A4094" s="2" t="s">
        <v>10351</v>
      </c>
      <c r="B4094" s="2" t="s">
        <v>10351</v>
      </c>
      <c r="C4094" s="5">
        <v>-0.53634976948580604</v>
      </c>
      <c r="D4094" s="2" t="s">
        <v>21</v>
      </c>
      <c r="E4094" s="2" t="s">
        <v>13</v>
      </c>
      <c r="F4094" s="2" t="s">
        <v>10352</v>
      </c>
    </row>
    <row r="4095" spans="1:6" ht="15.75" customHeight="1" x14ac:dyDescent="0.25">
      <c r="A4095" s="2" t="s">
        <v>3295</v>
      </c>
      <c r="B4095" s="2" t="s">
        <v>3296</v>
      </c>
      <c r="C4095" s="5">
        <v>-0.53660842583012303</v>
      </c>
      <c r="D4095" s="2">
        <v>0.72452419176754301</v>
      </c>
      <c r="E4095" s="2" t="s">
        <v>3297</v>
      </c>
      <c r="F4095" s="2" t="s">
        <v>3298</v>
      </c>
    </row>
    <row r="4096" spans="1:6" ht="15.75" customHeight="1" x14ac:dyDescent="0.25">
      <c r="A4096" s="2" t="s">
        <v>10565</v>
      </c>
      <c r="B4096" s="2" t="s">
        <v>10565</v>
      </c>
      <c r="C4096" s="5">
        <v>-0.53703272912047095</v>
      </c>
      <c r="D4096" s="2" t="s">
        <v>21</v>
      </c>
      <c r="E4096" s="2" t="s">
        <v>13</v>
      </c>
      <c r="F4096" s="2" t="s">
        <v>10566</v>
      </c>
    </row>
    <row r="4097" spans="1:6" ht="15.75" customHeight="1" x14ac:dyDescent="0.25">
      <c r="A4097" s="2" t="s">
        <v>14152</v>
      </c>
      <c r="B4097" s="2" t="s">
        <v>14152</v>
      </c>
      <c r="C4097" s="5">
        <v>-0.53730463204381096</v>
      </c>
      <c r="D4097" s="2" t="s">
        <v>21</v>
      </c>
      <c r="E4097" s="2" t="s">
        <v>299</v>
      </c>
      <c r="F4097" s="2" t="s">
        <v>14153</v>
      </c>
    </row>
    <row r="4098" spans="1:6" ht="15.75" customHeight="1" x14ac:dyDescent="0.25">
      <c r="A4098" s="2" t="s">
        <v>8767</v>
      </c>
      <c r="B4098" s="2" t="s">
        <v>8768</v>
      </c>
      <c r="C4098" s="5">
        <v>-0.53740150063460601</v>
      </c>
      <c r="D4098" s="2" t="s">
        <v>21</v>
      </c>
      <c r="E4098" s="2" t="s">
        <v>8769</v>
      </c>
      <c r="F4098" s="2" t="s">
        <v>8770</v>
      </c>
    </row>
    <row r="4099" spans="1:6" ht="15.75" customHeight="1" x14ac:dyDescent="0.25">
      <c r="A4099" s="2" t="s">
        <v>4019</v>
      </c>
      <c r="B4099" s="2" t="s">
        <v>4020</v>
      </c>
      <c r="C4099" s="5">
        <v>-0.53751080794878403</v>
      </c>
      <c r="D4099" s="2">
        <v>0.78355889446359805</v>
      </c>
      <c r="E4099" s="2" t="s">
        <v>4021</v>
      </c>
      <c r="F4099" s="2" t="s">
        <v>4022</v>
      </c>
    </row>
    <row r="4100" spans="1:6" ht="15.75" customHeight="1" x14ac:dyDescent="0.25">
      <c r="A4100" s="2" t="s">
        <v>13769</v>
      </c>
      <c r="B4100" s="2" t="s">
        <v>13769</v>
      </c>
      <c r="C4100" s="5">
        <v>-0.53782583821879304</v>
      </c>
      <c r="D4100" s="2" t="s">
        <v>21</v>
      </c>
      <c r="E4100" s="2" t="s">
        <v>13</v>
      </c>
      <c r="F4100" s="2" t="s">
        <v>13770</v>
      </c>
    </row>
    <row r="4101" spans="1:6" ht="15.75" customHeight="1" x14ac:dyDescent="0.25">
      <c r="A4101" s="2" t="s">
        <v>14030</v>
      </c>
      <c r="B4101" s="2" t="s">
        <v>14030</v>
      </c>
      <c r="C4101" s="5">
        <v>-0.53786627225842198</v>
      </c>
      <c r="D4101" s="2" t="s">
        <v>21</v>
      </c>
      <c r="E4101" s="2" t="s">
        <v>9085</v>
      </c>
      <c r="F4101" s="2" t="s">
        <v>2824</v>
      </c>
    </row>
    <row r="4102" spans="1:6" ht="15.75" customHeight="1" x14ac:dyDescent="0.25">
      <c r="A4102" s="2" t="s">
        <v>3604</v>
      </c>
      <c r="B4102" s="2" t="s">
        <v>3605</v>
      </c>
      <c r="C4102" s="5">
        <v>-0.537945624729807</v>
      </c>
      <c r="D4102" s="2">
        <v>0.75525845873111797</v>
      </c>
      <c r="E4102" s="2" t="s">
        <v>3606</v>
      </c>
      <c r="F4102" s="2" t="s">
        <v>3607</v>
      </c>
    </row>
    <row r="4103" spans="1:6" ht="15.75" customHeight="1" x14ac:dyDescent="0.25">
      <c r="A4103" s="2" t="s">
        <v>3922</v>
      </c>
      <c r="B4103" s="2" t="s">
        <v>3923</v>
      </c>
      <c r="C4103" s="5">
        <v>-0.53892589478378605</v>
      </c>
      <c r="D4103" s="2">
        <v>0.768107089565088</v>
      </c>
      <c r="E4103" s="2" t="s">
        <v>3924</v>
      </c>
      <c r="F4103" s="2" t="s">
        <v>2824</v>
      </c>
    </row>
    <row r="4104" spans="1:6" ht="15.75" customHeight="1" x14ac:dyDescent="0.25">
      <c r="A4104" s="2" t="s">
        <v>3695</v>
      </c>
      <c r="B4104" s="2" t="s">
        <v>3695</v>
      </c>
      <c r="C4104" s="5">
        <v>-0.53925374189031805</v>
      </c>
      <c r="D4104" s="2">
        <v>0.75795992653436195</v>
      </c>
      <c r="E4104" s="2" t="s">
        <v>219</v>
      </c>
      <c r="F4104" s="2" t="s">
        <v>3696</v>
      </c>
    </row>
    <row r="4105" spans="1:6" ht="15.75" customHeight="1" x14ac:dyDescent="0.25">
      <c r="A4105" s="2" t="s">
        <v>3390</v>
      </c>
      <c r="B4105" s="2" t="s">
        <v>3391</v>
      </c>
      <c r="C4105" s="5">
        <v>-0.53939896184731795</v>
      </c>
      <c r="D4105" s="2">
        <v>0.73253591589126199</v>
      </c>
      <c r="E4105" s="2" t="s">
        <v>3392</v>
      </c>
      <c r="F4105" s="2" t="s">
        <v>3393</v>
      </c>
    </row>
    <row r="4106" spans="1:6" ht="15.75" customHeight="1" x14ac:dyDescent="0.25">
      <c r="A4106" s="2" t="s">
        <v>3161</v>
      </c>
      <c r="B4106" s="2" t="s">
        <v>3162</v>
      </c>
      <c r="C4106" s="5">
        <v>-0.54044408881316197</v>
      </c>
      <c r="D4106" s="2">
        <v>0.71440804327120899</v>
      </c>
      <c r="E4106" s="2" t="s">
        <v>3163</v>
      </c>
      <c r="F4106" s="2" t="s">
        <v>3164</v>
      </c>
    </row>
    <row r="4107" spans="1:6" ht="15.75" customHeight="1" x14ac:dyDescent="0.25">
      <c r="A4107" s="2" t="s">
        <v>10726</v>
      </c>
      <c r="B4107" s="2" t="s">
        <v>10726</v>
      </c>
      <c r="C4107" s="5">
        <v>-0.54049394593581002</v>
      </c>
      <c r="D4107" s="2" t="s">
        <v>21</v>
      </c>
      <c r="E4107" s="2" t="s">
        <v>13</v>
      </c>
      <c r="F4107" s="2" t="s">
        <v>10727</v>
      </c>
    </row>
    <row r="4108" spans="1:6" ht="15.75" customHeight="1" x14ac:dyDescent="0.25">
      <c r="A4108" s="2" t="s">
        <v>9910</v>
      </c>
      <c r="B4108" s="2" t="s">
        <v>9910</v>
      </c>
      <c r="C4108" s="5">
        <v>-0.54080868788944902</v>
      </c>
      <c r="D4108" s="2" t="s">
        <v>21</v>
      </c>
      <c r="E4108" s="2" t="s">
        <v>13</v>
      </c>
      <c r="F4108" s="2" t="s">
        <v>9911</v>
      </c>
    </row>
    <row r="4109" spans="1:6" ht="15.75" customHeight="1" x14ac:dyDescent="0.25">
      <c r="A4109" s="2" t="s">
        <v>8709</v>
      </c>
      <c r="B4109" s="2" t="s">
        <v>8709</v>
      </c>
      <c r="C4109" s="5">
        <v>-0.54099941261753903</v>
      </c>
      <c r="D4109" s="2" t="s">
        <v>21</v>
      </c>
      <c r="E4109" s="2" t="s">
        <v>2662</v>
      </c>
      <c r="F4109" s="2" t="s">
        <v>8710</v>
      </c>
    </row>
    <row r="4110" spans="1:6" ht="15.75" customHeight="1" x14ac:dyDescent="0.25">
      <c r="A4110" s="2" t="s">
        <v>12189</v>
      </c>
      <c r="B4110" s="2" t="s">
        <v>12190</v>
      </c>
      <c r="C4110" s="5">
        <v>-0.54175686102168996</v>
      </c>
      <c r="D4110" s="2" t="s">
        <v>21</v>
      </c>
      <c r="E4110" s="2" t="s">
        <v>12191</v>
      </c>
      <c r="F4110" s="2" t="s">
        <v>12192</v>
      </c>
    </row>
    <row r="4111" spans="1:6" ht="15.75" customHeight="1" x14ac:dyDescent="0.25">
      <c r="A4111" s="2" t="s">
        <v>3856</v>
      </c>
      <c r="B4111" s="2" t="s">
        <v>3856</v>
      </c>
      <c r="C4111" s="5">
        <v>-0.54186147806724805</v>
      </c>
      <c r="D4111" s="2">
        <v>0.76252076981274897</v>
      </c>
      <c r="E4111" s="2" t="s">
        <v>13</v>
      </c>
      <c r="F4111" s="2" t="s">
        <v>21</v>
      </c>
    </row>
    <row r="4112" spans="1:6" ht="15.75" customHeight="1" x14ac:dyDescent="0.25">
      <c r="A4112" s="2" t="s">
        <v>7943</v>
      </c>
      <c r="B4112" s="2" t="s">
        <v>21</v>
      </c>
      <c r="C4112" s="5">
        <v>-0.54190596400238999</v>
      </c>
      <c r="D4112" s="2" t="s">
        <v>21</v>
      </c>
      <c r="E4112" s="2" t="s">
        <v>21</v>
      </c>
      <c r="F4112" s="2" t="s">
        <v>21</v>
      </c>
    </row>
    <row r="4113" spans="1:6" ht="15.75" customHeight="1" x14ac:dyDescent="0.25">
      <c r="A4113" s="2" t="s">
        <v>8140</v>
      </c>
      <c r="B4113" s="2" t="s">
        <v>8141</v>
      </c>
      <c r="C4113" s="5">
        <v>-0.54212818275905506</v>
      </c>
      <c r="D4113" s="2" t="s">
        <v>21</v>
      </c>
      <c r="E4113" s="2" t="s">
        <v>8142</v>
      </c>
      <c r="F4113" s="2" t="s">
        <v>8143</v>
      </c>
    </row>
    <row r="4114" spans="1:6" ht="15.75" customHeight="1" x14ac:dyDescent="0.25">
      <c r="A4114" s="2" t="s">
        <v>8340</v>
      </c>
      <c r="B4114" s="2" t="s">
        <v>8341</v>
      </c>
      <c r="C4114" s="5">
        <v>-0.54212818275905506</v>
      </c>
      <c r="D4114" s="2" t="s">
        <v>21</v>
      </c>
      <c r="E4114" s="2" t="s">
        <v>8218</v>
      </c>
      <c r="F4114" s="2" t="s">
        <v>202</v>
      </c>
    </row>
    <row r="4115" spans="1:6" ht="15.75" customHeight="1" x14ac:dyDescent="0.25">
      <c r="A4115" s="2" t="s">
        <v>9293</v>
      </c>
      <c r="B4115" s="2" t="s">
        <v>21</v>
      </c>
      <c r="C4115" s="5">
        <v>-0.54212818275905506</v>
      </c>
      <c r="D4115" s="2" t="s">
        <v>21</v>
      </c>
      <c r="E4115" s="2" t="s">
        <v>21</v>
      </c>
      <c r="F4115" s="2" t="s">
        <v>21</v>
      </c>
    </row>
    <row r="4116" spans="1:6" ht="15.75" customHeight="1" x14ac:dyDescent="0.25">
      <c r="A4116" s="2" t="s">
        <v>2973</v>
      </c>
      <c r="B4116" s="2" t="s">
        <v>2973</v>
      </c>
      <c r="C4116" s="5">
        <v>-0.54224518726610804</v>
      </c>
      <c r="D4116" s="2">
        <v>0.69405385444816003</v>
      </c>
      <c r="E4116" s="2" t="s">
        <v>13</v>
      </c>
      <c r="F4116" s="2" t="s">
        <v>2974</v>
      </c>
    </row>
    <row r="4117" spans="1:6" ht="15.75" customHeight="1" x14ac:dyDescent="0.25">
      <c r="A4117" s="2" t="s">
        <v>3757</v>
      </c>
      <c r="B4117" s="2" t="s">
        <v>3757</v>
      </c>
      <c r="C4117" s="5">
        <v>-0.54251361786788799</v>
      </c>
      <c r="D4117" s="2">
        <v>0.75892423415590204</v>
      </c>
      <c r="E4117" s="2" t="s">
        <v>13</v>
      </c>
      <c r="F4117" s="2" t="s">
        <v>21</v>
      </c>
    </row>
    <row r="4118" spans="1:6" ht="15.75" customHeight="1" x14ac:dyDescent="0.25">
      <c r="A4118" s="2" t="s">
        <v>3897</v>
      </c>
      <c r="B4118" s="2" t="s">
        <v>3897</v>
      </c>
      <c r="C4118" s="5">
        <v>-0.54317601148479899</v>
      </c>
      <c r="D4118" s="2">
        <v>0.76496166364316898</v>
      </c>
      <c r="E4118" s="2" t="s">
        <v>13</v>
      </c>
      <c r="F4118" s="2" t="s">
        <v>3898</v>
      </c>
    </row>
    <row r="4119" spans="1:6" ht="15.75" customHeight="1" x14ac:dyDescent="0.25">
      <c r="A4119" s="2" t="s">
        <v>4007</v>
      </c>
      <c r="B4119" s="2" t="s">
        <v>4008</v>
      </c>
      <c r="C4119" s="5">
        <v>-0.54320897850854</v>
      </c>
      <c r="D4119" s="2">
        <v>0.77868476211004301</v>
      </c>
      <c r="E4119" s="2" t="s">
        <v>4009</v>
      </c>
      <c r="F4119" s="2" t="s">
        <v>4010</v>
      </c>
    </row>
    <row r="4120" spans="1:6" ht="15.75" customHeight="1" x14ac:dyDescent="0.25">
      <c r="A4120" s="2" t="s">
        <v>3377</v>
      </c>
      <c r="B4120" s="2" t="s">
        <v>3378</v>
      </c>
      <c r="C4120" s="5">
        <v>-0.54387798424366496</v>
      </c>
      <c r="D4120" s="2">
        <v>0.73004404235454801</v>
      </c>
      <c r="E4120" s="2" t="s">
        <v>3379</v>
      </c>
      <c r="F4120" s="2" t="s">
        <v>3380</v>
      </c>
    </row>
    <row r="4121" spans="1:6" ht="15.75" customHeight="1" x14ac:dyDescent="0.25">
      <c r="A4121" s="2" t="s">
        <v>12185</v>
      </c>
      <c r="B4121" s="2" t="s">
        <v>12186</v>
      </c>
      <c r="C4121" s="5">
        <v>-0.54413410077223301</v>
      </c>
      <c r="D4121" s="2" t="s">
        <v>21</v>
      </c>
      <c r="E4121" s="2" t="s">
        <v>12187</v>
      </c>
      <c r="F4121" s="2" t="s">
        <v>12188</v>
      </c>
    </row>
    <row r="4122" spans="1:6" ht="15.75" customHeight="1" x14ac:dyDescent="0.25">
      <c r="A4122" s="2" t="s">
        <v>3406</v>
      </c>
      <c r="B4122" s="2" t="s">
        <v>3407</v>
      </c>
      <c r="C4122" s="5">
        <v>-0.54446928765204095</v>
      </c>
      <c r="D4122" s="2">
        <v>0.73504885730164504</v>
      </c>
      <c r="E4122" s="2" t="s">
        <v>3408</v>
      </c>
      <c r="F4122" s="2" t="s">
        <v>3409</v>
      </c>
    </row>
    <row r="4123" spans="1:6" ht="15.75" customHeight="1" x14ac:dyDescent="0.25">
      <c r="A4123" s="2" t="s">
        <v>9958</v>
      </c>
      <c r="B4123" s="2" t="s">
        <v>9958</v>
      </c>
      <c r="C4123" s="5">
        <v>-0.54449768155437495</v>
      </c>
      <c r="D4123" s="2" t="s">
        <v>21</v>
      </c>
      <c r="E4123" s="2" t="s">
        <v>13</v>
      </c>
      <c r="F4123" s="2" t="s">
        <v>9959</v>
      </c>
    </row>
    <row r="4124" spans="1:6" ht="15.75" customHeight="1" x14ac:dyDescent="0.25">
      <c r="A4124" s="2" t="s">
        <v>3649</v>
      </c>
      <c r="B4124" s="2" t="s">
        <v>3650</v>
      </c>
      <c r="C4124" s="5">
        <v>-0.54520398049852103</v>
      </c>
      <c r="D4124" s="2">
        <v>0.756350439809094</v>
      </c>
      <c r="E4124" s="2" t="s">
        <v>3651</v>
      </c>
      <c r="F4124" s="2" t="s">
        <v>3652</v>
      </c>
    </row>
    <row r="4125" spans="1:6" ht="15.75" customHeight="1" x14ac:dyDescent="0.25">
      <c r="A4125" s="2" t="s">
        <v>10249</v>
      </c>
      <c r="B4125" s="2" t="s">
        <v>10250</v>
      </c>
      <c r="C4125" s="5">
        <v>-0.54551338658507997</v>
      </c>
      <c r="D4125" s="2" t="s">
        <v>21</v>
      </c>
      <c r="E4125" s="2" t="s">
        <v>10251</v>
      </c>
      <c r="F4125" s="2" t="s">
        <v>10252</v>
      </c>
    </row>
    <row r="4126" spans="1:6" ht="15.75" customHeight="1" x14ac:dyDescent="0.25">
      <c r="A4126" s="2" t="s">
        <v>3071</v>
      </c>
      <c r="B4126" s="2" t="s">
        <v>3072</v>
      </c>
      <c r="C4126" s="5">
        <v>-0.545737577859712</v>
      </c>
      <c r="D4126" s="2">
        <v>0.70587091666945001</v>
      </c>
      <c r="E4126" s="2" t="s">
        <v>3073</v>
      </c>
      <c r="F4126" s="2" t="s">
        <v>3074</v>
      </c>
    </row>
    <row r="4127" spans="1:6" ht="15.75" customHeight="1" x14ac:dyDescent="0.25">
      <c r="A4127" s="2" t="s">
        <v>4117</v>
      </c>
      <c r="B4127" s="2" t="s">
        <v>4117</v>
      </c>
      <c r="C4127" s="5">
        <v>-0.54647289081584804</v>
      </c>
      <c r="D4127" s="2">
        <v>0.78980808138473801</v>
      </c>
      <c r="E4127" s="2" t="s">
        <v>549</v>
      </c>
      <c r="F4127" s="2" t="s">
        <v>4118</v>
      </c>
    </row>
    <row r="4128" spans="1:6" ht="15.75" customHeight="1" x14ac:dyDescent="0.25">
      <c r="A4128" s="2" t="s">
        <v>13510</v>
      </c>
      <c r="B4128" s="2" t="s">
        <v>13511</v>
      </c>
      <c r="C4128" s="5">
        <v>-0.54647561080662899</v>
      </c>
      <c r="D4128" s="2" t="s">
        <v>21</v>
      </c>
      <c r="E4128" s="2" t="s">
        <v>13512</v>
      </c>
      <c r="F4128" s="2" t="s">
        <v>1999</v>
      </c>
    </row>
    <row r="4129" spans="1:6" ht="15.75" customHeight="1" x14ac:dyDescent="0.25">
      <c r="A4129" s="2" t="s">
        <v>13943</v>
      </c>
      <c r="B4129" s="2" t="s">
        <v>13944</v>
      </c>
      <c r="C4129" s="5">
        <v>-0.54681736778661305</v>
      </c>
      <c r="D4129" s="2" t="s">
        <v>21</v>
      </c>
      <c r="E4129" s="2" t="s">
        <v>13945</v>
      </c>
      <c r="F4129" s="2" t="s">
        <v>13946</v>
      </c>
    </row>
    <row r="4130" spans="1:6" ht="15.75" customHeight="1" x14ac:dyDescent="0.25">
      <c r="A4130" s="2" t="s">
        <v>3891</v>
      </c>
      <c r="B4130" s="2" t="s">
        <v>3891</v>
      </c>
      <c r="C4130" s="5">
        <v>-0.548180407087416</v>
      </c>
      <c r="D4130" s="2">
        <v>0.76496166364316898</v>
      </c>
      <c r="E4130" s="2" t="s">
        <v>3892</v>
      </c>
      <c r="F4130" s="2" t="s">
        <v>3893</v>
      </c>
    </row>
    <row r="4131" spans="1:6" ht="15.75" customHeight="1" x14ac:dyDescent="0.25">
      <c r="A4131" s="2" t="s">
        <v>9746</v>
      </c>
      <c r="B4131" s="2" t="s">
        <v>9746</v>
      </c>
      <c r="C4131" s="5">
        <v>-0.54874871329233499</v>
      </c>
      <c r="D4131" s="2" t="s">
        <v>21</v>
      </c>
      <c r="E4131" s="2" t="s">
        <v>13</v>
      </c>
      <c r="F4131" s="2" t="s">
        <v>9747</v>
      </c>
    </row>
    <row r="4132" spans="1:6" ht="15.75" customHeight="1" x14ac:dyDescent="0.25">
      <c r="A4132" s="2" t="s">
        <v>4197</v>
      </c>
      <c r="B4132" s="2" t="s">
        <v>4197</v>
      </c>
      <c r="C4132" s="5">
        <v>-0.54875168014537601</v>
      </c>
      <c r="D4132" s="2">
        <v>0.78980808138473801</v>
      </c>
      <c r="E4132" s="2" t="s">
        <v>26</v>
      </c>
      <c r="F4132" s="2" t="s">
        <v>4198</v>
      </c>
    </row>
    <row r="4133" spans="1:6" ht="15.75" customHeight="1" x14ac:dyDescent="0.25">
      <c r="A4133" s="2" t="s">
        <v>9780</v>
      </c>
      <c r="B4133" s="2" t="s">
        <v>9780</v>
      </c>
      <c r="C4133" s="5">
        <v>-0.54877528492900696</v>
      </c>
      <c r="D4133" s="2" t="s">
        <v>21</v>
      </c>
      <c r="E4133" s="2" t="s">
        <v>1532</v>
      </c>
      <c r="F4133" s="2" t="s">
        <v>9781</v>
      </c>
    </row>
    <row r="4134" spans="1:6" ht="15.75" customHeight="1" x14ac:dyDescent="0.25">
      <c r="A4134" s="2" t="s">
        <v>3067</v>
      </c>
      <c r="B4134" s="2" t="s">
        <v>3068</v>
      </c>
      <c r="C4134" s="5">
        <v>-0.54969949293138998</v>
      </c>
      <c r="D4134" s="2">
        <v>0.70587091666945001</v>
      </c>
      <c r="E4134" s="2" t="s">
        <v>3069</v>
      </c>
      <c r="F4134" s="2" t="s">
        <v>3070</v>
      </c>
    </row>
    <row r="4135" spans="1:6" ht="15.75" customHeight="1" x14ac:dyDescent="0.25">
      <c r="A4135" s="2" t="s">
        <v>3046</v>
      </c>
      <c r="B4135" s="2" t="s">
        <v>3047</v>
      </c>
      <c r="C4135" s="5">
        <v>-0.54982260028900098</v>
      </c>
      <c r="D4135" s="2">
        <v>0.70587091666945001</v>
      </c>
      <c r="E4135" s="2" t="s">
        <v>3048</v>
      </c>
      <c r="F4135" s="2" t="s">
        <v>3049</v>
      </c>
    </row>
    <row r="4136" spans="1:6" ht="15.75" customHeight="1" x14ac:dyDescent="0.25">
      <c r="A4136" s="2" t="s">
        <v>3437</v>
      </c>
      <c r="B4136" s="2" t="s">
        <v>3437</v>
      </c>
      <c r="C4136" s="5">
        <v>-0.55021069226642905</v>
      </c>
      <c r="D4136" s="2">
        <v>0.73504885730164504</v>
      </c>
      <c r="E4136" s="2" t="s">
        <v>3438</v>
      </c>
      <c r="F4136" s="2" t="s">
        <v>3439</v>
      </c>
    </row>
    <row r="4137" spans="1:6" ht="15.75" customHeight="1" x14ac:dyDescent="0.25">
      <c r="A4137" s="2" t="s">
        <v>12513</v>
      </c>
      <c r="B4137" s="2" t="s">
        <v>12513</v>
      </c>
      <c r="C4137" s="5">
        <v>-0.55081581545963498</v>
      </c>
      <c r="D4137" s="2" t="s">
        <v>21</v>
      </c>
      <c r="E4137" s="2" t="s">
        <v>13</v>
      </c>
      <c r="F4137" s="2" t="s">
        <v>21</v>
      </c>
    </row>
    <row r="4138" spans="1:6" ht="15.75" customHeight="1" x14ac:dyDescent="0.25">
      <c r="A4138" s="2" t="s">
        <v>14378</v>
      </c>
      <c r="B4138" s="2" t="s">
        <v>14378</v>
      </c>
      <c r="C4138" s="5">
        <v>-0.55081581545963498</v>
      </c>
      <c r="D4138" s="2" t="s">
        <v>21</v>
      </c>
      <c r="E4138" s="2" t="s">
        <v>14379</v>
      </c>
      <c r="F4138" s="2" t="s">
        <v>1434</v>
      </c>
    </row>
    <row r="4139" spans="1:6" ht="15.75" customHeight="1" x14ac:dyDescent="0.25">
      <c r="A4139" s="2" t="s">
        <v>3491</v>
      </c>
      <c r="B4139" s="2" t="s">
        <v>3492</v>
      </c>
      <c r="C4139" s="5">
        <v>-0.551519507845879</v>
      </c>
      <c r="D4139" s="2">
        <v>0.74037151158466896</v>
      </c>
      <c r="E4139" s="2" t="s">
        <v>3493</v>
      </c>
      <c r="F4139" s="2" t="s">
        <v>3494</v>
      </c>
    </row>
    <row r="4140" spans="1:6" ht="15.75" customHeight="1" x14ac:dyDescent="0.25">
      <c r="A4140" s="2" t="s">
        <v>3580</v>
      </c>
      <c r="B4140" s="2" t="s">
        <v>3581</v>
      </c>
      <c r="C4140" s="5">
        <v>-0.55164272067693099</v>
      </c>
      <c r="D4140" s="2">
        <v>0.75243298692921001</v>
      </c>
      <c r="E4140" s="2" t="s">
        <v>3582</v>
      </c>
      <c r="F4140" s="2" t="s">
        <v>3583</v>
      </c>
    </row>
    <row r="4141" spans="1:6" ht="15.75" customHeight="1" x14ac:dyDescent="0.25">
      <c r="A4141" s="2" t="s">
        <v>10207</v>
      </c>
      <c r="B4141" s="2" t="s">
        <v>10208</v>
      </c>
      <c r="C4141" s="5">
        <v>-0.55269821632948901</v>
      </c>
      <c r="D4141" s="2" t="s">
        <v>21</v>
      </c>
      <c r="E4141" s="2" t="s">
        <v>10192</v>
      </c>
      <c r="F4141" s="2" t="s">
        <v>10209</v>
      </c>
    </row>
    <row r="4142" spans="1:6" ht="15.75" customHeight="1" x14ac:dyDescent="0.25">
      <c r="A4142" s="2" t="s">
        <v>3884</v>
      </c>
      <c r="B4142" s="2" t="s">
        <v>3885</v>
      </c>
      <c r="C4142" s="5">
        <v>-0.55270805377607302</v>
      </c>
      <c r="D4142" s="2">
        <v>0.76414841805076394</v>
      </c>
      <c r="E4142" s="2" t="s">
        <v>3886</v>
      </c>
      <c r="F4142" s="2" t="s">
        <v>330</v>
      </c>
    </row>
    <row r="4143" spans="1:6" ht="15.75" customHeight="1" x14ac:dyDescent="0.25">
      <c r="A4143" s="2" t="s">
        <v>3576</v>
      </c>
      <c r="B4143" s="2" t="s">
        <v>3577</v>
      </c>
      <c r="C4143" s="5">
        <v>-0.55272933289429105</v>
      </c>
      <c r="D4143" s="2">
        <v>0.75243298692921001</v>
      </c>
      <c r="E4143" s="2" t="s">
        <v>3578</v>
      </c>
      <c r="F4143" s="2" t="s">
        <v>3579</v>
      </c>
    </row>
    <row r="4144" spans="1:6" ht="15.75" customHeight="1" x14ac:dyDescent="0.25">
      <c r="A4144" s="2" t="s">
        <v>3098</v>
      </c>
      <c r="B4144" s="2" t="s">
        <v>3099</v>
      </c>
      <c r="C4144" s="5">
        <v>-0.55309985881105805</v>
      </c>
      <c r="D4144" s="2">
        <v>0.707782071525627</v>
      </c>
      <c r="E4144" s="2" t="s">
        <v>3100</v>
      </c>
      <c r="F4144" s="2" t="s">
        <v>3101</v>
      </c>
    </row>
    <row r="4145" spans="1:6" ht="15.75" customHeight="1" x14ac:dyDescent="0.25">
      <c r="A4145" s="2" t="s">
        <v>12711</v>
      </c>
      <c r="B4145" s="2" t="s">
        <v>12712</v>
      </c>
      <c r="C4145" s="5">
        <v>-0.553143355569649</v>
      </c>
      <c r="D4145" s="2" t="s">
        <v>21</v>
      </c>
      <c r="E4145" s="2" t="s">
        <v>23</v>
      </c>
      <c r="F4145" s="2" t="s">
        <v>12713</v>
      </c>
    </row>
    <row r="4146" spans="1:6" ht="15.75" customHeight="1" x14ac:dyDescent="0.25">
      <c r="A4146" s="2" t="s">
        <v>8088</v>
      </c>
      <c r="B4146" s="2" t="s">
        <v>8089</v>
      </c>
      <c r="C4146" s="5">
        <v>-0.55319128113361205</v>
      </c>
      <c r="D4146" s="2" t="s">
        <v>21</v>
      </c>
      <c r="E4146" s="2" t="s">
        <v>8089</v>
      </c>
      <c r="F4146" s="2" t="s">
        <v>8090</v>
      </c>
    </row>
    <row r="4147" spans="1:6" ht="15.75" customHeight="1" x14ac:dyDescent="0.25">
      <c r="A4147" s="2" t="s">
        <v>11953</v>
      </c>
      <c r="B4147" s="2" t="s">
        <v>11954</v>
      </c>
      <c r="C4147" s="5">
        <v>-0.553490951838703</v>
      </c>
      <c r="D4147" s="2" t="s">
        <v>21</v>
      </c>
      <c r="E4147" s="2" t="s">
        <v>11955</v>
      </c>
      <c r="F4147" s="2" t="s">
        <v>11956</v>
      </c>
    </row>
    <row r="4148" spans="1:6" ht="15.75" customHeight="1" x14ac:dyDescent="0.25">
      <c r="A4148" s="2" t="s">
        <v>3220</v>
      </c>
      <c r="B4148" s="2" t="s">
        <v>3221</v>
      </c>
      <c r="C4148" s="5">
        <v>-0.55386249713840396</v>
      </c>
      <c r="D4148" s="2">
        <v>0.71624227092259396</v>
      </c>
      <c r="E4148" s="2" t="s">
        <v>3222</v>
      </c>
      <c r="F4148" s="2" t="s">
        <v>1042</v>
      </c>
    </row>
    <row r="4149" spans="1:6" ht="15.75" customHeight="1" x14ac:dyDescent="0.25">
      <c r="A4149" s="2" t="s">
        <v>8607</v>
      </c>
      <c r="B4149" s="2" t="s">
        <v>8607</v>
      </c>
      <c r="C4149" s="5">
        <v>-0.55452964925887505</v>
      </c>
      <c r="D4149" s="2" t="s">
        <v>21</v>
      </c>
      <c r="E4149" s="2" t="s">
        <v>23</v>
      </c>
      <c r="F4149" s="2" t="s">
        <v>8608</v>
      </c>
    </row>
    <row r="4150" spans="1:6" ht="15.75" customHeight="1" x14ac:dyDescent="0.25">
      <c r="A4150" s="2" t="s">
        <v>10353</v>
      </c>
      <c r="B4150" s="2" t="s">
        <v>10353</v>
      </c>
      <c r="C4150" s="5">
        <v>-0.55468906473005697</v>
      </c>
      <c r="D4150" s="2" t="s">
        <v>21</v>
      </c>
      <c r="E4150" s="2" t="s">
        <v>13</v>
      </c>
      <c r="F4150" s="2" t="s">
        <v>10354</v>
      </c>
    </row>
    <row r="4151" spans="1:6" ht="15.75" customHeight="1" x14ac:dyDescent="0.25">
      <c r="A4151" s="2" t="s">
        <v>12606</v>
      </c>
      <c r="B4151" s="2" t="s">
        <v>12607</v>
      </c>
      <c r="C4151" s="5">
        <v>-0.55480954303603103</v>
      </c>
      <c r="D4151" s="2" t="s">
        <v>21</v>
      </c>
      <c r="E4151" s="2" t="s">
        <v>12608</v>
      </c>
      <c r="F4151" s="2" t="s">
        <v>12609</v>
      </c>
    </row>
    <row r="4152" spans="1:6" ht="15.75" customHeight="1" x14ac:dyDescent="0.25">
      <c r="A4152" s="2" t="s">
        <v>3109</v>
      </c>
      <c r="B4152" s="2" t="s">
        <v>3110</v>
      </c>
      <c r="C4152" s="5">
        <v>-0.55500936507327003</v>
      </c>
      <c r="D4152" s="2">
        <v>0.71259844508131798</v>
      </c>
      <c r="E4152" s="2" t="s">
        <v>3111</v>
      </c>
      <c r="F4152" s="2" t="s">
        <v>3112</v>
      </c>
    </row>
    <row r="4153" spans="1:6" ht="15.75" customHeight="1" x14ac:dyDescent="0.25">
      <c r="A4153" s="2" t="s">
        <v>9298</v>
      </c>
      <c r="B4153" s="2" t="s">
        <v>9298</v>
      </c>
      <c r="C4153" s="5">
        <v>-0.55537078641559101</v>
      </c>
      <c r="D4153" s="2" t="s">
        <v>21</v>
      </c>
      <c r="E4153" s="2" t="s">
        <v>2662</v>
      </c>
      <c r="F4153" s="2" t="s">
        <v>9299</v>
      </c>
    </row>
    <row r="4154" spans="1:6" ht="15.75" customHeight="1" x14ac:dyDescent="0.25">
      <c r="A4154" s="2" t="s">
        <v>10724</v>
      </c>
      <c r="B4154" s="2" t="s">
        <v>10724</v>
      </c>
      <c r="C4154" s="5">
        <v>-0.55551836798621301</v>
      </c>
      <c r="D4154" s="2" t="s">
        <v>21</v>
      </c>
      <c r="E4154" s="2" t="s">
        <v>13</v>
      </c>
      <c r="F4154" s="2" t="s">
        <v>10725</v>
      </c>
    </row>
    <row r="4155" spans="1:6" ht="15.75" customHeight="1" x14ac:dyDescent="0.25">
      <c r="A4155" s="2" t="s">
        <v>14789</v>
      </c>
      <c r="B4155" s="2" t="s">
        <v>14789</v>
      </c>
      <c r="C4155" s="5">
        <v>-0.55552554085107997</v>
      </c>
      <c r="D4155" s="2" t="s">
        <v>21</v>
      </c>
      <c r="E4155" s="2" t="s">
        <v>23</v>
      </c>
      <c r="F4155" s="2" t="s">
        <v>14790</v>
      </c>
    </row>
    <row r="4156" spans="1:6" ht="15.75" customHeight="1" x14ac:dyDescent="0.25">
      <c r="A4156" s="2" t="s">
        <v>12438</v>
      </c>
      <c r="B4156" s="2" t="s">
        <v>12439</v>
      </c>
      <c r="C4156" s="5">
        <v>-0.55562387036545902</v>
      </c>
      <c r="D4156" s="2" t="s">
        <v>21</v>
      </c>
      <c r="E4156" s="2" t="s">
        <v>23</v>
      </c>
      <c r="F4156" s="2" t="s">
        <v>12440</v>
      </c>
    </row>
    <row r="4157" spans="1:6" ht="15.75" customHeight="1" x14ac:dyDescent="0.25">
      <c r="A4157" s="2" t="s">
        <v>12549</v>
      </c>
      <c r="B4157" s="2" t="s">
        <v>12550</v>
      </c>
      <c r="C4157" s="5">
        <v>-0.55562638492199601</v>
      </c>
      <c r="D4157" s="2" t="s">
        <v>21</v>
      </c>
      <c r="E4157" s="2" t="s">
        <v>12551</v>
      </c>
      <c r="F4157" s="2" t="s">
        <v>12552</v>
      </c>
    </row>
    <row r="4158" spans="1:6" ht="15.75" customHeight="1" x14ac:dyDescent="0.25">
      <c r="A4158" s="2" t="s">
        <v>3648</v>
      </c>
      <c r="B4158" s="2" t="s">
        <v>3648</v>
      </c>
      <c r="C4158" s="5">
        <v>-0.55566764538106905</v>
      </c>
      <c r="D4158" s="2">
        <v>0.756350439809094</v>
      </c>
      <c r="E4158" s="2" t="s">
        <v>13</v>
      </c>
      <c r="F4158" s="2" t="s">
        <v>152</v>
      </c>
    </row>
    <row r="4159" spans="1:6" ht="15.75" customHeight="1" x14ac:dyDescent="0.25">
      <c r="A4159" s="2" t="s">
        <v>3749</v>
      </c>
      <c r="B4159" s="2" t="s">
        <v>3750</v>
      </c>
      <c r="C4159" s="5">
        <v>-0.55618042324315897</v>
      </c>
      <c r="D4159" s="2">
        <v>0.75892423415590204</v>
      </c>
      <c r="E4159" s="2" t="s">
        <v>3751</v>
      </c>
      <c r="F4159" s="2" t="s">
        <v>3752</v>
      </c>
    </row>
    <row r="4160" spans="1:6" ht="15.75" customHeight="1" x14ac:dyDescent="0.25">
      <c r="A4160" s="2" t="s">
        <v>3689</v>
      </c>
      <c r="B4160" s="2" t="s">
        <v>3689</v>
      </c>
      <c r="C4160" s="5">
        <v>-0.556979734106819</v>
      </c>
      <c r="D4160" s="2">
        <v>0.75795992653436195</v>
      </c>
      <c r="E4160" s="2" t="s">
        <v>13</v>
      </c>
      <c r="F4160" s="2" t="s">
        <v>3690</v>
      </c>
    </row>
    <row r="4161" spans="1:6" ht="15.75" customHeight="1" x14ac:dyDescent="0.25">
      <c r="A4161" s="2" t="s">
        <v>9565</v>
      </c>
      <c r="B4161" s="2" t="s">
        <v>9565</v>
      </c>
      <c r="C4161" s="5">
        <v>-0.55789523367556904</v>
      </c>
      <c r="D4161" s="2" t="s">
        <v>21</v>
      </c>
      <c r="E4161" s="2" t="s">
        <v>26</v>
      </c>
      <c r="F4161" s="2" t="s">
        <v>1448</v>
      </c>
    </row>
    <row r="4162" spans="1:6" ht="15.75" customHeight="1" x14ac:dyDescent="0.25">
      <c r="A4162" s="2" t="s">
        <v>3860</v>
      </c>
      <c r="B4162" s="2" t="s">
        <v>3861</v>
      </c>
      <c r="C4162" s="5">
        <v>-0.55801040140002101</v>
      </c>
      <c r="D4162" s="2">
        <v>0.76252076981274897</v>
      </c>
      <c r="E4162" s="2" t="s">
        <v>23</v>
      </c>
      <c r="F4162" s="2" t="s">
        <v>3862</v>
      </c>
    </row>
    <row r="4163" spans="1:6" ht="15.75" customHeight="1" x14ac:dyDescent="0.25">
      <c r="A4163" s="2" t="s">
        <v>8972</v>
      </c>
      <c r="B4163" s="2" t="s">
        <v>8973</v>
      </c>
      <c r="C4163" s="5">
        <v>-0.55900996916381296</v>
      </c>
      <c r="D4163" s="2" t="s">
        <v>21</v>
      </c>
      <c r="E4163" s="2" t="s">
        <v>8974</v>
      </c>
      <c r="F4163" s="2" t="s">
        <v>8975</v>
      </c>
    </row>
    <row r="4164" spans="1:6" ht="15.75" customHeight="1" x14ac:dyDescent="0.25">
      <c r="A4164" s="2" t="s">
        <v>9809</v>
      </c>
      <c r="B4164" s="2" t="s">
        <v>9809</v>
      </c>
      <c r="C4164" s="5">
        <v>-0.55993665243226298</v>
      </c>
      <c r="D4164" s="2" t="s">
        <v>21</v>
      </c>
      <c r="E4164" s="2" t="s">
        <v>9085</v>
      </c>
      <c r="F4164" s="2" t="s">
        <v>9810</v>
      </c>
    </row>
    <row r="4165" spans="1:6" ht="15.75" customHeight="1" x14ac:dyDescent="0.25">
      <c r="A4165" s="2" t="s">
        <v>3654</v>
      </c>
      <c r="B4165" s="2" t="s">
        <v>3655</v>
      </c>
      <c r="C4165" s="5">
        <v>-0.560395039506007</v>
      </c>
      <c r="D4165" s="2">
        <v>0.756350439809094</v>
      </c>
      <c r="E4165" s="2" t="s">
        <v>3656</v>
      </c>
      <c r="F4165" s="2" t="s">
        <v>3657</v>
      </c>
    </row>
    <row r="4166" spans="1:6" ht="15.75" customHeight="1" x14ac:dyDescent="0.25">
      <c r="A4166" s="2" t="s">
        <v>3318</v>
      </c>
      <c r="B4166" s="2" t="s">
        <v>3319</v>
      </c>
      <c r="C4166" s="5">
        <v>-0.56054182818917297</v>
      </c>
      <c r="D4166" s="2">
        <v>0.72514289382138697</v>
      </c>
      <c r="E4166" s="2" t="s">
        <v>3320</v>
      </c>
      <c r="F4166" s="2" t="s">
        <v>711</v>
      </c>
    </row>
    <row r="4167" spans="1:6" ht="15.75" customHeight="1" x14ac:dyDescent="0.25">
      <c r="A4167" s="2" t="s">
        <v>4043</v>
      </c>
      <c r="B4167" s="2" t="s">
        <v>4043</v>
      </c>
      <c r="C4167" s="5">
        <v>-0.56120581718622597</v>
      </c>
      <c r="D4167" s="2">
        <v>0.78376314129600599</v>
      </c>
      <c r="E4167" s="2" t="s">
        <v>4044</v>
      </c>
      <c r="F4167" s="2" t="s">
        <v>4045</v>
      </c>
    </row>
    <row r="4168" spans="1:6" ht="15.75" customHeight="1" x14ac:dyDescent="0.25">
      <c r="A4168" s="2" t="s">
        <v>11178</v>
      </c>
      <c r="B4168" s="2" t="s">
        <v>11178</v>
      </c>
      <c r="C4168" s="5">
        <v>-0.56152962255153005</v>
      </c>
      <c r="D4168" s="2" t="s">
        <v>21</v>
      </c>
      <c r="E4168" s="2" t="s">
        <v>13</v>
      </c>
      <c r="F4168" s="2" t="s">
        <v>9325</v>
      </c>
    </row>
    <row r="4169" spans="1:6" ht="15.75" customHeight="1" x14ac:dyDescent="0.25">
      <c r="A4169" s="2" t="s">
        <v>13221</v>
      </c>
      <c r="B4169" s="2" t="s">
        <v>13222</v>
      </c>
      <c r="C4169" s="5">
        <v>-0.56184494646604299</v>
      </c>
      <c r="D4169" s="2" t="s">
        <v>21</v>
      </c>
      <c r="E4169" s="2" t="s">
        <v>13223</v>
      </c>
      <c r="F4169" s="2" t="s">
        <v>13224</v>
      </c>
    </row>
    <row r="4170" spans="1:6" ht="15.75" customHeight="1" x14ac:dyDescent="0.25">
      <c r="A4170" s="2" t="s">
        <v>8580</v>
      </c>
      <c r="B4170" s="2" t="s">
        <v>8581</v>
      </c>
      <c r="C4170" s="5">
        <v>-0.56220656084256804</v>
      </c>
      <c r="D4170" s="2" t="s">
        <v>21</v>
      </c>
      <c r="E4170" s="2" t="s">
        <v>8582</v>
      </c>
      <c r="F4170" s="2" t="s">
        <v>8583</v>
      </c>
    </row>
    <row r="4171" spans="1:6" ht="15.75" customHeight="1" x14ac:dyDescent="0.25">
      <c r="A4171" s="2" t="s">
        <v>3042</v>
      </c>
      <c r="B4171" s="2" t="s">
        <v>3043</v>
      </c>
      <c r="C4171" s="5">
        <v>-0.56234352779800201</v>
      </c>
      <c r="D4171" s="2">
        <v>0.70447586791205796</v>
      </c>
      <c r="E4171" s="2" t="s">
        <v>3044</v>
      </c>
      <c r="F4171" s="2" t="s">
        <v>3045</v>
      </c>
    </row>
    <row r="4172" spans="1:6" ht="15.75" customHeight="1" x14ac:dyDescent="0.25">
      <c r="A4172" s="2" t="s">
        <v>13016</v>
      </c>
      <c r="B4172" s="2" t="s">
        <v>13017</v>
      </c>
      <c r="C4172" s="5">
        <v>-0.56390408357966804</v>
      </c>
      <c r="D4172" s="2" t="s">
        <v>21</v>
      </c>
      <c r="E4172" s="2" t="s">
        <v>13018</v>
      </c>
      <c r="F4172" s="2" t="s">
        <v>13019</v>
      </c>
    </row>
    <row r="4173" spans="1:6" ht="15.75" customHeight="1" x14ac:dyDescent="0.25">
      <c r="A4173" s="2" t="s">
        <v>3105</v>
      </c>
      <c r="B4173" s="2" t="s">
        <v>3106</v>
      </c>
      <c r="C4173" s="5">
        <v>-0.56431145478191602</v>
      </c>
      <c r="D4173" s="2">
        <v>0.71210414580234405</v>
      </c>
      <c r="E4173" s="2" t="s">
        <v>3107</v>
      </c>
      <c r="F4173" s="2" t="s">
        <v>3108</v>
      </c>
    </row>
    <row r="4174" spans="1:6" ht="15.75" customHeight="1" x14ac:dyDescent="0.25">
      <c r="A4174" s="2" t="s">
        <v>8621</v>
      </c>
      <c r="B4174" s="2" t="s">
        <v>8622</v>
      </c>
      <c r="C4174" s="5">
        <v>-0.56551606837739898</v>
      </c>
      <c r="D4174" s="2" t="s">
        <v>21</v>
      </c>
      <c r="E4174" s="2" t="s">
        <v>8623</v>
      </c>
      <c r="F4174" s="2" t="s">
        <v>8624</v>
      </c>
    </row>
    <row r="4175" spans="1:6" ht="15.75" customHeight="1" x14ac:dyDescent="0.25">
      <c r="A4175" s="2" t="s">
        <v>13457</v>
      </c>
      <c r="B4175" s="2" t="s">
        <v>13457</v>
      </c>
      <c r="C4175" s="5">
        <v>-0.56585111312500502</v>
      </c>
      <c r="D4175" s="2" t="s">
        <v>21</v>
      </c>
      <c r="E4175" s="2" t="s">
        <v>13</v>
      </c>
      <c r="F4175" s="2" t="s">
        <v>13458</v>
      </c>
    </row>
    <row r="4176" spans="1:6" ht="15.75" customHeight="1" x14ac:dyDescent="0.25">
      <c r="A4176" s="2" t="s">
        <v>10369</v>
      </c>
      <c r="B4176" s="2" t="s">
        <v>10370</v>
      </c>
      <c r="C4176" s="5">
        <v>-0.56604868763439298</v>
      </c>
      <c r="D4176" s="2" t="s">
        <v>21</v>
      </c>
      <c r="E4176" s="2" t="s">
        <v>10371</v>
      </c>
      <c r="F4176" s="2" t="s">
        <v>10372</v>
      </c>
    </row>
    <row r="4177" spans="1:6" ht="15.75" customHeight="1" x14ac:dyDescent="0.25">
      <c r="A4177" s="2" t="s">
        <v>3682</v>
      </c>
      <c r="B4177" s="2" t="s">
        <v>3682</v>
      </c>
      <c r="C4177" s="5">
        <v>-0.56622389328978195</v>
      </c>
      <c r="D4177" s="2">
        <v>0.75795992653436195</v>
      </c>
      <c r="E4177" s="2" t="s">
        <v>3683</v>
      </c>
      <c r="F4177" s="2" t="s">
        <v>3684</v>
      </c>
    </row>
    <row r="4178" spans="1:6" ht="15.75" customHeight="1" x14ac:dyDescent="0.25">
      <c r="A4178" s="2" t="s">
        <v>12433</v>
      </c>
      <c r="B4178" s="2" t="s">
        <v>12434</v>
      </c>
      <c r="C4178" s="5">
        <v>-0.56680170557053799</v>
      </c>
      <c r="D4178" s="2" t="s">
        <v>21</v>
      </c>
      <c r="E4178" s="2" t="s">
        <v>13</v>
      </c>
      <c r="F4178" s="2" t="s">
        <v>21</v>
      </c>
    </row>
    <row r="4179" spans="1:6" ht="15.75" customHeight="1" x14ac:dyDescent="0.25">
      <c r="A4179" s="2" t="s">
        <v>2955</v>
      </c>
      <c r="B4179" s="2" t="s">
        <v>2955</v>
      </c>
      <c r="C4179" s="5">
        <v>-0.56785785394122301</v>
      </c>
      <c r="D4179" s="2">
        <v>0.68998236520620904</v>
      </c>
      <c r="E4179" s="2" t="s">
        <v>549</v>
      </c>
      <c r="F4179" s="2" t="s">
        <v>2956</v>
      </c>
    </row>
    <row r="4180" spans="1:6" ht="15.75" customHeight="1" x14ac:dyDescent="0.25">
      <c r="A4180" s="2" t="s">
        <v>9275</v>
      </c>
      <c r="B4180" s="2" t="s">
        <v>9276</v>
      </c>
      <c r="C4180" s="5">
        <v>-0.56859322608677898</v>
      </c>
      <c r="D4180" s="2" t="s">
        <v>21</v>
      </c>
      <c r="E4180" s="2" t="s">
        <v>9277</v>
      </c>
      <c r="F4180" s="2" t="s">
        <v>9278</v>
      </c>
    </row>
    <row r="4181" spans="1:6" ht="15.75" customHeight="1" x14ac:dyDescent="0.25">
      <c r="A4181" s="2" t="s">
        <v>3457</v>
      </c>
      <c r="B4181" s="2" t="s">
        <v>3457</v>
      </c>
      <c r="C4181" s="5">
        <v>-0.56934944146245003</v>
      </c>
      <c r="D4181" s="2">
        <v>0.73803600181634699</v>
      </c>
      <c r="E4181" s="2" t="s">
        <v>13</v>
      </c>
      <c r="F4181" s="2" t="s">
        <v>3458</v>
      </c>
    </row>
    <row r="4182" spans="1:6" ht="15.75" customHeight="1" x14ac:dyDescent="0.25">
      <c r="A4182" s="2" t="s">
        <v>2653</v>
      </c>
      <c r="B4182" s="2" t="s">
        <v>2653</v>
      </c>
      <c r="C4182" s="5">
        <v>-0.57132869003730202</v>
      </c>
      <c r="D4182" s="2">
        <v>0.66432199717872598</v>
      </c>
      <c r="E4182" s="2" t="s">
        <v>1640</v>
      </c>
      <c r="F4182" s="2" t="s">
        <v>2654</v>
      </c>
    </row>
    <row r="4183" spans="1:6" ht="15.75" customHeight="1" x14ac:dyDescent="0.25">
      <c r="A4183" s="2" t="s">
        <v>3381</v>
      </c>
      <c r="B4183" s="2" t="s">
        <v>3381</v>
      </c>
      <c r="C4183" s="5">
        <v>-0.57351862097143602</v>
      </c>
      <c r="D4183" s="2">
        <v>0.73089797057966499</v>
      </c>
      <c r="E4183" s="2" t="s">
        <v>13</v>
      </c>
      <c r="F4183" s="2" t="s">
        <v>3382</v>
      </c>
    </row>
    <row r="4184" spans="1:6" ht="15.75" customHeight="1" x14ac:dyDescent="0.25">
      <c r="A4184" s="2" t="s">
        <v>12272</v>
      </c>
      <c r="B4184" s="2" t="s">
        <v>12272</v>
      </c>
      <c r="C4184" s="5">
        <v>-0.57417655275927804</v>
      </c>
      <c r="D4184" s="2" t="s">
        <v>21</v>
      </c>
      <c r="E4184" s="2" t="s">
        <v>23</v>
      </c>
      <c r="F4184" s="2" t="s">
        <v>4958</v>
      </c>
    </row>
    <row r="4185" spans="1:6" ht="15.75" customHeight="1" x14ac:dyDescent="0.25">
      <c r="A4185" s="2" t="s">
        <v>3459</v>
      </c>
      <c r="B4185" s="2" t="s">
        <v>3460</v>
      </c>
      <c r="C4185" s="5">
        <v>-0.57471802956837303</v>
      </c>
      <c r="D4185" s="2">
        <v>0.73803600181634699</v>
      </c>
      <c r="E4185" s="2" t="s">
        <v>23</v>
      </c>
      <c r="F4185" s="2" t="s">
        <v>3461</v>
      </c>
    </row>
    <row r="4186" spans="1:6" ht="15.75" customHeight="1" x14ac:dyDescent="0.25">
      <c r="A4186" s="2" t="s">
        <v>3715</v>
      </c>
      <c r="B4186" s="2" t="s">
        <v>3716</v>
      </c>
      <c r="C4186" s="5">
        <v>-0.57505453301835396</v>
      </c>
      <c r="D4186" s="2">
        <v>0.75795992653436195</v>
      </c>
      <c r="E4186" s="2" t="s">
        <v>3717</v>
      </c>
      <c r="F4186" s="2" t="s">
        <v>3718</v>
      </c>
    </row>
    <row r="4187" spans="1:6" ht="15.75" customHeight="1" x14ac:dyDescent="0.25">
      <c r="A4187" s="2" t="s">
        <v>12643</v>
      </c>
      <c r="B4187" s="2" t="s">
        <v>12644</v>
      </c>
      <c r="C4187" s="5">
        <v>-0.57592476556879002</v>
      </c>
      <c r="D4187" s="2" t="s">
        <v>21</v>
      </c>
      <c r="E4187" s="2" t="s">
        <v>23</v>
      </c>
      <c r="F4187" s="2" t="s">
        <v>12645</v>
      </c>
    </row>
    <row r="4188" spans="1:6" ht="15.75" customHeight="1" x14ac:dyDescent="0.25">
      <c r="A4188" s="2" t="s">
        <v>3433</v>
      </c>
      <c r="B4188" s="2" t="s">
        <v>3433</v>
      </c>
      <c r="C4188" s="5">
        <v>-0.57594411903402698</v>
      </c>
      <c r="D4188" s="2">
        <v>0.73504885730164504</v>
      </c>
      <c r="E4188" s="2" t="s">
        <v>3434</v>
      </c>
      <c r="F4188" s="2" t="s">
        <v>3435</v>
      </c>
    </row>
    <row r="4189" spans="1:6" ht="15.75" customHeight="1" x14ac:dyDescent="0.25">
      <c r="A4189" s="2" t="s">
        <v>2595</v>
      </c>
      <c r="B4189" s="2" t="s">
        <v>2596</v>
      </c>
      <c r="C4189" s="5">
        <v>-0.576269845371986</v>
      </c>
      <c r="D4189" s="2">
        <v>0.65585609656278299</v>
      </c>
      <c r="E4189" s="2" t="s">
        <v>2597</v>
      </c>
      <c r="F4189" s="2" t="s">
        <v>2598</v>
      </c>
    </row>
    <row r="4190" spans="1:6" ht="15.75" customHeight="1" x14ac:dyDescent="0.25">
      <c r="A4190" s="2" t="s">
        <v>3134</v>
      </c>
      <c r="B4190" s="2" t="s">
        <v>3135</v>
      </c>
      <c r="C4190" s="5">
        <v>-0.57647540077484705</v>
      </c>
      <c r="D4190" s="2">
        <v>0.71440804327120899</v>
      </c>
      <c r="E4190" s="2" t="s">
        <v>3136</v>
      </c>
      <c r="F4190" s="2" t="s">
        <v>3137</v>
      </c>
    </row>
    <row r="4191" spans="1:6" ht="15.75" customHeight="1" x14ac:dyDescent="0.25">
      <c r="A4191" s="2" t="s">
        <v>3841</v>
      </c>
      <c r="B4191" s="2" t="s">
        <v>3842</v>
      </c>
      <c r="C4191" s="5">
        <v>-0.57664668081048598</v>
      </c>
      <c r="D4191" s="2">
        <v>0.76252076981274897</v>
      </c>
      <c r="E4191" s="2" t="s">
        <v>3843</v>
      </c>
      <c r="F4191" s="2" t="s">
        <v>3844</v>
      </c>
    </row>
    <row r="4192" spans="1:6" ht="15.75" customHeight="1" x14ac:dyDescent="0.25">
      <c r="A4192" s="2" t="s">
        <v>9769</v>
      </c>
      <c r="B4192" s="2" t="s">
        <v>9769</v>
      </c>
      <c r="C4192" s="5">
        <v>-0.57668398261453602</v>
      </c>
      <c r="D4192" s="2" t="s">
        <v>21</v>
      </c>
      <c r="E4192" s="2" t="s">
        <v>23</v>
      </c>
      <c r="F4192" s="2" t="s">
        <v>9770</v>
      </c>
    </row>
    <row r="4193" spans="1:6" ht="15.75" customHeight="1" x14ac:dyDescent="0.25">
      <c r="A4193" s="2" t="s">
        <v>3410</v>
      </c>
      <c r="B4193" s="2" t="s">
        <v>3410</v>
      </c>
      <c r="C4193" s="5">
        <v>-0.57780291585465104</v>
      </c>
      <c r="D4193" s="2">
        <v>0.73504885730164504</v>
      </c>
      <c r="E4193" s="2" t="s">
        <v>1597</v>
      </c>
      <c r="F4193" s="2" t="s">
        <v>3411</v>
      </c>
    </row>
    <row r="4194" spans="1:6" ht="15.75" customHeight="1" x14ac:dyDescent="0.25">
      <c r="A4194" s="2" t="s">
        <v>10416</v>
      </c>
      <c r="B4194" s="2" t="s">
        <v>10417</v>
      </c>
      <c r="C4194" s="5">
        <v>-0.57780915018165102</v>
      </c>
      <c r="D4194" s="2" t="s">
        <v>21</v>
      </c>
      <c r="E4194" s="2" t="s">
        <v>10418</v>
      </c>
      <c r="F4194" s="2" t="s">
        <v>21</v>
      </c>
    </row>
    <row r="4195" spans="1:6" ht="15.75" customHeight="1" x14ac:dyDescent="0.25">
      <c r="A4195" s="2" t="s">
        <v>2979</v>
      </c>
      <c r="B4195" s="2" t="s">
        <v>2980</v>
      </c>
      <c r="C4195" s="5">
        <v>-0.577809221153749</v>
      </c>
      <c r="D4195" s="2">
        <v>0.69410153735864799</v>
      </c>
      <c r="E4195" s="2" t="s">
        <v>2981</v>
      </c>
      <c r="F4195" s="2" t="s">
        <v>2982</v>
      </c>
    </row>
    <row r="4196" spans="1:6" ht="15.75" customHeight="1" x14ac:dyDescent="0.25">
      <c r="A4196" s="2" t="s">
        <v>11758</v>
      </c>
      <c r="B4196" s="2" t="s">
        <v>11758</v>
      </c>
      <c r="C4196" s="5">
        <v>-0.57785816218914499</v>
      </c>
      <c r="D4196" s="2" t="s">
        <v>21</v>
      </c>
      <c r="E4196" s="2" t="s">
        <v>13</v>
      </c>
      <c r="F4196" s="2" t="s">
        <v>11181</v>
      </c>
    </row>
    <row r="4197" spans="1:6" ht="15.75" customHeight="1" x14ac:dyDescent="0.25">
      <c r="A4197" s="2" t="s">
        <v>3591</v>
      </c>
      <c r="B4197" s="2" t="s">
        <v>3591</v>
      </c>
      <c r="C4197" s="5">
        <v>-0.57820889750433502</v>
      </c>
      <c r="D4197" s="2">
        <v>0.75243298692921001</v>
      </c>
      <c r="E4197" s="2" t="s">
        <v>23</v>
      </c>
      <c r="F4197" s="2" t="s">
        <v>3592</v>
      </c>
    </row>
    <row r="4198" spans="1:6" ht="15.75" customHeight="1" x14ac:dyDescent="0.25">
      <c r="A4198" s="2" t="s">
        <v>13539</v>
      </c>
      <c r="B4198" s="2" t="s">
        <v>13540</v>
      </c>
      <c r="C4198" s="5">
        <v>-0.57884423175511801</v>
      </c>
      <c r="D4198" s="2" t="s">
        <v>21</v>
      </c>
      <c r="E4198" s="2" t="s">
        <v>13541</v>
      </c>
      <c r="F4198" s="2" t="s">
        <v>11571</v>
      </c>
    </row>
    <row r="4199" spans="1:6" ht="15.75" customHeight="1" x14ac:dyDescent="0.25">
      <c r="A4199" s="2" t="s">
        <v>3644</v>
      </c>
      <c r="B4199" s="2" t="s">
        <v>3645</v>
      </c>
      <c r="C4199" s="5">
        <v>-0.57898465012756095</v>
      </c>
      <c r="D4199" s="2">
        <v>0.756350439809094</v>
      </c>
      <c r="E4199" s="2" t="s">
        <v>3646</v>
      </c>
      <c r="F4199" s="2" t="s">
        <v>3647</v>
      </c>
    </row>
    <row r="4200" spans="1:6" ht="15.75" customHeight="1" x14ac:dyDescent="0.25">
      <c r="A4200" s="2" t="s">
        <v>3311</v>
      </c>
      <c r="B4200" s="2" t="s">
        <v>3312</v>
      </c>
      <c r="C4200" s="5">
        <v>-0.57967360411715696</v>
      </c>
      <c r="D4200" s="2">
        <v>0.72514289382138697</v>
      </c>
      <c r="E4200" s="2" t="s">
        <v>1512</v>
      </c>
      <c r="F4200" s="2" t="s">
        <v>3313</v>
      </c>
    </row>
    <row r="4201" spans="1:6" ht="15.75" customHeight="1" x14ac:dyDescent="0.25">
      <c r="A4201" s="2" t="s">
        <v>8493</v>
      </c>
      <c r="B4201" s="2" t="s">
        <v>8493</v>
      </c>
      <c r="C4201" s="5">
        <v>-0.58096782722780704</v>
      </c>
      <c r="D4201" s="2" t="s">
        <v>21</v>
      </c>
      <c r="E4201" s="2" t="s">
        <v>13</v>
      </c>
      <c r="F4201" s="2" t="s">
        <v>21</v>
      </c>
    </row>
    <row r="4202" spans="1:6" ht="15.75" customHeight="1" x14ac:dyDescent="0.25">
      <c r="A4202" s="2" t="s">
        <v>2630</v>
      </c>
      <c r="B4202" s="2" t="s">
        <v>2631</v>
      </c>
      <c r="C4202" s="5">
        <v>-0.58098804662300496</v>
      </c>
      <c r="D4202" s="2">
        <v>0.65796626547522696</v>
      </c>
      <c r="E4202" s="2" t="s">
        <v>2632</v>
      </c>
      <c r="F4202" s="2" t="s">
        <v>2633</v>
      </c>
    </row>
    <row r="4203" spans="1:6" ht="15.75" customHeight="1" x14ac:dyDescent="0.25">
      <c r="A4203" s="2" t="s">
        <v>14700</v>
      </c>
      <c r="B4203" s="2" t="s">
        <v>14701</v>
      </c>
      <c r="C4203" s="5">
        <v>-0.58107327511011497</v>
      </c>
      <c r="D4203" s="2" t="s">
        <v>21</v>
      </c>
      <c r="E4203" s="2" t="s">
        <v>14702</v>
      </c>
      <c r="F4203" s="2" t="s">
        <v>14703</v>
      </c>
    </row>
    <row r="4204" spans="1:6" ht="15.75" customHeight="1" x14ac:dyDescent="0.25">
      <c r="A4204" s="2" t="s">
        <v>2966</v>
      </c>
      <c r="B4204" s="2" t="s">
        <v>2967</v>
      </c>
      <c r="C4204" s="5">
        <v>-0.58263642944816296</v>
      </c>
      <c r="D4204" s="2">
        <v>0.69333782647901099</v>
      </c>
      <c r="E4204" s="2" t="s">
        <v>2968</v>
      </c>
      <c r="F4204" s="2" t="s">
        <v>2969</v>
      </c>
    </row>
    <row r="4205" spans="1:6" ht="15.75" customHeight="1" x14ac:dyDescent="0.25">
      <c r="A4205" s="2" t="s">
        <v>3691</v>
      </c>
      <c r="B4205" s="2" t="s">
        <v>3692</v>
      </c>
      <c r="C4205" s="5">
        <v>-0.58268908533300401</v>
      </c>
      <c r="D4205" s="2">
        <v>0.75795992653436195</v>
      </c>
      <c r="E4205" s="2" t="s">
        <v>3693</v>
      </c>
      <c r="F4205" s="2" t="s">
        <v>3694</v>
      </c>
    </row>
    <row r="4206" spans="1:6" ht="15.75" customHeight="1" x14ac:dyDescent="0.25">
      <c r="A4206" s="2" t="s">
        <v>2975</v>
      </c>
      <c r="B4206" s="2" t="s">
        <v>2976</v>
      </c>
      <c r="C4206" s="5">
        <v>-0.58485050560852703</v>
      </c>
      <c r="D4206" s="2">
        <v>0.69410153735864799</v>
      </c>
      <c r="E4206" s="2" t="s">
        <v>2977</v>
      </c>
      <c r="F4206" s="2" t="s">
        <v>2978</v>
      </c>
    </row>
    <row r="4207" spans="1:6" ht="15.75" customHeight="1" x14ac:dyDescent="0.25">
      <c r="A4207" s="2" t="s">
        <v>14033</v>
      </c>
      <c r="B4207" s="2" t="s">
        <v>14034</v>
      </c>
      <c r="C4207" s="5">
        <v>-0.58525009282055396</v>
      </c>
      <c r="D4207" s="2" t="s">
        <v>21</v>
      </c>
      <c r="E4207" s="2" t="s">
        <v>475</v>
      </c>
      <c r="F4207" s="2" t="s">
        <v>5182</v>
      </c>
    </row>
    <row r="4208" spans="1:6" ht="15.75" customHeight="1" x14ac:dyDescent="0.25">
      <c r="A4208" s="2" t="s">
        <v>3142</v>
      </c>
      <c r="B4208" s="2" t="s">
        <v>3143</v>
      </c>
      <c r="C4208" s="5">
        <v>-0.58557187522859999</v>
      </c>
      <c r="D4208" s="2">
        <v>0.71440804327120899</v>
      </c>
      <c r="E4208" s="2" t="s">
        <v>3144</v>
      </c>
      <c r="F4208" s="2" t="s">
        <v>3145</v>
      </c>
    </row>
    <row r="4209" spans="1:6" ht="15.75" customHeight="1" x14ac:dyDescent="0.25">
      <c r="A4209" s="2" t="s">
        <v>2564</v>
      </c>
      <c r="B4209" s="2" t="s">
        <v>2565</v>
      </c>
      <c r="C4209" s="5">
        <v>-0.58579066252485701</v>
      </c>
      <c r="D4209" s="2">
        <v>0.65498001520470495</v>
      </c>
      <c r="E4209" s="2" t="s">
        <v>2566</v>
      </c>
      <c r="F4209" s="2" t="s">
        <v>2567</v>
      </c>
    </row>
    <row r="4210" spans="1:6" ht="15.75" customHeight="1" x14ac:dyDescent="0.25">
      <c r="A4210" s="2" t="s">
        <v>10052</v>
      </c>
      <c r="B4210" s="2" t="s">
        <v>10052</v>
      </c>
      <c r="C4210" s="5">
        <v>-0.58581408990325301</v>
      </c>
      <c r="D4210" s="2" t="s">
        <v>21</v>
      </c>
      <c r="E4210" s="2" t="s">
        <v>1288</v>
      </c>
      <c r="F4210" s="2" t="s">
        <v>10053</v>
      </c>
    </row>
    <row r="4211" spans="1:6" ht="15.75" customHeight="1" x14ac:dyDescent="0.25">
      <c r="A4211" s="2" t="s">
        <v>12256</v>
      </c>
      <c r="B4211" s="2" t="s">
        <v>12256</v>
      </c>
      <c r="C4211" s="5">
        <v>-0.58610942555567302</v>
      </c>
      <c r="D4211" s="2" t="s">
        <v>21</v>
      </c>
      <c r="E4211" s="2" t="s">
        <v>13</v>
      </c>
      <c r="F4211" s="2" t="s">
        <v>21</v>
      </c>
    </row>
    <row r="4212" spans="1:6" ht="15.75" customHeight="1" x14ac:dyDescent="0.25">
      <c r="A4212" s="2" t="s">
        <v>8753</v>
      </c>
      <c r="B4212" s="2" t="s">
        <v>8753</v>
      </c>
      <c r="C4212" s="5">
        <v>-0.58652364893263298</v>
      </c>
      <c r="D4212" s="2" t="s">
        <v>21</v>
      </c>
      <c r="E4212" s="2" t="s">
        <v>13</v>
      </c>
      <c r="F4212" s="2" t="s">
        <v>21</v>
      </c>
    </row>
    <row r="4213" spans="1:6" ht="15.75" customHeight="1" x14ac:dyDescent="0.25">
      <c r="A4213" s="2" t="s">
        <v>2500</v>
      </c>
      <c r="B4213" s="2" t="s">
        <v>2501</v>
      </c>
      <c r="C4213" s="5">
        <v>-0.58660727227998499</v>
      </c>
      <c r="D4213" s="2">
        <v>0.65498001520470495</v>
      </c>
      <c r="E4213" s="2" t="s">
        <v>2502</v>
      </c>
      <c r="F4213" s="2" t="s">
        <v>2503</v>
      </c>
    </row>
    <row r="4214" spans="1:6" ht="15.75" customHeight="1" x14ac:dyDescent="0.25">
      <c r="A4214" s="2" t="s">
        <v>3372</v>
      </c>
      <c r="B4214" s="2" t="s">
        <v>3372</v>
      </c>
      <c r="C4214" s="5">
        <v>-0.58968542086114095</v>
      </c>
      <c r="D4214" s="2">
        <v>0.72978466358909999</v>
      </c>
      <c r="E4214" s="2" t="s">
        <v>13</v>
      </c>
      <c r="F4214" s="2" t="s">
        <v>3373</v>
      </c>
    </row>
    <row r="4215" spans="1:6" ht="15.75" customHeight="1" x14ac:dyDescent="0.25">
      <c r="A4215" s="2" t="s">
        <v>3193</v>
      </c>
      <c r="B4215" s="2" t="s">
        <v>3194</v>
      </c>
      <c r="C4215" s="5">
        <v>-0.58994589201435099</v>
      </c>
      <c r="D4215" s="2">
        <v>0.71440804327120899</v>
      </c>
      <c r="E4215" s="2" t="s">
        <v>3195</v>
      </c>
      <c r="F4215" s="2" t="s">
        <v>2398</v>
      </c>
    </row>
    <row r="4216" spans="1:6" ht="15.75" customHeight="1" x14ac:dyDescent="0.25">
      <c r="A4216" s="2" t="s">
        <v>3362</v>
      </c>
      <c r="B4216" s="2" t="s">
        <v>3363</v>
      </c>
      <c r="C4216" s="5">
        <v>-0.59000626425434299</v>
      </c>
      <c r="D4216" s="2">
        <v>0.72978466358909999</v>
      </c>
      <c r="E4216" s="2" t="s">
        <v>840</v>
      </c>
      <c r="F4216" s="2" t="s">
        <v>497</v>
      </c>
    </row>
    <row r="4217" spans="1:6" ht="15.75" customHeight="1" x14ac:dyDescent="0.25">
      <c r="A4217" s="2" t="s">
        <v>14196</v>
      </c>
      <c r="B4217" s="2" t="s">
        <v>14196</v>
      </c>
      <c r="C4217" s="5">
        <v>-0.59037207266202196</v>
      </c>
      <c r="D4217" s="2" t="s">
        <v>21</v>
      </c>
      <c r="E4217" s="2" t="s">
        <v>13</v>
      </c>
      <c r="F4217" s="2" t="s">
        <v>4081</v>
      </c>
    </row>
    <row r="4218" spans="1:6" ht="15.75" customHeight="1" x14ac:dyDescent="0.25">
      <c r="A4218" s="2" t="s">
        <v>3079</v>
      </c>
      <c r="B4218" s="2" t="s">
        <v>3079</v>
      </c>
      <c r="C4218" s="5">
        <v>-0.59289272619951405</v>
      </c>
      <c r="D4218" s="2">
        <v>0.70587091666945001</v>
      </c>
      <c r="E4218" s="2" t="s">
        <v>13</v>
      </c>
      <c r="F4218" s="2" t="s">
        <v>21</v>
      </c>
    </row>
    <row r="4219" spans="1:6" ht="15.75" customHeight="1" x14ac:dyDescent="0.25">
      <c r="A4219" s="2" t="s">
        <v>2791</v>
      </c>
      <c r="B4219" s="2" t="s">
        <v>2792</v>
      </c>
      <c r="C4219" s="5">
        <v>-0.59326470844316204</v>
      </c>
      <c r="D4219" s="2">
        <v>0.67437403548043195</v>
      </c>
      <c r="E4219" s="2" t="s">
        <v>2793</v>
      </c>
      <c r="F4219" s="2" t="s">
        <v>2794</v>
      </c>
    </row>
    <row r="4220" spans="1:6" ht="15.75" customHeight="1" x14ac:dyDescent="0.25">
      <c r="A4220" s="2" t="s">
        <v>13200</v>
      </c>
      <c r="B4220" s="2" t="s">
        <v>13200</v>
      </c>
      <c r="C4220" s="5">
        <v>-0.59391389040835496</v>
      </c>
      <c r="D4220" s="2" t="s">
        <v>21</v>
      </c>
      <c r="E4220" s="2" t="s">
        <v>13</v>
      </c>
      <c r="F4220" s="2" t="s">
        <v>13201</v>
      </c>
    </row>
    <row r="4221" spans="1:6" ht="15.75" customHeight="1" x14ac:dyDescent="0.25">
      <c r="A4221" s="2" t="s">
        <v>13248</v>
      </c>
      <c r="B4221" s="2" t="s">
        <v>13249</v>
      </c>
      <c r="C4221" s="5">
        <v>-0.59413319205308002</v>
      </c>
      <c r="D4221" s="2" t="s">
        <v>21</v>
      </c>
      <c r="E4221" s="2" t="s">
        <v>13250</v>
      </c>
      <c r="F4221" s="2" t="s">
        <v>13251</v>
      </c>
    </row>
    <row r="4222" spans="1:6" ht="15.75" customHeight="1" x14ac:dyDescent="0.25">
      <c r="A4222" s="2" t="s">
        <v>2517</v>
      </c>
      <c r="B4222" s="2" t="s">
        <v>2518</v>
      </c>
      <c r="C4222" s="5">
        <v>-0.59435844079922695</v>
      </c>
      <c r="D4222" s="2">
        <v>0.65498001520470495</v>
      </c>
      <c r="E4222" s="2" t="s">
        <v>23</v>
      </c>
      <c r="F4222" s="2" t="s">
        <v>2519</v>
      </c>
    </row>
    <row r="4223" spans="1:6" ht="15.75" customHeight="1" x14ac:dyDescent="0.25">
      <c r="A4223" s="2" t="s">
        <v>13731</v>
      </c>
      <c r="B4223" s="2" t="s">
        <v>13732</v>
      </c>
      <c r="C4223" s="5">
        <v>-0.59472596519436705</v>
      </c>
      <c r="D4223" s="2" t="s">
        <v>21</v>
      </c>
      <c r="E4223" s="2" t="s">
        <v>13733</v>
      </c>
      <c r="F4223" s="2" t="s">
        <v>13734</v>
      </c>
    </row>
    <row r="4224" spans="1:6" ht="15.75" customHeight="1" x14ac:dyDescent="0.25">
      <c r="A4224" s="2" t="s">
        <v>3223</v>
      </c>
      <c r="B4224" s="2" t="s">
        <v>3224</v>
      </c>
      <c r="C4224" s="5">
        <v>-0.59530296275925598</v>
      </c>
      <c r="D4224" s="2">
        <v>0.71624227092259396</v>
      </c>
      <c r="E4224" s="2" t="s">
        <v>23</v>
      </c>
      <c r="F4224" s="2" t="s">
        <v>21</v>
      </c>
    </row>
    <row r="4225" spans="1:6" ht="15.75" customHeight="1" x14ac:dyDescent="0.25">
      <c r="A4225" s="2" t="s">
        <v>12043</v>
      </c>
      <c r="B4225" s="2" t="s">
        <v>12043</v>
      </c>
      <c r="C4225" s="5">
        <v>-0.596166182534561</v>
      </c>
      <c r="D4225" s="2" t="s">
        <v>21</v>
      </c>
      <c r="E4225" s="2" t="s">
        <v>1111</v>
      </c>
      <c r="F4225" s="2" t="s">
        <v>12044</v>
      </c>
    </row>
    <row r="4226" spans="1:6" ht="15.75" customHeight="1" x14ac:dyDescent="0.25">
      <c r="A4226" s="2" t="s">
        <v>2741</v>
      </c>
      <c r="B4226" s="2" t="s">
        <v>2741</v>
      </c>
      <c r="C4226" s="5">
        <v>-0.59627595868531102</v>
      </c>
      <c r="D4226" s="2">
        <v>0.66811035390023799</v>
      </c>
      <c r="E4226" s="2" t="s">
        <v>2742</v>
      </c>
      <c r="F4226" s="2" t="s">
        <v>2743</v>
      </c>
    </row>
    <row r="4227" spans="1:6" ht="15.75" customHeight="1" x14ac:dyDescent="0.25">
      <c r="A4227" s="2" t="s">
        <v>2643</v>
      </c>
      <c r="B4227" s="2" t="s">
        <v>2644</v>
      </c>
      <c r="C4227" s="5">
        <v>-0.59645297674970499</v>
      </c>
      <c r="D4227" s="2">
        <v>0.66432199717872598</v>
      </c>
      <c r="E4227" s="2" t="s">
        <v>2645</v>
      </c>
      <c r="F4227" s="2" t="s">
        <v>2646</v>
      </c>
    </row>
    <row r="4228" spans="1:6" ht="15.75" customHeight="1" x14ac:dyDescent="0.25">
      <c r="A4228" s="2" t="s">
        <v>9803</v>
      </c>
      <c r="B4228" s="2" t="s">
        <v>9803</v>
      </c>
      <c r="C4228" s="5">
        <v>-0.59689525022697598</v>
      </c>
      <c r="D4228" s="2" t="s">
        <v>21</v>
      </c>
      <c r="E4228" s="2" t="s">
        <v>299</v>
      </c>
      <c r="F4228" s="2" t="s">
        <v>9804</v>
      </c>
    </row>
    <row r="4229" spans="1:6" ht="15.75" customHeight="1" x14ac:dyDescent="0.25">
      <c r="A4229" s="2" t="s">
        <v>4251</v>
      </c>
      <c r="B4229" s="2" t="s">
        <v>4252</v>
      </c>
      <c r="C4229" s="5">
        <v>-0.59722852645443503</v>
      </c>
      <c r="D4229" s="2">
        <v>0.79068012245588704</v>
      </c>
      <c r="E4229" s="2" t="s">
        <v>4253</v>
      </c>
      <c r="F4229" s="2" t="s">
        <v>4254</v>
      </c>
    </row>
    <row r="4230" spans="1:6" ht="15.75" customHeight="1" x14ac:dyDescent="0.25">
      <c r="A4230" s="2" t="s">
        <v>2944</v>
      </c>
      <c r="B4230" s="2" t="s">
        <v>2945</v>
      </c>
      <c r="C4230" s="5">
        <v>-0.59771916022407301</v>
      </c>
      <c r="D4230" s="2">
        <v>0.68809031182856994</v>
      </c>
      <c r="E4230" s="2" t="s">
        <v>23</v>
      </c>
      <c r="F4230" s="2" t="s">
        <v>2946</v>
      </c>
    </row>
    <row r="4231" spans="1:6" ht="15.75" customHeight="1" x14ac:dyDescent="0.25">
      <c r="A4231" s="2" t="s">
        <v>8689</v>
      </c>
      <c r="B4231" s="2" t="s">
        <v>8689</v>
      </c>
      <c r="C4231" s="5">
        <v>-0.59835157548892104</v>
      </c>
      <c r="D4231" s="2" t="s">
        <v>21</v>
      </c>
      <c r="E4231" s="2" t="s">
        <v>13</v>
      </c>
      <c r="F4231" s="2" t="s">
        <v>8690</v>
      </c>
    </row>
    <row r="4232" spans="1:6" ht="15.75" customHeight="1" x14ac:dyDescent="0.25">
      <c r="A4232" s="2" t="s">
        <v>2920</v>
      </c>
      <c r="B4232" s="2" t="s">
        <v>2920</v>
      </c>
      <c r="C4232" s="5">
        <v>-0.59879207856930605</v>
      </c>
      <c r="D4232" s="2">
        <v>0.68486351106841303</v>
      </c>
      <c r="E4232" s="2" t="s">
        <v>13</v>
      </c>
      <c r="F4232" s="2" t="s">
        <v>21</v>
      </c>
    </row>
    <row r="4233" spans="1:6" ht="15.75" customHeight="1" x14ac:dyDescent="0.25">
      <c r="A4233" s="2" t="s">
        <v>3017</v>
      </c>
      <c r="B4233" s="2" t="s">
        <v>3018</v>
      </c>
      <c r="C4233" s="5">
        <v>-0.59889611311242097</v>
      </c>
      <c r="D4233" s="2">
        <v>0.69560716730138805</v>
      </c>
      <c r="E4233" s="2" t="s">
        <v>3019</v>
      </c>
      <c r="F4233" s="2" t="s">
        <v>3020</v>
      </c>
    </row>
    <row r="4234" spans="1:6" ht="15.75" customHeight="1" x14ac:dyDescent="0.25">
      <c r="A4234" s="2" t="s">
        <v>3562</v>
      </c>
      <c r="B4234" s="2" t="s">
        <v>3562</v>
      </c>
      <c r="C4234" s="5">
        <v>-0.59894649039346903</v>
      </c>
      <c r="D4234" s="2">
        <v>0.74936584029655395</v>
      </c>
      <c r="E4234" s="2" t="s">
        <v>13</v>
      </c>
      <c r="F4234" s="2" t="s">
        <v>3563</v>
      </c>
    </row>
    <row r="4235" spans="1:6" ht="15.75" customHeight="1" x14ac:dyDescent="0.25">
      <c r="A4235" s="2" t="s">
        <v>2962</v>
      </c>
      <c r="B4235" s="2" t="s">
        <v>2963</v>
      </c>
      <c r="C4235" s="5">
        <v>-0.59898823488128305</v>
      </c>
      <c r="D4235" s="2">
        <v>0.69309383587672402</v>
      </c>
      <c r="E4235" s="2" t="s">
        <v>2964</v>
      </c>
      <c r="F4235" s="2" t="s">
        <v>2965</v>
      </c>
    </row>
    <row r="4236" spans="1:6" ht="15.75" customHeight="1" x14ac:dyDescent="0.25">
      <c r="A4236" s="2" t="s">
        <v>10137</v>
      </c>
      <c r="B4236" s="2" t="s">
        <v>10138</v>
      </c>
      <c r="C4236" s="5">
        <v>-0.599531913642257</v>
      </c>
      <c r="D4236" s="2" t="s">
        <v>21</v>
      </c>
      <c r="E4236" s="2" t="s">
        <v>10139</v>
      </c>
      <c r="F4236" s="2" t="s">
        <v>10140</v>
      </c>
    </row>
    <row r="4237" spans="1:6" ht="15.75" customHeight="1" x14ac:dyDescent="0.25">
      <c r="A4237" s="2" t="s">
        <v>11001</v>
      </c>
      <c r="B4237" s="2" t="s">
        <v>11001</v>
      </c>
      <c r="C4237" s="5">
        <v>-0.60015313816219296</v>
      </c>
      <c r="D4237" s="2" t="s">
        <v>21</v>
      </c>
      <c r="E4237" s="2" t="s">
        <v>11002</v>
      </c>
      <c r="F4237" s="2" t="s">
        <v>11003</v>
      </c>
    </row>
    <row r="4238" spans="1:6" ht="15.75" customHeight="1" x14ac:dyDescent="0.25">
      <c r="A4238" s="2" t="s">
        <v>2574</v>
      </c>
      <c r="B4238" s="2" t="s">
        <v>2575</v>
      </c>
      <c r="C4238" s="5">
        <v>-0.60027800353351202</v>
      </c>
      <c r="D4238" s="2">
        <v>0.65544037362610397</v>
      </c>
      <c r="E4238" s="2" t="s">
        <v>2576</v>
      </c>
      <c r="F4238" s="2" t="s">
        <v>2577</v>
      </c>
    </row>
    <row r="4239" spans="1:6" ht="15.75" customHeight="1" x14ac:dyDescent="0.25">
      <c r="A4239" s="2" t="s">
        <v>13228</v>
      </c>
      <c r="B4239" s="2" t="s">
        <v>13229</v>
      </c>
      <c r="C4239" s="5">
        <v>-0.60094687895836696</v>
      </c>
      <c r="D4239" s="2" t="s">
        <v>21</v>
      </c>
      <c r="E4239" s="2" t="s">
        <v>13230</v>
      </c>
      <c r="F4239" s="2" t="s">
        <v>21</v>
      </c>
    </row>
    <row r="4240" spans="1:6" ht="15.75" customHeight="1" x14ac:dyDescent="0.25">
      <c r="A4240" s="2" t="s">
        <v>8529</v>
      </c>
      <c r="B4240" s="2" t="s">
        <v>8530</v>
      </c>
      <c r="C4240" s="5">
        <v>-0.60100939409006204</v>
      </c>
      <c r="D4240" s="2" t="s">
        <v>21</v>
      </c>
      <c r="E4240" s="2" t="s">
        <v>23</v>
      </c>
      <c r="F4240" s="2" t="s">
        <v>8531</v>
      </c>
    </row>
    <row r="4241" spans="1:6" ht="15.75" customHeight="1" x14ac:dyDescent="0.25">
      <c r="A4241" s="2" t="s">
        <v>13802</v>
      </c>
      <c r="B4241" s="2" t="s">
        <v>13802</v>
      </c>
      <c r="C4241" s="5">
        <v>-0.60299147578944901</v>
      </c>
      <c r="D4241" s="2" t="s">
        <v>21</v>
      </c>
      <c r="E4241" s="2" t="s">
        <v>13</v>
      </c>
      <c r="F4241" s="2" t="s">
        <v>21</v>
      </c>
    </row>
    <row r="4242" spans="1:6" ht="15.75" customHeight="1" x14ac:dyDescent="0.25">
      <c r="A4242" s="2" t="s">
        <v>11674</v>
      </c>
      <c r="B4242" s="2" t="s">
        <v>11674</v>
      </c>
      <c r="C4242" s="5">
        <v>-0.60360919976910798</v>
      </c>
      <c r="D4242" s="2" t="s">
        <v>21</v>
      </c>
      <c r="E4242" s="2" t="s">
        <v>23</v>
      </c>
      <c r="F4242" s="2" t="s">
        <v>11675</v>
      </c>
    </row>
    <row r="4243" spans="1:6" ht="15.75" customHeight="1" x14ac:dyDescent="0.25">
      <c r="A4243" s="2" t="s">
        <v>2634</v>
      </c>
      <c r="B4243" s="2" t="s">
        <v>2634</v>
      </c>
      <c r="C4243" s="5">
        <v>-0.60482873758239197</v>
      </c>
      <c r="D4243" s="2">
        <v>0.66080241334772805</v>
      </c>
      <c r="E4243" s="2" t="s">
        <v>2635</v>
      </c>
      <c r="F4243" s="2" t="s">
        <v>2636</v>
      </c>
    </row>
    <row r="4244" spans="1:6" ht="15.75" customHeight="1" x14ac:dyDescent="0.25">
      <c r="A4244" s="2" t="s">
        <v>2953</v>
      </c>
      <c r="B4244" s="2" t="s">
        <v>2953</v>
      </c>
      <c r="C4244" s="5">
        <v>-0.60533498875707203</v>
      </c>
      <c r="D4244" s="2">
        <v>0.68946037657686399</v>
      </c>
      <c r="E4244" s="2" t="s">
        <v>23</v>
      </c>
      <c r="F4244" s="2" t="s">
        <v>2954</v>
      </c>
    </row>
    <row r="4245" spans="1:6" ht="15.75" customHeight="1" x14ac:dyDescent="0.25">
      <c r="A4245" s="2" t="s">
        <v>3374</v>
      </c>
      <c r="B4245" s="2" t="s">
        <v>3375</v>
      </c>
      <c r="C4245" s="5">
        <v>-0.60632035869880996</v>
      </c>
      <c r="D4245" s="2">
        <v>0.72978466358909999</v>
      </c>
      <c r="E4245" s="2" t="s">
        <v>23</v>
      </c>
      <c r="F4245" s="2" t="s">
        <v>3376</v>
      </c>
    </row>
    <row r="4246" spans="1:6" ht="15.75" customHeight="1" x14ac:dyDescent="0.25">
      <c r="A4246" s="2" t="s">
        <v>9792</v>
      </c>
      <c r="B4246" s="2" t="s">
        <v>9792</v>
      </c>
      <c r="C4246" s="5">
        <v>-0.60657862891029601</v>
      </c>
      <c r="D4246" s="2" t="s">
        <v>21</v>
      </c>
      <c r="E4246" s="2" t="s">
        <v>13</v>
      </c>
      <c r="F4246" s="2" t="s">
        <v>21</v>
      </c>
    </row>
    <row r="4247" spans="1:6" ht="15.75" customHeight="1" x14ac:dyDescent="0.25">
      <c r="A4247" s="2" t="s">
        <v>3025</v>
      </c>
      <c r="B4247" s="2" t="s">
        <v>3026</v>
      </c>
      <c r="C4247" s="5">
        <v>-0.60660571496007898</v>
      </c>
      <c r="D4247" s="2">
        <v>0.69560716730138805</v>
      </c>
      <c r="E4247" s="2" t="s">
        <v>23</v>
      </c>
      <c r="F4247" s="2" t="s">
        <v>3027</v>
      </c>
    </row>
    <row r="4248" spans="1:6" ht="15.75" customHeight="1" x14ac:dyDescent="0.25">
      <c r="A4248" s="2" t="s">
        <v>9909</v>
      </c>
      <c r="B4248" s="2" t="s">
        <v>9909</v>
      </c>
      <c r="C4248" s="5">
        <v>-0.60661111407046697</v>
      </c>
      <c r="D4248" s="2" t="s">
        <v>21</v>
      </c>
      <c r="E4248" s="2" t="s">
        <v>13</v>
      </c>
      <c r="F4248" s="2" t="s">
        <v>21</v>
      </c>
    </row>
    <row r="4249" spans="1:6" ht="15.75" customHeight="1" x14ac:dyDescent="0.25">
      <c r="A4249" s="2" t="s">
        <v>14077</v>
      </c>
      <c r="B4249" s="2" t="s">
        <v>14077</v>
      </c>
      <c r="C4249" s="5">
        <v>-0.60739554009778696</v>
      </c>
      <c r="D4249" s="2" t="s">
        <v>21</v>
      </c>
      <c r="E4249" s="2" t="s">
        <v>23</v>
      </c>
      <c r="F4249" s="2" t="s">
        <v>2285</v>
      </c>
    </row>
    <row r="4250" spans="1:6" ht="15.75" customHeight="1" x14ac:dyDescent="0.25">
      <c r="A4250" s="2" t="s">
        <v>2599</v>
      </c>
      <c r="B4250" s="2" t="s">
        <v>2599</v>
      </c>
      <c r="C4250" s="5">
        <v>-0.60740237479692005</v>
      </c>
      <c r="D4250" s="2">
        <v>0.65585609656278299</v>
      </c>
      <c r="E4250" s="2" t="s">
        <v>299</v>
      </c>
      <c r="F4250" s="2" t="s">
        <v>2600</v>
      </c>
    </row>
    <row r="4251" spans="1:6" ht="15.75" customHeight="1" x14ac:dyDescent="0.25">
      <c r="A4251" s="2" t="s">
        <v>9396</v>
      </c>
      <c r="B4251" s="2" t="s">
        <v>9396</v>
      </c>
      <c r="C4251" s="5">
        <v>-0.60796786248724799</v>
      </c>
      <c r="D4251" s="2" t="s">
        <v>21</v>
      </c>
      <c r="E4251" s="2" t="s">
        <v>13</v>
      </c>
      <c r="F4251" s="2" t="s">
        <v>9397</v>
      </c>
    </row>
    <row r="4252" spans="1:6" ht="15.75" customHeight="1" x14ac:dyDescent="0.25">
      <c r="A4252" s="2" t="s">
        <v>8784</v>
      </c>
      <c r="B4252" s="2" t="s">
        <v>8785</v>
      </c>
      <c r="C4252" s="5">
        <v>-0.60810232151608801</v>
      </c>
      <c r="D4252" s="2" t="s">
        <v>21</v>
      </c>
      <c r="E4252" s="2" t="s">
        <v>8786</v>
      </c>
      <c r="F4252" s="2" t="s">
        <v>8787</v>
      </c>
    </row>
    <row r="4253" spans="1:6" ht="15.75" customHeight="1" x14ac:dyDescent="0.25">
      <c r="A4253" s="2" t="s">
        <v>9663</v>
      </c>
      <c r="B4253" s="2" t="s">
        <v>9664</v>
      </c>
      <c r="C4253" s="5">
        <v>-0.60866380209924598</v>
      </c>
      <c r="D4253" s="2" t="s">
        <v>21</v>
      </c>
      <c r="E4253" s="2" t="s">
        <v>9665</v>
      </c>
      <c r="F4253" s="2" t="s">
        <v>9666</v>
      </c>
    </row>
    <row r="4254" spans="1:6" ht="15.75" customHeight="1" x14ac:dyDescent="0.25">
      <c r="A4254" s="2" t="s">
        <v>14292</v>
      </c>
      <c r="B4254" s="2" t="s">
        <v>14292</v>
      </c>
      <c r="C4254" s="5">
        <v>-0.60891161717473297</v>
      </c>
      <c r="D4254" s="2" t="s">
        <v>21</v>
      </c>
      <c r="E4254" s="2" t="s">
        <v>219</v>
      </c>
      <c r="F4254" s="2" t="s">
        <v>8458</v>
      </c>
    </row>
    <row r="4255" spans="1:6" ht="15.75" customHeight="1" x14ac:dyDescent="0.25">
      <c r="A4255" s="2" t="s">
        <v>3509</v>
      </c>
      <c r="B4255" s="2" t="s">
        <v>3510</v>
      </c>
      <c r="C4255" s="5">
        <v>-0.60896803633138297</v>
      </c>
      <c r="D4255" s="2">
        <v>0.74143812011643295</v>
      </c>
      <c r="E4255" s="2" t="s">
        <v>3511</v>
      </c>
      <c r="F4255" s="2" t="s">
        <v>3512</v>
      </c>
    </row>
    <row r="4256" spans="1:6" ht="15.75" customHeight="1" x14ac:dyDescent="0.25">
      <c r="A4256" s="2" t="s">
        <v>14374</v>
      </c>
      <c r="B4256" s="2" t="s">
        <v>14374</v>
      </c>
      <c r="C4256" s="5">
        <v>-0.60925938088102205</v>
      </c>
      <c r="D4256" s="2" t="s">
        <v>21</v>
      </c>
      <c r="E4256" s="2" t="s">
        <v>13</v>
      </c>
      <c r="F4256" s="2" t="s">
        <v>4214</v>
      </c>
    </row>
    <row r="4257" spans="1:6" ht="15.75" customHeight="1" x14ac:dyDescent="0.25">
      <c r="A4257" s="2" t="s">
        <v>2508</v>
      </c>
      <c r="B4257" s="2" t="s">
        <v>2508</v>
      </c>
      <c r="C4257" s="5">
        <v>-0.60945092428437198</v>
      </c>
      <c r="D4257" s="2">
        <v>0.65498001520470495</v>
      </c>
      <c r="E4257" s="2" t="s">
        <v>13</v>
      </c>
      <c r="F4257" s="2" t="s">
        <v>2509</v>
      </c>
    </row>
    <row r="4258" spans="1:6" ht="15.75" customHeight="1" x14ac:dyDescent="0.25">
      <c r="A4258" s="2" t="s">
        <v>14025</v>
      </c>
      <c r="B4258" s="2" t="s">
        <v>14025</v>
      </c>
      <c r="C4258" s="5">
        <v>-0.60988443752200905</v>
      </c>
      <c r="D4258" s="2" t="s">
        <v>21</v>
      </c>
      <c r="E4258" s="2" t="s">
        <v>13</v>
      </c>
      <c r="F4258" s="2" t="s">
        <v>14026</v>
      </c>
    </row>
    <row r="4259" spans="1:6" ht="15.75" customHeight="1" x14ac:dyDescent="0.25">
      <c r="A4259" s="2" t="s">
        <v>10729</v>
      </c>
      <c r="B4259" s="2" t="s">
        <v>10729</v>
      </c>
      <c r="C4259" s="5">
        <v>-0.61019008075852599</v>
      </c>
      <c r="D4259" s="2" t="s">
        <v>21</v>
      </c>
      <c r="E4259" s="2" t="s">
        <v>13</v>
      </c>
      <c r="F4259" s="2" t="s">
        <v>10730</v>
      </c>
    </row>
    <row r="4260" spans="1:6" ht="15.75" customHeight="1" x14ac:dyDescent="0.25">
      <c r="A4260" s="2" t="s">
        <v>2832</v>
      </c>
      <c r="B4260" s="2" t="s">
        <v>2833</v>
      </c>
      <c r="C4260" s="5">
        <v>-0.61059717719765305</v>
      </c>
      <c r="D4260" s="2">
        <v>0.68023874983916</v>
      </c>
      <c r="E4260" s="2" t="s">
        <v>2834</v>
      </c>
      <c r="F4260" s="2" t="s">
        <v>2835</v>
      </c>
    </row>
    <row r="4261" spans="1:6" ht="15.75" customHeight="1" x14ac:dyDescent="0.25">
      <c r="A4261" s="2" t="s">
        <v>3126</v>
      </c>
      <c r="B4261" s="2" t="s">
        <v>3127</v>
      </c>
      <c r="C4261" s="5">
        <v>-0.61080643758021003</v>
      </c>
      <c r="D4261" s="2">
        <v>0.71440804327120899</v>
      </c>
      <c r="E4261" s="2" t="s">
        <v>3128</v>
      </c>
      <c r="F4261" s="2" t="s">
        <v>3129</v>
      </c>
    </row>
    <row r="4262" spans="1:6" ht="15.75" customHeight="1" x14ac:dyDescent="0.25">
      <c r="A4262" s="2" t="s">
        <v>8251</v>
      </c>
      <c r="B4262" s="2" t="s">
        <v>8251</v>
      </c>
      <c r="C4262" s="5">
        <v>-0.61108445500688502</v>
      </c>
      <c r="D4262" s="2" t="s">
        <v>21</v>
      </c>
      <c r="E4262" s="2" t="s">
        <v>219</v>
      </c>
      <c r="F4262" s="2" t="s">
        <v>330</v>
      </c>
    </row>
    <row r="4263" spans="1:6" ht="15.75" customHeight="1" x14ac:dyDescent="0.25">
      <c r="A4263" s="2" t="s">
        <v>10489</v>
      </c>
      <c r="B4263" s="2" t="s">
        <v>10489</v>
      </c>
      <c r="C4263" s="5">
        <v>-0.61108445500688502</v>
      </c>
      <c r="D4263" s="2" t="s">
        <v>21</v>
      </c>
      <c r="E4263" s="2" t="s">
        <v>13</v>
      </c>
      <c r="F4263" s="2" t="s">
        <v>21</v>
      </c>
    </row>
    <row r="4264" spans="1:6" ht="15.75" customHeight="1" x14ac:dyDescent="0.25">
      <c r="A4264" s="2" t="s">
        <v>10544</v>
      </c>
      <c r="B4264" s="2" t="s">
        <v>10544</v>
      </c>
      <c r="C4264" s="5">
        <v>-0.61108445500688502</v>
      </c>
      <c r="D4264" s="2" t="s">
        <v>21</v>
      </c>
      <c r="E4264" s="2" t="s">
        <v>13</v>
      </c>
      <c r="F4264" s="2" t="s">
        <v>10545</v>
      </c>
    </row>
    <row r="4265" spans="1:6" ht="15.75" customHeight="1" x14ac:dyDescent="0.25">
      <c r="A4265" s="2" t="s">
        <v>10584</v>
      </c>
      <c r="B4265" s="2" t="s">
        <v>10585</v>
      </c>
      <c r="C4265" s="5">
        <v>-0.61108445500688502</v>
      </c>
      <c r="D4265" s="2" t="s">
        <v>21</v>
      </c>
      <c r="E4265" s="2" t="s">
        <v>10586</v>
      </c>
      <c r="F4265" s="2" t="s">
        <v>10313</v>
      </c>
    </row>
    <row r="4266" spans="1:6" ht="15.75" customHeight="1" x14ac:dyDescent="0.25">
      <c r="A4266" s="2" t="s">
        <v>10752</v>
      </c>
      <c r="B4266" s="2" t="s">
        <v>10752</v>
      </c>
      <c r="C4266" s="5">
        <v>-0.61108445500688502</v>
      </c>
      <c r="D4266" s="2" t="s">
        <v>21</v>
      </c>
      <c r="E4266" s="2" t="s">
        <v>509</v>
      </c>
      <c r="F4266" s="2" t="s">
        <v>510</v>
      </c>
    </row>
    <row r="4267" spans="1:6" ht="15.75" customHeight="1" x14ac:dyDescent="0.25">
      <c r="A4267" s="2" t="s">
        <v>12568</v>
      </c>
      <c r="B4267" s="2" t="s">
        <v>12568</v>
      </c>
      <c r="C4267" s="5">
        <v>-0.61108445500688502</v>
      </c>
      <c r="D4267" s="2" t="s">
        <v>21</v>
      </c>
      <c r="E4267" s="2" t="s">
        <v>23</v>
      </c>
      <c r="F4267" s="2" t="s">
        <v>11591</v>
      </c>
    </row>
    <row r="4268" spans="1:6" ht="15.75" customHeight="1" x14ac:dyDescent="0.25">
      <c r="A4268" s="2" t="s">
        <v>12998</v>
      </c>
      <c r="B4268" s="2" t="s">
        <v>12998</v>
      </c>
      <c r="C4268" s="5">
        <v>-0.61108445500688502</v>
      </c>
      <c r="D4268" s="2" t="s">
        <v>21</v>
      </c>
      <c r="E4268" s="2" t="s">
        <v>13</v>
      </c>
      <c r="F4268" s="2" t="s">
        <v>9155</v>
      </c>
    </row>
    <row r="4269" spans="1:6" ht="15.75" customHeight="1" x14ac:dyDescent="0.25">
      <c r="A4269" s="2" t="s">
        <v>10988</v>
      </c>
      <c r="B4269" s="2" t="s">
        <v>10988</v>
      </c>
      <c r="C4269" s="5">
        <v>-0.61142500606571804</v>
      </c>
      <c r="D4269" s="2" t="s">
        <v>21</v>
      </c>
      <c r="E4269" s="2" t="s">
        <v>13</v>
      </c>
      <c r="F4269" s="2" t="s">
        <v>8983</v>
      </c>
    </row>
    <row r="4270" spans="1:6" ht="15.75" customHeight="1" x14ac:dyDescent="0.25">
      <c r="A4270" s="2" t="s">
        <v>14644</v>
      </c>
      <c r="B4270" s="2" t="s">
        <v>14644</v>
      </c>
      <c r="C4270" s="5">
        <v>-0.61142500606571804</v>
      </c>
      <c r="D4270" s="2" t="s">
        <v>21</v>
      </c>
      <c r="E4270" s="2" t="s">
        <v>13</v>
      </c>
      <c r="F4270" s="2" t="s">
        <v>14645</v>
      </c>
    </row>
    <row r="4271" spans="1:6" ht="15.75" customHeight="1" x14ac:dyDescent="0.25">
      <c r="A4271" s="2" t="s">
        <v>11125</v>
      </c>
      <c r="B4271" s="2" t="s">
        <v>11126</v>
      </c>
      <c r="C4271" s="5">
        <v>-0.61165878330641299</v>
      </c>
      <c r="D4271" s="2" t="s">
        <v>21</v>
      </c>
      <c r="E4271" s="2" t="s">
        <v>11127</v>
      </c>
      <c r="F4271" s="2" t="s">
        <v>11128</v>
      </c>
    </row>
    <row r="4272" spans="1:6" ht="15.75" customHeight="1" x14ac:dyDescent="0.25">
      <c r="A4272" s="2" t="s">
        <v>3075</v>
      </c>
      <c r="B4272" s="2" t="s">
        <v>3075</v>
      </c>
      <c r="C4272" s="5">
        <v>-0.61187624881554104</v>
      </c>
      <c r="D4272" s="2">
        <v>0.70587091666945001</v>
      </c>
      <c r="E4272" s="2" t="s">
        <v>13</v>
      </c>
      <c r="F4272" s="2" t="s">
        <v>21</v>
      </c>
    </row>
    <row r="4273" spans="1:6" ht="15.75" customHeight="1" x14ac:dyDescent="0.25">
      <c r="A4273" s="2" t="s">
        <v>3196</v>
      </c>
      <c r="B4273" s="2" t="s">
        <v>3197</v>
      </c>
      <c r="C4273" s="5">
        <v>-0.61260262323045001</v>
      </c>
      <c r="D4273" s="2">
        <v>0.71440804327120899</v>
      </c>
      <c r="E4273" s="2" t="s">
        <v>3198</v>
      </c>
      <c r="F4273" s="2" t="s">
        <v>3199</v>
      </c>
    </row>
    <row r="4274" spans="1:6" ht="15.75" customHeight="1" x14ac:dyDescent="0.25">
      <c r="A4274" s="2" t="s">
        <v>11729</v>
      </c>
      <c r="B4274" s="2" t="s">
        <v>11729</v>
      </c>
      <c r="C4274" s="5">
        <v>-0.61276086637304505</v>
      </c>
      <c r="D4274" s="2" t="s">
        <v>21</v>
      </c>
      <c r="E4274" s="2" t="s">
        <v>13</v>
      </c>
      <c r="F4274" s="2" t="s">
        <v>246</v>
      </c>
    </row>
    <row r="4275" spans="1:6" ht="15.75" customHeight="1" x14ac:dyDescent="0.25">
      <c r="A4275" s="2" t="s">
        <v>11625</v>
      </c>
      <c r="B4275" s="2" t="s">
        <v>11625</v>
      </c>
      <c r="C4275" s="5">
        <v>-0.61309847090682701</v>
      </c>
      <c r="D4275" s="2" t="s">
        <v>21</v>
      </c>
      <c r="E4275" s="2" t="s">
        <v>13</v>
      </c>
      <c r="F4275" s="2" t="s">
        <v>11626</v>
      </c>
    </row>
    <row r="4276" spans="1:6" ht="15.75" customHeight="1" x14ac:dyDescent="0.25">
      <c r="A4276" s="2" t="s">
        <v>3102</v>
      </c>
      <c r="B4276" s="2" t="s">
        <v>3103</v>
      </c>
      <c r="C4276" s="5">
        <v>-0.61315677321178297</v>
      </c>
      <c r="D4276" s="2">
        <v>0.71210414580234405</v>
      </c>
      <c r="E4276" s="2" t="s">
        <v>23</v>
      </c>
      <c r="F4276" s="2" t="s">
        <v>3104</v>
      </c>
    </row>
    <row r="4277" spans="1:6" ht="15.75" customHeight="1" x14ac:dyDescent="0.25">
      <c r="A4277" s="2" t="s">
        <v>11343</v>
      </c>
      <c r="B4277" s="2" t="s">
        <v>11343</v>
      </c>
      <c r="C4277" s="5">
        <v>-0.61347845281206903</v>
      </c>
      <c r="D4277" s="2" t="s">
        <v>21</v>
      </c>
      <c r="E4277" s="2" t="s">
        <v>23</v>
      </c>
      <c r="F4277" s="2" t="s">
        <v>11344</v>
      </c>
    </row>
    <row r="4278" spans="1:6" ht="15.75" customHeight="1" x14ac:dyDescent="0.25">
      <c r="A4278" s="2" t="s">
        <v>8502</v>
      </c>
      <c r="B4278" s="2" t="s">
        <v>8502</v>
      </c>
      <c r="C4278" s="5">
        <v>-0.61348336476047904</v>
      </c>
      <c r="D4278" s="2" t="s">
        <v>21</v>
      </c>
      <c r="E4278" s="2" t="s">
        <v>13</v>
      </c>
      <c r="F4278" s="2" t="s">
        <v>4081</v>
      </c>
    </row>
    <row r="4279" spans="1:6" ht="15.75" customHeight="1" x14ac:dyDescent="0.25">
      <c r="A4279" s="2" t="s">
        <v>3063</v>
      </c>
      <c r="B4279" s="2" t="s">
        <v>3064</v>
      </c>
      <c r="C4279" s="5">
        <v>-0.61372117918894398</v>
      </c>
      <c r="D4279" s="2">
        <v>0.70587091666945001</v>
      </c>
      <c r="E4279" s="2" t="s">
        <v>3065</v>
      </c>
      <c r="F4279" s="2" t="s">
        <v>3066</v>
      </c>
    </row>
    <row r="4280" spans="1:6" ht="15.75" customHeight="1" x14ac:dyDescent="0.25">
      <c r="A4280" s="2" t="s">
        <v>2601</v>
      </c>
      <c r="B4280" s="2" t="s">
        <v>2602</v>
      </c>
      <c r="C4280" s="5">
        <v>-0.61420848929817295</v>
      </c>
      <c r="D4280" s="2">
        <v>0.65585609656278299</v>
      </c>
      <c r="E4280" s="2" t="s">
        <v>2603</v>
      </c>
      <c r="F4280" s="2" t="s">
        <v>2604</v>
      </c>
    </row>
    <row r="4281" spans="1:6" ht="15.75" customHeight="1" x14ac:dyDescent="0.25">
      <c r="A4281" s="2" t="s">
        <v>2848</v>
      </c>
      <c r="B4281" s="2" t="s">
        <v>2849</v>
      </c>
      <c r="C4281" s="5">
        <v>-0.61453653721003698</v>
      </c>
      <c r="D4281" s="2">
        <v>0.682093054671846</v>
      </c>
      <c r="E4281" s="2" t="s">
        <v>2850</v>
      </c>
      <c r="F4281" s="2" t="s">
        <v>2851</v>
      </c>
    </row>
    <row r="4282" spans="1:6" ht="15.75" customHeight="1" x14ac:dyDescent="0.25">
      <c r="A4282" s="2" t="s">
        <v>2461</v>
      </c>
      <c r="B4282" s="2" t="s">
        <v>2462</v>
      </c>
      <c r="C4282" s="5">
        <v>-0.61548253049680801</v>
      </c>
      <c r="D4282" s="2">
        <v>0.65236669472271003</v>
      </c>
      <c r="E4282" s="2" t="s">
        <v>2463</v>
      </c>
      <c r="F4282" s="2" t="s">
        <v>2464</v>
      </c>
    </row>
    <row r="4283" spans="1:6" ht="15.75" customHeight="1" x14ac:dyDescent="0.25">
      <c r="A4283" s="2" t="s">
        <v>3130</v>
      </c>
      <c r="B4283" s="2" t="s">
        <v>3131</v>
      </c>
      <c r="C4283" s="5">
        <v>-0.61595054104360603</v>
      </c>
      <c r="D4283" s="2">
        <v>0.71440804327120899</v>
      </c>
      <c r="E4283" s="2" t="s">
        <v>3132</v>
      </c>
      <c r="F4283" s="2" t="s">
        <v>3133</v>
      </c>
    </row>
    <row r="4284" spans="1:6" ht="15.75" customHeight="1" x14ac:dyDescent="0.25">
      <c r="A4284" s="2" t="s">
        <v>10050</v>
      </c>
      <c r="B4284" s="2" t="s">
        <v>10050</v>
      </c>
      <c r="C4284" s="5">
        <v>-0.61625783125484002</v>
      </c>
      <c r="D4284" s="2" t="s">
        <v>21</v>
      </c>
      <c r="E4284" s="2" t="s">
        <v>26</v>
      </c>
      <c r="F4284" s="2" t="s">
        <v>10051</v>
      </c>
    </row>
    <row r="4285" spans="1:6" ht="15.75" customHeight="1" x14ac:dyDescent="0.25">
      <c r="A4285" s="2" t="s">
        <v>2618</v>
      </c>
      <c r="B4285" s="2" t="s">
        <v>2619</v>
      </c>
      <c r="C4285" s="5">
        <v>-0.61658455461188399</v>
      </c>
      <c r="D4285" s="2">
        <v>0.65662372761654497</v>
      </c>
      <c r="E4285" s="2" t="s">
        <v>2620</v>
      </c>
      <c r="F4285" s="2" t="s">
        <v>2621</v>
      </c>
    </row>
    <row r="4286" spans="1:6" ht="15.75" customHeight="1" x14ac:dyDescent="0.25">
      <c r="A4286" s="2" t="s">
        <v>3570</v>
      </c>
      <c r="B4286" s="2" t="s">
        <v>3570</v>
      </c>
      <c r="C4286" s="5">
        <v>-0.61661890374912098</v>
      </c>
      <c r="D4286" s="2">
        <v>0.74944755927506601</v>
      </c>
      <c r="E4286" s="2" t="s">
        <v>299</v>
      </c>
      <c r="F4286" s="2" t="s">
        <v>3571</v>
      </c>
    </row>
    <row r="4287" spans="1:6" ht="15.75" customHeight="1" x14ac:dyDescent="0.25">
      <c r="A4287" s="2" t="s">
        <v>2570</v>
      </c>
      <c r="B4287" s="2" t="s">
        <v>2571</v>
      </c>
      <c r="C4287" s="5">
        <v>-0.61665750419288301</v>
      </c>
      <c r="D4287" s="2">
        <v>0.65544037362610397</v>
      </c>
      <c r="E4287" s="2" t="s">
        <v>2572</v>
      </c>
      <c r="F4287" s="2" t="s">
        <v>2573</v>
      </c>
    </row>
    <row r="4288" spans="1:6" ht="15.75" customHeight="1" x14ac:dyDescent="0.25">
      <c r="A4288" s="2" t="s">
        <v>9015</v>
      </c>
      <c r="B4288" s="2" t="s">
        <v>9015</v>
      </c>
      <c r="C4288" s="5">
        <v>-0.61719955693881701</v>
      </c>
      <c r="D4288" s="2" t="s">
        <v>21</v>
      </c>
      <c r="E4288" s="2" t="s">
        <v>475</v>
      </c>
      <c r="F4288" s="2" t="s">
        <v>9016</v>
      </c>
    </row>
    <row r="4289" spans="1:6" ht="15.75" customHeight="1" x14ac:dyDescent="0.25">
      <c r="A4289" s="2" t="s">
        <v>2795</v>
      </c>
      <c r="B4289" s="2" t="s">
        <v>2796</v>
      </c>
      <c r="C4289" s="5">
        <v>-0.61738100214262903</v>
      </c>
      <c r="D4289" s="2">
        <v>0.67437403548043195</v>
      </c>
      <c r="E4289" s="2" t="s">
        <v>2797</v>
      </c>
      <c r="F4289" s="2" t="s">
        <v>2798</v>
      </c>
    </row>
    <row r="4290" spans="1:6" ht="15.75" customHeight="1" x14ac:dyDescent="0.25">
      <c r="A4290" s="2" t="s">
        <v>2704</v>
      </c>
      <c r="B4290" s="2" t="s">
        <v>2705</v>
      </c>
      <c r="C4290" s="5">
        <v>-0.61753850749161399</v>
      </c>
      <c r="D4290" s="2">
        <v>0.66623093891380503</v>
      </c>
      <c r="E4290" s="2" t="s">
        <v>2706</v>
      </c>
      <c r="F4290" s="2" t="s">
        <v>2707</v>
      </c>
    </row>
    <row r="4291" spans="1:6" ht="15.75" customHeight="1" x14ac:dyDescent="0.25">
      <c r="A4291" s="2" t="s">
        <v>10681</v>
      </c>
      <c r="B4291" s="2" t="s">
        <v>10682</v>
      </c>
      <c r="C4291" s="5">
        <v>-0.61757231108317401</v>
      </c>
      <c r="D4291" s="2" t="s">
        <v>21</v>
      </c>
      <c r="E4291" s="2" t="s">
        <v>23</v>
      </c>
      <c r="F4291" s="2" t="s">
        <v>10683</v>
      </c>
    </row>
    <row r="4292" spans="1:6" ht="15.75" customHeight="1" x14ac:dyDescent="0.25">
      <c r="A4292" s="2" t="s">
        <v>11350</v>
      </c>
      <c r="B4292" s="2" t="s">
        <v>11350</v>
      </c>
      <c r="C4292" s="5">
        <v>-0.61830801266987401</v>
      </c>
      <c r="D4292" s="2" t="s">
        <v>21</v>
      </c>
      <c r="E4292" s="2" t="s">
        <v>13</v>
      </c>
      <c r="F4292" s="2" t="s">
        <v>21</v>
      </c>
    </row>
    <row r="4293" spans="1:6" ht="15.75" customHeight="1" x14ac:dyDescent="0.25">
      <c r="A4293" s="2" t="s">
        <v>11644</v>
      </c>
      <c r="B4293" s="2" t="s">
        <v>11645</v>
      </c>
      <c r="C4293" s="5">
        <v>-0.61837926690346401</v>
      </c>
      <c r="D4293" s="2" t="s">
        <v>21</v>
      </c>
      <c r="E4293" s="2" t="s">
        <v>11646</v>
      </c>
      <c r="F4293" s="2" t="s">
        <v>11647</v>
      </c>
    </row>
    <row r="4294" spans="1:6" ht="15.75" customHeight="1" x14ac:dyDescent="0.25">
      <c r="A4294" s="2" t="s">
        <v>7992</v>
      </c>
      <c r="B4294" s="2" t="s">
        <v>7992</v>
      </c>
      <c r="C4294" s="5">
        <v>-0.61870298582704497</v>
      </c>
      <c r="D4294" s="2" t="s">
        <v>21</v>
      </c>
      <c r="E4294" s="2" t="s">
        <v>13</v>
      </c>
      <c r="F4294" s="2" t="s">
        <v>7993</v>
      </c>
    </row>
    <row r="4295" spans="1:6" ht="15.75" customHeight="1" x14ac:dyDescent="0.25">
      <c r="A4295" s="2" t="s">
        <v>2912</v>
      </c>
      <c r="B4295" s="2" t="s">
        <v>2913</v>
      </c>
      <c r="C4295" s="5">
        <v>-0.61992049247428704</v>
      </c>
      <c r="D4295" s="2">
        <v>0.68486351106841303</v>
      </c>
      <c r="E4295" s="2" t="s">
        <v>2914</v>
      </c>
      <c r="F4295" s="2" t="s">
        <v>2915</v>
      </c>
    </row>
    <row r="4296" spans="1:6" ht="15.75" customHeight="1" x14ac:dyDescent="0.25">
      <c r="A4296" s="2" t="s">
        <v>12887</v>
      </c>
      <c r="B4296" s="2" t="s">
        <v>12888</v>
      </c>
      <c r="C4296" s="5">
        <v>-0.61994464450144704</v>
      </c>
      <c r="D4296" s="2" t="s">
        <v>21</v>
      </c>
      <c r="E4296" s="2" t="s">
        <v>23</v>
      </c>
      <c r="F4296" s="2" t="s">
        <v>12889</v>
      </c>
    </row>
    <row r="4297" spans="1:6" ht="15.75" customHeight="1" x14ac:dyDescent="0.25">
      <c r="A4297" s="2" t="s">
        <v>10046</v>
      </c>
      <c r="B4297" s="2" t="s">
        <v>10046</v>
      </c>
      <c r="C4297" s="5">
        <v>-0.62043914744671802</v>
      </c>
      <c r="D4297" s="2" t="s">
        <v>21</v>
      </c>
      <c r="E4297" s="2" t="s">
        <v>13</v>
      </c>
      <c r="F4297" s="2" t="s">
        <v>10047</v>
      </c>
    </row>
    <row r="4298" spans="1:6" ht="15.75" customHeight="1" x14ac:dyDescent="0.25">
      <c r="A4298" s="2" t="s">
        <v>12631</v>
      </c>
      <c r="B4298" s="2" t="s">
        <v>12632</v>
      </c>
      <c r="C4298" s="5">
        <v>-0.62056694998892603</v>
      </c>
      <c r="D4298" s="2" t="s">
        <v>21</v>
      </c>
      <c r="E4298" s="2" t="s">
        <v>12633</v>
      </c>
      <c r="F4298" s="2" t="s">
        <v>21</v>
      </c>
    </row>
    <row r="4299" spans="1:6" ht="15.75" customHeight="1" x14ac:dyDescent="0.25">
      <c r="A4299" s="2" t="s">
        <v>3314</v>
      </c>
      <c r="B4299" s="2" t="s">
        <v>3315</v>
      </c>
      <c r="C4299" s="5">
        <v>-0.62086281792156395</v>
      </c>
      <c r="D4299" s="2">
        <v>0.72514289382138697</v>
      </c>
      <c r="E4299" s="2" t="s">
        <v>3316</v>
      </c>
      <c r="F4299" s="2" t="s">
        <v>3317</v>
      </c>
    </row>
    <row r="4300" spans="1:6" ht="15.75" customHeight="1" x14ac:dyDescent="0.25">
      <c r="A4300" s="2" t="s">
        <v>14428</v>
      </c>
      <c r="B4300" s="2" t="s">
        <v>14429</v>
      </c>
      <c r="C4300" s="5">
        <v>-0.62114826199085404</v>
      </c>
      <c r="D4300" s="2" t="s">
        <v>21</v>
      </c>
      <c r="E4300" s="2" t="s">
        <v>14430</v>
      </c>
      <c r="F4300" s="2" t="s">
        <v>14431</v>
      </c>
    </row>
    <row r="4301" spans="1:6" ht="15.75" customHeight="1" x14ac:dyDescent="0.25">
      <c r="A4301" s="2" t="s">
        <v>2311</v>
      </c>
      <c r="B4301" s="2" t="s">
        <v>2311</v>
      </c>
      <c r="C4301" s="5">
        <v>-0.62118197842318101</v>
      </c>
      <c r="D4301" s="2">
        <v>0.64508938090066903</v>
      </c>
      <c r="E4301" s="2" t="s">
        <v>13</v>
      </c>
      <c r="F4301" s="2" t="s">
        <v>2312</v>
      </c>
    </row>
    <row r="4302" spans="1:6" ht="15.75" customHeight="1" x14ac:dyDescent="0.25">
      <c r="A4302" s="2" t="s">
        <v>9583</v>
      </c>
      <c r="B4302" s="2" t="s">
        <v>9583</v>
      </c>
      <c r="C4302" s="5">
        <v>-0.62132963296320198</v>
      </c>
      <c r="D4302" s="2" t="s">
        <v>21</v>
      </c>
      <c r="E4302" s="2" t="s">
        <v>26</v>
      </c>
      <c r="F4302" s="2" t="s">
        <v>9584</v>
      </c>
    </row>
    <row r="4303" spans="1:6" ht="15.75" customHeight="1" x14ac:dyDescent="0.25">
      <c r="A4303" s="2" t="s">
        <v>11640</v>
      </c>
      <c r="B4303" s="2" t="s">
        <v>11640</v>
      </c>
      <c r="C4303" s="5">
        <v>-0.62138286357166805</v>
      </c>
      <c r="D4303" s="2" t="s">
        <v>21</v>
      </c>
      <c r="E4303" s="2" t="s">
        <v>13</v>
      </c>
      <c r="F4303" s="2" t="s">
        <v>3563</v>
      </c>
    </row>
    <row r="4304" spans="1:6" ht="15.75" customHeight="1" x14ac:dyDescent="0.25">
      <c r="A4304" s="2" t="s">
        <v>3426</v>
      </c>
      <c r="B4304" s="2" t="s">
        <v>3427</v>
      </c>
      <c r="C4304" s="5">
        <v>-0.62140781772253295</v>
      </c>
      <c r="D4304" s="2">
        <v>0.73504885730164504</v>
      </c>
      <c r="E4304" s="2" t="s">
        <v>3428</v>
      </c>
      <c r="F4304" s="2" t="s">
        <v>883</v>
      </c>
    </row>
    <row r="4305" spans="1:6" ht="15.75" customHeight="1" x14ac:dyDescent="0.25">
      <c r="A4305" s="2" t="s">
        <v>8492</v>
      </c>
      <c r="B4305" s="2" t="s">
        <v>8492</v>
      </c>
      <c r="C4305" s="5">
        <v>-0.62148599743023603</v>
      </c>
      <c r="D4305" s="2" t="s">
        <v>21</v>
      </c>
      <c r="E4305" s="2" t="s">
        <v>13</v>
      </c>
      <c r="F4305" s="2" t="s">
        <v>21</v>
      </c>
    </row>
    <row r="4306" spans="1:6" ht="15.75" customHeight="1" x14ac:dyDescent="0.25">
      <c r="A4306" s="2" t="s">
        <v>13300</v>
      </c>
      <c r="B4306" s="2" t="s">
        <v>13301</v>
      </c>
      <c r="C4306" s="5">
        <v>-0.62150434727097703</v>
      </c>
      <c r="D4306" s="2" t="s">
        <v>21</v>
      </c>
      <c r="E4306" s="2" t="s">
        <v>13302</v>
      </c>
      <c r="F4306" s="2" t="s">
        <v>13303</v>
      </c>
    </row>
    <row r="4307" spans="1:6" ht="15.75" customHeight="1" x14ac:dyDescent="0.25">
      <c r="A4307" s="2" t="s">
        <v>13102</v>
      </c>
      <c r="B4307" s="2" t="s">
        <v>13103</v>
      </c>
      <c r="C4307" s="5">
        <v>-0.62168908966196101</v>
      </c>
      <c r="D4307" s="2" t="s">
        <v>21</v>
      </c>
      <c r="E4307" s="2" t="s">
        <v>13104</v>
      </c>
      <c r="F4307" s="2" t="s">
        <v>13105</v>
      </c>
    </row>
    <row r="4308" spans="1:6" ht="15.75" customHeight="1" x14ac:dyDescent="0.25">
      <c r="A4308" s="2" t="s">
        <v>14286</v>
      </c>
      <c r="B4308" s="2" t="s">
        <v>14286</v>
      </c>
      <c r="C4308" s="5">
        <v>-0.62295981963688496</v>
      </c>
      <c r="D4308" s="2" t="s">
        <v>21</v>
      </c>
      <c r="E4308" s="2" t="s">
        <v>1597</v>
      </c>
      <c r="F4308" s="2" t="s">
        <v>14287</v>
      </c>
    </row>
    <row r="4309" spans="1:6" ht="15.75" customHeight="1" x14ac:dyDescent="0.25">
      <c r="A4309" s="2" t="s">
        <v>3572</v>
      </c>
      <c r="B4309" s="2" t="s">
        <v>3573</v>
      </c>
      <c r="C4309" s="5">
        <v>-0.62310357403043903</v>
      </c>
      <c r="D4309" s="2">
        <v>0.75243298692921001</v>
      </c>
      <c r="E4309" s="2" t="s">
        <v>3574</v>
      </c>
      <c r="F4309" s="2" t="s">
        <v>3575</v>
      </c>
    </row>
    <row r="4310" spans="1:6" ht="15.75" customHeight="1" x14ac:dyDescent="0.25">
      <c r="A4310" s="2" t="s">
        <v>2895</v>
      </c>
      <c r="B4310" s="2" t="s">
        <v>2896</v>
      </c>
      <c r="C4310" s="5">
        <v>-0.62338626299226296</v>
      </c>
      <c r="D4310" s="2">
        <v>0.68478533464225899</v>
      </c>
      <c r="E4310" s="2" t="s">
        <v>2897</v>
      </c>
      <c r="F4310" s="2" t="s">
        <v>2898</v>
      </c>
    </row>
    <row r="4311" spans="1:6" ht="15.75" customHeight="1" x14ac:dyDescent="0.25">
      <c r="A4311" s="2" t="s">
        <v>9794</v>
      </c>
      <c r="B4311" s="2" t="s">
        <v>9794</v>
      </c>
      <c r="C4311" s="5">
        <v>-0.62365574879344299</v>
      </c>
      <c r="D4311" s="2" t="s">
        <v>21</v>
      </c>
      <c r="E4311" s="2" t="s">
        <v>26</v>
      </c>
      <c r="F4311" s="2" t="s">
        <v>9795</v>
      </c>
    </row>
    <row r="4312" spans="1:6" ht="15.75" customHeight="1" x14ac:dyDescent="0.25">
      <c r="A4312" s="2" t="s">
        <v>14714</v>
      </c>
      <c r="B4312" s="2" t="s">
        <v>14715</v>
      </c>
      <c r="C4312" s="5">
        <v>-0.62370191423796595</v>
      </c>
      <c r="D4312" s="2" t="s">
        <v>21</v>
      </c>
      <c r="E4312" s="2" t="s">
        <v>14716</v>
      </c>
      <c r="F4312" s="2" t="s">
        <v>14717</v>
      </c>
    </row>
    <row r="4313" spans="1:6" ht="15.75" customHeight="1" x14ac:dyDescent="0.25">
      <c r="A4313" s="2" t="s">
        <v>2629</v>
      </c>
      <c r="B4313" s="2" t="s">
        <v>2629</v>
      </c>
      <c r="C4313" s="5">
        <v>-0.62511731641863399</v>
      </c>
      <c r="D4313" s="2">
        <v>0.65727766970395896</v>
      </c>
      <c r="E4313" s="2" t="s">
        <v>13</v>
      </c>
      <c r="F4313" s="2" t="s">
        <v>679</v>
      </c>
    </row>
    <row r="4314" spans="1:6" ht="15.75" customHeight="1" x14ac:dyDescent="0.25">
      <c r="A4314" s="2" t="s">
        <v>2887</v>
      </c>
      <c r="B4314" s="2" t="s">
        <v>2887</v>
      </c>
      <c r="C4314" s="5">
        <v>-0.62531883735783</v>
      </c>
      <c r="D4314" s="2">
        <v>0.68346691975712803</v>
      </c>
      <c r="E4314" s="2" t="s">
        <v>2888</v>
      </c>
      <c r="F4314" s="2" t="s">
        <v>2889</v>
      </c>
    </row>
    <row r="4315" spans="1:6" ht="15.75" customHeight="1" x14ac:dyDescent="0.25">
      <c r="A4315" s="2" t="s">
        <v>13342</v>
      </c>
      <c r="B4315" s="2" t="s">
        <v>13343</v>
      </c>
      <c r="C4315" s="5">
        <v>-0.62616930203142396</v>
      </c>
      <c r="D4315" s="2" t="s">
        <v>21</v>
      </c>
      <c r="E4315" s="2" t="s">
        <v>13344</v>
      </c>
      <c r="F4315" s="2" t="s">
        <v>13345</v>
      </c>
    </row>
    <row r="4316" spans="1:6" ht="15.75" customHeight="1" x14ac:dyDescent="0.25">
      <c r="A4316" s="2" t="s">
        <v>2762</v>
      </c>
      <c r="B4316" s="2" t="s">
        <v>2763</v>
      </c>
      <c r="C4316" s="5">
        <v>-0.62634675825305597</v>
      </c>
      <c r="D4316" s="2">
        <v>0.67437403548043195</v>
      </c>
      <c r="E4316" s="2" t="s">
        <v>2764</v>
      </c>
      <c r="F4316" s="2" t="s">
        <v>2765</v>
      </c>
    </row>
    <row r="4317" spans="1:6" ht="15.75" customHeight="1" x14ac:dyDescent="0.25">
      <c r="A4317" s="2" t="s">
        <v>2957</v>
      </c>
      <c r="B4317" s="2" t="s">
        <v>2958</v>
      </c>
      <c r="C4317" s="5">
        <v>-0.626970529539847</v>
      </c>
      <c r="D4317" s="2">
        <v>0.69001881570864099</v>
      </c>
      <c r="E4317" s="2" t="s">
        <v>677</v>
      </c>
      <c r="F4317" s="2" t="s">
        <v>2959</v>
      </c>
    </row>
    <row r="4318" spans="1:6" ht="15.75" customHeight="1" x14ac:dyDescent="0.25">
      <c r="A4318" s="2" t="s">
        <v>2639</v>
      </c>
      <c r="B4318" s="2" t="s">
        <v>2640</v>
      </c>
      <c r="C4318" s="5">
        <v>-0.62709517111732405</v>
      </c>
      <c r="D4318" s="2">
        <v>0.66397102795046403</v>
      </c>
      <c r="E4318" s="2" t="s">
        <v>2641</v>
      </c>
      <c r="F4318" s="2" t="s">
        <v>2642</v>
      </c>
    </row>
    <row r="4319" spans="1:6" ht="15.75" customHeight="1" x14ac:dyDescent="0.25">
      <c r="A4319" s="2" t="s">
        <v>3443</v>
      </c>
      <c r="B4319" s="2" t="s">
        <v>3444</v>
      </c>
      <c r="C4319" s="5">
        <v>-0.62769373031801501</v>
      </c>
      <c r="D4319" s="2">
        <v>0.735516061291967</v>
      </c>
      <c r="E4319" s="2" t="s">
        <v>3445</v>
      </c>
      <c r="F4319" s="2" t="s">
        <v>3446</v>
      </c>
    </row>
    <row r="4320" spans="1:6" ht="15.75" customHeight="1" x14ac:dyDescent="0.25">
      <c r="A4320" s="2" t="s">
        <v>2718</v>
      </c>
      <c r="B4320" s="2" t="s">
        <v>2719</v>
      </c>
      <c r="C4320" s="5">
        <v>-0.62773938931503304</v>
      </c>
      <c r="D4320" s="2">
        <v>0.66623093891380503</v>
      </c>
      <c r="E4320" s="2" t="s">
        <v>2720</v>
      </c>
      <c r="F4320" s="2" t="s">
        <v>2720</v>
      </c>
    </row>
    <row r="4321" spans="1:6" ht="15.75" customHeight="1" x14ac:dyDescent="0.25">
      <c r="A4321" s="2" t="s">
        <v>2986</v>
      </c>
      <c r="B4321" s="2" t="s">
        <v>2987</v>
      </c>
      <c r="C4321" s="5">
        <v>-0.62791753979200704</v>
      </c>
      <c r="D4321" s="2">
        <v>0.69410153735864799</v>
      </c>
      <c r="E4321" s="2" t="s">
        <v>2988</v>
      </c>
      <c r="F4321" s="2" t="s">
        <v>2989</v>
      </c>
    </row>
    <row r="4322" spans="1:6" ht="15.75" customHeight="1" x14ac:dyDescent="0.25">
      <c r="A4322" s="2" t="s">
        <v>2540</v>
      </c>
      <c r="B4322" s="2" t="s">
        <v>2540</v>
      </c>
      <c r="C4322" s="5">
        <v>-0.62812625096131203</v>
      </c>
      <c r="D4322" s="2">
        <v>0.65498001520470495</v>
      </c>
      <c r="E4322" s="2" t="s">
        <v>23</v>
      </c>
      <c r="F4322" s="2" t="s">
        <v>2541</v>
      </c>
    </row>
    <row r="4323" spans="1:6" ht="15.75" customHeight="1" x14ac:dyDescent="0.25">
      <c r="A4323" s="2" t="s">
        <v>2737</v>
      </c>
      <c r="B4323" s="2" t="s">
        <v>2738</v>
      </c>
      <c r="C4323" s="5">
        <v>-0.62817463700615395</v>
      </c>
      <c r="D4323" s="2">
        <v>0.667684965811009</v>
      </c>
      <c r="E4323" s="2" t="s">
        <v>2739</v>
      </c>
      <c r="F4323" s="2" t="s">
        <v>2740</v>
      </c>
    </row>
    <row r="4324" spans="1:6" ht="15.75" customHeight="1" x14ac:dyDescent="0.25">
      <c r="A4324" s="2" t="s">
        <v>2542</v>
      </c>
      <c r="B4324" s="2" t="s">
        <v>2543</v>
      </c>
      <c r="C4324" s="5">
        <v>-0.62825964159521597</v>
      </c>
      <c r="D4324" s="2">
        <v>0.65498001520470495</v>
      </c>
      <c r="E4324" s="2" t="s">
        <v>2544</v>
      </c>
      <c r="F4324" s="2" t="s">
        <v>2545</v>
      </c>
    </row>
    <row r="4325" spans="1:6" ht="15.75" customHeight="1" x14ac:dyDescent="0.25">
      <c r="A4325" s="2" t="s">
        <v>2997</v>
      </c>
      <c r="B4325" s="2" t="s">
        <v>2998</v>
      </c>
      <c r="C4325" s="5">
        <v>-0.62871145815232299</v>
      </c>
      <c r="D4325" s="2">
        <v>0.69410153735864799</v>
      </c>
      <c r="E4325" s="2" t="s">
        <v>2999</v>
      </c>
      <c r="F4325" s="2" t="s">
        <v>3000</v>
      </c>
    </row>
    <row r="4326" spans="1:6" ht="15.75" customHeight="1" x14ac:dyDescent="0.25">
      <c r="A4326" s="2" t="s">
        <v>2756</v>
      </c>
      <c r="B4326" s="2" t="s">
        <v>2756</v>
      </c>
      <c r="C4326" s="5">
        <v>-0.62884415931947502</v>
      </c>
      <c r="D4326" s="2">
        <v>0.67273176877976204</v>
      </c>
      <c r="E4326" s="2" t="s">
        <v>13</v>
      </c>
      <c r="F4326" s="2" t="s">
        <v>21</v>
      </c>
    </row>
    <row r="4327" spans="1:6" ht="15.75" customHeight="1" x14ac:dyDescent="0.25">
      <c r="A4327" s="2" t="s">
        <v>3012</v>
      </c>
      <c r="B4327" s="2" t="s">
        <v>3013</v>
      </c>
      <c r="C4327" s="5">
        <v>-0.62890549797658801</v>
      </c>
      <c r="D4327" s="2">
        <v>0.69560716730138805</v>
      </c>
      <c r="E4327" s="2" t="s">
        <v>3014</v>
      </c>
      <c r="F4327" s="2" t="s">
        <v>3015</v>
      </c>
    </row>
    <row r="4328" spans="1:6" ht="15.75" customHeight="1" x14ac:dyDescent="0.25">
      <c r="A4328" s="2" t="s">
        <v>11574</v>
      </c>
      <c r="B4328" s="2" t="s">
        <v>11574</v>
      </c>
      <c r="C4328" s="5">
        <v>-0.62933728732414795</v>
      </c>
      <c r="D4328" s="2" t="s">
        <v>21</v>
      </c>
      <c r="E4328" s="2" t="s">
        <v>13</v>
      </c>
      <c r="F4328" s="2" t="s">
        <v>3449</v>
      </c>
    </row>
    <row r="4329" spans="1:6" ht="15.75" customHeight="1" x14ac:dyDescent="0.25">
      <c r="A4329" s="2" t="s">
        <v>3517</v>
      </c>
      <c r="B4329" s="2" t="s">
        <v>3517</v>
      </c>
      <c r="C4329" s="5">
        <v>-0.62935511730623195</v>
      </c>
      <c r="D4329" s="2">
        <v>0.74160299462359203</v>
      </c>
      <c r="E4329" s="2" t="s">
        <v>13</v>
      </c>
      <c r="F4329" s="2" t="s">
        <v>3518</v>
      </c>
    </row>
    <row r="4330" spans="1:6" ht="15.75" customHeight="1" x14ac:dyDescent="0.25">
      <c r="A4330" s="2" t="s">
        <v>2860</v>
      </c>
      <c r="B4330" s="2" t="s">
        <v>2861</v>
      </c>
      <c r="C4330" s="5">
        <v>-0.630813986929735</v>
      </c>
      <c r="D4330" s="2">
        <v>0.682789102380292</v>
      </c>
      <c r="E4330" s="2" t="s">
        <v>2862</v>
      </c>
      <c r="F4330" s="2" t="s">
        <v>2402</v>
      </c>
    </row>
    <row r="4331" spans="1:6" ht="15.75" customHeight="1" x14ac:dyDescent="0.25">
      <c r="A4331" s="2" t="s">
        <v>2990</v>
      </c>
      <c r="B4331" s="2" t="s">
        <v>2991</v>
      </c>
      <c r="C4331" s="5">
        <v>-0.63112073038315097</v>
      </c>
      <c r="D4331" s="2">
        <v>0.69410153735864799</v>
      </c>
      <c r="E4331" s="2" t="s">
        <v>2992</v>
      </c>
      <c r="F4331" s="2" t="s">
        <v>2993</v>
      </c>
    </row>
    <row r="4332" spans="1:6" ht="15.75" customHeight="1" x14ac:dyDescent="0.25">
      <c r="A4332" s="2" t="s">
        <v>3450</v>
      </c>
      <c r="B4332" s="2" t="s">
        <v>3451</v>
      </c>
      <c r="C4332" s="5">
        <v>-0.63112388645975603</v>
      </c>
      <c r="D4332" s="2">
        <v>0.73798645855299305</v>
      </c>
      <c r="E4332" s="2" t="s">
        <v>23</v>
      </c>
      <c r="F4332" s="2" t="s">
        <v>3452</v>
      </c>
    </row>
    <row r="4333" spans="1:6" ht="15.75" customHeight="1" x14ac:dyDescent="0.25">
      <c r="A4333" s="2" t="s">
        <v>12215</v>
      </c>
      <c r="B4333" s="2" t="s">
        <v>12216</v>
      </c>
      <c r="C4333" s="5">
        <v>-0.63153232690399297</v>
      </c>
      <c r="D4333" s="2" t="s">
        <v>21</v>
      </c>
      <c r="E4333" s="2" t="s">
        <v>12217</v>
      </c>
      <c r="F4333" s="2" t="s">
        <v>12218</v>
      </c>
    </row>
    <row r="4334" spans="1:6" ht="15.75" customHeight="1" x14ac:dyDescent="0.25">
      <c r="A4334" s="2" t="s">
        <v>11040</v>
      </c>
      <c r="B4334" s="2" t="s">
        <v>11041</v>
      </c>
      <c r="C4334" s="5">
        <v>-0.63168124191432296</v>
      </c>
      <c r="D4334" s="2" t="s">
        <v>21</v>
      </c>
      <c r="E4334" s="2" t="s">
        <v>11042</v>
      </c>
      <c r="F4334" s="2" t="s">
        <v>11043</v>
      </c>
    </row>
    <row r="4335" spans="1:6" ht="15.75" customHeight="1" x14ac:dyDescent="0.25">
      <c r="A4335" s="2" t="s">
        <v>11201</v>
      </c>
      <c r="B4335" s="2" t="s">
        <v>11201</v>
      </c>
      <c r="C4335" s="5">
        <v>-0.63186404691101405</v>
      </c>
      <c r="D4335" s="2" t="s">
        <v>21</v>
      </c>
      <c r="E4335" s="2" t="s">
        <v>13</v>
      </c>
      <c r="F4335" s="2" t="s">
        <v>11202</v>
      </c>
    </row>
    <row r="4336" spans="1:6" ht="15.75" customHeight="1" x14ac:dyDescent="0.25">
      <c r="A4336" s="2" t="s">
        <v>2476</v>
      </c>
      <c r="B4336" s="2" t="s">
        <v>2477</v>
      </c>
      <c r="C4336" s="5">
        <v>-0.63218303878942805</v>
      </c>
      <c r="D4336" s="2">
        <v>0.65236669472271003</v>
      </c>
      <c r="E4336" s="2" t="s">
        <v>2478</v>
      </c>
      <c r="F4336" s="2" t="s">
        <v>2479</v>
      </c>
    </row>
    <row r="4337" spans="1:6" ht="15.75" customHeight="1" x14ac:dyDescent="0.25">
      <c r="A4337" s="2" t="s">
        <v>11797</v>
      </c>
      <c r="B4337" s="2" t="s">
        <v>11797</v>
      </c>
      <c r="C4337" s="5">
        <v>-0.63225042586519797</v>
      </c>
      <c r="D4337" s="2" t="s">
        <v>21</v>
      </c>
      <c r="E4337" s="2" t="s">
        <v>13</v>
      </c>
      <c r="F4337" s="2" t="s">
        <v>21</v>
      </c>
    </row>
    <row r="4338" spans="1:6" ht="15.75" customHeight="1" x14ac:dyDescent="0.25">
      <c r="A4338" s="2" t="s">
        <v>9406</v>
      </c>
      <c r="B4338" s="2" t="s">
        <v>9407</v>
      </c>
      <c r="C4338" s="5">
        <v>-0.63263707083714105</v>
      </c>
      <c r="D4338" s="2" t="s">
        <v>21</v>
      </c>
      <c r="E4338" s="2" t="s">
        <v>9408</v>
      </c>
      <c r="F4338" s="2" t="s">
        <v>9409</v>
      </c>
    </row>
    <row r="4339" spans="1:6" ht="15.75" customHeight="1" x14ac:dyDescent="0.25">
      <c r="A4339" s="2" t="s">
        <v>12535</v>
      </c>
      <c r="B4339" s="2" t="s">
        <v>12536</v>
      </c>
      <c r="C4339" s="5">
        <v>-0.63316595563685796</v>
      </c>
      <c r="D4339" s="2" t="s">
        <v>21</v>
      </c>
      <c r="E4339" s="2" t="s">
        <v>26</v>
      </c>
      <c r="F4339" s="2" t="s">
        <v>4922</v>
      </c>
    </row>
    <row r="4340" spans="1:6" ht="15.75" customHeight="1" x14ac:dyDescent="0.25">
      <c r="A4340" s="2" t="s">
        <v>3329</v>
      </c>
      <c r="B4340" s="2" t="s">
        <v>3329</v>
      </c>
      <c r="C4340" s="5">
        <v>-0.633290121886667</v>
      </c>
      <c r="D4340" s="2">
        <v>0.72514289382138697</v>
      </c>
      <c r="E4340" s="2" t="s">
        <v>1512</v>
      </c>
      <c r="F4340" s="2" t="s">
        <v>3330</v>
      </c>
    </row>
    <row r="4341" spans="1:6" ht="15.75" customHeight="1" x14ac:dyDescent="0.25">
      <c r="A4341" s="2" t="s">
        <v>2867</v>
      </c>
      <c r="B4341" s="2" t="s">
        <v>2868</v>
      </c>
      <c r="C4341" s="5">
        <v>-0.63385504176699403</v>
      </c>
      <c r="D4341" s="2">
        <v>0.682789102380292</v>
      </c>
      <c r="E4341" s="2" t="s">
        <v>2869</v>
      </c>
      <c r="F4341" s="2" t="s">
        <v>2870</v>
      </c>
    </row>
    <row r="4342" spans="1:6" ht="15.75" customHeight="1" x14ac:dyDescent="0.25">
      <c r="A4342" s="2" t="s">
        <v>3176</v>
      </c>
      <c r="B4342" s="2" t="s">
        <v>3177</v>
      </c>
      <c r="C4342" s="5">
        <v>-0.63431609158172897</v>
      </c>
      <c r="D4342" s="2">
        <v>0.71440804327120899</v>
      </c>
      <c r="E4342" s="2" t="s">
        <v>3178</v>
      </c>
      <c r="F4342" s="2" t="s">
        <v>3179</v>
      </c>
    </row>
    <row r="4343" spans="1:6" ht="15.75" customHeight="1" x14ac:dyDescent="0.25">
      <c r="A4343" s="2" t="s">
        <v>13098</v>
      </c>
      <c r="B4343" s="2" t="s">
        <v>13099</v>
      </c>
      <c r="C4343" s="5">
        <v>-0.63516021745866003</v>
      </c>
      <c r="D4343" s="2" t="s">
        <v>21</v>
      </c>
      <c r="E4343" s="2" t="s">
        <v>13100</v>
      </c>
      <c r="F4343" s="2" t="s">
        <v>13101</v>
      </c>
    </row>
    <row r="4344" spans="1:6" ht="15.75" customHeight="1" x14ac:dyDescent="0.25">
      <c r="A4344" s="2" t="s">
        <v>9305</v>
      </c>
      <c r="B4344" s="2" t="s">
        <v>9306</v>
      </c>
      <c r="C4344" s="5">
        <v>-0.63518883479188704</v>
      </c>
      <c r="D4344" s="2" t="s">
        <v>21</v>
      </c>
      <c r="E4344" s="2" t="s">
        <v>8218</v>
      </c>
      <c r="F4344" s="2" t="s">
        <v>202</v>
      </c>
    </row>
    <row r="4345" spans="1:6" ht="15.75" customHeight="1" x14ac:dyDescent="0.25">
      <c r="A4345" s="2" t="s">
        <v>2875</v>
      </c>
      <c r="B4345" s="2" t="s">
        <v>2876</v>
      </c>
      <c r="C4345" s="5">
        <v>-0.63539359242140103</v>
      </c>
      <c r="D4345" s="2">
        <v>0.682789102380292</v>
      </c>
      <c r="E4345" s="2" t="s">
        <v>23</v>
      </c>
      <c r="F4345" s="2" t="s">
        <v>1254</v>
      </c>
    </row>
    <row r="4346" spans="1:6" ht="15.75" customHeight="1" x14ac:dyDescent="0.25">
      <c r="A4346" s="2" t="s">
        <v>3584</v>
      </c>
      <c r="B4346" s="2" t="s">
        <v>3585</v>
      </c>
      <c r="C4346" s="5">
        <v>-0.63557520882155905</v>
      </c>
      <c r="D4346" s="2">
        <v>0.75243298692921001</v>
      </c>
      <c r="E4346" s="2" t="s">
        <v>3586</v>
      </c>
      <c r="F4346" s="2" t="s">
        <v>3175</v>
      </c>
    </row>
    <row r="4347" spans="1:6" ht="15.75" customHeight="1" x14ac:dyDescent="0.25">
      <c r="A4347" s="2" t="s">
        <v>14179</v>
      </c>
      <c r="B4347" s="2" t="s">
        <v>14179</v>
      </c>
      <c r="C4347" s="5">
        <v>-0.63633498255352805</v>
      </c>
      <c r="D4347" s="2" t="s">
        <v>21</v>
      </c>
      <c r="E4347" s="2" t="s">
        <v>23</v>
      </c>
      <c r="F4347" s="2" t="s">
        <v>14180</v>
      </c>
    </row>
    <row r="4348" spans="1:6" ht="15.75" customHeight="1" x14ac:dyDescent="0.25">
      <c r="A4348" s="2" t="s">
        <v>2375</v>
      </c>
      <c r="B4348" s="2" t="s">
        <v>2375</v>
      </c>
      <c r="C4348" s="5">
        <v>-0.63690351525357303</v>
      </c>
      <c r="D4348" s="2">
        <v>0.64979323400622901</v>
      </c>
      <c r="E4348" s="2" t="s">
        <v>1580</v>
      </c>
      <c r="F4348" s="2" t="s">
        <v>2376</v>
      </c>
    </row>
    <row r="4349" spans="1:6" ht="15.75" customHeight="1" x14ac:dyDescent="0.25">
      <c r="A4349" s="2" t="s">
        <v>12045</v>
      </c>
      <c r="B4349" s="2" t="s">
        <v>12046</v>
      </c>
      <c r="C4349" s="5">
        <v>-0.63708792159045602</v>
      </c>
      <c r="D4349" s="2" t="s">
        <v>21</v>
      </c>
      <c r="E4349" s="2" t="s">
        <v>12047</v>
      </c>
      <c r="F4349" s="2" t="s">
        <v>12048</v>
      </c>
    </row>
    <row r="4350" spans="1:6" ht="15.75" customHeight="1" x14ac:dyDescent="0.25">
      <c r="A4350" s="2" t="s">
        <v>13446</v>
      </c>
      <c r="B4350" s="2" t="s">
        <v>13447</v>
      </c>
      <c r="C4350" s="5">
        <v>-0.63718610601412395</v>
      </c>
      <c r="D4350" s="2" t="s">
        <v>21</v>
      </c>
      <c r="E4350" s="2" t="s">
        <v>13448</v>
      </c>
      <c r="F4350" s="2" t="s">
        <v>217</v>
      </c>
    </row>
    <row r="4351" spans="1:6" ht="15.75" customHeight="1" x14ac:dyDescent="0.25">
      <c r="A4351" s="2" t="s">
        <v>2775</v>
      </c>
      <c r="B4351" s="2" t="s">
        <v>2776</v>
      </c>
      <c r="C4351" s="5">
        <v>-0.63745048320652198</v>
      </c>
      <c r="D4351" s="2">
        <v>0.67437403548043195</v>
      </c>
      <c r="E4351" s="2" t="s">
        <v>23</v>
      </c>
      <c r="F4351" s="2" t="s">
        <v>2777</v>
      </c>
    </row>
    <row r="4352" spans="1:6" ht="15.75" customHeight="1" x14ac:dyDescent="0.25">
      <c r="A4352" s="2" t="s">
        <v>2744</v>
      </c>
      <c r="B4352" s="2" t="s">
        <v>2745</v>
      </c>
      <c r="C4352" s="5">
        <v>-0.63754943340843395</v>
      </c>
      <c r="D4352" s="2">
        <v>0.66811035390023799</v>
      </c>
      <c r="E4352" s="2" t="s">
        <v>2746</v>
      </c>
      <c r="F4352" s="2" t="s">
        <v>2747</v>
      </c>
    </row>
    <row r="4353" spans="1:6" ht="15.75" customHeight="1" x14ac:dyDescent="0.25">
      <c r="A4353" s="2" t="s">
        <v>3009</v>
      </c>
      <c r="B4353" s="2" t="s">
        <v>3009</v>
      </c>
      <c r="C4353" s="5">
        <v>-0.63796627303255304</v>
      </c>
      <c r="D4353" s="2">
        <v>0.69478874454980999</v>
      </c>
      <c r="E4353" s="2" t="s">
        <v>419</v>
      </c>
      <c r="F4353" s="2" t="s">
        <v>3010</v>
      </c>
    </row>
    <row r="4354" spans="1:6" ht="15.75" customHeight="1" x14ac:dyDescent="0.25">
      <c r="A4354" s="2" t="s">
        <v>2236</v>
      </c>
      <c r="B4354" s="2" t="s">
        <v>2236</v>
      </c>
      <c r="C4354" s="5">
        <v>-0.63868380082314802</v>
      </c>
      <c r="D4354" s="2">
        <v>0.63852652565825196</v>
      </c>
      <c r="E4354" s="2" t="s">
        <v>23</v>
      </c>
      <c r="F4354" s="2" t="s">
        <v>2237</v>
      </c>
    </row>
    <row r="4355" spans="1:6" ht="15.75" customHeight="1" x14ac:dyDescent="0.25">
      <c r="A4355" s="2" t="s">
        <v>8953</v>
      </c>
      <c r="B4355" s="2" t="s">
        <v>8953</v>
      </c>
      <c r="C4355" s="5">
        <v>-0.63873788425852096</v>
      </c>
      <c r="D4355" s="2" t="s">
        <v>21</v>
      </c>
      <c r="E4355" s="2" t="s">
        <v>13</v>
      </c>
      <c r="F4355" s="2" t="s">
        <v>8954</v>
      </c>
    </row>
    <row r="4356" spans="1:6" ht="15.75" customHeight="1" x14ac:dyDescent="0.25">
      <c r="A4356" s="2" t="s">
        <v>9509</v>
      </c>
      <c r="B4356" s="2" t="s">
        <v>9510</v>
      </c>
      <c r="C4356" s="5">
        <v>-0.638779139312037</v>
      </c>
      <c r="D4356" s="2" t="s">
        <v>21</v>
      </c>
      <c r="E4356" s="2" t="s">
        <v>9511</v>
      </c>
      <c r="F4356" s="2" t="s">
        <v>609</v>
      </c>
    </row>
    <row r="4357" spans="1:6" ht="15.75" customHeight="1" x14ac:dyDescent="0.25">
      <c r="A4357" s="2" t="s">
        <v>2607</v>
      </c>
      <c r="B4357" s="2" t="s">
        <v>2608</v>
      </c>
      <c r="C4357" s="5">
        <v>-0.63990179678714099</v>
      </c>
      <c r="D4357" s="2">
        <v>0.65585609656278299</v>
      </c>
      <c r="E4357" s="2" t="s">
        <v>2609</v>
      </c>
      <c r="F4357" s="2" t="s">
        <v>2610</v>
      </c>
    </row>
    <row r="4358" spans="1:6" ht="15.75" customHeight="1" x14ac:dyDescent="0.25">
      <c r="A4358" s="2" t="s">
        <v>2883</v>
      </c>
      <c r="B4358" s="2" t="s">
        <v>2884</v>
      </c>
      <c r="C4358" s="5">
        <v>-0.64039628545476501</v>
      </c>
      <c r="D4358" s="2">
        <v>0.68346691975712803</v>
      </c>
      <c r="E4358" s="2" t="s">
        <v>2885</v>
      </c>
      <c r="F4358" s="2" t="s">
        <v>2886</v>
      </c>
    </row>
    <row r="4359" spans="1:6" ht="15.75" customHeight="1" x14ac:dyDescent="0.25">
      <c r="A4359" s="2" t="s">
        <v>2257</v>
      </c>
      <c r="B4359" s="2" t="s">
        <v>2258</v>
      </c>
      <c r="C4359" s="5">
        <v>-0.64132546257761602</v>
      </c>
      <c r="D4359" s="2">
        <v>0.63968376188773801</v>
      </c>
      <c r="E4359" s="2" t="s">
        <v>2259</v>
      </c>
      <c r="F4359" s="2" t="s">
        <v>2260</v>
      </c>
    </row>
    <row r="4360" spans="1:6" ht="15.75" customHeight="1" x14ac:dyDescent="0.25">
      <c r="A4360" s="2" t="s">
        <v>8984</v>
      </c>
      <c r="B4360" s="2" t="s">
        <v>8985</v>
      </c>
      <c r="C4360" s="5">
        <v>-0.64229968525578796</v>
      </c>
      <c r="D4360" s="2" t="s">
        <v>21</v>
      </c>
      <c r="E4360" s="2" t="s">
        <v>8986</v>
      </c>
      <c r="F4360" s="2" t="s">
        <v>202</v>
      </c>
    </row>
    <row r="4361" spans="1:6" ht="15.75" customHeight="1" x14ac:dyDescent="0.25">
      <c r="A4361" s="2" t="s">
        <v>3060</v>
      </c>
      <c r="B4361" s="2" t="s">
        <v>3061</v>
      </c>
      <c r="C4361" s="5">
        <v>-0.642566925636606</v>
      </c>
      <c r="D4361" s="2">
        <v>0.70587091666945001</v>
      </c>
      <c r="E4361" s="2" t="s">
        <v>3062</v>
      </c>
      <c r="F4361" s="2" t="s">
        <v>1434</v>
      </c>
    </row>
    <row r="4362" spans="1:6" ht="15.75" customHeight="1" x14ac:dyDescent="0.25">
      <c r="A4362" s="2" t="s">
        <v>13756</v>
      </c>
      <c r="B4362" s="2" t="s">
        <v>13756</v>
      </c>
      <c r="C4362" s="5">
        <v>-0.64323005060288396</v>
      </c>
      <c r="D4362" s="2" t="s">
        <v>21</v>
      </c>
      <c r="E4362" s="2" t="s">
        <v>13</v>
      </c>
      <c r="F4362" s="2" t="s">
        <v>8693</v>
      </c>
    </row>
    <row r="4363" spans="1:6" ht="15.75" customHeight="1" x14ac:dyDescent="0.25">
      <c r="A4363" s="2" t="s">
        <v>8343</v>
      </c>
      <c r="B4363" s="2" t="s">
        <v>8343</v>
      </c>
      <c r="C4363" s="5">
        <v>-0.64334782997983597</v>
      </c>
      <c r="D4363" s="2" t="s">
        <v>21</v>
      </c>
      <c r="E4363" s="2" t="s">
        <v>13</v>
      </c>
      <c r="F4363" s="2" t="s">
        <v>8344</v>
      </c>
    </row>
    <row r="4364" spans="1:6" ht="15.75" customHeight="1" x14ac:dyDescent="0.25">
      <c r="A4364" s="2" t="s">
        <v>12686</v>
      </c>
      <c r="B4364" s="2" t="s">
        <v>12686</v>
      </c>
      <c r="C4364" s="5">
        <v>-0.64387171648867003</v>
      </c>
      <c r="D4364" s="2" t="s">
        <v>21</v>
      </c>
      <c r="E4364" s="2" t="s">
        <v>13</v>
      </c>
      <c r="F4364" s="2" t="s">
        <v>12687</v>
      </c>
    </row>
    <row r="4365" spans="1:6" ht="15.75" customHeight="1" x14ac:dyDescent="0.25">
      <c r="A4365" s="2" t="s">
        <v>8008</v>
      </c>
      <c r="B4365" s="2" t="s">
        <v>8009</v>
      </c>
      <c r="C4365" s="5">
        <v>-0.64461052988204404</v>
      </c>
      <c r="D4365" s="2" t="s">
        <v>21</v>
      </c>
      <c r="E4365" s="2" t="s">
        <v>8010</v>
      </c>
      <c r="F4365" s="2" t="s">
        <v>6667</v>
      </c>
    </row>
    <row r="4366" spans="1:6" ht="15.75" customHeight="1" x14ac:dyDescent="0.25">
      <c r="A4366" s="2" t="s">
        <v>12872</v>
      </c>
      <c r="B4366" s="2" t="s">
        <v>12872</v>
      </c>
      <c r="C4366" s="5">
        <v>-0.64510664161984899</v>
      </c>
      <c r="D4366" s="2" t="s">
        <v>21</v>
      </c>
      <c r="E4366" s="2" t="s">
        <v>23</v>
      </c>
      <c r="F4366" s="2" t="s">
        <v>12873</v>
      </c>
    </row>
    <row r="4367" spans="1:6" ht="15.75" customHeight="1" x14ac:dyDescent="0.25">
      <c r="A4367" s="2" t="s">
        <v>3154</v>
      </c>
      <c r="B4367" s="2" t="s">
        <v>3155</v>
      </c>
      <c r="C4367" s="5">
        <v>-0.64651118694305798</v>
      </c>
      <c r="D4367" s="2">
        <v>0.71440804327120899</v>
      </c>
      <c r="E4367" s="2" t="s">
        <v>3156</v>
      </c>
      <c r="F4367" s="2" t="s">
        <v>3157</v>
      </c>
    </row>
    <row r="4368" spans="1:6" ht="15.75" customHeight="1" x14ac:dyDescent="0.25">
      <c r="A4368" s="2" t="s">
        <v>2406</v>
      </c>
      <c r="B4368" s="2" t="s">
        <v>2407</v>
      </c>
      <c r="C4368" s="5">
        <v>-0.64695788525381004</v>
      </c>
      <c r="D4368" s="2">
        <v>0.65177841563383299</v>
      </c>
      <c r="E4368" s="2" t="s">
        <v>2408</v>
      </c>
      <c r="F4368" s="2" t="s">
        <v>510</v>
      </c>
    </row>
    <row r="4369" spans="1:6" ht="15.75" customHeight="1" x14ac:dyDescent="0.25">
      <c r="A4369" s="2" t="s">
        <v>13217</v>
      </c>
      <c r="B4369" s="2" t="s">
        <v>13218</v>
      </c>
      <c r="C4369" s="5">
        <v>-0.64718532705006404</v>
      </c>
      <c r="D4369" s="2" t="s">
        <v>21</v>
      </c>
      <c r="E4369" s="2" t="s">
        <v>13219</v>
      </c>
      <c r="F4369" s="2" t="s">
        <v>13220</v>
      </c>
    </row>
    <row r="4370" spans="1:6" ht="15.75" customHeight="1" x14ac:dyDescent="0.25">
      <c r="A4370" s="2" t="s">
        <v>10092</v>
      </c>
      <c r="B4370" s="2" t="s">
        <v>10093</v>
      </c>
      <c r="C4370" s="5">
        <v>-0.64805076511111304</v>
      </c>
      <c r="D4370" s="2" t="s">
        <v>21</v>
      </c>
      <c r="E4370" s="2" t="s">
        <v>10094</v>
      </c>
      <c r="F4370" s="2" t="s">
        <v>10095</v>
      </c>
    </row>
    <row r="4371" spans="1:6" ht="15.75" customHeight="1" x14ac:dyDescent="0.25">
      <c r="A4371" s="2" t="s">
        <v>11182</v>
      </c>
      <c r="B4371" s="2" t="s">
        <v>11182</v>
      </c>
      <c r="C4371" s="5">
        <v>-0.64805076511111304</v>
      </c>
      <c r="D4371" s="2" t="s">
        <v>21</v>
      </c>
      <c r="E4371" s="2" t="s">
        <v>8605</v>
      </c>
      <c r="F4371" s="2" t="s">
        <v>8606</v>
      </c>
    </row>
    <row r="4372" spans="1:6" ht="15.75" customHeight="1" x14ac:dyDescent="0.25">
      <c r="A4372" s="2" t="s">
        <v>2329</v>
      </c>
      <c r="B4372" s="2" t="s">
        <v>2329</v>
      </c>
      <c r="C4372" s="5">
        <v>-0.64848447059318803</v>
      </c>
      <c r="D4372" s="2">
        <v>0.64634229996909498</v>
      </c>
      <c r="E4372" s="2" t="s">
        <v>13</v>
      </c>
      <c r="F4372" s="2" t="s">
        <v>2330</v>
      </c>
    </row>
    <row r="4373" spans="1:6" ht="15.75" customHeight="1" x14ac:dyDescent="0.25">
      <c r="A4373" s="2" t="s">
        <v>2297</v>
      </c>
      <c r="B4373" s="2" t="s">
        <v>2298</v>
      </c>
      <c r="C4373" s="5">
        <v>-0.64908539526519404</v>
      </c>
      <c r="D4373" s="2">
        <v>0.64090657858269695</v>
      </c>
      <c r="E4373" s="2" t="s">
        <v>2299</v>
      </c>
      <c r="F4373" s="2" t="s">
        <v>2300</v>
      </c>
    </row>
    <row r="4374" spans="1:6" ht="15.75" customHeight="1" x14ac:dyDescent="0.25">
      <c r="A4374" s="2" t="s">
        <v>2286</v>
      </c>
      <c r="B4374" s="2" t="s">
        <v>2286</v>
      </c>
      <c r="C4374" s="5">
        <v>-0.64931101688812098</v>
      </c>
      <c r="D4374" s="2">
        <v>0.64084943231250002</v>
      </c>
      <c r="E4374" s="2" t="s">
        <v>13</v>
      </c>
      <c r="F4374" s="2" t="s">
        <v>2287</v>
      </c>
    </row>
    <row r="4375" spans="1:6" ht="15.75" customHeight="1" x14ac:dyDescent="0.25">
      <c r="A4375" s="2" t="s">
        <v>3593</v>
      </c>
      <c r="B4375" s="2" t="s">
        <v>3594</v>
      </c>
      <c r="C4375" s="5">
        <v>-0.64994015975171504</v>
      </c>
      <c r="D4375" s="2">
        <v>0.75243298692921001</v>
      </c>
      <c r="E4375" s="2" t="s">
        <v>3595</v>
      </c>
      <c r="F4375" s="2" t="s">
        <v>3596</v>
      </c>
    </row>
    <row r="4376" spans="1:6" ht="15.75" customHeight="1" x14ac:dyDescent="0.25">
      <c r="A4376" s="2" t="s">
        <v>13765</v>
      </c>
      <c r="B4376" s="2" t="s">
        <v>13765</v>
      </c>
      <c r="C4376" s="5">
        <v>-0.65103969769968095</v>
      </c>
      <c r="D4376" s="2" t="s">
        <v>21</v>
      </c>
      <c r="E4376" s="2" t="s">
        <v>13</v>
      </c>
      <c r="F4376" s="2" t="s">
        <v>13766</v>
      </c>
    </row>
    <row r="4377" spans="1:6" ht="15.75" customHeight="1" x14ac:dyDescent="0.25">
      <c r="A4377" s="2" t="s">
        <v>2409</v>
      </c>
      <c r="B4377" s="2" t="s">
        <v>2410</v>
      </c>
      <c r="C4377" s="5">
        <v>-0.65108023879934296</v>
      </c>
      <c r="D4377" s="2">
        <v>0.65236669472271003</v>
      </c>
      <c r="E4377" s="2" t="s">
        <v>2411</v>
      </c>
      <c r="F4377" s="2" t="s">
        <v>2412</v>
      </c>
    </row>
    <row r="4378" spans="1:6" ht="15.75" customHeight="1" x14ac:dyDescent="0.25">
      <c r="A4378" s="2" t="s">
        <v>10993</v>
      </c>
      <c r="B4378" s="2" t="s">
        <v>10994</v>
      </c>
      <c r="C4378" s="5">
        <v>-0.65149401783085203</v>
      </c>
      <c r="D4378" s="2" t="s">
        <v>21</v>
      </c>
      <c r="E4378" s="2" t="s">
        <v>8218</v>
      </c>
      <c r="F4378" s="2" t="s">
        <v>202</v>
      </c>
    </row>
    <row r="4379" spans="1:6" ht="15.75" customHeight="1" x14ac:dyDescent="0.25">
      <c r="A4379" s="2" t="s">
        <v>14787</v>
      </c>
      <c r="B4379" s="2" t="s">
        <v>14787</v>
      </c>
      <c r="C4379" s="5">
        <v>-0.65170560371539799</v>
      </c>
      <c r="D4379" s="2" t="s">
        <v>21</v>
      </c>
      <c r="E4379" s="2" t="s">
        <v>13</v>
      </c>
      <c r="F4379" s="2" t="s">
        <v>14788</v>
      </c>
    </row>
    <row r="4380" spans="1:6" ht="15.75" customHeight="1" x14ac:dyDescent="0.25">
      <c r="A4380" s="2" t="s">
        <v>2562</v>
      </c>
      <c r="B4380" s="2" t="s">
        <v>2562</v>
      </c>
      <c r="C4380" s="5">
        <v>-0.651782721750095</v>
      </c>
      <c r="D4380" s="2">
        <v>0.65498001520470495</v>
      </c>
      <c r="E4380" s="2" t="s">
        <v>23</v>
      </c>
      <c r="F4380" s="2" t="s">
        <v>2563</v>
      </c>
    </row>
    <row r="4381" spans="1:6" ht="15.75" customHeight="1" x14ac:dyDescent="0.25">
      <c r="A4381" s="2" t="s">
        <v>9347</v>
      </c>
      <c r="B4381" s="2" t="s">
        <v>9347</v>
      </c>
      <c r="C4381" s="5">
        <v>-0.65234796754545199</v>
      </c>
      <c r="D4381" s="2" t="s">
        <v>21</v>
      </c>
      <c r="E4381" s="2" t="s">
        <v>13</v>
      </c>
      <c r="F4381" s="2" t="s">
        <v>711</v>
      </c>
    </row>
    <row r="4382" spans="1:6" ht="15.75" customHeight="1" x14ac:dyDescent="0.25">
      <c r="A4382" s="2" t="s">
        <v>2716</v>
      </c>
      <c r="B4382" s="2" t="s">
        <v>2716</v>
      </c>
      <c r="C4382" s="5">
        <v>-0.65243355938787195</v>
      </c>
      <c r="D4382" s="2">
        <v>0.66623093891380503</v>
      </c>
      <c r="E4382" s="2" t="s">
        <v>299</v>
      </c>
      <c r="F4382" s="2" t="s">
        <v>2717</v>
      </c>
    </row>
    <row r="4383" spans="1:6" ht="15.75" customHeight="1" x14ac:dyDescent="0.25">
      <c r="A4383" s="2" t="s">
        <v>2265</v>
      </c>
      <c r="B4383" s="2" t="s">
        <v>2266</v>
      </c>
      <c r="C4383" s="5">
        <v>-0.65247628360048104</v>
      </c>
      <c r="D4383" s="2">
        <v>0.64084943231250002</v>
      </c>
      <c r="E4383" s="2" t="s">
        <v>2267</v>
      </c>
      <c r="F4383" s="2" t="s">
        <v>2268</v>
      </c>
    </row>
    <row r="4384" spans="1:6" ht="15.75" customHeight="1" x14ac:dyDescent="0.25">
      <c r="A4384" s="2" t="s">
        <v>12260</v>
      </c>
      <c r="B4384" s="2" t="s">
        <v>12260</v>
      </c>
      <c r="C4384" s="5">
        <v>-0.65268881318376504</v>
      </c>
      <c r="D4384" s="2" t="s">
        <v>21</v>
      </c>
      <c r="E4384" s="2" t="s">
        <v>13</v>
      </c>
      <c r="F4384" s="2" t="s">
        <v>12261</v>
      </c>
    </row>
    <row r="4385" spans="1:6" ht="15.75" customHeight="1" x14ac:dyDescent="0.25">
      <c r="A4385" s="2" t="s">
        <v>2459</v>
      </c>
      <c r="B4385" s="2" t="s">
        <v>2459</v>
      </c>
      <c r="C4385" s="5">
        <v>-0.65284163133564799</v>
      </c>
      <c r="D4385" s="2">
        <v>0.65236669472271003</v>
      </c>
      <c r="E4385" s="2" t="s">
        <v>13</v>
      </c>
      <c r="F4385" s="2" t="s">
        <v>2460</v>
      </c>
    </row>
    <row r="4386" spans="1:6" ht="15.75" customHeight="1" x14ac:dyDescent="0.25">
      <c r="A4386" s="2" t="s">
        <v>8214</v>
      </c>
      <c r="B4386" s="2" t="s">
        <v>8214</v>
      </c>
      <c r="C4386" s="5">
        <v>-0.65299258847203501</v>
      </c>
      <c r="D4386" s="2" t="s">
        <v>21</v>
      </c>
      <c r="E4386" s="2" t="s">
        <v>13</v>
      </c>
      <c r="F4386" s="2" t="s">
        <v>8215</v>
      </c>
    </row>
    <row r="4387" spans="1:6" ht="15.75" customHeight="1" x14ac:dyDescent="0.25">
      <c r="A4387" s="2" t="s">
        <v>2863</v>
      </c>
      <c r="B4387" s="2" t="s">
        <v>2864</v>
      </c>
      <c r="C4387" s="5">
        <v>-0.65374288150922999</v>
      </c>
      <c r="D4387" s="2">
        <v>0.682789102380292</v>
      </c>
      <c r="E4387" s="2" t="s">
        <v>2865</v>
      </c>
      <c r="F4387" s="2" t="s">
        <v>2866</v>
      </c>
    </row>
    <row r="4388" spans="1:6" ht="15.75" customHeight="1" x14ac:dyDescent="0.25">
      <c r="A4388" s="2" t="s">
        <v>2468</v>
      </c>
      <c r="B4388" s="2" t="s">
        <v>2469</v>
      </c>
      <c r="C4388" s="5">
        <v>-0.65381063068290202</v>
      </c>
      <c r="D4388" s="2">
        <v>0.65236669472271003</v>
      </c>
      <c r="E4388" s="2" t="s">
        <v>2470</v>
      </c>
      <c r="F4388" s="2" t="s">
        <v>2471</v>
      </c>
    </row>
    <row r="4389" spans="1:6" ht="15.75" customHeight="1" x14ac:dyDescent="0.25">
      <c r="A4389" s="2" t="s">
        <v>2931</v>
      </c>
      <c r="B4389" s="2" t="s">
        <v>2932</v>
      </c>
      <c r="C4389" s="5">
        <v>-0.654329384931707</v>
      </c>
      <c r="D4389" s="2">
        <v>0.68690883450282603</v>
      </c>
      <c r="E4389" s="2" t="s">
        <v>13</v>
      </c>
      <c r="F4389" s="2" t="s">
        <v>2933</v>
      </c>
    </row>
    <row r="4390" spans="1:6" ht="15.75" customHeight="1" x14ac:dyDescent="0.25">
      <c r="A4390" s="2" t="s">
        <v>13082</v>
      </c>
      <c r="B4390" s="2" t="s">
        <v>13082</v>
      </c>
      <c r="C4390" s="5">
        <v>-0.65451684152939704</v>
      </c>
      <c r="D4390" s="2" t="s">
        <v>21</v>
      </c>
      <c r="E4390" s="2" t="s">
        <v>4108</v>
      </c>
      <c r="F4390" s="2" t="s">
        <v>13083</v>
      </c>
    </row>
    <row r="4391" spans="1:6" ht="15.75" customHeight="1" x14ac:dyDescent="0.25">
      <c r="A4391" s="2" t="s">
        <v>2892</v>
      </c>
      <c r="B4391" s="2" t="s">
        <v>2892</v>
      </c>
      <c r="C4391" s="5">
        <v>-0.65495455084496301</v>
      </c>
      <c r="D4391" s="2">
        <v>0.68478533464225899</v>
      </c>
      <c r="E4391" s="2" t="s">
        <v>2893</v>
      </c>
      <c r="F4391" s="2" t="s">
        <v>2894</v>
      </c>
    </row>
    <row r="4392" spans="1:6" ht="15.75" customHeight="1" x14ac:dyDescent="0.25">
      <c r="A4392" s="2" t="s">
        <v>2614</v>
      </c>
      <c r="B4392" s="2" t="s">
        <v>2615</v>
      </c>
      <c r="C4392" s="5">
        <v>-0.65562965593686495</v>
      </c>
      <c r="D4392" s="2">
        <v>0.65585609656278299</v>
      </c>
      <c r="E4392" s="2" t="s">
        <v>2616</v>
      </c>
      <c r="F4392" s="2" t="s">
        <v>2617</v>
      </c>
    </row>
    <row r="4393" spans="1:6" ht="15.75" customHeight="1" x14ac:dyDescent="0.25">
      <c r="A4393" s="2" t="s">
        <v>2415</v>
      </c>
      <c r="B4393" s="2" t="s">
        <v>2416</v>
      </c>
      <c r="C4393" s="5">
        <v>-0.656149125447125</v>
      </c>
      <c r="D4393" s="2">
        <v>0.65236669472271003</v>
      </c>
      <c r="E4393" s="2" t="s">
        <v>2417</v>
      </c>
      <c r="F4393" s="2" t="s">
        <v>2418</v>
      </c>
    </row>
    <row r="4394" spans="1:6" ht="15.75" customHeight="1" x14ac:dyDescent="0.25">
      <c r="A4394" s="2" t="s">
        <v>13195</v>
      </c>
      <c r="B4394" s="2" t="s">
        <v>13195</v>
      </c>
      <c r="C4394" s="5">
        <v>-0.656189303202662</v>
      </c>
      <c r="D4394" s="2" t="s">
        <v>21</v>
      </c>
      <c r="E4394" s="2" t="s">
        <v>10828</v>
      </c>
      <c r="F4394" s="2" t="s">
        <v>10829</v>
      </c>
    </row>
    <row r="4395" spans="1:6" ht="15.75" customHeight="1" x14ac:dyDescent="0.25">
      <c r="A4395" s="2" t="s">
        <v>2305</v>
      </c>
      <c r="B4395" s="2" t="s">
        <v>2305</v>
      </c>
      <c r="C4395" s="5">
        <v>-0.65786820029251902</v>
      </c>
      <c r="D4395" s="2">
        <v>0.64504790065100703</v>
      </c>
      <c r="E4395" s="2" t="s">
        <v>13</v>
      </c>
      <c r="F4395" s="2" t="s">
        <v>2306</v>
      </c>
    </row>
    <row r="4396" spans="1:6" ht="15.75" customHeight="1" x14ac:dyDescent="0.25">
      <c r="A4396" s="2" t="s">
        <v>2578</v>
      </c>
      <c r="B4396" s="2" t="s">
        <v>1833</v>
      </c>
      <c r="C4396" s="5">
        <v>-0.65839066540483704</v>
      </c>
      <c r="D4396" s="2">
        <v>0.65544037362610397</v>
      </c>
      <c r="E4396" s="2" t="s">
        <v>23</v>
      </c>
      <c r="F4396" s="2" t="s">
        <v>2579</v>
      </c>
    </row>
    <row r="4397" spans="1:6" ht="15.75" customHeight="1" x14ac:dyDescent="0.25">
      <c r="A4397" s="2" t="s">
        <v>2369</v>
      </c>
      <c r="B4397" s="2" t="s">
        <v>2370</v>
      </c>
      <c r="C4397" s="5">
        <v>-0.65852869167072203</v>
      </c>
      <c r="D4397" s="2">
        <v>0.64971452805537599</v>
      </c>
      <c r="E4397" s="2" t="s">
        <v>2371</v>
      </c>
      <c r="F4397" s="2" t="s">
        <v>2372</v>
      </c>
    </row>
    <row r="4398" spans="1:6" ht="15.75" customHeight="1" x14ac:dyDescent="0.25">
      <c r="A4398" s="2" t="s">
        <v>2261</v>
      </c>
      <c r="B4398" s="2" t="s">
        <v>2262</v>
      </c>
      <c r="C4398" s="5">
        <v>-0.65855797096972502</v>
      </c>
      <c r="D4398" s="2">
        <v>0.64074030946079297</v>
      </c>
      <c r="E4398" s="2" t="s">
        <v>2263</v>
      </c>
      <c r="F4398" s="2" t="s">
        <v>2264</v>
      </c>
    </row>
    <row r="4399" spans="1:6" ht="15.75" customHeight="1" x14ac:dyDescent="0.25">
      <c r="A4399" s="2" t="s">
        <v>3138</v>
      </c>
      <c r="B4399" s="2" t="s">
        <v>3139</v>
      </c>
      <c r="C4399" s="5">
        <v>-0.66020152337898896</v>
      </c>
      <c r="D4399" s="2">
        <v>0.71440804327120899</v>
      </c>
      <c r="E4399" s="2" t="s">
        <v>3140</v>
      </c>
      <c r="F4399" s="2" t="s">
        <v>3141</v>
      </c>
    </row>
    <row r="4400" spans="1:6" ht="15.75" customHeight="1" x14ac:dyDescent="0.25">
      <c r="A4400" s="2" t="s">
        <v>2331</v>
      </c>
      <c r="B4400" s="2" t="s">
        <v>2331</v>
      </c>
      <c r="C4400" s="5">
        <v>-0.66065678079458801</v>
      </c>
      <c r="D4400" s="2">
        <v>0.64634229996909498</v>
      </c>
      <c r="E4400" s="2" t="s">
        <v>23</v>
      </c>
      <c r="F4400" s="2" t="s">
        <v>2332</v>
      </c>
    </row>
    <row r="4401" spans="1:6" ht="15.75" customHeight="1" x14ac:dyDescent="0.25">
      <c r="A4401" s="2" t="s">
        <v>2337</v>
      </c>
      <c r="B4401" s="2" t="s">
        <v>2338</v>
      </c>
      <c r="C4401" s="5">
        <v>-0.661061742084049</v>
      </c>
      <c r="D4401" s="2">
        <v>0.64634229996909498</v>
      </c>
      <c r="E4401" s="2" t="s">
        <v>2339</v>
      </c>
      <c r="F4401" s="2" t="s">
        <v>2340</v>
      </c>
    </row>
    <row r="4402" spans="1:6" ht="15.75" customHeight="1" x14ac:dyDescent="0.25">
      <c r="A4402" s="2" t="s">
        <v>2819</v>
      </c>
      <c r="B4402" s="2" t="s">
        <v>2819</v>
      </c>
      <c r="C4402" s="5">
        <v>-0.66270104503532801</v>
      </c>
      <c r="D4402" s="2">
        <v>0.68011964875287301</v>
      </c>
      <c r="E4402" s="2" t="s">
        <v>13</v>
      </c>
      <c r="F4402" s="2" t="s">
        <v>2820</v>
      </c>
    </row>
    <row r="4403" spans="1:6" ht="15.75" customHeight="1" x14ac:dyDescent="0.25">
      <c r="A4403" s="2" t="s">
        <v>10472</v>
      </c>
      <c r="B4403" s="2" t="s">
        <v>10472</v>
      </c>
      <c r="C4403" s="5">
        <v>-0.66425463264354301</v>
      </c>
      <c r="D4403" s="2" t="s">
        <v>21</v>
      </c>
      <c r="E4403" s="2" t="s">
        <v>13</v>
      </c>
      <c r="F4403" s="2" t="s">
        <v>10473</v>
      </c>
    </row>
    <row r="4404" spans="1:6" ht="15.75" customHeight="1" x14ac:dyDescent="0.25">
      <c r="A4404" s="2" t="s">
        <v>10082</v>
      </c>
      <c r="B4404" s="2" t="s">
        <v>10082</v>
      </c>
      <c r="C4404" s="5">
        <v>-0.66524464548121498</v>
      </c>
      <c r="D4404" s="2" t="s">
        <v>21</v>
      </c>
      <c r="E4404" s="2" t="s">
        <v>2662</v>
      </c>
      <c r="F4404" s="2" t="s">
        <v>10083</v>
      </c>
    </row>
    <row r="4405" spans="1:6" ht="15.75" customHeight="1" x14ac:dyDescent="0.25">
      <c r="A4405" s="2" t="s">
        <v>9444</v>
      </c>
      <c r="B4405" s="2" t="s">
        <v>9444</v>
      </c>
      <c r="C4405" s="5">
        <v>-0.66546728022615398</v>
      </c>
      <c r="D4405" s="2" t="s">
        <v>21</v>
      </c>
      <c r="E4405" s="2" t="s">
        <v>26</v>
      </c>
      <c r="F4405" s="2" t="s">
        <v>1448</v>
      </c>
    </row>
    <row r="4406" spans="1:6" ht="15.75" customHeight="1" x14ac:dyDescent="0.25">
      <c r="A4406" s="2" t="s">
        <v>14099</v>
      </c>
      <c r="B4406" s="2" t="s">
        <v>14099</v>
      </c>
      <c r="C4406" s="5">
        <v>-0.66557647899698902</v>
      </c>
      <c r="D4406" s="2" t="s">
        <v>21</v>
      </c>
      <c r="E4406" s="2" t="s">
        <v>1313</v>
      </c>
      <c r="F4406" s="2" t="s">
        <v>14100</v>
      </c>
    </row>
    <row r="4407" spans="1:6" ht="15.75" customHeight="1" x14ac:dyDescent="0.25">
      <c r="A4407" s="2" t="s">
        <v>2242</v>
      </c>
      <c r="B4407" s="2" t="s">
        <v>2242</v>
      </c>
      <c r="C4407" s="5">
        <v>-0.66593440746856303</v>
      </c>
      <c r="D4407" s="2">
        <v>0.63852652565825196</v>
      </c>
      <c r="E4407" s="2" t="s">
        <v>13</v>
      </c>
      <c r="F4407" s="2" t="s">
        <v>2243</v>
      </c>
    </row>
    <row r="4408" spans="1:6" ht="15.75" customHeight="1" x14ac:dyDescent="0.25">
      <c r="A4408" s="2" t="s">
        <v>8161</v>
      </c>
      <c r="B4408" s="2" t="s">
        <v>8161</v>
      </c>
      <c r="C4408" s="5">
        <v>-0.66634756448324906</v>
      </c>
      <c r="D4408" s="2" t="s">
        <v>21</v>
      </c>
      <c r="E4408" s="2" t="s">
        <v>13</v>
      </c>
      <c r="F4408" s="2" t="s">
        <v>8162</v>
      </c>
    </row>
    <row r="4409" spans="1:6" ht="15.75" customHeight="1" x14ac:dyDescent="0.25">
      <c r="A4409" s="2" t="s">
        <v>13972</v>
      </c>
      <c r="B4409" s="2" t="s">
        <v>13973</v>
      </c>
      <c r="C4409" s="5">
        <v>-0.66637553363590196</v>
      </c>
      <c r="D4409" s="2" t="s">
        <v>21</v>
      </c>
      <c r="E4409" s="2" t="s">
        <v>13974</v>
      </c>
      <c r="F4409" s="2" t="s">
        <v>13975</v>
      </c>
    </row>
    <row r="4410" spans="1:6" ht="15.75" customHeight="1" x14ac:dyDescent="0.25">
      <c r="A4410" s="2" t="s">
        <v>2321</v>
      </c>
      <c r="B4410" s="2" t="s">
        <v>2322</v>
      </c>
      <c r="C4410" s="5">
        <v>-0.66902223794275795</v>
      </c>
      <c r="D4410" s="2">
        <v>0.64526407850984702</v>
      </c>
      <c r="E4410" s="2" t="s">
        <v>2323</v>
      </c>
      <c r="F4410" s="2" t="s">
        <v>2324</v>
      </c>
    </row>
    <row r="4411" spans="1:6" ht="15.75" customHeight="1" x14ac:dyDescent="0.25">
      <c r="A4411" s="2" t="s">
        <v>2799</v>
      </c>
      <c r="B4411" s="2" t="s">
        <v>2800</v>
      </c>
      <c r="C4411" s="5">
        <v>-0.66909214236649595</v>
      </c>
      <c r="D4411" s="2">
        <v>0.67437403548043195</v>
      </c>
      <c r="E4411" s="2" t="s">
        <v>2801</v>
      </c>
      <c r="F4411" s="2" t="s">
        <v>2802</v>
      </c>
    </row>
    <row r="4412" spans="1:6" ht="15.75" customHeight="1" x14ac:dyDescent="0.25">
      <c r="A4412" s="2" t="s">
        <v>2680</v>
      </c>
      <c r="B4412" s="2" t="s">
        <v>2681</v>
      </c>
      <c r="C4412" s="5">
        <v>-0.66948642703216399</v>
      </c>
      <c r="D4412" s="2">
        <v>0.66432199717872598</v>
      </c>
      <c r="E4412" s="2" t="s">
        <v>1344</v>
      </c>
      <c r="F4412" s="2" t="s">
        <v>1345</v>
      </c>
    </row>
    <row r="4413" spans="1:6" ht="15.75" customHeight="1" x14ac:dyDescent="0.25">
      <c r="A4413" s="2" t="s">
        <v>2203</v>
      </c>
      <c r="B4413" s="2" t="s">
        <v>2204</v>
      </c>
      <c r="C4413" s="5">
        <v>-0.66960909586927098</v>
      </c>
      <c r="D4413" s="2">
        <v>0.63172409920265005</v>
      </c>
      <c r="E4413" s="2" t="s">
        <v>2205</v>
      </c>
      <c r="F4413" s="2" t="s">
        <v>2206</v>
      </c>
    </row>
    <row r="4414" spans="1:6" ht="15.75" customHeight="1" x14ac:dyDescent="0.25">
      <c r="A4414" s="2" t="s">
        <v>2403</v>
      </c>
      <c r="B4414" s="2" t="s">
        <v>2403</v>
      </c>
      <c r="C4414" s="5">
        <v>-0.66985756028851096</v>
      </c>
      <c r="D4414" s="2">
        <v>0.64995782957734904</v>
      </c>
      <c r="E4414" s="2" t="s">
        <v>13</v>
      </c>
      <c r="F4414" s="2" t="s">
        <v>21</v>
      </c>
    </row>
    <row r="4415" spans="1:6" ht="15.75" customHeight="1" x14ac:dyDescent="0.25">
      <c r="A4415" s="2" t="s">
        <v>2358</v>
      </c>
      <c r="B4415" s="2" t="s">
        <v>2359</v>
      </c>
      <c r="C4415" s="5">
        <v>-0.669992933644733</v>
      </c>
      <c r="D4415" s="2">
        <v>0.64953179683653695</v>
      </c>
      <c r="E4415" s="2" t="s">
        <v>23</v>
      </c>
      <c r="F4415" s="2" t="s">
        <v>2360</v>
      </c>
    </row>
    <row r="4416" spans="1:6" ht="15.75" customHeight="1" x14ac:dyDescent="0.25">
      <c r="A4416" s="2" t="s">
        <v>11021</v>
      </c>
      <c r="B4416" s="2" t="s">
        <v>11022</v>
      </c>
      <c r="C4416" s="5">
        <v>-0.67014334189517399</v>
      </c>
      <c r="D4416" s="2" t="s">
        <v>21</v>
      </c>
      <c r="E4416" s="2" t="s">
        <v>11023</v>
      </c>
      <c r="F4416" s="2" t="s">
        <v>8451</v>
      </c>
    </row>
    <row r="4417" spans="1:6" ht="15.75" customHeight="1" x14ac:dyDescent="0.25">
      <c r="A4417" s="2" t="s">
        <v>10415</v>
      </c>
      <c r="B4417" s="2" t="s">
        <v>10415</v>
      </c>
      <c r="C4417" s="5">
        <v>-0.67206789633690101</v>
      </c>
      <c r="D4417" s="2" t="s">
        <v>21</v>
      </c>
      <c r="E4417" s="2" t="s">
        <v>13</v>
      </c>
      <c r="F4417" s="2" t="s">
        <v>9770</v>
      </c>
    </row>
    <row r="4418" spans="1:6" ht="15.75" customHeight="1" x14ac:dyDescent="0.25">
      <c r="A4418" s="2" t="s">
        <v>2725</v>
      </c>
      <c r="B4418" s="2" t="s">
        <v>2726</v>
      </c>
      <c r="C4418" s="5">
        <v>-0.67542636757457697</v>
      </c>
      <c r="D4418" s="2">
        <v>0.66623093891380503</v>
      </c>
      <c r="E4418" s="2" t="s">
        <v>2727</v>
      </c>
      <c r="F4418" s="2" t="s">
        <v>2728</v>
      </c>
    </row>
    <row r="4419" spans="1:6" ht="15.75" customHeight="1" x14ac:dyDescent="0.25">
      <c r="A4419" s="2" t="s">
        <v>2692</v>
      </c>
      <c r="B4419" s="2" t="s">
        <v>2693</v>
      </c>
      <c r="C4419" s="5">
        <v>-0.67559255333170598</v>
      </c>
      <c r="D4419" s="2">
        <v>0.66518560599267795</v>
      </c>
      <c r="E4419" s="2" t="s">
        <v>23</v>
      </c>
      <c r="F4419" s="2" t="s">
        <v>2694</v>
      </c>
    </row>
    <row r="4420" spans="1:6" ht="15.75" customHeight="1" x14ac:dyDescent="0.25">
      <c r="A4420" s="2" t="s">
        <v>12494</v>
      </c>
      <c r="B4420" s="2" t="s">
        <v>12495</v>
      </c>
      <c r="C4420" s="5">
        <v>-0.67602021503599197</v>
      </c>
      <c r="D4420" s="2" t="s">
        <v>21</v>
      </c>
      <c r="E4420" s="2" t="s">
        <v>12496</v>
      </c>
      <c r="F4420" s="2" t="s">
        <v>12497</v>
      </c>
    </row>
    <row r="4421" spans="1:6" ht="15.75" customHeight="1" x14ac:dyDescent="0.25">
      <c r="A4421" s="2" t="s">
        <v>10764</v>
      </c>
      <c r="B4421" s="2" t="s">
        <v>10765</v>
      </c>
      <c r="C4421" s="5">
        <v>-0.67622942009208997</v>
      </c>
      <c r="D4421" s="2" t="s">
        <v>21</v>
      </c>
      <c r="E4421" s="2" t="s">
        <v>10766</v>
      </c>
      <c r="F4421" s="2" t="s">
        <v>330</v>
      </c>
    </row>
    <row r="4422" spans="1:6" ht="15.75" customHeight="1" x14ac:dyDescent="0.25">
      <c r="A4422" s="2" t="s">
        <v>12271</v>
      </c>
      <c r="B4422" s="2" t="s">
        <v>12271</v>
      </c>
      <c r="C4422" s="5">
        <v>-0.67622942009208997</v>
      </c>
      <c r="D4422" s="2" t="s">
        <v>21</v>
      </c>
      <c r="E4422" s="2" t="s">
        <v>13</v>
      </c>
      <c r="F4422" s="2" t="s">
        <v>10946</v>
      </c>
    </row>
    <row r="4423" spans="1:6" ht="15.75" customHeight="1" x14ac:dyDescent="0.25">
      <c r="A4423" s="2" t="s">
        <v>10660</v>
      </c>
      <c r="B4423" s="2" t="s">
        <v>10660</v>
      </c>
      <c r="C4423" s="5">
        <v>-0.67639227883934105</v>
      </c>
      <c r="D4423" s="2" t="s">
        <v>21</v>
      </c>
      <c r="E4423" s="2" t="s">
        <v>9446</v>
      </c>
      <c r="F4423" s="2" t="s">
        <v>9447</v>
      </c>
    </row>
    <row r="4424" spans="1:6" ht="15.75" customHeight="1" x14ac:dyDescent="0.25">
      <c r="A4424" s="2" t="s">
        <v>2588</v>
      </c>
      <c r="B4424" s="2" t="s">
        <v>2589</v>
      </c>
      <c r="C4424" s="5">
        <v>-0.67657485964042996</v>
      </c>
      <c r="D4424" s="2">
        <v>0.65585609656278299</v>
      </c>
      <c r="E4424" s="2" t="s">
        <v>2590</v>
      </c>
      <c r="F4424" s="2" t="s">
        <v>21</v>
      </c>
    </row>
    <row r="4425" spans="1:6" ht="15.75" customHeight="1" x14ac:dyDescent="0.25">
      <c r="A4425" s="2" t="s">
        <v>12841</v>
      </c>
      <c r="B4425" s="2" t="s">
        <v>12841</v>
      </c>
      <c r="C4425" s="5">
        <v>-0.676634485657294</v>
      </c>
      <c r="D4425" s="2" t="s">
        <v>21</v>
      </c>
      <c r="E4425" s="2" t="s">
        <v>13</v>
      </c>
      <c r="F4425" s="2" t="s">
        <v>12842</v>
      </c>
    </row>
    <row r="4426" spans="1:6" ht="15.75" customHeight="1" x14ac:dyDescent="0.25">
      <c r="A4426" s="2" t="s">
        <v>9569</v>
      </c>
      <c r="B4426" s="2" t="s">
        <v>9569</v>
      </c>
      <c r="C4426" s="5">
        <v>-0.67664473308640105</v>
      </c>
      <c r="D4426" s="2" t="s">
        <v>21</v>
      </c>
      <c r="E4426" s="2" t="s">
        <v>9567</v>
      </c>
      <c r="F4426" s="2" t="s">
        <v>2767</v>
      </c>
    </row>
    <row r="4427" spans="1:6" ht="15.75" customHeight="1" x14ac:dyDescent="0.25">
      <c r="A4427" s="2" t="s">
        <v>2391</v>
      </c>
      <c r="B4427" s="2" t="s">
        <v>2392</v>
      </c>
      <c r="C4427" s="5">
        <v>-0.67687218389421999</v>
      </c>
      <c r="D4427" s="2">
        <v>0.64979323400622901</v>
      </c>
      <c r="E4427" s="2" t="s">
        <v>2393</v>
      </c>
      <c r="F4427" s="2" t="s">
        <v>2394</v>
      </c>
    </row>
    <row r="4428" spans="1:6" ht="15.75" customHeight="1" x14ac:dyDescent="0.25">
      <c r="A4428" s="2" t="s">
        <v>2496</v>
      </c>
      <c r="B4428" s="2" t="s">
        <v>2497</v>
      </c>
      <c r="C4428" s="5">
        <v>-0.677428822336683</v>
      </c>
      <c r="D4428" s="2">
        <v>0.65498001520470495</v>
      </c>
      <c r="E4428" s="2" t="s">
        <v>2498</v>
      </c>
      <c r="F4428" s="2" t="s">
        <v>2499</v>
      </c>
    </row>
    <row r="4429" spans="1:6" ht="15.75" customHeight="1" x14ac:dyDescent="0.25">
      <c r="A4429" s="2" t="s">
        <v>2213</v>
      </c>
      <c r="B4429" s="2" t="s">
        <v>2213</v>
      </c>
      <c r="C4429" s="5">
        <v>-0.67789258087156101</v>
      </c>
      <c r="D4429" s="2">
        <v>0.63560703013838804</v>
      </c>
      <c r="E4429" s="2" t="s">
        <v>1716</v>
      </c>
      <c r="F4429" s="2" t="s">
        <v>2214</v>
      </c>
    </row>
    <row r="4430" spans="1:6" ht="15.75" customHeight="1" x14ac:dyDescent="0.25">
      <c r="A4430" s="2" t="s">
        <v>2384</v>
      </c>
      <c r="B4430" s="2" t="s">
        <v>2385</v>
      </c>
      <c r="C4430" s="5">
        <v>-0.67817354128991303</v>
      </c>
      <c r="D4430" s="2">
        <v>0.64979323400622901</v>
      </c>
      <c r="E4430" s="2" t="s">
        <v>2386</v>
      </c>
      <c r="F4430" s="2" t="s">
        <v>21</v>
      </c>
    </row>
    <row r="4431" spans="1:6" ht="15.75" customHeight="1" x14ac:dyDescent="0.25">
      <c r="A4431" s="2" t="s">
        <v>2625</v>
      </c>
      <c r="B4431" s="2" t="s">
        <v>2626</v>
      </c>
      <c r="C4431" s="5">
        <v>-0.67820440590933895</v>
      </c>
      <c r="D4431" s="2">
        <v>0.65688335549369203</v>
      </c>
      <c r="E4431" s="2" t="s">
        <v>2627</v>
      </c>
      <c r="F4431" s="2" t="s">
        <v>2628</v>
      </c>
    </row>
    <row r="4432" spans="1:6" ht="15.75" customHeight="1" x14ac:dyDescent="0.25">
      <c r="A4432" s="2" t="s">
        <v>8015</v>
      </c>
      <c r="B4432" s="2" t="s">
        <v>8016</v>
      </c>
      <c r="C4432" s="5">
        <v>-0.67852585070587101</v>
      </c>
      <c r="D4432" s="2" t="s">
        <v>21</v>
      </c>
      <c r="E4432" s="2" t="s">
        <v>8017</v>
      </c>
      <c r="F4432" s="2" t="s">
        <v>8018</v>
      </c>
    </row>
    <row r="4433" spans="1:6" ht="15.75" customHeight="1" x14ac:dyDescent="0.25">
      <c r="A4433" s="2" t="s">
        <v>11399</v>
      </c>
      <c r="B4433" s="2" t="s">
        <v>11400</v>
      </c>
      <c r="C4433" s="5">
        <v>-0.67896910550850398</v>
      </c>
      <c r="D4433" s="2" t="s">
        <v>21</v>
      </c>
      <c r="E4433" s="2" t="s">
        <v>23</v>
      </c>
      <c r="F4433" s="2" t="s">
        <v>11401</v>
      </c>
    </row>
    <row r="4434" spans="1:6" ht="15.75" customHeight="1" x14ac:dyDescent="0.25">
      <c r="A4434" s="2" t="s">
        <v>2844</v>
      </c>
      <c r="B4434" s="2" t="s">
        <v>2845</v>
      </c>
      <c r="C4434" s="5">
        <v>-0.67897601822809595</v>
      </c>
      <c r="D4434" s="2">
        <v>0.68134569454300398</v>
      </c>
      <c r="E4434" s="2" t="s">
        <v>2846</v>
      </c>
      <c r="F4434" s="2" t="s">
        <v>2847</v>
      </c>
    </row>
    <row r="4435" spans="1:6" ht="15.75" customHeight="1" x14ac:dyDescent="0.25">
      <c r="A4435" s="2" t="s">
        <v>3239</v>
      </c>
      <c r="B4435" s="2" t="s">
        <v>3240</v>
      </c>
      <c r="C4435" s="5">
        <v>-0.67946929094583597</v>
      </c>
      <c r="D4435" s="2">
        <v>0.71998141964290996</v>
      </c>
      <c r="E4435" s="2" t="s">
        <v>13</v>
      </c>
      <c r="F4435" s="2" t="s">
        <v>3241</v>
      </c>
    </row>
    <row r="4436" spans="1:6" ht="15.75" customHeight="1" x14ac:dyDescent="0.25">
      <c r="A4436" s="2" t="s">
        <v>11281</v>
      </c>
      <c r="B4436" s="2" t="s">
        <v>11282</v>
      </c>
      <c r="C4436" s="5">
        <v>-0.67992696375300399</v>
      </c>
      <c r="D4436" s="2" t="s">
        <v>21</v>
      </c>
      <c r="E4436" s="2" t="s">
        <v>11283</v>
      </c>
      <c r="F4436" s="2" t="s">
        <v>10157</v>
      </c>
    </row>
    <row r="4437" spans="1:6" ht="15.75" customHeight="1" x14ac:dyDescent="0.25">
      <c r="A4437" s="2" t="s">
        <v>9865</v>
      </c>
      <c r="B4437" s="2" t="s">
        <v>9866</v>
      </c>
      <c r="C4437" s="5">
        <v>-0.68025488461559203</v>
      </c>
      <c r="D4437" s="2" t="s">
        <v>21</v>
      </c>
      <c r="E4437" s="2" t="s">
        <v>9867</v>
      </c>
      <c r="F4437" s="2" t="s">
        <v>4922</v>
      </c>
    </row>
    <row r="4438" spans="1:6" ht="15.75" customHeight="1" x14ac:dyDescent="0.25">
      <c r="A4438" s="2" t="s">
        <v>9886</v>
      </c>
      <c r="B4438" s="2" t="s">
        <v>9886</v>
      </c>
      <c r="C4438" s="5">
        <v>-0.68036555736899995</v>
      </c>
      <c r="D4438" s="2" t="s">
        <v>21</v>
      </c>
      <c r="E4438" s="2" t="s">
        <v>1313</v>
      </c>
      <c r="F4438" s="2" t="s">
        <v>9887</v>
      </c>
    </row>
    <row r="4439" spans="1:6" ht="15.75" customHeight="1" x14ac:dyDescent="0.25">
      <c r="A4439" s="2" t="s">
        <v>2291</v>
      </c>
      <c r="B4439" s="2" t="s">
        <v>2291</v>
      </c>
      <c r="C4439" s="5">
        <v>-0.68046804759479695</v>
      </c>
      <c r="D4439" s="2">
        <v>0.64084943231250002</v>
      </c>
      <c r="E4439" s="2" t="s">
        <v>23</v>
      </c>
      <c r="F4439" s="2" t="s">
        <v>2292</v>
      </c>
    </row>
    <row r="4440" spans="1:6" ht="15.75" customHeight="1" x14ac:dyDescent="0.25">
      <c r="A4440" s="2" t="s">
        <v>2836</v>
      </c>
      <c r="B4440" s="2" t="s">
        <v>2837</v>
      </c>
      <c r="C4440" s="5">
        <v>-0.68063367289848897</v>
      </c>
      <c r="D4440" s="2">
        <v>0.68127818046017696</v>
      </c>
      <c r="E4440" s="2" t="s">
        <v>2838</v>
      </c>
      <c r="F4440" s="2" t="s">
        <v>2839</v>
      </c>
    </row>
    <row r="4441" spans="1:6" ht="15.75" customHeight="1" x14ac:dyDescent="0.25">
      <c r="A4441" s="2" t="s">
        <v>2365</v>
      </c>
      <c r="B4441" s="2" t="s">
        <v>2366</v>
      </c>
      <c r="C4441" s="5">
        <v>-0.68128186866346896</v>
      </c>
      <c r="D4441" s="2">
        <v>0.64953179683653695</v>
      </c>
      <c r="E4441" s="2" t="s">
        <v>2367</v>
      </c>
      <c r="F4441" s="2" t="s">
        <v>2368</v>
      </c>
    </row>
    <row r="4442" spans="1:6" ht="15.75" customHeight="1" x14ac:dyDescent="0.25">
      <c r="A4442" s="2" t="s">
        <v>2343</v>
      </c>
      <c r="B4442" s="2" t="s">
        <v>2344</v>
      </c>
      <c r="C4442" s="5">
        <v>-0.682217722443903</v>
      </c>
      <c r="D4442" s="2">
        <v>0.64634229996909498</v>
      </c>
      <c r="E4442" s="2" t="s">
        <v>23</v>
      </c>
      <c r="F4442" s="2" t="s">
        <v>2345</v>
      </c>
    </row>
    <row r="4443" spans="1:6" ht="15.75" customHeight="1" x14ac:dyDescent="0.25">
      <c r="A4443" s="2" t="s">
        <v>2269</v>
      </c>
      <c r="B4443" s="2" t="s">
        <v>2270</v>
      </c>
      <c r="C4443" s="5">
        <v>-0.68333738481034501</v>
      </c>
      <c r="D4443" s="2">
        <v>0.64084943231250002</v>
      </c>
      <c r="E4443" s="2" t="s">
        <v>23</v>
      </c>
      <c r="F4443" s="2" t="s">
        <v>2271</v>
      </c>
    </row>
    <row r="4444" spans="1:6" ht="15.75" customHeight="1" x14ac:dyDescent="0.25">
      <c r="A4444" s="2" t="s">
        <v>2757</v>
      </c>
      <c r="B4444" s="2" t="s">
        <v>2757</v>
      </c>
      <c r="C4444" s="5">
        <v>-0.68343260789431304</v>
      </c>
      <c r="D4444" s="2">
        <v>0.67273176877976204</v>
      </c>
      <c r="E4444" s="2" t="s">
        <v>13</v>
      </c>
      <c r="F4444" s="2" t="s">
        <v>2758</v>
      </c>
    </row>
    <row r="4445" spans="1:6" ht="15.75" customHeight="1" x14ac:dyDescent="0.25">
      <c r="A4445" s="2" t="s">
        <v>13184</v>
      </c>
      <c r="B4445" s="2" t="s">
        <v>13185</v>
      </c>
      <c r="C4445" s="5">
        <v>-0.68522062715360599</v>
      </c>
      <c r="D4445" s="2" t="s">
        <v>21</v>
      </c>
      <c r="E4445" s="2" t="s">
        <v>13186</v>
      </c>
      <c r="F4445" s="2" t="s">
        <v>13187</v>
      </c>
    </row>
    <row r="4446" spans="1:6" ht="15.75" customHeight="1" x14ac:dyDescent="0.25">
      <c r="A4446" s="2" t="s">
        <v>2900</v>
      </c>
      <c r="B4446" s="2" t="s">
        <v>2901</v>
      </c>
      <c r="C4446" s="5">
        <v>-0.68531924948816403</v>
      </c>
      <c r="D4446" s="2">
        <v>0.68478533464225899</v>
      </c>
      <c r="E4446" s="2" t="s">
        <v>2902</v>
      </c>
      <c r="F4446" s="2" t="s">
        <v>2903</v>
      </c>
    </row>
    <row r="4447" spans="1:6" ht="15.75" customHeight="1" x14ac:dyDescent="0.25">
      <c r="A4447" s="2" t="s">
        <v>13350</v>
      </c>
      <c r="B4447" s="2" t="s">
        <v>13351</v>
      </c>
      <c r="C4447" s="5">
        <v>-0.68714621547833699</v>
      </c>
      <c r="D4447" s="2" t="s">
        <v>21</v>
      </c>
      <c r="E4447" s="2" t="s">
        <v>13352</v>
      </c>
      <c r="F4447" s="2" t="s">
        <v>2965</v>
      </c>
    </row>
    <row r="4448" spans="1:6" ht="15.75" customHeight="1" x14ac:dyDescent="0.25">
      <c r="A4448" s="2" t="s">
        <v>2135</v>
      </c>
      <c r="B4448" s="2" t="s">
        <v>2135</v>
      </c>
      <c r="C4448" s="5">
        <v>-0.687357406319968</v>
      </c>
      <c r="D4448" s="2">
        <v>0.62073120136447901</v>
      </c>
      <c r="E4448" s="2" t="s">
        <v>13</v>
      </c>
      <c r="F4448" s="2" t="s">
        <v>2136</v>
      </c>
    </row>
    <row r="4449" spans="1:6" ht="15.75" customHeight="1" x14ac:dyDescent="0.25">
      <c r="A4449" s="2" t="s">
        <v>2182</v>
      </c>
      <c r="B4449" s="2" t="s">
        <v>2183</v>
      </c>
      <c r="C4449" s="5">
        <v>-0.68771681741619595</v>
      </c>
      <c r="D4449" s="2">
        <v>0.62684646580125203</v>
      </c>
      <c r="E4449" s="2" t="s">
        <v>2184</v>
      </c>
      <c r="F4449" s="2" t="s">
        <v>2185</v>
      </c>
    </row>
    <row r="4450" spans="1:6" ht="15.75" customHeight="1" x14ac:dyDescent="0.25">
      <c r="A4450" s="2" t="s">
        <v>12163</v>
      </c>
      <c r="B4450" s="2" t="s">
        <v>12163</v>
      </c>
      <c r="C4450" s="5">
        <v>-0.68791360365688703</v>
      </c>
      <c r="D4450" s="2" t="s">
        <v>21</v>
      </c>
      <c r="E4450" s="2" t="s">
        <v>13</v>
      </c>
      <c r="F4450" s="2" t="s">
        <v>5726</v>
      </c>
    </row>
    <row r="4451" spans="1:6" ht="15.75" customHeight="1" x14ac:dyDescent="0.25">
      <c r="A4451" s="2" t="s">
        <v>11080</v>
      </c>
      <c r="B4451" s="2" t="s">
        <v>11081</v>
      </c>
      <c r="C4451" s="5">
        <v>-0.68814248565929603</v>
      </c>
      <c r="D4451" s="2" t="s">
        <v>21</v>
      </c>
      <c r="E4451" s="2" t="s">
        <v>11082</v>
      </c>
      <c r="F4451" s="2" t="s">
        <v>8213</v>
      </c>
    </row>
    <row r="4452" spans="1:6" ht="15.75" customHeight="1" x14ac:dyDescent="0.25">
      <c r="A4452" s="2" t="s">
        <v>14522</v>
      </c>
      <c r="B4452" s="2" t="s">
        <v>14523</v>
      </c>
      <c r="C4452" s="5">
        <v>-0.68814248565929603</v>
      </c>
      <c r="D4452" s="2" t="s">
        <v>21</v>
      </c>
      <c r="E4452" s="2" t="s">
        <v>14524</v>
      </c>
      <c r="F4452" s="2" t="s">
        <v>14525</v>
      </c>
    </row>
    <row r="4453" spans="1:6" ht="15.75" customHeight="1" x14ac:dyDescent="0.25">
      <c r="A4453" s="2" t="s">
        <v>11030</v>
      </c>
      <c r="B4453" s="2" t="s">
        <v>11031</v>
      </c>
      <c r="C4453" s="5">
        <v>-0.68824424190155098</v>
      </c>
      <c r="D4453" s="2" t="s">
        <v>21</v>
      </c>
      <c r="E4453" s="2" t="s">
        <v>11032</v>
      </c>
      <c r="F4453" s="2" t="s">
        <v>4776</v>
      </c>
    </row>
    <row r="4454" spans="1:6" ht="15.75" customHeight="1" x14ac:dyDescent="0.25">
      <c r="A4454" s="2" t="s">
        <v>13513</v>
      </c>
      <c r="B4454" s="2" t="s">
        <v>13514</v>
      </c>
      <c r="C4454" s="5">
        <v>-0.68850607822815402</v>
      </c>
      <c r="D4454" s="2" t="s">
        <v>21</v>
      </c>
      <c r="E4454" s="2" t="s">
        <v>13</v>
      </c>
      <c r="F4454" s="2" t="s">
        <v>6491</v>
      </c>
    </row>
    <row r="4455" spans="1:6" ht="15.75" customHeight="1" x14ac:dyDescent="0.25">
      <c r="A4455" s="2" t="s">
        <v>10616</v>
      </c>
      <c r="B4455" s="2" t="s">
        <v>10616</v>
      </c>
      <c r="C4455" s="5">
        <v>-0.68894284199178901</v>
      </c>
      <c r="D4455" s="2" t="s">
        <v>21</v>
      </c>
      <c r="E4455" s="2" t="s">
        <v>23</v>
      </c>
      <c r="F4455" s="2" t="s">
        <v>10617</v>
      </c>
    </row>
    <row r="4456" spans="1:6" ht="15.75" customHeight="1" x14ac:dyDescent="0.25">
      <c r="A4456" s="2" t="s">
        <v>2116</v>
      </c>
      <c r="B4456" s="2" t="s">
        <v>2117</v>
      </c>
      <c r="C4456" s="5">
        <v>-0.68915601266610504</v>
      </c>
      <c r="D4456" s="2">
        <v>0.62050560014070699</v>
      </c>
      <c r="E4456" s="2" t="s">
        <v>2118</v>
      </c>
      <c r="F4456" s="2" t="s">
        <v>2119</v>
      </c>
    </row>
    <row r="4457" spans="1:6" ht="15.75" customHeight="1" x14ac:dyDescent="0.25">
      <c r="A4457" s="2" t="s">
        <v>9505</v>
      </c>
      <c r="B4457" s="2" t="s">
        <v>9506</v>
      </c>
      <c r="C4457" s="5">
        <v>-0.69054946378506599</v>
      </c>
      <c r="D4457" s="2" t="s">
        <v>21</v>
      </c>
      <c r="E4457" s="2" t="s">
        <v>9507</v>
      </c>
      <c r="F4457" s="2" t="s">
        <v>9508</v>
      </c>
    </row>
    <row r="4458" spans="1:6" ht="15.75" customHeight="1" x14ac:dyDescent="0.25">
      <c r="A4458" s="2" t="s">
        <v>9891</v>
      </c>
      <c r="B4458" s="2" t="s">
        <v>9892</v>
      </c>
      <c r="C4458" s="5">
        <v>-0.69060890929338603</v>
      </c>
      <c r="D4458" s="2" t="s">
        <v>21</v>
      </c>
      <c r="E4458" s="2" t="s">
        <v>9893</v>
      </c>
      <c r="F4458" s="2" t="s">
        <v>9894</v>
      </c>
    </row>
    <row r="4459" spans="1:6" ht="15.75" customHeight="1" x14ac:dyDescent="0.25">
      <c r="A4459" s="2" t="s">
        <v>2253</v>
      </c>
      <c r="B4459" s="2" t="s">
        <v>2254</v>
      </c>
      <c r="C4459" s="5">
        <v>-0.691191179631235</v>
      </c>
      <c r="D4459" s="2">
        <v>0.63968376188773801</v>
      </c>
      <c r="E4459" s="2" t="s">
        <v>2255</v>
      </c>
      <c r="F4459" s="2" t="s">
        <v>2256</v>
      </c>
    </row>
    <row r="4460" spans="1:6" ht="15.75" customHeight="1" x14ac:dyDescent="0.25">
      <c r="A4460" s="2" t="s">
        <v>12292</v>
      </c>
      <c r="B4460" s="2" t="s">
        <v>12292</v>
      </c>
      <c r="C4460" s="5">
        <v>-0.69157119970233805</v>
      </c>
      <c r="D4460" s="2" t="s">
        <v>21</v>
      </c>
      <c r="E4460" s="2" t="s">
        <v>13</v>
      </c>
      <c r="F4460" s="2" t="s">
        <v>3583</v>
      </c>
    </row>
    <row r="4461" spans="1:6" ht="15.75" customHeight="1" x14ac:dyDescent="0.25">
      <c r="A4461" s="2" t="s">
        <v>12617</v>
      </c>
      <c r="B4461" s="2" t="s">
        <v>12618</v>
      </c>
      <c r="C4461" s="5">
        <v>-0.69248445831350702</v>
      </c>
      <c r="D4461" s="2" t="s">
        <v>21</v>
      </c>
      <c r="E4461" s="2" t="s">
        <v>12619</v>
      </c>
      <c r="F4461" s="2" t="s">
        <v>21</v>
      </c>
    </row>
    <row r="4462" spans="1:6" ht="15.75" customHeight="1" x14ac:dyDescent="0.25">
      <c r="A4462" s="2" t="s">
        <v>14726</v>
      </c>
      <c r="B4462" s="2" t="s">
        <v>14726</v>
      </c>
      <c r="C4462" s="5">
        <v>-0.69249380694714202</v>
      </c>
      <c r="D4462" s="2" t="s">
        <v>21</v>
      </c>
      <c r="E4462" s="2" t="s">
        <v>14727</v>
      </c>
      <c r="F4462" s="2" t="s">
        <v>3590</v>
      </c>
    </row>
    <row r="4463" spans="1:6" ht="15.75" customHeight="1" x14ac:dyDescent="0.25">
      <c r="A4463" s="2" t="s">
        <v>8262</v>
      </c>
      <c r="B4463" s="2" t="s">
        <v>8263</v>
      </c>
      <c r="C4463" s="5">
        <v>-0.69276467961060595</v>
      </c>
      <c r="D4463" s="2" t="s">
        <v>21</v>
      </c>
      <c r="E4463" s="2" t="s">
        <v>8264</v>
      </c>
      <c r="F4463" s="2" t="s">
        <v>8265</v>
      </c>
    </row>
    <row r="4464" spans="1:6" ht="15.75" customHeight="1" x14ac:dyDescent="0.25">
      <c r="A4464" s="2" t="s">
        <v>9551</v>
      </c>
      <c r="B4464" s="2" t="s">
        <v>9551</v>
      </c>
      <c r="C4464" s="5">
        <v>-0.69276467961060595</v>
      </c>
      <c r="D4464" s="2" t="s">
        <v>21</v>
      </c>
      <c r="E4464" s="2" t="s">
        <v>13</v>
      </c>
      <c r="F4464" s="2" t="s">
        <v>9552</v>
      </c>
    </row>
    <row r="4465" spans="1:6" ht="15.75" customHeight="1" x14ac:dyDescent="0.25">
      <c r="A4465" s="2" t="s">
        <v>10882</v>
      </c>
      <c r="B4465" s="2" t="s">
        <v>10882</v>
      </c>
      <c r="C4465" s="5">
        <v>-0.69276467961060595</v>
      </c>
      <c r="D4465" s="2" t="s">
        <v>21</v>
      </c>
      <c r="E4465" s="2" t="s">
        <v>170</v>
      </c>
      <c r="F4465" s="2" t="s">
        <v>10883</v>
      </c>
    </row>
    <row r="4466" spans="1:6" ht="15.75" customHeight="1" x14ac:dyDescent="0.25">
      <c r="A4466" s="2" t="s">
        <v>2852</v>
      </c>
      <c r="B4466" s="2" t="s">
        <v>2852</v>
      </c>
      <c r="C4466" s="5">
        <v>-0.69288226087738503</v>
      </c>
      <c r="D4466" s="2">
        <v>0.682093054671846</v>
      </c>
      <c r="E4466" s="2" t="s">
        <v>575</v>
      </c>
      <c r="F4466" s="2" t="s">
        <v>2853</v>
      </c>
    </row>
    <row r="4467" spans="1:6" ht="15.75" customHeight="1" x14ac:dyDescent="0.25">
      <c r="A4467" s="2" t="s">
        <v>14313</v>
      </c>
      <c r="B4467" s="2" t="s">
        <v>14313</v>
      </c>
      <c r="C4467" s="5">
        <v>-0.69291993296153198</v>
      </c>
      <c r="D4467" s="2" t="s">
        <v>21</v>
      </c>
      <c r="E4467" s="2" t="s">
        <v>13</v>
      </c>
      <c r="F4467" s="2" t="s">
        <v>1743</v>
      </c>
    </row>
    <row r="4468" spans="1:6" ht="15.75" customHeight="1" x14ac:dyDescent="0.25">
      <c r="A4468" s="2" t="s">
        <v>11572</v>
      </c>
      <c r="B4468" s="2" t="s">
        <v>11572</v>
      </c>
      <c r="C4468" s="5">
        <v>-0.69314784500184301</v>
      </c>
      <c r="D4468" s="2" t="s">
        <v>21</v>
      </c>
      <c r="E4468" s="2" t="s">
        <v>26</v>
      </c>
      <c r="F4468" s="2" t="s">
        <v>11573</v>
      </c>
    </row>
    <row r="4469" spans="1:6" ht="15.75" customHeight="1" x14ac:dyDescent="0.25">
      <c r="A4469" s="2" t="s">
        <v>10217</v>
      </c>
      <c r="B4469" s="2" t="s">
        <v>10218</v>
      </c>
      <c r="C4469" s="5">
        <v>-0.69539374672024301</v>
      </c>
      <c r="D4469" s="2" t="s">
        <v>21</v>
      </c>
      <c r="E4469" s="2" t="s">
        <v>10219</v>
      </c>
      <c r="F4469" s="2" t="s">
        <v>10220</v>
      </c>
    </row>
    <row r="4470" spans="1:6" ht="15.75" customHeight="1" x14ac:dyDescent="0.25">
      <c r="A4470" s="2" t="s">
        <v>13954</v>
      </c>
      <c r="B4470" s="2" t="s">
        <v>13954</v>
      </c>
      <c r="C4470" s="5">
        <v>-0.69552257130662098</v>
      </c>
      <c r="D4470" s="2" t="s">
        <v>21</v>
      </c>
      <c r="E4470" s="2" t="s">
        <v>23</v>
      </c>
      <c r="F4470" s="2" t="s">
        <v>21</v>
      </c>
    </row>
    <row r="4471" spans="1:6" ht="15.75" customHeight="1" x14ac:dyDescent="0.25">
      <c r="A4471" s="2" t="s">
        <v>2668</v>
      </c>
      <c r="B4471" s="2" t="s">
        <v>2669</v>
      </c>
      <c r="C4471" s="5">
        <v>-0.69558181209403702</v>
      </c>
      <c r="D4471" s="2">
        <v>0.66432199717872598</v>
      </c>
      <c r="E4471" s="2" t="s">
        <v>2670</v>
      </c>
      <c r="F4471" s="2" t="s">
        <v>2671</v>
      </c>
    </row>
    <row r="4472" spans="1:6" ht="15.75" customHeight="1" x14ac:dyDescent="0.25">
      <c r="A4472" s="2" t="s">
        <v>2655</v>
      </c>
      <c r="B4472" s="2" t="s">
        <v>2656</v>
      </c>
      <c r="C4472" s="5">
        <v>-0.69568438982773395</v>
      </c>
      <c r="D4472" s="2">
        <v>0.66432199717872598</v>
      </c>
      <c r="E4472" s="2" t="s">
        <v>2657</v>
      </c>
      <c r="F4472" s="2" t="s">
        <v>2658</v>
      </c>
    </row>
    <row r="4473" spans="1:6" ht="15.75" customHeight="1" x14ac:dyDescent="0.25">
      <c r="A4473" s="2" t="s">
        <v>2857</v>
      </c>
      <c r="B4473" s="2" t="s">
        <v>2858</v>
      </c>
      <c r="C4473" s="5">
        <v>-0.696575907876541</v>
      </c>
      <c r="D4473" s="2">
        <v>0.682789102380292</v>
      </c>
      <c r="E4473" s="2" t="s">
        <v>2859</v>
      </c>
      <c r="F4473" s="2" t="s">
        <v>330</v>
      </c>
    </row>
    <row r="4474" spans="1:6" ht="15.75" customHeight="1" x14ac:dyDescent="0.25">
      <c r="A4474" s="2" t="s">
        <v>2700</v>
      </c>
      <c r="B4474" s="2" t="s">
        <v>2701</v>
      </c>
      <c r="C4474" s="5">
        <v>-0.69660958121057803</v>
      </c>
      <c r="D4474" s="2">
        <v>0.66623093891380503</v>
      </c>
      <c r="E4474" s="2" t="s">
        <v>2702</v>
      </c>
      <c r="F4474" s="2" t="s">
        <v>2703</v>
      </c>
    </row>
    <row r="4475" spans="1:6" ht="15.75" customHeight="1" x14ac:dyDescent="0.25">
      <c r="A4475" s="2" t="s">
        <v>2825</v>
      </c>
      <c r="B4475" s="2" t="s">
        <v>2826</v>
      </c>
      <c r="C4475" s="5">
        <v>-0.69778625956450102</v>
      </c>
      <c r="D4475" s="2">
        <v>0.68011964875287301</v>
      </c>
      <c r="E4475" s="2" t="s">
        <v>23</v>
      </c>
      <c r="F4475" s="2" t="s">
        <v>2827</v>
      </c>
    </row>
    <row r="4476" spans="1:6" ht="15.75" customHeight="1" x14ac:dyDescent="0.25">
      <c r="A4476" s="2" t="s">
        <v>2760</v>
      </c>
      <c r="B4476" s="2" t="s">
        <v>2760</v>
      </c>
      <c r="C4476" s="5">
        <v>-0.69789239205110098</v>
      </c>
      <c r="D4476" s="2">
        <v>0.67348374140915601</v>
      </c>
      <c r="E4476" s="2" t="s">
        <v>13</v>
      </c>
      <c r="F4476" s="2" t="s">
        <v>2761</v>
      </c>
    </row>
    <row r="4477" spans="1:6" ht="15.75" customHeight="1" x14ac:dyDescent="0.25">
      <c r="A4477" s="2" t="s">
        <v>14433</v>
      </c>
      <c r="B4477" s="2" t="s">
        <v>14434</v>
      </c>
      <c r="C4477" s="5">
        <v>-0.700081915326496</v>
      </c>
      <c r="D4477" s="2" t="s">
        <v>21</v>
      </c>
      <c r="E4477" s="2" t="s">
        <v>23</v>
      </c>
      <c r="F4477" s="2" t="s">
        <v>7685</v>
      </c>
    </row>
    <row r="4478" spans="1:6" ht="15.75" customHeight="1" x14ac:dyDescent="0.25">
      <c r="A4478" s="2" t="s">
        <v>9257</v>
      </c>
      <c r="B4478" s="2" t="s">
        <v>9258</v>
      </c>
      <c r="C4478" s="5">
        <v>-0.70012843281336901</v>
      </c>
      <c r="D4478" s="2" t="s">
        <v>21</v>
      </c>
      <c r="E4478" s="2" t="s">
        <v>9259</v>
      </c>
      <c r="F4478" s="2" t="s">
        <v>9260</v>
      </c>
    </row>
    <row r="4479" spans="1:6" ht="15.75" customHeight="1" x14ac:dyDescent="0.25">
      <c r="A4479" s="2" t="s">
        <v>2072</v>
      </c>
      <c r="B4479" s="2" t="s">
        <v>2073</v>
      </c>
      <c r="C4479" s="5">
        <v>-0.70071058860373203</v>
      </c>
      <c r="D4479" s="2">
        <v>0.61388050772266001</v>
      </c>
      <c r="E4479" s="2" t="s">
        <v>13</v>
      </c>
      <c r="F4479" s="2" t="s">
        <v>2074</v>
      </c>
    </row>
    <row r="4480" spans="1:6" ht="15.75" customHeight="1" x14ac:dyDescent="0.25">
      <c r="A4480" s="2" t="s">
        <v>9765</v>
      </c>
      <c r="B4480" s="2" t="s">
        <v>9765</v>
      </c>
      <c r="C4480" s="5">
        <v>-0.702564467515296</v>
      </c>
      <c r="D4480" s="2" t="s">
        <v>21</v>
      </c>
      <c r="E4480" s="2" t="s">
        <v>13</v>
      </c>
      <c r="F4480" s="2" t="s">
        <v>9766</v>
      </c>
    </row>
    <row r="4481" spans="1:6" ht="15.75" customHeight="1" x14ac:dyDescent="0.25">
      <c r="A4481" s="2" t="s">
        <v>1802</v>
      </c>
      <c r="B4481" s="2" t="s">
        <v>1802</v>
      </c>
      <c r="C4481" s="5">
        <v>-0.70296632480961396</v>
      </c>
      <c r="D4481" s="2">
        <v>0.59834424903906602</v>
      </c>
      <c r="E4481" s="2" t="s">
        <v>13</v>
      </c>
      <c r="F4481" s="2" t="s">
        <v>1803</v>
      </c>
    </row>
    <row r="4482" spans="1:6" ht="15.75" customHeight="1" x14ac:dyDescent="0.25">
      <c r="A4482" s="2" t="s">
        <v>2533</v>
      </c>
      <c r="B4482" s="2" t="s">
        <v>2533</v>
      </c>
      <c r="C4482" s="5">
        <v>-0.70358141812008301</v>
      </c>
      <c r="D4482" s="2">
        <v>0.65498001520470495</v>
      </c>
      <c r="E4482" s="2" t="s">
        <v>13</v>
      </c>
      <c r="F4482" s="2" t="s">
        <v>2534</v>
      </c>
    </row>
    <row r="4483" spans="1:6" ht="15.75" customHeight="1" x14ac:dyDescent="0.25">
      <c r="A4483" s="2" t="s">
        <v>12234</v>
      </c>
      <c r="B4483" s="2" t="s">
        <v>12234</v>
      </c>
      <c r="C4483" s="5">
        <v>-0.70404567319390499</v>
      </c>
      <c r="D4483" s="2" t="s">
        <v>21</v>
      </c>
      <c r="E4483" s="2" t="s">
        <v>1313</v>
      </c>
      <c r="F4483" s="2" t="s">
        <v>12235</v>
      </c>
    </row>
    <row r="4484" spans="1:6" ht="15.75" customHeight="1" x14ac:dyDescent="0.25">
      <c r="A4484" s="2" t="s">
        <v>8599</v>
      </c>
      <c r="B4484" s="2" t="s">
        <v>8599</v>
      </c>
      <c r="C4484" s="5">
        <v>-0.70447453997042997</v>
      </c>
      <c r="D4484" s="2" t="s">
        <v>21</v>
      </c>
      <c r="E4484" s="2" t="s">
        <v>475</v>
      </c>
      <c r="F4484" s="2" t="s">
        <v>8587</v>
      </c>
    </row>
    <row r="4485" spans="1:6" ht="15.75" customHeight="1" x14ac:dyDescent="0.25">
      <c r="A4485" s="2" t="s">
        <v>2813</v>
      </c>
      <c r="B4485" s="2" t="s">
        <v>2814</v>
      </c>
      <c r="C4485" s="5">
        <v>-0.70466833809290996</v>
      </c>
      <c r="D4485" s="2">
        <v>0.68005967989481897</v>
      </c>
      <c r="E4485" s="2" t="s">
        <v>2815</v>
      </c>
      <c r="F4485" s="2" t="s">
        <v>2816</v>
      </c>
    </row>
    <row r="4486" spans="1:6" ht="15.75" customHeight="1" x14ac:dyDescent="0.25">
      <c r="A4486" s="2" t="s">
        <v>13941</v>
      </c>
      <c r="B4486" s="2" t="s">
        <v>13941</v>
      </c>
      <c r="C4486" s="5">
        <v>-0.70534164397535803</v>
      </c>
      <c r="D4486" s="2" t="s">
        <v>21</v>
      </c>
      <c r="E4486" s="2" t="s">
        <v>13</v>
      </c>
      <c r="F4486" s="2" t="s">
        <v>7648</v>
      </c>
    </row>
    <row r="4487" spans="1:6" ht="15.75" customHeight="1" x14ac:dyDescent="0.25">
      <c r="A4487" s="2" t="s">
        <v>2143</v>
      </c>
      <c r="B4487" s="2" t="s">
        <v>2143</v>
      </c>
      <c r="C4487" s="5">
        <v>-0.70537504907757698</v>
      </c>
      <c r="D4487" s="2">
        <v>0.62248480943839302</v>
      </c>
      <c r="E4487" s="2" t="s">
        <v>13</v>
      </c>
      <c r="F4487" s="2" t="s">
        <v>2144</v>
      </c>
    </row>
    <row r="4488" spans="1:6" ht="15.75" customHeight="1" x14ac:dyDescent="0.25">
      <c r="A4488" s="2" t="s">
        <v>14499</v>
      </c>
      <c r="B4488" s="2" t="s">
        <v>14500</v>
      </c>
      <c r="C4488" s="5">
        <v>-0.70561011951183195</v>
      </c>
      <c r="D4488" s="2" t="s">
        <v>21</v>
      </c>
      <c r="E4488" s="2" t="s">
        <v>14501</v>
      </c>
      <c r="F4488" s="2" t="s">
        <v>14502</v>
      </c>
    </row>
    <row r="4489" spans="1:6" ht="15.75" customHeight="1" x14ac:dyDescent="0.25">
      <c r="A4489" s="2" t="s">
        <v>12236</v>
      </c>
      <c r="B4489" s="2" t="s">
        <v>12236</v>
      </c>
      <c r="C4489" s="5">
        <v>-0.70564218705874104</v>
      </c>
      <c r="D4489" s="2" t="s">
        <v>21</v>
      </c>
      <c r="E4489" s="2" t="s">
        <v>13</v>
      </c>
      <c r="F4489" s="2" t="s">
        <v>21</v>
      </c>
    </row>
    <row r="4490" spans="1:6" ht="15.75" customHeight="1" x14ac:dyDescent="0.25">
      <c r="A4490" s="2" t="s">
        <v>11595</v>
      </c>
      <c r="B4490" s="2" t="s">
        <v>11595</v>
      </c>
      <c r="C4490" s="5">
        <v>-0.70616909698300001</v>
      </c>
      <c r="D4490" s="2" t="s">
        <v>21</v>
      </c>
      <c r="E4490" s="2" t="s">
        <v>23</v>
      </c>
      <c r="F4490" s="2" t="s">
        <v>11587</v>
      </c>
    </row>
    <row r="4491" spans="1:6" ht="15.75" customHeight="1" x14ac:dyDescent="0.25">
      <c r="A4491" s="2" t="s">
        <v>2232</v>
      </c>
      <c r="B4491" s="2" t="s">
        <v>2233</v>
      </c>
      <c r="C4491" s="5">
        <v>-0.70680691999557199</v>
      </c>
      <c r="D4491" s="2">
        <v>0.63852652565825196</v>
      </c>
      <c r="E4491" s="2" t="s">
        <v>2234</v>
      </c>
      <c r="F4491" s="2" t="s">
        <v>2235</v>
      </c>
    </row>
    <row r="4492" spans="1:6" ht="15.75" customHeight="1" x14ac:dyDescent="0.25">
      <c r="A4492" s="2" t="s">
        <v>2126</v>
      </c>
      <c r="B4492" s="2" t="s">
        <v>2127</v>
      </c>
      <c r="C4492" s="5">
        <v>-0.70711271169411105</v>
      </c>
      <c r="D4492" s="2">
        <v>0.62073120136447901</v>
      </c>
      <c r="E4492" s="2" t="s">
        <v>13</v>
      </c>
      <c r="F4492" s="2" t="s">
        <v>2128</v>
      </c>
    </row>
    <row r="4493" spans="1:6" ht="15.75" customHeight="1" x14ac:dyDescent="0.25">
      <c r="A4493" s="2" t="s">
        <v>8987</v>
      </c>
      <c r="B4493" s="2" t="s">
        <v>8987</v>
      </c>
      <c r="C4493" s="5">
        <v>-0.70743242728819</v>
      </c>
      <c r="D4493" s="2" t="s">
        <v>21</v>
      </c>
      <c r="E4493" s="2" t="s">
        <v>575</v>
      </c>
      <c r="F4493" s="2" t="s">
        <v>8988</v>
      </c>
    </row>
    <row r="4494" spans="1:6" ht="15.75" customHeight="1" x14ac:dyDescent="0.25">
      <c r="A4494" s="2" t="s">
        <v>11355</v>
      </c>
      <c r="B4494" s="2" t="s">
        <v>11355</v>
      </c>
      <c r="C4494" s="5">
        <v>-0.70743520876769395</v>
      </c>
      <c r="D4494" s="2" t="s">
        <v>21</v>
      </c>
      <c r="E4494" s="2" t="s">
        <v>13</v>
      </c>
      <c r="F4494" s="2" t="s">
        <v>711</v>
      </c>
    </row>
    <row r="4495" spans="1:6" ht="15.75" customHeight="1" x14ac:dyDescent="0.25">
      <c r="A4495" s="2" t="s">
        <v>12876</v>
      </c>
      <c r="B4495" s="2" t="s">
        <v>12876</v>
      </c>
      <c r="C4495" s="5">
        <v>-0.70757634911590805</v>
      </c>
      <c r="D4495" s="2" t="s">
        <v>21</v>
      </c>
      <c r="E4495" s="2" t="s">
        <v>13</v>
      </c>
      <c r="F4495" s="2" t="s">
        <v>12877</v>
      </c>
    </row>
    <row r="4496" spans="1:6" ht="15.75" customHeight="1" x14ac:dyDescent="0.25">
      <c r="A4496" s="2" t="s">
        <v>10040</v>
      </c>
      <c r="B4496" s="2" t="s">
        <v>10040</v>
      </c>
      <c r="C4496" s="5">
        <v>-0.7077371694897</v>
      </c>
      <c r="D4496" s="2" t="s">
        <v>21</v>
      </c>
      <c r="E4496" s="2" t="s">
        <v>13</v>
      </c>
      <c r="F4496" s="2" t="s">
        <v>21</v>
      </c>
    </row>
    <row r="4497" spans="1:6" ht="15.75" customHeight="1" x14ac:dyDescent="0.25">
      <c r="A4497" s="2" t="s">
        <v>2934</v>
      </c>
      <c r="B4497" s="2" t="s">
        <v>2935</v>
      </c>
      <c r="C4497" s="5">
        <v>-0.70812303592973402</v>
      </c>
      <c r="D4497" s="2">
        <v>0.68690883450282603</v>
      </c>
      <c r="E4497" s="2" t="s">
        <v>2936</v>
      </c>
      <c r="F4497" s="2" t="s">
        <v>2937</v>
      </c>
    </row>
    <row r="4498" spans="1:6" ht="15.75" customHeight="1" x14ac:dyDescent="0.25">
      <c r="A4498" s="2" t="s">
        <v>2524</v>
      </c>
      <c r="B4498" s="2" t="s">
        <v>2525</v>
      </c>
      <c r="C4498" s="5">
        <v>-0.70890773951686803</v>
      </c>
      <c r="D4498" s="2">
        <v>0.65498001520470495</v>
      </c>
      <c r="E4498" s="2" t="s">
        <v>23</v>
      </c>
      <c r="F4498" s="2" t="s">
        <v>2526</v>
      </c>
    </row>
    <row r="4499" spans="1:6" ht="15.75" customHeight="1" x14ac:dyDescent="0.25">
      <c r="A4499" s="2" t="s">
        <v>10989</v>
      </c>
      <c r="B4499" s="2" t="s">
        <v>10989</v>
      </c>
      <c r="C4499" s="5">
        <v>-0.70927322305134899</v>
      </c>
      <c r="D4499" s="2" t="s">
        <v>21</v>
      </c>
      <c r="E4499" s="2" t="s">
        <v>509</v>
      </c>
      <c r="F4499" s="2" t="s">
        <v>510</v>
      </c>
    </row>
    <row r="4500" spans="1:6" ht="15.75" customHeight="1" x14ac:dyDescent="0.25">
      <c r="A4500" s="2" t="s">
        <v>2817</v>
      </c>
      <c r="B4500" s="2" t="s">
        <v>2817</v>
      </c>
      <c r="C4500" s="5">
        <v>-0.70962288958577902</v>
      </c>
      <c r="D4500" s="2">
        <v>0.68005967989481897</v>
      </c>
      <c r="E4500" s="2" t="s">
        <v>13</v>
      </c>
      <c r="F4500" s="2" t="s">
        <v>2818</v>
      </c>
    </row>
    <row r="4501" spans="1:6" ht="15.75" customHeight="1" x14ac:dyDescent="0.25">
      <c r="A4501" s="2" t="s">
        <v>2227</v>
      </c>
      <c r="B4501" s="2" t="s">
        <v>2228</v>
      </c>
      <c r="C4501" s="5">
        <v>-0.70990094907962698</v>
      </c>
      <c r="D4501" s="2">
        <v>0.63852652565825196</v>
      </c>
      <c r="E4501" s="2" t="s">
        <v>2229</v>
      </c>
      <c r="F4501" s="2" t="s">
        <v>1270</v>
      </c>
    </row>
    <row r="4502" spans="1:6" ht="15.75" customHeight="1" x14ac:dyDescent="0.25">
      <c r="A4502" s="2" t="s">
        <v>2556</v>
      </c>
      <c r="B4502" s="2" t="s">
        <v>2557</v>
      </c>
      <c r="C4502" s="5">
        <v>-0.71129781113171797</v>
      </c>
      <c r="D4502" s="2">
        <v>0.65498001520470495</v>
      </c>
      <c r="E4502" s="2" t="s">
        <v>2558</v>
      </c>
      <c r="F4502" s="2" t="s">
        <v>2559</v>
      </c>
    </row>
    <row r="4503" spans="1:6" ht="15.75" customHeight="1" x14ac:dyDescent="0.25">
      <c r="A4503" s="2" t="s">
        <v>2009</v>
      </c>
      <c r="B4503" s="2" t="s">
        <v>2010</v>
      </c>
      <c r="C4503" s="5">
        <v>-0.71179486149869797</v>
      </c>
      <c r="D4503" s="2">
        <v>0.613745978503905</v>
      </c>
      <c r="E4503" s="2" t="s">
        <v>2011</v>
      </c>
      <c r="F4503" s="2" t="s">
        <v>2012</v>
      </c>
    </row>
    <row r="4504" spans="1:6" ht="15.75" customHeight="1" x14ac:dyDescent="0.25">
      <c r="A4504" s="2" t="s">
        <v>2591</v>
      </c>
      <c r="B4504" s="2" t="s">
        <v>2592</v>
      </c>
      <c r="C4504" s="5">
        <v>-0.71249325931097696</v>
      </c>
      <c r="D4504" s="2">
        <v>0.65585609656278299</v>
      </c>
      <c r="E4504" s="2" t="s">
        <v>2593</v>
      </c>
      <c r="F4504" s="2" t="s">
        <v>2594</v>
      </c>
    </row>
    <row r="4505" spans="1:6" ht="15.75" customHeight="1" x14ac:dyDescent="0.25">
      <c r="A4505" s="2" t="s">
        <v>13493</v>
      </c>
      <c r="B4505" s="2" t="s">
        <v>13494</v>
      </c>
      <c r="C4505" s="5">
        <v>-0.71259442869298595</v>
      </c>
      <c r="D4505" s="2" t="s">
        <v>21</v>
      </c>
      <c r="E4505" s="2" t="s">
        <v>7666</v>
      </c>
      <c r="F4505" s="2" t="s">
        <v>13495</v>
      </c>
    </row>
    <row r="4506" spans="1:6" ht="15.75" customHeight="1" x14ac:dyDescent="0.25">
      <c r="A4506" s="2" t="s">
        <v>1996</v>
      </c>
      <c r="B4506" s="2" t="s">
        <v>1997</v>
      </c>
      <c r="C4506" s="5">
        <v>-0.71272492756933903</v>
      </c>
      <c r="D4506" s="2">
        <v>0.613745978503905</v>
      </c>
      <c r="E4506" s="2" t="s">
        <v>1998</v>
      </c>
      <c r="F4506" s="2" t="s">
        <v>1999</v>
      </c>
    </row>
    <row r="4507" spans="1:6" ht="15.75" customHeight="1" x14ac:dyDescent="0.25">
      <c r="A4507" s="2" t="s">
        <v>2510</v>
      </c>
      <c r="B4507" s="2" t="s">
        <v>2510</v>
      </c>
      <c r="C4507" s="5">
        <v>-0.715087043618436</v>
      </c>
      <c r="D4507" s="2">
        <v>0.65498001520470495</v>
      </c>
      <c r="E4507" s="2" t="s">
        <v>2511</v>
      </c>
      <c r="F4507" s="2" t="s">
        <v>2512</v>
      </c>
    </row>
    <row r="4508" spans="1:6" ht="15.75" customHeight="1" x14ac:dyDescent="0.25">
      <c r="A4508" s="2" t="s">
        <v>14444</v>
      </c>
      <c r="B4508" s="2" t="s">
        <v>14444</v>
      </c>
      <c r="C4508" s="5">
        <v>-0.71509058320394003</v>
      </c>
      <c r="D4508" s="2" t="s">
        <v>21</v>
      </c>
      <c r="E4508" s="2" t="s">
        <v>39</v>
      </c>
      <c r="F4508" s="2" t="s">
        <v>14445</v>
      </c>
    </row>
    <row r="4509" spans="1:6" ht="15.75" customHeight="1" x14ac:dyDescent="0.25">
      <c r="A4509" s="2" t="s">
        <v>13081</v>
      </c>
      <c r="B4509" s="2" t="s">
        <v>13081</v>
      </c>
      <c r="C4509" s="5">
        <v>-0.71541830771565595</v>
      </c>
      <c r="D4509" s="2" t="s">
        <v>21</v>
      </c>
      <c r="E4509" s="2" t="s">
        <v>26</v>
      </c>
      <c r="F4509" s="2" t="s">
        <v>4505</v>
      </c>
    </row>
    <row r="4510" spans="1:6" ht="15.75" customHeight="1" x14ac:dyDescent="0.25">
      <c r="A4510" s="2" t="s">
        <v>2192</v>
      </c>
      <c r="B4510" s="2" t="s">
        <v>2193</v>
      </c>
      <c r="C4510" s="5">
        <v>-0.71593216676460003</v>
      </c>
      <c r="D4510" s="2">
        <v>0.62772357720212102</v>
      </c>
      <c r="E4510" s="2" t="s">
        <v>2194</v>
      </c>
      <c r="F4510" s="2" t="s">
        <v>2195</v>
      </c>
    </row>
    <row r="4511" spans="1:6" ht="15.75" customHeight="1" x14ac:dyDescent="0.25">
      <c r="A4511" s="2" t="s">
        <v>12594</v>
      </c>
      <c r="B4511" s="2" t="s">
        <v>12594</v>
      </c>
      <c r="C4511" s="5">
        <v>-0.71624152211529402</v>
      </c>
      <c r="D4511" s="2" t="s">
        <v>21</v>
      </c>
      <c r="E4511" s="2" t="s">
        <v>509</v>
      </c>
      <c r="F4511" s="2" t="s">
        <v>12595</v>
      </c>
    </row>
    <row r="4512" spans="1:6" ht="15.75" customHeight="1" x14ac:dyDescent="0.25">
      <c r="A4512" s="2" t="s">
        <v>1720</v>
      </c>
      <c r="B4512" s="2" t="s">
        <v>1721</v>
      </c>
      <c r="C4512" s="5">
        <v>-0.71688121803037197</v>
      </c>
      <c r="D4512" s="2">
        <v>0.58554142749942495</v>
      </c>
      <c r="E4512" s="2" t="s">
        <v>1722</v>
      </c>
      <c r="F4512" s="2" t="s">
        <v>1723</v>
      </c>
    </row>
    <row r="4513" spans="1:6" ht="15.75" customHeight="1" x14ac:dyDescent="0.25">
      <c r="A4513" s="2" t="s">
        <v>2904</v>
      </c>
      <c r="B4513" s="2" t="s">
        <v>2905</v>
      </c>
      <c r="C4513" s="5">
        <v>-0.71689945064020799</v>
      </c>
      <c r="D4513" s="2">
        <v>0.68478533464225899</v>
      </c>
      <c r="E4513" s="2" t="s">
        <v>2906</v>
      </c>
      <c r="F4513" s="2" t="s">
        <v>2907</v>
      </c>
    </row>
    <row r="4514" spans="1:6" ht="15.75" customHeight="1" x14ac:dyDescent="0.25">
      <c r="A4514" s="2" t="s">
        <v>2672</v>
      </c>
      <c r="B4514" s="2" t="s">
        <v>2673</v>
      </c>
      <c r="C4514" s="5">
        <v>-0.71703344419300097</v>
      </c>
      <c r="D4514" s="2">
        <v>0.66432199717872598</v>
      </c>
      <c r="E4514" s="2" t="s">
        <v>2674</v>
      </c>
      <c r="F4514" s="2" t="s">
        <v>2675</v>
      </c>
    </row>
    <row r="4515" spans="1:6" ht="15.75" customHeight="1" x14ac:dyDescent="0.25">
      <c r="A4515" s="2" t="s">
        <v>2929</v>
      </c>
      <c r="B4515" s="2" t="s">
        <v>2929</v>
      </c>
      <c r="C4515" s="5">
        <v>-0.71718190431147599</v>
      </c>
      <c r="D4515" s="2">
        <v>0.68690883450282603</v>
      </c>
      <c r="E4515" s="2" t="s">
        <v>13</v>
      </c>
      <c r="F4515" s="2" t="s">
        <v>2930</v>
      </c>
    </row>
    <row r="4516" spans="1:6" ht="15.75" customHeight="1" x14ac:dyDescent="0.25">
      <c r="A4516" s="2" t="s">
        <v>2492</v>
      </c>
      <c r="B4516" s="2" t="s">
        <v>2493</v>
      </c>
      <c r="C4516" s="5">
        <v>-0.71784353542186297</v>
      </c>
      <c r="D4516" s="2">
        <v>0.65498001520470495</v>
      </c>
      <c r="E4516" s="2" t="s">
        <v>2494</v>
      </c>
      <c r="F4516" s="2" t="s">
        <v>2495</v>
      </c>
    </row>
    <row r="4517" spans="1:6" ht="15.75" customHeight="1" x14ac:dyDescent="0.25">
      <c r="A4517" s="2" t="s">
        <v>8745</v>
      </c>
      <c r="B4517" s="2" t="s">
        <v>8745</v>
      </c>
      <c r="C4517" s="5">
        <v>-0.71802632123626597</v>
      </c>
      <c r="D4517" s="2" t="s">
        <v>21</v>
      </c>
      <c r="E4517" s="2" t="s">
        <v>13</v>
      </c>
      <c r="F4517" s="2" t="s">
        <v>21</v>
      </c>
    </row>
    <row r="4518" spans="1:6" ht="15.75" customHeight="1" x14ac:dyDescent="0.25">
      <c r="A4518" s="2" t="s">
        <v>10722</v>
      </c>
      <c r="B4518" s="2" t="s">
        <v>10722</v>
      </c>
      <c r="C4518" s="5">
        <v>-0.71870037572209</v>
      </c>
      <c r="D4518" s="2" t="s">
        <v>21</v>
      </c>
      <c r="E4518" s="2" t="s">
        <v>13</v>
      </c>
      <c r="F4518" s="2" t="s">
        <v>10723</v>
      </c>
    </row>
    <row r="4519" spans="1:6" ht="15.75" customHeight="1" x14ac:dyDescent="0.25">
      <c r="A4519" s="2" t="s">
        <v>2280</v>
      </c>
      <c r="B4519" s="2" t="s">
        <v>2281</v>
      </c>
      <c r="C4519" s="5">
        <v>-0.71896649032544901</v>
      </c>
      <c r="D4519" s="2">
        <v>0.64084943231250002</v>
      </c>
      <c r="E4519" s="2" t="s">
        <v>2282</v>
      </c>
      <c r="F4519" s="2" t="s">
        <v>2283</v>
      </c>
    </row>
    <row r="4520" spans="1:6" ht="15.75" customHeight="1" x14ac:dyDescent="0.25">
      <c r="A4520" s="2" t="s">
        <v>2854</v>
      </c>
      <c r="B4520" s="2" t="s">
        <v>2854</v>
      </c>
      <c r="C4520" s="5">
        <v>-0.72006106801256897</v>
      </c>
      <c r="D4520" s="2">
        <v>0.682789102380292</v>
      </c>
      <c r="E4520" s="2" t="s">
        <v>2855</v>
      </c>
      <c r="F4520" s="2" t="s">
        <v>2856</v>
      </c>
    </row>
    <row r="4521" spans="1:6" ht="15.75" customHeight="1" x14ac:dyDescent="0.25">
      <c r="A4521" s="2" t="s">
        <v>2230</v>
      </c>
      <c r="B4521" s="2" t="s">
        <v>2230</v>
      </c>
      <c r="C4521" s="5">
        <v>-0.72042920649271003</v>
      </c>
      <c r="D4521" s="2">
        <v>0.63852652565825196</v>
      </c>
      <c r="E4521" s="2" t="s">
        <v>13</v>
      </c>
      <c r="F4521" s="2" t="s">
        <v>2231</v>
      </c>
    </row>
    <row r="4522" spans="1:6" ht="15.75" customHeight="1" x14ac:dyDescent="0.25">
      <c r="A4522" s="2" t="s">
        <v>11735</v>
      </c>
      <c r="B4522" s="2" t="s">
        <v>11735</v>
      </c>
      <c r="C4522" s="5">
        <v>-0.72093396050498904</v>
      </c>
      <c r="D4522" s="2" t="s">
        <v>21</v>
      </c>
      <c r="E4522" s="2" t="s">
        <v>13</v>
      </c>
      <c r="F4522" s="2" t="s">
        <v>21</v>
      </c>
    </row>
    <row r="4523" spans="1:6" ht="15.75" customHeight="1" x14ac:dyDescent="0.25">
      <c r="A4523" s="2" t="s">
        <v>2659</v>
      </c>
      <c r="B4523" s="2" t="s">
        <v>2659</v>
      </c>
      <c r="C4523" s="5">
        <v>-0.72094686242902695</v>
      </c>
      <c r="D4523" s="2">
        <v>0.66432199717872598</v>
      </c>
      <c r="E4523" s="2" t="s">
        <v>13</v>
      </c>
      <c r="F4523" s="2" t="s">
        <v>21</v>
      </c>
    </row>
    <row r="4524" spans="1:6" ht="15.75" customHeight="1" x14ac:dyDescent="0.25">
      <c r="A4524" s="2" t="s">
        <v>2217</v>
      </c>
      <c r="B4524" s="2" t="s">
        <v>2218</v>
      </c>
      <c r="C4524" s="5">
        <v>-0.72165677401197004</v>
      </c>
      <c r="D4524" s="2">
        <v>0.63689371290100405</v>
      </c>
      <c r="E4524" s="2" t="s">
        <v>23</v>
      </c>
      <c r="F4524" s="2" t="s">
        <v>2219</v>
      </c>
    </row>
    <row r="4525" spans="1:6" ht="15.75" customHeight="1" x14ac:dyDescent="0.25">
      <c r="A4525" s="2" t="s">
        <v>13977</v>
      </c>
      <c r="B4525" s="2" t="s">
        <v>13977</v>
      </c>
      <c r="C4525" s="5">
        <v>-0.72167253666922704</v>
      </c>
      <c r="D4525" s="2" t="s">
        <v>21</v>
      </c>
      <c r="E4525" s="2" t="s">
        <v>13</v>
      </c>
      <c r="F4525" s="2" t="s">
        <v>21</v>
      </c>
    </row>
    <row r="4526" spans="1:6" ht="15.75" customHeight="1" x14ac:dyDescent="0.25">
      <c r="A4526" s="2" t="s">
        <v>14270</v>
      </c>
      <c r="B4526" s="2" t="s">
        <v>14270</v>
      </c>
      <c r="C4526" s="5">
        <v>-0.72173348201203802</v>
      </c>
      <c r="D4526" s="2" t="s">
        <v>21</v>
      </c>
      <c r="E4526" s="2" t="s">
        <v>13</v>
      </c>
      <c r="F4526" s="2" t="s">
        <v>21</v>
      </c>
    </row>
    <row r="4527" spans="1:6" ht="15.75" customHeight="1" x14ac:dyDescent="0.25">
      <c r="A4527" s="2" t="s">
        <v>5148</v>
      </c>
      <c r="B4527" s="2" t="s">
        <v>5149</v>
      </c>
      <c r="C4527" s="5">
        <v>-0.72181579755879099</v>
      </c>
      <c r="D4527" s="2">
        <v>0.84768311606989799</v>
      </c>
      <c r="E4527" s="2" t="s">
        <v>5150</v>
      </c>
      <c r="F4527" s="2" t="s">
        <v>5151</v>
      </c>
    </row>
    <row r="4528" spans="1:6" ht="15.75" customHeight="1" x14ac:dyDescent="0.25">
      <c r="A4528" s="2" t="s">
        <v>14284</v>
      </c>
      <c r="B4528" s="2" t="s">
        <v>14284</v>
      </c>
      <c r="C4528" s="5">
        <v>-0.72196151969841105</v>
      </c>
      <c r="D4528" s="2" t="s">
        <v>21</v>
      </c>
      <c r="E4528" s="2" t="s">
        <v>23</v>
      </c>
      <c r="F4528" s="2" t="s">
        <v>14285</v>
      </c>
    </row>
    <row r="4529" spans="1:6" ht="15.75" customHeight="1" x14ac:dyDescent="0.25">
      <c r="A4529" s="2" t="s">
        <v>2149</v>
      </c>
      <c r="B4529" s="2" t="s">
        <v>2150</v>
      </c>
      <c r="C4529" s="5">
        <v>-0.72254038240500895</v>
      </c>
      <c r="D4529" s="2">
        <v>0.62473317346282098</v>
      </c>
      <c r="E4529" s="2" t="s">
        <v>2151</v>
      </c>
      <c r="F4529" s="2" t="s">
        <v>2152</v>
      </c>
    </row>
    <row r="4530" spans="1:6" ht="15.75" customHeight="1" x14ac:dyDescent="0.25">
      <c r="A4530" s="2" t="s">
        <v>11391</v>
      </c>
      <c r="B4530" s="2" t="s">
        <v>11391</v>
      </c>
      <c r="C4530" s="5">
        <v>-0.72279277130886399</v>
      </c>
      <c r="D4530" s="2" t="s">
        <v>21</v>
      </c>
      <c r="E4530" s="2" t="s">
        <v>575</v>
      </c>
      <c r="F4530" s="2" t="s">
        <v>9508</v>
      </c>
    </row>
    <row r="4531" spans="1:6" ht="15.75" customHeight="1" x14ac:dyDescent="0.25">
      <c r="A4531" s="2" t="s">
        <v>12143</v>
      </c>
      <c r="B4531" s="2" t="s">
        <v>12144</v>
      </c>
      <c r="C4531" s="5">
        <v>-0.72306907618518401</v>
      </c>
      <c r="D4531" s="2" t="s">
        <v>21</v>
      </c>
      <c r="E4531" s="2" t="s">
        <v>12145</v>
      </c>
      <c r="F4531" s="2" t="s">
        <v>12146</v>
      </c>
    </row>
    <row r="4532" spans="1:6" ht="15.75" customHeight="1" x14ac:dyDescent="0.25">
      <c r="A4532" s="2" t="s">
        <v>12012</v>
      </c>
      <c r="B4532" s="2" t="s">
        <v>12013</v>
      </c>
      <c r="C4532" s="5">
        <v>-0.72460917683095805</v>
      </c>
      <c r="D4532" s="2" t="s">
        <v>21</v>
      </c>
      <c r="E4532" s="2" t="s">
        <v>12014</v>
      </c>
      <c r="F4532" s="2" t="s">
        <v>12015</v>
      </c>
    </row>
    <row r="4533" spans="1:6" ht="15.75" customHeight="1" x14ac:dyDescent="0.25">
      <c r="A4533" s="2" t="s">
        <v>2186</v>
      </c>
      <c r="B4533" s="2" t="s">
        <v>2187</v>
      </c>
      <c r="C4533" s="5">
        <v>-0.72477004366058895</v>
      </c>
      <c r="D4533" s="2">
        <v>0.62684646580125203</v>
      </c>
      <c r="E4533" s="2" t="s">
        <v>2188</v>
      </c>
      <c r="F4533" s="2" t="s">
        <v>2189</v>
      </c>
    </row>
    <row r="4534" spans="1:6" ht="15.75" customHeight="1" x14ac:dyDescent="0.25">
      <c r="A4534" s="2" t="s">
        <v>1970</v>
      </c>
      <c r="B4534" s="2" t="s">
        <v>1970</v>
      </c>
      <c r="C4534" s="5">
        <v>-0.72501187840930703</v>
      </c>
      <c r="D4534" s="2">
        <v>0.613745978503905</v>
      </c>
      <c r="E4534" s="2" t="s">
        <v>1971</v>
      </c>
      <c r="F4534" s="2" t="s">
        <v>1972</v>
      </c>
    </row>
    <row r="4535" spans="1:6" ht="15.75" customHeight="1" x14ac:dyDescent="0.25">
      <c r="A4535" s="2" t="s">
        <v>2434</v>
      </c>
      <c r="B4535" s="2" t="s">
        <v>2435</v>
      </c>
      <c r="C4535" s="5">
        <v>-0.72533362962695003</v>
      </c>
      <c r="D4535" s="2">
        <v>0.65236669472271003</v>
      </c>
      <c r="E4535" s="2" t="s">
        <v>2436</v>
      </c>
      <c r="F4535" s="2" t="s">
        <v>2437</v>
      </c>
    </row>
    <row r="4536" spans="1:6" ht="15.75" customHeight="1" x14ac:dyDescent="0.25">
      <c r="A4536" s="2" t="s">
        <v>2293</v>
      </c>
      <c r="B4536" s="2" t="s">
        <v>2294</v>
      </c>
      <c r="C4536" s="5">
        <v>-0.72558670607564202</v>
      </c>
      <c r="D4536" s="2">
        <v>0.64084943231250002</v>
      </c>
      <c r="E4536" s="2" t="s">
        <v>2295</v>
      </c>
      <c r="F4536" s="2" t="s">
        <v>2296</v>
      </c>
    </row>
    <row r="4537" spans="1:6" ht="15.75" customHeight="1" x14ac:dyDescent="0.25">
      <c r="A4537" s="2" t="s">
        <v>13346</v>
      </c>
      <c r="B4537" s="2" t="s">
        <v>13346</v>
      </c>
      <c r="C4537" s="5">
        <v>-0.72565349547623803</v>
      </c>
      <c r="D4537" s="2" t="s">
        <v>21</v>
      </c>
      <c r="E4537" s="2" t="s">
        <v>13</v>
      </c>
      <c r="F4537" s="2" t="s">
        <v>21</v>
      </c>
    </row>
    <row r="4538" spans="1:6" ht="15.75" customHeight="1" x14ac:dyDescent="0.25">
      <c r="A4538" s="2" t="s">
        <v>8717</v>
      </c>
      <c r="B4538" s="2" t="s">
        <v>8717</v>
      </c>
      <c r="C4538" s="5">
        <v>-0.72596150540066295</v>
      </c>
      <c r="D4538" s="2" t="s">
        <v>21</v>
      </c>
      <c r="E4538" s="2" t="s">
        <v>8718</v>
      </c>
      <c r="F4538" s="2" t="s">
        <v>2831</v>
      </c>
    </row>
    <row r="4539" spans="1:6" ht="15.75" customHeight="1" x14ac:dyDescent="0.25">
      <c r="A4539" s="2" t="s">
        <v>11510</v>
      </c>
      <c r="B4539" s="2" t="s">
        <v>11510</v>
      </c>
      <c r="C4539" s="5">
        <v>-0.726423957164545</v>
      </c>
      <c r="D4539" s="2" t="s">
        <v>21</v>
      </c>
      <c r="E4539" s="2" t="s">
        <v>11511</v>
      </c>
      <c r="F4539" s="2" t="s">
        <v>4353</v>
      </c>
    </row>
    <row r="4540" spans="1:6" ht="15.75" customHeight="1" x14ac:dyDescent="0.25">
      <c r="A4540" s="2" t="s">
        <v>1988</v>
      </c>
      <c r="B4540" s="2" t="s">
        <v>1989</v>
      </c>
      <c r="C4540" s="5">
        <v>-0.72645248754638503</v>
      </c>
      <c r="D4540" s="2">
        <v>0.613745978503905</v>
      </c>
      <c r="E4540" s="2" t="s">
        <v>1990</v>
      </c>
      <c r="F4540" s="2" t="s">
        <v>1991</v>
      </c>
    </row>
    <row r="4541" spans="1:6" ht="15.75" customHeight="1" x14ac:dyDescent="0.25">
      <c r="A4541" s="2" t="s">
        <v>2622</v>
      </c>
      <c r="B4541" s="2" t="s">
        <v>2623</v>
      </c>
      <c r="C4541" s="5">
        <v>-0.72828960637792595</v>
      </c>
      <c r="D4541" s="2">
        <v>0.65682166585264701</v>
      </c>
      <c r="E4541" s="2" t="s">
        <v>23</v>
      </c>
      <c r="F4541" s="2" t="s">
        <v>2624</v>
      </c>
    </row>
    <row r="4542" spans="1:6" ht="15.75" customHeight="1" x14ac:dyDescent="0.25">
      <c r="A4542" s="2" t="s">
        <v>14761</v>
      </c>
      <c r="B4542" s="2" t="s">
        <v>14761</v>
      </c>
      <c r="C4542" s="5">
        <v>-0.72894169049802304</v>
      </c>
      <c r="D4542" s="2" t="s">
        <v>21</v>
      </c>
      <c r="E4542" s="2" t="s">
        <v>475</v>
      </c>
      <c r="F4542" s="2" t="s">
        <v>12813</v>
      </c>
    </row>
    <row r="4543" spans="1:6" ht="15.75" customHeight="1" x14ac:dyDescent="0.25">
      <c r="A4543" s="2" t="s">
        <v>3172</v>
      </c>
      <c r="B4543" s="2" t="s">
        <v>3173</v>
      </c>
      <c r="C4543" s="5">
        <v>-0.72938425841723498</v>
      </c>
      <c r="D4543" s="2">
        <v>0.71440804327120899</v>
      </c>
      <c r="E4543" s="2" t="s">
        <v>3174</v>
      </c>
      <c r="F4543" s="2" t="s">
        <v>3175</v>
      </c>
    </row>
    <row r="4544" spans="1:6" ht="15.75" customHeight="1" x14ac:dyDescent="0.25">
      <c r="A4544" s="2" t="s">
        <v>9571</v>
      </c>
      <c r="B4544" s="2" t="s">
        <v>9571</v>
      </c>
      <c r="C4544" s="5">
        <v>-0.73007559317575799</v>
      </c>
      <c r="D4544" s="2" t="s">
        <v>21</v>
      </c>
      <c r="E4544" s="2" t="s">
        <v>13</v>
      </c>
      <c r="F4544" s="2" t="s">
        <v>9572</v>
      </c>
    </row>
    <row r="4545" spans="1:6" ht="15.75" customHeight="1" x14ac:dyDescent="0.25">
      <c r="A4545" s="2" t="s">
        <v>13738</v>
      </c>
      <c r="B4545" s="2" t="s">
        <v>13739</v>
      </c>
      <c r="C4545" s="5">
        <v>-0.73045553634969296</v>
      </c>
      <c r="D4545" s="2" t="s">
        <v>21</v>
      </c>
      <c r="E4545" s="2" t="s">
        <v>677</v>
      </c>
      <c r="F4545" s="2" t="s">
        <v>10760</v>
      </c>
    </row>
    <row r="4546" spans="1:6" ht="15.75" customHeight="1" x14ac:dyDescent="0.25">
      <c r="A4546" s="2" t="s">
        <v>2048</v>
      </c>
      <c r="B4546" s="2" t="s">
        <v>2049</v>
      </c>
      <c r="C4546" s="5">
        <v>-0.73048239619453004</v>
      </c>
      <c r="D4546" s="2">
        <v>0.613745978503905</v>
      </c>
      <c r="E4546" s="2" t="s">
        <v>2050</v>
      </c>
      <c r="F4546" s="2" t="s">
        <v>2051</v>
      </c>
    </row>
    <row r="4547" spans="1:6" ht="15.75" customHeight="1" x14ac:dyDescent="0.25">
      <c r="A4547" s="2" t="s">
        <v>2157</v>
      </c>
      <c r="B4547" s="2" t="s">
        <v>2158</v>
      </c>
      <c r="C4547" s="5">
        <v>-0.73091496629769703</v>
      </c>
      <c r="D4547" s="2">
        <v>0.62479917285359499</v>
      </c>
      <c r="E4547" s="2" t="s">
        <v>2159</v>
      </c>
      <c r="F4547" s="2" t="s">
        <v>2160</v>
      </c>
    </row>
    <row r="4548" spans="1:6" ht="15.75" customHeight="1" x14ac:dyDescent="0.25">
      <c r="A4548" s="2" t="s">
        <v>14595</v>
      </c>
      <c r="B4548" s="2" t="s">
        <v>14595</v>
      </c>
      <c r="C4548" s="5">
        <v>-0.73121473299581297</v>
      </c>
      <c r="D4548" s="2" t="s">
        <v>21</v>
      </c>
      <c r="E4548" s="2" t="s">
        <v>13</v>
      </c>
      <c r="F4548" s="2" t="s">
        <v>21</v>
      </c>
    </row>
    <row r="4549" spans="1:6" ht="15.75" customHeight="1" x14ac:dyDescent="0.25">
      <c r="A4549" s="2" t="s">
        <v>1525</v>
      </c>
      <c r="B4549" s="2" t="s">
        <v>1526</v>
      </c>
      <c r="C4549" s="5">
        <v>-0.73152039570045202</v>
      </c>
      <c r="D4549" s="2">
        <v>0.54726053295722399</v>
      </c>
      <c r="E4549" s="2" t="s">
        <v>1527</v>
      </c>
      <c r="F4549" s="2" t="s">
        <v>1528</v>
      </c>
    </row>
    <row r="4550" spans="1:6" ht="15.75" customHeight="1" x14ac:dyDescent="0.25">
      <c r="A4550" s="2" t="s">
        <v>9111</v>
      </c>
      <c r="B4550" s="2" t="s">
        <v>9111</v>
      </c>
      <c r="C4550" s="5">
        <v>-0.73164167265926405</v>
      </c>
      <c r="D4550" s="2" t="s">
        <v>21</v>
      </c>
      <c r="E4550" s="2" t="s">
        <v>13</v>
      </c>
      <c r="F4550" s="2" t="s">
        <v>9112</v>
      </c>
    </row>
    <row r="4551" spans="1:6" ht="15.75" customHeight="1" x14ac:dyDescent="0.25">
      <c r="A4551" s="2" t="s">
        <v>2768</v>
      </c>
      <c r="B4551" s="2" t="s">
        <v>2769</v>
      </c>
      <c r="C4551" s="5">
        <v>-0.73231320411808398</v>
      </c>
      <c r="D4551" s="2">
        <v>0.67437403548043195</v>
      </c>
      <c r="E4551" s="2" t="s">
        <v>2770</v>
      </c>
      <c r="F4551" s="2" t="s">
        <v>2771</v>
      </c>
    </row>
    <row r="4552" spans="1:6" ht="15.75" customHeight="1" x14ac:dyDescent="0.25">
      <c r="A4552" s="2" t="s">
        <v>2379</v>
      </c>
      <c r="B4552" s="2" t="s">
        <v>2380</v>
      </c>
      <c r="C4552" s="5">
        <v>-0.73302853266684898</v>
      </c>
      <c r="D4552" s="2">
        <v>0.64979323400622901</v>
      </c>
      <c r="E4552" s="2" t="s">
        <v>2381</v>
      </c>
      <c r="F4552" s="2" t="s">
        <v>2382</v>
      </c>
    </row>
    <row r="4553" spans="1:6" ht="15.75" customHeight="1" x14ac:dyDescent="0.25">
      <c r="A4553" s="2" t="s">
        <v>1756</v>
      </c>
      <c r="B4553" s="2" t="s">
        <v>1757</v>
      </c>
      <c r="C4553" s="5">
        <v>-0.73393338415202003</v>
      </c>
      <c r="D4553" s="2">
        <v>0.59320948012463603</v>
      </c>
      <c r="E4553" s="2" t="s">
        <v>1758</v>
      </c>
      <c r="F4553" s="2" t="s">
        <v>1759</v>
      </c>
    </row>
    <row r="4554" spans="1:6" ht="15.75" customHeight="1" x14ac:dyDescent="0.25">
      <c r="A4554" s="2" t="s">
        <v>1978</v>
      </c>
      <c r="B4554" s="2" t="s">
        <v>1978</v>
      </c>
      <c r="C4554" s="5">
        <v>-0.73417564445921202</v>
      </c>
      <c r="D4554" s="2">
        <v>0.613745978503905</v>
      </c>
      <c r="E4554" s="2" t="s">
        <v>13</v>
      </c>
      <c r="F4554" s="2" t="s">
        <v>1979</v>
      </c>
    </row>
    <row r="4555" spans="1:6" ht="15.75" customHeight="1" x14ac:dyDescent="0.25">
      <c r="A4555" s="2" t="s">
        <v>8180</v>
      </c>
      <c r="B4555" s="2" t="s">
        <v>8180</v>
      </c>
      <c r="C4555" s="5">
        <v>-0.73420293953392701</v>
      </c>
      <c r="D4555" s="2" t="s">
        <v>21</v>
      </c>
      <c r="E4555" s="2" t="s">
        <v>1020</v>
      </c>
      <c r="F4555" s="2" t="s">
        <v>1050</v>
      </c>
    </row>
    <row r="4556" spans="1:6" ht="15.75" customHeight="1" x14ac:dyDescent="0.25">
      <c r="A4556" s="2" t="s">
        <v>10148</v>
      </c>
      <c r="B4556" s="2" t="s">
        <v>10149</v>
      </c>
      <c r="C4556" s="5">
        <v>-0.73420293953392701</v>
      </c>
      <c r="D4556" s="2" t="s">
        <v>21</v>
      </c>
      <c r="E4556" s="2" t="s">
        <v>10150</v>
      </c>
      <c r="F4556" s="2" t="s">
        <v>8026</v>
      </c>
    </row>
    <row r="4557" spans="1:6" ht="15.75" customHeight="1" x14ac:dyDescent="0.25">
      <c r="A4557" s="2" t="s">
        <v>10479</v>
      </c>
      <c r="B4557" s="2" t="s">
        <v>10479</v>
      </c>
      <c r="C4557" s="5">
        <v>-0.73420293953392701</v>
      </c>
      <c r="D4557" s="2" t="s">
        <v>21</v>
      </c>
      <c r="E4557" s="2" t="s">
        <v>10480</v>
      </c>
      <c r="F4557" s="2" t="s">
        <v>4421</v>
      </c>
    </row>
    <row r="4558" spans="1:6" ht="15.75" customHeight="1" x14ac:dyDescent="0.25">
      <c r="A4558" s="2" t="s">
        <v>13164</v>
      </c>
      <c r="B4558" s="2" t="s">
        <v>13164</v>
      </c>
      <c r="C4558" s="5">
        <v>-0.73420293953392701</v>
      </c>
      <c r="D4558" s="2" t="s">
        <v>21</v>
      </c>
      <c r="E4558" s="2" t="s">
        <v>13</v>
      </c>
      <c r="F4558" s="2" t="s">
        <v>21</v>
      </c>
    </row>
    <row r="4559" spans="1:6" ht="15.75" customHeight="1" x14ac:dyDescent="0.25">
      <c r="A4559" s="2" t="s">
        <v>13231</v>
      </c>
      <c r="B4559" s="2" t="s">
        <v>13231</v>
      </c>
      <c r="C4559" s="5">
        <v>-0.73478429939996603</v>
      </c>
      <c r="D4559" s="2" t="s">
        <v>21</v>
      </c>
      <c r="E4559" s="2" t="s">
        <v>1313</v>
      </c>
      <c r="F4559" s="2" t="s">
        <v>13232</v>
      </c>
    </row>
    <row r="4560" spans="1:6" ht="15.75" customHeight="1" x14ac:dyDescent="0.25">
      <c r="A4560" s="2" t="s">
        <v>14564</v>
      </c>
      <c r="B4560" s="2" t="s">
        <v>14565</v>
      </c>
      <c r="C4560" s="5">
        <v>-0.73518285737072298</v>
      </c>
      <c r="D4560" s="2" t="s">
        <v>21</v>
      </c>
      <c r="E4560" s="2" t="s">
        <v>14566</v>
      </c>
      <c r="F4560" s="2" t="s">
        <v>14567</v>
      </c>
    </row>
    <row r="4561" spans="1:6" ht="15.75" customHeight="1" x14ac:dyDescent="0.25">
      <c r="A4561" s="2" t="s">
        <v>2580</v>
      </c>
      <c r="B4561" s="2" t="s">
        <v>2581</v>
      </c>
      <c r="C4561" s="5">
        <v>-0.73744490739151802</v>
      </c>
      <c r="D4561" s="2">
        <v>0.65544037362610397</v>
      </c>
      <c r="E4561" s="2" t="s">
        <v>2582</v>
      </c>
      <c r="F4561" s="2" t="s">
        <v>2583</v>
      </c>
    </row>
    <row r="4562" spans="1:6" ht="15.75" customHeight="1" x14ac:dyDescent="0.25">
      <c r="A4562" s="2" t="s">
        <v>8904</v>
      </c>
      <c r="B4562" s="2" t="s">
        <v>8904</v>
      </c>
      <c r="C4562" s="5">
        <v>-0.73768887185364995</v>
      </c>
      <c r="D4562" s="2" t="s">
        <v>21</v>
      </c>
      <c r="E4562" s="2" t="s">
        <v>3555</v>
      </c>
      <c r="F4562" s="2" t="s">
        <v>8905</v>
      </c>
    </row>
    <row r="4563" spans="1:6" ht="15.75" customHeight="1" x14ac:dyDescent="0.25">
      <c r="A4563" s="2" t="s">
        <v>10678</v>
      </c>
      <c r="B4563" s="2" t="s">
        <v>10679</v>
      </c>
      <c r="C4563" s="5">
        <v>-0.739564278317276</v>
      </c>
      <c r="D4563" s="2" t="s">
        <v>21</v>
      </c>
      <c r="E4563" s="2" t="s">
        <v>10680</v>
      </c>
      <c r="F4563" s="2" t="s">
        <v>1999</v>
      </c>
    </row>
    <row r="4564" spans="1:6" ht="15.75" customHeight="1" x14ac:dyDescent="0.25">
      <c r="A4564" s="2" t="s">
        <v>12943</v>
      </c>
      <c r="B4564" s="2" t="s">
        <v>12943</v>
      </c>
      <c r="C4564" s="5">
        <v>-0.740612455905718</v>
      </c>
      <c r="D4564" s="2" t="s">
        <v>21</v>
      </c>
      <c r="E4564" s="2" t="s">
        <v>13</v>
      </c>
      <c r="F4564" s="2" t="s">
        <v>21</v>
      </c>
    </row>
    <row r="4565" spans="1:6" ht="15.75" customHeight="1" x14ac:dyDescent="0.25">
      <c r="A4565" s="2" t="s">
        <v>9323</v>
      </c>
      <c r="B4565" s="2" t="s">
        <v>9323</v>
      </c>
      <c r="C4565" s="5">
        <v>-0.74124501157486899</v>
      </c>
      <c r="D4565" s="2" t="s">
        <v>21</v>
      </c>
      <c r="E4565" s="2" t="s">
        <v>9324</v>
      </c>
      <c r="F4565" s="2" t="s">
        <v>9325</v>
      </c>
    </row>
    <row r="4566" spans="1:6" ht="15.75" customHeight="1" x14ac:dyDescent="0.25">
      <c r="A4566" s="2" t="s">
        <v>10798</v>
      </c>
      <c r="B4566" s="2" t="s">
        <v>10798</v>
      </c>
      <c r="C4566" s="5">
        <v>-0.74137813273305397</v>
      </c>
      <c r="D4566" s="2" t="s">
        <v>21</v>
      </c>
      <c r="E4566" s="2" t="s">
        <v>26</v>
      </c>
      <c r="F4566" s="2" t="s">
        <v>2479</v>
      </c>
    </row>
    <row r="4567" spans="1:6" ht="15.75" customHeight="1" x14ac:dyDescent="0.25">
      <c r="A4567" s="2" t="s">
        <v>12596</v>
      </c>
      <c r="B4567" s="2" t="s">
        <v>12596</v>
      </c>
      <c r="C4567" s="5">
        <v>-0.74141809049447305</v>
      </c>
      <c r="D4567" s="2" t="s">
        <v>21</v>
      </c>
      <c r="E4567" s="2" t="s">
        <v>13</v>
      </c>
      <c r="F4567" s="2" t="s">
        <v>12597</v>
      </c>
    </row>
    <row r="4568" spans="1:6" ht="15.75" customHeight="1" x14ac:dyDescent="0.25">
      <c r="A4568" s="2" t="s">
        <v>8167</v>
      </c>
      <c r="B4568" s="2" t="s">
        <v>8168</v>
      </c>
      <c r="C4568" s="5">
        <v>-0.74157210642234594</v>
      </c>
      <c r="D4568" s="2" t="s">
        <v>21</v>
      </c>
      <c r="E4568" s="2" t="s">
        <v>23</v>
      </c>
      <c r="F4568" s="2" t="s">
        <v>8169</v>
      </c>
    </row>
    <row r="4569" spans="1:6" ht="15.75" customHeight="1" x14ac:dyDescent="0.25">
      <c r="A4569" s="2" t="s">
        <v>2131</v>
      </c>
      <c r="B4569" s="2" t="s">
        <v>2132</v>
      </c>
      <c r="C4569" s="5">
        <v>-0.74214257220131596</v>
      </c>
      <c r="D4569" s="2">
        <v>0.62073120136447901</v>
      </c>
      <c r="E4569" s="2" t="s">
        <v>2133</v>
      </c>
      <c r="F4569" s="2" t="s">
        <v>2134</v>
      </c>
    </row>
    <row r="4570" spans="1:6" ht="15.75" customHeight="1" x14ac:dyDescent="0.25">
      <c r="A4570" s="2" t="s">
        <v>1748</v>
      </c>
      <c r="B4570" s="2" t="s">
        <v>1749</v>
      </c>
      <c r="C4570" s="5">
        <v>-0.74278924723277495</v>
      </c>
      <c r="D4570" s="2">
        <v>0.59320948012463603</v>
      </c>
      <c r="E4570" s="2" t="s">
        <v>1750</v>
      </c>
      <c r="F4570" s="2" t="s">
        <v>1751</v>
      </c>
    </row>
    <row r="4571" spans="1:6" ht="15.75" customHeight="1" x14ac:dyDescent="0.25">
      <c r="A4571" s="2" t="s">
        <v>2288</v>
      </c>
      <c r="B4571" s="2" t="s">
        <v>2289</v>
      </c>
      <c r="C4571" s="5">
        <v>-0.74377163199445895</v>
      </c>
      <c r="D4571" s="2">
        <v>0.64084943231250002</v>
      </c>
      <c r="E4571" s="2" t="s">
        <v>23</v>
      </c>
      <c r="F4571" s="2" t="s">
        <v>2290</v>
      </c>
    </row>
    <row r="4572" spans="1:6" ht="15.75" customHeight="1" x14ac:dyDescent="0.25">
      <c r="A4572" s="2" t="s">
        <v>8186</v>
      </c>
      <c r="B4572" s="2" t="s">
        <v>8187</v>
      </c>
      <c r="C4572" s="5">
        <v>-0.74377273383257003</v>
      </c>
      <c r="D4572" s="2" t="s">
        <v>21</v>
      </c>
      <c r="E4572" s="2" t="s">
        <v>8188</v>
      </c>
      <c r="F4572" s="2" t="s">
        <v>8189</v>
      </c>
    </row>
    <row r="4573" spans="1:6" ht="15.75" customHeight="1" x14ac:dyDescent="0.25">
      <c r="A4573" s="2" t="s">
        <v>8097</v>
      </c>
      <c r="B4573" s="2" t="s">
        <v>8097</v>
      </c>
      <c r="C4573" s="5">
        <v>-0.74405443370525204</v>
      </c>
      <c r="D4573" s="2" t="s">
        <v>21</v>
      </c>
      <c r="E4573" s="2" t="s">
        <v>13</v>
      </c>
      <c r="F4573" s="2" t="s">
        <v>8098</v>
      </c>
    </row>
    <row r="4574" spans="1:6" ht="15.75" customHeight="1" x14ac:dyDescent="0.25">
      <c r="A4574" s="2" t="s">
        <v>9449</v>
      </c>
      <c r="B4574" s="2" t="s">
        <v>9449</v>
      </c>
      <c r="C4574" s="5">
        <v>-0.74441143537356602</v>
      </c>
      <c r="D4574" s="2" t="s">
        <v>21</v>
      </c>
      <c r="E4574" s="2" t="s">
        <v>13</v>
      </c>
      <c r="F4574" s="2" t="s">
        <v>9450</v>
      </c>
    </row>
    <row r="4575" spans="1:6" ht="15.75" customHeight="1" x14ac:dyDescent="0.25">
      <c r="A4575" s="2" t="s">
        <v>2120</v>
      </c>
      <c r="B4575" s="2" t="s">
        <v>2121</v>
      </c>
      <c r="C4575" s="5">
        <v>-0.74457756870772396</v>
      </c>
      <c r="D4575" s="2">
        <v>0.62050560014070699</v>
      </c>
      <c r="E4575" s="2" t="s">
        <v>2122</v>
      </c>
      <c r="F4575" s="2" t="s">
        <v>2123</v>
      </c>
    </row>
    <row r="4576" spans="1:6" ht="15.75" customHeight="1" x14ac:dyDescent="0.25">
      <c r="A4576" s="2" t="s">
        <v>9105</v>
      </c>
      <c r="B4576" s="2" t="s">
        <v>9106</v>
      </c>
      <c r="C4576" s="5">
        <v>-0.74472716150474405</v>
      </c>
      <c r="D4576" s="2" t="s">
        <v>21</v>
      </c>
      <c r="E4576" s="2" t="s">
        <v>9107</v>
      </c>
      <c r="F4576" s="2" t="s">
        <v>9108</v>
      </c>
    </row>
    <row r="4577" spans="1:6" ht="15.75" customHeight="1" x14ac:dyDescent="0.25">
      <c r="A4577" s="2" t="s">
        <v>1867</v>
      </c>
      <c r="B4577" s="2" t="s">
        <v>1868</v>
      </c>
      <c r="C4577" s="5">
        <v>-0.74492286049607304</v>
      </c>
      <c r="D4577" s="2">
        <v>0.60267970300499396</v>
      </c>
      <c r="E4577" s="2" t="s">
        <v>1869</v>
      </c>
      <c r="F4577" s="2" t="s">
        <v>1870</v>
      </c>
    </row>
    <row r="4578" spans="1:6" ht="15.75" customHeight="1" x14ac:dyDescent="0.25">
      <c r="A4578" s="2" t="s">
        <v>1945</v>
      </c>
      <c r="B4578" s="2" t="s">
        <v>1945</v>
      </c>
      <c r="C4578" s="5">
        <v>-0.74498751306167998</v>
      </c>
      <c r="D4578" s="2">
        <v>0.60529245719196001</v>
      </c>
      <c r="E4578" s="2" t="s">
        <v>23</v>
      </c>
      <c r="F4578" s="2" t="s">
        <v>1946</v>
      </c>
    </row>
    <row r="4579" spans="1:6" ht="15.75" customHeight="1" x14ac:dyDescent="0.25">
      <c r="A4579" s="2" t="s">
        <v>12758</v>
      </c>
      <c r="B4579" s="2" t="s">
        <v>12759</v>
      </c>
      <c r="C4579" s="5">
        <v>-0.745874868889569</v>
      </c>
      <c r="D4579" s="2" t="s">
        <v>21</v>
      </c>
      <c r="E4579" s="2" t="s">
        <v>23</v>
      </c>
      <c r="F4579" s="2" t="s">
        <v>12760</v>
      </c>
    </row>
    <row r="4580" spans="1:6" ht="15.75" customHeight="1" x14ac:dyDescent="0.25">
      <c r="A4580" s="2" t="s">
        <v>1734</v>
      </c>
      <c r="B4580" s="2" t="s">
        <v>1734</v>
      </c>
      <c r="C4580" s="5">
        <v>-0.74589728355596596</v>
      </c>
      <c r="D4580" s="2">
        <v>0.58905018239900697</v>
      </c>
      <c r="E4580" s="2" t="s">
        <v>23</v>
      </c>
      <c r="F4580" s="2" t="s">
        <v>1735</v>
      </c>
    </row>
    <row r="4581" spans="1:6" ht="15.75" customHeight="1" x14ac:dyDescent="0.25">
      <c r="A4581" s="2" t="s">
        <v>14200</v>
      </c>
      <c r="B4581" s="2" t="s">
        <v>14200</v>
      </c>
      <c r="C4581" s="5">
        <v>-0.74659861844600495</v>
      </c>
      <c r="D4581" s="2" t="s">
        <v>21</v>
      </c>
      <c r="E4581" s="2" t="s">
        <v>13</v>
      </c>
      <c r="F4581" s="2" t="s">
        <v>14201</v>
      </c>
    </row>
    <row r="4582" spans="1:6" ht="15.75" customHeight="1" x14ac:dyDescent="0.25">
      <c r="A4582" s="2" t="s">
        <v>14650</v>
      </c>
      <c r="B4582" s="2" t="s">
        <v>14650</v>
      </c>
      <c r="C4582" s="5">
        <v>-0.74741788010416699</v>
      </c>
      <c r="D4582" s="2" t="s">
        <v>21</v>
      </c>
      <c r="E4582" s="2" t="s">
        <v>13</v>
      </c>
      <c r="F4582" s="2" t="s">
        <v>21</v>
      </c>
    </row>
    <row r="4583" spans="1:6" ht="15.75" customHeight="1" x14ac:dyDescent="0.25">
      <c r="A4583" s="2" t="s">
        <v>11225</v>
      </c>
      <c r="B4583" s="2" t="s">
        <v>11226</v>
      </c>
      <c r="C4583" s="5">
        <v>-0.747570895086628</v>
      </c>
      <c r="D4583" s="2" t="s">
        <v>21</v>
      </c>
      <c r="E4583" s="2" t="s">
        <v>11223</v>
      </c>
      <c r="F4583" s="2" t="s">
        <v>330</v>
      </c>
    </row>
    <row r="4584" spans="1:6" ht="15.75" customHeight="1" x14ac:dyDescent="0.25">
      <c r="A4584" s="2" t="s">
        <v>12067</v>
      </c>
      <c r="B4584" s="2" t="s">
        <v>12067</v>
      </c>
      <c r="C4584" s="5">
        <v>-0.747570895086628</v>
      </c>
      <c r="D4584" s="2" t="s">
        <v>21</v>
      </c>
      <c r="E4584" s="2" t="s">
        <v>13</v>
      </c>
      <c r="F4584" s="2" t="s">
        <v>1198</v>
      </c>
    </row>
    <row r="4585" spans="1:6" ht="15.75" customHeight="1" x14ac:dyDescent="0.25">
      <c r="A4585" s="2" t="s">
        <v>2215</v>
      </c>
      <c r="B4585" s="2" t="s">
        <v>2215</v>
      </c>
      <c r="C4585" s="5">
        <v>-0.74810897934034504</v>
      </c>
      <c r="D4585" s="2">
        <v>0.63689371290100405</v>
      </c>
      <c r="E4585" s="2" t="s">
        <v>13</v>
      </c>
      <c r="F4585" s="2" t="s">
        <v>2216</v>
      </c>
    </row>
    <row r="4586" spans="1:6" ht="15.75" customHeight="1" x14ac:dyDescent="0.25">
      <c r="A4586" s="2" t="s">
        <v>9521</v>
      </c>
      <c r="B4586" s="2" t="s">
        <v>9521</v>
      </c>
      <c r="C4586" s="5">
        <v>-0.74819494650848195</v>
      </c>
      <c r="D4586" s="2" t="s">
        <v>21</v>
      </c>
      <c r="E4586" s="2" t="s">
        <v>13</v>
      </c>
      <c r="F4586" s="2" t="s">
        <v>8608</v>
      </c>
    </row>
    <row r="4587" spans="1:6" ht="15.75" customHeight="1" x14ac:dyDescent="0.25">
      <c r="A4587" s="2" t="s">
        <v>11612</v>
      </c>
      <c r="B4587" s="2" t="s">
        <v>11613</v>
      </c>
      <c r="C4587" s="5">
        <v>-0.74846268518113701</v>
      </c>
      <c r="D4587" s="2" t="s">
        <v>21</v>
      </c>
      <c r="E4587" s="2" t="s">
        <v>23</v>
      </c>
      <c r="F4587" s="2" t="s">
        <v>11614</v>
      </c>
    </row>
    <row r="4588" spans="1:6" ht="15.75" customHeight="1" x14ac:dyDescent="0.25">
      <c r="A4588" s="2" t="s">
        <v>3011</v>
      </c>
      <c r="B4588" s="2" t="s">
        <v>3011</v>
      </c>
      <c r="C4588" s="5">
        <v>-0.74857812936818602</v>
      </c>
      <c r="D4588" s="2">
        <v>0.69560716730138805</v>
      </c>
      <c r="E4588" s="2" t="s">
        <v>26</v>
      </c>
      <c r="F4588" s="2" t="s">
        <v>1448</v>
      </c>
    </row>
    <row r="4589" spans="1:6" ht="15.75" customHeight="1" x14ac:dyDescent="0.25">
      <c r="A4589" s="2" t="s">
        <v>8869</v>
      </c>
      <c r="B4589" s="2" t="s">
        <v>8870</v>
      </c>
      <c r="C4589" s="5">
        <v>-0.74874222616344299</v>
      </c>
      <c r="D4589" s="2" t="s">
        <v>21</v>
      </c>
      <c r="E4589" s="2" t="s">
        <v>8871</v>
      </c>
      <c r="F4589" s="2" t="s">
        <v>8872</v>
      </c>
    </row>
    <row r="4590" spans="1:6" ht="15.75" customHeight="1" x14ac:dyDescent="0.25">
      <c r="A4590" s="2" t="s">
        <v>14707</v>
      </c>
      <c r="B4590" s="2" t="s">
        <v>14708</v>
      </c>
      <c r="C4590" s="5">
        <v>-0.75031490136173296</v>
      </c>
      <c r="D4590" s="2" t="s">
        <v>21</v>
      </c>
      <c r="E4590" s="2" t="s">
        <v>14709</v>
      </c>
      <c r="F4590" s="2" t="s">
        <v>7897</v>
      </c>
    </row>
    <row r="4591" spans="1:6" ht="15.75" customHeight="1" x14ac:dyDescent="0.25">
      <c r="A4591" s="2" t="s">
        <v>9726</v>
      </c>
      <c r="B4591" s="2" t="s">
        <v>9727</v>
      </c>
      <c r="C4591" s="5">
        <v>-0.75047632807022302</v>
      </c>
      <c r="D4591" s="2" t="s">
        <v>21</v>
      </c>
      <c r="E4591" s="2" t="s">
        <v>9728</v>
      </c>
      <c r="F4591" s="2" t="s">
        <v>8079</v>
      </c>
    </row>
    <row r="4592" spans="1:6" ht="15.75" customHeight="1" x14ac:dyDescent="0.25">
      <c r="A4592" s="2" t="s">
        <v>10044</v>
      </c>
      <c r="B4592" s="2" t="s">
        <v>10044</v>
      </c>
      <c r="C4592" s="5">
        <v>-0.75107730289758801</v>
      </c>
      <c r="D4592" s="2" t="s">
        <v>21</v>
      </c>
      <c r="E4592" s="2" t="s">
        <v>13</v>
      </c>
      <c r="F4592" s="2" t="s">
        <v>10045</v>
      </c>
    </row>
    <row r="4593" spans="1:6" ht="15.75" customHeight="1" x14ac:dyDescent="0.25">
      <c r="A4593" s="2" t="s">
        <v>9550</v>
      </c>
      <c r="B4593" s="2" t="s">
        <v>9550</v>
      </c>
      <c r="C4593" s="5">
        <v>-0.75132102999288597</v>
      </c>
      <c r="D4593" s="2" t="s">
        <v>21</v>
      </c>
      <c r="E4593" s="2" t="s">
        <v>13</v>
      </c>
      <c r="F4593" s="2" t="s">
        <v>8213</v>
      </c>
    </row>
    <row r="4594" spans="1:6" ht="15.75" customHeight="1" x14ac:dyDescent="0.25">
      <c r="A4594" s="2" t="s">
        <v>10775</v>
      </c>
      <c r="B4594" s="2" t="s">
        <v>10776</v>
      </c>
      <c r="C4594" s="5">
        <v>-0.75132102999288597</v>
      </c>
      <c r="D4594" s="2" t="s">
        <v>21</v>
      </c>
      <c r="E4594" s="2" t="s">
        <v>10777</v>
      </c>
      <c r="F4594" s="2" t="s">
        <v>10778</v>
      </c>
    </row>
    <row r="4595" spans="1:6" ht="15.75" customHeight="1" x14ac:dyDescent="0.25">
      <c r="A4595" s="2" t="s">
        <v>12459</v>
      </c>
      <c r="B4595" s="2" t="s">
        <v>12460</v>
      </c>
      <c r="C4595" s="5">
        <v>-0.75132102999288597</v>
      </c>
      <c r="D4595" s="2" t="s">
        <v>21</v>
      </c>
      <c r="E4595" s="2" t="s">
        <v>23</v>
      </c>
      <c r="F4595" s="2" t="s">
        <v>12461</v>
      </c>
    </row>
    <row r="4596" spans="1:6" ht="15.75" customHeight="1" x14ac:dyDescent="0.25">
      <c r="A4596" s="2" t="s">
        <v>9762</v>
      </c>
      <c r="B4596" s="2" t="s">
        <v>9762</v>
      </c>
      <c r="C4596" s="5">
        <v>-0.75227750564050599</v>
      </c>
      <c r="D4596" s="2" t="s">
        <v>21</v>
      </c>
      <c r="E4596" s="2" t="s">
        <v>13</v>
      </c>
      <c r="F4596" s="2" t="s">
        <v>9763</v>
      </c>
    </row>
    <row r="4597" spans="1:6" ht="15.75" customHeight="1" x14ac:dyDescent="0.25">
      <c r="A4597" s="2" t="s">
        <v>2335</v>
      </c>
      <c r="B4597" s="2" t="s">
        <v>2335</v>
      </c>
      <c r="C4597" s="5">
        <v>-0.75238985935227598</v>
      </c>
      <c r="D4597" s="2">
        <v>0.64634229996909498</v>
      </c>
      <c r="E4597" s="2" t="s">
        <v>544</v>
      </c>
      <c r="F4597" s="2" t="s">
        <v>2336</v>
      </c>
    </row>
    <row r="4598" spans="1:6" ht="15.75" customHeight="1" x14ac:dyDescent="0.25">
      <c r="A4598" s="2" t="s">
        <v>2139</v>
      </c>
      <c r="B4598" s="2" t="s">
        <v>2140</v>
      </c>
      <c r="C4598" s="5">
        <v>-0.75262768613707598</v>
      </c>
      <c r="D4598" s="2">
        <v>0.62171586646096699</v>
      </c>
      <c r="E4598" s="2" t="s">
        <v>2141</v>
      </c>
      <c r="F4598" s="2" t="s">
        <v>2142</v>
      </c>
    </row>
    <row r="4599" spans="1:6" ht="15.75" customHeight="1" x14ac:dyDescent="0.25">
      <c r="A4599" s="2" t="s">
        <v>2803</v>
      </c>
      <c r="B4599" s="2" t="s">
        <v>2804</v>
      </c>
      <c r="C4599" s="5">
        <v>-0.75298965578167198</v>
      </c>
      <c r="D4599" s="2">
        <v>0.67437403548043195</v>
      </c>
      <c r="E4599" s="2" t="s">
        <v>2805</v>
      </c>
      <c r="F4599" s="2" t="s">
        <v>2806</v>
      </c>
    </row>
    <row r="4600" spans="1:6" ht="15.75" customHeight="1" x14ac:dyDescent="0.25">
      <c r="A4600" s="2" t="s">
        <v>1780</v>
      </c>
      <c r="B4600" s="2" t="s">
        <v>1781</v>
      </c>
      <c r="C4600" s="5">
        <v>-0.75388380686209999</v>
      </c>
      <c r="D4600" s="2">
        <v>0.59418675432092805</v>
      </c>
      <c r="E4600" s="2" t="s">
        <v>1782</v>
      </c>
      <c r="F4600" s="2" t="s">
        <v>1783</v>
      </c>
    </row>
    <row r="4601" spans="1:6" ht="15.75" customHeight="1" x14ac:dyDescent="0.25">
      <c r="A4601" s="2" t="s">
        <v>13940</v>
      </c>
      <c r="B4601" s="2" t="s">
        <v>13940</v>
      </c>
      <c r="C4601" s="5">
        <v>-0.75411266248623599</v>
      </c>
      <c r="D4601" s="2" t="s">
        <v>21</v>
      </c>
      <c r="E4601" s="2" t="s">
        <v>13</v>
      </c>
      <c r="F4601" s="2" t="s">
        <v>12659</v>
      </c>
    </row>
    <row r="4602" spans="1:6" ht="15.75" customHeight="1" x14ac:dyDescent="0.25">
      <c r="A4602" s="2" t="s">
        <v>13934</v>
      </c>
      <c r="B4602" s="2" t="s">
        <v>13934</v>
      </c>
      <c r="C4602" s="5">
        <v>-0.75426702769917897</v>
      </c>
      <c r="D4602" s="2" t="s">
        <v>21</v>
      </c>
      <c r="E4602" s="2" t="s">
        <v>13</v>
      </c>
      <c r="F4602" s="2" t="s">
        <v>13935</v>
      </c>
    </row>
    <row r="4603" spans="1:6" ht="15.75" customHeight="1" x14ac:dyDescent="0.25">
      <c r="A4603" s="2" t="s">
        <v>8600</v>
      </c>
      <c r="B4603" s="2" t="s">
        <v>8601</v>
      </c>
      <c r="C4603" s="5">
        <v>-0.75470934429511605</v>
      </c>
      <c r="D4603" s="2" t="s">
        <v>21</v>
      </c>
      <c r="E4603" s="2" t="s">
        <v>8602</v>
      </c>
      <c r="F4603" s="2" t="s">
        <v>8603</v>
      </c>
    </row>
    <row r="4604" spans="1:6" ht="15.75" customHeight="1" x14ac:dyDescent="0.25">
      <c r="A4604" s="2" t="s">
        <v>2983</v>
      </c>
      <c r="B4604" s="2" t="s">
        <v>2984</v>
      </c>
      <c r="C4604" s="5">
        <v>-0.75491746252090397</v>
      </c>
      <c r="D4604" s="2">
        <v>0.69410153735864799</v>
      </c>
      <c r="E4604" s="2" t="s">
        <v>23</v>
      </c>
      <c r="F4604" s="2" t="s">
        <v>2985</v>
      </c>
    </row>
    <row r="4605" spans="1:6" ht="15.75" customHeight="1" x14ac:dyDescent="0.25">
      <c r="A4605" s="2" t="s">
        <v>1935</v>
      </c>
      <c r="B4605" s="2" t="s">
        <v>1936</v>
      </c>
      <c r="C4605" s="5">
        <v>-0.754917642623814</v>
      </c>
      <c r="D4605" s="2">
        <v>0.60529245719196001</v>
      </c>
      <c r="E4605" s="2" t="s">
        <v>1937</v>
      </c>
      <c r="F4605" s="2" t="s">
        <v>1938</v>
      </c>
    </row>
    <row r="4606" spans="1:6" ht="15.75" customHeight="1" x14ac:dyDescent="0.25">
      <c r="A4606" s="2" t="s">
        <v>2649</v>
      </c>
      <c r="B4606" s="2" t="s">
        <v>2650</v>
      </c>
      <c r="C4606" s="5">
        <v>-0.75502462996684205</v>
      </c>
      <c r="D4606" s="2">
        <v>0.66432199717872598</v>
      </c>
      <c r="E4606" s="2" t="s">
        <v>2651</v>
      </c>
      <c r="F4606" s="2" t="s">
        <v>2652</v>
      </c>
    </row>
    <row r="4607" spans="1:6" ht="15.75" customHeight="1" x14ac:dyDescent="0.25">
      <c r="A4607" s="2" t="s">
        <v>2029</v>
      </c>
      <c r="B4607" s="2" t="s">
        <v>2029</v>
      </c>
      <c r="C4607" s="5">
        <v>-0.75571902977482397</v>
      </c>
      <c r="D4607" s="2">
        <v>0.613745978503905</v>
      </c>
      <c r="E4607" s="2" t="s">
        <v>1597</v>
      </c>
      <c r="F4607" s="2" t="s">
        <v>2030</v>
      </c>
    </row>
    <row r="4608" spans="1:6" ht="15.75" customHeight="1" x14ac:dyDescent="0.25">
      <c r="A4608" s="2" t="s">
        <v>2548</v>
      </c>
      <c r="B4608" s="2" t="s">
        <v>2548</v>
      </c>
      <c r="C4608" s="5">
        <v>-0.75578912706830503</v>
      </c>
      <c r="D4608" s="2">
        <v>0.65498001520470495</v>
      </c>
      <c r="E4608" s="2" t="s">
        <v>13</v>
      </c>
      <c r="F4608" s="2" t="s">
        <v>2549</v>
      </c>
    </row>
    <row r="4609" spans="1:6" ht="15.75" customHeight="1" x14ac:dyDescent="0.25">
      <c r="A4609" s="2" t="s">
        <v>2712</v>
      </c>
      <c r="B4609" s="2" t="s">
        <v>2713</v>
      </c>
      <c r="C4609" s="5">
        <v>-0.75601386947885396</v>
      </c>
      <c r="D4609" s="2">
        <v>0.66623093891380503</v>
      </c>
      <c r="E4609" s="2" t="s">
        <v>2714</v>
      </c>
      <c r="F4609" s="2" t="s">
        <v>2715</v>
      </c>
    </row>
    <row r="4610" spans="1:6" ht="15.75" customHeight="1" x14ac:dyDescent="0.25">
      <c r="A4610" s="2" t="s">
        <v>10899</v>
      </c>
      <c r="B4610" s="2" t="s">
        <v>10900</v>
      </c>
      <c r="C4610" s="5">
        <v>-0.75626492573467496</v>
      </c>
      <c r="D4610" s="2" t="s">
        <v>21</v>
      </c>
      <c r="E4610" s="2" t="s">
        <v>10901</v>
      </c>
      <c r="F4610" s="2" t="s">
        <v>10902</v>
      </c>
    </row>
    <row r="4611" spans="1:6" ht="15.75" customHeight="1" x14ac:dyDescent="0.25">
      <c r="A4611" s="2" t="s">
        <v>13163</v>
      </c>
      <c r="B4611" s="2" t="s">
        <v>13163</v>
      </c>
      <c r="C4611" s="5">
        <v>-0.75698847414937398</v>
      </c>
      <c r="D4611" s="2" t="s">
        <v>21</v>
      </c>
      <c r="E4611" s="2" t="s">
        <v>13</v>
      </c>
      <c r="F4611" s="2" t="s">
        <v>21</v>
      </c>
    </row>
    <row r="4612" spans="1:6" ht="15.75" customHeight="1" x14ac:dyDescent="0.25">
      <c r="A4612" s="2" t="s">
        <v>2110</v>
      </c>
      <c r="B4612" s="2" t="s">
        <v>2110</v>
      </c>
      <c r="C4612" s="5">
        <v>-0.75708158696806005</v>
      </c>
      <c r="D4612" s="2">
        <v>0.62050560014070699</v>
      </c>
      <c r="E4612" s="2" t="s">
        <v>13</v>
      </c>
      <c r="F4612" s="2" t="s">
        <v>2111</v>
      </c>
    </row>
    <row r="4613" spans="1:6" ht="15.75" customHeight="1" x14ac:dyDescent="0.25">
      <c r="A4613" s="2" t="s">
        <v>8719</v>
      </c>
      <c r="B4613" s="2" t="s">
        <v>8719</v>
      </c>
      <c r="C4613" s="5">
        <v>-0.75728160103252096</v>
      </c>
      <c r="D4613" s="2" t="s">
        <v>21</v>
      </c>
      <c r="E4613" s="2" t="s">
        <v>326</v>
      </c>
      <c r="F4613" s="2" t="s">
        <v>3963</v>
      </c>
    </row>
    <row r="4614" spans="1:6" ht="15.75" customHeight="1" x14ac:dyDescent="0.25">
      <c r="A4614" s="2" t="s">
        <v>1805</v>
      </c>
      <c r="B4614" s="2" t="s">
        <v>1806</v>
      </c>
      <c r="C4614" s="5">
        <v>-0.75745708948315904</v>
      </c>
      <c r="D4614" s="2">
        <v>0.59834424903906602</v>
      </c>
      <c r="E4614" s="2" t="s">
        <v>1807</v>
      </c>
      <c r="F4614" s="2" t="s">
        <v>1808</v>
      </c>
    </row>
    <row r="4615" spans="1:6" ht="15.75" customHeight="1" x14ac:dyDescent="0.25">
      <c r="A4615" s="2" t="s">
        <v>1778</v>
      </c>
      <c r="B4615" s="2" t="s">
        <v>1778</v>
      </c>
      <c r="C4615" s="5">
        <v>-0.75747218708236796</v>
      </c>
      <c r="D4615" s="2">
        <v>0.59320948012463603</v>
      </c>
      <c r="E4615" s="2" t="s">
        <v>13</v>
      </c>
      <c r="F4615" s="2" t="s">
        <v>1779</v>
      </c>
    </row>
    <row r="4616" spans="1:6" ht="15.75" customHeight="1" x14ac:dyDescent="0.25">
      <c r="A4616" s="2" t="s">
        <v>12472</v>
      </c>
      <c r="B4616" s="2" t="s">
        <v>12473</v>
      </c>
      <c r="C4616" s="5">
        <v>-0.757855418999549</v>
      </c>
      <c r="D4616" s="2" t="s">
        <v>21</v>
      </c>
      <c r="E4616" s="2" t="s">
        <v>12474</v>
      </c>
      <c r="F4616" s="2" t="s">
        <v>12475</v>
      </c>
    </row>
    <row r="4617" spans="1:6" ht="15.75" customHeight="1" x14ac:dyDescent="0.25">
      <c r="A4617" s="2" t="s">
        <v>2350</v>
      </c>
      <c r="B4617" s="2" t="s">
        <v>2351</v>
      </c>
      <c r="C4617" s="5">
        <v>-0.75985905626054395</v>
      </c>
      <c r="D4617" s="2">
        <v>0.64838632478082103</v>
      </c>
      <c r="E4617" s="2" t="s">
        <v>2352</v>
      </c>
      <c r="F4617" s="2" t="s">
        <v>2353</v>
      </c>
    </row>
    <row r="4618" spans="1:6" ht="15.75" customHeight="1" x14ac:dyDescent="0.25">
      <c r="A4618" s="2" t="s">
        <v>10134</v>
      </c>
      <c r="B4618" s="2" t="s">
        <v>10135</v>
      </c>
      <c r="C4618" s="5">
        <v>-0.76073430952594401</v>
      </c>
      <c r="D4618" s="2" t="s">
        <v>21</v>
      </c>
      <c r="E4618" s="2" t="s">
        <v>10135</v>
      </c>
      <c r="F4618" s="2" t="s">
        <v>10136</v>
      </c>
    </row>
    <row r="4619" spans="1:6" ht="15.75" customHeight="1" x14ac:dyDescent="0.25">
      <c r="A4619" s="2" t="s">
        <v>2488</v>
      </c>
      <c r="B4619" s="2" t="s">
        <v>2489</v>
      </c>
      <c r="C4619" s="5">
        <v>-0.76132253749961898</v>
      </c>
      <c r="D4619" s="2">
        <v>0.65498001520470495</v>
      </c>
      <c r="E4619" s="2" t="s">
        <v>2490</v>
      </c>
      <c r="F4619" s="2" t="s">
        <v>2491</v>
      </c>
    </row>
    <row r="4620" spans="1:6" ht="15.75" customHeight="1" x14ac:dyDescent="0.25">
      <c r="A4620" s="2" t="s">
        <v>12682</v>
      </c>
      <c r="B4620" s="2" t="s">
        <v>12682</v>
      </c>
      <c r="C4620" s="5">
        <v>-0.76243208298480702</v>
      </c>
      <c r="D4620" s="2" t="s">
        <v>21</v>
      </c>
      <c r="E4620" s="2" t="s">
        <v>12680</v>
      </c>
      <c r="F4620" s="2" t="s">
        <v>12683</v>
      </c>
    </row>
    <row r="4621" spans="1:6" ht="15.75" customHeight="1" x14ac:dyDescent="0.25">
      <c r="A4621" s="2" t="s">
        <v>1798</v>
      </c>
      <c r="B4621" s="2" t="s">
        <v>1799</v>
      </c>
      <c r="C4621" s="5">
        <v>-0.76370537518274495</v>
      </c>
      <c r="D4621" s="2">
        <v>0.59834424903906602</v>
      </c>
      <c r="E4621" s="2" t="s">
        <v>1800</v>
      </c>
      <c r="F4621" s="2" t="s">
        <v>1801</v>
      </c>
    </row>
    <row r="4622" spans="1:6" ht="15.75" customHeight="1" x14ac:dyDescent="0.25">
      <c r="A4622" s="2" t="s">
        <v>12366</v>
      </c>
      <c r="B4622" s="2" t="s">
        <v>12366</v>
      </c>
      <c r="C4622" s="5">
        <v>-0.76464027853413297</v>
      </c>
      <c r="D4622" s="2" t="s">
        <v>21</v>
      </c>
      <c r="E4622" s="2" t="s">
        <v>13</v>
      </c>
      <c r="F4622" s="2" t="s">
        <v>12367</v>
      </c>
    </row>
    <row r="4623" spans="1:6" ht="15.75" customHeight="1" x14ac:dyDescent="0.25">
      <c r="A4623" s="2" t="s">
        <v>12684</v>
      </c>
      <c r="B4623" s="2" t="s">
        <v>12684</v>
      </c>
      <c r="C4623" s="5">
        <v>-0.76464027853413297</v>
      </c>
      <c r="D4623" s="2" t="s">
        <v>21</v>
      </c>
      <c r="E4623" s="2" t="s">
        <v>13</v>
      </c>
      <c r="F4623" s="2" t="s">
        <v>12685</v>
      </c>
    </row>
    <row r="4624" spans="1:6" ht="15.75" customHeight="1" x14ac:dyDescent="0.25">
      <c r="A4624" s="2" t="s">
        <v>9812</v>
      </c>
      <c r="B4624" s="2" t="s">
        <v>9812</v>
      </c>
      <c r="C4624" s="5">
        <v>-0.76487235461685599</v>
      </c>
      <c r="D4624" s="2" t="s">
        <v>21</v>
      </c>
      <c r="E4624" s="2" t="s">
        <v>13</v>
      </c>
      <c r="F4624" s="2" t="s">
        <v>9813</v>
      </c>
    </row>
    <row r="4625" spans="1:6" ht="15.75" customHeight="1" x14ac:dyDescent="0.25">
      <c r="A4625" s="2" t="s">
        <v>2419</v>
      </c>
      <c r="B4625" s="2" t="s">
        <v>2420</v>
      </c>
      <c r="C4625" s="5">
        <v>-0.76659817481632098</v>
      </c>
      <c r="D4625" s="2">
        <v>0.65236669472271003</v>
      </c>
      <c r="E4625" s="2" t="s">
        <v>2421</v>
      </c>
      <c r="F4625" s="2" t="s">
        <v>2422</v>
      </c>
    </row>
    <row r="4626" spans="1:6" ht="15.75" customHeight="1" x14ac:dyDescent="0.25">
      <c r="A4626" s="2" t="s">
        <v>8274</v>
      </c>
      <c r="B4626" s="2" t="s">
        <v>8275</v>
      </c>
      <c r="C4626" s="5">
        <v>-0.76687763523902597</v>
      </c>
      <c r="D4626" s="2" t="s">
        <v>21</v>
      </c>
      <c r="E4626" s="2" t="s">
        <v>13</v>
      </c>
      <c r="F4626" s="2" t="s">
        <v>8276</v>
      </c>
    </row>
    <row r="4627" spans="1:6" ht="15.75" customHeight="1" x14ac:dyDescent="0.25">
      <c r="A4627" s="2" t="s">
        <v>1819</v>
      </c>
      <c r="B4627" s="2" t="s">
        <v>1820</v>
      </c>
      <c r="C4627" s="5">
        <v>-0.76688622614090496</v>
      </c>
      <c r="D4627" s="2">
        <v>0.59834424903906602</v>
      </c>
      <c r="E4627" s="2" t="s">
        <v>1580</v>
      </c>
      <c r="F4627" s="2" t="s">
        <v>1821</v>
      </c>
    </row>
    <row r="4628" spans="1:6" ht="15.75" customHeight="1" x14ac:dyDescent="0.25">
      <c r="A4628" s="2" t="s">
        <v>2274</v>
      </c>
      <c r="B4628" s="2" t="s">
        <v>2274</v>
      </c>
      <c r="C4628" s="5">
        <v>-0.76721761823502099</v>
      </c>
      <c r="D4628" s="2">
        <v>0.64084943231250002</v>
      </c>
      <c r="E4628" s="2" t="s">
        <v>13</v>
      </c>
      <c r="F4628" s="2" t="s">
        <v>2275</v>
      </c>
    </row>
    <row r="4629" spans="1:6" ht="15.75" customHeight="1" x14ac:dyDescent="0.25">
      <c r="A4629" s="2" t="s">
        <v>14365</v>
      </c>
      <c r="B4629" s="2" t="s">
        <v>14365</v>
      </c>
      <c r="C4629" s="5">
        <v>-0.76730038440874304</v>
      </c>
      <c r="D4629" s="2" t="s">
        <v>21</v>
      </c>
      <c r="E4629" s="2" t="s">
        <v>13</v>
      </c>
      <c r="F4629" s="2" t="s">
        <v>3583</v>
      </c>
    </row>
    <row r="4630" spans="1:6" ht="15.75" customHeight="1" x14ac:dyDescent="0.25">
      <c r="A4630" s="2" t="s">
        <v>1817</v>
      </c>
      <c r="B4630" s="2" t="s">
        <v>1817</v>
      </c>
      <c r="C4630" s="5">
        <v>-0.76863294410651894</v>
      </c>
      <c r="D4630" s="2">
        <v>0.59834424903906602</v>
      </c>
      <c r="E4630" s="2" t="s">
        <v>13</v>
      </c>
      <c r="F4630" s="2" t="s">
        <v>1818</v>
      </c>
    </row>
    <row r="4631" spans="1:6" ht="15.75" customHeight="1" x14ac:dyDescent="0.25">
      <c r="A4631" s="2" t="s">
        <v>13950</v>
      </c>
      <c r="B4631" s="2" t="s">
        <v>13951</v>
      </c>
      <c r="C4631" s="5">
        <v>-0.76888416579537699</v>
      </c>
      <c r="D4631" s="2" t="s">
        <v>21</v>
      </c>
      <c r="E4631" s="2" t="s">
        <v>13952</v>
      </c>
      <c r="F4631" s="2" t="s">
        <v>13953</v>
      </c>
    </row>
    <row r="4632" spans="1:6" ht="15.75" customHeight="1" x14ac:dyDescent="0.25">
      <c r="A4632" s="2" t="s">
        <v>1578</v>
      </c>
      <c r="B4632" s="2" t="s">
        <v>1579</v>
      </c>
      <c r="C4632" s="5">
        <v>-0.76893016027970196</v>
      </c>
      <c r="D4632" s="2">
        <v>0.56275586817841206</v>
      </c>
      <c r="E4632" s="2" t="s">
        <v>1580</v>
      </c>
      <c r="F4632" s="2" t="s">
        <v>1581</v>
      </c>
    </row>
    <row r="4633" spans="1:6" ht="15.75" customHeight="1" x14ac:dyDescent="0.25">
      <c r="A4633" s="2" t="s">
        <v>1623</v>
      </c>
      <c r="B4633" s="2" t="s">
        <v>1624</v>
      </c>
      <c r="C4633" s="5">
        <v>-0.76938669479723198</v>
      </c>
      <c r="D4633" s="2">
        <v>0.56960150843758905</v>
      </c>
      <c r="E4633" s="2" t="s">
        <v>1625</v>
      </c>
      <c r="F4633" s="2" t="s">
        <v>1626</v>
      </c>
    </row>
    <row r="4634" spans="1:6" ht="15.75" customHeight="1" x14ac:dyDescent="0.25">
      <c r="A4634" s="2" t="s">
        <v>2178</v>
      </c>
      <c r="B4634" s="2" t="s">
        <v>2179</v>
      </c>
      <c r="C4634" s="5">
        <v>-0.77005713805312703</v>
      </c>
      <c r="D4634" s="2">
        <v>0.62673754601431597</v>
      </c>
      <c r="E4634" s="2" t="s">
        <v>2180</v>
      </c>
      <c r="F4634" s="2" t="s">
        <v>2181</v>
      </c>
    </row>
    <row r="4635" spans="1:6" ht="15.75" customHeight="1" x14ac:dyDescent="0.25">
      <c r="A4635" s="2" t="s">
        <v>1736</v>
      </c>
      <c r="B4635" s="2" t="s">
        <v>1737</v>
      </c>
      <c r="C4635" s="5">
        <v>-0.77168480725186295</v>
      </c>
      <c r="D4635" s="2">
        <v>0.58905018239900697</v>
      </c>
      <c r="E4635" s="2" t="s">
        <v>1738</v>
      </c>
      <c r="F4635" s="2" t="s">
        <v>1739</v>
      </c>
    </row>
    <row r="4636" spans="1:6" ht="15.75" customHeight="1" x14ac:dyDescent="0.25">
      <c r="A4636" s="2" t="s">
        <v>2487</v>
      </c>
      <c r="B4636" s="2" t="s">
        <v>2487</v>
      </c>
      <c r="C4636" s="5">
        <v>-0.77172329981200305</v>
      </c>
      <c r="D4636" s="2">
        <v>0.65304457410582895</v>
      </c>
      <c r="E4636" s="2" t="s">
        <v>13</v>
      </c>
      <c r="F4636" s="2" t="s">
        <v>1995</v>
      </c>
    </row>
    <row r="4637" spans="1:6" ht="15.75" customHeight="1" x14ac:dyDescent="0.25">
      <c r="A4637" s="2" t="s">
        <v>2690</v>
      </c>
      <c r="B4637" s="2" t="s">
        <v>2690</v>
      </c>
      <c r="C4637" s="5">
        <v>-0.771783061168553</v>
      </c>
      <c r="D4637" s="2">
        <v>0.66518560599267795</v>
      </c>
      <c r="E4637" s="2" t="s">
        <v>13</v>
      </c>
      <c r="F4637" s="2" t="s">
        <v>2691</v>
      </c>
    </row>
    <row r="4638" spans="1:6" ht="15.75" customHeight="1" x14ac:dyDescent="0.25">
      <c r="A4638" s="2" t="s">
        <v>1853</v>
      </c>
      <c r="B4638" s="2" t="s">
        <v>1854</v>
      </c>
      <c r="C4638" s="5">
        <v>-0.77191323391651201</v>
      </c>
      <c r="D4638" s="2">
        <v>0.60267970300499396</v>
      </c>
      <c r="E4638" s="2" t="s">
        <v>1855</v>
      </c>
      <c r="F4638" s="2" t="s">
        <v>1856</v>
      </c>
    </row>
    <row r="4639" spans="1:6" ht="15.75" customHeight="1" x14ac:dyDescent="0.25">
      <c r="A4639" s="2" t="s">
        <v>12829</v>
      </c>
      <c r="B4639" s="2" t="s">
        <v>12830</v>
      </c>
      <c r="C4639" s="5">
        <v>-0.77193548392094802</v>
      </c>
      <c r="D4639" s="2" t="s">
        <v>21</v>
      </c>
      <c r="E4639" s="2" t="s">
        <v>12831</v>
      </c>
      <c r="F4639" s="2" t="s">
        <v>330</v>
      </c>
    </row>
    <row r="4640" spans="1:6" ht="15.75" customHeight="1" x14ac:dyDescent="0.25">
      <c r="A4640" s="2" t="s">
        <v>1661</v>
      </c>
      <c r="B4640" s="2" t="s">
        <v>1662</v>
      </c>
      <c r="C4640" s="5">
        <v>-0.77345800261269604</v>
      </c>
      <c r="D4640" s="2">
        <v>0.57132885008391499</v>
      </c>
      <c r="E4640" s="2" t="s">
        <v>1663</v>
      </c>
      <c r="F4640" s="2" t="s">
        <v>1664</v>
      </c>
    </row>
    <row r="4641" spans="1:6" ht="15.75" customHeight="1" x14ac:dyDescent="0.25">
      <c r="A4641" s="2" t="s">
        <v>9191</v>
      </c>
      <c r="B4641" s="2" t="s">
        <v>9191</v>
      </c>
      <c r="C4641" s="5">
        <v>-0.77404011153985697</v>
      </c>
      <c r="D4641" s="2" t="s">
        <v>21</v>
      </c>
      <c r="E4641" s="2" t="s">
        <v>13</v>
      </c>
      <c r="F4641" s="2" t="s">
        <v>21</v>
      </c>
    </row>
    <row r="4642" spans="1:6" ht="15.75" customHeight="1" x14ac:dyDescent="0.25">
      <c r="A4642" s="2" t="s">
        <v>1883</v>
      </c>
      <c r="B4642" s="2" t="s">
        <v>1883</v>
      </c>
      <c r="C4642" s="5">
        <v>-0.77410662319829404</v>
      </c>
      <c r="D4642" s="2">
        <v>0.60267970300499396</v>
      </c>
      <c r="E4642" s="2" t="s">
        <v>13</v>
      </c>
      <c r="F4642" s="2" t="s">
        <v>1884</v>
      </c>
    </row>
    <row r="4643" spans="1:6" ht="15.75" customHeight="1" x14ac:dyDescent="0.25">
      <c r="A4643" s="2" t="s">
        <v>8625</v>
      </c>
      <c r="B4643" s="2" t="s">
        <v>8625</v>
      </c>
      <c r="C4643" s="5">
        <v>-0.77426307198191102</v>
      </c>
      <c r="D4643" s="2" t="s">
        <v>21</v>
      </c>
      <c r="E4643" s="2" t="s">
        <v>13</v>
      </c>
      <c r="F4643" s="2" t="s">
        <v>4120</v>
      </c>
    </row>
    <row r="4644" spans="1:6" ht="15.75" customHeight="1" x14ac:dyDescent="0.25">
      <c r="A4644" s="2" t="s">
        <v>1463</v>
      </c>
      <c r="B4644" s="2" t="s">
        <v>1464</v>
      </c>
      <c r="C4644" s="5">
        <v>-0.77621829125333697</v>
      </c>
      <c r="D4644" s="2">
        <v>0.53719354439258804</v>
      </c>
      <c r="E4644" s="2" t="s">
        <v>1465</v>
      </c>
      <c r="F4644" s="2" t="s">
        <v>293</v>
      </c>
    </row>
    <row r="4645" spans="1:6" ht="15.75" customHeight="1" x14ac:dyDescent="0.25">
      <c r="A4645" s="2" t="s">
        <v>2504</v>
      </c>
      <c r="B4645" s="2" t="s">
        <v>2505</v>
      </c>
      <c r="C4645" s="5">
        <v>-0.77871819436313805</v>
      </c>
      <c r="D4645" s="2">
        <v>0.65498001520470495</v>
      </c>
      <c r="E4645" s="2" t="s">
        <v>2506</v>
      </c>
      <c r="F4645" s="2" t="s">
        <v>2507</v>
      </c>
    </row>
    <row r="4646" spans="1:6" ht="15.75" customHeight="1" x14ac:dyDescent="0.25">
      <c r="A4646" s="2" t="s">
        <v>12082</v>
      </c>
      <c r="B4646" s="2" t="s">
        <v>12082</v>
      </c>
      <c r="C4646" s="5">
        <v>-0.77890648022455999</v>
      </c>
      <c r="D4646" s="2" t="s">
        <v>21</v>
      </c>
      <c r="E4646" s="2" t="s">
        <v>13</v>
      </c>
      <c r="F4646" s="2" t="s">
        <v>11833</v>
      </c>
    </row>
    <row r="4647" spans="1:6" ht="15.75" customHeight="1" x14ac:dyDescent="0.25">
      <c r="A4647" s="2" t="s">
        <v>14695</v>
      </c>
      <c r="B4647" s="2" t="s">
        <v>14695</v>
      </c>
      <c r="C4647" s="5">
        <v>-0.77893864903082399</v>
      </c>
      <c r="D4647" s="2" t="s">
        <v>21</v>
      </c>
      <c r="E4647" s="2" t="s">
        <v>26</v>
      </c>
      <c r="F4647" s="2" t="s">
        <v>4922</v>
      </c>
    </row>
    <row r="4648" spans="1:6" ht="15.75" customHeight="1" x14ac:dyDescent="0.25">
      <c r="A4648" s="2" t="s">
        <v>2090</v>
      </c>
      <c r="B4648" s="2" t="s">
        <v>2091</v>
      </c>
      <c r="C4648" s="5">
        <v>-0.77927715220305405</v>
      </c>
      <c r="D4648" s="2">
        <v>0.61388050772266001</v>
      </c>
      <c r="E4648" s="2" t="s">
        <v>2092</v>
      </c>
      <c r="F4648" s="2" t="s">
        <v>2093</v>
      </c>
    </row>
    <row r="4649" spans="1:6" ht="15.75" customHeight="1" x14ac:dyDescent="0.25">
      <c r="A4649" s="2" t="s">
        <v>2086</v>
      </c>
      <c r="B4649" s="2" t="s">
        <v>2087</v>
      </c>
      <c r="C4649" s="5">
        <v>-0.77967352906730503</v>
      </c>
      <c r="D4649" s="2">
        <v>0.61388050772266001</v>
      </c>
      <c r="E4649" s="2" t="s">
        <v>2088</v>
      </c>
      <c r="F4649" s="2" t="s">
        <v>2089</v>
      </c>
    </row>
    <row r="4650" spans="1:6" ht="15.75" customHeight="1" x14ac:dyDescent="0.25">
      <c r="A4650" s="2" t="s">
        <v>1788</v>
      </c>
      <c r="B4650" s="2" t="s">
        <v>1788</v>
      </c>
      <c r="C4650" s="5">
        <v>-0.77977799814150695</v>
      </c>
      <c r="D4650" s="2">
        <v>0.59834424903906602</v>
      </c>
      <c r="E4650" s="2" t="s">
        <v>13</v>
      </c>
      <c r="F4650" s="2" t="s">
        <v>1789</v>
      </c>
    </row>
    <row r="4651" spans="1:6" ht="15.75" customHeight="1" x14ac:dyDescent="0.25">
      <c r="A4651" s="2" t="s">
        <v>1839</v>
      </c>
      <c r="B4651" s="2" t="s">
        <v>1840</v>
      </c>
      <c r="C4651" s="5">
        <v>-0.78007735428726899</v>
      </c>
      <c r="D4651" s="2">
        <v>0.60267970300499396</v>
      </c>
      <c r="E4651" s="2" t="s">
        <v>1841</v>
      </c>
      <c r="F4651" s="2" t="s">
        <v>1842</v>
      </c>
    </row>
    <row r="4652" spans="1:6" ht="15.75" customHeight="1" x14ac:dyDescent="0.25">
      <c r="A4652" s="2" t="s">
        <v>10699</v>
      </c>
      <c r="B4652" s="2" t="s">
        <v>10700</v>
      </c>
      <c r="C4652" s="5">
        <v>-0.78038044966234499</v>
      </c>
      <c r="D4652" s="2" t="s">
        <v>21</v>
      </c>
      <c r="E4652" s="2" t="s">
        <v>10701</v>
      </c>
      <c r="F4652" s="2" t="s">
        <v>10702</v>
      </c>
    </row>
    <row r="4653" spans="1:6" ht="15.75" customHeight="1" x14ac:dyDescent="0.25">
      <c r="A4653" s="2" t="s">
        <v>10099</v>
      </c>
      <c r="B4653" s="2" t="s">
        <v>10099</v>
      </c>
      <c r="C4653" s="5">
        <v>-0.78117756433411401</v>
      </c>
      <c r="D4653" s="2" t="s">
        <v>21</v>
      </c>
      <c r="E4653" s="2" t="s">
        <v>13</v>
      </c>
      <c r="F4653" s="2" t="s">
        <v>21</v>
      </c>
    </row>
    <row r="4654" spans="1:6" ht="15.75" customHeight="1" x14ac:dyDescent="0.25">
      <c r="A4654" s="2" t="s">
        <v>11794</v>
      </c>
      <c r="B4654" s="2" t="s">
        <v>11794</v>
      </c>
      <c r="C4654" s="5">
        <v>-0.78233897402536401</v>
      </c>
      <c r="D4654" s="2" t="s">
        <v>21</v>
      </c>
      <c r="E4654" s="2" t="s">
        <v>13</v>
      </c>
      <c r="F4654" s="2" t="s">
        <v>21</v>
      </c>
    </row>
    <row r="4655" spans="1:6" ht="15.75" customHeight="1" x14ac:dyDescent="0.25">
      <c r="A4655" s="2" t="s">
        <v>13268</v>
      </c>
      <c r="B4655" s="2" t="s">
        <v>13269</v>
      </c>
      <c r="C4655" s="5">
        <v>-0.78233897402536401</v>
      </c>
      <c r="D4655" s="2" t="s">
        <v>21</v>
      </c>
      <c r="E4655" s="2" t="s">
        <v>13270</v>
      </c>
      <c r="F4655" s="2" t="s">
        <v>13271</v>
      </c>
    </row>
    <row r="4656" spans="1:6" ht="15.75" customHeight="1" x14ac:dyDescent="0.25">
      <c r="A4656" s="2" t="s">
        <v>1992</v>
      </c>
      <c r="B4656" s="2" t="s">
        <v>1993</v>
      </c>
      <c r="C4656" s="5">
        <v>-0.78399287401576601</v>
      </c>
      <c r="D4656" s="2">
        <v>0.613745978503905</v>
      </c>
      <c r="E4656" s="2" t="s">
        <v>1994</v>
      </c>
      <c r="F4656" s="2" t="s">
        <v>1995</v>
      </c>
    </row>
    <row r="4657" spans="1:6" ht="15.75" customHeight="1" x14ac:dyDescent="0.25">
      <c r="A4657" s="2" t="s">
        <v>14393</v>
      </c>
      <c r="B4657" s="2" t="s">
        <v>14394</v>
      </c>
      <c r="C4657" s="5">
        <v>-0.78490431125651805</v>
      </c>
      <c r="D4657" s="2" t="s">
        <v>21</v>
      </c>
      <c r="E4657" s="2" t="s">
        <v>14395</v>
      </c>
      <c r="F4657" s="2" t="s">
        <v>9155</v>
      </c>
    </row>
    <row r="4658" spans="1:6" ht="15.75" customHeight="1" x14ac:dyDescent="0.25">
      <c r="A4658" s="2" t="s">
        <v>1928</v>
      </c>
      <c r="B4658" s="2" t="s">
        <v>1929</v>
      </c>
      <c r="C4658" s="5">
        <v>-0.78514298420975304</v>
      </c>
      <c r="D4658" s="2">
        <v>0.60366849625936203</v>
      </c>
      <c r="E4658" s="2" t="s">
        <v>1930</v>
      </c>
      <c r="F4658" s="2" t="s">
        <v>1931</v>
      </c>
    </row>
    <row r="4659" spans="1:6" ht="15.75" customHeight="1" x14ac:dyDescent="0.25">
      <c r="A4659" s="2" t="s">
        <v>2276</v>
      </c>
      <c r="B4659" s="2" t="s">
        <v>2277</v>
      </c>
      <c r="C4659" s="5">
        <v>-0.78592138232421505</v>
      </c>
      <c r="D4659" s="2">
        <v>0.64084943231250002</v>
      </c>
      <c r="E4659" s="2" t="s">
        <v>2278</v>
      </c>
      <c r="F4659" s="2" t="s">
        <v>2279</v>
      </c>
    </row>
    <row r="4660" spans="1:6" ht="15.75" customHeight="1" x14ac:dyDescent="0.25">
      <c r="A4660" s="2" t="s">
        <v>1695</v>
      </c>
      <c r="B4660" s="2" t="s">
        <v>1695</v>
      </c>
      <c r="C4660" s="5">
        <v>-0.78611256736342605</v>
      </c>
      <c r="D4660" s="2">
        <v>0.57304097529123799</v>
      </c>
      <c r="E4660" s="2" t="s">
        <v>13</v>
      </c>
      <c r="F4660" s="2" t="s">
        <v>1696</v>
      </c>
    </row>
    <row r="4661" spans="1:6" ht="15.75" customHeight="1" x14ac:dyDescent="0.25">
      <c r="A4661" s="2" t="s">
        <v>2124</v>
      </c>
      <c r="B4661" s="2" t="s">
        <v>2124</v>
      </c>
      <c r="C4661" s="5">
        <v>-0.78632950028635296</v>
      </c>
      <c r="D4661" s="2">
        <v>0.62073120136447901</v>
      </c>
      <c r="E4661" s="2" t="s">
        <v>26</v>
      </c>
      <c r="F4661" s="2" t="s">
        <v>2125</v>
      </c>
    </row>
    <row r="4662" spans="1:6" ht="15.75" customHeight="1" x14ac:dyDescent="0.25">
      <c r="A4662" s="2" t="s">
        <v>9115</v>
      </c>
      <c r="B4662" s="2" t="s">
        <v>9115</v>
      </c>
      <c r="C4662" s="5">
        <v>-0.787798629472926</v>
      </c>
      <c r="D4662" s="2" t="s">
        <v>21</v>
      </c>
      <c r="E4662" s="2" t="s">
        <v>13</v>
      </c>
      <c r="F4662" s="2" t="s">
        <v>7989</v>
      </c>
    </row>
    <row r="4663" spans="1:6" ht="15.75" customHeight="1" x14ac:dyDescent="0.25">
      <c r="A4663" s="2" t="s">
        <v>13202</v>
      </c>
      <c r="B4663" s="2" t="s">
        <v>13202</v>
      </c>
      <c r="C4663" s="5">
        <v>-0.78849325860118902</v>
      </c>
      <c r="D4663" s="2" t="s">
        <v>21</v>
      </c>
      <c r="E4663" s="2" t="s">
        <v>13</v>
      </c>
      <c r="F4663" s="2" t="s">
        <v>13203</v>
      </c>
    </row>
    <row r="4664" spans="1:6" ht="15.75" customHeight="1" x14ac:dyDescent="0.25">
      <c r="A4664" s="2" t="s">
        <v>12330</v>
      </c>
      <c r="B4664" s="2" t="s">
        <v>12330</v>
      </c>
      <c r="C4664" s="5">
        <v>-0.78863809468300905</v>
      </c>
      <c r="D4664" s="2" t="s">
        <v>21</v>
      </c>
      <c r="E4664" s="2" t="s">
        <v>509</v>
      </c>
      <c r="F4664" s="2" t="s">
        <v>510</v>
      </c>
    </row>
    <row r="4665" spans="1:6" ht="15.75" customHeight="1" x14ac:dyDescent="0.25">
      <c r="A4665" s="2" t="s">
        <v>8387</v>
      </c>
      <c r="B4665" s="2" t="s">
        <v>8387</v>
      </c>
      <c r="C4665" s="5">
        <v>-0.78878214524096202</v>
      </c>
      <c r="D4665" s="2" t="s">
        <v>21</v>
      </c>
      <c r="E4665" s="2" t="s">
        <v>13</v>
      </c>
      <c r="F4665" s="2" t="s">
        <v>8388</v>
      </c>
    </row>
    <row r="4666" spans="1:6" ht="15.75" customHeight="1" x14ac:dyDescent="0.25">
      <c r="A4666" s="2" t="s">
        <v>2097</v>
      </c>
      <c r="B4666" s="2" t="s">
        <v>2097</v>
      </c>
      <c r="C4666" s="5">
        <v>-0.789648397986907</v>
      </c>
      <c r="D4666" s="2">
        <v>0.61773551497288604</v>
      </c>
      <c r="E4666" s="2" t="s">
        <v>1597</v>
      </c>
      <c r="F4666" s="2" t="s">
        <v>2098</v>
      </c>
    </row>
    <row r="4667" spans="1:6" ht="15.75" customHeight="1" x14ac:dyDescent="0.25">
      <c r="A4667" s="2" t="s">
        <v>2361</v>
      </c>
      <c r="B4667" s="2" t="s">
        <v>2362</v>
      </c>
      <c r="C4667" s="5">
        <v>-0.79074007532222101</v>
      </c>
      <c r="D4667" s="2">
        <v>0.64953179683653695</v>
      </c>
      <c r="E4667" s="2" t="s">
        <v>2363</v>
      </c>
      <c r="F4667" s="2" t="s">
        <v>2364</v>
      </c>
    </row>
    <row r="4668" spans="1:6" ht="15.75" customHeight="1" x14ac:dyDescent="0.25">
      <c r="A4668" s="2" t="s">
        <v>14476</v>
      </c>
      <c r="B4668" s="2" t="s">
        <v>14476</v>
      </c>
      <c r="C4668" s="5">
        <v>-0.79127061630458595</v>
      </c>
      <c r="D4668" s="2" t="s">
        <v>21</v>
      </c>
      <c r="E4668" s="2" t="s">
        <v>13</v>
      </c>
      <c r="F4668" s="2" t="s">
        <v>14477</v>
      </c>
    </row>
    <row r="4669" spans="1:6" ht="15.75" customHeight="1" x14ac:dyDescent="0.25">
      <c r="A4669" s="2" t="s">
        <v>2052</v>
      </c>
      <c r="B4669" s="2" t="s">
        <v>2053</v>
      </c>
      <c r="C4669" s="5">
        <v>-0.79130965898182604</v>
      </c>
      <c r="D4669" s="2">
        <v>0.613745978503905</v>
      </c>
      <c r="E4669" s="2" t="s">
        <v>2054</v>
      </c>
      <c r="F4669" s="2" t="s">
        <v>2055</v>
      </c>
    </row>
    <row r="4670" spans="1:6" ht="15.75" customHeight="1" x14ac:dyDescent="0.25">
      <c r="A4670" s="2" t="s">
        <v>11248</v>
      </c>
      <c r="B4670" s="2" t="s">
        <v>11248</v>
      </c>
      <c r="C4670" s="5">
        <v>-0.79185729214098199</v>
      </c>
      <c r="D4670" s="2" t="s">
        <v>21</v>
      </c>
      <c r="E4670" s="2" t="s">
        <v>23</v>
      </c>
      <c r="F4670" s="2" t="s">
        <v>11195</v>
      </c>
    </row>
    <row r="4671" spans="1:6" ht="15.75" customHeight="1" x14ac:dyDescent="0.25">
      <c r="A4671" s="2" t="s">
        <v>13896</v>
      </c>
      <c r="B4671" s="2" t="s">
        <v>13897</v>
      </c>
      <c r="C4671" s="5">
        <v>-0.79185729214098199</v>
      </c>
      <c r="D4671" s="2" t="s">
        <v>21</v>
      </c>
      <c r="E4671" s="2" t="s">
        <v>13898</v>
      </c>
      <c r="F4671" s="2" t="s">
        <v>13883</v>
      </c>
    </row>
    <row r="4672" spans="1:6" ht="15.75" customHeight="1" x14ac:dyDescent="0.25">
      <c r="A4672" s="2" t="s">
        <v>13796</v>
      </c>
      <c r="B4672" s="2" t="s">
        <v>9685</v>
      </c>
      <c r="C4672" s="5">
        <v>-0.79226379696545102</v>
      </c>
      <c r="D4672" s="2" t="s">
        <v>21</v>
      </c>
      <c r="E4672" s="2" t="s">
        <v>23</v>
      </c>
      <c r="F4672" s="2" t="s">
        <v>13797</v>
      </c>
    </row>
    <row r="4673" spans="1:6" ht="15.75" customHeight="1" x14ac:dyDescent="0.25">
      <c r="A4673" s="2" t="s">
        <v>1885</v>
      </c>
      <c r="B4673" s="2" t="s">
        <v>1886</v>
      </c>
      <c r="C4673" s="5">
        <v>-0.79274762893464501</v>
      </c>
      <c r="D4673" s="2">
        <v>0.60267970300499396</v>
      </c>
      <c r="E4673" s="2" t="s">
        <v>1887</v>
      </c>
      <c r="F4673" s="2" t="s">
        <v>1888</v>
      </c>
    </row>
    <row r="4674" spans="1:6" ht="15.75" customHeight="1" x14ac:dyDescent="0.25">
      <c r="A4674" s="2" t="s">
        <v>1977</v>
      </c>
      <c r="B4674" s="2" t="s">
        <v>1977</v>
      </c>
      <c r="C4674" s="5">
        <v>-0.79282673637169998</v>
      </c>
      <c r="D4674" s="2">
        <v>0.613745978503905</v>
      </c>
      <c r="E4674" s="2" t="s">
        <v>13</v>
      </c>
      <c r="F4674" s="2" t="s">
        <v>21</v>
      </c>
    </row>
    <row r="4675" spans="1:6" ht="15.75" customHeight="1" x14ac:dyDescent="0.25">
      <c r="A4675" s="2" t="s">
        <v>13805</v>
      </c>
      <c r="B4675" s="2" t="s">
        <v>13806</v>
      </c>
      <c r="C4675" s="5">
        <v>-0.79298631993839097</v>
      </c>
      <c r="D4675" s="2" t="s">
        <v>21</v>
      </c>
      <c r="E4675" s="2" t="s">
        <v>13807</v>
      </c>
      <c r="F4675" s="2" t="s">
        <v>21</v>
      </c>
    </row>
    <row r="4676" spans="1:6" ht="15.75" customHeight="1" x14ac:dyDescent="0.25">
      <c r="A4676" s="2" t="s">
        <v>1677</v>
      </c>
      <c r="B4676" s="2" t="s">
        <v>1678</v>
      </c>
      <c r="C4676" s="5">
        <v>-0.79343640826391904</v>
      </c>
      <c r="D4676" s="2">
        <v>0.571594209851368</v>
      </c>
      <c r="E4676" s="2" t="s">
        <v>1679</v>
      </c>
      <c r="F4676" s="2" t="s">
        <v>1680</v>
      </c>
    </row>
    <row r="4677" spans="1:6" ht="15.75" customHeight="1" x14ac:dyDescent="0.25">
      <c r="A4677" s="2" t="s">
        <v>1711</v>
      </c>
      <c r="B4677" s="2" t="s">
        <v>1712</v>
      </c>
      <c r="C4677" s="5">
        <v>-0.79348673044634099</v>
      </c>
      <c r="D4677" s="2">
        <v>0.58433438363564105</v>
      </c>
      <c r="E4677" s="2" t="s">
        <v>1713</v>
      </c>
      <c r="F4677" s="2" t="s">
        <v>1714</v>
      </c>
    </row>
    <row r="4678" spans="1:6" ht="15.75" customHeight="1" x14ac:dyDescent="0.25">
      <c r="A4678" s="2" t="s">
        <v>2017</v>
      </c>
      <c r="B4678" s="2" t="s">
        <v>2018</v>
      </c>
      <c r="C4678" s="5">
        <v>-0.79447144893004595</v>
      </c>
      <c r="D4678" s="2">
        <v>0.613745978503905</v>
      </c>
      <c r="E4678" s="2" t="s">
        <v>2019</v>
      </c>
      <c r="F4678" s="2" t="s">
        <v>2020</v>
      </c>
    </row>
    <row r="4679" spans="1:6" ht="15.75" customHeight="1" x14ac:dyDescent="0.25">
      <c r="A4679" s="2" t="s">
        <v>12858</v>
      </c>
      <c r="B4679" s="2" t="s">
        <v>12859</v>
      </c>
      <c r="C4679" s="5">
        <v>-0.79501568197789696</v>
      </c>
      <c r="D4679" s="2" t="s">
        <v>21</v>
      </c>
      <c r="E4679" s="2" t="s">
        <v>12860</v>
      </c>
      <c r="F4679" s="2" t="s">
        <v>12861</v>
      </c>
    </row>
    <row r="4680" spans="1:6" ht="15.75" customHeight="1" x14ac:dyDescent="0.25">
      <c r="A4680" s="2" t="s">
        <v>8259</v>
      </c>
      <c r="B4680" s="2" t="s">
        <v>8260</v>
      </c>
      <c r="C4680" s="5">
        <v>-0.79524987778397704</v>
      </c>
      <c r="D4680" s="2" t="s">
        <v>21</v>
      </c>
      <c r="E4680" s="2" t="s">
        <v>23</v>
      </c>
      <c r="F4680" s="2" t="s">
        <v>8261</v>
      </c>
    </row>
    <row r="4681" spans="1:6" ht="15.75" customHeight="1" x14ac:dyDescent="0.25">
      <c r="A4681" s="2" t="s">
        <v>2099</v>
      </c>
      <c r="B4681" s="2" t="s">
        <v>2099</v>
      </c>
      <c r="C4681" s="5">
        <v>-0.79546869624912997</v>
      </c>
      <c r="D4681" s="2">
        <v>0.61773551497288604</v>
      </c>
      <c r="E4681" s="2" t="s">
        <v>23</v>
      </c>
      <c r="F4681" s="2" t="s">
        <v>2100</v>
      </c>
    </row>
    <row r="4682" spans="1:6" ht="15.75" customHeight="1" x14ac:dyDescent="0.25">
      <c r="A4682" s="2" t="s">
        <v>2427</v>
      </c>
      <c r="B4682" s="2" t="s">
        <v>2428</v>
      </c>
      <c r="C4682" s="5">
        <v>-0.79733185321376698</v>
      </c>
      <c r="D4682" s="2">
        <v>0.65236669472271003</v>
      </c>
      <c r="E4682" s="2" t="s">
        <v>2429</v>
      </c>
      <c r="F4682" s="2" t="s">
        <v>2430</v>
      </c>
    </row>
    <row r="4683" spans="1:6" ht="15.75" customHeight="1" x14ac:dyDescent="0.25">
      <c r="A4683" s="2" t="s">
        <v>3080</v>
      </c>
      <c r="B4683" s="2" t="s">
        <v>3080</v>
      </c>
      <c r="C4683" s="5">
        <v>-0.79789493191102101</v>
      </c>
      <c r="D4683" s="2">
        <v>0.70587091666945001</v>
      </c>
      <c r="E4683" s="2" t="s">
        <v>475</v>
      </c>
      <c r="F4683" s="2" t="s">
        <v>3081</v>
      </c>
    </row>
    <row r="4684" spans="1:6" ht="15.75" customHeight="1" x14ac:dyDescent="0.25">
      <c r="A4684" s="2" t="s">
        <v>13339</v>
      </c>
      <c r="B4684" s="2" t="s">
        <v>13340</v>
      </c>
      <c r="C4684" s="5">
        <v>-0.79815994308045102</v>
      </c>
      <c r="D4684" s="2" t="s">
        <v>21</v>
      </c>
      <c r="E4684" s="2" t="s">
        <v>13341</v>
      </c>
      <c r="F4684" s="2" t="s">
        <v>8092</v>
      </c>
    </row>
    <row r="4685" spans="1:6" ht="15.75" customHeight="1" x14ac:dyDescent="0.25">
      <c r="A4685" s="2" t="s">
        <v>1418</v>
      </c>
      <c r="B4685" s="2" t="s">
        <v>1418</v>
      </c>
      <c r="C4685" s="5">
        <v>-0.79892620871064801</v>
      </c>
      <c r="D4685" s="2">
        <v>0.52907691078968599</v>
      </c>
      <c r="E4685" s="2" t="s">
        <v>13</v>
      </c>
      <c r="F4685" s="2" t="s">
        <v>1419</v>
      </c>
    </row>
    <row r="4686" spans="1:6" ht="15.75" customHeight="1" x14ac:dyDescent="0.25">
      <c r="A4686" s="2" t="s">
        <v>2129</v>
      </c>
      <c r="B4686" s="2" t="s">
        <v>2129</v>
      </c>
      <c r="C4686" s="5">
        <v>-0.79902140691821599</v>
      </c>
      <c r="D4686" s="2">
        <v>0.62073120136447901</v>
      </c>
      <c r="E4686" s="2" t="s">
        <v>13</v>
      </c>
      <c r="F4686" s="2" t="s">
        <v>2130</v>
      </c>
    </row>
    <row r="4687" spans="1:6" ht="15.75" customHeight="1" x14ac:dyDescent="0.25">
      <c r="A4687" s="2" t="s">
        <v>11487</v>
      </c>
      <c r="B4687" s="2" t="s">
        <v>11488</v>
      </c>
      <c r="C4687" s="5">
        <v>-0.80097756368807904</v>
      </c>
      <c r="D4687" s="2" t="s">
        <v>21</v>
      </c>
      <c r="E4687" s="2" t="s">
        <v>11489</v>
      </c>
      <c r="F4687" s="2" t="s">
        <v>11490</v>
      </c>
    </row>
    <row r="4688" spans="1:6" ht="15.75" customHeight="1" x14ac:dyDescent="0.25">
      <c r="A4688" s="2" t="s">
        <v>2064</v>
      </c>
      <c r="B4688" s="2" t="s">
        <v>2065</v>
      </c>
      <c r="C4688" s="5">
        <v>-0.80106794752615995</v>
      </c>
      <c r="D4688" s="2">
        <v>0.61388050772266001</v>
      </c>
      <c r="E4688" s="2" t="s">
        <v>2066</v>
      </c>
      <c r="F4688" s="2" t="s">
        <v>2067</v>
      </c>
    </row>
    <row r="4689" spans="1:6" ht="15.75" customHeight="1" x14ac:dyDescent="0.25">
      <c r="A4689" s="2" t="s">
        <v>1658</v>
      </c>
      <c r="B4689" s="2" t="s">
        <v>1659</v>
      </c>
      <c r="C4689" s="5">
        <v>-0.801262822671856</v>
      </c>
      <c r="D4689" s="2">
        <v>0.57132885008391499</v>
      </c>
      <c r="E4689" s="2" t="s">
        <v>1437</v>
      </c>
      <c r="F4689" s="2" t="s">
        <v>1660</v>
      </c>
    </row>
    <row r="4690" spans="1:6" ht="15.75" customHeight="1" x14ac:dyDescent="0.25">
      <c r="A4690" s="2" t="s">
        <v>12878</v>
      </c>
      <c r="B4690" s="2" t="s">
        <v>12878</v>
      </c>
      <c r="C4690" s="5">
        <v>-0.80130962712239995</v>
      </c>
      <c r="D4690" s="2" t="s">
        <v>21</v>
      </c>
      <c r="E4690" s="2" t="s">
        <v>219</v>
      </c>
      <c r="F4690" s="2" t="s">
        <v>12493</v>
      </c>
    </row>
    <row r="4691" spans="1:6" ht="15.75" customHeight="1" x14ac:dyDescent="0.25">
      <c r="A4691" s="2" t="s">
        <v>13746</v>
      </c>
      <c r="B4691" s="2" t="s">
        <v>13747</v>
      </c>
      <c r="C4691" s="5">
        <v>-0.801867560049079</v>
      </c>
      <c r="D4691" s="2" t="s">
        <v>21</v>
      </c>
      <c r="E4691" s="2" t="s">
        <v>13748</v>
      </c>
      <c r="F4691" s="2" t="s">
        <v>13749</v>
      </c>
    </row>
    <row r="4692" spans="1:6" ht="15.75" customHeight="1" x14ac:dyDescent="0.25">
      <c r="A4692" s="2" t="s">
        <v>10175</v>
      </c>
      <c r="B4692" s="2" t="s">
        <v>10175</v>
      </c>
      <c r="C4692" s="5">
        <v>-0.80239974172259398</v>
      </c>
      <c r="D4692" s="2" t="s">
        <v>21</v>
      </c>
      <c r="E4692" s="2" t="s">
        <v>10176</v>
      </c>
      <c r="F4692" s="2" t="s">
        <v>10177</v>
      </c>
    </row>
    <row r="4693" spans="1:6" ht="15.75" customHeight="1" x14ac:dyDescent="0.25">
      <c r="A4693" s="2" t="s">
        <v>2080</v>
      </c>
      <c r="B4693" s="2" t="s">
        <v>2081</v>
      </c>
      <c r="C4693" s="5">
        <v>-0.80269206798989501</v>
      </c>
      <c r="D4693" s="2">
        <v>0.61388050772266001</v>
      </c>
      <c r="E4693" s="2" t="s">
        <v>23</v>
      </c>
      <c r="F4693" s="2" t="s">
        <v>2082</v>
      </c>
    </row>
    <row r="4694" spans="1:6" ht="15.75" customHeight="1" x14ac:dyDescent="0.25">
      <c r="A4694" s="2" t="s">
        <v>14473</v>
      </c>
      <c r="B4694" s="2" t="s">
        <v>14473</v>
      </c>
      <c r="C4694" s="5">
        <v>-0.80411159515681396</v>
      </c>
      <c r="D4694" s="2" t="s">
        <v>21</v>
      </c>
      <c r="E4694" s="2" t="s">
        <v>13</v>
      </c>
      <c r="F4694" s="2" t="s">
        <v>3583</v>
      </c>
    </row>
    <row r="4695" spans="1:6" ht="15.75" customHeight="1" x14ac:dyDescent="0.25">
      <c r="A4695" s="2" t="s">
        <v>2031</v>
      </c>
      <c r="B4695" s="2" t="s">
        <v>2032</v>
      </c>
      <c r="C4695" s="5">
        <v>-0.80441043544005897</v>
      </c>
      <c r="D4695" s="2">
        <v>0.613745978503905</v>
      </c>
      <c r="E4695" s="2" t="s">
        <v>2033</v>
      </c>
      <c r="F4695" s="2" t="s">
        <v>2034</v>
      </c>
    </row>
    <row r="4696" spans="1:6" ht="15.75" customHeight="1" x14ac:dyDescent="0.25">
      <c r="A4696" s="2" t="s">
        <v>1531</v>
      </c>
      <c r="B4696" s="2" t="s">
        <v>1531</v>
      </c>
      <c r="C4696" s="5">
        <v>-0.80464883173283497</v>
      </c>
      <c r="D4696" s="2">
        <v>0.54882764636305903</v>
      </c>
      <c r="E4696" s="2" t="s">
        <v>1532</v>
      </c>
      <c r="F4696" s="2" t="s">
        <v>1533</v>
      </c>
    </row>
    <row r="4697" spans="1:6" ht="15.75" customHeight="1" x14ac:dyDescent="0.25">
      <c r="A4697" s="2" t="s">
        <v>12586</v>
      </c>
      <c r="B4697" s="2" t="s">
        <v>12586</v>
      </c>
      <c r="C4697" s="5">
        <v>-0.80606968566661596</v>
      </c>
      <c r="D4697" s="2" t="s">
        <v>21</v>
      </c>
      <c r="E4697" s="2" t="s">
        <v>13</v>
      </c>
      <c r="F4697" s="2" t="s">
        <v>8404</v>
      </c>
    </row>
    <row r="4698" spans="1:6" ht="15.75" customHeight="1" x14ac:dyDescent="0.25">
      <c r="A4698" s="2" t="s">
        <v>14343</v>
      </c>
      <c r="B4698" s="2" t="s">
        <v>14343</v>
      </c>
      <c r="C4698" s="5">
        <v>-0.80608090633000196</v>
      </c>
      <c r="D4698" s="2" t="s">
        <v>21</v>
      </c>
      <c r="E4698" s="2" t="s">
        <v>13</v>
      </c>
      <c r="F4698" s="2" t="s">
        <v>21</v>
      </c>
    </row>
    <row r="4699" spans="1:6" ht="15.75" customHeight="1" x14ac:dyDescent="0.25">
      <c r="A4699" s="2" t="s">
        <v>1586</v>
      </c>
      <c r="B4699" s="2" t="s">
        <v>1587</v>
      </c>
      <c r="C4699" s="5">
        <v>-0.80631470732057897</v>
      </c>
      <c r="D4699" s="2">
        <v>0.56275586817841206</v>
      </c>
      <c r="E4699" s="2" t="s">
        <v>1588</v>
      </c>
      <c r="F4699" s="2" t="s">
        <v>1589</v>
      </c>
    </row>
    <row r="4700" spans="1:6" ht="15.75" customHeight="1" x14ac:dyDescent="0.25">
      <c r="A4700" s="2" t="s">
        <v>1428</v>
      </c>
      <c r="B4700" s="2" t="s">
        <v>1429</v>
      </c>
      <c r="C4700" s="5">
        <v>-0.806446978424191</v>
      </c>
      <c r="D4700" s="2">
        <v>0.530293075416023</v>
      </c>
      <c r="E4700" s="2" t="s">
        <v>1313</v>
      </c>
      <c r="F4700" s="2" t="s">
        <v>1430</v>
      </c>
    </row>
    <row r="4701" spans="1:6" ht="15.75" customHeight="1" x14ac:dyDescent="0.25">
      <c r="A4701" s="2" t="s">
        <v>1673</v>
      </c>
      <c r="B4701" s="2" t="s">
        <v>1674</v>
      </c>
      <c r="C4701" s="5">
        <v>-0.80684514149172404</v>
      </c>
      <c r="D4701" s="2">
        <v>0.571594209851368</v>
      </c>
      <c r="E4701" s="2" t="s">
        <v>1675</v>
      </c>
      <c r="F4701" s="2" t="s">
        <v>1676</v>
      </c>
    </row>
    <row r="4702" spans="1:6" ht="15.75" customHeight="1" x14ac:dyDescent="0.25">
      <c r="A4702" s="2" t="s">
        <v>2443</v>
      </c>
      <c r="B4702" s="2" t="s">
        <v>2444</v>
      </c>
      <c r="C4702" s="5">
        <v>-0.80694072083550905</v>
      </c>
      <c r="D4702" s="2">
        <v>0.65236669472271003</v>
      </c>
      <c r="E4702" s="2" t="s">
        <v>2445</v>
      </c>
      <c r="F4702" s="2" t="s">
        <v>2446</v>
      </c>
    </row>
    <row r="4703" spans="1:6" ht="15.75" customHeight="1" x14ac:dyDescent="0.25">
      <c r="A4703" s="2" t="s">
        <v>9094</v>
      </c>
      <c r="B4703" s="2" t="s">
        <v>9095</v>
      </c>
      <c r="C4703" s="5">
        <v>-0.80729689319417497</v>
      </c>
      <c r="D4703" s="2" t="s">
        <v>21</v>
      </c>
      <c r="E4703" s="2" t="s">
        <v>9096</v>
      </c>
      <c r="F4703" s="2" t="s">
        <v>9097</v>
      </c>
    </row>
    <row r="4704" spans="1:6" ht="15.75" customHeight="1" x14ac:dyDescent="0.25">
      <c r="A4704" s="2" t="s">
        <v>2037</v>
      </c>
      <c r="B4704" s="2" t="s">
        <v>2038</v>
      </c>
      <c r="C4704" s="5">
        <v>-0.80749565966546999</v>
      </c>
      <c r="D4704" s="2">
        <v>0.613745978503905</v>
      </c>
      <c r="E4704" s="2" t="s">
        <v>23</v>
      </c>
      <c r="F4704" s="2" t="s">
        <v>2039</v>
      </c>
    </row>
    <row r="4705" spans="1:6" ht="15.75" customHeight="1" x14ac:dyDescent="0.25">
      <c r="A4705" s="2" t="s">
        <v>14111</v>
      </c>
      <c r="B4705" s="2" t="s">
        <v>14112</v>
      </c>
      <c r="C4705" s="5">
        <v>-0.80809532913780702</v>
      </c>
      <c r="D4705" s="2" t="s">
        <v>21</v>
      </c>
      <c r="E4705" s="2" t="s">
        <v>14113</v>
      </c>
      <c r="F4705" s="2" t="s">
        <v>14114</v>
      </c>
    </row>
    <row r="4706" spans="1:6" ht="15.75" customHeight="1" x14ac:dyDescent="0.25">
      <c r="A4706" s="2" t="s">
        <v>2307</v>
      </c>
      <c r="B4706" s="2" t="s">
        <v>2307</v>
      </c>
      <c r="C4706" s="5">
        <v>-0.80813122598683096</v>
      </c>
      <c r="D4706" s="2">
        <v>0.64508938090066903</v>
      </c>
      <c r="E4706" s="2" t="s">
        <v>13</v>
      </c>
      <c r="F4706" s="2" t="s">
        <v>2308</v>
      </c>
    </row>
    <row r="4707" spans="1:6" ht="15.75" customHeight="1" x14ac:dyDescent="0.25">
      <c r="A4707" s="2" t="s">
        <v>1484</v>
      </c>
      <c r="B4707" s="2" t="s">
        <v>1485</v>
      </c>
      <c r="C4707" s="5">
        <v>-0.80856553617661198</v>
      </c>
      <c r="D4707" s="2">
        <v>0.53936882335494496</v>
      </c>
      <c r="E4707" s="2" t="s">
        <v>1486</v>
      </c>
      <c r="F4707" s="2" t="s">
        <v>1487</v>
      </c>
    </row>
    <row r="4708" spans="1:6" ht="15.75" customHeight="1" x14ac:dyDescent="0.25">
      <c r="A4708" s="2" t="s">
        <v>1699</v>
      </c>
      <c r="B4708" s="2" t="s">
        <v>1700</v>
      </c>
      <c r="C4708" s="5">
        <v>-0.80865661384368204</v>
      </c>
      <c r="D4708" s="2">
        <v>0.57983250697921396</v>
      </c>
      <c r="E4708" s="2" t="s">
        <v>1701</v>
      </c>
      <c r="F4708" s="2" t="s">
        <v>1702</v>
      </c>
    </row>
    <row r="4709" spans="1:6" ht="15.75" customHeight="1" x14ac:dyDescent="0.25">
      <c r="A4709" s="2" t="s">
        <v>12435</v>
      </c>
      <c r="B4709" s="2" t="s">
        <v>12435</v>
      </c>
      <c r="C4709" s="5">
        <v>-0.80968084317081401</v>
      </c>
      <c r="D4709" s="2" t="s">
        <v>21</v>
      </c>
      <c r="E4709" s="2" t="s">
        <v>589</v>
      </c>
      <c r="F4709" s="2" t="s">
        <v>711</v>
      </c>
    </row>
    <row r="4710" spans="1:6" ht="15.75" customHeight="1" x14ac:dyDescent="0.25">
      <c r="A4710" s="2" t="s">
        <v>12620</v>
      </c>
      <c r="B4710" s="2" t="s">
        <v>12621</v>
      </c>
      <c r="C4710" s="5">
        <v>-0.81032545833315694</v>
      </c>
      <c r="D4710" s="2" t="s">
        <v>21</v>
      </c>
      <c r="E4710" s="2" t="s">
        <v>12622</v>
      </c>
      <c r="F4710" s="2" t="s">
        <v>21</v>
      </c>
    </row>
    <row r="4711" spans="1:6" ht="15.75" customHeight="1" x14ac:dyDescent="0.25">
      <c r="A4711" s="2" t="s">
        <v>1308</v>
      </c>
      <c r="B4711" s="2" t="s">
        <v>1309</v>
      </c>
      <c r="C4711" s="5">
        <v>-0.81166467327132297</v>
      </c>
      <c r="D4711" s="2">
        <v>0.52544291271404298</v>
      </c>
      <c r="E4711" s="2" t="s">
        <v>1310</v>
      </c>
      <c r="F4711" s="2" t="s">
        <v>1311</v>
      </c>
    </row>
    <row r="4712" spans="1:6" ht="15.75" customHeight="1" x14ac:dyDescent="0.25">
      <c r="A4712" s="2" t="s">
        <v>9064</v>
      </c>
      <c r="B4712" s="2" t="s">
        <v>9064</v>
      </c>
      <c r="C4712" s="5">
        <v>-0.81330657013865104</v>
      </c>
      <c r="D4712" s="2" t="s">
        <v>21</v>
      </c>
      <c r="E4712" s="2" t="s">
        <v>13</v>
      </c>
      <c r="F4712" s="2" t="s">
        <v>21</v>
      </c>
    </row>
    <row r="4713" spans="1:6" ht="15.75" customHeight="1" x14ac:dyDescent="0.25">
      <c r="A4713" s="2" t="s">
        <v>1409</v>
      </c>
      <c r="B4713" s="2" t="s">
        <v>1410</v>
      </c>
      <c r="C4713" s="5">
        <v>-0.81356101062111896</v>
      </c>
      <c r="D4713" s="2">
        <v>0.52907691078968599</v>
      </c>
      <c r="E4713" s="2" t="s">
        <v>1411</v>
      </c>
      <c r="F4713" s="2" t="s">
        <v>1412</v>
      </c>
    </row>
    <row r="4714" spans="1:6" ht="15.75" customHeight="1" x14ac:dyDescent="0.25">
      <c r="A4714" s="2" t="s">
        <v>12115</v>
      </c>
      <c r="B4714" s="2" t="s">
        <v>12115</v>
      </c>
      <c r="C4714" s="5">
        <v>-0.81463058574064096</v>
      </c>
      <c r="D4714" s="2" t="s">
        <v>21</v>
      </c>
      <c r="E4714" s="2" t="s">
        <v>13</v>
      </c>
      <c r="F4714" s="2" t="s">
        <v>12116</v>
      </c>
    </row>
    <row r="4715" spans="1:6" ht="15.75" customHeight="1" x14ac:dyDescent="0.25">
      <c r="A4715" s="2" t="s">
        <v>1593</v>
      </c>
      <c r="B4715" s="2" t="s">
        <v>1593</v>
      </c>
      <c r="C4715" s="5">
        <v>-0.81468139167431197</v>
      </c>
      <c r="D4715" s="2">
        <v>0.56289063153402896</v>
      </c>
      <c r="E4715" s="2" t="s">
        <v>1594</v>
      </c>
      <c r="F4715" s="2" t="s">
        <v>1595</v>
      </c>
    </row>
    <row r="4716" spans="1:6" ht="15.75" customHeight="1" x14ac:dyDescent="0.25">
      <c r="A4716" s="2" t="s">
        <v>1762</v>
      </c>
      <c r="B4716" s="2" t="s">
        <v>1762</v>
      </c>
      <c r="C4716" s="5">
        <v>-0.81574556206945403</v>
      </c>
      <c r="D4716" s="2">
        <v>0.59320948012463603</v>
      </c>
      <c r="E4716" s="2" t="s">
        <v>13</v>
      </c>
      <c r="F4716" s="2" t="s">
        <v>1763</v>
      </c>
    </row>
    <row r="4717" spans="1:6" ht="15.75" customHeight="1" x14ac:dyDescent="0.25">
      <c r="A4717" s="2" t="s">
        <v>2153</v>
      </c>
      <c r="B4717" s="2" t="s">
        <v>2154</v>
      </c>
      <c r="C4717" s="5">
        <v>-0.81599728850851205</v>
      </c>
      <c r="D4717" s="2">
        <v>0.62479730833834701</v>
      </c>
      <c r="E4717" s="2" t="s">
        <v>2155</v>
      </c>
      <c r="F4717" s="2" t="s">
        <v>2156</v>
      </c>
    </row>
    <row r="4718" spans="1:6" ht="15.75" customHeight="1" x14ac:dyDescent="0.25">
      <c r="A4718" s="2" t="s">
        <v>12347</v>
      </c>
      <c r="B4718" s="2" t="s">
        <v>12347</v>
      </c>
      <c r="C4718" s="5">
        <v>-0.81600687784835502</v>
      </c>
      <c r="D4718" s="2" t="s">
        <v>21</v>
      </c>
      <c r="E4718" s="2" t="s">
        <v>219</v>
      </c>
      <c r="F4718" s="2" t="s">
        <v>330</v>
      </c>
    </row>
    <row r="4719" spans="1:6" ht="15.75" customHeight="1" x14ac:dyDescent="0.25">
      <c r="A4719" s="2" t="s">
        <v>11841</v>
      </c>
      <c r="B4719" s="2" t="s">
        <v>11841</v>
      </c>
      <c r="C4719" s="5">
        <v>-0.81814434940848602</v>
      </c>
      <c r="D4719" s="2" t="s">
        <v>21</v>
      </c>
      <c r="E4719" s="2" t="s">
        <v>10469</v>
      </c>
      <c r="F4719" s="2" t="s">
        <v>11842</v>
      </c>
    </row>
    <row r="4720" spans="1:6" ht="15.75" customHeight="1" x14ac:dyDescent="0.25">
      <c r="A4720" s="2" t="s">
        <v>13379</v>
      </c>
      <c r="B4720" s="2" t="s">
        <v>13380</v>
      </c>
      <c r="C4720" s="5">
        <v>-0.81814434940848602</v>
      </c>
      <c r="D4720" s="2" t="s">
        <v>21</v>
      </c>
      <c r="E4720" s="2" t="s">
        <v>13381</v>
      </c>
      <c r="F4720" s="2" t="s">
        <v>13382</v>
      </c>
    </row>
    <row r="4721" spans="1:6" ht="15.75" customHeight="1" x14ac:dyDescent="0.25">
      <c r="A4721" s="2" t="s">
        <v>1956</v>
      </c>
      <c r="B4721" s="2" t="s">
        <v>1956</v>
      </c>
      <c r="C4721" s="5">
        <v>-0.81904080020121495</v>
      </c>
      <c r="D4721" s="2">
        <v>0.61051999401649404</v>
      </c>
      <c r="E4721" s="2" t="s">
        <v>1186</v>
      </c>
      <c r="F4721" s="2" t="s">
        <v>21</v>
      </c>
    </row>
    <row r="4722" spans="1:6" ht="15.75" customHeight="1" x14ac:dyDescent="0.25">
      <c r="A4722" s="2" t="s">
        <v>1323</v>
      </c>
      <c r="B4722" s="2" t="s">
        <v>1324</v>
      </c>
      <c r="C4722" s="5">
        <v>-0.81948504347525597</v>
      </c>
      <c r="D4722" s="2">
        <v>0.52544291271404298</v>
      </c>
      <c r="E4722" s="2" t="s">
        <v>1325</v>
      </c>
      <c r="F4722" s="2" t="s">
        <v>1326</v>
      </c>
    </row>
    <row r="4723" spans="1:6" ht="15.75" customHeight="1" x14ac:dyDescent="0.25">
      <c r="A4723" s="2" t="s">
        <v>14543</v>
      </c>
      <c r="B4723" s="2" t="s">
        <v>14544</v>
      </c>
      <c r="C4723" s="5">
        <v>-0.81991403554748299</v>
      </c>
      <c r="D4723" s="2" t="s">
        <v>21</v>
      </c>
      <c r="E4723" s="2" t="s">
        <v>23</v>
      </c>
      <c r="F4723" s="2" t="s">
        <v>9733</v>
      </c>
    </row>
    <row r="4724" spans="1:6" ht="15.75" customHeight="1" x14ac:dyDescent="0.25">
      <c r="A4724" s="2" t="s">
        <v>2272</v>
      </c>
      <c r="B4724" s="2" t="s">
        <v>2272</v>
      </c>
      <c r="C4724" s="5">
        <v>-0.82083812429548897</v>
      </c>
      <c r="D4724" s="2">
        <v>0.64084943231250002</v>
      </c>
      <c r="E4724" s="2" t="s">
        <v>23</v>
      </c>
      <c r="F4724" s="2" t="s">
        <v>2273</v>
      </c>
    </row>
    <row r="4725" spans="1:6" ht="15.75" customHeight="1" x14ac:dyDescent="0.25">
      <c r="A4725" s="2" t="s">
        <v>2387</v>
      </c>
      <c r="B4725" s="2" t="s">
        <v>2388</v>
      </c>
      <c r="C4725" s="5">
        <v>-0.82090425740943596</v>
      </c>
      <c r="D4725" s="2">
        <v>0.64979323400622901</v>
      </c>
      <c r="E4725" s="2" t="s">
        <v>2389</v>
      </c>
      <c r="F4725" s="2" t="s">
        <v>2390</v>
      </c>
    </row>
    <row r="4726" spans="1:6" ht="15.75" customHeight="1" x14ac:dyDescent="0.25">
      <c r="A4726" s="2" t="s">
        <v>10118</v>
      </c>
      <c r="B4726" s="2" t="s">
        <v>10119</v>
      </c>
      <c r="C4726" s="5">
        <v>-0.82249718405981698</v>
      </c>
      <c r="D4726" s="2" t="s">
        <v>21</v>
      </c>
      <c r="E4726" s="2" t="s">
        <v>10120</v>
      </c>
      <c r="F4726" s="2" t="s">
        <v>2816</v>
      </c>
    </row>
    <row r="4727" spans="1:6" ht="15.75" customHeight="1" x14ac:dyDescent="0.25">
      <c r="A4727" s="2" t="s">
        <v>11187</v>
      </c>
      <c r="B4727" s="2" t="s">
        <v>11188</v>
      </c>
      <c r="C4727" s="5">
        <v>-0.82272829836772599</v>
      </c>
      <c r="D4727" s="2" t="s">
        <v>21</v>
      </c>
      <c r="E4727" s="2" t="s">
        <v>11189</v>
      </c>
      <c r="F4727" s="2" t="s">
        <v>2105</v>
      </c>
    </row>
    <row r="4728" spans="1:6" ht="15.75" customHeight="1" x14ac:dyDescent="0.25">
      <c r="A4728" s="2" t="s">
        <v>7999</v>
      </c>
      <c r="B4728" s="2" t="s">
        <v>7999</v>
      </c>
      <c r="C4728" s="5">
        <v>-0.82296303615851096</v>
      </c>
      <c r="D4728" s="2" t="s">
        <v>21</v>
      </c>
      <c r="E4728" s="2" t="s">
        <v>23</v>
      </c>
      <c r="F4728" s="2" t="s">
        <v>8000</v>
      </c>
    </row>
    <row r="4729" spans="1:6" ht="15.75" customHeight="1" x14ac:dyDescent="0.25">
      <c r="A4729" s="2" t="s">
        <v>12885</v>
      </c>
      <c r="B4729" s="2" t="s">
        <v>12885</v>
      </c>
      <c r="C4729" s="5">
        <v>-0.82316885359855196</v>
      </c>
      <c r="D4729" s="2" t="s">
        <v>21</v>
      </c>
      <c r="E4729" s="2" t="s">
        <v>13</v>
      </c>
      <c r="F4729" s="2" t="s">
        <v>12886</v>
      </c>
    </row>
    <row r="4730" spans="1:6" ht="15.75" customHeight="1" x14ac:dyDescent="0.25">
      <c r="A4730" s="2" t="s">
        <v>1650</v>
      </c>
      <c r="B4730" s="2" t="s">
        <v>1651</v>
      </c>
      <c r="C4730" s="5">
        <v>-0.82331856235614798</v>
      </c>
      <c r="D4730" s="2">
        <v>0.56960150843758905</v>
      </c>
      <c r="E4730" s="2" t="s">
        <v>1652</v>
      </c>
      <c r="F4730" s="2" t="s">
        <v>1653</v>
      </c>
    </row>
    <row r="4731" spans="1:6" ht="15.75" customHeight="1" x14ac:dyDescent="0.25">
      <c r="A4731" s="2" t="s">
        <v>12521</v>
      </c>
      <c r="B4731" s="2" t="s">
        <v>12521</v>
      </c>
      <c r="C4731" s="5">
        <v>-0.82345710213554502</v>
      </c>
      <c r="D4731" s="2" t="s">
        <v>21</v>
      </c>
      <c r="E4731" s="2" t="s">
        <v>26</v>
      </c>
      <c r="F4731" s="2" t="s">
        <v>12522</v>
      </c>
    </row>
    <row r="4732" spans="1:6" ht="15.75" customHeight="1" x14ac:dyDescent="0.25">
      <c r="A4732" s="2" t="s">
        <v>10061</v>
      </c>
      <c r="B4732" s="2" t="s">
        <v>10061</v>
      </c>
      <c r="C4732" s="5">
        <v>-0.824234519996353</v>
      </c>
      <c r="D4732" s="2" t="s">
        <v>21</v>
      </c>
      <c r="E4732" s="2" t="s">
        <v>13</v>
      </c>
      <c r="F4732" s="2" t="s">
        <v>10062</v>
      </c>
    </row>
    <row r="4733" spans="1:6" ht="15.75" customHeight="1" x14ac:dyDescent="0.25">
      <c r="A4733" s="2" t="s">
        <v>1823</v>
      </c>
      <c r="B4733" s="2" t="s">
        <v>1823</v>
      </c>
      <c r="C4733" s="5">
        <v>-0.82443854445721099</v>
      </c>
      <c r="D4733" s="2">
        <v>0.59834424903906602</v>
      </c>
      <c r="E4733" s="2" t="s">
        <v>13</v>
      </c>
      <c r="F4733" s="2" t="s">
        <v>21</v>
      </c>
    </row>
    <row r="4734" spans="1:6" ht="15.75" customHeight="1" x14ac:dyDescent="0.25">
      <c r="A4734" s="2" t="s">
        <v>1342</v>
      </c>
      <c r="B4734" s="2" t="s">
        <v>1343</v>
      </c>
      <c r="C4734" s="5">
        <v>-0.82588120965734002</v>
      </c>
      <c r="D4734" s="2">
        <v>0.52544291271404298</v>
      </c>
      <c r="E4734" s="2" t="s">
        <v>1344</v>
      </c>
      <c r="F4734" s="2" t="s">
        <v>1345</v>
      </c>
    </row>
    <row r="4735" spans="1:6" ht="15.75" customHeight="1" x14ac:dyDescent="0.25">
      <c r="A4735" s="2" t="s">
        <v>10229</v>
      </c>
      <c r="B4735" s="2" t="s">
        <v>10230</v>
      </c>
      <c r="C4735" s="5">
        <v>-0.82612225016155805</v>
      </c>
      <c r="D4735" s="2" t="s">
        <v>21</v>
      </c>
      <c r="E4735" s="2" t="s">
        <v>10231</v>
      </c>
      <c r="F4735" s="2" t="s">
        <v>10232</v>
      </c>
    </row>
    <row r="4736" spans="1:6" ht="15.75" customHeight="1" x14ac:dyDescent="0.25">
      <c r="A4736" s="2" t="s">
        <v>1602</v>
      </c>
      <c r="B4736" s="2" t="s">
        <v>1602</v>
      </c>
      <c r="C4736" s="5">
        <v>-0.82671416099405604</v>
      </c>
      <c r="D4736" s="2">
        <v>0.56303605717740501</v>
      </c>
      <c r="E4736" s="2" t="s">
        <v>13</v>
      </c>
      <c r="F4736" s="2" t="s">
        <v>21</v>
      </c>
    </row>
    <row r="4737" spans="1:6" ht="15.75" customHeight="1" x14ac:dyDescent="0.25">
      <c r="A4737" s="2" t="s">
        <v>13517</v>
      </c>
      <c r="B4737" s="2" t="s">
        <v>13518</v>
      </c>
      <c r="C4737" s="5">
        <v>-0.826962540952207</v>
      </c>
      <c r="D4737" s="2" t="s">
        <v>21</v>
      </c>
      <c r="E4737" s="2" t="s">
        <v>9882</v>
      </c>
      <c r="F4737" s="2" t="s">
        <v>9883</v>
      </c>
    </row>
    <row r="4738" spans="1:6" ht="15.75" customHeight="1" x14ac:dyDescent="0.25">
      <c r="A4738" s="2" t="s">
        <v>14432</v>
      </c>
      <c r="B4738" s="2" t="s">
        <v>14432</v>
      </c>
      <c r="C4738" s="5">
        <v>-0.82752988095758595</v>
      </c>
      <c r="D4738" s="2" t="s">
        <v>21</v>
      </c>
      <c r="E4738" s="2" t="s">
        <v>13</v>
      </c>
      <c r="F4738" s="2" t="s">
        <v>13181</v>
      </c>
    </row>
    <row r="4739" spans="1:6" ht="15.75" customHeight="1" x14ac:dyDescent="0.25">
      <c r="A4739" s="2" t="s">
        <v>2207</v>
      </c>
      <c r="B4739" s="2" t="s">
        <v>2208</v>
      </c>
      <c r="C4739" s="5">
        <v>-0.82787743330828001</v>
      </c>
      <c r="D4739" s="2">
        <v>0.63300343268018999</v>
      </c>
      <c r="E4739" s="2" t="s">
        <v>2209</v>
      </c>
      <c r="F4739" s="2" t="s">
        <v>2210</v>
      </c>
    </row>
    <row r="4740" spans="1:6" ht="15.75" customHeight="1" x14ac:dyDescent="0.25">
      <c r="A4740" s="2" t="s">
        <v>1607</v>
      </c>
      <c r="B4740" s="2" t="s">
        <v>1608</v>
      </c>
      <c r="C4740" s="5">
        <v>-0.82809469740826902</v>
      </c>
      <c r="D4740" s="2">
        <v>0.56439565544078496</v>
      </c>
      <c r="E4740" s="2" t="s">
        <v>23</v>
      </c>
      <c r="F4740" s="2" t="s">
        <v>1609</v>
      </c>
    </row>
    <row r="4741" spans="1:6" ht="15.75" customHeight="1" x14ac:dyDescent="0.25">
      <c r="A4741" s="2" t="s">
        <v>14545</v>
      </c>
      <c r="B4741" s="2" t="s">
        <v>14546</v>
      </c>
      <c r="C4741" s="5">
        <v>-0.82883291522408498</v>
      </c>
      <c r="D4741" s="2" t="s">
        <v>21</v>
      </c>
      <c r="E4741" s="2" t="s">
        <v>14547</v>
      </c>
      <c r="F4741" s="2" t="s">
        <v>14548</v>
      </c>
    </row>
    <row r="4742" spans="1:6" ht="15.75" customHeight="1" x14ac:dyDescent="0.25">
      <c r="A4742" s="2" t="s">
        <v>1726</v>
      </c>
      <c r="B4742" s="2" t="s">
        <v>1727</v>
      </c>
      <c r="C4742" s="5">
        <v>-0.82885165768993996</v>
      </c>
      <c r="D4742" s="2">
        <v>0.58554142749942495</v>
      </c>
      <c r="E4742" s="2" t="s">
        <v>1728</v>
      </c>
      <c r="F4742" s="2" t="s">
        <v>1729</v>
      </c>
    </row>
    <row r="4743" spans="1:6" ht="15.75" customHeight="1" x14ac:dyDescent="0.25">
      <c r="A4743" s="2" t="s">
        <v>1319</v>
      </c>
      <c r="B4743" s="2" t="s">
        <v>1320</v>
      </c>
      <c r="C4743" s="5">
        <v>-0.82938771205011996</v>
      </c>
      <c r="D4743" s="2">
        <v>0.52544291271404298</v>
      </c>
      <c r="E4743" s="2" t="s">
        <v>1321</v>
      </c>
      <c r="F4743" s="2" t="s">
        <v>1322</v>
      </c>
    </row>
    <row r="4744" spans="1:6" ht="15.75" customHeight="1" x14ac:dyDescent="0.25">
      <c r="A4744" s="2" t="s">
        <v>1742</v>
      </c>
      <c r="B4744" s="2" t="s">
        <v>1742</v>
      </c>
      <c r="C4744" s="5">
        <v>-0.83020729879511801</v>
      </c>
      <c r="D4744" s="2">
        <v>0.59320948012463603</v>
      </c>
      <c r="E4744" s="2" t="s">
        <v>13</v>
      </c>
      <c r="F4744" s="2" t="s">
        <v>1743</v>
      </c>
    </row>
    <row r="4745" spans="1:6" ht="15.75" customHeight="1" x14ac:dyDescent="0.25">
      <c r="A4745" s="2" t="s">
        <v>8901</v>
      </c>
      <c r="B4745" s="2" t="s">
        <v>8901</v>
      </c>
      <c r="C4745" s="5">
        <v>-0.83133858626841906</v>
      </c>
      <c r="D4745" s="2" t="s">
        <v>21</v>
      </c>
      <c r="E4745" s="2" t="s">
        <v>13</v>
      </c>
      <c r="F4745" s="2" t="s">
        <v>21</v>
      </c>
    </row>
    <row r="4746" spans="1:6" ht="15.75" customHeight="1" x14ac:dyDescent="0.25">
      <c r="A4746" s="2" t="s">
        <v>12896</v>
      </c>
      <c r="B4746" s="2" t="s">
        <v>12896</v>
      </c>
      <c r="C4746" s="5">
        <v>-0.83189937067144704</v>
      </c>
      <c r="D4746" s="2" t="s">
        <v>21</v>
      </c>
      <c r="E4746" s="2" t="s">
        <v>13</v>
      </c>
      <c r="F4746" s="2" t="s">
        <v>21</v>
      </c>
    </row>
    <row r="4747" spans="1:6" ht="15.75" customHeight="1" x14ac:dyDescent="0.25">
      <c r="A4747" s="2" t="s">
        <v>13817</v>
      </c>
      <c r="B4747" s="2" t="s">
        <v>13818</v>
      </c>
      <c r="C4747" s="5">
        <v>-0.832131652433444</v>
      </c>
      <c r="D4747" s="2" t="s">
        <v>21</v>
      </c>
      <c r="E4747" s="2" t="s">
        <v>13819</v>
      </c>
      <c r="F4747" s="2" t="s">
        <v>2418</v>
      </c>
    </row>
    <row r="4748" spans="1:6" ht="15.75" customHeight="1" x14ac:dyDescent="0.25">
      <c r="A4748" s="2" t="s">
        <v>13991</v>
      </c>
      <c r="B4748" s="2" t="s">
        <v>13991</v>
      </c>
      <c r="C4748" s="5">
        <v>-0.83355323167098005</v>
      </c>
      <c r="D4748" s="2" t="s">
        <v>21</v>
      </c>
      <c r="E4748" s="2" t="s">
        <v>13</v>
      </c>
      <c r="F4748" s="2" t="s">
        <v>2285</v>
      </c>
    </row>
    <row r="4749" spans="1:6" ht="15.75" customHeight="1" x14ac:dyDescent="0.25">
      <c r="A4749" s="2" t="s">
        <v>2301</v>
      </c>
      <c r="B4749" s="2" t="s">
        <v>2302</v>
      </c>
      <c r="C4749" s="5">
        <v>-0.83504575451781604</v>
      </c>
      <c r="D4749" s="2">
        <v>0.64504790065100703</v>
      </c>
      <c r="E4749" s="2" t="s">
        <v>2303</v>
      </c>
      <c r="F4749" s="2" t="s">
        <v>2304</v>
      </c>
    </row>
    <row r="4750" spans="1:6" ht="15.75" customHeight="1" x14ac:dyDescent="0.25">
      <c r="A4750" s="2" t="s">
        <v>1828</v>
      </c>
      <c r="B4750" s="2" t="s">
        <v>1829</v>
      </c>
      <c r="C4750" s="5">
        <v>-0.83578260451633501</v>
      </c>
      <c r="D4750" s="2">
        <v>0.60181061458799001</v>
      </c>
      <c r="E4750" s="2" t="s">
        <v>1830</v>
      </c>
      <c r="F4750" s="2" t="s">
        <v>1831</v>
      </c>
    </row>
    <row r="4751" spans="1:6" ht="15.75" customHeight="1" x14ac:dyDescent="0.25">
      <c r="A4751" s="2" t="s">
        <v>1393</v>
      </c>
      <c r="B4751" s="2" t="s">
        <v>1394</v>
      </c>
      <c r="C4751" s="5">
        <v>-0.83625839539045599</v>
      </c>
      <c r="D4751" s="2">
        <v>0.52888966317254305</v>
      </c>
      <c r="E4751" s="2" t="s">
        <v>1395</v>
      </c>
      <c r="F4751" s="2" t="s">
        <v>1396</v>
      </c>
    </row>
    <row r="4752" spans="1:6" ht="15.75" customHeight="1" x14ac:dyDescent="0.25">
      <c r="A4752" s="2" t="s">
        <v>1947</v>
      </c>
      <c r="B4752" s="2" t="s">
        <v>1948</v>
      </c>
      <c r="C4752" s="5">
        <v>-0.83721845973606202</v>
      </c>
      <c r="D4752" s="2">
        <v>0.60529245719196001</v>
      </c>
      <c r="E4752" s="2" t="s">
        <v>1546</v>
      </c>
      <c r="F4752" s="2" t="s">
        <v>1949</v>
      </c>
    </row>
    <row r="4753" spans="1:6" ht="15.75" customHeight="1" x14ac:dyDescent="0.25">
      <c r="A4753" s="2" t="s">
        <v>1162</v>
      </c>
      <c r="B4753" s="2" t="s">
        <v>1163</v>
      </c>
      <c r="C4753" s="5">
        <v>-0.83737295820742397</v>
      </c>
      <c r="D4753" s="2">
        <v>0.50516260419936199</v>
      </c>
      <c r="E4753" s="2" t="s">
        <v>1164</v>
      </c>
      <c r="F4753" s="2" t="s">
        <v>1165</v>
      </c>
    </row>
    <row r="4754" spans="1:6" ht="15.75" customHeight="1" x14ac:dyDescent="0.25">
      <c r="A4754" s="2" t="s">
        <v>14142</v>
      </c>
      <c r="B4754" s="2" t="s">
        <v>14143</v>
      </c>
      <c r="C4754" s="5">
        <v>-0.83798935138193598</v>
      </c>
      <c r="D4754" s="2" t="s">
        <v>21</v>
      </c>
      <c r="E4754" s="2" t="s">
        <v>14144</v>
      </c>
      <c r="F4754" s="2" t="s">
        <v>14145</v>
      </c>
    </row>
    <row r="4755" spans="1:6" ht="15.75" customHeight="1" x14ac:dyDescent="0.25">
      <c r="A4755" s="2" t="s">
        <v>10656</v>
      </c>
      <c r="B4755" s="2" t="s">
        <v>10657</v>
      </c>
      <c r="C4755" s="5">
        <v>-0.83810019744194997</v>
      </c>
      <c r="D4755" s="2" t="s">
        <v>21</v>
      </c>
      <c r="E4755" s="2" t="s">
        <v>10658</v>
      </c>
      <c r="F4755" s="2" t="s">
        <v>10659</v>
      </c>
    </row>
    <row r="4756" spans="1:6" ht="15.75" customHeight="1" x14ac:dyDescent="0.25">
      <c r="A4756" s="2" t="s">
        <v>1315</v>
      </c>
      <c r="B4756" s="2" t="s">
        <v>1316</v>
      </c>
      <c r="C4756" s="5">
        <v>-0.83825654569650898</v>
      </c>
      <c r="D4756" s="2">
        <v>0.52544291271404298</v>
      </c>
      <c r="E4756" s="2" t="s">
        <v>1317</v>
      </c>
      <c r="F4756" s="2" t="s">
        <v>1318</v>
      </c>
    </row>
    <row r="4757" spans="1:6" ht="15.75" customHeight="1" x14ac:dyDescent="0.25">
      <c r="A4757" s="2" t="s">
        <v>1616</v>
      </c>
      <c r="B4757" s="2" t="s">
        <v>1617</v>
      </c>
      <c r="C4757" s="5">
        <v>-0.83976336960557596</v>
      </c>
      <c r="D4757" s="2">
        <v>0.56960150843758905</v>
      </c>
      <c r="E4757" s="2" t="s">
        <v>1618</v>
      </c>
      <c r="F4757" s="2" t="s">
        <v>1619</v>
      </c>
    </row>
    <row r="4758" spans="1:6" ht="15.75" customHeight="1" x14ac:dyDescent="0.25">
      <c r="A4758" s="2" t="s">
        <v>8881</v>
      </c>
      <c r="B4758" s="2" t="s">
        <v>8882</v>
      </c>
      <c r="C4758" s="5">
        <v>-0.83989018809646299</v>
      </c>
      <c r="D4758" s="2" t="s">
        <v>21</v>
      </c>
      <c r="E4758" s="2" t="s">
        <v>8883</v>
      </c>
      <c r="F4758" s="2" t="s">
        <v>8880</v>
      </c>
    </row>
    <row r="4759" spans="1:6" ht="15.75" customHeight="1" x14ac:dyDescent="0.25">
      <c r="A4759" s="2" t="s">
        <v>1480</v>
      </c>
      <c r="B4759" s="2" t="s">
        <v>1481</v>
      </c>
      <c r="C4759" s="5">
        <v>-0.84027016530673204</v>
      </c>
      <c r="D4759" s="2">
        <v>0.53719354439258804</v>
      </c>
      <c r="E4759" s="2" t="s">
        <v>1482</v>
      </c>
      <c r="F4759" s="2" t="s">
        <v>1483</v>
      </c>
    </row>
    <row r="4760" spans="1:6" ht="15.75" customHeight="1" x14ac:dyDescent="0.25">
      <c r="A4760" s="2" t="s">
        <v>2211</v>
      </c>
      <c r="B4760" s="2" t="s">
        <v>2211</v>
      </c>
      <c r="C4760" s="5">
        <v>-0.840917577723031</v>
      </c>
      <c r="D4760" s="2">
        <v>0.63455479429677597</v>
      </c>
      <c r="E4760" s="2" t="s">
        <v>13</v>
      </c>
      <c r="F4760" s="2" t="s">
        <v>2212</v>
      </c>
    </row>
    <row r="4761" spans="1:6" ht="15.75" customHeight="1" x14ac:dyDescent="0.25">
      <c r="A4761" s="2" t="s">
        <v>1529</v>
      </c>
      <c r="B4761" s="2" t="s">
        <v>1529</v>
      </c>
      <c r="C4761" s="5">
        <v>-0.84161399468884202</v>
      </c>
      <c r="D4761" s="2">
        <v>0.54863921518234604</v>
      </c>
      <c r="E4761" s="2" t="s">
        <v>13</v>
      </c>
      <c r="F4761" s="2" t="s">
        <v>1530</v>
      </c>
    </row>
    <row r="4762" spans="1:6" ht="15.75" customHeight="1" x14ac:dyDescent="0.25">
      <c r="A4762" s="2" t="s">
        <v>13718</v>
      </c>
      <c r="B4762" s="2" t="s">
        <v>13719</v>
      </c>
      <c r="C4762" s="5">
        <v>-0.84164575386255502</v>
      </c>
      <c r="D4762" s="2" t="s">
        <v>21</v>
      </c>
      <c r="E4762" s="2" t="s">
        <v>13720</v>
      </c>
      <c r="F4762" s="2" t="s">
        <v>3790</v>
      </c>
    </row>
    <row r="4763" spans="1:6" ht="15.75" customHeight="1" x14ac:dyDescent="0.25">
      <c r="A4763" s="2" t="s">
        <v>10066</v>
      </c>
      <c r="B4763" s="2" t="s">
        <v>10066</v>
      </c>
      <c r="C4763" s="5">
        <v>-0.84175523217397197</v>
      </c>
      <c r="D4763" s="2" t="s">
        <v>21</v>
      </c>
      <c r="E4763" s="2" t="s">
        <v>13</v>
      </c>
      <c r="F4763" s="2" t="s">
        <v>998</v>
      </c>
    </row>
    <row r="4764" spans="1:6" ht="15.75" customHeight="1" x14ac:dyDescent="0.25">
      <c r="A4764" s="2" t="s">
        <v>1469</v>
      </c>
      <c r="B4764" s="2" t="s">
        <v>1469</v>
      </c>
      <c r="C4764" s="5">
        <v>-0.84276593962408297</v>
      </c>
      <c r="D4764" s="2">
        <v>0.53719354439258804</v>
      </c>
      <c r="E4764" s="2" t="s">
        <v>1470</v>
      </c>
      <c r="F4764" s="2" t="s">
        <v>1471</v>
      </c>
    </row>
    <row r="4765" spans="1:6" ht="15.75" customHeight="1" x14ac:dyDescent="0.25">
      <c r="A4765" s="2" t="s">
        <v>8503</v>
      </c>
      <c r="B4765" s="2" t="s">
        <v>8503</v>
      </c>
      <c r="C4765" s="5">
        <v>-0.842996982810572</v>
      </c>
      <c r="D4765" s="2" t="s">
        <v>21</v>
      </c>
      <c r="E4765" s="2" t="s">
        <v>13</v>
      </c>
      <c r="F4765" s="2" t="s">
        <v>4353</v>
      </c>
    </row>
    <row r="4766" spans="1:6" ht="15.75" customHeight="1" x14ac:dyDescent="0.25">
      <c r="A4766" s="2" t="s">
        <v>1908</v>
      </c>
      <c r="B4766" s="2" t="s">
        <v>1908</v>
      </c>
      <c r="C4766" s="5">
        <v>-0.84337669292053197</v>
      </c>
      <c r="D4766" s="2">
        <v>0.60267970300499396</v>
      </c>
      <c r="E4766" s="2" t="s">
        <v>810</v>
      </c>
      <c r="F4766" s="2" t="s">
        <v>1909</v>
      </c>
    </row>
    <row r="4767" spans="1:6" ht="15.75" customHeight="1" x14ac:dyDescent="0.25">
      <c r="A4767" s="2" t="s">
        <v>8004</v>
      </c>
      <c r="B4767" s="2" t="s">
        <v>8005</v>
      </c>
      <c r="C4767" s="5">
        <v>-0.84349278413850204</v>
      </c>
      <c r="D4767" s="2" t="s">
        <v>21</v>
      </c>
      <c r="E4767" s="2" t="s">
        <v>8006</v>
      </c>
      <c r="F4767" s="2" t="s">
        <v>8007</v>
      </c>
    </row>
    <row r="4768" spans="1:6" ht="15.75" customHeight="1" x14ac:dyDescent="0.25">
      <c r="A4768" s="2" t="s">
        <v>13085</v>
      </c>
      <c r="B4768" s="2" t="s">
        <v>13085</v>
      </c>
      <c r="C4768" s="5">
        <v>-0.84401675472902904</v>
      </c>
      <c r="D4768" s="2" t="s">
        <v>21</v>
      </c>
      <c r="E4768" s="2" t="s">
        <v>26</v>
      </c>
      <c r="F4768" s="2" t="s">
        <v>13086</v>
      </c>
    </row>
    <row r="4769" spans="1:6" ht="15.75" customHeight="1" x14ac:dyDescent="0.25">
      <c r="A4769" s="2" t="s">
        <v>1504</v>
      </c>
      <c r="B4769" s="2" t="s">
        <v>1505</v>
      </c>
      <c r="C4769" s="5">
        <v>-0.84465892213229299</v>
      </c>
      <c r="D4769" s="2">
        <v>0.54110478221888902</v>
      </c>
      <c r="E4769" s="2" t="s">
        <v>1506</v>
      </c>
      <c r="F4769" s="2" t="s">
        <v>1507</v>
      </c>
    </row>
    <row r="4770" spans="1:6" ht="15.75" customHeight="1" x14ac:dyDescent="0.25">
      <c r="A4770" s="2" t="s">
        <v>9341</v>
      </c>
      <c r="B4770" s="2" t="s">
        <v>9342</v>
      </c>
      <c r="C4770" s="5">
        <v>-0.84522639462971005</v>
      </c>
      <c r="D4770" s="2" t="s">
        <v>21</v>
      </c>
      <c r="E4770" s="2" t="s">
        <v>9343</v>
      </c>
      <c r="F4770" s="2" t="s">
        <v>9344</v>
      </c>
    </row>
    <row r="4771" spans="1:6" ht="15.75" customHeight="1" x14ac:dyDescent="0.25">
      <c r="A4771" s="2" t="s">
        <v>11961</v>
      </c>
      <c r="B4771" s="2" t="s">
        <v>11962</v>
      </c>
      <c r="C4771" s="5">
        <v>-0.84563781467565102</v>
      </c>
      <c r="D4771" s="2" t="s">
        <v>21</v>
      </c>
      <c r="E4771" s="2" t="s">
        <v>13</v>
      </c>
      <c r="F4771" s="2" t="s">
        <v>11963</v>
      </c>
    </row>
    <row r="4772" spans="1:6" ht="15.75" customHeight="1" x14ac:dyDescent="0.25">
      <c r="A4772" s="2" t="s">
        <v>10523</v>
      </c>
      <c r="B4772" s="2" t="s">
        <v>10523</v>
      </c>
      <c r="C4772" s="5">
        <v>-0.845959853944944</v>
      </c>
      <c r="D4772" s="2" t="s">
        <v>21</v>
      </c>
      <c r="E4772" s="2" t="s">
        <v>13</v>
      </c>
      <c r="F4772" s="2" t="s">
        <v>10524</v>
      </c>
    </row>
    <row r="4773" spans="1:6" ht="15.75" customHeight="1" x14ac:dyDescent="0.25">
      <c r="A4773" s="2" t="s">
        <v>11353</v>
      </c>
      <c r="B4773" s="2" t="s">
        <v>11353</v>
      </c>
      <c r="C4773" s="5">
        <v>-0.84611208012810701</v>
      </c>
      <c r="D4773" s="2" t="s">
        <v>21</v>
      </c>
      <c r="E4773" s="2" t="s">
        <v>13</v>
      </c>
      <c r="F4773" s="2" t="s">
        <v>11354</v>
      </c>
    </row>
    <row r="4774" spans="1:6" ht="15.75" customHeight="1" x14ac:dyDescent="0.25">
      <c r="A4774" s="2" t="s">
        <v>10837</v>
      </c>
      <c r="B4774" s="2" t="s">
        <v>10837</v>
      </c>
      <c r="C4774" s="5">
        <v>-0.84658655554608897</v>
      </c>
      <c r="D4774" s="2" t="s">
        <v>21</v>
      </c>
      <c r="E4774" s="2" t="s">
        <v>509</v>
      </c>
      <c r="F4774" s="2" t="s">
        <v>510</v>
      </c>
    </row>
    <row r="4775" spans="1:6" ht="15.75" customHeight="1" x14ac:dyDescent="0.25">
      <c r="A4775" s="2" t="s">
        <v>1327</v>
      </c>
      <c r="B4775" s="2" t="s">
        <v>1328</v>
      </c>
      <c r="C4775" s="5">
        <v>-0.84663344821623299</v>
      </c>
      <c r="D4775" s="2">
        <v>0.52544291271404298</v>
      </c>
      <c r="E4775" s="2" t="s">
        <v>1329</v>
      </c>
      <c r="F4775" s="2" t="s">
        <v>1330</v>
      </c>
    </row>
    <row r="4776" spans="1:6" ht="15.75" customHeight="1" x14ac:dyDescent="0.25">
      <c r="A4776" s="2" t="s">
        <v>12113</v>
      </c>
      <c r="B4776" s="2" t="s">
        <v>12113</v>
      </c>
      <c r="C4776" s="5">
        <v>-0.84772621561279904</v>
      </c>
      <c r="D4776" s="2" t="s">
        <v>21</v>
      </c>
      <c r="E4776" s="2" t="s">
        <v>13</v>
      </c>
      <c r="F4776" s="2" t="s">
        <v>12114</v>
      </c>
    </row>
    <row r="4777" spans="1:6" ht="15.75" customHeight="1" x14ac:dyDescent="0.25">
      <c r="A4777" s="2" t="s">
        <v>8938</v>
      </c>
      <c r="B4777" s="2" t="s">
        <v>8938</v>
      </c>
      <c r="C4777" s="5">
        <v>-0.84786167193996198</v>
      </c>
      <c r="D4777" s="2" t="s">
        <v>21</v>
      </c>
      <c r="E4777" s="2" t="s">
        <v>8939</v>
      </c>
      <c r="F4777" s="2" t="s">
        <v>21</v>
      </c>
    </row>
    <row r="4778" spans="1:6" ht="15.75" customHeight="1" x14ac:dyDescent="0.25">
      <c r="A4778" s="2" t="s">
        <v>10269</v>
      </c>
      <c r="B4778" s="2" t="s">
        <v>10270</v>
      </c>
      <c r="C4778" s="5">
        <v>-0.85038853703434103</v>
      </c>
      <c r="D4778" s="2" t="s">
        <v>21</v>
      </c>
      <c r="E4778" s="2" t="s">
        <v>10271</v>
      </c>
      <c r="F4778" s="2" t="s">
        <v>10272</v>
      </c>
    </row>
    <row r="4779" spans="1:6" ht="15.75" customHeight="1" x14ac:dyDescent="0.25">
      <c r="A4779" s="2" t="s">
        <v>11129</v>
      </c>
      <c r="B4779" s="2" t="s">
        <v>11130</v>
      </c>
      <c r="C4779" s="5">
        <v>-0.850407765161864</v>
      </c>
      <c r="D4779" s="2" t="s">
        <v>21</v>
      </c>
      <c r="E4779" s="2" t="s">
        <v>11131</v>
      </c>
      <c r="F4779" s="2" t="s">
        <v>11132</v>
      </c>
    </row>
    <row r="4780" spans="1:6" ht="15.75" customHeight="1" x14ac:dyDescent="0.25">
      <c r="A4780" s="2" t="s">
        <v>1466</v>
      </c>
      <c r="B4780" s="2" t="s">
        <v>1466</v>
      </c>
      <c r="C4780" s="5">
        <v>-0.85095232155016998</v>
      </c>
      <c r="D4780" s="2">
        <v>0.53719354439258804</v>
      </c>
      <c r="E4780" s="2" t="s">
        <v>1467</v>
      </c>
      <c r="F4780" s="2" t="s">
        <v>1468</v>
      </c>
    </row>
    <row r="4781" spans="1:6" ht="15.75" customHeight="1" x14ac:dyDescent="0.25">
      <c r="A4781" s="2" t="s">
        <v>1149</v>
      </c>
      <c r="B4781" s="2" t="s">
        <v>1149</v>
      </c>
      <c r="C4781" s="5">
        <v>-0.85103790913108701</v>
      </c>
      <c r="D4781" s="2">
        <v>0.50516260419936199</v>
      </c>
      <c r="E4781" s="2" t="s">
        <v>109</v>
      </c>
      <c r="F4781" s="2" t="s">
        <v>1150</v>
      </c>
    </row>
    <row r="4782" spans="1:6" ht="15.75" customHeight="1" x14ac:dyDescent="0.25">
      <c r="A4782" s="2" t="s">
        <v>2925</v>
      </c>
      <c r="B4782" s="2" t="s">
        <v>2926</v>
      </c>
      <c r="C4782" s="5">
        <v>-0.851654017215972</v>
      </c>
      <c r="D4782" s="2">
        <v>0.68690883450282603</v>
      </c>
      <c r="E4782" s="2" t="s">
        <v>2927</v>
      </c>
      <c r="F4782" s="2" t="s">
        <v>2928</v>
      </c>
    </row>
    <row r="4783" spans="1:6" ht="15.75" customHeight="1" x14ac:dyDescent="0.25">
      <c r="A4783" s="2" t="s">
        <v>1294</v>
      </c>
      <c r="B4783" s="2" t="s">
        <v>1294</v>
      </c>
      <c r="C4783" s="5">
        <v>-0.85325979761687798</v>
      </c>
      <c r="D4783" s="2">
        <v>0.51940931412146896</v>
      </c>
      <c r="E4783" s="2" t="s">
        <v>13</v>
      </c>
      <c r="F4783" s="2" t="s">
        <v>1295</v>
      </c>
    </row>
    <row r="4784" spans="1:6" ht="15.75" customHeight="1" x14ac:dyDescent="0.25">
      <c r="A4784" s="2" t="s">
        <v>11731</v>
      </c>
      <c r="B4784" s="2" t="s">
        <v>11731</v>
      </c>
      <c r="C4784" s="5">
        <v>-0.85348109053792598</v>
      </c>
      <c r="D4784" s="2" t="s">
        <v>21</v>
      </c>
      <c r="E4784" s="2" t="s">
        <v>13</v>
      </c>
      <c r="F4784" s="2" t="s">
        <v>11732</v>
      </c>
    </row>
    <row r="4785" spans="1:6" ht="15.75" customHeight="1" x14ac:dyDescent="0.25">
      <c r="A4785" s="2" t="s">
        <v>11159</v>
      </c>
      <c r="B4785" s="2" t="s">
        <v>11160</v>
      </c>
      <c r="C4785" s="5">
        <v>-0.85471066546301699</v>
      </c>
      <c r="D4785" s="2" t="s">
        <v>21</v>
      </c>
      <c r="E4785" s="2" t="s">
        <v>11161</v>
      </c>
      <c r="F4785" s="2" t="s">
        <v>8213</v>
      </c>
    </row>
    <row r="4786" spans="1:6" ht="15.75" customHeight="1" x14ac:dyDescent="0.25">
      <c r="A4786" s="2" t="s">
        <v>9321</v>
      </c>
      <c r="B4786" s="2" t="s">
        <v>9321</v>
      </c>
      <c r="C4786" s="5">
        <v>-0.85624192968344504</v>
      </c>
      <c r="D4786" s="2" t="s">
        <v>21</v>
      </c>
      <c r="E4786" s="2" t="s">
        <v>13</v>
      </c>
      <c r="F4786" s="2" t="s">
        <v>21</v>
      </c>
    </row>
    <row r="4787" spans="1:6" ht="15.75" customHeight="1" x14ac:dyDescent="0.25">
      <c r="A4787" s="2" t="s">
        <v>1681</v>
      </c>
      <c r="B4787" s="2" t="s">
        <v>1681</v>
      </c>
      <c r="C4787" s="5">
        <v>-0.85852847127394505</v>
      </c>
      <c r="D4787" s="2">
        <v>0.571594209851368</v>
      </c>
      <c r="E4787" s="2" t="s">
        <v>23</v>
      </c>
      <c r="F4787" s="2" t="s">
        <v>1682</v>
      </c>
    </row>
    <row r="4788" spans="1:6" ht="15.75" customHeight="1" x14ac:dyDescent="0.25">
      <c r="A4788" s="2" t="s">
        <v>1522</v>
      </c>
      <c r="B4788" s="2" t="s">
        <v>1523</v>
      </c>
      <c r="C4788" s="5">
        <v>-0.85882250180497999</v>
      </c>
      <c r="D4788" s="2">
        <v>0.54618989434782905</v>
      </c>
      <c r="E4788" s="2" t="s">
        <v>1524</v>
      </c>
      <c r="F4788" s="2" t="s">
        <v>21</v>
      </c>
    </row>
    <row r="4789" spans="1:6" ht="15.75" customHeight="1" x14ac:dyDescent="0.25">
      <c r="A4789" s="2" t="s">
        <v>1259</v>
      </c>
      <c r="B4789" s="2" t="s">
        <v>1259</v>
      </c>
      <c r="C4789" s="5">
        <v>-0.86141513168843198</v>
      </c>
      <c r="D4789" s="2">
        <v>0.51148443665558796</v>
      </c>
      <c r="E4789" s="2" t="s">
        <v>13</v>
      </c>
      <c r="F4789" s="2" t="s">
        <v>1260</v>
      </c>
    </row>
    <row r="4790" spans="1:6" ht="15.75" customHeight="1" x14ac:dyDescent="0.25">
      <c r="A4790" s="2" t="s">
        <v>12679</v>
      </c>
      <c r="B4790" s="2" t="s">
        <v>12679</v>
      </c>
      <c r="C4790" s="5">
        <v>-0.86225765389254705</v>
      </c>
      <c r="D4790" s="2" t="s">
        <v>21</v>
      </c>
      <c r="E4790" s="2" t="s">
        <v>12680</v>
      </c>
      <c r="F4790" s="2" t="s">
        <v>12681</v>
      </c>
    </row>
    <row r="4791" spans="1:6" ht="15.75" customHeight="1" x14ac:dyDescent="0.25">
      <c r="A4791" s="2" t="s">
        <v>1916</v>
      </c>
      <c r="B4791" s="2" t="s">
        <v>1917</v>
      </c>
      <c r="C4791" s="5">
        <v>-0.86249363879740903</v>
      </c>
      <c r="D4791" s="2">
        <v>0.60366849625936203</v>
      </c>
      <c r="E4791" s="2" t="s">
        <v>1918</v>
      </c>
      <c r="F4791" s="2" t="s">
        <v>1919</v>
      </c>
    </row>
    <row r="4792" spans="1:6" ht="15.75" customHeight="1" x14ac:dyDescent="0.25">
      <c r="A4792" s="2" t="s">
        <v>12923</v>
      </c>
      <c r="B4792" s="2" t="s">
        <v>12923</v>
      </c>
      <c r="C4792" s="5">
        <v>-0.86298849484788998</v>
      </c>
      <c r="D4792" s="2" t="s">
        <v>21</v>
      </c>
      <c r="E4792" s="2" t="s">
        <v>13</v>
      </c>
      <c r="F4792" s="2" t="s">
        <v>21</v>
      </c>
    </row>
    <row r="4793" spans="1:6" ht="15.75" customHeight="1" x14ac:dyDescent="0.25">
      <c r="A4793" s="2" t="s">
        <v>1790</v>
      </c>
      <c r="B4793" s="2" t="s">
        <v>1791</v>
      </c>
      <c r="C4793" s="5">
        <v>-0.86301336636983395</v>
      </c>
      <c r="D4793" s="2">
        <v>0.59834424903906602</v>
      </c>
      <c r="E4793" s="2" t="s">
        <v>1792</v>
      </c>
      <c r="F4793" s="2" t="s">
        <v>1793</v>
      </c>
    </row>
    <row r="4794" spans="1:6" ht="15.75" customHeight="1" x14ac:dyDescent="0.25">
      <c r="A4794" s="2" t="s">
        <v>12049</v>
      </c>
      <c r="B4794" s="2" t="s">
        <v>12049</v>
      </c>
      <c r="C4794" s="5">
        <v>-0.86317738800175403</v>
      </c>
      <c r="D4794" s="2" t="s">
        <v>21</v>
      </c>
      <c r="E4794" s="2" t="s">
        <v>23</v>
      </c>
      <c r="F4794" s="2" t="s">
        <v>12050</v>
      </c>
    </row>
    <row r="4795" spans="1:6" ht="15.75" customHeight="1" x14ac:dyDescent="0.25">
      <c r="A4795" s="2" t="s">
        <v>1405</v>
      </c>
      <c r="B4795" s="2" t="s">
        <v>1406</v>
      </c>
      <c r="C4795" s="5">
        <v>-0.86384162645295803</v>
      </c>
      <c r="D4795" s="2">
        <v>0.52907691078968599</v>
      </c>
      <c r="E4795" s="2" t="s">
        <v>1407</v>
      </c>
      <c r="F4795" s="2" t="s">
        <v>1408</v>
      </c>
    </row>
    <row r="4796" spans="1:6" ht="15.75" customHeight="1" x14ac:dyDescent="0.25">
      <c r="A4796" s="2" t="s">
        <v>13353</v>
      </c>
      <c r="B4796" s="2" t="s">
        <v>13353</v>
      </c>
      <c r="C4796" s="5">
        <v>-0.86440716898379499</v>
      </c>
      <c r="D4796" s="2" t="s">
        <v>21</v>
      </c>
      <c r="E4796" s="2" t="s">
        <v>13</v>
      </c>
      <c r="F4796" s="2" t="s">
        <v>13354</v>
      </c>
    </row>
    <row r="4797" spans="1:6" ht="15.75" customHeight="1" x14ac:dyDescent="0.25">
      <c r="A4797" s="2" t="s">
        <v>1488</v>
      </c>
      <c r="B4797" s="2" t="s">
        <v>1489</v>
      </c>
      <c r="C4797" s="5">
        <v>-0.866718482359775</v>
      </c>
      <c r="D4797" s="2">
        <v>0.54025780300123105</v>
      </c>
      <c r="E4797" s="2" t="s">
        <v>1490</v>
      </c>
      <c r="F4797" s="2" t="s">
        <v>1491</v>
      </c>
    </row>
    <row r="4798" spans="1:6" ht="15.75" customHeight="1" x14ac:dyDescent="0.25">
      <c r="A4798" s="2" t="s">
        <v>11203</v>
      </c>
      <c r="B4798" s="2" t="s">
        <v>11203</v>
      </c>
      <c r="C4798" s="5">
        <v>-0.86727042828782097</v>
      </c>
      <c r="D4798" s="2" t="s">
        <v>21</v>
      </c>
      <c r="E4798" s="2" t="s">
        <v>26</v>
      </c>
      <c r="F4798" s="2" t="s">
        <v>11204</v>
      </c>
    </row>
    <row r="4799" spans="1:6" ht="15.75" customHeight="1" x14ac:dyDescent="0.25">
      <c r="A4799" s="2" t="s">
        <v>1703</v>
      </c>
      <c r="B4799" s="2" t="s">
        <v>1704</v>
      </c>
      <c r="C4799" s="5">
        <v>-0.86815316625845795</v>
      </c>
      <c r="D4799" s="2">
        <v>0.58256361073956897</v>
      </c>
      <c r="E4799" s="2" t="s">
        <v>1705</v>
      </c>
      <c r="F4799" s="2" t="s">
        <v>1706</v>
      </c>
    </row>
    <row r="4800" spans="1:6" ht="15.75" customHeight="1" x14ac:dyDescent="0.25">
      <c r="A4800" s="2" t="s">
        <v>1665</v>
      </c>
      <c r="B4800" s="2" t="s">
        <v>1666</v>
      </c>
      <c r="C4800" s="5">
        <v>-0.86887812448330204</v>
      </c>
      <c r="D4800" s="2">
        <v>0.571594209851368</v>
      </c>
      <c r="E4800" s="2" t="s">
        <v>1667</v>
      </c>
      <c r="F4800" s="2" t="s">
        <v>1668</v>
      </c>
    </row>
    <row r="4801" spans="1:6" ht="15.75" customHeight="1" x14ac:dyDescent="0.25">
      <c r="A4801" s="2" t="s">
        <v>12343</v>
      </c>
      <c r="B4801" s="2" t="s">
        <v>12343</v>
      </c>
      <c r="C4801" s="5">
        <v>-0.86944117664265097</v>
      </c>
      <c r="D4801" s="2" t="s">
        <v>21</v>
      </c>
      <c r="E4801" s="2" t="s">
        <v>13</v>
      </c>
      <c r="F4801" s="2" t="s">
        <v>12344</v>
      </c>
    </row>
    <row r="4802" spans="1:6" ht="15.75" customHeight="1" x14ac:dyDescent="0.25">
      <c r="A4802" s="2" t="s">
        <v>1134</v>
      </c>
      <c r="B4802" s="2" t="s">
        <v>1135</v>
      </c>
      <c r="C4802" s="5">
        <v>-0.870562540628121</v>
      </c>
      <c r="D4802" s="2">
        <v>0.50302653137235598</v>
      </c>
      <c r="E4802" s="2" t="s">
        <v>1136</v>
      </c>
      <c r="F4802" s="2" t="s">
        <v>1137</v>
      </c>
    </row>
    <row r="4803" spans="1:6" ht="15.75" customHeight="1" x14ac:dyDescent="0.25">
      <c r="A4803" s="2" t="s">
        <v>1383</v>
      </c>
      <c r="B4803" s="2" t="s">
        <v>1383</v>
      </c>
      <c r="C4803" s="5">
        <v>-0.87057389441292199</v>
      </c>
      <c r="D4803" s="2">
        <v>0.52544291271404298</v>
      </c>
      <c r="E4803" s="2" t="s">
        <v>13</v>
      </c>
      <c r="F4803" s="2" t="s">
        <v>1384</v>
      </c>
    </row>
    <row r="4804" spans="1:6" ht="15.75" customHeight="1" x14ac:dyDescent="0.25">
      <c r="A4804" s="2" t="s">
        <v>1794</v>
      </c>
      <c r="B4804" s="2" t="s">
        <v>1795</v>
      </c>
      <c r="C4804" s="5">
        <v>-0.87063869296512497</v>
      </c>
      <c r="D4804" s="2">
        <v>0.59834424903906602</v>
      </c>
      <c r="E4804" s="2" t="s">
        <v>1796</v>
      </c>
      <c r="F4804" s="2" t="s">
        <v>1797</v>
      </c>
    </row>
    <row r="4805" spans="1:6" ht="15.75" customHeight="1" x14ac:dyDescent="0.25">
      <c r="A4805" s="2" t="s">
        <v>1516</v>
      </c>
      <c r="B4805" s="2" t="s">
        <v>1517</v>
      </c>
      <c r="C4805" s="5">
        <v>-0.87098622038505502</v>
      </c>
      <c r="D4805" s="2">
        <v>0.54454768537826803</v>
      </c>
      <c r="E4805" s="2" t="s">
        <v>1518</v>
      </c>
      <c r="F4805" s="2" t="s">
        <v>1519</v>
      </c>
    </row>
    <row r="4806" spans="1:6" ht="15.75" customHeight="1" x14ac:dyDescent="0.25">
      <c r="A4806" s="2" t="s">
        <v>11154</v>
      </c>
      <c r="B4806" s="2" t="s">
        <v>11155</v>
      </c>
      <c r="C4806" s="5">
        <v>-0.87117547381954297</v>
      </c>
      <c r="D4806" s="2" t="s">
        <v>21</v>
      </c>
      <c r="E4806" s="2" t="s">
        <v>11156</v>
      </c>
      <c r="F4806" s="2" t="s">
        <v>11157</v>
      </c>
    </row>
    <row r="4807" spans="1:6" ht="15.75" customHeight="1" x14ac:dyDescent="0.25">
      <c r="A4807" s="2" t="s">
        <v>14272</v>
      </c>
      <c r="B4807" s="2" t="s">
        <v>14273</v>
      </c>
      <c r="C4807" s="5">
        <v>-0.87117907908598202</v>
      </c>
      <c r="D4807" s="2" t="s">
        <v>21</v>
      </c>
      <c r="E4807" s="2" t="s">
        <v>14274</v>
      </c>
      <c r="F4807" s="2" t="s">
        <v>14275</v>
      </c>
    </row>
    <row r="4808" spans="1:6" ht="15.75" customHeight="1" x14ac:dyDescent="0.25">
      <c r="A4808" s="2" t="s">
        <v>14637</v>
      </c>
      <c r="B4808" s="2" t="s">
        <v>14638</v>
      </c>
      <c r="C4808" s="5">
        <v>-0.87135489430749702</v>
      </c>
      <c r="D4808" s="2" t="s">
        <v>21</v>
      </c>
      <c r="E4808" s="2" t="s">
        <v>14639</v>
      </c>
      <c r="F4808" s="2" t="s">
        <v>14640</v>
      </c>
    </row>
    <row r="4809" spans="1:6" ht="15.75" customHeight="1" x14ac:dyDescent="0.25">
      <c r="A4809" s="2" t="s">
        <v>10030</v>
      </c>
      <c r="B4809" s="2" t="s">
        <v>10031</v>
      </c>
      <c r="C4809" s="5">
        <v>-0.87141960401173701</v>
      </c>
      <c r="D4809" s="2" t="s">
        <v>21</v>
      </c>
      <c r="E4809" s="2" t="s">
        <v>23</v>
      </c>
      <c r="F4809" s="2" t="s">
        <v>10032</v>
      </c>
    </row>
    <row r="4810" spans="1:6" ht="15.75" customHeight="1" x14ac:dyDescent="0.25">
      <c r="A4810" s="2" t="s">
        <v>12251</v>
      </c>
      <c r="B4810" s="2" t="s">
        <v>12251</v>
      </c>
      <c r="C4810" s="5">
        <v>-0.87175060020126205</v>
      </c>
      <c r="D4810" s="2" t="s">
        <v>21</v>
      </c>
      <c r="E4810" s="2" t="s">
        <v>13</v>
      </c>
      <c r="F4810" s="2" t="s">
        <v>7892</v>
      </c>
    </row>
    <row r="4811" spans="1:6" ht="15.75" customHeight="1" x14ac:dyDescent="0.25">
      <c r="A4811" s="2" t="s">
        <v>8663</v>
      </c>
      <c r="B4811" s="2" t="s">
        <v>8663</v>
      </c>
      <c r="C4811" s="5">
        <v>-0.87207701554953898</v>
      </c>
      <c r="D4811" s="2" t="s">
        <v>21</v>
      </c>
      <c r="E4811" s="2" t="s">
        <v>13</v>
      </c>
      <c r="F4811" s="2" t="s">
        <v>21</v>
      </c>
    </row>
    <row r="4812" spans="1:6" ht="15.75" customHeight="1" x14ac:dyDescent="0.25">
      <c r="A4812" s="2" t="s">
        <v>11059</v>
      </c>
      <c r="B4812" s="2" t="s">
        <v>11060</v>
      </c>
      <c r="C4812" s="5">
        <v>-0.87348625922590295</v>
      </c>
      <c r="D4812" s="2" t="s">
        <v>21</v>
      </c>
      <c r="E4812" s="2" t="s">
        <v>13</v>
      </c>
      <c r="F4812" s="2" t="s">
        <v>11061</v>
      </c>
    </row>
    <row r="4813" spans="1:6" ht="15.75" customHeight="1" x14ac:dyDescent="0.25">
      <c r="A4813" s="2" t="s">
        <v>1145</v>
      </c>
      <c r="B4813" s="2" t="s">
        <v>1146</v>
      </c>
      <c r="C4813" s="5">
        <v>-0.87353675739716297</v>
      </c>
      <c r="D4813" s="2">
        <v>0.50516260419936199</v>
      </c>
      <c r="E4813" s="2" t="s">
        <v>1147</v>
      </c>
      <c r="F4813" s="2" t="s">
        <v>1148</v>
      </c>
    </row>
    <row r="4814" spans="1:6" ht="15.75" customHeight="1" x14ac:dyDescent="0.25">
      <c r="A4814" s="2" t="s">
        <v>9570</v>
      </c>
      <c r="B4814" s="2" t="s">
        <v>9570</v>
      </c>
      <c r="C4814" s="5">
        <v>-0.87430854913665801</v>
      </c>
      <c r="D4814" s="2" t="s">
        <v>21</v>
      </c>
      <c r="E4814" s="2" t="s">
        <v>26</v>
      </c>
      <c r="F4814" s="2" t="s">
        <v>27</v>
      </c>
    </row>
    <row r="4815" spans="1:6" ht="15.75" customHeight="1" x14ac:dyDescent="0.25">
      <c r="A4815" s="2" t="s">
        <v>2163</v>
      </c>
      <c r="B4815" s="2" t="s">
        <v>2164</v>
      </c>
      <c r="C4815" s="5">
        <v>-0.87725087358521203</v>
      </c>
      <c r="D4815" s="2">
        <v>0.62569091619763795</v>
      </c>
      <c r="E4815" s="2" t="s">
        <v>2165</v>
      </c>
      <c r="F4815" s="2" t="s">
        <v>2166</v>
      </c>
    </row>
    <row r="4816" spans="1:6" ht="15.75" customHeight="1" x14ac:dyDescent="0.25">
      <c r="A4816" s="2" t="s">
        <v>1687</v>
      </c>
      <c r="B4816" s="2" t="s">
        <v>1687</v>
      </c>
      <c r="C4816" s="5">
        <v>-0.87920024836704203</v>
      </c>
      <c r="D4816" s="2">
        <v>0.571594209851368</v>
      </c>
      <c r="E4816" s="2" t="s">
        <v>13</v>
      </c>
      <c r="F4816" s="2" t="s">
        <v>1688</v>
      </c>
    </row>
    <row r="4817" spans="1:6" ht="15.75" customHeight="1" x14ac:dyDescent="0.25">
      <c r="A4817" s="2" t="s">
        <v>1457</v>
      </c>
      <c r="B4817" s="2" t="s">
        <v>1458</v>
      </c>
      <c r="C4817" s="5">
        <v>-0.87965688078168602</v>
      </c>
      <c r="D4817" s="2">
        <v>0.53286214440298796</v>
      </c>
      <c r="E4817" s="2" t="s">
        <v>1459</v>
      </c>
      <c r="F4817" s="2" t="s">
        <v>1460</v>
      </c>
    </row>
    <row r="4818" spans="1:6" ht="15.75" customHeight="1" x14ac:dyDescent="0.25">
      <c r="A4818" s="2" t="s">
        <v>1952</v>
      </c>
      <c r="B4818" s="2" t="s">
        <v>1953</v>
      </c>
      <c r="C4818" s="5">
        <v>-0.87970031701265605</v>
      </c>
      <c r="D4818" s="2">
        <v>0.60855106001006698</v>
      </c>
      <c r="E4818" s="2" t="s">
        <v>1954</v>
      </c>
      <c r="F4818" s="2" t="s">
        <v>1955</v>
      </c>
    </row>
    <row r="4819" spans="1:6" ht="15.75" customHeight="1" x14ac:dyDescent="0.25">
      <c r="A4819" s="2" t="s">
        <v>1234</v>
      </c>
      <c r="B4819" s="2" t="s">
        <v>1235</v>
      </c>
      <c r="C4819" s="5">
        <v>-0.88121911487262095</v>
      </c>
      <c r="D4819" s="2">
        <v>0.51148443665558796</v>
      </c>
      <c r="E4819" s="2" t="s">
        <v>1236</v>
      </c>
      <c r="F4819" s="2" t="s">
        <v>1237</v>
      </c>
    </row>
    <row r="4820" spans="1:6" ht="15.75" customHeight="1" x14ac:dyDescent="0.25">
      <c r="A4820" s="2" t="s">
        <v>12178</v>
      </c>
      <c r="B4820" s="2" t="s">
        <v>12178</v>
      </c>
      <c r="C4820" s="5">
        <v>-0.88139621448099204</v>
      </c>
      <c r="D4820" s="2" t="s">
        <v>21</v>
      </c>
      <c r="E4820" s="2" t="s">
        <v>509</v>
      </c>
      <c r="F4820" s="2" t="s">
        <v>12179</v>
      </c>
    </row>
    <row r="4821" spans="1:6" ht="15.75" customHeight="1" x14ac:dyDescent="0.25">
      <c r="A4821" s="2" t="s">
        <v>1420</v>
      </c>
      <c r="B4821" s="2" t="s">
        <v>1421</v>
      </c>
      <c r="C4821" s="5">
        <v>-0.88506752441097303</v>
      </c>
      <c r="D4821" s="2">
        <v>0.52907691078968599</v>
      </c>
      <c r="E4821" s="2" t="s">
        <v>1422</v>
      </c>
      <c r="F4821" s="2" t="s">
        <v>1423</v>
      </c>
    </row>
    <row r="4822" spans="1:6" ht="15.75" customHeight="1" x14ac:dyDescent="0.25">
      <c r="A4822" s="2" t="s">
        <v>11507</v>
      </c>
      <c r="B4822" s="2" t="s">
        <v>11508</v>
      </c>
      <c r="C4822" s="5">
        <v>-0.88584919649824101</v>
      </c>
      <c r="D4822" s="2" t="s">
        <v>21</v>
      </c>
      <c r="E4822" s="2" t="s">
        <v>11509</v>
      </c>
      <c r="F4822" s="2" t="s">
        <v>21</v>
      </c>
    </row>
    <row r="4823" spans="1:6" ht="15.75" customHeight="1" x14ac:dyDescent="0.25">
      <c r="A4823" s="2" t="s">
        <v>9379</v>
      </c>
      <c r="B4823" s="2" t="s">
        <v>9380</v>
      </c>
      <c r="C4823" s="5">
        <v>-0.88590849944692096</v>
      </c>
      <c r="D4823" s="2" t="s">
        <v>21</v>
      </c>
      <c r="E4823" s="2" t="s">
        <v>9381</v>
      </c>
      <c r="F4823" s="2" t="s">
        <v>9382</v>
      </c>
    </row>
    <row r="4824" spans="1:6" ht="15.75" customHeight="1" x14ac:dyDescent="0.25">
      <c r="A4824" s="2" t="s">
        <v>8231</v>
      </c>
      <c r="B4824" s="2" t="s">
        <v>8232</v>
      </c>
      <c r="C4824" s="5">
        <v>-0.88600508074676099</v>
      </c>
      <c r="D4824" s="2" t="s">
        <v>21</v>
      </c>
      <c r="E4824" s="2" t="s">
        <v>8233</v>
      </c>
      <c r="F4824" s="2" t="s">
        <v>8234</v>
      </c>
    </row>
    <row r="4825" spans="1:6" ht="15.75" customHeight="1" x14ac:dyDescent="0.25">
      <c r="A4825" s="2" t="s">
        <v>996</v>
      </c>
      <c r="B4825" s="2" t="s">
        <v>997</v>
      </c>
      <c r="C4825" s="5">
        <v>-0.88662735357348199</v>
      </c>
      <c r="D4825" s="2">
        <v>0.48086865245924099</v>
      </c>
      <c r="E4825" s="2" t="s">
        <v>810</v>
      </c>
      <c r="F4825" s="2" t="s">
        <v>998</v>
      </c>
    </row>
    <row r="4826" spans="1:6" ht="15.75" customHeight="1" x14ac:dyDescent="0.25">
      <c r="A4826" s="2" t="s">
        <v>10736</v>
      </c>
      <c r="B4826" s="2" t="s">
        <v>10736</v>
      </c>
      <c r="C4826" s="5">
        <v>-0.88669679401024804</v>
      </c>
      <c r="D4826" s="2" t="s">
        <v>21</v>
      </c>
      <c r="E4826" s="2" t="s">
        <v>13</v>
      </c>
      <c r="F4826" s="2" t="s">
        <v>8396</v>
      </c>
    </row>
    <row r="4827" spans="1:6" ht="15.75" customHeight="1" x14ac:dyDescent="0.25">
      <c r="A4827" s="2" t="s">
        <v>1620</v>
      </c>
      <c r="B4827" s="2" t="s">
        <v>1621</v>
      </c>
      <c r="C4827" s="5">
        <v>-0.88682462202691803</v>
      </c>
      <c r="D4827" s="2">
        <v>0.56960150843758905</v>
      </c>
      <c r="E4827" s="2" t="s">
        <v>13</v>
      </c>
      <c r="F4827" s="2" t="s">
        <v>1622</v>
      </c>
    </row>
    <row r="4828" spans="1:6" ht="15.75" customHeight="1" x14ac:dyDescent="0.25">
      <c r="A4828" s="2" t="s">
        <v>1255</v>
      </c>
      <c r="B4828" s="2" t="s">
        <v>1256</v>
      </c>
      <c r="C4828" s="5">
        <v>-0.88720184648866995</v>
      </c>
      <c r="D4828" s="2">
        <v>0.51148443665558796</v>
      </c>
      <c r="E4828" s="2" t="s">
        <v>1257</v>
      </c>
      <c r="F4828" s="2" t="s">
        <v>1258</v>
      </c>
    </row>
    <row r="4829" spans="1:6" ht="15.75" customHeight="1" x14ac:dyDescent="0.25">
      <c r="A4829" s="2" t="s">
        <v>8818</v>
      </c>
      <c r="B4829" s="2" t="s">
        <v>8818</v>
      </c>
      <c r="C4829" s="5">
        <v>-0.88810104757851405</v>
      </c>
      <c r="D4829" s="2" t="s">
        <v>21</v>
      </c>
      <c r="E4829" s="2" t="s">
        <v>13</v>
      </c>
      <c r="F4829" s="2" t="s">
        <v>8819</v>
      </c>
    </row>
    <row r="4830" spans="1:6" ht="15.75" customHeight="1" x14ac:dyDescent="0.25">
      <c r="A4830" s="2" t="s">
        <v>1261</v>
      </c>
      <c r="B4830" s="2" t="s">
        <v>1262</v>
      </c>
      <c r="C4830" s="5">
        <v>-0.88820222664787196</v>
      </c>
      <c r="D4830" s="2">
        <v>0.51368782966714899</v>
      </c>
      <c r="E4830" s="2" t="s">
        <v>1263</v>
      </c>
      <c r="F4830" s="2" t="s">
        <v>1264</v>
      </c>
    </row>
    <row r="4831" spans="1:6" ht="15.75" customHeight="1" x14ac:dyDescent="0.25">
      <c r="A4831" s="2" t="s">
        <v>1903</v>
      </c>
      <c r="B4831" s="2" t="s">
        <v>1903</v>
      </c>
      <c r="C4831" s="5">
        <v>-0.88826019187958305</v>
      </c>
      <c r="D4831" s="2">
        <v>0.60267970300499396</v>
      </c>
      <c r="E4831" s="2" t="s">
        <v>13</v>
      </c>
      <c r="F4831" s="2" t="s">
        <v>21</v>
      </c>
    </row>
    <row r="4832" spans="1:6" ht="15.75" customHeight="1" x14ac:dyDescent="0.25">
      <c r="A4832" s="2" t="s">
        <v>1715</v>
      </c>
      <c r="B4832" s="2" t="s">
        <v>1715</v>
      </c>
      <c r="C4832" s="5">
        <v>-0.88835450693120099</v>
      </c>
      <c r="D4832" s="2">
        <v>0.58554142749942495</v>
      </c>
      <c r="E4832" s="2" t="s">
        <v>1716</v>
      </c>
      <c r="F4832" s="2" t="s">
        <v>1717</v>
      </c>
    </row>
    <row r="4833" spans="1:6" ht="15.75" customHeight="1" x14ac:dyDescent="0.25">
      <c r="A4833" s="2" t="s">
        <v>1441</v>
      </c>
      <c r="B4833" s="2" t="s">
        <v>1442</v>
      </c>
      <c r="C4833" s="5">
        <v>-0.88891545516181403</v>
      </c>
      <c r="D4833" s="2">
        <v>0.53153444410156603</v>
      </c>
      <c r="E4833" s="2" t="s">
        <v>1443</v>
      </c>
      <c r="F4833" s="2" t="s">
        <v>1444</v>
      </c>
    </row>
    <row r="4834" spans="1:6" ht="15.75" customHeight="1" x14ac:dyDescent="0.25">
      <c r="A4834" s="2" t="s">
        <v>1267</v>
      </c>
      <c r="B4834" s="2" t="s">
        <v>1268</v>
      </c>
      <c r="C4834" s="5">
        <v>-0.89092271238785903</v>
      </c>
      <c r="D4834" s="2">
        <v>0.51940931412146896</v>
      </c>
      <c r="E4834" s="2" t="s">
        <v>1269</v>
      </c>
      <c r="F4834" s="2" t="s">
        <v>1270</v>
      </c>
    </row>
    <row r="4835" spans="1:6" ht="15.75" customHeight="1" x14ac:dyDescent="0.25">
      <c r="A4835" s="2" t="s">
        <v>12348</v>
      </c>
      <c r="B4835" s="2" t="s">
        <v>12348</v>
      </c>
      <c r="C4835" s="5">
        <v>-0.89123304930022296</v>
      </c>
      <c r="D4835" s="2" t="s">
        <v>21</v>
      </c>
      <c r="E4835" s="2" t="s">
        <v>13</v>
      </c>
      <c r="F4835" s="2" t="s">
        <v>21</v>
      </c>
    </row>
    <row r="4836" spans="1:6" ht="15.75" customHeight="1" x14ac:dyDescent="0.25">
      <c r="A4836" s="2" t="s">
        <v>9192</v>
      </c>
      <c r="B4836" s="2" t="s">
        <v>9193</v>
      </c>
      <c r="C4836" s="5">
        <v>-0.89188848329343196</v>
      </c>
      <c r="D4836" s="2" t="s">
        <v>21</v>
      </c>
      <c r="E4836" s="2" t="s">
        <v>9194</v>
      </c>
      <c r="F4836" s="2" t="s">
        <v>9195</v>
      </c>
    </row>
    <row r="4837" spans="1:6" ht="15.75" customHeight="1" x14ac:dyDescent="0.25">
      <c r="A4837" s="2" t="s">
        <v>11119</v>
      </c>
      <c r="B4837" s="2" t="s">
        <v>11119</v>
      </c>
      <c r="C4837" s="5">
        <v>-0.89211687698539499</v>
      </c>
      <c r="D4837" s="2" t="s">
        <v>21</v>
      </c>
      <c r="E4837" s="2" t="s">
        <v>26</v>
      </c>
      <c r="F4837" s="2" t="s">
        <v>11120</v>
      </c>
    </row>
    <row r="4838" spans="1:6" ht="15.75" customHeight="1" x14ac:dyDescent="0.25">
      <c r="A4838" s="2" t="s">
        <v>9457</v>
      </c>
      <c r="B4838" s="2" t="s">
        <v>9457</v>
      </c>
      <c r="C4838" s="5">
        <v>-0.89237047442608797</v>
      </c>
      <c r="D4838" s="2" t="s">
        <v>21</v>
      </c>
      <c r="E4838" s="2" t="s">
        <v>1313</v>
      </c>
      <c r="F4838" s="2" t="s">
        <v>9458</v>
      </c>
    </row>
    <row r="4839" spans="1:6" ht="15.75" customHeight="1" x14ac:dyDescent="0.25">
      <c r="A4839" s="2" t="s">
        <v>1331</v>
      </c>
      <c r="B4839" s="2" t="s">
        <v>1332</v>
      </c>
      <c r="C4839" s="5">
        <v>-0.89322363867188903</v>
      </c>
      <c r="D4839" s="2">
        <v>0.52544291271404298</v>
      </c>
      <c r="E4839" s="2" t="s">
        <v>1333</v>
      </c>
      <c r="F4839" s="2" t="s">
        <v>1334</v>
      </c>
    </row>
    <row r="4840" spans="1:6" ht="15.75" customHeight="1" x14ac:dyDescent="0.25">
      <c r="A4840" s="2" t="s">
        <v>1122</v>
      </c>
      <c r="B4840" s="2" t="s">
        <v>1123</v>
      </c>
      <c r="C4840" s="5">
        <v>-0.89381169052924803</v>
      </c>
      <c r="D4840" s="2">
        <v>0.49947628427809698</v>
      </c>
      <c r="E4840" s="2" t="s">
        <v>1124</v>
      </c>
      <c r="F4840" s="2" t="s">
        <v>1125</v>
      </c>
    </row>
    <row r="4841" spans="1:6" ht="15.75" customHeight="1" x14ac:dyDescent="0.25">
      <c r="A4841" s="2" t="s">
        <v>1249</v>
      </c>
      <c r="B4841" s="2" t="s">
        <v>1250</v>
      </c>
      <c r="C4841" s="5">
        <v>-0.89475023160699196</v>
      </c>
      <c r="D4841" s="2">
        <v>0.51148443665558796</v>
      </c>
      <c r="E4841" s="2" t="s">
        <v>1251</v>
      </c>
      <c r="F4841" s="2" t="s">
        <v>1252</v>
      </c>
    </row>
    <row r="4842" spans="1:6" ht="15.75" customHeight="1" x14ac:dyDescent="0.25">
      <c r="A4842" s="2" t="s">
        <v>1603</v>
      </c>
      <c r="B4842" s="2" t="s">
        <v>1604</v>
      </c>
      <c r="C4842" s="5">
        <v>-0.89479913797037902</v>
      </c>
      <c r="D4842" s="2">
        <v>0.56329109056114901</v>
      </c>
      <c r="E4842" s="2" t="s">
        <v>1605</v>
      </c>
      <c r="F4842" s="2" t="s">
        <v>1606</v>
      </c>
    </row>
    <row r="4843" spans="1:6" ht="15.75" customHeight="1" x14ac:dyDescent="0.25">
      <c r="A4843" s="2" t="s">
        <v>13089</v>
      </c>
      <c r="B4843" s="2" t="s">
        <v>13089</v>
      </c>
      <c r="C4843" s="5">
        <v>-0.89543073934141104</v>
      </c>
      <c r="D4843" s="2" t="s">
        <v>21</v>
      </c>
      <c r="E4843" s="2" t="s">
        <v>13</v>
      </c>
      <c r="F4843" s="2" t="s">
        <v>21</v>
      </c>
    </row>
    <row r="4844" spans="1:6" ht="15.75" customHeight="1" x14ac:dyDescent="0.25">
      <c r="A4844" s="2" t="s">
        <v>1980</v>
      </c>
      <c r="B4844" s="2" t="s">
        <v>1981</v>
      </c>
      <c r="C4844" s="5">
        <v>-0.89653313390269396</v>
      </c>
      <c r="D4844" s="2">
        <v>0.613745978503905</v>
      </c>
      <c r="E4844" s="2" t="s">
        <v>1982</v>
      </c>
      <c r="F4844" s="2" t="s">
        <v>1983</v>
      </c>
    </row>
    <row r="4845" spans="1:6" ht="15.75" customHeight="1" x14ac:dyDescent="0.25">
      <c r="A4845" s="2" t="s">
        <v>8909</v>
      </c>
      <c r="B4845" s="2" t="s">
        <v>8909</v>
      </c>
      <c r="C4845" s="5">
        <v>-0.89656417007399103</v>
      </c>
      <c r="D4845" s="2" t="s">
        <v>21</v>
      </c>
      <c r="E4845" s="2" t="s">
        <v>13</v>
      </c>
      <c r="F4845" s="2" t="s">
        <v>8910</v>
      </c>
    </row>
    <row r="4846" spans="1:6" ht="15.75" customHeight="1" x14ac:dyDescent="0.25">
      <c r="A4846" s="2" t="s">
        <v>14404</v>
      </c>
      <c r="B4846" s="2" t="s">
        <v>14405</v>
      </c>
      <c r="C4846" s="5">
        <v>-0.89656417007399103</v>
      </c>
      <c r="D4846" s="2" t="s">
        <v>21</v>
      </c>
      <c r="E4846" s="2" t="s">
        <v>23</v>
      </c>
      <c r="F4846" s="2" t="s">
        <v>14406</v>
      </c>
    </row>
    <row r="4847" spans="1:6" ht="15.75" customHeight="1" x14ac:dyDescent="0.25">
      <c r="A4847" s="2" t="s">
        <v>2056</v>
      </c>
      <c r="B4847" s="2" t="s">
        <v>2057</v>
      </c>
      <c r="C4847" s="5">
        <v>-0.89660152859734299</v>
      </c>
      <c r="D4847" s="2">
        <v>0.613745978503905</v>
      </c>
      <c r="E4847" s="2" t="s">
        <v>2058</v>
      </c>
      <c r="F4847" s="2" t="s">
        <v>2059</v>
      </c>
    </row>
    <row r="4848" spans="1:6" ht="15.75" customHeight="1" x14ac:dyDescent="0.25">
      <c r="A4848" s="2" t="s">
        <v>1933</v>
      </c>
      <c r="B4848" s="2" t="s">
        <v>1933</v>
      </c>
      <c r="C4848" s="5">
        <v>-0.89660846489385404</v>
      </c>
      <c r="D4848" s="2">
        <v>0.60529245719196001</v>
      </c>
      <c r="E4848" s="2" t="s">
        <v>13</v>
      </c>
      <c r="F4848" s="2" t="s">
        <v>1934</v>
      </c>
    </row>
    <row r="4849" spans="1:6" ht="15.75" customHeight="1" x14ac:dyDescent="0.25">
      <c r="A4849" s="2" t="s">
        <v>2025</v>
      </c>
      <c r="B4849" s="2" t="s">
        <v>2026</v>
      </c>
      <c r="C4849" s="5">
        <v>-0.89669918941032201</v>
      </c>
      <c r="D4849" s="2">
        <v>0.613745978503905</v>
      </c>
      <c r="E4849" s="2" t="s">
        <v>2027</v>
      </c>
      <c r="F4849" s="2" t="s">
        <v>2028</v>
      </c>
    </row>
    <row r="4850" spans="1:6" ht="15.75" customHeight="1" x14ac:dyDescent="0.25">
      <c r="A4850" s="2" t="s">
        <v>1370</v>
      </c>
      <c r="B4850" s="2" t="s">
        <v>1371</v>
      </c>
      <c r="C4850" s="5">
        <v>-0.89914464442861697</v>
      </c>
      <c r="D4850" s="2">
        <v>0.52544291271404298</v>
      </c>
      <c r="E4850" s="2" t="s">
        <v>1372</v>
      </c>
      <c r="F4850" s="2" t="s">
        <v>1373</v>
      </c>
    </row>
    <row r="4851" spans="1:6" ht="15.75" customHeight="1" x14ac:dyDescent="0.25">
      <c r="A4851" s="2" t="s">
        <v>1337</v>
      </c>
      <c r="B4851" s="2" t="s">
        <v>1338</v>
      </c>
      <c r="C4851" s="5">
        <v>-0.89924550896684197</v>
      </c>
      <c r="D4851" s="2">
        <v>0.52544291271404298</v>
      </c>
      <c r="E4851" s="2" t="s">
        <v>1339</v>
      </c>
      <c r="F4851" s="2" t="s">
        <v>1340</v>
      </c>
    </row>
    <row r="4852" spans="1:6" ht="15.75" customHeight="1" x14ac:dyDescent="0.25">
      <c r="A4852" s="2" t="s">
        <v>10377</v>
      </c>
      <c r="B4852" s="2" t="s">
        <v>10378</v>
      </c>
      <c r="C4852" s="5">
        <v>-0.89960695507274901</v>
      </c>
      <c r="D4852" s="2" t="s">
        <v>21</v>
      </c>
      <c r="E4852" s="2" t="s">
        <v>10379</v>
      </c>
      <c r="F4852" s="2" t="s">
        <v>330</v>
      </c>
    </row>
    <row r="4853" spans="1:6" ht="15.75" customHeight="1" x14ac:dyDescent="0.25">
      <c r="A4853" s="2" t="s">
        <v>9868</v>
      </c>
      <c r="B4853" s="2" t="s">
        <v>9868</v>
      </c>
      <c r="C4853" s="5">
        <v>-0.900251270920983</v>
      </c>
      <c r="D4853" s="2" t="s">
        <v>21</v>
      </c>
      <c r="E4853" s="2" t="s">
        <v>13</v>
      </c>
      <c r="F4853" s="2" t="s">
        <v>9869</v>
      </c>
    </row>
    <row r="4854" spans="1:6" ht="15.75" customHeight="1" x14ac:dyDescent="0.25">
      <c r="A4854" s="2" t="s">
        <v>1770</v>
      </c>
      <c r="B4854" s="2" t="s">
        <v>1771</v>
      </c>
      <c r="C4854" s="5">
        <v>-0.900703555197928</v>
      </c>
      <c r="D4854" s="2">
        <v>0.59320948012463603</v>
      </c>
      <c r="E4854" s="2" t="s">
        <v>1772</v>
      </c>
      <c r="F4854" s="2" t="s">
        <v>1773</v>
      </c>
    </row>
    <row r="4855" spans="1:6" ht="15.75" customHeight="1" x14ac:dyDescent="0.25">
      <c r="A4855" s="2" t="s">
        <v>2062</v>
      </c>
      <c r="B4855" s="2" t="s">
        <v>2062</v>
      </c>
      <c r="C4855" s="5">
        <v>-0.90129944775508197</v>
      </c>
      <c r="D4855" s="2">
        <v>0.613745978503905</v>
      </c>
      <c r="E4855" s="2" t="s">
        <v>299</v>
      </c>
      <c r="F4855" s="2" t="s">
        <v>2063</v>
      </c>
    </row>
    <row r="4856" spans="1:6" ht="15.75" customHeight="1" x14ac:dyDescent="0.25">
      <c r="A4856" s="2" t="s">
        <v>11364</v>
      </c>
      <c r="B4856" s="2" t="s">
        <v>11364</v>
      </c>
      <c r="C4856" s="5">
        <v>-0.90146885956558398</v>
      </c>
      <c r="D4856" s="2" t="s">
        <v>21</v>
      </c>
      <c r="E4856" s="2" t="s">
        <v>13</v>
      </c>
      <c r="F4856" s="2" t="s">
        <v>4642</v>
      </c>
    </row>
    <row r="4857" spans="1:6" ht="15.75" customHeight="1" x14ac:dyDescent="0.25">
      <c r="A4857" s="2" t="s">
        <v>1635</v>
      </c>
      <c r="B4857" s="2" t="s">
        <v>1635</v>
      </c>
      <c r="C4857" s="5">
        <v>-0.90256410561997402</v>
      </c>
      <c r="D4857" s="2">
        <v>0.56960150843758905</v>
      </c>
      <c r="E4857" s="2" t="s">
        <v>1636</v>
      </c>
      <c r="F4857" s="2" t="s">
        <v>1637</v>
      </c>
    </row>
    <row r="4858" spans="1:6" ht="15.75" customHeight="1" x14ac:dyDescent="0.25">
      <c r="A4858" s="2" t="s">
        <v>8424</v>
      </c>
      <c r="B4858" s="2" t="s">
        <v>8424</v>
      </c>
      <c r="C4858" s="5">
        <v>-0.90291004739755898</v>
      </c>
      <c r="D4858" s="2" t="s">
        <v>21</v>
      </c>
      <c r="E4858" s="2" t="s">
        <v>13</v>
      </c>
      <c r="F4858" s="2" t="s">
        <v>8425</v>
      </c>
    </row>
    <row r="4859" spans="1:6" ht="15.75" customHeight="1" x14ac:dyDescent="0.25">
      <c r="A4859" s="2" t="s">
        <v>14028</v>
      </c>
      <c r="B4859" s="2" t="s">
        <v>14028</v>
      </c>
      <c r="C4859" s="5">
        <v>-0.903641656823854</v>
      </c>
      <c r="D4859" s="2" t="s">
        <v>21</v>
      </c>
      <c r="E4859" s="2" t="s">
        <v>23</v>
      </c>
      <c r="F4859" s="2" t="s">
        <v>14029</v>
      </c>
    </row>
    <row r="4860" spans="1:6" ht="15.75" customHeight="1" x14ac:dyDescent="0.25">
      <c r="A4860" s="2" t="s">
        <v>8735</v>
      </c>
      <c r="B4860" s="2" t="s">
        <v>8735</v>
      </c>
      <c r="C4860" s="5">
        <v>-0.90383150169098803</v>
      </c>
      <c r="D4860" s="2" t="s">
        <v>21</v>
      </c>
      <c r="E4860" s="2" t="s">
        <v>13</v>
      </c>
      <c r="F4860" s="2" t="s">
        <v>21</v>
      </c>
    </row>
    <row r="4861" spans="1:6" ht="15.75" customHeight="1" x14ac:dyDescent="0.25">
      <c r="A4861" s="2" t="s">
        <v>1596</v>
      </c>
      <c r="B4861" s="2" t="s">
        <v>1596</v>
      </c>
      <c r="C4861" s="5">
        <v>-0.90456795657826705</v>
      </c>
      <c r="D4861" s="2">
        <v>0.56289063153402896</v>
      </c>
      <c r="E4861" s="2" t="s">
        <v>1597</v>
      </c>
      <c r="F4861" s="2" t="s">
        <v>1598</v>
      </c>
    </row>
    <row r="4862" spans="1:6" ht="15.75" customHeight="1" x14ac:dyDescent="0.25">
      <c r="A4862" s="2" t="s">
        <v>12319</v>
      </c>
      <c r="B4862" s="2" t="s">
        <v>12320</v>
      </c>
      <c r="C4862" s="5">
        <v>-0.90478753393555</v>
      </c>
      <c r="D4862" s="2" t="s">
        <v>21</v>
      </c>
      <c r="E4862" s="2" t="s">
        <v>12321</v>
      </c>
      <c r="F4862" s="2" t="s">
        <v>12322</v>
      </c>
    </row>
    <row r="4863" spans="1:6" ht="15.75" customHeight="1" x14ac:dyDescent="0.25">
      <c r="A4863" s="2" t="s">
        <v>8715</v>
      </c>
      <c r="B4863" s="2" t="s">
        <v>8715</v>
      </c>
      <c r="C4863" s="5">
        <v>-0.90509967088649301</v>
      </c>
      <c r="D4863" s="2" t="s">
        <v>21</v>
      </c>
      <c r="E4863" s="2" t="s">
        <v>23</v>
      </c>
      <c r="F4863" s="2" t="s">
        <v>8716</v>
      </c>
    </row>
    <row r="4864" spans="1:6" ht="15.75" customHeight="1" x14ac:dyDescent="0.25">
      <c r="A4864" s="2" t="s">
        <v>8181</v>
      </c>
      <c r="B4864" s="2" t="s">
        <v>8181</v>
      </c>
      <c r="C4864" s="5">
        <v>-0.90551254863840203</v>
      </c>
      <c r="D4864" s="2" t="s">
        <v>21</v>
      </c>
      <c r="E4864" s="2" t="s">
        <v>23</v>
      </c>
      <c r="F4864" s="2" t="s">
        <v>8182</v>
      </c>
    </row>
    <row r="4865" spans="1:6" ht="15.75" customHeight="1" x14ac:dyDescent="0.25">
      <c r="A4865" s="2" t="s">
        <v>8432</v>
      </c>
      <c r="B4865" s="2" t="s">
        <v>8433</v>
      </c>
      <c r="C4865" s="5">
        <v>-0.90551254863840203</v>
      </c>
      <c r="D4865" s="2" t="s">
        <v>21</v>
      </c>
      <c r="E4865" s="2" t="s">
        <v>8434</v>
      </c>
      <c r="F4865" s="2" t="s">
        <v>8435</v>
      </c>
    </row>
    <row r="4866" spans="1:6" ht="15.75" customHeight="1" x14ac:dyDescent="0.25">
      <c r="A4866" s="2" t="s">
        <v>11168</v>
      </c>
      <c r="B4866" s="2" t="s">
        <v>11168</v>
      </c>
      <c r="C4866" s="5">
        <v>-0.90551254863840203</v>
      </c>
      <c r="D4866" s="2" t="s">
        <v>21</v>
      </c>
      <c r="E4866" s="2" t="s">
        <v>219</v>
      </c>
      <c r="F4866" s="2" t="s">
        <v>330</v>
      </c>
    </row>
    <row r="4867" spans="1:6" ht="15.75" customHeight="1" x14ac:dyDescent="0.25">
      <c r="A4867" s="2" t="s">
        <v>1669</v>
      </c>
      <c r="B4867" s="2" t="s">
        <v>1670</v>
      </c>
      <c r="C4867" s="5">
        <v>-0.90599996458454302</v>
      </c>
      <c r="D4867" s="2">
        <v>0.571594209851368</v>
      </c>
      <c r="E4867" s="2" t="s">
        <v>1671</v>
      </c>
      <c r="F4867" s="2" t="s">
        <v>1672</v>
      </c>
    </row>
    <row r="4868" spans="1:6" ht="15.75" customHeight="1" x14ac:dyDescent="0.25">
      <c r="A4868" s="2" t="s">
        <v>1614</v>
      </c>
      <c r="B4868" s="2" t="s">
        <v>1614</v>
      </c>
      <c r="C4868" s="5">
        <v>-0.90647456989141495</v>
      </c>
      <c r="D4868" s="2">
        <v>0.56960150843758905</v>
      </c>
      <c r="E4868" s="2" t="s">
        <v>13</v>
      </c>
      <c r="F4868" s="2" t="s">
        <v>1615</v>
      </c>
    </row>
    <row r="4869" spans="1:6" ht="15.75" customHeight="1" x14ac:dyDescent="0.25">
      <c r="A4869" s="2" t="s">
        <v>14724</v>
      </c>
      <c r="B4869" s="2" t="s">
        <v>14724</v>
      </c>
      <c r="C4869" s="5">
        <v>-0.90649032905710003</v>
      </c>
      <c r="D4869" s="2" t="s">
        <v>21</v>
      </c>
      <c r="E4869" s="2" t="s">
        <v>14725</v>
      </c>
      <c r="F4869" s="2" t="s">
        <v>940</v>
      </c>
    </row>
    <row r="4870" spans="1:6" ht="15.75" customHeight="1" x14ac:dyDescent="0.25">
      <c r="A4870" s="2" t="s">
        <v>1724</v>
      </c>
      <c r="B4870" s="2" t="s">
        <v>1724</v>
      </c>
      <c r="C4870" s="5">
        <v>-0.90973688991872703</v>
      </c>
      <c r="D4870" s="2">
        <v>0.58554142749942495</v>
      </c>
      <c r="E4870" s="2" t="s">
        <v>549</v>
      </c>
      <c r="F4870" s="2" t="s">
        <v>1725</v>
      </c>
    </row>
    <row r="4871" spans="1:6" ht="15.75" customHeight="1" x14ac:dyDescent="0.25">
      <c r="A4871" s="2" t="s">
        <v>1096</v>
      </c>
      <c r="B4871" s="2" t="s">
        <v>1097</v>
      </c>
      <c r="C4871" s="5">
        <v>-0.90985638214511799</v>
      </c>
      <c r="D4871" s="2">
        <v>0.49947628427809698</v>
      </c>
      <c r="E4871" s="2" t="s">
        <v>1098</v>
      </c>
      <c r="F4871" s="2" t="s">
        <v>1099</v>
      </c>
    </row>
    <row r="4872" spans="1:6" ht="15.75" customHeight="1" x14ac:dyDescent="0.25">
      <c r="A4872" s="2" t="s">
        <v>9759</v>
      </c>
      <c r="B4872" s="2" t="s">
        <v>9759</v>
      </c>
      <c r="C4872" s="5">
        <v>-0.91031199455894396</v>
      </c>
      <c r="D4872" s="2" t="s">
        <v>21</v>
      </c>
      <c r="E4872" s="2" t="s">
        <v>1297</v>
      </c>
      <c r="F4872" s="2" t="s">
        <v>9760</v>
      </c>
    </row>
    <row r="4873" spans="1:6" ht="15.75" customHeight="1" x14ac:dyDescent="0.25">
      <c r="A4873" s="2" t="s">
        <v>1472</v>
      </c>
      <c r="B4873" s="2" t="s">
        <v>1473</v>
      </c>
      <c r="C4873" s="5">
        <v>-0.91032461823963995</v>
      </c>
      <c r="D4873" s="2">
        <v>0.53719354439258804</v>
      </c>
      <c r="E4873" s="2" t="s">
        <v>1474</v>
      </c>
      <c r="F4873" s="2" t="s">
        <v>1475</v>
      </c>
    </row>
    <row r="4874" spans="1:6" ht="15.75" customHeight="1" x14ac:dyDescent="0.25">
      <c r="A4874" s="2" t="s">
        <v>961</v>
      </c>
      <c r="B4874" s="2" t="s">
        <v>962</v>
      </c>
      <c r="C4874" s="5">
        <v>-0.91085060581020205</v>
      </c>
      <c r="D4874" s="2">
        <v>0.47474948058558802</v>
      </c>
      <c r="E4874" s="2" t="s">
        <v>963</v>
      </c>
      <c r="F4874" s="2" t="s">
        <v>202</v>
      </c>
    </row>
    <row r="4875" spans="1:6" ht="15.75" customHeight="1" x14ac:dyDescent="0.25">
      <c r="A4875" s="2" t="s">
        <v>1924</v>
      </c>
      <c r="B4875" s="2" t="s">
        <v>1925</v>
      </c>
      <c r="C4875" s="5">
        <v>-0.911411733005286</v>
      </c>
      <c r="D4875" s="2">
        <v>0.60366849625936203</v>
      </c>
      <c r="E4875" s="2" t="s">
        <v>1926</v>
      </c>
      <c r="F4875" s="2" t="s">
        <v>1927</v>
      </c>
    </row>
    <row r="4876" spans="1:6" ht="15.75" customHeight="1" x14ac:dyDescent="0.25">
      <c r="A4876" s="2" t="s">
        <v>1520</v>
      </c>
      <c r="B4876" s="2" t="s">
        <v>1520</v>
      </c>
      <c r="C4876" s="5">
        <v>-0.91255798050726999</v>
      </c>
      <c r="D4876" s="2">
        <v>0.54618989434782905</v>
      </c>
      <c r="E4876" s="2" t="s">
        <v>13</v>
      </c>
      <c r="F4876" s="2" t="s">
        <v>1521</v>
      </c>
    </row>
    <row r="4877" spans="1:6" ht="15.75" customHeight="1" x14ac:dyDescent="0.25">
      <c r="A4877" s="2" t="s">
        <v>1552</v>
      </c>
      <c r="B4877" s="2" t="s">
        <v>1553</v>
      </c>
      <c r="C4877" s="5">
        <v>-0.91276675508295801</v>
      </c>
      <c r="D4877" s="2">
        <v>0.55496841956207699</v>
      </c>
      <c r="E4877" s="2" t="s">
        <v>1554</v>
      </c>
      <c r="F4877" s="2" t="s">
        <v>1555</v>
      </c>
    </row>
    <row r="4878" spans="1:6" ht="15.75" customHeight="1" x14ac:dyDescent="0.25">
      <c r="A4878" s="2" t="s">
        <v>1225</v>
      </c>
      <c r="B4878" s="2" t="s">
        <v>1226</v>
      </c>
      <c r="C4878" s="5">
        <v>-0.91298323611324395</v>
      </c>
      <c r="D4878" s="2">
        <v>0.51148443665558796</v>
      </c>
      <c r="E4878" s="2" t="s">
        <v>1227</v>
      </c>
      <c r="F4878" s="2" t="s">
        <v>1228</v>
      </c>
    </row>
    <row r="4879" spans="1:6" ht="15.75" customHeight="1" x14ac:dyDescent="0.25">
      <c r="A4879" s="2" t="s">
        <v>8294</v>
      </c>
      <c r="B4879" s="2" t="s">
        <v>8294</v>
      </c>
      <c r="C4879" s="5">
        <v>-0.91427829460563603</v>
      </c>
      <c r="D4879" s="2" t="s">
        <v>21</v>
      </c>
      <c r="E4879" s="2" t="s">
        <v>8295</v>
      </c>
      <c r="F4879" s="2" t="s">
        <v>5140</v>
      </c>
    </row>
    <row r="4880" spans="1:6" ht="15.75" customHeight="1" x14ac:dyDescent="0.25">
      <c r="A4880" s="2" t="s">
        <v>8853</v>
      </c>
      <c r="B4880" s="2" t="s">
        <v>8854</v>
      </c>
      <c r="C4880" s="5">
        <v>-0.91427829460563603</v>
      </c>
      <c r="D4880" s="2" t="s">
        <v>21</v>
      </c>
      <c r="E4880" s="2" t="s">
        <v>8855</v>
      </c>
      <c r="F4880" s="2" t="s">
        <v>8856</v>
      </c>
    </row>
    <row r="4881" spans="1:6" ht="15.75" customHeight="1" x14ac:dyDescent="0.25">
      <c r="A4881" s="2" t="s">
        <v>12316</v>
      </c>
      <c r="B4881" s="2" t="s">
        <v>12316</v>
      </c>
      <c r="C4881" s="5">
        <v>-0.91511386131866901</v>
      </c>
      <c r="D4881" s="2" t="s">
        <v>21</v>
      </c>
      <c r="E4881" s="2" t="s">
        <v>13</v>
      </c>
      <c r="F4881" s="2" t="s">
        <v>12315</v>
      </c>
    </row>
    <row r="4882" spans="1:6" ht="15.75" customHeight="1" x14ac:dyDescent="0.25">
      <c r="A4882" s="2" t="s">
        <v>1113</v>
      </c>
      <c r="B4882" s="2" t="s">
        <v>1114</v>
      </c>
      <c r="C4882" s="5">
        <v>-0.91645106039461799</v>
      </c>
      <c r="D4882" s="2">
        <v>0.49947628427809698</v>
      </c>
      <c r="E4882" s="2" t="s">
        <v>1115</v>
      </c>
      <c r="F4882" s="2" t="s">
        <v>1116</v>
      </c>
    </row>
    <row r="4883" spans="1:6" ht="15.75" customHeight="1" x14ac:dyDescent="0.25">
      <c r="A4883" s="2" t="s">
        <v>10358</v>
      </c>
      <c r="B4883" s="2" t="s">
        <v>10359</v>
      </c>
      <c r="C4883" s="5">
        <v>-0.91661857918843004</v>
      </c>
      <c r="D4883" s="2" t="s">
        <v>21</v>
      </c>
      <c r="E4883" s="2" t="s">
        <v>10360</v>
      </c>
      <c r="F4883" s="2" t="s">
        <v>10361</v>
      </c>
    </row>
    <row r="4884" spans="1:6" ht="15.75" customHeight="1" x14ac:dyDescent="0.25">
      <c r="A4884" s="2" t="s">
        <v>11151</v>
      </c>
      <c r="B4884" s="2" t="s">
        <v>11151</v>
      </c>
      <c r="C4884" s="5">
        <v>-0.91685290763638205</v>
      </c>
      <c r="D4884" s="2" t="s">
        <v>21</v>
      </c>
      <c r="E4884" s="2" t="s">
        <v>273</v>
      </c>
      <c r="F4884" s="2" t="s">
        <v>8507</v>
      </c>
    </row>
    <row r="4885" spans="1:6" ht="15.75" customHeight="1" x14ac:dyDescent="0.25">
      <c r="A4885" s="2" t="s">
        <v>11442</v>
      </c>
      <c r="B4885" s="2" t="s">
        <v>11443</v>
      </c>
      <c r="C4885" s="5">
        <v>-0.91685290763638205</v>
      </c>
      <c r="D4885" s="2" t="s">
        <v>21</v>
      </c>
      <c r="E4885" s="2" t="s">
        <v>11444</v>
      </c>
      <c r="F4885" s="2" t="s">
        <v>11445</v>
      </c>
    </row>
    <row r="4886" spans="1:6" ht="15.75" customHeight="1" x14ac:dyDescent="0.25">
      <c r="A4886" s="2" t="s">
        <v>9180</v>
      </c>
      <c r="B4886" s="2" t="s">
        <v>9180</v>
      </c>
      <c r="C4886" s="5">
        <v>-0.91694931683234704</v>
      </c>
      <c r="D4886" s="2" t="s">
        <v>21</v>
      </c>
      <c r="E4886" s="2" t="s">
        <v>13</v>
      </c>
      <c r="F4886" s="2" t="s">
        <v>21</v>
      </c>
    </row>
    <row r="4887" spans="1:6" ht="15.75" customHeight="1" x14ac:dyDescent="0.25">
      <c r="A4887" s="2" t="s">
        <v>1153</v>
      </c>
      <c r="B4887" s="2" t="s">
        <v>1154</v>
      </c>
      <c r="C4887" s="5">
        <v>-0.91764742250849696</v>
      </c>
      <c r="D4887" s="2">
        <v>0.50516260419936199</v>
      </c>
      <c r="E4887" s="2" t="s">
        <v>1155</v>
      </c>
      <c r="F4887" s="2" t="s">
        <v>1156</v>
      </c>
    </row>
    <row r="4888" spans="1:6" ht="15.75" customHeight="1" x14ac:dyDescent="0.25">
      <c r="A4888" s="2" t="s">
        <v>13622</v>
      </c>
      <c r="B4888" s="2" t="s">
        <v>13622</v>
      </c>
      <c r="C4888" s="5">
        <v>-0.91822457687313197</v>
      </c>
      <c r="D4888" s="2" t="s">
        <v>21</v>
      </c>
      <c r="E4888" s="2" t="s">
        <v>13</v>
      </c>
      <c r="F4888" s="2" t="s">
        <v>13623</v>
      </c>
    </row>
    <row r="4889" spans="1:6" ht="15.75" customHeight="1" x14ac:dyDescent="0.25">
      <c r="A4889" s="2" t="s">
        <v>12843</v>
      </c>
      <c r="B4889" s="2" t="s">
        <v>12844</v>
      </c>
      <c r="C4889" s="5">
        <v>-0.91854040461055797</v>
      </c>
      <c r="D4889" s="2" t="s">
        <v>21</v>
      </c>
      <c r="E4889" s="2" t="s">
        <v>12845</v>
      </c>
      <c r="F4889" s="2" t="s">
        <v>1999</v>
      </c>
    </row>
    <row r="4890" spans="1:6" ht="15.75" customHeight="1" x14ac:dyDescent="0.25">
      <c r="A4890" s="2" t="s">
        <v>1100</v>
      </c>
      <c r="B4890" s="2" t="s">
        <v>1101</v>
      </c>
      <c r="C4890" s="5">
        <v>-0.91903282336153302</v>
      </c>
      <c r="D4890" s="2">
        <v>0.49947628427809698</v>
      </c>
      <c r="E4890" s="2" t="s">
        <v>1102</v>
      </c>
      <c r="F4890" s="2" t="s">
        <v>1103</v>
      </c>
    </row>
    <row r="4891" spans="1:6" ht="15.75" customHeight="1" x14ac:dyDescent="0.25">
      <c r="A4891" s="2" t="s">
        <v>14351</v>
      </c>
      <c r="B4891" s="2" t="s">
        <v>14351</v>
      </c>
      <c r="C4891" s="5">
        <v>-0.91964344896698602</v>
      </c>
      <c r="D4891" s="2" t="s">
        <v>21</v>
      </c>
      <c r="E4891" s="2" t="s">
        <v>26</v>
      </c>
      <c r="F4891" s="2" t="s">
        <v>14352</v>
      </c>
    </row>
    <row r="4892" spans="1:6" ht="15.75" customHeight="1" x14ac:dyDescent="0.25">
      <c r="A4892" s="2" t="s">
        <v>1564</v>
      </c>
      <c r="B4892" s="2" t="s">
        <v>1565</v>
      </c>
      <c r="C4892" s="5">
        <v>-0.92021867683401004</v>
      </c>
      <c r="D4892" s="2">
        <v>0.55783929206784399</v>
      </c>
      <c r="E4892" s="2" t="s">
        <v>1566</v>
      </c>
      <c r="F4892" s="2" t="s">
        <v>1567</v>
      </c>
    </row>
    <row r="4893" spans="1:6" ht="15.75" customHeight="1" x14ac:dyDescent="0.25">
      <c r="A4893" s="2" t="s">
        <v>1012</v>
      </c>
      <c r="B4893" s="2" t="s">
        <v>1013</v>
      </c>
      <c r="C4893" s="5">
        <v>-0.92047751108305298</v>
      </c>
      <c r="D4893" s="2">
        <v>0.48111687977843898</v>
      </c>
      <c r="E4893" s="2" t="s">
        <v>1014</v>
      </c>
      <c r="F4893" s="2" t="s">
        <v>1015</v>
      </c>
    </row>
    <row r="4894" spans="1:6" ht="15.75" customHeight="1" x14ac:dyDescent="0.25">
      <c r="A4894" s="2" t="s">
        <v>8613</v>
      </c>
      <c r="B4894" s="2" t="s">
        <v>21</v>
      </c>
      <c r="C4894" s="5">
        <v>-0.92109316002446195</v>
      </c>
      <c r="D4894" s="2" t="s">
        <v>21</v>
      </c>
      <c r="E4894" s="2" t="s">
        <v>21</v>
      </c>
      <c r="F4894" s="2" t="s">
        <v>21</v>
      </c>
    </row>
    <row r="4895" spans="1:6" ht="15.75" customHeight="1" x14ac:dyDescent="0.25">
      <c r="A4895" s="2" t="s">
        <v>1092</v>
      </c>
      <c r="B4895" s="2" t="s">
        <v>1093</v>
      </c>
      <c r="C4895" s="5">
        <v>-0.92324878862021198</v>
      </c>
      <c r="D4895" s="2">
        <v>0.49947628427809698</v>
      </c>
      <c r="E4895" s="2" t="s">
        <v>1094</v>
      </c>
      <c r="F4895" s="2" t="s">
        <v>1095</v>
      </c>
    </row>
    <row r="4896" spans="1:6" ht="15.75" customHeight="1" x14ac:dyDescent="0.25">
      <c r="A4896" s="2" t="s">
        <v>1445</v>
      </c>
      <c r="B4896" s="2" t="s">
        <v>1446</v>
      </c>
      <c r="C4896" s="5">
        <v>-0.92404680902560699</v>
      </c>
      <c r="D4896" s="2">
        <v>0.53153444410156603</v>
      </c>
      <c r="E4896" s="2" t="s">
        <v>1447</v>
      </c>
      <c r="F4896" s="2" t="s">
        <v>1448</v>
      </c>
    </row>
    <row r="4897" spans="1:6" ht="15.75" customHeight="1" x14ac:dyDescent="0.25">
      <c r="A4897" s="2" t="s">
        <v>1824</v>
      </c>
      <c r="B4897" s="2" t="s">
        <v>1825</v>
      </c>
      <c r="C4897" s="5">
        <v>-0.92445394769992195</v>
      </c>
      <c r="D4897" s="2">
        <v>0.59921444765633602</v>
      </c>
      <c r="E4897" s="2" t="s">
        <v>1826</v>
      </c>
      <c r="F4897" s="2" t="s">
        <v>1827</v>
      </c>
    </row>
    <row r="4898" spans="1:6" ht="15.75" customHeight="1" x14ac:dyDescent="0.25">
      <c r="A4898" s="2" t="s">
        <v>1809</v>
      </c>
      <c r="B4898" s="2" t="s">
        <v>1810</v>
      </c>
      <c r="C4898" s="5">
        <v>-0.92473455192875298</v>
      </c>
      <c r="D4898" s="2">
        <v>0.59834424903906602</v>
      </c>
      <c r="E4898" s="2" t="s">
        <v>1811</v>
      </c>
      <c r="F4898" s="2" t="s">
        <v>1812</v>
      </c>
    </row>
    <row r="4899" spans="1:6" ht="15.75" customHeight="1" x14ac:dyDescent="0.25">
      <c r="A4899" s="2" t="s">
        <v>1354</v>
      </c>
      <c r="B4899" s="2" t="s">
        <v>1354</v>
      </c>
      <c r="C4899" s="5">
        <v>-0.92520855659268597</v>
      </c>
      <c r="D4899" s="2">
        <v>0.52544291271404298</v>
      </c>
      <c r="E4899" s="2" t="s">
        <v>13</v>
      </c>
      <c r="F4899" s="2" t="s">
        <v>1355</v>
      </c>
    </row>
    <row r="4900" spans="1:6" ht="15.75" customHeight="1" x14ac:dyDescent="0.25">
      <c r="A4900" s="2" t="s">
        <v>9075</v>
      </c>
      <c r="B4900" s="2" t="s">
        <v>9075</v>
      </c>
      <c r="C4900" s="5">
        <v>-0.925925770388346</v>
      </c>
      <c r="D4900" s="2" t="s">
        <v>21</v>
      </c>
      <c r="E4900" s="2" t="s">
        <v>419</v>
      </c>
      <c r="F4900" s="2" t="s">
        <v>9076</v>
      </c>
    </row>
    <row r="4901" spans="1:6" ht="15.75" customHeight="1" x14ac:dyDescent="0.25">
      <c r="A4901" s="2" t="s">
        <v>10048</v>
      </c>
      <c r="B4901" s="2" t="s">
        <v>10048</v>
      </c>
      <c r="C4901" s="5">
        <v>-0.92647332127631898</v>
      </c>
      <c r="D4901" s="2" t="s">
        <v>21</v>
      </c>
      <c r="E4901" s="2" t="s">
        <v>23</v>
      </c>
      <c r="F4901" s="2" t="s">
        <v>10049</v>
      </c>
    </row>
    <row r="4902" spans="1:6" ht="15.75" customHeight="1" x14ac:dyDescent="0.25">
      <c r="A4902" s="2" t="s">
        <v>1399</v>
      </c>
      <c r="B4902" s="2" t="s">
        <v>1400</v>
      </c>
      <c r="C4902" s="5">
        <v>-0.92713455953667701</v>
      </c>
      <c r="D4902" s="2">
        <v>0.52907691078968599</v>
      </c>
      <c r="E4902" s="2" t="s">
        <v>1401</v>
      </c>
      <c r="F4902" s="2" t="s">
        <v>1270</v>
      </c>
    </row>
    <row r="4903" spans="1:6" ht="15.75" customHeight="1" x14ac:dyDescent="0.25">
      <c r="A4903" s="2" t="s">
        <v>1574</v>
      </c>
      <c r="B4903" s="2" t="s">
        <v>1575</v>
      </c>
      <c r="C4903" s="5">
        <v>-0.92751037168844697</v>
      </c>
      <c r="D4903" s="2">
        <v>0.56275586817841206</v>
      </c>
      <c r="E4903" s="2" t="s">
        <v>1576</v>
      </c>
      <c r="F4903" s="2" t="s">
        <v>1577</v>
      </c>
    </row>
    <row r="4904" spans="1:6" ht="15.75" customHeight="1" x14ac:dyDescent="0.25">
      <c r="A4904" s="2" t="s">
        <v>1683</v>
      </c>
      <c r="B4904" s="2" t="s">
        <v>1684</v>
      </c>
      <c r="C4904" s="5">
        <v>-0.929032898645619</v>
      </c>
      <c r="D4904" s="2">
        <v>0.571594209851368</v>
      </c>
      <c r="E4904" s="2" t="s">
        <v>1685</v>
      </c>
      <c r="F4904" s="2" t="s">
        <v>1686</v>
      </c>
    </row>
    <row r="4905" spans="1:6" ht="15.75" customHeight="1" x14ac:dyDescent="0.25">
      <c r="A4905" s="2" t="s">
        <v>1744</v>
      </c>
      <c r="B4905" s="2" t="s">
        <v>1745</v>
      </c>
      <c r="C4905" s="5">
        <v>-0.93038193348878995</v>
      </c>
      <c r="D4905" s="2">
        <v>0.59320948012463603</v>
      </c>
      <c r="E4905" s="2" t="s">
        <v>1746</v>
      </c>
      <c r="F4905" s="2" t="s">
        <v>1747</v>
      </c>
    </row>
    <row r="4906" spans="1:6" ht="15.75" customHeight="1" x14ac:dyDescent="0.25">
      <c r="A4906" s="2" t="s">
        <v>12784</v>
      </c>
      <c r="B4906" s="2" t="s">
        <v>12785</v>
      </c>
      <c r="C4906" s="5">
        <v>-0.93046012876943696</v>
      </c>
      <c r="D4906" s="2" t="s">
        <v>21</v>
      </c>
      <c r="E4906" s="2" t="s">
        <v>12786</v>
      </c>
      <c r="F4906" s="2" t="s">
        <v>12787</v>
      </c>
    </row>
    <row r="4907" spans="1:6" ht="15.75" customHeight="1" x14ac:dyDescent="0.25">
      <c r="A4907" s="2" t="s">
        <v>11392</v>
      </c>
      <c r="B4907" s="2" t="s">
        <v>11392</v>
      </c>
      <c r="C4907" s="5">
        <v>-0.93048836280316605</v>
      </c>
      <c r="D4907" s="2" t="s">
        <v>21</v>
      </c>
      <c r="E4907" s="2" t="s">
        <v>1313</v>
      </c>
      <c r="F4907" s="2" t="s">
        <v>11393</v>
      </c>
    </row>
    <row r="4908" spans="1:6" ht="15.75" customHeight="1" x14ac:dyDescent="0.25">
      <c r="A4908" s="2" t="s">
        <v>12959</v>
      </c>
      <c r="B4908" s="2" t="s">
        <v>12959</v>
      </c>
      <c r="C4908" s="5">
        <v>-0.93141183391069604</v>
      </c>
      <c r="D4908" s="2" t="s">
        <v>21</v>
      </c>
      <c r="E4908" s="2" t="s">
        <v>13</v>
      </c>
      <c r="F4908" s="2" t="s">
        <v>5726</v>
      </c>
    </row>
    <row r="4909" spans="1:6" ht="15.75" customHeight="1" x14ac:dyDescent="0.25">
      <c r="A4909" s="2" t="s">
        <v>1534</v>
      </c>
      <c r="B4909" s="2" t="s">
        <v>1535</v>
      </c>
      <c r="C4909" s="5">
        <v>-0.93329361818248502</v>
      </c>
      <c r="D4909" s="2">
        <v>0.54882764636305903</v>
      </c>
      <c r="E4909" s="2" t="s">
        <v>1536</v>
      </c>
      <c r="F4909" s="2" t="s">
        <v>21</v>
      </c>
    </row>
    <row r="4910" spans="1:6" ht="15.75" customHeight="1" x14ac:dyDescent="0.25">
      <c r="A4910" s="2" t="s">
        <v>9631</v>
      </c>
      <c r="B4910" s="2" t="s">
        <v>9632</v>
      </c>
      <c r="C4910" s="5">
        <v>-0.93358009588561797</v>
      </c>
      <c r="D4910" s="2" t="s">
        <v>21</v>
      </c>
      <c r="E4910" s="2" t="s">
        <v>9633</v>
      </c>
      <c r="F4910" s="2" t="s">
        <v>9634</v>
      </c>
    </row>
    <row r="4911" spans="1:6" ht="15.75" customHeight="1" x14ac:dyDescent="0.25">
      <c r="A4911" s="2" t="s">
        <v>11115</v>
      </c>
      <c r="B4911" s="2" t="s">
        <v>11115</v>
      </c>
      <c r="C4911" s="5">
        <v>-0.93358009588561797</v>
      </c>
      <c r="D4911" s="2" t="s">
        <v>21</v>
      </c>
      <c r="E4911" s="2" t="s">
        <v>13</v>
      </c>
      <c r="F4911" s="2" t="s">
        <v>8916</v>
      </c>
    </row>
    <row r="4912" spans="1:6" ht="15.75" customHeight="1" x14ac:dyDescent="0.25">
      <c r="A4912" s="2" t="s">
        <v>1697</v>
      </c>
      <c r="B4912" s="2" t="s">
        <v>1697</v>
      </c>
      <c r="C4912" s="5">
        <v>-0.93409974172295696</v>
      </c>
      <c r="D4912" s="2">
        <v>0.57808759520812603</v>
      </c>
      <c r="E4912" s="2" t="s">
        <v>13</v>
      </c>
      <c r="F4912" s="2" t="s">
        <v>1698</v>
      </c>
    </row>
    <row r="4913" spans="1:6" ht="15.75" customHeight="1" x14ac:dyDescent="0.25">
      <c r="A4913" s="2" t="s">
        <v>13994</v>
      </c>
      <c r="B4913" s="2" t="s">
        <v>13994</v>
      </c>
      <c r="C4913" s="5">
        <v>-0.93552906267104097</v>
      </c>
      <c r="D4913" s="2" t="s">
        <v>21</v>
      </c>
      <c r="E4913" s="2" t="s">
        <v>13</v>
      </c>
      <c r="F4913" s="2" t="s">
        <v>13995</v>
      </c>
    </row>
    <row r="4914" spans="1:6" ht="15.75" customHeight="1" x14ac:dyDescent="0.25">
      <c r="A4914" s="2" t="s">
        <v>1018</v>
      </c>
      <c r="B4914" s="2" t="s">
        <v>1019</v>
      </c>
      <c r="C4914" s="5">
        <v>-0.93559494960407497</v>
      </c>
      <c r="D4914" s="2">
        <v>0.48262415027966998</v>
      </c>
      <c r="E4914" s="2" t="s">
        <v>1020</v>
      </c>
      <c r="F4914" s="2" t="s">
        <v>1021</v>
      </c>
    </row>
    <row r="4915" spans="1:6" ht="15.75" customHeight="1" x14ac:dyDescent="0.25">
      <c r="A4915" s="2" t="s">
        <v>8235</v>
      </c>
      <c r="B4915" s="2" t="s">
        <v>8236</v>
      </c>
      <c r="C4915" s="5">
        <v>-0.93667182593515996</v>
      </c>
      <c r="D4915" s="2" t="s">
        <v>21</v>
      </c>
      <c r="E4915" s="2" t="s">
        <v>8237</v>
      </c>
      <c r="F4915" s="2" t="s">
        <v>8238</v>
      </c>
    </row>
    <row r="4916" spans="1:6" ht="15.75" customHeight="1" x14ac:dyDescent="0.25">
      <c r="A4916" s="2" t="s">
        <v>8250</v>
      </c>
      <c r="B4916" s="2" t="s">
        <v>8250</v>
      </c>
      <c r="C4916" s="5">
        <v>-0.93667182593515996</v>
      </c>
      <c r="D4916" s="2" t="s">
        <v>21</v>
      </c>
      <c r="E4916" s="2" t="s">
        <v>219</v>
      </c>
      <c r="F4916" s="2" t="s">
        <v>330</v>
      </c>
    </row>
    <row r="4917" spans="1:6" ht="15.75" customHeight="1" x14ac:dyDescent="0.25">
      <c r="A4917" s="2" t="s">
        <v>9590</v>
      </c>
      <c r="B4917" s="2" t="s">
        <v>9591</v>
      </c>
      <c r="C4917" s="5">
        <v>-0.93667182593515996</v>
      </c>
      <c r="D4917" s="2" t="s">
        <v>21</v>
      </c>
      <c r="E4917" s="2" t="s">
        <v>9592</v>
      </c>
      <c r="F4917" s="2" t="s">
        <v>2418</v>
      </c>
    </row>
    <row r="4918" spans="1:6" ht="15.75" customHeight="1" x14ac:dyDescent="0.25">
      <c r="A4918" s="2" t="s">
        <v>10430</v>
      </c>
      <c r="B4918" s="2" t="s">
        <v>10430</v>
      </c>
      <c r="C4918" s="5">
        <v>-0.93667182593515996</v>
      </c>
      <c r="D4918" s="2" t="s">
        <v>21</v>
      </c>
      <c r="E4918" s="2" t="s">
        <v>13</v>
      </c>
      <c r="F4918" s="2" t="s">
        <v>21</v>
      </c>
    </row>
    <row r="4919" spans="1:6" ht="15.75" customHeight="1" x14ac:dyDescent="0.25">
      <c r="A4919" s="2" t="s">
        <v>10986</v>
      </c>
      <c r="B4919" s="2" t="s">
        <v>10986</v>
      </c>
      <c r="C4919" s="5">
        <v>-0.93667182593515996</v>
      </c>
      <c r="D4919" s="2" t="s">
        <v>21</v>
      </c>
      <c r="E4919" s="2" t="s">
        <v>13</v>
      </c>
      <c r="F4919" s="2" t="s">
        <v>8979</v>
      </c>
    </row>
    <row r="4920" spans="1:6" ht="15.75" customHeight="1" x14ac:dyDescent="0.25">
      <c r="A4920" s="2" t="s">
        <v>11174</v>
      </c>
      <c r="B4920" s="2" t="s">
        <v>11174</v>
      </c>
      <c r="C4920" s="5">
        <v>-0.93667182593515996</v>
      </c>
      <c r="D4920" s="2" t="s">
        <v>21</v>
      </c>
      <c r="E4920" s="2" t="s">
        <v>26</v>
      </c>
      <c r="F4920" s="2" t="s">
        <v>11175</v>
      </c>
    </row>
    <row r="4921" spans="1:6" ht="15.75" customHeight="1" x14ac:dyDescent="0.25">
      <c r="A4921" s="2" t="s">
        <v>11801</v>
      </c>
      <c r="B4921" s="2" t="s">
        <v>11801</v>
      </c>
      <c r="C4921" s="5">
        <v>-0.93667182593515996</v>
      </c>
      <c r="D4921" s="2" t="s">
        <v>21</v>
      </c>
      <c r="E4921" s="2" t="s">
        <v>13</v>
      </c>
      <c r="F4921" s="2" t="s">
        <v>11802</v>
      </c>
    </row>
    <row r="4922" spans="1:6" ht="15.75" customHeight="1" x14ac:dyDescent="0.25">
      <c r="A4922" s="2" t="s">
        <v>12408</v>
      </c>
      <c r="B4922" s="2" t="s">
        <v>12408</v>
      </c>
      <c r="C4922" s="5">
        <v>-0.93667182593515996</v>
      </c>
      <c r="D4922" s="2" t="s">
        <v>21</v>
      </c>
      <c r="E4922" s="2" t="s">
        <v>13</v>
      </c>
      <c r="F4922" s="2" t="s">
        <v>12409</v>
      </c>
    </row>
    <row r="4923" spans="1:6" ht="15.75" customHeight="1" x14ac:dyDescent="0.25">
      <c r="A4923" s="2" t="s">
        <v>13416</v>
      </c>
      <c r="B4923" s="2" t="s">
        <v>13417</v>
      </c>
      <c r="C4923" s="5">
        <v>-0.93667182593515996</v>
      </c>
      <c r="D4923" s="2" t="s">
        <v>21</v>
      </c>
      <c r="E4923" s="2" t="s">
        <v>23</v>
      </c>
      <c r="F4923" s="2" t="s">
        <v>13418</v>
      </c>
    </row>
    <row r="4924" spans="1:6" ht="15.75" customHeight="1" x14ac:dyDescent="0.25">
      <c r="A4924" s="2" t="s">
        <v>13750</v>
      </c>
      <c r="B4924" s="2" t="s">
        <v>13751</v>
      </c>
      <c r="C4924" s="5">
        <v>-0.93691052006967301</v>
      </c>
      <c r="D4924" s="2" t="s">
        <v>21</v>
      </c>
      <c r="E4924" s="2" t="s">
        <v>13752</v>
      </c>
      <c r="F4924" s="2" t="s">
        <v>13753</v>
      </c>
    </row>
    <row r="4925" spans="1:6" ht="15.75" customHeight="1" x14ac:dyDescent="0.25">
      <c r="A4925" s="2" t="s">
        <v>10261</v>
      </c>
      <c r="B4925" s="2" t="s">
        <v>10262</v>
      </c>
      <c r="C4925" s="5">
        <v>-0.93758974071869605</v>
      </c>
      <c r="D4925" s="2" t="s">
        <v>21</v>
      </c>
      <c r="E4925" s="2" t="s">
        <v>10263</v>
      </c>
      <c r="F4925" s="2" t="s">
        <v>10264</v>
      </c>
    </row>
    <row r="4926" spans="1:6" ht="15.75" customHeight="1" x14ac:dyDescent="0.25">
      <c r="A4926" s="2" t="s">
        <v>917</v>
      </c>
      <c r="B4926" s="2" t="s">
        <v>918</v>
      </c>
      <c r="C4926" s="5">
        <v>-0.937927728157397</v>
      </c>
      <c r="D4926" s="2">
        <v>0.46379371544279202</v>
      </c>
      <c r="E4926" s="2" t="s">
        <v>919</v>
      </c>
      <c r="F4926" s="2" t="s">
        <v>920</v>
      </c>
    </row>
    <row r="4927" spans="1:6" ht="15.75" customHeight="1" x14ac:dyDescent="0.25">
      <c r="A4927" s="2" t="s">
        <v>1893</v>
      </c>
      <c r="B4927" s="2" t="s">
        <v>1894</v>
      </c>
      <c r="C4927" s="5">
        <v>-0.93793813937295001</v>
      </c>
      <c r="D4927" s="2">
        <v>0.60267970300499396</v>
      </c>
      <c r="E4927" s="2" t="s">
        <v>1895</v>
      </c>
      <c r="F4927" s="2" t="s">
        <v>1896</v>
      </c>
    </row>
    <row r="4928" spans="1:6" ht="15.75" customHeight="1" x14ac:dyDescent="0.25">
      <c r="A4928" s="2" t="s">
        <v>1540</v>
      </c>
      <c r="B4928" s="2" t="s">
        <v>1541</v>
      </c>
      <c r="C4928" s="5">
        <v>-0.939056356967781</v>
      </c>
      <c r="D4928" s="2">
        <v>0.55082634681736198</v>
      </c>
      <c r="E4928" s="2" t="s">
        <v>1542</v>
      </c>
      <c r="F4928" s="2" t="s">
        <v>1543</v>
      </c>
    </row>
    <row r="4929" spans="1:6" ht="15.75" customHeight="1" x14ac:dyDescent="0.25">
      <c r="A4929" s="2" t="s">
        <v>14260</v>
      </c>
      <c r="B4929" s="2" t="s">
        <v>14261</v>
      </c>
      <c r="C4929" s="5">
        <v>-0.93907748410045</v>
      </c>
      <c r="D4929" s="2" t="s">
        <v>21</v>
      </c>
      <c r="E4929" s="2" t="s">
        <v>14262</v>
      </c>
      <c r="F4929" s="2" t="s">
        <v>14263</v>
      </c>
    </row>
    <row r="4930" spans="1:6" ht="15.75" customHeight="1" x14ac:dyDescent="0.25">
      <c r="A4930" s="2" t="s">
        <v>11249</v>
      </c>
      <c r="B4930" s="2" t="s">
        <v>11249</v>
      </c>
      <c r="C4930" s="5">
        <v>-0.93909747666411902</v>
      </c>
      <c r="D4930" s="2" t="s">
        <v>21</v>
      </c>
      <c r="E4930" s="2" t="s">
        <v>23</v>
      </c>
      <c r="F4930" s="2" t="s">
        <v>1909</v>
      </c>
    </row>
    <row r="4931" spans="1:6" ht="15.75" customHeight="1" x14ac:dyDescent="0.25">
      <c r="A4931" s="2" t="s">
        <v>1196</v>
      </c>
      <c r="B4931" s="2" t="s">
        <v>1197</v>
      </c>
      <c r="C4931" s="5">
        <v>-0.94156904778388995</v>
      </c>
      <c r="D4931" s="2">
        <v>0.50690412998027401</v>
      </c>
      <c r="E4931" s="2" t="s">
        <v>23</v>
      </c>
      <c r="F4931" s="2" t="s">
        <v>1198</v>
      </c>
    </row>
    <row r="4932" spans="1:6" ht="15.75" customHeight="1" x14ac:dyDescent="0.25">
      <c r="A4932" s="2" t="s">
        <v>838</v>
      </c>
      <c r="B4932" s="2" t="s">
        <v>839</v>
      </c>
      <c r="C4932" s="5">
        <v>-0.94172302417369003</v>
      </c>
      <c r="D4932" s="2">
        <v>0.46379371544279202</v>
      </c>
      <c r="E4932" s="2" t="s">
        <v>840</v>
      </c>
      <c r="F4932" s="2" t="s">
        <v>497</v>
      </c>
    </row>
    <row r="4933" spans="1:6" ht="15.75" customHeight="1" x14ac:dyDescent="0.25">
      <c r="A4933" s="2" t="s">
        <v>1279</v>
      </c>
      <c r="B4933" s="2" t="s">
        <v>1279</v>
      </c>
      <c r="C4933" s="5">
        <v>-0.94173926439400901</v>
      </c>
      <c r="D4933" s="2">
        <v>0.51940931412146896</v>
      </c>
      <c r="E4933" s="2" t="s">
        <v>13</v>
      </c>
      <c r="F4933" s="2" t="s">
        <v>1280</v>
      </c>
    </row>
    <row r="4934" spans="1:6" ht="15.75" customHeight="1" x14ac:dyDescent="0.25">
      <c r="A4934" s="2" t="s">
        <v>14418</v>
      </c>
      <c r="B4934" s="2" t="s">
        <v>14418</v>
      </c>
      <c r="C4934" s="5">
        <v>-0.94265983134098796</v>
      </c>
      <c r="D4934" s="2" t="s">
        <v>21</v>
      </c>
      <c r="E4934" s="2" t="s">
        <v>26</v>
      </c>
      <c r="F4934" s="2" t="s">
        <v>8092</v>
      </c>
    </row>
    <row r="4935" spans="1:6" ht="15.75" customHeight="1" x14ac:dyDescent="0.25">
      <c r="A4935" s="2" t="s">
        <v>12994</v>
      </c>
      <c r="B4935" s="2" t="s">
        <v>12994</v>
      </c>
      <c r="C4935" s="5">
        <v>-0.94443866116779196</v>
      </c>
      <c r="D4935" s="2" t="s">
        <v>21</v>
      </c>
      <c r="E4935" s="2" t="s">
        <v>26</v>
      </c>
      <c r="F4935" s="2" t="s">
        <v>2479</v>
      </c>
    </row>
    <row r="4936" spans="1:6" ht="15.75" customHeight="1" x14ac:dyDescent="0.25">
      <c r="A4936" s="2" t="s">
        <v>13022</v>
      </c>
      <c r="B4936" s="2" t="s">
        <v>13022</v>
      </c>
      <c r="C4936" s="5">
        <v>-0.94698098985593404</v>
      </c>
      <c r="D4936" s="2" t="s">
        <v>21</v>
      </c>
      <c r="E4936" s="2" t="s">
        <v>219</v>
      </c>
      <c r="F4936" s="2" t="s">
        <v>8114</v>
      </c>
    </row>
    <row r="4937" spans="1:6" ht="15.75" customHeight="1" x14ac:dyDescent="0.25">
      <c r="A4937" s="2" t="s">
        <v>8651</v>
      </c>
      <c r="B4937" s="2" t="s">
        <v>8651</v>
      </c>
      <c r="C4937" s="5">
        <v>-0.94738160754524203</v>
      </c>
      <c r="D4937" s="2" t="s">
        <v>21</v>
      </c>
      <c r="E4937" s="2" t="s">
        <v>13</v>
      </c>
      <c r="F4937" s="2" t="s">
        <v>8652</v>
      </c>
    </row>
    <row r="4938" spans="1:6" ht="15.75" customHeight="1" x14ac:dyDescent="0.25">
      <c r="A4938" s="2" t="s">
        <v>8902</v>
      </c>
      <c r="B4938" s="2" t="s">
        <v>8902</v>
      </c>
      <c r="C4938" s="5">
        <v>-0.94738160754524203</v>
      </c>
      <c r="D4938" s="2" t="s">
        <v>21</v>
      </c>
      <c r="E4938" s="2" t="s">
        <v>13</v>
      </c>
      <c r="F4938" s="2" t="s">
        <v>8903</v>
      </c>
    </row>
    <row r="4939" spans="1:6" ht="15.75" customHeight="1" x14ac:dyDescent="0.25">
      <c r="A4939" s="2" t="s">
        <v>9577</v>
      </c>
      <c r="B4939" s="2" t="s">
        <v>9577</v>
      </c>
      <c r="C4939" s="5">
        <v>-0.94738160754524203</v>
      </c>
      <c r="D4939" s="2" t="s">
        <v>21</v>
      </c>
      <c r="E4939" s="2" t="s">
        <v>13</v>
      </c>
      <c r="F4939" s="2" t="s">
        <v>9578</v>
      </c>
    </row>
    <row r="4940" spans="1:6" ht="15.75" customHeight="1" x14ac:dyDescent="0.25">
      <c r="A4940" s="2" t="s">
        <v>10824</v>
      </c>
      <c r="B4940" s="2" t="s">
        <v>10824</v>
      </c>
      <c r="C4940" s="5">
        <v>-0.94738160754524203</v>
      </c>
      <c r="D4940" s="2" t="s">
        <v>21</v>
      </c>
      <c r="E4940" s="2" t="s">
        <v>10825</v>
      </c>
      <c r="F4940" s="2" t="s">
        <v>10826</v>
      </c>
    </row>
    <row r="4941" spans="1:6" ht="15.75" customHeight="1" x14ac:dyDescent="0.25">
      <c r="A4941" s="2" t="s">
        <v>13297</v>
      </c>
      <c r="B4941" s="2" t="s">
        <v>13297</v>
      </c>
      <c r="C4941" s="5">
        <v>-0.94738160754524203</v>
      </c>
      <c r="D4941" s="2" t="s">
        <v>21</v>
      </c>
      <c r="E4941" s="2" t="s">
        <v>549</v>
      </c>
      <c r="F4941" s="2" t="s">
        <v>13298</v>
      </c>
    </row>
    <row r="4942" spans="1:6" ht="15.75" customHeight="1" x14ac:dyDescent="0.25">
      <c r="A4942" s="2" t="s">
        <v>13578</v>
      </c>
      <c r="B4942" s="2" t="s">
        <v>13578</v>
      </c>
      <c r="C4942" s="5">
        <v>-0.94738160754524203</v>
      </c>
      <c r="D4942" s="2" t="s">
        <v>21</v>
      </c>
      <c r="E4942" s="2" t="s">
        <v>13</v>
      </c>
      <c r="F4942" s="2" t="s">
        <v>13579</v>
      </c>
    </row>
    <row r="4943" spans="1:6" ht="15.75" customHeight="1" x14ac:dyDescent="0.25">
      <c r="A4943" s="2" t="s">
        <v>14067</v>
      </c>
      <c r="B4943" s="2" t="s">
        <v>14067</v>
      </c>
      <c r="C4943" s="5">
        <v>-0.94738160754524203</v>
      </c>
      <c r="D4943" s="2" t="s">
        <v>21</v>
      </c>
      <c r="E4943" s="2" t="s">
        <v>219</v>
      </c>
      <c r="F4943" s="2" t="s">
        <v>14068</v>
      </c>
    </row>
    <row r="4944" spans="1:6" ht="15.75" customHeight="1" x14ac:dyDescent="0.25">
      <c r="A4944" s="2" t="s">
        <v>1201</v>
      </c>
      <c r="B4944" s="2" t="s">
        <v>1201</v>
      </c>
      <c r="C4944" s="5">
        <v>-0.94751422299578403</v>
      </c>
      <c r="D4944" s="2">
        <v>0.50714957751837497</v>
      </c>
      <c r="E4944" s="2" t="s">
        <v>1202</v>
      </c>
      <c r="F4944" s="2" t="s">
        <v>1203</v>
      </c>
    </row>
    <row r="4945" spans="1:6" ht="15.75" customHeight="1" x14ac:dyDescent="0.25">
      <c r="A4945" s="2" t="s">
        <v>1984</v>
      </c>
      <c r="B4945" s="2" t="s">
        <v>1985</v>
      </c>
      <c r="C4945" s="5">
        <v>-0.94786979189160103</v>
      </c>
      <c r="D4945" s="2">
        <v>0.613745978503905</v>
      </c>
      <c r="E4945" s="2" t="s">
        <v>1986</v>
      </c>
      <c r="F4945" s="2" t="s">
        <v>1987</v>
      </c>
    </row>
    <row r="4946" spans="1:6" ht="15.75" customHeight="1" x14ac:dyDescent="0.25">
      <c r="A4946" s="2" t="s">
        <v>14443</v>
      </c>
      <c r="B4946" s="2" t="s">
        <v>14443</v>
      </c>
      <c r="C4946" s="5">
        <v>-0.94795466205180301</v>
      </c>
      <c r="D4946" s="2" t="s">
        <v>21</v>
      </c>
      <c r="E4946" s="2" t="s">
        <v>13</v>
      </c>
      <c r="F4946" s="2" t="s">
        <v>3452</v>
      </c>
    </row>
    <row r="4947" spans="1:6" ht="15.75" customHeight="1" x14ac:dyDescent="0.25">
      <c r="A4947" s="2" t="s">
        <v>1449</v>
      </c>
      <c r="B4947" s="2" t="s">
        <v>1449</v>
      </c>
      <c r="C4947" s="5">
        <v>-0.94894305497578901</v>
      </c>
      <c r="D4947" s="2">
        <v>0.53153444410156603</v>
      </c>
      <c r="E4947" s="2" t="s">
        <v>13</v>
      </c>
      <c r="F4947" s="2" t="s">
        <v>1450</v>
      </c>
    </row>
    <row r="4948" spans="1:6" ht="15.75" customHeight="1" x14ac:dyDescent="0.25">
      <c r="A4948" s="2" t="s">
        <v>744</v>
      </c>
      <c r="B4948" s="2" t="s">
        <v>745</v>
      </c>
      <c r="C4948" s="5">
        <v>-0.94955059850050105</v>
      </c>
      <c r="D4948" s="2">
        <v>0.42582457310281102</v>
      </c>
      <c r="E4948" s="2" t="s">
        <v>746</v>
      </c>
      <c r="F4948" s="2" t="s">
        <v>747</v>
      </c>
    </row>
    <row r="4949" spans="1:6" ht="15.75" customHeight="1" x14ac:dyDescent="0.25">
      <c r="A4949" s="2" t="s">
        <v>13263</v>
      </c>
      <c r="B4949" s="2" t="s">
        <v>13263</v>
      </c>
      <c r="C4949" s="5">
        <v>-0.95137137169899599</v>
      </c>
      <c r="D4949" s="2" t="s">
        <v>21</v>
      </c>
      <c r="E4949" s="2" t="s">
        <v>13</v>
      </c>
      <c r="F4949" s="2" t="s">
        <v>21</v>
      </c>
    </row>
    <row r="4950" spans="1:6" ht="15.75" customHeight="1" x14ac:dyDescent="0.25">
      <c r="A4950" s="2" t="s">
        <v>1059</v>
      </c>
      <c r="B4950" s="2" t="s">
        <v>1060</v>
      </c>
      <c r="C4950" s="5">
        <v>-0.95232939146596596</v>
      </c>
      <c r="D4950" s="2">
        <v>0.48534080472827401</v>
      </c>
      <c r="E4950" s="2" t="s">
        <v>1061</v>
      </c>
      <c r="F4950" s="2" t="s">
        <v>1062</v>
      </c>
    </row>
    <row r="4951" spans="1:6" ht="15.75" customHeight="1" x14ac:dyDescent="0.25">
      <c r="A4951" s="2" t="s">
        <v>10131</v>
      </c>
      <c r="B4951" s="2" t="s">
        <v>10132</v>
      </c>
      <c r="C4951" s="5">
        <v>-0.95248548445629</v>
      </c>
      <c r="D4951" s="2" t="s">
        <v>21</v>
      </c>
      <c r="E4951" s="2" t="s">
        <v>10133</v>
      </c>
      <c r="F4951" s="2" t="s">
        <v>8038</v>
      </c>
    </row>
    <row r="4952" spans="1:6" ht="15.75" customHeight="1" x14ac:dyDescent="0.25">
      <c r="A4952" s="2" t="s">
        <v>9942</v>
      </c>
      <c r="B4952" s="2" t="s">
        <v>9942</v>
      </c>
      <c r="C4952" s="5">
        <v>-0.95377715478200897</v>
      </c>
      <c r="D4952" s="2" t="s">
        <v>21</v>
      </c>
      <c r="E4952" s="2" t="s">
        <v>475</v>
      </c>
      <c r="F4952" s="2" t="s">
        <v>9943</v>
      </c>
    </row>
    <row r="4953" spans="1:6" ht="15.75" customHeight="1" x14ac:dyDescent="0.25">
      <c r="A4953" s="2" t="s">
        <v>1568</v>
      </c>
      <c r="B4953" s="2" t="s">
        <v>1568</v>
      </c>
      <c r="C4953" s="5">
        <v>-0.95407219248407005</v>
      </c>
      <c r="D4953" s="2">
        <v>0.558820898854825</v>
      </c>
      <c r="E4953" s="2" t="s">
        <v>13</v>
      </c>
      <c r="F4953" s="2" t="s">
        <v>1569</v>
      </c>
    </row>
    <row r="4954" spans="1:6" ht="15.75" customHeight="1" x14ac:dyDescent="0.25">
      <c r="A4954" s="2" t="s">
        <v>724</v>
      </c>
      <c r="B4954" s="2" t="s">
        <v>725</v>
      </c>
      <c r="C4954" s="5">
        <v>-0.95491834722035296</v>
      </c>
      <c r="D4954" s="2">
        <v>0.42145969575610998</v>
      </c>
      <c r="E4954" s="2" t="s">
        <v>726</v>
      </c>
      <c r="F4954" s="2" t="s">
        <v>727</v>
      </c>
    </row>
    <row r="4955" spans="1:6" ht="15.75" customHeight="1" x14ac:dyDescent="0.25">
      <c r="A4955" s="2" t="s">
        <v>1476</v>
      </c>
      <c r="B4955" s="2" t="s">
        <v>1477</v>
      </c>
      <c r="C4955" s="5">
        <v>-0.95655829997153796</v>
      </c>
      <c r="D4955" s="2">
        <v>0.53719354439258804</v>
      </c>
      <c r="E4955" s="2" t="s">
        <v>1478</v>
      </c>
      <c r="F4955" s="2" t="s">
        <v>1479</v>
      </c>
    </row>
    <row r="4956" spans="1:6" ht="15.75" customHeight="1" x14ac:dyDescent="0.25">
      <c r="A4956" s="2" t="s">
        <v>787</v>
      </c>
      <c r="B4956" s="2" t="s">
        <v>788</v>
      </c>
      <c r="C4956" s="5">
        <v>-0.95829178351830702</v>
      </c>
      <c r="D4956" s="2">
        <v>0.45870184238230299</v>
      </c>
      <c r="E4956" s="2" t="s">
        <v>789</v>
      </c>
      <c r="F4956" s="2" t="s">
        <v>790</v>
      </c>
    </row>
    <row r="4957" spans="1:6" ht="15.75" customHeight="1" x14ac:dyDescent="0.25">
      <c r="A4957" s="2" t="s">
        <v>9190</v>
      </c>
      <c r="B4957" s="2" t="s">
        <v>9190</v>
      </c>
      <c r="C4957" s="5">
        <v>-0.95843827203750498</v>
      </c>
      <c r="D4957" s="2" t="s">
        <v>21</v>
      </c>
      <c r="E4957" s="2" t="s">
        <v>13</v>
      </c>
      <c r="F4957" s="2" t="s">
        <v>21</v>
      </c>
    </row>
    <row r="4958" spans="1:6" ht="15.75" customHeight="1" x14ac:dyDescent="0.25">
      <c r="A4958" s="2" t="s">
        <v>1022</v>
      </c>
      <c r="B4958" s="2" t="s">
        <v>1022</v>
      </c>
      <c r="C4958" s="5">
        <v>-0.95847807648308803</v>
      </c>
      <c r="D4958" s="2">
        <v>0.48262415027966998</v>
      </c>
      <c r="E4958" s="2" t="s">
        <v>13</v>
      </c>
      <c r="F4958" s="2" t="s">
        <v>1023</v>
      </c>
    </row>
    <row r="4959" spans="1:6" ht="15.75" customHeight="1" x14ac:dyDescent="0.25">
      <c r="A4959" s="2" t="s">
        <v>1631</v>
      </c>
      <c r="B4959" s="2" t="s">
        <v>1632</v>
      </c>
      <c r="C4959" s="5">
        <v>-0.95928669545845802</v>
      </c>
      <c r="D4959" s="2">
        <v>0.56960150843758905</v>
      </c>
      <c r="E4959" s="2" t="s">
        <v>1633</v>
      </c>
      <c r="F4959" s="2" t="s">
        <v>1634</v>
      </c>
    </row>
    <row r="4960" spans="1:6" ht="15.75" customHeight="1" x14ac:dyDescent="0.25">
      <c r="A4960" s="2" t="s">
        <v>1385</v>
      </c>
      <c r="B4960" s="2" t="s">
        <v>1386</v>
      </c>
      <c r="C4960" s="5">
        <v>-0.96081261737405699</v>
      </c>
      <c r="D4960" s="2">
        <v>0.52544291271404298</v>
      </c>
      <c r="E4960" s="2" t="s">
        <v>1387</v>
      </c>
      <c r="F4960" s="2" t="s">
        <v>1388</v>
      </c>
    </row>
    <row r="4961" spans="1:6" ht="15.75" customHeight="1" x14ac:dyDescent="0.25">
      <c r="A4961" s="2" t="s">
        <v>10903</v>
      </c>
      <c r="B4961" s="2" t="s">
        <v>10904</v>
      </c>
      <c r="C4961" s="5">
        <v>-0.960831235454358</v>
      </c>
      <c r="D4961" s="2" t="s">
        <v>21</v>
      </c>
      <c r="E4961" s="2" t="s">
        <v>10905</v>
      </c>
      <c r="F4961" s="2" t="s">
        <v>10906</v>
      </c>
    </row>
    <row r="4962" spans="1:6" ht="15.75" customHeight="1" x14ac:dyDescent="0.25">
      <c r="A4962" s="2" t="s">
        <v>1008</v>
      </c>
      <c r="B4962" s="2" t="s">
        <v>1009</v>
      </c>
      <c r="C4962" s="5">
        <v>-0.96109831941193802</v>
      </c>
      <c r="D4962" s="2">
        <v>0.48111687977843898</v>
      </c>
      <c r="E4962" s="2" t="s">
        <v>1010</v>
      </c>
      <c r="F4962" s="2" t="s">
        <v>1011</v>
      </c>
    </row>
    <row r="4963" spans="1:6" ht="15.75" customHeight="1" x14ac:dyDescent="0.25">
      <c r="A4963" s="2" t="s">
        <v>1718</v>
      </c>
      <c r="B4963" s="2" t="s">
        <v>1718</v>
      </c>
      <c r="C4963" s="5">
        <v>-0.96546582355945798</v>
      </c>
      <c r="D4963" s="2">
        <v>0.58554142749942495</v>
      </c>
      <c r="E4963" s="2" t="s">
        <v>26</v>
      </c>
      <c r="F4963" s="2" t="s">
        <v>1719</v>
      </c>
    </row>
    <row r="4964" spans="1:6" ht="15.75" customHeight="1" x14ac:dyDescent="0.25">
      <c r="A4964" s="2" t="s">
        <v>12285</v>
      </c>
      <c r="B4964" s="2" t="s">
        <v>12285</v>
      </c>
      <c r="C4964" s="5">
        <v>-0.965761159291741</v>
      </c>
      <c r="D4964" s="2" t="s">
        <v>21</v>
      </c>
      <c r="E4964" s="2" t="s">
        <v>219</v>
      </c>
      <c r="F4964" s="2" t="s">
        <v>330</v>
      </c>
    </row>
    <row r="4965" spans="1:6" ht="15.75" customHeight="1" x14ac:dyDescent="0.25">
      <c r="A4965" s="2" t="s">
        <v>1752</v>
      </c>
      <c r="B4965" s="2" t="s">
        <v>1753</v>
      </c>
      <c r="C4965" s="5">
        <v>-0.96694754571448005</v>
      </c>
      <c r="D4965" s="2">
        <v>0.59320948012463603</v>
      </c>
      <c r="E4965" s="2" t="s">
        <v>1754</v>
      </c>
      <c r="F4965" s="2" t="s">
        <v>1755</v>
      </c>
    </row>
    <row r="4966" spans="1:6" ht="15.75" customHeight="1" x14ac:dyDescent="0.25">
      <c r="A4966" s="2" t="s">
        <v>11006</v>
      </c>
      <c r="B4966" s="2" t="s">
        <v>11007</v>
      </c>
      <c r="C4966" s="5">
        <v>-0.96773511732193596</v>
      </c>
      <c r="D4966" s="2" t="s">
        <v>21</v>
      </c>
      <c r="E4966" s="2" t="s">
        <v>13</v>
      </c>
      <c r="F4966" s="2" t="s">
        <v>11008</v>
      </c>
    </row>
    <row r="4967" spans="1:6" ht="15.75" customHeight="1" x14ac:dyDescent="0.25">
      <c r="A4967" s="2" t="s">
        <v>1287</v>
      </c>
      <c r="B4967" s="2" t="s">
        <v>1287</v>
      </c>
      <c r="C4967" s="5">
        <v>-0.96893128633454995</v>
      </c>
      <c r="D4967" s="2">
        <v>0.51940931412146896</v>
      </c>
      <c r="E4967" s="2" t="s">
        <v>1288</v>
      </c>
      <c r="F4967" s="2" t="s">
        <v>1289</v>
      </c>
    </row>
    <row r="4968" spans="1:6" ht="15.75" customHeight="1" x14ac:dyDescent="0.25">
      <c r="A4968" s="2" t="s">
        <v>13716</v>
      </c>
      <c r="B4968" s="2" t="s">
        <v>13716</v>
      </c>
      <c r="C4968" s="5">
        <v>-0.97026011653982802</v>
      </c>
      <c r="D4968" s="2" t="s">
        <v>21</v>
      </c>
      <c r="E4968" s="2" t="s">
        <v>23</v>
      </c>
      <c r="F4968" s="2" t="s">
        <v>13717</v>
      </c>
    </row>
    <row r="4969" spans="1:6" ht="15.75" customHeight="1" x14ac:dyDescent="0.25">
      <c r="A4969" s="2" t="s">
        <v>1218</v>
      </c>
      <c r="B4969" s="2" t="s">
        <v>1219</v>
      </c>
      <c r="C4969" s="5">
        <v>-0.97117716824212696</v>
      </c>
      <c r="D4969" s="2">
        <v>0.51037942794582503</v>
      </c>
      <c r="E4969" s="2" t="s">
        <v>1220</v>
      </c>
      <c r="F4969" s="2" t="s">
        <v>1221</v>
      </c>
    </row>
    <row r="4970" spans="1:6" ht="15.75" customHeight="1" x14ac:dyDescent="0.25">
      <c r="A4970" s="2" t="s">
        <v>1973</v>
      </c>
      <c r="B4970" s="2" t="s">
        <v>1974</v>
      </c>
      <c r="C4970" s="5">
        <v>-0.971355833057719</v>
      </c>
      <c r="D4970" s="2">
        <v>0.613745978503905</v>
      </c>
      <c r="E4970" s="2" t="s">
        <v>1975</v>
      </c>
      <c r="F4970" s="2" t="s">
        <v>1976</v>
      </c>
    </row>
    <row r="4971" spans="1:6" ht="15.75" customHeight="1" x14ac:dyDescent="0.25">
      <c r="A4971" s="2" t="s">
        <v>1548</v>
      </c>
      <c r="B4971" s="2" t="s">
        <v>1549</v>
      </c>
      <c r="C4971" s="5">
        <v>-0.97222366816779804</v>
      </c>
      <c r="D4971" s="2">
        <v>0.55496841956207699</v>
      </c>
      <c r="E4971" s="2" t="s">
        <v>1550</v>
      </c>
      <c r="F4971" s="2" t="s">
        <v>1551</v>
      </c>
    </row>
    <row r="4972" spans="1:6" ht="15.75" customHeight="1" x14ac:dyDescent="0.25">
      <c r="A4972" s="2" t="s">
        <v>11316</v>
      </c>
      <c r="B4972" s="2" t="s">
        <v>11316</v>
      </c>
      <c r="C4972" s="5">
        <v>-0.97337660746854404</v>
      </c>
      <c r="D4972" s="2" t="s">
        <v>21</v>
      </c>
      <c r="E4972" s="2" t="s">
        <v>13</v>
      </c>
      <c r="F4972" s="2" t="s">
        <v>11317</v>
      </c>
    </row>
    <row r="4973" spans="1:6" ht="15.75" customHeight="1" x14ac:dyDescent="0.25">
      <c r="A4973" s="2" t="s">
        <v>12306</v>
      </c>
      <c r="B4973" s="2" t="s">
        <v>12307</v>
      </c>
      <c r="C4973" s="5">
        <v>-0.97399562815915997</v>
      </c>
      <c r="D4973" s="2" t="s">
        <v>21</v>
      </c>
      <c r="E4973" s="2" t="s">
        <v>12308</v>
      </c>
      <c r="F4973" s="2" t="s">
        <v>12305</v>
      </c>
    </row>
    <row r="4974" spans="1:6" ht="15.75" customHeight="1" x14ac:dyDescent="0.25">
      <c r="A4974" s="2" t="s">
        <v>951</v>
      </c>
      <c r="B4974" s="2" t="s">
        <v>952</v>
      </c>
      <c r="C4974" s="5">
        <v>-0.97414677977873898</v>
      </c>
      <c r="D4974" s="2">
        <v>0.46898803403223999</v>
      </c>
      <c r="E4974" s="2" t="s">
        <v>953</v>
      </c>
      <c r="F4974" s="2" t="s">
        <v>954</v>
      </c>
    </row>
    <row r="4975" spans="1:6" ht="15.75" customHeight="1" x14ac:dyDescent="0.25">
      <c r="A4975" s="2" t="s">
        <v>9518</v>
      </c>
      <c r="B4975" s="2" t="s">
        <v>9519</v>
      </c>
      <c r="C4975" s="5">
        <v>-0.97470637170833296</v>
      </c>
      <c r="D4975" s="2" t="s">
        <v>21</v>
      </c>
      <c r="E4975" s="2" t="s">
        <v>2662</v>
      </c>
      <c r="F4975" s="2" t="s">
        <v>9520</v>
      </c>
    </row>
    <row r="4976" spans="1:6" ht="15.75" customHeight="1" x14ac:dyDescent="0.25">
      <c r="A4976" s="2" t="s">
        <v>10069</v>
      </c>
      <c r="B4976" s="2" t="s">
        <v>10069</v>
      </c>
      <c r="C4976" s="5">
        <v>-0.97583427889312602</v>
      </c>
      <c r="D4976" s="2" t="s">
        <v>21</v>
      </c>
      <c r="E4976" s="2" t="s">
        <v>13</v>
      </c>
      <c r="F4976" s="2" t="s">
        <v>152</v>
      </c>
    </row>
    <row r="4977" spans="1:6" ht="15.75" customHeight="1" x14ac:dyDescent="0.25">
      <c r="A4977" s="2" t="s">
        <v>716</v>
      </c>
      <c r="B4977" s="2" t="s">
        <v>717</v>
      </c>
      <c r="C4977" s="5">
        <v>-0.97685259081690801</v>
      </c>
      <c r="D4977" s="2">
        <v>0.42145969575610998</v>
      </c>
      <c r="E4977" s="2" t="s">
        <v>718</v>
      </c>
      <c r="F4977" s="2" t="s">
        <v>719</v>
      </c>
    </row>
    <row r="4978" spans="1:6" ht="15.75" customHeight="1" x14ac:dyDescent="0.25">
      <c r="A4978" s="2" t="s">
        <v>925</v>
      </c>
      <c r="B4978" s="2" t="s">
        <v>926</v>
      </c>
      <c r="C4978" s="5">
        <v>-0.97705704055071796</v>
      </c>
      <c r="D4978" s="2">
        <v>0.46379371544279202</v>
      </c>
      <c r="E4978" s="2" t="s">
        <v>927</v>
      </c>
      <c r="F4978" s="2" t="s">
        <v>928</v>
      </c>
    </row>
    <row r="4979" spans="1:6" ht="15.75" customHeight="1" x14ac:dyDescent="0.25">
      <c r="A4979" s="2" t="s">
        <v>737</v>
      </c>
      <c r="B4979" s="2" t="s">
        <v>737</v>
      </c>
      <c r="C4979" s="5">
        <v>-0.97715750464495499</v>
      </c>
      <c r="D4979" s="2">
        <v>0.42582457310281102</v>
      </c>
      <c r="E4979" s="2" t="s">
        <v>13</v>
      </c>
      <c r="F4979" s="2" t="s">
        <v>738</v>
      </c>
    </row>
    <row r="4980" spans="1:6" ht="15.75" customHeight="1" x14ac:dyDescent="0.25">
      <c r="A4980" s="2" t="s">
        <v>909</v>
      </c>
      <c r="B4980" s="2" t="s">
        <v>910</v>
      </c>
      <c r="C4980" s="5">
        <v>-0.97778121468495904</v>
      </c>
      <c r="D4980" s="2">
        <v>0.46379371544279202</v>
      </c>
      <c r="E4980" s="2" t="s">
        <v>911</v>
      </c>
      <c r="F4980" s="2" t="s">
        <v>912</v>
      </c>
    </row>
    <row r="4981" spans="1:6" ht="15.75" customHeight="1" x14ac:dyDescent="0.25">
      <c r="A4981" s="2" t="s">
        <v>14440</v>
      </c>
      <c r="B4981" s="2" t="s">
        <v>14440</v>
      </c>
      <c r="C4981" s="5">
        <v>-0.97801994934927605</v>
      </c>
      <c r="D4981" s="2" t="s">
        <v>21</v>
      </c>
      <c r="E4981" s="2" t="s">
        <v>13</v>
      </c>
      <c r="F4981" s="2" t="s">
        <v>21</v>
      </c>
    </row>
    <row r="4982" spans="1:6" ht="15.75" customHeight="1" x14ac:dyDescent="0.25">
      <c r="A4982" s="2" t="s">
        <v>1451</v>
      </c>
      <c r="B4982" s="2" t="s">
        <v>1451</v>
      </c>
      <c r="C4982" s="5">
        <v>-0.97970790031565902</v>
      </c>
      <c r="D4982" s="2">
        <v>0.53153444410156603</v>
      </c>
      <c r="E4982" s="2" t="s">
        <v>23</v>
      </c>
      <c r="F4982" s="2" t="s">
        <v>1452</v>
      </c>
    </row>
    <row r="4983" spans="1:6" ht="15.75" customHeight="1" x14ac:dyDescent="0.25">
      <c r="A4983" s="2" t="s">
        <v>847</v>
      </c>
      <c r="B4983" s="2" t="s">
        <v>848</v>
      </c>
      <c r="C4983" s="5">
        <v>-0.97992780848246097</v>
      </c>
      <c r="D4983" s="2">
        <v>0.46379371544279202</v>
      </c>
      <c r="E4983" s="2" t="s">
        <v>849</v>
      </c>
      <c r="F4983" s="2" t="s">
        <v>850</v>
      </c>
    </row>
    <row r="4984" spans="1:6" ht="15.75" customHeight="1" x14ac:dyDescent="0.25">
      <c r="A4984" s="2" t="s">
        <v>9045</v>
      </c>
      <c r="B4984" s="2" t="s">
        <v>9045</v>
      </c>
      <c r="C4984" s="5">
        <v>-0.98009516677056996</v>
      </c>
      <c r="D4984" s="2" t="s">
        <v>21</v>
      </c>
      <c r="E4984" s="2" t="s">
        <v>13</v>
      </c>
      <c r="F4984" s="2" t="s">
        <v>9046</v>
      </c>
    </row>
    <row r="4985" spans="1:6" ht="15.75" customHeight="1" x14ac:dyDescent="0.25">
      <c r="A4985" s="2" t="s">
        <v>876</v>
      </c>
      <c r="B4985" s="2" t="s">
        <v>877</v>
      </c>
      <c r="C4985" s="5">
        <v>-0.98077524326504095</v>
      </c>
      <c r="D4985" s="2">
        <v>0.46379371544279202</v>
      </c>
      <c r="E4985" s="2" t="s">
        <v>878</v>
      </c>
      <c r="F4985" s="2" t="s">
        <v>879</v>
      </c>
    </row>
    <row r="4986" spans="1:6" ht="15.75" customHeight="1" x14ac:dyDescent="0.25">
      <c r="A4986" s="2" t="s">
        <v>1067</v>
      </c>
      <c r="B4986" s="2" t="s">
        <v>1068</v>
      </c>
      <c r="C4986" s="5">
        <v>-0.98219967432872202</v>
      </c>
      <c r="D4986" s="2">
        <v>0.48534080472827401</v>
      </c>
      <c r="E4986" s="2" t="s">
        <v>1069</v>
      </c>
      <c r="F4986" s="2" t="s">
        <v>1070</v>
      </c>
    </row>
    <row r="4987" spans="1:6" ht="15.75" customHeight="1" x14ac:dyDescent="0.25">
      <c r="A4987" s="2" t="s">
        <v>11057</v>
      </c>
      <c r="B4987" s="2" t="s">
        <v>11058</v>
      </c>
      <c r="C4987" s="5">
        <v>-0.98295423369948698</v>
      </c>
      <c r="D4987" s="2" t="s">
        <v>21</v>
      </c>
      <c r="E4987" s="2" t="s">
        <v>13</v>
      </c>
      <c r="F4987" s="2" t="s">
        <v>940</v>
      </c>
    </row>
    <row r="4988" spans="1:6" ht="15.75" customHeight="1" x14ac:dyDescent="0.25">
      <c r="A4988" s="2" t="s">
        <v>13654</v>
      </c>
      <c r="B4988" s="2" t="s">
        <v>13655</v>
      </c>
      <c r="C4988" s="5">
        <v>-0.983670424143396</v>
      </c>
      <c r="D4988" s="2" t="s">
        <v>21</v>
      </c>
      <c r="E4988" s="2" t="s">
        <v>13656</v>
      </c>
      <c r="F4988" s="2" t="s">
        <v>510</v>
      </c>
    </row>
    <row r="4989" spans="1:6" ht="15.75" customHeight="1" x14ac:dyDescent="0.25">
      <c r="A4989" s="2" t="s">
        <v>13056</v>
      </c>
      <c r="B4989" s="2" t="s">
        <v>13056</v>
      </c>
      <c r="C4989" s="5">
        <v>-0.98450481014975899</v>
      </c>
      <c r="D4989" s="2" t="s">
        <v>21</v>
      </c>
      <c r="E4989" s="2" t="s">
        <v>13057</v>
      </c>
      <c r="F4989" s="2" t="s">
        <v>13058</v>
      </c>
    </row>
    <row r="4990" spans="1:6" ht="15.75" customHeight="1" x14ac:dyDescent="0.25">
      <c r="A4990" s="2" t="s">
        <v>9235</v>
      </c>
      <c r="B4990" s="2" t="s">
        <v>9236</v>
      </c>
      <c r="C4990" s="5">
        <v>-0.98464211824568904</v>
      </c>
      <c r="D4990" s="2" t="s">
        <v>21</v>
      </c>
      <c r="E4990" s="2" t="s">
        <v>9237</v>
      </c>
      <c r="F4990" s="2" t="s">
        <v>8697</v>
      </c>
    </row>
    <row r="4991" spans="1:6" ht="15.75" customHeight="1" x14ac:dyDescent="0.25">
      <c r="A4991" s="2" t="s">
        <v>857</v>
      </c>
      <c r="B4991" s="2" t="s">
        <v>858</v>
      </c>
      <c r="C4991" s="5">
        <v>-0.98480608461177299</v>
      </c>
      <c r="D4991" s="2">
        <v>0.46379371544279202</v>
      </c>
      <c r="E4991" s="2" t="s">
        <v>859</v>
      </c>
      <c r="F4991" s="2" t="s">
        <v>860</v>
      </c>
    </row>
    <row r="4992" spans="1:6" ht="15.75" customHeight="1" x14ac:dyDescent="0.25">
      <c r="A4992" s="2" t="s">
        <v>820</v>
      </c>
      <c r="B4992" s="2" t="s">
        <v>821</v>
      </c>
      <c r="C4992" s="5">
        <v>-0.98519794040875996</v>
      </c>
      <c r="D4992" s="2">
        <v>0.45870184238230299</v>
      </c>
      <c r="E4992" s="2" t="s">
        <v>822</v>
      </c>
      <c r="F4992" s="2" t="s">
        <v>823</v>
      </c>
    </row>
    <row r="4993" spans="1:6" ht="15.75" customHeight="1" x14ac:dyDescent="0.25">
      <c r="A4993" s="2" t="s">
        <v>7994</v>
      </c>
      <c r="B4993" s="2" t="s">
        <v>7994</v>
      </c>
      <c r="C4993" s="5">
        <v>-0.98523963657386304</v>
      </c>
      <c r="D4993" s="2" t="s">
        <v>21</v>
      </c>
      <c r="E4993" s="2" t="s">
        <v>13</v>
      </c>
      <c r="F4993" s="2" t="s">
        <v>21</v>
      </c>
    </row>
    <row r="4994" spans="1:6" ht="15.75" customHeight="1" x14ac:dyDescent="0.25">
      <c r="A4994" s="2" t="s">
        <v>13683</v>
      </c>
      <c r="B4994" s="2" t="s">
        <v>13684</v>
      </c>
      <c r="C4994" s="5">
        <v>-0.98555061607769301</v>
      </c>
      <c r="D4994" s="2" t="s">
        <v>21</v>
      </c>
      <c r="E4994" s="2" t="s">
        <v>13685</v>
      </c>
      <c r="F4994" s="2" t="s">
        <v>13686</v>
      </c>
    </row>
    <row r="4995" spans="1:6" ht="15.75" customHeight="1" x14ac:dyDescent="0.25">
      <c r="A4995" s="2" t="s">
        <v>1360</v>
      </c>
      <c r="B4995" s="2" t="s">
        <v>1361</v>
      </c>
      <c r="C4995" s="5">
        <v>-0.98568381297290197</v>
      </c>
      <c r="D4995" s="2">
        <v>0.52544291271404298</v>
      </c>
      <c r="E4995" s="2" t="s">
        <v>1362</v>
      </c>
      <c r="F4995" s="2" t="s">
        <v>1363</v>
      </c>
    </row>
    <row r="4996" spans="1:6" ht="15.75" customHeight="1" x14ac:dyDescent="0.25">
      <c r="A4996" s="2" t="s">
        <v>1397</v>
      </c>
      <c r="B4996" s="2" t="s">
        <v>1397</v>
      </c>
      <c r="C4996" s="5">
        <v>-0.98771810276305305</v>
      </c>
      <c r="D4996" s="2">
        <v>0.52888966317254305</v>
      </c>
      <c r="E4996" s="2" t="s">
        <v>13</v>
      </c>
      <c r="F4996" s="2" t="s">
        <v>1398</v>
      </c>
    </row>
    <row r="4997" spans="1:6" ht="15.75" customHeight="1" x14ac:dyDescent="0.25">
      <c r="A4997" s="2" t="s">
        <v>10225</v>
      </c>
      <c r="B4997" s="2" t="s">
        <v>10226</v>
      </c>
      <c r="C4997" s="5">
        <v>-0.98910370952552895</v>
      </c>
      <c r="D4997" s="2" t="s">
        <v>21</v>
      </c>
      <c r="E4997" s="2" t="s">
        <v>10227</v>
      </c>
      <c r="F4997" s="2" t="s">
        <v>10228</v>
      </c>
    </row>
    <row r="4998" spans="1:6" ht="15.75" customHeight="1" x14ac:dyDescent="0.25">
      <c r="A4998" s="2" t="s">
        <v>8099</v>
      </c>
      <c r="B4998" s="2" t="s">
        <v>8100</v>
      </c>
      <c r="C4998" s="5">
        <v>-0.989282185854921</v>
      </c>
      <c r="D4998" s="2" t="s">
        <v>21</v>
      </c>
      <c r="E4998" s="2" t="s">
        <v>8101</v>
      </c>
      <c r="F4998" s="2" t="s">
        <v>8102</v>
      </c>
    </row>
    <row r="4999" spans="1:6" ht="15.75" customHeight="1" x14ac:dyDescent="0.25">
      <c r="A4999" s="2" t="s">
        <v>10233</v>
      </c>
      <c r="B4999" s="2" t="s">
        <v>10234</v>
      </c>
      <c r="C4999" s="5">
        <v>-0.98980809951849602</v>
      </c>
      <c r="D4999" s="2" t="s">
        <v>21</v>
      </c>
      <c r="E4999" s="2" t="s">
        <v>10235</v>
      </c>
      <c r="F4999" s="2" t="s">
        <v>10236</v>
      </c>
    </row>
    <row r="5000" spans="1:6" ht="15.75" customHeight="1" x14ac:dyDescent="0.25">
      <c r="A5000" s="2" t="s">
        <v>1177</v>
      </c>
      <c r="B5000" s="2" t="s">
        <v>1178</v>
      </c>
      <c r="C5000" s="5">
        <v>-0.99094229279558199</v>
      </c>
      <c r="D5000" s="2">
        <v>0.50516260419936199</v>
      </c>
      <c r="E5000" s="2" t="s">
        <v>1179</v>
      </c>
      <c r="F5000" s="2" t="s">
        <v>1180</v>
      </c>
    </row>
    <row r="5001" spans="1:6" ht="15.75" customHeight="1" x14ac:dyDescent="0.25">
      <c r="A5001" s="2" t="s">
        <v>9602</v>
      </c>
      <c r="B5001" s="2" t="s">
        <v>9603</v>
      </c>
      <c r="C5001" s="5">
        <v>-0.99139055272367205</v>
      </c>
      <c r="D5001" s="2" t="s">
        <v>21</v>
      </c>
      <c r="E5001" s="2" t="s">
        <v>9604</v>
      </c>
      <c r="F5001" s="2" t="s">
        <v>9605</v>
      </c>
    </row>
    <row r="5002" spans="1:6" ht="15.75" customHeight="1" x14ac:dyDescent="0.25">
      <c r="A5002" s="2" t="s">
        <v>1544</v>
      </c>
      <c r="B5002" s="2" t="s">
        <v>1545</v>
      </c>
      <c r="C5002" s="5">
        <v>-0.99187700452486705</v>
      </c>
      <c r="D5002" s="2">
        <v>0.55318499712556901</v>
      </c>
      <c r="E5002" s="2" t="s">
        <v>1546</v>
      </c>
      <c r="F5002" s="2" t="s">
        <v>1547</v>
      </c>
    </row>
    <row r="5003" spans="1:6" ht="15.75" customHeight="1" x14ac:dyDescent="0.25">
      <c r="A5003" s="2" t="s">
        <v>9081</v>
      </c>
      <c r="B5003" s="2" t="s">
        <v>9081</v>
      </c>
      <c r="C5003" s="5">
        <v>-0.99202835889584295</v>
      </c>
      <c r="D5003" s="2" t="s">
        <v>21</v>
      </c>
      <c r="E5003" s="2" t="s">
        <v>39</v>
      </c>
      <c r="F5003" s="2" t="s">
        <v>4866</v>
      </c>
    </row>
    <row r="5004" spans="1:6" ht="15.75" customHeight="1" x14ac:dyDescent="0.25">
      <c r="A5004" s="2" t="s">
        <v>1106</v>
      </c>
      <c r="B5004" s="2" t="s">
        <v>1107</v>
      </c>
      <c r="C5004" s="5">
        <v>-0.99251991630842196</v>
      </c>
      <c r="D5004" s="2">
        <v>0.49947628427809698</v>
      </c>
      <c r="E5004" s="2" t="s">
        <v>1108</v>
      </c>
      <c r="F5004" s="2" t="s">
        <v>1109</v>
      </c>
    </row>
    <row r="5005" spans="1:6" ht="15.75" customHeight="1" x14ac:dyDescent="0.25">
      <c r="A5005" s="2" t="s">
        <v>11742</v>
      </c>
      <c r="B5005" s="2" t="s">
        <v>11743</v>
      </c>
      <c r="C5005" s="5">
        <v>-0.99261660936609997</v>
      </c>
      <c r="D5005" s="2" t="s">
        <v>21</v>
      </c>
      <c r="E5005" s="2" t="s">
        <v>11744</v>
      </c>
      <c r="F5005" s="2" t="s">
        <v>11745</v>
      </c>
    </row>
    <row r="5006" spans="1:6" ht="15.75" customHeight="1" x14ac:dyDescent="0.25">
      <c r="A5006" s="2" t="s">
        <v>13916</v>
      </c>
      <c r="B5006" s="2" t="s">
        <v>13917</v>
      </c>
      <c r="C5006" s="5">
        <v>-0.99290669354634398</v>
      </c>
      <c r="D5006" s="2" t="s">
        <v>21</v>
      </c>
      <c r="E5006" s="2" t="s">
        <v>13918</v>
      </c>
      <c r="F5006" s="2" t="s">
        <v>13919</v>
      </c>
    </row>
    <row r="5007" spans="1:6" ht="15.75" customHeight="1" x14ac:dyDescent="0.25">
      <c r="A5007" s="2" t="s">
        <v>933</v>
      </c>
      <c r="B5007" s="2" t="s">
        <v>933</v>
      </c>
      <c r="C5007" s="5">
        <v>-0.99344279783826495</v>
      </c>
      <c r="D5007" s="2">
        <v>0.46423076321121098</v>
      </c>
      <c r="E5007" s="2" t="s">
        <v>13</v>
      </c>
      <c r="F5007" s="2" t="s">
        <v>934</v>
      </c>
    </row>
    <row r="5008" spans="1:6" ht="15.75" customHeight="1" x14ac:dyDescent="0.25">
      <c r="A5008" s="2" t="s">
        <v>1514</v>
      </c>
      <c r="B5008" s="2" t="s">
        <v>1514</v>
      </c>
      <c r="C5008" s="5">
        <v>-0.99351238844783296</v>
      </c>
      <c r="D5008" s="2">
        <v>0.54454768537826803</v>
      </c>
      <c r="E5008" s="2" t="s">
        <v>26</v>
      </c>
      <c r="F5008" s="2" t="s">
        <v>1515</v>
      </c>
    </row>
    <row r="5009" spans="1:6" ht="15.75" customHeight="1" x14ac:dyDescent="0.25">
      <c r="A5009" s="2" t="s">
        <v>809</v>
      </c>
      <c r="B5009" s="2" t="s">
        <v>809</v>
      </c>
      <c r="C5009" s="5">
        <v>-0.99394579483168999</v>
      </c>
      <c r="D5009" s="2">
        <v>0.45870184238230299</v>
      </c>
      <c r="E5009" s="2" t="s">
        <v>810</v>
      </c>
      <c r="F5009" s="2" t="s">
        <v>811</v>
      </c>
    </row>
    <row r="5010" spans="1:6" ht="15.75" customHeight="1" x14ac:dyDescent="0.25">
      <c r="A5010" s="2" t="s">
        <v>13060</v>
      </c>
      <c r="B5010" s="2" t="s">
        <v>13060</v>
      </c>
      <c r="C5010" s="5">
        <v>-0.99439000924660603</v>
      </c>
      <c r="D5010" s="2" t="s">
        <v>21</v>
      </c>
      <c r="E5010" s="2" t="s">
        <v>13</v>
      </c>
      <c r="F5010" s="2" t="s">
        <v>3112</v>
      </c>
    </row>
    <row r="5011" spans="1:6" ht="15.75" customHeight="1" x14ac:dyDescent="0.25">
      <c r="A5011" s="2" t="s">
        <v>13094</v>
      </c>
      <c r="B5011" s="2" t="s">
        <v>13095</v>
      </c>
      <c r="C5011" s="5">
        <v>-0.99439000924660603</v>
      </c>
      <c r="D5011" s="2" t="s">
        <v>21</v>
      </c>
      <c r="E5011" s="2" t="s">
        <v>13096</v>
      </c>
      <c r="F5011" s="2" t="s">
        <v>13097</v>
      </c>
    </row>
    <row r="5012" spans="1:6" ht="15.75" customHeight="1" x14ac:dyDescent="0.25">
      <c r="A5012" s="2" t="s">
        <v>1032</v>
      </c>
      <c r="B5012" s="2" t="s">
        <v>1033</v>
      </c>
      <c r="C5012" s="5">
        <v>-0.99622449949693803</v>
      </c>
      <c r="D5012" s="2">
        <v>0.48534080472827401</v>
      </c>
      <c r="E5012" s="2" t="s">
        <v>1034</v>
      </c>
      <c r="F5012" s="2" t="s">
        <v>202</v>
      </c>
    </row>
    <row r="5013" spans="1:6" ht="15.75" customHeight="1" x14ac:dyDescent="0.25">
      <c r="A5013" s="2" t="s">
        <v>1039</v>
      </c>
      <c r="B5013" s="2" t="s">
        <v>1040</v>
      </c>
      <c r="C5013" s="5">
        <v>-0.99851201389252597</v>
      </c>
      <c r="D5013" s="2">
        <v>0.48534080472827401</v>
      </c>
      <c r="E5013" s="2" t="s">
        <v>1041</v>
      </c>
      <c r="F5013" s="2" t="s">
        <v>1042</v>
      </c>
    </row>
    <row r="5014" spans="1:6" ht="15.75" customHeight="1" x14ac:dyDescent="0.25">
      <c r="A5014" s="2" t="s">
        <v>1216</v>
      </c>
      <c r="B5014" s="2" t="s">
        <v>1216</v>
      </c>
      <c r="C5014" s="5">
        <v>-0.99888333288494102</v>
      </c>
      <c r="D5014" s="2">
        <v>0.51037942794582503</v>
      </c>
      <c r="E5014" s="2" t="s">
        <v>13</v>
      </c>
      <c r="F5014" s="2" t="s">
        <v>1217</v>
      </c>
    </row>
    <row r="5015" spans="1:6" ht="15.75" customHeight="1" x14ac:dyDescent="0.25">
      <c r="A5015" s="2" t="s">
        <v>1047</v>
      </c>
      <c r="B5015" s="2" t="s">
        <v>1048</v>
      </c>
      <c r="C5015" s="5">
        <v>-0.99913465061831797</v>
      </c>
      <c r="D5015" s="2">
        <v>0.48534080472827401</v>
      </c>
      <c r="E5015" s="2" t="s">
        <v>1049</v>
      </c>
      <c r="F5015" s="2" t="s">
        <v>1050</v>
      </c>
    </row>
    <row r="5016" spans="1:6" ht="15.75" customHeight="1" x14ac:dyDescent="0.25">
      <c r="A5016" s="2" t="s">
        <v>14197</v>
      </c>
      <c r="B5016" s="2" t="s">
        <v>14198</v>
      </c>
      <c r="C5016" s="5">
        <v>-0.99935883810556603</v>
      </c>
      <c r="D5016" s="2" t="s">
        <v>21</v>
      </c>
      <c r="E5016" s="2" t="s">
        <v>23</v>
      </c>
      <c r="F5016" s="2" t="s">
        <v>14199</v>
      </c>
    </row>
    <row r="5017" spans="1:6" ht="15.75" customHeight="1" x14ac:dyDescent="0.25">
      <c r="A5017" s="2" t="s">
        <v>9392</v>
      </c>
      <c r="B5017" s="2" t="s">
        <v>9392</v>
      </c>
      <c r="C5017" s="5">
        <v>-1.0004554730014501</v>
      </c>
      <c r="D5017" s="2" t="s">
        <v>21</v>
      </c>
      <c r="E5017" s="2" t="s">
        <v>1716</v>
      </c>
      <c r="F5017" s="2" t="s">
        <v>9393</v>
      </c>
    </row>
    <row r="5018" spans="1:6" ht="15.75" customHeight="1" x14ac:dyDescent="0.25">
      <c r="A5018" s="2" t="s">
        <v>1453</v>
      </c>
      <c r="B5018" s="2" t="s">
        <v>1454</v>
      </c>
      <c r="C5018" s="5">
        <v>-1.00174880089715</v>
      </c>
      <c r="D5018" s="2">
        <v>0.53286214440298796</v>
      </c>
      <c r="E5018" s="2" t="s">
        <v>1455</v>
      </c>
      <c r="F5018" s="2" t="s">
        <v>1456</v>
      </c>
    </row>
    <row r="5019" spans="1:6" ht="15.75" customHeight="1" x14ac:dyDescent="0.25">
      <c r="A5019" s="2" t="s">
        <v>13062</v>
      </c>
      <c r="B5019" s="2" t="s">
        <v>13062</v>
      </c>
      <c r="C5019" s="5">
        <v>-1.00186568856883</v>
      </c>
      <c r="D5019" s="2" t="s">
        <v>21</v>
      </c>
      <c r="E5019" s="2" t="s">
        <v>93</v>
      </c>
      <c r="F5019" s="2" t="s">
        <v>583</v>
      </c>
    </row>
    <row r="5020" spans="1:6" ht="15.75" customHeight="1" x14ac:dyDescent="0.25">
      <c r="A5020" s="2" t="s">
        <v>13171</v>
      </c>
      <c r="B5020" s="2" t="s">
        <v>13171</v>
      </c>
      <c r="C5020" s="5">
        <v>-1.0047598148504</v>
      </c>
      <c r="D5020" s="2" t="s">
        <v>21</v>
      </c>
      <c r="E5020" s="2" t="s">
        <v>13</v>
      </c>
      <c r="F5020" s="2" t="s">
        <v>13172</v>
      </c>
    </row>
    <row r="5021" spans="1:6" ht="15.75" customHeight="1" x14ac:dyDescent="0.25">
      <c r="A5021" s="2" t="s">
        <v>13214</v>
      </c>
      <c r="B5021" s="2" t="s">
        <v>13215</v>
      </c>
      <c r="C5021" s="5">
        <v>-1.00562274663086</v>
      </c>
      <c r="D5021" s="2" t="s">
        <v>21</v>
      </c>
      <c r="E5021" s="2" t="s">
        <v>11537</v>
      </c>
      <c r="F5021" s="2" t="s">
        <v>13216</v>
      </c>
    </row>
    <row r="5022" spans="1:6" ht="15.75" customHeight="1" x14ac:dyDescent="0.25">
      <c r="A5022" s="2" t="s">
        <v>805</v>
      </c>
      <c r="B5022" s="2" t="s">
        <v>806</v>
      </c>
      <c r="C5022" s="5">
        <v>-1.0056853686615399</v>
      </c>
      <c r="D5022" s="2">
        <v>0.45870184238230299</v>
      </c>
      <c r="E5022" s="2" t="s">
        <v>807</v>
      </c>
      <c r="F5022" s="2" t="s">
        <v>808</v>
      </c>
    </row>
    <row r="5023" spans="1:6" ht="15.75" customHeight="1" x14ac:dyDescent="0.25">
      <c r="A5023" s="2" t="s">
        <v>11296</v>
      </c>
      <c r="B5023" s="2" t="s">
        <v>11297</v>
      </c>
      <c r="C5023" s="5">
        <v>-1.0066737225181901</v>
      </c>
      <c r="D5023" s="2" t="s">
        <v>21</v>
      </c>
      <c r="E5023" s="2" t="s">
        <v>11298</v>
      </c>
      <c r="F5023" s="2" t="s">
        <v>833</v>
      </c>
    </row>
    <row r="5024" spans="1:6" ht="15.75" customHeight="1" x14ac:dyDescent="0.25">
      <c r="A5024" s="2" t="s">
        <v>9904</v>
      </c>
      <c r="B5024" s="2" t="s">
        <v>9904</v>
      </c>
      <c r="C5024" s="5">
        <v>-1.0070349492434101</v>
      </c>
      <c r="D5024" s="2" t="s">
        <v>21</v>
      </c>
      <c r="E5024" s="2" t="s">
        <v>23</v>
      </c>
      <c r="F5024" s="2" t="s">
        <v>4079</v>
      </c>
    </row>
    <row r="5025" spans="1:6" ht="15.75" customHeight="1" x14ac:dyDescent="0.25">
      <c r="A5025" s="2" t="s">
        <v>1599</v>
      </c>
      <c r="B5025" s="2" t="s">
        <v>1599</v>
      </c>
      <c r="C5025" s="5">
        <v>-1.00781287183706</v>
      </c>
      <c r="D5025" s="2">
        <v>0.56303605717740501</v>
      </c>
      <c r="E5025" s="2" t="s">
        <v>1600</v>
      </c>
      <c r="F5025" s="2" t="s">
        <v>1601</v>
      </c>
    </row>
    <row r="5026" spans="1:6" ht="15.75" customHeight="1" x14ac:dyDescent="0.25">
      <c r="A5026" s="2" t="s">
        <v>14641</v>
      </c>
      <c r="B5026" s="2" t="s">
        <v>14641</v>
      </c>
      <c r="C5026" s="5">
        <v>-1.0083337103245</v>
      </c>
      <c r="D5026" s="2" t="s">
        <v>21</v>
      </c>
      <c r="E5026" s="2" t="s">
        <v>14642</v>
      </c>
      <c r="F5026" s="2" t="s">
        <v>14643</v>
      </c>
    </row>
    <row r="5027" spans="1:6" ht="15.75" customHeight="1" x14ac:dyDescent="0.25">
      <c r="A5027" s="2" t="s">
        <v>1627</v>
      </c>
      <c r="B5027" s="2" t="s">
        <v>1628</v>
      </c>
      <c r="C5027" s="5">
        <v>-1.00835486318709</v>
      </c>
      <c r="D5027" s="2">
        <v>0.56960150843758905</v>
      </c>
      <c r="E5027" s="2" t="s">
        <v>1629</v>
      </c>
      <c r="F5027" s="2" t="s">
        <v>1630</v>
      </c>
    </row>
    <row r="5028" spans="1:6" ht="15.75" customHeight="1" x14ac:dyDescent="0.25">
      <c r="A5028" s="2" t="s">
        <v>9169</v>
      </c>
      <c r="B5028" s="2" t="s">
        <v>9170</v>
      </c>
      <c r="C5028" s="5">
        <v>-1.0093147361880599</v>
      </c>
      <c r="D5028" s="2" t="s">
        <v>21</v>
      </c>
      <c r="E5028" s="2" t="s">
        <v>9171</v>
      </c>
      <c r="F5028" s="2" t="s">
        <v>9172</v>
      </c>
    </row>
    <row r="5029" spans="1:6" ht="15.75" customHeight="1" x14ac:dyDescent="0.25">
      <c r="A5029" s="2" t="s">
        <v>14106</v>
      </c>
      <c r="B5029" s="2" t="s">
        <v>14106</v>
      </c>
      <c r="C5029" s="5">
        <v>-1.01011874558697</v>
      </c>
      <c r="D5029" s="2" t="s">
        <v>21</v>
      </c>
      <c r="E5029" s="2" t="s">
        <v>39</v>
      </c>
      <c r="F5029" s="2" t="s">
        <v>14107</v>
      </c>
    </row>
    <row r="5030" spans="1:6" ht="15.75" customHeight="1" x14ac:dyDescent="0.25">
      <c r="A5030" s="2" t="s">
        <v>584</v>
      </c>
      <c r="B5030" s="2" t="s">
        <v>585</v>
      </c>
      <c r="C5030" s="5">
        <v>-1.01040440296291</v>
      </c>
      <c r="D5030" s="2">
        <v>0.38364932796383699</v>
      </c>
      <c r="E5030" s="2" t="s">
        <v>586</v>
      </c>
      <c r="F5030" s="2" t="s">
        <v>587</v>
      </c>
    </row>
    <row r="5031" spans="1:6" ht="15.75" customHeight="1" x14ac:dyDescent="0.25">
      <c r="A5031" s="2" t="s">
        <v>1874</v>
      </c>
      <c r="B5031" s="2" t="s">
        <v>1874</v>
      </c>
      <c r="C5031" s="5">
        <v>-1.0107783070053</v>
      </c>
      <c r="D5031" s="2">
        <v>0.60267970300499396</v>
      </c>
      <c r="E5031" s="2" t="s">
        <v>13</v>
      </c>
      <c r="F5031" s="2" t="s">
        <v>1875</v>
      </c>
    </row>
    <row r="5032" spans="1:6" ht="15.75" customHeight="1" x14ac:dyDescent="0.25">
      <c r="A5032" s="2" t="s">
        <v>1496</v>
      </c>
      <c r="B5032" s="2" t="s">
        <v>1497</v>
      </c>
      <c r="C5032" s="5">
        <v>-1.0111299865250101</v>
      </c>
      <c r="D5032" s="2">
        <v>0.54025780300123105</v>
      </c>
      <c r="E5032" s="2" t="s">
        <v>1498</v>
      </c>
      <c r="F5032" s="2" t="s">
        <v>1499</v>
      </c>
    </row>
    <row r="5033" spans="1:6" ht="15.75" customHeight="1" x14ac:dyDescent="0.25">
      <c r="A5033" s="2" t="s">
        <v>1207</v>
      </c>
      <c r="B5033" s="2" t="s">
        <v>1208</v>
      </c>
      <c r="C5033" s="5">
        <v>-1.01214817307958</v>
      </c>
      <c r="D5033" s="2">
        <v>0.50934215659735105</v>
      </c>
      <c r="E5033" s="2" t="s">
        <v>1209</v>
      </c>
      <c r="F5033" s="2" t="s">
        <v>1210</v>
      </c>
    </row>
    <row r="5034" spans="1:6" ht="15.75" customHeight="1" x14ac:dyDescent="0.25">
      <c r="A5034" s="2" t="s">
        <v>1301</v>
      </c>
      <c r="B5034" s="2" t="s">
        <v>1301</v>
      </c>
      <c r="C5034" s="5">
        <v>-1.0132712929310901</v>
      </c>
      <c r="D5034" s="2">
        <v>0.52544291271404298</v>
      </c>
      <c r="E5034" s="2" t="s">
        <v>13</v>
      </c>
      <c r="F5034" s="2" t="s">
        <v>1302</v>
      </c>
    </row>
    <row r="5035" spans="1:6" ht="15.75" customHeight="1" x14ac:dyDescent="0.25">
      <c r="A5035" s="2" t="s">
        <v>9831</v>
      </c>
      <c r="B5035" s="2" t="s">
        <v>9831</v>
      </c>
      <c r="C5035" s="5">
        <v>-1.0133204510768301</v>
      </c>
      <c r="D5035" s="2" t="s">
        <v>21</v>
      </c>
      <c r="E5035" s="2" t="s">
        <v>7303</v>
      </c>
      <c r="F5035" s="2" t="s">
        <v>9832</v>
      </c>
    </row>
    <row r="5036" spans="1:6" ht="15.75" customHeight="1" x14ac:dyDescent="0.25">
      <c r="A5036" s="2" t="s">
        <v>1002</v>
      </c>
      <c r="B5036" s="2" t="s">
        <v>1003</v>
      </c>
      <c r="C5036" s="5">
        <v>-1.01377090400442</v>
      </c>
      <c r="D5036" s="2">
        <v>0.48086865245924099</v>
      </c>
      <c r="E5036" s="2" t="s">
        <v>1004</v>
      </c>
      <c r="F5036" s="2" t="s">
        <v>1005</v>
      </c>
    </row>
    <row r="5037" spans="1:6" ht="15.75" customHeight="1" x14ac:dyDescent="0.25">
      <c r="A5037" s="2" t="s">
        <v>13646</v>
      </c>
      <c r="B5037" s="2" t="s">
        <v>13647</v>
      </c>
      <c r="C5037" s="5">
        <v>-1.01395949898786</v>
      </c>
      <c r="D5037" s="2" t="s">
        <v>21</v>
      </c>
      <c r="E5037" s="2" t="s">
        <v>13648</v>
      </c>
      <c r="F5037" s="2" t="s">
        <v>13649</v>
      </c>
    </row>
    <row r="5038" spans="1:6" ht="15.75" customHeight="1" x14ac:dyDescent="0.25">
      <c r="A5038" s="2" t="s">
        <v>600</v>
      </c>
      <c r="B5038" s="2" t="s">
        <v>601</v>
      </c>
      <c r="C5038" s="5">
        <v>-1.0143362416673301</v>
      </c>
      <c r="D5038" s="2">
        <v>0.39163661547842799</v>
      </c>
      <c r="E5038" s="2" t="s">
        <v>602</v>
      </c>
      <c r="F5038" s="2" t="s">
        <v>603</v>
      </c>
    </row>
    <row r="5039" spans="1:6" ht="15.75" customHeight="1" x14ac:dyDescent="0.25">
      <c r="A5039" s="2" t="s">
        <v>14474</v>
      </c>
      <c r="B5039" s="2" t="s">
        <v>14474</v>
      </c>
      <c r="C5039" s="5">
        <v>-1.01628866732089</v>
      </c>
      <c r="D5039" s="2" t="s">
        <v>21</v>
      </c>
      <c r="E5039" s="2" t="s">
        <v>13</v>
      </c>
      <c r="F5039" s="2" t="s">
        <v>14475</v>
      </c>
    </row>
    <row r="5040" spans="1:6" ht="15.75" customHeight="1" x14ac:dyDescent="0.25">
      <c r="A5040" s="2" t="s">
        <v>12265</v>
      </c>
      <c r="B5040" s="2" t="s">
        <v>12266</v>
      </c>
      <c r="C5040" s="5">
        <v>-1.01731092441475</v>
      </c>
      <c r="D5040" s="2" t="s">
        <v>21</v>
      </c>
      <c r="E5040" s="2" t="s">
        <v>23</v>
      </c>
      <c r="F5040" s="2" t="s">
        <v>12267</v>
      </c>
    </row>
    <row r="5041" spans="1:6" ht="15.75" customHeight="1" x14ac:dyDescent="0.25">
      <c r="A5041" s="2" t="s">
        <v>830</v>
      </c>
      <c r="B5041" s="2" t="s">
        <v>831</v>
      </c>
      <c r="C5041" s="5">
        <v>-1.01766275699449</v>
      </c>
      <c r="D5041" s="2">
        <v>0.46379371544279202</v>
      </c>
      <c r="E5041" s="2" t="s">
        <v>832</v>
      </c>
      <c r="F5041" s="2" t="s">
        <v>833</v>
      </c>
    </row>
    <row r="5042" spans="1:6" ht="15.75" customHeight="1" x14ac:dyDescent="0.25">
      <c r="A5042" s="2" t="s">
        <v>13392</v>
      </c>
      <c r="B5042" s="2" t="s">
        <v>13392</v>
      </c>
      <c r="C5042" s="5">
        <v>-1.0179746804494201</v>
      </c>
      <c r="D5042" s="2" t="s">
        <v>21</v>
      </c>
      <c r="E5042" s="2" t="s">
        <v>23</v>
      </c>
      <c r="F5042" s="2" t="s">
        <v>13393</v>
      </c>
    </row>
    <row r="5043" spans="1:6" ht="15.75" customHeight="1" x14ac:dyDescent="0.25">
      <c r="A5043" s="2" t="s">
        <v>12774</v>
      </c>
      <c r="B5043" s="2" t="s">
        <v>12775</v>
      </c>
      <c r="C5043" s="5">
        <v>-1.01826788318483</v>
      </c>
      <c r="D5043" s="2" t="s">
        <v>21</v>
      </c>
      <c r="E5043" s="2" t="s">
        <v>12776</v>
      </c>
      <c r="F5043" s="2" t="s">
        <v>12777</v>
      </c>
    </row>
    <row r="5044" spans="1:6" ht="15.75" customHeight="1" x14ac:dyDescent="0.25">
      <c r="A5044" s="2" t="s">
        <v>778</v>
      </c>
      <c r="B5044" s="2" t="s">
        <v>778</v>
      </c>
      <c r="C5044" s="5">
        <v>-1.0187106190700499</v>
      </c>
      <c r="D5044" s="2">
        <v>0.44629804863794498</v>
      </c>
      <c r="E5044" s="2" t="s">
        <v>779</v>
      </c>
      <c r="F5044" s="2" t="s">
        <v>780</v>
      </c>
    </row>
    <row r="5045" spans="1:6" ht="15.75" customHeight="1" x14ac:dyDescent="0.25">
      <c r="A5045" s="2" t="s">
        <v>1296</v>
      </c>
      <c r="B5045" s="2" t="s">
        <v>1296</v>
      </c>
      <c r="C5045" s="5">
        <v>-1.0203861647285499</v>
      </c>
      <c r="D5045" s="2">
        <v>0.52544291271404298</v>
      </c>
      <c r="E5045" s="2" t="s">
        <v>1297</v>
      </c>
      <c r="F5045" s="2" t="s">
        <v>1298</v>
      </c>
    </row>
    <row r="5046" spans="1:6" ht="15.75" customHeight="1" x14ac:dyDescent="0.25">
      <c r="A5046" s="2" t="s">
        <v>7964</v>
      </c>
      <c r="B5046" s="2" t="s">
        <v>7964</v>
      </c>
      <c r="C5046" s="5">
        <v>-1.0209689799370301</v>
      </c>
      <c r="D5046" s="2" t="s">
        <v>21</v>
      </c>
      <c r="E5046" s="2" t="s">
        <v>13</v>
      </c>
      <c r="F5046" s="2" t="s">
        <v>7965</v>
      </c>
    </row>
    <row r="5047" spans="1:6" ht="15.75" customHeight="1" x14ac:dyDescent="0.25">
      <c r="A5047" s="2" t="s">
        <v>12345</v>
      </c>
      <c r="B5047" s="2" t="s">
        <v>12345</v>
      </c>
      <c r="C5047" s="5">
        <v>-1.0237481774384101</v>
      </c>
      <c r="D5047" s="2" t="s">
        <v>21</v>
      </c>
      <c r="E5047" s="2" t="s">
        <v>299</v>
      </c>
      <c r="F5047" s="2" t="s">
        <v>12346</v>
      </c>
    </row>
    <row r="5048" spans="1:6" ht="15.75" customHeight="1" x14ac:dyDescent="0.25">
      <c r="A5048" s="2" t="s">
        <v>11141</v>
      </c>
      <c r="B5048" s="2" t="s">
        <v>11141</v>
      </c>
      <c r="C5048" s="5">
        <v>-1.0247805911622501</v>
      </c>
      <c r="D5048" s="2" t="s">
        <v>21</v>
      </c>
      <c r="E5048" s="2" t="s">
        <v>13</v>
      </c>
      <c r="F5048" s="2" t="s">
        <v>7073</v>
      </c>
    </row>
    <row r="5049" spans="1:6" ht="15.75" customHeight="1" x14ac:dyDescent="0.25">
      <c r="A5049" s="2" t="s">
        <v>14771</v>
      </c>
      <c r="B5049" s="2" t="s">
        <v>14771</v>
      </c>
      <c r="C5049" s="5">
        <v>-1.0264611669468799</v>
      </c>
      <c r="D5049" s="2" t="s">
        <v>21</v>
      </c>
      <c r="E5049" s="2" t="s">
        <v>13</v>
      </c>
      <c r="F5049" s="2" t="s">
        <v>14772</v>
      </c>
    </row>
    <row r="5050" spans="1:6" ht="15.75" customHeight="1" x14ac:dyDescent="0.25">
      <c r="A5050" s="2" t="s">
        <v>1159</v>
      </c>
      <c r="B5050" s="2" t="s">
        <v>1160</v>
      </c>
      <c r="C5050" s="5">
        <v>-1.0265970618570399</v>
      </c>
      <c r="D5050" s="2">
        <v>0.50516260419936199</v>
      </c>
      <c r="E5050" s="2" t="s">
        <v>23</v>
      </c>
      <c r="F5050" s="2" t="s">
        <v>1161</v>
      </c>
    </row>
    <row r="5051" spans="1:6" ht="15.75" customHeight="1" x14ac:dyDescent="0.25">
      <c r="A5051" s="2" t="s">
        <v>9109</v>
      </c>
      <c r="B5051" s="2" t="s">
        <v>9109</v>
      </c>
      <c r="C5051" s="5">
        <v>-1.02688038539745</v>
      </c>
      <c r="D5051" s="2" t="s">
        <v>21</v>
      </c>
      <c r="E5051" s="2" t="s">
        <v>13</v>
      </c>
      <c r="F5051" s="2" t="s">
        <v>9110</v>
      </c>
    </row>
    <row r="5052" spans="1:6" ht="15.75" customHeight="1" x14ac:dyDescent="0.25">
      <c r="A5052" s="2" t="s">
        <v>1346</v>
      </c>
      <c r="B5052" s="2" t="s">
        <v>1347</v>
      </c>
      <c r="C5052" s="5">
        <v>-1.0277765012458899</v>
      </c>
      <c r="D5052" s="2">
        <v>0.52544291271404298</v>
      </c>
      <c r="E5052" s="2" t="s">
        <v>1348</v>
      </c>
      <c r="F5052" s="2" t="s">
        <v>1349</v>
      </c>
    </row>
    <row r="5053" spans="1:6" ht="15.75" customHeight="1" x14ac:dyDescent="0.25">
      <c r="A5053" s="2" t="s">
        <v>964</v>
      </c>
      <c r="B5053" s="2" t="s">
        <v>965</v>
      </c>
      <c r="C5053" s="5">
        <v>-1.02878970964029</v>
      </c>
      <c r="D5053" s="2">
        <v>0.47664239868262998</v>
      </c>
      <c r="E5053" s="2" t="s">
        <v>966</v>
      </c>
      <c r="F5053" s="2" t="s">
        <v>967</v>
      </c>
    </row>
    <row r="5054" spans="1:6" ht="15.75" customHeight="1" x14ac:dyDescent="0.25">
      <c r="A5054" s="2" t="s">
        <v>10257</v>
      </c>
      <c r="B5054" s="2" t="s">
        <v>10258</v>
      </c>
      <c r="C5054" s="5">
        <v>-1.0290781471632899</v>
      </c>
      <c r="D5054" s="2" t="s">
        <v>21</v>
      </c>
      <c r="E5054" s="2" t="s">
        <v>10259</v>
      </c>
      <c r="F5054" s="2" t="s">
        <v>10260</v>
      </c>
    </row>
    <row r="5055" spans="1:6" ht="15.75" customHeight="1" x14ac:dyDescent="0.25">
      <c r="A5055" s="2" t="s">
        <v>8989</v>
      </c>
      <c r="B5055" s="2" t="s">
        <v>8989</v>
      </c>
      <c r="C5055" s="5">
        <v>-1.03231888644266</v>
      </c>
      <c r="D5055" s="2" t="s">
        <v>21</v>
      </c>
      <c r="E5055" s="2" t="s">
        <v>23</v>
      </c>
      <c r="F5055" s="2" t="s">
        <v>8990</v>
      </c>
    </row>
    <row r="5056" spans="1:6" ht="15.75" customHeight="1" x14ac:dyDescent="0.25">
      <c r="A5056" s="2" t="s">
        <v>9116</v>
      </c>
      <c r="B5056" s="2" t="s">
        <v>9116</v>
      </c>
      <c r="C5056" s="5">
        <v>-1.03292706834399</v>
      </c>
      <c r="D5056" s="2" t="s">
        <v>21</v>
      </c>
      <c r="E5056" s="2" t="s">
        <v>39</v>
      </c>
      <c r="F5056" s="2" t="s">
        <v>9117</v>
      </c>
    </row>
    <row r="5057" spans="1:6" ht="15.75" customHeight="1" x14ac:dyDescent="0.25">
      <c r="A5057" s="2" t="s">
        <v>695</v>
      </c>
      <c r="B5057" s="2" t="s">
        <v>696</v>
      </c>
      <c r="C5057" s="5">
        <v>-1.03389536193744</v>
      </c>
      <c r="D5057" s="2">
        <v>0.41915899990397998</v>
      </c>
      <c r="E5057" s="2" t="s">
        <v>697</v>
      </c>
      <c r="F5057" s="2" t="s">
        <v>698</v>
      </c>
    </row>
    <row r="5058" spans="1:6" ht="15.75" customHeight="1" x14ac:dyDescent="0.25">
      <c r="A5058" s="2" t="s">
        <v>9082</v>
      </c>
      <c r="B5058" s="2" t="s">
        <v>9082</v>
      </c>
      <c r="C5058" s="5">
        <v>-1.0339605540124901</v>
      </c>
      <c r="D5058" s="2" t="s">
        <v>21</v>
      </c>
      <c r="E5058" s="2" t="s">
        <v>13</v>
      </c>
      <c r="F5058" s="2" t="s">
        <v>9083</v>
      </c>
    </row>
    <row r="5059" spans="1:6" ht="15.75" customHeight="1" x14ac:dyDescent="0.25">
      <c r="A5059" s="2" t="s">
        <v>11522</v>
      </c>
      <c r="B5059" s="2" t="s">
        <v>11522</v>
      </c>
      <c r="C5059" s="5">
        <v>-1.0357163106056499</v>
      </c>
      <c r="D5059" s="2" t="s">
        <v>21</v>
      </c>
      <c r="E5059" s="2" t="s">
        <v>13</v>
      </c>
      <c r="F5059" s="2" t="s">
        <v>11523</v>
      </c>
    </row>
    <row r="5060" spans="1:6" ht="15.75" customHeight="1" x14ac:dyDescent="0.25">
      <c r="A5060" s="2" t="s">
        <v>851</v>
      </c>
      <c r="B5060" s="2" t="s">
        <v>852</v>
      </c>
      <c r="C5060" s="5">
        <v>-1.0375404002973001</v>
      </c>
      <c r="D5060" s="2">
        <v>0.46379371544279202</v>
      </c>
      <c r="E5060" s="2" t="s">
        <v>853</v>
      </c>
      <c r="F5060" s="2" t="s">
        <v>854</v>
      </c>
    </row>
    <row r="5061" spans="1:6" ht="15.75" customHeight="1" x14ac:dyDescent="0.25">
      <c r="A5061" s="2" t="s">
        <v>1431</v>
      </c>
      <c r="B5061" s="2" t="s">
        <v>1432</v>
      </c>
      <c r="C5061" s="5">
        <v>-1.0383481651086599</v>
      </c>
      <c r="D5061" s="2">
        <v>0.53153444410156603</v>
      </c>
      <c r="E5061" s="2" t="s">
        <v>1433</v>
      </c>
      <c r="F5061" s="2" t="s">
        <v>1434</v>
      </c>
    </row>
    <row r="5062" spans="1:6" ht="15.75" customHeight="1" x14ac:dyDescent="0.25">
      <c r="A5062" s="2" t="s">
        <v>968</v>
      </c>
      <c r="B5062" s="2" t="s">
        <v>968</v>
      </c>
      <c r="C5062" s="5">
        <v>-1.0398751467701499</v>
      </c>
      <c r="D5062" s="2">
        <v>0.47664239868262998</v>
      </c>
      <c r="E5062" s="2" t="s">
        <v>13</v>
      </c>
      <c r="F5062" s="2" t="s">
        <v>969</v>
      </c>
    </row>
    <row r="5063" spans="1:6" ht="15.75" customHeight="1" x14ac:dyDescent="0.25">
      <c r="A5063" s="2" t="s">
        <v>684</v>
      </c>
      <c r="B5063" s="2" t="s">
        <v>685</v>
      </c>
      <c r="C5063" s="5">
        <v>-1.04031553221493</v>
      </c>
      <c r="D5063" s="2">
        <v>0.41708227363638001</v>
      </c>
      <c r="E5063" s="2" t="s">
        <v>686</v>
      </c>
      <c r="F5063" s="2" t="s">
        <v>687</v>
      </c>
    </row>
    <row r="5064" spans="1:6" ht="15.75" customHeight="1" x14ac:dyDescent="0.25">
      <c r="A5064" s="2" t="s">
        <v>13180</v>
      </c>
      <c r="B5064" s="2" t="s">
        <v>13180</v>
      </c>
      <c r="C5064" s="5">
        <v>-1.04080938547026</v>
      </c>
      <c r="D5064" s="2" t="s">
        <v>21</v>
      </c>
      <c r="E5064" s="2" t="s">
        <v>13</v>
      </c>
      <c r="F5064" s="2" t="s">
        <v>13181</v>
      </c>
    </row>
    <row r="5065" spans="1:6" ht="15.75" customHeight="1" x14ac:dyDescent="0.25">
      <c r="A5065" s="2" t="s">
        <v>1364</v>
      </c>
      <c r="B5065" s="2" t="s">
        <v>1364</v>
      </c>
      <c r="C5065" s="5">
        <v>-1.0412643006725999</v>
      </c>
      <c r="D5065" s="2">
        <v>0.52544291271404298</v>
      </c>
      <c r="E5065" s="2" t="s">
        <v>23</v>
      </c>
      <c r="F5065" s="2" t="s">
        <v>1365</v>
      </c>
    </row>
    <row r="5066" spans="1:6" ht="15.75" customHeight="1" x14ac:dyDescent="0.25">
      <c r="A5066" s="2" t="s">
        <v>1130</v>
      </c>
      <c r="B5066" s="2" t="s">
        <v>1131</v>
      </c>
      <c r="C5066" s="5">
        <v>-1.0425363698588399</v>
      </c>
      <c r="D5066" s="2">
        <v>0.50019323052500297</v>
      </c>
      <c r="E5066" s="2" t="s">
        <v>1132</v>
      </c>
      <c r="F5066" s="2" t="s">
        <v>1133</v>
      </c>
    </row>
    <row r="5067" spans="1:6" ht="15.75" customHeight="1" x14ac:dyDescent="0.25">
      <c r="A5067" s="2" t="s">
        <v>1275</v>
      </c>
      <c r="B5067" s="2" t="s">
        <v>1276</v>
      </c>
      <c r="C5067" s="5">
        <v>-1.04393616625605</v>
      </c>
      <c r="D5067" s="2">
        <v>0.51940931412146896</v>
      </c>
      <c r="E5067" s="2" t="s">
        <v>1277</v>
      </c>
      <c r="F5067" s="2" t="s">
        <v>1278</v>
      </c>
    </row>
    <row r="5068" spans="1:6" ht="15.75" customHeight="1" x14ac:dyDescent="0.25">
      <c r="A5068" s="2" t="s">
        <v>10253</v>
      </c>
      <c r="B5068" s="2" t="s">
        <v>10254</v>
      </c>
      <c r="C5068" s="5">
        <v>-1.0446822133031901</v>
      </c>
      <c r="D5068" s="2" t="s">
        <v>21</v>
      </c>
      <c r="E5068" s="2" t="s">
        <v>10255</v>
      </c>
      <c r="F5068" s="2" t="s">
        <v>10256</v>
      </c>
    </row>
    <row r="5069" spans="1:6" ht="15.75" customHeight="1" x14ac:dyDescent="0.25">
      <c r="A5069" s="2" t="s">
        <v>13449</v>
      </c>
      <c r="B5069" s="2" t="s">
        <v>13450</v>
      </c>
      <c r="C5069" s="5">
        <v>-1.04825520993392</v>
      </c>
      <c r="D5069" s="2" t="s">
        <v>21</v>
      </c>
      <c r="E5069" s="2" t="s">
        <v>13451</v>
      </c>
      <c r="F5069" s="2" t="s">
        <v>13452</v>
      </c>
    </row>
    <row r="5070" spans="1:6" ht="15.75" customHeight="1" x14ac:dyDescent="0.25">
      <c r="A5070" s="2" t="s">
        <v>1510</v>
      </c>
      <c r="B5070" s="2" t="s">
        <v>1511</v>
      </c>
      <c r="C5070" s="5">
        <v>-1.04837625579279</v>
      </c>
      <c r="D5070" s="2">
        <v>0.542310974017014</v>
      </c>
      <c r="E5070" s="2" t="s">
        <v>1512</v>
      </c>
      <c r="F5070" s="2" t="s">
        <v>1513</v>
      </c>
    </row>
    <row r="5071" spans="1:6" ht="15.75" customHeight="1" x14ac:dyDescent="0.25">
      <c r="A5071" s="2" t="s">
        <v>9555</v>
      </c>
      <c r="B5071" s="2" t="s">
        <v>9555</v>
      </c>
      <c r="C5071" s="5">
        <v>-1.0488935271395701</v>
      </c>
      <c r="D5071" s="2" t="s">
        <v>21</v>
      </c>
      <c r="E5071" s="2" t="s">
        <v>13</v>
      </c>
      <c r="F5071" s="2" t="s">
        <v>679</v>
      </c>
    </row>
    <row r="5072" spans="1:6" ht="15.75" customHeight="1" x14ac:dyDescent="0.25">
      <c r="A5072" s="2" t="s">
        <v>1080</v>
      </c>
      <c r="B5072" s="2" t="s">
        <v>1081</v>
      </c>
      <c r="C5072" s="5">
        <v>-1.04999955158391</v>
      </c>
      <c r="D5072" s="2">
        <v>0.49508356927727798</v>
      </c>
      <c r="E5072" s="2" t="s">
        <v>1082</v>
      </c>
      <c r="F5072" s="2" t="s">
        <v>1083</v>
      </c>
    </row>
    <row r="5073" spans="1:6" ht="15.75" customHeight="1" x14ac:dyDescent="0.25">
      <c r="A5073" s="2" t="s">
        <v>13808</v>
      </c>
      <c r="B5073" s="2" t="s">
        <v>13808</v>
      </c>
      <c r="C5073" s="5">
        <v>-1.05326072883192</v>
      </c>
      <c r="D5073" s="2" t="s">
        <v>21</v>
      </c>
      <c r="E5073" s="2" t="s">
        <v>13</v>
      </c>
      <c r="F5073" s="2" t="s">
        <v>11344</v>
      </c>
    </row>
    <row r="5074" spans="1:6" ht="15.75" customHeight="1" x14ac:dyDescent="0.25">
      <c r="A5074" s="2" t="s">
        <v>1045</v>
      </c>
      <c r="B5074" s="2" t="s">
        <v>1045</v>
      </c>
      <c r="C5074" s="5">
        <v>-1.0534635886751</v>
      </c>
      <c r="D5074" s="2">
        <v>0.48534080472827401</v>
      </c>
      <c r="E5074" s="2" t="s">
        <v>23</v>
      </c>
      <c r="F5074" s="2" t="s">
        <v>1046</v>
      </c>
    </row>
    <row r="5075" spans="1:6" ht="15.75" customHeight="1" x14ac:dyDescent="0.25">
      <c r="A5075" s="2" t="s">
        <v>13319</v>
      </c>
      <c r="B5075" s="2" t="s">
        <v>13319</v>
      </c>
      <c r="C5075" s="5">
        <v>-1.0548175432075999</v>
      </c>
      <c r="D5075" s="2" t="s">
        <v>21</v>
      </c>
      <c r="E5075" s="2" t="s">
        <v>1594</v>
      </c>
      <c r="F5075" s="2" t="s">
        <v>13320</v>
      </c>
    </row>
    <row r="5076" spans="1:6" ht="15.75" customHeight="1" x14ac:dyDescent="0.25">
      <c r="A5076" s="2" t="s">
        <v>11150</v>
      </c>
      <c r="B5076" s="2" t="s">
        <v>11150</v>
      </c>
      <c r="C5076" s="5">
        <v>-1.0569769810657701</v>
      </c>
      <c r="D5076" s="2" t="s">
        <v>21</v>
      </c>
      <c r="E5076" s="2" t="s">
        <v>13</v>
      </c>
      <c r="F5076" s="2" t="s">
        <v>21</v>
      </c>
    </row>
    <row r="5077" spans="1:6" ht="15.75" customHeight="1" x14ac:dyDescent="0.25">
      <c r="A5077" s="2" t="s">
        <v>13207</v>
      </c>
      <c r="B5077" s="2" t="s">
        <v>13207</v>
      </c>
      <c r="C5077" s="5">
        <v>-1.05812589393589</v>
      </c>
      <c r="D5077" s="2" t="s">
        <v>21</v>
      </c>
      <c r="E5077" s="2" t="s">
        <v>23</v>
      </c>
      <c r="F5077" s="2" t="s">
        <v>13208</v>
      </c>
    </row>
    <row r="5078" spans="1:6" ht="15.75" customHeight="1" x14ac:dyDescent="0.25">
      <c r="A5078" s="2" t="s">
        <v>841</v>
      </c>
      <c r="B5078" s="2" t="s">
        <v>842</v>
      </c>
      <c r="C5078" s="5">
        <v>-1.0589033429580199</v>
      </c>
      <c r="D5078" s="2">
        <v>0.46379371544279202</v>
      </c>
      <c r="E5078" s="2" t="s">
        <v>843</v>
      </c>
      <c r="F5078" s="2" t="s">
        <v>844</v>
      </c>
    </row>
    <row r="5079" spans="1:6" ht="15.75" customHeight="1" x14ac:dyDescent="0.25">
      <c r="A5079" s="2" t="s">
        <v>14631</v>
      </c>
      <c r="B5079" s="2" t="s">
        <v>14631</v>
      </c>
      <c r="C5079" s="5">
        <v>-1.0596220757242001</v>
      </c>
      <c r="D5079" s="2" t="s">
        <v>21</v>
      </c>
      <c r="E5079" s="2" t="s">
        <v>13</v>
      </c>
      <c r="F5079" s="2" t="s">
        <v>2636</v>
      </c>
    </row>
    <row r="5080" spans="1:6" ht="15.75" customHeight="1" x14ac:dyDescent="0.25">
      <c r="A5080" s="2" t="s">
        <v>10455</v>
      </c>
      <c r="B5080" s="2" t="s">
        <v>21</v>
      </c>
      <c r="C5080" s="5">
        <v>-1.0630271957256401</v>
      </c>
      <c r="D5080" s="2" t="s">
        <v>21</v>
      </c>
      <c r="E5080" s="2" t="s">
        <v>21</v>
      </c>
      <c r="F5080" s="2" t="s">
        <v>21</v>
      </c>
    </row>
    <row r="5081" spans="1:6" ht="15.75" customHeight="1" x14ac:dyDescent="0.25">
      <c r="A5081" s="2" t="s">
        <v>10021</v>
      </c>
      <c r="B5081" s="2" t="s">
        <v>10022</v>
      </c>
      <c r="C5081" s="5">
        <v>-1.06303337828203</v>
      </c>
      <c r="D5081" s="2" t="s">
        <v>21</v>
      </c>
      <c r="E5081" s="2" t="s">
        <v>1128</v>
      </c>
      <c r="F5081" s="2" t="s">
        <v>10023</v>
      </c>
    </row>
    <row r="5082" spans="1:6" ht="15.75" customHeight="1" x14ac:dyDescent="0.25">
      <c r="A5082" s="2" t="s">
        <v>1229</v>
      </c>
      <c r="B5082" s="2" t="s">
        <v>1229</v>
      </c>
      <c r="C5082" s="5">
        <v>-1.06321749174817</v>
      </c>
      <c r="D5082" s="2">
        <v>0.51148443665558796</v>
      </c>
      <c r="E5082" s="2" t="s">
        <v>13</v>
      </c>
      <c r="F5082" s="2" t="s">
        <v>1230</v>
      </c>
    </row>
    <row r="5083" spans="1:6" ht="15.75" customHeight="1" x14ac:dyDescent="0.25">
      <c r="A5083" s="2" t="s">
        <v>1231</v>
      </c>
      <c r="B5083" s="2" t="s">
        <v>1232</v>
      </c>
      <c r="C5083" s="5">
        <v>-1.0641005214127399</v>
      </c>
      <c r="D5083" s="2">
        <v>0.51148443665558796</v>
      </c>
      <c r="E5083" s="2" t="s">
        <v>23</v>
      </c>
      <c r="F5083" s="2" t="s">
        <v>1233</v>
      </c>
    </row>
    <row r="5084" spans="1:6" ht="15.75" customHeight="1" x14ac:dyDescent="0.25">
      <c r="A5084" s="2" t="s">
        <v>9805</v>
      </c>
      <c r="B5084" s="2" t="s">
        <v>9805</v>
      </c>
      <c r="C5084" s="5">
        <v>-1.06443728564212</v>
      </c>
      <c r="D5084" s="2" t="s">
        <v>21</v>
      </c>
      <c r="E5084" s="2" t="s">
        <v>13</v>
      </c>
      <c r="F5084" s="2" t="s">
        <v>9806</v>
      </c>
    </row>
    <row r="5085" spans="1:6" ht="15.75" customHeight="1" x14ac:dyDescent="0.25">
      <c r="A5085" s="2" t="s">
        <v>1312</v>
      </c>
      <c r="B5085" s="2" t="s">
        <v>1312</v>
      </c>
      <c r="C5085" s="5">
        <v>-1.06534017040177</v>
      </c>
      <c r="D5085" s="2">
        <v>0.52544291271404298</v>
      </c>
      <c r="E5085" s="2" t="s">
        <v>1313</v>
      </c>
      <c r="F5085" s="2" t="s">
        <v>1314</v>
      </c>
    </row>
    <row r="5086" spans="1:6" ht="15.75" customHeight="1" x14ac:dyDescent="0.25">
      <c r="A5086" s="2" t="s">
        <v>530</v>
      </c>
      <c r="B5086" s="2" t="s">
        <v>531</v>
      </c>
      <c r="C5086" s="5">
        <v>-1.0669420615116001</v>
      </c>
      <c r="D5086" s="2">
        <v>0.34960972594745798</v>
      </c>
      <c r="E5086" s="2" t="s">
        <v>532</v>
      </c>
      <c r="F5086" s="2" t="s">
        <v>533</v>
      </c>
    </row>
    <row r="5087" spans="1:6" ht="15.75" customHeight="1" x14ac:dyDescent="0.25">
      <c r="A5087" s="2" t="s">
        <v>1305</v>
      </c>
      <c r="B5087" s="2" t="s">
        <v>1306</v>
      </c>
      <c r="C5087" s="5">
        <v>-1.06730669493011</v>
      </c>
      <c r="D5087" s="2">
        <v>0.52544291271404298</v>
      </c>
      <c r="E5087" s="2" t="s">
        <v>26</v>
      </c>
      <c r="F5087" s="2" t="s">
        <v>1307</v>
      </c>
    </row>
    <row r="5088" spans="1:6" ht="15.75" customHeight="1" x14ac:dyDescent="0.25">
      <c r="A5088" s="2" t="s">
        <v>1035</v>
      </c>
      <c r="B5088" s="2" t="s">
        <v>1036</v>
      </c>
      <c r="C5088" s="5">
        <v>-1.06754090162829</v>
      </c>
      <c r="D5088" s="2">
        <v>0.48534080472827401</v>
      </c>
      <c r="E5088" s="2" t="s">
        <v>1037</v>
      </c>
      <c r="F5088" s="2" t="s">
        <v>1038</v>
      </c>
    </row>
    <row r="5089" spans="1:6" ht="15.75" customHeight="1" x14ac:dyDescent="0.25">
      <c r="A5089" s="2" t="s">
        <v>12262</v>
      </c>
      <c r="B5089" s="2" t="s">
        <v>12263</v>
      </c>
      <c r="C5089" s="5">
        <v>-1.0676608816223601</v>
      </c>
      <c r="D5089" s="2" t="s">
        <v>21</v>
      </c>
      <c r="E5089" s="2" t="s">
        <v>12264</v>
      </c>
      <c r="F5089" s="2" t="s">
        <v>8431</v>
      </c>
    </row>
    <row r="5090" spans="1:6" ht="15.75" customHeight="1" x14ac:dyDescent="0.25">
      <c r="A5090" s="2" t="s">
        <v>12945</v>
      </c>
      <c r="B5090" s="2" t="s">
        <v>12945</v>
      </c>
      <c r="C5090" s="5">
        <v>-1.0679530531828101</v>
      </c>
      <c r="D5090" s="2" t="s">
        <v>21</v>
      </c>
      <c r="E5090" s="2" t="s">
        <v>13</v>
      </c>
      <c r="F5090" s="2" t="s">
        <v>12946</v>
      </c>
    </row>
    <row r="5091" spans="1:6" ht="15.75" customHeight="1" x14ac:dyDescent="0.25">
      <c r="A5091" s="2" t="s">
        <v>12117</v>
      </c>
      <c r="B5091" s="2" t="s">
        <v>12118</v>
      </c>
      <c r="C5091" s="5">
        <v>-1.06852280404987</v>
      </c>
      <c r="D5091" s="2" t="s">
        <v>21</v>
      </c>
      <c r="E5091" s="2" t="s">
        <v>12119</v>
      </c>
      <c r="F5091" s="2" t="s">
        <v>12120</v>
      </c>
    </row>
    <row r="5092" spans="1:6" ht="15.75" customHeight="1" x14ac:dyDescent="0.25">
      <c r="A5092" s="2" t="s">
        <v>9043</v>
      </c>
      <c r="B5092" s="2" t="s">
        <v>9043</v>
      </c>
      <c r="C5092" s="5">
        <v>-1.0688087617419599</v>
      </c>
      <c r="D5092" s="2" t="s">
        <v>21</v>
      </c>
      <c r="E5092" s="2" t="s">
        <v>13</v>
      </c>
      <c r="F5092" s="2" t="s">
        <v>9044</v>
      </c>
    </row>
    <row r="5093" spans="1:6" ht="15.75" customHeight="1" x14ac:dyDescent="0.25">
      <c r="A5093" s="2" t="s">
        <v>13414</v>
      </c>
      <c r="B5093" s="2" t="s">
        <v>21</v>
      </c>
      <c r="C5093" s="5">
        <v>-1.0692660619510901</v>
      </c>
      <c r="D5093" s="2" t="s">
        <v>21</v>
      </c>
      <c r="E5093" s="2" t="s">
        <v>21</v>
      </c>
      <c r="F5093" s="2" t="s">
        <v>21</v>
      </c>
    </row>
    <row r="5094" spans="1:6" ht="15.75" customHeight="1" x14ac:dyDescent="0.25">
      <c r="A5094" s="2" t="s">
        <v>483</v>
      </c>
      <c r="B5094" s="2" t="s">
        <v>484</v>
      </c>
      <c r="C5094" s="5">
        <v>-1.06961862661478</v>
      </c>
      <c r="D5094" s="2">
        <v>0.28666890091769398</v>
      </c>
      <c r="E5094" s="2" t="s">
        <v>485</v>
      </c>
      <c r="F5094" s="2" t="s">
        <v>486</v>
      </c>
    </row>
    <row r="5095" spans="1:6" ht="15.75" customHeight="1" x14ac:dyDescent="0.25">
      <c r="A5095" s="2" t="s">
        <v>985</v>
      </c>
      <c r="B5095" s="2" t="s">
        <v>986</v>
      </c>
      <c r="C5095" s="5">
        <v>-1.0702606288869101</v>
      </c>
      <c r="D5095" s="2">
        <v>0.48086865245924099</v>
      </c>
      <c r="E5095" s="2" t="s">
        <v>987</v>
      </c>
      <c r="F5095" s="2" t="s">
        <v>988</v>
      </c>
    </row>
    <row r="5096" spans="1:6" ht="15.75" customHeight="1" x14ac:dyDescent="0.25">
      <c r="A5096" s="2" t="s">
        <v>13987</v>
      </c>
      <c r="B5096" s="2" t="s">
        <v>13988</v>
      </c>
      <c r="C5096" s="5">
        <v>-1.07052296921004</v>
      </c>
      <c r="D5096" s="2" t="s">
        <v>21</v>
      </c>
      <c r="E5096" s="2" t="s">
        <v>23</v>
      </c>
      <c r="F5096" s="2" t="s">
        <v>13989</v>
      </c>
    </row>
    <row r="5097" spans="1:6" ht="15.75" customHeight="1" x14ac:dyDescent="0.25">
      <c r="A5097" s="2" t="s">
        <v>13519</v>
      </c>
      <c r="B5097" s="2" t="s">
        <v>13520</v>
      </c>
      <c r="C5097" s="5">
        <v>-1.07259847061473</v>
      </c>
      <c r="D5097" s="2" t="s">
        <v>21</v>
      </c>
      <c r="E5097" s="2" t="s">
        <v>1580</v>
      </c>
      <c r="F5097" s="2" t="s">
        <v>2418</v>
      </c>
    </row>
    <row r="5098" spans="1:6" ht="15.75" customHeight="1" x14ac:dyDescent="0.25">
      <c r="A5098" s="2" t="s">
        <v>9354</v>
      </c>
      <c r="B5098" s="2" t="s">
        <v>9355</v>
      </c>
      <c r="C5098" s="5">
        <v>-1.07317177374275</v>
      </c>
      <c r="D5098" s="2" t="s">
        <v>21</v>
      </c>
      <c r="E5098" s="2" t="s">
        <v>9356</v>
      </c>
      <c r="F5098" s="2" t="s">
        <v>9357</v>
      </c>
    </row>
    <row r="5099" spans="1:6" ht="15.75" customHeight="1" x14ac:dyDescent="0.25">
      <c r="A5099" s="2" t="s">
        <v>728</v>
      </c>
      <c r="B5099" s="2" t="s">
        <v>729</v>
      </c>
      <c r="C5099" s="5">
        <v>-1.07410052004495</v>
      </c>
      <c r="D5099" s="2">
        <v>0.42582457310281102</v>
      </c>
      <c r="E5099" s="2" t="s">
        <v>730</v>
      </c>
      <c r="F5099" s="2" t="s">
        <v>731</v>
      </c>
    </row>
    <row r="5100" spans="1:6" ht="15.75" customHeight="1" x14ac:dyDescent="0.25">
      <c r="A5100" s="2" t="s">
        <v>518</v>
      </c>
      <c r="B5100" s="2" t="s">
        <v>519</v>
      </c>
      <c r="C5100" s="5">
        <v>-1.07488009275193</v>
      </c>
      <c r="D5100" s="2">
        <v>0.32622840020437099</v>
      </c>
      <c r="E5100" s="2" t="s">
        <v>520</v>
      </c>
      <c r="F5100" s="2" t="s">
        <v>521</v>
      </c>
    </row>
    <row r="5101" spans="1:6" ht="15.75" customHeight="1" x14ac:dyDescent="0.25">
      <c r="A5101" s="2" t="s">
        <v>1185</v>
      </c>
      <c r="B5101" s="2" t="s">
        <v>1185</v>
      </c>
      <c r="C5101" s="5">
        <v>-1.0749540043457599</v>
      </c>
      <c r="D5101" s="2">
        <v>0.50516260419936199</v>
      </c>
      <c r="E5101" s="2" t="s">
        <v>1186</v>
      </c>
      <c r="F5101" s="2" t="s">
        <v>21</v>
      </c>
    </row>
    <row r="5102" spans="1:6" ht="15.75" customHeight="1" x14ac:dyDescent="0.25">
      <c r="A5102" s="2" t="s">
        <v>11705</v>
      </c>
      <c r="B5102" s="2" t="s">
        <v>11705</v>
      </c>
      <c r="C5102" s="5">
        <v>-1.0770681647067499</v>
      </c>
      <c r="D5102" s="2" t="s">
        <v>21</v>
      </c>
      <c r="E5102" s="2" t="s">
        <v>509</v>
      </c>
      <c r="F5102" s="2" t="s">
        <v>7312</v>
      </c>
    </row>
    <row r="5103" spans="1:6" ht="15.75" customHeight="1" x14ac:dyDescent="0.25">
      <c r="A5103" s="2" t="s">
        <v>1071</v>
      </c>
      <c r="B5103" s="2" t="s">
        <v>1071</v>
      </c>
      <c r="C5103" s="5">
        <v>-1.0776885101203499</v>
      </c>
      <c r="D5103" s="2">
        <v>0.48534080472827401</v>
      </c>
      <c r="E5103" s="2" t="s">
        <v>13</v>
      </c>
      <c r="F5103" s="2" t="s">
        <v>1072</v>
      </c>
    </row>
    <row r="5104" spans="1:6" ht="15.75" customHeight="1" x14ac:dyDescent="0.25">
      <c r="A5104" s="2" t="s">
        <v>13793</v>
      </c>
      <c r="B5104" s="2" t="s">
        <v>13794</v>
      </c>
      <c r="C5104" s="5">
        <v>-1.0779498597002299</v>
      </c>
      <c r="D5104" s="2" t="s">
        <v>21</v>
      </c>
      <c r="E5104" s="2" t="s">
        <v>23</v>
      </c>
      <c r="F5104" s="2" t="s">
        <v>13795</v>
      </c>
    </row>
    <row r="5105" spans="1:6" ht="15.75" customHeight="1" x14ac:dyDescent="0.25">
      <c r="A5105" s="2" t="s">
        <v>869</v>
      </c>
      <c r="B5105" s="2" t="s">
        <v>869</v>
      </c>
      <c r="C5105" s="5">
        <v>-1.07808314433238</v>
      </c>
      <c r="D5105" s="2">
        <v>0.46379371544279202</v>
      </c>
      <c r="E5105" s="2" t="s">
        <v>13</v>
      </c>
      <c r="F5105" s="2" t="s">
        <v>870</v>
      </c>
    </row>
    <row r="5106" spans="1:6" ht="15.75" customHeight="1" x14ac:dyDescent="0.25">
      <c r="A5106" s="2" t="s">
        <v>871</v>
      </c>
      <c r="B5106" s="2" t="s">
        <v>872</v>
      </c>
      <c r="C5106" s="5">
        <v>-1.0796244347519299</v>
      </c>
      <c r="D5106" s="2">
        <v>0.46379371544279202</v>
      </c>
      <c r="E5106" s="2" t="s">
        <v>873</v>
      </c>
      <c r="F5106" s="2" t="s">
        <v>874</v>
      </c>
    </row>
    <row r="5107" spans="1:6" ht="15.75" customHeight="1" x14ac:dyDescent="0.25">
      <c r="A5107" s="2" t="s">
        <v>1350</v>
      </c>
      <c r="B5107" s="2" t="s">
        <v>1351</v>
      </c>
      <c r="C5107" s="5">
        <v>-1.0818757638648999</v>
      </c>
      <c r="D5107" s="2">
        <v>0.52544291271404298</v>
      </c>
      <c r="E5107" s="2" t="s">
        <v>1352</v>
      </c>
      <c r="F5107" s="2" t="s">
        <v>1353</v>
      </c>
    </row>
    <row r="5108" spans="1:6" ht="15.75" customHeight="1" x14ac:dyDescent="0.25">
      <c r="A5108" s="2" t="s">
        <v>8027</v>
      </c>
      <c r="B5108" s="2" t="s">
        <v>8028</v>
      </c>
      <c r="C5108" s="5">
        <v>-1.08284780986042</v>
      </c>
      <c r="D5108" s="2" t="s">
        <v>21</v>
      </c>
      <c r="E5108" s="2" t="s">
        <v>8029</v>
      </c>
      <c r="F5108" s="2" t="s">
        <v>8030</v>
      </c>
    </row>
    <row r="5109" spans="1:6" ht="15.75" customHeight="1" x14ac:dyDescent="0.25">
      <c r="A5109" s="2" t="s">
        <v>10067</v>
      </c>
      <c r="B5109" s="2" t="s">
        <v>10067</v>
      </c>
      <c r="C5109" s="5">
        <v>-1.08337566823272</v>
      </c>
      <c r="D5109" s="2" t="s">
        <v>21</v>
      </c>
      <c r="E5109" s="2" t="s">
        <v>26</v>
      </c>
      <c r="F5109" s="2" t="s">
        <v>10068</v>
      </c>
    </row>
    <row r="5110" spans="1:6" ht="15.75" customHeight="1" x14ac:dyDescent="0.25">
      <c r="A5110" s="2" t="s">
        <v>8638</v>
      </c>
      <c r="B5110" s="2" t="s">
        <v>8639</v>
      </c>
      <c r="C5110" s="5">
        <v>-1.0838135054253299</v>
      </c>
      <c r="D5110" s="2" t="s">
        <v>21</v>
      </c>
      <c r="E5110" s="2" t="s">
        <v>8640</v>
      </c>
      <c r="F5110" s="2" t="s">
        <v>8641</v>
      </c>
    </row>
    <row r="5111" spans="1:6" ht="15.75" customHeight="1" x14ac:dyDescent="0.25">
      <c r="A5111" s="2" t="s">
        <v>1265</v>
      </c>
      <c r="B5111" s="2" t="s">
        <v>1265</v>
      </c>
      <c r="C5111" s="5">
        <v>-1.08520424829526</v>
      </c>
      <c r="D5111" s="2">
        <v>0.51940931412146896</v>
      </c>
      <c r="E5111" s="2" t="s">
        <v>13</v>
      </c>
      <c r="F5111" s="2" t="s">
        <v>1266</v>
      </c>
    </row>
    <row r="5112" spans="1:6" ht="15.75" customHeight="1" x14ac:dyDescent="0.25">
      <c r="A5112" s="2" t="s">
        <v>10116</v>
      </c>
      <c r="B5112" s="2" t="s">
        <v>10116</v>
      </c>
      <c r="C5112" s="5">
        <v>-1.0860448284700901</v>
      </c>
      <c r="D5112" s="2" t="s">
        <v>21</v>
      </c>
      <c r="E5112" s="2" t="s">
        <v>321</v>
      </c>
      <c r="F5112" s="2" t="s">
        <v>10117</v>
      </c>
    </row>
    <row r="5113" spans="1:6" ht="15.75" customHeight="1" x14ac:dyDescent="0.25">
      <c r="A5113" s="2" t="s">
        <v>905</v>
      </c>
      <c r="B5113" s="2" t="s">
        <v>906</v>
      </c>
      <c r="C5113" s="5">
        <v>-1.0861664723895701</v>
      </c>
      <c r="D5113" s="2">
        <v>0.46379371544279202</v>
      </c>
      <c r="E5113" s="2" t="s">
        <v>907</v>
      </c>
      <c r="F5113" s="2" t="s">
        <v>908</v>
      </c>
    </row>
    <row r="5114" spans="1:6" ht="15.75" customHeight="1" x14ac:dyDescent="0.25">
      <c r="A5114" s="2" t="s">
        <v>863</v>
      </c>
      <c r="B5114" s="2" t="s">
        <v>864</v>
      </c>
      <c r="C5114" s="5">
        <v>-1.0863080993065699</v>
      </c>
      <c r="D5114" s="2">
        <v>0.46379371544279202</v>
      </c>
      <c r="E5114" s="2" t="s">
        <v>23</v>
      </c>
      <c r="F5114" s="2" t="s">
        <v>865</v>
      </c>
    </row>
    <row r="5115" spans="1:6" ht="15.75" customHeight="1" x14ac:dyDescent="0.25">
      <c r="A5115" s="2" t="s">
        <v>1416</v>
      </c>
      <c r="B5115" s="2" t="s">
        <v>1416</v>
      </c>
      <c r="C5115" s="5">
        <v>-1.0863796412436999</v>
      </c>
      <c r="D5115" s="2">
        <v>0.52907691078968599</v>
      </c>
      <c r="E5115" s="2" t="s">
        <v>13</v>
      </c>
      <c r="F5115" s="2" t="s">
        <v>1417</v>
      </c>
    </row>
    <row r="5116" spans="1:6" ht="15.75" customHeight="1" x14ac:dyDescent="0.25">
      <c r="A5116" s="2" t="s">
        <v>11985</v>
      </c>
      <c r="B5116" s="2" t="s">
        <v>11986</v>
      </c>
      <c r="C5116" s="5">
        <v>-1.08721428378981</v>
      </c>
      <c r="D5116" s="2" t="s">
        <v>21</v>
      </c>
      <c r="E5116" s="2" t="s">
        <v>11987</v>
      </c>
      <c r="F5116" s="2" t="s">
        <v>11988</v>
      </c>
    </row>
    <row r="5117" spans="1:6" ht="15.75" customHeight="1" x14ac:dyDescent="0.25">
      <c r="A5117" s="2" t="s">
        <v>949</v>
      </c>
      <c r="B5117" s="2" t="s">
        <v>949</v>
      </c>
      <c r="C5117" s="5">
        <v>-1.0880280813785399</v>
      </c>
      <c r="D5117" s="2">
        <v>0.46674756351443097</v>
      </c>
      <c r="E5117" s="2" t="s">
        <v>13</v>
      </c>
      <c r="F5117" s="2" t="s">
        <v>950</v>
      </c>
    </row>
    <row r="5118" spans="1:6" ht="15.75" customHeight="1" x14ac:dyDescent="0.25">
      <c r="A5118" s="2" t="s">
        <v>1439</v>
      </c>
      <c r="B5118" s="2" t="s">
        <v>1439</v>
      </c>
      <c r="C5118" s="5">
        <v>-1.0887328671296801</v>
      </c>
      <c r="D5118" s="2">
        <v>0.53153444410156603</v>
      </c>
      <c r="E5118" s="2" t="s">
        <v>23</v>
      </c>
      <c r="F5118" s="2" t="s">
        <v>1440</v>
      </c>
    </row>
    <row r="5119" spans="1:6" ht="15.75" customHeight="1" x14ac:dyDescent="0.25">
      <c r="A5119" s="2" t="s">
        <v>12977</v>
      </c>
      <c r="B5119" s="2" t="s">
        <v>12977</v>
      </c>
      <c r="C5119" s="5">
        <v>-1.0889129294973401</v>
      </c>
      <c r="D5119" s="2" t="s">
        <v>21</v>
      </c>
      <c r="E5119" s="2" t="s">
        <v>549</v>
      </c>
      <c r="F5119" s="2" t="s">
        <v>12978</v>
      </c>
    </row>
    <row r="5120" spans="1:6" ht="15.75" customHeight="1" x14ac:dyDescent="0.25">
      <c r="A5120" s="2" t="s">
        <v>9935</v>
      </c>
      <c r="B5120" s="2" t="s">
        <v>9935</v>
      </c>
      <c r="C5120" s="5">
        <v>-1.09073919786447</v>
      </c>
      <c r="D5120" s="2" t="s">
        <v>21</v>
      </c>
      <c r="E5120" s="2" t="s">
        <v>13</v>
      </c>
      <c r="F5120" s="2" t="s">
        <v>9936</v>
      </c>
    </row>
    <row r="5121" spans="1:6" ht="15.75" customHeight="1" x14ac:dyDescent="0.25">
      <c r="A5121" s="2" t="s">
        <v>1402</v>
      </c>
      <c r="B5121" s="2" t="s">
        <v>1402</v>
      </c>
      <c r="C5121" s="5">
        <v>-1.09215222248893</v>
      </c>
      <c r="D5121" s="2">
        <v>0.52907691078968599</v>
      </c>
      <c r="E5121" s="2" t="s">
        <v>1403</v>
      </c>
      <c r="F5121" s="2" t="s">
        <v>1404</v>
      </c>
    </row>
    <row r="5122" spans="1:6" ht="15.75" customHeight="1" x14ac:dyDescent="0.25">
      <c r="A5122" s="2" t="s">
        <v>9618</v>
      </c>
      <c r="B5122" s="2" t="s">
        <v>9619</v>
      </c>
      <c r="C5122" s="5">
        <v>-1.0922683325601299</v>
      </c>
      <c r="D5122" s="2" t="s">
        <v>21</v>
      </c>
      <c r="E5122" s="2" t="s">
        <v>9620</v>
      </c>
      <c r="F5122" s="2" t="s">
        <v>1434</v>
      </c>
    </row>
    <row r="5123" spans="1:6" ht="15.75" customHeight="1" x14ac:dyDescent="0.25">
      <c r="A5123" s="2" t="s">
        <v>10329</v>
      </c>
      <c r="B5123" s="2" t="s">
        <v>10330</v>
      </c>
      <c r="C5123" s="5">
        <v>-1.0922683325601299</v>
      </c>
      <c r="D5123" s="2" t="s">
        <v>21</v>
      </c>
      <c r="E5123" s="2" t="s">
        <v>10331</v>
      </c>
      <c r="F5123" s="2" t="s">
        <v>10332</v>
      </c>
    </row>
    <row r="5124" spans="1:6" ht="15.75" customHeight="1" x14ac:dyDescent="0.25">
      <c r="A5124" s="2" t="s">
        <v>8096</v>
      </c>
      <c r="B5124" s="2" t="s">
        <v>8096</v>
      </c>
      <c r="C5124" s="5">
        <v>-1.0933711676289299</v>
      </c>
      <c r="D5124" s="2" t="s">
        <v>21</v>
      </c>
      <c r="E5124" s="2" t="s">
        <v>13</v>
      </c>
      <c r="F5124" s="2" t="s">
        <v>21</v>
      </c>
    </row>
    <row r="5125" spans="1:6" ht="15.75" customHeight="1" x14ac:dyDescent="0.25">
      <c r="A5125" s="2" t="s">
        <v>8494</v>
      </c>
      <c r="B5125" s="2" t="s">
        <v>8495</v>
      </c>
      <c r="C5125" s="5">
        <v>-1.09359205223533</v>
      </c>
      <c r="D5125" s="2" t="s">
        <v>21</v>
      </c>
      <c r="E5125" s="2" t="s">
        <v>8496</v>
      </c>
      <c r="F5125" s="2" t="s">
        <v>8497</v>
      </c>
    </row>
    <row r="5126" spans="1:6" ht="15.75" customHeight="1" x14ac:dyDescent="0.25">
      <c r="A5126" s="2" t="s">
        <v>11871</v>
      </c>
      <c r="B5126" s="2" t="s">
        <v>11871</v>
      </c>
      <c r="C5126" s="5">
        <v>-1.0946998761293001</v>
      </c>
      <c r="D5126" s="2" t="s">
        <v>21</v>
      </c>
      <c r="E5126" s="2" t="s">
        <v>299</v>
      </c>
      <c r="F5126" s="2" t="s">
        <v>11872</v>
      </c>
    </row>
    <row r="5127" spans="1:6" ht="15.75" customHeight="1" x14ac:dyDescent="0.25">
      <c r="A5127" s="2" t="s">
        <v>1043</v>
      </c>
      <c r="B5127" s="2" t="s">
        <v>1043</v>
      </c>
      <c r="C5127" s="5">
        <v>-1.0953607936221901</v>
      </c>
      <c r="D5127" s="2">
        <v>0.48534080472827401</v>
      </c>
      <c r="E5127" s="2" t="s">
        <v>13</v>
      </c>
      <c r="F5127" s="2" t="s">
        <v>1044</v>
      </c>
    </row>
    <row r="5128" spans="1:6" ht="15.75" customHeight="1" x14ac:dyDescent="0.25">
      <c r="A5128" s="2" t="s">
        <v>7953</v>
      </c>
      <c r="B5128" s="2" t="s">
        <v>7954</v>
      </c>
      <c r="C5128" s="5">
        <v>-1.0955920994467701</v>
      </c>
      <c r="D5128" s="2" t="s">
        <v>21</v>
      </c>
      <c r="E5128" s="2" t="s">
        <v>7955</v>
      </c>
      <c r="F5128" s="2" t="s">
        <v>1999</v>
      </c>
    </row>
    <row r="5129" spans="1:6" ht="15.75" customHeight="1" x14ac:dyDescent="0.25">
      <c r="A5129" s="2" t="s">
        <v>1024</v>
      </c>
      <c r="B5129" s="2" t="s">
        <v>1025</v>
      </c>
      <c r="C5129" s="5">
        <v>-1.09651884539129</v>
      </c>
      <c r="D5129" s="2">
        <v>0.48262415027966998</v>
      </c>
      <c r="E5129" s="2" t="s">
        <v>1026</v>
      </c>
      <c r="F5129" s="2" t="s">
        <v>1027</v>
      </c>
    </row>
    <row r="5130" spans="1:6" ht="15.75" customHeight="1" x14ac:dyDescent="0.25">
      <c r="A5130" s="2" t="s">
        <v>10794</v>
      </c>
      <c r="B5130" s="2" t="s">
        <v>10794</v>
      </c>
      <c r="C5130" s="5">
        <v>-1.0985803245799901</v>
      </c>
      <c r="D5130" s="2" t="s">
        <v>21</v>
      </c>
      <c r="E5130" s="2" t="s">
        <v>4123</v>
      </c>
      <c r="F5130" s="2" t="s">
        <v>10795</v>
      </c>
    </row>
    <row r="5131" spans="1:6" ht="15.75" customHeight="1" x14ac:dyDescent="0.25">
      <c r="A5131" s="2" t="s">
        <v>891</v>
      </c>
      <c r="B5131" s="2" t="s">
        <v>892</v>
      </c>
      <c r="C5131" s="5">
        <v>-1.0987781051524299</v>
      </c>
      <c r="D5131" s="2">
        <v>0.46379371544279202</v>
      </c>
      <c r="E5131" s="2" t="s">
        <v>23</v>
      </c>
      <c r="F5131" s="2" t="s">
        <v>893</v>
      </c>
    </row>
    <row r="5132" spans="1:6" ht="15.75" customHeight="1" x14ac:dyDescent="0.25">
      <c r="A5132" s="2" t="s">
        <v>9375</v>
      </c>
      <c r="B5132" s="2" t="s">
        <v>9376</v>
      </c>
      <c r="C5132" s="5">
        <v>-1.1001775089311701</v>
      </c>
      <c r="D5132" s="2" t="s">
        <v>21</v>
      </c>
      <c r="E5132" s="2" t="s">
        <v>9377</v>
      </c>
      <c r="F5132" s="2" t="s">
        <v>9378</v>
      </c>
    </row>
    <row r="5133" spans="1:6" ht="15.75" customHeight="1" x14ac:dyDescent="0.25">
      <c r="A5133" s="2" t="s">
        <v>1379</v>
      </c>
      <c r="B5133" s="2" t="s">
        <v>1380</v>
      </c>
      <c r="C5133" s="5">
        <v>-1.10129042028388</v>
      </c>
      <c r="D5133" s="2">
        <v>0.52544291271404298</v>
      </c>
      <c r="E5133" s="2" t="s">
        <v>1381</v>
      </c>
      <c r="F5133" s="2" t="s">
        <v>1382</v>
      </c>
    </row>
    <row r="5134" spans="1:6" ht="15.75" customHeight="1" x14ac:dyDescent="0.25">
      <c r="A5134" s="2" t="s">
        <v>12627</v>
      </c>
      <c r="B5134" s="2" t="s">
        <v>12628</v>
      </c>
      <c r="C5134" s="5">
        <v>-1.1015751247135701</v>
      </c>
      <c r="D5134" s="2" t="s">
        <v>21</v>
      </c>
      <c r="E5134" s="2" t="s">
        <v>12629</v>
      </c>
      <c r="F5134" s="2" t="s">
        <v>12630</v>
      </c>
    </row>
    <row r="5135" spans="1:6" ht="15.75" customHeight="1" x14ac:dyDescent="0.25">
      <c r="A5135" s="2" t="s">
        <v>1104</v>
      </c>
      <c r="B5135" s="2" t="s">
        <v>1104</v>
      </c>
      <c r="C5135" s="5">
        <v>-1.10281880450724</v>
      </c>
      <c r="D5135" s="2">
        <v>0.49947628427809698</v>
      </c>
      <c r="E5135" s="2" t="s">
        <v>13</v>
      </c>
      <c r="F5135" s="2" t="s">
        <v>1105</v>
      </c>
    </row>
    <row r="5136" spans="1:6" ht="15.75" customHeight="1" x14ac:dyDescent="0.25">
      <c r="A5136" s="2" t="s">
        <v>1189</v>
      </c>
      <c r="B5136" s="2" t="s">
        <v>1190</v>
      </c>
      <c r="C5136" s="5">
        <v>-1.10415851193324</v>
      </c>
      <c r="D5136" s="2">
        <v>0.50579665899493598</v>
      </c>
      <c r="E5136" s="2" t="s">
        <v>23</v>
      </c>
      <c r="F5136" s="2" t="s">
        <v>1191</v>
      </c>
    </row>
    <row r="5137" spans="1:6" ht="15.75" customHeight="1" x14ac:dyDescent="0.25">
      <c r="A5137" s="2" t="s">
        <v>14108</v>
      </c>
      <c r="B5137" s="2" t="s">
        <v>14109</v>
      </c>
      <c r="C5137" s="5">
        <v>-1.1050936517127901</v>
      </c>
      <c r="D5137" s="2" t="s">
        <v>21</v>
      </c>
      <c r="E5137" s="2" t="s">
        <v>14110</v>
      </c>
      <c r="F5137" s="2" t="s">
        <v>27</v>
      </c>
    </row>
    <row r="5138" spans="1:6" ht="15.75" customHeight="1" x14ac:dyDescent="0.25">
      <c r="A5138" s="2" t="s">
        <v>11586</v>
      </c>
      <c r="B5138" s="2" t="s">
        <v>11586</v>
      </c>
      <c r="C5138" s="5">
        <v>-1.1052700491882199</v>
      </c>
      <c r="D5138" s="2" t="s">
        <v>21</v>
      </c>
      <c r="E5138" s="2" t="s">
        <v>23</v>
      </c>
      <c r="F5138" s="2" t="s">
        <v>11587</v>
      </c>
    </row>
    <row r="5139" spans="1:6" ht="15.75" customHeight="1" x14ac:dyDescent="0.25">
      <c r="A5139" s="2" t="s">
        <v>596</v>
      </c>
      <c r="B5139" s="2" t="s">
        <v>597</v>
      </c>
      <c r="C5139" s="5">
        <v>-1.1066344729603499</v>
      </c>
      <c r="D5139" s="2">
        <v>0.38828884563115301</v>
      </c>
      <c r="E5139" s="2" t="s">
        <v>598</v>
      </c>
      <c r="F5139" s="2" t="s">
        <v>599</v>
      </c>
    </row>
    <row r="5140" spans="1:6" ht="15.75" customHeight="1" x14ac:dyDescent="0.25">
      <c r="A5140" s="2" t="s">
        <v>12944</v>
      </c>
      <c r="B5140" s="2" t="s">
        <v>12944</v>
      </c>
      <c r="C5140" s="5">
        <v>-1.10669124520191</v>
      </c>
      <c r="D5140" s="2" t="s">
        <v>21</v>
      </c>
      <c r="E5140" s="2" t="s">
        <v>13</v>
      </c>
      <c r="F5140" s="2" t="s">
        <v>8608</v>
      </c>
    </row>
    <row r="5141" spans="1:6" ht="15.75" customHeight="1" x14ac:dyDescent="0.25">
      <c r="A5141" s="2" t="s">
        <v>8701</v>
      </c>
      <c r="B5141" s="2" t="s">
        <v>8702</v>
      </c>
      <c r="C5141" s="5">
        <v>-1.1080656112616001</v>
      </c>
      <c r="D5141" s="2" t="s">
        <v>21</v>
      </c>
      <c r="E5141" s="2" t="s">
        <v>8703</v>
      </c>
      <c r="F5141" s="2" t="s">
        <v>8704</v>
      </c>
    </row>
    <row r="5142" spans="1:6" ht="15.75" customHeight="1" x14ac:dyDescent="0.25">
      <c r="A5142" s="2" t="s">
        <v>9548</v>
      </c>
      <c r="B5142" s="2" t="s">
        <v>9548</v>
      </c>
      <c r="C5142" s="5">
        <v>-1.1081254722129701</v>
      </c>
      <c r="D5142" s="2" t="s">
        <v>21</v>
      </c>
      <c r="E5142" s="2" t="s">
        <v>509</v>
      </c>
      <c r="F5142" s="2" t="s">
        <v>9549</v>
      </c>
    </row>
    <row r="5143" spans="1:6" ht="15.75" customHeight="1" x14ac:dyDescent="0.25">
      <c r="A5143" s="2" t="s">
        <v>1435</v>
      </c>
      <c r="B5143" s="2" t="s">
        <v>1436</v>
      </c>
      <c r="C5143" s="5">
        <v>-1.1082445715227001</v>
      </c>
      <c r="D5143" s="2">
        <v>0.53153444410156603</v>
      </c>
      <c r="E5143" s="2" t="s">
        <v>1437</v>
      </c>
      <c r="F5143" s="2" t="s">
        <v>1438</v>
      </c>
    </row>
    <row r="5144" spans="1:6" ht="15.75" customHeight="1" x14ac:dyDescent="0.25">
      <c r="A5144" s="2" t="s">
        <v>7984</v>
      </c>
      <c r="B5144" s="2" t="s">
        <v>7984</v>
      </c>
      <c r="C5144" s="5">
        <v>-1.1082637370363799</v>
      </c>
      <c r="D5144" s="2" t="s">
        <v>21</v>
      </c>
      <c r="E5144" s="2" t="s">
        <v>26</v>
      </c>
      <c r="F5144" s="2" t="s">
        <v>4922</v>
      </c>
    </row>
    <row r="5145" spans="1:6" ht="15.75" customHeight="1" x14ac:dyDescent="0.25">
      <c r="A5145" s="2" t="s">
        <v>1144</v>
      </c>
      <c r="B5145" s="2" t="s">
        <v>1144</v>
      </c>
      <c r="C5145" s="5">
        <v>-1.1111467423229999</v>
      </c>
      <c r="D5145" s="2">
        <v>0.50475781992675794</v>
      </c>
      <c r="E5145" s="2" t="s">
        <v>13</v>
      </c>
      <c r="F5145" s="2" t="s">
        <v>21</v>
      </c>
    </row>
    <row r="5146" spans="1:6" ht="15.75" customHeight="1" x14ac:dyDescent="0.25">
      <c r="A5146" s="2" t="s">
        <v>555</v>
      </c>
      <c r="B5146" s="2" t="s">
        <v>556</v>
      </c>
      <c r="C5146" s="5">
        <v>-1.1125610680674101</v>
      </c>
      <c r="D5146" s="2">
        <v>0.37526474710304503</v>
      </c>
      <c r="E5146" s="2" t="s">
        <v>557</v>
      </c>
      <c r="F5146" s="2" t="s">
        <v>558</v>
      </c>
    </row>
    <row r="5147" spans="1:6" ht="15.75" customHeight="1" x14ac:dyDescent="0.25">
      <c r="A5147" s="2" t="s">
        <v>8711</v>
      </c>
      <c r="B5147" s="2" t="s">
        <v>8712</v>
      </c>
      <c r="C5147" s="5">
        <v>-1.11359675869363</v>
      </c>
      <c r="D5147" s="2" t="s">
        <v>21</v>
      </c>
      <c r="E5147" s="2" t="s">
        <v>13</v>
      </c>
      <c r="F5147" s="2" t="s">
        <v>8713</v>
      </c>
    </row>
    <row r="5148" spans="1:6" ht="15.75" customHeight="1" x14ac:dyDescent="0.25">
      <c r="A5148" s="2" t="s">
        <v>14123</v>
      </c>
      <c r="B5148" s="2" t="s">
        <v>14123</v>
      </c>
      <c r="C5148" s="5">
        <v>-1.1143799524167399</v>
      </c>
      <c r="D5148" s="2" t="s">
        <v>21</v>
      </c>
      <c r="E5148" s="2" t="s">
        <v>13</v>
      </c>
      <c r="F5148" s="2" t="s">
        <v>14124</v>
      </c>
    </row>
    <row r="5149" spans="1:6" ht="15.75" customHeight="1" x14ac:dyDescent="0.25">
      <c r="A5149" s="2" t="s">
        <v>8086</v>
      </c>
      <c r="B5149" s="2" t="s">
        <v>8086</v>
      </c>
      <c r="C5149" s="5">
        <v>-1.1153142828510201</v>
      </c>
      <c r="D5149" s="2" t="s">
        <v>21</v>
      </c>
      <c r="E5149" s="2" t="s">
        <v>13</v>
      </c>
      <c r="F5149" s="2" t="s">
        <v>8087</v>
      </c>
    </row>
    <row r="5150" spans="1:6" ht="15.75" customHeight="1" x14ac:dyDescent="0.25">
      <c r="A5150" s="2" t="s">
        <v>11641</v>
      </c>
      <c r="B5150" s="2" t="s">
        <v>11642</v>
      </c>
      <c r="C5150" s="5">
        <v>-1.1158935396243299</v>
      </c>
      <c r="D5150" s="2" t="s">
        <v>21</v>
      </c>
      <c r="E5150" s="2" t="s">
        <v>11643</v>
      </c>
      <c r="F5150" s="2" t="s">
        <v>21</v>
      </c>
    </row>
    <row r="5151" spans="1:6" ht="15.75" customHeight="1" x14ac:dyDescent="0.25">
      <c r="A5151" s="2" t="s">
        <v>1173</v>
      </c>
      <c r="B5151" s="2" t="s">
        <v>1174</v>
      </c>
      <c r="C5151" s="5">
        <v>-1.11773473816916</v>
      </c>
      <c r="D5151" s="2">
        <v>0.50516260419936199</v>
      </c>
      <c r="E5151" s="2" t="s">
        <v>1175</v>
      </c>
      <c r="F5151" s="2" t="s">
        <v>1176</v>
      </c>
    </row>
    <row r="5152" spans="1:6" ht="15.75" customHeight="1" x14ac:dyDescent="0.25">
      <c r="A5152" s="2" t="s">
        <v>11037</v>
      </c>
      <c r="B5152" s="2" t="s">
        <v>11038</v>
      </c>
      <c r="C5152" s="5">
        <v>-1.11784331598179</v>
      </c>
      <c r="D5152" s="2" t="s">
        <v>21</v>
      </c>
      <c r="E5152" s="2" t="s">
        <v>11039</v>
      </c>
      <c r="F5152" s="2" t="s">
        <v>7897</v>
      </c>
    </row>
    <row r="5153" spans="1:6" ht="15.75" customHeight="1" x14ac:dyDescent="0.25">
      <c r="A5153" s="2" t="s">
        <v>748</v>
      </c>
      <c r="B5153" s="2" t="s">
        <v>749</v>
      </c>
      <c r="C5153" s="5">
        <v>-1.12093702924807</v>
      </c>
      <c r="D5153" s="2">
        <v>0.42582457310281102</v>
      </c>
      <c r="E5153" s="2" t="s">
        <v>677</v>
      </c>
      <c r="F5153" s="2" t="s">
        <v>750</v>
      </c>
    </row>
    <row r="5154" spans="1:6" ht="15.75" customHeight="1" x14ac:dyDescent="0.25">
      <c r="A5154" s="2" t="s">
        <v>935</v>
      </c>
      <c r="B5154" s="2" t="s">
        <v>936</v>
      </c>
      <c r="C5154" s="5">
        <v>-1.12206157656185</v>
      </c>
      <c r="D5154" s="2">
        <v>0.46423076321121098</v>
      </c>
      <c r="E5154" s="2" t="s">
        <v>937</v>
      </c>
      <c r="F5154" s="2" t="s">
        <v>938</v>
      </c>
    </row>
    <row r="5155" spans="1:6" ht="15.75" customHeight="1" x14ac:dyDescent="0.25">
      <c r="A5155" s="2" t="s">
        <v>14653</v>
      </c>
      <c r="B5155" s="2" t="s">
        <v>14654</v>
      </c>
      <c r="C5155" s="5">
        <v>-1.1226066987982799</v>
      </c>
      <c r="D5155" s="2" t="s">
        <v>21</v>
      </c>
      <c r="E5155" s="2" t="s">
        <v>14655</v>
      </c>
      <c r="F5155" s="2" t="s">
        <v>14656</v>
      </c>
    </row>
    <row r="5156" spans="1:6" ht="15.75" customHeight="1" x14ac:dyDescent="0.25">
      <c r="A5156" s="2" t="s">
        <v>732</v>
      </c>
      <c r="B5156" s="2" t="s">
        <v>733</v>
      </c>
      <c r="C5156" s="5">
        <v>-1.1229387993490501</v>
      </c>
      <c r="D5156" s="2">
        <v>0.42582457310281102</v>
      </c>
      <c r="E5156" s="2" t="s">
        <v>734</v>
      </c>
      <c r="F5156" s="2" t="s">
        <v>735</v>
      </c>
    </row>
    <row r="5157" spans="1:6" ht="15.75" customHeight="1" x14ac:dyDescent="0.25">
      <c r="A5157" s="2" t="s">
        <v>9872</v>
      </c>
      <c r="B5157" s="2" t="s">
        <v>9873</v>
      </c>
      <c r="C5157" s="5">
        <v>-1.1232222694835401</v>
      </c>
      <c r="D5157" s="2" t="s">
        <v>21</v>
      </c>
      <c r="E5157" s="2" t="s">
        <v>23</v>
      </c>
      <c r="F5157" s="2" t="s">
        <v>2285</v>
      </c>
    </row>
    <row r="5158" spans="1:6" ht="15.75" customHeight="1" x14ac:dyDescent="0.25">
      <c r="A5158" s="2" t="s">
        <v>11602</v>
      </c>
      <c r="B5158" s="2" t="s">
        <v>11602</v>
      </c>
      <c r="C5158" s="5">
        <v>-1.1234150054455601</v>
      </c>
      <c r="D5158" s="2" t="s">
        <v>21</v>
      </c>
      <c r="E5158" s="2" t="s">
        <v>11603</v>
      </c>
      <c r="F5158" s="2" t="s">
        <v>5059</v>
      </c>
    </row>
    <row r="5159" spans="1:6" ht="15.75" customHeight="1" x14ac:dyDescent="0.25">
      <c r="A5159" s="2" t="s">
        <v>706</v>
      </c>
      <c r="B5159" s="2" t="s">
        <v>707</v>
      </c>
      <c r="C5159" s="5">
        <v>-1.12531008507167</v>
      </c>
      <c r="D5159" s="2">
        <v>0.419176703747066</v>
      </c>
      <c r="E5159" s="2" t="s">
        <v>708</v>
      </c>
      <c r="F5159" s="2" t="s">
        <v>709</v>
      </c>
    </row>
    <row r="5160" spans="1:6" ht="15.75" customHeight="1" x14ac:dyDescent="0.25">
      <c r="A5160" s="2" t="s">
        <v>11375</v>
      </c>
      <c r="B5160" s="2" t="s">
        <v>11375</v>
      </c>
      <c r="C5160" s="5">
        <v>-1.1255290909670499</v>
      </c>
      <c r="D5160" s="2" t="s">
        <v>21</v>
      </c>
      <c r="E5160" s="2" t="s">
        <v>321</v>
      </c>
      <c r="F5160" s="2" t="s">
        <v>11376</v>
      </c>
    </row>
    <row r="5161" spans="1:6" ht="15.75" customHeight="1" x14ac:dyDescent="0.25">
      <c r="A5161" s="2" t="s">
        <v>14588</v>
      </c>
      <c r="B5161" s="2" t="s">
        <v>14589</v>
      </c>
      <c r="C5161" s="5">
        <v>-1.1279491994706801</v>
      </c>
      <c r="D5161" s="2" t="s">
        <v>21</v>
      </c>
      <c r="E5161" s="2" t="s">
        <v>3764</v>
      </c>
      <c r="F5161" s="2" t="s">
        <v>14590</v>
      </c>
    </row>
    <row r="5162" spans="1:6" ht="15.75" customHeight="1" x14ac:dyDescent="0.25">
      <c r="A5162" s="2" t="s">
        <v>676</v>
      </c>
      <c r="B5162" s="2" t="s">
        <v>676</v>
      </c>
      <c r="C5162" s="5">
        <v>-1.1281163959534799</v>
      </c>
      <c r="D5162" s="2">
        <v>0.41708227363638001</v>
      </c>
      <c r="E5162" s="2" t="s">
        <v>677</v>
      </c>
      <c r="F5162" s="2" t="s">
        <v>21</v>
      </c>
    </row>
    <row r="5163" spans="1:6" ht="15.75" customHeight="1" x14ac:dyDescent="0.25">
      <c r="A5163" s="2" t="s">
        <v>8245</v>
      </c>
      <c r="B5163" s="2" t="s">
        <v>8245</v>
      </c>
      <c r="C5163" s="5">
        <v>-1.1308428453847601</v>
      </c>
      <c r="D5163" s="2" t="s">
        <v>21</v>
      </c>
      <c r="E5163" s="2" t="s">
        <v>13</v>
      </c>
      <c r="F5163" s="2" t="s">
        <v>8246</v>
      </c>
    </row>
    <row r="5164" spans="1:6" ht="15.75" customHeight="1" x14ac:dyDescent="0.25">
      <c r="A5164" s="2" t="s">
        <v>9879</v>
      </c>
      <c r="B5164" s="2" t="s">
        <v>9879</v>
      </c>
      <c r="C5164" s="5">
        <v>-1.13350658396054</v>
      </c>
      <c r="D5164" s="2" t="s">
        <v>21</v>
      </c>
      <c r="E5164" s="2" t="s">
        <v>9880</v>
      </c>
      <c r="F5164" s="2" t="s">
        <v>883</v>
      </c>
    </row>
    <row r="5165" spans="1:6" ht="15.75" customHeight="1" x14ac:dyDescent="0.25">
      <c r="A5165" s="2" t="s">
        <v>9871</v>
      </c>
      <c r="B5165" s="2" t="s">
        <v>9871</v>
      </c>
      <c r="C5165" s="5">
        <v>-1.1347984381548999</v>
      </c>
      <c r="D5165" s="2" t="s">
        <v>21</v>
      </c>
      <c r="E5165" s="2" t="s">
        <v>299</v>
      </c>
      <c r="F5165" s="2" t="s">
        <v>8112</v>
      </c>
    </row>
    <row r="5166" spans="1:6" ht="15.75" customHeight="1" x14ac:dyDescent="0.25">
      <c r="A5166" s="2" t="s">
        <v>1375</v>
      </c>
      <c r="B5166" s="2" t="s">
        <v>1376</v>
      </c>
      <c r="C5166" s="5">
        <v>-1.1355738016135</v>
      </c>
      <c r="D5166" s="2">
        <v>0.52544291271404298</v>
      </c>
      <c r="E5166" s="2" t="s">
        <v>1377</v>
      </c>
      <c r="F5166" s="2" t="s">
        <v>1378</v>
      </c>
    </row>
    <row r="5167" spans="1:6" ht="15.75" customHeight="1" x14ac:dyDescent="0.25">
      <c r="A5167" s="2" t="s">
        <v>11996</v>
      </c>
      <c r="B5167" s="2" t="s">
        <v>11996</v>
      </c>
      <c r="C5167" s="5">
        <v>-1.13630505207027</v>
      </c>
      <c r="D5167" s="2" t="s">
        <v>21</v>
      </c>
      <c r="E5167" s="2" t="s">
        <v>13</v>
      </c>
      <c r="F5167" s="2" t="s">
        <v>21</v>
      </c>
    </row>
    <row r="5168" spans="1:6" ht="15.75" customHeight="1" x14ac:dyDescent="0.25">
      <c r="A5168" s="2" t="s">
        <v>12476</v>
      </c>
      <c r="B5168" s="2" t="s">
        <v>12477</v>
      </c>
      <c r="C5168" s="5">
        <v>-1.13630505207027</v>
      </c>
      <c r="D5168" s="2" t="s">
        <v>21</v>
      </c>
      <c r="E5168" s="2" t="s">
        <v>12478</v>
      </c>
      <c r="F5168" s="2" t="s">
        <v>12479</v>
      </c>
    </row>
    <row r="5169" spans="1:6" ht="15.75" customHeight="1" x14ac:dyDescent="0.25">
      <c r="A5169" s="2" t="s">
        <v>1028</v>
      </c>
      <c r="B5169" s="2" t="s">
        <v>1029</v>
      </c>
      <c r="C5169" s="5">
        <v>-1.13658629951253</v>
      </c>
      <c r="D5169" s="2">
        <v>0.48262415027966998</v>
      </c>
      <c r="E5169" s="2" t="s">
        <v>1030</v>
      </c>
      <c r="F5169" s="2" t="s">
        <v>1031</v>
      </c>
    </row>
    <row r="5170" spans="1:6" ht="15.75" customHeight="1" x14ac:dyDescent="0.25">
      <c r="A5170" s="2" t="s">
        <v>10121</v>
      </c>
      <c r="B5170" s="2" t="s">
        <v>10122</v>
      </c>
      <c r="C5170" s="5">
        <v>-1.1394113384020099</v>
      </c>
      <c r="D5170" s="2" t="s">
        <v>21</v>
      </c>
      <c r="E5170" s="2" t="s">
        <v>10123</v>
      </c>
      <c r="F5170" s="2" t="s">
        <v>790</v>
      </c>
    </row>
    <row r="5171" spans="1:6" ht="15.75" customHeight="1" x14ac:dyDescent="0.25">
      <c r="A5171" s="2" t="s">
        <v>9693</v>
      </c>
      <c r="B5171" s="2" t="s">
        <v>9694</v>
      </c>
      <c r="C5171" s="5">
        <v>-1.14052962806186</v>
      </c>
      <c r="D5171" s="2" t="s">
        <v>21</v>
      </c>
      <c r="E5171" s="2" t="s">
        <v>23</v>
      </c>
      <c r="F5171" s="2" t="s">
        <v>9695</v>
      </c>
    </row>
    <row r="5172" spans="1:6" ht="15.75" customHeight="1" x14ac:dyDescent="0.25">
      <c r="A5172" s="2" t="s">
        <v>13068</v>
      </c>
      <c r="B5172" s="2" t="s">
        <v>13068</v>
      </c>
      <c r="C5172" s="5">
        <v>-1.14498442605432</v>
      </c>
      <c r="D5172" s="2" t="s">
        <v>21</v>
      </c>
      <c r="E5172" s="2" t="s">
        <v>13</v>
      </c>
      <c r="F5172" s="2" t="s">
        <v>13069</v>
      </c>
    </row>
    <row r="5173" spans="1:6" ht="15.75" customHeight="1" x14ac:dyDescent="0.25">
      <c r="A5173" s="2" t="s">
        <v>10096</v>
      </c>
      <c r="B5173" s="2" t="s">
        <v>10097</v>
      </c>
      <c r="C5173" s="5">
        <v>-1.1459321459259999</v>
      </c>
      <c r="D5173" s="2" t="s">
        <v>21</v>
      </c>
      <c r="E5173" s="2" t="s">
        <v>23</v>
      </c>
      <c r="F5173" s="2" t="s">
        <v>10098</v>
      </c>
    </row>
    <row r="5174" spans="1:6" ht="15.75" customHeight="1" x14ac:dyDescent="0.25">
      <c r="A5174" s="2" t="s">
        <v>8057</v>
      </c>
      <c r="B5174" s="2" t="s">
        <v>8057</v>
      </c>
      <c r="C5174" s="5">
        <v>-1.14652530991597</v>
      </c>
      <c r="D5174" s="2" t="s">
        <v>21</v>
      </c>
      <c r="E5174" s="2" t="s">
        <v>13</v>
      </c>
      <c r="F5174" s="2" t="s">
        <v>8058</v>
      </c>
    </row>
    <row r="5175" spans="1:6" ht="15.75" customHeight="1" x14ac:dyDescent="0.25">
      <c r="A5175" s="2" t="s">
        <v>11302</v>
      </c>
      <c r="B5175" s="2" t="s">
        <v>11303</v>
      </c>
      <c r="C5175" s="5">
        <v>-1.1468597021143601</v>
      </c>
      <c r="D5175" s="2" t="s">
        <v>21</v>
      </c>
      <c r="E5175" s="2" t="s">
        <v>11304</v>
      </c>
      <c r="F5175" s="2" t="s">
        <v>8034</v>
      </c>
    </row>
    <row r="5176" spans="1:6" ht="15.75" customHeight="1" x14ac:dyDescent="0.25">
      <c r="A5176" s="2" t="s">
        <v>956</v>
      </c>
      <c r="B5176" s="2" t="s">
        <v>957</v>
      </c>
      <c r="C5176" s="5">
        <v>-1.1474991444846601</v>
      </c>
      <c r="D5176" s="2">
        <v>0.46992843211493401</v>
      </c>
      <c r="E5176" s="2" t="s">
        <v>23</v>
      </c>
      <c r="F5176" s="2" t="s">
        <v>958</v>
      </c>
    </row>
    <row r="5177" spans="1:6" ht="15.75" customHeight="1" x14ac:dyDescent="0.25">
      <c r="A5177" s="2" t="s">
        <v>13130</v>
      </c>
      <c r="B5177" s="2" t="s">
        <v>13131</v>
      </c>
      <c r="C5177" s="5">
        <v>-1.14791713279274</v>
      </c>
      <c r="D5177" s="2" t="s">
        <v>21</v>
      </c>
      <c r="E5177" s="2" t="s">
        <v>13132</v>
      </c>
      <c r="F5177" s="2" t="s">
        <v>13133</v>
      </c>
    </row>
    <row r="5178" spans="1:6" ht="15.75" customHeight="1" x14ac:dyDescent="0.25">
      <c r="A5178" s="2" t="s">
        <v>11417</v>
      </c>
      <c r="B5178" s="2" t="s">
        <v>11417</v>
      </c>
      <c r="C5178" s="5">
        <v>-1.1495823030108201</v>
      </c>
      <c r="D5178" s="2" t="s">
        <v>21</v>
      </c>
      <c r="E5178" s="2" t="s">
        <v>13</v>
      </c>
      <c r="F5178" s="2" t="s">
        <v>11418</v>
      </c>
    </row>
    <row r="5179" spans="1:6" ht="15.75" customHeight="1" x14ac:dyDescent="0.25">
      <c r="A5179" s="2" t="s">
        <v>13088</v>
      </c>
      <c r="B5179" s="2" t="s">
        <v>13088</v>
      </c>
      <c r="C5179" s="5">
        <v>-1.15311937102505</v>
      </c>
      <c r="D5179" s="2" t="s">
        <v>21</v>
      </c>
      <c r="E5179" s="2" t="s">
        <v>13</v>
      </c>
      <c r="F5179" s="2" t="s">
        <v>12318</v>
      </c>
    </row>
    <row r="5180" spans="1:6" ht="15.75" customHeight="1" x14ac:dyDescent="0.25">
      <c r="A5180" s="2" t="s">
        <v>10311</v>
      </c>
      <c r="B5180" s="2" t="s">
        <v>10311</v>
      </c>
      <c r="C5180" s="5">
        <v>-1.15326607410534</v>
      </c>
      <c r="D5180" s="2" t="s">
        <v>21</v>
      </c>
      <c r="E5180" s="2" t="s">
        <v>13</v>
      </c>
      <c r="F5180" s="2" t="s">
        <v>21</v>
      </c>
    </row>
    <row r="5181" spans="1:6" ht="15.75" customHeight="1" x14ac:dyDescent="0.25">
      <c r="A5181" s="2" t="s">
        <v>11858</v>
      </c>
      <c r="B5181" s="2" t="s">
        <v>11858</v>
      </c>
      <c r="C5181" s="5">
        <v>-1.15418899354955</v>
      </c>
      <c r="D5181" s="2" t="s">
        <v>21</v>
      </c>
      <c r="E5181" s="2" t="s">
        <v>26</v>
      </c>
      <c r="F5181" s="2" t="s">
        <v>8092</v>
      </c>
    </row>
    <row r="5182" spans="1:6" ht="15.75" customHeight="1" x14ac:dyDescent="0.25">
      <c r="A5182" s="2" t="s">
        <v>880</v>
      </c>
      <c r="B5182" s="2" t="s">
        <v>881</v>
      </c>
      <c r="C5182" s="5">
        <v>-1.1565097845319801</v>
      </c>
      <c r="D5182" s="2">
        <v>0.46379371544279202</v>
      </c>
      <c r="E5182" s="2" t="s">
        <v>882</v>
      </c>
      <c r="F5182" s="2" t="s">
        <v>883</v>
      </c>
    </row>
    <row r="5183" spans="1:6" ht="15.75" customHeight="1" x14ac:dyDescent="0.25">
      <c r="A5183" s="2" t="s">
        <v>14103</v>
      </c>
      <c r="B5183" s="2" t="s">
        <v>14104</v>
      </c>
      <c r="C5183" s="5">
        <v>-1.1571831730658599</v>
      </c>
      <c r="D5183" s="2" t="s">
        <v>21</v>
      </c>
      <c r="E5183" s="2" t="s">
        <v>14105</v>
      </c>
      <c r="F5183" s="2" t="s">
        <v>10496</v>
      </c>
    </row>
    <row r="5184" spans="1:6" ht="15.75" customHeight="1" x14ac:dyDescent="0.25">
      <c r="A5184" s="2" t="s">
        <v>564</v>
      </c>
      <c r="B5184" s="2" t="s">
        <v>565</v>
      </c>
      <c r="C5184" s="5">
        <v>-1.15785307565458</v>
      </c>
      <c r="D5184" s="2">
        <v>0.37907852514936802</v>
      </c>
      <c r="E5184" s="2" t="s">
        <v>566</v>
      </c>
      <c r="F5184" s="2" t="s">
        <v>567</v>
      </c>
    </row>
    <row r="5185" spans="1:6" ht="15.75" customHeight="1" x14ac:dyDescent="0.25">
      <c r="A5185" s="2" t="s">
        <v>691</v>
      </c>
      <c r="B5185" s="2" t="s">
        <v>692</v>
      </c>
      <c r="C5185" s="5">
        <v>-1.16105342900902</v>
      </c>
      <c r="D5185" s="2">
        <v>0.41915899990397998</v>
      </c>
      <c r="E5185" s="2" t="s">
        <v>693</v>
      </c>
      <c r="F5185" s="2" t="s">
        <v>694</v>
      </c>
    </row>
    <row r="5186" spans="1:6" ht="15.75" customHeight="1" x14ac:dyDescent="0.25">
      <c r="A5186" s="2" t="s">
        <v>757</v>
      </c>
      <c r="B5186" s="2" t="s">
        <v>758</v>
      </c>
      <c r="C5186" s="5">
        <v>-1.1610983516306601</v>
      </c>
      <c r="D5186" s="2">
        <v>0.44144965817213899</v>
      </c>
      <c r="E5186" s="2" t="s">
        <v>759</v>
      </c>
      <c r="F5186" s="2" t="s">
        <v>760</v>
      </c>
    </row>
    <row r="5187" spans="1:6" ht="15.75" customHeight="1" x14ac:dyDescent="0.25">
      <c r="A5187" s="2" t="s">
        <v>11890</v>
      </c>
      <c r="B5187" s="2" t="s">
        <v>11890</v>
      </c>
      <c r="C5187" s="5">
        <v>-1.16202096604002</v>
      </c>
      <c r="D5187" s="2" t="s">
        <v>21</v>
      </c>
      <c r="E5187" s="2" t="s">
        <v>13</v>
      </c>
      <c r="F5187" s="2" t="s">
        <v>1962</v>
      </c>
    </row>
    <row r="5188" spans="1:6" ht="15.75" customHeight="1" x14ac:dyDescent="0.25">
      <c r="A5188" s="2" t="s">
        <v>8686</v>
      </c>
      <c r="B5188" s="2" t="s">
        <v>8686</v>
      </c>
      <c r="C5188" s="5">
        <v>-1.1629574151384099</v>
      </c>
      <c r="D5188" s="2" t="s">
        <v>21</v>
      </c>
      <c r="E5188" s="2" t="s">
        <v>8687</v>
      </c>
      <c r="F5188" s="2" t="s">
        <v>8688</v>
      </c>
    </row>
    <row r="5189" spans="1:6" ht="15.75" customHeight="1" x14ac:dyDescent="0.25">
      <c r="A5189" s="2" t="s">
        <v>12675</v>
      </c>
      <c r="B5189" s="2" t="s">
        <v>12675</v>
      </c>
      <c r="C5189" s="5">
        <v>-1.16407042755944</v>
      </c>
      <c r="D5189" s="2" t="s">
        <v>21</v>
      </c>
      <c r="E5189" s="2" t="s">
        <v>13</v>
      </c>
      <c r="F5189" s="2" t="s">
        <v>8211</v>
      </c>
    </row>
    <row r="5190" spans="1:6" ht="15.75" customHeight="1" x14ac:dyDescent="0.25">
      <c r="A5190" s="2" t="s">
        <v>12284</v>
      </c>
      <c r="B5190" s="2" t="s">
        <v>12284</v>
      </c>
      <c r="C5190" s="5">
        <v>-1.16480242199103</v>
      </c>
      <c r="D5190" s="2" t="s">
        <v>21</v>
      </c>
      <c r="E5190" s="2" t="s">
        <v>219</v>
      </c>
      <c r="F5190" s="2" t="s">
        <v>330</v>
      </c>
    </row>
    <row r="5191" spans="1:6" ht="15.75" customHeight="1" x14ac:dyDescent="0.25">
      <c r="A5191" s="2" t="s">
        <v>12846</v>
      </c>
      <c r="B5191" s="2" t="s">
        <v>12847</v>
      </c>
      <c r="C5191" s="5">
        <v>-1.16500411869224</v>
      </c>
      <c r="D5191" s="2" t="s">
        <v>21</v>
      </c>
      <c r="E5191" s="2" t="s">
        <v>23</v>
      </c>
      <c r="F5191" s="2" t="s">
        <v>9278</v>
      </c>
    </row>
    <row r="5192" spans="1:6" ht="15.75" customHeight="1" x14ac:dyDescent="0.25">
      <c r="A5192" s="2" t="s">
        <v>660</v>
      </c>
      <c r="B5192" s="2" t="s">
        <v>660</v>
      </c>
      <c r="C5192" s="5">
        <v>-1.1674035597854999</v>
      </c>
      <c r="D5192" s="2">
        <v>0.41047267220573003</v>
      </c>
      <c r="E5192" s="2" t="s">
        <v>23</v>
      </c>
      <c r="F5192" s="2" t="s">
        <v>661</v>
      </c>
    </row>
    <row r="5193" spans="1:6" ht="15.75" customHeight="1" x14ac:dyDescent="0.25">
      <c r="A5193" s="2" t="s">
        <v>671</v>
      </c>
      <c r="B5193" s="2" t="s">
        <v>671</v>
      </c>
      <c r="C5193" s="5">
        <v>-1.17099864431276</v>
      </c>
      <c r="D5193" s="2">
        <v>0.41672293107685499</v>
      </c>
      <c r="E5193" s="2" t="s">
        <v>13</v>
      </c>
      <c r="F5193" s="2" t="s">
        <v>21</v>
      </c>
    </row>
    <row r="5194" spans="1:6" ht="15.75" customHeight="1" x14ac:dyDescent="0.25">
      <c r="A5194" s="2" t="s">
        <v>989</v>
      </c>
      <c r="B5194" s="2" t="s">
        <v>989</v>
      </c>
      <c r="C5194" s="5">
        <v>-1.1723277549153499</v>
      </c>
      <c r="D5194" s="2">
        <v>0.48086865245924099</v>
      </c>
      <c r="E5194" s="2" t="s">
        <v>13</v>
      </c>
      <c r="F5194" s="2" t="s">
        <v>21</v>
      </c>
    </row>
    <row r="5195" spans="1:6" ht="15.75" customHeight="1" x14ac:dyDescent="0.25">
      <c r="A5195" s="2" t="s">
        <v>10241</v>
      </c>
      <c r="B5195" s="2" t="s">
        <v>10242</v>
      </c>
      <c r="C5195" s="5">
        <v>-1.1727606544581599</v>
      </c>
      <c r="D5195" s="2" t="s">
        <v>21</v>
      </c>
      <c r="E5195" s="2" t="s">
        <v>10243</v>
      </c>
      <c r="F5195" s="2" t="s">
        <v>10244</v>
      </c>
    </row>
    <row r="5196" spans="1:6" ht="15.75" customHeight="1" x14ac:dyDescent="0.25">
      <c r="A5196" s="2" t="s">
        <v>10844</v>
      </c>
      <c r="B5196" s="2" t="s">
        <v>10844</v>
      </c>
      <c r="C5196" s="5">
        <v>-1.1742431527345401</v>
      </c>
      <c r="D5196" s="2" t="s">
        <v>21</v>
      </c>
      <c r="E5196" s="2" t="s">
        <v>10845</v>
      </c>
      <c r="F5196" s="2" t="s">
        <v>10846</v>
      </c>
    </row>
    <row r="5197" spans="1:6" ht="15.75" customHeight="1" x14ac:dyDescent="0.25">
      <c r="A5197" s="2" t="s">
        <v>11050</v>
      </c>
      <c r="B5197" s="2" t="s">
        <v>11051</v>
      </c>
      <c r="C5197" s="5">
        <v>-1.17532154429171</v>
      </c>
      <c r="D5197" s="2" t="s">
        <v>21</v>
      </c>
      <c r="E5197" s="2" t="s">
        <v>11052</v>
      </c>
      <c r="F5197" s="2" t="s">
        <v>21</v>
      </c>
    </row>
    <row r="5198" spans="1:6" ht="15.75" customHeight="1" x14ac:dyDescent="0.25">
      <c r="A5198" s="2" t="s">
        <v>10213</v>
      </c>
      <c r="B5198" s="2" t="s">
        <v>10214</v>
      </c>
      <c r="C5198" s="5">
        <v>-1.17578574578566</v>
      </c>
      <c r="D5198" s="2" t="s">
        <v>21</v>
      </c>
      <c r="E5198" s="2" t="s">
        <v>10215</v>
      </c>
      <c r="F5198" s="2" t="s">
        <v>10216</v>
      </c>
    </row>
    <row r="5199" spans="1:6" ht="15.75" customHeight="1" x14ac:dyDescent="0.25">
      <c r="A5199" s="2" t="s">
        <v>672</v>
      </c>
      <c r="B5199" s="2" t="s">
        <v>673</v>
      </c>
      <c r="C5199" s="5">
        <v>-1.17591319135644</v>
      </c>
      <c r="D5199" s="2">
        <v>0.41672293107685499</v>
      </c>
      <c r="E5199" s="2" t="s">
        <v>674</v>
      </c>
      <c r="F5199" s="2" t="s">
        <v>675</v>
      </c>
    </row>
    <row r="5200" spans="1:6" ht="15.75" customHeight="1" x14ac:dyDescent="0.25">
      <c r="A5200" s="2" t="s">
        <v>866</v>
      </c>
      <c r="B5200" s="2" t="s">
        <v>866</v>
      </c>
      <c r="C5200" s="5">
        <v>-1.1759394558595599</v>
      </c>
      <c r="D5200" s="2">
        <v>0.46379371544279202</v>
      </c>
      <c r="E5200" s="2" t="s">
        <v>867</v>
      </c>
      <c r="F5200" s="2" t="s">
        <v>868</v>
      </c>
    </row>
    <row r="5201" spans="1:6" ht="15.75" customHeight="1" x14ac:dyDescent="0.25">
      <c r="A5201" s="2" t="s">
        <v>10851</v>
      </c>
      <c r="B5201" s="2" t="s">
        <v>10851</v>
      </c>
      <c r="C5201" s="5">
        <v>-1.1767150149054799</v>
      </c>
      <c r="D5201" s="2" t="s">
        <v>21</v>
      </c>
      <c r="E5201" s="2" t="s">
        <v>23</v>
      </c>
      <c r="F5201" s="2" t="s">
        <v>7892</v>
      </c>
    </row>
    <row r="5202" spans="1:6" ht="15.75" customHeight="1" x14ac:dyDescent="0.25">
      <c r="A5202" s="2" t="s">
        <v>9330</v>
      </c>
      <c r="B5202" s="2" t="s">
        <v>9331</v>
      </c>
      <c r="C5202" s="5">
        <v>-1.17685291887313</v>
      </c>
      <c r="D5202" s="2" t="s">
        <v>21</v>
      </c>
      <c r="E5202" s="2" t="s">
        <v>9332</v>
      </c>
      <c r="F5202" s="2" t="s">
        <v>21</v>
      </c>
    </row>
    <row r="5203" spans="1:6" ht="15.75" customHeight="1" x14ac:dyDescent="0.25">
      <c r="A5203" s="2" t="s">
        <v>662</v>
      </c>
      <c r="B5203" s="2" t="s">
        <v>662</v>
      </c>
      <c r="C5203" s="5">
        <v>-1.17793733209389</v>
      </c>
      <c r="D5203" s="2">
        <v>0.41047267220573003</v>
      </c>
      <c r="E5203" s="2" t="s">
        <v>13</v>
      </c>
      <c r="F5203" s="2" t="s">
        <v>663</v>
      </c>
    </row>
    <row r="5204" spans="1:6" ht="15.75" customHeight="1" x14ac:dyDescent="0.25">
      <c r="A5204" s="2" t="s">
        <v>978</v>
      </c>
      <c r="B5204" s="2" t="s">
        <v>979</v>
      </c>
      <c r="C5204" s="5">
        <v>-1.1804552390253999</v>
      </c>
      <c r="D5204" s="2">
        <v>0.48086865245924099</v>
      </c>
      <c r="E5204" s="2" t="s">
        <v>980</v>
      </c>
      <c r="F5204" s="2" t="s">
        <v>981</v>
      </c>
    </row>
    <row r="5205" spans="1:6" ht="15.75" customHeight="1" x14ac:dyDescent="0.25">
      <c r="A5205" s="2" t="s">
        <v>13025</v>
      </c>
      <c r="B5205" s="2" t="s">
        <v>13026</v>
      </c>
      <c r="C5205" s="5">
        <v>-1.188028037951</v>
      </c>
      <c r="D5205" s="2" t="s">
        <v>21</v>
      </c>
      <c r="E5205" s="2" t="s">
        <v>23</v>
      </c>
      <c r="F5205" s="2" t="s">
        <v>13027</v>
      </c>
    </row>
    <row r="5206" spans="1:6" ht="15.75" customHeight="1" x14ac:dyDescent="0.25">
      <c r="A5206" s="2" t="s">
        <v>13487</v>
      </c>
      <c r="B5206" s="2" t="s">
        <v>13487</v>
      </c>
      <c r="C5206" s="5">
        <v>-1.18978868077227</v>
      </c>
      <c r="D5206" s="2" t="s">
        <v>21</v>
      </c>
      <c r="E5206" s="2" t="s">
        <v>13</v>
      </c>
      <c r="F5206" s="2" t="s">
        <v>4214</v>
      </c>
    </row>
    <row r="5207" spans="1:6" ht="15.75" customHeight="1" x14ac:dyDescent="0.25">
      <c r="A5207" s="2" t="s">
        <v>770</v>
      </c>
      <c r="B5207" s="2" t="s">
        <v>771</v>
      </c>
      <c r="C5207" s="5">
        <v>-1.19327425046247</v>
      </c>
      <c r="D5207" s="2">
        <v>0.44144965817213899</v>
      </c>
      <c r="E5207" s="2" t="s">
        <v>23</v>
      </c>
      <c r="F5207" s="2" t="s">
        <v>772</v>
      </c>
    </row>
    <row r="5208" spans="1:6" ht="15.75" customHeight="1" x14ac:dyDescent="0.25">
      <c r="A5208" s="2" t="s">
        <v>10042</v>
      </c>
      <c r="B5208" s="2" t="s">
        <v>10042</v>
      </c>
      <c r="C5208" s="5">
        <v>-1.1936930601767499</v>
      </c>
      <c r="D5208" s="2" t="s">
        <v>21</v>
      </c>
      <c r="E5208" s="2" t="s">
        <v>13</v>
      </c>
      <c r="F5208" s="2" t="s">
        <v>10043</v>
      </c>
    </row>
    <row r="5209" spans="1:6" ht="15.75" customHeight="1" x14ac:dyDescent="0.25">
      <c r="A5209" s="2" t="s">
        <v>10221</v>
      </c>
      <c r="B5209" s="2" t="s">
        <v>10222</v>
      </c>
      <c r="C5209" s="5">
        <v>-1.19622257881649</v>
      </c>
      <c r="D5209" s="2" t="s">
        <v>21</v>
      </c>
      <c r="E5209" s="2" t="s">
        <v>10223</v>
      </c>
      <c r="F5209" s="2" t="s">
        <v>10224</v>
      </c>
    </row>
    <row r="5210" spans="1:6" ht="15.75" customHeight="1" x14ac:dyDescent="0.25">
      <c r="A5210" s="2" t="s">
        <v>458</v>
      </c>
      <c r="B5210" s="2" t="s">
        <v>459</v>
      </c>
      <c r="C5210" s="5">
        <v>-1.19832448474563</v>
      </c>
      <c r="D5210" s="2">
        <v>0.270420460411747</v>
      </c>
      <c r="E5210" s="2" t="s">
        <v>460</v>
      </c>
      <c r="F5210" s="2" t="s">
        <v>461</v>
      </c>
    </row>
    <row r="5211" spans="1:6" ht="15.75" customHeight="1" x14ac:dyDescent="0.25">
      <c r="A5211" s="2" t="s">
        <v>774</v>
      </c>
      <c r="B5211" s="2" t="s">
        <v>775</v>
      </c>
      <c r="C5211" s="5">
        <v>-1.19840286810814</v>
      </c>
      <c r="D5211" s="2">
        <v>0.44240190080653902</v>
      </c>
      <c r="E5211" s="2" t="s">
        <v>776</v>
      </c>
      <c r="F5211" s="2" t="s">
        <v>777</v>
      </c>
    </row>
    <row r="5212" spans="1:6" ht="15.75" customHeight="1" x14ac:dyDescent="0.25">
      <c r="A5212" s="2" t="s">
        <v>7931</v>
      </c>
      <c r="B5212" s="2" t="s">
        <v>7931</v>
      </c>
      <c r="C5212" s="5">
        <v>-1.20047855646834</v>
      </c>
      <c r="D5212" s="2" t="s">
        <v>21</v>
      </c>
      <c r="E5212" s="2" t="s">
        <v>13</v>
      </c>
      <c r="F5212" s="2" t="s">
        <v>21</v>
      </c>
    </row>
    <row r="5213" spans="1:6" ht="15.75" customHeight="1" x14ac:dyDescent="0.25">
      <c r="A5213" s="2" t="s">
        <v>12989</v>
      </c>
      <c r="B5213" s="2" t="s">
        <v>12989</v>
      </c>
      <c r="C5213" s="5">
        <v>-1.2017528255152199</v>
      </c>
      <c r="D5213" s="2" t="s">
        <v>21</v>
      </c>
      <c r="E5213" s="2" t="s">
        <v>13</v>
      </c>
      <c r="F5213" s="2" t="s">
        <v>10580</v>
      </c>
    </row>
    <row r="5214" spans="1:6" ht="15.75" customHeight="1" x14ac:dyDescent="0.25">
      <c r="A5214" s="2" t="s">
        <v>8277</v>
      </c>
      <c r="B5214" s="2" t="s">
        <v>8278</v>
      </c>
      <c r="C5214" s="5">
        <v>-1.2044989191081901</v>
      </c>
      <c r="D5214" s="2" t="s">
        <v>21</v>
      </c>
      <c r="E5214" s="2" t="s">
        <v>8279</v>
      </c>
      <c r="F5214" s="2" t="s">
        <v>8280</v>
      </c>
    </row>
    <row r="5215" spans="1:6" ht="15.75" customHeight="1" x14ac:dyDescent="0.25">
      <c r="A5215" s="2" t="s">
        <v>450</v>
      </c>
      <c r="B5215" s="2" t="s">
        <v>451</v>
      </c>
      <c r="C5215" s="5">
        <v>-1.2057051350757499</v>
      </c>
      <c r="D5215" s="2">
        <v>0.26052261835738</v>
      </c>
      <c r="E5215" s="2" t="s">
        <v>452</v>
      </c>
      <c r="F5215" s="2" t="s">
        <v>453</v>
      </c>
    </row>
    <row r="5216" spans="1:6" ht="15.75" customHeight="1" x14ac:dyDescent="0.25">
      <c r="A5216" s="2" t="s">
        <v>1077</v>
      </c>
      <c r="B5216" s="2" t="s">
        <v>1078</v>
      </c>
      <c r="C5216" s="5">
        <v>-1.2065256037357699</v>
      </c>
      <c r="D5216" s="2">
        <v>0.49508356927727798</v>
      </c>
      <c r="E5216" s="2" t="s">
        <v>23</v>
      </c>
      <c r="F5216" s="2" t="s">
        <v>1079</v>
      </c>
    </row>
    <row r="5217" spans="1:6" ht="15.75" customHeight="1" x14ac:dyDescent="0.25">
      <c r="A5217" s="2" t="s">
        <v>13675</v>
      </c>
      <c r="B5217" s="2" t="s">
        <v>13675</v>
      </c>
      <c r="C5217" s="5">
        <v>-1.2072628022057299</v>
      </c>
      <c r="D5217" s="2" t="s">
        <v>21</v>
      </c>
      <c r="E5217" s="2" t="s">
        <v>13</v>
      </c>
      <c r="F5217" s="2" t="s">
        <v>13676</v>
      </c>
    </row>
    <row r="5218" spans="1:6" ht="15.75" customHeight="1" x14ac:dyDescent="0.25">
      <c r="A5218" s="2" t="s">
        <v>10977</v>
      </c>
      <c r="B5218" s="2" t="s">
        <v>10977</v>
      </c>
      <c r="C5218" s="5">
        <v>-1.2076144490604299</v>
      </c>
      <c r="D5218" s="2" t="s">
        <v>21</v>
      </c>
      <c r="E5218" s="2" t="s">
        <v>13</v>
      </c>
      <c r="F5218" s="2" t="s">
        <v>10978</v>
      </c>
    </row>
    <row r="5219" spans="1:6" ht="15.75" customHeight="1" x14ac:dyDescent="0.25">
      <c r="A5219" s="2" t="s">
        <v>795</v>
      </c>
      <c r="B5219" s="2" t="s">
        <v>796</v>
      </c>
      <c r="C5219" s="5">
        <v>-1.20768731893237</v>
      </c>
      <c r="D5219" s="2">
        <v>0.45870184238230299</v>
      </c>
      <c r="E5219" s="2" t="s">
        <v>797</v>
      </c>
      <c r="F5219" s="2" t="s">
        <v>798</v>
      </c>
    </row>
    <row r="5220" spans="1:6" ht="15.75" customHeight="1" x14ac:dyDescent="0.25">
      <c r="A5220" s="2" t="s">
        <v>8788</v>
      </c>
      <c r="B5220" s="2" t="s">
        <v>8789</v>
      </c>
      <c r="C5220" s="5">
        <v>-1.20996905696927</v>
      </c>
      <c r="D5220" s="2" t="s">
        <v>21</v>
      </c>
      <c r="E5220" s="2" t="s">
        <v>8790</v>
      </c>
      <c r="F5220" s="2" t="s">
        <v>21</v>
      </c>
    </row>
    <row r="5221" spans="1:6" ht="15.75" customHeight="1" x14ac:dyDescent="0.25">
      <c r="A5221" s="2" t="s">
        <v>421</v>
      </c>
      <c r="B5221" s="2" t="s">
        <v>422</v>
      </c>
      <c r="C5221" s="5">
        <v>-1.2114391769891799</v>
      </c>
      <c r="D5221" s="2">
        <v>0.23500131502542501</v>
      </c>
      <c r="E5221" s="2" t="s">
        <v>423</v>
      </c>
      <c r="F5221" s="2" t="s">
        <v>424</v>
      </c>
    </row>
    <row r="5222" spans="1:6" ht="15.75" customHeight="1" x14ac:dyDescent="0.25">
      <c r="A5222" s="2" t="s">
        <v>10507</v>
      </c>
      <c r="B5222" s="2" t="s">
        <v>10508</v>
      </c>
      <c r="C5222" s="5">
        <v>-1.21296584679833</v>
      </c>
      <c r="D5222" s="2" t="s">
        <v>21</v>
      </c>
      <c r="E5222" s="2" t="s">
        <v>10505</v>
      </c>
      <c r="F5222" s="2" t="s">
        <v>10506</v>
      </c>
    </row>
    <row r="5223" spans="1:6" ht="15.75" customHeight="1" x14ac:dyDescent="0.25">
      <c r="A5223" s="2" t="s">
        <v>14666</v>
      </c>
      <c r="B5223" s="2" t="s">
        <v>14667</v>
      </c>
      <c r="C5223" s="5">
        <v>-1.2134284433853499</v>
      </c>
      <c r="D5223" s="2" t="s">
        <v>21</v>
      </c>
      <c r="E5223" s="2" t="s">
        <v>14668</v>
      </c>
      <c r="F5223" s="2" t="s">
        <v>14669</v>
      </c>
    </row>
    <row r="5224" spans="1:6" ht="15.75" customHeight="1" x14ac:dyDescent="0.25">
      <c r="A5224" s="2" t="s">
        <v>12697</v>
      </c>
      <c r="B5224" s="2" t="s">
        <v>12698</v>
      </c>
      <c r="C5224" s="5">
        <v>-1.2147616293080301</v>
      </c>
      <c r="D5224" s="2" t="s">
        <v>21</v>
      </c>
      <c r="E5224" s="2" t="s">
        <v>12699</v>
      </c>
      <c r="F5224" s="2" t="s">
        <v>1042</v>
      </c>
    </row>
    <row r="5225" spans="1:6" ht="15.75" customHeight="1" x14ac:dyDescent="0.25">
      <c r="A5225" s="2" t="s">
        <v>12649</v>
      </c>
      <c r="B5225" s="2" t="s">
        <v>12650</v>
      </c>
      <c r="C5225" s="5">
        <v>-1.2161595542545001</v>
      </c>
      <c r="D5225" s="2" t="s">
        <v>21</v>
      </c>
      <c r="E5225" s="2" t="s">
        <v>12651</v>
      </c>
      <c r="F5225" s="2" t="s">
        <v>12652</v>
      </c>
    </row>
    <row r="5226" spans="1:6" ht="15.75" customHeight="1" x14ac:dyDescent="0.25">
      <c r="A5226" s="2" t="s">
        <v>14364</v>
      </c>
      <c r="B5226" s="2" t="s">
        <v>14364</v>
      </c>
      <c r="C5226" s="5">
        <v>-1.2169596013625399</v>
      </c>
      <c r="D5226" s="2" t="s">
        <v>21</v>
      </c>
      <c r="E5226" s="2" t="s">
        <v>13</v>
      </c>
      <c r="F5226" s="2" t="s">
        <v>9768</v>
      </c>
    </row>
    <row r="5227" spans="1:6" ht="15.75" customHeight="1" x14ac:dyDescent="0.25">
      <c r="A5227" s="2" t="s">
        <v>8806</v>
      </c>
      <c r="B5227" s="2" t="s">
        <v>8806</v>
      </c>
      <c r="C5227" s="5">
        <v>-1.2221411639434401</v>
      </c>
      <c r="D5227" s="2" t="s">
        <v>21</v>
      </c>
      <c r="E5227" s="2" t="s">
        <v>13</v>
      </c>
      <c r="F5227" s="2" t="s">
        <v>21</v>
      </c>
    </row>
    <row r="5228" spans="1:6" ht="15.75" customHeight="1" x14ac:dyDescent="0.25">
      <c r="A5228" s="2" t="s">
        <v>8664</v>
      </c>
      <c r="B5228" s="2" t="s">
        <v>8664</v>
      </c>
      <c r="C5228" s="5">
        <v>-1.22219324057839</v>
      </c>
      <c r="D5228" s="2" t="s">
        <v>21</v>
      </c>
      <c r="E5228" s="2" t="s">
        <v>589</v>
      </c>
      <c r="F5228" s="2" t="s">
        <v>711</v>
      </c>
    </row>
    <row r="5229" spans="1:6" ht="15.75" customHeight="1" x14ac:dyDescent="0.25">
      <c r="A5229" s="2" t="s">
        <v>504</v>
      </c>
      <c r="B5229" s="2" t="s">
        <v>505</v>
      </c>
      <c r="C5229" s="5">
        <v>-1.22392516654217</v>
      </c>
      <c r="D5229" s="2">
        <v>0.32110040654363198</v>
      </c>
      <c r="E5229" s="2" t="s">
        <v>506</v>
      </c>
      <c r="F5229" s="2" t="s">
        <v>507</v>
      </c>
    </row>
    <row r="5230" spans="1:6" ht="15.75" customHeight="1" x14ac:dyDescent="0.25">
      <c r="A5230" s="2" t="s">
        <v>9320</v>
      </c>
      <c r="B5230" s="2" t="s">
        <v>9320</v>
      </c>
      <c r="C5230" s="5">
        <v>-1.2248339875798</v>
      </c>
      <c r="D5230" s="2" t="s">
        <v>21</v>
      </c>
      <c r="E5230" s="2" t="s">
        <v>23</v>
      </c>
      <c r="F5230" s="2" t="s">
        <v>8958</v>
      </c>
    </row>
    <row r="5231" spans="1:6" ht="15.75" customHeight="1" x14ac:dyDescent="0.25">
      <c r="A5231" s="2" t="s">
        <v>14729</v>
      </c>
      <c r="B5231" s="2" t="s">
        <v>14729</v>
      </c>
      <c r="C5231" s="5">
        <v>-1.22918226038587</v>
      </c>
      <c r="D5231" s="2" t="s">
        <v>21</v>
      </c>
      <c r="E5231" s="2" t="s">
        <v>13</v>
      </c>
      <c r="F5231" s="2" t="s">
        <v>2036</v>
      </c>
    </row>
    <row r="5232" spans="1:6" ht="15.75" customHeight="1" x14ac:dyDescent="0.25">
      <c r="A5232" s="2" t="s">
        <v>11927</v>
      </c>
      <c r="B5232" s="2" t="s">
        <v>11928</v>
      </c>
      <c r="C5232" s="5">
        <v>-1.23111366218899</v>
      </c>
      <c r="D5232" s="2" t="s">
        <v>21</v>
      </c>
      <c r="E5232" s="2" t="s">
        <v>11929</v>
      </c>
      <c r="F5232" s="2" t="s">
        <v>11930</v>
      </c>
    </row>
    <row r="5233" spans="1:6" ht="15.75" customHeight="1" x14ac:dyDescent="0.25">
      <c r="A5233" s="2" t="s">
        <v>8568</v>
      </c>
      <c r="B5233" s="2" t="s">
        <v>8569</v>
      </c>
      <c r="C5233" s="5">
        <v>-1.23407206975009</v>
      </c>
      <c r="D5233" s="2" t="s">
        <v>21</v>
      </c>
      <c r="E5233" s="2" t="s">
        <v>2229</v>
      </c>
      <c r="F5233" s="2" t="s">
        <v>152</v>
      </c>
    </row>
    <row r="5234" spans="1:6" ht="15.75" customHeight="1" x14ac:dyDescent="0.25">
      <c r="A5234" s="2" t="s">
        <v>513</v>
      </c>
      <c r="B5234" s="2" t="s">
        <v>514</v>
      </c>
      <c r="C5234" s="5">
        <v>-1.2345780603562999</v>
      </c>
      <c r="D5234" s="2">
        <v>0.32622840020437099</v>
      </c>
      <c r="E5234" s="2" t="s">
        <v>515</v>
      </c>
      <c r="F5234" s="2" t="s">
        <v>516</v>
      </c>
    </row>
    <row r="5235" spans="1:6" ht="15.75" customHeight="1" x14ac:dyDescent="0.25">
      <c r="A5235" s="2" t="s">
        <v>12589</v>
      </c>
      <c r="B5235" s="2" t="s">
        <v>12590</v>
      </c>
      <c r="C5235" s="5">
        <v>-1.23534568440245</v>
      </c>
      <c r="D5235" s="2" t="s">
        <v>21</v>
      </c>
      <c r="E5235" s="2" t="s">
        <v>23</v>
      </c>
      <c r="F5235" s="2" t="s">
        <v>12591</v>
      </c>
    </row>
    <row r="5236" spans="1:6" ht="15.75" customHeight="1" x14ac:dyDescent="0.25">
      <c r="A5236" s="2" t="s">
        <v>10295</v>
      </c>
      <c r="B5236" s="2" t="s">
        <v>10295</v>
      </c>
      <c r="C5236" s="5">
        <v>-1.2390976217430301</v>
      </c>
      <c r="D5236" s="2" t="s">
        <v>21</v>
      </c>
      <c r="E5236" s="2" t="s">
        <v>13</v>
      </c>
      <c r="F5236" s="2" t="s">
        <v>21</v>
      </c>
    </row>
    <row r="5237" spans="1:6" ht="15.75" customHeight="1" x14ac:dyDescent="0.25">
      <c r="A5237" s="2" t="s">
        <v>13028</v>
      </c>
      <c r="B5237" s="2" t="s">
        <v>13028</v>
      </c>
      <c r="C5237" s="5">
        <v>-1.24532331411629</v>
      </c>
      <c r="D5237" s="2" t="s">
        <v>21</v>
      </c>
      <c r="E5237" s="2" t="s">
        <v>26</v>
      </c>
      <c r="F5237" s="2" t="s">
        <v>1448</v>
      </c>
    </row>
    <row r="5238" spans="1:6" ht="15.75" customHeight="1" x14ac:dyDescent="0.25">
      <c r="A5238" s="2" t="s">
        <v>10318</v>
      </c>
      <c r="B5238" s="2" t="s">
        <v>10319</v>
      </c>
      <c r="C5238" s="5">
        <v>-1.2462998428086001</v>
      </c>
      <c r="D5238" s="2" t="s">
        <v>21</v>
      </c>
      <c r="E5238" s="2" t="s">
        <v>10320</v>
      </c>
      <c r="F5238" s="2" t="s">
        <v>2422</v>
      </c>
    </row>
    <row r="5239" spans="1:6" ht="15.75" customHeight="1" x14ac:dyDescent="0.25">
      <c r="A5239" s="2" t="s">
        <v>9740</v>
      </c>
      <c r="B5239" s="2" t="s">
        <v>9741</v>
      </c>
      <c r="C5239" s="5">
        <v>-1.2466545694957001</v>
      </c>
      <c r="D5239" s="2" t="s">
        <v>21</v>
      </c>
      <c r="E5239" s="2" t="s">
        <v>9742</v>
      </c>
      <c r="F5239" s="2" t="s">
        <v>8458</v>
      </c>
    </row>
    <row r="5240" spans="1:6" ht="15.75" customHeight="1" x14ac:dyDescent="0.25">
      <c r="A5240" s="2" t="s">
        <v>667</v>
      </c>
      <c r="B5240" s="2" t="s">
        <v>668</v>
      </c>
      <c r="C5240" s="5">
        <v>-1.24868343970634</v>
      </c>
      <c r="D5240" s="2">
        <v>0.41446126548498402</v>
      </c>
      <c r="E5240" s="2" t="s">
        <v>669</v>
      </c>
      <c r="F5240" s="2" t="s">
        <v>670</v>
      </c>
    </row>
    <row r="5241" spans="1:6" ht="15.75" customHeight="1" x14ac:dyDescent="0.25">
      <c r="A5241" s="2" t="s">
        <v>799</v>
      </c>
      <c r="B5241" s="2" t="s">
        <v>800</v>
      </c>
      <c r="C5241" s="5">
        <v>-1.25037690186241</v>
      </c>
      <c r="D5241" s="2">
        <v>0.45870184238230299</v>
      </c>
      <c r="E5241" s="2" t="s">
        <v>801</v>
      </c>
      <c r="F5241" s="2" t="s">
        <v>802</v>
      </c>
    </row>
    <row r="5242" spans="1:6" ht="15.75" customHeight="1" x14ac:dyDescent="0.25">
      <c r="A5242" s="2" t="s">
        <v>10609</v>
      </c>
      <c r="B5242" s="2" t="s">
        <v>10609</v>
      </c>
      <c r="C5242" s="5">
        <v>-1.25040661725545</v>
      </c>
      <c r="D5242" s="2" t="s">
        <v>21</v>
      </c>
      <c r="E5242" s="2" t="s">
        <v>13</v>
      </c>
      <c r="F5242" s="2" t="s">
        <v>10610</v>
      </c>
    </row>
    <row r="5243" spans="1:6" ht="15.75" customHeight="1" x14ac:dyDescent="0.25">
      <c r="A5243" s="2" t="s">
        <v>12025</v>
      </c>
      <c r="B5243" s="2" t="s">
        <v>12026</v>
      </c>
      <c r="C5243" s="5">
        <v>-1.2529482240124299</v>
      </c>
      <c r="D5243" s="2" t="s">
        <v>21</v>
      </c>
      <c r="E5243" s="2" t="s">
        <v>23</v>
      </c>
      <c r="F5243" s="2" t="s">
        <v>12027</v>
      </c>
    </row>
    <row r="5244" spans="1:6" ht="15.75" customHeight="1" x14ac:dyDescent="0.25">
      <c r="A5244" s="2" t="s">
        <v>8039</v>
      </c>
      <c r="B5244" s="2" t="s">
        <v>8040</v>
      </c>
      <c r="C5244" s="5">
        <v>-1.2542803444806301</v>
      </c>
      <c r="D5244" s="2" t="s">
        <v>21</v>
      </c>
      <c r="E5244" s="2" t="s">
        <v>8041</v>
      </c>
      <c r="F5244" s="2" t="s">
        <v>21</v>
      </c>
    </row>
    <row r="5245" spans="1:6" ht="15.75" customHeight="1" x14ac:dyDescent="0.25">
      <c r="A5245" s="2" t="s">
        <v>9373</v>
      </c>
      <c r="B5245" s="2" t="s">
        <v>9373</v>
      </c>
      <c r="C5245" s="5">
        <v>-1.2577272485554001</v>
      </c>
      <c r="D5245" s="2" t="s">
        <v>21</v>
      </c>
      <c r="E5245" s="2" t="s">
        <v>13</v>
      </c>
      <c r="F5245" s="2" t="s">
        <v>9374</v>
      </c>
    </row>
    <row r="5246" spans="1:6" ht="15.75" customHeight="1" x14ac:dyDescent="0.25">
      <c r="A5246" s="2" t="s">
        <v>14689</v>
      </c>
      <c r="B5246" s="2" t="s">
        <v>14689</v>
      </c>
      <c r="C5246" s="5">
        <v>-1.25948242814097</v>
      </c>
      <c r="D5246" s="2" t="s">
        <v>21</v>
      </c>
      <c r="E5246" s="2" t="s">
        <v>589</v>
      </c>
      <c r="F5246" s="2" t="s">
        <v>711</v>
      </c>
    </row>
    <row r="5247" spans="1:6" ht="15.75" customHeight="1" x14ac:dyDescent="0.25">
      <c r="A5247" s="2" t="s">
        <v>9080</v>
      </c>
      <c r="B5247" s="2" t="s">
        <v>9080</v>
      </c>
      <c r="C5247" s="5">
        <v>-1.26036228966248</v>
      </c>
      <c r="D5247" s="2" t="s">
        <v>21</v>
      </c>
      <c r="E5247" s="2" t="s">
        <v>26</v>
      </c>
      <c r="F5247" s="2" t="s">
        <v>512</v>
      </c>
    </row>
    <row r="5248" spans="1:6" ht="15.75" customHeight="1" x14ac:dyDescent="0.25">
      <c r="A5248" s="2" t="s">
        <v>702</v>
      </c>
      <c r="B5248" s="2" t="s">
        <v>703</v>
      </c>
      <c r="C5248" s="5">
        <v>-1.2611200695545399</v>
      </c>
      <c r="D5248" s="2">
        <v>0.419176703747066</v>
      </c>
      <c r="E5248" s="2" t="s">
        <v>704</v>
      </c>
      <c r="F5248" s="2" t="s">
        <v>705</v>
      </c>
    </row>
    <row r="5249" spans="1:6" ht="15.75" customHeight="1" x14ac:dyDescent="0.25">
      <c r="A5249" s="2" t="s">
        <v>623</v>
      </c>
      <c r="B5249" s="2" t="s">
        <v>624</v>
      </c>
      <c r="C5249" s="5">
        <v>-1.2618269551421599</v>
      </c>
      <c r="D5249" s="2">
        <v>0.39694362391063398</v>
      </c>
      <c r="E5249" s="2" t="s">
        <v>625</v>
      </c>
      <c r="F5249" s="2" t="s">
        <v>626</v>
      </c>
    </row>
    <row r="5250" spans="1:6" ht="15.75" customHeight="1" x14ac:dyDescent="0.25">
      <c r="A5250" s="2" t="s">
        <v>9778</v>
      </c>
      <c r="B5250" s="2" t="s">
        <v>9778</v>
      </c>
      <c r="C5250" s="5">
        <v>-1.26186584242579</v>
      </c>
      <c r="D5250" s="2" t="s">
        <v>21</v>
      </c>
      <c r="E5250" s="2" t="s">
        <v>4625</v>
      </c>
      <c r="F5250" s="2" t="s">
        <v>9779</v>
      </c>
    </row>
    <row r="5251" spans="1:6" ht="15.75" customHeight="1" x14ac:dyDescent="0.25">
      <c r="A5251" s="2" t="s">
        <v>13406</v>
      </c>
      <c r="B5251" s="2" t="s">
        <v>13407</v>
      </c>
      <c r="C5251" s="5">
        <v>-1.2618912100544</v>
      </c>
      <c r="D5251" s="2" t="s">
        <v>21</v>
      </c>
      <c r="E5251" s="2" t="s">
        <v>13408</v>
      </c>
      <c r="F5251" s="2" t="s">
        <v>13409</v>
      </c>
    </row>
    <row r="5252" spans="1:6" ht="15.75" customHeight="1" x14ac:dyDescent="0.25">
      <c r="A5252" s="2" t="s">
        <v>14049</v>
      </c>
      <c r="B5252" s="2" t="s">
        <v>14049</v>
      </c>
      <c r="C5252" s="5">
        <v>-1.2618912100544</v>
      </c>
      <c r="D5252" s="2" t="s">
        <v>21</v>
      </c>
      <c r="E5252" s="2" t="s">
        <v>23</v>
      </c>
      <c r="F5252" s="2" t="s">
        <v>14050</v>
      </c>
    </row>
    <row r="5253" spans="1:6" ht="15.75" customHeight="1" x14ac:dyDescent="0.25">
      <c r="A5253" s="2" t="s">
        <v>502</v>
      </c>
      <c r="B5253" s="2" t="s">
        <v>502</v>
      </c>
      <c r="C5253" s="5">
        <v>-1.2643901809445599</v>
      </c>
      <c r="D5253" s="2">
        <v>0.31326296277803201</v>
      </c>
      <c r="E5253" s="2" t="s">
        <v>13</v>
      </c>
      <c r="F5253" s="2" t="s">
        <v>503</v>
      </c>
    </row>
    <row r="5254" spans="1:6" ht="15.75" customHeight="1" x14ac:dyDescent="0.25">
      <c r="A5254" s="2" t="s">
        <v>611</v>
      </c>
      <c r="B5254" s="2" t="s">
        <v>612</v>
      </c>
      <c r="C5254" s="5">
        <v>-1.2655561650213301</v>
      </c>
      <c r="D5254" s="2">
        <v>0.39490159667573999</v>
      </c>
      <c r="E5254" s="2" t="s">
        <v>613</v>
      </c>
      <c r="F5254" s="2" t="s">
        <v>614</v>
      </c>
    </row>
    <row r="5255" spans="1:6" ht="15.75" customHeight="1" x14ac:dyDescent="0.25">
      <c r="A5255" s="2" t="s">
        <v>13992</v>
      </c>
      <c r="B5255" s="2" t="s">
        <v>13992</v>
      </c>
      <c r="C5255" s="5">
        <v>-1.2656293756085499</v>
      </c>
      <c r="D5255" s="2" t="s">
        <v>21</v>
      </c>
      <c r="E5255" s="2" t="s">
        <v>13</v>
      </c>
      <c r="F5255" s="2" t="s">
        <v>13993</v>
      </c>
    </row>
    <row r="5256" spans="1:6" ht="15.75" customHeight="1" x14ac:dyDescent="0.25">
      <c r="A5256" s="2" t="s">
        <v>8050</v>
      </c>
      <c r="B5256" s="2" t="s">
        <v>8050</v>
      </c>
      <c r="C5256" s="5">
        <v>-1.2679864038304001</v>
      </c>
      <c r="D5256" s="2" t="s">
        <v>21</v>
      </c>
      <c r="E5256" s="2" t="s">
        <v>13</v>
      </c>
      <c r="F5256" s="2" t="s">
        <v>21</v>
      </c>
    </row>
    <row r="5257" spans="1:6" ht="15.75" customHeight="1" x14ac:dyDescent="0.25">
      <c r="A5257" s="2" t="s">
        <v>13617</v>
      </c>
      <c r="B5257" s="2" t="s">
        <v>13617</v>
      </c>
      <c r="C5257" s="5">
        <v>-1.2680576755066499</v>
      </c>
      <c r="D5257" s="2" t="s">
        <v>21</v>
      </c>
      <c r="E5257" s="2" t="s">
        <v>13</v>
      </c>
      <c r="F5257" s="2" t="s">
        <v>13618</v>
      </c>
    </row>
    <row r="5258" spans="1:6" ht="15.75" customHeight="1" x14ac:dyDescent="0.25">
      <c r="A5258" s="2" t="s">
        <v>12407</v>
      </c>
      <c r="B5258" s="2" t="s">
        <v>12407</v>
      </c>
      <c r="C5258" s="5">
        <v>-1.2681479682577199</v>
      </c>
      <c r="D5258" s="2" t="s">
        <v>21</v>
      </c>
      <c r="E5258" s="2" t="s">
        <v>13</v>
      </c>
      <c r="F5258" s="2" t="s">
        <v>7892</v>
      </c>
    </row>
    <row r="5259" spans="1:6" ht="15.75" customHeight="1" x14ac:dyDescent="0.25">
      <c r="A5259" s="2" t="s">
        <v>11938</v>
      </c>
      <c r="B5259" s="2" t="s">
        <v>11939</v>
      </c>
      <c r="C5259" s="5">
        <v>-1.26875648658119</v>
      </c>
      <c r="D5259" s="2" t="s">
        <v>21</v>
      </c>
      <c r="E5259" s="2" t="s">
        <v>11940</v>
      </c>
      <c r="F5259" s="2" t="s">
        <v>4385</v>
      </c>
    </row>
    <row r="5260" spans="1:6" ht="15.75" customHeight="1" x14ac:dyDescent="0.25">
      <c r="A5260" s="2" t="s">
        <v>11787</v>
      </c>
      <c r="B5260" s="2" t="s">
        <v>11787</v>
      </c>
      <c r="C5260" s="5">
        <v>-1.2714986166736799</v>
      </c>
      <c r="D5260" s="2" t="s">
        <v>21</v>
      </c>
      <c r="E5260" s="2" t="s">
        <v>23</v>
      </c>
      <c r="F5260" s="2" t="s">
        <v>11783</v>
      </c>
    </row>
    <row r="5261" spans="1:6" ht="15.75" customHeight="1" x14ac:dyDescent="0.25">
      <c r="A5261" s="2" t="s">
        <v>12592</v>
      </c>
      <c r="B5261" s="2" t="s">
        <v>12592</v>
      </c>
      <c r="C5261" s="5">
        <v>-1.2736376209371001</v>
      </c>
      <c r="D5261" s="2" t="s">
        <v>21</v>
      </c>
      <c r="E5261" s="2" t="s">
        <v>13</v>
      </c>
      <c r="F5261" s="2" t="s">
        <v>12593</v>
      </c>
    </row>
    <row r="5262" spans="1:6" ht="15.75" customHeight="1" x14ac:dyDescent="0.25">
      <c r="A5262" s="2" t="s">
        <v>615</v>
      </c>
      <c r="B5262" s="2" t="s">
        <v>21</v>
      </c>
      <c r="C5262" s="5">
        <v>-1.2758178845953401</v>
      </c>
      <c r="D5262" s="2">
        <v>0.39694362391063398</v>
      </c>
      <c r="E5262" s="2" t="s">
        <v>21</v>
      </c>
      <c r="F5262" s="2" t="s">
        <v>21</v>
      </c>
    </row>
    <row r="5263" spans="1:6" ht="15.75" customHeight="1" x14ac:dyDescent="0.25">
      <c r="A5263" s="2" t="s">
        <v>363</v>
      </c>
      <c r="B5263" s="2" t="s">
        <v>364</v>
      </c>
      <c r="C5263" s="5">
        <v>-1.27731001075906</v>
      </c>
      <c r="D5263" s="2">
        <v>0.197376638196891</v>
      </c>
      <c r="E5263" s="2" t="s">
        <v>365</v>
      </c>
      <c r="F5263" s="2" t="s">
        <v>366</v>
      </c>
    </row>
    <row r="5264" spans="1:6" ht="15.75" customHeight="1" x14ac:dyDescent="0.25">
      <c r="A5264" s="2" t="s">
        <v>9652</v>
      </c>
      <c r="B5264" s="2" t="s">
        <v>9653</v>
      </c>
      <c r="C5264" s="5">
        <v>-1.27903588874499</v>
      </c>
      <c r="D5264" s="2" t="s">
        <v>21</v>
      </c>
      <c r="E5264" s="2" t="s">
        <v>23</v>
      </c>
      <c r="F5264" s="2" t="s">
        <v>9654</v>
      </c>
    </row>
    <row r="5265" spans="1:6" ht="15.75" customHeight="1" x14ac:dyDescent="0.25">
      <c r="A5265" s="2" t="s">
        <v>13478</v>
      </c>
      <c r="B5265" s="2" t="s">
        <v>13479</v>
      </c>
      <c r="C5265" s="5">
        <v>-1.2792944442273899</v>
      </c>
      <c r="D5265" s="2" t="s">
        <v>21</v>
      </c>
      <c r="E5265" s="2" t="s">
        <v>8218</v>
      </c>
      <c r="F5265" s="2" t="s">
        <v>202</v>
      </c>
    </row>
    <row r="5266" spans="1:6" ht="15.75" customHeight="1" x14ac:dyDescent="0.25">
      <c r="A5266" s="2" t="s">
        <v>688</v>
      </c>
      <c r="B5266" s="2" t="s">
        <v>689</v>
      </c>
      <c r="C5266" s="5">
        <v>-1.2824446743016999</v>
      </c>
      <c r="D5266" s="2">
        <v>0.41768250752344099</v>
      </c>
      <c r="E5266" s="2" t="s">
        <v>23</v>
      </c>
      <c r="F5266" s="2" t="s">
        <v>690</v>
      </c>
    </row>
    <row r="5267" spans="1:6" ht="15.75" customHeight="1" x14ac:dyDescent="0.25">
      <c r="A5267" s="2" t="s">
        <v>10608</v>
      </c>
      <c r="B5267" s="2" t="s">
        <v>10608</v>
      </c>
      <c r="C5267" s="5">
        <v>-1.2834068464366299</v>
      </c>
      <c r="D5267" s="2" t="s">
        <v>21</v>
      </c>
      <c r="E5267" s="2" t="s">
        <v>13</v>
      </c>
      <c r="F5267" s="2" t="s">
        <v>21</v>
      </c>
    </row>
    <row r="5268" spans="1:6" ht="15.75" customHeight="1" x14ac:dyDescent="0.25">
      <c r="A5268" s="2" t="s">
        <v>12640</v>
      </c>
      <c r="B5268" s="2" t="s">
        <v>12641</v>
      </c>
      <c r="C5268" s="5">
        <v>-1.28391672663479</v>
      </c>
      <c r="D5268" s="2" t="s">
        <v>21</v>
      </c>
      <c r="E5268" s="2" t="s">
        <v>23</v>
      </c>
      <c r="F5268" s="2" t="s">
        <v>12642</v>
      </c>
    </row>
    <row r="5269" spans="1:6" ht="15.75" customHeight="1" x14ac:dyDescent="0.25">
      <c r="A5269" s="2" t="s">
        <v>568</v>
      </c>
      <c r="B5269" s="2" t="s">
        <v>568</v>
      </c>
      <c r="C5269" s="5">
        <v>-1.28994334763639</v>
      </c>
      <c r="D5269" s="2">
        <v>0.379216157468309</v>
      </c>
      <c r="E5269" s="2" t="s">
        <v>23</v>
      </c>
      <c r="F5269" s="2" t="s">
        <v>569</v>
      </c>
    </row>
    <row r="5270" spans="1:6" ht="15.75" customHeight="1" x14ac:dyDescent="0.25">
      <c r="A5270" s="2" t="s">
        <v>11330</v>
      </c>
      <c r="B5270" s="2" t="s">
        <v>11330</v>
      </c>
      <c r="C5270" s="5">
        <v>-1.2948087110086199</v>
      </c>
      <c r="D5270" s="2" t="s">
        <v>21</v>
      </c>
      <c r="E5270" s="2" t="s">
        <v>13</v>
      </c>
      <c r="F5270" s="2" t="s">
        <v>11331</v>
      </c>
    </row>
    <row r="5271" spans="1:6" ht="15.75" customHeight="1" x14ac:dyDescent="0.25">
      <c r="A5271" s="2" t="s">
        <v>522</v>
      </c>
      <c r="B5271" s="2" t="s">
        <v>523</v>
      </c>
      <c r="C5271" s="5">
        <v>-1.2985149542065799</v>
      </c>
      <c r="D5271" s="2">
        <v>0.33529879417220798</v>
      </c>
      <c r="E5271" s="2" t="s">
        <v>524</v>
      </c>
      <c r="F5271" s="2" t="s">
        <v>525</v>
      </c>
    </row>
    <row r="5272" spans="1:6" ht="15.75" customHeight="1" x14ac:dyDescent="0.25">
      <c r="A5272" s="2" t="s">
        <v>14634</v>
      </c>
      <c r="B5272" s="2" t="s">
        <v>14635</v>
      </c>
      <c r="C5272" s="5">
        <v>-1.3004875271301499</v>
      </c>
      <c r="D5272" s="2" t="s">
        <v>21</v>
      </c>
      <c r="E5272" s="2" t="s">
        <v>14636</v>
      </c>
      <c r="F5272" s="2" t="s">
        <v>12136</v>
      </c>
    </row>
    <row r="5273" spans="1:6" ht="15.75" customHeight="1" x14ac:dyDescent="0.25">
      <c r="A5273" s="2" t="s">
        <v>11070</v>
      </c>
      <c r="B5273" s="2" t="s">
        <v>11070</v>
      </c>
      <c r="C5273" s="5">
        <v>-1.30156981097471</v>
      </c>
      <c r="D5273" s="2" t="s">
        <v>21</v>
      </c>
      <c r="E5273" s="2" t="s">
        <v>11071</v>
      </c>
      <c r="F5273" s="2" t="s">
        <v>4856</v>
      </c>
    </row>
    <row r="5274" spans="1:6" ht="15.75" customHeight="1" x14ac:dyDescent="0.25">
      <c r="A5274" s="2" t="s">
        <v>8705</v>
      </c>
      <c r="B5274" s="2" t="s">
        <v>8706</v>
      </c>
      <c r="C5274" s="5">
        <v>-1.30168724067019</v>
      </c>
      <c r="D5274" s="2" t="s">
        <v>21</v>
      </c>
      <c r="E5274" s="2" t="s">
        <v>8707</v>
      </c>
      <c r="F5274" s="2" t="s">
        <v>8708</v>
      </c>
    </row>
    <row r="5275" spans="1:6" ht="15.75" customHeight="1" x14ac:dyDescent="0.25">
      <c r="A5275" s="2" t="s">
        <v>8970</v>
      </c>
      <c r="B5275" s="2" t="s">
        <v>8970</v>
      </c>
      <c r="C5275" s="5">
        <v>-1.3028142028296701</v>
      </c>
      <c r="D5275" s="2" t="s">
        <v>21</v>
      </c>
      <c r="E5275" s="2" t="s">
        <v>13</v>
      </c>
      <c r="F5275" s="2" t="s">
        <v>8971</v>
      </c>
    </row>
    <row r="5276" spans="1:6" ht="15.75" customHeight="1" x14ac:dyDescent="0.25">
      <c r="A5276" s="2" t="s">
        <v>9230</v>
      </c>
      <c r="B5276" s="2" t="s">
        <v>9230</v>
      </c>
      <c r="C5276" s="5">
        <v>-1.30375514562423</v>
      </c>
      <c r="D5276" s="2" t="s">
        <v>21</v>
      </c>
      <c r="E5276" s="2" t="s">
        <v>23</v>
      </c>
      <c r="F5276" s="2" t="s">
        <v>9221</v>
      </c>
    </row>
    <row r="5277" spans="1:6" ht="15.75" customHeight="1" x14ac:dyDescent="0.25">
      <c r="A5277" s="2" t="s">
        <v>11878</v>
      </c>
      <c r="B5277" s="2" t="s">
        <v>11879</v>
      </c>
      <c r="C5277" s="5">
        <v>-1.31066499930738</v>
      </c>
      <c r="D5277" s="2" t="s">
        <v>21</v>
      </c>
      <c r="E5277" s="2" t="s">
        <v>11880</v>
      </c>
      <c r="F5277" s="2" t="s">
        <v>3010</v>
      </c>
    </row>
    <row r="5278" spans="1:6" ht="15.75" customHeight="1" x14ac:dyDescent="0.25">
      <c r="A5278" s="2" t="s">
        <v>9412</v>
      </c>
      <c r="B5278" s="2" t="s">
        <v>9413</v>
      </c>
      <c r="C5278" s="5">
        <v>-1.3107094849819501</v>
      </c>
      <c r="D5278" s="2" t="s">
        <v>21</v>
      </c>
      <c r="E5278" s="2" t="s">
        <v>9414</v>
      </c>
      <c r="F5278" s="2" t="s">
        <v>7623</v>
      </c>
    </row>
    <row r="5279" spans="1:6" ht="15.75" customHeight="1" x14ac:dyDescent="0.25">
      <c r="A5279" s="2" t="s">
        <v>9296</v>
      </c>
      <c r="B5279" s="2" t="s">
        <v>9296</v>
      </c>
      <c r="C5279" s="5">
        <v>-1.3119556314473</v>
      </c>
      <c r="D5279" s="2" t="s">
        <v>21</v>
      </c>
      <c r="E5279" s="2" t="s">
        <v>2432</v>
      </c>
      <c r="F5279" s="2" t="s">
        <v>9297</v>
      </c>
    </row>
    <row r="5280" spans="1:6" ht="15.75" customHeight="1" x14ac:dyDescent="0.25">
      <c r="A5280" s="2" t="s">
        <v>12490</v>
      </c>
      <c r="B5280" s="2" t="s">
        <v>12491</v>
      </c>
      <c r="C5280" s="5">
        <v>-1.31230812483071</v>
      </c>
      <c r="D5280" s="2" t="s">
        <v>21</v>
      </c>
      <c r="E5280" s="2" t="s">
        <v>12492</v>
      </c>
      <c r="F5280" s="2" t="s">
        <v>12493</v>
      </c>
    </row>
    <row r="5281" spans="1:6" ht="15.75" customHeight="1" x14ac:dyDescent="0.25">
      <c r="A5281" s="2" t="s">
        <v>546</v>
      </c>
      <c r="B5281" s="2" t="s">
        <v>546</v>
      </c>
      <c r="C5281" s="5">
        <v>-1.3124631443838799</v>
      </c>
      <c r="D5281" s="2">
        <v>0.360275770539917</v>
      </c>
      <c r="E5281" s="2" t="s">
        <v>23</v>
      </c>
      <c r="F5281" s="2" t="s">
        <v>547</v>
      </c>
    </row>
    <row r="5282" spans="1:6" ht="15.75" customHeight="1" x14ac:dyDescent="0.25">
      <c r="A5282" s="2" t="s">
        <v>412</v>
      </c>
      <c r="B5282" s="2" t="s">
        <v>413</v>
      </c>
      <c r="C5282" s="5">
        <v>-1.31523359794365</v>
      </c>
      <c r="D5282" s="2">
        <v>0.22493452213609799</v>
      </c>
      <c r="E5282" s="2" t="s">
        <v>414</v>
      </c>
      <c r="F5282" s="2" t="s">
        <v>415</v>
      </c>
    </row>
    <row r="5283" spans="1:6" ht="15.75" customHeight="1" x14ac:dyDescent="0.25">
      <c r="A5283" s="2" t="s">
        <v>395</v>
      </c>
      <c r="B5283" s="2" t="s">
        <v>396</v>
      </c>
      <c r="C5283" s="5">
        <v>-1.3157491783020301</v>
      </c>
      <c r="D5283" s="2">
        <v>0.22125297675449701</v>
      </c>
      <c r="E5283" s="2" t="s">
        <v>397</v>
      </c>
      <c r="F5283" s="2" t="s">
        <v>398</v>
      </c>
    </row>
    <row r="5284" spans="1:6" ht="15.75" customHeight="1" x14ac:dyDescent="0.25">
      <c r="A5284" s="2" t="s">
        <v>500</v>
      </c>
      <c r="B5284" s="2" t="s">
        <v>500</v>
      </c>
      <c r="C5284" s="5">
        <v>-1.3171021819209201</v>
      </c>
      <c r="D5284" s="2">
        <v>0.30571166009888001</v>
      </c>
      <c r="E5284" s="2" t="s">
        <v>23</v>
      </c>
      <c r="F5284" s="2" t="s">
        <v>501</v>
      </c>
    </row>
    <row r="5285" spans="1:6" ht="15.75" customHeight="1" x14ac:dyDescent="0.25">
      <c r="A5285" s="2" t="s">
        <v>13813</v>
      </c>
      <c r="B5285" s="2" t="s">
        <v>13814</v>
      </c>
      <c r="C5285" s="5">
        <v>-1.3217826522351801</v>
      </c>
      <c r="D5285" s="2" t="s">
        <v>21</v>
      </c>
      <c r="E5285" s="2" t="s">
        <v>13815</v>
      </c>
      <c r="F5285" s="2" t="s">
        <v>13816</v>
      </c>
    </row>
    <row r="5286" spans="1:6" ht="15.75" customHeight="1" x14ac:dyDescent="0.25">
      <c r="A5286" s="2" t="s">
        <v>12041</v>
      </c>
      <c r="B5286" s="2" t="s">
        <v>12041</v>
      </c>
      <c r="C5286" s="5">
        <v>-1.3233985885661199</v>
      </c>
      <c r="D5286" s="2" t="s">
        <v>21</v>
      </c>
      <c r="E5286" s="2" t="s">
        <v>13</v>
      </c>
      <c r="F5286" s="2" t="s">
        <v>12042</v>
      </c>
    </row>
    <row r="5287" spans="1:6" ht="15.75" customHeight="1" x14ac:dyDescent="0.25">
      <c r="A5287" s="2" t="s">
        <v>1222</v>
      </c>
      <c r="B5287" s="2" t="s">
        <v>1222</v>
      </c>
      <c r="C5287" s="5">
        <v>-1.3237274998879101</v>
      </c>
      <c r="D5287" s="2">
        <v>0.51148443665558796</v>
      </c>
      <c r="E5287" s="2" t="s">
        <v>1223</v>
      </c>
      <c r="F5287" s="2" t="s">
        <v>1224</v>
      </c>
    </row>
    <row r="5288" spans="1:6" ht="15.75" customHeight="1" x14ac:dyDescent="0.25">
      <c r="A5288" s="2" t="s">
        <v>606</v>
      </c>
      <c r="B5288" s="2" t="s">
        <v>607</v>
      </c>
      <c r="C5288" s="5">
        <v>-1.3242122435852499</v>
      </c>
      <c r="D5288" s="2">
        <v>0.39291402071264803</v>
      </c>
      <c r="E5288" s="2" t="s">
        <v>608</v>
      </c>
      <c r="F5288" s="2" t="s">
        <v>609</v>
      </c>
    </row>
    <row r="5289" spans="1:6" ht="15.75" customHeight="1" x14ac:dyDescent="0.25">
      <c r="A5289" s="2" t="s">
        <v>9146</v>
      </c>
      <c r="B5289" s="2" t="s">
        <v>9146</v>
      </c>
      <c r="C5289" s="5">
        <v>-1.32452684121551</v>
      </c>
      <c r="D5289" s="2" t="s">
        <v>21</v>
      </c>
      <c r="E5289" s="2" t="s">
        <v>9147</v>
      </c>
      <c r="F5289" s="2" t="s">
        <v>9148</v>
      </c>
    </row>
    <row r="5290" spans="1:6" ht="15.75" customHeight="1" x14ac:dyDescent="0.25">
      <c r="A5290" s="2" t="s">
        <v>534</v>
      </c>
      <c r="B5290" s="2" t="s">
        <v>534</v>
      </c>
      <c r="C5290" s="5">
        <v>-1.3260727123874601</v>
      </c>
      <c r="D5290" s="2">
        <v>0.34960972594745798</v>
      </c>
      <c r="E5290" s="2" t="s">
        <v>13</v>
      </c>
      <c r="F5290" s="2" t="s">
        <v>535</v>
      </c>
    </row>
    <row r="5291" spans="1:6" ht="15.75" customHeight="1" x14ac:dyDescent="0.25">
      <c r="A5291" s="2" t="s">
        <v>13657</v>
      </c>
      <c r="B5291" s="2" t="s">
        <v>21</v>
      </c>
      <c r="C5291" s="5">
        <v>-1.3266088135565499</v>
      </c>
      <c r="D5291" s="2" t="s">
        <v>21</v>
      </c>
      <c r="E5291" s="2" t="s">
        <v>21</v>
      </c>
      <c r="F5291" s="2" t="s">
        <v>21</v>
      </c>
    </row>
    <row r="5292" spans="1:6" ht="15.75" customHeight="1" x14ac:dyDescent="0.25">
      <c r="A5292" s="2" t="s">
        <v>268</v>
      </c>
      <c r="B5292" s="2" t="s">
        <v>269</v>
      </c>
      <c r="C5292" s="5">
        <v>-1.3272041340893299</v>
      </c>
      <c r="D5292" s="2">
        <v>0.15769118002695301</v>
      </c>
      <c r="E5292" s="2" t="s">
        <v>270</v>
      </c>
      <c r="F5292" s="2" t="s">
        <v>271</v>
      </c>
    </row>
    <row r="5293" spans="1:6" ht="15.75" customHeight="1" x14ac:dyDescent="0.25">
      <c r="A5293" s="2" t="s">
        <v>8579</v>
      </c>
      <c r="B5293" s="2" t="s">
        <v>8579</v>
      </c>
      <c r="C5293" s="5">
        <v>-1.3272375496223801</v>
      </c>
      <c r="D5293" s="2" t="s">
        <v>21</v>
      </c>
      <c r="E5293" s="2" t="s">
        <v>13</v>
      </c>
      <c r="F5293" s="2" t="s">
        <v>4642</v>
      </c>
    </row>
    <row r="5294" spans="1:6" ht="15.75" customHeight="1" x14ac:dyDescent="0.25">
      <c r="A5294" s="2" t="s">
        <v>14063</v>
      </c>
      <c r="B5294" s="2" t="s">
        <v>14063</v>
      </c>
      <c r="C5294" s="5">
        <v>-1.3287656262355101</v>
      </c>
      <c r="D5294" s="2" t="s">
        <v>21</v>
      </c>
      <c r="E5294" s="2" t="s">
        <v>23</v>
      </c>
      <c r="F5294" s="2" t="s">
        <v>14064</v>
      </c>
    </row>
    <row r="5295" spans="1:6" ht="15.75" customHeight="1" x14ac:dyDescent="0.25">
      <c r="A5295" s="2" t="s">
        <v>11998</v>
      </c>
      <c r="B5295" s="2" t="s">
        <v>11999</v>
      </c>
      <c r="C5295" s="5">
        <v>-1.33088789550398</v>
      </c>
      <c r="D5295" s="2" t="s">
        <v>21</v>
      </c>
      <c r="E5295" s="2" t="s">
        <v>12000</v>
      </c>
      <c r="F5295" s="2" t="s">
        <v>12001</v>
      </c>
    </row>
    <row r="5296" spans="1:6" ht="15.75" customHeight="1" x14ac:dyDescent="0.25">
      <c r="A5296" s="2" t="s">
        <v>8804</v>
      </c>
      <c r="B5296" s="2" t="s">
        <v>8804</v>
      </c>
      <c r="C5296" s="5">
        <v>-1.33619599345401</v>
      </c>
      <c r="D5296" s="2" t="s">
        <v>21</v>
      </c>
      <c r="E5296" s="2" t="s">
        <v>13</v>
      </c>
      <c r="F5296" s="2" t="s">
        <v>21</v>
      </c>
    </row>
    <row r="5297" spans="1:6" ht="15.75" customHeight="1" x14ac:dyDescent="0.25">
      <c r="A5297" s="2" t="s">
        <v>8771</v>
      </c>
      <c r="B5297" s="2" t="s">
        <v>8771</v>
      </c>
      <c r="C5297" s="5">
        <v>-1.3394049732112101</v>
      </c>
      <c r="D5297" s="2" t="s">
        <v>21</v>
      </c>
      <c r="E5297" s="2" t="s">
        <v>13</v>
      </c>
      <c r="F5297" s="2" t="s">
        <v>1378</v>
      </c>
    </row>
    <row r="5298" spans="1:6" ht="15.75" customHeight="1" x14ac:dyDescent="0.25">
      <c r="A5298" s="2" t="s">
        <v>12051</v>
      </c>
      <c r="B5298" s="2" t="s">
        <v>12051</v>
      </c>
      <c r="C5298" s="5">
        <v>-1.34511666662789</v>
      </c>
      <c r="D5298" s="2" t="s">
        <v>21</v>
      </c>
      <c r="E5298" s="2" t="s">
        <v>26</v>
      </c>
      <c r="F5298" s="2" t="s">
        <v>12052</v>
      </c>
    </row>
    <row r="5299" spans="1:6" ht="15.75" customHeight="1" x14ac:dyDescent="0.25">
      <c r="A5299" s="2" t="s">
        <v>13138</v>
      </c>
      <c r="B5299" s="2" t="s">
        <v>13138</v>
      </c>
      <c r="C5299" s="5">
        <v>-1.3455704949093401</v>
      </c>
      <c r="D5299" s="2" t="s">
        <v>21</v>
      </c>
      <c r="E5299" s="2" t="s">
        <v>13</v>
      </c>
      <c r="F5299" s="2" t="s">
        <v>11200</v>
      </c>
    </row>
    <row r="5300" spans="1:6" ht="15.75" customHeight="1" x14ac:dyDescent="0.25">
      <c r="A5300" s="2" t="s">
        <v>13114</v>
      </c>
      <c r="B5300" s="2" t="s">
        <v>13114</v>
      </c>
      <c r="C5300" s="5">
        <v>-1.34906874429111</v>
      </c>
      <c r="D5300" s="2" t="s">
        <v>21</v>
      </c>
      <c r="E5300" s="2" t="s">
        <v>23</v>
      </c>
      <c r="F5300" s="2" t="s">
        <v>8535</v>
      </c>
    </row>
    <row r="5301" spans="1:6" ht="15.75" customHeight="1" x14ac:dyDescent="0.25">
      <c r="A5301" s="2" t="s">
        <v>13555</v>
      </c>
      <c r="B5301" s="2" t="s">
        <v>13555</v>
      </c>
      <c r="C5301" s="5">
        <v>-1.3494813115591899</v>
      </c>
      <c r="D5301" s="2" t="s">
        <v>21</v>
      </c>
      <c r="E5301" s="2" t="s">
        <v>13</v>
      </c>
      <c r="F5301" s="2" t="s">
        <v>7892</v>
      </c>
    </row>
    <row r="5302" spans="1:6" ht="15.75" customHeight="1" x14ac:dyDescent="0.25">
      <c r="A5302" s="2" t="s">
        <v>480</v>
      </c>
      <c r="B5302" s="2" t="s">
        <v>480</v>
      </c>
      <c r="C5302" s="5">
        <v>-1.3516844776438599</v>
      </c>
      <c r="D5302" s="2">
        <v>0.284879265860218</v>
      </c>
      <c r="E5302" s="2" t="s">
        <v>481</v>
      </c>
      <c r="F5302" s="2" t="s">
        <v>482</v>
      </c>
    </row>
    <row r="5303" spans="1:6" ht="15.75" customHeight="1" x14ac:dyDescent="0.25">
      <c r="A5303" s="2" t="s">
        <v>11004</v>
      </c>
      <c r="B5303" s="2" t="s">
        <v>11004</v>
      </c>
      <c r="C5303" s="5">
        <v>-1.3555289849865799</v>
      </c>
      <c r="D5303" s="2" t="s">
        <v>21</v>
      </c>
      <c r="E5303" s="2" t="s">
        <v>170</v>
      </c>
      <c r="F5303" s="2" t="s">
        <v>11005</v>
      </c>
    </row>
    <row r="5304" spans="1:6" ht="15.75" customHeight="1" x14ac:dyDescent="0.25">
      <c r="A5304" s="2" t="s">
        <v>13236</v>
      </c>
      <c r="B5304" s="2" t="s">
        <v>13236</v>
      </c>
      <c r="C5304" s="5">
        <v>-1.35657681413489</v>
      </c>
      <c r="D5304" s="2" t="s">
        <v>21</v>
      </c>
      <c r="E5304" s="2" t="s">
        <v>13</v>
      </c>
      <c r="F5304" s="2" t="s">
        <v>13237</v>
      </c>
    </row>
    <row r="5305" spans="1:6" ht="15.75" customHeight="1" x14ac:dyDescent="0.25">
      <c r="A5305" s="2" t="s">
        <v>13118</v>
      </c>
      <c r="B5305" s="2" t="s">
        <v>13118</v>
      </c>
      <c r="C5305" s="5">
        <v>-1.3576328864542699</v>
      </c>
      <c r="D5305" s="2" t="s">
        <v>21</v>
      </c>
      <c r="E5305" s="2" t="s">
        <v>509</v>
      </c>
      <c r="F5305" s="2" t="s">
        <v>510</v>
      </c>
    </row>
    <row r="5306" spans="1:6" ht="15.75" customHeight="1" x14ac:dyDescent="0.25">
      <c r="A5306" s="2" t="s">
        <v>11293</v>
      </c>
      <c r="B5306" s="2" t="s">
        <v>11294</v>
      </c>
      <c r="C5306" s="5">
        <v>-1.35945079339716</v>
      </c>
      <c r="D5306" s="2" t="s">
        <v>21</v>
      </c>
      <c r="E5306" s="2" t="s">
        <v>11295</v>
      </c>
      <c r="F5306" s="2" t="s">
        <v>790</v>
      </c>
    </row>
    <row r="5307" spans="1:6" ht="15.75" customHeight="1" x14ac:dyDescent="0.25">
      <c r="A5307" s="2" t="s">
        <v>8134</v>
      </c>
      <c r="B5307" s="2" t="s">
        <v>8134</v>
      </c>
      <c r="C5307" s="5">
        <v>-1.36170921267179</v>
      </c>
      <c r="D5307" s="2" t="s">
        <v>21</v>
      </c>
      <c r="E5307" s="2" t="s">
        <v>810</v>
      </c>
      <c r="F5307" s="2" t="s">
        <v>8135</v>
      </c>
    </row>
    <row r="5308" spans="1:6" ht="15.75" customHeight="1" x14ac:dyDescent="0.25">
      <c r="A5308" s="2" t="s">
        <v>14008</v>
      </c>
      <c r="B5308" s="2" t="s">
        <v>14008</v>
      </c>
      <c r="C5308" s="5">
        <v>-1.3619749732075599</v>
      </c>
      <c r="D5308" s="2" t="s">
        <v>21</v>
      </c>
      <c r="E5308" s="2" t="s">
        <v>26</v>
      </c>
      <c r="F5308" s="2" t="s">
        <v>11580</v>
      </c>
    </row>
    <row r="5309" spans="1:6" ht="15.75" customHeight="1" x14ac:dyDescent="0.25">
      <c r="A5309" s="2" t="s">
        <v>9224</v>
      </c>
      <c r="B5309" s="2" t="s">
        <v>9224</v>
      </c>
      <c r="C5309" s="5">
        <v>-1.3622487776414101</v>
      </c>
      <c r="D5309" s="2" t="s">
        <v>21</v>
      </c>
      <c r="E5309" s="2" t="s">
        <v>13</v>
      </c>
      <c r="F5309" s="2" t="s">
        <v>21</v>
      </c>
    </row>
    <row r="5310" spans="1:6" ht="15.75" customHeight="1" x14ac:dyDescent="0.25">
      <c r="A5310" s="2" t="s">
        <v>12288</v>
      </c>
      <c r="B5310" s="2" t="s">
        <v>12288</v>
      </c>
      <c r="C5310" s="5">
        <v>-1.3633062951534001</v>
      </c>
      <c r="D5310" s="2" t="s">
        <v>21</v>
      </c>
      <c r="E5310" s="2" t="s">
        <v>13</v>
      </c>
      <c r="F5310" s="2" t="s">
        <v>9441</v>
      </c>
    </row>
    <row r="5311" spans="1:6" ht="15.75" customHeight="1" x14ac:dyDescent="0.25">
      <c r="A5311" s="2" t="s">
        <v>386</v>
      </c>
      <c r="B5311" s="2" t="s">
        <v>387</v>
      </c>
      <c r="C5311" s="5">
        <v>-1.36442847198711</v>
      </c>
      <c r="D5311" s="2">
        <v>0.20473700713902501</v>
      </c>
      <c r="E5311" s="2" t="s">
        <v>388</v>
      </c>
      <c r="F5311" s="2" t="s">
        <v>389</v>
      </c>
    </row>
    <row r="5312" spans="1:6" ht="15.75" customHeight="1" x14ac:dyDescent="0.25">
      <c r="A5312" s="2" t="s">
        <v>9289</v>
      </c>
      <c r="B5312" s="2" t="s">
        <v>9290</v>
      </c>
      <c r="C5312" s="5">
        <v>-1.36716353213058</v>
      </c>
      <c r="D5312" s="2" t="s">
        <v>21</v>
      </c>
      <c r="E5312" s="2" t="s">
        <v>9291</v>
      </c>
      <c r="F5312" s="2" t="s">
        <v>9292</v>
      </c>
    </row>
    <row r="5313" spans="1:6" ht="15.75" customHeight="1" x14ac:dyDescent="0.25">
      <c r="A5313" s="2" t="s">
        <v>10836</v>
      </c>
      <c r="B5313" s="2" t="s">
        <v>10836</v>
      </c>
      <c r="C5313" s="5">
        <v>-1.36716353213058</v>
      </c>
      <c r="D5313" s="2" t="s">
        <v>21</v>
      </c>
      <c r="E5313" s="2" t="s">
        <v>13</v>
      </c>
      <c r="F5313" s="2" t="s">
        <v>3449</v>
      </c>
    </row>
    <row r="5314" spans="1:6" ht="15.75" customHeight="1" x14ac:dyDescent="0.25">
      <c r="A5314" s="2" t="s">
        <v>13820</v>
      </c>
      <c r="B5314" s="2" t="s">
        <v>13821</v>
      </c>
      <c r="C5314" s="5">
        <v>-1.3677881241935601</v>
      </c>
      <c r="D5314" s="2" t="s">
        <v>21</v>
      </c>
      <c r="E5314" s="2" t="s">
        <v>13822</v>
      </c>
      <c r="F5314" s="2" t="s">
        <v>4725</v>
      </c>
    </row>
    <row r="5315" spans="1:6" ht="15.75" customHeight="1" x14ac:dyDescent="0.25">
      <c r="A5315" s="2" t="s">
        <v>8303</v>
      </c>
      <c r="B5315" s="2" t="s">
        <v>8303</v>
      </c>
      <c r="C5315" s="5">
        <v>-1.3694637608438101</v>
      </c>
      <c r="D5315" s="2" t="s">
        <v>21</v>
      </c>
      <c r="E5315" s="2" t="s">
        <v>26</v>
      </c>
      <c r="F5315" s="2" t="s">
        <v>8304</v>
      </c>
    </row>
    <row r="5316" spans="1:6" ht="15.75" customHeight="1" x14ac:dyDescent="0.25">
      <c r="A5316" s="2" t="s">
        <v>367</v>
      </c>
      <c r="B5316" s="2" t="s">
        <v>368</v>
      </c>
      <c r="C5316" s="5">
        <v>-1.37443077459001</v>
      </c>
      <c r="D5316" s="2">
        <v>0.197376638196891</v>
      </c>
      <c r="E5316" s="2" t="s">
        <v>369</v>
      </c>
      <c r="F5316" s="2" t="s">
        <v>370</v>
      </c>
    </row>
    <row r="5317" spans="1:6" ht="15.75" customHeight="1" x14ac:dyDescent="0.25">
      <c r="A5317" s="2" t="s">
        <v>491</v>
      </c>
      <c r="B5317" s="2" t="s">
        <v>492</v>
      </c>
      <c r="C5317" s="5">
        <v>-1.3785614400961099</v>
      </c>
      <c r="D5317" s="2">
        <v>0.29455216969376302</v>
      </c>
      <c r="E5317" s="2" t="s">
        <v>493</v>
      </c>
      <c r="F5317" s="2" t="s">
        <v>494</v>
      </c>
    </row>
    <row r="5318" spans="1:6" ht="15.75" customHeight="1" x14ac:dyDescent="0.25">
      <c r="A5318" s="2" t="s">
        <v>10713</v>
      </c>
      <c r="B5318" s="2" t="s">
        <v>10713</v>
      </c>
      <c r="C5318" s="5">
        <v>-1.37980605525082</v>
      </c>
      <c r="D5318" s="2" t="s">
        <v>21</v>
      </c>
      <c r="E5318" s="2" t="s">
        <v>26</v>
      </c>
      <c r="F5318" s="2" t="s">
        <v>10714</v>
      </c>
    </row>
    <row r="5319" spans="1:6" ht="15.75" customHeight="1" x14ac:dyDescent="0.25">
      <c r="A5319" s="2" t="s">
        <v>12293</v>
      </c>
      <c r="B5319" s="2" t="s">
        <v>12294</v>
      </c>
      <c r="C5319" s="5">
        <v>-1.38196220218831</v>
      </c>
      <c r="D5319" s="2" t="s">
        <v>21</v>
      </c>
      <c r="E5319" s="2" t="s">
        <v>475</v>
      </c>
      <c r="F5319" s="2" t="s">
        <v>10111</v>
      </c>
    </row>
    <row r="5320" spans="1:6" ht="15.75" customHeight="1" x14ac:dyDescent="0.25">
      <c r="A5320" s="2" t="s">
        <v>9798</v>
      </c>
      <c r="B5320" s="2" t="s">
        <v>9799</v>
      </c>
      <c r="C5320" s="5">
        <v>-1.38278582649994</v>
      </c>
      <c r="D5320" s="2" t="s">
        <v>21</v>
      </c>
      <c r="E5320" s="2" t="s">
        <v>9800</v>
      </c>
      <c r="F5320" s="2" t="s">
        <v>9801</v>
      </c>
    </row>
    <row r="5321" spans="1:6" ht="15.75" customHeight="1" x14ac:dyDescent="0.25">
      <c r="A5321" s="2" t="s">
        <v>508</v>
      </c>
      <c r="B5321" s="2" t="s">
        <v>508</v>
      </c>
      <c r="C5321" s="5">
        <v>-1.3834066540162799</v>
      </c>
      <c r="D5321" s="2">
        <v>0.32136208009184902</v>
      </c>
      <c r="E5321" s="2" t="s">
        <v>509</v>
      </c>
      <c r="F5321" s="2" t="s">
        <v>510</v>
      </c>
    </row>
    <row r="5322" spans="1:6" ht="15.75" customHeight="1" x14ac:dyDescent="0.25">
      <c r="A5322" s="2" t="s">
        <v>313</v>
      </c>
      <c r="B5322" s="2" t="s">
        <v>314</v>
      </c>
      <c r="C5322" s="5">
        <v>-1.38731858928076</v>
      </c>
      <c r="D5322" s="2">
        <v>0.16990854997507801</v>
      </c>
      <c r="E5322" s="2" t="s">
        <v>315</v>
      </c>
      <c r="F5322" s="2" t="s">
        <v>316</v>
      </c>
    </row>
    <row r="5323" spans="1:6" ht="15.75" customHeight="1" x14ac:dyDescent="0.25">
      <c r="A5323" s="2" t="s">
        <v>10554</v>
      </c>
      <c r="B5323" s="2" t="s">
        <v>10554</v>
      </c>
      <c r="C5323" s="5">
        <v>-1.3890681449398401</v>
      </c>
      <c r="D5323" s="2" t="s">
        <v>21</v>
      </c>
      <c r="E5323" s="2" t="s">
        <v>13</v>
      </c>
      <c r="F5323" s="2" t="s">
        <v>21</v>
      </c>
    </row>
    <row r="5324" spans="1:6" ht="15.75" customHeight="1" x14ac:dyDescent="0.25">
      <c r="A5324" s="2" t="s">
        <v>444</v>
      </c>
      <c r="B5324" s="2" t="s">
        <v>445</v>
      </c>
      <c r="C5324" s="5">
        <v>-1.39007157074771</v>
      </c>
      <c r="D5324" s="2">
        <v>0.25751992485775099</v>
      </c>
      <c r="E5324" s="2" t="s">
        <v>446</v>
      </c>
      <c r="F5324" s="2" t="s">
        <v>447</v>
      </c>
    </row>
    <row r="5325" spans="1:6" ht="15.75" customHeight="1" x14ac:dyDescent="0.25">
      <c r="A5325" s="2" t="s">
        <v>9362</v>
      </c>
      <c r="B5325" s="2" t="s">
        <v>9363</v>
      </c>
      <c r="C5325" s="5">
        <v>-1.3932345953143399</v>
      </c>
      <c r="D5325" s="2" t="s">
        <v>21</v>
      </c>
      <c r="E5325" s="2" t="s">
        <v>9364</v>
      </c>
      <c r="F5325" s="2" t="s">
        <v>9365</v>
      </c>
    </row>
    <row r="5326" spans="1:6" ht="15.75" customHeight="1" x14ac:dyDescent="0.25">
      <c r="A5326" s="2" t="s">
        <v>11385</v>
      </c>
      <c r="B5326" s="2" t="s">
        <v>11385</v>
      </c>
      <c r="C5326" s="5">
        <v>-1.39716717271545</v>
      </c>
      <c r="D5326" s="2" t="s">
        <v>21</v>
      </c>
      <c r="E5326" s="2" t="s">
        <v>11386</v>
      </c>
      <c r="F5326" s="2" t="s">
        <v>11387</v>
      </c>
    </row>
    <row r="5327" spans="1:6" ht="15.75" customHeight="1" x14ac:dyDescent="0.25">
      <c r="A5327" s="2" t="s">
        <v>8270</v>
      </c>
      <c r="B5327" s="2" t="s">
        <v>8271</v>
      </c>
      <c r="C5327" s="5">
        <v>-1.40063705129297</v>
      </c>
      <c r="D5327" s="2" t="s">
        <v>21</v>
      </c>
      <c r="E5327" s="2" t="s">
        <v>8272</v>
      </c>
      <c r="F5327" s="2" t="s">
        <v>8273</v>
      </c>
    </row>
    <row r="5328" spans="1:6" ht="15.75" customHeight="1" x14ac:dyDescent="0.25">
      <c r="A5328" s="2" t="s">
        <v>8892</v>
      </c>
      <c r="B5328" s="2" t="s">
        <v>8893</v>
      </c>
      <c r="C5328" s="5">
        <v>-1.40115486269122</v>
      </c>
      <c r="D5328" s="2" t="s">
        <v>21</v>
      </c>
      <c r="E5328" s="2" t="s">
        <v>8894</v>
      </c>
      <c r="F5328" s="2" t="s">
        <v>8895</v>
      </c>
    </row>
    <row r="5329" spans="1:6" ht="15.75" customHeight="1" x14ac:dyDescent="0.25">
      <c r="A5329" s="2" t="s">
        <v>594</v>
      </c>
      <c r="B5329" s="2" t="s">
        <v>594</v>
      </c>
      <c r="C5329" s="5">
        <v>-1.40169459263441</v>
      </c>
      <c r="D5329" s="2">
        <v>0.38364932796383699</v>
      </c>
      <c r="E5329" s="2" t="s">
        <v>13</v>
      </c>
      <c r="F5329" s="2" t="s">
        <v>595</v>
      </c>
    </row>
    <row r="5330" spans="1:6" ht="15.75" customHeight="1" x14ac:dyDescent="0.25">
      <c r="A5330" s="2" t="s">
        <v>9916</v>
      </c>
      <c r="B5330" s="2" t="s">
        <v>9917</v>
      </c>
      <c r="C5330" s="5">
        <v>-1.4024313516003499</v>
      </c>
      <c r="D5330" s="2" t="s">
        <v>21</v>
      </c>
      <c r="E5330" s="2" t="s">
        <v>13</v>
      </c>
      <c r="F5330" s="2" t="s">
        <v>9918</v>
      </c>
    </row>
    <row r="5331" spans="1:6" ht="15.75" customHeight="1" x14ac:dyDescent="0.25">
      <c r="A5331" s="2" t="s">
        <v>10110</v>
      </c>
      <c r="B5331" s="2" t="s">
        <v>10110</v>
      </c>
      <c r="C5331" s="5">
        <v>-1.4040999657039801</v>
      </c>
      <c r="D5331" s="2" t="s">
        <v>21</v>
      </c>
      <c r="E5331" s="2" t="s">
        <v>475</v>
      </c>
      <c r="F5331" s="2" t="s">
        <v>10111</v>
      </c>
    </row>
    <row r="5332" spans="1:6" ht="15.75" customHeight="1" x14ac:dyDescent="0.25">
      <c r="A5332" s="2" t="s">
        <v>8534</v>
      </c>
      <c r="B5332" s="2" t="s">
        <v>8534</v>
      </c>
      <c r="C5332" s="5">
        <v>-1.40464851621556</v>
      </c>
      <c r="D5332" s="2" t="s">
        <v>21</v>
      </c>
      <c r="E5332" s="2" t="s">
        <v>23</v>
      </c>
      <c r="F5332" s="2" t="s">
        <v>8535</v>
      </c>
    </row>
    <row r="5333" spans="1:6" ht="15.75" customHeight="1" x14ac:dyDescent="0.25">
      <c r="A5333" s="2" t="s">
        <v>425</v>
      </c>
      <c r="B5333" s="2" t="s">
        <v>426</v>
      </c>
      <c r="C5333" s="5">
        <v>-1.4095543204598</v>
      </c>
      <c r="D5333" s="2">
        <v>0.24368918295712</v>
      </c>
      <c r="E5333" s="2" t="s">
        <v>427</v>
      </c>
      <c r="F5333" s="2" t="s">
        <v>428</v>
      </c>
    </row>
    <row r="5334" spans="1:6" ht="15.75" customHeight="1" x14ac:dyDescent="0.25">
      <c r="A5334" s="2" t="s">
        <v>604</v>
      </c>
      <c r="B5334" s="2" t="s">
        <v>604</v>
      </c>
      <c r="C5334" s="5">
        <v>-1.41345572831161</v>
      </c>
      <c r="D5334" s="2">
        <v>0.39261589437032302</v>
      </c>
      <c r="E5334" s="2" t="s">
        <v>13</v>
      </c>
      <c r="F5334" s="2" t="s">
        <v>605</v>
      </c>
    </row>
    <row r="5335" spans="1:6" ht="15.75" customHeight="1" x14ac:dyDescent="0.25">
      <c r="A5335" s="2" t="s">
        <v>10265</v>
      </c>
      <c r="B5335" s="2" t="s">
        <v>10266</v>
      </c>
      <c r="C5335" s="5">
        <v>-1.4138599598983099</v>
      </c>
      <c r="D5335" s="2" t="s">
        <v>21</v>
      </c>
      <c r="E5335" s="2" t="s">
        <v>10267</v>
      </c>
      <c r="F5335" s="2" t="s">
        <v>10268</v>
      </c>
    </row>
    <row r="5336" spans="1:6" ht="15.75" customHeight="1" x14ac:dyDescent="0.25">
      <c r="A5336" s="2" t="s">
        <v>12674</v>
      </c>
      <c r="B5336" s="2" t="s">
        <v>12674</v>
      </c>
      <c r="C5336" s="5">
        <v>-1.4145068099061</v>
      </c>
      <c r="D5336" s="2" t="s">
        <v>21</v>
      </c>
      <c r="E5336" s="2" t="s">
        <v>219</v>
      </c>
      <c r="F5336" s="2" t="s">
        <v>330</v>
      </c>
    </row>
    <row r="5337" spans="1:6" ht="15.75" customHeight="1" x14ac:dyDescent="0.25">
      <c r="A5337" s="2" t="s">
        <v>12219</v>
      </c>
      <c r="B5337" s="2" t="s">
        <v>12220</v>
      </c>
      <c r="C5337" s="5">
        <v>-1.41540533964073</v>
      </c>
      <c r="D5337" s="2" t="s">
        <v>21</v>
      </c>
      <c r="E5337" s="2" t="s">
        <v>12221</v>
      </c>
      <c r="F5337" s="2" t="s">
        <v>12222</v>
      </c>
    </row>
    <row r="5338" spans="1:6" ht="15.75" customHeight="1" x14ac:dyDescent="0.25">
      <c r="A5338" s="2" t="s">
        <v>11172</v>
      </c>
      <c r="B5338" s="2" t="s">
        <v>11172</v>
      </c>
      <c r="C5338" s="5">
        <v>-1.4165173496115</v>
      </c>
      <c r="D5338" s="2" t="s">
        <v>21</v>
      </c>
      <c r="E5338" s="2" t="s">
        <v>13</v>
      </c>
      <c r="F5338" s="2" t="s">
        <v>8213</v>
      </c>
    </row>
    <row r="5339" spans="1:6" ht="15.75" customHeight="1" x14ac:dyDescent="0.25">
      <c r="A5339" s="2" t="s">
        <v>12372</v>
      </c>
      <c r="B5339" s="2" t="s">
        <v>12372</v>
      </c>
      <c r="C5339" s="5">
        <v>-1.4165173496115</v>
      </c>
      <c r="D5339" s="2" t="s">
        <v>21</v>
      </c>
      <c r="E5339" s="2" t="s">
        <v>23</v>
      </c>
      <c r="F5339" s="2" t="s">
        <v>12373</v>
      </c>
    </row>
    <row r="5340" spans="1:6" ht="15.75" customHeight="1" x14ac:dyDescent="0.25">
      <c r="A5340" s="2" t="s">
        <v>620</v>
      </c>
      <c r="B5340" s="2" t="s">
        <v>620</v>
      </c>
      <c r="C5340" s="5">
        <v>-1.4185497852618401</v>
      </c>
      <c r="D5340" s="2">
        <v>0.39694362391063398</v>
      </c>
      <c r="E5340" s="2" t="s">
        <v>621</v>
      </c>
      <c r="F5340" s="2" t="s">
        <v>622</v>
      </c>
    </row>
    <row r="5341" spans="1:6" ht="15.75" customHeight="1" x14ac:dyDescent="0.25">
      <c r="A5341" s="2" t="s">
        <v>13771</v>
      </c>
      <c r="B5341" s="2" t="s">
        <v>13772</v>
      </c>
      <c r="C5341" s="5">
        <v>-1.42360679178581</v>
      </c>
      <c r="D5341" s="2" t="s">
        <v>21</v>
      </c>
      <c r="E5341" s="2" t="s">
        <v>13</v>
      </c>
      <c r="F5341" s="2" t="s">
        <v>13773</v>
      </c>
    </row>
    <row r="5342" spans="1:6" ht="15.75" customHeight="1" x14ac:dyDescent="0.25">
      <c r="A5342" s="2" t="s">
        <v>11597</v>
      </c>
      <c r="B5342" s="2" t="s">
        <v>11597</v>
      </c>
      <c r="C5342" s="5">
        <v>-1.42374501841078</v>
      </c>
      <c r="D5342" s="2" t="s">
        <v>21</v>
      </c>
      <c r="E5342" s="2" t="s">
        <v>26</v>
      </c>
      <c r="F5342" s="2" t="s">
        <v>1999</v>
      </c>
    </row>
    <row r="5343" spans="1:6" ht="15.75" customHeight="1" x14ac:dyDescent="0.25">
      <c r="A5343" s="2" t="s">
        <v>13090</v>
      </c>
      <c r="B5343" s="2" t="s">
        <v>13090</v>
      </c>
      <c r="C5343" s="5">
        <v>-1.42964930845352</v>
      </c>
      <c r="D5343" s="2" t="s">
        <v>21</v>
      </c>
      <c r="E5343" s="2" t="s">
        <v>13</v>
      </c>
      <c r="F5343" s="2" t="s">
        <v>13091</v>
      </c>
    </row>
    <row r="5344" spans="1:6" ht="15.75" customHeight="1" x14ac:dyDescent="0.25">
      <c r="A5344" s="2" t="s">
        <v>10459</v>
      </c>
      <c r="B5344" s="2" t="s">
        <v>10459</v>
      </c>
      <c r="C5344" s="5">
        <v>-1.4297903254501301</v>
      </c>
      <c r="D5344" s="2" t="s">
        <v>21</v>
      </c>
      <c r="E5344" s="2" t="s">
        <v>10460</v>
      </c>
      <c r="F5344" s="2" t="s">
        <v>10461</v>
      </c>
    </row>
    <row r="5345" spans="1:6" ht="15.75" customHeight="1" x14ac:dyDescent="0.25">
      <c r="A5345" s="2" t="s">
        <v>8209</v>
      </c>
      <c r="B5345" s="2" t="s">
        <v>8210</v>
      </c>
      <c r="C5345" s="5">
        <v>-1.43007596833879</v>
      </c>
      <c r="D5345" s="2" t="s">
        <v>21</v>
      </c>
      <c r="E5345" s="2" t="s">
        <v>677</v>
      </c>
      <c r="F5345" s="2" t="s">
        <v>8211</v>
      </c>
    </row>
    <row r="5346" spans="1:6" ht="15.75" customHeight="1" x14ac:dyDescent="0.25">
      <c r="A5346" s="2" t="s">
        <v>13490</v>
      </c>
      <c r="B5346" s="2" t="s">
        <v>13490</v>
      </c>
      <c r="C5346" s="5">
        <v>-1.4311656391837799</v>
      </c>
      <c r="D5346" s="2" t="s">
        <v>21</v>
      </c>
      <c r="E5346" s="2" t="s">
        <v>23</v>
      </c>
      <c r="F5346" s="2" t="s">
        <v>9609</v>
      </c>
    </row>
    <row r="5347" spans="1:6" ht="15.75" customHeight="1" x14ac:dyDescent="0.25">
      <c r="A5347" s="2" t="s">
        <v>280</v>
      </c>
      <c r="B5347" s="2" t="s">
        <v>281</v>
      </c>
      <c r="C5347" s="5">
        <v>-1.4317880916977701</v>
      </c>
      <c r="D5347" s="2">
        <v>0.167352187203021</v>
      </c>
      <c r="E5347" s="2" t="s">
        <v>282</v>
      </c>
      <c r="F5347" s="2" t="s">
        <v>283</v>
      </c>
    </row>
    <row r="5348" spans="1:6" ht="15.75" customHeight="1" x14ac:dyDescent="0.25">
      <c r="A5348" s="2" t="s">
        <v>11715</v>
      </c>
      <c r="B5348" s="2" t="s">
        <v>11716</v>
      </c>
      <c r="C5348" s="5">
        <v>-1.4338099884162401</v>
      </c>
      <c r="D5348" s="2" t="s">
        <v>21</v>
      </c>
      <c r="E5348" s="2" t="s">
        <v>9843</v>
      </c>
      <c r="F5348" s="2" t="s">
        <v>497</v>
      </c>
    </row>
    <row r="5349" spans="1:6" ht="15.75" customHeight="1" x14ac:dyDescent="0.25">
      <c r="A5349" s="2" t="s">
        <v>8749</v>
      </c>
      <c r="B5349" s="2" t="s">
        <v>8749</v>
      </c>
      <c r="C5349" s="5">
        <v>-1.4348858054954201</v>
      </c>
      <c r="D5349" s="2" t="s">
        <v>21</v>
      </c>
      <c r="E5349" s="2" t="s">
        <v>23</v>
      </c>
      <c r="F5349" s="2" t="s">
        <v>8750</v>
      </c>
    </row>
    <row r="5350" spans="1:6" ht="15.75" customHeight="1" x14ac:dyDescent="0.25">
      <c r="A5350" s="2" t="s">
        <v>12268</v>
      </c>
      <c r="B5350" s="2" t="s">
        <v>12269</v>
      </c>
      <c r="C5350" s="5">
        <v>-1.43692587152909</v>
      </c>
      <c r="D5350" s="2" t="s">
        <v>21</v>
      </c>
      <c r="E5350" s="2" t="s">
        <v>12270</v>
      </c>
      <c r="F5350" s="2" t="s">
        <v>5147</v>
      </c>
    </row>
    <row r="5351" spans="1:6" ht="15.75" customHeight="1" x14ac:dyDescent="0.25">
      <c r="A5351" s="2" t="s">
        <v>12941</v>
      </c>
      <c r="B5351" s="2" t="s">
        <v>12941</v>
      </c>
      <c r="C5351" s="5">
        <v>-1.43704277431002</v>
      </c>
      <c r="D5351" s="2" t="s">
        <v>21</v>
      </c>
      <c r="E5351" s="2" t="s">
        <v>13</v>
      </c>
      <c r="F5351" s="2" t="s">
        <v>12942</v>
      </c>
    </row>
    <row r="5352" spans="1:6" ht="15.75" customHeight="1" x14ac:dyDescent="0.25">
      <c r="A5352" s="2" t="s">
        <v>9453</v>
      </c>
      <c r="B5352" s="2" t="s">
        <v>9453</v>
      </c>
      <c r="C5352" s="5">
        <v>-1.4383372951290101</v>
      </c>
      <c r="D5352" s="2" t="s">
        <v>21</v>
      </c>
      <c r="E5352" s="2" t="s">
        <v>23</v>
      </c>
      <c r="F5352" s="2" t="s">
        <v>9454</v>
      </c>
    </row>
    <row r="5353" spans="1:6" ht="15.75" customHeight="1" x14ac:dyDescent="0.25">
      <c r="A5353" s="2" t="s">
        <v>13400</v>
      </c>
      <c r="B5353" s="2" t="s">
        <v>13401</v>
      </c>
      <c r="C5353" s="5">
        <v>-1.4383372951290101</v>
      </c>
      <c r="D5353" s="2" t="s">
        <v>21</v>
      </c>
      <c r="E5353" s="2" t="s">
        <v>8218</v>
      </c>
      <c r="F5353" s="2" t="s">
        <v>202</v>
      </c>
    </row>
    <row r="5354" spans="1:6" ht="15.75" customHeight="1" x14ac:dyDescent="0.25">
      <c r="A5354" s="2" t="s">
        <v>8115</v>
      </c>
      <c r="B5354" s="2" t="s">
        <v>8115</v>
      </c>
      <c r="C5354" s="5">
        <v>-1.43989095063078</v>
      </c>
      <c r="D5354" s="2" t="s">
        <v>21</v>
      </c>
      <c r="E5354" s="2" t="s">
        <v>219</v>
      </c>
      <c r="F5354" s="2" t="s">
        <v>8114</v>
      </c>
    </row>
    <row r="5355" spans="1:6" ht="15.75" customHeight="1" x14ac:dyDescent="0.25">
      <c r="A5355" s="2" t="s">
        <v>13304</v>
      </c>
      <c r="B5355" s="2" t="s">
        <v>13305</v>
      </c>
      <c r="C5355" s="5">
        <v>-1.44025523312648</v>
      </c>
      <c r="D5355" s="2" t="s">
        <v>21</v>
      </c>
      <c r="E5355" s="2" t="s">
        <v>13306</v>
      </c>
      <c r="F5355" s="2" t="s">
        <v>13307</v>
      </c>
    </row>
    <row r="5356" spans="1:6" ht="15.75" customHeight="1" x14ac:dyDescent="0.25">
      <c r="A5356" s="2" t="s">
        <v>9670</v>
      </c>
      <c r="B5356" s="2" t="s">
        <v>9671</v>
      </c>
      <c r="C5356" s="5">
        <v>-1.4430182932483699</v>
      </c>
      <c r="D5356" s="2" t="s">
        <v>21</v>
      </c>
      <c r="E5356" s="2" t="s">
        <v>9672</v>
      </c>
      <c r="F5356" s="2" t="s">
        <v>9673</v>
      </c>
    </row>
    <row r="5357" spans="1:6" ht="15.75" customHeight="1" x14ac:dyDescent="0.25">
      <c r="A5357" s="2" t="s">
        <v>11596</v>
      </c>
      <c r="B5357" s="2" t="s">
        <v>11596</v>
      </c>
      <c r="C5357" s="5">
        <v>-1.4450075036799399</v>
      </c>
      <c r="D5357" s="2" t="s">
        <v>21</v>
      </c>
      <c r="E5357" s="2" t="s">
        <v>13</v>
      </c>
      <c r="F5357" s="2" t="s">
        <v>10835</v>
      </c>
    </row>
    <row r="5358" spans="1:6" ht="15.75" customHeight="1" x14ac:dyDescent="0.25">
      <c r="A5358" s="2" t="s">
        <v>2447</v>
      </c>
      <c r="B5358" s="2" t="s">
        <v>2448</v>
      </c>
      <c r="C5358" s="5">
        <v>-1.4456853685422699</v>
      </c>
      <c r="D5358" s="2">
        <v>0.65236669472271003</v>
      </c>
      <c r="E5358" s="2" t="s">
        <v>2449</v>
      </c>
      <c r="F5358" s="2" t="s">
        <v>2450</v>
      </c>
    </row>
    <row r="5359" spans="1:6" ht="15.75" customHeight="1" x14ac:dyDescent="0.25">
      <c r="A5359" s="2" t="s">
        <v>286</v>
      </c>
      <c r="B5359" s="2" t="s">
        <v>287</v>
      </c>
      <c r="C5359" s="5">
        <v>-1.4483485884041301</v>
      </c>
      <c r="D5359" s="2">
        <v>0.167352187203021</v>
      </c>
      <c r="E5359" s="2" t="s">
        <v>288</v>
      </c>
      <c r="F5359" s="2" t="s">
        <v>289</v>
      </c>
    </row>
    <row r="5360" spans="1:6" ht="15.75" customHeight="1" x14ac:dyDescent="0.25">
      <c r="A5360" s="2" t="s">
        <v>336</v>
      </c>
      <c r="B5360" s="2" t="s">
        <v>337</v>
      </c>
      <c r="C5360" s="5">
        <v>-1.45141934217994</v>
      </c>
      <c r="D5360" s="2">
        <v>0.189116764372604</v>
      </c>
      <c r="E5360" s="2" t="s">
        <v>338</v>
      </c>
      <c r="F5360" s="2" t="s">
        <v>339</v>
      </c>
    </row>
    <row r="5361" spans="1:6" ht="15.75" customHeight="1" x14ac:dyDescent="0.25">
      <c r="A5361" s="2" t="s">
        <v>9655</v>
      </c>
      <c r="B5361" s="2" t="s">
        <v>9656</v>
      </c>
      <c r="C5361" s="5">
        <v>-1.4514269436651499</v>
      </c>
      <c r="D5361" s="2" t="s">
        <v>21</v>
      </c>
      <c r="E5361" s="2" t="s">
        <v>9657</v>
      </c>
      <c r="F5361" s="2" t="s">
        <v>9658</v>
      </c>
    </row>
    <row r="5362" spans="1:6" ht="15.75" customHeight="1" x14ac:dyDescent="0.25">
      <c r="A5362" s="2" t="s">
        <v>13729</v>
      </c>
      <c r="B5362" s="2" t="s">
        <v>13730</v>
      </c>
      <c r="C5362" s="5">
        <v>-1.4514624582423299</v>
      </c>
      <c r="D5362" s="2" t="s">
        <v>21</v>
      </c>
      <c r="E5362" s="2" t="s">
        <v>677</v>
      </c>
      <c r="F5362" s="2" t="s">
        <v>6485</v>
      </c>
    </row>
    <row r="5363" spans="1:6" ht="15.75" customHeight="1" x14ac:dyDescent="0.25">
      <c r="A5363" s="2" t="s">
        <v>391</v>
      </c>
      <c r="B5363" s="2" t="s">
        <v>392</v>
      </c>
      <c r="C5363" s="5">
        <v>-1.4527545790119001</v>
      </c>
      <c r="D5363" s="2">
        <v>0.21154376545175699</v>
      </c>
      <c r="E5363" s="2" t="s">
        <v>393</v>
      </c>
      <c r="F5363" s="2" t="s">
        <v>394</v>
      </c>
    </row>
    <row r="5364" spans="1:6" ht="15.75" customHeight="1" x14ac:dyDescent="0.25">
      <c r="A5364" s="2" t="s">
        <v>7966</v>
      </c>
      <c r="B5364" s="2" t="s">
        <v>7966</v>
      </c>
      <c r="C5364" s="5">
        <v>-1.4609236494889599</v>
      </c>
      <c r="D5364" s="2" t="s">
        <v>21</v>
      </c>
      <c r="E5364" s="2" t="s">
        <v>13</v>
      </c>
      <c r="F5364" s="2" t="s">
        <v>7967</v>
      </c>
    </row>
    <row r="5365" spans="1:6" ht="15.75" customHeight="1" x14ac:dyDescent="0.25">
      <c r="A5365" s="2" t="s">
        <v>13330</v>
      </c>
      <c r="B5365" s="2" t="s">
        <v>13330</v>
      </c>
      <c r="C5365" s="5">
        <v>-1.4658471056253</v>
      </c>
      <c r="D5365" s="2" t="s">
        <v>21</v>
      </c>
      <c r="E5365" s="2" t="s">
        <v>23</v>
      </c>
      <c r="F5365" s="2" t="s">
        <v>6491</v>
      </c>
    </row>
    <row r="5366" spans="1:6" ht="15.75" customHeight="1" x14ac:dyDescent="0.25">
      <c r="A5366" s="2" t="s">
        <v>183</v>
      </c>
      <c r="B5366" s="2" t="s">
        <v>184</v>
      </c>
      <c r="C5366" s="5">
        <v>-1.4660024610245199</v>
      </c>
      <c r="D5366" s="2">
        <v>0.122582538894618</v>
      </c>
      <c r="E5366" s="2" t="s">
        <v>185</v>
      </c>
      <c r="F5366" s="2" t="s">
        <v>186</v>
      </c>
    </row>
    <row r="5367" spans="1:6" ht="15.75" customHeight="1" x14ac:dyDescent="0.25">
      <c r="A5367" s="2" t="s">
        <v>272</v>
      </c>
      <c r="B5367" s="2" t="s">
        <v>272</v>
      </c>
      <c r="C5367" s="5">
        <v>-1.4668099009881299</v>
      </c>
      <c r="D5367" s="2">
        <v>0.15769118002695301</v>
      </c>
      <c r="E5367" s="2" t="s">
        <v>273</v>
      </c>
      <c r="F5367" s="2" t="s">
        <v>274</v>
      </c>
    </row>
    <row r="5368" spans="1:6" ht="15.75" customHeight="1" x14ac:dyDescent="0.25">
      <c r="A5368" s="2" t="s">
        <v>8801</v>
      </c>
      <c r="B5368" s="2" t="s">
        <v>8801</v>
      </c>
      <c r="C5368" s="5">
        <v>-1.47191132927354</v>
      </c>
      <c r="D5368" s="2" t="s">
        <v>21</v>
      </c>
      <c r="E5368" s="2" t="s">
        <v>23</v>
      </c>
      <c r="F5368" s="2" t="s">
        <v>8802</v>
      </c>
    </row>
    <row r="5369" spans="1:6" ht="15.75" customHeight="1" x14ac:dyDescent="0.25">
      <c r="A5369" s="2" t="s">
        <v>8035</v>
      </c>
      <c r="B5369" s="2" t="s">
        <v>8036</v>
      </c>
      <c r="C5369" s="5">
        <v>-1.4725422055422499</v>
      </c>
      <c r="D5369" s="2" t="s">
        <v>21</v>
      </c>
      <c r="E5369" s="2" t="s">
        <v>8037</v>
      </c>
      <c r="F5369" s="2" t="s">
        <v>8038</v>
      </c>
    </row>
    <row r="5370" spans="1:6" ht="15.75" customHeight="1" x14ac:dyDescent="0.25">
      <c r="A5370" s="2" t="s">
        <v>8805</v>
      </c>
      <c r="B5370" s="2" t="s">
        <v>8805</v>
      </c>
      <c r="C5370" s="5">
        <v>-1.4751432782035301</v>
      </c>
      <c r="D5370" s="2" t="s">
        <v>21</v>
      </c>
      <c r="E5370" s="2" t="s">
        <v>13</v>
      </c>
      <c r="F5370" s="2" t="s">
        <v>21</v>
      </c>
    </row>
    <row r="5371" spans="1:6" ht="15.75" customHeight="1" x14ac:dyDescent="0.25">
      <c r="A5371" s="2" t="s">
        <v>8064</v>
      </c>
      <c r="B5371" s="2" t="s">
        <v>8064</v>
      </c>
      <c r="C5371" s="5">
        <v>-1.4774120094238901</v>
      </c>
      <c r="D5371" s="2" t="s">
        <v>21</v>
      </c>
      <c r="E5371" s="2" t="s">
        <v>23</v>
      </c>
      <c r="F5371" s="2" t="s">
        <v>8065</v>
      </c>
    </row>
    <row r="5372" spans="1:6" ht="15.75" customHeight="1" x14ac:dyDescent="0.25">
      <c r="A5372" s="2" t="s">
        <v>11252</v>
      </c>
      <c r="B5372" s="2" t="s">
        <v>11252</v>
      </c>
      <c r="C5372" s="5">
        <v>-1.4785311295510699</v>
      </c>
      <c r="D5372" s="2" t="s">
        <v>21</v>
      </c>
      <c r="E5372" s="2" t="s">
        <v>219</v>
      </c>
      <c r="F5372" s="2" t="s">
        <v>330</v>
      </c>
    </row>
    <row r="5373" spans="1:6" ht="15.75" customHeight="1" x14ac:dyDescent="0.25">
      <c r="A5373" s="2" t="s">
        <v>13714</v>
      </c>
      <c r="B5373" s="2" t="s">
        <v>13714</v>
      </c>
      <c r="C5373" s="5">
        <v>-1.47998982896692</v>
      </c>
      <c r="D5373" s="2" t="s">
        <v>21</v>
      </c>
      <c r="E5373" s="2" t="s">
        <v>23</v>
      </c>
      <c r="F5373" s="2" t="s">
        <v>13715</v>
      </c>
    </row>
    <row r="5374" spans="1:6" ht="15.75" customHeight="1" x14ac:dyDescent="0.25">
      <c r="A5374" s="2" t="s">
        <v>8055</v>
      </c>
      <c r="B5374" s="2" t="s">
        <v>8055</v>
      </c>
      <c r="C5374" s="5">
        <v>-1.48206426620925</v>
      </c>
      <c r="D5374" s="2" t="s">
        <v>21</v>
      </c>
      <c r="E5374" s="2" t="s">
        <v>13</v>
      </c>
      <c r="F5374" s="2" t="s">
        <v>8056</v>
      </c>
    </row>
    <row r="5375" spans="1:6" ht="15.75" customHeight="1" x14ac:dyDescent="0.25">
      <c r="A5375" s="2" t="s">
        <v>9807</v>
      </c>
      <c r="B5375" s="2" t="s">
        <v>9807</v>
      </c>
      <c r="C5375" s="5">
        <v>-1.4832025468558701</v>
      </c>
      <c r="D5375" s="2" t="s">
        <v>21</v>
      </c>
      <c r="E5375" s="2" t="s">
        <v>13</v>
      </c>
      <c r="F5375" s="2" t="s">
        <v>2824</v>
      </c>
    </row>
    <row r="5376" spans="1:6" ht="15.75" customHeight="1" x14ac:dyDescent="0.25">
      <c r="A5376" s="2" t="s">
        <v>357</v>
      </c>
      <c r="B5376" s="2" t="s">
        <v>358</v>
      </c>
      <c r="C5376" s="5">
        <v>-1.4861589041976899</v>
      </c>
      <c r="D5376" s="2">
        <v>0.197376638196891</v>
      </c>
      <c r="E5376" s="2" t="s">
        <v>359</v>
      </c>
      <c r="F5376" s="2" t="s">
        <v>360</v>
      </c>
    </row>
    <row r="5377" spans="1:6" ht="15.75" customHeight="1" x14ac:dyDescent="0.25">
      <c r="A5377" s="2" t="s">
        <v>206</v>
      </c>
      <c r="B5377" s="2" t="s">
        <v>207</v>
      </c>
      <c r="C5377" s="5">
        <v>-1.4869047622890701</v>
      </c>
      <c r="D5377" s="2">
        <v>0.130769019678001</v>
      </c>
      <c r="E5377" s="2" t="s">
        <v>208</v>
      </c>
      <c r="F5377" s="2" t="s">
        <v>209</v>
      </c>
    </row>
    <row r="5378" spans="1:6" ht="15.75" customHeight="1" x14ac:dyDescent="0.25">
      <c r="A5378" s="2" t="s">
        <v>14722</v>
      </c>
      <c r="B5378" s="2" t="s">
        <v>14722</v>
      </c>
      <c r="C5378" s="5">
        <v>-1.48775683221149</v>
      </c>
      <c r="D5378" s="2" t="s">
        <v>21</v>
      </c>
      <c r="E5378" s="2" t="s">
        <v>14723</v>
      </c>
      <c r="F5378" s="2" t="s">
        <v>679</v>
      </c>
    </row>
    <row r="5379" spans="1:6" ht="15.75" customHeight="1" x14ac:dyDescent="0.25">
      <c r="A5379" s="2" t="s">
        <v>298</v>
      </c>
      <c r="B5379" s="2" t="s">
        <v>298</v>
      </c>
      <c r="C5379" s="5">
        <v>-1.48986956795842</v>
      </c>
      <c r="D5379" s="2">
        <v>0.167352187203021</v>
      </c>
      <c r="E5379" s="2" t="s">
        <v>299</v>
      </c>
      <c r="F5379" s="2" t="s">
        <v>300</v>
      </c>
    </row>
    <row r="5380" spans="1:6" ht="15.75" customHeight="1" x14ac:dyDescent="0.25">
      <c r="A5380" s="2" t="s">
        <v>328</v>
      </c>
      <c r="B5380" s="2" t="s">
        <v>328</v>
      </c>
      <c r="C5380" s="5">
        <v>-1.49351027420041</v>
      </c>
      <c r="D5380" s="2">
        <v>0.18463576830737299</v>
      </c>
      <c r="E5380" s="2" t="s">
        <v>329</v>
      </c>
      <c r="F5380" s="2" t="s">
        <v>330</v>
      </c>
    </row>
    <row r="5381" spans="1:6" ht="15.75" customHeight="1" x14ac:dyDescent="0.25">
      <c r="A5381" s="2" t="s">
        <v>218</v>
      </c>
      <c r="B5381" s="2" t="s">
        <v>218</v>
      </c>
      <c r="C5381" s="5">
        <v>-1.4940682767987601</v>
      </c>
      <c r="D5381" s="2">
        <v>0.14180084473590801</v>
      </c>
      <c r="E5381" s="2" t="s">
        <v>219</v>
      </c>
      <c r="F5381" s="2" t="s">
        <v>220</v>
      </c>
    </row>
    <row r="5382" spans="1:6" ht="15.75" customHeight="1" x14ac:dyDescent="0.25">
      <c r="A5382" s="2" t="s">
        <v>12139</v>
      </c>
      <c r="B5382" s="2" t="s">
        <v>12140</v>
      </c>
      <c r="C5382" s="5">
        <v>-1.4952869318939199</v>
      </c>
      <c r="D5382" s="2" t="s">
        <v>21</v>
      </c>
      <c r="E5382" s="2" t="s">
        <v>12141</v>
      </c>
      <c r="F5382" s="2" t="s">
        <v>12142</v>
      </c>
    </row>
    <row r="5383" spans="1:6" ht="15.75" customHeight="1" x14ac:dyDescent="0.25">
      <c r="A5383" s="2" t="s">
        <v>290</v>
      </c>
      <c r="B5383" s="2" t="s">
        <v>291</v>
      </c>
      <c r="C5383" s="5">
        <v>-1.49829526608046</v>
      </c>
      <c r="D5383" s="2">
        <v>0.167352187203021</v>
      </c>
      <c r="E5383" s="2" t="s">
        <v>292</v>
      </c>
      <c r="F5383" s="2" t="s">
        <v>293</v>
      </c>
    </row>
    <row r="5384" spans="1:6" ht="15.75" customHeight="1" x14ac:dyDescent="0.25">
      <c r="A5384" s="2" t="s">
        <v>353</v>
      </c>
      <c r="B5384" s="2" t="s">
        <v>354</v>
      </c>
      <c r="C5384" s="5">
        <v>-1.4990431035713601</v>
      </c>
      <c r="D5384" s="2">
        <v>0.197376638196891</v>
      </c>
      <c r="E5384" s="2" t="s">
        <v>355</v>
      </c>
      <c r="F5384" s="2" t="s">
        <v>356</v>
      </c>
    </row>
    <row r="5385" spans="1:6" ht="15.75" customHeight="1" x14ac:dyDescent="0.25">
      <c r="A5385" s="2" t="s">
        <v>9903</v>
      </c>
      <c r="B5385" s="2" t="s">
        <v>9903</v>
      </c>
      <c r="C5385" s="5">
        <v>-1.5020554780550901</v>
      </c>
      <c r="D5385" s="2" t="s">
        <v>21</v>
      </c>
      <c r="E5385" s="2" t="s">
        <v>23</v>
      </c>
      <c r="F5385" s="2" t="s">
        <v>4079</v>
      </c>
    </row>
    <row r="5386" spans="1:6" ht="15.75" customHeight="1" x14ac:dyDescent="0.25">
      <c r="A5386" s="2" t="s">
        <v>11733</v>
      </c>
      <c r="B5386" s="2" t="s">
        <v>11733</v>
      </c>
      <c r="C5386" s="5">
        <v>-1.5041383023702799</v>
      </c>
      <c r="D5386" s="2" t="s">
        <v>21</v>
      </c>
      <c r="E5386" s="2" t="s">
        <v>867</v>
      </c>
      <c r="F5386" s="2" t="s">
        <v>11734</v>
      </c>
    </row>
    <row r="5387" spans="1:6" ht="15.75" customHeight="1" x14ac:dyDescent="0.25">
      <c r="A5387" s="2" t="s">
        <v>142</v>
      </c>
      <c r="B5387" s="2" t="s">
        <v>142</v>
      </c>
      <c r="C5387" s="5">
        <v>-1.5086986057702101</v>
      </c>
      <c r="D5387" s="2">
        <v>9.6470107727103294E-2</v>
      </c>
      <c r="E5387" s="2" t="s">
        <v>23</v>
      </c>
      <c r="F5387" s="2" t="s">
        <v>143</v>
      </c>
    </row>
    <row r="5388" spans="1:6" ht="15.75" customHeight="1" x14ac:dyDescent="0.25">
      <c r="A5388" s="2" t="s">
        <v>11683</v>
      </c>
      <c r="B5388" s="2" t="s">
        <v>11683</v>
      </c>
      <c r="C5388" s="5">
        <v>-1.5111496855233499</v>
      </c>
      <c r="D5388" s="2" t="s">
        <v>21</v>
      </c>
      <c r="E5388" s="2" t="s">
        <v>13</v>
      </c>
      <c r="F5388" s="2" t="s">
        <v>11684</v>
      </c>
    </row>
    <row r="5389" spans="1:6" ht="15.75" customHeight="1" x14ac:dyDescent="0.25">
      <c r="A5389" s="2" t="s">
        <v>8642</v>
      </c>
      <c r="B5389" s="2" t="s">
        <v>8642</v>
      </c>
      <c r="C5389" s="5">
        <v>-1.5216791317384399</v>
      </c>
      <c r="D5389" s="2" t="s">
        <v>21</v>
      </c>
      <c r="E5389" s="2" t="s">
        <v>13</v>
      </c>
      <c r="F5389" s="2" t="s">
        <v>21</v>
      </c>
    </row>
    <row r="5390" spans="1:6" ht="15.75" customHeight="1" x14ac:dyDescent="0.25">
      <c r="A5390" s="2" t="s">
        <v>7962</v>
      </c>
      <c r="B5390" s="2" t="s">
        <v>7962</v>
      </c>
      <c r="C5390" s="5">
        <v>-1.52264042587163</v>
      </c>
      <c r="D5390" s="2" t="s">
        <v>21</v>
      </c>
      <c r="E5390" s="2" t="s">
        <v>13</v>
      </c>
      <c r="F5390" s="2" t="s">
        <v>7963</v>
      </c>
    </row>
    <row r="5391" spans="1:6" ht="15.75" customHeight="1" x14ac:dyDescent="0.25">
      <c r="A5391" s="2" t="s">
        <v>10542</v>
      </c>
      <c r="B5391" s="2" t="s">
        <v>10542</v>
      </c>
      <c r="C5391" s="5">
        <v>-1.52371274196311</v>
      </c>
      <c r="D5391" s="2" t="s">
        <v>21</v>
      </c>
      <c r="E5391" s="2" t="s">
        <v>3892</v>
      </c>
      <c r="F5391" s="2" t="s">
        <v>10543</v>
      </c>
    </row>
    <row r="5392" spans="1:6" ht="15.75" customHeight="1" x14ac:dyDescent="0.25">
      <c r="A5392" s="2" t="s">
        <v>8824</v>
      </c>
      <c r="B5392" s="2" t="s">
        <v>8825</v>
      </c>
      <c r="C5392" s="5">
        <v>-1.5292458295846101</v>
      </c>
      <c r="D5392" s="2" t="s">
        <v>21</v>
      </c>
      <c r="E5392" s="2" t="s">
        <v>8826</v>
      </c>
      <c r="F5392" s="2" t="s">
        <v>8827</v>
      </c>
    </row>
    <row r="5393" spans="1:6" ht="15.75" customHeight="1" x14ac:dyDescent="0.25">
      <c r="A5393" s="2" t="s">
        <v>11957</v>
      </c>
      <c r="B5393" s="2" t="s">
        <v>11958</v>
      </c>
      <c r="C5393" s="5">
        <v>-1.53009259722623</v>
      </c>
      <c r="D5393" s="2" t="s">
        <v>21</v>
      </c>
      <c r="E5393" s="2" t="s">
        <v>11959</v>
      </c>
      <c r="F5393" s="2" t="s">
        <v>11960</v>
      </c>
    </row>
    <row r="5394" spans="1:6" ht="15.75" customHeight="1" x14ac:dyDescent="0.25">
      <c r="A5394" s="2" t="s">
        <v>8991</v>
      </c>
      <c r="B5394" s="2" t="s">
        <v>8992</v>
      </c>
      <c r="C5394" s="5">
        <v>-1.53087841146724</v>
      </c>
      <c r="D5394" s="2" t="s">
        <v>21</v>
      </c>
      <c r="E5394" s="2" t="s">
        <v>8993</v>
      </c>
      <c r="F5394" s="2" t="s">
        <v>8994</v>
      </c>
    </row>
    <row r="5395" spans="1:6" ht="15.75" customHeight="1" x14ac:dyDescent="0.25">
      <c r="A5395" s="2" t="s">
        <v>10128</v>
      </c>
      <c r="B5395" s="2" t="s">
        <v>10129</v>
      </c>
      <c r="C5395" s="5">
        <v>-1.5336619677789001</v>
      </c>
      <c r="D5395" s="2" t="s">
        <v>21</v>
      </c>
      <c r="E5395" s="2" t="s">
        <v>10130</v>
      </c>
      <c r="F5395" s="2" t="s">
        <v>8034</v>
      </c>
    </row>
    <row r="5396" spans="1:6" ht="15.75" customHeight="1" x14ac:dyDescent="0.25">
      <c r="A5396" s="2" t="s">
        <v>9755</v>
      </c>
      <c r="B5396" s="2" t="s">
        <v>9755</v>
      </c>
      <c r="C5396" s="5">
        <v>-1.5350512297233101</v>
      </c>
      <c r="D5396" s="2" t="s">
        <v>21</v>
      </c>
      <c r="E5396" s="2" t="s">
        <v>23</v>
      </c>
      <c r="F5396" s="2" t="s">
        <v>9756</v>
      </c>
    </row>
    <row r="5397" spans="1:6" ht="15.75" customHeight="1" x14ac:dyDescent="0.25">
      <c r="A5397" s="2" t="s">
        <v>14549</v>
      </c>
      <c r="B5397" s="2" t="s">
        <v>14550</v>
      </c>
      <c r="C5397" s="5">
        <v>-1.53666074977867</v>
      </c>
      <c r="D5397" s="2" t="s">
        <v>21</v>
      </c>
      <c r="E5397" s="2" t="s">
        <v>14551</v>
      </c>
      <c r="F5397" s="2" t="s">
        <v>14552</v>
      </c>
    </row>
    <row r="5398" spans="1:6" ht="15.75" customHeight="1" x14ac:dyDescent="0.25">
      <c r="A5398" s="2" t="s">
        <v>720</v>
      </c>
      <c r="B5398" s="2" t="s">
        <v>721</v>
      </c>
      <c r="C5398" s="5">
        <v>-1.5385314836834501</v>
      </c>
      <c r="D5398" s="2">
        <v>0.42145969575610998</v>
      </c>
      <c r="E5398" s="2" t="s">
        <v>722</v>
      </c>
      <c r="F5398" s="2" t="s">
        <v>723</v>
      </c>
    </row>
    <row r="5399" spans="1:6" ht="15.75" customHeight="1" x14ac:dyDescent="0.25">
      <c r="A5399" s="2" t="s">
        <v>259</v>
      </c>
      <c r="B5399" s="2" t="s">
        <v>260</v>
      </c>
      <c r="C5399" s="5">
        <v>-1.53990572354638</v>
      </c>
      <c r="D5399" s="2">
        <v>0.15769118002695301</v>
      </c>
      <c r="E5399" s="2" t="s">
        <v>261</v>
      </c>
      <c r="F5399" s="2" t="s">
        <v>262</v>
      </c>
    </row>
    <row r="5400" spans="1:6" ht="15.75" customHeight="1" x14ac:dyDescent="0.25">
      <c r="A5400" s="2" t="s">
        <v>10661</v>
      </c>
      <c r="B5400" s="2" t="s">
        <v>10662</v>
      </c>
      <c r="C5400" s="5">
        <v>-1.54382359060935</v>
      </c>
      <c r="D5400" s="2" t="s">
        <v>21</v>
      </c>
      <c r="E5400" s="2" t="s">
        <v>10663</v>
      </c>
      <c r="F5400" s="2" t="s">
        <v>10664</v>
      </c>
    </row>
    <row r="5401" spans="1:6" ht="15.75" customHeight="1" x14ac:dyDescent="0.25">
      <c r="A5401" s="2" t="s">
        <v>10456</v>
      </c>
      <c r="B5401" s="2" t="s">
        <v>10457</v>
      </c>
      <c r="C5401" s="5">
        <v>-1.5481314085903</v>
      </c>
      <c r="D5401" s="2" t="s">
        <v>21</v>
      </c>
      <c r="E5401" s="2" t="s">
        <v>10458</v>
      </c>
      <c r="F5401" s="2" t="s">
        <v>1543</v>
      </c>
    </row>
    <row r="5402" spans="1:6" ht="15.75" customHeight="1" x14ac:dyDescent="0.25">
      <c r="A5402" s="2" t="s">
        <v>12646</v>
      </c>
      <c r="B5402" s="2" t="s">
        <v>12647</v>
      </c>
      <c r="C5402" s="5">
        <v>-1.5483074467413001</v>
      </c>
      <c r="D5402" s="2" t="s">
        <v>21</v>
      </c>
      <c r="E5402" s="2" t="s">
        <v>23</v>
      </c>
      <c r="F5402" s="2" t="s">
        <v>12648</v>
      </c>
    </row>
    <row r="5403" spans="1:6" ht="15.75" customHeight="1" x14ac:dyDescent="0.25">
      <c r="A5403" s="2" t="s">
        <v>10895</v>
      </c>
      <c r="B5403" s="2" t="s">
        <v>10896</v>
      </c>
      <c r="C5403" s="5">
        <v>-1.55040604797773</v>
      </c>
      <c r="D5403" s="2" t="s">
        <v>21</v>
      </c>
      <c r="E5403" s="2" t="s">
        <v>10897</v>
      </c>
      <c r="F5403" s="2" t="s">
        <v>10898</v>
      </c>
    </row>
    <row r="5404" spans="1:6" ht="15.75" customHeight="1" x14ac:dyDescent="0.25">
      <c r="A5404" s="2" t="s">
        <v>284</v>
      </c>
      <c r="B5404" s="2" t="s">
        <v>284</v>
      </c>
      <c r="C5404" s="5">
        <v>-1.5510980196172499</v>
      </c>
      <c r="D5404" s="2">
        <v>0.167352187203021</v>
      </c>
      <c r="E5404" s="2" t="s">
        <v>13</v>
      </c>
      <c r="F5404" s="2" t="s">
        <v>285</v>
      </c>
    </row>
    <row r="5405" spans="1:6" ht="15.75" customHeight="1" x14ac:dyDescent="0.25">
      <c r="A5405" s="2" t="s">
        <v>11212</v>
      </c>
      <c r="B5405" s="2" t="s">
        <v>11212</v>
      </c>
      <c r="C5405" s="5">
        <v>-1.55537643424206</v>
      </c>
      <c r="D5405" s="2" t="s">
        <v>21</v>
      </c>
      <c r="E5405" s="2" t="s">
        <v>13</v>
      </c>
      <c r="F5405" s="2" t="s">
        <v>11213</v>
      </c>
    </row>
    <row r="5406" spans="1:6" ht="15.75" customHeight="1" x14ac:dyDescent="0.25">
      <c r="A5406" s="2" t="s">
        <v>13453</v>
      </c>
      <c r="B5406" s="2" t="s">
        <v>13454</v>
      </c>
      <c r="C5406" s="5">
        <v>-1.5556063462727701</v>
      </c>
      <c r="D5406" s="2" t="s">
        <v>21</v>
      </c>
      <c r="E5406" s="2" t="s">
        <v>13455</v>
      </c>
      <c r="F5406" s="2" t="s">
        <v>13452</v>
      </c>
    </row>
    <row r="5407" spans="1:6" ht="15.75" customHeight="1" x14ac:dyDescent="0.25">
      <c r="A5407" s="2" t="s">
        <v>8803</v>
      </c>
      <c r="B5407" s="2" t="s">
        <v>8803</v>
      </c>
      <c r="C5407" s="5">
        <v>-1.5557887633221299</v>
      </c>
      <c r="D5407" s="2" t="s">
        <v>21</v>
      </c>
      <c r="E5407" s="2" t="s">
        <v>13</v>
      </c>
      <c r="F5407" s="2" t="s">
        <v>21</v>
      </c>
    </row>
    <row r="5408" spans="1:6" ht="15.75" customHeight="1" x14ac:dyDescent="0.25">
      <c r="A5408" s="2" t="s">
        <v>9152</v>
      </c>
      <c r="B5408" s="2" t="s">
        <v>9153</v>
      </c>
      <c r="C5408" s="5">
        <v>-1.55696155948349</v>
      </c>
      <c r="D5408" s="2" t="s">
        <v>21</v>
      </c>
      <c r="E5408" s="2" t="s">
        <v>9154</v>
      </c>
      <c r="F5408" s="2" t="s">
        <v>9155</v>
      </c>
    </row>
    <row r="5409" spans="1:6" ht="15.75" customHeight="1" x14ac:dyDescent="0.25">
      <c r="A5409" s="2" t="s">
        <v>340</v>
      </c>
      <c r="B5409" s="2" t="s">
        <v>340</v>
      </c>
      <c r="C5409" s="5">
        <v>-1.5580700108521199</v>
      </c>
      <c r="D5409" s="2">
        <v>0.19021644424581899</v>
      </c>
      <c r="E5409" s="2" t="s">
        <v>13</v>
      </c>
      <c r="F5409" s="2" t="s">
        <v>21</v>
      </c>
    </row>
    <row r="5410" spans="1:6" ht="15.75" customHeight="1" x14ac:dyDescent="0.25">
      <c r="A5410" s="2" t="s">
        <v>8074</v>
      </c>
      <c r="B5410" s="2" t="s">
        <v>8074</v>
      </c>
      <c r="C5410" s="5">
        <v>-1.5654624864245501</v>
      </c>
      <c r="D5410" s="2" t="s">
        <v>21</v>
      </c>
      <c r="E5410" s="2" t="s">
        <v>13</v>
      </c>
      <c r="F5410" s="2" t="s">
        <v>21</v>
      </c>
    </row>
    <row r="5411" spans="1:6" ht="15.75" customHeight="1" x14ac:dyDescent="0.25">
      <c r="A5411" s="2" t="s">
        <v>10689</v>
      </c>
      <c r="B5411" s="2" t="s">
        <v>10689</v>
      </c>
      <c r="C5411" s="5">
        <v>-1.56721069229188</v>
      </c>
      <c r="D5411" s="2" t="s">
        <v>21</v>
      </c>
      <c r="E5411" s="2" t="s">
        <v>26</v>
      </c>
      <c r="F5411" s="2" t="s">
        <v>10690</v>
      </c>
    </row>
    <row r="5412" spans="1:6" ht="15.75" customHeight="1" x14ac:dyDescent="0.25">
      <c r="A5412" s="2" t="s">
        <v>10419</v>
      </c>
      <c r="B5412" s="2" t="s">
        <v>10420</v>
      </c>
      <c r="C5412" s="5">
        <v>-1.5674056669961001</v>
      </c>
      <c r="D5412" s="2" t="s">
        <v>21</v>
      </c>
      <c r="E5412" s="2" t="s">
        <v>10421</v>
      </c>
      <c r="F5412" s="2" t="s">
        <v>21</v>
      </c>
    </row>
    <row r="5413" spans="1:6" ht="15.75" customHeight="1" x14ac:dyDescent="0.25">
      <c r="A5413" s="2" t="s">
        <v>8136</v>
      </c>
      <c r="B5413" s="2" t="s">
        <v>8137</v>
      </c>
      <c r="C5413" s="5">
        <v>-1.5703225948589301</v>
      </c>
      <c r="D5413" s="2" t="s">
        <v>21</v>
      </c>
      <c r="E5413" s="2" t="s">
        <v>8138</v>
      </c>
      <c r="F5413" s="2" t="s">
        <v>8139</v>
      </c>
    </row>
    <row r="5414" spans="1:6" ht="15.75" customHeight="1" x14ac:dyDescent="0.25">
      <c r="A5414" s="2" t="s">
        <v>10072</v>
      </c>
      <c r="B5414" s="2" t="s">
        <v>10072</v>
      </c>
      <c r="C5414" s="5">
        <v>-1.5711732324944501</v>
      </c>
      <c r="D5414" s="2" t="s">
        <v>21</v>
      </c>
      <c r="E5414" s="2" t="s">
        <v>509</v>
      </c>
      <c r="F5414" s="2" t="s">
        <v>10073</v>
      </c>
    </row>
    <row r="5415" spans="1:6" ht="15.75" customHeight="1" x14ac:dyDescent="0.25">
      <c r="A5415" s="2" t="s">
        <v>9173</v>
      </c>
      <c r="B5415" s="2" t="s">
        <v>9174</v>
      </c>
      <c r="C5415" s="5">
        <v>-1.5727604431691</v>
      </c>
      <c r="D5415" s="2" t="s">
        <v>21</v>
      </c>
      <c r="E5415" s="2" t="s">
        <v>9175</v>
      </c>
      <c r="F5415" s="2" t="s">
        <v>21</v>
      </c>
    </row>
    <row r="5416" spans="1:6" ht="15.75" customHeight="1" x14ac:dyDescent="0.25">
      <c r="A5416" s="2" t="s">
        <v>431</v>
      </c>
      <c r="B5416" s="2" t="s">
        <v>431</v>
      </c>
      <c r="C5416" s="5">
        <v>-1.5753115854936</v>
      </c>
      <c r="D5416" s="2">
        <v>0.25014167599209702</v>
      </c>
      <c r="E5416" s="2" t="s">
        <v>13</v>
      </c>
      <c r="F5416" s="2" t="s">
        <v>432</v>
      </c>
    </row>
    <row r="5417" spans="1:6" ht="15.75" customHeight="1" x14ac:dyDescent="0.25">
      <c r="A5417" s="2" t="s">
        <v>9659</v>
      </c>
      <c r="B5417" s="2" t="s">
        <v>9660</v>
      </c>
      <c r="C5417" s="5">
        <v>-1.58277567025333</v>
      </c>
      <c r="D5417" s="2" t="s">
        <v>21</v>
      </c>
      <c r="E5417" s="2" t="s">
        <v>9661</v>
      </c>
      <c r="F5417" s="2" t="s">
        <v>9662</v>
      </c>
    </row>
    <row r="5418" spans="1:6" ht="15.75" customHeight="1" x14ac:dyDescent="0.25">
      <c r="A5418" s="2" t="s">
        <v>9073</v>
      </c>
      <c r="B5418" s="2" t="s">
        <v>9073</v>
      </c>
      <c r="C5418" s="5">
        <v>-1.58381600134502</v>
      </c>
      <c r="D5418" s="2" t="s">
        <v>21</v>
      </c>
      <c r="E5418" s="2" t="s">
        <v>26</v>
      </c>
      <c r="F5418" s="2" t="s">
        <v>9074</v>
      </c>
    </row>
    <row r="5419" spans="1:6" ht="15.75" customHeight="1" x14ac:dyDescent="0.25">
      <c r="A5419" s="2" t="s">
        <v>10019</v>
      </c>
      <c r="B5419" s="2" t="s">
        <v>10020</v>
      </c>
      <c r="C5419" s="5">
        <v>-1.58933803977374</v>
      </c>
      <c r="D5419" s="2" t="s">
        <v>21</v>
      </c>
      <c r="E5419" s="2" t="s">
        <v>4048</v>
      </c>
      <c r="F5419" s="2" t="s">
        <v>4049</v>
      </c>
    </row>
    <row r="5420" spans="1:6" ht="15.75" customHeight="1" x14ac:dyDescent="0.25">
      <c r="A5420" s="2" t="s">
        <v>551</v>
      </c>
      <c r="B5420" s="2" t="s">
        <v>552</v>
      </c>
      <c r="C5420" s="5">
        <v>-1.5940533602709199</v>
      </c>
      <c r="D5420" s="2">
        <v>0.37279109636182001</v>
      </c>
      <c r="E5420" s="2" t="s">
        <v>553</v>
      </c>
      <c r="F5420" s="2" t="s">
        <v>554</v>
      </c>
    </row>
    <row r="5421" spans="1:6" ht="15.75" customHeight="1" x14ac:dyDescent="0.25">
      <c r="A5421" s="2" t="s">
        <v>154</v>
      </c>
      <c r="B5421" s="2" t="s">
        <v>155</v>
      </c>
      <c r="C5421" s="5">
        <v>-1.6011273908786301</v>
      </c>
      <c r="D5421" s="2">
        <v>0.106589435797577</v>
      </c>
      <c r="E5421" s="2" t="s">
        <v>156</v>
      </c>
      <c r="F5421" s="2" t="s">
        <v>157</v>
      </c>
    </row>
    <row r="5422" spans="1:6" ht="15.75" customHeight="1" x14ac:dyDescent="0.25">
      <c r="A5422" s="2" t="s">
        <v>448</v>
      </c>
      <c r="B5422" s="2" t="s">
        <v>448</v>
      </c>
      <c r="C5422" s="5">
        <v>-1.6021830371663099</v>
      </c>
      <c r="D5422" s="2">
        <v>0.26052261835738</v>
      </c>
      <c r="E5422" s="2" t="s">
        <v>13</v>
      </c>
      <c r="F5422" s="2" t="s">
        <v>449</v>
      </c>
    </row>
    <row r="5423" spans="1:6" ht="15.75" customHeight="1" x14ac:dyDescent="0.25">
      <c r="A5423" s="2" t="s">
        <v>14136</v>
      </c>
      <c r="B5423" s="2" t="s">
        <v>14137</v>
      </c>
      <c r="C5423" s="5">
        <v>-1.60311100247993</v>
      </c>
      <c r="D5423" s="2" t="s">
        <v>21</v>
      </c>
      <c r="E5423" s="2" t="s">
        <v>509</v>
      </c>
      <c r="F5423" s="2" t="s">
        <v>9549</v>
      </c>
    </row>
    <row r="5424" spans="1:6" ht="15.75" customHeight="1" x14ac:dyDescent="0.25">
      <c r="A5424" s="2" t="s">
        <v>10827</v>
      </c>
      <c r="B5424" s="2" t="s">
        <v>10827</v>
      </c>
      <c r="C5424" s="5">
        <v>-1.6047837061410899</v>
      </c>
      <c r="D5424" s="2" t="s">
        <v>21</v>
      </c>
      <c r="E5424" s="2" t="s">
        <v>10828</v>
      </c>
      <c r="F5424" s="2" t="s">
        <v>10829</v>
      </c>
    </row>
    <row r="5425" spans="1:6" ht="15.75" customHeight="1" x14ac:dyDescent="0.25">
      <c r="A5425" s="2" t="s">
        <v>14031</v>
      </c>
      <c r="B5425" s="2" t="s">
        <v>14031</v>
      </c>
      <c r="C5425" s="5">
        <v>-1.6047837061410899</v>
      </c>
      <c r="D5425" s="2" t="s">
        <v>21</v>
      </c>
      <c r="E5425" s="2" t="s">
        <v>13</v>
      </c>
      <c r="F5425" s="2" t="s">
        <v>14032</v>
      </c>
    </row>
    <row r="5426" spans="1:6" ht="15.75" customHeight="1" x14ac:dyDescent="0.25">
      <c r="A5426" s="2" t="s">
        <v>9348</v>
      </c>
      <c r="B5426" s="2" t="s">
        <v>9348</v>
      </c>
      <c r="C5426" s="5">
        <v>-1.60630147228689</v>
      </c>
      <c r="D5426" s="2" t="s">
        <v>21</v>
      </c>
      <c r="E5426" s="2" t="s">
        <v>13</v>
      </c>
      <c r="F5426" s="2" t="s">
        <v>21</v>
      </c>
    </row>
    <row r="5427" spans="1:6" ht="15.75" customHeight="1" x14ac:dyDescent="0.25">
      <c r="A5427" s="2" t="s">
        <v>216</v>
      </c>
      <c r="B5427" s="2" t="s">
        <v>216</v>
      </c>
      <c r="C5427" s="5">
        <v>-1.60698251326832</v>
      </c>
      <c r="D5427" s="2">
        <v>0.14180084473590801</v>
      </c>
      <c r="E5427" s="2" t="s">
        <v>13</v>
      </c>
      <c r="F5427" s="2" t="s">
        <v>217</v>
      </c>
    </row>
    <row r="5428" spans="1:6" ht="15.75" customHeight="1" x14ac:dyDescent="0.25">
      <c r="A5428" s="2" t="s">
        <v>11299</v>
      </c>
      <c r="B5428" s="2" t="s">
        <v>11300</v>
      </c>
      <c r="C5428" s="5">
        <v>-1.60790348195691</v>
      </c>
      <c r="D5428" s="2" t="s">
        <v>21</v>
      </c>
      <c r="E5428" s="2" t="s">
        <v>11301</v>
      </c>
      <c r="F5428" s="2" t="s">
        <v>8030</v>
      </c>
    </row>
    <row r="5429" spans="1:6" ht="15.75" customHeight="1" x14ac:dyDescent="0.25">
      <c r="A5429" s="2" t="s">
        <v>9677</v>
      </c>
      <c r="B5429" s="2" t="s">
        <v>9677</v>
      </c>
      <c r="C5429" s="5">
        <v>-1.6151057868140799</v>
      </c>
      <c r="D5429" s="2" t="s">
        <v>21</v>
      </c>
      <c r="E5429" s="2" t="s">
        <v>509</v>
      </c>
      <c r="F5429" s="2" t="s">
        <v>3449</v>
      </c>
    </row>
    <row r="5430" spans="1:6" ht="15.75" customHeight="1" x14ac:dyDescent="0.25">
      <c r="A5430" s="2" t="s">
        <v>231</v>
      </c>
      <c r="B5430" s="2" t="s">
        <v>232</v>
      </c>
      <c r="C5430" s="5">
        <v>-1.61631401959312</v>
      </c>
      <c r="D5430" s="2">
        <v>0.14955996894842499</v>
      </c>
      <c r="E5430" s="2" t="s">
        <v>233</v>
      </c>
      <c r="F5430" s="2" t="s">
        <v>234</v>
      </c>
    </row>
    <row r="5431" spans="1:6" ht="15.75" customHeight="1" x14ac:dyDescent="0.25">
      <c r="A5431" s="2" t="s">
        <v>13121</v>
      </c>
      <c r="B5431" s="2" t="s">
        <v>13121</v>
      </c>
      <c r="C5431" s="5">
        <v>-1.6203381065750999</v>
      </c>
      <c r="D5431" s="2" t="s">
        <v>21</v>
      </c>
      <c r="E5431" s="2" t="s">
        <v>23</v>
      </c>
      <c r="F5431" s="2" t="s">
        <v>1909</v>
      </c>
    </row>
    <row r="5432" spans="1:6" ht="15.75" customHeight="1" x14ac:dyDescent="0.25">
      <c r="A5432" s="2" t="s">
        <v>323</v>
      </c>
      <c r="B5432" s="2" t="s">
        <v>323</v>
      </c>
      <c r="C5432" s="5">
        <v>-1.6209666047420599</v>
      </c>
      <c r="D5432" s="2">
        <v>0.17496989180730399</v>
      </c>
      <c r="E5432" s="2" t="s">
        <v>13</v>
      </c>
      <c r="F5432" s="2" t="s">
        <v>21</v>
      </c>
    </row>
    <row r="5433" spans="1:6" ht="15.75" customHeight="1" x14ac:dyDescent="0.25">
      <c r="A5433" s="2" t="s">
        <v>8281</v>
      </c>
      <c r="B5433" s="2" t="s">
        <v>8282</v>
      </c>
      <c r="C5433" s="5">
        <v>-1.62447273159421</v>
      </c>
      <c r="D5433" s="2" t="s">
        <v>21</v>
      </c>
      <c r="E5433" s="2" t="s">
        <v>8283</v>
      </c>
      <c r="F5433" s="2" t="s">
        <v>8284</v>
      </c>
    </row>
    <row r="5434" spans="1:6" ht="15.75" customHeight="1" x14ac:dyDescent="0.25">
      <c r="A5434" s="2" t="s">
        <v>14380</v>
      </c>
      <c r="B5434" s="2" t="s">
        <v>14380</v>
      </c>
      <c r="C5434" s="5">
        <v>-1.6277659857276801</v>
      </c>
      <c r="D5434" s="2" t="s">
        <v>21</v>
      </c>
      <c r="E5434" s="2" t="s">
        <v>13</v>
      </c>
      <c r="F5434" s="2" t="s">
        <v>14381</v>
      </c>
    </row>
    <row r="5435" spans="1:6" ht="15.75" customHeight="1" x14ac:dyDescent="0.25">
      <c r="A5435" s="2" t="s">
        <v>14421</v>
      </c>
      <c r="B5435" s="2" t="s">
        <v>14421</v>
      </c>
      <c r="C5435" s="5">
        <v>-1.6292563085349601</v>
      </c>
      <c r="D5435" s="2" t="s">
        <v>21</v>
      </c>
      <c r="E5435" s="2" t="s">
        <v>13</v>
      </c>
      <c r="F5435" s="2" t="s">
        <v>21</v>
      </c>
    </row>
    <row r="5436" spans="1:6" ht="15.75" customHeight="1" x14ac:dyDescent="0.25">
      <c r="A5436" s="2" t="s">
        <v>8838</v>
      </c>
      <c r="B5436" s="2" t="s">
        <v>8839</v>
      </c>
      <c r="C5436" s="5">
        <v>-1.62995856155563</v>
      </c>
      <c r="D5436" s="2" t="s">
        <v>21</v>
      </c>
      <c r="E5436" s="2" t="s">
        <v>8840</v>
      </c>
      <c r="F5436" s="2" t="s">
        <v>8841</v>
      </c>
    </row>
    <row r="5437" spans="1:6" ht="15.75" customHeight="1" x14ac:dyDescent="0.25">
      <c r="A5437" s="2" t="s">
        <v>133</v>
      </c>
      <c r="B5437" s="2" t="s">
        <v>133</v>
      </c>
      <c r="C5437" s="5">
        <v>-1.6338478382142001</v>
      </c>
      <c r="D5437" s="2">
        <v>9.6470107727103294E-2</v>
      </c>
      <c r="E5437" s="2" t="s">
        <v>67</v>
      </c>
      <c r="F5437" s="2" t="s">
        <v>134</v>
      </c>
    </row>
    <row r="5438" spans="1:6" ht="15.75" customHeight="1" x14ac:dyDescent="0.25">
      <c r="A5438" s="2" t="s">
        <v>237</v>
      </c>
      <c r="B5438" s="2" t="s">
        <v>237</v>
      </c>
      <c r="C5438" s="5">
        <v>-1.63403883236736</v>
      </c>
      <c r="D5438" s="2">
        <v>0.15424732185388801</v>
      </c>
      <c r="E5438" s="2" t="s">
        <v>238</v>
      </c>
      <c r="F5438" s="2" t="s">
        <v>239</v>
      </c>
    </row>
    <row r="5439" spans="1:6" ht="15.75" customHeight="1" x14ac:dyDescent="0.25">
      <c r="A5439" s="2" t="s">
        <v>390</v>
      </c>
      <c r="B5439" s="2" t="s">
        <v>390</v>
      </c>
      <c r="C5439" s="5">
        <v>-1.6341260811026299</v>
      </c>
      <c r="D5439" s="2">
        <v>0.205035308116813</v>
      </c>
      <c r="E5439" s="2" t="s">
        <v>13</v>
      </c>
      <c r="F5439" s="2" t="s">
        <v>21</v>
      </c>
    </row>
    <row r="5440" spans="1:6" ht="15.75" customHeight="1" x14ac:dyDescent="0.25">
      <c r="A5440" s="2" t="s">
        <v>9138</v>
      </c>
      <c r="B5440" s="2" t="s">
        <v>9138</v>
      </c>
      <c r="C5440" s="5">
        <v>-1.64240415083946</v>
      </c>
      <c r="D5440" s="2" t="s">
        <v>21</v>
      </c>
      <c r="E5440" s="2" t="s">
        <v>13</v>
      </c>
      <c r="F5440" s="2" t="s">
        <v>1940</v>
      </c>
    </row>
    <row r="5441" spans="1:6" ht="15.75" customHeight="1" x14ac:dyDescent="0.25">
      <c r="A5441" s="2" t="s">
        <v>12323</v>
      </c>
      <c r="B5441" s="2" t="s">
        <v>12324</v>
      </c>
      <c r="C5441" s="5">
        <v>-1.6446789350055</v>
      </c>
      <c r="D5441" s="2" t="s">
        <v>21</v>
      </c>
      <c r="E5441" s="2" t="s">
        <v>12325</v>
      </c>
      <c r="F5441" s="2" t="s">
        <v>12326</v>
      </c>
    </row>
    <row r="5442" spans="1:6" ht="15.75" customHeight="1" x14ac:dyDescent="0.25">
      <c r="A5442" s="2" t="s">
        <v>13959</v>
      </c>
      <c r="B5442" s="2" t="s">
        <v>13960</v>
      </c>
      <c r="C5442" s="5">
        <v>-1.64824056047291</v>
      </c>
      <c r="D5442" s="2" t="s">
        <v>21</v>
      </c>
      <c r="E5442" s="2" t="s">
        <v>13961</v>
      </c>
      <c r="F5442" s="2" t="s">
        <v>13962</v>
      </c>
    </row>
    <row r="5443" spans="1:6" ht="15.75" customHeight="1" x14ac:dyDescent="0.25">
      <c r="A5443" s="2" t="s">
        <v>381</v>
      </c>
      <c r="B5443" s="2" t="s">
        <v>382</v>
      </c>
      <c r="C5443" s="5">
        <v>-1.6508708648089201</v>
      </c>
      <c r="D5443" s="2">
        <v>0.198517771755509</v>
      </c>
      <c r="E5443" s="2" t="s">
        <v>383</v>
      </c>
      <c r="F5443" s="2" t="s">
        <v>384</v>
      </c>
    </row>
    <row r="5444" spans="1:6" ht="15.75" customHeight="1" x14ac:dyDescent="0.25">
      <c r="A5444" s="2" t="s">
        <v>11139</v>
      </c>
      <c r="B5444" s="2" t="s">
        <v>11139</v>
      </c>
      <c r="C5444" s="5">
        <v>-1.6527031548265501</v>
      </c>
      <c r="D5444" s="2" t="s">
        <v>21</v>
      </c>
      <c r="E5444" s="2" t="s">
        <v>13</v>
      </c>
      <c r="F5444" s="2" t="s">
        <v>21</v>
      </c>
    </row>
    <row r="5445" spans="1:6" ht="15.75" customHeight="1" x14ac:dyDescent="0.25">
      <c r="A5445" s="2" t="s">
        <v>13317</v>
      </c>
      <c r="B5445" s="2" t="s">
        <v>13317</v>
      </c>
      <c r="C5445" s="5">
        <v>-1.6527031548265501</v>
      </c>
      <c r="D5445" s="2" t="s">
        <v>21</v>
      </c>
      <c r="E5445" s="2" t="s">
        <v>93</v>
      </c>
      <c r="F5445" s="2" t="s">
        <v>9301</v>
      </c>
    </row>
    <row r="5446" spans="1:6" ht="15.75" customHeight="1" x14ac:dyDescent="0.25">
      <c r="A5446" s="2" t="s">
        <v>351</v>
      </c>
      <c r="B5446" s="2" t="s">
        <v>351</v>
      </c>
      <c r="C5446" s="5">
        <v>-1.65361403974155</v>
      </c>
      <c r="D5446" s="2">
        <v>0.19706221555171999</v>
      </c>
      <c r="E5446" s="2" t="s">
        <v>67</v>
      </c>
      <c r="F5446" s="2" t="s">
        <v>352</v>
      </c>
    </row>
    <row r="5447" spans="1:6" ht="15.75" customHeight="1" x14ac:dyDescent="0.25">
      <c r="A5447" s="2" t="s">
        <v>9690</v>
      </c>
      <c r="B5447" s="2" t="s">
        <v>9691</v>
      </c>
      <c r="C5447" s="5">
        <v>-1.65730232050245</v>
      </c>
      <c r="D5447" s="2" t="s">
        <v>21</v>
      </c>
      <c r="E5447" s="2" t="s">
        <v>23</v>
      </c>
      <c r="F5447" s="2" t="s">
        <v>9692</v>
      </c>
    </row>
    <row r="5448" spans="1:6" ht="15.75" customHeight="1" x14ac:dyDescent="0.25">
      <c r="A5448" s="2" t="s">
        <v>12835</v>
      </c>
      <c r="B5448" s="2" t="s">
        <v>12836</v>
      </c>
      <c r="C5448" s="5">
        <v>-1.65759666410855</v>
      </c>
      <c r="D5448" s="2" t="s">
        <v>21</v>
      </c>
      <c r="E5448" s="2" t="s">
        <v>12837</v>
      </c>
      <c r="F5448" s="2" t="s">
        <v>497</v>
      </c>
    </row>
    <row r="5449" spans="1:6" ht="15.75" customHeight="1" x14ac:dyDescent="0.25">
      <c r="A5449" s="2" t="s">
        <v>255</v>
      </c>
      <c r="B5449" s="2" t="s">
        <v>256</v>
      </c>
      <c r="C5449" s="5">
        <v>-1.66308147026125</v>
      </c>
      <c r="D5449" s="2">
        <v>0.15769118002695301</v>
      </c>
      <c r="E5449" s="2" t="s">
        <v>257</v>
      </c>
      <c r="F5449" s="2" t="s">
        <v>258</v>
      </c>
    </row>
    <row r="5450" spans="1:6" ht="15.75" customHeight="1" x14ac:dyDescent="0.25">
      <c r="A5450" s="2" t="s">
        <v>12738</v>
      </c>
      <c r="B5450" s="2" t="s">
        <v>12739</v>
      </c>
      <c r="C5450" s="5">
        <v>-1.66977068752311</v>
      </c>
      <c r="D5450" s="2" t="s">
        <v>21</v>
      </c>
      <c r="E5450" s="2" t="s">
        <v>12740</v>
      </c>
      <c r="F5450" s="2" t="s">
        <v>12741</v>
      </c>
    </row>
    <row r="5451" spans="1:6" ht="15.75" customHeight="1" x14ac:dyDescent="0.25">
      <c r="A5451" s="2" t="s">
        <v>11757</v>
      </c>
      <c r="B5451" s="2" t="s">
        <v>11757</v>
      </c>
      <c r="C5451" s="5">
        <v>-1.6796338578862</v>
      </c>
      <c r="D5451" s="2" t="s">
        <v>21</v>
      </c>
      <c r="E5451" s="2" t="s">
        <v>26</v>
      </c>
      <c r="F5451" s="2" t="s">
        <v>4505</v>
      </c>
    </row>
    <row r="5452" spans="1:6" ht="15.75" customHeight="1" x14ac:dyDescent="0.25">
      <c r="A5452" s="2" t="s">
        <v>14229</v>
      </c>
      <c r="B5452" s="2" t="s">
        <v>14229</v>
      </c>
      <c r="C5452" s="5">
        <v>-1.68845667987139</v>
      </c>
      <c r="D5452" s="2" t="s">
        <v>21</v>
      </c>
      <c r="E5452" s="2" t="s">
        <v>39</v>
      </c>
      <c r="F5452" s="2" t="s">
        <v>14023</v>
      </c>
    </row>
    <row r="5453" spans="1:6" ht="15.75" customHeight="1" x14ac:dyDescent="0.25">
      <c r="A5453" s="2" t="s">
        <v>8899</v>
      </c>
      <c r="B5453" s="2" t="s">
        <v>8899</v>
      </c>
      <c r="C5453" s="5">
        <v>-1.6907817243116501</v>
      </c>
      <c r="D5453" s="2" t="s">
        <v>21</v>
      </c>
      <c r="E5453" s="2" t="s">
        <v>13</v>
      </c>
      <c r="F5453" s="2" t="s">
        <v>8900</v>
      </c>
    </row>
    <row r="5454" spans="1:6" ht="15.75" customHeight="1" x14ac:dyDescent="0.25">
      <c r="A5454" s="2" t="s">
        <v>199</v>
      </c>
      <c r="B5454" s="2" t="s">
        <v>200</v>
      </c>
      <c r="C5454" s="5">
        <v>-1.69301340811686</v>
      </c>
      <c r="D5454" s="2">
        <v>0.126581595160497</v>
      </c>
      <c r="E5454" s="2" t="s">
        <v>201</v>
      </c>
      <c r="F5454" s="2" t="s">
        <v>202</v>
      </c>
    </row>
    <row r="5455" spans="1:6" ht="15.75" customHeight="1" x14ac:dyDescent="0.25">
      <c r="A5455" s="2" t="s">
        <v>167</v>
      </c>
      <c r="B5455" s="2" t="s">
        <v>167</v>
      </c>
      <c r="C5455" s="5">
        <v>-1.6962064314060299</v>
      </c>
      <c r="D5455" s="2">
        <v>0.109861979306143</v>
      </c>
      <c r="E5455" s="2" t="s">
        <v>13</v>
      </c>
      <c r="F5455" s="2" t="s">
        <v>168</v>
      </c>
    </row>
    <row r="5456" spans="1:6" ht="15.75" customHeight="1" x14ac:dyDescent="0.25">
      <c r="A5456" s="2" t="s">
        <v>11227</v>
      </c>
      <c r="B5456" s="2" t="s">
        <v>11228</v>
      </c>
      <c r="C5456" s="5">
        <v>-1.7002016144635801</v>
      </c>
      <c r="D5456" s="2" t="s">
        <v>21</v>
      </c>
      <c r="E5456" s="2" t="s">
        <v>11229</v>
      </c>
      <c r="F5456" s="2" t="s">
        <v>11230</v>
      </c>
    </row>
    <row r="5457" spans="1:6" ht="15.75" customHeight="1" x14ac:dyDescent="0.25">
      <c r="A5457" s="2" t="s">
        <v>10356</v>
      </c>
      <c r="B5457" s="2" t="s">
        <v>10356</v>
      </c>
      <c r="C5457" s="5">
        <v>-1.70894138258378</v>
      </c>
      <c r="D5457" s="2" t="s">
        <v>21</v>
      </c>
      <c r="E5457" s="2" t="s">
        <v>13</v>
      </c>
      <c r="F5457" s="2" t="s">
        <v>9325</v>
      </c>
    </row>
    <row r="5458" spans="1:6" ht="15.75" customHeight="1" x14ac:dyDescent="0.25">
      <c r="A5458" s="2" t="s">
        <v>116</v>
      </c>
      <c r="B5458" s="2" t="s">
        <v>116</v>
      </c>
      <c r="C5458" s="5">
        <v>-1.7228615809743799</v>
      </c>
      <c r="D5458" s="2">
        <v>6.5631175976339703E-2</v>
      </c>
      <c r="E5458" s="2" t="s">
        <v>67</v>
      </c>
      <c r="F5458" s="2" t="s">
        <v>117</v>
      </c>
    </row>
    <row r="5459" spans="1:6" ht="15.75" customHeight="1" x14ac:dyDescent="0.25">
      <c r="A5459" s="2" t="s">
        <v>10478</v>
      </c>
      <c r="B5459" s="2" t="s">
        <v>10478</v>
      </c>
      <c r="C5459" s="5">
        <v>-1.7310012374424699</v>
      </c>
      <c r="D5459" s="2" t="s">
        <v>21</v>
      </c>
      <c r="E5459" s="2" t="s">
        <v>475</v>
      </c>
      <c r="F5459" s="2" t="s">
        <v>9016</v>
      </c>
    </row>
    <row r="5460" spans="1:6" ht="15.75" customHeight="1" x14ac:dyDescent="0.25">
      <c r="A5460" s="2" t="s">
        <v>301</v>
      </c>
      <c r="B5460" s="2" t="s">
        <v>301</v>
      </c>
      <c r="C5460" s="5">
        <v>-1.7328715906223</v>
      </c>
      <c r="D5460" s="2">
        <v>0.167352187203021</v>
      </c>
      <c r="E5460" s="2" t="s">
        <v>13</v>
      </c>
      <c r="F5460" s="2" t="s">
        <v>302</v>
      </c>
    </row>
    <row r="5461" spans="1:6" ht="15.75" customHeight="1" x14ac:dyDescent="0.25">
      <c r="A5461" s="2" t="s">
        <v>8072</v>
      </c>
      <c r="B5461" s="2" t="s">
        <v>8072</v>
      </c>
      <c r="C5461" s="5">
        <v>-1.7350362975706899</v>
      </c>
      <c r="D5461" s="2" t="s">
        <v>21</v>
      </c>
      <c r="E5461" s="2" t="s">
        <v>13</v>
      </c>
      <c r="F5461" s="2" t="s">
        <v>8073</v>
      </c>
    </row>
    <row r="5462" spans="1:6" ht="15.75" customHeight="1" x14ac:dyDescent="0.25">
      <c r="A5462" s="2" t="s">
        <v>8077</v>
      </c>
      <c r="B5462" s="2" t="s">
        <v>8077</v>
      </c>
      <c r="C5462" s="5">
        <v>-1.73616154123024</v>
      </c>
      <c r="D5462" s="2" t="s">
        <v>21</v>
      </c>
      <c r="E5462" s="2" t="s">
        <v>8078</v>
      </c>
      <c r="F5462" s="2" t="s">
        <v>8079</v>
      </c>
    </row>
    <row r="5463" spans="1:6" ht="15.75" customHeight="1" x14ac:dyDescent="0.25">
      <c r="A5463" s="2" t="s">
        <v>181</v>
      </c>
      <c r="B5463" s="2" t="s">
        <v>181</v>
      </c>
      <c r="C5463" s="5">
        <v>-1.73862864140565</v>
      </c>
      <c r="D5463" s="2">
        <v>0.122582538894618</v>
      </c>
      <c r="E5463" s="2" t="s">
        <v>13</v>
      </c>
      <c r="F5463" s="2" t="s">
        <v>182</v>
      </c>
    </row>
    <row r="5464" spans="1:6" ht="15.75" customHeight="1" x14ac:dyDescent="0.25">
      <c r="A5464" s="2" t="s">
        <v>141</v>
      </c>
      <c r="B5464" s="2" t="s">
        <v>141</v>
      </c>
      <c r="C5464" s="5">
        <v>-1.7496955585796901</v>
      </c>
      <c r="D5464" s="2">
        <v>9.6470107727103294E-2</v>
      </c>
      <c r="E5464" s="2" t="s">
        <v>13</v>
      </c>
      <c r="F5464" s="2" t="s">
        <v>21</v>
      </c>
    </row>
    <row r="5465" spans="1:6" ht="15.75" customHeight="1" x14ac:dyDescent="0.25">
      <c r="A5465" s="2" t="s">
        <v>12207</v>
      </c>
      <c r="B5465" s="2" t="s">
        <v>12208</v>
      </c>
      <c r="C5465" s="5">
        <v>-1.75327869327935</v>
      </c>
      <c r="D5465" s="2" t="s">
        <v>21</v>
      </c>
      <c r="E5465" s="2" t="s">
        <v>299</v>
      </c>
      <c r="F5465" s="2" t="s">
        <v>12209</v>
      </c>
    </row>
    <row r="5466" spans="1:6" ht="15.75" customHeight="1" x14ac:dyDescent="0.25">
      <c r="A5466" s="2" t="s">
        <v>9345</v>
      </c>
      <c r="B5466" s="2" t="s">
        <v>9345</v>
      </c>
      <c r="C5466" s="5">
        <v>-1.7533463360439201</v>
      </c>
      <c r="D5466" s="2" t="s">
        <v>21</v>
      </c>
      <c r="E5466" s="2" t="s">
        <v>13</v>
      </c>
      <c r="F5466" s="2" t="s">
        <v>7892</v>
      </c>
    </row>
    <row r="5467" spans="1:6" ht="15.75" customHeight="1" x14ac:dyDescent="0.25">
      <c r="A5467" s="2" t="s">
        <v>9165</v>
      </c>
      <c r="B5467" s="2" t="s">
        <v>9166</v>
      </c>
      <c r="C5467" s="5">
        <v>-1.75740171751701</v>
      </c>
      <c r="D5467" s="2" t="s">
        <v>21</v>
      </c>
      <c r="E5467" s="2" t="s">
        <v>9167</v>
      </c>
      <c r="F5467" s="2" t="s">
        <v>9168</v>
      </c>
    </row>
    <row r="5468" spans="1:6" ht="15.75" customHeight="1" x14ac:dyDescent="0.25">
      <c r="A5468" s="2" t="s">
        <v>11253</v>
      </c>
      <c r="B5468" s="2" t="s">
        <v>11253</v>
      </c>
      <c r="C5468" s="5">
        <v>-1.7619320908278999</v>
      </c>
      <c r="D5468" s="2" t="s">
        <v>21</v>
      </c>
      <c r="E5468" s="2" t="s">
        <v>11254</v>
      </c>
      <c r="F5468" s="2" t="s">
        <v>2279</v>
      </c>
    </row>
    <row r="5469" spans="1:6" ht="15.75" customHeight="1" x14ac:dyDescent="0.25">
      <c r="A5469" s="2" t="s">
        <v>177</v>
      </c>
      <c r="B5469" s="2" t="s">
        <v>178</v>
      </c>
      <c r="C5469" s="5">
        <v>-1.76279302932923</v>
      </c>
      <c r="D5469" s="2">
        <v>0.12033704359909</v>
      </c>
      <c r="E5469" s="2" t="s">
        <v>179</v>
      </c>
      <c r="F5469" s="2" t="s">
        <v>180</v>
      </c>
    </row>
    <row r="5470" spans="1:6" ht="15.75" customHeight="1" x14ac:dyDescent="0.25">
      <c r="A5470" s="2" t="s">
        <v>11169</v>
      </c>
      <c r="B5470" s="2" t="s">
        <v>11169</v>
      </c>
      <c r="C5470" s="5">
        <v>-1.77020759129105</v>
      </c>
      <c r="D5470" s="2" t="s">
        <v>21</v>
      </c>
      <c r="E5470" s="2" t="s">
        <v>299</v>
      </c>
      <c r="F5470" s="2" t="s">
        <v>11170</v>
      </c>
    </row>
    <row r="5471" spans="1:6" ht="15.75" customHeight="1" x14ac:dyDescent="0.25">
      <c r="A5471" s="2" t="s">
        <v>11785</v>
      </c>
      <c r="B5471" s="2" t="s">
        <v>11785</v>
      </c>
      <c r="C5471" s="5">
        <v>-1.77274569793641</v>
      </c>
      <c r="D5471" s="2" t="s">
        <v>21</v>
      </c>
      <c r="E5471" s="2" t="s">
        <v>13</v>
      </c>
      <c r="F5471" s="2" t="s">
        <v>11786</v>
      </c>
    </row>
    <row r="5472" spans="1:6" ht="15.75" customHeight="1" x14ac:dyDescent="0.25">
      <c r="A5472" s="2" t="s">
        <v>135</v>
      </c>
      <c r="B5472" s="2" t="s">
        <v>135</v>
      </c>
      <c r="C5472" s="5">
        <v>-1.7732556783031099</v>
      </c>
      <c r="D5472" s="2">
        <v>9.6470107727103294E-2</v>
      </c>
      <c r="E5472" s="2" t="s">
        <v>13</v>
      </c>
      <c r="F5472" s="2" t="s">
        <v>21</v>
      </c>
    </row>
    <row r="5473" spans="1:6" ht="15.75" customHeight="1" x14ac:dyDescent="0.25">
      <c r="A5473" s="2" t="s">
        <v>196</v>
      </c>
      <c r="B5473" s="2" t="s">
        <v>196</v>
      </c>
      <c r="C5473" s="5">
        <v>-1.77450809853599</v>
      </c>
      <c r="D5473" s="2">
        <v>0.124921652631673</v>
      </c>
      <c r="E5473" s="2" t="s">
        <v>13</v>
      </c>
      <c r="F5473" s="2" t="s">
        <v>21</v>
      </c>
    </row>
    <row r="5474" spans="1:6" ht="15.75" customHeight="1" x14ac:dyDescent="0.25">
      <c r="A5474" s="2" t="s">
        <v>14494</v>
      </c>
      <c r="B5474" s="2" t="s">
        <v>14494</v>
      </c>
      <c r="C5474" s="5">
        <v>-1.79018241529483</v>
      </c>
      <c r="D5474" s="2" t="s">
        <v>21</v>
      </c>
      <c r="E5474" s="2" t="s">
        <v>14495</v>
      </c>
      <c r="F5474" s="2" t="s">
        <v>5182</v>
      </c>
    </row>
    <row r="5475" spans="1:6" ht="15.75" customHeight="1" x14ac:dyDescent="0.25">
      <c r="A5475" s="2" t="s">
        <v>8683</v>
      </c>
      <c r="B5475" s="2" t="s">
        <v>8683</v>
      </c>
      <c r="C5475" s="5">
        <v>-1.8022184990577199</v>
      </c>
      <c r="D5475" s="2" t="s">
        <v>21</v>
      </c>
      <c r="E5475" s="2" t="s">
        <v>8684</v>
      </c>
      <c r="F5475" s="2" t="s">
        <v>8685</v>
      </c>
    </row>
    <row r="5476" spans="1:6" ht="15.75" customHeight="1" x14ac:dyDescent="0.25">
      <c r="A5476" s="2" t="s">
        <v>203</v>
      </c>
      <c r="B5476" s="2" t="s">
        <v>203</v>
      </c>
      <c r="C5476" s="5">
        <v>-1.80444479311112</v>
      </c>
      <c r="D5476" s="2">
        <v>0.130769019678001</v>
      </c>
      <c r="E5476" s="2" t="s">
        <v>67</v>
      </c>
      <c r="F5476" s="2" t="s">
        <v>204</v>
      </c>
    </row>
    <row r="5477" spans="1:6" ht="15.75" customHeight="1" x14ac:dyDescent="0.25">
      <c r="A5477" s="2" t="s">
        <v>8051</v>
      </c>
      <c r="B5477" s="2" t="s">
        <v>8051</v>
      </c>
      <c r="C5477" s="5">
        <v>-1.8064599189059101</v>
      </c>
      <c r="D5477" s="2" t="s">
        <v>21</v>
      </c>
      <c r="E5477" s="2" t="s">
        <v>13</v>
      </c>
      <c r="F5477" s="2" t="s">
        <v>8052</v>
      </c>
    </row>
    <row r="5478" spans="1:6" ht="15.75" customHeight="1" x14ac:dyDescent="0.25">
      <c r="A5478" s="2" t="s">
        <v>11521</v>
      </c>
      <c r="B5478" s="2" t="s">
        <v>11521</v>
      </c>
      <c r="C5478" s="5">
        <v>-1.8119893386501</v>
      </c>
      <c r="D5478" s="2" t="s">
        <v>21</v>
      </c>
      <c r="E5478" s="2" t="s">
        <v>26</v>
      </c>
      <c r="F5478" s="2" t="s">
        <v>4505</v>
      </c>
    </row>
    <row r="5479" spans="1:6" ht="15.75" customHeight="1" x14ac:dyDescent="0.25">
      <c r="A5479" s="2" t="s">
        <v>125</v>
      </c>
      <c r="B5479" s="2" t="s">
        <v>126</v>
      </c>
      <c r="C5479" s="5">
        <v>-1.8137528201917399</v>
      </c>
      <c r="D5479" s="2">
        <v>9.0297213848862801E-2</v>
      </c>
      <c r="E5479" s="2" t="s">
        <v>127</v>
      </c>
      <c r="F5479" s="2" t="s">
        <v>128</v>
      </c>
    </row>
    <row r="5480" spans="1:6" ht="15.75" customHeight="1" x14ac:dyDescent="0.25">
      <c r="A5480" s="2" t="s">
        <v>11881</v>
      </c>
      <c r="B5480" s="2" t="s">
        <v>11882</v>
      </c>
      <c r="C5480" s="5">
        <v>-1.81586005329275</v>
      </c>
      <c r="D5480" s="2" t="s">
        <v>21</v>
      </c>
      <c r="E5480" s="2" t="s">
        <v>11883</v>
      </c>
      <c r="F5480" s="2" t="s">
        <v>11884</v>
      </c>
    </row>
    <row r="5481" spans="1:6" ht="15.75" customHeight="1" x14ac:dyDescent="0.25">
      <c r="A5481" s="2" t="s">
        <v>13823</v>
      </c>
      <c r="B5481" s="2" t="s">
        <v>13824</v>
      </c>
      <c r="C5481" s="5">
        <v>-1.8411411122524699</v>
      </c>
      <c r="D5481" s="2" t="s">
        <v>21</v>
      </c>
      <c r="E5481" s="2" t="s">
        <v>13825</v>
      </c>
      <c r="F5481" s="2" t="s">
        <v>883</v>
      </c>
    </row>
    <row r="5482" spans="1:6" ht="15.75" customHeight="1" x14ac:dyDescent="0.25">
      <c r="A5482" s="2" t="s">
        <v>9371</v>
      </c>
      <c r="B5482" s="2" t="s">
        <v>9371</v>
      </c>
      <c r="C5482" s="5">
        <v>-1.8460356256722901</v>
      </c>
      <c r="D5482" s="2" t="s">
        <v>21</v>
      </c>
      <c r="E5482" s="2" t="s">
        <v>23</v>
      </c>
      <c r="F5482" s="2" t="s">
        <v>9372</v>
      </c>
    </row>
    <row r="5483" spans="1:6" ht="15.75" customHeight="1" x14ac:dyDescent="0.25">
      <c r="A5483" s="2" t="s">
        <v>108</v>
      </c>
      <c r="B5483" s="2" t="s">
        <v>108</v>
      </c>
      <c r="C5483" s="5">
        <v>-1.8465467825080299</v>
      </c>
      <c r="D5483" s="2">
        <v>5.7812085674507803E-2</v>
      </c>
      <c r="E5483" s="2" t="s">
        <v>109</v>
      </c>
      <c r="F5483" s="2" t="s">
        <v>110</v>
      </c>
    </row>
    <row r="5484" spans="1:6" ht="15.75" customHeight="1" x14ac:dyDescent="0.25">
      <c r="A5484" s="2" t="s">
        <v>120</v>
      </c>
      <c r="B5484" s="2" t="s">
        <v>120</v>
      </c>
      <c r="C5484" s="5">
        <v>-1.84678055548015</v>
      </c>
      <c r="D5484" s="2">
        <v>8.0334520351484306E-2</v>
      </c>
      <c r="E5484" s="2" t="s">
        <v>67</v>
      </c>
      <c r="F5484" s="2" t="s">
        <v>121</v>
      </c>
    </row>
    <row r="5485" spans="1:6" ht="15.75" customHeight="1" x14ac:dyDescent="0.25">
      <c r="A5485" s="2" t="s">
        <v>11044</v>
      </c>
      <c r="B5485" s="2" t="s">
        <v>11045</v>
      </c>
      <c r="C5485" s="5">
        <v>-1.84911451540597</v>
      </c>
      <c r="D5485" s="2" t="s">
        <v>21</v>
      </c>
      <c r="E5485" s="2" t="s">
        <v>11046</v>
      </c>
      <c r="F5485" s="2" t="s">
        <v>6489</v>
      </c>
    </row>
    <row r="5486" spans="1:6" ht="15.75" customHeight="1" x14ac:dyDescent="0.25">
      <c r="A5486" s="2" t="s">
        <v>14377</v>
      </c>
      <c r="B5486" s="2" t="s">
        <v>14377</v>
      </c>
      <c r="C5486" s="5">
        <v>-1.8506118754993599</v>
      </c>
      <c r="D5486" s="2" t="s">
        <v>21</v>
      </c>
      <c r="E5486" s="2" t="s">
        <v>219</v>
      </c>
      <c r="F5486" s="2" t="s">
        <v>1434</v>
      </c>
    </row>
    <row r="5487" spans="1:6" ht="15.75" customHeight="1" x14ac:dyDescent="0.25">
      <c r="A5487" s="2" t="s">
        <v>14674</v>
      </c>
      <c r="B5487" s="2" t="s">
        <v>14675</v>
      </c>
      <c r="C5487" s="5">
        <v>-1.85425893314235</v>
      </c>
      <c r="D5487" s="2" t="s">
        <v>21</v>
      </c>
      <c r="E5487" s="2" t="s">
        <v>4963</v>
      </c>
      <c r="F5487" s="2" t="s">
        <v>14676</v>
      </c>
    </row>
    <row r="5488" spans="1:6" ht="15.75" customHeight="1" x14ac:dyDescent="0.25">
      <c r="A5488" s="2" t="s">
        <v>13023</v>
      </c>
      <c r="B5488" s="2" t="s">
        <v>13023</v>
      </c>
      <c r="C5488" s="5">
        <v>-1.8754597988536701</v>
      </c>
      <c r="D5488" s="2" t="s">
        <v>21</v>
      </c>
      <c r="E5488" s="2" t="s">
        <v>299</v>
      </c>
      <c r="F5488" s="2" t="s">
        <v>13024</v>
      </c>
    </row>
    <row r="5489" spans="1:6" ht="15.75" customHeight="1" x14ac:dyDescent="0.25">
      <c r="A5489" s="2" t="s">
        <v>8907</v>
      </c>
      <c r="B5489" s="2" t="s">
        <v>8907</v>
      </c>
      <c r="C5489" s="5">
        <v>-1.87893580877432</v>
      </c>
      <c r="D5489" s="2" t="s">
        <v>21</v>
      </c>
      <c r="E5489" s="2" t="s">
        <v>26</v>
      </c>
      <c r="F5489" s="2" t="s">
        <v>4922</v>
      </c>
    </row>
    <row r="5490" spans="1:6" ht="15.75" customHeight="1" x14ac:dyDescent="0.25">
      <c r="A5490" s="2" t="s">
        <v>9802</v>
      </c>
      <c r="B5490" s="2" t="s">
        <v>9802</v>
      </c>
      <c r="C5490" s="5">
        <v>-1.8815436811725901</v>
      </c>
      <c r="D5490" s="2" t="s">
        <v>21</v>
      </c>
      <c r="E5490" s="2" t="s">
        <v>9085</v>
      </c>
      <c r="F5490" s="2" t="s">
        <v>7897</v>
      </c>
    </row>
    <row r="5491" spans="1:6" ht="15.75" customHeight="1" x14ac:dyDescent="0.25">
      <c r="A5491" s="2" t="s">
        <v>194</v>
      </c>
      <c r="B5491" s="2" t="s">
        <v>194</v>
      </c>
      <c r="C5491" s="5">
        <v>-1.8824364484507199</v>
      </c>
      <c r="D5491" s="2">
        <v>0.122582538894618</v>
      </c>
      <c r="E5491" s="2" t="s">
        <v>23</v>
      </c>
      <c r="F5491" s="2" t="s">
        <v>195</v>
      </c>
    </row>
    <row r="5492" spans="1:6" ht="15.75" customHeight="1" x14ac:dyDescent="0.25">
      <c r="A5492" s="2" t="s">
        <v>11308</v>
      </c>
      <c r="B5492" s="2" t="s">
        <v>11309</v>
      </c>
      <c r="C5492" s="5">
        <v>-1.88713146125261</v>
      </c>
      <c r="D5492" s="2" t="s">
        <v>21</v>
      </c>
      <c r="E5492" s="2" t="s">
        <v>11310</v>
      </c>
      <c r="F5492" s="2" t="s">
        <v>11311</v>
      </c>
    </row>
    <row r="5493" spans="1:6" ht="15.75" customHeight="1" x14ac:dyDescent="0.25">
      <c r="A5493" s="2" t="s">
        <v>114</v>
      </c>
      <c r="B5493" s="2" t="s">
        <v>114</v>
      </c>
      <c r="C5493" s="5">
        <v>-1.8900309525793599</v>
      </c>
      <c r="D5493" s="2">
        <v>6.0277651111005998E-2</v>
      </c>
      <c r="E5493" s="2" t="s">
        <v>13</v>
      </c>
      <c r="F5493" s="2" t="s">
        <v>115</v>
      </c>
    </row>
    <row r="5494" spans="1:6" ht="15.75" customHeight="1" x14ac:dyDescent="0.25">
      <c r="A5494" s="2" t="s">
        <v>123</v>
      </c>
      <c r="B5494" s="2" t="s">
        <v>123</v>
      </c>
      <c r="C5494" s="5">
        <v>-1.89475490028626</v>
      </c>
      <c r="D5494" s="2">
        <v>8.1531524022363203E-2</v>
      </c>
      <c r="E5494" s="2" t="s">
        <v>67</v>
      </c>
      <c r="F5494" s="2" t="s">
        <v>124</v>
      </c>
    </row>
    <row r="5495" spans="1:6" ht="15.75" customHeight="1" x14ac:dyDescent="0.25">
      <c r="A5495" s="2" t="s">
        <v>138</v>
      </c>
      <c r="B5495" s="2" t="s">
        <v>138</v>
      </c>
      <c r="C5495" s="5">
        <v>-1.89525587662427</v>
      </c>
      <c r="D5495" s="2">
        <v>9.6470107727103294E-2</v>
      </c>
      <c r="E5495" s="2" t="s">
        <v>13</v>
      </c>
      <c r="F5495" s="2" t="s">
        <v>139</v>
      </c>
    </row>
    <row r="5496" spans="1:6" ht="15.75" customHeight="1" x14ac:dyDescent="0.25">
      <c r="A5496" s="2" t="s">
        <v>14024</v>
      </c>
      <c r="B5496" s="2" t="s">
        <v>14024</v>
      </c>
      <c r="C5496" s="5">
        <v>-1.9010045077334401</v>
      </c>
      <c r="D5496" s="2" t="s">
        <v>21</v>
      </c>
      <c r="E5496" s="2" t="s">
        <v>13</v>
      </c>
      <c r="F5496" s="2" t="s">
        <v>12355</v>
      </c>
    </row>
    <row r="5497" spans="1:6" ht="15.75" customHeight="1" x14ac:dyDescent="0.25">
      <c r="A5497" s="2" t="s">
        <v>2682</v>
      </c>
      <c r="B5497" s="2" t="s">
        <v>2683</v>
      </c>
      <c r="C5497" s="5">
        <v>-1.9025105827970901</v>
      </c>
      <c r="D5497" s="2">
        <v>0.66432199717872598</v>
      </c>
      <c r="E5497" s="2" t="s">
        <v>2684</v>
      </c>
      <c r="F5497" s="2" t="s">
        <v>2685</v>
      </c>
    </row>
    <row r="5498" spans="1:6" ht="15.75" customHeight="1" x14ac:dyDescent="0.25">
      <c r="A5498" s="2" t="s">
        <v>97</v>
      </c>
      <c r="B5498" s="2" t="s">
        <v>97</v>
      </c>
      <c r="C5498" s="6">
        <v>-1.9133183506284199</v>
      </c>
      <c r="D5498" s="2">
        <v>4.9586896053349101E-2</v>
      </c>
      <c r="E5498" s="2" t="s">
        <v>98</v>
      </c>
      <c r="F5498" s="2" t="s">
        <v>99</v>
      </c>
    </row>
    <row r="5499" spans="1:6" ht="15.75" customHeight="1" x14ac:dyDescent="0.25">
      <c r="A5499" s="2" t="s">
        <v>13670</v>
      </c>
      <c r="B5499" s="2" t="s">
        <v>13670</v>
      </c>
      <c r="C5499" s="5">
        <v>-1.9150372977455301</v>
      </c>
      <c r="D5499" s="2" t="s">
        <v>21</v>
      </c>
      <c r="E5499" s="2" t="s">
        <v>13</v>
      </c>
      <c r="F5499" s="2" t="s">
        <v>13671</v>
      </c>
    </row>
    <row r="5500" spans="1:6" ht="15.75" customHeight="1" x14ac:dyDescent="0.25">
      <c r="A5500" s="2" t="s">
        <v>8329</v>
      </c>
      <c r="B5500" s="2" t="s">
        <v>8330</v>
      </c>
      <c r="C5500" s="5">
        <v>-1.91782008944294</v>
      </c>
      <c r="D5500" s="2" t="s">
        <v>21</v>
      </c>
      <c r="E5500" s="2" t="s">
        <v>8331</v>
      </c>
      <c r="F5500" s="2" t="s">
        <v>8332</v>
      </c>
    </row>
    <row r="5501" spans="1:6" ht="15.75" customHeight="1" x14ac:dyDescent="0.25">
      <c r="A5501" s="2" t="s">
        <v>8075</v>
      </c>
      <c r="B5501" s="2" t="s">
        <v>8075</v>
      </c>
      <c r="C5501" s="5">
        <v>-1.9213560078896399</v>
      </c>
      <c r="D5501" s="2" t="s">
        <v>21</v>
      </c>
      <c r="E5501" s="2" t="s">
        <v>13</v>
      </c>
      <c r="F5501" s="2" t="s">
        <v>8076</v>
      </c>
    </row>
    <row r="5502" spans="1:6" ht="15.75" customHeight="1" x14ac:dyDescent="0.25">
      <c r="A5502" s="2" t="s">
        <v>118</v>
      </c>
      <c r="B5502" s="2" t="s">
        <v>118</v>
      </c>
      <c r="C5502" s="5">
        <v>-1.92876806998924</v>
      </c>
      <c r="D5502" s="2">
        <v>7.4753381583103004E-2</v>
      </c>
      <c r="E5502" s="2" t="s">
        <v>23</v>
      </c>
      <c r="F5502" s="2" t="s">
        <v>21</v>
      </c>
    </row>
    <row r="5503" spans="1:6" ht="15.75" customHeight="1" x14ac:dyDescent="0.25">
      <c r="A5503" s="2" t="s">
        <v>8031</v>
      </c>
      <c r="B5503" s="2" t="s">
        <v>8032</v>
      </c>
      <c r="C5503" s="5">
        <v>-1.93131641568587</v>
      </c>
      <c r="D5503" s="2" t="s">
        <v>21</v>
      </c>
      <c r="E5503" s="2" t="s">
        <v>8033</v>
      </c>
      <c r="F5503" s="2" t="s">
        <v>8034</v>
      </c>
    </row>
    <row r="5504" spans="1:6" ht="15.75" customHeight="1" x14ac:dyDescent="0.25">
      <c r="A5504" s="2" t="s">
        <v>14632</v>
      </c>
      <c r="B5504" s="2" t="s">
        <v>14632</v>
      </c>
      <c r="C5504" s="5">
        <v>-1.9531877428123701</v>
      </c>
      <c r="D5504" s="2" t="s">
        <v>21</v>
      </c>
      <c r="E5504" s="2" t="s">
        <v>13</v>
      </c>
      <c r="F5504" s="2" t="s">
        <v>14633</v>
      </c>
    </row>
    <row r="5505" spans="1:6" ht="15.75" customHeight="1" x14ac:dyDescent="0.25">
      <c r="A5505" s="2" t="s">
        <v>140</v>
      </c>
      <c r="B5505" s="2" t="s">
        <v>140</v>
      </c>
      <c r="C5505" s="5">
        <v>-1.95727601737292</v>
      </c>
      <c r="D5505" s="2">
        <v>9.6470107727103294E-2</v>
      </c>
      <c r="E5505" s="2" t="s">
        <v>67</v>
      </c>
      <c r="F5505" s="2" t="s">
        <v>21</v>
      </c>
    </row>
    <row r="5506" spans="1:6" ht="15.75" customHeight="1" x14ac:dyDescent="0.25">
      <c r="A5506" s="2" t="s">
        <v>89</v>
      </c>
      <c r="B5506" s="2" t="s">
        <v>89</v>
      </c>
      <c r="C5506" s="6">
        <v>-1.9716673679335299</v>
      </c>
      <c r="D5506" s="2">
        <v>3.5656251492289397E-2</v>
      </c>
      <c r="E5506" s="2" t="s">
        <v>67</v>
      </c>
      <c r="F5506" s="2" t="s">
        <v>90</v>
      </c>
    </row>
    <row r="5507" spans="1:6" ht="15.75" customHeight="1" x14ac:dyDescent="0.25">
      <c r="A5507" s="2" t="s">
        <v>9895</v>
      </c>
      <c r="B5507" s="2" t="s">
        <v>9896</v>
      </c>
      <c r="C5507" s="5">
        <v>-1.97410832614597</v>
      </c>
      <c r="D5507" s="2" t="s">
        <v>21</v>
      </c>
      <c r="E5507" s="2" t="s">
        <v>9897</v>
      </c>
      <c r="F5507" s="2" t="s">
        <v>9898</v>
      </c>
    </row>
    <row r="5508" spans="1:6" ht="15.75" customHeight="1" x14ac:dyDescent="0.25">
      <c r="A5508" s="2" t="s">
        <v>14458</v>
      </c>
      <c r="B5508" s="2" t="s">
        <v>14459</v>
      </c>
      <c r="C5508" s="5">
        <v>-1.9772447156714501</v>
      </c>
      <c r="D5508" s="2" t="s">
        <v>21</v>
      </c>
      <c r="E5508" s="2" t="s">
        <v>5372</v>
      </c>
      <c r="F5508" s="2" t="s">
        <v>5373</v>
      </c>
    </row>
    <row r="5509" spans="1:6" ht="15.75" customHeight="1" x14ac:dyDescent="0.25">
      <c r="A5509" s="2" t="s">
        <v>13092</v>
      </c>
      <c r="B5509" s="2" t="s">
        <v>13092</v>
      </c>
      <c r="C5509" s="5">
        <v>-1.98149848872505</v>
      </c>
      <c r="D5509" s="2" t="s">
        <v>21</v>
      </c>
      <c r="E5509" s="2" t="s">
        <v>13</v>
      </c>
      <c r="F5509" s="2" t="s">
        <v>13093</v>
      </c>
    </row>
    <row r="5510" spans="1:6" ht="15.75" customHeight="1" x14ac:dyDescent="0.25">
      <c r="A5510" s="2" t="s">
        <v>8791</v>
      </c>
      <c r="B5510" s="2" t="s">
        <v>8792</v>
      </c>
      <c r="C5510" s="5">
        <v>-1.9817940469730999</v>
      </c>
      <c r="D5510" s="2" t="s">
        <v>21</v>
      </c>
      <c r="E5510" s="2" t="s">
        <v>8793</v>
      </c>
      <c r="F5510" s="2" t="s">
        <v>330</v>
      </c>
    </row>
    <row r="5511" spans="1:6" ht="15.75" customHeight="1" x14ac:dyDescent="0.25">
      <c r="A5511" s="2" t="s">
        <v>9144</v>
      </c>
      <c r="B5511" s="2" t="s">
        <v>9144</v>
      </c>
      <c r="C5511" s="5">
        <v>-1.98261161940615</v>
      </c>
      <c r="D5511" s="2" t="s">
        <v>21</v>
      </c>
      <c r="E5511" s="2" t="s">
        <v>13</v>
      </c>
      <c r="F5511" s="2" t="s">
        <v>9145</v>
      </c>
    </row>
    <row r="5512" spans="1:6" ht="15.75" customHeight="1" x14ac:dyDescent="0.25">
      <c r="A5512" s="2" t="s">
        <v>14396</v>
      </c>
      <c r="B5512" s="2" t="s">
        <v>14397</v>
      </c>
      <c r="C5512" s="5">
        <v>-1.9949302553527199</v>
      </c>
      <c r="D5512" s="2" t="s">
        <v>21</v>
      </c>
      <c r="E5512" s="2" t="s">
        <v>14398</v>
      </c>
      <c r="F5512" s="2" t="s">
        <v>14399</v>
      </c>
    </row>
    <row r="5513" spans="1:6" ht="15.75" customHeight="1" x14ac:dyDescent="0.25">
      <c r="A5513" s="2" t="s">
        <v>9752</v>
      </c>
      <c r="B5513" s="2" t="s">
        <v>9752</v>
      </c>
      <c r="C5513" s="5">
        <v>-1.9957674108191199</v>
      </c>
      <c r="D5513" s="2" t="s">
        <v>21</v>
      </c>
      <c r="E5513" s="2" t="s">
        <v>26</v>
      </c>
      <c r="F5513" s="2" t="s">
        <v>9753</v>
      </c>
    </row>
    <row r="5514" spans="1:6" ht="15.75" customHeight="1" x14ac:dyDescent="0.25">
      <c r="A5514" s="2" t="s">
        <v>8060</v>
      </c>
      <c r="B5514" s="2" t="s">
        <v>8061</v>
      </c>
      <c r="C5514" s="5">
        <v>-1.99593439335584</v>
      </c>
      <c r="D5514" s="2" t="s">
        <v>21</v>
      </c>
      <c r="E5514" s="2" t="s">
        <v>8062</v>
      </c>
      <c r="F5514" s="2" t="s">
        <v>8063</v>
      </c>
    </row>
    <row r="5515" spans="1:6" ht="15.75" customHeight="1" x14ac:dyDescent="0.25">
      <c r="A5515" s="2" t="s">
        <v>136</v>
      </c>
      <c r="B5515" s="2" t="s">
        <v>136</v>
      </c>
      <c r="C5515" s="5">
        <v>-1.9991019273455199</v>
      </c>
      <c r="D5515" s="2">
        <v>9.6470107727103294E-2</v>
      </c>
      <c r="E5515" s="2" t="s">
        <v>23</v>
      </c>
      <c r="F5515" s="2" t="s">
        <v>137</v>
      </c>
    </row>
    <row r="5516" spans="1:6" ht="15.75" customHeight="1" x14ac:dyDescent="0.25">
      <c r="A5516" s="2" t="s">
        <v>63</v>
      </c>
      <c r="B5516" s="2" t="s">
        <v>64</v>
      </c>
      <c r="C5516" s="6">
        <v>-2.0233547158138201</v>
      </c>
      <c r="D5516" s="2">
        <v>2.3814730561567601E-2</v>
      </c>
      <c r="E5516" s="2" t="s">
        <v>65</v>
      </c>
      <c r="F5516" s="2" t="s">
        <v>65</v>
      </c>
    </row>
    <row r="5517" spans="1:6" ht="15.75" customHeight="1" x14ac:dyDescent="0.25">
      <c r="A5517" s="2" t="s">
        <v>9515</v>
      </c>
      <c r="B5517" s="2" t="s">
        <v>3271</v>
      </c>
      <c r="C5517" s="5">
        <v>-2.042950866845</v>
      </c>
      <c r="D5517" s="2" t="s">
        <v>21</v>
      </c>
      <c r="E5517" s="2" t="s">
        <v>321</v>
      </c>
      <c r="F5517" s="2" t="s">
        <v>7765</v>
      </c>
    </row>
    <row r="5518" spans="1:6" ht="15.75" customHeight="1" x14ac:dyDescent="0.25">
      <c r="A5518" s="2" t="s">
        <v>12706</v>
      </c>
      <c r="B5518" s="2" t="s">
        <v>12707</v>
      </c>
      <c r="C5518" s="5">
        <v>-2.0434006866360401</v>
      </c>
      <c r="D5518" s="2" t="s">
        <v>21</v>
      </c>
      <c r="E5518" s="2" t="s">
        <v>12708</v>
      </c>
      <c r="F5518" s="2" t="s">
        <v>12709</v>
      </c>
    </row>
    <row r="5519" spans="1:6" ht="15.75" customHeight="1" x14ac:dyDescent="0.25">
      <c r="A5519" s="2" t="s">
        <v>9141</v>
      </c>
      <c r="B5519" s="2" t="s">
        <v>9141</v>
      </c>
      <c r="C5519" s="5">
        <v>-2.04369864501823</v>
      </c>
      <c r="D5519" s="2" t="s">
        <v>21</v>
      </c>
      <c r="E5519" s="2" t="s">
        <v>1167</v>
      </c>
      <c r="F5519" s="2" t="s">
        <v>7623</v>
      </c>
    </row>
    <row r="5520" spans="1:6" ht="15.75" customHeight="1" x14ac:dyDescent="0.25">
      <c r="A5520" s="2" t="s">
        <v>47</v>
      </c>
      <c r="B5520" s="2" t="s">
        <v>48</v>
      </c>
      <c r="C5520" s="6">
        <v>-2.0451916168271</v>
      </c>
      <c r="D5520" s="2">
        <v>1.8450114691738101E-2</v>
      </c>
      <c r="E5520" s="2" t="s">
        <v>49</v>
      </c>
      <c r="F5520" s="2" t="s">
        <v>50</v>
      </c>
    </row>
    <row r="5521" spans="1:6" ht="15.75" customHeight="1" x14ac:dyDescent="0.25">
      <c r="A5521" s="2" t="s">
        <v>10642</v>
      </c>
      <c r="B5521" s="2" t="s">
        <v>10642</v>
      </c>
      <c r="C5521" s="5">
        <v>-2.0587338799741799</v>
      </c>
      <c r="D5521" s="2" t="s">
        <v>21</v>
      </c>
      <c r="E5521" s="2" t="s">
        <v>13</v>
      </c>
      <c r="F5521" s="2" t="s">
        <v>10643</v>
      </c>
    </row>
    <row r="5522" spans="1:6" ht="15.75" customHeight="1" x14ac:dyDescent="0.25">
      <c r="A5522" s="2" t="s">
        <v>87</v>
      </c>
      <c r="B5522" s="2" t="s">
        <v>87</v>
      </c>
      <c r="C5522" s="6">
        <v>-2.0682621447036298</v>
      </c>
      <c r="D5522" s="2">
        <v>3.5337495907319397E-2</v>
      </c>
      <c r="E5522" s="2" t="s">
        <v>13</v>
      </c>
      <c r="F5522" s="2" t="s">
        <v>88</v>
      </c>
    </row>
    <row r="5523" spans="1:6" ht="15.75" customHeight="1" x14ac:dyDescent="0.25">
      <c r="A5523" s="2" t="s">
        <v>122</v>
      </c>
      <c r="B5523" s="2" t="s">
        <v>122</v>
      </c>
      <c r="C5523" s="5">
        <v>-2.0717612979374098</v>
      </c>
      <c r="D5523" s="2">
        <v>8.1531524022363203E-2</v>
      </c>
      <c r="E5523" s="2" t="s">
        <v>13</v>
      </c>
      <c r="F5523" s="2" t="s">
        <v>21</v>
      </c>
    </row>
    <row r="5524" spans="1:6" ht="15.75" customHeight="1" x14ac:dyDescent="0.25">
      <c r="A5524" s="2" t="s">
        <v>51</v>
      </c>
      <c r="B5524" s="2" t="s">
        <v>52</v>
      </c>
      <c r="C5524" s="6">
        <v>-2.08938683793802</v>
      </c>
      <c r="D5524" s="2">
        <v>1.86803097596186E-2</v>
      </c>
      <c r="E5524" s="2" t="s">
        <v>53</v>
      </c>
      <c r="F5524" s="2" t="s">
        <v>54</v>
      </c>
    </row>
    <row r="5525" spans="1:6" ht="15.75" customHeight="1" x14ac:dyDescent="0.25">
      <c r="A5525" s="2" t="s">
        <v>11622</v>
      </c>
      <c r="B5525" s="2" t="s">
        <v>11622</v>
      </c>
      <c r="C5525" s="5">
        <v>-2.0911247795553498</v>
      </c>
      <c r="D5525" s="2" t="s">
        <v>21</v>
      </c>
      <c r="E5525" s="2" t="s">
        <v>23</v>
      </c>
      <c r="F5525" s="2" t="s">
        <v>11623</v>
      </c>
    </row>
    <row r="5526" spans="1:6" ht="15.75" customHeight="1" x14ac:dyDescent="0.25">
      <c r="A5526" s="2" t="s">
        <v>8926</v>
      </c>
      <c r="B5526" s="2" t="s">
        <v>8926</v>
      </c>
      <c r="C5526" s="5">
        <v>-2.0954925545899701</v>
      </c>
      <c r="D5526" s="2" t="s">
        <v>21</v>
      </c>
      <c r="E5526" s="2" t="s">
        <v>8924</v>
      </c>
      <c r="F5526" s="2" t="s">
        <v>21</v>
      </c>
    </row>
    <row r="5527" spans="1:6" ht="15.75" customHeight="1" x14ac:dyDescent="0.25">
      <c r="A5527" s="2" t="s">
        <v>8163</v>
      </c>
      <c r="B5527" s="2" t="s">
        <v>8163</v>
      </c>
      <c r="C5527" s="5">
        <v>-2.1030418073434798</v>
      </c>
      <c r="D5527" s="2" t="s">
        <v>21</v>
      </c>
      <c r="E5527" s="2" t="s">
        <v>475</v>
      </c>
      <c r="F5527" s="2" t="s">
        <v>8164</v>
      </c>
    </row>
    <row r="5528" spans="1:6" ht="15.75" customHeight="1" x14ac:dyDescent="0.25">
      <c r="A5528" s="2" t="s">
        <v>8884</v>
      </c>
      <c r="B5528" s="2" t="s">
        <v>8885</v>
      </c>
      <c r="C5528" s="5">
        <v>-2.1030418073434798</v>
      </c>
      <c r="D5528" s="2" t="s">
        <v>21</v>
      </c>
      <c r="E5528" s="2" t="s">
        <v>8886</v>
      </c>
      <c r="F5528" s="2" t="s">
        <v>8887</v>
      </c>
    </row>
    <row r="5529" spans="1:6" ht="15.75" customHeight="1" x14ac:dyDescent="0.25">
      <c r="A5529" s="2" t="s">
        <v>10629</v>
      </c>
      <c r="B5529" s="2" t="s">
        <v>10629</v>
      </c>
      <c r="C5529" s="5">
        <v>-2.1030418073434798</v>
      </c>
      <c r="D5529" s="2" t="s">
        <v>21</v>
      </c>
      <c r="E5529" s="2" t="s">
        <v>13</v>
      </c>
      <c r="F5529" s="2" t="s">
        <v>7892</v>
      </c>
    </row>
    <row r="5530" spans="1:6" ht="15.75" customHeight="1" x14ac:dyDescent="0.25">
      <c r="A5530" s="2" t="s">
        <v>235</v>
      </c>
      <c r="B5530" s="2" t="s">
        <v>235</v>
      </c>
      <c r="C5530" s="5">
        <v>-2.1038294640603801</v>
      </c>
      <c r="D5530" s="2">
        <v>0.15424732185388801</v>
      </c>
      <c r="E5530" s="2" t="s">
        <v>13</v>
      </c>
      <c r="F5530" s="2" t="s">
        <v>236</v>
      </c>
    </row>
    <row r="5531" spans="1:6" ht="15.75" customHeight="1" x14ac:dyDescent="0.25">
      <c r="A5531" s="2" t="s">
        <v>79</v>
      </c>
      <c r="B5531" s="2" t="s">
        <v>80</v>
      </c>
      <c r="C5531" s="6">
        <v>-2.1170195050704899</v>
      </c>
      <c r="D5531" s="2">
        <v>3.3411108839649303E-2</v>
      </c>
      <c r="E5531" s="2" t="s">
        <v>81</v>
      </c>
      <c r="F5531" s="2" t="s">
        <v>82</v>
      </c>
    </row>
    <row r="5532" spans="1:6" ht="15.75" customHeight="1" x14ac:dyDescent="0.25">
      <c r="A5532" s="2" t="s">
        <v>10995</v>
      </c>
      <c r="B5532" s="2" t="s">
        <v>10995</v>
      </c>
      <c r="C5532" s="5">
        <v>-2.1267530965147601</v>
      </c>
      <c r="D5532" s="2" t="s">
        <v>21</v>
      </c>
      <c r="E5532" s="2" t="s">
        <v>10996</v>
      </c>
      <c r="F5532" s="2" t="s">
        <v>510</v>
      </c>
    </row>
    <row r="5533" spans="1:6" ht="15.75" customHeight="1" x14ac:dyDescent="0.25">
      <c r="A5533" s="2" t="s">
        <v>9176</v>
      </c>
      <c r="B5533" s="2" t="s">
        <v>9177</v>
      </c>
      <c r="C5533" s="5">
        <v>-2.1433840320565798</v>
      </c>
      <c r="D5533" s="2" t="s">
        <v>21</v>
      </c>
      <c r="E5533" s="2" t="s">
        <v>9178</v>
      </c>
      <c r="F5533" s="2" t="s">
        <v>21</v>
      </c>
    </row>
    <row r="5534" spans="1:6" ht="15.75" customHeight="1" x14ac:dyDescent="0.25">
      <c r="A5534" s="2" t="s">
        <v>14670</v>
      </c>
      <c r="B5534" s="2" t="s">
        <v>14671</v>
      </c>
      <c r="C5534" s="5">
        <v>-2.1475201991704602</v>
      </c>
      <c r="D5534" s="2" t="s">
        <v>21</v>
      </c>
      <c r="E5534" s="2" t="s">
        <v>14672</v>
      </c>
      <c r="F5534" s="2" t="s">
        <v>14673</v>
      </c>
    </row>
    <row r="5535" spans="1:6" ht="15.75" customHeight="1" x14ac:dyDescent="0.25">
      <c r="A5535" s="2" t="s">
        <v>9302</v>
      </c>
      <c r="B5535" s="2" t="s">
        <v>9302</v>
      </c>
      <c r="C5535" s="5">
        <v>-2.1499758840472198</v>
      </c>
      <c r="D5535" s="2" t="s">
        <v>21</v>
      </c>
      <c r="E5535" s="2" t="s">
        <v>9303</v>
      </c>
      <c r="F5535" s="2" t="s">
        <v>9304</v>
      </c>
    </row>
    <row r="5536" spans="1:6" ht="15.75" customHeight="1" x14ac:dyDescent="0.25">
      <c r="A5536" s="2" t="s">
        <v>83</v>
      </c>
      <c r="B5536" s="2" t="s">
        <v>84</v>
      </c>
      <c r="C5536" s="6">
        <v>-2.1535796026695402</v>
      </c>
      <c r="D5536" s="2">
        <v>3.4280055535512402E-2</v>
      </c>
      <c r="E5536" s="2" t="s">
        <v>85</v>
      </c>
      <c r="F5536" s="2" t="s">
        <v>86</v>
      </c>
    </row>
    <row r="5537" spans="1:6" ht="15.75" customHeight="1" x14ac:dyDescent="0.25">
      <c r="A5537" s="2" t="s">
        <v>13811</v>
      </c>
      <c r="B5537" s="2" t="s">
        <v>13811</v>
      </c>
      <c r="C5537" s="5">
        <v>-2.1706234915564799</v>
      </c>
      <c r="D5537" s="2" t="s">
        <v>21</v>
      </c>
      <c r="E5537" s="2" t="s">
        <v>219</v>
      </c>
      <c r="F5537" s="2" t="s">
        <v>1419</v>
      </c>
    </row>
    <row r="5538" spans="1:6" ht="15.75" customHeight="1" x14ac:dyDescent="0.25">
      <c r="A5538" s="2" t="s">
        <v>11231</v>
      </c>
      <c r="B5538" s="2" t="s">
        <v>11232</v>
      </c>
      <c r="C5538" s="5">
        <v>-2.17268077136224</v>
      </c>
      <c r="D5538" s="2" t="s">
        <v>21</v>
      </c>
      <c r="E5538" s="2" t="s">
        <v>11233</v>
      </c>
      <c r="F5538" s="2" t="s">
        <v>11234</v>
      </c>
    </row>
    <row r="5539" spans="1:6" ht="15.75" customHeight="1" x14ac:dyDescent="0.25">
      <c r="A5539" s="2" t="s">
        <v>9139</v>
      </c>
      <c r="B5539" s="2" t="s">
        <v>9139</v>
      </c>
      <c r="C5539" s="5">
        <v>-2.1885517966632699</v>
      </c>
      <c r="D5539" s="2" t="s">
        <v>21</v>
      </c>
      <c r="E5539" s="2" t="s">
        <v>2662</v>
      </c>
      <c r="F5539" s="2" t="s">
        <v>9140</v>
      </c>
    </row>
    <row r="5540" spans="1:6" ht="15.75" customHeight="1" x14ac:dyDescent="0.25">
      <c r="A5540" s="2" t="s">
        <v>8799</v>
      </c>
      <c r="B5540" s="2" t="s">
        <v>8799</v>
      </c>
      <c r="C5540" s="5">
        <v>-2.2011783779196699</v>
      </c>
      <c r="D5540" s="2" t="s">
        <v>21</v>
      </c>
      <c r="E5540" s="2" t="s">
        <v>13</v>
      </c>
      <c r="F5540" s="2" t="s">
        <v>21</v>
      </c>
    </row>
    <row r="5541" spans="1:6" ht="15.75" customHeight="1" x14ac:dyDescent="0.25">
      <c r="A5541" s="2" t="s">
        <v>12349</v>
      </c>
      <c r="B5541" s="2" t="s">
        <v>12349</v>
      </c>
      <c r="C5541" s="5">
        <v>-2.2120811643439899</v>
      </c>
      <c r="D5541" s="2" t="s">
        <v>21</v>
      </c>
      <c r="E5541" s="2" t="s">
        <v>13</v>
      </c>
      <c r="F5541" s="2" t="s">
        <v>21</v>
      </c>
    </row>
    <row r="5542" spans="1:6" ht="15.75" customHeight="1" x14ac:dyDescent="0.25">
      <c r="A5542" s="2" t="s">
        <v>11746</v>
      </c>
      <c r="B5542" s="2" t="s">
        <v>11746</v>
      </c>
      <c r="C5542" s="5">
        <v>-2.2168343765778902</v>
      </c>
      <c r="D5542" s="2" t="s">
        <v>21</v>
      </c>
      <c r="E5542" s="2" t="s">
        <v>13</v>
      </c>
      <c r="F5542" s="2" t="s">
        <v>7109</v>
      </c>
    </row>
    <row r="5543" spans="1:6" ht="15.75" customHeight="1" x14ac:dyDescent="0.25">
      <c r="A5543" s="2" t="s">
        <v>13087</v>
      </c>
      <c r="B5543" s="2" t="s">
        <v>13087</v>
      </c>
      <c r="C5543" s="5">
        <v>-2.2480913005386198</v>
      </c>
      <c r="D5543" s="2" t="s">
        <v>21</v>
      </c>
      <c r="E5543" s="2" t="s">
        <v>13</v>
      </c>
      <c r="F5543" s="2" t="s">
        <v>9962</v>
      </c>
    </row>
    <row r="5544" spans="1:6" ht="15.75" customHeight="1" x14ac:dyDescent="0.25">
      <c r="A5544" s="2" t="s">
        <v>14662</v>
      </c>
      <c r="B5544" s="2" t="s">
        <v>14663</v>
      </c>
      <c r="C5544" s="5">
        <v>-2.2535880911403399</v>
      </c>
      <c r="D5544" s="2" t="s">
        <v>21</v>
      </c>
      <c r="E5544" s="2" t="s">
        <v>14664</v>
      </c>
      <c r="F5544" s="2" t="s">
        <v>14665</v>
      </c>
    </row>
    <row r="5545" spans="1:6" ht="15.75" customHeight="1" x14ac:dyDescent="0.25">
      <c r="A5545" s="2" t="s">
        <v>11831</v>
      </c>
      <c r="B5545" s="2" t="s">
        <v>11831</v>
      </c>
      <c r="C5545" s="5">
        <v>-2.25742210836983</v>
      </c>
      <c r="D5545" s="2" t="s">
        <v>21</v>
      </c>
      <c r="E5545" s="2" t="s">
        <v>13</v>
      </c>
      <c r="F5545" s="2" t="s">
        <v>21</v>
      </c>
    </row>
    <row r="5546" spans="1:6" ht="15.75" customHeight="1" x14ac:dyDescent="0.25">
      <c r="A5546" s="2" t="s">
        <v>12309</v>
      </c>
      <c r="B5546" s="2" t="s">
        <v>12309</v>
      </c>
      <c r="C5546" s="5">
        <v>-2.26239788665259</v>
      </c>
      <c r="D5546" s="2" t="s">
        <v>21</v>
      </c>
      <c r="E5546" s="2" t="s">
        <v>23</v>
      </c>
      <c r="F5546" s="2" t="s">
        <v>11407</v>
      </c>
    </row>
    <row r="5547" spans="1:6" ht="15.75" customHeight="1" x14ac:dyDescent="0.25">
      <c r="A5547" s="2" t="s">
        <v>1642</v>
      </c>
      <c r="B5547" s="2" t="s">
        <v>1642</v>
      </c>
      <c r="C5547" s="5">
        <v>-2.2859010247468698</v>
      </c>
      <c r="D5547" s="2">
        <v>0.56960150843758905</v>
      </c>
      <c r="E5547" s="2" t="s">
        <v>13</v>
      </c>
      <c r="F5547" s="2" t="s">
        <v>1643</v>
      </c>
    </row>
    <row r="5548" spans="1:6" ht="15.75" customHeight="1" x14ac:dyDescent="0.25">
      <c r="A5548" s="2" t="s">
        <v>8828</v>
      </c>
      <c r="B5548" s="2" t="s">
        <v>8829</v>
      </c>
      <c r="C5548" s="5">
        <v>-2.2982992560080802</v>
      </c>
      <c r="D5548" s="2" t="s">
        <v>21</v>
      </c>
      <c r="E5548" s="2" t="s">
        <v>8830</v>
      </c>
      <c r="F5548" s="2" t="s">
        <v>8831</v>
      </c>
    </row>
    <row r="5549" spans="1:6" ht="15.75" customHeight="1" x14ac:dyDescent="0.25">
      <c r="A5549" s="2" t="s">
        <v>8066</v>
      </c>
      <c r="B5549" s="2" t="s">
        <v>8067</v>
      </c>
      <c r="C5549" s="5">
        <v>-2.3305273719966602</v>
      </c>
      <c r="D5549" s="2" t="s">
        <v>21</v>
      </c>
      <c r="E5549" s="2" t="s">
        <v>8068</v>
      </c>
      <c r="F5549" s="2" t="s">
        <v>8069</v>
      </c>
    </row>
    <row r="5550" spans="1:6" ht="15.75" customHeight="1" x14ac:dyDescent="0.25">
      <c r="A5550" s="2" t="s">
        <v>55</v>
      </c>
      <c r="B5550" s="2" t="s">
        <v>56</v>
      </c>
      <c r="C5550" s="6">
        <v>-2.3381325728576399</v>
      </c>
      <c r="D5550" s="2">
        <v>2.3814730561567601E-2</v>
      </c>
      <c r="E5550" s="2" t="s">
        <v>57</v>
      </c>
      <c r="F5550" s="2" t="s">
        <v>58</v>
      </c>
    </row>
    <row r="5551" spans="1:6" ht="15.75" customHeight="1" x14ac:dyDescent="0.25">
      <c r="A5551" s="2" t="s">
        <v>66</v>
      </c>
      <c r="B5551" s="2" t="s">
        <v>66</v>
      </c>
      <c r="C5551" s="6">
        <v>-2.3506643844092898</v>
      </c>
      <c r="D5551" s="2">
        <v>2.4686205272935299E-2</v>
      </c>
      <c r="E5551" s="2" t="s">
        <v>67</v>
      </c>
      <c r="F5551" s="2" t="s">
        <v>68</v>
      </c>
    </row>
    <row r="5552" spans="1:6" ht="15.75" customHeight="1" x14ac:dyDescent="0.25">
      <c r="A5552" s="2" t="s">
        <v>10194</v>
      </c>
      <c r="B5552" s="2" t="s">
        <v>10195</v>
      </c>
      <c r="C5552" s="5">
        <v>-2.3669254352156401</v>
      </c>
      <c r="D5552" s="2" t="s">
        <v>21</v>
      </c>
      <c r="E5552" s="2" t="s">
        <v>10192</v>
      </c>
      <c r="F5552" s="2" t="s">
        <v>10196</v>
      </c>
    </row>
    <row r="5553" spans="1:6" ht="15.75" customHeight="1" x14ac:dyDescent="0.25">
      <c r="A5553" s="2" t="s">
        <v>12210</v>
      </c>
      <c r="B5553" s="2" t="s">
        <v>12211</v>
      </c>
      <c r="C5553" s="5">
        <v>-2.3706820096690202</v>
      </c>
      <c r="D5553" s="2" t="s">
        <v>21</v>
      </c>
      <c r="E5553" s="2" t="s">
        <v>12212</v>
      </c>
      <c r="F5553" s="2" t="s">
        <v>330</v>
      </c>
    </row>
    <row r="5554" spans="1:6" ht="15.75" customHeight="1" x14ac:dyDescent="0.25">
      <c r="A5554" s="2" t="s">
        <v>8797</v>
      </c>
      <c r="B5554" s="2" t="s">
        <v>8797</v>
      </c>
      <c r="C5554" s="5">
        <v>-2.4193504704161399</v>
      </c>
      <c r="D5554" s="2" t="s">
        <v>21</v>
      </c>
      <c r="E5554" s="2" t="s">
        <v>23</v>
      </c>
      <c r="F5554" s="2" t="s">
        <v>8798</v>
      </c>
    </row>
    <row r="5555" spans="1:6" ht="15.75" customHeight="1" x14ac:dyDescent="0.25">
      <c r="A5555" s="2" t="s">
        <v>14353</v>
      </c>
      <c r="B5555" s="2" t="s">
        <v>14353</v>
      </c>
      <c r="C5555" s="5">
        <v>-2.45143839797431</v>
      </c>
      <c r="D5555" s="2" t="s">
        <v>21</v>
      </c>
      <c r="E5555" s="2" t="s">
        <v>13</v>
      </c>
      <c r="F5555" s="2" t="s">
        <v>21</v>
      </c>
    </row>
    <row r="5556" spans="1:6" ht="15.75" customHeight="1" x14ac:dyDescent="0.25">
      <c r="A5556" s="2" t="s">
        <v>13892</v>
      </c>
      <c r="B5556" s="2" t="s">
        <v>13893</v>
      </c>
      <c r="C5556" s="5">
        <v>-2.4619010864876598</v>
      </c>
      <c r="D5556" s="2" t="s">
        <v>21</v>
      </c>
      <c r="E5556" s="2" t="s">
        <v>13894</v>
      </c>
      <c r="F5556" s="2" t="s">
        <v>13895</v>
      </c>
    </row>
    <row r="5557" spans="1:6" ht="15.75" customHeight="1" x14ac:dyDescent="0.25">
      <c r="A5557" s="2" t="s">
        <v>12742</v>
      </c>
      <c r="B5557" s="2" t="s">
        <v>12743</v>
      </c>
      <c r="C5557" s="5">
        <v>-2.4995194223152599</v>
      </c>
      <c r="D5557" s="2" t="s">
        <v>21</v>
      </c>
      <c r="E5557" s="2" t="s">
        <v>12744</v>
      </c>
      <c r="F5557" s="2" t="s">
        <v>12745</v>
      </c>
    </row>
    <row r="5558" spans="1:6" ht="15.75" customHeight="1" x14ac:dyDescent="0.25">
      <c r="A5558" s="2" t="s">
        <v>14657</v>
      </c>
      <c r="B5558" s="2" t="s">
        <v>14658</v>
      </c>
      <c r="C5558" s="5">
        <v>-2.54653150176373</v>
      </c>
      <c r="D5558" s="2" t="s">
        <v>21</v>
      </c>
      <c r="E5558" s="2" t="s">
        <v>14659</v>
      </c>
      <c r="F5558" s="2" t="s">
        <v>14660</v>
      </c>
    </row>
    <row r="5559" spans="1:6" ht="15.75" customHeight="1" x14ac:dyDescent="0.25">
      <c r="A5559" s="2" t="s">
        <v>25</v>
      </c>
      <c r="B5559" s="2" t="s">
        <v>25</v>
      </c>
      <c r="C5559" s="6">
        <v>-2.55569754164291</v>
      </c>
      <c r="D5559" s="2">
        <v>4.73871199964366E-3</v>
      </c>
      <c r="E5559" s="2" t="s">
        <v>26</v>
      </c>
      <c r="F5559" s="2" t="s">
        <v>27</v>
      </c>
    </row>
    <row r="5560" spans="1:6" ht="15.75" customHeight="1" x14ac:dyDescent="0.25">
      <c r="A5560" s="2" t="s">
        <v>28</v>
      </c>
      <c r="B5560" s="2" t="s">
        <v>28</v>
      </c>
      <c r="C5560" s="6">
        <v>-2.57618209681466</v>
      </c>
      <c r="D5560" s="2">
        <v>9.2617157120466302E-3</v>
      </c>
      <c r="E5560" s="2" t="s">
        <v>13</v>
      </c>
      <c r="F5560" s="2" t="s">
        <v>29</v>
      </c>
    </row>
    <row r="5561" spans="1:6" ht="15.75" customHeight="1" x14ac:dyDescent="0.25">
      <c r="A5561" s="2" t="s">
        <v>12213</v>
      </c>
      <c r="B5561" s="2" t="s">
        <v>12214</v>
      </c>
      <c r="C5561" s="5">
        <v>-2.5851357863655799</v>
      </c>
      <c r="D5561" s="2" t="s">
        <v>21</v>
      </c>
      <c r="E5561" s="2" t="s">
        <v>12212</v>
      </c>
      <c r="F5561" s="2" t="s">
        <v>330</v>
      </c>
    </row>
    <row r="5562" spans="1:6" ht="15.75" customHeight="1" x14ac:dyDescent="0.25">
      <c r="A5562" s="2" t="s">
        <v>8800</v>
      </c>
      <c r="B5562" s="2" t="s">
        <v>8800</v>
      </c>
      <c r="C5562" s="5">
        <v>-2.64695272837564</v>
      </c>
      <c r="D5562" s="2" t="s">
        <v>21</v>
      </c>
      <c r="E5562" s="2" t="s">
        <v>13</v>
      </c>
      <c r="F5562" s="2" t="s">
        <v>21</v>
      </c>
    </row>
    <row r="5563" spans="1:6" ht="15.75" customHeight="1" x14ac:dyDescent="0.25">
      <c r="A5563" s="2" t="s">
        <v>9142</v>
      </c>
      <c r="B5563" s="2" t="s">
        <v>9142</v>
      </c>
      <c r="C5563" s="5">
        <v>-2.7126114201534102</v>
      </c>
      <c r="D5563" s="2" t="s">
        <v>21</v>
      </c>
      <c r="E5563" s="2" t="s">
        <v>13</v>
      </c>
      <c r="F5563" s="2" t="s">
        <v>9143</v>
      </c>
    </row>
    <row r="5564" spans="1:6" ht="15.75" customHeight="1" x14ac:dyDescent="0.25">
      <c r="A5564" s="2" t="s">
        <v>32</v>
      </c>
      <c r="B5564" s="2" t="s">
        <v>33</v>
      </c>
      <c r="C5564" s="6">
        <v>-2.7870636140041101</v>
      </c>
      <c r="D5564" s="2">
        <v>1.5278077260744901E-2</v>
      </c>
      <c r="E5564" s="2" t="s">
        <v>34</v>
      </c>
      <c r="F5564" s="2" t="s">
        <v>35</v>
      </c>
    </row>
    <row r="5565" spans="1:6" ht="15.75" customHeight="1" x14ac:dyDescent="0.25">
      <c r="A5565" s="2" t="s">
        <v>10638</v>
      </c>
      <c r="B5565" s="2" t="s">
        <v>10639</v>
      </c>
      <c r="C5565" s="5">
        <v>-3.1138016879558301</v>
      </c>
      <c r="D5565" s="2" t="s">
        <v>21</v>
      </c>
      <c r="E5565" s="2" t="s">
        <v>10640</v>
      </c>
      <c r="F5565" s="2" t="s">
        <v>10641</v>
      </c>
    </row>
    <row r="5566" spans="1:6" ht="15.75" customHeight="1" x14ac:dyDescent="0.25">
      <c r="A5566" s="2" t="s">
        <v>10623</v>
      </c>
      <c r="B5566" s="2" t="s">
        <v>10623</v>
      </c>
      <c r="C5566" s="5">
        <v>-3.1938843289576102</v>
      </c>
      <c r="D5566" s="2" t="s">
        <v>21</v>
      </c>
      <c r="E5566" s="2" t="s">
        <v>13</v>
      </c>
      <c r="F5566" s="2" t="s">
        <v>10624</v>
      </c>
    </row>
    <row r="5567" spans="1:6" ht="15.75" customHeight="1" x14ac:dyDescent="0.25">
      <c r="A5567" s="2" t="s">
        <v>10625</v>
      </c>
      <c r="B5567" s="2" t="s">
        <v>10626</v>
      </c>
      <c r="C5567" s="5">
        <v>-3.2032189288479902</v>
      </c>
      <c r="D5567" s="2" t="s">
        <v>21</v>
      </c>
      <c r="E5567" s="2" t="s">
        <v>10627</v>
      </c>
      <c r="F5567" s="2" t="s">
        <v>10628</v>
      </c>
    </row>
    <row r="5568" spans="1:6" ht="15.75" customHeight="1" x14ac:dyDescent="0.25">
      <c r="A5568" s="2" t="s">
        <v>10644</v>
      </c>
      <c r="B5568" s="2" t="s">
        <v>10645</v>
      </c>
      <c r="C5568" s="5">
        <v>-3.2797451079006601</v>
      </c>
      <c r="D5568" s="2" t="s">
        <v>21</v>
      </c>
      <c r="E5568" s="2" t="s">
        <v>10646</v>
      </c>
      <c r="F5568" s="2" t="s">
        <v>10647</v>
      </c>
    </row>
    <row r="5569" spans="1:6" ht="15.75" customHeight="1" x14ac:dyDescent="0.25">
      <c r="A5569" s="2" t="s">
        <v>4</v>
      </c>
      <c r="B5569" s="2" t="s">
        <v>5</v>
      </c>
      <c r="C5569" s="5">
        <v>-3.4271365720801001</v>
      </c>
      <c r="D5569" s="3">
        <v>1.9494730973675698E-6</v>
      </c>
      <c r="E5569" s="2" t="s">
        <v>6</v>
      </c>
      <c r="F5569" s="2" t="s">
        <v>7</v>
      </c>
    </row>
    <row r="5570" spans="1:6" ht="15.75" customHeight="1" x14ac:dyDescent="0.25">
      <c r="A5570" s="2" t="s">
        <v>15</v>
      </c>
      <c r="B5570" s="2" t="s">
        <v>16</v>
      </c>
      <c r="C5570" s="5">
        <v>-3.7850581245695198</v>
      </c>
      <c r="D5570" s="2">
        <v>1.5006951435849001E-4</v>
      </c>
      <c r="E5570" s="2" t="s">
        <v>17</v>
      </c>
      <c r="F5570" s="2" t="s">
        <v>18</v>
      </c>
    </row>
    <row r="5571" spans="1:6" ht="15.75" customHeight="1" x14ac:dyDescent="0.25">
      <c r="A5571" s="2" t="s">
        <v>8</v>
      </c>
      <c r="B5571" s="2" t="s">
        <v>9</v>
      </c>
      <c r="C5571" s="5">
        <v>-3.9326700307643301</v>
      </c>
      <c r="D5571" s="3">
        <v>9.0902834759606997E-5</v>
      </c>
      <c r="E5571" s="2" t="s">
        <v>10</v>
      </c>
      <c r="F5571" s="2" t="s">
        <v>11</v>
      </c>
    </row>
    <row r="5572" spans="1:6" ht="15.75" customHeight="1" x14ac:dyDescent="0.25">
      <c r="A5572" s="2" t="s">
        <v>10634</v>
      </c>
      <c r="B5572" s="2" t="s">
        <v>10635</v>
      </c>
      <c r="C5572" s="5">
        <v>-4.1942894855540898</v>
      </c>
      <c r="D5572" s="2" t="s">
        <v>21</v>
      </c>
      <c r="E5572" s="2" t="s">
        <v>10636</v>
      </c>
      <c r="F5572" s="2" t="s">
        <v>10637</v>
      </c>
    </row>
    <row r="5573" spans="1:6" ht="15.75" customHeight="1" x14ac:dyDescent="0.25">
      <c r="A5573" s="2" t="s">
        <v>10622</v>
      </c>
      <c r="B5573" s="2" t="s">
        <v>10622</v>
      </c>
      <c r="C5573" s="5">
        <v>-4.4699534981197102</v>
      </c>
      <c r="D5573" s="2" t="s">
        <v>21</v>
      </c>
      <c r="E5573" s="2" t="s">
        <v>13</v>
      </c>
      <c r="F5573" s="2" t="s">
        <v>21</v>
      </c>
    </row>
  </sheetData>
  <sortState xmlns:xlrd2="http://schemas.microsoft.com/office/spreadsheetml/2017/richdata2" ref="A2:F5573">
    <sortCondition descending="1" ref="C1"/>
  </sortState>
  <conditionalFormatting sqref="C1:C557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page</vt:lpstr>
      <vt:lpstr>D9_vs_D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Peter D'Arpa</cp:lastModifiedBy>
  <dcterms:created xsi:type="dcterms:W3CDTF">2019-12-16T16:35:53Z</dcterms:created>
  <dcterms:modified xsi:type="dcterms:W3CDTF">2021-03-30T14:23:56Z</dcterms:modified>
</cp:coreProperties>
</file>